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enes_pairwise_microglia_only" sheetId="1" state="visible" r:id="rId2"/>
  </sheets>
  <definedNames>
    <definedName function="false" hidden="true" localSheetId="0" name="_xlnm._FilterDatabase" vbProcedure="false">degenes_pairwise_microglia_only!$A$1:$J$45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0" uniqueCount="3291">
  <si>
    <t xml:space="preserve">gene</t>
  </si>
  <si>
    <t xml:space="preserve">up_type</t>
  </si>
  <si>
    <t xml:space="preserve">down_types</t>
  </si>
  <si>
    <t xml:space="preserve">num_down_types</t>
  </si>
  <si>
    <t xml:space="preserve">sum_log10pvals</t>
  </si>
  <si>
    <t xml:space="preserve">mean_log10pval</t>
  </si>
  <si>
    <t xml:space="preserve">min_log10pval</t>
  </si>
  <si>
    <t xml:space="preserve">sum_logFC</t>
  </si>
  <si>
    <t xml:space="preserve">mean_logFC</t>
  </si>
  <si>
    <t xml:space="preserve">min_logFC</t>
  </si>
  <si>
    <t xml:space="preserve">CPVL</t>
  </si>
  <si>
    <t xml:space="preserve">4;6;9</t>
  </si>
  <si>
    <t xml:space="preserve">FCGR3A</t>
  </si>
  <si>
    <t xml:space="preserve">5;6;9</t>
  </si>
  <si>
    <t xml:space="preserve">TMEM176B</t>
  </si>
  <si>
    <t xml:space="preserve">TMEM176A</t>
  </si>
  <si>
    <t xml:space="preserve">FPR1</t>
  </si>
  <si>
    <t xml:space="preserve">3;9</t>
  </si>
  <si>
    <t xml:space="preserve">PLTP</t>
  </si>
  <si>
    <t xml:space="preserve">4;9</t>
  </si>
  <si>
    <t xml:space="preserve">HSPA5</t>
  </si>
  <si>
    <t xml:space="preserve">MS4A6A</t>
  </si>
  <si>
    <t xml:space="preserve">5;6</t>
  </si>
  <si>
    <t xml:space="preserve">C1orf162</t>
  </si>
  <si>
    <t xml:space="preserve">SERPINA1</t>
  </si>
  <si>
    <t xml:space="preserve">5;9</t>
  </si>
  <si>
    <t xml:space="preserve">MS4A4A</t>
  </si>
  <si>
    <t xml:space="preserve">GPNMB</t>
  </si>
  <si>
    <t xml:space="preserve">TNFSF12</t>
  </si>
  <si>
    <t xml:space="preserve">NME2</t>
  </si>
  <si>
    <t xml:space="preserve">5;7</t>
  </si>
  <si>
    <t xml:space="preserve">GIMAP1</t>
  </si>
  <si>
    <t xml:space="preserve">EIF3L</t>
  </si>
  <si>
    <t xml:space="preserve">FAM212A</t>
  </si>
  <si>
    <t xml:space="preserve">NINJ1</t>
  </si>
  <si>
    <t xml:space="preserve">PDIA4</t>
  </si>
  <si>
    <t xml:space="preserve">ADORA3</t>
  </si>
  <si>
    <t xml:space="preserve">CDK2AP2</t>
  </si>
  <si>
    <t xml:space="preserve">PDIA6</t>
  </si>
  <si>
    <t xml:space="preserve">TNFAIP8L2</t>
  </si>
  <si>
    <t xml:space="preserve">CYP27A1</t>
  </si>
  <si>
    <t xml:space="preserve">CYTL1</t>
  </si>
  <si>
    <t xml:space="preserve">C17orf89</t>
  </si>
  <si>
    <t xml:space="preserve">ABI3</t>
  </si>
  <si>
    <t xml:space="preserve">CACYBP</t>
  </si>
  <si>
    <t xml:space="preserve">P4HA1</t>
  </si>
  <si>
    <t xml:space="preserve">A1BG</t>
  </si>
  <si>
    <t xml:space="preserve">FKBP4</t>
  </si>
  <si>
    <t xml:space="preserve">TIFA</t>
  </si>
  <si>
    <t xml:space="preserve">EIF4EBP1</t>
  </si>
  <si>
    <t xml:space="preserve">DEGS1</t>
  </si>
  <si>
    <t xml:space="preserve">SLC50A1</t>
  </si>
  <si>
    <t xml:space="preserve">ABHD3</t>
  </si>
  <si>
    <t xml:space="preserve">PILRA</t>
  </si>
  <si>
    <t xml:space="preserve">ASAH1</t>
  </si>
  <si>
    <t xml:space="preserve">TREM2</t>
  </si>
  <si>
    <t xml:space="preserve">VSIG4</t>
  </si>
  <si>
    <t xml:space="preserve">EBI3</t>
  </si>
  <si>
    <t xml:space="preserve">COMT</t>
  </si>
  <si>
    <t xml:space="preserve">CFD</t>
  </si>
  <si>
    <t xml:space="preserve">ARL6IP5</t>
  </si>
  <si>
    <t xml:space="preserve">APOC4-APOC2</t>
  </si>
  <si>
    <t xml:space="preserve">FCGR2A</t>
  </si>
  <si>
    <t xml:space="preserve">FBXL15</t>
  </si>
  <si>
    <t xml:space="preserve">TMEM150A</t>
  </si>
  <si>
    <t xml:space="preserve">CD9</t>
  </si>
  <si>
    <t xml:space="preserve">RNF13</t>
  </si>
  <si>
    <t xml:space="preserve">TAX1BP1</t>
  </si>
  <si>
    <t xml:space="preserve">SYNGR2</t>
  </si>
  <si>
    <t xml:space="preserve">DNAJA1</t>
  </si>
  <si>
    <t xml:space="preserve">SIGLEC7</t>
  </si>
  <si>
    <t xml:space="preserve">UNC50</t>
  </si>
  <si>
    <t xml:space="preserve">CRTAP</t>
  </si>
  <si>
    <t xml:space="preserve">CLEC9A</t>
  </si>
  <si>
    <t xml:space="preserve">ADGRG1</t>
  </si>
  <si>
    <t xml:space="preserve">1;3;4;5;6;7;8;9</t>
  </si>
  <si>
    <t xml:space="preserve">NAV3</t>
  </si>
  <si>
    <t xml:space="preserve">1;3;4;5;6;7;8</t>
  </si>
  <si>
    <t xml:space="preserve">ITPR2</t>
  </si>
  <si>
    <t xml:space="preserve">1;3;4;5;7;8;9</t>
  </si>
  <si>
    <t xml:space="preserve">MPHOSPH8</t>
  </si>
  <si>
    <t xml:space="preserve">1;4;5;6;7;8;9</t>
  </si>
  <si>
    <t xml:space="preserve">STAB1</t>
  </si>
  <si>
    <t xml:space="preserve">SORL1</t>
  </si>
  <si>
    <t xml:space="preserve">1;3;4;5;8;9</t>
  </si>
  <si>
    <t xml:space="preserve">DENND3</t>
  </si>
  <si>
    <t xml:space="preserve">1;5;6;7;8;9</t>
  </si>
  <si>
    <t xml:space="preserve">PRPF4B</t>
  </si>
  <si>
    <t xml:space="preserve">3;4;5;6;8;9</t>
  </si>
  <si>
    <t xml:space="preserve">RCSD1</t>
  </si>
  <si>
    <t xml:space="preserve">4;5;6;7;8;9</t>
  </si>
  <si>
    <t xml:space="preserve">MALAT1</t>
  </si>
  <si>
    <t xml:space="preserve">1;4;7;8;9</t>
  </si>
  <si>
    <t xml:space="preserve">SLC25A37</t>
  </si>
  <si>
    <t xml:space="preserve">1;5;6;7;8</t>
  </si>
  <si>
    <t xml:space="preserve">TLN2</t>
  </si>
  <si>
    <t xml:space="preserve">1;3;4;8;9</t>
  </si>
  <si>
    <t xml:space="preserve">ST6GAL1</t>
  </si>
  <si>
    <t xml:space="preserve">UPF2</t>
  </si>
  <si>
    <t xml:space="preserve">1;4;5;7;8</t>
  </si>
  <si>
    <t xml:space="preserve">MAF</t>
  </si>
  <si>
    <t xml:space="preserve">3;4;5;8;9</t>
  </si>
  <si>
    <t xml:space="preserve">SFMBT2</t>
  </si>
  <si>
    <t xml:space="preserve">SLC1A3</t>
  </si>
  <si>
    <t xml:space="preserve">4;5;7;8;9</t>
  </si>
  <si>
    <t xml:space="preserve">SNHG25</t>
  </si>
  <si>
    <t xml:space="preserve">4;5;6;8;9</t>
  </si>
  <si>
    <t xml:space="preserve">FOXN3</t>
  </si>
  <si>
    <t xml:space="preserve">POU2F2</t>
  </si>
  <si>
    <t xml:space="preserve">5;6;7;8;9</t>
  </si>
  <si>
    <t xml:space="preserve">NEAT1</t>
  </si>
  <si>
    <t xml:space="preserve">1;7;8;9</t>
  </si>
  <si>
    <t xml:space="preserve">PNISR</t>
  </si>
  <si>
    <t xml:space="preserve">1;5;8;9</t>
  </si>
  <si>
    <t xml:space="preserve">RHBDF2</t>
  </si>
  <si>
    <t xml:space="preserve">1;4;8;9</t>
  </si>
  <si>
    <t xml:space="preserve">RBM6</t>
  </si>
  <si>
    <t xml:space="preserve">XIST</t>
  </si>
  <si>
    <t xml:space="preserve">1;3;7;8</t>
  </si>
  <si>
    <t xml:space="preserve">ATM</t>
  </si>
  <si>
    <t xml:space="preserve">1;3;5;8</t>
  </si>
  <si>
    <t xml:space="preserve">IL17RA</t>
  </si>
  <si>
    <t xml:space="preserve">MEF2C</t>
  </si>
  <si>
    <t xml:space="preserve">3;4;8;9</t>
  </si>
  <si>
    <t xml:space="preserve">SON</t>
  </si>
  <si>
    <t xml:space="preserve">DDX17</t>
  </si>
  <si>
    <t xml:space="preserve">MEF2A</t>
  </si>
  <si>
    <t xml:space="preserve">TGFBR1</t>
  </si>
  <si>
    <t xml:space="preserve">3;5;6;8</t>
  </si>
  <si>
    <t xml:space="preserve">RNASE1</t>
  </si>
  <si>
    <t xml:space="preserve">3;4;6;7</t>
  </si>
  <si>
    <t xml:space="preserve">MKNK1</t>
  </si>
  <si>
    <t xml:space="preserve">IL6ST</t>
  </si>
  <si>
    <t xml:space="preserve">SLC2A5</t>
  </si>
  <si>
    <t xml:space="preserve">FCGBP</t>
  </si>
  <si>
    <t xml:space="preserve">3;5;6;7</t>
  </si>
  <si>
    <t xml:space="preserve">LRRK1</t>
  </si>
  <si>
    <t xml:space="preserve">3;6;8;9</t>
  </si>
  <si>
    <t xml:space="preserve">INPP5D</t>
  </si>
  <si>
    <t xml:space="preserve">4;5;8;9</t>
  </si>
  <si>
    <t xml:space="preserve">BLNK</t>
  </si>
  <si>
    <t xml:space="preserve">CD81</t>
  </si>
  <si>
    <t xml:space="preserve">4;5;6;9</t>
  </si>
  <si>
    <t xml:space="preserve">RRBP1</t>
  </si>
  <si>
    <t xml:space="preserve">4;5;7;8</t>
  </si>
  <si>
    <t xml:space="preserve">TNRC6B</t>
  </si>
  <si>
    <t xml:space="preserve">5;6;8;9</t>
  </si>
  <si>
    <t xml:space="preserve">PREX1</t>
  </si>
  <si>
    <t xml:space="preserve">5;6;7;8</t>
  </si>
  <si>
    <t xml:space="preserve">RGS12</t>
  </si>
  <si>
    <t xml:space="preserve">MLXIPL</t>
  </si>
  <si>
    <t xml:space="preserve">CACNA1A</t>
  </si>
  <si>
    <t xml:space="preserve">5;7;8;9</t>
  </si>
  <si>
    <t xml:space="preserve">TCF4</t>
  </si>
  <si>
    <t xml:space="preserve">ITPRIPL2</t>
  </si>
  <si>
    <t xml:space="preserve">1;8;9</t>
  </si>
  <si>
    <t xml:space="preserve">C3</t>
  </si>
  <si>
    <t xml:space="preserve">3;4;5</t>
  </si>
  <si>
    <t xml:space="preserve">CX3CR1</t>
  </si>
  <si>
    <t xml:space="preserve">3;8;9</t>
  </si>
  <si>
    <t xml:space="preserve">N4BP2L2</t>
  </si>
  <si>
    <t xml:space="preserve">LUC7L3</t>
  </si>
  <si>
    <t xml:space="preserve">3;5;8</t>
  </si>
  <si>
    <t xml:space="preserve">CHD9</t>
  </si>
  <si>
    <t xml:space="preserve">GOLGA4</t>
  </si>
  <si>
    <t xml:space="preserve">3;7;8</t>
  </si>
  <si>
    <t xml:space="preserve">EML4</t>
  </si>
  <si>
    <t xml:space="preserve">RNF213</t>
  </si>
  <si>
    <t xml:space="preserve">ESF1</t>
  </si>
  <si>
    <t xml:space="preserve">GPATCH2L</t>
  </si>
  <si>
    <t xml:space="preserve">3;6;8</t>
  </si>
  <si>
    <t xml:space="preserve">EPB41L2</t>
  </si>
  <si>
    <t xml:space="preserve">3;4;8</t>
  </si>
  <si>
    <t xml:space="preserve">LRP1</t>
  </si>
  <si>
    <t xml:space="preserve">ARGLU1</t>
  </si>
  <si>
    <t xml:space="preserve">BHLHE41</t>
  </si>
  <si>
    <t xml:space="preserve">4;8;9</t>
  </si>
  <si>
    <t xml:space="preserve">CSF1R</t>
  </si>
  <si>
    <t xml:space="preserve">FRMD4A</t>
  </si>
  <si>
    <t xml:space="preserve">ADAP2</t>
  </si>
  <si>
    <t xml:space="preserve">CSF3R</t>
  </si>
  <si>
    <t xml:space="preserve">CWF19L2</t>
  </si>
  <si>
    <t xml:space="preserve">4;5;8</t>
  </si>
  <si>
    <t xml:space="preserve">ADAM28</t>
  </si>
  <si>
    <t xml:space="preserve">SLC4A7</t>
  </si>
  <si>
    <t xml:space="preserve">MIS18BP1</t>
  </si>
  <si>
    <t xml:space="preserve">SNX29</t>
  </si>
  <si>
    <t xml:space="preserve">ZFP36L2</t>
  </si>
  <si>
    <t xml:space="preserve">ENTPD1</t>
  </si>
  <si>
    <t xml:space="preserve">CTTNBP2NL</t>
  </si>
  <si>
    <t xml:space="preserve">RSRC1</t>
  </si>
  <si>
    <t xml:space="preserve">PRMT2</t>
  </si>
  <si>
    <t xml:space="preserve">5;6;8</t>
  </si>
  <si>
    <t xml:space="preserve">TXNIP</t>
  </si>
  <si>
    <t xml:space="preserve">5;8;9</t>
  </si>
  <si>
    <t xml:space="preserve">MARCH1</t>
  </si>
  <si>
    <t xml:space="preserve">KCTD12</t>
  </si>
  <si>
    <t xml:space="preserve">5;7;8</t>
  </si>
  <si>
    <t xml:space="preserve">CYTH4</t>
  </si>
  <si>
    <t xml:space="preserve">TIMP2</t>
  </si>
  <si>
    <t xml:space="preserve">ERICH1</t>
  </si>
  <si>
    <t xml:space="preserve">PRKCA</t>
  </si>
  <si>
    <t xml:space="preserve">KHDRBS3</t>
  </si>
  <si>
    <t xml:space="preserve">ZNF652</t>
  </si>
  <si>
    <t xml:space="preserve">NRDC</t>
  </si>
  <si>
    <t xml:space="preserve">LINC01268</t>
  </si>
  <si>
    <t xml:space="preserve">PTAFR</t>
  </si>
  <si>
    <t xml:space="preserve">NAIP</t>
  </si>
  <si>
    <t xml:space="preserve">MAP4K4</t>
  </si>
  <si>
    <t xml:space="preserve">MCF2L</t>
  </si>
  <si>
    <t xml:space="preserve">GRID2</t>
  </si>
  <si>
    <t xml:space="preserve">TAF1D</t>
  </si>
  <si>
    <t xml:space="preserve">7;8;9</t>
  </si>
  <si>
    <t xml:space="preserve">ITGAM</t>
  </si>
  <si>
    <t xml:space="preserve">1;8</t>
  </si>
  <si>
    <t xml:space="preserve">ABR</t>
  </si>
  <si>
    <t xml:space="preserve">A2M</t>
  </si>
  <si>
    <t xml:space="preserve">3;4</t>
  </si>
  <si>
    <t xml:space="preserve">THUMPD3-AS1</t>
  </si>
  <si>
    <t xml:space="preserve">3;8</t>
  </si>
  <si>
    <t xml:space="preserve">PAG1</t>
  </si>
  <si>
    <t xml:space="preserve">SEMA4D</t>
  </si>
  <si>
    <t xml:space="preserve">RBM25</t>
  </si>
  <si>
    <t xml:space="preserve">ATRX</t>
  </si>
  <si>
    <t xml:space="preserve">SLC9A9</t>
  </si>
  <si>
    <t xml:space="preserve">PCM1</t>
  </si>
  <si>
    <t xml:space="preserve">ZRANB2</t>
  </si>
  <si>
    <t xml:space="preserve">SIGLEC8</t>
  </si>
  <si>
    <t xml:space="preserve">MBD4</t>
  </si>
  <si>
    <t xml:space="preserve">SRRM2</t>
  </si>
  <si>
    <t xml:space="preserve">4;8</t>
  </si>
  <si>
    <t xml:space="preserve">AAK1</t>
  </si>
  <si>
    <t xml:space="preserve">AC074289.1</t>
  </si>
  <si>
    <t xml:space="preserve">WASF2</t>
  </si>
  <si>
    <t xml:space="preserve">AKAP13</t>
  </si>
  <si>
    <t xml:space="preserve">SETX</t>
  </si>
  <si>
    <t xml:space="preserve">CTSZ</t>
  </si>
  <si>
    <t xml:space="preserve">RNASET2</t>
  </si>
  <si>
    <t xml:space="preserve">LPAR6</t>
  </si>
  <si>
    <t xml:space="preserve">5;8</t>
  </si>
  <si>
    <t xml:space="preserve">FYB</t>
  </si>
  <si>
    <t xml:space="preserve">ST3GAL6</t>
  </si>
  <si>
    <t xml:space="preserve">AKAP9</t>
  </si>
  <si>
    <t xml:space="preserve">RASSF4</t>
  </si>
  <si>
    <t xml:space="preserve">HSP90B1</t>
  </si>
  <si>
    <t xml:space="preserve">KNOP1</t>
  </si>
  <si>
    <t xml:space="preserve">GNAI2</t>
  </si>
  <si>
    <t xml:space="preserve">MUM1</t>
  </si>
  <si>
    <t xml:space="preserve">TTC14</t>
  </si>
  <si>
    <t xml:space="preserve">KIAA0930</t>
  </si>
  <si>
    <t xml:space="preserve">JAK3</t>
  </si>
  <si>
    <t xml:space="preserve">ZEB2</t>
  </si>
  <si>
    <t xml:space="preserve">DDX46</t>
  </si>
  <si>
    <t xml:space="preserve">PRPF38B</t>
  </si>
  <si>
    <t xml:space="preserve">PHF14</t>
  </si>
  <si>
    <t xml:space="preserve">NCF1</t>
  </si>
  <si>
    <t xml:space="preserve">SRGAP3</t>
  </si>
  <si>
    <t xml:space="preserve">AP000476.1</t>
  </si>
  <si>
    <t xml:space="preserve">GABPB1-AS1</t>
  </si>
  <si>
    <t xml:space="preserve">PPP1R3E</t>
  </si>
  <si>
    <t xml:space="preserve">RSBN1L</t>
  </si>
  <si>
    <t xml:space="preserve">SSH2</t>
  </si>
  <si>
    <t xml:space="preserve">MYO1F</t>
  </si>
  <si>
    <t xml:space="preserve">CEBPA</t>
  </si>
  <si>
    <t xml:space="preserve">ADRBK1</t>
  </si>
  <si>
    <t xml:space="preserve">ZNF292</t>
  </si>
  <si>
    <t xml:space="preserve">ADCY7</t>
  </si>
  <si>
    <t xml:space="preserve">USF2</t>
  </si>
  <si>
    <t xml:space="preserve">BOD1L1</t>
  </si>
  <si>
    <t xml:space="preserve">LRRFIP1</t>
  </si>
  <si>
    <t xml:space="preserve">6;8</t>
  </si>
  <si>
    <t xml:space="preserve">HNRNPH1</t>
  </si>
  <si>
    <t xml:space="preserve">MAFG</t>
  </si>
  <si>
    <t xml:space="preserve">7;8</t>
  </si>
  <si>
    <t xml:space="preserve">SRGAP2B</t>
  </si>
  <si>
    <t xml:space="preserve">8;9</t>
  </si>
  <si>
    <t xml:space="preserve">SRGAP2C</t>
  </si>
  <si>
    <t xml:space="preserve">FGD2</t>
  </si>
  <si>
    <t xml:space="preserve">USP15</t>
  </si>
  <si>
    <t xml:space="preserve">EVL</t>
  </si>
  <si>
    <t xml:space="preserve">CBWD5</t>
  </si>
  <si>
    <t xml:space="preserve">C1orf56</t>
  </si>
  <si>
    <t xml:space="preserve">ETV6</t>
  </si>
  <si>
    <t xml:space="preserve">ZNF638</t>
  </si>
  <si>
    <t xml:space="preserve">PCF11</t>
  </si>
  <si>
    <t xml:space="preserve">VAMP2</t>
  </si>
  <si>
    <t xml:space="preserve">AP001055.6</t>
  </si>
  <si>
    <t xml:space="preserve">USP34</t>
  </si>
  <si>
    <t xml:space="preserve">SCAF11</t>
  </si>
  <si>
    <t xml:space="preserve">ZFHX3</t>
  </si>
  <si>
    <t xml:space="preserve">ATP8B4</t>
  </si>
  <si>
    <t xml:space="preserve">OFD1</t>
  </si>
  <si>
    <t xml:space="preserve">CTNND1</t>
  </si>
  <si>
    <t xml:space="preserve">MILR1</t>
  </si>
  <si>
    <t xml:space="preserve">ZMAT3</t>
  </si>
  <si>
    <t xml:space="preserve">GCNT2</t>
  </si>
  <si>
    <t xml:space="preserve">CFLAR</t>
  </si>
  <si>
    <t xml:space="preserve">RYR1</t>
  </si>
  <si>
    <t xml:space="preserve">TNFRSF1B</t>
  </si>
  <si>
    <t xml:space="preserve">TMEM119</t>
  </si>
  <si>
    <t xml:space="preserve">RNF216</t>
  </si>
  <si>
    <t xml:space="preserve">TTC3</t>
  </si>
  <si>
    <t xml:space="preserve">R3HDM2</t>
  </si>
  <si>
    <t xml:space="preserve">BTBD7</t>
  </si>
  <si>
    <t xml:space="preserve">DOCK11</t>
  </si>
  <si>
    <t xml:space="preserve">PFKFB3</t>
  </si>
  <si>
    <t xml:space="preserve">STAT6</t>
  </si>
  <si>
    <t xml:space="preserve">HEXA</t>
  </si>
  <si>
    <t xml:space="preserve">IFI16</t>
  </si>
  <si>
    <t xml:space="preserve">PTPRJ</t>
  </si>
  <si>
    <t xml:space="preserve">MS4A7</t>
  </si>
  <si>
    <t xml:space="preserve">NCK2</t>
  </si>
  <si>
    <t xml:space="preserve">DPYSL2</t>
  </si>
  <si>
    <t xml:space="preserve">GIMAP4</t>
  </si>
  <si>
    <t xml:space="preserve">PADI2</t>
  </si>
  <si>
    <t xml:space="preserve">CCND1</t>
  </si>
  <si>
    <t xml:space="preserve">SAMHD1</t>
  </si>
  <si>
    <t xml:space="preserve">ITGB2</t>
  </si>
  <si>
    <t xml:space="preserve">MARCKS</t>
  </si>
  <si>
    <t xml:space="preserve">GLDN</t>
  </si>
  <si>
    <t xml:space="preserve">LINC01480</t>
  </si>
  <si>
    <t xml:space="preserve">GRAMD1A</t>
  </si>
  <si>
    <t xml:space="preserve">IRF8</t>
  </si>
  <si>
    <t xml:space="preserve">GNAS</t>
  </si>
  <si>
    <t xml:space="preserve">C1orf228</t>
  </si>
  <si>
    <t xml:space="preserve">RPS27L</t>
  </si>
  <si>
    <t xml:space="preserve">LMO2</t>
  </si>
  <si>
    <t xml:space="preserve">YPEL3</t>
  </si>
  <si>
    <t xml:space="preserve">TRMT1</t>
  </si>
  <si>
    <t xml:space="preserve">HYOU1</t>
  </si>
  <si>
    <t xml:space="preserve">FO538757.2</t>
  </si>
  <si>
    <t xml:space="preserve">SYT17</t>
  </si>
  <si>
    <t xml:space="preserve">GIMAP7</t>
  </si>
  <si>
    <t xml:space="preserve">TIAM1</t>
  </si>
  <si>
    <t xml:space="preserve">FAM13A</t>
  </si>
  <si>
    <t xml:space="preserve">GPR65</t>
  </si>
  <si>
    <t xml:space="preserve">ARHGAP15</t>
  </si>
  <si>
    <t xml:space="preserve">XPO1</t>
  </si>
  <si>
    <t xml:space="preserve">ARHGAP24</t>
  </si>
  <si>
    <t xml:space="preserve">POLR2J3</t>
  </si>
  <si>
    <t xml:space="preserve">NKTR</t>
  </si>
  <si>
    <t xml:space="preserve">RSRP1</t>
  </si>
  <si>
    <t xml:space="preserve">MDM4</t>
  </si>
  <si>
    <t xml:space="preserve">KMT2E</t>
  </si>
  <si>
    <t xml:space="preserve">ELMO1</t>
  </si>
  <si>
    <t xml:space="preserve">RBM39</t>
  </si>
  <si>
    <t xml:space="preserve">DOCK8</t>
  </si>
  <si>
    <t xml:space="preserve">NSD1</t>
  </si>
  <si>
    <t xml:space="preserve">PNN</t>
  </si>
  <si>
    <t xml:space="preserve">SF1</t>
  </si>
  <si>
    <t xml:space="preserve">GCC2</t>
  </si>
  <si>
    <t xml:space="preserve">BAZ2B</t>
  </si>
  <si>
    <t xml:space="preserve">CHD7</t>
  </si>
  <si>
    <t xml:space="preserve">ANKRD12</t>
  </si>
  <si>
    <t xml:space="preserve">LENG8</t>
  </si>
  <si>
    <t xml:space="preserve">TRA2A</t>
  </si>
  <si>
    <t xml:space="preserve">STAT3</t>
  </si>
  <si>
    <t xml:space="preserve">CELF1</t>
  </si>
  <si>
    <t xml:space="preserve">LINC00969</t>
  </si>
  <si>
    <t xml:space="preserve">STK4</t>
  </si>
  <si>
    <t xml:space="preserve">PLXDC2</t>
  </si>
  <si>
    <t xml:space="preserve">MACF1</t>
  </si>
  <si>
    <t xml:space="preserve">ERV3-1</t>
  </si>
  <si>
    <t xml:space="preserve">PABPN1</t>
  </si>
  <si>
    <t xml:space="preserve">DOCK4</t>
  </si>
  <si>
    <t xml:space="preserve">HNRNPL</t>
  </si>
  <si>
    <t xml:space="preserve">DIP2A</t>
  </si>
  <si>
    <t xml:space="preserve">FNBP4</t>
  </si>
  <si>
    <t xml:space="preserve">SRSF7</t>
  </si>
  <si>
    <t xml:space="preserve">NUMB</t>
  </si>
  <si>
    <t xml:space="preserve">PKN2</t>
  </si>
  <si>
    <t xml:space="preserve">HNRNPDL</t>
  </si>
  <si>
    <t xml:space="preserve">MYO9B</t>
  </si>
  <si>
    <t xml:space="preserve">DST</t>
  </si>
  <si>
    <t xml:space="preserve">FMNL1</t>
  </si>
  <si>
    <t xml:space="preserve">NHLRC3</t>
  </si>
  <si>
    <t xml:space="preserve">ZNF791</t>
  </si>
  <si>
    <t xml:space="preserve">PSMA3-AS1</t>
  </si>
  <si>
    <t xml:space="preserve">POGZ</t>
  </si>
  <si>
    <t xml:space="preserve">BCO2</t>
  </si>
  <si>
    <t xml:space="preserve">ASH1L</t>
  </si>
  <si>
    <t xml:space="preserve">CMTR2</t>
  </si>
  <si>
    <t xml:space="preserve">JMJD1C</t>
  </si>
  <si>
    <t xml:space="preserve">CDK5RAP3</t>
  </si>
  <si>
    <t xml:space="preserve">TRIM56</t>
  </si>
  <si>
    <t xml:space="preserve">METTL7A</t>
  </si>
  <si>
    <t xml:space="preserve">PTPRE</t>
  </si>
  <si>
    <t xml:space="preserve">TMEM106A</t>
  </si>
  <si>
    <t xml:space="preserve">CDC42SE1</t>
  </si>
  <si>
    <t xml:space="preserve">LINC01001</t>
  </si>
  <si>
    <t xml:space="preserve">HPS4</t>
  </si>
  <si>
    <t xml:space="preserve">NUTM2B-AS1</t>
  </si>
  <si>
    <t xml:space="preserve">TLE4</t>
  </si>
  <si>
    <t xml:space="preserve">ATF6B</t>
  </si>
  <si>
    <t xml:space="preserve">BDP1</t>
  </si>
  <si>
    <t xml:space="preserve">LINC00685</t>
  </si>
  <si>
    <t xml:space="preserve">AHSA2</t>
  </si>
  <si>
    <t xml:space="preserve">CBWD3</t>
  </si>
  <si>
    <t xml:space="preserve">ADAR</t>
  </si>
  <si>
    <t xml:space="preserve">TNRC6A</t>
  </si>
  <si>
    <t xml:space="preserve">SRSF11</t>
  </si>
  <si>
    <t xml:space="preserve">GATAD1</t>
  </si>
  <si>
    <t xml:space="preserve">PURA</t>
  </si>
  <si>
    <t xml:space="preserve">GON4L</t>
  </si>
  <si>
    <t xml:space="preserve">MIR503HG</t>
  </si>
  <si>
    <t xml:space="preserve">ANKRD11</t>
  </si>
  <si>
    <t xml:space="preserve">RERE</t>
  </si>
  <si>
    <t xml:space="preserve">PSMD5-AS1</t>
  </si>
  <si>
    <t xml:space="preserve">SETD5</t>
  </si>
  <si>
    <t xml:space="preserve">VPS13C</t>
  </si>
  <si>
    <t xml:space="preserve">ARID3A</t>
  </si>
  <si>
    <t xml:space="preserve">PTPRC</t>
  </si>
  <si>
    <t xml:space="preserve">SRGAP1</t>
  </si>
  <si>
    <t xml:space="preserve">SMG1</t>
  </si>
  <si>
    <t xml:space="preserve">C1orf132</t>
  </si>
  <si>
    <t xml:space="preserve">ARHGAP22</t>
  </si>
  <si>
    <t xml:space="preserve">MBNL1</t>
  </si>
  <si>
    <t xml:space="preserve">SLC8A1</t>
  </si>
  <si>
    <t xml:space="preserve">PRRC2C</t>
  </si>
  <si>
    <t xml:space="preserve">RNMT</t>
  </si>
  <si>
    <t xml:space="preserve">CHD2</t>
  </si>
  <si>
    <t xml:space="preserve">CHD1</t>
  </si>
  <si>
    <t xml:space="preserve">MAML2</t>
  </si>
  <si>
    <t xml:space="preserve">C19orf66</t>
  </si>
  <si>
    <t xml:space="preserve">DOCK10</t>
  </si>
  <si>
    <t xml:space="preserve">SF3B1</t>
  </si>
  <si>
    <t xml:space="preserve">ARHGAP21</t>
  </si>
  <si>
    <t xml:space="preserve">PHIP</t>
  </si>
  <si>
    <t xml:space="preserve">LILRB1</t>
  </si>
  <si>
    <t xml:space="preserve">BMP2K</t>
  </si>
  <si>
    <t xml:space="preserve">HERC2</t>
  </si>
  <si>
    <t xml:space="preserve">RNPC3</t>
  </si>
  <si>
    <t xml:space="preserve">SPHK2</t>
  </si>
  <si>
    <t xml:space="preserve">ITSN2</t>
  </si>
  <si>
    <t xml:space="preserve">SRSF6</t>
  </si>
  <si>
    <t xml:space="preserve">KCNK6</t>
  </si>
  <si>
    <t xml:space="preserve">RUNX1</t>
  </si>
  <si>
    <t xml:space="preserve">ZMAT1</t>
  </si>
  <si>
    <t xml:space="preserve">U2SURP</t>
  </si>
  <si>
    <t xml:space="preserve">KAT2A</t>
  </si>
  <si>
    <t xml:space="preserve">NCOR1</t>
  </si>
  <si>
    <t xml:space="preserve">P2RX7</t>
  </si>
  <si>
    <t xml:space="preserve">APBB1IP</t>
  </si>
  <si>
    <t xml:space="preserve">FGD4</t>
  </si>
  <si>
    <t xml:space="preserve">NCKAP1L</t>
  </si>
  <si>
    <t xml:space="preserve">TLR2</t>
  </si>
  <si>
    <t xml:space="preserve">TRMT13</t>
  </si>
  <si>
    <t xml:space="preserve">ATXN2</t>
  </si>
  <si>
    <t xml:space="preserve">ZKSCAN1</t>
  </si>
  <si>
    <t xml:space="preserve">STX16</t>
  </si>
  <si>
    <t xml:space="preserve">TRIM13</t>
  </si>
  <si>
    <t xml:space="preserve">KCNQ1OT1</t>
  </si>
  <si>
    <t xml:space="preserve">ZMYM2</t>
  </si>
  <si>
    <t xml:space="preserve">AGO3</t>
  </si>
  <si>
    <t xml:space="preserve">GTF2H2</t>
  </si>
  <si>
    <t xml:space="preserve">ZNF207</t>
  </si>
  <si>
    <t xml:space="preserve">CSAD</t>
  </si>
  <si>
    <t xml:space="preserve">ADPGK</t>
  </si>
  <si>
    <t xml:space="preserve">SCAPER</t>
  </si>
  <si>
    <t xml:space="preserve">LUZP1</t>
  </si>
  <si>
    <t xml:space="preserve">AKAP10</t>
  </si>
  <si>
    <t xml:space="preserve">ZNF431</t>
  </si>
  <si>
    <t xml:space="preserve">ARHGAP27</t>
  </si>
  <si>
    <t xml:space="preserve">PRKD3</t>
  </si>
  <si>
    <t xml:space="preserve">RBM5</t>
  </si>
  <si>
    <t xml:space="preserve">MTMR4</t>
  </si>
  <si>
    <t xml:space="preserve">EPC1</t>
  </si>
  <si>
    <t xml:space="preserve">YIPF4</t>
  </si>
  <si>
    <t xml:space="preserve">PPIG</t>
  </si>
  <si>
    <t xml:space="preserve">RGP1</t>
  </si>
  <si>
    <t xml:space="preserve">ANKRD49</t>
  </si>
  <si>
    <t xml:space="preserve">IL4R</t>
  </si>
  <si>
    <t xml:space="preserve">DISC1</t>
  </si>
  <si>
    <t xml:space="preserve">CD84</t>
  </si>
  <si>
    <t xml:space="preserve">CH17-189H20.1</t>
  </si>
  <si>
    <t xml:space="preserve">TTC17</t>
  </si>
  <si>
    <t xml:space="preserve">CBFA2T2</t>
  </si>
  <si>
    <t xml:space="preserve">RBM23</t>
  </si>
  <si>
    <t xml:space="preserve">FNIP1</t>
  </si>
  <si>
    <t xml:space="preserve">GTF2I</t>
  </si>
  <si>
    <t xml:space="preserve">RICTOR</t>
  </si>
  <si>
    <t xml:space="preserve">SDCCAG8</t>
  </si>
  <si>
    <t xml:space="preserve">SHPRH</t>
  </si>
  <si>
    <t xml:space="preserve">WHSC1L1</t>
  </si>
  <si>
    <t xml:space="preserve">MARK3</t>
  </si>
  <si>
    <t xml:space="preserve">LTBR</t>
  </si>
  <si>
    <t xml:space="preserve">ITGB2-AS1</t>
  </si>
  <si>
    <t xml:space="preserve">TCF25</t>
  </si>
  <si>
    <t xml:space="preserve">CNTRL</t>
  </si>
  <si>
    <t xml:space="preserve">CGGBP1</t>
  </si>
  <si>
    <t xml:space="preserve">IRF2BP2</t>
  </si>
  <si>
    <t xml:space="preserve">NRDE2</t>
  </si>
  <si>
    <t xml:space="preserve">PLXNB2</t>
  </si>
  <si>
    <t xml:space="preserve">SLF2</t>
  </si>
  <si>
    <t xml:space="preserve">LPCAT2</t>
  </si>
  <si>
    <t xml:space="preserve">USP8</t>
  </si>
  <si>
    <t xml:space="preserve">ATP6V0A1</t>
  </si>
  <si>
    <t xml:space="preserve">HOOK2</t>
  </si>
  <si>
    <t xml:space="preserve">EPM2AIP1</t>
  </si>
  <si>
    <t xml:space="preserve">ATG16L2</t>
  </si>
  <si>
    <t xml:space="preserve">TMEM259</t>
  </si>
  <si>
    <t xml:space="preserve">NUFIP2</t>
  </si>
  <si>
    <t xml:space="preserve">IRS2</t>
  </si>
  <si>
    <t xml:space="preserve">SP100</t>
  </si>
  <si>
    <t xml:space="preserve">ZDHHC21</t>
  </si>
  <si>
    <t xml:space="preserve">PRKAG2</t>
  </si>
  <si>
    <t xml:space="preserve">CLK4</t>
  </si>
  <si>
    <t xml:space="preserve">SPG7</t>
  </si>
  <si>
    <t xml:space="preserve">RBBP6</t>
  </si>
  <si>
    <t xml:space="preserve">CHN2</t>
  </si>
  <si>
    <t xml:space="preserve">FMNL3</t>
  </si>
  <si>
    <t xml:space="preserve">CBWD1</t>
  </si>
  <si>
    <t xml:space="preserve">LHFPL2</t>
  </si>
  <si>
    <t xml:space="preserve">MGEA5</t>
  </si>
  <si>
    <t xml:space="preserve">SMYD4</t>
  </si>
  <si>
    <t xml:space="preserve">ZNF518A</t>
  </si>
  <si>
    <t xml:space="preserve">NEMF</t>
  </si>
  <si>
    <t xml:space="preserve">SPG11</t>
  </si>
  <si>
    <t xml:space="preserve">MYCBP2</t>
  </si>
  <si>
    <t xml:space="preserve">ASCC2</t>
  </si>
  <si>
    <t xml:space="preserve">CSNK1E</t>
  </si>
  <si>
    <t xml:space="preserve">WDFY2</t>
  </si>
  <si>
    <t xml:space="preserve">DGKZ</t>
  </si>
  <si>
    <t xml:space="preserve">MTSS1</t>
  </si>
  <si>
    <t xml:space="preserve">KIAA0907</t>
  </si>
  <si>
    <t xml:space="preserve">ABI2</t>
  </si>
  <si>
    <t xml:space="preserve">SLC39A10</t>
  </si>
  <si>
    <t xml:space="preserve">SPECC1</t>
  </si>
  <si>
    <t xml:space="preserve">CBR4</t>
  </si>
  <si>
    <t xml:space="preserve">LPIN2</t>
  </si>
  <si>
    <t xml:space="preserve">ZCCHC11</t>
  </si>
  <si>
    <t xml:space="preserve">ZNF451</t>
  </si>
  <si>
    <t xml:space="preserve">MANBA</t>
  </si>
  <si>
    <t xml:space="preserve">COLGALT1</t>
  </si>
  <si>
    <t xml:space="preserve">CEP170</t>
  </si>
  <si>
    <t xml:space="preserve">MXD4</t>
  </si>
  <si>
    <t xml:space="preserve">HSD17B7</t>
  </si>
  <si>
    <t xml:space="preserve">UBE2G2</t>
  </si>
  <si>
    <t xml:space="preserve">MIA3</t>
  </si>
  <si>
    <t xml:space="preserve">HELZ</t>
  </si>
  <si>
    <t xml:space="preserve">FGL2</t>
  </si>
  <si>
    <t xml:space="preserve">MAP3K2</t>
  </si>
  <si>
    <t xml:space="preserve">KIAA0141</t>
  </si>
  <si>
    <t xml:space="preserve">ATXN3</t>
  </si>
  <si>
    <t xml:space="preserve">PHYKPL</t>
  </si>
  <si>
    <t xml:space="preserve">OGFRL1</t>
  </si>
  <si>
    <t xml:space="preserve">HECTD1</t>
  </si>
  <si>
    <t xml:space="preserve">METTL12</t>
  </si>
  <si>
    <t xml:space="preserve">ELK4</t>
  </si>
  <si>
    <t xml:space="preserve">AKNA</t>
  </si>
  <si>
    <t xml:space="preserve">ADAMTSL2</t>
  </si>
  <si>
    <t xml:space="preserve">KIAA2026</t>
  </si>
  <si>
    <t xml:space="preserve">STX7</t>
  </si>
  <si>
    <t xml:space="preserve">GPBP1</t>
  </si>
  <si>
    <t xml:space="preserve">PMS1</t>
  </si>
  <si>
    <t xml:space="preserve">DIP2B</t>
  </si>
  <si>
    <t xml:space="preserve">NIPBL</t>
  </si>
  <si>
    <t xml:space="preserve">CSTF3</t>
  </si>
  <si>
    <t xml:space="preserve">SNRNP70</t>
  </si>
  <si>
    <t xml:space="preserve">ABCD4</t>
  </si>
  <si>
    <t xml:space="preserve">ARID4B</t>
  </si>
  <si>
    <t xml:space="preserve">LNPEP</t>
  </si>
  <si>
    <t xml:space="preserve">CDK12</t>
  </si>
  <si>
    <t xml:space="preserve">NUPL2</t>
  </si>
  <si>
    <t xml:space="preserve">DHX36</t>
  </si>
  <si>
    <t xml:space="preserve">MGRN1</t>
  </si>
  <si>
    <t xml:space="preserve">SRSF1</t>
  </si>
  <si>
    <t xml:space="preserve">BCLAF1</t>
  </si>
  <si>
    <t xml:space="preserve">KDM5A</t>
  </si>
  <si>
    <t xml:space="preserve">CD4</t>
  </si>
  <si>
    <t xml:space="preserve">CNOT4</t>
  </si>
  <si>
    <t xml:space="preserve">LYST</t>
  </si>
  <si>
    <t xml:space="preserve">KIAA1033</t>
  </si>
  <si>
    <t xml:space="preserve">MLXIP</t>
  </si>
  <si>
    <t xml:space="preserve">NRP2</t>
  </si>
  <si>
    <t xml:space="preserve">CCDC66</t>
  </si>
  <si>
    <t xml:space="preserve">RGL2</t>
  </si>
  <si>
    <t xml:space="preserve">NCOA3</t>
  </si>
  <si>
    <t xml:space="preserve">PRKCD</t>
  </si>
  <si>
    <t xml:space="preserve">ANKRD10</t>
  </si>
  <si>
    <t xml:space="preserve">KMT2C</t>
  </si>
  <si>
    <t xml:space="preserve">PPP1R10</t>
  </si>
  <si>
    <t xml:space="preserve">TAOK3</t>
  </si>
  <si>
    <t xml:space="preserve">HERC4</t>
  </si>
  <si>
    <t xml:space="preserve">ZFC3H1</t>
  </si>
  <si>
    <t xml:space="preserve">PRRC2B</t>
  </si>
  <si>
    <t xml:space="preserve">PTPN2</t>
  </si>
  <si>
    <t xml:space="preserve">TRIM44</t>
  </si>
  <si>
    <t xml:space="preserve">PDCD6IP</t>
  </si>
  <si>
    <t xml:space="preserve">ARHGEF1</t>
  </si>
  <si>
    <t xml:space="preserve">MRPS5</t>
  </si>
  <si>
    <t xml:space="preserve">SENP6</t>
  </si>
  <si>
    <t xml:space="preserve">NCK1</t>
  </si>
  <si>
    <t xml:space="preserve">SYK</t>
  </si>
  <si>
    <t xml:space="preserve">ARHGAP26</t>
  </si>
  <si>
    <t xml:space="preserve">PLEKHO1</t>
  </si>
  <si>
    <t xml:space="preserve">GLG1</t>
  </si>
  <si>
    <t xml:space="preserve">ACIN1</t>
  </si>
  <si>
    <t xml:space="preserve">FRMD4B</t>
  </si>
  <si>
    <t xml:space="preserve">TRIM38</t>
  </si>
  <si>
    <t xml:space="preserve">APOC2</t>
  </si>
  <si>
    <t xml:space="preserve">HMOX1</t>
  </si>
  <si>
    <t xml:space="preserve">PJA2</t>
  </si>
  <si>
    <t xml:space="preserve">BIN2</t>
  </si>
  <si>
    <t xml:space="preserve">MERTK</t>
  </si>
  <si>
    <t xml:space="preserve">PCMTD1</t>
  </si>
  <si>
    <t xml:space="preserve">LIMD2</t>
  </si>
  <si>
    <t xml:space="preserve">SHTN1</t>
  </si>
  <si>
    <t xml:space="preserve">GAB3</t>
  </si>
  <si>
    <t xml:space="preserve">TNFRSF13C</t>
  </si>
  <si>
    <t xml:space="preserve">KPNA6</t>
  </si>
  <si>
    <t xml:space="preserve">COL9A2</t>
  </si>
  <si>
    <t xml:space="preserve">ZNF397</t>
  </si>
  <si>
    <t xml:space="preserve">SMAP2</t>
  </si>
  <si>
    <t xml:space="preserve">GRINA</t>
  </si>
  <si>
    <t xml:space="preserve">ARHGAP12</t>
  </si>
  <si>
    <t xml:space="preserve">NME3</t>
  </si>
  <si>
    <t xml:space="preserve">LINC01094</t>
  </si>
  <si>
    <t xml:space="preserve">GLS</t>
  </si>
  <si>
    <t xml:space="preserve">CSGALNACT1</t>
  </si>
  <si>
    <t xml:space="preserve">HMHA1</t>
  </si>
  <si>
    <t xml:space="preserve">VPS35</t>
  </si>
  <si>
    <t xml:space="preserve">RAB3IL1</t>
  </si>
  <si>
    <t xml:space="preserve">NABP1</t>
  </si>
  <si>
    <t xml:space="preserve">GAA</t>
  </si>
  <si>
    <t xml:space="preserve">PIK3R1</t>
  </si>
  <si>
    <t xml:space="preserve">MMP14</t>
  </si>
  <si>
    <t xml:space="preserve">KIAA1551</t>
  </si>
  <si>
    <t xml:space="preserve">JAK1</t>
  </si>
  <si>
    <t xml:space="preserve">SEL1L</t>
  </si>
  <si>
    <t xml:space="preserve">PRAM1</t>
  </si>
  <si>
    <t xml:space="preserve">DUSP1</t>
  </si>
  <si>
    <t xml:space="preserve">1;2;4;5;6;7;8;9</t>
  </si>
  <si>
    <t xml:space="preserve">HSPA6</t>
  </si>
  <si>
    <t xml:space="preserve">JUN</t>
  </si>
  <si>
    <t xml:space="preserve">FOS</t>
  </si>
  <si>
    <t xml:space="preserve">DNAJB1</t>
  </si>
  <si>
    <t xml:space="preserve">HIST1H2BG</t>
  </si>
  <si>
    <t xml:space="preserve">IER5</t>
  </si>
  <si>
    <t xml:space="preserve">HSPA1B</t>
  </si>
  <si>
    <t xml:space="preserve">PPP1R15A</t>
  </si>
  <si>
    <t xml:space="preserve">HSPA1A</t>
  </si>
  <si>
    <t xml:space="preserve">SLC2A3</t>
  </si>
  <si>
    <t xml:space="preserve">RGS2</t>
  </si>
  <si>
    <t xml:space="preserve">DDIT4</t>
  </si>
  <si>
    <t xml:space="preserve">HSP90AA1</t>
  </si>
  <si>
    <t xml:space="preserve">UBC</t>
  </si>
  <si>
    <t xml:space="preserve">HSPB1</t>
  </si>
  <si>
    <t xml:space="preserve">RGS16</t>
  </si>
  <si>
    <t xml:space="preserve">HIST2H2BE</t>
  </si>
  <si>
    <t xml:space="preserve">CTA-29F11.1</t>
  </si>
  <si>
    <t xml:space="preserve">HSPE1</t>
  </si>
  <si>
    <t xml:space="preserve">SOX4</t>
  </si>
  <si>
    <t xml:space="preserve">HIST1H1C</t>
  </si>
  <si>
    <t xml:space="preserve">RNU12</t>
  </si>
  <si>
    <t xml:space="preserve">BTG1</t>
  </si>
  <si>
    <t xml:space="preserve">HIST2H2BF</t>
  </si>
  <si>
    <t xml:space="preserve">HIST1H2BN</t>
  </si>
  <si>
    <t xml:space="preserve">HIST1H2AE</t>
  </si>
  <si>
    <t xml:space="preserve">MAFB</t>
  </si>
  <si>
    <t xml:space="preserve">FAM46A</t>
  </si>
  <si>
    <t xml:space="preserve">HIST3H2A</t>
  </si>
  <si>
    <t xml:space="preserve">CH17-373J23.1</t>
  </si>
  <si>
    <t xml:space="preserve">1;2;4;5;7;8;9</t>
  </si>
  <si>
    <t xml:space="preserve">ADM</t>
  </si>
  <si>
    <t xml:space="preserve">1;2;4;5;6;7;8</t>
  </si>
  <si>
    <t xml:space="preserve">CD69</t>
  </si>
  <si>
    <t xml:space="preserve">1;2;4;6;7;8;9</t>
  </si>
  <si>
    <t xml:space="preserve">IFRD1</t>
  </si>
  <si>
    <t xml:space="preserve">CEBPD</t>
  </si>
  <si>
    <t xml:space="preserve">HIST1H4E</t>
  </si>
  <si>
    <t xml:space="preserve">PTCH2</t>
  </si>
  <si>
    <t xml:space="preserve">MYLIP</t>
  </si>
  <si>
    <t xml:space="preserve">HIF1A-AS2</t>
  </si>
  <si>
    <t xml:space="preserve">BCAS2</t>
  </si>
  <si>
    <t xml:space="preserve">H1FX</t>
  </si>
  <si>
    <t xml:space="preserve">TSC22D3</t>
  </si>
  <si>
    <t xml:space="preserve">ZNF331</t>
  </si>
  <si>
    <t xml:space="preserve">ANKRD65</t>
  </si>
  <si>
    <t xml:space="preserve">RGS1</t>
  </si>
  <si>
    <t xml:space="preserve">1;2;4;7;8;9</t>
  </si>
  <si>
    <t xml:space="preserve">IER2</t>
  </si>
  <si>
    <t xml:space="preserve">RHOB</t>
  </si>
  <si>
    <t xml:space="preserve">GADD45B</t>
  </si>
  <si>
    <t xml:space="preserve">H3F3B</t>
  </si>
  <si>
    <t xml:space="preserve">FOSB</t>
  </si>
  <si>
    <t xml:space="preserve">CXCR4</t>
  </si>
  <si>
    <t xml:space="preserve">CDKN1A</t>
  </si>
  <si>
    <t xml:space="preserve">VMP1</t>
  </si>
  <si>
    <t xml:space="preserve">RPPH1</t>
  </si>
  <si>
    <t xml:space="preserve">1;4;5;7;8;9</t>
  </si>
  <si>
    <t xml:space="preserve">CLK1</t>
  </si>
  <si>
    <t xml:space="preserve">CTD-2035E11.3</t>
  </si>
  <si>
    <t xml:space="preserve">HIST1H2BF</t>
  </si>
  <si>
    <t xml:space="preserve">1;4;5;6;7;8</t>
  </si>
  <si>
    <t xml:space="preserve">CMB9-22P13.1</t>
  </si>
  <si>
    <t xml:space="preserve">HIST1H2BD</t>
  </si>
  <si>
    <t xml:space="preserve">LINC00936</t>
  </si>
  <si>
    <t xml:space="preserve">HIST1H2AC</t>
  </si>
  <si>
    <t xml:space="preserve">HSPH1</t>
  </si>
  <si>
    <t xml:space="preserve">CITED2</t>
  </si>
  <si>
    <t xml:space="preserve">VEGFA</t>
  </si>
  <si>
    <t xml:space="preserve">1;4;6;7;8;9</t>
  </si>
  <si>
    <t xml:space="preserve">KLF2</t>
  </si>
  <si>
    <t xml:space="preserve">YME1L1</t>
  </si>
  <si>
    <t xml:space="preserve">GNLY</t>
  </si>
  <si>
    <t xml:space="preserve">S100A9</t>
  </si>
  <si>
    <t xml:space="preserve">1;2;4;5;6;7</t>
  </si>
  <si>
    <t xml:space="preserve">S100A8</t>
  </si>
  <si>
    <t xml:space="preserve">DNAJB4</t>
  </si>
  <si>
    <t xml:space="preserve">HSP90AB1</t>
  </si>
  <si>
    <t xml:space="preserve">2;4;5;6;7;9</t>
  </si>
  <si>
    <t xml:space="preserve">BTG2</t>
  </si>
  <si>
    <t xml:space="preserve">1;2;4;8;9</t>
  </si>
  <si>
    <t xml:space="preserve">HIST1H1D</t>
  </si>
  <si>
    <t xml:space="preserve">HIST3H2BB</t>
  </si>
  <si>
    <t xml:space="preserve">1;5;7;8;9</t>
  </si>
  <si>
    <t xml:space="preserve">HERPUD1</t>
  </si>
  <si>
    <t xml:space="preserve">HIST1H2BC</t>
  </si>
  <si>
    <t xml:space="preserve">HES1</t>
  </si>
  <si>
    <t xml:space="preserve">1;4;6;7;8</t>
  </si>
  <si>
    <t xml:space="preserve">HEXIM1</t>
  </si>
  <si>
    <t xml:space="preserve">1;6;7;8;9</t>
  </si>
  <si>
    <t xml:space="preserve">SIAH2</t>
  </si>
  <si>
    <t xml:space="preserve">SDR42E2</t>
  </si>
  <si>
    <t xml:space="preserve">1;4;5;8;9</t>
  </si>
  <si>
    <t xml:space="preserve">SAT1</t>
  </si>
  <si>
    <t xml:space="preserve">TRA2B</t>
  </si>
  <si>
    <t xml:space="preserve">1;4;7;8</t>
  </si>
  <si>
    <t xml:space="preserve">ZFP36L1</t>
  </si>
  <si>
    <t xml:space="preserve">TNF</t>
  </si>
  <si>
    <t xml:space="preserve">TSPYL2</t>
  </si>
  <si>
    <t xml:space="preserve">SLC38A2</t>
  </si>
  <si>
    <t xml:space="preserve">1;4;5;8</t>
  </si>
  <si>
    <t xml:space="preserve">HIST1H3H</t>
  </si>
  <si>
    <t xml:space="preserve">1;5;6;8</t>
  </si>
  <si>
    <t xml:space="preserve">HIST2H2AA4</t>
  </si>
  <si>
    <t xml:space="preserve">TPI1</t>
  </si>
  <si>
    <t xml:space="preserve">2;5;6;7</t>
  </si>
  <si>
    <t xml:space="preserve">LDHA</t>
  </si>
  <si>
    <t xml:space="preserve">4;5;6;8</t>
  </si>
  <si>
    <t xml:space="preserve">AC006129.2</t>
  </si>
  <si>
    <t xml:space="preserve">HIST1H4J</t>
  </si>
  <si>
    <t xml:space="preserve">1;5;7</t>
  </si>
  <si>
    <t xml:space="preserve">RPS4Y1</t>
  </si>
  <si>
    <t xml:space="preserve">4;5;9</t>
  </si>
  <si>
    <t xml:space="preserve">SPRY1</t>
  </si>
  <si>
    <t xml:space="preserve">LSP1</t>
  </si>
  <si>
    <t xml:space="preserve">5;6;7</t>
  </si>
  <si>
    <t xml:space="preserve">CHI3L1</t>
  </si>
  <si>
    <t xml:space="preserve">HLA-DQA2</t>
  </si>
  <si>
    <t xml:space="preserve">FCER1A</t>
  </si>
  <si>
    <t xml:space="preserve">HLA-DQB2</t>
  </si>
  <si>
    <t xml:space="preserve">PIK3IP1</t>
  </si>
  <si>
    <t xml:space="preserve">HIST2H2AC</t>
  </si>
  <si>
    <t xml:space="preserve">TMEM107</t>
  </si>
  <si>
    <t xml:space="preserve">CYCS</t>
  </si>
  <si>
    <t xml:space="preserve">2;7</t>
  </si>
  <si>
    <t xml:space="preserve">GSTM3</t>
  </si>
  <si>
    <t xml:space="preserve">PNRC1</t>
  </si>
  <si>
    <t xml:space="preserve">ZNF821</t>
  </si>
  <si>
    <t xml:space="preserve">HAMP</t>
  </si>
  <si>
    <t xml:space="preserve">SCIN</t>
  </si>
  <si>
    <t xml:space="preserve">PPA1</t>
  </si>
  <si>
    <t xml:space="preserve">MIR181A1HG</t>
  </si>
  <si>
    <t xml:space="preserve">NECAP2</t>
  </si>
  <si>
    <t xml:space="preserve">N4BP2L1</t>
  </si>
  <si>
    <t xml:space="preserve">APMAP</t>
  </si>
  <si>
    <t xml:space="preserve">H1F0</t>
  </si>
  <si>
    <t xml:space="preserve">HSPA8</t>
  </si>
  <si>
    <t xml:space="preserve">PABPC1</t>
  </si>
  <si>
    <t xml:space="preserve">PRDM1</t>
  </si>
  <si>
    <t xml:space="preserve">GABARAPL1</t>
  </si>
  <si>
    <t xml:space="preserve">SNHG9</t>
  </si>
  <si>
    <t xml:space="preserve">ANAPC16</t>
  </si>
  <si>
    <t xml:space="preserve">AKR1B1</t>
  </si>
  <si>
    <t xml:space="preserve">CSTA</t>
  </si>
  <si>
    <t xml:space="preserve">PKM</t>
  </si>
  <si>
    <t xml:space="preserve">PAK1</t>
  </si>
  <si>
    <t xml:space="preserve">SERPINH1</t>
  </si>
  <si>
    <t xml:space="preserve">LRRC25</t>
  </si>
  <si>
    <t xml:space="preserve">TRAF3IP3</t>
  </si>
  <si>
    <t xml:space="preserve">TSNAX</t>
  </si>
  <si>
    <t xml:space="preserve">WDR74</t>
  </si>
  <si>
    <t xml:space="preserve">INTS6</t>
  </si>
  <si>
    <t xml:space="preserve">AFF4</t>
  </si>
  <si>
    <t xml:space="preserve">CTA-292E10.6</t>
  </si>
  <si>
    <t xml:space="preserve">PRMT9</t>
  </si>
  <si>
    <t xml:space="preserve">TCOF1</t>
  </si>
  <si>
    <t xml:space="preserve">AMD1</t>
  </si>
  <si>
    <t xml:space="preserve">CXADR</t>
  </si>
  <si>
    <t xml:space="preserve">SNHG15</t>
  </si>
  <si>
    <t xml:space="preserve">ILF3-AS1</t>
  </si>
  <si>
    <t xml:space="preserve">FNBP1</t>
  </si>
  <si>
    <t xml:space="preserve">NFKBIZ</t>
  </si>
  <si>
    <t xml:space="preserve">IFI30</t>
  </si>
  <si>
    <t xml:space="preserve">CXCL16</t>
  </si>
  <si>
    <t xml:space="preserve">LAMP1</t>
  </si>
  <si>
    <t xml:space="preserve">C10orf54</t>
  </si>
  <si>
    <t xml:space="preserve">SOD2</t>
  </si>
  <si>
    <t xml:space="preserve">KCNMA1</t>
  </si>
  <si>
    <t xml:space="preserve">CREB5</t>
  </si>
  <si>
    <t xml:space="preserve">ARIH2OS</t>
  </si>
  <si>
    <t xml:space="preserve">DDX24</t>
  </si>
  <si>
    <t xml:space="preserve">RNASEK</t>
  </si>
  <si>
    <t xml:space="preserve">SQSTM1</t>
  </si>
  <si>
    <t xml:space="preserve">ARRDC3</t>
  </si>
  <si>
    <t xml:space="preserve">NDRG2</t>
  </si>
  <si>
    <t xml:space="preserve">JUND</t>
  </si>
  <si>
    <t xml:space="preserve">ISG15</t>
  </si>
  <si>
    <t xml:space="preserve">1;2;3;5;6;7;8;9</t>
  </si>
  <si>
    <t xml:space="preserve">MTRNR2L10</t>
  </si>
  <si>
    <t xml:space="preserve">MTRNR2L8</t>
  </si>
  <si>
    <t xml:space="preserve">IFI6</t>
  </si>
  <si>
    <t xml:space="preserve">IFI44L</t>
  </si>
  <si>
    <t xml:space="preserve">AC009501.4</t>
  </si>
  <si>
    <t xml:space="preserve">LY6E</t>
  </si>
  <si>
    <t xml:space="preserve">IFIT3</t>
  </si>
  <si>
    <t xml:space="preserve">IFITM3</t>
  </si>
  <si>
    <t xml:space="preserve">IFIT1</t>
  </si>
  <si>
    <t xml:space="preserve">MTRNR2L1</t>
  </si>
  <si>
    <t xml:space="preserve">MTRNR2L12</t>
  </si>
  <si>
    <t xml:space="preserve">XAF1</t>
  </si>
  <si>
    <t xml:space="preserve">MX1</t>
  </si>
  <si>
    <t xml:space="preserve">TTLL7</t>
  </si>
  <si>
    <t xml:space="preserve">SBF2</t>
  </si>
  <si>
    <t xml:space="preserve">GMFB</t>
  </si>
  <si>
    <t xml:space="preserve">TIPIN</t>
  </si>
  <si>
    <t xml:space="preserve">MTRNR2L3</t>
  </si>
  <si>
    <t xml:space="preserve">IRF7</t>
  </si>
  <si>
    <t xml:space="preserve">CXCL14</t>
  </si>
  <si>
    <t xml:space="preserve">ZNF843</t>
  </si>
  <si>
    <t xml:space="preserve">TYW5</t>
  </si>
  <si>
    <t xml:space="preserve">GPR85</t>
  </si>
  <si>
    <t xml:space="preserve">ZNF302</t>
  </si>
  <si>
    <t xml:space="preserve">CTD-2090I13.1</t>
  </si>
  <si>
    <t xml:space="preserve">SIGLEC1</t>
  </si>
  <si>
    <t xml:space="preserve">NACA2</t>
  </si>
  <si>
    <t xml:space="preserve">NHSL2</t>
  </si>
  <si>
    <t xml:space="preserve">MX2</t>
  </si>
  <si>
    <t xml:space="preserve">S1PR3</t>
  </si>
  <si>
    <t xml:space="preserve">ANXA2</t>
  </si>
  <si>
    <t xml:space="preserve">OAS1</t>
  </si>
  <si>
    <t xml:space="preserve">OAS2</t>
  </si>
  <si>
    <t xml:space="preserve">IFITM1</t>
  </si>
  <si>
    <t xml:space="preserve">GREM1</t>
  </si>
  <si>
    <t xml:space="preserve">PARP9</t>
  </si>
  <si>
    <t xml:space="preserve">LCMT2</t>
  </si>
  <si>
    <t xml:space="preserve">ATXN8OS</t>
  </si>
  <si>
    <t xml:space="preserve">BST2</t>
  </si>
  <si>
    <t xml:space="preserve">TNFSF13B</t>
  </si>
  <si>
    <t xml:space="preserve">CTD-2246P4.1</t>
  </si>
  <si>
    <t xml:space="preserve">1;2;3;5;6;7;8</t>
  </si>
  <si>
    <t xml:space="preserve">IFIT2</t>
  </si>
  <si>
    <t xml:space="preserve">1;2;3;5;7;8;9</t>
  </si>
  <si>
    <t xml:space="preserve">OAS3</t>
  </si>
  <si>
    <t xml:space="preserve">EIF2AK2</t>
  </si>
  <si>
    <t xml:space="preserve">KCNJ3</t>
  </si>
  <si>
    <t xml:space="preserve">LGALS3BP</t>
  </si>
  <si>
    <t xml:space="preserve">TEX26-AS1</t>
  </si>
  <si>
    <t xml:space="preserve">1;3;5;6;7;8;9</t>
  </si>
  <si>
    <t xml:space="preserve">FOXP1</t>
  </si>
  <si>
    <t xml:space="preserve">DRAXIN</t>
  </si>
  <si>
    <t xml:space="preserve">SLC35E3</t>
  </si>
  <si>
    <t xml:space="preserve">TPT1-AS1</t>
  </si>
  <si>
    <t xml:space="preserve">IFI44</t>
  </si>
  <si>
    <t xml:space="preserve">RABGAP1L</t>
  </si>
  <si>
    <t xml:space="preserve">RPL10L</t>
  </si>
  <si>
    <t xml:space="preserve">H3F3C</t>
  </si>
  <si>
    <t xml:space="preserve">DDX19A</t>
  </si>
  <si>
    <t xml:space="preserve">UBE2L6</t>
  </si>
  <si>
    <t xml:space="preserve">1;2;3;5;6;7;9</t>
  </si>
  <si>
    <t xml:space="preserve">DUSP18</t>
  </si>
  <si>
    <t xml:space="preserve">HMGCL</t>
  </si>
  <si>
    <t xml:space="preserve">GPM6A</t>
  </si>
  <si>
    <t xml:space="preserve">CTD-2292M16.8</t>
  </si>
  <si>
    <t xml:space="preserve">ACE</t>
  </si>
  <si>
    <t xml:space="preserve">ABHD1</t>
  </si>
  <si>
    <t xml:space="preserve">DDX51</t>
  </si>
  <si>
    <t xml:space="preserve">SHISA5</t>
  </si>
  <si>
    <t xml:space="preserve">FCGR3B</t>
  </si>
  <si>
    <t xml:space="preserve">SP110</t>
  </si>
  <si>
    <t xml:space="preserve">UBN2</t>
  </si>
  <si>
    <t xml:space="preserve">HLA-G</t>
  </si>
  <si>
    <t xml:space="preserve">ANKRD22</t>
  </si>
  <si>
    <t xml:space="preserve">MT2A</t>
  </si>
  <si>
    <t xml:space="preserve">1;2;3;6;7;8</t>
  </si>
  <si>
    <t xml:space="preserve">PLAC8</t>
  </si>
  <si>
    <t xml:space="preserve">1;2;5;6;7;8</t>
  </si>
  <si>
    <t xml:space="preserve">SAMD9L</t>
  </si>
  <si>
    <t xml:space="preserve">1;3;5;6;7;8</t>
  </si>
  <si>
    <t xml:space="preserve">GAN</t>
  </si>
  <si>
    <t xml:space="preserve">RSAD2</t>
  </si>
  <si>
    <t xml:space="preserve">NPFFR1</t>
  </si>
  <si>
    <t xml:space="preserve">SYTL4</t>
  </si>
  <si>
    <t xml:space="preserve">KCTD21-AS1</t>
  </si>
  <si>
    <t xml:space="preserve">MTRNR2L11</t>
  </si>
  <si>
    <t xml:space="preserve">SOX6</t>
  </si>
  <si>
    <t xml:space="preserve">SCNN1A</t>
  </si>
  <si>
    <t xml:space="preserve">CTD-3076O17.2</t>
  </si>
  <si>
    <t xml:space="preserve">SAG</t>
  </si>
  <si>
    <t xml:space="preserve">SPP1</t>
  </si>
  <si>
    <t xml:space="preserve">1;2;3;7;8;9</t>
  </si>
  <si>
    <t xml:space="preserve">EPSTI1</t>
  </si>
  <si>
    <t xml:space="preserve">1;2;3;5;6;8</t>
  </si>
  <si>
    <t xml:space="preserve">POTEE</t>
  </si>
  <si>
    <t xml:space="preserve">KREMEN1</t>
  </si>
  <si>
    <t xml:space="preserve">FKBP1C</t>
  </si>
  <si>
    <t xml:space="preserve">SLC26A2</t>
  </si>
  <si>
    <t xml:space="preserve">CTA-212A2.4</t>
  </si>
  <si>
    <t xml:space="preserve">WDR12</t>
  </si>
  <si>
    <t xml:space="preserve">MPV17L</t>
  </si>
  <si>
    <t xml:space="preserve">HDDC3</t>
  </si>
  <si>
    <t xml:space="preserve">FBXL2</t>
  </si>
  <si>
    <t xml:space="preserve">SENP8</t>
  </si>
  <si>
    <t xml:space="preserve">SIDT2</t>
  </si>
  <si>
    <t xml:space="preserve">1;3;5;7;8;9</t>
  </si>
  <si>
    <t xml:space="preserve">DOCK7</t>
  </si>
  <si>
    <t xml:space="preserve">STAG2</t>
  </si>
  <si>
    <t xml:space="preserve">NMNAT1</t>
  </si>
  <si>
    <t xml:space="preserve">SLC16A1-AS1</t>
  </si>
  <si>
    <t xml:space="preserve">ZNF677</t>
  </si>
  <si>
    <t xml:space="preserve">ADAT1</t>
  </si>
  <si>
    <t xml:space="preserve">B2M</t>
  </si>
  <si>
    <t xml:space="preserve">1;2;3;5;6</t>
  </si>
  <si>
    <t xml:space="preserve">APOE</t>
  </si>
  <si>
    <t xml:space="preserve">PARP14</t>
  </si>
  <si>
    <t xml:space="preserve">1;3;5;6;8</t>
  </si>
  <si>
    <t xml:space="preserve">TSIX</t>
  </si>
  <si>
    <t xml:space="preserve">1;3;5;7;8</t>
  </si>
  <si>
    <t xml:space="preserve">HILPDA</t>
  </si>
  <si>
    <t xml:space="preserve">IFI35</t>
  </si>
  <si>
    <t xml:space="preserve">1;3;5;6;9</t>
  </si>
  <si>
    <t xml:space="preserve">TRIM69</t>
  </si>
  <si>
    <t xml:space="preserve">CTA-212A2.3</t>
  </si>
  <si>
    <t xml:space="preserve">GRHL1</t>
  </si>
  <si>
    <t xml:space="preserve">1;5;6;8;9</t>
  </si>
  <si>
    <t xml:space="preserve">CMPK2</t>
  </si>
  <si>
    <t xml:space="preserve">ZC3H7B</t>
  </si>
  <si>
    <t xml:space="preserve">CTD-3222D19.12</t>
  </si>
  <si>
    <t xml:space="preserve">HERC5</t>
  </si>
  <si>
    <t xml:space="preserve">CTD-2013N17.7</t>
  </si>
  <si>
    <t xml:space="preserve">TTC7B</t>
  </si>
  <si>
    <t xml:space="preserve">STAT1</t>
  </si>
  <si>
    <t xml:space="preserve">P3H1</t>
  </si>
  <si>
    <t xml:space="preserve">IFITM2</t>
  </si>
  <si>
    <t xml:space="preserve">3;5;6;7;9</t>
  </si>
  <si>
    <t xml:space="preserve">SERPING1</t>
  </si>
  <si>
    <t xml:space="preserve">3;5;6;8;9</t>
  </si>
  <si>
    <t xml:space="preserve">NUPR1</t>
  </si>
  <si>
    <t xml:space="preserve">CTD-2199O4.1</t>
  </si>
  <si>
    <t xml:space="preserve">1;5;7;8</t>
  </si>
  <si>
    <t xml:space="preserve">MTRNR2L6</t>
  </si>
  <si>
    <t xml:space="preserve">HELZ2</t>
  </si>
  <si>
    <t xml:space="preserve">HIST2H2AA3</t>
  </si>
  <si>
    <t xml:space="preserve">EXTL3-AS1</t>
  </si>
  <si>
    <t xml:space="preserve">1;5;6;9</t>
  </si>
  <si>
    <t xml:space="preserve">HSPA4L</t>
  </si>
  <si>
    <t xml:space="preserve">SLC51A</t>
  </si>
  <si>
    <t xml:space="preserve">SSTR2</t>
  </si>
  <si>
    <t xml:space="preserve">HERC6</t>
  </si>
  <si>
    <t xml:space="preserve">ORAI2</t>
  </si>
  <si>
    <t xml:space="preserve">1;6;7;8</t>
  </si>
  <si>
    <t xml:space="preserve">CLEC2D</t>
  </si>
  <si>
    <t xml:space="preserve">RSPH3</t>
  </si>
  <si>
    <t xml:space="preserve">ODF3B</t>
  </si>
  <si>
    <t xml:space="preserve">ZNF90</t>
  </si>
  <si>
    <t xml:space="preserve">2;3;7;9</t>
  </si>
  <si>
    <t xml:space="preserve">APOC1</t>
  </si>
  <si>
    <t xml:space="preserve">GTF2H5</t>
  </si>
  <si>
    <t xml:space="preserve">CD163</t>
  </si>
  <si>
    <t xml:space="preserve">CARD16</t>
  </si>
  <si>
    <t xml:space="preserve">PNPT1</t>
  </si>
  <si>
    <t xml:space="preserve">KIAA1715</t>
  </si>
  <si>
    <t xml:space="preserve">HLA-A</t>
  </si>
  <si>
    <t xml:space="preserve">MT1X</t>
  </si>
  <si>
    <t xml:space="preserve">5;6;7;9</t>
  </si>
  <si>
    <t xml:space="preserve">LDLR</t>
  </si>
  <si>
    <t xml:space="preserve">1;3;8</t>
  </si>
  <si>
    <t xml:space="preserve">PCSK7</t>
  </si>
  <si>
    <t xml:space="preserve">1;6;8</t>
  </si>
  <si>
    <t xml:space="preserve">SIGLEC15</t>
  </si>
  <si>
    <t xml:space="preserve">1;5;6</t>
  </si>
  <si>
    <t xml:space="preserve">LMNA</t>
  </si>
  <si>
    <t xml:space="preserve">1;6;9</t>
  </si>
  <si>
    <t xml:space="preserve">ZNF556</t>
  </si>
  <si>
    <t xml:space="preserve">1;5;8</t>
  </si>
  <si>
    <t xml:space="preserve">BRCA1</t>
  </si>
  <si>
    <t xml:space="preserve">MTO1</t>
  </si>
  <si>
    <t xml:space="preserve">MSI2</t>
  </si>
  <si>
    <t xml:space="preserve">OPA3</t>
  </si>
  <si>
    <t xml:space="preserve">ZNF445</t>
  </si>
  <si>
    <t xml:space="preserve">ZNF605</t>
  </si>
  <si>
    <t xml:space="preserve">1;7;8</t>
  </si>
  <si>
    <t xml:space="preserve">AP1M1</t>
  </si>
  <si>
    <t xml:space="preserve">FAM215B</t>
  </si>
  <si>
    <t xml:space="preserve">NBEAL1</t>
  </si>
  <si>
    <t xml:space="preserve">2;3;9</t>
  </si>
  <si>
    <t xml:space="preserve">HLA-DRB5</t>
  </si>
  <si>
    <t xml:space="preserve">2;6;9</t>
  </si>
  <si>
    <t xml:space="preserve">C4orf3</t>
  </si>
  <si>
    <t xml:space="preserve">2;5;7</t>
  </si>
  <si>
    <t xml:space="preserve">SNX3</t>
  </si>
  <si>
    <t xml:space="preserve">2;5;6</t>
  </si>
  <si>
    <t xml:space="preserve">UQCRHL</t>
  </si>
  <si>
    <t xml:space="preserve">2;5;9</t>
  </si>
  <si>
    <t xml:space="preserve">BEST1</t>
  </si>
  <si>
    <t xml:space="preserve">3;5;9</t>
  </si>
  <si>
    <t xml:space="preserve">PSMB9</t>
  </si>
  <si>
    <t xml:space="preserve">3;5;6</t>
  </si>
  <si>
    <t xml:space="preserve">LY96</t>
  </si>
  <si>
    <t xml:space="preserve">PLSCR1</t>
  </si>
  <si>
    <t xml:space="preserve">NOTCH2NL</t>
  </si>
  <si>
    <t xml:space="preserve">ZC3HAV1</t>
  </si>
  <si>
    <t xml:space="preserve">CTD-2095E4.5</t>
  </si>
  <si>
    <t xml:space="preserve">SCPEP1</t>
  </si>
  <si>
    <t xml:space="preserve">GPR82</t>
  </si>
  <si>
    <t xml:space="preserve">PCBD1</t>
  </si>
  <si>
    <t xml:space="preserve">KIF1C</t>
  </si>
  <si>
    <t xml:space="preserve">TTPAL</t>
  </si>
  <si>
    <t xml:space="preserve">SAMD9</t>
  </si>
  <si>
    <t xml:space="preserve">ANKRD42</t>
  </si>
  <si>
    <t xml:space="preserve">TAF8</t>
  </si>
  <si>
    <t xml:space="preserve">6;7;9</t>
  </si>
  <si>
    <t xml:space="preserve">6;7;8</t>
  </si>
  <si>
    <t xml:space="preserve">ZBP1</t>
  </si>
  <si>
    <t xml:space="preserve">1;5</t>
  </si>
  <si>
    <t xml:space="preserve">GLB1L2</t>
  </si>
  <si>
    <t xml:space="preserve">IFI27</t>
  </si>
  <si>
    <t xml:space="preserve">1;3</t>
  </si>
  <si>
    <t xml:space="preserve">CHMP5</t>
  </si>
  <si>
    <t xml:space="preserve">2;3</t>
  </si>
  <si>
    <t xml:space="preserve">CCR1</t>
  </si>
  <si>
    <t xml:space="preserve">ARIH1</t>
  </si>
  <si>
    <t xml:space="preserve">TRIM22</t>
  </si>
  <si>
    <t xml:space="preserve">DTX3L</t>
  </si>
  <si>
    <t xml:space="preserve">3;5</t>
  </si>
  <si>
    <t xml:space="preserve">CYP20A1</t>
  </si>
  <si>
    <t xml:space="preserve">PSME2</t>
  </si>
  <si>
    <t xml:space="preserve">SERF2</t>
  </si>
  <si>
    <t xml:space="preserve">CLEC2B</t>
  </si>
  <si>
    <t xml:space="preserve">NPC2</t>
  </si>
  <si>
    <t xml:space="preserve">FAM26F</t>
  </si>
  <si>
    <t xml:space="preserve">ANP32A</t>
  </si>
  <si>
    <t xml:space="preserve">TRMT10B</t>
  </si>
  <si>
    <t xml:space="preserve">PRELID1</t>
  </si>
  <si>
    <t xml:space="preserve">MT1F</t>
  </si>
  <si>
    <t xml:space="preserve">GLRX</t>
  </si>
  <si>
    <t xml:space="preserve">CCBE1</t>
  </si>
  <si>
    <t xml:space="preserve">BISPR</t>
  </si>
  <si>
    <t xml:space="preserve">DOCK5</t>
  </si>
  <si>
    <t xml:space="preserve">AP1G2</t>
  </si>
  <si>
    <t xml:space="preserve">STAT2</t>
  </si>
  <si>
    <t xml:space="preserve">HEMK1</t>
  </si>
  <si>
    <t xml:space="preserve">ZNF347</t>
  </si>
  <si>
    <t xml:space="preserve">ABRACL</t>
  </si>
  <si>
    <t xml:space="preserve">PIGBOS1</t>
  </si>
  <si>
    <t xml:space="preserve">DNASE1</t>
  </si>
  <si>
    <t xml:space="preserve">STAG3</t>
  </si>
  <si>
    <t xml:space="preserve">CDK10</t>
  </si>
  <si>
    <t xml:space="preserve">PIN4</t>
  </si>
  <si>
    <t xml:space="preserve">RAC2</t>
  </si>
  <si>
    <t xml:space="preserve">SPATS2</t>
  </si>
  <si>
    <t xml:space="preserve">PEX26</t>
  </si>
  <si>
    <t xml:space="preserve">ERAP2</t>
  </si>
  <si>
    <t xml:space="preserve">AC023590.1</t>
  </si>
  <si>
    <t xml:space="preserve">SLC11A2</t>
  </si>
  <si>
    <t xml:space="preserve">RPAP2</t>
  </si>
  <si>
    <t xml:space="preserve">TYMP</t>
  </si>
  <si>
    <t xml:space="preserve">ZNF281</t>
  </si>
  <si>
    <t xml:space="preserve">ARSG</t>
  </si>
  <si>
    <t xml:space="preserve">KB-1125A3.12</t>
  </si>
  <si>
    <t xml:space="preserve">YIPF5</t>
  </si>
  <si>
    <t xml:space="preserve">CASP1</t>
  </si>
  <si>
    <t xml:space="preserve">ARL2</t>
  </si>
  <si>
    <t xml:space="preserve">TNFSF10</t>
  </si>
  <si>
    <t xml:space="preserve">LAP3</t>
  </si>
  <si>
    <t xml:space="preserve">PSMB8</t>
  </si>
  <si>
    <t xml:space="preserve">AP006222.2</t>
  </si>
  <si>
    <t xml:space="preserve">NUDT14</t>
  </si>
  <si>
    <t xml:space="preserve">SMCO4</t>
  </si>
  <si>
    <t xml:space="preserve">TMEM150B</t>
  </si>
  <si>
    <t xml:space="preserve">GTF3A</t>
  </si>
  <si>
    <t xml:space="preserve">TRAPPC1</t>
  </si>
  <si>
    <t xml:space="preserve">GJC1</t>
  </si>
  <si>
    <t xml:space="preserve">C11orf1</t>
  </si>
  <si>
    <t xml:space="preserve">LAMTOR2</t>
  </si>
  <si>
    <t xml:space="preserve">ZNF517</t>
  </si>
  <si>
    <t xml:space="preserve">PSMB8-AS1</t>
  </si>
  <si>
    <t xml:space="preserve">FAAP24</t>
  </si>
  <si>
    <t xml:space="preserve">ISCU</t>
  </si>
  <si>
    <t xml:space="preserve">MIR210HG</t>
  </si>
  <si>
    <t xml:space="preserve">PLEKHD1</t>
  </si>
  <si>
    <t xml:space="preserve">LINC00116</t>
  </si>
  <si>
    <t xml:space="preserve">DHRS3</t>
  </si>
  <si>
    <t xml:space="preserve">NMI</t>
  </si>
  <si>
    <t xml:space="preserve">MRPL42</t>
  </si>
  <si>
    <t xml:space="preserve">LINC00330</t>
  </si>
  <si>
    <t xml:space="preserve">ASB8</t>
  </si>
  <si>
    <t xml:space="preserve">RBFOX3</t>
  </si>
  <si>
    <t xml:space="preserve">GAS7</t>
  </si>
  <si>
    <t xml:space="preserve">BTN3A2</t>
  </si>
  <si>
    <t xml:space="preserve">CARD8</t>
  </si>
  <si>
    <t xml:space="preserve">CASP4</t>
  </si>
  <si>
    <t xml:space="preserve">MRPL17</t>
  </si>
  <si>
    <t xml:space="preserve">C16orf13</t>
  </si>
  <si>
    <t xml:space="preserve">GIMAP2</t>
  </si>
  <si>
    <t xml:space="preserve">GPRC5C</t>
  </si>
  <si>
    <t xml:space="preserve">TRIM14</t>
  </si>
  <si>
    <t xml:space="preserve">ITIH5</t>
  </si>
  <si>
    <t xml:space="preserve">RAMP2-AS1</t>
  </si>
  <si>
    <t xml:space="preserve">IFIT5</t>
  </si>
  <si>
    <t xml:space="preserve">IRF1</t>
  </si>
  <si>
    <t xml:space="preserve">MT1E</t>
  </si>
  <si>
    <t xml:space="preserve">LACTB</t>
  </si>
  <si>
    <t xml:space="preserve">TAP1</t>
  </si>
  <si>
    <t xml:space="preserve">APOPT1</t>
  </si>
  <si>
    <t xml:space="preserve">PTEN</t>
  </si>
  <si>
    <t xml:space="preserve">FTX</t>
  </si>
  <si>
    <t xml:space="preserve">TRIM33</t>
  </si>
  <si>
    <t xml:space="preserve">CTA-228A9.4</t>
  </si>
  <si>
    <t xml:space="preserve">CD164</t>
  </si>
  <si>
    <t xml:space="preserve">FERMT2</t>
  </si>
  <si>
    <t xml:space="preserve">CC2D1A</t>
  </si>
  <si>
    <t xml:space="preserve">AP000708.1</t>
  </si>
  <si>
    <t xml:space="preserve">ECHDC2</t>
  </si>
  <si>
    <t xml:space="preserve">TMEM63A</t>
  </si>
  <si>
    <t xml:space="preserve">VPS53</t>
  </si>
  <si>
    <t xml:space="preserve">KIF1B</t>
  </si>
  <si>
    <t xml:space="preserve">RPS6KA5</t>
  </si>
  <si>
    <t xml:space="preserve">CCDC144A</t>
  </si>
  <si>
    <t xml:space="preserve">SLC26A11</t>
  </si>
  <si>
    <t xml:space="preserve">PILRB</t>
  </si>
  <si>
    <t xml:space="preserve">IRF9</t>
  </si>
  <si>
    <t xml:space="preserve">GPR155</t>
  </si>
  <si>
    <t xml:space="preserve">ZFYVE16</t>
  </si>
  <si>
    <t xml:space="preserve">MAP3K8</t>
  </si>
  <si>
    <t xml:space="preserve">MTMR9</t>
  </si>
  <si>
    <t xml:space="preserve">FLCN</t>
  </si>
  <si>
    <t xml:space="preserve">MMS22L</t>
  </si>
  <si>
    <t xml:space="preserve">MEMO1</t>
  </si>
  <si>
    <t xml:space="preserve">ZNF75A</t>
  </si>
  <si>
    <t xml:space="preserve">COLEC12</t>
  </si>
  <si>
    <t xml:space="preserve">DPF2</t>
  </si>
  <si>
    <t xml:space="preserve">MLX</t>
  </si>
  <si>
    <t xml:space="preserve">XIAP</t>
  </si>
  <si>
    <t xml:space="preserve">TMEM192</t>
  </si>
  <si>
    <t xml:space="preserve">CRCP</t>
  </si>
  <si>
    <t xml:space="preserve">U2AF1</t>
  </si>
  <si>
    <t xml:space="preserve">ZNF91</t>
  </si>
  <si>
    <t xml:space="preserve">RALGAPA1</t>
  </si>
  <si>
    <t xml:space="preserve">TMEM165</t>
  </si>
  <si>
    <t xml:space="preserve">DDX60L</t>
  </si>
  <si>
    <t xml:space="preserve">TMEM80</t>
  </si>
  <si>
    <t xml:space="preserve">UBA6</t>
  </si>
  <si>
    <t xml:space="preserve">ZNF26</t>
  </si>
  <si>
    <t xml:space="preserve">CHST12</t>
  </si>
  <si>
    <t xml:space="preserve">ZNF562</t>
  </si>
  <si>
    <t xml:space="preserve">TRIM65</t>
  </si>
  <si>
    <t xml:space="preserve">GTF2IRD2</t>
  </si>
  <si>
    <t xml:space="preserve">WDR11</t>
  </si>
  <si>
    <t xml:space="preserve">CHFR</t>
  </si>
  <si>
    <t xml:space="preserve">NUP107</t>
  </si>
  <si>
    <t xml:space="preserve">IKBKB</t>
  </si>
  <si>
    <t xml:space="preserve">RUNDC1</t>
  </si>
  <si>
    <t xml:space="preserve">NF1</t>
  </si>
  <si>
    <t xml:space="preserve">ZFP14</t>
  </si>
  <si>
    <t xml:space="preserve">ZNF766</t>
  </si>
  <si>
    <t xml:space="preserve">ACADVL</t>
  </si>
  <si>
    <t xml:space="preserve">TTBK2</t>
  </si>
  <si>
    <t xml:space="preserve">MLKL</t>
  </si>
  <si>
    <t xml:space="preserve">ZFX</t>
  </si>
  <si>
    <t xml:space="preserve">ZNF83</t>
  </si>
  <si>
    <t xml:space="preserve">PAN3</t>
  </si>
  <si>
    <t xml:space="preserve">RDH11</t>
  </si>
  <si>
    <t xml:space="preserve">TCIRG1</t>
  </si>
  <si>
    <t xml:space="preserve">CRYZL1</t>
  </si>
  <si>
    <t xml:space="preserve">ELMOD3</t>
  </si>
  <si>
    <t xml:space="preserve">PACS1</t>
  </si>
  <si>
    <t xml:space="preserve">DNM1L</t>
  </si>
  <si>
    <t xml:space="preserve">CLIP1</t>
  </si>
  <si>
    <t xml:space="preserve">RAF1</t>
  </si>
  <si>
    <t xml:space="preserve">BAZ1A</t>
  </si>
  <si>
    <t xml:space="preserve">ANKLE2</t>
  </si>
  <si>
    <t xml:space="preserve">SMARCC2</t>
  </si>
  <si>
    <t xml:space="preserve">GPN2</t>
  </si>
  <si>
    <t xml:space="preserve">TMUB2</t>
  </si>
  <si>
    <t xml:space="preserve">CDC16</t>
  </si>
  <si>
    <t xml:space="preserve">MAVS</t>
  </si>
  <si>
    <t xml:space="preserve">CD37</t>
  </si>
  <si>
    <t xml:space="preserve">AXL</t>
  </si>
  <si>
    <t xml:space="preserve">GRN</t>
  </si>
  <si>
    <t xml:space="preserve">C5orf45</t>
  </si>
  <si>
    <t xml:space="preserve">C5orf15</t>
  </si>
  <si>
    <t xml:space="preserve">PUS1</t>
  </si>
  <si>
    <t xml:space="preserve">UNC45A</t>
  </si>
  <si>
    <t xml:space="preserve">C5AR2</t>
  </si>
  <si>
    <t xml:space="preserve">TLCD2</t>
  </si>
  <si>
    <t xml:space="preserve">DISP2</t>
  </si>
  <si>
    <t xml:space="preserve">HMGCS1</t>
  </si>
  <si>
    <t xml:space="preserve">AC009948.5</t>
  </si>
  <si>
    <t xml:space="preserve">CCDC40</t>
  </si>
  <si>
    <t xml:space="preserve">SETDB2</t>
  </si>
  <si>
    <t xml:space="preserve">LGALS9</t>
  </si>
  <si>
    <t xml:space="preserve">WIPI1</t>
  </si>
  <si>
    <t xml:space="preserve">C1orf106</t>
  </si>
  <si>
    <t xml:space="preserve">CCL4L2</t>
  </si>
  <si>
    <t xml:space="preserve">1;2;3;4;6;7;8;9</t>
  </si>
  <si>
    <t xml:space="preserve">CCL4</t>
  </si>
  <si>
    <t xml:space="preserve">CCL3</t>
  </si>
  <si>
    <t xml:space="preserve">CCL3L3</t>
  </si>
  <si>
    <t xml:space="preserve">CCL2</t>
  </si>
  <si>
    <t xml:space="preserve">CH25H</t>
  </si>
  <si>
    <t xml:space="preserve">CD83</t>
  </si>
  <si>
    <t xml:space="preserve">IL1B</t>
  </si>
  <si>
    <t xml:space="preserve">NFKBID</t>
  </si>
  <si>
    <t xml:space="preserve">TNFSF18</t>
  </si>
  <si>
    <t xml:space="preserve">LAIR2</t>
  </si>
  <si>
    <t xml:space="preserve">NR4A1</t>
  </si>
  <si>
    <t xml:space="preserve">MCL1</t>
  </si>
  <si>
    <t xml:space="preserve">OSM</t>
  </si>
  <si>
    <t xml:space="preserve">MRC1</t>
  </si>
  <si>
    <t xml:space="preserve">PLAUR</t>
  </si>
  <si>
    <t xml:space="preserve">LPL</t>
  </si>
  <si>
    <t xml:space="preserve">ID2</t>
  </si>
  <si>
    <t xml:space="preserve">CXCL8</t>
  </si>
  <si>
    <t xml:space="preserve">TNFRSF12A</t>
  </si>
  <si>
    <t xml:space="preserve">SRGN</t>
  </si>
  <si>
    <t xml:space="preserve">AC069363.1</t>
  </si>
  <si>
    <t xml:space="preserve">CCL8</t>
  </si>
  <si>
    <t xml:space="preserve">KDM6B</t>
  </si>
  <si>
    <t xml:space="preserve">OLR1</t>
  </si>
  <si>
    <t xml:space="preserve">HBEGF</t>
  </si>
  <si>
    <t xml:space="preserve">ZFP36</t>
  </si>
  <si>
    <t xml:space="preserve">NAB2</t>
  </si>
  <si>
    <t xml:space="preserve">FAM118A</t>
  </si>
  <si>
    <t xml:space="preserve">C3AR1</t>
  </si>
  <si>
    <t xml:space="preserve">SOCS3</t>
  </si>
  <si>
    <t xml:space="preserve">ARID5B</t>
  </si>
  <si>
    <t xml:space="preserve">TRIB1</t>
  </si>
  <si>
    <t xml:space="preserve">SKIL</t>
  </si>
  <si>
    <t xml:space="preserve">SPTLC2</t>
  </si>
  <si>
    <t xml:space="preserve">ARID5A</t>
  </si>
  <si>
    <t xml:space="preserve">B3GNT5</t>
  </si>
  <si>
    <t xml:space="preserve">KLF10</t>
  </si>
  <si>
    <t xml:space="preserve">ABL2</t>
  </si>
  <si>
    <t xml:space="preserve">NR4A3</t>
  </si>
  <si>
    <t xml:space="preserve">ZNF812P</t>
  </si>
  <si>
    <t xml:space="preserve">PDGFA</t>
  </si>
  <si>
    <t xml:space="preserve">IRAK2</t>
  </si>
  <si>
    <t xml:space="preserve">XIRP1</t>
  </si>
  <si>
    <t xml:space="preserve">CBFB</t>
  </si>
  <si>
    <t xml:space="preserve">CTD-3252C9.4</t>
  </si>
  <si>
    <t xml:space="preserve">CREM</t>
  </si>
  <si>
    <t xml:space="preserve">SYAP1</t>
  </si>
  <si>
    <t xml:space="preserve">CTB-61M7.2</t>
  </si>
  <si>
    <t xml:space="preserve">RAB1A</t>
  </si>
  <si>
    <t xml:space="preserve">MAFF</t>
  </si>
  <si>
    <t xml:space="preserve">MIR222HG</t>
  </si>
  <si>
    <t xml:space="preserve">RGL1</t>
  </si>
  <si>
    <t xml:space="preserve">RASGEF1B</t>
  </si>
  <si>
    <t xml:space="preserve">TGIF1</t>
  </si>
  <si>
    <t xml:space="preserve">EVI2A</t>
  </si>
  <si>
    <t xml:space="preserve">FLT1</t>
  </si>
  <si>
    <t xml:space="preserve">GBP2</t>
  </si>
  <si>
    <t xml:space="preserve">ETF1</t>
  </si>
  <si>
    <t xml:space="preserve">SGK1</t>
  </si>
  <si>
    <t xml:space="preserve">1;2;3;4;7;8;9</t>
  </si>
  <si>
    <t xml:space="preserve">JUNB</t>
  </si>
  <si>
    <t xml:space="preserve">EGR3</t>
  </si>
  <si>
    <t xml:space="preserve">EGR1</t>
  </si>
  <si>
    <t xml:space="preserve">IER3</t>
  </si>
  <si>
    <t xml:space="preserve">NR4A2</t>
  </si>
  <si>
    <t xml:space="preserve">ATF3</t>
  </si>
  <si>
    <t xml:space="preserve">LIMS1</t>
  </si>
  <si>
    <t xml:space="preserve">PLK3</t>
  </si>
  <si>
    <t xml:space="preserve">BTG3</t>
  </si>
  <si>
    <t xml:space="preserve">1;2;3;4;6;7;8</t>
  </si>
  <si>
    <t xml:space="preserve">NRROS</t>
  </si>
  <si>
    <t xml:space="preserve">EIF4E</t>
  </si>
  <si>
    <t xml:space="preserve">PTGS2</t>
  </si>
  <si>
    <t xml:space="preserve">SERTAD1</t>
  </si>
  <si>
    <t xml:space="preserve">ABCG2</t>
  </si>
  <si>
    <t xml:space="preserve">CSF1</t>
  </si>
  <si>
    <t xml:space="preserve">1;3;4;6;7;8;9</t>
  </si>
  <si>
    <t xml:space="preserve">CSRNP1</t>
  </si>
  <si>
    <t xml:space="preserve">MIDN</t>
  </si>
  <si>
    <t xml:space="preserve">SPHK1</t>
  </si>
  <si>
    <t xml:space="preserve">DHRS9</t>
  </si>
  <si>
    <t xml:space="preserve">FCGR1B</t>
  </si>
  <si>
    <t xml:space="preserve">LYVE1</t>
  </si>
  <si>
    <t xml:space="preserve">ELF1</t>
  </si>
  <si>
    <t xml:space="preserve">RIN2</t>
  </si>
  <si>
    <t xml:space="preserve">NEDD9</t>
  </si>
  <si>
    <t xml:space="preserve">NFKBIA</t>
  </si>
  <si>
    <t xml:space="preserve">SDC2</t>
  </si>
  <si>
    <t xml:space="preserve">PLEKHO2</t>
  </si>
  <si>
    <t xml:space="preserve">MAP2K3</t>
  </si>
  <si>
    <t xml:space="preserve">STX11</t>
  </si>
  <si>
    <t xml:space="preserve">CCNH</t>
  </si>
  <si>
    <t xml:space="preserve">IDI1</t>
  </si>
  <si>
    <t xml:space="preserve">ATP6V1B2</t>
  </si>
  <si>
    <t xml:space="preserve">1;2;3;4;6;8;9</t>
  </si>
  <si>
    <t xml:space="preserve">LCP2</t>
  </si>
  <si>
    <t xml:space="preserve">FHL3</t>
  </si>
  <si>
    <t xml:space="preserve">EHD4</t>
  </si>
  <si>
    <t xml:space="preserve">GPR183</t>
  </si>
  <si>
    <t xml:space="preserve">OTUD1</t>
  </si>
  <si>
    <t xml:space="preserve">SERPINB9</t>
  </si>
  <si>
    <t xml:space="preserve">1;2;3;4;8;9</t>
  </si>
  <si>
    <t xml:space="preserve">ITGAX</t>
  </si>
  <si>
    <t xml:space="preserve">1;3;4;7;8;9</t>
  </si>
  <si>
    <t xml:space="preserve">BEND7</t>
  </si>
  <si>
    <t xml:space="preserve">KLF6</t>
  </si>
  <si>
    <t xml:space="preserve">RHEB</t>
  </si>
  <si>
    <t xml:space="preserve">1;2;3;4;7;8</t>
  </si>
  <si>
    <t xml:space="preserve">REL</t>
  </si>
  <si>
    <t xml:space="preserve">FAM133B</t>
  </si>
  <si>
    <t xml:space="preserve">CKB</t>
  </si>
  <si>
    <t xml:space="preserve">IPCEF1</t>
  </si>
  <si>
    <t xml:space="preserve">FHOD1</t>
  </si>
  <si>
    <t xml:space="preserve">LAIR1</t>
  </si>
  <si>
    <t xml:space="preserve">NAA20</t>
  </si>
  <si>
    <t xml:space="preserve">IL1RAP</t>
  </si>
  <si>
    <t xml:space="preserve">PDGFB</t>
  </si>
  <si>
    <t xml:space="preserve">LGMN</t>
  </si>
  <si>
    <t xml:space="preserve">GPR34</t>
  </si>
  <si>
    <t xml:space="preserve">ETS2</t>
  </si>
  <si>
    <t xml:space="preserve">PDE3B</t>
  </si>
  <si>
    <t xml:space="preserve">TPM4</t>
  </si>
  <si>
    <t xml:space="preserve">CD276</t>
  </si>
  <si>
    <t xml:space="preserve">1;3;4;6;8;9</t>
  </si>
  <si>
    <t xml:space="preserve">SPRY2</t>
  </si>
  <si>
    <t xml:space="preserve">PANX1</t>
  </si>
  <si>
    <t xml:space="preserve">PRKCH</t>
  </si>
  <si>
    <t xml:space="preserve">IL3RA</t>
  </si>
  <si>
    <t xml:space="preserve">NCOA7</t>
  </si>
  <si>
    <t xml:space="preserve">DUSP6</t>
  </si>
  <si>
    <t xml:space="preserve">EIF4A1</t>
  </si>
  <si>
    <t xml:space="preserve">STX4</t>
  </si>
  <si>
    <t xml:space="preserve">RASSF5</t>
  </si>
  <si>
    <t xml:space="preserve">DDX21</t>
  </si>
  <si>
    <t xml:space="preserve">AAED1</t>
  </si>
  <si>
    <t xml:space="preserve">1;2;3;4;6;7</t>
  </si>
  <si>
    <t xml:space="preserve">ATF4</t>
  </si>
  <si>
    <t xml:space="preserve">RAB31</t>
  </si>
  <si>
    <t xml:space="preserve">ARF6</t>
  </si>
  <si>
    <t xml:space="preserve">DDX5</t>
  </si>
  <si>
    <t xml:space="preserve">PHACTR1</t>
  </si>
  <si>
    <t xml:space="preserve">DDX3X</t>
  </si>
  <si>
    <t xml:space="preserve">LONRF1</t>
  </si>
  <si>
    <t xml:space="preserve">CCNL1</t>
  </si>
  <si>
    <t xml:space="preserve">PLXNA2</t>
  </si>
  <si>
    <t xml:space="preserve">B4GALT1</t>
  </si>
  <si>
    <t xml:space="preserve">1;3;4;7;8</t>
  </si>
  <si>
    <t xml:space="preserve">SFPQ</t>
  </si>
  <si>
    <t xml:space="preserve">SLC11A1</t>
  </si>
  <si>
    <t xml:space="preserve">KLF7</t>
  </si>
  <si>
    <t xml:space="preserve">PLVAP</t>
  </si>
  <si>
    <t xml:space="preserve">EIF4A3</t>
  </si>
  <si>
    <t xml:space="preserve">1;2;3;4;8</t>
  </si>
  <si>
    <t xml:space="preserve">SUSD6</t>
  </si>
  <si>
    <t xml:space="preserve">STK38L</t>
  </si>
  <si>
    <t xml:space="preserve">SRSF5</t>
  </si>
  <si>
    <t xml:space="preserve">CTTNBP2</t>
  </si>
  <si>
    <t xml:space="preserve">USP53</t>
  </si>
  <si>
    <t xml:space="preserve">VASP</t>
  </si>
  <si>
    <t xml:space="preserve">ELL2</t>
  </si>
  <si>
    <t xml:space="preserve">1;3;7;8;9</t>
  </si>
  <si>
    <t xml:space="preserve">BCL2</t>
  </si>
  <si>
    <t xml:space="preserve">1;4;6;8;9</t>
  </si>
  <si>
    <t xml:space="preserve">CCRL2</t>
  </si>
  <si>
    <t xml:space="preserve">1;3;6;8;9</t>
  </si>
  <si>
    <t xml:space="preserve">ENPP1</t>
  </si>
  <si>
    <t xml:space="preserve">PLAT</t>
  </si>
  <si>
    <t xml:space="preserve">PVRL2</t>
  </si>
  <si>
    <t xml:space="preserve">1;3;4;6;8</t>
  </si>
  <si>
    <t xml:space="preserve">ZNF267</t>
  </si>
  <si>
    <t xml:space="preserve">HMGA1</t>
  </si>
  <si>
    <t xml:space="preserve">SH2B3</t>
  </si>
  <si>
    <t xml:space="preserve">MAP1LC3A</t>
  </si>
  <si>
    <t xml:space="preserve">MAGT1</t>
  </si>
  <si>
    <t xml:space="preserve">MYADM</t>
  </si>
  <si>
    <t xml:space="preserve">PLA2G4A</t>
  </si>
  <si>
    <t xml:space="preserve">GPX1</t>
  </si>
  <si>
    <t xml:space="preserve">2;3;4;7;9</t>
  </si>
  <si>
    <t xml:space="preserve">IFNGR1</t>
  </si>
  <si>
    <t xml:space="preserve">2;3;4;8;9</t>
  </si>
  <si>
    <t xml:space="preserve">CD14</t>
  </si>
  <si>
    <t xml:space="preserve">2;3;6;8;9</t>
  </si>
  <si>
    <t xml:space="preserve">SLC3A2</t>
  </si>
  <si>
    <t xml:space="preserve">CPM</t>
  </si>
  <si>
    <t xml:space="preserve">3;4;7;8;9</t>
  </si>
  <si>
    <t xml:space="preserve">FKBP5</t>
  </si>
  <si>
    <t xml:space="preserve">SRSF2</t>
  </si>
  <si>
    <t xml:space="preserve">1;3;4;8</t>
  </si>
  <si>
    <t xml:space="preserve">MB21D2</t>
  </si>
  <si>
    <t xml:space="preserve">1;3;4;6</t>
  </si>
  <si>
    <t xml:space="preserve">TNFRSF21</t>
  </si>
  <si>
    <t xml:space="preserve">TSC22D2</t>
  </si>
  <si>
    <t xml:space="preserve">GADD45G</t>
  </si>
  <si>
    <t xml:space="preserve">GABARAPL2</t>
  </si>
  <si>
    <t xml:space="preserve">1;2;3;4</t>
  </si>
  <si>
    <t xml:space="preserve">JMJD6</t>
  </si>
  <si>
    <t xml:space="preserve">PTPN6</t>
  </si>
  <si>
    <t xml:space="preserve">1;3;4;9</t>
  </si>
  <si>
    <t xml:space="preserve">NFATC1</t>
  </si>
  <si>
    <t xml:space="preserve">PLEK</t>
  </si>
  <si>
    <t xml:space="preserve">1;3;4;7</t>
  </si>
  <si>
    <t xml:space="preserve">UBAC2</t>
  </si>
  <si>
    <t xml:space="preserve">BCL2A1</t>
  </si>
  <si>
    <t xml:space="preserve">1;3;7;9</t>
  </si>
  <si>
    <t xml:space="preserve">IL6R</t>
  </si>
  <si>
    <t xml:space="preserve">PDPN</t>
  </si>
  <si>
    <t xml:space="preserve">PRRG4</t>
  </si>
  <si>
    <t xml:space="preserve">ATP13A3</t>
  </si>
  <si>
    <t xml:space="preserve">NBL1</t>
  </si>
  <si>
    <t xml:space="preserve">PEAK1</t>
  </si>
  <si>
    <t xml:space="preserve">FNIP2</t>
  </si>
  <si>
    <t xml:space="preserve">RTN4</t>
  </si>
  <si>
    <t xml:space="preserve">2;4;8;9</t>
  </si>
  <si>
    <t xml:space="preserve">SBDS</t>
  </si>
  <si>
    <t xml:space="preserve">2;3;4;9</t>
  </si>
  <si>
    <t xml:space="preserve">ITM2B</t>
  </si>
  <si>
    <t xml:space="preserve">PLD3</t>
  </si>
  <si>
    <t xml:space="preserve">LILRB4</t>
  </si>
  <si>
    <t xml:space="preserve">ZYX</t>
  </si>
  <si>
    <t xml:space="preserve">LINC00996</t>
  </si>
  <si>
    <t xml:space="preserve">ACSL3</t>
  </si>
  <si>
    <t xml:space="preserve">PLCG2</t>
  </si>
  <si>
    <t xml:space="preserve">1;4;8</t>
  </si>
  <si>
    <t xml:space="preserve">WSB1</t>
  </si>
  <si>
    <t xml:space="preserve">CSNK1D</t>
  </si>
  <si>
    <t xml:space="preserve">KCNMB1</t>
  </si>
  <si>
    <t xml:space="preserve">HOMER1</t>
  </si>
  <si>
    <t xml:space="preserve">SLC43A2</t>
  </si>
  <si>
    <t xml:space="preserve">PTGER4</t>
  </si>
  <si>
    <t xml:space="preserve">SPRED1</t>
  </si>
  <si>
    <t xml:space="preserve">KLHL6</t>
  </si>
  <si>
    <t xml:space="preserve">PPM1M</t>
  </si>
  <si>
    <t xml:space="preserve">DBI</t>
  </si>
  <si>
    <t xml:space="preserve">2;3;7</t>
  </si>
  <si>
    <t xml:space="preserve">ACTG1</t>
  </si>
  <si>
    <t xml:space="preserve">2;4;9</t>
  </si>
  <si>
    <t xml:space="preserve">SLC25A3</t>
  </si>
  <si>
    <t xml:space="preserve">2;3;4</t>
  </si>
  <si>
    <t xml:space="preserve">GPN3</t>
  </si>
  <si>
    <t xml:space="preserve">FOLR2</t>
  </si>
  <si>
    <t xml:space="preserve">3;4;9</t>
  </si>
  <si>
    <t xml:space="preserve">NFE2L2</t>
  </si>
  <si>
    <t xml:space="preserve">EIF5</t>
  </si>
  <si>
    <t xml:space="preserve">PIM3</t>
  </si>
  <si>
    <t xml:space="preserve">VAPA</t>
  </si>
  <si>
    <t xml:space="preserve">CMTM6</t>
  </si>
  <si>
    <t xml:space="preserve">SLC39A1</t>
  </si>
  <si>
    <t xml:space="preserve">ATF6</t>
  </si>
  <si>
    <t xml:space="preserve">TWF2</t>
  </si>
  <si>
    <t xml:space="preserve">THEMIS2</t>
  </si>
  <si>
    <t xml:space="preserve">DDIT3</t>
  </si>
  <si>
    <t xml:space="preserve">SLC44A2</t>
  </si>
  <si>
    <t xml:space="preserve">SH3GLB1</t>
  </si>
  <si>
    <t xml:space="preserve">3;7;9</t>
  </si>
  <si>
    <t xml:space="preserve">ICAM1</t>
  </si>
  <si>
    <t xml:space="preserve">TMEM236</t>
  </si>
  <si>
    <t xml:space="preserve">AKIRIN2</t>
  </si>
  <si>
    <t xml:space="preserve">RAMP1</t>
  </si>
  <si>
    <t xml:space="preserve">NLRP3</t>
  </si>
  <si>
    <t xml:space="preserve">ITPRIP</t>
  </si>
  <si>
    <t xml:space="preserve">ABCE1</t>
  </si>
  <si>
    <t xml:space="preserve">CSF2RA</t>
  </si>
  <si>
    <t xml:space="preserve">XBP1</t>
  </si>
  <si>
    <t xml:space="preserve">CD86</t>
  </si>
  <si>
    <t xml:space="preserve">HAVCR2</t>
  </si>
  <si>
    <t xml:space="preserve">CLEC7A</t>
  </si>
  <si>
    <t xml:space="preserve">VASH1</t>
  </si>
  <si>
    <t xml:space="preserve">ARMCX3</t>
  </si>
  <si>
    <t xml:space="preserve">PELI1</t>
  </si>
  <si>
    <t xml:space="preserve">SPAG9</t>
  </si>
  <si>
    <t xml:space="preserve">6;8;9</t>
  </si>
  <si>
    <t xml:space="preserve">B4GALT4</t>
  </si>
  <si>
    <t xml:space="preserve">TNFAIP8L3</t>
  </si>
  <si>
    <t xml:space="preserve">CLIC1</t>
  </si>
  <si>
    <t xml:space="preserve">2;9</t>
  </si>
  <si>
    <t xml:space="preserve">SDCBP</t>
  </si>
  <si>
    <t xml:space="preserve">HNRNPA1L2</t>
  </si>
  <si>
    <t xml:space="preserve">2;4</t>
  </si>
  <si>
    <t xml:space="preserve">SAMSN1</t>
  </si>
  <si>
    <t xml:space="preserve">FCGR1A</t>
  </si>
  <si>
    <t xml:space="preserve">SOCS6</t>
  </si>
  <si>
    <t xml:space="preserve">CTSL</t>
  </si>
  <si>
    <t xml:space="preserve">RNF19A</t>
  </si>
  <si>
    <t xml:space="preserve">3;6</t>
  </si>
  <si>
    <t xml:space="preserve">AP005530.2</t>
  </si>
  <si>
    <t xml:space="preserve">C2</t>
  </si>
  <si>
    <t xml:space="preserve">MAML1</t>
  </si>
  <si>
    <t xml:space="preserve">GTF2B</t>
  </si>
  <si>
    <t xml:space="preserve">FBXL5</t>
  </si>
  <si>
    <t xml:space="preserve">BCL2L1</t>
  </si>
  <si>
    <t xml:space="preserve">ZCCHC6</t>
  </si>
  <si>
    <t xml:space="preserve">BZW1</t>
  </si>
  <si>
    <t xml:space="preserve">STAMBPL1</t>
  </si>
  <si>
    <t xml:space="preserve">IVNS1ABP</t>
  </si>
  <si>
    <t xml:space="preserve">MESDC1</t>
  </si>
  <si>
    <t xml:space="preserve">LTC4S</t>
  </si>
  <si>
    <t xml:space="preserve">FAM105A</t>
  </si>
  <si>
    <t xml:space="preserve">SNX9</t>
  </si>
  <si>
    <t xml:space="preserve">RNF145</t>
  </si>
  <si>
    <t xml:space="preserve">SH3TC1</t>
  </si>
  <si>
    <t xml:space="preserve">DAGLB</t>
  </si>
  <si>
    <t xml:space="preserve">TAL1</t>
  </si>
  <si>
    <t xml:space="preserve">ABCC4</t>
  </si>
  <si>
    <t xml:space="preserve">PIH1D1</t>
  </si>
  <si>
    <t xml:space="preserve">ZBTB16</t>
  </si>
  <si>
    <t xml:space="preserve">MOB3C</t>
  </si>
  <si>
    <t xml:space="preserve">HBA2</t>
  </si>
  <si>
    <t xml:space="preserve">SEMA7A</t>
  </si>
  <si>
    <t xml:space="preserve">KB-1507C5.4</t>
  </si>
  <si>
    <t xml:space="preserve">SMCR5</t>
  </si>
  <si>
    <t xml:space="preserve">ARRDC2</t>
  </si>
  <si>
    <t xml:space="preserve">APH1B</t>
  </si>
  <si>
    <t xml:space="preserve">TNFRSF10B</t>
  </si>
  <si>
    <t xml:space="preserve">ZSWIM6</t>
  </si>
  <si>
    <t xml:space="preserve">GK</t>
  </si>
  <si>
    <t xml:space="preserve">SLC16A3</t>
  </si>
  <si>
    <t xml:space="preserve">ADAM17</t>
  </si>
  <si>
    <t xml:space="preserve">RNF149</t>
  </si>
  <si>
    <t xml:space="preserve">LINC-PINT</t>
  </si>
  <si>
    <t xml:space="preserve">GGA1</t>
  </si>
  <si>
    <t xml:space="preserve">IRAK3</t>
  </si>
  <si>
    <t xml:space="preserve">SIGLEC10</t>
  </si>
  <si>
    <t xml:space="preserve">TMEM156</t>
  </si>
  <si>
    <t xml:space="preserve">GPCPD1</t>
  </si>
  <si>
    <t xml:space="preserve">TNFRSF10D</t>
  </si>
  <si>
    <t xml:space="preserve">PAPOLG</t>
  </si>
  <si>
    <t xml:space="preserve">CTD-3116E22.8</t>
  </si>
  <si>
    <t xml:space="preserve">GLIPR1</t>
  </si>
  <si>
    <t xml:space="preserve">SIPA1L2</t>
  </si>
  <si>
    <t xml:space="preserve">PRPF40B</t>
  </si>
  <si>
    <t xml:space="preserve">MYC</t>
  </si>
  <si>
    <t xml:space="preserve">SEH1L</t>
  </si>
  <si>
    <t xml:space="preserve">C5AR1</t>
  </si>
  <si>
    <t xml:space="preserve">TOB2</t>
  </si>
  <si>
    <t xml:space="preserve">POMGNT1</t>
  </si>
  <si>
    <t xml:space="preserve">HNRNPA1</t>
  </si>
  <si>
    <t xml:space="preserve">MYL12B</t>
  </si>
  <si>
    <t xml:space="preserve">TPM3</t>
  </si>
  <si>
    <t xml:space="preserve">MSR1</t>
  </si>
  <si>
    <t xml:space="preserve">ATP1B3</t>
  </si>
  <si>
    <t xml:space="preserve">VIMP</t>
  </si>
  <si>
    <t xml:space="preserve">DAB2</t>
  </si>
  <si>
    <t xml:space="preserve">SAR1A</t>
  </si>
  <si>
    <t xml:space="preserve">NIFK</t>
  </si>
  <si>
    <t xml:space="preserve">SIGLEC9</t>
  </si>
  <si>
    <t xml:space="preserve">YWHAZ</t>
  </si>
  <si>
    <t xml:space="preserve">IGSF10</t>
  </si>
  <si>
    <t xml:space="preserve">EGFL7</t>
  </si>
  <si>
    <t xml:space="preserve">ITGAV</t>
  </si>
  <si>
    <t xml:space="preserve">ACY3</t>
  </si>
  <si>
    <t xml:space="preserve">HNRNPA0</t>
  </si>
  <si>
    <t xml:space="preserve">RBM3</t>
  </si>
  <si>
    <t xml:space="preserve">HNRNPM</t>
  </si>
  <si>
    <t xml:space="preserve">TSPAN7</t>
  </si>
  <si>
    <t xml:space="preserve">KLF9</t>
  </si>
  <si>
    <t xml:space="preserve">HLX</t>
  </si>
  <si>
    <t xml:space="preserve">AP2B1</t>
  </si>
  <si>
    <t xml:space="preserve">PLAU</t>
  </si>
  <si>
    <t xml:space="preserve">PRMT1</t>
  </si>
  <si>
    <t xml:space="preserve">PNP</t>
  </si>
  <si>
    <t xml:space="preserve">MAP2K1</t>
  </si>
  <si>
    <t xml:space="preserve">CLN8</t>
  </si>
  <si>
    <t xml:space="preserve">HNRNPA2B1</t>
  </si>
  <si>
    <t xml:space="preserve">PER1</t>
  </si>
  <si>
    <t xml:space="preserve">ORMDL1</t>
  </si>
  <si>
    <t xml:space="preserve">MTF2</t>
  </si>
  <si>
    <t xml:space="preserve">SRSF3</t>
  </si>
  <si>
    <t xml:space="preserve">IAH1</t>
  </si>
  <si>
    <t xml:space="preserve">FAM184B</t>
  </si>
  <si>
    <t xml:space="preserve">AC004951.6</t>
  </si>
  <si>
    <t xml:space="preserve">CHSY1</t>
  </si>
  <si>
    <t xml:space="preserve">GGNBP2</t>
  </si>
  <si>
    <t xml:space="preserve">AHDC1</t>
  </si>
  <si>
    <t xml:space="preserve">BRD2</t>
  </si>
  <si>
    <t xml:space="preserve">CDK11A</t>
  </si>
  <si>
    <t xml:space="preserve">UBA2</t>
  </si>
  <si>
    <t xml:space="preserve">ROCK1</t>
  </si>
  <si>
    <t xml:space="preserve">CTDSP1</t>
  </si>
  <si>
    <t xml:space="preserve">DGKA</t>
  </si>
  <si>
    <t xml:space="preserve">CTD-2020K17.1</t>
  </si>
  <si>
    <t xml:space="preserve">GPM6B</t>
  </si>
  <si>
    <t xml:space="preserve">IFNGR2</t>
  </si>
  <si>
    <t xml:space="preserve">SLC25A25</t>
  </si>
  <si>
    <t xml:space="preserve">ABCB4</t>
  </si>
  <si>
    <t xml:space="preserve">MGAT4A</t>
  </si>
  <si>
    <t xml:space="preserve">CSNK1A1</t>
  </si>
  <si>
    <t xml:space="preserve">ZNF800</t>
  </si>
  <si>
    <t xml:space="preserve">ARHGEF40</t>
  </si>
  <si>
    <t xml:space="preserve">AFTPH</t>
  </si>
  <si>
    <t xml:space="preserve">FAM53C</t>
  </si>
  <si>
    <t xml:space="preserve">CHKA</t>
  </si>
  <si>
    <t xml:space="preserve">SENP5</t>
  </si>
  <si>
    <t xml:space="preserve">WDR91</t>
  </si>
  <si>
    <t xml:space="preserve">CMC2</t>
  </si>
  <si>
    <t xml:space="preserve">MAT2A</t>
  </si>
  <si>
    <t xml:space="preserve">PPM1B</t>
  </si>
  <si>
    <t xml:space="preserve">SLC20A1</t>
  </si>
  <si>
    <t xml:space="preserve">LINC00987</t>
  </si>
  <si>
    <t xml:space="preserve">SLC30A1</t>
  </si>
  <si>
    <t xml:space="preserve">POLR2A</t>
  </si>
  <si>
    <t xml:space="preserve">SLC30A7</t>
  </si>
  <si>
    <t xml:space="preserve">USP4</t>
  </si>
  <si>
    <t xml:space="preserve">ATXN2L</t>
  </si>
  <si>
    <t xml:space="preserve">HIF1A</t>
  </si>
  <si>
    <t xml:space="preserve">FBXO11</t>
  </si>
  <si>
    <t xml:space="preserve">PRKAA1</t>
  </si>
  <si>
    <t xml:space="preserve">MFSD11</t>
  </si>
  <si>
    <t xml:space="preserve">POLR2J2</t>
  </si>
  <si>
    <t xml:space="preserve">E2F3</t>
  </si>
  <si>
    <t xml:space="preserve">FUBP1</t>
  </si>
  <si>
    <t xml:space="preserve">MUS81</t>
  </si>
  <si>
    <t xml:space="preserve">ZBTB7A</t>
  </si>
  <si>
    <t xml:space="preserve">RHOT2</t>
  </si>
  <si>
    <t xml:space="preserve">EIF3A</t>
  </si>
  <si>
    <t xml:space="preserve">PSME4</t>
  </si>
  <si>
    <t xml:space="preserve">SLC22A18</t>
  </si>
  <si>
    <t xml:space="preserve">SHOC2</t>
  </si>
  <si>
    <t xml:space="preserve">MARCH5</t>
  </si>
  <si>
    <t xml:space="preserve">SLC25A33</t>
  </si>
  <si>
    <t xml:space="preserve">VEZF1</t>
  </si>
  <si>
    <t xml:space="preserve">DAAM1</t>
  </si>
  <si>
    <t xml:space="preserve">ARHGEF7</t>
  </si>
  <si>
    <t xml:space="preserve">SLC15A2</t>
  </si>
  <si>
    <t xml:space="preserve">CACUL1</t>
  </si>
  <si>
    <t xml:space="preserve">CCNL2</t>
  </si>
  <si>
    <t xml:space="preserve">ITGA5</t>
  </si>
  <si>
    <t xml:space="preserve">EP300</t>
  </si>
  <si>
    <t xml:space="preserve">PMEPA1</t>
  </si>
  <si>
    <t xml:space="preserve">TMEM39A</t>
  </si>
  <si>
    <t xml:space="preserve">PAFAH1B1</t>
  </si>
  <si>
    <t xml:space="preserve">GPATCH8</t>
  </si>
  <si>
    <t xml:space="preserve">ADGRE2</t>
  </si>
  <si>
    <t xml:space="preserve">SNX14</t>
  </si>
  <si>
    <t xml:space="preserve">PTPN1</t>
  </si>
  <si>
    <t xml:space="preserve">IKZF1</t>
  </si>
  <si>
    <t xml:space="preserve">MIOS</t>
  </si>
  <si>
    <t xml:space="preserve">CD58</t>
  </si>
  <si>
    <t xml:space="preserve">KRR1</t>
  </si>
  <si>
    <t xml:space="preserve">RAPGEF6</t>
  </si>
  <si>
    <t xml:space="preserve">HLA-E</t>
  </si>
  <si>
    <t xml:space="preserve">RAB20</t>
  </si>
  <si>
    <t xml:space="preserve">TMIGD3</t>
  </si>
  <si>
    <t xml:space="preserve">CD53</t>
  </si>
  <si>
    <t xml:space="preserve">CD99</t>
  </si>
  <si>
    <t xml:space="preserve">SEPP1</t>
  </si>
  <si>
    <t xml:space="preserve">ATG101</t>
  </si>
  <si>
    <t xml:space="preserve">EIF1B</t>
  </si>
  <si>
    <t xml:space="preserve">ACTR3</t>
  </si>
  <si>
    <t xml:space="preserve">TBXAS1</t>
  </si>
  <si>
    <t xml:space="preserve">DDAH2</t>
  </si>
  <si>
    <t xml:space="preserve">BHLHE40</t>
  </si>
  <si>
    <t xml:space="preserve">ARF4</t>
  </si>
  <si>
    <t xml:space="preserve">CDC42BPB</t>
  </si>
  <si>
    <t xml:space="preserve">RAB5A</t>
  </si>
  <si>
    <t xml:space="preserve">HIVEP3</t>
  </si>
  <si>
    <t xml:space="preserve">PRNP</t>
  </si>
  <si>
    <t xml:space="preserve">SNAP23</t>
  </si>
  <si>
    <t xml:space="preserve">SERINC1</t>
  </si>
  <si>
    <t xml:space="preserve">TP53BP2</t>
  </si>
  <si>
    <t xml:space="preserve">ABCA1</t>
  </si>
  <si>
    <t xml:space="preserve">ERCC1</t>
  </si>
  <si>
    <t xml:space="preserve">DTX2</t>
  </si>
  <si>
    <t xml:space="preserve">C1orf216</t>
  </si>
  <si>
    <t xml:space="preserve">SERTAD3</t>
  </si>
  <si>
    <t xml:space="preserve">TMEM57</t>
  </si>
  <si>
    <t xml:space="preserve">SPATA2L</t>
  </si>
  <si>
    <t xml:space="preserve">ABCG1</t>
  </si>
  <si>
    <t xml:space="preserve">TMEM263</t>
  </si>
  <si>
    <t xml:space="preserve">SCIMP</t>
  </si>
  <si>
    <t xml:space="preserve">TM6SF1</t>
  </si>
  <si>
    <t xml:space="preserve">AKAP8</t>
  </si>
  <si>
    <t xml:space="preserve">AC016831.7</t>
  </si>
  <si>
    <t xml:space="preserve">SRC</t>
  </si>
  <si>
    <t xml:space="preserve">DLGAP4</t>
  </si>
  <si>
    <t xml:space="preserve">MTHFR</t>
  </si>
  <si>
    <t xml:space="preserve">CD55</t>
  </si>
  <si>
    <t xml:space="preserve">ELAVL4</t>
  </si>
  <si>
    <t xml:space="preserve">MIR22HG</t>
  </si>
  <si>
    <t xml:space="preserve">TNFAIP3</t>
  </si>
  <si>
    <t xml:space="preserve">PDE4DIP</t>
  </si>
  <si>
    <t xml:space="preserve">SSBP2</t>
  </si>
  <si>
    <t xml:space="preserve">ITGB7</t>
  </si>
  <si>
    <t xml:space="preserve">BAIAP2</t>
  </si>
  <si>
    <t xml:space="preserve">RPF2</t>
  </si>
  <si>
    <t xml:space="preserve">AGO2</t>
  </si>
  <si>
    <t xml:space="preserve">PGM2</t>
  </si>
  <si>
    <t xml:space="preserve">MATK</t>
  </si>
  <si>
    <t xml:space="preserve">BMPR2</t>
  </si>
  <si>
    <t xml:space="preserve">ATP6AP1</t>
  </si>
  <si>
    <t xml:space="preserve">PPARG</t>
  </si>
  <si>
    <t xml:space="preserve">GGT7</t>
  </si>
  <si>
    <t xml:space="preserve">HMG20A</t>
  </si>
  <si>
    <t xml:space="preserve">SAMD4B</t>
  </si>
  <si>
    <t xml:space="preserve">SUCNR1</t>
  </si>
  <si>
    <t xml:space="preserve">RBM12</t>
  </si>
  <si>
    <t xml:space="preserve">MMP2</t>
  </si>
  <si>
    <t xml:space="preserve">REST</t>
  </si>
  <si>
    <t xml:space="preserve">THUMPD1</t>
  </si>
  <si>
    <t xml:space="preserve">GPR137B</t>
  </si>
  <si>
    <t xml:space="preserve">PISD</t>
  </si>
  <si>
    <t xml:space="preserve">PUF60</t>
  </si>
  <si>
    <t xml:space="preserve">SERPINE1</t>
  </si>
  <si>
    <t xml:space="preserve">1;2;3;4;5;7;8;9</t>
  </si>
  <si>
    <t xml:space="preserve">TFRC</t>
  </si>
  <si>
    <t xml:space="preserve">PDK4</t>
  </si>
  <si>
    <t xml:space="preserve">GSTM2</t>
  </si>
  <si>
    <t xml:space="preserve">AP000769.1</t>
  </si>
  <si>
    <t xml:space="preserve">EGR2</t>
  </si>
  <si>
    <t xml:space="preserve">SLCO2B1</t>
  </si>
  <si>
    <t xml:space="preserve">SRGAP2</t>
  </si>
  <si>
    <t xml:space="preserve">SELPLG</t>
  </si>
  <si>
    <t xml:space="preserve">1;2;3;4;5;8;9</t>
  </si>
  <si>
    <t xml:space="preserve">CELF2</t>
  </si>
  <si>
    <t xml:space="preserve">MAML3</t>
  </si>
  <si>
    <t xml:space="preserve">SH3D19</t>
  </si>
  <si>
    <t xml:space="preserve">PLD4</t>
  </si>
  <si>
    <t xml:space="preserve">ANKRD44</t>
  </si>
  <si>
    <t xml:space="preserve">PLCB2</t>
  </si>
  <si>
    <t xml:space="preserve">1;2;3;5;8;9</t>
  </si>
  <si>
    <t xml:space="preserve">IGKV3-20</t>
  </si>
  <si>
    <t xml:space="preserve">AC074117.10</t>
  </si>
  <si>
    <t xml:space="preserve">CIITA</t>
  </si>
  <si>
    <t xml:space="preserve">AP1B1</t>
  </si>
  <si>
    <t xml:space="preserve">SHPK</t>
  </si>
  <si>
    <t xml:space="preserve">SLC29A3</t>
  </si>
  <si>
    <t xml:space="preserve">AC008697.1</t>
  </si>
  <si>
    <t xml:space="preserve">TPCN1</t>
  </si>
  <si>
    <t xml:space="preserve">RIN3</t>
  </si>
  <si>
    <t xml:space="preserve">RBM33</t>
  </si>
  <si>
    <t xml:space="preserve">GLUL</t>
  </si>
  <si>
    <t xml:space="preserve">LINC01141</t>
  </si>
  <si>
    <t xml:space="preserve">1;3;4;5;8</t>
  </si>
  <si>
    <t xml:space="preserve">1;2;3;4;9</t>
  </si>
  <si>
    <t xml:space="preserve">IL10RA</t>
  </si>
  <si>
    <t xml:space="preserve">SFT2D2</t>
  </si>
  <si>
    <t xml:space="preserve">NCOR2</t>
  </si>
  <si>
    <t xml:space="preserve">GIT2</t>
  </si>
  <si>
    <t xml:space="preserve">1;2;7;8</t>
  </si>
  <si>
    <t xml:space="preserve">ZNF189</t>
  </si>
  <si>
    <t xml:space="preserve">IST1</t>
  </si>
  <si>
    <t xml:space="preserve">TGFBR2</t>
  </si>
  <si>
    <t xml:space="preserve">UBR2</t>
  </si>
  <si>
    <t xml:space="preserve">3;4;7;8</t>
  </si>
  <si>
    <t xml:space="preserve">TCF12</t>
  </si>
  <si>
    <t xml:space="preserve">3;4;5;8</t>
  </si>
  <si>
    <t xml:space="preserve">P2RY12</t>
  </si>
  <si>
    <t xml:space="preserve">MKLN1</t>
  </si>
  <si>
    <t xml:space="preserve">3;5;8;9</t>
  </si>
  <si>
    <t xml:space="preserve">IL18BP</t>
  </si>
  <si>
    <t xml:space="preserve">4;7;8;9</t>
  </si>
  <si>
    <t xml:space="preserve">ADRB2</t>
  </si>
  <si>
    <t xml:space="preserve">MLLT11</t>
  </si>
  <si>
    <t xml:space="preserve">OLFML3</t>
  </si>
  <si>
    <t xml:space="preserve">GAL3ST4</t>
  </si>
  <si>
    <t xml:space="preserve">KCTD7</t>
  </si>
  <si>
    <t xml:space="preserve">SNX22</t>
  </si>
  <si>
    <t xml:space="preserve">GIMAP5</t>
  </si>
  <si>
    <t xml:space="preserve">TPM1</t>
  </si>
  <si>
    <t xml:space="preserve">FAM120B</t>
  </si>
  <si>
    <t xml:space="preserve">MPZL1</t>
  </si>
  <si>
    <t xml:space="preserve">CECR2</t>
  </si>
  <si>
    <t xml:space="preserve">ELK3</t>
  </si>
  <si>
    <t xml:space="preserve">PBX2</t>
  </si>
  <si>
    <t xml:space="preserve">EXOC1</t>
  </si>
  <si>
    <t xml:space="preserve">PPWD1</t>
  </si>
  <si>
    <t xml:space="preserve">DDX39B</t>
  </si>
  <si>
    <t xml:space="preserve">P2RY13</t>
  </si>
  <si>
    <t xml:space="preserve">ABHD11</t>
  </si>
  <si>
    <t xml:space="preserve">PALD1</t>
  </si>
  <si>
    <t xml:space="preserve">CECR1</t>
  </si>
  <si>
    <t xml:space="preserve">SYVN1</t>
  </si>
  <si>
    <t xml:space="preserve">CHMP1B</t>
  </si>
  <si>
    <t xml:space="preserve">INSIG1</t>
  </si>
  <si>
    <t xml:space="preserve">CACNB4</t>
  </si>
  <si>
    <t xml:space="preserve">ZDHHC5</t>
  </si>
  <si>
    <t xml:space="preserve">USP16</t>
  </si>
  <si>
    <t xml:space="preserve">RASL11A</t>
  </si>
  <si>
    <t xml:space="preserve">HGSNAT</t>
  </si>
  <si>
    <t xml:space="preserve">SPIDR</t>
  </si>
  <si>
    <t xml:space="preserve">TRAPPC11</t>
  </si>
  <si>
    <t xml:space="preserve">MAN2C1</t>
  </si>
  <si>
    <t xml:space="preserve">NCOA4</t>
  </si>
  <si>
    <t xml:space="preserve">PIK3R5</t>
  </si>
  <si>
    <t xml:space="preserve">LPAR5</t>
  </si>
  <si>
    <t xml:space="preserve">SSH1</t>
  </si>
  <si>
    <t xml:space="preserve">ZNF224</t>
  </si>
  <si>
    <t xml:space="preserve">PHC3</t>
  </si>
  <si>
    <t xml:space="preserve">MARS</t>
  </si>
  <si>
    <t xml:space="preserve">ARAP1</t>
  </si>
  <si>
    <t xml:space="preserve">DUOX1</t>
  </si>
  <si>
    <t xml:space="preserve">NCSTN</t>
  </si>
  <si>
    <t xml:space="preserve">AOAH</t>
  </si>
  <si>
    <t xml:space="preserve">MAP3K11</t>
  </si>
  <si>
    <t xml:space="preserve">IDS</t>
  </si>
  <si>
    <t xml:space="preserve">TPP1</t>
  </si>
  <si>
    <t xml:space="preserve">HINT1</t>
  </si>
  <si>
    <t xml:space="preserve">KCNQ3</t>
  </si>
  <si>
    <t xml:space="preserve">CIRBP</t>
  </si>
  <si>
    <t xml:space="preserve">ST6GALNAC3</t>
  </si>
  <si>
    <t xml:space="preserve">TM9SF2</t>
  </si>
  <si>
    <t xml:space="preserve">DNTTIP2</t>
  </si>
  <si>
    <t xml:space="preserve">WLS</t>
  </si>
  <si>
    <t xml:space="preserve">TIMM17A</t>
  </si>
  <si>
    <t xml:space="preserve">CMKLR1</t>
  </si>
  <si>
    <t xml:space="preserve">NAGK</t>
  </si>
  <si>
    <t xml:space="preserve">LINC00891</t>
  </si>
  <si>
    <t xml:space="preserve">GSTM1</t>
  </si>
  <si>
    <t xml:space="preserve">SIRT1</t>
  </si>
  <si>
    <t xml:space="preserve">RNF220</t>
  </si>
  <si>
    <t xml:space="preserve">DCTN2</t>
  </si>
  <si>
    <t xml:space="preserve">RABGAP1</t>
  </si>
  <si>
    <t xml:space="preserve">P2RY6</t>
  </si>
  <si>
    <t xml:space="preserve">IVD</t>
  </si>
  <si>
    <t xml:space="preserve">GSTM4</t>
  </si>
  <si>
    <t xml:space="preserve">LDLRAD4</t>
  </si>
  <si>
    <t xml:space="preserve">TTLL3</t>
  </si>
  <si>
    <t xml:space="preserve">TCERG1</t>
  </si>
  <si>
    <t xml:space="preserve">PTPN14</t>
  </si>
  <si>
    <t xml:space="preserve">FAM149A</t>
  </si>
  <si>
    <t xml:space="preserve">GALNT2</t>
  </si>
  <si>
    <t xml:space="preserve">ATF7IP</t>
  </si>
  <si>
    <t xml:space="preserve">RANBP2</t>
  </si>
  <si>
    <t xml:space="preserve">KANSL1</t>
  </si>
  <si>
    <t xml:space="preserve">ARFGAP2</t>
  </si>
  <si>
    <t xml:space="preserve">SLC25A45</t>
  </si>
  <si>
    <t xml:space="preserve">OGT</t>
  </si>
  <si>
    <t xml:space="preserve">GDI1</t>
  </si>
  <si>
    <t xml:space="preserve">LRCH3</t>
  </si>
  <si>
    <t xml:space="preserve">WDR37</t>
  </si>
  <si>
    <t xml:space="preserve">ATP9B</t>
  </si>
  <si>
    <t xml:space="preserve">INPP4A</t>
  </si>
  <si>
    <t xml:space="preserve">PIAS2</t>
  </si>
  <si>
    <t xml:space="preserve">LONP2</t>
  </si>
  <si>
    <t xml:space="preserve">TBC1D22A</t>
  </si>
  <si>
    <t xml:space="preserve">HS3ST1</t>
  </si>
  <si>
    <t xml:space="preserve">TRPC4AP</t>
  </si>
  <si>
    <t xml:space="preserve">GAK</t>
  </si>
  <si>
    <t xml:space="preserve">GALT</t>
  </si>
  <si>
    <t xml:space="preserve">P2RX4</t>
  </si>
  <si>
    <t xml:space="preserve">PLAGL1</t>
  </si>
  <si>
    <t xml:space="preserve">WDR33</t>
  </si>
  <si>
    <t xml:space="preserve">EZH1</t>
  </si>
  <si>
    <t xml:space="preserve">FOXO3</t>
  </si>
  <si>
    <t xml:space="preserve">SAP30BP</t>
  </si>
  <si>
    <t xml:space="preserve">CCNT2</t>
  </si>
  <si>
    <t xml:space="preserve">PRPF8</t>
  </si>
  <si>
    <t xml:space="preserve">SMAD5</t>
  </si>
  <si>
    <t xml:space="preserve">DMTF1</t>
  </si>
  <si>
    <t xml:space="preserve">AARSD1</t>
  </si>
  <si>
    <t xml:space="preserve">ZNF430</t>
  </si>
  <si>
    <t xml:space="preserve">USP6NL</t>
  </si>
  <si>
    <t xml:space="preserve">BIRC6</t>
  </si>
  <si>
    <t xml:space="preserve">CHERP</t>
  </si>
  <si>
    <t xml:space="preserve">KATNBL1</t>
  </si>
  <si>
    <t xml:space="preserve">CCDC88A</t>
  </si>
  <si>
    <t xml:space="preserve">DCP1A</t>
  </si>
  <si>
    <t xml:space="preserve">SORT1</t>
  </si>
  <si>
    <t xml:space="preserve">FDFT1</t>
  </si>
  <si>
    <t xml:space="preserve">NELFCD</t>
  </si>
  <si>
    <t xml:space="preserve">TM2D3</t>
  </si>
  <si>
    <t xml:space="preserve">CCDC12</t>
  </si>
  <si>
    <t xml:space="preserve">PSEN1</t>
  </si>
  <si>
    <t xml:space="preserve">UVRAG</t>
  </si>
  <si>
    <t xml:space="preserve">BSDC1</t>
  </si>
  <si>
    <t xml:space="preserve">ARHGAP30</t>
  </si>
  <si>
    <t xml:space="preserve">STT3B</t>
  </si>
  <si>
    <t xml:space="preserve">IRAK4</t>
  </si>
  <si>
    <t xml:space="preserve">TOX4</t>
  </si>
  <si>
    <t xml:space="preserve">RNF41</t>
  </si>
  <si>
    <t xml:space="preserve">MAST3</t>
  </si>
  <si>
    <t xml:space="preserve">IGSF6</t>
  </si>
  <si>
    <t xml:space="preserve">FNBP1L</t>
  </si>
  <si>
    <t xml:space="preserve">FOXP2</t>
  </si>
  <si>
    <t xml:space="preserve">SCARB1</t>
  </si>
  <si>
    <t xml:space="preserve">LEPROT</t>
  </si>
  <si>
    <t xml:space="preserve">NDFIP1</t>
  </si>
  <si>
    <t xml:space="preserve">CARKD</t>
  </si>
  <si>
    <t xml:space="preserve">TMEM86A</t>
  </si>
  <si>
    <t xml:space="preserve">CUL5</t>
  </si>
  <si>
    <t xml:space="preserve">GARNL3</t>
  </si>
  <si>
    <t xml:space="preserve">LMF1</t>
  </si>
  <si>
    <t xml:space="preserve">TNFAIP2</t>
  </si>
  <si>
    <t xml:space="preserve">SGSH</t>
  </si>
  <si>
    <t xml:space="preserve">AAR2</t>
  </si>
  <si>
    <t xml:space="preserve">HIBADH</t>
  </si>
  <si>
    <t xml:space="preserve">CD74</t>
  </si>
  <si>
    <t xml:space="preserve">1;2;3;4;5;6;8;9</t>
  </si>
  <si>
    <t xml:space="preserve">HLA-DRA</t>
  </si>
  <si>
    <t xml:space="preserve">HLA-DRB1</t>
  </si>
  <si>
    <t xml:space="preserve">HLA-DQA1</t>
  </si>
  <si>
    <t xml:space="preserve">1;2;3;4;5;6;9</t>
  </si>
  <si>
    <t xml:space="preserve">HLA-DQB1</t>
  </si>
  <si>
    <t xml:space="preserve">1;2;4;6;8;9</t>
  </si>
  <si>
    <t xml:space="preserve">CD68</t>
  </si>
  <si>
    <t xml:space="preserve">2;3;4;5;6;9</t>
  </si>
  <si>
    <t xml:space="preserve">LIPA</t>
  </si>
  <si>
    <t xml:space="preserve">2;3;5;6;8;9</t>
  </si>
  <si>
    <t xml:space="preserve">HLA-DPA1</t>
  </si>
  <si>
    <t xml:space="preserve">2;4;5;6;9</t>
  </si>
  <si>
    <t xml:space="preserve">HLA-DPB1</t>
  </si>
  <si>
    <t xml:space="preserve">HLA-DMA</t>
  </si>
  <si>
    <t xml:space="preserve">2;3;4;6;9</t>
  </si>
  <si>
    <t xml:space="preserve">HLA-C</t>
  </si>
  <si>
    <t xml:space="preserve">2;5;6;9</t>
  </si>
  <si>
    <t xml:space="preserve">2;4;5;9</t>
  </si>
  <si>
    <t xml:space="preserve">C1QC</t>
  </si>
  <si>
    <t xml:space="preserve">3;5;6;9</t>
  </si>
  <si>
    <t xml:space="preserve">HTRA1</t>
  </si>
  <si>
    <t xml:space="preserve">3;4;5;9</t>
  </si>
  <si>
    <t xml:space="preserve">HLA-DMB</t>
  </si>
  <si>
    <t xml:space="preserve">IL16</t>
  </si>
  <si>
    <t xml:space="preserve">LAPTM4A</t>
  </si>
  <si>
    <t xml:space="preserve">2;8;9</t>
  </si>
  <si>
    <t xml:space="preserve">4;5;6</t>
  </si>
  <si>
    <t xml:space="preserve">C1QB</t>
  </si>
  <si>
    <t xml:space="preserve">C1QA</t>
  </si>
  <si>
    <t xml:space="preserve">HSD17B11</t>
  </si>
  <si>
    <t xml:space="preserve">FCGRT</t>
  </si>
  <si>
    <t xml:space="preserve">MSLN</t>
  </si>
  <si>
    <t xml:space="preserve">CYBA</t>
  </si>
  <si>
    <t xml:space="preserve">CEPT1</t>
  </si>
  <si>
    <t xml:space="preserve">LINC01374</t>
  </si>
  <si>
    <t xml:space="preserve">LINC00865</t>
  </si>
  <si>
    <t xml:space="preserve">CYBB</t>
  </si>
  <si>
    <t xml:space="preserve">CD59</t>
  </si>
  <si>
    <t xml:space="preserve">C6orf62</t>
  </si>
  <si>
    <t xml:space="preserve">SLC35F6</t>
  </si>
  <si>
    <t xml:space="preserve">ATP6AP2</t>
  </si>
  <si>
    <t xml:space="preserve">YWHAH</t>
  </si>
  <si>
    <t xml:space="preserve">F13A1</t>
  </si>
  <si>
    <t xml:space="preserve">SUSD3</t>
  </si>
  <si>
    <t xml:space="preserve">FGF20</t>
  </si>
  <si>
    <t xml:space="preserve">LYZ</t>
  </si>
  <si>
    <t xml:space="preserve">TMEM173</t>
  </si>
  <si>
    <t xml:space="preserve">SUMF2</t>
  </si>
  <si>
    <t xml:space="preserve">CMTM7</t>
  </si>
  <si>
    <t xml:space="preserve">KLHDC2</t>
  </si>
  <si>
    <t xml:space="preserve">REEP4</t>
  </si>
  <si>
    <t xml:space="preserve">YPEL2</t>
  </si>
  <si>
    <t xml:space="preserve">CHD6</t>
  </si>
  <si>
    <t xml:space="preserve">NT5C</t>
  </si>
  <si>
    <t xml:space="preserve">ELMSAN1</t>
  </si>
  <si>
    <t xml:space="preserve">LINC01116</t>
  </si>
  <si>
    <t xml:space="preserve">IFFO1</t>
  </si>
  <si>
    <t xml:space="preserve">ELF2</t>
  </si>
  <si>
    <t xml:space="preserve">DNMT3A</t>
  </si>
  <si>
    <t xml:space="preserve">ZNF7</t>
  </si>
  <si>
    <t xml:space="preserve">LMBRD1</t>
  </si>
  <si>
    <t xml:space="preserve">TMX1</t>
  </si>
  <si>
    <t xml:space="preserve">SRRM1</t>
  </si>
  <si>
    <t xml:space="preserve">WAC</t>
  </si>
  <si>
    <t xml:space="preserve">SPSB3</t>
  </si>
  <si>
    <t xml:space="preserve">TLR4</t>
  </si>
  <si>
    <t xml:space="preserve">LRMP</t>
  </si>
  <si>
    <t xml:space="preserve">CD47</t>
  </si>
  <si>
    <t xml:space="preserve">CD63</t>
  </si>
  <si>
    <t xml:space="preserve">BCAP31</t>
  </si>
  <si>
    <t xml:space="preserve">CTSS</t>
  </si>
  <si>
    <t xml:space="preserve">SARAF</t>
  </si>
  <si>
    <t xml:space="preserve">DNASE2</t>
  </si>
  <si>
    <t xml:space="preserve">ATP6V0E1</t>
  </si>
  <si>
    <t xml:space="preserve">DDOST</t>
  </si>
  <si>
    <t xml:space="preserve">DHRS7</t>
  </si>
  <si>
    <t xml:space="preserve">SERPINF1</t>
  </si>
  <si>
    <t xml:space="preserve">C14orf37</t>
  </si>
  <si>
    <t xml:space="preserve">IRF5</t>
  </si>
  <si>
    <t xml:space="preserve">POR</t>
  </si>
  <si>
    <t xml:space="preserve">FEZ2</t>
  </si>
  <si>
    <t xml:space="preserve">PRCP</t>
  </si>
  <si>
    <t xml:space="preserve">COX8A</t>
  </si>
  <si>
    <t xml:space="preserve">1;2;3;4;5;6;7</t>
  </si>
  <si>
    <t xml:space="preserve">NDUFA4</t>
  </si>
  <si>
    <t xml:space="preserve">RPL26</t>
  </si>
  <si>
    <t xml:space="preserve">2;3;4;5;6;7;9</t>
  </si>
  <si>
    <t xml:space="preserve">CHCHD10</t>
  </si>
  <si>
    <t xml:space="preserve">LGALS1</t>
  </si>
  <si>
    <t xml:space="preserve">1;2;3;5;6;7</t>
  </si>
  <si>
    <t xml:space="preserve">DCTPP1</t>
  </si>
  <si>
    <t xml:space="preserve">1;3;4;5;6;7</t>
  </si>
  <si>
    <t xml:space="preserve">RPL41</t>
  </si>
  <si>
    <t xml:space="preserve">FTL</t>
  </si>
  <si>
    <t xml:space="preserve">2;3;5;6;7;9</t>
  </si>
  <si>
    <t xml:space="preserve">RPL10</t>
  </si>
  <si>
    <t xml:space="preserve">RPS29</t>
  </si>
  <si>
    <t xml:space="preserve">2;3;4;6;7;9</t>
  </si>
  <si>
    <t xml:space="preserve">RPS12</t>
  </si>
  <si>
    <t xml:space="preserve">2;3;4;5;6;7</t>
  </si>
  <si>
    <t xml:space="preserve">RPS2</t>
  </si>
  <si>
    <t xml:space="preserve">RPS27</t>
  </si>
  <si>
    <t xml:space="preserve">RPL18A</t>
  </si>
  <si>
    <t xml:space="preserve">RPS18</t>
  </si>
  <si>
    <t xml:space="preserve">RPS14</t>
  </si>
  <si>
    <t xml:space="preserve">RPS6</t>
  </si>
  <si>
    <t xml:space="preserve">RPL7</t>
  </si>
  <si>
    <t xml:space="preserve">RPS13</t>
  </si>
  <si>
    <t xml:space="preserve">AC090498.1</t>
  </si>
  <si>
    <t xml:space="preserve">RPL3</t>
  </si>
  <si>
    <t xml:space="preserve">RPL10A</t>
  </si>
  <si>
    <t xml:space="preserve">RPL13</t>
  </si>
  <si>
    <t xml:space="preserve">RPS23</t>
  </si>
  <si>
    <t xml:space="preserve">RPL15</t>
  </si>
  <si>
    <t xml:space="preserve">RPL11</t>
  </si>
  <si>
    <t xml:space="preserve">RPS15A</t>
  </si>
  <si>
    <t xml:space="preserve">RPL39</t>
  </si>
  <si>
    <t xml:space="preserve">RPL8</t>
  </si>
  <si>
    <t xml:space="preserve">RPL35A</t>
  </si>
  <si>
    <t xml:space="preserve">RPL32</t>
  </si>
  <si>
    <t xml:space="preserve">RPS9</t>
  </si>
  <si>
    <t xml:space="preserve">RPL36</t>
  </si>
  <si>
    <t xml:space="preserve">ATP5E</t>
  </si>
  <si>
    <t xml:space="preserve">RPL31</t>
  </si>
  <si>
    <t xml:space="preserve">RPL12</t>
  </si>
  <si>
    <t xml:space="preserve">RPL7A</t>
  </si>
  <si>
    <t xml:space="preserve">RPS28</t>
  </si>
  <si>
    <t xml:space="preserve">RPLP0</t>
  </si>
  <si>
    <t xml:space="preserve">RPL38</t>
  </si>
  <si>
    <t xml:space="preserve">RPL34</t>
  </si>
  <si>
    <t xml:space="preserve">GPX4</t>
  </si>
  <si>
    <t xml:space="preserve">SDF2L1</t>
  </si>
  <si>
    <t xml:space="preserve">3;4;5;6;7;9</t>
  </si>
  <si>
    <t xml:space="preserve">TMSB10</t>
  </si>
  <si>
    <t xml:space="preserve">1;2;5;6;7</t>
  </si>
  <si>
    <t xml:space="preserve">S100A6</t>
  </si>
  <si>
    <t xml:space="preserve">RPL21</t>
  </si>
  <si>
    <t xml:space="preserve">RPS3A</t>
  </si>
  <si>
    <t xml:space="preserve">2;4;5;7;9</t>
  </si>
  <si>
    <t xml:space="preserve">FTH1</t>
  </si>
  <si>
    <t xml:space="preserve">2;3;5;6;7</t>
  </si>
  <si>
    <t xml:space="preserve">RPLP1</t>
  </si>
  <si>
    <t xml:space="preserve">2;4;5;6;7</t>
  </si>
  <si>
    <t xml:space="preserve">RPL37A</t>
  </si>
  <si>
    <t xml:space="preserve">RPS10</t>
  </si>
  <si>
    <t xml:space="preserve">RPL27</t>
  </si>
  <si>
    <t xml:space="preserve">2;4;6;7;9</t>
  </si>
  <si>
    <t xml:space="preserve">RPS3</t>
  </si>
  <si>
    <t xml:space="preserve">RPL9</t>
  </si>
  <si>
    <t xml:space="preserve">RPLP2</t>
  </si>
  <si>
    <t xml:space="preserve">RPS21</t>
  </si>
  <si>
    <t xml:space="preserve">RPS17</t>
  </si>
  <si>
    <t xml:space="preserve">RPS16</t>
  </si>
  <si>
    <t xml:space="preserve">RPL35</t>
  </si>
  <si>
    <t xml:space="preserve">RPS5</t>
  </si>
  <si>
    <t xml:space="preserve">RPS25</t>
  </si>
  <si>
    <t xml:space="preserve">RPS7</t>
  </si>
  <si>
    <t xml:space="preserve">RPL28</t>
  </si>
  <si>
    <t xml:space="preserve">RPL22</t>
  </si>
  <si>
    <t xml:space="preserve">TOMM7</t>
  </si>
  <si>
    <t xml:space="preserve">YBX1</t>
  </si>
  <si>
    <t xml:space="preserve">RPL29</t>
  </si>
  <si>
    <t xml:space="preserve">2;5;6;7;9</t>
  </si>
  <si>
    <t xml:space="preserve">RPL6</t>
  </si>
  <si>
    <t xml:space="preserve">RPSA</t>
  </si>
  <si>
    <t xml:space="preserve">2;3;4;5;7</t>
  </si>
  <si>
    <t xml:space="preserve">TPT1</t>
  </si>
  <si>
    <t xml:space="preserve">COX7C</t>
  </si>
  <si>
    <t xml:space="preserve">PFDN5</t>
  </si>
  <si>
    <t xml:space="preserve">NACA</t>
  </si>
  <si>
    <t xml:space="preserve">RPL18</t>
  </si>
  <si>
    <t xml:space="preserve">COX4I1</t>
  </si>
  <si>
    <t xml:space="preserve">UQCR11</t>
  </si>
  <si>
    <t xml:space="preserve">RPL36A</t>
  </si>
  <si>
    <t xml:space="preserve">COX7A2</t>
  </si>
  <si>
    <t xml:space="preserve">PRDX1</t>
  </si>
  <si>
    <t xml:space="preserve">2;3;5;7;9</t>
  </si>
  <si>
    <t xml:space="preserve">GYPC</t>
  </si>
  <si>
    <t xml:space="preserve">COX6C</t>
  </si>
  <si>
    <t xml:space="preserve">SEC61G</t>
  </si>
  <si>
    <t xml:space="preserve">GSTP1</t>
  </si>
  <si>
    <t xml:space="preserve">UQCRQ</t>
  </si>
  <si>
    <t xml:space="preserve">UQCR10</t>
  </si>
  <si>
    <t xml:space="preserve">ATP5J2</t>
  </si>
  <si>
    <t xml:space="preserve">USMG5</t>
  </si>
  <si>
    <t xml:space="preserve">AP2S1</t>
  </si>
  <si>
    <t xml:space="preserve">NDUFB3</t>
  </si>
  <si>
    <t xml:space="preserve">NDUFB1</t>
  </si>
  <si>
    <t xml:space="preserve">3;4;5;6;7</t>
  </si>
  <si>
    <t xml:space="preserve">RPL13A</t>
  </si>
  <si>
    <t xml:space="preserve">2;4;7;9</t>
  </si>
  <si>
    <t xml:space="preserve">TMSB4X</t>
  </si>
  <si>
    <t xml:space="preserve">2;3;5;6</t>
  </si>
  <si>
    <t xml:space="preserve">RPL23A</t>
  </si>
  <si>
    <t xml:space="preserve">RPL19</t>
  </si>
  <si>
    <t xml:space="preserve">2;5;7;9</t>
  </si>
  <si>
    <t xml:space="preserve">EIF1</t>
  </si>
  <si>
    <t xml:space="preserve">UBA52</t>
  </si>
  <si>
    <t xml:space="preserve">2;3;4;7</t>
  </si>
  <si>
    <t xml:space="preserve">RPL30</t>
  </si>
  <si>
    <t xml:space="preserve">FAU</t>
  </si>
  <si>
    <t xml:space="preserve">RPS15</t>
  </si>
  <si>
    <t xml:space="preserve">GAPDH</t>
  </si>
  <si>
    <t xml:space="preserve">RPS24</t>
  </si>
  <si>
    <t xml:space="preserve">RPS20</t>
  </si>
  <si>
    <t xml:space="preserve">2;4;5;7</t>
  </si>
  <si>
    <t xml:space="preserve">RPL14</t>
  </si>
  <si>
    <t xml:space="preserve">OST4</t>
  </si>
  <si>
    <t xml:space="preserve">AIF1</t>
  </si>
  <si>
    <t xml:space="preserve">2;4;5;6</t>
  </si>
  <si>
    <t xml:space="preserve">EEF1D</t>
  </si>
  <si>
    <t xml:space="preserve">RPL37</t>
  </si>
  <si>
    <t xml:space="preserve">2;4;6;7</t>
  </si>
  <si>
    <t xml:space="preserve">SH3BGRL</t>
  </si>
  <si>
    <t xml:space="preserve">VAMP8</t>
  </si>
  <si>
    <t xml:space="preserve">UQCRH</t>
  </si>
  <si>
    <t xml:space="preserve">ATP5L</t>
  </si>
  <si>
    <t xml:space="preserve">TMEM258</t>
  </si>
  <si>
    <t xml:space="preserve">CAPG</t>
  </si>
  <si>
    <t xml:space="preserve">COX6A1</t>
  </si>
  <si>
    <t xml:space="preserve">COX7B</t>
  </si>
  <si>
    <t xml:space="preserve">PSMA7</t>
  </si>
  <si>
    <t xml:space="preserve">PSME1</t>
  </si>
  <si>
    <t xml:space="preserve">COX6B1</t>
  </si>
  <si>
    <t xml:space="preserve">TSPO</t>
  </si>
  <si>
    <t xml:space="preserve">POLR2L</t>
  </si>
  <si>
    <t xml:space="preserve">NDUFB2</t>
  </si>
  <si>
    <t xml:space="preserve">COX5B</t>
  </si>
  <si>
    <t xml:space="preserve">TMEM230</t>
  </si>
  <si>
    <t xml:space="preserve">WDR83OS</t>
  </si>
  <si>
    <t xml:space="preserve">DYNLL1</t>
  </si>
  <si>
    <t xml:space="preserve">2;3;5;7</t>
  </si>
  <si>
    <t xml:space="preserve">MIF</t>
  </si>
  <si>
    <t xml:space="preserve">NDUFA1</t>
  </si>
  <si>
    <t xml:space="preserve">NDUFA11</t>
  </si>
  <si>
    <t xml:space="preserve">NDUFA13</t>
  </si>
  <si>
    <t xml:space="preserve">SNRPD2</t>
  </si>
  <si>
    <t xml:space="preserve">NDUFS6</t>
  </si>
  <si>
    <t xml:space="preserve">SMDT1</t>
  </si>
  <si>
    <t xml:space="preserve">PHB</t>
  </si>
  <si>
    <t xml:space="preserve">NDUFB11</t>
  </si>
  <si>
    <t xml:space="preserve">ATP5H</t>
  </si>
  <si>
    <t xml:space="preserve">CALM3</t>
  </si>
  <si>
    <t xml:space="preserve">NHP2</t>
  </si>
  <si>
    <t xml:space="preserve">FCER1G</t>
  </si>
  <si>
    <t xml:space="preserve">S100A11</t>
  </si>
  <si>
    <t xml:space="preserve">SH3BGRL3</t>
  </si>
  <si>
    <t xml:space="preserve">NDUFB7</t>
  </si>
  <si>
    <t xml:space="preserve">MRPL52</t>
  </si>
  <si>
    <t xml:space="preserve">TXN</t>
  </si>
  <si>
    <t xml:space="preserve">RPS19</t>
  </si>
  <si>
    <t xml:space="preserve">4;5;6;7</t>
  </si>
  <si>
    <t xml:space="preserve">BIN1</t>
  </si>
  <si>
    <t xml:space="preserve">BRI3</t>
  </si>
  <si>
    <t xml:space="preserve">RPS27A</t>
  </si>
  <si>
    <t xml:space="preserve">EEF1A1</t>
  </si>
  <si>
    <t xml:space="preserve">RPL27A</t>
  </si>
  <si>
    <t xml:space="preserve">2;6;7</t>
  </si>
  <si>
    <t xml:space="preserve">EEF1B2</t>
  </si>
  <si>
    <t xml:space="preserve">2;4;7</t>
  </si>
  <si>
    <t xml:space="preserve">RPL5</t>
  </si>
  <si>
    <t xml:space="preserve">RPS8</t>
  </si>
  <si>
    <t xml:space="preserve">RPS26</t>
  </si>
  <si>
    <t xml:space="preserve">CFL1</t>
  </si>
  <si>
    <t xml:space="preserve">COMMD6</t>
  </si>
  <si>
    <t xml:space="preserve">CHCHD2</t>
  </si>
  <si>
    <t xml:space="preserve">ALDOA</t>
  </si>
  <si>
    <t xml:space="preserve">ATP6V1F</t>
  </si>
  <si>
    <t xml:space="preserve">2;3;6</t>
  </si>
  <si>
    <t xml:space="preserve">ATP5G2</t>
  </si>
  <si>
    <t xml:space="preserve">MPC2</t>
  </si>
  <si>
    <t xml:space="preserve">EIF3H</t>
  </si>
  <si>
    <t xml:space="preserve">HIGD2A</t>
  </si>
  <si>
    <t xml:space="preserve">FKBP1A</t>
  </si>
  <si>
    <t xml:space="preserve">DAD1</t>
  </si>
  <si>
    <t xml:space="preserve">ALKBH7</t>
  </si>
  <si>
    <t xml:space="preserve">APRT</t>
  </si>
  <si>
    <t xml:space="preserve">NDUFA3</t>
  </si>
  <si>
    <t xml:space="preserve">MANF</t>
  </si>
  <si>
    <t xml:space="preserve">SLIRP</t>
  </si>
  <si>
    <t xml:space="preserve">IFI27L2</t>
  </si>
  <si>
    <t xml:space="preserve">3;5;7</t>
  </si>
  <si>
    <t xml:space="preserve">TMEM219</t>
  </si>
  <si>
    <t xml:space="preserve">BLVRB</t>
  </si>
  <si>
    <t xml:space="preserve">MYDGF</t>
  </si>
  <si>
    <t xml:space="preserve">4;5;7</t>
  </si>
  <si>
    <t xml:space="preserve">NME1</t>
  </si>
  <si>
    <t xml:space="preserve">NAA38</t>
  </si>
  <si>
    <t xml:space="preserve">TCEB2</t>
  </si>
  <si>
    <t xml:space="preserve">C19orf53</t>
  </si>
  <si>
    <t xml:space="preserve">ATP5I</t>
  </si>
  <si>
    <t xml:space="preserve">TMA7</t>
  </si>
  <si>
    <t xml:space="preserve">MYEOV2</t>
  </si>
  <si>
    <t xml:space="preserve">TXNL4A</t>
  </si>
  <si>
    <t xml:space="preserve">C19orf70</t>
  </si>
  <si>
    <t xml:space="preserve">NDUFS5</t>
  </si>
  <si>
    <t xml:space="preserve">POLE4</t>
  </si>
  <si>
    <t xml:space="preserve">YBX3</t>
  </si>
  <si>
    <t xml:space="preserve">COX17</t>
  </si>
  <si>
    <t xml:space="preserve">MRPL23</t>
  </si>
  <si>
    <t xml:space="preserve">RPS4X</t>
  </si>
  <si>
    <t xml:space="preserve">RPL17</t>
  </si>
  <si>
    <t xml:space="preserve">BTF3</t>
  </si>
  <si>
    <t xml:space="preserve">OAZ1</t>
  </si>
  <si>
    <t xml:space="preserve">2;6</t>
  </si>
  <si>
    <t xml:space="preserve">MYL6</t>
  </si>
  <si>
    <t xml:space="preserve">GNB2L1</t>
  </si>
  <si>
    <t xml:space="preserve">2;5</t>
  </si>
  <si>
    <t xml:space="preserve">RPS11</t>
  </si>
  <si>
    <t xml:space="preserve">RPL4</t>
  </si>
  <si>
    <t xml:space="preserve">RPL24</t>
  </si>
  <si>
    <t xml:space="preserve">EIF3K</t>
  </si>
  <si>
    <t xml:space="preserve">PFN1</t>
  </si>
  <si>
    <t xml:space="preserve">ARHGDIB</t>
  </si>
  <si>
    <t xml:space="preserve">ATP5O</t>
  </si>
  <si>
    <t xml:space="preserve">LDHB</t>
  </si>
  <si>
    <t xml:space="preserve">EIF3F</t>
  </si>
  <si>
    <t xml:space="preserve">UQCRB</t>
  </si>
  <si>
    <t xml:space="preserve">ATP5G3</t>
  </si>
  <si>
    <t xml:space="preserve">PARK7</t>
  </si>
  <si>
    <t xml:space="preserve">NEDD8</t>
  </si>
  <si>
    <t xml:space="preserve">ATOX1</t>
  </si>
  <si>
    <t xml:space="preserve">BLOC1S1</t>
  </si>
  <si>
    <t xml:space="preserve">EEF2</t>
  </si>
  <si>
    <t xml:space="preserve">GLTSCR2</t>
  </si>
  <si>
    <t xml:space="preserve">FXYD5</t>
  </si>
  <si>
    <t xml:space="preserve">PHPT1</t>
  </si>
  <si>
    <t xml:space="preserve">PYCARD</t>
  </si>
  <si>
    <t xml:space="preserve">PSMB3</t>
  </si>
  <si>
    <t xml:space="preserve">SRM</t>
  </si>
  <si>
    <t xml:space="preserve">LSM4</t>
  </si>
  <si>
    <t xml:space="preserve">PRDX5</t>
  </si>
  <si>
    <t xml:space="preserve">SPCS1</t>
  </si>
  <si>
    <t xml:space="preserve">NDUFB8</t>
  </si>
  <si>
    <t xml:space="preserve">CSTB</t>
  </si>
  <si>
    <t xml:space="preserve">UBL5</t>
  </si>
  <si>
    <t xml:space="preserve">TUBA1A</t>
  </si>
  <si>
    <t xml:space="preserve">TMEM147</t>
  </si>
  <si>
    <t xml:space="preserve">EIF5A</t>
  </si>
  <si>
    <t xml:space="preserve">SNRPF</t>
  </si>
  <si>
    <t xml:space="preserve">NDUFS7</t>
  </si>
  <si>
    <t xml:space="preserve">ATP5D</t>
  </si>
  <si>
    <t xml:space="preserve">GCA</t>
  </si>
  <si>
    <t xml:space="preserve">NUTF2</t>
  </si>
  <si>
    <t xml:space="preserve">S100A13</t>
  </si>
  <si>
    <t xml:space="preserve">TYROBP</t>
  </si>
  <si>
    <t xml:space="preserve">6;9</t>
  </si>
  <si>
    <t xml:space="preserve">HCST</t>
  </si>
  <si>
    <t xml:space="preserve">FKBP2</t>
  </si>
  <si>
    <t xml:space="preserve">GPSM3</t>
  </si>
  <si>
    <t xml:space="preserve">7;9</t>
  </si>
  <si>
    <t xml:space="preserve">RPL23</t>
  </si>
  <si>
    <t xml:space="preserve">EIF3E</t>
  </si>
  <si>
    <t xml:space="preserve">NPM1</t>
  </si>
  <si>
    <t xml:space="preserve">RPL36AL</t>
  </si>
  <si>
    <t xml:space="preserve">MYL12A</t>
  </si>
  <si>
    <t xml:space="preserve">SLC25A5</t>
  </si>
  <si>
    <t xml:space="preserve">BRK1</t>
  </si>
  <si>
    <t xml:space="preserve">SUMO2</t>
  </si>
  <si>
    <t xml:space="preserve">RHOA</t>
  </si>
  <si>
    <t xml:space="preserve">SLC25A6</t>
  </si>
  <si>
    <t xml:space="preserve">SKP1</t>
  </si>
  <si>
    <t xml:space="preserve">TMEM14C</t>
  </si>
  <si>
    <t xml:space="preserve">ANXA5</t>
  </si>
  <si>
    <t xml:space="preserve">CCNI</t>
  </si>
  <si>
    <t xml:space="preserve">GNG5</t>
  </si>
  <si>
    <t xml:space="preserve">MDH2</t>
  </si>
  <si>
    <t xml:space="preserve">C6orf48</t>
  </si>
  <si>
    <t xml:space="preserve">TOMM22</t>
  </si>
  <si>
    <t xml:space="preserve">ACTB</t>
  </si>
  <si>
    <t xml:space="preserve">SRP14</t>
  </si>
  <si>
    <t xml:space="preserve">C14orf2</t>
  </si>
  <si>
    <t xml:space="preserve">MRPL34</t>
  </si>
  <si>
    <t xml:space="preserve">ATP5J</t>
  </si>
  <si>
    <t xml:space="preserve">RWDD1</t>
  </si>
  <si>
    <t xml:space="preserve">POLR2J</t>
  </si>
  <si>
    <t xml:space="preserve">COTL1</t>
  </si>
  <si>
    <t xml:space="preserve">TSTD1</t>
  </si>
  <si>
    <t xml:space="preserve">LAMTOR1</t>
  </si>
  <si>
    <t xml:space="preserve">RBX1</t>
  </si>
  <si>
    <t xml:space="preserve">TRMT112</t>
  </si>
  <si>
    <t xml:space="preserve">ROMO1</t>
  </si>
  <si>
    <t xml:space="preserve">GADD45GIP1</t>
  </si>
  <si>
    <t xml:space="preserve">MINOS1</t>
  </si>
  <si>
    <t xml:space="preserve">ANAPC11</t>
  </si>
  <si>
    <t xml:space="preserve">LSM7</t>
  </si>
  <si>
    <t xml:space="preserve">ATP5EP2</t>
  </si>
  <si>
    <t xml:space="preserve">SUMO3</t>
  </si>
  <si>
    <t xml:space="preserve">TMEM160</t>
  </si>
  <si>
    <t xml:space="preserve">BANF1</t>
  </si>
  <si>
    <t xml:space="preserve">C9orf16</t>
  </si>
  <si>
    <t xml:space="preserve">MRPL18</t>
  </si>
  <si>
    <t xml:space="preserve">RABAC1</t>
  </si>
  <si>
    <t xml:space="preserve">GMFG</t>
  </si>
  <si>
    <t xml:space="preserve">MRPL41</t>
  </si>
  <si>
    <t xml:space="preserve">LSM3</t>
  </si>
  <si>
    <t xml:space="preserve">ST13</t>
  </si>
  <si>
    <t xml:space="preserve">SSR4</t>
  </si>
  <si>
    <t xml:space="preserve">TMEM256</t>
  </si>
  <si>
    <t xml:space="preserve">UFC1</t>
  </si>
  <si>
    <t xml:space="preserve">TAX1BP3</t>
  </si>
  <si>
    <t xml:space="preserve">SF3B5</t>
  </si>
  <si>
    <t xml:space="preserve">NDUFC1</t>
  </si>
  <si>
    <t xml:space="preserve">NDUFS8</t>
  </si>
  <si>
    <t xml:space="preserve">PYURF</t>
  </si>
  <si>
    <t xml:space="preserve">TBCA</t>
  </si>
  <si>
    <t xml:space="preserve">TALDO1</t>
  </si>
  <si>
    <t xml:space="preserve">ATP5G1</t>
  </si>
  <si>
    <t xml:space="preserve">MRPL51</t>
  </si>
  <si>
    <t xml:space="preserve">ECHS1</t>
  </si>
  <si>
    <t xml:space="preserve">ZNHIT1</t>
  </si>
  <si>
    <t xml:space="preserve">C8orf59</t>
  </si>
  <si>
    <t xml:space="preserve">HSBP1</t>
  </si>
  <si>
    <t xml:space="preserve">AIDA</t>
  </si>
  <si>
    <t xml:space="preserve">TMEM261</t>
  </si>
  <si>
    <t xml:space="preserve">NDUFA8</t>
  </si>
  <si>
    <t xml:space="preserve">TBCB</t>
  </si>
  <si>
    <t xml:space="preserve">CAB39</t>
  </si>
  <si>
    <t xml:space="preserve">RANBP1</t>
  </si>
  <si>
    <t xml:space="preserve">NENF</t>
  </si>
  <si>
    <t xml:space="preserve">NDUFAF2</t>
  </si>
  <si>
    <t xml:space="preserve">COPRS</t>
  </si>
  <si>
    <t xml:space="preserve">DUSP23</t>
  </si>
  <si>
    <t xml:space="preserve">HN1</t>
  </si>
  <si>
    <t xml:space="preserve">LINC01420</t>
  </si>
  <si>
    <t xml:space="preserve">FCGR2B</t>
  </si>
  <si>
    <t xml:space="preserve">LSM2</t>
  </si>
  <si>
    <t xml:space="preserve">NDUFB10</t>
  </si>
  <si>
    <t xml:space="preserve">NUP214</t>
  </si>
  <si>
    <t xml:space="preserve">NUDC</t>
  </si>
  <si>
    <t xml:space="preserve">MRPS34</t>
  </si>
  <si>
    <t xml:space="preserve">RAB32</t>
  </si>
  <si>
    <t xml:space="preserve">CRELD2</t>
  </si>
  <si>
    <t xml:space="preserve">SNRPC</t>
  </si>
  <si>
    <t xml:space="preserve">CISD3</t>
  </si>
  <si>
    <t xml:space="preserve">CCDC124</t>
  </si>
  <si>
    <t xml:space="preserve">DNPH1</t>
  </si>
  <si>
    <t xml:space="preserve">MSRB2</t>
  </si>
  <si>
    <t xml:space="preserve">MRPL12</t>
  </si>
  <si>
    <t xml:space="preserve">ZCRB1</t>
  </si>
  <si>
    <t xml:space="preserve">ENO1</t>
  </si>
  <si>
    <t xml:space="preserve">KRTCAP2</t>
  </si>
  <si>
    <t xml:space="preserve">PET100</t>
  </si>
  <si>
    <t xml:space="preserve">EMP3</t>
  </si>
  <si>
    <t xml:space="preserve">NDUFB4</t>
  </si>
  <si>
    <t xml:space="preserve">SELM</t>
  </si>
  <si>
    <t xml:space="preserve">TRAPPC2L</t>
  </si>
  <si>
    <t xml:space="preserve">SOD1</t>
  </si>
  <si>
    <t xml:space="preserve">ARPC4</t>
  </si>
  <si>
    <t xml:space="preserve">FIS1</t>
  </si>
  <si>
    <t xml:space="preserve">YIF1A</t>
  </si>
  <si>
    <t xml:space="preserve">PDCD6</t>
  </si>
  <si>
    <t xml:space="preserve">PSMD8</t>
  </si>
  <si>
    <t xml:space="preserve">STMN1</t>
  </si>
  <si>
    <t xml:space="preserve">1;2;3;4;5;6;7;8</t>
  </si>
  <si>
    <t xml:space="preserve">UBE2C</t>
  </si>
  <si>
    <t xml:space="preserve">HMGB2</t>
  </si>
  <si>
    <t xml:space="preserve">KIAA0101</t>
  </si>
  <si>
    <t xml:space="preserve">TOP2A</t>
  </si>
  <si>
    <t xml:space="preserve">HIST1H4C</t>
  </si>
  <si>
    <t xml:space="preserve">MKI67</t>
  </si>
  <si>
    <t xml:space="preserve">TYMS</t>
  </si>
  <si>
    <t xml:space="preserve">TK1</t>
  </si>
  <si>
    <t xml:space="preserve">AURKB</t>
  </si>
  <si>
    <t xml:space="preserve">H2AFZ</t>
  </si>
  <si>
    <t xml:space="preserve">RRM2</t>
  </si>
  <si>
    <t xml:space="preserve">PCNA</t>
  </si>
  <si>
    <t xml:space="preserve">HMGN2</t>
  </si>
  <si>
    <t xml:space="preserve">CENPF</t>
  </si>
  <si>
    <t xml:space="preserve">CDK1</t>
  </si>
  <si>
    <t xml:space="preserve">ZWINT</t>
  </si>
  <si>
    <t xml:space="preserve">GTSE1</t>
  </si>
  <si>
    <t xml:space="preserve">BIRC5</t>
  </si>
  <si>
    <t xml:space="preserve">CENPM</t>
  </si>
  <si>
    <t xml:space="preserve">NUSAP1</t>
  </si>
  <si>
    <t xml:space="preserve">CLSPN</t>
  </si>
  <si>
    <t xml:space="preserve">CDCA3</t>
  </si>
  <si>
    <t xml:space="preserve">EZH2</t>
  </si>
  <si>
    <t xml:space="preserve">TUBB</t>
  </si>
  <si>
    <t xml:space="preserve">PRC1</t>
  </si>
  <si>
    <t xml:space="preserve">SMC4</t>
  </si>
  <si>
    <t xml:space="preserve">PTTG1</t>
  </si>
  <si>
    <t xml:space="preserve">HMMR</t>
  </si>
  <si>
    <t xml:space="preserve">APOLD1</t>
  </si>
  <si>
    <t xml:space="preserve">TCF19</t>
  </si>
  <si>
    <t xml:space="preserve">H2AFX</t>
  </si>
  <si>
    <t xml:space="preserve">FAM111B</t>
  </si>
  <si>
    <t xml:space="preserve">C21orf58</t>
  </si>
  <si>
    <t xml:space="preserve">H2AFV</t>
  </si>
  <si>
    <t xml:space="preserve">TMEM106C</t>
  </si>
  <si>
    <t xml:space="preserve">FAM111A</t>
  </si>
  <si>
    <t xml:space="preserve">CENPU</t>
  </si>
  <si>
    <t xml:space="preserve">HELLS</t>
  </si>
  <si>
    <t xml:space="preserve">ORC6</t>
  </si>
  <si>
    <t xml:space="preserve">KIFC1</t>
  </si>
  <si>
    <t xml:space="preserve">CKAP2L</t>
  </si>
  <si>
    <t xml:space="preserve">HMGB1</t>
  </si>
  <si>
    <t xml:space="preserve">CKS1B</t>
  </si>
  <si>
    <t xml:space="preserve">PKMYT1</t>
  </si>
  <si>
    <t xml:space="preserve">NCAPG</t>
  </si>
  <si>
    <t xml:space="preserve">RAD51AP1</t>
  </si>
  <si>
    <t xml:space="preserve">CCDC34</t>
  </si>
  <si>
    <t xml:space="preserve">UHRF1</t>
  </si>
  <si>
    <t xml:space="preserve">UBE2T</t>
  </si>
  <si>
    <t xml:space="preserve">SGOL1</t>
  </si>
  <si>
    <t xml:space="preserve">GGH</t>
  </si>
  <si>
    <t xml:space="preserve">CDC20</t>
  </si>
  <si>
    <t xml:space="preserve">MAD2L1</t>
  </si>
  <si>
    <t xml:space="preserve">CEP55</t>
  </si>
  <si>
    <t xml:space="preserve">E2F1</t>
  </si>
  <si>
    <t xml:space="preserve">CKS2</t>
  </si>
  <si>
    <t xml:space="preserve">IQGAP3</t>
  </si>
  <si>
    <t xml:space="preserve">ASPM</t>
  </si>
  <si>
    <t xml:space="preserve">FEN1</t>
  </si>
  <si>
    <t xml:space="preserve">LMNB1</t>
  </si>
  <si>
    <t xml:space="preserve">CDKN3</t>
  </si>
  <si>
    <t xml:space="preserve">BUB1B</t>
  </si>
  <si>
    <t xml:space="preserve">TACC3</t>
  </si>
  <si>
    <t xml:space="preserve">CDCA5</t>
  </si>
  <si>
    <t xml:space="preserve">CENPK</t>
  </si>
  <si>
    <t xml:space="preserve">DUT</t>
  </si>
  <si>
    <t xml:space="preserve">NASP</t>
  </si>
  <si>
    <t xml:space="preserve">CDT1</t>
  </si>
  <si>
    <t xml:space="preserve">GMNN</t>
  </si>
  <si>
    <t xml:space="preserve">CDKN2C</t>
  </si>
  <si>
    <t xml:space="preserve">ESCO2</t>
  </si>
  <si>
    <t xml:space="preserve">CARHSP1</t>
  </si>
  <si>
    <t xml:space="preserve">ASF1B</t>
  </si>
  <si>
    <t xml:space="preserve">TPX2</t>
  </si>
  <si>
    <t xml:space="preserve">CCNE2</t>
  </si>
  <si>
    <t xml:space="preserve">NDC80</t>
  </si>
  <si>
    <t xml:space="preserve">ARHGAP11B</t>
  </si>
  <si>
    <t xml:space="preserve">GINS2</t>
  </si>
  <si>
    <t xml:space="preserve">WHSC1</t>
  </si>
  <si>
    <t xml:space="preserve">WDR76</t>
  </si>
  <si>
    <t xml:space="preserve">MND1</t>
  </si>
  <si>
    <t xml:space="preserve">CCNA2</t>
  </si>
  <si>
    <t xml:space="preserve">RPA3</t>
  </si>
  <si>
    <t xml:space="preserve">MELK</t>
  </si>
  <si>
    <t xml:space="preserve">ATAD5</t>
  </si>
  <si>
    <t xml:space="preserve">TUBA1C</t>
  </si>
  <si>
    <t xml:space="preserve">DEK</t>
  </si>
  <si>
    <t xml:space="preserve">MCM3</t>
  </si>
  <si>
    <t xml:space="preserve">HMGB3</t>
  </si>
  <si>
    <t xml:space="preserve">HIST1H2BH</t>
  </si>
  <si>
    <t xml:space="preserve">RFC4</t>
  </si>
  <si>
    <t xml:space="preserve">CDCA8</t>
  </si>
  <si>
    <t xml:space="preserve">DHFR</t>
  </si>
  <si>
    <t xml:space="preserve">ATAD2</t>
  </si>
  <si>
    <t xml:space="preserve">S100A4</t>
  </si>
  <si>
    <t xml:space="preserve">KIF11</t>
  </si>
  <si>
    <t xml:space="preserve">CCNF</t>
  </si>
  <si>
    <t xml:space="preserve">SMC2</t>
  </si>
  <si>
    <t xml:space="preserve">NUF2</t>
  </si>
  <si>
    <t xml:space="preserve">KIF22</t>
  </si>
  <si>
    <t xml:space="preserve">PPDPF</t>
  </si>
  <si>
    <t xml:space="preserve">DONSON</t>
  </si>
  <si>
    <t xml:space="preserve">SMC1A</t>
  </si>
  <si>
    <t xml:space="preserve">FANCG</t>
  </si>
  <si>
    <t xml:space="preserve">RMI2</t>
  </si>
  <si>
    <t xml:space="preserve">CENPN</t>
  </si>
  <si>
    <t xml:space="preserve">FBXO5</t>
  </si>
  <si>
    <t xml:space="preserve">MCM4</t>
  </si>
  <si>
    <t xml:space="preserve">CCNB1</t>
  </si>
  <si>
    <t xml:space="preserve">CKAP2</t>
  </si>
  <si>
    <t xml:space="preserve">SIVA1</t>
  </si>
  <si>
    <t xml:space="preserve">BRCA2</t>
  </si>
  <si>
    <t xml:space="preserve">ARHGAP11A</t>
  </si>
  <si>
    <t xml:space="preserve">TUBB4B</t>
  </si>
  <si>
    <t xml:space="preserve">SKA2</t>
  </si>
  <si>
    <t xml:space="preserve">ANP32B</t>
  </si>
  <si>
    <t xml:space="preserve">FOXM1</t>
  </si>
  <si>
    <t xml:space="preserve">CHAF1A</t>
  </si>
  <si>
    <t xml:space="preserve">RRM1</t>
  </si>
  <si>
    <t xml:space="preserve">DNMT1</t>
  </si>
  <si>
    <t xml:space="preserve">RNASE2</t>
  </si>
  <si>
    <t xml:space="preserve">WDR34</t>
  </si>
  <si>
    <t xml:space="preserve">MZT2B</t>
  </si>
  <si>
    <t xml:space="preserve">RCCD1</t>
  </si>
  <si>
    <t xml:space="preserve">PSMC3IP</t>
  </si>
  <si>
    <t xml:space="preserve">SAC3D1</t>
  </si>
  <si>
    <t xml:space="preserve">DTL</t>
  </si>
  <si>
    <t xml:space="preserve">FUS</t>
  </si>
  <si>
    <t xml:space="preserve">KIAA1524</t>
  </si>
  <si>
    <t xml:space="preserve">SHCBP1</t>
  </si>
  <si>
    <t xml:space="preserve">PPIA</t>
  </si>
  <si>
    <t xml:space="preserve">CDKN2A</t>
  </si>
  <si>
    <t xml:space="preserve">MNS1</t>
  </si>
  <si>
    <t xml:space="preserve">BARD1</t>
  </si>
  <si>
    <t xml:space="preserve">CENPW</t>
  </si>
  <si>
    <t xml:space="preserve">SLFN13</t>
  </si>
  <si>
    <t xml:space="preserve">NUCKS1</t>
  </si>
  <si>
    <t xml:space="preserve">DNAJC9</t>
  </si>
  <si>
    <t xml:space="preserve">VIM</t>
  </si>
  <si>
    <t xml:space="preserve">STRA13</t>
  </si>
  <si>
    <t xml:space="preserve">CASC5</t>
  </si>
  <si>
    <t xml:space="preserve">NME4</t>
  </si>
  <si>
    <t xml:space="preserve">CHEK1</t>
  </si>
  <si>
    <t xml:space="preserve">SPAG5</t>
  </si>
  <si>
    <t xml:space="preserve">RECQL4</t>
  </si>
  <si>
    <t xml:space="preserve">CKLF</t>
  </si>
  <si>
    <t xml:space="preserve">USP1</t>
  </si>
  <si>
    <t xml:space="preserve">FABP5</t>
  </si>
  <si>
    <t xml:space="preserve">FANCI</t>
  </si>
  <si>
    <t xml:space="preserve">POLQ</t>
  </si>
  <si>
    <t xml:space="preserve">CBX3</t>
  </si>
  <si>
    <t xml:space="preserve">ACYP1</t>
  </si>
  <si>
    <t xml:space="preserve">SGOL2</t>
  </si>
  <si>
    <t xml:space="preserve">MXD3</t>
  </si>
  <si>
    <t xml:space="preserve">CRNDE</t>
  </si>
  <si>
    <t xml:space="preserve">NRM</t>
  </si>
  <si>
    <t xml:space="preserve">MCM7</t>
  </si>
  <si>
    <t xml:space="preserve">ZGRF1</t>
  </si>
  <si>
    <t xml:space="preserve">TMPO</t>
  </si>
  <si>
    <t xml:space="preserve">SNRPG</t>
  </si>
  <si>
    <t xml:space="preserve">ZNF367</t>
  </si>
  <si>
    <t xml:space="preserve">MCM5</t>
  </si>
  <si>
    <t xml:space="preserve">PSIP1</t>
  </si>
  <si>
    <t xml:space="preserve">FANCD2</t>
  </si>
  <si>
    <t xml:space="preserve">CCDC189</t>
  </si>
  <si>
    <t xml:space="preserve">CCDC14</t>
  </si>
  <si>
    <t xml:space="preserve">CEP152</t>
  </si>
  <si>
    <t xml:space="preserve">POLA2</t>
  </si>
  <si>
    <t xml:space="preserve">MCM8</t>
  </si>
  <si>
    <t xml:space="preserve">MYBL1</t>
  </si>
  <si>
    <t xml:space="preserve">KPNA2</t>
  </si>
  <si>
    <t xml:space="preserve">SYNE2</t>
  </si>
  <si>
    <t xml:space="preserve">LSM5</t>
  </si>
  <si>
    <t xml:space="preserve">PAQR4</t>
  </si>
  <si>
    <t xml:space="preserve">UBE2S</t>
  </si>
  <si>
    <t xml:space="preserve">HIRIP3</t>
  </si>
  <si>
    <t xml:space="preserve">RFC3</t>
  </si>
  <si>
    <t xml:space="preserve">FADS1</t>
  </si>
  <si>
    <t xml:space="preserve">LIG1</t>
  </si>
  <si>
    <t xml:space="preserve">SRSF10</t>
  </si>
  <si>
    <t xml:space="preserve">CDCA4</t>
  </si>
  <si>
    <t xml:space="preserve">PAICS</t>
  </si>
  <si>
    <t xml:space="preserve">CENPH</t>
  </si>
  <si>
    <t xml:space="preserve">MZT2A</t>
  </si>
  <si>
    <t xml:space="preserve">SLBP</t>
  </si>
  <si>
    <t xml:space="preserve">CDK2</t>
  </si>
  <si>
    <t xml:space="preserve">SNRPB</t>
  </si>
  <si>
    <t xml:space="preserve">DSN1</t>
  </si>
  <si>
    <t xml:space="preserve">RFC2</t>
  </si>
  <si>
    <t xml:space="preserve">SMC3</t>
  </si>
  <si>
    <t xml:space="preserve">SNRPE</t>
  </si>
  <si>
    <t xml:space="preserve">MAZ</t>
  </si>
  <si>
    <t xml:space="preserve">NCAPD3</t>
  </si>
  <si>
    <t xml:space="preserve">SNRNP25</t>
  </si>
  <si>
    <t xml:space="preserve">HINT2</t>
  </si>
  <si>
    <t xml:space="preserve">CCDC18</t>
  </si>
  <si>
    <t xml:space="preserve">RNASEH2A</t>
  </si>
  <si>
    <t xml:space="preserve">TUBG1</t>
  </si>
  <si>
    <t xml:space="preserve">HAT1</t>
  </si>
  <si>
    <t xml:space="preserve">SCML1</t>
  </si>
  <si>
    <t xml:space="preserve">SEPT8</t>
  </si>
  <si>
    <t xml:space="preserve">CCP110</t>
  </si>
  <si>
    <t xml:space="preserve">SLC29A1</t>
  </si>
  <si>
    <t xml:space="preserve">SVIP</t>
  </si>
  <si>
    <t xml:space="preserve">DTYMK</t>
  </si>
  <si>
    <t xml:space="preserve">UQCC2</t>
  </si>
  <si>
    <t xml:space="preserve">ANP32E</t>
  </si>
  <si>
    <t xml:space="preserve">CLN6</t>
  </si>
  <si>
    <t xml:space="preserve">CBX5</t>
  </si>
  <si>
    <t xml:space="preserve">FIGNL1</t>
  </si>
  <si>
    <t xml:space="preserve">MIS18A</t>
  </si>
  <si>
    <t xml:space="preserve">ACVR2B</t>
  </si>
  <si>
    <t xml:space="preserve">MPHOSPH9</t>
  </si>
  <si>
    <t xml:space="preserve">GGCT</t>
  </si>
  <si>
    <t xml:space="preserve">ARL6IP6</t>
  </si>
  <si>
    <t xml:space="preserve">LMF2</t>
  </si>
  <si>
    <t xml:space="preserve">MED31</t>
  </si>
  <si>
    <t xml:space="preserve">COX20</t>
  </si>
  <si>
    <t xml:space="preserve">ITGB3BP</t>
  </si>
  <si>
    <t xml:space="preserve">XRCC6</t>
  </si>
  <si>
    <t xml:space="preserve">BUB3</t>
  </si>
  <si>
    <t xml:space="preserve">NUP50</t>
  </si>
  <si>
    <t xml:space="preserve">ITGAE</t>
  </si>
  <si>
    <t xml:space="preserve">PTMA</t>
  </si>
  <si>
    <t xml:space="preserve">TUBA1B</t>
  </si>
  <si>
    <t xml:space="preserve">KIF20A</t>
  </si>
  <si>
    <t xml:space="preserve">PBK</t>
  </si>
  <si>
    <t xml:space="preserve">DEPDC1</t>
  </si>
  <si>
    <t xml:space="preserve">KIF2C</t>
  </si>
  <si>
    <t xml:space="preserve">KIF18B</t>
  </si>
  <si>
    <t xml:space="preserve">ANLN</t>
  </si>
  <si>
    <t xml:space="preserve">SPC25</t>
  </si>
  <si>
    <t xml:space="preserve">CDC45</t>
  </si>
  <si>
    <t xml:space="preserve">CCNB2</t>
  </si>
  <si>
    <t xml:space="preserve">CENPA</t>
  </si>
  <si>
    <t xml:space="preserve">MCM10</t>
  </si>
  <si>
    <t xml:space="preserve">DIAPH3</t>
  </si>
  <si>
    <t xml:space="preserve">TROAP</t>
  </si>
  <si>
    <t xml:space="preserve">SKA3</t>
  </si>
  <si>
    <t xml:space="preserve">RAD54L</t>
  </si>
  <si>
    <t xml:space="preserve">E2F2</t>
  </si>
  <si>
    <t xml:space="preserve">GINS1</t>
  </si>
  <si>
    <t xml:space="preserve">CIT</t>
  </si>
  <si>
    <t xml:space="preserve">SKA1</t>
  </si>
  <si>
    <t xml:space="preserve">RAD51</t>
  </si>
  <si>
    <t xml:space="preserve">HP1BP3</t>
  </si>
  <si>
    <t xml:space="preserve">C16orf59</t>
  </si>
  <si>
    <t xml:space="preserve">GINS4</t>
  </si>
  <si>
    <t xml:space="preserve">APITD1</t>
  </si>
  <si>
    <t xml:space="preserve">NCAPD2</t>
  </si>
  <si>
    <t xml:space="preserve">CENPE</t>
  </si>
  <si>
    <t xml:space="preserve">ESPL1</t>
  </si>
  <si>
    <t xml:space="preserve">GPSM2</t>
  </si>
  <si>
    <t xml:space="preserve">SMC1B</t>
  </si>
  <si>
    <t xml:space="preserve">RAN</t>
  </si>
  <si>
    <t xml:space="preserve">KIF15</t>
  </si>
  <si>
    <t xml:space="preserve">SLC2A4RG</t>
  </si>
  <si>
    <t xml:space="preserve">MCM6</t>
  </si>
  <si>
    <t xml:space="preserve">TIMELESS</t>
  </si>
  <si>
    <t xml:space="preserve">BRIP1</t>
  </si>
  <si>
    <t xml:space="preserve">NDUFA6</t>
  </si>
  <si>
    <t xml:space="preserve">WDR90</t>
  </si>
  <si>
    <t xml:space="preserve">ASRGL1</t>
  </si>
  <si>
    <t xml:space="preserve">HAUS2</t>
  </si>
  <si>
    <t xml:space="preserve">ANKRD36C</t>
  </si>
  <si>
    <t xml:space="preserve">C9orf142</t>
  </si>
  <si>
    <t xml:space="preserve">KIF20B</t>
  </si>
  <si>
    <t xml:space="preserve">HAUS5</t>
  </si>
  <si>
    <t xml:space="preserve">WDHD1</t>
  </si>
  <si>
    <t xml:space="preserve">CENPQ</t>
  </si>
  <si>
    <t xml:space="preserve">RACGAP1</t>
  </si>
  <si>
    <t xml:space="preserve">CENPL</t>
  </si>
  <si>
    <t xml:space="preserve">POLD1</t>
  </si>
  <si>
    <t xml:space="preserve">DLEU2</t>
  </si>
  <si>
    <t xml:space="preserve">PXMP2</t>
  </si>
  <si>
    <t xml:space="preserve">RBP7</t>
  </si>
  <si>
    <t xml:space="preserve">FAM72B</t>
  </si>
  <si>
    <t xml:space="preserve">EFCAB2</t>
  </si>
  <si>
    <t xml:space="preserve">RCC1</t>
  </si>
  <si>
    <t xml:space="preserve">ISOC1</t>
  </si>
  <si>
    <t xml:space="preserve">LMNB2</t>
  </si>
  <si>
    <t xml:space="preserve">HNRNPF</t>
  </si>
  <si>
    <t xml:space="preserve">COMMD4</t>
  </si>
  <si>
    <t xml:space="preserve">POLD3</t>
  </si>
  <si>
    <t xml:space="preserve">CAMTA1</t>
  </si>
  <si>
    <t xml:space="preserve">SUPT16H</t>
  </si>
  <si>
    <t xml:space="preserve">NUP210</t>
  </si>
  <si>
    <t xml:space="preserve">DDX11</t>
  </si>
  <si>
    <t xml:space="preserve">CASP2</t>
  </si>
  <si>
    <t xml:space="preserve">SET</t>
  </si>
  <si>
    <t xml:space="preserve">INAFM1</t>
  </si>
  <si>
    <t xml:space="preserve">COA1</t>
  </si>
  <si>
    <t xml:space="preserve">PA2G4</t>
  </si>
  <si>
    <t xml:space="preserve">1;2;3;4;5;7;8</t>
  </si>
  <si>
    <t xml:space="preserve">CENPP</t>
  </si>
  <si>
    <t xml:space="preserve">DDB2</t>
  </si>
  <si>
    <t xml:space="preserve">NUDT1</t>
  </si>
  <si>
    <t xml:space="preserve">TMEM97</t>
  </si>
  <si>
    <t xml:space="preserve">PIGX</t>
  </si>
  <si>
    <t xml:space="preserve">DERA</t>
  </si>
  <si>
    <t xml:space="preserve">MAGOHB</t>
  </si>
  <si>
    <t xml:space="preserve">ACTN4</t>
  </si>
  <si>
    <t xml:space="preserve">NMT2</t>
  </si>
  <si>
    <t xml:space="preserve">LUC7L2</t>
  </si>
  <si>
    <t xml:space="preserve">TOPBP1</t>
  </si>
  <si>
    <t xml:space="preserve">RBBP4</t>
  </si>
  <si>
    <t xml:space="preserve">HNRNPAB</t>
  </si>
  <si>
    <t xml:space="preserve">RGS18</t>
  </si>
  <si>
    <t xml:space="preserve">MSH6</t>
  </si>
  <si>
    <t xml:space="preserve">HMGN1</t>
  </si>
  <si>
    <t xml:space="preserve">TMUB1</t>
  </si>
  <si>
    <t xml:space="preserve">SNRNP27</t>
  </si>
  <si>
    <t xml:space="preserve">VRK1</t>
  </si>
  <si>
    <t xml:space="preserve">BTBD6</t>
  </si>
  <si>
    <t xml:space="preserve">GLO1</t>
  </si>
  <si>
    <t xml:space="preserve">POLD2</t>
  </si>
  <si>
    <t xml:space="preserve">ERH</t>
  </si>
  <si>
    <t xml:space="preserve">SNRPD1</t>
  </si>
  <si>
    <t xml:space="preserve">TMEM14B</t>
  </si>
  <si>
    <t xml:space="preserve">PARP2</t>
  </si>
  <si>
    <t xml:space="preserve">VMA21</t>
  </si>
  <si>
    <t xml:space="preserve">PSMG1</t>
  </si>
  <si>
    <t xml:space="preserve">UPF3A</t>
  </si>
  <si>
    <t xml:space="preserve">WBP5</t>
  </si>
  <si>
    <t xml:space="preserve">ACTL6A</t>
  </si>
  <si>
    <t xml:space="preserve">FGD5-AS1</t>
  </si>
  <si>
    <t xml:space="preserve">HPRT1</t>
  </si>
  <si>
    <t xml:space="preserve">RBM17</t>
  </si>
  <si>
    <t xml:space="preserve">BRD8</t>
  </si>
  <si>
    <t xml:space="preserve">ZDHHC12</t>
  </si>
  <si>
    <t xml:space="preserve">FDPS</t>
  </si>
  <si>
    <t xml:space="preserve">MYBL2</t>
  </si>
  <si>
    <t xml:space="preserve">PARPBP</t>
  </si>
  <si>
    <t xml:space="preserve">CDCA2</t>
  </si>
  <si>
    <t xml:space="preserve">CDCA7</t>
  </si>
  <si>
    <t xml:space="preserve">CDC6</t>
  </si>
  <si>
    <t xml:space="preserve">H3F3A</t>
  </si>
  <si>
    <t xml:space="preserve">ACOT7</t>
  </si>
  <si>
    <t xml:space="preserve">RAB27A</t>
  </si>
  <si>
    <t xml:space="preserve">DMC1</t>
  </si>
  <si>
    <t xml:space="preserve">RFX2</t>
  </si>
  <si>
    <t xml:space="preserve">PHF19</t>
  </si>
  <si>
    <t xml:space="preserve">ARHGEF39</t>
  </si>
  <si>
    <t xml:space="preserve">DNA2</t>
  </si>
  <si>
    <t xml:space="preserve">HAUS8</t>
  </si>
  <si>
    <t xml:space="preserve">1;3;4;5;7;8</t>
  </si>
  <si>
    <t xml:space="preserve">RBBP8</t>
  </si>
  <si>
    <t xml:space="preserve">HMGN3</t>
  </si>
  <si>
    <t xml:space="preserve">PRIM1</t>
  </si>
  <si>
    <t xml:space="preserve">MRPS21</t>
  </si>
  <si>
    <t xml:space="preserve">DCTN3</t>
  </si>
  <si>
    <t xml:space="preserve">1;2;3;4;5;7</t>
  </si>
  <si>
    <t xml:space="preserve">CNOT1</t>
  </si>
  <si>
    <t xml:space="preserve">NR2C2AP</t>
  </si>
  <si>
    <t xml:space="preserve">CENPJ</t>
  </si>
  <si>
    <t xml:space="preserve">TNFRSF11B</t>
  </si>
  <si>
    <t xml:space="preserve">NFATC2IP</t>
  </si>
  <si>
    <t xml:space="preserve">CEP128</t>
  </si>
  <si>
    <t xml:space="preserve">SLF1</t>
  </si>
  <si>
    <t xml:space="preserve">THAP7</t>
  </si>
  <si>
    <t xml:space="preserve">CPSF7</t>
  </si>
  <si>
    <t xml:space="preserve">FARP1</t>
  </si>
  <si>
    <t xml:space="preserve">CEP295</t>
  </si>
  <si>
    <t xml:space="preserve">CHAC2</t>
  </si>
  <si>
    <t xml:space="preserve">SUZ12</t>
  </si>
  <si>
    <t xml:space="preserve">PDCD5</t>
  </si>
  <si>
    <t xml:space="preserve">SRP9</t>
  </si>
  <si>
    <t xml:space="preserve">1;2;3;4;5;6</t>
  </si>
  <si>
    <t xml:space="preserve">CCDC109B</t>
  </si>
  <si>
    <t xml:space="preserve">HYI</t>
  </si>
  <si>
    <t xml:space="preserve">PRKDC</t>
  </si>
  <si>
    <t xml:space="preserve">RFC1</t>
  </si>
  <si>
    <t xml:space="preserve">HNRNPR</t>
  </si>
  <si>
    <t xml:space="preserve">DIAPH1</t>
  </si>
  <si>
    <t xml:space="preserve">SLC16A1</t>
  </si>
  <si>
    <t xml:space="preserve">PGP</t>
  </si>
  <si>
    <t xml:space="preserve">IMMP1L</t>
  </si>
  <si>
    <t xml:space="preserve">HCFC1R1</t>
  </si>
  <si>
    <t xml:space="preserve">PRPF4</t>
  </si>
  <si>
    <t xml:space="preserve">CEP57L1</t>
  </si>
  <si>
    <t xml:space="preserve">MAD2L2</t>
  </si>
  <si>
    <t xml:space="preserve">PSMC3</t>
  </si>
  <si>
    <t xml:space="preserve">FN3KRP</t>
  </si>
  <si>
    <t xml:space="preserve">EPB41</t>
  </si>
  <si>
    <t xml:space="preserve">ANKRD39</t>
  </si>
  <si>
    <t xml:space="preserve">CASP8AP2</t>
  </si>
  <si>
    <t xml:space="preserve">AKAP7</t>
  </si>
  <si>
    <t xml:space="preserve">1;3;4;5;6;8</t>
  </si>
  <si>
    <t xml:space="preserve">C12orf75</t>
  </si>
  <si>
    <t xml:space="preserve">E2F7</t>
  </si>
  <si>
    <t xml:space="preserve">1;3;4;5;6</t>
  </si>
  <si>
    <t xml:space="preserve">KIF23</t>
  </si>
  <si>
    <t xml:space="preserve">OIP5</t>
  </si>
  <si>
    <t xml:space="preserve">S100A10</t>
  </si>
  <si>
    <t xml:space="preserve">1;4;5;6;7</t>
  </si>
  <si>
    <t xml:space="preserve">1;2;3;6;7</t>
  </si>
  <si>
    <t xml:space="preserve">KPNB1</t>
  </si>
  <si>
    <t xml:space="preserve">KIAA1841</t>
  </si>
  <si>
    <t xml:space="preserve">BCL7C</t>
  </si>
  <si>
    <t xml:space="preserve">1;3;5;6;7</t>
  </si>
  <si>
    <t xml:space="preserve">MVK</t>
  </si>
  <si>
    <t xml:space="preserve">KNTC1</t>
  </si>
  <si>
    <t xml:space="preserve">1;3;4;5;7</t>
  </si>
  <si>
    <t xml:space="preserve">RAB23</t>
  </si>
  <si>
    <t xml:space="preserve">PRTFDC1</t>
  </si>
  <si>
    <t xml:space="preserve">IDH2</t>
  </si>
  <si>
    <t xml:space="preserve">TTF2</t>
  </si>
  <si>
    <t xml:space="preserve">MRPL37</t>
  </si>
  <si>
    <t xml:space="preserve">NDUFA2</t>
  </si>
  <si>
    <t xml:space="preserve">1;2;3;5;7</t>
  </si>
  <si>
    <t xml:space="preserve">RBBP7</t>
  </si>
  <si>
    <t xml:space="preserve">LPCAT1</t>
  </si>
  <si>
    <t xml:space="preserve">SUN2</t>
  </si>
  <si>
    <t xml:space="preserve">SMIM4</t>
  </si>
  <si>
    <t xml:space="preserve">1;3;4;6;7</t>
  </si>
  <si>
    <t xml:space="preserve">HADH</t>
  </si>
  <si>
    <t xml:space="preserve">MMAB</t>
  </si>
  <si>
    <t xml:space="preserve">ALYREF</t>
  </si>
  <si>
    <t xml:space="preserve">TIMM8B</t>
  </si>
  <si>
    <t xml:space="preserve">PAFAH1B3</t>
  </si>
  <si>
    <t xml:space="preserve">PRR11</t>
  </si>
  <si>
    <t xml:space="preserve">PLCXD1</t>
  </si>
  <si>
    <t xml:space="preserve">MRPL27</t>
  </si>
  <si>
    <t xml:space="preserve">HSPB11</t>
  </si>
  <si>
    <t xml:space="preserve">MTHFD1</t>
  </si>
  <si>
    <t xml:space="preserve">HLTF</t>
  </si>
  <si>
    <t xml:space="preserve">SIMC1</t>
  </si>
  <si>
    <t xml:space="preserve">TSTA3</t>
  </si>
  <si>
    <t xml:space="preserve">SAAL1</t>
  </si>
  <si>
    <t xml:space="preserve">MCUR1</t>
  </si>
  <si>
    <t xml:space="preserve">NONO</t>
  </si>
  <si>
    <t xml:space="preserve">TMEM54</t>
  </si>
  <si>
    <t xml:space="preserve">NTAN1</t>
  </si>
  <si>
    <t xml:space="preserve">NUP62</t>
  </si>
  <si>
    <t xml:space="preserve">DCK</t>
  </si>
  <si>
    <t xml:space="preserve">1;2;3;5;8</t>
  </si>
  <si>
    <t xml:space="preserve">TMEM18</t>
  </si>
  <si>
    <t xml:space="preserve">PDS5A</t>
  </si>
  <si>
    <t xml:space="preserve">SAE1</t>
  </si>
  <si>
    <t xml:space="preserve">SFXN1</t>
  </si>
  <si>
    <t xml:space="preserve">IPO9</t>
  </si>
  <si>
    <t xml:space="preserve">AC013461.1</t>
  </si>
  <si>
    <t xml:space="preserve">RDX</t>
  </si>
  <si>
    <t xml:space="preserve">1;3;6;7;8</t>
  </si>
  <si>
    <t xml:space="preserve">ITGB1BP1</t>
  </si>
  <si>
    <t xml:space="preserve">SAMD1</t>
  </si>
  <si>
    <t xml:space="preserve">TFDP1</t>
  </si>
  <si>
    <t xml:space="preserve">INPP5K</t>
  </si>
  <si>
    <t xml:space="preserve">TAGLN2</t>
  </si>
  <si>
    <t xml:space="preserve">CCDC167</t>
  </si>
  <si>
    <t xml:space="preserve">TAF11</t>
  </si>
  <si>
    <t xml:space="preserve">PPM1G</t>
  </si>
  <si>
    <t xml:space="preserve">DNAJC1</t>
  </si>
  <si>
    <t xml:space="preserve">TAOK2</t>
  </si>
  <si>
    <t xml:space="preserve">SIGMAR1</t>
  </si>
  <si>
    <t xml:space="preserve">NUCB2</t>
  </si>
  <si>
    <t xml:space="preserve">MPDU1</t>
  </si>
  <si>
    <t xml:space="preserve">ARL6IP1</t>
  </si>
  <si>
    <t xml:space="preserve">2;3;4;6;8</t>
  </si>
  <si>
    <t xml:space="preserve">POLR2K</t>
  </si>
  <si>
    <t xml:space="preserve">SLC1A5</t>
  </si>
  <si>
    <t xml:space="preserve">3;4;6;7;8</t>
  </si>
  <si>
    <t xml:space="preserve">3;5;6;7;8</t>
  </si>
  <si>
    <t xml:space="preserve">SMC5</t>
  </si>
  <si>
    <t xml:space="preserve">3;4;5;7;8</t>
  </si>
  <si>
    <t xml:space="preserve">NCAPH</t>
  </si>
  <si>
    <t xml:space="preserve">1;4;5;6</t>
  </si>
  <si>
    <t xml:space="preserve">HIST1H2AG</t>
  </si>
  <si>
    <t xml:space="preserve">NCAPG2</t>
  </si>
  <si>
    <t xml:space="preserve">1;3;5;7</t>
  </si>
  <si>
    <t xml:space="preserve">GAS2L3</t>
  </si>
  <si>
    <t xml:space="preserve">TRIP13</t>
  </si>
  <si>
    <t xml:space="preserve">1;3;5;6</t>
  </si>
  <si>
    <t xml:space="preserve">POLE</t>
  </si>
  <si>
    <t xml:space="preserve">VSIG10</t>
  </si>
  <si>
    <t xml:space="preserve">SNRNP200</t>
  </si>
  <si>
    <t xml:space="preserve">RBL1</t>
  </si>
  <si>
    <t xml:space="preserve">SPDL1</t>
  </si>
  <si>
    <t xml:space="preserve">1;3;4;5</t>
  </si>
  <si>
    <t xml:space="preserve">SASS6</t>
  </si>
  <si>
    <t xml:space="preserve">UBE2E3</t>
  </si>
  <si>
    <t xml:space="preserve">DERL3</t>
  </si>
  <si>
    <t xml:space="preserve">WBP11</t>
  </si>
  <si>
    <t xml:space="preserve">KNSTRN</t>
  </si>
  <si>
    <t xml:space="preserve">C3orf14</t>
  </si>
  <si>
    <t xml:space="preserve">PRIM2</t>
  </si>
  <si>
    <t xml:space="preserve">ACAT2</t>
  </si>
  <si>
    <t xml:space="preserve">DKC1</t>
  </si>
  <si>
    <t xml:space="preserve">BCL2L12</t>
  </si>
  <si>
    <t xml:space="preserve">PDS5B</t>
  </si>
  <si>
    <t xml:space="preserve">MYCBP</t>
  </si>
  <si>
    <t xml:space="preserve">PSRC1</t>
  </si>
  <si>
    <t xml:space="preserve">GUSB</t>
  </si>
  <si>
    <t xml:space="preserve">PXMP4</t>
  </si>
  <si>
    <t xml:space="preserve">TGFBI</t>
  </si>
  <si>
    <t xml:space="preserve">1;5;6;7</t>
  </si>
  <si>
    <t xml:space="preserve">ISYNA1</t>
  </si>
  <si>
    <t xml:space="preserve">GLA</t>
  </si>
  <si>
    <t xml:space="preserve">VBP1</t>
  </si>
  <si>
    <t xml:space="preserve">1;2;4;5</t>
  </si>
  <si>
    <t xml:space="preserve">GPS2</t>
  </si>
  <si>
    <t xml:space="preserve">SNRPD3</t>
  </si>
  <si>
    <t xml:space="preserve">2;3;6;7</t>
  </si>
  <si>
    <t xml:space="preserve">CALM2</t>
  </si>
  <si>
    <t xml:space="preserve">2;3;4;5</t>
  </si>
  <si>
    <t xml:space="preserve">PRDX2</t>
  </si>
  <si>
    <t xml:space="preserve">ERP29</t>
  </si>
  <si>
    <t xml:space="preserve">MGST3</t>
  </si>
  <si>
    <t xml:space="preserve">TUBB2A</t>
  </si>
  <si>
    <t xml:space="preserve">DYNLT1</t>
  </si>
  <si>
    <t xml:space="preserve">HACD3</t>
  </si>
  <si>
    <t xml:space="preserve">NDUFB6</t>
  </si>
  <si>
    <t xml:space="preserve">POLE3</t>
  </si>
  <si>
    <t xml:space="preserve">3;4;5;7</t>
  </si>
  <si>
    <t xml:space="preserve">SEPW1</t>
  </si>
  <si>
    <t xml:space="preserve">PDPK1</t>
  </si>
  <si>
    <t xml:space="preserve">3;4;6;8</t>
  </si>
  <si>
    <t xml:space="preserve">CKAP5</t>
  </si>
  <si>
    <t xml:space="preserve">3;4;5;6</t>
  </si>
  <si>
    <t xml:space="preserve">ANKRD36</t>
  </si>
  <si>
    <t xml:space="preserve">PFDN6</t>
  </si>
  <si>
    <t xml:space="preserve">GLRX5</t>
  </si>
  <si>
    <t xml:space="preserve">DLGAP5</t>
  </si>
  <si>
    <t xml:space="preserve">NEURL1B</t>
  </si>
  <si>
    <t xml:space="preserve">TTK</t>
  </si>
  <si>
    <t xml:space="preserve">GEN1</t>
  </si>
  <si>
    <t xml:space="preserve">1;3;5</t>
  </si>
  <si>
    <t xml:space="preserve">ZWILCH</t>
  </si>
  <si>
    <t xml:space="preserve">WDR62</t>
  </si>
  <si>
    <t xml:space="preserve">POLR2D</t>
  </si>
  <si>
    <t xml:space="preserve">1;3;7</t>
  </si>
  <si>
    <t xml:space="preserve">PABPC1L</t>
  </si>
  <si>
    <t xml:space="preserve">SPATA5</t>
  </si>
  <si>
    <t xml:space="preserve">SCLT1</t>
  </si>
  <si>
    <t xml:space="preserve">ARL17B</t>
  </si>
  <si>
    <t xml:space="preserve">NEDD1</t>
  </si>
  <si>
    <t xml:space="preserve">1;4;5</t>
  </si>
  <si>
    <t xml:space="preserve">FAM72A</t>
  </si>
  <si>
    <t xml:space="preserve">DHX40</t>
  </si>
  <si>
    <t xml:space="preserve">RFWD3</t>
  </si>
  <si>
    <t xml:space="preserve">BCDIN3D</t>
  </si>
  <si>
    <t xml:space="preserve">MZT1</t>
  </si>
  <si>
    <t xml:space="preserve">C19orf48</t>
  </si>
  <si>
    <t xml:space="preserve">PTBP1</t>
  </si>
  <si>
    <t xml:space="preserve">KHSRP</t>
  </si>
  <si>
    <t xml:space="preserve">PMM1</t>
  </si>
  <si>
    <t xml:space="preserve">UBR7</t>
  </si>
  <si>
    <t xml:space="preserve">1;3;4</t>
  </si>
  <si>
    <t xml:space="preserve">HMGXB4</t>
  </si>
  <si>
    <t xml:space="preserve">PTS</t>
  </si>
  <si>
    <t xml:space="preserve">RANBP9</t>
  </si>
  <si>
    <t xml:space="preserve">VPS29</t>
  </si>
  <si>
    <t xml:space="preserve">2;3;5</t>
  </si>
  <si>
    <t xml:space="preserve">ILF2</t>
  </si>
  <si>
    <t xml:space="preserve">MORF4L2</t>
  </si>
  <si>
    <t xml:space="preserve">YWHAQ</t>
  </si>
  <si>
    <t xml:space="preserve">NAP1L1</t>
  </si>
  <si>
    <t xml:space="preserve">3;4;7</t>
  </si>
  <si>
    <t xml:space="preserve">TPR</t>
  </si>
  <si>
    <t xml:space="preserve">ZNF724P</t>
  </si>
  <si>
    <t xml:space="preserve">ZNF22</t>
  </si>
  <si>
    <t xml:space="preserve">NDUFC2</t>
  </si>
  <si>
    <t xml:space="preserve">MESDC2</t>
  </si>
  <si>
    <t xml:space="preserve">GTF3C6</t>
  </si>
  <si>
    <t xml:space="preserve">MMD</t>
  </si>
  <si>
    <t xml:space="preserve">EED</t>
  </si>
  <si>
    <t xml:space="preserve">MAPK1IP1L</t>
  </si>
  <si>
    <t xml:space="preserve">SMIM19</t>
  </si>
  <si>
    <t xml:space="preserve">VDAC3</t>
  </si>
  <si>
    <t xml:space="preserve">PARP1</t>
  </si>
  <si>
    <t xml:space="preserve">ERC1</t>
  </si>
  <si>
    <t xml:space="preserve">LINC01184</t>
  </si>
  <si>
    <t xml:space="preserve">CPSF2</t>
  </si>
  <si>
    <t xml:space="preserve">CMC1</t>
  </si>
  <si>
    <t xml:space="preserve">SSRP1</t>
  </si>
  <si>
    <t xml:space="preserve">NUP155</t>
  </si>
  <si>
    <t xml:space="preserve">ST14</t>
  </si>
  <si>
    <t xml:space="preserve">C14orf142</t>
  </si>
  <si>
    <t xml:space="preserve">KMT2A</t>
  </si>
  <si>
    <t xml:space="preserve">CISD2</t>
  </si>
  <si>
    <t xml:space="preserve">POC1A</t>
  </si>
  <si>
    <t xml:space="preserve">NMT1</t>
  </si>
  <si>
    <t xml:space="preserve">BOLA3</t>
  </si>
  <si>
    <t xml:space="preserve">BRI3BP</t>
  </si>
  <si>
    <t xml:space="preserve">HDDC2</t>
  </si>
  <si>
    <t xml:space="preserve">FANCL</t>
  </si>
  <si>
    <t xml:space="preserve">RAD23A</t>
  </si>
  <si>
    <t xml:space="preserve">NABP2</t>
  </si>
  <si>
    <t xml:space="preserve">HIST1H3B</t>
  </si>
  <si>
    <t xml:space="preserve">MASTL</t>
  </si>
  <si>
    <t xml:space="preserve">FAM161A</t>
  </si>
  <si>
    <t xml:space="preserve">MDK</t>
  </si>
  <si>
    <t xml:space="preserve">CCDC150</t>
  </si>
  <si>
    <t xml:space="preserve">WRAP53</t>
  </si>
  <si>
    <t xml:space="preserve">CHTF18</t>
  </si>
  <si>
    <t xml:space="preserve">CXorf21</t>
  </si>
  <si>
    <t xml:space="preserve">KDELC2</t>
  </si>
  <si>
    <t xml:space="preserve">1;4</t>
  </si>
  <si>
    <t xml:space="preserve">MYL6B</t>
  </si>
  <si>
    <t xml:space="preserve">ELP6</t>
  </si>
  <si>
    <t xml:space="preserve">ZNF570</t>
  </si>
  <si>
    <t xml:space="preserve">1;7</t>
  </si>
  <si>
    <t xml:space="preserve">SLC43A3</t>
  </si>
  <si>
    <t xml:space="preserve">PARP6</t>
  </si>
  <si>
    <t xml:space="preserve">TMEM189</t>
  </si>
  <si>
    <t xml:space="preserve">TAOK1</t>
  </si>
  <si>
    <t xml:space="preserve">PFDN1</t>
  </si>
  <si>
    <t xml:space="preserve">GUK1</t>
  </si>
  <si>
    <t xml:space="preserve">3;7</t>
  </si>
  <si>
    <t xml:space="preserve">MUTYH</t>
  </si>
  <si>
    <t xml:space="preserve">STX2</t>
  </si>
  <si>
    <t xml:space="preserve">ATPIF1</t>
  </si>
  <si>
    <t xml:space="preserve">IFI27L1</t>
  </si>
  <si>
    <t xml:space="preserve">CHCHD1</t>
  </si>
  <si>
    <t xml:space="preserve">NFX1</t>
  </si>
  <si>
    <t xml:space="preserve">NCL</t>
  </si>
  <si>
    <t xml:space="preserve">NIN</t>
  </si>
  <si>
    <t xml:space="preserve">SDF4</t>
  </si>
  <si>
    <t xml:space="preserve">SF3A2</t>
  </si>
  <si>
    <t xml:space="preserve">ARF3</t>
  </si>
  <si>
    <t xml:space="preserve">RTTN</t>
  </si>
  <si>
    <t xml:space="preserve">MSH2</t>
  </si>
  <si>
    <t xml:space="preserve">N4BP1</t>
  </si>
  <si>
    <t xml:space="preserve">DPM2</t>
  </si>
  <si>
    <t xml:space="preserve">TMEM87A</t>
  </si>
  <si>
    <t xml:space="preserve">METTL17</t>
  </si>
  <si>
    <t xml:space="preserve">PPIH</t>
  </si>
  <si>
    <t xml:space="preserve">CLEC11A</t>
  </si>
  <si>
    <t xml:space="preserve">RTF1</t>
  </si>
  <si>
    <t xml:space="preserve">SCRIB</t>
  </si>
  <si>
    <t xml:space="preserve">HAUS1</t>
  </si>
  <si>
    <t xml:space="preserve">MRPL13</t>
  </si>
  <si>
    <t xml:space="preserve">THOC7</t>
  </si>
  <si>
    <t xml:space="preserve">MRPS14</t>
  </si>
  <si>
    <t xml:space="preserve">SPATS2L</t>
  </si>
  <si>
    <t xml:space="preserve">SLC1A4</t>
  </si>
  <si>
    <t xml:space="preserve">BDH1</t>
  </si>
  <si>
    <t xml:space="preserve">4;5</t>
  </si>
  <si>
    <t xml:space="preserve">MGMT</t>
  </si>
  <si>
    <t xml:space="preserve">PRPF19</t>
  </si>
  <si>
    <t xml:space="preserve">CARD19</t>
  </si>
  <si>
    <t xml:space="preserve">DCAKD</t>
  </si>
  <si>
    <t xml:space="preserve">CD3EAP</t>
  </si>
  <si>
    <t xml:space="preserve">MTA2</t>
  </si>
  <si>
    <t xml:space="preserve">LBR</t>
  </si>
  <si>
    <t xml:space="preserve">EXOG</t>
  </si>
  <si>
    <t xml:space="preserve">PYGB</t>
  </si>
  <si>
    <t xml:space="preserve">FAF1</t>
  </si>
  <si>
    <t xml:space="preserve">RBM26</t>
  </si>
  <si>
    <t xml:space="preserve">AK3</t>
  </si>
  <si>
    <t xml:space="preserve">H2AFY</t>
  </si>
  <si>
    <t xml:space="preserve">CDC25C</t>
  </si>
  <si>
    <t xml:space="preserve">SPC24</t>
  </si>
  <si>
    <t xml:space="preserve">HJURP</t>
  </si>
  <si>
    <t xml:space="preserve">CLECL1</t>
  </si>
  <si>
    <t xml:space="preserve">JADE1</t>
  </si>
  <si>
    <t xml:space="preserve">COA6</t>
  </si>
  <si>
    <t xml:space="preserve">PRADC1</t>
  </si>
  <si>
    <t xml:space="preserve">WEE1</t>
  </si>
  <si>
    <t xml:space="preserve">PRAF2</t>
  </si>
  <si>
    <t xml:space="preserve">C9orf69</t>
  </si>
  <si>
    <t xml:space="preserve">CNPY2</t>
  </si>
  <si>
    <t xml:space="preserve">ETV5</t>
  </si>
  <si>
    <t xml:space="preserve">POLR2I</t>
  </si>
  <si>
    <t xml:space="preserve">IQGAP1</t>
  </si>
  <si>
    <t xml:space="preserve">PLEKHH3</t>
  </si>
  <si>
    <t xml:space="preserve">CEP97</t>
  </si>
  <si>
    <t xml:space="preserve">SSX2IP</t>
  </si>
  <si>
    <t xml:space="preserve">ERI2</t>
  </si>
  <si>
    <t xml:space="preserve">AK2</t>
  </si>
  <si>
    <t xml:space="preserve">CEP76</t>
  </si>
  <si>
    <t xml:space="preserve">C1orf35</t>
  </si>
  <si>
    <t xml:space="preserve">DNAJC8</t>
  </si>
  <si>
    <t xml:space="preserve">RNASEH2B</t>
  </si>
  <si>
    <t xml:space="preserve">MEA1</t>
  </si>
  <si>
    <t xml:space="preserve">SNX20</t>
  </si>
  <si>
    <t xml:space="preserve">GBP3</t>
  </si>
  <si>
    <t xml:space="preserve">XXbac-B135H6.15</t>
  </si>
  <si>
    <t xml:space="preserve">CHTF8</t>
  </si>
  <si>
    <t xml:space="preserve">NUDCD2</t>
  </si>
  <si>
    <t xml:space="preserve">KMT5C</t>
  </si>
  <si>
    <t xml:space="preserve">RAD9A</t>
  </si>
  <si>
    <t xml:space="preserve">PTPRN2</t>
  </si>
  <si>
    <t xml:space="preserve">DSE</t>
  </si>
  <si>
    <t xml:space="preserve">TOMM5</t>
  </si>
  <si>
    <t xml:space="preserve">FAM32A</t>
  </si>
  <si>
    <t xml:space="preserve">MARK2</t>
  </si>
  <si>
    <t xml:space="preserve">FES</t>
  </si>
  <si>
    <t xml:space="preserve">DHFRL1</t>
  </si>
  <si>
    <t xml:space="preserve">NSMCE4A</t>
  </si>
  <si>
    <t xml:space="preserve">MPPE1</t>
  </si>
  <si>
    <t xml:space="preserve">IER3IP1</t>
  </si>
  <si>
    <t xml:space="preserve">TUBGCP3</t>
  </si>
  <si>
    <t xml:space="preserve">ANAPC5</t>
  </si>
  <si>
    <t xml:space="preserve">SUGP2</t>
  </si>
  <si>
    <t xml:space="preserve">MB21D1</t>
  </si>
  <si>
    <t xml:space="preserve">CNTLN</t>
  </si>
  <si>
    <t xml:space="preserve">BRD3</t>
  </si>
  <si>
    <t xml:space="preserve">DHX58</t>
  </si>
  <si>
    <t xml:space="preserve">GAMT</t>
  </si>
  <si>
    <t xml:space="preserve">6;7</t>
  </si>
  <si>
    <t xml:space="preserve">DNMT3B</t>
  </si>
  <si>
    <t xml:space="preserve">PASK</t>
  </si>
  <si>
    <t xml:space="preserve">PIDD1</t>
  </si>
  <si>
    <t xml:space="preserve">UBB</t>
  </si>
  <si>
    <t xml:space="preserve">COX5A</t>
  </si>
  <si>
    <t xml:space="preserve">C19orf43</t>
  </si>
  <si>
    <t xml:space="preserve">RPL39L</t>
  </si>
  <si>
    <t xml:space="preserve">WSB2</t>
  </si>
  <si>
    <t xml:space="preserve">NAPEPLD</t>
  </si>
  <si>
    <t xml:space="preserve">PTMS</t>
  </si>
  <si>
    <t xml:space="preserve">ZDHHC6</t>
  </si>
  <si>
    <t xml:space="preserve">UBL4A</t>
  </si>
  <si>
    <t xml:space="preserve">RMI1</t>
  </si>
  <si>
    <t xml:space="preserve">CALU</t>
  </si>
  <si>
    <t xml:space="preserve">MOV10</t>
  </si>
  <si>
    <t xml:space="preserve">QSER1</t>
  </si>
  <si>
    <t xml:space="preserve">C6orf1</t>
  </si>
  <si>
    <t xml:space="preserve">UBE2N</t>
  </si>
  <si>
    <t xml:space="preserve">TOP3A</t>
  </si>
  <si>
    <t xml:space="preserve">UCHL5</t>
  </si>
  <si>
    <t xml:space="preserve">PNRC2</t>
  </si>
  <si>
    <t xml:space="preserve">RALY</t>
  </si>
  <si>
    <t xml:space="preserve">CNIH4</t>
  </si>
  <si>
    <t xml:space="preserve">USP14</t>
  </si>
  <si>
    <t xml:space="preserve">MARCH3</t>
  </si>
  <si>
    <t xml:space="preserve">AMFR</t>
  </si>
  <si>
    <t xml:space="preserve">SLC37A4</t>
  </si>
  <si>
    <t xml:space="preserve">ASXL2</t>
  </si>
  <si>
    <t xml:space="preserve">CSE1L</t>
  </si>
  <si>
    <t xml:space="preserve">HNRNPA3</t>
  </si>
  <si>
    <t xml:space="preserve">U2AF2</t>
  </si>
  <si>
    <t xml:space="preserve">EEA1</t>
  </si>
  <si>
    <t xml:space="preserve">CHD4</t>
  </si>
  <si>
    <t xml:space="preserve">RPA1</t>
  </si>
  <si>
    <t xml:space="preserve">ILVBL</t>
  </si>
  <si>
    <t xml:space="preserve">PET117</t>
  </si>
  <si>
    <t xml:space="preserve">HDAC1</t>
  </si>
  <si>
    <t xml:space="preserve">HTATSF1</t>
  </si>
  <si>
    <t xml:space="preserve">RMDN1</t>
  </si>
  <si>
    <t xml:space="preserve">BAX</t>
  </si>
  <si>
    <t xml:space="preserve">TRIM59</t>
  </si>
  <si>
    <t xml:space="preserve">NEXN</t>
  </si>
  <si>
    <t xml:space="preserve">RTP4</t>
  </si>
  <si>
    <t xml:space="preserve">RAD51C</t>
  </si>
  <si>
    <t xml:space="preserve">NAP1L4</t>
  </si>
  <si>
    <t xml:space="preserve">IMPA2</t>
  </si>
  <si>
    <t xml:space="preserve">NDUFA12</t>
  </si>
  <si>
    <t xml:space="preserve">CEP112</t>
  </si>
  <si>
    <t xml:space="preserve">BACE2</t>
  </si>
  <si>
    <t xml:space="preserve">SPATA33</t>
  </si>
  <si>
    <t xml:space="preserve">MIR4458HG</t>
  </si>
  <si>
    <t xml:space="preserve">TXNDC17</t>
  </si>
  <si>
    <t xml:space="preserve">TMEM109</t>
  </si>
  <si>
    <t xml:space="preserve">DHODH</t>
  </si>
  <si>
    <t xml:space="preserve">GCHFR</t>
  </si>
  <si>
    <t xml:space="preserve">ANAPC15</t>
  </si>
  <si>
    <t xml:space="preserve">MRPS6</t>
  </si>
  <si>
    <t xml:space="preserve">HYLS1</t>
  </si>
  <si>
    <t xml:space="preserve">ACAA2</t>
  </si>
  <si>
    <t xml:space="preserve">KXD1</t>
  </si>
  <si>
    <t xml:space="preserve">CYB5A</t>
  </si>
  <si>
    <t xml:space="preserve">UBALD2</t>
  </si>
  <si>
    <t xml:space="preserve">TIMM21</t>
  </si>
  <si>
    <t xml:space="preserve">MCM2</t>
  </si>
  <si>
    <t xml:space="preserve">FCF1</t>
  </si>
  <si>
    <t xml:space="preserve">THAP11</t>
  </si>
  <si>
    <t xml:space="preserve">KLHL42</t>
  </si>
  <si>
    <t xml:space="preserve">MRPS15</t>
  </si>
  <si>
    <t xml:space="preserve">PLXNC1</t>
  </si>
  <si>
    <t xml:space="preserve">FAM129A</t>
  </si>
  <si>
    <t xml:space="preserve">RPE</t>
  </si>
  <si>
    <t xml:space="preserve">TPGS2</t>
  </si>
  <si>
    <t xml:space="preserve">FKBP3</t>
  </si>
  <si>
    <t xml:space="preserve">DPY30</t>
  </si>
  <si>
    <t xml:space="preserve">DGCR6L</t>
  </si>
  <si>
    <t xml:space="preserve">C19orf81</t>
  </si>
  <si>
    <t xml:space="preserve">CCDC53</t>
  </si>
  <si>
    <t xml:space="preserve">ZBTB44</t>
  </si>
  <si>
    <t xml:space="preserve">ICT1</t>
  </si>
  <si>
    <t xml:space="preserve">MORN2</t>
  </si>
  <si>
    <t xml:space="preserve">CEP192</t>
  </si>
  <si>
    <t xml:space="preserve">MTERF2</t>
  </si>
  <si>
    <t xml:space="preserve">SNAPC5</t>
  </si>
  <si>
    <t xml:space="preserve">SNX10</t>
  </si>
  <si>
    <t xml:space="preserve">C14orf1</t>
  </si>
  <si>
    <t xml:space="preserve">SMIM3</t>
  </si>
  <si>
    <t xml:space="preserve">CHEK2</t>
  </si>
  <si>
    <t xml:space="preserve">C12orf45</t>
  </si>
  <si>
    <t xml:space="preserve">MTX2</t>
  </si>
  <si>
    <t xml:space="preserve">CLASP1</t>
  </si>
  <si>
    <t xml:space="preserve">FAM213A</t>
  </si>
  <si>
    <t xml:space="preserve">HPSE</t>
  </si>
  <si>
    <t xml:space="preserve">TMEM237</t>
  </si>
  <si>
    <t xml:space="preserve">IMPDH2</t>
  </si>
  <si>
    <t xml:space="preserve">EFCAB11</t>
  </si>
  <si>
    <t xml:space="preserve">RPAP3</t>
  </si>
  <si>
    <t xml:space="preserve">PRPSAP1</t>
  </si>
  <si>
    <t xml:space="preserve">TIMM10</t>
  </si>
  <si>
    <t xml:space="preserve">PIGQ</t>
  </si>
  <si>
    <t xml:space="preserve">DYRK4</t>
  </si>
  <si>
    <t xml:space="preserve">SMUG1</t>
  </si>
  <si>
    <t xml:space="preserve">CTA-204B4.2</t>
  </si>
  <si>
    <t xml:space="preserve">NUMA1</t>
  </si>
  <si>
    <t xml:space="preserve">LMO7</t>
  </si>
  <si>
    <t xml:space="preserve">FAM98B</t>
  </si>
  <si>
    <t xml:space="preserve">FAM110A</t>
  </si>
  <si>
    <t xml:space="preserve">CDC25B</t>
  </si>
  <si>
    <t xml:space="preserve">STRN</t>
  </si>
  <si>
    <t xml:space="preserve">DNAJC15</t>
  </si>
  <si>
    <t xml:space="preserve">S100B</t>
  </si>
  <si>
    <t xml:space="preserve">SLC25A11</t>
  </si>
  <si>
    <t xml:space="preserve">CHPT1</t>
  </si>
  <si>
    <t xml:space="preserve">PIAS4</t>
  </si>
  <si>
    <t xml:space="preserve">DPYD</t>
  </si>
  <si>
    <t xml:space="preserve">POLR3H</t>
  </si>
  <si>
    <t xml:space="preserve">RASSF7</t>
  </si>
  <si>
    <t xml:space="preserve">FADS2</t>
  </si>
  <si>
    <t xml:space="preserve">CEP83</t>
  </si>
  <si>
    <t xml:space="preserve">BLM</t>
  </si>
  <si>
    <t xml:space="preserve">UBAP2</t>
  </si>
  <si>
    <t xml:space="preserve">RAB8A</t>
  </si>
  <si>
    <t xml:space="preserve">GCSH</t>
  </si>
  <si>
    <t xml:space="preserve">WAC-AS1</t>
  </si>
  <si>
    <t xml:space="preserve">C22orf39</t>
  </si>
  <si>
    <t xml:space="preserve">RNASEH1-AS1</t>
  </si>
  <si>
    <t xml:space="preserve">PTP4A2</t>
  </si>
  <si>
    <t xml:space="preserve">C12orf43</t>
  </si>
  <si>
    <t xml:space="preserve">PDZD11</t>
  </si>
  <si>
    <t xml:space="preserve">ISCA2</t>
  </si>
  <si>
    <t xml:space="preserve">EBP</t>
  </si>
  <si>
    <t xml:space="preserve">ZNF32</t>
  </si>
  <si>
    <t xml:space="preserve">TKT</t>
  </si>
  <si>
    <t xml:space="preserve">MRPL3</t>
  </si>
  <si>
    <t xml:space="preserve">ZBTB8A</t>
  </si>
  <si>
    <t xml:space="preserve">TNRC6C</t>
  </si>
  <si>
    <t xml:space="preserve">APOBEC3C</t>
  </si>
  <si>
    <t xml:space="preserve">VPS16</t>
  </si>
  <si>
    <t xml:space="preserve">PAXIP1-AS1</t>
  </si>
  <si>
    <t xml:space="preserve">NUDT15</t>
  </si>
  <si>
    <t xml:space="preserve">AIFM1</t>
  </si>
  <si>
    <t xml:space="preserve">PGM2L1</t>
  </si>
  <si>
    <t xml:space="preserve">BABAM1</t>
  </si>
  <si>
    <t xml:space="preserve">OPN3</t>
  </si>
  <si>
    <t xml:space="preserve">SLC39A7</t>
  </si>
  <si>
    <t xml:space="preserve">RPS6KA1</t>
  </si>
  <si>
    <t xml:space="preserve">TXN2</t>
  </si>
  <si>
    <t xml:space="preserve">RNF167</t>
  </si>
  <si>
    <t xml:space="preserve">BAD</t>
  </si>
  <si>
    <t xml:space="preserve">FRG1</t>
  </si>
  <si>
    <t xml:space="preserve">FAAP20</t>
  </si>
  <si>
    <t xml:space="preserve">FAM96A</t>
  </si>
  <si>
    <t xml:space="preserve">GANAB</t>
  </si>
  <si>
    <t xml:space="preserve">LRRCC1</t>
  </si>
  <si>
    <t xml:space="preserve">LYRM2</t>
  </si>
  <si>
    <t xml:space="preserve">TIPRL</t>
  </si>
  <si>
    <t xml:space="preserve">ERCC4</t>
  </si>
  <si>
    <t xml:space="preserve">SSNA1</t>
  </si>
  <si>
    <t xml:space="preserve">CSNK2B</t>
  </si>
  <si>
    <t xml:space="preserve">ZNF726</t>
  </si>
  <si>
    <t xml:space="preserve">EXOSC3</t>
  </si>
  <si>
    <t xml:space="preserve">TIMP1</t>
  </si>
  <si>
    <t xml:space="preserve">TBC1D10B</t>
  </si>
  <si>
    <t xml:space="preserve">POLA1</t>
  </si>
  <si>
    <t xml:space="preserve">EXO5</t>
  </si>
  <si>
    <t xml:space="preserve">SIGIRR</t>
  </si>
  <si>
    <t xml:space="preserve">SUDS3</t>
  </si>
  <si>
    <t xml:space="preserve">RPL22L1</t>
  </si>
  <si>
    <t xml:space="preserve">BOLA2B</t>
  </si>
  <si>
    <t xml:space="preserve">PKNOX1</t>
  </si>
  <si>
    <t xml:space="preserve">MYO19</t>
  </si>
  <si>
    <t xml:space="preserve">PPIF</t>
  </si>
  <si>
    <t xml:space="preserve">EIF5B</t>
  </si>
  <si>
    <t xml:space="preserve">VTI1B</t>
  </si>
  <si>
    <t xml:space="preserve">CTDNEP1</t>
  </si>
  <si>
    <t xml:space="preserve">AASDH</t>
  </si>
  <si>
    <t xml:space="preserve">CENPT</t>
  </si>
  <si>
    <t xml:space="preserve">CAND1</t>
  </si>
  <si>
    <t xml:space="preserve">FAM122B</t>
  </si>
  <si>
    <t xml:space="preserve">TRNAU1AP</t>
  </si>
  <si>
    <t xml:space="preserve">RSRC2</t>
  </si>
  <si>
    <t xml:space="preserve">MSL1</t>
  </si>
  <si>
    <t xml:space="preserve">ZNF669</t>
  </si>
  <si>
    <t xml:space="preserve">C1orf112</t>
  </si>
  <si>
    <t xml:space="preserve">OXR1</t>
  </si>
  <si>
    <t xml:space="preserve">KANK2</t>
  </si>
  <si>
    <t xml:space="preserve">RBMX</t>
  </si>
  <si>
    <t xml:space="preserve">PNKP</t>
  </si>
  <si>
    <t xml:space="preserve">ZNF37A</t>
  </si>
  <si>
    <t xml:space="preserve">RBM4</t>
  </si>
  <si>
    <t xml:space="preserve">RASGRP3</t>
  </si>
  <si>
    <t xml:space="preserve">AHI1</t>
  </si>
  <si>
    <t xml:space="preserve">TACC1</t>
  </si>
  <si>
    <t xml:space="preserve">GALNT10</t>
  </si>
  <si>
    <t xml:space="preserve">EYA3</t>
  </si>
  <si>
    <t xml:space="preserve">ATXN7</t>
  </si>
  <si>
    <t xml:space="preserve">LPCAT4</t>
  </si>
  <si>
    <t xml:space="preserve">HNRNPH3</t>
  </si>
  <si>
    <t xml:space="preserve">HNRNPUL1</t>
  </si>
  <si>
    <t xml:space="preserve">TUBGCP5</t>
  </si>
  <si>
    <t xml:space="preserve">MON2</t>
  </si>
  <si>
    <t xml:space="preserve">XRRA1</t>
  </si>
  <si>
    <t xml:space="preserve">STIM2</t>
  </si>
  <si>
    <t xml:space="preserve">CENPC</t>
  </si>
  <si>
    <t xml:space="preserve">SYMPK</t>
  </si>
  <si>
    <t xml:space="preserve">CDKN2AIP</t>
  </si>
  <si>
    <t xml:space="preserve">NFATC2</t>
  </si>
  <si>
    <t xml:space="preserve">DHX15</t>
  </si>
  <si>
    <t xml:space="preserve">PRKX</t>
  </si>
  <si>
    <t xml:space="preserve">BAZ1B</t>
  </si>
  <si>
    <t xml:space="preserve">ARID4A</t>
  </si>
  <si>
    <t xml:space="preserve">STAU2</t>
  </si>
  <si>
    <t xml:space="preserve">ICE2</t>
  </si>
  <si>
    <t xml:space="preserve">EWSR1</t>
  </si>
  <si>
    <t xml:space="preserve">GSS</t>
  </si>
  <si>
    <t xml:space="preserve">ZC3H18</t>
  </si>
  <si>
    <t xml:space="preserve">KIF5B</t>
  </si>
  <si>
    <t xml:space="preserve">C19orf25</t>
  </si>
  <si>
    <t xml:space="preserve">NFIA</t>
  </si>
  <si>
    <t xml:space="preserve">ARMC8</t>
  </si>
  <si>
    <t xml:space="preserve">APAF1</t>
  </si>
  <si>
    <t xml:space="preserve">PTBP3</t>
  </si>
  <si>
    <t xml:space="preserve">HNRNPD</t>
  </si>
  <si>
    <t xml:space="preserve">SRRT</t>
  </si>
  <si>
    <t xml:space="preserve">MED4</t>
  </si>
  <si>
    <t xml:space="preserve">CDK19</t>
  </si>
  <si>
    <t xml:space="preserve">CCAR1</t>
  </si>
  <si>
    <t xml:space="preserve">SREK1</t>
  </si>
  <si>
    <t xml:space="preserve">STAG1</t>
  </si>
  <si>
    <t xml:space="preserve">S100PBP</t>
  </si>
  <si>
    <t xml:space="preserve">MCMBP</t>
  </si>
  <si>
    <t xml:space="preserve">PUM1</t>
  </si>
  <si>
    <t xml:space="preserve">DDX56</t>
  </si>
  <si>
    <t xml:space="preserve">EXOSC8</t>
  </si>
  <si>
    <t xml:space="preserve">SNX27</t>
  </si>
  <si>
    <t xml:space="preserve">BPTF</t>
  </si>
  <si>
    <t xml:space="preserve">UPF3B</t>
  </si>
  <si>
    <t xml:space="preserve">DNAJB14</t>
  </si>
  <si>
    <t xml:space="preserve">NXF1</t>
  </si>
  <si>
    <t xml:space="preserve">WDR6</t>
  </si>
  <si>
    <t xml:space="preserve">NFATC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01"/>
  <sheetViews>
    <sheetView showFormulas="false" showGridLines="true" showRowColHeaders="true" showZeros="true" rightToLeft="false" tabSelected="true" showOutlineSymbols="true" defaultGridColor="true" view="normal" topLeftCell="A1944" colorId="64" zoomScale="100" zoomScaleNormal="100" zoomScalePageLayoutView="100" workbookViewId="0">
      <selection pane="topLeft" activeCell="H1958" activeCellId="0" sqref="H1958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25" hidden="false" customHeight="false" outlineLevel="0" collapsed="false">
      <c r="A2" s="2" t="s">
        <v>10</v>
      </c>
      <c r="B2" s="2" t="n">
        <v>1</v>
      </c>
      <c r="C2" s="2" t="s">
        <v>11</v>
      </c>
      <c r="D2" s="2" t="n">
        <v>3</v>
      </c>
      <c r="E2" s="2" t="n">
        <v>-31.8277674626268</v>
      </c>
      <c r="F2" s="2" t="n">
        <v>-10.6092558208756</v>
      </c>
      <c r="G2" s="2" t="n">
        <v>-20.3476299515812</v>
      </c>
      <c r="H2" s="2" t="n">
        <v>-2.33471512744722</v>
      </c>
      <c r="I2" s="2" t="n">
        <v>-0.778238375815739</v>
      </c>
      <c r="J2" s="2" t="n">
        <v>-0.815223186319764</v>
      </c>
    </row>
    <row r="3" customFormat="false" ht="14.25" hidden="false" customHeight="false" outlineLevel="0" collapsed="false">
      <c r="A3" s="2" t="s">
        <v>12</v>
      </c>
      <c r="B3" s="2" t="n">
        <v>1</v>
      </c>
      <c r="C3" s="2" t="s">
        <v>13</v>
      </c>
      <c r="D3" s="2" t="n">
        <v>3</v>
      </c>
      <c r="E3" s="2" t="n">
        <v>-98.258187286913</v>
      </c>
      <c r="F3" s="2" t="n">
        <v>-32.7527290956377</v>
      </c>
      <c r="G3" s="2" t="n">
        <v>-82.0424661187586</v>
      </c>
      <c r="H3" s="2" t="n">
        <v>-2.57863013364857</v>
      </c>
      <c r="I3" s="2" t="n">
        <v>-0.859543377882856</v>
      </c>
      <c r="J3" s="2" t="n">
        <v>-1.14592758129102</v>
      </c>
    </row>
    <row r="4" customFormat="false" ht="14.25" hidden="false" customHeight="false" outlineLevel="0" collapsed="false">
      <c r="A4" s="2" t="s">
        <v>14</v>
      </c>
      <c r="B4" s="2" t="n">
        <v>1</v>
      </c>
      <c r="C4" s="2" t="s">
        <v>13</v>
      </c>
      <c r="D4" s="2" t="n">
        <v>3</v>
      </c>
      <c r="E4" s="2" t="n">
        <v>-91.4830243657943</v>
      </c>
      <c r="F4" s="2" t="n">
        <v>-30.4943414552648</v>
      </c>
      <c r="G4" s="2" t="n">
        <v>-68.8866450418976</v>
      </c>
      <c r="H4" s="2" t="n">
        <v>-3.61224735288348</v>
      </c>
      <c r="I4" s="2" t="n">
        <v>-1.20408245096116</v>
      </c>
      <c r="J4" s="2" t="n">
        <v>-1.44180700747859</v>
      </c>
    </row>
    <row r="5" customFormat="false" ht="14.25" hidden="false" customHeight="false" outlineLevel="0" collapsed="false">
      <c r="A5" s="2" t="s">
        <v>15</v>
      </c>
      <c r="B5" s="2" t="n">
        <v>1</v>
      </c>
      <c r="C5" s="2" t="s">
        <v>13</v>
      </c>
      <c r="D5" s="2" t="n">
        <v>3</v>
      </c>
      <c r="E5" s="2" t="n">
        <v>-48.2994276110586</v>
      </c>
      <c r="F5" s="2" t="n">
        <v>-16.0998092036862</v>
      </c>
      <c r="G5" s="2" t="n">
        <v>-36.7428475234931</v>
      </c>
      <c r="H5" s="2" t="n">
        <v>-2.84397138307198</v>
      </c>
      <c r="I5" s="2" t="n">
        <v>-0.947990461023994</v>
      </c>
      <c r="J5" s="2" t="n">
        <v>-1.04989399630207</v>
      </c>
    </row>
    <row r="6" customFormat="false" ht="14.25" hidden="false" customHeight="false" outlineLevel="0" collapsed="false">
      <c r="A6" s="2" t="s">
        <v>16</v>
      </c>
      <c r="B6" s="2" t="n">
        <v>1</v>
      </c>
      <c r="C6" s="2" t="s">
        <v>17</v>
      </c>
      <c r="D6" s="2" t="n">
        <v>2</v>
      </c>
      <c r="E6" s="2" t="n">
        <v>-31.5510716281578</v>
      </c>
      <c r="F6" s="2" t="n">
        <v>-15.7755358140789</v>
      </c>
      <c r="G6" s="2" t="n">
        <v>-22.7709318357953</v>
      </c>
      <c r="H6" s="2" t="n">
        <v>-2.2161891941894</v>
      </c>
      <c r="I6" s="2" t="n">
        <v>-1.1080945970947</v>
      </c>
      <c r="J6" s="2" t="n">
        <v>-1.50787615667348</v>
      </c>
    </row>
    <row r="7" customFormat="false" ht="14.25" hidden="false" customHeight="false" outlineLevel="0" collapsed="false">
      <c r="A7" s="2" t="s">
        <v>18</v>
      </c>
      <c r="B7" s="2" t="n">
        <v>1</v>
      </c>
      <c r="C7" s="2" t="s">
        <v>19</v>
      </c>
      <c r="D7" s="2" t="n">
        <v>2</v>
      </c>
      <c r="E7" s="2" t="n">
        <v>-24.5515871653677</v>
      </c>
      <c r="F7" s="2" t="n">
        <v>-12.2757935826838</v>
      </c>
      <c r="G7" s="2" t="n">
        <v>-18.2713830635776</v>
      </c>
      <c r="H7" s="2" t="n">
        <v>-2.16406794590125</v>
      </c>
      <c r="I7" s="2" t="n">
        <v>-1.08203397295062</v>
      </c>
      <c r="J7" s="2" t="n">
        <v>-1.36997109274355</v>
      </c>
    </row>
    <row r="8" customFormat="false" ht="14.25" hidden="false" customHeight="false" outlineLevel="0" collapsed="false">
      <c r="A8" s="2" t="s">
        <v>20</v>
      </c>
      <c r="B8" s="2" t="n">
        <v>1</v>
      </c>
      <c r="C8" s="2" t="s">
        <v>19</v>
      </c>
      <c r="D8" s="2" t="n">
        <v>2</v>
      </c>
      <c r="E8" s="2" t="n">
        <v>-21.7554887210137</v>
      </c>
      <c r="F8" s="2" t="n">
        <v>-10.8777443605068</v>
      </c>
      <c r="G8" s="2" t="n">
        <v>-17.7647795505637</v>
      </c>
      <c r="H8" s="2" t="n">
        <v>-1.81784384109225</v>
      </c>
      <c r="I8" s="2" t="n">
        <v>-0.908921920546123</v>
      </c>
      <c r="J8" s="2" t="n">
        <v>-1.06214173749525</v>
      </c>
    </row>
    <row r="9" customFormat="false" ht="14.25" hidden="false" customHeight="false" outlineLevel="0" collapsed="false">
      <c r="A9" s="2" t="s">
        <v>21</v>
      </c>
      <c r="B9" s="2" t="n">
        <v>1</v>
      </c>
      <c r="C9" s="2" t="s">
        <v>22</v>
      </c>
      <c r="D9" s="2" t="n">
        <v>2</v>
      </c>
      <c r="E9" s="2" t="n">
        <v>-133.69323115722</v>
      </c>
      <c r="F9" s="2" t="n">
        <v>-66.8466155786102</v>
      </c>
      <c r="G9" s="2" t="n">
        <v>-120.669515417334</v>
      </c>
      <c r="H9" s="2" t="n">
        <v>-2.70693631945773</v>
      </c>
      <c r="I9" s="2" t="n">
        <v>-1.35346815972886</v>
      </c>
      <c r="J9" s="2" t="n">
        <v>-1.79844811055965</v>
      </c>
    </row>
    <row r="10" customFormat="false" ht="14.25" hidden="false" customHeight="false" outlineLevel="0" collapsed="false">
      <c r="A10" s="2" t="s">
        <v>23</v>
      </c>
      <c r="B10" s="2" t="n">
        <v>1</v>
      </c>
      <c r="C10" s="2" t="s">
        <v>22</v>
      </c>
      <c r="D10" s="2" t="n">
        <v>2</v>
      </c>
      <c r="E10" s="2" t="n">
        <v>-76.053677518585</v>
      </c>
      <c r="F10" s="2" t="n">
        <v>-38.0268387592925</v>
      </c>
      <c r="G10" s="2" t="n">
        <v>-62.0372389107108</v>
      </c>
      <c r="H10" s="2" t="n">
        <v>-2.30584140208876</v>
      </c>
      <c r="I10" s="2" t="n">
        <v>-1.15292070104438</v>
      </c>
      <c r="J10" s="2" t="n">
        <v>-1.26060184968072</v>
      </c>
    </row>
    <row r="11" customFormat="false" ht="14.25" hidden="false" customHeight="false" outlineLevel="0" collapsed="false">
      <c r="A11" s="2" t="s">
        <v>24</v>
      </c>
      <c r="B11" s="2" t="n">
        <v>1</v>
      </c>
      <c r="C11" s="2" t="s">
        <v>25</v>
      </c>
      <c r="D11" s="2" t="n">
        <v>2</v>
      </c>
      <c r="E11" s="2" t="n">
        <v>-37.6804232991829</v>
      </c>
      <c r="F11" s="2" t="n">
        <v>-18.8402116495914</v>
      </c>
      <c r="G11" s="2" t="n">
        <v>-33.1066421040815</v>
      </c>
      <c r="H11" s="2" t="n">
        <v>-1.75537823792316</v>
      </c>
      <c r="I11" s="2" t="n">
        <v>-0.877689118961579</v>
      </c>
      <c r="J11" s="2" t="n">
        <v>-0.906272601385801</v>
      </c>
    </row>
    <row r="12" customFormat="false" ht="14.25" hidden="false" customHeight="false" outlineLevel="0" collapsed="false">
      <c r="A12" s="2" t="s">
        <v>26</v>
      </c>
      <c r="B12" s="2" t="n">
        <v>1</v>
      </c>
      <c r="C12" s="2" t="s">
        <v>22</v>
      </c>
      <c r="D12" s="2" t="n">
        <v>2</v>
      </c>
      <c r="E12" s="2" t="n">
        <v>-33.618946466833</v>
      </c>
      <c r="F12" s="2" t="n">
        <v>-16.8094732334165</v>
      </c>
      <c r="G12" s="2" t="n">
        <v>-27.1919106524763</v>
      </c>
      <c r="H12" s="2" t="n">
        <v>-1.60812224363019</v>
      </c>
      <c r="I12" s="2" t="n">
        <v>-0.804061121815097</v>
      </c>
      <c r="J12" s="2" t="n">
        <v>-0.869960811514644</v>
      </c>
    </row>
    <row r="13" customFormat="false" ht="14.25" hidden="false" customHeight="false" outlineLevel="0" collapsed="false">
      <c r="A13" s="2" t="s">
        <v>27</v>
      </c>
      <c r="B13" s="2" t="n">
        <v>1</v>
      </c>
      <c r="C13" s="2" t="s">
        <v>25</v>
      </c>
      <c r="D13" s="2" t="n">
        <v>2</v>
      </c>
      <c r="E13" s="2" t="n">
        <v>-26.6799463903775</v>
      </c>
      <c r="F13" s="2" t="n">
        <v>-13.3399731951887</v>
      </c>
      <c r="G13" s="2" t="n">
        <v>-23.4435428142927</v>
      </c>
      <c r="H13" s="2" t="n">
        <v>-1.80905654134578</v>
      </c>
      <c r="I13" s="2" t="n">
        <v>-0.904528270672888</v>
      </c>
      <c r="J13" s="2" t="n">
        <v>-0.921609679319881</v>
      </c>
    </row>
    <row r="14" customFormat="false" ht="14.25" hidden="false" customHeight="false" outlineLevel="0" collapsed="false">
      <c r="A14" s="2" t="s">
        <v>28</v>
      </c>
      <c r="B14" s="2" t="n">
        <v>1</v>
      </c>
      <c r="C14" s="2" t="s">
        <v>22</v>
      </c>
      <c r="D14" s="2" t="n">
        <v>2</v>
      </c>
      <c r="E14" s="2" t="n">
        <v>-22.9524748915925</v>
      </c>
      <c r="F14" s="2" t="n">
        <v>-11.4762374457962</v>
      </c>
      <c r="G14" s="2" t="n">
        <v>-17.3279485570415</v>
      </c>
      <c r="H14" s="2" t="n">
        <v>-1.51636521671851</v>
      </c>
      <c r="I14" s="2" t="n">
        <v>-0.758182608359255</v>
      </c>
      <c r="J14" s="2" t="n">
        <v>-0.76011182919156</v>
      </c>
    </row>
    <row r="15" customFormat="false" ht="14.25" hidden="false" customHeight="false" outlineLevel="0" collapsed="false">
      <c r="A15" s="2" t="s">
        <v>29</v>
      </c>
      <c r="B15" s="2" t="n">
        <v>1</v>
      </c>
      <c r="C15" s="2" t="s">
        <v>30</v>
      </c>
      <c r="D15" s="2" t="n">
        <v>2</v>
      </c>
      <c r="E15" s="2" t="n">
        <v>-29.9942984857931</v>
      </c>
      <c r="F15" s="2" t="n">
        <v>-14.9971492428965</v>
      </c>
      <c r="G15" s="2" t="n">
        <v>-16.2239261007714</v>
      </c>
      <c r="H15" s="2" t="n">
        <v>-1.41708023487044</v>
      </c>
      <c r="I15" s="2" t="n">
        <v>-0.708540117435218</v>
      </c>
      <c r="J15" s="2" t="n">
        <v>-0.722044959566278</v>
      </c>
    </row>
    <row r="16" customFormat="false" ht="14.25" hidden="false" customHeight="false" outlineLevel="0" collapsed="false">
      <c r="A16" s="2" t="s">
        <v>31</v>
      </c>
      <c r="B16" s="2" t="n">
        <v>1</v>
      </c>
      <c r="C16" s="2" t="s">
        <v>25</v>
      </c>
      <c r="D16" s="2" t="n">
        <v>2</v>
      </c>
      <c r="E16" s="2" t="n">
        <v>-18.4721316955028</v>
      </c>
      <c r="F16" s="2" t="n">
        <v>-9.23606584775142</v>
      </c>
      <c r="G16" s="2" t="n">
        <v>-15.4673616054248</v>
      </c>
      <c r="H16" s="2" t="n">
        <v>-1.57757199407752</v>
      </c>
      <c r="I16" s="2" t="n">
        <v>-0.788785997038759</v>
      </c>
      <c r="J16" s="2" t="n">
        <v>-0.871863952814746</v>
      </c>
    </row>
    <row r="17" customFormat="false" ht="14.25" hidden="false" customHeight="false" outlineLevel="0" collapsed="false">
      <c r="A17" s="2" t="s">
        <v>32</v>
      </c>
      <c r="B17" s="2" t="n">
        <v>1</v>
      </c>
      <c r="C17" s="2" t="n">
        <v>2</v>
      </c>
      <c r="D17" s="2" t="n">
        <v>1</v>
      </c>
      <c r="E17" s="2" t="n">
        <v>-71.168871832102</v>
      </c>
      <c r="F17" s="2" t="n">
        <v>-71.168871832102</v>
      </c>
      <c r="G17" s="2" t="n">
        <v>-71.168871832102</v>
      </c>
      <c r="H17" s="2" t="n">
        <v>-0.778320453902633</v>
      </c>
      <c r="I17" s="2" t="n">
        <v>-0.778320453902633</v>
      </c>
      <c r="J17" s="2" t="n">
        <v>-0.778320453902633</v>
      </c>
    </row>
    <row r="18" customFormat="false" ht="14.25" hidden="false" customHeight="false" outlineLevel="0" collapsed="false">
      <c r="A18" s="2" t="s">
        <v>33</v>
      </c>
      <c r="B18" s="2" t="n">
        <v>1</v>
      </c>
      <c r="C18" s="2" t="n">
        <v>3</v>
      </c>
      <c r="D18" s="2" t="n">
        <v>1</v>
      </c>
      <c r="E18" s="2" t="n">
        <v>-18.9299906903527</v>
      </c>
      <c r="F18" s="2" t="n">
        <v>-18.9299906903527</v>
      </c>
      <c r="G18" s="2" t="n">
        <v>-18.9299906903527</v>
      </c>
      <c r="H18" s="2" t="n">
        <v>-0.77500980166009</v>
      </c>
      <c r="I18" s="2" t="n">
        <v>-0.77500980166009</v>
      </c>
      <c r="J18" s="2" t="n">
        <v>-0.77500980166009</v>
      </c>
    </row>
    <row r="19" customFormat="false" ht="14.25" hidden="false" customHeight="false" outlineLevel="0" collapsed="false">
      <c r="A19" s="2" t="s">
        <v>34</v>
      </c>
      <c r="B19" s="2" t="n">
        <v>1</v>
      </c>
      <c r="C19" s="2" t="n">
        <v>5</v>
      </c>
      <c r="D19" s="2" t="n">
        <v>1</v>
      </c>
      <c r="E19" s="2" t="n">
        <v>-35.1059514981958</v>
      </c>
      <c r="F19" s="2" t="n">
        <v>-35.1059514981958</v>
      </c>
      <c r="G19" s="2" t="n">
        <v>-35.1059514981958</v>
      </c>
      <c r="H19" s="2" t="n">
        <v>-0.875195396539267</v>
      </c>
      <c r="I19" s="2" t="n">
        <v>-0.875195396539267</v>
      </c>
      <c r="J19" s="2" t="n">
        <v>-0.875195396539267</v>
      </c>
    </row>
    <row r="20" customFormat="false" ht="14.25" hidden="false" customHeight="false" outlineLevel="0" collapsed="false">
      <c r="A20" s="2" t="s">
        <v>35</v>
      </c>
      <c r="B20" s="2" t="n">
        <v>1</v>
      </c>
      <c r="C20" s="2" t="n">
        <v>5</v>
      </c>
      <c r="D20" s="2" t="n">
        <v>1</v>
      </c>
      <c r="E20" s="2" t="n">
        <v>-32.4026704395943</v>
      </c>
      <c r="F20" s="2" t="n">
        <v>-32.4026704395943</v>
      </c>
      <c r="G20" s="2" t="n">
        <v>-32.4026704395943</v>
      </c>
      <c r="H20" s="2" t="n">
        <v>-1.02956825182547</v>
      </c>
      <c r="I20" s="2" t="n">
        <v>-1.02956825182547</v>
      </c>
      <c r="J20" s="2" t="n">
        <v>-1.02956825182547</v>
      </c>
    </row>
    <row r="21" customFormat="false" ht="14.25" hidden="false" customHeight="false" outlineLevel="0" collapsed="false">
      <c r="A21" s="2" t="s">
        <v>36</v>
      </c>
      <c r="B21" s="2" t="n">
        <v>1</v>
      </c>
      <c r="C21" s="2" t="n">
        <v>5</v>
      </c>
      <c r="D21" s="2" t="n">
        <v>1</v>
      </c>
      <c r="E21" s="2" t="n">
        <v>-32.1457463309114</v>
      </c>
      <c r="F21" s="2" t="n">
        <v>-32.1457463309114</v>
      </c>
      <c r="G21" s="2" t="n">
        <v>-32.1457463309114</v>
      </c>
      <c r="H21" s="2" t="n">
        <v>-0.837124292101656</v>
      </c>
      <c r="I21" s="2" t="n">
        <v>-0.837124292101656</v>
      </c>
      <c r="J21" s="2" t="n">
        <v>-0.837124292101656</v>
      </c>
    </row>
    <row r="22" customFormat="false" ht="14.25" hidden="false" customHeight="false" outlineLevel="0" collapsed="false">
      <c r="A22" s="2" t="s">
        <v>37</v>
      </c>
      <c r="B22" s="2" t="n">
        <v>1</v>
      </c>
      <c r="C22" s="2" t="n">
        <v>5</v>
      </c>
      <c r="D22" s="2" t="n">
        <v>1</v>
      </c>
      <c r="E22" s="2" t="n">
        <v>-26.4278265370719</v>
      </c>
      <c r="F22" s="2" t="n">
        <v>-26.4278265370719</v>
      </c>
      <c r="G22" s="2" t="n">
        <v>-26.4278265370719</v>
      </c>
      <c r="H22" s="2" t="n">
        <v>-0.914450742822865</v>
      </c>
      <c r="I22" s="2" t="n">
        <v>-0.914450742822865</v>
      </c>
      <c r="J22" s="2" t="n">
        <v>-0.914450742822865</v>
      </c>
    </row>
    <row r="23" customFormat="false" ht="14.25" hidden="false" customHeight="false" outlineLevel="0" collapsed="false">
      <c r="A23" s="2" t="s">
        <v>38</v>
      </c>
      <c r="B23" s="2" t="n">
        <v>1</v>
      </c>
      <c r="C23" s="2" t="n">
        <v>5</v>
      </c>
      <c r="D23" s="2" t="n">
        <v>1</v>
      </c>
      <c r="E23" s="2" t="n">
        <v>-24.8504293183795</v>
      </c>
      <c r="F23" s="2" t="n">
        <v>-24.8504293183795</v>
      </c>
      <c r="G23" s="2" t="n">
        <v>-24.8504293183795</v>
      </c>
      <c r="H23" s="2" t="n">
        <v>-0.796525172830562</v>
      </c>
      <c r="I23" s="2" t="n">
        <v>-0.796525172830562</v>
      </c>
      <c r="J23" s="2" t="n">
        <v>-0.796525172830562</v>
      </c>
    </row>
    <row r="24" customFormat="false" ht="14.25" hidden="false" customHeight="false" outlineLevel="0" collapsed="false">
      <c r="A24" s="2" t="s">
        <v>39</v>
      </c>
      <c r="B24" s="2" t="n">
        <v>1</v>
      </c>
      <c r="C24" s="2" t="n">
        <v>5</v>
      </c>
      <c r="D24" s="2" t="n">
        <v>1</v>
      </c>
      <c r="E24" s="2" t="n">
        <v>-23.4456549359456</v>
      </c>
      <c r="F24" s="2" t="n">
        <v>-23.4456549359456</v>
      </c>
      <c r="G24" s="2" t="n">
        <v>-23.4456549359456</v>
      </c>
      <c r="H24" s="2" t="n">
        <v>-0.842082256014625</v>
      </c>
      <c r="I24" s="2" t="n">
        <v>-0.842082256014625</v>
      </c>
      <c r="J24" s="2" t="n">
        <v>-0.842082256014625</v>
      </c>
    </row>
    <row r="25" customFormat="false" ht="14.25" hidden="false" customHeight="false" outlineLevel="0" collapsed="false">
      <c r="A25" s="2" t="s">
        <v>40</v>
      </c>
      <c r="B25" s="2" t="n">
        <v>1</v>
      </c>
      <c r="C25" s="2" t="n">
        <v>5</v>
      </c>
      <c r="D25" s="2" t="n">
        <v>1</v>
      </c>
      <c r="E25" s="2" t="n">
        <v>-23.2775375771505</v>
      </c>
      <c r="F25" s="2" t="n">
        <v>-23.2775375771505</v>
      </c>
      <c r="G25" s="2" t="n">
        <v>-23.2775375771505</v>
      </c>
      <c r="H25" s="2" t="n">
        <v>-0.907583698051466</v>
      </c>
      <c r="I25" s="2" t="n">
        <v>-0.907583698051466</v>
      </c>
      <c r="J25" s="2" t="n">
        <v>-0.907583698051466</v>
      </c>
    </row>
    <row r="26" customFormat="false" ht="14.25" hidden="false" customHeight="false" outlineLevel="0" collapsed="false">
      <c r="A26" s="2" t="s">
        <v>41</v>
      </c>
      <c r="B26" s="2" t="n">
        <v>1</v>
      </c>
      <c r="C26" s="2" t="n">
        <v>5</v>
      </c>
      <c r="D26" s="2" t="n">
        <v>1</v>
      </c>
      <c r="E26" s="2" t="n">
        <v>-23.266685335757</v>
      </c>
      <c r="F26" s="2" t="n">
        <v>-23.266685335757</v>
      </c>
      <c r="G26" s="2" t="n">
        <v>-23.266685335757</v>
      </c>
      <c r="H26" s="2" t="n">
        <v>-0.815416314748798</v>
      </c>
      <c r="I26" s="2" t="n">
        <v>-0.815416314748798</v>
      </c>
      <c r="J26" s="2" t="n">
        <v>-0.815416314748798</v>
      </c>
    </row>
    <row r="27" customFormat="false" ht="14.25" hidden="false" customHeight="false" outlineLevel="0" collapsed="false">
      <c r="A27" s="2" t="s">
        <v>42</v>
      </c>
      <c r="B27" s="2" t="n">
        <v>1</v>
      </c>
      <c r="C27" s="2" t="n">
        <v>5</v>
      </c>
      <c r="D27" s="2" t="n">
        <v>1</v>
      </c>
      <c r="E27" s="2" t="n">
        <v>-21.248027429604</v>
      </c>
      <c r="F27" s="2" t="n">
        <v>-21.248027429604</v>
      </c>
      <c r="G27" s="2" t="n">
        <v>-21.248027429604</v>
      </c>
      <c r="H27" s="2" t="n">
        <v>-0.807732293051907</v>
      </c>
      <c r="I27" s="2" t="n">
        <v>-0.807732293051907</v>
      </c>
      <c r="J27" s="2" t="n">
        <v>-0.807732293051907</v>
      </c>
    </row>
    <row r="28" customFormat="false" ht="14.25" hidden="false" customHeight="false" outlineLevel="0" collapsed="false">
      <c r="A28" s="2" t="s">
        <v>43</v>
      </c>
      <c r="B28" s="2" t="n">
        <v>1</v>
      </c>
      <c r="C28" s="2" t="n">
        <v>5</v>
      </c>
      <c r="D28" s="2" t="n">
        <v>1</v>
      </c>
      <c r="E28" s="2" t="n">
        <v>-20.4560934491191</v>
      </c>
      <c r="F28" s="2" t="n">
        <v>-20.4560934491191</v>
      </c>
      <c r="G28" s="2" t="n">
        <v>-20.4560934491191</v>
      </c>
      <c r="H28" s="2" t="n">
        <v>-0.698366266952011</v>
      </c>
      <c r="I28" s="2" t="n">
        <v>-0.698366266952011</v>
      </c>
      <c r="J28" s="2" t="n">
        <v>-0.698366266952011</v>
      </c>
    </row>
    <row r="29" customFormat="false" ht="14.25" hidden="false" customHeight="false" outlineLevel="0" collapsed="false">
      <c r="A29" s="2" t="s">
        <v>44</v>
      </c>
      <c r="B29" s="2" t="n">
        <v>1</v>
      </c>
      <c r="C29" s="2" t="n">
        <v>5</v>
      </c>
      <c r="D29" s="2" t="n">
        <v>1</v>
      </c>
      <c r="E29" s="2" t="n">
        <v>-20.1787708472633</v>
      </c>
      <c r="F29" s="2" t="n">
        <v>-20.1787708472633</v>
      </c>
      <c r="G29" s="2" t="n">
        <v>-20.1787708472633</v>
      </c>
      <c r="H29" s="2" t="n">
        <v>-0.773621883248414</v>
      </c>
      <c r="I29" s="2" t="n">
        <v>-0.773621883248414</v>
      </c>
      <c r="J29" s="2" t="n">
        <v>-0.773621883248414</v>
      </c>
    </row>
    <row r="30" customFormat="false" ht="14.25" hidden="false" customHeight="false" outlineLevel="0" collapsed="false">
      <c r="A30" s="2" t="s">
        <v>45</v>
      </c>
      <c r="B30" s="2" t="n">
        <v>1</v>
      </c>
      <c r="C30" s="2" t="n">
        <v>5</v>
      </c>
      <c r="D30" s="2" t="n">
        <v>1</v>
      </c>
      <c r="E30" s="2" t="n">
        <v>-18.8743264054988</v>
      </c>
      <c r="F30" s="2" t="n">
        <v>-18.8743264054988</v>
      </c>
      <c r="G30" s="2" t="n">
        <v>-18.8743264054988</v>
      </c>
      <c r="H30" s="2" t="n">
        <v>-0.776065140562456</v>
      </c>
      <c r="I30" s="2" t="n">
        <v>-0.776065140562456</v>
      </c>
      <c r="J30" s="2" t="n">
        <v>-0.776065140562456</v>
      </c>
    </row>
    <row r="31" customFormat="false" ht="14.25" hidden="false" customHeight="false" outlineLevel="0" collapsed="false">
      <c r="A31" s="2" t="s">
        <v>46</v>
      </c>
      <c r="B31" s="2" t="n">
        <v>1</v>
      </c>
      <c r="C31" s="2" t="n">
        <v>5</v>
      </c>
      <c r="D31" s="2" t="n">
        <v>1</v>
      </c>
      <c r="E31" s="2" t="n">
        <v>-18.3790906085414</v>
      </c>
      <c r="F31" s="2" t="n">
        <v>-18.3790906085414</v>
      </c>
      <c r="G31" s="2" t="n">
        <v>-18.3790906085414</v>
      </c>
      <c r="H31" s="2" t="n">
        <v>-0.772155959351008</v>
      </c>
      <c r="I31" s="2" t="n">
        <v>-0.772155959351008</v>
      </c>
      <c r="J31" s="2" t="n">
        <v>-0.772155959351008</v>
      </c>
    </row>
    <row r="32" customFormat="false" ht="14.25" hidden="false" customHeight="false" outlineLevel="0" collapsed="false">
      <c r="A32" s="2" t="s">
        <v>47</v>
      </c>
      <c r="B32" s="2" t="n">
        <v>1</v>
      </c>
      <c r="C32" s="2" t="n">
        <v>5</v>
      </c>
      <c r="D32" s="2" t="n">
        <v>1</v>
      </c>
      <c r="E32" s="2" t="n">
        <v>-17.28694751324</v>
      </c>
      <c r="F32" s="2" t="n">
        <v>-17.28694751324</v>
      </c>
      <c r="G32" s="2" t="n">
        <v>-17.28694751324</v>
      </c>
      <c r="H32" s="2" t="n">
        <v>-0.752420684457235</v>
      </c>
      <c r="I32" s="2" t="n">
        <v>-0.752420684457235</v>
      </c>
      <c r="J32" s="2" t="n">
        <v>-0.752420684457235</v>
      </c>
    </row>
    <row r="33" customFormat="false" ht="14.25" hidden="false" customHeight="false" outlineLevel="0" collapsed="false">
      <c r="A33" s="2" t="s">
        <v>48</v>
      </c>
      <c r="B33" s="2" t="n">
        <v>1</v>
      </c>
      <c r="C33" s="2" t="n">
        <v>5</v>
      </c>
      <c r="D33" s="2" t="n">
        <v>1</v>
      </c>
      <c r="E33" s="2" t="n">
        <v>-17.1748982692559</v>
      </c>
      <c r="F33" s="2" t="n">
        <v>-17.1748982692559</v>
      </c>
      <c r="G33" s="2" t="n">
        <v>-17.1748982692559</v>
      </c>
      <c r="H33" s="2" t="n">
        <v>-0.745384407726325</v>
      </c>
      <c r="I33" s="2" t="n">
        <v>-0.745384407726325</v>
      </c>
      <c r="J33" s="2" t="n">
        <v>-0.745384407726325</v>
      </c>
    </row>
    <row r="34" customFormat="false" ht="14.25" hidden="false" customHeight="false" outlineLevel="0" collapsed="false">
      <c r="A34" s="2" t="s">
        <v>49</v>
      </c>
      <c r="B34" s="2" t="n">
        <v>1</v>
      </c>
      <c r="C34" s="2" t="n">
        <v>5</v>
      </c>
      <c r="D34" s="2" t="n">
        <v>1</v>
      </c>
      <c r="E34" s="2" t="n">
        <v>-16.912667091655</v>
      </c>
      <c r="F34" s="2" t="n">
        <v>-16.912667091655</v>
      </c>
      <c r="G34" s="2" t="n">
        <v>-16.912667091655</v>
      </c>
      <c r="H34" s="2" t="n">
        <v>-0.740415593691374</v>
      </c>
      <c r="I34" s="2" t="n">
        <v>-0.740415593691374</v>
      </c>
      <c r="J34" s="2" t="n">
        <v>-0.740415593691374</v>
      </c>
    </row>
    <row r="35" customFormat="false" ht="14.25" hidden="false" customHeight="false" outlineLevel="0" collapsed="false">
      <c r="A35" s="2" t="s">
        <v>50</v>
      </c>
      <c r="B35" s="2" t="n">
        <v>1</v>
      </c>
      <c r="C35" s="2" t="n">
        <v>8</v>
      </c>
      <c r="D35" s="2" t="n">
        <v>1</v>
      </c>
      <c r="E35" s="2" t="n">
        <v>-9.1532757642414</v>
      </c>
      <c r="F35" s="2" t="n">
        <v>-9.1532757642414</v>
      </c>
      <c r="G35" s="2" t="n">
        <v>-9.1532757642414</v>
      </c>
      <c r="H35" s="2" t="n">
        <v>-0.718670824282601</v>
      </c>
      <c r="I35" s="2" t="n">
        <v>-0.718670824282601</v>
      </c>
      <c r="J35" s="2" t="n">
        <v>-0.718670824282601</v>
      </c>
    </row>
    <row r="36" customFormat="false" ht="14.25" hidden="false" customHeight="false" outlineLevel="0" collapsed="false">
      <c r="A36" s="2" t="s">
        <v>51</v>
      </c>
      <c r="B36" s="2" t="n">
        <v>1</v>
      </c>
      <c r="C36" s="2" t="n">
        <v>8</v>
      </c>
      <c r="D36" s="2" t="n">
        <v>1</v>
      </c>
      <c r="E36" s="2" t="n">
        <v>-7.50106399631376</v>
      </c>
      <c r="F36" s="2" t="n">
        <v>-7.50106399631376</v>
      </c>
      <c r="G36" s="2" t="n">
        <v>-7.50106399631376</v>
      </c>
      <c r="H36" s="2" t="n">
        <v>-0.730498046244153</v>
      </c>
      <c r="I36" s="2" t="n">
        <v>-0.730498046244153</v>
      </c>
      <c r="J36" s="2" t="n">
        <v>-0.730498046244153</v>
      </c>
    </row>
    <row r="37" customFormat="false" ht="14.25" hidden="false" customHeight="false" outlineLevel="0" collapsed="false">
      <c r="A37" s="2" t="s">
        <v>52</v>
      </c>
      <c r="B37" s="2" t="n">
        <v>1</v>
      </c>
      <c r="C37" s="2" t="n">
        <v>8</v>
      </c>
      <c r="D37" s="2" t="n">
        <v>1</v>
      </c>
      <c r="E37" s="2" t="n">
        <v>-7.49846268739732</v>
      </c>
      <c r="F37" s="2" t="n">
        <v>-7.49846268739732</v>
      </c>
      <c r="G37" s="2" t="n">
        <v>-7.49846268739732</v>
      </c>
      <c r="H37" s="2" t="n">
        <v>-0.727808425202415</v>
      </c>
      <c r="I37" s="2" t="n">
        <v>-0.727808425202415</v>
      </c>
      <c r="J37" s="2" t="n">
        <v>-0.727808425202415</v>
      </c>
    </row>
    <row r="38" customFormat="false" ht="14.25" hidden="false" customHeight="false" outlineLevel="0" collapsed="false">
      <c r="A38" s="2" t="s">
        <v>53</v>
      </c>
      <c r="B38" s="2" t="n">
        <v>1</v>
      </c>
      <c r="C38" s="2" t="n">
        <v>9</v>
      </c>
      <c r="D38" s="2" t="n">
        <v>1</v>
      </c>
      <c r="E38" s="2" t="n">
        <v>-10.0499940463541</v>
      </c>
      <c r="F38" s="2" t="n">
        <v>-10.0499940463541</v>
      </c>
      <c r="G38" s="2" t="n">
        <v>-10.0499940463541</v>
      </c>
      <c r="H38" s="2" t="n">
        <v>-1.76989196108707</v>
      </c>
      <c r="I38" s="2" t="n">
        <v>-1.76989196108707</v>
      </c>
      <c r="J38" s="2" t="n">
        <v>-1.76989196108707</v>
      </c>
    </row>
    <row r="39" customFormat="false" ht="14.25" hidden="false" customHeight="false" outlineLevel="0" collapsed="false">
      <c r="A39" s="2" t="s">
        <v>54</v>
      </c>
      <c r="B39" s="2" t="n">
        <v>1</v>
      </c>
      <c r="C39" s="2" t="n">
        <v>9</v>
      </c>
      <c r="D39" s="2" t="n">
        <v>1</v>
      </c>
      <c r="E39" s="2" t="n">
        <v>-8.85481322207232</v>
      </c>
      <c r="F39" s="2" t="n">
        <v>-8.85481322207232</v>
      </c>
      <c r="G39" s="2" t="n">
        <v>-8.85481322207232</v>
      </c>
      <c r="H39" s="2" t="n">
        <v>-1.38695737738035</v>
      </c>
      <c r="I39" s="2" t="n">
        <v>-1.38695737738035</v>
      </c>
      <c r="J39" s="2" t="n">
        <v>-1.38695737738035</v>
      </c>
    </row>
    <row r="40" customFormat="false" ht="14.25" hidden="false" customHeight="false" outlineLevel="0" collapsed="false">
      <c r="A40" s="2" t="s">
        <v>55</v>
      </c>
      <c r="B40" s="2" t="n">
        <v>1</v>
      </c>
      <c r="C40" s="2" t="n">
        <v>9</v>
      </c>
      <c r="D40" s="2" t="n">
        <v>1</v>
      </c>
      <c r="E40" s="2" t="n">
        <v>-8.36650666522816</v>
      </c>
      <c r="F40" s="2" t="n">
        <v>-8.36650666522816</v>
      </c>
      <c r="G40" s="2" t="n">
        <v>-8.36650666522816</v>
      </c>
      <c r="H40" s="2" t="n">
        <v>-0.9909394346312</v>
      </c>
      <c r="I40" s="2" t="n">
        <v>-0.9909394346312</v>
      </c>
      <c r="J40" s="2" t="n">
        <v>-0.9909394346312</v>
      </c>
    </row>
    <row r="41" customFormat="false" ht="14.25" hidden="false" customHeight="false" outlineLevel="0" collapsed="false">
      <c r="A41" s="2" t="s">
        <v>56</v>
      </c>
      <c r="B41" s="2" t="n">
        <v>1</v>
      </c>
      <c r="C41" s="2" t="n">
        <v>9</v>
      </c>
      <c r="D41" s="2" t="n">
        <v>1</v>
      </c>
      <c r="E41" s="2" t="n">
        <v>-6.80879273353595</v>
      </c>
      <c r="F41" s="2" t="n">
        <v>-6.80879273353595</v>
      </c>
      <c r="G41" s="2" t="n">
        <v>-6.80879273353595</v>
      </c>
      <c r="H41" s="2" t="n">
        <v>-0.898278428904583</v>
      </c>
      <c r="I41" s="2" t="n">
        <v>-0.898278428904583</v>
      </c>
      <c r="J41" s="2" t="n">
        <v>-0.898278428904583</v>
      </c>
    </row>
    <row r="42" customFormat="false" ht="14.25" hidden="false" customHeight="false" outlineLevel="0" collapsed="false">
      <c r="A42" s="2" t="s">
        <v>57</v>
      </c>
      <c r="B42" s="2" t="n">
        <v>1</v>
      </c>
      <c r="C42" s="2" t="n">
        <v>9</v>
      </c>
      <c r="D42" s="2" t="n">
        <v>1</v>
      </c>
      <c r="E42" s="2" t="n">
        <v>-6.41308975343207</v>
      </c>
      <c r="F42" s="2" t="n">
        <v>-6.41308975343207</v>
      </c>
      <c r="G42" s="2" t="n">
        <v>-6.41308975343207</v>
      </c>
      <c r="H42" s="2" t="n">
        <v>-1.31134178456177</v>
      </c>
      <c r="I42" s="2" t="n">
        <v>-1.31134178456177</v>
      </c>
      <c r="J42" s="2" t="n">
        <v>-1.31134178456177</v>
      </c>
    </row>
    <row r="43" customFormat="false" ht="14.25" hidden="false" customHeight="false" outlineLevel="0" collapsed="false">
      <c r="A43" s="2" t="s">
        <v>58</v>
      </c>
      <c r="B43" s="2" t="n">
        <v>1</v>
      </c>
      <c r="C43" s="2" t="n">
        <v>9</v>
      </c>
      <c r="D43" s="2" t="n">
        <v>1</v>
      </c>
      <c r="E43" s="2" t="n">
        <v>-5.1050856980445</v>
      </c>
      <c r="F43" s="2" t="n">
        <v>-5.1050856980445</v>
      </c>
      <c r="G43" s="2" t="n">
        <v>-5.1050856980445</v>
      </c>
      <c r="H43" s="2" t="n">
        <v>-1.10957625057324</v>
      </c>
      <c r="I43" s="2" t="n">
        <v>-1.10957625057324</v>
      </c>
      <c r="J43" s="2" t="n">
        <v>-1.10957625057324</v>
      </c>
    </row>
    <row r="44" customFormat="false" ht="14.25" hidden="false" customHeight="false" outlineLevel="0" collapsed="false">
      <c r="A44" s="2" t="s">
        <v>59</v>
      </c>
      <c r="B44" s="2" t="n">
        <v>1</v>
      </c>
      <c r="C44" s="2" t="n">
        <v>9</v>
      </c>
      <c r="D44" s="2" t="n">
        <v>1</v>
      </c>
      <c r="E44" s="2" t="n">
        <v>-5.06548942699275</v>
      </c>
      <c r="F44" s="2" t="n">
        <v>-5.06548942699275</v>
      </c>
      <c r="G44" s="2" t="n">
        <v>-5.06548942699275</v>
      </c>
      <c r="H44" s="2" t="n">
        <v>-1.19934831397559</v>
      </c>
      <c r="I44" s="2" t="n">
        <v>-1.19934831397559</v>
      </c>
      <c r="J44" s="2" t="n">
        <v>-1.19934831397559</v>
      </c>
    </row>
    <row r="45" customFormat="false" ht="14.25" hidden="false" customHeight="false" outlineLevel="0" collapsed="false">
      <c r="A45" s="2" t="s">
        <v>60</v>
      </c>
      <c r="B45" s="2" t="n">
        <v>1</v>
      </c>
      <c r="C45" s="2" t="n">
        <v>9</v>
      </c>
      <c r="D45" s="2" t="n">
        <v>1</v>
      </c>
      <c r="E45" s="2" t="n">
        <v>-4.54175887607443</v>
      </c>
      <c r="F45" s="2" t="n">
        <v>-4.54175887607443</v>
      </c>
      <c r="G45" s="2" t="n">
        <v>-4.54175887607443</v>
      </c>
      <c r="H45" s="2" t="n">
        <v>-0.864313968072518</v>
      </c>
      <c r="I45" s="2" t="n">
        <v>-0.864313968072518</v>
      </c>
      <c r="J45" s="2" t="n">
        <v>-0.864313968072518</v>
      </c>
    </row>
    <row r="46" customFormat="false" ht="14.25" hidden="false" customHeight="false" outlineLevel="0" collapsed="false">
      <c r="A46" s="2" t="s">
        <v>61</v>
      </c>
      <c r="B46" s="2" t="n">
        <v>1</v>
      </c>
      <c r="C46" s="2" t="n">
        <v>9</v>
      </c>
      <c r="D46" s="2" t="n">
        <v>1</v>
      </c>
      <c r="E46" s="2" t="n">
        <v>-4.35447809698841</v>
      </c>
      <c r="F46" s="2" t="n">
        <v>-4.35447809698841</v>
      </c>
      <c r="G46" s="2" t="n">
        <v>-4.35447809698841</v>
      </c>
      <c r="H46" s="2" t="n">
        <v>-0.970970537644514</v>
      </c>
      <c r="I46" s="2" t="n">
        <v>-0.970970537644514</v>
      </c>
      <c r="J46" s="2" t="n">
        <v>-0.970970537644514</v>
      </c>
    </row>
    <row r="47" customFormat="false" ht="14.25" hidden="false" customHeight="false" outlineLevel="0" collapsed="false">
      <c r="A47" s="2" t="s">
        <v>62</v>
      </c>
      <c r="B47" s="2" t="n">
        <v>1</v>
      </c>
      <c r="C47" s="2" t="n">
        <v>9</v>
      </c>
      <c r="D47" s="2" t="n">
        <v>1</v>
      </c>
      <c r="E47" s="2" t="n">
        <v>-3.95372366392161</v>
      </c>
      <c r="F47" s="2" t="n">
        <v>-3.95372366392161</v>
      </c>
      <c r="G47" s="2" t="n">
        <v>-3.95372366392161</v>
      </c>
      <c r="H47" s="2" t="n">
        <v>-0.78891845109552</v>
      </c>
      <c r="I47" s="2" t="n">
        <v>-0.78891845109552</v>
      </c>
      <c r="J47" s="2" t="n">
        <v>-0.78891845109552</v>
      </c>
    </row>
    <row r="48" customFormat="false" ht="14.25" hidden="false" customHeight="false" outlineLevel="0" collapsed="false">
      <c r="A48" s="2" t="s">
        <v>63</v>
      </c>
      <c r="B48" s="2" t="n">
        <v>1</v>
      </c>
      <c r="C48" s="2" t="n">
        <v>9</v>
      </c>
      <c r="D48" s="2" t="n">
        <v>1</v>
      </c>
      <c r="E48" s="2" t="n">
        <v>-3.93439327699936</v>
      </c>
      <c r="F48" s="2" t="n">
        <v>-3.93439327699936</v>
      </c>
      <c r="G48" s="2" t="n">
        <v>-3.93439327699936</v>
      </c>
      <c r="H48" s="2" t="n">
        <v>-1.02425558899713</v>
      </c>
      <c r="I48" s="2" t="n">
        <v>-1.02425558899713</v>
      </c>
      <c r="J48" s="2" t="n">
        <v>-1.02425558899713</v>
      </c>
    </row>
    <row r="49" customFormat="false" ht="14.25" hidden="false" customHeight="false" outlineLevel="0" collapsed="false">
      <c r="A49" s="2" t="s">
        <v>64</v>
      </c>
      <c r="B49" s="2" t="n">
        <v>1</v>
      </c>
      <c r="C49" s="2" t="n">
        <v>9</v>
      </c>
      <c r="D49" s="2" t="n">
        <v>1</v>
      </c>
      <c r="E49" s="2" t="n">
        <v>-3.79564610902845</v>
      </c>
      <c r="F49" s="2" t="n">
        <v>-3.79564610902845</v>
      </c>
      <c r="G49" s="2" t="n">
        <v>-3.79564610902845</v>
      </c>
      <c r="H49" s="2" t="n">
        <v>-0.869085075114667</v>
      </c>
      <c r="I49" s="2" t="n">
        <v>-0.869085075114667</v>
      </c>
      <c r="J49" s="2" t="n">
        <v>-0.869085075114667</v>
      </c>
    </row>
    <row r="50" customFormat="false" ht="14.25" hidden="false" customHeight="false" outlineLevel="0" collapsed="false">
      <c r="A50" s="2" t="s">
        <v>65</v>
      </c>
      <c r="B50" s="2" t="n">
        <v>1</v>
      </c>
      <c r="C50" s="2" t="n">
        <v>9</v>
      </c>
      <c r="D50" s="2" t="n">
        <v>1</v>
      </c>
      <c r="E50" s="2" t="n">
        <v>-3.50217247810801</v>
      </c>
      <c r="F50" s="2" t="n">
        <v>-3.50217247810801</v>
      </c>
      <c r="G50" s="2" t="n">
        <v>-3.50217247810801</v>
      </c>
      <c r="H50" s="2" t="n">
        <v>-0.975702333635566</v>
      </c>
      <c r="I50" s="2" t="n">
        <v>-0.975702333635566</v>
      </c>
      <c r="J50" s="2" t="n">
        <v>-0.975702333635566</v>
      </c>
    </row>
    <row r="51" customFormat="false" ht="14.25" hidden="false" customHeight="false" outlineLevel="0" collapsed="false">
      <c r="A51" s="2" t="s">
        <v>66</v>
      </c>
      <c r="B51" s="2" t="n">
        <v>1</v>
      </c>
      <c r="C51" s="2" t="n">
        <v>9</v>
      </c>
      <c r="D51" s="2" t="n">
        <v>1</v>
      </c>
      <c r="E51" s="2" t="n">
        <v>-3.48415782973822</v>
      </c>
      <c r="F51" s="2" t="n">
        <v>-3.48415782973822</v>
      </c>
      <c r="G51" s="2" t="n">
        <v>-3.48415782973822</v>
      </c>
      <c r="H51" s="2" t="n">
        <v>-0.860629252886357</v>
      </c>
      <c r="I51" s="2" t="n">
        <v>-0.860629252886357</v>
      </c>
      <c r="J51" s="2" t="n">
        <v>-0.860629252886357</v>
      </c>
    </row>
    <row r="52" customFormat="false" ht="14.25" hidden="false" customHeight="false" outlineLevel="0" collapsed="false">
      <c r="A52" s="2" t="s">
        <v>67</v>
      </c>
      <c r="B52" s="2" t="n">
        <v>1</v>
      </c>
      <c r="C52" s="2" t="n">
        <v>9</v>
      </c>
      <c r="D52" s="2" t="n">
        <v>1</v>
      </c>
      <c r="E52" s="2" t="n">
        <v>-3.42712450534645</v>
      </c>
      <c r="F52" s="2" t="n">
        <v>-3.42712450534645</v>
      </c>
      <c r="G52" s="2" t="n">
        <v>-3.42712450534645</v>
      </c>
      <c r="H52" s="2" t="n">
        <v>-0.946772722209231</v>
      </c>
      <c r="I52" s="2" t="n">
        <v>-0.946772722209231</v>
      </c>
      <c r="J52" s="2" t="n">
        <v>-0.946772722209231</v>
      </c>
    </row>
    <row r="53" customFormat="false" ht="14.25" hidden="false" customHeight="false" outlineLevel="0" collapsed="false">
      <c r="A53" s="2" t="s">
        <v>68</v>
      </c>
      <c r="B53" s="2" t="n">
        <v>1</v>
      </c>
      <c r="C53" s="2" t="n">
        <v>9</v>
      </c>
      <c r="D53" s="2" t="n">
        <v>1</v>
      </c>
      <c r="E53" s="2" t="n">
        <v>-3.40296178469257</v>
      </c>
      <c r="F53" s="2" t="n">
        <v>-3.40296178469257</v>
      </c>
      <c r="G53" s="2" t="n">
        <v>-3.40296178469257</v>
      </c>
      <c r="H53" s="2" t="n">
        <v>-0.814223271288109</v>
      </c>
      <c r="I53" s="2" t="n">
        <v>-0.814223271288109</v>
      </c>
      <c r="J53" s="2" t="n">
        <v>-0.814223271288109</v>
      </c>
    </row>
    <row r="54" customFormat="false" ht="14.25" hidden="false" customHeight="false" outlineLevel="0" collapsed="false">
      <c r="A54" s="2" t="s">
        <v>69</v>
      </c>
      <c r="B54" s="2" t="n">
        <v>1</v>
      </c>
      <c r="C54" s="2" t="n">
        <v>9</v>
      </c>
      <c r="D54" s="2" t="n">
        <v>1</v>
      </c>
      <c r="E54" s="2" t="n">
        <v>-3.3321731738119</v>
      </c>
      <c r="F54" s="2" t="n">
        <v>-3.3321731738119</v>
      </c>
      <c r="G54" s="2" t="n">
        <v>-3.3321731738119</v>
      </c>
      <c r="H54" s="2" t="n">
        <v>-0.846584980128475</v>
      </c>
      <c r="I54" s="2" t="n">
        <v>-0.846584980128475</v>
      </c>
      <c r="J54" s="2" t="n">
        <v>-0.846584980128475</v>
      </c>
    </row>
    <row r="55" customFormat="false" ht="14.25" hidden="false" customHeight="false" outlineLevel="0" collapsed="false">
      <c r="A55" s="2" t="s">
        <v>70</v>
      </c>
      <c r="B55" s="2" t="n">
        <v>1</v>
      </c>
      <c r="C55" s="2" t="n">
        <v>9</v>
      </c>
      <c r="D55" s="2" t="n">
        <v>1</v>
      </c>
      <c r="E55" s="2" t="n">
        <v>-3.14854317314405</v>
      </c>
      <c r="F55" s="2" t="n">
        <v>-3.14854317314405</v>
      </c>
      <c r="G55" s="2" t="n">
        <v>-3.14854317314405</v>
      </c>
      <c r="H55" s="2" t="n">
        <v>-0.727605573757718</v>
      </c>
      <c r="I55" s="2" t="n">
        <v>-0.727605573757718</v>
      </c>
      <c r="J55" s="2" t="n">
        <v>-0.727605573757718</v>
      </c>
    </row>
    <row r="56" customFormat="false" ht="14.25" hidden="false" customHeight="false" outlineLevel="0" collapsed="false">
      <c r="A56" s="2" t="s">
        <v>71</v>
      </c>
      <c r="B56" s="2" t="n">
        <v>1</v>
      </c>
      <c r="C56" s="2" t="n">
        <v>9</v>
      </c>
      <c r="D56" s="2" t="n">
        <v>1</v>
      </c>
      <c r="E56" s="2" t="n">
        <v>-3.1466834913365</v>
      </c>
      <c r="F56" s="2" t="n">
        <v>-3.1466834913365</v>
      </c>
      <c r="G56" s="2" t="n">
        <v>-3.1466834913365</v>
      </c>
      <c r="H56" s="2" t="n">
        <v>-0.926188869884926</v>
      </c>
      <c r="I56" s="2" t="n">
        <v>-0.926188869884926</v>
      </c>
      <c r="J56" s="2" t="n">
        <v>-0.926188869884926</v>
      </c>
    </row>
    <row r="57" customFormat="false" ht="14.25" hidden="false" customHeight="false" outlineLevel="0" collapsed="false">
      <c r="A57" s="2" t="s">
        <v>72</v>
      </c>
      <c r="B57" s="2" t="n">
        <v>1</v>
      </c>
      <c r="C57" s="2" t="n">
        <v>9</v>
      </c>
      <c r="D57" s="2" t="n">
        <v>1</v>
      </c>
      <c r="E57" s="2" t="n">
        <v>-2.94415055011253</v>
      </c>
      <c r="F57" s="2" t="n">
        <v>-2.94415055011253</v>
      </c>
      <c r="G57" s="2" t="n">
        <v>-2.94415055011253</v>
      </c>
      <c r="H57" s="2" t="n">
        <v>-0.882030563358496</v>
      </c>
      <c r="I57" s="2" t="n">
        <v>-0.882030563358496</v>
      </c>
      <c r="J57" s="2" t="n">
        <v>-0.882030563358496</v>
      </c>
    </row>
    <row r="58" customFormat="false" ht="14.25" hidden="false" customHeight="false" outlineLevel="0" collapsed="false">
      <c r="A58" s="2" t="s">
        <v>73</v>
      </c>
      <c r="B58" s="2" t="n">
        <v>1</v>
      </c>
      <c r="C58" s="2" t="n">
        <v>9</v>
      </c>
      <c r="D58" s="2" t="n">
        <v>1</v>
      </c>
      <c r="E58" s="2" t="n">
        <v>-2.81319777456497</v>
      </c>
      <c r="F58" s="2" t="n">
        <v>-2.81319777456497</v>
      </c>
      <c r="G58" s="2" t="n">
        <v>-2.81319777456497</v>
      </c>
      <c r="H58" s="2" t="n">
        <v>-0.770990433040612</v>
      </c>
      <c r="I58" s="2" t="n">
        <v>-0.770990433040612</v>
      </c>
      <c r="J58" s="2" t="n">
        <v>-0.770990433040612</v>
      </c>
    </row>
    <row r="59" customFormat="false" ht="14.25" hidden="false" customHeight="false" outlineLevel="0" collapsed="false">
      <c r="A59" s="2" t="s">
        <v>74</v>
      </c>
      <c r="B59" s="2" t="n">
        <v>2</v>
      </c>
      <c r="C59" s="2" t="s">
        <v>75</v>
      </c>
      <c r="D59" s="2" t="n">
        <v>8</v>
      </c>
      <c r="E59" s="2" t="n">
        <v>-336.340013107689</v>
      </c>
      <c r="F59" s="2" t="n">
        <v>-42.0425016384611</v>
      </c>
      <c r="G59" s="2" t="n">
        <v>-105.392185632733</v>
      </c>
      <c r="H59" s="2" t="n">
        <v>-7.73226767495561</v>
      </c>
      <c r="I59" s="2" t="n">
        <v>-0.966533459369451</v>
      </c>
      <c r="J59" s="2" t="n">
        <v>-1.24292893253604</v>
      </c>
    </row>
    <row r="60" customFormat="false" ht="14.25" hidden="false" customHeight="false" outlineLevel="0" collapsed="false">
      <c r="A60" s="2" t="s">
        <v>76</v>
      </c>
      <c r="B60" s="2" t="n">
        <v>2</v>
      </c>
      <c r="C60" s="2" t="s">
        <v>77</v>
      </c>
      <c r="D60" s="2" t="n">
        <v>7</v>
      </c>
      <c r="E60" s="2" t="n">
        <v>-321.213602705571</v>
      </c>
      <c r="F60" s="2" t="n">
        <v>-45.8876575293674</v>
      </c>
      <c r="G60" s="2" t="n">
        <v>-112.158214702085</v>
      </c>
      <c r="H60" s="2" t="n">
        <v>-6.99686086904453</v>
      </c>
      <c r="I60" s="2" t="n">
        <v>-0.999551552720647</v>
      </c>
      <c r="J60" s="2" t="n">
        <v>-1.50025627650848</v>
      </c>
    </row>
    <row r="61" customFormat="false" ht="14.25" hidden="false" customHeight="false" outlineLevel="0" collapsed="false">
      <c r="A61" s="2" t="s">
        <v>78</v>
      </c>
      <c r="B61" s="2" t="n">
        <v>2</v>
      </c>
      <c r="C61" s="2" t="s">
        <v>79</v>
      </c>
      <c r="D61" s="2" t="n">
        <v>7</v>
      </c>
      <c r="E61" s="2" t="n">
        <v>-299.674116770108</v>
      </c>
      <c r="F61" s="2" t="n">
        <v>-42.8105881100154</v>
      </c>
      <c r="G61" s="2" t="n">
        <v>-100.396976660875</v>
      </c>
      <c r="H61" s="2" t="n">
        <v>-6.96949384534048</v>
      </c>
      <c r="I61" s="2" t="n">
        <v>-0.995641977905782</v>
      </c>
      <c r="J61" s="2" t="n">
        <v>-1.38399565820671</v>
      </c>
    </row>
    <row r="62" customFormat="false" ht="14.25" hidden="false" customHeight="false" outlineLevel="0" collapsed="false">
      <c r="A62" s="2" t="s">
        <v>80</v>
      </c>
      <c r="B62" s="2" t="n">
        <v>2</v>
      </c>
      <c r="C62" s="2" t="s">
        <v>81</v>
      </c>
      <c r="D62" s="2" t="n">
        <v>7</v>
      </c>
      <c r="E62" s="2" t="n">
        <v>-255.240342662457</v>
      </c>
      <c r="F62" s="2" t="n">
        <v>-36.4629060946367</v>
      </c>
      <c r="G62" s="2" t="n">
        <v>-96.0388718361873</v>
      </c>
      <c r="H62" s="2" t="n">
        <v>-6.8478590139591</v>
      </c>
      <c r="I62" s="2" t="n">
        <v>-0.978265573422729</v>
      </c>
      <c r="J62" s="2" t="n">
        <v>-1.48470900642495</v>
      </c>
    </row>
    <row r="63" customFormat="false" ht="14.25" hidden="false" customHeight="false" outlineLevel="0" collapsed="false">
      <c r="A63" s="2" t="s">
        <v>82</v>
      </c>
      <c r="B63" s="2" t="n">
        <v>2</v>
      </c>
      <c r="C63" s="2" t="s">
        <v>77</v>
      </c>
      <c r="D63" s="2" t="n">
        <v>7</v>
      </c>
      <c r="E63" s="2" t="n">
        <v>-298.916235685247</v>
      </c>
      <c r="F63" s="2" t="n">
        <v>-42.7023193836067</v>
      </c>
      <c r="G63" s="2" t="n">
        <v>-95.5188098406212</v>
      </c>
      <c r="H63" s="2" t="n">
        <v>-6.68985731787491</v>
      </c>
      <c r="I63" s="2" t="n">
        <v>-0.955693902553559</v>
      </c>
      <c r="J63" s="2" t="n">
        <v>-1.21445346299018</v>
      </c>
    </row>
    <row r="64" customFormat="false" ht="14.25" hidden="false" customHeight="false" outlineLevel="0" collapsed="false">
      <c r="A64" s="2" t="s">
        <v>83</v>
      </c>
      <c r="B64" s="2" t="n">
        <v>2</v>
      </c>
      <c r="C64" s="2" t="s">
        <v>84</v>
      </c>
      <c r="D64" s="2" t="n">
        <v>6</v>
      </c>
      <c r="E64" s="2" t="n">
        <v>-364.061289250591</v>
      </c>
      <c r="F64" s="2" t="n">
        <v>-60.6768815417651</v>
      </c>
      <c r="G64" s="2" t="n">
        <v>-151.393769858308</v>
      </c>
      <c r="H64" s="2" t="n">
        <v>-6.28880073049332</v>
      </c>
      <c r="I64" s="2" t="n">
        <v>-1.04813345508222</v>
      </c>
      <c r="J64" s="2" t="n">
        <v>-1.64585318869487</v>
      </c>
    </row>
    <row r="65" customFormat="false" ht="14.25" hidden="false" customHeight="false" outlineLevel="0" collapsed="false">
      <c r="A65" s="2" t="s">
        <v>85</v>
      </c>
      <c r="B65" s="2" t="n">
        <v>2</v>
      </c>
      <c r="C65" s="2" t="s">
        <v>86</v>
      </c>
      <c r="D65" s="2" t="n">
        <v>6</v>
      </c>
      <c r="E65" s="2" t="n">
        <v>-332.742329125853</v>
      </c>
      <c r="F65" s="2" t="n">
        <v>-55.4570548543089</v>
      </c>
      <c r="G65" s="2" t="n">
        <v>-133.710651158303</v>
      </c>
      <c r="H65" s="2" t="n">
        <v>-6.90067759875768</v>
      </c>
      <c r="I65" s="2" t="n">
        <v>-1.15011293312628</v>
      </c>
      <c r="J65" s="2" t="n">
        <v>-1.6856416422992</v>
      </c>
    </row>
    <row r="66" customFormat="false" ht="14.25" hidden="false" customHeight="false" outlineLevel="0" collapsed="false">
      <c r="A66" s="2" t="s">
        <v>87</v>
      </c>
      <c r="B66" s="2" t="n">
        <v>2</v>
      </c>
      <c r="C66" s="2" t="s">
        <v>88</v>
      </c>
      <c r="D66" s="2" t="n">
        <v>6</v>
      </c>
      <c r="E66" s="2" t="n">
        <v>-139.307896676562</v>
      </c>
      <c r="F66" s="2" t="n">
        <v>-23.217982779427</v>
      </c>
      <c r="G66" s="2" t="n">
        <v>-39.330722553481</v>
      </c>
      <c r="H66" s="2" t="n">
        <v>-5.22622283223271</v>
      </c>
      <c r="I66" s="2" t="n">
        <v>-0.871037138705452</v>
      </c>
      <c r="J66" s="2" t="n">
        <v>-0.988162550614113</v>
      </c>
    </row>
    <row r="67" customFormat="false" ht="14.25" hidden="false" customHeight="false" outlineLevel="0" collapsed="false">
      <c r="A67" s="2" t="s">
        <v>89</v>
      </c>
      <c r="B67" s="2" t="n">
        <v>2</v>
      </c>
      <c r="C67" s="2" t="s">
        <v>90</v>
      </c>
      <c r="D67" s="2" t="n">
        <v>6</v>
      </c>
      <c r="E67" s="2" t="n">
        <v>-218.224394661475</v>
      </c>
      <c r="F67" s="2" t="n">
        <v>-36.3707324435792</v>
      </c>
      <c r="G67" s="2" t="n">
        <v>-82.6726474126772</v>
      </c>
      <c r="H67" s="2" t="n">
        <v>-6.52663389437629</v>
      </c>
      <c r="I67" s="2" t="n">
        <v>-1.08777231572938</v>
      </c>
      <c r="J67" s="2" t="n">
        <v>-1.66005991258413</v>
      </c>
    </row>
    <row r="68" customFormat="false" ht="14.25" hidden="false" customHeight="false" outlineLevel="0" collapsed="false">
      <c r="A68" s="2" t="s">
        <v>91</v>
      </c>
      <c r="B68" s="2" t="n">
        <v>2</v>
      </c>
      <c r="C68" s="2" t="s">
        <v>92</v>
      </c>
      <c r="D68" s="2" t="n">
        <v>5</v>
      </c>
      <c r="E68" s="2" t="e">
        <f aca="false">-#NAME?</f>
        <v>#NAME?</v>
      </c>
      <c r="F68" s="2" t="e">
        <f aca="false">-#NAME?</f>
        <v>#NAME?</v>
      </c>
      <c r="G68" s="2" t="e">
        <f aca="false">-#NAME?</f>
        <v>#NAME?</v>
      </c>
      <c r="H68" s="2" t="n">
        <v>-7.15033363726479</v>
      </c>
      <c r="I68" s="2" t="n">
        <v>-1.43006672745296</v>
      </c>
      <c r="J68" s="2" t="n">
        <v>-3.69079587602056</v>
      </c>
    </row>
    <row r="69" customFormat="false" ht="14.25" hidden="false" customHeight="false" outlineLevel="0" collapsed="false">
      <c r="A69" s="2" t="s">
        <v>93</v>
      </c>
      <c r="B69" s="2" t="n">
        <v>2</v>
      </c>
      <c r="C69" s="2" t="s">
        <v>94</v>
      </c>
      <c r="D69" s="2" t="n">
        <v>5</v>
      </c>
      <c r="E69" s="2" t="n">
        <v>-301.520002906777</v>
      </c>
      <c r="F69" s="2" t="n">
        <v>-60.3040005813555</v>
      </c>
      <c r="G69" s="2" t="n">
        <v>-116.818533639155</v>
      </c>
      <c r="H69" s="2" t="n">
        <v>-5.44885455584983</v>
      </c>
      <c r="I69" s="2" t="n">
        <v>-1.08977091116997</v>
      </c>
      <c r="J69" s="2" t="n">
        <v>-2.45285577047024</v>
      </c>
    </row>
    <row r="70" customFormat="false" ht="14.25" hidden="false" customHeight="false" outlineLevel="0" collapsed="false">
      <c r="A70" s="2" t="s">
        <v>95</v>
      </c>
      <c r="B70" s="2" t="n">
        <v>2</v>
      </c>
      <c r="C70" s="2" t="s">
        <v>96</v>
      </c>
      <c r="D70" s="2" t="n">
        <v>5</v>
      </c>
      <c r="E70" s="2" t="n">
        <v>-215.291474580857</v>
      </c>
      <c r="F70" s="2" t="n">
        <v>-43.0582949161714</v>
      </c>
      <c r="G70" s="2" t="n">
        <v>-95.3844859331861</v>
      </c>
      <c r="H70" s="2" t="n">
        <v>-4.99855465047139</v>
      </c>
      <c r="I70" s="2" t="n">
        <v>-0.999710930094279</v>
      </c>
      <c r="J70" s="2" t="n">
        <v>-1.49911827137113</v>
      </c>
    </row>
    <row r="71" customFormat="false" ht="14.25" hidden="false" customHeight="false" outlineLevel="0" collapsed="false">
      <c r="A71" s="2" t="s">
        <v>97</v>
      </c>
      <c r="B71" s="2" t="n">
        <v>2</v>
      </c>
      <c r="C71" s="2" t="s">
        <v>96</v>
      </c>
      <c r="D71" s="2" t="n">
        <v>5</v>
      </c>
      <c r="E71" s="2" t="n">
        <v>-209.18058442673</v>
      </c>
      <c r="F71" s="2" t="n">
        <v>-41.8361168853459</v>
      </c>
      <c r="G71" s="2" t="n">
        <v>-90.4543655024205</v>
      </c>
      <c r="H71" s="2" t="n">
        <v>-4.73358901929555</v>
      </c>
      <c r="I71" s="2" t="n">
        <v>-0.94671780385911</v>
      </c>
      <c r="J71" s="2" t="n">
        <v>-1.12680892210551</v>
      </c>
    </row>
    <row r="72" customFormat="false" ht="14.25" hidden="false" customHeight="false" outlineLevel="0" collapsed="false">
      <c r="A72" s="2" t="s">
        <v>98</v>
      </c>
      <c r="B72" s="2" t="n">
        <v>2</v>
      </c>
      <c r="C72" s="2" t="s">
        <v>99</v>
      </c>
      <c r="D72" s="2" t="n">
        <v>5</v>
      </c>
      <c r="E72" s="2" t="n">
        <v>-216.33495509774</v>
      </c>
      <c r="F72" s="2" t="n">
        <v>-43.2669910195481</v>
      </c>
      <c r="G72" s="2" t="n">
        <v>-81.0355141147764</v>
      </c>
      <c r="H72" s="2" t="n">
        <v>-4.61569941941865</v>
      </c>
      <c r="I72" s="2" t="n">
        <v>-0.923139883883729</v>
      </c>
      <c r="J72" s="2" t="n">
        <v>-1.42354560594985</v>
      </c>
    </row>
    <row r="73" customFormat="false" ht="14.25" hidden="false" customHeight="false" outlineLevel="0" collapsed="false">
      <c r="A73" s="2" t="s">
        <v>100</v>
      </c>
      <c r="B73" s="2" t="n">
        <v>2</v>
      </c>
      <c r="C73" s="2" t="s">
        <v>101</v>
      </c>
      <c r="D73" s="2" t="n">
        <v>5</v>
      </c>
      <c r="E73" s="2" t="n">
        <v>-154.219718596176</v>
      </c>
      <c r="F73" s="2" t="n">
        <v>-30.8439437192352</v>
      </c>
      <c r="G73" s="2" t="n">
        <v>-65.2709851755987</v>
      </c>
      <c r="H73" s="2" t="n">
        <v>-5.05552427328365</v>
      </c>
      <c r="I73" s="2" t="n">
        <v>-1.01110485465673</v>
      </c>
      <c r="J73" s="2" t="n">
        <v>-1.29420669195647</v>
      </c>
    </row>
    <row r="74" customFormat="false" ht="14.25" hidden="false" customHeight="false" outlineLevel="0" collapsed="false">
      <c r="A74" s="2" t="s">
        <v>102</v>
      </c>
      <c r="B74" s="2" t="n">
        <v>2</v>
      </c>
      <c r="C74" s="2" t="s">
        <v>101</v>
      </c>
      <c r="D74" s="2" t="n">
        <v>5</v>
      </c>
      <c r="E74" s="2" t="n">
        <v>-134.257429832986</v>
      </c>
      <c r="F74" s="2" t="n">
        <v>-26.8514859665972</v>
      </c>
      <c r="G74" s="2" t="n">
        <v>-53.5644905188589</v>
      </c>
      <c r="H74" s="2" t="n">
        <v>-5.40727010119162</v>
      </c>
      <c r="I74" s="2" t="n">
        <v>-1.08145402023832</v>
      </c>
      <c r="J74" s="2" t="n">
        <v>-1.75241444472697</v>
      </c>
    </row>
    <row r="75" customFormat="false" ht="14.25" hidden="false" customHeight="false" outlineLevel="0" collapsed="false">
      <c r="A75" s="2" t="s">
        <v>103</v>
      </c>
      <c r="B75" s="2" t="n">
        <v>2</v>
      </c>
      <c r="C75" s="2" t="s">
        <v>104</v>
      </c>
      <c r="D75" s="2" t="n">
        <v>5</v>
      </c>
      <c r="E75" s="2" t="n">
        <v>-293.340065252828</v>
      </c>
      <c r="F75" s="2" t="n">
        <v>-58.6680130505655</v>
      </c>
      <c r="G75" s="2" t="n">
        <v>-115.992208960725</v>
      </c>
      <c r="H75" s="2" t="n">
        <v>-5.99066430116686</v>
      </c>
      <c r="I75" s="2" t="n">
        <v>-1.19813286023337</v>
      </c>
      <c r="J75" s="2" t="n">
        <v>-1.97410541280993</v>
      </c>
    </row>
    <row r="76" customFormat="false" ht="14.25" hidden="false" customHeight="false" outlineLevel="0" collapsed="false">
      <c r="A76" s="2" t="s">
        <v>105</v>
      </c>
      <c r="B76" s="2" t="n">
        <v>2</v>
      </c>
      <c r="C76" s="2" t="s">
        <v>106</v>
      </c>
      <c r="D76" s="2" t="n">
        <v>5</v>
      </c>
      <c r="E76" s="2" t="n">
        <v>-111.059929737438</v>
      </c>
      <c r="F76" s="2" t="n">
        <v>-22.2119859474875</v>
      </c>
      <c r="G76" s="2" t="n">
        <v>-37.3578683549912</v>
      </c>
      <c r="H76" s="2" t="n">
        <v>-4.63837508042854</v>
      </c>
      <c r="I76" s="2" t="n">
        <v>-0.927675016085708</v>
      </c>
      <c r="J76" s="2" t="n">
        <v>-1.0996266256906</v>
      </c>
    </row>
    <row r="77" customFormat="false" ht="14.25" hidden="false" customHeight="false" outlineLevel="0" collapsed="false">
      <c r="A77" s="2" t="s">
        <v>107</v>
      </c>
      <c r="B77" s="2" t="n">
        <v>2</v>
      </c>
      <c r="C77" s="2" t="s">
        <v>104</v>
      </c>
      <c r="D77" s="2" t="n">
        <v>5</v>
      </c>
      <c r="E77" s="2" t="n">
        <v>-139.384404421197</v>
      </c>
      <c r="F77" s="2" t="n">
        <v>-27.8768808842394</v>
      </c>
      <c r="G77" s="2" t="n">
        <v>-46.6997368686291</v>
      </c>
      <c r="H77" s="2" t="n">
        <v>-4.72194888945213</v>
      </c>
      <c r="I77" s="2" t="n">
        <v>-0.944389777890427</v>
      </c>
      <c r="J77" s="2" t="n">
        <v>-1.4482150315972</v>
      </c>
    </row>
    <row r="78" customFormat="false" ht="14.25" hidden="false" customHeight="false" outlineLevel="0" collapsed="false">
      <c r="A78" s="2" t="s">
        <v>108</v>
      </c>
      <c r="B78" s="2" t="n">
        <v>2</v>
      </c>
      <c r="C78" s="2" t="s">
        <v>109</v>
      </c>
      <c r="D78" s="2" t="n">
        <v>5</v>
      </c>
      <c r="E78" s="2" t="n">
        <v>-120.990152029268</v>
      </c>
      <c r="F78" s="2" t="n">
        <v>-24.1980304058537</v>
      </c>
      <c r="G78" s="2" t="n">
        <v>-39.0988410671445</v>
      </c>
      <c r="H78" s="2" t="n">
        <v>-4.95443149455923</v>
      </c>
      <c r="I78" s="2" t="n">
        <v>-0.990886298911846</v>
      </c>
      <c r="J78" s="2" t="n">
        <v>-1.27730957040791</v>
      </c>
    </row>
    <row r="79" customFormat="false" ht="14.25" hidden="false" customHeight="false" outlineLevel="0" collapsed="false">
      <c r="A79" s="2" t="s">
        <v>110</v>
      </c>
      <c r="B79" s="2" t="n">
        <v>2</v>
      </c>
      <c r="C79" s="2" t="s">
        <v>111</v>
      </c>
      <c r="D79" s="2" t="n">
        <v>4</v>
      </c>
      <c r="E79" s="2" t="n">
        <v>-567.432119612379</v>
      </c>
      <c r="F79" s="2" t="n">
        <v>-141.858029903095</v>
      </c>
      <c r="G79" s="2" t="n">
        <v>-287.254959748092</v>
      </c>
      <c r="H79" s="2" t="n">
        <v>-5.72491059222836</v>
      </c>
      <c r="I79" s="2" t="n">
        <v>-1.43122764805709</v>
      </c>
      <c r="J79" s="2" t="n">
        <v>-3.011741027143</v>
      </c>
    </row>
    <row r="80" customFormat="false" ht="14.25" hidden="false" customHeight="false" outlineLevel="0" collapsed="false">
      <c r="A80" s="2" t="s">
        <v>112</v>
      </c>
      <c r="B80" s="2" t="n">
        <v>2</v>
      </c>
      <c r="C80" s="2" t="s">
        <v>113</v>
      </c>
      <c r="D80" s="2" t="n">
        <v>4</v>
      </c>
      <c r="E80" s="2" t="n">
        <v>-312.927337146543</v>
      </c>
      <c r="F80" s="2" t="n">
        <v>-78.2318342866358</v>
      </c>
      <c r="G80" s="2" t="n">
        <v>-122.439919690031</v>
      </c>
      <c r="H80" s="2" t="n">
        <v>-5.07187978663043</v>
      </c>
      <c r="I80" s="2" t="n">
        <v>-1.26796994665761</v>
      </c>
      <c r="J80" s="2" t="n">
        <v>-2.48868850068703</v>
      </c>
    </row>
    <row r="81" customFormat="false" ht="14.25" hidden="false" customHeight="false" outlineLevel="0" collapsed="false">
      <c r="A81" s="2" t="s">
        <v>114</v>
      </c>
      <c r="B81" s="2" t="n">
        <v>2</v>
      </c>
      <c r="C81" s="2" t="s">
        <v>115</v>
      </c>
      <c r="D81" s="2" t="n">
        <v>4</v>
      </c>
      <c r="E81" s="2" t="n">
        <v>-187.071624210875</v>
      </c>
      <c r="F81" s="2" t="n">
        <v>-46.7679060527188</v>
      </c>
      <c r="G81" s="2" t="n">
        <v>-108.816239441254</v>
      </c>
      <c r="H81" s="2" t="n">
        <v>-3.7533904580722</v>
      </c>
      <c r="I81" s="2" t="n">
        <v>-0.93834761451805</v>
      </c>
      <c r="J81" s="2" t="n">
        <v>-1.35689699504686</v>
      </c>
    </row>
    <row r="82" customFormat="false" ht="14.25" hidden="false" customHeight="false" outlineLevel="0" collapsed="false">
      <c r="A82" s="2" t="s">
        <v>116</v>
      </c>
      <c r="B82" s="2" t="n">
        <v>2</v>
      </c>
      <c r="C82" s="2" t="s">
        <v>113</v>
      </c>
      <c r="D82" s="2" t="n">
        <v>4</v>
      </c>
      <c r="E82" s="2" t="n">
        <v>-204.572231279039</v>
      </c>
      <c r="F82" s="2" t="n">
        <v>-51.1430578197598</v>
      </c>
      <c r="G82" s="2" t="n">
        <v>-82.9759043108295</v>
      </c>
      <c r="H82" s="2" t="n">
        <v>-4.37049113066309</v>
      </c>
      <c r="I82" s="2" t="n">
        <v>-1.09262278266577</v>
      </c>
      <c r="J82" s="2" t="n">
        <v>-1.87683878908731</v>
      </c>
    </row>
    <row r="83" customFormat="false" ht="14.25" hidden="false" customHeight="false" outlineLevel="0" collapsed="false">
      <c r="A83" s="2" t="s">
        <v>117</v>
      </c>
      <c r="B83" s="2" t="n">
        <v>2</v>
      </c>
      <c r="C83" s="2" t="s">
        <v>118</v>
      </c>
      <c r="D83" s="2" t="n">
        <v>4</v>
      </c>
      <c r="E83" s="2" t="n">
        <v>-208.593486040998</v>
      </c>
      <c r="F83" s="2" t="n">
        <v>-52.1483715102494</v>
      </c>
      <c r="G83" s="2" t="n">
        <v>-81.9233725317841</v>
      </c>
      <c r="H83" s="2" t="n">
        <v>-4.54184910867151</v>
      </c>
      <c r="I83" s="2" t="n">
        <v>-1.13546227716788</v>
      </c>
      <c r="J83" s="2" t="n">
        <v>-1.93998794346128</v>
      </c>
    </row>
    <row r="84" customFormat="false" ht="14.25" hidden="false" customHeight="false" outlineLevel="0" collapsed="false">
      <c r="A84" s="2" t="s">
        <v>119</v>
      </c>
      <c r="B84" s="2" t="n">
        <v>2</v>
      </c>
      <c r="C84" s="2" t="s">
        <v>120</v>
      </c>
      <c r="D84" s="2" t="n">
        <v>4</v>
      </c>
      <c r="E84" s="2" t="n">
        <v>-215.333239157671</v>
      </c>
      <c r="F84" s="2" t="n">
        <v>-53.8333097894178</v>
      </c>
      <c r="G84" s="2" t="n">
        <v>-80.5580487336454</v>
      </c>
      <c r="H84" s="2" t="n">
        <v>-4.1920660575612</v>
      </c>
      <c r="I84" s="2" t="n">
        <v>-1.0480165143903</v>
      </c>
      <c r="J84" s="2" t="n">
        <v>-1.62557406697286</v>
      </c>
    </row>
    <row r="85" customFormat="false" ht="14.25" hidden="false" customHeight="false" outlineLevel="0" collapsed="false">
      <c r="A85" s="2" t="s">
        <v>121</v>
      </c>
      <c r="B85" s="2" t="n">
        <v>2</v>
      </c>
      <c r="C85" s="2" t="s">
        <v>118</v>
      </c>
      <c r="D85" s="2" t="n">
        <v>4</v>
      </c>
      <c r="E85" s="2" t="n">
        <v>-151.273072474068</v>
      </c>
      <c r="F85" s="2" t="n">
        <v>-37.8182681185169</v>
      </c>
      <c r="G85" s="2" t="n">
        <v>-71.7566095200429</v>
      </c>
      <c r="H85" s="2" t="n">
        <v>-3.32374780391269</v>
      </c>
      <c r="I85" s="2" t="n">
        <v>-0.830936950978173</v>
      </c>
      <c r="J85" s="2" t="n">
        <v>-0.989882026881517</v>
      </c>
    </row>
    <row r="86" customFormat="false" ht="14.25" hidden="false" customHeight="false" outlineLevel="0" collapsed="false">
      <c r="A86" s="2" t="s">
        <v>122</v>
      </c>
      <c r="B86" s="2" t="n">
        <v>2</v>
      </c>
      <c r="C86" s="2" t="s">
        <v>123</v>
      </c>
      <c r="D86" s="2" t="n">
        <v>4</v>
      </c>
      <c r="E86" s="2" t="n">
        <v>-215.303612255977</v>
      </c>
      <c r="F86" s="2" t="n">
        <v>-53.8259030639942</v>
      </c>
      <c r="G86" s="2" t="n">
        <v>-89.2079761176102</v>
      </c>
      <c r="H86" s="2" t="n">
        <v>-4.4043955006662</v>
      </c>
      <c r="I86" s="2" t="n">
        <v>-1.10109887516655</v>
      </c>
      <c r="J86" s="2" t="n">
        <v>-1.73069973111923</v>
      </c>
    </row>
    <row r="87" customFormat="false" ht="14.25" hidden="false" customHeight="false" outlineLevel="0" collapsed="false">
      <c r="A87" s="2" t="s">
        <v>124</v>
      </c>
      <c r="B87" s="2" t="n">
        <v>2</v>
      </c>
      <c r="C87" s="2" t="s">
        <v>123</v>
      </c>
      <c r="D87" s="2" t="n">
        <v>4</v>
      </c>
      <c r="E87" s="2" t="n">
        <v>-162.578907505662</v>
      </c>
      <c r="F87" s="2" t="n">
        <v>-40.6447268764156</v>
      </c>
      <c r="G87" s="2" t="n">
        <v>-60.5033408148624</v>
      </c>
      <c r="H87" s="2" t="n">
        <v>-4.32461363343674</v>
      </c>
      <c r="I87" s="2" t="n">
        <v>-1.08115340835919</v>
      </c>
      <c r="J87" s="2" t="n">
        <v>-1.54930123598603</v>
      </c>
    </row>
    <row r="88" customFormat="false" ht="14.25" hidden="false" customHeight="false" outlineLevel="0" collapsed="false">
      <c r="A88" s="2" t="s">
        <v>125</v>
      </c>
      <c r="B88" s="2" t="n">
        <v>2</v>
      </c>
      <c r="C88" s="2" t="s">
        <v>123</v>
      </c>
      <c r="D88" s="2" t="n">
        <v>4</v>
      </c>
      <c r="E88" s="2" t="n">
        <v>-120.124228576132</v>
      </c>
      <c r="F88" s="2" t="n">
        <v>-30.0310571440331</v>
      </c>
      <c r="G88" s="2" t="n">
        <v>-48.8511866920801</v>
      </c>
      <c r="H88" s="2" t="n">
        <v>-4.02155013367081</v>
      </c>
      <c r="I88" s="2" t="n">
        <v>-1.0053875334177</v>
      </c>
      <c r="J88" s="2" t="n">
        <v>-1.51468919436483</v>
      </c>
    </row>
    <row r="89" customFormat="false" ht="14.25" hidden="false" customHeight="false" outlineLevel="0" collapsed="false">
      <c r="A89" s="2" t="s">
        <v>126</v>
      </c>
      <c r="B89" s="2" t="n">
        <v>2</v>
      </c>
      <c r="C89" s="2" t="s">
        <v>123</v>
      </c>
      <c r="D89" s="2" t="n">
        <v>4</v>
      </c>
      <c r="E89" s="2" t="n">
        <v>-144.136092336713</v>
      </c>
      <c r="F89" s="2" t="n">
        <v>-36.0340230841783</v>
      </c>
      <c r="G89" s="2" t="n">
        <v>-59.8229931641825</v>
      </c>
      <c r="H89" s="2" t="n">
        <v>-4.52875165191164</v>
      </c>
      <c r="I89" s="2" t="n">
        <v>-1.13218791297791</v>
      </c>
      <c r="J89" s="2" t="n">
        <v>-1.6872439895746</v>
      </c>
    </row>
    <row r="90" customFormat="false" ht="14.25" hidden="false" customHeight="false" outlineLevel="0" collapsed="false">
      <c r="A90" s="2" t="s">
        <v>127</v>
      </c>
      <c r="B90" s="2" t="n">
        <v>2</v>
      </c>
      <c r="C90" s="2" t="s">
        <v>128</v>
      </c>
      <c r="D90" s="2" t="n">
        <v>4</v>
      </c>
      <c r="E90" s="2" t="n">
        <v>-93.0482295571593</v>
      </c>
      <c r="F90" s="2" t="n">
        <v>-23.2620573892898</v>
      </c>
      <c r="G90" s="2" t="n">
        <v>-36.4591791279366</v>
      </c>
      <c r="H90" s="2" t="n">
        <v>-3.25794240982227</v>
      </c>
      <c r="I90" s="2" t="n">
        <v>-0.814485602455567</v>
      </c>
      <c r="J90" s="2" t="n">
        <v>-0.897979042219402</v>
      </c>
    </row>
    <row r="91" customFormat="false" ht="14.25" hidden="false" customHeight="false" outlineLevel="0" collapsed="false">
      <c r="A91" s="2" t="s">
        <v>129</v>
      </c>
      <c r="B91" s="2" t="n">
        <v>2</v>
      </c>
      <c r="C91" s="2" t="s">
        <v>130</v>
      </c>
      <c r="D91" s="2" t="n">
        <v>4</v>
      </c>
      <c r="E91" s="2" t="n">
        <v>-93.3022393688521</v>
      </c>
      <c r="F91" s="2" t="n">
        <v>-23.325559842213</v>
      </c>
      <c r="G91" s="2" t="n">
        <v>-34.4639975825548</v>
      </c>
      <c r="H91" s="2" t="n">
        <v>-3.62352230032143</v>
      </c>
      <c r="I91" s="2" t="n">
        <v>-0.905880575080357</v>
      </c>
      <c r="J91" s="2" t="n">
        <v>-1.06050097404873</v>
      </c>
    </row>
    <row r="92" customFormat="false" ht="14.25" hidden="false" customHeight="false" outlineLevel="0" collapsed="false">
      <c r="A92" s="2" t="s">
        <v>131</v>
      </c>
      <c r="B92" s="2" t="n">
        <v>2</v>
      </c>
      <c r="C92" s="2" t="s">
        <v>123</v>
      </c>
      <c r="D92" s="2" t="n">
        <v>4</v>
      </c>
      <c r="E92" s="2" t="n">
        <v>-136.897023996745</v>
      </c>
      <c r="F92" s="2" t="n">
        <v>-34.2242559991863</v>
      </c>
      <c r="G92" s="2" t="n">
        <v>-71.4981250437393</v>
      </c>
      <c r="H92" s="2" t="n">
        <v>-4.57774028422763</v>
      </c>
      <c r="I92" s="2" t="n">
        <v>-1.14443507105691</v>
      </c>
      <c r="J92" s="2" t="n">
        <v>-1.92797560596387</v>
      </c>
    </row>
    <row r="93" customFormat="false" ht="14.25" hidden="false" customHeight="false" outlineLevel="0" collapsed="false">
      <c r="A93" s="2" t="s">
        <v>132</v>
      </c>
      <c r="B93" s="2" t="n">
        <v>2</v>
      </c>
      <c r="C93" s="2" t="s">
        <v>123</v>
      </c>
      <c r="D93" s="2" t="n">
        <v>4</v>
      </c>
      <c r="E93" s="2" t="n">
        <v>-92.3460678137651</v>
      </c>
      <c r="F93" s="2" t="n">
        <v>-23.0865169534413</v>
      </c>
      <c r="G93" s="2" t="n">
        <v>-32.5425708422508</v>
      </c>
      <c r="H93" s="2" t="n">
        <v>-3.41719888498235</v>
      </c>
      <c r="I93" s="2" t="n">
        <v>-0.854299721245588</v>
      </c>
      <c r="J93" s="2" t="n">
        <v>-1.03662359180672</v>
      </c>
    </row>
    <row r="94" customFormat="false" ht="14.25" hidden="false" customHeight="false" outlineLevel="0" collapsed="false">
      <c r="A94" s="2" t="s">
        <v>133</v>
      </c>
      <c r="B94" s="2" t="n">
        <v>2</v>
      </c>
      <c r="C94" s="2" t="s">
        <v>123</v>
      </c>
      <c r="D94" s="2" t="n">
        <v>4</v>
      </c>
      <c r="E94" s="2" t="n">
        <v>-79.6448132055423</v>
      </c>
      <c r="F94" s="2" t="n">
        <v>-19.9112033013856</v>
      </c>
      <c r="G94" s="2" t="n">
        <v>-27.9670299257032</v>
      </c>
      <c r="H94" s="2" t="n">
        <v>-3.16703306851052</v>
      </c>
      <c r="I94" s="2" t="n">
        <v>-0.791758267127629</v>
      </c>
      <c r="J94" s="2" t="n">
        <v>-0.915650493484883</v>
      </c>
    </row>
    <row r="95" customFormat="false" ht="14.25" hidden="false" customHeight="false" outlineLevel="0" collapsed="false">
      <c r="A95" s="2" t="s">
        <v>134</v>
      </c>
      <c r="B95" s="2" t="n">
        <v>2</v>
      </c>
      <c r="C95" s="2" t="s">
        <v>135</v>
      </c>
      <c r="D95" s="2" t="n">
        <v>4</v>
      </c>
      <c r="E95" s="2" t="n">
        <v>-148.718506800199</v>
      </c>
      <c r="F95" s="2" t="n">
        <v>-37.1796267000499</v>
      </c>
      <c r="G95" s="2" t="n">
        <v>-74.9660110304959</v>
      </c>
      <c r="H95" s="2" t="n">
        <v>-4.32693497203201</v>
      </c>
      <c r="I95" s="2" t="n">
        <v>-1.081733743008</v>
      </c>
      <c r="J95" s="2" t="n">
        <v>-1.49651622736194</v>
      </c>
    </row>
    <row r="96" customFormat="false" ht="14.25" hidden="false" customHeight="false" outlineLevel="0" collapsed="false">
      <c r="A96" s="2" t="s">
        <v>136</v>
      </c>
      <c r="B96" s="2" t="n">
        <v>2</v>
      </c>
      <c r="C96" s="2" t="s">
        <v>137</v>
      </c>
      <c r="D96" s="2" t="n">
        <v>4</v>
      </c>
      <c r="E96" s="2" t="n">
        <v>-70.8021294811686</v>
      </c>
      <c r="F96" s="2" t="n">
        <v>-17.7005323702922</v>
      </c>
      <c r="G96" s="2" t="n">
        <v>-31.5379211448532</v>
      </c>
      <c r="H96" s="2" t="n">
        <v>-3.6869845393939</v>
      </c>
      <c r="I96" s="2" t="n">
        <v>-0.921746134848476</v>
      </c>
      <c r="J96" s="2" t="n">
        <v>-1.24133019141062</v>
      </c>
    </row>
    <row r="97" customFormat="false" ht="14.25" hidden="false" customHeight="false" outlineLevel="0" collapsed="false">
      <c r="A97" s="2" t="s">
        <v>138</v>
      </c>
      <c r="B97" s="2" t="n">
        <v>2</v>
      </c>
      <c r="C97" s="2" t="s">
        <v>139</v>
      </c>
      <c r="D97" s="2" t="n">
        <v>4</v>
      </c>
      <c r="E97" s="2" t="n">
        <v>-154.355636913656</v>
      </c>
      <c r="F97" s="2" t="n">
        <v>-38.588909228414</v>
      </c>
      <c r="G97" s="2" t="n">
        <v>-65.4521394647406</v>
      </c>
      <c r="H97" s="2" t="n">
        <v>-4.70197640614301</v>
      </c>
      <c r="I97" s="2" t="n">
        <v>-1.17549410153575</v>
      </c>
      <c r="J97" s="2" t="n">
        <v>-1.79303717319073</v>
      </c>
    </row>
    <row r="98" customFormat="false" ht="14.25" hidden="false" customHeight="false" outlineLevel="0" collapsed="false">
      <c r="A98" s="2" t="s">
        <v>140</v>
      </c>
      <c r="B98" s="2" t="n">
        <v>2</v>
      </c>
      <c r="C98" s="2" t="s">
        <v>139</v>
      </c>
      <c r="D98" s="2" t="n">
        <v>4</v>
      </c>
      <c r="E98" s="2" t="n">
        <v>-119.469433716516</v>
      </c>
      <c r="F98" s="2" t="n">
        <v>-29.867358429129</v>
      </c>
      <c r="G98" s="2" t="n">
        <v>-51.3748120248947</v>
      </c>
      <c r="H98" s="2" t="n">
        <v>-3.94488344474203</v>
      </c>
      <c r="I98" s="2" t="n">
        <v>-0.986220861185508</v>
      </c>
      <c r="J98" s="2" t="n">
        <v>-1.34310445384798</v>
      </c>
    </row>
    <row r="99" customFormat="false" ht="14.25" hidden="false" customHeight="false" outlineLevel="0" collapsed="false">
      <c r="A99" s="2" t="s">
        <v>141</v>
      </c>
      <c r="B99" s="2" t="n">
        <v>2</v>
      </c>
      <c r="C99" s="2" t="s">
        <v>142</v>
      </c>
      <c r="D99" s="2" t="n">
        <v>4</v>
      </c>
      <c r="E99" s="2" t="n">
        <v>-113.662421018067</v>
      </c>
      <c r="F99" s="2" t="n">
        <v>-28.4156052545168</v>
      </c>
      <c r="G99" s="2" t="n">
        <v>-68.6540865123259</v>
      </c>
      <c r="H99" s="2" t="n">
        <v>-3.78528870925737</v>
      </c>
      <c r="I99" s="2" t="n">
        <v>-0.946322177314343</v>
      </c>
      <c r="J99" s="2" t="n">
        <v>-1.24273947436426</v>
      </c>
    </row>
    <row r="100" customFormat="false" ht="14.25" hidden="false" customHeight="false" outlineLevel="0" collapsed="false">
      <c r="A100" s="2" t="s">
        <v>143</v>
      </c>
      <c r="B100" s="2" t="n">
        <v>2</v>
      </c>
      <c r="C100" s="2" t="s">
        <v>144</v>
      </c>
      <c r="D100" s="2" t="n">
        <v>4</v>
      </c>
      <c r="E100" s="2" t="n">
        <v>-89.7700857245632</v>
      </c>
      <c r="F100" s="2" t="n">
        <v>-22.4425214311408</v>
      </c>
      <c r="G100" s="2" t="n">
        <v>-32.3953482334207</v>
      </c>
      <c r="H100" s="2" t="n">
        <v>-3.051080555657</v>
      </c>
      <c r="I100" s="2" t="n">
        <v>-0.762770138914249</v>
      </c>
      <c r="J100" s="2" t="n">
        <v>-0.865931105027097</v>
      </c>
    </row>
    <row r="101" customFormat="false" ht="14.25" hidden="false" customHeight="false" outlineLevel="0" collapsed="false">
      <c r="A101" s="2" t="s">
        <v>145</v>
      </c>
      <c r="B101" s="2" t="n">
        <v>2</v>
      </c>
      <c r="C101" s="2" t="s">
        <v>146</v>
      </c>
      <c r="D101" s="2" t="n">
        <v>4</v>
      </c>
      <c r="E101" s="2" t="n">
        <v>-93.5231292337101</v>
      </c>
      <c r="F101" s="2" t="n">
        <v>-23.3807823084275</v>
      </c>
      <c r="G101" s="2" t="n">
        <v>-46.1826425610548</v>
      </c>
      <c r="H101" s="2" t="n">
        <v>-3.88720414426089</v>
      </c>
      <c r="I101" s="2" t="n">
        <v>-0.971801036065223</v>
      </c>
      <c r="J101" s="2" t="n">
        <v>-1.21621819424729</v>
      </c>
    </row>
    <row r="102" customFormat="false" ht="14.25" hidden="false" customHeight="false" outlineLevel="0" collapsed="false">
      <c r="A102" s="2" t="s">
        <v>147</v>
      </c>
      <c r="B102" s="2" t="n">
        <v>2</v>
      </c>
      <c r="C102" s="2" t="s">
        <v>148</v>
      </c>
      <c r="D102" s="2" t="n">
        <v>4</v>
      </c>
      <c r="E102" s="2" t="n">
        <v>-81.6874028930605</v>
      </c>
      <c r="F102" s="2" t="n">
        <v>-20.4218507232651</v>
      </c>
      <c r="G102" s="2" t="n">
        <v>-32.5180999322459</v>
      </c>
      <c r="H102" s="2" t="n">
        <v>-3.26910176172346</v>
      </c>
      <c r="I102" s="2" t="n">
        <v>-0.817275440430864</v>
      </c>
      <c r="J102" s="2" t="n">
        <v>-0.934024867569244</v>
      </c>
    </row>
    <row r="103" customFormat="false" ht="14.25" hidden="false" customHeight="false" outlineLevel="0" collapsed="false">
      <c r="A103" s="2" t="s">
        <v>149</v>
      </c>
      <c r="B103" s="2" t="n">
        <v>2</v>
      </c>
      <c r="C103" s="2" t="s">
        <v>146</v>
      </c>
      <c r="D103" s="2" t="n">
        <v>4</v>
      </c>
      <c r="E103" s="2" t="n">
        <v>-73.2057914008255</v>
      </c>
      <c r="F103" s="2" t="n">
        <v>-18.3014478502064</v>
      </c>
      <c r="G103" s="2" t="n">
        <v>-31.1792683986758</v>
      </c>
      <c r="H103" s="2" t="n">
        <v>-3.57054565106627</v>
      </c>
      <c r="I103" s="2" t="n">
        <v>-0.892636412766568</v>
      </c>
      <c r="J103" s="2" t="n">
        <v>-1.21097076915137</v>
      </c>
    </row>
    <row r="104" customFormat="false" ht="14.25" hidden="false" customHeight="false" outlineLevel="0" collapsed="false">
      <c r="A104" s="2" t="s">
        <v>150</v>
      </c>
      <c r="B104" s="2" t="n">
        <v>2</v>
      </c>
      <c r="C104" s="2" t="s">
        <v>146</v>
      </c>
      <c r="D104" s="2" t="n">
        <v>4</v>
      </c>
      <c r="E104" s="2" t="n">
        <v>-84.2748128219364</v>
      </c>
      <c r="F104" s="2" t="n">
        <v>-21.0687032054841</v>
      </c>
      <c r="G104" s="2" t="n">
        <v>-38.0675322400257</v>
      </c>
      <c r="H104" s="2" t="n">
        <v>-3.76295713130626</v>
      </c>
      <c r="I104" s="2" t="n">
        <v>-0.940739282826566</v>
      </c>
      <c r="J104" s="2" t="n">
        <v>-1.35422060233754</v>
      </c>
    </row>
    <row r="105" customFormat="false" ht="14.25" hidden="false" customHeight="false" outlineLevel="0" collapsed="false">
      <c r="A105" s="2" t="s">
        <v>151</v>
      </c>
      <c r="B105" s="2" t="n">
        <v>2</v>
      </c>
      <c r="C105" s="2" t="s">
        <v>152</v>
      </c>
      <c r="D105" s="2" t="n">
        <v>4</v>
      </c>
      <c r="E105" s="2" t="n">
        <v>-78.7841523613217</v>
      </c>
      <c r="F105" s="2" t="n">
        <v>-19.6960380903304</v>
      </c>
      <c r="G105" s="2" t="n">
        <v>-29.423894260012</v>
      </c>
      <c r="H105" s="2" t="n">
        <v>-3.36903926188177</v>
      </c>
      <c r="I105" s="2" t="n">
        <v>-0.842259815470441</v>
      </c>
      <c r="J105" s="2" t="n">
        <v>-1.03205859781815</v>
      </c>
    </row>
    <row r="106" customFormat="false" ht="14.25" hidden="false" customHeight="false" outlineLevel="0" collapsed="false">
      <c r="A106" s="2" t="s">
        <v>153</v>
      </c>
      <c r="B106" s="2" t="n">
        <v>2</v>
      </c>
      <c r="C106" s="2" t="s">
        <v>146</v>
      </c>
      <c r="D106" s="2" t="n">
        <v>4</v>
      </c>
      <c r="E106" s="2" t="n">
        <v>-55.1349890255482</v>
      </c>
      <c r="F106" s="2" t="n">
        <v>-13.7837472563871</v>
      </c>
      <c r="G106" s="2" t="n">
        <v>-28.6094914858222</v>
      </c>
      <c r="H106" s="2" t="n">
        <v>-3.16178908726782</v>
      </c>
      <c r="I106" s="2" t="n">
        <v>-0.790447271816955</v>
      </c>
      <c r="J106" s="2" t="n">
        <v>-0.850712343089708</v>
      </c>
    </row>
    <row r="107" customFormat="false" ht="14.25" hidden="false" customHeight="false" outlineLevel="0" collapsed="false">
      <c r="A107" s="2" t="s">
        <v>154</v>
      </c>
      <c r="B107" s="2" t="n">
        <v>2</v>
      </c>
      <c r="C107" s="2" t="s">
        <v>155</v>
      </c>
      <c r="D107" s="2" t="n">
        <v>3</v>
      </c>
      <c r="E107" s="2" t="n">
        <v>-74.0373059454768</v>
      </c>
      <c r="F107" s="2" t="n">
        <v>-24.6791019818256</v>
      </c>
      <c r="G107" s="2" t="n">
        <v>-54.6677017898125</v>
      </c>
      <c r="H107" s="2" t="n">
        <v>-2.27354421131991</v>
      </c>
      <c r="I107" s="2" t="n">
        <v>-0.757848070439969</v>
      </c>
      <c r="J107" s="2" t="n">
        <v>-0.844658114351049</v>
      </c>
    </row>
    <row r="108" customFormat="false" ht="14.25" hidden="false" customHeight="false" outlineLevel="0" collapsed="false">
      <c r="A108" s="2" t="s">
        <v>156</v>
      </c>
      <c r="B108" s="2" t="n">
        <v>2</v>
      </c>
      <c r="C108" s="2" t="s">
        <v>157</v>
      </c>
      <c r="D108" s="2" t="n">
        <v>3</v>
      </c>
      <c r="E108" s="2" t="n">
        <v>-189.550900148582</v>
      </c>
      <c r="F108" s="2" t="n">
        <v>-63.1836333828606</v>
      </c>
      <c r="G108" s="2" t="n">
        <v>-84.511072460425</v>
      </c>
      <c r="H108" s="2" t="n">
        <v>-2.74122320974391</v>
      </c>
      <c r="I108" s="2" t="n">
        <v>-0.913741069914637</v>
      </c>
      <c r="J108" s="2" t="n">
        <v>-1.06795038243838</v>
      </c>
    </row>
    <row r="109" customFormat="false" ht="14.25" hidden="false" customHeight="false" outlineLevel="0" collapsed="false">
      <c r="A109" s="2" t="s">
        <v>158</v>
      </c>
      <c r="B109" s="2" t="n">
        <v>2</v>
      </c>
      <c r="C109" s="2" t="s">
        <v>159</v>
      </c>
      <c r="D109" s="2" t="n">
        <v>3</v>
      </c>
      <c r="E109" s="2" t="n">
        <v>-92.9241274615286</v>
      </c>
      <c r="F109" s="2" t="n">
        <v>-30.9747091538429</v>
      </c>
      <c r="G109" s="2" t="n">
        <v>-58.9799740102404</v>
      </c>
      <c r="H109" s="2" t="n">
        <v>-3.14256983731983</v>
      </c>
      <c r="I109" s="2" t="n">
        <v>-1.04752327910661</v>
      </c>
      <c r="J109" s="2" t="n">
        <v>-1.16676660231384</v>
      </c>
    </row>
    <row r="110" customFormat="false" ht="14.25" hidden="false" customHeight="false" outlineLevel="0" collapsed="false">
      <c r="A110" s="2" t="s">
        <v>160</v>
      </c>
      <c r="B110" s="2" t="n">
        <v>2</v>
      </c>
      <c r="C110" s="2" t="s">
        <v>159</v>
      </c>
      <c r="D110" s="2" t="n">
        <v>3</v>
      </c>
      <c r="E110" s="2" t="n">
        <v>-151.344612409527</v>
      </c>
      <c r="F110" s="2" t="n">
        <v>-50.448204136509</v>
      </c>
      <c r="G110" s="2" t="n">
        <v>-101.409831656009</v>
      </c>
      <c r="H110" s="2" t="n">
        <v>-4.39813208956506</v>
      </c>
      <c r="I110" s="2" t="n">
        <v>-1.46604402985502</v>
      </c>
      <c r="J110" s="2" t="n">
        <v>-2.29088380504988</v>
      </c>
    </row>
    <row r="111" customFormat="false" ht="14.25" hidden="false" customHeight="false" outlineLevel="0" collapsed="false">
      <c r="A111" s="2" t="s">
        <v>161</v>
      </c>
      <c r="B111" s="2" t="n">
        <v>2</v>
      </c>
      <c r="C111" s="2" t="s">
        <v>162</v>
      </c>
      <c r="D111" s="2" t="n">
        <v>3</v>
      </c>
      <c r="E111" s="2" t="n">
        <v>-137.881111394617</v>
      </c>
      <c r="F111" s="2" t="n">
        <v>-45.9603704648722</v>
      </c>
      <c r="G111" s="2" t="n">
        <v>-72.9195969677039</v>
      </c>
      <c r="H111" s="2" t="n">
        <v>-3.48899006457602</v>
      </c>
      <c r="I111" s="2" t="n">
        <v>-1.16299668819201</v>
      </c>
      <c r="J111" s="2" t="n">
        <v>-1.87745581696012</v>
      </c>
    </row>
    <row r="112" customFormat="false" ht="14.25" hidden="false" customHeight="false" outlineLevel="0" collapsed="false">
      <c r="A112" s="2" t="s">
        <v>163</v>
      </c>
      <c r="B112" s="2" t="n">
        <v>2</v>
      </c>
      <c r="C112" s="2" t="s">
        <v>162</v>
      </c>
      <c r="D112" s="2" t="n">
        <v>3</v>
      </c>
      <c r="E112" s="2" t="n">
        <v>-123.817675447542</v>
      </c>
      <c r="F112" s="2" t="n">
        <v>-41.2725584825139</v>
      </c>
      <c r="G112" s="2" t="n">
        <v>-52.6308043652952</v>
      </c>
      <c r="H112" s="2" t="n">
        <v>-3.32804141458143</v>
      </c>
      <c r="I112" s="2" t="n">
        <v>-1.10934713819381</v>
      </c>
      <c r="J112" s="2" t="n">
        <v>-1.56892925140054</v>
      </c>
    </row>
    <row r="113" customFormat="false" ht="14.25" hidden="false" customHeight="false" outlineLevel="0" collapsed="false">
      <c r="A113" s="2" t="s">
        <v>164</v>
      </c>
      <c r="B113" s="2" t="n">
        <v>2</v>
      </c>
      <c r="C113" s="2" t="s">
        <v>165</v>
      </c>
      <c r="D113" s="2" t="n">
        <v>3</v>
      </c>
      <c r="E113" s="2" t="n">
        <v>-74.0577429493262</v>
      </c>
      <c r="F113" s="2" t="n">
        <v>-24.6859143164421</v>
      </c>
      <c r="G113" s="2" t="n">
        <v>-32.2848088659828</v>
      </c>
      <c r="H113" s="2" t="n">
        <v>-2.4806595407224</v>
      </c>
      <c r="I113" s="2" t="n">
        <v>-0.826886513574134</v>
      </c>
      <c r="J113" s="2" t="n">
        <v>-0.869695097323806</v>
      </c>
    </row>
    <row r="114" customFormat="false" ht="14.25" hidden="false" customHeight="false" outlineLevel="0" collapsed="false">
      <c r="A114" s="2" t="s">
        <v>166</v>
      </c>
      <c r="B114" s="2" t="n">
        <v>2</v>
      </c>
      <c r="C114" s="2" t="s">
        <v>159</v>
      </c>
      <c r="D114" s="2" t="n">
        <v>3</v>
      </c>
      <c r="E114" s="2" t="n">
        <v>-62.7473499924848</v>
      </c>
      <c r="F114" s="2" t="n">
        <v>-20.9157833308283</v>
      </c>
      <c r="G114" s="2" t="n">
        <v>-29.3429279916048</v>
      </c>
      <c r="H114" s="2" t="n">
        <v>-2.78634948377151</v>
      </c>
      <c r="I114" s="2" t="n">
        <v>-0.928783161257172</v>
      </c>
      <c r="J114" s="2" t="n">
        <v>-1.16661343733343</v>
      </c>
    </row>
    <row r="115" customFormat="false" ht="14.25" hidden="false" customHeight="false" outlineLevel="0" collapsed="false">
      <c r="A115" s="2" t="s">
        <v>167</v>
      </c>
      <c r="B115" s="2" t="n">
        <v>2</v>
      </c>
      <c r="C115" s="2" t="s">
        <v>162</v>
      </c>
      <c r="D115" s="2" t="n">
        <v>3</v>
      </c>
      <c r="E115" s="2" t="n">
        <v>-111.267109626427</v>
      </c>
      <c r="F115" s="2" t="n">
        <v>-37.0890365421422</v>
      </c>
      <c r="G115" s="2" t="n">
        <v>-45.0248146737825</v>
      </c>
      <c r="H115" s="2" t="n">
        <v>-3.13770894402262</v>
      </c>
      <c r="I115" s="2" t="n">
        <v>-1.04590298134087</v>
      </c>
      <c r="J115" s="2" t="n">
        <v>-1.32984763016718</v>
      </c>
    </row>
    <row r="116" customFormat="false" ht="14.25" hidden="false" customHeight="false" outlineLevel="0" collapsed="false">
      <c r="A116" s="2" t="s">
        <v>168</v>
      </c>
      <c r="B116" s="2" t="n">
        <v>2</v>
      </c>
      <c r="C116" s="2" t="s">
        <v>159</v>
      </c>
      <c r="D116" s="2" t="n">
        <v>3</v>
      </c>
      <c r="E116" s="2" t="n">
        <v>-52.4399618966852</v>
      </c>
      <c r="F116" s="2" t="n">
        <v>-17.4799872988951</v>
      </c>
      <c r="G116" s="2" t="n">
        <v>-27.8489412208287</v>
      </c>
      <c r="H116" s="2" t="n">
        <v>-2.57254577862425</v>
      </c>
      <c r="I116" s="2" t="n">
        <v>-0.857515259541415</v>
      </c>
      <c r="J116" s="2" t="n">
        <v>-0.9046110022291</v>
      </c>
    </row>
    <row r="117" customFormat="false" ht="14.25" hidden="false" customHeight="false" outlineLevel="0" collapsed="false">
      <c r="A117" s="2" t="s">
        <v>169</v>
      </c>
      <c r="B117" s="2" t="n">
        <v>2</v>
      </c>
      <c r="C117" s="2" t="s">
        <v>170</v>
      </c>
      <c r="D117" s="2" t="n">
        <v>3</v>
      </c>
      <c r="E117" s="2" t="n">
        <v>-62.9298904232569</v>
      </c>
      <c r="F117" s="2" t="n">
        <v>-20.9766301410856</v>
      </c>
      <c r="G117" s="2" t="n">
        <v>-29.2034162786668</v>
      </c>
      <c r="H117" s="2" t="n">
        <v>-2.67358536095355</v>
      </c>
      <c r="I117" s="2" t="n">
        <v>-0.891195120317849</v>
      </c>
      <c r="J117" s="2" t="n">
        <v>-1.18831631310958</v>
      </c>
    </row>
    <row r="118" customFormat="false" ht="14.25" hidden="false" customHeight="false" outlineLevel="0" collapsed="false">
      <c r="A118" s="2" t="s">
        <v>171</v>
      </c>
      <c r="B118" s="2" t="n">
        <v>2</v>
      </c>
      <c r="C118" s="2" t="s">
        <v>172</v>
      </c>
      <c r="D118" s="2" t="n">
        <v>3</v>
      </c>
      <c r="E118" s="2" t="n">
        <v>-78.73972355238</v>
      </c>
      <c r="F118" s="2" t="n">
        <v>-26.24657451746</v>
      </c>
      <c r="G118" s="2" t="n">
        <v>-30.165516209894</v>
      </c>
      <c r="H118" s="2" t="n">
        <v>-2.43618057937172</v>
      </c>
      <c r="I118" s="2" t="n">
        <v>-0.812060193123906</v>
      </c>
      <c r="J118" s="2" t="n">
        <v>-0.936501164628153</v>
      </c>
    </row>
    <row r="119" customFormat="false" ht="14.25" hidden="false" customHeight="false" outlineLevel="0" collapsed="false">
      <c r="A119" s="2" t="s">
        <v>173</v>
      </c>
      <c r="B119" s="2" t="n">
        <v>2</v>
      </c>
      <c r="C119" s="2" t="s">
        <v>159</v>
      </c>
      <c r="D119" s="2" t="n">
        <v>3</v>
      </c>
      <c r="E119" s="2" t="n">
        <v>-40.5422496880038</v>
      </c>
      <c r="F119" s="2" t="n">
        <v>-13.5140832293346</v>
      </c>
      <c r="G119" s="2" t="n">
        <v>-24.6056485508127</v>
      </c>
      <c r="H119" s="2" t="n">
        <v>-2.20426159823757</v>
      </c>
      <c r="I119" s="2" t="n">
        <v>-0.73475386607919</v>
      </c>
      <c r="J119" s="2" t="n">
        <v>-0.755947826071148</v>
      </c>
    </row>
    <row r="120" customFormat="false" ht="14.25" hidden="false" customHeight="false" outlineLevel="0" collapsed="false">
      <c r="A120" s="2" t="s">
        <v>174</v>
      </c>
      <c r="B120" s="2" t="n">
        <v>2</v>
      </c>
      <c r="C120" s="2" t="s">
        <v>172</v>
      </c>
      <c r="D120" s="2" t="n">
        <v>3</v>
      </c>
      <c r="E120" s="2" t="n">
        <v>-125.746560277557</v>
      </c>
      <c r="F120" s="2" t="n">
        <v>-41.9155200925191</v>
      </c>
      <c r="G120" s="2" t="n">
        <v>-67.2510376857845</v>
      </c>
      <c r="H120" s="2" t="n">
        <v>-3.45293617616542</v>
      </c>
      <c r="I120" s="2" t="n">
        <v>-1.15097872538847</v>
      </c>
      <c r="J120" s="2" t="n">
        <v>-1.84305385345031</v>
      </c>
    </row>
    <row r="121" customFormat="false" ht="14.25" hidden="false" customHeight="false" outlineLevel="0" collapsed="false">
      <c r="A121" s="2" t="s">
        <v>175</v>
      </c>
      <c r="B121" s="2" t="n">
        <v>2</v>
      </c>
      <c r="C121" s="2" t="s">
        <v>176</v>
      </c>
      <c r="D121" s="2" t="n">
        <v>3</v>
      </c>
      <c r="E121" s="2" t="n">
        <v>-90.8329495823245</v>
      </c>
      <c r="F121" s="2" t="n">
        <v>-30.2776498607748</v>
      </c>
      <c r="G121" s="2" t="n">
        <v>-58.0465593307695</v>
      </c>
      <c r="H121" s="2" t="n">
        <v>-2.91582149844959</v>
      </c>
      <c r="I121" s="2" t="n">
        <v>-0.971940499483198</v>
      </c>
      <c r="J121" s="2" t="n">
        <v>-1.15598101261968</v>
      </c>
    </row>
    <row r="122" customFormat="false" ht="14.25" hidden="false" customHeight="false" outlineLevel="0" collapsed="false">
      <c r="A122" s="2" t="s">
        <v>177</v>
      </c>
      <c r="B122" s="2" t="n">
        <v>2</v>
      </c>
      <c r="C122" s="2" t="s">
        <v>176</v>
      </c>
      <c r="D122" s="2" t="n">
        <v>3</v>
      </c>
      <c r="E122" s="2" t="n">
        <v>-103.182365826833</v>
      </c>
      <c r="F122" s="2" t="n">
        <v>-34.3941219422775</v>
      </c>
      <c r="G122" s="2" t="n">
        <v>-51.8729936205225</v>
      </c>
      <c r="H122" s="2" t="n">
        <v>-2.83997477410261</v>
      </c>
      <c r="I122" s="2" t="n">
        <v>-0.946658258034203</v>
      </c>
      <c r="J122" s="2" t="n">
        <v>-1.14647122344902</v>
      </c>
    </row>
    <row r="123" customFormat="false" ht="14.25" hidden="false" customHeight="false" outlineLevel="0" collapsed="false">
      <c r="A123" s="2" t="s">
        <v>178</v>
      </c>
      <c r="B123" s="2" t="n">
        <v>2</v>
      </c>
      <c r="C123" s="2" t="s">
        <v>176</v>
      </c>
      <c r="D123" s="2" t="n">
        <v>3</v>
      </c>
      <c r="E123" s="2" t="n">
        <v>-104.136604195209</v>
      </c>
      <c r="F123" s="2" t="n">
        <v>-34.7122013984029</v>
      </c>
      <c r="G123" s="2" t="n">
        <v>-61.285862433715</v>
      </c>
      <c r="H123" s="2" t="n">
        <v>-3.64717709404256</v>
      </c>
      <c r="I123" s="2" t="n">
        <v>-1.21572569801419</v>
      </c>
      <c r="J123" s="2" t="n">
        <v>-1.74960761972318</v>
      </c>
    </row>
    <row r="124" customFormat="false" ht="14.25" hidden="false" customHeight="false" outlineLevel="0" collapsed="false">
      <c r="A124" s="2" t="s">
        <v>179</v>
      </c>
      <c r="B124" s="2" t="n">
        <v>2</v>
      </c>
      <c r="C124" s="2" t="s">
        <v>176</v>
      </c>
      <c r="D124" s="2" t="n">
        <v>3</v>
      </c>
      <c r="E124" s="2" t="n">
        <v>-62.3627459353216</v>
      </c>
      <c r="F124" s="2" t="n">
        <v>-20.7875819784405</v>
      </c>
      <c r="G124" s="2" t="n">
        <v>-32.3764623286755</v>
      </c>
      <c r="H124" s="2" t="n">
        <v>-2.96298956213408</v>
      </c>
      <c r="I124" s="2" t="n">
        <v>-0.987663187378027</v>
      </c>
      <c r="J124" s="2" t="n">
        <v>-1.07574136785815</v>
      </c>
    </row>
    <row r="125" customFormat="false" ht="14.25" hidden="false" customHeight="false" outlineLevel="0" collapsed="false">
      <c r="A125" s="2" t="s">
        <v>180</v>
      </c>
      <c r="B125" s="2" t="n">
        <v>2</v>
      </c>
      <c r="C125" s="2" t="s">
        <v>176</v>
      </c>
      <c r="D125" s="2" t="n">
        <v>3</v>
      </c>
      <c r="E125" s="2" t="n">
        <v>-114.672328307998</v>
      </c>
      <c r="F125" s="2" t="n">
        <v>-38.2241094359995</v>
      </c>
      <c r="G125" s="2" t="n">
        <v>-75.4953897439566</v>
      </c>
      <c r="H125" s="2" t="n">
        <v>-3.85143982226675</v>
      </c>
      <c r="I125" s="2" t="n">
        <v>-1.28381327408891</v>
      </c>
      <c r="J125" s="2" t="n">
        <v>-1.94152068771384</v>
      </c>
    </row>
    <row r="126" customFormat="false" ht="14.25" hidden="false" customHeight="false" outlineLevel="0" collapsed="false">
      <c r="A126" s="2" t="s">
        <v>181</v>
      </c>
      <c r="B126" s="2" t="n">
        <v>2</v>
      </c>
      <c r="C126" s="2" t="s">
        <v>182</v>
      </c>
      <c r="D126" s="2" t="n">
        <v>3</v>
      </c>
      <c r="E126" s="2" t="n">
        <v>-69.418292005519</v>
      </c>
      <c r="F126" s="2" t="n">
        <v>-23.1394306685063</v>
      </c>
      <c r="G126" s="2" t="n">
        <v>-30.8575567473626</v>
      </c>
      <c r="H126" s="2" t="n">
        <v>-2.4855051292919</v>
      </c>
      <c r="I126" s="2" t="n">
        <v>-0.828501709763967</v>
      </c>
      <c r="J126" s="2" t="n">
        <v>-0.898949677189141</v>
      </c>
    </row>
    <row r="127" customFormat="false" ht="14.25" hidden="false" customHeight="false" outlineLevel="0" collapsed="false">
      <c r="A127" s="2" t="s">
        <v>183</v>
      </c>
      <c r="B127" s="2" t="n">
        <v>2</v>
      </c>
      <c r="C127" s="2" t="s">
        <v>182</v>
      </c>
      <c r="D127" s="2" t="n">
        <v>3</v>
      </c>
      <c r="E127" s="2" t="n">
        <v>-151.428412495512</v>
      </c>
      <c r="F127" s="2" t="n">
        <v>-50.4761374985039</v>
      </c>
      <c r="G127" s="2" t="n">
        <v>-75.5139538914456</v>
      </c>
      <c r="H127" s="2" t="n">
        <v>-3.65437250772127</v>
      </c>
      <c r="I127" s="2" t="n">
        <v>-1.21812416924042</v>
      </c>
      <c r="J127" s="2" t="n">
        <v>-1.89211052677589</v>
      </c>
    </row>
    <row r="128" customFormat="false" ht="14.25" hidden="false" customHeight="false" outlineLevel="0" collapsed="false">
      <c r="A128" s="2" t="s">
        <v>184</v>
      </c>
      <c r="B128" s="2" t="n">
        <v>2</v>
      </c>
      <c r="C128" s="2" t="s">
        <v>176</v>
      </c>
      <c r="D128" s="2" t="n">
        <v>3</v>
      </c>
      <c r="E128" s="2" t="n">
        <v>-59.123323247112</v>
      </c>
      <c r="F128" s="2" t="n">
        <v>-19.707774415704</v>
      </c>
      <c r="G128" s="2" t="n">
        <v>-27.5791031372189</v>
      </c>
      <c r="H128" s="2" t="n">
        <v>-2.7772968876282</v>
      </c>
      <c r="I128" s="2" t="n">
        <v>-0.925765629209401</v>
      </c>
      <c r="J128" s="2" t="n">
        <v>-1.11101234701424</v>
      </c>
    </row>
    <row r="129" customFormat="false" ht="14.25" hidden="false" customHeight="false" outlineLevel="0" collapsed="false">
      <c r="A129" s="2" t="s">
        <v>185</v>
      </c>
      <c r="B129" s="2" t="n">
        <v>2</v>
      </c>
      <c r="C129" s="2" t="s">
        <v>182</v>
      </c>
      <c r="D129" s="2" t="n">
        <v>3</v>
      </c>
      <c r="E129" s="2" t="n">
        <v>-85.6555317721434</v>
      </c>
      <c r="F129" s="2" t="n">
        <v>-28.5518439240478</v>
      </c>
      <c r="G129" s="2" t="n">
        <v>-33.3084952475534</v>
      </c>
      <c r="H129" s="2" t="n">
        <v>-2.80344908155492</v>
      </c>
      <c r="I129" s="2" t="n">
        <v>-0.934483027184973</v>
      </c>
      <c r="J129" s="2" t="n">
        <v>-1.2615921973412</v>
      </c>
    </row>
    <row r="130" customFormat="false" ht="14.25" hidden="false" customHeight="false" outlineLevel="0" collapsed="false">
      <c r="A130" s="2" t="s">
        <v>186</v>
      </c>
      <c r="B130" s="2" t="n">
        <v>2</v>
      </c>
      <c r="C130" s="2" t="s">
        <v>176</v>
      </c>
      <c r="D130" s="2" t="n">
        <v>3</v>
      </c>
      <c r="E130" s="2" t="n">
        <v>-57.9375838950992</v>
      </c>
      <c r="F130" s="2" t="n">
        <v>-19.3125279650331</v>
      </c>
      <c r="G130" s="2" t="n">
        <v>-26.7433837558611</v>
      </c>
      <c r="H130" s="2" t="n">
        <v>-2.87027703784115</v>
      </c>
      <c r="I130" s="2" t="n">
        <v>-0.956759012613716</v>
      </c>
      <c r="J130" s="2" t="n">
        <v>-1.13094395522382</v>
      </c>
    </row>
    <row r="131" customFormat="false" ht="14.25" hidden="false" customHeight="false" outlineLevel="0" collapsed="false">
      <c r="A131" s="2" t="s">
        <v>187</v>
      </c>
      <c r="B131" s="2" t="n">
        <v>2</v>
      </c>
      <c r="C131" s="2" t="s">
        <v>182</v>
      </c>
      <c r="D131" s="2" t="n">
        <v>3</v>
      </c>
      <c r="E131" s="2" t="n">
        <v>-89.4847080126133</v>
      </c>
      <c r="F131" s="2" t="n">
        <v>-29.8282360042044</v>
      </c>
      <c r="G131" s="2" t="n">
        <v>-38.382599702818</v>
      </c>
      <c r="H131" s="2" t="n">
        <v>-2.86991453744558</v>
      </c>
      <c r="I131" s="2" t="n">
        <v>-0.956638179148527</v>
      </c>
      <c r="J131" s="2" t="n">
        <v>-1.32896137109219</v>
      </c>
    </row>
    <row r="132" customFormat="false" ht="14.25" hidden="false" customHeight="false" outlineLevel="0" collapsed="false">
      <c r="A132" s="2" t="s">
        <v>188</v>
      </c>
      <c r="B132" s="2" t="n">
        <v>2</v>
      </c>
      <c r="C132" s="2" t="s">
        <v>182</v>
      </c>
      <c r="D132" s="2" t="n">
        <v>3</v>
      </c>
      <c r="E132" s="2" t="n">
        <v>-95.1891597646354</v>
      </c>
      <c r="F132" s="2" t="n">
        <v>-31.7297199215451</v>
      </c>
      <c r="G132" s="2" t="n">
        <v>-49.7391810808621</v>
      </c>
      <c r="H132" s="2" t="n">
        <v>-2.9196144310128</v>
      </c>
      <c r="I132" s="2" t="n">
        <v>-0.973204810337601</v>
      </c>
      <c r="J132" s="2" t="n">
        <v>-1.52076344098349</v>
      </c>
    </row>
    <row r="133" customFormat="false" ht="14.25" hidden="false" customHeight="false" outlineLevel="0" collapsed="false">
      <c r="A133" s="2" t="s">
        <v>189</v>
      </c>
      <c r="B133" s="2" t="n">
        <v>2</v>
      </c>
      <c r="C133" s="2" t="s">
        <v>176</v>
      </c>
      <c r="D133" s="2" t="n">
        <v>3</v>
      </c>
      <c r="E133" s="2" t="n">
        <v>-42.7440763434034</v>
      </c>
      <c r="F133" s="2" t="n">
        <v>-14.2480254478011</v>
      </c>
      <c r="G133" s="2" t="n">
        <v>-20.8194946183757</v>
      </c>
      <c r="H133" s="2" t="n">
        <v>-2.37787014096373</v>
      </c>
      <c r="I133" s="2" t="n">
        <v>-0.792623380321244</v>
      </c>
      <c r="J133" s="2" t="n">
        <v>-0.879694154164279</v>
      </c>
    </row>
    <row r="134" customFormat="false" ht="14.25" hidden="false" customHeight="false" outlineLevel="0" collapsed="false">
      <c r="A134" s="2" t="s">
        <v>190</v>
      </c>
      <c r="B134" s="2" t="n">
        <v>2</v>
      </c>
      <c r="C134" s="2" t="s">
        <v>182</v>
      </c>
      <c r="D134" s="2" t="n">
        <v>3</v>
      </c>
      <c r="E134" s="2" t="n">
        <v>-55.8296116220801</v>
      </c>
      <c r="F134" s="2" t="n">
        <v>-18.6098705406934</v>
      </c>
      <c r="G134" s="2" t="n">
        <v>-22.0223794591028</v>
      </c>
      <c r="H134" s="2" t="n">
        <v>-2.24311880239844</v>
      </c>
      <c r="I134" s="2" t="n">
        <v>-0.747706267466146</v>
      </c>
      <c r="J134" s="2" t="n">
        <v>-0.814504639551037</v>
      </c>
    </row>
    <row r="135" customFormat="false" ht="14.25" hidden="false" customHeight="false" outlineLevel="0" collapsed="false">
      <c r="A135" s="2" t="s">
        <v>191</v>
      </c>
      <c r="B135" s="2" t="n">
        <v>2</v>
      </c>
      <c r="C135" s="2" t="s">
        <v>192</v>
      </c>
      <c r="D135" s="2" t="n">
        <v>3</v>
      </c>
      <c r="E135" s="2" t="n">
        <v>-87.2661549611655</v>
      </c>
      <c r="F135" s="2" t="n">
        <v>-29.0887183203885</v>
      </c>
      <c r="G135" s="2" t="n">
        <v>-49.7580932300312</v>
      </c>
      <c r="H135" s="2" t="n">
        <v>-2.85558976264072</v>
      </c>
      <c r="I135" s="2" t="n">
        <v>-0.951863254213574</v>
      </c>
      <c r="J135" s="2" t="n">
        <v>-1.07098971627943</v>
      </c>
    </row>
    <row r="136" customFormat="false" ht="14.25" hidden="false" customHeight="false" outlineLevel="0" collapsed="false">
      <c r="A136" s="2" t="s">
        <v>193</v>
      </c>
      <c r="B136" s="2" t="n">
        <v>2</v>
      </c>
      <c r="C136" s="2" t="s">
        <v>194</v>
      </c>
      <c r="D136" s="2" t="n">
        <v>3</v>
      </c>
      <c r="E136" s="2" t="n">
        <v>-71.775053166171</v>
      </c>
      <c r="F136" s="2" t="n">
        <v>-23.925017722057</v>
      </c>
      <c r="G136" s="2" t="n">
        <v>-45.2401621787848</v>
      </c>
      <c r="H136" s="2" t="n">
        <v>-3.00338664494212</v>
      </c>
      <c r="I136" s="2" t="n">
        <v>-1.00112888164737</v>
      </c>
      <c r="J136" s="2" t="n">
        <v>-1.07762577888943</v>
      </c>
    </row>
    <row r="137" customFormat="false" ht="14.25" hidden="false" customHeight="false" outlineLevel="0" collapsed="false">
      <c r="A137" s="3" t="s">
        <v>195</v>
      </c>
      <c r="B137" s="2" t="n">
        <v>2</v>
      </c>
      <c r="C137" s="2" t="s">
        <v>192</v>
      </c>
      <c r="D137" s="2" t="n">
        <v>3</v>
      </c>
      <c r="E137" s="2" t="n">
        <v>-71.9864791341818</v>
      </c>
      <c r="F137" s="2" t="n">
        <v>-23.9954930447273</v>
      </c>
      <c r="G137" s="2" t="n">
        <v>-35.2768161345798</v>
      </c>
      <c r="H137" s="2" t="n">
        <v>-2.71615738462652</v>
      </c>
      <c r="I137" s="2" t="n">
        <v>-0.905385794875505</v>
      </c>
      <c r="J137" s="2" t="n">
        <v>-1.03363886190007</v>
      </c>
    </row>
    <row r="138" customFormat="false" ht="14.25" hidden="false" customHeight="false" outlineLevel="0" collapsed="false">
      <c r="A138" s="2" t="s">
        <v>196</v>
      </c>
      <c r="B138" s="2" t="n">
        <v>2</v>
      </c>
      <c r="C138" s="2" t="s">
        <v>197</v>
      </c>
      <c r="D138" s="2" t="n">
        <v>3</v>
      </c>
      <c r="E138" s="2" t="n">
        <v>-74.3977778460551</v>
      </c>
      <c r="F138" s="2" t="n">
        <v>-24.7992592820184</v>
      </c>
      <c r="G138" s="2" t="n">
        <v>-32.0136500756466</v>
      </c>
      <c r="H138" s="2" t="n">
        <v>-2.35654725500367</v>
      </c>
      <c r="I138" s="2" t="n">
        <v>-0.785515751667891</v>
      </c>
      <c r="J138" s="2" t="n">
        <v>-0.842074280294102</v>
      </c>
    </row>
    <row r="139" customFormat="false" ht="14.25" hidden="false" customHeight="false" outlineLevel="0" collapsed="false">
      <c r="A139" s="2" t="s">
        <v>198</v>
      </c>
      <c r="B139" s="2" t="n">
        <v>2</v>
      </c>
      <c r="C139" s="2" t="s">
        <v>194</v>
      </c>
      <c r="D139" s="2" t="n">
        <v>3</v>
      </c>
      <c r="E139" s="2" t="n">
        <v>-73.0858367292627</v>
      </c>
      <c r="F139" s="2" t="n">
        <v>-24.3619455764209</v>
      </c>
      <c r="G139" s="2" t="n">
        <v>-37.2574990186179</v>
      </c>
      <c r="H139" s="2" t="n">
        <v>-2.89052306142857</v>
      </c>
      <c r="I139" s="2" t="n">
        <v>-0.963507687142857</v>
      </c>
      <c r="J139" s="2" t="n">
        <v>-1.27471450988293</v>
      </c>
    </row>
    <row r="140" customFormat="false" ht="14.25" hidden="false" customHeight="false" outlineLevel="0" collapsed="false">
      <c r="A140" s="2" t="s">
        <v>199</v>
      </c>
      <c r="B140" s="2" t="n">
        <v>2</v>
      </c>
      <c r="C140" s="2" t="s">
        <v>13</v>
      </c>
      <c r="D140" s="2" t="n">
        <v>3</v>
      </c>
      <c r="E140" s="2" t="n">
        <v>-46.9835323989173</v>
      </c>
      <c r="F140" s="2" t="n">
        <v>-15.6611774663058</v>
      </c>
      <c r="G140" s="2" t="n">
        <v>-30.8891063538902</v>
      </c>
      <c r="H140" s="2" t="n">
        <v>-2.5405318658001</v>
      </c>
      <c r="I140" s="2" t="n">
        <v>-0.8468439552667</v>
      </c>
      <c r="J140" s="2" t="n">
        <v>-0.87939441932433</v>
      </c>
    </row>
    <row r="141" customFormat="false" ht="14.25" hidden="false" customHeight="false" outlineLevel="0" collapsed="false">
      <c r="A141" s="2" t="s">
        <v>200</v>
      </c>
      <c r="B141" s="2" t="n">
        <v>2</v>
      </c>
      <c r="C141" s="2" t="s">
        <v>194</v>
      </c>
      <c r="D141" s="2" t="n">
        <v>3</v>
      </c>
      <c r="E141" s="2" t="n">
        <v>-58.2122611718955</v>
      </c>
      <c r="F141" s="2" t="n">
        <v>-19.4040870572985</v>
      </c>
      <c r="G141" s="2" t="n">
        <v>-28.0662648832903</v>
      </c>
      <c r="H141" s="2" t="n">
        <v>-2.78336719776583</v>
      </c>
      <c r="I141" s="2" t="n">
        <v>-0.927789065921942</v>
      </c>
      <c r="J141" s="2" t="n">
        <v>-1.09805802783305</v>
      </c>
    </row>
    <row r="142" customFormat="false" ht="14.25" hidden="false" customHeight="false" outlineLevel="0" collapsed="false">
      <c r="A142" s="2" t="s">
        <v>201</v>
      </c>
      <c r="B142" s="2" t="n">
        <v>2</v>
      </c>
      <c r="C142" s="2" t="s">
        <v>192</v>
      </c>
      <c r="D142" s="2" t="n">
        <v>3</v>
      </c>
      <c r="E142" s="2" t="n">
        <v>-59.8175368240974</v>
      </c>
      <c r="F142" s="2" t="n">
        <v>-19.9391789413658</v>
      </c>
      <c r="G142" s="2" t="n">
        <v>-27.6348093912709</v>
      </c>
      <c r="H142" s="2" t="n">
        <v>-2.62413033924656</v>
      </c>
      <c r="I142" s="2" t="n">
        <v>-0.874710113082188</v>
      </c>
      <c r="J142" s="2" t="n">
        <v>-1.05749799220632</v>
      </c>
    </row>
    <row r="143" customFormat="false" ht="14.25" hidden="false" customHeight="false" outlineLevel="0" collapsed="false">
      <c r="A143" s="2" t="s">
        <v>202</v>
      </c>
      <c r="B143" s="2" t="n">
        <v>2</v>
      </c>
      <c r="C143" s="2" t="s">
        <v>194</v>
      </c>
      <c r="D143" s="2" t="n">
        <v>3</v>
      </c>
      <c r="E143" s="2" t="n">
        <v>-44.3410074471346</v>
      </c>
      <c r="F143" s="2" t="n">
        <v>-14.7803358157115</v>
      </c>
      <c r="G143" s="2" t="n">
        <v>-26.8202258454656</v>
      </c>
      <c r="H143" s="2" t="n">
        <v>-2.37121597871559</v>
      </c>
      <c r="I143" s="2" t="n">
        <v>-0.790405326238529</v>
      </c>
      <c r="J143" s="2" t="n">
        <v>-0.829164158597494</v>
      </c>
    </row>
    <row r="144" customFormat="false" ht="14.25" hidden="false" customHeight="false" outlineLevel="0" collapsed="false">
      <c r="A144" s="2" t="s">
        <v>203</v>
      </c>
      <c r="B144" s="2" t="n">
        <v>2</v>
      </c>
      <c r="C144" s="2" t="s">
        <v>192</v>
      </c>
      <c r="D144" s="2" t="n">
        <v>3</v>
      </c>
      <c r="E144" s="2" t="n">
        <v>-46.6039880509222</v>
      </c>
      <c r="F144" s="2" t="n">
        <v>-15.5346626836407</v>
      </c>
      <c r="G144" s="2" t="n">
        <v>-26.3108604991844</v>
      </c>
      <c r="H144" s="2" t="n">
        <v>-2.26661733128415</v>
      </c>
      <c r="I144" s="2" t="n">
        <v>-0.755539110428051</v>
      </c>
      <c r="J144" s="2" t="n">
        <v>-0.813556358645332</v>
      </c>
    </row>
    <row r="145" customFormat="false" ht="14.25" hidden="false" customHeight="false" outlineLevel="0" collapsed="false">
      <c r="A145" s="2" t="s">
        <v>204</v>
      </c>
      <c r="B145" s="2" t="n">
        <v>2</v>
      </c>
      <c r="C145" s="2" t="s">
        <v>194</v>
      </c>
      <c r="D145" s="2" t="n">
        <v>3</v>
      </c>
      <c r="E145" s="2" t="n">
        <v>-55.7862002248153</v>
      </c>
      <c r="F145" s="2" t="n">
        <v>-18.5954000749384</v>
      </c>
      <c r="G145" s="2" t="n">
        <v>-26.1048188518138</v>
      </c>
      <c r="H145" s="2" t="n">
        <v>-2.57918815052411</v>
      </c>
      <c r="I145" s="2" t="n">
        <v>-0.859729383508037</v>
      </c>
      <c r="J145" s="2" t="n">
        <v>-1.07527585997195</v>
      </c>
    </row>
    <row r="146" customFormat="false" ht="14.25" hidden="false" customHeight="false" outlineLevel="0" collapsed="false">
      <c r="A146" s="2" t="s">
        <v>205</v>
      </c>
      <c r="B146" s="2" t="n">
        <v>2</v>
      </c>
      <c r="C146" s="2" t="s">
        <v>194</v>
      </c>
      <c r="D146" s="2" t="n">
        <v>3</v>
      </c>
      <c r="E146" s="2" t="n">
        <v>-52.8298234886258</v>
      </c>
      <c r="F146" s="2" t="n">
        <v>-17.6099411628753</v>
      </c>
      <c r="G146" s="2" t="n">
        <v>-25.2962590677803</v>
      </c>
      <c r="H146" s="2" t="n">
        <v>-2.66865066892735</v>
      </c>
      <c r="I146" s="2" t="n">
        <v>-0.889550222975784</v>
      </c>
      <c r="J146" s="2" t="n">
        <v>-1.00374486200633</v>
      </c>
    </row>
    <row r="147" customFormat="false" ht="14.25" hidden="false" customHeight="false" outlineLevel="0" collapsed="false">
      <c r="A147" s="2" t="s">
        <v>206</v>
      </c>
      <c r="B147" s="2" t="n">
        <v>2</v>
      </c>
      <c r="C147" s="2" t="s">
        <v>194</v>
      </c>
      <c r="D147" s="2" t="n">
        <v>3</v>
      </c>
      <c r="E147" s="2" t="n">
        <v>-44.6744195858576</v>
      </c>
      <c r="F147" s="2" t="n">
        <v>-14.8914731952859</v>
      </c>
      <c r="G147" s="2" t="n">
        <v>-24.7759632799675</v>
      </c>
      <c r="H147" s="2" t="n">
        <v>-2.2945784687472</v>
      </c>
      <c r="I147" s="2" t="n">
        <v>-0.7648594895824</v>
      </c>
      <c r="J147" s="2" t="n">
        <v>-0.79836157517695</v>
      </c>
    </row>
    <row r="148" customFormat="false" ht="14.25" hidden="false" customHeight="false" outlineLevel="0" collapsed="false">
      <c r="A148" s="2" t="s">
        <v>207</v>
      </c>
      <c r="B148" s="2" t="n">
        <v>2</v>
      </c>
      <c r="C148" s="2" t="s">
        <v>194</v>
      </c>
      <c r="D148" s="2" t="n">
        <v>3</v>
      </c>
      <c r="E148" s="2" t="n">
        <v>-45.3172643393509</v>
      </c>
      <c r="F148" s="2" t="n">
        <v>-15.1057547797836</v>
      </c>
      <c r="G148" s="2" t="n">
        <v>-24.45113713151</v>
      </c>
      <c r="H148" s="2" t="n">
        <v>-2.41598239010877</v>
      </c>
      <c r="I148" s="2" t="n">
        <v>-0.80532746336959</v>
      </c>
      <c r="J148" s="2" t="n">
        <v>-0.908093933702846</v>
      </c>
    </row>
    <row r="149" customFormat="false" ht="14.25" hidden="false" customHeight="false" outlineLevel="0" collapsed="false">
      <c r="A149" s="2" t="s">
        <v>208</v>
      </c>
      <c r="B149" s="2" t="n">
        <v>2</v>
      </c>
      <c r="C149" s="2" t="s">
        <v>194</v>
      </c>
      <c r="D149" s="2" t="n">
        <v>3</v>
      </c>
      <c r="E149" s="2" t="n">
        <v>-49.5735491838235</v>
      </c>
      <c r="F149" s="2" t="n">
        <v>-16.5245163946078</v>
      </c>
      <c r="G149" s="2" t="n">
        <v>-23.7048352525674</v>
      </c>
      <c r="H149" s="2" t="n">
        <v>-2.5266513893914</v>
      </c>
      <c r="I149" s="2" t="n">
        <v>-0.842217129797134</v>
      </c>
      <c r="J149" s="2" t="n">
        <v>-1.02189444510501</v>
      </c>
    </row>
    <row r="150" customFormat="false" ht="14.25" hidden="false" customHeight="false" outlineLevel="0" collapsed="false">
      <c r="A150" s="2" t="s">
        <v>209</v>
      </c>
      <c r="B150" s="2" t="n">
        <v>2</v>
      </c>
      <c r="C150" s="2" t="s">
        <v>194</v>
      </c>
      <c r="D150" s="2" t="n">
        <v>3</v>
      </c>
      <c r="E150" s="2" t="n">
        <v>-50.2286193448918</v>
      </c>
      <c r="F150" s="2" t="n">
        <v>-16.7428731149639</v>
      </c>
      <c r="G150" s="2" t="n">
        <v>-23.1414379936544</v>
      </c>
      <c r="H150" s="2" t="n">
        <v>-2.55364794115576</v>
      </c>
      <c r="I150" s="2" t="n">
        <v>-0.851215980385254</v>
      </c>
      <c r="J150" s="2" t="n">
        <v>-1.04936294086059</v>
      </c>
    </row>
    <row r="151" customFormat="false" ht="14.25" hidden="false" customHeight="false" outlineLevel="0" collapsed="false">
      <c r="A151" s="2" t="s">
        <v>210</v>
      </c>
      <c r="B151" s="2" t="n">
        <v>2</v>
      </c>
      <c r="C151" s="2" t="s">
        <v>194</v>
      </c>
      <c r="D151" s="2" t="n">
        <v>3</v>
      </c>
      <c r="E151" s="2" t="n">
        <v>-43.7331294802353</v>
      </c>
      <c r="F151" s="2" t="n">
        <v>-14.5777098267451</v>
      </c>
      <c r="G151" s="2" t="n">
        <v>-22.4521204793673</v>
      </c>
      <c r="H151" s="2" t="n">
        <v>-2.29837819914345</v>
      </c>
      <c r="I151" s="2" t="n">
        <v>-0.76612606638115</v>
      </c>
      <c r="J151" s="2" t="n">
        <v>-0.841711630116289</v>
      </c>
    </row>
    <row r="152" customFormat="false" ht="14.25" hidden="false" customHeight="false" outlineLevel="0" collapsed="false">
      <c r="A152" s="2" t="s">
        <v>211</v>
      </c>
      <c r="B152" s="2" t="n">
        <v>2</v>
      </c>
      <c r="C152" s="2" t="s">
        <v>212</v>
      </c>
      <c r="D152" s="2" t="n">
        <v>3</v>
      </c>
      <c r="E152" s="2" t="n">
        <v>-67.7306389467595</v>
      </c>
      <c r="F152" s="2" t="n">
        <v>-22.5768796489198</v>
      </c>
      <c r="G152" s="2" t="n">
        <v>-40.3936518297093</v>
      </c>
      <c r="H152" s="2" t="n">
        <v>-2.79002967186399</v>
      </c>
      <c r="I152" s="2" t="n">
        <v>-0.93000989062133</v>
      </c>
      <c r="J152" s="2" t="n">
        <v>-1.36251885509731</v>
      </c>
    </row>
    <row r="153" customFormat="false" ht="14.25" hidden="false" customHeight="false" outlineLevel="0" collapsed="false">
      <c r="A153" s="2" t="s">
        <v>213</v>
      </c>
      <c r="B153" s="2" t="n">
        <v>2</v>
      </c>
      <c r="C153" s="2" t="s">
        <v>214</v>
      </c>
      <c r="D153" s="2" t="n">
        <v>2</v>
      </c>
      <c r="E153" s="2" t="n">
        <v>-84.8993940756322</v>
      </c>
      <c r="F153" s="2" t="n">
        <v>-42.4496970378161</v>
      </c>
      <c r="G153" s="2" t="n">
        <v>-65.8436325033225</v>
      </c>
      <c r="H153" s="2" t="n">
        <v>-1.6613153544708</v>
      </c>
      <c r="I153" s="2" t="n">
        <v>-0.830657677235402</v>
      </c>
      <c r="J153" s="2" t="n">
        <v>-0.932596723219695</v>
      </c>
    </row>
    <row r="154" customFormat="false" ht="14.25" hidden="false" customHeight="false" outlineLevel="0" collapsed="false">
      <c r="A154" s="2" t="s">
        <v>215</v>
      </c>
      <c r="B154" s="2" t="n">
        <v>2</v>
      </c>
      <c r="C154" s="2" t="s">
        <v>214</v>
      </c>
      <c r="D154" s="2" t="n">
        <v>2</v>
      </c>
      <c r="E154" s="2" t="n">
        <v>-76.7876009875879</v>
      </c>
      <c r="F154" s="2" t="n">
        <v>-38.393800493794</v>
      </c>
      <c r="G154" s="2" t="n">
        <v>-55.4943229045964</v>
      </c>
      <c r="H154" s="2" t="n">
        <v>-1.69826575404748</v>
      </c>
      <c r="I154" s="2" t="n">
        <v>-0.849132877023739</v>
      </c>
      <c r="J154" s="2" t="n">
        <v>-0.996728674690096</v>
      </c>
    </row>
    <row r="155" customFormat="false" ht="14.25" hidden="false" customHeight="false" outlineLevel="0" collapsed="false">
      <c r="A155" s="2" t="s">
        <v>216</v>
      </c>
      <c r="B155" s="2" t="n">
        <v>2</v>
      </c>
      <c r="C155" s="2" t="s">
        <v>217</v>
      </c>
      <c r="D155" s="2" t="n">
        <v>2</v>
      </c>
      <c r="E155" s="2" t="n">
        <v>-92.3350874252706</v>
      </c>
      <c r="F155" s="2" t="n">
        <v>-46.1675437126353</v>
      </c>
      <c r="G155" s="2" t="n">
        <v>-51.7092829014101</v>
      </c>
      <c r="H155" s="2" t="n">
        <v>-1.68672055456161</v>
      </c>
      <c r="I155" s="2" t="n">
        <v>-0.843360277280807</v>
      </c>
      <c r="J155" s="2" t="n">
        <v>-0.92472821220226</v>
      </c>
    </row>
    <row r="156" customFormat="false" ht="14.25" hidden="false" customHeight="false" outlineLevel="0" collapsed="false">
      <c r="A156" s="2" t="s">
        <v>218</v>
      </c>
      <c r="B156" s="2" t="n">
        <v>2</v>
      </c>
      <c r="C156" s="2" t="s">
        <v>219</v>
      </c>
      <c r="D156" s="2" t="n">
        <v>2</v>
      </c>
      <c r="E156" s="2" t="n">
        <v>-89.8046453179294</v>
      </c>
      <c r="F156" s="2" t="n">
        <v>-44.9023226589647</v>
      </c>
      <c r="G156" s="2" t="n">
        <v>-50.4741913597666</v>
      </c>
      <c r="H156" s="2" t="n">
        <v>-2.51597382981621</v>
      </c>
      <c r="I156" s="2" t="n">
        <v>-1.2579869149081</v>
      </c>
      <c r="J156" s="2" t="n">
        <v>-1.59735038244434</v>
      </c>
    </row>
    <row r="157" customFormat="false" ht="14.25" hidden="false" customHeight="false" outlineLevel="0" collapsed="false">
      <c r="A157" s="2" t="s">
        <v>220</v>
      </c>
      <c r="B157" s="2" t="n">
        <v>2</v>
      </c>
      <c r="C157" s="2" t="s">
        <v>219</v>
      </c>
      <c r="D157" s="2" t="n">
        <v>2</v>
      </c>
      <c r="E157" s="2" t="n">
        <v>-45.7555254344183</v>
      </c>
      <c r="F157" s="2" t="n">
        <v>-22.8777627172092</v>
      </c>
      <c r="G157" s="2" t="n">
        <v>-30.3125711397241</v>
      </c>
      <c r="H157" s="2" t="n">
        <v>-1.66571931272265</v>
      </c>
      <c r="I157" s="2" t="n">
        <v>-0.832859656361327</v>
      </c>
      <c r="J157" s="2" t="n">
        <v>-0.844264897013553</v>
      </c>
    </row>
    <row r="158" customFormat="false" ht="14.25" hidden="false" customHeight="false" outlineLevel="0" collapsed="false">
      <c r="A158" s="2" t="s">
        <v>221</v>
      </c>
      <c r="B158" s="2" t="n">
        <v>2</v>
      </c>
      <c r="C158" s="2" t="s">
        <v>219</v>
      </c>
      <c r="D158" s="2" t="n">
        <v>2</v>
      </c>
      <c r="E158" s="2" t="n">
        <v>-45.3790008819215</v>
      </c>
      <c r="F158" s="2" t="n">
        <v>-22.6895004409607</v>
      </c>
      <c r="G158" s="2" t="n">
        <v>-28.8829034443833</v>
      </c>
      <c r="H158" s="2" t="n">
        <v>-1.71250928989309</v>
      </c>
      <c r="I158" s="2" t="n">
        <v>-0.856254644946544</v>
      </c>
      <c r="J158" s="2" t="n">
        <v>-0.866808269962432</v>
      </c>
    </row>
    <row r="159" customFormat="false" ht="14.25" hidden="false" customHeight="false" outlineLevel="0" collapsed="false">
      <c r="A159" s="2" t="s">
        <v>222</v>
      </c>
      <c r="B159" s="2" t="n">
        <v>2</v>
      </c>
      <c r="C159" s="2" t="s">
        <v>219</v>
      </c>
      <c r="D159" s="2" t="n">
        <v>2</v>
      </c>
      <c r="E159" s="2" t="n">
        <v>-74.8689667874804</v>
      </c>
      <c r="F159" s="2" t="n">
        <v>-37.4344833937402</v>
      </c>
      <c r="G159" s="2" t="n">
        <v>-48.5539569913605</v>
      </c>
      <c r="H159" s="2" t="n">
        <v>-2.25998274679977</v>
      </c>
      <c r="I159" s="2" t="n">
        <v>-1.12999137339989</v>
      </c>
      <c r="J159" s="2" t="n">
        <v>-1.51040578004228</v>
      </c>
    </row>
    <row r="160" customFormat="false" ht="14.25" hidden="false" customHeight="false" outlineLevel="0" collapsed="false">
      <c r="A160" s="2" t="s">
        <v>223</v>
      </c>
      <c r="B160" s="2" t="n">
        <v>2</v>
      </c>
      <c r="C160" s="2" t="s">
        <v>219</v>
      </c>
      <c r="D160" s="2" t="n">
        <v>2</v>
      </c>
      <c r="E160" s="2" t="n">
        <v>-67.8811602352225</v>
      </c>
      <c r="F160" s="2" t="n">
        <v>-33.9405801176112</v>
      </c>
      <c r="G160" s="2" t="n">
        <v>-41.6681259710739</v>
      </c>
      <c r="H160" s="2" t="n">
        <v>-2.15581127667785</v>
      </c>
      <c r="I160" s="2" t="n">
        <v>-1.07790563833892</v>
      </c>
      <c r="J160" s="2" t="n">
        <v>-1.42130764097741</v>
      </c>
    </row>
    <row r="161" customFormat="false" ht="14.25" hidden="false" customHeight="false" outlineLevel="0" collapsed="false">
      <c r="A161" s="2" t="s">
        <v>224</v>
      </c>
      <c r="B161" s="2" t="n">
        <v>2</v>
      </c>
      <c r="C161" s="2" t="s">
        <v>219</v>
      </c>
      <c r="D161" s="2" t="n">
        <v>2</v>
      </c>
      <c r="E161" s="2" t="n">
        <v>-51.0654590946784</v>
      </c>
      <c r="F161" s="2" t="n">
        <v>-25.5327295473392</v>
      </c>
      <c r="G161" s="2" t="n">
        <v>-25.7521995763256</v>
      </c>
      <c r="H161" s="2" t="n">
        <v>-1.86979109915823</v>
      </c>
      <c r="I161" s="2" t="n">
        <v>-0.934895549579114</v>
      </c>
      <c r="J161" s="2" t="n">
        <v>-1.1120009527404</v>
      </c>
    </row>
    <row r="162" customFormat="false" ht="14.25" hidden="false" customHeight="false" outlineLevel="0" collapsed="false">
      <c r="A162" s="2" t="s">
        <v>225</v>
      </c>
      <c r="B162" s="2" t="n">
        <v>2</v>
      </c>
      <c r="C162" s="2" t="s">
        <v>219</v>
      </c>
      <c r="D162" s="2" t="n">
        <v>2</v>
      </c>
      <c r="E162" s="2" t="n">
        <v>-48.7323073007417</v>
      </c>
      <c r="F162" s="2" t="n">
        <v>-24.3661536503709</v>
      </c>
      <c r="G162" s="2" t="n">
        <v>-24.7599920275072</v>
      </c>
      <c r="H162" s="2" t="n">
        <v>-1.78146213423894</v>
      </c>
      <c r="I162" s="2" t="n">
        <v>-0.89073106711947</v>
      </c>
      <c r="J162" s="2" t="n">
        <v>-1.07607824389323</v>
      </c>
    </row>
    <row r="163" customFormat="false" ht="14.25" hidden="false" customHeight="false" outlineLevel="0" collapsed="false">
      <c r="A163" s="2" t="s">
        <v>226</v>
      </c>
      <c r="B163" s="2" t="n">
        <v>2</v>
      </c>
      <c r="C163" s="2" t="s">
        <v>219</v>
      </c>
      <c r="D163" s="2" t="n">
        <v>2</v>
      </c>
      <c r="E163" s="2" t="n">
        <v>-46.3049228913137</v>
      </c>
      <c r="F163" s="2" t="n">
        <v>-23.1524614456568</v>
      </c>
      <c r="G163" s="2" t="n">
        <v>-23.2648832822913</v>
      </c>
      <c r="H163" s="2" t="n">
        <v>-1.74463307147321</v>
      </c>
      <c r="I163" s="2" t="n">
        <v>-0.872316535736605</v>
      </c>
      <c r="J163" s="2" t="n">
        <v>-1.0430003009173</v>
      </c>
    </row>
    <row r="164" customFormat="false" ht="14.25" hidden="false" customHeight="false" outlineLevel="0" collapsed="false">
      <c r="A164" s="2" t="s">
        <v>227</v>
      </c>
      <c r="B164" s="2" t="n">
        <v>2</v>
      </c>
      <c r="C164" s="2" t="s">
        <v>219</v>
      </c>
      <c r="D164" s="2" t="n">
        <v>2</v>
      </c>
      <c r="E164" s="2" t="n">
        <v>-39.1642244855326</v>
      </c>
      <c r="F164" s="2" t="n">
        <v>-19.5821122427663</v>
      </c>
      <c r="G164" s="2" t="n">
        <v>-22.1238240916962</v>
      </c>
      <c r="H164" s="2" t="n">
        <v>-1.55026714962507</v>
      </c>
      <c r="I164" s="2" t="n">
        <v>-0.775133574812536</v>
      </c>
      <c r="J164" s="2" t="n">
        <v>-0.855651242156074</v>
      </c>
    </row>
    <row r="165" customFormat="false" ht="14.25" hidden="false" customHeight="false" outlineLevel="0" collapsed="false">
      <c r="A165" s="2" t="s">
        <v>228</v>
      </c>
      <c r="B165" s="2" t="n">
        <v>2</v>
      </c>
      <c r="C165" s="2" t="s">
        <v>219</v>
      </c>
      <c r="D165" s="2" t="n">
        <v>2</v>
      </c>
      <c r="E165" s="2" t="n">
        <v>-37.9416277564274</v>
      </c>
      <c r="F165" s="2" t="n">
        <v>-18.9708138782137</v>
      </c>
      <c r="G165" s="2" t="n">
        <v>-21.3969064109168</v>
      </c>
      <c r="H165" s="2" t="n">
        <v>-1.55619006603611</v>
      </c>
      <c r="I165" s="2" t="n">
        <v>-0.778095033018056</v>
      </c>
      <c r="J165" s="2" t="n">
        <v>-0.857276171062043</v>
      </c>
    </row>
    <row r="166" customFormat="false" ht="14.25" hidden="false" customHeight="false" outlineLevel="0" collapsed="false">
      <c r="A166" s="2" t="s">
        <v>229</v>
      </c>
      <c r="B166" s="2" t="n">
        <v>2</v>
      </c>
      <c r="C166" s="2" t="s">
        <v>230</v>
      </c>
      <c r="D166" s="2" t="n">
        <v>2</v>
      </c>
      <c r="E166" s="2" t="n">
        <v>-49.4661512013854</v>
      </c>
      <c r="F166" s="2" t="n">
        <v>-24.7330756006927</v>
      </c>
      <c r="G166" s="2" t="n">
        <v>-26.6473154311602</v>
      </c>
      <c r="H166" s="2" t="n">
        <v>-1.71158565391115</v>
      </c>
      <c r="I166" s="2" t="n">
        <v>-0.855792826955577</v>
      </c>
      <c r="J166" s="2" t="n">
        <v>-0.943427903134227</v>
      </c>
    </row>
    <row r="167" customFormat="false" ht="14.25" hidden="false" customHeight="false" outlineLevel="0" collapsed="false">
      <c r="A167" s="2" t="s">
        <v>231</v>
      </c>
      <c r="B167" s="2" t="n">
        <v>2</v>
      </c>
      <c r="C167" s="2" t="s">
        <v>230</v>
      </c>
      <c r="D167" s="2" t="n">
        <v>2</v>
      </c>
      <c r="E167" s="2" t="n">
        <v>-64.4898351047528</v>
      </c>
      <c r="F167" s="2" t="n">
        <v>-32.2449175523764</v>
      </c>
      <c r="G167" s="2" t="n">
        <v>-38.7367312866948</v>
      </c>
      <c r="H167" s="2" t="n">
        <v>-2.11629020872063</v>
      </c>
      <c r="I167" s="2" t="n">
        <v>-1.05814510436032</v>
      </c>
      <c r="J167" s="2" t="n">
        <v>-1.36825928600583</v>
      </c>
    </row>
    <row r="168" customFormat="false" ht="14.25" hidden="false" customHeight="false" outlineLevel="0" collapsed="false">
      <c r="A168" s="2" t="s">
        <v>232</v>
      </c>
      <c r="B168" s="2" t="n">
        <v>2</v>
      </c>
      <c r="C168" s="2" t="s">
        <v>230</v>
      </c>
      <c r="D168" s="2" t="n">
        <v>2</v>
      </c>
      <c r="E168" s="2" t="n">
        <v>-51.6922068336895</v>
      </c>
      <c r="F168" s="2" t="n">
        <v>-25.8461034168447</v>
      </c>
      <c r="G168" s="2" t="n">
        <v>-27.2880387421139</v>
      </c>
      <c r="H168" s="2" t="n">
        <v>-1.93687708804745</v>
      </c>
      <c r="I168" s="2" t="n">
        <v>-0.968438544023725</v>
      </c>
      <c r="J168" s="2" t="n">
        <v>-1.14801955066038</v>
      </c>
    </row>
    <row r="169" customFormat="false" ht="14.25" hidden="false" customHeight="false" outlineLevel="0" collapsed="false">
      <c r="A169" s="2" t="s">
        <v>233</v>
      </c>
      <c r="B169" s="2" t="n">
        <v>2</v>
      </c>
      <c r="C169" s="2" t="s">
        <v>19</v>
      </c>
      <c r="D169" s="2" t="n">
        <v>2</v>
      </c>
      <c r="E169" s="2" t="n">
        <v>-32.1470643886312</v>
      </c>
      <c r="F169" s="2" t="n">
        <v>-16.0735321943156</v>
      </c>
      <c r="G169" s="2" t="n">
        <v>-23.9475279904566</v>
      </c>
      <c r="H169" s="2" t="n">
        <v>-1.89710544832417</v>
      </c>
      <c r="I169" s="2" t="n">
        <v>-0.948552724162087</v>
      </c>
      <c r="J169" s="2" t="n">
        <v>-1.18043477648358</v>
      </c>
    </row>
    <row r="170" customFormat="false" ht="14.25" hidden="false" customHeight="false" outlineLevel="0" collapsed="false">
      <c r="A170" s="2" t="s">
        <v>234</v>
      </c>
      <c r="B170" s="2" t="n">
        <v>2</v>
      </c>
      <c r="C170" s="2" t="s">
        <v>230</v>
      </c>
      <c r="D170" s="2" t="n">
        <v>2</v>
      </c>
      <c r="E170" s="2" t="n">
        <v>-44.5597792908119</v>
      </c>
      <c r="F170" s="2" t="n">
        <v>-22.279889645406</v>
      </c>
      <c r="G170" s="2" t="n">
        <v>-22.904276147591</v>
      </c>
      <c r="H170" s="2" t="n">
        <v>-1.69452911140155</v>
      </c>
      <c r="I170" s="2" t="n">
        <v>-0.847264555700773</v>
      </c>
      <c r="J170" s="2" t="n">
        <v>-0.984384846978299</v>
      </c>
    </row>
    <row r="171" customFormat="false" ht="14.25" hidden="false" customHeight="false" outlineLevel="0" collapsed="false">
      <c r="A171" s="2" t="s">
        <v>235</v>
      </c>
      <c r="B171" s="2" t="n">
        <v>2</v>
      </c>
      <c r="C171" s="2" t="s">
        <v>230</v>
      </c>
      <c r="D171" s="2" t="n">
        <v>2</v>
      </c>
      <c r="E171" s="2" t="n">
        <v>-35.1014104632496</v>
      </c>
      <c r="F171" s="2" t="n">
        <v>-17.5507052316248</v>
      </c>
      <c r="G171" s="2" t="n">
        <v>-20.6535931825637</v>
      </c>
      <c r="H171" s="2" t="n">
        <v>-1.53803991242292</v>
      </c>
      <c r="I171" s="2" t="n">
        <v>-0.76901995621146</v>
      </c>
      <c r="J171" s="2" t="n">
        <v>-0.81009652532146</v>
      </c>
    </row>
    <row r="172" customFormat="false" ht="14.25" hidden="false" customHeight="false" outlineLevel="0" collapsed="false">
      <c r="A172" s="2" t="s">
        <v>21</v>
      </c>
      <c r="B172" s="2" t="n">
        <v>2</v>
      </c>
      <c r="C172" s="2" t="s">
        <v>22</v>
      </c>
      <c r="D172" s="2" t="n">
        <v>2</v>
      </c>
      <c r="E172" s="2" t="n">
        <v>-114.407211934773</v>
      </c>
      <c r="F172" s="2" t="n">
        <v>-57.2036059673863</v>
      </c>
      <c r="G172" s="2" t="n">
        <v>-102.35128289165</v>
      </c>
      <c r="H172" s="2" t="n">
        <v>-2.49237780267214</v>
      </c>
      <c r="I172" s="2" t="n">
        <v>-1.24618890133607</v>
      </c>
      <c r="J172" s="2" t="n">
        <v>-1.6550854723252</v>
      </c>
    </row>
    <row r="173" customFormat="false" ht="14.25" hidden="false" customHeight="false" outlineLevel="0" collapsed="false">
      <c r="A173" s="2" t="s">
        <v>236</v>
      </c>
      <c r="B173" s="2" t="n">
        <v>2</v>
      </c>
      <c r="C173" s="2" t="s">
        <v>22</v>
      </c>
      <c r="D173" s="2" t="n">
        <v>2</v>
      </c>
      <c r="E173" s="2" t="n">
        <v>-68.8748486705522</v>
      </c>
      <c r="F173" s="2" t="n">
        <v>-34.4374243352761</v>
      </c>
      <c r="G173" s="2" t="n">
        <v>-58.7212768694386</v>
      </c>
      <c r="H173" s="2" t="n">
        <v>-1.95524935099651</v>
      </c>
      <c r="I173" s="2" t="n">
        <v>-0.977624675498255</v>
      </c>
      <c r="J173" s="2" t="n">
        <v>-1.18021243694829</v>
      </c>
    </row>
    <row r="174" customFormat="false" ht="14.25" hidden="false" customHeight="false" outlineLevel="0" collapsed="false">
      <c r="A174" s="2" t="s">
        <v>237</v>
      </c>
      <c r="B174" s="2" t="n">
        <v>2</v>
      </c>
      <c r="C174" s="2" t="s">
        <v>25</v>
      </c>
      <c r="D174" s="2" t="n">
        <v>2</v>
      </c>
      <c r="E174" s="2" t="n">
        <v>-68.5568882475145</v>
      </c>
      <c r="F174" s="2" t="n">
        <v>-34.2784441237573</v>
      </c>
      <c r="G174" s="2" t="n">
        <v>-57.1031544882394</v>
      </c>
      <c r="H174" s="2" t="n">
        <v>-1.72351610817455</v>
      </c>
      <c r="I174" s="2" t="n">
        <v>-0.861758054087274</v>
      </c>
      <c r="J174" s="2" t="n">
        <v>-0.982375373921435</v>
      </c>
    </row>
    <row r="175" customFormat="false" ht="14.25" hidden="false" customHeight="false" outlineLevel="0" collapsed="false">
      <c r="A175" s="2" t="s">
        <v>238</v>
      </c>
      <c r="B175" s="2" t="n">
        <v>2</v>
      </c>
      <c r="C175" s="2" t="s">
        <v>239</v>
      </c>
      <c r="D175" s="2" t="n">
        <v>2</v>
      </c>
      <c r="E175" s="2" t="n">
        <v>-124.757050413692</v>
      </c>
      <c r="F175" s="2" t="n">
        <v>-62.3785252068459</v>
      </c>
      <c r="G175" s="2" t="n">
        <v>-82.8870668720522</v>
      </c>
      <c r="H175" s="2" t="n">
        <v>-2.9406117264193</v>
      </c>
      <c r="I175" s="2" t="n">
        <v>-1.47030586320965</v>
      </c>
      <c r="J175" s="2" t="n">
        <v>-2.00573650199966</v>
      </c>
    </row>
    <row r="176" customFormat="false" ht="14.25" hidden="false" customHeight="false" outlineLevel="0" collapsed="false">
      <c r="A176" s="2" t="s">
        <v>240</v>
      </c>
      <c r="B176" s="2" t="n">
        <v>2</v>
      </c>
      <c r="C176" s="2" t="s">
        <v>239</v>
      </c>
      <c r="D176" s="2" t="n">
        <v>2</v>
      </c>
      <c r="E176" s="2" t="n">
        <v>-55.9466379794788</v>
      </c>
      <c r="F176" s="2" t="n">
        <v>-27.9733189897394</v>
      </c>
      <c r="G176" s="2" t="n">
        <v>-41.7669087530287</v>
      </c>
      <c r="H176" s="2" t="n">
        <v>-1.67164607739295</v>
      </c>
      <c r="I176" s="2" t="n">
        <v>-0.835823038696475</v>
      </c>
      <c r="J176" s="2" t="n">
        <v>-0.966426771976682</v>
      </c>
    </row>
    <row r="177" customFormat="false" ht="14.25" hidden="false" customHeight="false" outlineLevel="0" collapsed="false">
      <c r="A177" s="2" t="s">
        <v>241</v>
      </c>
      <c r="B177" s="2" t="n">
        <v>2</v>
      </c>
      <c r="C177" s="2" t="s">
        <v>239</v>
      </c>
      <c r="D177" s="2" t="n">
        <v>2</v>
      </c>
      <c r="E177" s="2" t="n">
        <v>-65.0627048760709</v>
      </c>
      <c r="F177" s="2" t="n">
        <v>-32.5313524380355</v>
      </c>
      <c r="G177" s="2" t="n">
        <v>-41.6411716400167</v>
      </c>
      <c r="H177" s="2" t="n">
        <v>-2.06383914841248</v>
      </c>
      <c r="I177" s="2" t="n">
        <v>-1.03191957420624</v>
      </c>
      <c r="J177" s="2" t="n">
        <v>-1.04886358038132</v>
      </c>
    </row>
    <row r="178" customFormat="false" ht="14.25" hidden="false" customHeight="false" outlineLevel="0" collapsed="false">
      <c r="A178" s="2" t="s">
        <v>242</v>
      </c>
      <c r="B178" s="2" t="n">
        <v>2</v>
      </c>
      <c r="C178" s="2" t="s">
        <v>239</v>
      </c>
      <c r="D178" s="2" t="n">
        <v>2</v>
      </c>
      <c r="E178" s="2" t="n">
        <v>-72.9067229184337</v>
      </c>
      <c r="F178" s="2" t="n">
        <v>-36.4533614592168</v>
      </c>
      <c r="G178" s="2" t="n">
        <v>-40.7811565483319</v>
      </c>
      <c r="H178" s="2" t="n">
        <v>-2.1602241988139</v>
      </c>
      <c r="I178" s="2" t="n">
        <v>-1.08011209940695</v>
      </c>
      <c r="J178" s="2" t="n">
        <v>-1.1789278103219</v>
      </c>
    </row>
    <row r="179" customFormat="false" ht="14.25" hidden="false" customHeight="false" outlineLevel="0" collapsed="false">
      <c r="A179" s="2" t="s">
        <v>243</v>
      </c>
      <c r="B179" s="2" t="n">
        <v>2</v>
      </c>
      <c r="C179" s="2" t="s">
        <v>239</v>
      </c>
      <c r="D179" s="2" t="n">
        <v>2</v>
      </c>
      <c r="E179" s="2" t="n">
        <v>-55.7267838633019</v>
      </c>
      <c r="F179" s="2" t="n">
        <v>-27.8633919316509</v>
      </c>
      <c r="G179" s="2" t="n">
        <v>-40.2896848188198</v>
      </c>
      <c r="H179" s="2" t="n">
        <v>-1.75848630534128</v>
      </c>
      <c r="I179" s="2" t="n">
        <v>-0.879243152670639</v>
      </c>
      <c r="J179" s="2" t="n">
        <v>-0.969722518372823</v>
      </c>
    </row>
    <row r="180" customFormat="false" ht="14.25" hidden="false" customHeight="false" outlineLevel="0" collapsed="false">
      <c r="A180" s="2" t="s">
        <v>244</v>
      </c>
      <c r="B180" s="2" t="n">
        <v>2</v>
      </c>
      <c r="C180" s="2" t="s">
        <v>25</v>
      </c>
      <c r="D180" s="2" t="n">
        <v>2</v>
      </c>
      <c r="E180" s="2" t="n">
        <v>-42.8111685966716</v>
      </c>
      <c r="F180" s="2" t="n">
        <v>-21.4055842983358</v>
      </c>
      <c r="G180" s="2" t="n">
        <v>-39.0645216690272</v>
      </c>
      <c r="H180" s="2" t="n">
        <v>-1.74305922140422</v>
      </c>
      <c r="I180" s="2" t="n">
        <v>-0.871529610702109</v>
      </c>
      <c r="J180" s="2" t="n">
        <v>-0.974512230640263</v>
      </c>
    </row>
    <row r="181" customFormat="false" ht="14.25" hidden="false" customHeight="false" outlineLevel="0" collapsed="false">
      <c r="A181" s="2" t="s">
        <v>245</v>
      </c>
      <c r="B181" s="2" t="n">
        <v>2</v>
      </c>
      <c r="C181" s="2" t="s">
        <v>239</v>
      </c>
      <c r="D181" s="2" t="n">
        <v>2</v>
      </c>
      <c r="E181" s="2" t="n">
        <v>-49.5583890510105</v>
      </c>
      <c r="F181" s="2" t="n">
        <v>-24.7791945255053</v>
      </c>
      <c r="G181" s="2" t="n">
        <v>-35.381419902851</v>
      </c>
      <c r="H181" s="2" t="n">
        <v>-1.70013584656865</v>
      </c>
      <c r="I181" s="2" t="n">
        <v>-0.850067923284323</v>
      </c>
      <c r="J181" s="2" t="n">
        <v>-0.919344021944831</v>
      </c>
    </row>
    <row r="182" customFormat="false" ht="14.25" hidden="false" customHeight="false" outlineLevel="0" collapsed="false">
      <c r="A182" s="2" t="s">
        <v>246</v>
      </c>
      <c r="B182" s="2" t="n">
        <v>2</v>
      </c>
      <c r="C182" s="2" t="s">
        <v>22</v>
      </c>
      <c r="D182" s="2" t="n">
        <v>2</v>
      </c>
      <c r="E182" s="2" t="n">
        <v>-42.7129542020207</v>
      </c>
      <c r="F182" s="2" t="n">
        <v>-21.3564771010104</v>
      </c>
      <c r="G182" s="2" t="n">
        <v>-33.1950057996992</v>
      </c>
      <c r="H182" s="2" t="n">
        <v>-1.62378452474531</v>
      </c>
      <c r="I182" s="2" t="n">
        <v>-0.811892262372657</v>
      </c>
      <c r="J182" s="2" t="n">
        <v>-0.862389982565374</v>
      </c>
    </row>
    <row r="183" customFormat="false" ht="14.25" hidden="false" customHeight="false" outlineLevel="0" collapsed="false">
      <c r="A183" s="2" t="s">
        <v>247</v>
      </c>
      <c r="B183" s="2" t="n">
        <v>2</v>
      </c>
      <c r="C183" s="2" t="s">
        <v>239</v>
      </c>
      <c r="D183" s="2" t="n">
        <v>2</v>
      </c>
      <c r="E183" s="2" t="n">
        <v>-73.2222920145643</v>
      </c>
      <c r="F183" s="2" t="n">
        <v>-36.6111460072822</v>
      </c>
      <c r="G183" s="2" t="n">
        <v>-43.210848768383</v>
      </c>
      <c r="H183" s="2" t="n">
        <v>-2.2867327623352</v>
      </c>
      <c r="I183" s="2" t="n">
        <v>-1.1433663811676</v>
      </c>
      <c r="J183" s="2" t="n">
        <v>-1.47300155059667</v>
      </c>
    </row>
    <row r="184" customFormat="false" ht="14.25" hidden="false" customHeight="false" outlineLevel="0" collapsed="false">
      <c r="A184" s="2" t="s">
        <v>248</v>
      </c>
      <c r="B184" s="2" t="n">
        <v>2</v>
      </c>
      <c r="C184" s="2" t="s">
        <v>239</v>
      </c>
      <c r="D184" s="2" t="n">
        <v>2</v>
      </c>
      <c r="E184" s="2" t="n">
        <v>-65.4128094042147</v>
      </c>
      <c r="F184" s="2" t="n">
        <v>-32.7064047021073</v>
      </c>
      <c r="G184" s="2" t="n">
        <v>-35.4803409761036</v>
      </c>
      <c r="H184" s="2" t="n">
        <v>-2.10494804355237</v>
      </c>
      <c r="I184" s="2" t="n">
        <v>-1.05247402177619</v>
      </c>
      <c r="J184" s="2" t="n">
        <v>-1.30623487900983</v>
      </c>
    </row>
    <row r="185" customFormat="false" ht="14.25" hidden="false" customHeight="false" outlineLevel="0" collapsed="false">
      <c r="A185" s="2" t="s">
        <v>249</v>
      </c>
      <c r="B185" s="2" t="n">
        <v>2</v>
      </c>
      <c r="C185" s="2" t="s">
        <v>22</v>
      </c>
      <c r="D185" s="2" t="n">
        <v>2</v>
      </c>
      <c r="E185" s="2" t="n">
        <v>-37.9430416860645</v>
      </c>
      <c r="F185" s="2" t="n">
        <v>-18.9715208430323</v>
      </c>
      <c r="G185" s="2" t="n">
        <v>-28.9444147404004</v>
      </c>
      <c r="H185" s="2" t="n">
        <v>-1.62493060733076</v>
      </c>
      <c r="I185" s="2" t="n">
        <v>-0.812465303665378</v>
      </c>
      <c r="J185" s="2" t="n">
        <v>-0.86157465715736</v>
      </c>
    </row>
    <row r="186" customFormat="false" ht="14.25" hidden="false" customHeight="false" outlineLevel="0" collapsed="false">
      <c r="A186" s="2" t="s">
        <v>250</v>
      </c>
      <c r="B186" s="2" t="n">
        <v>2</v>
      </c>
      <c r="C186" s="2" t="s">
        <v>239</v>
      </c>
      <c r="D186" s="2" t="n">
        <v>2</v>
      </c>
      <c r="E186" s="2" t="n">
        <v>-39.7283774233713</v>
      </c>
      <c r="F186" s="2" t="n">
        <v>-19.8641887116856</v>
      </c>
      <c r="G186" s="2" t="n">
        <v>-27.2049270533542</v>
      </c>
      <c r="H186" s="2" t="n">
        <v>-1.55363638160018</v>
      </c>
      <c r="I186" s="2" t="n">
        <v>-0.776818190800092</v>
      </c>
      <c r="J186" s="2" t="n">
        <v>-0.819486668316501</v>
      </c>
    </row>
    <row r="187" customFormat="false" ht="14.25" hidden="false" customHeight="false" outlineLevel="0" collapsed="false">
      <c r="A187" s="2" t="s">
        <v>251</v>
      </c>
      <c r="B187" s="2" t="n">
        <v>2</v>
      </c>
      <c r="C187" s="2" t="s">
        <v>239</v>
      </c>
      <c r="D187" s="2" t="n">
        <v>2</v>
      </c>
      <c r="E187" s="2" t="n">
        <v>-75.1884409187274</v>
      </c>
      <c r="F187" s="2" t="n">
        <v>-37.5942204593637</v>
      </c>
      <c r="G187" s="2" t="n">
        <v>-48.1102192182574</v>
      </c>
      <c r="H187" s="2" t="n">
        <v>-2.28549529869988</v>
      </c>
      <c r="I187" s="2" t="n">
        <v>-1.14274764934994</v>
      </c>
      <c r="J187" s="2" t="n">
        <v>-1.52035481744935</v>
      </c>
    </row>
    <row r="188" customFormat="false" ht="14.25" hidden="false" customHeight="false" outlineLevel="0" collapsed="false">
      <c r="A188" s="2" t="s">
        <v>252</v>
      </c>
      <c r="B188" s="2" t="n">
        <v>2</v>
      </c>
      <c r="C188" s="2" t="s">
        <v>239</v>
      </c>
      <c r="D188" s="2" t="n">
        <v>2</v>
      </c>
      <c r="E188" s="2" t="n">
        <v>-49.978849926783</v>
      </c>
      <c r="F188" s="2" t="n">
        <v>-24.9894249633915</v>
      </c>
      <c r="G188" s="2" t="n">
        <v>-26.8484056582783</v>
      </c>
      <c r="H188" s="2" t="n">
        <v>-1.81858608100492</v>
      </c>
      <c r="I188" s="2" t="n">
        <v>-0.909293040502459</v>
      </c>
      <c r="J188" s="2" t="n">
        <v>-1.0362107013601</v>
      </c>
    </row>
    <row r="189" customFormat="false" ht="14.25" hidden="false" customHeight="false" outlineLevel="0" collapsed="false">
      <c r="A189" s="2" t="s">
        <v>253</v>
      </c>
      <c r="B189" s="2" t="n">
        <v>2</v>
      </c>
      <c r="C189" s="2" t="s">
        <v>239</v>
      </c>
      <c r="D189" s="2" t="n">
        <v>2</v>
      </c>
      <c r="E189" s="2" t="n">
        <v>-71.9414271729727</v>
      </c>
      <c r="F189" s="2" t="n">
        <v>-35.9707135864863</v>
      </c>
      <c r="G189" s="2" t="n">
        <v>-45.1653607596129</v>
      </c>
      <c r="H189" s="2" t="n">
        <v>-2.17274651197526</v>
      </c>
      <c r="I189" s="2" t="n">
        <v>-1.08637325598763</v>
      </c>
      <c r="J189" s="2" t="n">
        <v>-1.42412157277453</v>
      </c>
    </row>
    <row r="190" customFormat="false" ht="14.25" hidden="false" customHeight="false" outlineLevel="0" collapsed="false">
      <c r="A190" s="2" t="s">
        <v>254</v>
      </c>
      <c r="B190" s="2" t="n">
        <v>2</v>
      </c>
      <c r="C190" s="2" t="s">
        <v>239</v>
      </c>
      <c r="D190" s="2" t="n">
        <v>2</v>
      </c>
      <c r="E190" s="2" t="n">
        <v>-56.0724424080744</v>
      </c>
      <c r="F190" s="2" t="n">
        <v>-28.0362212040372</v>
      </c>
      <c r="G190" s="2" t="n">
        <v>-29.3672738927459</v>
      </c>
      <c r="H190" s="2" t="n">
        <v>-1.97278721154648</v>
      </c>
      <c r="I190" s="2" t="n">
        <v>-0.986393605773238</v>
      </c>
      <c r="J190" s="2" t="n">
        <v>-1.19312110335708</v>
      </c>
    </row>
    <row r="191" customFormat="false" ht="14.25" hidden="false" customHeight="false" outlineLevel="0" collapsed="false">
      <c r="A191" s="2" t="s">
        <v>255</v>
      </c>
      <c r="B191" s="2" t="n">
        <v>2</v>
      </c>
      <c r="C191" s="2" t="s">
        <v>25</v>
      </c>
      <c r="D191" s="2" t="n">
        <v>2</v>
      </c>
      <c r="E191" s="2" t="n">
        <v>-30.6781841152759</v>
      </c>
      <c r="F191" s="2" t="n">
        <v>-15.3390920576379</v>
      </c>
      <c r="G191" s="2" t="n">
        <v>-25.4163563869158</v>
      </c>
      <c r="H191" s="2" t="n">
        <v>-1.66720416409836</v>
      </c>
      <c r="I191" s="2" t="n">
        <v>-0.833602082049178</v>
      </c>
      <c r="J191" s="2" t="n">
        <v>-0.886201234096228</v>
      </c>
    </row>
    <row r="192" customFormat="false" ht="14.25" hidden="false" customHeight="false" outlineLevel="0" collapsed="false">
      <c r="A192" s="2" t="s">
        <v>256</v>
      </c>
      <c r="B192" s="2" t="n">
        <v>2</v>
      </c>
      <c r="C192" s="2" t="s">
        <v>239</v>
      </c>
      <c r="D192" s="2" t="n">
        <v>2</v>
      </c>
      <c r="E192" s="2" t="n">
        <v>-40.1207971978313</v>
      </c>
      <c r="F192" s="2" t="n">
        <v>-20.0603985989156</v>
      </c>
      <c r="G192" s="2" t="n">
        <v>-25.2833043608077</v>
      </c>
      <c r="H192" s="2" t="n">
        <v>-1.53524281250877</v>
      </c>
      <c r="I192" s="2" t="n">
        <v>-0.767621406254385</v>
      </c>
      <c r="J192" s="2" t="n">
        <v>-0.768086348705624</v>
      </c>
    </row>
    <row r="193" customFormat="false" ht="14.25" hidden="false" customHeight="false" outlineLevel="0" collapsed="false">
      <c r="A193" s="2" t="s">
        <v>257</v>
      </c>
      <c r="B193" s="2" t="n">
        <v>2</v>
      </c>
      <c r="C193" s="2" t="s">
        <v>239</v>
      </c>
      <c r="D193" s="2" t="n">
        <v>2</v>
      </c>
      <c r="E193" s="2" t="n">
        <v>-45.4304986517463</v>
      </c>
      <c r="F193" s="2" t="n">
        <v>-22.7152493258731</v>
      </c>
      <c r="G193" s="2" t="n">
        <v>-24.7814425674756</v>
      </c>
      <c r="H193" s="2" t="n">
        <v>-1.59871274509784</v>
      </c>
      <c r="I193" s="2" t="n">
        <v>-0.799356372548922</v>
      </c>
      <c r="J193" s="2" t="n">
        <v>-0.854849122256853</v>
      </c>
    </row>
    <row r="194" customFormat="false" ht="14.25" hidden="false" customHeight="false" outlineLevel="0" collapsed="false">
      <c r="A194" s="2" t="s">
        <v>258</v>
      </c>
      <c r="B194" s="2" t="n">
        <v>2</v>
      </c>
      <c r="C194" s="2" t="s">
        <v>239</v>
      </c>
      <c r="D194" s="2" t="n">
        <v>2</v>
      </c>
      <c r="E194" s="2" t="n">
        <v>-68.1395606709548</v>
      </c>
      <c r="F194" s="2" t="n">
        <v>-34.0697803354774</v>
      </c>
      <c r="G194" s="2" t="n">
        <v>-43.3681548564281</v>
      </c>
      <c r="H194" s="2" t="n">
        <v>-2.21986407248442</v>
      </c>
      <c r="I194" s="2" t="n">
        <v>-1.10993203624221</v>
      </c>
      <c r="J194" s="2" t="n">
        <v>-1.47309281534643</v>
      </c>
    </row>
    <row r="195" customFormat="false" ht="14.25" hidden="false" customHeight="false" outlineLevel="0" collapsed="false">
      <c r="A195" s="2" t="s">
        <v>259</v>
      </c>
      <c r="B195" s="2" t="n">
        <v>2</v>
      </c>
      <c r="C195" s="2" t="s">
        <v>239</v>
      </c>
      <c r="D195" s="2" t="n">
        <v>2</v>
      </c>
      <c r="E195" s="2" t="n">
        <v>-45.1423393195043</v>
      </c>
      <c r="F195" s="2" t="n">
        <v>-22.5711696597522</v>
      </c>
      <c r="G195" s="2" t="n">
        <v>-24.3037486276223</v>
      </c>
      <c r="H195" s="2" t="n">
        <v>-1.71220714272019</v>
      </c>
      <c r="I195" s="2" t="n">
        <v>-0.856103571360093</v>
      </c>
      <c r="J195" s="2" t="n">
        <v>-0.944383565392992</v>
      </c>
    </row>
    <row r="196" customFormat="false" ht="14.25" hidden="false" customHeight="false" outlineLevel="0" collapsed="false">
      <c r="A196" s="2" t="s">
        <v>260</v>
      </c>
      <c r="B196" s="2" t="n">
        <v>2</v>
      </c>
      <c r="C196" s="2" t="s">
        <v>239</v>
      </c>
      <c r="D196" s="2" t="n">
        <v>2</v>
      </c>
      <c r="E196" s="2" t="n">
        <v>-48.7484942733721</v>
      </c>
      <c r="F196" s="2" t="n">
        <v>-24.3742471366861</v>
      </c>
      <c r="G196" s="2" t="n">
        <v>-24.5641088429198</v>
      </c>
      <c r="H196" s="2" t="n">
        <v>-1.8337839488573</v>
      </c>
      <c r="I196" s="2" t="n">
        <v>-0.916891974428648</v>
      </c>
      <c r="J196" s="2" t="n">
        <v>-1.08205874552092</v>
      </c>
    </row>
    <row r="197" customFormat="false" ht="14.25" hidden="false" customHeight="false" outlineLevel="0" collapsed="false">
      <c r="A197" s="2" t="s">
        <v>261</v>
      </c>
      <c r="B197" s="2" t="n">
        <v>2</v>
      </c>
      <c r="C197" s="2" t="s">
        <v>239</v>
      </c>
      <c r="D197" s="2" t="n">
        <v>2</v>
      </c>
      <c r="E197" s="2" t="n">
        <v>-46.3089110467327</v>
      </c>
      <c r="F197" s="2" t="n">
        <v>-23.1544555233664</v>
      </c>
      <c r="G197" s="2" t="n">
        <v>-23.8837039801602</v>
      </c>
      <c r="H197" s="2" t="n">
        <v>-1.78123134915347</v>
      </c>
      <c r="I197" s="2" t="n">
        <v>-0.890615674576733</v>
      </c>
      <c r="J197" s="2" t="n">
        <v>-1.02920130228313</v>
      </c>
    </row>
    <row r="198" customFormat="false" ht="14.25" hidden="false" customHeight="false" outlineLevel="0" collapsed="false">
      <c r="A198" s="2" t="s">
        <v>262</v>
      </c>
      <c r="B198" s="2" t="n">
        <v>2</v>
      </c>
      <c r="C198" s="2" t="s">
        <v>239</v>
      </c>
      <c r="D198" s="2" t="n">
        <v>2</v>
      </c>
      <c r="E198" s="2" t="n">
        <v>-77.3226604865512</v>
      </c>
      <c r="F198" s="2" t="n">
        <v>-38.6613302432756</v>
      </c>
      <c r="G198" s="2" t="n">
        <v>-54.3974707060395</v>
      </c>
      <c r="H198" s="2" t="n">
        <v>-2.30277882870366</v>
      </c>
      <c r="I198" s="2" t="n">
        <v>-1.15138941435183</v>
      </c>
      <c r="J198" s="2" t="n">
        <v>-1.60659378936587</v>
      </c>
    </row>
    <row r="199" customFormat="false" ht="14.25" hidden="false" customHeight="false" outlineLevel="0" collapsed="false">
      <c r="A199" s="2" t="s">
        <v>263</v>
      </c>
      <c r="B199" s="2" t="n">
        <v>2</v>
      </c>
      <c r="C199" s="2" t="s">
        <v>22</v>
      </c>
      <c r="D199" s="2" t="n">
        <v>2</v>
      </c>
      <c r="E199" s="2" t="n">
        <v>-31.5234512395832</v>
      </c>
      <c r="F199" s="2" t="n">
        <v>-15.7617256197916</v>
      </c>
      <c r="G199" s="2" t="n">
        <v>-22.723989845256</v>
      </c>
      <c r="H199" s="2" t="n">
        <v>-1.46403325881215</v>
      </c>
      <c r="I199" s="2" t="n">
        <v>-0.732016629406076</v>
      </c>
      <c r="J199" s="2" t="n">
        <v>-0.734815858034321</v>
      </c>
    </row>
    <row r="200" customFormat="false" ht="14.25" hidden="false" customHeight="false" outlineLevel="0" collapsed="false">
      <c r="A200" s="2" t="s">
        <v>264</v>
      </c>
      <c r="B200" s="2" t="n">
        <v>2</v>
      </c>
      <c r="C200" s="2" t="s">
        <v>239</v>
      </c>
      <c r="D200" s="2" t="n">
        <v>2</v>
      </c>
      <c r="E200" s="2" t="n">
        <v>-34.1193286551331</v>
      </c>
      <c r="F200" s="2" t="n">
        <v>-17.0596643275666</v>
      </c>
      <c r="G200" s="2" t="n">
        <v>-21.6259055382837</v>
      </c>
      <c r="H200" s="2" t="n">
        <v>-1.46423446398323</v>
      </c>
      <c r="I200" s="2" t="n">
        <v>-0.732117231991617</v>
      </c>
      <c r="J200" s="2" t="n">
        <v>-0.733810898676099</v>
      </c>
    </row>
    <row r="201" customFormat="false" ht="14.25" hidden="false" customHeight="false" outlineLevel="0" collapsed="false">
      <c r="A201" s="2" t="s">
        <v>265</v>
      </c>
      <c r="B201" s="2" t="n">
        <v>2</v>
      </c>
      <c r="C201" s="2" t="s">
        <v>239</v>
      </c>
      <c r="D201" s="2" t="n">
        <v>2</v>
      </c>
      <c r="E201" s="2" t="n">
        <v>-42.4858550711455</v>
      </c>
      <c r="F201" s="2" t="n">
        <v>-21.2429275355727</v>
      </c>
      <c r="G201" s="2" t="n">
        <v>-21.6161530541348</v>
      </c>
      <c r="H201" s="2" t="n">
        <v>-1.71118528475831</v>
      </c>
      <c r="I201" s="2" t="n">
        <v>-0.855592642379157</v>
      </c>
      <c r="J201" s="2" t="n">
        <v>-0.989832790857364</v>
      </c>
    </row>
    <row r="202" customFormat="false" ht="14.25" hidden="false" customHeight="false" outlineLevel="0" collapsed="false">
      <c r="A202" s="2" t="s">
        <v>266</v>
      </c>
      <c r="B202" s="2" t="n">
        <v>2</v>
      </c>
      <c r="C202" s="2" t="s">
        <v>239</v>
      </c>
      <c r="D202" s="2" t="n">
        <v>2</v>
      </c>
      <c r="E202" s="2" t="n">
        <v>-39.0286206649742</v>
      </c>
      <c r="F202" s="2" t="n">
        <v>-19.5143103324871</v>
      </c>
      <c r="G202" s="2" t="n">
        <v>-21.1903258409015</v>
      </c>
      <c r="H202" s="2" t="n">
        <v>-1.62382334930685</v>
      </c>
      <c r="I202" s="2" t="n">
        <v>-0.811911674653423</v>
      </c>
      <c r="J202" s="2" t="n">
        <v>-0.907765206169153</v>
      </c>
    </row>
    <row r="203" customFormat="false" ht="14.25" hidden="false" customHeight="false" outlineLevel="0" collapsed="false">
      <c r="A203" s="2" t="s">
        <v>267</v>
      </c>
      <c r="B203" s="2" t="n">
        <v>2</v>
      </c>
      <c r="C203" s="2" t="s">
        <v>22</v>
      </c>
      <c r="D203" s="2" t="n">
        <v>2</v>
      </c>
      <c r="E203" s="2" t="n">
        <v>-29.4387151408253</v>
      </c>
      <c r="F203" s="2" t="n">
        <v>-14.7193575704127</v>
      </c>
      <c r="G203" s="2" t="n">
        <v>-20.7377146923162</v>
      </c>
      <c r="H203" s="2" t="n">
        <v>-1.44105540424393</v>
      </c>
      <c r="I203" s="2" t="n">
        <v>-0.720527702121967</v>
      </c>
      <c r="J203" s="2" t="n">
        <v>-0.745291148751303</v>
      </c>
    </row>
    <row r="204" customFormat="false" ht="14.25" hidden="false" customHeight="false" outlineLevel="0" collapsed="false">
      <c r="A204" s="2" t="s">
        <v>268</v>
      </c>
      <c r="B204" s="2" t="n">
        <v>2</v>
      </c>
      <c r="C204" s="2" t="s">
        <v>239</v>
      </c>
      <c r="D204" s="2" t="n">
        <v>2</v>
      </c>
      <c r="E204" s="2" t="n">
        <v>-41.8073112742259</v>
      </c>
      <c r="F204" s="2" t="n">
        <v>-20.9036556371129</v>
      </c>
      <c r="G204" s="2" t="n">
        <v>-21.548741239595</v>
      </c>
      <c r="H204" s="2" t="n">
        <v>-1.71743755393382</v>
      </c>
      <c r="I204" s="2" t="n">
        <v>-0.858718776966911</v>
      </c>
      <c r="J204" s="2" t="n">
        <v>-1.00320134156811</v>
      </c>
    </row>
    <row r="205" customFormat="false" ht="14.25" hidden="false" customHeight="false" outlineLevel="0" collapsed="false">
      <c r="A205" s="2" t="s">
        <v>269</v>
      </c>
      <c r="B205" s="2" t="n">
        <v>2</v>
      </c>
      <c r="C205" s="2" t="s">
        <v>270</v>
      </c>
      <c r="D205" s="2" t="n">
        <v>2</v>
      </c>
      <c r="E205" s="2" t="n">
        <v>-33.5992723789256</v>
      </c>
      <c r="F205" s="2" t="n">
        <v>-16.7996361894628</v>
      </c>
      <c r="G205" s="2" t="n">
        <v>-22.789655451724</v>
      </c>
      <c r="H205" s="2" t="n">
        <v>-1.81899951385799</v>
      </c>
      <c r="I205" s="2" t="n">
        <v>-0.909499756928995</v>
      </c>
      <c r="J205" s="2" t="n">
        <v>-1.00716610524706</v>
      </c>
    </row>
    <row r="206" customFormat="false" ht="14.25" hidden="false" customHeight="false" outlineLevel="0" collapsed="false">
      <c r="A206" s="2" t="s">
        <v>271</v>
      </c>
      <c r="B206" s="2" t="n">
        <v>2</v>
      </c>
      <c r="C206" s="2" t="s">
        <v>270</v>
      </c>
      <c r="D206" s="2" t="n">
        <v>2</v>
      </c>
      <c r="E206" s="2" t="n">
        <v>-53.4004681914258</v>
      </c>
      <c r="F206" s="2" t="n">
        <v>-26.7002340957129</v>
      </c>
      <c r="G206" s="2" t="n">
        <v>-44.5731850621845</v>
      </c>
      <c r="H206" s="2" t="n">
        <v>-2.3115940549088</v>
      </c>
      <c r="I206" s="2" t="n">
        <v>-1.1557970274544</v>
      </c>
      <c r="J206" s="2" t="n">
        <v>-1.53121713420698</v>
      </c>
    </row>
    <row r="207" customFormat="false" ht="14.25" hidden="false" customHeight="false" outlineLevel="0" collapsed="false">
      <c r="A207" s="2" t="s">
        <v>272</v>
      </c>
      <c r="B207" s="2" t="n">
        <v>2</v>
      </c>
      <c r="C207" s="2" t="s">
        <v>273</v>
      </c>
      <c r="D207" s="2" t="n">
        <v>2</v>
      </c>
      <c r="E207" s="2" t="n">
        <v>-40.2642328397151</v>
      </c>
      <c r="F207" s="2" t="n">
        <v>-20.1321164198575</v>
      </c>
      <c r="G207" s="2" t="n">
        <v>-20.6672997052058</v>
      </c>
      <c r="H207" s="2" t="n">
        <v>-1.68289430763889</v>
      </c>
      <c r="I207" s="2" t="n">
        <v>-0.841447153819443</v>
      </c>
      <c r="J207" s="2" t="n">
        <v>-0.975587973192201</v>
      </c>
    </row>
    <row r="208" customFormat="false" ht="14.25" hidden="false" customHeight="false" outlineLevel="0" collapsed="false">
      <c r="A208" s="2" t="s">
        <v>274</v>
      </c>
      <c r="B208" s="2" t="n">
        <v>2</v>
      </c>
      <c r="C208" s="2" t="s">
        <v>275</v>
      </c>
      <c r="D208" s="2" t="n">
        <v>2</v>
      </c>
      <c r="E208" s="2" t="n">
        <v>-67.909370557989</v>
      </c>
      <c r="F208" s="2" t="n">
        <v>-33.9546852789945</v>
      </c>
      <c r="G208" s="2" t="n">
        <v>-61.5173698150374</v>
      </c>
      <c r="H208" s="2" t="n">
        <v>-2.75439655322487</v>
      </c>
      <c r="I208" s="2" t="n">
        <v>-1.37719827661244</v>
      </c>
      <c r="J208" s="2" t="n">
        <v>-1.73597666894448</v>
      </c>
    </row>
    <row r="209" customFormat="false" ht="14.25" hidden="false" customHeight="false" outlineLevel="0" collapsed="false">
      <c r="A209" s="2" t="s">
        <v>276</v>
      </c>
      <c r="B209" s="2" t="n">
        <v>2</v>
      </c>
      <c r="C209" s="2" t="s">
        <v>275</v>
      </c>
      <c r="D209" s="2" t="n">
        <v>2</v>
      </c>
      <c r="E209" s="2" t="n">
        <v>-65.1258140671535</v>
      </c>
      <c r="F209" s="2" t="n">
        <v>-32.5629070335767</v>
      </c>
      <c r="G209" s="2" t="n">
        <v>-59.051154698901</v>
      </c>
      <c r="H209" s="2" t="n">
        <v>-2.6292596605832</v>
      </c>
      <c r="I209" s="2" t="n">
        <v>-1.3146298302916</v>
      </c>
      <c r="J209" s="2" t="n">
        <v>-1.66070783456649</v>
      </c>
    </row>
    <row r="210" customFormat="false" ht="14.25" hidden="false" customHeight="false" outlineLevel="0" collapsed="false">
      <c r="A210" s="2" t="s">
        <v>277</v>
      </c>
      <c r="B210" s="2" t="n">
        <v>2</v>
      </c>
      <c r="C210" s="2" t="s">
        <v>275</v>
      </c>
      <c r="D210" s="2" t="n">
        <v>2</v>
      </c>
      <c r="E210" s="2" t="n">
        <v>-47.4003083620599</v>
      </c>
      <c r="F210" s="2" t="n">
        <v>-23.7001541810299</v>
      </c>
      <c r="G210" s="2" t="n">
        <v>-43.1044094114383</v>
      </c>
      <c r="H210" s="2" t="n">
        <v>-2.2038781098708</v>
      </c>
      <c r="I210" s="2" t="n">
        <v>-1.1019390549354</v>
      </c>
      <c r="J210" s="2" t="n">
        <v>-1.41678930602236</v>
      </c>
    </row>
    <row r="211" customFormat="false" ht="14.25" hidden="false" customHeight="false" outlineLevel="0" collapsed="false">
      <c r="A211" s="2" t="s">
        <v>278</v>
      </c>
      <c r="B211" s="2" t="n">
        <v>2</v>
      </c>
      <c r="C211" s="2" t="s">
        <v>275</v>
      </c>
      <c r="D211" s="2" t="n">
        <v>2</v>
      </c>
      <c r="E211" s="2" t="n">
        <v>-45.1315791924338</v>
      </c>
      <c r="F211" s="2" t="n">
        <v>-22.5657895962169</v>
      </c>
      <c r="G211" s="2" t="n">
        <v>-41.3868625308104</v>
      </c>
      <c r="H211" s="2" t="n">
        <v>-2.12365288993085</v>
      </c>
      <c r="I211" s="2" t="n">
        <v>-1.06182644496542</v>
      </c>
      <c r="J211" s="2" t="n">
        <v>-1.42323977434234</v>
      </c>
    </row>
    <row r="212" customFormat="false" ht="14.25" hidden="false" customHeight="false" outlineLevel="0" collapsed="false">
      <c r="A212" s="2" t="s">
        <v>279</v>
      </c>
      <c r="B212" s="2" t="n">
        <v>2</v>
      </c>
      <c r="C212" s="2" t="s">
        <v>275</v>
      </c>
      <c r="D212" s="2" t="n">
        <v>2</v>
      </c>
      <c r="E212" s="2" t="n">
        <v>-41.1188088232343</v>
      </c>
      <c r="F212" s="2" t="n">
        <v>-20.5594044116172</v>
      </c>
      <c r="G212" s="2" t="n">
        <v>-37.2808298131263</v>
      </c>
      <c r="H212" s="2" t="n">
        <v>-1.95999018789376</v>
      </c>
      <c r="I212" s="2" t="n">
        <v>-0.979995093946882</v>
      </c>
      <c r="J212" s="2" t="n">
        <v>-1.23849442176348</v>
      </c>
    </row>
    <row r="213" customFormat="false" ht="14.25" hidden="false" customHeight="false" outlineLevel="0" collapsed="false">
      <c r="A213" s="2" t="s">
        <v>280</v>
      </c>
      <c r="B213" s="2" t="n">
        <v>2</v>
      </c>
      <c r="C213" s="2" t="s">
        <v>275</v>
      </c>
      <c r="D213" s="2" t="n">
        <v>2</v>
      </c>
      <c r="E213" s="2" t="n">
        <v>-40.0811923819108</v>
      </c>
      <c r="F213" s="2" t="n">
        <v>-20.0405961909554</v>
      </c>
      <c r="G213" s="2" t="n">
        <v>-35.0853218860284</v>
      </c>
      <c r="H213" s="2" t="n">
        <v>-2.13009351918514</v>
      </c>
      <c r="I213" s="2" t="n">
        <v>-1.06504675959257</v>
      </c>
      <c r="J213" s="2" t="n">
        <v>-1.30795091964932</v>
      </c>
    </row>
    <row r="214" customFormat="false" ht="14.25" hidden="false" customHeight="false" outlineLevel="0" collapsed="false">
      <c r="A214" s="2" t="s">
        <v>281</v>
      </c>
      <c r="B214" s="2" t="n">
        <v>2</v>
      </c>
      <c r="C214" s="2" t="s">
        <v>275</v>
      </c>
      <c r="D214" s="2" t="n">
        <v>2</v>
      </c>
      <c r="E214" s="2" t="n">
        <v>-36.8182761475459</v>
      </c>
      <c r="F214" s="2" t="n">
        <v>-18.409138073773</v>
      </c>
      <c r="G214" s="2" t="n">
        <v>-32.951091055228</v>
      </c>
      <c r="H214" s="2" t="n">
        <v>-2.01889374107388</v>
      </c>
      <c r="I214" s="2" t="n">
        <v>-1.00944687053694</v>
      </c>
      <c r="J214" s="2" t="n">
        <v>-1.2472706078339</v>
      </c>
    </row>
    <row r="215" customFormat="false" ht="14.25" hidden="false" customHeight="false" outlineLevel="0" collapsed="false">
      <c r="A215" s="2" t="s">
        <v>282</v>
      </c>
      <c r="B215" s="2" t="n">
        <v>2</v>
      </c>
      <c r="C215" s="2" t="s">
        <v>275</v>
      </c>
      <c r="D215" s="2" t="n">
        <v>2</v>
      </c>
      <c r="E215" s="2" t="n">
        <v>-35.7002247751529</v>
      </c>
      <c r="F215" s="2" t="n">
        <v>-17.8501123875765</v>
      </c>
      <c r="G215" s="2" t="n">
        <v>-29.3886305055791</v>
      </c>
      <c r="H215" s="2" t="n">
        <v>-2.18785086391945</v>
      </c>
      <c r="I215" s="2" t="n">
        <v>-1.09392543195972</v>
      </c>
      <c r="J215" s="2" t="n">
        <v>-1.19813290911558</v>
      </c>
    </row>
    <row r="216" customFormat="false" ht="14.25" hidden="false" customHeight="false" outlineLevel="0" collapsed="false">
      <c r="A216" s="2" t="s">
        <v>283</v>
      </c>
      <c r="B216" s="2" t="n">
        <v>2</v>
      </c>
      <c r="C216" s="2" t="s">
        <v>275</v>
      </c>
      <c r="D216" s="2" t="n">
        <v>2</v>
      </c>
      <c r="E216" s="2" t="n">
        <v>-30.8117376770242</v>
      </c>
      <c r="F216" s="2" t="n">
        <v>-15.4058688385121</v>
      </c>
      <c r="G216" s="2" t="n">
        <v>-27.1074135539522</v>
      </c>
      <c r="H216" s="2" t="n">
        <v>-1.85389444888714</v>
      </c>
      <c r="I216" s="2" t="n">
        <v>-0.926947224443572</v>
      </c>
      <c r="J216" s="2" t="n">
        <v>-1.14076016155774</v>
      </c>
    </row>
    <row r="217" customFormat="false" ht="14.25" hidden="false" customHeight="false" outlineLevel="0" collapsed="false">
      <c r="A217" s="2" t="s">
        <v>284</v>
      </c>
      <c r="B217" s="2" t="n">
        <v>2</v>
      </c>
      <c r="C217" s="2" t="s">
        <v>275</v>
      </c>
      <c r="D217" s="2" t="n">
        <v>2</v>
      </c>
      <c r="E217" s="2" t="n">
        <v>-28.4683695626017</v>
      </c>
      <c r="F217" s="2" t="n">
        <v>-14.2341847813009</v>
      </c>
      <c r="G217" s="2" t="n">
        <v>-24.3158112104645</v>
      </c>
      <c r="H217" s="2" t="n">
        <v>-1.84174318538329</v>
      </c>
      <c r="I217" s="2" t="n">
        <v>-0.920871592691644</v>
      </c>
      <c r="J217" s="2" t="n">
        <v>-1.07816980915232</v>
      </c>
    </row>
    <row r="218" customFormat="false" ht="14.25" hidden="false" customHeight="false" outlineLevel="0" collapsed="false">
      <c r="A218" s="2" t="s">
        <v>285</v>
      </c>
      <c r="B218" s="2" t="n">
        <v>2</v>
      </c>
      <c r="C218" s="2" t="s">
        <v>275</v>
      </c>
      <c r="D218" s="2" t="n">
        <v>2</v>
      </c>
      <c r="E218" s="2" t="n">
        <v>-28.6605066119416</v>
      </c>
      <c r="F218" s="2" t="n">
        <v>-14.3302533059708</v>
      </c>
      <c r="G218" s="2" t="n">
        <v>-24.2551794263338</v>
      </c>
      <c r="H218" s="2" t="n">
        <v>-1.80368861510433</v>
      </c>
      <c r="I218" s="2" t="n">
        <v>-0.901844307552163</v>
      </c>
      <c r="J218" s="2" t="n">
        <v>-1.05266144148188</v>
      </c>
    </row>
    <row r="219" customFormat="false" ht="14.25" hidden="false" customHeight="false" outlineLevel="0" collapsed="false">
      <c r="A219" s="2" t="s">
        <v>286</v>
      </c>
      <c r="B219" s="2" t="n">
        <v>2</v>
      </c>
      <c r="C219" s="2" t="s">
        <v>275</v>
      </c>
      <c r="D219" s="2" t="n">
        <v>2</v>
      </c>
      <c r="E219" s="2" t="n">
        <v>-28.7453318150185</v>
      </c>
      <c r="F219" s="2" t="n">
        <v>-14.3726659075093</v>
      </c>
      <c r="G219" s="2" t="n">
        <v>-23.9358572232211</v>
      </c>
      <c r="H219" s="2" t="n">
        <v>-1.9074293188034</v>
      </c>
      <c r="I219" s="2" t="n">
        <v>-0.953714659401698</v>
      </c>
      <c r="J219" s="2" t="n">
        <v>-1.05850921578171</v>
      </c>
    </row>
    <row r="220" customFormat="false" ht="14.25" hidden="false" customHeight="false" outlineLevel="0" collapsed="false">
      <c r="A220" s="2" t="s">
        <v>287</v>
      </c>
      <c r="B220" s="2" t="n">
        <v>2</v>
      </c>
      <c r="C220" s="2" t="s">
        <v>275</v>
      </c>
      <c r="D220" s="2" t="n">
        <v>2</v>
      </c>
      <c r="E220" s="2" t="n">
        <v>-27.8583990443111</v>
      </c>
      <c r="F220" s="2" t="n">
        <v>-13.9291995221556</v>
      </c>
      <c r="G220" s="2" t="n">
        <v>-23.8459498878516</v>
      </c>
      <c r="H220" s="2" t="n">
        <v>-1.8032992070942</v>
      </c>
      <c r="I220" s="2" t="n">
        <v>-0.901649603547102</v>
      </c>
      <c r="J220" s="2" t="n">
        <v>-1.05482346588133</v>
      </c>
    </row>
    <row r="221" customFormat="false" ht="14.25" hidden="false" customHeight="false" outlineLevel="0" collapsed="false">
      <c r="A221" s="2" t="s">
        <v>288</v>
      </c>
      <c r="B221" s="2" t="n">
        <v>2</v>
      </c>
      <c r="C221" s="2" t="s">
        <v>275</v>
      </c>
      <c r="D221" s="2" t="n">
        <v>2</v>
      </c>
      <c r="E221" s="2" t="n">
        <v>-28.0254488020482</v>
      </c>
      <c r="F221" s="2" t="n">
        <v>-14.0127244010241</v>
      </c>
      <c r="G221" s="2" t="n">
        <v>-23.0633350481934</v>
      </c>
      <c r="H221" s="2" t="n">
        <v>-1.81275452122599</v>
      </c>
      <c r="I221" s="2" t="n">
        <v>-0.906377260612993</v>
      </c>
      <c r="J221" s="2" t="n">
        <v>-0.959304022963629</v>
      </c>
    </row>
    <row r="222" customFormat="false" ht="14.25" hidden="false" customHeight="false" outlineLevel="0" collapsed="false">
      <c r="A222" s="2" t="s">
        <v>289</v>
      </c>
      <c r="B222" s="2" t="n">
        <v>2</v>
      </c>
      <c r="C222" s="2" t="s">
        <v>275</v>
      </c>
      <c r="D222" s="2" t="n">
        <v>2</v>
      </c>
      <c r="E222" s="2" t="n">
        <v>-26.0591042817736</v>
      </c>
      <c r="F222" s="2" t="n">
        <v>-13.0295521408868</v>
      </c>
      <c r="G222" s="2" t="n">
        <v>-21.5694684716593</v>
      </c>
      <c r="H222" s="2" t="n">
        <v>-1.77344431253583</v>
      </c>
      <c r="I222" s="2" t="n">
        <v>-0.886722156267915</v>
      </c>
      <c r="J222" s="2" t="n">
        <v>-0.991058116279363</v>
      </c>
    </row>
    <row r="223" customFormat="false" ht="14.25" hidden="false" customHeight="false" outlineLevel="0" collapsed="false">
      <c r="A223" s="2" t="s">
        <v>290</v>
      </c>
      <c r="B223" s="2" t="n">
        <v>2</v>
      </c>
      <c r="C223" s="2" t="s">
        <v>275</v>
      </c>
      <c r="D223" s="2" t="n">
        <v>2</v>
      </c>
      <c r="E223" s="2" t="n">
        <v>-24.7671852126431</v>
      </c>
      <c r="F223" s="2" t="n">
        <v>-12.3835926063216</v>
      </c>
      <c r="G223" s="2" t="n">
        <v>-20.2710991442313</v>
      </c>
      <c r="H223" s="2" t="n">
        <v>-1.75451478731381</v>
      </c>
      <c r="I223" s="2" t="n">
        <v>-0.877257393656906</v>
      </c>
      <c r="J223" s="2" t="n">
        <v>-0.970409046563695</v>
      </c>
    </row>
    <row r="224" customFormat="false" ht="14.25" hidden="false" customHeight="false" outlineLevel="0" collapsed="false">
      <c r="A224" s="2" t="s">
        <v>291</v>
      </c>
      <c r="B224" s="2" t="n">
        <v>2</v>
      </c>
      <c r="C224" s="2" t="s">
        <v>275</v>
      </c>
      <c r="D224" s="2" t="n">
        <v>2</v>
      </c>
      <c r="E224" s="2" t="n">
        <v>-23.172842730837</v>
      </c>
      <c r="F224" s="2" t="n">
        <v>-11.5864213654185</v>
      </c>
      <c r="G224" s="2" t="n">
        <v>-18.6847812891851</v>
      </c>
      <c r="H224" s="2" t="n">
        <v>-1.70762145628127</v>
      </c>
      <c r="I224" s="2" t="n">
        <v>-0.853810728140633</v>
      </c>
      <c r="J224" s="2" t="n">
        <v>-0.930939404298613</v>
      </c>
    </row>
    <row r="225" customFormat="false" ht="14.25" hidden="false" customHeight="false" outlineLevel="0" collapsed="false">
      <c r="A225" s="2" t="s">
        <v>292</v>
      </c>
      <c r="B225" s="2" t="n">
        <v>2</v>
      </c>
      <c r="C225" s="2" t="s">
        <v>275</v>
      </c>
      <c r="D225" s="2" t="n">
        <v>2</v>
      </c>
      <c r="E225" s="2" t="n">
        <v>-22.9480921365381</v>
      </c>
      <c r="F225" s="2" t="n">
        <v>-11.474046068269</v>
      </c>
      <c r="G225" s="2" t="n">
        <v>-17.9334447471929</v>
      </c>
      <c r="H225" s="2" t="n">
        <v>-1.73967110169086</v>
      </c>
      <c r="I225" s="2" t="n">
        <v>-0.869835550845431</v>
      </c>
      <c r="J225" s="2" t="n">
        <v>-0.907694173781185</v>
      </c>
    </row>
    <row r="226" customFormat="false" ht="14.25" hidden="false" customHeight="false" outlineLevel="0" collapsed="false">
      <c r="A226" s="2" t="s">
        <v>293</v>
      </c>
      <c r="B226" s="2" t="n">
        <v>2</v>
      </c>
      <c r="C226" s="2" t="s">
        <v>275</v>
      </c>
      <c r="D226" s="2" t="n">
        <v>2</v>
      </c>
      <c r="E226" s="2" t="n">
        <v>-21.8059455692461</v>
      </c>
      <c r="F226" s="2" t="n">
        <v>-10.9029727846231</v>
      </c>
      <c r="G226" s="2" t="n">
        <v>-17.5762627552713</v>
      </c>
      <c r="H226" s="2" t="n">
        <v>-1.65352227483931</v>
      </c>
      <c r="I226" s="2" t="n">
        <v>-0.826761137419653</v>
      </c>
      <c r="J226" s="2" t="n">
        <v>-0.904131016436599</v>
      </c>
    </row>
    <row r="227" customFormat="false" ht="14.25" hidden="false" customHeight="false" outlineLevel="0" collapsed="false">
      <c r="A227" s="2" t="s">
        <v>294</v>
      </c>
      <c r="B227" s="2" t="n">
        <v>2</v>
      </c>
      <c r="C227" s="2" t="s">
        <v>275</v>
      </c>
      <c r="D227" s="2" t="n">
        <v>2</v>
      </c>
      <c r="E227" s="2" t="n">
        <v>-21.5541031958848</v>
      </c>
      <c r="F227" s="2" t="n">
        <v>-10.7770515979424</v>
      </c>
      <c r="G227" s="2" t="n">
        <v>-17.5266936242741</v>
      </c>
      <c r="H227" s="2" t="n">
        <v>-1.6362611597669</v>
      </c>
      <c r="I227" s="2" t="n">
        <v>-0.818130579883449</v>
      </c>
      <c r="J227" s="2" t="n">
        <v>-0.899535668870368</v>
      </c>
    </row>
    <row r="228" customFormat="false" ht="14.25" hidden="false" customHeight="false" outlineLevel="0" collapsed="false">
      <c r="A228" s="2" t="s">
        <v>295</v>
      </c>
      <c r="B228" s="2" t="n">
        <v>2</v>
      </c>
      <c r="C228" s="2" t="s">
        <v>275</v>
      </c>
      <c r="D228" s="2" t="n">
        <v>2</v>
      </c>
      <c r="E228" s="2" t="n">
        <v>-20.940914146078</v>
      </c>
      <c r="F228" s="2" t="n">
        <v>-10.470457073039</v>
      </c>
      <c r="G228" s="2" t="n">
        <v>-15.8783459330771</v>
      </c>
      <c r="H228" s="2" t="n">
        <v>-1.5598946335369</v>
      </c>
      <c r="I228" s="2" t="n">
        <v>-0.779947316768449</v>
      </c>
      <c r="J228" s="2" t="n">
        <v>-0.785578499166467</v>
      </c>
    </row>
    <row r="229" customFormat="false" ht="14.25" hidden="false" customHeight="false" outlineLevel="0" collapsed="false">
      <c r="A229" s="2" t="s">
        <v>296</v>
      </c>
      <c r="B229" s="2" t="n">
        <v>2</v>
      </c>
      <c r="C229" s="2" t="s">
        <v>275</v>
      </c>
      <c r="D229" s="2" t="n">
        <v>2</v>
      </c>
      <c r="E229" s="2" t="n">
        <v>-19.0839015079117</v>
      </c>
      <c r="F229" s="2" t="n">
        <v>-9.54195075395583</v>
      </c>
      <c r="G229" s="2" t="n">
        <v>-15.5021863074952</v>
      </c>
      <c r="H229" s="2" t="n">
        <v>-1.53223505186626</v>
      </c>
      <c r="I229" s="2" t="n">
        <v>-0.766117525933131</v>
      </c>
      <c r="J229" s="2" t="n">
        <v>-0.83020372476916</v>
      </c>
    </row>
    <row r="230" customFormat="false" ht="14.25" hidden="false" customHeight="false" outlineLevel="0" collapsed="false">
      <c r="A230" s="2" t="s">
        <v>297</v>
      </c>
      <c r="B230" s="2" t="n">
        <v>2</v>
      </c>
      <c r="C230" s="2" t="s">
        <v>275</v>
      </c>
      <c r="D230" s="2" t="n">
        <v>2</v>
      </c>
      <c r="E230" s="2" t="n">
        <v>-19.6002147690688</v>
      </c>
      <c r="F230" s="2" t="n">
        <v>-9.80010738453441</v>
      </c>
      <c r="G230" s="2" t="n">
        <v>-15.4118544023492</v>
      </c>
      <c r="H230" s="2" t="n">
        <v>-1.48867541233309</v>
      </c>
      <c r="I230" s="2" t="n">
        <v>-0.744337706166545</v>
      </c>
      <c r="J230" s="2" t="n">
        <v>-0.774394784242517</v>
      </c>
    </row>
    <row r="231" customFormat="false" ht="14.25" hidden="false" customHeight="false" outlineLevel="0" collapsed="false">
      <c r="A231" s="2" t="s">
        <v>298</v>
      </c>
      <c r="B231" s="2" t="n">
        <v>2</v>
      </c>
      <c r="C231" s="2" t="s">
        <v>275</v>
      </c>
      <c r="D231" s="2" t="n">
        <v>2</v>
      </c>
      <c r="E231" s="2" t="n">
        <v>-19.6479495364272</v>
      </c>
      <c r="F231" s="2" t="n">
        <v>-9.82397476821362</v>
      </c>
      <c r="G231" s="2" t="n">
        <v>-14.5410620958692</v>
      </c>
      <c r="H231" s="2" t="n">
        <v>-1.668556757649</v>
      </c>
      <c r="I231" s="2" t="n">
        <v>-0.834278378824502</v>
      </c>
      <c r="J231" s="2" t="n">
        <v>-0.871577865260215</v>
      </c>
    </row>
    <row r="232" customFormat="false" ht="14.25" hidden="false" customHeight="false" outlineLevel="0" collapsed="false">
      <c r="A232" s="2" t="s">
        <v>299</v>
      </c>
      <c r="B232" s="2" t="n">
        <v>2</v>
      </c>
      <c r="C232" s="2" t="s">
        <v>275</v>
      </c>
      <c r="D232" s="2" t="n">
        <v>2</v>
      </c>
      <c r="E232" s="2" t="n">
        <v>-23.0200659426618</v>
      </c>
      <c r="F232" s="2" t="n">
        <v>-11.5100329713309</v>
      </c>
      <c r="G232" s="2" t="n">
        <v>-13.8792694911159</v>
      </c>
      <c r="H232" s="2" t="n">
        <v>-1.96548702266671</v>
      </c>
      <c r="I232" s="2" t="n">
        <v>-0.982743511333357</v>
      </c>
      <c r="J232" s="2" t="n">
        <v>-1.23393381465893</v>
      </c>
    </row>
    <row r="233" customFormat="false" ht="14.25" hidden="false" customHeight="false" outlineLevel="0" collapsed="false">
      <c r="A233" s="2" t="s">
        <v>300</v>
      </c>
      <c r="B233" s="2" t="n">
        <v>2</v>
      </c>
      <c r="C233" s="2" t="s">
        <v>275</v>
      </c>
      <c r="D233" s="2" t="n">
        <v>2</v>
      </c>
      <c r="E233" s="2" t="n">
        <v>-17.9282744326379</v>
      </c>
      <c r="F233" s="2" t="n">
        <v>-8.96413721631896</v>
      </c>
      <c r="G233" s="2" t="n">
        <v>-13.8036125113042</v>
      </c>
      <c r="H233" s="2" t="n">
        <v>-1.57782529365625</v>
      </c>
      <c r="I233" s="2" t="n">
        <v>-0.788912646828124</v>
      </c>
      <c r="J233" s="2" t="n">
        <v>-0.792870210516419</v>
      </c>
    </row>
    <row r="234" customFormat="false" ht="14.25" hidden="false" customHeight="false" outlineLevel="0" collapsed="false">
      <c r="A234" s="2" t="s">
        <v>301</v>
      </c>
      <c r="B234" s="2" t="n">
        <v>2</v>
      </c>
      <c r="C234" s="2" t="s">
        <v>275</v>
      </c>
      <c r="D234" s="2" t="n">
        <v>2</v>
      </c>
      <c r="E234" s="2" t="n">
        <v>-17.1959376706517</v>
      </c>
      <c r="F234" s="2" t="n">
        <v>-8.59796883532586</v>
      </c>
      <c r="G234" s="2" t="n">
        <v>-13.2050898048553</v>
      </c>
      <c r="H234" s="2" t="n">
        <v>-1.49764802922761</v>
      </c>
      <c r="I234" s="2" t="n">
        <v>-0.748824014613803</v>
      </c>
      <c r="J234" s="2" t="n">
        <v>-0.762817128009157</v>
      </c>
    </row>
    <row r="235" customFormat="false" ht="14.25" hidden="false" customHeight="false" outlineLevel="0" collapsed="false">
      <c r="A235" s="2" t="s">
        <v>302</v>
      </c>
      <c r="B235" s="2" t="n">
        <v>2</v>
      </c>
      <c r="C235" s="2" t="s">
        <v>275</v>
      </c>
      <c r="D235" s="2" t="n">
        <v>2</v>
      </c>
      <c r="E235" s="2" t="n">
        <v>-16.8664870147812</v>
      </c>
      <c r="F235" s="2" t="n">
        <v>-8.43324350739061</v>
      </c>
      <c r="G235" s="2" t="n">
        <v>-13.1466685058634</v>
      </c>
      <c r="H235" s="2" t="n">
        <v>-1.4657843220428</v>
      </c>
      <c r="I235" s="2" t="n">
        <v>-0.732892161021398</v>
      </c>
      <c r="J235" s="2" t="n">
        <v>-0.748593217240385</v>
      </c>
    </row>
    <row r="236" customFormat="false" ht="14.25" hidden="false" customHeight="false" outlineLevel="0" collapsed="false">
      <c r="A236" s="2" t="s">
        <v>303</v>
      </c>
      <c r="B236" s="2" t="n">
        <v>2</v>
      </c>
      <c r="C236" s="2" t="s">
        <v>275</v>
      </c>
      <c r="D236" s="2" t="n">
        <v>2</v>
      </c>
      <c r="E236" s="2" t="n">
        <v>-17.1468986794083</v>
      </c>
      <c r="F236" s="2" t="n">
        <v>-8.57344933970417</v>
      </c>
      <c r="G236" s="2" t="n">
        <v>-13.1186380046772</v>
      </c>
      <c r="H236" s="2" t="n">
        <v>-1.41119783777678</v>
      </c>
      <c r="I236" s="2" t="n">
        <v>-0.705598918888389</v>
      </c>
      <c r="J236" s="2" t="n">
        <v>-0.706836960373944</v>
      </c>
    </row>
    <row r="237" customFormat="false" ht="14.25" hidden="false" customHeight="false" outlineLevel="0" collapsed="false">
      <c r="A237" s="2" t="s">
        <v>304</v>
      </c>
      <c r="B237" s="2" t="n">
        <v>2</v>
      </c>
      <c r="C237" s="2" t="s">
        <v>275</v>
      </c>
      <c r="D237" s="2" t="n">
        <v>2</v>
      </c>
      <c r="E237" s="2" t="n">
        <v>-16.5629517070652</v>
      </c>
      <c r="F237" s="2" t="n">
        <v>-8.28147585353258</v>
      </c>
      <c r="G237" s="2" t="n">
        <v>-12.3308479752529</v>
      </c>
      <c r="H237" s="2" t="n">
        <v>-1.43373800439521</v>
      </c>
      <c r="I237" s="2" t="n">
        <v>-0.716869002197605</v>
      </c>
      <c r="J237" s="2" t="n">
        <v>-0.733317417553158</v>
      </c>
    </row>
    <row r="238" customFormat="false" ht="14.25" hidden="false" customHeight="false" outlineLevel="0" collapsed="false">
      <c r="A238" s="2" t="s">
        <v>305</v>
      </c>
      <c r="B238" s="2" t="n">
        <v>2</v>
      </c>
      <c r="C238" s="2" t="s">
        <v>275</v>
      </c>
      <c r="D238" s="2" t="n">
        <v>2</v>
      </c>
      <c r="E238" s="2" t="n">
        <v>-18.22818780015</v>
      </c>
      <c r="F238" s="2" t="n">
        <v>-9.11409390007499</v>
      </c>
      <c r="G238" s="2" t="n">
        <v>-12.1692924051089</v>
      </c>
      <c r="H238" s="2" t="n">
        <v>-1.6882279074785</v>
      </c>
      <c r="I238" s="2" t="n">
        <v>-0.844113953739249</v>
      </c>
      <c r="J238" s="2" t="n">
        <v>-0.959379203337082</v>
      </c>
    </row>
    <row r="239" customFormat="false" ht="14.25" hidden="false" customHeight="false" outlineLevel="0" collapsed="false">
      <c r="A239" s="2" t="s">
        <v>306</v>
      </c>
      <c r="B239" s="2" t="n">
        <v>2</v>
      </c>
      <c r="C239" s="2" t="s">
        <v>275</v>
      </c>
      <c r="D239" s="2" t="n">
        <v>2</v>
      </c>
      <c r="E239" s="2" t="n">
        <v>-18.5559569324927</v>
      </c>
      <c r="F239" s="2" t="n">
        <v>-9.27797846624635</v>
      </c>
      <c r="G239" s="2" t="n">
        <v>-12.1021276540479</v>
      </c>
      <c r="H239" s="2" t="n">
        <v>-1.7067539889233</v>
      </c>
      <c r="I239" s="2" t="n">
        <v>-0.853376994461649</v>
      </c>
      <c r="J239" s="2" t="n">
        <v>-0.978104626971112</v>
      </c>
    </row>
    <row r="240" customFormat="false" ht="14.25" hidden="false" customHeight="false" outlineLevel="0" collapsed="false">
      <c r="A240" s="2" t="s">
        <v>307</v>
      </c>
      <c r="B240" s="2" t="n">
        <v>2</v>
      </c>
      <c r="C240" s="2" t="s">
        <v>275</v>
      </c>
      <c r="D240" s="2" t="n">
        <v>2</v>
      </c>
      <c r="E240" s="2" t="n">
        <v>-15.697073214909</v>
      </c>
      <c r="F240" s="2" t="n">
        <v>-7.84853660745449</v>
      </c>
      <c r="G240" s="2" t="n">
        <v>-11.8295463077002</v>
      </c>
      <c r="H240" s="2" t="n">
        <v>-1.39107047742461</v>
      </c>
      <c r="I240" s="2" t="n">
        <v>-0.695535238712307</v>
      </c>
      <c r="J240" s="2" t="n">
        <v>-0.696047882549482</v>
      </c>
    </row>
    <row r="241" customFormat="false" ht="14.25" hidden="false" customHeight="false" outlineLevel="0" collapsed="false">
      <c r="A241" s="2" t="s">
        <v>308</v>
      </c>
      <c r="B241" s="2" t="n">
        <v>2</v>
      </c>
      <c r="C241" s="2" t="n">
        <v>3</v>
      </c>
      <c r="D241" s="2" t="n">
        <v>1</v>
      </c>
      <c r="E241" s="2" t="n">
        <v>-25.3047767171018</v>
      </c>
      <c r="F241" s="2" t="n">
        <v>-25.3047767171018</v>
      </c>
      <c r="G241" s="2" t="n">
        <v>-25.3047767171018</v>
      </c>
      <c r="H241" s="2" t="n">
        <v>-0.698202820808572</v>
      </c>
      <c r="I241" s="2" t="n">
        <v>-0.698202820808572</v>
      </c>
      <c r="J241" s="2" t="n">
        <v>-0.698202820808572</v>
      </c>
    </row>
    <row r="242" customFormat="false" ht="14.25" hidden="false" customHeight="false" outlineLevel="0" collapsed="false">
      <c r="A242" s="2" t="s">
        <v>309</v>
      </c>
      <c r="B242" s="2" t="n">
        <v>2</v>
      </c>
      <c r="C242" s="2" t="n">
        <v>3</v>
      </c>
      <c r="D242" s="2" t="n">
        <v>1</v>
      </c>
      <c r="E242" s="2" t="n">
        <v>-25.2970189472366</v>
      </c>
      <c r="F242" s="2" t="n">
        <v>-25.2970189472366</v>
      </c>
      <c r="G242" s="2" t="n">
        <v>-25.2970189472366</v>
      </c>
      <c r="H242" s="2" t="n">
        <v>-0.769678962736716</v>
      </c>
      <c r="I242" s="2" t="n">
        <v>-0.769678962736716</v>
      </c>
      <c r="J242" s="2" t="n">
        <v>-0.769678962736716</v>
      </c>
    </row>
    <row r="243" customFormat="false" ht="14.25" hidden="false" customHeight="false" outlineLevel="0" collapsed="false">
      <c r="A243" s="2" t="s">
        <v>310</v>
      </c>
      <c r="B243" s="2" t="n">
        <v>2</v>
      </c>
      <c r="C243" s="2" t="n">
        <v>3</v>
      </c>
      <c r="D243" s="2" t="n">
        <v>1</v>
      </c>
      <c r="E243" s="2" t="n">
        <v>-23.7665975672152</v>
      </c>
      <c r="F243" s="2" t="n">
        <v>-23.7665975672152</v>
      </c>
      <c r="G243" s="2" t="n">
        <v>-23.7665975672152</v>
      </c>
      <c r="H243" s="2" t="n">
        <v>-0.705891892287698</v>
      </c>
      <c r="I243" s="2" t="n">
        <v>-0.705891892287698</v>
      </c>
      <c r="J243" s="2" t="n">
        <v>-0.705891892287698</v>
      </c>
    </row>
    <row r="244" customFormat="false" ht="14.25" hidden="false" customHeight="false" outlineLevel="0" collapsed="false">
      <c r="A244" s="2" t="s">
        <v>311</v>
      </c>
      <c r="B244" s="2" t="n">
        <v>2</v>
      </c>
      <c r="C244" s="2" t="n">
        <v>3</v>
      </c>
      <c r="D244" s="2" t="n">
        <v>1</v>
      </c>
      <c r="E244" s="2" t="n">
        <v>-22.0452761225965</v>
      </c>
      <c r="F244" s="2" t="n">
        <v>-22.0452761225965</v>
      </c>
      <c r="G244" s="2" t="n">
        <v>-22.0452761225965</v>
      </c>
      <c r="H244" s="2" t="n">
        <v>-0.733538538227356</v>
      </c>
      <c r="I244" s="2" t="n">
        <v>-0.733538538227356</v>
      </c>
      <c r="J244" s="2" t="n">
        <v>-0.733538538227356</v>
      </c>
    </row>
    <row r="245" customFormat="false" ht="14.25" hidden="false" customHeight="false" outlineLevel="0" collapsed="false">
      <c r="A245" s="2" t="s">
        <v>312</v>
      </c>
      <c r="B245" s="2" t="n">
        <v>2</v>
      </c>
      <c r="C245" s="2" t="n">
        <v>4</v>
      </c>
      <c r="D245" s="2" t="n">
        <v>1</v>
      </c>
      <c r="E245" s="2" t="n">
        <v>-21.9745205257714</v>
      </c>
      <c r="F245" s="2" t="n">
        <v>-21.9745205257714</v>
      </c>
      <c r="G245" s="2" t="n">
        <v>-21.9745205257714</v>
      </c>
      <c r="H245" s="2" t="n">
        <v>-0.711393417500856</v>
      </c>
      <c r="I245" s="2" t="n">
        <v>-0.711393417500856</v>
      </c>
      <c r="J245" s="2" t="n">
        <v>-0.711393417500856</v>
      </c>
    </row>
    <row r="246" customFormat="false" ht="14.25" hidden="false" customHeight="false" outlineLevel="0" collapsed="false">
      <c r="A246" s="2" t="s">
        <v>313</v>
      </c>
      <c r="B246" s="2" t="n">
        <v>2</v>
      </c>
      <c r="C246" s="2" t="n">
        <v>5</v>
      </c>
      <c r="D246" s="2" t="n">
        <v>1</v>
      </c>
      <c r="E246" s="2" t="n">
        <v>-41.7497490372601</v>
      </c>
      <c r="F246" s="2" t="n">
        <v>-41.7497490372601</v>
      </c>
      <c r="G246" s="2" t="n">
        <v>-41.7497490372601</v>
      </c>
      <c r="H246" s="2" t="n">
        <v>-0.96384208973569</v>
      </c>
      <c r="I246" s="2" t="n">
        <v>-0.96384208973569</v>
      </c>
      <c r="J246" s="2" t="n">
        <v>-0.96384208973569</v>
      </c>
    </row>
    <row r="247" customFormat="false" ht="14.25" hidden="false" customHeight="false" outlineLevel="0" collapsed="false">
      <c r="A247" s="2" t="s">
        <v>314</v>
      </c>
      <c r="B247" s="2" t="n">
        <v>2</v>
      </c>
      <c r="C247" s="2" t="n">
        <v>5</v>
      </c>
      <c r="D247" s="2" t="n">
        <v>1</v>
      </c>
      <c r="E247" s="2" t="n">
        <v>-37.4597436673593</v>
      </c>
      <c r="F247" s="2" t="n">
        <v>-37.4597436673593</v>
      </c>
      <c r="G247" s="2" t="n">
        <v>-37.4597436673593</v>
      </c>
      <c r="H247" s="2" t="n">
        <v>-0.952472996724474</v>
      </c>
      <c r="I247" s="2" t="n">
        <v>-0.952472996724474</v>
      </c>
      <c r="J247" s="2" t="n">
        <v>-0.952472996724474</v>
      </c>
    </row>
    <row r="248" customFormat="false" ht="14.25" hidden="false" customHeight="false" outlineLevel="0" collapsed="false">
      <c r="A248" s="2" t="s">
        <v>315</v>
      </c>
      <c r="B248" s="2" t="n">
        <v>2</v>
      </c>
      <c r="C248" s="2" t="n">
        <v>5</v>
      </c>
      <c r="D248" s="2" t="n">
        <v>1</v>
      </c>
      <c r="E248" s="2" t="n">
        <v>-37.3513346656414</v>
      </c>
      <c r="F248" s="2" t="n">
        <v>-37.3513346656414</v>
      </c>
      <c r="G248" s="2" t="n">
        <v>-37.3513346656414</v>
      </c>
      <c r="H248" s="2" t="n">
        <v>-0.963131662215833</v>
      </c>
      <c r="I248" s="2" t="n">
        <v>-0.963131662215833</v>
      </c>
      <c r="J248" s="2" t="n">
        <v>-0.963131662215833</v>
      </c>
    </row>
    <row r="249" customFormat="false" ht="14.25" hidden="false" customHeight="false" outlineLevel="0" collapsed="false">
      <c r="A249" s="2" t="s">
        <v>316</v>
      </c>
      <c r="B249" s="2" t="n">
        <v>2</v>
      </c>
      <c r="C249" s="2" t="n">
        <v>5</v>
      </c>
      <c r="D249" s="2" t="n">
        <v>1</v>
      </c>
      <c r="E249" s="2" t="n">
        <v>-33.6750921184534</v>
      </c>
      <c r="F249" s="2" t="n">
        <v>-33.6750921184534</v>
      </c>
      <c r="G249" s="2" t="n">
        <v>-33.6750921184534</v>
      </c>
      <c r="H249" s="2" t="n">
        <v>-0.917094328843857</v>
      </c>
      <c r="I249" s="2" t="n">
        <v>-0.917094328843857</v>
      </c>
      <c r="J249" s="2" t="n">
        <v>-0.917094328843857</v>
      </c>
    </row>
    <row r="250" customFormat="false" ht="14.25" hidden="false" customHeight="false" outlineLevel="0" collapsed="false">
      <c r="A250" s="2" t="s">
        <v>35</v>
      </c>
      <c r="B250" s="2" t="n">
        <v>2</v>
      </c>
      <c r="C250" s="2" t="n">
        <v>5</v>
      </c>
      <c r="D250" s="2" t="n">
        <v>1</v>
      </c>
      <c r="E250" s="2" t="n">
        <v>-32.8569764760578</v>
      </c>
      <c r="F250" s="2" t="n">
        <v>-32.8569764760578</v>
      </c>
      <c r="G250" s="2" t="n">
        <v>-32.8569764760578</v>
      </c>
      <c r="H250" s="2" t="n">
        <v>-0.89242006896314</v>
      </c>
      <c r="I250" s="2" t="n">
        <v>-0.89242006896314</v>
      </c>
      <c r="J250" s="2" t="n">
        <v>-0.89242006896314</v>
      </c>
    </row>
    <row r="251" customFormat="false" ht="14.25" hidden="false" customHeight="false" outlineLevel="0" collapsed="false">
      <c r="A251" s="2" t="s">
        <v>317</v>
      </c>
      <c r="B251" s="2" t="n">
        <v>2</v>
      </c>
      <c r="C251" s="2" t="n">
        <v>5</v>
      </c>
      <c r="D251" s="2" t="n">
        <v>1</v>
      </c>
      <c r="E251" s="2" t="n">
        <v>-30.0922485518834</v>
      </c>
      <c r="F251" s="2" t="n">
        <v>-30.0922485518834</v>
      </c>
      <c r="G251" s="2" t="n">
        <v>-30.0922485518834</v>
      </c>
      <c r="H251" s="2" t="n">
        <v>-0.723796635162938</v>
      </c>
      <c r="I251" s="2" t="n">
        <v>-0.723796635162938</v>
      </c>
      <c r="J251" s="2" t="n">
        <v>-0.723796635162938</v>
      </c>
    </row>
    <row r="252" customFormat="false" ht="14.25" hidden="false" customHeight="false" outlineLevel="0" collapsed="false">
      <c r="A252" s="2" t="s">
        <v>318</v>
      </c>
      <c r="B252" s="2" t="n">
        <v>2</v>
      </c>
      <c r="C252" s="2" t="n">
        <v>5</v>
      </c>
      <c r="D252" s="2" t="n">
        <v>1</v>
      </c>
      <c r="E252" s="2" t="n">
        <v>-29.9927501289662</v>
      </c>
      <c r="F252" s="2" t="n">
        <v>-29.9927501289662</v>
      </c>
      <c r="G252" s="2" t="n">
        <v>-29.9927501289662</v>
      </c>
      <c r="H252" s="2" t="n">
        <v>-0.781444388516896</v>
      </c>
      <c r="I252" s="2" t="n">
        <v>-0.781444388516896</v>
      </c>
      <c r="J252" s="2" t="n">
        <v>-0.781444388516896</v>
      </c>
    </row>
    <row r="253" customFormat="false" ht="14.25" hidden="false" customHeight="false" outlineLevel="0" collapsed="false">
      <c r="A253" s="2" t="s">
        <v>319</v>
      </c>
      <c r="B253" s="2" t="n">
        <v>2</v>
      </c>
      <c r="C253" s="2" t="n">
        <v>5</v>
      </c>
      <c r="D253" s="2" t="n">
        <v>1</v>
      </c>
      <c r="E253" s="2" t="n">
        <v>-29.6094036163932</v>
      </c>
      <c r="F253" s="2" t="n">
        <v>-29.6094036163932</v>
      </c>
      <c r="G253" s="2" t="n">
        <v>-29.6094036163932</v>
      </c>
      <c r="H253" s="2" t="n">
        <v>-0.830131371982589</v>
      </c>
      <c r="I253" s="2" t="n">
        <v>-0.830131371982589</v>
      </c>
      <c r="J253" s="2" t="n">
        <v>-0.830131371982589</v>
      </c>
    </row>
    <row r="254" customFormat="false" ht="14.25" hidden="false" customHeight="false" outlineLevel="0" collapsed="false">
      <c r="A254" s="2" t="s">
        <v>320</v>
      </c>
      <c r="B254" s="2" t="n">
        <v>2</v>
      </c>
      <c r="C254" s="2" t="n">
        <v>5</v>
      </c>
      <c r="D254" s="2" t="n">
        <v>1</v>
      </c>
      <c r="E254" s="2" t="n">
        <v>-28.4122879683597</v>
      </c>
      <c r="F254" s="2" t="n">
        <v>-28.4122879683597</v>
      </c>
      <c r="G254" s="2" t="n">
        <v>-28.4122879683597</v>
      </c>
      <c r="H254" s="2" t="n">
        <v>-0.840306228027088</v>
      </c>
      <c r="I254" s="2" t="n">
        <v>-0.840306228027088</v>
      </c>
      <c r="J254" s="2" t="n">
        <v>-0.840306228027088</v>
      </c>
    </row>
    <row r="255" customFormat="false" ht="14.25" hidden="false" customHeight="false" outlineLevel="0" collapsed="false">
      <c r="A255" s="2" t="s">
        <v>321</v>
      </c>
      <c r="B255" s="2" t="n">
        <v>2</v>
      </c>
      <c r="C255" s="2" t="n">
        <v>5</v>
      </c>
      <c r="D255" s="2" t="n">
        <v>1</v>
      </c>
      <c r="E255" s="2" t="n">
        <v>-28.1375109189087</v>
      </c>
      <c r="F255" s="2" t="n">
        <v>-28.1375109189087</v>
      </c>
      <c r="G255" s="2" t="n">
        <v>-28.1375109189087</v>
      </c>
      <c r="H255" s="2" t="n">
        <v>-0.837021356717652</v>
      </c>
      <c r="I255" s="2" t="n">
        <v>-0.837021356717652</v>
      </c>
      <c r="J255" s="2" t="n">
        <v>-0.837021356717652</v>
      </c>
    </row>
    <row r="256" customFormat="false" ht="14.25" hidden="false" customHeight="false" outlineLevel="0" collapsed="false">
      <c r="A256" s="2" t="s">
        <v>322</v>
      </c>
      <c r="B256" s="2" t="n">
        <v>2</v>
      </c>
      <c r="C256" s="2" t="n">
        <v>5</v>
      </c>
      <c r="D256" s="2" t="n">
        <v>1</v>
      </c>
      <c r="E256" s="2" t="n">
        <v>-27.8445069991531</v>
      </c>
      <c r="F256" s="2" t="n">
        <v>-27.8445069991531</v>
      </c>
      <c r="G256" s="2" t="n">
        <v>-27.8445069991531</v>
      </c>
      <c r="H256" s="2" t="n">
        <v>-0.770534748933917</v>
      </c>
      <c r="I256" s="2" t="n">
        <v>-0.770534748933917</v>
      </c>
      <c r="J256" s="2" t="n">
        <v>-0.770534748933917</v>
      </c>
    </row>
    <row r="257" customFormat="false" ht="14.25" hidden="false" customHeight="false" outlineLevel="0" collapsed="false">
      <c r="A257" s="2" t="s">
        <v>34</v>
      </c>
      <c r="B257" s="2" t="n">
        <v>2</v>
      </c>
      <c r="C257" s="2" t="n">
        <v>5</v>
      </c>
      <c r="D257" s="2" t="n">
        <v>1</v>
      </c>
      <c r="E257" s="2" t="n">
        <v>-26.8598086260248</v>
      </c>
      <c r="F257" s="2" t="n">
        <v>-26.8598086260248</v>
      </c>
      <c r="G257" s="2" t="n">
        <v>-26.8598086260248</v>
      </c>
      <c r="H257" s="2" t="n">
        <v>-0.752854020936195</v>
      </c>
      <c r="I257" s="2" t="n">
        <v>-0.752854020936195</v>
      </c>
      <c r="J257" s="2" t="n">
        <v>-0.752854020936195</v>
      </c>
    </row>
    <row r="258" customFormat="false" ht="14.25" hidden="false" customHeight="false" outlineLevel="0" collapsed="false">
      <c r="A258" s="2" t="s">
        <v>323</v>
      </c>
      <c r="B258" s="2" t="n">
        <v>2</v>
      </c>
      <c r="C258" s="2" t="n">
        <v>5</v>
      </c>
      <c r="D258" s="2" t="n">
        <v>1</v>
      </c>
      <c r="E258" s="2" t="n">
        <v>-26.8231301807662</v>
      </c>
      <c r="F258" s="2" t="n">
        <v>-26.8231301807662</v>
      </c>
      <c r="G258" s="2" t="n">
        <v>-26.8231301807662</v>
      </c>
      <c r="H258" s="2" t="n">
        <v>-0.747699898399745</v>
      </c>
      <c r="I258" s="2" t="n">
        <v>-0.747699898399745</v>
      </c>
      <c r="J258" s="2" t="n">
        <v>-0.747699898399745</v>
      </c>
    </row>
    <row r="259" customFormat="false" ht="14.25" hidden="false" customHeight="false" outlineLevel="0" collapsed="false">
      <c r="A259" s="2" t="s">
        <v>37</v>
      </c>
      <c r="B259" s="2" t="n">
        <v>2</v>
      </c>
      <c r="C259" s="2" t="n">
        <v>5</v>
      </c>
      <c r="D259" s="2" t="n">
        <v>1</v>
      </c>
      <c r="E259" s="2" t="n">
        <v>-26.6478643037174</v>
      </c>
      <c r="F259" s="2" t="n">
        <v>-26.6478643037174</v>
      </c>
      <c r="G259" s="2" t="n">
        <v>-26.6478643037174</v>
      </c>
      <c r="H259" s="2" t="n">
        <v>-0.814116658376588</v>
      </c>
      <c r="I259" s="2" t="n">
        <v>-0.814116658376588</v>
      </c>
      <c r="J259" s="2" t="n">
        <v>-0.814116658376588</v>
      </c>
    </row>
    <row r="260" customFormat="false" ht="14.25" hidden="false" customHeight="false" outlineLevel="0" collapsed="false">
      <c r="A260" s="2" t="s">
        <v>324</v>
      </c>
      <c r="B260" s="2" t="n">
        <v>2</v>
      </c>
      <c r="C260" s="2" t="n">
        <v>5</v>
      </c>
      <c r="D260" s="2" t="n">
        <v>1</v>
      </c>
      <c r="E260" s="2" t="n">
        <v>-26.4553640642023</v>
      </c>
      <c r="F260" s="2" t="n">
        <v>-26.4553640642023</v>
      </c>
      <c r="G260" s="2" t="n">
        <v>-26.4553640642023</v>
      </c>
      <c r="H260" s="2" t="n">
        <v>-0.774176746190998</v>
      </c>
      <c r="I260" s="2" t="n">
        <v>-0.774176746190998</v>
      </c>
      <c r="J260" s="2" t="n">
        <v>-0.774176746190998</v>
      </c>
    </row>
    <row r="261" customFormat="false" ht="14.25" hidden="false" customHeight="false" outlineLevel="0" collapsed="false">
      <c r="A261" s="2" t="s">
        <v>325</v>
      </c>
      <c r="B261" s="2" t="n">
        <v>2</v>
      </c>
      <c r="C261" s="2" t="n">
        <v>5</v>
      </c>
      <c r="D261" s="2" t="n">
        <v>1</v>
      </c>
      <c r="E261" s="2" t="n">
        <v>-24.5598649348468</v>
      </c>
      <c r="F261" s="2" t="n">
        <v>-24.5598649348468</v>
      </c>
      <c r="G261" s="2" t="n">
        <v>-24.5598649348468</v>
      </c>
      <c r="H261" s="2" t="n">
        <v>-0.717491772652724</v>
      </c>
      <c r="I261" s="2" t="n">
        <v>-0.717491772652724</v>
      </c>
      <c r="J261" s="2" t="n">
        <v>-0.717491772652724</v>
      </c>
    </row>
    <row r="262" customFormat="false" ht="14.25" hidden="false" customHeight="false" outlineLevel="0" collapsed="false">
      <c r="A262" s="2" t="s">
        <v>326</v>
      </c>
      <c r="B262" s="2" t="n">
        <v>2</v>
      </c>
      <c r="C262" s="2" t="n">
        <v>5</v>
      </c>
      <c r="D262" s="2" t="n">
        <v>1</v>
      </c>
      <c r="E262" s="2" t="n">
        <v>-24.4916625691055</v>
      </c>
      <c r="F262" s="2" t="n">
        <v>-24.4916625691055</v>
      </c>
      <c r="G262" s="2" t="n">
        <v>-24.4916625691055</v>
      </c>
      <c r="H262" s="2" t="n">
        <v>-0.774831639455144</v>
      </c>
      <c r="I262" s="2" t="n">
        <v>-0.774831639455144</v>
      </c>
      <c r="J262" s="2" t="n">
        <v>-0.774831639455144</v>
      </c>
    </row>
    <row r="263" customFormat="false" ht="14.25" hidden="false" customHeight="false" outlineLevel="0" collapsed="false">
      <c r="A263" s="2" t="s">
        <v>327</v>
      </c>
      <c r="B263" s="2" t="n">
        <v>2</v>
      </c>
      <c r="C263" s="2" t="n">
        <v>5</v>
      </c>
      <c r="D263" s="2" t="n">
        <v>1</v>
      </c>
      <c r="E263" s="2" t="n">
        <v>-24.1261145041527</v>
      </c>
      <c r="F263" s="2" t="n">
        <v>-24.1261145041527</v>
      </c>
      <c r="G263" s="2" t="n">
        <v>-24.1261145041527</v>
      </c>
      <c r="H263" s="2" t="n">
        <v>-0.778384204022555</v>
      </c>
      <c r="I263" s="2" t="n">
        <v>-0.778384204022555</v>
      </c>
      <c r="J263" s="2" t="n">
        <v>-0.778384204022555</v>
      </c>
    </row>
    <row r="264" customFormat="false" ht="14.25" hidden="false" customHeight="false" outlineLevel="0" collapsed="false">
      <c r="A264" s="2" t="s">
        <v>328</v>
      </c>
      <c r="B264" s="2" t="n">
        <v>2</v>
      </c>
      <c r="C264" s="2" t="n">
        <v>5</v>
      </c>
      <c r="D264" s="2" t="n">
        <v>1</v>
      </c>
      <c r="E264" s="2" t="n">
        <v>-23.9951688474532</v>
      </c>
      <c r="F264" s="2" t="n">
        <v>-23.9951688474532</v>
      </c>
      <c r="G264" s="2" t="n">
        <v>-23.9951688474532</v>
      </c>
      <c r="H264" s="2" t="n">
        <v>-0.703130639031108</v>
      </c>
      <c r="I264" s="2" t="n">
        <v>-0.703130639031108</v>
      </c>
      <c r="J264" s="2" t="n">
        <v>-0.703130639031108</v>
      </c>
    </row>
    <row r="265" customFormat="false" ht="14.25" hidden="false" customHeight="false" outlineLevel="0" collapsed="false">
      <c r="A265" s="2" t="s">
        <v>329</v>
      </c>
      <c r="B265" s="2" t="n">
        <v>2</v>
      </c>
      <c r="C265" s="2" t="n">
        <v>5</v>
      </c>
      <c r="D265" s="2" t="n">
        <v>1</v>
      </c>
      <c r="E265" s="2" t="n">
        <v>-23.4037950502956</v>
      </c>
      <c r="F265" s="2" t="n">
        <v>-23.4037950502956</v>
      </c>
      <c r="G265" s="2" t="n">
        <v>-23.4037950502956</v>
      </c>
      <c r="H265" s="2" t="n">
        <v>-0.725889389714686</v>
      </c>
      <c r="I265" s="2" t="n">
        <v>-0.725889389714686</v>
      </c>
      <c r="J265" s="2" t="n">
        <v>-0.725889389714686</v>
      </c>
    </row>
    <row r="266" customFormat="false" ht="14.25" hidden="false" customHeight="false" outlineLevel="0" collapsed="false">
      <c r="A266" s="2" t="s">
        <v>330</v>
      </c>
      <c r="B266" s="2" t="n">
        <v>2</v>
      </c>
      <c r="C266" s="2" t="n">
        <v>5</v>
      </c>
      <c r="D266" s="2" t="n">
        <v>1</v>
      </c>
      <c r="E266" s="2" t="n">
        <v>-22.4255215611959</v>
      </c>
      <c r="F266" s="2" t="n">
        <v>-22.4255215611959</v>
      </c>
      <c r="G266" s="2" t="n">
        <v>-22.4255215611959</v>
      </c>
      <c r="H266" s="2" t="n">
        <v>-0.737928969058528</v>
      </c>
      <c r="I266" s="2" t="n">
        <v>-0.737928969058528</v>
      </c>
      <c r="J266" s="2" t="n">
        <v>-0.737928969058528</v>
      </c>
    </row>
    <row r="267" customFormat="false" ht="14.25" hidden="false" customHeight="false" outlineLevel="0" collapsed="false">
      <c r="A267" s="2" t="s">
        <v>331</v>
      </c>
      <c r="B267" s="2" t="n">
        <v>2</v>
      </c>
      <c r="C267" s="2" t="n">
        <v>5</v>
      </c>
      <c r="D267" s="2" t="n">
        <v>1</v>
      </c>
      <c r="E267" s="2" t="n">
        <v>-22.3762343152012</v>
      </c>
      <c r="F267" s="2" t="n">
        <v>-22.3762343152012</v>
      </c>
      <c r="G267" s="2" t="n">
        <v>-22.3762343152012</v>
      </c>
      <c r="H267" s="2" t="n">
        <v>-0.722225489738096</v>
      </c>
      <c r="I267" s="2" t="n">
        <v>-0.722225489738096</v>
      </c>
      <c r="J267" s="2" t="n">
        <v>-0.722225489738096</v>
      </c>
    </row>
    <row r="268" customFormat="false" ht="14.25" hidden="false" customHeight="false" outlineLevel="0" collapsed="false">
      <c r="A268" s="2" t="s">
        <v>332</v>
      </c>
      <c r="B268" s="2" t="n">
        <v>2</v>
      </c>
      <c r="C268" s="2" t="n">
        <v>5</v>
      </c>
      <c r="D268" s="2" t="n">
        <v>1</v>
      </c>
      <c r="E268" s="2" t="n">
        <v>-22.1618952538504</v>
      </c>
      <c r="F268" s="2" t="n">
        <v>-22.1618952538504</v>
      </c>
      <c r="G268" s="2" t="n">
        <v>-22.1618952538504</v>
      </c>
      <c r="H268" s="2" t="n">
        <v>-0.744850631210975</v>
      </c>
      <c r="I268" s="2" t="n">
        <v>-0.744850631210975</v>
      </c>
      <c r="J268" s="2" t="n">
        <v>-0.744850631210975</v>
      </c>
    </row>
    <row r="269" customFormat="false" ht="14.25" hidden="false" customHeight="false" outlineLevel="0" collapsed="false">
      <c r="A269" s="2" t="s">
        <v>333</v>
      </c>
      <c r="B269" s="2" t="n">
        <v>2</v>
      </c>
      <c r="C269" s="2" t="n">
        <v>5</v>
      </c>
      <c r="D269" s="2" t="n">
        <v>1</v>
      </c>
      <c r="E269" s="2" t="n">
        <v>-22.0909221926105</v>
      </c>
      <c r="F269" s="2" t="n">
        <v>-22.0909221926105</v>
      </c>
      <c r="G269" s="2" t="n">
        <v>-22.0909221926105</v>
      </c>
      <c r="H269" s="2" t="n">
        <v>-0.739748824010859</v>
      </c>
      <c r="I269" s="2" t="n">
        <v>-0.739748824010859</v>
      </c>
      <c r="J269" s="2" t="n">
        <v>-0.739748824010859</v>
      </c>
    </row>
    <row r="270" customFormat="false" ht="14.25" hidden="false" customHeight="false" outlineLevel="0" collapsed="false">
      <c r="A270" s="2" t="s">
        <v>334</v>
      </c>
      <c r="B270" s="2" t="n">
        <v>2</v>
      </c>
      <c r="C270" s="2" t="n">
        <v>5</v>
      </c>
      <c r="D270" s="2" t="n">
        <v>1</v>
      </c>
      <c r="E270" s="2" t="n">
        <v>-21.4608080081201</v>
      </c>
      <c r="F270" s="2" t="n">
        <v>-21.4608080081201</v>
      </c>
      <c r="G270" s="2" t="n">
        <v>-21.4608080081201</v>
      </c>
      <c r="H270" s="2" t="n">
        <v>-0.719822825060796</v>
      </c>
      <c r="I270" s="2" t="n">
        <v>-0.719822825060796</v>
      </c>
      <c r="J270" s="2" t="n">
        <v>-0.719822825060796</v>
      </c>
    </row>
    <row r="271" customFormat="false" ht="14.25" hidden="false" customHeight="false" outlineLevel="0" collapsed="false">
      <c r="A271" s="2" t="s">
        <v>335</v>
      </c>
      <c r="B271" s="2" t="n">
        <v>2</v>
      </c>
      <c r="C271" s="2" t="n">
        <v>5</v>
      </c>
      <c r="D271" s="2" t="n">
        <v>1</v>
      </c>
      <c r="E271" s="2" t="n">
        <v>-21.1974073300873</v>
      </c>
      <c r="F271" s="2" t="n">
        <v>-21.1974073300873</v>
      </c>
      <c r="G271" s="2" t="n">
        <v>-21.1974073300873</v>
      </c>
      <c r="H271" s="2" t="n">
        <v>-0.71831740704381</v>
      </c>
      <c r="I271" s="2" t="n">
        <v>-0.71831740704381</v>
      </c>
      <c r="J271" s="2" t="n">
        <v>-0.71831740704381</v>
      </c>
    </row>
    <row r="272" customFormat="false" ht="14.25" hidden="false" customHeight="false" outlineLevel="0" collapsed="false">
      <c r="A272" s="2" t="s">
        <v>45</v>
      </c>
      <c r="B272" s="2" t="n">
        <v>2</v>
      </c>
      <c r="C272" s="2" t="n">
        <v>5</v>
      </c>
      <c r="D272" s="2" t="n">
        <v>1</v>
      </c>
      <c r="E272" s="2" t="n">
        <v>-20.6219090660392</v>
      </c>
      <c r="F272" s="2" t="n">
        <v>-20.6219090660392</v>
      </c>
      <c r="G272" s="2" t="n">
        <v>-20.6219090660392</v>
      </c>
      <c r="H272" s="2" t="n">
        <v>-0.715161358929588</v>
      </c>
      <c r="I272" s="2" t="n">
        <v>-0.715161358929588</v>
      </c>
      <c r="J272" s="2" t="n">
        <v>-0.715161358929588</v>
      </c>
    </row>
    <row r="273" customFormat="false" ht="14.25" hidden="false" customHeight="false" outlineLevel="0" collapsed="false">
      <c r="A273" s="2" t="s">
        <v>336</v>
      </c>
      <c r="B273" s="2" t="n">
        <v>2</v>
      </c>
      <c r="C273" s="2" t="n">
        <v>5</v>
      </c>
      <c r="D273" s="2" t="n">
        <v>1</v>
      </c>
      <c r="E273" s="2" t="n">
        <v>-20.4239942550162</v>
      </c>
      <c r="F273" s="2" t="n">
        <v>-20.4239942550162</v>
      </c>
      <c r="G273" s="2" t="n">
        <v>-20.4239942550162</v>
      </c>
      <c r="H273" s="2" t="n">
        <v>-0.711658978729328</v>
      </c>
      <c r="I273" s="2" t="n">
        <v>-0.711658978729328</v>
      </c>
      <c r="J273" s="2" t="n">
        <v>-0.711658978729328</v>
      </c>
    </row>
    <row r="274" customFormat="false" ht="14.25" hidden="false" customHeight="false" outlineLevel="0" collapsed="false">
      <c r="A274" s="2" t="s">
        <v>337</v>
      </c>
      <c r="B274" s="2" t="n">
        <v>2</v>
      </c>
      <c r="C274" s="2" t="n">
        <v>5</v>
      </c>
      <c r="D274" s="2" t="n">
        <v>1</v>
      </c>
      <c r="E274" s="2" t="n">
        <v>-19.8980075981076</v>
      </c>
      <c r="F274" s="2" t="n">
        <v>-19.8980075981076</v>
      </c>
      <c r="G274" s="2" t="n">
        <v>-19.8980075981076</v>
      </c>
      <c r="H274" s="2" t="n">
        <v>-0.695120834917912</v>
      </c>
      <c r="I274" s="2" t="n">
        <v>-0.695120834917912</v>
      </c>
      <c r="J274" s="2" t="n">
        <v>-0.695120834917912</v>
      </c>
    </row>
    <row r="275" customFormat="false" ht="14.25" hidden="false" customHeight="false" outlineLevel="0" collapsed="false">
      <c r="A275" s="2" t="s">
        <v>338</v>
      </c>
      <c r="B275" s="2" t="n">
        <v>2</v>
      </c>
      <c r="C275" s="2" t="n">
        <v>8</v>
      </c>
      <c r="D275" s="2" t="n">
        <v>1</v>
      </c>
      <c r="E275" s="2" t="n">
        <v>-78.7914112275969</v>
      </c>
      <c r="F275" s="2" t="n">
        <v>-78.7914112275969</v>
      </c>
      <c r="G275" s="2" t="n">
        <v>-78.7914112275969</v>
      </c>
      <c r="H275" s="2" t="n">
        <v>-2.04508020245222</v>
      </c>
      <c r="I275" s="2" t="n">
        <v>-2.04508020245222</v>
      </c>
      <c r="J275" s="2" t="n">
        <v>-2.04508020245222</v>
      </c>
    </row>
    <row r="276" customFormat="false" ht="14.25" hidden="false" customHeight="false" outlineLevel="0" collapsed="false">
      <c r="A276" s="2" t="s">
        <v>339</v>
      </c>
      <c r="B276" s="2" t="n">
        <v>2</v>
      </c>
      <c r="C276" s="2" t="n">
        <v>8</v>
      </c>
      <c r="D276" s="2" t="n">
        <v>1</v>
      </c>
      <c r="E276" s="2" t="n">
        <v>-64.311608738724</v>
      </c>
      <c r="F276" s="2" t="n">
        <v>-64.311608738724</v>
      </c>
      <c r="G276" s="2" t="n">
        <v>-64.311608738724</v>
      </c>
      <c r="H276" s="2" t="n">
        <v>-1.77272416736261</v>
      </c>
      <c r="I276" s="2" t="n">
        <v>-1.77272416736261</v>
      </c>
      <c r="J276" s="2" t="n">
        <v>-1.77272416736261</v>
      </c>
    </row>
    <row r="277" customFormat="false" ht="14.25" hidden="false" customHeight="false" outlineLevel="0" collapsed="false">
      <c r="A277" s="2" t="s">
        <v>340</v>
      </c>
      <c r="B277" s="2" t="n">
        <v>2</v>
      </c>
      <c r="C277" s="2" t="n">
        <v>8</v>
      </c>
      <c r="D277" s="2" t="n">
        <v>1</v>
      </c>
      <c r="E277" s="2" t="n">
        <v>-48.7237454394522</v>
      </c>
      <c r="F277" s="2" t="n">
        <v>-48.7237454394522</v>
      </c>
      <c r="G277" s="2" t="n">
        <v>-48.7237454394522</v>
      </c>
      <c r="H277" s="2" t="n">
        <v>-1.5733715677052</v>
      </c>
      <c r="I277" s="2" t="n">
        <v>-1.5733715677052</v>
      </c>
      <c r="J277" s="2" t="n">
        <v>-1.5733715677052</v>
      </c>
    </row>
    <row r="278" customFormat="false" ht="14.25" hidden="false" customHeight="false" outlineLevel="0" collapsed="false">
      <c r="A278" s="2" t="s">
        <v>341</v>
      </c>
      <c r="B278" s="2" t="n">
        <v>2</v>
      </c>
      <c r="C278" s="2" t="n">
        <v>8</v>
      </c>
      <c r="D278" s="2" t="n">
        <v>1</v>
      </c>
      <c r="E278" s="2" t="n">
        <v>-45.7812795817866</v>
      </c>
      <c r="F278" s="2" t="n">
        <v>-45.7812795817866</v>
      </c>
      <c r="G278" s="2" t="n">
        <v>-45.7812795817866</v>
      </c>
      <c r="H278" s="2" t="n">
        <v>-1.40747063472094</v>
      </c>
      <c r="I278" s="2" t="n">
        <v>-1.40747063472094</v>
      </c>
      <c r="J278" s="2" t="n">
        <v>-1.40747063472094</v>
      </c>
    </row>
    <row r="279" customFormat="false" ht="14.25" hidden="false" customHeight="false" outlineLevel="0" collapsed="false">
      <c r="A279" s="2" t="s">
        <v>342</v>
      </c>
      <c r="B279" s="2" t="n">
        <v>2</v>
      </c>
      <c r="C279" s="2" t="n">
        <v>8</v>
      </c>
      <c r="D279" s="2" t="n">
        <v>1</v>
      </c>
      <c r="E279" s="2" t="n">
        <v>-44.1555750243179</v>
      </c>
      <c r="F279" s="2" t="n">
        <v>-44.1555750243179</v>
      </c>
      <c r="G279" s="2" t="n">
        <v>-44.1555750243179</v>
      </c>
      <c r="H279" s="2" t="n">
        <v>-1.46211002638195</v>
      </c>
      <c r="I279" s="2" t="n">
        <v>-1.46211002638195</v>
      </c>
      <c r="J279" s="2" t="n">
        <v>-1.46211002638195</v>
      </c>
    </row>
    <row r="280" customFormat="false" ht="14.25" hidden="false" customHeight="false" outlineLevel="0" collapsed="false">
      <c r="A280" s="2" t="s">
        <v>343</v>
      </c>
      <c r="B280" s="2" t="n">
        <v>2</v>
      </c>
      <c r="C280" s="2" t="n">
        <v>8</v>
      </c>
      <c r="D280" s="2" t="n">
        <v>1</v>
      </c>
      <c r="E280" s="2" t="n">
        <v>-41.0173582667435</v>
      </c>
      <c r="F280" s="2" t="n">
        <v>-41.0173582667435</v>
      </c>
      <c r="G280" s="2" t="n">
        <v>-41.0173582667435</v>
      </c>
      <c r="H280" s="2" t="n">
        <v>-1.38966452839185</v>
      </c>
      <c r="I280" s="2" t="n">
        <v>-1.38966452839185</v>
      </c>
      <c r="J280" s="2" t="n">
        <v>-1.38966452839185</v>
      </c>
    </row>
    <row r="281" customFormat="false" ht="14.25" hidden="false" customHeight="false" outlineLevel="0" collapsed="false">
      <c r="A281" s="2" t="s">
        <v>344</v>
      </c>
      <c r="B281" s="2" t="n">
        <v>2</v>
      </c>
      <c r="C281" s="2" t="n">
        <v>8</v>
      </c>
      <c r="D281" s="2" t="n">
        <v>1</v>
      </c>
      <c r="E281" s="2" t="n">
        <v>-40.7400074528799</v>
      </c>
      <c r="F281" s="2" t="n">
        <v>-40.7400074528799</v>
      </c>
      <c r="G281" s="2" t="n">
        <v>-40.7400074528799</v>
      </c>
      <c r="H281" s="2" t="n">
        <v>-1.42566593289038</v>
      </c>
      <c r="I281" s="2" t="n">
        <v>-1.42566593289038</v>
      </c>
      <c r="J281" s="2" t="n">
        <v>-1.42566593289038</v>
      </c>
    </row>
    <row r="282" customFormat="false" ht="14.25" hidden="false" customHeight="false" outlineLevel="0" collapsed="false">
      <c r="A282" s="2" t="s">
        <v>345</v>
      </c>
      <c r="B282" s="2" t="n">
        <v>2</v>
      </c>
      <c r="C282" s="2" t="n">
        <v>8</v>
      </c>
      <c r="D282" s="2" t="n">
        <v>1</v>
      </c>
      <c r="E282" s="2" t="n">
        <v>-37.6355801382765</v>
      </c>
      <c r="F282" s="2" t="n">
        <v>-37.6355801382765</v>
      </c>
      <c r="G282" s="2" t="n">
        <v>-37.6355801382765</v>
      </c>
      <c r="H282" s="2" t="n">
        <v>-1.19784803903754</v>
      </c>
      <c r="I282" s="2" t="n">
        <v>-1.19784803903754</v>
      </c>
      <c r="J282" s="2" t="n">
        <v>-1.19784803903754</v>
      </c>
    </row>
    <row r="283" customFormat="false" ht="14.25" hidden="false" customHeight="false" outlineLevel="0" collapsed="false">
      <c r="A283" s="2" t="s">
        <v>346</v>
      </c>
      <c r="B283" s="2" t="n">
        <v>2</v>
      </c>
      <c r="C283" s="2" t="n">
        <v>8</v>
      </c>
      <c r="D283" s="2" t="n">
        <v>1</v>
      </c>
      <c r="E283" s="2" t="n">
        <v>-36.5873754042142</v>
      </c>
      <c r="F283" s="2" t="n">
        <v>-36.5873754042142</v>
      </c>
      <c r="G283" s="2" t="n">
        <v>-36.5873754042142</v>
      </c>
      <c r="H283" s="2" t="n">
        <v>-1.27787135409406</v>
      </c>
      <c r="I283" s="2" t="n">
        <v>-1.27787135409406</v>
      </c>
      <c r="J283" s="2" t="n">
        <v>-1.27787135409406</v>
      </c>
    </row>
    <row r="284" customFormat="false" ht="14.25" hidden="false" customHeight="false" outlineLevel="0" collapsed="false">
      <c r="A284" s="2" t="s">
        <v>347</v>
      </c>
      <c r="B284" s="2" t="n">
        <v>2</v>
      </c>
      <c r="C284" s="2" t="n">
        <v>8</v>
      </c>
      <c r="D284" s="2" t="n">
        <v>1</v>
      </c>
      <c r="E284" s="2" t="n">
        <v>-35.7219364575511</v>
      </c>
      <c r="F284" s="2" t="n">
        <v>-35.7219364575511</v>
      </c>
      <c r="G284" s="2" t="n">
        <v>-35.7219364575511</v>
      </c>
      <c r="H284" s="2" t="n">
        <v>-1.32799859265321</v>
      </c>
      <c r="I284" s="2" t="n">
        <v>-1.32799859265321</v>
      </c>
      <c r="J284" s="2" t="n">
        <v>-1.32799859265321</v>
      </c>
    </row>
    <row r="285" customFormat="false" ht="14.25" hidden="false" customHeight="false" outlineLevel="0" collapsed="false">
      <c r="A285" s="2" t="s">
        <v>348</v>
      </c>
      <c r="B285" s="2" t="n">
        <v>2</v>
      </c>
      <c r="C285" s="2" t="n">
        <v>8</v>
      </c>
      <c r="D285" s="2" t="n">
        <v>1</v>
      </c>
      <c r="E285" s="2" t="n">
        <v>-34.4255199423423</v>
      </c>
      <c r="F285" s="2" t="n">
        <v>-34.4255199423423</v>
      </c>
      <c r="G285" s="2" t="n">
        <v>-34.4255199423423</v>
      </c>
      <c r="H285" s="2" t="n">
        <v>-1.26209539999614</v>
      </c>
      <c r="I285" s="2" t="n">
        <v>-1.26209539999614</v>
      </c>
      <c r="J285" s="2" t="n">
        <v>-1.26209539999614</v>
      </c>
    </row>
    <row r="286" customFormat="false" ht="14.25" hidden="false" customHeight="false" outlineLevel="0" collapsed="false">
      <c r="A286" s="2" t="s">
        <v>349</v>
      </c>
      <c r="B286" s="2" t="n">
        <v>2</v>
      </c>
      <c r="C286" s="2" t="n">
        <v>8</v>
      </c>
      <c r="D286" s="2" t="n">
        <v>1</v>
      </c>
      <c r="E286" s="2" t="n">
        <v>-33.8109242034072</v>
      </c>
      <c r="F286" s="2" t="n">
        <v>-33.8109242034072</v>
      </c>
      <c r="G286" s="2" t="n">
        <v>-33.8109242034072</v>
      </c>
      <c r="H286" s="2" t="n">
        <v>-1.21431103530448</v>
      </c>
      <c r="I286" s="2" t="n">
        <v>-1.21431103530448</v>
      </c>
      <c r="J286" s="2" t="n">
        <v>-1.21431103530448</v>
      </c>
    </row>
    <row r="287" customFormat="false" ht="14.25" hidden="false" customHeight="false" outlineLevel="0" collapsed="false">
      <c r="A287" s="2" t="s">
        <v>350</v>
      </c>
      <c r="B287" s="2" t="n">
        <v>2</v>
      </c>
      <c r="C287" s="2" t="n">
        <v>8</v>
      </c>
      <c r="D287" s="2" t="n">
        <v>1</v>
      </c>
      <c r="E287" s="2" t="n">
        <v>-33.6681449905851</v>
      </c>
      <c r="F287" s="2" t="n">
        <v>-33.6681449905851</v>
      </c>
      <c r="G287" s="2" t="n">
        <v>-33.6681449905851</v>
      </c>
      <c r="H287" s="2" t="n">
        <v>-1.28030395895326</v>
      </c>
      <c r="I287" s="2" t="n">
        <v>-1.28030395895326</v>
      </c>
      <c r="J287" s="2" t="n">
        <v>-1.28030395895326</v>
      </c>
    </row>
    <row r="288" customFormat="false" ht="14.25" hidden="false" customHeight="false" outlineLevel="0" collapsed="false">
      <c r="A288" s="2" t="s">
        <v>351</v>
      </c>
      <c r="B288" s="2" t="n">
        <v>2</v>
      </c>
      <c r="C288" s="2" t="n">
        <v>8</v>
      </c>
      <c r="D288" s="2" t="n">
        <v>1</v>
      </c>
      <c r="E288" s="2" t="n">
        <v>-33.3625946214041</v>
      </c>
      <c r="F288" s="2" t="n">
        <v>-33.3625946214041</v>
      </c>
      <c r="G288" s="2" t="n">
        <v>-33.3625946214041</v>
      </c>
      <c r="H288" s="2" t="n">
        <v>-1.27984910753671</v>
      </c>
      <c r="I288" s="2" t="n">
        <v>-1.27984910753671</v>
      </c>
      <c r="J288" s="2" t="n">
        <v>-1.27984910753671</v>
      </c>
    </row>
    <row r="289" customFormat="false" ht="14.25" hidden="false" customHeight="false" outlineLevel="0" collapsed="false">
      <c r="A289" s="2" t="s">
        <v>352</v>
      </c>
      <c r="B289" s="2" t="n">
        <v>2</v>
      </c>
      <c r="C289" s="2" t="n">
        <v>8</v>
      </c>
      <c r="D289" s="2" t="n">
        <v>1</v>
      </c>
      <c r="E289" s="2" t="n">
        <v>-32.6476176301496</v>
      </c>
      <c r="F289" s="2" t="n">
        <v>-32.6476176301496</v>
      </c>
      <c r="G289" s="2" t="n">
        <v>-32.6476176301496</v>
      </c>
      <c r="H289" s="2" t="n">
        <v>-1.25360539226207</v>
      </c>
      <c r="I289" s="2" t="n">
        <v>-1.25360539226207</v>
      </c>
      <c r="J289" s="2" t="n">
        <v>-1.25360539226207</v>
      </c>
    </row>
    <row r="290" customFormat="false" ht="14.25" hidden="false" customHeight="false" outlineLevel="0" collapsed="false">
      <c r="A290" s="2" t="s">
        <v>353</v>
      </c>
      <c r="B290" s="2" t="n">
        <v>2</v>
      </c>
      <c r="C290" s="2" t="n">
        <v>8</v>
      </c>
      <c r="D290" s="2" t="n">
        <v>1</v>
      </c>
      <c r="E290" s="2" t="n">
        <v>-31.4265368693725</v>
      </c>
      <c r="F290" s="2" t="n">
        <v>-31.4265368693725</v>
      </c>
      <c r="G290" s="2" t="n">
        <v>-31.4265368693725</v>
      </c>
      <c r="H290" s="2" t="n">
        <v>-1.21324527945542</v>
      </c>
      <c r="I290" s="2" t="n">
        <v>-1.21324527945542</v>
      </c>
      <c r="J290" s="2" t="n">
        <v>-1.21324527945542</v>
      </c>
    </row>
    <row r="291" customFormat="false" ht="14.25" hidden="false" customHeight="false" outlineLevel="0" collapsed="false">
      <c r="A291" s="2" t="s">
        <v>354</v>
      </c>
      <c r="B291" s="2" t="n">
        <v>2</v>
      </c>
      <c r="C291" s="2" t="n">
        <v>8</v>
      </c>
      <c r="D291" s="2" t="n">
        <v>1</v>
      </c>
      <c r="E291" s="2" t="n">
        <v>-31.3212113059997</v>
      </c>
      <c r="F291" s="2" t="n">
        <v>-31.3212113059997</v>
      </c>
      <c r="G291" s="2" t="n">
        <v>-31.3212113059997</v>
      </c>
      <c r="H291" s="2" t="n">
        <v>-1.23520815271419</v>
      </c>
      <c r="I291" s="2" t="n">
        <v>-1.23520815271419</v>
      </c>
      <c r="J291" s="2" t="n">
        <v>-1.23520815271419</v>
      </c>
    </row>
    <row r="292" customFormat="false" ht="14.25" hidden="false" customHeight="false" outlineLevel="0" collapsed="false">
      <c r="A292" s="2" t="s">
        <v>355</v>
      </c>
      <c r="B292" s="2" t="n">
        <v>2</v>
      </c>
      <c r="C292" s="2" t="n">
        <v>8</v>
      </c>
      <c r="D292" s="2" t="n">
        <v>1</v>
      </c>
      <c r="E292" s="2" t="n">
        <v>-29.5447053854304</v>
      </c>
      <c r="F292" s="2" t="n">
        <v>-29.5447053854304</v>
      </c>
      <c r="G292" s="2" t="n">
        <v>-29.5447053854304</v>
      </c>
      <c r="H292" s="2" t="n">
        <v>-1.1957811172211</v>
      </c>
      <c r="I292" s="2" t="n">
        <v>-1.1957811172211</v>
      </c>
      <c r="J292" s="2" t="n">
        <v>-1.1957811172211</v>
      </c>
    </row>
    <row r="293" customFormat="false" ht="14.25" hidden="false" customHeight="false" outlineLevel="0" collapsed="false">
      <c r="A293" s="2" t="s">
        <v>356</v>
      </c>
      <c r="B293" s="2" t="n">
        <v>2</v>
      </c>
      <c r="C293" s="2" t="n">
        <v>8</v>
      </c>
      <c r="D293" s="2" t="n">
        <v>1</v>
      </c>
      <c r="E293" s="2" t="n">
        <v>-29.4514121954824</v>
      </c>
      <c r="F293" s="2" t="n">
        <v>-29.4514121954824</v>
      </c>
      <c r="G293" s="2" t="n">
        <v>-29.4514121954824</v>
      </c>
      <c r="H293" s="2" t="n">
        <v>-1.17641878063887</v>
      </c>
      <c r="I293" s="2" t="n">
        <v>-1.17641878063887</v>
      </c>
      <c r="J293" s="2" t="n">
        <v>-1.17641878063887</v>
      </c>
    </row>
    <row r="294" customFormat="false" ht="14.25" hidden="false" customHeight="false" outlineLevel="0" collapsed="false">
      <c r="A294" s="2" t="s">
        <v>357</v>
      </c>
      <c r="B294" s="2" t="n">
        <v>2</v>
      </c>
      <c r="C294" s="2" t="n">
        <v>8</v>
      </c>
      <c r="D294" s="2" t="n">
        <v>1</v>
      </c>
      <c r="E294" s="2" t="n">
        <v>-29.2138202043791</v>
      </c>
      <c r="F294" s="2" t="n">
        <v>-29.2138202043791</v>
      </c>
      <c r="G294" s="2" t="n">
        <v>-29.2138202043791</v>
      </c>
      <c r="H294" s="2" t="n">
        <v>-1.18828258297351</v>
      </c>
      <c r="I294" s="2" t="n">
        <v>-1.18828258297351</v>
      </c>
      <c r="J294" s="2" t="n">
        <v>-1.18828258297351</v>
      </c>
    </row>
    <row r="295" customFormat="false" ht="14.25" hidden="false" customHeight="false" outlineLevel="0" collapsed="false">
      <c r="A295" s="2" t="s">
        <v>358</v>
      </c>
      <c r="B295" s="2" t="n">
        <v>2</v>
      </c>
      <c r="C295" s="2" t="n">
        <v>8</v>
      </c>
      <c r="D295" s="2" t="n">
        <v>1</v>
      </c>
      <c r="E295" s="2" t="n">
        <v>-28.2508344683787</v>
      </c>
      <c r="F295" s="2" t="n">
        <v>-28.2508344683787</v>
      </c>
      <c r="G295" s="2" t="n">
        <v>-28.2508344683787</v>
      </c>
      <c r="H295" s="2" t="n">
        <v>-1.1552777726037</v>
      </c>
      <c r="I295" s="2" t="n">
        <v>-1.1552777726037</v>
      </c>
      <c r="J295" s="2" t="n">
        <v>-1.1552777726037</v>
      </c>
    </row>
    <row r="296" customFormat="false" ht="14.25" hidden="false" customHeight="false" outlineLevel="0" collapsed="false">
      <c r="A296" s="2" t="s">
        <v>359</v>
      </c>
      <c r="B296" s="2" t="n">
        <v>2</v>
      </c>
      <c r="C296" s="2" t="n">
        <v>8</v>
      </c>
      <c r="D296" s="2" t="n">
        <v>1</v>
      </c>
      <c r="E296" s="2" t="n">
        <v>-27.3945926491772</v>
      </c>
      <c r="F296" s="2" t="n">
        <v>-27.3945926491772</v>
      </c>
      <c r="G296" s="2" t="n">
        <v>-27.3945926491772</v>
      </c>
      <c r="H296" s="2" t="n">
        <v>-1.09772468024786</v>
      </c>
      <c r="I296" s="2" t="n">
        <v>-1.09772468024786</v>
      </c>
      <c r="J296" s="2" t="n">
        <v>-1.09772468024786</v>
      </c>
    </row>
    <row r="297" customFormat="false" ht="14.25" hidden="false" customHeight="false" outlineLevel="0" collapsed="false">
      <c r="A297" s="2" t="s">
        <v>360</v>
      </c>
      <c r="B297" s="2" t="n">
        <v>2</v>
      </c>
      <c r="C297" s="2" t="n">
        <v>8</v>
      </c>
      <c r="D297" s="2" t="n">
        <v>1</v>
      </c>
      <c r="E297" s="2" t="n">
        <v>-27.0790967822816</v>
      </c>
      <c r="F297" s="2" t="n">
        <v>-27.0790967822816</v>
      </c>
      <c r="G297" s="2" t="n">
        <v>-27.0790967822816</v>
      </c>
      <c r="H297" s="2" t="n">
        <v>-0.995220223325645</v>
      </c>
      <c r="I297" s="2" t="n">
        <v>-0.995220223325645</v>
      </c>
      <c r="J297" s="2" t="n">
        <v>-0.995220223325645</v>
      </c>
    </row>
    <row r="298" customFormat="false" ht="14.25" hidden="false" customHeight="false" outlineLevel="0" collapsed="false">
      <c r="A298" s="2" t="s">
        <v>361</v>
      </c>
      <c r="B298" s="2" t="n">
        <v>2</v>
      </c>
      <c r="C298" s="2" t="n">
        <v>8</v>
      </c>
      <c r="D298" s="2" t="n">
        <v>1</v>
      </c>
      <c r="E298" s="2" t="n">
        <v>-26.9229529475945</v>
      </c>
      <c r="F298" s="2" t="n">
        <v>-26.9229529475945</v>
      </c>
      <c r="G298" s="2" t="n">
        <v>-26.9229529475945</v>
      </c>
      <c r="H298" s="2" t="n">
        <v>-1.11299762059092</v>
      </c>
      <c r="I298" s="2" t="n">
        <v>-1.11299762059092</v>
      </c>
      <c r="J298" s="2" t="n">
        <v>-1.11299762059092</v>
      </c>
    </row>
    <row r="299" customFormat="false" ht="14.25" hidden="false" customHeight="false" outlineLevel="0" collapsed="false">
      <c r="A299" s="2" t="s">
        <v>362</v>
      </c>
      <c r="B299" s="2" t="n">
        <v>2</v>
      </c>
      <c r="C299" s="2" t="n">
        <v>8</v>
      </c>
      <c r="D299" s="2" t="n">
        <v>1</v>
      </c>
      <c r="E299" s="2" t="n">
        <v>-26.7253310095212</v>
      </c>
      <c r="F299" s="2" t="n">
        <v>-26.7253310095212</v>
      </c>
      <c r="G299" s="2" t="n">
        <v>-26.7253310095212</v>
      </c>
      <c r="H299" s="2" t="n">
        <v>-1.05426451594555</v>
      </c>
      <c r="I299" s="2" t="n">
        <v>-1.05426451594555</v>
      </c>
      <c r="J299" s="2" t="n">
        <v>-1.05426451594555</v>
      </c>
    </row>
    <row r="300" customFormat="false" ht="14.25" hidden="false" customHeight="false" outlineLevel="0" collapsed="false">
      <c r="A300" s="2" t="s">
        <v>363</v>
      </c>
      <c r="B300" s="2" t="n">
        <v>2</v>
      </c>
      <c r="C300" s="2" t="n">
        <v>8</v>
      </c>
      <c r="D300" s="2" t="n">
        <v>1</v>
      </c>
      <c r="E300" s="2" t="n">
        <v>-26.2648797029069</v>
      </c>
      <c r="F300" s="2" t="n">
        <v>-26.2648797029069</v>
      </c>
      <c r="G300" s="2" t="n">
        <v>-26.2648797029069</v>
      </c>
      <c r="H300" s="2" t="n">
        <v>-1.12455547307135</v>
      </c>
      <c r="I300" s="2" t="n">
        <v>-1.12455547307135</v>
      </c>
      <c r="J300" s="2" t="n">
        <v>-1.12455547307135</v>
      </c>
    </row>
    <row r="301" customFormat="false" ht="14.25" hidden="false" customHeight="false" outlineLevel="0" collapsed="false">
      <c r="A301" s="2" t="s">
        <v>364</v>
      </c>
      <c r="B301" s="2" t="n">
        <v>2</v>
      </c>
      <c r="C301" s="2" t="n">
        <v>8</v>
      </c>
      <c r="D301" s="2" t="n">
        <v>1</v>
      </c>
      <c r="E301" s="2" t="n">
        <v>-26.2285075494154</v>
      </c>
      <c r="F301" s="2" t="n">
        <v>-26.2285075494154</v>
      </c>
      <c r="G301" s="2" t="n">
        <v>-26.2285075494154</v>
      </c>
      <c r="H301" s="2" t="n">
        <v>-1.1155891357991</v>
      </c>
      <c r="I301" s="2" t="n">
        <v>-1.1155891357991</v>
      </c>
      <c r="J301" s="2" t="n">
        <v>-1.1155891357991</v>
      </c>
    </row>
    <row r="302" customFormat="false" ht="14.25" hidden="false" customHeight="false" outlineLevel="0" collapsed="false">
      <c r="A302" s="2" t="s">
        <v>365</v>
      </c>
      <c r="B302" s="2" t="n">
        <v>2</v>
      </c>
      <c r="C302" s="2" t="n">
        <v>8</v>
      </c>
      <c r="D302" s="2" t="n">
        <v>1</v>
      </c>
      <c r="E302" s="2" t="n">
        <v>-25.8914027914946</v>
      </c>
      <c r="F302" s="2" t="n">
        <v>-25.8914027914946</v>
      </c>
      <c r="G302" s="2" t="n">
        <v>-25.8914027914946</v>
      </c>
      <c r="H302" s="2" t="n">
        <v>-1.11223732872831</v>
      </c>
      <c r="I302" s="2" t="n">
        <v>-1.11223732872831</v>
      </c>
      <c r="J302" s="2" t="n">
        <v>-1.11223732872831</v>
      </c>
    </row>
    <row r="303" customFormat="false" ht="14.25" hidden="false" customHeight="false" outlineLevel="0" collapsed="false">
      <c r="A303" s="2" t="s">
        <v>366</v>
      </c>
      <c r="B303" s="2" t="n">
        <v>2</v>
      </c>
      <c r="C303" s="2" t="n">
        <v>8</v>
      </c>
      <c r="D303" s="2" t="n">
        <v>1</v>
      </c>
      <c r="E303" s="2" t="n">
        <v>-25.8166666216976</v>
      </c>
      <c r="F303" s="2" t="n">
        <v>-25.8166666216976</v>
      </c>
      <c r="G303" s="2" t="n">
        <v>-25.8166666216976</v>
      </c>
      <c r="H303" s="2" t="n">
        <v>-1.07692681793615</v>
      </c>
      <c r="I303" s="2" t="n">
        <v>-1.07692681793615</v>
      </c>
      <c r="J303" s="2" t="n">
        <v>-1.07692681793615</v>
      </c>
    </row>
    <row r="304" customFormat="false" ht="14.25" hidden="false" customHeight="false" outlineLevel="0" collapsed="false">
      <c r="A304" s="2" t="s">
        <v>367</v>
      </c>
      <c r="B304" s="2" t="n">
        <v>2</v>
      </c>
      <c r="C304" s="2" t="n">
        <v>8</v>
      </c>
      <c r="D304" s="2" t="n">
        <v>1</v>
      </c>
      <c r="E304" s="2" t="n">
        <v>-25.7829066781104</v>
      </c>
      <c r="F304" s="2" t="n">
        <v>-25.7829066781104</v>
      </c>
      <c r="G304" s="2" t="n">
        <v>-25.7829066781104</v>
      </c>
      <c r="H304" s="2" t="n">
        <v>-1.08750425498193</v>
      </c>
      <c r="I304" s="2" t="n">
        <v>-1.08750425498193</v>
      </c>
      <c r="J304" s="2" t="n">
        <v>-1.08750425498193</v>
      </c>
    </row>
    <row r="305" customFormat="false" ht="14.25" hidden="false" customHeight="false" outlineLevel="0" collapsed="false">
      <c r="A305" s="2" t="s">
        <v>368</v>
      </c>
      <c r="B305" s="2" t="n">
        <v>2</v>
      </c>
      <c r="C305" s="2" t="n">
        <v>8</v>
      </c>
      <c r="D305" s="2" t="n">
        <v>1</v>
      </c>
      <c r="E305" s="2" t="n">
        <v>-25.7172017637912</v>
      </c>
      <c r="F305" s="2" t="n">
        <v>-25.7172017637912</v>
      </c>
      <c r="G305" s="2" t="n">
        <v>-25.7172017637912</v>
      </c>
      <c r="H305" s="2" t="n">
        <v>-0.994655001496654</v>
      </c>
      <c r="I305" s="2" t="n">
        <v>-0.994655001496654</v>
      </c>
      <c r="J305" s="2" t="n">
        <v>-0.994655001496654</v>
      </c>
    </row>
    <row r="306" customFormat="false" ht="14.25" hidden="false" customHeight="false" outlineLevel="0" collapsed="false">
      <c r="A306" s="2" t="s">
        <v>369</v>
      </c>
      <c r="B306" s="2" t="n">
        <v>2</v>
      </c>
      <c r="C306" s="2" t="n">
        <v>8</v>
      </c>
      <c r="D306" s="2" t="n">
        <v>1</v>
      </c>
      <c r="E306" s="2" t="n">
        <v>-25.4770382716694</v>
      </c>
      <c r="F306" s="2" t="n">
        <v>-25.4770382716694</v>
      </c>
      <c r="G306" s="2" t="n">
        <v>-25.4770382716694</v>
      </c>
      <c r="H306" s="2" t="n">
        <v>-1.09956374403541</v>
      </c>
      <c r="I306" s="2" t="n">
        <v>-1.09956374403541</v>
      </c>
      <c r="J306" s="2" t="n">
        <v>-1.09956374403541</v>
      </c>
    </row>
    <row r="307" customFormat="false" ht="14.25" hidden="false" customHeight="false" outlineLevel="0" collapsed="false">
      <c r="A307" s="2" t="s">
        <v>370</v>
      </c>
      <c r="B307" s="2" t="n">
        <v>2</v>
      </c>
      <c r="C307" s="2" t="n">
        <v>8</v>
      </c>
      <c r="D307" s="2" t="n">
        <v>1</v>
      </c>
      <c r="E307" s="2" t="n">
        <v>-25.3982009748035</v>
      </c>
      <c r="F307" s="2" t="n">
        <v>-25.3982009748035</v>
      </c>
      <c r="G307" s="2" t="n">
        <v>-25.3982009748035</v>
      </c>
      <c r="H307" s="2" t="n">
        <v>-1.10209780690251</v>
      </c>
      <c r="I307" s="2" t="n">
        <v>-1.10209780690251</v>
      </c>
      <c r="J307" s="2" t="n">
        <v>-1.10209780690251</v>
      </c>
    </row>
    <row r="308" customFormat="false" ht="14.25" hidden="false" customHeight="false" outlineLevel="0" collapsed="false">
      <c r="A308" s="2" t="s">
        <v>371</v>
      </c>
      <c r="B308" s="2" t="n">
        <v>2</v>
      </c>
      <c r="C308" s="2" t="n">
        <v>8</v>
      </c>
      <c r="D308" s="2" t="n">
        <v>1</v>
      </c>
      <c r="E308" s="2" t="n">
        <v>-25.3436900949574</v>
      </c>
      <c r="F308" s="2" t="n">
        <v>-25.3436900949574</v>
      </c>
      <c r="G308" s="2" t="n">
        <v>-25.3436900949574</v>
      </c>
      <c r="H308" s="2" t="n">
        <v>-0.980636980506752</v>
      </c>
      <c r="I308" s="2" t="n">
        <v>-0.980636980506752</v>
      </c>
      <c r="J308" s="2" t="n">
        <v>-0.980636980506752</v>
      </c>
    </row>
    <row r="309" customFormat="false" ht="14.25" hidden="false" customHeight="false" outlineLevel="0" collapsed="false">
      <c r="A309" s="2" t="s">
        <v>372</v>
      </c>
      <c r="B309" s="2" t="n">
        <v>2</v>
      </c>
      <c r="C309" s="2" t="n">
        <v>8</v>
      </c>
      <c r="D309" s="2" t="n">
        <v>1</v>
      </c>
      <c r="E309" s="2" t="n">
        <v>-25.2812783470875</v>
      </c>
      <c r="F309" s="2" t="n">
        <v>-25.2812783470875</v>
      </c>
      <c r="G309" s="2" t="n">
        <v>-25.2812783470875</v>
      </c>
      <c r="H309" s="2" t="n">
        <v>-1.10193801620479</v>
      </c>
      <c r="I309" s="2" t="n">
        <v>-1.10193801620479</v>
      </c>
      <c r="J309" s="2" t="n">
        <v>-1.10193801620479</v>
      </c>
    </row>
    <row r="310" customFormat="false" ht="14.25" hidden="false" customHeight="false" outlineLevel="0" collapsed="false">
      <c r="A310" s="2" t="s">
        <v>373</v>
      </c>
      <c r="B310" s="2" t="n">
        <v>2</v>
      </c>
      <c r="C310" s="2" t="n">
        <v>8</v>
      </c>
      <c r="D310" s="2" t="n">
        <v>1</v>
      </c>
      <c r="E310" s="2" t="n">
        <v>-25.0430326087081</v>
      </c>
      <c r="F310" s="2" t="n">
        <v>-25.0430326087081</v>
      </c>
      <c r="G310" s="2" t="n">
        <v>-25.0430326087081</v>
      </c>
      <c r="H310" s="2" t="n">
        <v>-1.08931161918675</v>
      </c>
      <c r="I310" s="2" t="n">
        <v>-1.08931161918675</v>
      </c>
      <c r="J310" s="2" t="n">
        <v>-1.08931161918675</v>
      </c>
    </row>
    <row r="311" customFormat="false" ht="14.25" hidden="false" customHeight="false" outlineLevel="0" collapsed="false">
      <c r="A311" s="2" t="s">
        <v>374</v>
      </c>
      <c r="B311" s="2" t="n">
        <v>2</v>
      </c>
      <c r="C311" s="2" t="n">
        <v>8</v>
      </c>
      <c r="D311" s="2" t="n">
        <v>1</v>
      </c>
      <c r="E311" s="2" t="n">
        <v>-25.0023568173829</v>
      </c>
      <c r="F311" s="2" t="n">
        <v>-25.0023568173829</v>
      </c>
      <c r="G311" s="2" t="n">
        <v>-25.0023568173829</v>
      </c>
      <c r="H311" s="2" t="n">
        <v>-1.08041130486752</v>
      </c>
      <c r="I311" s="2" t="n">
        <v>-1.08041130486752</v>
      </c>
      <c r="J311" s="2" t="n">
        <v>-1.08041130486752</v>
      </c>
    </row>
    <row r="312" customFormat="false" ht="14.25" hidden="false" customHeight="false" outlineLevel="0" collapsed="false">
      <c r="A312" s="2" t="s">
        <v>375</v>
      </c>
      <c r="B312" s="2" t="n">
        <v>2</v>
      </c>
      <c r="C312" s="2" t="n">
        <v>8</v>
      </c>
      <c r="D312" s="2" t="n">
        <v>1</v>
      </c>
      <c r="E312" s="2" t="n">
        <v>-24.9608058535792</v>
      </c>
      <c r="F312" s="2" t="n">
        <v>-24.9608058535792</v>
      </c>
      <c r="G312" s="2" t="n">
        <v>-24.9608058535792</v>
      </c>
      <c r="H312" s="2" t="n">
        <v>-1.08832765854664</v>
      </c>
      <c r="I312" s="2" t="n">
        <v>-1.08832765854664</v>
      </c>
      <c r="J312" s="2" t="n">
        <v>-1.08832765854664</v>
      </c>
    </row>
    <row r="313" customFormat="false" ht="14.25" hidden="false" customHeight="false" outlineLevel="0" collapsed="false">
      <c r="A313" s="2" t="s">
        <v>376</v>
      </c>
      <c r="B313" s="2" t="n">
        <v>2</v>
      </c>
      <c r="C313" s="2" t="n">
        <v>8</v>
      </c>
      <c r="D313" s="2" t="n">
        <v>1</v>
      </c>
      <c r="E313" s="2" t="n">
        <v>-24.6425315533075</v>
      </c>
      <c r="F313" s="2" t="n">
        <v>-24.6425315533075</v>
      </c>
      <c r="G313" s="2" t="n">
        <v>-24.6425315533075</v>
      </c>
      <c r="H313" s="2" t="n">
        <v>-1.0608225977183</v>
      </c>
      <c r="I313" s="2" t="n">
        <v>-1.0608225977183</v>
      </c>
      <c r="J313" s="2" t="n">
        <v>-1.0608225977183</v>
      </c>
    </row>
    <row r="314" customFormat="false" ht="14.25" hidden="false" customHeight="false" outlineLevel="0" collapsed="false">
      <c r="A314" s="2" t="s">
        <v>377</v>
      </c>
      <c r="B314" s="2" t="n">
        <v>2</v>
      </c>
      <c r="C314" s="2" t="n">
        <v>8</v>
      </c>
      <c r="D314" s="2" t="n">
        <v>1</v>
      </c>
      <c r="E314" s="2" t="n">
        <v>-24.3141114049177</v>
      </c>
      <c r="F314" s="2" t="n">
        <v>-24.3141114049177</v>
      </c>
      <c r="G314" s="2" t="n">
        <v>-24.3141114049177</v>
      </c>
      <c r="H314" s="2" t="n">
        <v>-1.05833078048914</v>
      </c>
      <c r="I314" s="2" t="n">
        <v>-1.05833078048914</v>
      </c>
      <c r="J314" s="2" t="n">
        <v>-1.05833078048914</v>
      </c>
    </row>
    <row r="315" customFormat="false" ht="14.25" hidden="false" customHeight="false" outlineLevel="0" collapsed="false">
      <c r="A315" s="2" t="s">
        <v>378</v>
      </c>
      <c r="B315" s="2" t="n">
        <v>2</v>
      </c>
      <c r="C315" s="2" t="n">
        <v>8</v>
      </c>
      <c r="D315" s="2" t="n">
        <v>1</v>
      </c>
      <c r="E315" s="2" t="n">
        <v>-24.0585909919564</v>
      </c>
      <c r="F315" s="2" t="n">
        <v>-24.0585909919564</v>
      </c>
      <c r="G315" s="2" t="n">
        <v>-24.0585909919564</v>
      </c>
      <c r="H315" s="2" t="n">
        <v>-1.06279010895355</v>
      </c>
      <c r="I315" s="2" t="n">
        <v>-1.06279010895355</v>
      </c>
      <c r="J315" s="2" t="n">
        <v>-1.06279010895355</v>
      </c>
    </row>
    <row r="316" customFormat="false" ht="14.25" hidden="false" customHeight="false" outlineLevel="0" collapsed="false">
      <c r="A316" s="2" t="s">
        <v>379</v>
      </c>
      <c r="B316" s="2" t="n">
        <v>2</v>
      </c>
      <c r="C316" s="2" t="n">
        <v>8</v>
      </c>
      <c r="D316" s="2" t="n">
        <v>1</v>
      </c>
      <c r="E316" s="2" t="n">
        <v>-23.9978500204523</v>
      </c>
      <c r="F316" s="2" t="n">
        <v>-23.9978500204523</v>
      </c>
      <c r="G316" s="2" t="n">
        <v>-23.9978500204523</v>
      </c>
      <c r="H316" s="2" t="n">
        <v>-1.01987792564401</v>
      </c>
      <c r="I316" s="2" t="n">
        <v>-1.01987792564401</v>
      </c>
      <c r="J316" s="2" t="n">
        <v>-1.01987792564401</v>
      </c>
    </row>
    <row r="317" customFormat="false" ht="14.25" hidden="false" customHeight="false" outlineLevel="0" collapsed="false">
      <c r="A317" s="2" t="s">
        <v>380</v>
      </c>
      <c r="B317" s="2" t="n">
        <v>2</v>
      </c>
      <c r="C317" s="2" t="n">
        <v>8</v>
      </c>
      <c r="D317" s="2" t="n">
        <v>1</v>
      </c>
      <c r="E317" s="2" t="n">
        <v>-23.9531033643117</v>
      </c>
      <c r="F317" s="2" t="n">
        <v>-23.9531033643117</v>
      </c>
      <c r="G317" s="2" t="n">
        <v>-23.9531033643117</v>
      </c>
      <c r="H317" s="2" t="n">
        <v>-1.06622753920395</v>
      </c>
      <c r="I317" s="2" t="n">
        <v>-1.06622753920395</v>
      </c>
      <c r="J317" s="2" t="n">
        <v>-1.06622753920395</v>
      </c>
    </row>
    <row r="318" customFormat="false" ht="14.25" hidden="false" customHeight="false" outlineLevel="0" collapsed="false">
      <c r="A318" s="2" t="s">
        <v>381</v>
      </c>
      <c r="B318" s="2" t="n">
        <v>2</v>
      </c>
      <c r="C318" s="2" t="n">
        <v>8</v>
      </c>
      <c r="D318" s="2" t="n">
        <v>1</v>
      </c>
      <c r="E318" s="2" t="n">
        <v>-23.8117346950623</v>
      </c>
      <c r="F318" s="2" t="n">
        <v>-23.8117346950623</v>
      </c>
      <c r="G318" s="2" t="n">
        <v>-23.8117346950623</v>
      </c>
      <c r="H318" s="2" t="n">
        <v>-1.03514154779345</v>
      </c>
      <c r="I318" s="2" t="n">
        <v>-1.03514154779345</v>
      </c>
      <c r="J318" s="2" t="n">
        <v>-1.03514154779345</v>
      </c>
    </row>
    <row r="319" customFormat="false" ht="14.25" hidden="false" customHeight="false" outlineLevel="0" collapsed="false">
      <c r="A319" s="2" t="s">
        <v>382</v>
      </c>
      <c r="B319" s="2" t="n">
        <v>2</v>
      </c>
      <c r="C319" s="2" t="n">
        <v>8</v>
      </c>
      <c r="D319" s="2" t="n">
        <v>1</v>
      </c>
      <c r="E319" s="2" t="n">
        <v>-23.6856312363196</v>
      </c>
      <c r="F319" s="2" t="n">
        <v>-23.6856312363196</v>
      </c>
      <c r="G319" s="2" t="n">
        <v>-23.6856312363196</v>
      </c>
      <c r="H319" s="2" t="n">
        <v>-1.05262728650758</v>
      </c>
      <c r="I319" s="2" t="n">
        <v>-1.05262728650758</v>
      </c>
      <c r="J319" s="2" t="n">
        <v>-1.05262728650758</v>
      </c>
    </row>
    <row r="320" customFormat="false" ht="14.25" hidden="false" customHeight="false" outlineLevel="0" collapsed="false">
      <c r="A320" s="2" t="s">
        <v>383</v>
      </c>
      <c r="B320" s="2" t="n">
        <v>2</v>
      </c>
      <c r="C320" s="2" t="n">
        <v>8</v>
      </c>
      <c r="D320" s="2" t="n">
        <v>1</v>
      </c>
      <c r="E320" s="2" t="n">
        <v>-23.4206010782461</v>
      </c>
      <c r="F320" s="2" t="n">
        <v>-23.4206010782461</v>
      </c>
      <c r="G320" s="2" t="n">
        <v>-23.4206010782461</v>
      </c>
      <c r="H320" s="2" t="n">
        <v>-1.05263150773575</v>
      </c>
      <c r="I320" s="2" t="n">
        <v>-1.05263150773575</v>
      </c>
      <c r="J320" s="2" t="n">
        <v>-1.05263150773575</v>
      </c>
    </row>
    <row r="321" customFormat="false" ht="14.25" hidden="false" customHeight="false" outlineLevel="0" collapsed="false">
      <c r="A321" s="2" t="s">
        <v>384</v>
      </c>
      <c r="B321" s="2" t="n">
        <v>2</v>
      </c>
      <c r="C321" s="2" t="n">
        <v>8</v>
      </c>
      <c r="D321" s="2" t="n">
        <v>1</v>
      </c>
      <c r="E321" s="2" t="n">
        <v>-23.2591581137359</v>
      </c>
      <c r="F321" s="2" t="n">
        <v>-23.2591581137359</v>
      </c>
      <c r="G321" s="2" t="n">
        <v>-23.2591581137359</v>
      </c>
      <c r="H321" s="2" t="n">
        <v>-1.0409101272309</v>
      </c>
      <c r="I321" s="2" t="n">
        <v>-1.0409101272309</v>
      </c>
      <c r="J321" s="2" t="n">
        <v>-1.0409101272309</v>
      </c>
    </row>
    <row r="322" customFormat="false" ht="14.25" hidden="false" customHeight="false" outlineLevel="0" collapsed="false">
      <c r="A322" s="2" t="s">
        <v>385</v>
      </c>
      <c r="B322" s="2" t="n">
        <v>2</v>
      </c>
      <c r="C322" s="2" t="n">
        <v>8</v>
      </c>
      <c r="D322" s="2" t="n">
        <v>1</v>
      </c>
      <c r="E322" s="2" t="n">
        <v>-23.1764159746519</v>
      </c>
      <c r="F322" s="2" t="n">
        <v>-23.1764159746519</v>
      </c>
      <c r="G322" s="2" t="n">
        <v>-23.1764159746519</v>
      </c>
      <c r="H322" s="2" t="n">
        <v>-0.967135611514182</v>
      </c>
      <c r="I322" s="2" t="n">
        <v>-0.967135611514182</v>
      </c>
      <c r="J322" s="2" t="n">
        <v>-0.967135611514182</v>
      </c>
    </row>
    <row r="323" customFormat="false" ht="14.25" hidden="false" customHeight="false" outlineLevel="0" collapsed="false">
      <c r="A323" s="2" t="s">
        <v>386</v>
      </c>
      <c r="B323" s="2" t="n">
        <v>2</v>
      </c>
      <c r="C323" s="2" t="n">
        <v>8</v>
      </c>
      <c r="D323" s="2" t="n">
        <v>1</v>
      </c>
      <c r="E323" s="2" t="n">
        <v>-22.8364958641748</v>
      </c>
      <c r="F323" s="2" t="n">
        <v>-22.8364958641748</v>
      </c>
      <c r="G323" s="2" t="n">
        <v>-22.8364958641748</v>
      </c>
      <c r="H323" s="2" t="n">
        <v>-0.977281686998059</v>
      </c>
      <c r="I323" s="2" t="n">
        <v>-0.977281686998059</v>
      </c>
      <c r="J323" s="2" t="n">
        <v>-0.977281686998059</v>
      </c>
    </row>
    <row r="324" customFormat="false" ht="14.25" hidden="false" customHeight="false" outlineLevel="0" collapsed="false">
      <c r="A324" s="2" t="s">
        <v>387</v>
      </c>
      <c r="B324" s="2" t="n">
        <v>2</v>
      </c>
      <c r="C324" s="2" t="n">
        <v>8</v>
      </c>
      <c r="D324" s="2" t="n">
        <v>1</v>
      </c>
      <c r="E324" s="2" t="n">
        <v>-22.5969228599613</v>
      </c>
      <c r="F324" s="2" t="n">
        <v>-22.5969228599613</v>
      </c>
      <c r="G324" s="2" t="n">
        <v>-22.5969228599613</v>
      </c>
      <c r="H324" s="2" t="n">
        <v>-1.01266137753658</v>
      </c>
      <c r="I324" s="2" t="n">
        <v>-1.01266137753658</v>
      </c>
      <c r="J324" s="2" t="n">
        <v>-1.01266137753658</v>
      </c>
    </row>
    <row r="325" customFormat="false" ht="14.25" hidden="false" customHeight="false" outlineLevel="0" collapsed="false">
      <c r="A325" s="2" t="s">
        <v>388</v>
      </c>
      <c r="B325" s="2" t="n">
        <v>2</v>
      </c>
      <c r="C325" s="2" t="n">
        <v>8</v>
      </c>
      <c r="D325" s="2" t="n">
        <v>1</v>
      </c>
      <c r="E325" s="2" t="n">
        <v>-22.58709304605</v>
      </c>
      <c r="F325" s="2" t="n">
        <v>-22.58709304605</v>
      </c>
      <c r="G325" s="2" t="n">
        <v>-22.58709304605</v>
      </c>
      <c r="H325" s="2" t="n">
        <v>-0.975979018423965</v>
      </c>
      <c r="I325" s="2" t="n">
        <v>-0.975979018423965</v>
      </c>
      <c r="J325" s="2" t="n">
        <v>-0.975979018423965</v>
      </c>
    </row>
    <row r="326" customFormat="false" ht="14.25" hidden="false" customHeight="false" outlineLevel="0" collapsed="false">
      <c r="A326" s="2" t="s">
        <v>389</v>
      </c>
      <c r="B326" s="2" t="n">
        <v>2</v>
      </c>
      <c r="C326" s="2" t="n">
        <v>8</v>
      </c>
      <c r="D326" s="2" t="n">
        <v>1</v>
      </c>
      <c r="E326" s="2" t="n">
        <v>-22.3703026688968</v>
      </c>
      <c r="F326" s="2" t="n">
        <v>-22.3703026688968</v>
      </c>
      <c r="G326" s="2" t="n">
        <v>-22.3703026688968</v>
      </c>
      <c r="H326" s="2" t="n">
        <v>-0.961945722659041</v>
      </c>
      <c r="I326" s="2" t="n">
        <v>-0.961945722659041</v>
      </c>
      <c r="J326" s="2" t="n">
        <v>-0.961945722659041</v>
      </c>
    </row>
    <row r="327" customFormat="false" ht="14.25" hidden="false" customHeight="false" outlineLevel="0" collapsed="false">
      <c r="A327" s="2" t="s">
        <v>390</v>
      </c>
      <c r="B327" s="2" t="n">
        <v>2</v>
      </c>
      <c r="C327" s="2" t="n">
        <v>8</v>
      </c>
      <c r="D327" s="2" t="n">
        <v>1</v>
      </c>
      <c r="E327" s="2" t="n">
        <v>-22.3584984858062</v>
      </c>
      <c r="F327" s="2" t="n">
        <v>-22.3584984858062</v>
      </c>
      <c r="G327" s="2" t="n">
        <v>-22.3584984858062</v>
      </c>
      <c r="H327" s="2" t="n">
        <v>-0.975153328233443</v>
      </c>
      <c r="I327" s="2" t="n">
        <v>-0.975153328233443</v>
      </c>
      <c r="J327" s="2" t="n">
        <v>-0.975153328233443</v>
      </c>
    </row>
    <row r="328" customFormat="false" ht="14.25" hidden="false" customHeight="false" outlineLevel="0" collapsed="false">
      <c r="A328" s="2" t="s">
        <v>391</v>
      </c>
      <c r="B328" s="2" t="n">
        <v>2</v>
      </c>
      <c r="C328" s="2" t="n">
        <v>8</v>
      </c>
      <c r="D328" s="2" t="n">
        <v>1</v>
      </c>
      <c r="E328" s="2" t="n">
        <v>-22.2517412507225</v>
      </c>
      <c r="F328" s="2" t="n">
        <v>-22.2517412507225</v>
      </c>
      <c r="G328" s="2" t="n">
        <v>-22.2517412507225</v>
      </c>
      <c r="H328" s="2" t="n">
        <v>-1.01102497580374</v>
      </c>
      <c r="I328" s="2" t="n">
        <v>-1.01102497580374</v>
      </c>
      <c r="J328" s="2" t="n">
        <v>-1.01102497580374</v>
      </c>
    </row>
    <row r="329" customFormat="false" ht="14.25" hidden="false" customHeight="false" outlineLevel="0" collapsed="false">
      <c r="A329" s="2" t="s">
        <v>392</v>
      </c>
      <c r="B329" s="2" t="n">
        <v>2</v>
      </c>
      <c r="C329" s="2" t="n">
        <v>8</v>
      </c>
      <c r="D329" s="2" t="n">
        <v>1</v>
      </c>
      <c r="E329" s="2" t="n">
        <v>-22.1491005540237</v>
      </c>
      <c r="F329" s="2" t="n">
        <v>-22.1491005540237</v>
      </c>
      <c r="G329" s="2" t="n">
        <v>-22.1491005540237</v>
      </c>
      <c r="H329" s="2" t="n">
        <v>-1.02143776053189</v>
      </c>
      <c r="I329" s="2" t="n">
        <v>-1.02143776053189</v>
      </c>
      <c r="J329" s="2" t="n">
        <v>-1.02143776053189</v>
      </c>
    </row>
    <row r="330" customFormat="false" ht="14.25" hidden="false" customHeight="false" outlineLevel="0" collapsed="false">
      <c r="A330" s="2" t="s">
        <v>393</v>
      </c>
      <c r="B330" s="2" t="n">
        <v>2</v>
      </c>
      <c r="C330" s="2" t="n">
        <v>8</v>
      </c>
      <c r="D330" s="2" t="n">
        <v>1</v>
      </c>
      <c r="E330" s="2" t="n">
        <v>-21.8599649706511</v>
      </c>
      <c r="F330" s="2" t="n">
        <v>-21.8599649706511</v>
      </c>
      <c r="G330" s="2" t="n">
        <v>-21.8599649706511</v>
      </c>
      <c r="H330" s="2" t="n">
        <v>-1.01253377744358</v>
      </c>
      <c r="I330" s="2" t="n">
        <v>-1.01253377744358</v>
      </c>
      <c r="J330" s="2" t="n">
        <v>-1.01253377744358</v>
      </c>
    </row>
    <row r="331" customFormat="false" ht="14.25" hidden="false" customHeight="false" outlineLevel="0" collapsed="false">
      <c r="A331" s="2" t="s">
        <v>394</v>
      </c>
      <c r="B331" s="2" t="n">
        <v>2</v>
      </c>
      <c r="C331" s="2" t="n">
        <v>8</v>
      </c>
      <c r="D331" s="2" t="n">
        <v>1</v>
      </c>
      <c r="E331" s="2" t="n">
        <v>-21.8462172411552</v>
      </c>
      <c r="F331" s="2" t="n">
        <v>-21.8462172411552</v>
      </c>
      <c r="G331" s="2" t="n">
        <v>-21.8462172411552</v>
      </c>
      <c r="H331" s="2" t="n">
        <v>-1.01120748275651</v>
      </c>
      <c r="I331" s="2" t="n">
        <v>-1.01120748275651</v>
      </c>
      <c r="J331" s="2" t="n">
        <v>-1.01120748275651</v>
      </c>
    </row>
    <row r="332" customFormat="false" ht="14.25" hidden="false" customHeight="false" outlineLevel="0" collapsed="false">
      <c r="A332" s="2" t="s">
        <v>395</v>
      </c>
      <c r="B332" s="2" t="n">
        <v>2</v>
      </c>
      <c r="C332" s="2" t="n">
        <v>8</v>
      </c>
      <c r="D332" s="2" t="n">
        <v>1</v>
      </c>
      <c r="E332" s="2" t="n">
        <v>-21.3022764338055</v>
      </c>
      <c r="F332" s="2" t="n">
        <v>-21.3022764338055</v>
      </c>
      <c r="G332" s="2" t="n">
        <v>-21.3022764338055</v>
      </c>
      <c r="H332" s="2" t="n">
        <v>-0.900458551956155</v>
      </c>
      <c r="I332" s="2" t="n">
        <v>-0.900458551956155</v>
      </c>
      <c r="J332" s="2" t="n">
        <v>-0.900458551956155</v>
      </c>
    </row>
    <row r="333" customFormat="false" ht="14.25" hidden="false" customHeight="false" outlineLevel="0" collapsed="false">
      <c r="A333" s="2" t="s">
        <v>396</v>
      </c>
      <c r="B333" s="2" t="n">
        <v>2</v>
      </c>
      <c r="C333" s="2" t="n">
        <v>8</v>
      </c>
      <c r="D333" s="2" t="n">
        <v>1</v>
      </c>
      <c r="E333" s="2" t="n">
        <v>-21.2771683999035</v>
      </c>
      <c r="F333" s="2" t="n">
        <v>-21.2771683999035</v>
      </c>
      <c r="G333" s="2" t="n">
        <v>-21.2771683999035</v>
      </c>
      <c r="H333" s="2" t="n">
        <v>-0.968417752512762</v>
      </c>
      <c r="I333" s="2" t="n">
        <v>-0.968417752512762</v>
      </c>
      <c r="J333" s="2" t="n">
        <v>-0.968417752512762</v>
      </c>
    </row>
    <row r="334" customFormat="false" ht="14.25" hidden="false" customHeight="false" outlineLevel="0" collapsed="false">
      <c r="A334" s="2" t="s">
        <v>397</v>
      </c>
      <c r="B334" s="2" t="n">
        <v>2</v>
      </c>
      <c r="C334" s="2" t="n">
        <v>8</v>
      </c>
      <c r="D334" s="2" t="n">
        <v>1</v>
      </c>
      <c r="E334" s="2" t="n">
        <v>-21.2132378136718</v>
      </c>
      <c r="F334" s="2" t="n">
        <v>-21.2132378136718</v>
      </c>
      <c r="G334" s="2" t="n">
        <v>-21.2132378136718</v>
      </c>
      <c r="H334" s="2" t="n">
        <v>-0.973203581493988</v>
      </c>
      <c r="I334" s="2" t="n">
        <v>-0.973203581493988</v>
      </c>
      <c r="J334" s="2" t="n">
        <v>-0.973203581493988</v>
      </c>
    </row>
    <row r="335" customFormat="false" ht="14.25" hidden="false" customHeight="false" outlineLevel="0" collapsed="false">
      <c r="A335" s="2" t="s">
        <v>398</v>
      </c>
      <c r="B335" s="2" t="n">
        <v>2</v>
      </c>
      <c r="C335" s="2" t="n">
        <v>8</v>
      </c>
      <c r="D335" s="2" t="n">
        <v>1</v>
      </c>
      <c r="E335" s="2" t="n">
        <v>-21.0687825504123</v>
      </c>
      <c r="F335" s="2" t="n">
        <v>-21.0687825504123</v>
      </c>
      <c r="G335" s="2" t="n">
        <v>-21.0687825504123</v>
      </c>
      <c r="H335" s="2" t="n">
        <v>-0.987333200331702</v>
      </c>
      <c r="I335" s="2" t="n">
        <v>-0.987333200331702</v>
      </c>
      <c r="J335" s="2" t="n">
        <v>-0.987333200331702</v>
      </c>
    </row>
    <row r="336" customFormat="false" ht="14.25" hidden="false" customHeight="false" outlineLevel="0" collapsed="false">
      <c r="A336" s="2" t="s">
        <v>399</v>
      </c>
      <c r="B336" s="2" t="n">
        <v>2</v>
      </c>
      <c r="C336" s="2" t="n">
        <v>8</v>
      </c>
      <c r="D336" s="2" t="n">
        <v>1</v>
      </c>
      <c r="E336" s="2" t="n">
        <v>-20.9003691225103</v>
      </c>
      <c r="F336" s="2" t="n">
        <v>-20.9003691225103</v>
      </c>
      <c r="G336" s="2" t="n">
        <v>-20.9003691225103</v>
      </c>
      <c r="H336" s="2" t="n">
        <v>-0.945342147657749</v>
      </c>
      <c r="I336" s="2" t="n">
        <v>-0.945342147657749</v>
      </c>
      <c r="J336" s="2" t="n">
        <v>-0.945342147657749</v>
      </c>
    </row>
    <row r="337" customFormat="false" ht="14.25" hidden="false" customHeight="false" outlineLevel="0" collapsed="false">
      <c r="A337" s="2" t="s">
        <v>400</v>
      </c>
      <c r="B337" s="2" t="n">
        <v>2</v>
      </c>
      <c r="C337" s="2" t="n">
        <v>8</v>
      </c>
      <c r="D337" s="2" t="n">
        <v>1</v>
      </c>
      <c r="E337" s="2" t="n">
        <v>-20.8151873737342</v>
      </c>
      <c r="F337" s="2" t="n">
        <v>-20.8151873737342</v>
      </c>
      <c r="G337" s="2" t="n">
        <v>-20.8151873737342</v>
      </c>
      <c r="H337" s="2" t="n">
        <v>-0.923343442863333</v>
      </c>
      <c r="I337" s="2" t="n">
        <v>-0.923343442863333</v>
      </c>
      <c r="J337" s="2" t="n">
        <v>-0.923343442863333</v>
      </c>
    </row>
    <row r="338" customFormat="false" ht="14.25" hidden="false" customHeight="false" outlineLevel="0" collapsed="false">
      <c r="A338" s="2" t="s">
        <v>401</v>
      </c>
      <c r="B338" s="2" t="n">
        <v>2</v>
      </c>
      <c r="C338" s="2" t="n">
        <v>8</v>
      </c>
      <c r="D338" s="2" t="n">
        <v>1</v>
      </c>
      <c r="E338" s="2" t="n">
        <v>-20.7154565359446</v>
      </c>
      <c r="F338" s="2" t="n">
        <v>-20.7154565359446</v>
      </c>
      <c r="G338" s="2" t="n">
        <v>-20.7154565359446</v>
      </c>
      <c r="H338" s="2" t="n">
        <v>-0.913470140989539</v>
      </c>
      <c r="I338" s="2" t="n">
        <v>-0.913470140989539</v>
      </c>
      <c r="J338" s="2" t="n">
        <v>-0.913470140989539</v>
      </c>
    </row>
    <row r="339" customFormat="false" ht="14.25" hidden="false" customHeight="false" outlineLevel="0" collapsed="false">
      <c r="A339" s="2" t="s">
        <v>402</v>
      </c>
      <c r="B339" s="2" t="n">
        <v>2</v>
      </c>
      <c r="C339" s="2" t="n">
        <v>8</v>
      </c>
      <c r="D339" s="2" t="n">
        <v>1</v>
      </c>
      <c r="E339" s="2" t="n">
        <v>-20.5648384747177</v>
      </c>
      <c r="F339" s="2" t="n">
        <v>-20.5648384747177</v>
      </c>
      <c r="G339" s="2" t="n">
        <v>-20.5648384747177</v>
      </c>
      <c r="H339" s="2" t="n">
        <v>-0.941842829818769</v>
      </c>
      <c r="I339" s="2" t="n">
        <v>-0.941842829818769</v>
      </c>
      <c r="J339" s="2" t="n">
        <v>-0.941842829818769</v>
      </c>
    </row>
    <row r="340" customFormat="false" ht="14.25" hidden="false" customHeight="false" outlineLevel="0" collapsed="false">
      <c r="A340" s="2" t="s">
        <v>403</v>
      </c>
      <c r="B340" s="2" t="n">
        <v>2</v>
      </c>
      <c r="C340" s="2" t="n">
        <v>8</v>
      </c>
      <c r="D340" s="2" t="n">
        <v>1</v>
      </c>
      <c r="E340" s="2" t="n">
        <v>-20.5477639816233</v>
      </c>
      <c r="F340" s="2" t="n">
        <v>-20.5477639816233</v>
      </c>
      <c r="G340" s="2" t="n">
        <v>-20.5477639816233</v>
      </c>
      <c r="H340" s="2" t="n">
        <v>-0.949894775304807</v>
      </c>
      <c r="I340" s="2" t="n">
        <v>-0.949894775304807</v>
      </c>
      <c r="J340" s="2" t="n">
        <v>-0.949894775304807</v>
      </c>
    </row>
    <row r="341" customFormat="false" ht="14.25" hidden="false" customHeight="false" outlineLevel="0" collapsed="false">
      <c r="A341" s="2" t="s">
        <v>404</v>
      </c>
      <c r="B341" s="2" t="n">
        <v>2</v>
      </c>
      <c r="C341" s="2" t="n">
        <v>8</v>
      </c>
      <c r="D341" s="2" t="n">
        <v>1</v>
      </c>
      <c r="E341" s="2" t="n">
        <v>-20.4891760653865</v>
      </c>
      <c r="F341" s="2" t="n">
        <v>-20.4891760653865</v>
      </c>
      <c r="G341" s="2" t="n">
        <v>-20.4891760653865</v>
      </c>
      <c r="H341" s="2" t="n">
        <v>-0.894797035582389</v>
      </c>
      <c r="I341" s="2" t="n">
        <v>-0.894797035582389</v>
      </c>
      <c r="J341" s="2" t="n">
        <v>-0.894797035582389</v>
      </c>
    </row>
    <row r="342" customFormat="false" ht="14.25" hidden="false" customHeight="false" outlineLevel="0" collapsed="false">
      <c r="A342" s="2" t="s">
        <v>405</v>
      </c>
      <c r="B342" s="2" t="n">
        <v>2</v>
      </c>
      <c r="C342" s="2" t="n">
        <v>8</v>
      </c>
      <c r="D342" s="2" t="n">
        <v>1</v>
      </c>
      <c r="E342" s="2" t="n">
        <v>-20.3568923216507</v>
      </c>
      <c r="F342" s="2" t="n">
        <v>-20.3568923216507</v>
      </c>
      <c r="G342" s="2" t="n">
        <v>-20.3568923216507</v>
      </c>
      <c r="H342" s="2" t="n">
        <v>-0.967514923111741</v>
      </c>
      <c r="I342" s="2" t="n">
        <v>-0.967514923111741</v>
      </c>
      <c r="J342" s="2" t="n">
        <v>-0.967514923111741</v>
      </c>
    </row>
    <row r="343" customFormat="false" ht="14.25" hidden="false" customHeight="false" outlineLevel="0" collapsed="false">
      <c r="A343" s="2" t="s">
        <v>406</v>
      </c>
      <c r="B343" s="2" t="n">
        <v>2</v>
      </c>
      <c r="C343" s="2" t="n">
        <v>8</v>
      </c>
      <c r="D343" s="2" t="n">
        <v>1</v>
      </c>
      <c r="E343" s="2" t="n">
        <v>-20.3340099187274</v>
      </c>
      <c r="F343" s="2" t="n">
        <v>-20.3340099187274</v>
      </c>
      <c r="G343" s="2" t="n">
        <v>-20.3340099187274</v>
      </c>
      <c r="H343" s="2" t="n">
        <v>-0.950826612987251</v>
      </c>
      <c r="I343" s="2" t="n">
        <v>-0.950826612987251</v>
      </c>
      <c r="J343" s="2" t="n">
        <v>-0.950826612987251</v>
      </c>
    </row>
    <row r="344" customFormat="false" ht="14.25" hidden="false" customHeight="false" outlineLevel="0" collapsed="false">
      <c r="A344" s="2" t="s">
        <v>407</v>
      </c>
      <c r="B344" s="2" t="n">
        <v>2</v>
      </c>
      <c r="C344" s="2" t="n">
        <v>8</v>
      </c>
      <c r="D344" s="2" t="n">
        <v>1</v>
      </c>
      <c r="E344" s="2" t="n">
        <v>-19.4727204115592</v>
      </c>
      <c r="F344" s="2" t="n">
        <v>-19.4727204115592</v>
      </c>
      <c r="G344" s="2" t="n">
        <v>-19.4727204115592</v>
      </c>
      <c r="H344" s="2" t="n">
        <v>-0.908427730536128</v>
      </c>
      <c r="I344" s="2" t="n">
        <v>-0.908427730536128</v>
      </c>
      <c r="J344" s="2" t="n">
        <v>-0.908427730536128</v>
      </c>
    </row>
    <row r="345" customFormat="false" ht="14.25" hidden="false" customHeight="false" outlineLevel="0" collapsed="false">
      <c r="A345" s="2" t="s">
        <v>408</v>
      </c>
      <c r="B345" s="2" t="n">
        <v>2</v>
      </c>
      <c r="C345" s="2" t="n">
        <v>8</v>
      </c>
      <c r="D345" s="2" t="n">
        <v>1</v>
      </c>
      <c r="E345" s="2" t="n">
        <v>-19.4171952121795</v>
      </c>
      <c r="F345" s="2" t="n">
        <v>-19.4171952121795</v>
      </c>
      <c r="G345" s="2" t="n">
        <v>-19.4171952121795</v>
      </c>
      <c r="H345" s="2" t="n">
        <v>-0.924097003535213</v>
      </c>
      <c r="I345" s="2" t="n">
        <v>-0.924097003535213</v>
      </c>
      <c r="J345" s="2" t="n">
        <v>-0.924097003535213</v>
      </c>
    </row>
    <row r="346" customFormat="false" ht="14.25" hidden="false" customHeight="false" outlineLevel="0" collapsed="false">
      <c r="A346" s="2" t="s">
        <v>409</v>
      </c>
      <c r="B346" s="2" t="n">
        <v>2</v>
      </c>
      <c r="C346" s="2" t="n">
        <v>8</v>
      </c>
      <c r="D346" s="2" t="n">
        <v>1</v>
      </c>
      <c r="E346" s="2" t="n">
        <v>-19.4116598302642</v>
      </c>
      <c r="F346" s="2" t="n">
        <v>-19.4116598302642</v>
      </c>
      <c r="G346" s="2" t="n">
        <v>-19.4116598302642</v>
      </c>
      <c r="H346" s="2" t="n">
        <v>-0.958247913626617</v>
      </c>
      <c r="I346" s="2" t="n">
        <v>-0.958247913626617</v>
      </c>
      <c r="J346" s="2" t="n">
        <v>-0.958247913626617</v>
      </c>
    </row>
    <row r="347" customFormat="false" ht="14.25" hidden="false" customHeight="false" outlineLevel="0" collapsed="false">
      <c r="A347" s="2" t="s">
        <v>410</v>
      </c>
      <c r="B347" s="2" t="n">
        <v>2</v>
      </c>
      <c r="C347" s="2" t="n">
        <v>8</v>
      </c>
      <c r="D347" s="2" t="n">
        <v>1</v>
      </c>
      <c r="E347" s="2" t="n">
        <v>-19.3646175308682</v>
      </c>
      <c r="F347" s="2" t="n">
        <v>-19.3646175308682</v>
      </c>
      <c r="G347" s="2" t="n">
        <v>-19.3646175308682</v>
      </c>
      <c r="H347" s="2" t="n">
        <v>-0.926538425576288</v>
      </c>
      <c r="I347" s="2" t="n">
        <v>-0.926538425576288</v>
      </c>
      <c r="J347" s="2" t="n">
        <v>-0.926538425576288</v>
      </c>
    </row>
    <row r="348" customFormat="false" ht="14.25" hidden="false" customHeight="false" outlineLevel="0" collapsed="false">
      <c r="A348" s="2" t="s">
        <v>411</v>
      </c>
      <c r="B348" s="2" t="n">
        <v>2</v>
      </c>
      <c r="C348" s="2" t="n">
        <v>8</v>
      </c>
      <c r="D348" s="2" t="n">
        <v>1</v>
      </c>
      <c r="E348" s="2" t="n">
        <v>-19.3495731394951</v>
      </c>
      <c r="F348" s="2" t="n">
        <v>-19.3495731394951</v>
      </c>
      <c r="G348" s="2" t="n">
        <v>-19.3495731394951</v>
      </c>
      <c r="H348" s="2" t="n">
        <v>-0.848267073782224</v>
      </c>
      <c r="I348" s="2" t="n">
        <v>-0.848267073782224</v>
      </c>
      <c r="J348" s="2" t="n">
        <v>-0.848267073782224</v>
      </c>
    </row>
    <row r="349" customFormat="false" ht="14.25" hidden="false" customHeight="false" outlineLevel="0" collapsed="false">
      <c r="A349" s="2" t="s">
        <v>412</v>
      </c>
      <c r="B349" s="2" t="n">
        <v>2</v>
      </c>
      <c r="C349" s="2" t="n">
        <v>8</v>
      </c>
      <c r="D349" s="2" t="n">
        <v>1</v>
      </c>
      <c r="E349" s="2" t="n">
        <v>-19.2060644566067</v>
      </c>
      <c r="F349" s="2" t="n">
        <v>-19.2060644566067</v>
      </c>
      <c r="G349" s="2" t="n">
        <v>-19.2060644566067</v>
      </c>
      <c r="H349" s="2" t="n">
        <v>-0.938979648306518</v>
      </c>
      <c r="I349" s="2" t="n">
        <v>-0.938979648306518</v>
      </c>
      <c r="J349" s="2" t="n">
        <v>-0.938979648306518</v>
      </c>
    </row>
    <row r="350" customFormat="false" ht="14.25" hidden="false" customHeight="false" outlineLevel="0" collapsed="false">
      <c r="A350" s="2" t="s">
        <v>413</v>
      </c>
      <c r="B350" s="2" t="n">
        <v>2</v>
      </c>
      <c r="C350" s="2" t="n">
        <v>8</v>
      </c>
      <c r="D350" s="2" t="n">
        <v>1</v>
      </c>
      <c r="E350" s="2" t="n">
        <v>-19.1906689194396</v>
      </c>
      <c r="F350" s="2" t="n">
        <v>-19.1906689194396</v>
      </c>
      <c r="G350" s="2" t="n">
        <v>-19.1906689194396</v>
      </c>
      <c r="H350" s="2" t="n">
        <v>-0.933563213954459</v>
      </c>
      <c r="I350" s="2" t="n">
        <v>-0.933563213954459</v>
      </c>
      <c r="J350" s="2" t="n">
        <v>-0.933563213954459</v>
      </c>
    </row>
    <row r="351" customFormat="false" ht="14.25" hidden="false" customHeight="false" outlineLevel="0" collapsed="false">
      <c r="A351" s="2" t="s">
        <v>414</v>
      </c>
      <c r="B351" s="2" t="n">
        <v>2</v>
      </c>
      <c r="C351" s="2" t="n">
        <v>8</v>
      </c>
      <c r="D351" s="2" t="n">
        <v>1</v>
      </c>
      <c r="E351" s="2" t="n">
        <v>-19.1884014863691</v>
      </c>
      <c r="F351" s="2" t="n">
        <v>-19.1884014863691</v>
      </c>
      <c r="G351" s="2" t="n">
        <v>-19.1884014863691</v>
      </c>
      <c r="H351" s="2" t="n">
        <v>-0.841038151391304</v>
      </c>
      <c r="I351" s="2" t="n">
        <v>-0.841038151391304</v>
      </c>
      <c r="J351" s="2" t="n">
        <v>-0.841038151391304</v>
      </c>
    </row>
    <row r="352" customFormat="false" ht="14.25" hidden="false" customHeight="false" outlineLevel="0" collapsed="false">
      <c r="A352" s="2" t="s">
        <v>415</v>
      </c>
      <c r="B352" s="2" t="n">
        <v>2</v>
      </c>
      <c r="C352" s="2" t="n">
        <v>8</v>
      </c>
      <c r="D352" s="2" t="n">
        <v>1</v>
      </c>
      <c r="E352" s="2" t="n">
        <v>-19.1169532578067</v>
      </c>
      <c r="F352" s="2" t="n">
        <v>-19.1169532578067</v>
      </c>
      <c r="G352" s="2" t="n">
        <v>-19.1169532578067</v>
      </c>
      <c r="H352" s="2" t="n">
        <v>-0.944896147189466</v>
      </c>
      <c r="I352" s="2" t="n">
        <v>-0.944896147189466</v>
      </c>
      <c r="J352" s="2" t="n">
        <v>-0.944896147189466</v>
      </c>
    </row>
    <row r="353" customFormat="false" ht="14.25" hidden="false" customHeight="false" outlineLevel="0" collapsed="false">
      <c r="A353" s="2" t="s">
        <v>416</v>
      </c>
      <c r="B353" s="2" t="n">
        <v>2</v>
      </c>
      <c r="C353" s="2" t="n">
        <v>8</v>
      </c>
      <c r="D353" s="2" t="n">
        <v>1</v>
      </c>
      <c r="E353" s="2" t="n">
        <v>-19.0287362793987</v>
      </c>
      <c r="F353" s="2" t="n">
        <v>-19.0287362793987</v>
      </c>
      <c r="G353" s="2" t="n">
        <v>-19.0287362793987</v>
      </c>
      <c r="H353" s="2" t="n">
        <v>-0.927620160279273</v>
      </c>
      <c r="I353" s="2" t="n">
        <v>-0.927620160279273</v>
      </c>
      <c r="J353" s="2" t="n">
        <v>-0.927620160279273</v>
      </c>
    </row>
    <row r="354" customFormat="false" ht="14.25" hidden="false" customHeight="false" outlineLevel="0" collapsed="false">
      <c r="A354" s="2" t="s">
        <v>417</v>
      </c>
      <c r="B354" s="2" t="n">
        <v>2</v>
      </c>
      <c r="C354" s="2" t="n">
        <v>8</v>
      </c>
      <c r="D354" s="2" t="n">
        <v>1</v>
      </c>
      <c r="E354" s="2" t="n">
        <v>-18.9928341849393</v>
      </c>
      <c r="F354" s="2" t="n">
        <v>-18.9928341849393</v>
      </c>
      <c r="G354" s="2" t="n">
        <v>-18.9928341849393</v>
      </c>
      <c r="H354" s="2" t="n">
        <v>-0.93185144722596</v>
      </c>
      <c r="I354" s="2" t="n">
        <v>-0.93185144722596</v>
      </c>
      <c r="J354" s="2" t="n">
        <v>-0.93185144722596</v>
      </c>
    </row>
    <row r="355" customFormat="false" ht="14.25" hidden="false" customHeight="false" outlineLevel="0" collapsed="false">
      <c r="A355" s="2" t="s">
        <v>418</v>
      </c>
      <c r="B355" s="2" t="n">
        <v>2</v>
      </c>
      <c r="C355" s="2" t="n">
        <v>8</v>
      </c>
      <c r="D355" s="2" t="n">
        <v>1</v>
      </c>
      <c r="E355" s="2" t="n">
        <v>-18.9044999180219</v>
      </c>
      <c r="F355" s="2" t="n">
        <v>-18.9044999180219</v>
      </c>
      <c r="G355" s="2" t="n">
        <v>-18.9044999180219</v>
      </c>
      <c r="H355" s="2" t="n">
        <v>-0.897950225628968</v>
      </c>
      <c r="I355" s="2" t="n">
        <v>-0.897950225628968</v>
      </c>
      <c r="J355" s="2" t="n">
        <v>-0.897950225628968</v>
      </c>
    </row>
    <row r="356" customFormat="false" ht="14.25" hidden="false" customHeight="false" outlineLevel="0" collapsed="false">
      <c r="A356" s="2" t="s">
        <v>419</v>
      </c>
      <c r="B356" s="2" t="n">
        <v>2</v>
      </c>
      <c r="C356" s="2" t="n">
        <v>8</v>
      </c>
      <c r="D356" s="2" t="n">
        <v>1</v>
      </c>
      <c r="E356" s="2" t="n">
        <v>-18.8518315778142</v>
      </c>
      <c r="F356" s="2" t="n">
        <v>-18.8518315778142</v>
      </c>
      <c r="G356" s="2" t="n">
        <v>-18.8518315778142</v>
      </c>
      <c r="H356" s="2" t="n">
        <v>-0.939605591822555</v>
      </c>
      <c r="I356" s="2" t="n">
        <v>-0.939605591822555</v>
      </c>
      <c r="J356" s="2" t="n">
        <v>-0.939605591822555</v>
      </c>
    </row>
    <row r="357" customFormat="false" ht="14.25" hidden="false" customHeight="false" outlineLevel="0" collapsed="false">
      <c r="A357" s="2" t="s">
        <v>420</v>
      </c>
      <c r="B357" s="2" t="n">
        <v>2</v>
      </c>
      <c r="C357" s="2" t="n">
        <v>8</v>
      </c>
      <c r="D357" s="2" t="n">
        <v>1</v>
      </c>
      <c r="E357" s="2" t="n">
        <v>-18.8197845881217</v>
      </c>
      <c r="F357" s="2" t="n">
        <v>-18.8197845881217</v>
      </c>
      <c r="G357" s="2" t="n">
        <v>-18.8197845881217</v>
      </c>
      <c r="H357" s="2" t="n">
        <v>-0.891508035675898</v>
      </c>
      <c r="I357" s="2" t="n">
        <v>-0.891508035675898</v>
      </c>
      <c r="J357" s="2" t="n">
        <v>-0.891508035675898</v>
      </c>
    </row>
    <row r="358" customFormat="false" ht="14.25" hidden="false" customHeight="false" outlineLevel="0" collapsed="false">
      <c r="A358" s="2" t="s">
        <v>421</v>
      </c>
      <c r="B358" s="2" t="n">
        <v>2</v>
      </c>
      <c r="C358" s="2" t="n">
        <v>8</v>
      </c>
      <c r="D358" s="2" t="n">
        <v>1</v>
      </c>
      <c r="E358" s="2" t="n">
        <v>-18.7695963303829</v>
      </c>
      <c r="F358" s="2" t="n">
        <v>-18.7695963303829</v>
      </c>
      <c r="G358" s="2" t="n">
        <v>-18.7695963303829</v>
      </c>
      <c r="H358" s="2" t="n">
        <v>-0.926642562706548</v>
      </c>
      <c r="I358" s="2" t="n">
        <v>-0.926642562706548</v>
      </c>
      <c r="J358" s="2" t="n">
        <v>-0.926642562706548</v>
      </c>
    </row>
    <row r="359" customFormat="false" ht="14.25" hidden="false" customHeight="false" outlineLevel="0" collapsed="false">
      <c r="A359" s="2" t="s">
        <v>422</v>
      </c>
      <c r="B359" s="2" t="n">
        <v>2</v>
      </c>
      <c r="C359" s="2" t="n">
        <v>8</v>
      </c>
      <c r="D359" s="2" t="n">
        <v>1</v>
      </c>
      <c r="E359" s="2" t="n">
        <v>-18.7644634021018</v>
      </c>
      <c r="F359" s="2" t="n">
        <v>-18.7644634021018</v>
      </c>
      <c r="G359" s="2" t="n">
        <v>-18.7644634021018</v>
      </c>
      <c r="H359" s="2" t="n">
        <v>-0.89853815673678</v>
      </c>
      <c r="I359" s="2" t="n">
        <v>-0.89853815673678</v>
      </c>
      <c r="J359" s="2" t="n">
        <v>-0.89853815673678</v>
      </c>
    </row>
    <row r="360" customFormat="false" ht="14.25" hidden="false" customHeight="false" outlineLevel="0" collapsed="false">
      <c r="A360" s="2" t="s">
        <v>423</v>
      </c>
      <c r="B360" s="2" t="n">
        <v>2</v>
      </c>
      <c r="C360" s="2" t="n">
        <v>8</v>
      </c>
      <c r="D360" s="2" t="n">
        <v>1</v>
      </c>
      <c r="E360" s="2" t="n">
        <v>-18.581055970344</v>
      </c>
      <c r="F360" s="2" t="n">
        <v>-18.581055970344</v>
      </c>
      <c r="G360" s="2" t="n">
        <v>-18.581055970344</v>
      </c>
      <c r="H360" s="2" t="n">
        <v>-0.91037979836678</v>
      </c>
      <c r="I360" s="2" t="n">
        <v>-0.91037979836678</v>
      </c>
      <c r="J360" s="2" t="n">
        <v>-0.91037979836678</v>
      </c>
    </row>
    <row r="361" customFormat="false" ht="14.25" hidden="false" customHeight="false" outlineLevel="0" collapsed="false">
      <c r="A361" s="2" t="s">
        <v>424</v>
      </c>
      <c r="B361" s="2" t="n">
        <v>2</v>
      </c>
      <c r="C361" s="2" t="n">
        <v>8</v>
      </c>
      <c r="D361" s="2" t="n">
        <v>1</v>
      </c>
      <c r="E361" s="2" t="n">
        <v>-18.5800270664741</v>
      </c>
      <c r="F361" s="2" t="n">
        <v>-18.5800270664741</v>
      </c>
      <c r="G361" s="2" t="n">
        <v>-18.5800270664741</v>
      </c>
      <c r="H361" s="2" t="n">
        <v>-0.875766940337701</v>
      </c>
      <c r="I361" s="2" t="n">
        <v>-0.875766940337701</v>
      </c>
      <c r="J361" s="2" t="n">
        <v>-0.875766940337701</v>
      </c>
    </row>
    <row r="362" customFormat="false" ht="14.25" hidden="false" customHeight="false" outlineLevel="0" collapsed="false">
      <c r="A362" s="2" t="s">
        <v>425</v>
      </c>
      <c r="B362" s="2" t="n">
        <v>2</v>
      </c>
      <c r="C362" s="2" t="n">
        <v>8</v>
      </c>
      <c r="D362" s="2" t="n">
        <v>1</v>
      </c>
      <c r="E362" s="2" t="n">
        <v>-18.5562020340099</v>
      </c>
      <c r="F362" s="2" t="n">
        <v>-18.5562020340099</v>
      </c>
      <c r="G362" s="2" t="n">
        <v>-18.5562020340099</v>
      </c>
      <c r="H362" s="2" t="n">
        <v>-0.901664584641901</v>
      </c>
      <c r="I362" s="2" t="n">
        <v>-0.901664584641901</v>
      </c>
      <c r="J362" s="2" t="n">
        <v>-0.901664584641901</v>
      </c>
    </row>
    <row r="363" customFormat="false" ht="14.25" hidden="false" customHeight="false" outlineLevel="0" collapsed="false">
      <c r="A363" s="2" t="s">
        <v>426</v>
      </c>
      <c r="B363" s="2" t="n">
        <v>2</v>
      </c>
      <c r="C363" s="2" t="n">
        <v>8</v>
      </c>
      <c r="D363" s="2" t="n">
        <v>1</v>
      </c>
      <c r="E363" s="2" t="n">
        <v>-18.5447597965742</v>
      </c>
      <c r="F363" s="2" t="n">
        <v>-18.5447597965742</v>
      </c>
      <c r="G363" s="2" t="n">
        <v>-18.5447597965742</v>
      </c>
      <c r="H363" s="2" t="n">
        <v>-0.911778671156478</v>
      </c>
      <c r="I363" s="2" t="n">
        <v>-0.911778671156478</v>
      </c>
      <c r="J363" s="2" t="n">
        <v>-0.911778671156478</v>
      </c>
    </row>
    <row r="364" customFormat="false" ht="14.25" hidden="false" customHeight="false" outlineLevel="0" collapsed="false">
      <c r="A364" s="2" t="s">
        <v>427</v>
      </c>
      <c r="B364" s="2" t="n">
        <v>2</v>
      </c>
      <c r="C364" s="2" t="n">
        <v>8</v>
      </c>
      <c r="D364" s="2" t="n">
        <v>1</v>
      </c>
      <c r="E364" s="2" t="n">
        <v>-18.4933605231044</v>
      </c>
      <c r="F364" s="2" t="n">
        <v>-18.4933605231044</v>
      </c>
      <c r="G364" s="2" t="n">
        <v>-18.4933605231044</v>
      </c>
      <c r="H364" s="2" t="n">
        <v>-0.929160132718624</v>
      </c>
      <c r="I364" s="2" t="n">
        <v>-0.929160132718624</v>
      </c>
      <c r="J364" s="2" t="n">
        <v>-0.929160132718624</v>
      </c>
    </row>
    <row r="365" customFormat="false" ht="14.25" hidden="false" customHeight="false" outlineLevel="0" collapsed="false">
      <c r="A365" s="2" t="s">
        <v>428</v>
      </c>
      <c r="B365" s="2" t="n">
        <v>2</v>
      </c>
      <c r="C365" s="2" t="n">
        <v>8</v>
      </c>
      <c r="D365" s="2" t="n">
        <v>1</v>
      </c>
      <c r="E365" s="2" t="n">
        <v>-18.4858877765823</v>
      </c>
      <c r="F365" s="2" t="n">
        <v>-18.4858877765823</v>
      </c>
      <c r="G365" s="2" t="n">
        <v>-18.4858877765823</v>
      </c>
      <c r="H365" s="2" t="n">
        <v>-0.92933329066976</v>
      </c>
      <c r="I365" s="2" t="n">
        <v>-0.92933329066976</v>
      </c>
      <c r="J365" s="2" t="n">
        <v>-0.92933329066976</v>
      </c>
    </row>
    <row r="366" customFormat="false" ht="14.25" hidden="false" customHeight="false" outlineLevel="0" collapsed="false">
      <c r="A366" s="2" t="s">
        <v>429</v>
      </c>
      <c r="B366" s="2" t="n">
        <v>2</v>
      </c>
      <c r="C366" s="2" t="n">
        <v>8</v>
      </c>
      <c r="D366" s="2" t="n">
        <v>1</v>
      </c>
      <c r="E366" s="2" t="n">
        <v>-18.3464384746159</v>
      </c>
      <c r="F366" s="2" t="n">
        <v>-18.3464384746159</v>
      </c>
      <c r="G366" s="2" t="n">
        <v>-18.3464384746159</v>
      </c>
      <c r="H366" s="2" t="n">
        <v>-0.914305455381226</v>
      </c>
      <c r="I366" s="2" t="n">
        <v>-0.914305455381226</v>
      </c>
      <c r="J366" s="2" t="n">
        <v>-0.914305455381226</v>
      </c>
    </row>
    <row r="367" customFormat="false" ht="14.25" hidden="false" customHeight="false" outlineLevel="0" collapsed="false">
      <c r="A367" s="2" t="s">
        <v>430</v>
      </c>
      <c r="B367" s="2" t="n">
        <v>2</v>
      </c>
      <c r="C367" s="2" t="n">
        <v>8</v>
      </c>
      <c r="D367" s="2" t="n">
        <v>1</v>
      </c>
      <c r="E367" s="2" t="n">
        <v>-18.3277765389166</v>
      </c>
      <c r="F367" s="2" t="n">
        <v>-18.3277765389166</v>
      </c>
      <c r="G367" s="2" t="n">
        <v>-18.3277765389166</v>
      </c>
      <c r="H367" s="2" t="n">
        <v>-0.908179055629103</v>
      </c>
      <c r="I367" s="2" t="n">
        <v>-0.908179055629103</v>
      </c>
      <c r="J367" s="2" t="n">
        <v>-0.908179055629103</v>
      </c>
    </row>
    <row r="368" customFormat="false" ht="14.25" hidden="false" customHeight="false" outlineLevel="0" collapsed="false">
      <c r="A368" s="2" t="s">
        <v>431</v>
      </c>
      <c r="B368" s="2" t="n">
        <v>2</v>
      </c>
      <c r="C368" s="2" t="n">
        <v>8</v>
      </c>
      <c r="D368" s="2" t="n">
        <v>1</v>
      </c>
      <c r="E368" s="2" t="n">
        <v>-18.3221930012039</v>
      </c>
      <c r="F368" s="2" t="n">
        <v>-18.3221930012039</v>
      </c>
      <c r="G368" s="2" t="n">
        <v>-18.3221930012039</v>
      </c>
      <c r="H368" s="2" t="n">
        <v>-0.916080856715316</v>
      </c>
      <c r="I368" s="2" t="n">
        <v>-0.916080856715316</v>
      </c>
      <c r="J368" s="2" t="n">
        <v>-0.916080856715316</v>
      </c>
    </row>
    <row r="369" customFormat="false" ht="14.25" hidden="false" customHeight="false" outlineLevel="0" collapsed="false">
      <c r="A369" s="2" t="s">
        <v>432</v>
      </c>
      <c r="B369" s="2" t="n">
        <v>2</v>
      </c>
      <c r="C369" s="2" t="n">
        <v>8</v>
      </c>
      <c r="D369" s="2" t="n">
        <v>1</v>
      </c>
      <c r="E369" s="2" t="n">
        <v>-18.3187653922813</v>
      </c>
      <c r="F369" s="2" t="n">
        <v>-18.3187653922813</v>
      </c>
      <c r="G369" s="2" t="n">
        <v>-18.3187653922813</v>
      </c>
      <c r="H369" s="2" t="n">
        <v>-0.736707010403723</v>
      </c>
      <c r="I369" s="2" t="n">
        <v>-0.736707010403723</v>
      </c>
      <c r="J369" s="2" t="n">
        <v>-0.736707010403723</v>
      </c>
    </row>
    <row r="370" customFormat="false" ht="14.25" hidden="false" customHeight="false" outlineLevel="0" collapsed="false">
      <c r="A370" s="2" t="s">
        <v>433</v>
      </c>
      <c r="B370" s="2" t="n">
        <v>2</v>
      </c>
      <c r="C370" s="2" t="n">
        <v>8</v>
      </c>
      <c r="D370" s="2" t="n">
        <v>1</v>
      </c>
      <c r="E370" s="2" t="n">
        <v>-18.2939923843018</v>
      </c>
      <c r="F370" s="2" t="n">
        <v>-18.2939923843018</v>
      </c>
      <c r="G370" s="2" t="n">
        <v>-18.2939923843018</v>
      </c>
      <c r="H370" s="2" t="n">
        <v>-0.913778729256195</v>
      </c>
      <c r="I370" s="2" t="n">
        <v>-0.913778729256195</v>
      </c>
      <c r="J370" s="2" t="n">
        <v>-0.913778729256195</v>
      </c>
    </row>
    <row r="371" customFormat="false" ht="14.25" hidden="false" customHeight="false" outlineLevel="0" collapsed="false">
      <c r="A371" s="2" t="s">
        <v>434</v>
      </c>
      <c r="B371" s="2" t="n">
        <v>2</v>
      </c>
      <c r="C371" s="2" t="n">
        <v>8</v>
      </c>
      <c r="D371" s="2" t="n">
        <v>1</v>
      </c>
      <c r="E371" s="2" t="n">
        <v>-18.2405463513356</v>
      </c>
      <c r="F371" s="2" t="n">
        <v>-18.2405463513356</v>
      </c>
      <c r="G371" s="2" t="n">
        <v>-18.2405463513356</v>
      </c>
      <c r="H371" s="2" t="n">
        <v>-0.91469609553719</v>
      </c>
      <c r="I371" s="2" t="n">
        <v>-0.91469609553719</v>
      </c>
      <c r="J371" s="2" t="n">
        <v>-0.91469609553719</v>
      </c>
    </row>
    <row r="372" customFormat="false" ht="14.25" hidden="false" customHeight="false" outlineLevel="0" collapsed="false">
      <c r="A372" s="2" t="s">
        <v>435</v>
      </c>
      <c r="B372" s="2" t="n">
        <v>2</v>
      </c>
      <c r="C372" s="2" t="n">
        <v>8</v>
      </c>
      <c r="D372" s="2" t="n">
        <v>1</v>
      </c>
      <c r="E372" s="2" t="n">
        <v>-18.145877266186</v>
      </c>
      <c r="F372" s="2" t="n">
        <v>-18.145877266186</v>
      </c>
      <c r="G372" s="2" t="n">
        <v>-18.145877266186</v>
      </c>
      <c r="H372" s="2" t="n">
        <v>-0.91002516682352</v>
      </c>
      <c r="I372" s="2" t="n">
        <v>-0.91002516682352</v>
      </c>
      <c r="J372" s="2" t="n">
        <v>-0.91002516682352</v>
      </c>
    </row>
    <row r="373" customFormat="false" ht="14.25" hidden="false" customHeight="false" outlineLevel="0" collapsed="false">
      <c r="A373" s="2" t="s">
        <v>436</v>
      </c>
      <c r="B373" s="2" t="n">
        <v>2</v>
      </c>
      <c r="C373" s="2" t="n">
        <v>8</v>
      </c>
      <c r="D373" s="2" t="n">
        <v>1</v>
      </c>
      <c r="E373" s="2" t="n">
        <v>-18.0032307636691</v>
      </c>
      <c r="F373" s="2" t="n">
        <v>-18.0032307636691</v>
      </c>
      <c r="G373" s="2" t="n">
        <v>-18.0032307636691</v>
      </c>
      <c r="H373" s="2" t="n">
        <v>-0.892435897708563</v>
      </c>
      <c r="I373" s="2" t="n">
        <v>-0.892435897708563</v>
      </c>
      <c r="J373" s="2" t="n">
        <v>-0.892435897708563</v>
      </c>
    </row>
    <row r="374" customFormat="false" ht="14.25" hidden="false" customHeight="false" outlineLevel="0" collapsed="false">
      <c r="A374" s="2" t="s">
        <v>437</v>
      </c>
      <c r="B374" s="2" t="n">
        <v>2</v>
      </c>
      <c r="C374" s="2" t="n">
        <v>8</v>
      </c>
      <c r="D374" s="2" t="n">
        <v>1</v>
      </c>
      <c r="E374" s="2" t="n">
        <v>-17.9910951794246</v>
      </c>
      <c r="F374" s="2" t="n">
        <v>-17.9910951794246</v>
      </c>
      <c r="G374" s="2" t="n">
        <v>-17.9910951794246</v>
      </c>
      <c r="H374" s="2" t="n">
        <v>-0.835309693450236</v>
      </c>
      <c r="I374" s="2" t="n">
        <v>-0.835309693450236</v>
      </c>
      <c r="J374" s="2" t="n">
        <v>-0.835309693450236</v>
      </c>
    </row>
    <row r="375" customFormat="false" ht="14.25" hidden="false" customHeight="false" outlineLevel="0" collapsed="false">
      <c r="A375" s="2" t="s">
        <v>438</v>
      </c>
      <c r="B375" s="2" t="n">
        <v>2</v>
      </c>
      <c r="C375" s="2" t="n">
        <v>8</v>
      </c>
      <c r="D375" s="2" t="n">
        <v>1</v>
      </c>
      <c r="E375" s="2" t="n">
        <v>-17.9779295560477</v>
      </c>
      <c r="F375" s="2" t="n">
        <v>-17.9779295560477</v>
      </c>
      <c r="G375" s="2" t="n">
        <v>-17.9779295560477</v>
      </c>
      <c r="H375" s="2" t="n">
        <v>-0.907287931957079</v>
      </c>
      <c r="I375" s="2" t="n">
        <v>-0.907287931957079</v>
      </c>
      <c r="J375" s="2" t="n">
        <v>-0.907287931957079</v>
      </c>
    </row>
    <row r="376" customFormat="false" ht="14.25" hidden="false" customHeight="false" outlineLevel="0" collapsed="false">
      <c r="A376" s="2" t="s">
        <v>439</v>
      </c>
      <c r="B376" s="2" t="n">
        <v>2</v>
      </c>
      <c r="C376" s="2" t="n">
        <v>8</v>
      </c>
      <c r="D376" s="2" t="n">
        <v>1</v>
      </c>
      <c r="E376" s="2" t="n">
        <v>-17.9675717244102</v>
      </c>
      <c r="F376" s="2" t="n">
        <v>-17.9675717244102</v>
      </c>
      <c r="G376" s="2" t="n">
        <v>-17.9675717244102</v>
      </c>
      <c r="H376" s="2" t="n">
        <v>-0.892880462070545</v>
      </c>
      <c r="I376" s="2" t="n">
        <v>-0.892880462070545</v>
      </c>
      <c r="J376" s="2" t="n">
        <v>-0.892880462070545</v>
      </c>
    </row>
    <row r="377" customFormat="false" ht="14.25" hidden="false" customHeight="false" outlineLevel="0" collapsed="false">
      <c r="A377" s="2" t="s">
        <v>440</v>
      </c>
      <c r="B377" s="2" t="n">
        <v>2</v>
      </c>
      <c r="C377" s="2" t="n">
        <v>8</v>
      </c>
      <c r="D377" s="2" t="n">
        <v>1</v>
      </c>
      <c r="E377" s="2" t="n">
        <v>-17.8864281887438</v>
      </c>
      <c r="F377" s="2" t="n">
        <v>-17.8864281887438</v>
      </c>
      <c r="G377" s="2" t="n">
        <v>-17.8864281887438</v>
      </c>
      <c r="H377" s="2" t="n">
        <v>-0.902140876261461</v>
      </c>
      <c r="I377" s="2" t="n">
        <v>-0.902140876261461</v>
      </c>
      <c r="J377" s="2" t="n">
        <v>-0.902140876261461</v>
      </c>
    </row>
    <row r="378" customFormat="false" ht="14.25" hidden="false" customHeight="false" outlineLevel="0" collapsed="false">
      <c r="A378" s="2" t="s">
        <v>441</v>
      </c>
      <c r="B378" s="2" t="n">
        <v>2</v>
      </c>
      <c r="C378" s="2" t="n">
        <v>8</v>
      </c>
      <c r="D378" s="2" t="n">
        <v>1</v>
      </c>
      <c r="E378" s="2" t="n">
        <v>-17.8864138663187</v>
      </c>
      <c r="F378" s="2" t="n">
        <v>-17.8864138663187</v>
      </c>
      <c r="G378" s="2" t="n">
        <v>-17.8864138663187</v>
      </c>
      <c r="H378" s="2" t="n">
        <v>-0.904017247673512</v>
      </c>
      <c r="I378" s="2" t="n">
        <v>-0.904017247673512</v>
      </c>
      <c r="J378" s="2" t="n">
        <v>-0.904017247673512</v>
      </c>
    </row>
    <row r="379" customFormat="false" ht="14.25" hidden="false" customHeight="false" outlineLevel="0" collapsed="false">
      <c r="A379" s="2" t="s">
        <v>442</v>
      </c>
      <c r="B379" s="2" t="n">
        <v>2</v>
      </c>
      <c r="C379" s="2" t="n">
        <v>8</v>
      </c>
      <c r="D379" s="2" t="n">
        <v>1</v>
      </c>
      <c r="E379" s="2" t="n">
        <v>-17.5835144079494</v>
      </c>
      <c r="F379" s="2" t="n">
        <v>-17.5835144079494</v>
      </c>
      <c r="G379" s="2" t="n">
        <v>-17.5835144079494</v>
      </c>
      <c r="H379" s="2" t="n">
        <v>-0.776812770407177</v>
      </c>
      <c r="I379" s="2" t="n">
        <v>-0.776812770407177</v>
      </c>
      <c r="J379" s="2" t="n">
        <v>-0.776812770407177</v>
      </c>
    </row>
    <row r="380" customFormat="false" ht="14.25" hidden="false" customHeight="false" outlineLevel="0" collapsed="false">
      <c r="A380" s="2" t="s">
        <v>443</v>
      </c>
      <c r="B380" s="2" t="n">
        <v>2</v>
      </c>
      <c r="C380" s="2" t="n">
        <v>8</v>
      </c>
      <c r="D380" s="2" t="n">
        <v>1</v>
      </c>
      <c r="E380" s="2" t="n">
        <v>-17.5798097020854</v>
      </c>
      <c r="F380" s="2" t="n">
        <v>-17.5798097020854</v>
      </c>
      <c r="G380" s="2" t="n">
        <v>-17.5798097020854</v>
      </c>
      <c r="H380" s="2" t="n">
        <v>-0.898968778946363</v>
      </c>
      <c r="I380" s="2" t="n">
        <v>-0.898968778946363</v>
      </c>
      <c r="J380" s="2" t="n">
        <v>-0.898968778946363</v>
      </c>
    </row>
    <row r="381" customFormat="false" ht="14.25" hidden="false" customHeight="false" outlineLevel="0" collapsed="false">
      <c r="A381" s="2" t="s">
        <v>444</v>
      </c>
      <c r="B381" s="2" t="n">
        <v>2</v>
      </c>
      <c r="C381" s="2" t="n">
        <v>8</v>
      </c>
      <c r="D381" s="2" t="n">
        <v>1</v>
      </c>
      <c r="E381" s="2" t="n">
        <v>-17.5635317910247</v>
      </c>
      <c r="F381" s="2" t="n">
        <v>-17.5635317910247</v>
      </c>
      <c r="G381" s="2" t="n">
        <v>-17.5635317910247</v>
      </c>
      <c r="H381" s="2" t="n">
        <v>-0.869826831239141</v>
      </c>
      <c r="I381" s="2" t="n">
        <v>-0.869826831239141</v>
      </c>
      <c r="J381" s="2" t="n">
        <v>-0.869826831239141</v>
      </c>
    </row>
    <row r="382" customFormat="false" ht="14.25" hidden="false" customHeight="false" outlineLevel="0" collapsed="false">
      <c r="A382" s="2" t="s">
        <v>445</v>
      </c>
      <c r="B382" s="2" t="n">
        <v>2</v>
      </c>
      <c r="C382" s="2" t="n">
        <v>8</v>
      </c>
      <c r="D382" s="2" t="n">
        <v>1</v>
      </c>
      <c r="E382" s="2" t="n">
        <v>-17.557461615687</v>
      </c>
      <c r="F382" s="2" t="n">
        <v>-17.557461615687</v>
      </c>
      <c r="G382" s="2" t="n">
        <v>-17.557461615687</v>
      </c>
      <c r="H382" s="2" t="n">
        <v>-0.878028349205348</v>
      </c>
      <c r="I382" s="2" t="n">
        <v>-0.878028349205348</v>
      </c>
      <c r="J382" s="2" t="n">
        <v>-0.878028349205348</v>
      </c>
    </row>
    <row r="383" customFormat="false" ht="14.25" hidden="false" customHeight="false" outlineLevel="0" collapsed="false">
      <c r="A383" s="2" t="s">
        <v>446</v>
      </c>
      <c r="B383" s="2" t="n">
        <v>2</v>
      </c>
      <c r="C383" s="2" t="n">
        <v>8</v>
      </c>
      <c r="D383" s="2" t="n">
        <v>1</v>
      </c>
      <c r="E383" s="2" t="n">
        <v>-17.4279248812178</v>
      </c>
      <c r="F383" s="2" t="n">
        <v>-17.4279248812178</v>
      </c>
      <c r="G383" s="2" t="n">
        <v>-17.4279248812178</v>
      </c>
      <c r="H383" s="2" t="n">
        <v>-0.854354260934961</v>
      </c>
      <c r="I383" s="2" t="n">
        <v>-0.854354260934961</v>
      </c>
      <c r="J383" s="2" t="n">
        <v>-0.854354260934961</v>
      </c>
    </row>
    <row r="384" customFormat="false" ht="14.25" hidden="false" customHeight="false" outlineLevel="0" collapsed="false">
      <c r="A384" s="2" t="s">
        <v>447</v>
      </c>
      <c r="B384" s="2" t="n">
        <v>2</v>
      </c>
      <c r="C384" s="2" t="n">
        <v>8</v>
      </c>
      <c r="D384" s="2" t="n">
        <v>1</v>
      </c>
      <c r="E384" s="2" t="n">
        <v>-17.3735355955693</v>
      </c>
      <c r="F384" s="2" t="n">
        <v>-17.3735355955693</v>
      </c>
      <c r="G384" s="2" t="n">
        <v>-17.3735355955693</v>
      </c>
      <c r="H384" s="2" t="n">
        <v>-0.825935144726573</v>
      </c>
      <c r="I384" s="2" t="n">
        <v>-0.825935144726573</v>
      </c>
      <c r="J384" s="2" t="n">
        <v>-0.825935144726573</v>
      </c>
    </row>
    <row r="385" customFormat="false" ht="14.25" hidden="false" customHeight="false" outlineLevel="0" collapsed="false">
      <c r="A385" s="2" t="s">
        <v>448</v>
      </c>
      <c r="B385" s="2" t="n">
        <v>2</v>
      </c>
      <c r="C385" s="2" t="n">
        <v>8</v>
      </c>
      <c r="D385" s="2" t="n">
        <v>1</v>
      </c>
      <c r="E385" s="2" t="n">
        <v>-17.3588023363184</v>
      </c>
      <c r="F385" s="2" t="n">
        <v>-17.3588023363184</v>
      </c>
      <c r="G385" s="2" t="n">
        <v>-17.3588023363184</v>
      </c>
      <c r="H385" s="2" t="n">
        <v>-0.868644839951803</v>
      </c>
      <c r="I385" s="2" t="n">
        <v>-0.868644839951803</v>
      </c>
      <c r="J385" s="2" t="n">
        <v>-0.868644839951803</v>
      </c>
    </row>
    <row r="386" customFormat="false" ht="14.25" hidden="false" customHeight="false" outlineLevel="0" collapsed="false">
      <c r="A386" s="2" t="s">
        <v>449</v>
      </c>
      <c r="B386" s="2" t="n">
        <v>2</v>
      </c>
      <c r="C386" s="2" t="n">
        <v>8</v>
      </c>
      <c r="D386" s="2" t="n">
        <v>1</v>
      </c>
      <c r="E386" s="2" t="n">
        <v>-17.3074467653606</v>
      </c>
      <c r="F386" s="2" t="n">
        <v>-17.3074467653606</v>
      </c>
      <c r="G386" s="2" t="n">
        <v>-17.3074467653606</v>
      </c>
      <c r="H386" s="2" t="n">
        <v>-0.867588196189588</v>
      </c>
      <c r="I386" s="2" t="n">
        <v>-0.867588196189588</v>
      </c>
      <c r="J386" s="2" t="n">
        <v>-0.867588196189588</v>
      </c>
    </row>
    <row r="387" customFormat="false" ht="14.25" hidden="false" customHeight="false" outlineLevel="0" collapsed="false">
      <c r="A387" s="2" t="s">
        <v>450</v>
      </c>
      <c r="B387" s="2" t="n">
        <v>2</v>
      </c>
      <c r="C387" s="2" t="n">
        <v>8</v>
      </c>
      <c r="D387" s="2" t="n">
        <v>1</v>
      </c>
      <c r="E387" s="2" t="n">
        <v>-17.2882837790916</v>
      </c>
      <c r="F387" s="2" t="n">
        <v>-17.2882837790916</v>
      </c>
      <c r="G387" s="2" t="n">
        <v>-17.2882837790916</v>
      </c>
      <c r="H387" s="2" t="n">
        <v>-0.888627963589578</v>
      </c>
      <c r="I387" s="2" t="n">
        <v>-0.888627963589578</v>
      </c>
      <c r="J387" s="2" t="n">
        <v>-0.888627963589578</v>
      </c>
    </row>
    <row r="388" customFormat="false" ht="14.25" hidden="false" customHeight="false" outlineLevel="0" collapsed="false">
      <c r="A388" s="2" t="s">
        <v>451</v>
      </c>
      <c r="B388" s="2" t="n">
        <v>2</v>
      </c>
      <c r="C388" s="2" t="n">
        <v>8</v>
      </c>
      <c r="D388" s="2" t="n">
        <v>1</v>
      </c>
      <c r="E388" s="2" t="n">
        <v>-17.2568794283116</v>
      </c>
      <c r="F388" s="2" t="n">
        <v>-17.2568794283116</v>
      </c>
      <c r="G388" s="2" t="n">
        <v>-17.2568794283116</v>
      </c>
      <c r="H388" s="2" t="n">
        <v>-0.809886591984294</v>
      </c>
      <c r="I388" s="2" t="n">
        <v>-0.809886591984294</v>
      </c>
      <c r="J388" s="2" t="n">
        <v>-0.809886591984294</v>
      </c>
    </row>
    <row r="389" customFormat="false" ht="14.25" hidden="false" customHeight="false" outlineLevel="0" collapsed="false">
      <c r="A389" s="2" t="s">
        <v>452</v>
      </c>
      <c r="B389" s="2" t="n">
        <v>2</v>
      </c>
      <c r="C389" s="2" t="n">
        <v>8</v>
      </c>
      <c r="D389" s="2" t="n">
        <v>1</v>
      </c>
      <c r="E389" s="2" t="n">
        <v>-17.2497442742831</v>
      </c>
      <c r="F389" s="2" t="n">
        <v>-17.2497442742831</v>
      </c>
      <c r="G389" s="2" t="n">
        <v>-17.2497442742831</v>
      </c>
      <c r="H389" s="2" t="n">
        <v>-0.838828444459317</v>
      </c>
      <c r="I389" s="2" t="n">
        <v>-0.838828444459317</v>
      </c>
      <c r="J389" s="2" t="n">
        <v>-0.838828444459317</v>
      </c>
    </row>
    <row r="390" customFormat="false" ht="14.25" hidden="false" customHeight="false" outlineLevel="0" collapsed="false">
      <c r="A390" s="2" t="s">
        <v>453</v>
      </c>
      <c r="B390" s="2" t="n">
        <v>2</v>
      </c>
      <c r="C390" s="2" t="n">
        <v>8</v>
      </c>
      <c r="D390" s="2" t="n">
        <v>1</v>
      </c>
      <c r="E390" s="2" t="n">
        <v>-17.2149503425105</v>
      </c>
      <c r="F390" s="2" t="n">
        <v>-17.2149503425105</v>
      </c>
      <c r="G390" s="2" t="n">
        <v>-17.2149503425105</v>
      </c>
      <c r="H390" s="2" t="n">
        <v>-0.843855057904409</v>
      </c>
      <c r="I390" s="2" t="n">
        <v>-0.843855057904409</v>
      </c>
      <c r="J390" s="2" t="n">
        <v>-0.843855057904409</v>
      </c>
    </row>
    <row r="391" customFormat="false" ht="14.25" hidden="false" customHeight="false" outlineLevel="0" collapsed="false">
      <c r="A391" s="2" t="s">
        <v>454</v>
      </c>
      <c r="B391" s="2" t="n">
        <v>2</v>
      </c>
      <c r="C391" s="2" t="n">
        <v>8</v>
      </c>
      <c r="D391" s="2" t="n">
        <v>1</v>
      </c>
      <c r="E391" s="2" t="n">
        <v>-17.1390030117707</v>
      </c>
      <c r="F391" s="2" t="n">
        <v>-17.1390030117707</v>
      </c>
      <c r="G391" s="2" t="n">
        <v>-17.1390030117707</v>
      </c>
      <c r="H391" s="2" t="n">
        <v>-0.770534200482508</v>
      </c>
      <c r="I391" s="2" t="n">
        <v>-0.770534200482508</v>
      </c>
      <c r="J391" s="2" t="n">
        <v>-0.770534200482508</v>
      </c>
    </row>
    <row r="392" customFormat="false" ht="14.25" hidden="false" customHeight="false" outlineLevel="0" collapsed="false">
      <c r="A392" s="2" t="s">
        <v>455</v>
      </c>
      <c r="B392" s="2" t="n">
        <v>2</v>
      </c>
      <c r="C392" s="2" t="n">
        <v>8</v>
      </c>
      <c r="D392" s="2" t="n">
        <v>1</v>
      </c>
      <c r="E392" s="2" t="n">
        <v>-17.1151175459438</v>
      </c>
      <c r="F392" s="2" t="n">
        <v>-17.1151175459438</v>
      </c>
      <c r="G392" s="2" t="n">
        <v>-17.1151175459438</v>
      </c>
      <c r="H392" s="2" t="n">
        <v>-0.874449036805209</v>
      </c>
      <c r="I392" s="2" t="n">
        <v>-0.874449036805209</v>
      </c>
      <c r="J392" s="2" t="n">
        <v>-0.874449036805209</v>
      </c>
    </row>
    <row r="393" customFormat="false" ht="14.25" hidden="false" customHeight="false" outlineLevel="0" collapsed="false">
      <c r="A393" s="2" t="s">
        <v>456</v>
      </c>
      <c r="B393" s="2" t="n">
        <v>2</v>
      </c>
      <c r="C393" s="2" t="n">
        <v>8</v>
      </c>
      <c r="D393" s="2" t="n">
        <v>1</v>
      </c>
      <c r="E393" s="2" t="n">
        <v>-17.0915077939696</v>
      </c>
      <c r="F393" s="2" t="n">
        <v>-17.0915077939696</v>
      </c>
      <c r="G393" s="2" t="n">
        <v>-17.0915077939696</v>
      </c>
      <c r="H393" s="2" t="n">
        <v>-0.792720148635182</v>
      </c>
      <c r="I393" s="2" t="n">
        <v>-0.792720148635182</v>
      </c>
      <c r="J393" s="2" t="n">
        <v>-0.792720148635182</v>
      </c>
    </row>
    <row r="394" customFormat="false" ht="14.25" hidden="false" customHeight="false" outlineLevel="0" collapsed="false">
      <c r="A394" s="2" t="s">
        <v>457</v>
      </c>
      <c r="B394" s="2" t="n">
        <v>2</v>
      </c>
      <c r="C394" s="2" t="n">
        <v>8</v>
      </c>
      <c r="D394" s="2" t="n">
        <v>1</v>
      </c>
      <c r="E394" s="2" t="n">
        <v>-16.9974924130142</v>
      </c>
      <c r="F394" s="2" t="n">
        <v>-16.9974924130142</v>
      </c>
      <c r="G394" s="2" t="n">
        <v>-16.9974924130142</v>
      </c>
      <c r="H394" s="2" t="n">
        <v>-0.879187235005402</v>
      </c>
      <c r="I394" s="2" t="n">
        <v>-0.879187235005402</v>
      </c>
      <c r="J394" s="2" t="n">
        <v>-0.879187235005402</v>
      </c>
    </row>
    <row r="395" customFormat="false" ht="14.25" hidden="false" customHeight="false" outlineLevel="0" collapsed="false">
      <c r="A395" s="2" t="s">
        <v>458</v>
      </c>
      <c r="B395" s="2" t="n">
        <v>2</v>
      </c>
      <c r="C395" s="2" t="n">
        <v>8</v>
      </c>
      <c r="D395" s="2" t="n">
        <v>1</v>
      </c>
      <c r="E395" s="2" t="n">
        <v>-16.9194510485257</v>
      </c>
      <c r="F395" s="2" t="n">
        <v>-16.9194510485257</v>
      </c>
      <c r="G395" s="2" t="n">
        <v>-16.9194510485257</v>
      </c>
      <c r="H395" s="2" t="n">
        <v>-0.782974143018001</v>
      </c>
      <c r="I395" s="2" t="n">
        <v>-0.782974143018001</v>
      </c>
      <c r="J395" s="2" t="n">
        <v>-0.782974143018001</v>
      </c>
    </row>
    <row r="396" customFormat="false" ht="14.25" hidden="false" customHeight="false" outlineLevel="0" collapsed="false">
      <c r="A396" s="2" t="s">
        <v>459</v>
      </c>
      <c r="B396" s="2" t="n">
        <v>2</v>
      </c>
      <c r="C396" s="2" t="n">
        <v>8</v>
      </c>
      <c r="D396" s="2" t="n">
        <v>1</v>
      </c>
      <c r="E396" s="2" t="n">
        <v>-16.8940958387459</v>
      </c>
      <c r="F396" s="2" t="n">
        <v>-16.8940958387459</v>
      </c>
      <c r="G396" s="2" t="n">
        <v>-16.8940958387459</v>
      </c>
      <c r="H396" s="2" t="n">
        <v>-0.880244224773158</v>
      </c>
      <c r="I396" s="2" t="n">
        <v>-0.880244224773158</v>
      </c>
      <c r="J396" s="2" t="n">
        <v>-0.880244224773158</v>
      </c>
    </row>
    <row r="397" customFormat="false" ht="14.25" hidden="false" customHeight="false" outlineLevel="0" collapsed="false">
      <c r="A397" s="2" t="s">
        <v>460</v>
      </c>
      <c r="B397" s="2" t="n">
        <v>2</v>
      </c>
      <c r="C397" s="2" t="n">
        <v>8</v>
      </c>
      <c r="D397" s="2" t="n">
        <v>1</v>
      </c>
      <c r="E397" s="2" t="n">
        <v>-16.8808768779284</v>
      </c>
      <c r="F397" s="2" t="n">
        <v>-16.8808768779284</v>
      </c>
      <c r="G397" s="2" t="n">
        <v>-16.8808768779284</v>
      </c>
      <c r="H397" s="2" t="n">
        <v>-0.822157840942248</v>
      </c>
      <c r="I397" s="2" t="n">
        <v>-0.822157840942248</v>
      </c>
      <c r="J397" s="2" t="n">
        <v>-0.822157840942248</v>
      </c>
    </row>
    <row r="398" customFormat="false" ht="14.25" hidden="false" customHeight="false" outlineLevel="0" collapsed="false">
      <c r="A398" s="2" t="s">
        <v>461</v>
      </c>
      <c r="B398" s="2" t="n">
        <v>2</v>
      </c>
      <c r="C398" s="2" t="n">
        <v>8</v>
      </c>
      <c r="D398" s="2" t="n">
        <v>1</v>
      </c>
      <c r="E398" s="2" t="n">
        <v>-16.7876114719931</v>
      </c>
      <c r="F398" s="2" t="n">
        <v>-16.7876114719931</v>
      </c>
      <c r="G398" s="2" t="n">
        <v>-16.7876114719931</v>
      </c>
      <c r="H398" s="2" t="n">
        <v>-0.837407627301612</v>
      </c>
      <c r="I398" s="2" t="n">
        <v>-0.837407627301612</v>
      </c>
      <c r="J398" s="2" t="n">
        <v>-0.837407627301612</v>
      </c>
    </row>
    <row r="399" customFormat="false" ht="14.25" hidden="false" customHeight="false" outlineLevel="0" collapsed="false">
      <c r="A399" s="2" t="s">
        <v>462</v>
      </c>
      <c r="B399" s="2" t="n">
        <v>2</v>
      </c>
      <c r="C399" s="2" t="n">
        <v>8</v>
      </c>
      <c r="D399" s="2" t="n">
        <v>1</v>
      </c>
      <c r="E399" s="2" t="n">
        <v>-16.6914850252877</v>
      </c>
      <c r="F399" s="2" t="n">
        <v>-16.6914850252877</v>
      </c>
      <c r="G399" s="2" t="n">
        <v>-16.6914850252877</v>
      </c>
      <c r="H399" s="2" t="n">
        <v>-0.868812542688324</v>
      </c>
      <c r="I399" s="2" t="n">
        <v>-0.868812542688324</v>
      </c>
      <c r="J399" s="2" t="n">
        <v>-0.868812542688324</v>
      </c>
    </row>
    <row r="400" customFormat="false" ht="14.25" hidden="false" customHeight="false" outlineLevel="0" collapsed="false">
      <c r="A400" s="2" t="s">
        <v>463</v>
      </c>
      <c r="B400" s="2" t="n">
        <v>2</v>
      </c>
      <c r="C400" s="2" t="n">
        <v>8</v>
      </c>
      <c r="D400" s="2" t="n">
        <v>1</v>
      </c>
      <c r="E400" s="2" t="n">
        <v>-16.6419151744878</v>
      </c>
      <c r="F400" s="2" t="n">
        <v>-16.6419151744878</v>
      </c>
      <c r="G400" s="2" t="n">
        <v>-16.6419151744878</v>
      </c>
      <c r="H400" s="2" t="n">
        <v>-0.860082635692317</v>
      </c>
      <c r="I400" s="2" t="n">
        <v>-0.860082635692317</v>
      </c>
      <c r="J400" s="2" t="n">
        <v>-0.860082635692317</v>
      </c>
    </row>
    <row r="401" customFormat="false" ht="14.25" hidden="false" customHeight="false" outlineLevel="0" collapsed="false">
      <c r="A401" s="2" t="s">
        <v>464</v>
      </c>
      <c r="B401" s="2" t="n">
        <v>2</v>
      </c>
      <c r="C401" s="2" t="n">
        <v>8</v>
      </c>
      <c r="D401" s="2" t="n">
        <v>1</v>
      </c>
      <c r="E401" s="2" t="n">
        <v>-16.6175340059047</v>
      </c>
      <c r="F401" s="2" t="n">
        <v>-16.6175340059047</v>
      </c>
      <c r="G401" s="2" t="n">
        <v>-16.6175340059047</v>
      </c>
      <c r="H401" s="2" t="n">
        <v>-0.854321341452987</v>
      </c>
      <c r="I401" s="2" t="n">
        <v>-0.854321341452987</v>
      </c>
      <c r="J401" s="2" t="n">
        <v>-0.854321341452987</v>
      </c>
    </row>
    <row r="402" customFormat="false" ht="14.25" hidden="false" customHeight="false" outlineLevel="0" collapsed="false">
      <c r="A402" s="2" t="s">
        <v>465</v>
      </c>
      <c r="B402" s="2" t="n">
        <v>2</v>
      </c>
      <c r="C402" s="2" t="n">
        <v>8</v>
      </c>
      <c r="D402" s="2" t="n">
        <v>1</v>
      </c>
      <c r="E402" s="2" t="n">
        <v>-16.6080267821268</v>
      </c>
      <c r="F402" s="2" t="n">
        <v>-16.6080267821268</v>
      </c>
      <c r="G402" s="2" t="n">
        <v>-16.6080267821268</v>
      </c>
      <c r="H402" s="2" t="n">
        <v>-0.809259418335458</v>
      </c>
      <c r="I402" s="2" t="n">
        <v>-0.809259418335458</v>
      </c>
      <c r="J402" s="2" t="n">
        <v>-0.809259418335458</v>
      </c>
    </row>
    <row r="403" customFormat="false" ht="14.25" hidden="false" customHeight="false" outlineLevel="0" collapsed="false">
      <c r="A403" s="2" t="s">
        <v>466</v>
      </c>
      <c r="B403" s="2" t="n">
        <v>2</v>
      </c>
      <c r="C403" s="2" t="n">
        <v>8</v>
      </c>
      <c r="D403" s="2" t="n">
        <v>1</v>
      </c>
      <c r="E403" s="2" t="n">
        <v>-16.4652832892772</v>
      </c>
      <c r="F403" s="2" t="n">
        <v>-16.4652832892772</v>
      </c>
      <c r="G403" s="2" t="n">
        <v>-16.4652832892772</v>
      </c>
      <c r="H403" s="2" t="n">
        <v>-0.872811422793759</v>
      </c>
      <c r="I403" s="2" t="n">
        <v>-0.872811422793759</v>
      </c>
      <c r="J403" s="2" t="n">
        <v>-0.872811422793759</v>
      </c>
    </row>
    <row r="404" customFormat="false" ht="14.25" hidden="false" customHeight="false" outlineLevel="0" collapsed="false">
      <c r="A404" s="2" t="s">
        <v>467</v>
      </c>
      <c r="B404" s="2" t="n">
        <v>2</v>
      </c>
      <c r="C404" s="2" t="n">
        <v>8</v>
      </c>
      <c r="D404" s="2" t="n">
        <v>1</v>
      </c>
      <c r="E404" s="2" t="n">
        <v>-16.2462767434855</v>
      </c>
      <c r="F404" s="2" t="n">
        <v>-16.2462767434855</v>
      </c>
      <c r="G404" s="2" t="n">
        <v>-16.2462767434855</v>
      </c>
      <c r="H404" s="2" t="n">
        <v>-0.867037102084887</v>
      </c>
      <c r="I404" s="2" t="n">
        <v>-0.867037102084887</v>
      </c>
      <c r="J404" s="2" t="n">
        <v>-0.867037102084887</v>
      </c>
    </row>
    <row r="405" customFormat="false" ht="14.25" hidden="false" customHeight="false" outlineLevel="0" collapsed="false">
      <c r="A405" s="2" t="s">
        <v>468</v>
      </c>
      <c r="B405" s="2" t="n">
        <v>2</v>
      </c>
      <c r="C405" s="2" t="n">
        <v>8</v>
      </c>
      <c r="D405" s="2" t="n">
        <v>1</v>
      </c>
      <c r="E405" s="2" t="n">
        <v>-15.9710217450619</v>
      </c>
      <c r="F405" s="2" t="n">
        <v>-15.9710217450619</v>
      </c>
      <c r="G405" s="2" t="n">
        <v>-15.9710217450619</v>
      </c>
      <c r="H405" s="2" t="n">
        <v>-0.827054239064015</v>
      </c>
      <c r="I405" s="2" t="n">
        <v>-0.827054239064015</v>
      </c>
      <c r="J405" s="2" t="n">
        <v>-0.827054239064015</v>
      </c>
    </row>
    <row r="406" customFormat="false" ht="14.25" hidden="false" customHeight="false" outlineLevel="0" collapsed="false">
      <c r="A406" s="2" t="s">
        <v>469</v>
      </c>
      <c r="B406" s="2" t="n">
        <v>2</v>
      </c>
      <c r="C406" s="2" t="n">
        <v>8</v>
      </c>
      <c r="D406" s="2" t="n">
        <v>1</v>
      </c>
      <c r="E406" s="2" t="n">
        <v>-15.9596975341194</v>
      </c>
      <c r="F406" s="2" t="n">
        <v>-15.9596975341194</v>
      </c>
      <c r="G406" s="2" t="n">
        <v>-15.9596975341194</v>
      </c>
      <c r="H406" s="2" t="n">
        <v>-0.809563227039812</v>
      </c>
      <c r="I406" s="2" t="n">
        <v>-0.809563227039812</v>
      </c>
      <c r="J406" s="2" t="n">
        <v>-0.809563227039812</v>
      </c>
    </row>
    <row r="407" customFormat="false" ht="14.25" hidden="false" customHeight="false" outlineLevel="0" collapsed="false">
      <c r="A407" s="2" t="s">
        <v>470</v>
      </c>
      <c r="B407" s="2" t="n">
        <v>2</v>
      </c>
      <c r="C407" s="2" t="n">
        <v>8</v>
      </c>
      <c r="D407" s="2" t="n">
        <v>1</v>
      </c>
      <c r="E407" s="2" t="n">
        <v>-15.8701617597531</v>
      </c>
      <c r="F407" s="2" t="n">
        <v>-15.8701617597531</v>
      </c>
      <c r="G407" s="2" t="n">
        <v>-15.8701617597531</v>
      </c>
      <c r="H407" s="2" t="n">
        <v>-0.832513317098756</v>
      </c>
      <c r="I407" s="2" t="n">
        <v>-0.832513317098756</v>
      </c>
      <c r="J407" s="2" t="n">
        <v>-0.832513317098756</v>
      </c>
    </row>
    <row r="408" customFormat="false" ht="14.25" hidden="false" customHeight="false" outlineLevel="0" collapsed="false">
      <c r="A408" s="2" t="s">
        <v>471</v>
      </c>
      <c r="B408" s="2" t="n">
        <v>2</v>
      </c>
      <c r="C408" s="2" t="n">
        <v>8</v>
      </c>
      <c r="D408" s="2" t="n">
        <v>1</v>
      </c>
      <c r="E408" s="2" t="n">
        <v>-15.8300384876246</v>
      </c>
      <c r="F408" s="2" t="n">
        <v>-15.8300384876246</v>
      </c>
      <c r="G408" s="2" t="n">
        <v>-15.8300384876246</v>
      </c>
      <c r="H408" s="2" t="n">
        <v>-0.842725432292564</v>
      </c>
      <c r="I408" s="2" t="n">
        <v>-0.842725432292564</v>
      </c>
      <c r="J408" s="2" t="n">
        <v>-0.842725432292564</v>
      </c>
    </row>
    <row r="409" customFormat="false" ht="14.25" hidden="false" customHeight="false" outlineLevel="0" collapsed="false">
      <c r="A409" s="2" t="s">
        <v>472</v>
      </c>
      <c r="B409" s="2" t="n">
        <v>2</v>
      </c>
      <c r="C409" s="2" t="n">
        <v>8</v>
      </c>
      <c r="D409" s="2" t="n">
        <v>1</v>
      </c>
      <c r="E409" s="2" t="n">
        <v>-15.784201087565</v>
      </c>
      <c r="F409" s="2" t="n">
        <v>-15.784201087565</v>
      </c>
      <c r="G409" s="2" t="n">
        <v>-15.784201087565</v>
      </c>
      <c r="H409" s="2" t="n">
        <v>-0.807598773884417</v>
      </c>
      <c r="I409" s="2" t="n">
        <v>-0.807598773884417</v>
      </c>
      <c r="J409" s="2" t="n">
        <v>-0.807598773884417</v>
      </c>
    </row>
    <row r="410" customFormat="false" ht="14.25" hidden="false" customHeight="false" outlineLevel="0" collapsed="false">
      <c r="A410" s="2" t="s">
        <v>473</v>
      </c>
      <c r="B410" s="2" t="n">
        <v>2</v>
      </c>
      <c r="C410" s="2" t="n">
        <v>8</v>
      </c>
      <c r="D410" s="2" t="n">
        <v>1</v>
      </c>
      <c r="E410" s="2" t="n">
        <v>-15.7110434997459</v>
      </c>
      <c r="F410" s="2" t="n">
        <v>-15.7110434997459</v>
      </c>
      <c r="G410" s="2" t="n">
        <v>-15.7110434997459</v>
      </c>
      <c r="H410" s="2" t="n">
        <v>-0.7926850401578</v>
      </c>
      <c r="I410" s="2" t="n">
        <v>-0.7926850401578</v>
      </c>
      <c r="J410" s="2" t="n">
        <v>-0.7926850401578</v>
      </c>
    </row>
    <row r="411" customFormat="false" ht="14.25" hidden="false" customHeight="false" outlineLevel="0" collapsed="false">
      <c r="A411" s="2" t="s">
        <v>474</v>
      </c>
      <c r="B411" s="2" t="n">
        <v>2</v>
      </c>
      <c r="C411" s="2" t="n">
        <v>8</v>
      </c>
      <c r="D411" s="2" t="n">
        <v>1</v>
      </c>
      <c r="E411" s="2" t="n">
        <v>-15.6654909593465</v>
      </c>
      <c r="F411" s="2" t="n">
        <v>-15.6654909593465</v>
      </c>
      <c r="G411" s="2" t="n">
        <v>-15.6654909593465</v>
      </c>
      <c r="H411" s="2" t="n">
        <v>-0.826229945084203</v>
      </c>
      <c r="I411" s="2" t="n">
        <v>-0.826229945084203</v>
      </c>
      <c r="J411" s="2" t="n">
        <v>-0.826229945084203</v>
      </c>
    </row>
    <row r="412" customFormat="false" ht="14.25" hidden="false" customHeight="false" outlineLevel="0" collapsed="false">
      <c r="A412" s="2" t="s">
        <v>475</v>
      </c>
      <c r="B412" s="2" t="n">
        <v>2</v>
      </c>
      <c r="C412" s="2" t="n">
        <v>8</v>
      </c>
      <c r="D412" s="2" t="n">
        <v>1</v>
      </c>
      <c r="E412" s="2" t="n">
        <v>-15.6390037837175</v>
      </c>
      <c r="F412" s="2" t="n">
        <v>-15.6390037837175</v>
      </c>
      <c r="G412" s="2" t="n">
        <v>-15.6390037837175</v>
      </c>
      <c r="H412" s="2" t="n">
        <v>-0.810086675916436</v>
      </c>
      <c r="I412" s="2" t="n">
        <v>-0.810086675916436</v>
      </c>
      <c r="J412" s="2" t="n">
        <v>-0.810086675916436</v>
      </c>
    </row>
    <row r="413" customFormat="false" ht="14.25" hidden="false" customHeight="false" outlineLevel="0" collapsed="false">
      <c r="A413" s="2" t="s">
        <v>476</v>
      </c>
      <c r="B413" s="2" t="n">
        <v>2</v>
      </c>
      <c r="C413" s="2" t="n">
        <v>8</v>
      </c>
      <c r="D413" s="2" t="n">
        <v>1</v>
      </c>
      <c r="E413" s="2" t="n">
        <v>-15.6318600920716</v>
      </c>
      <c r="F413" s="2" t="n">
        <v>-15.6318600920716</v>
      </c>
      <c r="G413" s="2" t="n">
        <v>-15.6318600920716</v>
      </c>
      <c r="H413" s="2" t="n">
        <v>-0.697565306935054</v>
      </c>
      <c r="I413" s="2" t="n">
        <v>-0.697565306935054</v>
      </c>
      <c r="J413" s="2" t="n">
        <v>-0.697565306935054</v>
      </c>
    </row>
    <row r="414" customFormat="false" ht="14.25" hidden="false" customHeight="false" outlineLevel="0" collapsed="false">
      <c r="A414" s="2" t="s">
        <v>477</v>
      </c>
      <c r="B414" s="2" t="n">
        <v>2</v>
      </c>
      <c r="C414" s="2" t="n">
        <v>8</v>
      </c>
      <c r="D414" s="2" t="n">
        <v>1</v>
      </c>
      <c r="E414" s="2" t="n">
        <v>-15.5003522436547</v>
      </c>
      <c r="F414" s="2" t="n">
        <v>-15.5003522436547</v>
      </c>
      <c r="G414" s="2" t="n">
        <v>-15.5003522436547</v>
      </c>
      <c r="H414" s="2" t="n">
        <v>-0.832131289098532</v>
      </c>
      <c r="I414" s="2" t="n">
        <v>-0.832131289098532</v>
      </c>
      <c r="J414" s="2" t="n">
        <v>-0.832131289098532</v>
      </c>
    </row>
    <row r="415" customFormat="false" ht="14.25" hidden="false" customHeight="false" outlineLevel="0" collapsed="false">
      <c r="A415" s="2" t="s">
        <v>478</v>
      </c>
      <c r="B415" s="2" t="n">
        <v>2</v>
      </c>
      <c r="C415" s="2" t="n">
        <v>8</v>
      </c>
      <c r="D415" s="2" t="n">
        <v>1</v>
      </c>
      <c r="E415" s="2" t="n">
        <v>-15.4457342591418</v>
      </c>
      <c r="F415" s="2" t="n">
        <v>-15.4457342591418</v>
      </c>
      <c r="G415" s="2" t="n">
        <v>-15.4457342591418</v>
      </c>
      <c r="H415" s="2" t="n">
        <v>-0.827632369516681</v>
      </c>
      <c r="I415" s="2" t="n">
        <v>-0.827632369516681</v>
      </c>
      <c r="J415" s="2" t="n">
        <v>-0.827632369516681</v>
      </c>
    </row>
    <row r="416" customFormat="false" ht="14.25" hidden="false" customHeight="false" outlineLevel="0" collapsed="false">
      <c r="A416" s="2" t="s">
        <v>479</v>
      </c>
      <c r="B416" s="2" t="n">
        <v>2</v>
      </c>
      <c r="C416" s="2" t="n">
        <v>8</v>
      </c>
      <c r="D416" s="2" t="n">
        <v>1</v>
      </c>
      <c r="E416" s="2" t="n">
        <v>-15.4054846967711</v>
      </c>
      <c r="F416" s="2" t="n">
        <v>-15.4054846967711</v>
      </c>
      <c r="G416" s="2" t="n">
        <v>-15.4054846967711</v>
      </c>
      <c r="H416" s="2" t="n">
        <v>-0.831713668187149</v>
      </c>
      <c r="I416" s="2" t="n">
        <v>-0.831713668187149</v>
      </c>
      <c r="J416" s="2" t="n">
        <v>-0.831713668187149</v>
      </c>
    </row>
    <row r="417" customFormat="false" ht="14.25" hidden="false" customHeight="false" outlineLevel="0" collapsed="false">
      <c r="A417" s="2" t="s">
        <v>480</v>
      </c>
      <c r="B417" s="2" t="n">
        <v>2</v>
      </c>
      <c r="C417" s="2" t="n">
        <v>8</v>
      </c>
      <c r="D417" s="2" t="n">
        <v>1</v>
      </c>
      <c r="E417" s="2" t="n">
        <v>-15.3192489590465</v>
      </c>
      <c r="F417" s="2" t="n">
        <v>-15.3192489590465</v>
      </c>
      <c r="G417" s="2" t="n">
        <v>-15.3192489590465</v>
      </c>
      <c r="H417" s="2" t="n">
        <v>-0.797197991326382</v>
      </c>
      <c r="I417" s="2" t="n">
        <v>-0.797197991326382</v>
      </c>
      <c r="J417" s="2" t="n">
        <v>-0.797197991326382</v>
      </c>
    </row>
    <row r="418" customFormat="false" ht="14.25" hidden="false" customHeight="false" outlineLevel="0" collapsed="false">
      <c r="A418" s="2" t="s">
        <v>481</v>
      </c>
      <c r="B418" s="2" t="n">
        <v>2</v>
      </c>
      <c r="C418" s="2" t="n">
        <v>8</v>
      </c>
      <c r="D418" s="2" t="n">
        <v>1</v>
      </c>
      <c r="E418" s="2" t="n">
        <v>-15.3112700861018</v>
      </c>
      <c r="F418" s="2" t="n">
        <v>-15.3112700861018</v>
      </c>
      <c r="G418" s="2" t="n">
        <v>-15.3112700861018</v>
      </c>
      <c r="H418" s="2" t="n">
        <v>-0.794172993766015</v>
      </c>
      <c r="I418" s="2" t="n">
        <v>-0.794172993766015</v>
      </c>
      <c r="J418" s="2" t="n">
        <v>-0.794172993766015</v>
      </c>
    </row>
    <row r="419" customFormat="false" ht="14.25" hidden="false" customHeight="false" outlineLevel="0" collapsed="false">
      <c r="A419" s="2" t="s">
        <v>482</v>
      </c>
      <c r="B419" s="2" t="n">
        <v>2</v>
      </c>
      <c r="C419" s="2" t="n">
        <v>8</v>
      </c>
      <c r="D419" s="2" t="n">
        <v>1</v>
      </c>
      <c r="E419" s="2" t="n">
        <v>-15.2686669820169</v>
      </c>
      <c r="F419" s="2" t="n">
        <v>-15.2686669820169</v>
      </c>
      <c r="G419" s="2" t="n">
        <v>-15.2686669820169</v>
      </c>
      <c r="H419" s="2" t="n">
        <v>-0.811769541456278</v>
      </c>
      <c r="I419" s="2" t="n">
        <v>-0.811769541456278</v>
      </c>
      <c r="J419" s="2" t="n">
        <v>-0.811769541456278</v>
      </c>
    </row>
    <row r="420" customFormat="false" ht="14.25" hidden="false" customHeight="false" outlineLevel="0" collapsed="false">
      <c r="A420" s="2" t="s">
        <v>483</v>
      </c>
      <c r="B420" s="2" t="n">
        <v>2</v>
      </c>
      <c r="C420" s="2" t="n">
        <v>8</v>
      </c>
      <c r="D420" s="2" t="n">
        <v>1</v>
      </c>
      <c r="E420" s="2" t="n">
        <v>-15.246774982927</v>
      </c>
      <c r="F420" s="2" t="n">
        <v>-15.246774982927</v>
      </c>
      <c r="G420" s="2" t="n">
        <v>-15.246774982927</v>
      </c>
      <c r="H420" s="2" t="n">
        <v>-0.843771090180202</v>
      </c>
      <c r="I420" s="2" t="n">
        <v>-0.843771090180202</v>
      </c>
      <c r="J420" s="2" t="n">
        <v>-0.843771090180202</v>
      </c>
    </row>
    <row r="421" customFormat="false" ht="14.25" hidden="false" customHeight="false" outlineLevel="0" collapsed="false">
      <c r="A421" s="2" t="s">
        <v>484</v>
      </c>
      <c r="B421" s="2" t="n">
        <v>2</v>
      </c>
      <c r="C421" s="2" t="n">
        <v>8</v>
      </c>
      <c r="D421" s="2" t="n">
        <v>1</v>
      </c>
      <c r="E421" s="2" t="n">
        <v>-15.240202069085</v>
      </c>
      <c r="F421" s="2" t="n">
        <v>-15.240202069085</v>
      </c>
      <c r="G421" s="2" t="n">
        <v>-15.240202069085</v>
      </c>
      <c r="H421" s="2" t="n">
        <v>-0.801602804849068</v>
      </c>
      <c r="I421" s="2" t="n">
        <v>-0.801602804849068</v>
      </c>
      <c r="J421" s="2" t="n">
        <v>-0.801602804849068</v>
      </c>
    </row>
    <row r="422" customFormat="false" ht="14.25" hidden="false" customHeight="false" outlineLevel="0" collapsed="false">
      <c r="A422" s="2" t="s">
        <v>485</v>
      </c>
      <c r="B422" s="2" t="n">
        <v>2</v>
      </c>
      <c r="C422" s="2" t="n">
        <v>8</v>
      </c>
      <c r="D422" s="2" t="n">
        <v>1</v>
      </c>
      <c r="E422" s="2" t="n">
        <v>-15.221025354052</v>
      </c>
      <c r="F422" s="2" t="n">
        <v>-15.221025354052</v>
      </c>
      <c r="G422" s="2" t="n">
        <v>-15.221025354052</v>
      </c>
      <c r="H422" s="2" t="n">
        <v>-0.822874783015236</v>
      </c>
      <c r="I422" s="2" t="n">
        <v>-0.822874783015236</v>
      </c>
      <c r="J422" s="2" t="n">
        <v>-0.822874783015236</v>
      </c>
    </row>
    <row r="423" customFormat="false" ht="14.25" hidden="false" customHeight="false" outlineLevel="0" collapsed="false">
      <c r="A423" s="2" t="s">
        <v>486</v>
      </c>
      <c r="B423" s="2" t="n">
        <v>2</v>
      </c>
      <c r="C423" s="2" t="n">
        <v>8</v>
      </c>
      <c r="D423" s="2" t="n">
        <v>1</v>
      </c>
      <c r="E423" s="2" t="n">
        <v>-15.2114841130549</v>
      </c>
      <c r="F423" s="2" t="n">
        <v>-15.2114841130549</v>
      </c>
      <c r="G423" s="2" t="n">
        <v>-15.2114841130549</v>
      </c>
      <c r="H423" s="2" t="n">
        <v>-0.778053791737155</v>
      </c>
      <c r="I423" s="2" t="n">
        <v>-0.778053791737155</v>
      </c>
      <c r="J423" s="2" t="n">
        <v>-0.778053791737155</v>
      </c>
    </row>
    <row r="424" customFormat="false" ht="14.25" hidden="false" customHeight="false" outlineLevel="0" collapsed="false">
      <c r="A424" s="2" t="s">
        <v>487</v>
      </c>
      <c r="B424" s="2" t="n">
        <v>2</v>
      </c>
      <c r="C424" s="2" t="n">
        <v>8</v>
      </c>
      <c r="D424" s="2" t="n">
        <v>1</v>
      </c>
      <c r="E424" s="2" t="n">
        <v>-15.2098813134613</v>
      </c>
      <c r="F424" s="2" t="n">
        <v>-15.2098813134613</v>
      </c>
      <c r="G424" s="2" t="n">
        <v>-15.2098813134613</v>
      </c>
      <c r="H424" s="2" t="n">
        <v>-0.783248024742203</v>
      </c>
      <c r="I424" s="2" t="n">
        <v>-0.783248024742203</v>
      </c>
      <c r="J424" s="2" t="n">
        <v>-0.783248024742203</v>
      </c>
    </row>
    <row r="425" customFormat="false" ht="14.25" hidden="false" customHeight="false" outlineLevel="0" collapsed="false">
      <c r="A425" s="2" t="s">
        <v>488</v>
      </c>
      <c r="B425" s="2" t="n">
        <v>2</v>
      </c>
      <c r="C425" s="2" t="n">
        <v>8</v>
      </c>
      <c r="D425" s="2" t="n">
        <v>1</v>
      </c>
      <c r="E425" s="2" t="n">
        <v>-15.1902513052068</v>
      </c>
      <c r="F425" s="2" t="n">
        <v>-15.1902513052068</v>
      </c>
      <c r="G425" s="2" t="n">
        <v>-15.1902513052068</v>
      </c>
      <c r="H425" s="2" t="n">
        <v>-0.803844188967232</v>
      </c>
      <c r="I425" s="2" t="n">
        <v>-0.803844188967232</v>
      </c>
      <c r="J425" s="2" t="n">
        <v>-0.803844188967232</v>
      </c>
    </row>
    <row r="426" customFormat="false" ht="14.25" hidden="false" customHeight="false" outlineLevel="0" collapsed="false">
      <c r="A426" s="2" t="s">
        <v>489</v>
      </c>
      <c r="B426" s="2" t="n">
        <v>2</v>
      </c>
      <c r="C426" s="2" t="n">
        <v>8</v>
      </c>
      <c r="D426" s="2" t="n">
        <v>1</v>
      </c>
      <c r="E426" s="2" t="n">
        <v>-15.0782041066917</v>
      </c>
      <c r="F426" s="2" t="n">
        <v>-15.0782041066917</v>
      </c>
      <c r="G426" s="2" t="n">
        <v>-15.0782041066917</v>
      </c>
      <c r="H426" s="2" t="n">
        <v>-0.807368496904361</v>
      </c>
      <c r="I426" s="2" t="n">
        <v>-0.807368496904361</v>
      </c>
      <c r="J426" s="2" t="n">
        <v>-0.807368496904361</v>
      </c>
    </row>
    <row r="427" customFormat="false" ht="14.25" hidden="false" customHeight="false" outlineLevel="0" collapsed="false">
      <c r="A427" s="2" t="s">
        <v>490</v>
      </c>
      <c r="B427" s="2" t="n">
        <v>2</v>
      </c>
      <c r="C427" s="2" t="n">
        <v>8</v>
      </c>
      <c r="D427" s="2" t="n">
        <v>1</v>
      </c>
      <c r="E427" s="2" t="n">
        <v>-15.0297436378092</v>
      </c>
      <c r="F427" s="2" t="n">
        <v>-15.0297436378092</v>
      </c>
      <c r="G427" s="2" t="n">
        <v>-15.0297436378092</v>
      </c>
      <c r="H427" s="2" t="n">
        <v>-0.80763599857781</v>
      </c>
      <c r="I427" s="2" t="n">
        <v>-0.80763599857781</v>
      </c>
      <c r="J427" s="2" t="n">
        <v>-0.80763599857781</v>
      </c>
    </row>
    <row r="428" customFormat="false" ht="14.25" hidden="false" customHeight="false" outlineLevel="0" collapsed="false">
      <c r="A428" s="2" t="s">
        <v>491</v>
      </c>
      <c r="B428" s="2" t="n">
        <v>2</v>
      </c>
      <c r="C428" s="2" t="n">
        <v>8</v>
      </c>
      <c r="D428" s="2" t="n">
        <v>1</v>
      </c>
      <c r="E428" s="2" t="n">
        <v>-14.9983332169887</v>
      </c>
      <c r="F428" s="2" t="n">
        <v>-14.9983332169887</v>
      </c>
      <c r="G428" s="2" t="n">
        <v>-14.9983332169887</v>
      </c>
      <c r="H428" s="2" t="n">
        <v>-0.768882813380444</v>
      </c>
      <c r="I428" s="2" t="n">
        <v>-0.768882813380444</v>
      </c>
      <c r="J428" s="2" t="n">
        <v>-0.768882813380444</v>
      </c>
    </row>
    <row r="429" customFormat="false" ht="14.25" hidden="false" customHeight="false" outlineLevel="0" collapsed="false">
      <c r="A429" s="2" t="s">
        <v>492</v>
      </c>
      <c r="B429" s="2" t="n">
        <v>2</v>
      </c>
      <c r="C429" s="2" t="n">
        <v>8</v>
      </c>
      <c r="D429" s="2" t="n">
        <v>1</v>
      </c>
      <c r="E429" s="2" t="n">
        <v>-14.9949422357299</v>
      </c>
      <c r="F429" s="2" t="n">
        <v>-14.9949422357299</v>
      </c>
      <c r="G429" s="2" t="n">
        <v>-14.9949422357299</v>
      </c>
      <c r="H429" s="2" t="n">
        <v>-0.819987545750207</v>
      </c>
      <c r="I429" s="2" t="n">
        <v>-0.819987545750207</v>
      </c>
      <c r="J429" s="2" t="n">
        <v>-0.819987545750207</v>
      </c>
    </row>
    <row r="430" customFormat="false" ht="14.25" hidden="false" customHeight="false" outlineLevel="0" collapsed="false">
      <c r="A430" s="2" t="s">
        <v>493</v>
      </c>
      <c r="B430" s="2" t="n">
        <v>2</v>
      </c>
      <c r="C430" s="2" t="n">
        <v>8</v>
      </c>
      <c r="D430" s="2" t="n">
        <v>1</v>
      </c>
      <c r="E430" s="2" t="n">
        <v>-14.9423819494591</v>
      </c>
      <c r="F430" s="2" t="n">
        <v>-14.9423819494591</v>
      </c>
      <c r="G430" s="2" t="n">
        <v>-14.9423819494591</v>
      </c>
      <c r="H430" s="2" t="n">
        <v>-0.772812862817053</v>
      </c>
      <c r="I430" s="2" t="n">
        <v>-0.772812862817053</v>
      </c>
      <c r="J430" s="2" t="n">
        <v>-0.772812862817053</v>
      </c>
    </row>
    <row r="431" customFormat="false" ht="14.25" hidden="false" customHeight="false" outlineLevel="0" collapsed="false">
      <c r="A431" s="2" t="s">
        <v>494</v>
      </c>
      <c r="B431" s="2" t="n">
        <v>2</v>
      </c>
      <c r="C431" s="2" t="n">
        <v>8</v>
      </c>
      <c r="D431" s="2" t="n">
        <v>1</v>
      </c>
      <c r="E431" s="2" t="n">
        <v>-14.9250683040681</v>
      </c>
      <c r="F431" s="2" t="n">
        <v>-14.9250683040681</v>
      </c>
      <c r="G431" s="2" t="n">
        <v>-14.9250683040681</v>
      </c>
      <c r="H431" s="2" t="n">
        <v>-0.720326807992064</v>
      </c>
      <c r="I431" s="2" t="n">
        <v>-0.720326807992064</v>
      </c>
      <c r="J431" s="2" t="n">
        <v>-0.720326807992064</v>
      </c>
    </row>
    <row r="432" customFormat="false" ht="14.25" hidden="false" customHeight="false" outlineLevel="0" collapsed="false">
      <c r="A432" s="2" t="s">
        <v>495</v>
      </c>
      <c r="B432" s="2" t="n">
        <v>2</v>
      </c>
      <c r="C432" s="2" t="n">
        <v>8</v>
      </c>
      <c r="D432" s="2" t="n">
        <v>1</v>
      </c>
      <c r="E432" s="2" t="n">
        <v>-14.8565802833559</v>
      </c>
      <c r="F432" s="2" t="n">
        <v>-14.8565802833559</v>
      </c>
      <c r="G432" s="2" t="n">
        <v>-14.8565802833559</v>
      </c>
      <c r="H432" s="2" t="n">
        <v>-0.816408829587491</v>
      </c>
      <c r="I432" s="2" t="n">
        <v>-0.816408829587491</v>
      </c>
      <c r="J432" s="2" t="n">
        <v>-0.816408829587491</v>
      </c>
    </row>
    <row r="433" customFormat="false" ht="14.25" hidden="false" customHeight="false" outlineLevel="0" collapsed="false">
      <c r="A433" s="2" t="s">
        <v>496</v>
      </c>
      <c r="B433" s="2" t="n">
        <v>2</v>
      </c>
      <c r="C433" s="2" t="n">
        <v>8</v>
      </c>
      <c r="D433" s="2" t="n">
        <v>1</v>
      </c>
      <c r="E433" s="2" t="n">
        <v>-14.8005801436309</v>
      </c>
      <c r="F433" s="2" t="n">
        <v>-14.8005801436309</v>
      </c>
      <c r="G433" s="2" t="n">
        <v>-14.8005801436309</v>
      </c>
      <c r="H433" s="2" t="n">
        <v>-0.806518008300049</v>
      </c>
      <c r="I433" s="2" t="n">
        <v>-0.806518008300049</v>
      </c>
      <c r="J433" s="2" t="n">
        <v>-0.806518008300049</v>
      </c>
    </row>
    <row r="434" customFormat="false" ht="14.25" hidden="false" customHeight="false" outlineLevel="0" collapsed="false">
      <c r="A434" s="2" t="s">
        <v>497</v>
      </c>
      <c r="B434" s="2" t="n">
        <v>2</v>
      </c>
      <c r="C434" s="2" t="n">
        <v>8</v>
      </c>
      <c r="D434" s="2" t="n">
        <v>1</v>
      </c>
      <c r="E434" s="2" t="n">
        <v>-14.6901880599801</v>
      </c>
      <c r="F434" s="2" t="n">
        <v>-14.6901880599801</v>
      </c>
      <c r="G434" s="2" t="n">
        <v>-14.6901880599801</v>
      </c>
      <c r="H434" s="2" t="n">
        <v>-0.704900942138467</v>
      </c>
      <c r="I434" s="2" t="n">
        <v>-0.704900942138467</v>
      </c>
      <c r="J434" s="2" t="n">
        <v>-0.704900942138467</v>
      </c>
    </row>
    <row r="435" customFormat="false" ht="14.25" hidden="false" customHeight="false" outlineLevel="0" collapsed="false">
      <c r="A435" s="2" t="s">
        <v>498</v>
      </c>
      <c r="B435" s="2" t="n">
        <v>2</v>
      </c>
      <c r="C435" s="2" t="n">
        <v>8</v>
      </c>
      <c r="D435" s="2" t="n">
        <v>1</v>
      </c>
      <c r="E435" s="2" t="n">
        <v>-14.6125189699593</v>
      </c>
      <c r="F435" s="2" t="n">
        <v>-14.6125189699593</v>
      </c>
      <c r="G435" s="2" t="n">
        <v>-14.6125189699593</v>
      </c>
      <c r="H435" s="2" t="n">
        <v>-0.739774754625332</v>
      </c>
      <c r="I435" s="2" t="n">
        <v>-0.739774754625332</v>
      </c>
      <c r="J435" s="2" t="n">
        <v>-0.739774754625332</v>
      </c>
    </row>
    <row r="436" customFormat="false" ht="14.25" hidden="false" customHeight="false" outlineLevel="0" collapsed="false">
      <c r="A436" s="2" t="s">
        <v>499</v>
      </c>
      <c r="B436" s="2" t="n">
        <v>2</v>
      </c>
      <c r="C436" s="2" t="n">
        <v>8</v>
      </c>
      <c r="D436" s="2" t="n">
        <v>1</v>
      </c>
      <c r="E436" s="2" t="n">
        <v>-14.5627832310415</v>
      </c>
      <c r="F436" s="2" t="n">
        <v>-14.5627832310415</v>
      </c>
      <c r="G436" s="2" t="n">
        <v>-14.5627832310415</v>
      </c>
      <c r="H436" s="2" t="n">
        <v>-0.783249770912774</v>
      </c>
      <c r="I436" s="2" t="n">
        <v>-0.783249770912774</v>
      </c>
      <c r="J436" s="2" t="n">
        <v>-0.783249770912774</v>
      </c>
    </row>
    <row r="437" customFormat="false" ht="14.25" hidden="false" customHeight="false" outlineLevel="0" collapsed="false">
      <c r="A437" s="2" t="s">
        <v>500</v>
      </c>
      <c r="B437" s="2" t="n">
        <v>2</v>
      </c>
      <c r="C437" s="2" t="n">
        <v>8</v>
      </c>
      <c r="D437" s="2" t="n">
        <v>1</v>
      </c>
      <c r="E437" s="2" t="n">
        <v>-14.4908887938925</v>
      </c>
      <c r="F437" s="2" t="n">
        <v>-14.4908887938925</v>
      </c>
      <c r="G437" s="2" t="n">
        <v>-14.4908887938925</v>
      </c>
      <c r="H437" s="2" t="n">
        <v>-0.813912480928879</v>
      </c>
      <c r="I437" s="2" t="n">
        <v>-0.813912480928879</v>
      </c>
      <c r="J437" s="2" t="n">
        <v>-0.813912480928879</v>
      </c>
    </row>
    <row r="438" customFormat="false" ht="14.25" hidden="false" customHeight="false" outlineLevel="0" collapsed="false">
      <c r="A438" s="2" t="s">
        <v>501</v>
      </c>
      <c r="B438" s="2" t="n">
        <v>2</v>
      </c>
      <c r="C438" s="2" t="n">
        <v>8</v>
      </c>
      <c r="D438" s="2" t="n">
        <v>1</v>
      </c>
      <c r="E438" s="2" t="n">
        <v>-14.4765074198086</v>
      </c>
      <c r="F438" s="2" t="n">
        <v>-14.4765074198086</v>
      </c>
      <c r="G438" s="2" t="n">
        <v>-14.4765074198086</v>
      </c>
      <c r="H438" s="2" t="n">
        <v>-0.807188664608564</v>
      </c>
      <c r="I438" s="2" t="n">
        <v>-0.807188664608564</v>
      </c>
      <c r="J438" s="2" t="n">
        <v>-0.807188664608564</v>
      </c>
    </row>
    <row r="439" customFormat="false" ht="14.25" hidden="false" customHeight="false" outlineLevel="0" collapsed="false">
      <c r="A439" s="2" t="s">
        <v>502</v>
      </c>
      <c r="B439" s="2" t="n">
        <v>2</v>
      </c>
      <c r="C439" s="2" t="n">
        <v>8</v>
      </c>
      <c r="D439" s="2" t="n">
        <v>1</v>
      </c>
      <c r="E439" s="2" t="n">
        <v>-14.4696378355676</v>
      </c>
      <c r="F439" s="2" t="n">
        <v>-14.4696378355676</v>
      </c>
      <c r="G439" s="2" t="n">
        <v>-14.4696378355676</v>
      </c>
      <c r="H439" s="2" t="n">
        <v>-0.801441929788026</v>
      </c>
      <c r="I439" s="2" t="n">
        <v>-0.801441929788026</v>
      </c>
      <c r="J439" s="2" t="n">
        <v>-0.801441929788026</v>
      </c>
    </row>
    <row r="440" customFormat="false" ht="14.25" hidden="false" customHeight="false" outlineLevel="0" collapsed="false">
      <c r="A440" s="2" t="s">
        <v>503</v>
      </c>
      <c r="B440" s="2" t="n">
        <v>2</v>
      </c>
      <c r="C440" s="2" t="n">
        <v>8</v>
      </c>
      <c r="D440" s="2" t="n">
        <v>1</v>
      </c>
      <c r="E440" s="2" t="n">
        <v>-14.440713583271</v>
      </c>
      <c r="F440" s="2" t="n">
        <v>-14.440713583271</v>
      </c>
      <c r="G440" s="2" t="n">
        <v>-14.440713583271</v>
      </c>
      <c r="H440" s="2" t="n">
        <v>-0.779447870592334</v>
      </c>
      <c r="I440" s="2" t="n">
        <v>-0.779447870592334</v>
      </c>
      <c r="J440" s="2" t="n">
        <v>-0.779447870592334</v>
      </c>
    </row>
    <row r="441" customFormat="false" ht="14.25" hidden="false" customHeight="false" outlineLevel="0" collapsed="false">
      <c r="A441" s="2" t="s">
        <v>504</v>
      </c>
      <c r="B441" s="2" t="n">
        <v>2</v>
      </c>
      <c r="C441" s="2" t="n">
        <v>8</v>
      </c>
      <c r="D441" s="2" t="n">
        <v>1</v>
      </c>
      <c r="E441" s="2" t="n">
        <v>-14.4136704735153</v>
      </c>
      <c r="F441" s="2" t="n">
        <v>-14.4136704735153</v>
      </c>
      <c r="G441" s="2" t="n">
        <v>-14.4136704735153</v>
      </c>
      <c r="H441" s="2" t="n">
        <v>-0.751326091315297</v>
      </c>
      <c r="I441" s="2" t="n">
        <v>-0.751326091315297</v>
      </c>
      <c r="J441" s="2" t="n">
        <v>-0.751326091315297</v>
      </c>
    </row>
    <row r="442" customFormat="false" ht="14.25" hidden="false" customHeight="false" outlineLevel="0" collapsed="false">
      <c r="A442" s="2" t="s">
        <v>505</v>
      </c>
      <c r="B442" s="2" t="n">
        <v>2</v>
      </c>
      <c r="C442" s="2" t="n">
        <v>8</v>
      </c>
      <c r="D442" s="2" t="n">
        <v>1</v>
      </c>
      <c r="E442" s="2" t="n">
        <v>-14.4120842878283</v>
      </c>
      <c r="F442" s="2" t="n">
        <v>-14.4120842878283</v>
      </c>
      <c r="G442" s="2" t="n">
        <v>-14.4120842878283</v>
      </c>
      <c r="H442" s="2" t="n">
        <v>-0.775824751561338</v>
      </c>
      <c r="I442" s="2" t="n">
        <v>-0.775824751561338</v>
      </c>
      <c r="J442" s="2" t="n">
        <v>-0.775824751561338</v>
      </c>
    </row>
    <row r="443" customFormat="false" ht="14.25" hidden="false" customHeight="false" outlineLevel="0" collapsed="false">
      <c r="A443" s="2" t="s">
        <v>506</v>
      </c>
      <c r="B443" s="2" t="n">
        <v>2</v>
      </c>
      <c r="C443" s="2" t="n">
        <v>8</v>
      </c>
      <c r="D443" s="2" t="n">
        <v>1</v>
      </c>
      <c r="E443" s="2" t="n">
        <v>-14.39464418614</v>
      </c>
      <c r="F443" s="2" t="n">
        <v>-14.39464418614</v>
      </c>
      <c r="G443" s="2" t="n">
        <v>-14.39464418614</v>
      </c>
      <c r="H443" s="2" t="n">
        <v>-0.718798012853091</v>
      </c>
      <c r="I443" s="2" t="n">
        <v>-0.718798012853091</v>
      </c>
      <c r="J443" s="2" t="n">
        <v>-0.718798012853091</v>
      </c>
    </row>
    <row r="444" customFormat="false" ht="14.25" hidden="false" customHeight="false" outlineLevel="0" collapsed="false">
      <c r="A444" s="2" t="s">
        <v>507</v>
      </c>
      <c r="B444" s="2" t="n">
        <v>2</v>
      </c>
      <c r="C444" s="2" t="n">
        <v>8</v>
      </c>
      <c r="D444" s="2" t="n">
        <v>1</v>
      </c>
      <c r="E444" s="2" t="n">
        <v>-14.3899517958352</v>
      </c>
      <c r="F444" s="2" t="n">
        <v>-14.3899517958352</v>
      </c>
      <c r="G444" s="2" t="n">
        <v>-14.3899517958352</v>
      </c>
      <c r="H444" s="2" t="n">
        <v>-0.778028370228399</v>
      </c>
      <c r="I444" s="2" t="n">
        <v>-0.778028370228399</v>
      </c>
      <c r="J444" s="2" t="n">
        <v>-0.778028370228399</v>
      </c>
    </row>
    <row r="445" customFormat="false" ht="14.25" hidden="false" customHeight="false" outlineLevel="0" collapsed="false">
      <c r="A445" s="2" t="s">
        <v>508</v>
      </c>
      <c r="B445" s="2" t="n">
        <v>2</v>
      </c>
      <c r="C445" s="2" t="n">
        <v>8</v>
      </c>
      <c r="D445" s="2" t="n">
        <v>1</v>
      </c>
      <c r="E445" s="2" t="n">
        <v>-14.3444977525765</v>
      </c>
      <c r="F445" s="2" t="n">
        <v>-14.3444977525765</v>
      </c>
      <c r="G445" s="2" t="n">
        <v>-14.3444977525765</v>
      </c>
      <c r="H445" s="2" t="n">
        <v>-0.779526493295908</v>
      </c>
      <c r="I445" s="2" t="n">
        <v>-0.779526493295908</v>
      </c>
      <c r="J445" s="2" t="n">
        <v>-0.779526493295908</v>
      </c>
    </row>
    <row r="446" customFormat="false" ht="14.25" hidden="false" customHeight="false" outlineLevel="0" collapsed="false">
      <c r="A446" s="2" t="s">
        <v>509</v>
      </c>
      <c r="B446" s="2" t="n">
        <v>2</v>
      </c>
      <c r="C446" s="2" t="n">
        <v>8</v>
      </c>
      <c r="D446" s="2" t="n">
        <v>1</v>
      </c>
      <c r="E446" s="2" t="n">
        <v>-14.31422790006</v>
      </c>
      <c r="F446" s="2" t="n">
        <v>-14.31422790006</v>
      </c>
      <c r="G446" s="2" t="n">
        <v>-14.31422790006</v>
      </c>
      <c r="H446" s="2" t="n">
        <v>-0.753443676638854</v>
      </c>
      <c r="I446" s="2" t="n">
        <v>-0.753443676638854</v>
      </c>
      <c r="J446" s="2" t="n">
        <v>-0.753443676638854</v>
      </c>
    </row>
    <row r="447" customFormat="false" ht="14.25" hidden="false" customHeight="false" outlineLevel="0" collapsed="false">
      <c r="A447" s="2" t="s">
        <v>510</v>
      </c>
      <c r="B447" s="2" t="n">
        <v>2</v>
      </c>
      <c r="C447" s="2" t="n">
        <v>8</v>
      </c>
      <c r="D447" s="2" t="n">
        <v>1</v>
      </c>
      <c r="E447" s="2" t="n">
        <v>-14.2805813107082</v>
      </c>
      <c r="F447" s="2" t="n">
        <v>-14.2805813107082</v>
      </c>
      <c r="G447" s="2" t="n">
        <v>-14.2805813107082</v>
      </c>
      <c r="H447" s="2" t="n">
        <v>-0.800407364615724</v>
      </c>
      <c r="I447" s="2" t="n">
        <v>-0.800407364615724</v>
      </c>
      <c r="J447" s="2" t="n">
        <v>-0.800407364615724</v>
      </c>
    </row>
    <row r="448" customFormat="false" ht="14.25" hidden="false" customHeight="false" outlineLevel="0" collapsed="false">
      <c r="A448" s="2" t="s">
        <v>511</v>
      </c>
      <c r="B448" s="2" t="n">
        <v>2</v>
      </c>
      <c r="C448" s="2" t="n">
        <v>8</v>
      </c>
      <c r="D448" s="2" t="n">
        <v>1</v>
      </c>
      <c r="E448" s="2" t="n">
        <v>-14.2637731319062</v>
      </c>
      <c r="F448" s="2" t="n">
        <v>-14.2637731319062</v>
      </c>
      <c r="G448" s="2" t="n">
        <v>-14.2637731319062</v>
      </c>
      <c r="H448" s="2" t="n">
        <v>-0.794201866309536</v>
      </c>
      <c r="I448" s="2" t="n">
        <v>-0.794201866309536</v>
      </c>
      <c r="J448" s="2" t="n">
        <v>-0.794201866309536</v>
      </c>
    </row>
    <row r="449" customFormat="false" ht="14.25" hidden="false" customHeight="false" outlineLevel="0" collapsed="false">
      <c r="A449" s="2" t="s">
        <v>512</v>
      </c>
      <c r="B449" s="2" t="n">
        <v>2</v>
      </c>
      <c r="C449" s="2" t="n">
        <v>8</v>
      </c>
      <c r="D449" s="2" t="n">
        <v>1</v>
      </c>
      <c r="E449" s="2" t="n">
        <v>-14.2546167224209</v>
      </c>
      <c r="F449" s="2" t="n">
        <v>-14.2546167224209</v>
      </c>
      <c r="G449" s="2" t="n">
        <v>-14.2546167224209</v>
      </c>
      <c r="H449" s="2" t="n">
        <v>-0.724165432877114</v>
      </c>
      <c r="I449" s="2" t="n">
        <v>-0.724165432877114</v>
      </c>
      <c r="J449" s="2" t="n">
        <v>-0.724165432877114</v>
      </c>
    </row>
    <row r="450" customFormat="false" ht="14.25" hidden="false" customHeight="false" outlineLevel="0" collapsed="false">
      <c r="A450" s="2" t="s">
        <v>513</v>
      </c>
      <c r="B450" s="2" t="n">
        <v>2</v>
      </c>
      <c r="C450" s="2" t="n">
        <v>8</v>
      </c>
      <c r="D450" s="2" t="n">
        <v>1</v>
      </c>
      <c r="E450" s="2" t="n">
        <v>-14.2247916072467</v>
      </c>
      <c r="F450" s="2" t="n">
        <v>-14.2247916072467</v>
      </c>
      <c r="G450" s="2" t="n">
        <v>-14.2247916072467</v>
      </c>
      <c r="H450" s="2" t="n">
        <v>-0.788654807493547</v>
      </c>
      <c r="I450" s="2" t="n">
        <v>-0.788654807493547</v>
      </c>
      <c r="J450" s="2" t="n">
        <v>-0.788654807493547</v>
      </c>
    </row>
    <row r="451" customFormat="false" ht="14.25" hidden="false" customHeight="false" outlineLevel="0" collapsed="false">
      <c r="A451" s="2" t="s">
        <v>514</v>
      </c>
      <c r="B451" s="2" t="n">
        <v>2</v>
      </c>
      <c r="C451" s="2" t="n">
        <v>8</v>
      </c>
      <c r="D451" s="2" t="n">
        <v>1</v>
      </c>
      <c r="E451" s="2" t="n">
        <v>-14.2098169498391</v>
      </c>
      <c r="F451" s="2" t="n">
        <v>-14.2098169498391</v>
      </c>
      <c r="G451" s="2" t="n">
        <v>-14.2098169498391</v>
      </c>
      <c r="H451" s="2" t="n">
        <v>-0.74565792063839</v>
      </c>
      <c r="I451" s="2" t="n">
        <v>-0.74565792063839</v>
      </c>
      <c r="J451" s="2" t="n">
        <v>-0.74565792063839</v>
      </c>
    </row>
    <row r="452" customFormat="false" ht="14.25" hidden="false" customHeight="false" outlineLevel="0" collapsed="false">
      <c r="A452" s="2" t="s">
        <v>515</v>
      </c>
      <c r="B452" s="2" t="n">
        <v>2</v>
      </c>
      <c r="C452" s="2" t="n">
        <v>8</v>
      </c>
      <c r="D452" s="2" t="n">
        <v>1</v>
      </c>
      <c r="E452" s="2" t="n">
        <v>-14.2098166764087</v>
      </c>
      <c r="F452" s="2" t="n">
        <v>-14.2098166764087</v>
      </c>
      <c r="G452" s="2" t="n">
        <v>-14.2098166764087</v>
      </c>
      <c r="H452" s="2" t="n">
        <v>-0.749939944677248</v>
      </c>
      <c r="I452" s="2" t="n">
        <v>-0.749939944677248</v>
      </c>
      <c r="J452" s="2" t="n">
        <v>-0.749939944677248</v>
      </c>
    </row>
    <row r="453" customFormat="false" ht="14.25" hidden="false" customHeight="false" outlineLevel="0" collapsed="false">
      <c r="A453" s="2" t="s">
        <v>516</v>
      </c>
      <c r="B453" s="2" t="n">
        <v>2</v>
      </c>
      <c r="C453" s="2" t="n">
        <v>8</v>
      </c>
      <c r="D453" s="2" t="n">
        <v>1</v>
      </c>
      <c r="E453" s="2" t="n">
        <v>-14.1425670166254</v>
      </c>
      <c r="F453" s="2" t="n">
        <v>-14.1425670166254</v>
      </c>
      <c r="G453" s="2" t="n">
        <v>-14.1425670166254</v>
      </c>
      <c r="H453" s="2" t="n">
        <v>-0.803481542937882</v>
      </c>
      <c r="I453" s="2" t="n">
        <v>-0.803481542937882</v>
      </c>
      <c r="J453" s="2" t="n">
        <v>-0.803481542937882</v>
      </c>
    </row>
    <row r="454" customFormat="false" ht="14.25" hidden="false" customHeight="false" outlineLevel="0" collapsed="false">
      <c r="A454" s="2" t="s">
        <v>517</v>
      </c>
      <c r="B454" s="2" t="n">
        <v>2</v>
      </c>
      <c r="C454" s="2" t="n">
        <v>8</v>
      </c>
      <c r="D454" s="2" t="n">
        <v>1</v>
      </c>
      <c r="E454" s="2" t="n">
        <v>-14.1193828619975</v>
      </c>
      <c r="F454" s="2" t="n">
        <v>-14.1193828619975</v>
      </c>
      <c r="G454" s="2" t="n">
        <v>-14.1193828619975</v>
      </c>
      <c r="H454" s="2" t="n">
        <v>-0.720376527579581</v>
      </c>
      <c r="I454" s="2" t="n">
        <v>-0.720376527579581</v>
      </c>
      <c r="J454" s="2" t="n">
        <v>-0.720376527579581</v>
      </c>
    </row>
    <row r="455" customFormat="false" ht="14.25" hidden="false" customHeight="false" outlineLevel="0" collapsed="false">
      <c r="A455" s="2" t="s">
        <v>518</v>
      </c>
      <c r="B455" s="2" t="n">
        <v>2</v>
      </c>
      <c r="C455" s="2" t="n">
        <v>8</v>
      </c>
      <c r="D455" s="2" t="n">
        <v>1</v>
      </c>
      <c r="E455" s="2" t="n">
        <v>-14.1148490879217</v>
      </c>
      <c r="F455" s="2" t="n">
        <v>-14.1148490879217</v>
      </c>
      <c r="G455" s="2" t="n">
        <v>-14.1148490879217</v>
      </c>
      <c r="H455" s="2" t="n">
        <v>-0.796731089841454</v>
      </c>
      <c r="I455" s="2" t="n">
        <v>-0.796731089841454</v>
      </c>
      <c r="J455" s="2" t="n">
        <v>-0.796731089841454</v>
      </c>
    </row>
    <row r="456" customFormat="false" ht="14.25" hidden="false" customHeight="false" outlineLevel="0" collapsed="false">
      <c r="A456" s="2" t="s">
        <v>519</v>
      </c>
      <c r="B456" s="2" t="n">
        <v>2</v>
      </c>
      <c r="C456" s="2" t="n">
        <v>8</v>
      </c>
      <c r="D456" s="2" t="n">
        <v>1</v>
      </c>
      <c r="E456" s="2" t="n">
        <v>-14.0963998548935</v>
      </c>
      <c r="F456" s="2" t="n">
        <v>-14.0963998548935</v>
      </c>
      <c r="G456" s="2" t="n">
        <v>-14.0963998548935</v>
      </c>
      <c r="H456" s="2" t="n">
        <v>-0.774749626195465</v>
      </c>
      <c r="I456" s="2" t="n">
        <v>-0.774749626195465</v>
      </c>
      <c r="J456" s="2" t="n">
        <v>-0.774749626195465</v>
      </c>
    </row>
    <row r="457" customFormat="false" ht="14.25" hidden="false" customHeight="false" outlineLevel="0" collapsed="false">
      <c r="A457" s="2" t="s">
        <v>520</v>
      </c>
      <c r="B457" s="2" t="n">
        <v>2</v>
      </c>
      <c r="C457" s="2" t="n">
        <v>8</v>
      </c>
      <c r="D457" s="2" t="n">
        <v>1</v>
      </c>
      <c r="E457" s="2" t="n">
        <v>-14.064670387014</v>
      </c>
      <c r="F457" s="2" t="n">
        <v>-14.064670387014</v>
      </c>
      <c r="G457" s="2" t="n">
        <v>-14.064670387014</v>
      </c>
      <c r="H457" s="2" t="n">
        <v>-0.715328193529831</v>
      </c>
      <c r="I457" s="2" t="n">
        <v>-0.715328193529831</v>
      </c>
      <c r="J457" s="2" t="n">
        <v>-0.715328193529831</v>
      </c>
    </row>
    <row r="458" customFormat="false" ht="14.25" hidden="false" customHeight="false" outlineLevel="0" collapsed="false">
      <c r="A458" s="2" t="s">
        <v>521</v>
      </c>
      <c r="B458" s="2" t="n">
        <v>2</v>
      </c>
      <c r="C458" s="2" t="n">
        <v>8</v>
      </c>
      <c r="D458" s="2" t="n">
        <v>1</v>
      </c>
      <c r="E458" s="2" t="n">
        <v>-13.9388095581756</v>
      </c>
      <c r="F458" s="2" t="n">
        <v>-13.9388095581756</v>
      </c>
      <c r="G458" s="2" t="n">
        <v>-13.9388095581756</v>
      </c>
      <c r="H458" s="2" t="n">
        <v>-0.753123468899019</v>
      </c>
      <c r="I458" s="2" t="n">
        <v>-0.753123468899019</v>
      </c>
      <c r="J458" s="2" t="n">
        <v>-0.753123468899019</v>
      </c>
    </row>
    <row r="459" customFormat="false" ht="14.25" hidden="false" customHeight="false" outlineLevel="0" collapsed="false">
      <c r="A459" s="2" t="s">
        <v>522</v>
      </c>
      <c r="B459" s="2" t="n">
        <v>2</v>
      </c>
      <c r="C459" s="2" t="n">
        <v>8</v>
      </c>
      <c r="D459" s="2" t="n">
        <v>1</v>
      </c>
      <c r="E459" s="2" t="n">
        <v>-13.8542573117563</v>
      </c>
      <c r="F459" s="2" t="n">
        <v>-13.8542573117563</v>
      </c>
      <c r="G459" s="2" t="n">
        <v>-13.8542573117563</v>
      </c>
      <c r="H459" s="2" t="n">
        <v>-0.784754214767309</v>
      </c>
      <c r="I459" s="2" t="n">
        <v>-0.784754214767309</v>
      </c>
      <c r="J459" s="2" t="n">
        <v>-0.784754214767309</v>
      </c>
    </row>
    <row r="460" customFormat="false" ht="14.25" hidden="false" customHeight="false" outlineLevel="0" collapsed="false">
      <c r="A460" s="2" t="s">
        <v>523</v>
      </c>
      <c r="B460" s="2" t="n">
        <v>2</v>
      </c>
      <c r="C460" s="2" t="n">
        <v>8</v>
      </c>
      <c r="D460" s="2" t="n">
        <v>1</v>
      </c>
      <c r="E460" s="2" t="n">
        <v>-13.8413775942948</v>
      </c>
      <c r="F460" s="2" t="n">
        <v>-13.8413775942948</v>
      </c>
      <c r="G460" s="2" t="n">
        <v>-13.8413775942948</v>
      </c>
      <c r="H460" s="2" t="n">
        <v>-0.790743993656472</v>
      </c>
      <c r="I460" s="2" t="n">
        <v>-0.790743993656472</v>
      </c>
      <c r="J460" s="2" t="n">
        <v>-0.790743993656472</v>
      </c>
    </row>
    <row r="461" customFormat="false" ht="14.25" hidden="false" customHeight="false" outlineLevel="0" collapsed="false">
      <c r="A461" s="2" t="s">
        <v>524</v>
      </c>
      <c r="B461" s="2" t="n">
        <v>2</v>
      </c>
      <c r="C461" s="2" t="n">
        <v>8</v>
      </c>
      <c r="D461" s="2" t="n">
        <v>1</v>
      </c>
      <c r="E461" s="2" t="n">
        <v>-13.791358596079</v>
      </c>
      <c r="F461" s="2" t="n">
        <v>-13.791358596079</v>
      </c>
      <c r="G461" s="2" t="n">
        <v>-13.791358596079</v>
      </c>
      <c r="H461" s="2" t="n">
        <v>-0.705563971015776</v>
      </c>
      <c r="I461" s="2" t="n">
        <v>-0.705563971015776</v>
      </c>
      <c r="J461" s="2" t="n">
        <v>-0.705563971015776</v>
      </c>
    </row>
    <row r="462" customFormat="false" ht="14.25" hidden="false" customHeight="false" outlineLevel="0" collapsed="false">
      <c r="A462" s="2" t="s">
        <v>525</v>
      </c>
      <c r="B462" s="2" t="n">
        <v>2</v>
      </c>
      <c r="C462" s="2" t="n">
        <v>8</v>
      </c>
      <c r="D462" s="2" t="n">
        <v>1</v>
      </c>
      <c r="E462" s="2" t="n">
        <v>-13.7784894642374</v>
      </c>
      <c r="F462" s="2" t="n">
        <v>-13.7784894642374</v>
      </c>
      <c r="G462" s="2" t="n">
        <v>-13.7784894642374</v>
      </c>
      <c r="H462" s="2" t="n">
        <v>-0.725485328895582</v>
      </c>
      <c r="I462" s="2" t="n">
        <v>-0.725485328895582</v>
      </c>
      <c r="J462" s="2" t="n">
        <v>-0.725485328895582</v>
      </c>
    </row>
    <row r="463" customFormat="false" ht="14.25" hidden="false" customHeight="false" outlineLevel="0" collapsed="false">
      <c r="A463" s="2" t="s">
        <v>526</v>
      </c>
      <c r="B463" s="2" t="n">
        <v>2</v>
      </c>
      <c r="C463" s="2" t="n">
        <v>8</v>
      </c>
      <c r="D463" s="2" t="n">
        <v>1</v>
      </c>
      <c r="E463" s="2" t="n">
        <v>-13.7637057387305</v>
      </c>
      <c r="F463" s="2" t="n">
        <v>-13.7637057387305</v>
      </c>
      <c r="G463" s="2" t="n">
        <v>-13.7637057387305</v>
      </c>
      <c r="H463" s="2" t="n">
        <v>-0.777314999074185</v>
      </c>
      <c r="I463" s="2" t="n">
        <v>-0.777314999074185</v>
      </c>
      <c r="J463" s="2" t="n">
        <v>-0.777314999074185</v>
      </c>
    </row>
    <row r="464" customFormat="false" ht="14.25" hidden="false" customHeight="false" outlineLevel="0" collapsed="false">
      <c r="A464" s="2" t="s">
        <v>527</v>
      </c>
      <c r="B464" s="2" t="n">
        <v>2</v>
      </c>
      <c r="C464" s="2" t="n">
        <v>8</v>
      </c>
      <c r="D464" s="2" t="n">
        <v>1</v>
      </c>
      <c r="E464" s="2" t="n">
        <v>-13.7463998500832</v>
      </c>
      <c r="F464" s="2" t="n">
        <v>-13.7463998500832</v>
      </c>
      <c r="G464" s="2" t="n">
        <v>-13.7463998500832</v>
      </c>
      <c r="H464" s="2" t="n">
        <v>-0.775095988631402</v>
      </c>
      <c r="I464" s="2" t="n">
        <v>-0.775095988631402</v>
      </c>
      <c r="J464" s="2" t="n">
        <v>-0.775095988631402</v>
      </c>
    </row>
    <row r="465" customFormat="false" ht="14.25" hidden="false" customHeight="false" outlineLevel="0" collapsed="false">
      <c r="A465" s="2" t="s">
        <v>528</v>
      </c>
      <c r="B465" s="2" t="n">
        <v>2</v>
      </c>
      <c r="C465" s="2" t="n">
        <v>8</v>
      </c>
      <c r="D465" s="2" t="n">
        <v>1</v>
      </c>
      <c r="E465" s="2" t="n">
        <v>-13.7063690640835</v>
      </c>
      <c r="F465" s="2" t="n">
        <v>-13.7063690640835</v>
      </c>
      <c r="G465" s="2" t="n">
        <v>-13.7063690640835</v>
      </c>
      <c r="H465" s="2" t="n">
        <v>-0.759144671709695</v>
      </c>
      <c r="I465" s="2" t="n">
        <v>-0.759144671709695</v>
      </c>
      <c r="J465" s="2" t="n">
        <v>-0.759144671709695</v>
      </c>
    </row>
    <row r="466" customFormat="false" ht="14.25" hidden="false" customHeight="false" outlineLevel="0" collapsed="false">
      <c r="A466" s="2" t="s">
        <v>529</v>
      </c>
      <c r="B466" s="2" t="n">
        <v>2</v>
      </c>
      <c r="C466" s="2" t="n">
        <v>8</v>
      </c>
      <c r="D466" s="2" t="n">
        <v>1</v>
      </c>
      <c r="E466" s="2" t="n">
        <v>-13.6658602961586</v>
      </c>
      <c r="F466" s="2" t="n">
        <v>-13.6658602961586</v>
      </c>
      <c r="G466" s="2" t="n">
        <v>-13.6658602961586</v>
      </c>
      <c r="H466" s="2" t="n">
        <v>-0.783194962597476</v>
      </c>
      <c r="I466" s="2" t="n">
        <v>-0.783194962597476</v>
      </c>
      <c r="J466" s="2" t="n">
        <v>-0.783194962597476</v>
      </c>
    </row>
    <row r="467" customFormat="false" ht="14.25" hidden="false" customHeight="false" outlineLevel="0" collapsed="false">
      <c r="A467" s="2" t="s">
        <v>530</v>
      </c>
      <c r="B467" s="2" t="n">
        <v>2</v>
      </c>
      <c r="C467" s="2" t="n">
        <v>8</v>
      </c>
      <c r="D467" s="2" t="n">
        <v>1</v>
      </c>
      <c r="E467" s="2" t="n">
        <v>-13.6432212138954</v>
      </c>
      <c r="F467" s="2" t="n">
        <v>-13.6432212138954</v>
      </c>
      <c r="G467" s="2" t="n">
        <v>-13.6432212138954</v>
      </c>
      <c r="H467" s="2" t="n">
        <v>-0.771660511518985</v>
      </c>
      <c r="I467" s="2" t="n">
        <v>-0.771660511518985</v>
      </c>
      <c r="J467" s="2" t="n">
        <v>-0.771660511518985</v>
      </c>
    </row>
    <row r="468" customFormat="false" ht="14.25" hidden="false" customHeight="false" outlineLevel="0" collapsed="false">
      <c r="A468" s="2" t="s">
        <v>531</v>
      </c>
      <c r="B468" s="2" t="n">
        <v>2</v>
      </c>
      <c r="C468" s="2" t="n">
        <v>8</v>
      </c>
      <c r="D468" s="2" t="n">
        <v>1</v>
      </c>
      <c r="E468" s="2" t="n">
        <v>-13.6201429420539</v>
      </c>
      <c r="F468" s="2" t="n">
        <v>-13.6201429420539</v>
      </c>
      <c r="G468" s="2" t="n">
        <v>-13.6201429420539</v>
      </c>
      <c r="H468" s="2" t="n">
        <v>-0.727155386719664</v>
      </c>
      <c r="I468" s="2" t="n">
        <v>-0.727155386719664</v>
      </c>
      <c r="J468" s="2" t="n">
        <v>-0.727155386719664</v>
      </c>
    </row>
    <row r="469" customFormat="false" ht="14.25" hidden="false" customHeight="false" outlineLevel="0" collapsed="false">
      <c r="A469" s="2" t="s">
        <v>532</v>
      </c>
      <c r="B469" s="2" t="n">
        <v>2</v>
      </c>
      <c r="C469" s="2" t="n">
        <v>8</v>
      </c>
      <c r="D469" s="2" t="n">
        <v>1</v>
      </c>
      <c r="E469" s="2" t="n">
        <v>-13.6091118278431</v>
      </c>
      <c r="F469" s="2" t="n">
        <v>-13.6091118278431</v>
      </c>
      <c r="G469" s="2" t="n">
        <v>-13.6091118278431</v>
      </c>
      <c r="H469" s="2" t="n">
        <v>-0.759140263287667</v>
      </c>
      <c r="I469" s="2" t="n">
        <v>-0.759140263287667</v>
      </c>
      <c r="J469" s="2" t="n">
        <v>-0.759140263287667</v>
      </c>
    </row>
    <row r="470" customFormat="false" ht="14.25" hidden="false" customHeight="false" outlineLevel="0" collapsed="false">
      <c r="A470" s="2" t="s">
        <v>533</v>
      </c>
      <c r="B470" s="2" t="n">
        <v>2</v>
      </c>
      <c r="C470" s="2" t="n">
        <v>8</v>
      </c>
      <c r="D470" s="2" t="n">
        <v>1</v>
      </c>
      <c r="E470" s="2" t="n">
        <v>-13.5946341680463</v>
      </c>
      <c r="F470" s="2" t="n">
        <v>-13.5946341680463</v>
      </c>
      <c r="G470" s="2" t="n">
        <v>-13.5946341680463</v>
      </c>
      <c r="H470" s="2" t="n">
        <v>-0.769155447819515</v>
      </c>
      <c r="I470" s="2" t="n">
        <v>-0.769155447819515</v>
      </c>
      <c r="J470" s="2" t="n">
        <v>-0.769155447819515</v>
      </c>
    </row>
    <row r="471" customFormat="false" ht="14.25" hidden="false" customHeight="false" outlineLevel="0" collapsed="false">
      <c r="A471" s="2" t="s">
        <v>534</v>
      </c>
      <c r="B471" s="2" t="n">
        <v>2</v>
      </c>
      <c r="C471" s="2" t="n">
        <v>8</v>
      </c>
      <c r="D471" s="2" t="n">
        <v>1</v>
      </c>
      <c r="E471" s="2" t="n">
        <v>-13.5396506944025</v>
      </c>
      <c r="F471" s="2" t="n">
        <v>-13.5396506944025</v>
      </c>
      <c r="G471" s="2" t="n">
        <v>-13.5396506944025</v>
      </c>
      <c r="H471" s="2" t="n">
        <v>-0.777081111841908</v>
      </c>
      <c r="I471" s="2" t="n">
        <v>-0.777081111841908</v>
      </c>
      <c r="J471" s="2" t="n">
        <v>-0.777081111841908</v>
      </c>
    </row>
    <row r="472" customFormat="false" ht="14.25" hidden="false" customHeight="false" outlineLevel="0" collapsed="false">
      <c r="A472" s="2" t="s">
        <v>535</v>
      </c>
      <c r="B472" s="2" t="n">
        <v>2</v>
      </c>
      <c r="C472" s="2" t="n">
        <v>8</v>
      </c>
      <c r="D472" s="2" t="n">
        <v>1</v>
      </c>
      <c r="E472" s="2" t="n">
        <v>-13.5362112252978</v>
      </c>
      <c r="F472" s="2" t="n">
        <v>-13.5362112252978</v>
      </c>
      <c r="G472" s="2" t="n">
        <v>-13.5362112252978</v>
      </c>
      <c r="H472" s="2" t="n">
        <v>-0.776344363215123</v>
      </c>
      <c r="I472" s="2" t="n">
        <v>-0.776344363215123</v>
      </c>
      <c r="J472" s="2" t="n">
        <v>-0.776344363215123</v>
      </c>
    </row>
    <row r="473" customFormat="false" ht="14.25" hidden="false" customHeight="false" outlineLevel="0" collapsed="false">
      <c r="A473" s="2" t="s">
        <v>536</v>
      </c>
      <c r="B473" s="2" t="n">
        <v>2</v>
      </c>
      <c r="C473" s="2" t="n">
        <v>8</v>
      </c>
      <c r="D473" s="2" t="n">
        <v>1</v>
      </c>
      <c r="E473" s="2" t="n">
        <v>-13.5344656663784</v>
      </c>
      <c r="F473" s="2" t="n">
        <v>-13.5344656663784</v>
      </c>
      <c r="G473" s="2" t="n">
        <v>-13.5344656663784</v>
      </c>
      <c r="H473" s="2" t="n">
        <v>-0.740408614114308</v>
      </c>
      <c r="I473" s="2" t="n">
        <v>-0.740408614114308</v>
      </c>
      <c r="J473" s="2" t="n">
        <v>-0.740408614114308</v>
      </c>
    </row>
    <row r="474" customFormat="false" ht="14.25" hidden="false" customHeight="false" outlineLevel="0" collapsed="false">
      <c r="A474" s="2" t="s">
        <v>537</v>
      </c>
      <c r="B474" s="2" t="n">
        <v>2</v>
      </c>
      <c r="C474" s="2" t="n">
        <v>8</v>
      </c>
      <c r="D474" s="2" t="n">
        <v>1</v>
      </c>
      <c r="E474" s="2" t="n">
        <v>-13.5183922630397</v>
      </c>
      <c r="F474" s="2" t="n">
        <v>-13.5183922630397</v>
      </c>
      <c r="G474" s="2" t="n">
        <v>-13.5183922630397</v>
      </c>
      <c r="H474" s="2" t="n">
        <v>-0.767316820310017</v>
      </c>
      <c r="I474" s="2" t="n">
        <v>-0.767316820310017</v>
      </c>
      <c r="J474" s="2" t="n">
        <v>-0.767316820310017</v>
      </c>
    </row>
    <row r="475" customFormat="false" ht="14.25" hidden="false" customHeight="false" outlineLevel="0" collapsed="false">
      <c r="A475" s="2" t="s">
        <v>538</v>
      </c>
      <c r="B475" s="2" t="n">
        <v>2</v>
      </c>
      <c r="C475" s="2" t="n">
        <v>8</v>
      </c>
      <c r="D475" s="2" t="n">
        <v>1</v>
      </c>
      <c r="E475" s="2" t="n">
        <v>-13.5001687633236</v>
      </c>
      <c r="F475" s="2" t="n">
        <v>-13.5001687633236</v>
      </c>
      <c r="G475" s="2" t="n">
        <v>-13.5001687633236</v>
      </c>
      <c r="H475" s="2" t="n">
        <v>-0.754508548233023</v>
      </c>
      <c r="I475" s="2" t="n">
        <v>-0.754508548233023</v>
      </c>
      <c r="J475" s="2" t="n">
        <v>-0.754508548233023</v>
      </c>
    </row>
    <row r="476" customFormat="false" ht="14.25" hidden="false" customHeight="false" outlineLevel="0" collapsed="false">
      <c r="A476" s="2" t="s">
        <v>539</v>
      </c>
      <c r="B476" s="2" t="n">
        <v>2</v>
      </c>
      <c r="C476" s="2" t="n">
        <v>8</v>
      </c>
      <c r="D476" s="2" t="n">
        <v>1</v>
      </c>
      <c r="E476" s="2" t="n">
        <v>-13.4563857556044</v>
      </c>
      <c r="F476" s="2" t="n">
        <v>-13.4563857556044</v>
      </c>
      <c r="G476" s="2" t="n">
        <v>-13.4563857556044</v>
      </c>
      <c r="H476" s="2" t="n">
        <v>-0.747999706848586</v>
      </c>
      <c r="I476" s="2" t="n">
        <v>-0.747999706848586</v>
      </c>
      <c r="J476" s="2" t="n">
        <v>-0.747999706848586</v>
      </c>
    </row>
    <row r="477" customFormat="false" ht="14.25" hidden="false" customHeight="false" outlineLevel="0" collapsed="false">
      <c r="A477" s="2" t="s">
        <v>540</v>
      </c>
      <c r="B477" s="2" t="n">
        <v>2</v>
      </c>
      <c r="C477" s="2" t="n">
        <v>8</v>
      </c>
      <c r="D477" s="2" t="n">
        <v>1</v>
      </c>
      <c r="E477" s="2" t="n">
        <v>-13.3950959565523</v>
      </c>
      <c r="F477" s="2" t="n">
        <v>-13.3950959565523</v>
      </c>
      <c r="G477" s="2" t="n">
        <v>-13.3950959565523</v>
      </c>
      <c r="H477" s="2" t="n">
        <v>-0.710541854313368</v>
      </c>
      <c r="I477" s="2" t="n">
        <v>-0.710541854313368</v>
      </c>
      <c r="J477" s="2" t="n">
        <v>-0.710541854313368</v>
      </c>
    </row>
    <row r="478" customFormat="false" ht="14.25" hidden="false" customHeight="false" outlineLevel="0" collapsed="false">
      <c r="A478" s="2" t="s">
        <v>541</v>
      </c>
      <c r="B478" s="2" t="n">
        <v>2</v>
      </c>
      <c r="C478" s="2" t="n">
        <v>8</v>
      </c>
      <c r="D478" s="2" t="n">
        <v>1</v>
      </c>
      <c r="E478" s="2" t="n">
        <v>-13.3678951934686</v>
      </c>
      <c r="F478" s="2" t="n">
        <v>-13.3678951934686</v>
      </c>
      <c r="G478" s="2" t="n">
        <v>-13.3678951934686</v>
      </c>
      <c r="H478" s="2" t="n">
        <v>-0.755788496954414</v>
      </c>
      <c r="I478" s="2" t="n">
        <v>-0.755788496954414</v>
      </c>
      <c r="J478" s="2" t="n">
        <v>-0.755788496954414</v>
      </c>
    </row>
    <row r="479" customFormat="false" ht="14.25" hidden="false" customHeight="false" outlineLevel="0" collapsed="false">
      <c r="A479" s="2" t="s">
        <v>542</v>
      </c>
      <c r="B479" s="2" t="n">
        <v>2</v>
      </c>
      <c r="C479" s="2" t="n">
        <v>8</v>
      </c>
      <c r="D479" s="2" t="n">
        <v>1</v>
      </c>
      <c r="E479" s="2" t="n">
        <v>-13.2695207535442</v>
      </c>
      <c r="F479" s="2" t="n">
        <v>-13.2695207535442</v>
      </c>
      <c r="G479" s="2" t="n">
        <v>-13.2695207535442</v>
      </c>
      <c r="H479" s="2" t="n">
        <v>-0.743338416799354</v>
      </c>
      <c r="I479" s="2" t="n">
        <v>-0.743338416799354</v>
      </c>
      <c r="J479" s="2" t="n">
        <v>-0.743338416799354</v>
      </c>
    </row>
    <row r="480" customFormat="false" ht="14.25" hidden="false" customHeight="false" outlineLevel="0" collapsed="false">
      <c r="A480" s="2" t="s">
        <v>543</v>
      </c>
      <c r="B480" s="2" t="n">
        <v>2</v>
      </c>
      <c r="C480" s="2" t="n">
        <v>8</v>
      </c>
      <c r="D480" s="2" t="n">
        <v>1</v>
      </c>
      <c r="E480" s="2" t="n">
        <v>-13.1727291887889</v>
      </c>
      <c r="F480" s="2" t="n">
        <v>-13.1727291887889</v>
      </c>
      <c r="G480" s="2" t="n">
        <v>-13.1727291887889</v>
      </c>
      <c r="H480" s="2" t="n">
        <v>-0.75264044278118</v>
      </c>
      <c r="I480" s="2" t="n">
        <v>-0.75264044278118</v>
      </c>
      <c r="J480" s="2" t="n">
        <v>-0.75264044278118</v>
      </c>
    </row>
    <row r="481" customFormat="false" ht="14.25" hidden="false" customHeight="false" outlineLevel="0" collapsed="false">
      <c r="A481" s="2" t="s">
        <v>544</v>
      </c>
      <c r="B481" s="2" t="n">
        <v>2</v>
      </c>
      <c r="C481" s="2" t="n">
        <v>8</v>
      </c>
      <c r="D481" s="2" t="n">
        <v>1</v>
      </c>
      <c r="E481" s="2" t="n">
        <v>-13.1170581502653</v>
      </c>
      <c r="F481" s="2" t="n">
        <v>-13.1170581502653</v>
      </c>
      <c r="G481" s="2" t="n">
        <v>-13.1170581502653</v>
      </c>
      <c r="H481" s="2" t="n">
        <v>-0.759228909424703</v>
      </c>
      <c r="I481" s="2" t="n">
        <v>-0.759228909424703</v>
      </c>
      <c r="J481" s="2" t="n">
        <v>-0.759228909424703</v>
      </c>
    </row>
    <row r="482" customFormat="false" ht="14.25" hidden="false" customHeight="false" outlineLevel="0" collapsed="false">
      <c r="A482" s="2" t="s">
        <v>545</v>
      </c>
      <c r="B482" s="2" t="n">
        <v>2</v>
      </c>
      <c r="C482" s="2" t="n">
        <v>8</v>
      </c>
      <c r="D482" s="2" t="n">
        <v>1</v>
      </c>
      <c r="E482" s="2" t="n">
        <v>-13.1020947975811</v>
      </c>
      <c r="F482" s="2" t="n">
        <v>-13.1020947975811</v>
      </c>
      <c r="G482" s="2" t="n">
        <v>-13.1020947975811</v>
      </c>
      <c r="H482" s="2" t="n">
        <v>-0.752844348204148</v>
      </c>
      <c r="I482" s="2" t="n">
        <v>-0.752844348204148</v>
      </c>
      <c r="J482" s="2" t="n">
        <v>-0.752844348204148</v>
      </c>
    </row>
    <row r="483" customFormat="false" ht="14.25" hidden="false" customHeight="false" outlineLevel="0" collapsed="false">
      <c r="A483" s="2" t="s">
        <v>546</v>
      </c>
      <c r="B483" s="2" t="n">
        <v>2</v>
      </c>
      <c r="C483" s="2" t="n">
        <v>8</v>
      </c>
      <c r="D483" s="2" t="n">
        <v>1</v>
      </c>
      <c r="E483" s="2" t="n">
        <v>-13.0760443986308</v>
      </c>
      <c r="F483" s="2" t="n">
        <v>-13.0760443986308</v>
      </c>
      <c r="G483" s="2" t="n">
        <v>-13.0760443986308</v>
      </c>
      <c r="H483" s="2" t="n">
        <v>-0.733391690924017</v>
      </c>
      <c r="I483" s="2" t="n">
        <v>-0.733391690924017</v>
      </c>
      <c r="J483" s="2" t="n">
        <v>-0.733391690924017</v>
      </c>
    </row>
    <row r="484" customFormat="false" ht="14.25" hidden="false" customHeight="false" outlineLevel="0" collapsed="false">
      <c r="A484" s="2" t="s">
        <v>547</v>
      </c>
      <c r="B484" s="2" t="n">
        <v>2</v>
      </c>
      <c r="C484" s="2" t="n">
        <v>8</v>
      </c>
      <c r="D484" s="2" t="n">
        <v>1</v>
      </c>
      <c r="E484" s="2" t="n">
        <v>-13.0511520976604</v>
      </c>
      <c r="F484" s="2" t="n">
        <v>-13.0511520976604</v>
      </c>
      <c r="G484" s="2" t="n">
        <v>-13.0511520976604</v>
      </c>
      <c r="H484" s="2" t="n">
        <v>-0.743553097127044</v>
      </c>
      <c r="I484" s="2" t="n">
        <v>-0.743553097127044</v>
      </c>
      <c r="J484" s="2" t="n">
        <v>-0.743553097127044</v>
      </c>
    </row>
    <row r="485" customFormat="false" ht="14.25" hidden="false" customHeight="false" outlineLevel="0" collapsed="false">
      <c r="A485" s="2" t="s">
        <v>548</v>
      </c>
      <c r="B485" s="2" t="n">
        <v>2</v>
      </c>
      <c r="C485" s="2" t="n">
        <v>8</v>
      </c>
      <c r="D485" s="2" t="n">
        <v>1</v>
      </c>
      <c r="E485" s="2" t="n">
        <v>-12.9886445900284</v>
      </c>
      <c r="F485" s="2" t="n">
        <v>-12.9886445900284</v>
      </c>
      <c r="G485" s="2" t="n">
        <v>-12.9886445900284</v>
      </c>
      <c r="H485" s="2" t="n">
        <v>-0.698411806904321</v>
      </c>
      <c r="I485" s="2" t="n">
        <v>-0.698411806904321</v>
      </c>
      <c r="J485" s="2" t="n">
        <v>-0.698411806904321</v>
      </c>
    </row>
    <row r="486" customFormat="false" ht="14.25" hidden="false" customHeight="false" outlineLevel="0" collapsed="false">
      <c r="A486" s="2" t="s">
        <v>549</v>
      </c>
      <c r="B486" s="2" t="n">
        <v>2</v>
      </c>
      <c r="C486" s="2" t="n">
        <v>8</v>
      </c>
      <c r="D486" s="2" t="n">
        <v>1</v>
      </c>
      <c r="E486" s="2" t="n">
        <v>-12.9308339590533</v>
      </c>
      <c r="F486" s="2" t="n">
        <v>-12.9308339590533</v>
      </c>
      <c r="G486" s="2" t="n">
        <v>-12.9308339590533</v>
      </c>
      <c r="H486" s="2" t="n">
        <v>-0.716224361348542</v>
      </c>
      <c r="I486" s="2" t="n">
        <v>-0.716224361348542</v>
      </c>
      <c r="J486" s="2" t="n">
        <v>-0.716224361348542</v>
      </c>
    </row>
    <row r="487" customFormat="false" ht="14.25" hidden="false" customHeight="false" outlineLevel="0" collapsed="false">
      <c r="A487" s="2" t="s">
        <v>550</v>
      </c>
      <c r="B487" s="2" t="n">
        <v>2</v>
      </c>
      <c r="C487" s="2" t="n">
        <v>8</v>
      </c>
      <c r="D487" s="2" t="n">
        <v>1</v>
      </c>
      <c r="E487" s="2" t="n">
        <v>-12.8688348804292</v>
      </c>
      <c r="F487" s="2" t="n">
        <v>-12.8688348804292</v>
      </c>
      <c r="G487" s="2" t="n">
        <v>-12.8688348804292</v>
      </c>
      <c r="H487" s="2" t="n">
        <v>-0.732865710630078</v>
      </c>
      <c r="I487" s="2" t="n">
        <v>-0.732865710630078</v>
      </c>
      <c r="J487" s="2" t="n">
        <v>-0.732865710630078</v>
      </c>
    </row>
    <row r="488" customFormat="false" ht="14.25" hidden="false" customHeight="false" outlineLevel="0" collapsed="false">
      <c r="A488" s="2" t="s">
        <v>551</v>
      </c>
      <c r="B488" s="2" t="n">
        <v>2</v>
      </c>
      <c r="C488" s="2" t="n">
        <v>8</v>
      </c>
      <c r="D488" s="2" t="n">
        <v>1</v>
      </c>
      <c r="E488" s="2" t="n">
        <v>-12.8128391869254</v>
      </c>
      <c r="F488" s="2" t="n">
        <v>-12.8128391869254</v>
      </c>
      <c r="G488" s="2" t="n">
        <v>-12.8128391869254</v>
      </c>
      <c r="H488" s="2" t="n">
        <v>-0.72829503972755</v>
      </c>
      <c r="I488" s="2" t="n">
        <v>-0.72829503972755</v>
      </c>
      <c r="J488" s="2" t="n">
        <v>-0.72829503972755</v>
      </c>
    </row>
    <row r="489" customFormat="false" ht="14.25" hidden="false" customHeight="false" outlineLevel="0" collapsed="false">
      <c r="A489" s="2" t="s">
        <v>552</v>
      </c>
      <c r="B489" s="2" t="n">
        <v>2</v>
      </c>
      <c r="C489" s="2" t="n">
        <v>8</v>
      </c>
      <c r="D489" s="2" t="n">
        <v>1</v>
      </c>
      <c r="E489" s="2" t="n">
        <v>-12.7979304114353</v>
      </c>
      <c r="F489" s="2" t="n">
        <v>-12.7979304114353</v>
      </c>
      <c r="G489" s="2" t="n">
        <v>-12.7979304114353</v>
      </c>
      <c r="H489" s="2" t="n">
        <v>-0.73960444632215</v>
      </c>
      <c r="I489" s="2" t="n">
        <v>-0.73960444632215</v>
      </c>
      <c r="J489" s="2" t="n">
        <v>-0.73960444632215</v>
      </c>
    </row>
    <row r="490" customFormat="false" ht="14.25" hidden="false" customHeight="false" outlineLevel="0" collapsed="false">
      <c r="A490" s="2" t="s">
        <v>553</v>
      </c>
      <c r="B490" s="2" t="n">
        <v>2</v>
      </c>
      <c r="C490" s="2" t="n">
        <v>8</v>
      </c>
      <c r="D490" s="2" t="n">
        <v>1</v>
      </c>
      <c r="E490" s="2" t="n">
        <v>-12.7305368394351</v>
      </c>
      <c r="F490" s="2" t="n">
        <v>-12.7305368394351</v>
      </c>
      <c r="G490" s="2" t="n">
        <v>-12.7305368394351</v>
      </c>
      <c r="H490" s="2" t="n">
        <v>-0.751749835949832</v>
      </c>
      <c r="I490" s="2" t="n">
        <v>-0.751749835949832</v>
      </c>
      <c r="J490" s="2" t="n">
        <v>-0.751749835949832</v>
      </c>
    </row>
    <row r="491" customFormat="false" ht="14.25" hidden="false" customHeight="false" outlineLevel="0" collapsed="false">
      <c r="A491" s="2" t="s">
        <v>554</v>
      </c>
      <c r="B491" s="2" t="n">
        <v>2</v>
      </c>
      <c r="C491" s="2" t="n">
        <v>8</v>
      </c>
      <c r="D491" s="2" t="n">
        <v>1</v>
      </c>
      <c r="E491" s="2" t="n">
        <v>-12.7073940832569</v>
      </c>
      <c r="F491" s="2" t="n">
        <v>-12.7073940832569</v>
      </c>
      <c r="G491" s="2" t="n">
        <v>-12.7073940832569</v>
      </c>
      <c r="H491" s="2" t="n">
        <v>-0.730052223826259</v>
      </c>
      <c r="I491" s="2" t="n">
        <v>-0.730052223826259</v>
      </c>
      <c r="J491" s="2" t="n">
        <v>-0.730052223826259</v>
      </c>
    </row>
    <row r="492" customFormat="false" ht="14.25" hidden="false" customHeight="false" outlineLevel="0" collapsed="false">
      <c r="A492" s="2" t="s">
        <v>555</v>
      </c>
      <c r="B492" s="2" t="n">
        <v>2</v>
      </c>
      <c r="C492" s="2" t="n">
        <v>8</v>
      </c>
      <c r="D492" s="2" t="n">
        <v>1</v>
      </c>
      <c r="E492" s="2" t="n">
        <v>-12.6701841545336</v>
      </c>
      <c r="F492" s="2" t="n">
        <v>-12.6701841545336</v>
      </c>
      <c r="G492" s="2" t="n">
        <v>-12.6701841545336</v>
      </c>
      <c r="H492" s="2" t="n">
        <v>-0.723671502528481</v>
      </c>
      <c r="I492" s="2" t="n">
        <v>-0.723671502528481</v>
      </c>
      <c r="J492" s="2" t="n">
        <v>-0.723671502528481</v>
      </c>
    </row>
    <row r="493" customFormat="false" ht="14.25" hidden="false" customHeight="false" outlineLevel="0" collapsed="false">
      <c r="A493" s="2" t="s">
        <v>556</v>
      </c>
      <c r="B493" s="2" t="n">
        <v>2</v>
      </c>
      <c r="C493" s="2" t="n">
        <v>8</v>
      </c>
      <c r="D493" s="2" t="n">
        <v>1</v>
      </c>
      <c r="E493" s="2" t="n">
        <v>-12.6632450029942</v>
      </c>
      <c r="F493" s="2" t="n">
        <v>-12.6632450029942</v>
      </c>
      <c r="G493" s="2" t="n">
        <v>-12.6632450029942</v>
      </c>
      <c r="H493" s="2" t="n">
        <v>-0.745991929004781</v>
      </c>
      <c r="I493" s="2" t="n">
        <v>-0.745991929004781</v>
      </c>
      <c r="J493" s="2" t="n">
        <v>-0.745991929004781</v>
      </c>
    </row>
    <row r="494" customFormat="false" ht="14.25" hidden="false" customHeight="false" outlineLevel="0" collapsed="false">
      <c r="A494" s="2" t="s">
        <v>557</v>
      </c>
      <c r="B494" s="2" t="n">
        <v>2</v>
      </c>
      <c r="C494" s="2" t="n">
        <v>8</v>
      </c>
      <c r="D494" s="2" t="n">
        <v>1</v>
      </c>
      <c r="E494" s="2" t="n">
        <v>-12.5218908097255</v>
      </c>
      <c r="F494" s="2" t="n">
        <v>-12.5218908097255</v>
      </c>
      <c r="G494" s="2" t="n">
        <v>-12.5218908097255</v>
      </c>
      <c r="H494" s="2" t="n">
        <v>-0.707582241134558</v>
      </c>
      <c r="I494" s="2" t="n">
        <v>-0.707582241134558</v>
      </c>
      <c r="J494" s="2" t="n">
        <v>-0.707582241134558</v>
      </c>
    </row>
    <row r="495" customFormat="false" ht="14.25" hidden="false" customHeight="false" outlineLevel="0" collapsed="false">
      <c r="A495" s="2" t="s">
        <v>558</v>
      </c>
      <c r="B495" s="2" t="n">
        <v>2</v>
      </c>
      <c r="C495" s="2" t="n">
        <v>8</v>
      </c>
      <c r="D495" s="2" t="n">
        <v>1</v>
      </c>
      <c r="E495" s="2" t="n">
        <v>-12.5003500357101</v>
      </c>
      <c r="F495" s="2" t="n">
        <v>-12.5003500357101</v>
      </c>
      <c r="G495" s="2" t="n">
        <v>-12.5003500357101</v>
      </c>
      <c r="H495" s="2" t="n">
        <v>-0.735873095253092</v>
      </c>
      <c r="I495" s="2" t="n">
        <v>-0.735873095253092</v>
      </c>
      <c r="J495" s="2" t="n">
        <v>-0.735873095253092</v>
      </c>
    </row>
    <row r="496" customFormat="false" ht="14.25" hidden="false" customHeight="false" outlineLevel="0" collapsed="false">
      <c r="A496" s="2" t="s">
        <v>559</v>
      </c>
      <c r="B496" s="2" t="n">
        <v>2</v>
      </c>
      <c r="C496" s="2" t="n">
        <v>8</v>
      </c>
      <c r="D496" s="2" t="n">
        <v>1</v>
      </c>
      <c r="E496" s="2" t="n">
        <v>-12.4728333140451</v>
      </c>
      <c r="F496" s="2" t="n">
        <v>-12.4728333140451</v>
      </c>
      <c r="G496" s="2" t="n">
        <v>-12.4728333140451</v>
      </c>
      <c r="H496" s="2" t="n">
        <v>-0.728135069346833</v>
      </c>
      <c r="I496" s="2" t="n">
        <v>-0.728135069346833</v>
      </c>
      <c r="J496" s="2" t="n">
        <v>-0.728135069346833</v>
      </c>
    </row>
    <row r="497" customFormat="false" ht="14.25" hidden="false" customHeight="false" outlineLevel="0" collapsed="false">
      <c r="A497" s="2" t="s">
        <v>560</v>
      </c>
      <c r="B497" s="2" t="n">
        <v>2</v>
      </c>
      <c r="C497" s="2" t="n">
        <v>8</v>
      </c>
      <c r="D497" s="2" t="n">
        <v>1</v>
      </c>
      <c r="E497" s="2" t="n">
        <v>-12.4541360307602</v>
      </c>
      <c r="F497" s="2" t="n">
        <v>-12.4541360307602</v>
      </c>
      <c r="G497" s="2" t="n">
        <v>-12.4541360307602</v>
      </c>
      <c r="H497" s="2" t="n">
        <v>-0.739985662872828</v>
      </c>
      <c r="I497" s="2" t="n">
        <v>-0.739985662872828</v>
      </c>
      <c r="J497" s="2" t="n">
        <v>-0.739985662872828</v>
      </c>
    </row>
    <row r="498" customFormat="false" ht="14.25" hidden="false" customHeight="false" outlineLevel="0" collapsed="false">
      <c r="A498" s="2" t="s">
        <v>561</v>
      </c>
      <c r="B498" s="2" t="n">
        <v>2</v>
      </c>
      <c r="C498" s="2" t="n">
        <v>8</v>
      </c>
      <c r="D498" s="2" t="n">
        <v>1</v>
      </c>
      <c r="E498" s="2" t="n">
        <v>-12.4041964277551</v>
      </c>
      <c r="F498" s="2" t="n">
        <v>-12.4041964277551</v>
      </c>
      <c r="G498" s="2" t="n">
        <v>-12.4041964277551</v>
      </c>
      <c r="H498" s="2" t="n">
        <v>-0.693184923066284</v>
      </c>
      <c r="I498" s="2" t="n">
        <v>-0.693184923066284</v>
      </c>
      <c r="J498" s="2" t="n">
        <v>-0.693184923066284</v>
      </c>
    </row>
    <row r="499" customFormat="false" ht="14.25" hidden="false" customHeight="false" outlineLevel="0" collapsed="false">
      <c r="A499" s="2" t="s">
        <v>562</v>
      </c>
      <c r="B499" s="2" t="n">
        <v>2</v>
      </c>
      <c r="C499" s="2" t="n">
        <v>8</v>
      </c>
      <c r="D499" s="2" t="n">
        <v>1</v>
      </c>
      <c r="E499" s="2" t="n">
        <v>-12.3967483593445</v>
      </c>
      <c r="F499" s="2" t="n">
        <v>-12.3967483593445</v>
      </c>
      <c r="G499" s="2" t="n">
        <v>-12.3967483593445</v>
      </c>
      <c r="H499" s="2" t="n">
        <v>-0.69469656590469</v>
      </c>
      <c r="I499" s="2" t="n">
        <v>-0.69469656590469</v>
      </c>
      <c r="J499" s="2" t="n">
        <v>-0.69469656590469</v>
      </c>
    </row>
    <row r="500" customFormat="false" ht="14.25" hidden="false" customHeight="false" outlineLevel="0" collapsed="false">
      <c r="A500" s="2" t="s">
        <v>563</v>
      </c>
      <c r="B500" s="2" t="n">
        <v>2</v>
      </c>
      <c r="C500" s="2" t="n">
        <v>8</v>
      </c>
      <c r="D500" s="2" t="n">
        <v>1</v>
      </c>
      <c r="E500" s="2" t="n">
        <v>-12.382145850912</v>
      </c>
      <c r="F500" s="2" t="n">
        <v>-12.382145850912</v>
      </c>
      <c r="G500" s="2" t="n">
        <v>-12.382145850912</v>
      </c>
      <c r="H500" s="2" t="n">
        <v>-0.711179565267405</v>
      </c>
      <c r="I500" s="2" t="n">
        <v>-0.711179565267405</v>
      </c>
      <c r="J500" s="2" t="n">
        <v>-0.711179565267405</v>
      </c>
    </row>
    <row r="501" customFormat="false" ht="14.25" hidden="false" customHeight="false" outlineLevel="0" collapsed="false">
      <c r="A501" s="2" t="s">
        <v>564</v>
      </c>
      <c r="B501" s="2" t="n">
        <v>2</v>
      </c>
      <c r="C501" s="2" t="n">
        <v>8</v>
      </c>
      <c r="D501" s="2" t="n">
        <v>1</v>
      </c>
      <c r="E501" s="2" t="n">
        <v>-12.3706100147776</v>
      </c>
      <c r="F501" s="2" t="n">
        <v>-12.3706100147776</v>
      </c>
      <c r="G501" s="2" t="n">
        <v>-12.3706100147776</v>
      </c>
      <c r="H501" s="2" t="n">
        <v>-0.743893105935382</v>
      </c>
      <c r="I501" s="2" t="n">
        <v>-0.743893105935382</v>
      </c>
      <c r="J501" s="2" t="n">
        <v>-0.743893105935382</v>
      </c>
    </row>
    <row r="502" customFormat="false" ht="14.25" hidden="false" customHeight="false" outlineLevel="0" collapsed="false">
      <c r="A502" s="2" t="s">
        <v>565</v>
      </c>
      <c r="B502" s="2" t="n">
        <v>2</v>
      </c>
      <c r="C502" s="2" t="n">
        <v>8</v>
      </c>
      <c r="D502" s="2" t="n">
        <v>1</v>
      </c>
      <c r="E502" s="2" t="n">
        <v>-12.3250804104358</v>
      </c>
      <c r="F502" s="2" t="n">
        <v>-12.3250804104358</v>
      </c>
      <c r="G502" s="2" t="n">
        <v>-12.3250804104358</v>
      </c>
      <c r="H502" s="2" t="n">
        <v>-0.703105432048978</v>
      </c>
      <c r="I502" s="2" t="n">
        <v>-0.703105432048978</v>
      </c>
      <c r="J502" s="2" t="n">
        <v>-0.703105432048978</v>
      </c>
    </row>
    <row r="503" customFormat="false" ht="14.25" hidden="false" customHeight="false" outlineLevel="0" collapsed="false">
      <c r="A503" s="2" t="s">
        <v>566</v>
      </c>
      <c r="B503" s="2" t="n">
        <v>2</v>
      </c>
      <c r="C503" s="2" t="n">
        <v>8</v>
      </c>
      <c r="D503" s="2" t="n">
        <v>1</v>
      </c>
      <c r="E503" s="2" t="n">
        <v>-12.2580532322461</v>
      </c>
      <c r="F503" s="2" t="n">
        <v>-12.2580532322461</v>
      </c>
      <c r="G503" s="2" t="n">
        <v>-12.2580532322461</v>
      </c>
      <c r="H503" s="2" t="n">
        <v>-0.733569231648396</v>
      </c>
      <c r="I503" s="2" t="n">
        <v>-0.733569231648396</v>
      </c>
      <c r="J503" s="2" t="n">
        <v>-0.733569231648396</v>
      </c>
    </row>
    <row r="504" customFormat="false" ht="14.25" hidden="false" customHeight="false" outlineLevel="0" collapsed="false">
      <c r="A504" s="2" t="s">
        <v>567</v>
      </c>
      <c r="B504" s="2" t="n">
        <v>2</v>
      </c>
      <c r="C504" s="2" t="n">
        <v>8</v>
      </c>
      <c r="D504" s="2" t="n">
        <v>1</v>
      </c>
      <c r="E504" s="2" t="n">
        <v>-12.252512527935</v>
      </c>
      <c r="F504" s="2" t="n">
        <v>-12.252512527935</v>
      </c>
      <c r="G504" s="2" t="n">
        <v>-12.252512527935</v>
      </c>
      <c r="H504" s="2" t="n">
        <v>-0.722787497084299</v>
      </c>
      <c r="I504" s="2" t="n">
        <v>-0.722787497084299</v>
      </c>
      <c r="J504" s="2" t="n">
        <v>-0.722787497084299</v>
      </c>
    </row>
    <row r="505" customFormat="false" ht="14.25" hidden="false" customHeight="false" outlineLevel="0" collapsed="false">
      <c r="A505" s="2" t="s">
        <v>568</v>
      </c>
      <c r="B505" s="2" t="n">
        <v>2</v>
      </c>
      <c r="C505" s="2" t="n">
        <v>8</v>
      </c>
      <c r="D505" s="2" t="n">
        <v>1</v>
      </c>
      <c r="E505" s="2" t="n">
        <v>-12.2366800105005</v>
      </c>
      <c r="F505" s="2" t="n">
        <v>-12.2366800105005</v>
      </c>
      <c r="G505" s="2" t="n">
        <v>-12.2366800105005</v>
      </c>
      <c r="H505" s="2" t="n">
        <v>-0.706942579254287</v>
      </c>
      <c r="I505" s="2" t="n">
        <v>-0.706942579254287</v>
      </c>
      <c r="J505" s="2" t="n">
        <v>-0.706942579254287</v>
      </c>
    </row>
    <row r="506" customFormat="false" ht="14.25" hidden="false" customHeight="false" outlineLevel="0" collapsed="false">
      <c r="A506" s="2" t="s">
        <v>569</v>
      </c>
      <c r="B506" s="2" t="n">
        <v>2</v>
      </c>
      <c r="C506" s="2" t="n">
        <v>8</v>
      </c>
      <c r="D506" s="2" t="n">
        <v>1</v>
      </c>
      <c r="E506" s="2" t="n">
        <v>-12.1654804551402</v>
      </c>
      <c r="F506" s="2" t="n">
        <v>-12.1654804551402</v>
      </c>
      <c r="G506" s="2" t="n">
        <v>-12.1654804551402</v>
      </c>
      <c r="H506" s="2" t="n">
        <v>-0.704784969877538</v>
      </c>
      <c r="I506" s="2" t="n">
        <v>-0.704784969877538</v>
      </c>
      <c r="J506" s="2" t="n">
        <v>-0.704784969877538</v>
      </c>
    </row>
    <row r="507" customFormat="false" ht="14.25" hidden="false" customHeight="false" outlineLevel="0" collapsed="false">
      <c r="A507" s="2" t="s">
        <v>570</v>
      </c>
      <c r="B507" s="2" t="n">
        <v>2</v>
      </c>
      <c r="C507" s="2" t="n">
        <v>8</v>
      </c>
      <c r="D507" s="2" t="n">
        <v>1</v>
      </c>
      <c r="E507" s="2" t="n">
        <v>-12.150858951459</v>
      </c>
      <c r="F507" s="2" t="n">
        <v>-12.150858951459</v>
      </c>
      <c r="G507" s="2" t="n">
        <v>-12.150858951459</v>
      </c>
      <c r="H507" s="2" t="n">
        <v>-0.71715096959885</v>
      </c>
      <c r="I507" s="2" t="n">
        <v>-0.71715096959885</v>
      </c>
      <c r="J507" s="2" t="n">
        <v>-0.71715096959885</v>
      </c>
    </row>
    <row r="508" customFormat="false" ht="14.25" hidden="false" customHeight="false" outlineLevel="0" collapsed="false">
      <c r="A508" s="2" t="s">
        <v>571</v>
      </c>
      <c r="B508" s="2" t="n">
        <v>2</v>
      </c>
      <c r="C508" s="2" t="n">
        <v>8</v>
      </c>
      <c r="D508" s="2" t="n">
        <v>1</v>
      </c>
      <c r="E508" s="2" t="n">
        <v>-12.1456712683618</v>
      </c>
      <c r="F508" s="2" t="n">
        <v>-12.1456712683618</v>
      </c>
      <c r="G508" s="2" t="n">
        <v>-12.1456712683618</v>
      </c>
      <c r="H508" s="2" t="n">
        <v>-0.709206854873061</v>
      </c>
      <c r="I508" s="2" t="n">
        <v>-0.709206854873061</v>
      </c>
      <c r="J508" s="2" t="n">
        <v>-0.709206854873061</v>
      </c>
    </row>
    <row r="509" customFormat="false" ht="14.25" hidden="false" customHeight="false" outlineLevel="0" collapsed="false">
      <c r="A509" s="2" t="s">
        <v>572</v>
      </c>
      <c r="B509" s="2" t="n">
        <v>2</v>
      </c>
      <c r="C509" s="2" t="n">
        <v>8</v>
      </c>
      <c r="D509" s="2" t="n">
        <v>1</v>
      </c>
      <c r="E509" s="2" t="n">
        <v>-12.1389546722495</v>
      </c>
      <c r="F509" s="2" t="n">
        <v>-12.1389546722495</v>
      </c>
      <c r="G509" s="2" t="n">
        <v>-12.1389546722495</v>
      </c>
      <c r="H509" s="2" t="n">
        <v>-0.731658356453674</v>
      </c>
      <c r="I509" s="2" t="n">
        <v>-0.731658356453674</v>
      </c>
      <c r="J509" s="2" t="n">
        <v>-0.731658356453674</v>
      </c>
    </row>
    <row r="510" customFormat="false" ht="14.25" hidden="false" customHeight="false" outlineLevel="0" collapsed="false">
      <c r="A510" s="2" t="s">
        <v>573</v>
      </c>
      <c r="B510" s="2" t="n">
        <v>2</v>
      </c>
      <c r="C510" s="2" t="n">
        <v>8</v>
      </c>
      <c r="D510" s="2" t="n">
        <v>1</v>
      </c>
      <c r="E510" s="2" t="n">
        <v>-12.0990523729084</v>
      </c>
      <c r="F510" s="2" t="n">
        <v>-12.0990523729084</v>
      </c>
      <c r="G510" s="2" t="n">
        <v>-12.0990523729084</v>
      </c>
      <c r="H510" s="2" t="n">
        <v>-0.708239937821157</v>
      </c>
      <c r="I510" s="2" t="n">
        <v>-0.708239937821157</v>
      </c>
      <c r="J510" s="2" t="n">
        <v>-0.708239937821157</v>
      </c>
    </row>
    <row r="511" customFormat="false" ht="14.25" hidden="false" customHeight="false" outlineLevel="0" collapsed="false">
      <c r="A511" s="2" t="s">
        <v>574</v>
      </c>
      <c r="B511" s="2" t="n">
        <v>2</v>
      </c>
      <c r="C511" s="2" t="n">
        <v>8</v>
      </c>
      <c r="D511" s="2" t="n">
        <v>1</v>
      </c>
      <c r="E511" s="2" t="n">
        <v>-12.0990522131409</v>
      </c>
      <c r="F511" s="2" t="n">
        <v>-12.0990522131409</v>
      </c>
      <c r="G511" s="2" t="n">
        <v>-12.0990522131409</v>
      </c>
      <c r="H511" s="2" t="n">
        <v>-0.713131470461928</v>
      </c>
      <c r="I511" s="2" t="n">
        <v>-0.713131470461928</v>
      </c>
      <c r="J511" s="2" t="n">
        <v>-0.713131470461928</v>
      </c>
    </row>
    <row r="512" customFormat="false" ht="14.25" hidden="false" customHeight="false" outlineLevel="0" collapsed="false">
      <c r="A512" s="2" t="s">
        <v>575</v>
      </c>
      <c r="B512" s="2" t="n">
        <v>2</v>
      </c>
      <c r="C512" s="2" t="n">
        <v>8</v>
      </c>
      <c r="D512" s="2" t="n">
        <v>1</v>
      </c>
      <c r="E512" s="2" t="n">
        <v>-12.0726808447194</v>
      </c>
      <c r="F512" s="2" t="n">
        <v>-12.0726808447194</v>
      </c>
      <c r="G512" s="2" t="n">
        <v>-12.0726808447194</v>
      </c>
      <c r="H512" s="2" t="n">
        <v>-0.721100481868813</v>
      </c>
      <c r="I512" s="2" t="n">
        <v>-0.721100481868813</v>
      </c>
      <c r="J512" s="2" t="n">
        <v>-0.721100481868813</v>
      </c>
    </row>
    <row r="513" customFormat="false" ht="14.25" hidden="false" customHeight="false" outlineLevel="0" collapsed="false">
      <c r="A513" s="2" t="s">
        <v>576</v>
      </c>
      <c r="B513" s="2" t="n">
        <v>2</v>
      </c>
      <c r="C513" s="2" t="n">
        <v>8</v>
      </c>
      <c r="D513" s="2" t="n">
        <v>1</v>
      </c>
      <c r="E513" s="2" t="n">
        <v>-12.0312936397587</v>
      </c>
      <c r="F513" s="2" t="n">
        <v>-12.0312936397587</v>
      </c>
      <c r="G513" s="2" t="n">
        <v>-12.0312936397587</v>
      </c>
      <c r="H513" s="2" t="n">
        <v>-0.723728068180006</v>
      </c>
      <c r="I513" s="2" t="n">
        <v>-0.723728068180006</v>
      </c>
      <c r="J513" s="2" t="n">
        <v>-0.723728068180006</v>
      </c>
    </row>
    <row r="514" customFormat="false" ht="14.25" hidden="false" customHeight="false" outlineLevel="0" collapsed="false">
      <c r="A514" s="2" t="s">
        <v>577</v>
      </c>
      <c r="B514" s="2" t="n">
        <v>2</v>
      </c>
      <c r="C514" s="2" t="n">
        <v>8</v>
      </c>
      <c r="D514" s="2" t="n">
        <v>1</v>
      </c>
      <c r="E514" s="2" t="n">
        <v>-12.0078680735948</v>
      </c>
      <c r="F514" s="2" t="n">
        <v>-12.0078680735948</v>
      </c>
      <c r="G514" s="2" t="n">
        <v>-12.0078680735948</v>
      </c>
      <c r="H514" s="2" t="n">
        <v>-0.703275253042467</v>
      </c>
      <c r="I514" s="2" t="n">
        <v>-0.703275253042467</v>
      </c>
      <c r="J514" s="2" t="n">
        <v>-0.703275253042467</v>
      </c>
    </row>
    <row r="515" customFormat="false" ht="14.25" hidden="false" customHeight="false" outlineLevel="0" collapsed="false">
      <c r="A515" s="2" t="s">
        <v>578</v>
      </c>
      <c r="B515" s="2" t="n">
        <v>2</v>
      </c>
      <c r="C515" s="2" t="n">
        <v>8</v>
      </c>
      <c r="D515" s="2" t="n">
        <v>1</v>
      </c>
      <c r="E515" s="2" t="n">
        <v>-12.0065490113016</v>
      </c>
      <c r="F515" s="2" t="n">
        <v>-12.0065490113016</v>
      </c>
      <c r="G515" s="2" t="n">
        <v>-12.0065490113016</v>
      </c>
      <c r="H515" s="2" t="n">
        <v>-0.736610803683948</v>
      </c>
      <c r="I515" s="2" t="n">
        <v>-0.736610803683948</v>
      </c>
      <c r="J515" s="2" t="n">
        <v>-0.736610803683948</v>
      </c>
    </row>
    <row r="516" customFormat="false" ht="14.25" hidden="false" customHeight="false" outlineLevel="0" collapsed="false">
      <c r="A516" s="2" t="s">
        <v>579</v>
      </c>
      <c r="B516" s="2" t="n">
        <v>2</v>
      </c>
      <c r="C516" s="2" t="n">
        <v>8</v>
      </c>
      <c r="D516" s="2" t="n">
        <v>1</v>
      </c>
      <c r="E516" s="2" t="n">
        <v>-11.9870649571287</v>
      </c>
      <c r="F516" s="2" t="n">
        <v>-11.9870649571287</v>
      </c>
      <c r="G516" s="2" t="n">
        <v>-11.9870649571287</v>
      </c>
      <c r="H516" s="2" t="n">
        <v>-0.734198020709463</v>
      </c>
      <c r="I516" s="2" t="n">
        <v>-0.734198020709463</v>
      </c>
      <c r="J516" s="2" t="n">
        <v>-0.734198020709463</v>
      </c>
    </row>
    <row r="517" customFormat="false" ht="14.25" hidden="false" customHeight="false" outlineLevel="0" collapsed="false">
      <c r="A517" s="2" t="s">
        <v>580</v>
      </c>
      <c r="B517" s="2" t="n">
        <v>2</v>
      </c>
      <c r="C517" s="2" t="n">
        <v>8</v>
      </c>
      <c r="D517" s="2" t="n">
        <v>1</v>
      </c>
      <c r="E517" s="2" t="n">
        <v>-11.9763674914996</v>
      </c>
      <c r="F517" s="2" t="n">
        <v>-11.9763674914996</v>
      </c>
      <c r="G517" s="2" t="n">
        <v>-11.9763674914996</v>
      </c>
      <c r="H517" s="2" t="n">
        <v>-0.730189526566178</v>
      </c>
      <c r="I517" s="2" t="n">
        <v>-0.730189526566178</v>
      </c>
      <c r="J517" s="2" t="n">
        <v>-0.730189526566178</v>
      </c>
    </row>
    <row r="518" customFormat="false" ht="14.25" hidden="false" customHeight="false" outlineLevel="0" collapsed="false">
      <c r="A518" s="2" t="s">
        <v>581</v>
      </c>
      <c r="B518" s="2" t="n">
        <v>2</v>
      </c>
      <c r="C518" s="2" t="n">
        <v>8</v>
      </c>
      <c r="D518" s="2" t="n">
        <v>1</v>
      </c>
      <c r="E518" s="2" t="n">
        <v>-11.9206996987823</v>
      </c>
      <c r="F518" s="2" t="n">
        <v>-11.9206996987823</v>
      </c>
      <c r="G518" s="2" t="n">
        <v>-11.9206996987823</v>
      </c>
      <c r="H518" s="2" t="n">
        <v>-0.71836250193516</v>
      </c>
      <c r="I518" s="2" t="n">
        <v>-0.71836250193516</v>
      </c>
      <c r="J518" s="2" t="n">
        <v>-0.71836250193516</v>
      </c>
    </row>
    <row r="519" customFormat="false" ht="14.25" hidden="false" customHeight="false" outlineLevel="0" collapsed="false">
      <c r="A519" s="2" t="s">
        <v>582</v>
      </c>
      <c r="B519" s="2" t="n">
        <v>2</v>
      </c>
      <c r="C519" s="2" t="n">
        <v>8</v>
      </c>
      <c r="D519" s="2" t="n">
        <v>1</v>
      </c>
      <c r="E519" s="2" t="n">
        <v>-11.9055397901715</v>
      </c>
      <c r="F519" s="2" t="n">
        <v>-11.9055397901715</v>
      </c>
      <c r="G519" s="2" t="n">
        <v>-11.9055397901715</v>
      </c>
      <c r="H519" s="2" t="n">
        <v>-0.71282793803199</v>
      </c>
      <c r="I519" s="2" t="n">
        <v>-0.71282793803199</v>
      </c>
      <c r="J519" s="2" t="n">
        <v>-0.71282793803199</v>
      </c>
    </row>
    <row r="520" customFormat="false" ht="14.25" hidden="false" customHeight="false" outlineLevel="0" collapsed="false">
      <c r="A520" s="2" t="s">
        <v>583</v>
      </c>
      <c r="B520" s="2" t="n">
        <v>2</v>
      </c>
      <c r="C520" s="2" t="n">
        <v>8</v>
      </c>
      <c r="D520" s="2" t="n">
        <v>1</v>
      </c>
      <c r="E520" s="2" t="n">
        <v>-11.7816680499858</v>
      </c>
      <c r="F520" s="2" t="n">
        <v>-11.7816680499858</v>
      </c>
      <c r="G520" s="2" t="n">
        <v>-11.7816680499858</v>
      </c>
      <c r="H520" s="2" t="n">
        <v>-0.696494740984981</v>
      </c>
      <c r="I520" s="2" t="n">
        <v>-0.696494740984981</v>
      </c>
      <c r="J520" s="2" t="n">
        <v>-0.696494740984981</v>
      </c>
    </row>
    <row r="521" customFormat="false" ht="14.25" hidden="false" customHeight="false" outlineLevel="0" collapsed="false">
      <c r="A521" s="2" t="s">
        <v>584</v>
      </c>
      <c r="B521" s="2" t="n">
        <v>2</v>
      </c>
      <c r="C521" s="2" t="n">
        <v>8</v>
      </c>
      <c r="D521" s="2" t="n">
        <v>1</v>
      </c>
      <c r="E521" s="2" t="n">
        <v>-11.7735688554444</v>
      </c>
      <c r="F521" s="2" t="n">
        <v>-11.7735688554444</v>
      </c>
      <c r="G521" s="2" t="n">
        <v>-11.7735688554444</v>
      </c>
      <c r="H521" s="2" t="n">
        <v>-0.697257818102103</v>
      </c>
      <c r="I521" s="2" t="n">
        <v>-0.697257818102103</v>
      </c>
      <c r="J521" s="2" t="n">
        <v>-0.697257818102103</v>
      </c>
    </row>
    <row r="522" customFormat="false" ht="14.25" hidden="false" customHeight="false" outlineLevel="0" collapsed="false">
      <c r="A522" s="2" t="s">
        <v>585</v>
      </c>
      <c r="B522" s="2" t="n">
        <v>2</v>
      </c>
      <c r="C522" s="2" t="n">
        <v>8</v>
      </c>
      <c r="D522" s="2" t="n">
        <v>1</v>
      </c>
      <c r="E522" s="2" t="n">
        <v>-11.7545863690178</v>
      </c>
      <c r="F522" s="2" t="n">
        <v>-11.7545863690178</v>
      </c>
      <c r="G522" s="2" t="n">
        <v>-11.7545863690178</v>
      </c>
      <c r="H522" s="2" t="n">
        <v>-0.707733043075624</v>
      </c>
      <c r="I522" s="2" t="n">
        <v>-0.707733043075624</v>
      </c>
      <c r="J522" s="2" t="n">
        <v>-0.707733043075624</v>
      </c>
    </row>
    <row r="523" customFormat="false" ht="14.25" hidden="false" customHeight="false" outlineLevel="0" collapsed="false">
      <c r="A523" s="2" t="s">
        <v>586</v>
      </c>
      <c r="B523" s="2" t="n">
        <v>2</v>
      </c>
      <c r="C523" s="2" t="n">
        <v>8</v>
      </c>
      <c r="D523" s="2" t="n">
        <v>1</v>
      </c>
      <c r="E523" s="2" t="n">
        <v>-11.7069611183384</v>
      </c>
      <c r="F523" s="2" t="n">
        <v>-11.7069611183384</v>
      </c>
      <c r="G523" s="2" t="n">
        <v>-11.7069611183384</v>
      </c>
      <c r="H523" s="2" t="n">
        <v>-0.706757632438022</v>
      </c>
      <c r="I523" s="2" t="n">
        <v>-0.706757632438022</v>
      </c>
      <c r="J523" s="2" t="n">
        <v>-0.706757632438022</v>
      </c>
    </row>
    <row r="524" customFormat="false" ht="14.25" hidden="false" customHeight="false" outlineLevel="0" collapsed="false">
      <c r="A524" s="2" t="s">
        <v>587</v>
      </c>
      <c r="B524" s="2" t="n">
        <v>2</v>
      </c>
      <c r="C524" s="2" t="n">
        <v>8</v>
      </c>
      <c r="D524" s="2" t="n">
        <v>1</v>
      </c>
      <c r="E524" s="2" t="n">
        <v>-11.6904978208007</v>
      </c>
      <c r="F524" s="2" t="n">
        <v>-11.6904978208007</v>
      </c>
      <c r="G524" s="2" t="n">
        <v>-11.6904978208007</v>
      </c>
      <c r="H524" s="2" t="n">
        <v>-0.711099248795095</v>
      </c>
      <c r="I524" s="2" t="n">
        <v>-0.711099248795095</v>
      </c>
      <c r="J524" s="2" t="n">
        <v>-0.711099248795095</v>
      </c>
    </row>
    <row r="525" customFormat="false" ht="14.25" hidden="false" customHeight="false" outlineLevel="0" collapsed="false">
      <c r="A525" s="2" t="s">
        <v>588</v>
      </c>
      <c r="B525" s="2" t="n">
        <v>2</v>
      </c>
      <c r="C525" s="2" t="n">
        <v>8</v>
      </c>
      <c r="D525" s="2" t="n">
        <v>1</v>
      </c>
      <c r="E525" s="2" t="n">
        <v>-11.6845316046849</v>
      </c>
      <c r="F525" s="2" t="n">
        <v>-11.6845316046849</v>
      </c>
      <c r="G525" s="2" t="n">
        <v>-11.6845316046849</v>
      </c>
      <c r="H525" s="2" t="n">
        <v>-0.724217350566503</v>
      </c>
      <c r="I525" s="2" t="n">
        <v>-0.724217350566503</v>
      </c>
      <c r="J525" s="2" t="n">
        <v>-0.724217350566503</v>
      </c>
    </row>
    <row r="526" customFormat="false" ht="14.25" hidden="false" customHeight="false" outlineLevel="0" collapsed="false">
      <c r="A526" s="2" t="s">
        <v>589</v>
      </c>
      <c r="B526" s="2" t="n">
        <v>2</v>
      </c>
      <c r="C526" s="2" t="n">
        <v>8</v>
      </c>
      <c r="D526" s="2" t="n">
        <v>1</v>
      </c>
      <c r="E526" s="2" t="n">
        <v>-11.644279273371</v>
      </c>
      <c r="F526" s="2" t="n">
        <v>-11.644279273371</v>
      </c>
      <c r="G526" s="2" t="n">
        <v>-11.644279273371</v>
      </c>
      <c r="H526" s="2" t="n">
        <v>-0.695492075328436</v>
      </c>
      <c r="I526" s="2" t="n">
        <v>-0.695492075328436</v>
      </c>
      <c r="J526" s="2" t="n">
        <v>-0.695492075328436</v>
      </c>
    </row>
    <row r="527" customFormat="false" ht="14.25" hidden="false" customHeight="false" outlineLevel="0" collapsed="false">
      <c r="A527" s="2" t="s">
        <v>590</v>
      </c>
      <c r="B527" s="2" t="n">
        <v>2</v>
      </c>
      <c r="C527" s="2" t="n">
        <v>8</v>
      </c>
      <c r="D527" s="2" t="n">
        <v>1</v>
      </c>
      <c r="E527" s="2" t="n">
        <v>-11.6005194234389</v>
      </c>
      <c r="F527" s="2" t="n">
        <v>-11.6005194234389</v>
      </c>
      <c r="G527" s="2" t="n">
        <v>-11.6005194234389</v>
      </c>
      <c r="H527" s="2" t="n">
        <v>-0.708227282540264</v>
      </c>
      <c r="I527" s="2" t="n">
        <v>-0.708227282540264</v>
      </c>
      <c r="J527" s="2" t="n">
        <v>-0.708227282540264</v>
      </c>
    </row>
    <row r="528" customFormat="false" ht="14.25" hidden="false" customHeight="false" outlineLevel="0" collapsed="false">
      <c r="A528" s="2" t="s">
        <v>591</v>
      </c>
      <c r="B528" s="2" t="n">
        <v>2</v>
      </c>
      <c r="C528" s="2" t="n">
        <v>8</v>
      </c>
      <c r="D528" s="2" t="n">
        <v>1</v>
      </c>
      <c r="E528" s="2" t="n">
        <v>-11.573507435762</v>
      </c>
      <c r="F528" s="2" t="n">
        <v>-11.573507435762</v>
      </c>
      <c r="G528" s="2" t="n">
        <v>-11.573507435762</v>
      </c>
      <c r="H528" s="2" t="n">
        <v>-0.705071576226609</v>
      </c>
      <c r="I528" s="2" t="n">
        <v>-0.705071576226609</v>
      </c>
      <c r="J528" s="2" t="n">
        <v>-0.705071576226609</v>
      </c>
    </row>
    <row r="529" customFormat="false" ht="14.25" hidden="false" customHeight="false" outlineLevel="0" collapsed="false">
      <c r="A529" s="2" t="s">
        <v>592</v>
      </c>
      <c r="B529" s="2" t="n">
        <v>2</v>
      </c>
      <c r="C529" s="2" t="n">
        <v>8</v>
      </c>
      <c r="D529" s="2" t="n">
        <v>1</v>
      </c>
      <c r="E529" s="2" t="n">
        <v>-11.5083650045616</v>
      </c>
      <c r="F529" s="2" t="n">
        <v>-11.5083650045616</v>
      </c>
      <c r="G529" s="2" t="n">
        <v>-11.5083650045616</v>
      </c>
      <c r="H529" s="2" t="n">
        <v>-0.698262566344165</v>
      </c>
      <c r="I529" s="2" t="n">
        <v>-0.698262566344165</v>
      </c>
      <c r="J529" s="2" t="n">
        <v>-0.698262566344165</v>
      </c>
    </row>
    <row r="530" customFormat="false" ht="14.25" hidden="false" customHeight="false" outlineLevel="0" collapsed="false">
      <c r="A530" s="2" t="s">
        <v>593</v>
      </c>
      <c r="B530" s="2" t="n">
        <v>2</v>
      </c>
      <c r="C530" s="2" t="n">
        <v>8</v>
      </c>
      <c r="D530" s="2" t="n">
        <v>1</v>
      </c>
      <c r="E530" s="2" t="n">
        <v>-11.5024569765491</v>
      </c>
      <c r="F530" s="2" t="n">
        <v>-11.5024569765491</v>
      </c>
      <c r="G530" s="2" t="n">
        <v>-11.5024569765491</v>
      </c>
      <c r="H530" s="2" t="n">
        <v>-0.713448667266315</v>
      </c>
      <c r="I530" s="2" t="n">
        <v>-0.713448667266315</v>
      </c>
      <c r="J530" s="2" t="n">
        <v>-0.713448667266315</v>
      </c>
    </row>
    <row r="531" customFormat="false" ht="14.25" hidden="false" customHeight="false" outlineLevel="0" collapsed="false">
      <c r="A531" s="2" t="s">
        <v>594</v>
      </c>
      <c r="B531" s="2" t="n">
        <v>2</v>
      </c>
      <c r="C531" s="2" t="n">
        <v>8</v>
      </c>
      <c r="D531" s="2" t="n">
        <v>1</v>
      </c>
      <c r="E531" s="2" t="n">
        <v>-11.4793279367733</v>
      </c>
      <c r="F531" s="2" t="n">
        <v>-11.4793279367733</v>
      </c>
      <c r="G531" s="2" t="n">
        <v>-11.4793279367733</v>
      </c>
      <c r="H531" s="2" t="n">
        <v>-0.710949725385098</v>
      </c>
      <c r="I531" s="2" t="n">
        <v>-0.710949725385098</v>
      </c>
      <c r="J531" s="2" t="n">
        <v>-0.710949725385098</v>
      </c>
    </row>
    <row r="532" customFormat="false" ht="14.25" hidden="false" customHeight="false" outlineLevel="0" collapsed="false">
      <c r="A532" s="2" t="s">
        <v>595</v>
      </c>
      <c r="B532" s="2" t="n">
        <v>2</v>
      </c>
      <c r="C532" s="2" t="n">
        <v>8</v>
      </c>
      <c r="D532" s="2" t="n">
        <v>1</v>
      </c>
      <c r="E532" s="2" t="n">
        <v>-11.4497609485946</v>
      </c>
      <c r="F532" s="2" t="n">
        <v>-11.4497609485946</v>
      </c>
      <c r="G532" s="2" t="n">
        <v>-11.4497609485946</v>
      </c>
      <c r="H532" s="2" t="n">
        <v>-0.70562724842137</v>
      </c>
      <c r="I532" s="2" t="n">
        <v>-0.70562724842137</v>
      </c>
      <c r="J532" s="2" t="n">
        <v>-0.70562724842137</v>
      </c>
    </row>
    <row r="533" customFormat="false" ht="14.25" hidden="false" customHeight="false" outlineLevel="0" collapsed="false">
      <c r="A533" s="2" t="s">
        <v>596</v>
      </c>
      <c r="B533" s="2" t="n">
        <v>2</v>
      </c>
      <c r="C533" s="2" t="n">
        <v>8</v>
      </c>
      <c r="D533" s="2" t="n">
        <v>1</v>
      </c>
      <c r="E533" s="2" t="n">
        <v>-11.2804041714405</v>
      </c>
      <c r="F533" s="2" t="n">
        <v>-11.2804041714405</v>
      </c>
      <c r="G533" s="2" t="n">
        <v>-11.2804041714405</v>
      </c>
      <c r="H533" s="2" t="n">
        <v>-0.695811168907487</v>
      </c>
      <c r="I533" s="2" t="n">
        <v>-0.695811168907487</v>
      </c>
      <c r="J533" s="2" t="n">
        <v>-0.695811168907487</v>
      </c>
    </row>
    <row r="534" customFormat="false" ht="14.25" hidden="false" customHeight="false" outlineLevel="0" collapsed="false">
      <c r="A534" s="2" t="s">
        <v>597</v>
      </c>
      <c r="B534" s="2" t="n">
        <v>2</v>
      </c>
      <c r="C534" s="2" t="n">
        <v>8</v>
      </c>
      <c r="D534" s="2" t="n">
        <v>1</v>
      </c>
      <c r="E534" s="2" t="n">
        <v>-11.2564867966706</v>
      </c>
      <c r="F534" s="2" t="n">
        <v>-11.2564867966706</v>
      </c>
      <c r="G534" s="2" t="n">
        <v>-11.2564867966706</v>
      </c>
      <c r="H534" s="2" t="n">
        <v>-0.693329907134543</v>
      </c>
      <c r="I534" s="2" t="n">
        <v>-0.693329907134543</v>
      </c>
      <c r="J534" s="2" t="n">
        <v>-0.693329907134543</v>
      </c>
    </row>
    <row r="535" customFormat="false" ht="14.25" hidden="false" customHeight="false" outlineLevel="0" collapsed="false">
      <c r="A535" s="2" t="s">
        <v>598</v>
      </c>
      <c r="B535" s="2" t="n">
        <v>2</v>
      </c>
      <c r="C535" s="2" t="n">
        <v>8</v>
      </c>
      <c r="D535" s="2" t="n">
        <v>1</v>
      </c>
      <c r="E535" s="2" t="n">
        <v>-11.2455309442347</v>
      </c>
      <c r="F535" s="2" t="n">
        <v>-11.2455309442347</v>
      </c>
      <c r="G535" s="2" t="n">
        <v>-11.2455309442347</v>
      </c>
      <c r="H535" s="2" t="n">
        <v>-0.702213152858043</v>
      </c>
      <c r="I535" s="2" t="n">
        <v>-0.702213152858043</v>
      </c>
      <c r="J535" s="2" t="n">
        <v>-0.702213152858043</v>
      </c>
    </row>
    <row r="536" customFormat="false" ht="14.25" hidden="false" customHeight="false" outlineLevel="0" collapsed="false">
      <c r="A536" s="2" t="s">
        <v>599</v>
      </c>
      <c r="B536" s="2" t="n">
        <v>2</v>
      </c>
      <c r="C536" s="2" t="n">
        <v>8</v>
      </c>
      <c r="D536" s="2" t="n">
        <v>1</v>
      </c>
      <c r="E536" s="2" t="n">
        <v>-11.1184260173865</v>
      </c>
      <c r="F536" s="2" t="n">
        <v>-11.1184260173865</v>
      </c>
      <c r="G536" s="2" t="n">
        <v>-11.1184260173865</v>
      </c>
      <c r="H536" s="2" t="n">
        <v>-0.70699640552415</v>
      </c>
      <c r="I536" s="2" t="n">
        <v>-0.70699640552415</v>
      </c>
      <c r="J536" s="2" t="n">
        <v>-0.70699640552415</v>
      </c>
    </row>
    <row r="537" customFormat="false" ht="14.25" hidden="false" customHeight="false" outlineLevel="0" collapsed="false">
      <c r="A537" s="2" t="s">
        <v>600</v>
      </c>
      <c r="B537" s="2" t="n">
        <v>2</v>
      </c>
      <c r="C537" s="2" t="n">
        <v>9</v>
      </c>
      <c r="D537" s="2" t="n">
        <v>1</v>
      </c>
      <c r="E537" s="2" t="n">
        <v>-10.2358570115301</v>
      </c>
      <c r="F537" s="2" t="n">
        <v>-10.2358570115301</v>
      </c>
      <c r="G537" s="2" t="n">
        <v>-10.2358570115301</v>
      </c>
      <c r="H537" s="2" t="n">
        <v>-1.52267108962706</v>
      </c>
      <c r="I537" s="2" t="n">
        <v>-1.52267108962706</v>
      </c>
      <c r="J537" s="2" t="n">
        <v>-1.52267108962706</v>
      </c>
    </row>
    <row r="538" customFormat="false" ht="14.25" hidden="false" customHeight="false" outlineLevel="0" collapsed="false">
      <c r="A538" s="2" t="s">
        <v>601</v>
      </c>
      <c r="B538" s="2" t="n">
        <v>2</v>
      </c>
      <c r="C538" s="2" t="n">
        <v>9</v>
      </c>
      <c r="D538" s="2" t="n">
        <v>1</v>
      </c>
      <c r="E538" s="2" t="n">
        <v>-8.29120979891404</v>
      </c>
      <c r="F538" s="2" t="n">
        <v>-8.29120979891404</v>
      </c>
      <c r="G538" s="2" t="n">
        <v>-8.29120979891404</v>
      </c>
      <c r="H538" s="2" t="n">
        <v>-1.16732341031678</v>
      </c>
      <c r="I538" s="2" t="n">
        <v>-1.16732341031678</v>
      </c>
      <c r="J538" s="2" t="n">
        <v>-1.16732341031678</v>
      </c>
    </row>
    <row r="539" customFormat="false" ht="14.25" hidden="false" customHeight="false" outlineLevel="0" collapsed="false">
      <c r="A539" s="2" t="s">
        <v>602</v>
      </c>
      <c r="B539" s="2" t="n">
        <v>2</v>
      </c>
      <c r="C539" s="2" t="n">
        <v>9</v>
      </c>
      <c r="D539" s="2" t="n">
        <v>1</v>
      </c>
      <c r="E539" s="2" t="n">
        <v>-6.91957636927178</v>
      </c>
      <c r="F539" s="2" t="n">
        <v>-6.91957636927178</v>
      </c>
      <c r="G539" s="2" t="n">
        <v>-6.91957636927178</v>
      </c>
      <c r="H539" s="2" t="n">
        <v>-1.02661977023778</v>
      </c>
      <c r="I539" s="2" t="n">
        <v>-1.02661977023778</v>
      </c>
      <c r="J539" s="2" t="n">
        <v>-1.02661977023778</v>
      </c>
    </row>
    <row r="540" customFormat="false" ht="14.25" hidden="false" customHeight="false" outlineLevel="0" collapsed="false">
      <c r="A540" s="2" t="s">
        <v>603</v>
      </c>
      <c r="B540" s="2" t="n">
        <v>2</v>
      </c>
      <c r="C540" s="2" t="n">
        <v>9</v>
      </c>
      <c r="D540" s="2" t="n">
        <v>1</v>
      </c>
      <c r="E540" s="2" t="n">
        <v>-6.89998824863213</v>
      </c>
      <c r="F540" s="2" t="n">
        <v>-6.89998824863213</v>
      </c>
      <c r="G540" s="2" t="n">
        <v>-6.89998824863213</v>
      </c>
      <c r="H540" s="2" t="n">
        <v>-1.0474460173469</v>
      </c>
      <c r="I540" s="2" t="n">
        <v>-1.0474460173469</v>
      </c>
      <c r="J540" s="2" t="n">
        <v>-1.0474460173469</v>
      </c>
    </row>
    <row r="541" customFormat="false" ht="14.25" hidden="false" customHeight="false" outlineLevel="0" collapsed="false">
      <c r="A541" s="2" t="s">
        <v>604</v>
      </c>
      <c r="B541" s="2" t="n">
        <v>2</v>
      </c>
      <c r="C541" s="2" t="n">
        <v>9</v>
      </c>
      <c r="D541" s="2" t="n">
        <v>1</v>
      </c>
      <c r="E541" s="2" t="n">
        <v>-6.81425066647703</v>
      </c>
      <c r="F541" s="2" t="n">
        <v>-6.81425066647703</v>
      </c>
      <c r="G541" s="2" t="n">
        <v>-6.81425066647703</v>
      </c>
      <c r="H541" s="2" t="n">
        <v>-1.00405529219199</v>
      </c>
      <c r="I541" s="2" t="n">
        <v>-1.00405529219199</v>
      </c>
      <c r="J541" s="2" t="n">
        <v>-1.00405529219199</v>
      </c>
    </row>
    <row r="542" customFormat="false" ht="14.25" hidden="false" customHeight="false" outlineLevel="0" collapsed="false">
      <c r="A542" s="2" t="s">
        <v>18</v>
      </c>
      <c r="B542" s="2" t="n">
        <v>2</v>
      </c>
      <c r="C542" s="2" t="n">
        <v>9</v>
      </c>
      <c r="D542" s="2" t="n">
        <v>1</v>
      </c>
      <c r="E542" s="2" t="n">
        <v>-6.09385098109959</v>
      </c>
      <c r="F542" s="2" t="n">
        <v>-6.09385098109959</v>
      </c>
      <c r="G542" s="2" t="n">
        <v>-6.09385098109959</v>
      </c>
      <c r="H542" s="2" t="n">
        <v>-0.968040407100944</v>
      </c>
      <c r="I542" s="2" t="n">
        <v>-0.968040407100944</v>
      </c>
      <c r="J542" s="2" t="n">
        <v>-0.968040407100944</v>
      </c>
    </row>
    <row r="543" customFormat="false" ht="14.25" hidden="false" customHeight="false" outlineLevel="0" collapsed="false">
      <c r="A543" s="2" t="s">
        <v>605</v>
      </c>
      <c r="B543" s="2" t="n">
        <v>2</v>
      </c>
      <c r="C543" s="2" t="n">
        <v>9</v>
      </c>
      <c r="D543" s="2" t="n">
        <v>1</v>
      </c>
      <c r="E543" s="2" t="n">
        <v>-6.08031249219466</v>
      </c>
      <c r="F543" s="2" t="n">
        <v>-6.08031249219466</v>
      </c>
      <c r="G543" s="2" t="n">
        <v>-6.08031249219466</v>
      </c>
      <c r="H543" s="2" t="n">
        <v>-0.916238207898856</v>
      </c>
      <c r="I543" s="2" t="n">
        <v>-0.916238207898856</v>
      </c>
      <c r="J543" s="2" t="n">
        <v>-0.916238207898856</v>
      </c>
    </row>
    <row r="544" customFormat="false" ht="14.25" hidden="false" customHeight="false" outlineLevel="0" collapsed="false">
      <c r="A544" s="2" t="s">
        <v>606</v>
      </c>
      <c r="B544" s="2" t="n">
        <v>2</v>
      </c>
      <c r="C544" s="2" t="n">
        <v>9</v>
      </c>
      <c r="D544" s="2" t="n">
        <v>1</v>
      </c>
      <c r="E544" s="2" t="n">
        <v>-6.05033506019966</v>
      </c>
      <c r="F544" s="2" t="n">
        <v>-6.05033506019966</v>
      </c>
      <c r="G544" s="2" t="n">
        <v>-6.05033506019966</v>
      </c>
      <c r="H544" s="2" t="n">
        <v>-1.00169837017596</v>
      </c>
      <c r="I544" s="2" t="n">
        <v>-1.00169837017596</v>
      </c>
      <c r="J544" s="2" t="n">
        <v>-1.00169837017596</v>
      </c>
    </row>
    <row r="545" customFormat="false" ht="14.25" hidden="false" customHeight="false" outlineLevel="0" collapsed="false">
      <c r="A545" s="2" t="s">
        <v>607</v>
      </c>
      <c r="B545" s="2" t="n">
        <v>2</v>
      </c>
      <c r="C545" s="2" t="n">
        <v>9</v>
      </c>
      <c r="D545" s="2" t="n">
        <v>1</v>
      </c>
      <c r="E545" s="2" t="n">
        <v>-5.94391304744663</v>
      </c>
      <c r="F545" s="2" t="n">
        <v>-5.94391304744663</v>
      </c>
      <c r="G545" s="2" t="n">
        <v>-5.94391304744663</v>
      </c>
      <c r="H545" s="2" t="n">
        <v>-0.915502566441628</v>
      </c>
      <c r="I545" s="2" t="n">
        <v>-0.915502566441628</v>
      </c>
      <c r="J545" s="2" t="n">
        <v>-0.915502566441628</v>
      </c>
    </row>
    <row r="546" customFormat="false" ht="14.25" hidden="false" customHeight="false" outlineLevel="0" collapsed="false">
      <c r="A546" s="2" t="s">
        <v>59</v>
      </c>
      <c r="B546" s="2" t="n">
        <v>2</v>
      </c>
      <c r="C546" s="2" t="n">
        <v>9</v>
      </c>
      <c r="D546" s="2" t="n">
        <v>1</v>
      </c>
      <c r="E546" s="2" t="n">
        <v>-5.69499772646507</v>
      </c>
      <c r="F546" s="2" t="n">
        <v>-5.69499772646507</v>
      </c>
      <c r="G546" s="2" t="n">
        <v>-5.69499772646507</v>
      </c>
      <c r="H546" s="2" t="n">
        <v>-0.921976130568675</v>
      </c>
      <c r="I546" s="2" t="n">
        <v>-0.921976130568675</v>
      </c>
      <c r="J546" s="2" t="n">
        <v>-0.921976130568675</v>
      </c>
    </row>
    <row r="547" customFormat="false" ht="14.25" hidden="false" customHeight="false" outlineLevel="0" collapsed="false">
      <c r="A547" s="2" t="s">
        <v>608</v>
      </c>
      <c r="B547" s="2" t="n">
        <v>2</v>
      </c>
      <c r="C547" s="2" t="n">
        <v>9</v>
      </c>
      <c r="D547" s="2" t="n">
        <v>1</v>
      </c>
      <c r="E547" s="2" t="n">
        <v>-5.59332566841285</v>
      </c>
      <c r="F547" s="2" t="n">
        <v>-5.59332566841285</v>
      </c>
      <c r="G547" s="2" t="n">
        <v>-5.59332566841285</v>
      </c>
      <c r="H547" s="2" t="n">
        <v>-0.756010404052041</v>
      </c>
      <c r="I547" s="2" t="n">
        <v>-0.756010404052041</v>
      </c>
      <c r="J547" s="2" t="n">
        <v>-0.756010404052041</v>
      </c>
    </row>
    <row r="548" customFormat="false" ht="14.25" hidden="false" customHeight="false" outlineLevel="0" collapsed="false">
      <c r="A548" s="2" t="s">
        <v>609</v>
      </c>
      <c r="B548" s="2" t="n">
        <v>2</v>
      </c>
      <c r="C548" s="2" t="n">
        <v>9</v>
      </c>
      <c r="D548" s="2" t="n">
        <v>1</v>
      </c>
      <c r="E548" s="2" t="n">
        <v>-5.49249704555289</v>
      </c>
      <c r="F548" s="2" t="n">
        <v>-5.49249704555289</v>
      </c>
      <c r="G548" s="2" t="n">
        <v>-5.49249704555289</v>
      </c>
      <c r="H548" s="2" t="n">
        <v>-0.74734367114201</v>
      </c>
      <c r="I548" s="2" t="n">
        <v>-0.74734367114201</v>
      </c>
      <c r="J548" s="2" t="n">
        <v>-0.74734367114201</v>
      </c>
    </row>
    <row r="549" customFormat="false" ht="14.25" hidden="false" customHeight="false" outlineLevel="0" collapsed="false">
      <c r="A549" s="2" t="s">
        <v>610</v>
      </c>
      <c r="B549" s="2" t="n">
        <v>2</v>
      </c>
      <c r="C549" s="2" t="n">
        <v>9</v>
      </c>
      <c r="D549" s="2" t="n">
        <v>1</v>
      </c>
      <c r="E549" s="2" t="n">
        <v>-5.40841308147591</v>
      </c>
      <c r="F549" s="2" t="n">
        <v>-5.40841308147591</v>
      </c>
      <c r="G549" s="2" t="n">
        <v>-5.40841308147591</v>
      </c>
      <c r="H549" s="2" t="n">
        <v>-0.735670832835482</v>
      </c>
      <c r="I549" s="2" t="n">
        <v>-0.735670832835482</v>
      </c>
      <c r="J549" s="2" t="n">
        <v>-0.735670832835482</v>
      </c>
    </row>
    <row r="550" customFormat="false" ht="14.25" hidden="false" customHeight="false" outlineLevel="0" collapsed="false">
      <c r="A550" s="2" t="s">
        <v>611</v>
      </c>
      <c r="B550" s="2" t="n">
        <v>2</v>
      </c>
      <c r="C550" s="2" t="n">
        <v>9</v>
      </c>
      <c r="D550" s="2" t="n">
        <v>1</v>
      </c>
      <c r="E550" s="2" t="n">
        <v>-5.35793564939123</v>
      </c>
      <c r="F550" s="2" t="n">
        <v>-5.35793564939123</v>
      </c>
      <c r="G550" s="2" t="n">
        <v>-5.35793564939123</v>
      </c>
      <c r="H550" s="2" t="n">
        <v>-0.731144009596202</v>
      </c>
      <c r="I550" s="2" t="n">
        <v>-0.731144009596202</v>
      </c>
      <c r="J550" s="2" t="n">
        <v>-0.731144009596202</v>
      </c>
    </row>
    <row r="551" customFormat="false" ht="14.25" hidden="false" customHeight="false" outlineLevel="0" collapsed="false">
      <c r="A551" s="2" t="s">
        <v>612</v>
      </c>
      <c r="B551" s="2" t="n">
        <v>2</v>
      </c>
      <c r="C551" s="2" t="n">
        <v>9</v>
      </c>
      <c r="D551" s="2" t="n">
        <v>1</v>
      </c>
      <c r="E551" s="2" t="n">
        <v>-5.1615612355869</v>
      </c>
      <c r="F551" s="2" t="n">
        <v>-5.1615612355869</v>
      </c>
      <c r="G551" s="2" t="n">
        <v>-5.1615612355869</v>
      </c>
      <c r="H551" s="2" t="n">
        <v>-0.842749637113983</v>
      </c>
      <c r="I551" s="2" t="n">
        <v>-0.842749637113983</v>
      </c>
      <c r="J551" s="2" t="n">
        <v>-0.842749637113983</v>
      </c>
    </row>
    <row r="552" customFormat="false" ht="14.25" hidden="false" customHeight="false" outlineLevel="0" collapsed="false">
      <c r="A552" s="2" t="s">
        <v>613</v>
      </c>
      <c r="B552" s="2" t="n">
        <v>2</v>
      </c>
      <c r="C552" s="2" t="n">
        <v>9</v>
      </c>
      <c r="D552" s="2" t="n">
        <v>1</v>
      </c>
      <c r="E552" s="2" t="n">
        <v>-5.10070588245793</v>
      </c>
      <c r="F552" s="2" t="n">
        <v>-5.10070588245793</v>
      </c>
      <c r="G552" s="2" t="n">
        <v>-5.10070588245793</v>
      </c>
      <c r="H552" s="2" t="n">
        <v>-0.862810714895054</v>
      </c>
      <c r="I552" s="2" t="n">
        <v>-0.862810714895054</v>
      </c>
      <c r="J552" s="2" t="n">
        <v>-0.862810714895054</v>
      </c>
    </row>
    <row r="553" customFormat="false" ht="14.25" hidden="false" customHeight="false" outlineLevel="0" collapsed="false">
      <c r="A553" s="2" t="s">
        <v>614</v>
      </c>
      <c r="B553" s="2" t="n">
        <v>2</v>
      </c>
      <c r="C553" s="2" t="n">
        <v>9</v>
      </c>
      <c r="D553" s="2" t="n">
        <v>1</v>
      </c>
      <c r="E553" s="2" t="n">
        <v>-5.03796914111822</v>
      </c>
      <c r="F553" s="2" t="n">
        <v>-5.03796914111822</v>
      </c>
      <c r="G553" s="2" t="n">
        <v>-5.03796914111822</v>
      </c>
      <c r="H553" s="2" t="n">
        <v>-0.861077225589743</v>
      </c>
      <c r="I553" s="2" t="n">
        <v>-0.861077225589743</v>
      </c>
      <c r="J553" s="2" t="n">
        <v>-0.861077225589743</v>
      </c>
    </row>
    <row r="554" customFormat="false" ht="14.25" hidden="false" customHeight="false" outlineLevel="0" collapsed="false">
      <c r="A554" s="2" t="s">
        <v>615</v>
      </c>
      <c r="B554" s="2" t="n">
        <v>2</v>
      </c>
      <c r="C554" s="2" t="n">
        <v>9</v>
      </c>
      <c r="D554" s="2" t="n">
        <v>1</v>
      </c>
      <c r="E554" s="2" t="n">
        <v>-5.02476018865331</v>
      </c>
      <c r="F554" s="2" t="n">
        <v>-5.02476018865331</v>
      </c>
      <c r="G554" s="2" t="n">
        <v>-5.02476018865331</v>
      </c>
      <c r="H554" s="2" t="n">
        <v>-0.803608350710136</v>
      </c>
      <c r="I554" s="2" t="n">
        <v>-0.803608350710136</v>
      </c>
      <c r="J554" s="2" t="n">
        <v>-0.803608350710136</v>
      </c>
    </row>
    <row r="555" customFormat="false" ht="14.25" hidden="false" customHeight="false" outlineLevel="0" collapsed="false">
      <c r="A555" s="2" t="s">
        <v>616</v>
      </c>
      <c r="B555" s="2" t="n">
        <v>2</v>
      </c>
      <c r="C555" s="2" t="n">
        <v>9</v>
      </c>
      <c r="D555" s="2" t="n">
        <v>1</v>
      </c>
      <c r="E555" s="2" t="n">
        <v>-4.78111363001513</v>
      </c>
      <c r="F555" s="2" t="n">
        <v>-4.78111363001513</v>
      </c>
      <c r="G555" s="2" t="n">
        <v>-4.78111363001513</v>
      </c>
      <c r="H555" s="2" t="n">
        <v>-0.837918069841213</v>
      </c>
      <c r="I555" s="2" t="n">
        <v>-0.837918069841213</v>
      </c>
      <c r="J555" s="2" t="n">
        <v>-0.837918069841213</v>
      </c>
    </row>
    <row r="556" customFormat="false" ht="14.25" hidden="false" customHeight="false" outlineLevel="0" collapsed="false">
      <c r="A556" s="2" t="s">
        <v>617</v>
      </c>
      <c r="B556" s="2" t="n">
        <v>2</v>
      </c>
      <c r="C556" s="2" t="n">
        <v>9</v>
      </c>
      <c r="D556" s="2" t="n">
        <v>1</v>
      </c>
      <c r="E556" s="2" t="n">
        <v>-4.78111359894055</v>
      </c>
      <c r="F556" s="2" t="n">
        <v>-4.78111359894055</v>
      </c>
      <c r="G556" s="2" t="n">
        <v>-4.78111359894055</v>
      </c>
      <c r="H556" s="2" t="n">
        <v>-0.850989269624634</v>
      </c>
      <c r="I556" s="2" t="n">
        <v>-0.850989269624634</v>
      </c>
      <c r="J556" s="2" t="n">
        <v>-0.850989269624634</v>
      </c>
    </row>
    <row r="557" customFormat="false" ht="14.25" hidden="false" customHeight="false" outlineLevel="0" collapsed="false">
      <c r="A557" s="2" t="s">
        <v>618</v>
      </c>
      <c r="B557" s="2" t="n">
        <v>2</v>
      </c>
      <c r="C557" s="2" t="n">
        <v>9</v>
      </c>
      <c r="D557" s="2" t="n">
        <v>1</v>
      </c>
      <c r="E557" s="2" t="n">
        <v>-4.75037849761444</v>
      </c>
      <c r="F557" s="2" t="n">
        <v>-4.75037849761444</v>
      </c>
      <c r="G557" s="2" t="n">
        <v>-4.75037849761444</v>
      </c>
      <c r="H557" s="2" t="n">
        <v>-0.75324229101134</v>
      </c>
      <c r="I557" s="2" t="n">
        <v>-0.75324229101134</v>
      </c>
      <c r="J557" s="2" t="n">
        <v>-0.75324229101134</v>
      </c>
    </row>
    <row r="558" customFormat="false" ht="14.25" hidden="false" customHeight="false" outlineLevel="0" collapsed="false">
      <c r="A558" s="2" t="s">
        <v>619</v>
      </c>
      <c r="B558" s="2" t="n">
        <v>2</v>
      </c>
      <c r="C558" s="2" t="n">
        <v>9</v>
      </c>
      <c r="D558" s="2" t="n">
        <v>1</v>
      </c>
      <c r="E558" s="2" t="n">
        <v>-4.66916933011005</v>
      </c>
      <c r="F558" s="2" t="n">
        <v>-4.66916933011005</v>
      </c>
      <c r="G558" s="2" t="n">
        <v>-4.66916933011005</v>
      </c>
      <c r="H558" s="2" t="n">
        <v>-0.798186874247186</v>
      </c>
      <c r="I558" s="2" t="n">
        <v>-0.798186874247186</v>
      </c>
      <c r="J558" s="2" t="n">
        <v>-0.798186874247186</v>
      </c>
    </row>
    <row r="559" customFormat="false" ht="14.25" hidden="false" customHeight="false" outlineLevel="0" collapsed="false">
      <c r="A559" s="2" t="s">
        <v>620</v>
      </c>
      <c r="B559" s="2" t="n">
        <v>2</v>
      </c>
      <c r="C559" s="2" t="n">
        <v>9</v>
      </c>
      <c r="D559" s="2" t="n">
        <v>1</v>
      </c>
      <c r="E559" s="2" t="n">
        <v>-4.54599993461885</v>
      </c>
      <c r="F559" s="2" t="n">
        <v>-4.54599993461885</v>
      </c>
      <c r="G559" s="2" t="n">
        <v>-4.54599993461885</v>
      </c>
      <c r="H559" s="2" t="n">
        <v>-0.794445579002845</v>
      </c>
      <c r="I559" s="2" t="n">
        <v>-0.794445579002845</v>
      </c>
      <c r="J559" s="2" t="n">
        <v>-0.794445579002845</v>
      </c>
    </row>
    <row r="560" customFormat="false" ht="14.25" hidden="false" customHeight="false" outlineLevel="0" collapsed="false">
      <c r="A560" s="2" t="s">
        <v>63</v>
      </c>
      <c r="B560" s="2" t="n">
        <v>2</v>
      </c>
      <c r="C560" s="2" t="n">
        <v>9</v>
      </c>
      <c r="D560" s="2" t="n">
        <v>1</v>
      </c>
      <c r="E560" s="2" t="n">
        <v>-4.40759135532772</v>
      </c>
      <c r="F560" s="2" t="n">
        <v>-4.40759135532772</v>
      </c>
      <c r="G560" s="2" t="n">
        <v>-4.40759135532772</v>
      </c>
      <c r="H560" s="2" t="n">
        <v>-0.73027426054807</v>
      </c>
      <c r="I560" s="2" t="n">
        <v>-0.73027426054807</v>
      </c>
      <c r="J560" s="2" t="n">
        <v>-0.73027426054807</v>
      </c>
    </row>
    <row r="561" customFormat="false" ht="14.25" hidden="false" customHeight="false" outlineLevel="0" collapsed="false">
      <c r="A561" s="2" t="s">
        <v>621</v>
      </c>
      <c r="B561" s="2" t="n">
        <v>2</v>
      </c>
      <c r="C561" s="2" t="n">
        <v>9</v>
      </c>
      <c r="D561" s="2" t="n">
        <v>1</v>
      </c>
      <c r="E561" s="2" t="n">
        <v>-4.31549559513141</v>
      </c>
      <c r="F561" s="2" t="n">
        <v>-4.31549559513141</v>
      </c>
      <c r="G561" s="2" t="n">
        <v>-4.31549559513141</v>
      </c>
      <c r="H561" s="2" t="n">
        <v>-0.832265013789079</v>
      </c>
      <c r="I561" s="2" t="n">
        <v>-0.832265013789079</v>
      </c>
      <c r="J561" s="2" t="n">
        <v>-0.832265013789079</v>
      </c>
    </row>
    <row r="562" customFormat="false" ht="14.25" hidden="false" customHeight="false" outlineLevel="0" collapsed="false">
      <c r="A562" s="2" t="s">
        <v>622</v>
      </c>
      <c r="B562" s="2" t="n">
        <v>2</v>
      </c>
      <c r="C562" s="2" t="n">
        <v>9</v>
      </c>
      <c r="D562" s="2" t="n">
        <v>1</v>
      </c>
      <c r="E562" s="2" t="n">
        <v>-4.26128460240566</v>
      </c>
      <c r="F562" s="2" t="n">
        <v>-4.26128460240566</v>
      </c>
      <c r="G562" s="2" t="n">
        <v>-4.26128460240566</v>
      </c>
      <c r="H562" s="2" t="n">
        <v>-0.739919812512063</v>
      </c>
      <c r="I562" s="2" t="n">
        <v>-0.739919812512063</v>
      </c>
      <c r="J562" s="2" t="n">
        <v>-0.739919812512063</v>
      </c>
    </row>
    <row r="563" customFormat="false" ht="14.25" hidden="false" customHeight="false" outlineLevel="0" collapsed="false">
      <c r="A563" s="2" t="s">
        <v>623</v>
      </c>
      <c r="B563" s="2" t="n">
        <v>2</v>
      </c>
      <c r="C563" s="2" t="n">
        <v>9</v>
      </c>
      <c r="D563" s="2" t="n">
        <v>1</v>
      </c>
      <c r="E563" s="2" t="n">
        <v>-4.1985209934824</v>
      </c>
      <c r="F563" s="2" t="n">
        <v>-4.1985209934824</v>
      </c>
      <c r="G563" s="2" t="n">
        <v>-4.1985209934824</v>
      </c>
      <c r="H563" s="2" t="n">
        <v>-0.767900614666194</v>
      </c>
      <c r="I563" s="2" t="n">
        <v>-0.767900614666194</v>
      </c>
      <c r="J563" s="2" t="n">
        <v>-0.767900614666194</v>
      </c>
    </row>
    <row r="564" customFormat="false" ht="14.25" hidden="false" customHeight="false" outlineLevel="0" collapsed="false">
      <c r="A564" s="2" t="s">
        <v>624</v>
      </c>
      <c r="B564" s="2" t="n">
        <v>2</v>
      </c>
      <c r="C564" s="2" t="n">
        <v>9</v>
      </c>
      <c r="D564" s="2" t="n">
        <v>1</v>
      </c>
      <c r="E564" s="2" t="n">
        <v>-4.1853372450512</v>
      </c>
      <c r="F564" s="2" t="n">
        <v>-4.1853372450512</v>
      </c>
      <c r="G564" s="2" t="n">
        <v>-4.1853372450512</v>
      </c>
      <c r="H564" s="2" t="n">
        <v>-0.779909519068376</v>
      </c>
      <c r="I564" s="2" t="n">
        <v>-0.779909519068376</v>
      </c>
      <c r="J564" s="2" t="n">
        <v>-0.779909519068376</v>
      </c>
    </row>
    <row r="565" customFormat="false" ht="14.25" hidden="false" customHeight="false" outlineLevel="0" collapsed="false">
      <c r="A565" s="2" t="s">
        <v>625</v>
      </c>
      <c r="B565" s="2" t="n">
        <v>2</v>
      </c>
      <c r="C565" s="2" t="n">
        <v>9</v>
      </c>
      <c r="D565" s="2" t="n">
        <v>1</v>
      </c>
      <c r="E565" s="2" t="n">
        <v>-4.14333746912186</v>
      </c>
      <c r="F565" s="2" t="n">
        <v>-4.14333746912186</v>
      </c>
      <c r="G565" s="2" t="n">
        <v>-4.14333746912186</v>
      </c>
      <c r="H565" s="2" t="n">
        <v>-0.751202877492571</v>
      </c>
      <c r="I565" s="2" t="n">
        <v>-0.751202877492571</v>
      </c>
      <c r="J565" s="2" t="n">
        <v>-0.751202877492571</v>
      </c>
    </row>
    <row r="566" customFormat="false" ht="14.25" hidden="false" customHeight="false" outlineLevel="0" collapsed="false">
      <c r="A566" s="2" t="s">
        <v>626</v>
      </c>
      <c r="B566" s="2" t="n">
        <v>2</v>
      </c>
      <c r="C566" s="2" t="n">
        <v>9</v>
      </c>
      <c r="D566" s="2" t="n">
        <v>1</v>
      </c>
      <c r="E566" s="2" t="n">
        <v>-4.07187759571154</v>
      </c>
      <c r="F566" s="2" t="n">
        <v>-4.07187759571154</v>
      </c>
      <c r="G566" s="2" t="n">
        <v>-4.07187759571154</v>
      </c>
      <c r="H566" s="2" t="n">
        <v>-0.715586168258815</v>
      </c>
      <c r="I566" s="2" t="n">
        <v>-0.715586168258815</v>
      </c>
      <c r="J566" s="2" t="n">
        <v>-0.715586168258815</v>
      </c>
    </row>
    <row r="567" customFormat="false" ht="14.25" hidden="false" customHeight="false" outlineLevel="0" collapsed="false">
      <c r="A567" s="2" t="s">
        <v>68</v>
      </c>
      <c r="B567" s="2" t="n">
        <v>2</v>
      </c>
      <c r="C567" s="2" t="n">
        <v>9</v>
      </c>
      <c r="D567" s="2" t="n">
        <v>1</v>
      </c>
      <c r="E567" s="2" t="n">
        <v>-3.95206428521576</v>
      </c>
      <c r="F567" s="2" t="n">
        <v>-3.95206428521576</v>
      </c>
      <c r="G567" s="2" t="n">
        <v>-3.95206428521576</v>
      </c>
      <c r="H567" s="2" t="n">
        <v>-0.726362204388346</v>
      </c>
      <c r="I567" s="2" t="n">
        <v>-0.726362204388346</v>
      </c>
      <c r="J567" s="2" t="n">
        <v>-0.726362204388346</v>
      </c>
    </row>
    <row r="568" customFormat="false" ht="14.25" hidden="false" customHeight="false" outlineLevel="0" collapsed="false">
      <c r="A568" s="2" t="s">
        <v>627</v>
      </c>
      <c r="B568" s="2" t="n">
        <v>2</v>
      </c>
      <c r="C568" s="2" t="n">
        <v>9</v>
      </c>
      <c r="D568" s="2" t="n">
        <v>1</v>
      </c>
      <c r="E568" s="2" t="n">
        <v>-3.94113447012986</v>
      </c>
      <c r="F568" s="2" t="n">
        <v>-3.94113447012986</v>
      </c>
      <c r="G568" s="2" t="n">
        <v>-3.94113447012986</v>
      </c>
      <c r="H568" s="2" t="n">
        <v>-0.69579982288895</v>
      </c>
      <c r="I568" s="2" t="n">
        <v>-0.69579982288895</v>
      </c>
      <c r="J568" s="2" t="n">
        <v>-0.69579982288895</v>
      </c>
    </row>
    <row r="569" customFormat="false" ht="14.25" hidden="false" customHeight="false" outlineLevel="0" collapsed="false">
      <c r="A569" s="2" t="s">
        <v>628</v>
      </c>
      <c r="B569" s="2" t="n">
        <v>2</v>
      </c>
      <c r="C569" s="2" t="n">
        <v>9</v>
      </c>
      <c r="D569" s="2" t="n">
        <v>1</v>
      </c>
      <c r="E569" s="2" t="n">
        <v>-3.81124865705563</v>
      </c>
      <c r="F569" s="2" t="n">
        <v>-3.81124865705563</v>
      </c>
      <c r="G569" s="2" t="n">
        <v>-3.81124865705563</v>
      </c>
      <c r="H569" s="2" t="n">
        <v>-0.747506995831941</v>
      </c>
      <c r="I569" s="2" t="n">
        <v>-0.747506995831941</v>
      </c>
      <c r="J569" s="2" t="n">
        <v>-0.747506995831941</v>
      </c>
    </row>
    <row r="570" customFormat="false" ht="14.25" hidden="false" customHeight="false" outlineLevel="0" collapsed="false">
      <c r="A570" s="2" t="s">
        <v>629</v>
      </c>
      <c r="B570" s="2" t="n">
        <v>2</v>
      </c>
      <c r="C570" s="2" t="n">
        <v>9</v>
      </c>
      <c r="D570" s="2" t="n">
        <v>1</v>
      </c>
      <c r="E570" s="2" t="n">
        <v>-3.72639733837446</v>
      </c>
      <c r="F570" s="2" t="n">
        <v>-3.72639733837446</v>
      </c>
      <c r="G570" s="2" t="n">
        <v>-3.72639733837446</v>
      </c>
      <c r="H570" s="2" t="n">
        <v>-0.723473930066572</v>
      </c>
      <c r="I570" s="2" t="n">
        <v>-0.723473930066572</v>
      </c>
      <c r="J570" s="2" t="n">
        <v>-0.723473930066572</v>
      </c>
    </row>
    <row r="571" customFormat="false" ht="14.25" hidden="false" customHeight="false" outlineLevel="0" collapsed="false">
      <c r="A571" s="2" t="s">
        <v>630</v>
      </c>
      <c r="B571" s="2" t="n">
        <v>2</v>
      </c>
      <c r="C571" s="2" t="n">
        <v>9</v>
      </c>
      <c r="D571" s="2" t="n">
        <v>1</v>
      </c>
      <c r="E571" s="2" t="n">
        <v>-3.44657196360615</v>
      </c>
      <c r="F571" s="2" t="n">
        <v>-3.44657196360615</v>
      </c>
      <c r="G571" s="2" t="n">
        <v>-3.44657196360615</v>
      </c>
      <c r="H571" s="2" t="n">
        <v>-0.702062144262782</v>
      </c>
      <c r="I571" s="2" t="n">
        <v>-0.702062144262782</v>
      </c>
      <c r="J571" s="2" t="n">
        <v>-0.702062144262782</v>
      </c>
    </row>
    <row r="572" customFormat="false" ht="14.25" hidden="false" customHeight="false" outlineLevel="0" collapsed="false">
      <c r="A572" s="2" t="s">
        <v>67</v>
      </c>
      <c r="B572" s="2" t="n">
        <v>2</v>
      </c>
      <c r="C572" s="2" t="n">
        <v>9</v>
      </c>
      <c r="D572" s="2" t="n">
        <v>1</v>
      </c>
      <c r="E572" s="2" t="n">
        <v>-3.24655490026482</v>
      </c>
      <c r="F572" s="2" t="n">
        <v>-3.24655490026482</v>
      </c>
      <c r="G572" s="2" t="n">
        <v>-3.24655490026482</v>
      </c>
      <c r="H572" s="2" t="n">
        <v>-0.709585074453092</v>
      </c>
      <c r="I572" s="2" t="n">
        <v>-0.709585074453092</v>
      </c>
      <c r="J572" s="2" t="n">
        <v>-0.709585074453092</v>
      </c>
    </row>
    <row r="573" customFormat="false" ht="14.25" hidden="false" customHeight="false" outlineLevel="0" collapsed="false">
      <c r="A573" s="2" t="s">
        <v>631</v>
      </c>
      <c r="B573" s="2" t="n">
        <v>3</v>
      </c>
      <c r="C573" s="2" t="s">
        <v>632</v>
      </c>
      <c r="D573" s="2" t="n">
        <v>8</v>
      </c>
      <c r="E573" s="2" t="e">
        <f aca="false">-#NAME?</f>
        <v>#NAME?</v>
      </c>
      <c r="F573" s="2" t="e">
        <f aca="false">-#NAME?</f>
        <v>#NAME?</v>
      </c>
      <c r="G573" s="2" t="e">
        <f aca="false">-#NAME?</f>
        <v>#NAME?</v>
      </c>
      <c r="H573" s="2" t="n">
        <v>-21.1416279912206</v>
      </c>
      <c r="I573" s="2" t="n">
        <v>-2.64270349890257</v>
      </c>
      <c r="J573" s="2" t="n">
        <v>-4.06332757899046</v>
      </c>
    </row>
    <row r="574" customFormat="false" ht="14.25" hidden="false" customHeight="false" outlineLevel="0" collapsed="false">
      <c r="A574" s="2" t="s">
        <v>633</v>
      </c>
      <c r="B574" s="2" t="n">
        <v>3</v>
      </c>
      <c r="C574" s="2" t="s">
        <v>632</v>
      </c>
      <c r="D574" s="2" t="n">
        <v>8</v>
      </c>
      <c r="E574" s="2" t="e">
        <f aca="false">-#NAME?</f>
        <v>#NAME?</v>
      </c>
      <c r="F574" s="2" t="e">
        <f aca="false">-#NAME?</f>
        <v>#NAME?</v>
      </c>
      <c r="G574" s="2" t="e">
        <f aca="false">-#NAME?</f>
        <v>#NAME?</v>
      </c>
      <c r="H574" s="2" t="n">
        <v>-26.1098454951333</v>
      </c>
      <c r="I574" s="2" t="n">
        <v>-3.26373068689167</v>
      </c>
      <c r="J574" s="2" t="n">
        <v>-3.90542728960516</v>
      </c>
    </row>
    <row r="575" customFormat="false" ht="14.25" hidden="false" customHeight="false" outlineLevel="0" collapsed="false">
      <c r="A575" s="2" t="s">
        <v>634</v>
      </c>
      <c r="B575" s="2" t="n">
        <v>3</v>
      </c>
      <c r="C575" s="2" t="s">
        <v>632</v>
      </c>
      <c r="D575" s="2" t="n">
        <v>8</v>
      </c>
      <c r="E575" s="2" t="e">
        <f aca="false">-#NAME?</f>
        <v>#NAME?</v>
      </c>
      <c r="F575" s="2" t="e">
        <f aca="false">-#NAME?</f>
        <v>#NAME?</v>
      </c>
      <c r="G575" s="2" t="e">
        <f aca="false">-#NAME?</f>
        <v>#NAME?</v>
      </c>
      <c r="H575" s="2" t="n">
        <v>-22.7355254133496</v>
      </c>
      <c r="I575" s="2" t="n">
        <v>-2.8419406766687</v>
      </c>
      <c r="J575" s="2" t="n">
        <v>-4.21580469303181</v>
      </c>
    </row>
    <row r="576" customFormat="false" ht="14.25" hidden="false" customHeight="false" outlineLevel="0" collapsed="false">
      <c r="A576" s="2" t="s">
        <v>635</v>
      </c>
      <c r="B576" s="2" t="n">
        <v>3</v>
      </c>
      <c r="C576" s="2" t="s">
        <v>632</v>
      </c>
      <c r="D576" s="2" t="n">
        <v>8</v>
      </c>
      <c r="E576" s="2" t="e">
        <f aca="false">-#NAME?</f>
        <v>#NAME?</v>
      </c>
      <c r="F576" s="2" t="e">
        <f aca="false">-#NAME?</f>
        <v>#NAME?</v>
      </c>
      <c r="G576" s="2" t="e">
        <f aca="false">-#NAME?</f>
        <v>#NAME?</v>
      </c>
      <c r="H576" s="2" t="n">
        <v>-20.0470507949612</v>
      </c>
      <c r="I576" s="2" t="n">
        <v>-2.50588134937015</v>
      </c>
      <c r="J576" s="2" t="n">
        <v>-3.78492217258414</v>
      </c>
    </row>
    <row r="577" customFormat="false" ht="14.25" hidden="false" customHeight="false" outlineLevel="0" collapsed="false">
      <c r="A577" s="2" t="s">
        <v>636</v>
      </c>
      <c r="B577" s="2" t="n">
        <v>3</v>
      </c>
      <c r="C577" s="2" t="s">
        <v>632</v>
      </c>
      <c r="D577" s="2" t="n">
        <v>8</v>
      </c>
      <c r="E577" s="2" t="e">
        <f aca="false">-#NAME?</f>
        <v>#NAME?</v>
      </c>
      <c r="F577" s="2" t="e">
        <f aca="false">-#NAME?</f>
        <v>#NAME?</v>
      </c>
      <c r="G577" s="2" t="e">
        <f aca="false">-#NAME?</f>
        <v>#NAME?</v>
      </c>
      <c r="H577" s="2" t="n">
        <v>-19.6257838119288</v>
      </c>
      <c r="I577" s="2" t="n">
        <v>-2.4532229764911</v>
      </c>
      <c r="J577" s="2" t="n">
        <v>-2.85327880486774</v>
      </c>
    </row>
    <row r="578" customFormat="false" ht="14.25" hidden="false" customHeight="false" outlineLevel="0" collapsed="false">
      <c r="A578" s="2" t="s">
        <v>637</v>
      </c>
      <c r="B578" s="2" t="n">
        <v>3</v>
      </c>
      <c r="C578" s="2" t="s">
        <v>632</v>
      </c>
      <c r="D578" s="2" t="n">
        <v>8</v>
      </c>
      <c r="E578" s="2" t="e">
        <f aca="false">-#NAME?</f>
        <v>#NAME?</v>
      </c>
      <c r="F578" s="2" t="e">
        <f aca="false">-#NAME?</f>
        <v>#NAME?</v>
      </c>
      <c r="G578" s="2" t="e">
        <f aca="false">-#NAME?</f>
        <v>#NAME?</v>
      </c>
      <c r="H578" s="2" t="n">
        <v>-20.0413882706757</v>
      </c>
      <c r="I578" s="2" t="n">
        <v>-2.50517353383446</v>
      </c>
      <c r="J578" s="2" t="n">
        <v>-3.32519863299879</v>
      </c>
    </row>
    <row r="579" customFormat="false" ht="14.25" hidden="false" customHeight="false" outlineLevel="0" collapsed="false">
      <c r="A579" s="2" t="s">
        <v>638</v>
      </c>
      <c r="B579" s="2" t="n">
        <v>3</v>
      </c>
      <c r="C579" s="2" t="s">
        <v>632</v>
      </c>
      <c r="D579" s="2" t="n">
        <v>8</v>
      </c>
      <c r="E579" s="2" t="e">
        <f aca="false">-#NAME?</f>
        <v>#NAME?</v>
      </c>
      <c r="F579" s="2" t="e">
        <f aca="false">-#NAME?</f>
        <v>#NAME?</v>
      </c>
      <c r="G579" s="2" t="e">
        <f aca="false">-#NAME?</f>
        <v>#NAME?</v>
      </c>
      <c r="H579" s="2" t="n">
        <v>-18.6774085831682</v>
      </c>
      <c r="I579" s="2" t="n">
        <v>-2.33467607289603</v>
      </c>
      <c r="J579" s="2" t="n">
        <v>-2.81989867497482</v>
      </c>
    </row>
    <row r="580" customFormat="false" ht="14.25" hidden="false" customHeight="false" outlineLevel="0" collapsed="false">
      <c r="A580" s="2" t="s">
        <v>639</v>
      </c>
      <c r="B580" s="2" t="n">
        <v>3</v>
      </c>
      <c r="C580" s="2" t="s">
        <v>632</v>
      </c>
      <c r="D580" s="2" t="n">
        <v>8</v>
      </c>
      <c r="E580" s="2" t="e">
        <f aca="false">-#NAME?</f>
        <v>#NAME?</v>
      </c>
      <c r="F580" s="2" t="e">
        <f aca="false">-#NAME?</f>
        <v>#NAME?</v>
      </c>
      <c r="G580" s="2" t="e">
        <f aca="false">-#NAME?</f>
        <v>#NAME?</v>
      </c>
      <c r="H580" s="2" t="n">
        <v>-18.7849597036719</v>
      </c>
      <c r="I580" s="2" t="n">
        <v>-2.34811996295898</v>
      </c>
      <c r="J580" s="2" t="n">
        <v>-3.66404285447245</v>
      </c>
    </row>
    <row r="581" customFormat="false" ht="14.25" hidden="false" customHeight="false" outlineLevel="0" collapsed="false">
      <c r="A581" s="2" t="s">
        <v>640</v>
      </c>
      <c r="B581" s="2" t="n">
        <v>3</v>
      </c>
      <c r="C581" s="2" t="s">
        <v>632</v>
      </c>
      <c r="D581" s="2" t="n">
        <v>8</v>
      </c>
      <c r="E581" s="2" t="e">
        <f aca="false">-#NAME?</f>
        <v>#NAME?</v>
      </c>
      <c r="F581" s="2" t="e">
        <f aca="false">-#NAME?</f>
        <v>#NAME?</v>
      </c>
      <c r="G581" s="2" t="e">
        <f aca="false">-#NAME?</f>
        <v>#NAME?</v>
      </c>
      <c r="H581" s="2" t="n">
        <v>-15.508810795079</v>
      </c>
      <c r="I581" s="2" t="n">
        <v>-1.93860134938488</v>
      </c>
      <c r="J581" s="2" t="n">
        <v>-2.65344462780518</v>
      </c>
    </row>
    <row r="582" customFormat="false" ht="14.25" hidden="false" customHeight="false" outlineLevel="0" collapsed="false">
      <c r="A582" s="2" t="s">
        <v>641</v>
      </c>
      <c r="B582" s="2" t="n">
        <v>3</v>
      </c>
      <c r="C582" s="2" t="s">
        <v>632</v>
      </c>
      <c r="D582" s="2" t="n">
        <v>8</v>
      </c>
      <c r="E582" s="2" t="e">
        <f aca="false">-#NAME?</f>
        <v>#NAME?</v>
      </c>
      <c r="F582" s="2" t="e">
        <f aca="false">-#NAME?</f>
        <v>#NAME?</v>
      </c>
      <c r="G582" s="2" t="e">
        <f aca="false">-#NAME?</f>
        <v>#NAME?</v>
      </c>
      <c r="H582" s="2" t="n">
        <v>-17.9743675079897</v>
      </c>
      <c r="I582" s="2" t="n">
        <v>-2.24679593849871</v>
      </c>
      <c r="J582" s="2" t="n">
        <v>-2.9613191455847</v>
      </c>
    </row>
    <row r="583" customFormat="false" ht="14.25" hidden="false" customHeight="false" outlineLevel="0" collapsed="false">
      <c r="A583" s="2" t="s">
        <v>642</v>
      </c>
      <c r="B583" s="2" t="n">
        <v>3</v>
      </c>
      <c r="C583" s="2" t="s">
        <v>632</v>
      </c>
      <c r="D583" s="2" t="n">
        <v>8</v>
      </c>
      <c r="E583" s="2" t="e">
        <f aca="false">-#NAME?</f>
        <v>#NAME?</v>
      </c>
      <c r="F583" s="2" t="e">
        <f aca="false">-#NAME?</f>
        <v>#NAME?</v>
      </c>
      <c r="G583" s="2" t="e">
        <f aca="false">-#NAME?</f>
        <v>#NAME?</v>
      </c>
      <c r="H583" s="2" t="n">
        <v>-16.4646766678413</v>
      </c>
      <c r="I583" s="2" t="n">
        <v>-2.05808458348016</v>
      </c>
      <c r="J583" s="2" t="n">
        <v>-3.05561858109728</v>
      </c>
    </row>
    <row r="584" customFormat="false" ht="14.25" hidden="false" customHeight="false" outlineLevel="0" collapsed="false">
      <c r="A584" s="2" t="s">
        <v>643</v>
      </c>
      <c r="B584" s="2" t="n">
        <v>3</v>
      </c>
      <c r="C584" s="2" t="s">
        <v>632</v>
      </c>
      <c r="D584" s="2" t="n">
        <v>8</v>
      </c>
      <c r="E584" s="2" t="e">
        <f aca="false">-#NAME?</f>
        <v>#NAME?</v>
      </c>
      <c r="F584" s="2" t="e">
        <f aca="false">-#NAME?</f>
        <v>#NAME?</v>
      </c>
      <c r="G584" s="2" t="e">
        <f aca="false">-#NAME?</f>
        <v>#NAME?</v>
      </c>
      <c r="H584" s="2" t="n">
        <v>-16.0508726099192</v>
      </c>
      <c r="I584" s="2" t="n">
        <v>-2.0063590762399</v>
      </c>
      <c r="J584" s="2" t="n">
        <v>-2.57072846440976</v>
      </c>
    </row>
    <row r="585" customFormat="false" ht="14.25" hidden="false" customHeight="false" outlineLevel="0" collapsed="false">
      <c r="A585" s="2" t="s">
        <v>644</v>
      </c>
      <c r="B585" s="2" t="n">
        <v>3</v>
      </c>
      <c r="C585" s="2" t="s">
        <v>632</v>
      </c>
      <c r="D585" s="2" t="n">
        <v>8</v>
      </c>
      <c r="E585" s="2" t="e">
        <f aca="false">-#NAME?</f>
        <v>#NAME?</v>
      </c>
      <c r="F585" s="2" t="e">
        <f aca="false">-#NAME?</f>
        <v>#NAME?</v>
      </c>
      <c r="G585" s="2" t="e">
        <f aca="false">-#NAME?</f>
        <v>#NAME?</v>
      </c>
      <c r="H585" s="2" t="n">
        <v>-17.4730406444505</v>
      </c>
      <c r="I585" s="2" t="n">
        <v>-2.18413008055631</v>
      </c>
      <c r="J585" s="2" t="n">
        <v>-2.98104740088799</v>
      </c>
    </row>
    <row r="586" customFormat="false" ht="14.25" hidden="false" customHeight="false" outlineLevel="0" collapsed="false">
      <c r="A586" s="2" t="s">
        <v>645</v>
      </c>
      <c r="B586" s="2" t="n">
        <v>3</v>
      </c>
      <c r="C586" s="2" t="s">
        <v>632</v>
      </c>
      <c r="D586" s="2" t="n">
        <v>8</v>
      </c>
      <c r="E586" s="2" t="e">
        <f aca="false">-#NAME?</f>
        <v>#NAME?</v>
      </c>
      <c r="F586" s="2" t="e">
        <f aca="false">-#NAME?</f>
        <v>#NAME?</v>
      </c>
      <c r="G586" s="2" t="e">
        <f aca="false">-#NAME?</f>
        <v>#NAME?</v>
      </c>
      <c r="H586" s="2" t="n">
        <v>-14.4829215859556</v>
      </c>
      <c r="I586" s="2" t="n">
        <v>-1.81036519824445</v>
      </c>
      <c r="J586" s="2" t="n">
        <v>-2.42968058361838</v>
      </c>
    </row>
    <row r="587" customFormat="false" ht="14.25" hidden="false" customHeight="false" outlineLevel="0" collapsed="false">
      <c r="A587" s="2" t="s">
        <v>646</v>
      </c>
      <c r="B587" s="2" t="n">
        <v>3</v>
      </c>
      <c r="C587" s="2" t="s">
        <v>632</v>
      </c>
      <c r="D587" s="2" t="n">
        <v>8</v>
      </c>
      <c r="E587" s="2" t="e">
        <f aca="false">-#NAME?</f>
        <v>#NAME?</v>
      </c>
      <c r="F587" s="2" t="e">
        <f aca="false">-#NAME?</f>
        <v>#NAME?</v>
      </c>
      <c r="G587" s="2" t="e">
        <f aca="false">-#NAME?</f>
        <v>#NAME?</v>
      </c>
      <c r="H587" s="2" t="n">
        <v>-13.2475815242634</v>
      </c>
      <c r="I587" s="2" t="n">
        <v>-1.65594769053293</v>
      </c>
      <c r="J587" s="2" t="n">
        <v>-1.95834851299596</v>
      </c>
    </row>
    <row r="588" customFormat="false" ht="14.25" hidden="false" customHeight="false" outlineLevel="0" collapsed="false">
      <c r="A588" s="2" t="s">
        <v>647</v>
      </c>
      <c r="B588" s="2" t="n">
        <v>3</v>
      </c>
      <c r="C588" s="2" t="s">
        <v>632</v>
      </c>
      <c r="D588" s="2" t="n">
        <v>8</v>
      </c>
      <c r="E588" s="2" t="n">
        <v>-900.946512049972</v>
      </c>
      <c r="F588" s="2" t="n">
        <v>-112.618314006247</v>
      </c>
      <c r="G588" s="2" t="n">
        <v>-322.306215343116</v>
      </c>
      <c r="H588" s="2" t="n">
        <v>-16.5100531575613</v>
      </c>
      <c r="I588" s="2" t="n">
        <v>-2.06375664469517</v>
      </c>
      <c r="J588" s="2" t="n">
        <v>-2.94008497886387</v>
      </c>
    </row>
    <row r="589" customFormat="false" ht="14.25" hidden="false" customHeight="false" outlineLevel="0" collapsed="false">
      <c r="A589" s="2" t="s">
        <v>648</v>
      </c>
      <c r="B589" s="2" t="n">
        <v>3</v>
      </c>
      <c r="C589" s="2" t="s">
        <v>632</v>
      </c>
      <c r="D589" s="2" t="n">
        <v>8</v>
      </c>
      <c r="E589" s="2" t="n">
        <v>-522.081731659354</v>
      </c>
      <c r="F589" s="2" t="n">
        <v>-65.2602164574193</v>
      </c>
      <c r="G589" s="2" t="n">
        <v>-281.65791472873</v>
      </c>
      <c r="H589" s="2" t="n">
        <v>-11.7277466564942</v>
      </c>
      <c r="I589" s="2" t="n">
        <v>-1.46596833206178</v>
      </c>
      <c r="J589" s="2" t="n">
        <v>-2.32881356326904</v>
      </c>
    </row>
    <row r="590" customFormat="false" ht="14.25" hidden="false" customHeight="false" outlineLevel="0" collapsed="false">
      <c r="A590" s="2" t="s">
        <v>649</v>
      </c>
      <c r="B590" s="2" t="n">
        <v>3</v>
      </c>
      <c r="C590" s="2" t="s">
        <v>632</v>
      </c>
      <c r="D590" s="2" t="n">
        <v>8</v>
      </c>
      <c r="E590" s="2" t="n">
        <v>-608.772859332948</v>
      </c>
      <c r="F590" s="2" t="n">
        <v>-76.0966074166185</v>
      </c>
      <c r="G590" s="2" t="n">
        <v>-223.661956697436</v>
      </c>
      <c r="H590" s="2" t="n">
        <v>-15.5278457467322</v>
      </c>
      <c r="I590" s="2" t="n">
        <v>-1.94098071834152</v>
      </c>
      <c r="J590" s="2" t="n">
        <v>-2.79298341410065</v>
      </c>
    </row>
    <row r="591" customFormat="false" ht="14.25" hidden="false" customHeight="false" outlineLevel="0" collapsed="false">
      <c r="A591" s="2" t="s">
        <v>650</v>
      </c>
      <c r="B591" s="2" t="n">
        <v>3</v>
      </c>
      <c r="C591" s="2" t="s">
        <v>632</v>
      </c>
      <c r="D591" s="2" t="n">
        <v>8</v>
      </c>
      <c r="E591" s="2" t="n">
        <v>-491.509422602155</v>
      </c>
      <c r="F591" s="2" t="n">
        <v>-61.4386778252694</v>
      </c>
      <c r="G591" s="2" t="n">
        <v>-218.845498879151</v>
      </c>
      <c r="H591" s="2" t="n">
        <v>-14.3629835287349</v>
      </c>
      <c r="I591" s="2" t="n">
        <v>-1.79537294109187</v>
      </c>
      <c r="J591" s="2" t="n">
        <v>-2.62316746368226</v>
      </c>
    </row>
    <row r="592" customFormat="false" ht="14.25" hidden="false" customHeight="false" outlineLevel="0" collapsed="false">
      <c r="A592" s="2" t="s">
        <v>651</v>
      </c>
      <c r="B592" s="2" t="n">
        <v>3</v>
      </c>
      <c r="C592" s="2" t="s">
        <v>632</v>
      </c>
      <c r="D592" s="2" t="n">
        <v>8</v>
      </c>
      <c r="E592" s="2" t="n">
        <v>-675.689053362237</v>
      </c>
      <c r="F592" s="2" t="n">
        <v>-84.4611316702796</v>
      </c>
      <c r="G592" s="2" t="n">
        <v>-217.000767669673</v>
      </c>
      <c r="H592" s="2" t="n">
        <v>-13.6053060489154</v>
      </c>
      <c r="I592" s="2" t="n">
        <v>-1.70066325611442</v>
      </c>
      <c r="J592" s="2" t="n">
        <v>-2.26002940250084</v>
      </c>
    </row>
    <row r="593" customFormat="false" ht="14.25" hidden="false" customHeight="false" outlineLevel="0" collapsed="false">
      <c r="A593" s="2" t="s">
        <v>652</v>
      </c>
      <c r="B593" s="2" t="n">
        <v>3</v>
      </c>
      <c r="C593" s="2" t="s">
        <v>632</v>
      </c>
      <c r="D593" s="2" t="n">
        <v>8</v>
      </c>
      <c r="E593" s="2" t="n">
        <v>-503.680949246112</v>
      </c>
      <c r="F593" s="2" t="n">
        <v>-62.960118655764</v>
      </c>
      <c r="G593" s="2" t="n">
        <v>-189.961259339416</v>
      </c>
      <c r="H593" s="2" t="n">
        <v>-15.0266310691867</v>
      </c>
      <c r="I593" s="2" t="n">
        <v>-1.87832888364834</v>
      </c>
      <c r="J593" s="2" t="n">
        <v>-2.23088408247661</v>
      </c>
    </row>
    <row r="594" customFormat="false" ht="14.25" hidden="false" customHeight="false" outlineLevel="0" collapsed="false">
      <c r="A594" s="2" t="s">
        <v>653</v>
      </c>
      <c r="B594" s="2" t="n">
        <v>3</v>
      </c>
      <c r="C594" s="2" t="s">
        <v>632</v>
      </c>
      <c r="D594" s="2" t="n">
        <v>8</v>
      </c>
      <c r="E594" s="2" t="n">
        <v>-542.811499855268</v>
      </c>
      <c r="F594" s="2" t="n">
        <v>-67.8514374819085</v>
      </c>
      <c r="G594" s="2" t="n">
        <v>-186.652839544386</v>
      </c>
      <c r="H594" s="2" t="n">
        <v>-13.6424482812703</v>
      </c>
      <c r="I594" s="2" t="n">
        <v>-1.70530603515878</v>
      </c>
      <c r="J594" s="2" t="n">
        <v>-2.40353249129656</v>
      </c>
    </row>
    <row r="595" customFormat="false" ht="14.25" hidden="false" customHeight="false" outlineLevel="0" collapsed="false">
      <c r="A595" s="2" t="s">
        <v>654</v>
      </c>
      <c r="B595" s="2" t="n">
        <v>3</v>
      </c>
      <c r="C595" s="2" t="s">
        <v>632</v>
      </c>
      <c r="D595" s="2" t="n">
        <v>8</v>
      </c>
      <c r="E595" s="2" t="n">
        <v>-365.304709453331</v>
      </c>
      <c r="F595" s="2" t="n">
        <v>-45.6630886816664</v>
      </c>
      <c r="G595" s="2" t="n">
        <v>-136.728408482488</v>
      </c>
      <c r="H595" s="2" t="n">
        <v>-11.3154491890361</v>
      </c>
      <c r="I595" s="2" t="n">
        <v>-1.41443114862951</v>
      </c>
      <c r="J595" s="2" t="n">
        <v>-1.63961771989914</v>
      </c>
    </row>
    <row r="596" customFormat="false" ht="14.25" hidden="false" customHeight="false" outlineLevel="0" collapsed="false">
      <c r="A596" s="2" t="s">
        <v>655</v>
      </c>
      <c r="B596" s="2" t="n">
        <v>3</v>
      </c>
      <c r="C596" s="2" t="s">
        <v>632</v>
      </c>
      <c r="D596" s="2" t="n">
        <v>8</v>
      </c>
      <c r="E596" s="2" t="n">
        <v>-429.601930655544</v>
      </c>
      <c r="F596" s="2" t="n">
        <v>-53.700241331943</v>
      </c>
      <c r="G596" s="2" t="n">
        <v>-126.290724740235</v>
      </c>
      <c r="H596" s="2" t="n">
        <v>-11.5501128718428</v>
      </c>
      <c r="I596" s="2" t="n">
        <v>-1.44376410898034</v>
      </c>
      <c r="J596" s="2" t="n">
        <v>-1.7700305203831</v>
      </c>
    </row>
    <row r="597" customFormat="false" ht="14.25" hidden="false" customHeight="false" outlineLevel="0" collapsed="false">
      <c r="A597" s="2" t="s">
        <v>656</v>
      </c>
      <c r="B597" s="2" t="n">
        <v>3</v>
      </c>
      <c r="C597" s="2" t="s">
        <v>632</v>
      </c>
      <c r="D597" s="2" t="n">
        <v>8</v>
      </c>
      <c r="E597" s="2" t="n">
        <v>-363.694987646369</v>
      </c>
      <c r="F597" s="2" t="n">
        <v>-45.4618734557962</v>
      </c>
      <c r="G597" s="2" t="n">
        <v>-124.141793662177</v>
      </c>
      <c r="H597" s="2" t="n">
        <v>-11.569836981919</v>
      </c>
      <c r="I597" s="2" t="n">
        <v>-1.44622962273987</v>
      </c>
      <c r="J597" s="2" t="n">
        <v>-2.06417019880532</v>
      </c>
    </row>
    <row r="598" customFormat="false" ht="14.25" hidden="false" customHeight="false" outlineLevel="0" collapsed="false">
      <c r="A598" s="2" t="s">
        <v>657</v>
      </c>
      <c r="B598" s="2" t="n">
        <v>3</v>
      </c>
      <c r="C598" s="2" t="s">
        <v>632</v>
      </c>
      <c r="D598" s="2" t="n">
        <v>8</v>
      </c>
      <c r="E598" s="2" t="n">
        <v>-325.167524015411</v>
      </c>
      <c r="F598" s="2" t="n">
        <v>-40.6459405019263</v>
      </c>
      <c r="G598" s="2" t="n">
        <v>-108.401994253053</v>
      </c>
      <c r="H598" s="2" t="n">
        <v>-10.9989930232631</v>
      </c>
      <c r="I598" s="2" t="n">
        <v>-1.37487412790789</v>
      </c>
      <c r="J598" s="2" t="n">
        <v>-1.63789241503628</v>
      </c>
    </row>
    <row r="599" customFormat="false" ht="14.25" hidden="false" customHeight="false" outlineLevel="0" collapsed="false">
      <c r="A599" s="2" t="s">
        <v>658</v>
      </c>
      <c r="B599" s="2" t="n">
        <v>3</v>
      </c>
      <c r="C599" s="2" t="s">
        <v>632</v>
      </c>
      <c r="D599" s="2" t="n">
        <v>8</v>
      </c>
      <c r="E599" s="2" t="n">
        <v>-266.508991886456</v>
      </c>
      <c r="F599" s="2" t="n">
        <v>-33.313623985807</v>
      </c>
      <c r="G599" s="2" t="n">
        <v>-87.1935023948381</v>
      </c>
      <c r="H599" s="2" t="n">
        <v>-10.0318321468429</v>
      </c>
      <c r="I599" s="2" t="n">
        <v>-1.25397901835536</v>
      </c>
      <c r="J599" s="2" t="n">
        <v>-1.62675872157706</v>
      </c>
    </row>
    <row r="600" customFormat="false" ht="14.25" hidden="false" customHeight="false" outlineLevel="0" collapsed="false">
      <c r="A600" s="2" t="s">
        <v>659</v>
      </c>
      <c r="B600" s="2" t="n">
        <v>3</v>
      </c>
      <c r="C600" s="2" t="s">
        <v>632</v>
      </c>
      <c r="D600" s="2" t="n">
        <v>8</v>
      </c>
      <c r="E600" s="2" t="n">
        <v>-228.275070206339</v>
      </c>
      <c r="F600" s="2" t="n">
        <v>-28.5343837757924</v>
      </c>
      <c r="G600" s="2" t="n">
        <v>-83.4037136646654</v>
      </c>
      <c r="H600" s="2" t="n">
        <v>-9.65177102699709</v>
      </c>
      <c r="I600" s="2" t="n">
        <v>-1.20647137837464</v>
      </c>
      <c r="J600" s="2" t="n">
        <v>-1.55853111964605</v>
      </c>
    </row>
    <row r="601" customFormat="false" ht="14.25" hidden="false" customHeight="false" outlineLevel="0" collapsed="false">
      <c r="A601" s="2" t="s">
        <v>660</v>
      </c>
      <c r="B601" s="2" t="n">
        <v>3</v>
      </c>
      <c r="C601" s="2" t="s">
        <v>632</v>
      </c>
      <c r="D601" s="2" t="n">
        <v>8</v>
      </c>
      <c r="E601" s="2" t="n">
        <v>-256.67612288103</v>
      </c>
      <c r="F601" s="2" t="n">
        <v>-32.0845153601287</v>
      </c>
      <c r="G601" s="2" t="n">
        <v>-77.0360525785563</v>
      </c>
      <c r="H601" s="2" t="n">
        <v>-10.6836869274363</v>
      </c>
      <c r="I601" s="2" t="n">
        <v>-1.33546086592954</v>
      </c>
      <c r="J601" s="2" t="n">
        <v>-1.68042961040229</v>
      </c>
    </row>
    <row r="602" customFormat="false" ht="14.25" hidden="false" customHeight="false" outlineLevel="0" collapsed="false">
      <c r="A602" s="2" t="s">
        <v>661</v>
      </c>
      <c r="B602" s="2" t="n">
        <v>3</v>
      </c>
      <c r="C602" s="2" t="s">
        <v>632</v>
      </c>
      <c r="D602" s="2" t="n">
        <v>8</v>
      </c>
      <c r="E602" s="2" t="n">
        <v>-251.241585462732</v>
      </c>
      <c r="F602" s="2" t="n">
        <v>-31.4051981828415</v>
      </c>
      <c r="G602" s="2" t="n">
        <v>-69.1367377850049</v>
      </c>
      <c r="H602" s="2" t="n">
        <v>-10.2857196080827</v>
      </c>
      <c r="I602" s="2" t="n">
        <v>-1.28571495101033</v>
      </c>
      <c r="J602" s="2" t="n">
        <v>-1.7017805143059</v>
      </c>
    </row>
    <row r="603" customFormat="false" ht="14.25" hidden="false" customHeight="false" outlineLevel="0" collapsed="false">
      <c r="A603" s="2" t="s">
        <v>662</v>
      </c>
      <c r="B603" s="2" t="n">
        <v>3</v>
      </c>
      <c r="C603" s="2" t="s">
        <v>663</v>
      </c>
      <c r="D603" s="2" t="n">
        <v>7</v>
      </c>
      <c r="E603" s="2" t="e">
        <f aca="false">-#NAME?</f>
        <v>#NAME?</v>
      </c>
      <c r="F603" s="2" t="e">
        <f aca="false">-#NAME?</f>
        <v>#NAME?</v>
      </c>
      <c r="G603" s="2" t="e">
        <f aca="false">-#NAME?</f>
        <v>#NAME?</v>
      </c>
      <c r="H603" s="2" t="n">
        <v>-15.2034427542681</v>
      </c>
      <c r="I603" s="2" t="n">
        <v>-2.17192039346687</v>
      </c>
      <c r="J603" s="2" t="n">
        <v>-2.41762571920546</v>
      </c>
    </row>
    <row r="604" customFormat="false" ht="14.25" hidden="false" customHeight="false" outlineLevel="0" collapsed="false">
      <c r="A604" s="2" t="s">
        <v>664</v>
      </c>
      <c r="B604" s="2" t="n">
        <v>3</v>
      </c>
      <c r="C604" s="2" t="s">
        <v>665</v>
      </c>
      <c r="D604" s="2" t="n">
        <v>7</v>
      </c>
      <c r="E604" s="2" t="n">
        <v>-567.166739278087</v>
      </c>
      <c r="F604" s="2" t="n">
        <v>-81.0238198968695</v>
      </c>
      <c r="G604" s="2" t="n">
        <v>-243.251006558038</v>
      </c>
      <c r="H604" s="2" t="n">
        <v>-12.3008446545009</v>
      </c>
      <c r="I604" s="2" t="n">
        <v>-1.75726352207155</v>
      </c>
      <c r="J604" s="2" t="n">
        <v>-2.14183473860821</v>
      </c>
    </row>
    <row r="605" customFormat="false" ht="14.25" hidden="false" customHeight="false" outlineLevel="0" collapsed="false">
      <c r="A605" s="2" t="s">
        <v>666</v>
      </c>
      <c r="B605" s="2" t="n">
        <v>3</v>
      </c>
      <c r="C605" s="2" t="s">
        <v>667</v>
      </c>
      <c r="D605" s="2" t="n">
        <v>7</v>
      </c>
      <c r="E605" s="2" t="n">
        <v>-351.493195345159</v>
      </c>
      <c r="F605" s="2" t="n">
        <v>-50.213313620737</v>
      </c>
      <c r="G605" s="2" t="n">
        <v>-152.763129645523</v>
      </c>
      <c r="H605" s="2" t="n">
        <v>-9.93580036437504</v>
      </c>
      <c r="I605" s="2" t="n">
        <v>-1.41940005205358</v>
      </c>
      <c r="J605" s="2" t="n">
        <v>-1.77285947979727</v>
      </c>
    </row>
    <row r="606" customFormat="false" ht="14.25" hidden="false" customHeight="false" outlineLevel="0" collapsed="false">
      <c r="A606" s="2" t="s">
        <v>668</v>
      </c>
      <c r="B606" s="2" t="n">
        <v>3</v>
      </c>
      <c r="C606" s="2" t="s">
        <v>667</v>
      </c>
      <c r="D606" s="2" t="n">
        <v>7</v>
      </c>
      <c r="E606" s="2" t="n">
        <v>-239.20535888964</v>
      </c>
      <c r="F606" s="2" t="n">
        <v>-34.1721941270914</v>
      </c>
      <c r="G606" s="2" t="n">
        <v>-87.73848801493</v>
      </c>
      <c r="H606" s="2" t="n">
        <v>-8.60901851931727</v>
      </c>
      <c r="I606" s="2" t="n">
        <v>-1.2298597884739</v>
      </c>
      <c r="J606" s="2" t="n">
        <v>-1.82696283953553</v>
      </c>
    </row>
    <row r="607" customFormat="false" ht="14.25" hidden="false" customHeight="false" outlineLevel="0" collapsed="false">
      <c r="A607" s="2" t="s">
        <v>669</v>
      </c>
      <c r="B607" s="2" t="n">
        <v>3</v>
      </c>
      <c r="C607" s="2" t="s">
        <v>663</v>
      </c>
      <c r="D607" s="2" t="n">
        <v>7</v>
      </c>
      <c r="E607" s="2" t="n">
        <v>-405.67935551713</v>
      </c>
      <c r="F607" s="2" t="n">
        <v>-57.9541936453042</v>
      </c>
      <c r="G607" s="2" t="n">
        <v>-86.9296500251462</v>
      </c>
      <c r="H607" s="2" t="n">
        <v>-10.8177031336295</v>
      </c>
      <c r="I607" s="2" t="n">
        <v>-1.54538616194706</v>
      </c>
      <c r="J607" s="2" t="n">
        <v>-2.18504044057091</v>
      </c>
    </row>
    <row r="608" customFormat="false" ht="14.25" hidden="false" customHeight="false" outlineLevel="0" collapsed="false">
      <c r="A608" s="2" t="s">
        <v>670</v>
      </c>
      <c r="B608" s="2" t="n">
        <v>3</v>
      </c>
      <c r="C608" s="2" t="s">
        <v>663</v>
      </c>
      <c r="D608" s="2" t="n">
        <v>7</v>
      </c>
      <c r="E608" s="2" t="n">
        <v>-237.746007695288</v>
      </c>
      <c r="F608" s="2" t="n">
        <v>-33.9637153850411</v>
      </c>
      <c r="G608" s="2" t="n">
        <v>-72.1278258034657</v>
      </c>
      <c r="H608" s="2" t="n">
        <v>-9.48505166188523</v>
      </c>
      <c r="I608" s="2" t="n">
        <v>-1.35500738026932</v>
      </c>
      <c r="J608" s="2" t="n">
        <v>-1.85988359079983</v>
      </c>
    </row>
    <row r="609" customFormat="false" ht="14.25" hidden="false" customHeight="false" outlineLevel="0" collapsed="false">
      <c r="A609" s="2" t="s">
        <v>671</v>
      </c>
      <c r="B609" s="2" t="n">
        <v>3</v>
      </c>
      <c r="C609" s="2" t="s">
        <v>665</v>
      </c>
      <c r="D609" s="2" t="n">
        <v>7</v>
      </c>
      <c r="E609" s="2" t="n">
        <v>-185.951131790225</v>
      </c>
      <c r="F609" s="2" t="n">
        <v>-26.5644473986035</v>
      </c>
      <c r="G609" s="2" t="n">
        <v>-66.450738137767</v>
      </c>
      <c r="H609" s="2" t="n">
        <v>-6.90855926822567</v>
      </c>
      <c r="I609" s="2" t="n">
        <v>-0.986937038317952</v>
      </c>
      <c r="J609" s="2" t="n">
        <v>-1.13676800975596</v>
      </c>
    </row>
    <row r="610" customFormat="false" ht="14.25" hidden="false" customHeight="false" outlineLevel="0" collapsed="false">
      <c r="A610" s="2" t="s">
        <v>672</v>
      </c>
      <c r="B610" s="2" t="n">
        <v>3</v>
      </c>
      <c r="C610" s="2" t="s">
        <v>667</v>
      </c>
      <c r="D610" s="2" t="n">
        <v>7</v>
      </c>
      <c r="E610" s="2" t="n">
        <v>-194.877210371872</v>
      </c>
      <c r="F610" s="2" t="n">
        <v>-27.8396014816959</v>
      </c>
      <c r="G610" s="2" t="n">
        <v>-63.9112830265505</v>
      </c>
      <c r="H610" s="2" t="n">
        <v>-8.68990151370533</v>
      </c>
      <c r="I610" s="2" t="n">
        <v>-1.2414145019579</v>
      </c>
      <c r="J610" s="2" t="n">
        <v>-1.59545357757595</v>
      </c>
    </row>
    <row r="611" customFormat="false" ht="14.25" hidden="false" customHeight="false" outlineLevel="0" collapsed="false">
      <c r="A611" s="2" t="s">
        <v>673</v>
      </c>
      <c r="B611" s="2" t="n">
        <v>3</v>
      </c>
      <c r="C611" s="2" t="s">
        <v>81</v>
      </c>
      <c r="D611" s="2" t="n">
        <v>7</v>
      </c>
      <c r="E611" s="2" t="n">
        <v>-224.093443411843</v>
      </c>
      <c r="F611" s="2" t="n">
        <v>-32.0133490588348</v>
      </c>
      <c r="G611" s="2" t="n">
        <v>-62.736113921203</v>
      </c>
      <c r="H611" s="2" t="n">
        <v>-10.1711765466908</v>
      </c>
      <c r="I611" s="2" t="n">
        <v>-1.45302522095582</v>
      </c>
      <c r="J611" s="2" t="n">
        <v>-1.69524553843433</v>
      </c>
    </row>
    <row r="612" customFormat="false" ht="14.25" hidden="false" customHeight="false" outlineLevel="0" collapsed="false">
      <c r="A612" s="2" t="s">
        <v>674</v>
      </c>
      <c r="B612" s="2" t="n">
        <v>3</v>
      </c>
      <c r="C612" s="2" t="s">
        <v>665</v>
      </c>
      <c r="D612" s="2" t="n">
        <v>7</v>
      </c>
      <c r="E612" s="2" t="n">
        <v>-195.121288244724</v>
      </c>
      <c r="F612" s="2" t="n">
        <v>-27.8744697492463</v>
      </c>
      <c r="G612" s="2" t="n">
        <v>-61.894678188426</v>
      </c>
      <c r="H612" s="2" t="n">
        <v>-7.17676036541515</v>
      </c>
      <c r="I612" s="2" t="n">
        <v>-1.02525148077359</v>
      </c>
      <c r="J612" s="2" t="n">
        <v>-1.22543206875148</v>
      </c>
    </row>
    <row r="613" customFormat="false" ht="14.25" hidden="false" customHeight="false" outlineLevel="0" collapsed="false">
      <c r="A613" s="2" t="s">
        <v>675</v>
      </c>
      <c r="B613" s="2" t="n">
        <v>3</v>
      </c>
      <c r="C613" s="2" t="s">
        <v>665</v>
      </c>
      <c r="D613" s="2" t="n">
        <v>7</v>
      </c>
      <c r="E613" s="2" t="n">
        <v>-245.711327013961</v>
      </c>
      <c r="F613" s="2" t="n">
        <v>-35.1016181448516</v>
      </c>
      <c r="G613" s="2" t="n">
        <v>-64.0126268804291</v>
      </c>
      <c r="H613" s="2" t="n">
        <v>-8.5239131137313</v>
      </c>
      <c r="I613" s="2" t="n">
        <v>-1.21770187339019</v>
      </c>
      <c r="J613" s="2" t="n">
        <v>-1.86965753098627</v>
      </c>
    </row>
    <row r="614" customFormat="false" ht="14.25" hidden="false" customHeight="false" outlineLevel="0" collapsed="false">
      <c r="A614" s="2" t="s">
        <v>676</v>
      </c>
      <c r="B614" s="2" t="n">
        <v>3</v>
      </c>
      <c r="C614" s="2" t="s">
        <v>663</v>
      </c>
      <c r="D614" s="2" t="n">
        <v>7</v>
      </c>
      <c r="E614" s="2" t="n">
        <v>-210.565120154795</v>
      </c>
      <c r="F614" s="2" t="n">
        <v>-30.0807314506851</v>
      </c>
      <c r="G614" s="2" t="n">
        <v>-48.8353672379993</v>
      </c>
      <c r="H614" s="2" t="n">
        <v>-8.36219963874204</v>
      </c>
      <c r="I614" s="2" t="n">
        <v>-1.19459994839172</v>
      </c>
      <c r="J614" s="2" t="n">
        <v>-1.50245667141427</v>
      </c>
    </row>
    <row r="615" customFormat="false" ht="14.25" hidden="false" customHeight="false" outlineLevel="0" collapsed="false">
      <c r="A615" s="2" t="s">
        <v>677</v>
      </c>
      <c r="B615" s="2" t="n">
        <v>3</v>
      </c>
      <c r="C615" s="2" t="s">
        <v>663</v>
      </c>
      <c r="D615" s="2" t="n">
        <v>7</v>
      </c>
      <c r="E615" s="2" t="n">
        <v>-124.973215184399</v>
      </c>
      <c r="F615" s="2" t="n">
        <v>-17.8533164549142</v>
      </c>
      <c r="G615" s="2" t="n">
        <v>-43.5839069243855</v>
      </c>
      <c r="H615" s="2" t="n">
        <v>-6.43605324354548</v>
      </c>
      <c r="I615" s="2" t="n">
        <v>-0.919436177649354</v>
      </c>
      <c r="J615" s="2" t="n">
        <v>-1.17320084692235</v>
      </c>
    </row>
    <row r="616" customFormat="false" ht="14.25" hidden="false" customHeight="false" outlineLevel="0" collapsed="false">
      <c r="A616" s="2" t="s">
        <v>678</v>
      </c>
      <c r="B616" s="2" t="n">
        <v>3</v>
      </c>
      <c r="C616" s="2" t="s">
        <v>81</v>
      </c>
      <c r="D616" s="2" t="n">
        <v>7</v>
      </c>
      <c r="E616" s="2" t="n">
        <v>-139.161125527893</v>
      </c>
      <c r="F616" s="2" t="n">
        <v>-19.880160789699</v>
      </c>
      <c r="G616" s="2" t="n">
        <v>-33.4541512280896</v>
      </c>
      <c r="H616" s="2" t="n">
        <v>-7.77856010927099</v>
      </c>
      <c r="I616" s="2" t="n">
        <v>-1.111222872753</v>
      </c>
      <c r="J616" s="2" t="n">
        <v>-1.3567642427224</v>
      </c>
    </row>
    <row r="617" customFormat="false" ht="14.25" hidden="false" customHeight="false" outlineLevel="0" collapsed="false">
      <c r="A617" s="2" t="s">
        <v>679</v>
      </c>
      <c r="B617" s="2" t="n">
        <v>3</v>
      </c>
      <c r="C617" s="2" t="s">
        <v>680</v>
      </c>
      <c r="D617" s="2" t="n">
        <v>6</v>
      </c>
      <c r="E617" s="2" t="e">
        <f aca="false">-#NAME?</f>
        <v>#NAME?</v>
      </c>
      <c r="F617" s="2" t="e">
        <f aca="false">-#NAME?</f>
        <v>#NAME?</v>
      </c>
      <c r="G617" s="2" t="e">
        <f aca="false">-#NAME?</f>
        <v>#NAME?</v>
      </c>
      <c r="H617" s="2" t="n">
        <v>-14.6120644291506</v>
      </c>
      <c r="I617" s="2" t="n">
        <v>-2.4353440715251</v>
      </c>
      <c r="J617" s="2" t="n">
        <v>-3.58605366413084</v>
      </c>
    </row>
    <row r="618" customFormat="false" ht="14.25" hidden="false" customHeight="false" outlineLevel="0" collapsed="false">
      <c r="A618" s="2" t="s">
        <v>681</v>
      </c>
      <c r="B618" s="2" t="n">
        <v>3</v>
      </c>
      <c r="C618" s="2" t="s">
        <v>680</v>
      </c>
      <c r="D618" s="2" t="n">
        <v>6</v>
      </c>
      <c r="E618" s="2" t="e">
        <f aca="false">-#NAME?</f>
        <v>#NAME?</v>
      </c>
      <c r="F618" s="2" t="e">
        <f aca="false">-#NAME?</f>
        <v>#NAME?</v>
      </c>
      <c r="G618" s="2" t="e">
        <f aca="false">-#NAME?</f>
        <v>#NAME?</v>
      </c>
      <c r="H618" s="2" t="n">
        <v>-13.3791546286275</v>
      </c>
      <c r="I618" s="2" t="n">
        <v>-2.22985910477126</v>
      </c>
      <c r="J618" s="2" t="n">
        <v>-2.95524535230361</v>
      </c>
    </row>
    <row r="619" customFormat="false" ht="14.25" hidden="false" customHeight="false" outlineLevel="0" collapsed="false">
      <c r="A619" s="2" t="s">
        <v>682</v>
      </c>
      <c r="B619" s="2" t="n">
        <v>3</v>
      </c>
      <c r="C619" s="2" t="s">
        <v>680</v>
      </c>
      <c r="D619" s="2" t="n">
        <v>6</v>
      </c>
      <c r="E619" s="2" t="n">
        <v>-697.996685533932</v>
      </c>
      <c r="F619" s="2" t="n">
        <v>-116.332780922322</v>
      </c>
      <c r="G619" s="2" t="n">
        <v>-312.666880155795</v>
      </c>
      <c r="H619" s="2" t="n">
        <v>-12.3175840286099</v>
      </c>
      <c r="I619" s="2" t="n">
        <v>-2.05293067143499</v>
      </c>
      <c r="J619" s="2" t="n">
        <v>-2.53633714599699</v>
      </c>
    </row>
    <row r="620" customFormat="false" ht="14.25" hidden="false" customHeight="false" outlineLevel="0" collapsed="false">
      <c r="A620" s="2" t="s">
        <v>683</v>
      </c>
      <c r="B620" s="2" t="n">
        <v>3</v>
      </c>
      <c r="C620" s="2" t="s">
        <v>680</v>
      </c>
      <c r="D620" s="2" t="n">
        <v>6</v>
      </c>
      <c r="E620" s="2" t="n">
        <v>-673.135746014863</v>
      </c>
      <c r="F620" s="2" t="n">
        <v>-112.189291002477</v>
      </c>
      <c r="G620" s="2" t="n">
        <v>-302.860635674266</v>
      </c>
      <c r="H620" s="2" t="n">
        <v>-12.4686422674482</v>
      </c>
      <c r="I620" s="2" t="n">
        <v>-2.07810704457471</v>
      </c>
      <c r="J620" s="2" t="n">
        <v>-2.40972684292108</v>
      </c>
    </row>
    <row r="621" customFormat="false" ht="14.25" hidden="false" customHeight="false" outlineLevel="0" collapsed="false">
      <c r="A621" s="2" t="s">
        <v>684</v>
      </c>
      <c r="B621" s="2" t="n">
        <v>3</v>
      </c>
      <c r="C621" s="2" t="s">
        <v>680</v>
      </c>
      <c r="D621" s="2" t="n">
        <v>6</v>
      </c>
      <c r="E621" s="2" t="n">
        <v>-432.630489460006</v>
      </c>
      <c r="F621" s="2" t="n">
        <v>-72.1050815766676</v>
      </c>
      <c r="G621" s="2" t="n">
        <v>-184.170939770729</v>
      </c>
      <c r="H621" s="2" t="n">
        <v>-6.59998030274972</v>
      </c>
      <c r="I621" s="2" t="n">
        <v>-1.09999671712495</v>
      </c>
      <c r="J621" s="2" t="n">
        <v>-1.31599868518228</v>
      </c>
    </row>
    <row r="622" customFormat="false" ht="14.25" hidden="false" customHeight="false" outlineLevel="0" collapsed="false">
      <c r="A622" s="2" t="s">
        <v>685</v>
      </c>
      <c r="B622" s="2" t="n">
        <v>3</v>
      </c>
      <c r="C622" s="2" t="s">
        <v>680</v>
      </c>
      <c r="D622" s="2" t="n">
        <v>6</v>
      </c>
      <c r="E622" s="2" t="n">
        <v>-282.110228133967</v>
      </c>
      <c r="F622" s="2" t="n">
        <v>-47.0183713556612</v>
      </c>
      <c r="G622" s="2" t="n">
        <v>-115.329783624733</v>
      </c>
      <c r="H622" s="2" t="n">
        <v>-7.96103581398593</v>
      </c>
      <c r="I622" s="2" t="n">
        <v>-1.32683930233099</v>
      </c>
      <c r="J622" s="2" t="n">
        <v>-1.52999679167861</v>
      </c>
    </row>
    <row r="623" customFormat="false" ht="14.25" hidden="false" customHeight="false" outlineLevel="0" collapsed="false">
      <c r="A623" s="2" t="s">
        <v>686</v>
      </c>
      <c r="B623" s="2" t="n">
        <v>3</v>
      </c>
      <c r="C623" s="2" t="s">
        <v>680</v>
      </c>
      <c r="D623" s="2" t="n">
        <v>6</v>
      </c>
      <c r="E623" s="2" t="n">
        <v>-293.492749968452</v>
      </c>
      <c r="F623" s="2" t="n">
        <v>-48.9154583280753</v>
      </c>
      <c r="G623" s="2" t="n">
        <v>-112.683249205495</v>
      </c>
      <c r="H623" s="2" t="n">
        <v>-8.39953925658607</v>
      </c>
      <c r="I623" s="2" t="n">
        <v>-1.39992320943101</v>
      </c>
      <c r="J623" s="2" t="n">
        <v>-2.1171061700195</v>
      </c>
    </row>
    <row r="624" customFormat="false" ht="14.25" hidden="false" customHeight="false" outlineLevel="0" collapsed="false">
      <c r="A624" s="2" t="s">
        <v>687</v>
      </c>
      <c r="B624" s="2" t="n">
        <v>3</v>
      </c>
      <c r="C624" s="2" t="s">
        <v>680</v>
      </c>
      <c r="D624" s="2" t="n">
        <v>6</v>
      </c>
      <c r="E624" s="2" t="n">
        <v>-207.190387196869</v>
      </c>
      <c r="F624" s="2" t="n">
        <v>-34.5317311994781</v>
      </c>
      <c r="G624" s="2" t="n">
        <v>-71.4856764154455</v>
      </c>
      <c r="H624" s="2" t="n">
        <v>-7.37300442841497</v>
      </c>
      <c r="I624" s="2" t="n">
        <v>-1.22883407140249</v>
      </c>
      <c r="J624" s="2" t="n">
        <v>-1.53984784364226</v>
      </c>
    </row>
    <row r="625" customFormat="false" ht="14.25" hidden="false" customHeight="false" outlineLevel="0" collapsed="false">
      <c r="A625" s="2" t="s">
        <v>688</v>
      </c>
      <c r="B625" s="2" t="n">
        <v>3</v>
      </c>
      <c r="C625" s="2" t="s">
        <v>680</v>
      </c>
      <c r="D625" s="2" t="n">
        <v>6</v>
      </c>
      <c r="E625" s="2" t="n">
        <v>-156.66384393807</v>
      </c>
      <c r="F625" s="2" t="n">
        <v>-26.1106406563451</v>
      </c>
      <c r="G625" s="2" t="n">
        <v>-58.9040968823823</v>
      </c>
      <c r="H625" s="2" t="n">
        <v>-5.97063802324715</v>
      </c>
      <c r="I625" s="2" t="n">
        <v>-0.995106337207859</v>
      </c>
      <c r="J625" s="2" t="n">
        <v>-1.68768997831445</v>
      </c>
    </row>
    <row r="626" customFormat="false" ht="14.25" hidden="false" customHeight="false" outlineLevel="0" collapsed="false">
      <c r="A626" s="2" t="s">
        <v>689</v>
      </c>
      <c r="B626" s="2" t="n">
        <v>3</v>
      </c>
      <c r="C626" s="2" t="s">
        <v>690</v>
      </c>
      <c r="D626" s="2" t="n">
        <v>6</v>
      </c>
      <c r="E626" s="2" t="n">
        <v>-135.006431888927</v>
      </c>
      <c r="F626" s="2" t="n">
        <v>-22.5010719814878</v>
      </c>
      <c r="G626" s="2" t="n">
        <v>-58.2422907538165</v>
      </c>
      <c r="H626" s="2" t="n">
        <v>-6.10620060492161</v>
      </c>
      <c r="I626" s="2" t="n">
        <v>-1.01770010082027</v>
      </c>
      <c r="J626" s="2" t="n">
        <v>-1.08431457551716</v>
      </c>
    </row>
    <row r="627" customFormat="false" ht="14.25" hidden="false" customHeight="false" outlineLevel="0" collapsed="false">
      <c r="A627" s="2" t="s">
        <v>691</v>
      </c>
      <c r="B627" s="2" t="n">
        <v>3</v>
      </c>
      <c r="C627" s="2" t="s">
        <v>690</v>
      </c>
      <c r="D627" s="2" t="n">
        <v>6</v>
      </c>
      <c r="E627" s="2" t="n">
        <v>-155.746908308932</v>
      </c>
      <c r="F627" s="2" t="n">
        <v>-25.9578180514887</v>
      </c>
      <c r="G627" s="2" t="n">
        <v>-55.9938111969419</v>
      </c>
      <c r="H627" s="2" t="n">
        <v>-6.48105151902732</v>
      </c>
      <c r="I627" s="2" t="n">
        <v>-1.08017525317122</v>
      </c>
      <c r="J627" s="2" t="n">
        <v>-1.82716952213572</v>
      </c>
    </row>
    <row r="628" customFormat="false" ht="14.25" hidden="false" customHeight="false" outlineLevel="0" collapsed="false">
      <c r="A628" s="2" t="s">
        <v>692</v>
      </c>
      <c r="B628" s="2" t="n">
        <v>3</v>
      </c>
      <c r="C628" s="2" t="s">
        <v>690</v>
      </c>
      <c r="D628" s="2" t="n">
        <v>6</v>
      </c>
      <c r="E628" s="2" t="n">
        <v>-126.099012107232</v>
      </c>
      <c r="F628" s="2" t="n">
        <v>-21.016502017872</v>
      </c>
      <c r="G628" s="2" t="n">
        <v>-53.2329846421666</v>
      </c>
      <c r="H628" s="2" t="n">
        <v>-5.74611489241517</v>
      </c>
      <c r="I628" s="2" t="n">
        <v>-0.957685815402529</v>
      </c>
      <c r="J628" s="2" t="n">
        <v>-1.00728586306726</v>
      </c>
    </row>
    <row r="629" customFormat="false" ht="14.25" hidden="false" customHeight="false" outlineLevel="0" collapsed="false">
      <c r="A629" s="2" t="s">
        <v>693</v>
      </c>
      <c r="B629" s="2" t="n">
        <v>3</v>
      </c>
      <c r="C629" s="2" t="s">
        <v>694</v>
      </c>
      <c r="D629" s="2" t="n">
        <v>6</v>
      </c>
      <c r="E629" s="2" t="n">
        <v>-117.800471370082</v>
      </c>
      <c r="F629" s="2" t="n">
        <v>-19.6334118950137</v>
      </c>
      <c r="G629" s="2" t="n">
        <v>-48.1135371570316</v>
      </c>
      <c r="H629" s="2" t="n">
        <v>-5.64120910948199</v>
      </c>
      <c r="I629" s="2" t="n">
        <v>-0.940201518246998</v>
      </c>
      <c r="J629" s="2" t="n">
        <v>-1.13949283420879</v>
      </c>
    </row>
    <row r="630" customFormat="false" ht="14.25" hidden="false" customHeight="false" outlineLevel="0" collapsed="false">
      <c r="A630" s="2" t="s">
        <v>695</v>
      </c>
      <c r="B630" s="2" t="n">
        <v>3</v>
      </c>
      <c r="C630" s="2" t="s">
        <v>694</v>
      </c>
      <c r="D630" s="2" t="n">
        <v>6</v>
      </c>
      <c r="E630" s="2" t="n">
        <v>-126.545739865208</v>
      </c>
      <c r="F630" s="2" t="n">
        <v>-21.0909566442013</v>
      </c>
      <c r="G630" s="2" t="n">
        <v>-46.3540258659075</v>
      </c>
      <c r="H630" s="2" t="n">
        <v>-6.24261552066408</v>
      </c>
      <c r="I630" s="2" t="n">
        <v>-1.04043592011068</v>
      </c>
      <c r="J630" s="2" t="n">
        <v>-1.40777989781185</v>
      </c>
    </row>
    <row r="631" customFormat="false" ht="14.25" hidden="false" customHeight="false" outlineLevel="0" collapsed="false">
      <c r="A631" s="2" t="s">
        <v>696</v>
      </c>
      <c r="B631" s="2" t="n">
        <v>3</v>
      </c>
      <c r="C631" s="2" t="s">
        <v>86</v>
      </c>
      <c r="D631" s="2" t="n">
        <v>6</v>
      </c>
      <c r="E631" s="2" t="n">
        <v>-133.22164058227</v>
      </c>
      <c r="F631" s="2" t="n">
        <v>-22.2036067637117</v>
      </c>
      <c r="G631" s="2" t="n">
        <v>-45.9996001530152</v>
      </c>
      <c r="H631" s="2" t="n">
        <v>-7.09878046169333</v>
      </c>
      <c r="I631" s="2" t="n">
        <v>-1.18313007694889</v>
      </c>
      <c r="J631" s="2" t="n">
        <v>-1.36453978351041</v>
      </c>
    </row>
    <row r="632" customFormat="false" ht="14.25" hidden="false" customHeight="false" outlineLevel="0" collapsed="false">
      <c r="A632" s="2" t="s">
        <v>697</v>
      </c>
      <c r="B632" s="2" t="n">
        <v>3</v>
      </c>
      <c r="C632" s="2" t="s">
        <v>690</v>
      </c>
      <c r="D632" s="2" t="n">
        <v>6</v>
      </c>
      <c r="E632" s="2" t="n">
        <v>-126.786334672965</v>
      </c>
      <c r="F632" s="2" t="n">
        <v>-21.1310557788276</v>
      </c>
      <c r="G632" s="2" t="n">
        <v>-45.3391184025725</v>
      </c>
      <c r="H632" s="2" t="n">
        <v>-6.46798173122638</v>
      </c>
      <c r="I632" s="2" t="n">
        <v>-1.0779969552044</v>
      </c>
      <c r="J632" s="2" t="n">
        <v>-1.5211018019409</v>
      </c>
    </row>
    <row r="633" customFormat="false" ht="14.25" hidden="false" customHeight="false" outlineLevel="0" collapsed="false">
      <c r="A633" s="2" t="s">
        <v>698</v>
      </c>
      <c r="B633" s="2" t="n">
        <v>3</v>
      </c>
      <c r="C633" s="2" t="s">
        <v>86</v>
      </c>
      <c r="D633" s="2" t="n">
        <v>6</v>
      </c>
      <c r="E633" s="2" t="n">
        <v>-141.094323888706</v>
      </c>
      <c r="F633" s="2" t="n">
        <v>-23.5157206481177</v>
      </c>
      <c r="G633" s="2" t="n">
        <v>-53.3016911109674</v>
      </c>
      <c r="H633" s="2" t="n">
        <v>-6.81880207805659</v>
      </c>
      <c r="I633" s="2" t="n">
        <v>-1.13646701300943</v>
      </c>
      <c r="J633" s="2" t="n">
        <v>-1.72223839788159</v>
      </c>
    </row>
    <row r="634" customFormat="false" ht="14.25" hidden="false" customHeight="false" outlineLevel="0" collapsed="false">
      <c r="A634" s="2" t="s">
        <v>699</v>
      </c>
      <c r="B634" s="2" t="n">
        <v>3</v>
      </c>
      <c r="C634" s="2" t="s">
        <v>690</v>
      </c>
      <c r="D634" s="2" t="n">
        <v>6</v>
      </c>
      <c r="E634" s="2" t="n">
        <v>-153.095249264227</v>
      </c>
      <c r="F634" s="2" t="n">
        <v>-25.5158748773712</v>
      </c>
      <c r="G634" s="2" t="n">
        <v>-42.469421856289</v>
      </c>
      <c r="H634" s="2" t="n">
        <v>-7.18770559820907</v>
      </c>
      <c r="I634" s="2" t="n">
        <v>-1.19795093303484</v>
      </c>
      <c r="J634" s="2" t="n">
        <v>-1.42413299441682</v>
      </c>
    </row>
    <row r="635" customFormat="false" ht="14.25" hidden="false" customHeight="false" outlineLevel="0" collapsed="false">
      <c r="A635" s="2" t="s">
        <v>700</v>
      </c>
      <c r="B635" s="2" t="n">
        <v>3</v>
      </c>
      <c r="C635" s="2" t="s">
        <v>680</v>
      </c>
      <c r="D635" s="2" t="n">
        <v>6</v>
      </c>
      <c r="E635" s="2" t="n">
        <v>-137.663430056143</v>
      </c>
      <c r="F635" s="2" t="n">
        <v>-22.9439050093572</v>
      </c>
      <c r="G635" s="2" t="n">
        <v>-43.6907434638091</v>
      </c>
      <c r="H635" s="2" t="n">
        <v>-6.05439936836443</v>
      </c>
      <c r="I635" s="2" t="n">
        <v>-1.00906656139407</v>
      </c>
      <c r="J635" s="2" t="n">
        <v>-1.18789767000363</v>
      </c>
    </row>
    <row r="636" customFormat="false" ht="14.25" hidden="false" customHeight="false" outlineLevel="0" collapsed="false">
      <c r="A636" s="2" t="s">
        <v>701</v>
      </c>
      <c r="B636" s="2" t="n">
        <v>3</v>
      </c>
      <c r="C636" s="2" t="s">
        <v>702</v>
      </c>
      <c r="D636" s="2" t="n">
        <v>6</v>
      </c>
      <c r="E636" s="2" t="n">
        <v>-91.3895800943149</v>
      </c>
      <c r="F636" s="2" t="n">
        <v>-15.2315966823858</v>
      </c>
      <c r="G636" s="2" t="n">
        <v>-41.4393686823167</v>
      </c>
      <c r="H636" s="2" t="n">
        <v>-5.18692582201842</v>
      </c>
      <c r="I636" s="2" t="n">
        <v>-0.86448763700307</v>
      </c>
      <c r="J636" s="2" t="n">
        <v>-1.02386705720237</v>
      </c>
    </row>
    <row r="637" customFormat="false" ht="14.25" hidden="false" customHeight="false" outlineLevel="0" collapsed="false">
      <c r="A637" s="2" t="s">
        <v>703</v>
      </c>
      <c r="B637" s="2" t="n">
        <v>3</v>
      </c>
      <c r="C637" s="2" t="s">
        <v>690</v>
      </c>
      <c r="D637" s="2" t="n">
        <v>6</v>
      </c>
      <c r="E637" s="2" t="n">
        <v>-91.315173746569</v>
      </c>
      <c r="F637" s="2" t="n">
        <v>-15.2191956244282</v>
      </c>
      <c r="G637" s="2" t="n">
        <v>-36.6328537710578</v>
      </c>
      <c r="H637" s="2" t="n">
        <v>-5.14322841198225</v>
      </c>
      <c r="I637" s="2" t="n">
        <v>-0.857204735330375</v>
      </c>
      <c r="J637" s="2" t="n">
        <v>-1.01233531611372</v>
      </c>
    </row>
    <row r="638" customFormat="false" ht="14.25" hidden="false" customHeight="false" outlineLevel="0" collapsed="false">
      <c r="A638" s="2" t="s">
        <v>704</v>
      </c>
      <c r="B638" s="2" t="n">
        <v>3</v>
      </c>
      <c r="C638" s="2" t="s">
        <v>690</v>
      </c>
      <c r="D638" s="2" t="n">
        <v>6</v>
      </c>
      <c r="E638" s="2" t="n">
        <v>-96.7213155531394</v>
      </c>
      <c r="F638" s="2" t="n">
        <v>-16.1202192588566</v>
      </c>
      <c r="G638" s="2" t="n">
        <v>-33.457297838587</v>
      </c>
      <c r="H638" s="2" t="n">
        <v>-5.8132209724138</v>
      </c>
      <c r="I638" s="2" t="n">
        <v>-0.968870162068967</v>
      </c>
      <c r="J638" s="2" t="n">
        <v>-1.15332505612332</v>
      </c>
    </row>
    <row r="639" customFormat="false" ht="14.25" hidden="false" customHeight="false" outlineLevel="0" collapsed="false">
      <c r="A639" s="2" t="s">
        <v>705</v>
      </c>
      <c r="B639" s="2" t="n">
        <v>3</v>
      </c>
      <c r="C639" s="2" t="s">
        <v>690</v>
      </c>
      <c r="D639" s="2" t="n">
        <v>6</v>
      </c>
      <c r="E639" s="2" t="n">
        <v>-149.991742273202</v>
      </c>
      <c r="F639" s="2" t="n">
        <v>-24.9986237122003</v>
      </c>
      <c r="G639" s="2" t="n">
        <v>-42.0803949798554</v>
      </c>
      <c r="H639" s="2" t="n">
        <v>-7.63004723114003</v>
      </c>
      <c r="I639" s="2" t="n">
        <v>-1.27167453852334</v>
      </c>
      <c r="J639" s="2" t="n">
        <v>-1.90218166008394</v>
      </c>
    </row>
    <row r="640" customFormat="false" ht="14.25" hidden="false" customHeight="false" outlineLevel="0" collapsed="false">
      <c r="A640" s="2" t="s">
        <v>706</v>
      </c>
      <c r="B640" s="2" t="n">
        <v>3</v>
      </c>
      <c r="C640" s="2" t="s">
        <v>707</v>
      </c>
      <c r="D640" s="2" t="n">
        <v>6</v>
      </c>
      <c r="E640" s="2" t="n">
        <v>-215.17692174444</v>
      </c>
      <c r="F640" s="2" t="n">
        <v>-35.86282029074</v>
      </c>
      <c r="G640" s="2" t="n">
        <v>-92.8128425911846</v>
      </c>
      <c r="H640" s="2" t="n">
        <v>-8.24623232247051</v>
      </c>
      <c r="I640" s="2" t="n">
        <v>-1.37437205374508</v>
      </c>
      <c r="J640" s="2" t="n">
        <v>-1.98403116851197</v>
      </c>
    </row>
    <row r="641" customFormat="false" ht="14.25" hidden="false" customHeight="false" outlineLevel="0" collapsed="false">
      <c r="A641" s="2" t="s">
        <v>708</v>
      </c>
      <c r="B641" s="2" t="n">
        <v>3</v>
      </c>
      <c r="C641" s="2" t="s">
        <v>707</v>
      </c>
      <c r="D641" s="2" t="n">
        <v>6</v>
      </c>
      <c r="E641" s="2" t="n">
        <v>-155.965428269402</v>
      </c>
      <c r="F641" s="2" t="n">
        <v>-25.9942380449004</v>
      </c>
      <c r="G641" s="2" t="n">
        <v>-48.6180634434181</v>
      </c>
      <c r="H641" s="2" t="n">
        <v>-7.80762044502374</v>
      </c>
      <c r="I641" s="2" t="n">
        <v>-1.30127007417062</v>
      </c>
      <c r="J641" s="2" t="n">
        <v>-2.13032704105784</v>
      </c>
    </row>
    <row r="642" customFormat="false" ht="14.25" hidden="false" customHeight="false" outlineLevel="0" collapsed="false">
      <c r="A642" s="2" t="s">
        <v>709</v>
      </c>
      <c r="B642" s="2" t="n">
        <v>3</v>
      </c>
      <c r="C642" s="2" t="s">
        <v>694</v>
      </c>
      <c r="D642" s="2" t="n">
        <v>6</v>
      </c>
      <c r="E642" s="2" t="n">
        <v>-65.1548154177129</v>
      </c>
      <c r="F642" s="2" t="n">
        <v>-10.8591359029521</v>
      </c>
      <c r="G642" s="2" t="n">
        <v>-17.9801101293834</v>
      </c>
      <c r="H642" s="2" t="n">
        <v>-4.62289011880218</v>
      </c>
      <c r="I642" s="2" t="n">
        <v>-0.77048168646703</v>
      </c>
      <c r="J642" s="2" t="n">
        <v>-0.866851368028227</v>
      </c>
    </row>
    <row r="643" customFormat="false" ht="14.25" hidden="false" customHeight="false" outlineLevel="0" collapsed="false">
      <c r="A643" s="2" t="s">
        <v>710</v>
      </c>
      <c r="B643" s="2" t="n">
        <v>3</v>
      </c>
      <c r="C643" s="2" t="s">
        <v>711</v>
      </c>
      <c r="D643" s="2" t="n">
        <v>6</v>
      </c>
      <c r="E643" s="2" t="n">
        <v>-181.021305993039</v>
      </c>
      <c r="F643" s="2" t="n">
        <v>-30.1702176655065</v>
      </c>
      <c r="G643" s="2" t="n">
        <v>-47.2083983396594</v>
      </c>
      <c r="H643" s="2" t="n">
        <v>-6.15832734904881</v>
      </c>
      <c r="I643" s="2" t="n">
        <v>-1.02638789150813</v>
      </c>
      <c r="J643" s="2" t="n">
        <v>-1.53543983328017</v>
      </c>
    </row>
    <row r="644" customFormat="false" ht="14.25" hidden="false" customHeight="false" outlineLevel="0" collapsed="false">
      <c r="A644" s="2" t="s">
        <v>712</v>
      </c>
      <c r="B644" s="2" t="n">
        <v>3</v>
      </c>
      <c r="C644" s="2" t="s">
        <v>713</v>
      </c>
      <c r="D644" s="2" t="n">
        <v>5</v>
      </c>
      <c r="E644" s="2" t="n">
        <v>-221.330371422828</v>
      </c>
      <c r="F644" s="2" t="n">
        <v>-44.2660742845656</v>
      </c>
      <c r="G644" s="2" t="n">
        <v>-95.0571157341181</v>
      </c>
      <c r="H644" s="2" t="n">
        <v>-6.76921414357066</v>
      </c>
      <c r="I644" s="2" t="n">
        <v>-1.35384282871413</v>
      </c>
      <c r="J644" s="2" t="n">
        <v>-1.90128395594099</v>
      </c>
    </row>
    <row r="645" customFormat="false" ht="14.25" hidden="false" customHeight="false" outlineLevel="0" collapsed="false">
      <c r="A645" s="2" t="s">
        <v>714</v>
      </c>
      <c r="B645" s="2" t="n">
        <v>3</v>
      </c>
      <c r="C645" s="2" t="s">
        <v>99</v>
      </c>
      <c r="D645" s="2" t="n">
        <v>5</v>
      </c>
      <c r="E645" s="2" t="n">
        <v>-121.863065931317</v>
      </c>
      <c r="F645" s="2" t="n">
        <v>-24.3726131862634</v>
      </c>
      <c r="G645" s="2" t="n">
        <v>-55.6429005333291</v>
      </c>
      <c r="H645" s="2" t="n">
        <v>-4.57283154323562</v>
      </c>
      <c r="I645" s="2" t="n">
        <v>-0.914566308647124</v>
      </c>
      <c r="J645" s="2" t="n">
        <v>-1.01698890868229</v>
      </c>
    </row>
    <row r="646" customFormat="false" ht="14.25" hidden="false" customHeight="false" outlineLevel="0" collapsed="false">
      <c r="A646" s="2" t="s">
        <v>715</v>
      </c>
      <c r="B646" s="2" t="n">
        <v>3</v>
      </c>
      <c r="C646" s="2" t="s">
        <v>716</v>
      </c>
      <c r="D646" s="2" t="n">
        <v>5</v>
      </c>
      <c r="E646" s="2" t="n">
        <v>-102.881279606062</v>
      </c>
      <c r="F646" s="2" t="n">
        <v>-20.5762559212124</v>
      </c>
      <c r="G646" s="2" t="n">
        <v>-48.272221450882</v>
      </c>
      <c r="H646" s="2" t="n">
        <v>-4.3026195849911</v>
      </c>
      <c r="I646" s="2" t="n">
        <v>-0.86052391699822</v>
      </c>
      <c r="J646" s="2" t="n">
        <v>-0.961009243462857</v>
      </c>
    </row>
    <row r="647" customFormat="false" ht="14.25" hidden="false" customHeight="false" outlineLevel="0" collapsed="false">
      <c r="A647" s="2" t="s">
        <v>717</v>
      </c>
      <c r="B647" s="2" t="n">
        <v>3</v>
      </c>
      <c r="C647" s="2" t="s">
        <v>713</v>
      </c>
      <c r="D647" s="2" t="n">
        <v>5</v>
      </c>
      <c r="E647" s="2" t="n">
        <v>-168.959906454571</v>
      </c>
      <c r="F647" s="2" t="n">
        <v>-33.7919812909141</v>
      </c>
      <c r="G647" s="2" t="n">
        <v>-46.0453935690377</v>
      </c>
      <c r="H647" s="2" t="n">
        <v>-6.09773299865041</v>
      </c>
      <c r="I647" s="2" t="n">
        <v>-1.21954659973008</v>
      </c>
      <c r="J647" s="2" t="n">
        <v>-1.9451418656728</v>
      </c>
    </row>
    <row r="648" customFormat="false" ht="14.25" hidden="false" customHeight="false" outlineLevel="0" collapsed="false">
      <c r="A648" s="2" t="s">
        <v>718</v>
      </c>
      <c r="B648" s="2" t="n">
        <v>3</v>
      </c>
      <c r="C648" s="2" t="s">
        <v>99</v>
      </c>
      <c r="D648" s="2" t="n">
        <v>5</v>
      </c>
      <c r="E648" s="2" t="n">
        <v>-108.537623052363</v>
      </c>
      <c r="F648" s="2" t="n">
        <v>-21.7075246104726</v>
      </c>
      <c r="G648" s="2" t="n">
        <v>-45.1372292223912</v>
      </c>
      <c r="H648" s="2" t="n">
        <v>-4.70143597235822</v>
      </c>
      <c r="I648" s="2" t="n">
        <v>-0.940287194471644</v>
      </c>
      <c r="J648" s="2" t="n">
        <v>-1.1634672273426</v>
      </c>
    </row>
    <row r="649" customFormat="false" ht="14.25" hidden="false" customHeight="false" outlineLevel="0" collapsed="false">
      <c r="A649" s="2" t="s">
        <v>719</v>
      </c>
      <c r="B649" s="2" t="n">
        <v>3</v>
      </c>
      <c r="C649" s="2" t="s">
        <v>720</v>
      </c>
      <c r="D649" s="2" t="n">
        <v>5</v>
      </c>
      <c r="E649" s="2" t="n">
        <v>-85.4790267840827</v>
      </c>
      <c r="F649" s="2" t="n">
        <v>-17.0958053568165</v>
      </c>
      <c r="G649" s="2" t="n">
        <v>-39.8827816443533</v>
      </c>
      <c r="H649" s="2" t="n">
        <v>-4.12665157978589</v>
      </c>
      <c r="I649" s="2" t="n">
        <v>-0.825330315957177</v>
      </c>
      <c r="J649" s="2" t="n">
        <v>-0.897241367958075</v>
      </c>
    </row>
    <row r="650" customFormat="false" ht="14.25" hidden="false" customHeight="false" outlineLevel="0" collapsed="false">
      <c r="A650" s="2" t="s">
        <v>721</v>
      </c>
      <c r="B650" s="2" t="n">
        <v>3</v>
      </c>
      <c r="C650" s="2" t="s">
        <v>722</v>
      </c>
      <c r="D650" s="2" t="n">
        <v>5</v>
      </c>
      <c r="E650" s="2" t="n">
        <v>-73.5430873287162</v>
      </c>
      <c r="F650" s="2" t="n">
        <v>-14.7086174657432</v>
      </c>
      <c r="G650" s="2" t="n">
        <v>-38.3961761145575</v>
      </c>
      <c r="H650" s="2" t="n">
        <v>-4.60226854043808</v>
      </c>
      <c r="I650" s="2" t="n">
        <v>-0.920453708087616</v>
      </c>
      <c r="J650" s="2" t="n">
        <v>-0.981115152101759</v>
      </c>
    </row>
    <row r="651" customFormat="false" ht="14.25" hidden="false" customHeight="false" outlineLevel="0" collapsed="false">
      <c r="A651" s="2" t="s">
        <v>723</v>
      </c>
      <c r="B651" s="2" t="n">
        <v>3</v>
      </c>
      <c r="C651" s="2" t="s">
        <v>99</v>
      </c>
      <c r="D651" s="2" t="n">
        <v>5</v>
      </c>
      <c r="E651" s="2" t="n">
        <v>-82.5509286933175</v>
      </c>
      <c r="F651" s="2" t="n">
        <v>-16.5101857386635</v>
      </c>
      <c r="G651" s="2" t="n">
        <v>-31.6585556819627</v>
      </c>
      <c r="H651" s="2" t="n">
        <v>-4.46445446367439</v>
      </c>
      <c r="I651" s="2" t="n">
        <v>-0.892890892734878</v>
      </c>
      <c r="J651" s="2" t="n">
        <v>-1.05795393017553</v>
      </c>
    </row>
    <row r="652" customFormat="false" ht="14.25" hidden="false" customHeight="false" outlineLevel="0" collapsed="false">
      <c r="A652" s="2" t="s">
        <v>724</v>
      </c>
      <c r="B652" s="2" t="n">
        <v>3</v>
      </c>
      <c r="C652" s="2" t="s">
        <v>725</v>
      </c>
      <c r="D652" s="2" t="n">
        <v>5</v>
      </c>
      <c r="E652" s="2" t="n">
        <v>-76.6041669079806</v>
      </c>
      <c r="F652" s="2" t="n">
        <v>-15.3208333815961</v>
      </c>
      <c r="G652" s="2" t="n">
        <v>-31.2090547480177</v>
      </c>
      <c r="H652" s="2" t="n">
        <v>-3.90866832378377</v>
      </c>
      <c r="I652" s="2" t="n">
        <v>-0.781733664756754</v>
      </c>
      <c r="J652" s="2" t="n">
        <v>-0.84088286536744</v>
      </c>
    </row>
    <row r="653" customFormat="false" ht="14.25" hidden="false" customHeight="false" outlineLevel="0" collapsed="false">
      <c r="A653" s="2" t="s">
        <v>726</v>
      </c>
      <c r="B653" s="2" t="n">
        <v>3</v>
      </c>
      <c r="C653" s="2" t="s">
        <v>115</v>
      </c>
      <c r="D653" s="2" t="n">
        <v>4</v>
      </c>
      <c r="E653" s="2" t="n">
        <v>-248.736216335941</v>
      </c>
      <c r="F653" s="2" t="n">
        <v>-62.1840540839851</v>
      </c>
      <c r="G653" s="2" t="n">
        <v>-136.316995910425</v>
      </c>
      <c r="H653" s="2" t="n">
        <v>-5.22792925033001</v>
      </c>
      <c r="I653" s="2" t="n">
        <v>-1.3069823125825</v>
      </c>
      <c r="J653" s="2" t="n">
        <v>-2.00529660907063</v>
      </c>
    </row>
    <row r="654" customFormat="false" ht="14.25" hidden="false" customHeight="false" outlineLevel="0" collapsed="false">
      <c r="A654" s="2" t="s">
        <v>110</v>
      </c>
      <c r="B654" s="2" t="n">
        <v>3</v>
      </c>
      <c r="C654" s="2" t="s">
        <v>111</v>
      </c>
      <c r="D654" s="2" t="n">
        <v>4</v>
      </c>
      <c r="E654" s="2" t="n">
        <v>-284.427994566168</v>
      </c>
      <c r="F654" s="2" t="n">
        <v>-71.106998641542</v>
      </c>
      <c r="G654" s="2" t="n">
        <v>-144.096003745139</v>
      </c>
      <c r="H654" s="2" t="n">
        <v>-5.93142614921516</v>
      </c>
      <c r="I654" s="2" t="n">
        <v>-1.48285653730379</v>
      </c>
      <c r="J654" s="2" t="n">
        <v>-3.14193540729951</v>
      </c>
    </row>
    <row r="655" customFormat="false" ht="14.25" hidden="false" customHeight="false" outlineLevel="0" collapsed="false">
      <c r="A655" s="2" t="s">
        <v>727</v>
      </c>
      <c r="B655" s="2" t="n">
        <v>3</v>
      </c>
      <c r="C655" s="2" t="s">
        <v>728</v>
      </c>
      <c r="D655" s="2" t="n">
        <v>4</v>
      </c>
      <c r="E655" s="2" t="n">
        <v>-165.946556579749</v>
      </c>
      <c r="F655" s="2" t="n">
        <v>-41.4866391449372</v>
      </c>
      <c r="G655" s="2" t="n">
        <v>-65.7710157792284</v>
      </c>
      <c r="H655" s="2" t="n">
        <v>-5.04857350330787</v>
      </c>
      <c r="I655" s="2" t="n">
        <v>-1.26214337582697</v>
      </c>
      <c r="J655" s="2" t="n">
        <v>-1.83036134667232</v>
      </c>
    </row>
    <row r="656" customFormat="false" ht="14.25" hidden="false" customHeight="false" outlineLevel="0" collapsed="false">
      <c r="A656" s="2" t="s">
        <v>729</v>
      </c>
      <c r="B656" s="2" t="n">
        <v>3</v>
      </c>
      <c r="C656" s="2" t="s">
        <v>113</v>
      </c>
      <c r="D656" s="2" t="n">
        <v>4</v>
      </c>
      <c r="E656" s="2" t="n">
        <v>-156.694235726177</v>
      </c>
      <c r="F656" s="2" t="n">
        <v>-39.1735589315441</v>
      </c>
      <c r="G656" s="2" t="n">
        <v>-64.048047311101</v>
      </c>
      <c r="H656" s="2" t="n">
        <v>-4.63356684592277</v>
      </c>
      <c r="I656" s="2" t="n">
        <v>-1.15839171148069</v>
      </c>
      <c r="J656" s="2" t="n">
        <v>-1.89842043766864</v>
      </c>
    </row>
    <row r="657" customFormat="false" ht="14.25" hidden="false" customHeight="false" outlineLevel="0" collapsed="false">
      <c r="A657" s="2" t="s">
        <v>730</v>
      </c>
      <c r="B657" s="2" t="n">
        <v>3</v>
      </c>
      <c r="C657" s="2" t="s">
        <v>115</v>
      </c>
      <c r="D657" s="2" t="n">
        <v>4</v>
      </c>
      <c r="E657" s="2" t="n">
        <v>-79.246103433654</v>
      </c>
      <c r="F657" s="2" t="n">
        <v>-19.8115258584135</v>
      </c>
      <c r="G657" s="2" t="n">
        <v>-38.0098297805792</v>
      </c>
      <c r="H657" s="2" t="n">
        <v>-4.36166761999583</v>
      </c>
      <c r="I657" s="2" t="n">
        <v>-1.09041690499896</v>
      </c>
      <c r="J657" s="2" t="n">
        <v>-1.16783454920108</v>
      </c>
    </row>
    <row r="658" customFormat="false" ht="14.25" hidden="false" customHeight="false" outlineLevel="0" collapsed="false">
      <c r="A658" s="2" t="s">
        <v>731</v>
      </c>
      <c r="B658" s="2" t="n">
        <v>3</v>
      </c>
      <c r="C658" s="2" t="s">
        <v>728</v>
      </c>
      <c r="D658" s="2" t="n">
        <v>4</v>
      </c>
      <c r="E658" s="2" t="n">
        <v>-82.3953101126646</v>
      </c>
      <c r="F658" s="2" t="n">
        <v>-20.5988275281661</v>
      </c>
      <c r="G658" s="2" t="n">
        <v>-36.3784558918367</v>
      </c>
      <c r="H658" s="2" t="n">
        <v>-3.54127859657944</v>
      </c>
      <c r="I658" s="2" t="n">
        <v>-0.88531964914486</v>
      </c>
      <c r="J658" s="2" t="n">
        <v>-0.959224954633557</v>
      </c>
    </row>
    <row r="659" customFormat="false" ht="14.25" hidden="false" customHeight="false" outlineLevel="0" collapsed="false">
      <c r="A659" s="2" t="s">
        <v>732</v>
      </c>
      <c r="B659" s="2" t="n">
        <v>3</v>
      </c>
      <c r="C659" s="2" t="s">
        <v>733</v>
      </c>
      <c r="D659" s="2" t="n">
        <v>4</v>
      </c>
      <c r="E659" s="2" t="n">
        <v>-95.2822414918951</v>
      </c>
      <c r="F659" s="2" t="n">
        <v>-23.8205603729738</v>
      </c>
      <c r="G659" s="2" t="n">
        <v>-33.6965086959277</v>
      </c>
      <c r="H659" s="2" t="n">
        <v>-4.11335099916314</v>
      </c>
      <c r="I659" s="2" t="n">
        <v>-1.02833774979079</v>
      </c>
      <c r="J659" s="2" t="n">
        <v>-1.40894705561344</v>
      </c>
    </row>
    <row r="660" customFormat="false" ht="14.25" hidden="false" customHeight="false" outlineLevel="0" collapsed="false">
      <c r="A660" s="2" t="s">
        <v>734</v>
      </c>
      <c r="B660" s="2" t="n">
        <v>3</v>
      </c>
      <c r="C660" s="2" t="s">
        <v>735</v>
      </c>
      <c r="D660" s="2" t="n">
        <v>4</v>
      </c>
      <c r="E660" s="2" t="n">
        <v>-65.9430979182664</v>
      </c>
      <c r="F660" s="2" t="n">
        <v>-16.4857744795666</v>
      </c>
      <c r="G660" s="2" t="n">
        <v>-31.1320094360382</v>
      </c>
      <c r="H660" s="2" t="n">
        <v>-3.08930794620785</v>
      </c>
      <c r="I660" s="2" t="n">
        <v>-0.772326986551962</v>
      </c>
      <c r="J660" s="2" t="n">
        <v>-0.861182918456052</v>
      </c>
    </row>
    <row r="661" customFormat="false" ht="14.25" hidden="false" customHeight="false" outlineLevel="0" collapsed="false">
      <c r="A661" s="2" t="s">
        <v>736</v>
      </c>
      <c r="B661" s="2" t="n">
        <v>3</v>
      </c>
      <c r="C661" s="2" t="s">
        <v>113</v>
      </c>
      <c r="D661" s="2" t="n">
        <v>4</v>
      </c>
      <c r="E661" s="2" t="n">
        <v>-54.0000130144212</v>
      </c>
      <c r="F661" s="2" t="n">
        <v>-13.5000032536053</v>
      </c>
      <c r="G661" s="2" t="n">
        <v>-24.6034819660528</v>
      </c>
      <c r="H661" s="2" t="n">
        <v>-3.3017274581359</v>
      </c>
      <c r="I661" s="2" t="n">
        <v>-0.825431864533975</v>
      </c>
      <c r="J661" s="2" t="n">
        <v>-0.945481473137165</v>
      </c>
    </row>
    <row r="662" customFormat="false" ht="14.25" hidden="false" customHeight="false" outlineLevel="0" collapsed="false">
      <c r="A662" s="2" t="s">
        <v>737</v>
      </c>
      <c r="B662" s="2" t="n">
        <v>3</v>
      </c>
      <c r="C662" s="2" t="s">
        <v>738</v>
      </c>
      <c r="D662" s="2" t="n">
        <v>4</v>
      </c>
      <c r="E662" s="2" t="n">
        <v>-129.175984500661</v>
      </c>
      <c r="F662" s="2" t="n">
        <v>-32.2939961251652</v>
      </c>
      <c r="G662" s="2" t="n">
        <v>-72.6921830209735</v>
      </c>
      <c r="H662" s="2" t="n">
        <v>-3.51470617855925</v>
      </c>
      <c r="I662" s="2" t="n">
        <v>-0.878676544639813</v>
      </c>
      <c r="J662" s="2" t="n">
        <v>-1.0310106520632</v>
      </c>
    </row>
    <row r="663" customFormat="false" ht="14.25" hidden="false" customHeight="false" outlineLevel="0" collapsed="false">
      <c r="A663" s="2" t="s">
        <v>739</v>
      </c>
      <c r="B663" s="2" t="n">
        <v>3</v>
      </c>
      <c r="C663" s="2" t="s">
        <v>738</v>
      </c>
      <c r="D663" s="2" t="n">
        <v>4</v>
      </c>
      <c r="E663" s="2" t="n">
        <v>-104.124486860042</v>
      </c>
      <c r="F663" s="2" t="n">
        <v>-26.0311217150104</v>
      </c>
      <c r="G663" s="2" t="n">
        <v>-45.0036743899537</v>
      </c>
      <c r="H663" s="2" t="n">
        <v>-3.70272334026541</v>
      </c>
      <c r="I663" s="2" t="n">
        <v>-0.925680835066351</v>
      </c>
      <c r="J663" s="2" t="n">
        <v>-1.02847964999369</v>
      </c>
    </row>
    <row r="664" customFormat="false" ht="14.25" hidden="false" customHeight="false" outlineLevel="0" collapsed="false">
      <c r="A664" s="2" t="s">
        <v>210</v>
      </c>
      <c r="B664" s="2" t="n">
        <v>3</v>
      </c>
      <c r="C664" s="2" t="s">
        <v>139</v>
      </c>
      <c r="D664" s="2" t="n">
        <v>4</v>
      </c>
      <c r="E664" s="2" t="n">
        <v>-62.2091917185267</v>
      </c>
      <c r="F664" s="2" t="n">
        <v>-15.5522979296317</v>
      </c>
      <c r="G664" s="2" t="n">
        <v>-22.2865552588037</v>
      </c>
      <c r="H664" s="2" t="n">
        <v>-4.59023739099487</v>
      </c>
      <c r="I664" s="2" t="n">
        <v>-1.14755934774872</v>
      </c>
      <c r="J664" s="2" t="n">
        <v>-1.27173978530621</v>
      </c>
    </row>
    <row r="665" customFormat="false" ht="14.25" hidden="false" customHeight="false" outlineLevel="0" collapsed="false">
      <c r="A665" s="2" t="s">
        <v>547</v>
      </c>
      <c r="B665" s="2" t="n">
        <v>3</v>
      </c>
      <c r="C665" s="2" t="s">
        <v>740</v>
      </c>
      <c r="D665" s="2" t="n">
        <v>4</v>
      </c>
      <c r="E665" s="2" t="n">
        <v>-49.0947719433727</v>
      </c>
      <c r="F665" s="2" t="n">
        <v>-12.2736929858432</v>
      </c>
      <c r="G665" s="2" t="n">
        <v>-15.5527930812503</v>
      </c>
      <c r="H665" s="2" t="n">
        <v>-3.75091674755679</v>
      </c>
      <c r="I665" s="2" t="n">
        <v>-0.937729186889198</v>
      </c>
      <c r="J665" s="2" t="n">
        <v>-1.10696244078396</v>
      </c>
    </row>
    <row r="666" customFormat="false" ht="14.25" hidden="false" customHeight="false" outlineLevel="0" collapsed="false">
      <c r="A666" s="2" t="s">
        <v>741</v>
      </c>
      <c r="B666" s="2" t="n">
        <v>3</v>
      </c>
      <c r="C666" s="2" t="s">
        <v>139</v>
      </c>
      <c r="D666" s="2" t="n">
        <v>4</v>
      </c>
      <c r="E666" s="2" t="n">
        <v>-35.7621786476795</v>
      </c>
      <c r="F666" s="2" t="n">
        <v>-8.94054466191988</v>
      </c>
      <c r="G666" s="2" t="n">
        <v>-12.5379227944026</v>
      </c>
      <c r="H666" s="2" t="n">
        <v>-3.41871285848984</v>
      </c>
      <c r="I666" s="2" t="n">
        <v>-0.854678214622459</v>
      </c>
      <c r="J666" s="2" t="n">
        <v>-0.916388101918493</v>
      </c>
    </row>
    <row r="667" customFormat="false" ht="14.25" hidden="false" customHeight="false" outlineLevel="0" collapsed="false">
      <c r="A667" s="2" t="s">
        <v>742</v>
      </c>
      <c r="B667" s="2" t="n">
        <v>3</v>
      </c>
      <c r="C667" s="2" t="s">
        <v>743</v>
      </c>
      <c r="D667" s="2" t="n">
        <v>3</v>
      </c>
      <c r="E667" s="2" t="n">
        <v>-54.9907820111491</v>
      </c>
      <c r="F667" s="2" t="n">
        <v>-18.330260670383</v>
      </c>
      <c r="G667" s="2" t="n">
        <v>-27.3467746852579</v>
      </c>
      <c r="H667" s="2" t="n">
        <v>-2.39539337475493</v>
      </c>
      <c r="I667" s="2" t="n">
        <v>-0.798464458251644</v>
      </c>
      <c r="J667" s="2" t="n">
        <v>-0.90196199665945</v>
      </c>
    </row>
    <row r="668" customFormat="false" ht="14.25" hidden="false" customHeight="false" outlineLevel="0" collapsed="false">
      <c r="A668" s="2" t="s">
        <v>187</v>
      </c>
      <c r="B668" s="2" t="n">
        <v>3</v>
      </c>
      <c r="C668" s="2" t="s">
        <v>182</v>
      </c>
      <c r="D668" s="2" t="n">
        <v>3</v>
      </c>
      <c r="E668" s="2" t="n">
        <v>-79.2752457807668</v>
      </c>
      <c r="F668" s="2" t="n">
        <v>-26.4250819269223</v>
      </c>
      <c r="G668" s="2" t="n">
        <v>-35.1562201121959</v>
      </c>
      <c r="H668" s="2" t="n">
        <v>-3.44498803618484</v>
      </c>
      <c r="I668" s="2" t="n">
        <v>-1.14832934539495</v>
      </c>
      <c r="J668" s="2" t="n">
        <v>-1.54212637651094</v>
      </c>
    </row>
    <row r="669" customFormat="false" ht="14.25" hidden="false" customHeight="false" outlineLevel="0" collapsed="false">
      <c r="A669" s="2" t="s">
        <v>744</v>
      </c>
      <c r="B669" s="2" t="n">
        <v>3</v>
      </c>
      <c r="C669" s="2" t="s">
        <v>745</v>
      </c>
      <c r="D669" s="2" t="n">
        <v>3</v>
      </c>
      <c r="E669" s="2" t="n">
        <v>-43.2481578568101</v>
      </c>
      <c r="F669" s="2" t="n">
        <v>-14.4160526189367</v>
      </c>
      <c r="G669" s="2" t="n">
        <v>-16.6879577759526</v>
      </c>
      <c r="H669" s="2" t="n">
        <v>-3.57161750931358</v>
      </c>
      <c r="I669" s="2" t="n">
        <v>-1.19053916977119</v>
      </c>
      <c r="J669" s="2" t="n">
        <v>-1.93078208583339</v>
      </c>
    </row>
    <row r="670" customFormat="false" ht="14.25" hidden="false" customHeight="false" outlineLevel="0" collapsed="false">
      <c r="A670" s="2" t="s">
        <v>746</v>
      </c>
      <c r="B670" s="2" t="n">
        <v>3</v>
      </c>
      <c r="C670" s="2" t="s">
        <v>176</v>
      </c>
      <c r="D670" s="2" t="n">
        <v>3</v>
      </c>
      <c r="E670" s="2" t="n">
        <v>-33.0660553734456</v>
      </c>
      <c r="F670" s="2" t="n">
        <v>-11.0220184578152</v>
      </c>
      <c r="G670" s="2" t="n">
        <v>-15.5008080445079</v>
      </c>
      <c r="H670" s="2" t="n">
        <v>-3.19746674306733</v>
      </c>
      <c r="I670" s="2" t="n">
        <v>-1.06582224768911</v>
      </c>
      <c r="J670" s="2" t="n">
        <v>-1.2554377128239</v>
      </c>
    </row>
    <row r="671" customFormat="false" ht="14.25" hidden="false" customHeight="false" outlineLevel="0" collapsed="false">
      <c r="A671" s="2" t="s">
        <v>414</v>
      </c>
      <c r="B671" s="2" t="n">
        <v>3</v>
      </c>
      <c r="C671" s="2" t="s">
        <v>176</v>
      </c>
      <c r="D671" s="2" t="n">
        <v>3</v>
      </c>
      <c r="E671" s="2" t="n">
        <v>-30.7297662338908</v>
      </c>
      <c r="F671" s="2" t="n">
        <v>-10.2432554112969</v>
      </c>
      <c r="G671" s="2" t="n">
        <v>-18.1535847275894</v>
      </c>
      <c r="H671" s="2" t="n">
        <v>-2.87341351546522</v>
      </c>
      <c r="I671" s="2" t="n">
        <v>-0.957804505155072</v>
      </c>
      <c r="J671" s="2" t="n">
        <v>-1.19719458353772</v>
      </c>
    </row>
    <row r="672" customFormat="false" ht="14.25" hidden="false" customHeight="false" outlineLevel="0" collapsed="false">
      <c r="A672" s="2" t="s">
        <v>747</v>
      </c>
      <c r="B672" s="2" t="n">
        <v>3</v>
      </c>
      <c r="C672" s="2" t="s">
        <v>748</v>
      </c>
      <c r="D672" s="2" t="n">
        <v>3</v>
      </c>
      <c r="E672" s="2" t="n">
        <v>-66.5930659165156</v>
      </c>
      <c r="F672" s="2" t="n">
        <v>-22.1976886388385</v>
      </c>
      <c r="G672" s="2" t="n">
        <v>-39.4012656437562</v>
      </c>
      <c r="H672" s="2" t="n">
        <v>-3.67388599255779</v>
      </c>
      <c r="I672" s="2" t="n">
        <v>-1.22462866418593</v>
      </c>
      <c r="J672" s="2" t="n">
        <v>-1.49162344031746</v>
      </c>
    </row>
    <row r="673" customFormat="false" ht="14.25" hidden="false" customHeight="false" outlineLevel="0" collapsed="false">
      <c r="A673" s="2" t="s">
        <v>14</v>
      </c>
      <c r="B673" s="2" t="n">
        <v>3</v>
      </c>
      <c r="C673" s="2" t="s">
        <v>13</v>
      </c>
      <c r="D673" s="2" t="n">
        <v>3</v>
      </c>
      <c r="E673" s="2" t="n">
        <v>-50.2109593519481</v>
      </c>
      <c r="F673" s="2" t="n">
        <v>-16.7369864506494</v>
      </c>
      <c r="G673" s="2" t="n">
        <v>-33.7410534275322</v>
      </c>
      <c r="H673" s="2" t="n">
        <v>-3.26778848994406</v>
      </c>
      <c r="I673" s="2" t="n">
        <v>-1.08926282998135</v>
      </c>
      <c r="J673" s="2" t="n">
        <v>-1.32581247960957</v>
      </c>
    </row>
    <row r="674" customFormat="false" ht="14.25" hidden="false" customHeight="false" outlineLevel="0" collapsed="false">
      <c r="A674" s="2" t="s">
        <v>193</v>
      </c>
      <c r="B674" s="2" t="n">
        <v>3</v>
      </c>
      <c r="C674" s="2" t="s">
        <v>194</v>
      </c>
      <c r="D674" s="2" t="n">
        <v>3</v>
      </c>
      <c r="E674" s="2" t="n">
        <v>-57.3439874164611</v>
      </c>
      <c r="F674" s="2" t="n">
        <v>-19.1146624721537</v>
      </c>
      <c r="G674" s="2" t="n">
        <v>-33.515397110241</v>
      </c>
      <c r="H674" s="2" t="n">
        <v>-3.71098410303515</v>
      </c>
      <c r="I674" s="2" t="n">
        <v>-1.23699470101172</v>
      </c>
      <c r="J674" s="2" t="n">
        <v>-1.32086400600973</v>
      </c>
    </row>
    <row r="675" customFormat="false" ht="14.25" hidden="false" customHeight="false" outlineLevel="0" collapsed="false">
      <c r="A675" s="2" t="s">
        <v>749</v>
      </c>
      <c r="B675" s="2" t="n">
        <v>3</v>
      </c>
      <c r="C675" s="2" t="s">
        <v>748</v>
      </c>
      <c r="D675" s="2" t="n">
        <v>3</v>
      </c>
      <c r="E675" s="2" t="n">
        <v>-52.0457560877694</v>
      </c>
      <c r="F675" s="2" t="n">
        <v>-17.3485853625898</v>
      </c>
      <c r="G675" s="2" t="n">
        <v>-31.2571731817704</v>
      </c>
      <c r="H675" s="2" t="n">
        <v>-3.28507047057096</v>
      </c>
      <c r="I675" s="2" t="n">
        <v>-1.09502349019032</v>
      </c>
      <c r="J675" s="2" t="n">
        <v>-1.37710019252826</v>
      </c>
    </row>
    <row r="676" customFormat="false" ht="14.25" hidden="false" customHeight="false" outlineLevel="0" collapsed="false">
      <c r="A676" s="2" t="s">
        <v>750</v>
      </c>
      <c r="B676" s="2" t="n">
        <v>3</v>
      </c>
      <c r="C676" s="2" t="s">
        <v>13</v>
      </c>
      <c r="D676" s="2" t="n">
        <v>3</v>
      </c>
      <c r="E676" s="2" t="n">
        <v>-42.7669577517974</v>
      </c>
      <c r="F676" s="2" t="n">
        <v>-14.2556525839325</v>
      </c>
      <c r="G676" s="2" t="n">
        <v>-23.8249067216047</v>
      </c>
      <c r="H676" s="2" t="n">
        <v>-3.59671639968425</v>
      </c>
      <c r="I676" s="2" t="n">
        <v>-1.19890546656142</v>
      </c>
      <c r="J676" s="2" t="n">
        <v>-1.42925169708577</v>
      </c>
    </row>
    <row r="677" customFormat="false" ht="14.25" hidden="false" customHeight="false" outlineLevel="0" collapsed="false">
      <c r="A677" s="2" t="s">
        <v>751</v>
      </c>
      <c r="B677" s="2" t="n">
        <v>3</v>
      </c>
      <c r="C677" s="2" t="s">
        <v>192</v>
      </c>
      <c r="D677" s="2" t="n">
        <v>3</v>
      </c>
      <c r="E677" s="2" t="n">
        <v>-37.3210709777374</v>
      </c>
      <c r="F677" s="2" t="n">
        <v>-12.4403569925791</v>
      </c>
      <c r="G677" s="2" t="n">
        <v>-20.1490437502312</v>
      </c>
      <c r="H677" s="2" t="n">
        <v>-2.99181226153151</v>
      </c>
      <c r="I677" s="2" t="n">
        <v>-0.997270753843837</v>
      </c>
      <c r="J677" s="2" t="n">
        <v>-1.08521318014321</v>
      </c>
    </row>
    <row r="678" customFormat="false" ht="14.25" hidden="false" customHeight="false" outlineLevel="0" collapsed="false">
      <c r="A678" s="2" t="s">
        <v>752</v>
      </c>
      <c r="B678" s="2" t="n">
        <v>3</v>
      </c>
      <c r="C678" s="2" t="s">
        <v>13</v>
      </c>
      <c r="D678" s="2" t="n">
        <v>3</v>
      </c>
      <c r="E678" s="2" t="n">
        <v>-31.5557058481981</v>
      </c>
      <c r="F678" s="2" t="n">
        <v>-10.518568616066</v>
      </c>
      <c r="G678" s="2" t="n">
        <v>-18.7144727831108</v>
      </c>
      <c r="H678" s="2" t="n">
        <v>-3.19510146214881</v>
      </c>
      <c r="I678" s="2" t="n">
        <v>-1.06503382071627</v>
      </c>
      <c r="J678" s="2" t="n">
        <v>-1.29673043718277</v>
      </c>
    </row>
    <row r="679" customFormat="false" ht="14.25" hidden="false" customHeight="false" outlineLevel="0" collapsed="false">
      <c r="A679" s="2" t="s">
        <v>753</v>
      </c>
      <c r="B679" s="2" t="n">
        <v>3</v>
      </c>
      <c r="C679" s="2" t="s">
        <v>194</v>
      </c>
      <c r="D679" s="2" t="n">
        <v>3</v>
      </c>
      <c r="E679" s="2" t="n">
        <v>-27.2894974446971</v>
      </c>
      <c r="F679" s="2" t="n">
        <v>-9.09649914823236</v>
      </c>
      <c r="G679" s="2" t="n">
        <v>-13.6883313909217</v>
      </c>
      <c r="H679" s="2" t="n">
        <v>-2.76189016448289</v>
      </c>
      <c r="I679" s="2" t="n">
        <v>-0.92063005482763</v>
      </c>
      <c r="J679" s="2" t="n">
        <v>-0.952052720134444</v>
      </c>
    </row>
    <row r="680" customFormat="false" ht="14.25" hidden="false" customHeight="false" outlineLevel="0" collapsed="false">
      <c r="A680" s="2" t="s">
        <v>754</v>
      </c>
      <c r="B680" s="2" t="n">
        <v>3</v>
      </c>
      <c r="C680" s="2" t="s">
        <v>214</v>
      </c>
      <c r="D680" s="2" t="n">
        <v>2</v>
      </c>
      <c r="E680" s="2" t="n">
        <v>-32.6731899749589</v>
      </c>
      <c r="F680" s="2" t="n">
        <v>-16.3365949874795</v>
      </c>
      <c r="G680" s="2" t="n">
        <v>-23.5702685111941</v>
      </c>
      <c r="H680" s="2" t="n">
        <v>-1.43655808089953</v>
      </c>
      <c r="I680" s="2" t="n">
        <v>-0.718279040449765</v>
      </c>
      <c r="J680" s="2" t="n">
        <v>-0.736208089547591</v>
      </c>
    </row>
    <row r="681" customFormat="false" ht="14.25" hidden="false" customHeight="false" outlineLevel="0" collapsed="false">
      <c r="A681" s="2" t="s">
        <v>755</v>
      </c>
      <c r="B681" s="2" t="n">
        <v>3</v>
      </c>
      <c r="C681" s="2" t="s">
        <v>214</v>
      </c>
      <c r="D681" s="2" t="n">
        <v>2</v>
      </c>
      <c r="E681" s="2" t="n">
        <v>-29.9963429144944</v>
      </c>
      <c r="F681" s="2" t="n">
        <v>-14.9981714572472</v>
      </c>
      <c r="G681" s="2" t="n">
        <v>-21.2651293556047</v>
      </c>
      <c r="H681" s="2" t="n">
        <v>-1.49328239841303</v>
      </c>
      <c r="I681" s="2" t="n">
        <v>-0.746641199206516</v>
      </c>
      <c r="J681" s="2" t="n">
        <v>-0.785006840282172</v>
      </c>
    </row>
    <row r="682" customFormat="false" ht="14.25" hidden="false" customHeight="false" outlineLevel="0" collapsed="false">
      <c r="A682" s="2" t="s">
        <v>756</v>
      </c>
      <c r="B682" s="2" t="n">
        <v>3</v>
      </c>
      <c r="C682" s="2" t="s">
        <v>757</v>
      </c>
      <c r="D682" s="2" t="n">
        <v>2</v>
      </c>
      <c r="E682" s="2" t="n">
        <v>-52.6699420988891</v>
      </c>
      <c r="F682" s="2" t="n">
        <v>-26.3349710494446</v>
      </c>
      <c r="G682" s="2" t="n">
        <v>-37.7177685093704</v>
      </c>
      <c r="H682" s="2" t="n">
        <v>-1.58555635164353</v>
      </c>
      <c r="I682" s="2" t="n">
        <v>-0.792778175821766</v>
      </c>
      <c r="J682" s="2" t="n">
        <v>-0.805632656667622</v>
      </c>
    </row>
    <row r="683" customFormat="false" ht="14.25" hidden="false" customHeight="false" outlineLevel="0" collapsed="false">
      <c r="A683" s="2" t="s">
        <v>758</v>
      </c>
      <c r="B683" s="2" t="n">
        <v>3</v>
      </c>
      <c r="C683" s="2" t="s">
        <v>19</v>
      </c>
      <c r="D683" s="2" t="n">
        <v>2</v>
      </c>
      <c r="E683" s="2" t="n">
        <v>-28.3040382534409</v>
      </c>
      <c r="F683" s="2" t="n">
        <v>-14.1520191267204</v>
      </c>
      <c r="G683" s="2" t="n">
        <v>-23.3542246435152</v>
      </c>
      <c r="H683" s="2" t="n">
        <v>-2.08014466756936</v>
      </c>
      <c r="I683" s="2" t="n">
        <v>-1.04007233378468</v>
      </c>
      <c r="J683" s="2" t="n">
        <v>-1.08208197077258</v>
      </c>
    </row>
    <row r="684" customFormat="false" ht="14.25" hidden="false" customHeight="false" outlineLevel="0" collapsed="false">
      <c r="A684" s="2" t="s">
        <v>759</v>
      </c>
      <c r="B684" s="2" t="n">
        <v>3</v>
      </c>
      <c r="C684" s="2" t="s">
        <v>19</v>
      </c>
      <c r="D684" s="2" t="n">
        <v>2</v>
      </c>
      <c r="E684" s="2" t="n">
        <v>-24.5055742901077</v>
      </c>
      <c r="F684" s="2" t="n">
        <v>-12.2527871450539</v>
      </c>
      <c r="G684" s="2" t="n">
        <v>-17.7671663318414</v>
      </c>
      <c r="H684" s="2" t="n">
        <v>-2.03159830743281</v>
      </c>
      <c r="I684" s="2" t="n">
        <v>-1.01579915371641</v>
      </c>
      <c r="J684" s="2" t="n">
        <v>-1.23413821037608</v>
      </c>
    </row>
    <row r="685" customFormat="false" ht="14.25" hidden="false" customHeight="false" outlineLevel="0" collapsed="false">
      <c r="A685" s="2" t="s">
        <v>392</v>
      </c>
      <c r="B685" s="2" t="n">
        <v>3</v>
      </c>
      <c r="C685" s="2" t="s">
        <v>230</v>
      </c>
      <c r="D685" s="2" t="n">
        <v>2</v>
      </c>
      <c r="E685" s="2" t="n">
        <v>-33.5805897434989</v>
      </c>
      <c r="F685" s="2" t="n">
        <v>-16.7902948717495</v>
      </c>
      <c r="G685" s="2" t="n">
        <v>-21.7105060783137</v>
      </c>
      <c r="H685" s="2" t="n">
        <v>-2.18015107129117</v>
      </c>
      <c r="I685" s="2" t="n">
        <v>-1.09007553564558</v>
      </c>
      <c r="J685" s="2" t="n">
        <v>-1.40055313345645</v>
      </c>
    </row>
    <row r="686" customFormat="false" ht="14.25" hidden="false" customHeight="false" outlineLevel="0" collapsed="false">
      <c r="A686" s="2" t="s">
        <v>760</v>
      </c>
      <c r="B686" s="2" t="n">
        <v>3</v>
      </c>
      <c r="C686" s="2" t="s">
        <v>230</v>
      </c>
      <c r="D686" s="2" t="n">
        <v>2</v>
      </c>
      <c r="E686" s="2" t="n">
        <v>-18.6678792023521</v>
      </c>
      <c r="F686" s="2" t="n">
        <v>-9.33393960117605</v>
      </c>
      <c r="G686" s="2" t="n">
        <v>-10.2574070939081</v>
      </c>
      <c r="H686" s="2" t="n">
        <v>-1.44468914343187</v>
      </c>
      <c r="I686" s="2" t="n">
        <v>-0.722344571715936</v>
      </c>
      <c r="J686" s="2" t="n">
        <v>-0.740239146970903</v>
      </c>
    </row>
    <row r="687" customFormat="false" ht="14.25" hidden="false" customHeight="false" outlineLevel="0" collapsed="false">
      <c r="A687" s="2" t="s">
        <v>761</v>
      </c>
      <c r="B687" s="2" t="n">
        <v>3</v>
      </c>
      <c r="C687" s="2" t="s">
        <v>30</v>
      </c>
      <c r="D687" s="2" t="n">
        <v>2</v>
      </c>
      <c r="E687" s="2" t="n">
        <v>-57.4060051803082</v>
      </c>
      <c r="F687" s="2" t="n">
        <v>-28.7030025901541</v>
      </c>
      <c r="G687" s="2" t="n">
        <v>-39.8894242010253</v>
      </c>
      <c r="H687" s="2" t="n">
        <v>-2.51516879217016</v>
      </c>
      <c r="I687" s="2" t="n">
        <v>-1.25758439608508</v>
      </c>
      <c r="J687" s="2" t="n">
        <v>-1.60674036394005</v>
      </c>
    </row>
    <row r="688" customFormat="false" ht="14.25" hidden="false" customHeight="false" outlineLevel="0" collapsed="false">
      <c r="A688" s="2" t="s">
        <v>762</v>
      </c>
      <c r="B688" s="2" t="n">
        <v>3</v>
      </c>
      <c r="C688" s="2" t="s">
        <v>22</v>
      </c>
      <c r="D688" s="2" t="n">
        <v>2</v>
      </c>
      <c r="E688" s="2" t="n">
        <v>-41.4835191326701</v>
      </c>
      <c r="F688" s="2" t="n">
        <v>-20.741759566335</v>
      </c>
      <c r="G688" s="2" t="n">
        <v>-34.6413459458656</v>
      </c>
      <c r="H688" s="2" t="n">
        <v>-1.93910100090189</v>
      </c>
      <c r="I688" s="2" t="n">
        <v>-0.969550500450946</v>
      </c>
      <c r="J688" s="2" t="n">
        <v>-1.18797663758158</v>
      </c>
    </row>
    <row r="689" customFormat="false" ht="14.25" hidden="false" customHeight="false" outlineLevel="0" collapsed="false">
      <c r="A689" s="2" t="s">
        <v>763</v>
      </c>
      <c r="B689" s="2" t="n">
        <v>3</v>
      </c>
      <c r="C689" s="2" t="s">
        <v>22</v>
      </c>
      <c r="D689" s="2" t="n">
        <v>2</v>
      </c>
      <c r="E689" s="2" t="n">
        <v>-33.1127822325453</v>
      </c>
      <c r="F689" s="2" t="n">
        <v>-16.5563911162726</v>
      </c>
      <c r="G689" s="2" t="n">
        <v>-24.3100091462903</v>
      </c>
      <c r="H689" s="2" t="n">
        <v>-2.1633850198491</v>
      </c>
      <c r="I689" s="2" t="n">
        <v>-1.08169250992455</v>
      </c>
      <c r="J689" s="2" t="n">
        <v>-1.12659644478425</v>
      </c>
    </row>
    <row r="690" customFormat="false" ht="14.25" hidden="false" customHeight="false" outlineLevel="0" collapsed="false">
      <c r="A690" s="2" t="s">
        <v>327</v>
      </c>
      <c r="B690" s="2" t="n">
        <v>3</v>
      </c>
      <c r="C690" s="2" t="s">
        <v>25</v>
      </c>
      <c r="D690" s="2" t="n">
        <v>2</v>
      </c>
      <c r="E690" s="2" t="n">
        <v>-24.786073462187</v>
      </c>
      <c r="F690" s="2" t="n">
        <v>-12.3930367310935</v>
      </c>
      <c r="G690" s="2" t="n">
        <v>-21.285124733723</v>
      </c>
      <c r="H690" s="2" t="n">
        <v>-1.89923415215389</v>
      </c>
      <c r="I690" s="2" t="n">
        <v>-0.949617076076947</v>
      </c>
      <c r="J690" s="2" t="n">
        <v>-1.03638537365147</v>
      </c>
    </row>
    <row r="691" customFormat="false" ht="14.25" hidden="false" customHeight="false" outlineLevel="0" collapsed="false">
      <c r="A691" s="2" t="s">
        <v>320</v>
      </c>
      <c r="B691" s="2" t="n">
        <v>3</v>
      </c>
      <c r="C691" s="2" t="s">
        <v>25</v>
      </c>
      <c r="D691" s="2" t="n">
        <v>2</v>
      </c>
      <c r="E691" s="2" t="n">
        <v>-23.3119450819578</v>
      </c>
      <c r="F691" s="2" t="n">
        <v>-11.6559725409789</v>
      </c>
      <c r="G691" s="2" t="n">
        <v>-20.2170453576212</v>
      </c>
      <c r="H691" s="2" t="n">
        <v>-1.95060683878648</v>
      </c>
      <c r="I691" s="2" t="n">
        <v>-0.975303419393239</v>
      </c>
      <c r="J691" s="2" t="n">
        <v>-1.06568271402355</v>
      </c>
    </row>
    <row r="692" customFormat="false" ht="14.25" hidden="false" customHeight="false" outlineLevel="0" collapsed="false">
      <c r="A692" s="2" t="s">
        <v>322</v>
      </c>
      <c r="B692" s="2" t="n">
        <v>3</v>
      </c>
      <c r="C692" s="2" t="s">
        <v>25</v>
      </c>
      <c r="D692" s="2" t="n">
        <v>2</v>
      </c>
      <c r="E692" s="2" t="n">
        <v>-22.1906551507135</v>
      </c>
      <c r="F692" s="2" t="n">
        <v>-11.0953275753568</v>
      </c>
      <c r="G692" s="2" t="n">
        <v>-19.0530418859297</v>
      </c>
      <c r="H692" s="2" t="n">
        <v>-1.71369959463775</v>
      </c>
      <c r="I692" s="2" t="n">
        <v>-0.856849797318877</v>
      </c>
      <c r="J692" s="2" t="n">
        <v>-0.906967082972259</v>
      </c>
    </row>
    <row r="693" customFormat="false" ht="14.25" hidden="false" customHeight="false" outlineLevel="0" collapsed="false">
      <c r="A693" s="2" t="s">
        <v>40</v>
      </c>
      <c r="B693" s="2" t="n">
        <v>3</v>
      </c>
      <c r="C693" s="2" t="s">
        <v>22</v>
      </c>
      <c r="D693" s="2" t="n">
        <v>2</v>
      </c>
      <c r="E693" s="2" t="n">
        <v>-20.6637550889788</v>
      </c>
      <c r="F693" s="2" t="n">
        <v>-10.3318775444894</v>
      </c>
      <c r="G693" s="2" t="n">
        <v>-16.7823506331575</v>
      </c>
      <c r="H693" s="2" t="n">
        <v>-1.68182885583422</v>
      </c>
      <c r="I693" s="2" t="n">
        <v>-0.840914427917109</v>
      </c>
      <c r="J693" s="2" t="n">
        <v>-0.984665436700282</v>
      </c>
    </row>
    <row r="694" customFormat="false" ht="14.25" hidden="false" customHeight="false" outlineLevel="0" collapsed="false">
      <c r="A694" s="2" t="s">
        <v>764</v>
      </c>
      <c r="B694" s="2" t="n">
        <v>3</v>
      </c>
      <c r="C694" s="2" t="s">
        <v>239</v>
      </c>
      <c r="D694" s="2" t="n">
        <v>2</v>
      </c>
      <c r="E694" s="2" t="n">
        <v>-22.4313288550453</v>
      </c>
      <c r="F694" s="2" t="n">
        <v>-11.2156644275227</v>
      </c>
      <c r="G694" s="2" t="n">
        <v>-13.7337500885742</v>
      </c>
      <c r="H694" s="2" t="n">
        <v>-1.55362496981957</v>
      </c>
      <c r="I694" s="2" t="n">
        <v>-0.776812484909787</v>
      </c>
      <c r="J694" s="2" t="n">
        <v>-0.813487365612373</v>
      </c>
    </row>
    <row r="695" customFormat="false" ht="14.25" hidden="false" customHeight="false" outlineLevel="0" collapsed="false">
      <c r="A695" s="2" t="s">
        <v>334</v>
      </c>
      <c r="B695" s="2" t="n">
        <v>3</v>
      </c>
      <c r="C695" s="2" t="s">
        <v>239</v>
      </c>
      <c r="D695" s="2" t="n">
        <v>2</v>
      </c>
      <c r="E695" s="2" t="n">
        <v>-19.2673020464893</v>
      </c>
      <c r="F695" s="2" t="n">
        <v>-9.63365102324466</v>
      </c>
      <c r="G695" s="2" t="n">
        <v>-12.9500143102224</v>
      </c>
      <c r="H695" s="2" t="n">
        <v>-1.5667040625275</v>
      </c>
      <c r="I695" s="2" t="n">
        <v>-0.783352031263749</v>
      </c>
      <c r="J695" s="2" t="n">
        <v>-0.863975289170399</v>
      </c>
    </row>
    <row r="696" customFormat="false" ht="14.25" hidden="false" customHeight="false" outlineLevel="0" collapsed="false">
      <c r="A696" s="2" t="s">
        <v>630</v>
      </c>
      <c r="B696" s="2" t="n">
        <v>3</v>
      </c>
      <c r="C696" s="2" t="s">
        <v>25</v>
      </c>
      <c r="D696" s="2" t="n">
        <v>2</v>
      </c>
      <c r="E696" s="2" t="n">
        <v>-15.116449355363</v>
      </c>
      <c r="F696" s="2" t="n">
        <v>-7.55822467768152</v>
      </c>
      <c r="G696" s="2" t="n">
        <v>-11.9134268458284</v>
      </c>
      <c r="H696" s="2" t="n">
        <v>-1.72039864106939</v>
      </c>
      <c r="I696" s="2" t="n">
        <v>-0.860199320534694</v>
      </c>
      <c r="J696" s="2" t="n">
        <v>-0.915665687447867</v>
      </c>
    </row>
    <row r="697" customFormat="false" ht="14.25" hidden="false" customHeight="false" outlineLevel="0" collapsed="false">
      <c r="A697" s="2" t="s">
        <v>255</v>
      </c>
      <c r="B697" s="2" t="n">
        <v>3</v>
      </c>
      <c r="C697" s="2" t="s">
        <v>25</v>
      </c>
      <c r="D697" s="2" t="n">
        <v>2</v>
      </c>
      <c r="E697" s="2" t="n">
        <v>-14.4833626965678</v>
      </c>
      <c r="F697" s="2" t="n">
        <v>-7.24168134828392</v>
      </c>
      <c r="G697" s="2" t="n">
        <v>-10.992141675402</v>
      </c>
      <c r="H697" s="2" t="n">
        <v>-1.6280512534642</v>
      </c>
      <c r="I697" s="2" t="n">
        <v>-0.814025626732099</v>
      </c>
      <c r="J697" s="2" t="n">
        <v>-0.905414898847343</v>
      </c>
    </row>
    <row r="698" customFormat="false" ht="14.25" hidden="false" customHeight="false" outlineLevel="0" collapsed="false">
      <c r="A698" s="2" t="s">
        <v>765</v>
      </c>
      <c r="B698" s="2" t="n">
        <v>3</v>
      </c>
      <c r="C698" s="2" t="s">
        <v>25</v>
      </c>
      <c r="D698" s="2" t="n">
        <v>2</v>
      </c>
      <c r="E698" s="2" t="n">
        <v>-13.6682993655637</v>
      </c>
      <c r="F698" s="2" t="n">
        <v>-6.83414968278184</v>
      </c>
      <c r="G698" s="2" t="n">
        <v>-10.9556412948253</v>
      </c>
      <c r="H698" s="2" t="n">
        <v>-1.5793630512401</v>
      </c>
      <c r="I698" s="2" t="n">
        <v>-0.789681525620052</v>
      </c>
      <c r="J698" s="2" t="n">
        <v>-0.816709081168675</v>
      </c>
    </row>
    <row r="699" customFormat="false" ht="14.25" hidden="false" customHeight="false" outlineLevel="0" collapsed="false">
      <c r="A699" s="2" t="s">
        <v>766</v>
      </c>
      <c r="B699" s="2" t="n">
        <v>3</v>
      </c>
      <c r="C699" s="2" t="s">
        <v>239</v>
      </c>
      <c r="D699" s="2" t="n">
        <v>2</v>
      </c>
      <c r="E699" s="2" t="n">
        <v>-18.3328522652484</v>
      </c>
      <c r="F699" s="2" t="n">
        <v>-9.16642613262418</v>
      </c>
      <c r="G699" s="2" t="n">
        <v>-10.4677326007784</v>
      </c>
      <c r="H699" s="2" t="n">
        <v>-1.54871762527647</v>
      </c>
      <c r="I699" s="2" t="n">
        <v>-0.774358812638233</v>
      </c>
      <c r="J699" s="2" t="n">
        <v>-0.784878904557404</v>
      </c>
    </row>
    <row r="700" customFormat="false" ht="14.25" hidden="false" customHeight="false" outlineLevel="0" collapsed="false">
      <c r="A700" s="2" t="s">
        <v>282</v>
      </c>
      <c r="B700" s="2" t="n">
        <v>3</v>
      </c>
      <c r="C700" s="2" t="s">
        <v>275</v>
      </c>
      <c r="D700" s="2" t="n">
        <v>2</v>
      </c>
      <c r="E700" s="2" t="n">
        <v>-24.4589047297741</v>
      </c>
      <c r="F700" s="2" t="n">
        <v>-12.2294523648871</v>
      </c>
      <c r="G700" s="2" t="n">
        <v>-19.9017030188612</v>
      </c>
      <c r="H700" s="2" t="n">
        <v>-2.42516121083392</v>
      </c>
      <c r="I700" s="2" t="n">
        <v>-1.21258060541696</v>
      </c>
      <c r="J700" s="2" t="n">
        <v>-1.321647987424</v>
      </c>
    </row>
    <row r="701" customFormat="false" ht="14.25" hidden="false" customHeight="false" outlineLevel="0" collapsed="false">
      <c r="A701" s="2" t="s">
        <v>286</v>
      </c>
      <c r="B701" s="2" t="n">
        <v>3</v>
      </c>
      <c r="C701" s="2" t="s">
        <v>275</v>
      </c>
      <c r="D701" s="2" t="n">
        <v>2</v>
      </c>
      <c r="E701" s="2" t="n">
        <v>-22.0366010571851</v>
      </c>
      <c r="F701" s="2" t="n">
        <v>-11.0183005285925</v>
      </c>
      <c r="G701" s="2" t="n">
        <v>-18.1235165705241</v>
      </c>
      <c r="H701" s="2" t="n">
        <v>-2.30632080478875</v>
      </c>
      <c r="I701" s="2" t="n">
        <v>-1.15316040239437</v>
      </c>
      <c r="J701" s="2" t="n">
        <v>-1.26803243232798</v>
      </c>
    </row>
    <row r="702" customFormat="false" ht="14.25" hidden="false" customHeight="false" outlineLevel="0" collapsed="false">
      <c r="A702" s="2" t="s">
        <v>767</v>
      </c>
      <c r="B702" s="2" t="n">
        <v>3</v>
      </c>
      <c r="C702" s="2" t="s">
        <v>275</v>
      </c>
      <c r="D702" s="2" t="n">
        <v>2</v>
      </c>
      <c r="E702" s="2" t="n">
        <v>-17.1649654395098</v>
      </c>
      <c r="F702" s="2" t="n">
        <v>-8.58248271975489</v>
      </c>
      <c r="G702" s="2" t="n">
        <v>-13.6569199896838</v>
      </c>
      <c r="H702" s="2" t="n">
        <v>-1.56887074663091</v>
      </c>
      <c r="I702" s="2" t="n">
        <v>-0.784435373315456</v>
      </c>
      <c r="J702" s="2" t="n">
        <v>-0.808373937814065</v>
      </c>
    </row>
    <row r="703" customFormat="false" ht="14.25" hidden="false" customHeight="false" outlineLevel="0" collapsed="false">
      <c r="A703" s="2" t="s">
        <v>305</v>
      </c>
      <c r="B703" s="2" t="n">
        <v>3</v>
      </c>
      <c r="C703" s="2" t="s">
        <v>275</v>
      </c>
      <c r="D703" s="2" t="n">
        <v>2</v>
      </c>
      <c r="E703" s="2" t="n">
        <v>-19.3027353017511</v>
      </c>
      <c r="F703" s="2" t="n">
        <v>-9.65136765087557</v>
      </c>
      <c r="G703" s="2" t="n">
        <v>-12.6387075312807</v>
      </c>
      <c r="H703" s="2" t="n">
        <v>-2.39306406384753</v>
      </c>
      <c r="I703" s="2" t="n">
        <v>-1.19653203192377</v>
      </c>
      <c r="J703" s="2" t="n">
        <v>-1.39843398547619</v>
      </c>
    </row>
    <row r="704" customFormat="false" ht="14.25" hidden="false" customHeight="false" outlineLevel="0" collapsed="false">
      <c r="A704" s="2" t="s">
        <v>768</v>
      </c>
      <c r="B704" s="2" t="n">
        <v>3</v>
      </c>
      <c r="C704" s="2" t="s">
        <v>275</v>
      </c>
      <c r="D704" s="2" t="n">
        <v>2</v>
      </c>
      <c r="E704" s="2" t="n">
        <v>-10.5681611679585</v>
      </c>
      <c r="F704" s="2" t="n">
        <v>-5.28408058397925</v>
      </c>
      <c r="G704" s="2" t="n">
        <v>-7.44265088322725</v>
      </c>
      <c r="H704" s="2" t="n">
        <v>-1.58281518706999</v>
      </c>
      <c r="I704" s="2" t="n">
        <v>-0.791407593534997</v>
      </c>
      <c r="J704" s="2" t="n">
        <v>-0.851763460308919</v>
      </c>
    </row>
    <row r="705" customFormat="false" ht="14.25" hidden="false" customHeight="false" outlineLevel="0" collapsed="false">
      <c r="A705" s="2" t="s">
        <v>769</v>
      </c>
      <c r="B705" s="2" t="n">
        <v>3</v>
      </c>
      <c r="C705" s="2" t="n">
        <v>2</v>
      </c>
      <c r="D705" s="2" t="n">
        <v>1</v>
      </c>
      <c r="E705" s="2" t="n">
        <v>-37.3810954595929</v>
      </c>
      <c r="F705" s="2" t="n">
        <v>-37.3810954595929</v>
      </c>
      <c r="G705" s="2" t="n">
        <v>-37.3810954595929</v>
      </c>
      <c r="H705" s="2" t="n">
        <v>-0.774207368032108</v>
      </c>
      <c r="I705" s="2" t="n">
        <v>-0.774207368032108</v>
      </c>
      <c r="J705" s="2" t="n">
        <v>-0.774207368032108</v>
      </c>
    </row>
    <row r="706" customFormat="false" ht="14.25" hidden="false" customHeight="false" outlineLevel="0" collapsed="false">
      <c r="A706" s="2" t="s">
        <v>770</v>
      </c>
      <c r="B706" s="2" t="n">
        <v>3</v>
      </c>
      <c r="C706" s="2" t="n">
        <v>4</v>
      </c>
      <c r="D706" s="2" t="n">
        <v>1</v>
      </c>
      <c r="E706" s="2" t="n">
        <v>-23.8625450034722</v>
      </c>
      <c r="F706" s="2" t="n">
        <v>-23.8625450034722</v>
      </c>
      <c r="G706" s="2" t="n">
        <v>-23.8625450034722</v>
      </c>
      <c r="H706" s="2" t="n">
        <v>-0.77937785447984</v>
      </c>
      <c r="I706" s="2" t="n">
        <v>-0.77937785447984</v>
      </c>
      <c r="J706" s="2" t="n">
        <v>-0.77937785447984</v>
      </c>
    </row>
    <row r="707" customFormat="false" ht="14.25" hidden="false" customHeight="false" outlineLevel="0" collapsed="false">
      <c r="A707" s="2" t="s">
        <v>771</v>
      </c>
      <c r="B707" s="2" t="n">
        <v>3</v>
      </c>
      <c r="C707" s="2" t="n">
        <v>4</v>
      </c>
      <c r="D707" s="2" t="n">
        <v>1</v>
      </c>
      <c r="E707" s="2" t="n">
        <v>-10.6856828045374</v>
      </c>
      <c r="F707" s="2" t="n">
        <v>-10.6856828045374</v>
      </c>
      <c r="G707" s="2" t="n">
        <v>-10.6856828045374</v>
      </c>
      <c r="H707" s="2" t="n">
        <v>-0.741623680950013</v>
      </c>
      <c r="I707" s="2" t="n">
        <v>-0.741623680950013</v>
      </c>
      <c r="J707" s="2" t="n">
        <v>-0.741623680950013</v>
      </c>
    </row>
    <row r="708" customFormat="false" ht="14.25" hidden="false" customHeight="false" outlineLevel="0" collapsed="false">
      <c r="A708" s="2" t="s">
        <v>772</v>
      </c>
      <c r="B708" s="2" t="n">
        <v>3</v>
      </c>
      <c r="C708" s="2" t="n">
        <v>4</v>
      </c>
      <c r="D708" s="2" t="n">
        <v>1</v>
      </c>
      <c r="E708" s="2" t="n">
        <v>-9.75579334922878</v>
      </c>
      <c r="F708" s="2" t="n">
        <v>-9.75579334922878</v>
      </c>
      <c r="G708" s="2" t="n">
        <v>-9.75579334922878</v>
      </c>
      <c r="H708" s="2" t="n">
        <v>-0.700853274583148</v>
      </c>
      <c r="I708" s="2" t="n">
        <v>-0.700853274583148</v>
      </c>
      <c r="J708" s="2" t="n">
        <v>-0.700853274583148</v>
      </c>
    </row>
    <row r="709" customFormat="false" ht="14.25" hidden="false" customHeight="false" outlineLevel="0" collapsed="false">
      <c r="A709" s="2" t="s">
        <v>773</v>
      </c>
      <c r="B709" s="2" t="n">
        <v>3</v>
      </c>
      <c r="C709" s="2" t="n">
        <v>4</v>
      </c>
      <c r="D709" s="2" t="n">
        <v>1</v>
      </c>
      <c r="E709" s="2" t="n">
        <v>-9.20238784414318</v>
      </c>
      <c r="F709" s="2" t="n">
        <v>-9.20238784414318</v>
      </c>
      <c r="G709" s="2" t="n">
        <v>-9.20238784414318</v>
      </c>
      <c r="H709" s="2" t="n">
        <v>-0.69773692149376</v>
      </c>
      <c r="I709" s="2" t="n">
        <v>-0.69773692149376</v>
      </c>
      <c r="J709" s="2" t="n">
        <v>-0.69773692149376</v>
      </c>
    </row>
    <row r="710" customFormat="false" ht="14.25" hidden="false" customHeight="false" outlineLevel="0" collapsed="false">
      <c r="A710" s="2" t="s">
        <v>12</v>
      </c>
      <c r="B710" s="2" t="n">
        <v>3</v>
      </c>
      <c r="C710" s="2" t="n">
        <v>5</v>
      </c>
      <c r="D710" s="2" t="n">
        <v>1</v>
      </c>
      <c r="E710" s="2" t="n">
        <v>-32.5130661986653</v>
      </c>
      <c r="F710" s="2" t="n">
        <v>-32.5130661986653</v>
      </c>
      <c r="G710" s="2" t="n">
        <v>-32.5130661986653</v>
      </c>
      <c r="H710" s="2" t="n">
        <v>-0.993344672570252</v>
      </c>
      <c r="I710" s="2" t="n">
        <v>-0.993344672570252</v>
      </c>
      <c r="J710" s="2" t="n">
        <v>-0.993344672570252</v>
      </c>
    </row>
    <row r="711" customFormat="false" ht="14.25" hidden="false" customHeight="false" outlineLevel="0" collapsed="false">
      <c r="A711" s="2" t="s">
        <v>44</v>
      </c>
      <c r="B711" s="2" t="n">
        <v>3</v>
      </c>
      <c r="C711" s="2" t="n">
        <v>5</v>
      </c>
      <c r="D711" s="2" t="n">
        <v>1</v>
      </c>
      <c r="E711" s="2" t="n">
        <v>-16.5472294088055</v>
      </c>
      <c r="F711" s="2" t="n">
        <v>-16.5472294088055</v>
      </c>
      <c r="G711" s="2" t="n">
        <v>-16.5472294088055</v>
      </c>
      <c r="H711" s="2" t="n">
        <v>-0.896756290973457</v>
      </c>
      <c r="I711" s="2" t="n">
        <v>-0.896756290973457</v>
      </c>
      <c r="J711" s="2" t="n">
        <v>-0.896756290973457</v>
      </c>
    </row>
    <row r="712" customFormat="false" ht="14.25" hidden="false" customHeight="false" outlineLevel="0" collapsed="false">
      <c r="A712" s="2" t="s">
        <v>34</v>
      </c>
      <c r="B712" s="2" t="n">
        <v>3</v>
      </c>
      <c r="C712" s="2" t="n">
        <v>5</v>
      </c>
      <c r="D712" s="2" t="n">
        <v>1</v>
      </c>
      <c r="E712" s="2" t="n">
        <v>-15.0163920899925</v>
      </c>
      <c r="F712" s="2" t="n">
        <v>-15.0163920899925</v>
      </c>
      <c r="G712" s="2" t="n">
        <v>-15.0163920899925</v>
      </c>
      <c r="H712" s="2" t="n">
        <v>-0.732613510157657</v>
      </c>
      <c r="I712" s="2" t="n">
        <v>-0.732613510157657</v>
      </c>
      <c r="J712" s="2" t="n">
        <v>-0.732613510157657</v>
      </c>
    </row>
    <row r="713" customFormat="false" ht="14.25" hidden="false" customHeight="false" outlineLevel="0" collapsed="false">
      <c r="A713" s="2" t="s">
        <v>45</v>
      </c>
      <c r="B713" s="2" t="n">
        <v>3</v>
      </c>
      <c r="C713" s="2" t="n">
        <v>5</v>
      </c>
      <c r="D713" s="2" t="n">
        <v>1</v>
      </c>
      <c r="E713" s="2" t="n">
        <v>-14.9599468397665</v>
      </c>
      <c r="F713" s="2" t="n">
        <v>-14.9599468397665</v>
      </c>
      <c r="G713" s="2" t="n">
        <v>-14.9599468397665</v>
      </c>
      <c r="H713" s="2" t="n">
        <v>-0.878757948994305</v>
      </c>
      <c r="I713" s="2" t="n">
        <v>-0.878757948994305</v>
      </c>
      <c r="J713" s="2" t="n">
        <v>-0.878757948994305</v>
      </c>
    </row>
    <row r="714" customFormat="false" ht="14.25" hidden="false" customHeight="false" outlineLevel="0" collapsed="false">
      <c r="A714" s="2" t="s">
        <v>774</v>
      </c>
      <c r="B714" s="2" t="n">
        <v>3</v>
      </c>
      <c r="C714" s="2" t="n">
        <v>5</v>
      </c>
      <c r="D714" s="2" t="n">
        <v>1</v>
      </c>
      <c r="E714" s="2" t="n">
        <v>-14.0646100360651</v>
      </c>
      <c r="F714" s="2" t="n">
        <v>-14.0646100360651</v>
      </c>
      <c r="G714" s="2" t="n">
        <v>-14.0646100360651</v>
      </c>
      <c r="H714" s="2" t="n">
        <v>-0.700616752523018</v>
      </c>
      <c r="I714" s="2" t="n">
        <v>-0.700616752523018</v>
      </c>
      <c r="J714" s="2" t="n">
        <v>-0.700616752523018</v>
      </c>
    </row>
    <row r="715" customFormat="false" ht="14.25" hidden="false" customHeight="false" outlineLevel="0" collapsed="false">
      <c r="A715" s="2" t="s">
        <v>775</v>
      </c>
      <c r="B715" s="2" t="n">
        <v>3</v>
      </c>
      <c r="C715" s="2" t="n">
        <v>5</v>
      </c>
      <c r="D715" s="2" t="n">
        <v>1</v>
      </c>
      <c r="E715" s="2" t="n">
        <v>-13.7874579953401</v>
      </c>
      <c r="F715" s="2" t="n">
        <v>-13.7874579953401</v>
      </c>
      <c r="G715" s="2" t="n">
        <v>-13.7874579953401</v>
      </c>
      <c r="H715" s="2" t="n">
        <v>-0.708735805804019</v>
      </c>
      <c r="I715" s="2" t="n">
        <v>-0.708735805804019</v>
      </c>
      <c r="J715" s="2" t="n">
        <v>-0.708735805804019</v>
      </c>
    </row>
    <row r="716" customFormat="false" ht="14.25" hidden="false" customHeight="false" outlineLevel="0" collapsed="false">
      <c r="A716" s="2" t="s">
        <v>776</v>
      </c>
      <c r="B716" s="2" t="n">
        <v>3</v>
      </c>
      <c r="C716" s="2" t="n">
        <v>5</v>
      </c>
      <c r="D716" s="2" t="n">
        <v>1</v>
      </c>
      <c r="E716" s="2" t="n">
        <v>-13.5056268402213</v>
      </c>
      <c r="F716" s="2" t="n">
        <v>-13.5056268402213</v>
      </c>
      <c r="G716" s="2" t="n">
        <v>-13.5056268402213</v>
      </c>
      <c r="H716" s="2" t="n">
        <v>-0.756703090242971</v>
      </c>
      <c r="I716" s="2" t="n">
        <v>-0.756703090242971</v>
      </c>
      <c r="J716" s="2" t="n">
        <v>-0.756703090242971</v>
      </c>
    </row>
    <row r="717" customFormat="false" ht="14.25" hidden="false" customHeight="false" outlineLevel="0" collapsed="false">
      <c r="A717" s="2" t="s">
        <v>36</v>
      </c>
      <c r="B717" s="2" t="n">
        <v>3</v>
      </c>
      <c r="C717" s="2" t="n">
        <v>5</v>
      </c>
      <c r="D717" s="2" t="n">
        <v>1</v>
      </c>
      <c r="E717" s="2" t="n">
        <v>-13.2321095928162</v>
      </c>
      <c r="F717" s="2" t="n">
        <v>-13.2321095928162</v>
      </c>
      <c r="G717" s="2" t="n">
        <v>-13.2321095928162</v>
      </c>
      <c r="H717" s="2" t="n">
        <v>-0.698718597184957</v>
      </c>
      <c r="I717" s="2" t="n">
        <v>-0.698718597184957</v>
      </c>
      <c r="J717" s="2" t="n">
        <v>-0.698718597184957</v>
      </c>
    </row>
    <row r="718" customFormat="false" ht="14.25" hidden="false" customHeight="false" outlineLevel="0" collapsed="false">
      <c r="A718" s="2" t="s">
        <v>777</v>
      </c>
      <c r="B718" s="2" t="n">
        <v>3</v>
      </c>
      <c r="C718" s="2" t="n">
        <v>5</v>
      </c>
      <c r="D718" s="2" t="n">
        <v>1</v>
      </c>
      <c r="E718" s="2" t="n">
        <v>-13.0540629881681</v>
      </c>
      <c r="F718" s="2" t="n">
        <v>-13.0540629881681</v>
      </c>
      <c r="G718" s="2" t="n">
        <v>-13.0540629881681</v>
      </c>
      <c r="H718" s="2" t="n">
        <v>-0.699739688203131</v>
      </c>
      <c r="I718" s="2" t="n">
        <v>-0.699739688203131</v>
      </c>
      <c r="J718" s="2" t="n">
        <v>-0.699739688203131</v>
      </c>
    </row>
    <row r="719" customFormat="false" ht="14.25" hidden="false" customHeight="false" outlineLevel="0" collapsed="false">
      <c r="A719" s="2" t="s">
        <v>49</v>
      </c>
      <c r="B719" s="2" t="n">
        <v>3</v>
      </c>
      <c r="C719" s="2" t="n">
        <v>5</v>
      </c>
      <c r="D719" s="2" t="n">
        <v>1</v>
      </c>
      <c r="E719" s="2" t="n">
        <v>-11.7608911056702</v>
      </c>
      <c r="F719" s="2" t="n">
        <v>-11.7608911056702</v>
      </c>
      <c r="G719" s="2" t="n">
        <v>-11.7608911056702</v>
      </c>
      <c r="H719" s="2" t="n">
        <v>-0.792233883610856</v>
      </c>
      <c r="I719" s="2" t="n">
        <v>-0.792233883610856</v>
      </c>
      <c r="J719" s="2" t="n">
        <v>-0.792233883610856</v>
      </c>
    </row>
    <row r="720" customFormat="false" ht="14.25" hidden="false" customHeight="false" outlineLevel="0" collapsed="false">
      <c r="A720" s="2" t="s">
        <v>778</v>
      </c>
      <c r="B720" s="2" t="n">
        <v>3</v>
      </c>
      <c r="C720" s="2" t="n">
        <v>5</v>
      </c>
      <c r="D720" s="2" t="n">
        <v>1</v>
      </c>
      <c r="E720" s="2" t="n">
        <v>-11.610750168224</v>
      </c>
      <c r="F720" s="2" t="n">
        <v>-11.610750168224</v>
      </c>
      <c r="G720" s="2" t="n">
        <v>-11.610750168224</v>
      </c>
      <c r="H720" s="2" t="n">
        <v>-0.802020517840491</v>
      </c>
      <c r="I720" s="2" t="n">
        <v>-0.802020517840491</v>
      </c>
      <c r="J720" s="2" t="n">
        <v>-0.802020517840491</v>
      </c>
    </row>
    <row r="721" customFormat="false" ht="14.25" hidden="false" customHeight="false" outlineLevel="0" collapsed="false">
      <c r="A721" s="2" t="s">
        <v>41</v>
      </c>
      <c r="B721" s="2" t="n">
        <v>3</v>
      </c>
      <c r="C721" s="2" t="n">
        <v>5</v>
      </c>
      <c r="D721" s="2" t="n">
        <v>1</v>
      </c>
      <c r="E721" s="2" t="n">
        <v>-11.5714365543442</v>
      </c>
      <c r="F721" s="2" t="n">
        <v>-11.5714365543442</v>
      </c>
      <c r="G721" s="2" t="n">
        <v>-11.5714365543442</v>
      </c>
      <c r="H721" s="2" t="n">
        <v>-0.701547762456598</v>
      </c>
      <c r="I721" s="2" t="n">
        <v>-0.701547762456598</v>
      </c>
      <c r="J721" s="2" t="n">
        <v>-0.701547762456598</v>
      </c>
    </row>
    <row r="722" customFormat="false" ht="14.25" hidden="false" customHeight="false" outlineLevel="0" collapsed="false">
      <c r="A722" s="2" t="s">
        <v>779</v>
      </c>
      <c r="B722" s="2" t="n">
        <v>3</v>
      </c>
      <c r="C722" s="2" t="n">
        <v>5</v>
      </c>
      <c r="D722" s="2" t="n">
        <v>1</v>
      </c>
      <c r="E722" s="2" t="n">
        <v>-11.3212407441241</v>
      </c>
      <c r="F722" s="2" t="n">
        <v>-11.3212407441241</v>
      </c>
      <c r="G722" s="2" t="n">
        <v>-11.3212407441241</v>
      </c>
      <c r="H722" s="2" t="n">
        <v>-0.775994689481483</v>
      </c>
      <c r="I722" s="2" t="n">
        <v>-0.775994689481483</v>
      </c>
      <c r="J722" s="2" t="n">
        <v>-0.775994689481483</v>
      </c>
    </row>
    <row r="723" customFormat="false" ht="14.25" hidden="false" customHeight="false" outlineLevel="0" collapsed="false">
      <c r="A723" s="2" t="s">
        <v>780</v>
      </c>
      <c r="B723" s="2" t="n">
        <v>3</v>
      </c>
      <c r="C723" s="2" t="n">
        <v>5</v>
      </c>
      <c r="D723" s="2" t="n">
        <v>1</v>
      </c>
      <c r="E723" s="2" t="n">
        <v>-10.1800237630868</v>
      </c>
      <c r="F723" s="2" t="n">
        <v>-10.1800237630868</v>
      </c>
      <c r="G723" s="2" t="n">
        <v>-10.1800237630868</v>
      </c>
      <c r="H723" s="2" t="n">
        <v>-0.741537735854182</v>
      </c>
      <c r="I723" s="2" t="n">
        <v>-0.741537735854182</v>
      </c>
      <c r="J723" s="2" t="n">
        <v>-0.741537735854182</v>
      </c>
    </row>
    <row r="724" customFormat="false" ht="14.25" hidden="false" customHeight="false" outlineLevel="0" collapsed="false">
      <c r="A724" s="2" t="s">
        <v>781</v>
      </c>
      <c r="B724" s="2" t="n">
        <v>3</v>
      </c>
      <c r="C724" s="2" t="n">
        <v>5</v>
      </c>
      <c r="D724" s="2" t="n">
        <v>1</v>
      </c>
      <c r="E724" s="2" t="n">
        <v>-9.97233360488598</v>
      </c>
      <c r="F724" s="2" t="n">
        <v>-9.97233360488598</v>
      </c>
      <c r="G724" s="2" t="n">
        <v>-9.97233360488598</v>
      </c>
      <c r="H724" s="2" t="n">
        <v>-0.74996275030968</v>
      </c>
      <c r="I724" s="2" t="n">
        <v>-0.74996275030968</v>
      </c>
      <c r="J724" s="2" t="n">
        <v>-0.74996275030968</v>
      </c>
    </row>
    <row r="725" customFormat="false" ht="14.25" hidden="false" customHeight="false" outlineLevel="0" collapsed="false">
      <c r="A725" s="2" t="s">
        <v>782</v>
      </c>
      <c r="B725" s="2" t="n">
        <v>3</v>
      </c>
      <c r="C725" s="2" t="n">
        <v>5</v>
      </c>
      <c r="D725" s="2" t="n">
        <v>1</v>
      </c>
      <c r="E725" s="2" t="n">
        <v>-9.68527457758785</v>
      </c>
      <c r="F725" s="2" t="n">
        <v>-9.68527457758785</v>
      </c>
      <c r="G725" s="2" t="n">
        <v>-9.68527457758785</v>
      </c>
      <c r="H725" s="2" t="n">
        <v>-0.720741827235186</v>
      </c>
      <c r="I725" s="2" t="n">
        <v>-0.720741827235186</v>
      </c>
      <c r="J725" s="2" t="n">
        <v>-0.720741827235186</v>
      </c>
    </row>
    <row r="726" customFormat="false" ht="14.25" hidden="false" customHeight="false" outlineLevel="0" collapsed="false">
      <c r="A726" s="2" t="s">
        <v>267</v>
      </c>
      <c r="B726" s="2" t="n">
        <v>3</v>
      </c>
      <c r="C726" s="2" t="n">
        <v>6</v>
      </c>
      <c r="D726" s="2" t="n">
        <v>1</v>
      </c>
      <c r="E726" s="2" t="n">
        <v>-5.0194588131575</v>
      </c>
      <c r="F726" s="2" t="n">
        <v>-5.0194588131575</v>
      </c>
      <c r="G726" s="2" t="n">
        <v>-5.0194588131575</v>
      </c>
      <c r="H726" s="2" t="n">
        <v>-0.708160648742631</v>
      </c>
      <c r="I726" s="2" t="n">
        <v>-0.708160648742631</v>
      </c>
      <c r="J726" s="2" t="n">
        <v>-0.708160648742631</v>
      </c>
    </row>
    <row r="727" customFormat="false" ht="14.25" hidden="false" customHeight="false" outlineLevel="0" collapsed="false">
      <c r="A727" s="2" t="s">
        <v>783</v>
      </c>
      <c r="B727" s="2" t="n">
        <v>3</v>
      </c>
      <c r="C727" s="2" t="n">
        <v>7</v>
      </c>
      <c r="D727" s="2" t="n">
        <v>1</v>
      </c>
      <c r="E727" s="2" t="n">
        <v>-10.5681676580338</v>
      </c>
      <c r="F727" s="2" t="n">
        <v>-10.5681676580338</v>
      </c>
      <c r="G727" s="2" t="n">
        <v>-10.5681676580338</v>
      </c>
      <c r="H727" s="2" t="n">
        <v>-0.734118709557461</v>
      </c>
      <c r="I727" s="2" t="n">
        <v>-0.734118709557461</v>
      </c>
      <c r="J727" s="2" t="n">
        <v>-0.734118709557461</v>
      </c>
    </row>
    <row r="728" customFormat="false" ht="14.25" hidden="false" customHeight="false" outlineLevel="0" collapsed="false">
      <c r="A728" s="2" t="s">
        <v>362</v>
      </c>
      <c r="B728" s="2" t="n">
        <v>3</v>
      </c>
      <c r="C728" s="2" t="n">
        <v>8</v>
      </c>
      <c r="D728" s="2" t="n">
        <v>1</v>
      </c>
      <c r="E728" s="2" t="n">
        <v>-24.2702023040125</v>
      </c>
      <c r="F728" s="2" t="n">
        <v>-24.2702023040125</v>
      </c>
      <c r="G728" s="2" t="n">
        <v>-24.2702023040125</v>
      </c>
      <c r="H728" s="2" t="n">
        <v>-1.43784323300685</v>
      </c>
      <c r="I728" s="2" t="n">
        <v>-1.43784323300685</v>
      </c>
      <c r="J728" s="2" t="n">
        <v>-1.43784323300685</v>
      </c>
    </row>
    <row r="729" customFormat="false" ht="14.25" hidden="false" customHeight="false" outlineLevel="0" collapsed="false">
      <c r="A729" s="2" t="s">
        <v>356</v>
      </c>
      <c r="B729" s="2" t="n">
        <v>3</v>
      </c>
      <c r="C729" s="2" t="n">
        <v>8</v>
      </c>
      <c r="D729" s="2" t="n">
        <v>1</v>
      </c>
      <c r="E729" s="2" t="n">
        <v>-21.9875937199913</v>
      </c>
      <c r="F729" s="2" t="n">
        <v>-21.9875937199913</v>
      </c>
      <c r="G729" s="2" t="n">
        <v>-21.9875937199913</v>
      </c>
      <c r="H729" s="2" t="n">
        <v>-1.31457277300092</v>
      </c>
      <c r="I729" s="2" t="n">
        <v>-1.31457277300092</v>
      </c>
      <c r="J729" s="2" t="n">
        <v>-1.31457277300092</v>
      </c>
    </row>
    <row r="730" customFormat="false" ht="14.25" hidden="false" customHeight="false" outlineLevel="0" collapsed="false">
      <c r="A730" s="2" t="s">
        <v>784</v>
      </c>
      <c r="B730" s="2" t="n">
        <v>3</v>
      </c>
      <c r="C730" s="2" t="n">
        <v>8</v>
      </c>
      <c r="D730" s="2" t="n">
        <v>1</v>
      </c>
      <c r="E730" s="2" t="n">
        <v>-18.2912607732346</v>
      </c>
      <c r="F730" s="2" t="n">
        <v>-18.2912607732346</v>
      </c>
      <c r="G730" s="2" t="n">
        <v>-18.2912607732346</v>
      </c>
      <c r="H730" s="2" t="n">
        <v>-1.27287505967506</v>
      </c>
      <c r="I730" s="2" t="n">
        <v>-1.27287505967506</v>
      </c>
      <c r="J730" s="2" t="n">
        <v>-1.27287505967506</v>
      </c>
    </row>
    <row r="731" customFormat="false" ht="14.25" hidden="false" customHeight="false" outlineLevel="0" collapsed="false">
      <c r="A731" s="2" t="s">
        <v>478</v>
      </c>
      <c r="B731" s="2" t="n">
        <v>3</v>
      </c>
      <c r="C731" s="2" t="n">
        <v>8</v>
      </c>
      <c r="D731" s="2" t="n">
        <v>1</v>
      </c>
      <c r="E731" s="2" t="n">
        <v>-18.1015198495157</v>
      </c>
      <c r="F731" s="2" t="n">
        <v>-18.1015198495157</v>
      </c>
      <c r="G731" s="2" t="n">
        <v>-18.1015198495157</v>
      </c>
      <c r="H731" s="2" t="n">
        <v>-1.26174702203145</v>
      </c>
      <c r="I731" s="2" t="n">
        <v>-1.26174702203145</v>
      </c>
      <c r="J731" s="2" t="n">
        <v>-1.26174702203145</v>
      </c>
    </row>
    <row r="732" customFormat="false" ht="14.25" hidden="false" customHeight="false" outlineLevel="0" collapsed="false">
      <c r="A732" s="2" t="s">
        <v>373</v>
      </c>
      <c r="B732" s="2" t="n">
        <v>3</v>
      </c>
      <c r="C732" s="2" t="n">
        <v>8</v>
      </c>
      <c r="D732" s="2" t="n">
        <v>1</v>
      </c>
      <c r="E732" s="2" t="n">
        <v>-16.0859662114267</v>
      </c>
      <c r="F732" s="2" t="n">
        <v>-16.0859662114267</v>
      </c>
      <c r="G732" s="2" t="n">
        <v>-16.0859662114267</v>
      </c>
      <c r="H732" s="2" t="n">
        <v>-1.19025591543341</v>
      </c>
      <c r="I732" s="2" t="n">
        <v>-1.19025591543341</v>
      </c>
      <c r="J732" s="2" t="n">
        <v>-1.19025591543341</v>
      </c>
    </row>
    <row r="733" customFormat="false" ht="14.25" hidden="false" customHeight="false" outlineLevel="0" collapsed="false">
      <c r="A733" s="2" t="s">
        <v>395</v>
      </c>
      <c r="B733" s="2" t="n">
        <v>3</v>
      </c>
      <c r="C733" s="2" t="n">
        <v>8</v>
      </c>
      <c r="D733" s="2" t="n">
        <v>1</v>
      </c>
      <c r="E733" s="2" t="n">
        <v>-13.9038348685694</v>
      </c>
      <c r="F733" s="2" t="n">
        <v>-13.9038348685694</v>
      </c>
      <c r="G733" s="2" t="n">
        <v>-13.9038348685694</v>
      </c>
      <c r="H733" s="2" t="n">
        <v>-1.01166739576867</v>
      </c>
      <c r="I733" s="2" t="n">
        <v>-1.01166739576867</v>
      </c>
      <c r="J733" s="2" t="n">
        <v>-1.01166739576867</v>
      </c>
    </row>
    <row r="734" customFormat="false" ht="14.25" hidden="false" customHeight="false" outlineLevel="0" collapsed="false">
      <c r="A734" s="2" t="s">
        <v>432</v>
      </c>
      <c r="B734" s="2" t="n">
        <v>3</v>
      </c>
      <c r="C734" s="2" t="n">
        <v>8</v>
      </c>
      <c r="D734" s="2" t="n">
        <v>1</v>
      </c>
      <c r="E734" s="2" t="n">
        <v>-12.2721079291353</v>
      </c>
      <c r="F734" s="2" t="n">
        <v>-12.2721079291353</v>
      </c>
      <c r="G734" s="2" t="n">
        <v>-12.2721079291353</v>
      </c>
      <c r="H734" s="2" t="n">
        <v>-0.826555106051345</v>
      </c>
      <c r="I734" s="2" t="n">
        <v>-0.826555106051345</v>
      </c>
      <c r="J734" s="2" t="n">
        <v>-0.826555106051345</v>
      </c>
    </row>
    <row r="735" customFormat="false" ht="14.25" hidden="false" customHeight="false" outlineLevel="0" collapsed="false">
      <c r="A735" s="2" t="s">
        <v>436</v>
      </c>
      <c r="B735" s="2" t="n">
        <v>3</v>
      </c>
      <c r="C735" s="2" t="n">
        <v>8</v>
      </c>
      <c r="D735" s="2" t="n">
        <v>1</v>
      </c>
      <c r="E735" s="2" t="n">
        <v>-11.7457211392299</v>
      </c>
      <c r="F735" s="2" t="n">
        <v>-11.7457211392299</v>
      </c>
      <c r="G735" s="2" t="n">
        <v>-11.7457211392299</v>
      </c>
      <c r="H735" s="2" t="n">
        <v>-0.954681395860007</v>
      </c>
      <c r="I735" s="2" t="n">
        <v>-0.954681395860007</v>
      </c>
      <c r="J735" s="2" t="n">
        <v>-0.954681395860007</v>
      </c>
    </row>
    <row r="736" customFormat="false" ht="14.25" hidden="false" customHeight="false" outlineLevel="0" collapsed="false">
      <c r="A736" s="2" t="s">
        <v>785</v>
      </c>
      <c r="B736" s="2" t="n">
        <v>3</v>
      </c>
      <c r="C736" s="2" t="n">
        <v>8</v>
      </c>
      <c r="D736" s="2" t="n">
        <v>1</v>
      </c>
      <c r="E736" s="2" t="n">
        <v>-11.4976228394428</v>
      </c>
      <c r="F736" s="2" t="n">
        <v>-11.4976228394428</v>
      </c>
      <c r="G736" s="2" t="n">
        <v>-11.4976228394428</v>
      </c>
      <c r="H736" s="2" t="n">
        <v>-0.974681217934261</v>
      </c>
      <c r="I736" s="2" t="n">
        <v>-0.974681217934261</v>
      </c>
      <c r="J736" s="2" t="n">
        <v>-0.974681217934261</v>
      </c>
    </row>
    <row r="737" customFormat="false" ht="14.25" hidden="false" customHeight="false" outlineLevel="0" collapsed="false">
      <c r="A737" s="2" t="s">
        <v>514</v>
      </c>
      <c r="B737" s="2" t="n">
        <v>3</v>
      </c>
      <c r="C737" s="2" t="n">
        <v>8</v>
      </c>
      <c r="D737" s="2" t="n">
        <v>1</v>
      </c>
      <c r="E737" s="2" t="n">
        <v>-11.4600451764447</v>
      </c>
      <c r="F737" s="2" t="n">
        <v>-11.4600451764447</v>
      </c>
      <c r="G737" s="2" t="n">
        <v>-11.4600451764447</v>
      </c>
      <c r="H737" s="2" t="n">
        <v>-0.963462143009018</v>
      </c>
      <c r="I737" s="2" t="n">
        <v>-0.963462143009018</v>
      </c>
      <c r="J737" s="2" t="n">
        <v>-0.963462143009018</v>
      </c>
    </row>
    <row r="738" customFormat="false" ht="14.25" hidden="false" customHeight="false" outlineLevel="0" collapsed="false">
      <c r="A738" s="2" t="s">
        <v>451</v>
      </c>
      <c r="B738" s="2" t="n">
        <v>3</v>
      </c>
      <c r="C738" s="2" t="n">
        <v>8</v>
      </c>
      <c r="D738" s="2" t="n">
        <v>1</v>
      </c>
      <c r="E738" s="2" t="n">
        <v>-11.360752896793</v>
      </c>
      <c r="F738" s="2" t="n">
        <v>-11.360752896793</v>
      </c>
      <c r="G738" s="2" t="n">
        <v>-11.360752896793</v>
      </c>
      <c r="H738" s="2" t="n">
        <v>-0.925467221652953</v>
      </c>
      <c r="I738" s="2" t="n">
        <v>-0.925467221652953</v>
      </c>
      <c r="J738" s="2" t="n">
        <v>-0.925467221652953</v>
      </c>
    </row>
    <row r="739" customFormat="false" ht="14.25" hidden="false" customHeight="false" outlineLevel="0" collapsed="false">
      <c r="A739" s="2" t="s">
        <v>524</v>
      </c>
      <c r="B739" s="2" t="n">
        <v>3</v>
      </c>
      <c r="C739" s="2" t="n">
        <v>8</v>
      </c>
      <c r="D739" s="2" t="n">
        <v>1</v>
      </c>
      <c r="E739" s="2" t="n">
        <v>-10.6330253155724</v>
      </c>
      <c r="F739" s="2" t="n">
        <v>-10.6330253155724</v>
      </c>
      <c r="G739" s="2" t="n">
        <v>-10.6330253155724</v>
      </c>
      <c r="H739" s="2" t="n">
        <v>-0.887600105312312</v>
      </c>
      <c r="I739" s="2" t="n">
        <v>-0.887600105312312</v>
      </c>
      <c r="J739" s="2" t="n">
        <v>-0.887600105312312</v>
      </c>
    </row>
    <row r="740" customFormat="false" ht="14.25" hidden="false" customHeight="false" outlineLevel="0" collapsed="false">
      <c r="A740" s="2" t="s">
        <v>786</v>
      </c>
      <c r="B740" s="2" t="n">
        <v>3</v>
      </c>
      <c r="C740" s="2" t="n">
        <v>8</v>
      </c>
      <c r="D740" s="2" t="n">
        <v>1</v>
      </c>
      <c r="E740" s="2" t="n">
        <v>-10.5944308691159</v>
      </c>
      <c r="F740" s="2" t="n">
        <v>-10.5944308691159</v>
      </c>
      <c r="G740" s="2" t="n">
        <v>-10.5944308691159</v>
      </c>
      <c r="H740" s="2" t="n">
        <v>-0.818163881765985</v>
      </c>
      <c r="I740" s="2" t="n">
        <v>-0.818163881765985</v>
      </c>
      <c r="J740" s="2" t="n">
        <v>-0.818163881765985</v>
      </c>
    </row>
    <row r="741" customFormat="false" ht="14.25" hidden="false" customHeight="false" outlineLevel="0" collapsed="false">
      <c r="A741" s="2" t="s">
        <v>467</v>
      </c>
      <c r="B741" s="2" t="n">
        <v>3</v>
      </c>
      <c r="C741" s="2" t="n">
        <v>8</v>
      </c>
      <c r="D741" s="2" t="n">
        <v>1</v>
      </c>
      <c r="E741" s="2" t="n">
        <v>-9.9363332646284</v>
      </c>
      <c r="F741" s="2" t="n">
        <v>-9.9363332646284</v>
      </c>
      <c r="G741" s="2" t="n">
        <v>-9.9363332646284</v>
      </c>
      <c r="H741" s="2" t="n">
        <v>-0.907631342116942</v>
      </c>
      <c r="I741" s="2" t="n">
        <v>-0.907631342116942</v>
      </c>
      <c r="J741" s="2" t="n">
        <v>-0.907631342116942</v>
      </c>
    </row>
    <row r="742" customFormat="false" ht="14.25" hidden="false" customHeight="false" outlineLevel="0" collapsed="false">
      <c r="A742" s="2" t="s">
        <v>787</v>
      </c>
      <c r="B742" s="2" t="n">
        <v>3</v>
      </c>
      <c r="C742" s="2" t="n">
        <v>8</v>
      </c>
      <c r="D742" s="2" t="n">
        <v>1</v>
      </c>
      <c r="E742" s="2" t="n">
        <v>-9.65725583935814</v>
      </c>
      <c r="F742" s="2" t="n">
        <v>-9.65725583935814</v>
      </c>
      <c r="G742" s="2" t="n">
        <v>-9.65725583935814</v>
      </c>
      <c r="H742" s="2" t="n">
        <v>-0.805621013999138</v>
      </c>
      <c r="I742" s="2" t="n">
        <v>-0.805621013999138</v>
      </c>
      <c r="J742" s="2" t="n">
        <v>-0.805621013999138</v>
      </c>
    </row>
    <row r="743" customFormat="false" ht="14.25" hidden="false" customHeight="false" outlineLevel="0" collapsed="false">
      <c r="A743" s="2" t="s">
        <v>51</v>
      </c>
      <c r="B743" s="2" t="n">
        <v>3</v>
      </c>
      <c r="C743" s="2" t="n">
        <v>8</v>
      </c>
      <c r="D743" s="2" t="n">
        <v>1</v>
      </c>
      <c r="E743" s="2" t="n">
        <v>-9.37081592154135</v>
      </c>
      <c r="F743" s="2" t="n">
        <v>-9.37081592154135</v>
      </c>
      <c r="G743" s="2" t="n">
        <v>-9.37081592154135</v>
      </c>
      <c r="H743" s="2" t="n">
        <v>-0.866032981439764</v>
      </c>
      <c r="I743" s="2" t="n">
        <v>-0.866032981439764</v>
      </c>
      <c r="J743" s="2" t="n">
        <v>-0.866032981439764</v>
      </c>
    </row>
    <row r="744" customFormat="false" ht="14.25" hidden="false" customHeight="false" outlineLevel="0" collapsed="false">
      <c r="A744" s="2" t="s">
        <v>474</v>
      </c>
      <c r="B744" s="2" t="n">
        <v>3</v>
      </c>
      <c r="C744" s="2" t="n">
        <v>8</v>
      </c>
      <c r="D744" s="2" t="n">
        <v>1</v>
      </c>
      <c r="E744" s="2" t="n">
        <v>-9.07155396903196</v>
      </c>
      <c r="F744" s="2" t="n">
        <v>-9.07155396903196</v>
      </c>
      <c r="G744" s="2" t="n">
        <v>-9.07155396903196</v>
      </c>
      <c r="H744" s="2" t="n">
        <v>-0.852663123979891</v>
      </c>
      <c r="I744" s="2" t="n">
        <v>-0.852663123979891</v>
      </c>
      <c r="J744" s="2" t="n">
        <v>-0.852663123979891</v>
      </c>
    </row>
    <row r="745" customFormat="false" ht="14.25" hidden="false" customHeight="false" outlineLevel="0" collapsed="false">
      <c r="A745" s="2" t="s">
        <v>500</v>
      </c>
      <c r="B745" s="2" t="n">
        <v>3</v>
      </c>
      <c r="C745" s="2" t="n">
        <v>8</v>
      </c>
      <c r="D745" s="2" t="n">
        <v>1</v>
      </c>
      <c r="E745" s="2" t="n">
        <v>-9.0203498378935</v>
      </c>
      <c r="F745" s="2" t="n">
        <v>-9.0203498378935</v>
      </c>
      <c r="G745" s="2" t="n">
        <v>-9.0203498378935</v>
      </c>
      <c r="H745" s="2" t="n">
        <v>-0.846432522415902</v>
      </c>
      <c r="I745" s="2" t="n">
        <v>-0.846432522415902</v>
      </c>
      <c r="J745" s="2" t="n">
        <v>-0.846432522415902</v>
      </c>
    </row>
    <row r="746" customFormat="false" ht="14.25" hidden="false" customHeight="false" outlineLevel="0" collapsed="false">
      <c r="A746" s="2" t="s">
        <v>497</v>
      </c>
      <c r="B746" s="2" t="n">
        <v>3</v>
      </c>
      <c r="C746" s="2" t="n">
        <v>8</v>
      </c>
      <c r="D746" s="2" t="n">
        <v>1</v>
      </c>
      <c r="E746" s="2" t="n">
        <v>-8.98534537660392</v>
      </c>
      <c r="F746" s="2" t="n">
        <v>-8.98534537660392</v>
      </c>
      <c r="G746" s="2" t="n">
        <v>-8.98534537660392</v>
      </c>
      <c r="H746" s="2" t="n">
        <v>-0.781655502352625</v>
      </c>
      <c r="I746" s="2" t="n">
        <v>-0.781655502352625</v>
      </c>
      <c r="J746" s="2" t="n">
        <v>-0.781655502352625</v>
      </c>
    </row>
    <row r="747" customFormat="false" ht="14.25" hidden="false" customHeight="false" outlineLevel="0" collapsed="false">
      <c r="A747" s="2" t="s">
        <v>788</v>
      </c>
      <c r="B747" s="2" t="n">
        <v>3</v>
      </c>
      <c r="C747" s="2" t="n">
        <v>8</v>
      </c>
      <c r="D747" s="2" t="n">
        <v>1</v>
      </c>
      <c r="E747" s="2" t="n">
        <v>-8.69757758564873</v>
      </c>
      <c r="F747" s="2" t="n">
        <v>-8.69757758564873</v>
      </c>
      <c r="G747" s="2" t="n">
        <v>-8.69757758564873</v>
      </c>
      <c r="H747" s="2" t="n">
        <v>-0.733796723900822</v>
      </c>
      <c r="I747" s="2" t="n">
        <v>-0.733796723900822</v>
      </c>
      <c r="J747" s="2" t="n">
        <v>-0.733796723900822</v>
      </c>
    </row>
    <row r="748" customFormat="false" ht="14.25" hidden="false" customHeight="false" outlineLevel="0" collapsed="false">
      <c r="A748" s="2" t="s">
        <v>521</v>
      </c>
      <c r="B748" s="2" t="n">
        <v>3</v>
      </c>
      <c r="C748" s="2" t="n">
        <v>8</v>
      </c>
      <c r="D748" s="2" t="n">
        <v>1</v>
      </c>
      <c r="E748" s="2" t="n">
        <v>-8.26301647620934</v>
      </c>
      <c r="F748" s="2" t="n">
        <v>-8.26301647620934</v>
      </c>
      <c r="G748" s="2" t="n">
        <v>-8.26301647620934</v>
      </c>
      <c r="H748" s="2" t="n">
        <v>-0.782149813362863</v>
      </c>
      <c r="I748" s="2" t="n">
        <v>-0.782149813362863</v>
      </c>
      <c r="J748" s="2" t="n">
        <v>-0.782149813362863</v>
      </c>
    </row>
    <row r="749" customFormat="false" ht="14.25" hidden="false" customHeight="false" outlineLevel="0" collapsed="false">
      <c r="A749" s="2" t="s">
        <v>52</v>
      </c>
      <c r="B749" s="2" t="n">
        <v>3</v>
      </c>
      <c r="C749" s="2" t="n">
        <v>8</v>
      </c>
      <c r="D749" s="2" t="n">
        <v>1</v>
      </c>
      <c r="E749" s="2" t="n">
        <v>-7.81318939193462</v>
      </c>
      <c r="F749" s="2" t="n">
        <v>-7.81318939193462</v>
      </c>
      <c r="G749" s="2" t="n">
        <v>-7.81318939193462</v>
      </c>
      <c r="H749" s="2" t="n">
        <v>-0.789878444336113</v>
      </c>
      <c r="I749" s="2" t="n">
        <v>-0.789878444336113</v>
      </c>
      <c r="J749" s="2" t="n">
        <v>-0.789878444336113</v>
      </c>
    </row>
    <row r="750" customFormat="false" ht="14.25" hidden="false" customHeight="false" outlineLevel="0" collapsed="false">
      <c r="A750" s="2" t="s">
        <v>789</v>
      </c>
      <c r="B750" s="2" t="n">
        <v>3</v>
      </c>
      <c r="C750" s="2" t="n">
        <v>8</v>
      </c>
      <c r="D750" s="2" t="n">
        <v>1</v>
      </c>
      <c r="E750" s="2" t="n">
        <v>-7.62412635035379</v>
      </c>
      <c r="F750" s="2" t="n">
        <v>-7.62412635035379</v>
      </c>
      <c r="G750" s="2" t="n">
        <v>-7.62412635035379</v>
      </c>
      <c r="H750" s="2" t="n">
        <v>-0.789237147381712</v>
      </c>
      <c r="I750" s="2" t="n">
        <v>-0.789237147381712</v>
      </c>
      <c r="J750" s="2" t="n">
        <v>-0.789237147381712</v>
      </c>
    </row>
    <row r="751" customFormat="false" ht="14.25" hidden="false" customHeight="false" outlineLevel="0" collapsed="false">
      <c r="A751" s="2" t="s">
        <v>790</v>
      </c>
      <c r="B751" s="2" t="n">
        <v>3</v>
      </c>
      <c r="C751" s="2" t="n">
        <v>8</v>
      </c>
      <c r="D751" s="2" t="n">
        <v>1</v>
      </c>
      <c r="E751" s="2" t="n">
        <v>-7.58298231999147</v>
      </c>
      <c r="F751" s="2" t="n">
        <v>-7.58298231999147</v>
      </c>
      <c r="G751" s="2" t="n">
        <v>-7.58298231999147</v>
      </c>
      <c r="H751" s="2" t="n">
        <v>-0.720808967384453</v>
      </c>
      <c r="I751" s="2" t="n">
        <v>-0.720808967384453</v>
      </c>
      <c r="J751" s="2" t="n">
        <v>-0.720808967384453</v>
      </c>
    </row>
    <row r="752" customFormat="false" ht="14.25" hidden="false" customHeight="false" outlineLevel="0" collapsed="false">
      <c r="A752" s="2" t="s">
        <v>791</v>
      </c>
      <c r="B752" s="2" t="n">
        <v>3</v>
      </c>
      <c r="C752" s="2" t="n">
        <v>8</v>
      </c>
      <c r="D752" s="2" t="n">
        <v>1</v>
      </c>
      <c r="E752" s="2" t="n">
        <v>-7.1557107871362</v>
      </c>
      <c r="F752" s="2" t="n">
        <v>-7.1557107871362</v>
      </c>
      <c r="G752" s="2" t="n">
        <v>-7.1557107871362</v>
      </c>
      <c r="H752" s="2" t="n">
        <v>-0.713194287589211</v>
      </c>
      <c r="I752" s="2" t="n">
        <v>-0.713194287589211</v>
      </c>
      <c r="J752" s="2" t="n">
        <v>-0.713194287589211</v>
      </c>
    </row>
    <row r="753" customFormat="false" ht="14.25" hidden="false" customHeight="false" outlineLevel="0" collapsed="false">
      <c r="A753" s="2" t="s">
        <v>792</v>
      </c>
      <c r="B753" s="2" t="n">
        <v>3</v>
      </c>
      <c r="C753" s="2" t="n">
        <v>8</v>
      </c>
      <c r="D753" s="2" t="n">
        <v>1</v>
      </c>
      <c r="E753" s="2" t="n">
        <v>-7.08573851731595</v>
      </c>
      <c r="F753" s="2" t="n">
        <v>-7.08573851731595</v>
      </c>
      <c r="G753" s="2" t="n">
        <v>-7.08573851731595</v>
      </c>
      <c r="H753" s="2" t="n">
        <v>-0.720502655994737</v>
      </c>
      <c r="I753" s="2" t="n">
        <v>-0.720502655994737</v>
      </c>
      <c r="J753" s="2" t="n">
        <v>-0.720502655994737</v>
      </c>
    </row>
    <row r="754" customFormat="false" ht="14.25" hidden="false" customHeight="false" outlineLevel="0" collapsed="false">
      <c r="A754" s="2" t="s">
        <v>559</v>
      </c>
      <c r="B754" s="2" t="n">
        <v>3</v>
      </c>
      <c r="C754" s="2" t="n">
        <v>8</v>
      </c>
      <c r="D754" s="2" t="n">
        <v>1</v>
      </c>
      <c r="E754" s="2" t="n">
        <v>-7.00161923295787</v>
      </c>
      <c r="F754" s="2" t="n">
        <v>-7.00161923295787</v>
      </c>
      <c r="G754" s="2" t="n">
        <v>-7.00161923295787</v>
      </c>
      <c r="H754" s="2" t="n">
        <v>-0.740948823930534</v>
      </c>
      <c r="I754" s="2" t="n">
        <v>-0.740948823930534</v>
      </c>
      <c r="J754" s="2" t="n">
        <v>-0.740948823930534</v>
      </c>
    </row>
    <row r="755" customFormat="false" ht="14.25" hidden="false" customHeight="false" outlineLevel="0" collapsed="false">
      <c r="A755" s="2" t="s">
        <v>793</v>
      </c>
      <c r="B755" s="2" t="n">
        <v>3</v>
      </c>
      <c r="C755" s="2" t="n">
        <v>8</v>
      </c>
      <c r="D755" s="2" t="n">
        <v>1</v>
      </c>
      <c r="E755" s="2" t="n">
        <v>-6.81737723288468</v>
      </c>
      <c r="F755" s="2" t="n">
        <v>-6.81737723288468</v>
      </c>
      <c r="G755" s="2" t="n">
        <v>-6.81737723288468</v>
      </c>
      <c r="H755" s="2" t="n">
        <v>-0.714636677326596</v>
      </c>
      <c r="I755" s="2" t="n">
        <v>-0.714636677326596</v>
      </c>
      <c r="J755" s="2" t="n">
        <v>-0.714636677326596</v>
      </c>
    </row>
    <row r="756" customFormat="false" ht="14.25" hidden="false" customHeight="false" outlineLevel="0" collapsed="false">
      <c r="A756" s="2" t="s">
        <v>794</v>
      </c>
      <c r="B756" s="2" t="n">
        <v>3</v>
      </c>
      <c r="C756" s="2" t="n">
        <v>8</v>
      </c>
      <c r="D756" s="2" t="n">
        <v>1</v>
      </c>
      <c r="E756" s="2" t="n">
        <v>-6.50563112648451</v>
      </c>
      <c r="F756" s="2" t="n">
        <v>-6.50563112648451</v>
      </c>
      <c r="G756" s="2" t="n">
        <v>-6.50563112648451</v>
      </c>
      <c r="H756" s="2" t="n">
        <v>-0.70527452216769</v>
      </c>
      <c r="I756" s="2" t="n">
        <v>-0.70527452216769</v>
      </c>
      <c r="J756" s="2" t="n">
        <v>-0.70527452216769</v>
      </c>
    </row>
    <row r="757" customFormat="false" ht="14.25" hidden="false" customHeight="false" outlineLevel="0" collapsed="false">
      <c r="A757" s="2" t="s">
        <v>581</v>
      </c>
      <c r="B757" s="2" t="n">
        <v>3</v>
      </c>
      <c r="C757" s="2" t="n">
        <v>8</v>
      </c>
      <c r="D757" s="2" t="n">
        <v>1</v>
      </c>
      <c r="E757" s="2" t="n">
        <v>-6.45719446927944</v>
      </c>
      <c r="F757" s="2" t="n">
        <v>-6.45719446927944</v>
      </c>
      <c r="G757" s="2" t="n">
        <v>-6.45719446927944</v>
      </c>
      <c r="H757" s="2" t="n">
        <v>-0.709591628233437</v>
      </c>
      <c r="I757" s="2" t="n">
        <v>-0.709591628233437</v>
      </c>
      <c r="J757" s="2" t="n">
        <v>-0.709591628233437</v>
      </c>
    </row>
    <row r="758" customFormat="false" ht="14.25" hidden="false" customHeight="false" outlineLevel="0" collapsed="false">
      <c r="A758" s="2" t="s">
        <v>601</v>
      </c>
      <c r="B758" s="2" t="n">
        <v>3</v>
      </c>
      <c r="C758" s="2" t="n">
        <v>9</v>
      </c>
      <c r="D758" s="2" t="n">
        <v>1</v>
      </c>
      <c r="E758" s="2" t="n">
        <v>-8.66845802523142</v>
      </c>
      <c r="F758" s="2" t="n">
        <v>-8.66845802523142</v>
      </c>
      <c r="G758" s="2" t="n">
        <v>-8.66845802523142</v>
      </c>
      <c r="H758" s="2" t="n">
        <v>-1.59983511478146</v>
      </c>
      <c r="I758" s="2" t="n">
        <v>-1.59983511478146</v>
      </c>
      <c r="J758" s="2" t="n">
        <v>-1.59983511478146</v>
      </c>
    </row>
    <row r="759" customFormat="false" ht="14.25" hidden="false" customHeight="false" outlineLevel="0" collapsed="false">
      <c r="A759" s="2" t="s">
        <v>18</v>
      </c>
      <c r="B759" s="2" t="n">
        <v>3</v>
      </c>
      <c r="C759" s="2" t="n">
        <v>9</v>
      </c>
      <c r="D759" s="2" t="n">
        <v>1</v>
      </c>
      <c r="E759" s="2" t="n">
        <v>-5.26316387701384</v>
      </c>
      <c r="F759" s="2" t="n">
        <v>-5.26316387701384</v>
      </c>
      <c r="G759" s="2" t="n">
        <v>-5.26316387701384</v>
      </c>
      <c r="H759" s="2" t="n">
        <v>-1.19630207973348</v>
      </c>
      <c r="I759" s="2" t="n">
        <v>-1.19630207973348</v>
      </c>
      <c r="J759" s="2" t="n">
        <v>-1.19630207973348</v>
      </c>
    </row>
    <row r="760" customFormat="false" ht="14.25" hidden="false" customHeight="false" outlineLevel="0" collapsed="false">
      <c r="A760" s="2" t="s">
        <v>795</v>
      </c>
      <c r="B760" s="2" t="n">
        <v>3</v>
      </c>
      <c r="C760" s="2" t="n">
        <v>9</v>
      </c>
      <c r="D760" s="2" t="n">
        <v>1</v>
      </c>
      <c r="E760" s="2" t="n">
        <v>-5.02061997712273</v>
      </c>
      <c r="F760" s="2" t="n">
        <v>-5.02061997712273</v>
      </c>
      <c r="G760" s="2" t="n">
        <v>-5.02061997712273</v>
      </c>
      <c r="H760" s="2" t="n">
        <v>-1.21537760257111</v>
      </c>
      <c r="I760" s="2" t="n">
        <v>-1.21537760257111</v>
      </c>
      <c r="J760" s="2" t="n">
        <v>-1.21537760257111</v>
      </c>
    </row>
    <row r="761" customFormat="false" ht="14.25" hidden="false" customHeight="false" outlineLevel="0" collapsed="false">
      <c r="A761" s="2" t="s">
        <v>796</v>
      </c>
      <c r="B761" s="2" t="n">
        <v>3</v>
      </c>
      <c r="C761" s="2" t="n">
        <v>9</v>
      </c>
      <c r="D761" s="2" t="n">
        <v>1</v>
      </c>
      <c r="E761" s="2" t="n">
        <v>-4.68219134070241</v>
      </c>
      <c r="F761" s="2" t="n">
        <v>-4.68219134070241</v>
      </c>
      <c r="G761" s="2" t="n">
        <v>-4.68219134070241</v>
      </c>
      <c r="H761" s="2" t="n">
        <v>-0.926434352644333</v>
      </c>
      <c r="I761" s="2" t="n">
        <v>-0.926434352644333</v>
      </c>
      <c r="J761" s="2" t="n">
        <v>-0.926434352644333</v>
      </c>
    </row>
    <row r="762" customFormat="false" ht="14.25" hidden="false" customHeight="false" outlineLevel="0" collapsed="false">
      <c r="A762" s="2" t="s">
        <v>797</v>
      </c>
      <c r="B762" s="2" t="n">
        <v>3</v>
      </c>
      <c r="C762" s="2" t="n">
        <v>9</v>
      </c>
      <c r="D762" s="2" t="n">
        <v>1</v>
      </c>
      <c r="E762" s="2" t="n">
        <v>-4.33816783246263</v>
      </c>
      <c r="F762" s="2" t="n">
        <v>-4.33816783246263</v>
      </c>
      <c r="G762" s="2" t="n">
        <v>-4.33816783246263</v>
      </c>
      <c r="H762" s="2" t="n">
        <v>-0.929344071892733</v>
      </c>
      <c r="I762" s="2" t="n">
        <v>-0.929344071892733</v>
      </c>
      <c r="J762" s="2" t="n">
        <v>-0.929344071892733</v>
      </c>
    </row>
    <row r="763" customFormat="false" ht="14.25" hidden="false" customHeight="false" outlineLevel="0" collapsed="false">
      <c r="A763" s="2" t="s">
        <v>61</v>
      </c>
      <c r="B763" s="2" t="n">
        <v>3</v>
      </c>
      <c r="C763" s="2" t="n">
        <v>9</v>
      </c>
      <c r="D763" s="2" t="n">
        <v>1</v>
      </c>
      <c r="E763" s="2" t="n">
        <v>-4.18262556846218</v>
      </c>
      <c r="F763" s="2" t="n">
        <v>-4.18262556846218</v>
      </c>
      <c r="G763" s="2" t="n">
        <v>-4.18262556846218</v>
      </c>
      <c r="H763" s="2" t="n">
        <v>-0.898714637907148</v>
      </c>
      <c r="I763" s="2" t="n">
        <v>-0.898714637907148</v>
      </c>
      <c r="J763" s="2" t="n">
        <v>-0.898714637907148</v>
      </c>
    </row>
    <row r="764" customFormat="false" ht="14.25" hidden="false" customHeight="false" outlineLevel="0" collapsed="false">
      <c r="A764" s="2" t="s">
        <v>59</v>
      </c>
      <c r="B764" s="2" t="n">
        <v>3</v>
      </c>
      <c r="C764" s="2" t="n">
        <v>9</v>
      </c>
      <c r="D764" s="2" t="n">
        <v>1</v>
      </c>
      <c r="E764" s="2" t="n">
        <v>-4.09416651212993</v>
      </c>
      <c r="F764" s="2" t="n">
        <v>-4.09416651212993</v>
      </c>
      <c r="G764" s="2" t="n">
        <v>-4.09416651212993</v>
      </c>
      <c r="H764" s="2" t="n">
        <v>-1.00806469350769</v>
      </c>
      <c r="I764" s="2" t="n">
        <v>-1.00806469350769</v>
      </c>
      <c r="J764" s="2" t="n">
        <v>-1.00806469350769</v>
      </c>
    </row>
    <row r="765" customFormat="false" ht="14.25" hidden="false" customHeight="false" outlineLevel="0" collapsed="false">
      <c r="A765" s="2" t="s">
        <v>798</v>
      </c>
      <c r="B765" s="2" t="n">
        <v>3</v>
      </c>
      <c r="C765" s="2" t="n">
        <v>9</v>
      </c>
      <c r="D765" s="2" t="n">
        <v>1</v>
      </c>
      <c r="E765" s="2" t="n">
        <v>-4.09178591297159</v>
      </c>
      <c r="F765" s="2" t="n">
        <v>-4.09178591297159</v>
      </c>
      <c r="G765" s="2" t="n">
        <v>-4.09178591297159</v>
      </c>
      <c r="H765" s="2" t="n">
        <v>-0.778156998301693</v>
      </c>
      <c r="I765" s="2" t="n">
        <v>-0.778156998301693</v>
      </c>
      <c r="J765" s="2" t="n">
        <v>-0.778156998301693</v>
      </c>
    </row>
    <row r="766" customFormat="false" ht="14.25" hidden="false" customHeight="false" outlineLevel="0" collapsed="false">
      <c r="A766" s="2" t="s">
        <v>799</v>
      </c>
      <c r="B766" s="2" t="n">
        <v>3</v>
      </c>
      <c r="C766" s="2" t="n">
        <v>9</v>
      </c>
      <c r="D766" s="2" t="n">
        <v>1</v>
      </c>
      <c r="E766" s="2" t="n">
        <v>-4.00837268637113</v>
      </c>
      <c r="F766" s="2" t="n">
        <v>-4.00837268637113</v>
      </c>
      <c r="G766" s="2" t="n">
        <v>-4.00837268637113</v>
      </c>
      <c r="H766" s="2" t="n">
        <v>-1.02085531898062</v>
      </c>
      <c r="I766" s="2" t="n">
        <v>-1.02085531898062</v>
      </c>
      <c r="J766" s="2" t="n">
        <v>-1.02085531898062</v>
      </c>
    </row>
    <row r="767" customFormat="false" ht="14.25" hidden="false" customHeight="false" outlineLevel="0" collapsed="false">
      <c r="A767" s="2" t="s">
        <v>611</v>
      </c>
      <c r="B767" s="2" t="n">
        <v>3</v>
      </c>
      <c r="C767" s="2" t="n">
        <v>9</v>
      </c>
      <c r="D767" s="2" t="n">
        <v>1</v>
      </c>
      <c r="E767" s="2" t="n">
        <v>-3.98997949301043</v>
      </c>
      <c r="F767" s="2" t="n">
        <v>-3.98997949301043</v>
      </c>
      <c r="G767" s="2" t="n">
        <v>-3.98997949301043</v>
      </c>
      <c r="H767" s="2" t="n">
        <v>-0.894479566729186</v>
      </c>
      <c r="I767" s="2" t="n">
        <v>-0.894479566729186</v>
      </c>
      <c r="J767" s="2" t="n">
        <v>-0.894479566729186</v>
      </c>
    </row>
    <row r="768" customFormat="false" ht="14.25" hidden="false" customHeight="false" outlineLevel="0" collapsed="false">
      <c r="A768" s="2" t="s">
        <v>69</v>
      </c>
      <c r="B768" s="2" t="n">
        <v>3</v>
      </c>
      <c r="C768" s="2" t="n">
        <v>9</v>
      </c>
      <c r="D768" s="2" t="n">
        <v>1</v>
      </c>
      <c r="E768" s="2" t="n">
        <v>-3.92041648843607</v>
      </c>
      <c r="F768" s="2" t="n">
        <v>-3.92041648843607</v>
      </c>
      <c r="G768" s="2" t="n">
        <v>-3.92041648843607</v>
      </c>
      <c r="H768" s="2" t="n">
        <v>-0.921933195493625</v>
      </c>
      <c r="I768" s="2" t="n">
        <v>-0.921933195493625</v>
      </c>
      <c r="J768" s="2" t="n">
        <v>-0.921933195493625</v>
      </c>
    </row>
    <row r="769" customFormat="false" ht="14.25" hidden="false" customHeight="false" outlineLevel="0" collapsed="false">
      <c r="A769" s="2" t="s">
        <v>58</v>
      </c>
      <c r="B769" s="2" t="n">
        <v>3</v>
      </c>
      <c r="C769" s="2" t="n">
        <v>9</v>
      </c>
      <c r="D769" s="2" t="n">
        <v>1</v>
      </c>
      <c r="E769" s="2" t="n">
        <v>-3.53737252889833</v>
      </c>
      <c r="F769" s="2" t="n">
        <v>-3.53737252889833</v>
      </c>
      <c r="G769" s="2" t="n">
        <v>-3.53737252889833</v>
      </c>
      <c r="H769" s="2" t="n">
        <v>-0.90384591550663</v>
      </c>
      <c r="I769" s="2" t="n">
        <v>-0.90384591550663</v>
      </c>
      <c r="J769" s="2" t="n">
        <v>-0.90384591550663</v>
      </c>
    </row>
    <row r="770" customFormat="false" ht="14.25" hidden="false" customHeight="false" outlineLevel="0" collapsed="false">
      <c r="A770" s="2" t="s">
        <v>800</v>
      </c>
      <c r="B770" s="2" t="n">
        <v>3</v>
      </c>
      <c r="C770" s="2" t="n">
        <v>9</v>
      </c>
      <c r="D770" s="2" t="n">
        <v>1</v>
      </c>
      <c r="E770" s="2" t="n">
        <v>-3.51454746884775</v>
      </c>
      <c r="F770" s="2" t="n">
        <v>-3.51454746884775</v>
      </c>
      <c r="G770" s="2" t="n">
        <v>-3.51454746884775</v>
      </c>
      <c r="H770" s="2" t="n">
        <v>-0.914530059991397</v>
      </c>
      <c r="I770" s="2" t="n">
        <v>-0.914530059991397</v>
      </c>
      <c r="J770" s="2" t="n">
        <v>-0.914530059991397</v>
      </c>
    </row>
    <row r="771" customFormat="false" ht="14.25" hidden="false" customHeight="false" outlineLevel="0" collapsed="false">
      <c r="A771" s="2" t="s">
        <v>62</v>
      </c>
      <c r="B771" s="2" t="n">
        <v>3</v>
      </c>
      <c r="C771" s="2" t="n">
        <v>9</v>
      </c>
      <c r="D771" s="2" t="n">
        <v>1</v>
      </c>
      <c r="E771" s="2" t="n">
        <v>-3.26794349987859</v>
      </c>
      <c r="F771" s="2" t="n">
        <v>-3.26794349987859</v>
      </c>
      <c r="G771" s="2" t="n">
        <v>-3.26794349987859</v>
      </c>
      <c r="H771" s="2" t="n">
        <v>-0.723333503689345</v>
      </c>
      <c r="I771" s="2" t="n">
        <v>-0.723333503689345</v>
      </c>
      <c r="J771" s="2" t="n">
        <v>-0.723333503689345</v>
      </c>
    </row>
    <row r="772" customFormat="false" ht="14.25" hidden="false" customHeight="false" outlineLevel="0" collapsed="false">
      <c r="A772" s="2" t="s">
        <v>801</v>
      </c>
      <c r="B772" s="2" t="n">
        <v>3</v>
      </c>
      <c r="C772" s="2" t="n">
        <v>9</v>
      </c>
      <c r="D772" s="2" t="n">
        <v>1</v>
      </c>
      <c r="E772" s="2" t="n">
        <v>-3.16430272913039</v>
      </c>
      <c r="F772" s="2" t="n">
        <v>-3.16430272913039</v>
      </c>
      <c r="G772" s="2" t="n">
        <v>-3.16430272913039</v>
      </c>
      <c r="H772" s="2" t="n">
        <v>-0.707050568931227</v>
      </c>
      <c r="I772" s="2" t="n">
        <v>-0.707050568931227</v>
      </c>
      <c r="J772" s="2" t="n">
        <v>-0.707050568931227</v>
      </c>
    </row>
    <row r="773" customFormat="false" ht="14.25" hidden="false" customHeight="false" outlineLevel="0" collapsed="false">
      <c r="A773" s="2" t="s">
        <v>802</v>
      </c>
      <c r="B773" s="2" t="n">
        <v>3</v>
      </c>
      <c r="C773" s="2" t="n">
        <v>9</v>
      </c>
      <c r="D773" s="2" t="n">
        <v>1</v>
      </c>
      <c r="E773" s="2" t="n">
        <v>-3.11530276042578</v>
      </c>
      <c r="F773" s="2" t="n">
        <v>-3.11530276042578</v>
      </c>
      <c r="G773" s="2" t="n">
        <v>-3.11530276042578</v>
      </c>
      <c r="H773" s="2" t="n">
        <v>-0.713894109591768</v>
      </c>
      <c r="I773" s="2" t="n">
        <v>-0.713894109591768</v>
      </c>
      <c r="J773" s="2" t="n">
        <v>-0.713894109591768</v>
      </c>
    </row>
    <row r="774" customFormat="false" ht="14.25" hidden="false" customHeight="false" outlineLevel="0" collapsed="false">
      <c r="A774" s="2" t="s">
        <v>803</v>
      </c>
      <c r="B774" s="2" t="n">
        <v>3</v>
      </c>
      <c r="C774" s="2" t="n">
        <v>9</v>
      </c>
      <c r="D774" s="2" t="n">
        <v>1</v>
      </c>
      <c r="E774" s="2" t="n">
        <v>-3.0631635915833</v>
      </c>
      <c r="F774" s="2" t="n">
        <v>-3.0631635915833</v>
      </c>
      <c r="G774" s="2" t="n">
        <v>-3.0631635915833</v>
      </c>
      <c r="H774" s="2" t="n">
        <v>-0.809205802765435</v>
      </c>
      <c r="I774" s="2" t="n">
        <v>-0.809205802765435</v>
      </c>
      <c r="J774" s="2" t="n">
        <v>-0.809205802765435</v>
      </c>
    </row>
    <row r="775" customFormat="false" ht="14.25" hidden="false" customHeight="false" outlineLevel="0" collapsed="false">
      <c r="A775" s="2" t="s">
        <v>804</v>
      </c>
      <c r="B775" s="2" t="n">
        <v>3</v>
      </c>
      <c r="C775" s="2" t="n">
        <v>9</v>
      </c>
      <c r="D775" s="2" t="n">
        <v>1</v>
      </c>
      <c r="E775" s="2" t="n">
        <v>-2.95426502407809</v>
      </c>
      <c r="F775" s="2" t="n">
        <v>-2.95426502407809</v>
      </c>
      <c r="G775" s="2" t="n">
        <v>-2.95426502407809</v>
      </c>
      <c r="H775" s="2" t="n">
        <v>-0.871465717367111</v>
      </c>
      <c r="I775" s="2" t="n">
        <v>-0.871465717367111</v>
      </c>
      <c r="J775" s="2" t="n">
        <v>-0.871465717367111</v>
      </c>
    </row>
    <row r="776" customFormat="false" ht="14.25" hidden="false" customHeight="false" outlineLevel="0" collapsed="false">
      <c r="A776" s="2" t="s">
        <v>805</v>
      </c>
      <c r="B776" s="2" t="n">
        <v>3</v>
      </c>
      <c r="C776" s="2" t="n">
        <v>9</v>
      </c>
      <c r="D776" s="2" t="n">
        <v>1</v>
      </c>
      <c r="E776" s="2" t="n">
        <v>-2.90405289999503</v>
      </c>
      <c r="F776" s="2" t="n">
        <v>-2.90405289999503</v>
      </c>
      <c r="G776" s="2" t="n">
        <v>-2.90405289999503</v>
      </c>
      <c r="H776" s="2" t="n">
        <v>-0.822166124160665</v>
      </c>
      <c r="I776" s="2" t="n">
        <v>-0.822166124160665</v>
      </c>
      <c r="J776" s="2" t="n">
        <v>-0.822166124160665</v>
      </c>
    </row>
    <row r="777" customFormat="false" ht="14.25" hidden="false" customHeight="false" outlineLevel="0" collapsed="false">
      <c r="A777" s="2" t="s">
        <v>806</v>
      </c>
      <c r="B777" s="2" t="n">
        <v>3</v>
      </c>
      <c r="C777" s="2" t="n">
        <v>9</v>
      </c>
      <c r="D777" s="2" t="n">
        <v>1</v>
      </c>
      <c r="E777" s="2" t="n">
        <v>-2.86187532913284</v>
      </c>
      <c r="F777" s="2" t="n">
        <v>-2.86187532913284</v>
      </c>
      <c r="G777" s="2" t="n">
        <v>-2.86187532913284</v>
      </c>
      <c r="H777" s="2" t="n">
        <v>-0.814804710768825</v>
      </c>
      <c r="I777" s="2" t="n">
        <v>-0.814804710768825</v>
      </c>
      <c r="J777" s="2" t="n">
        <v>-0.814804710768825</v>
      </c>
    </row>
    <row r="778" customFormat="false" ht="14.25" hidden="false" customHeight="false" outlineLevel="0" collapsed="false">
      <c r="A778" s="2" t="s">
        <v>807</v>
      </c>
      <c r="B778" s="2" t="n">
        <v>3</v>
      </c>
      <c r="C778" s="2" t="n">
        <v>9</v>
      </c>
      <c r="D778" s="2" t="n">
        <v>1</v>
      </c>
      <c r="E778" s="2" t="n">
        <v>-2.81614768199672</v>
      </c>
      <c r="F778" s="2" t="n">
        <v>-2.81614768199672</v>
      </c>
      <c r="G778" s="2" t="n">
        <v>-2.81614768199672</v>
      </c>
      <c r="H778" s="2" t="n">
        <v>-0.785147693141368</v>
      </c>
      <c r="I778" s="2" t="n">
        <v>-0.785147693141368</v>
      </c>
      <c r="J778" s="2" t="n">
        <v>-0.785147693141368</v>
      </c>
    </row>
    <row r="779" customFormat="false" ht="14.25" hidden="false" customHeight="false" outlineLevel="0" collapsed="false">
      <c r="A779" s="2" t="s">
        <v>808</v>
      </c>
      <c r="B779" s="2" t="n">
        <v>3</v>
      </c>
      <c r="C779" s="2" t="n">
        <v>9</v>
      </c>
      <c r="D779" s="2" t="n">
        <v>1</v>
      </c>
      <c r="E779" s="2" t="n">
        <v>-2.74399201074529</v>
      </c>
      <c r="F779" s="2" t="n">
        <v>-2.74399201074529</v>
      </c>
      <c r="G779" s="2" t="n">
        <v>-2.74399201074529</v>
      </c>
      <c r="H779" s="2" t="n">
        <v>-0.82099854350637</v>
      </c>
      <c r="I779" s="2" t="n">
        <v>-0.82099854350637</v>
      </c>
      <c r="J779" s="2" t="n">
        <v>-0.82099854350637</v>
      </c>
    </row>
    <row r="780" customFormat="false" ht="14.25" hidden="false" customHeight="false" outlineLevel="0" collapsed="false">
      <c r="A780" s="2" t="s">
        <v>73</v>
      </c>
      <c r="B780" s="2" t="n">
        <v>3</v>
      </c>
      <c r="C780" s="2" t="n">
        <v>9</v>
      </c>
      <c r="D780" s="2" t="n">
        <v>1</v>
      </c>
      <c r="E780" s="2" t="n">
        <v>-2.71934511628948</v>
      </c>
      <c r="F780" s="2" t="n">
        <v>-2.71934511628948</v>
      </c>
      <c r="G780" s="2" t="n">
        <v>-2.71934511628948</v>
      </c>
      <c r="H780" s="2" t="n">
        <v>-0.751946168432285</v>
      </c>
      <c r="I780" s="2" t="n">
        <v>-0.751946168432285</v>
      </c>
      <c r="J780" s="2" t="n">
        <v>-0.751946168432285</v>
      </c>
    </row>
    <row r="781" customFormat="false" ht="14.25" hidden="false" customHeight="false" outlineLevel="0" collapsed="false">
      <c r="A781" s="2" t="s">
        <v>809</v>
      </c>
      <c r="B781" s="2" t="n">
        <v>4</v>
      </c>
      <c r="C781" s="2" t="s">
        <v>810</v>
      </c>
      <c r="D781" s="2" t="n">
        <v>8</v>
      </c>
      <c r="E781" s="2" t="e">
        <f aca="false">-#NAME?</f>
        <v>#NAME?</v>
      </c>
      <c r="F781" s="2" t="e">
        <f aca="false">-#NAME?</f>
        <v>#NAME?</v>
      </c>
      <c r="G781" s="2" t="e">
        <f aca="false">-#NAME?</f>
        <v>#NAME?</v>
      </c>
      <c r="H781" s="2" t="n">
        <v>-28.3209342025066</v>
      </c>
      <c r="I781" s="2" t="n">
        <v>-3.54011677531332</v>
      </c>
      <c r="J781" s="2" t="n">
        <v>-4.08647367769944</v>
      </c>
    </row>
    <row r="782" customFormat="false" ht="14.25" hidden="false" customHeight="false" outlineLevel="0" collapsed="false">
      <c r="A782" s="2" t="s">
        <v>811</v>
      </c>
      <c r="B782" s="2" t="n">
        <v>4</v>
      </c>
      <c r="C782" s="2" t="s">
        <v>810</v>
      </c>
      <c r="D782" s="2" t="n">
        <v>8</v>
      </c>
      <c r="E782" s="2" t="e">
        <f aca="false">-#NAME?</f>
        <v>#NAME?</v>
      </c>
      <c r="F782" s="2" t="e">
        <f aca="false">-#NAME?</f>
        <v>#NAME?</v>
      </c>
      <c r="G782" s="2" t="e">
        <f aca="false">-#NAME?</f>
        <v>#NAME?</v>
      </c>
      <c r="H782" s="2" t="n">
        <v>-25.0214985033625</v>
      </c>
      <c r="I782" s="2" t="n">
        <v>-3.12768731292032</v>
      </c>
      <c r="J782" s="2" t="n">
        <v>-3.82794120346485</v>
      </c>
    </row>
    <row r="783" customFormat="false" ht="14.25" hidden="false" customHeight="false" outlineLevel="0" collapsed="false">
      <c r="A783" s="2" t="s">
        <v>812</v>
      </c>
      <c r="B783" s="2" t="n">
        <v>4</v>
      </c>
      <c r="C783" s="2" t="s">
        <v>810</v>
      </c>
      <c r="D783" s="2" t="n">
        <v>8</v>
      </c>
      <c r="E783" s="2" t="e">
        <f aca="false">-#NAME?</f>
        <v>#NAME?</v>
      </c>
      <c r="F783" s="2" t="e">
        <f aca="false">-#NAME?</f>
        <v>#NAME?</v>
      </c>
      <c r="G783" s="2" t="e">
        <f aca="false">-#NAME?</f>
        <v>#NAME?</v>
      </c>
      <c r="H783" s="2" t="n">
        <v>-22.2317226453252</v>
      </c>
      <c r="I783" s="2" t="n">
        <v>-2.77896533066565</v>
      </c>
      <c r="J783" s="2" t="n">
        <v>-3.8073614982385</v>
      </c>
    </row>
    <row r="784" customFormat="false" ht="14.25" hidden="false" customHeight="false" outlineLevel="0" collapsed="false">
      <c r="A784" s="2" t="s">
        <v>813</v>
      </c>
      <c r="B784" s="2" t="n">
        <v>4</v>
      </c>
      <c r="C784" s="2" t="s">
        <v>810</v>
      </c>
      <c r="D784" s="2" t="n">
        <v>8</v>
      </c>
      <c r="E784" s="2" t="e">
        <f aca="false">-#NAME?</f>
        <v>#NAME?</v>
      </c>
      <c r="F784" s="2" t="e">
        <f aca="false">-#NAME?</f>
        <v>#NAME?</v>
      </c>
      <c r="G784" s="2" t="e">
        <f aca="false">-#NAME?</f>
        <v>#NAME?</v>
      </c>
      <c r="H784" s="2" t="n">
        <v>-21.1149907254098</v>
      </c>
      <c r="I784" s="2" t="n">
        <v>-2.63937384067622</v>
      </c>
      <c r="J784" s="2" t="n">
        <v>-3.42041264945393</v>
      </c>
    </row>
    <row r="785" customFormat="false" ht="14.25" hidden="false" customHeight="false" outlineLevel="0" collapsed="false">
      <c r="A785" s="2" t="s">
        <v>814</v>
      </c>
      <c r="B785" s="2" t="n">
        <v>4</v>
      </c>
      <c r="C785" s="2" t="s">
        <v>810</v>
      </c>
      <c r="D785" s="2" t="n">
        <v>8</v>
      </c>
      <c r="E785" s="2" t="e">
        <f aca="false">-#NAME?</f>
        <v>#NAME?</v>
      </c>
      <c r="F785" s="2" t="e">
        <f aca="false">-#NAME?</f>
        <v>#NAME?</v>
      </c>
      <c r="G785" s="2" t="e">
        <f aca="false">-#NAME?</f>
        <v>#NAME?</v>
      </c>
      <c r="H785" s="2" t="n">
        <v>-20.5427309536881</v>
      </c>
      <c r="I785" s="2" t="n">
        <v>-2.56784136921101</v>
      </c>
      <c r="J785" s="2" t="n">
        <v>-3.1444584254489</v>
      </c>
    </row>
    <row r="786" customFormat="false" ht="14.25" hidden="false" customHeight="false" outlineLevel="0" collapsed="false">
      <c r="A786" s="2" t="s">
        <v>815</v>
      </c>
      <c r="B786" s="2" t="n">
        <v>4</v>
      </c>
      <c r="C786" s="2" t="s">
        <v>810</v>
      </c>
      <c r="D786" s="2" t="n">
        <v>8</v>
      </c>
      <c r="E786" s="2" t="e">
        <f aca="false">-#NAME?</f>
        <v>#NAME?</v>
      </c>
      <c r="F786" s="2" t="e">
        <f aca="false">-#NAME?</f>
        <v>#NAME?</v>
      </c>
      <c r="G786" s="2" t="e">
        <f aca="false">-#NAME?</f>
        <v>#NAME?</v>
      </c>
      <c r="H786" s="2" t="n">
        <v>-21.4874013226544</v>
      </c>
      <c r="I786" s="2" t="n">
        <v>-2.6859251653318</v>
      </c>
      <c r="J786" s="2" t="n">
        <v>-3.06556533995261</v>
      </c>
    </row>
    <row r="787" customFormat="false" ht="14.25" hidden="false" customHeight="false" outlineLevel="0" collapsed="false">
      <c r="A787" s="2" t="s">
        <v>816</v>
      </c>
      <c r="B787" s="2" t="n">
        <v>4</v>
      </c>
      <c r="C787" s="2" t="s">
        <v>810</v>
      </c>
      <c r="D787" s="2" t="n">
        <v>8</v>
      </c>
      <c r="E787" s="2" t="e">
        <f aca="false">-#NAME?</f>
        <v>#NAME?</v>
      </c>
      <c r="F787" s="2" t="e">
        <f aca="false">-#NAME?</f>
        <v>#NAME?</v>
      </c>
      <c r="G787" s="2" t="e">
        <f aca="false">-#NAME?</f>
        <v>#NAME?</v>
      </c>
      <c r="H787" s="2" t="n">
        <v>-18.7603470489112</v>
      </c>
      <c r="I787" s="2" t="n">
        <v>-2.3450433811139</v>
      </c>
      <c r="J787" s="2" t="n">
        <v>-2.93225837376187</v>
      </c>
    </row>
    <row r="788" customFormat="false" ht="14.25" hidden="false" customHeight="false" outlineLevel="0" collapsed="false">
      <c r="A788" s="2" t="s">
        <v>817</v>
      </c>
      <c r="B788" s="2" t="n">
        <v>4</v>
      </c>
      <c r="C788" s="2" t="s">
        <v>810</v>
      </c>
      <c r="D788" s="2" t="n">
        <v>8</v>
      </c>
      <c r="E788" s="2" t="n">
        <v>-843.666981247493</v>
      </c>
      <c r="F788" s="2" t="n">
        <v>-105.458372655937</v>
      </c>
      <c r="G788" s="2" t="n">
        <v>-305.961271649136</v>
      </c>
      <c r="H788" s="2" t="n">
        <v>-16.977117634743</v>
      </c>
      <c r="I788" s="2" t="n">
        <v>-2.12213970434288</v>
      </c>
      <c r="J788" s="2" t="n">
        <v>-2.66073984978268</v>
      </c>
    </row>
    <row r="789" customFormat="false" ht="14.25" hidden="false" customHeight="false" outlineLevel="0" collapsed="false">
      <c r="A789" s="2" t="s">
        <v>818</v>
      </c>
      <c r="B789" s="2" t="n">
        <v>4</v>
      </c>
      <c r="C789" s="2" t="s">
        <v>810</v>
      </c>
      <c r="D789" s="2" t="n">
        <v>8</v>
      </c>
      <c r="E789" s="2" t="n">
        <v>-906.596084850525</v>
      </c>
      <c r="F789" s="2" t="n">
        <v>-113.324510606316</v>
      </c>
      <c r="G789" s="2" t="n">
        <v>-250.648287663783</v>
      </c>
      <c r="H789" s="2" t="n">
        <v>-16.4833911987766</v>
      </c>
      <c r="I789" s="2" t="n">
        <v>-2.06042389984707</v>
      </c>
      <c r="J789" s="2" t="n">
        <v>-2.85287004832381</v>
      </c>
    </row>
    <row r="790" customFormat="false" ht="14.25" hidden="false" customHeight="false" outlineLevel="0" collapsed="false">
      <c r="A790" s="2" t="s">
        <v>819</v>
      </c>
      <c r="B790" s="2" t="n">
        <v>4</v>
      </c>
      <c r="C790" s="2" t="s">
        <v>810</v>
      </c>
      <c r="D790" s="2" t="n">
        <v>8</v>
      </c>
      <c r="E790" s="2" t="n">
        <v>-720.786893378865</v>
      </c>
      <c r="F790" s="2" t="n">
        <v>-90.0983616723581</v>
      </c>
      <c r="G790" s="2" t="n">
        <v>-249.95980400914</v>
      </c>
      <c r="H790" s="2" t="n">
        <v>-16.6717592018935</v>
      </c>
      <c r="I790" s="2" t="n">
        <v>-2.08396990023668</v>
      </c>
      <c r="J790" s="2" t="n">
        <v>-2.37753554245039</v>
      </c>
    </row>
    <row r="791" customFormat="false" ht="14.25" hidden="false" customHeight="false" outlineLevel="0" collapsed="false">
      <c r="A791" s="2" t="s">
        <v>820</v>
      </c>
      <c r="B791" s="2" t="n">
        <v>4</v>
      </c>
      <c r="C791" s="2" t="s">
        <v>810</v>
      </c>
      <c r="D791" s="2" t="n">
        <v>8</v>
      </c>
      <c r="E791" s="2" t="n">
        <v>-670.977677147108</v>
      </c>
      <c r="F791" s="2" t="n">
        <v>-83.8722096433885</v>
      </c>
      <c r="G791" s="2" t="n">
        <v>-246.422668475268</v>
      </c>
      <c r="H791" s="2" t="n">
        <v>-16.7802445249532</v>
      </c>
      <c r="I791" s="2" t="n">
        <v>-2.09753056561915</v>
      </c>
      <c r="J791" s="2" t="n">
        <v>-2.70486867666538</v>
      </c>
    </row>
    <row r="792" customFormat="false" ht="14.25" hidden="false" customHeight="false" outlineLevel="0" collapsed="false">
      <c r="A792" s="2" t="s">
        <v>821</v>
      </c>
      <c r="B792" s="2" t="n">
        <v>4</v>
      </c>
      <c r="C792" s="2" t="s">
        <v>810</v>
      </c>
      <c r="D792" s="2" t="n">
        <v>8</v>
      </c>
      <c r="E792" s="2" t="n">
        <v>-557.196042145884</v>
      </c>
      <c r="F792" s="2" t="n">
        <v>-69.6495052682355</v>
      </c>
      <c r="G792" s="2" t="n">
        <v>-228.168540432175</v>
      </c>
      <c r="H792" s="2" t="n">
        <v>-13.5911402403397</v>
      </c>
      <c r="I792" s="2" t="n">
        <v>-1.69889253004246</v>
      </c>
      <c r="J792" s="2" t="n">
        <v>-2.35179203239693</v>
      </c>
    </row>
    <row r="793" customFormat="false" ht="14.25" hidden="false" customHeight="false" outlineLevel="0" collapsed="false">
      <c r="A793" s="2" t="s">
        <v>822</v>
      </c>
      <c r="B793" s="2" t="n">
        <v>4</v>
      </c>
      <c r="C793" s="2" t="s">
        <v>810</v>
      </c>
      <c r="D793" s="2" t="n">
        <v>8</v>
      </c>
      <c r="E793" s="2" t="n">
        <v>-571.505825013982</v>
      </c>
      <c r="F793" s="2" t="n">
        <v>-71.4382281267477</v>
      </c>
      <c r="G793" s="2" t="n">
        <v>-185.35306007853</v>
      </c>
      <c r="H793" s="2" t="n">
        <v>-14.5009290169771</v>
      </c>
      <c r="I793" s="2" t="n">
        <v>-1.81261612712214</v>
      </c>
      <c r="J793" s="2" t="n">
        <v>-2.67590448227718</v>
      </c>
    </row>
    <row r="794" customFormat="false" ht="14.25" hidden="false" customHeight="false" outlineLevel="0" collapsed="false">
      <c r="A794" s="2" t="s">
        <v>823</v>
      </c>
      <c r="B794" s="2" t="n">
        <v>4</v>
      </c>
      <c r="C794" s="2" t="s">
        <v>810</v>
      </c>
      <c r="D794" s="2" t="n">
        <v>8</v>
      </c>
      <c r="E794" s="2" t="n">
        <v>-563.555909606312</v>
      </c>
      <c r="F794" s="2" t="n">
        <v>-70.444488700789</v>
      </c>
      <c r="G794" s="2" t="n">
        <v>-184.285351057093</v>
      </c>
      <c r="H794" s="2" t="n">
        <v>-13.9966288519481</v>
      </c>
      <c r="I794" s="2" t="n">
        <v>-1.74957860649351</v>
      </c>
      <c r="J794" s="2" t="n">
        <v>-2.10074651940916</v>
      </c>
    </row>
    <row r="795" customFormat="false" ht="14.25" hidden="false" customHeight="false" outlineLevel="0" collapsed="false">
      <c r="A795" s="2" t="s">
        <v>824</v>
      </c>
      <c r="B795" s="2" t="n">
        <v>4</v>
      </c>
      <c r="C795" s="2" t="s">
        <v>810</v>
      </c>
      <c r="D795" s="2" t="n">
        <v>8</v>
      </c>
      <c r="E795" s="2" t="n">
        <v>-454.767321624009</v>
      </c>
      <c r="F795" s="2" t="n">
        <v>-56.8459152030011</v>
      </c>
      <c r="G795" s="2" t="n">
        <v>-150.951051397746</v>
      </c>
      <c r="H795" s="2" t="n">
        <v>-14.0764875957644</v>
      </c>
      <c r="I795" s="2" t="n">
        <v>-1.75956094947055</v>
      </c>
      <c r="J795" s="2" t="n">
        <v>-2.19246178963692</v>
      </c>
    </row>
    <row r="796" customFormat="false" ht="14.25" hidden="false" customHeight="false" outlineLevel="0" collapsed="false">
      <c r="A796" s="2" t="s">
        <v>825</v>
      </c>
      <c r="B796" s="2" t="n">
        <v>4</v>
      </c>
      <c r="C796" s="2" t="s">
        <v>810</v>
      </c>
      <c r="D796" s="2" t="n">
        <v>8</v>
      </c>
      <c r="E796" s="2" t="n">
        <v>-426.608199987235</v>
      </c>
      <c r="F796" s="2" t="n">
        <v>-53.3260249984044</v>
      </c>
      <c r="G796" s="2" t="n">
        <v>-149.450909485794</v>
      </c>
      <c r="H796" s="2" t="n">
        <v>-13.1175005851183</v>
      </c>
      <c r="I796" s="2" t="n">
        <v>-1.63968757313979</v>
      </c>
      <c r="J796" s="2" t="n">
        <v>-2.54786742541125</v>
      </c>
    </row>
    <row r="797" customFormat="false" ht="14.25" hidden="false" customHeight="false" outlineLevel="0" collapsed="false">
      <c r="A797" s="2" t="s">
        <v>826</v>
      </c>
      <c r="B797" s="2" t="n">
        <v>4</v>
      </c>
      <c r="C797" s="2" t="s">
        <v>810</v>
      </c>
      <c r="D797" s="2" t="n">
        <v>8</v>
      </c>
      <c r="E797" s="2" t="n">
        <v>-482.363620532431</v>
      </c>
      <c r="F797" s="2" t="n">
        <v>-60.2954525665538</v>
      </c>
      <c r="G797" s="2" t="n">
        <v>-149.408927991074</v>
      </c>
      <c r="H797" s="2" t="n">
        <v>-14.013783621524</v>
      </c>
      <c r="I797" s="2" t="n">
        <v>-1.7517229526905</v>
      </c>
      <c r="J797" s="2" t="n">
        <v>-2.08991672180783</v>
      </c>
    </row>
    <row r="798" customFormat="false" ht="14.25" hidden="false" customHeight="false" outlineLevel="0" collapsed="false">
      <c r="A798" s="2" t="s">
        <v>827</v>
      </c>
      <c r="B798" s="2" t="n">
        <v>4</v>
      </c>
      <c r="C798" s="2" t="s">
        <v>810</v>
      </c>
      <c r="D798" s="2" t="n">
        <v>8</v>
      </c>
      <c r="E798" s="2" t="n">
        <v>-525.322318972125</v>
      </c>
      <c r="F798" s="2" t="n">
        <v>-65.6652898715156</v>
      </c>
      <c r="G798" s="2" t="n">
        <v>-149.030558194304</v>
      </c>
      <c r="H798" s="2" t="n">
        <v>-13.4841427348077</v>
      </c>
      <c r="I798" s="2" t="n">
        <v>-1.68551784185096</v>
      </c>
      <c r="J798" s="2" t="n">
        <v>-1.94556461511848</v>
      </c>
    </row>
    <row r="799" customFormat="false" ht="14.25" hidden="false" customHeight="false" outlineLevel="0" collapsed="false">
      <c r="A799" s="2" t="s">
        <v>828</v>
      </c>
      <c r="B799" s="2" t="n">
        <v>4</v>
      </c>
      <c r="C799" s="2" t="s">
        <v>810</v>
      </c>
      <c r="D799" s="2" t="n">
        <v>8</v>
      </c>
      <c r="E799" s="2" t="n">
        <v>-358.16871877832</v>
      </c>
      <c r="F799" s="2" t="n">
        <v>-44.77108984729</v>
      </c>
      <c r="G799" s="2" t="n">
        <v>-126.095653021577</v>
      </c>
      <c r="H799" s="2" t="n">
        <v>-12.4200445012228</v>
      </c>
      <c r="I799" s="2" t="n">
        <v>-1.55250556265285</v>
      </c>
      <c r="J799" s="2" t="n">
        <v>-1.77732303188302</v>
      </c>
    </row>
    <row r="800" customFormat="false" ht="14.25" hidden="false" customHeight="false" outlineLevel="0" collapsed="false">
      <c r="A800" s="2" t="s">
        <v>829</v>
      </c>
      <c r="B800" s="2" t="n">
        <v>4</v>
      </c>
      <c r="C800" s="2" t="s">
        <v>810</v>
      </c>
      <c r="D800" s="2" t="n">
        <v>8</v>
      </c>
      <c r="E800" s="2" t="n">
        <v>-385.928826463073</v>
      </c>
      <c r="F800" s="2" t="n">
        <v>-48.2411033078842</v>
      </c>
      <c r="G800" s="2" t="n">
        <v>-123.504264921606</v>
      </c>
      <c r="H800" s="2" t="n">
        <v>-11.9600579015064</v>
      </c>
      <c r="I800" s="2" t="n">
        <v>-1.4950072376883</v>
      </c>
      <c r="J800" s="2" t="n">
        <v>-1.81880390251143</v>
      </c>
    </row>
    <row r="801" customFormat="false" ht="14.25" hidden="false" customHeight="false" outlineLevel="0" collapsed="false">
      <c r="A801" s="2" t="s">
        <v>830</v>
      </c>
      <c r="B801" s="2" t="n">
        <v>4</v>
      </c>
      <c r="C801" s="2" t="s">
        <v>810</v>
      </c>
      <c r="D801" s="2" t="n">
        <v>8</v>
      </c>
      <c r="E801" s="2" t="n">
        <v>-400.320144391178</v>
      </c>
      <c r="F801" s="2" t="n">
        <v>-50.0400180488972</v>
      </c>
      <c r="G801" s="2" t="n">
        <v>-119.088147559584</v>
      </c>
      <c r="H801" s="2" t="n">
        <v>-12.7363601164141</v>
      </c>
      <c r="I801" s="2" t="n">
        <v>-1.59204501455176</v>
      </c>
      <c r="J801" s="2" t="n">
        <v>-1.88961684619218</v>
      </c>
    </row>
    <row r="802" customFormat="false" ht="14.25" hidden="false" customHeight="false" outlineLevel="0" collapsed="false">
      <c r="A802" s="2" t="s">
        <v>831</v>
      </c>
      <c r="B802" s="2" t="n">
        <v>4</v>
      </c>
      <c r="C802" s="2" t="s">
        <v>810</v>
      </c>
      <c r="D802" s="2" t="n">
        <v>8</v>
      </c>
      <c r="E802" s="2" t="n">
        <v>-323.934373741636</v>
      </c>
      <c r="F802" s="2" t="n">
        <v>-40.4917967177045</v>
      </c>
      <c r="G802" s="2" t="n">
        <v>-117.671441704869</v>
      </c>
      <c r="H802" s="2" t="n">
        <v>-11.8597924155145</v>
      </c>
      <c r="I802" s="2" t="n">
        <v>-1.48247405193931</v>
      </c>
      <c r="J802" s="2" t="n">
        <v>-1.7906374468232</v>
      </c>
    </row>
    <row r="803" customFormat="false" ht="14.25" hidden="false" customHeight="false" outlineLevel="0" collapsed="false">
      <c r="A803" s="2" t="s">
        <v>832</v>
      </c>
      <c r="B803" s="2" t="n">
        <v>4</v>
      </c>
      <c r="C803" s="2" t="s">
        <v>810</v>
      </c>
      <c r="D803" s="2" t="n">
        <v>8</v>
      </c>
      <c r="E803" s="2" t="n">
        <v>-334.482881633663</v>
      </c>
      <c r="F803" s="2" t="n">
        <v>-41.8103602042078</v>
      </c>
      <c r="G803" s="2" t="n">
        <v>-110.585579215784</v>
      </c>
      <c r="H803" s="2" t="n">
        <v>-12.774794734637</v>
      </c>
      <c r="I803" s="2" t="n">
        <v>-1.59684934182962</v>
      </c>
      <c r="J803" s="2" t="n">
        <v>-2.10236728855785</v>
      </c>
    </row>
    <row r="804" customFormat="false" ht="14.25" hidden="false" customHeight="false" outlineLevel="0" collapsed="false">
      <c r="A804" s="2" t="s">
        <v>833</v>
      </c>
      <c r="B804" s="2" t="n">
        <v>4</v>
      </c>
      <c r="C804" s="2" t="s">
        <v>810</v>
      </c>
      <c r="D804" s="2" t="n">
        <v>8</v>
      </c>
      <c r="E804" s="2" t="n">
        <v>-434.502181002503</v>
      </c>
      <c r="F804" s="2" t="n">
        <v>-54.3127726253129</v>
      </c>
      <c r="G804" s="2" t="n">
        <v>-107.432955198948</v>
      </c>
      <c r="H804" s="2" t="n">
        <v>-14.9037437196989</v>
      </c>
      <c r="I804" s="2" t="n">
        <v>-1.86296796496236</v>
      </c>
      <c r="J804" s="2" t="n">
        <v>-2.54508570043975</v>
      </c>
    </row>
    <row r="805" customFormat="false" ht="14.25" hidden="false" customHeight="false" outlineLevel="0" collapsed="false">
      <c r="A805" s="2" t="s">
        <v>834</v>
      </c>
      <c r="B805" s="2" t="n">
        <v>4</v>
      </c>
      <c r="C805" s="2" t="s">
        <v>810</v>
      </c>
      <c r="D805" s="2" t="n">
        <v>8</v>
      </c>
      <c r="E805" s="2" t="n">
        <v>-385.235081160653</v>
      </c>
      <c r="F805" s="2" t="n">
        <v>-48.1543851450817</v>
      </c>
      <c r="G805" s="2" t="n">
        <v>-102.196098027832</v>
      </c>
      <c r="H805" s="2" t="n">
        <v>-12.6987847111555</v>
      </c>
      <c r="I805" s="2" t="n">
        <v>-1.58734808889443</v>
      </c>
      <c r="J805" s="2" t="n">
        <v>-2.07736926412418</v>
      </c>
    </row>
    <row r="806" customFormat="false" ht="14.25" hidden="false" customHeight="false" outlineLevel="0" collapsed="false">
      <c r="A806" s="2" t="s">
        <v>835</v>
      </c>
      <c r="B806" s="2" t="n">
        <v>4</v>
      </c>
      <c r="C806" s="2" t="s">
        <v>810</v>
      </c>
      <c r="D806" s="2" t="n">
        <v>8</v>
      </c>
      <c r="E806" s="2" t="n">
        <v>-340.589610497673</v>
      </c>
      <c r="F806" s="2" t="n">
        <v>-42.5737013122091</v>
      </c>
      <c r="G806" s="2" t="n">
        <v>-98.3843237340781</v>
      </c>
      <c r="H806" s="2" t="n">
        <v>-12.0414270536806</v>
      </c>
      <c r="I806" s="2" t="n">
        <v>-1.50517838171007</v>
      </c>
      <c r="J806" s="2" t="n">
        <v>-1.67405322194358</v>
      </c>
    </row>
    <row r="807" customFormat="false" ht="14.25" hidden="false" customHeight="false" outlineLevel="0" collapsed="false">
      <c r="A807" s="2" t="s">
        <v>836</v>
      </c>
      <c r="B807" s="2" t="n">
        <v>4</v>
      </c>
      <c r="C807" s="2" t="s">
        <v>810</v>
      </c>
      <c r="D807" s="2" t="n">
        <v>8</v>
      </c>
      <c r="E807" s="2" t="n">
        <v>-252.409012437725</v>
      </c>
      <c r="F807" s="2" t="n">
        <v>-31.5511265547156</v>
      </c>
      <c r="G807" s="2" t="n">
        <v>-89.0979755543999</v>
      </c>
      <c r="H807" s="2" t="n">
        <v>-9.36953368547987</v>
      </c>
      <c r="I807" s="2" t="n">
        <v>-1.17119171068498</v>
      </c>
      <c r="J807" s="2" t="n">
        <v>-1.28873267939371</v>
      </c>
    </row>
    <row r="808" customFormat="false" ht="14.25" hidden="false" customHeight="false" outlineLevel="0" collapsed="false">
      <c r="A808" s="2" t="s">
        <v>837</v>
      </c>
      <c r="B808" s="2" t="n">
        <v>4</v>
      </c>
      <c r="C808" s="2" t="s">
        <v>810</v>
      </c>
      <c r="D808" s="2" t="n">
        <v>8</v>
      </c>
      <c r="E808" s="2" t="n">
        <v>-360.596809414006</v>
      </c>
      <c r="F808" s="2" t="n">
        <v>-45.0746011767507</v>
      </c>
      <c r="G808" s="2" t="n">
        <v>-117.688541770569</v>
      </c>
      <c r="H808" s="2" t="n">
        <v>-10.7754289685226</v>
      </c>
      <c r="I808" s="2" t="n">
        <v>-1.34692862106532</v>
      </c>
      <c r="J808" s="2" t="n">
        <v>-1.58881955337673</v>
      </c>
    </row>
    <row r="809" customFormat="false" ht="14.25" hidden="false" customHeight="false" outlineLevel="0" collapsed="false">
      <c r="A809" s="2" t="s">
        <v>838</v>
      </c>
      <c r="B809" s="2" t="n">
        <v>4</v>
      </c>
      <c r="C809" s="2" t="s">
        <v>810</v>
      </c>
      <c r="D809" s="2" t="n">
        <v>8</v>
      </c>
      <c r="E809" s="2" t="n">
        <v>-375.856811488796</v>
      </c>
      <c r="F809" s="2" t="n">
        <v>-46.9821014360995</v>
      </c>
      <c r="G809" s="2" t="n">
        <v>-123.262267424869</v>
      </c>
      <c r="H809" s="2" t="n">
        <v>-11.4848309319458</v>
      </c>
      <c r="I809" s="2" t="n">
        <v>-1.43560386649322</v>
      </c>
      <c r="J809" s="2" t="n">
        <v>-1.80657348242432</v>
      </c>
    </row>
    <row r="810" customFormat="false" ht="14.25" hidden="false" customHeight="false" outlineLevel="0" collapsed="false">
      <c r="A810" s="2" t="s">
        <v>839</v>
      </c>
      <c r="B810" s="2" t="n">
        <v>4</v>
      </c>
      <c r="C810" s="2" t="s">
        <v>810</v>
      </c>
      <c r="D810" s="2" t="n">
        <v>8</v>
      </c>
      <c r="E810" s="2" t="n">
        <v>-253.398407029344</v>
      </c>
      <c r="F810" s="2" t="n">
        <v>-31.674800878668</v>
      </c>
      <c r="G810" s="2" t="n">
        <v>-81.7129962194926</v>
      </c>
      <c r="H810" s="2" t="n">
        <v>-10.4382660775704</v>
      </c>
      <c r="I810" s="2" t="n">
        <v>-1.30478325969629</v>
      </c>
      <c r="J810" s="2" t="n">
        <v>-1.55342792665506</v>
      </c>
    </row>
    <row r="811" customFormat="false" ht="14.25" hidden="false" customHeight="false" outlineLevel="0" collapsed="false">
      <c r="A811" s="2" t="s">
        <v>840</v>
      </c>
      <c r="B811" s="2" t="n">
        <v>4</v>
      </c>
      <c r="C811" s="2" t="s">
        <v>810</v>
      </c>
      <c r="D811" s="2" t="n">
        <v>8</v>
      </c>
      <c r="E811" s="2" t="n">
        <v>-247.444099349343</v>
      </c>
      <c r="F811" s="2" t="n">
        <v>-30.9305124186679</v>
      </c>
      <c r="G811" s="2" t="n">
        <v>-77.1094185504944</v>
      </c>
      <c r="H811" s="2" t="n">
        <v>-10.304967583381</v>
      </c>
      <c r="I811" s="2" t="n">
        <v>-1.28812094792262</v>
      </c>
      <c r="J811" s="2" t="n">
        <v>-1.60170597543275</v>
      </c>
    </row>
    <row r="812" customFormat="false" ht="14.25" hidden="false" customHeight="false" outlineLevel="0" collapsed="false">
      <c r="A812" s="2" t="s">
        <v>841</v>
      </c>
      <c r="B812" s="2" t="n">
        <v>4</v>
      </c>
      <c r="C812" s="2" t="s">
        <v>810</v>
      </c>
      <c r="D812" s="2" t="n">
        <v>8</v>
      </c>
      <c r="E812" s="2" t="n">
        <v>-240.738467792537</v>
      </c>
      <c r="F812" s="2" t="n">
        <v>-30.0923084740671</v>
      </c>
      <c r="G812" s="2" t="n">
        <v>-69.2249728647332</v>
      </c>
      <c r="H812" s="2" t="n">
        <v>-10.1932656788049</v>
      </c>
      <c r="I812" s="2" t="n">
        <v>-1.27415820985062</v>
      </c>
      <c r="J812" s="2" t="n">
        <v>-1.71208799913358</v>
      </c>
    </row>
    <row r="813" customFormat="false" ht="14.25" hidden="false" customHeight="false" outlineLevel="0" collapsed="false">
      <c r="A813" s="2" t="s">
        <v>842</v>
      </c>
      <c r="B813" s="2" t="n">
        <v>4</v>
      </c>
      <c r="C813" s="2" t="s">
        <v>810</v>
      </c>
      <c r="D813" s="2" t="n">
        <v>8</v>
      </c>
      <c r="E813" s="2" t="n">
        <v>-236.579597345619</v>
      </c>
      <c r="F813" s="2" t="n">
        <v>-29.5724496682024</v>
      </c>
      <c r="G813" s="2" t="n">
        <v>-65.9776052071565</v>
      </c>
      <c r="H813" s="2" t="n">
        <v>-9.06546854028731</v>
      </c>
      <c r="I813" s="2" t="n">
        <v>-1.13318356753591</v>
      </c>
      <c r="J813" s="2" t="n">
        <v>-1.37628827067344</v>
      </c>
    </row>
    <row r="814" customFormat="false" ht="14.25" hidden="false" customHeight="false" outlineLevel="0" collapsed="false">
      <c r="A814" s="2" t="s">
        <v>843</v>
      </c>
      <c r="B814" s="2" t="n">
        <v>4</v>
      </c>
      <c r="C814" s="2" t="s">
        <v>810</v>
      </c>
      <c r="D814" s="2" t="n">
        <v>8</v>
      </c>
      <c r="E814" s="2" t="n">
        <v>-194.76153777516</v>
      </c>
      <c r="F814" s="2" t="n">
        <v>-24.345192221895</v>
      </c>
      <c r="G814" s="2" t="n">
        <v>-62.9570359924295</v>
      </c>
      <c r="H814" s="2" t="n">
        <v>-9.14910946411221</v>
      </c>
      <c r="I814" s="2" t="n">
        <v>-1.14363868301403</v>
      </c>
      <c r="J814" s="2" t="n">
        <v>-1.30402064199822</v>
      </c>
    </row>
    <row r="815" customFormat="false" ht="14.25" hidden="false" customHeight="false" outlineLevel="0" collapsed="false">
      <c r="A815" s="2" t="s">
        <v>844</v>
      </c>
      <c r="B815" s="2" t="n">
        <v>4</v>
      </c>
      <c r="C815" s="2" t="s">
        <v>810</v>
      </c>
      <c r="D815" s="2" t="n">
        <v>8</v>
      </c>
      <c r="E815" s="2" t="n">
        <v>-188.634328307002</v>
      </c>
      <c r="F815" s="2" t="n">
        <v>-23.5792910383752</v>
      </c>
      <c r="G815" s="2" t="n">
        <v>-60.0184521475018</v>
      </c>
      <c r="H815" s="2" t="n">
        <v>-7.96746277885201</v>
      </c>
      <c r="I815" s="2" t="n">
        <v>-0.995932847356502</v>
      </c>
      <c r="J815" s="2" t="n">
        <v>-1.16302894643752</v>
      </c>
    </row>
    <row r="816" customFormat="false" ht="14.25" hidden="false" customHeight="false" outlineLevel="0" collapsed="false">
      <c r="A816" s="2" t="s">
        <v>845</v>
      </c>
      <c r="B816" s="2" t="n">
        <v>4</v>
      </c>
      <c r="C816" s="2" t="s">
        <v>810</v>
      </c>
      <c r="D816" s="2" t="n">
        <v>8</v>
      </c>
      <c r="E816" s="2" t="n">
        <v>-235.693339838005</v>
      </c>
      <c r="F816" s="2" t="n">
        <v>-29.4616674797506</v>
      </c>
      <c r="G816" s="2" t="n">
        <v>-58.0881023279372</v>
      </c>
      <c r="H816" s="2" t="n">
        <v>-10.8792802954227</v>
      </c>
      <c r="I816" s="2" t="n">
        <v>-1.35991003692784</v>
      </c>
      <c r="J816" s="2" t="n">
        <v>-1.70926611235805</v>
      </c>
    </row>
    <row r="817" customFormat="false" ht="14.25" hidden="false" customHeight="false" outlineLevel="0" collapsed="false">
      <c r="A817" s="2" t="s">
        <v>846</v>
      </c>
      <c r="B817" s="2" t="n">
        <v>4</v>
      </c>
      <c r="C817" s="2" t="s">
        <v>810</v>
      </c>
      <c r="D817" s="2" t="n">
        <v>8</v>
      </c>
      <c r="E817" s="2" t="n">
        <v>-230.623596127489</v>
      </c>
      <c r="F817" s="2" t="n">
        <v>-28.8279495159361</v>
      </c>
      <c r="G817" s="2" t="n">
        <v>-53.8206589865062</v>
      </c>
      <c r="H817" s="2" t="n">
        <v>-9.96046395468161</v>
      </c>
      <c r="I817" s="2" t="n">
        <v>-1.2450579943352</v>
      </c>
      <c r="J817" s="2" t="n">
        <v>-1.74721110546415</v>
      </c>
    </row>
    <row r="818" customFormat="false" ht="14.25" hidden="false" customHeight="false" outlineLevel="0" collapsed="false">
      <c r="A818" s="2" t="s">
        <v>847</v>
      </c>
      <c r="B818" s="2" t="n">
        <v>4</v>
      </c>
      <c r="C818" s="2" t="s">
        <v>810</v>
      </c>
      <c r="D818" s="2" t="n">
        <v>8</v>
      </c>
      <c r="E818" s="2" t="n">
        <v>-164.837977691395</v>
      </c>
      <c r="F818" s="2" t="n">
        <v>-20.6047472114243</v>
      </c>
      <c r="G818" s="2" t="n">
        <v>-49.9545164708595</v>
      </c>
      <c r="H818" s="2" t="n">
        <v>-8.08161752320794</v>
      </c>
      <c r="I818" s="2" t="n">
        <v>-1.01020219040099</v>
      </c>
      <c r="J818" s="2" t="n">
        <v>-1.25836994683624</v>
      </c>
    </row>
    <row r="819" customFormat="false" ht="14.25" hidden="false" customHeight="false" outlineLevel="0" collapsed="false">
      <c r="A819" s="2" t="s">
        <v>848</v>
      </c>
      <c r="B819" s="2" t="n">
        <v>4</v>
      </c>
      <c r="C819" s="2" t="s">
        <v>810</v>
      </c>
      <c r="D819" s="2" t="n">
        <v>8</v>
      </c>
      <c r="E819" s="2" t="n">
        <v>-196.232835132251</v>
      </c>
      <c r="F819" s="2" t="n">
        <v>-24.5291043915314</v>
      </c>
      <c r="G819" s="2" t="n">
        <v>-43.7095882918936</v>
      </c>
      <c r="H819" s="2" t="n">
        <v>-9.08378231005721</v>
      </c>
      <c r="I819" s="2" t="n">
        <v>-1.13547278875715</v>
      </c>
      <c r="J819" s="2" t="n">
        <v>-1.36415660223863</v>
      </c>
    </row>
    <row r="820" customFormat="false" ht="14.25" hidden="false" customHeight="false" outlineLevel="0" collapsed="false">
      <c r="A820" s="2" t="s">
        <v>849</v>
      </c>
      <c r="B820" s="2" t="n">
        <v>4</v>
      </c>
      <c r="C820" s="2" t="s">
        <v>810</v>
      </c>
      <c r="D820" s="2" t="n">
        <v>8</v>
      </c>
      <c r="E820" s="2" t="n">
        <v>-265.290039080603</v>
      </c>
      <c r="F820" s="2" t="n">
        <v>-33.1612548850754</v>
      </c>
      <c r="G820" s="2" t="n">
        <v>-77.6831939892561</v>
      </c>
      <c r="H820" s="2" t="n">
        <v>-8.68442566426775</v>
      </c>
      <c r="I820" s="2" t="n">
        <v>-1.08555320803347</v>
      </c>
      <c r="J820" s="2" t="n">
        <v>-1.8919458061776</v>
      </c>
    </row>
    <row r="821" customFormat="false" ht="14.25" hidden="false" customHeight="false" outlineLevel="0" collapsed="false">
      <c r="A821" s="2" t="s">
        <v>850</v>
      </c>
      <c r="B821" s="2" t="n">
        <v>4</v>
      </c>
      <c r="C821" s="2" t="s">
        <v>810</v>
      </c>
      <c r="D821" s="2" t="n">
        <v>8</v>
      </c>
      <c r="E821" s="2" t="n">
        <v>-159.981666564387</v>
      </c>
      <c r="F821" s="2" t="n">
        <v>-19.9977083205484</v>
      </c>
      <c r="G821" s="2" t="n">
        <v>-37.5278996445222</v>
      </c>
      <c r="H821" s="2" t="n">
        <v>-8.83732110991726</v>
      </c>
      <c r="I821" s="2" t="n">
        <v>-1.10466513873966</v>
      </c>
      <c r="J821" s="2" t="n">
        <v>-1.68344959056276</v>
      </c>
    </row>
    <row r="822" customFormat="false" ht="14.25" hidden="false" customHeight="false" outlineLevel="0" collapsed="false">
      <c r="A822" s="2" t="s">
        <v>851</v>
      </c>
      <c r="B822" s="2" t="n">
        <v>4</v>
      </c>
      <c r="C822" s="2" t="s">
        <v>852</v>
      </c>
      <c r="D822" s="2" t="n">
        <v>7</v>
      </c>
      <c r="E822" s="2" t="n">
        <v>-305.365278390396</v>
      </c>
      <c r="F822" s="2" t="n">
        <v>-43.623611198628</v>
      </c>
      <c r="G822" s="2" t="n">
        <v>-114.962213752587</v>
      </c>
      <c r="H822" s="2" t="n">
        <v>-9.99152846797097</v>
      </c>
      <c r="I822" s="2" t="n">
        <v>-1.42736120971014</v>
      </c>
      <c r="J822" s="2" t="n">
        <v>-1.58638930332815</v>
      </c>
    </row>
    <row r="823" customFormat="false" ht="14.25" hidden="false" customHeight="false" outlineLevel="0" collapsed="false">
      <c r="A823" s="2" t="s">
        <v>853</v>
      </c>
      <c r="B823" s="2" t="n">
        <v>4</v>
      </c>
      <c r="C823" s="2" t="s">
        <v>854</v>
      </c>
      <c r="D823" s="2" t="n">
        <v>7</v>
      </c>
      <c r="E823" s="2" t="n">
        <v>-288.431801354955</v>
      </c>
      <c r="F823" s="2" t="n">
        <v>-41.2045430507078</v>
      </c>
      <c r="G823" s="2" t="n">
        <v>-94.5660474017755</v>
      </c>
      <c r="H823" s="2" t="n">
        <v>-9.71029066349676</v>
      </c>
      <c r="I823" s="2" t="n">
        <v>-1.38718438049954</v>
      </c>
      <c r="J823" s="2" t="n">
        <v>-1.64405781183378</v>
      </c>
    </row>
    <row r="824" customFormat="false" ht="14.25" hidden="false" customHeight="false" outlineLevel="0" collapsed="false">
      <c r="A824" s="2" t="s">
        <v>855</v>
      </c>
      <c r="B824" s="2" t="n">
        <v>4</v>
      </c>
      <c r="C824" s="2" t="s">
        <v>852</v>
      </c>
      <c r="D824" s="2" t="n">
        <v>7</v>
      </c>
      <c r="E824" s="2" t="n">
        <v>-246.913494773644</v>
      </c>
      <c r="F824" s="2" t="n">
        <v>-35.2733563962348</v>
      </c>
      <c r="G824" s="2" t="n">
        <v>-81.4031473172032</v>
      </c>
      <c r="H824" s="2" t="n">
        <v>-9.16666866112842</v>
      </c>
      <c r="I824" s="2" t="n">
        <v>-1.30952409444692</v>
      </c>
      <c r="J824" s="2" t="n">
        <v>-1.5039833217415</v>
      </c>
    </row>
    <row r="825" customFormat="false" ht="14.25" hidden="false" customHeight="false" outlineLevel="0" collapsed="false">
      <c r="A825" s="2" t="s">
        <v>856</v>
      </c>
      <c r="B825" s="2" t="n">
        <v>4</v>
      </c>
      <c r="C825" s="2" t="s">
        <v>852</v>
      </c>
      <c r="D825" s="2" t="n">
        <v>7</v>
      </c>
      <c r="E825" s="2" t="n">
        <v>-274.276037542771</v>
      </c>
      <c r="F825" s="2" t="n">
        <v>-39.1822910775388</v>
      </c>
      <c r="G825" s="2" t="n">
        <v>-80.971926368332</v>
      </c>
      <c r="H825" s="2" t="n">
        <v>-9.17606015133813</v>
      </c>
      <c r="I825" s="2" t="n">
        <v>-1.31086573590545</v>
      </c>
      <c r="J825" s="2" t="n">
        <v>-1.59787274469456</v>
      </c>
    </row>
    <row r="826" customFormat="false" ht="14.25" hidden="false" customHeight="false" outlineLevel="0" collapsed="false">
      <c r="A826" s="2" t="s">
        <v>857</v>
      </c>
      <c r="B826" s="2" t="n">
        <v>4</v>
      </c>
      <c r="C826" s="2" t="s">
        <v>852</v>
      </c>
      <c r="D826" s="2" t="n">
        <v>7</v>
      </c>
      <c r="E826" s="2" t="n">
        <v>-235.853593342021</v>
      </c>
      <c r="F826" s="2" t="n">
        <v>-33.6933704774316</v>
      </c>
      <c r="G826" s="2" t="n">
        <v>-73.0897174597291</v>
      </c>
      <c r="H826" s="2" t="n">
        <v>-8.9753710179597</v>
      </c>
      <c r="I826" s="2" t="n">
        <v>-1.28219585970853</v>
      </c>
      <c r="J826" s="2" t="n">
        <v>-1.47628674378309</v>
      </c>
    </row>
    <row r="827" customFormat="false" ht="14.25" hidden="false" customHeight="false" outlineLevel="0" collapsed="false">
      <c r="A827" s="2" t="s">
        <v>858</v>
      </c>
      <c r="B827" s="2" t="n">
        <v>4</v>
      </c>
      <c r="C827" s="2" t="s">
        <v>852</v>
      </c>
      <c r="D827" s="2" t="n">
        <v>7</v>
      </c>
      <c r="E827" s="2" t="n">
        <v>-262.50684393487</v>
      </c>
      <c r="F827" s="2" t="n">
        <v>-37.5009777049814</v>
      </c>
      <c r="G827" s="2" t="n">
        <v>-69.4688801802724</v>
      </c>
      <c r="H827" s="2" t="n">
        <v>-9.04571567316738</v>
      </c>
      <c r="I827" s="2" t="n">
        <v>-1.29224509616677</v>
      </c>
      <c r="J827" s="2" t="n">
        <v>-1.60046056779354</v>
      </c>
    </row>
    <row r="828" customFormat="false" ht="14.25" hidden="false" customHeight="false" outlineLevel="0" collapsed="false">
      <c r="A828" s="2" t="s">
        <v>859</v>
      </c>
      <c r="B828" s="2" t="n">
        <v>4</v>
      </c>
      <c r="C828" s="2" t="s">
        <v>860</v>
      </c>
      <c r="D828" s="2" t="n">
        <v>7</v>
      </c>
      <c r="E828" s="2" t="n">
        <v>-158.158523489458</v>
      </c>
      <c r="F828" s="2" t="n">
        <v>-22.5940747842083</v>
      </c>
      <c r="G828" s="2" t="n">
        <v>-60.5823743476114</v>
      </c>
      <c r="H828" s="2" t="n">
        <v>-7.6614229474302</v>
      </c>
      <c r="I828" s="2" t="n">
        <v>-1.09448899249003</v>
      </c>
      <c r="J828" s="2" t="n">
        <v>-1.22016041054362</v>
      </c>
    </row>
    <row r="829" customFormat="false" ht="14.25" hidden="false" customHeight="false" outlineLevel="0" collapsed="false">
      <c r="A829" s="2" t="s">
        <v>861</v>
      </c>
      <c r="B829" s="2" t="n">
        <v>4</v>
      </c>
      <c r="C829" s="2" t="s">
        <v>852</v>
      </c>
      <c r="D829" s="2" t="n">
        <v>7</v>
      </c>
      <c r="E829" s="2" t="n">
        <v>-249.252074757312</v>
      </c>
      <c r="F829" s="2" t="n">
        <v>-35.6074392510445</v>
      </c>
      <c r="G829" s="2" t="n">
        <v>-62.2163992981651</v>
      </c>
      <c r="H829" s="2" t="n">
        <v>-9.67704293155046</v>
      </c>
      <c r="I829" s="2" t="n">
        <v>-1.38243470450721</v>
      </c>
      <c r="J829" s="2" t="n">
        <v>-1.95792275039669</v>
      </c>
    </row>
    <row r="830" customFormat="false" ht="14.25" hidden="false" customHeight="false" outlineLevel="0" collapsed="false">
      <c r="A830" s="2" t="s">
        <v>862</v>
      </c>
      <c r="B830" s="2" t="n">
        <v>4</v>
      </c>
      <c r="C830" s="2" t="s">
        <v>860</v>
      </c>
      <c r="D830" s="2" t="n">
        <v>7</v>
      </c>
      <c r="E830" s="2" t="n">
        <v>-136.953410147614</v>
      </c>
      <c r="F830" s="2" t="n">
        <v>-19.5647728782306</v>
      </c>
      <c r="G830" s="2" t="n">
        <v>-55.0937247931449</v>
      </c>
      <c r="H830" s="2" t="n">
        <v>-7.50007162492072</v>
      </c>
      <c r="I830" s="2" t="n">
        <v>-1.0714388035601</v>
      </c>
      <c r="J830" s="2" t="n">
        <v>-1.13937747575488</v>
      </c>
    </row>
    <row r="831" customFormat="false" ht="14.25" hidden="false" customHeight="false" outlineLevel="0" collapsed="false">
      <c r="A831" s="2" t="s">
        <v>863</v>
      </c>
      <c r="B831" s="2" t="n">
        <v>4</v>
      </c>
      <c r="C831" s="2" t="s">
        <v>860</v>
      </c>
      <c r="D831" s="2" t="n">
        <v>7</v>
      </c>
      <c r="E831" s="2" t="n">
        <v>-170.796798928232</v>
      </c>
      <c r="F831" s="2" t="n">
        <v>-24.3995427040332</v>
      </c>
      <c r="G831" s="2" t="n">
        <v>-54.7417038805821</v>
      </c>
      <c r="H831" s="2" t="n">
        <v>-8.96203073306431</v>
      </c>
      <c r="I831" s="2" t="n">
        <v>-1.28029010472347</v>
      </c>
      <c r="J831" s="2" t="n">
        <v>-1.68872426166986</v>
      </c>
    </row>
    <row r="832" customFormat="false" ht="14.25" hidden="false" customHeight="false" outlineLevel="0" collapsed="false">
      <c r="A832" s="2" t="s">
        <v>864</v>
      </c>
      <c r="B832" s="2" t="n">
        <v>4</v>
      </c>
      <c r="C832" s="2" t="s">
        <v>860</v>
      </c>
      <c r="D832" s="2" t="n">
        <v>7</v>
      </c>
      <c r="E832" s="2" t="n">
        <v>-149.93945427549</v>
      </c>
      <c r="F832" s="2" t="n">
        <v>-21.4199220393557</v>
      </c>
      <c r="G832" s="2" t="n">
        <v>-52.690114748474</v>
      </c>
      <c r="H832" s="2" t="n">
        <v>-8.12617385940462</v>
      </c>
      <c r="I832" s="2" t="n">
        <v>-1.16088197991495</v>
      </c>
      <c r="J832" s="2" t="n">
        <v>-1.43107587196359</v>
      </c>
    </row>
    <row r="833" customFormat="false" ht="14.25" hidden="false" customHeight="false" outlineLevel="0" collapsed="false">
      <c r="A833" s="2" t="s">
        <v>865</v>
      </c>
      <c r="B833" s="2" t="n">
        <v>4</v>
      </c>
      <c r="C833" s="2" t="s">
        <v>852</v>
      </c>
      <c r="D833" s="2" t="n">
        <v>7</v>
      </c>
      <c r="E833" s="2" t="n">
        <v>-192.519572546776</v>
      </c>
      <c r="F833" s="2" t="n">
        <v>-27.5027960781109</v>
      </c>
      <c r="G833" s="2" t="n">
        <v>-51.8588867059705</v>
      </c>
      <c r="H833" s="2" t="n">
        <v>-8.23038774298925</v>
      </c>
      <c r="I833" s="2" t="n">
        <v>-1.17576967756989</v>
      </c>
      <c r="J833" s="2" t="n">
        <v>-1.40492263043458</v>
      </c>
    </row>
    <row r="834" customFormat="false" ht="14.25" hidden="false" customHeight="false" outlineLevel="0" collapsed="false">
      <c r="A834" s="2" t="s">
        <v>866</v>
      </c>
      <c r="B834" s="2" t="n">
        <v>4</v>
      </c>
      <c r="C834" s="2" t="s">
        <v>852</v>
      </c>
      <c r="D834" s="2" t="n">
        <v>7</v>
      </c>
      <c r="E834" s="2" t="n">
        <v>-177.172236234233</v>
      </c>
      <c r="F834" s="2" t="n">
        <v>-25.3103194620333</v>
      </c>
      <c r="G834" s="2" t="n">
        <v>-51.471473677597</v>
      </c>
      <c r="H834" s="2" t="n">
        <v>-7.94133836183077</v>
      </c>
      <c r="I834" s="2" t="n">
        <v>-1.13447690883297</v>
      </c>
      <c r="J834" s="2" t="n">
        <v>-1.4763103384437</v>
      </c>
    </row>
    <row r="835" customFormat="false" ht="14.25" hidden="false" customHeight="false" outlineLevel="0" collapsed="false">
      <c r="A835" s="2" t="s">
        <v>867</v>
      </c>
      <c r="B835" s="2" t="n">
        <v>4</v>
      </c>
      <c r="C835" s="2" t="s">
        <v>852</v>
      </c>
      <c r="D835" s="2" t="n">
        <v>7</v>
      </c>
      <c r="E835" s="2" t="n">
        <v>-177.424386692959</v>
      </c>
      <c r="F835" s="2" t="n">
        <v>-25.346340956137</v>
      </c>
      <c r="G835" s="2" t="n">
        <v>-50.9337108519968</v>
      </c>
      <c r="H835" s="2" t="n">
        <v>-7.22174262345846</v>
      </c>
      <c r="I835" s="2" t="n">
        <v>-1.03167751763692</v>
      </c>
      <c r="J835" s="2" t="n">
        <v>-1.15886534487156</v>
      </c>
    </row>
    <row r="836" customFormat="false" ht="14.25" hidden="false" customHeight="false" outlineLevel="0" collapsed="false">
      <c r="A836" s="2" t="s">
        <v>868</v>
      </c>
      <c r="B836" s="2" t="n">
        <v>4</v>
      </c>
      <c r="C836" s="2" t="s">
        <v>852</v>
      </c>
      <c r="D836" s="2" t="n">
        <v>7</v>
      </c>
      <c r="E836" s="2" t="n">
        <v>-150.423675151992</v>
      </c>
      <c r="F836" s="2" t="n">
        <v>-21.4890964502845</v>
      </c>
      <c r="G836" s="2" t="n">
        <v>-47.0131468906193</v>
      </c>
      <c r="H836" s="2" t="n">
        <v>-6.78913340713691</v>
      </c>
      <c r="I836" s="2" t="n">
        <v>-0.969876201019558</v>
      </c>
      <c r="J836" s="2" t="n">
        <v>-1.14271271824068</v>
      </c>
    </row>
    <row r="837" customFormat="false" ht="14.25" hidden="false" customHeight="false" outlineLevel="0" collapsed="false">
      <c r="A837" s="2" t="s">
        <v>869</v>
      </c>
      <c r="B837" s="2" t="n">
        <v>4</v>
      </c>
      <c r="C837" s="2" t="s">
        <v>860</v>
      </c>
      <c r="D837" s="2" t="n">
        <v>7</v>
      </c>
      <c r="E837" s="2" t="n">
        <v>-141.970230450962</v>
      </c>
      <c r="F837" s="2" t="n">
        <v>-20.2814614929946</v>
      </c>
      <c r="G837" s="2" t="n">
        <v>-45.4333857599873</v>
      </c>
      <c r="H837" s="2" t="n">
        <v>-8.15239110980024</v>
      </c>
      <c r="I837" s="2" t="n">
        <v>-1.16462730140003</v>
      </c>
      <c r="J837" s="2" t="n">
        <v>-1.42810677645311</v>
      </c>
    </row>
    <row r="838" customFormat="false" ht="14.25" hidden="false" customHeight="false" outlineLevel="0" collapsed="false">
      <c r="A838" s="2" t="s">
        <v>870</v>
      </c>
      <c r="B838" s="2" t="n">
        <v>4</v>
      </c>
      <c r="C838" s="2" t="s">
        <v>871</v>
      </c>
      <c r="D838" s="2" t="n">
        <v>7</v>
      </c>
      <c r="E838" s="2" t="n">
        <v>-225.383101032726</v>
      </c>
      <c r="F838" s="2" t="n">
        <v>-32.1975858618179</v>
      </c>
      <c r="G838" s="2" t="n">
        <v>-58.706347325553</v>
      </c>
      <c r="H838" s="2" t="n">
        <v>-8.25472851600838</v>
      </c>
      <c r="I838" s="2" t="n">
        <v>-1.17924693085834</v>
      </c>
      <c r="J838" s="2" t="n">
        <v>-1.7708732923405</v>
      </c>
    </row>
    <row r="839" customFormat="false" ht="14.25" hidden="false" customHeight="false" outlineLevel="0" collapsed="false">
      <c r="A839" s="2" t="s">
        <v>872</v>
      </c>
      <c r="B839" s="2" t="n">
        <v>4</v>
      </c>
      <c r="C839" s="2" t="s">
        <v>860</v>
      </c>
      <c r="D839" s="2" t="n">
        <v>7</v>
      </c>
      <c r="E839" s="2" t="n">
        <v>-143.757692578161</v>
      </c>
      <c r="F839" s="2" t="n">
        <v>-20.5368132254516</v>
      </c>
      <c r="G839" s="2" t="n">
        <v>-41.0157366468821</v>
      </c>
      <c r="H839" s="2" t="n">
        <v>-8.17503150553259</v>
      </c>
      <c r="I839" s="2" t="n">
        <v>-1.16786164364751</v>
      </c>
      <c r="J839" s="2" t="n">
        <v>-1.43112553337143</v>
      </c>
    </row>
    <row r="840" customFormat="false" ht="14.25" hidden="false" customHeight="false" outlineLevel="0" collapsed="false">
      <c r="A840" s="2" t="s">
        <v>873</v>
      </c>
      <c r="B840" s="2" t="n">
        <v>4</v>
      </c>
      <c r="C840" s="2" t="s">
        <v>860</v>
      </c>
      <c r="D840" s="2" t="n">
        <v>7</v>
      </c>
      <c r="E840" s="2" t="n">
        <v>-138.470215644289</v>
      </c>
      <c r="F840" s="2" t="n">
        <v>-19.7814593777555</v>
      </c>
      <c r="G840" s="2" t="n">
        <v>-40.8482959409232</v>
      </c>
      <c r="H840" s="2" t="n">
        <v>-7.73197176946483</v>
      </c>
      <c r="I840" s="2" t="n">
        <v>-1.10456739563783</v>
      </c>
      <c r="J840" s="2" t="n">
        <v>-1.43349033740978</v>
      </c>
    </row>
    <row r="841" customFormat="false" ht="14.25" hidden="false" customHeight="false" outlineLevel="0" collapsed="false">
      <c r="A841" s="2" t="s">
        <v>874</v>
      </c>
      <c r="B841" s="2" t="n">
        <v>4</v>
      </c>
      <c r="C841" s="2" t="s">
        <v>860</v>
      </c>
      <c r="D841" s="2" t="n">
        <v>7</v>
      </c>
      <c r="E841" s="2" t="n">
        <v>-111.178526898587</v>
      </c>
      <c r="F841" s="2" t="n">
        <v>-15.8826466997981</v>
      </c>
      <c r="G841" s="2" t="n">
        <v>-39.4954513817229</v>
      </c>
      <c r="H841" s="2" t="n">
        <v>-6.15623586438065</v>
      </c>
      <c r="I841" s="2" t="n">
        <v>-0.879462266340092</v>
      </c>
      <c r="J841" s="2" t="n">
        <v>-1.01910936492784</v>
      </c>
    </row>
    <row r="842" customFormat="false" ht="14.25" hidden="false" customHeight="false" outlineLevel="0" collapsed="false">
      <c r="A842" s="2" t="s">
        <v>875</v>
      </c>
      <c r="B842" s="2" t="n">
        <v>4</v>
      </c>
      <c r="C842" s="2" t="s">
        <v>860</v>
      </c>
      <c r="D842" s="2" t="n">
        <v>7</v>
      </c>
      <c r="E842" s="2" t="n">
        <v>-100.294868433594</v>
      </c>
      <c r="F842" s="2" t="n">
        <v>-14.3278383476563</v>
      </c>
      <c r="G842" s="2" t="n">
        <v>-39.436734513142</v>
      </c>
      <c r="H842" s="2" t="n">
        <v>-6.0451286027833</v>
      </c>
      <c r="I842" s="2" t="n">
        <v>-0.863589800397614</v>
      </c>
      <c r="J842" s="2" t="n">
        <v>-0.975680833874828</v>
      </c>
    </row>
    <row r="843" customFormat="false" ht="14.25" hidden="false" customHeight="false" outlineLevel="0" collapsed="false">
      <c r="A843" s="2" t="s">
        <v>876</v>
      </c>
      <c r="B843" s="2" t="n">
        <v>4</v>
      </c>
      <c r="C843" s="2" t="s">
        <v>860</v>
      </c>
      <c r="D843" s="2" t="n">
        <v>7</v>
      </c>
      <c r="E843" s="2" t="n">
        <v>-107.686520729057</v>
      </c>
      <c r="F843" s="2" t="n">
        <v>-15.3837886755796</v>
      </c>
      <c r="G843" s="2" t="n">
        <v>-38.7325757724595</v>
      </c>
      <c r="H843" s="2" t="n">
        <v>-6.41204884646657</v>
      </c>
      <c r="I843" s="2" t="n">
        <v>-0.916006978066653</v>
      </c>
      <c r="J843" s="2" t="n">
        <v>-1.00564849533832</v>
      </c>
    </row>
    <row r="844" customFormat="false" ht="14.25" hidden="false" customHeight="false" outlineLevel="0" collapsed="false">
      <c r="A844" s="2" t="s">
        <v>877</v>
      </c>
      <c r="B844" s="2" t="n">
        <v>4</v>
      </c>
      <c r="C844" s="2" t="s">
        <v>860</v>
      </c>
      <c r="D844" s="2" t="n">
        <v>7</v>
      </c>
      <c r="E844" s="2" t="n">
        <v>-110.614879306387</v>
      </c>
      <c r="F844" s="2" t="n">
        <v>-15.8021256151981</v>
      </c>
      <c r="G844" s="2" t="n">
        <v>-34.392181391571</v>
      </c>
      <c r="H844" s="2" t="n">
        <v>-6.77628600085601</v>
      </c>
      <c r="I844" s="2" t="n">
        <v>-0.968040857265145</v>
      </c>
      <c r="J844" s="2" t="n">
        <v>-1.13724774336737</v>
      </c>
    </row>
    <row r="845" customFormat="false" ht="14.25" hidden="false" customHeight="false" outlineLevel="0" collapsed="false">
      <c r="A845" s="2" t="s">
        <v>878</v>
      </c>
      <c r="B845" s="2" t="n">
        <v>4</v>
      </c>
      <c r="C845" s="2" t="s">
        <v>860</v>
      </c>
      <c r="D845" s="2" t="n">
        <v>7</v>
      </c>
      <c r="E845" s="2" t="n">
        <v>-100.408644190157</v>
      </c>
      <c r="F845" s="2" t="n">
        <v>-14.3440920271653</v>
      </c>
      <c r="G845" s="2" t="n">
        <v>-33.8598934985063</v>
      </c>
      <c r="H845" s="2" t="n">
        <v>-6.60956955570047</v>
      </c>
      <c r="I845" s="2" t="n">
        <v>-0.944224222242925</v>
      </c>
      <c r="J845" s="2" t="n">
        <v>-1.17260712139918</v>
      </c>
    </row>
    <row r="846" customFormat="false" ht="14.25" hidden="false" customHeight="false" outlineLevel="0" collapsed="false">
      <c r="A846" s="2" t="s">
        <v>879</v>
      </c>
      <c r="B846" s="2" t="n">
        <v>4</v>
      </c>
      <c r="C846" s="2" t="s">
        <v>860</v>
      </c>
      <c r="D846" s="2" t="n">
        <v>7</v>
      </c>
      <c r="E846" s="2" t="n">
        <v>-118.254684428006</v>
      </c>
      <c r="F846" s="2" t="n">
        <v>-16.893526346858</v>
      </c>
      <c r="G846" s="2" t="n">
        <v>-33.437148733755</v>
      </c>
      <c r="H846" s="2" t="n">
        <v>-7.07753120999206</v>
      </c>
      <c r="I846" s="2" t="n">
        <v>-1.01107588714172</v>
      </c>
      <c r="J846" s="2" t="n">
        <v>-1.35302135651887</v>
      </c>
    </row>
    <row r="847" customFormat="false" ht="14.25" hidden="false" customHeight="false" outlineLevel="0" collapsed="false">
      <c r="A847" s="2" t="s">
        <v>880</v>
      </c>
      <c r="B847" s="2" t="n">
        <v>4</v>
      </c>
      <c r="C847" s="2" t="s">
        <v>860</v>
      </c>
      <c r="D847" s="2" t="n">
        <v>7</v>
      </c>
      <c r="E847" s="2" t="n">
        <v>-103.564742819947</v>
      </c>
      <c r="F847" s="2" t="n">
        <v>-14.7949632599924</v>
      </c>
      <c r="G847" s="2" t="n">
        <v>-33.1269903079793</v>
      </c>
      <c r="H847" s="2" t="n">
        <v>-6.86422408954182</v>
      </c>
      <c r="I847" s="2" t="n">
        <v>-0.980603441363117</v>
      </c>
      <c r="J847" s="2" t="n">
        <v>-1.10238178764916</v>
      </c>
    </row>
    <row r="848" customFormat="false" ht="14.25" hidden="false" customHeight="false" outlineLevel="0" collapsed="false">
      <c r="A848" s="2" t="s">
        <v>881</v>
      </c>
      <c r="B848" s="2" t="n">
        <v>4</v>
      </c>
      <c r="C848" s="2" t="s">
        <v>860</v>
      </c>
      <c r="D848" s="2" t="n">
        <v>7</v>
      </c>
      <c r="E848" s="2" t="n">
        <v>-133.59126771733</v>
      </c>
      <c r="F848" s="2" t="n">
        <v>-19.0844668167615</v>
      </c>
      <c r="G848" s="2" t="n">
        <v>-34.1585742096773</v>
      </c>
      <c r="H848" s="2" t="n">
        <v>-8.15039619402292</v>
      </c>
      <c r="I848" s="2" t="n">
        <v>-1.16434231343185</v>
      </c>
      <c r="J848" s="2" t="n">
        <v>-1.63577058560998</v>
      </c>
    </row>
    <row r="849" customFormat="false" ht="14.25" hidden="false" customHeight="false" outlineLevel="0" collapsed="false">
      <c r="A849" s="2" t="s">
        <v>882</v>
      </c>
      <c r="B849" s="2" t="n">
        <v>4</v>
      </c>
      <c r="C849" s="2" t="s">
        <v>860</v>
      </c>
      <c r="D849" s="2" t="n">
        <v>7</v>
      </c>
      <c r="E849" s="2" t="n">
        <v>-86.95641864293</v>
      </c>
      <c r="F849" s="2" t="n">
        <v>-12.4223455204186</v>
      </c>
      <c r="G849" s="2" t="n">
        <v>-25.814139953633</v>
      </c>
      <c r="H849" s="2" t="n">
        <v>-6.5011014180774</v>
      </c>
      <c r="I849" s="2" t="n">
        <v>-0.928728774011057</v>
      </c>
      <c r="J849" s="2" t="n">
        <v>-1.13744699277934</v>
      </c>
    </row>
    <row r="850" customFormat="false" ht="14.25" hidden="false" customHeight="false" outlineLevel="0" collapsed="false">
      <c r="A850" s="2" t="s">
        <v>883</v>
      </c>
      <c r="B850" s="2" t="n">
        <v>4</v>
      </c>
      <c r="C850" s="2" t="s">
        <v>860</v>
      </c>
      <c r="D850" s="2" t="n">
        <v>7</v>
      </c>
      <c r="E850" s="2" t="n">
        <v>-88.3061970358679</v>
      </c>
      <c r="F850" s="2" t="n">
        <v>-12.615171005124</v>
      </c>
      <c r="G850" s="2" t="n">
        <v>-24.8983393985756</v>
      </c>
      <c r="H850" s="2" t="n">
        <v>-6.50560366294855</v>
      </c>
      <c r="I850" s="2" t="n">
        <v>-0.929371951849793</v>
      </c>
      <c r="J850" s="2" t="n">
        <v>-1.22606942984455</v>
      </c>
    </row>
    <row r="851" customFormat="false" ht="14.25" hidden="false" customHeight="false" outlineLevel="0" collapsed="false">
      <c r="A851" s="2" t="s">
        <v>884</v>
      </c>
      <c r="B851" s="2" t="n">
        <v>4</v>
      </c>
      <c r="C851" s="2" t="s">
        <v>860</v>
      </c>
      <c r="D851" s="2" t="n">
        <v>7</v>
      </c>
      <c r="E851" s="2" t="n">
        <v>-76.7381680830369</v>
      </c>
      <c r="F851" s="2" t="n">
        <v>-10.9625954404338</v>
      </c>
      <c r="G851" s="2" t="n">
        <v>-18.5494411604734</v>
      </c>
      <c r="H851" s="2" t="n">
        <v>-6.08387570749379</v>
      </c>
      <c r="I851" s="2" t="n">
        <v>-0.869125101070542</v>
      </c>
      <c r="J851" s="2" t="n">
        <v>-1.09406889076736</v>
      </c>
    </row>
    <row r="852" customFormat="false" ht="14.25" hidden="false" customHeight="false" outlineLevel="0" collapsed="false">
      <c r="A852" s="2" t="s">
        <v>885</v>
      </c>
      <c r="B852" s="2" t="n">
        <v>4</v>
      </c>
      <c r="C852" s="2" t="s">
        <v>886</v>
      </c>
      <c r="D852" s="2" t="n">
        <v>6</v>
      </c>
      <c r="E852" s="2" t="n">
        <v>-226.279986369105</v>
      </c>
      <c r="F852" s="2" t="n">
        <v>-37.7133310615175</v>
      </c>
      <c r="G852" s="2" t="n">
        <v>-73.086761745834</v>
      </c>
      <c r="H852" s="2" t="n">
        <v>-7.71633643875069</v>
      </c>
      <c r="I852" s="2" t="n">
        <v>-1.28605607312512</v>
      </c>
      <c r="J852" s="2" t="n">
        <v>-1.53812381099945</v>
      </c>
    </row>
    <row r="853" customFormat="false" ht="14.25" hidden="false" customHeight="false" outlineLevel="0" collapsed="false">
      <c r="A853" s="2" t="s">
        <v>887</v>
      </c>
      <c r="B853" s="2" t="n">
        <v>4</v>
      </c>
      <c r="C853" s="2" t="s">
        <v>888</v>
      </c>
      <c r="D853" s="2" t="n">
        <v>6</v>
      </c>
      <c r="E853" s="2" t="n">
        <v>-232.176238469529</v>
      </c>
      <c r="F853" s="2" t="n">
        <v>-38.6960397449216</v>
      </c>
      <c r="G853" s="2" t="n">
        <v>-73.2907007148179</v>
      </c>
      <c r="H853" s="2" t="n">
        <v>-7.84023516796837</v>
      </c>
      <c r="I853" s="2" t="n">
        <v>-1.30670586132806</v>
      </c>
      <c r="J853" s="2" t="n">
        <v>-2.10894530716103</v>
      </c>
    </row>
    <row r="854" customFormat="false" ht="14.25" hidden="false" customHeight="false" outlineLevel="0" collapsed="false">
      <c r="A854" s="2" t="s">
        <v>889</v>
      </c>
      <c r="B854" s="2" t="n">
        <v>4</v>
      </c>
      <c r="C854" s="2" t="s">
        <v>890</v>
      </c>
      <c r="D854" s="2" t="n">
        <v>6</v>
      </c>
      <c r="E854" s="2" t="n">
        <v>-162.736895204131</v>
      </c>
      <c r="F854" s="2" t="n">
        <v>-27.1228158673551</v>
      </c>
      <c r="G854" s="2" t="n">
        <v>-56.1061225308731</v>
      </c>
      <c r="H854" s="2" t="n">
        <v>-7.30797172853851</v>
      </c>
      <c r="I854" s="2" t="n">
        <v>-1.21799528808975</v>
      </c>
      <c r="J854" s="2" t="n">
        <v>-1.39661714141102</v>
      </c>
    </row>
    <row r="855" customFormat="false" ht="14.25" hidden="false" customHeight="false" outlineLevel="0" collapsed="false">
      <c r="A855" s="2" t="s">
        <v>891</v>
      </c>
      <c r="B855" s="2" t="n">
        <v>4</v>
      </c>
      <c r="C855" s="2" t="s">
        <v>890</v>
      </c>
      <c r="D855" s="2" t="n">
        <v>6</v>
      </c>
      <c r="E855" s="2" t="n">
        <v>-141.951887258109</v>
      </c>
      <c r="F855" s="2" t="n">
        <v>-23.6586478763514</v>
      </c>
      <c r="G855" s="2" t="n">
        <v>-51.0400045246097</v>
      </c>
      <c r="H855" s="2" t="n">
        <v>-7.09096220558276</v>
      </c>
      <c r="I855" s="2" t="n">
        <v>-1.18182703426379</v>
      </c>
      <c r="J855" s="2" t="n">
        <v>-1.39655069872673</v>
      </c>
    </row>
    <row r="856" customFormat="false" ht="14.25" hidden="false" customHeight="false" outlineLevel="0" collapsed="false">
      <c r="A856" s="2" t="s">
        <v>892</v>
      </c>
      <c r="B856" s="2" t="n">
        <v>4</v>
      </c>
      <c r="C856" s="2" t="s">
        <v>890</v>
      </c>
      <c r="D856" s="2" t="n">
        <v>6</v>
      </c>
      <c r="E856" s="2" t="n">
        <v>-126.741815517247</v>
      </c>
      <c r="F856" s="2" t="n">
        <v>-21.1236359195411</v>
      </c>
      <c r="G856" s="2" t="n">
        <v>-50.8140944564474</v>
      </c>
      <c r="H856" s="2" t="n">
        <v>-5.52278934643948</v>
      </c>
      <c r="I856" s="2" t="n">
        <v>-0.920464891073247</v>
      </c>
      <c r="J856" s="2" t="n">
        <v>-1.04945444967688</v>
      </c>
    </row>
    <row r="857" customFormat="false" ht="14.25" hidden="false" customHeight="false" outlineLevel="0" collapsed="false">
      <c r="A857" s="2" t="s">
        <v>893</v>
      </c>
      <c r="B857" s="2" t="n">
        <v>4</v>
      </c>
      <c r="C857" s="2" t="s">
        <v>890</v>
      </c>
      <c r="D857" s="2" t="n">
        <v>6</v>
      </c>
      <c r="E857" s="2" t="n">
        <v>-125.750942048274</v>
      </c>
      <c r="F857" s="2" t="n">
        <v>-20.958490341379</v>
      </c>
      <c r="G857" s="2" t="n">
        <v>-49.9190699004096</v>
      </c>
      <c r="H857" s="2" t="n">
        <v>-5.90897662848533</v>
      </c>
      <c r="I857" s="2" t="n">
        <v>-0.984829438080888</v>
      </c>
      <c r="J857" s="2" t="n">
        <v>-1.04834084762519</v>
      </c>
    </row>
    <row r="858" customFormat="false" ht="14.25" hidden="false" customHeight="false" outlineLevel="0" collapsed="false">
      <c r="A858" s="2" t="s">
        <v>894</v>
      </c>
      <c r="B858" s="2" t="n">
        <v>4</v>
      </c>
      <c r="C858" s="2" t="s">
        <v>890</v>
      </c>
      <c r="D858" s="2" t="n">
        <v>6</v>
      </c>
      <c r="E858" s="2" t="n">
        <v>-130.226082804498</v>
      </c>
      <c r="F858" s="2" t="n">
        <v>-21.7043471340829</v>
      </c>
      <c r="G858" s="2" t="n">
        <v>-49.2303468804955</v>
      </c>
      <c r="H858" s="2" t="n">
        <v>-5.7939383873751</v>
      </c>
      <c r="I858" s="2" t="n">
        <v>-0.96565639789585</v>
      </c>
      <c r="J858" s="2" t="n">
        <v>-1.06705004295421</v>
      </c>
    </row>
    <row r="859" customFormat="false" ht="14.25" hidden="false" customHeight="false" outlineLevel="0" collapsed="false">
      <c r="A859" s="2" t="s">
        <v>895</v>
      </c>
      <c r="B859" s="2" t="n">
        <v>4</v>
      </c>
      <c r="C859" s="2" t="s">
        <v>890</v>
      </c>
      <c r="D859" s="2" t="n">
        <v>6</v>
      </c>
      <c r="E859" s="2" t="n">
        <v>-130.726193984496</v>
      </c>
      <c r="F859" s="2" t="n">
        <v>-21.787698997416</v>
      </c>
      <c r="G859" s="2" t="n">
        <v>-46.2690722709863</v>
      </c>
      <c r="H859" s="2" t="n">
        <v>-6.09092100843783</v>
      </c>
      <c r="I859" s="2" t="n">
        <v>-1.0151535014063</v>
      </c>
      <c r="J859" s="2" t="n">
        <v>-1.09265194483816</v>
      </c>
    </row>
    <row r="860" customFormat="false" ht="14.25" hidden="false" customHeight="false" outlineLevel="0" collapsed="false">
      <c r="A860" s="2" t="s">
        <v>896</v>
      </c>
      <c r="B860" s="2" t="n">
        <v>4</v>
      </c>
      <c r="C860" s="2" t="s">
        <v>890</v>
      </c>
      <c r="D860" s="2" t="n">
        <v>6</v>
      </c>
      <c r="E860" s="2" t="n">
        <v>-105.520444669883</v>
      </c>
      <c r="F860" s="2" t="n">
        <v>-17.5867407783138</v>
      </c>
      <c r="G860" s="2" t="n">
        <v>-45.899131545787</v>
      </c>
      <c r="H860" s="2" t="n">
        <v>-5.0143493078429</v>
      </c>
      <c r="I860" s="2" t="n">
        <v>-0.835724884640484</v>
      </c>
      <c r="J860" s="2" t="n">
        <v>-0.957760009112094</v>
      </c>
    </row>
    <row r="861" customFormat="false" ht="14.25" hidden="false" customHeight="false" outlineLevel="0" collapsed="false">
      <c r="A861" s="2" t="s">
        <v>897</v>
      </c>
      <c r="B861" s="2" t="n">
        <v>4</v>
      </c>
      <c r="C861" s="2" t="s">
        <v>890</v>
      </c>
      <c r="D861" s="2" t="n">
        <v>6</v>
      </c>
      <c r="E861" s="2" t="n">
        <v>-108.835803992143</v>
      </c>
      <c r="F861" s="2" t="n">
        <v>-18.1393006653572</v>
      </c>
      <c r="G861" s="2" t="n">
        <v>-43.0617870727623</v>
      </c>
      <c r="H861" s="2" t="n">
        <v>-5.04997735758711</v>
      </c>
      <c r="I861" s="2" t="n">
        <v>-0.841662892931185</v>
      </c>
      <c r="J861" s="2" t="n">
        <v>-0.93309559205746</v>
      </c>
    </row>
    <row r="862" customFormat="false" ht="14.25" hidden="false" customHeight="false" outlineLevel="0" collapsed="false">
      <c r="A862" s="2" t="s">
        <v>898</v>
      </c>
      <c r="B862" s="2" t="n">
        <v>4</v>
      </c>
      <c r="C862" s="2" t="s">
        <v>890</v>
      </c>
      <c r="D862" s="2" t="n">
        <v>6</v>
      </c>
      <c r="E862" s="2" t="n">
        <v>-104.2043450556</v>
      </c>
      <c r="F862" s="2" t="n">
        <v>-17.3673908426</v>
      </c>
      <c r="G862" s="2" t="n">
        <v>-42.8585140702869</v>
      </c>
      <c r="H862" s="2" t="n">
        <v>-5.53661146901797</v>
      </c>
      <c r="I862" s="2" t="n">
        <v>-0.922768578169662</v>
      </c>
      <c r="J862" s="2" t="n">
        <v>-1.02760706960235</v>
      </c>
    </row>
    <row r="863" customFormat="false" ht="14.25" hidden="false" customHeight="false" outlineLevel="0" collapsed="false">
      <c r="A863" s="2" t="s">
        <v>899</v>
      </c>
      <c r="B863" s="2" t="n">
        <v>4</v>
      </c>
      <c r="C863" s="2" t="s">
        <v>890</v>
      </c>
      <c r="D863" s="2" t="n">
        <v>6</v>
      </c>
      <c r="E863" s="2" t="n">
        <v>-110.864875672103</v>
      </c>
      <c r="F863" s="2" t="n">
        <v>-18.4774792786839</v>
      </c>
      <c r="G863" s="2" t="n">
        <v>-41.2017681030996</v>
      </c>
      <c r="H863" s="2" t="n">
        <v>-5.3992594400984</v>
      </c>
      <c r="I863" s="2" t="n">
        <v>-0.899876573349734</v>
      </c>
      <c r="J863" s="2" t="n">
        <v>-0.964909474016901</v>
      </c>
    </row>
    <row r="864" customFormat="false" ht="14.25" hidden="false" customHeight="false" outlineLevel="0" collapsed="false">
      <c r="A864" s="2" t="s">
        <v>900</v>
      </c>
      <c r="B864" s="2" t="n">
        <v>4</v>
      </c>
      <c r="C864" s="2" t="s">
        <v>890</v>
      </c>
      <c r="D864" s="2" t="n">
        <v>6</v>
      </c>
      <c r="E864" s="2" t="n">
        <v>-107.404165207658</v>
      </c>
      <c r="F864" s="2" t="n">
        <v>-17.9006942012763</v>
      </c>
      <c r="G864" s="2" t="n">
        <v>-41.0238647481954</v>
      </c>
      <c r="H864" s="2" t="n">
        <v>-5.32166945253791</v>
      </c>
      <c r="I864" s="2" t="n">
        <v>-0.886944908756318</v>
      </c>
      <c r="J864" s="2" t="n">
        <v>-0.95698936150954</v>
      </c>
    </row>
    <row r="865" customFormat="false" ht="14.25" hidden="false" customHeight="false" outlineLevel="0" collapsed="false">
      <c r="A865" s="2" t="s">
        <v>901</v>
      </c>
      <c r="B865" s="2" t="n">
        <v>4</v>
      </c>
      <c r="C865" s="2" t="s">
        <v>902</v>
      </c>
      <c r="D865" s="2" t="n">
        <v>6</v>
      </c>
      <c r="E865" s="2" t="n">
        <v>-179.203444816821</v>
      </c>
      <c r="F865" s="2" t="n">
        <v>-29.8672408028036</v>
      </c>
      <c r="G865" s="2" t="n">
        <v>-55.4202154025637</v>
      </c>
      <c r="H865" s="2" t="n">
        <v>-5.68437245166152</v>
      </c>
      <c r="I865" s="2" t="n">
        <v>-0.947395408610253</v>
      </c>
      <c r="J865" s="2" t="n">
        <v>-1.36900831757629</v>
      </c>
    </row>
    <row r="866" customFormat="false" ht="14.25" hidden="false" customHeight="false" outlineLevel="0" collapsed="false">
      <c r="A866" s="2" t="s">
        <v>903</v>
      </c>
      <c r="B866" s="2" t="n">
        <v>4</v>
      </c>
      <c r="C866" s="2" t="s">
        <v>904</v>
      </c>
      <c r="D866" s="2" t="n">
        <v>6</v>
      </c>
      <c r="E866" s="2" t="n">
        <v>-133.685401311037</v>
      </c>
      <c r="F866" s="2" t="n">
        <v>-22.2809002185062</v>
      </c>
      <c r="G866" s="2" t="n">
        <v>-39.3855457020339</v>
      </c>
      <c r="H866" s="2" t="n">
        <v>-5.69436304289012</v>
      </c>
      <c r="I866" s="2" t="n">
        <v>-0.949060507148354</v>
      </c>
      <c r="J866" s="2" t="n">
        <v>-1.20340365006237</v>
      </c>
    </row>
    <row r="867" customFormat="false" ht="14.25" hidden="false" customHeight="false" outlineLevel="0" collapsed="false">
      <c r="A867" s="2" t="s">
        <v>905</v>
      </c>
      <c r="B867" s="2" t="n">
        <v>4</v>
      </c>
      <c r="C867" s="2" t="s">
        <v>890</v>
      </c>
      <c r="D867" s="2" t="n">
        <v>6</v>
      </c>
      <c r="E867" s="2" t="n">
        <v>-104.772634512766</v>
      </c>
      <c r="F867" s="2" t="n">
        <v>-17.4621057521276</v>
      </c>
      <c r="G867" s="2" t="n">
        <v>-38.5739309047356</v>
      </c>
      <c r="H867" s="2" t="n">
        <v>-4.97279929320056</v>
      </c>
      <c r="I867" s="2" t="n">
        <v>-0.828799882200094</v>
      </c>
      <c r="J867" s="2" t="n">
        <v>-0.963861504200792</v>
      </c>
    </row>
    <row r="868" customFormat="false" ht="14.25" hidden="false" customHeight="false" outlineLevel="0" collapsed="false">
      <c r="A868" s="2" t="s">
        <v>906</v>
      </c>
      <c r="B868" s="2" t="n">
        <v>4</v>
      </c>
      <c r="C868" s="2" t="s">
        <v>890</v>
      </c>
      <c r="D868" s="2" t="n">
        <v>6</v>
      </c>
      <c r="E868" s="2" t="n">
        <v>-92.5843492595995</v>
      </c>
      <c r="F868" s="2" t="n">
        <v>-15.4307248765999</v>
      </c>
      <c r="G868" s="2" t="n">
        <v>-38.5146489948433</v>
      </c>
      <c r="H868" s="2" t="n">
        <v>-5.1798078394892</v>
      </c>
      <c r="I868" s="2" t="n">
        <v>-0.863301306581534</v>
      </c>
      <c r="J868" s="2" t="n">
        <v>-0.943776358654484</v>
      </c>
    </row>
    <row r="869" customFormat="false" ht="14.25" hidden="false" customHeight="false" outlineLevel="0" collapsed="false">
      <c r="A869" s="2" t="s">
        <v>907</v>
      </c>
      <c r="B869" s="2" t="n">
        <v>4</v>
      </c>
      <c r="C869" s="2" t="s">
        <v>890</v>
      </c>
      <c r="D869" s="2" t="n">
        <v>6</v>
      </c>
      <c r="E869" s="2" t="n">
        <v>-97.4049195266737</v>
      </c>
      <c r="F869" s="2" t="n">
        <v>-16.2341532544456</v>
      </c>
      <c r="G869" s="2" t="n">
        <v>-38.0355997871834</v>
      </c>
      <c r="H869" s="2" t="n">
        <v>-5.31904975440157</v>
      </c>
      <c r="I869" s="2" t="n">
        <v>-0.886508292400262</v>
      </c>
      <c r="J869" s="2" t="n">
        <v>-0.95762425031383</v>
      </c>
    </row>
    <row r="870" customFormat="false" ht="14.25" hidden="false" customHeight="false" outlineLevel="0" collapsed="false">
      <c r="A870" s="2" t="s">
        <v>908</v>
      </c>
      <c r="B870" s="2" t="n">
        <v>4</v>
      </c>
      <c r="C870" s="2" t="s">
        <v>890</v>
      </c>
      <c r="D870" s="2" t="n">
        <v>6</v>
      </c>
      <c r="E870" s="2" t="n">
        <v>-94.0775997791954</v>
      </c>
      <c r="F870" s="2" t="n">
        <v>-15.6795999631992</v>
      </c>
      <c r="G870" s="2" t="n">
        <v>-36.2109961107603</v>
      </c>
      <c r="H870" s="2" t="n">
        <v>-5.56830779277063</v>
      </c>
      <c r="I870" s="2" t="n">
        <v>-0.928051298795106</v>
      </c>
      <c r="J870" s="2" t="n">
        <v>-1.05998384630445</v>
      </c>
    </row>
    <row r="871" customFormat="false" ht="14.25" hidden="false" customHeight="false" outlineLevel="0" collapsed="false">
      <c r="A871" s="2" t="s">
        <v>909</v>
      </c>
      <c r="B871" s="2" t="n">
        <v>4</v>
      </c>
      <c r="C871" s="2" t="s">
        <v>890</v>
      </c>
      <c r="D871" s="2" t="n">
        <v>6</v>
      </c>
      <c r="E871" s="2" t="n">
        <v>-100.157894281957</v>
      </c>
      <c r="F871" s="2" t="n">
        <v>-16.6929823803262</v>
      </c>
      <c r="G871" s="2" t="n">
        <v>-35.7412205891979</v>
      </c>
      <c r="H871" s="2" t="n">
        <v>-5.31565671176133</v>
      </c>
      <c r="I871" s="2" t="n">
        <v>-0.885942785293555</v>
      </c>
      <c r="J871" s="2" t="n">
        <v>-0.98636866540992</v>
      </c>
    </row>
    <row r="872" customFormat="false" ht="14.25" hidden="false" customHeight="false" outlineLevel="0" collapsed="false">
      <c r="A872" s="2" t="s">
        <v>910</v>
      </c>
      <c r="B872" s="2" t="n">
        <v>4</v>
      </c>
      <c r="C872" s="2" t="s">
        <v>890</v>
      </c>
      <c r="D872" s="2" t="n">
        <v>6</v>
      </c>
      <c r="E872" s="2" t="n">
        <v>-112.012805777903</v>
      </c>
      <c r="F872" s="2" t="n">
        <v>-18.6688009629838</v>
      </c>
      <c r="G872" s="2" t="n">
        <v>-34.7171238096697</v>
      </c>
      <c r="H872" s="2" t="n">
        <v>-6.1661268548353</v>
      </c>
      <c r="I872" s="2" t="n">
        <v>-1.02768780913922</v>
      </c>
      <c r="J872" s="2" t="n">
        <v>-1.23564111360974</v>
      </c>
    </row>
    <row r="873" customFormat="false" ht="14.25" hidden="false" customHeight="false" outlineLevel="0" collapsed="false">
      <c r="A873" s="2" t="s">
        <v>911</v>
      </c>
      <c r="B873" s="2" t="n">
        <v>4</v>
      </c>
      <c r="C873" s="2" t="s">
        <v>890</v>
      </c>
      <c r="D873" s="2" t="n">
        <v>6</v>
      </c>
      <c r="E873" s="2" t="n">
        <v>-92.31029112771</v>
      </c>
      <c r="F873" s="2" t="n">
        <v>-15.385048521285</v>
      </c>
      <c r="G873" s="2" t="n">
        <v>-34.0398029018936</v>
      </c>
      <c r="H873" s="2" t="n">
        <v>-5.68854071003777</v>
      </c>
      <c r="I873" s="2" t="n">
        <v>-0.948090118339628</v>
      </c>
      <c r="J873" s="2" t="n">
        <v>-1.12750600056307</v>
      </c>
    </row>
    <row r="874" customFormat="false" ht="14.25" hidden="false" customHeight="false" outlineLevel="0" collapsed="false">
      <c r="A874" s="2" t="s">
        <v>912</v>
      </c>
      <c r="B874" s="2" t="n">
        <v>4</v>
      </c>
      <c r="C874" s="2" t="s">
        <v>890</v>
      </c>
      <c r="D874" s="2" t="n">
        <v>6</v>
      </c>
      <c r="E874" s="2" t="n">
        <v>-97.0996898104194</v>
      </c>
      <c r="F874" s="2" t="n">
        <v>-16.1832816350699</v>
      </c>
      <c r="G874" s="2" t="n">
        <v>-29.7288860963647</v>
      </c>
      <c r="H874" s="2" t="n">
        <v>-5.91315494360135</v>
      </c>
      <c r="I874" s="2" t="n">
        <v>-0.985525823933559</v>
      </c>
      <c r="J874" s="2" t="n">
        <v>-1.27687073362863</v>
      </c>
    </row>
    <row r="875" customFormat="false" ht="14.25" hidden="false" customHeight="false" outlineLevel="0" collapsed="false">
      <c r="A875" s="2" t="s">
        <v>913</v>
      </c>
      <c r="B875" s="2" t="n">
        <v>4</v>
      </c>
      <c r="C875" s="2" t="s">
        <v>890</v>
      </c>
      <c r="D875" s="2" t="n">
        <v>6</v>
      </c>
      <c r="E875" s="2" t="n">
        <v>-83.3050814455593</v>
      </c>
      <c r="F875" s="2" t="n">
        <v>-13.8841802409266</v>
      </c>
      <c r="G875" s="2" t="n">
        <v>-28.837961894167</v>
      </c>
      <c r="H875" s="2" t="n">
        <v>-4.72351947281089</v>
      </c>
      <c r="I875" s="2" t="n">
        <v>-0.787253245468481</v>
      </c>
      <c r="J875" s="2" t="n">
        <v>-0.915360150255287</v>
      </c>
    </row>
    <row r="876" customFormat="false" ht="14.25" hidden="false" customHeight="false" outlineLevel="0" collapsed="false">
      <c r="A876" s="2" t="s">
        <v>914</v>
      </c>
      <c r="B876" s="2" t="n">
        <v>4</v>
      </c>
      <c r="C876" s="2" t="s">
        <v>890</v>
      </c>
      <c r="D876" s="2" t="n">
        <v>6</v>
      </c>
      <c r="E876" s="2" t="n">
        <v>-86.5155527746331</v>
      </c>
      <c r="F876" s="2" t="n">
        <v>-14.4192587957722</v>
      </c>
      <c r="G876" s="2" t="n">
        <v>-28.678220108258</v>
      </c>
      <c r="H876" s="2" t="n">
        <v>-4.8847551288989</v>
      </c>
      <c r="I876" s="2" t="n">
        <v>-0.814125854816483</v>
      </c>
      <c r="J876" s="2" t="n">
        <v>-0.869092265057618</v>
      </c>
    </row>
    <row r="877" customFormat="false" ht="14.25" hidden="false" customHeight="false" outlineLevel="0" collapsed="false">
      <c r="A877" s="2" t="s">
        <v>915</v>
      </c>
      <c r="B877" s="2" t="n">
        <v>4</v>
      </c>
      <c r="C877" s="2" t="s">
        <v>916</v>
      </c>
      <c r="D877" s="2" t="n">
        <v>6</v>
      </c>
      <c r="E877" s="2" t="n">
        <v>-76.7385952118479</v>
      </c>
      <c r="F877" s="2" t="n">
        <v>-12.7897658686413</v>
      </c>
      <c r="G877" s="2" t="n">
        <v>-28.3543849796648</v>
      </c>
      <c r="H877" s="2" t="n">
        <v>-5.30586502547669</v>
      </c>
      <c r="I877" s="2" t="n">
        <v>-0.884310837579448</v>
      </c>
      <c r="J877" s="2" t="n">
        <v>-0.991206246771981</v>
      </c>
    </row>
    <row r="878" customFormat="false" ht="14.25" hidden="false" customHeight="false" outlineLevel="0" collapsed="false">
      <c r="A878" s="2" t="s">
        <v>917</v>
      </c>
      <c r="B878" s="2" t="n">
        <v>4</v>
      </c>
      <c r="C878" s="2" t="s">
        <v>890</v>
      </c>
      <c r="D878" s="2" t="n">
        <v>6</v>
      </c>
      <c r="E878" s="2" t="n">
        <v>-94.4671292396237</v>
      </c>
      <c r="F878" s="2" t="n">
        <v>-15.7445215399373</v>
      </c>
      <c r="G878" s="2" t="n">
        <v>-27.6934719701982</v>
      </c>
      <c r="H878" s="2" t="n">
        <v>-5.88390575912924</v>
      </c>
      <c r="I878" s="2" t="n">
        <v>-0.980650959854873</v>
      </c>
      <c r="J878" s="2" t="n">
        <v>-1.12270856943551</v>
      </c>
    </row>
    <row r="879" customFormat="false" ht="14.25" hidden="false" customHeight="false" outlineLevel="0" collapsed="false">
      <c r="A879" s="2" t="s">
        <v>918</v>
      </c>
      <c r="B879" s="2" t="n">
        <v>4</v>
      </c>
      <c r="C879" s="2" t="s">
        <v>890</v>
      </c>
      <c r="D879" s="2" t="n">
        <v>6</v>
      </c>
      <c r="E879" s="2" t="n">
        <v>-102.668597348237</v>
      </c>
      <c r="F879" s="2" t="n">
        <v>-17.1114328913729</v>
      </c>
      <c r="G879" s="2" t="n">
        <v>-27.2061566351329</v>
      </c>
      <c r="H879" s="2" t="n">
        <v>-5.7649861990643</v>
      </c>
      <c r="I879" s="2" t="n">
        <v>-0.960831033177383</v>
      </c>
      <c r="J879" s="2" t="n">
        <v>-1.10898255357106</v>
      </c>
    </row>
    <row r="880" customFormat="false" ht="14.25" hidden="false" customHeight="false" outlineLevel="0" collapsed="false">
      <c r="A880" s="2" t="s">
        <v>919</v>
      </c>
      <c r="B880" s="2" t="n">
        <v>4</v>
      </c>
      <c r="C880" s="2" t="s">
        <v>890</v>
      </c>
      <c r="D880" s="2" t="n">
        <v>6</v>
      </c>
      <c r="E880" s="2" t="n">
        <v>-92.0390769351803</v>
      </c>
      <c r="F880" s="2" t="n">
        <v>-15.3398461558634</v>
      </c>
      <c r="G880" s="2" t="n">
        <v>-26.7502887263351</v>
      </c>
      <c r="H880" s="2" t="n">
        <v>-5.68663463299683</v>
      </c>
      <c r="I880" s="2" t="n">
        <v>-0.947772438832804</v>
      </c>
      <c r="J880" s="2" t="n">
        <v>-1.11783551267567</v>
      </c>
    </row>
    <row r="881" customFormat="false" ht="14.25" hidden="false" customHeight="false" outlineLevel="0" collapsed="false">
      <c r="A881" s="2" t="s">
        <v>920</v>
      </c>
      <c r="B881" s="2" t="n">
        <v>4</v>
      </c>
      <c r="C881" s="2" t="s">
        <v>890</v>
      </c>
      <c r="D881" s="2" t="n">
        <v>6</v>
      </c>
      <c r="E881" s="2" t="n">
        <v>-84.8080067501709</v>
      </c>
      <c r="F881" s="2" t="n">
        <v>-14.1346677916952</v>
      </c>
      <c r="G881" s="2" t="n">
        <v>-25.3697948465849</v>
      </c>
      <c r="H881" s="2" t="n">
        <v>-5.58516806161735</v>
      </c>
      <c r="I881" s="2" t="n">
        <v>-0.930861343602892</v>
      </c>
      <c r="J881" s="2" t="n">
        <v>-1.1837546702237</v>
      </c>
    </row>
    <row r="882" customFormat="false" ht="14.25" hidden="false" customHeight="false" outlineLevel="0" collapsed="false">
      <c r="A882" s="2" t="s">
        <v>921</v>
      </c>
      <c r="B882" s="2" t="n">
        <v>4</v>
      </c>
      <c r="C882" s="2" t="s">
        <v>890</v>
      </c>
      <c r="D882" s="2" t="n">
        <v>6</v>
      </c>
      <c r="E882" s="2" t="n">
        <v>-74.6220418851794</v>
      </c>
      <c r="F882" s="2" t="n">
        <v>-12.4370069808632</v>
      </c>
      <c r="G882" s="2" t="n">
        <v>-22.8695147545752</v>
      </c>
      <c r="H882" s="2" t="n">
        <v>-5.05108807539964</v>
      </c>
      <c r="I882" s="2" t="n">
        <v>-0.841848012566607</v>
      </c>
      <c r="J882" s="2" t="n">
        <v>-0.994595863099213</v>
      </c>
    </row>
    <row r="883" customFormat="false" ht="14.25" hidden="false" customHeight="false" outlineLevel="0" collapsed="false">
      <c r="A883" s="2" t="s">
        <v>922</v>
      </c>
      <c r="B883" s="2" t="n">
        <v>4</v>
      </c>
      <c r="C883" s="2" t="s">
        <v>890</v>
      </c>
      <c r="D883" s="2" t="n">
        <v>6</v>
      </c>
      <c r="E883" s="2" t="n">
        <v>-69.1332227003254</v>
      </c>
      <c r="F883" s="2" t="n">
        <v>-11.5222037833876</v>
      </c>
      <c r="G883" s="2" t="n">
        <v>-22.0044920172019</v>
      </c>
      <c r="H883" s="2" t="n">
        <v>-4.84587845753799</v>
      </c>
      <c r="I883" s="2" t="n">
        <v>-0.807646409589664</v>
      </c>
      <c r="J883" s="2" t="n">
        <v>-0.920264462965385</v>
      </c>
    </row>
    <row r="884" customFormat="false" ht="14.25" hidden="false" customHeight="false" outlineLevel="0" collapsed="false">
      <c r="A884" s="2" t="s">
        <v>923</v>
      </c>
      <c r="B884" s="2" t="n">
        <v>4</v>
      </c>
      <c r="C884" s="2" t="s">
        <v>924</v>
      </c>
      <c r="D884" s="2" t="n">
        <v>5</v>
      </c>
      <c r="E884" s="2" t="n">
        <v>-730.932120474517</v>
      </c>
      <c r="F884" s="2" t="n">
        <v>-146.186424094903</v>
      </c>
      <c r="G884" s="2" t="n">
        <v>-218.201019153177</v>
      </c>
      <c r="H884" s="2" t="n">
        <v>-5.3746611821044</v>
      </c>
      <c r="I884" s="2" t="n">
        <v>-1.07493223642088</v>
      </c>
      <c r="J884" s="2" t="n">
        <v>-1.32193356376883</v>
      </c>
    </row>
    <row r="885" customFormat="false" ht="14.25" hidden="false" customHeight="false" outlineLevel="0" collapsed="false">
      <c r="A885" s="2" t="s">
        <v>925</v>
      </c>
      <c r="B885" s="2" t="n">
        <v>4</v>
      </c>
      <c r="C885" s="2" t="s">
        <v>924</v>
      </c>
      <c r="D885" s="2" t="n">
        <v>5</v>
      </c>
      <c r="E885" s="2" t="n">
        <v>-297.212833082804</v>
      </c>
      <c r="F885" s="2" t="n">
        <v>-59.4425666165607</v>
      </c>
      <c r="G885" s="2" t="n">
        <v>-72.2965509768376</v>
      </c>
      <c r="H885" s="2" t="n">
        <v>-5.22172498287254</v>
      </c>
      <c r="I885" s="2" t="n">
        <v>-1.04434499657451</v>
      </c>
      <c r="J885" s="2" t="n">
        <v>-1.45476276293166</v>
      </c>
    </row>
    <row r="886" customFormat="false" ht="14.25" hidden="false" customHeight="false" outlineLevel="0" collapsed="false">
      <c r="A886" s="2" t="s">
        <v>926</v>
      </c>
      <c r="B886" s="2" t="n">
        <v>4</v>
      </c>
      <c r="C886" s="2" t="s">
        <v>927</v>
      </c>
      <c r="D886" s="2" t="n">
        <v>5</v>
      </c>
      <c r="E886" s="2" t="n">
        <v>-152.718524274339</v>
      </c>
      <c r="F886" s="2" t="n">
        <v>-30.5437048548678</v>
      </c>
      <c r="G886" s="2" t="n">
        <v>-40.8881632160584</v>
      </c>
      <c r="H886" s="2" t="n">
        <v>-6.10686622188905</v>
      </c>
      <c r="I886" s="2" t="n">
        <v>-1.22137324437781</v>
      </c>
      <c r="J886" s="2" t="n">
        <v>-1.71632999149658</v>
      </c>
    </row>
    <row r="887" customFormat="false" ht="14.25" hidden="false" customHeight="false" outlineLevel="0" collapsed="false">
      <c r="A887" s="2" t="s">
        <v>928</v>
      </c>
      <c r="B887" s="2" t="n">
        <v>4</v>
      </c>
      <c r="C887" s="2" t="s">
        <v>929</v>
      </c>
      <c r="D887" s="2" t="n">
        <v>5</v>
      </c>
      <c r="E887" s="2" t="n">
        <v>-97.6251546455258</v>
      </c>
      <c r="F887" s="2" t="n">
        <v>-19.5250309291052</v>
      </c>
      <c r="G887" s="2" t="n">
        <v>-34.9848844800818</v>
      </c>
      <c r="H887" s="2" t="n">
        <v>-5.04411469368161</v>
      </c>
      <c r="I887" s="2" t="n">
        <v>-1.00882293873632</v>
      </c>
      <c r="J887" s="2" t="n">
        <v>-1.13075429832284</v>
      </c>
    </row>
    <row r="888" customFormat="false" ht="14.25" hidden="false" customHeight="false" outlineLevel="0" collapsed="false">
      <c r="A888" s="2" t="s">
        <v>930</v>
      </c>
      <c r="B888" s="2" t="n">
        <v>4</v>
      </c>
      <c r="C888" s="2" t="s">
        <v>94</v>
      </c>
      <c r="D888" s="2" t="n">
        <v>5</v>
      </c>
      <c r="E888" s="2" t="n">
        <v>-85.241454379647</v>
      </c>
      <c r="F888" s="2" t="n">
        <v>-17.0482908759294</v>
      </c>
      <c r="G888" s="2" t="n">
        <v>-31.0183552566349</v>
      </c>
      <c r="H888" s="2" t="n">
        <v>-5.02710876864816</v>
      </c>
      <c r="I888" s="2" t="n">
        <v>-1.00542175372963</v>
      </c>
      <c r="J888" s="2" t="n">
        <v>-1.09367646618367</v>
      </c>
    </row>
    <row r="889" customFormat="false" ht="14.25" hidden="false" customHeight="false" outlineLevel="0" collapsed="false">
      <c r="A889" s="2" t="s">
        <v>931</v>
      </c>
      <c r="B889" s="2" t="n">
        <v>4</v>
      </c>
      <c r="C889" s="2" t="s">
        <v>932</v>
      </c>
      <c r="D889" s="2" t="n">
        <v>5</v>
      </c>
      <c r="E889" s="2" t="n">
        <v>-71.4356441497889</v>
      </c>
      <c r="F889" s="2" t="n">
        <v>-14.2871288299578</v>
      </c>
      <c r="G889" s="2" t="n">
        <v>-28.3619369980108</v>
      </c>
      <c r="H889" s="2" t="n">
        <v>-4.67496378512765</v>
      </c>
      <c r="I889" s="2" t="n">
        <v>-0.934992757025531</v>
      </c>
      <c r="J889" s="2" t="n">
        <v>-0.978015888502163</v>
      </c>
    </row>
    <row r="890" customFormat="false" ht="14.25" hidden="false" customHeight="false" outlineLevel="0" collapsed="false">
      <c r="A890" s="2" t="s">
        <v>933</v>
      </c>
      <c r="B890" s="2" t="n">
        <v>4</v>
      </c>
      <c r="C890" s="2" t="s">
        <v>929</v>
      </c>
      <c r="D890" s="2" t="n">
        <v>5</v>
      </c>
      <c r="E890" s="2" t="n">
        <v>-80.5509150158649</v>
      </c>
      <c r="F890" s="2" t="n">
        <v>-16.110183003173</v>
      </c>
      <c r="G890" s="2" t="n">
        <v>-27.9610096430528</v>
      </c>
      <c r="H890" s="2" t="n">
        <v>-4.50184856319873</v>
      </c>
      <c r="I890" s="2" t="n">
        <v>-0.900369712639746</v>
      </c>
      <c r="J890" s="2" t="n">
        <v>-1.10380913890735</v>
      </c>
    </row>
    <row r="891" customFormat="false" ht="14.25" hidden="false" customHeight="false" outlineLevel="0" collapsed="false">
      <c r="A891" s="2" t="s">
        <v>934</v>
      </c>
      <c r="B891" s="2" t="n">
        <v>4</v>
      </c>
      <c r="C891" s="2" t="s">
        <v>94</v>
      </c>
      <c r="D891" s="2" t="n">
        <v>5</v>
      </c>
      <c r="E891" s="2" t="n">
        <v>-66.8974560967435</v>
      </c>
      <c r="F891" s="2" t="n">
        <v>-13.3794912193487</v>
      </c>
      <c r="G891" s="2" t="n">
        <v>-27.7003033622179</v>
      </c>
      <c r="H891" s="2" t="n">
        <v>-3.89593000905615</v>
      </c>
      <c r="I891" s="2" t="n">
        <v>-0.77918600181123</v>
      </c>
      <c r="J891" s="2" t="n">
        <v>-0.817822485437762</v>
      </c>
    </row>
    <row r="892" customFormat="false" ht="14.25" hidden="false" customHeight="false" outlineLevel="0" collapsed="false">
      <c r="A892" s="2" t="s">
        <v>935</v>
      </c>
      <c r="B892" s="2" t="n">
        <v>4</v>
      </c>
      <c r="C892" s="2" t="s">
        <v>936</v>
      </c>
      <c r="D892" s="2" t="n">
        <v>5</v>
      </c>
      <c r="E892" s="2" t="n">
        <v>-58.2699997743237</v>
      </c>
      <c r="F892" s="2" t="n">
        <v>-11.6539999548647</v>
      </c>
      <c r="G892" s="2" t="n">
        <v>-26.1443997989295</v>
      </c>
      <c r="H892" s="2" t="n">
        <v>-3.81508164480757</v>
      </c>
      <c r="I892" s="2" t="n">
        <v>-0.763016328961513</v>
      </c>
      <c r="J892" s="2" t="n">
        <v>-0.812244891745935</v>
      </c>
    </row>
    <row r="893" customFormat="false" ht="14.25" hidden="false" customHeight="false" outlineLevel="0" collapsed="false">
      <c r="A893" s="2" t="s">
        <v>937</v>
      </c>
      <c r="B893" s="2" t="n">
        <v>4</v>
      </c>
      <c r="C893" s="2" t="s">
        <v>927</v>
      </c>
      <c r="D893" s="2" t="n">
        <v>5</v>
      </c>
      <c r="E893" s="2" t="n">
        <v>-67.0402244887207</v>
      </c>
      <c r="F893" s="2" t="n">
        <v>-13.4080448977441</v>
      </c>
      <c r="G893" s="2" t="n">
        <v>-26.0244061384035</v>
      </c>
      <c r="H893" s="2" t="n">
        <v>-4.07938804036259</v>
      </c>
      <c r="I893" s="2" t="n">
        <v>-0.815877608072517</v>
      </c>
      <c r="J893" s="2" t="n">
        <v>-0.862934913924613</v>
      </c>
    </row>
    <row r="894" customFormat="false" ht="14.25" hidden="false" customHeight="false" outlineLevel="0" collapsed="false">
      <c r="A894" s="2" t="s">
        <v>938</v>
      </c>
      <c r="B894" s="2" t="n">
        <v>4</v>
      </c>
      <c r="C894" s="2" t="s">
        <v>929</v>
      </c>
      <c r="D894" s="2" t="n">
        <v>5</v>
      </c>
      <c r="E894" s="2" t="n">
        <v>-74.9226197020401</v>
      </c>
      <c r="F894" s="2" t="n">
        <v>-14.984523940408</v>
      </c>
      <c r="G894" s="2" t="n">
        <v>-24.4480542030207</v>
      </c>
      <c r="H894" s="2" t="n">
        <v>-4.37841749421984</v>
      </c>
      <c r="I894" s="2" t="n">
        <v>-0.875683498843968</v>
      </c>
      <c r="J894" s="2" t="n">
        <v>-1.05295459542492</v>
      </c>
    </row>
    <row r="895" customFormat="false" ht="14.25" hidden="false" customHeight="false" outlineLevel="0" collapsed="false">
      <c r="A895" s="2" t="s">
        <v>939</v>
      </c>
      <c r="B895" s="2" t="n">
        <v>4</v>
      </c>
      <c r="C895" s="2" t="s">
        <v>927</v>
      </c>
      <c r="D895" s="2" t="n">
        <v>5</v>
      </c>
      <c r="E895" s="2" t="n">
        <v>-69.5015094767756</v>
      </c>
      <c r="F895" s="2" t="n">
        <v>-13.9003018953551</v>
      </c>
      <c r="G895" s="2" t="n">
        <v>-24.2142408185062</v>
      </c>
      <c r="H895" s="2" t="n">
        <v>-3.81612821357387</v>
      </c>
      <c r="I895" s="2" t="n">
        <v>-0.763225642714774</v>
      </c>
      <c r="J895" s="2" t="n">
        <v>-0.848370656903222</v>
      </c>
    </row>
    <row r="896" customFormat="false" ht="14.25" hidden="false" customHeight="false" outlineLevel="0" collapsed="false">
      <c r="A896" s="2" t="s">
        <v>940</v>
      </c>
      <c r="B896" s="2" t="n">
        <v>4</v>
      </c>
      <c r="C896" s="2" t="s">
        <v>929</v>
      </c>
      <c r="D896" s="2" t="n">
        <v>5</v>
      </c>
      <c r="E896" s="2" t="n">
        <v>-70.6068050383114</v>
      </c>
      <c r="F896" s="2" t="n">
        <v>-14.1213610076623</v>
      </c>
      <c r="G896" s="2" t="n">
        <v>-24.1865684922693</v>
      </c>
      <c r="H896" s="2" t="n">
        <v>-4.09106356306444</v>
      </c>
      <c r="I896" s="2" t="n">
        <v>-0.818212712612887</v>
      </c>
      <c r="J896" s="2" t="n">
        <v>-0.896754028481376</v>
      </c>
    </row>
    <row r="897" customFormat="false" ht="14.25" hidden="false" customHeight="false" outlineLevel="0" collapsed="false">
      <c r="A897" s="2" t="s">
        <v>941</v>
      </c>
      <c r="B897" s="2" t="n">
        <v>4</v>
      </c>
      <c r="C897" s="2" t="s">
        <v>929</v>
      </c>
      <c r="D897" s="2" t="n">
        <v>5</v>
      </c>
      <c r="E897" s="2" t="n">
        <v>-68.1334449002131</v>
      </c>
      <c r="F897" s="2" t="n">
        <v>-13.6266889800426</v>
      </c>
      <c r="G897" s="2" t="n">
        <v>-24.1853510645052</v>
      </c>
      <c r="H897" s="2" t="n">
        <v>-3.54956471307736</v>
      </c>
      <c r="I897" s="2" t="n">
        <v>-0.709912942615471</v>
      </c>
      <c r="J897" s="2" t="n">
        <v>-0.717083299018939</v>
      </c>
    </row>
    <row r="898" customFormat="false" ht="14.25" hidden="false" customHeight="false" outlineLevel="0" collapsed="false">
      <c r="A898" s="2" t="s">
        <v>942</v>
      </c>
      <c r="B898" s="2" t="n">
        <v>4</v>
      </c>
      <c r="C898" s="2" t="s">
        <v>716</v>
      </c>
      <c r="D898" s="2" t="n">
        <v>5</v>
      </c>
      <c r="E898" s="2" t="n">
        <v>-65.9588945472642</v>
      </c>
      <c r="F898" s="2" t="n">
        <v>-13.1917789094528</v>
      </c>
      <c r="G898" s="2" t="n">
        <v>-22.8477468096918</v>
      </c>
      <c r="H898" s="2" t="n">
        <v>-4.01082833604943</v>
      </c>
      <c r="I898" s="2" t="n">
        <v>-0.802165667209887</v>
      </c>
      <c r="J898" s="2" t="n">
        <v>-0.898225125897708</v>
      </c>
    </row>
    <row r="899" customFormat="false" ht="14.25" hidden="false" customHeight="false" outlineLevel="0" collapsed="false">
      <c r="A899" s="2" t="s">
        <v>260</v>
      </c>
      <c r="B899" s="2" t="n">
        <v>4</v>
      </c>
      <c r="C899" s="2" t="s">
        <v>929</v>
      </c>
      <c r="D899" s="2" t="n">
        <v>5</v>
      </c>
      <c r="E899" s="2" t="n">
        <v>-93.676948172174</v>
      </c>
      <c r="F899" s="2" t="n">
        <v>-18.7353896344348</v>
      </c>
      <c r="G899" s="2" t="n">
        <v>-25.5518734014789</v>
      </c>
      <c r="H899" s="2" t="n">
        <v>-4.9439411868473</v>
      </c>
      <c r="I899" s="2" t="n">
        <v>-0.988788237369461</v>
      </c>
      <c r="J899" s="2" t="n">
        <v>-1.53809980894585</v>
      </c>
    </row>
    <row r="900" customFormat="false" ht="14.25" hidden="false" customHeight="false" outlineLevel="0" collapsed="false">
      <c r="A900" s="2" t="s">
        <v>943</v>
      </c>
      <c r="B900" s="2" t="n">
        <v>4</v>
      </c>
      <c r="C900" s="2" t="s">
        <v>927</v>
      </c>
      <c r="D900" s="2" t="n">
        <v>5</v>
      </c>
      <c r="E900" s="2" t="n">
        <v>-58.8793882758533</v>
      </c>
      <c r="F900" s="2" t="n">
        <v>-11.7758776551707</v>
      </c>
      <c r="G900" s="2" t="n">
        <v>-17.3734428026028</v>
      </c>
      <c r="H900" s="2" t="n">
        <v>-4.15248567630753</v>
      </c>
      <c r="I900" s="2" t="n">
        <v>-0.830497135261505</v>
      </c>
      <c r="J900" s="2" t="n">
        <v>-0.95712552763567</v>
      </c>
    </row>
    <row r="901" customFormat="false" ht="14.25" hidden="false" customHeight="false" outlineLevel="0" collapsed="false">
      <c r="A901" s="2" t="s">
        <v>944</v>
      </c>
      <c r="B901" s="2" t="n">
        <v>4</v>
      </c>
      <c r="C901" s="2" t="s">
        <v>94</v>
      </c>
      <c r="D901" s="2" t="n">
        <v>5</v>
      </c>
      <c r="E901" s="2" t="n">
        <v>-52.0403422221559</v>
      </c>
      <c r="F901" s="2" t="n">
        <v>-10.4080684444312</v>
      </c>
      <c r="G901" s="2" t="n">
        <v>-17.0903800301503</v>
      </c>
      <c r="H901" s="2" t="n">
        <v>-3.88568671135364</v>
      </c>
      <c r="I901" s="2" t="n">
        <v>-0.777137342270728</v>
      </c>
      <c r="J901" s="2" t="n">
        <v>-0.963829687924099</v>
      </c>
    </row>
    <row r="902" customFormat="false" ht="14.25" hidden="false" customHeight="false" outlineLevel="0" collapsed="false">
      <c r="A902" s="2" t="s">
        <v>945</v>
      </c>
      <c r="B902" s="2" t="n">
        <v>4</v>
      </c>
      <c r="C902" s="2" t="s">
        <v>946</v>
      </c>
      <c r="D902" s="2" t="n">
        <v>5</v>
      </c>
      <c r="E902" s="2" t="n">
        <v>-105.687288708524</v>
      </c>
      <c r="F902" s="2" t="n">
        <v>-21.1374577417048</v>
      </c>
      <c r="G902" s="2" t="n">
        <v>-53.4244183808654</v>
      </c>
      <c r="H902" s="2" t="n">
        <v>-5.1337449353164</v>
      </c>
      <c r="I902" s="2" t="n">
        <v>-1.02674898706328</v>
      </c>
      <c r="J902" s="2" t="n">
        <v>-1.53629061543436</v>
      </c>
    </row>
    <row r="903" customFormat="false" ht="14.25" hidden="false" customHeight="false" outlineLevel="0" collapsed="false">
      <c r="A903" s="2" t="s">
        <v>947</v>
      </c>
      <c r="B903" s="2" t="n">
        <v>4</v>
      </c>
      <c r="C903" s="2" t="s">
        <v>948</v>
      </c>
      <c r="D903" s="2" t="n">
        <v>5</v>
      </c>
      <c r="E903" s="2" t="n">
        <v>-39.4775251697219</v>
      </c>
      <c r="F903" s="2" t="n">
        <v>-7.89550503394439</v>
      </c>
      <c r="G903" s="2" t="n">
        <v>-11.5497105303108</v>
      </c>
      <c r="H903" s="2" t="n">
        <v>-4.10359874280599</v>
      </c>
      <c r="I903" s="2" t="n">
        <v>-0.820719748561197</v>
      </c>
      <c r="J903" s="2" t="n">
        <v>-1.08685850184301</v>
      </c>
    </row>
    <row r="904" customFormat="false" ht="14.25" hidden="false" customHeight="false" outlineLevel="0" collapsed="false">
      <c r="A904" s="2" t="s">
        <v>949</v>
      </c>
      <c r="B904" s="2" t="n">
        <v>4</v>
      </c>
      <c r="C904" s="2" t="s">
        <v>946</v>
      </c>
      <c r="D904" s="2" t="n">
        <v>5</v>
      </c>
      <c r="E904" s="2" t="n">
        <v>-66.2162601132101</v>
      </c>
      <c r="F904" s="2" t="n">
        <v>-13.243252022642</v>
      </c>
      <c r="G904" s="2" t="n">
        <v>-27.0015280767849</v>
      </c>
      <c r="H904" s="2" t="n">
        <v>-4.82828147858041</v>
      </c>
      <c r="I904" s="2" t="n">
        <v>-0.965656295716083</v>
      </c>
      <c r="J904" s="2" t="n">
        <v>-1.24809034855323</v>
      </c>
    </row>
    <row r="905" customFormat="false" ht="14.25" hidden="false" customHeight="false" outlineLevel="0" collapsed="false">
      <c r="A905" s="2" t="s">
        <v>950</v>
      </c>
      <c r="B905" s="2" t="n">
        <v>4</v>
      </c>
      <c r="C905" s="2" t="s">
        <v>951</v>
      </c>
      <c r="D905" s="2" t="n">
        <v>4</v>
      </c>
      <c r="E905" s="2" t="n">
        <v>-75.2132779502093</v>
      </c>
      <c r="F905" s="2" t="n">
        <v>-18.8033194875523</v>
      </c>
      <c r="G905" s="2" t="n">
        <v>-38.4656789644776</v>
      </c>
      <c r="H905" s="2" t="n">
        <v>-3.11537194225913</v>
      </c>
      <c r="I905" s="2" t="n">
        <v>-0.778842985564782</v>
      </c>
      <c r="J905" s="2" t="n">
        <v>-0.821282067761853</v>
      </c>
    </row>
    <row r="906" customFormat="false" ht="14.25" hidden="false" customHeight="false" outlineLevel="0" collapsed="false">
      <c r="A906" s="2" t="s">
        <v>952</v>
      </c>
      <c r="B906" s="2" t="n">
        <v>4</v>
      </c>
      <c r="C906" s="2" t="s">
        <v>951</v>
      </c>
      <c r="D906" s="2" t="n">
        <v>4</v>
      </c>
      <c r="E906" s="2" t="n">
        <v>-73.0993783099251</v>
      </c>
      <c r="F906" s="2" t="n">
        <v>-18.2748445774813</v>
      </c>
      <c r="G906" s="2" t="n">
        <v>-36.9701790002922</v>
      </c>
      <c r="H906" s="2" t="n">
        <v>-3.22553509043597</v>
      </c>
      <c r="I906" s="2" t="n">
        <v>-0.806383772608993</v>
      </c>
      <c r="J906" s="2" t="n">
        <v>-0.867420038998328</v>
      </c>
    </row>
    <row r="907" customFormat="false" ht="14.25" hidden="false" customHeight="false" outlineLevel="0" collapsed="false">
      <c r="A907" s="2" t="s">
        <v>953</v>
      </c>
      <c r="B907" s="2" t="n">
        <v>4</v>
      </c>
      <c r="C907" s="2" t="s">
        <v>951</v>
      </c>
      <c r="D907" s="2" t="n">
        <v>4</v>
      </c>
      <c r="E907" s="2" t="n">
        <v>-75.6051338614738</v>
      </c>
      <c r="F907" s="2" t="n">
        <v>-18.9012834653684</v>
      </c>
      <c r="G907" s="2" t="n">
        <v>-36.1940504658153</v>
      </c>
      <c r="H907" s="2" t="n">
        <v>-3.38624616465473</v>
      </c>
      <c r="I907" s="2" t="n">
        <v>-0.846561541163684</v>
      </c>
      <c r="J907" s="2" t="n">
        <v>-0.872022846297645</v>
      </c>
    </row>
    <row r="908" customFormat="false" ht="14.25" hidden="false" customHeight="false" outlineLevel="0" collapsed="false">
      <c r="A908" s="2" t="s">
        <v>954</v>
      </c>
      <c r="B908" s="2" t="n">
        <v>4</v>
      </c>
      <c r="C908" s="2" t="s">
        <v>951</v>
      </c>
      <c r="D908" s="2" t="n">
        <v>4</v>
      </c>
      <c r="E908" s="2" t="n">
        <v>-67.2233955716102</v>
      </c>
      <c r="F908" s="2" t="n">
        <v>-16.8058488929025</v>
      </c>
      <c r="G908" s="2" t="n">
        <v>-32.301866854081</v>
      </c>
      <c r="H908" s="2" t="n">
        <v>-3.29552440458753</v>
      </c>
      <c r="I908" s="2" t="n">
        <v>-0.823881101146882</v>
      </c>
      <c r="J908" s="2" t="n">
        <v>-0.93061935124167</v>
      </c>
    </row>
    <row r="909" customFormat="false" ht="14.25" hidden="false" customHeight="false" outlineLevel="0" collapsed="false">
      <c r="A909" s="2" t="s">
        <v>955</v>
      </c>
      <c r="B909" s="2" t="n">
        <v>4</v>
      </c>
      <c r="C909" s="2" t="s">
        <v>956</v>
      </c>
      <c r="D909" s="2" t="n">
        <v>4</v>
      </c>
      <c r="E909" s="2" t="n">
        <v>-53.1601141311418</v>
      </c>
      <c r="F909" s="2" t="n">
        <v>-13.2900285327855</v>
      </c>
      <c r="G909" s="2" t="n">
        <v>-30.6505026106014</v>
      </c>
      <c r="H909" s="2" t="n">
        <v>-2.93193885331035</v>
      </c>
      <c r="I909" s="2" t="n">
        <v>-0.732984713327586</v>
      </c>
      <c r="J909" s="2" t="n">
        <v>-0.741724439149378</v>
      </c>
    </row>
    <row r="910" customFormat="false" ht="14.25" hidden="false" customHeight="false" outlineLevel="0" collapsed="false">
      <c r="A910" s="2" t="s">
        <v>957</v>
      </c>
      <c r="B910" s="2" t="n">
        <v>4</v>
      </c>
      <c r="C910" s="2" t="s">
        <v>951</v>
      </c>
      <c r="D910" s="2" t="n">
        <v>4</v>
      </c>
      <c r="E910" s="2" t="n">
        <v>-65.1971790660345</v>
      </c>
      <c r="F910" s="2" t="n">
        <v>-16.2992947665086</v>
      </c>
      <c r="G910" s="2" t="n">
        <v>-28.9543824488311</v>
      </c>
      <c r="H910" s="2" t="n">
        <v>-3.39466795462484</v>
      </c>
      <c r="I910" s="2" t="n">
        <v>-0.848666988656209</v>
      </c>
      <c r="J910" s="2" t="n">
        <v>-0.892271956241715</v>
      </c>
    </row>
    <row r="911" customFormat="false" ht="14.25" hidden="false" customHeight="false" outlineLevel="0" collapsed="false">
      <c r="A911" s="2" t="s">
        <v>958</v>
      </c>
      <c r="B911" s="2" t="n">
        <v>4</v>
      </c>
      <c r="C911" s="2" t="s">
        <v>120</v>
      </c>
      <c r="D911" s="2" t="n">
        <v>4</v>
      </c>
      <c r="E911" s="2" t="n">
        <v>-63.1573190631624</v>
      </c>
      <c r="F911" s="2" t="n">
        <v>-15.7893297657906</v>
      </c>
      <c r="G911" s="2" t="n">
        <v>-27.3843870108611</v>
      </c>
      <c r="H911" s="2" t="n">
        <v>-3.20963025275958</v>
      </c>
      <c r="I911" s="2" t="n">
        <v>-0.802407563189894</v>
      </c>
      <c r="J911" s="2" t="n">
        <v>-0.817436125276036</v>
      </c>
    </row>
    <row r="912" customFormat="false" ht="14.25" hidden="false" customHeight="false" outlineLevel="0" collapsed="false">
      <c r="A912" s="2" t="s">
        <v>959</v>
      </c>
      <c r="B912" s="2" t="n">
        <v>4</v>
      </c>
      <c r="C912" s="2" t="s">
        <v>951</v>
      </c>
      <c r="D912" s="2" t="n">
        <v>4</v>
      </c>
      <c r="E912" s="2" t="n">
        <v>-58.9382371519711</v>
      </c>
      <c r="F912" s="2" t="n">
        <v>-14.7345592879928</v>
      </c>
      <c r="G912" s="2" t="n">
        <v>-23.0311035487839</v>
      </c>
      <c r="H912" s="2" t="n">
        <v>-3.11053298020269</v>
      </c>
      <c r="I912" s="2" t="n">
        <v>-0.777633245050672</v>
      </c>
      <c r="J912" s="2" t="n">
        <v>-0.840769109325265</v>
      </c>
    </row>
    <row r="913" customFormat="false" ht="14.25" hidden="false" customHeight="false" outlineLevel="0" collapsed="false">
      <c r="A913" s="2" t="s">
        <v>960</v>
      </c>
      <c r="B913" s="2" t="n">
        <v>4</v>
      </c>
      <c r="C913" s="2" t="s">
        <v>735</v>
      </c>
      <c r="D913" s="2" t="n">
        <v>4</v>
      </c>
      <c r="E913" s="2" t="n">
        <v>-45.7026617092072</v>
      </c>
      <c r="F913" s="2" t="n">
        <v>-11.4256654273018</v>
      </c>
      <c r="G913" s="2" t="n">
        <v>-22.1893075101115</v>
      </c>
      <c r="H913" s="2" t="n">
        <v>-2.90488819997535</v>
      </c>
      <c r="I913" s="2" t="n">
        <v>-0.726222049993836</v>
      </c>
      <c r="J913" s="2" t="n">
        <v>-0.745887024722237</v>
      </c>
    </row>
    <row r="914" customFormat="false" ht="14.25" hidden="false" customHeight="false" outlineLevel="0" collapsed="false">
      <c r="A914" s="2" t="s">
        <v>961</v>
      </c>
      <c r="B914" s="2" t="n">
        <v>4</v>
      </c>
      <c r="C914" s="2" t="s">
        <v>962</v>
      </c>
      <c r="D914" s="2" t="n">
        <v>4</v>
      </c>
      <c r="E914" s="2" t="n">
        <v>-40.1866920396708</v>
      </c>
      <c r="F914" s="2" t="n">
        <v>-10.0466730099177</v>
      </c>
      <c r="G914" s="2" t="n">
        <v>-20.0433786622591</v>
      </c>
      <c r="H914" s="2" t="n">
        <v>-3.01604239861169</v>
      </c>
      <c r="I914" s="2" t="n">
        <v>-0.754010599652924</v>
      </c>
      <c r="J914" s="2" t="n">
        <v>-0.80790491696512</v>
      </c>
    </row>
    <row r="915" customFormat="false" ht="14.25" hidden="false" customHeight="false" outlineLevel="0" collapsed="false">
      <c r="A915" s="2" t="s">
        <v>963</v>
      </c>
      <c r="B915" s="2" t="n">
        <v>4</v>
      </c>
      <c r="C915" s="2" t="s">
        <v>120</v>
      </c>
      <c r="D915" s="2" t="n">
        <v>4</v>
      </c>
      <c r="E915" s="2" t="n">
        <v>-83.0673124286957</v>
      </c>
      <c r="F915" s="2" t="n">
        <v>-20.7668281071739</v>
      </c>
      <c r="G915" s="2" t="n">
        <v>-29.4334768191408</v>
      </c>
      <c r="H915" s="2" t="n">
        <v>-4.36407073794112</v>
      </c>
      <c r="I915" s="2" t="n">
        <v>-1.09101768448528</v>
      </c>
      <c r="J915" s="2" t="n">
        <v>-1.4547454534141</v>
      </c>
    </row>
    <row r="916" customFormat="false" ht="14.25" hidden="false" customHeight="false" outlineLevel="0" collapsed="false">
      <c r="A916" s="2" t="s">
        <v>964</v>
      </c>
      <c r="B916" s="2" t="n">
        <v>4</v>
      </c>
      <c r="C916" s="2" t="s">
        <v>735</v>
      </c>
      <c r="D916" s="2" t="n">
        <v>4</v>
      </c>
      <c r="E916" s="2" t="n">
        <v>-48.7386502187819</v>
      </c>
      <c r="F916" s="2" t="n">
        <v>-12.1846625546955</v>
      </c>
      <c r="G916" s="2" t="n">
        <v>-19.3712373796897</v>
      </c>
      <c r="H916" s="2" t="n">
        <v>-3.17704642510461</v>
      </c>
      <c r="I916" s="2" t="n">
        <v>-0.794261606276151</v>
      </c>
      <c r="J916" s="2" t="n">
        <v>-0.889010687916191</v>
      </c>
    </row>
    <row r="917" customFormat="false" ht="14.25" hidden="false" customHeight="false" outlineLevel="0" collapsed="false">
      <c r="A917" s="2" t="s">
        <v>965</v>
      </c>
      <c r="B917" s="2" t="n">
        <v>4</v>
      </c>
      <c r="C917" s="2" t="s">
        <v>120</v>
      </c>
      <c r="D917" s="2" t="n">
        <v>4</v>
      </c>
      <c r="E917" s="2" t="n">
        <v>-49.4540994235699</v>
      </c>
      <c r="F917" s="2" t="n">
        <v>-12.3635248558925</v>
      </c>
      <c r="G917" s="2" t="n">
        <v>-17.9350447040207</v>
      </c>
      <c r="H917" s="2" t="n">
        <v>-3.13574258784746</v>
      </c>
      <c r="I917" s="2" t="n">
        <v>-0.783935646961864</v>
      </c>
      <c r="J917" s="2" t="n">
        <v>-0.921169287134326</v>
      </c>
    </row>
    <row r="918" customFormat="false" ht="14.25" hidden="false" customHeight="false" outlineLevel="0" collapsed="false">
      <c r="A918" s="2" t="s">
        <v>966</v>
      </c>
      <c r="B918" s="2" t="n">
        <v>4</v>
      </c>
      <c r="C918" s="2" t="s">
        <v>967</v>
      </c>
      <c r="D918" s="2" t="n">
        <v>4</v>
      </c>
      <c r="E918" s="2" t="n">
        <v>-114.793868429385</v>
      </c>
      <c r="F918" s="2" t="n">
        <v>-28.6984671073463</v>
      </c>
      <c r="G918" s="2" t="n">
        <v>-63.1776446896797</v>
      </c>
      <c r="H918" s="2" t="n">
        <v>-3.93743439689429</v>
      </c>
      <c r="I918" s="2" t="n">
        <v>-0.984358599223572</v>
      </c>
      <c r="J918" s="2" t="n">
        <v>-1.12378096811838</v>
      </c>
    </row>
    <row r="919" customFormat="false" ht="14.25" hidden="false" customHeight="false" outlineLevel="0" collapsed="false">
      <c r="A919" s="2" t="s">
        <v>968</v>
      </c>
      <c r="B919" s="2" t="n">
        <v>4</v>
      </c>
      <c r="C919" s="2" t="s">
        <v>738</v>
      </c>
      <c r="D919" s="2" t="n">
        <v>4</v>
      </c>
      <c r="E919" s="2" t="n">
        <v>-153.972878749063</v>
      </c>
      <c r="F919" s="2" t="n">
        <v>-38.4932196872657</v>
      </c>
      <c r="G919" s="2" t="n">
        <v>-53.7455702633949</v>
      </c>
      <c r="H919" s="2" t="n">
        <v>-5.0697576136918</v>
      </c>
      <c r="I919" s="2" t="n">
        <v>-1.26743940342295</v>
      </c>
      <c r="J919" s="2" t="n">
        <v>-1.77812682462232</v>
      </c>
    </row>
    <row r="920" customFormat="false" ht="14.25" hidden="false" customHeight="false" outlineLevel="0" collapsed="false">
      <c r="A920" s="2" t="s">
        <v>739</v>
      </c>
      <c r="B920" s="2" t="n">
        <v>4</v>
      </c>
      <c r="C920" s="2" t="s">
        <v>738</v>
      </c>
      <c r="D920" s="2" t="n">
        <v>4</v>
      </c>
      <c r="E920" s="2" t="n">
        <v>-90.716794093332</v>
      </c>
      <c r="F920" s="2" t="n">
        <v>-22.679198523333</v>
      </c>
      <c r="G920" s="2" t="n">
        <v>-38.4398512502538</v>
      </c>
      <c r="H920" s="2" t="n">
        <v>-3.57580239653927</v>
      </c>
      <c r="I920" s="2" t="n">
        <v>-0.893950599134816</v>
      </c>
      <c r="J920" s="2" t="n">
        <v>-0.99695191176157</v>
      </c>
    </row>
    <row r="921" customFormat="false" ht="14.25" hidden="false" customHeight="false" outlineLevel="0" collapsed="false">
      <c r="A921" s="2" t="s">
        <v>167</v>
      </c>
      <c r="B921" s="2" t="n">
        <v>4</v>
      </c>
      <c r="C921" s="2" t="s">
        <v>128</v>
      </c>
      <c r="D921" s="2" t="n">
        <v>4</v>
      </c>
      <c r="E921" s="2" t="n">
        <v>-78.6893387535024</v>
      </c>
      <c r="F921" s="2" t="n">
        <v>-19.6723346883756</v>
      </c>
      <c r="G921" s="2" t="n">
        <v>-28.6483750559177</v>
      </c>
      <c r="H921" s="2" t="n">
        <v>-4.30209191509514</v>
      </c>
      <c r="I921" s="2" t="n">
        <v>-1.07552297877378</v>
      </c>
      <c r="J921" s="2" t="n">
        <v>-1.53900425535991</v>
      </c>
    </row>
    <row r="922" customFormat="false" ht="14.25" hidden="false" customHeight="false" outlineLevel="0" collapsed="false">
      <c r="A922" s="2" t="s">
        <v>969</v>
      </c>
      <c r="B922" s="2" t="n">
        <v>4</v>
      </c>
      <c r="C922" s="2" t="s">
        <v>135</v>
      </c>
      <c r="D922" s="2" t="n">
        <v>4</v>
      </c>
      <c r="E922" s="2" t="n">
        <v>-50.8798173679545</v>
      </c>
      <c r="F922" s="2" t="n">
        <v>-12.7199543419886</v>
      </c>
      <c r="G922" s="2" t="n">
        <v>-19.2963362696992</v>
      </c>
      <c r="H922" s="2" t="n">
        <v>-3.49075941336062</v>
      </c>
      <c r="I922" s="2" t="n">
        <v>-0.872689853340155</v>
      </c>
      <c r="J922" s="2" t="n">
        <v>-1.05423542949322</v>
      </c>
    </row>
    <row r="923" customFormat="false" ht="14.25" hidden="false" customHeight="false" outlineLevel="0" collapsed="false">
      <c r="A923" s="2" t="s">
        <v>970</v>
      </c>
      <c r="B923" s="2" t="n">
        <v>4</v>
      </c>
      <c r="C923" s="2" t="s">
        <v>128</v>
      </c>
      <c r="D923" s="2" t="n">
        <v>4</v>
      </c>
      <c r="E923" s="2" t="n">
        <v>-57.3162284227279</v>
      </c>
      <c r="F923" s="2" t="n">
        <v>-14.329057105682</v>
      </c>
      <c r="G923" s="2" t="n">
        <v>-24.3835456419542</v>
      </c>
      <c r="H923" s="2" t="n">
        <v>-4.12122072149708</v>
      </c>
      <c r="I923" s="2" t="n">
        <v>-1.03030518037427</v>
      </c>
      <c r="J923" s="2" t="n">
        <v>-1.22707309097442</v>
      </c>
    </row>
    <row r="924" customFormat="false" ht="14.25" hidden="false" customHeight="false" outlineLevel="0" collapsed="false">
      <c r="A924" s="2" t="s">
        <v>971</v>
      </c>
      <c r="B924" s="2" t="n">
        <v>4</v>
      </c>
      <c r="C924" s="2" t="s">
        <v>135</v>
      </c>
      <c r="D924" s="2" t="n">
        <v>4</v>
      </c>
      <c r="E924" s="2" t="n">
        <v>-73.8108345274078</v>
      </c>
      <c r="F924" s="2" t="n">
        <v>-18.452708631852</v>
      </c>
      <c r="G924" s="2" t="n">
        <v>-38.6198347556678</v>
      </c>
      <c r="H924" s="2" t="n">
        <v>-4.01830782180467</v>
      </c>
      <c r="I924" s="2" t="n">
        <v>-1.00457695545117</v>
      </c>
      <c r="J924" s="2" t="n">
        <v>-1.51808532739783</v>
      </c>
    </row>
    <row r="925" customFormat="false" ht="14.25" hidden="false" customHeight="false" outlineLevel="0" collapsed="false">
      <c r="A925" s="2" t="s">
        <v>972</v>
      </c>
      <c r="B925" s="2" t="n">
        <v>4</v>
      </c>
      <c r="C925" s="2" t="s">
        <v>128</v>
      </c>
      <c r="D925" s="2" t="n">
        <v>4</v>
      </c>
      <c r="E925" s="2" t="n">
        <v>-39.4329694357818</v>
      </c>
      <c r="F925" s="2" t="n">
        <v>-9.85824235894544</v>
      </c>
      <c r="G925" s="2" t="n">
        <v>-14.8447295267006</v>
      </c>
      <c r="H925" s="2" t="n">
        <v>-3.42097591365698</v>
      </c>
      <c r="I925" s="2" t="n">
        <v>-0.855243978414244</v>
      </c>
      <c r="J925" s="2" t="n">
        <v>-1.1431934394542</v>
      </c>
    </row>
    <row r="926" customFormat="false" ht="14.25" hidden="false" customHeight="false" outlineLevel="0" collapsed="false">
      <c r="A926" s="2" t="s">
        <v>973</v>
      </c>
      <c r="B926" s="2" t="n">
        <v>4</v>
      </c>
      <c r="C926" s="2" t="s">
        <v>128</v>
      </c>
      <c r="D926" s="2" t="n">
        <v>4</v>
      </c>
      <c r="E926" s="2" t="n">
        <v>-34.5886983075129</v>
      </c>
      <c r="F926" s="2" t="n">
        <v>-8.64717457687821</v>
      </c>
      <c r="G926" s="2" t="n">
        <v>-12.4923373438231</v>
      </c>
      <c r="H926" s="2" t="n">
        <v>-3.16832585703733</v>
      </c>
      <c r="I926" s="2" t="n">
        <v>-0.792081464259332</v>
      </c>
      <c r="J926" s="2" t="n">
        <v>-0.859015075690539</v>
      </c>
    </row>
    <row r="927" customFormat="false" ht="14.25" hidden="false" customHeight="false" outlineLevel="0" collapsed="false">
      <c r="A927" s="2" t="s">
        <v>974</v>
      </c>
      <c r="B927" s="2" t="n">
        <v>4</v>
      </c>
      <c r="C927" s="2" t="s">
        <v>146</v>
      </c>
      <c r="D927" s="2" t="n">
        <v>4</v>
      </c>
      <c r="E927" s="2" t="n">
        <v>-89.3832563384511</v>
      </c>
      <c r="F927" s="2" t="n">
        <v>-22.3458140846128</v>
      </c>
      <c r="G927" s="2" t="n">
        <v>-41.5240025339826</v>
      </c>
      <c r="H927" s="2" t="n">
        <v>-3.51590092874405</v>
      </c>
      <c r="I927" s="2" t="n">
        <v>-0.878975232186014</v>
      </c>
      <c r="J927" s="2" t="n">
        <v>-0.996573778481344</v>
      </c>
    </row>
    <row r="928" customFormat="false" ht="14.25" hidden="false" customHeight="false" outlineLevel="0" collapsed="false">
      <c r="A928" s="2" t="s">
        <v>749</v>
      </c>
      <c r="B928" s="2" t="n">
        <v>4</v>
      </c>
      <c r="C928" s="2" t="s">
        <v>148</v>
      </c>
      <c r="D928" s="2" t="n">
        <v>4</v>
      </c>
      <c r="E928" s="2" t="n">
        <v>-69.9508426039534</v>
      </c>
      <c r="F928" s="2" t="n">
        <v>-17.4877106509884</v>
      </c>
      <c r="G928" s="2" t="n">
        <v>-36.9409582942828</v>
      </c>
      <c r="H928" s="2" t="n">
        <v>-4.46046178361415</v>
      </c>
      <c r="I928" s="2" t="n">
        <v>-1.11511544590354</v>
      </c>
      <c r="J928" s="2" t="n">
        <v>-1.52666862571853</v>
      </c>
    </row>
    <row r="929" customFormat="false" ht="14.25" hidden="false" customHeight="false" outlineLevel="0" collapsed="false">
      <c r="A929" s="2" t="s">
        <v>975</v>
      </c>
      <c r="B929" s="2" t="n">
        <v>4</v>
      </c>
      <c r="C929" s="2" t="s">
        <v>976</v>
      </c>
      <c r="D929" s="2" t="n">
        <v>4</v>
      </c>
      <c r="E929" s="2" t="n">
        <v>-48.5201798484873</v>
      </c>
      <c r="F929" s="2" t="n">
        <v>-12.1300449621218</v>
      </c>
      <c r="G929" s="2" t="n">
        <v>-19.5272425999292</v>
      </c>
      <c r="H929" s="2" t="n">
        <v>-4.28063794279953</v>
      </c>
      <c r="I929" s="2" t="n">
        <v>-1.07015948569988</v>
      </c>
      <c r="J929" s="2" t="n">
        <v>-1.217657846299</v>
      </c>
    </row>
    <row r="930" customFormat="false" ht="14.25" hidden="false" customHeight="false" outlineLevel="0" collapsed="false">
      <c r="A930" s="2" t="s">
        <v>977</v>
      </c>
      <c r="B930" s="2" t="n">
        <v>4</v>
      </c>
      <c r="C930" s="2" t="s">
        <v>978</v>
      </c>
      <c r="D930" s="2" t="n">
        <v>3</v>
      </c>
      <c r="E930" s="2" t="n">
        <v>-63.3936300310959</v>
      </c>
      <c r="F930" s="2" t="n">
        <v>-21.1312100103653</v>
      </c>
      <c r="G930" s="2" t="n">
        <v>-35.8810535358637</v>
      </c>
      <c r="H930" s="2" t="n">
        <v>-2.83003888169923</v>
      </c>
      <c r="I930" s="2" t="n">
        <v>-0.943346293899742</v>
      </c>
      <c r="J930" s="2" t="n">
        <v>-0.971700380925293</v>
      </c>
    </row>
    <row r="931" customFormat="false" ht="14.25" hidden="false" customHeight="false" outlineLevel="0" collapsed="false">
      <c r="A931" s="2" t="s">
        <v>979</v>
      </c>
      <c r="B931" s="2" t="n">
        <v>4</v>
      </c>
      <c r="C931" s="2" t="s">
        <v>980</v>
      </c>
      <c r="D931" s="2" t="n">
        <v>3</v>
      </c>
      <c r="E931" s="2" t="n">
        <v>-73.9254075921535</v>
      </c>
      <c r="F931" s="2" t="n">
        <v>-24.6418025307178</v>
      </c>
      <c r="G931" s="2" t="n">
        <v>-35.6550285563372</v>
      </c>
      <c r="H931" s="2" t="n">
        <v>-3.57409273741986</v>
      </c>
      <c r="I931" s="2" t="n">
        <v>-1.19136424580662</v>
      </c>
      <c r="J931" s="2" t="n">
        <v>-1.86181408311572</v>
      </c>
    </row>
    <row r="932" customFormat="false" ht="14.25" hidden="false" customHeight="false" outlineLevel="0" collapsed="false">
      <c r="A932" s="2" t="s">
        <v>981</v>
      </c>
      <c r="B932" s="2" t="n">
        <v>4</v>
      </c>
      <c r="C932" s="2" t="s">
        <v>982</v>
      </c>
      <c r="D932" s="2" t="n">
        <v>3</v>
      </c>
      <c r="E932" s="2" t="n">
        <v>-47.2679925207196</v>
      </c>
      <c r="F932" s="2" t="n">
        <v>-15.7559975069065</v>
      </c>
      <c r="G932" s="2" t="n">
        <v>-31.2106490435667</v>
      </c>
      <c r="H932" s="2" t="n">
        <v>-2.17799103831955</v>
      </c>
      <c r="I932" s="2" t="n">
        <v>-0.725997012773183</v>
      </c>
      <c r="J932" s="2" t="n">
        <v>-0.750490639793722</v>
      </c>
    </row>
    <row r="933" customFormat="false" ht="14.25" hidden="false" customHeight="false" outlineLevel="0" collapsed="false">
      <c r="A933" s="2" t="s">
        <v>983</v>
      </c>
      <c r="B933" s="2" t="n">
        <v>4</v>
      </c>
      <c r="C933" s="2" t="s">
        <v>984</v>
      </c>
      <c r="D933" s="2" t="n">
        <v>3</v>
      </c>
      <c r="E933" s="2" t="n">
        <v>-36.1355980929164</v>
      </c>
      <c r="F933" s="2" t="n">
        <v>-12.0451993643055</v>
      </c>
      <c r="G933" s="2" t="n">
        <v>-27.8455036298597</v>
      </c>
      <c r="H933" s="2" t="n">
        <v>-2.19942627804561</v>
      </c>
      <c r="I933" s="2" t="n">
        <v>-0.733142092681871</v>
      </c>
      <c r="J933" s="2" t="n">
        <v>-0.775560798842874</v>
      </c>
    </row>
    <row r="934" customFormat="false" ht="14.25" hidden="false" customHeight="false" outlineLevel="0" collapsed="false">
      <c r="A934" s="2" t="s">
        <v>985</v>
      </c>
      <c r="B934" s="2" t="n">
        <v>4</v>
      </c>
      <c r="C934" s="2" t="s">
        <v>986</v>
      </c>
      <c r="D934" s="2" t="n">
        <v>3</v>
      </c>
      <c r="E934" s="2" t="n">
        <v>-44.678884463316</v>
      </c>
      <c r="F934" s="2" t="n">
        <v>-14.892961487772</v>
      </c>
      <c r="G934" s="2" t="n">
        <v>-22.963131696384</v>
      </c>
      <c r="H934" s="2" t="n">
        <v>-2.40275776031425</v>
      </c>
      <c r="I934" s="2" t="n">
        <v>-0.800919253438084</v>
      </c>
      <c r="J934" s="2" t="n">
        <v>-0.827747143461169</v>
      </c>
    </row>
    <row r="935" customFormat="false" ht="14.25" hidden="false" customHeight="false" outlineLevel="0" collapsed="false">
      <c r="A935" s="2" t="s">
        <v>987</v>
      </c>
      <c r="B935" s="2" t="n">
        <v>4</v>
      </c>
      <c r="C935" s="2" t="s">
        <v>986</v>
      </c>
      <c r="D935" s="2" t="n">
        <v>3</v>
      </c>
      <c r="E935" s="2" t="n">
        <v>-44.9896911784584</v>
      </c>
      <c r="F935" s="2" t="n">
        <v>-14.9965637261528</v>
      </c>
      <c r="G935" s="2" t="n">
        <v>-22.4057630239418</v>
      </c>
      <c r="H935" s="2" t="n">
        <v>-2.24783346040144</v>
      </c>
      <c r="I935" s="2" t="n">
        <v>-0.749277820133812</v>
      </c>
      <c r="J935" s="2" t="n">
        <v>-0.775807484499082</v>
      </c>
    </row>
    <row r="936" customFormat="false" ht="14.25" hidden="false" customHeight="false" outlineLevel="0" collapsed="false">
      <c r="A936" s="2" t="s">
        <v>988</v>
      </c>
      <c r="B936" s="2" t="n">
        <v>4</v>
      </c>
      <c r="C936" s="2" t="s">
        <v>986</v>
      </c>
      <c r="D936" s="2" t="n">
        <v>3</v>
      </c>
      <c r="E936" s="2" t="n">
        <v>-41.1046739338244</v>
      </c>
      <c r="F936" s="2" t="n">
        <v>-13.7015579779415</v>
      </c>
      <c r="G936" s="2" t="n">
        <v>-21.4692328919103</v>
      </c>
      <c r="H936" s="2" t="n">
        <v>-2.45122310116904</v>
      </c>
      <c r="I936" s="2" t="n">
        <v>-0.817074367056346</v>
      </c>
      <c r="J936" s="2" t="n">
        <v>-0.898325174656174</v>
      </c>
    </row>
    <row r="937" customFormat="false" ht="14.25" hidden="false" customHeight="false" outlineLevel="0" collapsed="false">
      <c r="A937" s="2" t="s">
        <v>989</v>
      </c>
      <c r="B937" s="2" t="n">
        <v>4</v>
      </c>
      <c r="C937" s="2" t="s">
        <v>980</v>
      </c>
      <c r="D937" s="2" t="n">
        <v>3</v>
      </c>
      <c r="E937" s="2" t="n">
        <v>-35.7248107083746</v>
      </c>
      <c r="F937" s="2" t="n">
        <v>-11.9082702361249</v>
      </c>
      <c r="G937" s="2" t="n">
        <v>-20.7743919420297</v>
      </c>
      <c r="H937" s="2" t="n">
        <v>-2.55419692479048</v>
      </c>
      <c r="I937" s="2" t="n">
        <v>-0.85139897493016</v>
      </c>
      <c r="J937" s="2" t="n">
        <v>-0.954485614314016</v>
      </c>
    </row>
    <row r="938" customFormat="false" ht="14.25" hidden="false" customHeight="false" outlineLevel="0" collapsed="false">
      <c r="A938" s="2" t="s">
        <v>990</v>
      </c>
      <c r="B938" s="2" t="n">
        <v>4</v>
      </c>
      <c r="C938" s="2" t="s">
        <v>980</v>
      </c>
      <c r="D938" s="2" t="n">
        <v>3</v>
      </c>
      <c r="E938" s="2" t="n">
        <v>-30.69199820201</v>
      </c>
      <c r="F938" s="2" t="n">
        <v>-10.2306660673367</v>
      </c>
      <c r="G938" s="2" t="n">
        <v>-20.0819857051732</v>
      </c>
      <c r="H938" s="2" t="n">
        <v>-2.22400045625665</v>
      </c>
      <c r="I938" s="2" t="n">
        <v>-0.741333485418883</v>
      </c>
      <c r="J938" s="2" t="n">
        <v>-0.754301685640006</v>
      </c>
    </row>
    <row r="939" customFormat="false" ht="14.25" hidden="false" customHeight="false" outlineLevel="0" collapsed="false">
      <c r="A939" s="2" t="s">
        <v>991</v>
      </c>
      <c r="B939" s="2" t="n">
        <v>4</v>
      </c>
      <c r="C939" s="2" t="s">
        <v>986</v>
      </c>
      <c r="D939" s="2" t="n">
        <v>3</v>
      </c>
      <c r="E939" s="2" t="n">
        <v>-42.1487229528104</v>
      </c>
      <c r="F939" s="2" t="n">
        <v>-14.0495743176035</v>
      </c>
      <c r="G939" s="2" t="n">
        <v>-18.4329509437289</v>
      </c>
      <c r="H939" s="2" t="n">
        <v>-2.52333734045237</v>
      </c>
      <c r="I939" s="2" t="n">
        <v>-0.841112446817456</v>
      </c>
      <c r="J939" s="2" t="n">
        <v>-0.979370298572728</v>
      </c>
    </row>
    <row r="940" customFormat="false" ht="14.25" hidden="false" customHeight="false" outlineLevel="0" collapsed="false">
      <c r="A940" s="2" t="s">
        <v>992</v>
      </c>
      <c r="B940" s="2" t="n">
        <v>4</v>
      </c>
      <c r="C940" s="2" t="s">
        <v>993</v>
      </c>
      <c r="D940" s="2" t="n">
        <v>3</v>
      </c>
      <c r="E940" s="2" t="n">
        <v>-40.4207650762344</v>
      </c>
      <c r="F940" s="2" t="n">
        <v>-13.4735883587448</v>
      </c>
      <c r="G940" s="2" t="n">
        <v>-16.7081714812995</v>
      </c>
      <c r="H940" s="2" t="n">
        <v>-2.45631836382075</v>
      </c>
      <c r="I940" s="2" t="n">
        <v>-0.818772787940251</v>
      </c>
      <c r="J940" s="2" t="n">
        <v>-1.02462730296647</v>
      </c>
    </row>
    <row r="941" customFormat="false" ht="14.25" hidden="false" customHeight="false" outlineLevel="0" collapsed="false">
      <c r="A941" s="2" t="s">
        <v>994</v>
      </c>
      <c r="B941" s="2" t="n">
        <v>4</v>
      </c>
      <c r="C941" s="2" t="s">
        <v>986</v>
      </c>
      <c r="D941" s="2" t="n">
        <v>3</v>
      </c>
      <c r="E941" s="2" t="n">
        <v>-32.7146284413914</v>
      </c>
      <c r="F941" s="2" t="n">
        <v>-10.9048761471305</v>
      </c>
      <c r="G941" s="2" t="n">
        <v>-16.2337390881198</v>
      </c>
      <c r="H941" s="2" t="n">
        <v>-2.2737867742122</v>
      </c>
      <c r="I941" s="2" t="n">
        <v>-0.757928924737399</v>
      </c>
      <c r="J941" s="2" t="n">
        <v>-0.855371916900653</v>
      </c>
    </row>
    <row r="942" customFormat="false" ht="14.25" hidden="false" customHeight="false" outlineLevel="0" collapsed="false">
      <c r="A942" s="2" t="s">
        <v>995</v>
      </c>
      <c r="B942" s="2" t="n">
        <v>4</v>
      </c>
      <c r="C942" s="2" t="s">
        <v>978</v>
      </c>
      <c r="D942" s="2" t="n">
        <v>3</v>
      </c>
      <c r="E942" s="2" t="n">
        <v>-55.8711120699161</v>
      </c>
      <c r="F942" s="2" t="n">
        <v>-18.6237040233054</v>
      </c>
      <c r="G942" s="2" t="n">
        <v>-23.4574215849331</v>
      </c>
      <c r="H942" s="2" t="n">
        <v>-3.07221889208529</v>
      </c>
      <c r="I942" s="2" t="n">
        <v>-1.02407296402843</v>
      </c>
      <c r="J942" s="2" t="n">
        <v>-1.39297617808825</v>
      </c>
    </row>
    <row r="943" customFormat="false" ht="14.25" hidden="false" customHeight="false" outlineLevel="0" collapsed="false">
      <c r="A943" s="2" t="s">
        <v>996</v>
      </c>
      <c r="B943" s="2" t="n">
        <v>4</v>
      </c>
      <c r="C943" s="2" t="s">
        <v>997</v>
      </c>
      <c r="D943" s="2" t="n">
        <v>3</v>
      </c>
      <c r="E943" s="2" t="n">
        <v>-124.66008890465</v>
      </c>
      <c r="F943" s="2" t="n">
        <v>-41.5533629682166</v>
      </c>
      <c r="G943" s="2" t="n">
        <v>-83.8919638092903</v>
      </c>
      <c r="H943" s="2" t="n">
        <v>-2.9443775479103</v>
      </c>
      <c r="I943" s="2" t="n">
        <v>-0.981459182636765</v>
      </c>
      <c r="J943" s="2" t="n">
        <v>-1.13254498146835</v>
      </c>
    </row>
    <row r="944" customFormat="false" ht="14.25" hidden="false" customHeight="false" outlineLevel="0" collapsed="false">
      <c r="A944" s="2" t="s">
        <v>998</v>
      </c>
      <c r="B944" s="2" t="n">
        <v>4</v>
      </c>
      <c r="C944" s="2" t="s">
        <v>999</v>
      </c>
      <c r="D944" s="2" t="n">
        <v>3</v>
      </c>
      <c r="E944" s="2" t="n">
        <v>-59.7216395037919</v>
      </c>
      <c r="F944" s="2" t="n">
        <v>-19.9072131679306</v>
      </c>
      <c r="G944" s="2" t="n">
        <v>-44.0429842510149</v>
      </c>
      <c r="H944" s="2" t="n">
        <v>-2.67719666909426</v>
      </c>
      <c r="I944" s="2" t="n">
        <v>-0.892398889698088</v>
      </c>
      <c r="J944" s="2" t="n">
        <v>-1.09291932552284</v>
      </c>
    </row>
    <row r="945" customFormat="false" ht="14.25" hidden="false" customHeight="false" outlineLevel="0" collapsed="false">
      <c r="A945" s="2" t="s">
        <v>1000</v>
      </c>
      <c r="B945" s="2" t="n">
        <v>4</v>
      </c>
      <c r="C945" s="2" t="s">
        <v>1001</v>
      </c>
      <c r="D945" s="2" t="n">
        <v>3</v>
      </c>
      <c r="E945" s="2" t="n">
        <v>-85.4839462288044</v>
      </c>
      <c r="F945" s="2" t="n">
        <v>-28.4946487429348</v>
      </c>
      <c r="G945" s="2" t="n">
        <v>-38.2781206537145</v>
      </c>
      <c r="H945" s="2" t="n">
        <v>-2.74800559643485</v>
      </c>
      <c r="I945" s="2" t="n">
        <v>-0.916001865478284</v>
      </c>
      <c r="J945" s="2" t="n">
        <v>-1.01738578410639</v>
      </c>
    </row>
    <row r="946" customFormat="false" ht="14.25" hidden="false" customHeight="false" outlineLevel="0" collapsed="false">
      <c r="A946" s="2" t="s">
        <v>1002</v>
      </c>
      <c r="B946" s="2" t="n">
        <v>4</v>
      </c>
      <c r="C946" s="2" t="s">
        <v>1003</v>
      </c>
      <c r="D946" s="2" t="n">
        <v>3</v>
      </c>
      <c r="E946" s="2" t="n">
        <v>-63.2722839194732</v>
      </c>
      <c r="F946" s="2" t="n">
        <v>-21.090761306491</v>
      </c>
      <c r="G946" s="2" t="n">
        <v>-37.0339671505522</v>
      </c>
      <c r="H946" s="2" t="n">
        <v>-2.31405581489169</v>
      </c>
      <c r="I946" s="2" t="n">
        <v>-0.771351938297229</v>
      </c>
      <c r="J946" s="2" t="n">
        <v>-0.835034198091603</v>
      </c>
    </row>
    <row r="947" customFormat="false" ht="14.25" hidden="false" customHeight="false" outlineLevel="0" collapsed="false">
      <c r="A947" s="2" t="s">
        <v>1004</v>
      </c>
      <c r="B947" s="2" t="n">
        <v>4</v>
      </c>
      <c r="C947" s="2" t="s">
        <v>1005</v>
      </c>
      <c r="D947" s="2" t="n">
        <v>3</v>
      </c>
      <c r="E947" s="2" t="n">
        <v>-42.0898995626325</v>
      </c>
      <c r="F947" s="2" t="n">
        <v>-14.0299665208775</v>
      </c>
      <c r="G947" s="2" t="n">
        <v>-27.2149993146902</v>
      </c>
      <c r="H947" s="2" t="n">
        <v>-2.63446401377616</v>
      </c>
      <c r="I947" s="2" t="n">
        <v>-0.87815467125872</v>
      </c>
      <c r="J947" s="2" t="n">
        <v>-1.04941000888903</v>
      </c>
    </row>
    <row r="948" customFormat="false" ht="14.25" hidden="false" customHeight="false" outlineLevel="0" collapsed="false">
      <c r="A948" s="2" t="s">
        <v>1006</v>
      </c>
      <c r="B948" s="2" t="n">
        <v>4</v>
      </c>
      <c r="C948" s="2" t="s">
        <v>1007</v>
      </c>
      <c r="D948" s="2" t="n">
        <v>3</v>
      </c>
      <c r="E948" s="2" t="n">
        <v>-44.6973932143785</v>
      </c>
      <c r="F948" s="2" t="n">
        <v>-14.8991310714595</v>
      </c>
      <c r="G948" s="2" t="n">
        <v>-29.439888988149</v>
      </c>
      <c r="H948" s="2" t="n">
        <v>-2.88365112168395</v>
      </c>
      <c r="I948" s="2" t="n">
        <v>-0.961217040561317</v>
      </c>
      <c r="J948" s="2" t="n">
        <v>-1.16617358137138</v>
      </c>
    </row>
    <row r="949" customFormat="false" ht="14.25" hidden="false" customHeight="false" outlineLevel="0" collapsed="false">
      <c r="A949" s="2" t="s">
        <v>1008</v>
      </c>
      <c r="B949" s="2" t="n">
        <v>4</v>
      </c>
      <c r="C949" s="2" t="s">
        <v>1009</v>
      </c>
      <c r="D949" s="2" t="n">
        <v>3</v>
      </c>
      <c r="E949" s="2" t="n">
        <v>-67.8512836580916</v>
      </c>
      <c r="F949" s="2" t="n">
        <v>-22.6170945526972</v>
      </c>
      <c r="G949" s="2" t="n">
        <v>-40.9429469751669</v>
      </c>
      <c r="H949" s="2" t="n">
        <v>-3.48818991879697</v>
      </c>
      <c r="I949" s="2" t="n">
        <v>-1.16272997293232</v>
      </c>
      <c r="J949" s="2" t="n">
        <v>-1.53030025970335</v>
      </c>
    </row>
    <row r="950" customFormat="false" ht="14.25" hidden="false" customHeight="false" outlineLevel="0" collapsed="false">
      <c r="A950" s="2" t="s">
        <v>1010</v>
      </c>
      <c r="B950" s="2" t="n">
        <v>4</v>
      </c>
      <c r="C950" s="2" t="s">
        <v>1007</v>
      </c>
      <c r="D950" s="2" t="n">
        <v>3</v>
      </c>
      <c r="E950" s="2" t="n">
        <v>-35.0031248638865</v>
      </c>
      <c r="F950" s="2" t="n">
        <v>-11.6677082879622</v>
      </c>
      <c r="G950" s="2" t="n">
        <v>-16.5590252788689</v>
      </c>
      <c r="H950" s="2" t="n">
        <v>-2.505131285757</v>
      </c>
      <c r="I950" s="2" t="n">
        <v>-0.835043761919001</v>
      </c>
      <c r="J950" s="2" t="n">
        <v>-0.930247788643619</v>
      </c>
    </row>
    <row r="951" customFormat="false" ht="14.25" hidden="false" customHeight="false" outlineLevel="0" collapsed="false">
      <c r="A951" s="2" t="s">
        <v>1011</v>
      </c>
      <c r="B951" s="2" t="n">
        <v>4</v>
      </c>
      <c r="C951" s="2" t="s">
        <v>162</v>
      </c>
      <c r="D951" s="2" t="n">
        <v>3</v>
      </c>
      <c r="E951" s="2" t="n">
        <v>-43.4070195637109</v>
      </c>
      <c r="F951" s="2" t="n">
        <v>-14.469006521237</v>
      </c>
      <c r="G951" s="2" t="n">
        <v>-15.8577806985349</v>
      </c>
      <c r="H951" s="2" t="n">
        <v>-2.56693689993532</v>
      </c>
      <c r="I951" s="2" t="n">
        <v>-0.855645633311772</v>
      </c>
      <c r="J951" s="2" t="n">
        <v>-1.04643588003779</v>
      </c>
    </row>
    <row r="952" customFormat="false" ht="14.25" hidden="false" customHeight="false" outlineLevel="0" collapsed="false">
      <c r="A952" s="2" t="s">
        <v>1012</v>
      </c>
      <c r="B952" s="2" t="n">
        <v>4</v>
      </c>
      <c r="C952" s="2" t="s">
        <v>162</v>
      </c>
      <c r="D952" s="2" t="n">
        <v>3</v>
      </c>
      <c r="E952" s="2" t="n">
        <v>-38.9026921577405</v>
      </c>
      <c r="F952" s="2" t="n">
        <v>-12.9675640525802</v>
      </c>
      <c r="G952" s="2" t="n">
        <v>-14.8003666525532</v>
      </c>
      <c r="H952" s="2" t="n">
        <v>-2.65026858872561</v>
      </c>
      <c r="I952" s="2" t="n">
        <v>-0.883422862908536</v>
      </c>
      <c r="J952" s="2" t="n">
        <v>-1.00135421996953</v>
      </c>
    </row>
    <row r="953" customFormat="false" ht="14.25" hidden="false" customHeight="false" outlineLevel="0" collapsed="false">
      <c r="A953" s="2" t="s">
        <v>761</v>
      </c>
      <c r="B953" s="2" t="n">
        <v>4</v>
      </c>
      <c r="C953" s="2" t="s">
        <v>748</v>
      </c>
      <c r="D953" s="2" t="n">
        <v>3</v>
      </c>
      <c r="E953" s="2" t="n">
        <v>-71.117344399658</v>
      </c>
      <c r="F953" s="2" t="n">
        <v>-23.7057814665527</v>
      </c>
      <c r="G953" s="2" t="n">
        <v>-43.9550089149454</v>
      </c>
      <c r="H953" s="2" t="n">
        <v>-3.66160124890636</v>
      </c>
      <c r="I953" s="2" t="n">
        <v>-1.22053374963545</v>
      </c>
      <c r="J953" s="2" t="n">
        <v>-1.7896988702862</v>
      </c>
    </row>
    <row r="954" customFormat="false" ht="14.25" hidden="false" customHeight="false" outlineLevel="0" collapsed="false">
      <c r="A954" s="2" t="s">
        <v>1013</v>
      </c>
      <c r="B954" s="2" t="n">
        <v>4</v>
      </c>
      <c r="C954" s="2" t="s">
        <v>192</v>
      </c>
      <c r="D954" s="2" t="n">
        <v>3</v>
      </c>
      <c r="E954" s="2" t="n">
        <v>-37.6898677227474</v>
      </c>
      <c r="F954" s="2" t="n">
        <v>-12.5632892409158</v>
      </c>
      <c r="G954" s="2" t="n">
        <v>-21.3003782125452</v>
      </c>
      <c r="H954" s="2" t="n">
        <v>-2.9707156106979</v>
      </c>
      <c r="I954" s="2" t="n">
        <v>-0.990238536899299</v>
      </c>
      <c r="J954" s="2" t="n">
        <v>-1.162298022132</v>
      </c>
    </row>
    <row r="955" customFormat="false" ht="14.25" hidden="false" customHeight="false" outlineLevel="0" collapsed="false">
      <c r="A955" s="2" t="s">
        <v>1014</v>
      </c>
      <c r="B955" s="2" t="n">
        <v>4</v>
      </c>
      <c r="C955" s="2" t="s">
        <v>192</v>
      </c>
      <c r="D955" s="2" t="n">
        <v>3</v>
      </c>
      <c r="E955" s="2" t="n">
        <v>-34.3870649556089</v>
      </c>
      <c r="F955" s="2" t="n">
        <v>-11.462354985203</v>
      </c>
      <c r="G955" s="2" t="n">
        <v>-19.3062869711379</v>
      </c>
      <c r="H955" s="2" t="n">
        <v>-2.68546640216011</v>
      </c>
      <c r="I955" s="2" t="n">
        <v>-0.895155467386702</v>
      </c>
      <c r="J955" s="2" t="n">
        <v>-1.02747082650017</v>
      </c>
    </row>
    <row r="956" customFormat="false" ht="14.25" hidden="false" customHeight="false" outlineLevel="0" collapsed="false">
      <c r="A956" s="2" t="s">
        <v>1015</v>
      </c>
      <c r="B956" s="2" t="n">
        <v>4</v>
      </c>
      <c r="C956" s="2" t="s">
        <v>192</v>
      </c>
      <c r="D956" s="2" t="n">
        <v>3</v>
      </c>
      <c r="E956" s="2" t="n">
        <v>-33.1502822363039</v>
      </c>
      <c r="F956" s="2" t="n">
        <v>-11.050094078768</v>
      </c>
      <c r="G956" s="2" t="n">
        <v>-16.728139102364</v>
      </c>
      <c r="H956" s="2" t="n">
        <v>-2.46063630313719</v>
      </c>
      <c r="I956" s="2" t="n">
        <v>-0.820212101045731</v>
      </c>
      <c r="J956" s="2" t="n">
        <v>-0.860335315684549</v>
      </c>
    </row>
    <row r="957" customFormat="false" ht="14.25" hidden="false" customHeight="false" outlineLevel="0" collapsed="false">
      <c r="A957" s="3" t="s">
        <v>195</v>
      </c>
      <c r="B957" s="2" t="n">
        <v>4</v>
      </c>
      <c r="C957" s="2" t="s">
        <v>192</v>
      </c>
      <c r="D957" s="2" t="n">
        <v>3</v>
      </c>
      <c r="E957" s="2" t="n">
        <v>-35.9029121029922</v>
      </c>
      <c r="F957" s="2" t="n">
        <v>-11.9676373676641</v>
      </c>
      <c r="G957" s="2" t="n">
        <v>-15.0724429107969</v>
      </c>
      <c r="H957" s="2" t="n">
        <v>-2.63091963474099</v>
      </c>
      <c r="I957" s="2" t="n">
        <v>-0.876973211580328</v>
      </c>
      <c r="J957" s="2" t="n">
        <v>-1.0218745276792</v>
      </c>
    </row>
    <row r="958" customFormat="false" ht="14.25" hidden="false" customHeight="false" outlineLevel="0" collapsed="false">
      <c r="A958" s="2" t="s">
        <v>1016</v>
      </c>
      <c r="B958" s="2" t="n">
        <v>4</v>
      </c>
      <c r="C958" s="2" t="s">
        <v>192</v>
      </c>
      <c r="D958" s="2" t="n">
        <v>3</v>
      </c>
      <c r="E958" s="2" t="n">
        <v>-28.4534892401505</v>
      </c>
      <c r="F958" s="2" t="n">
        <v>-9.4844964133835</v>
      </c>
      <c r="G958" s="2" t="n">
        <v>-14.5595371704884</v>
      </c>
      <c r="H958" s="2" t="n">
        <v>-2.68999189592521</v>
      </c>
      <c r="I958" s="2" t="n">
        <v>-0.896663965308402</v>
      </c>
      <c r="J958" s="2" t="n">
        <v>-0.953895753327332</v>
      </c>
    </row>
    <row r="959" customFormat="false" ht="14.25" hidden="false" customHeight="false" outlineLevel="0" collapsed="false">
      <c r="A959" s="2" t="s">
        <v>1017</v>
      </c>
      <c r="B959" s="2" t="n">
        <v>4</v>
      </c>
      <c r="C959" s="2" t="s">
        <v>748</v>
      </c>
      <c r="D959" s="2" t="n">
        <v>3</v>
      </c>
      <c r="E959" s="2" t="n">
        <v>-29.41186123416</v>
      </c>
      <c r="F959" s="2" t="n">
        <v>-9.80395374471999</v>
      </c>
      <c r="G959" s="2" t="n">
        <v>-13.4692030877704</v>
      </c>
      <c r="H959" s="2" t="n">
        <v>-2.38875631818773</v>
      </c>
      <c r="I959" s="2" t="n">
        <v>-0.796252106062576</v>
      </c>
      <c r="J959" s="2" t="n">
        <v>-0.857247369997018</v>
      </c>
    </row>
    <row r="960" customFormat="false" ht="14.25" hidden="false" customHeight="false" outlineLevel="0" collapsed="false">
      <c r="A960" s="2" t="s">
        <v>1018</v>
      </c>
      <c r="B960" s="2" t="n">
        <v>4</v>
      </c>
      <c r="C960" s="2" t="s">
        <v>197</v>
      </c>
      <c r="D960" s="2" t="n">
        <v>3</v>
      </c>
      <c r="E960" s="2" t="n">
        <v>-29.3118817691851</v>
      </c>
      <c r="F960" s="2" t="n">
        <v>-9.77062725639502</v>
      </c>
      <c r="G960" s="2" t="n">
        <v>-11.4545984076313</v>
      </c>
      <c r="H960" s="2" t="n">
        <v>-2.20927376636499</v>
      </c>
      <c r="I960" s="2" t="n">
        <v>-0.736424588788328</v>
      </c>
      <c r="J960" s="2" t="n">
        <v>-0.789259285556514</v>
      </c>
    </row>
    <row r="961" customFormat="false" ht="14.25" hidden="false" customHeight="false" outlineLevel="0" collapsed="false">
      <c r="A961" s="2" t="s">
        <v>1019</v>
      </c>
      <c r="B961" s="2" t="n">
        <v>4</v>
      </c>
      <c r="C961" s="2" t="s">
        <v>192</v>
      </c>
      <c r="D961" s="2" t="n">
        <v>3</v>
      </c>
      <c r="E961" s="2" t="n">
        <v>-21.2959556677793</v>
      </c>
      <c r="F961" s="2" t="n">
        <v>-7.09865188925977</v>
      </c>
      <c r="G961" s="2" t="n">
        <v>-9.96990177887297</v>
      </c>
      <c r="H961" s="2" t="n">
        <v>-2.18261452507907</v>
      </c>
      <c r="I961" s="2" t="n">
        <v>-0.727538175026358</v>
      </c>
      <c r="J961" s="2" t="n">
        <v>-0.747237007593216</v>
      </c>
    </row>
    <row r="962" customFormat="false" ht="14.25" hidden="false" customHeight="false" outlineLevel="0" collapsed="false">
      <c r="A962" s="2" t="s">
        <v>1020</v>
      </c>
      <c r="B962" s="2" t="n">
        <v>4</v>
      </c>
      <c r="C962" s="2" t="s">
        <v>194</v>
      </c>
      <c r="D962" s="2" t="n">
        <v>3</v>
      </c>
      <c r="E962" s="2" t="n">
        <v>-20.7870146264935</v>
      </c>
      <c r="F962" s="2" t="n">
        <v>-6.92900487549784</v>
      </c>
      <c r="G962" s="2" t="n">
        <v>-9.63550856321296</v>
      </c>
      <c r="H962" s="2" t="n">
        <v>-2.6592334346074</v>
      </c>
      <c r="I962" s="2" t="n">
        <v>-0.886411144869133</v>
      </c>
      <c r="J962" s="2" t="n">
        <v>-1.05432842959219</v>
      </c>
    </row>
    <row r="963" customFormat="false" ht="14.25" hidden="false" customHeight="false" outlineLevel="0" collapsed="false">
      <c r="A963" s="2" t="s">
        <v>1021</v>
      </c>
      <c r="B963" s="2" t="n">
        <v>4</v>
      </c>
      <c r="C963" s="2" t="s">
        <v>192</v>
      </c>
      <c r="D963" s="2" t="n">
        <v>3</v>
      </c>
      <c r="E963" s="2" t="n">
        <v>-20.6383308936623</v>
      </c>
      <c r="F963" s="2" t="n">
        <v>-6.87944363122076</v>
      </c>
      <c r="G963" s="2" t="n">
        <v>-8.9895039102382</v>
      </c>
      <c r="H963" s="2" t="n">
        <v>-2.09734864585039</v>
      </c>
      <c r="I963" s="2" t="n">
        <v>-0.699116215283463</v>
      </c>
      <c r="J963" s="2" t="n">
        <v>-0.703012197153904</v>
      </c>
    </row>
    <row r="964" customFormat="false" ht="14.25" hidden="false" customHeight="false" outlineLevel="0" collapsed="false">
      <c r="A964" s="2" t="s">
        <v>1022</v>
      </c>
      <c r="B964" s="2" t="n">
        <v>4</v>
      </c>
      <c r="C964" s="2" t="s">
        <v>192</v>
      </c>
      <c r="D964" s="2" t="n">
        <v>3</v>
      </c>
      <c r="E964" s="2" t="n">
        <v>-21.3595559608029</v>
      </c>
      <c r="F964" s="2" t="n">
        <v>-7.11985198693429</v>
      </c>
      <c r="G964" s="2" t="n">
        <v>-8.04111508098659</v>
      </c>
      <c r="H964" s="2" t="n">
        <v>-2.39555863476058</v>
      </c>
      <c r="I964" s="2" t="n">
        <v>-0.798519544920194</v>
      </c>
      <c r="J964" s="2" t="n">
        <v>-0.902653496314782</v>
      </c>
    </row>
    <row r="965" customFormat="false" ht="14.25" hidden="false" customHeight="false" outlineLevel="0" collapsed="false">
      <c r="A965" s="2" t="s">
        <v>799</v>
      </c>
      <c r="B965" s="2" t="n">
        <v>4</v>
      </c>
      <c r="C965" s="2" t="s">
        <v>1023</v>
      </c>
      <c r="D965" s="2" t="n">
        <v>3</v>
      </c>
      <c r="E965" s="2" t="n">
        <v>-21.2085209546895</v>
      </c>
      <c r="F965" s="2" t="n">
        <v>-7.06950698489651</v>
      </c>
      <c r="G965" s="2" t="n">
        <v>-11.7808458279394</v>
      </c>
      <c r="H965" s="2" t="n">
        <v>-2.6441508458904</v>
      </c>
      <c r="I965" s="2" t="n">
        <v>-0.881383615296798</v>
      </c>
      <c r="J965" s="2" t="n">
        <v>-1.14265782186295</v>
      </c>
    </row>
    <row r="966" customFormat="false" ht="14.25" hidden="false" customHeight="false" outlineLevel="0" collapsed="false">
      <c r="A966" s="2" t="s">
        <v>511</v>
      </c>
      <c r="B966" s="2" t="n">
        <v>4</v>
      </c>
      <c r="C966" s="2" t="s">
        <v>1024</v>
      </c>
      <c r="D966" s="2" t="n">
        <v>3</v>
      </c>
      <c r="E966" s="2" t="n">
        <v>-27.2916353331841</v>
      </c>
      <c r="F966" s="2" t="n">
        <v>-9.09721177772804</v>
      </c>
      <c r="G966" s="2" t="n">
        <v>-13.1972882530113</v>
      </c>
      <c r="H966" s="2" t="n">
        <v>-2.46272817162762</v>
      </c>
      <c r="I966" s="2" t="n">
        <v>-0.82090939054254</v>
      </c>
      <c r="J966" s="2" t="n">
        <v>-1.0617124157034</v>
      </c>
    </row>
    <row r="967" customFormat="false" ht="14.25" hidden="false" customHeight="false" outlineLevel="0" collapsed="false">
      <c r="A967" s="2" t="s">
        <v>1025</v>
      </c>
      <c r="B967" s="2" t="n">
        <v>4</v>
      </c>
      <c r="C967" s="2" t="s">
        <v>1026</v>
      </c>
      <c r="D967" s="2" t="n">
        <v>2</v>
      </c>
      <c r="E967" s="2" t="n">
        <v>-44.5773917013749</v>
      </c>
      <c r="F967" s="2" t="n">
        <v>-22.2886958506874</v>
      </c>
      <c r="G967" s="2" t="n">
        <v>-31.7004006936388</v>
      </c>
      <c r="H967" s="2" t="n">
        <v>-1.4406516394515</v>
      </c>
      <c r="I967" s="2" t="n">
        <v>-0.720325819725751</v>
      </c>
      <c r="J967" s="2" t="n">
        <v>-0.736635631510413</v>
      </c>
    </row>
    <row r="968" customFormat="false" ht="14.25" hidden="false" customHeight="false" outlineLevel="0" collapsed="false">
      <c r="A968" s="2" t="s">
        <v>1027</v>
      </c>
      <c r="B968" s="2" t="n">
        <v>4</v>
      </c>
      <c r="C968" s="2" t="s">
        <v>1026</v>
      </c>
      <c r="D968" s="2" t="n">
        <v>2</v>
      </c>
      <c r="E968" s="2" t="n">
        <v>-49.494668935617</v>
      </c>
      <c r="F968" s="2" t="n">
        <v>-24.7473344678085</v>
      </c>
      <c r="G968" s="2" t="n">
        <v>-31.0914271959752</v>
      </c>
      <c r="H968" s="2" t="n">
        <v>-1.60180633669942</v>
      </c>
      <c r="I968" s="2" t="n">
        <v>-0.800903168349708</v>
      </c>
      <c r="J968" s="2" t="n">
        <v>-0.84772749817119</v>
      </c>
    </row>
    <row r="969" customFormat="false" ht="14.25" hidden="false" customHeight="false" outlineLevel="0" collapsed="false">
      <c r="A969" s="2" t="s">
        <v>1028</v>
      </c>
      <c r="B969" s="2" t="n">
        <v>4</v>
      </c>
      <c r="C969" s="2" t="s">
        <v>1029</v>
      </c>
      <c r="D969" s="2" t="n">
        <v>2</v>
      </c>
      <c r="E969" s="2" t="n">
        <v>-42.0566435162101</v>
      </c>
      <c r="F969" s="2" t="n">
        <v>-21.0283217581051</v>
      </c>
      <c r="G969" s="2" t="n">
        <v>-22.7664108028072</v>
      </c>
      <c r="H969" s="2" t="n">
        <v>-1.72897129079207</v>
      </c>
      <c r="I969" s="2" t="n">
        <v>-0.864485645396037</v>
      </c>
      <c r="J969" s="2" t="n">
        <v>-0.951777630601512</v>
      </c>
    </row>
    <row r="970" customFormat="false" ht="14.25" hidden="false" customHeight="false" outlineLevel="0" collapsed="false">
      <c r="A970" s="2" t="s">
        <v>1030</v>
      </c>
      <c r="B970" s="2" t="n">
        <v>4</v>
      </c>
      <c r="C970" s="2" t="s">
        <v>1031</v>
      </c>
      <c r="D970" s="2" t="n">
        <v>2</v>
      </c>
      <c r="E970" s="2" t="n">
        <v>-36.1498038509694</v>
      </c>
      <c r="F970" s="2" t="n">
        <v>-18.0749019254847</v>
      </c>
      <c r="G970" s="2" t="n">
        <v>-23.4557874018757</v>
      </c>
      <c r="H970" s="2" t="n">
        <v>-1.46599359765703</v>
      </c>
      <c r="I970" s="2" t="n">
        <v>-0.732996798828514</v>
      </c>
      <c r="J970" s="2" t="n">
        <v>-0.762763127600788</v>
      </c>
    </row>
    <row r="971" customFormat="false" ht="14.25" hidden="false" customHeight="false" outlineLevel="0" collapsed="false">
      <c r="A971" s="2" t="s">
        <v>1032</v>
      </c>
      <c r="B971" s="2" t="n">
        <v>4</v>
      </c>
      <c r="C971" s="2" t="s">
        <v>219</v>
      </c>
      <c r="D971" s="2" t="n">
        <v>2</v>
      </c>
      <c r="E971" s="2" t="n">
        <v>-26.786556394921</v>
      </c>
      <c r="F971" s="2" t="n">
        <v>-13.3932781974605</v>
      </c>
      <c r="G971" s="2" t="n">
        <v>-14.5785467698545</v>
      </c>
      <c r="H971" s="2" t="n">
        <v>-1.75881219933025</v>
      </c>
      <c r="I971" s="2" t="n">
        <v>-0.879406099665127</v>
      </c>
      <c r="J971" s="2" t="n">
        <v>-0.948313789545812</v>
      </c>
    </row>
    <row r="972" customFormat="false" ht="14.25" hidden="false" customHeight="false" outlineLevel="0" collapsed="false">
      <c r="A972" s="2" t="s">
        <v>1033</v>
      </c>
      <c r="B972" s="2" t="n">
        <v>4</v>
      </c>
      <c r="C972" s="2" t="s">
        <v>219</v>
      </c>
      <c r="D972" s="2" t="n">
        <v>2</v>
      </c>
      <c r="E972" s="2" t="n">
        <v>-22.9460861973948</v>
      </c>
      <c r="F972" s="2" t="n">
        <v>-11.4730430986974</v>
      </c>
      <c r="G972" s="2" t="n">
        <v>-13.8182992707025</v>
      </c>
      <c r="H972" s="2" t="n">
        <v>-1.69832502386934</v>
      </c>
      <c r="I972" s="2" t="n">
        <v>-0.84916251193467</v>
      </c>
      <c r="J972" s="2" t="n">
        <v>-0.853664855807124</v>
      </c>
    </row>
    <row r="973" customFormat="false" ht="14.25" hidden="false" customHeight="false" outlineLevel="0" collapsed="false">
      <c r="A973" s="2" t="s">
        <v>1034</v>
      </c>
      <c r="B973" s="2" t="n">
        <v>4</v>
      </c>
      <c r="C973" s="2" t="s">
        <v>219</v>
      </c>
      <c r="D973" s="2" t="n">
        <v>2</v>
      </c>
      <c r="E973" s="2" t="n">
        <v>-26.9157147575921</v>
      </c>
      <c r="F973" s="2" t="n">
        <v>-13.457857378796</v>
      </c>
      <c r="G973" s="2" t="n">
        <v>-13.4734928346791</v>
      </c>
      <c r="H973" s="2" t="n">
        <v>-1.84211871276414</v>
      </c>
      <c r="I973" s="2" t="n">
        <v>-0.92105935638207</v>
      </c>
      <c r="J973" s="2" t="n">
        <v>-1.05125759809309</v>
      </c>
    </row>
    <row r="974" customFormat="false" ht="14.25" hidden="false" customHeight="false" outlineLevel="0" collapsed="false">
      <c r="A974" s="2" t="s">
        <v>398</v>
      </c>
      <c r="B974" s="2" t="n">
        <v>4</v>
      </c>
      <c r="C974" s="2" t="s">
        <v>219</v>
      </c>
      <c r="D974" s="2" t="n">
        <v>2</v>
      </c>
      <c r="E974" s="2" t="n">
        <v>-34.7040214860019</v>
      </c>
      <c r="F974" s="2" t="n">
        <v>-17.3520107430009</v>
      </c>
      <c r="G974" s="2" t="n">
        <v>-22.966828879556</v>
      </c>
      <c r="H974" s="2" t="n">
        <v>-2.15716674555865</v>
      </c>
      <c r="I974" s="2" t="n">
        <v>-1.07858337277933</v>
      </c>
      <c r="J974" s="2" t="n">
        <v>-1.42636641482085</v>
      </c>
    </row>
    <row r="975" customFormat="false" ht="14.25" hidden="false" customHeight="false" outlineLevel="0" collapsed="false">
      <c r="A975" s="2" t="s">
        <v>1035</v>
      </c>
      <c r="B975" s="2" t="n">
        <v>4</v>
      </c>
      <c r="C975" s="2" t="s">
        <v>1036</v>
      </c>
      <c r="D975" s="2" t="n">
        <v>2</v>
      </c>
      <c r="E975" s="2" t="n">
        <v>-20.5081290778809</v>
      </c>
      <c r="F975" s="2" t="n">
        <v>-10.2540645389404</v>
      </c>
      <c r="G975" s="2" t="n">
        <v>-10.94083967998</v>
      </c>
      <c r="H975" s="2" t="n">
        <v>-1.49276051837229</v>
      </c>
      <c r="I975" s="2" t="n">
        <v>-0.746380259186143</v>
      </c>
      <c r="J975" s="2" t="n">
        <v>-0.748684431223512</v>
      </c>
    </row>
    <row r="976" customFormat="false" ht="14.25" hidden="false" customHeight="false" outlineLevel="0" collapsed="false">
      <c r="A976" s="2" t="s">
        <v>1037</v>
      </c>
      <c r="B976" s="2" t="n">
        <v>4</v>
      </c>
      <c r="C976" s="2" t="s">
        <v>219</v>
      </c>
      <c r="D976" s="2" t="n">
        <v>2</v>
      </c>
      <c r="E976" s="2" t="n">
        <v>-21.3696241575938</v>
      </c>
      <c r="F976" s="2" t="n">
        <v>-10.6848120787969</v>
      </c>
      <c r="G976" s="2" t="n">
        <v>-12.0727150860995</v>
      </c>
      <c r="H976" s="2" t="n">
        <v>-1.76702645849525</v>
      </c>
      <c r="I976" s="2" t="n">
        <v>-0.883513229247623</v>
      </c>
      <c r="J976" s="2" t="n">
        <v>-1.05382349963373</v>
      </c>
    </row>
    <row r="977" customFormat="false" ht="14.25" hidden="false" customHeight="false" outlineLevel="0" collapsed="false">
      <c r="A977" s="2" t="s">
        <v>21</v>
      </c>
      <c r="B977" s="2" t="n">
        <v>4</v>
      </c>
      <c r="C977" s="2" t="s">
        <v>22</v>
      </c>
      <c r="D977" s="2" t="n">
        <v>2</v>
      </c>
      <c r="E977" s="2" t="n">
        <v>-70.8110321208905</v>
      </c>
      <c r="F977" s="2" t="n">
        <v>-35.4055160604453</v>
      </c>
      <c r="G977" s="2" t="n">
        <v>-61.6320748810362</v>
      </c>
      <c r="H977" s="2" t="n">
        <v>-2.64047225452336</v>
      </c>
      <c r="I977" s="2" t="n">
        <v>-1.32023612726168</v>
      </c>
      <c r="J977" s="2" t="n">
        <v>-1.7677206160144</v>
      </c>
    </row>
    <row r="978" customFormat="false" ht="14.25" hidden="false" customHeight="false" outlineLevel="0" collapsed="false">
      <c r="A978" s="2" t="s">
        <v>1038</v>
      </c>
      <c r="B978" s="2" t="n">
        <v>4</v>
      </c>
      <c r="C978" s="2" t="s">
        <v>22</v>
      </c>
      <c r="D978" s="2" t="n">
        <v>2</v>
      </c>
      <c r="E978" s="2" t="n">
        <v>-51.611127392754</v>
      </c>
      <c r="F978" s="2" t="n">
        <v>-25.805563696377</v>
      </c>
      <c r="G978" s="2" t="n">
        <v>-41.5917407120209</v>
      </c>
      <c r="H978" s="2" t="n">
        <v>-2.43705927368936</v>
      </c>
      <c r="I978" s="2" t="n">
        <v>-1.21852963684468</v>
      </c>
      <c r="J978" s="2" t="n">
        <v>-1.40119959525504</v>
      </c>
    </row>
    <row r="979" customFormat="false" ht="14.25" hidden="false" customHeight="false" outlineLevel="0" collapsed="false">
      <c r="A979" s="2" t="s">
        <v>1039</v>
      </c>
      <c r="B979" s="2" t="n">
        <v>4</v>
      </c>
      <c r="C979" s="2" t="s">
        <v>22</v>
      </c>
      <c r="D979" s="2" t="n">
        <v>2</v>
      </c>
      <c r="E979" s="2" t="n">
        <v>-53.5760719637247</v>
      </c>
      <c r="F979" s="2" t="n">
        <v>-26.7880359818624</v>
      </c>
      <c r="G979" s="2" t="n">
        <v>-39.6700951066253</v>
      </c>
      <c r="H979" s="2" t="n">
        <v>-1.57830987045703</v>
      </c>
      <c r="I979" s="2" t="n">
        <v>-0.789154935228516</v>
      </c>
      <c r="J979" s="2" t="n">
        <v>-0.818390505067243</v>
      </c>
    </row>
    <row r="980" customFormat="false" ht="14.25" hidden="false" customHeight="false" outlineLevel="0" collapsed="false">
      <c r="A980" s="2" t="s">
        <v>23</v>
      </c>
      <c r="B980" s="2" t="n">
        <v>4</v>
      </c>
      <c r="C980" s="2" t="s">
        <v>22</v>
      </c>
      <c r="D980" s="2" t="n">
        <v>2</v>
      </c>
      <c r="E980" s="2" t="n">
        <v>-49.0729609969303</v>
      </c>
      <c r="F980" s="2" t="n">
        <v>-24.5364804984652</v>
      </c>
      <c r="G980" s="2" t="n">
        <v>-36.7888813203768</v>
      </c>
      <c r="H980" s="2" t="n">
        <v>-2.39053820034331</v>
      </c>
      <c r="I980" s="2" t="n">
        <v>-1.19526910017165</v>
      </c>
      <c r="J980" s="2" t="n">
        <v>-1.30503460750491</v>
      </c>
    </row>
    <row r="981" customFormat="false" ht="14.25" hidden="false" customHeight="false" outlineLevel="0" collapsed="false">
      <c r="A981" s="2" t="s">
        <v>1040</v>
      </c>
      <c r="B981" s="2" t="n">
        <v>4</v>
      </c>
      <c r="C981" s="2" t="s">
        <v>22</v>
      </c>
      <c r="D981" s="2" t="n">
        <v>2</v>
      </c>
      <c r="E981" s="2" t="n">
        <v>-37.1968844130335</v>
      </c>
      <c r="F981" s="2" t="n">
        <v>-18.5984422065168</v>
      </c>
      <c r="G981" s="2" t="n">
        <v>-30.8946421270776</v>
      </c>
      <c r="H981" s="2" t="n">
        <v>-2.27737495937477</v>
      </c>
      <c r="I981" s="2" t="n">
        <v>-1.13868747968738</v>
      </c>
      <c r="J981" s="2" t="n">
        <v>-1.37279881396192</v>
      </c>
    </row>
    <row r="982" customFormat="false" ht="14.25" hidden="false" customHeight="false" outlineLevel="0" collapsed="false">
      <c r="A982" s="2" t="s">
        <v>1041</v>
      </c>
      <c r="B982" s="2" t="n">
        <v>4</v>
      </c>
      <c r="C982" s="2" t="s">
        <v>22</v>
      </c>
      <c r="D982" s="2" t="n">
        <v>2</v>
      </c>
      <c r="E982" s="2" t="n">
        <v>-44.4409355110424</v>
      </c>
      <c r="F982" s="2" t="n">
        <v>-22.2204677555212</v>
      </c>
      <c r="G982" s="2" t="n">
        <v>-30.1968286613995</v>
      </c>
      <c r="H982" s="2" t="n">
        <v>-1.65645141162285</v>
      </c>
      <c r="I982" s="2" t="n">
        <v>-0.828225705811423</v>
      </c>
      <c r="J982" s="2" t="n">
        <v>-0.845858839176464</v>
      </c>
    </row>
    <row r="983" customFormat="false" ht="14.25" hidden="false" customHeight="false" outlineLevel="0" collapsed="false">
      <c r="A983" s="2" t="s">
        <v>763</v>
      </c>
      <c r="B983" s="2" t="n">
        <v>4</v>
      </c>
      <c r="C983" s="2" t="s">
        <v>22</v>
      </c>
      <c r="D983" s="2" t="n">
        <v>2</v>
      </c>
      <c r="E983" s="2" t="n">
        <v>-40.5981725920428</v>
      </c>
      <c r="F983" s="2" t="n">
        <v>-20.2990862960214</v>
      </c>
      <c r="G983" s="2" t="n">
        <v>-29.7039724243041</v>
      </c>
      <c r="H983" s="2" t="n">
        <v>-2.51990385051958</v>
      </c>
      <c r="I983" s="2" t="n">
        <v>-1.25995192525979</v>
      </c>
      <c r="J983" s="2" t="n">
        <v>-1.30376793264587</v>
      </c>
    </row>
    <row r="984" customFormat="false" ht="14.25" hidden="false" customHeight="false" outlineLevel="0" collapsed="false">
      <c r="A984" s="2" t="s">
        <v>1042</v>
      </c>
      <c r="B984" s="2" t="n">
        <v>4</v>
      </c>
      <c r="C984" s="2" t="s">
        <v>22</v>
      </c>
      <c r="D984" s="2" t="n">
        <v>2</v>
      </c>
      <c r="E984" s="2" t="n">
        <v>-36.089913858585</v>
      </c>
      <c r="F984" s="2" t="n">
        <v>-18.0449569292925</v>
      </c>
      <c r="G984" s="2" t="n">
        <v>-29.6480339093633</v>
      </c>
      <c r="H984" s="2" t="n">
        <v>-2.0679666597682</v>
      </c>
      <c r="I984" s="2" t="n">
        <v>-1.0339833298841</v>
      </c>
      <c r="J984" s="2" t="n">
        <v>-1.24415851866729</v>
      </c>
    </row>
    <row r="985" customFormat="false" ht="14.25" hidden="false" customHeight="false" outlineLevel="0" collapsed="false">
      <c r="A985" s="2" t="s">
        <v>243</v>
      </c>
      <c r="B985" s="2" t="n">
        <v>4</v>
      </c>
      <c r="C985" s="2" t="s">
        <v>239</v>
      </c>
      <c r="D985" s="2" t="n">
        <v>2</v>
      </c>
      <c r="E985" s="2" t="n">
        <v>-37.6696129202626</v>
      </c>
      <c r="F985" s="2" t="n">
        <v>-18.8348064601313</v>
      </c>
      <c r="G985" s="2" t="n">
        <v>-26.0545411845921</v>
      </c>
      <c r="H985" s="2" t="n">
        <v>-2.02333054532317</v>
      </c>
      <c r="I985" s="2" t="n">
        <v>-1.01166527266159</v>
      </c>
      <c r="J985" s="2" t="n">
        <v>-1.12559514881728</v>
      </c>
    </row>
    <row r="986" customFormat="false" ht="14.25" hidden="false" customHeight="false" outlineLevel="0" collapsed="false">
      <c r="A986" s="2" t="s">
        <v>116</v>
      </c>
      <c r="B986" s="2" t="n">
        <v>4</v>
      </c>
      <c r="C986" s="2" t="s">
        <v>239</v>
      </c>
      <c r="D986" s="2" t="n">
        <v>2</v>
      </c>
      <c r="E986" s="2" t="n">
        <v>-76.5234628385324</v>
      </c>
      <c r="F986" s="2" t="n">
        <v>-38.2617314192662</v>
      </c>
      <c r="G986" s="2" t="n">
        <v>-50.7641993480397</v>
      </c>
      <c r="H986" s="2" t="n">
        <v>-3.32147813801123</v>
      </c>
      <c r="I986" s="2" t="n">
        <v>-1.66073906900561</v>
      </c>
      <c r="J986" s="2" t="n">
        <v>-2.17641055462315</v>
      </c>
    </row>
    <row r="987" customFormat="false" ht="14.25" hidden="false" customHeight="false" outlineLevel="0" collapsed="false">
      <c r="A987" s="2" t="s">
        <v>1043</v>
      </c>
      <c r="B987" s="2" t="n">
        <v>4</v>
      </c>
      <c r="C987" s="2" t="s">
        <v>22</v>
      </c>
      <c r="D987" s="2" t="n">
        <v>2</v>
      </c>
      <c r="E987" s="2" t="n">
        <v>-29.3215955102455</v>
      </c>
      <c r="F987" s="2" t="n">
        <v>-14.6607977551228</v>
      </c>
      <c r="G987" s="2" t="n">
        <v>-23.8109303458185</v>
      </c>
      <c r="H987" s="2" t="n">
        <v>-1.70210411182347</v>
      </c>
      <c r="I987" s="2" t="n">
        <v>-0.851052055911735</v>
      </c>
      <c r="J987" s="2" t="n">
        <v>-1.00710584340352</v>
      </c>
    </row>
    <row r="988" customFormat="false" ht="14.25" hidden="false" customHeight="false" outlineLevel="0" collapsed="false">
      <c r="A988" s="2" t="s">
        <v>27</v>
      </c>
      <c r="B988" s="2" t="n">
        <v>4</v>
      </c>
      <c r="C988" s="2" t="s">
        <v>25</v>
      </c>
      <c r="D988" s="2" t="n">
        <v>2</v>
      </c>
      <c r="E988" s="2" t="n">
        <v>-22.990427436441</v>
      </c>
      <c r="F988" s="2" t="n">
        <v>-11.4952137182205</v>
      </c>
      <c r="G988" s="2" t="n">
        <v>-19.1190556629581</v>
      </c>
      <c r="H988" s="2" t="n">
        <v>-1.90797357235279</v>
      </c>
      <c r="I988" s="2" t="n">
        <v>-0.953986786176395</v>
      </c>
      <c r="J988" s="2" t="n">
        <v>-0.962232142929726</v>
      </c>
    </row>
    <row r="989" customFormat="false" ht="14.25" hidden="false" customHeight="false" outlineLevel="0" collapsed="false">
      <c r="A989" s="2" t="s">
        <v>257</v>
      </c>
      <c r="B989" s="2" t="n">
        <v>4</v>
      </c>
      <c r="C989" s="2" t="s">
        <v>239</v>
      </c>
      <c r="D989" s="2" t="n">
        <v>2</v>
      </c>
      <c r="E989" s="2" t="n">
        <v>-30.2367842085178</v>
      </c>
      <c r="F989" s="2" t="n">
        <v>-15.1183921042589</v>
      </c>
      <c r="G989" s="2" t="n">
        <v>-15.6772471286226</v>
      </c>
      <c r="H989" s="2" t="n">
        <v>-2.05554773520935</v>
      </c>
      <c r="I989" s="2" t="n">
        <v>-1.02777386760468</v>
      </c>
      <c r="J989" s="2" t="n">
        <v>-1.1029283993988</v>
      </c>
    </row>
    <row r="990" customFormat="false" ht="14.25" hidden="false" customHeight="false" outlineLevel="0" collapsed="false">
      <c r="A990" s="2" t="s">
        <v>1044</v>
      </c>
      <c r="B990" s="2" t="n">
        <v>4</v>
      </c>
      <c r="C990" s="2" t="s">
        <v>239</v>
      </c>
      <c r="D990" s="2" t="n">
        <v>2</v>
      </c>
      <c r="E990" s="2" t="n">
        <v>-27.1197248137507</v>
      </c>
      <c r="F990" s="2" t="n">
        <v>-13.5598624068754</v>
      </c>
      <c r="G990" s="2" t="n">
        <v>-14.0747499502151</v>
      </c>
      <c r="H990" s="2" t="n">
        <v>-2.04052117351793</v>
      </c>
      <c r="I990" s="2" t="n">
        <v>-1.02026058675896</v>
      </c>
      <c r="J990" s="2" t="n">
        <v>-1.09315875121729</v>
      </c>
    </row>
    <row r="991" customFormat="false" ht="14.25" hidden="false" customHeight="false" outlineLevel="0" collapsed="false">
      <c r="A991" s="2" t="s">
        <v>1045</v>
      </c>
      <c r="B991" s="2" t="n">
        <v>4</v>
      </c>
      <c r="C991" s="2" t="s">
        <v>22</v>
      </c>
      <c r="D991" s="2" t="n">
        <v>2</v>
      </c>
      <c r="E991" s="2" t="n">
        <v>-19.8544255843175</v>
      </c>
      <c r="F991" s="2" t="n">
        <v>-9.92721279215877</v>
      </c>
      <c r="G991" s="2" t="n">
        <v>-13.5481704725406</v>
      </c>
      <c r="H991" s="2" t="n">
        <v>-1.5364957829749</v>
      </c>
      <c r="I991" s="2" t="n">
        <v>-0.768247891487452</v>
      </c>
      <c r="J991" s="2" t="n">
        <v>-0.777475065152925</v>
      </c>
    </row>
    <row r="992" customFormat="false" ht="14.25" hidden="false" customHeight="false" outlineLevel="0" collapsed="false">
      <c r="A992" s="2" t="s">
        <v>258</v>
      </c>
      <c r="B992" s="2" t="n">
        <v>4</v>
      </c>
      <c r="C992" s="2" t="s">
        <v>239</v>
      </c>
      <c r="D992" s="2" t="n">
        <v>2</v>
      </c>
      <c r="E992" s="2" t="n">
        <v>-46.9206577592984</v>
      </c>
      <c r="F992" s="2" t="n">
        <v>-23.4603288796492</v>
      </c>
      <c r="G992" s="2" t="n">
        <v>-33.5556801568268</v>
      </c>
      <c r="H992" s="2" t="n">
        <v>-2.66186180523582</v>
      </c>
      <c r="I992" s="2" t="n">
        <v>-1.33093090261791</v>
      </c>
      <c r="J992" s="2" t="n">
        <v>-1.81580884486824</v>
      </c>
    </row>
    <row r="993" customFormat="false" ht="14.25" hidden="false" customHeight="false" outlineLevel="0" collapsed="false">
      <c r="A993" s="2" t="s">
        <v>31</v>
      </c>
      <c r="B993" s="2" t="n">
        <v>4</v>
      </c>
      <c r="C993" s="2" t="s">
        <v>25</v>
      </c>
      <c r="D993" s="2" t="n">
        <v>2</v>
      </c>
      <c r="E993" s="2" t="n">
        <v>-16.2103100432599</v>
      </c>
      <c r="F993" s="2" t="n">
        <v>-8.10515502162997</v>
      </c>
      <c r="G993" s="2" t="n">
        <v>-12.6576252308722</v>
      </c>
      <c r="H993" s="2" t="n">
        <v>-1.85415563994699</v>
      </c>
      <c r="I993" s="2" t="n">
        <v>-0.927077819973493</v>
      </c>
      <c r="J993" s="2" t="n">
        <v>-1.00001058186844</v>
      </c>
    </row>
    <row r="994" customFormat="false" ht="14.25" hidden="false" customHeight="false" outlineLevel="0" collapsed="false">
      <c r="A994" s="2" t="s">
        <v>1046</v>
      </c>
      <c r="B994" s="2" t="n">
        <v>4</v>
      </c>
      <c r="C994" s="2" t="s">
        <v>22</v>
      </c>
      <c r="D994" s="2" t="n">
        <v>2</v>
      </c>
      <c r="E994" s="2" t="n">
        <v>-17.4343882379745</v>
      </c>
      <c r="F994" s="2" t="n">
        <v>-8.71719411898724</v>
      </c>
      <c r="G994" s="2" t="n">
        <v>-12.647189258629</v>
      </c>
      <c r="H994" s="2" t="n">
        <v>-1.47443510525867</v>
      </c>
      <c r="I994" s="2" t="n">
        <v>-0.737217552629336</v>
      </c>
      <c r="J994" s="2" t="n">
        <v>-0.769536910858425</v>
      </c>
    </row>
    <row r="995" customFormat="false" ht="14.25" hidden="false" customHeight="false" outlineLevel="0" collapsed="false">
      <c r="A995" s="2" t="s">
        <v>1047</v>
      </c>
      <c r="B995" s="2" t="n">
        <v>4</v>
      </c>
      <c r="C995" s="2" t="s">
        <v>25</v>
      </c>
      <c r="D995" s="2" t="n">
        <v>2</v>
      </c>
      <c r="E995" s="2" t="n">
        <v>-16.2393082172171</v>
      </c>
      <c r="F995" s="2" t="n">
        <v>-8.11965410860855</v>
      </c>
      <c r="G995" s="2" t="n">
        <v>-12.5805898487905</v>
      </c>
      <c r="H995" s="2" t="n">
        <v>-1.62483596027533</v>
      </c>
      <c r="I995" s="2" t="n">
        <v>-0.812417980137666</v>
      </c>
      <c r="J995" s="2" t="n">
        <v>-0.891399137460019</v>
      </c>
    </row>
    <row r="996" customFormat="false" ht="14.25" hidden="false" customHeight="false" outlineLevel="0" collapsed="false">
      <c r="A996" s="2" t="s">
        <v>1048</v>
      </c>
      <c r="B996" s="2" t="n">
        <v>4</v>
      </c>
      <c r="C996" s="2" t="s">
        <v>25</v>
      </c>
      <c r="D996" s="2" t="n">
        <v>2</v>
      </c>
      <c r="E996" s="2" t="n">
        <v>-15.2202458051519</v>
      </c>
      <c r="F996" s="2" t="n">
        <v>-7.61012290257597</v>
      </c>
      <c r="G996" s="2" t="n">
        <v>-12.2753908965776</v>
      </c>
      <c r="H996" s="2" t="n">
        <v>-1.46790216884506</v>
      </c>
      <c r="I996" s="2" t="n">
        <v>-0.733951084422531</v>
      </c>
      <c r="J996" s="2" t="n">
        <v>-0.740496877347147</v>
      </c>
    </row>
    <row r="997" customFormat="false" ht="14.25" hidden="false" customHeight="false" outlineLevel="0" collapsed="false">
      <c r="A997" s="2" t="s">
        <v>256</v>
      </c>
      <c r="B997" s="2" t="n">
        <v>4</v>
      </c>
      <c r="C997" s="2" t="s">
        <v>239</v>
      </c>
      <c r="D997" s="2" t="n">
        <v>2</v>
      </c>
      <c r="E997" s="2" t="n">
        <v>-21.1139199010685</v>
      </c>
      <c r="F997" s="2" t="n">
        <v>-10.5569599505343</v>
      </c>
      <c r="G997" s="2" t="n">
        <v>-12.1588440678716</v>
      </c>
      <c r="H997" s="2" t="n">
        <v>-1.73095028090841</v>
      </c>
      <c r="I997" s="2" t="n">
        <v>-0.865475140454205</v>
      </c>
      <c r="J997" s="2" t="n">
        <v>-0.869182937284554</v>
      </c>
    </row>
    <row r="998" customFormat="false" ht="14.25" hidden="false" customHeight="false" outlineLevel="0" collapsed="false">
      <c r="A998" s="2" t="s">
        <v>507</v>
      </c>
      <c r="B998" s="2" t="n">
        <v>4</v>
      </c>
      <c r="C998" s="2" t="s">
        <v>239</v>
      </c>
      <c r="D998" s="2" t="n">
        <v>2</v>
      </c>
      <c r="E998" s="2" t="n">
        <v>-27.3922371741814</v>
      </c>
      <c r="F998" s="2" t="n">
        <v>-13.6961185870907</v>
      </c>
      <c r="G998" s="2" t="n">
        <v>-15.5008646564158</v>
      </c>
      <c r="H998" s="2" t="n">
        <v>-2.05001955229293</v>
      </c>
      <c r="I998" s="2" t="n">
        <v>-1.02500977614646</v>
      </c>
      <c r="J998" s="2" t="n">
        <v>-1.20165766671182</v>
      </c>
    </row>
    <row r="999" customFormat="false" ht="14.25" hidden="false" customHeight="false" outlineLevel="0" collapsed="false">
      <c r="A999" s="2" t="s">
        <v>1049</v>
      </c>
      <c r="B999" s="2" t="n">
        <v>4</v>
      </c>
      <c r="C999" s="2" t="s">
        <v>25</v>
      </c>
      <c r="D999" s="2" t="n">
        <v>2</v>
      </c>
      <c r="E999" s="2" t="n">
        <v>-15.7174925059252</v>
      </c>
      <c r="F999" s="2" t="n">
        <v>-7.85874625296258</v>
      </c>
      <c r="G999" s="2" t="n">
        <v>-11.7983147115344</v>
      </c>
      <c r="H999" s="2" t="n">
        <v>-1.73777970696629</v>
      </c>
      <c r="I999" s="2" t="n">
        <v>-0.868889853483145</v>
      </c>
      <c r="J999" s="2" t="n">
        <v>-0.940064570767917</v>
      </c>
    </row>
    <row r="1000" customFormat="false" ht="14.25" hidden="false" customHeight="false" outlineLevel="0" collapsed="false">
      <c r="A1000" s="2" t="s">
        <v>1050</v>
      </c>
      <c r="B1000" s="2" t="n">
        <v>4</v>
      </c>
      <c r="C1000" s="2" t="s">
        <v>239</v>
      </c>
      <c r="D1000" s="2" t="n">
        <v>2</v>
      </c>
      <c r="E1000" s="2" t="n">
        <v>-20.1858795032743</v>
      </c>
      <c r="F1000" s="2" t="n">
        <v>-10.0929397516372</v>
      </c>
      <c r="G1000" s="2" t="n">
        <v>-11.4305842267062</v>
      </c>
      <c r="H1000" s="2" t="n">
        <v>-1.55312909286579</v>
      </c>
      <c r="I1000" s="2" t="n">
        <v>-0.776564546432893</v>
      </c>
      <c r="J1000" s="2" t="n">
        <v>-0.782414128177843</v>
      </c>
    </row>
    <row r="1001" customFormat="false" ht="14.25" hidden="false" customHeight="false" outlineLevel="0" collapsed="false">
      <c r="A1001" s="2" t="s">
        <v>1051</v>
      </c>
      <c r="B1001" s="2" t="n">
        <v>4</v>
      </c>
      <c r="C1001" s="2" t="s">
        <v>239</v>
      </c>
      <c r="D1001" s="2" t="n">
        <v>2</v>
      </c>
      <c r="E1001" s="2" t="n">
        <v>-18.3088123491043</v>
      </c>
      <c r="F1001" s="2" t="n">
        <v>-9.15440617455215</v>
      </c>
      <c r="G1001" s="2" t="n">
        <v>-11.3324107718153</v>
      </c>
      <c r="H1001" s="2" t="n">
        <v>-1.58472718892724</v>
      </c>
      <c r="I1001" s="2" t="n">
        <v>-0.792363594463622</v>
      </c>
      <c r="J1001" s="2" t="n">
        <v>-0.82543511273353</v>
      </c>
    </row>
    <row r="1002" customFormat="false" ht="14.25" hidden="false" customHeight="false" outlineLevel="0" collapsed="false">
      <c r="A1002" s="2" t="s">
        <v>1052</v>
      </c>
      <c r="B1002" s="2" t="n">
        <v>4</v>
      </c>
      <c r="C1002" s="2" t="s">
        <v>239</v>
      </c>
      <c r="D1002" s="2" t="n">
        <v>2</v>
      </c>
      <c r="E1002" s="2" t="n">
        <v>-20.0025846944049</v>
      </c>
      <c r="F1002" s="2" t="n">
        <v>-10.0012923472024</v>
      </c>
      <c r="G1002" s="2" t="n">
        <v>-11.144141010156</v>
      </c>
      <c r="H1002" s="2" t="n">
        <v>-1.69666133047006</v>
      </c>
      <c r="I1002" s="2" t="n">
        <v>-0.84833066523503</v>
      </c>
      <c r="J1002" s="2" t="n">
        <v>-0.867994134438311</v>
      </c>
    </row>
    <row r="1003" customFormat="false" ht="14.25" hidden="false" customHeight="false" outlineLevel="0" collapsed="false">
      <c r="A1003" s="2" t="s">
        <v>1053</v>
      </c>
      <c r="B1003" s="2" t="n">
        <v>4</v>
      </c>
      <c r="C1003" s="2" t="s">
        <v>239</v>
      </c>
      <c r="D1003" s="2" t="n">
        <v>2</v>
      </c>
      <c r="E1003" s="2" t="n">
        <v>-25.8084521725655</v>
      </c>
      <c r="F1003" s="2" t="n">
        <v>-12.9042260862827</v>
      </c>
      <c r="G1003" s="2" t="n">
        <v>-14.9768661513556</v>
      </c>
      <c r="H1003" s="2" t="n">
        <v>-1.85044622837144</v>
      </c>
      <c r="I1003" s="2" t="n">
        <v>-0.925223114185721</v>
      </c>
      <c r="J1003" s="2" t="n">
        <v>-1.02318364283846</v>
      </c>
    </row>
    <row r="1004" customFormat="false" ht="14.25" hidden="false" customHeight="false" outlineLevel="0" collapsed="false">
      <c r="A1004" s="2" t="s">
        <v>736</v>
      </c>
      <c r="B1004" s="2" t="n">
        <v>4</v>
      </c>
      <c r="C1004" s="2" t="s">
        <v>25</v>
      </c>
      <c r="D1004" s="2" t="n">
        <v>2</v>
      </c>
      <c r="E1004" s="2" t="n">
        <v>-13.1896456250697</v>
      </c>
      <c r="F1004" s="2" t="n">
        <v>-6.59482281253484</v>
      </c>
      <c r="G1004" s="2" t="n">
        <v>-9.78088375959766</v>
      </c>
      <c r="H1004" s="2" t="n">
        <v>-1.54375436310677</v>
      </c>
      <c r="I1004" s="2" t="n">
        <v>-0.771877181553386</v>
      </c>
      <c r="J1004" s="2" t="n">
        <v>-0.834106675501582</v>
      </c>
    </row>
    <row r="1005" customFormat="false" ht="14.25" hidden="false" customHeight="false" outlineLevel="0" collapsed="false">
      <c r="A1005" s="2" t="s">
        <v>1054</v>
      </c>
      <c r="B1005" s="2" t="n">
        <v>4</v>
      </c>
      <c r="C1005" s="2" t="s">
        <v>239</v>
      </c>
      <c r="D1005" s="2" t="n">
        <v>2</v>
      </c>
      <c r="E1005" s="2" t="n">
        <v>-17.1211392711868</v>
      </c>
      <c r="F1005" s="2" t="n">
        <v>-8.56056963559338</v>
      </c>
      <c r="G1005" s="2" t="n">
        <v>-9.71203427488366</v>
      </c>
      <c r="H1005" s="2" t="n">
        <v>-1.42382088831933</v>
      </c>
      <c r="I1005" s="2" t="n">
        <v>-0.711910444159664</v>
      </c>
      <c r="J1005" s="2" t="n">
        <v>-0.722862036418555</v>
      </c>
    </row>
    <row r="1006" customFormat="false" ht="14.25" hidden="false" customHeight="false" outlineLevel="0" collapsed="false">
      <c r="A1006" s="2" t="s">
        <v>1055</v>
      </c>
      <c r="B1006" s="2" t="n">
        <v>4</v>
      </c>
      <c r="C1006" s="2" t="s">
        <v>22</v>
      </c>
      <c r="D1006" s="2" t="n">
        <v>2</v>
      </c>
      <c r="E1006" s="2" t="n">
        <v>-13.7642727333288</v>
      </c>
      <c r="F1006" s="2" t="n">
        <v>-6.88213636666442</v>
      </c>
      <c r="G1006" s="2" t="n">
        <v>-9.59733281211645</v>
      </c>
      <c r="H1006" s="2" t="n">
        <v>-1.43762867220871</v>
      </c>
      <c r="I1006" s="2" t="n">
        <v>-0.718814336104357</v>
      </c>
      <c r="J1006" s="2" t="n">
        <v>-0.734758903487539</v>
      </c>
    </row>
    <row r="1007" customFormat="false" ht="14.25" hidden="false" customHeight="false" outlineLevel="0" collapsed="false">
      <c r="A1007" s="2" t="s">
        <v>1056</v>
      </c>
      <c r="B1007" s="2" t="n">
        <v>4</v>
      </c>
      <c r="C1007" s="2" t="s">
        <v>22</v>
      </c>
      <c r="D1007" s="2" t="n">
        <v>2</v>
      </c>
      <c r="E1007" s="2" t="n">
        <v>-13.9223363159866</v>
      </c>
      <c r="F1007" s="2" t="n">
        <v>-6.96116815799331</v>
      </c>
      <c r="G1007" s="2" t="n">
        <v>-9.53304319217461</v>
      </c>
      <c r="H1007" s="2" t="n">
        <v>-1.52308660098366</v>
      </c>
      <c r="I1007" s="2" t="n">
        <v>-0.76154330049183</v>
      </c>
      <c r="J1007" s="2" t="n">
        <v>-0.770973301729625</v>
      </c>
    </row>
    <row r="1008" customFormat="false" ht="14.25" hidden="false" customHeight="false" outlineLevel="0" collapsed="false">
      <c r="A1008" s="2" t="s">
        <v>1057</v>
      </c>
      <c r="B1008" s="2" t="n">
        <v>4</v>
      </c>
      <c r="C1008" s="2" t="s">
        <v>239</v>
      </c>
      <c r="D1008" s="2" t="n">
        <v>2</v>
      </c>
      <c r="E1008" s="2" t="n">
        <v>-17.0272247125869</v>
      </c>
      <c r="F1008" s="2" t="n">
        <v>-8.51361235629347</v>
      </c>
      <c r="G1008" s="2" t="n">
        <v>-9.46937955752506</v>
      </c>
      <c r="H1008" s="2" t="n">
        <v>-1.45516251696434</v>
      </c>
      <c r="I1008" s="2" t="n">
        <v>-0.727581258482172</v>
      </c>
      <c r="J1008" s="2" t="n">
        <v>-0.728856526698988</v>
      </c>
    </row>
    <row r="1009" customFormat="false" ht="14.25" hidden="false" customHeight="false" outlineLevel="0" collapsed="false">
      <c r="A1009" s="2" t="s">
        <v>480</v>
      </c>
      <c r="B1009" s="2" t="n">
        <v>4</v>
      </c>
      <c r="C1009" s="2" t="s">
        <v>239</v>
      </c>
      <c r="D1009" s="2" t="n">
        <v>2</v>
      </c>
      <c r="E1009" s="2" t="n">
        <v>-20.6201994466542</v>
      </c>
      <c r="F1009" s="2" t="n">
        <v>-10.3100997233271</v>
      </c>
      <c r="G1009" s="2" t="n">
        <v>-11.1819081222653</v>
      </c>
      <c r="H1009" s="2" t="n">
        <v>-1.75510402261189</v>
      </c>
      <c r="I1009" s="2" t="n">
        <v>-0.877552011305947</v>
      </c>
      <c r="J1009" s="2" t="n">
        <v>-0.993444182573863</v>
      </c>
    </row>
    <row r="1010" customFormat="false" ht="14.25" hidden="false" customHeight="false" outlineLevel="0" collapsed="false">
      <c r="A1010" s="2" t="s">
        <v>536</v>
      </c>
      <c r="B1010" s="2" t="n">
        <v>4</v>
      </c>
      <c r="C1010" s="2" t="s">
        <v>239</v>
      </c>
      <c r="D1010" s="2" t="n">
        <v>2</v>
      </c>
      <c r="E1010" s="2" t="n">
        <v>-20.4367190388369</v>
      </c>
      <c r="F1010" s="2" t="n">
        <v>-10.2183595194184</v>
      </c>
      <c r="G1010" s="2" t="n">
        <v>-11.0167317848385</v>
      </c>
      <c r="H1010" s="2" t="n">
        <v>-1.7488217440273</v>
      </c>
      <c r="I1010" s="2" t="n">
        <v>-0.874410872013652</v>
      </c>
      <c r="J1010" s="2" t="n">
        <v>-0.985185664526854</v>
      </c>
    </row>
    <row r="1011" customFormat="false" ht="14.25" hidden="false" customHeight="false" outlineLevel="0" collapsed="false">
      <c r="A1011" s="2" t="s">
        <v>1058</v>
      </c>
      <c r="B1011" s="2" t="n">
        <v>4</v>
      </c>
      <c r="C1011" s="2" t="s">
        <v>239</v>
      </c>
      <c r="D1011" s="2" t="n">
        <v>2</v>
      </c>
      <c r="E1011" s="2" t="n">
        <v>-19.6239003311363</v>
      </c>
      <c r="F1011" s="2" t="n">
        <v>-9.81195016556816</v>
      </c>
      <c r="G1011" s="2" t="n">
        <v>-10.2235069820592</v>
      </c>
      <c r="H1011" s="2" t="n">
        <v>-1.58711596660106</v>
      </c>
      <c r="I1011" s="2" t="n">
        <v>-0.793557983300529</v>
      </c>
      <c r="J1011" s="2" t="n">
        <v>-0.850492166674551</v>
      </c>
    </row>
    <row r="1012" customFormat="false" ht="14.25" hidden="false" customHeight="false" outlineLevel="0" collapsed="false">
      <c r="A1012" s="2" t="s">
        <v>1059</v>
      </c>
      <c r="B1012" s="2" t="n">
        <v>4</v>
      </c>
      <c r="C1012" s="2" t="s">
        <v>239</v>
      </c>
      <c r="D1012" s="2" t="n">
        <v>2</v>
      </c>
      <c r="E1012" s="2" t="n">
        <v>-18.2558789667393</v>
      </c>
      <c r="F1012" s="2" t="n">
        <v>-9.12793948336967</v>
      </c>
      <c r="G1012" s="2" t="n">
        <v>-9.18023881144339</v>
      </c>
      <c r="H1012" s="2" t="n">
        <v>-1.61398633091134</v>
      </c>
      <c r="I1012" s="2" t="n">
        <v>-0.80699316545567</v>
      </c>
      <c r="J1012" s="2" t="n">
        <v>-0.865118577759902</v>
      </c>
    </row>
    <row r="1013" customFormat="false" ht="14.25" hidden="false" customHeight="false" outlineLevel="0" collapsed="false">
      <c r="A1013" s="2" t="s">
        <v>1060</v>
      </c>
      <c r="B1013" s="2" t="n">
        <v>4</v>
      </c>
      <c r="C1013" s="2" t="s">
        <v>22</v>
      </c>
      <c r="D1013" s="2" t="n">
        <v>2</v>
      </c>
      <c r="E1013" s="2" t="n">
        <v>-12.8582059942209</v>
      </c>
      <c r="F1013" s="2" t="n">
        <v>-6.42910299711046</v>
      </c>
      <c r="G1013" s="2" t="n">
        <v>-8.82035564217854</v>
      </c>
      <c r="H1013" s="2" t="n">
        <v>-1.42165205460526</v>
      </c>
      <c r="I1013" s="2" t="n">
        <v>-0.71082602730263</v>
      </c>
      <c r="J1013" s="2" t="n">
        <v>-0.72296400607964</v>
      </c>
    </row>
    <row r="1014" customFormat="false" ht="14.25" hidden="false" customHeight="false" outlineLevel="0" collapsed="false">
      <c r="A1014" s="2" t="s">
        <v>1061</v>
      </c>
      <c r="B1014" s="2" t="n">
        <v>4</v>
      </c>
      <c r="C1014" s="2" t="s">
        <v>30</v>
      </c>
      <c r="D1014" s="2" t="n">
        <v>2</v>
      </c>
      <c r="E1014" s="2" t="n">
        <v>-18.9979191624364</v>
      </c>
      <c r="F1014" s="2" t="n">
        <v>-9.49895958121819</v>
      </c>
      <c r="G1014" s="2" t="n">
        <v>-10.181747288142</v>
      </c>
      <c r="H1014" s="2" t="n">
        <v>-1.42643635412695</v>
      </c>
      <c r="I1014" s="2" t="n">
        <v>-0.713218177063474</v>
      </c>
      <c r="J1014" s="2" t="n">
        <v>-0.729927532923046</v>
      </c>
    </row>
    <row r="1015" customFormat="false" ht="14.25" hidden="false" customHeight="false" outlineLevel="0" collapsed="false">
      <c r="A1015" s="2" t="s">
        <v>1062</v>
      </c>
      <c r="B1015" s="2" t="n">
        <v>4</v>
      </c>
      <c r="C1015" s="2" t="s">
        <v>239</v>
      </c>
      <c r="D1015" s="2" t="n">
        <v>2</v>
      </c>
      <c r="E1015" s="2" t="n">
        <v>-16.2947273649786</v>
      </c>
      <c r="F1015" s="2" t="n">
        <v>-8.14736368248931</v>
      </c>
      <c r="G1015" s="2" t="n">
        <v>-8.68565309768425</v>
      </c>
      <c r="H1015" s="2" t="n">
        <v>-1.46118257262164</v>
      </c>
      <c r="I1015" s="2" t="n">
        <v>-0.730591286310822</v>
      </c>
      <c r="J1015" s="2" t="n">
        <v>-0.746186755816757</v>
      </c>
    </row>
    <row r="1016" customFormat="false" ht="14.25" hidden="false" customHeight="false" outlineLevel="0" collapsed="false">
      <c r="A1016" s="2" t="s">
        <v>1063</v>
      </c>
      <c r="B1016" s="2" t="n">
        <v>4</v>
      </c>
      <c r="C1016" s="2" t="s">
        <v>239</v>
      </c>
      <c r="D1016" s="2" t="n">
        <v>2</v>
      </c>
      <c r="E1016" s="2" t="n">
        <v>-17.3066337258096</v>
      </c>
      <c r="F1016" s="2" t="n">
        <v>-8.65331686290478</v>
      </c>
      <c r="G1016" s="2" t="n">
        <v>-8.77253900951966</v>
      </c>
      <c r="H1016" s="2" t="n">
        <v>-1.51586310721075</v>
      </c>
      <c r="I1016" s="2" t="n">
        <v>-0.757931553605374</v>
      </c>
      <c r="J1016" s="2" t="n">
        <v>-0.809766794383483</v>
      </c>
    </row>
    <row r="1017" customFormat="false" ht="14.25" hidden="false" customHeight="false" outlineLevel="0" collapsed="false">
      <c r="A1017" s="2" t="s">
        <v>1064</v>
      </c>
      <c r="B1017" s="2" t="n">
        <v>4</v>
      </c>
      <c r="C1017" s="2" t="s">
        <v>239</v>
      </c>
      <c r="D1017" s="2" t="n">
        <v>2</v>
      </c>
      <c r="E1017" s="2" t="n">
        <v>-15.1891963979642</v>
      </c>
      <c r="F1017" s="2" t="n">
        <v>-7.59459819898209</v>
      </c>
      <c r="G1017" s="2" t="n">
        <v>-8.5340944453034</v>
      </c>
      <c r="H1017" s="2" t="n">
        <v>-1.4484908897793</v>
      </c>
      <c r="I1017" s="2" t="n">
        <v>-0.724245444889648</v>
      </c>
      <c r="J1017" s="2" t="n">
        <v>-0.726256178431741</v>
      </c>
    </row>
    <row r="1018" customFormat="false" ht="14.25" hidden="false" customHeight="false" outlineLevel="0" collapsed="false">
      <c r="A1018" s="2" t="s">
        <v>1065</v>
      </c>
      <c r="B1018" s="2" t="n">
        <v>4</v>
      </c>
      <c r="C1018" s="2" t="s">
        <v>270</v>
      </c>
      <c r="D1018" s="2" t="n">
        <v>2</v>
      </c>
      <c r="E1018" s="2" t="n">
        <v>-17.4406204066662</v>
      </c>
      <c r="F1018" s="2" t="n">
        <v>-8.72031020333308</v>
      </c>
      <c r="G1018" s="2" t="n">
        <v>-11.1631481272768</v>
      </c>
      <c r="H1018" s="2" t="n">
        <v>-1.80343152868151</v>
      </c>
      <c r="I1018" s="2" t="n">
        <v>-0.901715764340757</v>
      </c>
      <c r="J1018" s="2" t="n">
        <v>-0.902605382523582</v>
      </c>
    </row>
    <row r="1019" customFormat="false" ht="14.25" hidden="false" customHeight="false" outlineLevel="0" collapsed="false">
      <c r="A1019" s="2" t="s">
        <v>1066</v>
      </c>
      <c r="B1019" s="2" t="n">
        <v>4</v>
      </c>
      <c r="C1019" s="2" t="s">
        <v>270</v>
      </c>
      <c r="D1019" s="2" t="n">
        <v>2</v>
      </c>
      <c r="E1019" s="2" t="n">
        <v>-14.6888499934613</v>
      </c>
      <c r="F1019" s="2" t="n">
        <v>-7.34442499673065</v>
      </c>
      <c r="G1019" s="2" t="n">
        <v>-8.42457239661969</v>
      </c>
      <c r="H1019" s="2" t="n">
        <v>-1.81535998492725</v>
      </c>
      <c r="I1019" s="2" t="n">
        <v>-0.907679992463623</v>
      </c>
      <c r="J1019" s="2" t="n">
        <v>-0.945219653889951</v>
      </c>
    </row>
    <row r="1020" customFormat="false" ht="14.25" hidden="false" customHeight="false" outlineLevel="0" collapsed="false">
      <c r="A1020" s="2" t="s">
        <v>1067</v>
      </c>
      <c r="B1020" s="2" t="n">
        <v>4</v>
      </c>
      <c r="C1020" s="2" t="s">
        <v>275</v>
      </c>
      <c r="D1020" s="2" t="n">
        <v>2</v>
      </c>
      <c r="E1020" s="2" t="n">
        <v>-16.2364479836823</v>
      </c>
      <c r="F1020" s="2" t="n">
        <v>-8.11822399184115</v>
      </c>
      <c r="G1020" s="2" t="n">
        <v>-12.9201220960657</v>
      </c>
      <c r="H1020" s="2" t="n">
        <v>-1.94231172330041</v>
      </c>
      <c r="I1020" s="2" t="n">
        <v>-0.971155861650204</v>
      </c>
      <c r="J1020" s="2" t="n">
        <v>-0.972875488312995</v>
      </c>
    </row>
    <row r="1021" customFormat="false" ht="14.25" hidden="false" customHeight="false" outlineLevel="0" collapsed="false">
      <c r="A1021" s="2" t="s">
        <v>1068</v>
      </c>
      <c r="B1021" s="2" t="n">
        <v>4</v>
      </c>
      <c r="C1021" s="2" t="s">
        <v>275</v>
      </c>
      <c r="D1021" s="2" t="n">
        <v>2</v>
      </c>
      <c r="E1021" s="2" t="n">
        <v>-19.5389418577824</v>
      </c>
      <c r="F1021" s="2" t="n">
        <v>-9.76947092889118</v>
      </c>
      <c r="G1021" s="2" t="n">
        <v>-12.7346736636384</v>
      </c>
      <c r="H1021" s="2" t="n">
        <v>-2.10496632669747</v>
      </c>
      <c r="I1021" s="2" t="n">
        <v>-1.05248316334874</v>
      </c>
      <c r="J1021" s="2" t="n">
        <v>-1.28332397485925</v>
      </c>
    </row>
    <row r="1022" customFormat="false" ht="14.25" hidden="false" customHeight="false" outlineLevel="0" collapsed="false">
      <c r="A1022" s="2" t="s">
        <v>1069</v>
      </c>
      <c r="B1022" s="2" t="n">
        <v>4</v>
      </c>
      <c r="C1022" s="2" t="s">
        <v>275</v>
      </c>
      <c r="D1022" s="2" t="n">
        <v>2</v>
      </c>
      <c r="E1022" s="2" t="n">
        <v>-12.3085547615038</v>
      </c>
      <c r="F1022" s="2" t="n">
        <v>-6.15427738075192</v>
      </c>
      <c r="G1022" s="2" t="n">
        <v>-9.3584857255262</v>
      </c>
      <c r="H1022" s="2" t="n">
        <v>-1.67662012721467</v>
      </c>
      <c r="I1022" s="2" t="n">
        <v>-0.838310063607337</v>
      </c>
      <c r="J1022" s="2" t="n">
        <v>-0.864744219323018</v>
      </c>
    </row>
    <row r="1023" customFormat="false" ht="14.25" hidden="false" customHeight="false" outlineLevel="0" collapsed="false">
      <c r="A1023" s="2" t="s">
        <v>1070</v>
      </c>
      <c r="B1023" s="2" t="n">
        <v>4</v>
      </c>
      <c r="C1023" s="2" t="s">
        <v>275</v>
      </c>
      <c r="D1023" s="2" t="n">
        <v>2</v>
      </c>
      <c r="E1023" s="2" t="n">
        <v>-12.1986768719619</v>
      </c>
      <c r="F1023" s="2" t="n">
        <v>-6.09933843598093</v>
      </c>
      <c r="G1023" s="2" t="n">
        <v>-9.0656575514065</v>
      </c>
      <c r="H1023" s="2" t="n">
        <v>-1.74452092147638</v>
      </c>
      <c r="I1023" s="2" t="n">
        <v>-0.872260460738189</v>
      </c>
      <c r="J1023" s="2" t="n">
        <v>-0.918069321316128</v>
      </c>
    </row>
    <row r="1024" customFormat="false" ht="14.25" hidden="false" customHeight="false" outlineLevel="0" collapsed="false">
      <c r="A1024" s="2" t="s">
        <v>304</v>
      </c>
      <c r="B1024" s="2" t="n">
        <v>4</v>
      </c>
      <c r="C1024" s="2" t="s">
        <v>275</v>
      </c>
      <c r="D1024" s="2" t="n">
        <v>2</v>
      </c>
      <c r="E1024" s="2" t="n">
        <v>-11.2343758299172</v>
      </c>
      <c r="F1024" s="2" t="n">
        <v>-5.61718791495861</v>
      </c>
      <c r="G1024" s="2" t="n">
        <v>-8.01193246865479</v>
      </c>
      <c r="H1024" s="2" t="n">
        <v>-1.77453822128976</v>
      </c>
      <c r="I1024" s="2" t="n">
        <v>-0.887269110644882</v>
      </c>
      <c r="J1024" s="2" t="n">
        <v>-0.955800952560515</v>
      </c>
    </row>
    <row r="1025" customFormat="false" ht="14.25" hidden="false" customHeight="false" outlineLevel="0" collapsed="false">
      <c r="A1025" s="2" t="s">
        <v>306</v>
      </c>
      <c r="B1025" s="2" t="n">
        <v>4</v>
      </c>
      <c r="C1025" s="2" t="s">
        <v>275</v>
      </c>
      <c r="D1025" s="2" t="n">
        <v>2</v>
      </c>
      <c r="E1025" s="2" t="n">
        <v>-11.3489670023193</v>
      </c>
      <c r="F1025" s="2" t="n">
        <v>-5.67448350115966</v>
      </c>
      <c r="G1025" s="2" t="n">
        <v>-6.61741271638323</v>
      </c>
      <c r="H1025" s="2" t="n">
        <v>-2.00711693891148</v>
      </c>
      <c r="I1025" s="2" t="n">
        <v>-1.00355846945574</v>
      </c>
      <c r="J1025" s="2" t="n">
        <v>-1.23248240235166</v>
      </c>
    </row>
    <row r="1026" customFormat="false" ht="14.25" hidden="false" customHeight="false" outlineLevel="0" collapsed="false">
      <c r="A1026" s="2" t="s">
        <v>1071</v>
      </c>
      <c r="B1026" s="2" t="n">
        <v>4</v>
      </c>
      <c r="C1026" s="2" t="n">
        <v>1</v>
      </c>
      <c r="D1026" s="2" t="n">
        <v>1</v>
      </c>
      <c r="E1026" s="2" t="n">
        <v>-24.5255178334326</v>
      </c>
      <c r="F1026" s="2" t="n">
        <v>-24.5255178334326</v>
      </c>
      <c r="G1026" s="2" t="n">
        <v>-24.5255178334326</v>
      </c>
      <c r="H1026" s="2" t="n">
        <v>-0.710359870946879</v>
      </c>
      <c r="I1026" s="2" t="n">
        <v>-0.710359870946879</v>
      </c>
      <c r="J1026" s="2" t="n">
        <v>-0.710359870946879</v>
      </c>
    </row>
    <row r="1027" customFormat="false" ht="14.25" hidden="false" customHeight="false" outlineLevel="0" collapsed="false">
      <c r="A1027" s="2" t="s">
        <v>1072</v>
      </c>
      <c r="B1027" s="2" t="n">
        <v>4</v>
      </c>
      <c r="C1027" s="2" t="n">
        <v>3</v>
      </c>
      <c r="D1027" s="2" t="n">
        <v>1</v>
      </c>
      <c r="E1027" s="2" t="n">
        <v>-8.53503673661146</v>
      </c>
      <c r="F1027" s="2" t="n">
        <v>-8.53503673661146</v>
      </c>
      <c r="G1027" s="2" t="n">
        <v>-8.53503673661146</v>
      </c>
      <c r="H1027" s="2" t="n">
        <v>-0.701538145563338</v>
      </c>
      <c r="I1027" s="2" t="n">
        <v>-0.701538145563338</v>
      </c>
      <c r="J1027" s="2" t="n">
        <v>-0.701538145563338</v>
      </c>
    </row>
    <row r="1028" customFormat="false" ht="14.25" hidden="false" customHeight="false" outlineLevel="0" collapsed="false">
      <c r="A1028" s="2" t="s">
        <v>313</v>
      </c>
      <c r="B1028" s="2" t="n">
        <v>4</v>
      </c>
      <c r="C1028" s="2" t="n">
        <v>5</v>
      </c>
      <c r="D1028" s="2" t="n">
        <v>1</v>
      </c>
      <c r="E1028" s="2" t="n">
        <v>-35.5728040903877</v>
      </c>
      <c r="F1028" s="2" t="n">
        <v>-35.5728040903877</v>
      </c>
      <c r="G1028" s="2" t="n">
        <v>-35.5728040903877</v>
      </c>
      <c r="H1028" s="2" t="n">
        <v>-1.30966212302792</v>
      </c>
      <c r="I1028" s="2" t="n">
        <v>-1.30966212302792</v>
      </c>
      <c r="J1028" s="2" t="n">
        <v>-1.30966212302792</v>
      </c>
    </row>
    <row r="1029" customFormat="false" ht="14.25" hidden="false" customHeight="false" outlineLevel="0" collapsed="false">
      <c r="A1029" s="2" t="s">
        <v>762</v>
      </c>
      <c r="B1029" s="2" t="n">
        <v>4</v>
      </c>
      <c r="C1029" s="2" t="n">
        <v>5</v>
      </c>
      <c r="D1029" s="2" t="n">
        <v>1</v>
      </c>
      <c r="E1029" s="2" t="n">
        <v>-26.8089074122309</v>
      </c>
      <c r="F1029" s="2" t="n">
        <v>-26.8089074122309</v>
      </c>
      <c r="G1029" s="2" t="n">
        <v>-26.8089074122309</v>
      </c>
      <c r="H1029" s="2" t="n">
        <v>-1.10238356154288</v>
      </c>
      <c r="I1029" s="2" t="n">
        <v>-1.10238356154288</v>
      </c>
      <c r="J1029" s="2" t="n">
        <v>-1.10238356154288</v>
      </c>
    </row>
    <row r="1030" customFormat="false" ht="14.25" hidden="false" customHeight="false" outlineLevel="0" collapsed="false">
      <c r="A1030" s="2" t="s">
        <v>34</v>
      </c>
      <c r="B1030" s="2" t="n">
        <v>4</v>
      </c>
      <c r="C1030" s="2" t="n">
        <v>5</v>
      </c>
      <c r="D1030" s="2" t="n">
        <v>1</v>
      </c>
      <c r="E1030" s="2" t="n">
        <v>-22.5090979502401</v>
      </c>
      <c r="F1030" s="2" t="n">
        <v>-22.5090979502401</v>
      </c>
      <c r="G1030" s="2" t="n">
        <v>-22.5090979502401</v>
      </c>
      <c r="H1030" s="2" t="n">
        <v>-0.955280269949642</v>
      </c>
      <c r="I1030" s="2" t="n">
        <v>-0.955280269949642</v>
      </c>
      <c r="J1030" s="2" t="n">
        <v>-0.955280269949642</v>
      </c>
    </row>
    <row r="1031" customFormat="false" ht="14.25" hidden="false" customHeight="false" outlineLevel="0" collapsed="false">
      <c r="A1031" s="2" t="s">
        <v>1073</v>
      </c>
      <c r="B1031" s="2" t="n">
        <v>4</v>
      </c>
      <c r="C1031" s="2" t="n">
        <v>5</v>
      </c>
      <c r="D1031" s="2" t="n">
        <v>1</v>
      </c>
      <c r="E1031" s="2" t="n">
        <v>-21.3122209940519</v>
      </c>
      <c r="F1031" s="2" t="n">
        <v>-21.3122209940519</v>
      </c>
      <c r="G1031" s="2" t="n">
        <v>-21.3122209940519</v>
      </c>
      <c r="H1031" s="2" t="n">
        <v>-0.990683375086555</v>
      </c>
      <c r="I1031" s="2" t="n">
        <v>-0.990683375086555</v>
      </c>
      <c r="J1031" s="2" t="n">
        <v>-0.990683375086555</v>
      </c>
    </row>
    <row r="1032" customFormat="false" ht="14.25" hidden="false" customHeight="false" outlineLevel="0" collapsed="false">
      <c r="A1032" s="2" t="s">
        <v>1074</v>
      </c>
      <c r="B1032" s="2" t="n">
        <v>4</v>
      </c>
      <c r="C1032" s="2" t="n">
        <v>5</v>
      </c>
      <c r="D1032" s="2" t="n">
        <v>1</v>
      </c>
      <c r="E1032" s="2" t="n">
        <v>-21.0476635010566</v>
      </c>
      <c r="F1032" s="2" t="n">
        <v>-21.0476635010566</v>
      </c>
      <c r="G1032" s="2" t="n">
        <v>-21.0476635010566</v>
      </c>
      <c r="H1032" s="2" t="n">
        <v>-1.06070353120575</v>
      </c>
      <c r="I1032" s="2" t="n">
        <v>-1.06070353120575</v>
      </c>
      <c r="J1032" s="2" t="n">
        <v>-1.06070353120575</v>
      </c>
    </row>
    <row r="1033" customFormat="false" ht="14.25" hidden="false" customHeight="false" outlineLevel="0" collapsed="false">
      <c r="A1033" s="2" t="s">
        <v>1075</v>
      </c>
      <c r="B1033" s="2" t="n">
        <v>4</v>
      </c>
      <c r="C1033" s="2" t="n">
        <v>5</v>
      </c>
      <c r="D1033" s="2" t="n">
        <v>1</v>
      </c>
      <c r="E1033" s="2" t="n">
        <v>-20.5798284795458</v>
      </c>
      <c r="F1033" s="2" t="n">
        <v>-20.5798284795458</v>
      </c>
      <c r="G1033" s="2" t="n">
        <v>-20.5798284795458</v>
      </c>
      <c r="H1033" s="2" t="n">
        <v>-1.12381344116536</v>
      </c>
      <c r="I1033" s="2" t="n">
        <v>-1.12381344116536</v>
      </c>
      <c r="J1033" s="2" t="n">
        <v>-1.12381344116536</v>
      </c>
    </row>
    <row r="1034" customFormat="false" ht="14.25" hidden="false" customHeight="false" outlineLevel="0" collapsed="false">
      <c r="A1034" s="2" t="s">
        <v>1076</v>
      </c>
      <c r="B1034" s="2" t="n">
        <v>4</v>
      </c>
      <c r="C1034" s="2" t="n">
        <v>5</v>
      </c>
      <c r="D1034" s="2" t="n">
        <v>1</v>
      </c>
      <c r="E1034" s="2" t="n">
        <v>-20.5533692495439</v>
      </c>
      <c r="F1034" s="2" t="n">
        <v>-20.5533692495439</v>
      </c>
      <c r="G1034" s="2" t="n">
        <v>-20.5533692495439</v>
      </c>
      <c r="H1034" s="2" t="n">
        <v>-0.936419077771872</v>
      </c>
      <c r="I1034" s="2" t="n">
        <v>-0.936419077771872</v>
      </c>
      <c r="J1034" s="2" t="n">
        <v>-0.936419077771872</v>
      </c>
    </row>
    <row r="1035" customFormat="false" ht="14.25" hidden="false" customHeight="false" outlineLevel="0" collapsed="false">
      <c r="A1035" s="2" t="s">
        <v>1077</v>
      </c>
      <c r="B1035" s="2" t="n">
        <v>4</v>
      </c>
      <c r="C1035" s="2" t="n">
        <v>5</v>
      </c>
      <c r="D1035" s="2" t="n">
        <v>1</v>
      </c>
      <c r="E1035" s="2" t="n">
        <v>-19.1769218005199</v>
      </c>
      <c r="F1035" s="2" t="n">
        <v>-19.1769218005199</v>
      </c>
      <c r="G1035" s="2" t="n">
        <v>-19.1769218005199</v>
      </c>
      <c r="H1035" s="2" t="n">
        <v>-0.994716636037989</v>
      </c>
      <c r="I1035" s="2" t="n">
        <v>-0.994716636037989</v>
      </c>
      <c r="J1035" s="2" t="n">
        <v>-0.994716636037989</v>
      </c>
    </row>
    <row r="1036" customFormat="false" ht="14.25" hidden="false" customHeight="false" outlineLevel="0" collapsed="false">
      <c r="A1036" s="2" t="s">
        <v>316</v>
      </c>
      <c r="B1036" s="2" t="n">
        <v>4</v>
      </c>
      <c r="C1036" s="2" t="n">
        <v>5</v>
      </c>
      <c r="D1036" s="2" t="n">
        <v>1</v>
      </c>
      <c r="E1036" s="2" t="n">
        <v>-18.6068402856839</v>
      </c>
      <c r="F1036" s="2" t="n">
        <v>-18.6068402856839</v>
      </c>
      <c r="G1036" s="2" t="n">
        <v>-18.6068402856839</v>
      </c>
      <c r="H1036" s="2" t="n">
        <v>-0.996678316051923</v>
      </c>
      <c r="I1036" s="2" t="n">
        <v>-0.996678316051923</v>
      </c>
      <c r="J1036" s="2" t="n">
        <v>-0.996678316051923</v>
      </c>
    </row>
    <row r="1037" customFormat="false" ht="14.25" hidden="false" customHeight="false" outlineLevel="0" collapsed="false">
      <c r="A1037" s="2" t="s">
        <v>1078</v>
      </c>
      <c r="B1037" s="2" t="n">
        <v>4</v>
      </c>
      <c r="C1037" s="2" t="n">
        <v>5</v>
      </c>
      <c r="D1037" s="2" t="n">
        <v>1</v>
      </c>
      <c r="E1037" s="2" t="n">
        <v>-18.2337289790354</v>
      </c>
      <c r="F1037" s="2" t="n">
        <v>-18.2337289790354</v>
      </c>
      <c r="G1037" s="2" t="n">
        <v>-18.2337289790354</v>
      </c>
      <c r="H1037" s="2" t="n">
        <v>-1.04610798412561</v>
      </c>
      <c r="I1037" s="2" t="n">
        <v>-1.04610798412561</v>
      </c>
      <c r="J1037" s="2" t="n">
        <v>-1.04610798412561</v>
      </c>
    </row>
    <row r="1038" customFormat="false" ht="14.25" hidden="false" customHeight="false" outlineLevel="0" collapsed="false">
      <c r="A1038" s="2" t="s">
        <v>1079</v>
      </c>
      <c r="B1038" s="2" t="n">
        <v>4</v>
      </c>
      <c r="C1038" s="2" t="n">
        <v>5</v>
      </c>
      <c r="D1038" s="2" t="n">
        <v>1</v>
      </c>
      <c r="E1038" s="2" t="n">
        <v>-16.830317329888</v>
      </c>
      <c r="F1038" s="2" t="n">
        <v>-16.830317329888</v>
      </c>
      <c r="G1038" s="2" t="n">
        <v>-16.830317329888</v>
      </c>
      <c r="H1038" s="2" t="n">
        <v>-0.881784623235355</v>
      </c>
      <c r="I1038" s="2" t="n">
        <v>-0.881784623235355</v>
      </c>
      <c r="J1038" s="2" t="n">
        <v>-0.881784623235355</v>
      </c>
    </row>
    <row r="1039" customFormat="false" ht="14.25" hidden="false" customHeight="false" outlineLevel="0" collapsed="false">
      <c r="A1039" s="2" t="s">
        <v>1080</v>
      </c>
      <c r="B1039" s="2" t="n">
        <v>4</v>
      </c>
      <c r="C1039" s="2" t="n">
        <v>5</v>
      </c>
      <c r="D1039" s="2" t="n">
        <v>1</v>
      </c>
      <c r="E1039" s="2" t="n">
        <v>-16.6995800970201</v>
      </c>
      <c r="F1039" s="2" t="n">
        <v>-16.6995800970201</v>
      </c>
      <c r="G1039" s="2" t="n">
        <v>-16.6995800970201</v>
      </c>
      <c r="H1039" s="2" t="n">
        <v>-0.966468946791523</v>
      </c>
      <c r="I1039" s="2" t="n">
        <v>-0.966468946791523</v>
      </c>
      <c r="J1039" s="2" t="n">
        <v>-0.966468946791523</v>
      </c>
    </row>
    <row r="1040" customFormat="false" ht="14.25" hidden="false" customHeight="false" outlineLevel="0" collapsed="false">
      <c r="A1040" s="2" t="s">
        <v>324</v>
      </c>
      <c r="B1040" s="2" t="n">
        <v>4</v>
      </c>
      <c r="C1040" s="2" t="n">
        <v>5</v>
      </c>
      <c r="D1040" s="2" t="n">
        <v>1</v>
      </c>
      <c r="E1040" s="2" t="n">
        <v>-16.4866442456176</v>
      </c>
      <c r="F1040" s="2" t="n">
        <v>-16.4866442456176</v>
      </c>
      <c r="G1040" s="2" t="n">
        <v>-16.4866442456176</v>
      </c>
      <c r="H1040" s="2" t="n">
        <v>-0.975833476378162</v>
      </c>
      <c r="I1040" s="2" t="n">
        <v>-0.975833476378162</v>
      </c>
      <c r="J1040" s="2" t="n">
        <v>-0.975833476378162</v>
      </c>
    </row>
    <row r="1041" customFormat="false" ht="14.25" hidden="false" customHeight="false" outlineLevel="0" collapsed="false">
      <c r="A1041" s="2" t="s">
        <v>1081</v>
      </c>
      <c r="B1041" s="2" t="n">
        <v>4</v>
      </c>
      <c r="C1041" s="2" t="n">
        <v>5</v>
      </c>
      <c r="D1041" s="2" t="n">
        <v>1</v>
      </c>
      <c r="E1041" s="2" t="n">
        <v>-16.1249492997974</v>
      </c>
      <c r="F1041" s="2" t="n">
        <v>-16.1249492997974</v>
      </c>
      <c r="G1041" s="2" t="n">
        <v>-16.1249492997974</v>
      </c>
      <c r="H1041" s="2" t="n">
        <v>-0.773860003554579</v>
      </c>
      <c r="I1041" s="2" t="n">
        <v>-0.773860003554579</v>
      </c>
      <c r="J1041" s="2" t="n">
        <v>-0.773860003554579</v>
      </c>
    </row>
    <row r="1042" customFormat="false" ht="14.25" hidden="false" customHeight="false" outlineLevel="0" collapsed="false">
      <c r="A1042" s="2" t="s">
        <v>39</v>
      </c>
      <c r="B1042" s="2" t="n">
        <v>4</v>
      </c>
      <c r="C1042" s="2" t="n">
        <v>5</v>
      </c>
      <c r="D1042" s="2" t="n">
        <v>1</v>
      </c>
      <c r="E1042" s="2" t="n">
        <v>-16.0552446777142</v>
      </c>
      <c r="F1042" s="2" t="n">
        <v>-16.0552446777142</v>
      </c>
      <c r="G1042" s="2" t="n">
        <v>-16.0552446777142</v>
      </c>
      <c r="H1042" s="2" t="n">
        <v>-0.904447019347186</v>
      </c>
      <c r="I1042" s="2" t="n">
        <v>-0.904447019347186</v>
      </c>
      <c r="J1042" s="2" t="n">
        <v>-0.904447019347186</v>
      </c>
    </row>
    <row r="1043" customFormat="false" ht="14.25" hidden="false" customHeight="false" outlineLevel="0" collapsed="false">
      <c r="A1043" s="2" t="s">
        <v>1082</v>
      </c>
      <c r="B1043" s="2" t="n">
        <v>4</v>
      </c>
      <c r="C1043" s="2" t="n">
        <v>5</v>
      </c>
      <c r="D1043" s="2" t="n">
        <v>1</v>
      </c>
      <c r="E1043" s="2" t="n">
        <v>-16.0150095742485</v>
      </c>
      <c r="F1043" s="2" t="n">
        <v>-16.0150095742485</v>
      </c>
      <c r="G1043" s="2" t="n">
        <v>-16.0150095742485</v>
      </c>
      <c r="H1043" s="2" t="n">
        <v>-0.837116801995086</v>
      </c>
      <c r="I1043" s="2" t="n">
        <v>-0.837116801995086</v>
      </c>
      <c r="J1043" s="2" t="n">
        <v>-0.837116801995086</v>
      </c>
    </row>
    <row r="1044" customFormat="false" ht="14.25" hidden="false" customHeight="false" outlineLevel="0" collapsed="false">
      <c r="A1044" s="2" t="s">
        <v>1083</v>
      </c>
      <c r="B1044" s="2" t="n">
        <v>4</v>
      </c>
      <c r="C1044" s="2" t="n">
        <v>5</v>
      </c>
      <c r="D1044" s="2" t="n">
        <v>1</v>
      </c>
      <c r="E1044" s="2" t="n">
        <v>-15.8901043397299</v>
      </c>
      <c r="F1044" s="2" t="n">
        <v>-15.8901043397299</v>
      </c>
      <c r="G1044" s="2" t="n">
        <v>-15.8901043397299</v>
      </c>
      <c r="H1044" s="2" t="n">
        <v>-0.825286601688987</v>
      </c>
      <c r="I1044" s="2" t="n">
        <v>-0.825286601688987</v>
      </c>
      <c r="J1044" s="2" t="n">
        <v>-0.825286601688987</v>
      </c>
    </row>
    <row r="1045" customFormat="false" ht="14.25" hidden="false" customHeight="false" outlineLevel="0" collapsed="false">
      <c r="A1045" s="2" t="s">
        <v>322</v>
      </c>
      <c r="B1045" s="2" t="n">
        <v>4</v>
      </c>
      <c r="C1045" s="2" t="n">
        <v>5</v>
      </c>
      <c r="D1045" s="2" t="n">
        <v>1</v>
      </c>
      <c r="E1045" s="2" t="n">
        <v>-15.6022584872002</v>
      </c>
      <c r="F1045" s="2" t="n">
        <v>-15.6022584872002</v>
      </c>
      <c r="G1045" s="2" t="n">
        <v>-15.6022584872002</v>
      </c>
      <c r="H1045" s="2" t="n">
        <v>-0.876030492895479</v>
      </c>
      <c r="I1045" s="2" t="n">
        <v>-0.876030492895479</v>
      </c>
      <c r="J1045" s="2" t="n">
        <v>-0.876030492895479</v>
      </c>
    </row>
    <row r="1046" customFormat="false" ht="14.25" hidden="false" customHeight="false" outlineLevel="0" collapsed="false">
      <c r="A1046" s="2" t="s">
        <v>37</v>
      </c>
      <c r="B1046" s="2" t="n">
        <v>4</v>
      </c>
      <c r="C1046" s="2" t="n">
        <v>5</v>
      </c>
      <c r="D1046" s="2" t="n">
        <v>1</v>
      </c>
      <c r="E1046" s="2" t="n">
        <v>-15.4082489974465</v>
      </c>
      <c r="F1046" s="2" t="n">
        <v>-15.4082489974465</v>
      </c>
      <c r="G1046" s="2" t="n">
        <v>-15.4082489974465</v>
      </c>
      <c r="H1046" s="2" t="n">
        <v>-0.900470179616866</v>
      </c>
      <c r="I1046" s="2" t="n">
        <v>-0.900470179616866</v>
      </c>
      <c r="J1046" s="2" t="n">
        <v>-0.900470179616866</v>
      </c>
    </row>
    <row r="1047" customFormat="false" ht="14.25" hidden="false" customHeight="false" outlineLevel="0" collapsed="false">
      <c r="A1047" s="2" t="s">
        <v>49</v>
      </c>
      <c r="B1047" s="2" t="n">
        <v>4</v>
      </c>
      <c r="C1047" s="2" t="n">
        <v>5</v>
      </c>
      <c r="D1047" s="2" t="n">
        <v>1</v>
      </c>
      <c r="E1047" s="2" t="n">
        <v>-15.2819743827792</v>
      </c>
      <c r="F1047" s="2" t="n">
        <v>-15.2819743827792</v>
      </c>
      <c r="G1047" s="2" t="n">
        <v>-15.2819743827792</v>
      </c>
      <c r="H1047" s="2" t="n">
        <v>-0.944900851846551</v>
      </c>
      <c r="I1047" s="2" t="n">
        <v>-0.944900851846551</v>
      </c>
      <c r="J1047" s="2" t="n">
        <v>-0.944900851846551</v>
      </c>
    </row>
    <row r="1048" customFormat="false" ht="14.25" hidden="false" customHeight="false" outlineLevel="0" collapsed="false">
      <c r="A1048" s="2" t="s">
        <v>1084</v>
      </c>
      <c r="B1048" s="2" t="n">
        <v>4</v>
      </c>
      <c r="C1048" s="2" t="n">
        <v>5</v>
      </c>
      <c r="D1048" s="2" t="n">
        <v>1</v>
      </c>
      <c r="E1048" s="2" t="n">
        <v>-14.5855725131576</v>
      </c>
      <c r="F1048" s="2" t="n">
        <v>-14.5855725131576</v>
      </c>
      <c r="G1048" s="2" t="n">
        <v>-14.5855725131576</v>
      </c>
      <c r="H1048" s="2" t="n">
        <v>-0.768243649908074</v>
      </c>
      <c r="I1048" s="2" t="n">
        <v>-0.768243649908074</v>
      </c>
      <c r="J1048" s="2" t="n">
        <v>-0.768243649908074</v>
      </c>
    </row>
    <row r="1049" customFormat="false" ht="14.25" hidden="false" customHeight="false" outlineLevel="0" collapsed="false">
      <c r="A1049" s="2" t="s">
        <v>1085</v>
      </c>
      <c r="B1049" s="2" t="n">
        <v>4</v>
      </c>
      <c r="C1049" s="2" t="n">
        <v>5</v>
      </c>
      <c r="D1049" s="2" t="n">
        <v>1</v>
      </c>
      <c r="E1049" s="2" t="n">
        <v>-14.3579541301488</v>
      </c>
      <c r="F1049" s="2" t="n">
        <v>-14.3579541301488</v>
      </c>
      <c r="G1049" s="2" t="n">
        <v>-14.3579541301488</v>
      </c>
      <c r="H1049" s="2" t="n">
        <v>-0.927341093504875</v>
      </c>
      <c r="I1049" s="2" t="n">
        <v>-0.927341093504875</v>
      </c>
      <c r="J1049" s="2" t="n">
        <v>-0.927341093504875</v>
      </c>
    </row>
    <row r="1050" customFormat="false" ht="14.25" hidden="false" customHeight="false" outlineLevel="0" collapsed="false">
      <c r="A1050" s="2" t="s">
        <v>1086</v>
      </c>
      <c r="B1050" s="2" t="n">
        <v>4</v>
      </c>
      <c r="C1050" s="2" t="n">
        <v>5</v>
      </c>
      <c r="D1050" s="2" t="n">
        <v>1</v>
      </c>
      <c r="E1050" s="2" t="n">
        <v>-13.2511587345734</v>
      </c>
      <c r="F1050" s="2" t="n">
        <v>-13.2511587345734</v>
      </c>
      <c r="G1050" s="2" t="n">
        <v>-13.2511587345734</v>
      </c>
      <c r="H1050" s="2" t="n">
        <v>-0.741781894680495</v>
      </c>
      <c r="I1050" s="2" t="n">
        <v>-0.741781894680495</v>
      </c>
      <c r="J1050" s="2" t="n">
        <v>-0.741781894680495</v>
      </c>
    </row>
    <row r="1051" customFormat="false" ht="14.25" hidden="false" customHeight="false" outlineLevel="0" collapsed="false">
      <c r="A1051" s="2" t="s">
        <v>332</v>
      </c>
      <c r="B1051" s="2" t="n">
        <v>4</v>
      </c>
      <c r="C1051" s="2" t="n">
        <v>5</v>
      </c>
      <c r="D1051" s="2" t="n">
        <v>1</v>
      </c>
      <c r="E1051" s="2" t="n">
        <v>-13.0876197577756</v>
      </c>
      <c r="F1051" s="2" t="n">
        <v>-13.0876197577756</v>
      </c>
      <c r="G1051" s="2" t="n">
        <v>-13.0876197577756</v>
      </c>
      <c r="H1051" s="2" t="n">
        <v>-0.883921520876524</v>
      </c>
      <c r="I1051" s="2" t="n">
        <v>-0.883921520876524</v>
      </c>
      <c r="J1051" s="2" t="n">
        <v>-0.883921520876524</v>
      </c>
    </row>
    <row r="1052" customFormat="false" ht="14.25" hidden="false" customHeight="false" outlineLevel="0" collapsed="false">
      <c r="A1052" s="2" t="s">
        <v>774</v>
      </c>
      <c r="B1052" s="2" t="n">
        <v>4</v>
      </c>
      <c r="C1052" s="2" t="n">
        <v>5</v>
      </c>
      <c r="D1052" s="2" t="n">
        <v>1</v>
      </c>
      <c r="E1052" s="2" t="n">
        <v>-13.0164950697543</v>
      </c>
      <c r="F1052" s="2" t="n">
        <v>-13.0164950697543</v>
      </c>
      <c r="G1052" s="2" t="n">
        <v>-13.0164950697543</v>
      </c>
      <c r="H1052" s="2" t="n">
        <v>-0.709083488775031</v>
      </c>
      <c r="I1052" s="2" t="n">
        <v>-0.709083488775031</v>
      </c>
      <c r="J1052" s="2" t="n">
        <v>-0.709083488775031</v>
      </c>
    </row>
    <row r="1053" customFormat="false" ht="14.25" hidden="false" customHeight="false" outlineLevel="0" collapsed="false">
      <c r="A1053" s="2" t="s">
        <v>1087</v>
      </c>
      <c r="B1053" s="2" t="n">
        <v>4</v>
      </c>
      <c r="C1053" s="2" t="n">
        <v>5</v>
      </c>
      <c r="D1053" s="2" t="n">
        <v>1</v>
      </c>
      <c r="E1053" s="2" t="n">
        <v>-13.0008245781902</v>
      </c>
      <c r="F1053" s="2" t="n">
        <v>-13.0008245781902</v>
      </c>
      <c r="G1053" s="2" t="n">
        <v>-13.0008245781902</v>
      </c>
      <c r="H1053" s="2" t="n">
        <v>-0.701684780482019</v>
      </c>
      <c r="I1053" s="2" t="n">
        <v>-0.701684780482019</v>
      </c>
      <c r="J1053" s="2" t="n">
        <v>-0.701684780482019</v>
      </c>
    </row>
    <row r="1054" customFormat="false" ht="14.25" hidden="false" customHeight="false" outlineLevel="0" collapsed="false">
      <c r="A1054" s="2" t="s">
        <v>1088</v>
      </c>
      <c r="B1054" s="2" t="n">
        <v>4</v>
      </c>
      <c r="C1054" s="2" t="n">
        <v>5</v>
      </c>
      <c r="D1054" s="2" t="n">
        <v>1</v>
      </c>
      <c r="E1054" s="2" t="n">
        <v>-12.8849482499143</v>
      </c>
      <c r="F1054" s="2" t="n">
        <v>-12.8849482499143</v>
      </c>
      <c r="G1054" s="2" t="n">
        <v>-12.8849482499143</v>
      </c>
      <c r="H1054" s="2" t="n">
        <v>-0.867012619585211</v>
      </c>
      <c r="I1054" s="2" t="n">
        <v>-0.867012619585211</v>
      </c>
      <c r="J1054" s="2" t="n">
        <v>-0.867012619585211</v>
      </c>
    </row>
    <row r="1055" customFormat="false" ht="14.25" hidden="false" customHeight="false" outlineLevel="0" collapsed="false">
      <c r="A1055" s="2" t="s">
        <v>1089</v>
      </c>
      <c r="B1055" s="2" t="n">
        <v>4</v>
      </c>
      <c r="C1055" s="2" t="n">
        <v>5</v>
      </c>
      <c r="D1055" s="2" t="n">
        <v>1</v>
      </c>
      <c r="E1055" s="2" t="n">
        <v>-12.7032801269783</v>
      </c>
      <c r="F1055" s="2" t="n">
        <v>-12.7032801269783</v>
      </c>
      <c r="G1055" s="2" t="n">
        <v>-12.7032801269783</v>
      </c>
      <c r="H1055" s="2" t="n">
        <v>-0.699456925160382</v>
      </c>
      <c r="I1055" s="2" t="n">
        <v>-0.699456925160382</v>
      </c>
      <c r="J1055" s="2" t="n">
        <v>-0.699456925160382</v>
      </c>
    </row>
    <row r="1056" customFormat="false" ht="14.25" hidden="false" customHeight="false" outlineLevel="0" collapsed="false">
      <c r="A1056" s="2" t="s">
        <v>1090</v>
      </c>
      <c r="B1056" s="2" t="n">
        <v>4</v>
      </c>
      <c r="C1056" s="2" t="n">
        <v>5</v>
      </c>
      <c r="D1056" s="2" t="n">
        <v>1</v>
      </c>
      <c r="E1056" s="2" t="n">
        <v>-12.6538446298549</v>
      </c>
      <c r="F1056" s="2" t="n">
        <v>-12.6538446298549</v>
      </c>
      <c r="G1056" s="2" t="n">
        <v>-12.6538446298549</v>
      </c>
      <c r="H1056" s="2" t="n">
        <v>-0.725240909715969</v>
      </c>
      <c r="I1056" s="2" t="n">
        <v>-0.725240909715969</v>
      </c>
      <c r="J1056" s="2" t="n">
        <v>-0.725240909715969</v>
      </c>
    </row>
    <row r="1057" customFormat="false" ht="14.25" hidden="false" customHeight="false" outlineLevel="0" collapsed="false">
      <c r="A1057" s="2" t="s">
        <v>1091</v>
      </c>
      <c r="B1057" s="2" t="n">
        <v>4</v>
      </c>
      <c r="C1057" s="2" t="n">
        <v>5</v>
      </c>
      <c r="D1057" s="2" t="n">
        <v>1</v>
      </c>
      <c r="E1057" s="2" t="n">
        <v>-12.6471905598586</v>
      </c>
      <c r="F1057" s="2" t="n">
        <v>-12.6471905598586</v>
      </c>
      <c r="G1057" s="2" t="n">
        <v>-12.6471905598586</v>
      </c>
      <c r="H1057" s="2" t="n">
        <v>-0.778461911259578</v>
      </c>
      <c r="I1057" s="2" t="n">
        <v>-0.778461911259578</v>
      </c>
      <c r="J1057" s="2" t="n">
        <v>-0.778461911259578</v>
      </c>
    </row>
    <row r="1058" customFormat="false" ht="14.25" hidden="false" customHeight="false" outlineLevel="0" collapsed="false">
      <c r="A1058" s="2" t="s">
        <v>1092</v>
      </c>
      <c r="B1058" s="2" t="n">
        <v>4</v>
      </c>
      <c r="C1058" s="2" t="n">
        <v>5</v>
      </c>
      <c r="D1058" s="2" t="n">
        <v>1</v>
      </c>
      <c r="E1058" s="2" t="n">
        <v>-12.3952118361752</v>
      </c>
      <c r="F1058" s="2" t="n">
        <v>-12.3952118361752</v>
      </c>
      <c r="G1058" s="2" t="n">
        <v>-12.3952118361752</v>
      </c>
      <c r="H1058" s="2" t="n">
        <v>-0.705328021288129</v>
      </c>
      <c r="I1058" s="2" t="n">
        <v>-0.705328021288129</v>
      </c>
      <c r="J1058" s="2" t="n">
        <v>-0.705328021288129</v>
      </c>
    </row>
    <row r="1059" customFormat="false" ht="14.25" hidden="false" customHeight="false" outlineLevel="0" collapsed="false">
      <c r="A1059" s="2" t="s">
        <v>42</v>
      </c>
      <c r="B1059" s="2" t="n">
        <v>4</v>
      </c>
      <c r="C1059" s="2" t="n">
        <v>5</v>
      </c>
      <c r="D1059" s="2" t="n">
        <v>1</v>
      </c>
      <c r="E1059" s="2" t="n">
        <v>-12.1786319294274</v>
      </c>
      <c r="F1059" s="2" t="n">
        <v>-12.1786319294274</v>
      </c>
      <c r="G1059" s="2" t="n">
        <v>-12.1786319294274</v>
      </c>
      <c r="H1059" s="2" t="n">
        <v>-0.798264563929075</v>
      </c>
      <c r="I1059" s="2" t="n">
        <v>-0.798264563929075</v>
      </c>
      <c r="J1059" s="2" t="n">
        <v>-0.798264563929075</v>
      </c>
    </row>
    <row r="1060" customFormat="false" ht="14.25" hidden="false" customHeight="false" outlineLevel="0" collapsed="false">
      <c r="A1060" s="2" t="s">
        <v>46</v>
      </c>
      <c r="B1060" s="2" t="n">
        <v>4</v>
      </c>
      <c r="C1060" s="2" t="n">
        <v>5</v>
      </c>
      <c r="D1060" s="2" t="n">
        <v>1</v>
      </c>
      <c r="E1060" s="2" t="n">
        <v>-12.1582257436901</v>
      </c>
      <c r="F1060" s="2" t="n">
        <v>-12.1582257436901</v>
      </c>
      <c r="G1060" s="2" t="n">
        <v>-12.1582257436901</v>
      </c>
      <c r="H1060" s="2" t="n">
        <v>-0.825269430688249</v>
      </c>
      <c r="I1060" s="2" t="n">
        <v>-0.825269430688249</v>
      </c>
      <c r="J1060" s="2" t="n">
        <v>-0.825269430688249</v>
      </c>
    </row>
    <row r="1061" customFormat="false" ht="14.25" hidden="false" customHeight="false" outlineLevel="0" collapsed="false">
      <c r="A1061" s="2" t="s">
        <v>1093</v>
      </c>
      <c r="B1061" s="2" t="n">
        <v>4</v>
      </c>
      <c r="C1061" s="2" t="n">
        <v>5</v>
      </c>
      <c r="D1061" s="2" t="n">
        <v>1</v>
      </c>
      <c r="E1061" s="2" t="n">
        <v>-12.0261269407844</v>
      </c>
      <c r="F1061" s="2" t="n">
        <v>-12.0261269407844</v>
      </c>
      <c r="G1061" s="2" t="n">
        <v>-12.0261269407844</v>
      </c>
      <c r="H1061" s="2" t="n">
        <v>-0.828564261904121</v>
      </c>
      <c r="I1061" s="2" t="n">
        <v>-0.828564261904121</v>
      </c>
      <c r="J1061" s="2" t="n">
        <v>-0.828564261904121</v>
      </c>
    </row>
    <row r="1062" customFormat="false" ht="14.25" hidden="false" customHeight="false" outlineLevel="0" collapsed="false">
      <c r="A1062" s="2" t="s">
        <v>1094</v>
      </c>
      <c r="B1062" s="2" t="n">
        <v>4</v>
      </c>
      <c r="C1062" s="2" t="n">
        <v>5</v>
      </c>
      <c r="D1062" s="2" t="n">
        <v>1</v>
      </c>
      <c r="E1062" s="2" t="n">
        <v>-11.2869494164337</v>
      </c>
      <c r="F1062" s="2" t="n">
        <v>-11.2869494164337</v>
      </c>
      <c r="G1062" s="2" t="n">
        <v>-11.2869494164337</v>
      </c>
      <c r="H1062" s="2" t="n">
        <v>-0.772874765885878</v>
      </c>
      <c r="I1062" s="2" t="n">
        <v>-0.772874765885878</v>
      </c>
      <c r="J1062" s="2" t="n">
        <v>-0.772874765885878</v>
      </c>
    </row>
    <row r="1063" customFormat="false" ht="14.25" hidden="false" customHeight="false" outlineLevel="0" collapsed="false">
      <c r="A1063" s="2" t="s">
        <v>1095</v>
      </c>
      <c r="B1063" s="2" t="n">
        <v>4</v>
      </c>
      <c r="C1063" s="2" t="n">
        <v>5</v>
      </c>
      <c r="D1063" s="2" t="n">
        <v>1</v>
      </c>
      <c r="E1063" s="2" t="n">
        <v>-11.2141439765531</v>
      </c>
      <c r="F1063" s="2" t="n">
        <v>-11.2141439765531</v>
      </c>
      <c r="G1063" s="2" t="n">
        <v>-11.2141439765531</v>
      </c>
      <c r="H1063" s="2" t="n">
        <v>-0.793525152162749</v>
      </c>
      <c r="I1063" s="2" t="n">
        <v>-0.793525152162749</v>
      </c>
      <c r="J1063" s="2" t="n">
        <v>-0.793525152162749</v>
      </c>
    </row>
    <row r="1064" customFormat="false" ht="14.25" hidden="false" customHeight="false" outlineLevel="0" collapsed="false">
      <c r="A1064" s="2" t="s">
        <v>1096</v>
      </c>
      <c r="B1064" s="2" t="n">
        <v>4</v>
      </c>
      <c r="C1064" s="2" t="n">
        <v>5</v>
      </c>
      <c r="D1064" s="2" t="n">
        <v>1</v>
      </c>
      <c r="E1064" s="2" t="n">
        <v>-11.1022782491735</v>
      </c>
      <c r="F1064" s="2" t="n">
        <v>-11.1022782491735</v>
      </c>
      <c r="G1064" s="2" t="n">
        <v>-11.1022782491735</v>
      </c>
      <c r="H1064" s="2" t="n">
        <v>-0.809981155304613</v>
      </c>
      <c r="I1064" s="2" t="n">
        <v>-0.809981155304613</v>
      </c>
      <c r="J1064" s="2" t="n">
        <v>-0.809981155304613</v>
      </c>
    </row>
    <row r="1065" customFormat="false" ht="14.25" hidden="false" customHeight="false" outlineLevel="0" collapsed="false">
      <c r="A1065" s="2" t="s">
        <v>1097</v>
      </c>
      <c r="B1065" s="2" t="n">
        <v>4</v>
      </c>
      <c r="C1065" s="2" t="n">
        <v>5</v>
      </c>
      <c r="D1065" s="2" t="n">
        <v>1</v>
      </c>
      <c r="E1065" s="2" t="n">
        <v>-11.0787960580115</v>
      </c>
      <c r="F1065" s="2" t="n">
        <v>-11.0787960580115</v>
      </c>
      <c r="G1065" s="2" t="n">
        <v>-11.0787960580115</v>
      </c>
      <c r="H1065" s="2" t="n">
        <v>-0.693412907218714</v>
      </c>
      <c r="I1065" s="2" t="n">
        <v>-0.693412907218714</v>
      </c>
      <c r="J1065" s="2" t="n">
        <v>-0.693412907218714</v>
      </c>
    </row>
    <row r="1066" customFormat="false" ht="14.25" hidden="false" customHeight="false" outlineLevel="0" collapsed="false">
      <c r="A1066" s="2" t="s">
        <v>1098</v>
      </c>
      <c r="B1066" s="2" t="n">
        <v>4</v>
      </c>
      <c r="C1066" s="2" t="n">
        <v>5</v>
      </c>
      <c r="D1066" s="2" t="n">
        <v>1</v>
      </c>
      <c r="E1066" s="2" t="n">
        <v>-11.0239042401995</v>
      </c>
      <c r="F1066" s="2" t="n">
        <v>-11.0239042401995</v>
      </c>
      <c r="G1066" s="2" t="n">
        <v>-11.0239042401995</v>
      </c>
      <c r="H1066" s="2" t="n">
        <v>-0.807948285620631</v>
      </c>
      <c r="I1066" s="2" t="n">
        <v>-0.807948285620631</v>
      </c>
      <c r="J1066" s="2" t="n">
        <v>-0.807948285620631</v>
      </c>
    </row>
    <row r="1067" customFormat="false" ht="14.25" hidden="false" customHeight="false" outlineLevel="0" collapsed="false">
      <c r="A1067" s="2" t="s">
        <v>48</v>
      </c>
      <c r="B1067" s="2" t="n">
        <v>4</v>
      </c>
      <c r="C1067" s="2" t="n">
        <v>5</v>
      </c>
      <c r="D1067" s="2" t="n">
        <v>1</v>
      </c>
      <c r="E1067" s="2" t="n">
        <v>-11.0104724852338</v>
      </c>
      <c r="F1067" s="2" t="n">
        <v>-11.0104724852338</v>
      </c>
      <c r="G1067" s="2" t="n">
        <v>-11.0104724852338</v>
      </c>
      <c r="H1067" s="2" t="n">
        <v>-0.760508508695006</v>
      </c>
      <c r="I1067" s="2" t="n">
        <v>-0.760508508695006</v>
      </c>
      <c r="J1067" s="2" t="n">
        <v>-0.760508508695006</v>
      </c>
    </row>
    <row r="1068" customFormat="false" ht="14.25" hidden="false" customHeight="false" outlineLevel="0" collapsed="false">
      <c r="A1068" s="2" t="s">
        <v>1099</v>
      </c>
      <c r="B1068" s="2" t="n">
        <v>4</v>
      </c>
      <c r="C1068" s="2" t="n">
        <v>5</v>
      </c>
      <c r="D1068" s="2" t="n">
        <v>1</v>
      </c>
      <c r="E1068" s="2" t="n">
        <v>-10.9575741965819</v>
      </c>
      <c r="F1068" s="2" t="n">
        <v>-10.9575741965819</v>
      </c>
      <c r="G1068" s="2" t="n">
        <v>-10.9575741965819</v>
      </c>
      <c r="H1068" s="2" t="n">
        <v>-0.701577346237211</v>
      </c>
      <c r="I1068" s="2" t="n">
        <v>-0.701577346237211</v>
      </c>
      <c r="J1068" s="2" t="n">
        <v>-0.701577346237211</v>
      </c>
    </row>
    <row r="1069" customFormat="false" ht="14.25" hidden="false" customHeight="false" outlineLevel="0" collapsed="false">
      <c r="A1069" s="2" t="s">
        <v>1100</v>
      </c>
      <c r="B1069" s="2" t="n">
        <v>4</v>
      </c>
      <c r="C1069" s="2" t="n">
        <v>5</v>
      </c>
      <c r="D1069" s="2" t="n">
        <v>1</v>
      </c>
      <c r="E1069" s="2" t="n">
        <v>-10.8528582182541</v>
      </c>
      <c r="F1069" s="2" t="n">
        <v>-10.8528582182541</v>
      </c>
      <c r="G1069" s="2" t="n">
        <v>-10.8528582182541</v>
      </c>
      <c r="H1069" s="2" t="n">
        <v>-0.693579333743378</v>
      </c>
      <c r="I1069" s="2" t="n">
        <v>-0.693579333743378</v>
      </c>
      <c r="J1069" s="2" t="n">
        <v>-0.693579333743378</v>
      </c>
    </row>
    <row r="1070" customFormat="false" ht="14.25" hidden="false" customHeight="false" outlineLevel="0" collapsed="false">
      <c r="A1070" s="2" t="s">
        <v>1101</v>
      </c>
      <c r="B1070" s="2" t="n">
        <v>4</v>
      </c>
      <c r="C1070" s="2" t="n">
        <v>5</v>
      </c>
      <c r="D1070" s="2" t="n">
        <v>1</v>
      </c>
      <c r="E1070" s="2" t="n">
        <v>-10.5751039501999</v>
      </c>
      <c r="F1070" s="2" t="n">
        <v>-10.5751039501999</v>
      </c>
      <c r="G1070" s="2" t="n">
        <v>-10.5751039501999</v>
      </c>
      <c r="H1070" s="2" t="n">
        <v>-0.793121643575743</v>
      </c>
      <c r="I1070" s="2" t="n">
        <v>-0.793121643575743</v>
      </c>
      <c r="J1070" s="2" t="n">
        <v>-0.793121643575743</v>
      </c>
    </row>
    <row r="1071" customFormat="false" ht="14.25" hidden="false" customHeight="false" outlineLevel="0" collapsed="false">
      <c r="A1071" s="2" t="s">
        <v>1102</v>
      </c>
      <c r="B1071" s="2" t="n">
        <v>4</v>
      </c>
      <c r="C1071" s="2" t="n">
        <v>5</v>
      </c>
      <c r="D1071" s="2" t="n">
        <v>1</v>
      </c>
      <c r="E1071" s="2" t="n">
        <v>-10.0805708982204</v>
      </c>
      <c r="F1071" s="2" t="n">
        <v>-10.0805708982204</v>
      </c>
      <c r="G1071" s="2" t="n">
        <v>-10.0805708982204</v>
      </c>
      <c r="H1071" s="2" t="n">
        <v>-0.78167276493945</v>
      </c>
      <c r="I1071" s="2" t="n">
        <v>-0.78167276493945</v>
      </c>
      <c r="J1071" s="2" t="n">
        <v>-0.78167276493945</v>
      </c>
    </row>
    <row r="1072" customFormat="false" ht="14.25" hidden="false" customHeight="false" outlineLevel="0" collapsed="false">
      <c r="A1072" s="2" t="s">
        <v>778</v>
      </c>
      <c r="B1072" s="2" t="n">
        <v>4</v>
      </c>
      <c r="C1072" s="2" t="n">
        <v>5</v>
      </c>
      <c r="D1072" s="2" t="n">
        <v>1</v>
      </c>
      <c r="E1072" s="2" t="n">
        <v>-9.99275862885248</v>
      </c>
      <c r="F1072" s="2" t="n">
        <v>-9.99275862885248</v>
      </c>
      <c r="G1072" s="2" t="n">
        <v>-9.99275862885248</v>
      </c>
      <c r="H1072" s="2" t="n">
        <v>-0.774507081966111</v>
      </c>
      <c r="I1072" s="2" t="n">
        <v>-0.774507081966111</v>
      </c>
      <c r="J1072" s="2" t="n">
        <v>-0.774507081966111</v>
      </c>
    </row>
    <row r="1073" customFormat="false" ht="14.25" hidden="false" customHeight="false" outlineLevel="0" collapsed="false">
      <c r="A1073" s="2" t="s">
        <v>1103</v>
      </c>
      <c r="B1073" s="2" t="n">
        <v>4</v>
      </c>
      <c r="C1073" s="2" t="n">
        <v>5</v>
      </c>
      <c r="D1073" s="2" t="n">
        <v>1</v>
      </c>
      <c r="E1073" s="2" t="n">
        <v>-9.68508669341636</v>
      </c>
      <c r="F1073" s="2" t="n">
        <v>-9.68508669341636</v>
      </c>
      <c r="G1073" s="2" t="n">
        <v>-9.68508669341636</v>
      </c>
      <c r="H1073" s="2" t="n">
        <v>-0.747369250164417</v>
      </c>
      <c r="I1073" s="2" t="n">
        <v>-0.747369250164417</v>
      </c>
      <c r="J1073" s="2" t="n">
        <v>-0.747369250164417</v>
      </c>
    </row>
    <row r="1074" customFormat="false" ht="14.25" hidden="false" customHeight="false" outlineLevel="0" collapsed="false">
      <c r="A1074" s="2" t="s">
        <v>1104</v>
      </c>
      <c r="B1074" s="2" t="n">
        <v>4</v>
      </c>
      <c r="C1074" s="2" t="n">
        <v>5</v>
      </c>
      <c r="D1074" s="2" t="n">
        <v>1</v>
      </c>
      <c r="E1074" s="2" t="n">
        <v>-9.326084293308</v>
      </c>
      <c r="F1074" s="2" t="n">
        <v>-9.326084293308</v>
      </c>
      <c r="G1074" s="2" t="n">
        <v>-9.326084293308</v>
      </c>
      <c r="H1074" s="2" t="n">
        <v>-0.719564938723257</v>
      </c>
      <c r="I1074" s="2" t="n">
        <v>-0.719564938723257</v>
      </c>
      <c r="J1074" s="2" t="n">
        <v>-0.719564938723257</v>
      </c>
    </row>
    <row r="1075" customFormat="false" ht="14.25" hidden="false" customHeight="false" outlineLevel="0" collapsed="false">
      <c r="A1075" s="2" t="s">
        <v>1105</v>
      </c>
      <c r="B1075" s="2" t="n">
        <v>4</v>
      </c>
      <c r="C1075" s="2" t="n">
        <v>5</v>
      </c>
      <c r="D1075" s="2" t="n">
        <v>1</v>
      </c>
      <c r="E1075" s="2" t="n">
        <v>-9.16525869251441</v>
      </c>
      <c r="F1075" s="2" t="n">
        <v>-9.16525869251441</v>
      </c>
      <c r="G1075" s="2" t="n">
        <v>-9.16525869251441</v>
      </c>
      <c r="H1075" s="2" t="n">
        <v>-0.708557040215335</v>
      </c>
      <c r="I1075" s="2" t="n">
        <v>-0.708557040215335</v>
      </c>
      <c r="J1075" s="2" t="n">
        <v>-0.708557040215335</v>
      </c>
    </row>
    <row r="1076" customFormat="false" ht="14.25" hidden="false" customHeight="false" outlineLevel="0" collapsed="false">
      <c r="A1076" s="2" t="s">
        <v>1106</v>
      </c>
      <c r="B1076" s="2" t="n">
        <v>4</v>
      </c>
      <c r="C1076" s="2" t="n">
        <v>5</v>
      </c>
      <c r="D1076" s="2" t="n">
        <v>1</v>
      </c>
      <c r="E1076" s="2" t="n">
        <v>-9.149529564245</v>
      </c>
      <c r="F1076" s="2" t="n">
        <v>-9.149529564245</v>
      </c>
      <c r="G1076" s="2" t="n">
        <v>-9.149529564245</v>
      </c>
      <c r="H1076" s="2" t="n">
        <v>-0.703140579719051</v>
      </c>
      <c r="I1076" s="2" t="n">
        <v>-0.703140579719051</v>
      </c>
      <c r="J1076" s="2" t="n">
        <v>-0.703140579719051</v>
      </c>
    </row>
    <row r="1077" customFormat="false" ht="14.25" hidden="false" customHeight="false" outlineLevel="0" collapsed="false">
      <c r="A1077" s="2" t="s">
        <v>1107</v>
      </c>
      <c r="B1077" s="2" t="n">
        <v>4</v>
      </c>
      <c r="C1077" s="2" t="n">
        <v>5</v>
      </c>
      <c r="D1077" s="2" t="n">
        <v>1</v>
      </c>
      <c r="E1077" s="2" t="n">
        <v>-9.0062572553716</v>
      </c>
      <c r="F1077" s="2" t="n">
        <v>-9.0062572553716</v>
      </c>
      <c r="G1077" s="2" t="n">
        <v>-9.0062572553716</v>
      </c>
      <c r="H1077" s="2" t="n">
        <v>-0.696697276078709</v>
      </c>
      <c r="I1077" s="2" t="n">
        <v>-0.696697276078709</v>
      </c>
      <c r="J1077" s="2" t="n">
        <v>-0.696697276078709</v>
      </c>
    </row>
    <row r="1078" customFormat="false" ht="14.25" hidden="false" customHeight="false" outlineLevel="0" collapsed="false">
      <c r="A1078" s="2" t="s">
        <v>330</v>
      </c>
      <c r="B1078" s="2" t="n">
        <v>4</v>
      </c>
      <c r="C1078" s="2" t="n">
        <v>5</v>
      </c>
      <c r="D1078" s="2" t="n">
        <v>1</v>
      </c>
      <c r="E1078" s="2" t="n">
        <v>-8.87575374242105</v>
      </c>
      <c r="F1078" s="2" t="n">
        <v>-8.87575374242105</v>
      </c>
      <c r="G1078" s="2" t="n">
        <v>-8.87575374242105</v>
      </c>
      <c r="H1078" s="2" t="n">
        <v>-0.706776354175987</v>
      </c>
      <c r="I1078" s="2" t="n">
        <v>-0.706776354175987</v>
      </c>
      <c r="J1078" s="2" t="n">
        <v>-0.706776354175987</v>
      </c>
    </row>
    <row r="1079" customFormat="false" ht="14.25" hidden="false" customHeight="false" outlineLevel="0" collapsed="false">
      <c r="A1079" s="2" t="s">
        <v>1108</v>
      </c>
      <c r="B1079" s="2" t="n">
        <v>4</v>
      </c>
      <c r="C1079" s="2" t="n">
        <v>5</v>
      </c>
      <c r="D1079" s="2" t="n">
        <v>1</v>
      </c>
      <c r="E1079" s="2" t="n">
        <v>-8.68331112368949</v>
      </c>
      <c r="F1079" s="2" t="n">
        <v>-8.68331112368949</v>
      </c>
      <c r="G1079" s="2" t="n">
        <v>-8.68331112368949</v>
      </c>
      <c r="H1079" s="2" t="n">
        <v>-0.70288339035349</v>
      </c>
      <c r="I1079" s="2" t="n">
        <v>-0.70288339035349</v>
      </c>
      <c r="J1079" s="2" t="n">
        <v>-0.70288339035349</v>
      </c>
    </row>
    <row r="1080" customFormat="false" ht="14.25" hidden="false" customHeight="false" outlineLevel="0" collapsed="false">
      <c r="A1080" s="2" t="s">
        <v>1109</v>
      </c>
      <c r="B1080" s="2" t="n">
        <v>4</v>
      </c>
      <c r="C1080" s="2" t="n">
        <v>6</v>
      </c>
      <c r="D1080" s="2" t="n">
        <v>1</v>
      </c>
      <c r="E1080" s="2" t="n">
        <v>-6.59632386505985</v>
      </c>
      <c r="F1080" s="2" t="n">
        <v>-6.59632386505985</v>
      </c>
      <c r="G1080" s="2" t="n">
        <v>-6.59632386505985</v>
      </c>
      <c r="H1080" s="2" t="n">
        <v>-0.771596200547168</v>
      </c>
      <c r="I1080" s="2" t="n">
        <v>-0.771596200547168</v>
      </c>
      <c r="J1080" s="2" t="n">
        <v>-0.771596200547168</v>
      </c>
    </row>
    <row r="1081" customFormat="false" ht="14.25" hidden="false" customHeight="false" outlineLevel="0" collapsed="false">
      <c r="A1081" s="2" t="s">
        <v>1110</v>
      </c>
      <c r="B1081" s="2" t="n">
        <v>4</v>
      </c>
      <c r="C1081" s="2" t="n">
        <v>6</v>
      </c>
      <c r="D1081" s="2" t="n">
        <v>1</v>
      </c>
      <c r="E1081" s="2" t="n">
        <v>-6.00963400310422</v>
      </c>
      <c r="F1081" s="2" t="n">
        <v>-6.00963400310422</v>
      </c>
      <c r="G1081" s="2" t="n">
        <v>-6.00963400310422</v>
      </c>
      <c r="H1081" s="2" t="n">
        <v>-0.706635745181524</v>
      </c>
      <c r="I1081" s="2" t="n">
        <v>-0.706635745181524</v>
      </c>
      <c r="J1081" s="2" t="n">
        <v>-0.706635745181524</v>
      </c>
    </row>
    <row r="1082" customFormat="false" ht="14.25" hidden="false" customHeight="false" outlineLevel="0" collapsed="false">
      <c r="A1082" s="2" t="s">
        <v>1111</v>
      </c>
      <c r="B1082" s="2" t="n">
        <v>4</v>
      </c>
      <c r="C1082" s="2" t="n">
        <v>6</v>
      </c>
      <c r="D1082" s="2" t="n">
        <v>1</v>
      </c>
      <c r="E1082" s="2" t="n">
        <v>-5.35790031569029</v>
      </c>
      <c r="F1082" s="2" t="n">
        <v>-5.35790031569029</v>
      </c>
      <c r="G1082" s="2" t="n">
        <v>-5.35790031569029</v>
      </c>
      <c r="H1082" s="2" t="n">
        <v>-0.715559075180509</v>
      </c>
      <c r="I1082" s="2" t="n">
        <v>-0.715559075180509</v>
      </c>
      <c r="J1082" s="2" t="n">
        <v>-0.715559075180509</v>
      </c>
    </row>
    <row r="1083" customFormat="false" ht="14.25" hidden="false" customHeight="false" outlineLevel="0" collapsed="false">
      <c r="A1083" s="2" t="s">
        <v>1112</v>
      </c>
      <c r="B1083" s="2" t="n">
        <v>4</v>
      </c>
      <c r="C1083" s="2" t="n">
        <v>6</v>
      </c>
      <c r="D1083" s="2" t="n">
        <v>1</v>
      </c>
      <c r="E1083" s="2" t="n">
        <v>-4.77221976886289</v>
      </c>
      <c r="F1083" s="2" t="n">
        <v>-4.77221976886289</v>
      </c>
      <c r="G1083" s="2" t="n">
        <v>-4.77221976886289</v>
      </c>
      <c r="H1083" s="2" t="n">
        <v>-0.792063689170878</v>
      </c>
      <c r="I1083" s="2" t="n">
        <v>-0.792063689170878</v>
      </c>
      <c r="J1083" s="2" t="n">
        <v>-0.792063689170878</v>
      </c>
    </row>
    <row r="1084" customFormat="false" ht="14.25" hidden="false" customHeight="false" outlineLevel="0" collapsed="false">
      <c r="A1084" s="2" t="s">
        <v>1113</v>
      </c>
      <c r="B1084" s="2" t="n">
        <v>4</v>
      </c>
      <c r="C1084" s="2" t="n">
        <v>6</v>
      </c>
      <c r="D1084" s="2" t="n">
        <v>1</v>
      </c>
      <c r="E1084" s="2" t="n">
        <v>-4.46787928366821</v>
      </c>
      <c r="F1084" s="2" t="n">
        <v>-4.46787928366821</v>
      </c>
      <c r="G1084" s="2" t="n">
        <v>-4.46787928366821</v>
      </c>
      <c r="H1084" s="2" t="n">
        <v>-0.790742077305895</v>
      </c>
      <c r="I1084" s="2" t="n">
        <v>-0.790742077305895</v>
      </c>
      <c r="J1084" s="2" t="n">
        <v>-0.790742077305895</v>
      </c>
    </row>
    <row r="1085" customFormat="false" ht="14.25" hidden="false" customHeight="false" outlineLevel="0" collapsed="false">
      <c r="A1085" s="2" t="s">
        <v>1114</v>
      </c>
      <c r="B1085" s="2" t="n">
        <v>4</v>
      </c>
      <c r="C1085" s="2" t="n">
        <v>6</v>
      </c>
      <c r="D1085" s="2" t="n">
        <v>1</v>
      </c>
      <c r="E1085" s="2" t="n">
        <v>-4.45418629026723</v>
      </c>
      <c r="F1085" s="2" t="n">
        <v>-4.45418629026723</v>
      </c>
      <c r="G1085" s="2" t="n">
        <v>-4.45418629026723</v>
      </c>
      <c r="H1085" s="2" t="n">
        <v>-0.767781332840119</v>
      </c>
      <c r="I1085" s="2" t="n">
        <v>-0.767781332840119</v>
      </c>
      <c r="J1085" s="2" t="n">
        <v>-0.767781332840119</v>
      </c>
    </row>
    <row r="1086" customFormat="false" ht="14.25" hidden="false" customHeight="false" outlineLevel="0" collapsed="false">
      <c r="A1086" s="2" t="s">
        <v>1115</v>
      </c>
      <c r="B1086" s="2" t="n">
        <v>4</v>
      </c>
      <c r="C1086" s="2" t="n">
        <v>6</v>
      </c>
      <c r="D1086" s="2" t="n">
        <v>1</v>
      </c>
      <c r="E1086" s="2" t="n">
        <v>-4.33382140404152</v>
      </c>
      <c r="F1086" s="2" t="n">
        <v>-4.33382140404152</v>
      </c>
      <c r="G1086" s="2" t="n">
        <v>-4.33382140404152</v>
      </c>
      <c r="H1086" s="2" t="n">
        <v>-0.734119210832129</v>
      </c>
      <c r="I1086" s="2" t="n">
        <v>-0.734119210832129</v>
      </c>
      <c r="J1086" s="2" t="n">
        <v>-0.734119210832129</v>
      </c>
    </row>
    <row r="1087" customFormat="false" ht="14.25" hidden="false" customHeight="false" outlineLevel="0" collapsed="false">
      <c r="A1087" s="2" t="s">
        <v>1116</v>
      </c>
      <c r="B1087" s="2" t="n">
        <v>4</v>
      </c>
      <c r="C1087" s="2" t="n">
        <v>6</v>
      </c>
      <c r="D1087" s="2" t="n">
        <v>1</v>
      </c>
      <c r="E1087" s="2" t="n">
        <v>-4.27255030886563</v>
      </c>
      <c r="F1087" s="2" t="n">
        <v>-4.27255030886563</v>
      </c>
      <c r="G1087" s="2" t="n">
        <v>-4.27255030886563</v>
      </c>
      <c r="H1087" s="2" t="n">
        <v>-0.719919629527491</v>
      </c>
      <c r="I1087" s="2" t="n">
        <v>-0.719919629527491</v>
      </c>
      <c r="J1087" s="2" t="n">
        <v>-0.719919629527491</v>
      </c>
    </row>
    <row r="1088" customFormat="false" ht="14.25" hidden="false" customHeight="false" outlineLevel="0" collapsed="false">
      <c r="A1088" s="2" t="s">
        <v>1117</v>
      </c>
      <c r="B1088" s="2" t="n">
        <v>4</v>
      </c>
      <c r="C1088" s="2" t="n">
        <v>6</v>
      </c>
      <c r="D1088" s="2" t="n">
        <v>1</v>
      </c>
      <c r="E1088" s="2" t="n">
        <v>-3.97053005230334</v>
      </c>
      <c r="F1088" s="2" t="n">
        <v>-3.97053005230334</v>
      </c>
      <c r="G1088" s="2" t="n">
        <v>-3.97053005230334</v>
      </c>
      <c r="H1088" s="2" t="n">
        <v>-0.722021977149403</v>
      </c>
      <c r="I1088" s="2" t="n">
        <v>-0.722021977149403</v>
      </c>
      <c r="J1088" s="2" t="n">
        <v>-0.722021977149403</v>
      </c>
    </row>
    <row r="1089" customFormat="false" ht="14.25" hidden="false" customHeight="false" outlineLevel="0" collapsed="false">
      <c r="A1089" s="2" t="s">
        <v>346</v>
      </c>
      <c r="B1089" s="2" t="n">
        <v>4</v>
      </c>
      <c r="C1089" s="2" t="n">
        <v>8</v>
      </c>
      <c r="D1089" s="2" t="n">
        <v>1</v>
      </c>
      <c r="E1089" s="2" t="n">
        <v>-22.4811194767356</v>
      </c>
      <c r="F1089" s="2" t="n">
        <v>-22.4811194767356</v>
      </c>
      <c r="G1089" s="2" t="n">
        <v>-22.4811194767356</v>
      </c>
      <c r="H1089" s="2" t="n">
        <v>-1.25888033948707</v>
      </c>
      <c r="I1089" s="2" t="n">
        <v>-1.25888033948707</v>
      </c>
      <c r="J1089" s="2" t="n">
        <v>-1.25888033948707</v>
      </c>
    </row>
    <row r="1090" customFormat="false" ht="14.25" hidden="false" customHeight="false" outlineLevel="0" collapsed="false">
      <c r="A1090" s="2" t="s">
        <v>423</v>
      </c>
      <c r="B1090" s="2" t="n">
        <v>4</v>
      </c>
      <c r="C1090" s="2" t="n">
        <v>8</v>
      </c>
      <c r="D1090" s="2" t="n">
        <v>1</v>
      </c>
      <c r="E1090" s="2" t="n">
        <v>-18.7786965004972</v>
      </c>
      <c r="F1090" s="2" t="n">
        <v>-18.7786965004972</v>
      </c>
      <c r="G1090" s="2" t="n">
        <v>-18.7786965004972</v>
      </c>
      <c r="H1090" s="2" t="n">
        <v>-1.32709043648524</v>
      </c>
      <c r="I1090" s="2" t="n">
        <v>-1.32709043648524</v>
      </c>
      <c r="J1090" s="2" t="n">
        <v>-1.32709043648524</v>
      </c>
    </row>
    <row r="1091" customFormat="false" ht="14.25" hidden="false" customHeight="false" outlineLevel="0" collapsed="false">
      <c r="A1091" s="2" t="s">
        <v>375</v>
      </c>
      <c r="B1091" s="2" t="n">
        <v>4</v>
      </c>
      <c r="C1091" s="2" t="n">
        <v>8</v>
      </c>
      <c r="D1091" s="2" t="n">
        <v>1</v>
      </c>
      <c r="E1091" s="2" t="n">
        <v>-17.2739903363672</v>
      </c>
      <c r="F1091" s="2" t="n">
        <v>-17.2739903363672</v>
      </c>
      <c r="G1091" s="2" t="n">
        <v>-17.2739903363672</v>
      </c>
      <c r="H1091" s="2" t="n">
        <v>-1.26864616395383</v>
      </c>
      <c r="I1091" s="2" t="n">
        <v>-1.26864616395383</v>
      </c>
      <c r="J1091" s="2" t="n">
        <v>-1.26864616395383</v>
      </c>
    </row>
    <row r="1092" customFormat="false" ht="14.25" hidden="false" customHeight="false" outlineLevel="0" collapsed="false">
      <c r="A1092" s="2" t="s">
        <v>407</v>
      </c>
      <c r="B1092" s="2" t="n">
        <v>4</v>
      </c>
      <c r="C1092" s="2" t="n">
        <v>8</v>
      </c>
      <c r="D1092" s="2" t="n">
        <v>1</v>
      </c>
      <c r="E1092" s="2" t="n">
        <v>-16.9147046160503</v>
      </c>
      <c r="F1092" s="2" t="n">
        <v>-16.9147046160503</v>
      </c>
      <c r="G1092" s="2" t="n">
        <v>-16.9147046160503</v>
      </c>
      <c r="H1092" s="2" t="n">
        <v>-1.23571809827964</v>
      </c>
      <c r="I1092" s="2" t="n">
        <v>-1.23571809827964</v>
      </c>
      <c r="J1092" s="2" t="n">
        <v>-1.23571809827964</v>
      </c>
    </row>
    <row r="1093" customFormat="false" ht="14.25" hidden="false" customHeight="false" outlineLevel="0" collapsed="false">
      <c r="A1093" s="2" t="s">
        <v>376</v>
      </c>
      <c r="B1093" s="2" t="n">
        <v>4</v>
      </c>
      <c r="C1093" s="2" t="n">
        <v>8</v>
      </c>
      <c r="D1093" s="2" t="n">
        <v>1</v>
      </c>
      <c r="E1093" s="2" t="n">
        <v>-16.7681822003109</v>
      </c>
      <c r="F1093" s="2" t="n">
        <v>-16.7681822003109</v>
      </c>
      <c r="G1093" s="2" t="n">
        <v>-16.7681822003109</v>
      </c>
      <c r="H1093" s="2" t="n">
        <v>-1.25045668282914</v>
      </c>
      <c r="I1093" s="2" t="n">
        <v>-1.25045668282914</v>
      </c>
      <c r="J1093" s="2" t="n">
        <v>-1.25045668282914</v>
      </c>
    </row>
    <row r="1094" customFormat="false" ht="14.25" hidden="false" customHeight="false" outlineLevel="0" collapsed="false">
      <c r="A1094" s="2" t="s">
        <v>1118</v>
      </c>
      <c r="B1094" s="2" t="n">
        <v>4</v>
      </c>
      <c r="C1094" s="2" t="n">
        <v>8</v>
      </c>
      <c r="D1094" s="2" t="n">
        <v>1</v>
      </c>
      <c r="E1094" s="2" t="n">
        <v>-16.5367268513498</v>
      </c>
      <c r="F1094" s="2" t="n">
        <v>-16.5367268513498</v>
      </c>
      <c r="G1094" s="2" t="n">
        <v>-16.5367268513498</v>
      </c>
      <c r="H1094" s="2" t="n">
        <v>-1.18746047094016</v>
      </c>
      <c r="I1094" s="2" t="n">
        <v>-1.18746047094016</v>
      </c>
      <c r="J1094" s="2" t="n">
        <v>-1.18746047094016</v>
      </c>
    </row>
    <row r="1095" customFormat="false" ht="14.25" hidden="false" customHeight="false" outlineLevel="0" collapsed="false">
      <c r="A1095" s="2" t="s">
        <v>397</v>
      </c>
      <c r="B1095" s="2" t="n">
        <v>4</v>
      </c>
      <c r="C1095" s="2" t="n">
        <v>8</v>
      </c>
      <c r="D1095" s="2" t="n">
        <v>1</v>
      </c>
      <c r="E1095" s="2" t="n">
        <v>-16.5147502804695</v>
      </c>
      <c r="F1095" s="2" t="n">
        <v>-16.5147502804695</v>
      </c>
      <c r="G1095" s="2" t="n">
        <v>-16.5147502804695</v>
      </c>
      <c r="H1095" s="2" t="n">
        <v>-1.24801572920841</v>
      </c>
      <c r="I1095" s="2" t="n">
        <v>-1.24801572920841</v>
      </c>
      <c r="J1095" s="2" t="n">
        <v>-1.24801572920841</v>
      </c>
    </row>
    <row r="1096" customFormat="false" ht="14.25" hidden="false" customHeight="false" outlineLevel="0" collapsed="false">
      <c r="A1096" s="2" t="s">
        <v>384</v>
      </c>
      <c r="B1096" s="2" t="n">
        <v>4</v>
      </c>
      <c r="C1096" s="2" t="n">
        <v>8</v>
      </c>
      <c r="D1096" s="2" t="n">
        <v>1</v>
      </c>
      <c r="E1096" s="2" t="n">
        <v>-16.1768399466213</v>
      </c>
      <c r="F1096" s="2" t="n">
        <v>-16.1768399466213</v>
      </c>
      <c r="G1096" s="2" t="n">
        <v>-16.1768399466213</v>
      </c>
      <c r="H1096" s="2" t="n">
        <v>-1.23147989294689</v>
      </c>
      <c r="I1096" s="2" t="n">
        <v>-1.23147989294689</v>
      </c>
      <c r="J1096" s="2" t="n">
        <v>-1.23147989294689</v>
      </c>
    </row>
    <row r="1097" customFormat="false" ht="14.25" hidden="false" customHeight="false" outlineLevel="0" collapsed="false">
      <c r="A1097" s="2" t="s">
        <v>489</v>
      </c>
      <c r="B1097" s="2" t="n">
        <v>4</v>
      </c>
      <c r="C1097" s="2" t="n">
        <v>8</v>
      </c>
      <c r="D1097" s="2" t="n">
        <v>1</v>
      </c>
      <c r="E1097" s="2" t="n">
        <v>-16.1768397905643</v>
      </c>
      <c r="F1097" s="2" t="n">
        <v>-16.1768397905643</v>
      </c>
      <c r="G1097" s="2" t="n">
        <v>-16.1768397905643</v>
      </c>
      <c r="H1097" s="2" t="n">
        <v>-1.23035426475274</v>
      </c>
      <c r="I1097" s="2" t="n">
        <v>-1.23035426475274</v>
      </c>
      <c r="J1097" s="2" t="n">
        <v>-1.23035426475274</v>
      </c>
    </row>
    <row r="1098" customFormat="false" ht="14.25" hidden="false" customHeight="false" outlineLevel="0" collapsed="false">
      <c r="A1098" s="2" t="s">
        <v>454</v>
      </c>
      <c r="B1098" s="2" t="n">
        <v>4</v>
      </c>
      <c r="C1098" s="2" t="n">
        <v>8</v>
      </c>
      <c r="D1098" s="2" t="n">
        <v>1</v>
      </c>
      <c r="E1098" s="2" t="n">
        <v>-15.9011622924115</v>
      </c>
      <c r="F1098" s="2" t="n">
        <v>-15.9011622924115</v>
      </c>
      <c r="G1098" s="2" t="n">
        <v>-15.9011622924115</v>
      </c>
      <c r="H1098" s="2" t="n">
        <v>-1.14643213480509</v>
      </c>
      <c r="I1098" s="2" t="n">
        <v>-1.14643213480509</v>
      </c>
      <c r="J1098" s="2" t="n">
        <v>-1.14643213480509</v>
      </c>
    </row>
    <row r="1099" customFormat="false" ht="14.25" hidden="false" customHeight="false" outlineLevel="0" collapsed="false">
      <c r="A1099" s="2" t="s">
        <v>467</v>
      </c>
      <c r="B1099" s="2" t="n">
        <v>4</v>
      </c>
      <c r="C1099" s="2" t="n">
        <v>8</v>
      </c>
      <c r="D1099" s="2" t="n">
        <v>1</v>
      </c>
      <c r="E1099" s="2" t="n">
        <v>-15.8097168175603</v>
      </c>
      <c r="F1099" s="2" t="n">
        <v>-15.8097168175603</v>
      </c>
      <c r="G1099" s="2" t="n">
        <v>-15.8097168175603</v>
      </c>
      <c r="H1099" s="2" t="n">
        <v>-1.1979755602605</v>
      </c>
      <c r="I1099" s="2" t="n">
        <v>-1.1979755602605</v>
      </c>
      <c r="J1099" s="2" t="n">
        <v>-1.1979755602605</v>
      </c>
    </row>
    <row r="1100" customFormat="false" ht="14.25" hidden="false" customHeight="false" outlineLevel="0" collapsed="false">
      <c r="A1100" s="2" t="s">
        <v>383</v>
      </c>
      <c r="B1100" s="2" t="n">
        <v>4</v>
      </c>
      <c r="C1100" s="2" t="n">
        <v>8</v>
      </c>
      <c r="D1100" s="2" t="n">
        <v>1</v>
      </c>
      <c r="E1100" s="2" t="n">
        <v>-15.6261560798745</v>
      </c>
      <c r="F1100" s="2" t="n">
        <v>-15.6261560798745</v>
      </c>
      <c r="G1100" s="2" t="n">
        <v>-15.6261560798745</v>
      </c>
      <c r="H1100" s="2" t="n">
        <v>-1.17579501039809</v>
      </c>
      <c r="I1100" s="2" t="n">
        <v>-1.17579501039809</v>
      </c>
      <c r="J1100" s="2" t="n">
        <v>-1.17579501039809</v>
      </c>
    </row>
    <row r="1101" customFormat="false" ht="14.25" hidden="false" customHeight="false" outlineLevel="0" collapsed="false">
      <c r="A1101" s="2" t="s">
        <v>451</v>
      </c>
      <c r="B1101" s="2" t="n">
        <v>4</v>
      </c>
      <c r="C1101" s="2" t="n">
        <v>8</v>
      </c>
      <c r="D1101" s="2" t="n">
        <v>1</v>
      </c>
      <c r="E1101" s="2" t="n">
        <v>-14.301515613422</v>
      </c>
      <c r="F1101" s="2" t="n">
        <v>-14.301515613422</v>
      </c>
      <c r="G1101" s="2" t="n">
        <v>-14.301515613422</v>
      </c>
      <c r="H1101" s="2" t="n">
        <v>-1.10369246596774</v>
      </c>
      <c r="I1101" s="2" t="n">
        <v>-1.10369246596774</v>
      </c>
      <c r="J1101" s="2" t="n">
        <v>-1.10369246596774</v>
      </c>
    </row>
    <row r="1102" customFormat="false" ht="14.25" hidden="false" customHeight="false" outlineLevel="0" collapsed="false">
      <c r="A1102" s="2" t="s">
        <v>395</v>
      </c>
      <c r="B1102" s="2" t="n">
        <v>4</v>
      </c>
      <c r="C1102" s="2" t="n">
        <v>8</v>
      </c>
      <c r="D1102" s="2" t="n">
        <v>1</v>
      </c>
      <c r="E1102" s="2" t="n">
        <v>-13.9992552371791</v>
      </c>
      <c r="F1102" s="2" t="n">
        <v>-13.9992552371791</v>
      </c>
      <c r="G1102" s="2" t="n">
        <v>-13.9992552371791</v>
      </c>
      <c r="H1102" s="2" t="n">
        <v>-1.02907092141152</v>
      </c>
      <c r="I1102" s="2" t="n">
        <v>-1.02907092141152</v>
      </c>
      <c r="J1102" s="2" t="n">
        <v>-1.02907092141152</v>
      </c>
    </row>
    <row r="1103" customFormat="false" ht="14.25" hidden="false" customHeight="false" outlineLevel="0" collapsed="false">
      <c r="A1103" s="2" t="s">
        <v>476</v>
      </c>
      <c r="B1103" s="2" t="n">
        <v>4</v>
      </c>
      <c r="C1103" s="2" t="n">
        <v>8</v>
      </c>
      <c r="D1103" s="2" t="n">
        <v>1</v>
      </c>
      <c r="E1103" s="2" t="n">
        <v>-13.8924990196082</v>
      </c>
      <c r="F1103" s="2" t="n">
        <v>-13.8924990196082</v>
      </c>
      <c r="G1103" s="2" t="n">
        <v>-13.8924990196082</v>
      </c>
      <c r="H1103" s="2" t="n">
        <v>-1.01137459997063</v>
      </c>
      <c r="I1103" s="2" t="n">
        <v>-1.01137459997063</v>
      </c>
      <c r="J1103" s="2" t="n">
        <v>-1.01137459997063</v>
      </c>
    </row>
    <row r="1104" customFormat="false" ht="14.25" hidden="false" customHeight="false" outlineLevel="0" collapsed="false">
      <c r="A1104" s="2" t="s">
        <v>477</v>
      </c>
      <c r="B1104" s="2" t="n">
        <v>4</v>
      </c>
      <c r="C1104" s="2" t="n">
        <v>8</v>
      </c>
      <c r="D1104" s="2" t="n">
        <v>1</v>
      </c>
      <c r="E1104" s="2" t="n">
        <v>-13.3523839897325</v>
      </c>
      <c r="F1104" s="2" t="n">
        <v>-13.3523839897325</v>
      </c>
      <c r="G1104" s="2" t="n">
        <v>-13.3523839897325</v>
      </c>
      <c r="H1104" s="2" t="n">
        <v>-1.10770176780108</v>
      </c>
      <c r="I1104" s="2" t="n">
        <v>-1.10770176780108</v>
      </c>
      <c r="J1104" s="2" t="n">
        <v>-1.10770176780108</v>
      </c>
    </row>
    <row r="1105" customFormat="false" ht="14.25" hidden="false" customHeight="false" outlineLevel="0" collapsed="false">
      <c r="A1105" s="2" t="s">
        <v>497</v>
      </c>
      <c r="B1105" s="2" t="n">
        <v>4</v>
      </c>
      <c r="C1105" s="2" t="n">
        <v>8</v>
      </c>
      <c r="D1105" s="2" t="n">
        <v>1</v>
      </c>
      <c r="E1105" s="2" t="n">
        <v>-13.3332421787084</v>
      </c>
      <c r="F1105" s="2" t="n">
        <v>-13.3332421787084</v>
      </c>
      <c r="G1105" s="2" t="n">
        <v>-13.3332421787084</v>
      </c>
      <c r="H1105" s="2" t="n">
        <v>-1.03042016708651</v>
      </c>
      <c r="I1105" s="2" t="n">
        <v>-1.03042016708651</v>
      </c>
      <c r="J1105" s="2" t="n">
        <v>-1.03042016708651</v>
      </c>
    </row>
    <row r="1106" customFormat="false" ht="14.25" hidden="false" customHeight="false" outlineLevel="0" collapsed="false">
      <c r="A1106" s="2" t="s">
        <v>1119</v>
      </c>
      <c r="B1106" s="2" t="n">
        <v>4</v>
      </c>
      <c r="C1106" s="2" t="n">
        <v>8</v>
      </c>
      <c r="D1106" s="2" t="n">
        <v>1</v>
      </c>
      <c r="E1106" s="2" t="n">
        <v>-12.8936273977375</v>
      </c>
      <c r="F1106" s="2" t="n">
        <v>-12.8936273977375</v>
      </c>
      <c r="G1106" s="2" t="n">
        <v>-12.8936273977375</v>
      </c>
      <c r="H1106" s="2" t="n">
        <v>-0.995893653446454</v>
      </c>
      <c r="I1106" s="2" t="n">
        <v>-0.995893653446454</v>
      </c>
      <c r="J1106" s="2" t="n">
        <v>-0.995893653446454</v>
      </c>
    </row>
    <row r="1107" customFormat="false" ht="14.25" hidden="false" customHeight="false" outlineLevel="0" collapsed="false">
      <c r="A1107" s="2" t="s">
        <v>1120</v>
      </c>
      <c r="B1107" s="2" t="n">
        <v>4</v>
      </c>
      <c r="C1107" s="2" t="n">
        <v>8</v>
      </c>
      <c r="D1107" s="2" t="n">
        <v>1</v>
      </c>
      <c r="E1107" s="2" t="n">
        <v>-12.1363412998343</v>
      </c>
      <c r="F1107" s="2" t="n">
        <v>-12.1363412998343</v>
      </c>
      <c r="G1107" s="2" t="n">
        <v>-12.1363412998343</v>
      </c>
      <c r="H1107" s="2" t="n">
        <v>-0.848006477454913</v>
      </c>
      <c r="I1107" s="2" t="n">
        <v>-0.848006477454913</v>
      </c>
      <c r="J1107" s="2" t="n">
        <v>-0.848006477454913</v>
      </c>
    </row>
    <row r="1108" customFormat="false" ht="14.25" hidden="false" customHeight="false" outlineLevel="0" collapsed="false">
      <c r="A1108" s="2" t="s">
        <v>453</v>
      </c>
      <c r="B1108" s="2" t="n">
        <v>4</v>
      </c>
      <c r="C1108" s="2" t="n">
        <v>8</v>
      </c>
      <c r="D1108" s="2" t="n">
        <v>1</v>
      </c>
      <c r="E1108" s="2" t="n">
        <v>-11.8290005903023</v>
      </c>
      <c r="F1108" s="2" t="n">
        <v>-11.8290005903023</v>
      </c>
      <c r="G1108" s="2" t="n">
        <v>-11.8290005903023</v>
      </c>
      <c r="H1108" s="2" t="n">
        <v>-1.00456888376542</v>
      </c>
      <c r="I1108" s="2" t="n">
        <v>-1.00456888376542</v>
      </c>
      <c r="J1108" s="2" t="n">
        <v>-1.00456888376542</v>
      </c>
    </row>
    <row r="1109" customFormat="false" ht="14.25" hidden="false" customHeight="false" outlineLevel="0" collapsed="false">
      <c r="A1109" s="2" t="s">
        <v>1121</v>
      </c>
      <c r="B1109" s="2" t="n">
        <v>4</v>
      </c>
      <c r="C1109" s="2" t="n">
        <v>8</v>
      </c>
      <c r="D1109" s="2" t="n">
        <v>1</v>
      </c>
      <c r="E1109" s="2" t="n">
        <v>-11.767603008914</v>
      </c>
      <c r="F1109" s="2" t="n">
        <v>-11.767603008914</v>
      </c>
      <c r="G1109" s="2" t="n">
        <v>-11.767603008914</v>
      </c>
      <c r="H1109" s="2" t="n">
        <v>-0.788383983711136</v>
      </c>
      <c r="I1109" s="2" t="n">
        <v>-0.788383983711136</v>
      </c>
      <c r="J1109" s="2" t="n">
        <v>-0.788383983711136</v>
      </c>
    </row>
    <row r="1110" customFormat="false" ht="14.25" hidden="false" customHeight="false" outlineLevel="0" collapsed="false">
      <c r="A1110" s="2" t="s">
        <v>445</v>
      </c>
      <c r="B1110" s="2" t="n">
        <v>4</v>
      </c>
      <c r="C1110" s="2" t="n">
        <v>8</v>
      </c>
      <c r="D1110" s="2" t="n">
        <v>1</v>
      </c>
      <c r="E1110" s="2" t="n">
        <v>-11.2294862957943</v>
      </c>
      <c r="F1110" s="2" t="n">
        <v>-11.2294862957943</v>
      </c>
      <c r="G1110" s="2" t="n">
        <v>-11.2294862957943</v>
      </c>
      <c r="H1110" s="2" t="n">
        <v>-0.932880216994198</v>
      </c>
      <c r="I1110" s="2" t="n">
        <v>-0.932880216994198</v>
      </c>
      <c r="J1110" s="2" t="n">
        <v>-0.932880216994198</v>
      </c>
    </row>
    <row r="1111" customFormat="false" ht="14.25" hidden="false" customHeight="false" outlineLevel="0" collapsed="false">
      <c r="A1111" s="2" t="s">
        <v>424</v>
      </c>
      <c r="B1111" s="2" t="n">
        <v>4</v>
      </c>
      <c r="C1111" s="2" t="n">
        <v>8</v>
      </c>
      <c r="D1111" s="2" t="n">
        <v>1</v>
      </c>
      <c r="E1111" s="2" t="n">
        <v>-11.2120162670109</v>
      </c>
      <c r="F1111" s="2" t="n">
        <v>-11.2120162670109</v>
      </c>
      <c r="G1111" s="2" t="n">
        <v>-11.2120162670109</v>
      </c>
      <c r="H1111" s="2" t="n">
        <v>-0.961286062484508</v>
      </c>
      <c r="I1111" s="2" t="n">
        <v>-0.961286062484508</v>
      </c>
      <c r="J1111" s="2" t="n">
        <v>-0.961286062484508</v>
      </c>
    </row>
    <row r="1112" customFormat="false" ht="14.25" hidden="false" customHeight="false" outlineLevel="0" collapsed="false">
      <c r="A1112" s="2" t="s">
        <v>448</v>
      </c>
      <c r="B1112" s="2" t="n">
        <v>4</v>
      </c>
      <c r="C1112" s="2" t="n">
        <v>8</v>
      </c>
      <c r="D1112" s="2" t="n">
        <v>1</v>
      </c>
      <c r="E1112" s="2" t="n">
        <v>-11.1819076772514</v>
      </c>
      <c r="F1112" s="2" t="n">
        <v>-11.1819076772514</v>
      </c>
      <c r="G1112" s="2" t="n">
        <v>-11.1819076772514</v>
      </c>
      <c r="H1112" s="2" t="n">
        <v>-1.0108575212943</v>
      </c>
      <c r="I1112" s="2" t="n">
        <v>-1.0108575212943</v>
      </c>
      <c r="J1112" s="2" t="n">
        <v>-1.0108575212943</v>
      </c>
    </row>
    <row r="1113" customFormat="false" ht="14.25" hidden="false" customHeight="false" outlineLevel="0" collapsed="false">
      <c r="A1113" s="2" t="s">
        <v>543</v>
      </c>
      <c r="B1113" s="2" t="n">
        <v>4</v>
      </c>
      <c r="C1113" s="2" t="n">
        <v>8</v>
      </c>
      <c r="D1113" s="2" t="n">
        <v>1</v>
      </c>
      <c r="E1113" s="2" t="n">
        <v>-11.1520597928098</v>
      </c>
      <c r="F1113" s="2" t="n">
        <v>-11.1520597928098</v>
      </c>
      <c r="G1113" s="2" t="n">
        <v>-11.1520597928098</v>
      </c>
      <c r="H1113" s="2" t="n">
        <v>-1.01211034055972</v>
      </c>
      <c r="I1113" s="2" t="n">
        <v>-1.01211034055972</v>
      </c>
      <c r="J1113" s="2" t="n">
        <v>-1.01211034055972</v>
      </c>
    </row>
    <row r="1114" customFormat="false" ht="14.25" hidden="false" customHeight="false" outlineLevel="0" collapsed="false">
      <c r="A1114" s="2" t="s">
        <v>1122</v>
      </c>
      <c r="B1114" s="2" t="n">
        <v>4</v>
      </c>
      <c r="C1114" s="2" t="n">
        <v>8</v>
      </c>
      <c r="D1114" s="2" t="n">
        <v>1</v>
      </c>
      <c r="E1114" s="2" t="n">
        <v>-11.1310408130093</v>
      </c>
      <c r="F1114" s="2" t="n">
        <v>-11.1310408130093</v>
      </c>
      <c r="G1114" s="2" t="n">
        <v>-11.1310408130093</v>
      </c>
      <c r="H1114" s="2" t="n">
        <v>-0.79371258103089</v>
      </c>
      <c r="I1114" s="2" t="n">
        <v>-0.79371258103089</v>
      </c>
      <c r="J1114" s="2" t="n">
        <v>-0.79371258103089</v>
      </c>
    </row>
    <row r="1115" customFormat="false" ht="14.25" hidden="false" customHeight="false" outlineLevel="0" collapsed="false">
      <c r="A1115" s="2" t="s">
        <v>441</v>
      </c>
      <c r="B1115" s="2" t="n">
        <v>4</v>
      </c>
      <c r="C1115" s="2" t="n">
        <v>8</v>
      </c>
      <c r="D1115" s="2" t="n">
        <v>1</v>
      </c>
      <c r="E1115" s="2" t="n">
        <v>-10.4606342080221</v>
      </c>
      <c r="F1115" s="2" t="n">
        <v>-10.4606342080221</v>
      </c>
      <c r="G1115" s="2" t="n">
        <v>-10.4606342080221</v>
      </c>
      <c r="H1115" s="2" t="n">
        <v>-0.98222357381361</v>
      </c>
      <c r="I1115" s="2" t="n">
        <v>-0.98222357381361</v>
      </c>
      <c r="J1115" s="2" t="n">
        <v>-0.98222357381361</v>
      </c>
    </row>
    <row r="1116" customFormat="false" ht="14.25" hidden="false" customHeight="false" outlineLevel="0" collapsed="false">
      <c r="A1116" s="2" t="s">
        <v>1123</v>
      </c>
      <c r="B1116" s="2" t="n">
        <v>4</v>
      </c>
      <c r="C1116" s="2" t="n">
        <v>8</v>
      </c>
      <c r="D1116" s="2" t="n">
        <v>1</v>
      </c>
      <c r="E1116" s="2" t="n">
        <v>-10.4598126522178</v>
      </c>
      <c r="F1116" s="2" t="n">
        <v>-10.4598126522178</v>
      </c>
      <c r="G1116" s="2" t="n">
        <v>-10.4598126522178</v>
      </c>
      <c r="H1116" s="2" t="n">
        <v>-0.734415223571151</v>
      </c>
      <c r="I1116" s="2" t="n">
        <v>-0.734415223571151</v>
      </c>
      <c r="J1116" s="2" t="n">
        <v>-0.734415223571151</v>
      </c>
    </row>
    <row r="1117" customFormat="false" ht="14.25" hidden="false" customHeight="false" outlineLevel="0" collapsed="false">
      <c r="A1117" s="2" t="s">
        <v>1124</v>
      </c>
      <c r="B1117" s="2" t="n">
        <v>4</v>
      </c>
      <c r="C1117" s="2" t="n">
        <v>8</v>
      </c>
      <c r="D1117" s="2" t="n">
        <v>1</v>
      </c>
      <c r="E1117" s="2" t="n">
        <v>-10.4598125374309</v>
      </c>
      <c r="F1117" s="2" t="n">
        <v>-10.4598125374309</v>
      </c>
      <c r="G1117" s="2" t="n">
        <v>-10.4598125374309</v>
      </c>
      <c r="H1117" s="2" t="n">
        <v>-0.757189086207948</v>
      </c>
      <c r="I1117" s="2" t="n">
        <v>-0.757189086207948</v>
      </c>
      <c r="J1117" s="2" t="n">
        <v>-0.757189086207948</v>
      </c>
    </row>
    <row r="1118" customFormat="false" ht="14.25" hidden="false" customHeight="false" outlineLevel="0" collapsed="false">
      <c r="A1118" s="2" t="s">
        <v>461</v>
      </c>
      <c r="B1118" s="2" t="n">
        <v>4</v>
      </c>
      <c r="C1118" s="2" t="n">
        <v>8</v>
      </c>
      <c r="D1118" s="2" t="n">
        <v>1</v>
      </c>
      <c r="E1118" s="2" t="n">
        <v>-10.4573244863879</v>
      </c>
      <c r="F1118" s="2" t="n">
        <v>-10.4573244863879</v>
      </c>
      <c r="G1118" s="2" t="n">
        <v>-10.4573244863879</v>
      </c>
      <c r="H1118" s="2" t="n">
        <v>-0.948717262933762</v>
      </c>
      <c r="I1118" s="2" t="n">
        <v>-0.948717262933762</v>
      </c>
      <c r="J1118" s="2" t="n">
        <v>-0.948717262933762</v>
      </c>
    </row>
    <row r="1119" customFormat="false" ht="14.25" hidden="false" customHeight="false" outlineLevel="0" collapsed="false">
      <c r="A1119" s="2" t="s">
        <v>1125</v>
      </c>
      <c r="B1119" s="2" t="n">
        <v>4</v>
      </c>
      <c r="C1119" s="2" t="n">
        <v>8</v>
      </c>
      <c r="D1119" s="2" t="n">
        <v>1</v>
      </c>
      <c r="E1119" s="2" t="n">
        <v>-10.3108210634356</v>
      </c>
      <c r="F1119" s="2" t="n">
        <v>-10.3108210634356</v>
      </c>
      <c r="G1119" s="2" t="n">
        <v>-10.3108210634356</v>
      </c>
      <c r="H1119" s="2" t="n">
        <v>-0.936221692500546</v>
      </c>
      <c r="I1119" s="2" t="n">
        <v>-0.936221692500546</v>
      </c>
      <c r="J1119" s="2" t="n">
        <v>-0.936221692500546</v>
      </c>
    </row>
    <row r="1120" customFormat="false" ht="14.25" hidden="false" customHeight="false" outlineLevel="0" collapsed="false">
      <c r="A1120" s="2" t="s">
        <v>1126</v>
      </c>
      <c r="B1120" s="2" t="n">
        <v>4</v>
      </c>
      <c r="C1120" s="2" t="n">
        <v>8</v>
      </c>
      <c r="D1120" s="2" t="n">
        <v>1</v>
      </c>
      <c r="E1120" s="2" t="n">
        <v>-10.1705914496863</v>
      </c>
      <c r="F1120" s="2" t="n">
        <v>-10.1705914496863</v>
      </c>
      <c r="G1120" s="2" t="n">
        <v>-10.1705914496863</v>
      </c>
      <c r="H1120" s="2" t="n">
        <v>-0.804582659051797</v>
      </c>
      <c r="I1120" s="2" t="n">
        <v>-0.804582659051797</v>
      </c>
      <c r="J1120" s="2" t="n">
        <v>-0.804582659051797</v>
      </c>
    </row>
    <row r="1121" customFormat="false" ht="14.25" hidden="false" customHeight="false" outlineLevel="0" collapsed="false">
      <c r="A1121" s="2" t="s">
        <v>517</v>
      </c>
      <c r="B1121" s="2" t="n">
        <v>4</v>
      </c>
      <c r="C1121" s="2" t="n">
        <v>8</v>
      </c>
      <c r="D1121" s="2" t="n">
        <v>1</v>
      </c>
      <c r="E1121" s="2" t="n">
        <v>-10.1362164100758</v>
      </c>
      <c r="F1121" s="2" t="n">
        <v>-10.1362164100758</v>
      </c>
      <c r="G1121" s="2" t="n">
        <v>-10.1362164100758</v>
      </c>
      <c r="H1121" s="2" t="n">
        <v>-0.889929936715609</v>
      </c>
      <c r="I1121" s="2" t="n">
        <v>-0.889929936715609</v>
      </c>
      <c r="J1121" s="2" t="n">
        <v>-0.889929936715609</v>
      </c>
    </row>
    <row r="1122" customFormat="false" ht="14.25" hidden="false" customHeight="false" outlineLevel="0" collapsed="false">
      <c r="A1122" s="2" t="s">
        <v>499</v>
      </c>
      <c r="B1122" s="2" t="n">
        <v>4</v>
      </c>
      <c r="C1122" s="2" t="n">
        <v>8</v>
      </c>
      <c r="D1122" s="2" t="n">
        <v>1</v>
      </c>
      <c r="E1122" s="2" t="n">
        <v>-10.133948718577</v>
      </c>
      <c r="F1122" s="2" t="n">
        <v>-10.133948718577</v>
      </c>
      <c r="G1122" s="2" t="n">
        <v>-10.133948718577</v>
      </c>
      <c r="H1122" s="2" t="n">
        <v>-0.938919991440217</v>
      </c>
      <c r="I1122" s="2" t="n">
        <v>-0.938919991440217</v>
      </c>
      <c r="J1122" s="2" t="n">
        <v>-0.938919991440217</v>
      </c>
    </row>
    <row r="1123" customFormat="false" ht="14.25" hidden="false" customHeight="false" outlineLevel="0" collapsed="false">
      <c r="A1123" s="2" t="s">
        <v>1127</v>
      </c>
      <c r="B1123" s="2" t="n">
        <v>4</v>
      </c>
      <c r="C1123" s="2" t="n">
        <v>8</v>
      </c>
      <c r="D1123" s="2" t="n">
        <v>1</v>
      </c>
      <c r="E1123" s="2" t="n">
        <v>-10.0720810242948</v>
      </c>
      <c r="F1123" s="2" t="n">
        <v>-10.0720810242948</v>
      </c>
      <c r="G1123" s="2" t="n">
        <v>-10.0720810242948</v>
      </c>
      <c r="H1123" s="2" t="n">
        <v>-0.912390223948242</v>
      </c>
      <c r="I1123" s="2" t="n">
        <v>-0.912390223948242</v>
      </c>
      <c r="J1123" s="2" t="n">
        <v>-0.912390223948242</v>
      </c>
    </row>
    <row r="1124" customFormat="false" ht="14.25" hidden="false" customHeight="false" outlineLevel="0" collapsed="false">
      <c r="A1124" s="2" t="s">
        <v>1128</v>
      </c>
      <c r="B1124" s="2" t="n">
        <v>4</v>
      </c>
      <c r="C1124" s="2" t="n">
        <v>8</v>
      </c>
      <c r="D1124" s="2" t="n">
        <v>1</v>
      </c>
      <c r="E1124" s="2" t="n">
        <v>-10.0672364406596</v>
      </c>
      <c r="F1124" s="2" t="n">
        <v>-10.0672364406596</v>
      </c>
      <c r="G1124" s="2" t="n">
        <v>-10.0672364406596</v>
      </c>
      <c r="H1124" s="2" t="n">
        <v>-0.843104699574025</v>
      </c>
      <c r="I1124" s="2" t="n">
        <v>-0.843104699574025</v>
      </c>
      <c r="J1124" s="2" t="n">
        <v>-0.843104699574025</v>
      </c>
    </row>
    <row r="1125" customFormat="false" ht="14.25" hidden="false" customHeight="false" outlineLevel="0" collapsed="false">
      <c r="A1125" s="2" t="s">
        <v>495</v>
      </c>
      <c r="B1125" s="2" t="n">
        <v>4</v>
      </c>
      <c r="C1125" s="2" t="n">
        <v>8</v>
      </c>
      <c r="D1125" s="2" t="n">
        <v>1</v>
      </c>
      <c r="E1125" s="2" t="n">
        <v>-9.99898935942251</v>
      </c>
      <c r="F1125" s="2" t="n">
        <v>-9.99898935942251</v>
      </c>
      <c r="G1125" s="2" t="n">
        <v>-9.99898935942251</v>
      </c>
      <c r="H1125" s="2" t="n">
        <v>-0.954719020757561</v>
      </c>
      <c r="I1125" s="2" t="n">
        <v>-0.954719020757561</v>
      </c>
      <c r="J1125" s="2" t="n">
        <v>-0.954719020757561</v>
      </c>
    </row>
    <row r="1126" customFormat="false" ht="14.25" hidden="false" customHeight="false" outlineLevel="0" collapsed="false">
      <c r="A1126" s="2" t="s">
        <v>1129</v>
      </c>
      <c r="B1126" s="2" t="n">
        <v>4</v>
      </c>
      <c r="C1126" s="2" t="n">
        <v>8</v>
      </c>
      <c r="D1126" s="2" t="n">
        <v>1</v>
      </c>
      <c r="E1126" s="2" t="n">
        <v>-9.78917663978582</v>
      </c>
      <c r="F1126" s="2" t="n">
        <v>-9.78917663978582</v>
      </c>
      <c r="G1126" s="2" t="n">
        <v>-9.78917663978582</v>
      </c>
      <c r="H1126" s="2" t="n">
        <v>-0.910796730655792</v>
      </c>
      <c r="I1126" s="2" t="n">
        <v>-0.910796730655792</v>
      </c>
      <c r="J1126" s="2" t="n">
        <v>-0.910796730655792</v>
      </c>
    </row>
    <row r="1127" customFormat="false" ht="14.25" hidden="false" customHeight="false" outlineLevel="0" collapsed="false">
      <c r="A1127" s="2" t="s">
        <v>503</v>
      </c>
      <c r="B1127" s="2" t="n">
        <v>4</v>
      </c>
      <c r="C1127" s="2" t="n">
        <v>8</v>
      </c>
      <c r="D1127" s="2" t="n">
        <v>1</v>
      </c>
      <c r="E1127" s="2" t="n">
        <v>-9.77392700348699</v>
      </c>
      <c r="F1127" s="2" t="n">
        <v>-9.77392700348699</v>
      </c>
      <c r="G1127" s="2" t="n">
        <v>-9.77392700348699</v>
      </c>
      <c r="H1127" s="2" t="n">
        <v>-0.837813577860157</v>
      </c>
      <c r="I1127" s="2" t="n">
        <v>-0.837813577860157</v>
      </c>
      <c r="J1127" s="2" t="n">
        <v>-0.837813577860157</v>
      </c>
    </row>
    <row r="1128" customFormat="false" ht="14.25" hidden="false" customHeight="false" outlineLevel="0" collapsed="false">
      <c r="A1128" s="2" t="s">
        <v>1130</v>
      </c>
      <c r="B1128" s="2" t="n">
        <v>4</v>
      </c>
      <c r="C1128" s="2" t="n">
        <v>8</v>
      </c>
      <c r="D1128" s="2" t="n">
        <v>1</v>
      </c>
      <c r="E1128" s="2" t="n">
        <v>-9.70276974608285</v>
      </c>
      <c r="F1128" s="2" t="n">
        <v>-9.70276974608285</v>
      </c>
      <c r="G1128" s="2" t="n">
        <v>-9.70276974608285</v>
      </c>
      <c r="H1128" s="2" t="n">
        <v>-0.883596838393771</v>
      </c>
      <c r="I1128" s="2" t="n">
        <v>-0.883596838393771</v>
      </c>
      <c r="J1128" s="2" t="n">
        <v>-0.883596838393771</v>
      </c>
    </row>
    <row r="1129" customFormat="false" ht="14.25" hidden="false" customHeight="false" outlineLevel="0" collapsed="false">
      <c r="A1129" s="2" t="s">
        <v>514</v>
      </c>
      <c r="B1129" s="2" t="n">
        <v>4</v>
      </c>
      <c r="C1129" s="2" t="n">
        <v>8</v>
      </c>
      <c r="D1129" s="2" t="n">
        <v>1</v>
      </c>
      <c r="E1129" s="2" t="n">
        <v>-9.62977156970519</v>
      </c>
      <c r="F1129" s="2" t="n">
        <v>-9.62977156970519</v>
      </c>
      <c r="G1129" s="2" t="n">
        <v>-9.62977156970519</v>
      </c>
      <c r="H1129" s="2" t="n">
        <v>-0.881915724270552</v>
      </c>
      <c r="I1129" s="2" t="n">
        <v>-0.881915724270552</v>
      </c>
      <c r="J1129" s="2" t="n">
        <v>-0.881915724270552</v>
      </c>
    </row>
    <row r="1130" customFormat="false" ht="14.25" hidden="false" customHeight="false" outlineLevel="0" collapsed="false">
      <c r="A1130" s="2" t="s">
        <v>296</v>
      </c>
      <c r="B1130" s="2" t="n">
        <v>4</v>
      </c>
      <c r="C1130" s="2" t="n">
        <v>8</v>
      </c>
      <c r="D1130" s="2" t="n">
        <v>1</v>
      </c>
      <c r="E1130" s="2" t="n">
        <v>-9.58874753653306</v>
      </c>
      <c r="F1130" s="2" t="n">
        <v>-9.58874753653306</v>
      </c>
      <c r="G1130" s="2" t="n">
        <v>-9.58874753653306</v>
      </c>
      <c r="H1130" s="2" t="n">
        <v>-0.894469654056454</v>
      </c>
      <c r="I1130" s="2" t="n">
        <v>-0.894469654056454</v>
      </c>
      <c r="J1130" s="2" t="n">
        <v>-0.894469654056454</v>
      </c>
    </row>
    <row r="1131" customFormat="false" ht="14.25" hidden="false" customHeight="false" outlineLevel="0" collapsed="false">
      <c r="A1131" s="2" t="s">
        <v>1131</v>
      </c>
      <c r="B1131" s="2" t="n">
        <v>4</v>
      </c>
      <c r="C1131" s="2" t="n">
        <v>8</v>
      </c>
      <c r="D1131" s="2" t="n">
        <v>1</v>
      </c>
      <c r="E1131" s="2" t="n">
        <v>-9.52512650019016</v>
      </c>
      <c r="F1131" s="2" t="n">
        <v>-9.52512650019016</v>
      </c>
      <c r="G1131" s="2" t="n">
        <v>-9.52512650019016</v>
      </c>
      <c r="H1131" s="2" t="n">
        <v>-0.77921046771726</v>
      </c>
      <c r="I1131" s="2" t="n">
        <v>-0.77921046771726</v>
      </c>
      <c r="J1131" s="2" t="n">
        <v>-0.77921046771726</v>
      </c>
    </row>
    <row r="1132" customFormat="false" ht="14.25" hidden="false" customHeight="false" outlineLevel="0" collapsed="false">
      <c r="A1132" s="2" t="s">
        <v>1132</v>
      </c>
      <c r="B1132" s="2" t="n">
        <v>4</v>
      </c>
      <c r="C1132" s="2" t="n">
        <v>8</v>
      </c>
      <c r="D1132" s="2" t="n">
        <v>1</v>
      </c>
      <c r="E1132" s="2" t="n">
        <v>-9.41484222302579</v>
      </c>
      <c r="F1132" s="2" t="n">
        <v>-9.41484222302579</v>
      </c>
      <c r="G1132" s="2" t="n">
        <v>-9.41484222302579</v>
      </c>
      <c r="H1132" s="2" t="n">
        <v>-0.860032053662952</v>
      </c>
      <c r="I1132" s="2" t="n">
        <v>-0.860032053662952</v>
      </c>
      <c r="J1132" s="2" t="n">
        <v>-0.860032053662952</v>
      </c>
    </row>
    <row r="1133" customFormat="false" ht="14.25" hidden="false" customHeight="false" outlineLevel="0" collapsed="false">
      <c r="A1133" s="2" t="s">
        <v>474</v>
      </c>
      <c r="B1133" s="2" t="n">
        <v>4</v>
      </c>
      <c r="C1133" s="2" t="n">
        <v>8</v>
      </c>
      <c r="D1133" s="2" t="n">
        <v>1</v>
      </c>
      <c r="E1133" s="2" t="n">
        <v>-9.22093936448672</v>
      </c>
      <c r="F1133" s="2" t="n">
        <v>-9.22093936448672</v>
      </c>
      <c r="G1133" s="2" t="n">
        <v>-9.22093936448672</v>
      </c>
      <c r="H1133" s="2" t="n">
        <v>-0.917409882716466</v>
      </c>
      <c r="I1133" s="2" t="n">
        <v>-0.917409882716466</v>
      </c>
      <c r="J1133" s="2" t="n">
        <v>-0.917409882716466</v>
      </c>
    </row>
    <row r="1134" customFormat="false" ht="14.25" hidden="false" customHeight="false" outlineLevel="0" collapsed="false">
      <c r="A1134" s="2" t="s">
        <v>1133</v>
      </c>
      <c r="B1134" s="2" t="n">
        <v>4</v>
      </c>
      <c r="C1134" s="2" t="n">
        <v>8</v>
      </c>
      <c r="D1134" s="2" t="n">
        <v>1</v>
      </c>
      <c r="E1134" s="2" t="n">
        <v>-9.21252630657177</v>
      </c>
      <c r="F1134" s="2" t="n">
        <v>-9.21252630657177</v>
      </c>
      <c r="G1134" s="2" t="n">
        <v>-9.21252630657177</v>
      </c>
      <c r="H1134" s="2" t="n">
        <v>-0.822348158287739</v>
      </c>
      <c r="I1134" s="2" t="n">
        <v>-0.822348158287739</v>
      </c>
      <c r="J1134" s="2" t="n">
        <v>-0.822348158287739</v>
      </c>
    </row>
    <row r="1135" customFormat="false" ht="14.25" hidden="false" customHeight="false" outlineLevel="0" collapsed="false">
      <c r="A1135" s="2" t="s">
        <v>1134</v>
      </c>
      <c r="B1135" s="2" t="n">
        <v>4</v>
      </c>
      <c r="C1135" s="2" t="n">
        <v>8</v>
      </c>
      <c r="D1135" s="2" t="n">
        <v>1</v>
      </c>
      <c r="E1135" s="2" t="n">
        <v>-9.12778728966755</v>
      </c>
      <c r="F1135" s="2" t="n">
        <v>-9.12778728966755</v>
      </c>
      <c r="G1135" s="2" t="n">
        <v>-9.12778728966755</v>
      </c>
      <c r="H1135" s="2" t="n">
        <v>-0.837649758738287</v>
      </c>
      <c r="I1135" s="2" t="n">
        <v>-0.837649758738287</v>
      </c>
      <c r="J1135" s="2" t="n">
        <v>-0.837649758738287</v>
      </c>
    </row>
    <row r="1136" customFormat="false" ht="14.25" hidden="false" customHeight="false" outlineLevel="0" collapsed="false">
      <c r="A1136" s="2" t="s">
        <v>1135</v>
      </c>
      <c r="B1136" s="2" t="n">
        <v>4</v>
      </c>
      <c r="C1136" s="2" t="n">
        <v>8</v>
      </c>
      <c r="D1136" s="2" t="n">
        <v>1</v>
      </c>
      <c r="E1136" s="2" t="n">
        <v>-9.08947899650635</v>
      </c>
      <c r="F1136" s="2" t="n">
        <v>-9.08947899650635</v>
      </c>
      <c r="G1136" s="2" t="n">
        <v>-9.08947899650635</v>
      </c>
      <c r="H1136" s="2" t="n">
        <v>-0.875450702688129</v>
      </c>
      <c r="I1136" s="2" t="n">
        <v>-0.875450702688129</v>
      </c>
      <c r="J1136" s="2" t="n">
        <v>-0.875450702688129</v>
      </c>
    </row>
    <row r="1137" customFormat="false" ht="14.25" hidden="false" customHeight="false" outlineLevel="0" collapsed="false">
      <c r="A1137" s="2" t="s">
        <v>1136</v>
      </c>
      <c r="B1137" s="2" t="n">
        <v>4</v>
      </c>
      <c r="C1137" s="2" t="n">
        <v>8</v>
      </c>
      <c r="D1137" s="2" t="n">
        <v>1</v>
      </c>
      <c r="E1137" s="2" t="n">
        <v>-8.99020172769076</v>
      </c>
      <c r="F1137" s="2" t="n">
        <v>-8.99020172769076</v>
      </c>
      <c r="G1137" s="2" t="n">
        <v>-8.99020172769076</v>
      </c>
      <c r="H1137" s="2" t="n">
        <v>-0.859349981578675</v>
      </c>
      <c r="I1137" s="2" t="n">
        <v>-0.859349981578675</v>
      </c>
      <c r="J1137" s="2" t="n">
        <v>-0.859349981578675</v>
      </c>
    </row>
    <row r="1138" customFormat="false" ht="14.25" hidden="false" customHeight="false" outlineLevel="0" collapsed="false">
      <c r="A1138" s="2" t="s">
        <v>1137</v>
      </c>
      <c r="B1138" s="2" t="n">
        <v>4</v>
      </c>
      <c r="C1138" s="2" t="n">
        <v>8</v>
      </c>
      <c r="D1138" s="2" t="n">
        <v>1</v>
      </c>
      <c r="E1138" s="2" t="n">
        <v>-8.82098625911904</v>
      </c>
      <c r="F1138" s="2" t="n">
        <v>-8.82098625911904</v>
      </c>
      <c r="G1138" s="2" t="n">
        <v>-8.82098625911904</v>
      </c>
      <c r="H1138" s="2" t="n">
        <v>-0.755370921220255</v>
      </c>
      <c r="I1138" s="2" t="n">
        <v>-0.755370921220255</v>
      </c>
      <c r="J1138" s="2" t="n">
        <v>-0.755370921220255</v>
      </c>
    </row>
    <row r="1139" customFormat="false" ht="14.25" hidden="false" customHeight="false" outlineLevel="0" collapsed="false">
      <c r="A1139" s="2" t="s">
        <v>1138</v>
      </c>
      <c r="B1139" s="2" t="n">
        <v>4</v>
      </c>
      <c r="C1139" s="2" t="n">
        <v>8</v>
      </c>
      <c r="D1139" s="2" t="n">
        <v>1</v>
      </c>
      <c r="E1139" s="2" t="n">
        <v>-8.68710815269985</v>
      </c>
      <c r="F1139" s="2" t="n">
        <v>-8.68710815269985</v>
      </c>
      <c r="G1139" s="2" t="n">
        <v>-8.68710815269985</v>
      </c>
      <c r="H1139" s="2" t="n">
        <v>-0.854627409642983</v>
      </c>
      <c r="I1139" s="2" t="n">
        <v>-0.854627409642983</v>
      </c>
      <c r="J1139" s="2" t="n">
        <v>-0.854627409642983</v>
      </c>
    </row>
    <row r="1140" customFormat="false" ht="14.25" hidden="false" customHeight="false" outlineLevel="0" collapsed="false">
      <c r="A1140" s="2" t="s">
        <v>1139</v>
      </c>
      <c r="B1140" s="2" t="n">
        <v>4</v>
      </c>
      <c r="C1140" s="2" t="n">
        <v>8</v>
      </c>
      <c r="D1140" s="2" t="n">
        <v>1</v>
      </c>
      <c r="E1140" s="2" t="n">
        <v>-8.66573920885178</v>
      </c>
      <c r="F1140" s="2" t="n">
        <v>-8.66573920885178</v>
      </c>
      <c r="G1140" s="2" t="n">
        <v>-8.66573920885178</v>
      </c>
      <c r="H1140" s="2" t="n">
        <v>-0.765641989467011</v>
      </c>
      <c r="I1140" s="2" t="n">
        <v>-0.765641989467011</v>
      </c>
      <c r="J1140" s="2" t="n">
        <v>-0.765641989467011</v>
      </c>
    </row>
    <row r="1141" customFormat="false" ht="14.25" hidden="false" customHeight="false" outlineLevel="0" collapsed="false">
      <c r="A1141" s="2" t="s">
        <v>486</v>
      </c>
      <c r="B1141" s="2" t="n">
        <v>4</v>
      </c>
      <c r="C1141" s="2" t="n">
        <v>8</v>
      </c>
      <c r="D1141" s="2" t="n">
        <v>1</v>
      </c>
      <c r="E1141" s="2" t="n">
        <v>-8.66539700270759</v>
      </c>
      <c r="F1141" s="2" t="n">
        <v>-8.66539700270759</v>
      </c>
      <c r="G1141" s="2" t="n">
        <v>-8.66539700270759</v>
      </c>
      <c r="H1141" s="2" t="n">
        <v>-0.828652294738244</v>
      </c>
      <c r="I1141" s="2" t="n">
        <v>-0.828652294738244</v>
      </c>
      <c r="J1141" s="2" t="n">
        <v>-0.828652294738244</v>
      </c>
    </row>
    <row r="1142" customFormat="false" ht="14.25" hidden="false" customHeight="false" outlineLevel="0" collapsed="false">
      <c r="A1142" s="2" t="s">
        <v>1140</v>
      </c>
      <c r="B1142" s="2" t="n">
        <v>4</v>
      </c>
      <c r="C1142" s="2" t="n">
        <v>8</v>
      </c>
      <c r="D1142" s="2" t="n">
        <v>1</v>
      </c>
      <c r="E1142" s="2" t="n">
        <v>-8.62629851081548</v>
      </c>
      <c r="F1142" s="2" t="n">
        <v>-8.62629851081548</v>
      </c>
      <c r="G1142" s="2" t="n">
        <v>-8.62629851081548</v>
      </c>
      <c r="H1142" s="2" t="n">
        <v>-0.777830978667051</v>
      </c>
      <c r="I1142" s="2" t="n">
        <v>-0.777830978667051</v>
      </c>
      <c r="J1142" s="2" t="n">
        <v>-0.777830978667051</v>
      </c>
    </row>
    <row r="1143" customFormat="false" ht="14.25" hidden="false" customHeight="false" outlineLevel="0" collapsed="false">
      <c r="A1143" s="2" t="s">
        <v>1141</v>
      </c>
      <c r="B1143" s="2" t="n">
        <v>4</v>
      </c>
      <c r="C1143" s="2" t="n">
        <v>8</v>
      </c>
      <c r="D1143" s="2" t="n">
        <v>1</v>
      </c>
      <c r="E1143" s="2" t="n">
        <v>-8.60493393114818</v>
      </c>
      <c r="F1143" s="2" t="n">
        <v>-8.60493393114818</v>
      </c>
      <c r="G1143" s="2" t="n">
        <v>-8.60493393114818</v>
      </c>
      <c r="H1143" s="2" t="n">
        <v>-0.776878660761869</v>
      </c>
      <c r="I1143" s="2" t="n">
        <v>-0.776878660761869</v>
      </c>
      <c r="J1143" s="2" t="n">
        <v>-0.776878660761869</v>
      </c>
    </row>
    <row r="1144" customFormat="false" ht="14.25" hidden="false" customHeight="false" outlineLevel="0" collapsed="false">
      <c r="A1144" s="2" t="s">
        <v>546</v>
      </c>
      <c r="B1144" s="2" t="n">
        <v>4</v>
      </c>
      <c r="C1144" s="2" t="n">
        <v>8</v>
      </c>
      <c r="D1144" s="2" t="n">
        <v>1</v>
      </c>
      <c r="E1144" s="2" t="n">
        <v>-8.51492711380066</v>
      </c>
      <c r="F1144" s="2" t="n">
        <v>-8.51492711380066</v>
      </c>
      <c r="G1144" s="2" t="n">
        <v>-8.51492711380066</v>
      </c>
      <c r="H1144" s="2" t="n">
        <v>-0.843149693823227</v>
      </c>
      <c r="I1144" s="2" t="n">
        <v>-0.843149693823227</v>
      </c>
      <c r="J1144" s="2" t="n">
        <v>-0.843149693823227</v>
      </c>
    </row>
    <row r="1145" customFormat="false" ht="14.25" hidden="false" customHeight="false" outlineLevel="0" collapsed="false">
      <c r="A1145" s="2" t="s">
        <v>1142</v>
      </c>
      <c r="B1145" s="2" t="n">
        <v>4</v>
      </c>
      <c r="C1145" s="2" t="n">
        <v>8</v>
      </c>
      <c r="D1145" s="2" t="n">
        <v>1</v>
      </c>
      <c r="E1145" s="2" t="n">
        <v>-8.510624097684</v>
      </c>
      <c r="F1145" s="2" t="n">
        <v>-8.510624097684</v>
      </c>
      <c r="G1145" s="2" t="n">
        <v>-8.510624097684</v>
      </c>
      <c r="H1145" s="2" t="n">
        <v>-0.749971483590001</v>
      </c>
      <c r="I1145" s="2" t="n">
        <v>-0.749971483590001</v>
      </c>
      <c r="J1145" s="2" t="n">
        <v>-0.749971483590001</v>
      </c>
    </row>
    <row r="1146" customFormat="false" ht="14.25" hidden="false" customHeight="false" outlineLevel="0" collapsed="false">
      <c r="A1146" s="2" t="s">
        <v>1143</v>
      </c>
      <c r="B1146" s="2" t="n">
        <v>4</v>
      </c>
      <c r="C1146" s="2" t="n">
        <v>8</v>
      </c>
      <c r="D1146" s="2" t="n">
        <v>1</v>
      </c>
      <c r="E1146" s="2" t="n">
        <v>-8.37053758812236</v>
      </c>
      <c r="F1146" s="2" t="n">
        <v>-8.37053758812236</v>
      </c>
      <c r="G1146" s="2" t="n">
        <v>-8.37053758812236</v>
      </c>
      <c r="H1146" s="2" t="n">
        <v>-0.850286589144335</v>
      </c>
      <c r="I1146" s="2" t="n">
        <v>-0.850286589144335</v>
      </c>
      <c r="J1146" s="2" t="n">
        <v>-0.850286589144335</v>
      </c>
    </row>
    <row r="1147" customFormat="false" ht="14.25" hidden="false" customHeight="false" outlineLevel="0" collapsed="false">
      <c r="A1147" s="2" t="s">
        <v>586</v>
      </c>
      <c r="B1147" s="2" t="n">
        <v>4</v>
      </c>
      <c r="C1147" s="2" t="n">
        <v>8</v>
      </c>
      <c r="D1147" s="2" t="n">
        <v>1</v>
      </c>
      <c r="E1147" s="2" t="n">
        <v>-8.28349515960769</v>
      </c>
      <c r="F1147" s="2" t="n">
        <v>-8.28349515960769</v>
      </c>
      <c r="G1147" s="2" t="n">
        <v>-8.28349515960769</v>
      </c>
      <c r="H1147" s="2" t="n">
        <v>-0.806868441872902</v>
      </c>
      <c r="I1147" s="2" t="n">
        <v>-0.806868441872902</v>
      </c>
      <c r="J1147" s="2" t="n">
        <v>-0.806868441872902</v>
      </c>
    </row>
    <row r="1148" customFormat="false" ht="14.25" hidden="false" customHeight="false" outlineLevel="0" collapsed="false">
      <c r="A1148" s="2" t="s">
        <v>1144</v>
      </c>
      <c r="B1148" s="2" t="n">
        <v>4</v>
      </c>
      <c r="C1148" s="2" t="n">
        <v>8</v>
      </c>
      <c r="D1148" s="2" t="n">
        <v>1</v>
      </c>
      <c r="E1148" s="2" t="n">
        <v>-8.2444859195197</v>
      </c>
      <c r="F1148" s="2" t="n">
        <v>-8.2444859195197</v>
      </c>
      <c r="G1148" s="2" t="n">
        <v>-8.2444859195197</v>
      </c>
      <c r="H1148" s="2" t="n">
        <v>-0.835816329855451</v>
      </c>
      <c r="I1148" s="2" t="n">
        <v>-0.835816329855451</v>
      </c>
      <c r="J1148" s="2" t="n">
        <v>-0.835816329855451</v>
      </c>
    </row>
    <row r="1149" customFormat="false" ht="14.25" hidden="false" customHeight="false" outlineLevel="0" collapsed="false">
      <c r="A1149" s="2" t="s">
        <v>1145</v>
      </c>
      <c r="B1149" s="2" t="n">
        <v>4</v>
      </c>
      <c r="C1149" s="2" t="n">
        <v>8</v>
      </c>
      <c r="D1149" s="2" t="n">
        <v>1</v>
      </c>
      <c r="E1149" s="2" t="n">
        <v>-8.21537940208653</v>
      </c>
      <c r="F1149" s="2" t="n">
        <v>-8.21537940208653</v>
      </c>
      <c r="G1149" s="2" t="n">
        <v>-8.21537940208653</v>
      </c>
      <c r="H1149" s="2" t="n">
        <v>-0.82643441246731</v>
      </c>
      <c r="I1149" s="2" t="n">
        <v>-0.82643441246731</v>
      </c>
      <c r="J1149" s="2" t="n">
        <v>-0.82643441246731</v>
      </c>
    </row>
    <row r="1150" customFormat="false" ht="14.25" hidden="false" customHeight="false" outlineLevel="0" collapsed="false">
      <c r="A1150" s="2" t="s">
        <v>575</v>
      </c>
      <c r="B1150" s="2" t="n">
        <v>4</v>
      </c>
      <c r="C1150" s="2" t="n">
        <v>8</v>
      </c>
      <c r="D1150" s="2" t="n">
        <v>1</v>
      </c>
      <c r="E1150" s="2" t="n">
        <v>-8.12020709823549</v>
      </c>
      <c r="F1150" s="2" t="n">
        <v>-8.12020709823549</v>
      </c>
      <c r="G1150" s="2" t="n">
        <v>-8.12020709823549</v>
      </c>
      <c r="H1150" s="2" t="n">
        <v>-0.857760758033023</v>
      </c>
      <c r="I1150" s="2" t="n">
        <v>-0.857760758033023</v>
      </c>
      <c r="J1150" s="2" t="n">
        <v>-0.857760758033023</v>
      </c>
    </row>
    <row r="1151" customFormat="false" ht="14.25" hidden="false" customHeight="false" outlineLevel="0" collapsed="false">
      <c r="A1151" s="2" t="s">
        <v>1146</v>
      </c>
      <c r="B1151" s="2" t="n">
        <v>4</v>
      </c>
      <c r="C1151" s="2" t="n">
        <v>8</v>
      </c>
      <c r="D1151" s="2" t="n">
        <v>1</v>
      </c>
      <c r="E1151" s="2" t="n">
        <v>-8.05324734092182</v>
      </c>
      <c r="F1151" s="2" t="n">
        <v>-8.05324734092182</v>
      </c>
      <c r="G1151" s="2" t="n">
        <v>-8.05324734092182</v>
      </c>
      <c r="H1151" s="2" t="n">
        <v>-0.83664624851197</v>
      </c>
      <c r="I1151" s="2" t="n">
        <v>-0.83664624851197</v>
      </c>
      <c r="J1151" s="2" t="n">
        <v>-0.83664624851197</v>
      </c>
    </row>
    <row r="1152" customFormat="false" ht="14.25" hidden="false" customHeight="false" outlineLevel="0" collapsed="false">
      <c r="A1152" s="2" t="s">
        <v>1147</v>
      </c>
      <c r="B1152" s="2" t="n">
        <v>4</v>
      </c>
      <c r="C1152" s="2" t="n">
        <v>8</v>
      </c>
      <c r="D1152" s="2" t="n">
        <v>1</v>
      </c>
      <c r="E1152" s="2" t="n">
        <v>-8.04358477075114</v>
      </c>
      <c r="F1152" s="2" t="n">
        <v>-8.04358477075114</v>
      </c>
      <c r="G1152" s="2" t="n">
        <v>-8.04358477075114</v>
      </c>
      <c r="H1152" s="2" t="n">
        <v>-0.766464115293656</v>
      </c>
      <c r="I1152" s="2" t="n">
        <v>-0.766464115293656</v>
      </c>
      <c r="J1152" s="2" t="n">
        <v>-0.766464115293656</v>
      </c>
    </row>
    <row r="1153" customFormat="false" ht="14.25" hidden="false" customHeight="false" outlineLevel="0" collapsed="false">
      <c r="A1153" s="2" t="s">
        <v>1148</v>
      </c>
      <c r="B1153" s="2" t="n">
        <v>4</v>
      </c>
      <c r="C1153" s="2" t="n">
        <v>8</v>
      </c>
      <c r="D1153" s="2" t="n">
        <v>1</v>
      </c>
      <c r="E1153" s="2" t="n">
        <v>-8.03023135468412</v>
      </c>
      <c r="F1153" s="2" t="n">
        <v>-8.03023135468412</v>
      </c>
      <c r="G1153" s="2" t="n">
        <v>-8.03023135468412</v>
      </c>
      <c r="H1153" s="2" t="n">
        <v>-0.820460255906327</v>
      </c>
      <c r="I1153" s="2" t="n">
        <v>-0.820460255906327</v>
      </c>
      <c r="J1153" s="2" t="n">
        <v>-0.820460255906327</v>
      </c>
    </row>
    <row r="1154" customFormat="false" ht="14.25" hidden="false" customHeight="false" outlineLevel="0" collapsed="false">
      <c r="A1154" s="2" t="s">
        <v>1149</v>
      </c>
      <c r="B1154" s="2" t="n">
        <v>4</v>
      </c>
      <c r="C1154" s="2" t="n">
        <v>8</v>
      </c>
      <c r="D1154" s="2" t="n">
        <v>1</v>
      </c>
      <c r="E1154" s="2" t="n">
        <v>-7.98908308313994</v>
      </c>
      <c r="F1154" s="2" t="n">
        <v>-7.98908308313994</v>
      </c>
      <c r="G1154" s="2" t="n">
        <v>-7.98908308313994</v>
      </c>
      <c r="H1154" s="2" t="n">
        <v>-0.777499158445933</v>
      </c>
      <c r="I1154" s="2" t="n">
        <v>-0.777499158445933</v>
      </c>
      <c r="J1154" s="2" t="n">
        <v>-0.777499158445933</v>
      </c>
    </row>
    <row r="1155" customFormat="false" ht="14.25" hidden="false" customHeight="false" outlineLevel="0" collapsed="false">
      <c r="A1155" s="2" t="s">
        <v>531</v>
      </c>
      <c r="B1155" s="2" t="n">
        <v>4</v>
      </c>
      <c r="C1155" s="2" t="n">
        <v>8</v>
      </c>
      <c r="D1155" s="2" t="n">
        <v>1</v>
      </c>
      <c r="E1155" s="2" t="n">
        <v>-7.98730002794438</v>
      </c>
      <c r="F1155" s="2" t="n">
        <v>-7.98730002794438</v>
      </c>
      <c r="G1155" s="2" t="n">
        <v>-7.98730002794438</v>
      </c>
      <c r="H1155" s="2" t="n">
        <v>-0.800557187187623</v>
      </c>
      <c r="I1155" s="2" t="n">
        <v>-0.800557187187623</v>
      </c>
      <c r="J1155" s="2" t="n">
        <v>-0.800557187187623</v>
      </c>
    </row>
    <row r="1156" customFormat="false" ht="14.25" hidden="false" customHeight="false" outlineLevel="0" collapsed="false">
      <c r="A1156" s="2" t="s">
        <v>1150</v>
      </c>
      <c r="B1156" s="2" t="n">
        <v>4</v>
      </c>
      <c r="C1156" s="2" t="n">
        <v>8</v>
      </c>
      <c r="D1156" s="2" t="n">
        <v>1</v>
      </c>
      <c r="E1156" s="2" t="n">
        <v>-7.97388534888797</v>
      </c>
      <c r="F1156" s="2" t="n">
        <v>-7.97388534888797</v>
      </c>
      <c r="G1156" s="2" t="n">
        <v>-7.97388534888797</v>
      </c>
      <c r="H1156" s="2" t="n">
        <v>-0.797672952616776</v>
      </c>
      <c r="I1156" s="2" t="n">
        <v>-0.797672952616776</v>
      </c>
      <c r="J1156" s="2" t="n">
        <v>-0.797672952616776</v>
      </c>
    </row>
    <row r="1157" customFormat="false" ht="14.25" hidden="false" customHeight="false" outlineLevel="0" collapsed="false">
      <c r="A1157" s="2" t="s">
        <v>1151</v>
      </c>
      <c r="B1157" s="2" t="n">
        <v>4</v>
      </c>
      <c r="C1157" s="2" t="n">
        <v>8</v>
      </c>
      <c r="D1157" s="2" t="n">
        <v>1</v>
      </c>
      <c r="E1157" s="2" t="n">
        <v>-7.94560834904221</v>
      </c>
      <c r="F1157" s="2" t="n">
        <v>-7.94560834904221</v>
      </c>
      <c r="G1157" s="2" t="n">
        <v>-7.94560834904221</v>
      </c>
      <c r="H1157" s="2" t="n">
        <v>-0.782149882717408</v>
      </c>
      <c r="I1157" s="2" t="n">
        <v>-0.782149882717408</v>
      </c>
      <c r="J1157" s="2" t="n">
        <v>-0.782149882717408</v>
      </c>
    </row>
    <row r="1158" customFormat="false" ht="14.25" hidden="false" customHeight="false" outlineLevel="0" collapsed="false">
      <c r="A1158" s="2" t="s">
        <v>1152</v>
      </c>
      <c r="B1158" s="2" t="n">
        <v>4</v>
      </c>
      <c r="C1158" s="2" t="n">
        <v>8</v>
      </c>
      <c r="D1158" s="2" t="n">
        <v>1</v>
      </c>
      <c r="E1158" s="2" t="n">
        <v>-7.89849748756774</v>
      </c>
      <c r="F1158" s="2" t="n">
        <v>-7.89849748756774</v>
      </c>
      <c r="G1158" s="2" t="n">
        <v>-7.89849748756774</v>
      </c>
      <c r="H1158" s="2" t="n">
        <v>-0.7364459011065</v>
      </c>
      <c r="I1158" s="2" t="n">
        <v>-0.7364459011065</v>
      </c>
      <c r="J1158" s="2" t="n">
        <v>-0.7364459011065</v>
      </c>
    </row>
    <row r="1159" customFormat="false" ht="14.25" hidden="false" customHeight="false" outlineLevel="0" collapsed="false">
      <c r="A1159" s="2" t="s">
        <v>1153</v>
      </c>
      <c r="B1159" s="2" t="n">
        <v>4</v>
      </c>
      <c r="C1159" s="2" t="n">
        <v>8</v>
      </c>
      <c r="D1159" s="2" t="n">
        <v>1</v>
      </c>
      <c r="E1159" s="2" t="n">
        <v>-7.89849705536769</v>
      </c>
      <c r="F1159" s="2" t="n">
        <v>-7.89849705536769</v>
      </c>
      <c r="G1159" s="2" t="n">
        <v>-7.89849705536769</v>
      </c>
      <c r="H1159" s="2" t="n">
        <v>-0.751564277217289</v>
      </c>
      <c r="I1159" s="2" t="n">
        <v>-0.751564277217289</v>
      </c>
      <c r="J1159" s="2" t="n">
        <v>-0.751564277217289</v>
      </c>
    </row>
    <row r="1160" customFormat="false" ht="14.25" hidden="false" customHeight="false" outlineLevel="0" collapsed="false">
      <c r="A1160" s="2" t="s">
        <v>1154</v>
      </c>
      <c r="B1160" s="2" t="n">
        <v>4</v>
      </c>
      <c r="C1160" s="2" t="n">
        <v>8</v>
      </c>
      <c r="D1160" s="2" t="n">
        <v>1</v>
      </c>
      <c r="E1160" s="2" t="n">
        <v>-7.81527837416391</v>
      </c>
      <c r="F1160" s="2" t="n">
        <v>-7.81527837416391</v>
      </c>
      <c r="G1160" s="2" t="n">
        <v>-7.81527837416391</v>
      </c>
      <c r="H1160" s="2" t="n">
        <v>-0.787525681343554</v>
      </c>
      <c r="I1160" s="2" t="n">
        <v>-0.787525681343554</v>
      </c>
      <c r="J1160" s="2" t="n">
        <v>-0.787525681343554</v>
      </c>
    </row>
    <row r="1161" customFormat="false" ht="14.25" hidden="false" customHeight="false" outlineLevel="0" collapsed="false">
      <c r="A1161" s="2" t="s">
        <v>1155</v>
      </c>
      <c r="B1161" s="2" t="n">
        <v>4</v>
      </c>
      <c r="C1161" s="2" t="n">
        <v>8</v>
      </c>
      <c r="D1161" s="2" t="n">
        <v>1</v>
      </c>
      <c r="E1161" s="2" t="n">
        <v>-7.73714337224945</v>
      </c>
      <c r="F1161" s="2" t="n">
        <v>-7.73714337224945</v>
      </c>
      <c r="G1161" s="2" t="n">
        <v>-7.73714337224945</v>
      </c>
      <c r="H1161" s="2" t="n">
        <v>-0.703457062640555</v>
      </c>
      <c r="I1161" s="2" t="n">
        <v>-0.703457062640555</v>
      </c>
      <c r="J1161" s="2" t="n">
        <v>-0.703457062640555</v>
      </c>
    </row>
    <row r="1162" customFormat="false" ht="14.25" hidden="false" customHeight="false" outlineLevel="0" collapsed="false">
      <c r="A1162" s="2" t="s">
        <v>1156</v>
      </c>
      <c r="B1162" s="2" t="n">
        <v>4</v>
      </c>
      <c r="C1162" s="2" t="n">
        <v>8</v>
      </c>
      <c r="D1162" s="2" t="n">
        <v>1</v>
      </c>
      <c r="E1162" s="2" t="n">
        <v>-7.68633066514344</v>
      </c>
      <c r="F1162" s="2" t="n">
        <v>-7.68633066514344</v>
      </c>
      <c r="G1162" s="2" t="n">
        <v>-7.68633066514344</v>
      </c>
      <c r="H1162" s="2" t="n">
        <v>-0.788169357922045</v>
      </c>
      <c r="I1162" s="2" t="n">
        <v>-0.788169357922045</v>
      </c>
      <c r="J1162" s="2" t="n">
        <v>-0.788169357922045</v>
      </c>
    </row>
    <row r="1163" customFormat="false" ht="14.25" hidden="false" customHeight="false" outlineLevel="0" collapsed="false">
      <c r="A1163" s="2" t="s">
        <v>1157</v>
      </c>
      <c r="B1163" s="2" t="n">
        <v>4</v>
      </c>
      <c r="C1163" s="2" t="n">
        <v>8</v>
      </c>
      <c r="D1163" s="2" t="n">
        <v>1</v>
      </c>
      <c r="E1163" s="2" t="n">
        <v>-7.65103082243818</v>
      </c>
      <c r="F1163" s="2" t="n">
        <v>-7.65103082243818</v>
      </c>
      <c r="G1163" s="2" t="n">
        <v>-7.65103082243818</v>
      </c>
      <c r="H1163" s="2" t="n">
        <v>-0.817902347176058</v>
      </c>
      <c r="I1163" s="2" t="n">
        <v>-0.817902347176058</v>
      </c>
      <c r="J1163" s="2" t="n">
        <v>-0.817902347176058</v>
      </c>
    </row>
    <row r="1164" customFormat="false" ht="14.25" hidden="false" customHeight="false" outlineLevel="0" collapsed="false">
      <c r="A1164" s="2" t="s">
        <v>1158</v>
      </c>
      <c r="B1164" s="2" t="n">
        <v>4</v>
      </c>
      <c r="C1164" s="2" t="n">
        <v>8</v>
      </c>
      <c r="D1164" s="2" t="n">
        <v>1</v>
      </c>
      <c r="E1164" s="2" t="n">
        <v>-7.58289668401817</v>
      </c>
      <c r="F1164" s="2" t="n">
        <v>-7.58289668401817</v>
      </c>
      <c r="G1164" s="2" t="n">
        <v>-7.58289668401817</v>
      </c>
      <c r="H1164" s="2" t="n">
        <v>-0.702795333542271</v>
      </c>
      <c r="I1164" s="2" t="n">
        <v>-0.702795333542271</v>
      </c>
      <c r="J1164" s="2" t="n">
        <v>-0.702795333542271</v>
      </c>
    </row>
    <row r="1165" customFormat="false" ht="14.25" hidden="false" customHeight="false" outlineLevel="0" collapsed="false">
      <c r="A1165" s="2" t="s">
        <v>1159</v>
      </c>
      <c r="B1165" s="2" t="n">
        <v>4</v>
      </c>
      <c r="C1165" s="2" t="n">
        <v>8</v>
      </c>
      <c r="D1165" s="2" t="n">
        <v>1</v>
      </c>
      <c r="E1165" s="2" t="n">
        <v>-7.56154908552539</v>
      </c>
      <c r="F1165" s="2" t="n">
        <v>-7.56154908552539</v>
      </c>
      <c r="G1165" s="2" t="n">
        <v>-7.56154908552539</v>
      </c>
      <c r="H1165" s="2" t="n">
        <v>-0.752062627638433</v>
      </c>
      <c r="I1165" s="2" t="n">
        <v>-0.752062627638433</v>
      </c>
      <c r="J1165" s="2" t="n">
        <v>-0.752062627638433</v>
      </c>
    </row>
    <row r="1166" customFormat="false" ht="14.25" hidden="false" customHeight="false" outlineLevel="0" collapsed="false">
      <c r="A1166" s="2" t="s">
        <v>1160</v>
      </c>
      <c r="B1166" s="2" t="n">
        <v>4</v>
      </c>
      <c r="C1166" s="2" t="n">
        <v>8</v>
      </c>
      <c r="D1166" s="2" t="n">
        <v>1</v>
      </c>
      <c r="E1166" s="2" t="n">
        <v>-7.49619939178656</v>
      </c>
      <c r="F1166" s="2" t="n">
        <v>-7.49619939178656</v>
      </c>
      <c r="G1166" s="2" t="n">
        <v>-7.49619939178656</v>
      </c>
      <c r="H1166" s="2" t="n">
        <v>-0.776188015437433</v>
      </c>
      <c r="I1166" s="2" t="n">
        <v>-0.776188015437433</v>
      </c>
      <c r="J1166" s="2" t="n">
        <v>-0.776188015437433</v>
      </c>
    </row>
    <row r="1167" customFormat="false" ht="14.25" hidden="false" customHeight="false" outlineLevel="0" collapsed="false">
      <c r="A1167" s="2" t="s">
        <v>1161</v>
      </c>
      <c r="B1167" s="2" t="n">
        <v>4</v>
      </c>
      <c r="C1167" s="2" t="n">
        <v>8</v>
      </c>
      <c r="D1167" s="2" t="n">
        <v>1</v>
      </c>
      <c r="E1167" s="2" t="n">
        <v>-7.49619926457212</v>
      </c>
      <c r="F1167" s="2" t="n">
        <v>-7.49619926457212</v>
      </c>
      <c r="G1167" s="2" t="n">
        <v>-7.49619926457212</v>
      </c>
      <c r="H1167" s="2" t="n">
        <v>-0.780575038490527</v>
      </c>
      <c r="I1167" s="2" t="n">
        <v>-0.780575038490527</v>
      </c>
      <c r="J1167" s="2" t="n">
        <v>-0.780575038490527</v>
      </c>
    </row>
    <row r="1168" customFormat="false" ht="14.25" hidden="false" customHeight="false" outlineLevel="0" collapsed="false">
      <c r="A1168" s="2" t="s">
        <v>1162</v>
      </c>
      <c r="B1168" s="2" t="n">
        <v>4</v>
      </c>
      <c r="C1168" s="2" t="n">
        <v>8</v>
      </c>
      <c r="D1168" s="2" t="n">
        <v>1</v>
      </c>
      <c r="E1168" s="2" t="n">
        <v>-7.46475232268792</v>
      </c>
      <c r="F1168" s="2" t="n">
        <v>-7.46475232268792</v>
      </c>
      <c r="G1168" s="2" t="n">
        <v>-7.46475232268792</v>
      </c>
      <c r="H1168" s="2" t="n">
        <v>-0.711303253196442</v>
      </c>
      <c r="I1168" s="2" t="n">
        <v>-0.711303253196442</v>
      </c>
      <c r="J1168" s="2" t="n">
        <v>-0.711303253196442</v>
      </c>
    </row>
    <row r="1169" customFormat="false" ht="14.25" hidden="false" customHeight="false" outlineLevel="0" collapsed="false">
      <c r="A1169" s="2" t="s">
        <v>1163</v>
      </c>
      <c r="B1169" s="2" t="n">
        <v>4</v>
      </c>
      <c r="C1169" s="2" t="n">
        <v>8</v>
      </c>
      <c r="D1169" s="2" t="n">
        <v>1</v>
      </c>
      <c r="E1169" s="2" t="n">
        <v>-7.3655088018138</v>
      </c>
      <c r="F1169" s="2" t="n">
        <v>-7.3655088018138</v>
      </c>
      <c r="G1169" s="2" t="n">
        <v>-7.3655088018138</v>
      </c>
      <c r="H1169" s="2" t="n">
        <v>-0.748395234943709</v>
      </c>
      <c r="I1169" s="2" t="n">
        <v>-0.748395234943709</v>
      </c>
      <c r="J1169" s="2" t="n">
        <v>-0.748395234943709</v>
      </c>
    </row>
    <row r="1170" customFormat="false" ht="14.25" hidden="false" customHeight="false" outlineLevel="0" collapsed="false">
      <c r="A1170" s="2" t="s">
        <v>1164</v>
      </c>
      <c r="B1170" s="2" t="n">
        <v>4</v>
      </c>
      <c r="C1170" s="2" t="n">
        <v>8</v>
      </c>
      <c r="D1170" s="2" t="n">
        <v>1</v>
      </c>
      <c r="E1170" s="2" t="n">
        <v>-7.32069831665275</v>
      </c>
      <c r="F1170" s="2" t="n">
        <v>-7.32069831665275</v>
      </c>
      <c r="G1170" s="2" t="n">
        <v>-7.32069831665275</v>
      </c>
      <c r="H1170" s="2" t="n">
        <v>-0.710849809772106</v>
      </c>
      <c r="I1170" s="2" t="n">
        <v>-0.710849809772106</v>
      </c>
      <c r="J1170" s="2" t="n">
        <v>-0.710849809772106</v>
      </c>
    </row>
    <row r="1171" customFormat="false" ht="14.25" hidden="false" customHeight="false" outlineLevel="0" collapsed="false">
      <c r="A1171" s="2" t="s">
        <v>563</v>
      </c>
      <c r="B1171" s="2" t="n">
        <v>4</v>
      </c>
      <c r="C1171" s="2" t="n">
        <v>8</v>
      </c>
      <c r="D1171" s="2" t="n">
        <v>1</v>
      </c>
      <c r="E1171" s="2" t="n">
        <v>-7.32047946779988</v>
      </c>
      <c r="F1171" s="2" t="n">
        <v>-7.32047946779988</v>
      </c>
      <c r="G1171" s="2" t="n">
        <v>-7.32047946779988</v>
      </c>
      <c r="H1171" s="2" t="n">
        <v>-0.777423399708778</v>
      </c>
      <c r="I1171" s="2" t="n">
        <v>-0.777423399708778</v>
      </c>
      <c r="J1171" s="2" t="n">
        <v>-0.777423399708778</v>
      </c>
    </row>
    <row r="1172" customFormat="false" ht="14.25" hidden="false" customHeight="false" outlineLevel="0" collapsed="false">
      <c r="A1172" s="2" t="s">
        <v>1165</v>
      </c>
      <c r="B1172" s="2" t="n">
        <v>4</v>
      </c>
      <c r="C1172" s="2" t="n">
        <v>8</v>
      </c>
      <c r="D1172" s="2" t="n">
        <v>1</v>
      </c>
      <c r="E1172" s="2" t="n">
        <v>-7.30156684559072</v>
      </c>
      <c r="F1172" s="2" t="n">
        <v>-7.30156684559072</v>
      </c>
      <c r="G1172" s="2" t="n">
        <v>-7.30156684559072</v>
      </c>
      <c r="H1172" s="2" t="n">
        <v>-0.767267653381906</v>
      </c>
      <c r="I1172" s="2" t="n">
        <v>-0.767267653381906</v>
      </c>
      <c r="J1172" s="2" t="n">
        <v>-0.767267653381906</v>
      </c>
    </row>
    <row r="1173" customFormat="false" ht="14.25" hidden="false" customHeight="false" outlineLevel="0" collapsed="false">
      <c r="A1173" s="2" t="s">
        <v>1166</v>
      </c>
      <c r="B1173" s="2" t="n">
        <v>4</v>
      </c>
      <c r="C1173" s="2" t="n">
        <v>8</v>
      </c>
      <c r="D1173" s="2" t="n">
        <v>1</v>
      </c>
      <c r="E1173" s="2" t="n">
        <v>-7.28606631251674</v>
      </c>
      <c r="F1173" s="2" t="n">
        <v>-7.28606631251674</v>
      </c>
      <c r="G1173" s="2" t="n">
        <v>-7.28606631251674</v>
      </c>
      <c r="H1173" s="2" t="n">
        <v>-0.727012472652442</v>
      </c>
      <c r="I1173" s="2" t="n">
        <v>-0.727012472652442</v>
      </c>
      <c r="J1173" s="2" t="n">
        <v>-0.727012472652442</v>
      </c>
    </row>
    <row r="1174" customFormat="false" ht="14.25" hidden="false" customHeight="false" outlineLevel="0" collapsed="false">
      <c r="A1174" s="2" t="s">
        <v>1167</v>
      </c>
      <c r="B1174" s="2" t="n">
        <v>4</v>
      </c>
      <c r="C1174" s="2" t="n">
        <v>8</v>
      </c>
      <c r="D1174" s="2" t="n">
        <v>1</v>
      </c>
      <c r="E1174" s="2" t="n">
        <v>-7.26059395249137</v>
      </c>
      <c r="F1174" s="2" t="n">
        <v>-7.26059395249137</v>
      </c>
      <c r="G1174" s="2" t="n">
        <v>-7.26059395249137</v>
      </c>
      <c r="H1174" s="2" t="n">
        <v>-0.703017824329209</v>
      </c>
      <c r="I1174" s="2" t="n">
        <v>-0.703017824329209</v>
      </c>
      <c r="J1174" s="2" t="n">
        <v>-0.703017824329209</v>
      </c>
    </row>
    <row r="1175" customFormat="false" ht="14.25" hidden="false" customHeight="false" outlineLevel="0" collapsed="false">
      <c r="A1175" s="2" t="s">
        <v>1168</v>
      </c>
      <c r="B1175" s="2" t="n">
        <v>4</v>
      </c>
      <c r="C1175" s="2" t="n">
        <v>8</v>
      </c>
      <c r="D1175" s="2" t="n">
        <v>1</v>
      </c>
      <c r="E1175" s="2" t="n">
        <v>-7.20905875312688</v>
      </c>
      <c r="F1175" s="2" t="n">
        <v>-7.20905875312688</v>
      </c>
      <c r="G1175" s="2" t="n">
        <v>-7.20905875312688</v>
      </c>
      <c r="H1175" s="2" t="n">
        <v>-0.760135650061377</v>
      </c>
      <c r="I1175" s="2" t="n">
        <v>-0.760135650061377</v>
      </c>
      <c r="J1175" s="2" t="n">
        <v>-0.760135650061377</v>
      </c>
    </row>
    <row r="1176" customFormat="false" ht="14.25" hidden="false" customHeight="false" outlineLevel="0" collapsed="false">
      <c r="A1176" s="2" t="s">
        <v>1169</v>
      </c>
      <c r="B1176" s="2" t="n">
        <v>4</v>
      </c>
      <c r="C1176" s="2" t="n">
        <v>8</v>
      </c>
      <c r="D1176" s="2" t="n">
        <v>1</v>
      </c>
      <c r="E1176" s="2" t="n">
        <v>-7.14635705215836</v>
      </c>
      <c r="F1176" s="2" t="n">
        <v>-7.14635705215836</v>
      </c>
      <c r="G1176" s="2" t="n">
        <v>-7.14635705215836</v>
      </c>
      <c r="H1176" s="2" t="n">
        <v>-0.712524948235895</v>
      </c>
      <c r="I1176" s="2" t="n">
        <v>-0.712524948235895</v>
      </c>
      <c r="J1176" s="2" t="n">
        <v>-0.712524948235895</v>
      </c>
    </row>
    <row r="1177" customFormat="false" ht="14.25" hidden="false" customHeight="false" outlineLevel="0" collapsed="false">
      <c r="A1177" s="2" t="s">
        <v>794</v>
      </c>
      <c r="B1177" s="2" t="n">
        <v>4</v>
      </c>
      <c r="C1177" s="2" t="n">
        <v>8</v>
      </c>
      <c r="D1177" s="2" t="n">
        <v>1</v>
      </c>
      <c r="E1177" s="2" t="n">
        <v>-7.07914999621468</v>
      </c>
      <c r="F1177" s="2" t="n">
        <v>-7.07914999621468</v>
      </c>
      <c r="G1177" s="2" t="n">
        <v>-7.07914999621468</v>
      </c>
      <c r="H1177" s="2" t="n">
        <v>-0.76935814891799</v>
      </c>
      <c r="I1177" s="2" t="n">
        <v>-0.76935814891799</v>
      </c>
      <c r="J1177" s="2" t="n">
        <v>-0.76935814891799</v>
      </c>
    </row>
    <row r="1178" customFormat="false" ht="14.25" hidden="false" customHeight="false" outlineLevel="0" collapsed="false">
      <c r="A1178" s="2" t="s">
        <v>1170</v>
      </c>
      <c r="B1178" s="2" t="n">
        <v>4</v>
      </c>
      <c r="C1178" s="2" t="n">
        <v>8</v>
      </c>
      <c r="D1178" s="2" t="n">
        <v>1</v>
      </c>
      <c r="E1178" s="2" t="n">
        <v>-7.04686040168208</v>
      </c>
      <c r="F1178" s="2" t="n">
        <v>-7.04686040168208</v>
      </c>
      <c r="G1178" s="2" t="n">
        <v>-7.04686040168208</v>
      </c>
      <c r="H1178" s="2" t="n">
        <v>-0.744276514804257</v>
      </c>
      <c r="I1178" s="2" t="n">
        <v>-0.744276514804257</v>
      </c>
      <c r="J1178" s="2" t="n">
        <v>-0.744276514804257</v>
      </c>
    </row>
    <row r="1179" customFormat="false" ht="14.25" hidden="false" customHeight="false" outlineLevel="0" collapsed="false">
      <c r="A1179" s="2" t="s">
        <v>1171</v>
      </c>
      <c r="B1179" s="2" t="n">
        <v>4</v>
      </c>
      <c r="C1179" s="2" t="n">
        <v>8</v>
      </c>
      <c r="D1179" s="2" t="n">
        <v>1</v>
      </c>
      <c r="E1179" s="2" t="n">
        <v>-6.91873468173642</v>
      </c>
      <c r="F1179" s="2" t="n">
        <v>-6.91873468173642</v>
      </c>
      <c r="G1179" s="2" t="n">
        <v>-6.91873468173642</v>
      </c>
      <c r="H1179" s="2" t="n">
        <v>-0.714382910823387</v>
      </c>
      <c r="I1179" s="2" t="n">
        <v>-0.714382910823387</v>
      </c>
      <c r="J1179" s="2" t="n">
        <v>-0.714382910823387</v>
      </c>
    </row>
    <row r="1180" customFormat="false" ht="14.25" hidden="false" customHeight="false" outlineLevel="0" collapsed="false">
      <c r="A1180" s="2" t="s">
        <v>1172</v>
      </c>
      <c r="B1180" s="2" t="n">
        <v>4</v>
      </c>
      <c r="C1180" s="2" t="n">
        <v>8</v>
      </c>
      <c r="D1180" s="2" t="n">
        <v>1</v>
      </c>
      <c r="E1180" s="2" t="n">
        <v>-6.88070508755643</v>
      </c>
      <c r="F1180" s="2" t="n">
        <v>-6.88070508755643</v>
      </c>
      <c r="G1180" s="2" t="n">
        <v>-6.88070508755643</v>
      </c>
      <c r="H1180" s="2" t="n">
        <v>-0.719287058192557</v>
      </c>
      <c r="I1180" s="2" t="n">
        <v>-0.719287058192557</v>
      </c>
      <c r="J1180" s="2" t="n">
        <v>-0.719287058192557</v>
      </c>
    </row>
    <row r="1181" customFormat="false" ht="14.25" hidden="false" customHeight="false" outlineLevel="0" collapsed="false">
      <c r="A1181" s="2" t="s">
        <v>1173</v>
      </c>
      <c r="B1181" s="2" t="n">
        <v>4</v>
      </c>
      <c r="C1181" s="2" t="n">
        <v>8</v>
      </c>
      <c r="D1181" s="2" t="n">
        <v>1</v>
      </c>
      <c r="E1181" s="2" t="n">
        <v>-6.8806982588187</v>
      </c>
      <c r="F1181" s="2" t="n">
        <v>-6.8806982588187</v>
      </c>
      <c r="G1181" s="2" t="n">
        <v>-6.8806982588187</v>
      </c>
      <c r="H1181" s="2" t="n">
        <v>-0.750968723153748</v>
      </c>
      <c r="I1181" s="2" t="n">
        <v>-0.750968723153748</v>
      </c>
      <c r="J1181" s="2" t="n">
        <v>-0.750968723153748</v>
      </c>
    </row>
    <row r="1182" customFormat="false" ht="14.25" hidden="false" customHeight="false" outlineLevel="0" collapsed="false">
      <c r="A1182" s="2" t="s">
        <v>1174</v>
      </c>
      <c r="B1182" s="2" t="n">
        <v>4</v>
      </c>
      <c r="C1182" s="2" t="n">
        <v>8</v>
      </c>
      <c r="D1182" s="2" t="n">
        <v>1</v>
      </c>
      <c r="E1182" s="2" t="n">
        <v>-6.86354057976221</v>
      </c>
      <c r="F1182" s="2" t="n">
        <v>-6.86354057976221</v>
      </c>
      <c r="G1182" s="2" t="n">
        <v>-6.86354057976221</v>
      </c>
      <c r="H1182" s="2" t="n">
        <v>-0.740016080883782</v>
      </c>
      <c r="I1182" s="2" t="n">
        <v>-0.740016080883782</v>
      </c>
      <c r="J1182" s="2" t="n">
        <v>-0.740016080883782</v>
      </c>
    </row>
    <row r="1183" customFormat="false" ht="14.25" hidden="false" customHeight="false" outlineLevel="0" collapsed="false">
      <c r="A1183" s="2" t="s">
        <v>557</v>
      </c>
      <c r="B1183" s="2" t="n">
        <v>4</v>
      </c>
      <c r="C1183" s="2" t="n">
        <v>8</v>
      </c>
      <c r="D1183" s="2" t="n">
        <v>1</v>
      </c>
      <c r="E1183" s="2" t="n">
        <v>-6.85454268333412</v>
      </c>
      <c r="F1183" s="2" t="n">
        <v>-6.85454268333412</v>
      </c>
      <c r="G1183" s="2" t="n">
        <v>-6.85454268333412</v>
      </c>
      <c r="H1183" s="2" t="n">
        <v>-0.744046819787504</v>
      </c>
      <c r="I1183" s="2" t="n">
        <v>-0.744046819787504</v>
      </c>
      <c r="J1183" s="2" t="n">
        <v>-0.744046819787504</v>
      </c>
    </row>
    <row r="1184" customFormat="false" ht="14.25" hidden="false" customHeight="false" outlineLevel="0" collapsed="false">
      <c r="A1184" s="2" t="s">
        <v>1175</v>
      </c>
      <c r="B1184" s="2" t="n">
        <v>4</v>
      </c>
      <c r="C1184" s="2" t="n">
        <v>8</v>
      </c>
      <c r="D1184" s="2" t="n">
        <v>1</v>
      </c>
      <c r="E1184" s="2" t="n">
        <v>-6.8084594231737</v>
      </c>
      <c r="F1184" s="2" t="n">
        <v>-6.8084594231737</v>
      </c>
      <c r="G1184" s="2" t="n">
        <v>-6.8084594231737</v>
      </c>
      <c r="H1184" s="2" t="n">
        <v>-0.786343248940381</v>
      </c>
      <c r="I1184" s="2" t="n">
        <v>-0.786343248940381</v>
      </c>
      <c r="J1184" s="2" t="n">
        <v>-0.786343248940381</v>
      </c>
    </row>
    <row r="1185" customFormat="false" ht="14.25" hidden="false" customHeight="false" outlineLevel="0" collapsed="false">
      <c r="A1185" s="2" t="s">
        <v>1176</v>
      </c>
      <c r="B1185" s="2" t="n">
        <v>4</v>
      </c>
      <c r="C1185" s="2" t="n">
        <v>8</v>
      </c>
      <c r="D1185" s="2" t="n">
        <v>1</v>
      </c>
      <c r="E1185" s="2" t="n">
        <v>-6.76739134226538</v>
      </c>
      <c r="F1185" s="2" t="n">
        <v>-6.76739134226538</v>
      </c>
      <c r="G1185" s="2" t="n">
        <v>-6.76739134226538</v>
      </c>
      <c r="H1185" s="2" t="n">
        <v>-0.764100462044838</v>
      </c>
      <c r="I1185" s="2" t="n">
        <v>-0.764100462044838</v>
      </c>
      <c r="J1185" s="2" t="n">
        <v>-0.764100462044838</v>
      </c>
    </row>
    <row r="1186" customFormat="false" ht="14.25" hidden="false" customHeight="false" outlineLevel="0" collapsed="false">
      <c r="A1186" s="2" t="s">
        <v>1177</v>
      </c>
      <c r="B1186" s="2" t="n">
        <v>4</v>
      </c>
      <c r="C1186" s="2" t="n">
        <v>8</v>
      </c>
      <c r="D1186" s="2" t="n">
        <v>1</v>
      </c>
      <c r="E1186" s="2" t="n">
        <v>-6.74556370562169</v>
      </c>
      <c r="F1186" s="2" t="n">
        <v>-6.74556370562169</v>
      </c>
      <c r="G1186" s="2" t="n">
        <v>-6.74556370562169</v>
      </c>
      <c r="H1186" s="2" t="n">
        <v>-0.707096598563705</v>
      </c>
      <c r="I1186" s="2" t="n">
        <v>-0.707096598563705</v>
      </c>
      <c r="J1186" s="2" t="n">
        <v>-0.707096598563705</v>
      </c>
    </row>
    <row r="1187" customFormat="false" ht="14.25" hidden="false" customHeight="false" outlineLevel="0" collapsed="false">
      <c r="A1187" s="2" t="s">
        <v>1178</v>
      </c>
      <c r="B1187" s="2" t="n">
        <v>4</v>
      </c>
      <c r="C1187" s="2" t="n">
        <v>8</v>
      </c>
      <c r="D1187" s="2" t="n">
        <v>1</v>
      </c>
      <c r="E1187" s="2" t="n">
        <v>-6.65510164321959</v>
      </c>
      <c r="F1187" s="2" t="n">
        <v>-6.65510164321959</v>
      </c>
      <c r="G1187" s="2" t="n">
        <v>-6.65510164321959</v>
      </c>
      <c r="H1187" s="2" t="n">
        <v>-0.717417877933632</v>
      </c>
      <c r="I1187" s="2" t="n">
        <v>-0.717417877933632</v>
      </c>
      <c r="J1187" s="2" t="n">
        <v>-0.717417877933632</v>
      </c>
    </row>
    <row r="1188" customFormat="false" ht="14.25" hidden="false" customHeight="false" outlineLevel="0" collapsed="false">
      <c r="A1188" s="2" t="s">
        <v>1179</v>
      </c>
      <c r="B1188" s="2" t="n">
        <v>4</v>
      </c>
      <c r="C1188" s="2" t="n">
        <v>8</v>
      </c>
      <c r="D1188" s="2" t="n">
        <v>1</v>
      </c>
      <c r="E1188" s="2" t="n">
        <v>-6.63345305411117</v>
      </c>
      <c r="F1188" s="2" t="n">
        <v>-6.63345305411117</v>
      </c>
      <c r="G1188" s="2" t="n">
        <v>-6.63345305411117</v>
      </c>
      <c r="H1188" s="2" t="n">
        <v>-0.73312269297813</v>
      </c>
      <c r="I1188" s="2" t="n">
        <v>-0.73312269297813</v>
      </c>
      <c r="J1188" s="2" t="n">
        <v>-0.73312269297813</v>
      </c>
    </row>
    <row r="1189" customFormat="false" ht="14.25" hidden="false" customHeight="false" outlineLevel="0" collapsed="false">
      <c r="A1189" s="2" t="s">
        <v>1180</v>
      </c>
      <c r="B1189" s="2" t="n">
        <v>4</v>
      </c>
      <c r="C1189" s="2" t="n">
        <v>8</v>
      </c>
      <c r="D1189" s="2" t="n">
        <v>1</v>
      </c>
      <c r="E1189" s="2" t="n">
        <v>-6.61202577372106</v>
      </c>
      <c r="F1189" s="2" t="n">
        <v>-6.61202577372106</v>
      </c>
      <c r="G1189" s="2" t="n">
        <v>-6.61202577372106</v>
      </c>
      <c r="H1189" s="2" t="n">
        <v>-0.741908820875485</v>
      </c>
      <c r="I1189" s="2" t="n">
        <v>-0.741908820875485</v>
      </c>
      <c r="J1189" s="2" t="n">
        <v>-0.741908820875485</v>
      </c>
    </row>
    <row r="1190" customFormat="false" ht="14.25" hidden="false" customHeight="false" outlineLevel="0" collapsed="false">
      <c r="A1190" s="2" t="s">
        <v>1181</v>
      </c>
      <c r="B1190" s="2" t="n">
        <v>4</v>
      </c>
      <c r="C1190" s="2" t="n">
        <v>8</v>
      </c>
      <c r="D1190" s="2" t="n">
        <v>1</v>
      </c>
      <c r="E1190" s="2" t="n">
        <v>-6.60119294578674</v>
      </c>
      <c r="F1190" s="2" t="n">
        <v>-6.60119294578674</v>
      </c>
      <c r="G1190" s="2" t="n">
        <v>-6.60119294578674</v>
      </c>
      <c r="H1190" s="2" t="n">
        <v>-0.714277536416633</v>
      </c>
      <c r="I1190" s="2" t="n">
        <v>-0.714277536416633</v>
      </c>
      <c r="J1190" s="2" t="n">
        <v>-0.714277536416633</v>
      </c>
    </row>
    <row r="1191" customFormat="false" ht="14.25" hidden="false" customHeight="false" outlineLevel="0" collapsed="false">
      <c r="A1191" s="2" t="s">
        <v>1182</v>
      </c>
      <c r="B1191" s="2" t="n">
        <v>4</v>
      </c>
      <c r="C1191" s="2" t="n">
        <v>8</v>
      </c>
      <c r="D1191" s="2" t="n">
        <v>1</v>
      </c>
      <c r="E1191" s="2" t="n">
        <v>-6.53159258173358</v>
      </c>
      <c r="F1191" s="2" t="n">
        <v>-6.53159258173358</v>
      </c>
      <c r="G1191" s="2" t="n">
        <v>-6.53159258173358</v>
      </c>
      <c r="H1191" s="2" t="n">
        <v>-0.729231294085782</v>
      </c>
      <c r="I1191" s="2" t="n">
        <v>-0.729231294085782</v>
      </c>
      <c r="J1191" s="2" t="n">
        <v>-0.729231294085782</v>
      </c>
    </row>
    <row r="1192" customFormat="false" ht="14.25" hidden="false" customHeight="false" outlineLevel="0" collapsed="false">
      <c r="A1192" s="2" t="s">
        <v>1183</v>
      </c>
      <c r="B1192" s="2" t="n">
        <v>4</v>
      </c>
      <c r="C1192" s="2" t="n">
        <v>8</v>
      </c>
      <c r="D1192" s="2" t="n">
        <v>1</v>
      </c>
      <c r="E1192" s="2" t="n">
        <v>-6.52329262256549</v>
      </c>
      <c r="F1192" s="2" t="n">
        <v>-6.52329262256549</v>
      </c>
      <c r="G1192" s="2" t="n">
        <v>-6.52329262256549</v>
      </c>
      <c r="H1192" s="2" t="n">
        <v>-0.747643449937493</v>
      </c>
      <c r="I1192" s="2" t="n">
        <v>-0.747643449937493</v>
      </c>
      <c r="J1192" s="2" t="n">
        <v>-0.747643449937493</v>
      </c>
    </row>
    <row r="1193" customFormat="false" ht="14.25" hidden="false" customHeight="false" outlineLevel="0" collapsed="false">
      <c r="A1193" s="2" t="s">
        <v>1184</v>
      </c>
      <c r="B1193" s="2" t="n">
        <v>4</v>
      </c>
      <c r="C1193" s="2" t="n">
        <v>8</v>
      </c>
      <c r="D1193" s="2" t="n">
        <v>1</v>
      </c>
      <c r="E1193" s="2" t="n">
        <v>-6.50403849514499</v>
      </c>
      <c r="F1193" s="2" t="n">
        <v>-6.50403849514499</v>
      </c>
      <c r="G1193" s="2" t="n">
        <v>-6.50403849514499</v>
      </c>
      <c r="H1193" s="2" t="n">
        <v>-0.73282765293268</v>
      </c>
      <c r="I1193" s="2" t="n">
        <v>-0.73282765293268</v>
      </c>
      <c r="J1193" s="2" t="n">
        <v>-0.73282765293268</v>
      </c>
    </row>
    <row r="1194" customFormat="false" ht="14.25" hidden="false" customHeight="false" outlineLevel="0" collapsed="false">
      <c r="A1194" s="2" t="s">
        <v>753</v>
      </c>
      <c r="B1194" s="2" t="n">
        <v>4</v>
      </c>
      <c r="C1194" s="2" t="n">
        <v>8</v>
      </c>
      <c r="D1194" s="2" t="n">
        <v>1</v>
      </c>
      <c r="E1194" s="2" t="n">
        <v>-6.46331990150085</v>
      </c>
      <c r="F1194" s="2" t="n">
        <v>-6.46331990150085</v>
      </c>
      <c r="G1194" s="2" t="n">
        <v>-6.46331990150085</v>
      </c>
      <c r="H1194" s="2" t="n">
        <v>-0.752716901695312</v>
      </c>
      <c r="I1194" s="2" t="n">
        <v>-0.752716901695312</v>
      </c>
      <c r="J1194" s="2" t="n">
        <v>-0.752716901695312</v>
      </c>
    </row>
    <row r="1195" customFormat="false" ht="14.25" hidden="false" customHeight="false" outlineLevel="0" collapsed="false">
      <c r="A1195" s="2" t="s">
        <v>1185</v>
      </c>
      <c r="B1195" s="2" t="n">
        <v>4</v>
      </c>
      <c r="C1195" s="2" t="n">
        <v>8</v>
      </c>
      <c r="D1195" s="2" t="n">
        <v>1</v>
      </c>
      <c r="E1195" s="2" t="n">
        <v>-6.46093215456882</v>
      </c>
      <c r="F1195" s="2" t="n">
        <v>-6.46093215456882</v>
      </c>
      <c r="G1195" s="2" t="n">
        <v>-6.46093215456882</v>
      </c>
      <c r="H1195" s="2" t="n">
        <v>-0.706247251515866</v>
      </c>
      <c r="I1195" s="2" t="n">
        <v>-0.706247251515866</v>
      </c>
      <c r="J1195" s="2" t="n">
        <v>-0.706247251515866</v>
      </c>
    </row>
    <row r="1196" customFormat="false" ht="14.25" hidden="false" customHeight="false" outlineLevel="0" collapsed="false">
      <c r="A1196" s="2" t="s">
        <v>792</v>
      </c>
      <c r="B1196" s="2" t="n">
        <v>4</v>
      </c>
      <c r="C1196" s="2" t="n">
        <v>8</v>
      </c>
      <c r="D1196" s="2" t="n">
        <v>1</v>
      </c>
      <c r="E1196" s="2" t="n">
        <v>-6.33326986971584</v>
      </c>
      <c r="F1196" s="2" t="n">
        <v>-6.33326986971584</v>
      </c>
      <c r="G1196" s="2" t="n">
        <v>-6.33326986971584</v>
      </c>
      <c r="H1196" s="2" t="n">
        <v>-0.700872545368659</v>
      </c>
      <c r="I1196" s="2" t="n">
        <v>-0.700872545368659</v>
      </c>
      <c r="J1196" s="2" t="n">
        <v>-0.700872545368659</v>
      </c>
    </row>
    <row r="1197" customFormat="false" ht="14.25" hidden="false" customHeight="false" outlineLevel="0" collapsed="false">
      <c r="A1197" s="2" t="s">
        <v>592</v>
      </c>
      <c r="B1197" s="2" t="n">
        <v>4</v>
      </c>
      <c r="C1197" s="2" t="n">
        <v>8</v>
      </c>
      <c r="D1197" s="2" t="n">
        <v>1</v>
      </c>
      <c r="E1197" s="2" t="n">
        <v>-6.30190692341334</v>
      </c>
      <c r="F1197" s="2" t="n">
        <v>-6.30190692341334</v>
      </c>
      <c r="G1197" s="2" t="n">
        <v>-6.30190692341334</v>
      </c>
      <c r="H1197" s="2" t="n">
        <v>-0.723264562463013</v>
      </c>
      <c r="I1197" s="2" t="n">
        <v>-0.723264562463013</v>
      </c>
      <c r="J1197" s="2" t="n">
        <v>-0.723264562463013</v>
      </c>
    </row>
    <row r="1198" customFormat="false" ht="14.25" hidden="false" customHeight="false" outlineLevel="0" collapsed="false">
      <c r="A1198" s="2" t="s">
        <v>578</v>
      </c>
      <c r="B1198" s="2" t="n">
        <v>4</v>
      </c>
      <c r="C1198" s="2" t="n">
        <v>8</v>
      </c>
      <c r="D1198" s="2" t="n">
        <v>1</v>
      </c>
      <c r="E1198" s="2" t="n">
        <v>-6.28956563605633</v>
      </c>
      <c r="F1198" s="2" t="n">
        <v>-6.28956563605633</v>
      </c>
      <c r="G1198" s="2" t="n">
        <v>-6.28956563605633</v>
      </c>
      <c r="H1198" s="2" t="n">
        <v>-0.722106672187287</v>
      </c>
      <c r="I1198" s="2" t="n">
        <v>-0.722106672187287</v>
      </c>
      <c r="J1198" s="2" t="n">
        <v>-0.722106672187287</v>
      </c>
    </row>
    <row r="1199" customFormat="false" ht="14.25" hidden="false" customHeight="false" outlineLevel="0" collapsed="false">
      <c r="A1199" s="2" t="s">
        <v>1186</v>
      </c>
      <c r="B1199" s="2" t="n">
        <v>4</v>
      </c>
      <c r="C1199" s="2" t="n">
        <v>8</v>
      </c>
      <c r="D1199" s="2" t="n">
        <v>1</v>
      </c>
      <c r="E1199" s="2" t="n">
        <v>-6.1827200343467</v>
      </c>
      <c r="F1199" s="2" t="n">
        <v>-6.1827200343467</v>
      </c>
      <c r="G1199" s="2" t="n">
        <v>-6.1827200343467</v>
      </c>
      <c r="H1199" s="2" t="n">
        <v>-0.719665286403337</v>
      </c>
      <c r="I1199" s="2" t="n">
        <v>-0.719665286403337</v>
      </c>
      <c r="J1199" s="2" t="n">
        <v>-0.719665286403337</v>
      </c>
    </row>
    <row r="1200" customFormat="false" ht="14.25" hidden="false" customHeight="false" outlineLevel="0" collapsed="false">
      <c r="A1200" s="2" t="s">
        <v>1187</v>
      </c>
      <c r="B1200" s="2" t="n">
        <v>4</v>
      </c>
      <c r="C1200" s="2" t="n">
        <v>8</v>
      </c>
      <c r="D1200" s="2" t="n">
        <v>1</v>
      </c>
      <c r="E1200" s="2" t="n">
        <v>-6.16770021216966</v>
      </c>
      <c r="F1200" s="2" t="n">
        <v>-6.16770021216966</v>
      </c>
      <c r="G1200" s="2" t="n">
        <v>-6.16770021216966</v>
      </c>
      <c r="H1200" s="2" t="n">
        <v>-0.694753197346707</v>
      </c>
      <c r="I1200" s="2" t="n">
        <v>-0.694753197346707</v>
      </c>
      <c r="J1200" s="2" t="n">
        <v>-0.694753197346707</v>
      </c>
    </row>
    <row r="1201" customFormat="false" ht="14.25" hidden="false" customHeight="false" outlineLevel="0" collapsed="false">
      <c r="A1201" s="2" t="s">
        <v>1188</v>
      </c>
      <c r="B1201" s="2" t="n">
        <v>4</v>
      </c>
      <c r="C1201" s="2" t="n">
        <v>8</v>
      </c>
      <c r="D1201" s="2" t="n">
        <v>1</v>
      </c>
      <c r="E1201" s="2" t="n">
        <v>-6.1359538764645</v>
      </c>
      <c r="F1201" s="2" t="n">
        <v>-6.1359538764645</v>
      </c>
      <c r="G1201" s="2" t="n">
        <v>-6.1359538764645</v>
      </c>
      <c r="H1201" s="2" t="n">
        <v>-0.696774978334447</v>
      </c>
      <c r="I1201" s="2" t="n">
        <v>-0.696774978334447</v>
      </c>
      <c r="J1201" s="2" t="n">
        <v>-0.696774978334447</v>
      </c>
    </row>
    <row r="1202" customFormat="false" ht="14.25" hidden="false" customHeight="false" outlineLevel="0" collapsed="false">
      <c r="A1202" s="2" t="s">
        <v>596</v>
      </c>
      <c r="B1202" s="2" t="n">
        <v>4</v>
      </c>
      <c r="C1202" s="2" t="n">
        <v>8</v>
      </c>
      <c r="D1202" s="2" t="n">
        <v>1</v>
      </c>
      <c r="E1202" s="2" t="n">
        <v>-6.08224615278919</v>
      </c>
      <c r="F1202" s="2" t="n">
        <v>-6.08224615278919</v>
      </c>
      <c r="G1202" s="2" t="n">
        <v>-6.08224615278919</v>
      </c>
      <c r="H1202" s="2" t="n">
        <v>-0.71855607799271</v>
      </c>
      <c r="I1202" s="2" t="n">
        <v>-0.71855607799271</v>
      </c>
      <c r="J1202" s="2" t="n">
        <v>-0.71855607799271</v>
      </c>
    </row>
    <row r="1203" customFormat="false" ht="14.25" hidden="false" customHeight="false" outlineLevel="0" collapsed="false">
      <c r="A1203" s="2" t="s">
        <v>601</v>
      </c>
      <c r="B1203" s="2" t="n">
        <v>4</v>
      </c>
      <c r="C1203" s="2" t="n">
        <v>9</v>
      </c>
      <c r="D1203" s="2" t="n">
        <v>1</v>
      </c>
      <c r="E1203" s="2" t="n">
        <v>-7.0350180420626</v>
      </c>
      <c r="F1203" s="2" t="n">
        <v>-7.0350180420626</v>
      </c>
      <c r="G1203" s="2" t="n">
        <v>-7.0350180420626</v>
      </c>
      <c r="H1203" s="2" t="n">
        <v>-1.47736756677711</v>
      </c>
      <c r="I1203" s="2" t="n">
        <v>-1.47736756677711</v>
      </c>
      <c r="J1203" s="2" t="n">
        <v>-1.47736756677711</v>
      </c>
    </row>
    <row r="1204" customFormat="false" ht="14.25" hidden="false" customHeight="false" outlineLevel="0" collapsed="false">
      <c r="A1204" s="2" t="s">
        <v>600</v>
      </c>
      <c r="B1204" s="2" t="n">
        <v>4</v>
      </c>
      <c r="C1204" s="2" t="n">
        <v>9</v>
      </c>
      <c r="D1204" s="2" t="n">
        <v>1</v>
      </c>
      <c r="E1204" s="2" t="n">
        <v>-6.86265363273909</v>
      </c>
      <c r="F1204" s="2" t="n">
        <v>-6.86265363273909</v>
      </c>
      <c r="G1204" s="2" t="n">
        <v>-6.86265363273909</v>
      </c>
      <c r="H1204" s="2" t="n">
        <v>-1.58866596214151</v>
      </c>
      <c r="I1204" s="2" t="n">
        <v>-1.58866596214151</v>
      </c>
      <c r="J1204" s="2" t="n">
        <v>-1.58866596214151</v>
      </c>
    </row>
    <row r="1205" customFormat="false" ht="14.25" hidden="false" customHeight="false" outlineLevel="0" collapsed="false">
      <c r="A1205" s="2" t="s">
        <v>606</v>
      </c>
      <c r="B1205" s="2" t="n">
        <v>4</v>
      </c>
      <c r="C1205" s="2" t="n">
        <v>9</v>
      </c>
      <c r="D1205" s="2" t="n">
        <v>1</v>
      </c>
      <c r="E1205" s="2" t="n">
        <v>-5.75261988575872</v>
      </c>
      <c r="F1205" s="2" t="n">
        <v>-5.75261988575872</v>
      </c>
      <c r="G1205" s="2" t="n">
        <v>-5.75261988575872</v>
      </c>
      <c r="H1205" s="2" t="n">
        <v>-1.34760309869074</v>
      </c>
      <c r="I1205" s="2" t="n">
        <v>-1.34760309869074</v>
      </c>
      <c r="J1205" s="2" t="n">
        <v>-1.34760309869074</v>
      </c>
    </row>
    <row r="1206" customFormat="false" ht="14.25" hidden="false" customHeight="false" outlineLevel="0" collapsed="false">
      <c r="A1206" s="2" t="s">
        <v>1189</v>
      </c>
      <c r="B1206" s="2" t="n">
        <v>4</v>
      </c>
      <c r="C1206" s="2" t="n">
        <v>9</v>
      </c>
      <c r="D1206" s="2" t="n">
        <v>1</v>
      </c>
      <c r="E1206" s="2" t="n">
        <v>-5.32557345627304</v>
      </c>
      <c r="F1206" s="2" t="n">
        <v>-5.32557345627304</v>
      </c>
      <c r="G1206" s="2" t="n">
        <v>-5.32557345627304</v>
      </c>
      <c r="H1206" s="2" t="n">
        <v>-0.967609719735621</v>
      </c>
      <c r="I1206" s="2" t="n">
        <v>-0.967609719735621</v>
      </c>
      <c r="J1206" s="2" t="n">
        <v>-0.967609719735621</v>
      </c>
    </row>
    <row r="1207" customFormat="false" ht="14.25" hidden="false" customHeight="false" outlineLevel="0" collapsed="false">
      <c r="A1207" s="2" t="s">
        <v>605</v>
      </c>
      <c r="B1207" s="2" t="n">
        <v>4</v>
      </c>
      <c r="C1207" s="2" t="n">
        <v>9</v>
      </c>
      <c r="D1207" s="2" t="n">
        <v>1</v>
      </c>
      <c r="E1207" s="2" t="n">
        <v>-4.93191030786919</v>
      </c>
      <c r="F1207" s="2" t="n">
        <v>-4.93191030786919</v>
      </c>
      <c r="G1207" s="2" t="n">
        <v>-4.93191030786919</v>
      </c>
      <c r="H1207" s="2" t="n">
        <v>-1.22512787587025</v>
      </c>
      <c r="I1207" s="2" t="n">
        <v>-1.22512787587025</v>
      </c>
      <c r="J1207" s="2" t="n">
        <v>-1.22512787587025</v>
      </c>
    </row>
    <row r="1208" customFormat="false" ht="14.25" hidden="false" customHeight="false" outlineLevel="0" collapsed="false">
      <c r="A1208" s="2" t="s">
        <v>1190</v>
      </c>
      <c r="B1208" s="2" t="n">
        <v>4</v>
      </c>
      <c r="C1208" s="2" t="n">
        <v>9</v>
      </c>
      <c r="D1208" s="2" t="n">
        <v>1</v>
      </c>
      <c r="E1208" s="2" t="n">
        <v>-4.86093011529443</v>
      </c>
      <c r="F1208" s="2" t="n">
        <v>-4.86093011529443</v>
      </c>
      <c r="G1208" s="2" t="n">
        <v>-4.86093011529443</v>
      </c>
      <c r="H1208" s="2" t="n">
        <v>-1.08212725619548</v>
      </c>
      <c r="I1208" s="2" t="n">
        <v>-1.08212725619548</v>
      </c>
      <c r="J1208" s="2" t="n">
        <v>-1.08212725619548</v>
      </c>
    </row>
    <row r="1209" customFormat="false" ht="14.25" hidden="false" customHeight="false" outlineLevel="0" collapsed="false">
      <c r="A1209" s="2" t="s">
        <v>57</v>
      </c>
      <c r="B1209" s="2" t="n">
        <v>4</v>
      </c>
      <c r="C1209" s="2" t="n">
        <v>9</v>
      </c>
      <c r="D1209" s="2" t="n">
        <v>1</v>
      </c>
      <c r="E1209" s="2" t="n">
        <v>-4.85827442560138</v>
      </c>
      <c r="F1209" s="2" t="n">
        <v>-4.85827442560138</v>
      </c>
      <c r="G1209" s="2" t="n">
        <v>-4.85827442560138</v>
      </c>
      <c r="H1209" s="2" t="n">
        <v>-1.16204027576937</v>
      </c>
      <c r="I1209" s="2" t="n">
        <v>-1.16204027576937</v>
      </c>
      <c r="J1209" s="2" t="n">
        <v>-1.16204027576937</v>
      </c>
    </row>
    <row r="1210" customFormat="false" ht="14.25" hidden="false" customHeight="false" outlineLevel="0" collapsed="false">
      <c r="A1210" s="2" t="s">
        <v>795</v>
      </c>
      <c r="B1210" s="2" t="n">
        <v>4</v>
      </c>
      <c r="C1210" s="2" t="n">
        <v>9</v>
      </c>
      <c r="D1210" s="2" t="n">
        <v>1</v>
      </c>
      <c r="E1210" s="2" t="n">
        <v>-4.73548482178904</v>
      </c>
      <c r="F1210" s="2" t="n">
        <v>-4.73548482178904</v>
      </c>
      <c r="G1210" s="2" t="n">
        <v>-4.73548482178904</v>
      </c>
      <c r="H1210" s="2" t="n">
        <v>-1.16710677573541</v>
      </c>
      <c r="I1210" s="2" t="n">
        <v>-1.16710677573541</v>
      </c>
      <c r="J1210" s="2" t="n">
        <v>-1.16710677573541</v>
      </c>
    </row>
    <row r="1211" customFormat="false" ht="14.25" hidden="false" customHeight="false" outlineLevel="0" collapsed="false">
      <c r="A1211" s="2" t="s">
        <v>63</v>
      </c>
      <c r="B1211" s="2" t="n">
        <v>4</v>
      </c>
      <c r="C1211" s="2" t="n">
        <v>9</v>
      </c>
      <c r="D1211" s="2" t="n">
        <v>1</v>
      </c>
      <c r="E1211" s="2" t="n">
        <v>-4.60741418047943</v>
      </c>
      <c r="F1211" s="2" t="n">
        <v>-4.60741418047943</v>
      </c>
      <c r="G1211" s="2" t="n">
        <v>-4.60741418047943</v>
      </c>
      <c r="H1211" s="2" t="n">
        <v>-1.16828446832927</v>
      </c>
      <c r="I1211" s="2" t="n">
        <v>-1.16828446832927</v>
      </c>
      <c r="J1211" s="2" t="n">
        <v>-1.16828446832927</v>
      </c>
    </row>
    <row r="1212" customFormat="false" ht="14.25" hidden="false" customHeight="false" outlineLevel="0" collapsed="false">
      <c r="A1212" s="2" t="s">
        <v>1191</v>
      </c>
      <c r="B1212" s="2" t="n">
        <v>4</v>
      </c>
      <c r="C1212" s="2" t="n">
        <v>9</v>
      </c>
      <c r="D1212" s="2" t="n">
        <v>1</v>
      </c>
      <c r="E1212" s="2" t="n">
        <v>-4.17775251945503</v>
      </c>
      <c r="F1212" s="2" t="n">
        <v>-4.17775251945503</v>
      </c>
      <c r="G1212" s="2" t="n">
        <v>-4.17775251945503</v>
      </c>
      <c r="H1212" s="2" t="n">
        <v>-0.875397391634023</v>
      </c>
      <c r="I1212" s="2" t="n">
        <v>-0.875397391634023</v>
      </c>
      <c r="J1212" s="2" t="n">
        <v>-0.875397391634023</v>
      </c>
    </row>
    <row r="1213" customFormat="false" ht="14.25" hidden="false" customHeight="false" outlineLevel="0" collapsed="false">
      <c r="A1213" s="2" t="s">
        <v>617</v>
      </c>
      <c r="B1213" s="2" t="n">
        <v>4</v>
      </c>
      <c r="C1213" s="2" t="n">
        <v>9</v>
      </c>
      <c r="D1213" s="2" t="n">
        <v>1</v>
      </c>
      <c r="E1213" s="2" t="n">
        <v>-4.14046789010912</v>
      </c>
      <c r="F1213" s="2" t="n">
        <v>-4.14046789010912</v>
      </c>
      <c r="G1213" s="2" t="n">
        <v>-4.14046789010912</v>
      </c>
      <c r="H1213" s="2" t="n">
        <v>-1.03891110602659</v>
      </c>
      <c r="I1213" s="2" t="n">
        <v>-1.03891110602659</v>
      </c>
      <c r="J1213" s="2" t="n">
        <v>-1.03891110602659</v>
      </c>
    </row>
    <row r="1214" customFormat="false" ht="14.25" hidden="false" customHeight="false" outlineLevel="0" collapsed="false">
      <c r="A1214" s="2" t="s">
        <v>58</v>
      </c>
      <c r="B1214" s="2" t="n">
        <v>4</v>
      </c>
      <c r="C1214" s="2" t="n">
        <v>9</v>
      </c>
      <c r="D1214" s="2" t="n">
        <v>1</v>
      </c>
      <c r="E1214" s="2" t="n">
        <v>-4.00293656804704</v>
      </c>
      <c r="F1214" s="2" t="n">
        <v>-4.00293656804704</v>
      </c>
      <c r="G1214" s="2" t="n">
        <v>-4.00293656804704</v>
      </c>
      <c r="H1214" s="2" t="n">
        <v>-0.994401837199889</v>
      </c>
      <c r="I1214" s="2" t="n">
        <v>-0.994401837199889</v>
      </c>
      <c r="J1214" s="2" t="n">
        <v>-0.994401837199889</v>
      </c>
    </row>
    <row r="1215" customFormat="false" ht="14.25" hidden="false" customHeight="false" outlineLevel="0" collapsed="false">
      <c r="A1215" s="2" t="s">
        <v>611</v>
      </c>
      <c r="B1215" s="2" t="n">
        <v>4</v>
      </c>
      <c r="C1215" s="2" t="n">
        <v>9</v>
      </c>
      <c r="D1215" s="2" t="n">
        <v>1</v>
      </c>
      <c r="E1215" s="2" t="n">
        <v>-3.91917781050048</v>
      </c>
      <c r="F1215" s="2" t="n">
        <v>-3.91917781050048</v>
      </c>
      <c r="G1215" s="2" t="n">
        <v>-3.91917781050048</v>
      </c>
      <c r="H1215" s="2" t="n">
        <v>-0.927098773208309</v>
      </c>
      <c r="I1215" s="2" t="n">
        <v>-0.927098773208309</v>
      </c>
      <c r="J1215" s="2" t="n">
        <v>-0.927098773208309</v>
      </c>
    </row>
    <row r="1216" customFormat="false" ht="14.25" hidden="false" customHeight="false" outlineLevel="0" collapsed="false">
      <c r="A1216" s="2" t="s">
        <v>1192</v>
      </c>
      <c r="B1216" s="2" t="n">
        <v>4</v>
      </c>
      <c r="C1216" s="2" t="n">
        <v>9</v>
      </c>
      <c r="D1216" s="2" t="n">
        <v>1</v>
      </c>
      <c r="E1216" s="2" t="n">
        <v>-3.66453913932706</v>
      </c>
      <c r="F1216" s="2" t="n">
        <v>-3.66453913932706</v>
      </c>
      <c r="G1216" s="2" t="n">
        <v>-3.66453913932706</v>
      </c>
      <c r="H1216" s="2" t="n">
        <v>-0.892564144833784</v>
      </c>
      <c r="I1216" s="2" t="n">
        <v>-0.892564144833784</v>
      </c>
      <c r="J1216" s="2" t="n">
        <v>-0.892564144833784</v>
      </c>
    </row>
    <row r="1217" customFormat="false" ht="14.25" hidden="false" customHeight="false" outlineLevel="0" collapsed="false">
      <c r="A1217" s="2" t="s">
        <v>1193</v>
      </c>
      <c r="B1217" s="2" t="n">
        <v>4</v>
      </c>
      <c r="C1217" s="2" t="n">
        <v>9</v>
      </c>
      <c r="D1217" s="2" t="n">
        <v>1</v>
      </c>
      <c r="E1217" s="2" t="n">
        <v>-3.48160787392126</v>
      </c>
      <c r="F1217" s="2" t="n">
        <v>-3.48160787392126</v>
      </c>
      <c r="G1217" s="2" t="n">
        <v>-3.48160787392126</v>
      </c>
      <c r="H1217" s="2" t="n">
        <v>-1.01958789405586</v>
      </c>
      <c r="I1217" s="2" t="n">
        <v>-1.01958789405586</v>
      </c>
      <c r="J1217" s="2" t="n">
        <v>-1.01958789405586</v>
      </c>
    </row>
    <row r="1218" customFormat="false" ht="14.25" hidden="false" customHeight="false" outlineLevel="0" collapsed="false">
      <c r="A1218" s="2" t="s">
        <v>64</v>
      </c>
      <c r="B1218" s="2" t="n">
        <v>4</v>
      </c>
      <c r="C1218" s="2" t="n">
        <v>9</v>
      </c>
      <c r="D1218" s="2" t="n">
        <v>1</v>
      </c>
      <c r="E1218" s="2" t="n">
        <v>-3.35745393383</v>
      </c>
      <c r="F1218" s="2" t="n">
        <v>-3.35745393383</v>
      </c>
      <c r="G1218" s="2" t="n">
        <v>-3.35745393383</v>
      </c>
      <c r="H1218" s="2" t="n">
        <v>-0.806101744918805</v>
      </c>
      <c r="I1218" s="2" t="n">
        <v>-0.806101744918805</v>
      </c>
      <c r="J1218" s="2" t="n">
        <v>-0.806101744918805</v>
      </c>
    </row>
    <row r="1219" customFormat="false" ht="14.25" hidden="false" customHeight="false" outlineLevel="0" collapsed="false">
      <c r="A1219" s="2" t="s">
        <v>1194</v>
      </c>
      <c r="B1219" s="2" t="n">
        <v>4</v>
      </c>
      <c r="C1219" s="2" t="n">
        <v>9</v>
      </c>
      <c r="D1219" s="2" t="n">
        <v>1</v>
      </c>
      <c r="E1219" s="2" t="n">
        <v>-3.30609123281382</v>
      </c>
      <c r="F1219" s="2" t="n">
        <v>-3.30609123281382</v>
      </c>
      <c r="G1219" s="2" t="n">
        <v>-3.30609123281382</v>
      </c>
      <c r="H1219" s="2" t="n">
        <v>-0.809197156347154</v>
      </c>
      <c r="I1219" s="2" t="n">
        <v>-0.809197156347154</v>
      </c>
      <c r="J1219" s="2" t="n">
        <v>-0.809197156347154</v>
      </c>
    </row>
    <row r="1220" customFormat="false" ht="14.25" hidden="false" customHeight="false" outlineLevel="0" collapsed="false">
      <c r="A1220" s="2" t="s">
        <v>1195</v>
      </c>
      <c r="B1220" s="2" t="n">
        <v>4</v>
      </c>
      <c r="C1220" s="2" t="n">
        <v>9</v>
      </c>
      <c r="D1220" s="2" t="n">
        <v>1</v>
      </c>
      <c r="E1220" s="2" t="n">
        <v>-3.25467204822672</v>
      </c>
      <c r="F1220" s="2" t="n">
        <v>-3.25467204822672</v>
      </c>
      <c r="G1220" s="2" t="n">
        <v>-3.25467204822672</v>
      </c>
      <c r="H1220" s="2" t="n">
        <v>-0.790962334174027</v>
      </c>
      <c r="I1220" s="2" t="n">
        <v>-0.790962334174027</v>
      </c>
      <c r="J1220" s="2" t="n">
        <v>-0.790962334174027</v>
      </c>
    </row>
    <row r="1221" customFormat="false" ht="14.25" hidden="false" customHeight="false" outlineLevel="0" collapsed="false">
      <c r="A1221" s="2" t="s">
        <v>1196</v>
      </c>
      <c r="B1221" s="2" t="n">
        <v>4</v>
      </c>
      <c r="C1221" s="2" t="n">
        <v>9</v>
      </c>
      <c r="D1221" s="2" t="n">
        <v>1</v>
      </c>
      <c r="E1221" s="2" t="n">
        <v>-3.25467202559103</v>
      </c>
      <c r="F1221" s="2" t="n">
        <v>-3.25467202559103</v>
      </c>
      <c r="G1221" s="2" t="n">
        <v>-3.25467202559103</v>
      </c>
      <c r="H1221" s="2" t="n">
        <v>-0.800264589226711</v>
      </c>
      <c r="I1221" s="2" t="n">
        <v>-0.800264589226711</v>
      </c>
      <c r="J1221" s="2" t="n">
        <v>-0.800264589226711</v>
      </c>
    </row>
    <row r="1222" customFormat="false" ht="14.25" hidden="false" customHeight="false" outlineLevel="0" collapsed="false">
      <c r="A1222" s="2" t="s">
        <v>66</v>
      </c>
      <c r="B1222" s="2" t="n">
        <v>4</v>
      </c>
      <c r="C1222" s="2" t="n">
        <v>9</v>
      </c>
      <c r="D1222" s="2" t="n">
        <v>1</v>
      </c>
      <c r="E1222" s="2" t="n">
        <v>-3.18449601644471</v>
      </c>
      <c r="F1222" s="2" t="n">
        <v>-3.18449601644471</v>
      </c>
      <c r="G1222" s="2" t="n">
        <v>-3.18449601644471</v>
      </c>
      <c r="H1222" s="2" t="n">
        <v>-0.828195011412383</v>
      </c>
      <c r="I1222" s="2" t="n">
        <v>-0.828195011412383</v>
      </c>
      <c r="J1222" s="2" t="n">
        <v>-0.828195011412383</v>
      </c>
    </row>
    <row r="1223" customFormat="false" ht="14.25" hidden="false" customHeight="false" outlineLevel="0" collapsed="false">
      <c r="A1223" s="2" t="s">
        <v>800</v>
      </c>
      <c r="B1223" s="2" t="n">
        <v>4</v>
      </c>
      <c r="C1223" s="2" t="n">
        <v>9</v>
      </c>
      <c r="D1223" s="2" t="n">
        <v>1</v>
      </c>
      <c r="E1223" s="2" t="n">
        <v>-3.13301943422206</v>
      </c>
      <c r="F1223" s="2" t="n">
        <v>-3.13301943422206</v>
      </c>
      <c r="G1223" s="2" t="n">
        <v>-3.13301943422206</v>
      </c>
      <c r="H1223" s="2" t="n">
        <v>-0.886033230079625</v>
      </c>
      <c r="I1223" s="2" t="n">
        <v>-0.886033230079625</v>
      </c>
      <c r="J1223" s="2" t="n">
        <v>-0.886033230079625</v>
      </c>
    </row>
    <row r="1224" customFormat="false" ht="14.25" hidden="false" customHeight="false" outlineLevel="0" collapsed="false">
      <c r="A1224" s="2" t="s">
        <v>1197</v>
      </c>
      <c r="B1224" s="2" t="n">
        <v>4</v>
      </c>
      <c r="C1224" s="2" t="n">
        <v>9</v>
      </c>
      <c r="D1224" s="2" t="n">
        <v>1</v>
      </c>
      <c r="E1224" s="2" t="n">
        <v>-3.04839009150703</v>
      </c>
      <c r="F1224" s="2" t="n">
        <v>-3.04839009150703</v>
      </c>
      <c r="G1224" s="2" t="n">
        <v>-3.04839009150703</v>
      </c>
      <c r="H1224" s="2" t="n">
        <v>-0.750529219558758</v>
      </c>
      <c r="I1224" s="2" t="n">
        <v>-0.750529219558758</v>
      </c>
      <c r="J1224" s="2" t="n">
        <v>-0.750529219558758</v>
      </c>
    </row>
    <row r="1225" customFormat="false" ht="14.25" hidden="false" customHeight="false" outlineLevel="0" collapsed="false">
      <c r="A1225" s="2" t="s">
        <v>1198</v>
      </c>
      <c r="B1225" s="2" t="n">
        <v>4</v>
      </c>
      <c r="C1225" s="2" t="n">
        <v>9</v>
      </c>
      <c r="D1225" s="2" t="n">
        <v>1</v>
      </c>
      <c r="E1225" s="2" t="n">
        <v>-2.99665730756463</v>
      </c>
      <c r="F1225" s="2" t="n">
        <v>-2.99665730756463</v>
      </c>
      <c r="G1225" s="2" t="n">
        <v>-2.99665730756463</v>
      </c>
      <c r="H1225" s="2" t="n">
        <v>-0.754063163602953</v>
      </c>
      <c r="I1225" s="2" t="n">
        <v>-0.754063163602953</v>
      </c>
      <c r="J1225" s="2" t="n">
        <v>-0.754063163602953</v>
      </c>
    </row>
    <row r="1226" customFormat="false" ht="14.25" hidden="false" customHeight="false" outlineLevel="0" collapsed="false">
      <c r="A1226" s="2" t="s">
        <v>24</v>
      </c>
      <c r="B1226" s="2" t="n">
        <v>4</v>
      </c>
      <c r="C1226" s="2" t="n">
        <v>9</v>
      </c>
      <c r="D1226" s="2" t="n">
        <v>1</v>
      </c>
      <c r="E1226" s="2" t="n">
        <v>-2.96437197373609</v>
      </c>
      <c r="F1226" s="2" t="n">
        <v>-2.96437197373609</v>
      </c>
      <c r="G1226" s="2" t="n">
        <v>-2.96437197373609</v>
      </c>
      <c r="H1226" s="2" t="n">
        <v>-0.740099601505256</v>
      </c>
      <c r="I1226" s="2" t="n">
        <v>-0.740099601505256</v>
      </c>
      <c r="J1226" s="2" t="n">
        <v>-0.740099601505256</v>
      </c>
    </row>
    <row r="1227" customFormat="false" ht="14.25" hidden="false" customHeight="false" outlineLevel="0" collapsed="false">
      <c r="A1227" s="2" t="s">
        <v>65</v>
      </c>
      <c r="B1227" s="2" t="n">
        <v>4</v>
      </c>
      <c r="C1227" s="2" t="n">
        <v>9</v>
      </c>
      <c r="D1227" s="2" t="n">
        <v>1</v>
      </c>
      <c r="E1227" s="2" t="n">
        <v>-2.95559674426322</v>
      </c>
      <c r="F1227" s="2" t="n">
        <v>-2.95559674426322</v>
      </c>
      <c r="G1227" s="2" t="n">
        <v>-2.95559674426322</v>
      </c>
      <c r="H1227" s="2" t="n">
        <v>-0.858178973813297</v>
      </c>
      <c r="I1227" s="2" t="n">
        <v>-0.858178973813297</v>
      </c>
      <c r="J1227" s="2" t="n">
        <v>-0.858178973813297</v>
      </c>
    </row>
    <row r="1228" customFormat="false" ht="14.25" hidden="false" customHeight="false" outlineLevel="0" collapsed="false">
      <c r="A1228" s="2" t="s">
        <v>1199</v>
      </c>
      <c r="B1228" s="2" t="n">
        <v>4</v>
      </c>
      <c r="C1228" s="2" t="n">
        <v>9</v>
      </c>
      <c r="D1228" s="2" t="n">
        <v>1</v>
      </c>
      <c r="E1228" s="2" t="n">
        <v>-2.94485499984127</v>
      </c>
      <c r="F1228" s="2" t="n">
        <v>-2.94485499984127</v>
      </c>
      <c r="G1228" s="2" t="n">
        <v>-2.94485499984127</v>
      </c>
      <c r="H1228" s="2" t="n">
        <v>-0.715269765766645</v>
      </c>
      <c r="I1228" s="2" t="n">
        <v>-0.715269765766645</v>
      </c>
      <c r="J1228" s="2" t="n">
        <v>-0.715269765766645</v>
      </c>
    </row>
    <row r="1229" customFormat="false" ht="14.25" hidden="false" customHeight="false" outlineLevel="0" collapsed="false">
      <c r="A1229" s="2" t="s">
        <v>1200</v>
      </c>
      <c r="B1229" s="2" t="n">
        <v>4</v>
      </c>
      <c r="C1229" s="2" t="n">
        <v>9</v>
      </c>
      <c r="D1229" s="2" t="n">
        <v>1</v>
      </c>
      <c r="E1229" s="2" t="n">
        <v>-2.94485499532695</v>
      </c>
      <c r="F1229" s="2" t="n">
        <v>-2.94485499532695</v>
      </c>
      <c r="G1229" s="2" t="n">
        <v>-2.94485499532695</v>
      </c>
      <c r="H1229" s="2" t="n">
        <v>-0.711870217850956</v>
      </c>
      <c r="I1229" s="2" t="n">
        <v>-0.711870217850956</v>
      </c>
      <c r="J1229" s="2" t="n">
        <v>-0.711870217850956</v>
      </c>
    </row>
    <row r="1230" customFormat="false" ht="14.25" hidden="false" customHeight="false" outlineLevel="0" collapsed="false">
      <c r="A1230" s="2" t="s">
        <v>1201</v>
      </c>
      <c r="B1230" s="2" t="n">
        <v>4</v>
      </c>
      <c r="C1230" s="2" t="n">
        <v>9</v>
      </c>
      <c r="D1230" s="2" t="n">
        <v>1</v>
      </c>
      <c r="E1230" s="2" t="n">
        <v>-2.94485497690765</v>
      </c>
      <c r="F1230" s="2" t="n">
        <v>-2.94485497690765</v>
      </c>
      <c r="G1230" s="2" t="n">
        <v>-2.94485497690765</v>
      </c>
      <c r="H1230" s="2" t="n">
        <v>-0.717268018380585</v>
      </c>
      <c r="I1230" s="2" t="n">
        <v>-0.717268018380585</v>
      </c>
      <c r="J1230" s="2" t="n">
        <v>-0.717268018380585</v>
      </c>
    </row>
    <row r="1231" customFormat="false" ht="14.25" hidden="false" customHeight="false" outlineLevel="0" collapsed="false">
      <c r="A1231" s="2" t="s">
        <v>1202</v>
      </c>
      <c r="B1231" s="2" t="n">
        <v>4</v>
      </c>
      <c r="C1231" s="2" t="n">
        <v>9</v>
      </c>
      <c r="D1231" s="2" t="n">
        <v>1</v>
      </c>
      <c r="E1231" s="2" t="n">
        <v>-2.94485496215708</v>
      </c>
      <c r="F1231" s="2" t="n">
        <v>-2.94485496215708</v>
      </c>
      <c r="G1231" s="2" t="n">
        <v>-2.94485496215708</v>
      </c>
      <c r="H1231" s="2" t="n">
        <v>-0.729756614880373</v>
      </c>
      <c r="I1231" s="2" t="n">
        <v>-0.729756614880373</v>
      </c>
      <c r="J1231" s="2" t="n">
        <v>-0.729756614880373</v>
      </c>
    </row>
    <row r="1232" customFormat="false" ht="14.25" hidden="false" customHeight="false" outlineLevel="0" collapsed="false">
      <c r="A1232" s="2" t="s">
        <v>1203</v>
      </c>
      <c r="B1232" s="2" t="n">
        <v>4</v>
      </c>
      <c r="C1232" s="2" t="n">
        <v>9</v>
      </c>
      <c r="D1232" s="2" t="n">
        <v>1</v>
      </c>
      <c r="E1232" s="2" t="n">
        <v>-2.91956688361939</v>
      </c>
      <c r="F1232" s="2" t="n">
        <v>-2.91956688361939</v>
      </c>
      <c r="G1232" s="2" t="n">
        <v>-2.91956688361939</v>
      </c>
      <c r="H1232" s="2" t="n">
        <v>-0.733248838983918</v>
      </c>
      <c r="I1232" s="2" t="n">
        <v>-0.733248838983918</v>
      </c>
      <c r="J1232" s="2" t="n">
        <v>-0.733248838983918</v>
      </c>
    </row>
    <row r="1233" customFormat="false" ht="14.25" hidden="false" customHeight="false" outlineLevel="0" collapsed="false">
      <c r="A1233" s="2" t="s">
        <v>1204</v>
      </c>
      <c r="B1233" s="2" t="n">
        <v>4</v>
      </c>
      <c r="C1233" s="2" t="n">
        <v>9</v>
      </c>
      <c r="D1233" s="2" t="n">
        <v>1</v>
      </c>
      <c r="E1233" s="2" t="n">
        <v>-2.88463961953301</v>
      </c>
      <c r="F1233" s="2" t="n">
        <v>-2.88463961953301</v>
      </c>
      <c r="G1233" s="2" t="n">
        <v>-2.88463961953301</v>
      </c>
      <c r="H1233" s="2" t="n">
        <v>-0.883680716064208</v>
      </c>
      <c r="I1233" s="2" t="n">
        <v>-0.883680716064208</v>
      </c>
      <c r="J1233" s="2" t="n">
        <v>-0.883680716064208</v>
      </c>
    </row>
    <row r="1234" customFormat="false" ht="14.25" hidden="false" customHeight="false" outlineLevel="0" collapsed="false">
      <c r="A1234" s="2" t="s">
        <v>1205</v>
      </c>
      <c r="B1234" s="2" t="n">
        <v>4</v>
      </c>
      <c r="C1234" s="2" t="n">
        <v>9</v>
      </c>
      <c r="D1234" s="2" t="n">
        <v>1</v>
      </c>
      <c r="E1234" s="2" t="n">
        <v>-2.8410303459323</v>
      </c>
      <c r="F1234" s="2" t="n">
        <v>-2.8410303459323</v>
      </c>
      <c r="G1234" s="2" t="n">
        <v>-2.8410303459323</v>
      </c>
      <c r="H1234" s="2" t="n">
        <v>-0.714857890308106</v>
      </c>
      <c r="I1234" s="2" t="n">
        <v>-0.714857890308106</v>
      </c>
      <c r="J1234" s="2" t="n">
        <v>-0.714857890308106</v>
      </c>
    </row>
    <row r="1235" customFormat="false" ht="14.25" hidden="false" customHeight="false" outlineLevel="0" collapsed="false">
      <c r="A1235" s="2" t="s">
        <v>1206</v>
      </c>
      <c r="B1235" s="2" t="n">
        <v>5</v>
      </c>
      <c r="C1235" s="2" t="s">
        <v>1207</v>
      </c>
      <c r="D1235" s="2" t="n">
        <v>8</v>
      </c>
      <c r="E1235" s="2" t="e">
        <f aca="false">-#NAME?</f>
        <v>#NAME?</v>
      </c>
      <c r="F1235" s="2" t="e">
        <f aca="false">-#NAME?</f>
        <v>#NAME?</v>
      </c>
      <c r="G1235" s="2" t="e">
        <f aca="false">-#NAME?</f>
        <v>#NAME?</v>
      </c>
      <c r="H1235" s="2" t="n">
        <v>-49.7289291994297</v>
      </c>
      <c r="I1235" s="2" t="n">
        <v>-6.21611614992872</v>
      </c>
      <c r="J1235" s="2" t="n">
        <v>-8.21183899157709</v>
      </c>
    </row>
    <row r="1236" customFormat="false" ht="14.25" hidden="false" customHeight="false" outlineLevel="0" collapsed="false">
      <c r="A1236" s="2" t="s">
        <v>1208</v>
      </c>
      <c r="B1236" s="2" t="n">
        <v>5</v>
      </c>
      <c r="C1236" s="2" t="s">
        <v>1207</v>
      </c>
      <c r="D1236" s="2" t="n">
        <v>8</v>
      </c>
      <c r="E1236" s="2" t="e">
        <f aca="false">-#NAME?</f>
        <v>#NAME?</v>
      </c>
      <c r="F1236" s="2" t="e">
        <f aca="false">-#NAME?</f>
        <v>#NAME?</v>
      </c>
      <c r="G1236" s="2" t="e">
        <f aca="false">-#NAME?</f>
        <v>#NAME?</v>
      </c>
      <c r="H1236" s="2" t="n">
        <v>-46.9696043986054</v>
      </c>
      <c r="I1236" s="2" t="n">
        <v>-5.87120054982567</v>
      </c>
      <c r="J1236" s="2" t="n">
        <v>-7.14988350195265</v>
      </c>
    </row>
    <row r="1237" customFormat="false" ht="14.25" hidden="false" customHeight="false" outlineLevel="0" collapsed="false">
      <c r="A1237" s="2" t="s">
        <v>1209</v>
      </c>
      <c r="B1237" s="2" t="n">
        <v>5</v>
      </c>
      <c r="C1237" s="2" t="s">
        <v>1207</v>
      </c>
      <c r="D1237" s="2" t="n">
        <v>8</v>
      </c>
      <c r="E1237" s="2" t="e">
        <f aca="false">-#NAME?</f>
        <v>#NAME?</v>
      </c>
      <c r="F1237" s="2" t="e">
        <f aca="false">-#NAME?</f>
        <v>#NAME?</v>
      </c>
      <c r="G1237" s="2" t="e">
        <f aca="false">-#NAME?</f>
        <v>#NAME?</v>
      </c>
      <c r="H1237" s="2" t="n">
        <v>-42.6985469050206</v>
      </c>
      <c r="I1237" s="2" t="n">
        <v>-5.33731836312758</v>
      </c>
      <c r="J1237" s="2" t="n">
        <v>-6.35276940496942</v>
      </c>
    </row>
    <row r="1238" customFormat="false" ht="14.25" hidden="false" customHeight="false" outlineLevel="0" collapsed="false">
      <c r="A1238" s="2" t="s">
        <v>1210</v>
      </c>
      <c r="B1238" s="2" t="n">
        <v>5</v>
      </c>
      <c r="C1238" s="2" t="s">
        <v>1207</v>
      </c>
      <c r="D1238" s="2" t="n">
        <v>8</v>
      </c>
      <c r="E1238" s="2" t="e">
        <f aca="false">-#NAME?</f>
        <v>#NAME?</v>
      </c>
      <c r="F1238" s="2" t="e">
        <f aca="false">-#NAME?</f>
        <v>#NAME?</v>
      </c>
      <c r="G1238" s="2" t="e">
        <f aca="false">-#NAME?</f>
        <v>#NAME?</v>
      </c>
      <c r="H1238" s="2" t="n">
        <v>-42.4025871033843</v>
      </c>
      <c r="I1238" s="2" t="n">
        <v>-5.30032338792304</v>
      </c>
      <c r="J1238" s="2" t="n">
        <v>-6.68731003738746</v>
      </c>
    </row>
    <row r="1239" customFormat="false" ht="14.25" hidden="false" customHeight="false" outlineLevel="0" collapsed="false">
      <c r="A1239" s="2" t="s">
        <v>1211</v>
      </c>
      <c r="B1239" s="2" t="n">
        <v>5</v>
      </c>
      <c r="C1239" s="2" t="s">
        <v>1207</v>
      </c>
      <c r="D1239" s="2" t="n">
        <v>8</v>
      </c>
      <c r="E1239" s="2" t="e">
        <f aca="false">-#NAME?</f>
        <v>#NAME?</v>
      </c>
      <c r="F1239" s="2" t="e">
        <f aca="false">-#NAME?</f>
        <v>#NAME?</v>
      </c>
      <c r="G1239" s="2" t="e">
        <f aca="false">-#NAME?</f>
        <v>#NAME?</v>
      </c>
      <c r="H1239" s="2" t="n">
        <v>-35.611530849557</v>
      </c>
      <c r="I1239" s="2" t="n">
        <v>-4.45144135619462</v>
      </c>
      <c r="J1239" s="2" t="n">
        <v>-5.49277988884324</v>
      </c>
    </row>
    <row r="1240" customFormat="false" ht="14.25" hidden="false" customHeight="false" outlineLevel="0" collapsed="false">
      <c r="A1240" s="2" t="s">
        <v>1212</v>
      </c>
      <c r="B1240" s="2" t="n">
        <v>5</v>
      </c>
      <c r="C1240" s="2" t="s">
        <v>1207</v>
      </c>
      <c r="D1240" s="2" t="n">
        <v>8</v>
      </c>
      <c r="E1240" s="2" t="e">
        <f aca="false">-#NAME?</f>
        <v>#NAME?</v>
      </c>
      <c r="F1240" s="2" t="e">
        <f aca="false">-#NAME?</f>
        <v>#NAME?</v>
      </c>
      <c r="G1240" s="2" t="e">
        <f aca="false">-#NAME?</f>
        <v>#NAME?</v>
      </c>
      <c r="H1240" s="2" t="n">
        <v>-33.3656853545183</v>
      </c>
      <c r="I1240" s="2" t="n">
        <v>-4.17071066931479</v>
      </c>
      <c r="J1240" s="2" t="n">
        <v>-5.89564574375896</v>
      </c>
    </row>
    <row r="1241" customFormat="false" ht="14.25" hidden="false" customHeight="false" outlineLevel="0" collapsed="false">
      <c r="A1241" s="2" t="s">
        <v>1213</v>
      </c>
      <c r="B1241" s="2" t="n">
        <v>5</v>
      </c>
      <c r="C1241" s="2" t="s">
        <v>1207</v>
      </c>
      <c r="D1241" s="2" t="n">
        <v>8</v>
      </c>
      <c r="E1241" s="2" t="e">
        <f aca="false">-#NAME?</f>
        <v>#NAME?</v>
      </c>
      <c r="F1241" s="2" t="e">
        <f aca="false">-#NAME?</f>
        <v>#NAME?</v>
      </c>
      <c r="G1241" s="2" t="e">
        <f aca="false">-#NAME?</f>
        <v>#NAME?</v>
      </c>
      <c r="H1241" s="2" t="n">
        <v>-23.9393389513148</v>
      </c>
      <c r="I1241" s="2" t="n">
        <v>-2.99241736891436</v>
      </c>
      <c r="J1241" s="2" t="n">
        <v>-4.17862528998906</v>
      </c>
    </row>
    <row r="1242" customFormat="false" ht="14.25" hidden="false" customHeight="false" outlineLevel="0" collapsed="false">
      <c r="A1242" s="2" t="s">
        <v>1214</v>
      </c>
      <c r="B1242" s="2" t="n">
        <v>5</v>
      </c>
      <c r="C1242" s="2" t="s">
        <v>1207</v>
      </c>
      <c r="D1242" s="2" t="n">
        <v>8</v>
      </c>
      <c r="E1242" s="2" t="e">
        <f aca="false">-#NAME?</f>
        <v>#NAME?</v>
      </c>
      <c r="F1242" s="2" t="e">
        <f aca="false">-#NAME?</f>
        <v>#NAME?</v>
      </c>
      <c r="G1242" s="2" t="e">
        <f aca="false">-#NAME?</f>
        <v>#NAME?</v>
      </c>
      <c r="H1242" s="2" t="n">
        <v>-24.3442216788175</v>
      </c>
      <c r="I1242" s="2" t="n">
        <v>-3.04302770985219</v>
      </c>
      <c r="J1242" s="2" t="n">
        <v>-3.87925843774829</v>
      </c>
    </row>
    <row r="1243" customFormat="false" ht="14.25" hidden="false" customHeight="false" outlineLevel="0" collapsed="false">
      <c r="A1243" s="2" t="s">
        <v>1215</v>
      </c>
      <c r="B1243" s="2" t="n">
        <v>5</v>
      </c>
      <c r="C1243" s="2" t="s">
        <v>1207</v>
      </c>
      <c r="D1243" s="2" t="n">
        <v>8</v>
      </c>
      <c r="E1243" s="2" t="e">
        <f aca="false">-#NAME?</f>
        <v>#NAME?</v>
      </c>
      <c r="F1243" s="2" t="e">
        <f aca="false">-#NAME?</f>
        <v>#NAME?</v>
      </c>
      <c r="G1243" s="2" t="e">
        <f aca="false">-#NAME?</f>
        <v>#NAME?</v>
      </c>
      <c r="H1243" s="2" t="n">
        <v>-21.4603356806331</v>
      </c>
      <c r="I1243" s="2" t="n">
        <v>-2.68254196007914</v>
      </c>
      <c r="J1243" s="2" t="n">
        <v>-3.48474868316314</v>
      </c>
    </row>
    <row r="1244" customFormat="false" ht="14.25" hidden="false" customHeight="false" outlineLevel="0" collapsed="false">
      <c r="A1244" s="2" t="s">
        <v>1216</v>
      </c>
      <c r="B1244" s="2" t="n">
        <v>5</v>
      </c>
      <c r="C1244" s="2" t="s">
        <v>1207</v>
      </c>
      <c r="D1244" s="2" t="n">
        <v>8</v>
      </c>
      <c r="E1244" s="2" t="e">
        <f aca="false">-#NAME?</f>
        <v>#NAME?</v>
      </c>
      <c r="F1244" s="2" t="e">
        <f aca="false">-#NAME?</f>
        <v>#NAME?</v>
      </c>
      <c r="G1244" s="2" t="e">
        <f aca="false">-#NAME?</f>
        <v>#NAME?</v>
      </c>
      <c r="H1244" s="2" t="n">
        <v>-20.6367811206663</v>
      </c>
      <c r="I1244" s="2" t="n">
        <v>-2.57959764008329</v>
      </c>
      <c r="J1244" s="2" t="n">
        <v>-3.12611695064353</v>
      </c>
    </row>
    <row r="1245" customFormat="false" ht="14.25" hidden="false" customHeight="false" outlineLevel="0" collapsed="false">
      <c r="A1245" s="2" t="s">
        <v>1217</v>
      </c>
      <c r="B1245" s="2" t="n">
        <v>5</v>
      </c>
      <c r="C1245" s="2" t="s">
        <v>1207</v>
      </c>
      <c r="D1245" s="2" t="n">
        <v>8</v>
      </c>
      <c r="E1245" s="2" t="e">
        <f aca="false">-#NAME?</f>
        <v>#NAME?</v>
      </c>
      <c r="F1245" s="2" t="e">
        <f aca="false">-#NAME?</f>
        <v>#NAME?</v>
      </c>
      <c r="G1245" s="2" t="e">
        <f aca="false">-#NAME?</f>
        <v>#NAME?</v>
      </c>
      <c r="H1245" s="2" t="n">
        <v>-22.4593993376615</v>
      </c>
      <c r="I1245" s="2" t="n">
        <v>-2.80742491720769</v>
      </c>
      <c r="J1245" s="2" t="n">
        <v>-3.78202403594006</v>
      </c>
    </row>
    <row r="1246" customFormat="false" ht="14.25" hidden="false" customHeight="false" outlineLevel="0" collapsed="false">
      <c r="A1246" s="2" t="s">
        <v>1218</v>
      </c>
      <c r="B1246" s="2" t="n">
        <v>5</v>
      </c>
      <c r="C1246" s="2" t="s">
        <v>1207</v>
      </c>
      <c r="D1246" s="2" t="n">
        <v>8</v>
      </c>
      <c r="E1246" s="2" t="e">
        <f aca="false">-#NAME?</f>
        <v>#NAME?</v>
      </c>
      <c r="F1246" s="2" t="e">
        <f aca="false">-#NAME?</f>
        <v>#NAME?</v>
      </c>
      <c r="G1246" s="2" t="e">
        <f aca="false">-#NAME?</f>
        <v>#NAME?</v>
      </c>
      <c r="H1246" s="2" t="n">
        <v>-17.8791777551481</v>
      </c>
      <c r="I1246" s="2" t="n">
        <v>-2.23489721939351</v>
      </c>
      <c r="J1246" s="2" t="n">
        <v>-3.04414713636221</v>
      </c>
    </row>
    <row r="1247" customFormat="false" ht="14.25" hidden="false" customHeight="false" outlineLevel="0" collapsed="false">
      <c r="A1247" s="2" t="s">
        <v>1219</v>
      </c>
      <c r="B1247" s="2" t="n">
        <v>5</v>
      </c>
      <c r="C1247" s="2" t="s">
        <v>1207</v>
      </c>
      <c r="D1247" s="2" t="n">
        <v>8</v>
      </c>
      <c r="E1247" s="2" t="e">
        <f aca="false">-#NAME?</f>
        <v>#NAME?</v>
      </c>
      <c r="F1247" s="2" t="e">
        <f aca="false">-#NAME?</f>
        <v>#NAME?</v>
      </c>
      <c r="G1247" s="2" t="e">
        <f aca="false">-#NAME?</f>
        <v>#NAME?</v>
      </c>
      <c r="H1247" s="2" t="n">
        <v>-16.5328651618013</v>
      </c>
      <c r="I1247" s="2" t="n">
        <v>-2.06660814522517</v>
      </c>
      <c r="J1247" s="2" t="n">
        <v>-2.79578834089258</v>
      </c>
    </row>
    <row r="1248" customFormat="false" ht="14.25" hidden="false" customHeight="false" outlineLevel="0" collapsed="false">
      <c r="A1248" s="2" t="s">
        <v>1220</v>
      </c>
      <c r="B1248" s="2" t="n">
        <v>5</v>
      </c>
      <c r="C1248" s="2" t="s">
        <v>1207</v>
      </c>
      <c r="D1248" s="2" t="n">
        <v>8</v>
      </c>
      <c r="E1248" s="2" t="e">
        <f aca="false">-#NAME?</f>
        <v>#NAME?</v>
      </c>
      <c r="F1248" s="2" t="e">
        <f aca="false">-#NAME?</f>
        <v>#NAME?</v>
      </c>
      <c r="G1248" s="2" t="e">
        <f aca="false">-#NAME?</f>
        <v>#NAME?</v>
      </c>
      <c r="H1248" s="2" t="n">
        <v>-16.6312489130739</v>
      </c>
      <c r="I1248" s="2" t="n">
        <v>-2.07890611413424</v>
      </c>
      <c r="J1248" s="2" t="n">
        <v>-2.80722540656075</v>
      </c>
    </row>
    <row r="1249" customFormat="false" ht="14.25" hidden="false" customHeight="false" outlineLevel="0" collapsed="false">
      <c r="A1249" s="2" t="s">
        <v>1221</v>
      </c>
      <c r="B1249" s="2" t="n">
        <v>5</v>
      </c>
      <c r="C1249" s="2" t="s">
        <v>1207</v>
      </c>
      <c r="D1249" s="2" t="n">
        <v>8</v>
      </c>
      <c r="E1249" s="2" t="e">
        <f aca="false">-#NAME?</f>
        <v>#NAME?</v>
      </c>
      <c r="F1249" s="2" t="e">
        <f aca="false">-#NAME?</f>
        <v>#NAME?</v>
      </c>
      <c r="G1249" s="2" t="e">
        <f aca="false">-#NAME?</f>
        <v>#NAME?</v>
      </c>
      <c r="H1249" s="2" t="n">
        <v>-19.8711817097095</v>
      </c>
      <c r="I1249" s="2" t="n">
        <v>-2.48389771371369</v>
      </c>
      <c r="J1249" s="2" t="n">
        <v>-3.25954805696803</v>
      </c>
    </row>
    <row r="1250" customFormat="false" ht="14.25" hidden="false" customHeight="false" outlineLevel="0" collapsed="false">
      <c r="A1250" s="2" t="s">
        <v>1222</v>
      </c>
      <c r="B1250" s="2" t="n">
        <v>5</v>
      </c>
      <c r="C1250" s="2" t="s">
        <v>1207</v>
      </c>
      <c r="D1250" s="2" t="n">
        <v>8</v>
      </c>
      <c r="E1250" s="2" t="e">
        <f aca="false">-#NAME?</f>
        <v>#NAME?</v>
      </c>
      <c r="F1250" s="2" t="e">
        <f aca="false">-#NAME?</f>
        <v>#NAME?</v>
      </c>
      <c r="G1250" s="2" t="e">
        <f aca="false">-#NAME?</f>
        <v>#NAME?</v>
      </c>
      <c r="H1250" s="2" t="n">
        <v>-18.4206736117987</v>
      </c>
      <c r="I1250" s="2" t="n">
        <v>-2.30258420147484</v>
      </c>
      <c r="J1250" s="2" t="n">
        <v>-2.92940204313246</v>
      </c>
    </row>
    <row r="1251" customFormat="false" ht="14.25" hidden="false" customHeight="false" outlineLevel="0" collapsed="false">
      <c r="A1251" s="2" t="s">
        <v>1223</v>
      </c>
      <c r="B1251" s="2" t="n">
        <v>5</v>
      </c>
      <c r="C1251" s="2" t="s">
        <v>1207</v>
      </c>
      <c r="D1251" s="2" t="n">
        <v>8</v>
      </c>
      <c r="E1251" s="2" t="e">
        <f aca="false">-#NAME?</f>
        <v>#NAME?</v>
      </c>
      <c r="F1251" s="2" t="e">
        <f aca="false">-#NAME?</f>
        <v>#NAME?</v>
      </c>
      <c r="G1251" s="2" t="e">
        <f aca="false">-#NAME?</f>
        <v>#NAME?</v>
      </c>
      <c r="H1251" s="2" t="n">
        <v>-16.3019500331352</v>
      </c>
      <c r="I1251" s="2" t="n">
        <v>-2.0377437541419</v>
      </c>
      <c r="J1251" s="2" t="n">
        <v>-2.6211726481971</v>
      </c>
    </row>
    <row r="1252" customFormat="false" ht="14.25" hidden="false" customHeight="false" outlineLevel="0" collapsed="false">
      <c r="A1252" s="2" t="s">
        <v>1224</v>
      </c>
      <c r="B1252" s="2" t="n">
        <v>5</v>
      </c>
      <c r="C1252" s="2" t="s">
        <v>1207</v>
      </c>
      <c r="D1252" s="2" t="n">
        <v>8</v>
      </c>
      <c r="E1252" s="2" t="e">
        <f aca="false">-#NAME?</f>
        <v>#NAME?</v>
      </c>
      <c r="F1252" s="2" t="e">
        <f aca="false">-#NAME?</f>
        <v>#NAME?</v>
      </c>
      <c r="G1252" s="2" t="e">
        <f aca="false">-#NAME?</f>
        <v>#NAME?</v>
      </c>
      <c r="H1252" s="2" t="n">
        <v>-13.8932282860566</v>
      </c>
      <c r="I1252" s="2" t="n">
        <v>-1.73665353575708</v>
      </c>
      <c r="J1252" s="2" t="n">
        <v>-2.72103102539202</v>
      </c>
    </row>
    <row r="1253" customFormat="false" ht="14.25" hidden="false" customHeight="false" outlineLevel="0" collapsed="false">
      <c r="A1253" s="2" t="s">
        <v>1225</v>
      </c>
      <c r="B1253" s="2" t="n">
        <v>5</v>
      </c>
      <c r="C1253" s="2" t="s">
        <v>1207</v>
      </c>
      <c r="D1253" s="2" t="n">
        <v>8</v>
      </c>
      <c r="E1253" s="2" t="e">
        <f aca="false">-#NAME?</f>
        <v>#NAME?</v>
      </c>
      <c r="F1253" s="2" t="e">
        <f aca="false">-#NAME?</f>
        <v>#NAME?</v>
      </c>
      <c r="G1253" s="2" t="e">
        <f aca="false">-#NAME?</f>
        <v>#NAME?</v>
      </c>
      <c r="H1253" s="2" t="n">
        <v>-15.6992527813832</v>
      </c>
      <c r="I1253" s="2" t="n">
        <v>-1.9624065976729</v>
      </c>
      <c r="J1253" s="2" t="n">
        <v>-2.44121824665049</v>
      </c>
    </row>
    <row r="1254" customFormat="false" ht="14.25" hidden="false" customHeight="false" outlineLevel="0" collapsed="false">
      <c r="A1254" s="2" t="s">
        <v>1226</v>
      </c>
      <c r="B1254" s="2" t="n">
        <v>5</v>
      </c>
      <c r="C1254" s="2" t="s">
        <v>1207</v>
      </c>
      <c r="D1254" s="2" t="n">
        <v>8</v>
      </c>
      <c r="E1254" s="2" t="e">
        <f aca="false">-#NAME?</f>
        <v>#NAME?</v>
      </c>
      <c r="F1254" s="2" t="e">
        <f aca="false">-#NAME?</f>
        <v>#NAME?</v>
      </c>
      <c r="G1254" s="2" t="e">
        <f aca="false">-#NAME?</f>
        <v>#NAME?</v>
      </c>
      <c r="H1254" s="2" t="n">
        <v>-16.7714077522287</v>
      </c>
      <c r="I1254" s="2" t="n">
        <v>-2.09642596902858</v>
      </c>
      <c r="J1254" s="2" t="n">
        <v>-2.51990909236594</v>
      </c>
    </row>
    <row r="1255" customFormat="false" ht="14.25" hidden="false" customHeight="false" outlineLevel="0" collapsed="false">
      <c r="A1255" s="2" t="s">
        <v>1227</v>
      </c>
      <c r="B1255" s="2" t="n">
        <v>5</v>
      </c>
      <c r="C1255" s="2" t="s">
        <v>1207</v>
      </c>
      <c r="D1255" s="2" t="n">
        <v>8</v>
      </c>
      <c r="E1255" s="2" t="e">
        <f aca="false">-#NAME?</f>
        <v>#NAME?</v>
      </c>
      <c r="F1255" s="2" t="e">
        <f aca="false">-#NAME?</f>
        <v>#NAME?</v>
      </c>
      <c r="G1255" s="2" t="e">
        <f aca="false">-#NAME?</f>
        <v>#NAME?</v>
      </c>
      <c r="H1255" s="2" t="n">
        <v>-12.7033304927665</v>
      </c>
      <c r="I1255" s="2" t="n">
        <v>-1.58791631159581</v>
      </c>
      <c r="J1255" s="2" t="n">
        <v>-2.37194042104681</v>
      </c>
    </row>
    <row r="1256" customFormat="false" ht="14.25" hidden="false" customHeight="false" outlineLevel="0" collapsed="false">
      <c r="A1256" s="2" t="s">
        <v>1228</v>
      </c>
      <c r="B1256" s="2" t="n">
        <v>5</v>
      </c>
      <c r="C1256" s="2" t="s">
        <v>1207</v>
      </c>
      <c r="D1256" s="2" t="n">
        <v>8</v>
      </c>
      <c r="E1256" s="2" t="n">
        <v>-799.831468392386</v>
      </c>
      <c r="F1256" s="2" t="n">
        <v>-99.9789335490482</v>
      </c>
      <c r="G1256" s="2" t="n">
        <v>-315.744680907044</v>
      </c>
      <c r="H1256" s="2" t="n">
        <v>-16.1004201699701</v>
      </c>
      <c r="I1256" s="2" t="n">
        <v>-2.01255252124627</v>
      </c>
      <c r="J1256" s="2" t="n">
        <v>-2.4651593508006</v>
      </c>
    </row>
    <row r="1257" customFormat="false" ht="14.25" hidden="false" customHeight="false" outlineLevel="0" collapsed="false">
      <c r="A1257" s="2" t="s">
        <v>1229</v>
      </c>
      <c r="B1257" s="2" t="n">
        <v>5</v>
      </c>
      <c r="C1257" s="2" t="s">
        <v>1207</v>
      </c>
      <c r="D1257" s="2" t="n">
        <v>8</v>
      </c>
      <c r="E1257" s="2" t="n">
        <v>-689.1546847023</v>
      </c>
      <c r="F1257" s="2" t="n">
        <v>-86.1443355877875</v>
      </c>
      <c r="G1257" s="2" t="n">
        <v>-297.542559706647</v>
      </c>
      <c r="H1257" s="2" t="n">
        <v>-16.5998702299173</v>
      </c>
      <c r="I1257" s="2" t="n">
        <v>-2.07498377873966</v>
      </c>
      <c r="J1257" s="2" t="n">
        <v>-2.45345341756486</v>
      </c>
    </row>
    <row r="1258" customFormat="false" ht="14.25" hidden="false" customHeight="false" outlineLevel="0" collapsed="false">
      <c r="A1258" s="2" t="s">
        <v>1230</v>
      </c>
      <c r="B1258" s="2" t="n">
        <v>5</v>
      </c>
      <c r="C1258" s="2" t="s">
        <v>1207</v>
      </c>
      <c r="D1258" s="2" t="n">
        <v>8</v>
      </c>
      <c r="E1258" s="2" t="n">
        <v>-686.500048658839</v>
      </c>
      <c r="F1258" s="2" t="n">
        <v>-85.8125060823549</v>
      </c>
      <c r="G1258" s="2" t="n">
        <v>-268.976216440599</v>
      </c>
      <c r="H1258" s="2" t="n">
        <v>-15.8526954498834</v>
      </c>
      <c r="I1258" s="2" t="n">
        <v>-1.98158693123542</v>
      </c>
      <c r="J1258" s="2" t="n">
        <v>-2.61443671518982</v>
      </c>
    </row>
    <row r="1259" customFormat="false" ht="14.25" hidden="false" customHeight="false" outlineLevel="0" collapsed="false">
      <c r="A1259" s="2" t="s">
        <v>1231</v>
      </c>
      <c r="B1259" s="2" t="n">
        <v>5</v>
      </c>
      <c r="C1259" s="2" t="s">
        <v>1207</v>
      </c>
      <c r="D1259" s="2" t="n">
        <v>8</v>
      </c>
      <c r="E1259" s="2" t="n">
        <v>-806.023753074853</v>
      </c>
      <c r="F1259" s="2" t="n">
        <v>-100.752969134357</v>
      </c>
      <c r="G1259" s="2" t="n">
        <v>-262.005511275623</v>
      </c>
      <c r="H1259" s="2" t="n">
        <v>-14.1098034966728</v>
      </c>
      <c r="I1259" s="2" t="n">
        <v>-1.76372543708411</v>
      </c>
      <c r="J1259" s="2" t="n">
        <v>-2.28504482062418</v>
      </c>
    </row>
    <row r="1260" customFormat="false" ht="14.25" hidden="false" customHeight="false" outlineLevel="0" collapsed="false">
      <c r="A1260" s="2" t="s">
        <v>1232</v>
      </c>
      <c r="B1260" s="2" t="n">
        <v>5</v>
      </c>
      <c r="C1260" s="2" t="s">
        <v>1207</v>
      </c>
      <c r="D1260" s="2" t="n">
        <v>8</v>
      </c>
      <c r="E1260" s="2" t="n">
        <v>-624.452917782498</v>
      </c>
      <c r="F1260" s="2" t="n">
        <v>-78.0566147228122</v>
      </c>
      <c r="G1260" s="2" t="n">
        <v>-250.190508594551</v>
      </c>
      <c r="H1260" s="2" t="n">
        <v>-14.6986850703522</v>
      </c>
      <c r="I1260" s="2" t="n">
        <v>-1.83733563379402</v>
      </c>
      <c r="J1260" s="2" t="n">
        <v>-2.20083072498391</v>
      </c>
    </row>
    <row r="1261" customFormat="false" ht="14.25" hidden="false" customHeight="false" outlineLevel="0" collapsed="false">
      <c r="A1261" s="2" t="s">
        <v>1233</v>
      </c>
      <c r="B1261" s="2" t="n">
        <v>5</v>
      </c>
      <c r="C1261" s="2" t="s">
        <v>1207</v>
      </c>
      <c r="D1261" s="2" t="n">
        <v>8</v>
      </c>
      <c r="E1261" s="2" t="n">
        <v>-545.318126315502</v>
      </c>
      <c r="F1261" s="2" t="n">
        <v>-68.1647657894378</v>
      </c>
      <c r="G1261" s="2" t="n">
        <v>-227.870934090372</v>
      </c>
      <c r="H1261" s="2" t="n">
        <v>-11.6865833530513</v>
      </c>
      <c r="I1261" s="2" t="n">
        <v>-1.46082291913141</v>
      </c>
      <c r="J1261" s="2" t="n">
        <v>-2.30187934723702</v>
      </c>
    </row>
    <row r="1262" customFormat="false" ht="14.25" hidden="false" customHeight="false" outlineLevel="0" collapsed="false">
      <c r="A1262" s="2" t="s">
        <v>1234</v>
      </c>
      <c r="B1262" s="2" t="n">
        <v>5</v>
      </c>
      <c r="C1262" s="2" t="s">
        <v>1207</v>
      </c>
      <c r="D1262" s="2" t="n">
        <v>8</v>
      </c>
      <c r="E1262" s="2" t="n">
        <v>-607.143343799855</v>
      </c>
      <c r="F1262" s="2" t="n">
        <v>-75.8929179749818</v>
      </c>
      <c r="G1262" s="2" t="n">
        <v>-222.393681995729</v>
      </c>
      <c r="H1262" s="2" t="n">
        <v>-14.4648330383797</v>
      </c>
      <c r="I1262" s="2" t="n">
        <v>-1.80810412979746</v>
      </c>
      <c r="J1262" s="2" t="n">
        <v>-2.25815168464499</v>
      </c>
    </row>
    <row r="1263" customFormat="false" ht="14.25" hidden="false" customHeight="false" outlineLevel="0" collapsed="false">
      <c r="A1263" s="2" t="s">
        <v>1235</v>
      </c>
      <c r="B1263" s="2" t="n">
        <v>5</v>
      </c>
      <c r="C1263" s="2" t="s">
        <v>1207</v>
      </c>
      <c r="D1263" s="2" t="n">
        <v>8</v>
      </c>
      <c r="E1263" s="2" t="n">
        <v>-466.722586906946</v>
      </c>
      <c r="F1263" s="2" t="n">
        <v>-58.3403233633682</v>
      </c>
      <c r="G1263" s="2" t="n">
        <v>-187.106254375745</v>
      </c>
      <c r="H1263" s="2" t="n">
        <v>-12.2715573548835</v>
      </c>
      <c r="I1263" s="2" t="n">
        <v>-1.53394466936043</v>
      </c>
      <c r="J1263" s="2" t="n">
        <v>-2.64703863273283</v>
      </c>
    </row>
    <row r="1264" customFormat="false" ht="14.25" hidden="false" customHeight="false" outlineLevel="0" collapsed="false">
      <c r="A1264" s="2" t="s">
        <v>1236</v>
      </c>
      <c r="B1264" s="2" t="n">
        <v>5</v>
      </c>
      <c r="C1264" s="2" t="s">
        <v>1207</v>
      </c>
      <c r="D1264" s="2" t="n">
        <v>8</v>
      </c>
      <c r="E1264" s="2" t="n">
        <v>-653.968670268458</v>
      </c>
      <c r="F1264" s="2" t="n">
        <v>-81.7460837835572</v>
      </c>
      <c r="G1264" s="2" t="n">
        <v>-179.290463914076</v>
      </c>
      <c r="H1264" s="2" t="n">
        <v>-12.4913476967375</v>
      </c>
      <c r="I1264" s="2" t="n">
        <v>-1.56141846209219</v>
      </c>
      <c r="J1264" s="2" t="n">
        <v>-2.64538708601332</v>
      </c>
    </row>
    <row r="1265" customFormat="false" ht="14.25" hidden="false" customHeight="false" outlineLevel="0" collapsed="false">
      <c r="A1265" s="2" t="s">
        <v>1237</v>
      </c>
      <c r="B1265" s="2" t="n">
        <v>5</v>
      </c>
      <c r="C1265" s="2" t="s">
        <v>1207</v>
      </c>
      <c r="D1265" s="2" t="n">
        <v>8</v>
      </c>
      <c r="E1265" s="2" t="n">
        <v>-405.240468236878</v>
      </c>
      <c r="F1265" s="2" t="n">
        <v>-50.6550585296098</v>
      </c>
      <c r="G1265" s="2" t="n">
        <v>-167.912085542396</v>
      </c>
      <c r="H1265" s="2" t="n">
        <v>-12.2458510062969</v>
      </c>
      <c r="I1265" s="2" t="n">
        <v>-1.53073137578711</v>
      </c>
      <c r="J1265" s="2" t="n">
        <v>-1.83243893161946</v>
      </c>
    </row>
    <row r="1266" customFormat="false" ht="14.25" hidden="false" customHeight="false" outlineLevel="0" collapsed="false">
      <c r="A1266" s="2" t="s">
        <v>1238</v>
      </c>
      <c r="B1266" s="2" t="n">
        <v>5</v>
      </c>
      <c r="C1266" s="2" t="s">
        <v>1207</v>
      </c>
      <c r="D1266" s="2" t="n">
        <v>8</v>
      </c>
      <c r="E1266" s="2" t="n">
        <v>-467.806325016143</v>
      </c>
      <c r="F1266" s="2" t="n">
        <v>-58.4757906270179</v>
      </c>
      <c r="G1266" s="2" t="n">
        <v>-159.357775828329</v>
      </c>
      <c r="H1266" s="2" t="n">
        <v>-13.0406215396108</v>
      </c>
      <c r="I1266" s="2" t="n">
        <v>-1.63007769245135</v>
      </c>
      <c r="J1266" s="2" t="n">
        <v>-1.95221075478467</v>
      </c>
    </row>
    <row r="1267" customFormat="false" ht="14.25" hidden="false" customHeight="false" outlineLevel="0" collapsed="false">
      <c r="A1267" s="2" t="s">
        <v>1239</v>
      </c>
      <c r="B1267" s="2" t="n">
        <v>5</v>
      </c>
      <c r="C1267" s="2" t="s">
        <v>1207</v>
      </c>
      <c r="D1267" s="2" t="n">
        <v>8</v>
      </c>
      <c r="E1267" s="2" t="n">
        <v>-466.134230701053</v>
      </c>
      <c r="F1267" s="2" t="n">
        <v>-58.2667788376316</v>
      </c>
      <c r="G1267" s="2" t="n">
        <v>-154.303670153423</v>
      </c>
      <c r="H1267" s="2" t="n">
        <v>-13.2642334178416</v>
      </c>
      <c r="I1267" s="2" t="n">
        <v>-1.65802917723019</v>
      </c>
      <c r="J1267" s="2" t="n">
        <v>-2.23603641501854</v>
      </c>
    </row>
    <row r="1268" customFormat="false" ht="14.25" hidden="false" customHeight="false" outlineLevel="0" collapsed="false">
      <c r="A1268" s="2" t="s">
        <v>1240</v>
      </c>
      <c r="B1268" s="2" t="n">
        <v>5</v>
      </c>
      <c r="C1268" s="2" t="s">
        <v>1207</v>
      </c>
      <c r="D1268" s="2" t="n">
        <v>8</v>
      </c>
      <c r="E1268" s="2" t="n">
        <v>-428.967171220028</v>
      </c>
      <c r="F1268" s="2" t="n">
        <v>-53.6208964025035</v>
      </c>
      <c r="G1268" s="2" t="n">
        <v>-143.598181439526</v>
      </c>
      <c r="H1268" s="2" t="n">
        <v>-11.0878565562607</v>
      </c>
      <c r="I1268" s="2" t="n">
        <v>-1.38598206953259</v>
      </c>
      <c r="J1268" s="2" t="n">
        <v>-1.92189586627339</v>
      </c>
    </row>
    <row r="1269" customFormat="false" ht="14.25" hidden="false" customHeight="false" outlineLevel="0" collapsed="false">
      <c r="A1269" s="2" t="s">
        <v>1241</v>
      </c>
      <c r="B1269" s="2" t="n">
        <v>5</v>
      </c>
      <c r="C1269" s="2" t="s">
        <v>1207</v>
      </c>
      <c r="D1269" s="2" t="n">
        <v>8</v>
      </c>
      <c r="E1269" s="2" t="n">
        <v>-379.207891429685</v>
      </c>
      <c r="F1269" s="2" t="n">
        <v>-47.4009864287106</v>
      </c>
      <c r="G1269" s="2" t="n">
        <v>-135.246177847026</v>
      </c>
      <c r="H1269" s="2" t="n">
        <v>-11.1817489480857</v>
      </c>
      <c r="I1269" s="2" t="n">
        <v>-1.39771861851072</v>
      </c>
      <c r="J1269" s="2" t="n">
        <v>-2.04139874772822</v>
      </c>
    </row>
    <row r="1270" customFormat="false" ht="14.25" hidden="false" customHeight="false" outlineLevel="0" collapsed="false">
      <c r="A1270" s="2" t="s">
        <v>1242</v>
      </c>
      <c r="B1270" s="2" t="n">
        <v>5</v>
      </c>
      <c r="C1270" s="2" t="s">
        <v>1207</v>
      </c>
      <c r="D1270" s="2" t="n">
        <v>8</v>
      </c>
      <c r="E1270" s="2" t="n">
        <v>-365.433805067161</v>
      </c>
      <c r="F1270" s="2" t="n">
        <v>-45.6792256333952</v>
      </c>
      <c r="G1270" s="2" t="n">
        <v>-133.426822080715</v>
      </c>
      <c r="H1270" s="2" t="n">
        <v>-10.7541275311554</v>
      </c>
      <c r="I1270" s="2" t="n">
        <v>-1.34426594139443</v>
      </c>
      <c r="J1270" s="2" t="n">
        <v>-1.72584747027144</v>
      </c>
    </row>
    <row r="1271" customFormat="false" ht="14.25" hidden="false" customHeight="false" outlineLevel="0" collapsed="false">
      <c r="A1271" s="2" t="s">
        <v>1243</v>
      </c>
      <c r="B1271" s="2" t="n">
        <v>5</v>
      </c>
      <c r="C1271" s="2" t="s">
        <v>1207</v>
      </c>
      <c r="D1271" s="2" t="n">
        <v>8</v>
      </c>
      <c r="E1271" s="2" t="n">
        <v>-352.796455852998</v>
      </c>
      <c r="F1271" s="2" t="n">
        <v>-44.0995569816248</v>
      </c>
      <c r="G1271" s="2" t="n">
        <v>-127.057016826866</v>
      </c>
      <c r="H1271" s="2" t="n">
        <v>-11.09588709229</v>
      </c>
      <c r="I1271" s="2" t="n">
        <v>-1.38698588653625</v>
      </c>
      <c r="J1271" s="2" t="n">
        <v>-2.03937433786268</v>
      </c>
    </row>
    <row r="1272" customFormat="false" ht="14.25" hidden="false" customHeight="false" outlineLevel="0" collapsed="false">
      <c r="A1272" s="2" t="s">
        <v>1244</v>
      </c>
      <c r="B1272" s="2" t="n">
        <v>5</v>
      </c>
      <c r="C1272" s="2" t="s">
        <v>1207</v>
      </c>
      <c r="D1272" s="2" t="n">
        <v>8</v>
      </c>
      <c r="E1272" s="2" t="n">
        <v>-354.013971557407</v>
      </c>
      <c r="F1272" s="2" t="n">
        <v>-44.2517464446758</v>
      </c>
      <c r="G1272" s="2" t="n">
        <v>-120.825322169128</v>
      </c>
      <c r="H1272" s="2" t="n">
        <v>-11.4250954475797</v>
      </c>
      <c r="I1272" s="2" t="n">
        <v>-1.42813693094746</v>
      </c>
      <c r="J1272" s="2" t="n">
        <v>-1.8273147286471</v>
      </c>
    </row>
    <row r="1273" customFormat="false" ht="14.25" hidden="false" customHeight="false" outlineLevel="0" collapsed="false">
      <c r="A1273" s="2" t="s">
        <v>1245</v>
      </c>
      <c r="B1273" s="2" t="n">
        <v>5</v>
      </c>
      <c r="C1273" s="2" t="s">
        <v>1207</v>
      </c>
      <c r="D1273" s="2" t="n">
        <v>8</v>
      </c>
      <c r="E1273" s="2" t="n">
        <v>-331.632278546268</v>
      </c>
      <c r="F1273" s="2" t="n">
        <v>-41.4540348182835</v>
      </c>
      <c r="G1273" s="2" t="n">
        <v>-118.420053124537</v>
      </c>
      <c r="H1273" s="2" t="n">
        <v>-10.9930538979522</v>
      </c>
      <c r="I1273" s="2" t="n">
        <v>-1.37413173724403</v>
      </c>
      <c r="J1273" s="2" t="n">
        <v>-1.74779799357688</v>
      </c>
    </row>
    <row r="1274" customFormat="false" ht="14.25" hidden="false" customHeight="false" outlineLevel="0" collapsed="false">
      <c r="A1274" s="2" t="s">
        <v>1246</v>
      </c>
      <c r="B1274" s="2" t="n">
        <v>5</v>
      </c>
      <c r="C1274" s="2" t="s">
        <v>1207</v>
      </c>
      <c r="D1274" s="2" t="n">
        <v>8</v>
      </c>
      <c r="E1274" s="2" t="n">
        <v>-285.681491017025</v>
      </c>
      <c r="F1274" s="2" t="n">
        <v>-35.7101863771281</v>
      </c>
      <c r="G1274" s="2" t="n">
        <v>-118.084761381852</v>
      </c>
      <c r="H1274" s="2" t="n">
        <v>-9.13974180546937</v>
      </c>
      <c r="I1274" s="2" t="n">
        <v>-1.14246772568367</v>
      </c>
      <c r="J1274" s="2" t="n">
        <v>-1.446436868599</v>
      </c>
    </row>
    <row r="1275" customFormat="false" ht="14.25" hidden="false" customHeight="false" outlineLevel="0" collapsed="false">
      <c r="A1275" s="2" t="s">
        <v>1247</v>
      </c>
      <c r="B1275" s="2" t="n">
        <v>5</v>
      </c>
      <c r="C1275" s="2" t="s">
        <v>1207</v>
      </c>
      <c r="D1275" s="2" t="n">
        <v>8</v>
      </c>
      <c r="E1275" s="2" t="n">
        <v>-364.769561748755</v>
      </c>
      <c r="F1275" s="2" t="n">
        <v>-45.5961952185944</v>
      </c>
      <c r="G1275" s="2" t="n">
        <v>-114.49331213098</v>
      </c>
      <c r="H1275" s="2" t="n">
        <v>-11.3606772351332</v>
      </c>
      <c r="I1275" s="2" t="n">
        <v>-1.42008465439165</v>
      </c>
      <c r="J1275" s="2" t="n">
        <v>-1.83038016870696</v>
      </c>
    </row>
    <row r="1276" customFormat="false" ht="14.25" hidden="false" customHeight="false" outlineLevel="0" collapsed="false">
      <c r="A1276" s="2" t="s">
        <v>1248</v>
      </c>
      <c r="B1276" s="2" t="n">
        <v>5</v>
      </c>
      <c r="C1276" s="2" t="s">
        <v>1207</v>
      </c>
      <c r="D1276" s="2" t="n">
        <v>8</v>
      </c>
      <c r="E1276" s="2" t="n">
        <v>-308.01256873332</v>
      </c>
      <c r="F1276" s="2" t="n">
        <v>-38.501571091665</v>
      </c>
      <c r="G1276" s="2" t="n">
        <v>-112.761547315409</v>
      </c>
      <c r="H1276" s="2" t="n">
        <v>-11.4780099777503</v>
      </c>
      <c r="I1276" s="2" t="n">
        <v>-1.43475124721879</v>
      </c>
      <c r="J1276" s="2" t="n">
        <v>-2.14586192130758</v>
      </c>
    </row>
    <row r="1277" customFormat="false" ht="14.25" hidden="false" customHeight="false" outlineLevel="0" collapsed="false">
      <c r="A1277" s="2" t="s">
        <v>1249</v>
      </c>
      <c r="B1277" s="2" t="n">
        <v>5</v>
      </c>
      <c r="C1277" s="2" t="s">
        <v>1207</v>
      </c>
      <c r="D1277" s="2" t="n">
        <v>8</v>
      </c>
      <c r="E1277" s="2" t="n">
        <v>-307.150739083532</v>
      </c>
      <c r="F1277" s="2" t="n">
        <v>-38.3938423854415</v>
      </c>
      <c r="G1277" s="2" t="n">
        <v>-110.875776772459</v>
      </c>
      <c r="H1277" s="2" t="n">
        <v>-10.9359212765313</v>
      </c>
      <c r="I1277" s="2" t="n">
        <v>-1.36699015956642</v>
      </c>
      <c r="J1277" s="2" t="n">
        <v>-1.84245552986885</v>
      </c>
    </row>
    <row r="1278" customFormat="false" ht="14.25" hidden="false" customHeight="false" outlineLevel="0" collapsed="false">
      <c r="A1278" s="2" t="s">
        <v>1250</v>
      </c>
      <c r="B1278" s="2" t="n">
        <v>5</v>
      </c>
      <c r="C1278" s="2" t="s">
        <v>1207</v>
      </c>
      <c r="D1278" s="2" t="n">
        <v>8</v>
      </c>
      <c r="E1278" s="2" t="n">
        <v>-272.615164200388</v>
      </c>
      <c r="F1278" s="2" t="n">
        <v>-34.0768955250486</v>
      </c>
      <c r="G1278" s="2" t="n">
        <v>-109.275976256665</v>
      </c>
      <c r="H1278" s="2" t="n">
        <v>-9.37394993866534</v>
      </c>
      <c r="I1278" s="2" t="n">
        <v>-1.17174374233317</v>
      </c>
      <c r="J1278" s="2" t="n">
        <v>-1.44788574105795</v>
      </c>
    </row>
    <row r="1279" customFormat="false" ht="14.25" hidden="false" customHeight="false" outlineLevel="0" collapsed="false">
      <c r="A1279" s="2" t="s">
        <v>1251</v>
      </c>
      <c r="B1279" s="2" t="n">
        <v>5</v>
      </c>
      <c r="C1279" s="2" t="s">
        <v>1207</v>
      </c>
      <c r="D1279" s="2" t="n">
        <v>8</v>
      </c>
      <c r="E1279" s="2" t="n">
        <v>-287.348005652082</v>
      </c>
      <c r="F1279" s="2" t="n">
        <v>-35.9185007065103</v>
      </c>
      <c r="G1279" s="2" t="n">
        <v>-91.2403459192197</v>
      </c>
      <c r="H1279" s="2" t="n">
        <v>-10.3764566918209</v>
      </c>
      <c r="I1279" s="2" t="n">
        <v>-1.29705708647761</v>
      </c>
      <c r="J1279" s="2" t="n">
        <v>-1.68156362904484</v>
      </c>
    </row>
    <row r="1280" customFormat="false" ht="14.25" hidden="false" customHeight="false" outlineLevel="0" collapsed="false">
      <c r="A1280" s="2" t="s">
        <v>1252</v>
      </c>
      <c r="B1280" s="2" t="n">
        <v>5</v>
      </c>
      <c r="C1280" s="2" t="s">
        <v>1207</v>
      </c>
      <c r="D1280" s="2" t="n">
        <v>8</v>
      </c>
      <c r="E1280" s="2" t="n">
        <v>-278.680998645832</v>
      </c>
      <c r="F1280" s="2" t="n">
        <v>-34.835124830729</v>
      </c>
      <c r="G1280" s="2" t="n">
        <v>-88.4560112111003</v>
      </c>
      <c r="H1280" s="2" t="n">
        <v>-11.0058317970976</v>
      </c>
      <c r="I1280" s="2" t="n">
        <v>-1.3757289746372</v>
      </c>
      <c r="J1280" s="2" t="n">
        <v>-1.8540281190657</v>
      </c>
    </row>
    <row r="1281" customFormat="false" ht="14.25" hidden="false" customHeight="false" outlineLevel="0" collapsed="false">
      <c r="A1281" s="2" t="s">
        <v>1253</v>
      </c>
      <c r="B1281" s="2" t="n">
        <v>5</v>
      </c>
      <c r="C1281" s="2" t="s">
        <v>1207</v>
      </c>
      <c r="D1281" s="2" t="n">
        <v>8</v>
      </c>
      <c r="E1281" s="2" t="n">
        <v>-269.358091289433</v>
      </c>
      <c r="F1281" s="2" t="n">
        <v>-33.6697614111791</v>
      </c>
      <c r="G1281" s="2" t="n">
        <v>-87.5531381595477</v>
      </c>
      <c r="H1281" s="2" t="n">
        <v>-9.78036087713924</v>
      </c>
      <c r="I1281" s="2" t="n">
        <v>-1.22254510964241</v>
      </c>
      <c r="J1281" s="2" t="n">
        <v>-1.49090010031719</v>
      </c>
    </row>
    <row r="1282" customFormat="false" ht="14.25" hidden="false" customHeight="false" outlineLevel="0" collapsed="false">
      <c r="A1282" s="2" t="s">
        <v>1254</v>
      </c>
      <c r="B1282" s="2" t="n">
        <v>5</v>
      </c>
      <c r="C1282" s="2" t="s">
        <v>1207</v>
      </c>
      <c r="D1282" s="2" t="n">
        <v>8</v>
      </c>
      <c r="E1282" s="2" t="n">
        <v>-281.286507831538</v>
      </c>
      <c r="F1282" s="2" t="n">
        <v>-35.1608134789423</v>
      </c>
      <c r="G1282" s="2" t="n">
        <v>-86.6419559111449</v>
      </c>
      <c r="H1282" s="2" t="n">
        <v>-10.5390581613689</v>
      </c>
      <c r="I1282" s="2" t="n">
        <v>-1.31738227017111</v>
      </c>
      <c r="J1282" s="2" t="n">
        <v>-1.6310124849437</v>
      </c>
    </row>
    <row r="1283" customFormat="false" ht="14.25" hidden="false" customHeight="false" outlineLevel="0" collapsed="false">
      <c r="A1283" s="2" t="s">
        <v>1255</v>
      </c>
      <c r="B1283" s="2" t="n">
        <v>5</v>
      </c>
      <c r="C1283" s="2" t="s">
        <v>1207</v>
      </c>
      <c r="D1283" s="2" t="n">
        <v>8</v>
      </c>
      <c r="E1283" s="2" t="n">
        <v>-253.144727872543</v>
      </c>
      <c r="F1283" s="2" t="n">
        <v>-31.6430909840679</v>
      </c>
      <c r="G1283" s="2" t="n">
        <v>-84.6704931910412</v>
      </c>
      <c r="H1283" s="2" t="n">
        <v>-9.90955361397906</v>
      </c>
      <c r="I1283" s="2" t="n">
        <v>-1.23869420174738</v>
      </c>
      <c r="J1283" s="2" t="n">
        <v>-1.44314930266195</v>
      </c>
    </row>
    <row r="1284" customFormat="false" ht="14.25" hidden="false" customHeight="false" outlineLevel="0" collapsed="false">
      <c r="A1284" s="2" t="s">
        <v>1256</v>
      </c>
      <c r="B1284" s="2" t="n">
        <v>5</v>
      </c>
      <c r="C1284" s="2" t="s">
        <v>1207</v>
      </c>
      <c r="D1284" s="2" t="n">
        <v>8</v>
      </c>
      <c r="E1284" s="2" t="n">
        <v>-338.837724459998</v>
      </c>
      <c r="F1284" s="2" t="n">
        <v>-42.3547155574998</v>
      </c>
      <c r="G1284" s="2" t="n">
        <v>-86.1620644557738</v>
      </c>
      <c r="H1284" s="2" t="n">
        <v>-10.0495600758676</v>
      </c>
      <c r="I1284" s="2" t="n">
        <v>-1.25619500948344</v>
      </c>
      <c r="J1284" s="2" t="n">
        <v>-1.73860924361444</v>
      </c>
    </row>
    <row r="1285" customFormat="false" ht="14.25" hidden="false" customHeight="false" outlineLevel="0" collapsed="false">
      <c r="A1285" s="2" t="s">
        <v>1257</v>
      </c>
      <c r="B1285" s="2" t="n">
        <v>5</v>
      </c>
      <c r="C1285" s="2" t="s">
        <v>1207</v>
      </c>
      <c r="D1285" s="2" t="n">
        <v>8</v>
      </c>
      <c r="E1285" s="2" t="n">
        <v>-186.1688964514</v>
      </c>
      <c r="F1285" s="2" t="n">
        <v>-23.271112056425</v>
      </c>
      <c r="G1285" s="2" t="n">
        <v>-72.4661008782239</v>
      </c>
      <c r="H1285" s="2" t="n">
        <v>-7.57343773368593</v>
      </c>
      <c r="I1285" s="2" t="n">
        <v>-0.946679716710741</v>
      </c>
      <c r="J1285" s="2" t="n">
        <v>-1.12539094617948</v>
      </c>
    </row>
    <row r="1286" customFormat="false" ht="14.25" hidden="false" customHeight="false" outlineLevel="0" collapsed="false">
      <c r="A1286" s="2" t="s">
        <v>1258</v>
      </c>
      <c r="B1286" s="2" t="n">
        <v>5</v>
      </c>
      <c r="C1286" s="2" t="s">
        <v>1207</v>
      </c>
      <c r="D1286" s="2" t="n">
        <v>8</v>
      </c>
      <c r="E1286" s="2" t="n">
        <v>-204.770003489042</v>
      </c>
      <c r="F1286" s="2" t="n">
        <v>-25.5962504361303</v>
      </c>
      <c r="G1286" s="2" t="n">
        <v>-65.9733984882658</v>
      </c>
      <c r="H1286" s="2" t="n">
        <v>-9.42447804199745</v>
      </c>
      <c r="I1286" s="2" t="n">
        <v>-1.17805975524968</v>
      </c>
      <c r="J1286" s="2" t="n">
        <v>-1.73942234731284</v>
      </c>
    </row>
    <row r="1287" customFormat="false" ht="14.25" hidden="false" customHeight="false" outlineLevel="0" collapsed="false">
      <c r="A1287" s="2" t="s">
        <v>1259</v>
      </c>
      <c r="B1287" s="2" t="n">
        <v>5</v>
      </c>
      <c r="C1287" s="2" t="s">
        <v>1207</v>
      </c>
      <c r="D1287" s="2" t="n">
        <v>8</v>
      </c>
      <c r="E1287" s="2" t="n">
        <v>-206.846830701825</v>
      </c>
      <c r="F1287" s="2" t="n">
        <v>-25.8558538377281</v>
      </c>
      <c r="G1287" s="2" t="n">
        <v>-60.630837560021</v>
      </c>
      <c r="H1287" s="2" t="n">
        <v>-9.8238520369166</v>
      </c>
      <c r="I1287" s="2" t="n">
        <v>-1.22798150461458</v>
      </c>
      <c r="J1287" s="2" t="n">
        <v>-1.7300755920503</v>
      </c>
    </row>
    <row r="1288" customFormat="false" ht="14.25" hidden="false" customHeight="false" outlineLevel="0" collapsed="false">
      <c r="A1288" s="2" t="s">
        <v>1260</v>
      </c>
      <c r="B1288" s="2" t="n">
        <v>5</v>
      </c>
      <c r="C1288" s="2" t="s">
        <v>1207</v>
      </c>
      <c r="D1288" s="2" t="n">
        <v>8</v>
      </c>
      <c r="E1288" s="2" t="n">
        <v>-179.804714705094</v>
      </c>
      <c r="F1288" s="2" t="n">
        <v>-22.4755893381367</v>
      </c>
      <c r="G1288" s="2" t="n">
        <v>-59.5669246434617</v>
      </c>
      <c r="H1288" s="2" t="n">
        <v>-8.53211674945527</v>
      </c>
      <c r="I1288" s="2" t="n">
        <v>-1.06651459368191</v>
      </c>
      <c r="J1288" s="2" t="n">
        <v>-1.19999186464111</v>
      </c>
    </row>
    <row r="1289" customFormat="false" ht="14.25" hidden="false" customHeight="false" outlineLevel="0" collapsed="false">
      <c r="A1289" s="2" t="s">
        <v>1261</v>
      </c>
      <c r="B1289" s="2" t="n">
        <v>5</v>
      </c>
      <c r="C1289" s="2" t="s">
        <v>1207</v>
      </c>
      <c r="D1289" s="2" t="n">
        <v>8</v>
      </c>
      <c r="E1289" s="2" t="n">
        <v>-169.460219290732</v>
      </c>
      <c r="F1289" s="2" t="n">
        <v>-21.1825274113416</v>
      </c>
      <c r="G1289" s="2" t="n">
        <v>-52.7229009438734</v>
      </c>
      <c r="H1289" s="2" t="n">
        <v>-7.9439962144444</v>
      </c>
      <c r="I1289" s="2" t="n">
        <v>-0.992999526805549</v>
      </c>
      <c r="J1289" s="2" t="n">
        <v>-1.19885037964923</v>
      </c>
    </row>
    <row r="1290" customFormat="false" ht="14.25" hidden="false" customHeight="false" outlineLevel="0" collapsed="false">
      <c r="A1290" s="2" t="s">
        <v>1262</v>
      </c>
      <c r="B1290" s="2" t="n">
        <v>5</v>
      </c>
      <c r="C1290" s="2" t="s">
        <v>1207</v>
      </c>
      <c r="D1290" s="2" t="n">
        <v>8</v>
      </c>
      <c r="E1290" s="2" t="n">
        <v>-215.408127691285</v>
      </c>
      <c r="F1290" s="2" t="n">
        <v>-26.9260159614106</v>
      </c>
      <c r="G1290" s="2" t="n">
        <v>-59.6076883372387</v>
      </c>
      <c r="H1290" s="2" t="n">
        <v>-7.98332733899035</v>
      </c>
      <c r="I1290" s="2" t="n">
        <v>-0.997915917373794</v>
      </c>
      <c r="J1290" s="2" t="n">
        <v>-1.34005943033358</v>
      </c>
    </row>
    <row r="1291" customFormat="false" ht="14.25" hidden="false" customHeight="false" outlineLevel="0" collapsed="false">
      <c r="A1291" s="2" t="s">
        <v>1263</v>
      </c>
      <c r="B1291" s="2" t="n">
        <v>5</v>
      </c>
      <c r="C1291" s="2" t="s">
        <v>1207</v>
      </c>
      <c r="D1291" s="2" t="n">
        <v>8</v>
      </c>
      <c r="E1291" s="2" t="n">
        <v>-163.944431258703</v>
      </c>
      <c r="F1291" s="2" t="n">
        <v>-20.4930539073378</v>
      </c>
      <c r="G1291" s="2" t="n">
        <v>-50.7735252560596</v>
      </c>
      <c r="H1291" s="2" t="n">
        <v>-7.90535461748492</v>
      </c>
      <c r="I1291" s="2" t="n">
        <v>-0.988169327185615</v>
      </c>
      <c r="J1291" s="2" t="n">
        <v>-1.16235631889508</v>
      </c>
    </row>
    <row r="1292" customFormat="false" ht="14.25" hidden="false" customHeight="false" outlineLevel="0" collapsed="false">
      <c r="A1292" s="2" t="s">
        <v>1264</v>
      </c>
      <c r="B1292" s="2" t="n">
        <v>5</v>
      </c>
      <c r="C1292" s="2" t="s">
        <v>1207</v>
      </c>
      <c r="D1292" s="2" t="n">
        <v>8</v>
      </c>
      <c r="E1292" s="2" t="n">
        <v>-139.171428049095</v>
      </c>
      <c r="F1292" s="2" t="n">
        <v>-17.3964285061369</v>
      </c>
      <c r="G1292" s="2" t="n">
        <v>-43.7879988462065</v>
      </c>
      <c r="H1292" s="2" t="n">
        <v>-7.69202412031055</v>
      </c>
      <c r="I1292" s="2" t="n">
        <v>-0.961503015038819</v>
      </c>
      <c r="J1292" s="2" t="n">
        <v>-1.15107359966797</v>
      </c>
    </row>
    <row r="1293" customFormat="false" ht="14.25" hidden="false" customHeight="false" outlineLevel="0" collapsed="false">
      <c r="A1293" s="2" t="s">
        <v>1265</v>
      </c>
      <c r="B1293" s="2" t="n">
        <v>5</v>
      </c>
      <c r="C1293" s="2" t="s">
        <v>1207</v>
      </c>
      <c r="D1293" s="2" t="n">
        <v>8</v>
      </c>
      <c r="E1293" s="2" t="n">
        <v>-110.891251244835</v>
      </c>
      <c r="F1293" s="2" t="n">
        <v>-13.8614064056044</v>
      </c>
      <c r="G1293" s="2" t="n">
        <v>-30.2074957104766</v>
      </c>
      <c r="H1293" s="2" t="n">
        <v>-6.81010065234864</v>
      </c>
      <c r="I1293" s="2" t="n">
        <v>-0.85126258154358</v>
      </c>
      <c r="J1293" s="2" t="n">
        <v>-1.12697347495321</v>
      </c>
    </row>
    <row r="1294" customFormat="false" ht="14.25" hidden="false" customHeight="false" outlineLevel="0" collapsed="false">
      <c r="A1294" s="2" t="s">
        <v>1266</v>
      </c>
      <c r="B1294" s="2" t="n">
        <v>5</v>
      </c>
      <c r="C1294" s="2" t="s">
        <v>1267</v>
      </c>
      <c r="D1294" s="2" t="n">
        <v>7</v>
      </c>
      <c r="E1294" s="2" t="e">
        <f aca="false">-#NAME?</f>
        <v>#NAME?</v>
      </c>
      <c r="F1294" s="2" t="e">
        <f aca="false">-#NAME?</f>
        <v>#NAME?</v>
      </c>
      <c r="G1294" s="2" t="e">
        <f aca="false">-#NAME?</f>
        <v>#NAME?</v>
      </c>
      <c r="H1294" s="2" t="n">
        <v>-18.8319183444688</v>
      </c>
      <c r="I1294" s="2" t="n">
        <v>-2.69027404920983</v>
      </c>
      <c r="J1294" s="2" t="n">
        <v>-3.5614251144531</v>
      </c>
    </row>
    <row r="1295" customFormat="false" ht="14.25" hidden="false" customHeight="false" outlineLevel="0" collapsed="false">
      <c r="A1295" s="2" t="s">
        <v>1268</v>
      </c>
      <c r="B1295" s="2" t="n">
        <v>5</v>
      </c>
      <c r="C1295" s="2" t="s">
        <v>667</v>
      </c>
      <c r="D1295" s="2" t="n">
        <v>7</v>
      </c>
      <c r="E1295" s="2" t="e">
        <f aca="false">-#NAME?</f>
        <v>#NAME?</v>
      </c>
      <c r="F1295" s="2" t="e">
        <f aca="false">-#NAME?</f>
        <v>#NAME?</v>
      </c>
      <c r="G1295" s="2" t="e">
        <f aca="false">-#NAME?</f>
        <v>#NAME?</v>
      </c>
      <c r="H1295" s="2" t="n">
        <v>-14.0041609767006</v>
      </c>
      <c r="I1295" s="2" t="n">
        <v>-2.00059442524294</v>
      </c>
      <c r="J1295" s="2" t="n">
        <v>-2.87177711588454</v>
      </c>
    </row>
    <row r="1296" customFormat="false" ht="14.25" hidden="false" customHeight="false" outlineLevel="0" collapsed="false">
      <c r="A1296" s="2" t="s">
        <v>1269</v>
      </c>
      <c r="B1296" s="2" t="n">
        <v>5</v>
      </c>
      <c r="C1296" s="2" t="s">
        <v>1267</v>
      </c>
      <c r="D1296" s="2" t="n">
        <v>7</v>
      </c>
      <c r="E1296" s="2" t="n">
        <v>-718.156262153707</v>
      </c>
      <c r="F1296" s="2" t="n">
        <v>-102.593751736244</v>
      </c>
      <c r="G1296" s="2" t="n">
        <v>-285.788737223632</v>
      </c>
      <c r="H1296" s="2" t="n">
        <v>-14.7560989655658</v>
      </c>
      <c r="I1296" s="2" t="n">
        <v>-2.10801413793797</v>
      </c>
      <c r="J1296" s="2" t="n">
        <v>-2.48728660605112</v>
      </c>
    </row>
    <row r="1297" customFormat="false" ht="14.25" hidden="false" customHeight="false" outlineLevel="0" collapsed="false">
      <c r="A1297" s="2" t="s">
        <v>1270</v>
      </c>
      <c r="B1297" s="2" t="n">
        <v>5</v>
      </c>
      <c r="C1297" s="2" t="s">
        <v>1267</v>
      </c>
      <c r="D1297" s="2" t="n">
        <v>7</v>
      </c>
      <c r="E1297" s="2" t="n">
        <v>-583.646611777894</v>
      </c>
      <c r="F1297" s="2" t="n">
        <v>-83.378087396842</v>
      </c>
      <c r="G1297" s="2" t="n">
        <v>-221.167038701851</v>
      </c>
      <c r="H1297" s="2" t="n">
        <v>-13.618891091729</v>
      </c>
      <c r="I1297" s="2" t="n">
        <v>-1.945555870247</v>
      </c>
      <c r="J1297" s="2" t="n">
        <v>-2.69187950259129</v>
      </c>
    </row>
    <row r="1298" customFormat="false" ht="14.25" hidden="false" customHeight="false" outlineLevel="0" collapsed="false">
      <c r="A1298" s="2" t="s">
        <v>1271</v>
      </c>
      <c r="B1298" s="2" t="n">
        <v>5</v>
      </c>
      <c r="C1298" s="2" t="s">
        <v>667</v>
      </c>
      <c r="D1298" s="2" t="n">
        <v>7</v>
      </c>
      <c r="E1298" s="2" t="n">
        <v>-396.614585089388</v>
      </c>
      <c r="F1298" s="2" t="n">
        <v>-56.6592264413412</v>
      </c>
      <c r="G1298" s="2" t="n">
        <v>-182.598705036044</v>
      </c>
      <c r="H1298" s="2" t="n">
        <v>-10.3591490290945</v>
      </c>
      <c r="I1298" s="2" t="n">
        <v>-1.47987843272779</v>
      </c>
      <c r="J1298" s="2" t="n">
        <v>-2.42339765203977</v>
      </c>
    </row>
    <row r="1299" customFormat="false" ht="14.25" hidden="false" customHeight="false" outlineLevel="0" collapsed="false">
      <c r="A1299" s="2" t="s">
        <v>666</v>
      </c>
      <c r="B1299" s="2" t="n">
        <v>5</v>
      </c>
      <c r="C1299" s="2" t="s">
        <v>667</v>
      </c>
      <c r="D1299" s="2" t="n">
        <v>7</v>
      </c>
      <c r="E1299" s="2" t="n">
        <v>-322.115020822519</v>
      </c>
      <c r="F1299" s="2" t="n">
        <v>-46.0164315460742</v>
      </c>
      <c r="G1299" s="2" t="n">
        <v>-139.787140630327</v>
      </c>
      <c r="H1299" s="2" t="n">
        <v>-9.62562754610925</v>
      </c>
      <c r="I1299" s="2" t="n">
        <v>-1.37508964944418</v>
      </c>
      <c r="J1299" s="2" t="n">
        <v>-1.77855106555201</v>
      </c>
    </row>
    <row r="1300" customFormat="false" ht="14.25" hidden="false" customHeight="false" outlineLevel="0" collapsed="false">
      <c r="A1300" s="2" t="s">
        <v>1272</v>
      </c>
      <c r="B1300" s="2" t="n">
        <v>5</v>
      </c>
      <c r="C1300" s="2" t="s">
        <v>1267</v>
      </c>
      <c r="D1300" s="2" t="n">
        <v>7</v>
      </c>
      <c r="E1300" s="2" t="n">
        <v>-303.806808552991</v>
      </c>
      <c r="F1300" s="2" t="n">
        <v>-43.4009726504273</v>
      </c>
      <c r="G1300" s="2" t="n">
        <v>-137.879264538356</v>
      </c>
      <c r="H1300" s="2" t="n">
        <v>-9.04321023081786</v>
      </c>
      <c r="I1300" s="2" t="n">
        <v>-1.29188717583112</v>
      </c>
      <c r="J1300" s="2" t="n">
        <v>-1.75750669875531</v>
      </c>
    </row>
    <row r="1301" customFormat="false" ht="14.25" hidden="false" customHeight="false" outlineLevel="0" collapsed="false">
      <c r="A1301" s="2" t="s">
        <v>1273</v>
      </c>
      <c r="B1301" s="2" t="n">
        <v>5</v>
      </c>
      <c r="C1301" s="2" t="s">
        <v>1267</v>
      </c>
      <c r="D1301" s="2" t="n">
        <v>7</v>
      </c>
      <c r="E1301" s="2" t="n">
        <v>-272.288073982046</v>
      </c>
      <c r="F1301" s="2" t="n">
        <v>-38.8982962831494</v>
      </c>
      <c r="G1301" s="2" t="n">
        <v>-120.522709631531</v>
      </c>
      <c r="H1301" s="2" t="n">
        <v>-8.19276150566755</v>
      </c>
      <c r="I1301" s="2" t="n">
        <v>-1.17039450080965</v>
      </c>
      <c r="J1301" s="2" t="n">
        <v>-1.49573055189259</v>
      </c>
    </row>
    <row r="1302" customFormat="false" ht="14.25" hidden="false" customHeight="false" outlineLevel="0" collapsed="false">
      <c r="A1302" s="2" t="s">
        <v>1274</v>
      </c>
      <c r="B1302" s="2" t="n">
        <v>5</v>
      </c>
      <c r="C1302" s="2" t="s">
        <v>1267</v>
      </c>
      <c r="D1302" s="2" t="n">
        <v>7</v>
      </c>
      <c r="E1302" s="2" t="n">
        <v>-310.73105410822</v>
      </c>
      <c r="F1302" s="2" t="n">
        <v>-44.3901505868885</v>
      </c>
      <c r="G1302" s="2" t="n">
        <v>-109.469725447228</v>
      </c>
      <c r="H1302" s="2" t="n">
        <v>-8.33316435007759</v>
      </c>
      <c r="I1302" s="2" t="n">
        <v>-1.19045205001108</v>
      </c>
      <c r="J1302" s="2" t="n">
        <v>-1.4304109643244</v>
      </c>
    </row>
    <row r="1303" customFormat="false" ht="14.25" hidden="false" customHeight="false" outlineLevel="0" collapsed="false">
      <c r="A1303" s="2" t="s">
        <v>1275</v>
      </c>
      <c r="B1303" s="2" t="n">
        <v>5</v>
      </c>
      <c r="C1303" s="2" t="s">
        <v>1267</v>
      </c>
      <c r="D1303" s="2" t="n">
        <v>7</v>
      </c>
      <c r="E1303" s="2" t="n">
        <v>-283.011182332905</v>
      </c>
      <c r="F1303" s="2" t="n">
        <v>-40.4301689047007</v>
      </c>
      <c r="G1303" s="2" t="n">
        <v>-108.081533326678</v>
      </c>
      <c r="H1303" s="2" t="n">
        <v>-8.77720182769291</v>
      </c>
      <c r="I1303" s="2" t="n">
        <v>-1.2538859753847</v>
      </c>
      <c r="J1303" s="2" t="n">
        <v>-2.16780147503574</v>
      </c>
    </row>
    <row r="1304" customFormat="false" ht="14.25" hidden="false" customHeight="false" outlineLevel="0" collapsed="false">
      <c r="A1304" s="2" t="s">
        <v>1276</v>
      </c>
      <c r="B1304" s="2" t="n">
        <v>5</v>
      </c>
      <c r="C1304" s="2" t="s">
        <v>1277</v>
      </c>
      <c r="D1304" s="2" t="n">
        <v>7</v>
      </c>
      <c r="E1304" s="2" t="n">
        <v>-314.213502263237</v>
      </c>
      <c r="F1304" s="2" t="n">
        <v>-44.8876431804624</v>
      </c>
      <c r="G1304" s="2" t="n">
        <v>-100.690133662576</v>
      </c>
      <c r="H1304" s="2" t="n">
        <v>-9.65032230143282</v>
      </c>
      <c r="I1304" s="2" t="n">
        <v>-1.37861747163326</v>
      </c>
      <c r="J1304" s="2" t="n">
        <v>-1.69394567310459</v>
      </c>
    </row>
    <row r="1305" customFormat="false" ht="14.25" hidden="false" customHeight="false" outlineLevel="0" collapsed="false">
      <c r="A1305" s="2" t="s">
        <v>1278</v>
      </c>
      <c r="B1305" s="2" t="n">
        <v>5</v>
      </c>
      <c r="C1305" s="2" t="s">
        <v>1267</v>
      </c>
      <c r="D1305" s="2" t="n">
        <v>7</v>
      </c>
      <c r="E1305" s="2" t="n">
        <v>-332.367397867117</v>
      </c>
      <c r="F1305" s="2" t="n">
        <v>-47.4810568381596</v>
      </c>
      <c r="G1305" s="2" t="n">
        <v>-100.131973007448</v>
      </c>
      <c r="H1305" s="2" t="n">
        <v>-10.5057842996819</v>
      </c>
      <c r="I1305" s="2" t="n">
        <v>-1.50082632852598</v>
      </c>
      <c r="J1305" s="2" t="n">
        <v>-2.06332127892677</v>
      </c>
    </row>
    <row r="1306" customFormat="false" ht="14.25" hidden="false" customHeight="false" outlineLevel="0" collapsed="false">
      <c r="A1306" s="2" t="s">
        <v>1279</v>
      </c>
      <c r="B1306" s="2" t="n">
        <v>5</v>
      </c>
      <c r="C1306" s="2" t="s">
        <v>1267</v>
      </c>
      <c r="D1306" s="2" t="n">
        <v>7</v>
      </c>
      <c r="E1306" s="2" t="n">
        <v>-295.059669619108</v>
      </c>
      <c r="F1306" s="2" t="n">
        <v>-42.1513813741582</v>
      </c>
      <c r="G1306" s="2" t="n">
        <v>-95.0253410772364</v>
      </c>
      <c r="H1306" s="2" t="n">
        <v>-8.76985247883668</v>
      </c>
      <c r="I1306" s="2" t="n">
        <v>-1.25283606840524</v>
      </c>
      <c r="J1306" s="2" t="n">
        <v>-1.34590167154061</v>
      </c>
    </row>
    <row r="1307" customFormat="false" ht="14.25" hidden="false" customHeight="false" outlineLevel="0" collapsed="false">
      <c r="A1307" s="2" t="s">
        <v>1280</v>
      </c>
      <c r="B1307" s="2" t="n">
        <v>5</v>
      </c>
      <c r="C1307" s="2" t="s">
        <v>1267</v>
      </c>
      <c r="D1307" s="2" t="n">
        <v>7</v>
      </c>
      <c r="E1307" s="2" t="n">
        <v>-234.987282686691</v>
      </c>
      <c r="F1307" s="2" t="n">
        <v>-33.5696118123845</v>
      </c>
      <c r="G1307" s="2" t="n">
        <v>-93.0567411402889</v>
      </c>
      <c r="H1307" s="2" t="n">
        <v>-7.10131126369911</v>
      </c>
      <c r="I1307" s="2" t="n">
        <v>-1.0144730376713</v>
      </c>
      <c r="J1307" s="2" t="n">
        <v>-1.11386525255616</v>
      </c>
    </row>
    <row r="1308" customFormat="false" ht="14.25" hidden="false" customHeight="false" outlineLevel="0" collapsed="false">
      <c r="A1308" s="2" t="s">
        <v>1281</v>
      </c>
      <c r="B1308" s="2" t="n">
        <v>5</v>
      </c>
      <c r="C1308" s="2" t="s">
        <v>1267</v>
      </c>
      <c r="D1308" s="2" t="n">
        <v>7</v>
      </c>
      <c r="E1308" s="2" t="n">
        <v>-276.647410307253</v>
      </c>
      <c r="F1308" s="2" t="n">
        <v>-39.5210586153219</v>
      </c>
      <c r="G1308" s="2" t="n">
        <v>-81.4865203715311</v>
      </c>
      <c r="H1308" s="2" t="n">
        <v>-10.1296290669628</v>
      </c>
      <c r="I1308" s="2" t="n">
        <v>-1.44708986670897</v>
      </c>
      <c r="J1308" s="2" t="n">
        <v>-2.08371175160823</v>
      </c>
    </row>
    <row r="1309" customFormat="false" ht="14.25" hidden="false" customHeight="false" outlineLevel="0" collapsed="false">
      <c r="A1309" s="2" t="s">
        <v>1282</v>
      </c>
      <c r="B1309" s="2" t="n">
        <v>5</v>
      </c>
      <c r="C1309" s="2" t="s">
        <v>1267</v>
      </c>
      <c r="D1309" s="2" t="n">
        <v>7</v>
      </c>
      <c r="E1309" s="2" t="n">
        <v>-256.317198288871</v>
      </c>
      <c r="F1309" s="2" t="n">
        <v>-36.6167426126959</v>
      </c>
      <c r="G1309" s="2" t="n">
        <v>-80.028782614711</v>
      </c>
      <c r="H1309" s="2" t="n">
        <v>-9.08893813907941</v>
      </c>
      <c r="I1309" s="2" t="n">
        <v>-1.2984197341542</v>
      </c>
      <c r="J1309" s="2" t="n">
        <v>-1.55590979533671</v>
      </c>
    </row>
    <row r="1310" customFormat="false" ht="14.25" hidden="false" customHeight="false" outlineLevel="0" collapsed="false">
      <c r="A1310" s="2" t="s">
        <v>1283</v>
      </c>
      <c r="B1310" s="2" t="n">
        <v>5</v>
      </c>
      <c r="C1310" s="2" t="s">
        <v>1284</v>
      </c>
      <c r="D1310" s="2" t="n">
        <v>7</v>
      </c>
      <c r="E1310" s="2" t="n">
        <v>-158.672857365069</v>
      </c>
      <c r="F1310" s="2" t="n">
        <v>-22.6675510521527</v>
      </c>
      <c r="G1310" s="2" t="n">
        <v>-79.3922915692746</v>
      </c>
      <c r="H1310" s="2" t="n">
        <v>-6.74185467790734</v>
      </c>
      <c r="I1310" s="2" t="n">
        <v>-0.963122096843906</v>
      </c>
      <c r="J1310" s="2" t="n">
        <v>-1.11349820669852</v>
      </c>
    </row>
    <row r="1311" customFormat="false" ht="14.25" hidden="false" customHeight="false" outlineLevel="0" collapsed="false">
      <c r="A1311" s="2" t="s">
        <v>1285</v>
      </c>
      <c r="B1311" s="2" t="n">
        <v>5</v>
      </c>
      <c r="C1311" s="2" t="s">
        <v>1267</v>
      </c>
      <c r="D1311" s="2" t="n">
        <v>7</v>
      </c>
      <c r="E1311" s="2" t="n">
        <v>-226.133166766406</v>
      </c>
      <c r="F1311" s="2" t="n">
        <v>-32.3047381094866</v>
      </c>
      <c r="G1311" s="2" t="n">
        <v>-78.6752147369031</v>
      </c>
      <c r="H1311" s="2" t="n">
        <v>-8.7257921889812</v>
      </c>
      <c r="I1311" s="2" t="n">
        <v>-1.24654174128303</v>
      </c>
      <c r="J1311" s="2" t="n">
        <v>-1.54853774614853</v>
      </c>
    </row>
    <row r="1312" customFormat="false" ht="14.25" hidden="false" customHeight="false" outlineLevel="0" collapsed="false">
      <c r="A1312" s="2" t="s">
        <v>1286</v>
      </c>
      <c r="B1312" s="2" t="n">
        <v>5</v>
      </c>
      <c r="C1312" s="2" t="s">
        <v>1267</v>
      </c>
      <c r="D1312" s="2" t="n">
        <v>7</v>
      </c>
      <c r="E1312" s="2" t="n">
        <v>-202.503065367537</v>
      </c>
      <c r="F1312" s="2" t="n">
        <v>-28.9290093382196</v>
      </c>
      <c r="G1312" s="2" t="n">
        <v>-76.3956326056868</v>
      </c>
      <c r="H1312" s="2" t="n">
        <v>-7.99497890373665</v>
      </c>
      <c r="I1312" s="2" t="n">
        <v>-1.14213984339095</v>
      </c>
      <c r="J1312" s="2" t="n">
        <v>-1.45049986526766</v>
      </c>
    </row>
    <row r="1313" customFormat="false" ht="14.25" hidden="false" customHeight="false" outlineLevel="0" collapsed="false">
      <c r="A1313" s="2" t="s">
        <v>1287</v>
      </c>
      <c r="B1313" s="2" t="n">
        <v>5</v>
      </c>
      <c r="C1313" s="2" t="s">
        <v>1277</v>
      </c>
      <c r="D1313" s="2" t="n">
        <v>7</v>
      </c>
      <c r="E1313" s="2" t="n">
        <v>-208.963696490636</v>
      </c>
      <c r="F1313" s="2" t="n">
        <v>-29.8519566415194</v>
      </c>
      <c r="G1313" s="2" t="n">
        <v>-71.4431475773879</v>
      </c>
      <c r="H1313" s="2" t="n">
        <v>-7.58983366361188</v>
      </c>
      <c r="I1313" s="2" t="n">
        <v>-1.08426195194455</v>
      </c>
      <c r="J1313" s="2" t="n">
        <v>-1.35596046800466</v>
      </c>
    </row>
    <row r="1314" customFormat="false" ht="14.25" hidden="false" customHeight="false" outlineLevel="0" collapsed="false">
      <c r="A1314" s="2" t="s">
        <v>1288</v>
      </c>
      <c r="B1314" s="2" t="n">
        <v>5</v>
      </c>
      <c r="C1314" s="2" t="s">
        <v>1267</v>
      </c>
      <c r="D1314" s="2" t="n">
        <v>7</v>
      </c>
      <c r="E1314" s="2" t="n">
        <v>-266.310790178121</v>
      </c>
      <c r="F1314" s="2" t="n">
        <v>-38.0443985968745</v>
      </c>
      <c r="G1314" s="2" t="n">
        <v>-76.5314329100523</v>
      </c>
      <c r="H1314" s="2" t="n">
        <v>-9.25963847970297</v>
      </c>
      <c r="I1314" s="2" t="n">
        <v>-1.32280549710042</v>
      </c>
      <c r="J1314" s="2" t="n">
        <v>-2.21488344372024</v>
      </c>
    </row>
    <row r="1315" customFormat="false" ht="14.25" hidden="false" customHeight="false" outlineLevel="0" collapsed="false">
      <c r="A1315" s="2" t="s">
        <v>1289</v>
      </c>
      <c r="B1315" s="2" t="n">
        <v>5</v>
      </c>
      <c r="C1315" s="2" t="s">
        <v>1267</v>
      </c>
      <c r="D1315" s="2" t="n">
        <v>7</v>
      </c>
      <c r="E1315" s="2" t="n">
        <v>-286.184545123929</v>
      </c>
      <c r="F1315" s="2" t="n">
        <v>-40.8835064462756</v>
      </c>
      <c r="G1315" s="2" t="n">
        <v>-81.1626295213606</v>
      </c>
      <c r="H1315" s="2" t="n">
        <v>-8.88189466697314</v>
      </c>
      <c r="I1315" s="2" t="n">
        <v>-1.26884209528188</v>
      </c>
      <c r="J1315" s="2" t="n">
        <v>-1.92702280461733</v>
      </c>
    </row>
    <row r="1316" customFormat="false" ht="14.25" hidden="false" customHeight="false" outlineLevel="0" collapsed="false">
      <c r="A1316" s="2" t="s">
        <v>1290</v>
      </c>
      <c r="B1316" s="2" t="n">
        <v>5</v>
      </c>
      <c r="C1316" s="2" t="s">
        <v>1267</v>
      </c>
      <c r="D1316" s="2" t="n">
        <v>7</v>
      </c>
      <c r="E1316" s="2" t="n">
        <v>-298.757707969852</v>
      </c>
      <c r="F1316" s="2" t="n">
        <v>-42.6796725671217</v>
      </c>
      <c r="G1316" s="2" t="n">
        <v>-63.0488978639741</v>
      </c>
      <c r="H1316" s="2" t="n">
        <v>-10.3622130983979</v>
      </c>
      <c r="I1316" s="2" t="n">
        <v>-1.48031615691398</v>
      </c>
      <c r="J1316" s="2" t="n">
        <v>-2.21179339605481</v>
      </c>
    </row>
    <row r="1317" customFormat="false" ht="14.25" hidden="false" customHeight="false" outlineLevel="0" collapsed="false">
      <c r="A1317" s="2" t="s">
        <v>1291</v>
      </c>
      <c r="B1317" s="2" t="n">
        <v>5</v>
      </c>
      <c r="C1317" s="2" t="s">
        <v>1267</v>
      </c>
      <c r="D1317" s="2" t="n">
        <v>7</v>
      </c>
      <c r="E1317" s="2" t="n">
        <v>-215.881552060095</v>
      </c>
      <c r="F1317" s="2" t="n">
        <v>-30.8402217228707</v>
      </c>
      <c r="G1317" s="2" t="n">
        <v>-55.9192178321138</v>
      </c>
      <c r="H1317" s="2" t="n">
        <v>-7.84970782974122</v>
      </c>
      <c r="I1317" s="2" t="n">
        <v>-1.12138683282017</v>
      </c>
      <c r="J1317" s="2" t="n">
        <v>-1.33271942407345</v>
      </c>
    </row>
    <row r="1318" customFormat="false" ht="14.25" hidden="false" customHeight="false" outlineLevel="0" collapsed="false">
      <c r="A1318" s="2" t="s">
        <v>1292</v>
      </c>
      <c r="B1318" s="2" t="n">
        <v>5</v>
      </c>
      <c r="C1318" s="2" t="s">
        <v>1267</v>
      </c>
      <c r="D1318" s="2" t="n">
        <v>7</v>
      </c>
      <c r="E1318" s="2" t="n">
        <v>-211.014931986089</v>
      </c>
      <c r="F1318" s="2" t="n">
        <v>-30.1449902837271</v>
      </c>
      <c r="G1318" s="2" t="n">
        <v>-54.5350135527598</v>
      </c>
      <c r="H1318" s="2" t="n">
        <v>-8.74205828913686</v>
      </c>
      <c r="I1318" s="2" t="n">
        <v>-1.24886546987669</v>
      </c>
      <c r="J1318" s="2" t="n">
        <v>-1.96876053166459</v>
      </c>
    </row>
    <row r="1319" customFormat="false" ht="14.25" hidden="false" customHeight="false" outlineLevel="0" collapsed="false">
      <c r="A1319" s="2" t="s">
        <v>1293</v>
      </c>
      <c r="B1319" s="2" t="n">
        <v>5</v>
      </c>
      <c r="C1319" s="2" t="s">
        <v>1267</v>
      </c>
      <c r="D1319" s="2" t="n">
        <v>7</v>
      </c>
      <c r="E1319" s="2" t="n">
        <v>-162.335317957422</v>
      </c>
      <c r="F1319" s="2" t="n">
        <v>-23.1907597082031</v>
      </c>
      <c r="G1319" s="2" t="n">
        <v>-53.6446773919886</v>
      </c>
      <c r="H1319" s="2" t="n">
        <v>-7.41504378999735</v>
      </c>
      <c r="I1319" s="2" t="n">
        <v>-1.05929196999962</v>
      </c>
      <c r="J1319" s="2" t="n">
        <v>-1.35536907452751</v>
      </c>
    </row>
    <row r="1320" customFormat="false" ht="14.25" hidden="false" customHeight="false" outlineLevel="0" collapsed="false">
      <c r="A1320" s="2" t="s">
        <v>1294</v>
      </c>
      <c r="B1320" s="2" t="n">
        <v>5</v>
      </c>
      <c r="C1320" s="2" t="s">
        <v>1267</v>
      </c>
      <c r="D1320" s="2" t="n">
        <v>7</v>
      </c>
      <c r="E1320" s="2" t="n">
        <v>-224.358654820017</v>
      </c>
      <c r="F1320" s="2" t="n">
        <v>-32.0512364028596</v>
      </c>
      <c r="G1320" s="2" t="n">
        <v>-53.2250283446473</v>
      </c>
      <c r="H1320" s="2" t="n">
        <v>-7.72494671904718</v>
      </c>
      <c r="I1320" s="2" t="n">
        <v>-1.10356381700674</v>
      </c>
      <c r="J1320" s="2" t="n">
        <v>-1.59527367165416</v>
      </c>
    </row>
    <row r="1321" customFormat="false" ht="14.25" hidden="false" customHeight="false" outlineLevel="0" collapsed="false">
      <c r="A1321" s="2" t="s">
        <v>1295</v>
      </c>
      <c r="B1321" s="2" t="n">
        <v>5</v>
      </c>
      <c r="C1321" s="2" t="s">
        <v>1267</v>
      </c>
      <c r="D1321" s="2" t="n">
        <v>7</v>
      </c>
      <c r="E1321" s="2" t="n">
        <v>-165.942251297362</v>
      </c>
      <c r="F1321" s="2" t="n">
        <v>-23.7060358996231</v>
      </c>
      <c r="G1321" s="2" t="n">
        <v>-52.3031321425503</v>
      </c>
      <c r="H1321" s="2" t="n">
        <v>-6.61078567970093</v>
      </c>
      <c r="I1321" s="2" t="n">
        <v>-0.94439795424299</v>
      </c>
      <c r="J1321" s="2" t="n">
        <v>-1.1894995104877</v>
      </c>
    </row>
    <row r="1322" customFormat="false" ht="14.25" hidden="false" customHeight="false" outlineLevel="0" collapsed="false">
      <c r="A1322" s="2" t="s">
        <v>1296</v>
      </c>
      <c r="B1322" s="2" t="n">
        <v>5</v>
      </c>
      <c r="C1322" s="2" t="s">
        <v>1267</v>
      </c>
      <c r="D1322" s="2" t="n">
        <v>7</v>
      </c>
      <c r="E1322" s="2" t="n">
        <v>-154.344667312791</v>
      </c>
      <c r="F1322" s="2" t="n">
        <v>-22.0492381875416</v>
      </c>
      <c r="G1322" s="2" t="n">
        <v>-51.9118342431624</v>
      </c>
      <c r="H1322" s="2" t="n">
        <v>-7.72910970624253</v>
      </c>
      <c r="I1322" s="2" t="n">
        <v>-1.10415852946322</v>
      </c>
      <c r="J1322" s="2" t="n">
        <v>-1.74742528178258</v>
      </c>
    </row>
    <row r="1323" customFormat="false" ht="14.25" hidden="false" customHeight="false" outlineLevel="0" collapsed="false">
      <c r="A1323" s="2" t="s">
        <v>1297</v>
      </c>
      <c r="B1323" s="2" t="n">
        <v>5</v>
      </c>
      <c r="C1323" s="2" t="s">
        <v>1284</v>
      </c>
      <c r="D1323" s="2" t="n">
        <v>7</v>
      </c>
      <c r="E1323" s="2" t="n">
        <v>-131.666649884297</v>
      </c>
      <c r="F1323" s="2" t="n">
        <v>-18.8095214120425</v>
      </c>
      <c r="G1323" s="2" t="n">
        <v>-49.4372343709524</v>
      </c>
      <c r="H1323" s="2" t="n">
        <v>-7.61256904346616</v>
      </c>
      <c r="I1323" s="2" t="n">
        <v>-1.08750986335231</v>
      </c>
      <c r="J1323" s="2" t="n">
        <v>-1.33062407208808</v>
      </c>
    </row>
    <row r="1324" customFormat="false" ht="14.25" hidden="false" customHeight="false" outlineLevel="0" collapsed="false">
      <c r="A1324" s="2" t="s">
        <v>1298</v>
      </c>
      <c r="B1324" s="2" t="n">
        <v>5</v>
      </c>
      <c r="C1324" s="2" t="s">
        <v>1267</v>
      </c>
      <c r="D1324" s="2" t="n">
        <v>7</v>
      </c>
      <c r="E1324" s="2" t="n">
        <v>-139.498212818385</v>
      </c>
      <c r="F1324" s="2" t="n">
        <v>-19.9283161169121</v>
      </c>
      <c r="G1324" s="2" t="n">
        <v>-48.7573962953083</v>
      </c>
      <c r="H1324" s="2" t="n">
        <v>-6.41125161023782</v>
      </c>
      <c r="I1324" s="2" t="n">
        <v>-0.915893087176832</v>
      </c>
      <c r="J1324" s="2" t="n">
        <v>-1.08586967703779</v>
      </c>
    </row>
    <row r="1325" customFormat="false" ht="14.25" hidden="false" customHeight="false" outlineLevel="0" collapsed="false">
      <c r="A1325" s="2" t="s">
        <v>1299</v>
      </c>
      <c r="B1325" s="2" t="n">
        <v>5</v>
      </c>
      <c r="C1325" s="2" t="s">
        <v>1267</v>
      </c>
      <c r="D1325" s="2" t="n">
        <v>7</v>
      </c>
      <c r="E1325" s="2" t="n">
        <v>-158.215268086114</v>
      </c>
      <c r="F1325" s="2" t="n">
        <v>-22.6021811551592</v>
      </c>
      <c r="G1325" s="2" t="n">
        <v>-48.3418831685184</v>
      </c>
      <c r="H1325" s="2" t="n">
        <v>-7.049189577963</v>
      </c>
      <c r="I1325" s="2" t="n">
        <v>-1.00702708256614</v>
      </c>
      <c r="J1325" s="2" t="n">
        <v>-1.56358931714997</v>
      </c>
    </row>
    <row r="1326" customFormat="false" ht="14.25" hidden="false" customHeight="false" outlineLevel="0" collapsed="false">
      <c r="A1326" s="2" t="s">
        <v>1300</v>
      </c>
      <c r="B1326" s="2" t="n">
        <v>5</v>
      </c>
      <c r="C1326" s="2" t="s">
        <v>1267</v>
      </c>
      <c r="D1326" s="2" t="n">
        <v>7</v>
      </c>
      <c r="E1326" s="2" t="n">
        <v>-155.12622395367</v>
      </c>
      <c r="F1326" s="2" t="n">
        <v>-22.1608891362385</v>
      </c>
      <c r="G1326" s="2" t="n">
        <v>-47.6450940356111</v>
      </c>
      <c r="H1326" s="2" t="n">
        <v>-6.98402244600817</v>
      </c>
      <c r="I1326" s="2" t="n">
        <v>-0.997717492286881</v>
      </c>
      <c r="J1326" s="2" t="n">
        <v>-1.31865038111255</v>
      </c>
    </row>
    <row r="1327" customFormat="false" ht="14.25" hidden="false" customHeight="false" outlineLevel="0" collapsed="false">
      <c r="A1327" s="2" t="s">
        <v>1301</v>
      </c>
      <c r="B1327" s="2" t="n">
        <v>5</v>
      </c>
      <c r="C1327" s="2" t="s">
        <v>1302</v>
      </c>
      <c r="D1327" s="2" t="n">
        <v>7</v>
      </c>
      <c r="E1327" s="2" t="n">
        <v>-163.883553091569</v>
      </c>
      <c r="F1327" s="2" t="n">
        <v>-23.4119361559385</v>
      </c>
      <c r="G1327" s="2" t="n">
        <v>-46.7675302578344</v>
      </c>
      <c r="H1327" s="2" t="n">
        <v>-7.13561663071304</v>
      </c>
      <c r="I1327" s="2" t="n">
        <v>-1.01937380438758</v>
      </c>
      <c r="J1327" s="2" t="n">
        <v>-1.35386917050945</v>
      </c>
    </row>
    <row r="1328" customFormat="false" ht="14.25" hidden="false" customHeight="false" outlineLevel="0" collapsed="false">
      <c r="A1328" s="2" t="s">
        <v>1303</v>
      </c>
      <c r="B1328" s="2" t="n">
        <v>5</v>
      </c>
      <c r="C1328" s="2" t="s">
        <v>1284</v>
      </c>
      <c r="D1328" s="2" t="n">
        <v>7</v>
      </c>
      <c r="E1328" s="2" t="n">
        <v>-110.397256526627</v>
      </c>
      <c r="F1328" s="2" t="n">
        <v>-15.7710366466609</v>
      </c>
      <c r="G1328" s="2" t="n">
        <v>-34.3916349238748</v>
      </c>
      <c r="H1328" s="2" t="n">
        <v>-6.15889345640194</v>
      </c>
      <c r="I1328" s="2" t="n">
        <v>-0.879841922343134</v>
      </c>
      <c r="J1328" s="2" t="n">
        <v>-1.22239836951495</v>
      </c>
    </row>
    <row r="1329" customFormat="false" ht="14.25" hidden="false" customHeight="false" outlineLevel="0" collapsed="false">
      <c r="A1329" s="2" t="s">
        <v>1304</v>
      </c>
      <c r="B1329" s="2" t="n">
        <v>5</v>
      </c>
      <c r="C1329" s="2" t="s">
        <v>1267</v>
      </c>
      <c r="D1329" s="2" t="n">
        <v>7</v>
      </c>
      <c r="E1329" s="2" t="n">
        <v>-114.283760760758</v>
      </c>
      <c r="F1329" s="2" t="n">
        <v>-16.3262515372511</v>
      </c>
      <c r="G1329" s="2" t="n">
        <v>-29.3154677599318</v>
      </c>
      <c r="H1329" s="2" t="n">
        <v>-6.57547018306817</v>
      </c>
      <c r="I1329" s="2" t="n">
        <v>-0.939352883295453</v>
      </c>
      <c r="J1329" s="2" t="n">
        <v>-1.22014063782475</v>
      </c>
    </row>
    <row r="1330" customFormat="false" ht="14.25" hidden="false" customHeight="false" outlineLevel="0" collapsed="false">
      <c r="A1330" s="2" t="s">
        <v>1305</v>
      </c>
      <c r="B1330" s="2" t="n">
        <v>5</v>
      </c>
      <c r="C1330" s="2" t="s">
        <v>1284</v>
      </c>
      <c r="D1330" s="2" t="n">
        <v>7</v>
      </c>
      <c r="E1330" s="2" t="n">
        <v>-81.2608203028804</v>
      </c>
      <c r="F1330" s="2" t="n">
        <v>-11.6086886146972</v>
      </c>
      <c r="G1330" s="2" t="n">
        <v>-20.1093118935554</v>
      </c>
      <c r="H1330" s="2" t="n">
        <v>-6.21277407330087</v>
      </c>
      <c r="I1330" s="2" t="n">
        <v>-0.887539153328695</v>
      </c>
      <c r="J1330" s="2" t="n">
        <v>-1.27574891650345</v>
      </c>
    </row>
    <row r="1331" customFormat="false" ht="14.25" hidden="false" customHeight="false" outlineLevel="0" collapsed="false">
      <c r="A1331" s="2" t="s">
        <v>682</v>
      </c>
      <c r="B1331" s="2" t="n">
        <v>5</v>
      </c>
      <c r="C1331" s="2" t="s">
        <v>680</v>
      </c>
      <c r="D1331" s="2" t="n">
        <v>6</v>
      </c>
      <c r="E1331" s="2" t="e">
        <f aca="false">-#NAME?</f>
        <v>#NAME?</v>
      </c>
      <c r="F1331" s="2" t="e">
        <f aca="false">-#NAME?</f>
        <v>#NAME?</v>
      </c>
      <c r="G1331" s="2" t="e">
        <f aca="false">-#NAME?</f>
        <v>#NAME?</v>
      </c>
      <c r="H1331" s="2" t="n">
        <v>-13.4969812876981</v>
      </c>
      <c r="I1331" s="2" t="n">
        <v>-2.24949688128302</v>
      </c>
      <c r="J1331" s="2" t="n">
        <v>-2.81906769796429</v>
      </c>
    </row>
    <row r="1332" customFormat="false" ht="14.25" hidden="false" customHeight="false" outlineLevel="0" collapsed="false">
      <c r="A1332" s="2" t="s">
        <v>1306</v>
      </c>
      <c r="B1332" s="2" t="n">
        <v>5</v>
      </c>
      <c r="C1332" s="2" t="s">
        <v>680</v>
      </c>
      <c r="D1332" s="2" t="n">
        <v>6</v>
      </c>
      <c r="E1332" s="2" t="n">
        <v>-375.509923893605</v>
      </c>
      <c r="F1332" s="2" t="n">
        <v>-62.5849873156009</v>
      </c>
      <c r="G1332" s="2" t="n">
        <v>-149.144249528785</v>
      </c>
      <c r="H1332" s="2" t="n">
        <v>-8.82199404682097</v>
      </c>
      <c r="I1332" s="2" t="n">
        <v>-1.47033234113683</v>
      </c>
      <c r="J1332" s="2" t="n">
        <v>-2.17824417126464</v>
      </c>
    </row>
    <row r="1333" customFormat="false" ht="14.25" hidden="false" customHeight="false" outlineLevel="0" collapsed="false">
      <c r="A1333" s="2" t="s">
        <v>712</v>
      </c>
      <c r="B1333" s="2" t="n">
        <v>5</v>
      </c>
      <c r="C1333" s="2" t="s">
        <v>680</v>
      </c>
      <c r="D1333" s="2" t="n">
        <v>6</v>
      </c>
      <c r="E1333" s="2" t="n">
        <v>-318.769756692482</v>
      </c>
      <c r="F1333" s="2" t="n">
        <v>-53.1282927820804</v>
      </c>
      <c r="G1333" s="2" t="n">
        <v>-140.544309504485</v>
      </c>
      <c r="H1333" s="2" t="n">
        <v>-8.79783551581607</v>
      </c>
      <c r="I1333" s="2" t="n">
        <v>-1.46630591930268</v>
      </c>
      <c r="J1333" s="2" t="n">
        <v>-2.181320259857</v>
      </c>
    </row>
    <row r="1334" customFormat="false" ht="14.25" hidden="false" customHeight="false" outlineLevel="0" collapsed="false">
      <c r="A1334" s="2" t="s">
        <v>1307</v>
      </c>
      <c r="B1334" s="2" t="n">
        <v>5</v>
      </c>
      <c r="C1334" s="2" t="s">
        <v>680</v>
      </c>
      <c r="D1334" s="2" t="n">
        <v>6</v>
      </c>
      <c r="E1334" s="2" t="n">
        <v>-353.753296657764</v>
      </c>
      <c r="F1334" s="2" t="n">
        <v>-58.9588827762939</v>
      </c>
      <c r="G1334" s="2" t="n">
        <v>-139.409434484417</v>
      </c>
      <c r="H1334" s="2" t="n">
        <v>-10.1755025875722</v>
      </c>
      <c r="I1334" s="2" t="n">
        <v>-1.6959170979287</v>
      </c>
      <c r="J1334" s="2" t="n">
        <v>-2.05677152374151</v>
      </c>
    </row>
    <row r="1335" customFormat="false" ht="14.25" hidden="false" customHeight="false" outlineLevel="0" collapsed="false">
      <c r="A1335" s="2" t="s">
        <v>885</v>
      </c>
      <c r="B1335" s="2" t="n">
        <v>5</v>
      </c>
      <c r="C1335" s="2" t="s">
        <v>886</v>
      </c>
      <c r="D1335" s="2" t="n">
        <v>6</v>
      </c>
      <c r="E1335" s="2" t="n">
        <v>-319.114028824617</v>
      </c>
      <c r="F1335" s="2" t="n">
        <v>-53.1856714707694</v>
      </c>
      <c r="G1335" s="2" t="n">
        <v>-133.884283612902</v>
      </c>
      <c r="H1335" s="2" t="n">
        <v>-9.62962714037546</v>
      </c>
      <c r="I1335" s="2" t="n">
        <v>-1.60493785672924</v>
      </c>
      <c r="J1335" s="2" t="n">
        <v>-1.86002000342265</v>
      </c>
    </row>
    <row r="1336" customFormat="false" ht="14.25" hidden="false" customHeight="false" outlineLevel="0" collapsed="false">
      <c r="A1336" s="2" t="s">
        <v>1308</v>
      </c>
      <c r="B1336" s="2" t="n">
        <v>5</v>
      </c>
      <c r="C1336" s="2" t="s">
        <v>1309</v>
      </c>
      <c r="D1336" s="2" t="n">
        <v>6</v>
      </c>
      <c r="E1336" s="2" t="n">
        <v>-247.103582072309</v>
      </c>
      <c r="F1336" s="2" t="n">
        <v>-41.1839303453848</v>
      </c>
      <c r="G1336" s="2" t="n">
        <v>-93.7108051729575</v>
      </c>
      <c r="H1336" s="2" t="n">
        <v>-7.55451631513257</v>
      </c>
      <c r="I1336" s="2" t="n">
        <v>-1.2590860525221</v>
      </c>
      <c r="J1336" s="2" t="n">
        <v>-2.0339432326706</v>
      </c>
    </row>
    <row r="1337" customFormat="false" ht="14.25" hidden="false" customHeight="false" outlineLevel="0" collapsed="false">
      <c r="A1337" s="2" t="s">
        <v>1310</v>
      </c>
      <c r="B1337" s="2" t="n">
        <v>5</v>
      </c>
      <c r="C1337" s="2" t="s">
        <v>1311</v>
      </c>
      <c r="D1337" s="2" t="n">
        <v>6</v>
      </c>
      <c r="E1337" s="2" t="n">
        <v>-226.594983730412</v>
      </c>
      <c r="F1337" s="2" t="n">
        <v>-37.7658306217353</v>
      </c>
      <c r="G1337" s="2" t="n">
        <v>-89.0238396460426</v>
      </c>
      <c r="H1337" s="2" t="n">
        <v>-8.10880886650727</v>
      </c>
      <c r="I1337" s="2" t="n">
        <v>-1.35146814441788</v>
      </c>
      <c r="J1337" s="2" t="n">
        <v>-1.78420114679123</v>
      </c>
    </row>
    <row r="1338" customFormat="false" ht="14.25" hidden="false" customHeight="false" outlineLevel="0" collapsed="false">
      <c r="A1338" s="2" t="s">
        <v>1312</v>
      </c>
      <c r="B1338" s="2" t="n">
        <v>5</v>
      </c>
      <c r="C1338" s="2" t="s">
        <v>1309</v>
      </c>
      <c r="D1338" s="2" t="n">
        <v>6</v>
      </c>
      <c r="E1338" s="2" t="n">
        <v>-269.921498964197</v>
      </c>
      <c r="F1338" s="2" t="n">
        <v>-44.9869164940328</v>
      </c>
      <c r="G1338" s="2" t="n">
        <v>-88.9402797535729</v>
      </c>
      <c r="H1338" s="2" t="n">
        <v>-9.44446706193496</v>
      </c>
      <c r="I1338" s="2" t="n">
        <v>-1.57407784365583</v>
      </c>
      <c r="J1338" s="2" t="n">
        <v>-2.06931905079465</v>
      </c>
    </row>
    <row r="1339" customFormat="false" ht="14.25" hidden="false" customHeight="false" outlineLevel="0" collapsed="false">
      <c r="A1339" s="2" t="s">
        <v>1313</v>
      </c>
      <c r="B1339" s="2" t="n">
        <v>5</v>
      </c>
      <c r="C1339" s="2" t="s">
        <v>680</v>
      </c>
      <c r="D1339" s="2" t="n">
        <v>6</v>
      </c>
      <c r="E1339" s="2" t="n">
        <v>-242.310912725435</v>
      </c>
      <c r="F1339" s="2" t="n">
        <v>-40.3851521209059</v>
      </c>
      <c r="G1339" s="2" t="n">
        <v>-82.5009031689004</v>
      </c>
      <c r="H1339" s="2" t="n">
        <v>-8.06149238475809</v>
      </c>
      <c r="I1339" s="2" t="n">
        <v>-1.34358206412635</v>
      </c>
      <c r="J1339" s="2" t="n">
        <v>-2.3385408341542</v>
      </c>
    </row>
    <row r="1340" customFormat="false" ht="14.25" hidden="false" customHeight="false" outlineLevel="0" collapsed="false">
      <c r="A1340" s="2" t="s">
        <v>1314</v>
      </c>
      <c r="B1340" s="2" t="n">
        <v>5</v>
      </c>
      <c r="C1340" s="2" t="s">
        <v>1315</v>
      </c>
      <c r="D1340" s="2" t="n">
        <v>6</v>
      </c>
      <c r="E1340" s="2" t="n">
        <v>-264.808296830877</v>
      </c>
      <c r="F1340" s="2" t="n">
        <v>-44.1347161384795</v>
      </c>
      <c r="G1340" s="2" t="n">
        <v>-79.3367911045593</v>
      </c>
      <c r="H1340" s="2" t="n">
        <v>-6.60161616085847</v>
      </c>
      <c r="I1340" s="2" t="n">
        <v>-1.10026936014308</v>
      </c>
      <c r="J1340" s="2" t="n">
        <v>-1.24890480837542</v>
      </c>
    </row>
    <row r="1341" customFormat="false" ht="14.25" hidden="false" customHeight="false" outlineLevel="0" collapsed="false">
      <c r="A1341" s="2" t="s">
        <v>1316</v>
      </c>
      <c r="B1341" s="2" t="n">
        <v>5</v>
      </c>
      <c r="C1341" s="2" t="s">
        <v>1311</v>
      </c>
      <c r="D1341" s="2" t="n">
        <v>6</v>
      </c>
      <c r="E1341" s="2" t="n">
        <v>-216.998096741022</v>
      </c>
      <c r="F1341" s="2" t="n">
        <v>-36.1663494568369</v>
      </c>
      <c r="G1341" s="2" t="n">
        <v>-77.6594593950914</v>
      </c>
      <c r="H1341" s="2" t="n">
        <v>-8.48110610635461</v>
      </c>
      <c r="I1341" s="2" t="n">
        <v>-1.41351768439244</v>
      </c>
      <c r="J1341" s="2" t="n">
        <v>-2.25708197221479</v>
      </c>
    </row>
    <row r="1342" customFormat="false" ht="14.25" hidden="false" customHeight="false" outlineLevel="0" collapsed="false">
      <c r="A1342" s="2" t="s">
        <v>687</v>
      </c>
      <c r="B1342" s="2" t="n">
        <v>5</v>
      </c>
      <c r="C1342" s="2" t="s">
        <v>680</v>
      </c>
      <c r="D1342" s="2" t="n">
        <v>6</v>
      </c>
      <c r="E1342" s="2" t="n">
        <v>-192.863636612796</v>
      </c>
      <c r="F1342" s="2" t="n">
        <v>-32.1439394354661</v>
      </c>
      <c r="G1342" s="2" t="n">
        <v>-64.6095395765433</v>
      </c>
      <c r="H1342" s="2" t="n">
        <v>-7.21790759724383</v>
      </c>
      <c r="I1342" s="2" t="n">
        <v>-1.20298459954064</v>
      </c>
      <c r="J1342" s="2" t="n">
        <v>-1.52276384464761</v>
      </c>
    </row>
    <row r="1343" customFormat="false" ht="14.25" hidden="false" customHeight="false" outlineLevel="0" collapsed="false">
      <c r="A1343" s="2" t="s">
        <v>1317</v>
      </c>
      <c r="B1343" s="2" t="n">
        <v>5</v>
      </c>
      <c r="C1343" s="2" t="s">
        <v>1311</v>
      </c>
      <c r="D1343" s="2" t="n">
        <v>6</v>
      </c>
      <c r="E1343" s="2" t="n">
        <v>-176.837476750165</v>
      </c>
      <c r="F1343" s="2" t="n">
        <v>-29.4729127916942</v>
      </c>
      <c r="G1343" s="2" t="n">
        <v>-63.883246296075</v>
      </c>
      <c r="H1343" s="2" t="n">
        <v>-6.38868567008444</v>
      </c>
      <c r="I1343" s="2" t="n">
        <v>-1.06478094501407</v>
      </c>
      <c r="J1343" s="2" t="n">
        <v>-2.01332618928598</v>
      </c>
    </row>
    <row r="1344" customFormat="false" ht="14.25" hidden="false" customHeight="false" outlineLevel="0" collapsed="false">
      <c r="A1344" s="2" t="s">
        <v>1318</v>
      </c>
      <c r="B1344" s="2" t="n">
        <v>5</v>
      </c>
      <c r="C1344" s="2" t="s">
        <v>1309</v>
      </c>
      <c r="D1344" s="2" t="n">
        <v>6</v>
      </c>
      <c r="E1344" s="2" t="n">
        <v>-179.328960323227</v>
      </c>
      <c r="F1344" s="2" t="n">
        <v>-29.8881600538711</v>
      </c>
      <c r="G1344" s="2" t="n">
        <v>-58.843048203384</v>
      </c>
      <c r="H1344" s="2" t="n">
        <v>-7.17571403154929</v>
      </c>
      <c r="I1344" s="2" t="n">
        <v>-1.19595233859155</v>
      </c>
      <c r="J1344" s="2" t="n">
        <v>-1.53637277379357</v>
      </c>
    </row>
    <row r="1345" customFormat="false" ht="14.25" hidden="false" customHeight="false" outlineLevel="0" collapsed="false">
      <c r="A1345" s="2" t="s">
        <v>1319</v>
      </c>
      <c r="B1345" s="2" t="n">
        <v>5</v>
      </c>
      <c r="C1345" s="2" t="s">
        <v>1311</v>
      </c>
      <c r="D1345" s="2" t="n">
        <v>6</v>
      </c>
      <c r="E1345" s="2" t="n">
        <v>-184.864315169708</v>
      </c>
      <c r="F1345" s="2" t="n">
        <v>-30.8107191949513</v>
      </c>
      <c r="G1345" s="2" t="n">
        <v>-58.419460547561</v>
      </c>
      <c r="H1345" s="2" t="n">
        <v>-7.87468414607935</v>
      </c>
      <c r="I1345" s="2" t="n">
        <v>-1.31244735767989</v>
      </c>
      <c r="J1345" s="2" t="n">
        <v>-1.69208596170801</v>
      </c>
    </row>
    <row r="1346" customFormat="false" ht="14.25" hidden="false" customHeight="false" outlineLevel="0" collapsed="false">
      <c r="A1346" s="2" t="s">
        <v>1320</v>
      </c>
      <c r="B1346" s="2" t="n">
        <v>5</v>
      </c>
      <c r="C1346" s="2" t="s">
        <v>1311</v>
      </c>
      <c r="D1346" s="2" t="n">
        <v>6</v>
      </c>
      <c r="E1346" s="2" t="n">
        <v>-149.675520310755</v>
      </c>
      <c r="F1346" s="2" t="n">
        <v>-24.9459200517925</v>
      </c>
      <c r="G1346" s="2" t="n">
        <v>-56.9360664393519</v>
      </c>
      <c r="H1346" s="2" t="n">
        <v>-7.3995973463961</v>
      </c>
      <c r="I1346" s="2" t="n">
        <v>-1.23326622439935</v>
      </c>
      <c r="J1346" s="2" t="n">
        <v>-1.50249206545853</v>
      </c>
    </row>
    <row r="1347" customFormat="false" ht="14.25" hidden="false" customHeight="false" outlineLevel="0" collapsed="false">
      <c r="A1347" s="2" t="s">
        <v>1321</v>
      </c>
      <c r="B1347" s="2" t="n">
        <v>5</v>
      </c>
      <c r="C1347" s="2" t="s">
        <v>1309</v>
      </c>
      <c r="D1347" s="2" t="n">
        <v>6</v>
      </c>
      <c r="E1347" s="2" t="n">
        <v>-193.172808720777</v>
      </c>
      <c r="F1347" s="2" t="n">
        <v>-32.1954681201295</v>
      </c>
      <c r="G1347" s="2" t="n">
        <v>-54.936736821067</v>
      </c>
      <c r="H1347" s="2" t="n">
        <v>-6.36881931133151</v>
      </c>
      <c r="I1347" s="2" t="n">
        <v>-1.06146988522192</v>
      </c>
      <c r="J1347" s="2" t="n">
        <v>-1.4712542366804</v>
      </c>
    </row>
    <row r="1348" customFormat="false" ht="14.25" hidden="false" customHeight="false" outlineLevel="0" collapsed="false">
      <c r="A1348" s="2" t="s">
        <v>1322</v>
      </c>
      <c r="B1348" s="2" t="n">
        <v>5</v>
      </c>
      <c r="C1348" s="2" t="s">
        <v>1309</v>
      </c>
      <c r="D1348" s="2" t="n">
        <v>6</v>
      </c>
      <c r="E1348" s="2" t="n">
        <v>-213.324855848158</v>
      </c>
      <c r="F1348" s="2" t="n">
        <v>-35.5541426413596</v>
      </c>
      <c r="G1348" s="2" t="n">
        <v>-62.9855711367197</v>
      </c>
      <c r="H1348" s="2" t="n">
        <v>-6.11186992524893</v>
      </c>
      <c r="I1348" s="2" t="n">
        <v>-1.01864498754149</v>
      </c>
      <c r="J1348" s="2" t="n">
        <v>-1.36989695348747</v>
      </c>
    </row>
    <row r="1349" customFormat="false" ht="14.25" hidden="false" customHeight="false" outlineLevel="0" collapsed="false">
      <c r="A1349" s="2" t="s">
        <v>1323</v>
      </c>
      <c r="B1349" s="2" t="n">
        <v>5</v>
      </c>
      <c r="C1349" s="2" t="s">
        <v>1311</v>
      </c>
      <c r="D1349" s="2" t="n">
        <v>6</v>
      </c>
      <c r="E1349" s="2" t="n">
        <v>-154.553492527464</v>
      </c>
      <c r="F1349" s="2" t="n">
        <v>-25.758915421244</v>
      </c>
      <c r="G1349" s="2" t="n">
        <v>-53.7507743897181</v>
      </c>
      <c r="H1349" s="2" t="n">
        <v>-7.3535356366547</v>
      </c>
      <c r="I1349" s="2" t="n">
        <v>-1.22558927277578</v>
      </c>
      <c r="J1349" s="2" t="n">
        <v>-1.56734369496726</v>
      </c>
    </row>
    <row r="1350" customFormat="false" ht="14.25" hidden="false" customHeight="false" outlineLevel="0" collapsed="false">
      <c r="A1350" s="2" t="s">
        <v>1324</v>
      </c>
      <c r="B1350" s="2" t="n">
        <v>5</v>
      </c>
      <c r="C1350" s="2" t="s">
        <v>1311</v>
      </c>
      <c r="D1350" s="2" t="n">
        <v>6</v>
      </c>
      <c r="E1350" s="2" t="n">
        <v>-130.12069853508</v>
      </c>
      <c r="F1350" s="2" t="n">
        <v>-21.68678308918</v>
      </c>
      <c r="G1350" s="2" t="n">
        <v>-50.211189727656</v>
      </c>
      <c r="H1350" s="2" t="n">
        <v>-6.63599787913985</v>
      </c>
      <c r="I1350" s="2" t="n">
        <v>-1.10599964652331</v>
      </c>
      <c r="J1350" s="2" t="n">
        <v>-1.36298817398634</v>
      </c>
    </row>
    <row r="1351" customFormat="false" ht="14.25" hidden="false" customHeight="false" outlineLevel="0" collapsed="false">
      <c r="A1351" s="2" t="s">
        <v>1325</v>
      </c>
      <c r="B1351" s="2" t="n">
        <v>5</v>
      </c>
      <c r="C1351" s="2" t="s">
        <v>1309</v>
      </c>
      <c r="D1351" s="2" t="n">
        <v>6</v>
      </c>
      <c r="E1351" s="2" t="n">
        <v>-234.561027935318</v>
      </c>
      <c r="F1351" s="2" t="n">
        <v>-39.0935046558864</v>
      </c>
      <c r="G1351" s="2" t="n">
        <v>-59.8727959247276</v>
      </c>
      <c r="H1351" s="2" t="n">
        <v>-8.09781980662249</v>
      </c>
      <c r="I1351" s="2" t="n">
        <v>-1.34963663443708</v>
      </c>
      <c r="J1351" s="2" t="n">
        <v>-1.79253483688637</v>
      </c>
    </row>
    <row r="1352" customFormat="false" ht="14.25" hidden="false" customHeight="false" outlineLevel="0" collapsed="false">
      <c r="A1352" s="2" t="s">
        <v>1326</v>
      </c>
      <c r="B1352" s="2" t="n">
        <v>5</v>
      </c>
      <c r="C1352" s="2" t="s">
        <v>1309</v>
      </c>
      <c r="D1352" s="2" t="n">
        <v>6</v>
      </c>
      <c r="E1352" s="2" t="n">
        <v>-248.309293699594</v>
      </c>
      <c r="F1352" s="2" t="n">
        <v>-41.3848822832656</v>
      </c>
      <c r="G1352" s="2" t="n">
        <v>-77.7815074727427</v>
      </c>
      <c r="H1352" s="2" t="n">
        <v>-6.51323138525417</v>
      </c>
      <c r="I1352" s="2" t="n">
        <v>-1.08553856420903</v>
      </c>
      <c r="J1352" s="2" t="n">
        <v>-1.34042108930321</v>
      </c>
    </row>
    <row r="1353" customFormat="false" ht="14.25" hidden="false" customHeight="false" outlineLevel="0" collapsed="false">
      <c r="A1353" s="2" t="s">
        <v>1327</v>
      </c>
      <c r="B1353" s="2" t="n">
        <v>5</v>
      </c>
      <c r="C1353" s="2" t="s">
        <v>1311</v>
      </c>
      <c r="D1353" s="2" t="n">
        <v>6</v>
      </c>
      <c r="E1353" s="2" t="n">
        <v>-133.992889788901</v>
      </c>
      <c r="F1353" s="2" t="n">
        <v>-22.3321482981502</v>
      </c>
      <c r="G1353" s="2" t="n">
        <v>-46.7322510410576</v>
      </c>
      <c r="H1353" s="2" t="n">
        <v>-6.03948237605767</v>
      </c>
      <c r="I1353" s="2" t="n">
        <v>-1.00658039600961</v>
      </c>
      <c r="J1353" s="2" t="n">
        <v>-1.19922947378868</v>
      </c>
    </row>
    <row r="1354" customFormat="false" ht="14.25" hidden="false" customHeight="false" outlineLevel="0" collapsed="false">
      <c r="A1354" s="2" t="s">
        <v>901</v>
      </c>
      <c r="B1354" s="2" t="n">
        <v>5</v>
      </c>
      <c r="C1354" s="2" t="s">
        <v>902</v>
      </c>
      <c r="D1354" s="2" t="n">
        <v>6</v>
      </c>
      <c r="E1354" s="2" t="n">
        <v>-195.944368186486</v>
      </c>
      <c r="F1354" s="2" t="n">
        <v>-32.6573946977476</v>
      </c>
      <c r="G1354" s="2" t="n">
        <v>-61.1437259758744</v>
      </c>
      <c r="H1354" s="2" t="n">
        <v>-6.0780139374844</v>
      </c>
      <c r="I1354" s="2" t="n">
        <v>-1.01300232291407</v>
      </c>
      <c r="J1354" s="2" t="n">
        <v>-1.43768377542115</v>
      </c>
    </row>
    <row r="1355" customFormat="false" ht="14.25" hidden="false" customHeight="false" outlineLevel="0" collapsed="false">
      <c r="A1355" s="2" t="s">
        <v>1328</v>
      </c>
      <c r="B1355" s="2" t="n">
        <v>5</v>
      </c>
      <c r="C1355" s="2" t="s">
        <v>1311</v>
      </c>
      <c r="D1355" s="2" t="n">
        <v>6</v>
      </c>
      <c r="E1355" s="2" t="n">
        <v>-143.993813608272</v>
      </c>
      <c r="F1355" s="2" t="n">
        <v>-23.998968934712</v>
      </c>
      <c r="G1355" s="2" t="n">
        <v>-45.8046888382868</v>
      </c>
      <c r="H1355" s="2" t="n">
        <v>-7.408962137781</v>
      </c>
      <c r="I1355" s="2" t="n">
        <v>-1.2348270229635</v>
      </c>
      <c r="J1355" s="2" t="n">
        <v>-1.51752669988153</v>
      </c>
    </row>
    <row r="1356" customFormat="false" ht="14.25" hidden="false" customHeight="false" outlineLevel="0" collapsed="false">
      <c r="A1356" s="2" t="s">
        <v>1329</v>
      </c>
      <c r="B1356" s="2" t="n">
        <v>5</v>
      </c>
      <c r="C1356" s="2" t="s">
        <v>886</v>
      </c>
      <c r="D1356" s="2" t="n">
        <v>6</v>
      </c>
      <c r="E1356" s="2" t="n">
        <v>-126.645416009916</v>
      </c>
      <c r="F1356" s="2" t="n">
        <v>-21.1075693349861</v>
      </c>
      <c r="G1356" s="2" t="n">
        <v>-42.7411521007916</v>
      </c>
      <c r="H1356" s="2" t="n">
        <v>-5.29568223871204</v>
      </c>
      <c r="I1356" s="2" t="n">
        <v>-0.882613706452007</v>
      </c>
      <c r="J1356" s="2" t="n">
        <v>-1.0303727472757</v>
      </c>
    </row>
    <row r="1357" customFormat="false" ht="14.25" hidden="false" customHeight="false" outlineLevel="0" collapsed="false">
      <c r="A1357" s="2" t="s">
        <v>1330</v>
      </c>
      <c r="B1357" s="2" t="n">
        <v>5</v>
      </c>
      <c r="C1357" s="2" t="s">
        <v>1331</v>
      </c>
      <c r="D1357" s="2" t="n">
        <v>6</v>
      </c>
      <c r="E1357" s="2" t="n">
        <v>-106.973494751777</v>
      </c>
      <c r="F1357" s="2" t="n">
        <v>-17.8289157919628</v>
      </c>
      <c r="G1357" s="2" t="n">
        <v>-41.9538064219319</v>
      </c>
      <c r="H1357" s="2" t="n">
        <v>-6.06210423903545</v>
      </c>
      <c r="I1357" s="2" t="n">
        <v>-1.01035070650591</v>
      </c>
      <c r="J1357" s="2" t="n">
        <v>-1.16772351491176</v>
      </c>
    </row>
    <row r="1358" customFormat="false" ht="14.25" hidden="false" customHeight="false" outlineLevel="0" collapsed="false">
      <c r="A1358" s="2" t="s">
        <v>1332</v>
      </c>
      <c r="B1358" s="2" t="n">
        <v>5</v>
      </c>
      <c r="C1358" s="2" t="s">
        <v>1311</v>
      </c>
      <c r="D1358" s="2" t="n">
        <v>6</v>
      </c>
      <c r="E1358" s="2" t="n">
        <v>-110.230012780294</v>
      </c>
      <c r="F1358" s="2" t="n">
        <v>-18.3716687967157</v>
      </c>
      <c r="G1358" s="2" t="n">
        <v>-41.0480115557088</v>
      </c>
      <c r="H1358" s="2" t="n">
        <v>-6.01463186730556</v>
      </c>
      <c r="I1358" s="2" t="n">
        <v>-1.00243864455093</v>
      </c>
      <c r="J1358" s="2" t="n">
        <v>-1.27512352359354</v>
      </c>
    </row>
    <row r="1359" customFormat="false" ht="14.25" hidden="false" customHeight="false" outlineLevel="0" collapsed="false">
      <c r="A1359" s="2" t="s">
        <v>1333</v>
      </c>
      <c r="B1359" s="2" t="n">
        <v>5</v>
      </c>
      <c r="C1359" s="2" t="s">
        <v>1311</v>
      </c>
      <c r="D1359" s="2" t="n">
        <v>6</v>
      </c>
      <c r="E1359" s="2" t="n">
        <v>-100.843954491294</v>
      </c>
      <c r="F1359" s="2" t="n">
        <v>-16.8073257485489</v>
      </c>
      <c r="G1359" s="2" t="n">
        <v>-40.7254412630499</v>
      </c>
      <c r="H1359" s="2" t="n">
        <v>-5.33877112569904</v>
      </c>
      <c r="I1359" s="2" t="n">
        <v>-0.889795187616507</v>
      </c>
      <c r="J1359" s="2" t="n">
        <v>-1.0143431815401</v>
      </c>
    </row>
    <row r="1360" customFormat="false" ht="14.25" hidden="false" customHeight="false" outlineLevel="0" collapsed="false">
      <c r="A1360" s="2" t="s">
        <v>1334</v>
      </c>
      <c r="B1360" s="2" t="n">
        <v>5</v>
      </c>
      <c r="C1360" s="2" t="s">
        <v>1311</v>
      </c>
      <c r="D1360" s="2" t="n">
        <v>6</v>
      </c>
      <c r="E1360" s="2" t="n">
        <v>-112.459764793401</v>
      </c>
      <c r="F1360" s="2" t="n">
        <v>-18.7432941322335</v>
      </c>
      <c r="G1360" s="2" t="n">
        <v>-40.0267964192038</v>
      </c>
      <c r="H1360" s="2" t="n">
        <v>-6.33415402071868</v>
      </c>
      <c r="I1360" s="2" t="n">
        <v>-1.05569233678645</v>
      </c>
      <c r="J1360" s="2" t="n">
        <v>-1.21329191821542</v>
      </c>
    </row>
    <row r="1361" customFormat="false" ht="14.25" hidden="false" customHeight="false" outlineLevel="0" collapsed="false">
      <c r="A1361" s="2" t="s">
        <v>1335</v>
      </c>
      <c r="B1361" s="2" t="n">
        <v>5</v>
      </c>
      <c r="C1361" s="2" t="s">
        <v>1309</v>
      </c>
      <c r="D1361" s="2" t="n">
        <v>6</v>
      </c>
      <c r="E1361" s="2" t="n">
        <v>-137.035381094668</v>
      </c>
      <c r="F1361" s="2" t="n">
        <v>-22.8392301824447</v>
      </c>
      <c r="G1361" s="2" t="n">
        <v>-38.5966213815011</v>
      </c>
      <c r="H1361" s="2" t="n">
        <v>-6.67666869538613</v>
      </c>
      <c r="I1361" s="2" t="n">
        <v>-1.11277811589769</v>
      </c>
      <c r="J1361" s="2" t="n">
        <v>-1.36606861336517</v>
      </c>
    </row>
    <row r="1362" customFormat="false" ht="14.25" hidden="false" customHeight="false" outlineLevel="0" collapsed="false">
      <c r="A1362" s="2" t="s">
        <v>1336</v>
      </c>
      <c r="B1362" s="2" t="n">
        <v>5</v>
      </c>
      <c r="C1362" s="2" t="s">
        <v>1311</v>
      </c>
      <c r="D1362" s="2" t="n">
        <v>6</v>
      </c>
      <c r="E1362" s="2" t="n">
        <v>-109.30015756121</v>
      </c>
      <c r="F1362" s="2" t="n">
        <v>-18.2166929268683</v>
      </c>
      <c r="G1362" s="2" t="n">
        <v>-37.4843442686794</v>
      </c>
      <c r="H1362" s="2" t="n">
        <v>-5.9946801641227</v>
      </c>
      <c r="I1362" s="2" t="n">
        <v>-0.999113360687117</v>
      </c>
      <c r="J1362" s="2" t="n">
        <v>-1.41701236928186</v>
      </c>
    </row>
    <row r="1363" customFormat="false" ht="14.25" hidden="false" customHeight="false" outlineLevel="0" collapsed="false">
      <c r="A1363" s="2" t="s">
        <v>1337</v>
      </c>
      <c r="B1363" s="2" t="n">
        <v>5</v>
      </c>
      <c r="C1363" s="2" t="s">
        <v>1331</v>
      </c>
      <c r="D1363" s="2" t="n">
        <v>6</v>
      </c>
      <c r="E1363" s="2" t="n">
        <v>-102.19873327751</v>
      </c>
      <c r="F1363" s="2" t="n">
        <v>-17.0331222129183</v>
      </c>
      <c r="G1363" s="2" t="n">
        <v>-33.9912204065874</v>
      </c>
      <c r="H1363" s="2" t="n">
        <v>-6.38669714406932</v>
      </c>
      <c r="I1363" s="2" t="n">
        <v>-1.06444952401155</v>
      </c>
      <c r="J1363" s="2" t="n">
        <v>-1.23065234729774</v>
      </c>
    </row>
    <row r="1364" customFormat="false" ht="14.25" hidden="false" customHeight="false" outlineLevel="0" collapsed="false">
      <c r="A1364" s="2" t="s">
        <v>1338</v>
      </c>
      <c r="B1364" s="2" t="n">
        <v>5</v>
      </c>
      <c r="C1364" s="2" t="s">
        <v>680</v>
      </c>
      <c r="D1364" s="2" t="n">
        <v>6</v>
      </c>
      <c r="E1364" s="2" t="n">
        <v>-137.440834003781</v>
      </c>
      <c r="F1364" s="2" t="n">
        <v>-22.9068056672968</v>
      </c>
      <c r="G1364" s="2" t="n">
        <v>-33.506908905272</v>
      </c>
      <c r="H1364" s="2" t="n">
        <v>-5.35832704722236</v>
      </c>
      <c r="I1364" s="2" t="n">
        <v>-0.893054507870394</v>
      </c>
      <c r="J1364" s="2" t="n">
        <v>-1.16207112229323</v>
      </c>
    </row>
    <row r="1365" customFormat="false" ht="14.25" hidden="false" customHeight="false" outlineLevel="0" collapsed="false">
      <c r="A1365" s="2" t="s">
        <v>1339</v>
      </c>
      <c r="B1365" s="2" t="n">
        <v>5</v>
      </c>
      <c r="C1365" s="2" t="s">
        <v>1331</v>
      </c>
      <c r="D1365" s="2" t="n">
        <v>6</v>
      </c>
      <c r="E1365" s="2" t="n">
        <v>-78.1723052666609</v>
      </c>
      <c r="F1365" s="2" t="n">
        <v>-13.0287175444435</v>
      </c>
      <c r="G1365" s="2" t="n">
        <v>-30.5476430576219</v>
      </c>
      <c r="H1365" s="2" t="n">
        <v>-5.27148097002044</v>
      </c>
      <c r="I1365" s="2" t="n">
        <v>-0.878580161670074</v>
      </c>
      <c r="J1365" s="2" t="n">
        <v>-1.06325148622591</v>
      </c>
    </row>
    <row r="1366" customFormat="false" ht="14.25" hidden="false" customHeight="false" outlineLevel="0" collapsed="false">
      <c r="A1366" s="2" t="s">
        <v>1340</v>
      </c>
      <c r="B1366" s="2" t="n">
        <v>5</v>
      </c>
      <c r="C1366" s="2" t="s">
        <v>1331</v>
      </c>
      <c r="D1366" s="2" t="n">
        <v>6</v>
      </c>
      <c r="E1366" s="2" t="n">
        <v>-73.794729035253</v>
      </c>
      <c r="F1366" s="2" t="n">
        <v>-12.2991215058755</v>
      </c>
      <c r="G1366" s="2" t="n">
        <v>-30.2679190451029</v>
      </c>
      <c r="H1366" s="2" t="n">
        <v>-5.74482535232445</v>
      </c>
      <c r="I1366" s="2" t="n">
        <v>-0.957470892054075</v>
      </c>
      <c r="J1366" s="2" t="n">
        <v>-1.40781014525847</v>
      </c>
    </row>
    <row r="1367" customFormat="false" ht="14.25" hidden="false" customHeight="false" outlineLevel="0" collapsed="false">
      <c r="A1367" s="2" t="s">
        <v>1341</v>
      </c>
      <c r="B1367" s="2" t="n">
        <v>5</v>
      </c>
      <c r="C1367" s="2" t="s">
        <v>1311</v>
      </c>
      <c r="D1367" s="2" t="n">
        <v>6</v>
      </c>
      <c r="E1367" s="2" t="n">
        <v>-116.339903933976</v>
      </c>
      <c r="F1367" s="2" t="n">
        <v>-19.389983988996</v>
      </c>
      <c r="G1367" s="2" t="n">
        <v>-30.0124136556312</v>
      </c>
      <c r="H1367" s="2" t="n">
        <v>-5.72405926665023</v>
      </c>
      <c r="I1367" s="2" t="n">
        <v>-0.954009877775039</v>
      </c>
      <c r="J1367" s="2" t="n">
        <v>-1.10620299187728</v>
      </c>
    </row>
    <row r="1368" customFormat="false" ht="14.25" hidden="false" customHeight="false" outlineLevel="0" collapsed="false">
      <c r="A1368" s="2" t="s">
        <v>1342</v>
      </c>
      <c r="B1368" s="2" t="n">
        <v>5</v>
      </c>
      <c r="C1368" s="2" t="s">
        <v>1343</v>
      </c>
      <c r="D1368" s="2" t="n">
        <v>6</v>
      </c>
      <c r="E1368" s="2" t="n">
        <v>-102.404146289122</v>
      </c>
      <c r="F1368" s="2" t="n">
        <v>-17.0673577148536</v>
      </c>
      <c r="G1368" s="2" t="n">
        <v>-29.597100906282</v>
      </c>
      <c r="H1368" s="2" t="n">
        <v>-4.98285437576669</v>
      </c>
      <c r="I1368" s="2" t="n">
        <v>-0.830475729294449</v>
      </c>
      <c r="J1368" s="2" t="n">
        <v>-0.996497199566688</v>
      </c>
    </row>
    <row r="1369" customFormat="false" ht="14.25" hidden="false" customHeight="false" outlineLevel="0" collapsed="false">
      <c r="A1369" s="2" t="s">
        <v>1344</v>
      </c>
      <c r="B1369" s="2" t="n">
        <v>5</v>
      </c>
      <c r="C1369" s="2" t="s">
        <v>1311</v>
      </c>
      <c r="D1369" s="2" t="n">
        <v>6</v>
      </c>
      <c r="E1369" s="2" t="n">
        <v>-90.6969211829023</v>
      </c>
      <c r="F1369" s="2" t="n">
        <v>-15.1161535304837</v>
      </c>
      <c r="G1369" s="2" t="n">
        <v>-29.2913764282419</v>
      </c>
      <c r="H1369" s="2" t="n">
        <v>-4.98994218692793</v>
      </c>
      <c r="I1369" s="2" t="n">
        <v>-0.831657031154655</v>
      </c>
      <c r="J1369" s="2" t="n">
        <v>-0.928187826068206</v>
      </c>
    </row>
    <row r="1370" customFormat="false" ht="14.25" hidden="false" customHeight="false" outlineLevel="0" collapsed="false">
      <c r="A1370" s="2" t="s">
        <v>1345</v>
      </c>
      <c r="B1370" s="2" t="n">
        <v>5</v>
      </c>
      <c r="C1370" s="2" t="s">
        <v>1311</v>
      </c>
      <c r="D1370" s="2" t="n">
        <v>6</v>
      </c>
      <c r="E1370" s="2" t="n">
        <v>-90.6888999948238</v>
      </c>
      <c r="F1370" s="2" t="n">
        <v>-15.114816665804</v>
      </c>
      <c r="G1370" s="2" t="n">
        <v>-27.5007221341077</v>
      </c>
      <c r="H1370" s="2" t="n">
        <v>-5.19915550444051</v>
      </c>
      <c r="I1370" s="2" t="n">
        <v>-0.866525917406752</v>
      </c>
      <c r="J1370" s="2" t="n">
        <v>-1.16808968865363</v>
      </c>
    </row>
    <row r="1371" customFormat="false" ht="14.25" hidden="false" customHeight="false" outlineLevel="0" collapsed="false">
      <c r="A1371" s="2" t="s">
        <v>1346</v>
      </c>
      <c r="B1371" s="2" t="n">
        <v>5</v>
      </c>
      <c r="C1371" s="2" t="s">
        <v>1315</v>
      </c>
      <c r="D1371" s="2" t="n">
        <v>6</v>
      </c>
      <c r="E1371" s="2" t="n">
        <v>-90.0480419421378</v>
      </c>
      <c r="F1371" s="2" t="n">
        <v>-15.0080069903563</v>
      </c>
      <c r="G1371" s="2" t="n">
        <v>-24.4723250751456</v>
      </c>
      <c r="H1371" s="2" t="n">
        <v>-4.51519860149727</v>
      </c>
      <c r="I1371" s="2" t="n">
        <v>-0.752533100249545</v>
      </c>
      <c r="J1371" s="2" t="n">
        <v>-0.819987725138119</v>
      </c>
    </row>
    <row r="1372" customFormat="false" ht="14.25" hidden="false" customHeight="false" outlineLevel="0" collapsed="false">
      <c r="A1372" s="2" t="s">
        <v>726</v>
      </c>
      <c r="B1372" s="2" t="n">
        <v>5</v>
      </c>
      <c r="C1372" s="2" t="s">
        <v>92</v>
      </c>
      <c r="D1372" s="2" t="n">
        <v>5</v>
      </c>
      <c r="E1372" s="2" t="n">
        <v>-338.664660176424</v>
      </c>
      <c r="F1372" s="2" t="n">
        <v>-67.7329320352849</v>
      </c>
      <c r="G1372" s="2" t="n">
        <v>-178.340228364488</v>
      </c>
      <c r="H1372" s="2" t="n">
        <v>-6.49825446099131</v>
      </c>
      <c r="I1372" s="2" t="n">
        <v>-1.29965089219826</v>
      </c>
      <c r="J1372" s="2" t="n">
        <v>-2.14755773289587</v>
      </c>
    </row>
    <row r="1373" customFormat="false" ht="14.25" hidden="false" customHeight="false" outlineLevel="0" collapsed="false">
      <c r="A1373" s="2" t="s">
        <v>1347</v>
      </c>
      <c r="B1373" s="2" t="n">
        <v>5</v>
      </c>
      <c r="C1373" s="2" t="s">
        <v>96</v>
      </c>
      <c r="D1373" s="2" t="n">
        <v>5</v>
      </c>
      <c r="E1373" s="2" t="n">
        <v>-240.614423336755</v>
      </c>
      <c r="F1373" s="2" t="n">
        <v>-48.1228846673509</v>
      </c>
      <c r="G1373" s="2" t="n">
        <v>-80.340654612423</v>
      </c>
      <c r="H1373" s="2" t="n">
        <v>-5.52035754845232</v>
      </c>
      <c r="I1373" s="2" t="n">
        <v>-1.10407150969046</v>
      </c>
      <c r="J1373" s="2" t="n">
        <v>-1.84965751446511</v>
      </c>
    </row>
    <row r="1374" customFormat="false" ht="14.25" hidden="false" customHeight="false" outlineLevel="0" collapsed="false">
      <c r="A1374" s="2" t="s">
        <v>1348</v>
      </c>
      <c r="B1374" s="2" t="n">
        <v>5</v>
      </c>
      <c r="C1374" s="2" t="s">
        <v>713</v>
      </c>
      <c r="D1374" s="2" t="n">
        <v>5</v>
      </c>
      <c r="E1374" s="2" t="n">
        <v>-169.708429264603</v>
      </c>
      <c r="F1374" s="2" t="n">
        <v>-33.9416858529206</v>
      </c>
      <c r="G1374" s="2" t="n">
        <v>-78.1359598221117</v>
      </c>
      <c r="H1374" s="2" t="n">
        <v>-6.26058042182498</v>
      </c>
      <c r="I1374" s="2" t="n">
        <v>-1.252116084365</v>
      </c>
      <c r="J1374" s="2" t="n">
        <v>-1.64119161018771</v>
      </c>
    </row>
    <row r="1375" customFormat="false" ht="14.25" hidden="false" customHeight="false" outlineLevel="0" collapsed="false">
      <c r="A1375" s="2" t="s">
        <v>1349</v>
      </c>
      <c r="B1375" s="2" t="n">
        <v>5</v>
      </c>
      <c r="C1375" s="2" t="s">
        <v>92</v>
      </c>
      <c r="D1375" s="2" t="n">
        <v>5</v>
      </c>
      <c r="E1375" s="2" t="n">
        <v>-129.506994040356</v>
      </c>
      <c r="F1375" s="2" t="n">
        <v>-25.9013988080712</v>
      </c>
      <c r="G1375" s="2" t="n">
        <v>-57.7858804709643</v>
      </c>
      <c r="H1375" s="2" t="n">
        <v>-5.50834669166388</v>
      </c>
      <c r="I1375" s="2" t="n">
        <v>-1.10166933833278</v>
      </c>
      <c r="J1375" s="2" t="n">
        <v>-1.52451887813777</v>
      </c>
    </row>
    <row r="1376" customFormat="false" ht="14.25" hidden="false" customHeight="false" outlineLevel="0" collapsed="false">
      <c r="A1376" s="2" t="s">
        <v>730</v>
      </c>
      <c r="B1376" s="2" t="n">
        <v>5</v>
      </c>
      <c r="C1376" s="2" t="s">
        <v>92</v>
      </c>
      <c r="D1376" s="2" t="n">
        <v>5</v>
      </c>
      <c r="E1376" s="2" t="n">
        <v>-106.797891799295</v>
      </c>
      <c r="F1376" s="2" t="n">
        <v>-21.3595783598591</v>
      </c>
      <c r="G1376" s="2" t="n">
        <v>-48.0729687893379</v>
      </c>
      <c r="H1376" s="2" t="n">
        <v>-5.77493895596298</v>
      </c>
      <c r="I1376" s="2" t="n">
        <v>-1.1549877911926</v>
      </c>
      <c r="J1376" s="2" t="n">
        <v>-1.40055024438252</v>
      </c>
    </row>
    <row r="1377" customFormat="false" ht="14.25" hidden="false" customHeight="false" outlineLevel="0" collapsed="false">
      <c r="A1377" s="2" t="s">
        <v>1350</v>
      </c>
      <c r="B1377" s="2" t="n">
        <v>5</v>
      </c>
      <c r="C1377" s="2" t="s">
        <v>96</v>
      </c>
      <c r="D1377" s="2" t="n">
        <v>5</v>
      </c>
      <c r="E1377" s="2" t="n">
        <v>-85.8686454638815</v>
      </c>
      <c r="F1377" s="2" t="n">
        <v>-17.1737290927763</v>
      </c>
      <c r="G1377" s="2" t="n">
        <v>-43.1768566206748</v>
      </c>
      <c r="H1377" s="2" t="n">
        <v>-4.42731323067437</v>
      </c>
      <c r="I1377" s="2" t="n">
        <v>-0.885462646134874</v>
      </c>
      <c r="J1377" s="2" t="n">
        <v>-1.06034398141469</v>
      </c>
    </row>
    <row r="1378" customFormat="false" ht="14.25" hidden="false" customHeight="false" outlineLevel="0" collapsed="false">
      <c r="A1378" s="2" t="s">
        <v>1351</v>
      </c>
      <c r="B1378" s="2" t="n">
        <v>5</v>
      </c>
      <c r="C1378" s="2" t="s">
        <v>92</v>
      </c>
      <c r="D1378" s="2" t="n">
        <v>5</v>
      </c>
      <c r="E1378" s="2" t="n">
        <v>-117.739281080325</v>
      </c>
      <c r="F1378" s="2" t="n">
        <v>-23.5478562160649</v>
      </c>
      <c r="G1378" s="2" t="n">
        <v>-43.9826514776171</v>
      </c>
      <c r="H1378" s="2" t="n">
        <v>-5.22986322259946</v>
      </c>
      <c r="I1378" s="2" t="n">
        <v>-1.04597264451989</v>
      </c>
      <c r="J1378" s="2" t="n">
        <v>-1.90651053804481</v>
      </c>
    </row>
    <row r="1379" customFormat="false" ht="14.25" hidden="false" customHeight="false" outlineLevel="0" collapsed="false">
      <c r="A1379" s="2" t="s">
        <v>1352</v>
      </c>
      <c r="B1379" s="2" t="n">
        <v>5</v>
      </c>
      <c r="C1379" s="2" t="s">
        <v>96</v>
      </c>
      <c r="D1379" s="2" t="n">
        <v>5</v>
      </c>
      <c r="E1379" s="2" t="n">
        <v>-99.2364294369589</v>
      </c>
      <c r="F1379" s="2" t="n">
        <v>-19.8472858873918</v>
      </c>
      <c r="G1379" s="2" t="n">
        <v>-41.7997368781675</v>
      </c>
      <c r="H1379" s="2" t="n">
        <v>-5.03272339001047</v>
      </c>
      <c r="I1379" s="2" t="n">
        <v>-1.00654467800209</v>
      </c>
      <c r="J1379" s="2" t="n">
        <v>-1.0628371795384</v>
      </c>
    </row>
    <row r="1380" customFormat="false" ht="14.25" hidden="false" customHeight="false" outlineLevel="0" collapsed="false">
      <c r="A1380" s="2" t="s">
        <v>1353</v>
      </c>
      <c r="B1380" s="2" t="n">
        <v>5</v>
      </c>
      <c r="C1380" s="2" t="s">
        <v>1354</v>
      </c>
      <c r="D1380" s="2" t="n">
        <v>5</v>
      </c>
      <c r="E1380" s="2" t="n">
        <v>-118.73651467525</v>
      </c>
      <c r="F1380" s="2" t="n">
        <v>-23.74730293505</v>
      </c>
      <c r="G1380" s="2" t="n">
        <v>-40.8307091620713</v>
      </c>
      <c r="H1380" s="2" t="n">
        <v>-5.13948998431541</v>
      </c>
      <c r="I1380" s="2" t="n">
        <v>-1.02789799686308</v>
      </c>
      <c r="J1380" s="2" t="n">
        <v>-1.4318738123993</v>
      </c>
    </row>
    <row r="1381" customFormat="false" ht="14.25" hidden="false" customHeight="false" outlineLevel="0" collapsed="false">
      <c r="A1381" s="2" t="s">
        <v>1355</v>
      </c>
      <c r="B1381" s="2" t="n">
        <v>5</v>
      </c>
      <c r="C1381" s="2" t="s">
        <v>1354</v>
      </c>
      <c r="D1381" s="2" t="n">
        <v>5</v>
      </c>
      <c r="E1381" s="2" t="n">
        <v>-119.323201421979</v>
      </c>
      <c r="F1381" s="2" t="n">
        <v>-23.8646402843959</v>
      </c>
      <c r="G1381" s="2" t="n">
        <v>-39.6382468546524</v>
      </c>
      <c r="H1381" s="2" t="n">
        <v>-4.57424915323364</v>
      </c>
      <c r="I1381" s="2" t="n">
        <v>-0.914849830646729</v>
      </c>
      <c r="J1381" s="2" t="n">
        <v>-1.03386791021677</v>
      </c>
    </row>
    <row r="1382" customFormat="false" ht="14.25" hidden="false" customHeight="false" outlineLevel="0" collapsed="false">
      <c r="A1382" s="2" t="s">
        <v>1356</v>
      </c>
      <c r="B1382" s="2" t="n">
        <v>5</v>
      </c>
      <c r="C1382" s="2" t="s">
        <v>92</v>
      </c>
      <c r="D1382" s="2" t="n">
        <v>5</v>
      </c>
      <c r="E1382" s="2" t="n">
        <v>-128.736038571763</v>
      </c>
      <c r="F1382" s="2" t="n">
        <v>-25.7472077143527</v>
      </c>
      <c r="G1382" s="2" t="n">
        <v>-38.3513789218677</v>
      </c>
      <c r="H1382" s="2" t="n">
        <v>-5.8904690645007</v>
      </c>
      <c r="I1382" s="2" t="n">
        <v>-1.17809381290014</v>
      </c>
      <c r="J1382" s="2" t="n">
        <v>-1.87900910381071</v>
      </c>
    </row>
    <row r="1383" customFormat="false" ht="14.25" hidden="false" customHeight="false" outlineLevel="0" collapsed="false">
      <c r="A1383" s="2" t="s">
        <v>1357</v>
      </c>
      <c r="B1383" s="2" t="n">
        <v>5</v>
      </c>
      <c r="C1383" s="2" t="s">
        <v>96</v>
      </c>
      <c r="D1383" s="2" t="n">
        <v>5</v>
      </c>
      <c r="E1383" s="2" t="n">
        <v>-96.620178181443</v>
      </c>
      <c r="F1383" s="2" t="n">
        <v>-19.3240356362886</v>
      </c>
      <c r="G1383" s="2" t="n">
        <v>-37.3151181250318</v>
      </c>
      <c r="H1383" s="2" t="n">
        <v>-5.56093764199353</v>
      </c>
      <c r="I1383" s="2" t="n">
        <v>-1.11218752839871</v>
      </c>
      <c r="J1383" s="2" t="n">
        <v>-1.2713640870334</v>
      </c>
    </row>
    <row r="1384" customFormat="false" ht="14.25" hidden="false" customHeight="false" outlineLevel="0" collapsed="false">
      <c r="A1384" s="2" t="s">
        <v>808</v>
      </c>
      <c r="B1384" s="2" t="n">
        <v>5</v>
      </c>
      <c r="C1384" s="2" t="s">
        <v>92</v>
      </c>
      <c r="D1384" s="2" t="n">
        <v>5</v>
      </c>
      <c r="E1384" s="2" t="n">
        <v>-70.0597793877809</v>
      </c>
      <c r="F1384" s="2" t="n">
        <v>-14.0119558775562</v>
      </c>
      <c r="G1384" s="2" t="n">
        <v>-34.7698371311785</v>
      </c>
      <c r="H1384" s="2" t="n">
        <v>-4.65100711354674</v>
      </c>
      <c r="I1384" s="2" t="n">
        <v>-0.930201422709348</v>
      </c>
      <c r="J1384" s="2" t="n">
        <v>-1.17461780911904</v>
      </c>
    </row>
    <row r="1385" customFormat="false" ht="14.25" hidden="false" customHeight="false" outlineLevel="0" collapsed="false">
      <c r="A1385" s="2" t="s">
        <v>1358</v>
      </c>
      <c r="B1385" s="2" t="n">
        <v>5</v>
      </c>
      <c r="C1385" s="2" t="s">
        <v>96</v>
      </c>
      <c r="D1385" s="2" t="n">
        <v>5</v>
      </c>
      <c r="E1385" s="2" t="n">
        <v>-124.53263963517</v>
      </c>
      <c r="F1385" s="2" t="n">
        <v>-24.9065279270339</v>
      </c>
      <c r="G1385" s="2" t="n">
        <v>-35.9039356390587</v>
      </c>
      <c r="H1385" s="2" t="n">
        <v>-6.39258335607423</v>
      </c>
      <c r="I1385" s="2" t="n">
        <v>-1.27851667121485</v>
      </c>
      <c r="J1385" s="2" t="n">
        <v>-1.42284432104691</v>
      </c>
    </row>
    <row r="1386" customFormat="false" ht="14.25" hidden="false" customHeight="false" outlineLevel="0" collapsed="false">
      <c r="A1386" s="2" t="s">
        <v>1359</v>
      </c>
      <c r="B1386" s="2" t="n">
        <v>5</v>
      </c>
      <c r="C1386" s="2" t="s">
        <v>1360</v>
      </c>
      <c r="D1386" s="2" t="n">
        <v>5</v>
      </c>
      <c r="E1386" s="2" t="n">
        <v>-119.616571923276</v>
      </c>
      <c r="F1386" s="2" t="n">
        <v>-23.9233143846551</v>
      </c>
      <c r="G1386" s="2" t="n">
        <v>-38.2422629037493</v>
      </c>
      <c r="H1386" s="2" t="n">
        <v>-4.36333089822025</v>
      </c>
      <c r="I1386" s="2" t="n">
        <v>-0.872666179644051</v>
      </c>
      <c r="J1386" s="2" t="n">
        <v>-1.10925610909324</v>
      </c>
    </row>
    <row r="1387" customFormat="false" ht="14.25" hidden="false" customHeight="false" outlineLevel="0" collapsed="false">
      <c r="A1387" s="2" t="s">
        <v>1361</v>
      </c>
      <c r="B1387" s="2" t="n">
        <v>5</v>
      </c>
      <c r="C1387" s="2" t="s">
        <v>96</v>
      </c>
      <c r="D1387" s="2" t="n">
        <v>5</v>
      </c>
      <c r="E1387" s="2" t="n">
        <v>-108.533123156757</v>
      </c>
      <c r="F1387" s="2" t="n">
        <v>-21.7066246313514</v>
      </c>
      <c r="G1387" s="2" t="n">
        <v>-33.5156922849544</v>
      </c>
      <c r="H1387" s="2" t="n">
        <v>-5.59196390835404</v>
      </c>
      <c r="I1387" s="2" t="n">
        <v>-1.11839278167081</v>
      </c>
      <c r="J1387" s="2" t="n">
        <v>-1.41007019608754</v>
      </c>
    </row>
    <row r="1388" customFormat="false" ht="14.25" hidden="false" customHeight="false" outlineLevel="0" collapsed="false">
      <c r="A1388" s="2" t="s">
        <v>1362</v>
      </c>
      <c r="B1388" s="2" t="n">
        <v>5</v>
      </c>
      <c r="C1388" s="2" t="s">
        <v>96</v>
      </c>
      <c r="D1388" s="2" t="n">
        <v>5</v>
      </c>
      <c r="E1388" s="2" t="n">
        <v>-80.088736091866</v>
      </c>
      <c r="F1388" s="2" t="n">
        <v>-16.0177472183732</v>
      </c>
      <c r="G1388" s="2" t="n">
        <v>-32.7636529954915</v>
      </c>
      <c r="H1388" s="2" t="n">
        <v>-4.79865259200601</v>
      </c>
      <c r="I1388" s="2" t="n">
        <v>-0.959730518401203</v>
      </c>
      <c r="J1388" s="2" t="n">
        <v>-1.1136000957316</v>
      </c>
    </row>
    <row r="1389" customFormat="false" ht="14.25" hidden="false" customHeight="false" outlineLevel="0" collapsed="false">
      <c r="A1389" s="2" t="s">
        <v>1363</v>
      </c>
      <c r="B1389" s="2" t="n">
        <v>5</v>
      </c>
      <c r="C1389" s="2" t="s">
        <v>96</v>
      </c>
      <c r="D1389" s="2" t="n">
        <v>5</v>
      </c>
      <c r="E1389" s="2" t="n">
        <v>-150.666801298205</v>
      </c>
      <c r="F1389" s="2" t="n">
        <v>-30.1333602596411</v>
      </c>
      <c r="G1389" s="2" t="n">
        <v>-75.5433902769372</v>
      </c>
      <c r="H1389" s="2" t="n">
        <v>-5.7607486083368</v>
      </c>
      <c r="I1389" s="2" t="n">
        <v>-1.15214972166736</v>
      </c>
      <c r="J1389" s="2" t="n">
        <v>-2.32041580796006</v>
      </c>
    </row>
    <row r="1390" customFormat="false" ht="14.25" hidden="false" customHeight="false" outlineLevel="0" collapsed="false">
      <c r="A1390" s="2" t="s">
        <v>1364</v>
      </c>
      <c r="B1390" s="2" t="n">
        <v>5</v>
      </c>
      <c r="C1390" s="2" t="s">
        <v>96</v>
      </c>
      <c r="D1390" s="2" t="n">
        <v>5</v>
      </c>
      <c r="E1390" s="2" t="n">
        <v>-94.1627077595861</v>
      </c>
      <c r="F1390" s="2" t="n">
        <v>-18.8325415519172</v>
      </c>
      <c r="G1390" s="2" t="n">
        <v>-29.7855114753637</v>
      </c>
      <c r="H1390" s="2" t="n">
        <v>-5.14703783660212</v>
      </c>
      <c r="I1390" s="2" t="n">
        <v>-1.02940756732042</v>
      </c>
      <c r="J1390" s="2" t="n">
        <v>-1.5087894468419</v>
      </c>
    </row>
    <row r="1391" customFormat="false" ht="14.25" hidden="false" customHeight="false" outlineLevel="0" collapsed="false">
      <c r="A1391" s="2" t="s">
        <v>1365</v>
      </c>
      <c r="B1391" s="2" t="n">
        <v>5</v>
      </c>
      <c r="C1391" s="2" t="s">
        <v>96</v>
      </c>
      <c r="D1391" s="2" t="n">
        <v>5</v>
      </c>
      <c r="E1391" s="2" t="n">
        <v>-135.462810626107</v>
      </c>
      <c r="F1391" s="2" t="n">
        <v>-27.0925621252214</v>
      </c>
      <c r="G1391" s="2" t="n">
        <v>-47.3376219549263</v>
      </c>
      <c r="H1391" s="2" t="n">
        <v>-6.40778622245075</v>
      </c>
      <c r="I1391" s="2" t="n">
        <v>-1.28155724449015</v>
      </c>
      <c r="J1391" s="2" t="n">
        <v>-1.76830912702993</v>
      </c>
    </row>
    <row r="1392" customFormat="false" ht="14.25" hidden="false" customHeight="false" outlineLevel="0" collapsed="false">
      <c r="A1392" s="2" t="s">
        <v>700</v>
      </c>
      <c r="B1392" s="2" t="n">
        <v>5</v>
      </c>
      <c r="C1392" s="2" t="s">
        <v>713</v>
      </c>
      <c r="D1392" s="2" t="n">
        <v>5</v>
      </c>
      <c r="E1392" s="2" t="n">
        <v>-87.6243706055885</v>
      </c>
      <c r="F1392" s="2" t="n">
        <v>-17.5248741211177</v>
      </c>
      <c r="G1392" s="2" t="n">
        <v>-31.6434624919098</v>
      </c>
      <c r="H1392" s="2" t="n">
        <v>-4.54606771039708</v>
      </c>
      <c r="I1392" s="2" t="n">
        <v>-0.909213542079416</v>
      </c>
      <c r="J1392" s="2" t="n">
        <v>-1.09580682702481</v>
      </c>
    </row>
    <row r="1393" customFormat="false" ht="14.25" hidden="false" customHeight="false" outlineLevel="0" collapsed="false">
      <c r="A1393" s="2" t="s">
        <v>1366</v>
      </c>
      <c r="B1393" s="2" t="n">
        <v>5</v>
      </c>
      <c r="C1393" s="2" t="s">
        <v>96</v>
      </c>
      <c r="D1393" s="2" t="n">
        <v>5</v>
      </c>
      <c r="E1393" s="2" t="n">
        <v>-71.903158465572</v>
      </c>
      <c r="F1393" s="2" t="n">
        <v>-14.3806316931144</v>
      </c>
      <c r="G1393" s="2" t="n">
        <v>-27.9018755457782</v>
      </c>
      <c r="H1393" s="2" t="n">
        <v>-4.66638597559667</v>
      </c>
      <c r="I1393" s="2" t="n">
        <v>-0.933277195119334</v>
      </c>
      <c r="J1393" s="2" t="n">
        <v>-1.48646151800333</v>
      </c>
    </row>
    <row r="1394" customFormat="false" ht="14.25" hidden="false" customHeight="false" outlineLevel="0" collapsed="false">
      <c r="A1394" s="2" t="s">
        <v>1367</v>
      </c>
      <c r="B1394" s="2" t="n">
        <v>5</v>
      </c>
      <c r="C1394" s="2" t="s">
        <v>1368</v>
      </c>
      <c r="D1394" s="2" t="n">
        <v>5</v>
      </c>
      <c r="E1394" s="2" t="n">
        <v>-76.2728347786355</v>
      </c>
      <c r="F1394" s="2" t="n">
        <v>-15.2545669557271</v>
      </c>
      <c r="G1394" s="2" t="n">
        <v>-27.1694472659878</v>
      </c>
      <c r="H1394" s="2" t="n">
        <v>-4.855650156921</v>
      </c>
      <c r="I1394" s="2" t="n">
        <v>-0.971130031384201</v>
      </c>
      <c r="J1394" s="2" t="n">
        <v>-1.30743149971847</v>
      </c>
    </row>
    <row r="1395" customFormat="false" ht="14.25" hidden="false" customHeight="false" outlineLevel="0" collapsed="false">
      <c r="A1395" s="2" t="s">
        <v>1369</v>
      </c>
      <c r="B1395" s="2" t="n">
        <v>5</v>
      </c>
      <c r="C1395" s="2" t="s">
        <v>1370</v>
      </c>
      <c r="D1395" s="2" t="n">
        <v>5</v>
      </c>
      <c r="E1395" s="2" t="n">
        <v>-54.9698594055264</v>
      </c>
      <c r="F1395" s="2" t="n">
        <v>-10.9939718811053</v>
      </c>
      <c r="G1395" s="2" t="n">
        <v>-25.4728434797906</v>
      </c>
      <c r="H1395" s="2" t="n">
        <v>-4.32273996861493</v>
      </c>
      <c r="I1395" s="2" t="n">
        <v>-0.864547993722987</v>
      </c>
      <c r="J1395" s="2" t="n">
        <v>-0.999548118556954</v>
      </c>
    </row>
    <row r="1396" customFormat="false" ht="14.25" hidden="false" customHeight="false" outlineLevel="0" collapsed="false">
      <c r="A1396" s="2" t="s">
        <v>1371</v>
      </c>
      <c r="B1396" s="2" t="n">
        <v>5</v>
      </c>
      <c r="C1396" s="2" t="s">
        <v>1372</v>
      </c>
      <c r="D1396" s="2" t="n">
        <v>5</v>
      </c>
      <c r="E1396" s="2" t="n">
        <v>-55.7228389490285</v>
      </c>
      <c r="F1396" s="2" t="n">
        <v>-11.1445677898057</v>
      </c>
      <c r="G1396" s="2" t="n">
        <v>-24.5541822388936</v>
      </c>
      <c r="H1396" s="2" t="n">
        <v>-4.14455359350024</v>
      </c>
      <c r="I1396" s="2" t="n">
        <v>-0.828910718700048</v>
      </c>
      <c r="J1396" s="2" t="n">
        <v>-1.04148907489809</v>
      </c>
    </row>
    <row r="1397" customFormat="false" ht="14.25" hidden="false" customHeight="false" outlineLevel="0" collapsed="false">
      <c r="A1397" s="2" t="s">
        <v>1373</v>
      </c>
      <c r="B1397" s="2" t="n">
        <v>5</v>
      </c>
      <c r="C1397" s="2" t="s">
        <v>96</v>
      </c>
      <c r="D1397" s="2" t="n">
        <v>5</v>
      </c>
      <c r="E1397" s="2" t="n">
        <v>-59.6244321496723</v>
      </c>
      <c r="F1397" s="2" t="n">
        <v>-11.9248864299345</v>
      </c>
      <c r="G1397" s="2" t="n">
        <v>-24.5525177870196</v>
      </c>
      <c r="H1397" s="2" t="n">
        <v>-4.46772043957414</v>
      </c>
      <c r="I1397" s="2" t="n">
        <v>-0.893544087914828</v>
      </c>
      <c r="J1397" s="2" t="n">
        <v>-1.17073430074851</v>
      </c>
    </row>
    <row r="1398" customFormat="false" ht="14.25" hidden="false" customHeight="false" outlineLevel="0" collapsed="false">
      <c r="A1398" s="2" t="s">
        <v>1374</v>
      </c>
      <c r="B1398" s="2" t="n">
        <v>5</v>
      </c>
      <c r="C1398" s="2" t="s">
        <v>96</v>
      </c>
      <c r="D1398" s="2" t="n">
        <v>5</v>
      </c>
      <c r="E1398" s="2" t="n">
        <v>-93.1997505846461</v>
      </c>
      <c r="F1398" s="2" t="n">
        <v>-18.6399501169292</v>
      </c>
      <c r="G1398" s="2" t="n">
        <v>-24.2650724671039</v>
      </c>
      <c r="H1398" s="2" t="n">
        <v>-5.98941901965716</v>
      </c>
      <c r="I1398" s="2" t="n">
        <v>-1.19788380393143</v>
      </c>
      <c r="J1398" s="2" t="n">
        <v>-1.52502576607469</v>
      </c>
    </row>
    <row r="1399" customFormat="false" ht="14.25" hidden="false" customHeight="false" outlineLevel="0" collapsed="false">
      <c r="A1399" s="2" t="s">
        <v>1375</v>
      </c>
      <c r="B1399" s="2" t="n">
        <v>5</v>
      </c>
      <c r="C1399" s="2" t="s">
        <v>1376</v>
      </c>
      <c r="D1399" s="2" t="n">
        <v>5</v>
      </c>
      <c r="E1399" s="2" t="n">
        <v>-64.9402435917739</v>
      </c>
      <c r="F1399" s="2" t="n">
        <v>-12.9880487183548</v>
      </c>
      <c r="G1399" s="2" t="n">
        <v>-24.1536891034399</v>
      </c>
      <c r="H1399" s="2" t="n">
        <v>-4.28746475032125</v>
      </c>
      <c r="I1399" s="2" t="n">
        <v>-0.85749295006425</v>
      </c>
      <c r="J1399" s="2" t="n">
        <v>-0.964508209482569</v>
      </c>
    </row>
    <row r="1400" customFormat="false" ht="14.25" hidden="false" customHeight="false" outlineLevel="0" collapsed="false">
      <c r="A1400" s="2" t="s">
        <v>1377</v>
      </c>
      <c r="B1400" s="2" t="n">
        <v>5</v>
      </c>
      <c r="C1400" s="2" t="s">
        <v>96</v>
      </c>
      <c r="D1400" s="2" t="n">
        <v>5</v>
      </c>
      <c r="E1400" s="2" t="n">
        <v>-62.1759561671329</v>
      </c>
      <c r="F1400" s="2" t="n">
        <v>-12.4351912334266</v>
      </c>
      <c r="G1400" s="2" t="n">
        <v>-23.7313883133619</v>
      </c>
      <c r="H1400" s="2" t="n">
        <v>-4.58450796359746</v>
      </c>
      <c r="I1400" s="2" t="n">
        <v>-0.916901592719491</v>
      </c>
      <c r="J1400" s="2" t="n">
        <v>-1.21813411478997</v>
      </c>
    </row>
    <row r="1401" customFormat="false" ht="14.25" hidden="false" customHeight="false" outlineLevel="0" collapsed="false">
      <c r="A1401" s="2" t="s">
        <v>1378</v>
      </c>
      <c r="B1401" s="2" t="n">
        <v>5</v>
      </c>
      <c r="C1401" s="2" t="s">
        <v>1376</v>
      </c>
      <c r="D1401" s="2" t="n">
        <v>5</v>
      </c>
      <c r="E1401" s="2" t="n">
        <v>-56.223711241667</v>
      </c>
      <c r="F1401" s="2" t="n">
        <v>-11.2447422483334</v>
      </c>
      <c r="G1401" s="2" t="n">
        <v>-23.390919570215</v>
      </c>
      <c r="H1401" s="2" t="n">
        <v>-3.73219794265904</v>
      </c>
      <c r="I1401" s="2" t="n">
        <v>-0.746439588531808</v>
      </c>
      <c r="J1401" s="2" t="n">
        <v>-0.753703870740945</v>
      </c>
    </row>
    <row r="1402" customFormat="false" ht="14.25" hidden="false" customHeight="false" outlineLevel="0" collapsed="false">
      <c r="A1402" s="2" t="s">
        <v>1379</v>
      </c>
      <c r="B1402" s="2" t="n">
        <v>5</v>
      </c>
      <c r="C1402" s="2" t="s">
        <v>96</v>
      </c>
      <c r="D1402" s="2" t="n">
        <v>5</v>
      </c>
      <c r="E1402" s="2" t="n">
        <v>-62.4726800284632</v>
      </c>
      <c r="F1402" s="2" t="n">
        <v>-12.4945360056926</v>
      </c>
      <c r="G1402" s="2" t="n">
        <v>-22.7668118805573</v>
      </c>
      <c r="H1402" s="2" t="n">
        <v>-4.41272855844642</v>
      </c>
      <c r="I1402" s="2" t="n">
        <v>-0.882545711689283</v>
      </c>
      <c r="J1402" s="2" t="n">
        <v>-0.995170961622825</v>
      </c>
    </row>
    <row r="1403" customFormat="false" ht="14.25" hidden="false" customHeight="false" outlineLevel="0" collapsed="false">
      <c r="A1403" s="2" t="s">
        <v>1380</v>
      </c>
      <c r="B1403" s="2" t="n">
        <v>5</v>
      </c>
      <c r="C1403" s="2" t="s">
        <v>96</v>
      </c>
      <c r="D1403" s="2" t="n">
        <v>5</v>
      </c>
      <c r="E1403" s="2" t="n">
        <v>-66.7298051607076</v>
      </c>
      <c r="F1403" s="2" t="n">
        <v>-13.3459610321415</v>
      </c>
      <c r="G1403" s="2" t="n">
        <v>-21.9135924185053</v>
      </c>
      <c r="H1403" s="2" t="n">
        <v>-4.69017632699666</v>
      </c>
      <c r="I1403" s="2" t="n">
        <v>-0.938035265399333</v>
      </c>
      <c r="J1403" s="2" t="n">
        <v>-1.21443798068903</v>
      </c>
    </row>
    <row r="1404" customFormat="false" ht="14.25" hidden="false" customHeight="false" outlineLevel="0" collapsed="false">
      <c r="A1404" s="2" t="s">
        <v>1381</v>
      </c>
      <c r="B1404" s="2" t="n">
        <v>5</v>
      </c>
      <c r="C1404" s="2" t="s">
        <v>96</v>
      </c>
      <c r="D1404" s="2" t="n">
        <v>5</v>
      </c>
      <c r="E1404" s="2" t="n">
        <v>-60.9628014051833</v>
      </c>
      <c r="F1404" s="2" t="n">
        <v>-12.1925602810367</v>
      </c>
      <c r="G1404" s="2" t="n">
        <v>-21.8110661401238</v>
      </c>
      <c r="H1404" s="2" t="n">
        <v>-4.20178323554595</v>
      </c>
      <c r="I1404" s="2" t="n">
        <v>-0.840356647109191</v>
      </c>
      <c r="J1404" s="2" t="n">
        <v>-0.965111262037394</v>
      </c>
    </row>
    <row r="1405" customFormat="false" ht="14.25" hidden="false" customHeight="false" outlineLevel="0" collapsed="false">
      <c r="A1405" s="2" t="s">
        <v>1382</v>
      </c>
      <c r="B1405" s="2" t="n">
        <v>5</v>
      </c>
      <c r="C1405" s="2" t="s">
        <v>96</v>
      </c>
      <c r="D1405" s="2" t="n">
        <v>5</v>
      </c>
      <c r="E1405" s="2" t="n">
        <v>-58.0586418263292</v>
      </c>
      <c r="F1405" s="2" t="n">
        <v>-11.6117283652658</v>
      </c>
      <c r="G1405" s="2" t="n">
        <v>-19.8433304526744</v>
      </c>
      <c r="H1405" s="2" t="n">
        <v>-4.30661220687593</v>
      </c>
      <c r="I1405" s="2" t="n">
        <v>-0.861322441375186</v>
      </c>
      <c r="J1405" s="2" t="n">
        <v>-0.992234074758716</v>
      </c>
    </row>
    <row r="1406" customFormat="false" ht="14.25" hidden="false" customHeight="false" outlineLevel="0" collapsed="false">
      <c r="A1406" s="2" t="s">
        <v>1383</v>
      </c>
      <c r="B1406" s="2" t="n">
        <v>5</v>
      </c>
      <c r="C1406" s="2" t="s">
        <v>96</v>
      </c>
      <c r="D1406" s="2" t="n">
        <v>5</v>
      </c>
      <c r="E1406" s="2" t="n">
        <v>-55.9938692746767</v>
      </c>
      <c r="F1406" s="2" t="n">
        <v>-11.1987738549353</v>
      </c>
      <c r="G1406" s="2" t="n">
        <v>-19.1814762110786</v>
      </c>
      <c r="H1406" s="2" t="n">
        <v>-4.41539058981451</v>
      </c>
      <c r="I1406" s="2" t="n">
        <v>-0.883078117962902</v>
      </c>
      <c r="J1406" s="2" t="n">
        <v>-1.14213073308645</v>
      </c>
    </row>
    <row r="1407" customFormat="false" ht="14.25" hidden="false" customHeight="false" outlineLevel="0" collapsed="false">
      <c r="A1407" s="2" t="s">
        <v>1384</v>
      </c>
      <c r="B1407" s="2" t="n">
        <v>5</v>
      </c>
      <c r="C1407" s="2" t="s">
        <v>1385</v>
      </c>
      <c r="D1407" s="2" t="n">
        <v>5</v>
      </c>
      <c r="E1407" s="2" t="n">
        <v>-319.56330333327</v>
      </c>
      <c r="F1407" s="2" t="n">
        <v>-63.9126606666541</v>
      </c>
      <c r="G1407" s="2" t="n">
        <v>-135.447546657595</v>
      </c>
      <c r="H1407" s="2" t="n">
        <v>-4.49452588563089</v>
      </c>
      <c r="I1407" s="2" t="n">
        <v>-0.898905177126178</v>
      </c>
      <c r="J1407" s="2" t="n">
        <v>-1.02409675176134</v>
      </c>
    </row>
    <row r="1408" customFormat="false" ht="14.25" hidden="false" customHeight="false" outlineLevel="0" collapsed="false">
      <c r="A1408" s="2" t="s">
        <v>1386</v>
      </c>
      <c r="B1408" s="2" t="n">
        <v>5</v>
      </c>
      <c r="C1408" s="2" t="s">
        <v>1387</v>
      </c>
      <c r="D1408" s="2" t="n">
        <v>5</v>
      </c>
      <c r="E1408" s="2" t="n">
        <v>-191.314982522471</v>
      </c>
      <c r="F1408" s="2" t="n">
        <v>-38.2629965044942</v>
      </c>
      <c r="G1408" s="2" t="n">
        <v>-60.7255592380404</v>
      </c>
      <c r="H1408" s="2" t="n">
        <v>-6.07177180967179</v>
      </c>
      <c r="I1408" s="2" t="n">
        <v>-1.21435436193436</v>
      </c>
      <c r="J1408" s="2" t="n">
        <v>-1.85588199538998</v>
      </c>
    </row>
    <row r="1409" customFormat="false" ht="14.25" hidden="false" customHeight="false" outlineLevel="0" collapsed="false">
      <c r="A1409" s="2" t="s">
        <v>1388</v>
      </c>
      <c r="B1409" s="2" t="n">
        <v>5</v>
      </c>
      <c r="C1409" s="2" t="s">
        <v>1389</v>
      </c>
      <c r="D1409" s="2" t="n">
        <v>5</v>
      </c>
      <c r="E1409" s="2" t="n">
        <v>-95.7988925837447</v>
      </c>
      <c r="F1409" s="2" t="n">
        <v>-19.159778516749</v>
      </c>
      <c r="G1409" s="2" t="n">
        <v>-35.5031054237022</v>
      </c>
      <c r="H1409" s="2" t="n">
        <v>-4.26095340085399</v>
      </c>
      <c r="I1409" s="2" t="n">
        <v>-0.852190680170797</v>
      </c>
      <c r="J1409" s="2" t="n">
        <v>-1.02426245297238</v>
      </c>
    </row>
    <row r="1410" customFormat="false" ht="14.25" hidden="false" customHeight="false" outlineLevel="0" collapsed="false">
      <c r="A1410" s="2" t="s">
        <v>1390</v>
      </c>
      <c r="B1410" s="2" t="n">
        <v>5</v>
      </c>
      <c r="C1410" s="2" t="s">
        <v>1387</v>
      </c>
      <c r="D1410" s="2" t="n">
        <v>5</v>
      </c>
      <c r="E1410" s="2" t="n">
        <v>-95.8422552142134</v>
      </c>
      <c r="F1410" s="2" t="n">
        <v>-19.1684510428427</v>
      </c>
      <c r="G1410" s="2" t="n">
        <v>-33.8300015015012</v>
      </c>
      <c r="H1410" s="2" t="n">
        <v>-5.00899866442762</v>
      </c>
      <c r="I1410" s="2" t="n">
        <v>-1.00179973288552</v>
      </c>
      <c r="J1410" s="2" t="n">
        <v>-1.382464637814</v>
      </c>
    </row>
    <row r="1411" customFormat="false" ht="14.25" hidden="false" customHeight="false" outlineLevel="0" collapsed="false">
      <c r="A1411" s="2" t="s">
        <v>1391</v>
      </c>
      <c r="B1411" s="2" t="n">
        <v>5</v>
      </c>
      <c r="C1411" s="2" t="s">
        <v>1392</v>
      </c>
      <c r="D1411" s="2" t="n">
        <v>5</v>
      </c>
      <c r="E1411" s="2" t="n">
        <v>-68.0509894434273</v>
      </c>
      <c r="F1411" s="2" t="n">
        <v>-13.6101978886855</v>
      </c>
      <c r="G1411" s="2" t="n">
        <v>-21.7968274495631</v>
      </c>
      <c r="H1411" s="2" t="n">
        <v>-4.80966789174646</v>
      </c>
      <c r="I1411" s="2" t="n">
        <v>-0.961933578349291</v>
      </c>
      <c r="J1411" s="2" t="n">
        <v>-1.32927045331961</v>
      </c>
    </row>
    <row r="1412" customFormat="false" ht="14.25" hidden="false" customHeight="false" outlineLevel="0" collapsed="false">
      <c r="A1412" s="2" t="s">
        <v>1393</v>
      </c>
      <c r="B1412" s="2" t="n">
        <v>5</v>
      </c>
      <c r="C1412" s="2" t="s">
        <v>1392</v>
      </c>
      <c r="D1412" s="2" t="n">
        <v>5</v>
      </c>
      <c r="E1412" s="2" t="n">
        <v>-70.777240607792</v>
      </c>
      <c r="F1412" s="2" t="n">
        <v>-14.1554481215584</v>
      </c>
      <c r="G1412" s="2" t="n">
        <v>-20.0490777717198</v>
      </c>
      <c r="H1412" s="2" t="n">
        <v>-4.40092056102376</v>
      </c>
      <c r="I1412" s="2" t="n">
        <v>-0.880184112204751</v>
      </c>
      <c r="J1412" s="2" t="n">
        <v>-1.10095157411079</v>
      </c>
    </row>
    <row r="1413" customFormat="false" ht="14.25" hidden="false" customHeight="false" outlineLevel="0" collapsed="false">
      <c r="A1413" s="2" t="s">
        <v>1394</v>
      </c>
      <c r="B1413" s="2" t="n">
        <v>5</v>
      </c>
      <c r="C1413" s="2" t="s">
        <v>1395</v>
      </c>
      <c r="D1413" s="2" t="n">
        <v>4</v>
      </c>
      <c r="E1413" s="2" t="n">
        <v>-104.206550730548</v>
      </c>
      <c r="F1413" s="2" t="n">
        <v>-26.0516376826371</v>
      </c>
      <c r="G1413" s="2" t="n">
        <v>-41.7885347097302</v>
      </c>
      <c r="H1413" s="2" t="n">
        <v>-3.63711991480787</v>
      </c>
      <c r="I1413" s="2" t="n">
        <v>-0.909279978701968</v>
      </c>
      <c r="J1413" s="2" t="n">
        <v>-1.28470856214023</v>
      </c>
    </row>
    <row r="1414" customFormat="false" ht="14.25" hidden="false" customHeight="false" outlineLevel="0" collapsed="false">
      <c r="A1414" s="2" t="s">
        <v>1396</v>
      </c>
      <c r="B1414" s="2" t="n">
        <v>5</v>
      </c>
      <c r="C1414" s="2" t="s">
        <v>1397</v>
      </c>
      <c r="D1414" s="2" t="n">
        <v>4</v>
      </c>
      <c r="E1414" s="2" t="n">
        <v>-76.1178950720622</v>
      </c>
      <c r="F1414" s="2" t="n">
        <v>-19.0294737680156</v>
      </c>
      <c r="G1414" s="2" t="n">
        <v>-40.0959456846297</v>
      </c>
      <c r="H1414" s="2" t="n">
        <v>-3.22080911958812</v>
      </c>
      <c r="I1414" s="2" t="n">
        <v>-0.80520227989703</v>
      </c>
      <c r="J1414" s="2" t="n">
        <v>-0.839223316503194</v>
      </c>
    </row>
    <row r="1415" customFormat="false" ht="14.25" hidden="false" customHeight="false" outlineLevel="0" collapsed="false">
      <c r="A1415" s="2" t="s">
        <v>1398</v>
      </c>
      <c r="B1415" s="2" t="n">
        <v>5</v>
      </c>
      <c r="C1415" s="2" t="s">
        <v>1395</v>
      </c>
      <c r="D1415" s="2" t="n">
        <v>4</v>
      </c>
      <c r="E1415" s="2" t="n">
        <v>-77.8926898487666</v>
      </c>
      <c r="F1415" s="2" t="n">
        <v>-19.4731724621917</v>
      </c>
      <c r="G1415" s="2" t="n">
        <v>-37.754462271787</v>
      </c>
      <c r="H1415" s="2" t="n">
        <v>-3.20896472191536</v>
      </c>
      <c r="I1415" s="2" t="n">
        <v>-0.80224118047884</v>
      </c>
      <c r="J1415" s="2" t="n">
        <v>-0.862742816236365</v>
      </c>
    </row>
    <row r="1416" customFormat="false" ht="14.25" hidden="false" customHeight="false" outlineLevel="0" collapsed="false">
      <c r="A1416" s="2" t="s">
        <v>1399</v>
      </c>
      <c r="B1416" s="2" t="n">
        <v>5</v>
      </c>
      <c r="C1416" s="2" t="s">
        <v>1395</v>
      </c>
      <c r="D1416" s="2" t="n">
        <v>4</v>
      </c>
      <c r="E1416" s="2" t="n">
        <v>-80.2575318715989</v>
      </c>
      <c r="F1416" s="2" t="n">
        <v>-20.0643829678997</v>
      </c>
      <c r="G1416" s="2" t="n">
        <v>-35.0744100729544</v>
      </c>
      <c r="H1416" s="2" t="n">
        <v>-3.98705844487766</v>
      </c>
      <c r="I1416" s="2" t="n">
        <v>-0.996764611219416</v>
      </c>
      <c r="J1416" s="2" t="n">
        <v>-1.19562853066299</v>
      </c>
    </row>
    <row r="1417" customFormat="false" ht="14.25" hidden="false" customHeight="false" outlineLevel="0" collapsed="false">
      <c r="A1417" s="2" t="s">
        <v>1400</v>
      </c>
      <c r="B1417" s="2" t="n">
        <v>5</v>
      </c>
      <c r="C1417" s="2" t="s">
        <v>115</v>
      </c>
      <c r="D1417" s="2" t="n">
        <v>4</v>
      </c>
      <c r="E1417" s="2" t="n">
        <v>-57.920594091372</v>
      </c>
      <c r="F1417" s="2" t="n">
        <v>-14.480148522843</v>
      </c>
      <c r="G1417" s="2" t="n">
        <v>-34.1752221663707</v>
      </c>
      <c r="H1417" s="2" t="n">
        <v>-3.26727965825144</v>
      </c>
      <c r="I1417" s="2" t="n">
        <v>-0.81681991456286</v>
      </c>
      <c r="J1417" s="2" t="n">
        <v>-0.90713958410767</v>
      </c>
    </row>
    <row r="1418" customFormat="false" ht="14.25" hidden="false" customHeight="false" outlineLevel="0" collapsed="false">
      <c r="A1418" s="2" t="s">
        <v>1401</v>
      </c>
      <c r="B1418" s="2" t="n">
        <v>5</v>
      </c>
      <c r="C1418" s="2" t="s">
        <v>1402</v>
      </c>
      <c r="D1418" s="2" t="n">
        <v>4</v>
      </c>
      <c r="E1418" s="2" t="n">
        <v>-121.77471715073</v>
      </c>
      <c r="F1418" s="2" t="n">
        <v>-30.4436792876825</v>
      </c>
      <c r="G1418" s="2" t="n">
        <v>-57.9240028770609</v>
      </c>
      <c r="H1418" s="2" t="n">
        <v>-3.31093933804742</v>
      </c>
      <c r="I1418" s="2" t="n">
        <v>-0.827734834511855</v>
      </c>
      <c r="J1418" s="2" t="n">
        <v>-1.00081571587441</v>
      </c>
    </row>
    <row r="1419" customFormat="false" ht="14.25" hidden="false" customHeight="false" outlineLevel="0" collapsed="false">
      <c r="A1419" s="2" t="s">
        <v>1403</v>
      </c>
      <c r="B1419" s="2" t="n">
        <v>5</v>
      </c>
      <c r="C1419" s="2" t="s">
        <v>118</v>
      </c>
      <c r="D1419" s="2" t="n">
        <v>4</v>
      </c>
      <c r="E1419" s="2" t="n">
        <v>-64.9312059477334</v>
      </c>
      <c r="F1419" s="2" t="n">
        <v>-16.2328014869333</v>
      </c>
      <c r="G1419" s="2" t="n">
        <v>-29.4447878910295</v>
      </c>
      <c r="H1419" s="2" t="n">
        <v>-3.51005253385529</v>
      </c>
      <c r="I1419" s="2" t="n">
        <v>-0.877513133463822</v>
      </c>
      <c r="J1419" s="2" t="n">
        <v>-1.07214799492399</v>
      </c>
    </row>
    <row r="1420" customFormat="false" ht="14.25" hidden="false" customHeight="false" outlineLevel="0" collapsed="false">
      <c r="A1420" s="2" t="s">
        <v>1404</v>
      </c>
      <c r="B1420" s="2" t="n">
        <v>5</v>
      </c>
      <c r="C1420" s="2" t="s">
        <v>1405</v>
      </c>
      <c r="D1420" s="2" t="n">
        <v>4</v>
      </c>
      <c r="E1420" s="2" t="n">
        <v>-64.1933246794933</v>
      </c>
      <c r="F1420" s="2" t="n">
        <v>-16.0483311698733</v>
      </c>
      <c r="G1420" s="2" t="n">
        <v>-29.191878495796</v>
      </c>
      <c r="H1420" s="2" t="n">
        <v>-3.58186685424681</v>
      </c>
      <c r="I1420" s="2" t="n">
        <v>-0.895466713561702</v>
      </c>
      <c r="J1420" s="2" t="n">
        <v>-1.42540572590732</v>
      </c>
    </row>
    <row r="1421" customFormat="false" ht="14.25" hidden="false" customHeight="false" outlineLevel="0" collapsed="false">
      <c r="A1421" s="2" t="s">
        <v>1406</v>
      </c>
      <c r="B1421" s="2" t="n">
        <v>5</v>
      </c>
      <c r="C1421" s="2" t="s">
        <v>1395</v>
      </c>
      <c r="D1421" s="2" t="n">
        <v>4</v>
      </c>
      <c r="E1421" s="2" t="n">
        <v>-61.2006030605533</v>
      </c>
      <c r="F1421" s="2" t="n">
        <v>-15.3001507651383</v>
      </c>
      <c r="G1421" s="2" t="n">
        <v>-28.6075290547216</v>
      </c>
      <c r="H1421" s="2" t="n">
        <v>-3.25722435709651</v>
      </c>
      <c r="I1421" s="2" t="n">
        <v>-0.814306089274126</v>
      </c>
      <c r="J1421" s="2" t="n">
        <v>-1.02636330371694</v>
      </c>
    </row>
    <row r="1422" customFormat="false" ht="14.25" hidden="false" customHeight="false" outlineLevel="0" collapsed="false">
      <c r="A1422" s="2" t="s">
        <v>1407</v>
      </c>
      <c r="B1422" s="2" t="n">
        <v>5</v>
      </c>
      <c r="C1422" s="2" t="s">
        <v>1408</v>
      </c>
      <c r="D1422" s="2" t="n">
        <v>4</v>
      </c>
      <c r="E1422" s="2" t="n">
        <v>-68.7015916816767</v>
      </c>
      <c r="F1422" s="2" t="n">
        <v>-17.1753979204192</v>
      </c>
      <c r="G1422" s="2" t="n">
        <v>-26.1860439578162</v>
      </c>
      <c r="H1422" s="2" t="n">
        <v>-3.19156646762179</v>
      </c>
      <c r="I1422" s="2" t="n">
        <v>-0.797891616905447</v>
      </c>
      <c r="J1422" s="2" t="n">
        <v>-0.898356728753371</v>
      </c>
    </row>
    <row r="1423" customFormat="false" ht="14.25" hidden="false" customHeight="false" outlineLevel="0" collapsed="false">
      <c r="A1423" s="2" t="s">
        <v>1409</v>
      </c>
      <c r="B1423" s="2" t="n">
        <v>5</v>
      </c>
      <c r="C1423" s="2" t="s">
        <v>115</v>
      </c>
      <c r="D1423" s="2" t="n">
        <v>4</v>
      </c>
      <c r="E1423" s="2" t="n">
        <v>-54.3101536004519</v>
      </c>
      <c r="F1423" s="2" t="n">
        <v>-13.577538400113</v>
      </c>
      <c r="G1423" s="2" t="n">
        <v>-25.3870166764171</v>
      </c>
      <c r="H1423" s="2" t="n">
        <v>-3.6986619158</v>
      </c>
      <c r="I1423" s="2" t="n">
        <v>-0.92466547895</v>
      </c>
      <c r="J1423" s="2" t="n">
        <v>-1.08941333110276</v>
      </c>
    </row>
    <row r="1424" customFormat="false" ht="14.25" hidden="false" customHeight="false" outlineLevel="0" collapsed="false">
      <c r="A1424" s="2" t="s">
        <v>1410</v>
      </c>
      <c r="B1424" s="2" t="n">
        <v>5</v>
      </c>
      <c r="C1424" s="2" t="s">
        <v>1411</v>
      </c>
      <c r="D1424" s="2" t="n">
        <v>4</v>
      </c>
      <c r="E1424" s="2" t="n">
        <v>-72.2615061295524</v>
      </c>
      <c r="F1424" s="2" t="n">
        <v>-18.0653765323881</v>
      </c>
      <c r="G1424" s="2" t="n">
        <v>-26.0670473997684</v>
      </c>
      <c r="H1424" s="2" t="n">
        <v>-4.33438946330361</v>
      </c>
      <c r="I1424" s="2" t="n">
        <v>-1.0835973658259</v>
      </c>
      <c r="J1424" s="2" t="n">
        <v>-1.41733456433909</v>
      </c>
    </row>
    <row r="1425" customFormat="false" ht="14.25" hidden="false" customHeight="false" outlineLevel="0" collapsed="false">
      <c r="A1425" s="2" t="s">
        <v>1412</v>
      </c>
      <c r="B1425" s="2" t="n">
        <v>5</v>
      </c>
      <c r="C1425" s="2" t="s">
        <v>1395</v>
      </c>
      <c r="D1425" s="2" t="n">
        <v>4</v>
      </c>
      <c r="E1425" s="2" t="n">
        <v>-64.3827881988883</v>
      </c>
      <c r="F1425" s="2" t="n">
        <v>-16.0956970497221</v>
      </c>
      <c r="G1425" s="2" t="n">
        <v>-24.5328791903444</v>
      </c>
      <c r="H1425" s="2" t="n">
        <v>-3.44258597637915</v>
      </c>
      <c r="I1425" s="2" t="n">
        <v>-0.860646494094788</v>
      </c>
      <c r="J1425" s="2" t="n">
        <v>-1.00544345907453</v>
      </c>
    </row>
    <row r="1426" customFormat="false" ht="14.25" hidden="false" customHeight="false" outlineLevel="0" collapsed="false">
      <c r="A1426" s="2" t="s">
        <v>1413</v>
      </c>
      <c r="B1426" s="2" t="n">
        <v>5</v>
      </c>
      <c r="C1426" s="2" t="s">
        <v>1405</v>
      </c>
      <c r="D1426" s="2" t="n">
        <v>4</v>
      </c>
      <c r="E1426" s="2" t="n">
        <v>-61.2649847881172</v>
      </c>
      <c r="F1426" s="2" t="n">
        <v>-15.3162461970293</v>
      </c>
      <c r="G1426" s="2" t="n">
        <v>-23.2683298929898</v>
      </c>
      <c r="H1426" s="2" t="n">
        <v>-3.49144855891183</v>
      </c>
      <c r="I1426" s="2" t="n">
        <v>-0.872862139727957</v>
      </c>
      <c r="J1426" s="2" t="n">
        <v>-1.09462835115283</v>
      </c>
    </row>
    <row r="1427" customFormat="false" ht="14.25" hidden="false" customHeight="false" outlineLevel="0" collapsed="false">
      <c r="A1427" s="2" t="s">
        <v>1414</v>
      </c>
      <c r="B1427" s="2" t="n">
        <v>5</v>
      </c>
      <c r="C1427" s="2" t="s">
        <v>1395</v>
      </c>
      <c r="D1427" s="2" t="n">
        <v>4</v>
      </c>
      <c r="E1427" s="2" t="n">
        <v>-54.5875040839355</v>
      </c>
      <c r="F1427" s="2" t="n">
        <v>-13.6468760209839</v>
      </c>
      <c r="G1427" s="2" t="n">
        <v>-23.0304772561251</v>
      </c>
      <c r="H1427" s="2" t="n">
        <v>-3.25216936071286</v>
      </c>
      <c r="I1427" s="2" t="n">
        <v>-0.813042340178216</v>
      </c>
      <c r="J1427" s="2" t="n">
        <v>-0.901443328905232</v>
      </c>
    </row>
    <row r="1428" customFormat="false" ht="14.25" hidden="false" customHeight="false" outlineLevel="0" collapsed="false">
      <c r="A1428" s="2" t="s">
        <v>1415</v>
      </c>
      <c r="B1428" s="2" t="n">
        <v>5</v>
      </c>
      <c r="C1428" s="2" t="s">
        <v>1395</v>
      </c>
      <c r="D1428" s="2" t="n">
        <v>4</v>
      </c>
      <c r="E1428" s="2" t="n">
        <v>-49.9620014870079</v>
      </c>
      <c r="F1428" s="2" t="n">
        <v>-12.490500371752</v>
      </c>
      <c r="G1428" s="2" t="n">
        <v>-22.823404754836</v>
      </c>
      <c r="H1428" s="2" t="n">
        <v>-3.02412113599843</v>
      </c>
      <c r="I1428" s="2" t="n">
        <v>-0.756030283999608</v>
      </c>
      <c r="J1428" s="2" t="n">
        <v>-0.870269043315308</v>
      </c>
    </row>
    <row r="1429" customFormat="false" ht="14.25" hidden="false" customHeight="false" outlineLevel="0" collapsed="false">
      <c r="A1429" s="2" t="s">
        <v>1416</v>
      </c>
      <c r="B1429" s="2" t="n">
        <v>5</v>
      </c>
      <c r="C1429" s="2" t="s">
        <v>1395</v>
      </c>
      <c r="D1429" s="2" t="n">
        <v>4</v>
      </c>
      <c r="E1429" s="2" t="n">
        <v>-58.1003042294039</v>
      </c>
      <c r="F1429" s="2" t="n">
        <v>-14.525076057351</v>
      </c>
      <c r="G1429" s="2" t="n">
        <v>-22.2082840745962</v>
      </c>
      <c r="H1429" s="2" t="n">
        <v>-3.34128010449231</v>
      </c>
      <c r="I1429" s="2" t="n">
        <v>-0.835320026123078</v>
      </c>
      <c r="J1429" s="2" t="n">
        <v>-0.960159111710939</v>
      </c>
    </row>
    <row r="1430" customFormat="false" ht="14.25" hidden="false" customHeight="false" outlineLevel="0" collapsed="false">
      <c r="A1430" s="2" t="s">
        <v>1417</v>
      </c>
      <c r="B1430" s="2" t="n">
        <v>5</v>
      </c>
      <c r="C1430" s="2" t="s">
        <v>1395</v>
      </c>
      <c r="D1430" s="2" t="n">
        <v>4</v>
      </c>
      <c r="E1430" s="2" t="n">
        <v>-51.177020870956</v>
      </c>
      <c r="F1430" s="2" t="n">
        <v>-12.794255217739</v>
      </c>
      <c r="G1430" s="2" t="n">
        <v>-22.1644858033689</v>
      </c>
      <c r="H1430" s="2" t="n">
        <v>-3.13314012930854</v>
      </c>
      <c r="I1430" s="2" t="n">
        <v>-0.783285032327134</v>
      </c>
      <c r="J1430" s="2" t="n">
        <v>-0.977057200667393</v>
      </c>
    </row>
    <row r="1431" customFormat="false" ht="14.25" hidden="false" customHeight="false" outlineLevel="0" collapsed="false">
      <c r="A1431" s="2" t="s">
        <v>1418</v>
      </c>
      <c r="B1431" s="2" t="n">
        <v>5</v>
      </c>
      <c r="C1431" s="2" t="s">
        <v>1395</v>
      </c>
      <c r="D1431" s="2" t="n">
        <v>4</v>
      </c>
      <c r="E1431" s="2" t="n">
        <v>-55.1038347917203</v>
      </c>
      <c r="F1431" s="2" t="n">
        <v>-13.7759586979301</v>
      </c>
      <c r="G1431" s="2" t="n">
        <v>-19.9376463087752</v>
      </c>
      <c r="H1431" s="2" t="n">
        <v>-3.36411998141722</v>
      </c>
      <c r="I1431" s="2" t="n">
        <v>-0.841029995354304</v>
      </c>
      <c r="J1431" s="2" t="n">
        <v>-1.08327899584968</v>
      </c>
    </row>
    <row r="1432" customFormat="false" ht="14.25" hidden="false" customHeight="false" outlineLevel="0" collapsed="false">
      <c r="A1432" s="2" t="s">
        <v>1419</v>
      </c>
      <c r="B1432" s="2" t="n">
        <v>5</v>
      </c>
      <c r="C1432" s="2" t="s">
        <v>1420</v>
      </c>
      <c r="D1432" s="2" t="n">
        <v>4</v>
      </c>
      <c r="E1432" s="2" t="n">
        <v>-78.7093866328194</v>
      </c>
      <c r="F1432" s="2" t="n">
        <v>-19.6773466582049</v>
      </c>
      <c r="G1432" s="2" t="n">
        <v>-34.6613804262228</v>
      </c>
      <c r="H1432" s="2" t="n">
        <v>-3.29801339191993</v>
      </c>
      <c r="I1432" s="2" t="n">
        <v>-0.824503347979982</v>
      </c>
      <c r="J1432" s="2" t="n">
        <v>-0.97947278843078</v>
      </c>
    </row>
    <row r="1433" customFormat="false" ht="14.25" hidden="false" customHeight="false" outlineLevel="0" collapsed="false">
      <c r="A1433" s="2" t="s">
        <v>1421</v>
      </c>
      <c r="B1433" s="2" t="n">
        <v>5</v>
      </c>
      <c r="C1433" s="2" t="s">
        <v>1422</v>
      </c>
      <c r="D1433" s="2" t="n">
        <v>4</v>
      </c>
      <c r="E1433" s="2" t="n">
        <v>-55.8520287398437</v>
      </c>
      <c r="F1433" s="2" t="n">
        <v>-13.9630071849609</v>
      </c>
      <c r="G1433" s="2" t="n">
        <v>-26.4706540247498</v>
      </c>
      <c r="H1433" s="2" t="n">
        <v>-3.27243337942535</v>
      </c>
      <c r="I1433" s="2" t="n">
        <v>-0.818108344856338</v>
      </c>
      <c r="J1433" s="2" t="n">
        <v>-0.916228217697602</v>
      </c>
    </row>
    <row r="1434" customFormat="false" ht="14.25" hidden="false" customHeight="false" outlineLevel="0" collapsed="false">
      <c r="A1434" s="2" t="s">
        <v>1423</v>
      </c>
      <c r="B1434" s="2" t="n">
        <v>5</v>
      </c>
      <c r="C1434" s="2" t="s">
        <v>123</v>
      </c>
      <c r="D1434" s="2" t="n">
        <v>4</v>
      </c>
      <c r="E1434" s="2" t="n">
        <v>-170.107908564086</v>
      </c>
      <c r="F1434" s="2" t="n">
        <v>-42.5269771410214</v>
      </c>
      <c r="G1434" s="2" t="n">
        <v>-58.3680692364598</v>
      </c>
      <c r="H1434" s="2" t="n">
        <v>-3.76442082076132</v>
      </c>
      <c r="I1434" s="2" t="n">
        <v>-0.941105205190329</v>
      </c>
      <c r="J1434" s="2" t="n">
        <v>-1.39835578051883</v>
      </c>
    </row>
    <row r="1435" customFormat="false" ht="14.25" hidden="false" customHeight="false" outlineLevel="0" collapsed="false">
      <c r="A1435" s="2" t="s">
        <v>473</v>
      </c>
      <c r="B1435" s="2" t="n">
        <v>5</v>
      </c>
      <c r="C1435" s="2" t="s">
        <v>123</v>
      </c>
      <c r="D1435" s="2" t="n">
        <v>4</v>
      </c>
      <c r="E1435" s="2" t="n">
        <v>-59.4035056130369</v>
      </c>
      <c r="F1435" s="2" t="n">
        <v>-14.8508764032592</v>
      </c>
      <c r="G1435" s="2" t="n">
        <v>-22.5596205432656</v>
      </c>
      <c r="H1435" s="2" t="n">
        <v>-3.74963738901953</v>
      </c>
      <c r="I1435" s="2" t="n">
        <v>-0.937409347254882</v>
      </c>
      <c r="J1435" s="2" t="n">
        <v>-1.11234473402157</v>
      </c>
    </row>
    <row r="1436" customFormat="false" ht="14.25" hidden="false" customHeight="false" outlineLevel="0" collapsed="false">
      <c r="A1436" s="2" t="s">
        <v>1424</v>
      </c>
      <c r="B1436" s="2" t="n">
        <v>5</v>
      </c>
      <c r="C1436" s="2" t="s">
        <v>123</v>
      </c>
      <c r="D1436" s="2" t="n">
        <v>4</v>
      </c>
      <c r="E1436" s="2" t="n">
        <v>-54.8349468764352</v>
      </c>
      <c r="F1436" s="2" t="n">
        <v>-13.7087367191088</v>
      </c>
      <c r="G1436" s="2" t="n">
        <v>-21.3936684396849</v>
      </c>
      <c r="H1436" s="2" t="n">
        <v>-3.669801903026</v>
      </c>
      <c r="I1436" s="2" t="n">
        <v>-0.9174504757565</v>
      </c>
      <c r="J1436" s="2" t="n">
        <v>-1.08532246333282</v>
      </c>
    </row>
    <row r="1437" customFormat="false" ht="14.25" hidden="false" customHeight="false" outlineLevel="0" collapsed="false">
      <c r="A1437" s="2" t="s">
        <v>1425</v>
      </c>
      <c r="B1437" s="2" t="n">
        <v>5</v>
      </c>
      <c r="C1437" s="2" t="s">
        <v>123</v>
      </c>
      <c r="D1437" s="2" t="n">
        <v>4</v>
      </c>
      <c r="E1437" s="2" t="n">
        <v>-78.8097598614518</v>
      </c>
      <c r="F1437" s="2" t="n">
        <v>-19.702439965363</v>
      </c>
      <c r="G1437" s="2" t="n">
        <v>-24.9159229727553</v>
      </c>
      <c r="H1437" s="2" t="n">
        <v>-4.60606434873848</v>
      </c>
      <c r="I1437" s="2" t="n">
        <v>-1.15151608718462</v>
      </c>
      <c r="J1437" s="2" t="n">
        <v>-1.8475295836172</v>
      </c>
    </row>
    <row r="1438" customFormat="false" ht="14.25" hidden="false" customHeight="false" outlineLevel="0" collapsed="false">
      <c r="A1438" s="2" t="s">
        <v>1426</v>
      </c>
      <c r="B1438" s="2" t="n">
        <v>5</v>
      </c>
      <c r="C1438" s="2" t="s">
        <v>123</v>
      </c>
      <c r="D1438" s="2" t="n">
        <v>4</v>
      </c>
      <c r="E1438" s="2" t="n">
        <v>-39.8126538130842</v>
      </c>
      <c r="F1438" s="2" t="n">
        <v>-9.95316345327104</v>
      </c>
      <c r="G1438" s="2" t="n">
        <v>-16.9628222037985</v>
      </c>
      <c r="H1438" s="2" t="n">
        <v>-3.36257629671627</v>
      </c>
      <c r="I1438" s="2" t="n">
        <v>-0.840644074179066</v>
      </c>
      <c r="J1438" s="2" t="n">
        <v>-0.912981510046678</v>
      </c>
    </row>
    <row r="1439" customFormat="false" ht="14.25" hidden="false" customHeight="false" outlineLevel="0" collapsed="false">
      <c r="A1439" s="2" t="s">
        <v>604</v>
      </c>
      <c r="B1439" s="2" t="n">
        <v>5</v>
      </c>
      <c r="C1439" s="2" t="s">
        <v>123</v>
      </c>
      <c r="D1439" s="2" t="n">
        <v>4</v>
      </c>
      <c r="E1439" s="2" t="n">
        <v>-43.5087682820925</v>
      </c>
      <c r="F1439" s="2" t="n">
        <v>-10.8771920705231</v>
      </c>
      <c r="G1439" s="2" t="n">
        <v>-14.0507195484674</v>
      </c>
      <c r="H1439" s="2" t="n">
        <v>-4.2974451623344</v>
      </c>
      <c r="I1439" s="2" t="n">
        <v>-1.0743612905836</v>
      </c>
      <c r="J1439" s="2" t="n">
        <v>-1.73173994140553</v>
      </c>
    </row>
    <row r="1440" customFormat="false" ht="14.25" hidden="false" customHeight="false" outlineLevel="0" collapsed="false">
      <c r="A1440" s="2" t="s">
        <v>443</v>
      </c>
      <c r="B1440" s="2" t="n">
        <v>5</v>
      </c>
      <c r="C1440" s="2" t="s">
        <v>123</v>
      </c>
      <c r="D1440" s="2" t="n">
        <v>4</v>
      </c>
      <c r="E1440" s="2" t="n">
        <v>-45.9472082101839</v>
      </c>
      <c r="F1440" s="2" t="n">
        <v>-11.486802052546</v>
      </c>
      <c r="G1440" s="2" t="n">
        <v>-18.5707023143254</v>
      </c>
      <c r="H1440" s="2" t="n">
        <v>-3.63059418359912</v>
      </c>
      <c r="I1440" s="2" t="n">
        <v>-0.90764854589978</v>
      </c>
      <c r="J1440" s="2" t="n">
        <v>-1.27139818636488</v>
      </c>
    </row>
    <row r="1441" customFormat="false" ht="14.25" hidden="false" customHeight="false" outlineLevel="0" collapsed="false">
      <c r="A1441" s="2" t="s">
        <v>1427</v>
      </c>
      <c r="B1441" s="2" t="n">
        <v>5</v>
      </c>
      <c r="C1441" s="2" t="s">
        <v>123</v>
      </c>
      <c r="D1441" s="2" t="n">
        <v>4</v>
      </c>
      <c r="E1441" s="2" t="n">
        <v>-42.4967304774196</v>
      </c>
      <c r="F1441" s="2" t="n">
        <v>-10.6241826193549</v>
      </c>
      <c r="G1441" s="2" t="n">
        <v>-13.8190766336463</v>
      </c>
      <c r="H1441" s="2" t="n">
        <v>-3.90754311490165</v>
      </c>
      <c r="I1441" s="2" t="n">
        <v>-0.976885778725414</v>
      </c>
      <c r="J1441" s="2" t="n">
        <v>-1.13212199709168</v>
      </c>
    </row>
    <row r="1442" customFormat="false" ht="14.25" hidden="false" customHeight="false" outlineLevel="0" collapsed="false">
      <c r="A1442" s="2" t="s">
        <v>1428</v>
      </c>
      <c r="B1442" s="2" t="n">
        <v>5</v>
      </c>
      <c r="C1442" s="2" t="s">
        <v>123</v>
      </c>
      <c r="D1442" s="2" t="n">
        <v>4</v>
      </c>
      <c r="E1442" s="2" t="n">
        <v>-34.312678614983</v>
      </c>
      <c r="F1442" s="2" t="n">
        <v>-8.57816965374575</v>
      </c>
      <c r="G1442" s="2" t="n">
        <v>-12.0461754458054</v>
      </c>
      <c r="H1442" s="2" t="n">
        <v>-3.48132402340467</v>
      </c>
      <c r="I1442" s="2" t="n">
        <v>-0.870331005851168</v>
      </c>
      <c r="J1442" s="2" t="n">
        <v>-1.06650945586995</v>
      </c>
    </row>
    <row r="1443" customFormat="false" ht="14.25" hidden="false" customHeight="false" outlineLevel="0" collapsed="false">
      <c r="A1443" s="2" t="s">
        <v>1429</v>
      </c>
      <c r="B1443" s="2" t="n">
        <v>5</v>
      </c>
      <c r="C1443" s="2" t="s">
        <v>1430</v>
      </c>
      <c r="D1443" s="2" t="n">
        <v>3</v>
      </c>
      <c r="E1443" s="2" t="n">
        <v>-106.224504612185</v>
      </c>
      <c r="F1443" s="2" t="n">
        <v>-35.4081682040618</v>
      </c>
      <c r="G1443" s="2" t="n">
        <v>-53.2202547381729</v>
      </c>
      <c r="H1443" s="2" t="n">
        <v>-4.40560716778271</v>
      </c>
      <c r="I1443" s="2" t="n">
        <v>-1.46853572259424</v>
      </c>
      <c r="J1443" s="2" t="n">
        <v>-1.92504595641708</v>
      </c>
    </row>
    <row r="1444" customFormat="false" ht="14.25" hidden="false" customHeight="false" outlineLevel="0" collapsed="false">
      <c r="A1444" s="2" t="s">
        <v>1431</v>
      </c>
      <c r="B1444" s="2" t="n">
        <v>5</v>
      </c>
      <c r="C1444" s="2" t="s">
        <v>1430</v>
      </c>
      <c r="D1444" s="2" t="n">
        <v>3</v>
      </c>
      <c r="E1444" s="2" t="n">
        <v>-145.893511695292</v>
      </c>
      <c r="F1444" s="2" t="n">
        <v>-48.6311705650972</v>
      </c>
      <c r="G1444" s="2" t="n">
        <v>-83.2404319135545</v>
      </c>
      <c r="H1444" s="2" t="n">
        <v>-3.93601689214549</v>
      </c>
      <c r="I1444" s="2" t="n">
        <v>-1.31200563071516</v>
      </c>
      <c r="J1444" s="2" t="n">
        <v>-2.38814871599106</v>
      </c>
    </row>
    <row r="1445" customFormat="false" ht="14.25" hidden="false" customHeight="false" outlineLevel="0" collapsed="false">
      <c r="A1445" s="2" t="s">
        <v>772</v>
      </c>
      <c r="B1445" s="2" t="n">
        <v>5</v>
      </c>
      <c r="C1445" s="2" t="s">
        <v>1430</v>
      </c>
      <c r="D1445" s="2" t="n">
        <v>3</v>
      </c>
      <c r="E1445" s="2" t="n">
        <v>-59.3923250490676</v>
      </c>
      <c r="F1445" s="2" t="n">
        <v>-19.7974416830225</v>
      </c>
      <c r="G1445" s="2" t="n">
        <v>-31.9075715594241</v>
      </c>
      <c r="H1445" s="2" t="n">
        <v>-2.85050731525418</v>
      </c>
      <c r="I1445" s="2" t="n">
        <v>-0.950169105084726</v>
      </c>
      <c r="J1445" s="2" t="n">
        <v>-1.04691755434341</v>
      </c>
    </row>
    <row r="1446" customFormat="false" ht="14.25" hidden="false" customHeight="false" outlineLevel="0" collapsed="false">
      <c r="A1446" s="2" t="s">
        <v>1432</v>
      </c>
      <c r="B1446" s="2" t="n">
        <v>5</v>
      </c>
      <c r="C1446" s="2" t="s">
        <v>1430</v>
      </c>
      <c r="D1446" s="2" t="n">
        <v>3</v>
      </c>
      <c r="E1446" s="2" t="n">
        <v>-53.2517846609674</v>
      </c>
      <c r="F1446" s="2" t="n">
        <v>-17.7505948869891</v>
      </c>
      <c r="G1446" s="2" t="n">
        <v>-25.4858527095054</v>
      </c>
      <c r="H1446" s="2" t="n">
        <v>-2.76307146400046</v>
      </c>
      <c r="I1446" s="2" t="n">
        <v>-0.921023821333487</v>
      </c>
      <c r="J1446" s="2" t="n">
        <v>-1.25605890102127</v>
      </c>
    </row>
    <row r="1447" customFormat="false" ht="14.25" hidden="false" customHeight="false" outlineLevel="0" collapsed="false">
      <c r="A1447" s="2" t="s">
        <v>1433</v>
      </c>
      <c r="B1447" s="2" t="n">
        <v>5</v>
      </c>
      <c r="C1447" s="2" t="s">
        <v>155</v>
      </c>
      <c r="D1447" s="2" t="n">
        <v>3</v>
      </c>
      <c r="E1447" s="2" t="n">
        <v>-76.862599296557</v>
      </c>
      <c r="F1447" s="2" t="n">
        <v>-25.6208664321857</v>
      </c>
      <c r="G1447" s="2" t="n">
        <v>-49.6863163235517</v>
      </c>
      <c r="H1447" s="2" t="n">
        <v>-4.01034704488748</v>
      </c>
      <c r="I1447" s="2" t="n">
        <v>-1.33678234829583</v>
      </c>
      <c r="J1447" s="2" t="n">
        <v>-2.39590454582526</v>
      </c>
    </row>
    <row r="1448" customFormat="false" ht="14.25" hidden="false" customHeight="false" outlineLevel="0" collapsed="false">
      <c r="A1448" s="2" t="s">
        <v>1434</v>
      </c>
      <c r="B1448" s="2" t="n">
        <v>5</v>
      </c>
      <c r="C1448" s="2" t="s">
        <v>1430</v>
      </c>
      <c r="D1448" s="2" t="n">
        <v>3</v>
      </c>
      <c r="E1448" s="2" t="n">
        <v>-55.1457125866916</v>
      </c>
      <c r="F1448" s="2" t="n">
        <v>-18.3819041955639</v>
      </c>
      <c r="G1448" s="2" t="n">
        <v>-23.5170165839073</v>
      </c>
      <c r="H1448" s="2" t="n">
        <v>-2.88061290091077</v>
      </c>
      <c r="I1448" s="2" t="n">
        <v>-0.96020430030359</v>
      </c>
      <c r="J1448" s="2" t="n">
        <v>-1.32683785000853</v>
      </c>
    </row>
    <row r="1449" customFormat="false" ht="14.25" hidden="false" customHeight="false" outlineLevel="0" collapsed="false">
      <c r="A1449" s="2" t="s">
        <v>1435</v>
      </c>
      <c r="B1449" s="2" t="n">
        <v>5</v>
      </c>
      <c r="C1449" s="2" t="s">
        <v>155</v>
      </c>
      <c r="D1449" s="2" t="n">
        <v>3</v>
      </c>
      <c r="E1449" s="2" t="n">
        <v>-46.0683460778564</v>
      </c>
      <c r="F1449" s="2" t="n">
        <v>-15.3561153592855</v>
      </c>
      <c r="G1449" s="2" t="n">
        <v>-23.1718630980462</v>
      </c>
      <c r="H1449" s="2" t="n">
        <v>-3.13123829979685</v>
      </c>
      <c r="I1449" s="2" t="n">
        <v>-1.04374609993228</v>
      </c>
      <c r="J1449" s="2" t="n">
        <v>-1.35065934390852</v>
      </c>
    </row>
    <row r="1450" customFormat="false" ht="14.25" hidden="false" customHeight="false" outlineLevel="0" collapsed="false">
      <c r="A1450" s="2" t="s">
        <v>1436</v>
      </c>
      <c r="B1450" s="2" t="n">
        <v>5</v>
      </c>
      <c r="C1450" s="2" t="s">
        <v>978</v>
      </c>
      <c r="D1450" s="2" t="n">
        <v>3</v>
      </c>
      <c r="E1450" s="2" t="n">
        <v>-40.172876188428</v>
      </c>
      <c r="F1450" s="2" t="n">
        <v>-13.390958729476</v>
      </c>
      <c r="G1450" s="2" t="n">
        <v>-22.4966503928366</v>
      </c>
      <c r="H1450" s="2" t="n">
        <v>-2.16914707083542</v>
      </c>
      <c r="I1450" s="2" t="n">
        <v>-0.723049023611806</v>
      </c>
      <c r="J1450" s="2" t="n">
        <v>-0.747661459762391</v>
      </c>
    </row>
    <row r="1451" customFormat="false" ht="14.25" hidden="false" customHeight="false" outlineLevel="0" collapsed="false">
      <c r="A1451" s="2" t="s">
        <v>1437</v>
      </c>
      <c r="B1451" s="2" t="n">
        <v>5</v>
      </c>
      <c r="C1451" s="2" t="s">
        <v>978</v>
      </c>
      <c r="D1451" s="2" t="n">
        <v>3</v>
      </c>
      <c r="E1451" s="2" t="n">
        <v>-42.935381172899</v>
      </c>
      <c r="F1451" s="2" t="n">
        <v>-14.3117937242997</v>
      </c>
      <c r="G1451" s="2" t="n">
        <v>-21.7799176343131</v>
      </c>
      <c r="H1451" s="2" t="n">
        <v>-2.38396306913858</v>
      </c>
      <c r="I1451" s="2" t="n">
        <v>-0.794654356379527</v>
      </c>
      <c r="J1451" s="2" t="n">
        <v>-0.834859180365554</v>
      </c>
    </row>
    <row r="1452" customFormat="false" ht="14.25" hidden="false" customHeight="false" outlineLevel="0" collapsed="false">
      <c r="A1452" s="2" t="s">
        <v>1438</v>
      </c>
      <c r="B1452" s="2" t="n">
        <v>5</v>
      </c>
      <c r="C1452" s="2" t="s">
        <v>978</v>
      </c>
      <c r="D1452" s="2" t="n">
        <v>3</v>
      </c>
      <c r="E1452" s="2" t="n">
        <v>-37.2517459697963</v>
      </c>
      <c r="F1452" s="2" t="n">
        <v>-12.4172486565988</v>
      </c>
      <c r="G1452" s="2" t="n">
        <v>-20.7009917683351</v>
      </c>
      <c r="H1452" s="2" t="n">
        <v>-2.15572849632491</v>
      </c>
      <c r="I1452" s="2" t="n">
        <v>-0.718576165441638</v>
      </c>
      <c r="J1452" s="2" t="n">
        <v>-0.745528124903434</v>
      </c>
    </row>
    <row r="1453" customFormat="false" ht="14.25" hidden="false" customHeight="false" outlineLevel="0" collapsed="false">
      <c r="A1453" s="2" t="s">
        <v>1439</v>
      </c>
      <c r="B1453" s="2" t="n">
        <v>5</v>
      </c>
      <c r="C1453" s="2" t="s">
        <v>978</v>
      </c>
      <c r="D1453" s="2" t="n">
        <v>3</v>
      </c>
      <c r="E1453" s="2" t="n">
        <v>-37.6938762861532</v>
      </c>
      <c r="F1453" s="2" t="n">
        <v>-12.5646254287177</v>
      </c>
      <c r="G1453" s="2" t="n">
        <v>-19.5005221403173</v>
      </c>
      <c r="H1453" s="2" t="n">
        <v>-2.26969378503632</v>
      </c>
      <c r="I1453" s="2" t="n">
        <v>-0.756564595012106</v>
      </c>
      <c r="J1453" s="2" t="n">
        <v>-0.794284908319817</v>
      </c>
    </row>
    <row r="1454" customFormat="false" ht="14.25" hidden="false" customHeight="false" outlineLevel="0" collapsed="false">
      <c r="A1454" s="2" t="s">
        <v>1440</v>
      </c>
      <c r="B1454" s="2" t="n">
        <v>5</v>
      </c>
      <c r="C1454" s="2" t="s">
        <v>1441</v>
      </c>
      <c r="D1454" s="2" t="n">
        <v>3</v>
      </c>
      <c r="E1454" s="2" t="n">
        <v>-110.237485301317</v>
      </c>
      <c r="F1454" s="2" t="n">
        <v>-36.7458284337723</v>
      </c>
      <c r="G1454" s="2" t="n">
        <v>-71.3814965564829</v>
      </c>
      <c r="H1454" s="2" t="n">
        <v>-2.70942291070049</v>
      </c>
      <c r="I1454" s="2" t="n">
        <v>-0.903140970233495</v>
      </c>
      <c r="J1454" s="2" t="n">
        <v>-1.07039951565632</v>
      </c>
    </row>
    <row r="1455" customFormat="false" ht="14.25" hidden="false" customHeight="false" outlineLevel="0" collapsed="false">
      <c r="A1455" s="2" t="s">
        <v>1442</v>
      </c>
      <c r="B1455" s="2" t="n">
        <v>5</v>
      </c>
      <c r="C1455" s="2" t="s">
        <v>1443</v>
      </c>
      <c r="D1455" s="2" t="n">
        <v>3</v>
      </c>
      <c r="E1455" s="2" t="n">
        <v>-72.2632741187893</v>
      </c>
      <c r="F1455" s="2" t="n">
        <v>-24.0877580395964</v>
      </c>
      <c r="G1455" s="2" t="n">
        <v>-50.1897291797839</v>
      </c>
      <c r="H1455" s="2" t="n">
        <v>-2.29446843696908</v>
      </c>
      <c r="I1455" s="2" t="n">
        <v>-0.764822812323026</v>
      </c>
      <c r="J1455" s="2" t="n">
        <v>-0.836715308850867</v>
      </c>
    </row>
    <row r="1456" customFormat="false" ht="14.25" hidden="false" customHeight="false" outlineLevel="0" collapsed="false">
      <c r="A1456" s="2" t="s">
        <v>1444</v>
      </c>
      <c r="B1456" s="2" t="n">
        <v>5</v>
      </c>
      <c r="C1456" s="2" t="s">
        <v>1445</v>
      </c>
      <c r="D1456" s="2" t="n">
        <v>3</v>
      </c>
      <c r="E1456" s="2" t="n">
        <v>-59.1296169094206</v>
      </c>
      <c r="F1456" s="2" t="n">
        <v>-19.7098723031402</v>
      </c>
      <c r="G1456" s="2" t="n">
        <v>-30.441723711471</v>
      </c>
      <c r="H1456" s="2" t="n">
        <v>-2.17260942225031</v>
      </c>
      <c r="I1456" s="2" t="n">
        <v>-0.724203140750103</v>
      </c>
      <c r="J1456" s="2" t="n">
        <v>-0.745215243240732</v>
      </c>
    </row>
    <row r="1457" customFormat="false" ht="14.25" hidden="false" customHeight="false" outlineLevel="0" collapsed="false">
      <c r="A1457" s="2" t="s">
        <v>1446</v>
      </c>
      <c r="B1457" s="2" t="n">
        <v>5</v>
      </c>
      <c r="C1457" s="2" t="s">
        <v>1445</v>
      </c>
      <c r="D1457" s="2" t="n">
        <v>3</v>
      </c>
      <c r="E1457" s="2" t="n">
        <v>-54.5894757729035</v>
      </c>
      <c r="F1457" s="2" t="n">
        <v>-18.1964919243012</v>
      </c>
      <c r="G1457" s="2" t="n">
        <v>-24.8684060146476</v>
      </c>
      <c r="H1457" s="2" t="n">
        <v>-2.36894548625892</v>
      </c>
      <c r="I1457" s="2" t="n">
        <v>-0.789648495419641</v>
      </c>
      <c r="J1457" s="2" t="n">
        <v>-0.878967499775172</v>
      </c>
    </row>
    <row r="1458" customFormat="false" ht="14.25" hidden="false" customHeight="false" outlineLevel="0" collapsed="false">
      <c r="A1458" s="2" t="s">
        <v>1447</v>
      </c>
      <c r="B1458" s="2" t="n">
        <v>5</v>
      </c>
      <c r="C1458" s="2" t="s">
        <v>1448</v>
      </c>
      <c r="D1458" s="2" t="n">
        <v>3</v>
      </c>
      <c r="E1458" s="2" t="n">
        <v>-59.045863886565</v>
      </c>
      <c r="F1458" s="2" t="n">
        <v>-19.681954628855</v>
      </c>
      <c r="G1458" s="2" t="n">
        <v>-35.3764573702377</v>
      </c>
      <c r="H1458" s="2" t="n">
        <v>-3.01091373294279</v>
      </c>
      <c r="I1458" s="2" t="n">
        <v>-1.00363791098093</v>
      </c>
      <c r="J1458" s="2" t="n">
        <v>-1.16537096566436</v>
      </c>
    </row>
    <row r="1459" customFormat="false" ht="14.25" hidden="false" customHeight="false" outlineLevel="0" collapsed="false">
      <c r="A1459" s="2" t="s">
        <v>1449</v>
      </c>
      <c r="B1459" s="2" t="n">
        <v>5</v>
      </c>
      <c r="C1459" s="2" t="s">
        <v>172</v>
      </c>
      <c r="D1459" s="2" t="n">
        <v>3</v>
      </c>
      <c r="E1459" s="2" t="n">
        <v>-44.2469070214855</v>
      </c>
      <c r="F1459" s="2" t="n">
        <v>-14.7489690071618</v>
      </c>
      <c r="G1459" s="2" t="n">
        <v>-20.1177204805876</v>
      </c>
      <c r="H1459" s="2" t="n">
        <v>-2.49656098756069</v>
      </c>
      <c r="I1459" s="2" t="n">
        <v>-0.832186995853563</v>
      </c>
      <c r="J1459" s="2" t="n">
        <v>-0.895351735573676</v>
      </c>
    </row>
    <row r="1460" customFormat="false" ht="14.25" hidden="false" customHeight="false" outlineLevel="0" collapsed="false">
      <c r="A1460" s="2" t="s">
        <v>1450</v>
      </c>
      <c r="B1460" s="2" t="n">
        <v>5</v>
      </c>
      <c r="C1460" s="2" t="s">
        <v>1448</v>
      </c>
      <c r="D1460" s="2" t="n">
        <v>3</v>
      </c>
      <c r="E1460" s="2" t="n">
        <v>-39.8789809410619</v>
      </c>
      <c r="F1460" s="2" t="n">
        <v>-13.2929936470206</v>
      </c>
      <c r="G1460" s="2" t="n">
        <v>-18.3844834199692</v>
      </c>
      <c r="H1460" s="2" t="n">
        <v>-2.61325745634318</v>
      </c>
      <c r="I1460" s="2" t="n">
        <v>-0.871085818781062</v>
      </c>
      <c r="J1460" s="2" t="n">
        <v>-0.928877346297092</v>
      </c>
    </row>
    <row r="1461" customFormat="false" ht="14.25" hidden="false" customHeight="false" outlineLevel="0" collapsed="false">
      <c r="A1461" s="2" t="s">
        <v>1451</v>
      </c>
      <c r="B1461" s="2" t="n">
        <v>5</v>
      </c>
      <c r="C1461" s="2" t="s">
        <v>170</v>
      </c>
      <c r="D1461" s="2" t="n">
        <v>3</v>
      </c>
      <c r="E1461" s="2" t="n">
        <v>-29.2110525017573</v>
      </c>
      <c r="F1461" s="2" t="n">
        <v>-9.73701750058578</v>
      </c>
      <c r="G1461" s="2" t="n">
        <v>-17.5311754627155</v>
      </c>
      <c r="H1461" s="2" t="n">
        <v>-2.53549591454265</v>
      </c>
      <c r="I1461" s="2" t="n">
        <v>-0.84516530484755</v>
      </c>
      <c r="J1461" s="2" t="n">
        <v>-0.969997280868338</v>
      </c>
    </row>
    <row r="1462" customFormat="false" ht="14.25" hidden="false" customHeight="false" outlineLevel="0" collapsed="false">
      <c r="A1462" s="2" t="s">
        <v>1452</v>
      </c>
      <c r="B1462" s="2" t="n">
        <v>5</v>
      </c>
      <c r="C1462" s="2" t="s">
        <v>172</v>
      </c>
      <c r="D1462" s="2" t="n">
        <v>3</v>
      </c>
      <c r="E1462" s="2" t="n">
        <v>-40.1974339984323</v>
      </c>
      <c r="F1462" s="2" t="n">
        <v>-13.3991446661441</v>
      </c>
      <c r="G1462" s="2" t="n">
        <v>-17.2144248215495</v>
      </c>
      <c r="H1462" s="2" t="n">
        <v>-2.21978935227571</v>
      </c>
      <c r="I1462" s="2" t="n">
        <v>-0.739929784091902</v>
      </c>
      <c r="J1462" s="2" t="n">
        <v>-0.789648263139513</v>
      </c>
    </row>
    <row r="1463" customFormat="false" ht="14.25" hidden="false" customHeight="false" outlineLevel="0" collapsed="false">
      <c r="A1463" s="2" t="s">
        <v>1453</v>
      </c>
      <c r="B1463" s="2" t="n">
        <v>5</v>
      </c>
      <c r="C1463" s="2" t="s">
        <v>159</v>
      </c>
      <c r="D1463" s="2" t="n">
        <v>3</v>
      </c>
      <c r="E1463" s="2" t="n">
        <v>-42.9018741453403</v>
      </c>
      <c r="F1463" s="2" t="n">
        <v>-14.3006247151134</v>
      </c>
      <c r="G1463" s="2" t="n">
        <v>-23.216529350554</v>
      </c>
      <c r="H1463" s="2" t="n">
        <v>-2.77378525033923</v>
      </c>
      <c r="I1463" s="2" t="n">
        <v>-0.924595083446409</v>
      </c>
      <c r="J1463" s="2" t="n">
        <v>-1.20547098872164</v>
      </c>
    </row>
    <row r="1464" customFormat="false" ht="14.25" hidden="false" customHeight="false" outlineLevel="0" collapsed="false">
      <c r="A1464" s="2" t="s">
        <v>1454</v>
      </c>
      <c r="B1464" s="2" t="n">
        <v>5</v>
      </c>
      <c r="C1464" s="2" t="s">
        <v>1448</v>
      </c>
      <c r="D1464" s="2" t="n">
        <v>3</v>
      </c>
      <c r="E1464" s="2" t="n">
        <v>-31.4017353625488</v>
      </c>
      <c r="F1464" s="2" t="n">
        <v>-10.4672451208496</v>
      </c>
      <c r="G1464" s="2" t="n">
        <v>-15.5372783980329</v>
      </c>
      <c r="H1464" s="2" t="n">
        <v>-2.39671864271791</v>
      </c>
      <c r="I1464" s="2" t="n">
        <v>-0.798906214239303</v>
      </c>
      <c r="J1464" s="2" t="n">
        <v>-0.824767977529555</v>
      </c>
    </row>
    <row r="1465" customFormat="false" ht="14.25" hidden="false" customHeight="false" outlineLevel="0" collapsed="false">
      <c r="A1465" s="2" t="s">
        <v>1455</v>
      </c>
      <c r="B1465" s="2" t="n">
        <v>5</v>
      </c>
      <c r="C1465" s="2" t="s">
        <v>172</v>
      </c>
      <c r="D1465" s="2" t="n">
        <v>3</v>
      </c>
      <c r="E1465" s="2" t="n">
        <v>-38.8240837182478</v>
      </c>
      <c r="F1465" s="2" t="n">
        <v>-12.9413612394159</v>
      </c>
      <c r="G1465" s="2" t="n">
        <v>-14.7609944623198</v>
      </c>
      <c r="H1465" s="2" t="n">
        <v>-2.59948903941065</v>
      </c>
      <c r="I1465" s="2" t="n">
        <v>-0.866496346470218</v>
      </c>
      <c r="J1465" s="2" t="n">
        <v>-1.05865739843478</v>
      </c>
    </row>
    <row r="1466" customFormat="false" ht="14.25" hidden="false" customHeight="false" outlineLevel="0" collapsed="false">
      <c r="A1466" s="2" t="s">
        <v>166</v>
      </c>
      <c r="B1466" s="2" t="n">
        <v>5</v>
      </c>
      <c r="C1466" s="2" t="s">
        <v>159</v>
      </c>
      <c r="D1466" s="2" t="n">
        <v>3</v>
      </c>
      <c r="E1466" s="2" t="n">
        <v>-37.1740812512487</v>
      </c>
      <c r="F1466" s="2" t="n">
        <v>-12.3913604170829</v>
      </c>
      <c r="G1466" s="2" t="n">
        <v>-19.1814405297436</v>
      </c>
      <c r="H1466" s="2" t="n">
        <v>-3.05492035477783</v>
      </c>
      <c r="I1466" s="2" t="n">
        <v>-1.01830678492594</v>
      </c>
      <c r="J1466" s="2" t="n">
        <v>-1.32070665417026</v>
      </c>
    </row>
    <row r="1467" customFormat="false" ht="14.25" hidden="false" customHeight="false" outlineLevel="0" collapsed="false">
      <c r="A1467" s="2" t="s">
        <v>1456</v>
      </c>
      <c r="B1467" s="2" t="n">
        <v>5</v>
      </c>
      <c r="C1467" s="2" t="s">
        <v>1448</v>
      </c>
      <c r="D1467" s="2" t="n">
        <v>3</v>
      </c>
      <c r="E1467" s="2" t="n">
        <v>-29.5989498619658</v>
      </c>
      <c r="F1467" s="2" t="n">
        <v>-9.86631662065526</v>
      </c>
      <c r="G1467" s="2" t="n">
        <v>-14.161625132418</v>
      </c>
      <c r="H1467" s="2" t="n">
        <v>-2.70085376375125</v>
      </c>
      <c r="I1467" s="2" t="n">
        <v>-0.900284587917083</v>
      </c>
      <c r="J1467" s="2" t="n">
        <v>-1.1414842411794</v>
      </c>
    </row>
    <row r="1468" customFormat="false" ht="14.25" hidden="false" customHeight="false" outlineLevel="0" collapsed="false">
      <c r="A1468" s="2" t="s">
        <v>1457</v>
      </c>
      <c r="B1468" s="2" t="n">
        <v>5</v>
      </c>
      <c r="C1468" s="2" t="s">
        <v>159</v>
      </c>
      <c r="D1468" s="2" t="n">
        <v>3</v>
      </c>
      <c r="E1468" s="2" t="n">
        <v>-29.7541933646959</v>
      </c>
      <c r="F1468" s="2" t="n">
        <v>-9.91806445489862</v>
      </c>
      <c r="G1468" s="2" t="n">
        <v>-12.9431779971917</v>
      </c>
      <c r="H1468" s="2" t="n">
        <v>-3.13065438764684</v>
      </c>
      <c r="I1468" s="2" t="n">
        <v>-1.04355146254895</v>
      </c>
      <c r="J1468" s="2" t="n">
        <v>-1.34882712931971</v>
      </c>
    </row>
    <row r="1469" customFormat="false" ht="14.25" hidden="false" customHeight="false" outlineLevel="0" collapsed="false">
      <c r="A1469" s="2" t="s">
        <v>623</v>
      </c>
      <c r="B1469" s="2" t="n">
        <v>5</v>
      </c>
      <c r="C1469" s="2" t="s">
        <v>159</v>
      </c>
      <c r="D1469" s="2" t="n">
        <v>3</v>
      </c>
      <c r="E1469" s="2" t="n">
        <v>-31.554239600503</v>
      </c>
      <c r="F1469" s="2" t="n">
        <v>-10.5180798668343</v>
      </c>
      <c r="G1469" s="2" t="n">
        <v>-13.3068051317879</v>
      </c>
      <c r="H1469" s="2" t="n">
        <v>-3.18383772781999</v>
      </c>
      <c r="I1469" s="2" t="n">
        <v>-1.06127924260666</v>
      </c>
      <c r="J1469" s="2" t="n">
        <v>-1.31811779324826</v>
      </c>
    </row>
    <row r="1470" customFormat="false" ht="14.25" hidden="false" customHeight="false" outlineLevel="0" collapsed="false">
      <c r="A1470" s="2" t="s">
        <v>1458</v>
      </c>
      <c r="B1470" s="2" t="n">
        <v>5</v>
      </c>
      <c r="C1470" s="2" t="s">
        <v>1448</v>
      </c>
      <c r="D1470" s="2" t="n">
        <v>3</v>
      </c>
      <c r="E1470" s="2" t="n">
        <v>-29.1219667221896</v>
      </c>
      <c r="F1470" s="2" t="n">
        <v>-9.70732224072988</v>
      </c>
      <c r="G1470" s="2" t="n">
        <v>-12.4796229202191</v>
      </c>
      <c r="H1470" s="2" t="n">
        <v>-3.01720456200998</v>
      </c>
      <c r="I1470" s="2" t="n">
        <v>-1.00573485400333</v>
      </c>
      <c r="J1470" s="2" t="n">
        <v>-1.42641209383206</v>
      </c>
    </row>
    <row r="1471" customFormat="false" ht="14.25" hidden="false" customHeight="false" outlineLevel="0" collapsed="false">
      <c r="A1471" s="2" t="s">
        <v>1459</v>
      </c>
      <c r="B1471" s="2" t="n">
        <v>5</v>
      </c>
      <c r="C1471" s="2" t="s">
        <v>172</v>
      </c>
      <c r="D1471" s="2" t="n">
        <v>3</v>
      </c>
      <c r="E1471" s="2" t="n">
        <v>-26.7106649582155</v>
      </c>
      <c r="F1471" s="2" t="n">
        <v>-8.90355498607185</v>
      </c>
      <c r="G1471" s="2" t="n">
        <v>-12.2427630931657</v>
      </c>
      <c r="H1471" s="2" t="n">
        <v>-2.26217553617208</v>
      </c>
      <c r="I1471" s="2" t="n">
        <v>-0.754058512057361</v>
      </c>
      <c r="J1471" s="2" t="n">
        <v>-0.821586293217736</v>
      </c>
    </row>
    <row r="1472" customFormat="false" ht="14.25" hidden="false" customHeight="false" outlineLevel="0" collapsed="false">
      <c r="A1472" s="2" t="s">
        <v>534</v>
      </c>
      <c r="B1472" s="2" t="n">
        <v>5</v>
      </c>
      <c r="C1472" s="2" t="s">
        <v>172</v>
      </c>
      <c r="D1472" s="2" t="n">
        <v>3</v>
      </c>
      <c r="E1472" s="2" t="n">
        <v>-35.2782135912159</v>
      </c>
      <c r="F1472" s="2" t="n">
        <v>-11.7594045304053</v>
      </c>
      <c r="G1472" s="2" t="n">
        <v>-13.3806275400624</v>
      </c>
      <c r="H1472" s="2" t="n">
        <v>-2.58719242656455</v>
      </c>
      <c r="I1472" s="2" t="n">
        <v>-0.862397475521515</v>
      </c>
      <c r="J1472" s="2" t="n">
        <v>-1.10184949880828</v>
      </c>
    </row>
    <row r="1473" customFormat="false" ht="14.25" hidden="false" customHeight="false" outlineLevel="0" collapsed="false">
      <c r="A1473" s="2" t="s">
        <v>1460</v>
      </c>
      <c r="B1473" s="2" t="n">
        <v>5</v>
      </c>
      <c r="C1473" s="2" t="s">
        <v>1461</v>
      </c>
      <c r="D1473" s="2" t="n">
        <v>3</v>
      </c>
      <c r="E1473" s="2" t="n">
        <v>-28.2405299682724</v>
      </c>
      <c r="F1473" s="2" t="n">
        <v>-9.41350998942414</v>
      </c>
      <c r="G1473" s="2" t="n">
        <v>-12.7107828445989</v>
      </c>
      <c r="H1473" s="2" t="n">
        <v>-2.48777595178511</v>
      </c>
      <c r="I1473" s="2" t="n">
        <v>-0.829258650595036</v>
      </c>
      <c r="J1473" s="2" t="n">
        <v>-0.94788981690378</v>
      </c>
    </row>
    <row r="1474" customFormat="false" ht="14.25" hidden="false" customHeight="false" outlineLevel="0" collapsed="false">
      <c r="A1474" s="2" t="s">
        <v>1462</v>
      </c>
      <c r="B1474" s="2" t="n">
        <v>5</v>
      </c>
      <c r="C1474" s="2" t="s">
        <v>159</v>
      </c>
      <c r="D1474" s="2" t="n">
        <v>3</v>
      </c>
      <c r="E1474" s="2" t="n">
        <v>-22.3417144827518</v>
      </c>
      <c r="F1474" s="2" t="n">
        <v>-7.44723816091727</v>
      </c>
      <c r="G1474" s="2" t="n">
        <v>-11.6986510903311</v>
      </c>
      <c r="H1474" s="2" t="n">
        <v>-2.63037493428866</v>
      </c>
      <c r="I1474" s="2" t="n">
        <v>-0.876791644762885</v>
      </c>
      <c r="J1474" s="2" t="n">
        <v>-0.972176423999729</v>
      </c>
    </row>
    <row r="1475" customFormat="false" ht="14.25" hidden="false" customHeight="false" outlineLevel="0" collapsed="false">
      <c r="A1475" s="2" t="s">
        <v>1463</v>
      </c>
      <c r="B1475" s="2" t="n">
        <v>5</v>
      </c>
      <c r="C1475" s="2" t="s">
        <v>159</v>
      </c>
      <c r="D1475" s="2" t="n">
        <v>3</v>
      </c>
      <c r="E1475" s="2" t="n">
        <v>-25.2147014688773</v>
      </c>
      <c r="F1475" s="2" t="n">
        <v>-8.40490048962577</v>
      </c>
      <c r="G1475" s="2" t="n">
        <v>-11.4471224049467</v>
      </c>
      <c r="H1475" s="2" t="n">
        <v>-2.38451605932752</v>
      </c>
      <c r="I1475" s="2" t="n">
        <v>-0.794838686442506</v>
      </c>
      <c r="J1475" s="2" t="n">
        <v>-0.902772108584418</v>
      </c>
    </row>
    <row r="1476" customFormat="false" ht="14.25" hidden="false" customHeight="false" outlineLevel="0" collapsed="false">
      <c r="A1476" s="2" t="s">
        <v>1464</v>
      </c>
      <c r="B1476" s="2" t="n">
        <v>5</v>
      </c>
      <c r="C1476" s="2" t="s">
        <v>159</v>
      </c>
      <c r="D1476" s="2" t="n">
        <v>3</v>
      </c>
      <c r="E1476" s="2" t="n">
        <v>-22.6520723774359</v>
      </c>
      <c r="F1476" s="2" t="n">
        <v>-7.55069079247862</v>
      </c>
      <c r="G1476" s="2" t="n">
        <v>-11.3483809500741</v>
      </c>
      <c r="H1476" s="2" t="n">
        <v>-2.62462990698014</v>
      </c>
      <c r="I1476" s="2" t="n">
        <v>-0.874876635660046</v>
      </c>
      <c r="J1476" s="2" t="n">
        <v>-1.04955376404279</v>
      </c>
    </row>
    <row r="1477" customFormat="false" ht="14.25" hidden="false" customHeight="false" outlineLevel="0" collapsed="false">
      <c r="A1477" s="2" t="s">
        <v>1465</v>
      </c>
      <c r="B1477" s="2" t="n">
        <v>5</v>
      </c>
      <c r="C1477" s="2" t="s">
        <v>1448</v>
      </c>
      <c r="D1477" s="2" t="n">
        <v>3</v>
      </c>
      <c r="E1477" s="2" t="n">
        <v>-28.0347395718949</v>
      </c>
      <c r="F1477" s="2" t="n">
        <v>-9.34491319063163</v>
      </c>
      <c r="G1477" s="2" t="n">
        <v>-12.4187733844178</v>
      </c>
      <c r="H1477" s="2" t="n">
        <v>-2.88460903239416</v>
      </c>
      <c r="I1477" s="2" t="n">
        <v>-0.961536344131388</v>
      </c>
      <c r="J1477" s="2" t="n">
        <v>-1.27489459548658</v>
      </c>
    </row>
    <row r="1478" customFormat="false" ht="14.25" hidden="false" customHeight="false" outlineLevel="0" collapsed="false">
      <c r="A1478" s="2" t="s">
        <v>1466</v>
      </c>
      <c r="B1478" s="2" t="n">
        <v>5</v>
      </c>
      <c r="C1478" s="2" t="s">
        <v>172</v>
      </c>
      <c r="D1478" s="2" t="n">
        <v>3</v>
      </c>
      <c r="E1478" s="2" t="n">
        <v>-38.247053420578</v>
      </c>
      <c r="F1478" s="2" t="n">
        <v>-12.7490178068593</v>
      </c>
      <c r="G1478" s="2" t="n">
        <v>-14.192985679771</v>
      </c>
      <c r="H1478" s="2" t="n">
        <v>-2.76129474692722</v>
      </c>
      <c r="I1478" s="2" t="n">
        <v>-0.920431582309073</v>
      </c>
      <c r="J1478" s="2" t="n">
        <v>-1.11994935856135</v>
      </c>
    </row>
    <row r="1479" customFormat="false" ht="14.25" hidden="false" customHeight="false" outlineLevel="0" collapsed="false">
      <c r="A1479" s="2" t="s">
        <v>1467</v>
      </c>
      <c r="B1479" s="2" t="n">
        <v>5</v>
      </c>
      <c r="C1479" s="2" t="s">
        <v>172</v>
      </c>
      <c r="D1479" s="2" t="n">
        <v>3</v>
      </c>
      <c r="E1479" s="2" t="n">
        <v>-30.3321502086422</v>
      </c>
      <c r="F1479" s="2" t="n">
        <v>-10.1107167362141</v>
      </c>
      <c r="G1479" s="2" t="n">
        <v>-12.0524149734781</v>
      </c>
      <c r="H1479" s="2" t="n">
        <v>-2.42055973505378</v>
      </c>
      <c r="I1479" s="2" t="n">
        <v>-0.806853245017927</v>
      </c>
      <c r="J1479" s="2" t="n">
        <v>-0.880839250998522</v>
      </c>
    </row>
    <row r="1480" customFormat="false" ht="14.25" hidden="false" customHeight="false" outlineLevel="0" collapsed="false">
      <c r="A1480" s="2" t="s">
        <v>1468</v>
      </c>
      <c r="B1480" s="2" t="n">
        <v>5</v>
      </c>
      <c r="C1480" s="2" t="s">
        <v>170</v>
      </c>
      <c r="D1480" s="2" t="n">
        <v>3</v>
      </c>
      <c r="E1480" s="2" t="n">
        <v>-20.2627122435614</v>
      </c>
      <c r="F1480" s="2" t="n">
        <v>-6.75423741452045</v>
      </c>
      <c r="G1480" s="2" t="n">
        <v>-9.25727724593092</v>
      </c>
      <c r="H1480" s="2" t="n">
        <v>-2.2398263398943</v>
      </c>
      <c r="I1480" s="2" t="n">
        <v>-0.746608779964767</v>
      </c>
      <c r="J1480" s="2" t="n">
        <v>-0.778668610027639</v>
      </c>
    </row>
    <row r="1481" customFormat="false" ht="14.25" hidden="false" customHeight="false" outlineLevel="0" collapsed="false">
      <c r="A1481" s="2" t="s">
        <v>1469</v>
      </c>
      <c r="B1481" s="2" t="n">
        <v>5</v>
      </c>
      <c r="C1481" s="2" t="s">
        <v>176</v>
      </c>
      <c r="D1481" s="2" t="n">
        <v>3</v>
      </c>
      <c r="E1481" s="2" t="n">
        <v>-71.9732530874291</v>
      </c>
      <c r="F1481" s="2" t="n">
        <v>-23.9910843624764</v>
      </c>
      <c r="G1481" s="2" t="n">
        <v>-41.0447043696231</v>
      </c>
      <c r="H1481" s="2" t="n">
        <v>-3.87134973032549</v>
      </c>
      <c r="I1481" s="2" t="n">
        <v>-1.2904499101085</v>
      </c>
      <c r="J1481" s="2" t="n">
        <v>-1.64211003861341</v>
      </c>
    </row>
    <row r="1482" customFormat="false" ht="14.25" hidden="false" customHeight="false" outlineLevel="0" collapsed="false">
      <c r="A1482" s="2" t="s">
        <v>178</v>
      </c>
      <c r="B1482" s="2" t="n">
        <v>5</v>
      </c>
      <c r="C1482" s="2" t="s">
        <v>176</v>
      </c>
      <c r="D1482" s="2" t="n">
        <v>3</v>
      </c>
      <c r="E1482" s="2" t="n">
        <v>-72.5415424743819</v>
      </c>
      <c r="F1482" s="2" t="n">
        <v>-24.1805141581273</v>
      </c>
      <c r="G1482" s="2" t="n">
        <v>-47.9784509489046</v>
      </c>
      <c r="H1482" s="2" t="n">
        <v>-3.92084809388146</v>
      </c>
      <c r="I1482" s="2" t="n">
        <v>-1.30694936462715</v>
      </c>
      <c r="J1482" s="2" t="n">
        <v>-1.97077586674522</v>
      </c>
    </row>
    <row r="1483" customFormat="false" ht="14.25" hidden="false" customHeight="false" outlineLevel="0" collapsed="false">
      <c r="A1483" s="2" t="s">
        <v>746</v>
      </c>
      <c r="B1483" s="2" t="n">
        <v>5</v>
      </c>
      <c r="C1483" s="2" t="s">
        <v>176</v>
      </c>
      <c r="D1483" s="2" t="n">
        <v>3</v>
      </c>
      <c r="E1483" s="2" t="n">
        <v>-39.3469477419083</v>
      </c>
      <c r="F1483" s="2" t="n">
        <v>-13.1156492473028</v>
      </c>
      <c r="G1483" s="2" t="n">
        <v>-18.9545439312268</v>
      </c>
      <c r="H1483" s="2" t="n">
        <v>-3.75559384067948</v>
      </c>
      <c r="I1483" s="2" t="n">
        <v>-1.25186461355983</v>
      </c>
      <c r="J1483" s="2" t="n">
        <v>-1.50669417802527</v>
      </c>
    </row>
    <row r="1484" customFormat="false" ht="14.25" hidden="false" customHeight="false" outlineLevel="0" collapsed="false">
      <c r="A1484" s="2" t="s">
        <v>1470</v>
      </c>
      <c r="B1484" s="2" t="n">
        <v>5</v>
      </c>
      <c r="C1484" s="2" t="s">
        <v>176</v>
      </c>
      <c r="D1484" s="2" t="n">
        <v>3</v>
      </c>
      <c r="E1484" s="2" t="n">
        <v>-33.8163526336352</v>
      </c>
      <c r="F1484" s="2" t="n">
        <v>-11.2721175445451</v>
      </c>
      <c r="G1484" s="2" t="n">
        <v>-17.2938966228564</v>
      </c>
      <c r="H1484" s="2" t="n">
        <v>-2.88604941005624</v>
      </c>
      <c r="I1484" s="2" t="n">
        <v>-0.962016470018747</v>
      </c>
      <c r="J1484" s="2" t="n">
        <v>-1.12399353381185</v>
      </c>
    </row>
    <row r="1485" customFormat="false" ht="14.25" hidden="false" customHeight="false" outlineLevel="0" collapsed="false">
      <c r="A1485" s="2" t="s">
        <v>184</v>
      </c>
      <c r="B1485" s="2" t="n">
        <v>5</v>
      </c>
      <c r="C1485" s="2" t="s">
        <v>176</v>
      </c>
      <c r="D1485" s="2" t="n">
        <v>3</v>
      </c>
      <c r="E1485" s="2" t="n">
        <v>-40.3419722161266</v>
      </c>
      <c r="F1485" s="2" t="n">
        <v>-13.4473240720422</v>
      </c>
      <c r="G1485" s="2" t="n">
        <v>-20.13588188391</v>
      </c>
      <c r="H1485" s="2" t="n">
        <v>-3.19963585491948</v>
      </c>
      <c r="I1485" s="2" t="n">
        <v>-1.06654528497316</v>
      </c>
      <c r="J1485" s="2" t="n">
        <v>-1.30458904372504</v>
      </c>
    </row>
    <row r="1486" customFormat="false" ht="14.25" hidden="false" customHeight="false" outlineLevel="0" collapsed="false">
      <c r="A1486" s="2" t="s">
        <v>1471</v>
      </c>
      <c r="B1486" s="2" t="n">
        <v>5</v>
      </c>
      <c r="C1486" s="2" t="s">
        <v>176</v>
      </c>
      <c r="D1486" s="2" t="n">
        <v>3</v>
      </c>
      <c r="E1486" s="2" t="n">
        <v>-45.1110888332869</v>
      </c>
      <c r="F1486" s="2" t="n">
        <v>-15.0370296110956</v>
      </c>
      <c r="G1486" s="2" t="n">
        <v>-24.2617858986576</v>
      </c>
      <c r="H1486" s="2" t="n">
        <v>-3.253018143989</v>
      </c>
      <c r="I1486" s="2" t="n">
        <v>-1.08433938132967</v>
      </c>
      <c r="J1486" s="2" t="n">
        <v>-1.30592722043678</v>
      </c>
    </row>
    <row r="1487" customFormat="false" ht="14.25" hidden="false" customHeight="false" outlineLevel="0" collapsed="false">
      <c r="A1487" s="2" t="s">
        <v>298</v>
      </c>
      <c r="B1487" s="2" t="n">
        <v>5</v>
      </c>
      <c r="C1487" s="2" t="s">
        <v>176</v>
      </c>
      <c r="D1487" s="2" t="n">
        <v>3</v>
      </c>
      <c r="E1487" s="2" t="n">
        <v>-35.8917520231996</v>
      </c>
      <c r="F1487" s="2" t="n">
        <v>-11.9639173410665</v>
      </c>
      <c r="G1487" s="2" t="n">
        <v>-15.6383263143366</v>
      </c>
      <c r="H1487" s="2" t="n">
        <v>-3.11266867700814</v>
      </c>
      <c r="I1487" s="2" t="n">
        <v>-1.03755622566938</v>
      </c>
      <c r="J1487" s="2" t="n">
        <v>-1.22803673502247</v>
      </c>
    </row>
    <row r="1488" customFormat="false" ht="14.25" hidden="false" customHeight="false" outlineLevel="0" collapsed="false">
      <c r="A1488" s="2" t="s">
        <v>1472</v>
      </c>
      <c r="B1488" s="2" t="n">
        <v>5</v>
      </c>
      <c r="C1488" s="2" t="s">
        <v>176</v>
      </c>
      <c r="D1488" s="2" t="n">
        <v>3</v>
      </c>
      <c r="E1488" s="2" t="n">
        <v>-42.3539065238706</v>
      </c>
      <c r="F1488" s="2" t="n">
        <v>-14.1179688412902</v>
      </c>
      <c r="G1488" s="2" t="n">
        <v>-24.1934278016829</v>
      </c>
      <c r="H1488" s="2" t="n">
        <v>-2.94076682117407</v>
      </c>
      <c r="I1488" s="2" t="n">
        <v>-0.980255607058025</v>
      </c>
      <c r="J1488" s="2" t="n">
        <v>-1.23358565816763</v>
      </c>
    </row>
    <row r="1489" customFormat="false" ht="14.25" hidden="false" customHeight="false" outlineLevel="0" collapsed="false">
      <c r="A1489" s="2" t="s">
        <v>1473</v>
      </c>
      <c r="B1489" s="2" t="n">
        <v>5</v>
      </c>
      <c r="C1489" s="2" t="s">
        <v>176</v>
      </c>
      <c r="D1489" s="2" t="n">
        <v>3</v>
      </c>
      <c r="E1489" s="2" t="n">
        <v>-50.3948634012512</v>
      </c>
      <c r="F1489" s="2" t="n">
        <v>-16.7982878004171</v>
      </c>
      <c r="G1489" s="2" t="n">
        <v>-35.1621527166432</v>
      </c>
      <c r="H1489" s="2" t="n">
        <v>-3.26919152561557</v>
      </c>
      <c r="I1489" s="2" t="n">
        <v>-1.08973050853852</v>
      </c>
      <c r="J1489" s="2" t="n">
        <v>-1.64930290075456</v>
      </c>
    </row>
    <row r="1490" customFormat="false" ht="14.25" hidden="false" customHeight="false" outlineLevel="0" collapsed="false">
      <c r="A1490" s="2" t="s">
        <v>189</v>
      </c>
      <c r="B1490" s="2" t="n">
        <v>5</v>
      </c>
      <c r="C1490" s="2" t="s">
        <v>176</v>
      </c>
      <c r="D1490" s="2" t="n">
        <v>3</v>
      </c>
      <c r="E1490" s="2" t="n">
        <v>-24.8783377626246</v>
      </c>
      <c r="F1490" s="2" t="n">
        <v>-8.2927792542082</v>
      </c>
      <c r="G1490" s="2" t="n">
        <v>-11.232290684071</v>
      </c>
      <c r="H1490" s="2" t="n">
        <v>-2.59219280871409</v>
      </c>
      <c r="I1490" s="2" t="n">
        <v>-0.864064269571363</v>
      </c>
      <c r="J1490" s="2" t="n">
        <v>-0.964874566498787</v>
      </c>
    </row>
    <row r="1491" customFormat="false" ht="14.25" hidden="false" customHeight="false" outlineLevel="0" collapsed="false">
      <c r="A1491" s="2" t="s">
        <v>1474</v>
      </c>
      <c r="B1491" s="2" t="n">
        <v>5</v>
      </c>
      <c r="C1491" s="2" t="s">
        <v>176</v>
      </c>
      <c r="D1491" s="2" t="n">
        <v>3</v>
      </c>
      <c r="E1491" s="2" t="n">
        <v>-21.2464473092167</v>
      </c>
      <c r="F1491" s="2" t="n">
        <v>-7.08214910307224</v>
      </c>
      <c r="G1491" s="2" t="n">
        <v>-10.4688877664508</v>
      </c>
      <c r="H1491" s="2" t="n">
        <v>-2.55849658988887</v>
      </c>
      <c r="I1491" s="2" t="n">
        <v>-0.852832196629624</v>
      </c>
      <c r="J1491" s="2" t="n">
        <v>-0.920439031234611</v>
      </c>
    </row>
    <row r="1492" customFormat="false" ht="14.25" hidden="false" customHeight="false" outlineLevel="0" collapsed="false">
      <c r="A1492" s="2" t="s">
        <v>1475</v>
      </c>
      <c r="B1492" s="2" t="n">
        <v>5</v>
      </c>
      <c r="C1492" s="2" t="s">
        <v>176</v>
      </c>
      <c r="D1492" s="2" t="n">
        <v>3</v>
      </c>
      <c r="E1492" s="2" t="n">
        <v>-27.5751627147254</v>
      </c>
      <c r="F1492" s="2" t="n">
        <v>-9.19172090490847</v>
      </c>
      <c r="G1492" s="2" t="n">
        <v>-12.8679187832052</v>
      </c>
      <c r="H1492" s="2" t="n">
        <v>-2.88835373746195</v>
      </c>
      <c r="I1492" s="2" t="n">
        <v>-0.962784579153982</v>
      </c>
      <c r="J1492" s="2" t="n">
        <v>-1.12303807677958</v>
      </c>
    </row>
    <row r="1493" customFormat="false" ht="14.25" hidden="false" customHeight="false" outlineLevel="0" collapsed="false">
      <c r="A1493" s="2" t="s">
        <v>1476</v>
      </c>
      <c r="B1493" s="2" t="n">
        <v>5</v>
      </c>
      <c r="C1493" s="2" t="s">
        <v>176</v>
      </c>
      <c r="D1493" s="2" t="n">
        <v>3</v>
      </c>
      <c r="E1493" s="2" t="n">
        <v>-21.8451497679876</v>
      </c>
      <c r="F1493" s="2" t="n">
        <v>-7.28171658932921</v>
      </c>
      <c r="G1493" s="2" t="n">
        <v>-9.5577009694155</v>
      </c>
      <c r="H1493" s="2" t="n">
        <v>-2.61226891543663</v>
      </c>
      <c r="I1493" s="2" t="n">
        <v>-0.870756305145543</v>
      </c>
      <c r="J1493" s="2" t="n">
        <v>-1.08738152649138</v>
      </c>
    </row>
    <row r="1494" customFormat="false" ht="14.25" hidden="false" customHeight="false" outlineLevel="0" collapsed="false">
      <c r="A1494" s="2" t="s">
        <v>1477</v>
      </c>
      <c r="B1494" s="2" t="n">
        <v>5</v>
      </c>
      <c r="C1494" s="2" t="s">
        <v>1478</v>
      </c>
      <c r="D1494" s="2" t="n">
        <v>3</v>
      </c>
      <c r="E1494" s="2" t="n">
        <v>-15.7842309914502</v>
      </c>
      <c r="F1494" s="2" t="n">
        <v>-5.2614103304834</v>
      </c>
      <c r="G1494" s="2" t="n">
        <v>-6.9370609528265</v>
      </c>
      <c r="H1494" s="2" t="n">
        <v>-2.642326713208</v>
      </c>
      <c r="I1494" s="2" t="n">
        <v>-0.880775571069332</v>
      </c>
      <c r="J1494" s="2" t="n">
        <v>-0.940718281263929</v>
      </c>
    </row>
    <row r="1495" customFormat="false" ht="14.25" hidden="false" customHeight="false" outlineLevel="0" collapsed="false">
      <c r="A1495" s="2" t="s">
        <v>1479</v>
      </c>
      <c r="B1495" s="2" t="n">
        <v>5</v>
      </c>
      <c r="C1495" s="2" t="s">
        <v>212</v>
      </c>
      <c r="D1495" s="2" t="n">
        <v>3</v>
      </c>
      <c r="E1495" s="2" t="n">
        <v>-22.1629389300137</v>
      </c>
      <c r="F1495" s="2" t="n">
        <v>-7.38764631000458</v>
      </c>
      <c r="G1495" s="2" t="n">
        <v>-10.5560401424717</v>
      </c>
      <c r="H1495" s="2" t="n">
        <v>-2.7691620076437</v>
      </c>
      <c r="I1495" s="2" t="n">
        <v>-0.923054002547899</v>
      </c>
      <c r="J1495" s="2" t="n">
        <v>-1.18627733809013</v>
      </c>
    </row>
    <row r="1496" customFormat="false" ht="14.25" hidden="false" customHeight="false" outlineLevel="0" collapsed="false">
      <c r="A1496" s="2" t="s">
        <v>1480</v>
      </c>
      <c r="B1496" s="2" t="n">
        <v>5</v>
      </c>
      <c r="C1496" s="2" t="s">
        <v>1029</v>
      </c>
      <c r="D1496" s="2" t="n">
        <v>2</v>
      </c>
      <c r="E1496" s="2" t="n">
        <v>-57.4179517042705</v>
      </c>
      <c r="F1496" s="2" t="n">
        <v>-28.7089758521353</v>
      </c>
      <c r="G1496" s="2" t="n">
        <v>-39.4849397116465</v>
      </c>
      <c r="H1496" s="2" t="n">
        <v>-1.62668827749753</v>
      </c>
      <c r="I1496" s="2" t="n">
        <v>-0.813344138748767</v>
      </c>
      <c r="J1496" s="2" t="n">
        <v>-0.847919850015799</v>
      </c>
    </row>
    <row r="1497" customFormat="false" ht="14.25" hidden="false" customHeight="false" outlineLevel="0" collapsed="false">
      <c r="A1497" s="2" t="s">
        <v>339</v>
      </c>
      <c r="B1497" s="2" t="n">
        <v>5</v>
      </c>
      <c r="C1497" s="2" t="s">
        <v>214</v>
      </c>
      <c r="D1497" s="2" t="n">
        <v>2</v>
      </c>
      <c r="E1497" s="2" t="n">
        <v>-85.5947454161005</v>
      </c>
      <c r="F1497" s="2" t="n">
        <v>-42.7973727080502</v>
      </c>
      <c r="G1497" s="2" t="n">
        <v>-58.9552506619551</v>
      </c>
      <c r="H1497" s="2" t="n">
        <v>-2.94195600532872</v>
      </c>
      <c r="I1497" s="2" t="n">
        <v>-1.47097800266436</v>
      </c>
      <c r="J1497" s="2" t="n">
        <v>-2.24795071078447</v>
      </c>
    </row>
    <row r="1498" customFormat="false" ht="14.25" hidden="false" customHeight="false" outlineLevel="0" collapsed="false">
      <c r="A1498" s="2" t="s">
        <v>784</v>
      </c>
      <c r="B1498" s="2" t="n">
        <v>5</v>
      </c>
      <c r="C1498" s="2" t="s">
        <v>214</v>
      </c>
      <c r="D1498" s="2" t="n">
        <v>2</v>
      </c>
      <c r="E1498" s="2" t="n">
        <v>-50.1440597332479</v>
      </c>
      <c r="F1498" s="2" t="n">
        <v>-25.0720298666239</v>
      </c>
      <c r="G1498" s="2" t="n">
        <v>-25.8040776127814</v>
      </c>
      <c r="H1498" s="2" t="n">
        <v>-2.35629018444853</v>
      </c>
      <c r="I1498" s="2" t="n">
        <v>-1.17814509222427</v>
      </c>
      <c r="J1498" s="2" t="n">
        <v>-1.6039700467746</v>
      </c>
    </row>
    <row r="1499" customFormat="false" ht="14.25" hidden="false" customHeight="false" outlineLevel="0" collapsed="false">
      <c r="A1499" s="2" t="s">
        <v>1481</v>
      </c>
      <c r="B1499" s="2" t="n">
        <v>5</v>
      </c>
      <c r="C1499" s="2" t="s">
        <v>1482</v>
      </c>
      <c r="D1499" s="2" t="n">
        <v>2</v>
      </c>
      <c r="E1499" s="2" t="n">
        <v>-61.2897134140338</v>
      </c>
      <c r="F1499" s="2" t="n">
        <v>-30.6448567070169</v>
      </c>
      <c r="G1499" s="2" t="n">
        <v>-57.0456390515449</v>
      </c>
      <c r="H1499" s="2" t="n">
        <v>-1.72388170994638</v>
      </c>
      <c r="I1499" s="2" t="n">
        <v>-0.861940854973189</v>
      </c>
      <c r="J1499" s="2" t="n">
        <v>-0.911588240937737</v>
      </c>
    </row>
    <row r="1500" customFormat="false" ht="14.25" hidden="false" customHeight="false" outlineLevel="0" collapsed="false">
      <c r="A1500" s="2" t="s">
        <v>1483</v>
      </c>
      <c r="B1500" s="2" t="n">
        <v>5</v>
      </c>
      <c r="C1500" s="2" t="s">
        <v>1482</v>
      </c>
      <c r="D1500" s="2" t="n">
        <v>2</v>
      </c>
      <c r="E1500" s="2" t="n">
        <v>-38.4744828252242</v>
      </c>
      <c r="F1500" s="2" t="n">
        <v>-19.2372414126121</v>
      </c>
      <c r="G1500" s="2" t="n">
        <v>-31.9309942291806</v>
      </c>
      <c r="H1500" s="2" t="n">
        <v>-1.97149287063324</v>
      </c>
      <c r="I1500" s="2" t="n">
        <v>-0.98574643531662</v>
      </c>
      <c r="J1500" s="2" t="n">
        <v>-1.26344209880319</v>
      </c>
    </row>
    <row r="1501" customFormat="false" ht="14.25" hidden="false" customHeight="false" outlineLevel="0" collapsed="false">
      <c r="A1501" s="2" t="s">
        <v>1484</v>
      </c>
      <c r="B1501" s="2" t="n">
        <v>5</v>
      </c>
      <c r="C1501" s="2" t="s">
        <v>1485</v>
      </c>
      <c r="D1501" s="2" t="n">
        <v>2</v>
      </c>
      <c r="E1501" s="2" t="n">
        <v>-33.2844734980453</v>
      </c>
      <c r="F1501" s="2" t="n">
        <v>-16.6422367490227</v>
      </c>
      <c r="G1501" s="2" t="n">
        <v>-24.8504374424769</v>
      </c>
      <c r="H1501" s="2" t="n">
        <v>-1.42985363760736</v>
      </c>
      <c r="I1501" s="2" t="n">
        <v>-0.714926818803679</v>
      </c>
      <c r="J1501" s="2" t="n">
        <v>-0.723330306855859</v>
      </c>
    </row>
    <row r="1502" customFormat="false" ht="14.25" hidden="false" customHeight="false" outlineLevel="0" collapsed="false">
      <c r="A1502" s="2" t="s">
        <v>1486</v>
      </c>
      <c r="B1502" s="2" t="n">
        <v>5</v>
      </c>
      <c r="C1502" s="2" t="s">
        <v>219</v>
      </c>
      <c r="D1502" s="2" t="n">
        <v>2</v>
      </c>
      <c r="E1502" s="2" t="n">
        <v>-37.091000080871</v>
      </c>
      <c r="F1502" s="2" t="n">
        <v>-18.5455000404355</v>
      </c>
      <c r="G1502" s="2" t="n">
        <v>-22.7147384603645</v>
      </c>
      <c r="H1502" s="2" t="n">
        <v>-1.96230180657736</v>
      </c>
      <c r="I1502" s="2" t="n">
        <v>-0.981150903288679</v>
      </c>
      <c r="J1502" s="2" t="n">
        <v>-0.982195818933543</v>
      </c>
    </row>
    <row r="1503" customFormat="false" ht="14.25" hidden="false" customHeight="false" outlineLevel="0" collapsed="false">
      <c r="A1503" s="2" t="s">
        <v>16</v>
      </c>
      <c r="B1503" s="2" t="n">
        <v>5</v>
      </c>
      <c r="C1503" s="2" t="s">
        <v>17</v>
      </c>
      <c r="D1503" s="2" t="n">
        <v>2</v>
      </c>
      <c r="E1503" s="2" t="n">
        <v>-32.6675295564976</v>
      </c>
      <c r="F1503" s="2" t="n">
        <v>-16.3337647782488</v>
      </c>
      <c r="G1503" s="2" t="n">
        <v>-22.4566344445013</v>
      </c>
      <c r="H1503" s="2" t="n">
        <v>-2.57884036455839</v>
      </c>
      <c r="I1503" s="2" t="n">
        <v>-1.28942018227919</v>
      </c>
      <c r="J1503" s="2" t="n">
        <v>-1.70578627306415</v>
      </c>
    </row>
    <row r="1504" customFormat="false" ht="14.25" hidden="false" customHeight="false" outlineLevel="0" collapsed="false">
      <c r="A1504" s="2" t="s">
        <v>310</v>
      </c>
      <c r="B1504" s="2" t="n">
        <v>5</v>
      </c>
      <c r="C1504" s="2" t="s">
        <v>219</v>
      </c>
      <c r="D1504" s="2" t="n">
        <v>2</v>
      </c>
      <c r="E1504" s="2" t="n">
        <v>-32.7079657428163</v>
      </c>
      <c r="F1504" s="2" t="n">
        <v>-16.3539828714081</v>
      </c>
      <c r="G1504" s="2" t="n">
        <v>-21.9625068753365</v>
      </c>
      <c r="H1504" s="2" t="n">
        <v>-1.74243799054807</v>
      </c>
      <c r="I1504" s="2" t="n">
        <v>-0.871218995274034</v>
      </c>
      <c r="J1504" s="2" t="n">
        <v>-0.943751961421052</v>
      </c>
    </row>
    <row r="1505" customFormat="false" ht="14.25" hidden="false" customHeight="false" outlineLevel="0" collapsed="false">
      <c r="A1505" s="2" t="s">
        <v>1487</v>
      </c>
      <c r="B1505" s="2" t="n">
        <v>5</v>
      </c>
      <c r="C1505" s="2" t="s">
        <v>17</v>
      </c>
      <c r="D1505" s="2" t="n">
        <v>2</v>
      </c>
      <c r="E1505" s="2" t="n">
        <v>-32.5918953007853</v>
      </c>
      <c r="F1505" s="2" t="n">
        <v>-16.2959476503926</v>
      </c>
      <c r="G1505" s="2" t="n">
        <v>-21.4962754594772</v>
      </c>
      <c r="H1505" s="2" t="n">
        <v>-2.23515726608187</v>
      </c>
      <c r="I1505" s="2" t="n">
        <v>-1.11757863304093</v>
      </c>
      <c r="J1505" s="2" t="n">
        <v>-1.48390522427338</v>
      </c>
    </row>
    <row r="1506" customFormat="false" ht="14.25" hidden="false" customHeight="false" outlineLevel="0" collapsed="false">
      <c r="A1506" s="2" t="s">
        <v>1488</v>
      </c>
      <c r="B1506" s="2" t="n">
        <v>5</v>
      </c>
      <c r="C1506" s="2" t="s">
        <v>219</v>
      </c>
      <c r="D1506" s="2" t="n">
        <v>2</v>
      </c>
      <c r="E1506" s="2" t="n">
        <v>-39.4086584092754</v>
      </c>
      <c r="F1506" s="2" t="n">
        <v>-19.7043292046377</v>
      </c>
      <c r="G1506" s="2" t="n">
        <v>-20.1770287756058</v>
      </c>
      <c r="H1506" s="2" t="n">
        <v>-2.05107456545995</v>
      </c>
      <c r="I1506" s="2" t="n">
        <v>-1.02553728272997</v>
      </c>
      <c r="J1506" s="2" t="n">
        <v>-1.13903970110089</v>
      </c>
    </row>
    <row r="1507" customFormat="false" ht="14.25" hidden="false" customHeight="false" outlineLevel="0" collapsed="false">
      <c r="A1507" s="2" t="s">
        <v>1489</v>
      </c>
      <c r="B1507" s="2" t="n">
        <v>5</v>
      </c>
      <c r="C1507" s="2" t="s">
        <v>17</v>
      </c>
      <c r="D1507" s="2" t="n">
        <v>2</v>
      </c>
      <c r="E1507" s="2" t="n">
        <v>-23.4993558568195</v>
      </c>
      <c r="F1507" s="2" t="n">
        <v>-11.7496779284098</v>
      </c>
      <c r="G1507" s="2" t="n">
        <v>-20.0487046494445</v>
      </c>
      <c r="H1507" s="2" t="n">
        <v>-1.95232462511105</v>
      </c>
      <c r="I1507" s="2" t="n">
        <v>-0.976162312555527</v>
      </c>
      <c r="J1507" s="2" t="n">
        <v>-1.01071841741965</v>
      </c>
    </row>
    <row r="1508" customFormat="false" ht="14.25" hidden="false" customHeight="false" outlineLevel="0" collapsed="false">
      <c r="A1508" s="2" t="s">
        <v>220</v>
      </c>
      <c r="B1508" s="2" t="n">
        <v>5</v>
      </c>
      <c r="C1508" s="2" t="s">
        <v>219</v>
      </c>
      <c r="D1508" s="2" t="n">
        <v>2</v>
      </c>
      <c r="E1508" s="2" t="n">
        <v>-29.3616987998848</v>
      </c>
      <c r="F1508" s="2" t="n">
        <v>-14.6808493999424</v>
      </c>
      <c r="G1508" s="2" t="n">
        <v>-18.4454243125064</v>
      </c>
      <c r="H1508" s="2" t="n">
        <v>-1.86460463383892</v>
      </c>
      <c r="I1508" s="2" t="n">
        <v>-0.932302316919459</v>
      </c>
      <c r="J1508" s="2" t="n">
        <v>-0.937380167864019</v>
      </c>
    </row>
    <row r="1509" customFormat="false" ht="14.25" hidden="false" customHeight="false" outlineLevel="0" collapsed="false">
      <c r="A1509" s="2" t="s">
        <v>228</v>
      </c>
      <c r="B1509" s="2" t="n">
        <v>5</v>
      </c>
      <c r="C1509" s="2" t="s">
        <v>219</v>
      </c>
      <c r="D1509" s="2" t="n">
        <v>2</v>
      </c>
      <c r="E1509" s="2" t="n">
        <v>-33.574688562532</v>
      </c>
      <c r="F1509" s="2" t="n">
        <v>-16.787344281266</v>
      </c>
      <c r="G1509" s="2" t="n">
        <v>-17.9140983092403</v>
      </c>
      <c r="H1509" s="2" t="n">
        <v>-2.04869930381778</v>
      </c>
      <c r="I1509" s="2" t="n">
        <v>-1.02434965190889</v>
      </c>
      <c r="J1509" s="2" t="n">
        <v>-1.13731242919305</v>
      </c>
    </row>
    <row r="1510" customFormat="false" ht="14.25" hidden="false" customHeight="false" outlineLevel="0" collapsed="false">
      <c r="A1510" s="2" t="s">
        <v>1490</v>
      </c>
      <c r="B1510" s="2" t="n">
        <v>5</v>
      </c>
      <c r="C1510" s="2" t="s">
        <v>1491</v>
      </c>
      <c r="D1510" s="2" t="n">
        <v>2</v>
      </c>
      <c r="E1510" s="2" t="n">
        <v>-21.1855870508574</v>
      </c>
      <c r="F1510" s="2" t="n">
        <v>-10.5927935254287</v>
      </c>
      <c r="G1510" s="2" t="n">
        <v>-17.4169537309276</v>
      </c>
      <c r="H1510" s="2" t="n">
        <v>-1.60326424916788</v>
      </c>
      <c r="I1510" s="2" t="n">
        <v>-0.801632124583942</v>
      </c>
      <c r="J1510" s="2" t="n">
        <v>-0.900464270255336</v>
      </c>
    </row>
    <row r="1511" customFormat="false" ht="14.25" hidden="false" customHeight="false" outlineLevel="0" collapsed="false">
      <c r="A1511" s="2" t="s">
        <v>349</v>
      </c>
      <c r="B1511" s="2" t="n">
        <v>5</v>
      </c>
      <c r="C1511" s="2" t="s">
        <v>219</v>
      </c>
      <c r="D1511" s="2" t="n">
        <v>2</v>
      </c>
      <c r="E1511" s="2" t="n">
        <v>-47.5175791671347</v>
      </c>
      <c r="F1511" s="2" t="n">
        <v>-23.7587895835673</v>
      </c>
      <c r="G1511" s="2" t="n">
        <v>-31.7838429265975</v>
      </c>
      <c r="H1511" s="2" t="n">
        <v>-2.28052508664118</v>
      </c>
      <c r="I1511" s="2" t="n">
        <v>-1.14026254332059</v>
      </c>
      <c r="J1511" s="2" t="n">
        <v>-1.52001442402408</v>
      </c>
    </row>
    <row r="1512" customFormat="false" ht="14.25" hidden="false" customHeight="false" outlineLevel="0" collapsed="false">
      <c r="A1512" s="2" t="s">
        <v>445</v>
      </c>
      <c r="B1512" s="2" t="n">
        <v>5</v>
      </c>
      <c r="C1512" s="2" t="s">
        <v>219</v>
      </c>
      <c r="D1512" s="2" t="n">
        <v>2</v>
      </c>
      <c r="E1512" s="2" t="n">
        <v>-33.4644967683544</v>
      </c>
      <c r="F1512" s="2" t="n">
        <v>-16.7322483841772</v>
      </c>
      <c r="G1512" s="2" t="n">
        <v>-19.0259051215665</v>
      </c>
      <c r="H1512" s="2" t="n">
        <v>-1.95962426334958</v>
      </c>
      <c r="I1512" s="2" t="n">
        <v>-0.979812131674789</v>
      </c>
      <c r="J1512" s="2" t="n">
        <v>-1.20301422581483</v>
      </c>
    </row>
    <row r="1513" customFormat="false" ht="14.25" hidden="false" customHeight="false" outlineLevel="0" collapsed="false">
      <c r="A1513" s="2" t="s">
        <v>1492</v>
      </c>
      <c r="B1513" s="2" t="n">
        <v>5</v>
      </c>
      <c r="C1513" s="2" t="s">
        <v>217</v>
      </c>
      <c r="D1513" s="2" t="n">
        <v>2</v>
      </c>
      <c r="E1513" s="2" t="n">
        <v>-24.4550659455886</v>
      </c>
      <c r="F1513" s="2" t="n">
        <v>-12.2275329727943</v>
      </c>
      <c r="G1513" s="2" t="n">
        <v>-13.5757838987246</v>
      </c>
      <c r="H1513" s="2" t="n">
        <v>-1.56906154631819</v>
      </c>
      <c r="I1513" s="2" t="n">
        <v>-0.784530773159095</v>
      </c>
      <c r="J1513" s="2" t="n">
        <v>-0.823537528936334</v>
      </c>
    </row>
    <row r="1514" customFormat="false" ht="14.25" hidden="false" customHeight="false" outlineLevel="0" collapsed="false">
      <c r="A1514" s="2" t="s">
        <v>1493</v>
      </c>
      <c r="B1514" s="2" t="n">
        <v>5</v>
      </c>
      <c r="C1514" s="2" t="s">
        <v>17</v>
      </c>
      <c r="D1514" s="2" t="n">
        <v>2</v>
      </c>
      <c r="E1514" s="2" t="n">
        <v>-17.3243440573797</v>
      </c>
      <c r="F1514" s="2" t="n">
        <v>-8.66217202868986</v>
      </c>
      <c r="G1514" s="2" t="n">
        <v>-13.5243175103787</v>
      </c>
      <c r="H1514" s="2" t="n">
        <v>-1.98132381151844</v>
      </c>
      <c r="I1514" s="2" t="n">
        <v>-0.990661905759222</v>
      </c>
      <c r="J1514" s="2" t="n">
        <v>-1.10937737821418</v>
      </c>
    </row>
    <row r="1515" customFormat="false" ht="14.25" hidden="false" customHeight="false" outlineLevel="0" collapsed="false">
      <c r="A1515" s="2" t="s">
        <v>1494</v>
      </c>
      <c r="B1515" s="2" t="n">
        <v>5</v>
      </c>
      <c r="C1515" s="2" t="s">
        <v>17</v>
      </c>
      <c r="D1515" s="2" t="n">
        <v>2</v>
      </c>
      <c r="E1515" s="2" t="n">
        <v>-17.2640699626886</v>
      </c>
      <c r="F1515" s="2" t="n">
        <v>-8.63203498134429</v>
      </c>
      <c r="G1515" s="2" t="n">
        <v>-12.3129941282</v>
      </c>
      <c r="H1515" s="2" t="n">
        <v>-1.95953435172424</v>
      </c>
      <c r="I1515" s="2" t="n">
        <v>-0.979767175862122</v>
      </c>
      <c r="J1515" s="2" t="n">
        <v>-1.19493076715</v>
      </c>
    </row>
    <row r="1516" customFormat="false" ht="14.25" hidden="false" customHeight="false" outlineLevel="0" collapsed="false">
      <c r="A1516" s="2" t="s">
        <v>1495</v>
      </c>
      <c r="B1516" s="2" t="n">
        <v>5</v>
      </c>
      <c r="C1516" s="2" t="s">
        <v>17</v>
      </c>
      <c r="D1516" s="2" t="n">
        <v>2</v>
      </c>
      <c r="E1516" s="2" t="n">
        <v>-15.8177171744378</v>
      </c>
      <c r="F1516" s="2" t="n">
        <v>-7.9088585872189</v>
      </c>
      <c r="G1516" s="2" t="n">
        <v>-12.0176905698855</v>
      </c>
      <c r="H1516" s="2" t="n">
        <v>-1.92480533830423</v>
      </c>
      <c r="I1516" s="2" t="n">
        <v>-0.962402669152113</v>
      </c>
      <c r="J1516" s="2" t="n">
        <v>-1.1180169544874</v>
      </c>
    </row>
    <row r="1517" customFormat="false" ht="14.25" hidden="false" customHeight="false" outlineLevel="0" collapsed="false">
      <c r="A1517" s="2" t="s">
        <v>1496</v>
      </c>
      <c r="B1517" s="2" t="n">
        <v>5</v>
      </c>
      <c r="C1517" s="2" t="s">
        <v>217</v>
      </c>
      <c r="D1517" s="2" t="n">
        <v>2</v>
      </c>
      <c r="E1517" s="2" t="n">
        <v>-21.1909441563124</v>
      </c>
      <c r="F1517" s="2" t="n">
        <v>-10.5954720781562</v>
      </c>
      <c r="G1517" s="2" t="n">
        <v>-11.6145827069869</v>
      </c>
      <c r="H1517" s="2" t="n">
        <v>-1.5270808699379</v>
      </c>
      <c r="I1517" s="2" t="n">
        <v>-0.763540434968948</v>
      </c>
      <c r="J1517" s="2" t="n">
        <v>-0.788046340411973</v>
      </c>
    </row>
    <row r="1518" customFormat="false" ht="14.25" hidden="false" customHeight="false" outlineLevel="0" collapsed="false">
      <c r="A1518" s="2" t="s">
        <v>1497</v>
      </c>
      <c r="B1518" s="2" t="n">
        <v>5</v>
      </c>
      <c r="C1518" s="2" t="s">
        <v>217</v>
      </c>
      <c r="D1518" s="2" t="n">
        <v>2</v>
      </c>
      <c r="E1518" s="2" t="n">
        <v>-21.2394471953931</v>
      </c>
      <c r="F1518" s="2" t="n">
        <v>-10.6197235976966</v>
      </c>
      <c r="G1518" s="2" t="n">
        <v>-11.3235922291582</v>
      </c>
      <c r="H1518" s="2" t="n">
        <v>-1.53791614442574</v>
      </c>
      <c r="I1518" s="2" t="n">
        <v>-0.76895807221287</v>
      </c>
      <c r="J1518" s="2" t="n">
        <v>-0.781329997896835</v>
      </c>
    </row>
    <row r="1519" customFormat="false" ht="14.25" hidden="false" customHeight="false" outlineLevel="0" collapsed="false">
      <c r="A1519" s="2" t="s">
        <v>1182</v>
      </c>
      <c r="B1519" s="2" t="n">
        <v>5</v>
      </c>
      <c r="C1519" s="2" t="s">
        <v>219</v>
      </c>
      <c r="D1519" s="2" t="n">
        <v>2</v>
      </c>
      <c r="E1519" s="2" t="n">
        <v>-22.4962201206214</v>
      </c>
      <c r="F1519" s="2" t="n">
        <v>-11.2481100603107</v>
      </c>
      <c r="G1519" s="2" t="n">
        <v>-11.2617012303681</v>
      </c>
      <c r="H1519" s="2" t="n">
        <v>-1.70929397105057</v>
      </c>
      <c r="I1519" s="2" t="n">
        <v>-0.854646985525287</v>
      </c>
      <c r="J1519" s="2" t="n">
        <v>-0.972606287793816</v>
      </c>
    </row>
    <row r="1520" customFormat="false" ht="14.25" hidden="false" customHeight="false" outlineLevel="0" collapsed="false">
      <c r="A1520" s="2" t="s">
        <v>1498</v>
      </c>
      <c r="B1520" s="2" t="n">
        <v>5</v>
      </c>
      <c r="C1520" s="2" t="s">
        <v>219</v>
      </c>
      <c r="D1520" s="2" t="n">
        <v>2</v>
      </c>
      <c r="E1520" s="2" t="n">
        <v>-23.7251862514769</v>
      </c>
      <c r="F1520" s="2" t="n">
        <v>-11.8625931257385</v>
      </c>
      <c r="G1520" s="2" t="n">
        <v>-12.6868388343794</v>
      </c>
      <c r="H1520" s="2" t="n">
        <v>-1.85667170477958</v>
      </c>
      <c r="I1520" s="2" t="n">
        <v>-0.928335852389789</v>
      </c>
      <c r="J1520" s="2" t="n">
        <v>-1.08704203634683</v>
      </c>
    </row>
    <row r="1521" customFormat="false" ht="14.25" hidden="false" customHeight="false" outlineLevel="0" collapsed="false">
      <c r="A1521" s="2" t="s">
        <v>1499</v>
      </c>
      <c r="B1521" s="2" t="n">
        <v>5</v>
      </c>
      <c r="C1521" s="2" t="s">
        <v>217</v>
      </c>
      <c r="D1521" s="2" t="n">
        <v>2</v>
      </c>
      <c r="E1521" s="2" t="n">
        <v>-23.4919127537411</v>
      </c>
      <c r="F1521" s="2" t="n">
        <v>-11.7459563768706</v>
      </c>
      <c r="G1521" s="2" t="n">
        <v>-12.7245551279992</v>
      </c>
      <c r="H1521" s="2" t="n">
        <v>-1.49097495710437</v>
      </c>
      <c r="I1521" s="2" t="n">
        <v>-0.745487478552183</v>
      </c>
      <c r="J1521" s="2" t="n">
        <v>-0.79507417697565</v>
      </c>
    </row>
    <row r="1522" customFormat="false" ht="14.25" hidden="false" customHeight="false" outlineLevel="0" collapsed="false">
      <c r="A1522" s="2" t="s">
        <v>1500</v>
      </c>
      <c r="B1522" s="2" t="n">
        <v>5</v>
      </c>
      <c r="C1522" s="2" t="s">
        <v>219</v>
      </c>
      <c r="D1522" s="2" t="n">
        <v>2</v>
      </c>
      <c r="E1522" s="2" t="n">
        <v>-19.9751938275147</v>
      </c>
      <c r="F1522" s="2" t="n">
        <v>-9.98759691375733</v>
      </c>
      <c r="G1522" s="2" t="n">
        <v>-9.98918081284245</v>
      </c>
      <c r="H1522" s="2" t="n">
        <v>-1.67128690101647</v>
      </c>
      <c r="I1522" s="2" t="n">
        <v>-0.835643450508237</v>
      </c>
      <c r="J1522" s="2" t="n">
        <v>-0.933751240991118</v>
      </c>
    </row>
    <row r="1523" customFormat="false" ht="14.25" hidden="false" customHeight="false" outlineLevel="0" collapsed="false">
      <c r="A1523" s="2" t="s">
        <v>1501</v>
      </c>
      <c r="B1523" s="2" t="n">
        <v>5</v>
      </c>
      <c r="C1523" s="2" t="s">
        <v>219</v>
      </c>
      <c r="D1523" s="2" t="n">
        <v>2</v>
      </c>
      <c r="E1523" s="2" t="n">
        <v>-21.7934838839716</v>
      </c>
      <c r="F1523" s="2" t="n">
        <v>-10.8967419419858</v>
      </c>
      <c r="G1523" s="2" t="n">
        <v>-12.3351315122776</v>
      </c>
      <c r="H1523" s="2" t="n">
        <v>-1.77524948944138</v>
      </c>
      <c r="I1523" s="2" t="n">
        <v>-0.88762474472069</v>
      </c>
      <c r="J1523" s="2" t="n">
        <v>-1.08126390631994</v>
      </c>
    </row>
    <row r="1524" customFormat="false" ht="14.25" hidden="false" customHeight="false" outlineLevel="0" collapsed="false">
      <c r="A1524" s="2" t="s">
        <v>1502</v>
      </c>
      <c r="B1524" s="2" t="n">
        <v>5</v>
      </c>
      <c r="C1524" s="2" t="s">
        <v>217</v>
      </c>
      <c r="D1524" s="2" t="n">
        <v>2</v>
      </c>
      <c r="E1524" s="2" t="n">
        <v>-19.2931115043509</v>
      </c>
      <c r="F1524" s="2" t="n">
        <v>-9.64655575217544</v>
      </c>
      <c r="G1524" s="2" t="n">
        <v>-9.94643837333593</v>
      </c>
      <c r="H1524" s="2" t="n">
        <v>-1.46511979266806</v>
      </c>
      <c r="I1524" s="2" t="n">
        <v>-0.732559896334028</v>
      </c>
      <c r="J1524" s="2" t="n">
        <v>-0.757289184794141</v>
      </c>
    </row>
    <row r="1525" customFormat="false" ht="14.25" hidden="false" customHeight="false" outlineLevel="0" collapsed="false">
      <c r="A1525" s="2" t="s">
        <v>758</v>
      </c>
      <c r="B1525" s="2" t="n">
        <v>5</v>
      </c>
      <c r="C1525" s="2" t="s">
        <v>19</v>
      </c>
      <c r="D1525" s="2" t="n">
        <v>2</v>
      </c>
      <c r="E1525" s="2" t="n">
        <v>-30.5326029334337</v>
      </c>
      <c r="F1525" s="2" t="n">
        <v>-15.2663014667169</v>
      </c>
      <c r="G1525" s="2" t="n">
        <v>-25.7630190514923</v>
      </c>
      <c r="H1525" s="2" t="n">
        <v>-2.35090987264219</v>
      </c>
      <c r="I1525" s="2" t="n">
        <v>-1.1754549363211</v>
      </c>
      <c r="J1525" s="2" t="n">
        <v>-1.23327808922188</v>
      </c>
    </row>
    <row r="1526" customFormat="false" ht="14.25" hidden="false" customHeight="false" outlineLevel="0" collapsed="false">
      <c r="A1526" s="2" t="s">
        <v>1503</v>
      </c>
      <c r="B1526" s="2" t="n">
        <v>5</v>
      </c>
      <c r="C1526" s="2" t="s">
        <v>19</v>
      </c>
      <c r="D1526" s="2" t="n">
        <v>2</v>
      </c>
      <c r="E1526" s="2" t="n">
        <v>-28.9536070039572</v>
      </c>
      <c r="F1526" s="2" t="n">
        <v>-14.4768035019786</v>
      </c>
      <c r="G1526" s="2" t="n">
        <v>-24.8386782335435</v>
      </c>
      <c r="H1526" s="2" t="n">
        <v>-1.96938191927604</v>
      </c>
      <c r="I1526" s="2" t="n">
        <v>-0.984690959638022</v>
      </c>
      <c r="J1526" s="2" t="n">
        <v>-1.02522912463511</v>
      </c>
    </row>
    <row r="1527" customFormat="false" ht="14.25" hidden="false" customHeight="false" outlineLevel="0" collapsed="false">
      <c r="A1527" s="2" t="s">
        <v>759</v>
      </c>
      <c r="B1527" s="2" t="n">
        <v>5</v>
      </c>
      <c r="C1527" s="2" t="s">
        <v>19</v>
      </c>
      <c r="D1527" s="2" t="n">
        <v>2</v>
      </c>
      <c r="E1527" s="2" t="n">
        <v>-22.958177918293</v>
      </c>
      <c r="F1527" s="2" t="n">
        <v>-11.4790889591465</v>
      </c>
      <c r="G1527" s="2" t="n">
        <v>-16.4706552129349</v>
      </c>
      <c r="H1527" s="2" t="n">
        <v>-2.01783797925749</v>
      </c>
      <c r="I1527" s="2" t="n">
        <v>-1.00891898962874</v>
      </c>
      <c r="J1527" s="2" t="n">
        <v>-1.24219770177571</v>
      </c>
    </row>
    <row r="1528" customFormat="false" ht="14.25" hidden="false" customHeight="false" outlineLevel="0" collapsed="false">
      <c r="A1528" s="2" t="s">
        <v>18</v>
      </c>
      <c r="B1528" s="2" t="n">
        <v>5</v>
      </c>
      <c r="C1528" s="2" t="s">
        <v>19</v>
      </c>
      <c r="D1528" s="2" t="n">
        <v>2</v>
      </c>
      <c r="E1528" s="2" t="n">
        <v>-22.9847276037183</v>
      </c>
      <c r="F1528" s="2" t="n">
        <v>-11.4923638018592</v>
      </c>
      <c r="G1528" s="2" t="n">
        <v>-15.9982887192274</v>
      </c>
      <c r="H1528" s="2" t="n">
        <v>-2.5716971667331</v>
      </c>
      <c r="I1528" s="2" t="n">
        <v>-1.28584858336655</v>
      </c>
      <c r="J1528" s="2" t="n">
        <v>-1.60400545566073</v>
      </c>
    </row>
    <row r="1529" customFormat="false" ht="14.25" hidden="false" customHeight="false" outlineLevel="0" collapsed="false">
      <c r="A1529" s="2" t="s">
        <v>233</v>
      </c>
      <c r="B1529" s="2" t="n">
        <v>5</v>
      </c>
      <c r="C1529" s="2" t="s">
        <v>19</v>
      </c>
      <c r="D1529" s="2" t="n">
        <v>2</v>
      </c>
      <c r="E1529" s="2" t="n">
        <v>-22.5567539501669</v>
      </c>
      <c r="F1529" s="2" t="n">
        <v>-11.2783769750834</v>
      </c>
      <c r="G1529" s="2" t="n">
        <v>-15.7177380919609</v>
      </c>
      <c r="H1529" s="2" t="n">
        <v>-2.16833218027509</v>
      </c>
      <c r="I1529" s="2" t="n">
        <v>-1.08416609013754</v>
      </c>
      <c r="J1529" s="2" t="n">
        <v>-1.38588712508585</v>
      </c>
    </row>
    <row r="1530" customFormat="false" ht="14.25" hidden="false" customHeight="false" outlineLevel="0" collapsed="false">
      <c r="A1530" s="2" t="s">
        <v>1504</v>
      </c>
      <c r="B1530" s="2" t="n">
        <v>5</v>
      </c>
      <c r="C1530" s="2" t="s">
        <v>230</v>
      </c>
      <c r="D1530" s="2" t="n">
        <v>2</v>
      </c>
      <c r="E1530" s="2" t="n">
        <v>-30.7865625686248</v>
      </c>
      <c r="F1530" s="2" t="n">
        <v>-15.3932812843124</v>
      </c>
      <c r="G1530" s="2" t="n">
        <v>-16.1206008920852</v>
      </c>
      <c r="H1530" s="2" t="n">
        <v>-1.77276511721962</v>
      </c>
      <c r="I1530" s="2" t="n">
        <v>-0.886382558609811</v>
      </c>
      <c r="J1530" s="2" t="n">
        <v>-1.0043695841653</v>
      </c>
    </row>
    <row r="1531" customFormat="false" ht="14.25" hidden="false" customHeight="false" outlineLevel="0" collapsed="false">
      <c r="A1531" s="2" t="s">
        <v>1505</v>
      </c>
      <c r="B1531" s="2" t="n">
        <v>5</v>
      </c>
      <c r="C1531" s="2" t="s">
        <v>230</v>
      </c>
      <c r="D1531" s="2" t="n">
        <v>2</v>
      </c>
      <c r="E1531" s="2" t="n">
        <v>-20.872543893409</v>
      </c>
      <c r="F1531" s="2" t="n">
        <v>-10.4362719467045</v>
      </c>
      <c r="G1531" s="2" t="n">
        <v>-14.18599842522</v>
      </c>
      <c r="H1531" s="2" t="n">
        <v>-1.70000602713085</v>
      </c>
      <c r="I1531" s="2" t="n">
        <v>-0.850003013565425</v>
      </c>
      <c r="J1531" s="2" t="n">
        <v>-0.939726171130783</v>
      </c>
    </row>
    <row r="1532" customFormat="false" ht="14.25" hidden="false" customHeight="false" outlineLevel="0" collapsed="false">
      <c r="A1532" s="2" t="s">
        <v>1506</v>
      </c>
      <c r="B1532" s="2" t="n">
        <v>5</v>
      </c>
      <c r="C1532" s="2" t="s">
        <v>230</v>
      </c>
      <c r="D1532" s="2" t="n">
        <v>2</v>
      </c>
      <c r="E1532" s="2" t="n">
        <v>-28.1796969067677</v>
      </c>
      <c r="F1532" s="2" t="n">
        <v>-14.0898484533839</v>
      </c>
      <c r="G1532" s="2" t="n">
        <v>-14.5942696595458</v>
      </c>
      <c r="H1532" s="2" t="n">
        <v>-1.93809124805719</v>
      </c>
      <c r="I1532" s="2" t="n">
        <v>-0.969045624028596</v>
      </c>
      <c r="J1532" s="2" t="n">
        <v>-1.1148359992324</v>
      </c>
    </row>
    <row r="1533" customFormat="false" ht="14.25" hidden="false" customHeight="false" outlineLevel="0" collapsed="false">
      <c r="A1533" s="2" t="s">
        <v>1507</v>
      </c>
      <c r="B1533" s="2" t="n">
        <v>5</v>
      </c>
      <c r="C1533" s="2" t="s">
        <v>230</v>
      </c>
      <c r="D1533" s="2" t="n">
        <v>2</v>
      </c>
      <c r="E1533" s="2" t="n">
        <v>-25.6754863635873</v>
      </c>
      <c r="F1533" s="2" t="n">
        <v>-12.8377431817937</v>
      </c>
      <c r="G1533" s="2" t="n">
        <v>-13.4648535235287</v>
      </c>
      <c r="H1533" s="2" t="n">
        <v>-1.81912642957039</v>
      </c>
      <c r="I1533" s="2" t="n">
        <v>-0.909563214785195</v>
      </c>
      <c r="J1533" s="2" t="n">
        <v>-1.01219400408473</v>
      </c>
    </row>
    <row r="1534" customFormat="false" ht="14.25" hidden="false" customHeight="false" outlineLevel="0" collapsed="false">
      <c r="A1534" s="2" t="s">
        <v>1508</v>
      </c>
      <c r="B1534" s="2" t="n">
        <v>5</v>
      </c>
      <c r="C1534" s="2" t="s">
        <v>230</v>
      </c>
      <c r="D1534" s="2" t="n">
        <v>2</v>
      </c>
      <c r="E1534" s="2" t="n">
        <v>-31.4743979950684</v>
      </c>
      <c r="F1534" s="2" t="n">
        <v>-15.7371989975342</v>
      </c>
      <c r="G1534" s="2" t="n">
        <v>-18.0600320224583</v>
      </c>
      <c r="H1534" s="2" t="n">
        <v>-2.18582003569289</v>
      </c>
      <c r="I1534" s="2" t="n">
        <v>-1.09291001784645</v>
      </c>
      <c r="J1534" s="2" t="n">
        <v>-1.32587127722727</v>
      </c>
    </row>
    <row r="1535" customFormat="false" ht="14.25" hidden="false" customHeight="false" outlineLevel="0" collapsed="false">
      <c r="A1535" s="2" t="s">
        <v>1509</v>
      </c>
      <c r="B1535" s="2" t="n">
        <v>5</v>
      </c>
      <c r="C1535" s="2" t="s">
        <v>230</v>
      </c>
      <c r="D1535" s="2" t="n">
        <v>2</v>
      </c>
      <c r="E1535" s="2" t="n">
        <v>-23.6118659910824</v>
      </c>
      <c r="F1535" s="2" t="n">
        <v>-11.8059329955412</v>
      </c>
      <c r="G1535" s="2" t="n">
        <v>-13.2474994589968</v>
      </c>
      <c r="H1535" s="2" t="n">
        <v>-1.73702907752194</v>
      </c>
      <c r="I1535" s="2" t="n">
        <v>-0.86851453876097</v>
      </c>
      <c r="J1535" s="2" t="n">
        <v>-0.917040560434158</v>
      </c>
    </row>
    <row r="1536" customFormat="false" ht="14.25" hidden="false" customHeight="false" outlineLevel="0" collapsed="false">
      <c r="A1536" s="2" t="s">
        <v>1510</v>
      </c>
      <c r="B1536" s="2" t="n">
        <v>5</v>
      </c>
      <c r="C1536" s="2" t="s">
        <v>230</v>
      </c>
      <c r="D1536" s="2" t="n">
        <v>2</v>
      </c>
      <c r="E1536" s="2" t="n">
        <v>-26.172849579729</v>
      </c>
      <c r="F1536" s="2" t="n">
        <v>-13.0864247898645</v>
      </c>
      <c r="G1536" s="2" t="n">
        <v>-13.2509789713253</v>
      </c>
      <c r="H1536" s="2" t="n">
        <v>-2.00464736297268</v>
      </c>
      <c r="I1536" s="2" t="n">
        <v>-1.00232368148634</v>
      </c>
      <c r="J1536" s="2" t="n">
        <v>-1.12194566738304</v>
      </c>
    </row>
    <row r="1537" customFormat="false" ht="14.25" hidden="false" customHeight="false" outlineLevel="0" collapsed="false">
      <c r="A1537" s="2" t="s">
        <v>1511</v>
      </c>
      <c r="B1537" s="2" t="n">
        <v>5</v>
      </c>
      <c r="C1537" s="2" t="s">
        <v>230</v>
      </c>
      <c r="D1537" s="2" t="n">
        <v>2</v>
      </c>
      <c r="E1537" s="2" t="n">
        <v>-20.573186886628</v>
      </c>
      <c r="F1537" s="2" t="n">
        <v>-10.286593443314</v>
      </c>
      <c r="G1537" s="2" t="n">
        <v>-12.7525173813874</v>
      </c>
      <c r="H1537" s="2" t="n">
        <v>-1.50074628811687</v>
      </c>
      <c r="I1537" s="2" t="n">
        <v>-0.750373144058437</v>
      </c>
      <c r="J1537" s="2" t="n">
        <v>-0.763943974685503</v>
      </c>
    </row>
    <row r="1538" customFormat="false" ht="14.25" hidden="false" customHeight="false" outlineLevel="0" collapsed="false">
      <c r="A1538" s="2" t="s">
        <v>1512</v>
      </c>
      <c r="B1538" s="2" t="n">
        <v>5</v>
      </c>
      <c r="C1538" s="2" t="s">
        <v>230</v>
      </c>
      <c r="D1538" s="2" t="n">
        <v>2</v>
      </c>
      <c r="E1538" s="2" t="n">
        <v>-18.98704081183</v>
      </c>
      <c r="F1538" s="2" t="n">
        <v>-9.49352040591502</v>
      </c>
      <c r="G1538" s="2" t="n">
        <v>-11.8491137741936</v>
      </c>
      <c r="H1538" s="2" t="n">
        <v>-1.61858485938256</v>
      </c>
      <c r="I1538" s="2" t="n">
        <v>-0.80929242969128</v>
      </c>
      <c r="J1538" s="2" t="n">
        <v>-0.824886232024289</v>
      </c>
    </row>
    <row r="1539" customFormat="false" ht="14.25" hidden="false" customHeight="false" outlineLevel="0" collapsed="false">
      <c r="A1539" s="2" t="s">
        <v>1513</v>
      </c>
      <c r="B1539" s="2" t="n">
        <v>5</v>
      </c>
      <c r="C1539" s="2" t="s">
        <v>19</v>
      </c>
      <c r="D1539" s="2" t="n">
        <v>2</v>
      </c>
      <c r="E1539" s="2" t="n">
        <v>-13.7185659981802</v>
      </c>
      <c r="F1539" s="2" t="n">
        <v>-6.85928299909011</v>
      </c>
      <c r="G1539" s="2" t="n">
        <v>-10.7018903156056</v>
      </c>
      <c r="H1539" s="2" t="n">
        <v>-1.77240181396865</v>
      </c>
      <c r="I1539" s="2" t="n">
        <v>-0.886200906984327</v>
      </c>
      <c r="J1539" s="2" t="n">
        <v>-0.964466062805884</v>
      </c>
    </row>
    <row r="1540" customFormat="false" ht="14.25" hidden="false" customHeight="false" outlineLevel="0" collapsed="false">
      <c r="A1540" s="2" t="s">
        <v>1514</v>
      </c>
      <c r="B1540" s="2" t="n">
        <v>5</v>
      </c>
      <c r="C1540" s="2" t="s">
        <v>19</v>
      </c>
      <c r="D1540" s="2" t="n">
        <v>2</v>
      </c>
      <c r="E1540" s="2" t="n">
        <v>-13.9278884411621</v>
      </c>
      <c r="F1540" s="2" t="n">
        <v>-6.96394422058103</v>
      </c>
      <c r="G1540" s="2" t="n">
        <v>-10.5732165901704</v>
      </c>
      <c r="H1540" s="2" t="n">
        <v>-1.60766165450021</v>
      </c>
      <c r="I1540" s="2" t="n">
        <v>-0.803830827250103</v>
      </c>
      <c r="J1540" s="2" t="n">
        <v>-0.895884336142532</v>
      </c>
    </row>
    <row r="1541" customFormat="false" ht="14.25" hidden="false" customHeight="false" outlineLevel="0" collapsed="false">
      <c r="A1541" s="2" t="s">
        <v>1515</v>
      </c>
      <c r="B1541" s="2" t="n">
        <v>5</v>
      </c>
      <c r="C1541" s="2" t="s">
        <v>19</v>
      </c>
      <c r="D1541" s="2" t="n">
        <v>2</v>
      </c>
      <c r="E1541" s="2" t="n">
        <v>-13.7719831150267</v>
      </c>
      <c r="F1541" s="2" t="n">
        <v>-6.88599155751333</v>
      </c>
      <c r="G1541" s="2" t="n">
        <v>-10.2293285016256</v>
      </c>
      <c r="H1541" s="2" t="n">
        <v>-1.62969765402397</v>
      </c>
      <c r="I1541" s="2" t="n">
        <v>-0.814848827011987</v>
      </c>
      <c r="J1541" s="2" t="n">
        <v>-0.929754029856924</v>
      </c>
    </row>
    <row r="1542" customFormat="false" ht="14.25" hidden="false" customHeight="false" outlineLevel="0" collapsed="false">
      <c r="A1542" s="2" t="s">
        <v>1516</v>
      </c>
      <c r="B1542" s="2" t="n">
        <v>5</v>
      </c>
      <c r="C1542" s="2" t="s">
        <v>230</v>
      </c>
      <c r="D1542" s="2" t="n">
        <v>2</v>
      </c>
      <c r="E1542" s="2" t="n">
        <v>-17.9260029535319</v>
      </c>
      <c r="F1542" s="2" t="n">
        <v>-8.96300147676597</v>
      </c>
      <c r="G1542" s="2" t="n">
        <v>-9.86790491109597</v>
      </c>
      <c r="H1542" s="2" t="n">
        <v>-1.51343786632022</v>
      </c>
      <c r="I1542" s="2" t="n">
        <v>-0.756718933160108</v>
      </c>
      <c r="J1542" s="2" t="n">
        <v>-0.77589001761808</v>
      </c>
    </row>
    <row r="1543" customFormat="false" ht="14.25" hidden="false" customHeight="false" outlineLevel="0" collapsed="false">
      <c r="A1543" s="2" t="s">
        <v>1517</v>
      </c>
      <c r="B1543" s="2" t="n">
        <v>5</v>
      </c>
      <c r="C1543" s="2" t="s">
        <v>230</v>
      </c>
      <c r="D1543" s="2" t="n">
        <v>2</v>
      </c>
      <c r="E1543" s="2" t="n">
        <v>-18.2115705588523</v>
      </c>
      <c r="F1543" s="2" t="n">
        <v>-9.10578527942616</v>
      </c>
      <c r="G1543" s="2" t="n">
        <v>-9.75570130671625</v>
      </c>
      <c r="H1543" s="2" t="n">
        <v>-1.53210395142822</v>
      </c>
      <c r="I1543" s="2" t="n">
        <v>-0.766051975714111</v>
      </c>
      <c r="J1543" s="2" t="n">
        <v>-0.808312931882214</v>
      </c>
    </row>
    <row r="1544" customFormat="false" ht="14.25" hidden="false" customHeight="false" outlineLevel="0" collapsed="false">
      <c r="A1544" s="2" t="s">
        <v>1518</v>
      </c>
      <c r="B1544" s="2" t="n">
        <v>5</v>
      </c>
      <c r="C1544" s="2" t="s">
        <v>230</v>
      </c>
      <c r="D1544" s="2" t="n">
        <v>2</v>
      </c>
      <c r="E1544" s="2" t="n">
        <v>-16.0542205632196</v>
      </c>
      <c r="F1544" s="2" t="n">
        <v>-8.02711028160978</v>
      </c>
      <c r="G1544" s="2" t="n">
        <v>-9.60688635484875</v>
      </c>
      <c r="H1544" s="2" t="n">
        <v>-1.48694507258719</v>
      </c>
      <c r="I1544" s="2" t="n">
        <v>-0.743472536293595</v>
      </c>
      <c r="J1544" s="2" t="n">
        <v>-0.74475987410805</v>
      </c>
    </row>
    <row r="1545" customFormat="false" ht="14.25" hidden="false" customHeight="false" outlineLevel="0" collapsed="false">
      <c r="A1545" s="2" t="s">
        <v>1519</v>
      </c>
      <c r="B1545" s="2" t="n">
        <v>5</v>
      </c>
      <c r="C1545" s="2" t="s">
        <v>19</v>
      </c>
      <c r="D1545" s="2" t="n">
        <v>2</v>
      </c>
      <c r="E1545" s="2" t="n">
        <v>-11.3344396644996</v>
      </c>
      <c r="F1545" s="2" t="n">
        <v>-5.66721983224981</v>
      </c>
      <c r="G1545" s="2" t="n">
        <v>-8.66410345004245</v>
      </c>
      <c r="H1545" s="2" t="n">
        <v>-1.59324129745935</v>
      </c>
      <c r="I1545" s="2" t="n">
        <v>-0.796620648729674</v>
      </c>
      <c r="J1545" s="2" t="n">
        <v>-0.888453432521915</v>
      </c>
    </row>
    <row r="1546" customFormat="false" ht="14.25" hidden="false" customHeight="false" outlineLevel="0" collapsed="false">
      <c r="A1546" s="2" t="s">
        <v>1520</v>
      </c>
      <c r="B1546" s="2" t="n">
        <v>5</v>
      </c>
      <c r="C1546" s="2" t="s">
        <v>230</v>
      </c>
      <c r="D1546" s="2" t="n">
        <v>2</v>
      </c>
      <c r="E1546" s="2" t="n">
        <v>-19.7638390209652</v>
      </c>
      <c r="F1546" s="2" t="n">
        <v>-9.8819195104826</v>
      </c>
      <c r="G1546" s="2" t="n">
        <v>-11.1993890572679</v>
      </c>
      <c r="H1546" s="2" t="n">
        <v>-1.70414817897622</v>
      </c>
      <c r="I1546" s="2" t="n">
        <v>-0.852074089488108</v>
      </c>
      <c r="J1546" s="2" t="n">
        <v>-1.00873553495645</v>
      </c>
    </row>
    <row r="1547" customFormat="false" ht="14.25" hidden="false" customHeight="false" outlineLevel="0" collapsed="false">
      <c r="A1547" s="2" t="s">
        <v>1521</v>
      </c>
      <c r="B1547" s="2" t="n">
        <v>5</v>
      </c>
      <c r="C1547" s="2" t="s">
        <v>230</v>
      </c>
      <c r="D1547" s="2" t="n">
        <v>2</v>
      </c>
      <c r="E1547" s="2" t="n">
        <v>-18.5720182289542</v>
      </c>
      <c r="F1547" s="2" t="n">
        <v>-9.28600911447711</v>
      </c>
      <c r="G1547" s="2" t="n">
        <v>-10.060196171441</v>
      </c>
      <c r="H1547" s="2" t="n">
        <v>-1.63575537518894</v>
      </c>
      <c r="I1547" s="2" t="n">
        <v>-0.81787768759447</v>
      </c>
      <c r="J1547" s="2" t="n">
        <v>-0.934128562822695</v>
      </c>
    </row>
    <row r="1548" customFormat="false" ht="14.25" hidden="false" customHeight="false" outlineLevel="0" collapsed="false">
      <c r="A1548" s="2" t="s">
        <v>1522</v>
      </c>
      <c r="B1548" s="2" t="n">
        <v>5</v>
      </c>
      <c r="C1548" s="2" t="s">
        <v>270</v>
      </c>
      <c r="D1548" s="2" t="n">
        <v>2</v>
      </c>
      <c r="E1548" s="2" t="n">
        <v>-11.6524521836737</v>
      </c>
      <c r="F1548" s="2" t="n">
        <v>-5.82622609183684</v>
      </c>
      <c r="G1548" s="2" t="n">
        <v>-7.91076994098042</v>
      </c>
      <c r="H1548" s="2" t="n">
        <v>-1.55436195836507</v>
      </c>
      <c r="I1548" s="2" t="n">
        <v>-0.777180979182533</v>
      </c>
      <c r="J1548" s="2" t="n">
        <v>-0.840822029150405</v>
      </c>
    </row>
    <row r="1549" customFormat="false" ht="14.25" hidden="false" customHeight="false" outlineLevel="0" collapsed="false">
      <c r="A1549" s="2" t="s">
        <v>276</v>
      </c>
      <c r="B1549" s="2" t="n">
        <v>5</v>
      </c>
      <c r="C1549" s="2" t="s">
        <v>275</v>
      </c>
      <c r="D1549" s="2" t="n">
        <v>2</v>
      </c>
      <c r="E1549" s="2" t="n">
        <v>-55.675973937057</v>
      </c>
      <c r="F1549" s="2" t="n">
        <v>-27.8379869685285</v>
      </c>
      <c r="G1549" s="2" t="n">
        <v>-50.2442855817908</v>
      </c>
      <c r="H1549" s="2" t="n">
        <v>-3.07305326680212</v>
      </c>
      <c r="I1549" s="2" t="n">
        <v>-1.53652663340106</v>
      </c>
      <c r="J1549" s="2" t="n">
        <v>-1.94306525664616</v>
      </c>
    </row>
    <row r="1550" customFormat="false" ht="14.25" hidden="false" customHeight="false" outlineLevel="0" collapsed="false">
      <c r="A1550" s="2" t="s">
        <v>274</v>
      </c>
      <c r="B1550" s="2" t="n">
        <v>5</v>
      </c>
      <c r="C1550" s="2" t="s">
        <v>275</v>
      </c>
      <c r="D1550" s="2" t="n">
        <v>2</v>
      </c>
      <c r="E1550" s="2" t="n">
        <v>-49.3261113735917</v>
      </c>
      <c r="F1550" s="2" t="n">
        <v>-24.6630556867958</v>
      </c>
      <c r="G1550" s="2" t="n">
        <v>-44.8066082922237</v>
      </c>
      <c r="H1550" s="2" t="n">
        <v>-2.95074157760233</v>
      </c>
      <c r="I1550" s="2" t="n">
        <v>-1.47537078880117</v>
      </c>
      <c r="J1550" s="2" t="n">
        <v>-1.89604553587757</v>
      </c>
    </row>
    <row r="1551" customFormat="false" ht="14.25" hidden="false" customHeight="false" outlineLevel="0" collapsed="false">
      <c r="A1551" s="2" t="s">
        <v>356</v>
      </c>
      <c r="B1551" s="2" t="n">
        <v>5</v>
      </c>
      <c r="C1551" s="2" t="s">
        <v>275</v>
      </c>
      <c r="D1551" s="2" t="n">
        <v>2</v>
      </c>
      <c r="E1551" s="2" t="n">
        <v>-29.0041613894939</v>
      </c>
      <c r="F1551" s="2" t="n">
        <v>-14.5020806947469</v>
      </c>
      <c r="G1551" s="2" t="n">
        <v>-26.1764760679815</v>
      </c>
      <c r="H1551" s="2" t="n">
        <v>-2.3331308062034</v>
      </c>
      <c r="I1551" s="2" t="n">
        <v>-1.1665654031017</v>
      </c>
      <c r="J1551" s="2" t="n">
        <v>-1.48124383564573</v>
      </c>
    </row>
    <row r="1552" customFormat="false" ht="14.25" hidden="false" customHeight="false" outlineLevel="0" collapsed="false">
      <c r="A1552" s="2" t="s">
        <v>366</v>
      </c>
      <c r="B1552" s="2" t="n">
        <v>5</v>
      </c>
      <c r="C1552" s="2" t="s">
        <v>275</v>
      </c>
      <c r="D1552" s="2" t="n">
        <v>2</v>
      </c>
      <c r="E1552" s="2" t="n">
        <v>-25.2689174130571</v>
      </c>
      <c r="F1552" s="2" t="n">
        <v>-12.6344587065285</v>
      </c>
      <c r="G1552" s="2" t="n">
        <v>-22.5237824122831</v>
      </c>
      <c r="H1552" s="2" t="n">
        <v>-2.33919167345278</v>
      </c>
      <c r="I1552" s="2" t="n">
        <v>-1.16959583672639</v>
      </c>
      <c r="J1552" s="2" t="n">
        <v>-1.48986295970149</v>
      </c>
    </row>
    <row r="1553" customFormat="false" ht="14.25" hidden="false" customHeight="false" outlineLevel="0" collapsed="false">
      <c r="A1553" s="2" t="s">
        <v>291</v>
      </c>
      <c r="B1553" s="2" t="n">
        <v>5</v>
      </c>
      <c r="C1553" s="2" t="s">
        <v>275</v>
      </c>
      <c r="D1553" s="2" t="n">
        <v>2</v>
      </c>
      <c r="E1553" s="2" t="n">
        <v>-22.452219220773</v>
      </c>
      <c r="F1553" s="2" t="n">
        <v>-11.2261096103865</v>
      </c>
      <c r="G1553" s="2" t="n">
        <v>-18.2868109311748</v>
      </c>
      <c r="H1553" s="2" t="n">
        <v>-2.34999333714443</v>
      </c>
      <c r="I1553" s="2" t="n">
        <v>-1.17499666857222</v>
      </c>
      <c r="J1553" s="2" t="n">
        <v>-1.24082510495376</v>
      </c>
    </row>
    <row r="1554" customFormat="false" ht="14.25" hidden="false" customHeight="false" outlineLevel="0" collapsed="false">
      <c r="A1554" s="2" t="s">
        <v>452</v>
      </c>
      <c r="B1554" s="2" t="n">
        <v>5</v>
      </c>
      <c r="C1554" s="2" t="s">
        <v>275</v>
      </c>
      <c r="D1554" s="2" t="n">
        <v>2</v>
      </c>
      <c r="E1554" s="2" t="n">
        <v>-19.8475266759922</v>
      </c>
      <c r="F1554" s="2" t="n">
        <v>-9.9237633379961</v>
      </c>
      <c r="G1554" s="2" t="n">
        <v>-16.7456966032416</v>
      </c>
      <c r="H1554" s="2" t="n">
        <v>-2.25195111257699</v>
      </c>
      <c r="I1554" s="2" t="n">
        <v>-1.12597555628849</v>
      </c>
      <c r="J1554" s="2" t="n">
        <v>-1.26910983065056</v>
      </c>
    </row>
    <row r="1555" customFormat="false" ht="14.25" hidden="false" customHeight="false" outlineLevel="0" collapsed="false">
      <c r="A1555" s="2" t="s">
        <v>1523</v>
      </c>
      <c r="B1555" s="2" t="n">
        <v>5</v>
      </c>
      <c r="C1555" s="2" t="s">
        <v>275</v>
      </c>
      <c r="D1555" s="2" t="n">
        <v>2</v>
      </c>
      <c r="E1555" s="2" t="n">
        <v>-19.8930007640528</v>
      </c>
      <c r="F1555" s="2" t="n">
        <v>-9.9465003820264</v>
      </c>
      <c r="G1555" s="2" t="n">
        <v>-16.7408279283951</v>
      </c>
      <c r="H1555" s="2" t="n">
        <v>-1.87088050320026</v>
      </c>
      <c r="I1555" s="2" t="n">
        <v>-0.935440251600128</v>
      </c>
      <c r="J1555" s="2" t="n">
        <v>-1.03494568004557</v>
      </c>
    </row>
    <row r="1556" customFormat="false" ht="14.25" hidden="false" customHeight="false" outlineLevel="0" collapsed="false">
      <c r="A1556" s="2" t="s">
        <v>1524</v>
      </c>
      <c r="B1556" s="2" t="n">
        <v>5</v>
      </c>
      <c r="C1556" s="2" t="s">
        <v>275</v>
      </c>
      <c r="D1556" s="2" t="n">
        <v>2</v>
      </c>
      <c r="E1556" s="2" t="n">
        <v>-19.2732391120514</v>
      </c>
      <c r="F1556" s="2" t="n">
        <v>-9.63661955602571</v>
      </c>
      <c r="G1556" s="2" t="n">
        <v>-16.7374900509225</v>
      </c>
      <c r="H1556" s="2" t="n">
        <v>-2.03557781490276</v>
      </c>
      <c r="I1556" s="2" t="n">
        <v>-1.01778890745138</v>
      </c>
      <c r="J1556" s="2" t="n">
        <v>-1.21648770398179</v>
      </c>
    </row>
    <row r="1557" customFormat="false" ht="14.25" hidden="false" customHeight="false" outlineLevel="0" collapsed="false">
      <c r="A1557" s="2" t="s">
        <v>1525</v>
      </c>
      <c r="B1557" s="2" t="n">
        <v>5</v>
      </c>
      <c r="C1557" s="2" t="s">
        <v>275</v>
      </c>
      <c r="D1557" s="2" t="n">
        <v>2</v>
      </c>
      <c r="E1557" s="2" t="n">
        <v>-18.7262272916703</v>
      </c>
      <c r="F1557" s="2" t="n">
        <v>-9.36311364583514</v>
      </c>
      <c r="G1557" s="2" t="n">
        <v>-14.56096630494</v>
      </c>
      <c r="H1557" s="2" t="n">
        <v>-2.06695069138784</v>
      </c>
      <c r="I1557" s="2" t="n">
        <v>-1.03347534569392</v>
      </c>
      <c r="J1557" s="2" t="n">
        <v>-1.04660986901931</v>
      </c>
    </row>
    <row r="1558" customFormat="false" ht="14.25" hidden="false" customHeight="false" outlineLevel="0" collapsed="false">
      <c r="A1558" s="2" t="s">
        <v>1526</v>
      </c>
      <c r="B1558" s="2" t="n">
        <v>5</v>
      </c>
      <c r="C1558" s="2" t="s">
        <v>275</v>
      </c>
      <c r="D1558" s="2" t="n">
        <v>2</v>
      </c>
      <c r="E1558" s="2" t="n">
        <v>-17.933500933984</v>
      </c>
      <c r="F1558" s="2" t="n">
        <v>-8.96675046699202</v>
      </c>
      <c r="G1558" s="2" t="n">
        <v>-14.4496267227947</v>
      </c>
      <c r="H1558" s="2" t="n">
        <v>-2.16540791465669</v>
      </c>
      <c r="I1558" s="2" t="n">
        <v>-1.08270395732835</v>
      </c>
      <c r="J1558" s="2" t="n">
        <v>-1.11191561839175</v>
      </c>
    </row>
    <row r="1559" customFormat="false" ht="14.25" hidden="false" customHeight="false" outlineLevel="0" collapsed="false">
      <c r="A1559" s="2" t="s">
        <v>1527</v>
      </c>
      <c r="B1559" s="2" t="n">
        <v>5</v>
      </c>
      <c r="C1559" s="2" t="s">
        <v>275</v>
      </c>
      <c r="D1559" s="2" t="n">
        <v>2</v>
      </c>
      <c r="E1559" s="2" t="n">
        <v>-18.3168832678552</v>
      </c>
      <c r="F1559" s="2" t="n">
        <v>-9.15844163392761</v>
      </c>
      <c r="G1559" s="2" t="n">
        <v>-14.1968874968246</v>
      </c>
      <c r="H1559" s="2" t="n">
        <v>-2.29079267902942</v>
      </c>
      <c r="I1559" s="2" t="n">
        <v>-1.14539633951471</v>
      </c>
      <c r="J1559" s="2" t="n">
        <v>-1.16178236509433</v>
      </c>
    </row>
    <row r="1560" customFormat="false" ht="14.25" hidden="false" customHeight="false" outlineLevel="0" collapsed="false">
      <c r="A1560" s="2" t="s">
        <v>1528</v>
      </c>
      <c r="B1560" s="2" t="n">
        <v>5</v>
      </c>
      <c r="C1560" s="2" t="s">
        <v>275</v>
      </c>
      <c r="D1560" s="2" t="n">
        <v>2</v>
      </c>
      <c r="E1560" s="2" t="n">
        <v>-15.2071265137965</v>
      </c>
      <c r="F1560" s="2" t="n">
        <v>-7.60356325689827</v>
      </c>
      <c r="G1560" s="2" t="n">
        <v>-12.2825809235953</v>
      </c>
      <c r="H1560" s="2" t="n">
        <v>-2.01338542602785</v>
      </c>
      <c r="I1560" s="2" t="n">
        <v>-1.00669271301393</v>
      </c>
      <c r="J1560" s="2" t="n">
        <v>-1.07434155815112</v>
      </c>
    </row>
    <row r="1561" customFormat="false" ht="14.25" hidden="false" customHeight="false" outlineLevel="0" collapsed="false">
      <c r="A1561" s="2" t="s">
        <v>1529</v>
      </c>
      <c r="B1561" s="2" t="n">
        <v>5</v>
      </c>
      <c r="C1561" s="2" t="s">
        <v>275</v>
      </c>
      <c r="D1561" s="2" t="n">
        <v>2</v>
      </c>
      <c r="E1561" s="2" t="n">
        <v>-19.1176843049744</v>
      </c>
      <c r="F1561" s="2" t="n">
        <v>-9.55884215248718</v>
      </c>
      <c r="G1561" s="2" t="n">
        <v>-12.0481617340379</v>
      </c>
      <c r="H1561" s="2" t="n">
        <v>-2.40299058970258</v>
      </c>
      <c r="I1561" s="2" t="n">
        <v>-1.20149529485129</v>
      </c>
      <c r="J1561" s="2" t="n">
        <v>-1.49290145956634</v>
      </c>
    </row>
    <row r="1562" customFormat="false" ht="14.25" hidden="false" customHeight="false" outlineLevel="0" collapsed="false">
      <c r="A1562" s="2" t="s">
        <v>510</v>
      </c>
      <c r="B1562" s="2" t="n">
        <v>5</v>
      </c>
      <c r="C1562" s="2" t="s">
        <v>275</v>
      </c>
      <c r="D1562" s="2" t="n">
        <v>2</v>
      </c>
      <c r="E1562" s="2" t="n">
        <v>-14.9309040289567</v>
      </c>
      <c r="F1562" s="2" t="n">
        <v>-7.46545201447837</v>
      </c>
      <c r="G1562" s="2" t="n">
        <v>-11.8485441682462</v>
      </c>
      <c r="H1562" s="2" t="n">
        <v>-1.90855511523981</v>
      </c>
      <c r="I1562" s="2" t="n">
        <v>-0.954277557619907</v>
      </c>
      <c r="J1562" s="2" t="n">
        <v>-1.00901881013864</v>
      </c>
    </row>
    <row r="1563" customFormat="false" ht="14.25" hidden="false" customHeight="false" outlineLevel="0" collapsed="false">
      <c r="A1563" s="2" t="s">
        <v>1530</v>
      </c>
      <c r="B1563" s="2" t="n">
        <v>5</v>
      </c>
      <c r="C1563" s="2" t="s">
        <v>275</v>
      </c>
      <c r="D1563" s="2" t="n">
        <v>2</v>
      </c>
      <c r="E1563" s="2" t="n">
        <v>-14.1039850126878</v>
      </c>
      <c r="F1563" s="2" t="n">
        <v>-7.05199250634388</v>
      </c>
      <c r="G1563" s="2" t="n">
        <v>-10.1257184726879</v>
      </c>
      <c r="H1563" s="2" t="n">
        <v>-1.99049448926619</v>
      </c>
      <c r="I1563" s="2" t="n">
        <v>-0.995247244633094</v>
      </c>
      <c r="J1563" s="2" t="n">
        <v>-1.09803314492223</v>
      </c>
    </row>
    <row r="1564" customFormat="false" ht="14.25" hidden="false" customHeight="false" outlineLevel="0" collapsed="false">
      <c r="A1564" s="2" t="s">
        <v>610</v>
      </c>
      <c r="B1564" s="2" t="n">
        <v>5</v>
      </c>
      <c r="C1564" s="2" t="s">
        <v>275</v>
      </c>
      <c r="D1564" s="2" t="n">
        <v>2</v>
      </c>
      <c r="E1564" s="2" t="n">
        <v>-15.8500309450972</v>
      </c>
      <c r="F1564" s="2" t="n">
        <v>-7.92501547254858</v>
      </c>
      <c r="G1564" s="2" t="n">
        <v>-9.76899040125279</v>
      </c>
      <c r="H1564" s="2" t="n">
        <v>-2.35958078699238</v>
      </c>
      <c r="I1564" s="2" t="n">
        <v>-1.17979039349619</v>
      </c>
      <c r="J1564" s="2" t="n">
        <v>-1.42515766811079</v>
      </c>
    </row>
    <row r="1565" customFormat="false" ht="14.25" hidden="false" customHeight="false" outlineLevel="0" collapsed="false">
      <c r="A1565" s="2" t="s">
        <v>1531</v>
      </c>
      <c r="B1565" s="2" t="n">
        <v>5</v>
      </c>
      <c r="C1565" s="2" t="s">
        <v>275</v>
      </c>
      <c r="D1565" s="2" t="n">
        <v>2</v>
      </c>
      <c r="E1565" s="2" t="n">
        <v>-13.3312618842231</v>
      </c>
      <c r="F1565" s="2" t="n">
        <v>-6.66563094211155</v>
      </c>
      <c r="G1565" s="2" t="n">
        <v>-9.7689903445745</v>
      </c>
      <c r="H1565" s="2" t="n">
        <v>-2.01456742295976</v>
      </c>
      <c r="I1565" s="2" t="n">
        <v>-1.00728371147988</v>
      </c>
      <c r="J1565" s="2" t="n">
        <v>-1.08709108624847</v>
      </c>
    </row>
    <row r="1566" customFormat="false" ht="14.25" hidden="false" customHeight="false" outlineLevel="0" collapsed="false">
      <c r="A1566" s="2" t="s">
        <v>805</v>
      </c>
      <c r="B1566" s="2" t="n">
        <v>5</v>
      </c>
      <c r="C1566" s="2" t="s">
        <v>275</v>
      </c>
      <c r="D1566" s="2" t="n">
        <v>2</v>
      </c>
      <c r="E1566" s="2" t="n">
        <v>-13.7200390833261</v>
      </c>
      <c r="F1566" s="2" t="n">
        <v>-6.86001954166306</v>
      </c>
      <c r="G1566" s="2" t="n">
        <v>-9.7171384061443</v>
      </c>
      <c r="H1566" s="2" t="n">
        <v>-1.92656404816161</v>
      </c>
      <c r="I1566" s="2" t="n">
        <v>-0.963282024080807</v>
      </c>
      <c r="J1566" s="2" t="n">
        <v>-1.07270041353279</v>
      </c>
    </row>
    <row r="1567" customFormat="false" ht="14.25" hidden="false" customHeight="false" outlineLevel="0" collapsed="false">
      <c r="A1567" s="2" t="s">
        <v>1532</v>
      </c>
      <c r="B1567" s="2" t="n">
        <v>5</v>
      </c>
      <c r="C1567" s="2" t="s">
        <v>275</v>
      </c>
      <c r="D1567" s="2" t="n">
        <v>2</v>
      </c>
      <c r="E1567" s="2" t="n">
        <v>-12.5993466882569</v>
      </c>
      <c r="F1567" s="2" t="n">
        <v>-6.29967334412847</v>
      </c>
      <c r="G1567" s="2" t="n">
        <v>-8.77592966767979</v>
      </c>
      <c r="H1567" s="2" t="n">
        <v>-1.77854606764712</v>
      </c>
      <c r="I1567" s="2" t="n">
        <v>-0.889273033823558</v>
      </c>
      <c r="J1567" s="2" t="n">
        <v>-0.99233345106379</v>
      </c>
    </row>
    <row r="1568" customFormat="false" ht="14.25" hidden="false" customHeight="false" outlineLevel="0" collapsed="false">
      <c r="A1568" s="2" t="s">
        <v>1533</v>
      </c>
      <c r="B1568" s="2" t="n">
        <v>5</v>
      </c>
      <c r="C1568" s="2" t="s">
        <v>275</v>
      </c>
      <c r="D1568" s="2" t="n">
        <v>2</v>
      </c>
      <c r="E1568" s="2" t="n">
        <v>-11.8024937530063</v>
      </c>
      <c r="F1568" s="2" t="n">
        <v>-5.90124687650315</v>
      </c>
      <c r="G1568" s="2" t="n">
        <v>-8.59686904125059</v>
      </c>
      <c r="H1568" s="2" t="n">
        <v>-1.80170610101341</v>
      </c>
      <c r="I1568" s="2" t="n">
        <v>-0.900853050506703</v>
      </c>
      <c r="J1568" s="2" t="n">
        <v>-0.971804200904763</v>
      </c>
    </row>
    <row r="1569" customFormat="false" ht="14.25" hidden="false" customHeight="false" outlineLevel="0" collapsed="false">
      <c r="A1569" s="2" t="s">
        <v>1534</v>
      </c>
      <c r="B1569" s="2" t="n">
        <v>5</v>
      </c>
      <c r="C1569" s="2" t="s">
        <v>275</v>
      </c>
      <c r="D1569" s="2" t="n">
        <v>2</v>
      </c>
      <c r="E1569" s="2" t="n">
        <v>-11.0141843024389</v>
      </c>
      <c r="F1569" s="2" t="n">
        <v>-5.50709215121946</v>
      </c>
      <c r="G1569" s="2" t="n">
        <v>-8.1859773986538</v>
      </c>
      <c r="H1569" s="2" t="n">
        <v>-1.70918972175658</v>
      </c>
      <c r="I1569" s="2" t="n">
        <v>-0.854594860878289</v>
      </c>
      <c r="J1569" s="2" t="n">
        <v>-0.916275071966897</v>
      </c>
    </row>
    <row r="1570" customFormat="false" ht="14.25" hidden="false" customHeight="false" outlineLevel="0" collapsed="false">
      <c r="A1570" s="2" t="s">
        <v>1535</v>
      </c>
      <c r="B1570" s="2" t="n">
        <v>5</v>
      </c>
      <c r="C1570" s="2" t="s">
        <v>275</v>
      </c>
      <c r="D1570" s="2" t="n">
        <v>2</v>
      </c>
      <c r="E1570" s="2" t="n">
        <v>-11.4827797983732</v>
      </c>
      <c r="F1570" s="2" t="n">
        <v>-5.74138989918658</v>
      </c>
      <c r="G1570" s="2" t="n">
        <v>-8.0354632489003</v>
      </c>
      <c r="H1570" s="2" t="n">
        <v>-1.60818892458511</v>
      </c>
      <c r="I1570" s="2" t="n">
        <v>-0.804094462292554</v>
      </c>
      <c r="J1570" s="2" t="n">
        <v>-0.911034674321444</v>
      </c>
    </row>
    <row r="1571" customFormat="false" ht="14.25" hidden="false" customHeight="false" outlineLevel="0" collapsed="false">
      <c r="A1571" s="2" t="s">
        <v>1536</v>
      </c>
      <c r="B1571" s="2" t="n">
        <v>5</v>
      </c>
      <c r="C1571" s="2" t="s">
        <v>275</v>
      </c>
      <c r="D1571" s="2" t="n">
        <v>2</v>
      </c>
      <c r="E1571" s="2" t="n">
        <v>-10.7605562260261</v>
      </c>
      <c r="F1571" s="2" t="n">
        <v>-5.38027811301306</v>
      </c>
      <c r="G1571" s="2" t="n">
        <v>-7.82116928248866</v>
      </c>
      <c r="H1571" s="2" t="n">
        <v>-1.74302287344164</v>
      </c>
      <c r="I1571" s="2" t="n">
        <v>-0.871511436720822</v>
      </c>
      <c r="J1571" s="2" t="n">
        <v>-0.939838920743584</v>
      </c>
    </row>
    <row r="1572" customFormat="false" ht="14.25" hidden="false" customHeight="false" outlineLevel="0" collapsed="false">
      <c r="A1572" s="2" t="s">
        <v>1537</v>
      </c>
      <c r="B1572" s="2" t="n">
        <v>5</v>
      </c>
      <c r="C1572" s="2" t="s">
        <v>275</v>
      </c>
      <c r="D1572" s="2" t="n">
        <v>2</v>
      </c>
      <c r="E1572" s="2" t="n">
        <v>-10.7630021462776</v>
      </c>
      <c r="F1572" s="2" t="n">
        <v>-5.38150107313882</v>
      </c>
      <c r="G1572" s="2" t="n">
        <v>-7.80916945725492</v>
      </c>
      <c r="H1572" s="2" t="n">
        <v>-1.73095832674684</v>
      </c>
      <c r="I1572" s="2" t="n">
        <v>-0.865479163373422</v>
      </c>
      <c r="J1572" s="2" t="n">
        <v>-0.947139135144928</v>
      </c>
    </row>
    <row r="1573" customFormat="false" ht="14.25" hidden="false" customHeight="false" outlineLevel="0" collapsed="false">
      <c r="A1573" s="2" t="s">
        <v>1538</v>
      </c>
      <c r="B1573" s="2" t="n">
        <v>5</v>
      </c>
      <c r="C1573" s="2" t="s">
        <v>275</v>
      </c>
      <c r="D1573" s="2" t="n">
        <v>2</v>
      </c>
      <c r="E1573" s="2" t="n">
        <v>-10.3931305875331</v>
      </c>
      <c r="F1573" s="2" t="n">
        <v>-5.19656529376653</v>
      </c>
      <c r="G1573" s="2" t="n">
        <v>-7.74892674879299</v>
      </c>
      <c r="H1573" s="2" t="n">
        <v>-1.70983123157903</v>
      </c>
      <c r="I1573" s="2" t="n">
        <v>-0.854915615789514</v>
      </c>
      <c r="J1573" s="2" t="n">
        <v>-0.889752534423744</v>
      </c>
    </row>
    <row r="1574" customFormat="false" ht="14.25" hidden="false" customHeight="false" outlineLevel="0" collapsed="false">
      <c r="A1574" s="2" t="s">
        <v>1539</v>
      </c>
      <c r="B1574" s="2" t="n">
        <v>5</v>
      </c>
      <c r="C1574" s="2" t="s">
        <v>275</v>
      </c>
      <c r="D1574" s="2" t="n">
        <v>2</v>
      </c>
      <c r="E1574" s="2" t="n">
        <v>-10.4182307939044</v>
      </c>
      <c r="F1574" s="2" t="n">
        <v>-5.2091153969522</v>
      </c>
      <c r="G1574" s="2" t="n">
        <v>-7.21260650378278</v>
      </c>
      <c r="H1574" s="2" t="n">
        <v>-1.76118842001067</v>
      </c>
      <c r="I1574" s="2" t="n">
        <v>-0.880594210005335</v>
      </c>
      <c r="J1574" s="2" t="n">
        <v>-0.995161287555834</v>
      </c>
    </row>
    <row r="1575" customFormat="false" ht="14.25" hidden="false" customHeight="false" outlineLevel="0" collapsed="false">
      <c r="A1575" s="2" t="s">
        <v>1540</v>
      </c>
      <c r="B1575" s="2" t="n">
        <v>5</v>
      </c>
      <c r="C1575" s="2" t="s">
        <v>275</v>
      </c>
      <c r="D1575" s="2" t="n">
        <v>2</v>
      </c>
      <c r="E1575" s="2" t="n">
        <v>-12.108642333313</v>
      </c>
      <c r="F1575" s="2" t="n">
        <v>-6.05432116665651</v>
      </c>
      <c r="G1575" s="2" t="n">
        <v>-7.20179684565217</v>
      </c>
      <c r="H1575" s="2" t="n">
        <v>-2.02246455807432</v>
      </c>
      <c r="I1575" s="2" t="n">
        <v>-1.01123227903716</v>
      </c>
      <c r="J1575" s="2" t="n">
        <v>-1.25539266541857</v>
      </c>
    </row>
    <row r="1576" customFormat="false" ht="14.25" hidden="false" customHeight="false" outlineLevel="0" collapsed="false">
      <c r="A1576" s="2" t="s">
        <v>1541</v>
      </c>
      <c r="B1576" s="2" t="n">
        <v>5</v>
      </c>
      <c r="C1576" s="2" t="s">
        <v>275</v>
      </c>
      <c r="D1576" s="2" t="n">
        <v>2</v>
      </c>
      <c r="E1576" s="2" t="n">
        <v>-11.6064818072926</v>
      </c>
      <c r="F1576" s="2" t="n">
        <v>-5.80324090364629</v>
      </c>
      <c r="G1576" s="2" t="n">
        <v>-6.39512860027446</v>
      </c>
      <c r="H1576" s="2" t="n">
        <v>-2.00926683863317</v>
      </c>
      <c r="I1576" s="2" t="n">
        <v>-1.00463341931658</v>
      </c>
      <c r="J1576" s="2" t="n">
        <v>-1.27051913524784</v>
      </c>
    </row>
    <row r="1577" customFormat="false" ht="14.25" hidden="false" customHeight="false" outlineLevel="0" collapsed="false">
      <c r="A1577" s="2" t="s">
        <v>806</v>
      </c>
      <c r="B1577" s="2" t="n">
        <v>5</v>
      </c>
      <c r="C1577" s="2" t="s">
        <v>275</v>
      </c>
      <c r="D1577" s="2" t="n">
        <v>2</v>
      </c>
      <c r="E1577" s="2" t="n">
        <v>-9.37491906772192</v>
      </c>
      <c r="F1577" s="2" t="n">
        <v>-4.68745953386096</v>
      </c>
      <c r="G1577" s="2" t="n">
        <v>-6.00106665122908</v>
      </c>
      <c r="H1577" s="2" t="n">
        <v>-1.73728094097124</v>
      </c>
      <c r="I1577" s="2" t="n">
        <v>-0.868640470485619</v>
      </c>
      <c r="J1577" s="2" t="n">
        <v>-1.03723126318868</v>
      </c>
    </row>
    <row r="1578" customFormat="false" ht="14.25" hidden="false" customHeight="false" outlineLevel="0" collapsed="false">
      <c r="A1578" s="2" t="s">
        <v>609</v>
      </c>
      <c r="B1578" s="2" t="n">
        <v>5</v>
      </c>
      <c r="C1578" s="2" t="s">
        <v>275</v>
      </c>
      <c r="D1578" s="2" t="n">
        <v>2</v>
      </c>
      <c r="E1578" s="2" t="n">
        <v>-12.118183025372</v>
      </c>
      <c r="F1578" s="2" t="n">
        <v>-6.05909151268599</v>
      </c>
      <c r="G1578" s="2" t="n">
        <v>-6.17228266561279</v>
      </c>
      <c r="H1578" s="2" t="n">
        <v>-2.15949912156388</v>
      </c>
      <c r="I1578" s="2" t="n">
        <v>-1.07974956078194</v>
      </c>
      <c r="J1578" s="2" t="n">
        <v>-1.44138635921866</v>
      </c>
    </row>
    <row r="1579" customFormat="false" ht="14.25" hidden="false" customHeight="false" outlineLevel="0" collapsed="false">
      <c r="A1579" s="2" t="s">
        <v>1542</v>
      </c>
      <c r="B1579" s="2" t="n">
        <v>5</v>
      </c>
      <c r="C1579" s="2" t="s">
        <v>275</v>
      </c>
      <c r="D1579" s="2" t="n">
        <v>2</v>
      </c>
      <c r="E1579" s="2" t="n">
        <v>-11.2834960240643</v>
      </c>
      <c r="F1579" s="2" t="n">
        <v>-5.64174801203213</v>
      </c>
      <c r="G1579" s="2" t="n">
        <v>-5.88857355709147</v>
      </c>
      <c r="H1579" s="2" t="n">
        <v>-1.99389413947666</v>
      </c>
      <c r="I1579" s="2" t="n">
        <v>-0.996947069738329</v>
      </c>
      <c r="J1579" s="2" t="n">
        <v>-1.29484862766646</v>
      </c>
    </row>
    <row r="1580" customFormat="false" ht="14.25" hidden="false" customHeight="false" outlineLevel="0" collapsed="false">
      <c r="A1580" s="2" t="s">
        <v>1543</v>
      </c>
      <c r="B1580" s="2" t="n">
        <v>5</v>
      </c>
      <c r="C1580" s="2" t="n">
        <v>2</v>
      </c>
      <c r="D1580" s="2" t="n">
        <v>1</v>
      </c>
      <c r="E1580" s="2" t="n">
        <v>-54.890185789842</v>
      </c>
      <c r="F1580" s="2" t="n">
        <v>-54.890185789842</v>
      </c>
      <c r="G1580" s="2" t="n">
        <v>-54.890185789842</v>
      </c>
      <c r="H1580" s="2" t="n">
        <v>-0.865379970436973</v>
      </c>
      <c r="I1580" s="2" t="n">
        <v>-0.865379970436973</v>
      </c>
      <c r="J1580" s="2" t="n">
        <v>-0.865379970436973</v>
      </c>
    </row>
    <row r="1581" customFormat="false" ht="14.25" hidden="false" customHeight="false" outlineLevel="0" collapsed="false">
      <c r="A1581" s="2" t="s">
        <v>1544</v>
      </c>
      <c r="B1581" s="2" t="n">
        <v>5</v>
      </c>
      <c r="C1581" s="2" t="n">
        <v>2</v>
      </c>
      <c r="D1581" s="2" t="n">
        <v>1</v>
      </c>
      <c r="E1581" s="2" t="n">
        <v>-35.3354322291011</v>
      </c>
      <c r="F1581" s="2" t="n">
        <v>-35.3354322291011</v>
      </c>
      <c r="G1581" s="2" t="n">
        <v>-35.3354322291011</v>
      </c>
      <c r="H1581" s="2" t="n">
        <v>-0.735779027012955</v>
      </c>
      <c r="I1581" s="2" t="n">
        <v>-0.735779027012955</v>
      </c>
      <c r="J1581" s="2" t="n">
        <v>-0.735779027012955</v>
      </c>
    </row>
    <row r="1582" customFormat="false" ht="14.25" hidden="false" customHeight="false" outlineLevel="0" collapsed="false">
      <c r="A1582" s="2" t="s">
        <v>1545</v>
      </c>
      <c r="B1582" s="2" t="n">
        <v>5</v>
      </c>
      <c r="C1582" s="2" t="n">
        <v>3</v>
      </c>
      <c r="D1582" s="2" t="n">
        <v>1</v>
      </c>
      <c r="E1582" s="2" t="n">
        <v>-24.7060850274978</v>
      </c>
      <c r="F1582" s="2" t="n">
        <v>-24.7060850274978</v>
      </c>
      <c r="G1582" s="2" t="n">
        <v>-24.7060850274978</v>
      </c>
      <c r="H1582" s="2" t="n">
        <v>-0.933663401357182</v>
      </c>
      <c r="I1582" s="2" t="n">
        <v>-0.933663401357182</v>
      </c>
      <c r="J1582" s="2" t="n">
        <v>-0.933663401357182</v>
      </c>
    </row>
    <row r="1583" customFormat="false" ht="14.25" hidden="false" customHeight="false" outlineLevel="0" collapsed="false">
      <c r="A1583" s="2" t="s">
        <v>1546</v>
      </c>
      <c r="B1583" s="2" t="n">
        <v>5</v>
      </c>
      <c r="C1583" s="2" t="n">
        <v>3</v>
      </c>
      <c r="D1583" s="2" t="n">
        <v>1</v>
      </c>
      <c r="E1583" s="2" t="n">
        <v>-18.0642949767788</v>
      </c>
      <c r="F1583" s="2" t="n">
        <v>-18.0642949767788</v>
      </c>
      <c r="G1583" s="2" t="n">
        <v>-18.0642949767788</v>
      </c>
      <c r="H1583" s="2" t="n">
        <v>-0.904971208919015</v>
      </c>
      <c r="I1583" s="2" t="n">
        <v>-0.904971208919015</v>
      </c>
      <c r="J1583" s="2" t="n">
        <v>-0.904971208919015</v>
      </c>
    </row>
    <row r="1584" customFormat="false" ht="14.25" hidden="false" customHeight="false" outlineLevel="0" collapsed="false">
      <c r="A1584" s="2" t="s">
        <v>1547</v>
      </c>
      <c r="B1584" s="2" t="n">
        <v>5</v>
      </c>
      <c r="C1584" s="2" t="n">
        <v>3</v>
      </c>
      <c r="D1584" s="2" t="n">
        <v>1</v>
      </c>
      <c r="E1584" s="2" t="n">
        <v>-17.9087700985097</v>
      </c>
      <c r="F1584" s="2" t="n">
        <v>-17.9087700985097</v>
      </c>
      <c r="G1584" s="2" t="n">
        <v>-17.9087700985097</v>
      </c>
      <c r="H1584" s="2" t="n">
        <v>-0.852017065607619</v>
      </c>
      <c r="I1584" s="2" t="n">
        <v>-0.852017065607619</v>
      </c>
      <c r="J1584" s="2" t="n">
        <v>-0.852017065607619</v>
      </c>
    </row>
    <row r="1585" customFormat="false" ht="14.25" hidden="false" customHeight="false" outlineLevel="0" collapsed="false">
      <c r="A1585" s="2" t="s">
        <v>33</v>
      </c>
      <c r="B1585" s="2" t="n">
        <v>5</v>
      </c>
      <c r="C1585" s="2" t="n">
        <v>3</v>
      </c>
      <c r="D1585" s="2" t="n">
        <v>1</v>
      </c>
      <c r="E1585" s="2" t="n">
        <v>-13.7934479111558</v>
      </c>
      <c r="F1585" s="2" t="n">
        <v>-13.7934479111558</v>
      </c>
      <c r="G1585" s="2" t="n">
        <v>-13.7934479111558</v>
      </c>
      <c r="H1585" s="2" t="n">
        <v>-0.852382570482928</v>
      </c>
      <c r="I1585" s="2" t="n">
        <v>-0.852382570482928</v>
      </c>
      <c r="J1585" s="2" t="n">
        <v>-0.852382570482928</v>
      </c>
    </row>
    <row r="1586" customFormat="false" ht="14.25" hidden="false" customHeight="false" outlineLevel="0" collapsed="false">
      <c r="A1586" s="2" t="s">
        <v>1548</v>
      </c>
      <c r="B1586" s="2" t="n">
        <v>5</v>
      </c>
      <c r="C1586" s="2" t="n">
        <v>3</v>
      </c>
      <c r="D1586" s="2" t="n">
        <v>1</v>
      </c>
      <c r="E1586" s="2" t="n">
        <v>-13.7757225873964</v>
      </c>
      <c r="F1586" s="2" t="n">
        <v>-13.7757225873964</v>
      </c>
      <c r="G1586" s="2" t="n">
        <v>-13.7757225873964</v>
      </c>
      <c r="H1586" s="2" t="n">
        <v>-0.760119883348329</v>
      </c>
      <c r="I1586" s="2" t="n">
        <v>-0.760119883348329</v>
      </c>
      <c r="J1586" s="2" t="n">
        <v>-0.760119883348329</v>
      </c>
    </row>
    <row r="1587" customFormat="false" ht="14.25" hidden="false" customHeight="false" outlineLevel="0" collapsed="false">
      <c r="A1587" s="2" t="s">
        <v>1549</v>
      </c>
      <c r="B1587" s="2" t="n">
        <v>5</v>
      </c>
      <c r="C1587" s="2" t="n">
        <v>3</v>
      </c>
      <c r="D1587" s="2" t="n">
        <v>1</v>
      </c>
      <c r="E1587" s="2" t="n">
        <v>-13.3774492626396</v>
      </c>
      <c r="F1587" s="2" t="n">
        <v>-13.3774492626396</v>
      </c>
      <c r="G1587" s="2" t="n">
        <v>-13.3774492626396</v>
      </c>
      <c r="H1587" s="2" t="n">
        <v>-0.812828213253554</v>
      </c>
      <c r="I1587" s="2" t="n">
        <v>-0.812828213253554</v>
      </c>
      <c r="J1587" s="2" t="n">
        <v>-0.812828213253554</v>
      </c>
    </row>
    <row r="1588" customFormat="false" ht="14.25" hidden="false" customHeight="false" outlineLevel="0" collapsed="false">
      <c r="A1588" s="2" t="s">
        <v>1550</v>
      </c>
      <c r="B1588" s="2" t="n">
        <v>5</v>
      </c>
      <c r="C1588" s="2" t="n">
        <v>3</v>
      </c>
      <c r="D1588" s="2" t="n">
        <v>1</v>
      </c>
      <c r="E1588" s="2" t="n">
        <v>-12.6922086970159</v>
      </c>
      <c r="F1588" s="2" t="n">
        <v>-12.6922086970159</v>
      </c>
      <c r="G1588" s="2" t="n">
        <v>-12.6922086970159</v>
      </c>
      <c r="H1588" s="2" t="n">
        <v>-0.809435576357671</v>
      </c>
      <c r="I1588" s="2" t="n">
        <v>-0.809435576357671</v>
      </c>
      <c r="J1588" s="2" t="n">
        <v>-0.809435576357671</v>
      </c>
    </row>
    <row r="1589" customFormat="false" ht="14.25" hidden="false" customHeight="false" outlineLevel="0" collapsed="false">
      <c r="A1589" s="2" t="s">
        <v>1551</v>
      </c>
      <c r="B1589" s="2" t="n">
        <v>5</v>
      </c>
      <c r="C1589" s="2" t="n">
        <v>3</v>
      </c>
      <c r="D1589" s="2" t="n">
        <v>1</v>
      </c>
      <c r="E1589" s="2" t="n">
        <v>-11.3992530987433</v>
      </c>
      <c r="F1589" s="2" t="n">
        <v>-11.3992530987433</v>
      </c>
      <c r="G1589" s="2" t="n">
        <v>-11.3992530987433</v>
      </c>
      <c r="H1589" s="2" t="n">
        <v>-0.779396841073923</v>
      </c>
      <c r="I1589" s="2" t="n">
        <v>-0.779396841073923</v>
      </c>
      <c r="J1589" s="2" t="n">
        <v>-0.779396841073923</v>
      </c>
    </row>
    <row r="1590" customFormat="false" ht="14.25" hidden="false" customHeight="false" outlineLevel="0" collapsed="false">
      <c r="A1590" s="2" t="s">
        <v>1552</v>
      </c>
      <c r="B1590" s="2" t="n">
        <v>5</v>
      </c>
      <c r="C1590" s="2" t="n">
        <v>3</v>
      </c>
      <c r="D1590" s="2" t="n">
        <v>1</v>
      </c>
      <c r="E1590" s="2" t="n">
        <v>-11.1868835080332</v>
      </c>
      <c r="F1590" s="2" t="n">
        <v>-11.1868835080332</v>
      </c>
      <c r="G1590" s="2" t="n">
        <v>-11.1868835080332</v>
      </c>
      <c r="H1590" s="2" t="n">
        <v>-0.763012335145959</v>
      </c>
      <c r="I1590" s="2" t="n">
        <v>-0.763012335145959</v>
      </c>
      <c r="J1590" s="2" t="n">
        <v>-0.763012335145959</v>
      </c>
    </row>
    <row r="1591" customFormat="false" ht="14.25" hidden="false" customHeight="false" outlineLevel="0" collapsed="false">
      <c r="A1591" s="2" t="s">
        <v>1553</v>
      </c>
      <c r="B1591" s="2" t="n">
        <v>5</v>
      </c>
      <c r="C1591" s="2" t="n">
        <v>3</v>
      </c>
      <c r="D1591" s="2" t="n">
        <v>1</v>
      </c>
      <c r="E1591" s="2" t="n">
        <v>-11.1207076119173</v>
      </c>
      <c r="F1591" s="2" t="n">
        <v>-11.1207076119173</v>
      </c>
      <c r="G1591" s="2" t="n">
        <v>-11.1207076119173</v>
      </c>
      <c r="H1591" s="2" t="n">
        <v>-0.713883986237549</v>
      </c>
      <c r="I1591" s="2" t="n">
        <v>-0.713883986237549</v>
      </c>
      <c r="J1591" s="2" t="n">
        <v>-0.713883986237549</v>
      </c>
    </row>
    <row r="1592" customFormat="false" ht="14.25" hidden="false" customHeight="false" outlineLevel="0" collapsed="false">
      <c r="A1592" s="2" t="s">
        <v>1554</v>
      </c>
      <c r="B1592" s="2" t="n">
        <v>5</v>
      </c>
      <c r="C1592" s="2" t="n">
        <v>3</v>
      </c>
      <c r="D1592" s="2" t="n">
        <v>1</v>
      </c>
      <c r="E1592" s="2" t="n">
        <v>-11.1132926544403</v>
      </c>
      <c r="F1592" s="2" t="n">
        <v>-11.1132926544403</v>
      </c>
      <c r="G1592" s="2" t="n">
        <v>-11.1132926544403</v>
      </c>
      <c r="H1592" s="2" t="n">
        <v>-0.720133311430078</v>
      </c>
      <c r="I1592" s="2" t="n">
        <v>-0.720133311430078</v>
      </c>
      <c r="J1592" s="2" t="n">
        <v>-0.720133311430078</v>
      </c>
    </row>
    <row r="1593" customFormat="false" ht="14.25" hidden="false" customHeight="false" outlineLevel="0" collapsed="false">
      <c r="A1593" s="2" t="s">
        <v>1555</v>
      </c>
      <c r="B1593" s="2" t="n">
        <v>5</v>
      </c>
      <c r="C1593" s="2" t="n">
        <v>3</v>
      </c>
      <c r="D1593" s="2" t="n">
        <v>1</v>
      </c>
      <c r="E1593" s="2" t="n">
        <v>-10.2471053716639</v>
      </c>
      <c r="F1593" s="2" t="n">
        <v>-10.2471053716639</v>
      </c>
      <c r="G1593" s="2" t="n">
        <v>-10.2471053716639</v>
      </c>
      <c r="H1593" s="2" t="n">
        <v>-0.742853827099239</v>
      </c>
      <c r="I1593" s="2" t="n">
        <v>-0.742853827099239</v>
      </c>
      <c r="J1593" s="2" t="n">
        <v>-0.742853827099239</v>
      </c>
    </row>
    <row r="1594" customFormat="false" ht="14.25" hidden="false" customHeight="false" outlineLevel="0" collapsed="false">
      <c r="A1594" s="2" t="s">
        <v>1556</v>
      </c>
      <c r="B1594" s="2" t="n">
        <v>5</v>
      </c>
      <c r="C1594" s="2" t="n">
        <v>3</v>
      </c>
      <c r="D1594" s="2" t="n">
        <v>1</v>
      </c>
      <c r="E1594" s="2" t="n">
        <v>-10.1004597082434</v>
      </c>
      <c r="F1594" s="2" t="n">
        <v>-10.1004597082434</v>
      </c>
      <c r="G1594" s="2" t="n">
        <v>-10.1004597082434</v>
      </c>
      <c r="H1594" s="2" t="n">
        <v>-0.74521205588333</v>
      </c>
      <c r="I1594" s="2" t="n">
        <v>-0.74521205588333</v>
      </c>
      <c r="J1594" s="2" t="n">
        <v>-0.74521205588333</v>
      </c>
    </row>
    <row r="1595" customFormat="false" ht="14.25" hidden="false" customHeight="false" outlineLevel="0" collapsed="false">
      <c r="A1595" s="2" t="s">
        <v>1557</v>
      </c>
      <c r="B1595" s="2" t="n">
        <v>5</v>
      </c>
      <c r="C1595" s="2" t="n">
        <v>4</v>
      </c>
      <c r="D1595" s="2" t="n">
        <v>1</v>
      </c>
      <c r="E1595" s="2" t="n">
        <v>-29.9138000966752</v>
      </c>
      <c r="F1595" s="2" t="n">
        <v>-29.9138000966752</v>
      </c>
      <c r="G1595" s="2" t="n">
        <v>-29.9138000966752</v>
      </c>
      <c r="H1595" s="2" t="n">
        <v>-1.22616881768823</v>
      </c>
      <c r="I1595" s="2" t="n">
        <v>-1.22616881768823</v>
      </c>
      <c r="J1595" s="2" t="n">
        <v>-1.22616881768823</v>
      </c>
    </row>
    <row r="1596" customFormat="false" ht="14.25" hidden="false" customHeight="false" outlineLevel="0" collapsed="false">
      <c r="A1596" s="2" t="s">
        <v>1558</v>
      </c>
      <c r="B1596" s="2" t="n">
        <v>5</v>
      </c>
      <c r="C1596" s="2" t="n">
        <v>4</v>
      </c>
      <c r="D1596" s="2" t="n">
        <v>1</v>
      </c>
      <c r="E1596" s="2" t="n">
        <v>-17.0961685650292</v>
      </c>
      <c r="F1596" s="2" t="n">
        <v>-17.0961685650292</v>
      </c>
      <c r="G1596" s="2" t="n">
        <v>-17.0961685650292</v>
      </c>
      <c r="H1596" s="2" t="n">
        <v>-0.862965934157031</v>
      </c>
      <c r="I1596" s="2" t="n">
        <v>-0.862965934157031</v>
      </c>
      <c r="J1596" s="2" t="n">
        <v>-0.862965934157031</v>
      </c>
    </row>
    <row r="1597" customFormat="false" ht="14.25" hidden="false" customHeight="false" outlineLevel="0" collapsed="false">
      <c r="A1597" s="2" t="s">
        <v>1559</v>
      </c>
      <c r="B1597" s="2" t="n">
        <v>5</v>
      </c>
      <c r="C1597" s="2" t="n">
        <v>4</v>
      </c>
      <c r="D1597" s="2" t="n">
        <v>1</v>
      </c>
      <c r="E1597" s="2" t="n">
        <v>-15.1006946996993</v>
      </c>
      <c r="F1597" s="2" t="n">
        <v>-15.1006946996993</v>
      </c>
      <c r="G1597" s="2" t="n">
        <v>-15.1006946996993</v>
      </c>
      <c r="H1597" s="2" t="n">
        <v>-0.856231978813195</v>
      </c>
      <c r="I1597" s="2" t="n">
        <v>-0.856231978813195</v>
      </c>
      <c r="J1597" s="2" t="n">
        <v>-0.856231978813195</v>
      </c>
    </row>
    <row r="1598" customFormat="false" ht="14.25" hidden="false" customHeight="false" outlineLevel="0" collapsed="false">
      <c r="A1598" s="2" t="s">
        <v>1560</v>
      </c>
      <c r="B1598" s="2" t="n">
        <v>5</v>
      </c>
      <c r="C1598" s="2" t="n">
        <v>4</v>
      </c>
      <c r="D1598" s="2" t="n">
        <v>1</v>
      </c>
      <c r="E1598" s="2" t="n">
        <v>-13.865173728954</v>
      </c>
      <c r="F1598" s="2" t="n">
        <v>-13.865173728954</v>
      </c>
      <c r="G1598" s="2" t="n">
        <v>-13.865173728954</v>
      </c>
      <c r="H1598" s="2" t="n">
        <v>-0.757612101190585</v>
      </c>
      <c r="I1598" s="2" t="n">
        <v>-0.757612101190585</v>
      </c>
      <c r="J1598" s="2" t="n">
        <v>-0.757612101190585</v>
      </c>
    </row>
    <row r="1599" customFormat="false" ht="14.25" hidden="false" customHeight="false" outlineLevel="0" collapsed="false">
      <c r="A1599" s="2" t="s">
        <v>1561</v>
      </c>
      <c r="B1599" s="2" t="n">
        <v>5</v>
      </c>
      <c r="C1599" s="2" t="n">
        <v>4</v>
      </c>
      <c r="D1599" s="2" t="n">
        <v>1</v>
      </c>
      <c r="E1599" s="2" t="n">
        <v>-13.0855391533951</v>
      </c>
      <c r="F1599" s="2" t="n">
        <v>-13.0855391533951</v>
      </c>
      <c r="G1599" s="2" t="n">
        <v>-13.0855391533951</v>
      </c>
      <c r="H1599" s="2" t="n">
        <v>-0.749205640808069</v>
      </c>
      <c r="I1599" s="2" t="n">
        <v>-0.749205640808069</v>
      </c>
      <c r="J1599" s="2" t="n">
        <v>-0.749205640808069</v>
      </c>
    </row>
    <row r="1600" customFormat="false" ht="14.25" hidden="false" customHeight="false" outlineLevel="0" collapsed="false">
      <c r="A1600" s="2" t="s">
        <v>1562</v>
      </c>
      <c r="B1600" s="2" t="n">
        <v>5</v>
      </c>
      <c r="C1600" s="2" t="n">
        <v>4</v>
      </c>
      <c r="D1600" s="2" t="n">
        <v>1</v>
      </c>
      <c r="E1600" s="2" t="n">
        <v>-9.20383853393561</v>
      </c>
      <c r="F1600" s="2" t="n">
        <v>-9.20383853393561</v>
      </c>
      <c r="G1600" s="2" t="n">
        <v>-9.20383853393561</v>
      </c>
      <c r="H1600" s="2" t="n">
        <v>-0.710166747858634</v>
      </c>
      <c r="I1600" s="2" t="n">
        <v>-0.710166747858634</v>
      </c>
      <c r="J1600" s="2" t="n">
        <v>-0.710166747858634</v>
      </c>
    </row>
    <row r="1601" customFormat="false" ht="14.25" hidden="false" customHeight="false" outlineLevel="0" collapsed="false">
      <c r="A1601" s="2" t="s">
        <v>1563</v>
      </c>
      <c r="B1601" s="2" t="n">
        <v>5</v>
      </c>
      <c r="C1601" s="2" t="n">
        <v>4</v>
      </c>
      <c r="D1601" s="2" t="n">
        <v>1</v>
      </c>
      <c r="E1601" s="2" t="n">
        <v>-9.04483163441702</v>
      </c>
      <c r="F1601" s="2" t="n">
        <v>-9.04483163441702</v>
      </c>
      <c r="G1601" s="2" t="n">
        <v>-9.04483163441702</v>
      </c>
      <c r="H1601" s="2" t="n">
        <v>-0.709419485366983</v>
      </c>
      <c r="I1601" s="2" t="n">
        <v>-0.709419485366983</v>
      </c>
      <c r="J1601" s="2" t="n">
        <v>-0.709419485366983</v>
      </c>
    </row>
    <row r="1602" customFormat="false" ht="14.25" hidden="false" customHeight="false" outlineLevel="0" collapsed="false">
      <c r="A1602" s="2" t="s">
        <v>1564</v>
      </c>
      <c r="B1602" s="2" t="n">
        <v>5</v>
      </c>
      <c r="C1602" s="2" t="n">
        <v>4</v>
      </c>
      <c r="D1602" s="2" t="n">
        <v>1</v>
      </c>
      <c r="E1602" s="2" t="n">
        <v>-8.67618665514446</v>
      </c>
      <c r="F1602" s="2" t="n">
        <v>-8.67618665514446</v>
      </c>
      <c r="G1602" s="2" t="n">
        <v>-8.67618665514446</v>
      </c>
      <c r="H1602" s="2" t="n">
        <v>-0.711901245436374</v>
      </c>
      <c r="I1602" s="2" t="n">
        <v>-0.711901245436374</v>
      </c>
      <c r="J1602" s="2" t="n">
        <v>-0.711901245436374</v>
      </c>
    </row>
    <row r="1603" customFormat="false" ht="14.25" hidden="false" customHeight="false" outlineLevel="0" collapsed="false">
      <c r="A1603" s="2" t="s">
        <v>1565</v>
      </c>
      <c r="B1603" s="2" t="n">
        <v>5</v>
      </c>
      <c r="C1603" s="2" t="n">
        <v>6</v>
      </c>
      <c r="D1603" s="2" t="n">
        <v>1</v>
      </c>
      <c r="E1603" s="2" t="n">
        <v>-4.81119520148788</v>
      </c>
      <c r="F1603" s="2" t="n">
        <v>-4.81119520148788</v>
      </c>
      <c r="G1603" s="2" t="n">
        <v>-4.81119520148788</v>
      </c>
      <c r="H1603" s="2" t="n">
        <v>-0.784158821647727</v>
      </c>
      <c r="I1603" s="2" t="n">
        <v>-0.784158821647727</v>
      </c>
      <c r="J1603" s="2" t="n">
        <v>-0.784158821647727</v>
      </c>
    </row>
    <row r="1604" customFormat="false" ht="14.25" hidden="false" customHeight="false" outlineLevel="0" collapsed="false">
      <c r="A1604" s="2" t="s">
        <v>1566</v>
      </c>
      <c r="B1604" s="2" t="n">
        <v>5</v>
      </c>
      <c r="C1604" s="2" t="n">
        <v>6</v>
      </c>
      <c r="D1604" s="2" t="n">
        <v>1</v>
      </c>
      <c r="E1604" s="2" t="n">
        <v>-4.73270309834125</v>
      </c>
      <c r="F1604" s="2" t="n">
        <v>-4.73270309834125</v>
      </c>
      <c r="G1604" s="2" t="n">
        <v>-4.73270309834125</v>
      </c>
      <c r="H1604" s="2" t="n">
        <v>-0.769592321696432</v>
      </c>
      <c r="I1604" s="2" t="n">
        <v>-0.769592321696432</v>
      </c>
      <c r="J1604" s="2" t="n">
        <v>-0.769592321696432</v>
      </c>
    </row>
    <row r="1605" customFormat="false" ht="14.25" hidden="false" customHeight="false" outlineLevel="0" collapsed="false">
      <c r="A1605" s="2" t="s">
        <v>1567</v>
      </c>
      <c r="B1605" s="2" t="n">
        <v>5</v>
      </c>
      <c r="C1605" s="2" t="n">
        <v>6</v>
      </c>
      <c r="D1605" s="2" t="n">
        <v>1</v>
      </c>
      <c r="E1605" s="2" t="n">
        <v>-4.4923225599321</v>
      </c>
      <c r="F1605" s="2" t="n">
        <v>-4.4923225599321</v>
      </c>
      <c r="G1605" s="2" t="n">
        <v>-4.4923225599321</v>
      </c>
      <c r="H1605" s="2" t="n">
        <v>-0.769937589117483</v>
      </c>
      <c r="I1605" s="2" t="n">
        <v>-0.769937589117483</v>
      </c>
      <c r="J1605" s="2" t="n">
        <v>-0.769937589117483</v>
      </c>
    </row>
    <row r="1606" customFormat="false" ht="14.25" hidden="false" customHeight="false" outlineLevel="0" collapsed="false">
      <c r="A1606" s="2" t="s">
        <v>1568</v>
      </c>
      <c r="B1606" s="2" t="n">
        <v>5</v>
      </c>
      <c r="C1606" s="2" t="n">
        <v>6</v>
      </c>
      <c r="D1606" s="2" t="n">
        <v>1</v>
      </c>
      <c r="E1606" s="2" t="n">
        <v>-4.35248196359751</v>
      </c>
      <c r="F1606" s="2" t="n">
        <v>-4.35248196359751</v>
      </c>
      <c r="G1606" s="2" t="n">
        <v>-4.35248196359751</v>
      </c>
      <c r="H1606" s="2" t="n">
        <v>-0.761142629361369</v>
      </c>
      <c r="I1606" s="2" t="n">
        <v>-0.761142629361369</v>
      </c>
      <c r="J1606" s="2" t="n">
        <v>-0.761142629361369</v>
      </c>
    </row>
    <row r="1607" customFormat="false" ht="14.25" hidden="false" customHeight="false" outlineLevel="0" collapsed="false">
      <c r="A1607" s="2" t="s">
        <v>341</v>
      </c>
      <c r="B1607" s="2" t="n">
        <v>5</v>
      </c>
      <c r="C1607" s="2" t="n">
        <v>8</v>
      </c>
      <c r="D1607" s="2" t="n">
        <v>1</v>
      </c>
      <c r="E1607" s="2" t="n">
        <v>-35.2953080309173</v>
      </c>
      <c r="F1607" s="2" t="n">
        <v>-35.2953080309173</v>
      </c>
      <c r="G1607" s="2" t="n">
        <v>-35.2953080309173</v>
      </c>
      <c r="H1607" s="2" t="n">
        <v>-1.58302710636891</v>
      </c>
      <c r="I1607" s="2" t="n">
        <v>-1.58302710636891</v>
      </c>
      <c r="J1607" s="2" t="n">
        <v>-1.58302710636891</v>
      </c>
    </row>
    <row r="1608" customFormat="false" ht="14.25" hidden="false" customHeight="false" outlineLevel="0" collapsed="false">
      <c r="A1608" s="2" t="s">
        <v>1569</v>
      </c>
      <c r="B1608" s="2" t="n">
        <v>5</v>
      </c>
      <c r="C1608" s="2" t="n">
        <v>8</v>
      </c>
      <c r="D1608" s="2" t="n">
        <v>1</v>
      </c>
      <c r="E1608" s="2" t="n">
        <v>-31.7144641614608</v>
      </c>
      <c r="F1608" s="2" t="n">
        <v>-31.7144641614608</v>
      </c>
      <c r="G1608" s="2" t="n">
        <v>-31.7144641614608</v>
      </c>
      <c r="H1608" s="2" t="n">
        <v>-1.76772627350527</v>
      </c>
      <c r="I1608" s="2" t="n">
        <v>-1.76772627350527</v>
      </c>
      <c r="J1608" s="2" t="n">
        <v>-1.76772627350527</v>
      </c>
    </row>
    <row r="1609" customFormat="false" ht="14.25" hidden="false" customHeight="false" outlineLevel="0" collapsed="false">
      <c r="A1609" s="2" t="s">
        <v>371</v>
      </c>
      <c r="B1609" s="2" t="n">
        <v>5</v>
      </c>
      <c r="C1609" s="2" t="n">
        <v>8</v>
      </c>
      <c r="D1609" s="2" t="n">
        <v>1</v>
      </c>
      <c r="E1609" s="2" t="n">
        <v>-26.172069814998</v>
      </c>
      <c r="F1609" s="2" t="n">
        <v>-26.172069814998</v>
      </c>
      <c r="G1609" s="2" t="n">
        <v>-26.172069814998</v>
      </c>
      <c r="H1609" s="2" t="n">
        <v>-1.23967976072196</v>
      </c>
      <c r="I1609" s="2" t="n">
        <v>-1.23967976072196</v>
      </c>
      <c r="J1609" s="2" t="n">
        <v>-1.23967976072196</v>
      </c>
    </row>
    <row r="1610" customFormat="false" ht="14.25" hidden="false" customHeight="false" outlineLevel="0" collapsed="false">
      <c r="A1610" s="2" t="s">
        <v>395</v>
      </c>
      <c r="B1610" s="2" t="n">
        <v>5</v>
      </c>
      <c r="C1610" s="2" t="n">
        <v>8</v>
      </c>
      <c r="D1610" s="2" t="n">
        <v>1</v>
      </c>
      <c r="E1610" s="2" t="n">
        <v>-18.7200710065205</v>
      </c>
      <c r="F1610" s="2" t="n">
        <v>-18.7200710065205</v>
      </c>
      <c r="G1610" s="2" t="n">
        <v>-18.7200710065205</v>
      </c>
      <c r="H1610" s="2" t="n">
        <v>-1.31409156083729</v>
      </c>
      <c r="I1610" s="2" t="n">
        <v>-1.31409156083729</v>
      </c>
      <c r="J1610" s="2" t="n">
        <v>-1.31409156083729</v>
      </c>
    </row>
    <row r="1611" customFormat="false" ht="14.25" hidden="false" customHeight="false" outlineLevel="0" collapsed="false">
      <c r="A1611" s="2" t="s">
        <v>368</v>
      </c>
      <c r="B1611" s="2" t="n">
        <v>5</v>
      </c>
      <c r="C1611" s="2" t="n">
        <v>8</v>
      </c>
      <c r="D1611" s="2" t="n">
        <v>1</v>
      </c>
      <c r="E1611" s="2" t="n">
        <v>-18.195820818416</v>
      </c>
      <c r="F1611" s="2" t="n">
        <v>-18.195820818416</v>
      </c>
      <c r="G1611" s="2" t="n">
        <v>-18.195820818416</v>
      </c>
      <c r="H1611" s="2" t="n">
        <v>-1.05720286583194</v>
      </c>
      <c r="I1611" s="2" t="n">
        <v>-1.05720286583194</v>
      </c>
      <c r="J1611" s="2" t="n">
        <v>-1.05720286583194</v>
      </c>
    </row>
    <row r="1612" customFormat="false" ht="14.25" hidden="false" customHeight="false" outlineLevel="0" collapsed="false">
      <c r="A1612" s="2" t="s">
        <v>388</v>
      </c>
      <c r="B1612" s="2" t="n">
        <v>5</v>
      </c>
      <c r="C1612" s="2" t="n">
        <v>8</v>
      </c>
      <c r="D1612" s="2" t="n">
        <v>1</v>
      </c>
      <c r="E1612" s="2" t="n">
        <v>-17.3043808551972</v>
      </c>
      <c r="F1612" s="2" t="n">
        <v>-17.3043808551972</v>
      </c>
      <c r="G1612" s="2" t="n">
        <v>-17.3043808551972</v>
      </c>
      <c r="H1612" s="2" t="n">
        <v>-1.11841495724864</v>
      </c>
      <c r="I1612" s="2" t="n">
        <v>-1.11841495724864</v>
      </c>
      <c r="J1612" s="2" t="n">
        <v>-1.11841495724864</v>
      </c>
    </row>
    <row r="1613" customFormat="false" ht="14.25" hidden="false" customHeight="false" outlineLevel="0" collapsed="false">
      <c r="A1613" s="2" t="s">
        <v>525</v>
      </c>
      <c r="B1613" s="2" t="n">
        <v>5</v>
      </c>
      <c r="C1613" s="2" t="n">
        <v>8</v>
      </c>
      <c r="D1613" s="2" t="n">
        <v>1</v>
      </c>
      <c r="E1613" s="2" t="n">
        <v>-16.6100690270222</v>
      </c>
      <c r="F1613" s="2" t="n">
        <v>-16.6100690270222</v>
      </c>
      <c r="G1613" s="2" t="n">
        <v>-16.6100690270222</v>
      </c>
      <c r="H1613" s="2" t="n">
        <v>-1.27407651665243</v>
      </c>
      <c r="I1613" s="2" t="n">
        <v>-1.27407651665243</v>
      </c>
      <c r="J1613" s="2" t="n">
        <v>-1.27407651665243</v>
      </c>
    </row>
    <row r="1614" customFormat="false" ht="14.25" hidden="false" customHeight="false" outlineLevel="0" collapsed="false">
      <c r="A1614" s="2" t="s">
        <v>374</v>
      </c>
      <c r="B1614" s="2" t="n">
        <v>5</v>
      </c>
      <c r="C1614" s="2" t="n">
        <v>8</v>
      </c>
      <c r="D1614" s="2" t="n">
        <v>1</v>
      </c>
      <c r="E1614" s="2" t="n">
        <v>-16.5254069637131</v>
      </c>
      <c r="F1614" s="2" t="n">
        <v>-16.5254069637131</v>
      </c>
      <c r="G1614" s="2" t="n">
        <v>-16.5254069637131</v>
      </c>
      <c r="H1614" s="2" t="n">
        <v>-1.19939670342937</v>
      </c>
      <c r="I1614" s="2" t="n">
        <v>-1.19939670342937</v>
      </c>
      <c r="J1614" s="2" t="n">
        <v>-1.19939670342937</v>
      </c>
    </row>
    <row r="1615" customFormat="false" ht="14.25" hidden="false" customHeight="false" outlineLevel="0" collapsed="false">
      <c r="A1615" s="2" t="s">
        <v>1570</v>
      </c>
      <c r="B1615" s="2" t="n">
        <v>5</v>
      </c>
      <c r="C1615" s="2" t="n">
        <v>8</v>
      </c>
      <c r="D1615" s="2" t="n">
        <v>1</v>
      </c>
      <c r="E1615" s="2" t="n">
        <v>-16.1005498052963</v>
      </c>
      <c r="F1615" s="2" t="n">
        <v>-16.1005498052963</v>
      </c>
      <c r="G1615" s="2" t="n">
        <v>-16.1005498052963</v>
      </c>
      <c r="H1615" s="2" t="n">
        <v>-0.79319142609062</v>
      </c>
      <c r="I1615" s="2" t="n">
        <v>-0.79319142609062</v>
      </c>
      <c r="J1615" s="2" t="n">
        <v>-0.79319142609062</v>
      </c>
    </row>
    <row r="1616" customFormat="false" ht="14.25" hidden="false" customHeight="false" outlineLevel="0" collapsed="false">
      <c r="A1616" s="2" t="s">
        <v>421</v>
      </c>
      <c r="B1616" s="2" t="n">
        <v>5</v>
      </c>
      <c r="C1616" s="2" t="n">
        <v>8</v>
      </c>
      <c r="D1616" s="2" t="n">
        <v>1</v>
      </c>
      <c r="E1616" s="2" t="n">
        <v>-15.9024131717127</v>
      </c>
      <c r="F1616" s="2" t="n">
        <v>-15.9024131717127</v>
      </c>
      <c r="G1616" s="2" t="n">
        <v>-15.9024131717127</v>
      </c>
      <c r="H1616" s="2" t="n">
        <v>-1.23684380361819</v>
      </c>
      <c r="I1616" s="2" t="n">
        <v>-1.23684380361819</v>
      </c>
      <c r="J1616" s="2" t="n">
        <v>-1.23684380361819</v>
      </c>
    </row>
    <row r="1617" customFormat="false" ht="14.25" hidden="false" customHeight="false" outlineLevel="0" collapsed="false">
      <c r="A1617" s="2" t="s">
        <v>450</v>
      </c>
      <c r="B1617" s="2" t="n">
        <v>5</v>
      </c>
      <c r="C1617" s="2" t="n">
        <v>8</v>
      </c>
      <c r="D1617" s="2" t="n">
        <v>1</v>
      </c>
      <c r="E1617" s="2" t="n">
        <v>-14.704744938203</v>
      </c>
      <c r="F1617" s="2" t="n">
        <v>-14.704744938203</v>
      </c>
      <c r="G1617" s="2" t="n">
        <v>-14.704744938203</v>
      </c>
      <c r="H1617" s="2" t="n">
        <v>-1.18744364180722</v>
      </c>
      <c r="I1617" s="2" t="n">
        <v>-1.18744364180722</v>
      </c>
      <c r="J1617" s="2" t="n">
        <v>-1.18744364180722</v>
      </c>
    </row>
    <row r="1618" customFormat="false" ht="14.25" hidden="false" customHeight="false" outlineLevel="0" collapsed="false">
      <c r="A1618" s="2" t="s">
        <v>412</v>
      </c>
      <c r="B1618" s="2" t="n">
        <v>5</v>
      </c>
      <c r="C1618" s="2" t="n">
        <v>8</v>
      </c>
      <c r="D1618" s="2" t="n">
        <v>1</v>
      </c>
      <c r="E1618" s="2" t="n">
        <v>-14.6786231482229</v>
      </c>
      <c r="F1618" s="2" t="n">
        <v>-14.6786231482229</v>
      </c>
      <c r="G1618" s="2" t="n">
        <v>-14.6786231482229</v>
      </c>
      <c r="H1618" s="2" t="n">
        <v>-1.13251438730802</v>
      </c>
      <c r="I1618" s="2" t="n">
        <v>-1.13251438730802</v>
      </c>
      <c r="J1618" s="2" t="n">
        <v>-1.13251438730802</v>
      </c>
    </row>
    <row r="1619" customFormat="false" ht="14.25" hidden="false" customHeight="false" outlineLevel="0" collapsed="false">
      <c r="A1619" s="2" t="s">
        <v>436</v>
      </c>
      <c r="B1619" s="2" t="n">
        <v>5</v>
      </c>
      <c r="C1619" s="2" t="n">
        <v>8</v>
      </c>
      <c r="D1619" s="2" t="n">
        <v>1</v>
      </c>
      <c r="E1619" s="2" t="n">
        <v>-14.0510390578441</v>
      </c>
      <c r="F1619" s="2" t="n">
        <v>-14.0510390578441</v>
      </c>
      <c r="G1619" s="2" t="n">
        <v>-14.0510390578441</v>
      </c>
      <c r="H1619" s="2" t="n">
        <v>-1.07511368544857</v>
      </c>
      <c r="I1619" s="2" t="n">
        <v>-1.07511368544857</v>
      </c>
      <c r="J1619" s="2" t="n">
        <v>-1.07511368544857</v>
      </c>
    </row>
    <row r="1620" customFormat="false" ht="14.25" hidden="false" customHeight="false" outlineLevel="0" collapsed="false">
      <c r="A1620" s="2" t="s">
        <v>434</v>
      </c>
      <c r="B1620" s="2" t="n">
        <v>5</v>
      </c>
      <c r="C1620" s="2" t="n">
        <v>8</v>
      </c>
      <c r="D1620" s="2" t="n">
        <v>1</v>
      </c>
      <c r="E1620" s="2" t="n">
        <v>-13.9354562603693</v>
      </c>
      <c r="F1620" s="2" t="n">
        <v>-13.9354562603693</v>
      </c>
      <c r="G1620" s="2" t="n">
        <v>-13.9354562603693</v>
      </c>
      <c r="H1620" s="2" t="n">
        <v>-1.12510563607992</v>
      </c>
      <c r="I1620" s="2" t="n">
        <v>-1.12510563607992</v>
      </c>
      <c r="J1620" s="2" t="n">
        <v>-1.12510563607992</v>
      </c>
    </row>
    <row r="1621" customFormat="false" ht="14.25" hidden="false" customHeight="false" outlineLevel="0" collapsed="false">
      <c r="A1621" s="2" t="s">
        <v>1151</v>
      </c>
      <c r="B1621" s="2" t="n">
        <v>5</v>
      </c>
      <c r="C1621" s="2" t="n">
        <v>8</v>
      </c>
      <c r="D1621" s="2" t="n">
        <v>1</v>
      </c>
      <c r="E1621" s="2" t="n">
        <v>-13.7755668127037</v>
      </c>
      <c r="F1621" s="2" t="n">
        <v>-13.7755668127037</v>
      </c>
      <c r="G1621" s="2" t="n">
        <v>-13.7755668127037</v>
      </c>
      <c r="H1621" s="2" t="n">
        <v>-1.04623765519026</v>
      </c>
      <c r="I1621" s="2" t="n">
        <v>-1.04623765519026</v>
      </c>
      <c r="J1621" s="2" t="n">
        <v>-1.04623765519026</v>
      </c>
    </row>
    <row r="1622" customFormat="false" ht="14.25" hidden="false" customHeight="false" outlineLevel="0" collapsed="false">
      <c r="A1622" s="2" t="s">
        <v>478</v>
      </c>
      <c r="B1622" s="2" t="n">
        <v>5</v>
      </c>
      <c r="C1622" s="2" t="n">
        <v>8</v>
      </c>
      <c r="D1622" s="2" t="n">
        <v>1</v>
      </c>
      <c r="E1622" s="2" t="n">
        <v>-13.7207586369654</v>
      </c>
      <c r="F1622" s="2" t="n">
        <v>-13.7207586369654</v>
      </c>
      <c r="G1622" s="2" t="n">
        <v>-13.7207586369654</v>
      </c>
      <c r="H1622" s="2" t="n">
        <v>-1.14740735559457</v>
      </c>
      <c r="I1622" s="2" t="n">
        <v>-1.14740735559457</v>
      </c>
      <c r="J1622" s="2" t="n">
        <v>-1.14740735559457</v>
      </c>
    </row>
    <row r="1623" customFormat="false" ht="14.25" hidden="false" customHeight="false" outlineLevel="0" collapsed="false">
      <c r="A1623" s="2" t="s">
        <v>410</v>
      </c>
      <c r="B1623" s="2" t="n">
        <v>5</v>
      </c>
      <c r="C1623" s="2" t="n">
        <v>8</v>
      </c>
      <c r="D1623" s="2" t="n">
        <v>1</v>
      </c>
      <c r="E1623" s="2" t="n">
        <v>-13.618838669137</v>
      </c>
      <c r="F1623" s="2" t="n">
        <v>-13.618838669137</v>
      </c>
      <c r="G1623" s="2" t="n">
        <v>-13.618838669137</v>
      </c>
      <c r="H1623" s="2" t="n">
        <v>-1.14278053167455</v>
      </c>
      <c r="I1623" s="2" t="n">
        <v>-1.14278053167455</v>
      </c>
      <c r="J1623" s="2" t="n">
        <v>-1.14278053167455</v>
      </c>
    </row>
    <row r="1624" customFormat="false" ht="14.25" hidden="false" customHeight="false" outlineLevel="0" collapsed="false">
      <c r="A1624" s="2" t="s">
        <v>414</v>
      </c>
      <c r="B1624" s="2" t="n">
        <v>5</v>
      </c>
      <c r="C1624" s="2" t="n">
        <v>8</v>
      </c>
      <c r="D1624" s="2" t="n">
        <v>1</v>
      </c>
      <c r="E1624" s="2" t="n">
        <v>-13.5697318236218</v>
      </c>
      <c r="F1624" s="2" t="n">
        <v>-13.5697318236218</v>
      </c>
      <c r="G1624" s="2" t="n">
        <v>-13.5697318236218</v>
      </c>
      <c r="H1624" s="2" t="n">
        <v>-1.07444617878195</v>
      </c>
      <c r="I1624" s="2" t="n">
        <v>-1.07444617878195</v>
      </c>
      <c r="J1624" s="2" t="n">
        <v>-1.07444617878195</v>
      </c>
    </row>
    <row r="1625" customFormat="false" ht="14.25" hidden="false" customHeight="false" outlineLevel="0" collapsed="false">
      <c r="A1625" s="2" t="s">
        <v>459</v>
      </c>
      <c r="B1625" s="2" t="n">
        <v>5</v>
      </c>
      <c r="C1625" s="2" t="n">
        <v>8</v>
      </c>
      <c r="D1625" s="2" t="n">
        <v>1</v>
      </c>
      <c r="E1625" s="2" t="n">
        <v>-13.2473024578631</v>
      </c>
      <c r="F1625" s="2" t="n">
        <v>-13.2473024578631</v>
      </c>
      <c r="G1625" s="2" t="n">
        <v>-13.2473024578631</v>
      </c>
      <c r="H1625" s="2" t="n">
        <v>-1.12269741953978</v>
      </c>
      <c r="I1625" s="2" t="n">
        <v>-1.12269741953978</v>
      </c>
      <c r="J1625" s="2" t="n">
        <v>-1.12269741953978</v>
      </c>
    </row>
    <row r="1626" customFormat="false" ht="14.25" hidden="false" customHeight="false" outlineLevel="0" collapsed="false">
      <c r="A1626" s="2" t="s">
        <v>447</v>
      </c>
      <c r="B1626" s="2" t="n">
        <v>5</v>
      </c>
      <c r="C1626" s="2" t="n">
        <v>8</v>
      </c>
      <c r="D1626" s="2" t="n">
        <v>1</v>
      </c>
      <c r="E1626" s="2" t="n">
        <v>-13.1825679802661</v>
      </c>
      <c r="F1626" s="2" t="n">
        <v>-13.1825679802661</v>
      </c>
      <c r="G1626" s="2" t="n">
        <v>-13.1825679802661</v>
      </c>
      <c r="H1626" s="2" t="n">
        <v>-1.08445026504998</v>
      </c>
      <c r="I1626" s="2" t="n">
        <v>-1.08445026504998</v>
      </c>
      <c r="J1626" s="2" t="n">
        <v>-1.08445026504998</v>
      </c>
    </row>
    <row r="1627" customFormat="false" ht="14.25" hidden="false" customHeight="false" outlineLevel="0" collapsed="false">
      <c r="A1627" s="2" t="s">
        <v>1571</v>
      </c>
      <c r="B1627" s="2" t="n">
        <v>5</v>
      </c>
      <c r="C1627" s="2" t="n">
        <v>8</v>
      </c>
      <c r="D1627" s="2" t="n">
        <v>1</v>
      </c>
      <c r="E1627" s="2" t="n">
        <v>-13.140304358368</v>
      </c>
      <c r="F1627" s="2" t="n">
        <v>-13.140304358368</v>
      </c>
      <c r="G1627" s="2" t="n">
        <v>-13.140304358368</v>
      </c>
      <c r="H1627" s="2" t="n">
        <v>-1.07601639887978</v>
      </c>
      <c r="I1627" s="2" t="n">
        <v>-1.07601639887978</v>
      </c>
      <c r="J1627" s="2" t="n">
        <v>-1.07601639887978</v>
      </c>
    </row>
    <row r="1628" customFormat="false" ht="14.25" hidden="false" customHeight="false" outlineLevel="0" collapsed="false">
      <c r="A1628" s="2" t="s">
        <v>1572</v>
      </c>
      <c r="B1628" s="2" t="n">
        <v>5</v>
      </c>
      <c r="C1628" s="2" t="n">
        <v>8</v>
      </c>
      <c r="D1628" s="2" t="n">
        <v>1</v>
      </c>
      <c r="E1628" s="2" t="n">
        <v>-12.927519317169</v>
      </c>
      <c r="F1628" s="2" t="n">
        <v>-12.927519317169</v>
      </c>
      <c r="G1628" s="2" t="n">
        <v>-12.927519317169</v>
      </c>
      <c r="H1628" s="2" t="n">
        <v>-0.936046251890139</v>
      </c>
      <c r="I1628" s="2" t="n">
        <v>-0.936046251890139</v>
      </c>
      <c r="J1628" s="2" t="n">
        <v>-0.936046251890139</v>
      </c>
    </row>
    <row r="1629" customFormat="false" ht="14.25" hidden="false" customHeight="false" outlineLevel="0" collapsed="false">
      <c r="A1629" s="2" t="s">
        <v>423</v>
      </c>
      <c r="B1629" s="2" t="n">
        <v>5</v>
      </c>
      <c r="C1629" s="2" t="n">
        <v>8</v>
      </c>
      <c r="D1629" s="2" t="n">
        <v>1</v>
      </c>
      <c r="E1629" s="2" t="n">
        <v>-12.8853896206127</v>
      </c>
      <c r="F1629" s="2" t="n">
        <v>-12.8853896206127</v>
      </c>
      <c r="G1629" s="2" t="n">
        <v>-12.8853896206127</v>
      </c>
      <c r="H1629" s="2" t="n">
        <v>-1.10956346895885</v>
      </c>
      <c r="I1629" s="2" t="n">
        <v>-1.10956346895885</v>
      </c>
      <c r="J1629" s="2" t="n">
        <v>-1.10956346895885</v>
      </c>
    </row>
    <row r="1630" customFormat="false" ht="14.25" hidden="false" customHeight="false" outlineLevel="0" collapsed="false">
      <c r="A1630" s="2" t="s">
        <v>1573</v>
      </c>
      <c r="B1630" s="2" t="n">
        <v>5</v>
      </c>
      <c r="C1630" s="2" t="n">
        <v>8</v>
      </c>
      <c r="D1630" s="2" t="n">
        <v>1</v>
      </c>
      <c r="E1630" s="2" t="n">
        <v>-12.4382356757896</v>
      </c>
      <c r="F1630" s="2" t="n">
        <v>-12.4382356757896</v>
      </c>
      <c r="G1630" s="2" t="n">
        <v>-12.4382356757896</v>
      </c>
      <c r="H1630" s="2" t="n">
        <v>-1.09099962943967</v>
      </c>
      <c r="I1630" s="2" t="n">
        <v>-1.09099962943967</v>
      </c>
      <c r="J1630" s="2" t="n">
        <v>-1.09099962943967</v>
      </c>
    </row>
    <row r="1631" customFormat="false" ht="14.25" hidden="false" customHeight="false" outlineLevel="0" collapsed="false">
      <c r="A1631" s="2" t="s">
        <v>1148</v>
      </c>
      <c r="B1631" s="2" t="n">
        <v>5</v>
      </c>
      <c r="C1631" s="2" t="n">
        <v>8</v>
      </c>
      <c r="D1631" s="2" t="n">
        <v>1</v>
      </c>
      <c r="E1631" s="2" t="n">
        <v>-12.2940634406674</v>
      </c>
      <c r="F1631" s="2" t="n">
        <v>-12.2940634406674</v>
      </c>
      <c r="G1631" s="2" t="n">
        <v>-12.2940634406674</v>
      </c>
      <c r="H1631" s="2" t="n">
        <v>-1.07529646712029</v>
      </c>
      <c r="I1631" s="2" t="n">
        <v>-1.07529646712029</v>
      </c>
      <c r="J1631" s="2" t="n">
        <v>-1.07529646712029</v>
      </c>
    </row>
    <row r="1632" customFormat="false" ht="14.25" hidden="false" customHeight="false" outlineLevel="0" collapsed="false">
      <c r="A1632" s="2" t="s">
        <v>424</v>
      </c>
      <c r="B1632" s="2" t="n">
        <v>5</v>
      </c>
      <c r="C1632" s="2" t="n">
        <v>8</v>
      </c>
      <c r="D1632" s="2" t="n">
        <v>1</v>
      </c>
      <c r="E1632" s="2" t="n">
        <v>-12.1936886920831</v>
      </c>
      <c r="F1632" s="2" t="n">
        <v>-12.1936886920831</v>
      </c>
      <c r="G1632" s="2" t="n">
        <v>-12.1936886920831</v>
      </c>
      <c r="H1632" s="2" t="n">
        <v>-1.04722123995791</v>
      </c>
      <c r="I1632" s="2" t="n">
        <v>-1.04722123995791</v>
      </c>
      <c r="J1632" s="2" t="n">
        <v>-1.04722123995791</v>
      </c>
    </row>
    <row r="1633" customFormat="false" ht="14.25" hidden="false" customHeight="false" outlineLevel="0" collapsed="false">
      <c r="A1633" s="2" t="s">
        <v>455</v>
      </c>
      <c r="B1633" s="2" t="n">
        <v>5</v>
      </c>
      <c r="C1633" s="2" t="n">
        <v>8</v>
      </c>
      <c r="D1633" s="2" t="n">
        <v>1</v>
      </c>
      <c r="E1633" s="2" t="n">
        <v>-12.106451177889</v>
      </c>
      <c r="F1633" s="2" t="n">
        <v>-12.106451177889</v>
      </c>
      <c r="G1633" s="2" t="n">
        <v>-12.106451177889</v>
      </c>
      <c r="H1633" s="2" t="n">
        <v>-1.00574071744646</v>
      </c>
      <c r="I1633" s="2" t="n">
        <v>-1.00574071744646</v>
      </c>
      <c r="J1633" s="2" t="n">
        <v>-1.00574071744646</v>
      </c>
    </row>
    <row r="1634" customFormat="false" ht="14.25" hidden="false" customHeight="false" outlineLevel="0" collapsed="false">
      <c r="A1634" s="2" t="s">
        <v>1574</v>
      </c>
      <c r="B1634" s="2" t="n">
        <v>5</v>
      </c>
      <c r="C1634" s="2" t="n">
        <v>8</v>
      </c>
      <c r="D1634" s="2" t="n">
        <v>1</v>
      </c>
      <c r="E1634" s="2" t="n">
        <v>-11.9168073433073</v>
      </c>
      <c r="F1634" s="2" t="n">
        <v>-11.9168073433073</v>
      </c>
      <c r="G1634" s="2" t="n">
        <v>-11.9168073433073</v>
      </c>
      <c r="H1634" s="2" t="n">
        <v>-0.764948385875231</v>
      </c>
      <c r="I1634" s="2" t="n">
        <v>-0.764948385875231</v>
      </c>
      <c r="J1634" s="2" t="n">
        <v>-0.764948385875231</v>
      </c>
    </row>
    <row r="1635" customFormat="false" ht="14.25" hidden="false" customHeight="false" outlineLevel="0" collapsed="false">
      <c r="A1635" s="2" t="s">
        <v>1575</v>
      </c>
      <c r="B1635" s="2" t="n">
        <v>5</v>
      </c>
      <c r="C1635" s="2" t="n">
        <v>8</v>
      </c>
      <c r="D1635" s="2" t="n">
        <v>1</v>
      </c>
      <c r="E1635" s="2" t="n">
        <v>-11.6814352187337</v>
      </c>
      <c r="F1635" s="2" t="n">
        <v>-11.6814352187337</v>
      </c>
      <c r="G1635" s="2" t="n">
        <v>-11.6814352187337</v>
      </c>
      <c r="H1635" s="2" t="n">
        <v>-0.963439849162752</v>
      </c>
      <c r="I1635" s="2" t="n">
        <v>-0.963439849162752</v>
      </c>
      <c r="J1635" s="2" t="n">
        <v>-0.963439849162752</v>
      </c>
    </row>
    <row r="1636" customFormat="false" ht="14.25" hidden="false" customHeight="false" outlineLevel="0" collapsed="false">
      <c r="A1636" s="2" t="s">
        <v>1576</v>
      </c>
      <c r="B1636" s="2" t="n">
        <v>5</v>
      </c>
      <c r="C1636" s="2" t="n">
        <v>8</v>
      </c>
      <c r="D1636" s="2" t="n">
        <v>1</v>
      </c>
      <c r="E1636" s="2" t="n">
        <v>-11.6717146851907</v>
      </c>
      <c r="F1636" s="2" t="n">
        <v>-11.6717146851907</v>
      </c>
      <c r="G1636" s="2" t="n">
        <v>-11.6717146851907</v>
      </c>
      <c r="H1636" s="2" t="n">
        <v>-0.966380650810567</v>
      </c>
      <c r="I1636" s="2" t="n">
        <v>-0.966380650810567</v>
      </c>
      <c r="J1636" s="2" t="n">
        <v>-0.966380650810567</v>
      </c>
    </row>
    <row r="1637" customFormat="false" ht="14.25" hidden="false" customHeight="false" outlineLevel="0" collapsed="false">
      <c r="A1637" s="2" t="s">
        <v>457</v>
      </c>
      <c r="B1637" s="2" t="n">
        <v>5</v>
      </c>
      <c r="C1637" s="2" t="n">
        <v>8</v>
      </c>
      <c r="D1637" s="2" t="n">
        <v>1</v>
      </c>
      <c r="E1637" s="2" t="n">
        <v>-11.6206980850095</v>
      </c>
      <c r="F1637" s="2" t="n">
        <v>-11.6206980850095</v>
      </c>
      <c r="G1637" s="2" t="n">
        <v>-11.6206980850095</v>
      </c>
      <c r="H1637" s="2" t="n">
        <v>-0.997267089196206</v>
      </c>
      <c r="I1637" s="2" t="n">
        <v>-0.997267089196206</v>
      </c>
      <c r="J1637" s="2" t="n">
        <v>-0.997267089196206</v>
      </c>
    </row>
    <row r="1638" customFormat="false" ht="14.25" hidden="false" customHeight="false" outlineLevel="0" collapsed="false">
      <c r="A1638" s="2" t="s">
        <v>581</v>
      </c>
      <c r="B1638" s="2" t="n">
        <v>5</v>
      </c>
      <c r="C1638" s="2" t="n">
        <v>8</v>
      </c>
      <c r="D1638" s="2" t="n">
        <v>1</v>
      </c>
      <c r="E1638" s="2" t="n">
        <v>-10.9241895748741</v>
      </c>
      <c r="F1638" s="2" t="n">
        <v>-10.9241895748741</v>
      </c>
      <c r="G1638" s="2" t="n">
        <v>-10.9241895748741</v>
      </c>
      <c r="H1638" s="2" t="n">
        <v>-1.01577266453796</v>
      </c>
      <c r="I1638" s="2" t="n">
        <v>-1.01577266453796</v>
      </c>
      <c r="J1638" s="2" t="n">
        <v>-1.01577266453796</v>
      </c>
    </row>
    <row r="1639" customFormat="false" ht="14.25" hidden="false" customHeight="false" outlineLevel="0" collapsed="false">
      <c r="A1639" s="2" t="s">
        <v>1577</v>
      </c>
      <c r="B1639" s="2" t="n">
        <v>5</v>
      </c>
      <c r="C1639" s="2" t="n">
        <v>8</v>
      </c>
      <c r="D1639" s="2" t="n">
        <v>1</v>
      </c>
      <c r="E1639" s="2" t="n">
        <v>-10.7994640530498</v>
      </c>
      <c r="F1639" s="2" t="n">
        <v>-10.7994640530498</v>
      </c>
      <c r="G1639" s="2" t="n">
        <v>-10.7994640530498</v>
      </c>
      <c r="H1639" s="2" t="n">
        <v>-0.915562955855926</v>
      </c>
      <c r="I1639" s="2" t="n">
        <v>-0.915562955855926</v>
      </c>
      <c r="J1639" s="2" t="n">
        <v>-0.915562955855926</v>
      </c>
    </row>
    <row r="1640" customFormat="false" ht="14.25" hidden="false" customHeight="false" outlineLevel="0" collapsed="false">
      <c r="A1640" s="2" t="s">
        <v>1578</v>
      </c>
      <c r="B1640" s="2" t="n">
        <v>5</v>
      </c>
      <c r="C1640" s="2" t="n">
        <v>8</v>
      </c>
      <c r="D1640" s="2" t="n">
        <v>1</v>
      </c>
      <c r="E1640" s="2" t="n">
        <v>-10.6036067647056</v>
      </c>
      <c r="F1640" s="2" t="n">
        <v>-10.6036067647056</v>
      </c>
      <c r="G1640" s="2" t="n">
        <v>-10.6036067647056</v>
      </c>
      <c r="H1640" s="2" t="n">
        <v>-0.924752620418807</v>
      </c>
      <c r="I1640" s="2" t="n">
        <v>-0.924752620418807</v>
      </c>
      <c r="J1640" s="2" t="n">
        <v>-0.924752620418807</v>
      </c>
    </row>
    <row r="1641" customFormat="false" ht="14.25" hidden="false" customHeight="false" outlineLevel="0" collapsed="false">
      <c r="A1641" s="2" t="s">
        <v>464</v>
      </c>
      <c r="B1641" s="2" t="n">
        <v>5</v>
      </c>
      <c r="C1641" s="2" t="n">
        <v>8</v>
      </c>
      <c r="D1641" s="2" t="n">
        <v>1</v>
      </c>
      <c r="E1641" s="2" t="n">
        <v>-10.4906671265247</v>
      </c>
      <c r="F1641" s="2" t="n">
        <v>-10.4906671265247</v>
      </c>
      <c r="G1641" s="2" t="n">
        <v>-10.4906671265247</v>
      </c>
      <c r="H1641" s="2" t="n">
        <v>-0.99889551942577</v>
      </c>
      <c r="I1641" s="2" t="n">
        <v>-0.99889551942577</v>
      </c>
      <c r="J1641" s="2" t="n">
        <v>-0.99889551942577</v>
      </c>
    </row>
    <row r="1642" customFormat="false" ht="14.25" hidden="false" customHeight="false" outlineLevel="0" collapsed="false">
      <c r="A1642" s="2" t="s">
        <v>1121</v>
      </c>
      <c r="B1642" s="2" t="n">
        <v>5</v>
      </c>
      <c r="C1642" s="2" t="n">
        <v>8</v>
      </c>
      <c r="D1642" s="2" t="n">
        <v>1</v>
      </c>
      <c r="E1642" s="2" t="n">
        <v>-10.1579116608078</v>
      </c>
      <c r="F1642" s="2" t="n">
        <v>-10.1579116608078</v>
      </c>
      <c r="G1642" s="2" t="n">
        <v>-10.1579116608078</v>
      </c>
      <c r="H1642" s="2" t="n">
        <v>-0.736042946729274</v>
      </c>
      <c r="I1642" s="2" t="n">
        <v>-0.736042946729274</v>
      </c>
      <c r="J1642" s="2" t="n">
        <v>-0.736042946729274</v>
      </c>
    </row>
    <row r="1643" customFormat="false" ht="14.25" hidden="false" customHeight="false" outlineLevel="0" collapsed="false">
      <c r="A1643" s="2" t="s">
        <v>560</v>
      </c>
      <c r="B1643" s="2" t="n">
        <v>5</v>
      </c>
      <c r="C1643" s="2" t="n">
        <v>8</v>
      </c>
      <c r="D1643" s="2" t="n">
        <v>1</v>
      </c>
      <c r="E1643" s="2" t="n">
        <v>-9.98200742061821</v>
      </c>
      <c r="F1643" s="2" t="n">
        <v>-9.98200742061821</v>
      </c>
      <c r="G1643" s="2" t="n">
        <v>-9.98200742061821</v>
      </c>
      <c r="H1643" s="2" t="n">
        <v>-0.933902843759456</v>
      </c>
      <c r="I1643" s="2" t="n">
        <v>-0.933902843759456</v>
      </c>
      <c r="J1643" s="2" t="n">
        <v>-0.933902843759456</v>
      </c>
    </row>
    <row r="1644" customFormat="false" ht="14.25" hidden="false" customHeight="false" outlineLevel="0" collapsed="false">
      <c r="A1644" s="2" t="s">
        <v>564</v>
      </c>
      <c r="B1644" s="2" t="n">
        <v>5</v>
      </c>
      <c r="C1644" s="2" t="n">
        <v>8</v>
      </c>
      <c r="D1644" s="2" t="n">
        <v>1</v>
      </c>
      <c r="E1644" s="2" t="n">
        <v>-9.81985959863319</v>
      </c>
      <c r="F1644" s="2" t="n">
        <v>-9.81985959863319</v>
      </c>
      <c r="G1644" s="2" t="n">
        <v>-9.81985959863319</v>
      </c>
      <c r="H1644" s="2" t="n">
        <v>-0.946992755610717</v>
      </c>
      <c r="I1644" s="2" t="n">
        <v>-0.946992755610717</v>
      </c>
      <c r="J1644" s="2" t="n">
        <v>-0.946992755610717</v>
      </c>
    </row>
    <row r="1645" customFormat="false" ht="14.25" hidden="false" customHeight="false" outlineLevel="0" collapsed="false">
      <c r="A1645" s="2" t="s">
        <v>1579</v>
      </c>
      <c r="B1645" s="2" t="n">
        <v>5</v>
      </c>
      <c r="C1645" s="2" t="n">
        <v>8</v>
      </c>
      <c r="D1645" s="2" t="n">
        <v>1</v>
      </c>
      <c r="E1645" s="2" t="n">
        <v>-9.67476412976242</v>
      </c>
      <c r="F1645" s="2" t="n">
        <v>-9.67476412976242</v>
      </c>
      <c r="G1645" s="2" t="n">
        <v>-9.67476412976242</v>
      </c>
      <c r="H1645" s="2" t="n">
        <v>-0.924993260177978</v>
      </c>
      <c r="I1645" s="2" t="n">
        <v>-0.924993260177978</v>
      </c>
      <c r="J1645" s="2" t="n">
        <v>-0.924993260177978</v>
      </c>
    </row>
    <row r="1646" customFormat="false" ht="14.25" hidden="false" customHeight="false" outlineLevel="0" collapsed="false">
      <c r="A1646" s="2" t="s">
        <v>487</v>
      </c>
      <c r="B1646" s="2" t="n">
        <v>5</v>
      </c>
      <c r="C1646" s="2" t="n">
        <v>8</v>
      </c>
      <c r="D1646" s="2" t="n">
        <v>1</v>
      </c>
      <c r="E1646" s="2" t="n">
        <v>-9.62081659502246</v>
      </c>
      <c r="F1646" s="2" t="n">
        <v>-9.62081659502246</v>
      </c>
      <c r="G1646" s="2" t="n">
        <v>-9.62081659502246</v>
      </c>
      <c r="H1646" s="2" t="n">
        <v>-0.803717684704542</v>
      </c>
      <c r="I1646" s="2" t="n">
        <v>-0.803717684704542</v>
      </c>
      <c r="J1646" s="2" t="n">
        <v>-0.803717684704542</v>
      </c>
    </row>
    <row r="1647" customFormat="false" ht="14.25" hidden="false" customHeight="false" outlineLevel="0" collapsed="false">
      <c r="A1647" s="2" t="s">
        <v>1580</v>
      </c>
      <c r="B1647" s="2" t="n">
        <v>5</v>
      </c>
      <c r="C1647" s="2" t="n">
        <v>8</v>
      </c>
      <c r="D1647" s="2" t="n">
        <v>1</v>
      </c>
      <c r="E1647" s="2" t="n">
        <v>-9.58714405924557</v>
      </c>
      <c r="F1647" s="2" t="n">
        <v>-9.58714405924557</v>
      </c>
      <c r="G1647" s="2" t="n">
        <v>-9.58714405924557</v>
      </c>
      <c r="H1647" s="2" t="n">
        <v>-0.728848261972328</v>
      </c>
      <c r="I1647" s="2" t="n">
        <v>-0.728848261972328</v>
      </c>
      <c r="J1647" s="2" t="n">
        <v>-0.728848261972328</v>
      </c>
    </row>
    <row r="1648" customFormat="false" ht="14.25" hidden="false" customHeight="false" outlineLevel="0" collapsed="false">
      <c r="A1648" s="2" t="s">
        <v>1581</v>
      </c>
      <c r="B1648" s="2" t="n">
        <v>5</v>
      </c>
      <c r="C1648" s="2" t="n">
        <v>8</v>
      </c>
      <c r="D1648" s="2" t="n">
        <v>1</v>
      </c>
      <c r="E1648" s="2" t="n">
        <v>-9.57705968263856</v>
      </c>
      <c r="F1648" s="2" t="n">
        <v>-9.57705968263856</v>
      </c>
      <c r="G1648" s="2" t="n">
        <v>-9.57705968263856</v>
      </c>
      <c r="H1648" s="2" t="n">
        <v>-0.908994889583418</v>
      </c>
      <c r="I1648" s="2" t="n">
        <v>-0.908994889583418</v>
      </c>
      <c r="J1648" s="2" t="n">
        <v>-0.908994889583418</v>
      </c>
    </row>
    <row r="1649" customFormat="false" ht="14.25" hidden="false" customHeight="false" outlineLevel="0" collapsed="false">
      <c r="A1649" s="2" t="s">
        <v>577</v>
      </c>
      <c r="B1649" s="2" t="n">
        <v>5</v>
      </c>
      <c r="C1649" s="2" t="n">
        <v>8</v>
      </c>
      <c r="D1649" s="2" t="n">
        <v>1</v>
      </c>
      <c r="E1649" s="2" t="n">
        <v>-9.47674457773431</v>
      </c>
      <c r="F1649" s="2" t="n">
        <v>-9.47674457773431</v>
      </c>
      <c r="G1649" s="2" t="n">
        <v>-9.47674457773431</v>
      </c>
      <c r="H1649" s="2" t="n">
        <v>-0.929012762870302</v>
      </c>
      <c r="I1649" s="2" t="n">
        <v>-0.929012762870302</v>
      </c>
      <c r="J1649" s="2" t="n">
        <v>-0.929012762870302</v>
      </c>
    </row>
    <row r="1650" customFormat="false" ht="14.25" hidden="false" customHeight="false" outlineLevel="0" collapsed="false">
      <c r="A1650" s="2" t="s">
        <v>1582</v>
      </c>
      <c r="B1650" s="2" t="n">
        <v>5</v>
      </c>
      <c r="C1650" s="2" t="n">
        <v>8</v>
      </c>
      <c r="D1650" s="2" t="n">
        <v>1</v>
      </c>
      <c r="E1650" s="2" t="n">
        <v>-9.47674453663432</v>
      </c>
      <c r="F1650" s="2" t="n">
        <v>-9.47674453663432</v>
      </c>
      <c r="G1650" s="2" t="n">
        <v>-9.47674453663432</v>
      </c>
      <c r="H1650" s="2" t="n">
        <v>-0.939409713928704</v>
      </c>
      <c r="I1650" s="2" t="n">
        <v>-0.939409713928704</v>
      </c>
      <c r="J1650" s="2" t="n">
        <v>-0.939409713928704</v>
      </c>
    </row>
    <row r="1651" customFormat="false" ht="14.25" hidden="false" customHeight="false" outlineLevel="0" collapsed="false">
      <c r="A1651" s="2" t="s">
        <v>1583</v>
      </c>
      <c r="B1651" s="2" t="n">
        <v>5</v>
      </c>
      <c r="C1651" s="2" t="n">
        <v>8</v>
      </c>
      <c r="D1651" s="2" t="n">
        <v>1</v>
      </c>
      <c r="E1651" s="2" t="n">
        <v>-9.23754610258008</v>
      </c>
      <c r="F1651" s="2" t="n">
        <v>-9.23754610258008</v>
      </c>
      <c r="G1651" s="2" t="n">
        <v>-9.23754610258008</v>
      </c>
      <c r="H1651" s="2" t="n">
        <v>-0.910182351097642</v>
      </c>
      <c r="I1651" s="2" t="n">
        <v>-0.910182351097642</v>
      </c>
      <c r="J1651" s="2" t="n">
        <v>-0.910182351097642</v>
      </c>
    </row>
    <row r="1652" customFormat="false" ht="14.25" hidden="false" customHeight="false" outlineLevel="0" collapsed="false">
      <c r="A1652" s="2" t="s">
        <v>1584</v>
      </c>
      <c r="B1652" s="2" t="n">
        <v>5</v>
      </c>
      <c r="C1652" s="2" t="n">
        <v>8</v>
      </c>
      <c r="D1652" s="2" t="n">
        <v>1</v>
      </c>
      <c r="E1652" s="2" t="n">
        <v>-9.21076022180924</v>
      </c>
      <c r="F1652" s="2" t="n">
        <v>-9.21076022180924</v>
      </c>
      <c r="G1652" s="2" t="n">
        <v>-9.21076022180924</v>
      </c>
      <c r="H1652" s="2" t="n">
        <v>-0.872404223984362</v>
      </c>
      <c r="I1652" s="2" t="n">
        <v>-0.872404223984362</v>
      </c>
      <c r="J1652" s="2" t="n">
        <v>-0.872404223984362</v>
      </c>
    </row>
    <row r="1653" customFormat="false" ht="14.25" hidden="false" customHeight="false" outlineLevel="0" collapsed="false">
      <c r="A1653" s="2" t="s">
        <v>1585</v>
      </c>
      <c r="B1653" s="2" t="n">
        <v>5</v>
      </c>
      <c r="C1653" s="2" t="n">
        <v>8</v>
      </c>
      <c r="D1653" s="2" t="n">
        <v>1</v>
      </c>
      <c r="E1653" s="2" t="n">
        <v>-9.135558484782</v>
      </c>
      <c r="F1653" s="2" t="n">
        <v>-9.135558484782</v>
      </c>
      <c r="G1653" s="2" t="n">
        <v>-9.135558484782</v>
      </c>
      <c r="H1653" s="2" t="n">
        <v>-0.903043551159215</v>
      </c>
      <c r="I1653" s="2" t="n">
        <v>-0.903043551159215</v>
      </c>
      <c r="J1653" s="2" t="n">
        <v>-0.903043551159215</v>
      </c>
    </row>
    <row r="1654" customFormat="false" ht="14.25" hidden="false" customHeight="false" outlineLevel="0" collapsed="false">
      <c r="A1654" s="2" t="s">
        <v>1586</v>
      </c>
      <c r="B1654" s="2" t="n">
        <v>5</v>
      </c>
      <c r="C1654" s="2" t="n">
        <v>8</v>
      </c>
      <c r="D1654" s="2" t="n">
        <v>1</v>
      </c>
      <c r="E1654" s="2" t="n">
        <v>-9.13391452931839</v>
      </c>
      <c r="F1654" s="2" t="n">
        <v>-9.13391452931839</v>
      </c>
      <c r="G1654" s="2" t="n">
        <v>-9.13391452931839</v>
      </c>
      <c r="H1654" s="2" t="n">
        <v>-0.854585298669361</v>
      </c>
      <c r="I1654" s="2" t="n">
        <v>-0.854585298669361</v>
      </c>
      <c r="J1654" s="2" t="n">
        <v>-0.854585298669361</v>
      </c>
    </row>
    <row r="1655" customFormat="false" ht="14.25" hidden="false" customHeight="false" outlineLevel="0" collapsed="false">
      <c r="A1655" s="2" t="s">
        <v>1587</v>
      </c>
      <c r="B1655" s="2" t="n">
        <v>5</v>
      </c>
      <c r="C1655" s="2" t="n">
        <v>8</v>
      </c>
      <c r="D1655" s="2" t="n">
        <v>1</v>
      </c>
      <c r="E1655" s="2" t="n">
        <v>-9.12630456225234</v>
      </c>
      <c r="F1655" s="2" t="n">
        <v>-9.12630456225234</v>
      </c>
      <c r="G1655" s="2" t="n">
        <v>-9.12630456225234</v>
      </c>
      <c r="H1655" s="2" t="n">
        <v>-0.871749280058692</v>
      </c>
      <c r="I1655" s="2" t="n">
        <v>-0.871749280058692</v>
      </c>
      <c r="J1655" s="2" t="n">
        <v>-0.871749280058692</v>
      </c>
    </row>
    <row r="1656" customFormat="false" ht="14.25" hidden="false" customHeight="false" outlineLevel="0" collapsed="false">
      <c r="A1656" s="2" t="s">
        <v>498</v>
      </c>
      <c r="B1656" s="2" t="n">
        <v>5</v>
      </c>
      <c r="C1656" s="2" t="n">
        <v>8</v>
      </c>
      <c r="D1656" s="2" t="n">
        <v>1</v>
      </c>
      <c r="E1656" s="2" t="n">
        <v>-9.12630421626973</v>
      </c>
      <c r="F1656" s="2" t="n">
        <v>-9.12630421626973</v>
      </c>
      <c r="G1656" s="2" t="n">
        <v>-9.12630421626973</v>
      </c>
      <c r="H1656" s="2" t="n">
        <v>-0.875715228253763</v>
      </c>
      <c r="I1656" s="2" t="n">
        <v>-0.875715228253763</v>
      </c>
      <c r="J1656" s="2" t="n">
        <v>-0.875715228253763</v>
      </c>
    </row>
    <row r="1657" customFormat="false" ht="14.25" hidden="false" customHeight="false" outlineLevel="0" collapsed="false">
      <c r="A1657" s="2" t="s">
        <v>785</v>
      </c>
      <c r="B1657" s="2" t="n">
        <v>5</v>
      </c>
      <c r="C1657" s="2" t="n">
        <v>8</v>
      </c>
      <c r="D1657" s="2" t="n">
        <v>1</v>
      </c>
      <c r="E1657" s="2" t="n">
        <v>-9.07165212912705</v>
      </c>
      <c r="F1657" s="2" t="n">
        <v>-9.07165212912705</v>
      </c>
      <c r="G1657" s="2" t="n">
        <v>-9.07165212912705</v>
      </c>
      <c r="H1657" s="2" t="n">
        <v>-0.905954053132014</v>
      </c>
      <c r="I1657" s="2" t="n">
        <v>-0.905954053132014</v>
      </c>
      <c r="J1657" s="2" t="n">
        <v>-0.905954053132014</v>
      </c>
    </row>
    <row r="1658" customFormat="false" ht="14.25" hidden="false" customHeight="false" outlineLevel="0" collapsed="false">
      <c r="A1658" s="2" t="s">
        <v>1588</v>
      </c>
      <c r="B1658" s="2" t="n">
        <v>5</v>
      </c>
      <c r="C1658" s="2" t="n">
        <v>8</v>
      </c>
      <c r="D1658" s="2" t="n">
        <v>1</v>
      </c>
      <c r="E1658" s="2" t="n">
        <v>-9.07136431329763</v>
      </c>
      <c r="F1658" s="2" t="n">
        <v>-9.07136431329763</v>
      </c>
      <c r="G1658" s="2" t="n">
        <v>-9.07136431329763</v>
      </c>
      <c r="H1658" s="2" t="n">
        <v>-0.773417432346788</v>
      </c>
      <c r="I1658" s="2" t="n">
        <v>-0.773417432346788</v>
      </c>
      <c r="J1658" s="2" t="n">
        <v>-0.773417432346788</v>
      </c>
    </row>
    <row r="1659" customFormat="false" ht="14.25" hidden="false" customHeight="false" outlineLevel="0" collapsed="false">
      <c r="A1659" s="2" t="s">
        <v>565</v>
      </c>
      <c r="B1659" s="2" t="n">
        <v>5</v>
      </c>
      <c r="C1659" s="2" t="n">
        <v>8</v>
      </c>
      <c r="D1659" s="2" t="n">
        <v>1</v>
      </c>
      <c r="E1659" s="2" t="n">
        <v>-9.03957265716755</v>
      </c>
      <c r="F1659" s="2" t="n">
        <v>-9.03957265716755</v>
      </c>
      <c r="G1659" s="2" t="n">
        <v>-9.03957265716755</v>
      </c>
      <c r="H1659" s="2" t="n">
        <v>-0.89883139614437</v>
      </c>
      <c r="I1659" s="2" t="n">
        <v>-0.89883139614437</v>
      </c>
      <c r="J1659" s="2" t="n">
        <v>-0.89883139614437</v>
      </c>
    </row>
    <row r="1660" customFormat="false" ht="14.25" hidden="false" customHeight="false" outlineLevel="0" collapsed="false">
      <c r="A1660" s="2" t="s">
        <v>1589</v>
      </c>
      <c r="B1660" s="2" t="n">
        <v>5</v>
      </c>
      <c r="C1660" s="2" t="n">
        <v>8</v>
      </c>
      <c r="D1660" s="2" t="n">
        <v>1</v>
      </c>
      <c r="E1660" s="2" t="n">
        <v>-9.00086050774115</v>
      </c>
      <c r="F1660" s="2" t="n">
        <v>-9.00086050774115</v>
      </c>
      <c r="G1660" s="2" t="n">
        <v>-9.00086050774115</v>
      </c>
      <c r="H1660" s="2" t="n">
        <v>-0.731888977628653</v>
      </c>
      <c r="I1660" s="2" t="n">
        <v>-0.731888977628653</v>
      </c>
      <c r="J1660" s="2" t="n">
        <v>-0.731888977628653</v>
      </c>
    </row>
    <row r="1661" customFormat="false" ht="14.25" hidden="false" customHeight="false" outlineLevel="0" collapsed="false">
      <c r="A1661" s="2" t="s">
        <v>51</v>
      </c>
      <c r="B1661" s="2" t="n">
        <v>5</v>
      </c>
      <c r="C1661" s="2" t="n">
        <v>8</v>
      </c>
      <c r="D1661" s="2" t="n">
        <v>1</v>
      </c>
      <c r="E1661" s="2" t="n">
        <v>-8.84881436707215</v>
      </c>
      <c r="F1661" s="2" t="n">
        <v>-8.84881436707215</v>
      </c>
      <c r="G1661" s="2" t="n">
        <v>-8.84881436707215</v>
      </c>
      <c r="H1661" s="2" t="n">
        <v>-0.893788002341881</v>
      </c>
      <c r="I1661" s="2" t="n">
        <v>-0.893788002341881</v>
      </c>
      <c r="J1661" s="2" t="n">
        <v>-0.893788002341881</v>
      </c>
    </row>
    <row r="1662" customFormat="false" ht="14.25" hidden="false" customHeight="false" outlineLevel="0" collapsed="false">
      <c r="A1662" s="2" t="s">
        <v>494</v>
      </c>
      <c r="B1662" s="2" t="n">
        <v>5</v>
      </c>
      <c r="C1662" s="2" t="n">
        <v>8</v>
      </c>
      <c r="D1662" s="2" t="n">
        <v>1</v>
      </c>
      <c r="E1662" s="2" t="n">
        <v>-8.8330341282449</v>
      </c>
      <c r="F1662" s="2" t="n">
        <v>-8.8330341282449</v>
      </c>
      <c r="G1662" s="2" t="n">
        <v>-8.8330341282449</v>
      </c>
      <c r="H1662" s="2" t="n">
        <v>-0.705651854684618</v>
      </c>
      <c r="I1662" s="2" t="n">
        <v>-0.705651854684618</v>
      </c>
      <c r="J1662" s="2" t="n">
        <v>-0.705651854684618</v>
      </c>
    </row>
    <row r="1663" customFormat="false" ht="14.25" hidden="false" customHeight="false" outlineLevel="0" collapsed="false">
      <c r="A1663" s="2" t="s">
        <v>1590</v>
      </c>
      <c r="B1663" s="2" t="n">
        <v>5</v>
      </c>
      <c r="C1663" s="2" t="n">
        <v>8</v>
      </c>
      <c r="D1663" s="2" t="n">
        <v>1</v>
      </c>
      <c r="E1663" s="2" t="n">
        <v>-8.77593098418489</v>
      </c>
      <c r="F1663" s="2" t="n">
        <v>-8.77593098418489</v>
      </c>
      <c r="G1663" s="2" t="n">
        <v>-8.77593098418489</v>
      </c>
      <c r="H1663" s="2" t="n">
        <v>-0.77894860835462</v>
      </c>
      <c r="I1663" s="2" t="n">
        <v>-0.77894860835462</v>
      </c>
      <c r="J1663" s="2" t="n">
        <v>-0.77894860835462</v>
      </c>
    </row>
    <row r="1664" customFormat="false" ht="14.25" hidden="false" customHeight="false" outlineLevel="0" collapsed="false">
      <c r="A1664" s="2" t="s">
        <v>1591</v>
      </c>
      <c r="B1664" s="2" t="n">
        <v>5</v>
      </c>
      <c r="C1664" s="2" t="n">
        <v>8</v>
      </c>
      <c r="D1664" s="2" t="n">
        <v>1</v>
      </c>
      <c r="E1664" s="2" t="n">
        <v>-8.77593090315785</v>
      </c>
      <c r="F1664" s="2" t="n">
        <v>-8.77593090315785</v>
      </c>
      <c r="G1664" s="2" t="n">
        <v>-8.77593090315785</v>
      </c>
      <c r="H1664" s="2" t="n">
        <v>-0.781202670216991</v>
      </c>
      <c r="I1664" s="2" t="n">
        <v>-0.781202670216991</v>
      </c>
      <c r="J1664" s="2" t="n">
        <v>-0.781202670216991</v>
      </c>
    </row>
    <row r="1665" customFormat="false" ht="14.25" hidden="false" customHeight="false" outlineLevel="0" collapsed="false">
      <c r="A1665" s="2" t="s">
        <v>1592</v>
      </c>
      <c r="B1665" s="2" t="n">
        <v>5</v>
      </c>
      <c r="C1665" s="2" t="n">
        <v>8</v>
      </c>
      <c r="D1665" s="2" t="n">
        <v>1</v>
      </c>
      <c r="E1665" s="2" t="n">
        <v>-8.75785052892277</v>
      </c>
      <c r="F1665" s="2" t="n">
        <v>-8.75785052892277</v>
      </c>
      <c r="G1665" s="2" t="n">
        <v>-8.75785052892277</v>
      </c>
      <c r="H1665" s="2" t="n">
        <v>-0.801898848705455</v>
      </c>
      <c r="I1665" s="2" t="n">
        <v>-0.801898848705455</v>
      </c>
      <c r="J1665" s="2" t="n">
        <v>-0.801898848705455</v>
      </c>
    </row>
    <row r="1666" customFormat="false" ht="14.25" hidden="false" customHeight="false" outlineLevel="0" collapsed="false">
      <c r="A1666" s="2" t="s">
        <v>1593</v>
      </c>
      <c r="B1666" s="2" t="n">
        <v>5</v>
      </c>
      <c r="C1666" s="2" t="n">
        <v>8</v>
      </c>
      <c r="D1666" s="2" t="n">
        <v>1</v>
      </c>
      <c r="E1666" s="2" t="n">
        <v>-8.75688756147422</v>
      </c>
      <c r="F1666" s="2" t="n">
        <v>-8.75688756147422</v>
      </c>
      <c r="G1666" s="2" t="n">
        <v>-8.75688756147422</v>
      </c>
      <c r="H1666" s="2" t="n">
        <v>-0.76698702645148</v>
      </c>
      <c r="I1666" s="2" t="n">
        <v>-0.76698702645148</v>
      </c>
      <c r="J1666" s="2" t="n">
        <v>-0.76698702645148</v>
      </c>
    </row>
    <row r="1667" customFormat="false" ht="14.25" hidden="false" customHeight="false" outlineLevel="0" collapsed="false">
      <c r="A1667" s="2" t="s">
        <v>1594</v>
      </c>
      <c r="B1667" s="2" t="n">
        <v>5</v>
      </c>
      <c r="C1667" s="2" t="n">
        <v>8</v>
      </c>
      <c r="D1667" s="2" t="n">
        <v>1</v>
      </c>
      <c r="E1667" s="2" t="n">
        <v>-8.67802183969797</v>
      </c>
      <c r="F1667" s="2" t="n">
        <v>-8.67802183969797</v>
      </c>
      <c r="G1667" s="2" t="n">
        <v>-8.67802183969797</v>
      </c>
      <c r="H1667" s="2" t="n">
        <v>-0.865844734536824</v>
      </c>
      <c r="I1667" s="2" t="n">
        <v>-0.865844734536824</v>
      </c>
      <c r="J1667" s="2" t="n">
        <v>-0.865844734536824</v>
      </c>
    </row>
    <row r="1668" customFormat="false" ht="14.25" hidden="false" customHeight="false" outlineLevel="0" collapsed="false">
      <c r="A1668" s="2" t="s">
        <v>1595</v>
      </c>
      <c r="B1668" s="2" t="n">
        <v>5</v>
      </c>
      <c r="C1668" s="2" t="n">
        <v>8</v>
      </c>
      <c r="D1668" s="2" t="n">
        <v>1</v>
      </c>
      <c r="E1668" s="2" t="n">
        <v>-8.66897739217167</v>
      </c>
      <c r="F1668" s="2" t="n">
        <v>-8.66897739217167</v>
      </c>
      <c r="G1668" s="2" t="n">
        <v>-8.66897739217167</v>
      </c>
      <c r="H1668" s="2" t="n">
        <v>-0.871807525683048</v>
      </c>
      <c r="I1668" s="2" t="n">
        <v>-0.871807525683048</v>
      </c>
      <c r="J1668" s="2" t="n">
        <v>-0.871807525683048</v>
      </c>
    </row>
    <row r="1669" customFormat="false" ht="14.25" hidden="false" customHeight="false" outlineLevel="0" collapsed="false">
      <c r="A1669" s="2" t="s">
        <v>519</v>
      </c>
      <c r="B1669" s="2" t="n">
        <v>5</v>
      </c>
      <c r="C1669" s="2" t="n">
        <v>8</v>
      </c>
      <c r="D1669" s="2" t="n">
        <v>1</v>
      </c>
      <c r="E1669" s="2" t="n">
        <v>-8.63743220656105</v>
      </c>
      <c r="F1669" s="2" t="n">
        <v>-8.63743220656105</v>
      </c>
      <c r="G1669" s="2" t="n">
        <v>-8.63743220656105</v>
      </c>
      <c r="H1669" s="2" t="n">
        <v>-0.891267373591258</v>
      </c>
      <c r="I1669" s="2" t="n">
        <v>-0.891267373591258</v>
      </c>
      <c r="J1669" s="2" t="n">
        <v>-0.891267373591258</v>
      </c>
    </row>
    <row r="1670" customFormat="false" ht="14.25" hidden="false" customHeight="false" outlineLevel="0" collapsed="false">
      <c r="A1670" s="2" t="s">
        <v>1596</v>
      </c>
      <c r="B1670" s="2" t="n">
        <v>5</v>
      </c>
      <c r="C1670" s="2" t="n">
        <v>8</v>
      </c>
      <c r="D1670" s="2" t="n">
        <v>1</v>
      </c>
      <c r="E1670" s="2" t="n">
        <v>-8.56858248326808</v>
      </c>
      <c r="F1670" s="2" t="n">
        <v>-8.56858248326808</v>
      </c>
      <c r="G1670" s="2" t="n">
        <v>-8.56858248326808</v>
      </c>
      <c r="H1670" s="2" t="n">
        <v>-0.894039480766314</v>
      </c>
      <c r="I1670" s="2" t="n">
        <v>-0.894039480766314</v>
      </c>
      <c r="J1670" s="2" t="n">
        <v>-0.894039480766314</v>
      </c>
    </row>
    <row r="1671" customFormat="false" ht="14.25" hidden="false" customHeight="false" outlineLevel="0" collapsed="false">
      <c r="A1671" s="2" t="s">
        <v>553</v>
      </c>
      <c r="B1671" s="2" t="n">
        <v>5</v>
      </c>
      <c r="C1671" s="2" t="n">
        <v>8</v>
      </c>
      <c r="D1671" s="2" t="n">
        <v>1</v>
      </c>
      <c r="E1671" s="2" t="n">
        <v>-8.55967521176676</v>
      </c>
      <c r="F1671" s="2" t="n">
        <v>-8.55967521176676</v>
      </c>
      <c r="G1671" s="2" t="n">
        <v>-8.55967521176676</v>
      </c>
      <c r="H1671" s="2" t="n">
        <v>-0.858596165984362</v>
      </c>
      <c r="I1671" s="2" t="n">
        <v>-0.858596165984362</v>
      </c>
      <c r="J1671" s="2" t="n">
        <v>-0.858596165984362</v>
      </c>
    </row>
    <row r="1672" customFormat="false" ht="14.25" hidden="false" customHeight="false" outlineLevel="0" collapsed="false">
      <c r="A1672" s="2" t="s">
        <v>1597</v>
      </c>
      <c r="B1672" s="2" t="n">
        <v>5</v>
      </c>
      <c r="C1672" s="2" t="n">
        <v>8</v>
      </c>
      <c r="D1672" s="2" t="n">
        <v>1</v>
      </c>
      <c r="E1672" s="2" t="n">
        <v>-8.54395862451935</v>
      </c>
      <c r="F1672" s="2" t="n">
        <v>-8.54395862451935</v>
      </c>
      <c r="G1672" s="2" t="n">
        <v>-8.54395862451935</v>
      </c>
      <c r="H1672" s="2" t="n">
        <v>-0.872638901351668</v>
      </c>
      <c r="I1672" s="2" t="n">
        <v>-0.872638901351668</v>
      </c>
      <c r="J1672" s="2" t="n">
        <v>-0.872638901351668</v>
      </c>
    </row>
    <row r="1673" customFormat="false" ht="14.25" hidden="false" customHeight="false" outlineLevel="0" collapsed="false">
      <c r="A1673" s="2" t="s">
        <v>1598</v>
      </c>
      <c r="B1673" s="2" t="n">
        <v>5</v>
      </c>
      <c r="C1673" s="2" t="n">
        <v>8</v>
      </c>
      <c r="D1673" s="2" t="n">
        <v>1</v>
      </c>
      <c r="E1673" s="2" t="n">
        <v>-8.52376353666577</v>
      </c>
      <c r="F1673" s="2" t="n">
        <v>-8.52376353666577</v>
      </c>
      <c r="G1673" s="2" t="n">
        <v>-8.52376353666577</v>
      </c>
      <c r="H1673" s="2" t="n">
        <v>-0.873214706986215</v>
      </c>
      <c r="I1673" s="2" t="n">
        <v>-0.873214706986215</v>
      </c>
      <c r="J1673" s="2" t="n">
        <v>-0.873214706986215</v>
      </c>
    </row>
    <row r="1674" customFormat="false" ht="14.25" hidden="false" customHeight="false" outlineLevel="0" collapsed="false">
      <c r="A1674" s="2" t="s">
        <v>1133</v>
      </c>
      <c r="B1674" s="2" t="n">
        <v>5</v>
      </c>
      <c r="C1674" s="2" t="n">
        <v>8</v>
      </c>
      <c r="D1674" s="2" t="n">
        <v>1</v>
      </c>
      <c r="E1674" s="2" t="n">
        <v>-8.45586853665445</v>
      </c>
      <c r="F1674" s="2" t="n">
        <v>-8.45586853665445</v>
      </c>
      <c r="G1674" s="2" t="n">
        <v>-8.45586853665445</v>
      </c>
      <c r="H1674" s="2" t="n">
        <v>-0.815025249344608</v>
      </c>
      <c r="I1674" s="2" t="n">
        <v>-0.815025249344608</v>
      </c>
      <c r="J1674" s="2" t="n">
        <v>-0.815025249344608</v>
      </c>
    </row>
    <row r="1675" customFormat="false" ht="14.25" hidden="false" customHeight="false" outlineLevel="0" collapsed="false">
      <c r="A1675" s="2" t="s">
        <v>1599</v>
      </c>
      <c r="B1675" s="2" t="n">
        <v>5</v>
      </c>
      <c r="C1675" s="2" t="n">
        <v>8</v>
      </c>
      <c r="D1675" s="2" t="n">
        <v>1</v>
      </c>
      <c r="E1675" s="2" t="n">
        <v>-8.30194079602089</v>
      </c>
      <c r="F1675" s="2" t="n">
        <v>-8.30194079602089</v>
      </c>
      <c r="G1675" s="2" t="n">
        <v>-8.30194079602089</v>
      </c>
      <c r="H1675" s="2" t="n">
        <v>-0.858798638230749</v>
      </c>
      <c r="I1675" s="2" t="n">
        <v>-0.858798638230749</v>
      </c>
      <c r="J1675" s="2" t="n">
        <v>-0.858798638230749</v>
      </c>
    </row>
    <row r="1676" customFormat="false" ht="14.25" hidden="false" customHeight="false" outlineLevel="0" collapsed="false">
      <c r="A1676" s="2" t="s">
        <v>1600</v>
      </c>
      <c r="B1676" s="2" t="n">
        <v>5</v>
      </c>
      <c r="C1676" s="2" t="n">
        <v>8</v>
      </c>
      <c r="D1676" s="2" t="n">
        <v>1</v>
      </c>
      <c r="E1676" s="2" t="n">
        <v>-8.20725934305059</v>
      </c>
      <c r="F1676" s="2" t="n">
        <v>-8.20725934305059</v>
      </c>
      <c r="G1676" s="2" t="n">
        <v>-8.20725934305059</v>
      </c>
      <c r="H1676" s="2" t="n">
        <v>-0.828688635970866</v>
      </c>
      <c r="I1676" s="2" t="n">
        <v>-0.828688635970866</v>
      </c>
      <c r="J1676" s="2" t="n">
        <v>-0.828688635970866</v>
      </c>
    </row>
    <row r="1677" customFormat="false" ht="14.25" hidden="false" customHeight="false" outlineLevel="0" collapsed="false">
      <c r="A1677" s="2" t="s">
        <v>1601</v>
      </c>
      <c r="B1677" s="2" t="n">
        <v>5</v>
      </c>
      <c r="C1677" s="2" t="n">
        <v>8</v>
      </c>
      <c r="D1677" s="2" t="n">
        <v>1</v>
      </c>
      <c r="E1677" s="2" t="n">
        <v>-8.1118344970085</v>
      </c>
      <c r="F1677" s="2" t="n">
        <v>-8.1118344970085</v>
      </c>
      <c r="G1677" s="2" t="n">
        <v>-8.1118344970085</v>
      </c>
      <c r="H1677" s="2" t="n">
        <v>-0.85631612335672</v>
      </c>
      <c r="I1677" s="2" t="n">
        <v>-0.85631612335672</v>
      </c>
      <c r="J1677" s="2" t="n">
        <v>-0.85631612335672</v>
      </c>
    </row>
    <row r="1678" customFormat="false" ht="14.25" hidden="false" customHeight="false" outlineLevel="0" collapsed="false">
      <c r="A1678" s="2" t="s">
        <v>1602</v>
      </c>
      <c r="B1678" s="2" t="n">
        <v>5</v>
      </c>
      <c r="C1678" s="2" t="n">
        <v>8</v>
      </c>
      <c r="D1678" s="2" t="n">
        <v>1</v>
      </c>
      <c r="E1678" s="2" t="n">
        <v>-8.0072758431017</v>
      </c>
      <c r="F1678" s="2" t="n">
        <v>-8.0072758431017</v>
      </c>
      <c r="G1678" s="2" t="n">
        <v>-8.0072758431017</v>
      </c>
      <c r="H1678" s="2" t="n">
        <v>-0.781059616796641</v>
      </c>
      <c r="I1678" s="2" t="n">
        <v>-0.781059616796641</v>
      </c>
      <c r="J1678" s="2" t="n">
        <v>-0.781059616796641</v>
      </c>
    </row>
    <row r="1679" customFormat="false" ht="14.25" hidden="false" customHeight="false" outlineLevel="0" collapsed="false">
      <c r="A1679" s="2" t="s">
        <v>1603</v>
      </c>
      <c r="B1679" s="2" t="n">
        <v>5</v>
      </c>
      <c r="C1679" s="2" t="n">
        <v>8</v>
      </c>
      <c r="D1679" s="2" t="n">
        <v>1</v>
      </c>
      <c r="E1679" s="2" t="n">
        <v>-7.99823282222285</v>
      </c>
      <c r="F1679" s="2" t="n">
        <v>-7.99823282222285</v>
      </c>
      <c r="G1679" s="2" t="n">
        <v>-7.99823282222285</v>
      </c>
      <c r="H1679" s="2" t="n">
        <v>-0.805210981356496</v>
      </c>
      <c r="I1679" s="2" t="n">
        <v>-0.805210981356496</v>
      </c>
      <c r="J1679" s="2" t="n">
        <v>-0.805210981356496</v>
      </c>
    </row>
    <row r="1680" customFormat="false" ht="14.25" hidden="false" customHeight="false" outlineLevel="0" collapsed="false">
      <c r="A1680" s="2" t="s">
        <v>579</v>
      </c>
      <c r="B1680" s="2" t="n">
        <v>5</v>
      </c>
      <c r="C1680" s="2" t="n">
        <v>8</v>
      </c>
      <c r="D1680" s="2" t="n">
        <v>1</v>
      </c>
      <c r="E1680" s="2" t="n">
        <v>-7.81773450272547</v>
      </c>
      <c r="F1680" s="2" t="n">
        <v>-7.81773450272547</v>
      </c>
      <c r="G1680" s="2" t="n">
        <v>-7.81773450272547</v>
      </c>
      <c r="H1680" s="2" t="n">
        <v>-0.841490806075188</v>
      </c>
      <c r="I1680" s="2" t="n">
        <v>-0.841490806075188</v>
      </c>
      <c r="J1680" s="2" t="n">
        <v>-0.841490806075188</v>
      </c>
    </row>
    <row r="1681" customFormat="false" ht="14.25" hidden="false" customHeight="false" outlineLevel="0" collapsed="false">
      <c r="A1681" s="2" t="s">
        <v>1604</v>
      </c>
      <c r="B1681" s="2" t="n">
        <v>5</v>
      </c>
      <c r="C1681" s="2" t="n">
        <v>8</v>
      </c>
      <c r="D1681" s="2" t="n">
        <v>1</v>
      </c>
      <c r="E1681" s="2" t="n">
        <v>-7.69559210574354</v>
      </c>
      <c r="F1681" s="2" t="n">
        <v>-7.69559210574354</v>
      </c>
      <c r="G1681" s="2" t="n">
        <v>-7.69559210574354</v>
      </c>
      <c r="H1681" s="2" t="n">
        <v>-0.793400734223792</v>
      </c>
      <c r="I1681" s="2" t="n">
        <v>-0.793400734223792</v>
      </c>
      <c r="J1681" s="2" t="n">
        <v>-0.793400734223792</v>
      </c>
    </row>
    <row r="1682" customFormat="false" ht="14.25" hidden="false" customHeight="false" outlineLevel="0" collapsed="false">
      <c r="A1682" s="2" t="s">
        <v>1605</v>
      </c>
      <c r="B1682" s="2" t="n">
        <v>5</v>
      </c>
      <c r="C1682" s="2" t="n">
        <v>8</v>
      </c>
      <c r="D1682" s="2" t="n">
        <v>1</v>
      </c>
      <c r="E1682" s="2" t="n">
        <v>-7.62888174966873</v>
      </c>
      <c r="F1682" s="2" t="n">
        <v>-7.62888174966873</v>
      </c>
      <c r="G1682" s="2" t="n">
        <v>-7.62888174966873</v>
      </c>
      <c r="H1682" s="2" t="n">
        <v>-0.725020347957653</v>
      </c>
      <c r="I1682" s="2" t="n">
        <v>-0.725020347957653</v>
      </c>
      <c r="J1682" s="2" t="n">
        <v>-0.725020347957653</v>
      </c>
    </row>
    <row r="1683" customFormat="false" ht="14.25" hidden="false" customHeight="false" outlineLevel="0" collapsed="false">
      <c r="A1683" s="2" t="s">
        <v>1606</v>
      </c>
      <c r="B1683" s="2" t="n">
        <v>5</v>
      </c>
      <c r="C1683" s="2" t="n">
        <v>8</v>
      </c>
      <c r="D1683" s="2" t="n">
        <v>1</v>
      </c>
      <c r="E1683" s="2" t="n">
        <v>-7.58351451373736</v>
      </c>
      <c r="F1683" s="2" t="n">
        <v>-7.58351451373736</v>
      </c>
      <c r="G1683" s="2" t="n">
        <v>-7.58351451373736</v>
      </c>
      <c r="H1683" s="2" t="n">
        <v>-0.79412534819324</v>
      </c>
      <c r="I1683" s="2" t="n">
        <v>-0.79412534819324</v>
      </c>
      <c r="J1683" s="2" t="n">
        <v>-0.79412534819324</v>
      </c>
    </row>
    <row r="1684" customFormat="false" ht="14.25" hidden="false" customHeight="false" outlineLevel="0" collapsed="false">
      <c r="A1684" s="2" t="s">
        <v>1607</v>
      </c>
      <c r="B1684" s="2" t="n">
        <v>5</v>
      </c>
      <c r="C1684" s="2" t="n">
        <v>8</v>
      </c>
      <c r="D1684" s="2" t="n">
        <v>1</v>
      </c>
      <c r="E1684" s="2" t="n">
        <v>-7.5314821584655</v>
      </c>
      <c r="F1684" s="2" t="n">
        <v>-7.5314821584655</v>
      </c>
      <c r="G1684" s="2" t="n">
        <v>-7.5314821584655</v>
      </c>
      <c r="H1684" s="2" t="n">
        <v>-0.721361780900093</v>
      </c>
      <c r="I1684" s="2" t="n">
        <v>-0.721361780900093</v>
      </c>
      <c r="J1684" s="2" t="n">
        <v>-0.721361780900093</v>
      </c>
    </row>
    <row r="1685" customFormat="false" ht="14.25" hidden="false" customHeight="false" outlineLevel="0" collapsed="false">
      <c r="A1685" s="2" t="s">
        <v>1608</v>
      </c>
      <c r="B1685" s="2" t="n">
        <v>5</v>
      </c>
      <c r="C1685" s="2" t="n">
        <v>8</v>
      </c>
      <c r="D1685" s="2" t="n">
        <v>1</v>
      </c>
      <c r="E1685" s="2" t="n">
        <v>-7.53148146534173</v>
      </c>
      <c r="F1685" s="2" t="n">
        <v>-7.53148146534173</v>
      </c>
      <c r="G1685" s="2" t="n">
        <v>-7.53148146534173</v>
      </c>
      <c r="H1685" s="2" t="n">
        <v>-0.730006543605039</v>
      </c>
      <c r="I1685" s="2" t="n">
        <v>-0.730006543605039</v>
      </c>
      <c r="J1685" s="2" t="n">
        <v>-0.730006543605039</v>
      </c>
    </row>
    <row r="1686" customFormat="false" ht="14.25" hidden="false" customHeight="false" outlineLevel="0" collapsed="false">
      <c r="A1686" s="2" t="s">
        <v>1609</v>
      </c>
      <c r="B1686" s="2" t="n">
        <v>5</v>
      </c>
      <c r="C1686" s="2" t="n">
        <v>8</v>
      </c>
      <c r="D1686" s="2" t="n">
        <v>1</v>
      </c>
      <c r="E1686" s="2" t="n">
        <v>-7.4420126631733</v>
      </c>
      <c r="F1686" s="2" t="n">
        <v>-7.4420126631733</v>
      </c>
      <c r="G1686" s="2" t="n">
        <v>-7.4420126631733</v>
      </c>
      <c r="H1686" s="2" t="n">
        <v>-0.814359312486861</v>
      </c>
      <c r="I1686" s="2" t="n">
        <v>-0.814359312486861</v>
      </c>
      <c r="J1686" s="2" t="n">
        <v>-0.814359312486861</v>
      </c>
    </row>
    <row r="1687" customFormat="false" ht="14.25" hidden="false" customHeight="false" outlineLevel="0" collapsed="false">
      <c r="A1687" s="2" t="s">
        <v>1610</v>
      </c>
      <c r="B1687" s="2" t="n">
        <v>5</v>
      </c>
      <c r="C1687" s="2" t="n">
        <v>8</v>
      </c>
      <c r="D1687" s="2" t="n">
        <v>1</v>
      </c>
      <c r="E1687" s="2" t="n">
        <v>-7.41850814352267</v>
      </c>
      <c r="F1687" s="2" t="n">
        <v>-7.41850814352267</v>
      </c>
      <c r="G1687" s="2" t="n">
        <v>-7.41850814352267</v>
      </c>
      <c r="H1687" s="2" t="n">
        <v>-0.754481092312095</v>
      </c>
      <c r="I1687" s="2" t="n">
        <v>-0.754481092312095</v>
      </c>
      <c r="J1687" s="2" t="n">
        <v>-0.754481092312095</v>
      </c>
    </row>
    <row r="1688" customFormat="false" ht="14.25" hidden="false" customHeight="false" outlineLevel="0" collapsed="false">
      <c r="A1688" s="2" t="s">
        <v>1611</v>
      </c>
      <c r="B1688" s="2" t="n">
        <v>5</v>
      </c>
      <c r="C1688" s="2" t="n">
        <v>8</v>
      </c>
      <c r="D1688" s="2" t="n">
        <v>1</v>
      </c>
      <c r="E1688" s="2" t="n">
        <v>-7.41808264630985</v>
      </c>
      <c r="F1688" s="2" t="n">
        <v>-7.41808264630985</v>
      </c>
      <c r="G1688" s="2" t="n">
        <v>-7.41808264630985</v>
      </c>
      <c r="H1688" s="2" t="n">
        <v>-0.736563761929993</v>
      </c>
      <c r="I1688" s="2" t="n">
        <v>-0.736563761929993</v>
      </c>
      <c r="J1688" s="2" t="n">
        <v>-0.736563761929993</v>
      </c>
    </row>
    <row r="1689" customFormat="false" ht="14.25" hidden="false" customHeight="false" outlineLevel="0" collapsed="false">
      <c r="A1689" s="2" t="s">
        <v>1612</v>
      </c>
      <c r="B1689" s="2" t="n">
        <v>5</v>
      </c>
      <c r="C1689" s="2" t="n">
        <v>8</v>
      </c>
      <c r="D1689" s="2" t="n">
        <v>1</v>
      </c>
      <c r="E1689" s="2" t="n">
        <v>-7.41053078536672</v>
      </c>
      <c r="F1689" s="2" t="n">
        <v>-7.41053078536672</v>
      </c>
      <c r="G1689" s="2" t="n">
        <v>-7.41053078536672</v>
      </c>
      <c r="H1689" s="2" t="n">
        <v>-0.79756751375335</v>
      </c>
      <c r="I1689" s="2" t="n">
        <v>-0.79756751375335</v>
      </c>
      <c r="J1689" s="2" t="n">
        <v>-0.79756751375335</v>
      </c>
    </row>
    <row r="1690" customFormat="false" ht="14.25" hidden="false" customHeight="false" outlineLevel="0" collapsed="false">
      <c r="A1690" s="2" t="s">
        <v>1613</v>
      </c>
      <c r="B1690" s="2" t="n">
        <v>5</v>
      </c>
      <c r="C1690" s="2" t="n">
        <v>8</v>
      </c>
      <c r="D1690" s="2" t="n">
        <v>1</v>
      </c>
      <c r="E1690" s="2" t="n">
        <v>-7.38133322953674</v>
      </c>
      <c r="F1690" s="2" t="n">
        <v>-7.38133322953674</v>
      </c>
      <c r="G1690" s="2" t="n">
        <v>-7.38133322953674</v>
      </c>
      <c r="H1690" s="2" t="n">
        <v>-0.746787917576026</v>
      </c>
      <c r="I1690" s="2" t="n">
        <v>-0.746787917576026</v>
      </c>
      <c r="J1690" s="2" t="n">
        <v>-0.746787917576026</v>
      </c>
    </row>
    <row r="1691" customFormat="false" ht="14.25" hidden="false" customHeight="false" outlineLevel="0" collapsed="false">
      <c r="A1691" s="2" t="s">
        <v>1614</v>
      </c>
      <c r="B1691" s="2" t="n">
        <v>5</v>
      </c>
      <c r="C1691" s="2" t="n">
        <v>8</v>
      </c>
      <c r="D1691" s="2" t="n">
        <v>1</v>
      </c>
      <c r="E1691" s="2" t="n">
        <v>-7.36248678949733</v>
      </c>
      <c r="F1691" s="2" t="n">
        <v>-7.36248678949733</v>
      </c>
      <c r="G1691" s="2" t="n">
        <v>-7.36248678949733</v>
      </c>
      <c r="H1691" s="2" t="n">
        <v>-0.765570400024115</v>
      </c>
      <c r="I1691" s="2" t="n">
        <v>-0.765570400024115</v>
      </c>
      <c r="J1691" s="2" t="n">
        <v>-0.765570400024115</v>
      </c>
    </row>
    <row r="1692" customFormat="false" ht="14.25" hidden="false" customHeight="false" outlineLevel="0" collapsed="false">
      <c r="A1692" s="2" t="s">
        <v>1615</v>
      </c>
      <c r="B1692" s="2" t="n">
        <v>5</v>
      </c>
      <c r="C1692" s="2" t="n">
        <v>8</v>
      </c>
      <c r="D1692" s="2" t="n">
        <v>1</v>
      </c>
      <c r="E1692" s="2" t="n">
        <v>-7.25613858162384</v>
      </c>
      <c r="F1692" s="2" t="n">
        <v>-7.25613858162384</v>
      </c>
      <c r="G1692" s="2" t="n">
        <v>-7.25613858162384</v>
      </c>
      <c r="H1692" s="2" t="n">
        <v>-0.720641144767106</v>
      </c>
      <c r="I1692" s="2" t="n">
        <v>-0.720641144767106</v>
      </c>
      <c r="J1692" s="2" t="n">
        <v>-0.720641144767106</v>
      </c>
    </row>
    <row r="1693" customFormat="false" ht="14.25" hidden="false" customHeight="false" outlineLevel="0" collapsed="false">
      <c r="A1693" s="2" t="s">
        <v>1616</v>
      </c>
      <c r="B1693" s="2" t="n">
        <v>5</v>
      </c>
      <c r="C1693" s="2" t="n">
        <v>8</v>
      </c>
      <c r="D1693" s="2" t="n">
        <v>1</v>
      </c>
      <c r="E1693" s="2" t="n">
        <v>-7.24801341925787</v>
      </c>
      <c r="F1693" s="2" t="n">
        <v>-7.24801341925787</v>
      </c>
      <c r="G1693" s="2" t="n">
        <v>-7.24801341925787</v>
      </c>
      <c r="H1693" s="2" t="n">
        <v>-0.724513970875628</v>
      </c>
      <c r="I1693" s="2" t="n">
        <v>-0.724513970875628</v>
      </c>
      <c r="J1693" s="2" t="n">
        <v>-0.724513970875628</v>
      </c>
    </row>
    <row r="1694" customFormat="false" ht="14.25" hidden="false" customHeight="false" outlineLevel="0" collapsed="false">
      <c r="A1694" s="2" t="s">
        <v>1617</v>
      </c>
      <c r="B1694" s="2" t="n">
        <v>5</v>
      </c>
      <c r="C1694" s="2" t="n">
        <v>8</v>
      </c>
      <c r="D1694" s="2" t="n">
        <v>1</v>
      </c>
      <c r="E1694" s="2" t="n">
        <v>-7.22852039751975</v>
      </c>
      <c r="F1694" s="2" t="n">
        <v>-7.22852039751975</v>
      </c>
      <c r="G1694" s="2" t="n">
        <v>-7.22852039751975</v>
      </c>
      <c r="H1694" s="2" t="n">
        <v>-0.790716889932436</v>
      </c>
      <c r="I1694" s="2" t="n">
        <v>-0.790716889932436</v>
      </c>
      <c r="J1694" s="2" t="n">
        <v>-0.790716889932436</v>
      </c>
    </row>
    <row r="1695" customFormat="false" ht="14.25" hidden="false" customHeight="false" outlineLevel="0" collapsed="false">
      <c r="A1695" s="2" t="s">
        <v>1618</v>
      </c>
      <c r="B1695" s="2" t="n">
        <v>5</v>
      </c>
      <c r="C1695" s="2" t="n">
        <v>8</v>
      </c>
      <c r="D1695" s="2" t="n">
        <v>1</v>
      </c>
      <c r="E1695" s="2" t="n">
        <v>-7.21260671105382</v>
      </c>
      <c r="F1695" s="2" t="n">
        <v>-7.21260671105382</v>
      </c>
      <c r="G1695" s="2" t="n">
        <v>-7.21260671105382</v>
      </c>
      <c r="H1695" s="2" t="n">
        <v>-0.759973860557204</v>
      </c>
      <c r="I1695" s="2" t="n">
        <v>-0.759973860557204</v>
      </c>
      <c r="J1695" s="2" t="n">
        <v>-0.759973860557204</v>
      </c>
    </row>
    <row r="1696" customFormat="false" ht="14.25" hidden="false" customHeight="false" outlineLevel="0" collapsed="false">
      <c r="A1696" s="2" t="s">
        <v>1619</v>
      </c>
      <c r="B1696" s="2" t="n">
        <v>5</v>
      </c>
      <c r="C1696" s="2" t="n">
        <v>8</v>
      </c>
      <c r="D1696" s="2" t="n">
        <v>1</v>
      </c>
      <c r="E1696" s="2" t="n">
        <v>-7.18254142872167</v>
      </c>
      <c r="F1696" s="2" t="n">
        <v>-7.18254142872167</v>
      </c>
      <c r="G1696" s="2" t="n">
        <v>-7.18254142872167</v>
      </c>
      <c r="H1696" s="2" t="n">
        <v>-0.78388151433242</v>
      </c>
      <c r="I1696" s="2" t="n">
        <v>-0.78388151433242</v>
      </c>
      <c r="J1696" s="2" t="n">
        <v>-0.78388151433242</v>
      </c>
    </row>
    <row r="1697" customFormat="false" ht="14.25" hidden="false" customHeight="false" outlineLevel="0" collapsed="false">
      <c r="A1697" s="2" t="s">
        <v>1620</v>
      </c>
      <c r="B1697" s="2" t="n">
        <v>5</v>
      </c>
      <c r="C1697" s="2" t="n">
        <v>8</v>
      </c>
      <c r="D1697" s="2" t="n">
        <v>1</v>
      </c>
      <c r="E1697" s="2" t="n">
        <v>-7.18254129010598</v>
      </c>
      <c r="F1697" s="2" t="n">
        <v>-7.18254129010598</v>
      </c>
      <c r="G1697" s="2" t="n">
        <v>-7.18254129010598</v>
      </c>
      <c r="H1697" s="2" t="n">
        <v>-0.797211040422007</v>
      </c>
      <c r="I1697" s="2" t="n">
        <v>-0.797211040422007</v>
      </c>
      <c r="J1697" s="2" t="n">
        <v>-0.797211040422007</v>
      </c>
    </row>
    <row r="1698" customFormat="false" ht="14.25" hidden="false" customHeight="false" outlineLevel="0" collapsed="false">
      <c r="A1698" s="2" t="s">
        <v>1621</v>
      </c>
      <c r="B1698" s="2" t="n">
        <v>5</v>
      </c>
      <c r="C1698" s="2" t="n">
        <v>8</v>
      </c>
      <c r="D1698" s="2" t="n">
        <v>1</v>
      </c>
      <c r="E1698" s="2" t="n">
        <v>-7.17247130167032</v>
      </c>
      <c r="F1698" s="2" t="n">
        <v>-7.17247130167032</v>
      </c>
      <c r="G1698" s="2" t="n">
        <v>-7.17247130167032</v>
      </c>
      <c r="H1698" s="2" t="n">
        <v>-0.736390832444414</v>
      </c>
      <c r="I1698" s="2" t="n">
        <v>-0.736390832444414</v>
      </c>
      <c r="J1698" s="2" t="n">
        <v>-0.736390832444414</v>
      </c>
    </row>
    <row r="1699" customFormat="false" ht="14.25" hidden="false" customHeight="false" outlineLevel="0" collapsed="false">
      <c r="A1699" s="2" t="s">
        <v>50</v>
      </c>
      <c r="B1699" s="2" t="n">
        <v>5</v>
      </c>
      <c r="C1699" s="2" t="n">
        <v>8</v>
      </c>
      <c r="D1699" s="2" t="n">
        <v>1</v>
      </c>
      <c r="E1699" s="2" t="n">
        <v>-7.15158916169581</v>
      </c>
      <c r="F1699" s="2" t="n">
        <v>-7.15158916169581</v>
      </c>
      <c r="G1699" s="2" t="n">
        <v>-7.15158916169581</v>
      </c>
      <c r="H1699" s="2" t="n">
        <v>-0.715985843484641</v>
      </c>
      <c r="I1699" s="2" t="n">
        <v>-0.715985843484641</v>
      </c>
      <c r="J1699" s="2" t="n">
        <v>-0.715985843484641</v>
      </c>
    </row>
    <row r="1700" customFormat="false" ht="14.25" hidden="false" customHeight="false" outlineLevel="0" collapsed="false">
      <c r="A1700" s="2" t="s">
        <v>1032</v>
      </c>
      <c r="B1700" s="2" t="n">
        <v>5</v>
      </c>
      <c r="C1700" s="2" t="n">
        <v>8</v>
      </c>
      <c r="D1700" s="2" t="n">
        <v>1</v>
      </c>
      <c r="E1700" s="2" t="n">
        <v>-7.01843198127974</v>
      </c>
      <c r="F1700" s="2" t="n">
        <v>-7.01843198127974</v>
      </c>
      <c r="G1700" s="2" t="n">
        <v>-7.01843198127974</v>
      </c>
      <c r="H1700" s="2" t="n">
        <v>-0.708439907923477</v>
      </c>
      <c r="I1700" s="2" t="n">
        <v>-0.708439907923477</v>
      </c>
      <c r="J1700" s="2" t="n">
        <v>-0.708439907923477</v>
      </c>
    </row>
    <row r="1701" customFormat="false" ht="14.25" hidden="false" customHeight="false" outlineLevel="0" collapsed="false">
      <c r="A1701" s="2" t="s">
        <v>1622</v>
      </c>
      <c r="B1701" s="2" t="n">
        <v>5</v>
      </c>
      <c r="C1701" s="2" t="n">
        <v>8</v>
      </c>
      <c r="D1701" s="2" t="n">
        <v>1</v>
      </c>
      <c r="E1701" s="2" t="n">
        <v>-6.85094121527946</v>
      </c>
      <c r="F1701" s="2" t="n">
        <v>-6.85094121527946</v>
      </c>
      <c r="G1701" s="2" t="n">
        <v>-6.85094121527946</v>
      </c>
      <c r="H1701" s="2" t="n">
        <v>-0.761084990078799</v>
      </c>
      <c r="I1701" s="2" t="n">
        <v>-0.761084990078799</v>
      </c>
      <c r="J1701" s="2" t="n">
        <v>-0.761084990078799</v>
      </c>
    </row>
    <row r="1702" customFormat="false" ht="14.25" hidden="false" customHeight="false" outlineLevel="0" collapsed="false">
      <c r="A1702" s="2" t="s">
        <v>1623</v>
      </c>
      <c r="B1702" s="2" t="n">
        <v>5</v>
      </c>
      <c r="C1702" s="2" t="n">
        <v>8</v>
      </c>
      <c r="D1702" s="2" t="n">
        <v>1</v>
      </c>
      <c r="E1702" s="2" t="n">
        <v>-6.7315384003796</v>
      </c>
      <c r="F1702" s="2" t="n">
        <v>-6.7315384003796</v>
      </c>
      <c r="G1702" s="2" t="n">
        <v>-6.7315384003796</v>
      </c>
      <c r="H1702" s="2" t="n">
        <v>-0.742695037114508</v>
      </c>
      <c r="I1702" s="2" t="n">
        <v>-0.742695037114508</v>
      </c>
      <c r="J1702" s="2" t="n">
        <v>-0.742695037114508</v>
      </c>
    </row>
    <row r="1703" customFormat="false" ht="14.25" hidden="false" customHeight="false" outlineLevel="0" collapsed="false">
      <c r="A1703" s="2" t="s">
        <v>1624</v>
      </c>
      <c r="B1703" s="2" t="n">
        <v>5</v>
      </c>
      <c r="C1703" s="2" t="n">
        <v>8</v>
      </c>
      <c r="D1703" s="2" t="n">
        <v>1</v>
      </c>
      <c r="E1703" s="2" t="n">
        <v>-6.6842793279636</v>
      </c>
      <c r="F1703" s="2" t="n">
        <v>-6.6842793279636</v>
      </c>
      <c r="G1703" s="2" t="n">
        <v>-6.6842793279636</v>
      </c>
      <c r="H1703" s="2" t="n">
        <v>-0.767823742970336</v>
      </c>
      <c r="I1703" s="2" t="n">
        <v>-0.767823742970336</v>
      </c>
      <c r="J1703" s="2" t="n">
        <v>-0.767823742970336</v>
      </c>
    </row>
    <row r="1704" customFormat="false" ht="14.25" hidden="false" customHeight="false" outlineLevel="0" collapsed="false">
      <c r="A1704" s="3" t="s">
        <v>1625</v>
      </c>
      <c r="B1704" s="2" t="n">
        <v>5</v>
      </c>
      <c r="C1704" s="2" t="n">
        <v>8</v>
      </c>
      <c r="D1704" s="2" t="n">
        <v>1</v>
      </c>
      <c r="E1704" s="2" t="n">
        <v>-6.67855324285019</v>
      </c>
      <c r="F1704" s="2" t="n">
        <v>-6.67855324285019</v>
      </c>
      <c r="G1704" s="2" t="n">
        <v>-6.67855324285019</v>
      </c>
      <c r="H1704" s="2" t="n">
        <v>-0.750810498725387</v>
      </c>
      <c r="I1704" s="2" t="n">
        <v>-0.750810498725387</v>
      </c>
      <c r="J1704" s="2" t="n">
        <v>-0.750810498725387</v>
      </c>
    </row>
    <row r="1705" customFormat="false" ht="14.25" hidden="false" customHeight="false" outlineLevel="0" collapsed="false">
      <c r="A1705" s="2" t="s">
        <v>1626</v>
      </c>
      <c r="B1705" s="2" t="n">
        <v>5</v>
      </c>
      <c r="C1705" s="2" t="n">
        <v>8</v>
      </c>
      <c r="D1705" s="2" t="n">
        <v>1</v>
      </c>
      <c r="E1705" s="2" t="n">
        <v>-6.61246996588127</v>
      </c>
      <c r="F1705" s="2" t="n">
        <v>-6.61246996588127</v>
      </c>
      <c r="G1705" s="2" t="n">
        <v>-6.61246996588127</v>
      </c>
      <c r="H1705" s="2" t="n">
        <v>-0.723378409461614</v>
      </c>
      <c r="I1705" s="2" t="n">
        <v>-0.723378409461614</v>
      </c>
      <c r="J1705" s="2" t="n">
        <v>-0.723378409461614</v>
      </c>
    </row>
    <row r="1706" customFormat="false" ht="14.25" hidden="false" customHeight="false" outlineLevel="0" collapsed="false">
      <c r="A1706" s="2" t="s">
        <v>1627</v>
      </c>
      <c r="B1706" s="2" t="n">
        <v>5</v>
      </c>
      <c r="C1706" s="2" t="n">
        <v>8</v>
      </c>
      <c r="D1706" s="2" t="n">
        <v>1</v>
      </c>
      <c r="E1706" s="2" t="n">
        <v>-6.61246970677279</v>
      </c>
      <c r="F1706" s="2" t="n">
        <v>-6.61246970677279</v>
      </c>
      <c r="G1706" s="2" t="n">
        <v>-6.61246970677279</v>
      </c>
      <c r="H1706" s="2" t="n">
        <v>-0.726595898740146</v>
      </c>
      <c r="I1706" s="2" t="n">
        <v>-0.726595898740146</v>
      </c>
      <c r="J1706" s="2" t="n">
        <v>-0.726595898740146</v>
      </c>
    </row>
    <row r="1707" customFormat="false" ht="14.25" hidden="false" customHeight="false" outlineLevel="0" collapsed="false">
      <c r="A1707" s="2" t="s">
        <v>1628</v>
      </c>
      <c r="B1707" s="2" t="n">
        <v>5</v>
      </c>
      <c r="C1707" s="2" t="n">
        <v>8</v>
      </c>
      <c r="D1707" s="2" t="n">
        <v>1</v>
      </c>
      <c r="E1707" s="2" t="n">
        <v>-6.56116191625773</v>
      </c>
      <c r="F1707" s="2" t="n">
        <v>-6.56116191625773</v>
      </c>
      <c r="G1707" s="2" t="n">
        <v>-6.56116191625773</v>
      </c>
      <c r="H1707" s="2" t="n">
        <v>-0.766792994123699</v>
      </c>
      <c r="I1707" s="2" t="n">
        <v>-0.766792994123699</v>
      </c>
      <c r="J1707" s="2" t="n">
        <v>-0.766792994123699</v>
      </c>
    </row>
    <row r="1708" customFormat="false" ht="14.25" hidden="false" customHeight="false" outlineLevel="0" collapsed="false">
      <c r="A1708" s="2" t="s">
        <v>1629</v>
      </c>
      <c r="B1708" s="2" t="n">
        <v>5</v>
      </c>
      <c r="C1708" s="2" t="n">
        <v>8</v>
      </c>
      <c r="D1708" s="2" t="n">
        <v>1</v>
      </c>
      <c r="E1708" s="2" t="n">
        <v>-6.51629354636572</v>
      </c>
      <c r="F1708" s="2" t="n">
        <v>-6.51629354636572</v>
      </c>
      <c r="G1708" s="2" t="n">
        <v>-6.51629354636572</v>
      </c>
      <c r="H1708" s="2" t="n">
        <v>-0.696827909550275</v>
      </c>
      <c r="I1708" s="2" t="n">
        <v>-0.696827909550275</v>
      </c>
      <c r="J1708" s="2" t="n">
        <v>-0.696827909550275</v>
      </c>
    </row>
    <row r="1709" customFormat="false" ht="14.25" hidden="false" customHeight="false" outlineLevel="0" collapsed="false">
      <c r="A1709" s="2" t="s">
        <v>1145</v>
      </c>
      <c r="B1709" s="2" t="n">
        <v>5</v>
      </c>
      <c r="C1709" s="2" t="n">
        <v>8</v>
      </c>
      <c r="D1709" s="2" t="n">
        <v>1</v>
      </c>
      <c r="E1709" s="2" t="n">
        <v>-6.50656493130684</v>
      </c>
      <c r="F1709" s="2" t="n">
        <v>-6.50656493130684</v>
      </c>
      <c r="G1709" s="2" t="n">
        <v>-6.50656493130684</v>
      </c>
      <c r="H1709" s="2" t="n">
        <v>-0.744966354931712</v>
      </c>
      <c r="I1709" s="2" t="n">
        <v>-0.744966354931712</v>
      </c>
      <c r="J1709" s="2" t="n">
        <v>-0.744966354931712</v>
      </c>
    </row>
    <row r="1710" customFormat="false" ht="14.25" hidden="false" customHeight="false" outlineLevel="0" collapsed="false">
      <c r="A1710" s="2" t="s">
        <v>790</v>
      </c>
      <c r="B1710" s="2" t="n">
        <v>5</v>
      </c>
      <c r="C1710" s="2" t="n">
        <v>8</v>
      </c>
      <c r="D1710" s="2" t="n">
        <v>1</v>
      </c>
      <c r="E1710" s="2" t="n">
        <v>-6.48434720165972</v>
      </c>
      <c r="F1710" s="2" t="n">
        <v>-6.48434720165972</v>
      </c>
      <c r="G1710" s="2" t="n">
        <v>-6.48434720165972</v>
      </c>
      <c r="H1710" s="2" t="n">
        <v>-0.701494876871582</v>
      </c>
      <c r="I1710" s="2" t="n">
        <v>-0.701494876871582</v>
      </c>
      <c r="J1710" s="2" t="n">
        <v>-0.701494876871582</v>
      </c>
    </row>
    <row r="1711" customFormat="false" ht="14.25" hidden="false" customHeight="false" outlineLevel="0" collapsed="false">
      <c r="A1711" s="2" t="s">
        <v>1630</v>
      </c>
      <c r="B1711" s="2" t="n">
        <v>5</v>
      </c>
      <c r="C1711" s="2" t="n">
        <v>8</v>
      </c>
      <c r="D1711" s="2" t="n">
        <v>1</v>
      </c>
      <c r="E1711" s="2" t="n">
        <v>-6.37629251933457</v>
      </c>
      <c r="F1711" s="2" t="n">
        <v>-6.37629251933457</v>
      </c>
      <c r="G1711" s="2" t="n">
        <v>-6.37629251933457</v>
      </c>
      <c r="H1711" s="2" t="n">
        <v>-0.740404838422332</v>
      </c>
      <c r="I1711" s="2" t="n">
        <v>-0.740404838422332</v>
      </c>
      <c r="J1711" s="2" t="n">
        <v>-0.740404838422332</v>
      </c>
    </row>
    <row r="1712" customFormat="false" ht="14.25" hidden="false" customHeight="false" outlineLevel="0" collapsed="false">
      <c r="A1712" s="2" t="s">
        <v>1125</v>
      </c>
      <c r="B1712" s="2" t="n">
        <v>5</v>
      </c>
      <c r="C1712" s="2" t="n">
        <v>8</v>
      </c>
      <c r="D1712" s="2" t="n">
        <v>1</v>
      </c>
      <c r="E1712" s="2" t="n">
        <v>-6.3753630202354</v>
      </c>
      <c r="F1712" s="2" t="n">
        <v>-6.3753630202354</v>
      </c>
      <c r="G1712" s="2" t="n">
        <v>-6.3753630202354</v>
      </c>
      <c r="H1712" s="2" t="n">
        <v>-0.719577033843082</v>
      </c>
      <c r="I1712" s="2" t="n">
        <v>-0.719577033843082</v>
      </c>
      <c r="J1712" s="2" t="n">
        <v>-0.719577033843082</v>
      </c>
    </row>
    <row r="1713" customFormat="false" ht="14.25" hidden="false" customHeight="false" outlineLevel="0" collapsed="false">
      <c r="A1713" s="2" t="s">
        <v>1631</v>
      </c>
      <c r="B1713" s="2" t="n">
        <v>5</v>
      </c>
      <c r="C1713" s="2" t="n">
        <v>8</v>
      </c>
      <c r="D1713" s="2" t="n">
        <v>1</v>
      </c>
      <c r="E1713" s="2" t="n">
        <v>-6.34169515742016</v>
      </c>
      <c r="F1713" s="2" t="n">
        <v>-6.34169515742016</v>
      </c>
      <c r="G1713" s="2" t="n">
        <v>-6.34169515742016</v>
      </c>
      <c r="H1713" s="2" t="n">
        <v>-0.749903013739606</v>
      </c>
      <c r="I1713" s="2" t="n">
        <v>-0.749903013739606</v>
      </c>
      <c r="J1713" s="2" t="n">
        <v>-0.749903013739606</v>
      </c>
    </row>
    <row r="1714" customFormat="false" ht="14.25" hidden="false" customHeight="false" outlineLevel="0" collapsed="false">
      <c r="A1714" s="2" t="s">
        <v>1632</v>
      </c>
      <c r="B1714" s="2" t="n">
        <v>5</v>
      </c>
      <c r="C1714" s="2" t="n">
        <v>8</v>
      </c>
      <c r="D1714" s="2" t="n">
        <v>1</v>
      </c>
      <c r="E1714" s="2" t="n">
        <v>-6.31400409705752</v>
      </c>
      <c r="F1714" s="2" t="n">
        <v>-6.31400409705752</v>
      </c>
      <c r="G1714" s="2" t="n">
        <v>-6.31400409705752</v>
      </c>
      <c r="H1714" s="2" t="n">
        <v>-0.734852914948932</v>
      </c>
      <c r="I1714" s="2" t="n">
        <v>-0.734852914948932</v>
      </c>
      <c r="J1714" s="2" t="n">
        <v>-0.734852914948932</v>
      </c>
    </row>
    <row r="1715" customFormat="false" ht="14.25" hidden="false" customHeight="false" outlineLevel="0" collapsed="false">
      <c r="A1715" s="2" t="s">
        <v>1633</v>
      </c>
      <c r="B1715" s="2" t="n">
        <v>5</v>
      </c>
      <c r="C1715" s="2" t="n">
        <v>8</v>
      </c>
      <c r="D1715" s="2" t="n">
        <v>1</v>
      </c>
      <c r="E1715" s="2" t="n">
        <v>-6.3140038592581</v>
      </c>
      <c r="F1715" s="2" t="n">
        <v>-6.3140038592581</v>
      </c>
      <c r="G1715" s="2" t="n">
        <v>-6.3140038592581</v>
      </c>
      <c r="H1715" s="2" t="n">
        <v>-0.73566514489014</v>
      </c>
      <c r="I1715" s="2" t="n">
        <v>-0.73566514489014</v>
      </c>
      <c r="J1715" s="2" t="n">
        <v>-0.73566514489014</v>
      </c>
    </row>
    <row r="1716" customFormat="false" ht="14.25" hidden="false" customHeight="false" outlineLevel="0" collapsed="false">
      <c r="A1716" s="2" t="s">
        <v>1634</v>
      </c>
      <c r="B1716" s="2" t="n">
        <v>5</v>
      </c>
      <c r="C1716" s="2" t="n">
        <v>8</v>
      </c>
      <c r="D1716" s="2" t="n">
        <v>1</v>
      </c>
      <c r="E1716" s="2" t="n">
        <v>-6.29234211494274</v>
      </c>
      <c r="F1716" s="2" t="n">
        <v>-6.29234211494274</v>
      </c>
      <c r="G1716" s="2" t="n">
        <v>-6.29234211494274</v>
      </c>
      <c r="H1716" s="2" t="n">
        <v>-0.713573463321835</v>
      </c>
      <c r="I1716" s="2" t="n">
        <v>-0.713573463321835</v>
      </c>
      <c r="J1716" s="2" t="n">
        <v>-0.713573463321835</v>
      </c>
    </row>
    <row r="1717" customFormat="false" ht="14.25" hidden="false" customHeight="false" outlineLevel="0" collapsed="false">
      <c r="A1717" s="2" t="s">
        <v>1635</v>
      </c>
      <c r="B1717" s="2" t="n">
        <v>5</v>
      </c>
      <c r="C1717" s="2" t="n">
        <v>8</v>
      </c>
      <c r="D1717" s="2" t="n">
        <v>1</v>
      </c>
      <c r="E1717" s="2" t="n">
        <v>-6.25733924121518</v>
      </c>
      <c r="F1717" s="2" t="n">
        <v>-6.25733924121518</v>
      </c>
      <c r="G1717" s="2" t="n">
        <v>-6.25733924121518</v>
      </c>
      <c r="H1717" s="2" t="n">
        <v>-0.716307905895607</v>
      </c>
      <c r="I1717" s="2" t="n">
        <v>-0.716307905895607</v>
      </c>
      <c r="J1717" s="2" t="n">
        <v>-0.716307905895607</v>
      </c>
    </row>
    <row r="1718" customFormat="false" ht="14.25" hidden="false" customHeight="false" outlineLevel="0" collapsed="false">
      <c r="A1718" s="2" t="s">
        <v>588</v>
      </c>
      <c r="B1718" s="2" t="n">
        <v>5</v>
      </c>
      <c r="C1718" s="2" t="n">
        <v>8</v>
      </c>
      <c r="D1718" s="2" t="n">
        <v>1</v>
      </c>
      <c r="E1718" s="2" t="n">
        <v>-6.24930036786078</v>
      </c>
      <c r="F1718" s="2" t="n">
        <v>-6.24930036786078</v>
      </c>
      <c r="G1718" s="2" t="n">
        <v>-6.24930036786078</v>
      </c>
      <c r="H1718" s="2" t="n">
        <v>-0.736892058804509</v>
      </c>
      <c r="I1718" s="2" t="n">
        <v>-0.736892058804509</v>
      </c>
      <c r="J1718" s="2" t="n">
        <v>-0.736892058804509</v>
      </c>
    </row>
    <row r="1719" customFormat="false" ht="14.25" hidden="false" customHeight="false" outlineLevel="0" collapsed="false">
      <c r="A1719" s="2" t="s">
        <v>1636</v>
      </c>
      <c r="B1719" s="2" t="n">
        <v>5</v>
      </c>
      <c r="C1719" s="2" t="n">
        <v>8</v>
      </c>
      <c r="D1719" s="2" t="n">
        <v>1</v>
      </c>
      <c r="E1719" s="2" t="n">
        <v>-6.23717429590366</v>
      </c>
      <c r="F1719" s="2" t="n">
        <v>-6.23717429590366</v>
      </c>
      <c r="G1719" s="2" t="n">
        <v>-6.23717429590366</v>
      </c>
      <c r="H1719" s="2" t="n">
        <v>-0.703282353111675</v>
      </c>
      <c r="I1719" s="2" t="n">
        <v>-0.703282353111675</v>
      </c>
      <c r="J1719" s="2" t="n">
        <v>-0.703282353111675</v>
      </c>
    </row>
    <row r="1720" customFormat="false" ht="14.25" hidden="false" customHeight="false" outlineLevel="0" collapsed="false">
      <c r="A1720" s="2" t="s">
        <v>1637</v>
      </c>
      <c r="B1720" s="2" t="n">
        <v>5</v>
      </c>
      <c r="C1720" s="2" t="n">
        <v>8</v>
      </c>
      <c r="D1720" s="2" t="n">
        <v>1</v>
      </c>
      <c r="E1720" s="2" t="n">
        <v>-6.18982518098042</v>
      </c>
      <c r="F1720" s="2" t="n">
        <v>-6.18982518098042</v>
      </c>
      <c r="G1720" s="2" t="n">
        <v>-6.18982518098042</v>
      </c>
      <c r="H1720" s="2" t="n">
        <v>-0.727765444503045</v>
      </c>
      <c r="I1720" s="2" t="n">
        <v>-0.727765444503045</v>
      </c>
      <c r="J1720" s="2" t="n">
        <v>-0.727765444503045</v>
      </c>
    </row>
    <row r="1721" customFormat="false" ht="14.25" hidden="false" customHeight="false" outlineLevel="0" collapsed="false">
      <c r="A1721" s="2" t="s">
        <v>1638</v>
      </c>
      <c r="B1721" s="2" t="n">
        <v>5</v>
      </c>
      <c r="C1721" s="2" t="n">
        <v>8</v>
      </c>
      <c r="D1721" s="2" t="n">
        <v>1</v>
      </c>
      <c r="E1721" s="2" t="n">
        <v>-6.1453501505527</v>
      </c>
      <c r="F1721" s="2" t="n">
        <v>-6.1453501505527</v>
      </c>
      <c r="G1721" s="2" t="n">
        <v>-6.1453501505527</v>
      </c>
      <c r="H1721" s="2" t="n">
        <v>-0.720405423302015</v>
      </c>
      <c r="I1721" s="2" t="n">
        <v>-0.720405423302015</v>
      </c>
      <c r="J1721" s="2" t="n">
        <v>-0.720405423302015</v>
      </c>
    </row>
    <row r="1722" customFormat="false" ht="14.25" hidden="false" customHeight="false" outlineLevel="0" collapsed="false">
      <c r="A1722" s="2" t="s">
        <v>1639</v>
      </c>
      <c r="B1722" s="2" t="n">
        <v>5</v>
      </c>
      <c r="C1722" s="2" t="n">
        <v>8</v>
      </c>
      <c r="D1722" s="2" t="n">
        <v>1</v>
      </c>
      <c r="E1722" s="2" t="n">
        <v>-6.13213314766957</v>
      </c>
      <c r="F1722" s="2" t="n">
        <v>-6.13213314766957</v>
      </c>
      <c r="G1722" s="2" t="n">
        <v>-6.13213314766957</v>
      </c>
      <c r="H1722" s="2" t="n">
        <v>-0.719526639980528</v>
      </c>
      <c r="I1722" s="2" t="n">
        <v>-0.719526639980528</v>
      </c>
      <c r="J1722" s="2" t="n">
        <v>-0.719526639980528</v>
      </c>
    </row>
    <row r="1723" customFormat="false" ht="14.25" hidden="false" customHeight="false" outlineLevel="0" collapsed="false">
      <c r="A1723" s="2" t="s">
        <v>1640</v>
      </c>
      <c r="B1723" s="2" t="n">
        <v>5</v>
      </c>
      <c r="C1723" s="2" t="n">
        <v>8</v>
      </c>
      <c r="D1723" s="2" t="n">
        <v>1</v>
      </c>
      <c r="E1723" s="2" t="n">
        <v>-6.06304953408717</v>
      </c>
      <c r="F1723" s="2" t="n">
        <v>-6.06304953408717</v>
      </c>
      <c r="G1723" s="2" t="n">
        <v>-6.06304953408717</v>
      </c>
      <c r="H1723" s="2" t="n">
        <v>-0.72113105463897</v>
      </c>
      <c r="I1723" s="2" t="n">
        <v>-0.72113105463897</v>
      </c>
      <c r="J1723" s="2" t="n">
        <v>-0.72113105463897</v>
      </c>
    </row>
    <row r="1724" customFormat="false" ht="14.25" hidden="false" customHeight="false" outlineLevel="0" collapsed="false">
      <c r="A1724" s="2" t="s">
        <v>1641</v>
      </c>
      <c r="B1724" s="2" t="n">
        <v>5</v>
      </c>
      <c r="C1724" s="2" t="n">
        <v>8</v>
      </c>
      <c r="D1724" s="2" t="n">
        <v>1</v>
      </c>
      <c r="E1724" s="2" t="n">
        <v>-6.06304948686038</v>
      </c>
      <c r="F1724" s="2" t="n">
        <v>-6.06304948686038</v>
      </c>
      <c r="G1724" s="2" t="n">
        <v>-6.06304948686038</v>
      </c>
      <c r="H1724" s="2" t="n">
        <v>-0.704550484657253</v>
      </c>
      <c r="I1724" s="2" t="n">
        <v>-0.704550484657253</v>
      </c>
      <c r="J1724" s="2" t="n">
        <v>-0.704550484657253</v>
      </c>
    </row>
    <row r="1725" customFormat="false" ht="14.25" hidden="false" customHeight="false" outlineLevel="0" collapsed="false">
      <c r="A1725" s="2" t="s">
        <v>1642</v>
      </c>
      <c r="B1725" s="2" t="n">
        <v>5</v>
      </c>
      <c r="C1725" s="2" t="n">
        <v>8</v>
      </c>
      <c r="D1725" s="2" t="n">
        <v>1</v>
      </c>
      <c r="E1725" s="2" t="n">
        <v>-6.06107142884177</v>
      </c>
      <c r="F1725" s="2" t="n">
        <v>-6.06107142884177</v>
      </c>
      <c r="G1725" s="2" t="n">
        <v>-6.06107142884177</v>
      </c>
      <c r="H1725" s="2" t="n">
        <v>-0.708359531675073</v>
      </c>
      <c r="I1725" s="2" t="n">
        <v>-0.708359531675073</v>
      </c>
      <c r="J1725" s="2" t="n">
        <v>-0.708359531675073</v>
      </c>
    </row>
    <row r="1726" customFormat="false" ht="14.25" hidden="false" customHeight="false" outlineLevel="0" collapsed="false">
      <c r="A1726" s="2" t="s">
        <v>1138</v>
      </c>
      <c r="B1726" s="2" t="n">
        <v>5</v>
      </c>
      <c r="C1726" s="2" t="n">
        <v>8</v>
      </c>
      <c r="D1726" s="2" t="n">
        <v>1</v>
      </c>
      <c r="E1726" s="2" t="n">
        <v>-6.02238859576307</v>
      </c>
      <c r="F1726" s="2" t="n">
        <v>-6.02238859576307</v>
      </c>
      <c r="G1726" s="2" t="n">
        <v>-6.02238859576307</v>
      </c>
      <c r="H1726" s="2" t="n">
        <v>-0.701165762643045</v>
      </c>
      <c r="I1726" s="2" t="n">
        <v>-0.701165762643045</v>
      </c>
      <c r="J1726" s="2" t="n">
        <v>-0.701165762643045</v>
      </c>
    </row>
    <row r="1727" customFormat="false" ht="14.25" hidden="false" customHeight="false" outlineLevel="0" collapsed="false">
      <c r="A1727" s="2" t="s">
        <v>1643</v>
      </c>
      <c r="B1727" s="2" t="n">
        <v>5</v>
      </c>
      <c r="C1727" s="2" t="n">
        <v>8</v>
      </c>
      <c r="D1727" s="2" t="n">
        <v>1</v>
      </c>
      <c r="E1727" s="2" t="n">
        <v>-6.00106660072203</v>
      </c>
      <c r="F1727" s="2" t="n">
        <v>-6.00106660072203</v>
      </c>
      <c r="G1727" s="2" t="n">
        <v>-6.00106660072203</v>
      </c>
      <c r="H1727" s="2" t="n">
        <v>-0.70351992952359</v>
      </c>
      <c r="I1727" s="2" t="n">
        <v>-0.70351992952359</v>
      </c>
      <c r="J1727" s="2" t="n">
        <v>-0.70351992952359</v>
      </c>
    </row>
    <row r="1728" customFormat="false" ht="14.25" hidden="false" customHeight="false" outlineLevel="0" collapsed="false">
      <c r="A1728" s="2" t="s">
        <v>1644</v>
      </c>
      <c r="B1728" s="2" t="n">
        <v>5</v>
      </c>
      <c r="C1728" s="2" t="n">
        <v>8</v>
      </c>
      <c r="D1728" s="2" t="n">
        <v>1</v>
      </c>
      <c r="E1728" s="2" t="n">
        <v>-5.82285413652556</v>
      </c>
      <c r="F1728" s="2" t="n">
        <v>-5.82285413652556</v>
      </c>
      <c r="G1728" s="2" t="n">
        <v>-5.82285413652556</v>
      </c>
      <c r="H1728" s="2" t="n">
        <v>-0.700906592319899</v>
      </c>
      <c r="I1728" s="2" t="n">
        <v>-0.700906592319899</v>
      </c>
      <c r="J1728" s="2" t="n">
        <v>-0.700906592319899</v>
      </c>
    </row>
    <row r="1729" customFormat="false" ht="14.25" hidden="false" customHeight="false" outlineLevel="0" collapsed="false">
      <c r="A1729" s="2" t="s">
        <v>1645</v>
      </c>
      <c r="B1729" s="2" t="n">
        <v>5</v>
      </c>
      <c r="C1729" s="2" t="n">
        <v>8</v>
      </c>
      <c r="D1729" s="2" t="n">
        <v>1</v>
      </c>
      <c r="E1729" s="2" t="n">
        <v>-5.8018398838763</v>
      </c>
      <c r="F1729" s="2" t="n">
        <v>-5.8018398838763</v>
      </c>
      <c r="G1729" s="2" t="n">
        <v>-5.8018398838763</v>
      </c>
      <c r="H1729" s="2" t="n">
        <v>-0.708420250358546</v>
      </c>
      <c r="I1729" s="2" t="n">
        <v>-0.708420250358546</v>
      </c>
      <c r="J1729" s="2" t="n">
        <v>-0.708420250358546</v>
      </c>
    </row>
    <row r="1730" customFormat="false" ht="14.25" hidden="false" customHeight="false" outlineLevel="0" collapsed="false">
      <c r="A1730" s="2" t="s">
        <v>1646</v>
      </c>
      <c r="B1730" s="2" t="n">
        <v>5</v>
      </c>
      <c r="C1730" s="2" t="n">
        <v>8</v>
      </c>
      <c r="D1730" s="2" t="n">
        <v>1</v>
      </c>
      <c r="E1730" s="2" t="n">
        <v>-5.77768760260217</v>
      </c>
      <c r="F1730" s="2" t="n">
        <v>-5.77768760260217</v>
      </c>
      <c r="G1730" s="2" t="n">
        <v>-5.77768760260217</v>
      </c>
      <c r="H1730" s="2" t="n">
        <v>-0.70210643945302</v>
      </c>
      <c r="I1730" s="2" t="n">
        <v>-0.70210643945302</v>
      </c>
      <c r="J1730" s="2" t="n">
        <v>-0.70210643945302</v>
      </c>
    </row>
    <row r="1731" customFormat="false" ht="14.25" hidden="false" customHeight="false" outlineLevel="0" collapsed="false">
      <c r="A1731" s="2" t="s">
        <v>601</v>
      </c>
      <c r="B1731" s="2" t="n">
        <v>5</v>
      </c>
      <c r="C1731" s="2" t="n">
        <v>9</v>
      </c>
      <c r="D1731" s="2" t="n">
        <v>1</v>
      </c>
      <c r="E1731" s="2" t="n">
        <v>-8.56358639861922</v>
      </c>
      <c r="F1731" s="2" t="n">
        <v>-8.56358639861922</v>
      </c>
      <c r="G1731" s="2" t="n">
        <v>-8.56358639861922</v>
      </c>
      <c r="H1731" s="2" t="n">
        <v>-1.74770717392219</v>
      </c>
      <c r="I1731" s="2" t="n">
        <v>-1.74770717392219</v>
      </c>
      <c r="J1731" s="2" t="n">
        <v>-1.74770717392219</v>
      </c>
    </row>
    <row r="1732" customFormat="false" ht="14.25" hidden="false" customHeight="false" outlineLevel="0" collapsed="false">
      <c r="A1732" s="2" t="s">
        <v>1647</v>
      </c>
      <c r="B1732" s="2" t="n">
        <v>5</v>
      </c>
      <c r="C1732" s="2" t="n">
        <v>9</v>
      </c>
      <c r="D1732" s="2" t="n">
        <v>1</v>
      </c>
      <c r="E1732" s="2" t="n">
        <v>-8.40362308691386</v>
      </c>
      <c r="F1732" s="2" t="n">
        <v>-8.40362308691386</v>
      </c>
      <c r="G1732" s="2" t="n">
        <v>-8.40362308691386</v>
      </c>
      <c r="H1732" s="2" t="n">
        <v>-0.982312222910582</v>
      </c>
      <c r="I1732" s="2" t="n">
        <v>-0.982312222910582</v>
      </c>
      <c r="J1732" s="2" t="n">
        <v>-0.982312222910582</v>
      </c>
    </row>
    <row r="1733" customFormat="false" ht="14.25" hidden="false" customHeight="false" outlineLevel="0" collapsed="false">
      <c r="A1733" s="2" t="s">
        <v>600</v>
      </c>
      <c r="B1733" s="2" t="n">
        <v>5</v>
      </c>
      <c r="C1733" s="2" t="n">
        <v>9</v>
      </c>
      <c r="D1733" s="2" t="n">
        <v>1</v>
      </c>
      <c r="E1733" s="2" t="n">
        <v>-7.93082834953514</v>
      </c>
      <c r="F1733" s="2" t="n">
        <v>-7.93082834953514</v>
      </c>
      <c r="G1733" s="2" t="n">
        <v>-7.93082834953514</v>
      </c>
      <c r="H1733" s="2" t="n">
        <v>-1.70786429559651</v>
      </c>
      <c r="I1733" s="2" t="n">
        <v>-1.70786429559651</v>
      </c>
      <c r="J1733" s="2" t="n">
        <v>-1.70786429559651</v>
      </c>
    </row>
    <row r="1734" customFormat="false" ht="14.25" hidden="false" customHeight="false" outlineLevel="0" collapsed="false">
      <c r="A1734" s="2" t="s">
        <v>1648</v>
      </c>
      <c r="B1734" s="2" t="n">
        <v>5</v>
      </c>
      <c r="C1734" s="2" t="n">
        <v>9</v>
      </c>
      <c r="D1734" s="2" t="n">
        <v>1</v>
      </c>
      <c r="E1734" s="2" t="n">
        <v>-7.44493550966586</v>
      </c>
      <c r="F1734" s="2" t="n">
        <v>-7.44493550966586</v>
      </c>
      <c r="G1734" s="2" t="n">
        <v>-7.44493550966586</v>
      </c>
      <c r="H1734" s="2" t="n">
        <v>-1.61144609220174</v>
      </c>
      <c r="I1734" s="2" t="n">
        <v>-1.61144609220174</v>
      </c>
      <c r="J1734" s="2" t="n">
        <v>-1.61144609220174</v>
      </c>
    </row>
    <row r="1735" customFormat="false" ht="14.25" hidden="false" customHeight="false" outlineLevel="0" collapsed="false">
      <c r="A1735" s="2" t="s">
        <v>606</v>
      </c>
      <c r="B1735" s="2" t="n">
        <v>5</v>
      </c>
      <c r="C1735" s="2" t="n">
        <v>9</v>
      </c>
      <c r="D1735" s="2" t="n">
        <v>1</v>
      </c>
      <c r="E1735" s="2" t="n">
        <v>-7.08149491397991</v>
      </c>
      <c r="F1735" s="2" t="n">
        <v>-7.08149491397991</v>
      </c>
      <c r="G1735" s="2" t="n">
        <v>-7.08149491397991</v>
      </c>
      <c r="H1735" s="2" t="n">
        <v>-1.5755922099942</v>
      </c>
      <c r="I1735" s="2" t="n">
        <v>-1.5755922099942</v>
      </c>
      <c r="J1735" s="2" t="n">
        <v>-1.5755922099942</v>
      </c>
    </row>
    <row r="1736" customFormat="false" ht="14.25" hidden="false" customHeight="false" outlineLevel="0" collapsed="false">
      <c r="A1736" s="2" t="s">
        <v>796</v>
      </c>
      <c r="B1736" s="2" t="n">
        <v>5</v>
      </c>
      <c r="C1736" s="2" t="n">
        <v>9</v>
      </c>
      <c r="D1736" s="2" t="n">
        <v>1</v>
      </c>
      <c r="E1736" s="2" t="n">
        <v>-6.06054563638697</v>
      </c>
      <c r="F1736" s="2" t="n">
        <v>-6.06054563638697</v>
      </c>
      <c r="G1736" s="2" t="n">
        <v>-6.06054563638697</v>
      </c>
      <c r="H1736" s="2" t="n">
        <v>-1.12061776900146</v>
      </c>
      <c r="I1736" s="2" t="n">
        <v>-1.12061776900146</v>
      </c>
      <c r="J1736" s="2" t="n">
        <v>-1.12061776900146</v>
      </c>
    </row>
    <row r="1737" customFormat="false" ht="14.25" hidden="false" customHeight="false" outlineLevel="0" collapsed="false">
      <c r="A1737" s="2" t="s">
        <v>1649</v>
      </c>
      <c r="B1737" s="2" t="n">
        <v>5</v>
      </c>
      <c r="C1737" s="2" t="n">
        <v>9</v>
      </c>
      <c r="D1737" s="2" t="n">
        <v>1</v>
      </c>
      <c r="E1737" s="2" t="n">
        <v>-5.86439775029132</v>
      </c>
      <c r="F1737" s="2" t="n">
        <v>-5.86439775029132</v>
      </c>
      <c r="G1737" s="2" t="n">
        <v>-5.86439775029132</v>
      </c>
      <c r="H1737" s="2" t="n">
        <v>-1.09512971791114</v>
      </c>
      <c r="I1737" s="2" t="n">
        <v>-1.09512971791114</v>
      </c>
      <c r="J1737" s="2" t="n">
        <v>-1.09512971791114</v>
      </c>
    </row>
    <row r="1738" customFormat="false" ht="14.25" hidden="false" customHeight="false" outlineLevel="0" collapsed="false">
      <c r="A1738" s="2" t="s">
        <v>1650</v>
      </c>
      <c r="B1738" s="2" t="n">
        <v>5</v>
      </c>
      <c r="C1738" s="2" t="n">
        <v>9</v>
      </c>
      <c r="D1738" s="2" t="n">
        <v>1</v>
      </c>
      <c r="E1738" s="2" t="n">
        <v>-5.42642857345648</v>
      </c>
      <c r="F1738" s="2" t="n">
        <v>-5.42642857345648</v>
      </c>
      <c r="G1738" s="2" t="n">
        <v>-5.42642857345648</v>
      </c>
      <c r="H1738" s="2" t="n">
        <v>-0.822943812776669</v>
      </c>
      <c r="I1738" s="2" t="n">
        <v>-0.822943812776669</v>
      </c>
      <c r="J1738" s="2" t="n">
        <v>-0.822943812776669</v>
      </c>
    </row>
    <row r="1739" customFormat="false" ht="14.25" hidden="false" customHeight="false" outlineLevel="0" collapsed="false">
      <c r="A1739" s="2" t="s">
        <v>1651</v>
      </c>
      <c r="B1739" s="2" t="n">
        <v>5</v>
      </c>
      <c r="C1739" s="2" t="n">
        <v>9</v>
      </c>
      <c r="D1739" s="2" t="n">
        <v>1</v>
      </c>
      <c r="E1739" s="2" t="n">
        <v>-5.28358706940734</v>
      </c>
      <c r="F1739" s="2" t="n">
        <v>-5.28358706940734</v>
      </c>
      <c r="G1739" s="2" t="n">
        <v>-5.28358706940734</v>
      </c>
      <c r="H1739" s="2" t="n">
        <v>-0.98994240225906</v>
      </c>
      <c r="I1739" s="2" t="n">
        <v>-0.98994240225906</v>
      </c>
      <c r="J1739" s="2" t="n">
        <v>-0.98994240225906</v>
      </c>
    </row>
    <row r="1740" customFormat="false" ht="14.25" hidden="false" customHeight="false" outlineLevel="0" collapsed="false">
      <c r="A1740" s="2" t="s">
        <v>57</v>
      </c>
      <c r="B1740" s="2" t="n">
        <v>5</v>
      </c>
      <c r="C1740" s="2" t="n">
        <v>9</v>
      </c>
      <c r="D1740" s="2" t="n">
        <v>1</v>
      </c>
      <c r="E1740" s="2" t="n">
        <v>-4.91347406013444</v>
      </c>
      <c r="F1740" s="2" t="n">
        <v>-4.91347406013444</v>
      </c>
      <c r="G1740" s="2" t="n">
        <v>-4.91347406013444</v>
      </c>
      <c r="H1740" s="2" t="n">
        <v>-1.2206589589692</v>
      </c>
      <c r="I1740" s="2" t="n">
        <v>-1.2206589589692</v>
      </c>
      <c r="J1740" s="2" t="n">
        <v>-1.2206589589692</v>
      </c>
    </row>
    <row r="1741" customFormat="false" ht="14.25" hidden="false" customHeight="false" outlineLevel="0" collapsed="false">
      <c r="A1741" s="2" t="s">
        <v>1652</v>
      </c>
      <c r="B1741" s="2" t="n">
        <v>5</v>
      </c>
      <c r="C1741" s="2" t="n">
        <v>9</v>
      </c>
      <c r="D1741" s="2" t="n">
        <v>1</v>
      </c>
      <c r="E1741" s="2" t="n">
        <v>-4.89273835010603</v>
      </c>
      <c r="F1741" s="2" t="n">
        <v>-4.89273835010603</v>
      </c>
      <c r="G1741" s="2" t="n">
        <v>-4.89273835010603</v>
      </c>
      <c r="H1741" s="2" t="n">
        <v>-1.26706822511325</v>
      </c>
      <c r="I1741" s="2" t="n">
        <v>-1.26706822511325</v>
      </c>
      <c r="J1741" s="2" t="n">
        <v>-1.26706822511325</v>
      </c>
    </row>
    <row r="1742" customFormat="false" ht="14.25" hidden="false" customHeight="false" outlineLevel="0" collapsed="false">
      <c r="A1742" s="2" t="s">
        <v>619</v>
      </c>
      <c r="B1742" s="2" t="n">
        <v>5</v>
      </c>
      <c r="C1742" s="2" t="n">
        <v>9</v>
      </c>
      <c r="D1742" s="2" t="n">
        <v>1</v>
      </c>
      <c r="E1742" s="2" t="n">
        <v>-4.84902998177752</v>
      </c>
      <c r="F1742" s="2" t="n">
        <v>-4.84902998177752</v>
      </c>
      <c r="G1742" s="2" t="n">
        <v>-4.84902998177752</v>
      </c>
      <c r="H1742" s="2" t="n">
        <v>-1.2935680026193</v>
      </c>
      <c r="I1742" s="2" t="n">
        <v>-1.2935680026193</v>
      </c>
      <c r="J1742" s="2" t="n">
        <v>-1.2935680026193</v>
      </c>
    </row>
    <row r="1743" customFormat="false" ht="14.25" hidden="false" customHeight="false" outlineLevel="0" collapsed="false">
      <c r="A1743" s="2" t="s">
        <v>1653</v>
      </c>
      <c r="B1743" s="2" t="n">
        <v>5</v>
      </c>
      <c r="C1743" s="2" t="n">
        <v>9</v>
      </c>
      <c r="D1743" s="2" t="n">
        <v>1</v>
      </c>
      <c r="E1743" s="2" t="n">
        <v>-4.81301780506812</v>
      </c>
      <c r="F1743" s="2" t="n">
        <v>-4.81301780506812</v>
      </c>
      <c r="G1743" s="2" t="n">
        <v>-4.81301780506812</v>
      </c>
      <c r="H1743" s="2" t="n">
        <v>-1.28286972877436</v>
      </c>
      <c r="I1743" s="2" t="n">
        <v>-1.28286972877436</v>
      </c>
      <c r="J1743" s="2" t="n">
        <v>-1.28286972877436</v>
      </c>
    </row>
    <row r="1744" customFormat="false" ht="14.25" hidden="false" customHeight="false" outlineLevel="0" collapsed="false">
      <c r="A1744" s="2" t="s">
        <v>1654</v>
      </c>
      <c r="B1744" s="2" t="n">
        <v>5</v>
      </c>
      <c r="C1744" s="2" t="n">
        <v>9</v>
      </c>
      <c r="D1744" s="2" t="n">
        <v>1</v>
      </c>
      <c r="E1744" s="2" t="n">
        <v>-4.58746397035669</v>
      </c>
      <c r="F1744" s="2" t="n">
        <v>-4.58746397035669</v>
      </c>
      <c r="G1744" s="2" t="n">
        <v>-4.58746397035669</v>
      </c>
      <c r="H1744" s="2" t="n">
        <v>-1.13486587086956</v>
      </c>
      <c r="I1744" s="2" t="n">
        <v>-1.13486587086956</v>
      </c>
      <c r="J1744" s="2" t="n">
        <v>-1.13486587086956</v>
      </c>
    </row>
    <row r="1745" customFormat="false" ht="14.25" hidden="false" customHeight="false" outlineLevel="0" collapsed="false">
      <c r="A1745" s="2" t="s">
        <v>797</v>
      </c>
      <c r="B1745" s="2" t="n">
        <v>5</v>
      </c>
      <c r="C1745" s="2" t="n">
        <v>9</v>
      </c>
      <c r="D1745" s="2" t="n">
        <v>1</v>
      </c>
      <c r="E1745" s="2" t="n">
        <v>-4.41760402507343</v>
      </c>
      <c r="F1745" s="2" t="n">
        <v>-4.41760402507343</v>
      </c>
      <c r="G1745" s="2" t="n">
        <v>-4.41760402507343</v>
      </c>
      <c r="H1745" s="2" t="n">
        <v>-1.01617750684748</v>
      </c>
      <c r="I1745" s="2" t="n">
        <v>-1.01617750684748</v>
      </c>
      <c r="J1745" s="2" t="n">
        <v>-1.01617750684748</v>
      </c>
    </row>
    <row r="1746" customFormat="false" ht="14.25" hidden="false" customHeight="false" outlineLevel="0" collapsed="false">
      <c r="A1746" s="2" t="s">
        <v>59</v>
      </c>
      <c r="B1746" s="2" t="n">
        <v>5</v>
      </c>
      <c r="C1746" s="2" t="n">
        <v>9</v>
      </c>
      <c r="D1746" s="2" t="n">
        <v>1</v>
      </c>
      <c r="E1746" s="2" t="n">
        <v>-4.20051727352729</v>
      </c>
      <c r="F1746" s="2" t="n">
        <v>-4.20051727352729</v>
      </c>
      <c r="G1746" s="2" t="n">
        <v>-4.20051727352729</v>
      </c>
      <c r="H1746" s="2" t="n">
        <v>-1.10997619319124</v>
      </c>
      <c r="I1746" s="2" t="n">
        <v>-1.10997619319124</v>
      </c>
      <c r="J1746" s="2" t="n">
        <v>-1.10997619319124</v>
      </c>
    </row>
    <row r="1747" customFormat="false" ht="14.25" hidden="false" customHeight="false" outlineLevel="0" collapsed="false">
      <c r="A1747" s="2" t="s">
        <v>1655</v>
      </c>
      <c r="B1747" s="2" t="n">
        <v>5</v>
      </c>
      <c r="C1747" s="2" t="n">
        <v>9</v>
      </c>
      <c r="D1747" s="2" t="n">
        <v>1</v>
      </c>
      <c r="E1747" s="2" t="n">
        <v>-4.13207092531093</v>
      </c>
      <c r="F1747" s="2" t="n">
        <v>-4.13207092531093</v>
      </c>
      <c r="G1747" s="2" t="n">
        <v>-4.13207092531093</v>
      </c>
      <c r="H1747" s="2" t="n">
        <v>-1.01837166900274</v>
      </c>
      <c r="I1747" s="2" t="n">
        <v>-1.01837166900274</v>
      </c>
      <c r="J1747" s="2" t="n">
        <v>-1.01837166900274</v>
      </c>
    </row>
    <row r="1748" customFormat="false" ht="14.25" hidden="false" customHeight="false" outlineLevel="0" collapsed="false">
      <c r="A1748" s="2" t="s">
        <v>1656</v>
      </c>
      <c r="B1748" s="2" t="n">
        <v>5</v>
      </c>
      <c r="C1748" s="2" t="n">
        <v>9</v>
      </c>
      <c r="D1748" s="2" t="n">
        <v>1</v>
      </c>
      <c r="E1748" s="2" t="n">
        <v>-3.94528277168769</v>
      </c>
      <c r="F1748" s="2" t="n">
        <v>-3.94528277168769</v>
      </c>
      <c r="G1748" s="2" t="n">
        <v>-3.94528277168769</v>
      </c>
      <c r="H1748" s="2" t="n">
        <v>-0.841233704648183</v>
      </c>
      <c r="I1748" s="2" t="n">
        <v>-0.841233704648183</v>
      </c>
      <c r="J1748" s="2" t="n">
        <v>-0.841233704648183</v>
      </c>
    </row>
    <row r="1749" customFormat="false" ht="14.25" hidden="false" customHeight="false" outlineLevel="0" collapsed="false">
      <c r="A1749" s="2" t="s">
        <v>1657</v>
      </c>
      <c r="B1749" s="2" t="n">
        <v>5</v>
      </c>
      <c r="C1749" s="2" t="n">
        <v>9</v>
      </c>
      <c r="D1749" s="2" t="n">
        <v>1</v>
      </c>
      <c r="E1749" s="2" t="n">
        <v>-3.8807741710207</v>
      </c>
      <c r="F1749" s="2" t="n">
        <v>-3.8807741710207</v>
      </c>
      <c r="G1749" s="2" t="n">
        <v>-3.8807741710207</v>
      </c>
      <c r="H1749" s="2" t="n">
        <v>-0.951316500360277</v>
      </c>
      <c r="I1749" s="2" t="n">
        <v>-0.951316500360277</v>
      </c>
      <c r="J1749" s="2" t="n">
        <v>-0.951316500360277</v>
      </c>
    </row>
    <row r="1750" customFormat="false" ht="14.25" hidden="false" customHeight="false" outlineLevel="0" collapsed="false">
      <c r="A1750" s="2" t="s">
        <v>615</v>
      </c>
      <c r="B1750" s="2" t="n">
        <v>5</v>
      </c>
      <c r="C1750" s="2" t="n">
        <v>9</v>
      </c>
      <c r="D1750" s="2" t="n">
        <v>1</v>
      </c>
      <c r="E1750" s="2" t="n">
        <v>-3.83773574435325</v>
      </c>
      <c r="F1750" s="2" t="n">
        <v>-3.83773574435325</v>
      </c>
      <c r="G1750" s="2" t="n">
        <v>-3.83773574435325</v>
      </c>
      <c r="H1750" s="2" t="n">
        <v>-1.12117750003278</v>
      </c>
      <c r="I1750" s="2" t="n">
        <v>-1.12117750003278</v>
      </c>
      <c r="J1750" s="2" t="n">
        <v>-1.12117750003278</v>
      </c>
    </row>
    <row r="1751" customFormat="false" ht="14.25" hidden="false" customHeight="false" outlineLevel="0" collapsed="false">
      <c r="A1751" s="2" t="s">
        <v>613</v>
      </c>
      <c r="B1751" s="2" t="n">
        <v>5</v>
      </c>
      <c r="C1751" s="2" t="n">
        <v>9</v>
      </c>
      <c r="D1751" s="2" t="n">
        <v>1</v>
      </c>
      <c r="E1751" s="2" t="n">
        <v>-3.79062446427011</v>
      </c>
      <c r="F1751" s="2" t="n">
        <v>-3.79062446427011</v>
      </c>
      <c r="G1751" s="2" t="n">
        <v>-3.79062446427011</v>
      </c>
      <c r="H1751" s="2" t="n">
        <v>-0.979911469255817</v>
      </c>
      <c r="I1751" s="2" t="n">
        <v>-0.979911469255817</v>
      </c>
      <c r="J1751" s="2" t="n">
        <v>-0.979911469255817</v>
      </c>
    </row>
    <row r="1752" customFormat="false" ht="14.25" hidden="false" customHeight="false" outlineLevel="0" collapsed="false">
      <c r="A1752" s="2" t="s">
        <v>1658</v>
      </c>
      <c r="B1752" s="2" t="n">
        <v>5</v>
      </c>
      <c r="C1752" s="2" t="n">
        <v>9</v>
      </c>
      <c r="D1752" s="2" t="n">
        <v>1</v>
      </c>
      <c r="E1752" s="2" t="n">
        <v>-3.62669289708422</v>
      </c>
      <c r="F1752" s="2" t="n">
        <v>-3.62669289708422</v>
      </c>
      <c r="G1752" s="2" t="n">
        <v>-3.62669289708422</v>
      </c>
      <c r="H1752" s="2" t="n">
        <v>-1.06618774311278</v>
      </c>
      <c r="I1752" s="2" t="n">
        <v>-1.06618774311278</v>
      </c>
      <c r="J1752" s="2" t="n">
        <v>-1.06618774311278</v>
      </c>
    </row>
    <row r="1753" customFormat="false" ht="14.25" hidden="false" customHeight="false" outlineLevel="0" collapsed="false">
      <c r="A1753" s="2" t="s">
        <v>1659</v>
      </c>
      <c r="B1753" s="2" t="n">
        <v>5</v>
      </c>
      <c r="C1753" s="2" t="n">
        <v>9</v>
      </c>
      <c r="D1753" s="2" t="n">
        <v>1</v>
      </c>
      <c r="E1753" s="2" t="n">
        <v>-3.57418227907925</v>
      </c>
      <c r="F1753" s="2" t="n">
        <v>-3.57418227907925</v>
      </c>
      <c r="G1753" s="2" t="n">
        <v>-3.57418227907925</v>
      </c>
      <c r="H1753" s="2" t="n">
        <v>-0.987950100126241</v>
      </c>
      <c r="I1753" s="2" t="n">
        <v>-0.987950100126241</v>
      </c>
      <c r="J1753" s="2" t="n">
        <v>-0.987950100126241</v>
      </c>
    </row>
    <row r="1754" customFormat="false" ht="14.25" hidden="false" customHeight="false" outlineLevel="0" collapsed="false">
      <c r="A1754" s="2" t="s">
        <v>1660</v>
      </c>
      <c r="B1754" s="2" t="n">
        <v>5</v>
      </c>
      <c r="C1754" s="2" t="n">
        <v>9</v>
      </c>
      <c r="D1754" s="2" t="n">
        <v>1</v>
      </c>
      <c r="E1754" s="2" t="n">
        <v>-3.5426545969707</v>
      </c>
      <c r="F1754" s="2" t="n">
        <v>-3.5426545969707</v>
      </c>
      <c r="G1754" s="2" t="n">
        <v>-3.5426545969707</v>
      </c>
      <c r="H1754" s="2" t="n">
        <v>-0.932684401103789</v>
      </c>
      <c r="I1754" s="2" t="n">
        <v>-0.932684401103789</v>
      </c>
      <c r="J1754" s="2" t="n">
        <v>-0.932684401103789</v>
      </c>
    </row>
    <row r="1755" customFormat="false" ht="14.25" hidden="false" customHeight="false" outlineLevel="0" collapsed="false">
      <c r="A1755" s="2" t="s">
        <v>618</v>
      </c>
      <c r="B1755" s="2" t="n">
        <v>5</v>
      </c>
      <c r="C1755" s="2" t="n">
        <v>9</v>
      </c>
      <c r="D1755" s="2" t="n">
        <v>1</v>
      </c>
      <c r="E1755" s="2" t="n">
        <v>-3.50020115213824</v>
      </c>
      <c r="F1755" s="2" t="n">
        <v>-3.50020115213824</v>
      </c>
      <c r="G1755" s="2" t="n">
        <v>-3.50020115213824</v>
      </c>
      <c r="H1755" s="2" t="n">
        <v>-1.03573482576146</v>
      </c>
      <c r="I1755" s="2" t="n">
        <v>-1.03573482576146</v>
      </c>
      <c r="J1755" s="2" t="n">
        <v>-1.03573482576146</v>
      </c>
    </row>
    <row r="1756" customFormat="false" ht="14.25" hidden="false" customHeight="false" outlineLevel="0" collapsed="false">
      <c r="A1756" s="2" t="s">
        <v>1661</v>
      </c>
      <c r="B1756" s="2" t="n">
        <v>5</v>
      </c>
      <c r="C1756" s="2" t="n">
        <v>9</v>
      </c>
      <c r="D1756" s="2" t="n">
        <v>1</v>
      </c>
      <c r="E1756" s="2" t="n">
        <v>-3.48387423180414</v>
      </c>
      <c r="F1756" s="2" t="n">
        <v>-3.48387423180414</v>
      </c>
      <c r="G1756" s="2" t="n">
        <v>-3.48387423180414</v>
      </c>
      <c r="H1756" s="2" t="n">
        <v>-1.06867224974419</v>
      </c>
      <c r="I1756" s="2" t="n">
        <v>-1.06867224974419</v>
      </c>
      <c r="J1756" s="2" t="n">
        <v>-1.06867224974419</v>
      </c>
    </row>
    <row r="1757" customFormat="false" ht="14.25" hidden="false" customHeight="false" outlineLevel="0" collapsed="false">
      <c r="A1757" s="2" t="s">
        <v>1662</v>
      </c>
      <c r="B1757" s="2" t="n">
        <v>5</v>
      </c>
      <c r="C1757" s="2" t="n">
        <v>9</v>
      </c>
      <c r="D1757" s="2" t="n">
        <v>1</v>
      </c>
      <c r="E1757" s="2" t="n">
        <v>-3.45806862556044</v>
      </c>
      <c r="F1757" s="2" t="n">
        <v>-3.45806862556044</v>
      </c>
      <c r="G1757" s="2" t="n">
        <v>-3.45806862556044</v>
      </c>
      <c r="H1757" s="2" t="n">
        <v>-1.03720691099253</v>
      </c>
      <c r="I1757" s="2" t="n">
        <v>-1.03720691099253</v>
      </c>
      <c r="J1757" s="2" t="n">
        <v>-1.03720691099253</v>
      </c>
    </row>
    <row r="1758" customFormat="false" ht="14.25" hidden="false" customHeight="false" outlineLevel="0" collapsed="false">
      <c r="A1758" s="2" t="s">
        <v>1663</v>
      </c>
      <c r="B1758" s="2" t="n">
        <v>5</v>
      </c>
      <c r="C1758" s="2" t="n">
        <v>9</v>
      </c>
      <c r="D1758" s="2" t="n">
        <v>1</v>
      </c>
      <c r="E1758" s="2" t="n">
        <v>-3.42593675209905</v>
      </c>
      <c r="F1758" s="2" t="n">
        <v>-3.42593675209905</v>
      </c>
      <c r="G1758" s="2" t="n">
        <v>-3.42593675209905</v>
      </c>
      <c r="H1758" s="2" t="n">
        <v>-0.949723714086626</v>
      </c>
      <c r="I1758" s="2" t="n">
        <v>-0.949723714086626</v>
      </c>
      <c r="J1758" s="2" t="n">
        <v>-0.949723714086626</v>
      </c>
    </row>
    <row r="1759" customFormat="false" ht="14.25" hidden="false" customHeight="false" outlineLevel="0" collapsed="false">
      <c r="A1759" s="2" t="s">
        <v>1664</v>
      </c>
      <c r="B1759" s="2" t="n">
        <v>5</v>
      </c>
      <c r="C1759" s="2" t="n">
        <v>9</v>
      </c>
      <c r="D1759" s="2" t="n">
        <v>1</v>
      </c>
      <c r="E1759" s="2" t="n">
        <v>-3.42192912534175</v>
      </c>
      <c r="F1759" s="2" t="n">
        <v>-3.42192912534175</v>
      </c>
      <c r="G1759" s="2" t="n">
        <v>-3.42192912534175</v>
      </c>
      <c r="H1759" s="2" t="n">
        <v>-0.993937930591675</v>
      </c>
      <c r="I1759" s="2" t="n">
        <v>-0.993937930591675</v>
      </c>
      <c r="J1759" s="2" t="n">
        <v>-0.993937930591675</v>
      </c>
    </row>
    <row r="1760" customFormat="false" ht="14.25" hidden="false" customHeight="false" outlineLevel="0" collapsed="false">
      <c r="A1760" s="2" t="s">
        <v>1665</v>
      </c>
      <c r="B1760" s="2" t="n">
        <v>5</v>
      </c>
      <c r="C1760" s="2" t="n">
        <v>9</v>
      </c>
      <c r="D1760" s="2" t="n">
        <v>1</v>
      </c>
      <c r="E1760" s="2" t="n">
        <v>-3.39157599965047</v>
      </c>
      <c r="F1760" s="2" t="n">
        <v>-3.39157599965047</v>
      </c>
      <c r="G1760" s="2" t="n">
        <v>-3.39157599965047</v>
      </c>
      <c r="H1760" s="2" t="n">
        <v>-0.952800244211361</v>
      </c>
      <c r="I1760" s="2" t="n">
        <v>-0.952800244211361</v>
      </c>
      <c r="J1760" s="2" t="n">
        <v>-0.952800244211361</v>
      </c>
    </row>
    <row r="1761" customFormat="false" ht="14.25" hidden="false" customHeight="false" outlineLevel="0" collapsed="false">
      <c r="A1761" s="2" t="s">
        <v>1666</v>
      </c>
      <c r="B1761" s="2" t="n">
        <v>5</v>
      </c>
      <c r="C1761" s="2" t="n">
        <v>9</v>
      </c>
      <c r="D1761" s="2" t="n">
        <v>1</v>
      </c>
      <c r="E1761" s="2" t="n">
        <v>-3.35467189432346</v>
      </c>
      <c r="F1761" s="2" t="n">
        <v>-3.35467189432346</v>
      </c>
      <c r="G1761" s="2" t="n">
        <v>-3.35467189432346</v>
      </c>
      <c r="H1761" s="2" t="n">
        <v>-0.875512421153423</v>
      </c>
      <c r="I1761" s="2" t="n">
        <v>-0.875512421153423</v>
      </c>
      <c r="J1761" s="2" t="n">
        <v>-0.875512421153423</v>
      </c>
    </row>
    <row r="1762" customFormat="false" ht="14.25" hidden="false" customHeight="false" outlineLevel="0" collapsed="false">
      <c r="A1762" s="2" t="s">
        <v>1667</v>
      </c>
      <c r="B1762" s="2" t="n">
        <v>5</v>
      </c>
      <c r="C1762" s="2" t="n">
        <v>9</v>
      </c>
      <c r="D1762" s="2" t="n">
        <v>1</v>
      </c>
      <c r="E1762" s="2" t="n">
        <v>-3.35467188110175</v>
      </c>
      <c r="F1762" s="2" t="n">
        <v>-3.35467188110175</v>
      </c>
      <c r="G1762" s="2" t="n">
        <v>-3.35467188110175</v>
      </c>
      <c r="H1762" s="2" t="n">
        <v>-0.881992931232773</v>
      </c>
      <c r="I1762" s="2" t="n">
        <v>-0.881992931232773</v>
      </c>
      <c r="J1762" s="2" t="n">
        <v>-0.881992931232773</v>
      </c>
    </row>
    <row r="1763" customFormat="false" ht="14.25" hidden="false" customHeight="false" outlineLevel="0" collapsed="false">
      <c r="A1763" s="2" t="s">
        <v>1668</v>
      </c>
      <c r="B1763" s="2" t="n">
        <v>5</v>
      </c>
      <c r="C1763" s="2" t="n">
        <v>9</v>
      </c>
      <c r="D1763" s="2" t="n">
        <v>1</v>
      </c>
      <c r="E1763" s="2" t="n">
        <v>-3.33131144561073</v>
      </c>
      <c r="F1763" s="2" t="n">
        <v>-3.33131144561073</v>
      </c>
      <c r="G1763" s="2" t="n">
        <v>-3.33131144561073</v>
      </c>
      <c r="H1763" s="2" t="n">
        <v>-0.872424974479148</v>
      </c>
      <c r="I1763" s="2" t="n">
        <v>-0.872424974479148</v>
      </c>
      <c r="J1763" s="2" t="n">
        <v>-0.872424974479148</v>
      </c>
    </row>
    <row r="1764" customFormat="false" ht="14.25" hidden="false" customHeight="false" outlineLevel="0" collapsed="false">
      <c r="A1764" s="2" t="s">
        <v>1669</v>
      </c>
      <c r="B1764" s="2" t="n">
        <v>5</v>
      </c>
      <c r="C1764" s="2" t="n">
        <v>9</v>
      </c>
      <c r="D1764" s="2" t="n">
        <v>1</v>
      </c>
      <c r="E1764" s="2" t="n">
        <v>-3.30756422519352</v>
      </c>
      <c r="F1764" s="2" t="n">
        <v>-3.30756422519352</v>
      </c>
      <c r="G1764" s="2" t="n">
        <v>-3.30756422519352</v>
      </c>
      <c r="H1764" s="2" t="n">
        <v>-0.882068940660962</v>
      </c>
      <c r="I1764" s="2" t="n">
        <v>-0.882068940660962</v>
      </c>
      <c r="J1764" s="2" t="n">
        <v>-0.882068940660962</v>
      </c>
    </row>
    <row r="1765" customFormat="false" ht="14.25" hidden="false" customHeight="false" outlineLevel="0" collapsed="false">
      <c r="A1765" s="2" t="s">
        <v>62</v>
      </c>
      <c r="B1765" s="2" t="n">
        <v>5</v>
      </c>
      <c r="C1765" s="2" t="n">
        <v>9</v>
      </c>
      <c r="D1765" s="2" t="n">
        <v>1</v>
      </c>
      <c r="E1765" s="2" t="n">
        <v>-3.24793999308084</v>
      </c>
      <c r="F1765" s="2" t="n">
        <v>-3.24793999308084</v>
      </c>
      <c r="G1765" s="2" t="n">
        <v>-3.24793999308084</v>
      </c>
      <c r="H1765" s="2" t="n">
        <v>-0.761803848812585</v>
      </c>
      <c r="I1765" s="2" t="n">
        <v>-0.761803848812585</v>
      </c>
      <c r="J1765" s="2" t="n">
        <v>-0.761803848812585</v>
      </c>
    </row>
    <row r="1766" customFormat="false" ht="14.25" hidden="false" customHeight="false" outlineLevel="0" collapsed="false">
      <c r="A1766" s="2" t="s">
        <v>1193</v>
      </c>
      <c r="B1766" s="2" t="n">
        <v>5</v>
      </c>
      <c r="C1766" s="2" t="n">
        <v>9</v>
      </c>
      <c r="D1766" s="2" t="n">
        <v>1</v>
      </c>
      <c r="E1766" s="2" t="n">
        <v>-3.223623869183</v>
      </c>
      <c r="F1766" s="2" t="n">
        <v>-3.223623869183</v>
      </c>
      <c r="G1766" s="2" t="n">
        <v>-3.223623869183</v>
      </c>
      <c r="H1766" s="2" t="n">
        <v>-1.03057113835003</v>
      </c>
      <c r="I1766" s="2" t="n">
        <v>-1.03057113835003</v>
      </c>
      <c r="J1766" s="2" t="n">
        <v>-1.03057113835003</v>
      </c>
    </row>
    <row r="1767" customFormat="false" ht="14.25" hidden="false" customHeight="false" outlineLevel="0" collapsed="false">
      <c r="A1767" s="2" t="s">
        <v>1670</v>
      </c>
      <c r="B1767" s="2" t="n">
        <v>5</v>
      </c>
      <c r="C1767" s="2" t="n">
        <v>9</v>
      </c>
      <c r="D1767" s="2" t="n">
        <v>1</v>
      </c>
      <c r="E1767" s="2" t="n">
        <v>-3.21320500724054</v>
      </c>
      <c r="F1767" s="2" t="n">
        <v>-3.21320500724054</v>
      </c>
      <c r="G1767" s="2" t="n">
        <v>-3.21320500724054</v>
      </c>
      <c r="H1767" s="2" t="n">
        <v>-0.858753807017624</v>
      </c>
      <c r="I1767" s="2" t="n">
        <v>-0.858753807017624</v>
      </c>
      <c r="J1767" s="2" t="n">
        <v>-0.858753807017624</v>
      </c>
    </row>
    <row r="1768" customFormat="false" ht="14.25" hidden="false" customHeight="false" outlineLevel="0" collapsed="false">
      <c r="A1768" s="2" t="s">
        <v>1671</v>
      </c>
      <c r="B1768" s="2" t="n">
        <v>5</v>
      </c>
      <c r="C1768" s="2" t="n">
        <v>9</v>
      </c>
      <c r="D1768" s="2" t="n">
        <v>1</v>
      </c>
      <c r="E1768" s="2" t="n">
        <v>-3.19812138416859</v>
      </c>
      <c r="F1768" s="2" t="n">
        <v>-3.19812138416859</v>
      </c>
      <c r="G1768" s="2" t="n">
        <v>-3.19812138416859</v>
      </c>
      <c r="H1768" s="2" t="n">
        <v>-0.979767172071153</v>
      </c>
      <c r="I1768" s="2" t="n">
        <v>-0.979767172071153</v>
      </c>
      <c r="J1768" s="2" t="n">
        <v>-0.979767172071153</v>
      </c>
    </row>
    <row r="1769" customFormat="false" ht="14.25" hidden="false" customHeight="false" outlineLevel="0" collapsed="false">
      <c r="A1769" s="2" t="s">
        <v>67</v>
      </c>
      <c r="B1769" s="2" t="n">
        <v>5</v>
      </c>
      <c r="C1769" s="2" t="n">
        <v>9</v>
      </c>
      <c r="D1769" s="2" t="n">
        <v>1</v>
      </c>
      <c r="E1769" s="2" t="n">
        <v>-3.18754774633861</v>
      </c>
      <c r="F1769" s="2" t="n">
        <v>-3.18754774633861</v>
      </c>
      <c r="G1769" s="2" t="n">
        <v>-3.18754774633861</v>
      </c>
      <c r="H1769" s="2" t="n">
        <v>-0.997317234312811</v>
      </c>
      <c r="I1769" s="2" t="n">
        <v>-0.997317234312811</v>
      </c>
      <c r="J1769" s="2" t="n">
        <v>-0.997317234312811</v>
      </c>
    </row>
    <row r="1770" customFormat="false" ht="14.25" hidden="false" customHeight="false" outlineLevel="0" collapsed="false">
      <c r="A1770" s="2" t="s">
        <v>1672</v>
      </c>
      <c r="B1770" s="2" t="n">
        <v>5</v>
      </c>
      <c r="C1770" s="2" t="n">
        <v>9</v>
      </c>
      <c r="D1770" s="2" t="n">
        <v>1</v>
      </c>
      <c r="E1770" s="2" t="n">
        <v>-3.11864361848023</v>
      </c>
      <c r="F1770" s="2" t="n">
        <v>-3.11864361848023</v>
      </c>
      <c r="G1770" s="2" t="n">
        <v>-3.11864361848023</v>
      </c>
      <c r="H1770" s="2" t="n">
        <v>-0.83700096623308</v>
      </c>
      <c r="I1770" s="2" t="n">
        <v>-0.83700096623308</v>
      </c>
      <c r="J1770" s="2" t="n">
        <v>-0.83700096623308</v>
      </c>
    </row>
    <row r="1771" customFormat="false" ht="14.25" hidden="false" customHeight="false" outlineLevel="0" collapsed="false">
      <c r="A1771" s="2" t="s">
        <v>1673</v>
      </c>
      <c r="B1771" s="2" t="n">
        <v>5</v>
      </c>
      <c r="C1771" s="2" t="n">
        <v>9</v>
      </c>
      <c r="D1771" s="2" t="n">
        <v>1</v>
      </c>
      <c r="E1771" s="2" t="n">
        <v>-3.02386683147368</v>
      </c>
      <c r="F1771" s="2" t="n">
        <v>-3.02386683147368</v>
      </c>
      <c r="G1771" s="2" t="n">
        <v>-3.02386683147368</v>
      </c>
      <c r="H1771" s="2" t="n">
        <v>-0.80210657922789</v>
      </c>
      <c r="I1771" s="2" t="n">
        <v>-0.80210657922789</v>
      </c>
      <c r="J1771" s="2" t="n">
        <v>-0.80210657922789</v>
      </c>
    </row>
    <row r="1772" customFormat="false" ht="14.25" hidden="false" customHeight="false" outlineLevel="0" collapsed="false">
      <c r="A1772" s="2" t="s">
        <v>1674</v>
      </c>
      <c r="B1772" s="2" t="n">
        <v>5</v>
      </c>
      <c r="C1772" s="2" t="n">
        <v>9</v>
      </c>
      <c r="D1772" s="2" t="n">
        <v>1</v>
      </c>
      <c r="E1772" s="2" t="n">
        <v>-3.02386682964603</v>
      </c>
      <c r="F1772" s="2" t="n">
        <v>-3.02386682964603</v>
      </c>
      <c r="G1772" s="2" t="n">
        <v>-3.02386682964603</v>
      </c>
      <c r="H1772" s="2" t="n">
        <v>-0.804768998099819</v>
      </c>
      <c r="I1772" s="2" t="n">
        <v>-0.804768998099819</v>
      </c>
      <c r="J1772" s="2" t="n">
        <v>-0.804768998099819</v>
      </c>
    </row>
    <row r="1773" customFormat="false" ht="14.25" hidden="false" customHeight="false" outlineLevel="0" collapsed="false">
      <c r="A1773" s="2" t="s">
        <v>1675</v>
      </c>
      <c r="B1773" s="2" t="n">
        <v>5</v>
      </c>
      <c r="C1773" s="2" t="n">
        <v>9</v>
      </c>
      <c r="D1773" s="2" t="n">
        <v>1</v>
      </c>
      <c r="E1773" s="2" t="n">
        <v>-3.02386681751101</v>
      </c>
      <c r="F1773" s="2" t="n">
        <v>-3.02386681751101</v>
      </c>
      <c r="G1773" s="2" t="n">
        <v>-3.02386681751101</v>
      </c>
      <c r="H1773" s="2" t="n">
        <v>-0.806543806476513</v>
      </c>
      <c r="I1773" s="2" t="n">
        <v>-0.806543806476513</v>
      </c>
      <c r="J1773" s="2" t="n">
        <v>-0.806543806476513</v>
      </c>
    </row>
    <row r="1774" customFormat="false" ht="14.25" hidden="false" customHeight="false" outlineLevel="0" collapsed="false">
      <c r="A1774" s="2" t="s">
        <v>1676</v>
      </c>
      <c r="B1774" s="2" t="n">
        <v>5</v>
      </c>
      <c r="C1774" s="2" t="n">
        <v>9</v>
      </c>
      <c r="D1774" s="2" t="n">
        <v>1</v>
      </c>
      <c r="E1774" s="2" t="n">
        <v>-3.01579578570198</v>
      </c>
      <c r="F1774" s="2" t="n">
        <v>-3.01579578570198</v>
      </c>
      <c r="G1774" s="2" t="n">
        <v>-3.01579578570198</v>
      </c>
      <c r="H1774" s="2" t="n">
        <v>-0.957350061408407</v>
      </c>
      <c r="I1774" s="2" t="n">
        <v>-0.957350061408407</v>
      </c>
      <c r="J1774" s="2" t="n">
        <v>-0.957350061408407</v>
      </c>
    </row>
    <row r="1775" customFormat="false" ht="14.25" hidden="false" customHeight="false" outlineLevel="0" collapsed="false">
      <c r="A1775" s="2" t="s">
        <v>65</v>
      </c>
      <c r="B1775" s="2" t="n">
        <v>5</v>
      </c>
      <c r="C1775" s="2" t="n">
        <v>9</v>
      </c>
      <c r="D1775" s="2" t="n">
        <v>1</v>
      </c>
      <c r="E1775" s="2" t="n">
        <v>-3.01579567073169</v>
      </c>
      <c r="F1775" s="2" t="n">
        <v>-3.01579567073169</v>
      </c>
      <c r="G1775" s="2" t="n">
        <v>-3.01579567073169</v>
      </c>
      <c r="H1775" s="2" t="n">
        <v>-0.996956022882413</v>
      </c>
      <c r="I1775" s="2" t="n">
        <v>-0.996956022882413</v>
      </c>
      <c r="J1775" s="2" t="n">
        <v>-0.996956022882413</v>
      </c>
    </row>
    <row r="1776" customFormat="false" ht="14.25" hidden="false" customHeight="false" outlineLevel="0" collapsed="false">
      <c r="A1776" s="2" t="s">
        <v>1677</v>
      </c>
      <c r="B1776" s="2" t="n">
        <v>5</v>
      </c>
      <c r="C1776" s="2" t="n">
        <v>9</v>
      </c>
      <c r="D1776" s="2" t="n">
        <v>1</v>
      </c>
      <c r="E1776" s="2" t="n">
        <v>-3.00187516082557</v>
      </c>
      <c r="F1776" s="2" t="n">
        <v>-3.00187516082557</v>
      </c>
      <c r="G1776" s="2" t="n">
        <v>-3.00187516082557</v>
      </c>
      <c r="H1776" s="2" t="n">
        <v>-0.827590636708708</v>
      </c>
      <c r="I1776" s="2" t="n">
        <v>-0.827590636708708</v>
      </c>
      <c r="J1776" s="2" t="n">
        <v>-0.827590636708708</v>
      </c>
    </row>
    <row r="1777" customFormat="false" ht="14.25" hidden="false" customHeight="false" outlineLevel="0" collapsed="false">
      <c r="A1777" s="2" t="s">
        <v>1678</v>
      </c>
      <c r="B1777" s="2" t="n">
        <v>5</v>
      </c>
      <c r="C1777" s="2" t="n">
        <v>9</v>
      </c>
      <c r="D1777" s="2" t="n">
        <v>1</v>
      </c>
      <c r="E1777" s="2" t="n">
        <v>-2.9288598913439</v>
      </c>
      <c r="F1777" s="2" t="n">
        <v>-2.9288598913439</v>
      </c>
      <c r="G1777" s="2" t="n">
        <v>-2.9288598913439</v>
      </c>
      <c r="H1777" s="2" t="n">
        <v>-0.788535422588986</v>
      </c>
      <c r="I1777" s="2" t="n">
        <v>-0.788535422588986</v>
      </c>
      <c r="J1777" s="2" t="n">
        <v>-0.788535422588986</v>
      </c>
    </row>
    <row r="1778" customFormat="false" ht="14.25" hidden="false" customHeight="false" outlineLevel="0" collapsed="false">
      <c r="A1778" s="2" t="s">
        <v>1679</v>
      </c>
      <c r="B1778" s="2" t="n">
        <v>5</v>
      </c>
      <c r="C1778" s="2" t="n">
        <v>9</v>
      </c>
      <c r="D1778" s="2" t="n">
        <v>1</v>
      </c>
      <c r="E1778" s="2" t="n">
        <v>-2.9288598844966</v>
      </c>
      <c r="F1778" s="2" t="n">
        <v>-2.9288598844966</v>
      </c>
      <c r="G1778" s="2" t="n">
        <v>-2.9288598844966</v>
      </c>
      <c r="H1778" s="2" t="n">
        <v>-0.793340673128315</v>
      </c>
      <c r="I1778" s="2" t="n">
        <v>-0.793340673128315</v>
      </c>
      <c r="J1778" s="2" t="n">
        <v>-0.793340673128315</v>
      </c>
    </row>
    <row r="1779" customFormat="false" ht="14.25" hidden="false" customHeight="false" outlineLevel="0" collapsed="false">
      <c r="A1779" s="2" t="s">
        <v>1680</v>
      </c>
      <c r="B1779" s="2" t="n">
        <v>5</v>
      </c>
      <c r="C1779" s="2" t="n">
        <v>9</v>
      </c>
      <c r="D1779" s="2" t="n">
        <v>1</v>
      </c>
      <c r="E1779" s="2" t="n">
        <v>-2.88126513986998</v>
      </c>
      <c r="F1779" s="2" t="n">
        <v>-2.88126513986998</v>
      </c>
      <c r="G1779" s="2" t="n">
        <v>-2.88126513986998</v>
      </c>
      <c r="H1779" s="2" t="n">
        <v>-0.773478249453662</v>
      </c>
      <c r="I1779" s="2" t="n">
        <v>-0.773478249453662</v>
      </c>
      <c r="J1779" s="2" t="n">
        <v>-0.773478249453662</v>
      </c>
    </row>
    <row r="1780" customFormat="false" ht="14.25" hidden="false" customHeight="false" outlineLevel="0" collapsed="false">
      <c r="A1780" s="2" t="s">
        <v>1681</v>
      </c>
      <c r="B1780" s="2" t="n">
        <v>5</v>
      </c>
      <c r="C1780" s="2" t="n">
        <v>9</v>
      </c>
      <c r="D1780" s="2" t="n">
        <v>1</v>
      </c>
      <c r="E1780" s="2" t="n">
        <v>-2.88126513642847</v>
      </c>
      <c r="F1780" s="2" t="n">
        <v>-2.88126513642847</v>
      </c>
      <c r="G1780" s="2" t="n">
        <v>-2.88126513642847</v>
      </c>
      <c r="H1780" s="2" t="n">
        <v>-0.778542555293436</v>
      </c>
      <c r="I1780" s="2" t="n">
        <v>-0.778542555293436</v>
      </c>
      <c r="J1780" s="2" t="n">
        <v>-0.778542555293436</v>
      </c>
    </row>
    <row r="1781" customFormat="false" ht="14.25" hidden="false" customHeight="false" outlineLevel="0" collapsed="false">
      <c r="A1781" s="2" t="s">
        <v>1682</v>
      </c>
      <c r="B1781" s="2" t="n">
        <v>5</v>
      </c>
      <c r="C1781" s="2" t="n">
        <v>9</v>
      </c>
      <c r="D1781" s="2" t="n">
        <v>1</v>
      </c>
      <c r="E1781" s="2" t="n">
        <v>-2.88126513427764</v>
      </c>
      <c r="F1781" s="2" t="n">
        <v>-2.88126513427764</v>
      </c>
      <c r="G1781" s="2" t="n">
        <v>-2.88126513427764</v>
      </c>
      <c r="H1781" s="2" t="n">
        <v>-0.777086060287167</v>
      </c>
      <c r="I1781" s="2" t="n">
        <v>-0.777086060287167</v>
      </c>
      <c r="J1781" s="2" t="n">
        <v>-0.777086060287167</v>
      </c>
    </row>
    <row r="1782" customFormat="false" ht="14.25" hidden="false" customHeight="false" outlineLevel="0" collapsed="false">
      <c r="A1782" s="2" t="s">
        <v>1683</v>
      </c>
      <c r="B1782" s="2" t="n">
        <v>5</v>
      </c>
      <c r="C1782" s="2" t="n">
        <v>9</v>
      </c>
      <c r="D1782" s="2" t="n">
        <v>1</v>
      </c>
      <c r="E1782" s="2" t="n">
        <v>-2.87006112535327</v>
      </c>
      <c r="F1782" s="2" t="n">
        <v>-2.87006112535327</v>
      </c>
      <c r="G1782" s="2" t="n">
        <v>-2.87006112535327</v>
      </c>
      <c r="H1782" s="2" t="n">
        <v>-0.908545604805369</v>
      </c>
      <c r="I1782" s="2" t="n">
        <v>-0.908545604805369</v>
      </c>
      <c r="J1782" s="2" t="n">
        <v>-0.908545604805369</v>
      </c>
    </row>
    <row r="1783" customFormat="false" ht="14.25" hidden="false" customHeight="false" outlineLevel="0" collapsed="false">
      <c r="A1783" s="2" t="s">
        <v>1684</v>
      </c>
      <c r="B1783" s="2" t="n">
        <v>5</v>
      </c>
      <c r="C1783" s="2" t="n">
        <v>9</v>
      </c>
      <c r="D1783" s="2" t="n">
        <v>1</v>
      </c>
      <c r="E1783" s="2" t="n">
        <v>-2.8336066524196</v>
      </c>
      <c r="F1783" s="2" t="n">
        <v>-2.8336066524196</v>
      </c>
      <c r="G1783" s="2" t="n">
        <v>-2.8336066524196</v>
      </c>
      <c r="H1783" s="2" t="n">
        <v>-0.762362508143973</v>
      </c>
      <c r="I1783" s="2" t="n">
        <v>-0.762362508143973</v>
      </c>
      <c r="J1783" s="2" t="n">
        <v>-0.762362508143973</v>
      </c>
    </row>
    <row r="1784" customFormat="false" ht="14.25" hidden="false" customHeight="false" outlineLevel="0" collapsed="false">
      <c r="A1784" s="2" t="s">
        <v>1685</v>
      </c>
      <c r="B1784" s="2" t="n">
        <v>5</v>
      </c>
      <c r="C1784" s="2" t="n">
        <v>9</v>
      </c>
      <c r="D1784" s="2" t="n">
        <v>1</v>
      </c>
      <c r="E1784" s="2" t="n">
        <v>-2.83360664312668</v>
      </c>
      <c r="F1784" s="2" t="n">
        <v>-2.83360664312668</v>
      </c>
      <c r="G1784" s="2" t="n">
        <v>-2.83360664312668</v>
      </c>
      <c r="H1784" s="2" t="n">
        <v>-0.762425844699745</v>
      </c>
      <c r="I1784" s="2" t="n">
        <v>-0.762425844699745</v>
      </c>
      <c r="J1784" s="2" t="n">
        <v>-0.762425844699745</v>
      </c>
    </row>
    <row r="1785" customFormat="false" ht="14.25" hidden="false" customHeight="false" outlineLevel="0" collapsed="false">
      <c r="A1785" s="2" t="s">
        <v>1686</v>
      </c>
      <c r="B1785" s="2" t="n">
        <v>5</v>
      </c>
      <c r="C1785" s="2" t="n">
        <v>9</v>
      </c>
      <c r="D1785" s="2" t="n">
        <v>1</v>
      </c>
      <c r="E1785" s="2" t="n">
        <v>-2.83360661306373</v>
      </c>
      <c r="F1785" s="2" t="n">
        <v>-2.83360661306373</v>
      </c>
      <c r="G1785" s="2" t="n">
        <v>-2.83360661306373</v>
      </c>
      <c r="H1785" s="2" t="n">
        <v>-0.767232823152527</v>
      </c>
      <c r="I1785" s="2" t="n">
        <v>-0.767232823152527</v>
      </c>
      <c r="J1785" s="2" t="n">
        <v>-0.767232823152527</v>
      </c>
    </row>
    <row r="1786" customFormat="false" ht="14.25" hidden="false" customHeight="false" outlineLevel="0" collapsed="false">
      <c r="A1786" s="2" t="s">
        <v>1687</v>
      </c>
      <c r="B1786" s="2" t="n">
        <v>5</v>
      </c>
      <c r="C1786" s="2" t="n">
        <v>9</v>
      </c>
      <c r="D1786" s="2" t="n">
        <v>1</v>
      </c>
      <c r="E1786" s="2" t="n">
        <v>-2.82820716686132</v>
      </c>
      <c r="F1786" s="2" t="n">
        <v>-2.82820716686132</v>
      </c>
      <c r="G1786" s="2" t="n">
        <v>-2.82820716686132</v>
      </c>
      <c r="H1786" s="2" t="n">
        <v>-0.885591198374804</v>
      </c>
      <c r="I1786" s="2" t="n">
        <v>-0.885591198374804</v>
      </c>
      <c r="J1786" s="2" t="n">
        <v>-0.885591198374804</v>
      </c>
    </row>
    <row r="1787" customFormat="false" ht="14.25" hidden="false" customHeight="false" outlineLevel="0" collapsed="false">
      <c r="A1787" s="2" t="s">
        <v>1688</v>
      </c>
      <c r="B1787" s="2" t="n">
        <v>5</v>
      </c>
      <c r="C1787" s="2" t="n">
        <v>9</v>
      </c>
      <c r="D1787" s="2" t="n">
        <v>1</v>
      </c>
      <c r="E1787" s="2" t="n">
        <v>-2.8282069360988</v>
      </c>
      <c r="F1787" s="2" t="n">
        <v>-2.8282069360988</v>
      </c>
      <c r="G1787" s="2" t="n">
        <v>-2.8282069360988</v>
      </c>
      <c r="H1787" s="2" t="n">
        <v>-0.908140584103323</v>
      </c>
      <c r="I1787" s="2" t="n">
        <v>-0.908140584103323</v>
      </c>
      <c r="J1787" s="2" t="n">
        <v>-0.908140584103323</v>
      </c>
    </row>
    <row r="1788" customFormat="false" ht="14.25" hidden="false" customHeight="false" outlineLevel="0" collapsed="false">
      <c r="A1788" s="2" t="s">
        <v>1689</v>
      </c>
      <c r="B1788" s="2" t="n">
        <v>5</v>
      </c>
      <c r="C1788" s="2" t="n">
        <v>9</v>
      </c>
      <c r="D1788" s="2" t="n">
        <v>1</v>
      </c>
      <c r="E1788" s="2" t="n">
        <v>-2.78588208505478</v>
      </c>
      <c r="F1788" s="2" t="n">
        <v>-2.78588208505478</v>
      </c>
      <c r="G1788" s="2" t="n">
        <v>-2.78588208505478</v>
      </c>
      <c r="H1788" s="2" t="n">
        <v>-0.754430099685594</v>
      </c>
      <c r="I1788" s="2" t="n">
        <v>-0.754430099685594</v>
      </c>
      <c r="J1788" s="2" t="n">
        <v>-0.754430099685594</v>
      </c>
    </row>
    <row r="1789" customFormat="false" ht="14.25" hidden="false" customHeight="false" outlineLevel="0" collapsed="false">
      <c r="A1789" s="2" t="s">
        <v>1690</v>
      </c>
      <c r="B1789" s="2" t="n">
        <v>5</v>
      </c>
      <c r="C1789" s="2" t="n">
        <v>9</v>
      </c>
      <c r="D1789" s="2" t="n">
        <v>1</v>
      </c>
      <c r="E1789" s="2" t="n">
        <v>-2.7469665440405</v>
      </c>
      <c r="F1789" s="2" t="n">
        <v>-2.7469665440405</v>
      </c>
      <c r="G1789" s="2" t="n">
        <v>-2.7469665440405</v>
      </c>
      <c r="H1789" s="2" t="n">
        <v>-0.917148088596483</v>
      </c>
      <c r="I1789" s="2" t="n">
        <v>-0.917148088596483</v>
      </c>
      <c r="J1789" s="2" t="n">
        <v>-0.917148088596483</v>
      </c>
    </row>
    <row r="1790" customFormat="false" ht="14.25" hidden="false" customHeight="false" outlineLevel="0" collapsed="false">
      <c r="A1790" s="2" t="s">
        <v>1691</v>
      </c>
      <c r="B1790" s="2" t="n">
        <v>5</v>
      </c>
      <c r="C1790" s="2" t="n">
        <v>9</v>
      </c>
      <c r="D1790" s="2" t="n">
        <v>1</v>
      </c>
      <c r="E1790" s="2" t="n">
        <v>-2.74456418445348</v>
      </c>
      <c r="F1790" s="2" t="n">
        <v>-2.74456418445348</v>
      </c>
      <c r="G1790" s="2" t="n">
        <v>-2.74456418445348</v>
      </c>
      <c r="H1790" s="2" t="n">
        <v>-0.888777845091375</v>
      </c>
      <c r="I1790" s="2" t="n">
        <v>-0.888777845091375</v>
      </c>
      <c r="J1790" s="2" t="n">
        <v>-0.888777845091375</v>
      </c>
    </row>
    <row r="1791" customFormat="false" ht="14.25" hidden="false" customHeight="false" outlineLevel="0" collapsed="false">
      <c r="A1791" s="2" t="s">
        <v>1692</v>
      </c>
      <c r="B1791" s="2" t="n">
        <v>5</v>
      </c>
      <c r="C1791" s="2" t="n">
        <v>9</v>
      </c>
      <c r="D1791" s="2" t="n">
        <v>1</v>
      </c>
      <c r="E1791" s="2" t="n">
        <v>-2.73808900992946</v>
      </c>
      <c r="F1791" s="2" t="n">
        <v>-2.73808900992946</v>
      </c>
      <c r="G1791" s="2" t="n">
        <v>-2.73808900992946</v>
      </c>
      <c r="H1791" s="2" t="n">
        <v>-0.745367457308868</v>
      </c>
      <c r="I1791" s="2" t="n">
        <v>-0.745367457308868</v>
      </c>
      <c r="J1791" s="2" t="n">
        <v>-0.745367457308868</v>
      </c>
    </row>
    <row r="1792" customFormat="false" ht="14.25" hidden="false" customHeight="false" outlineLevel="0" collapsed="false">
      <c r="A1792" s="2" t="s">
        <v>1693</v>
      </c>
      <c r="B1792" s="2" t="n">
        <v>5</v>
      </c>
      <c r="C1792" s="2" t="n">
        <v>9</v>
      </c>
      <c r="D1792" s="2" t="n">
        <v>1</v>
      </c>
      <c r="E1792" s="2" t="n">
        <v>-2.71971109749613</v>
      </c>
      <c r="F1792" s="2" t="n">
        <v>-2.71971109749613</v>
      </c>
      <c r="G1792" s="2" t="n">
        <v>-2.71971109749613</v>
      </c>
      <c r="H1792" s="2" t="n">
        <v>-0.922113739752324</v>
      </c>
      <c r="I1792" s="2" t="n">
        <v>-0.922113739752324</v>
      </c>
      <c r="J1792" s="2" t="n">
        <v>-0.922113739752324</v>
      </c>
    </row>
    <row r="1793" customFormat="false" ht="14.25" hidden="false" customHeight="false" outlineLevel="0" collapsed="false">
      <c r="A1793" s="2" t="s">
        <v>1694</v>
      </c>
      <c r="B1793" s="2" t="n">
        <v>5</v>
      </c>
      <c r="C1793" s="2" t="n">
        <v>9</v>
      </c>
      <c r="D1793" s="2" t="n">
        <v>1</v>
      </c>
      <c r="E1793" s="2" t="n">
        <v>-2.70277667825923</v>
      </c>
      <c r="F1793" s="2" t="n">
        <v>-2.70277667825923</v>
      </c>
      <c r="G1793" s="2" t="n">
        <v>-2.70277667825923</v>
      </c>
      <c r="H1793" s="2" t="n">
        <v>-0.853927184956274</v>
      </c>
      <c r="I1793" s="2" t="n">
        <v>-0.853927184956274</v>
      </c>
      <c r="J1793" s="2" t="n">
        <v>-0.853927184956274</v>
      </c>
    </row>
    <row r="1794" customFormat="false" ht="14.25" hidden="false" customHeight="false" outlineLevel="0" collapsed="false">
      <c r="A1794" s="2" t="s">
        <v>1695</v>
      </c>
      <c r="B1794" s="2" t="n">
        <v>5</v>
      </c>
      <c r="C1794" s="2" t="n">
        <v>9</v>
      </c>
      <c r="D1794" s="2" t="n">
        <v>1</v>
      </c>
      <c r="E1794" s="2" t="n">
        <v>-2.7027765371273</v>
      </c>
      <c r="F1794" s="2" t="n">
        <v>-2.7027765371273</v>
      </c>
      <c r="G1794" s="2" t="n">
        <v>-2.7027765371273</v>
      </c>
      <c r="H1794" s="2" t="n">
        <v>-0.875369039643428</v>
      </c>
      <c r="I1794" s="2" t="n">
        <v>-0.875369039643428</v>
      </c>
      <c r="J1794" s="2" t="n">
        <v>-0.875369039643428</v>
      </c>
    </row>
    <row r="1795" customFormat="false" ht="14.25" hidden="false" customHeight="false" outlineLevel="0" collapsed="false">
      <c r="A1795" s="2" t="s">
        <v>1696</v>
      </c>
      <c r="B1795" s="2" t="n">
        <v>5</v>
      </c>
      <c r="C1795" s="2" t="n">
        <v>9</v>
      </c>
      <c r="D1795" s="2" t="n">
        <v>1</v>
      </c>
      <c r="E1795" s="2" t="n">
        <v>-2.6963737450251</v>
      </c>
      <c r="F1795" s="2" t="n">
        <v>-2.6963737450251</v>
      </c>
      <c r="G1795" s="2" t="n">
        <v>-2.6963737450251</v>
      </c>
      <c r="H1795" s="2" t="n">
        <v>-0.786282713840521</v>
      </c>
      <c r="I1795" s="2" t="n">
        <v>-0.786282713840521</v>
      </c>
      <c r="J1795" s="2" t="n">
        <v>-0.786282713840521</v>
      </c>
    </row>
    <row r="1796" customFormat="false" ht="14.25" hidden="false" customHeight="false" outlineLevel="0" collapsed="false">
      <c r="A1796" s="2" t="s">
        <v>625</v>
      </c>
      <c r="B1796" s="2" t="n">
        <v>5</v>
      </c>
      <c r="C1796" s="2" t="n">
        <v>9</v>
      </c>
      <c r="D1796" s="2" t="n">
        <v>1</v>
      </c>
      <c r="E1796" s="2" t="n">
        <v>-2.69371075633579</v>
      </c>
      <c r="F1796" s="2" t="n">
        <v>-2.69371075633579</v>
      </c>
      <c r="G1796" s="2" t="n">
        <v>-2.69371075633579</v>
      </c>
      <c r="H1796" s="2" t="n">
        <v>-0.812975744304975</v>
      </c>
      <c r="I1796" s="2" t="n">
        <v>-0.812975744304975</v>
      </c>
      <c r="J1796" s="2" t="n">
        <v>-0.812975744304975</v>
      </c>
    </row>
    <row r="1797" customFormat="false" ht="14.25" hidden="false" customHeight="false" outlineLevel="0" collapsed="false">
      <c r="A1797" s="2" t="s">
        <v>71</v>
      </c>
      <c r="B1797" s="2" t="n">
        <v>5</v>
      </c>
      <c r="C1797" s="2" t="n">
        <v>9</v>
      </c>
      <c r="D1797" s="2" t="n">
        <v>1</v>
      </c>
      <c r="E1797" s="2" t="n">
        <v>-2.69108331563731</v>
      </c>
      <c r="F1797" s="2" t="n">
        <v>-2.69108331563731</v>
      </c>
      <c r="G1797" s="2" t="n">
        <v>-2.69108331563731</v>
      </c>
      <c r="H1797" s="2" t="n">
        <v>-0.935710125746752</v>
      </c>
      <c r="I1797" s="2" t="n">
        <v>-0.935710125746752</v>
      </c>
      <c r="J1797" s="2" t="n">
        <v>-0.935710125746752</v>
      </c>
    </row>
    <row r="1798" customFormat="false" ht="14.25" hidden="false" customHeight="false" outlineLevel="0" collapsed="false">
      <c r="A1798" s="2" t="s">
        <v>1697</v>
      </c>
      <c r="B1798" s="2" t="n">
        <v>5</v>
      </c>
      <c r="C1798" s="2" t="n">
        <v>9</v>
      </c>
      <c r="D1798" s="2" t="n">
        <v>1</v>
      </c>
      <c r="E1798" s="2" t="n">
        <v>-2.69022490043512</v>
      </c>
      <c r="F1798" s="2" t="n">
        <v>-2.69022490043512</v>
      </c>
      <c r="G1798" s="2" t="n">
        <v>-2.69022490043512</v>
      </c>
      <c r="H1798" s="2" t="n">
        <v>-0.715695273798827</v>
      </c>
      <c r="I1798" s="2" t="n">
        <v>-0.715695273798827</v>
      </c>
      <c r="J1798" s="2" t="n">
        <v>-0.715695273798827</v>
      </c>
    </row>
    <row r="1799" customFormat="false" ht="14.25" hidden="false" customHeight="false" outlineLevel="0" collapsed="false">
      <c r="A1799" s="2" t="s">
        <v>1698</v>
      </c>
      <c r="B1799" s="2" t="n">
        <v>5</v>
      </c>
      <c r="C1799" s="2" t="n">
        <v>9</v>
      </c>
      <c r="D1799" s="2" t="n">
        <v>1</v>
      </c>
      <c r="E1799" s="2" t="n">
        <v>-2.64228689633289</v>
      </c>
      <c r="F1799" s="2" t="n">
        <v>-2.64228689633289</v>
      </c>
      <c r="G1799" s="2" t="n">
        <v>-2.64228689633289</v>
      </c>
      <c r="H1799" s="2" t="n">
        <v>-0.710983107210505</v>
      </c>
      <c r="I1799" s="2" t="n">
        <v>-0.710983107210505</v>
      </c>
      <c r="J1799" s="2" t="n">
        <v>-0.710983107210505</v>
      </c>
    </row>
    <row r="1800" customFormat="false" ht="14.25" hidden="false" customHeight="false" outlineLevel="0" collapsed="false">
      <c r="A1800" s="2" t="s">
        <v>1699</v>
      </c>
      <c r="B1800" s="2" t="n">
        <v>5</v>
      </c>
      <c r="C1800" s="2" t="n">
        <v>9</v>
      </c>
      <c r="D1800" s="2" t="n">
        <v>1</v>
      </c>
      <c r="E1800" s="2" t="n">
        <v>-2.64228687199806</v>
      </c>
      <c r="F1800" s="2" t="n">
        <v>-2.64228687199806</v>
      </c>
      <c r="G1800" s="2" t="n">
        <v>-2.64228687199806</v>
      </c>
      <c r="H1800" s="2" t="n">
        <v>-0.715452106565224</v>
      </c>
      <c r="I1800" s="2" t="n">
        <v>-0.715452106565224</v>
      </c>
      <c r="J1800" s="2" t="n">
        <v>-0.715452106565224</v>
      </c>
    </row>
    <row r="1801" customFormat="false" ht="14.25" hidden="false" customHeight="false" outlineLevel="0" collapsed="false">
      <c r="A1801" s="2" t="s">
        <v>1700</v>
      </c>
      <c r="B1801" s="2" t="n">
        <v>5</v>
      </c>
      <c r="C1801" s="2" t="n">
        <v>9</v>
      </c>
      <c r="D1801" s="2" t="n">
        <v>1</v>
      </c>
      <c r="E1801" s="2" t="n">
        <v>-2.61927136095856</v>
      </c>
      <c r="F1801" s="2" t="n">
        <v>-2.61927136095856</v>
      </c>
      <c r="G1801" s="2" t="n">
        <v>-2.61927136095856</v>
      </c>
      <c r="H1801" s="2" t="n">
        <v>-0.850029846716152</v>
      </c>
      <c r="I1801" s="2" t="n">
        <v>-0.850029846716152</v>
      </c>
      <c r="J1801" s="2" t="n">
        <v>-0.850029846716152</v>
      </c>
    </row>
    <row r="1802" customFormat="false" ht="14.25" hidden="false" customHeight="false" outlineLevel="0" collapsed="false">
      <c r="A1802" s="2" t="s">
        <v>1701</v>
      </c>
      <c r="B1802" s="2" t="n">
        <v>5</v>
      </c>
      <c r="C1802" s="2" t="n">
        <v>9</v>
      </c>
      <c r="D1802" s="2" t="n">
        <v>1</v>
      </c>
      <c r="E1802" s="2" t="n">
        <v>-2.59427217390134</v>
      </c>
      <c r="F1802" s="2" t="n">
        <v>-2.59427217390134</v>
      </c>
      <c r="G1802" s="2" t="n">
        <v>-2.59427217390134</v>
      </c>
      <c r="H1802" s="2" t="n">
        <v>-0.70466096850642</v>
      </c>
      <c r="I1802" s="2" t="n">
        <v>-0.70466096850642</v>
      </c>
      <c r="J1802" s="2" t="n">
        <v>-0.70466096850642</v>
      </c>
    </row>
    <row r="1803" customFormat="false" ht="14.25" hidden="false" customHeight="false" outlineLevel="0" collapsed="false">
      <c r="A1803" s="2" t="s">
        <v>1702</v>
      </c>
      <c r="B1803" s="2" t="n">
        <v>5</v>
      </c>
      <c r="C1803" s="2" t="n">
        <v>9</v>
      </c>
      <c r="D1803" s="2" t="n">
        <v>1</v>
      </c>
      <c r="E1803" s="2" t="n">
        <v>-2.59427216792041</v>
      </c>
      <c r="F1803" s="2" t="n">
        <v>-2.59427216792041</v>
      </c>
      <c r="G1803" s="2" t="n">
        <v>-2.59427216792041</v>
      </c>
      <c r="H1803" s="2" t="n">
        <v>-0.708856515212736</v>
      </c>
      <c r="I1803" s="2" t="n">
        <v>-0.708856515212736</v>
      </c>
      <c r="J1803" s="2" t="n">
        <v>-0.708856515212736</v>
      </c>
    </row>
    <row r="1804" customFormat="false" ht="14.25" hidden="false" customHeight="false" outlineLevel="0" collapsed="false">
      <c r="A1804" s="2" t="s">
        <v>1703</v>
      </c>
      <c r="B1804" s="2" t="n">
        <v>5</v>
      </c>
      <c r="C1804" s="2" t="n">
        <v>9</v>
      </c>
      <c r="D1804" s="2" t="n">
        <v>1</v>
      </c>
      <c r="E1804" s="2" t="n">
        <v>-2.59427214471254</v>
      </c>
      <c r="F1804" s="2" t="n">
        <v>-2.59427214471254</v>
      </c>
      <c r="G1804" s="2" t="n">
        <v>-2.59427214471254</v>
      </c>
      <c r="H1804" s="2" t="n">
        <v>-0.711236070716459</v>
      </c>
      <c r="I1804" s="2" t="n">
        <v>-0.711236070716459</v>
      </c>
      <c r="J1804" s="2" t="n">
        <v>-0.711236070716459</v>
      </c>
    </row>
    <row r="1805" customFormat="false" ht="14.25" hidden="false" customHeight="false" outlineLevel="0" collapsed="false">
      <c r="A1805" s="2" t="s">
        <v>1704</v>
      </c>
      <c r="B1805" s="2" t="n">
        <v>5</v>
      </c>
      <c r="C1805" s="2" t="n">
        <v>9</v>
      </c>
      <c r="D1805" s="2" t="n">
        <v>1</v>
      </c>
      <c r="E1805" s="2" t="n">
        <v>-2.57755487866726</v>
      </c>
      <c r="F1805" s="2" t="n">
        <v>-2.57755487866726</v>
      </c>
      <c r="G1805" s="2" t="n">
        <v>-2.57755487866726</v>
      </c>
      <c r="H1805" s="2" t="n">
        <v>-0.834428224510909</v>
      </c>
      <c r="I1805" s="2" t="n">
        <v>-0.834428224510909</v>
      </c>
      <c r="J1805" s="2" t="n">
        <v>-0.834428224510909</v>
      </c>
    </row>
    <row r="1806" customFormat="false" ht="14.25" hidden="false" customHeight="false" outlineLevel="0" collapsed="false">
      <c r="A1806" s="2" t="s">
        <v>1705</v>
      </c>
      <c r="B1806" s="2" t="n">
        <v>5</v>
      </c>
      <c r="C1806" s="2" t="n">
        <v>9</v>
      </c>
      <c r="D1806" s="2" t="n">
        <v>1</v>
      </c>
      <c r="E1806" s="2" t="n">
        <v>-2.57755475930123</v>
      </c>
      <c r="F1806" s="2" t="n">
        <v>-2.57755475930123</v>
      </c>
      <c r="G1806" s="2" t="n">
        <v>-2.57755475930123</v>
      </c>
      <c r="H1806" s="2" t="n">
        <v>-0.839848288704939</v>
      </c>
      <c r="I1806" s="2" t="n">
        <v>-0.839848288704939</v>
      </c>
      <c r="J1806" s="2" t="n">
        <v>-0.839848288704939</v>
      </c>
    </row>
    <row r="1807" customFormat="false" ht="14.25" hidden="false" customHeight="false" outlineLevel="0" collapsed="false">
      <c r="A1807" s="2" t="s">
        <v>1706</v>
      </c>
      <c r="B1807" s="2" t="n">
        <v>5</v>
      </c>
      <c r="C1807" s="2" t="n">
        <v>9</v>
      </c>
      <c r="D1807" s="2" t="n">
        <v>1</v>
      </c>
      <c r="E1807" s="2" t="n">
        <v>-2.55577408258714</v>
      </c>
      <c r="F1807" s="2" t="n">
        <v>-2.55577408258714</v>
      </c>
      <c r="G1807" s="2" t="n">
        <v>-2.55577408258714</v>
      </c>
      <c r="H1807" s="2" t="n">
        <v>-0.877999494898332</v>
      </c>
      <c r="I1807" s="2" t="n">
        <v>-0.877999494898332</v>
      </c>
      <c r="J1807" s="2" t="n">
        <v>-0.877999494898332</v>
      </c>
    </row>
    <row r="1808" customFormat="false" ht="14.25" hidden="false" customHeight="false" outlineLevel="0" collapsed="false">
      <c r="A1808" s="2" t="s">
        <v>1707</v>
      </c>
      <c r="B1808" s="2" t="n">
        <v>5</v>
      </c>
      <c r="C1808" s="2" t="n">
        <v>9</v>
      </c>
      <c r="D1808" s="2" t="n">
        <v>1</v>
      </c>
      <c r="E1808" s="2" t="n">
        <v>-2.55577406661635</v>
      </c>
      <c r="F1808" s="2" t="n">
        <v>-2.55577406661635</v>
      </c>
      <c r="G1808" s="2" t="n">
        <v>-2.55577406661635</v>
      </c>
      <c r="H1808" s="2" t="n">
        <v>-0.887184964360435</v>
      </c>
      <c r="I1808" s="2" t="n">
        <v>-0.887184964360435</v>
      </c>
      <c r="J1808" s="2" t="n">
        <v>-0.887184964360435</v>
      </c>
    </row>
    <row r="1809" customFormat="false" ht="14.25" hidden="false" customHeight="false" outlineLevel="0" collapsed="false">
      <c r="A1809" s="2" t="s">
        <v>1708</v>
      </c>
      <c r="B1809" s="2" t="n">
        <v>5</v>
      </c>
      <c r="C1809" s="2" t="n">
        <v>9</v>
      </c>
      <c r="D1809" s="2" t="n">
        <v>1</v>
      </c>
      <c r="E1809" s="2" t="n">
        <v>-2.51588507718384</v>
      </c>
      <c r="F1809" s="2" t="n">
        <v>-2.51588507718384</v>
      </c>
      <c r="G1809" s="2" t="n">
        <v>-2.51588507718384</v>
      </c>
      <c r="H1809" s="2" t="n">
        <v>-0.849077876438757</v>
      </c>
      <c r="I1809" s="2" t="n">
        <v>-0.849077876438757</v>
      </c>
      <c r="J1809" s="2" t="n">
        <v>-0.849077876438757</v>
      </c>
    </row>
    <row r="1810" customFormat="false" ht="14.25" hidden="false" customHeight="false" outlineLevel="0" collapsed="false">
      <c r="A1810" s="2" t="s">
        <v>1709</v>
      </c>
      <c r="B1810" s="2" t="n">
        <v>6</v>
      </c>
      <c r="C1810" s="2" t="s">
        <v>1710</v>
      </c>
      <c r="D1810" s="2" t="n">
        <v>8</v>
      </c>
      <c r="E1810" s="2" t="n">
        <v>-631.48026041962</v>
      </c>
      <c r="F1810" s="2" t="n">
        <v>-78.9350325524525</v>
      </c>
      <c r="G1810" s="2" t="n">
        <v>-169.81810818986</v>
      </c>
      <c r="H1810" s="2" t="n">
        <v>-20.6380360665814</v>
      </c>
      <c r="I1810" s="2" t="n">
        <v>-2.57975450832267</v>
      </c>
      <c r="J1810" s="2" t="n">
        <v>-3.60023129275077</v>
      </c>
    </row>
    <row r="1811" customFormat="false" ht="14.25" hidden="false" customHeight="false" outlineLevel="0" collapsed="false">
      <c r="A1811" s="2" t="s">
        <v>1711</v>
      </c>
      <c r="B1811" s="2" t="n">
        <v>6</v>
      </c>
      <c r="C1811" s="2" t="s">
        <v>1710</v>
      </c>
      <c r="D1811" s="2" t="n">
        <v>8</v>
      </c>
      <c r="E1811" s="2" t="n">
        <v>-397.226118685968</v>
      </c>
      <c r="F1811" s="2" t="n">
        <v>-49.653264835746</v>
      </c>
      <c r="G1811" s="2" t="n">
        <v>-95.85898838316</v>
      </c>
      <c r="H1811" s="2" t="n">
        <v>-17.6350514717106</v>
      </c>
      <c r="I1811" s="2" t="n">
        <v>-2.20438143396383</v>
      </c>
      <c r="J1811" s="2" t="n">
        <v>-2.4437812802295</v>
      </c>
    </row>
    <row r="1812" customFormat="false" ht="14.25" hidden="false" customHeight="false" outlineLevel="0" collapsed="false">
      <c r="A1812" s="2" t="s">
        <v>1712</v>
      </c>
      <c r="B1812" s="2" t="n">
        <v>6</v>
      </c>
      <c r="C1812" s="2" t="s">
        <v>1710</v>
      </c>
      <c r="D1812" s="2" t="n">
        <v>8</v>
      </c>
      <c r="E1812" s="2" t="n">
        <v>-153.509794600267</v>
      </c>
      <c r="F1812" s="2" t="n">
        <v>-19.1887243250334</v>
      </c>
      <c r="G1812" s="2" t="n">
        <v>-38.2293879761858</v>
      </c>
      <c r="H1812" s="2" t="n">
        <v>-10.9949100211418</v>
      </c>
      <c r="I1812" s="2" t="n">
        <v>-1.37436375264272</v>
      </c>
      <c r="J1812" s="2" t="n">
        <v>-2.19076664722621</v>
      </c>
    </row>
    <row r="1813" customFormat="false" ht="14.25" hidden="false" customHeight="false" outlineLevel="0" collapsed="false">
      <c r="A1813" s="2" t="s">
        <v>1713</v>
      </c>
      <c r="B1813" s="2" t="n">
        <v>6</v>
      </c>
      <c r="C1813" s="2" t="s">
        <v>1710</v>
      </c>
      <c r="D1813" s="2" t="n">
        <v>8</v>
      </c>
      <c r="E1813" s="2" t="n">
        <v>-147.462187864692</v>
      </c>
      <c r="F1813" s="2" t="n">
        <v>-18.4327734830865</v>
      </c>
      <c r="G1813" s="2" t="n">
        <v>-27.3131613110006</v>
      </c>
      <c r="H1813" s="2" t="n">
        <v>-11.6084061501797</v>
      </c>
      <c r="I1813" s="2" t="n">
        <v>-1.45105076877246</v>
      </c>
      <c r="J1813" s="2" t="n">
        <v>-2.17307644329154</v>
      </c>
    </row>
    <row r="1814" customFormat="false" ht="14.25" hidden="false" customHeight="false" outlineLevel="0" collapsed="false">
      <c r="A1814" s="2" t="s">
        <v>1714</v>
      </c>
      <c r="B1814" s="2" t="n">
        <v>6</v>
      </c>
      <c r="C1814" s="2" t="s">
        <v>1710</v>
      </c>
      <c r="D1814" s="2" t="n">
        <v>8</v>
      </c>
      <c r="E1814" s="2" t="n">
        <v>-84.9455143552158</v>
      </c>
      <c r="F1814" s="2" t="n">
        <v>-10.618189294402</v>
      </c>
      <c r="G1814" s="2" t="n">
        <v>-15.3971503043944</v>
      </c>
      <c r="H1814" s="2" t="n">
        <v>-9.08718962565354</v>
      </c>
      <c r="I1814" s="2" t="n">
        <v>-1.13589870320669</v>
      </c>
      <c r="J1814" s="2" t="n">
        <v>-1.70784477640413</v>
      </c>
    </row>
    <row r="1815" customFormat="false" ht="14.25" hidden="false" customHeight="false" outlineLevel="0" collapsed="false">
      <c r="A1815" s="2" t="s">
        <v>1266</v>
      </c>
      <c r="B1815" s="2" t="n">
        <v>6</v>
      </c>
      <c r="C1815" s="2" t="s">
        <v>1267</v>
      </c>
      <c r="D1815" s="2" t="n">
        <v>7</v>
      </c>
      <c r="E1815" s="2" t="n">
        <v>-520.597592383427</v>
      </c>
      <c r="F1815" s="2" t="n">
        <v>-74.3710846262039</v>
      </c>
      <c r="G1815" s="2" t="n">
        <v>-174.175906026848</v>
      </c>
      <c r="H1815" s="2" t="n">
        <v>-16.1353130213828</v>
      </c>
      <c r="I1815" s="2" t="n">
        <v>-2.3050447173404</v>
      </c>
      <c r="J1815" s="2" t="n">
        <v>-3.08538193450341</v>
      </c>
    </row>
    <row r="1816" customFormat="false" ht="14.25" hidden="false" customHeight="false" outlineLevel="0" collapsed="false">
      <c r="A1816" s="2" t="s">
        <v>1715</v>
      </c>
      <c r="B1816" s="2" t="n">
        <v>6</v>
      </c>
      <c r="C1816" s="2" t="s">
        <v>1267</v>
      </c>
      <c r="D1816" s="2" t="n">
        <v>7</v>
      </c>
      <c r="E1816" s="2" t="n">
        <v>-488.90936044663</v>
      </c>
      <c r="F1816" s="2" t="n">
        <v>-69.8441943495185</v>
      </c>
      <c r="G1816" s="2" t="n">
        <v>-119.479699299044</v>
      </c>
      <c r="H1816" s="2" t="n">
        <v>-21.1758873001733</v>
      </c>
      <c r="I1816" s="2" t="n">
        <v>-3.02512675716761</v>
      </c>
      <c r="J1816" s="2" t="n">
        <v>-3.41264024822419</v>
      </c>
    </row>
    <row r="1817" customFormat="false" ht="14.25" hidden="false" customHeight="false" outlineLevel="0" collapsed="false">
      <c r="A1817" s="2" t="s">
        <v>1270</v>
      </c>
      <c r="B1817" s="2" t="n">
        <v>6</v>
      </c>
      <c r="C1817" s="2" t="s">
        <v>1267</v>
      </c>
      <c r="D1817" s="2" t="n">
        <v>7</v>
      </c>
      <c r="E1817" s="2" t="n">
        <v>-338.010341764492</v>
      </c>
      <c r="F1817" s="2" t="n">
        <v>-48.2871916806417</v>
      </c>
      <c r="G1817" s="2" t="n">
        <v>-90.7323518818892</v>
      </c>
      <c r="H1817" s="2" t="n">
        <v>-14.7235748319923</v>
      </c>
      <c r="I1817" s="2" t="n">
        <v>-2.10336783314175</v>
      </c>
      <c r="J1817" s="2" t="n">
        <v>-2.87081552614166</v>
      </c>
    </row>
    <row r="1818" customFormat="false" ht="14.25" hidden="false" customHeight="false" outlineLevel="0" collapsed="false">
      <c r="A1818" s="2" t="s">
        <v>662</v>
      </c>
      <c r="B1818" s="2" t="n">
        <v>6</v>
      </c>
      <c r="C1818" s="2" t="s">
        <v>663</v>
      </c>
      <c r="D1818" s="2" t="n">
        <v>7</v>
      </c>
      <c r="E1818" s="2" t="n">
        <v>-201.383056159641</v>
      </c>
      <c r="F1818" s="2" t="n">
        <v>-28.7690080228058</v>
      </c>
      <c r="G1818" s="2" t="n">
        <v>-52.6898601334517</v>
      </c>
      <c r="H1818" s="2" t="n">
        <v>-11.7562603383203</v>
      </c>
      <c r="I1818" s="2" t="n">
        <v>-1.67946576261719</v>
      </c>
      <c r="J1818" s="2" t="n">
        <v>-1.89069407883911</v>
      </c>
    </row>
    <row r="1819" customFormat="false" ht="14.25" hidden="false" customHeight="false" outlineLevel="0" collapsed="false">
      <c r="A1819" s="2" t="s">
        <v>1269</v>
      </c>
      <c r="B1819" s="2" t="n">
        <v>6</v>
      </c>
      <c r="C1819" s="2" t="s">
        <v>1267</v>
      </c>
      <c r="D1819" s="2" t="n">
        <v>7</v>
      </c>
      <c r="E1819" s="2" t="n">
        <v>-180.286821458568</v>
      </c>
      <c r="F1819" s="2" t="n">
        <v>-25.7552602083669</v>
      </c>
      <c r="G1819" s="2" t="n">
        <v>-49.0359232114427</v>
      </c>
      <c r="H1819" s="2" t="n">
        <v>-10.4429850831073</v>
      </c>
      <c r="I1819" s="2" t="n">
        <v>-1.49185501187247</v>
      </c>
      <c r="J1819" s="2" t="n">
        <v>-1.85988031646674</v>
      </c>
    </row>
    <row r="1820" customFormat="false" ht="14.25" hidden="false" customHeight="false" outlineLevel="0" collapsed="false">
      <c r="A1820" s="2" t="s">
        <v>1716</v>
      </c>
      <c r="B1820" s="2" t="n">
        <v>6</v>
      </c>
      <c r="C1820" s="2" t="s">
        <v>79</v>
      </c>
      <c r="D1820" s="2" t="n">
        <v>7</v>
      </c>
      <c r="E1820" s="2" t="n">
        <v>-176.735887929633</v>
      </c>
      <c r="F1820" s="2" t="n">
        <v>-25.2479839899475</v>
      </c>
      <c r="G1820" s="2" t="n">
        <v>-39.2139075273141</v>
      </c>
      <c r="H1820" s="2" t="n">
        <v>-10.264798520643</v>
      </c>
      <c r="I1820" s="2" t="n">
        <v>-1.46639978866329</v>
      </c>
      <c r="J1820" s="2" t="n">
        <v>-2.18848501445573</v>
      </c>
    </row>
    <row r="1821" customFormat="false" ht="14.25" hidden="false" customHeight="false" outlineLevel="0" collapsed="false">
      <c r="A1821" s="2" t="s">
        <v>1717</v>
      </c>
      <c r="B1821" s="2" t="n">
        <v>6</v>
      </c>
      <c r="C1821" s="2" t="s">
        <v>79</v>
      </c>
      <c r="D1821" s="2" t="n">
        <v>7</v>
      </c>
      <c r="E1821" s="2" t="n">
        <v>-134.76414278633</v>
      </c>
      <c r="F1821" s="2" t="n">
        <v>-19.2520203980471</v>
      </c>
      <c r="G1821" s="2" t="n">
        <v>-51.3750746536382</v>
      </c>
      <c r="H1821" s="2" t="n">
        <v>-9.16819265377578</v>
      </c>
      <c r="I1821" s="2" t="n">
        <v>-1.30974180768225</v>
      </c>
      <c r="J1821" s="2" t="n">
        <v>-2.41424314344302</v>
      </c>
    </row>
    <row r="1822" customFormat="false" ht="14.25" hidden="false" customHeight="false" outlineLevel="0" collapsed="false">
      <c r="A1822" s="2" t="s">
        <v>1718</v>
      </c>
      <c r="B1822" s="2" t="n">
        <v>6</v>
      </c>
      <c r="C1822" s="2" t="s">
        <v>1719</v>
      </c>
      <c r="D1822" s="2" t="n">
        <v>7</v>
      </c>
      <c r="E1822" s="2" t="n">
        <v>-127.485722344896</v>
      </c>
      <c r="F1822" s="2" t="n">
        <v>-18.2122460492708</v>
      </c>
      <c r="G1822" s="2" t="n">
        <v>-28.9506284446671</v>
      </c>
      <c r="H1822" s="2" t="n">
        <v>-9.13780048684126</v>
      </c>
      <c r="I1822" s="2" t="n">
        <v>-1.30540006954875</v>
      </c>
      <c r="J1822" s="2" t="n">
        <v>-1.86453694192173</v>
      </c>
    </row>
    <row r="1823" customFormat="false" ht="14.25" hidden="false" customHeight="false" outlineLevel="0" collapsed="false">
      <c r="A1823" s="2" t="s">
        <v>1720</v>
      </c>
      <c r="B1823" s="2" t="n">
        <v>6</v>
      </c>
      <c r="C1823" s="2" t="s">
        <v>79</v>
      </c>
      <c r="D1823" s="2" t="n">
        <v>7</v>
      </c>
      <c r="E1823" s="2" t="n">
        <v>-126.115701276956</v>
      </c>
      <c r="F1823" s="2" t="n">
        <v>-18.0165287538508</v>
      </c>
      <c r="G1823" s="2" t="n">
        <v>-38.247265548078</v>
      </c>
      <c r="H1823" s="2" t="n">
        <v>-8.63005603154775</v>
      </c>
      <c r="I1823" s="2" t="n">
        <v>-1.23286514736396</v>
      </c>
      <c r="J1823" s="2" t="n">
        <v>-1.97221158761467</v>
      </c>
    </row>
    <row r="1824" customFormat="false" ht="14.25" hidden="false" customHeight="false" outlineLevel="0" collapsed="false">
      <c r="A1824" s="2" t="s">
        <v>1292</v>
      </c>
      <c r="B1824" s="2" t="n">
        <v>6</v>
      </c>
      <c r="C1824" s="2" t="s">
        <v>1267</v>
      </c>
      <c r="D1824" s="2" t="n">
        <v>7</v>
      </c>
      <c r="E1824" s="2" t="n">
        <v>-114.037785813993</v>
      </c>
      <c r="F1824" s="2" t="n">
        <v>-16.2911122591419</v>
      </c>
      <c r="G1824" s="2" t="n">
        <v>-28.3682562183199</v>
      </c>
      <c r="H1824" s="2" t="n">
        <v>-8.67687346559513</v>
      </c>
      <c r="I1824" s="2" t="n">
        <v>-1.23955335222787</v>
      </c>
      <c r="J1824" s="2" t="n">
        <v>-1.96287795329435</v>
      </c>
    </row>
    <row r="1825" customFormat="false" ht="14.25" hidden="false" customHeight="false" outlineLevel="0" collapsed="false">
      <c r="A1825" s="2" t="s">
        <v>1721</v>
      </c>
      <c r="B1825" s="2" t="n">
        <v>6</v>
      </c>
      <c r="C1825" s="2" t="s">
        <v>1719</v>
      </c>
      <c r="D1825" s="2" t="n">
        <v>7</v>
      </c>
      <c r="E1825" s="2" t="n">
        <v>-69.7905609987011</v>
      </c>
      <c r="F1825" s="2" t="n">
        <v>-9.97008014267158</v>
      </c>
      <c r="G1825" s="2" t="n">
        <v>-13.4675561174446</v>
      </c>
      <c r="H1825" s="2" t="n">
        <v>-7.47148154422527</v>
      </c>
      <c r="I1825" s="2" t="n">
        <v>-1.0673545063179</v>
      </c>
      <c r="J1825" s="2" t="n">
        <v>-1.35490945833452</v>
      </c>
    </row>
    <row r="1826" customFormat="false" ht="14.25" hidden="false" customHeight="false" outlineLevel="0" collapsed="false">
      <c r="A1826" s="2" t="s">
        <v>676</v>
      </c>
      <c r="B1826" s="2" t="n">
        <v>6</v>
      </c>
      <c r="C1826" s="2" t="s">
        <v>663</v>
      </c>
      <c r="D1826" s="2" t="n">
        <v>7</v>
      </c>
      <c r="E1826" s="2" t="n">
        <v>-80.7948002797829</v>
      </c>
      <c r="F1826" s="2" t="n">
        <v>-11.5421143256833</v>
      </c>
      <c r="G1826" s="2" t="n">
        <v>-16.8774099858091</v>
      </c>
      <c r="H1826" s="2" t="n">
        <v>-7.73243370876335</v>
      </c>
      <c r="I1826" s="2" t="n">
        <v>-1.10463338696619</v>
      </c>
      <c r="J1826" s="2" t="n">
        <v>-1.47703523683395</v>
      </c>
    </row>
    <row r="1827" customFormat="false" ht="14.25" hidden="false" customHeight="false" outlineLevel="0" collapsed="false">
      <c r="A1827" s="2" t="s">
        <v>1722</v>
      </c>
      <c r="B1827" s="2" t="n">
        <v>6</v>
      </c>
      <c r="C1827" s="2" t="s">
        <v>79</v>
      </c>
      <c r="D1827" s="2" t="n">
        <v>7</v>
      </c>
      <c r="E1827" s="2" t="n">
        <v>-58.1908862119314</v>
      </c>
      <c r="F1827" s="2" t="n">
        <v>-8.31298374456163</v>
      </c>
      <c r="G1827" s="2" t="n">
        <v>-11.7468305343453</v>
      </c>
      <c r="H1827" s="2" t="n">
        <v>-6.68133256938544</v>
      </c>
      <c r="I1827" s="2" t="n">
        <v>-0.954476081340778</v>
      </c>
      <c r="J1827" s="2" t="n">
        <v>-1.13969998617303</v>
      </c>
    </row>
    <row r="1828" customFormat="false" ht="14.25" hidden="false" customHeight="false" outlineLevel="0" collapsed="false">
      <c r="A1828" s="2" t="s">
        <v>679</v>
      </c>
      <c r="B1828" s="2" t="n">
        <v>6</v>
      </c>
      <c r="C1828" s="2" t="s">
        <v>680</v>
      </c>
      <c r="D1828" s="2" t="n">
        <v>6</v>
      </c>
      <c r="E1828" s="2" t="n">
        <v>-309.900324307204</v>
      </c>
      <c r="F1828" s="2" t="n">
        <v>-51.6500540512007</v>
      </c>
      <c r="G1828" s="2" t="n">
        <v>-118.478394659997</v>
      </c>
      <c r="H1828" s="2" t="n">
        <v>-12.5270123430057</v>
      </c>
      <c r="I1828" s="2" t="n">
        <v>-2.08783539050094</v>
      </c>
      <c r="J1828" s="2" t="n">
        <v>-3.22094674622539</v>
      </c>
    </row>
    <row r="1829" customFormat="false" ht="14.25" hidden="false" customHeight="false" outlineLevel="0" collapsed="false">
      <c r="A1829" s="2" t="s">
        <v>682</v>
      </c>
      <c r="B1829" s="2" t="n">
        <v>6</v>
      </c>
      <c r="C1829" s="2" t="s">
        <v>680</v>
      </c>
      <c r="D1829" s="2" t="n">
        <v>6</v>
      </c>
      <c r="E1829" s="2" t="n">
        <v>-224.248046564949</v>
      </c>
      <c r="F1829" s="2" t="n">
        <v>-37.3746744274915</v>
      </c>
      <c r="G1829" s="2" t="n">
        <v>-67.0649069152495</v>
      </c>
      <c r="H1829" s="2" t="n">
        <v>-11.0696284623313</v>
      </c>
      <c r="I1829" s="2" t="n">
        <v>-1.84493807705521</v>
      </c>
      <c r="J1829" s="2" t="n">
        <v>-2.41896960325848</v>
      </c>
    </row>
    <row r="1830" customFormat="false" ht="14.25" hidden="false" customHeight="false" outlineLevel="0" collapsed="false">
      <c r="A1830" s="2" t="s">
        <v>1429</v>
      </c>
      <c r="B1830" s="2" t="n">
        <v>6</v>
      </c>
      <c r="C1830" s="2" t="s">
        <v>1315</v>
      </c>
      <c r="D1830" s="2" t="n">
        <v>6</v>
      </c>
      <c r="E1830" s="2" t="n">
        <v>-150.434381021281</v>
      </c>
      <c r="F1830" s="2" t="n">
        <v>-25.0723968368802</v>
      </c>
      <c r="G1830" s="2" t="n">
        <v>-44.9133819038262</v>
      </c>
      <c r="H1830" s="2" t="n">
        <v>-9.01586399149253</v>
      </c>
      <c r="I1830" s="2" t="n">
        <v>-1.50264399858209</v>
      </c>
      <c r="J1830" s="2" t="n">
        <v>-2.35958737385356</v>
      </c>
    </row>
    <row r="1831" customFormat="false" ht="14.25" hidden="false" customHeight="false" outlineLevel="0" collapsed="false">
      <c r="A1831" s="2" t="s">
        <v>1313</v>
      </c>
      <c r="B1831" s="2" t="n">
        <v>6</v>
      </c>
      <c r="C1831" s="2" t="s">
        <v>680</v>
      </c>
      <c r="D1831" s="2" t="n">
        <v>6</v>
      </c>
      <c r="E1831" s="2" t="n">
        <v>-132.12581847132</v>
      </c>
      <c r="F1831" s="2" t="n">
        <v>-22.02096974522</v>
      </c>
      <c r="G1831" s="2" t="n">
        <v>-50.2988120861126</v>
      </c>
      <c r="H1831" s="2" t="n">
        <v>-8.33623888685726</v>
      </c>
      <c r="I1831" s="2" t="n">
        <v>-1.38937314780954</v>
      </c>
      <c r="J1831" s="2" t="n">
        <v>-2.30890616890445</v>
      </c>
    </row>
    <row r="1832" customFormat="false" ht="14.25" hidden="false" customHeight="false" outlineLevel="0" collapsed="false">
      <c r="A1832" s="2" t="s">
        <v>1280</v>
      </c>
      <c r="B1832" s="2" t="n">
        <v>6</v>
      </c>
      <c r="C1832" s="2" t="s">
        <v>1315</v>
      </c>
      <c r="D1832" s="2" t="n">
        <v>6</v>
      </c>
      <c r="E1832" s="2" t="n">
        <v>-93.171276124862</v>
      </c>
      <c r="F1832" s="2" t="n">
        <v>-15.5285460208103</v>
      </c>
      <c r="G1832" s="2" t="n">
        <v>-27.0379290600581</v>
      </c>
      <c r="H1832" s="2" t="n">
        <v>-5.53995209479433</v>
      </c>
      <c r="I1832" s="2" t="n">
        <v>-0.923325349132389</v>
      </c>
      <c r="J1832" s="2" t="n">
        <v>-1.08509507426582</v>
      </c>
    </row>
    <row r="1833" customFormat="false" ht="14.25" hidden="false" customHeight="false" outlineLevel="0" collapsed="false">
      <c r="A1833" s="2" t="s">
        <v>1361</v>
      </c>
      <c r="B1833" s="2" t="n">
        <v>6</v>
      </c>
      <c r="C1833" s="2" t="s">
        <v>1311</v>
      </c>
      <c r="D1833" s="2" t="n">
        <v>6</v>
      </c>
      <c r="E1833" s="2" t="n">
        <v>-97.0614555704767</v>
      </c>
      <c r="F1833" s="2" t="n">
        <v>-16.1769092617461</v>
      </c>
      <c r="G1833" s="2" t="n">
        <v>-24.6358777068674</v>
      </c>
      <c r="H1833" s="2" t="n">
        <v>-7.82307645221947</v>
      </c>
      <c r="I1833" s="2" t="n">
        <v>-1.30384607536991</v>
      </c>
      <c r="J1833" s="2" t="n">
        <v>-1.63678363406527</v>
      </c>
    </row>
    <row r="1834" customFormat="false" ht="14.25" hidden="false" customHeight="false" outlineLevel="0" collapsed="false">
      <c r="A1834" s="2" t="s">
        <v>1307</v>
      </c>
      <c r="B1834" s="2" t="n">
        <v>6</v>
      </c>
      <c r="C1834" s="2" t="s">
        <v>680</v>
      </c>
      <c r="D1834" s="2" t="n">
        <v>6</v>
      </c>
      <c r="E1834" s="2" t="n">
        <v>-78.6725510709465</v>
      </c>
      <c r="F1834" s="2" t="n">
        <v>-13.1120918451578</v>
      </c>
      <c r="G1834" s="2" t="n">
        <v>-19.7835037624201</v>
      </c>
      <c r="H1834" s="2" t="n">
        <v>-7.12306264556562</v>
      </c>
      <c r="I1834" s="2" t="n">
        <v>-1.18717710759427</v>
      </c>
      <c r="J1834" s="2" t="n">
        <v>-1.46044004449665</v>
      </c>
    </row>
    <row r="1835" customFormat="false" ht="14.25" hidden="false" customHeight="false" outlineLevel="0" collapsed="false">
      <c r="A1835" s="2" t="s">
        <v>1723</v>
      </c>
      <c r="B1835" s="2" t="n">
        <v>6</v>
      </c>
      <c r="C1835" s="2" t="s">
        <v>1309</v>
      </c>
      <c r="D1835" s="2" t="n">
        <v>6</v>
      </c>
      <c r="E1835" s="2" t="n">
        <v>-121.926164761478</v>
      </c>
      <c r="F1835" s="2" t="n">
        <v>-20.3210274602463</v>
      </c>
      <c r="G1835" s="2" t="n">
        <v>-28.6014121464979</v>
      </c>
      <c r="H1835" s="2" t="n">
        <v>-7.47009005613767</v>
      </c>
      <c r="I1835" s="2" t="n">
        <v>-1.24501500935628</v>
      </c>
      <c r="J1835" s="2" t="n">
        <v>-1.73620351295778</v>
      </c>
    </row>
    <row r="1836" customFormat="false" ht="14.25" hidden="false" customHeight="false" outlineLevel="0" collapsed="false">
      <c r="A1836" s="2" t="s">
        <v>1724</v>
      </c>
      <c r="B1836" s="2" t="n">
        <v>6</v>
      </c>
      <c r="C1836" s="2" t="s">
        <v>84</v>
      </c>
      <c r="D1836" s="2" t="n">
        <v>6</v>
      </c>
      <c r="E1836" s="2" t="n">
        <v>-106.376889287395</v>
      </c>
      <c r="F1836" s="2" t="n">
        <v>-17.7294815478991</v>
      </c>
      <c r="G1836" s="2" t="n">
        <v>-49.7098828894656</v>
      </c>
      <c r="H1836" s="2" t="n">
        <v>-7.77983893841745</v>
      </c>
      <c r="I1836" s="2" t="n">
        <v>-1.29663982306958</v>
      </c>
      <c r="J1836" s="2" t="n">
        <v>-2.44637594395854</v>
      </c>
    </row>
    <row r="1837" customFormat="false" ht="14.25" hidden="false" customHeight="false" outlineLevel="0" collapsed="false">
      <c r="A1837" s="2" t="s">
        <v>1725</v>
      </c>
      <c r="B1837" s="2" t="n">
        <v>6</v>
      </c>
      <c r="C1837" s="2" t="s">
        <v>84</v>
      </c>
      <c r="D1837" s="2" t="n">
        <v>6</v>
      </c>
      <c r="E1837" s="2" t="n">
        <v>-99.7302187237083</v>
      </c>
      <c r="F1837" s="2" t="n">
        <v>-16.621703120618</v>
      </c>
      <c r="G1837" s="2" t="n">
        <v>-20.8378923740084</v>
      </c>
      <c r="H1837" s="2" t="n">
        <v>-8.11399671209801</v>
      </c>
      <c r="I1837" s="2" t="n">
        <v>-1.35233278534967</v>
      </c>
      <c r="J1837" s="2" t="n">
        <v>-1.57670371483405</v>
      </c>
    </row>
    <row r="1838" customFormat="false" ht="14.25" hidden="false" customHeight="false" outlineLevel="0" collapsed="false">
      <c r="A1838" s="2" t="s">
        <v>995</v>
      </c>
      <c r="B1838" s="2" t="n">
        <v>6</v>
      </c>
      <c r="C1838" s="2" t="s">
        <v>1726</v>
      </c>
      <c r="D1838" s="2" t="n">
        <v>6</v>
      </c>
      <c r="E1838" s="2" t="n">
        <v>-79.7187021072173</v>
      </c>
      <c r="F1838" s="2" t="n">
        <v>-13.2864503512029</v>
      </c>
      <c r="G1838" s="2" t="n">
        <v>-23.9238642882954</v>
      </c>
      <c r="H1838" s="2" t="n">
        <v>-7.30399847584944</v>
      </c>
      <c r="I1838" s="2" t="n">
        <v>-1.21733307930824</v>
      </c>
      <c r="J1838" s="2" t="n">
        <v>-1.73918660185215</v>
      </c>
    </row>
    <row r="1839" customFormat="false" ht="14.25" hidden="false" customHeight="false" outlineLevel="0" collapsed="false">
      <c r="A1839" s="2" t="s">
        <v>1364</v>
      </c>
      <c r="B1839" s="2" t="n">
        <v>6</v>
      </c>
      <c r="C1839" s="2" t="s">
        <v>1311</v>
      </c>
      <c r="D1839" s="2" t="n">
        <v>6</v>
      </c>
      <c r="E1839" s="2" t="n">
        <v>-76.9231657913104</v>
      </c>
      <c r="F1839" s="2" t="n">
        <v>-12.8205276318851</v>
      </c>
      <c r="G1839" s="2" t="n">
        <v>-21.1365870837885</v>
      </c>
      <c r="H1839" s="2" t="n">
        <v>-7.05312531149389</v>
      </c>
      <c r="I1839" s="2" t="n">
        <v>-1.17552088524898</v>
      </c>
      <c r="J1839" s="2" t="n">
        <v>-1.6514827339983</v>
      </c>
    </row>
    <row r="1840" customFormat="false" ht="14.25" hidden="false" customHeight="false" outlineLevel="0" collapsed="false">
      <c r="A1840" s="2" t="s">
        <v>1318</v>
      </c>
      <c r="B1840" s="2" t="n">
        <v>6</v>
      </c>
      <c r="C1840" s="2" t="s">
        <v>1309</v>
      </c>
      <c r="D1840" s="2" t="n">
        <v>6</v>
      </c>
      <c r="E1840" s="2" t="n">
        <v>-67.1543820235798</v>
      </c>
      <c r="F1840" s="2" t="n">
        <v>-11.19239700393</v>
      </c>
      <c r="G1840" s="2" t="n">
        <v>-14.8280418191647</v>
      </c>
      <c r="H1840" s="2" t="n">
        <v>-6.60018773777364</v>
      </c>
      <c r="I1840" s="2" t="n">
        <v>-1.10003128962894</v>
      </c>
      <c r="J1840" s="2" t="n">
        <v>-1.44523102573711</v>
      </c>
    </row>
    <row r="1841" customFormat="false" ht="14.25" hidden="false" customHeight="false" outlineLevel="0" collapsed="false">
      <c r="A1841" s="2" t="s">
        <v>1727</v>
      </c>
      <c r="B1841" s="2" t="n">
        <v>6</v>
      </c>
      <c r="C1841" s="2" t="s">
        <v>84</v>
      </c>
      <c r="D1841" s="2" t="n">
        <v>6</v>
      </c>
      <c r="E1841" s="2" t="n">
        <v>-65.3375980680798</v>
      </c>
      <c r="F1841" s="2" t="n">
        <v>-10.8895996780133</v>
      </c>
      <c r="G1841" s="2" t="n">
        <v>-14.7928282400355</v>
      </c>
      <c r="H1841" s="2" t="n">
        <v>-5.49405571957536</v>
      </c>
      <c r="I1841" s="2" t="n">
        <v>-0.915675953262559</v>
      </c>
      <c r="J1841" s="2" t="n">
        <v>-1.0070079878125</v>
      </c>
    </row>
    <row r="1842" customFormat="false" ht="14.25" hidden="false" customHeight="false" outlineLevel="0" collapsed="false">
      <c r="A1842" s="2" t="s">
        <v>1325</v>
      </c>
      <c r="B1842" s="2" t="n">
        <v>6</v>
      </c>
      <c r="C1842" s="2" t="s">
        <v>1309</v>
      </c>
      <c r="D1842" s="2" t="n">
        <v>6</v>
      </c>
      <c r="E1842" s="2" t="n">
        <v>-109.419321078497</v>
      </c>
      <c r="F1842" s="2" t="n">
        <v>-18.2365535130829</v>
      </c>
      <c r="G1842" s="2" t="n">
        <v>-23.4915016353821</v>
      </c>
      <c r="H1842" s="2" t="n">
        <v>-7.84633304234429</v>
      </c>
      <c r="I1842" s="2" t="n">
        <v>-1.30772217372405</v>
      </c>
      <c r="J1842" s="2" t="n">
        <v>-1.76138183576647</v>
      </c>
    </row>
    <row r="1843" customFormat="false" ht="14.25" hidden="false" customHeight="false" outlineLevel="0" collapsed="false">
      <c r="A1843" s="2" t="s">
        <v>1282</v>
      </c>
      <c r="B1843" s="2" t="n">
        <v>6</v>
      </c>
      <c r="C1843" s="2" t="s">
        <v>1309</v>
      </c>
      <c r="D1843" s="2" t="n">
        <v>6</v>
      </c>
      <c r="E1843" s="2" t="n">
        <v>-68.6577018300761</v>
      </c>
      <c r="F1843" s="2" t="n">
        <v>-11.4429503050127</v>
      </c>
      <c r="G1843" s="2" t="n">
        <v>-14.4851992830626</v>
      </c>
      <c r="H1843" s="2" t="n">
        <v>-6.40458404071924</v>
      </c>
      <c r="I1843" s="2" t="n">
        <v>-1.06743067345321</v>
      </c>
      <c r="J1843" s="2" t="n">
        <v>-1.23654651619866</v>
      </c>
    </row>
    <row r="1844" customFormat="false" ht="14.25" hidden="false" customHeight="false" outlineLevel="0" collapsed="false">
      <c r="A1844" s="2" t="s">
        <v>1374</v>
      </c>
      <c r="B1844" s="2" t="n">
        <v>6</v>
      </c>
      <c r="C1844" s="2" t="s">
        <v>1309</v>
      </c>
      <c r="D1844" s="2" t="n">
        <v>6</v>
      </c>
      <c r="E1844" s="2" t="n">
        <v>-82.5141748327812</v>
      </c>
      <c r="F1844" s="2" t="n">
        <v>-13.7523624721302</v>
      </c>
      <c r="G1844" s="2" t="n">
        <v>-19.6646053014268</v>
      </c>
      <c r="H1844" s="2" t="n">
        <v>-7.7727853698208</v>
      </c>
      <c r="I1844" s="2" t="n">
        <v>-1.29546422830347</v>
      </c>
      <c r="J1844" s="2" t="n">
        <v>-1.75043999279963</v>
      </c>
    </row>
    <row r="1845" customFormat="false" ht="14.25" hidden="false" customHeight="false" outlineLevel="0" collapsed="false">
      <c r="A1845" s="2" t="s">
        <v>1511</v>
      </c>
      <c r="B1845" s="2" t="n">
        <v>6</v>
      </c>
      <c r="C1845" s="2" t="s">
        <v>1309</v>
      </c>
      <c r="D1845" s="2" t="n">
        <v>6</v>
      </c>
      <c r="E1845" s="2" t="n">
        <v>-60.1654500101271</v>
      </c>
      <c r="F1845" s="2" t="n">
        <v>-10.0275750016879</v>
      </c>
      <c r="G1845" s="2" t="n">
        <v>-13.2882664654447</v>
      </c>
      <c r="H1845" s="2" t="n">
        <v>-5.3777130241526</v>
      </c>
      <c r="I1845" s="2" t="n">
        <v>-0.896285504025433</v>
      </c>
      <c r="J1845" s="2" t="n">
        <v>-1.03903384679878</v>
      </c>
    </row>
    <row r="1846" customFormat="false" ht="14.25" hidden="false" customHeight="false" outlineLevel="0" collapsed="false">
      <c r="A1846" s="2" t="s">
        <v>1728</v>
      </c>
      <c r="B1846" s="2" t="n">
        <v>6</v>
      </c>
      <c r="C1846" s="2" t="s">
        <v>84</v>
      </c>
      <c r="D1846" s="2" t="n">
        <v>6</v>
      </c>
      <c r="E1846" s="2" t="n">
        <v>-73.1851778070604</v>
      </c>
      <c r="F1846" s="2" t="n">
        <v>-12.1975296345101</v>
      </c>
      <c r="G1846" s="2" t="n">
        <v>-20.9303179121577</v>
      </c>
      <c r="H1846" s="2" t="n">
        <v>-7.07914963332917</v>
      </c>
      <c r="I1846" s="2" t="n">
        <v>-1.17985827222153</v>
      </c>
      <c r="J1846" s="2" t="n">
        <v>-1.60440896247887</v>
      </c>
    </row>
    <row r="1847" customFormat="false" ht="14.25" hidden="false" customHeight="false" outlineLevel="0" collapsed="false">
      <c r="A1847" s="2" t="s">
        <v>1729</v>
      </c>
      <c r="B1847" s="2" t="n">
        <v>6</v>
      </c>
      <c r="C1847" s="2" t="s">
        <v>84</v>
      </c>
      <c r="D1847" s="2" t="n">
        <v>6</v>
      </c>
      <c r="E1847" s="2" t="n">
        <v>-61.9782897001379</v>
      </c>
      <c r="F1847" s="2" t="n">
        <v>-10.329714950023</v>
      </c>
      <c r="G1847" s="2" t="n">
        <v>-13.0074683077318</v>
      </c>
      <c r="H1847" s="2" t="n">
        <v>-7.11632774689612</v>
      </c>
      <c r="I1847" s="2" t="n">
        <v>-1.18605462448269</v>
      </c>
      <c r="J1847" s="2" t="n">
        <v>-1.45072332172906</v>
      </c>
    </row>
    <row r="1848" customFormat="false" ht="14.25" hidden="false" customHeight="false" outlineLevel="0" collapsed="false">
      <c r="A1848" s="2" t="s">
        <v>1730</v>
      </c>
      <c r="B1848" s="2" t="n">
        <v>6</v>
      </c>
      <c r="C1848" s="2" t="s">
        <v>84</v>
      </c>
      <c r="D1848" s="2" t="n">
        <v>6</v>
      </c>
      <c r="E1848" s="2" t="n">
        <v>-79.2937268389088</v>
      </c>
      <c r="F1848" s="2" t="n">
        <v>-13.2156211398181</v>
      </c>
      <c r="G1848" s="2" t="n">
        <v>-24.8770414512465</v>
      </c>
      <c r="H1848" s="2" t="n">
        <v>-6.98577569753022</v>
      </c>
      <c r="I1848" s="2" t="n">
        <v>-1.16429594958837</v>
      </c>
      <c r="J1848" s="2" t="n">
        <v>-1.66544141407787</v>
      </c>
    </row>
    <row r="1849" customFormat="false" ht="14.25" hidden="false" customHeight="false" outlineLevel="0" collapsed="false">
      <c r="A1849" s="2" t="s">
        <v>1731</v>
      </c>
      <c r="B1849" s="2" t="n">
        <v>6</v>
      </c>
      <c r="C1849" s="2" t="s">
        <v>84</v>
      </c>
      <c r="D1849" s="2" t="n">
        <v>6</v>
      </c>
      <c r="E1849" s="2" t="n">
        <v>-51.8724033718739</v>
      </c>
      <c r="F1849" s="2" t="n">
        <v>-8.64540056197899</v>
      </c>
      <c r="G1849" s="2" t="n">
        <v>-11.0458068934937</v>
      </c>
      <c r="H1849" s="2" t="n">
        <v>-5.70661769724115</v>
      </c>
      <c r="I1849" s="2" t="n">
        <v>-0.951102949540191</v>
      </c>
      <c r="J1849" s="2" t="n">
        <v>-1.15102068380212</v>
      </c>
    </row>
    <row r="1850" customFormat="false" ht="14.25" hidden="false" customHeight="false" outlineLevel="0" collapsed="false">
      <c r="A1850" s="2" t="s">
        <v>1288</v>
      </c>
      <c r="B1850" s="2" t="n">
        <v>6</v>
      </c>
      <c r="C1850" s="2" t="s">
        <v>1309</v>
      </c>
      <c r="D1850" s="2" t="n">
        <v>6</v>
      </c>
      <c r="E1850" s="2" t="n">
        <v>-75.6602492244088</v>
      </c>
      <c r="F1850" s="2" t="n">
        <v>-12.6100415374015</v>
      </c>
      <c r="G1850" s="2" t="n">
        <v>-16.9405583995474</v>
      </c>
      <c r="H1850" s="2" t="n">
        <v>-6.86293133406162</v>
      </c>
      <c r="I1850" s="2" t="n">
        <v>-1.14382188901027</v>
      </c>
      <c r="J1850" s="2" t="n">
        <v>-1.96012140679552</v>
      </c>
    </row>
    <row r="1851" customFormat="false" ht="14.25" hidden="false" customHeight="false" outlineLevel="0" collapsed="false">
      <c r="A1851" s="2" t="s">
        <v>1732</v>
      </c>
      <c r="B1851" s="2" t="n">
        <v>6</v>
      </c>
      <c r="C1851" s="2" t="s">
        <v>84</v>
      </c>
      <c r="D1851" s="2" t="n">
        <v>6</v>
      </c>
      <c r="E1851" s="2" t="n">
        <v>-48.796583229931</v>
      </c>
      <c r="F1851" s="2" t="n">
        <v>-8.13276387165516</v>
      </c>
      <c r="G1851" s="2" t="n">
        <v>-12.2990846950879</v>
      </c>
      <c r="H1851" s="2" t="n">
        <v>-6.0835829585024</v>
      </c>
      <c r="I1851" s="2" t="n">
        <v>-1.01393049308373</v>
      </c>
      <c r="J1851" s="2" t="n">
        <v>-1.18362116171048</v>
      </c>
    </row>
    <row r="1852" customFormat="false" ht="14.25" hidden="false" customHeight="false" outlineLevel="0" collapsed="false">
      <c r="A1852" s="2" t="s">
        <v>1733</v>
      </c>
      <c r="B1852" s="2" t="n">
        <v>6</v>
      </c>
      <c r="C1852" s="2" t="s">
        <v>84</v>
      </c>
      <c r="D1852" s="2" t="n">
        <v>6</v>
      </c>
      <c r="E1852" s="2" t="n">
        <v>-53.1207896432988</v>
      </c>
      <c r="F1852" s="2" t="n">
        <v>-8.85346494054981</v>
      </c>
      <c r="G1852" s="2" t="n">
        <v>-14.0091447907246</v>
      </c>
      <c r="H1852" s="2" t="n">
        <v>-5.46174088661844</v>
      </c>
      <c r="I1852" s="2" t="n">
        <v>-0.91029014776974</v>
      </c>
      <c r="J1852" s="2" t="n">
        <v>-1.10530825736397</v>
      </c>
    </row>
    <row r="1853" customFormat="false" ht="14.25" hidden="false" customHeight="false" outlineLevel="0" collapsed="false">
      <c r="A1853" s="2" t="s">
        <v>1734</v>
      </c>
      <c r="B1853" s="2" t="n">
        <v>6</v>
      </c>
      <c r="C1853" s="2" t="s">
        <v>84</v>
      </c>
      <c r="D1853" s="2" t="n">
        <v>6</v>
      </c>
      <c r="E1853" s="2" t="n">
        <v>-43.7609246070414</v>
      </c>
      <c r="F1853" s="2" t="n">
        <v>-7.2934874345069</v>
      </c>
      <c r="G1853" s="2" t="n">
        <v>-9.45217953368689</v>
      </c>
      <c r="H1853" s="2" t="n">
        <v>-5.7406915719349</v>
      </c>
      <c r="I1853" s="2" t="n">
        <v>-0.956781928655817</v>
      </c>
      <c r="J1853" s="2" t="n">
        <v>-1.26089789737065</v>
      </c>
    </row>
    <row r="1854" customFormat="false" ht="14.25" hidden="false" customHeight="false" outlineLevel="0" collapsed="false">
      <c r="A1854" s="2" t="s">
        <v>1735</v>
      </c>
      <c r="B1854" s="2" t="n">
        <v>6</v>
      </c>
      <c r="C1854" s="2" t="s">
        <v>84</v>
      </c>
      <c r="D1854" s="2" t="n">
        <v>6</v>
      </c>
      <c r="E1854" s="2" t="n">
        <v>-41.7825603752148</v>
      </c>
      <c r="F1854" s="2" t="n">
        <v>-6.9637600625358</v>
      </c>
      <c r="G1854" s="2" t="n">
        <v>-7.99016153493512</v>
      </c>
      <c r="H1854" s="2" t="n">
        <v>-5.49377925187609</v>
      </c>
      <c r="I1854" s="2" t="n">
        <v>-0.915629875312682</v>
      </c>
      <c r="J1854" s="2" t="n">
        <v>-1.32118648697203</v>
      </c>
    </row>
    <row r="1855" customFormat="false" ht="14.25" hidden="false" customHeight="false" outlineLevel="0" collapsed="false">
      <c r="A1855" s="2" t="s">
        <v>1736</v>
      </c>
      <c r="B1855" s="2" t="n">
        <v>6</v>
      </c>
      <c r="C1855" s="2" t="s">
        <v>84</v>
      </c>
      <c r="D1855" s="2" t="n">
        <v>6</v>
      </c>
      <c r="E1855" s="2" t="n">
        <v>-33.1802611528963</v>
      </c>
      <c r="F1855" s="2" t="n">
        <v>-5.53004352548271</v>
      </c>
      <c r="G1855" s="2" t="n">
        <v>-8.24129038588391</v>
      </c>
      <c r="H1855" s="2" t="n">
        <v>-5.04794737189419</v>
      </c>
      <c r="I1855" s="2" t="n">
        <v>-0.841324561982365</v>
      </c>
      <c r="J1855" s="2" t="n">
        <v>-0.995442181753697</v>
      </c>
    </row>
    <row r="1856" customFormat="false" ht="14.25" hidden="false" customHeight="false" outlineLevel="0" collapsed="false">
      <c r="A1856" s="2" t="s">
        <v>685</v>
      </c>
      <c r="B1856" s="2" t="n">
        <v>6</v>
      </c>
      <c r="C1856" s="2" t="s">
        <v>92</v>
      </c>
      <c r="D1856" s="2" t="n">
        <v>5</v>
      </c>
      <c r="E1856" s="2" t="n">
        <v>-46.3933172847954</v>
      </c>
      <c r="F1856" s="2" t="n">
        <v>-9.27866345695909</v>
      </c>
      <c r="G1856" s="2" t="n">
        <v>-16.9821503253547</v>
      </c>
      <c r="H1856" s="2" t="n">
        <v>-4.8356717627163</v>
      </c>
      <c r="I1856" s="2" t="n">
        <v>-0.967134352543261</v>
      </c>
      <c r="J1856" s="2" t="n">
        <v>-1.20196154088918</v>
      </c>
    </row>
    <row r="1857" customFormat="false" ht="14.25" hidden="false" customHeight="false" outlineLevel="0" collapsed="false">
      <c r="A1857" s="2" t="s">
        <v>1348</v>
      </c>
      <c r="B1857" s="2" t="n">
        <v>6</v>
      </c>
      <c r="C1857" s="2" t="s">
        <v>713</v>
      </c>
      <c r="D1857" s="2" t="n">
        <v>5</v>
      </c>
      <c r="E1857" s="2" t="n">
        <v>-49.8902394238563</v>
      </c>
      <c r="F1857" s="2" t="n">
        <v>-9.97804788477126</v>
      </c>
      <c r="G1857" s="2" t="n">
        <v>-16.0784288303935</v>
      </c>
      <c r="H1857" s="2" t="n">
        <v>-5.13540923541486</v>
      </c>
      <c r="I1857" s="2" t="n">
        <v>-1.02708184708297</v>
      </c>
      <c r="J1857" s="2" t="n">
        <v>-1.32378524233333</v>
      </c>
    </row>
    <row r="1858" customFormat="false" ht="14.25" hidden="false" customHeight="false" outlineLevel="0" collapsed="false">
      <c r="A1858" s="2" t="s">
        <v>117</v>
      </c>
      <c r="B1858" s="2" t="n">
        <v>6</v>
      </c>
      <c r="C1858" s="2" t="s">
        <v>929</v>
      </c>
      <c r="D1858" s="2" t="n">
        <v>5</v>
      </c>
      <c r="E1858" s="2" t="n">
        <v>-109.18943023676</v>
      </c>
      <c r="F1858" s="2" t="n">
        <v>-21.837886047352</v>
      </c>
      <c r="G1858" s="2" t="n">
        <v>-54.3859748060531</v>
      </c>
      <c r="H1858" s="2" t="n">
        <v>-6.64750588328282</v>
      </c>
      <c r="I1858" s="2" t="n">
        <v>-1.32950117665656</v>
      </c>
      <c r="J1858" s="2" t="n">
        <v>-2.42943762477957</v>
      </c>
    </row>
    <row r="1859" customFormat="false" ht="14.25" hidden="false" customHeight="false" outlineLevel="0" collapsed="false">
      <c r="A1859" s="2" t="s">
        <v>1737</v>
      </c>
      <c r="B1859" s="2" t="n">
        <v>6</v>
      </c>
      <c r="C1859" s="2" t="s">
        <v>713</v>
      </c>
      <c r="D1859" s="2" t="n">
        <v>5</v>
      </c>
      <c r="E1859" s="2" t="n">
        <v>-48.6909406093958</v>
      </c>
      <c r="F1859" s="2" t="n">
        <v>-9.73818812187916</v>
      </c>
      <c r="G1859" s="2" t="n">
        <v>-15.4956730758489</v>
      </c>
      <c r="H1859" s="2" t="n">
        <v>-4.15364931051692</v>
      </c>
      <c r="I1859" s="2" t="n">
        <v>-0.830729862103383</v>
      </c>
      <c r="J1859" s="2" t="n">
        <v>-0.915078041668602</v>
      </c>
    </row>
    <row r="1860" customFormat="false" ht="14.25" hidden="false" customHeight="false" outlineLevel="0" collapsed="false">
      <c r="A1860" s="2" t="s">
        <v>730</v>
      </c>
      <c r="B1860" s="2" t="n">
        <v>6</v>
      </c>
      <c r="C1860" s="2" t="s">
        <v>92</v>
      </c>
      <c r="D1860" s="2" t="n">
        <v>5</v>
      </c>
      <c r="E1860" s="2" t="n">
        <v>-50.1531678436539</v>
      </c>
      <c r="F1860" s="2" t="n">
        <v>-10.0306335687308</v>
      </c>
      <c r="G1860" s="2" t="n">
        <v>-14.2392122230232</v>
      </c>
      <c r="H1860" s="2" t="n">
        <v>-5.22103009528313</v>
      </c>
      <c r="I1860" s="2" t="n">
        <v>-1.04420601905663</v>
      </c>
      <c r="J1860" s="2" t="n">
        <v>-1.31755404155652</v>
      </c>
    </row>
    <row r="1861" customFormat="false" ht="14.25" hidden="false" customHeight="false" outlineLevel="0" collapsed="false">
      <c r="A1861" s="2" t="s">
        <v>1507</v>
      </c>
      <c r="B1861" s="2" t="n">
        <v>6</v>
      </c>
      <c r="C1861" s="2" t="s">
        <v>96</v>
      </c>
      <c r="D1861" s="2" t="n">
        <v>5</v>
      </c>
      <c r="E1861" s="2" t="n">
        <v>-51.5648606947235</v>
      </c>
      <c r="F1861" s="2" t="n">
        <v>-10.3129721389447</v>
      </c>
      <c r="G1861" s="2" t="n">
        <v>-13.4244320904826</v>
      </c>
      <c r="H1861" s="2" t="n">
        <v>-5.28018946975879</v>
      </c>
      <c r="I1861" s="2" t="n">
        <v>-1.05603789395176</v>
      </c>
      <c r="J1861" s="2" t="n">
        <v>-1.26749655661835</v>
      </c>
    </row>
    <row r="1862" customFormat="false" ht="14.25" hidden="false" customHeight="false" outlineLevel="0" collapsed="false">
      <c r="A1862" s="2" t="s">
        <v>178</v>
      </c>
      <c r="B1862" s="2" t="n">
        <v>6</v>
      </c>
      <c r="C1862" s="2" t="s">
        <v>96</v>
      </c>
      <c r="D1862" s="2" t="n">
        <v>5</v>
      </c>
      <c r="E1862" s="2" t="n">
        <v>-90.0765452642544</v>
      </c>
      <c r="F1862" s="2" t="n">
        <v>-18.0153090528509</v>
      </c>
      <c r="G1862" s="2" t="n">
        <v>-46.836522349613</v>
      </c>
      <c r="H1862" s="2" t="n">
        <v>-6.32675567618104</v>
      </c>
      <c r="I1862" s="2" t="n">
        <v>-1.26535113523621</v>
      </c>
      <c r="J1862" s="2" t="n">
        <v>-2.19780928828989</v>
      </c>
    </row>
    <row r="1863" customFormat="false" ht="14.25" hidden="false" customHeight="false" outlineLevel="0" collapsed="false">
      <c r="A1863" s="2" t="s">
        <v>510</v>
      </c>
      <c r="B1863" s="2" t="n">
        <v>6</v>
      </c>
      <c r="C1863" s="2" t="s">
        <v>96</v>
      </c>
      <c r="D1863" s="2" t="n">
        <v>5</v>
      </c>
      <c r="E1863" s="2" t="n">
        <v>-51.7385688926159</v>
      </c>
      <c r="F1863" s="2" t="n">
        <v>-10.3477137785232</v>
      </c>
      <c r="G1863" s="2" t="n">
        <v>-14.6119476315403</v>
      </c>
      <c r="H1863" s="2" t="n">
        <v>-5.58482522569758</v>
      </c>
      <c r="I1863" s="2" t="n">
        <v>-1.11696504513952</v>
      </c>
      <c r="J1863" s="2" t="n">
        <v>-1.33787480735269</v>
      </c>
    </row>
    <row r="1864" customFormat="false" ht="14.25" hidden="false" customHeight="false" outlineLevel="0" collapsed="false">
      <c r="A1864" s="2" t="s">
        <v>1285</v>
      </c>
      <c r="B1864" s="2" t="n">
        <v>6</v>
      </c>
      <c r="C1864" s="2" t="s">
        <v>96</v>
      </c>
      <c r="D1864" s="2" t="n">
        <v>5</v>
      </c>
      <c r="E1864" s="2" t="n">
        <v>-35.4805292406547</v>
      </c>
      <c r="F1864" s="2" t="n">
        <v>-7.09610584813095</v>
      </c>
      <c r="G1864" s="2" t="n">
        <v>-10.1154516984607</v>
      </c>
      <c r="H1864" s="2" t="n">
        <v>-4.27784532143795</v>
      </c>
      <c r="I1864" s="2" t="n">
        <v>-0.855569064287589</v>
      </c>
      <c r="J1864" s="2" t="n">
        <v>-1.03063952278232</v>
      </c>
    </row>
    <row r="1865" customFormat="false" ht="14.25" hidden="false" customHeight="false" outlineLevel="0" collapsed="false">
      <c r="A1865" s="2" t="s">
        <v>670</v>
      </c>
      <c r="B1865" s="2" t="n">
        <v>6</v>
      </c>
      <c r="C1865" s="2" t="s">
        <v>716</v>
      </c>
      <c r="D1865" s="2" t="n">
        <v>5</v>
      </c>
      <c r="E1865" s="2" t="n">
        <v>-53.562470588116</v>
      </c>
      <c r="F1865" s="2" t="n">
        <v>-10.7124941176232</v>
      </c>
      <c r="G1865" s="2" t="n">
        <v>-18.6286897748165</v>
      </c>
      <c r="H1865" s="2" t="n">
        <v>-5.99154529958021</v>
      </c>
      <c r="I1865" s="2" t="n">
        <v>-1.19830905991604</v>
      </c>
      <c r="J1865" s="2" t="n">
        <v>-1.60743274810691</v>
      </c>
    </row>
    <row r="1866" customFormat="false" ht="14.25" hidden="false" customHeight="false" outlineLevel="0" collapsed="false">
      <c r="A1866" s="2" t="s">
        <v>1281</v>
      </c>
      <c r="B1866" s="2" t="n">
        <v>6</v>
      </c>
      <c r="C1866" s="2" t="s">
        <v>96</v>
      </c>
      <c r="D1866" s="2" t="n">
        <v>5</v>
      </c>
      <c r="E1866" s="2" t="n">
        <v>-38.3595636276603</v>
      </c>
      <c r="F1866" s="2" t="n">
        <v>-7.67191272553205</v>
      </c>
      <c r="G1866" s="2" t="n">
        <v>-8.89602902481183</v>
      </c>
      <c r="H1866" s="2" t="n">
        <v>-4.8864750373349</v>
      </c>
      <c r="I1866" s="2" t="n">
        <v>-0.97729500746698</v>
      </c>
      <c r="J1866" s="2" t="n">
        <v>-1.48677560334365</v>
      </c>
    </row>
    <row r="1867" customFormat="false" ht="14.25" hidden="false" customHeight="false" outlineLevel="0" collapsed="false">
      <c r="A1867" s="2" t="s">
        <v>1310</v>
      </c>
      <c r="B1867" s="2" t="n">
        <v>6</v>
      </c>
      <c r="C1867" s="2" t="s">
        <v>96</v>
      </c>
      <c r="D1867" s="2" t="n">
        <v>5</v>
      </c>
      <c r="E1867" s="2" t="n">
        <v>-43.0338102404373</v>
      </c>
      <c r="F1867" s="2" t="n">
        <v>-8.60676204808747</v>
      </c>
      <c r="G1867" s="2" t="n">
        <v>-13.0422416408109</v>
      </c>
      <c r="H1867" s="2" t="n">
        <v>-4.94222724586479</v>
      </c>
      <c r="I1867" s="2" t="n">
        <v>-0.988445449172957</v>
      </c>
      <c r="J1867" s="2" t="n">
        <v>-1.25880210208366</v>
      </c>
    </row>
    <row r="1868" customFormat="false" ht="14.25" hidden="false" customHeight="false" outlineLevel="0" collapsed="false">
      <c r="A1868" s="2" t="s">
        <v>1738</v>
      </c>
      <c r="B1868" s="2" t="n">
        <v>6</v>
      </c>
      <c r="C1868" s="2" t="s">
        <v>1739</v>
      </c>
      <c r="D1868" s="2" t="n">
        <v>5</v>
      </c>
      <c r="E1868" s="2" t="n">
        <v>-36.9687175560533</v>
      </c>
      <c r="F1868" s="2" t="n">
        <v>-7.39374351121066</v>
      </c>
      <c r="G1868" s="2" t="n">
        <v>-8.87904690387663</v>
      </c>
      <c r="H1868" s="2" t="n">
        <v>-3.77794967969581</v>
      </c>
      <c r="I1868" s="2" t="n">
        <v>-0.755589935939163</v>
      </c>
      <c r="J1868" s="2" t="n">
        <v>-0.834540407693977</v>
      </c>
    </row>
    <row r="1869" customFormat="false" ht="14.25" hidden="false" customHeight="false" outlineLevel="0" collapsed="false">
      <c r="A1869" s="2" t="s">
        <v>1537</v>
      </c>
      <c r="B1869" s="2" t="n">
        <v>6</v>
      </c>
      <c r="C1869" s="2" t="s">
        <v>96</v>
      </c>
      <c r="D1869" s="2" t="n">
        <v>5</v>
      </c>
      <c r="E1869" s="2" t="n">
        <v>-40.8511121599371</v>
      </c>
      <c r="F1869" s="2" t="n">
        <v>-8.17022243198743</v>
      </c>
      <c r="G1869" s="2" t="n">
        <v>-12.1692205833245</v>
      </c>
      <c r="H1869" s="2" t="n">
        <v>-5.34799310926139</v>
      </c>
      <c r="I1869" s="2" t="n">
        <v>-1.06959862185228</v>
      </c>
      <c r="J1869" s="2" t="n">
        <v>-1.49422876888342</v>
      </c>
    </row>
    <row r="1870" customFormat="false" ht="14.25" hidden="false" customHeight="false" outlineLevel="0" collapsed="false">
      <c r="A1870" s="2" t="s">
        <v>1300</v>
      </c>
      <c r="B1870" s="2" t="n">
        <v>6</v>
      </c>
      <c r="C1870" s="2" t="s">
        <v>1740</v>
      </c>
      <c r="D1870" s="2" t="n">
        <v>5</v>
      </c>
      <c r="E1870" s="2" t="n">
        <v>-31.6195912887596</v>
      </c>
      <c r="F1870" s="2" t="n">
        <v>-6.32391825775193</v>
      </c>
      <c r="G1870" s="2" t="n">
        <v>-9.50322627293126</v>
      </c>
      <c r="H1870" s="2" t="n">
        <v>-4.11130685125804</v>
      </c>
      <c r="I1870" s="2" t="n">
        <v>-0.822261370251608</v>
      </c>
      <c r="J1870" s="2" t="n">
        <v>-1.07015820013602</v>
      </c>
    </row>
    <row r="1871" customFormat="false" ht="14.25" hidden="false" customHeight="false" outlineLevel="0" collapsed="false">
      <c r="A1871" s="2" t="s">
        <v>1741</v>
      </c>
      <c r="B1871" s="2" t="n">
        <v>6</v>
      </c>
      <c r="C1871" s="2" t="s">
        <v>725</v>
      </c>
      <c r="D1871" s="2" t="n">
        <v>5</v>
      </c>
      <c r="E1871" s="2" t="n">
        <v>-37.8468995227737</v>
      </c>
      <c r="F1871" s="2" t="n">
        <v>-7.56937990455475</v>
      </c>
      <c r="G1871" s="2" t="n">
        <v>-13.584646479129</v>
      </c>
      <c r="H1871" s="2" t="n">
        <v>-4.84079363551092</v>
      </c>
      <c r="I1871" s="2" t="n">
        <v>-0.968158727102184</v>
      </c>
      <c r="J1871" s="2" t="n">
        <v>-1.30378787343593</v>
      </c>
    </row>
    <row r="1872" customFormat="false" ht="14.25" hidden="false" customHeight="false" outlineLevel="0" collapsed="false">
      <c r="A1872" s="2" t="s">
        <v>1742</v>
      </c>
      <c r="B1872" s="2" t="n">
        <v>6</v>
      </c>
      <c r="C1872" s="2" t="s">
        <v>1739</v>
      </c>
      <c r="D1872" s="2" t="n">
        <v>5</v>
      </c>
      <c r="E1872" s="2" t="n">
        <v>-37.0456121109397</v>
      </c>
      <c r="F1872" s="2" t="n">
        <v>-7.40912242218794</v>
      </c>
      <c r="G1872" s="2" t="n">
        <v>-10.1357592830512</v>
      </c>
      <c r="H1872" s="2" t="n">
        <v>-4.3617554729828</v>
      </c>
      <c r="I1872" s="2" t="n">
        <v>-0.872351094596561</v>
      </c>
      <c r="J1872" s="2" t="n">
        <v>-1.0198666406068</v>
      </c>
    </row>
    <row r="1873" customFormat="false" ht="14.25" hidden="false" customHeight="false" outlineLevel="0" collapsed="false">
      <c r="A1873" s="2" t="s">
        <v>1743</v>
      </c>
      <c r="B1873" s="2" t="n">
        <v>6</v>
      </c>
      <c r="C1873" s="2" t="s">
        <v>96</v>
      </c>
      <c r="D1873" s="2" t="n">
        <v>5</v>
      </c>
      <c r="E1873" s="2" t="n">
        <v>-33.7515953750726</v>
      </c>
      <c r="F1873" s="2" t="n">
        <v>-6.75031907501452</v>
      </c>
      <c r="G1873" s="2" t="n">
        <v>-9.18758318764397</v>
      </c>
      <c r="H1873" s="2" t="n">
        <v>-4.6448712541146</v>
      </c>
      <c r="I1873" s="2" t="n">
        <v>-0.92897425082292</v>
      </c>
      <c r="J1873" s="2" t="n">
        <v>-1.0387034086126</v>
      </c>
    </row>
    <row r="1874" customFormat="false" ht="14.25" hidden="false" customHeight="false" outlineLevel="0" collapsed="false">
      <c r="A1874" s="2" t="s">
        <v>366</v>
      </c>
      <c r="B1874" s="2" t="n">
        <v>6</v>
      </c>
      <c r="C1874" s="2" t="s">
        <v>96</v>
      </c>
      <c r="D1874" s="2" t="n">
        <v>5</v>
      </c>
      <c r="E1874" s="2" t="n">
        <v>-41.6027848463418</v>
      </c>
      <c r="F1874" s="2" t="n">
        <v>-8.32055696926837</v>
      </c>
      <c r="G1874" s="2" t="n">
        <v>-19.8123042082754</v>
      </c>
      <c r="H1874" s="2" t="n">
        <v>-4.95900907058631</v>
      </c>
      <c r="I1874" s="2" t="n">
        <v>-0.991801814117262</v>
      </c>
      <c r="J1874" s="2" t="n">
        <v>-1.58340034307673</v>
      </c>
    </row>
    <row r="1875" customFormat="false" ht="14.25" hidden="false" customHeight="false" outlineLevel="0" collapsed="false">
      <c r="A1875" s="2" t="s">
        <v>1476</v>
      </c>
      <c r="B1875" s="2" t="n">
        <v>6</v>
      </c>
      <c r="C1875" s="2" t="s">
        <v>96</v>
      </c>
      <c r="D1875" s="2" t="n">
        <v>5</v>
      </c>
      <c r="E1875" s="2" t="n">
        <v>-31.5839891572207</v>
      </c>
      <c r="F1875" s="2" t="n">
        <v>-6.31679783144413</v>
      </c>
      <c r="G1875" s="2" t="n">
        <v>-7.30432298753879</v>
      </c>
      <c r="H1875" s="2" t="n">
        <v>-4.47171563461122</v>
      </c>
      <c r="I1875" s="2" t="n">
        <v>-0.894343126922244</v>
      </c>
      <c r="J1875" s="2" t="n">
        <v>-1.24356390198078</v>
      </c>
    </row>
    <row r="1876" customFormat="false" ht="14.25" hidden="false" customHeight="false" outlineLevel="0" collapsed="false">
      <c r="A1876" s="2" t="s">
        <v>189</v>
      </c>
      <c r="B1876" s="2" t="n">
        <v>6</v>
      </c>
      <c r="C1876" s="2" t="s">
        <v>96</v>
      </c>
      <c r="D1876" s="2" t="n">
        <v>5</v>
      </c>
      <c r="E1876" s="2" t="n">
        <v>-48.2415695578669</v>
      </c>
      <c r="F1876" s="2" t="n">
        <v>-9.64831391157337</v>
      </c>
      <c r="G1876" s="2" t="n">
        <v>-13.7777742660914</v>
      </c>
      <c r="H1876" s="2" t="n">
        <v>-5.35716715980755</v>
      </c>
      <c r="I1876" s="2" t="n">
        <v>-1.07143343196151</v>
      </c>
      <c r="J1876" s="2" t="n">
        <v>-1.29938986902468</v>
      </c>
    </row>
    <row r="1877" customFormat="false" ht="14.25" hidden="false" customHeight="false" outlineLevel="0" collapsed="false">
      <c r="A1877" s="2" t="s">
        <v>1358</v>
      </c>
      <c r="B1877" s="2" t="n">
        <v>6</v>
      </c>
      <c r="C1877" s="2" t="s">
        <v>96</v>
      </c>
      <c r="D1877" s="2" t="n">
        <v>5</v>
      </c>
      <c r="E1877" s="2" t="n">
        <v>-45.3169940595668</v>
      </c>
      <c r="F1877" s="2" t="n">
        <v>-9.06339881191336</v>
      </c>
      <c r="G1877" s="2" t="n">
        <v>-14.1284345638589</v>
      </c>
      <c r="H1877" s="2" t="n">
        <v>-5.24188975970554</v>
      </c>
      <c r="I1877" s="2" t="n">
        <v>-1.04837795194111</v>
      </c>
      <c r="J1877" s="2" t="n">
        <v>-1.1866286945043</v>
      </c>
    </row>
    <row r="1878" customFormat="false" ht="14.25" hidden="false" customHeight="false" outlineLevel="0" collapsed="false">
      <c r="A1878" s="2" t="s">
        <v>1744</v>
      </c>
      <c r="B1878" s="2" t="n">
        <v>6</v>
      </c>
      <c r="C1878" s="2" t="s">
        <v>1739</v>
      </c>
      <c r="D1878" s="2" t="n">
        <v>5</v>
      </c>
      <c r="E1878" s="2" t="n">
        <v>-30.9687422851446</v>
      </c>
      <c r="F1878" s="2" t="n">
        <v>-6.19374845702891</v>
      </c>
      <c r="G1878" s="2" t="n">
        <v>-8.45737266533479</v>
      </c>
      <c r="H1878" s="2" t="n">
        <v>-4.0530296451744</v>
      </c>
      <c r="I1878" s="2" t="n">
        <v>-0.810605929034879</v>
      </c>
      <c r="J1878" s="2" t="n">
        <v>-1.02647151229098</v>
      </c>
    </row>
    <row r="1879" customFormat="false" ht="14.25" hidden="false" customHeight="false" outlineLevel="0" collapsed="false">
      <c r="A1879" s="2" t="s">
        <v>1384</v>
      </c>
      <c r="B1879" s="2" t="n">
        <v>6</v>
      </c>
      <c r="C1879" s="2" t="s">
        <v>1385</v>
      </c>
      <c r="D1879" s="2" t="n">
        <v>5</v>
      </c>
      <c r="E1879" s="2" t="n">
        <v>-124.29981578323</v>
      </c>
      <c r="F1879" s="2" t="n">
        <v>-24.859963156646</v>
      </c>
      <c r="G1879" s="2" t="n">
        <v>-43.5073518278438</v>
      </c>
      <c r="H1879" s="2" t="n">
        <v>-4.23868258143995</v>
      </c>
      <c r="I1879" s="2" t="n">
        <v>-0.84773651628799</v>
      </c>
      <c r="J1879" s="2" t="n">
        <v>-0.971268498467579</v>
      </c>
    </row>
    <row r="1880" customFormat="false" ht="14.25" hidden="false" customHeight="false" outlineLevel="0" collapsed="false">
      <c r="A1880" s="2" t="s">
        <v>158</v>
      </c>
      <c r="B1880" s="2" t="n">
        <v>6</v>
      </c>
      <c r="C1880" s="2" t="s">
        <v>101</v>
      </c>
      <c r="D1880" s="2" t="n">
        <v>5</v>
      </c>
      <c r="E1880" s="2" t="n">
        <v>-55.2938481019653</v>
      </c>
      <c r="F1880" s="2" t="n">
        <v>-11.0587696203931</v>
      </c>
      <c r="G1880" s="2" t="n">
        <v>-23.1255211230874</v>
      </c>
      <c r="H1880" s="2" t="n">
        <v>-4.9295908148951</v>
      </c>
      <c r="I1880" s="2" t="n">
        <v>-0.98591816297902</v>
      </c>
      <c r="J1880" s="2" t="n">
        <v>-1.28402025409448</v>
      </c>
    </row>
    <row r="1881" customFormat="false" ht="14.25" hidden="false" customHeight="false" outlineLevel="0" collapsed="false">
      <c r="A1881" s="2" t="s">
        <v>1294</v>
      </c>
      <c r="B1881" s="2" t="n">
        <v>6</v>
      </c>
      <c r="C1881" s="2" t="s">
        <v>1392</v>
      </c>
      <c r="D1881" s="2" t="n">
        <v>5</v>
      </c>
      <c r="E1881" s="2" t="n">
        <v>-50.3856026067138</v>
      </c>
      <c r="F1881" s="2" t="n">
        <v>-10.0771205213428</v>
      </c>
      <c r="G1881" s="2" t="n">
        <v>-18.6816605777777</v>
      </c>
      <c r="H1881" s="2" t="n">
        <v>-4.94987530170173</v>
      </c>
      <c r="I1881" s="2" t="n">
        <v>-0.989975060340347</v>
      </c>
      <c r="J1881" s="2" t="n">
        <v>-1.35615600994996</v>
      </c>
    </row>
    <row r="1882" customFormat="false" ht="14.25" hidden="false" customHeight="false" outlineLevel="0" collapsed="false">
      <c r="A1882" s="2" t="s">
        <v>179</v>
      </c>
      <c r="B1882" s="2" t="n">
        <v>6</v>
      </c>
      <c r="C1882" s="2" t="s">
        <v>101</v>
      </c>
      <c r="D1882" s="2" t="n">
        <v>5</v>
      </c>
      <c r="E1882" s="2" t="n">
        <v>-55.7465616796407</v>
      </c>
      <c r="F1882" s="2" t="n">
        <v>-11.1493123359281</v>
      </c>
      <c r="G1882" s="2" t="n">
        <v>-17.1110739164797</v>
      </c>
      <c r="H1882" s="2" t="n">
        <v>-5.45215775514712</v>
      </c>
      <c r="I1882" s="2" t="n">
        <v>-1.09043155102942</v>
      </c>
      <c r="J1882" s="2" t="n">
        <v>-1.4382306365737</v>
      </c>
    </row>
    <row r="1883" customFormat="false" ht="14.25" hidden="false" customHeight="false" outlineLevel="0" collapsed="false">
      <c r="A1883" s="2" t="s">
        <v>102</v>
      </c>
      <c r="B1883" s="2" t="n">
        <v>6</v>
      </c>
      <c r="C1883" s="2" t="s">
        <v>101</v>
      </c>
      <c r="D1883" s="2" t="n">
        <v>5</v>
      </c>
      <c r="E1883" s="2" t="n">
        <v>-71.2877543297423</v>
      </c>
      <c r="F1883" s="2" t="n">
        <v>-14.2575508659485</v>
      </c>
      <c r="G1883" s="2" t="n">
        <v>-35.8079423116055</v>
      </c>
      <c r="H1883" s="2" t="n">
        <v>-6.40442626292364</v>
      </c>
      <c r="I1883" s="2" t="n">
        <v>-1.28088525258473</v>
      </c>
      <c r="J1883" s="2" t="n">
        <v>-2.06372416457785</v>
      </c>
    </row>
    <row r="1884" customFormat="false" ht="14.25" hidden="false" customHeight="false" outlineLevel="0" collapsed="false">
      <c r="A1884" s="2" t="s">
        <v>1272</v>
      </c>
      <c r="B1884" s="2" t="n">
        <v>6</v>
      </c>
      <c r="C1884" s="2" t="s">
        <v>115</v>
      </c>
      <c r="D1884" s="2" t="n">
        <v>4</v>
      </c>
      <c r="E1884" s="2" t="n">
        <v>-36.7283683265703</v>
      </c>
      <c r="F1884" s="2" t="n">
        <v>-9.18209208164257</v>
      </c>
      <c r="G1884" s="2" t="n">
        <v>-18.5115538706216</v>
      </c>
      <c r="H1884" s="2" t="n">
        <v>-3.79701517456792</v>
      </c>
      <c r="I1884" s="2" t="n">
        <v>-0.94925379364198</v>
      </c>
      <c r="J1884" s="2" t="n">
        <v>-1.13957750378375</v>
      </c>
    </row>
    <row r="1885" customFormat="false" ht="14.25" hidden="false" customHeight="false" outlineLevel="0" collapsed="false">
      <c r="A1885" s="2" t="s">
        <v>686</v>
      </c>
      <c r="B1885" s="2" t="n">
        <v>6</v>
      </c>
      <c r="C1885" s="2" t="s">
        <v>1745</v>
      </c>
      <c r="D1885" s="2" t="n">
        <v>4</v>
      </c>
      <c r="E1885" s="2" t="n">
        <v>-50.0193850038312</v>
      </c>
      <c r="F1885" s="2" t="n">
        <v>-12.5048462509578</v>
      </c>
      <c r="G1885" s="2" t="n">
        <v>-19.0615892287101</v>
      </c>
      <c r="H1885" s="2" t="n">
        <v>-4.07866191829601</v>
      </c>
      <c r="I1885" s="2" t="n">
        <v>-1.019665479574</v>
      </c>
      <c r="J1885" s="2" t="n">
        <v>-1.54995707140427</v>
      </c>
    </row>
    <row r="1886" customFormat="false" ht="14.25" hidden="false" customHeight="false" outlineLevel="0" collapsed="false">
      <c r="A1886" s="2" t="s">
        <v>1571</v>
      </c>
      <c r="B1886" s="2" t="n">
        <v>6</v>
      </c>
      <c r="C1886" s="2" t="s">
        <v>1395</v>
      </c>
      <c r="D1886" s="2" t="n">
        <v>4</v>
      </c>
      <c r="E1886" s="2" t="n">
        <v>-36.5910789650283</v>
      </c>
      <c r="F1886" s="2" t="n">
        <v>-9.14776974125708</v>
      </c>
      <c r="G1886" s="2" t="n">
        <v>-13.7286889972461</v>
      </c>
      <c r="H1886" s="2" t="n">
        <v>-3.90051028104655</v>
      </c>
      <c r="I1886" s="2" t="n">
        <v>-0.975127570261638</v>
      </c>
      <c r="J1886" s="2" t="n">
        <v>-1.27460646188635</v>
      </c>
    </row>
    <row r="1887" customFormat="false" ht="14.25" hidden="false" customHeight="false" outlineLevel="0" collapsed="false">
      <c r="A1887" s="2" t="s">
        <v>545</v>
      </c>
      <c r="B1887" s="2" t="n">
        <v>6</v>
      </c>
      <c r="C1887" s="2" t="s">
        <v>1395</v>
      </c>
      <c r="D1887" s="2" t="n">
        <v>4</v>
      </c>
      <c r="E1887" s="2" t="n">
        <v>-40.5441141946319</v>
      </c>
      <c r="F1887" s="2" t="n">
        <v>-10.136028548658</v>
      </c>
      <c r="G1887" s="2" t="n">
        <v>-13.5635448529843</v>
      </c>
      <c r="H1887" s="2" t="n">
        <v>-3.6499442076064</v>
      </c>
      <c r="I1887" s="2" t="n">
        <v>-0.912486051901601</v>
      </c>
      <c r="J1887" s="2" t="n">
        <v>-1.22045252356093</v>
      </c>
    </row>
    <row r="1888" customFormat="false" ht="14.25" hidden="false" customHeight="false" outlineLevel="0" collapsed="false">
      <c r="A1888" s="2" t="s">
        <v>1508</v>
      </c>
      <c r="B1888" s="2" t="n">
        <v>6</v>
      </c>
      <c r="C1888" s="2" t="s">
        <v>1395</v>
      </c>
      <c r="D1888" s="2" t="n">
        <v>4</v>
      </c>
      <c r="E1888" s="2" t="n">
        <v>-45.612699824808</v>
      </c>
      <c r="F1888" s="2" t="n">
        <v>-11.403174956202</v>
      </c>
      <c r="G1888" s="2" t="n">
        <v>-16.6610510783792</v>
      </c>
      <c r="H1888" s="2" t="n">
        <v>-4.24683503901268</v>
      </c>
      <c r="I1888" s="2" t="n">
        <v>-1.06170875975317</v>
      </c>
      <c r="J1888" s="2" t="n">
        <v>-1.44422283800269</v>
      </c>
    </row>
    <row r="1889" customFormat="false" ht="14.25" hidden="false" customHeight="false" outlineLevel="0" collapsed="false">
      <c r="A1889" s="2" t="s">
        <v>687</v>
      </c>
      <c r="B1889" s="2" t="n">
        <v>6</v>
      </c>
      <c r="C1889" s="2" t="s">
        <v>728</v>
      </c>
      <c r="D1889" s="2" t="n">
        <v>4</v>
      </c>
      <c r="E1889" s="2" t="n">
        <v>-42.4893666671772</v>
      </c>
      <c r="F1889" s="2" t="n">
        <v>-10.6223416667943</v>
      </c>
      <c r="G1889" s="2" t="n">
        <v>-14.8987360616095</v>
      </c>
      <c r="H1889" s="2" t="n">
        <v>-3.84404393979013</v>
      </c>
      <c r="I1889" s="2" t="n">
        <v>-0.961010984947533</v>
      </c>
      <c r="J1889" s="2" t="n">
        <v>-1.17103298751643</v>
      </c>
    </row>
    <row r="1890" customFormat="false" ht="14.25" hidden="false" customHeight="false" outlineLevel="0" collapsed="false">
      <c r="A1890" s="2" t="s">
        <v>1409</v>
      </c>
      <c r="B1890" s="2" t="n">
        <v>6</v>
      </c>
      <c r="C1890" s="2" t="s">
        <v>115</v>
      </c>
      <c r="D1890" s="2" t="n">
        <v>4</v>
      </c>
      <c r="E1890" s="2" t="n">
        <v>-28.3975029148758</v>
      </c>
      <c r="F1890" s="2" t="n">
        <v>-7.09937572871894</v>
      </c>
      <c r="G1890" s="2" t="n">
        <v>-9.08179755931533</v>
      </c>
      <c r="H1890" s="2" t="n">
        <v>-3.83231643977296</v>
      </c>
      <c r="I1890" s="2" t="n">
        <v>-0.958079109943239</v>
      </c>
      <c r="J1890" s="2" t="n">
        <v>-1.13381951845053</v>
      </c>
    </row>
    <row r="1891" customFormat="false" ht="14.25" hidden="false" customHeight="false" outlineLevel="0" collapsed="false">
      <c r="A1891" s="2" t="s">
        <v>1746</v>
      </c>
      <c r="B1891" s="2" t="n">
        <v>6</v>
      </c>
      <c r="C1891" s="2" t="s">
        <v>1395</v>
      </c>
      <c r="D1891" s="2" t="n">
        <v>4</v>
      </c>
      <c r="E1891" s="2" t="n">
        <v>-32.5007229024986</v>
      </c>
      <c r="F1891" s="2" t="n">
        <v>-8.12518072562465</v>
      </c>
      <c r="G1891" s="2" t="n">
        <v>-8.52973276150911</v>
      </c>
      <c r="H1891" s="2" t="n">
        <v>-3.36354864377784</v>
      </c>
      <c r="I1891" s="2" t="n">
        <v>-0.84088716094446</v>
      </c>
      <c r="J1891" s="2" t="n">
        <v>-0.882587084506892</v>
      </c>
    </row>
    <row r="1892" customFormat="false" ht="14.25" hidden="false" customHeight="false" outlineLevel="0" collapsed="false">
      <c r="A1892" s="2" t="s">
        <v>697</v>
      </c>
      <c r="B1892" s="2" t="n">
        <v>6</v>
      </c>
      <c r="C1892" s="2" t="s">
        <v>733</v>
      </c>
      <c r="D1892" s="2" t="n">
        <v>4</v>
      </c>
      <c r="E1892" s="2" t="n">
        <v>-35.291939624689</v>
      </c>
      <c r="F1892" s="2" t="n">
        <v>-8.82298490617224</v>
      </c>
      <c r="G1892" s="2" t="n">
        <v>-14.557589218739</v>
      </c>
      <c r="H1892" s="2" t="n">
        <v>-3.7606524619654</v>
      </c>
      <c r="I1892" s="2" t="n">
        <v>-0.940163115491349</v>
      </c>
      <c r="J1892" s="2" t="n">
        <v>-1.25421999251173</v>
      </c>
    </row>
    <row r="1893" customFormat="false" ht="14.25" hidden="false" customHeight="false" outlineLevel="0" collapsed="false">
      <c r="A1893" s="2" t="s">
        <v>736</v>
      </c>
      <c r="B1893" s="2" t="n">
        <v>6</v>
      </c>
      <c r="C1893" s="2" t="s">
        <v>113</v>
      </c>
      <c r="D1893" s="2" t="n">
        <v>4</v>
      </c>
      <c r="E1893" s="2" t="n">
        <v>-26.999893777886</v>
      </c>
      <c r="F1893" s="2" t="n">
        <v>-6.7499734444715</v>
      </c>
      <c r="G1893" s="2" t="n">
        <v>-8.02776459733697</v>
      </c>
      <c r="H1893" s="2" t="n">
        <v>-3.53796285035444</v>
      </c>
      <c r="I1893" s="2" t="n">
        <v>-0.884490712588609</v>
      </c>
      <c r="J1893" s="2" t="n">
        <v>-1.07717727761746</v>
      </c>
    </row>
    <row r="1894" customFormat="false" ht="14.25" hidden="false" customHeight="false" outlineLevel="0" collapsed="false">
      <c r="A1894" s="2" t="s">
        <v>1466</v>
      </c>
      <c r="B1894" s="2" t="n">
        <v>6</v>
      </c>
      <c r="C1894" s="2" t="s">
        <v>1395</v>
      </c>
      <c r="D1894" s="2" t="n">
        <v>4</v>
      </c>
      <c r="E1894" s="2" t="n">
        <v>-33.2956602973726</v>
      </c>
      <c r="F1894" s="2" t="n">
        <v>-8.32391507434315</v>
      </c>
      <c r="G1894" s="2" t="n">
        <v>-10.486974987082</v>
      </c>
      <c r="H1894" s="2" t="n">
        <v>-3.73391511117598</v>
      </c>
      <c r="I1894" s="2" t="n">
        <v>-0.933478777793995</v>
      </c>
      <c r="J1894" s="2" t="n">
        <v>-1.11388219035913</v>
      </c>
    </row>
    <row r="1895" customFormat="false" ht="14.25" hidden="false" customHeight="false" outlineLevel="0" collapsed="false">
      <c r="A1895" s="2" t="s">
        <v>95</v>
      </c>
      <c r="B1895" s="2" t="n">
        <v>6</v>
      </c>
      <c r="C1895" s="2" t="s">
        <v>115</v>
      </c>
      <c r="D1895" s="2" t="n">
        <v>4</v>
      </c>
      <c r="E1895" s="2" t="n">
        <v>-43.5398748398985</v>
      </c>
      <c r="F1895" s="2" t="n">
        <v>-10.8849687099746</v>
      </c>
      <c r="G1895" s="2" t="n">
        <v>-21.1134970940294</v>
      </c>
      <c r="H1895" s="2" t="n">
        <v>-4.4144758945033</v>
      </c>
      <c r="I1895" s="2" t="n">
        <v>-1.10361897362582</v>
      </c>
      <c r="J1895" s="2" t="n">
        <v>-1.62910924040871</v>
      </c>
    </row>
    <row r="1896" customFormat="false" ht="14.25" hidden="false" customHeight="false" outlineLevel="0" collapsed="false">
      <c r="A1896" s="2" t="s">
        <v>1747</v>
      </c>
      <c r="B1896" s="2" t="n">
        <v>6</v>
      </c>
      <c r="C1896" s="2" t="s">
        <v>1395</v>
      </c>
      <c r="D1896" s="2" t="n">
        <v>4</v>
      </c>
      <c r="E1896" s="2" t="n">
        <v>-30.3293387304065</v>
      </c>
      <c r="F1896" s="2" t="n">
        <v>-7.58233468260162</v>
      </c>
      <c r="G1896" s="2" t="n">
        <v>-10.753977209958</v>
      </c>
      <c r="H1896" s="2" t="n">
        <v>-3.46079840995387</v>
      </c>
      <c r="I1896" s="2" t="n">
        <v>-0.865199602488466</v>
      </c>
      <c r="J1896" s="2" t="n">
        <v>-1.0557810175432</v>
      </c>
    </row>
    <row r="1897" customFormat="false" ht="14.25" hidden="false" customHeight="false" outlineLevel="0" collapsed="false">
      <c r="A1897" s="2" t="s">
        <v>1748</v>
      </c>
      <c r="B1897" s="2" t="n">
        <v>6</v>
      </c>
      <c r="C1897" s="2" t="s">
        <v>1395</v>
      </c>
      <c r="D1897" s="2" t="n">
        <v>4</v>
      </c>
      <c r="E1897" s="2" t="n">
        <v>-29.5455230185368</v>
      </c>
      <c r="F1897" s="2" t="n">
        <v>-7.38638075463419</v>
      </c>
      <c r="G1897" s="2" t="n">
        <v>-11.2453129227843</v>
      </c>
      <c r="H1897" s="2" t="n">
        <v>-3.31066332245032</v>
      </c>
      <c r="I1897" s="2" t="n">
        <v>-0.827665830612581</v>
      </c>
      <c r="J1897" s="2" t="n">
        <v>-1.04720640700004</v>
      </c>
    </row>
    <row r="1898" customFormat="false" ht="14.25" hidden="false" customHeight="false" outlineLevel="0" collapsed="false">
      <c r="A1898" s="2" t="s">
        <v>1749</v>
      </c>
      <c r="B1898" s="2" t="n">
        <v>6</v>
      </c>
      <c r="C1898" s="2" t="s">
        <v>120</v>
      </c>
      <c r="D1898" s="2" t="n">
        <v>4</v>
      </c>
      <c r="E1898" s="2" t="n">
        <v>-27.940075226458</v>
      </c>
      <c r="F1898" s="2" t="n">
        <v>-6.98501880661451</v>
      </c>
      <c r="G1898" s="2" t="n">
        <v>-9.29406892139939</v>
      </c>
      <c r="H1898" s="2" t="n">
        <v>-3.44826322181449</v>
      </c>
      <c r="I1898" s="2" t="n">
        <v>-0.862065805453623</v>
      </c>
      <c r="J1898" s="2" t="n">
        <v>-1.02046524852711</v>
      </c>
    </row>
    <row r="1899" customFormat="false" ht="14.25" hidden="false" customHeight="false" outlineLevel="0" collapsed="false">
      <c r="A1899" s="2" t="s">
        <v>1421</v>
      </c>
      <c r="B1899" s="2" t="n">
        <v>6</v>
      </c>
      <c r="C1899" s="2" t="s">
        <v>1422</v>
      </c>
      <c r="D1899" s="2" t="n">
        <v>4</v>
      </c>
      <c r="E1899" s="2" t="n">
        <v>-31.4446427645842</v>
      </c>
      <c r="F1899" s="2" t="n">
        <v>-7.86116069114606</v>
      </c>
      <c r="G1899" s="2" t="n">
        <v>-12.2201884221958</v>
      </c>
      <c r="H1899" s="2" t="n">
        <v>-3.50189748113125</v>
      </c>
      <c r="I1899" s="2" t="n">
        <v>-0.875474370282812</v>
      </c>
      <c r="J1899" s="2" t="n">
        <v>-0.973230885147782</v>
      </c>
    </row>
    <row r="1900" customFormat="false" ht="14.25" hidden="false" customHeight="false" outlineLevel="0" collapsed="false">
      <c r="A1900" s="2" t="s">
        <v>216</v>
      </c>
      <c r="B1900" s="2" t="n">
        <v>6</v>
      </c>
      <c r="C1900" s="2" t="s">
        <v>123</v>
      </c>
      <c r="D1900" s="2" t="n">
        <v>4</v>
      </c>
      <c r="E1900" s="2" t="n">
        <v>-44.8233079282103</v>
      </c>
      <c r="F1900" s="2" t="n">
        <v>-11.2058269820526</v>
      </c>
      <c r="G1900" s="2" t="n">
        <v>-18.6414711590225</v>
      </c>
      <c r="H1900" s="2" t="n">
        <v>-3.42075081387399</v>
      </c>
      <c r="I1900" s="2" t="n">
        <v>-0.855187703468496</v>
      </c>
      <c r="J1900" s="2" t="n">
        <v>-1.06080871925905</v>
      </c>
    </row>
    <row r="1901" customFormat="false" ht="14.25" hidden="false" customHeight="false" outlineLevel="0" collapsed="false">
      <c r="A1901" s="2" t="s">
        <v>1386</v>
      </c>
      <c r="B1901" s="2" t="n">
        <v>6</v>
      </c>
      <c r="C1901" s="2" t="s">
        <v>123</v>
      </c>
      <c r="D1901" s="2" t="n">
        <v>4</v>
      </c>
      <c r="E1901" s="2" t="n">
        <v>-57.3575639992855</v>
      </c>
      <c r="F1901" s="2" t="n">
        <v>-14.3393909998214</v>
      </c>
      <c r="G1901" s="2" t="n">
        <v>-28.2751302425034</v>
      </c>
      <c r="H1901" s="2" t="n">
        <v>-4.34013463053194</v>
      </c>
      <c r="I1901" s="2" t="n">
        <v>-1.08503365763299</v>
      </c>
      <c r="J1901" s="2" t="n">
        <v>-1.59058504345803</v>
      </c>
    </row>
    <row r="1902" customFormat="false" ht="14.25" hidden="false" customHeight="false" outlineLevel="0" collapsed="false">
      <c r="A1902" s="2" t="s">
        <v>473</v>
      </c>
      <c r="B1902" s="2" t="n">
        <v>6</v>
      </c>
      <c r="C1902" s="2" t="s">
        <v>123</v>
      </c>
      <c r="D1902" s="2" t="n">
        <v>4</v>
      </c>
      <c r="E1902" s="2" t="n">
        <v>-37.553050110914</v>
      </c>
      <c r="F1902" s="2" t="n">
        <v>-9.38826252772849</v>
      </c>
      <c r="G1902" s="2" t="n">
        <v>-12.9949106855458</v>
      </c>
      <c r="H1902" s="2" t="n">
        <v>-3.88416100811732</v>
      </c>
      <c r="I1902" s="2" t="n">
        <v>-0.97104025202933</v>
      </c>
      <c r="J1902" s="2" t="n">
        <v>-1.11453938807883</v>
      </c>
    </row>
    <row r="1903" customFormat="false" ht="14.25" hidden="false" customHeight="false" outlineLevel="0" collapsed="false">
      <c r="A1903" s="2" t="s">
        <v>1424</v>
      </c>
      <c r="B1903" s="2" t="n">
        <v>6</v>
      </c>
      <c r="C1903" s="2" t="s">
        <v>123</v>
      </c>
      <c r="D1903" s="2" t="n">
        <v>4</v>
      </c>
      <c r="E1903" s="2" t="n">
        <v>-33.4155221816476</v>
      </c>
      <c r="F1903" s="2" t="n">
        <v>-8.3538805454119</v>
      </c>
      <c r="G1903" s="2" t="n">
        <v>-11.7794710131955</v>
      </c>
      <c r="H1903" s="2" t="n">
        <v>-3.79917951279091</v>
      </c>
      <c r="I1903" s="2" t="n">
        <v>-0.949794878197728</v>
      </c>
      <c r="J1903" s="2" t="n">
        <v>-1.12702862198022</v>
      </c>
    </row>
    <row r="1904" customFormat="false" ht="14.25" hidden="false" customHeight="false" outlineLevel="0" collapsed="false">
      <c r="A1904" s="2" t="s">
        <v>132</v>
      </c>
      <c r="B1904" s="2" t="n">
        <v>6</v>
      </c>
      <c r="C1904" s="2" t="s">
        <v>123</v>
      </c>
      <c r="D1904" s="2" t="n">
        <v>4</v>
      </c>
      <c r="E1904" s="2" t="n">
        <v>-40.9569162274455</v>
      </c>
      <c r="F1904" s="2" t="n">
        <v>-10.2392290568614</v>
      </c>
      <c r="G1904" s="2" t="n">
        <v>-14.6301862313015</v>
      </c>
      <c r="H1904" s="2" t="n">
        <v>-3.93316555058427</v>
      </c>
      <c r="I1904" s="2" t="n">
        <v>-0.983291387646067</v>
      </c>
      <c r="J1904" s="2" t="n">
        <v>-1.17008561231344</v>
      </c>
    </row>
    <row r="1905" customFormat="false" ht="14.25" hidden="false" customHeight="false" outlineLevel="0" collapsed="false">
      <c r="A1905" s="2" t="s">
        <v>1665</v>
      </c>
      <c r="B1905" s="2" t="n">
        <v>6</v>
      </c>
      <c r="C1905" s="2" t="s">
        <v>123</v>
      </c>
      <c r="D1905" s="2" t="n">
        <v>4</v>
      </c>
      <c r="E1905" s="2" t="n">
        <v>-32.4287792064135</v>
      </c>
      <c r="F1905" s="2" t="n">
        <v>-8.10719480160338</v>
      </c>
      <c r="G1905" s="2" t="n">
        <v>-9.9062531382178</v>
      </c>
      <c r="H1905" s="2" t="n">
        <v>-4.25341091335269</v>
      </c>
      <c r="I1905" s="2" t="n">
        <v>-1.06335272833817</v>
      </c>
      <c r="J1905" s="2" t="n">
        <v>-1.39580970387818</v>
      </c>
    </row>
    <row r="1906" customFormat="false" ht="14.25" hidden="false" customHeight="false" outlineLevel="0" collapsed="false">
      <c r="A1906" s="2" t="s">
        <v>1393</v>
      </c>
      <c r="B1906" s="2" t="n">
        <v>6</v>
      </c>
      <c r="C1906" s="2" t="s">
        <v>1750</v>
      </c>
      <c r="D1906" s="2" t="n">
        <v>4</v>
      </c>
      <c r="E1906" s="2" t="n">
        <v>-41.256483703673</v>
      </c>
      <c r="F1906" s="2" t="n">
        <v>-10.3141209259183</v>
      </c>
      <c r="G1906" s="2" t="n">
        <v>-13.1174914575545</v>
      </c>
      <c r="H1906" s="2" t="n">
        <v>-3.65721734856898</v>
      </c>
      <c r="I1906" s="2" t="n">
        <v>-0.914304337142246</v>
      </c>
      <c r="J1906" s="2" t="n">
        <v>-1.10212681376487</v>
      </c>
    </row>
    <row r="1907" customFormat="false" ht="14.25" hidden="false" customHeight="false" outlineLevel="0" collapsed="false">
      <c r="A1907" s="2" t="s">
        <v>1751</v>
      </c>
      <c r="B1907" s="2" t="n">
        <v>6</v>
      </c>
      <c r="C1907" s="2" t="s">
        <v>1752</v>
      </c>
      <c r="D1907" s="2" t="n">
        <v>4</v>
      </c>
      <c r="E1907" s="2" t="n">
        <v>-25.5882987714087</v>
      </c>
      <c r="F1907" s="2" t="n">
        <v>-6.39707469285218</v>
      </c>
      <c r="G1907" s="2" t="n">
        <v>-8.24129039690297</v>
      </c>
      <c r="H1907" s="2" t="n">
        <v>-3.47965841040938</v>
      </c>
      <c r="I1907" s="2" t="n">
        <v>-0.869914602602344</v>
      </c>
      <c r="J1907" s="2" t="n">
        <v>-1.01081291283422</v>
      </c>
    </row>
    <row r="1908" customFormat="false" ht="14.25" hidden="false" customHeight="false" outlineLevel="0" collapsed="false">
      <c r="A1908" s="2" t="s">
        <v>1753</v>
      </c>
      <c r="B1908" s="2" t="n">
        <v>6</v>
      </c>
      <c r="C1908" s="2" t="s">
        <v>123</v>
      </c>
      <c r="D1908" s="2" t="n">
        <v>4</v>
      </c>
      <c r="E1908" s="2" t="n">
        <v>-39.0223858733031</v>
      </c>
      <c r="F1908" s="2" t="n">
        <v>-9.75559646832578</v>
      </c>
      <c r="G1908" s="2" t="n">
        <v>-14.2294338671415</v>
      </c>
      <c r="H1908" s="2" t="n">
        <v>-4.57257536667639</v>
      </c>
      <c r="I1908" s="2" t="n">
        <v>-1.1431438416691</v>
      </c>
      <c r="J1908" s="2" t="n">
        <v>-1.48487925733294</v>
      </c>
    </row>
    <row r="1909" customFormat="false" ht="14.25" hidden="false" customHeight="false" outlineLevel="0" collapsed="false">
      <c r="A1909" s="2" t="s">
        <v>1754</v>
      </c>
      <c r="B1909" s="2" t="n">
        <v>6</v>
      </c>
      <c r="C1909" s="2" t="s">
        <v>1752</v>
      </c>
      <c r="D1909" s="2" t="n">
        <v>4</v>
      </c>
      <c r="E1909" s="2" t="n">
        <v>-28.9077846430784</v>
      </c>
      <c r="F1909" s="2" t="n">
        <v>-7.2269461607696</v>
      </c>
      <c r="G1909" s="2" t="n">
        <v>-11.1673501483833</v>
      </c>
      <c r="H1909" s="2" t="n">
        <v>-3.5533330899504</v>
      </c>
      <c r="I1909" s="2" t="n">
        <v>-0.8883332724876</v>
      </c>
      <c r="J1909" s="2" t="n">
        <v>-1.13912940975169</v>
      </c>
    </row>
    <row r="1910" customFormat="false" ht="14.25" hidden="false" customHeight="false" outlineLevel="0" collapsed="false">
      <c r="A1910" s="2" t="s">
        <v>207</v>
      </c>
      <c r="B1910" s="2" t="n">
        <v>6</v>
      </c>
      <c r="C1910" s="2" t="s">
        <v>1755</v>
      </c>
      <c r="D1910" s="2" t="n">
        <v>4</v>
      </c>
      <c r="E1910" s="2" t="n">
        <v>-24.3912740329658</v>
      </c>
      <c r="F1910" s="2" t="n">
        <v>-6.09781850824144</v>
      </c>
      <c r="G1910" s="2" t="n">
        <v>-7.29120820871687</v>
      </c>
      <c r="H1910" s="2" t="n">
        <v>-3.55158794240091</v>
      </c>
      <c r="I1910" s="2" t="n">
        <v>-0.887896985600227</v>
      </c>
      <c r="J1910" s="2" t="n">
        <v>-1.13038838109035</v>
      </c>
    </row>
    <row r="1911" customFormat="false" ht="14.25" hidden="false" customHeight="false" outlineLevel="0" collapsed="false">
      <c r="A1911" s="2" t="s">
        <v>1427</v>
      </c>
      <c r="B1911" s="2" t="n">
        <v>6</v>
      </c>
      <c r="C1911" s="2" t="s">
        <v>123</v>
      </c>
      <c r="D1911" s="2" t="n">
        <v>4</v>
      </c>
      <c r="E1911" s="2" t="n">
        <v>-25.0959897883133</v>
      </c>
      <c r="F1911" s="2" t="n">
        <v>-6.27399744707833</v>
      </c>
      <c r="G1911" s="2" t="n">
        <v>-8.61523558608497</v>
      </c>
      <c r="H1911" s="2" t="n">
        <v>-3.70345424798028</v>
      </c>
      <c r="I1911" s="2" t="n">
        <v>-0.92586356199507</v>
      </c>
      <c r="J1911" s="2" t="n">
        <v>-1.0953726946787</v>
      </c>
    </row>
    <row r="1912" customFormat="false" ht="14.25" hidden="false" customHeight="false" outlineLevel="0" collapsed="false">
      <c r="A1912" s="2" t="s">
        <v>1756</v>
      </c>
      <c r="B1912" s="2" t="n">
        <v>6</v>
      </c>
      <c r="C1912" s="2" t="s">
        <v>123</v>
      </c>
      <c r="D1912" s="2" t="n">
        <v>4</v>
      </c>
      <c r="E1912" s="2" t="n">
        <v>-20.4474420716096</v>
      </c>
      <c r="F1912" s="2" t="n">
        <v>-5.11186051790241</v>
      </c>
      <c r="G1912" s="2" t="n">
        <v>-5.76450216687541</v>
      </c>
      <c r="H1912" s="2" t="n">
        <v>-3.39283634426799</v>
      </c>
      <c r="I1912" s="2" t="n">
        <v>-0.848209086066998</v>
      </c>
      <c r="J1912" s="2" t="n">
        <v>-1.20299026243759</v>
      </c>
    </row>
    <row r="1913" customFormat="false" ht="14.25" hidden="false" customHeight="false" outlineLevel="0" collapsed="false">
      <c r="A1913" s="2" t="s">
        <v>746</v>
      </c>
      <c r="B1913" s="2" t="n">
        <v>6</v>
      </c>
      <c r="C1913" s="2" t="s">
        <v>1757</v>
      </c>
      <c r="D1913" s="2" t="n">
        <v>4</v>
      </c>
      <c r="E1913" s="2" t="n">
        <v>-31.50102698484</v>
      </c>
      <c r="F1913" s="2" t="n">
        <v>-7.87525674621001</v>
      </c>
      <c r="G1913" s="2" t="n">
        <v>-10.7682399889417</v>
      </c>
      <c r="H1913" s="2" t="n">
        <v>-4.41613698272743</v>
      </c>
      <c r="I1913" s="2" t="n">
        <v>-1.10403424568186</v>
      </c>
      <c r="J1913" s="2" t="n">
        <v>-1.51954915658203</v>
      </c>
    </row>
    <row r="1914" customFormat="false" ht="14.25" hidden="false" customHeight="false" outlineLevel="0" collapsed="false">
      <c r="A1914" s="2" t="s">
        <v>1758</v>
      </c>
      <c r="B1914" s="2" t="n">
        <v>6</v>
      </c>
      <c r="C1914" s="2" t="s">
        <v>139</v>
      </c>
      <c r="D1914" s="2" t="n">
        <v>4</v>
      </c>
      <c r="E1914" s="2" t="n">
        <v>-24.6653481458209</v>
      </c>
      <c r="F1914" s="2" t="n">
        <v>-6.16633703645523</v>
      </c>
      <c r="G1914" s="2" t="n">
        <v>-10.7879665189484</v>
      </c>
      <c r="H1914" s="2" t="n">
        <v>-3.5689381132825</v>
      </c>
      <c r="I1914" s="2" t="n">
        <v>-0.892234528320624</v>
      </c>
      <c r="J1914" s="2" t="n">
        <v>-1.14712536805246</v>
      </c>
    </row>
    <row r="1915" customFormat="false" ht="14.25" hidden="false" customHeight="false" outlineLevel="0" collapsed="false">
      <c r="A1915" s="2" t="s">
        <v>726</v>
      </c>
      <c r="B1915" s="2" t="n">
        <v>6</v>
      </c>
      <c r="C1915" s="2" t="s">
        <v>155</v>
      </c>
      <c r="D1915" s="2" t="n">
        <v>3</v>
      </c>
      <c r="E1915" s="2" t="n">
        <v>-95.6176961971633</v>
      </c>
      <c r="F1915" s="2" t="n">
        <v>-31.8725653990544</v>
      </c>
      <c r="G1915" s="2" t="n">
        <v>-51.5542702246637</v>
      </c>
      <c r="H1915" s="2" t="n">
        <v>-4.20251517034608</v>
      </c>
      <c r="I1915" s="2" t="n">
        <v>-1.40083839011536</v>
      </c>
      <c r="J1915" s="2" t="n">
        <v>-1.91486815711304</v>
      </c>
    </row>
    <row r="1916" customFormat="false" ht="14.25" hidden="false" customHeight="false" outlineLevel="0" collapsed="false">
      <c r="A1916" s="2" t="s">
        <v>1273</v>
      </c>
      <c r="B1916" s="2" t="n">
        <v>6</v>
      </c>
      <c r="C1916" s="2" t="s">
        <v>155</v>
      </c>
      <c r="D1916" s="2" t="n">
        <v>3</v>
      </c>
      <c r="E1916" s="2" t="n">
        <v>-29.406731427237</v>
      </c>
      <c r="F1916" s="2" t="n">
        <v>-9.80224380907902</v>
      </c>
      <c r="G1916" s="2" t="n">
        <v>-19.1821061447325</v>
      </c>
      <c r="H1916" s="2" t="n">
        <v>-2.73687200804174</v>
      </c>
      <c r="I1916" s="2" t="n">
        <v>-0.912290669347247</v>
      </c>
      <c r="J1916" s="2" t="n">
        <v>-0.989618194706304</v>
      </c>
    </row>
    <row r="1917" customFormat="false" ht="14.25" hidden="false" customHeight="false" outlineLevel="0" collapsed="false">
      <c r="A1917" s="2" t="s">
        <v>344</v>
      </c>
      <c r="B1917" s="2" t="n">
        <v>6</v>
      </c>
      <c r="C1917" s="2" t="s">
        <v>1430</v>
      </c>
      <c r="D1917" s="2" t="n">
        <v>3</v>
      </c>
      <c r="E1917" s="2" t="n">
        <v>-56.542950536265</v>
      </c>
      <c r="F1917" s="2" t="n">
        <v>-18.847650178755</v>
      </c>
      <c r="G1917" s="2" t="n">
        <v>-34.8149147245591</v>
      </c>
      <c r="H1917" s="2" t="n">
        <v>-3.77210514721437</v>
      </c>
      <c r="I1917" s="2" t="n">
        <v>-1.25736838240479</v>
      </c>
      <c r="J1917" s="2" t="n">
        <v>-2.03797221141224</v>
      </c>
    </row>
    <row r="1918" customFormat="false" ht="14.25" hidden="false" customHeight="false" outlineLevel="0" collapsed="false">
      <c r="A1918" s="2" t="s">
        <v>1274</v>
      </c>
      <c r="B1918" s="2" t="n">
        <v>6</v>
      </c>
      <c r="C1918" s="2" t="s">
        <v>978</v>
      </c>
      <c r="D1918" s="2" t="n">
        <v>3</v>
      </c>
      <c r="E1918" s="2" t="n">
        <v>-28.7141649298629</v>
      </c>
      <c r="F1918" s="2" t="n">
        <v>-9.57138830995429</v>
      </c>
      <c r="G1918" s="2" t="n">
        <v>-12.0004258947142</v>
      </c>
      <c r="H1918" s="2" t="n">
        <v>-2.51683692571171</v>
      </c>
      <c r="I1918" s="2" t="n">
        <v>-0.838945641903904</v>
      </c>
      <c r="J1918" s="2" t="n">
        <v>-0.928443419867934</v>
      </c>
    </row>
    <row r="1919" customFormat="false" ht="14.25" hidden="false" customHeight="false" outlineLevel="0" collapsed="false">
      <c r="A1919" s="2" t="s">
        <v>1308</v>
      </c>
      <c r="B1919" s="2" t="n">
        <v>6</v>
      </c>
      <c r="C1919" s="2" t="s">
        <v>1430</v>
      </c>
      <c r="D1919" s="2" t="n">
        <v>3</v>
      </c>
      <c r="E1919" s="2" t="n">
        <v>-38.478924821502</v>
      </c>
      <c r="F1919" s="2" t="n">
        <v>-12.826308273834</v>
      </c>
      <c r="G1919" s="2" t="n">
        <v>-21.1669089690285</v>
      </c>
      <c r="H1919" s="2" t="n">
        <v>-3.08675610014317</v>
      </c>
      <c r="I1919" s="2" t="n">
        <v>-1.02891870004772</v>
      </c>
      <c r="J1919" s="2" t="n">
        <v>-1.51570218523505</v>
      </c>
    </row>
    <row r="1920" customFormat="false" ht="14.25" hidden="false" customHeight="false" outlineLevel="0" collapsed="false">
      <c r="A1920" s="2" t="s">
        <v>727</v>
      </c>
      <c r="B1920" s="2" t="n">
        <v>6</v>
      </c>
      <c r="C1920" s="2" t="s">
        <v>1430</v>
      </c>
      <c r="D1920" s="2" t="n">
        <v>3</v>
      </c>
      <c r="E1920" s="2" t="n">
        <v>-39.2785361205692</v>
      </c>
      <c r="F1920" s="2" t="n">
        <v>-13.0928453735231</v>
      </c>
      <c r="G1920" s="2" t="n">
        <v>-20.2712623787567</v>
      </c>
      <c r="H1920" s="2" t="n">
        <v>-3.15408980285855</v>
      </c>
      <c r="I1920" s="2" t="n">
        <v>-1.05136326761952</v>
      </c>
      <c r="J1920" s="2" t="n">
        <v>-1.51406003967967</v>
      </c>
    </row>
    <row r="1921" customFormat="false" ht="14.25" hidden="false" customHeight="false" outlineLevel="0" collapsed="false">
      <c r="A1921" s="2" t="s">
        <v>1600</v>
      </c>
      <c r="B1921" s="2" t="n">
        <v>6</v>
      </c>
      <c r="C1921" s="2" t="s">
        <v>978</v>
      </c>
      <c r="D1921" s="2" t="n">
        <v>3</v>
      </c>
      <c r="E1921" s="2" t="n">
        <v>-23.634457744702</v>
      </c>
      <c r="F1921" s="2" t="n">
        <v>-7.87815258156733</v>
      </c>
      <c r="G1921" s="2" t="n">
        <v>-9.39206839438623</v>
      </c>
      <c r="H1921" s="2" t="n">
        <v>-2.57019223450285</v>
      </c>
      <c r="I1921" s="2" t="n">
        <v>-0.856730744834284</v>
      </c>
      <c r="J1921" s="2" t="n">
        <v>-1.00934284352072</v>
      </c>
    </row>
    <row r="1922" customFormat="false" ht="14.25" hidden="false" customHeight="false" outlineLevel="0" collapsed="false">
      <c r="A1922" s="2" t="s">
        <v>1759</v>
      </c>
      <c r="B1922" s="2" t="n">
        <v>6</v>
      </c>
      <c r="C1922" s="2" t="s">
        <v>1430</v>
      </c>
      <c r="D1922" s="2" t="n">
        <v>3</v>
      </c>
      <c r="E1922" s="2" t="n">
        <v>-20.6742478796348</v>
      </c>
      <c r="F1922" s="2" t="n">
        <v>-6.89141595987826</v>
      </c>
      <c r="G1922" s="2" t="n">
        <v>-7.60856788442907</v>
      </c>
      <c r="H1922" s="2" t="n">
        <v>-2.34180482760963</v>
      </c>
      <c r="I1922" s="2" t="n">
        <v>-0.78060160920321</v>
      </c>
      <c r="J1922" s="2" t="n">
        <v>-0.806284974520702</v>
      </c>
    </row>
    <row r="1923" customFormat="false" ht="14.25" hidden="false" customHeight="false" outlineLevel="0" collapsed="false">
      <c r="A1923" s="2" t="s">
        <v>1577</v>
      </c>
      <c r="B1923" s="2" t="n">
        <v>6</v>
      </c>
      <c r="C1923" s="2" t="s">
        <v>1430</v>
      </c>
      <c r="D1923" s="2" t="n">
        <v>3</v>
      </c>
      <c r="E1923" s="2" t="n">
        <v>-28.8718758476241</v>
      </c>
      <c r="F1923" s="2" t="n">
        <v>-9.6239586158747</v>
      </c>
      <c r="G1923" s="2" t="n">
        <v>-14.1667369043081</v>
      </c>
      <c r="H1923" s="2" t="n">
        <v>-2.8549735094406</v>
      </c>
      <c r="I1923" s="2" t="n">
        <v>-0.951657836480199</v>
      </c>
      <c r="J1923" s="2" t="n">
        <v>-1.20873621729664</v>
      </c>
    </row>
    <row r="1924" customFormat="false" ht="14.25" hidden="false" customHeight="false" outlineLevel="0" collapsed="false">
      <c r="A1924" s="2" t="s">
        <v>1373</v>
      </c>
      <c r="B1924" s="2" t="n">
        <v>6</v>
      </c>
      <c r="C1924" s="2" t="s">
        <v>155</v>
      </c>
      <c r="D1924" s="2" t="n">
        <v>3</v>
      </c>
      <c r="E1924" s="2" t="n">
        <v>-17.9568370580938</v>
      </c>
      <c r="F1924" s="2" t="n">
        <v>-5.98561235269793</v>
      </c>
      <c r="G1924" s="2" t="n">
        <v>-8.24463268689684</v>
      </c>
      <c r="H1924" s="2" t="n">
        <v>-2.63745472287955</v>
      </c>
      <c r="I1924" s="2" t="n">
        <v>-0.879151574293183</v>
      </c>
      <c r="J1924" s="2" t="n">
        <v>-1.06265062639954</v>
      </c>
    </row>
    <row r="1925" customFormat="false" ht="14.25" hidden="false" customHeight="false" outlineLevel="0" collapsed="false">
      <c r="A1925" s="2" t="s">
        <v>1323</v>
      </c>
      <c r="B1925" s="2" t="n">
        <v>6</v>
      </c>
      <c r="C1925" s="2" t="s">
        <v>978</v>
      </c>
      <c r="D1925" s="2" t="n">
        <v>3</v>
      </c>
      <c r="E1925" s="2" t="n">
        <v>-24.0460068523908</v>
      </c>
      <c r="F1925" s="2" t="n">
        <v>-8.01533561746361</v>
      </c>
      <c r="G1925" s="2" t="n">
        <v>-9.3252473637924</v>
      </c>
      <c r="H1925" s="2" t="n">
        <v>-2.78053561690952</v>
      </c>
      <c r="I1925" s="2" t="n">
        <v>-0.926845205636505</v>
      </c>
      <c r="J1925" s="2" t="n">
        <v>-1.07805803484062</v>
      </c>
    </row>
    <row r="1926" customFormat="false" ht="14.25" hidden="false" customHeight="false" outlineLevel="0" collapsed="false">
      <c r="A1926" s="2" t="s">
        <v>1006</v>
      </c>
      <c r="B1926" s="2" t="n">
        <v>6</v>
      </c>
      <c r="C1926" s="2" t="s">
        <v>1007</v>
      </c>
      <c r="D1926" s="2" t="n">
        <v>3</v>
      </c>
      <c r="E1926" s="2" t="n">
        <v>-27.6718253547593</v>
      </c>
      <c r="F1926" s="2" t="n">
        <v>-9.22394178491976</v>
      </c>
      <c r="G1926" s="2" t="n">
        <v>-17.2016647177949</v>
      </c>
      <c r="H1926" s="2" t="n">
        <v>-3.01406506126628</v>
      </c>
      <c r="I1926" s="2" t="n">
        <v>-1.00468835375543</v>
      </c>
      <c r="J1926" s="2" t="n">
        <v>-1.19665246775364</v>
      </c>
    </row>
    <row r="1927" customFormat="false" ht="14.25" hidden="false" customHeight="false" outlineLevel="0" collapsed="false">
      <c r="A1927" s="2" t="s">
        <v>1760</v>
      </c>
      <c r="B1927" s="2" t="n">
        <v>6</v>
      </c>
      <c r="C1927" s="2" t="s">
        <v>172</v>
      </c>
      <c r="D1927" s="2" t="n">
        <v>3</v>
      </c>
      <c r="E1927" s="2" t="n">
        <v>-51.068607484325</v>
      </c>
      <c r="F1927" s="2" t="n">
        <v>-17.0228691614417</v>
      </c>
      <c r="G1927" s="2" t="n">
        <v>-19.3197895958732</v>
      </c>
      <c r="H1927" s="2" t="n">
        <v>-3.61942049140868</v>
      </c>
      <c r="I1927" s="2" t="n">
        <v>-1.20647349713623</v>
      </c>
      <c r="J1927" s="2" t="n">
        <v>-1.27633346187229</v>
      </c>
    </row>
    <row r="1928" customFormat="false" ht="14.25" hidden="false" customHeight="false" outlineLevel="0" collapsed="false">
      <c r="A1928" s="2" t="s">
        <v>1447</v>
      </c>
      <c r="B1928" s="2" t="n">
        <v>6</v>
      </c>
      <c r="C1928" s="2" t="s">
        <v>1448</v>
      </c>
      <c r="D1928" s="2" t="n">
        <v>3</v>
      </c>
      <c r="E1928" s="2" t="n">
        <v>-23.1856963747456</v>
      </c>
      <c r="F1928" s="2" t="n">
        <v>-7.72856545824853</v>
      </c>
      <c r="G1928" s="2" t="n">
        <v>-13.5848607267164</v>
      </c>
      <c r="H1928" s="2" t="n">
        <v>-2.64108284051441</v>
      </c>
      <c r="I1928" s="2" t="n">
        <v>-0.880360946838136</v>
      </c>
      <c r="J1928" s="2" t="n">
        <v>-1.03696517276059</v>
      </c>
    </row>
    <row r="1929" customFormat="false" ht="14.25" hidden="false" customHeight="false" outlineLevel="0" collapsed="false">
      <c r="A1929" s="2" t="s">
        <v>1321</v>
      </c>
      <c r="B1929" s="2" t="n">
        <v>6</v>
      </c>
      <c r="C1929" s="2" t="s">
        <v>172</v>
      </c>
      <c r="D1929" s="2" t="n">
        <v>3</v>
      </c>
      <c r="E1929" s="2" t="n">
        <v>-38.1572274480473</v>
      </c>
      <c r="F1929" s="2" t="n">
        <v>-12.7190758160158</v>
      </c>
      <c r="G1929" s="2" t="n">
        <v>-16.1915610975712</v>
      </c>
      <c r="H1929" s="2" t="n">
        <v>-2.9506839704429</v>
      </c>
      <c r="I1929" s="2" t="n">
        <v>-0.983561323480965</v>
      </c>
      <c r="J1929" s="2" t="n">
        <v>-1.20294355201991</v>
      </c>
    </row>
    <row r="1930" customFormat="false" ht="14.25" hidden="false" customHeight="false" outlineLevel="0" collapsed="false">
      <c r="A1930" s="2" t="s">
        <v>1494</v>
      </c>
      <c r="B1930" s="2" t="n">
        <v>6</v>
      </c>
      <c r="C1930" s="2" t="s">
        <v>1448</v>
      </c>
      <c r="D1930" s="2" t="n">
        <v>3</v>
      </c>
      <c r="E1930" s="2" t="n">
        <v>-25.6961528226291</v>
      </c>
      <c r="F1930" s="2" t="n">
        <v>-8.56538427420971</v>
      </c>
      <c r="G1930" s="2" t="n">
        <v>-10.505040826804</v>
      </c>
      <c r="H1930" s="2" t="n">
        <v>-3.27415546824291</v>
      </c>
      <c r="I1930" s="2" t="n">
        <v>-1.09138515608097</v>
      </c>
      <c r="J1930" s="2" t="n">
        <v>-1.40771903331464</v>
      </c>
    </row>
    <row r="1931" customFormat="false" ht="14.25" hidden="false" customHeight="false" outlineLevel="0" collapsed="false">
      <c r="A1931" s="2" t="s">
        <v>125</v>
      </c>
      <c r="B1931" s="2" t="n">
        <v>6</v>
      </c>
      <c r="C1931" s="2" t="s">
        <v>172</v>
      </c>
      <c r="D1931" s="2" t="n">
        <v>3</v>
      </c>
      <c r="E1931" s="2" t="n">
        <v>-42.1630508583971</v>
      </c>
      <c r="F1931" s="2" t="n">
        <v>-14.0543502861324</v>
      </c>
      <c r="G1931" s="2" t="n">
        <v>-25.1471537815619</v>
      </c>
      <c r="H1931" s="2" t="n">
        <v>-3.11440259072733</v>
      </c>
      <c r="I1931" s="2" t="n">
        <v>-1.03813419690911</v>
      </c>
      <c r="J1931" s="2" t="n">
        <v>-1.53039181122988</v>
      </c>
    </row>
    <row r="1932" customFormat="false" ht="14.25" hidden="false" customHeight="false" outlineLevel="0" collapsed="false">
      <c r="A1932" s="2" t="s">
        <v>1503</v>
      </c>
      <c r="B1932" s="2" t="n">
        <v>6</v>
      </c>
      <c r="C1932" s="2" t="s">
        <v>1448</v>
      </c>
      <c r="D1932" s="2" t="n">
        <v>3</v>
      </c>
      <c r="E1932" s="2" t="n">
        <v>-35.2380999973726</v>
      </c>
      <c r="F1932" s="2" t="n">
        <v>-11.7460333324575</v>
      </c>
      <c r="G1932" s="2" t="n">
        <v>-20.1365532521168</v>
      </c>
      <c r="H1932" s="2" t="n">
        <v>-3.24014022570279</v>
      </c>
      <c r="I1932" s="2" t="n">
        <v>-1.08004674190093</v>
      </c>
      <c r="J1932" s="2" t="n">
        <v>-1.24861442609726</v>
      </c>
    </row>
    <row r="1933" customFormat="false" ht="14.25" hidden="false" customHeight="false" outlineLevel="0" collapsed="false">
      <c r="A1933" s="2" t="s">
        <v>1455</v>
      </c>
      <c r="B1933" s="2" t="n">
        <v>6</v>
      </c>
      <c r="C1933" s="2" t="s">
        <v>172</v>
      </c>
      <c r="D1933" s="2" t="n">
        <v>3</v>
      </c>
      <c r="E1933" s="2" t="n">
        <v>-27.7378960827372</v>
      </c>
      <c r="F1933" s="2" t="n">
        <v>-9.24596536091238</v>
      </c>
      <c r="G1933" s="2" t="n">
        <v>-10.7879665278611</v>
      </c>
      <c r="H1933" s="2" t="n">
        <v>-2.94507939902872</v>
      </c>
      <c r="I1933" s="2" t="n">
        <v>-0.981693133009573</v>
      </c>
      <c r="J1933" s="2" t="n">
        <v>-1.13274675860872</v>
      </c>
    </row>
    <row r="1934" customFormat="false" ht="14.25" hidden="false" customHeight="false" outlineLevel="0" collapsed="false">
      <c r="A1934" s="2" t="s">
        <v>97</v>
      </c>
      <c r="B1934" s="2" t="n">
        <v>6</v>
      </c>
      <c r="C1934" s="2" t="s">
        <v>172</v>
      </c>
      <c r="D1934" s="2" t="n">
        <v>3</v>
      </c>
      <c r="E1934" s="2" t="n">
        <v>-30.2236322338743</v>
      </c>
      <c r="F1934" s="2" t="n">
        <v>-10.0745440779581</v>
      </c>
      <c r="G1934" s="2" t="n">
        <v>-10.9677218658761</v>
      </c>
      <c r="H1934" s="2" t="n">
        <v>-2.71242714712531</v>
      </c>
      <c r="I1934" s="2" t="n">
        <v>-0.904142382375105</v>
      </c>
      <c r="J1934" s="2" t="n">
        <v>-1.00249019118764</v>
      </c>
    </row>
    <row r="1935" customFormat="false" ht="14.25" hidden="false" customHeight="false" outlineLevel="0" collapsed="false">
      <c r="A1935" s="2" t="s">
        <v>1761</v>
      </c>
      <c r="B1935" s="2" t="n">
        <v>6</v>
      </c>
      <c r="C1935" s="2" t="s">
        <v>172</v>
      </c>
      <c r="D1935" s="2" t="n">
        <v>3</v>
      </c>
      <c r="E1935" s="2" t="n">
        <v>-24.2970875427711</v>
      </c>
      <c r="F1935" s="2" t="n">
        <v>-8.09902918092369</v>
      </c>
      <c r="G1935" s="2" t="n">
        <v>-8.83458298415921</v>
      </c>
      <c r="H1935" s="2" t="n">
        <v>-2.60741658418427</v>
      </c>
      <c r="I1935" s="2" t="n">
        <v>-0.869138861394757</v>
      </c>
      <c r="J1935" s="2" t="n">
        <v>-0.887642003512755</v>
      </c>
    </row>
    <row r="1936" customFormat="false" ht="14.25" hidden="false" customHeight="false" outlineLevel="0" collapsed="false">
      <c r="A1936" s="2" t="s">
        <v>1762</v>
      </c>
      <c r="B1936" s="2" t="n">
        <v>6</v>
      </c>
      <c r="C1936" s="2" t="s">
        <v>172</v>
      </c>
      <c r="D1936" s="2" t="n">
        <v>3</v>
      </c>
      <c r="E1936" s="2" t="n">
        <v>-24.0157272624694</v>
      </c>
      <c r="F1936" s="2" t="n">
        <v>-8.00524242082313</v>
      </c>
      <c r="G1936" s="2" t="n">
        <v>-9.1254258071377</v>
      </c>
      <c r="H1936" s="2" t="n">
        <v>-2.61018981461812</v>
      </c>
      <c r="I1936" s="2" t="n">
        <v>-0.870063271539374</v>
      </c>
      <c r="J1936" s="2" t="n">
        <v>-0.918891209901245</v>
      </c>
    </row>
    <row r="1937" customFormat="false" ht="14.25" hidden="false" customHeight="false" outlineLevel="0" collapsed="false">
      <c r="A1937" s="2" t="s">
        <v>1763</v>
      </c>
      <c r="B1937" s="2" t="n">
        <v>6</v>
      </c>
      <c r="C1937" s="2" t="s">
        <v>162</v>
      </c>
      <c r="D1937" s="2" t="n">
        <v>3</v>
      </c>
      <c r="E1937" s="2" t="n">
        <v>-16.5742125996787</v>
      </c>
      <c r="F1937" s="2" t="n">
        <v>-5.52473753322625</v>
      </c>
      <c r="G1937" s="2" t="n">
        <v>-7.95372347859895</v>
      </c>
      <c r="H1937" s="2" t="n">
        <v>-2.32523816719932</v>
      </c>
      <c r="I1937" s="2" t="n">
        <v>-0.775079389066441</v>
      </c>
      <c r="J1937" s="2" t="n">
        <v>-0.898553060025348</v>
      </c>
    </row>
    <row r="1938" customFormat="false" ht="14.25" hidden="false" customHeight="false" outlineLevel="0" collapsed="false">
      <c r="A1938" s="2" t="s">
        <v>1764</v>
      </c>
      <c r="B1938" s="2" t="n">
        <v>6</v>
      </c>
      <c r="C1938" s="2" t="s">
        <v>159</v>
      </c>
      <c r="D1938" s="2" t="n">
        <v>3</v>
      </c>
      <c r="E1938" s="2" t="n">
        <v>-16.9885656154368</v>
      </c>
      <c r="F1938" s="2" t="n">
        <v>-5.66285520514558</v>
      </c>
      <c r="G1938" s="2" t="n">
        <v>-7.38437730491416</v>
      </c>
      <c r="H1938" s="2" t="n">
        <v>-2.55514630971791</v>
      </c>
      <c r="I1938" s="2" t="n">
        <v>-0.851715436572635</v>
      </c>
      <c r="J1938" s="2" t="n">
        <v>-1.06806205952847</v>
      </c>
    </row>
    <row r="1939" customFormat="false" ht="14.25" hidden="false" customHeight="false" outlineLevel="0" collapsed="false">
      <c r="A1939" s="2" t="s">
        <v>360</v>
      </c>
      <c r="B1939" s="2" t="n">
        <v>6</v>
      </c>
      <c r="C1939" s="2" t="s">
        <v>159</v>
      </c>
      <c r="D1939" s="2" t="n">
        <v>3</v>
      </c>
      <c r="E1939" s="2" t="n">
        <v>-26.810160017992</v>
      </c>
      <c r="F1939" s="2" t="n">
        <v>-8.93672000599732</v>
      </c>
      <c r="G1939" s="2" t="n">
        <v>-16.6960190516782</v>
      </c>
      <c r="H1939" s="2" t="n">
        <v>-2.77447689356827</v>
      </c>
      <c r="I1939" s="2" t="n">
        <v>-0.924825631189423</v>
      </c>
      <c r="J1939" s="2" t="n">
        <v>-1.23081344514801</v>
      </c>
    </row>
    <row r="1940" customFormat="false" ht="14.25" hidden="false" customHeight="false" outlineLevel="0" collapsed="false">
      <c r="A1940" s="2" t="s">
        <v>1662</v>
      </c>
      <c r="B1940" s="2" t="n">
        <v>6</v>
      </c>
      <c r="C1940" s="2" t="s">
        <v>159</v>
      </c>
      <c r="D1940" s="2" t="n">
        <v>3</v>
      </c>
      <c r="E1940" s="2" t="n">
        <v>-18.7022041721181</v>
      </c>
      <c r="F1940" s="2" t="n">
        <v>-6.23406805737271</v>
      </c>
      <c r="G1940" s="2" t="n">
        <v>-7.08760840399366</v>
      </c>
      <c r="H1940" s="2" t="n">
        <v>-3.09069323992085</v>
      </c>
      <c r="I1940" s="2" t="n">
        <v>-1.03023107997362</v>
      </c>
      <c r="J1940" s="2" t="n">
        <v>-1.33753828919679</v>
      </c>
    </row>
    <row r="1941" customFormat="false" ht="14.25" hidden="false" customHeight="false" outlineLevel="0" collapsed="false">
      <c r="A1941" s="2" t="s">
        <v>1630</v>
      </c>
      <c r="B1941" s="2" t="n">
        <v>6</v>
      </c>
      <c r="C1941" s="2" t="s">
        <v>159</v>
      </c>
      <c r="D1941" s="2" t="n">
        <v>3</v>
      </c>
      <c r="E1941" s="2" t="n">
        <v>-17.6350562758592</v>
      </c>
      <c r="F1941" s="2" t="n">
        <v>-5.87835209195308</v>
      </c>
      <c r="G1941" s="2" t="n">
        <v>-7.35288695898685</v>
      </c>
      <c r="H1941" s="2" t="n">
        <v>-2.92490689373085</v>
      </c>
      <c r="I1941" s="2" t="n">
        <v>-0.97496896457695</v>
      </c>
      <c r="J1941" s="2" t="n">
        <v>-1.08972305015391</v>
      </c>
    </row>
    <row r="1942" customFormat="false" ht="14.25" hidden="false" customHeight="false" outlineLevel="0" collapsed="false">
      <c r="A1942" s="2" t="s">
        <v>1765</v>
      </c>
      <c r="B1942" s="2" t="n">
        <v>6</v>
      </c>
      <c r="C1942" s="2" t="s">
        <v>172</v>
      </c>
      <c r="D1942" s="2" t="n">
        <v>3</v>
      </c>
      <c r="E1942" s="2" t="n">
        <v>-21.5010557267092</v>
      </c>
      <c r="F1942" s="2" t="n">
        <v>-7.16701857556975</v>
      </c>
      <c r="G1942" s="2" t="n">
        <v>-9.819163270025</v>
      </c>
      <c r="H1942" s="2" t="n">
        <v>-2.64505205885835</v>
      </c>
      <c r="I1942" s="2" t="n">
        <v>-0.881684019619451</v>
      </c>
      <c r="J1942" s="2" t="n">
        <v>-1.08598387157334</v>
      </c>
    </row>
    <row r="1943" customFormat="false" ht="14.25" hidden="false" customHeight="false" outlineLevel="0" collapsed="false">
      <c r="A1943" s="2" t="s">
        <v>1766</v>
      </c>
      <c r="B1943" s="2" t="n">
        <v>6</v>
      </c>
      <c r="C1943" s="2" t="s">
        <v>157</v>
      </c>
      <c r="D1943" s="2" t="n">
        <v>3</v>
      </c>
      <c r="E1943" s="2" t="n">
        <v>-16.1302743932687</v>
      </c>
      <c r="F1943" s="2" t="n">
        <v>-5.37675813108956</v>
      </c>
      <c r="G1943" s="2" t="n">
        <v>-6.39928523508479</v>
      </c>
      <c r="H1943" s="2" t="n">
        <v>-2.24876105584853</v>
      </c>
      <c r="I1943" s="2" t="n">
        <v>-0.749587018616177</v>
      </c>
      <c r="J1943" s="2" t="n">
        <v>-0.768027109425206</v>
      </c>
    </row>
    <row r="1944" customFormat="false" ht="14.25" hidden="false" customHeight="false" outlineLevel="0" collapsed="false">
      <c r="A1944" s="2" t="s">
        <v>1767</v>
      </c>
      <c r="B1944" s="2" t="n">
        <v>6</v>
      </c>
      <c r="C1944" s="2" t="s">
        <v>162</v>
      </c>
      <c r="D1944" s="2" t="n">
        <v>3</v>
      </c>
      <c r="E1944" s="2" t="n">
        <v>-20.4561017331921</v>
      </c>
      <c r="F1944" s="2" t="n">
        <v>-6.81870057773069</v>
      </c>
      <c r="G1944" s="2" t="n">
        <v>-8.4705214707849</v>
      </c>
      <c r="H1944" s="2" t="n">
        <v>-2.56559133335113</v>
      </c>
      <c r="I1944" s="2" t="n">
        <v>-0.855197111117045</v>
      </c>
      <c r="J1944" s="2" t="n">
        <v>-1.01501953348573</v>
      </c>
    </row>
    <row r="1945" customFormat="false" ht="14.25" hidden="false" customHeight="false" outlineLevel="0" collapsed="false">
      <c r="A1945" s="2" t="s">
        <v>1768</v>
      </c>
      <c r="B1945" s="2" t="n">
        <v>6</v>
      </c>
      <c r="C1945" s="2" t="s">
        <v>172</v>
      </c>
      <c r="D1945" s="2" t="n">
        <v>3</v>
      </c>
      <c r="E1945" s="2" t="n">
        <v>-20.0073189175611</v>
      </c>
      <c r="F1945" s="2" t="n">
        <v>-6.66910630585369</v>
      </c>
      <c r="G1945" s="2" t="n">
        <v>-8.23118950057667</v>
      </c>
      <c r="H1945" s="2" t="n">
        <v>-2.24533792244428</v>
      </c>
      <c r="I1945" s="2" t="n">
        <v>-0.748445974148092</v>
      </c>
      <c r="J1945" s="2" t="n">
        <v>-0.810318017394815</v>
      </c>
    </row>
    <row r="1946" customFormat="false" ht="14.25" hidden="false" customHeight="false" outlineLevel="0" collapsed="false">
      <c r="A1946" s="2" t="s">
        <v>1769</v>
      </c>
      <c r="B1946" s="2" t="n">
        <v>6</v>
      </c>
      <c r="C1946" s="2" t="s">
        <v>172</v>
      </c>
      <c r="D1946" s="2" t="n">
        <v>3</v>
      </c>
      <c r="E1946" s="2" t="n">
        <v>-17.9985379053449</v>
      </c>
      <c r="F1946" s="2" t="n">
        <v>-5.99951263511498</v>
      </c>
      <c r="G1946" s="2" t="n">
        <v>-6.38854738039099</v>
      </c>
      <c r="H1946" s="2" t="n">
        <v>-2.43707723576721</v>
      </c>
      <c r="I1946" s="2" t="n">
        <v>-0.81235907858907</v>
      </c>
      <c r="J1946" s="2" t="n">
        <v>-0.851464349629839</v>
      </c>
    </row>
    <row r="1947" customFormat="false" ht="14.25" hidden="false" customHeight="false" outlineLevel="0" collapsed="false">
      <c r="A1947" s="2" t="s">
        <v>1770</v>
      </c>
      <c r="B1947" s="2" t="n">
        <v>6</v>
      </c>
      <c r="C1947" s="2" t="s">
        <v>162</v>
      </c>
      <c r="D1947" s="2" t="n">
        <v>3</v>
      </c>
      <c r="E1947" s="2" t="n">
        <v>-18.7768645242269</v>
      </c>
      <c r="F1947" s="2" t="n">
        <v>-6.25895484140897</v>
      </c>
      <c r="G1947" s="2" t="n">
        <v>-7.50706924053868</v>
      </c>
      <c r="H1947" s="2" t="n">
        <v>-2.32122803046265</v>
      </c>
      <c r="I1947" s="2" t="n">
        <v>-0.773742676820883</v>
      </c>
      <c r="J1947" s="2" t="n">
        <v>-0.820306558961781</v>
      </c>
    </row>
    <row r="1948" customFormat="false" ht="14.25" hidden="false" customHeight="false" outlineLevel="0" collapsed="false">
      <c r="A1948" s="2" t="s">
        <v>1771</v>
      </c>
      <c r="B1948" s="2" t="n">
        <v>6</v>
      </c>
      <c r="C1948" s="2" t="s">
        <v>172</v>
      </c>
      <c r="D1948" s="2" t="n">
        <v>3</v>
      </c>
      <c r="E1948" s="2" t="n">
        <v>-18.2798456918313</v>
      </c>
      <c r="F1948" s="2" t="n">
        <v>-6.09328189727711</v>
      </c>
      <c r="G1948" s="2" t="n">
        <v>-7.48380619130887</v>
      </c>
      <c r="H1948" s="2" t="n">
        <v>-2.50011762342337</v>
      </c>
      <c r="I1948" s="2" t="n">
        <v>-0.833372541141123</v>
      </c>
      <c r="J1948" s="2" t="n">
        <v>-0.954990747195814</v>
      </c>
    </row>
    <row r="1949" customFormat="false" ht="14.25" hidden="false" customHeight="false" outlineLevel="0" collapsed="false">
      <c r="A1949" s="2" t="s">
        <v>532</v>
      </c>
      <c r="B1949" s="2" t="n">
        <v>6</v>
      </c>
      <c r="C1949" s="2" t="s">
        <v>162</v>
      </c>
      <c r="D1949" s="2" t="n">
        <v>3</v>
      </c>
      <c r="E1949" s="2" t="n">
        <v>-19.775720290199</v>
      </c>
      <c r="F1949" s="2" t="n">
        <v>-6.59190676339967</v>
      </c>
      <c r="G1949" s="2" t="n">
        <v>-8.86017180549105</v>
      </c>
      <c r="H1949" s="2" t="n">
        <v>-2.4715537101108</v>
      </c>
      <c r="I1949" s="2" t="n">
        <v>-0.823851236703601</v>
      </c>
      <c r="J1949" s="2" t="n">
        <v>-0.994554560548318</v>
      </c>
    </row>
    <row r="1950" customFormat="false" ht="14.25" hidden="false" customHeight="false" outlineLevel="0" collapsed="false">
      <c r="A1950" s="2" t="s">
        <v>1772</v>
      </c>
      <c r="B1950" s="2" t="n">
        <v>6</v>
      </c>
      <c r="C1950" s="2" t="s">
        <v>172</v>
      </c>
      <c r="D1950" s="2" t="n">
        <v>3</v>
      </c>
      <c r="E1950" s="2" t="n">
        <v>-17.8153761737913</v>
      </c>
      <c r="F1950" s="2" t="n">
        <v>-5.9384587245971</v>
      </c>
      <c r="G1950" s="2" t="n">
        <v>-7.0032963654987</v>
      </c>
      <c r="H1950" s="2" t="n">
        <v>-2.38425924346215</v>
      </c>
      <c r="I1950" s="2" t="n">
        <v>-0.794753081154049</v>
      </c>
      <c r="J1950" s="2" t="n">
        <v>-0.882956307658219</v>
      </c>
    </row>
    <row r="1951" customFormat="false" ht="14.25" hidden="false" customHeight="false" outlineLevel="0" collapsed="false">
      <c r="A1951" s="2" t="s">
        <v>1586</v>
      </c>
      <c r="B1951" s="2" t="n">
        <v>6</v>
      </c>
      <c r="C1951" s="2" t="s">
        <v>172</v>
      </c>
      <c r="D1951" s="2" t="n">
        <v>3</v>
      </c>
      <c r="E1951" s="2" t="n">
        <v>-17.9152365545162</v>
      </c>
      <c r="F1951" s="2" t="n">
        <v>-5.97174551817206</v>
      </c>
      <c r="G1951" s="2" t="n">
        <v>-7.49840170381696</v>
      </c>
      <c r="H1951" s="2" t="n">
        <v>-2.34386393261049</v>
      </c>
      <c r="I1951" s="2" t="n">
        <v>-0.781287977536829</v>
      </c>
      <c r="J1951" s="2" t="n">
        <v>-0.870100426843167</v>
      </c>
    </row>
    <row r="1952" customFormat="false" ht="14.25" hidden="false" customHeight="false" outlineLevel="0" collapsed="false">
      <c r="A1952" s="2" t="s">
        <v>1320</v>
      </c>
      <c r="B1952" s="2" t="n">
        <v>6</v>
      </c>
      <c r="C1952" s="2" t="s">
        <v>172</v>
      </c>
      <c r="D1952" s="2" t="n">
        <v>3</v>
      </c>
      <c r="E1952" s="2" t="n">
        <v>-17.185254430113</v>
      </c>
      <c r="F1952" s="2" t="n">
        <v>-5.72841814337101</v>
      </c>
      <c r="G1952" s="2" t="n">
        <v>-7.31767698927542</v>
      </c>
      <c r="H1952" s="2" t="n">
        <v>-2.40916757030629</v>
      </c>
      <c r="I1952" s="2" t="n">
        <v>-0.803055856768762</v>
      </c>
      <c r="J1952" s="2" t="n">
        <v>-0.936459345745655</v>
      </c>
    </row>
    <row r="1953" customFormat="false" ht="14.25" hidden="false" customHeight="false" outlineLevel="0" collapsed="false">
      <c r="A1953" s="2" t="s">
        <v>1773</v>
      </c>
      <c r="B1953" s="2" t="n">
        <v>6</v>
      </c>
      <c r="C1953" s="2" t="s">
        <v>172</v>
      </c>
      <c r="D1953" s="2" t="n">
        <v>3</v>
      </c>
      <c r="E1953" s="2" t="n">
        <v>-14.3973105546453</v>
      </c>
      <c r="F1953" s="2" t="n">
        <v>-4.7991035182151</v>
      </c>
      <c r="G1953" s="2" t="n">
        <v>-4.86222189975777</v>
      </c>
      <c r="H1953" s="2" t="n">
        <v>-2.20509857821044</v>
      </c>
      <c r="I1953" s="2" t="n">
        <v>-0.735032859403479</v>
      </c>
      <c r="J1953" s="2" t="n">
        <v>-0.750145188629829</v>
      </c>
    </row>
    <row r="1954" customFormat="false" ht="14.25" hidden="false" customHeight="false" outlineLevel="0" collapsed="false">
      <c r="A1954" s="2" t="s">
        <v>1774</v>
      </c>
      <c r="B1954" s="2" t="n">
        <v>6</v>
      </c>
      <c r="C1954" s="2" t="s">
        <v>176</v>
      </c>
      <c r="D1954" s="2" t="n">
        <v>3</v>
      </c>
      <c r="E1954" s="2" t="n">
        <v>-52.6566477476488</v>
      </c>
      <c r="F1954" s="2" t="n">
        <v>-17.5522159158829</v>
      </c>
      <c r="G1954" s="2" t="n">
        <v>-28.1524279769734</v>
      </c>
      <c r="H1954" s="2" t="n">
        <v>-4.26927902577622</v>
      </c>
      <c r="I1954" s="2" t="n">
        <v>-1.42309300859207</v>
      </c>
      <c r="J1954" s="2" t="n">
        <v>-1.63835539309992</v>
      </c>
    </row>
    <row r="1955" customFormat="false" ht="14.25" hidden="false" customHeight="false" outlineLevel="0" collapsed="false">
      <c r="A1955" s="2" t="s">
        <v>1365</v>
      </c>
      <c r="B1955" s="2" t="n">
        <v>6</v>
      </c>
      <c r="C1955" s="2" t="s">
        <v>176</v>
      </c>
      <c r="D1955" s="2" t="n">
        <v>3</v>
      </c>
      <c r="E1955" s="2" t="n">
        <v>-36.7055058559736</v>
      </c>
      <c r="F1955" s="2" t="n">
        <v>-12.2351686186579</v>
      </c>
      <c r="G1955" s="2" t="n">
        <v>-17.2709443846914</v>
      </c>
      <c r="H1955" s="2" t="n">
        <v>-3.67257669842806</v>
      </c>
      <c r="I1955" s="2" t="n">
        <v>-1.22419223280935</v>
      </c>
      <c r="J1955" s="2" t="n">
        <v>-1.3850731862138</v>
      </c>
    </row>
    <row r="1956" customFormat="false" ht="14.25" hidden="false" customHeight="false" outlineLevel="0" collapsed="false">
      <c r="A1956" s="2" t="s">
        <v>1469</v>
      </c>
      <c r="B1956" s="2" t="n">
        <v>6</v>
      </c>
      <c r="C1956" s="2" t="s">
        <v>176</v>
      </c>
      <c r="D1956" s="2" t="n">
        <v>3</v>
      </c>
      <c r="E1956" s="2" t="n">
        <v>-56.5901463728956</v>
      </c>
      <c r="F1956" s="2" t="n">
        <v>-18.8633821242985</v>
      </c>
      <c r="G1956" s="2" t="n">
        <v>-34.0493169106471</v>
      </c>
      <c r="H1956" s="2" t="n">
        <v>-4.12485025068408</v>
      </c>
      <c r="I1956" s="2" t="n">
        <v>-1.37495008356136</v>
      </c>
      <c r="J1956" s="2" t="n">
        <v>-1.6966021081268</v>
      </c>
    </row>
    <row r="1957" customFormat="false" ht="14.25" hidden="false" customHeight="false" outlineLevel="0" collapsed="false">
      <c r="A1957" s="2" t="s">
        <v>1471</v>
      </c>
      <c r="B1957" s="2" t="n">
        <v>6</v>
      </c>
      <c r="C1957" s="2" t="s">
        <v>176</v>
      </c>
      <c r="D1957" s="2" t="n">
        <v>3</v>
      </c>
      <c r="E1957" s="2" t="n">
        <v>-32.1710943058711</v>
      </c>
      <c r="F1957" s="2" t="n">
        <v>-10.723698101957</v>
      </c>
      <c r="G1957" s="2" t="n">
        <v>-17.3521795489821</v>
      </c>
      <c r="H1957" s="2" t="n">
        <v>-3.33889926629162</v>
      </c>
      <c r="I1957" s="2" t="n">
        <v>-1.11296642209721</v>
      </c>
      <c r="J1957" s="2" t="n">
        <v>-1.3032394810668</v>
      </c>
    </row>
    <row r="1958" customFormat="false" ht="14.25" hidden="false" customHeight="false" outlineLevel="0" collapsed="false">
      <c r="A1958" s="2" t="s">
        <v>613</v>
      </c>
      <c r="B1958" s="2" t="n">
        <v>6</v>
      </c>
      <c r="C1958" s="2" t="s">
        <v>176</v>
      </c>
      <c r="D1958" s="2" t="n">
        <v>3</v>
      </c>
      <c r="E1958" s="2" t="n">
        <v>-21.5900661166507</v>
      </c>
      <c r="F1958" s="2" t="n">
        <v>-7.19668870555023</v>
      </c>
      <c r="G1958" s="2" t="n">
        <v>-8.14590207153743</v>
      </c>
      <c r="H1958" s="2" t="n">
        <v>-3.04339367165743</v>
      </c>
      <c r="I1958" s="2" t="n">
        <v>-1.01446455721914</v>
      </c>
      <c r="J1958" s="2" t="n">
        <v>-1.38610814948776</v>
      </c>
    </row>
    <row r="1959" customFormat="false" ht="14.25" hidden="false" customHeight="false" outlineLevel="0" collapsed="false">
      <c r="A1959" s="2" t="s">
        <v>184</v>
      </c>
      <c r="B1959" s="2" t="n">
        <v>6</v>
      </c>
      <c r="C1959" s="2" t="s">
        <v>176</v>
      </c>
      <c r="D1959" s="2" t="n">
        <v>3</v>
      </c>
      <c r="E1959" s="2" t="n">
        <v>-24.1000616163019</v>
      </c>
      <c r="F1959" s="2" t="n">
        <v>-8.03335387210064</v>
      </c>
      <c r="G1959" s="2" t="n">
        <v>-12.6933827404936</v>
      </c>
      <c r="H1959" s="2" t="n">
        <v>-3.08651861453298</v>
      </c>
      <c r="I1959" s="2" t="n">
        <v>-1.02883953817766</v>
      </c>
      <c r="J1959" s="2" t="n">
        <v>-1.21960969883101</v>
      </c>
    </row>
    <row r="1960" customFormat="false" ht="14.25" hidden="false" customHeight="false" outlineLevel="0" collapsed="false">
      <c r="A1960" s="2" t="s">
        <v>1470</v>
      </c>
      <c r="B1960" s="2" t="n">
        <v>6</v>
      </c>
      <c r="C1960" s="2" t="s">
        <v>176</v>
      </c>
      <c r="D1960" s="2" t="n">
        <v>3</v>
      </c>
      <c r="E1960" s="2" t="n">
        <v>-18.5180558807991</v>
      </c>
      <c r="F1960" s="2" t="n">
        <v>-6.1726852935997</v>
      </c>
      <c r="G1960" s="2" t="n">
        <v>-7.86409640356691</v>
      </c>
      <c r="H1960" s="2" t="n">
        <v>-2.60637501413032</v>
      </c>
      <c r="I1960" s="2" t="n">
        <v>-0.868791671376772</v>
      </c>
      <c r="J1960" s="2" t="n">
        <v>-1.03646241273835</v>
      </c>
    </row>
    <row r="1961" customFormat="false" ht="14.25" hidden="false" customHeight="false" outlineLevel="0" collapsed="false">
      <c r="A1961" s="2" t="s">
        <v>717</v>
      </c>
      <c r="B1961" s="2" t="n">
        <v>6</v>
      </c>
      <c r="C1961" s="2" t="s">
        <v>176</v>
      </c>
      <c r="D1961" s="2" t="n">
        <v>3</v>
      </c>
      <c r="E1961" s="2" t="n">
        <v>-31.6242963720727</v>
      </c>
      <c r="F1961" s="2" t="n">
        <v>-10.5414321240242</v>
      </c>
      <c r="G1961" s="2" t="n">
        <v>-16.3470545064826</v>
      </c>
      <c r="H1961" s="2" t="n">
        <v>-3.60791909238259</v>
      </c>
      <c r="I1961" s="2" t="n">
        <v>-1.20263969746086</v>
      </c>
      <c r="J1961" s="2" t="n">
        <v>-1.67374600569616</v>
      </c>
    </row>
    <row r="1962" customFormat="false" ht="14.25" hidden="false" customHeight="false" outlineLevel="0" collapsed="false">
      <c r="A1962" s="2" t="s">
        <v>1775</v>
      </c>
      <c r="B1962" s="2" t="n">
        <v>6</v>
      </c>
      <c r="C1962" s="2" t="s">
        <v>176</v>
      </c>
      <c r="D1962" s="2" t="n">
        <v>3</v>
      </c>
      <c r="E1962" s="2" t="n">
        <v>-17.7965128913851</v>
      </c>
      <c r="F1962" s="2" t="n">
        <v>-5.93217096379503</v>
      </c>
      <c r="G1962" s="2" t="n">
        <v>-7.26023010952217</v>
      </c>
      <c r="H1962" s="2" t="n">
        <v>-2.982053446455</v>
      </c>
      <c r="I1962" s="2" t="n">
        <v>-0.994017815484999</v>
      </c>
      <c r="J1962" s="2" t="n">
        <v>-1.1564998941778</v>
      </c>
    </row>
    <row r="1963" customFormat="false" ht="14.25" hidden="false" customHeight="false" outlineLevel="0" collapsed="false">
      <c r="A1963" s="2" t="s">
        <v>609</v>
      </c>
      <c r="B1963" s="2" t="n">
        <v>6</v>
      </c>
      <c r="C1963" s="2" t="s">
        <v>176</v>
      </c>
      <c r="D1963" s="2" t="n">
        <v>3</v>
      </c>
      <c r="E1963" s="2" t="n">
        <v>-20.9968735639501</v>
      </c>
      <c r="F1963" s="2" t="n">
        <v>-6.99895785465005</v>
      </c>
      <c r="G1963" s="2" t="n">
        <v>-7.3112412797013</v>
      </c>
      <c r="H1963" s="2" t="n">
        <v>-3.54736457580934</v>
      </c>
      <c r="I1963" s="2" t="n">
        <v>-1.18245485860311</v>
      </c>
      <c r="J1963" s="2" t="n">
        <v>-1.71815436313373</v>
      </c>
    </row>
    <row r="1964" customFormat="false" ht="14.25" hidden="false" customHeight="false" outlineLevel="0" collapsed="false">
      <c r="A1964" s="2" t="s">
        <v>1474</v>
      </c>
      <c r="B1964" s="2" t="n">
        <v>6</v>
      </c>
      <c r="C1964" s="2" t="s">
        <v>176</v>
      </c>
      <c r="D1964" s="2" t="n">
        <v>3</v>
      </c>
      <c r="E1964" s="2" t="n">
        <v>-15.8299828208994</v>
      </c>
      <c r="F1964" s="2" t="n">
        <v>-5.2766609402998</v>
      </c>
      <c r="G1964" s="2" t="n">
        <v>-6.70700313781086</v>
      </c>
      <c r="H1964" s="2" t="n">
        <v>-2.69709134221571</v>
      </c>
      <c r="I1964" s="2" t="n">
        <v>-0.899030447405237</v>
      </c>
      <c r="J1964" s="2" t="n">
        <v>-0.991011237499632</v>
      </c>
    </row>
    <row r="1965" customFormat="false" ht="14.25" hidden="false" customHeight="false" outlineLevel="0" collapsed="false">
      <c r="A1965" s="2" t="s">
        <v>185</v>
      </c>
      <c r="B1965" s="2" t="n">
        <v>6</v>
      </c>
      <c r="C1965" s="2" t="s">
        <v>182</v>
      </c>
      <c r="D1965" s="2" t="n">
        <v>3</v>
      </c>
      <c r="E1965" s="2" t="n">
        <v>-27.1404618099961</v>
      </c>
      <c r="F1965" s="2" t="n">
        <v>-9.04682060333203</v>
      </c>
      <c r="G1965" s="2" t="n">
        <v>-14.60379741721</v>
      </c>
      <c r="H1965" s="2" t="n">
        <v>-2.86249125419066</v>
      </c>
      <c r="I1965" s="2" t="n">
        <v>-0.954163751396885</v>
      </c>
      <c r="J1965" s="2" t="n">
        <v>-1.33660096961168</v>
      </c>
    </row>
    <row r="1966" customFormat="false" ht="14.25" hidden="false" customHeight="false" outlineLevel="0" collapsed="false">
      <c r="A1966" s="2" t="s">
        <v>1776</v>
      </c>
      <c r="B1966" s="2" t="n">
        <v>6</v>
      </c>
      <c r="C1966" s="2" t="s">
        <v>182</v>
      </c>
      <c r="D1966" s="2" t="n">
        <v>3</v>
      </c>
      <c r="E1966" s="2" t="n">
        <v>-18.2983033831049</v>
      </c>
      <c r="F1966" s="2" t="n">
        <v>-6.09943446103496</v>
      </c>
      <c r="G1966" s="2" t="n">
        <v>-6.54878424879113</v>
      </c>
      <c r="H1966" s="2" t="n">
        <v>-2.31173012559168</v>
      </c>
      <c r="I1966" s="2" t="n">
        <v>-0.77057670853056</v>
      </c>
      <c r="J1966" s="2" t="n">
        <v>-0.803595017890399</v>
      </c>
    </row>
    <row r="1967" customFormat="false" ht="14.25" hidden="false" customHeight="false" outlineLevel="0" collapsed="false">
      <c r="A1967" s="2" t="s">
        <v>1535</v>
      </c>
      <c r="B1967" s="2" t="n">
        <v>6</v>
      </c>
      <c r="C1967" s="2" t="s">
        <v>176</v>
      </c>
      <c r="D1967" s="2" t="n">
        <v>3</v>
      </c>
      <c r="E1967" s="2" t="n">
        <v>-16.8294591874609</v>
      </c>
      <c r="F1967" s="2" t="n">
        <v>-5.60981972915363</v>
      </c>
      <c r="G1967" s="2" t="n">
        <v>-6.62400725328643</v>
      </c>
      <c r="H1967" s="2" t="n">
        <v>-2.49764856659824</v>
      </c>
      <c r="I1967" s="2" t="n">
        <v>-0.832549522199413</v>
      </c>
      <c r="J1967" s="2" t="n">
        <v>-1.01527733391383</v>
      </c>
    </row>
    <row r="1968" customFormat="false" ht="14.25" hidden="false" customHeight="false" outlineLevel="0" collapsed="false">
      <c r="A1968" s="2" t="s">
        <v>1777</v>
      </c>
      <c r="B1968" s="2" t="n">
        <v>6</v>
      </c>
      <c r="C1968" s="2" t="s">
        <v>176</v>
      </c>
      <c r="D1968" s="2" t="n">
        <v>3</v>
      </c>
      <c r="E1968" s="2" t="n">
        <v>-16.1625855584302</v>
      </c>
      <c r="F1968" s="2" t="n">
        <v>-5.38752851947675</v>
      </c>
      <c r="G1968" s="2" t="n">
        <v>-6.14987885385014</v>
      </c>
      <c r="H1968" s="2" t="n">
        <v>-2.87483159247214</v>
      </c>
      <c r="I1968" s="2" t="n">
        <v>-0.958277197490714</v>
      </c>
      <c r="J1968" s="2" t="n">
        <v>-1.19876082559335</v>
      </c>
    </row>
    <row r="1969" customFormat="false" ht="14.25" hidden="false" customHeight="false" outlineLevel="0" collapsed="false">
      <c r="A1969" s="2" t="s">
        <v>1519</v>
      </c>
      <c r="B1969" s="2" t="n">
        <v>6</v>
      </c>
      <c r="C1969" s="2" t="s">
        <v>176</v>
      </c>
      <c r="D1969" s="2" t="n">
        <v>3</v>
      </c>
      <c r="E1969" s="2" t="n">
        <v>-13.3130545792272</v>
      </c>
      <c r="F1969" s="2" t="n">
        <v>-4.43768485974241</v>
      </c>
      <c r="G1969" s="2" t="n">
        <v>-5.91533789921936</v>
      </c>
      <c r="H1969" s="2" t="n">
        <v>-2.46922715309538</v>
      </c>
      <c r="I1969" s="2" t="n">
        <v>-0.823075717698461</v>
      </c>
      <c r="J1969" s="2" t="n">
        <v>-0.977838612362992</v>
      </c>
    </row>
    <row r="1970" customFormat="false" ht="14.25" hidden="false" customHeight="false" outlineLevel="0" collapsed="false">
      <c r="A1970" s="2" t="s">
        <v>803</v>
      </c>
      <c r="B1970" s="2" t="n">
        <v>6</v>
      </c>
      <c r="C1970" s="2" t="s">
        <v>176</v>
      </c>
      <c r="D1970" s="2" t="n">
        <v>3</v>
      </c>
      <c r="E1970" s="2" t="n">
        <v>-14.0731687214945</v>
      </c>
      <c r="F1970" s="2" t="n">
        <v>-4.69105624049816</v>
      </c>
      <c r="G1970" s="2" t="n">
        <v>-5.53230561561698</v>
      </c>
      <c r="H1970" s="2" t="n">
        <v>-2.42545806802148</v>
      </c>
      <c r="I1970" s="2" t="n">
        <v>-0.808486022673826</v>
      </c>
      <c r="J1970" s="2" t="n">
        <v>-1.00615594526698</v>
      </c>
    </row>
    <row r="1971" customFormat="false" ht="14.25" hidden="false" customHeight="false" outlineLevel="0" collapsed="false">
      <c r="A1971" s="2" t="s">
        <v>1778</v>
      </c>
      <c r="B1971" s="2" t="n">
        <v>6</v>
      </c>
      <c r="C1971" s="2" t="s">
        <v>182</v>
      </c>
      <c r="D1971" s="2" t="n">
        <v>3</v>
      </c>
      <c r="E1971" s="2" t="n">
        <v>-15.4852938904049</v>
      </c>
      <c r="F1971" s="2" t="n">
        <v>-5.16176463013498</v>
      </c>
      <c r="G1971" s="2" t="n">
        <v>-6.22665491107109</v>
      </c>
      <c r="H1971" s="2" t="n">
        <v>-2.27367324932855</v>
      </c>
      <c r="I1971" s="2" t="n">
        <v>-0.757891083109516</v>
      </c>
      <c r="J1971" s="2" t="n">
        <v>-0.864614557748218</v>
      </c>
    </row>
    <row r="1972" customFormat="false" ht="14.25" hidden="false" customHeight="false" outlineLevel="0" collapsed="false">
      <c r="A1972" s="2" t="s">
        <v>205</v>
      </c>
      <c r="B1972" s="2" t="n">
        <v>6</v>
      </c>
      <c r="C1972" s="2" t="s">
        <v>194</v>
      </c>
      <c r="D1972" s="2" t="n">
        <v>3</v>
      </c>
      <c r="E1972" s="2" t="n">
        <v>-21.8804824214944</v>
      </c>
      <c r="F1972" s="2" t="n">
        <v>-7.29349414049812</v>
      </c>
      <c r="G1972" s="2" t="n">
        <v>-11.0027674007564</v>
      </c>
      <c r="H1972" s="2" t="n">
        <v>-3.24028938106228</v>
      </c>
      <c r="I1972" s="2" t="n">
        <v>-1.08009646035409</v>
      </c>
      <c r="J1972" s="2" t="n">
        <v>-1.15356576905004</v>
      </c>
    </row>
    <row r="1973" customFormat="false" ht="14.25" hidden="false" customHeight="false" outlineLevel="0" collapsed="false">
      <c r="A1973" s="2" t="s">
        <v>1779</v>
      </c>
      <c r="B1973" s="2" t="n">
        <v>6</v>
      </c>
      <c r="C1973" s="2" t="s">
        <v>194</v>
      </c>
      <c r="D1973" s="2" t="n">
        <v>3</v>
      </c>
      <c r="E1973" s="2" t="n">
        <v>-15.7917749143702</v>
      </c>
      <c r="F1973" s="2" t="n">
        <v>-5.26392497145674</v>
      </c>
      <c r="G1973" s="2" t="n">
        <v>-7.04165882517512</v>
      </c>
      <c r="H1973" s="2" t="n">
        <v>-2.85629393662137</v>
      </c>
      <c r="I1973" s="2" t="n">
        <v>-0.952097978873791</v>
      </c>
      <c r="J1973" s="2" t="n">
        <v>-1.20272322764086</v>
      </c>
    </row>
    <row r="1974" customFormat="false" ht="14.25" hidden="false" customHeight="false" outlineLevel="0" collapsed="false">
      <c r="A1974" s="2" t="s">
        <v>1780</v>
      </c>
      <c r="B1974" s="2" t="n">
        <v>6</v>
      </c>
      <c r="C1974" s="2" t="s">
        <v>214</v>
      </c>
      <c r="D1974" s="2" t="n">
        <v>2</v>
      </c>
      <c r="E1974" s="2" t="n">
        <v>-19.800663919554</v>
      </c>
      <c r="F1974" s="2" t="n">
        <v>-9.90033195977698</v>
      </c>
      <c r="G1974" s="2" t="n">
        <v>-13.1953133873743</v>
      </c>
      <c r="H1974" s="2" t="n">
        <v>-1.74005109535358</v>
      </c>
      <c r="I1974" s="2" t="n">
        <v>-0.870025547676791</v>
      </c>
      <c r="J1974" s="2" t="n">
        <v>-0.932917993322397</v>
      </c>
    </row>
    <row r="1975" customFormat="false" ht="14.25" hidden="false" customHeight="false" outlineLevel="0" collapsed="false">
      <c r="A1975" s="2" t="s">
        <v>1431</v>
      </c>
      <c r="B1975" s="2" t="n">
        <v>6</v>
      </c>
      <c r="C1975" s="2" t="s">
        <v>214</v>
      </c>
      <c r="D1975" s="2" t="n">
        <v>2</v>
      </c>
      <c r="E1975" s="2" t="n">
        <v>-69.2782876527921</v>
      </c>
      <c r="F1975" s="2" t="n">
        <v>-34.6391438263961</v>
      </c>
      <c r="G1975" s="2" t="n">
        <v>-56.5460152664421</v>
      </c>
      <c r="H1975" s="2" t="n">
        <v>-3.03395039560757</v>
      </c>
      <c r="I1975" s="2" t="n">
        <v>-1.51697519780378</v>
      </c>
      <c r="J1975" s="2" t="n">
        <v>-2.26003323912239</v>
      </c>
    </row>
    <row r="1976" customFormat="false" ht="14.25" hidden="false" customHeight="false" outlineLevel="0" collapsed="false">
      <c r="A1976" s="2" t="s">
        <v>1433</v>
      </c>
      <c r="B1976" s="2" t="n">
        <v>6</v>
      </c>
      <c r="C1976" s="2" t="s">
        <v>214</v>
      </c>
      <c r="D1976" s="2" t="n">
        <v>2</v>
      </c>
      <c r="E1976" s="2" t="n">
        <v>-53.5687567486456</v>
      </c>
      <c r="F1976" s="2" t="n">
        <v>-26.7843783743228</v>
      </c>
      <c r="G1976" s="2" t="n">
        <v>-45.7261090440879</v>
      </c>
      <c r="H1976" s="2" t="n">
        <v>-2.97676830621056</v>
      </c>
      <c r="I1976" s="2" t="n">
        <v>-1.48838415310528</v>
      </c>
      <c r="J1976" s="2" t="n">
        <v>-2.25566139242504</v>
      </c>
    </row>
    <row r="1977" customFormat="false" ht="14.25" hidden="false" customHeight="false" outlineLevel="0" collapsed="false">
      <c r="A1977" s="2" t="s">
        <v>677</v>
      </c>
      <c r="B1977" s="2" t="n">
        <v>6</v>
      </c>
      <c r="C1977" s="2" t="s">
        <v>214</v>
      </c>
      <c r="D1977" s="2" t="n">
        <v>2</v>
      </c>
      <c r="E1977" s="2" t="n">
        <v>-14.7253307273845</v>
      </c>
      <c r="F1977" s="2" t="n">
        <v>-7.36266536369226</v>
      </c>
      <c r="G1977" s="2" t="n">
        <v>-7.66108746417177</v>
      </c>
      <c r="H1977" s="2" t="n">
        <v>-1.6757872538218</v>
      </c>
      <c r="I1977" s="2" t="n">
        <v>-0.837893626910901</v>
      </c>
      <c r="J1977" s="2" t="n">
        <v>-0.900008112391482</v>
      </c>
    </row>
    <row r="1978" customFormat="false" ht="14.25" hidden="false" customHeight="false" outlineLevel="0" collapsed="false">
      <c r="A1978" s="2" t="s">
        <v>785</v>
      </c>
      <c r="B1978" s="2" t="n">
        <v>6</v>
      </c>
      <c r="C1978" s="2" t="s">
        <v>214</v>
      </c>
      <c r="D1978" s="2" t="n">
        <v>2</v>
      </c>
      <c r="E1978" s="2" t="n">
        <v>-15.9426439076773</v>
      </c>
      <c r="F1978" s="2" t="n">
        <v>-7.97132195383866</v>
      </c>
      <c r="G1978" s="2" t="n">
        <v>-10.0923806452207</v>
      </c>
      <c r="H1978" s="2" t="n">
        <v>-1.82640986338492</v>
      </c>
      <c r="I1978" s="2" t="n">
        <v>-0.913204931692462</v>
      </c>
      <c r="J1978" s="2" t="n">
        <v>-1.12692592262649</v>
      </c>
    </row>
    <row r="1979" customFormat="false" ht="14.25" hidden="false" customHeight="false" outlineLevel="0" collapsed="false">
      <c r="A1979" s="2" t="s">
        <v>1549</v>
      </c>
      <c r="B1979" s="2" t="n">
        <v>6</v>
      </c>
      <c r="C1979" s="2" t="s">
        <v>219</v>
      </c>
      <c r="D1979" s="2" t="n">
        <v>2</v>
      </c>
      <c r="E1979" s="2" t="n">
        <v>-19.5945932879607</v>
      </c>
      <c r="F1979" s="2" t="n">
        <v>-9.79729664398036</v>
      </c>
      <c r="G1979" s="2" t="n">
        <v>-15.0490945418836</v>
      </c>
      <c r="H1979" s="2" t="n">
        <v>-1.91732532663835</v>
      </c>
      <c r="I1979" s="2" t="n">
        <v>-0.958662663319174</v>
      </c>
      <c r="J1979" s="2" t="n">
        <v>-1.21355196727391</v>
      </c>
    </row>
    <row r="1980" customFormat="false" ht="14.25" hidden="false" customHeight="false" outlineLevel="0" collapsed="false">
      <c r="A1980" s="2" t="s">
        <v>1322</v>
      </c>
      <c r="B1980" s="2" t="n">
        <v>6</v>
      </c>
      <c r="C1980" s="2" t="s">
        <v>217</v>
      </c>
      <c r="D1980" s="2" t="n">
        <v>2</v>
      </c>
      <c r="E1980" s="2" t="n">
        <v>-23.3602586401603</v>
      </c>
      <c r="F1980" s="2" t="n">
        <v>-11.6801293200802</v>
      </c>
      <c r="G1980" s="2" t="n">
        <v>-14.9756202005015</v>
      </c>
      <c r="H1980" s="2" t="n">
        <v>-1.79696318007462</v>
      </c>
      <c r="I1980" s="2" t="n">
        <v>-0.89848159003731</v>
      </c>
      <c r="J1980" s="2" t="n">
        <v>-1.01273975973889</v>
      </c>
    </row>
    <row r="1981" customFormat="false" ht="14.25" hidden="false" customHeight="false" outlineLevel="0" collapsed="false">
      <c r="A1981" s="2" t="s">
        <v>33</v>
      </c>
      <c r="B1981" s="2" t="n">
        <v>6</v>
      </c>
      <c r="C1981" s="2" t="s">
        <v>17</v>
      </c>
      <c r="D1981" s="2" t="n">
        <v>2</v>
      </c>
      <c r="E1981" s="2" t="n">
        <v>-15.8992999506018</v>
      </c>
      <c r="F1981" s="2" t="n">
        <v>-7.94964997530092</v>
      </c>
      <c r="G1981" s="2" t="n">
        <v>-12.7298038263981</v>
      </c>
      <c r="H1981" s="2" t="n">
        <v>-2.07199583918082</v>
      </c>
      <c r="I1981" s="2" t="n">
        <v>-1.03599791959041</v>
      </c>
      <c r="J1981" s="2" t="n">
        <v>-1.1172854649352</v>
      </c>
    </row>
    <row r="1982" customFormat="false" ht="14.25" hidden="false" customHeight="false" outlineLevel="0" collapsed="false">
      <c r="A1982" s="2" t="s">
        <v>1486</v>
      </c>
      <c r="B1982" s="2" t="n">
        <v>6</v>
      </c>
      <c r="C1982" s="2" t="s">
        <v>219</v>
      </c>
      <c r="D1982" s="2" t="n">
        <v>2</v>
      </c>
      <c r="E1982" s="2" t="n">
        <v>-15.5507131887893</v>
      </c>
      <c r="F1982" s="2" t="n">
        <v>-7.77535659439466</v>
      </c>
      <c r="G1982" s="2" t="n">
        <v>-8.6968033524969</v>
      </c>
      <c r="H1982" s="2" t="n">
        <v>-1.5837155216063</v>
      </c>
      <c r="I1982" s="2" t="n">
        <v>-0.79185776080315</v>
      </c>
      <c r="J1982" s="2" t="n">
        <v>-0.800821191606097</v>
      </c>
    </row>
    <row r="1983" customFormat="false" ht="14.25" hidden="false" customHeight="false" outlineLevel="0" collapsed="false">
      <c r="A1983" s="2" t="s">
        <v>227</v>
      </c>
      <c r="B1983" s="2" t="n">
        <v>6</v>
      </c>
      <c r="C1983" s="2" t="s">
        <v>219</v>
      </c>
      <c r="D1983" s="2" t="n">
        <v>2</v>
      </c>
      <c r="E1983" s="2" t="n">
        <v>-18.4582280045244</v>
      </c>
      <c r="F1983" s="2" t="n">
        <v>-9.22911400226222</v>
      </c>
      <c r="G1983" s="2" t="n">
        <v>-9.84251601045017</v>
      </c>
      <c r="H1983" s="2" t="n">
        <v>-1.90253557624577</v>
      </c>
      <c r="I1983" s="2" t="n">
        <v>-0.951267788122886</v>
      </c>
      <c r="J1983" s="2" t="n">
        <v>-1.04020379371086</v>
      </c>
    </row>
    <row r="1984" customFormat="false" ht="14.25" hidden="false" customHeight="false" outlineLevel="0" collapsed="false">
      <c r="A1984" s="2" t="s">
        <v>349</v>
      </c>
      <c r="B1984" s="2" t="n">
        <v>6</v>
      </c>
      <c r="C1984" s="2" t="s">
        <v>219</v>
      </c>
      <c r="D1984" s="2" t="n">
        <v>2</v>
      </c>
      <c r="E1984" s="2" t="n">
        <v>-28.3747490375193</v>
      </c>
      <c r="F1984" s="2" t="n">
        <v>-14.1873745187596</v>
      </c>
      <c r="G1984" s="2" t="n">
        <v>-20.3640009072541</v>
      </c>
      <c r="H1984" s="2" t="n">
        <v>-2.19793986063358</v>
      </c>
      <c r="I1984" s="2" t="n">
        <v>-1.09896993031679</v>
      </c>
      <c r="J1984" s="2" t="n">
        <v>-1.44724432727801</v>
      </c>
    </row>
    <row r="1985" customFormat="false" ht="14.25" hidden="false" customHeight="false" outlineLevel="0" collapsed="false">
      <c r="A1985" s="2" t="s">
        <v>228</v>
      </c>
      <c r="B1985" s="2" t="n">
        <v>6</v>
      </c>
      <c r="C1985" s="2" t="s">
        <v>219</v>
      </c>
      <c r="D1985" s="2" t="n">
        <v>2</v>
      </c>
      <c r="E1985" s="2" t="n">
        <v>-16.35993892884</v>
      </c>
      <c r="F1985" s="2" t="n">
        <v>-8.17996946441999</v>
      </c>
      <c r="G1985" s="2" t="n">
        <v>-8.84627787154416</v>
      </c>
      <c r="H1985" s="2" t="n">
        <v>-1.86188457005717</v>
      </c>
      <c r="I1985" s="2" t="n">
        <v>-0.930942285028583</v>
      </c>
      <c r="J1985" s="2" t="n">
        <v>-1.02091100383962</v>
      </c>
    </row>
    <row r="1986" customFormat="false" ht="14.25" hidden="false" customHeight="false" outlineLevel="0" collapsed="false">
      <c r="A1986" s="2" t="s">
        <v>1034</v>
      </c>
      <c r="B1986" s="2" t="n">
        <v>6</v>
      </c>
      <c r="C1986" s="2" t="s">
        <v>219</v>
      </c>
      <c r="D1986" s="2" t="n">
        <v>2</v>
      </c>
      <c r="E1986" s="2" t="n">
        <v>-16.503463110522</v>
      </c>
      <c r="F1986" s="2" t="n">
        <v>-8.251731555261</v>
      </c>
      <c r="G1986" s="2" t="n">
        <v>-9.19450681629592</v>
      </c>
      <c r="H1986" s="2" t="n">
        <v>-1.85804608473199</v>
      </c>
      <c r="I1986" s="2" t="n">
        <v>-0.929023042365995</v>
      </c>
      <c r="J1986" s="2" t="n">
        <v>-1.04608328551548</v>
      </c>
    </row>
    <row r="1987" customFormat="false" ht="14.25" hidden="false" customHeight="false" outlineLevel="0" collapsed="false">
      <c r="A1987" s="2" t="s">
        <v>928</v>
      </c>
      <c r="B1987" s="2" t="n">
        <v>6</v>
      </c>
      <c r="C1987" s="2" t="s">
        <v>219</v>
      </c>
      <c r="D1987" s="2" t="n">
        <v>2</v>
      </c>
      <c r="E1987" s="2" t="n">
        <v>-13.1929964466505</v>
      </c>
      <c r="F1987" s="2" t="n">
        <v>-6.59649822332525</v>
      </c>
      <c r="G1987" s="2" t="n">
        <v>-7.24837982583545</v>
      </c>
      <c r="H1987" s="2" t="n">
        <v>-1.57396003259583</v>
      </c>
      <c r="I1987" s="2" t="n">
        <v>-0.786980016297914</v>
      </c>
      <c r="J1987" s="2" t="n">
        <v>-0.804214797021075</v>
      </c>
    </row>
    <row r="1988" customFormat="false" ht="14.25" hidden="false" customHeight="false" outlineLevel="0" collapsed="false">
      <c r="A1988" s="2" t="s">
        <v>218</v>
      </c>
      <c r="B1988" s="2" t="n">
        <v>6</v>
      </c>
      <c r="C1988" s="2" t="s">
        <v>219</v>
      </c>
      <c r="D1988" s="2" t="n">
        <v>2</v>
      </c>
      <c r="E1988" s="2" t="n">
        <v>-27.632431509523</v>
      </c>
      <c r="F1988" s="2" t="n">
        <v>-13.8162157547615</v>
      </c>
      <c r="G1988" s="2" t="n">
        <v>-20.604443010546</v>
      </c>
      <c r="H1988" s="2" t="n">
        <v>-2.38223614279504</v>
      </c>
      <c r="I1988" s="2" t="n">
        <v>-1.19111807139752</v>
      </c>
      <c r="J1988" s="2" t="n">
        <v>-1.61138185029616</v>
      </c>
    </row>
    <row r="1989" customFormat="false" ht="14.25" hidden="false" customHeight="false" outlineLevel="0" collapsed="false">
      <c r="A1989" s="2" t="s">
        <v>220</v>
      </c>
      <c r="B1989" s="2" t="n">
        <v>6</v>
      </c>
      <c r="C1989" s="2" t="s">
        <v>219</v>
      </c>
      <c r="D1989" s="2" t="n">
        <v>2</v>
      </c>
      <c r="E1989" s="2" t="n">
        <v>-11.7712388502514</v>
      </c>
      <c r="F1989" s="2" t="n">
        <v>-5.88561942512571</v>
      </c>
      <c r="G1989" s="2" t="n">
        <v>-6.65629742029415</v>
      </c>
      <c r="H1989" s="2" t="n">
        <v>-1.57572958158595</v>
      </c>
      <c r="I1989" s="2" t="n">
        <v>-0.787864790792976</v>
      </c>
      <c r="J1989" s="2" t="n">
        <v>-0.807521600753775</v>
      </c>
    </row>
    <row r="1990" customFormat="false" ht="14.25" hidden="false" customHeight="false" outlineLevel="0" collapsed="false">
      <c r="A1990" s="2" t="s">
        <v>1781</v>
      </c>
      <c r="B1990" s="2" t="n">
        <v>6</v>
      </c>
      <c r="C1990" s="2" t="s">
        <v>219</v>
      </c>
      <c r="D1990" s="2" t="n">
        <v>2</v>
      </c>
      <c r="E1990" s="2" t="n">
        <v>-13.771859827292</v>
      </c>
      <c r="F1990" s="2" t="n">
        <v>-6.88592991364602</v>
      </c>
      <c r="G1990" s="2" t="n">
        <v>-7.87521638117603</v>
      </c>
      <c r="H1990" s="2" t="n">
        <v>-1.59102513544685</v>
      </c>
      <c r="I1990" s="2" t="n">
        <v>-0.795512567723427</v>
      </c>
      <c r="J1990" s="2" t="n">
        <v>-0.852938457090436</v>
      </c>
    </row>
    <row r="1991" customFormat="false" ht="14.25" hidden="false" customHeight="false" outlineLevel="0" collapsed="false">
      <c r="A1991" s="2" t="s">
        <v>1782</v>
      </c>
      <c r="B1991" s="2" t="n">
        <v>6</v>
      </c>
      <c r="C1991" s="2" t="s">
        <v>217</v>
      </c>
      <c r="D1991" s="2" t="n">
        <v>2</v>
      </c>
      <c r="E1991" s="2" t="n">
        <v>-11.2757796828679</v>
      </c>
      <c r="F1991" s="2" t="n">
        <v>-5.63788984143394</v>
      </c>
      <c r="G1991" s="2" t="n">
        <v>-5.81366292021177</v>
      </c>
      <c r="H1991" s="2" t="n">
        <v>-1.43119463974237</v>
      </c>
      <c r="I1991" s="2" t="n">
        <v>-0.715597319871185</v>
      </c>
      <c r="J1991" s="2" t="n">
        <v>-0.722463560888829</v>
      </c>
    </row>
    <row r="1992" customFormat="false" ht="14.25" hidden="false" customHeight="false" outlineLevel="0" collapsed="false">
      <c r="A1992" s="2" t="s">
        <v>1391</v>
      </c>
      <c r="B1992" s="2" t="n">
        <v>6</v>
      </c>
      <c r="C1992" s="2" t="s">
        <v>219</v>
      </c>
      <c r="D1992" s="2" t="n">
        <v>2</v>
      </c>
      <c r="E1992" s="2" t="n">
        <v>-13.571198651024</v>
      </c>
      <c r="F1992" s="2" t="n">
        <v>-6.78559932551198</v>
      </c>
      <c r="G1992" s="2" t="n">
        <v>-7.85712350028846</v>
      </c>
      <c r="H1992" s="2" t="n">
        <v>-1.70340751195701</v>
      </c>
      <c r="I1992" s="2" t="n">
        <v>-0.851703755978506</v>
      </c>
      <c r="J1992" s="2" t="n">
        <v>-0.974796238575775</v>
      </c>
    </row>
    <row r="1993" customFormat="false" ht="14.25" hidden="false" customHeight="false" outlineLevel="0" collapsed="false">
      <c r="A1993" s="2" t="s">
        <v>525</v>
      </c>
      <c r="B1993" s="2" t="n">
        <v>6</v>
      </c>
      <c r="C1993" s="2" t="s">
        <v>219</v>
      </c>
      <c r="D1993" s="2" t="n">
        <v>2</v>
      </c>
      <c r="E1993" s="2" t="n">
        <v>-17.6252085573633</v>
      </c>
      <c r="F1993" s="2" t="n">
        <v>-8.81260427868167</v>
      </c>
      <c r="G1993" s="2" t="n">
        <v>-12.5097711597205</v>
      </c>
      <c r="H1993" s="2" t="n">
        <v>-1.91863778848174</v>
      </c>
      <c r="I1993" s="2" t="n">
        <v>-0.959318894240869</v>
      </c>
      <c r="J1993" s="2" t="n">
        <v>-1.21281355154546</v>
      </c>
    </row>
    <row r="1994" customFormat="false" ht="14.25" hidden="false" customHeight="false" outlineLevel="0" collapsed="false">
      <c r="A1994" s="2" t="s">
        <v>1783</v>
      </c>
      <c r="B1994" s="2" t="n">
        <v>6</v>
      </c>
      <c r="C1994" s="2" t="s">
        <v>219</v>
      </c>
      <c r="D1994" s="2" t="n">
        <v>2</v>
      </c>
      <c r="E1994" s="2" t="n">
        <v>-10.2484092417669</v>
      </c>
      <c r="F1994" s="2" t="n">
        <v>-5.12420462088345</v>
      </c>
      <c r="G1994" s="2" t="n">
        <v>-5.15663345835563</v>
      </c>
      <c r="H1994" s="2" t="n">
        <v>-1.48385966469499</v>
      </c>
      <c r="I1994" s="2" t="n">
        <v>-0.741929832347493</v>
      </c>
      <c r="J1994" s="2" t="n">
        <v>-0.774445976362272</v>
      </c>
    </row>
    <row r="1995" customFormat="false" ht="14.25" hidden="false" customHeight="false" outlineLevel="0" collapsed="false">
      <c r="A1995" s="2" t="s">
        <v>1414</v>
      </c>
      <c r="B1995" s="2" t="n">
        <v>6</v>
      </c>
      <c r="C1995" s="2" t="s">
        <v>219</v>
      </c>
      <c r="D1995" s="2" t="n">
        <v>2</v>
      </c>
      <c r="E1995" s="2" t="n">
        <v>-9.28345325948545</v>
      </c>
      <c r="F1995" s="2" t="n">
        <v>-4.64172662974272</v>
      </c>
      <c r="G1995" s="2" t="n">
        <v>-4.69093732794776</v>
      </c>
      <c r="H1995" s="2" t="n">
        <v>-1.45399882410238</v>
      </c>
      <c r="I1995" s="2" t="n">
        <v>-0.726999412051188</v>
      </c>
      <c r="J1995" s="2" t="n">
        <v>-0.739951909993653</v>
      </c>
    </row>
    <row r="1996" customFormat="false" ht="14.25" hidden="false" customHeight="false" outlineLevel="0" collapsed="false">
      <c r="A1996" s="2" t="s">
        <v>221</v>
      </c>
      <c r="B1996" s="2" t="n">
        <v>6</v>
      </c>
      <c r="C1996" s="2" t="s">
        <v>219</v>
      </c>
      <c r="D1996" s="2" t="n">
        <v>2</v>
      </c>
      <c r="E1996" s="2" t="n">
        <v>-8.95853457986866</v>
      </c>
      <c r="F1996" s="2" t="n">
        <v>-4.47926728993433</v>
      </c>
      <c r="G1996" s="2" t="n">
        <v>-4.63674537498907</v>
      </c>
      <c r="H1996" s="2" t="n">
        <v>-1.42174911833059</v>
      </c>
      <c r="I1996" s="2" t="n">
        <v>-0.710874559165293</v>
      </c>
      <c r="J1996" s="2" t="n">
        <v>-0.722942092142897</v>
      </c>
    </row>
    <row r="1997" customFormat="false" ht="14.25" hidden="false" customHeight="false" outlineLevel="0" collapsed="false">
      <c r="A1997" s="2" t="s">
        <v>758</v>
      </c>
      <c r="B1997" s="2" t="n">
        <v>6</v>
      </c>
      <c r="C1997" s="2" t="s">
        <v>19</v>
      </c>
      <c r="D1997" s="2" t="n">
        <v>2</v>
      </c>
      <c r="E1997" s="2" t="n">
        <v>-14.7306229683114</v>
      </c>
      <c r="F1997" s="2" t="n">
        <v>-7.36531148415571</v>
      </c>
      <c r="G1997" s="2" t="n">
        <v>-10.7776902794625</v>
      </c>
      <c r="H1997" s="2" t="n">
        <v>-2.18045763972764</v>
      </c>
      <c r="I1997" s="2" t="n">
        <v>-1.09022881986382</v>
      </c>
      <c r="J1997" s="2" t="n">
        <v>-1.14647865514609</v>
      </c>
    </row>
    <row r="1998" customFormat="false" ht="14.25" hidden="false" customHeight="false" outlineLevel="0" collapsed="false">
      <c r="A1998" s="2" t="s">
        <v>1504</v>
      </c>
      <c r="B1998" s="2" t="n">
        <v>6</v>
      </c>
      <c r="C1998" s="2" t="s">
        <v>230</v>
      </c>
      <c r="D1998" s="2" t="n">
        <v>2</v>
      </c>
      <c r="E1998" s="2" t="n">
        <v>-24.0768441696801</v>
      </c>
      <c r="F1998" s="2" t="n">
        <v>-12.0384220848401</v>
      </c>
      <c r="G1998" s="2" t="n">
        <v>-13.544687632442</v>
      </c>
      <c r="H1998" s="2" t="n">
        <v>-2.00569457870833</v>
      </c>
      <c r="I1998" s="2" t="n">
        <v>-1.00284728935417</v>
      </c>
      <c r="J1998" s="2" t="n">
        <v>-1.10316621015174</v>
      </c>
    </row>
    <row r="1999" customFormat="false" ht="14.25" hidden="false" customHeight="false" outlineLevel="0" collapsed="false">
      <c r="A1999" s="2" t="s">
        <v>759</v>
      </c>
      <c r="B1999" s="2" t="n">
        <v>6</v>
      </c>
      <c r="C1999" s="2" t="s">
        <v>19</v>
      </c>
      <c r="D1999" s="2" t="n">
        <v>2</v>
      </c>
      <c r="E1999" s="2" t="n">
        <v>-15.9057760268778</v>
      </c>
      <c r="F1999" s="2" t="n">
        <v>-7.95288801343889</v>
      </c>
      <c r="G1999" s="2" t="n">
        <v>-10.2538000432866</v>
      </c>
      <c r="H1999" s="2" t="n">
        <v>-2.22051471893931</v>
      </c>
      <c r="I1999" s="2" t="n">
        <v>-1.11025735946965</v>
      </c>
      <c r="J1999" s="2" t="n">
        <v>-1.34210447973716</v>
      </c>
    </row>
    <row r="2000" customFormat="false" ht="14.25" hidden="false" customHeight="false" outlineLevel="0" collapsed="false">
      <c r="A2000" s="2" t="s">
        <v>807</v>
      </c>
      <c r="B2000" s="2" t="n">
        <v>6</v>
      </c>
      <c r="C2000" s="2" t="s">
        <v>19</v>
      </c>
      <c r="D2000" s="2" t="n">
        <v>2</v>
      </c>
      <c r="E2000" s="2" t="n">
        <v>-13.7704593806592</v>
      </c>
      <c r="F2000" s="2" t="n">
        <v>-6.88522969032962</v>
      </c>
      <c r="G2000" s="2" t="n">
        <v>-9.33963590318471</v>
      </c>
      <c r="H2000" s="2" t="n">
        <v>-2.13985415625928</v>
      </c>
      <c r="I2000" s="2" t="n">
        <v>-1.06992707812964</v>
      </c>
      <c r="J2000" s="2" t="n">
        <v>-1.18955084895075</v>
      </c>
    </row>
    <row r="2001" customFormat="false" ht="14.25" hidden="false" customHeight="false" outlineLevel="0" collapsed="false">
      <c r="A2001" s="2" t="s">
        <v>1335</v>
      </c>
      <c r="B2001" s="2" t="n">
        <v>6</v>
      </c>
      <c r="C2001" s="2" t="s">
        <v>230</v>
      </c>
      <c r="D2001" s="2" t="n">
        <v>2</v>
      </c>
      <c r="E2001" s="2" t="n">
        <v>-15.4930468989388</v>
      </c>
      <c r="F2001" s="2" t="n">
        <v>-7.74652344946939</v>
      </c>
      <c r="G2001" s="2" t="n">
        <v>-8.98636072154845</v>
      </c>
      <c r="H2001" s="2" t="n">
        <v>-1.67455811597048</v>
      </c>
      <c r="I2001" s="2" t="n">
        <v>-0.837279057985238</v>
      </c>
      <c r="J2001" s="2" t="n">
        <v>-0.899686552535406</v>
      </c>
    </row>
    <row r="2002" customFormat="false" ht="14.25" hidden="false" customHeight="false" outlineLevel="0" collapsed="false">
      <c r="A2002" s="2" t="s">
        <v>425</v>
      </c>
      <c r="B2002" s="2" t="n">
        <v>6</v>
      </c>
      <c r="C2002" s="2" t="s">
        <v>230</v>
      </c>
      <c r="D2002" s="2" t="n">
        <v>2</v>
      </c>
      <c r="E2002" s="2" t="n">
        <v>-25.0151249385649</v>
      </c>
      <c r="F2002" s="2" t="n">
        <v>-12.5075624692825</v>
      </c>
      <c r="G2002" s="2" t="n">
        <v>-16.2067096975931</v>
      </c>
      <c r="H2002" s="2" t="n">
        <v>-2.17929663264778</v>
      </c>
      <c r="I2002" s="2" t="n">
        <v>-1.08964831632389</v>
      </c>
      <c r="J2002" s="2" t="n">
        <v>-1.32352965310107</v>
      </c>
    </row>
    <row r="2003" customFormat="false" ht="14.25" hidden="false" customHeight="false" outlineLevel="0" collapsed="false">
      <c r="A2003" s="2" t="s">
        <v>771</v>
      </c>
      <c r="B2003" s="2" t="n">
        <v>6</v>
      </c>
      <c r="C2003" s="2" t="s">
        <v>230</v>
      </c>
      <c r="D2003" s="2" t="n">
        <v>2</v>
      </c>
      <c r="E2003" s="2" t="n">
        <v>-13.238843870635</v>
      </c>
      <c r="F2003" s="2" t="n">
        <v>-6.61942193531751</v>
      </c>
      <c r="G2003" s="2" t="n">
        <v>-8.18180191969243</v>
      </c>
      <c r="H2003" s="2" t="n">
        <v>-1.62470304797546</v>
      </c>
      <c r="I2003" s="2" t="n">
        <v>-0.812351523987728</v>
      </c>
      <c r="J2003" s="2" t="n">
        <v>-0.901399892705891</v>
      </c>
    </row>
    <row r="2004" customFormat="false" ht="14.25" hidden="false" customHeight="false" outlineLevel="0" collapsed="false">
      <c r="A2004" s="2" t="s">
        <v>587</v>
      </c>
      <c r="B2004" s="2" t="n">
        <v>6</v>
      </c>
      <c r="C2004" s="2" t="s">
        <v>230</v>
      </c>
      <c r="D2004" s="2" t="n">
        <v>2</v>
      </c>
      <c r="E2004" s="2" t="n">
        <v>-19.7104690154452</v>
      </c>
      <c r="F2004" s="2" t="n">
        <v>-9.85523450772259</v>
      </c>
      <c r="G2004" s="2" t="n">
        <v>-11.641221438023</v>
      </c>
      <c r="H2004" s="2" t="n">
        <v>-2.1394245353702</v>
      </c>
      <c r="I2004" s="2" t="n">
        <v>-1.0697122676851</v>
      </c>
      <c r="J2004" s="2" t="n">
        <v>-1.21730218255331</v>
      </c>
    </row>
    <row r="2005" customFormat="false" ht="14.25" hidden="false" customHeight="false" outlineLevel="0" collapsed="false">
      <c r="A2005" s="2" t="s">
        <v>1784</v>
      </c>
      <c r="B2005" s="2" t="n">
        <v>6</v>
      </c>
      <c r="C2005" s="2" t="s">
        <v>19</v>
      </c>
      <c r="D2005" s="2" t="n">
        <v>2</v>
      </c>
      <c r="E2005" s="2" t="n">
        <v>-10.7780559513577</v>
      </c>
      <c r="F2005" s="2" t="n">
        <v>-5.38902797567883</v>
      </c>
      <c r="G2005" s="2" t="n">
        <v>-7.8356610579735</v>
      </c>
      <c r="H2005" s="2" t="n">
        <v>-1.57651559637003</v>
      </c>
      <c r="I2005" s="2" t="n">
        <v>-0.788257798185013</v>
      </c>
      <c r="J2005" s="2" t="n">
        <v>-0.847182319132133</v>
      </c>
    </row>
    <row r="2006" customFormat="false" ht="14.25" hidden="false" customHeight="false" outlineLevel="0" collapsed="false">
      <c r="A2006" s="2" t="s">
        <v>1324</v>
      </c>
      <c r="B2006" s="2" t="n">
        <v>6</v>
      </c>
      <c r="C2006" s="2" t="s">
        <v>230</v>
      </c>
      <c r="D2006" s="2" t="n">
        <v>2</v>
      </c>
      <c r="E2006" s="2" t="n">
        <v>-11.7541471000292</v>
      </c>
      <c r="F2006" s="2" t="n">
        <v>-5.87707355001459</v>
      </c>
      <c r="G2006" s="2" t="n">
        <v>-7.52484300298156</v>
      </c>
      <c r="H2006" s="2" t="n">
        <v>-1.6350020165176</v>
      </c>
      <c r="I2006" s="2" t="n">
        <v>-0.8175010082588</v>
      </c>
      <c r="J2006" s="2" t="n">
        <v>-0.928948032924596</v>
      </c>
    </row>
    <row r="2007" customFormat="false" ht="14.25" hidden="false" customHeight="false" outlineLevel="0" collapsed="false">
      <c r="A2007" s="2" t="s">
        <v>1785</v>
      </c>
      <c r="B2007" s="2" t="n">
        <v>6</v>
      </c>
      <c r="C2007" s="2" t="s">
        <v>230</v>
      </c>
      <c r="D2007" s="2" t="n">
        <v>2</v>
      </c>
      <c r="E2007" s="2" t="n">
        <v>-13.1233205204442</v>
      </c>
      <c r="F2007" s="2" t="n">
        <v>-6.56166026022212</v>
      </c>
      <c r="G2007" s="2" t="n">
        <v>-7.10053519298029</v>
      </c>
      <c r="H2007" s="2" t="n">
        <v>-1.71752237585383</v>
      </c>
      <c r="I2007" s="2" t="n">
        <v>-0.858761187926915</v>
      </c>
      <c r="J2007" s="2" t="n">
        <v>-0.886180036579282</v>
      </c>
    </row>
    <row r="2008" customFormat="false" ht="14.25" hidden="false" customHeight="false" outlineLevel="0" collapsed="false">
      <c r="A2008" s="2" t="s">
        <v>232</v>
      </c>
      <c r="B2008" s="2" t="n">
        <v>6</v>
      </c>
      <c r="C2008" s="2" t="s">
        <v>230</v>
      </c>
      <c r="D2008" s="2" t="n">
        <v>2</v>
      </c>
      <c r="E2008" s="2" t="n">
        <v>-19.9840271190897</v>
      </c>
      <c r="F2008" s="2" t="n">
        <v>-9.99201355954486</v>
      </c>
      <c r="G2008" s="2" t="n">
        <v>-13.1663109468729</v>
      </c>
      <c r="H2008" s="2" t="n">
        <v>-2.13335079587366</v>
      </c>
      <c r="I2008" s="2" t="n">
        <v>-1.06667539793683</v>
      </c>
      <c r="J2008" s="2" t="n">
        <v>-1.28300739665884</v>
      </c>
    </row>
    <row r="2009" customFormat="false" ht="14.25" hidden="false" customHeight="false" outlineLevel="0" collapsed="false">
      <c r="A2009" s="2" t="s">
        <v>1786</v>
      </c>
      <c r="B2009" s="2" t="n">
        <v>6</v>
      </c>
      <c r="C2009" s="2" t="s">
        <v>230</v>
      </c>
      <c r="D2009" s="2" t="n">
        <v>2</v>
      </c>
      <c r="E2009" s="2" t="n">
        <v>-14.3781721484484</v>
      </c>
      <c r="F2009" s="2" t="n">
        <v>-7.18908607422419</v>
      </c>
      <c r="G2009" s="2" t="n">
        <v>-7.61297429287946</v>
      </c>
      <c r="H2009" s="2" t="n">
        <v>-1.73030068873967</v>
      </c>
      <c r="I2009" s="2" t="n">
        <v>-0.865150344369837</v>
      </c>
      <c r="J2009" s="2" t="n">
        <v>-0.886487961443326</v>
      </c>
    </row>
    <row r="2010" customFormat="false" ht="14.25" hidden="false" customHeight="false" outlineLevel="0" collapsed="false">
      <c r="A2010" s="2" t="s">
        <v>1787</v>
      </c>
      <c r="B2010" s="2" t="n">
        <v>6</v>
      </c>
      <c r="C2010" s="2" t="s">
        <v>230</v>
      </c>
      <c r="D2010" s="2" t="n">
        <v>2</v>
      </c>
      <c r="E2010" s="2" t="n">
        <v>-13.2079166978221</v>
      </c>
      <c r="F2010" s="2" t="n">
        <v>-6.60395834891107</v>
      </c>
      <c r="G2010" s="2" t="n">
        <v>-6.78901179210095</v>
      </c>
      <c r="H2010" s="2" t="n">
        <v>-1.58141544218637</v>
      </c>
      <c r="I2010" s="2" t="n">
        <v>-0.790707721093183</v>
      </c>
      <c r="J2010" s="2" t="n">
        <v>-0.792501224146878</v>
      </c>
    </row>
    <row r="2011" customFormat="false" ht="14.25" hidden="false" customHeight="false" outlineLevel="0" collapsed="false">
      <c r="A2011" s="2" t="s">
        <v>1788</v>
      </c>
      <c r="B2011" s="2" t="n">
        <v>6</v>
      </c>
      <c r="C2011" s="2" t="s">
        <v>230</v>
      </c>
      <c r="D2011" s="2" t="n">
        <v>2</v>
      </c>
      <c r="E2011" s="2" t="n">
        <v>-14.1035349333535</v>
      </c>
      <c r="F2011" s="2" t="n">
        <v>-7.05176746667673</v>
      </c>
      <c r="G2011" s="2" t="n">
        <v>-7.7159359252452</v>
      </c>
      <c r="H2011" s="2" t="n">
        <v>-1.85090305307399</v>
      </c>
      <c r="I2011" s="2" t="n">
        <v>-0.925451526536996</v>
      </c>
      <c r="J2011" s="2" t="n">
        <v>-0.990027340223011</v>
      </c>
    </row>
    <row r="2012" customFormat="false" ht="14.25" hidden="false" customHeight="false" outlineLevel="0" collapsed="false">
      <c r="A2012" s="2" t="s">
        <v>419</v>
      </c>
      <c r="B2012" s="2" t="n">
        <v>6</v>
      </c>
      <c r="C2012" s="2" t="s">
        <v>230</v>
      </c>
      <c r="D2012" s="2" t="n">
        <v>2</v>
      </c>
      <c r="E2012" s="2" t="n">
        <v>-21.5441312357541</v>
      </c>
      <c r="F2012" s="2" t="n">
        <v>-10.772065617877</v>
      </c>
      <c r="G2012" s="2" t="n">
        <v>-15.4457210356117</v>
      </c>
      <c r="H2012" s="2" t="n">
        <v>-2.15372867128868</v>
      </c>
      <c r="I2012" s="2" t="n">
        <v>-1.07686433564434</v>
      </c>
      <c r="J2012" s="2" t="n">
        <v>-1.39288136369051</v>
      </c>
    </row>
    <row r="2013" customFormat="false" ht="14.25" hidden="false" customHeight="false" outlineLevel="0" collapsed="false">
      <c r="A2013" s="2" t="s">
        <v>1789</v>
      </c>
      <c r="B2013" s="2" t="n">
        <v>6</v>
      </c>
      <c r="C2013" s="2" t="s">
        <v>19</v>
      </c>
      <c r="D2013" s="2" t="n">
        <v>2</v>
      </c>
      <c r="E2013" s="2" t="n">
        <v>-9.00345025158998</v>
      </c>
      <c r="F2013" s="2" t="n">
        <v>-4.50172512579499</v>
      </c>
      <c r="G2013" s="2" t="n">
        <v>-5.95803028378033</v>
      </c>
      <c r="H2013" s="2" t="n">
        <v>-1.76172880465572</v>
      </c>
      <c r="I2013" s="2" t="n">
        <v>-0.880864402327862</v>
      </c>
      <c r="J2013" s="2" t="n">
        <v>-0.97978059316815</v>
      </c>
    </row>
    <row r="2014" customFormat="false" ht="14.25" hidden="false" customHeight="false" outlineLevel="0" collapsed="false">
      <c r="A2014" s="2" t="s">
        <v>732</v>
      </c>
      <c r="B2014" s="2" t="n">
        <v>6</v>
      </c>
      <c r="C2014" s="2" t="s">
        <v>230</v>
      </c>
      <c r="D2014" s="2" t="n">
        <v>2</v>
      </c>
      <c r="E2014" s="2" t="n">
        <v>-16.0810134488553</v>
      </c>
      <c r="F2014" s="2" t="n">
        <v>-8.04050672442766</v>
      </c>
      <c r="G2014" s="2" t="n">
        <v>-10.2891613944236</v>
      </c>
      <c r="H2014" s="2" t="n">
        <v>-1.84946927320873</v>
      </c>
      <c r="I2014" s="2" t="n">
        <v>-0.924734636604367</v>
      </c>
      <c r="J2014" s="2" t="n">
        <v>-1.11281110539136</v>
      </c>
    </row>
    <row r="2015" customFormat="false" ht="14.25" hidden="false" customHeight="false" outlineLevel="0" collapsed="false">
      <c r="A2015" s="2" t="s">
        <v>1790</v>
      </c>
      <c r="B2015" s="2" t="n">
        <v>6</v>
      </c>
      <c r="C2015" s="2" t="s">
        <v>230</v>
      </c>
      <c r="D2015" s="2" t="n">
        <v>2</v>
      </c>
      <c r="E2015" s="2" t="n">
        <v>-10.5105311828782</v>
      </c>
      <c r="F2015" s="2" t="n">
        <v>-5.25526559143912</v>
      </c>
      <c r="G2015" s="2" t="n">
        <v>-5.29408011601086</v>
      </c>
      <c r="H2015" s="2" t="n">
        <v>-1.45349489597582</v>
      </c>
      <c r="I2015" s="2" t="n">
        <v>-0.726747447987911</v>
      </c>
      <c r="J2015" s="2" t="n">
        <v>-0.729594194217626</v>
      </c>
    </row>
    <row r="2016" customFormat="false" ht="14.25" hidden="false" customHeight="false" outlineLevel="0" collapsed="false">
      <c r="A2016" s="2" t="s">
        <v>1510</v>
      </c>
      <c r="B2016" s="2" t="n">
        <v>6</v>
      </c>
      <c r="C2016" s="2" t="s">
        <v>230</v>
      </c>
      <c r="D2016" s="2" t="n">
        <v>2</v>
      </c>
      <c r="E2016" s="2" t="n">
        <v>-11.9296889408677</v>
      </c>
      <c r="F2016" s="2" t="n">
        <v>-5.96484447043384</v>
      </c>
      <c r="G2016" s="2" t="n">
        <v>-7.06424346358805</v>
      </c>
      <c r="H2016" s="2" t="n">
        <v>-1.66200354575785</v>
      </c>
      <c r="I2016" s="2" t="n">
        <v>-0.831001772878927</v>
      </c>
      <c r="J2016" s="2" t="n">
        <v>-0.913699151331918</v>
      </c>
    </row>
    <row r="2017" customFormat="false" ht="14.25" hidden="false" customHeight="false" outlineLevel="0" collapsed="false">
      <c r="A2017" s="2" t="s">
        <v>505</v>
      </c>
      <c r="B2017" s="2" t="n">
        <v>6</v>
      </c>
      <c r="C2017" s="2" t="s">
        <v>230</v>
      </c>
      <c r="D2017" s="2" t="n">
        <v>2</v>
      </c>
      <c r="E2017" s="2" t="n">
        <v>-13.634490047936</v>
      </c>
      <c r="F2017" s="2" t="n">
        <v>-6.817245023968</v>
      </c>
      <c r="G2017" s="2" t="n">
        <v>-8.86704868751796</v>
      </c>
      <c r="H2017" s="2" t="n">
        <v>-1.80410228726666</v>
      </c>
      <c r="I2017" s="2" t="n">
        <v>-0.90205114363333</v>
      </c>
      <c r="J2017" s="2" t="n">
        <v>-1.05459219036749</v>
      </c>
    </row>
    <row r="2018" customFormat="false" ht="14.25" hidden="false" customHeight="false" outlineLevel="0" collapsed="false">
      <c r="A2018" s="2" t="s">
        <v>138</v>
      </c>
      <c r="B2018" s="2" t="n">
        <v>6</v>
      </c>
      <c r="C2018" s="2" t="s">
        <v>239</v>
      </c>
      <c r="D2018" s="2" t="n">
        <v>2</v>
      </c>
      <c r="E2018" s="2" t="n">
        <v>-40.8125055321089</v>
      </c>
      <c r="F2018" s="2" t="n">
        <v>-20.4062527660544</v>
      </c>
      <c r="G2018" s="2" t="n">
        <v>-30.2940382098058</v>
      </c>
      <c r="H2018" s="2" t="n">
        <v>-2.74243784633533</v>
      </c>
      <c r="I2018" s="2" t="n">
        <v>-1.37121892316767</v>
      </c>
      <c r="J2018" s="2" t="n">
        <v>-1.74103663541941</v>
      </c>
    </row>
    <row r="2019" customFormat="false" ht="14.25" hidden="false" customHeight="false" outlineLevel="0" collapsed="false">
      <c r="A2019" s="2" t="s">
        <v>140</v>
      </c>
      <c r="B2019" s="2" t="n">
        <v>6</v>
      </c>
      <c r="C2019" s="2" t="s">
        <v>239</v>
      </c>
      <c r="D2019" s="2" t="n">
        <v>2</v>
      </c>
      <c r="E2019" s="2" t="n">
        <v>-23.1096338954589</v>
      </c>
      <c r="F2019" s="2" t="n">
        <v>-11.5548169477294</v>
      </c>
      <c r="G2019" s="2" t="n">
        <v>-13.273990563713</v>
      </c>
      <c r="H2019" s="2" t="n">
        <v>-2.25244532353262</v>
      </c>
      <c r="I2019" s="2" t="n">
        <v>-1.12622266176631</v>
      </c>
      <c r="J2019" s="2" t="n">
        <v>-1.26235051899227</v>
      </c>
    </row>
    <row r="2020" customFormat="false" ht="14.25" hidden="false" customHeight="false" outlineLevel="0" collapsed="false">
      <c r="A2020" s="2" t="s">
        <v>729</v>
      </c>
      <c r="B2020" s="2" t="n">
        <v>6</v>
      </c>
      <c r="C2020" s="2" t="s">
        <v>239</v>
      </c>
      <c r="D2020" s="2" t="n">
        <v>2</v>
      </c>
      <c r="E2020" s="2" t="n">
        <v>-34.9171581143463</v>
      </c>
      <c r="F2020" s="2" t="n">
        <v>-17.4585790571732</v>
      </c>
      <c r="G2020" s="2" t="n">
        <v>-25.2939346170237</v>
      </c>
      <c r="H2020" s="2" t="n">
        <v>-2.44698631287193</v>
      </c>
      <c r="I2020" s="2" t="n">
        <v>-1.22349315643597</v>
      </c>
      <c r="J2020" s="2" t="n">
        <v>-1.53887671956302</v>
      </c>
    </row>
    <row r="2021" customFormat="false" ht="14.25" hidden="false" customHeight="false" outlineLevel="0" collapsed="false">
      <c r="A2021" s="2" t="s">
        <v>241</v>
      </c>
      <c r="B2021" s="2" t="n">
        <v>6</v>
      </c>
      <c r="C2021" s="2" t="s">
        <v>239</v>
      </c>
      <c r="D2021" s="2" t="n">
        <v>2</v>
      </c>
      <c r="E2021" s="2" t="n">
        <v>-15.8992352585682</v>
      </c>
      <c r="F2021" s="2" t="n">
        <v>-7.94961762928411</v>
      </c>
      <c r="G2021" s="2" t="n">
        <v>-8.27968301600112</v>
      </c>
      <c r="H2021" s="2" t="n">
        <v>-1.92716317953455</v>
      </c>
      <c r="I2021" s="2" t="n">
        <v>-0.963581589767277</v>
      </c>
      <c r="J2021" s="2" t="n">
        <v>-0.965550911748009</v>
      </c>
    </row>
    <row r="2022" customFormat="false" ht="14.25" hidden="false" customHeight="false" outlineLevel="0" collapsed="false">
      <c r="A2022" s="2" t="s">
        <v>480</v>
      </c>
      <c r="B2022" s="2" t="n">
        <v>6</v>
      </c>
      <c r="C2022" s="2" t="s">
        <v>239</v>
      </c>
      <c r="D2022" s="2" t="n">
        <v>2</v>
      </c>
      <c r="E2022" s="2" t="n">
        <v>-17.6705038336501</v>
      </c>
      <c r="F2022" s="2" t="n">
        <v>-8.83525191682504</v>
      </c>
      <c r="G2022" s="2" t="n">
        <v>-10.1398588259749</v>
      </c>
      <c r="H2022" s="2" t="n">
        <v>-2.0960571364107</v>
      </c>
      <c r="I2022" s="2" t="n">
        <v>-1.04802856820535</v>
      </c>
      <c r="J2022" s="2" t="n">
        <v>-1.12035689004856</v>
      </c>
    </row>
    <row r="2023" customFormat="false" ht="14.25" hidden="false" customHeight="false" outlineLevel="0" collapsed="false">
      <c r="A2023" s="2" t="s">
        <v>262</v>
      </c>
      <c r="B2023" s="2" t="n">
        <v>6</v>
      </c>
      <c r="C2023" s="2" t="s">
        <v>239</v>
      </c>
      <c r="D2023" s="2" t="n">
        <v>2</v>
      </c>
      <c r="E2023" s="2" t="n">
        <v>-40.8101323235383</v>
      </c>
      <c r="F2023" s="2" t="n">
        <v>-20.4050661617691</v>
      </c>
      <c r="G2023" s="2" t="n">
        <v>-33.5054376575802</v>
      </c>
      <c r="H2023" s="2" t="n">
        <v>-2.61438890135603</v>
      </c>
      <c r="I2023" s="2" t="n">
        <v>-1.30719445067802</v>
      </c>
      <c r="J2023" s="2" t="n">
        <v>-1.82076271861392</v>
      </c>
    </row>
    <row r="2024" customFormat="false" ht="14.25" hidden="false" customHeight="false" outlineLevel="0" collapsed="false">
      <c r="A2024" s="2" t="s">
        <v>255</v>
      </c>
      <c r="B2024" s="2" t="n">
        <v>6</v>
      </c>
      <c r="C2024" s="2" t="s">
        <v>25</v>
      </c>
      <c r="D2024" s="2" t="n">
        <v>2</v>
      </c>
      <c r="E2024" s="2" t="n">
        <v>-10.7792815650135</v>
      </c>
      <c r="F2024" s="2" t="n">
        <v>-5.38964078250673</v>
      </c>
      <c r="G2024" s="2" t="n">
        <v>-7.15753199359517</v>
      </c>
      <c r="H2024" s="2" t="n">
        <v>-1.97542610820222</v>
      </c>
      <c r="I2024" s="2" t="n">
        <v>-0.987713054101112</v>
      </c>
      <c r="J2024" s="2" t="n">
        <v>-1.0935301614078</v>
      </c>
    </row>
    <row r="2025" customFormat="false" ht="14.25" hidden="false" customHeight="false" outlineLevel="0" collapsed="false">
      <c r="A2025" s="2" t="s">
        <v>1791</v>
      </c>
      <c r="B2025" s="2" t="n">
        <v>6</v>
      </c>
      <c r="C2025" s="2" t="s">
        <v>25</v>
      </c>
      <c r="D2025" s="2" t="n">
        <v>2</v>
      </c>
      <c r="E2025" s="2" t="n">
        <v>-9.95011359314457</v>
      </c>
      <c r="F2025" s="2" t="n">
        <v>-4.97505679657228</v>
      </c>
      <c r="G2025" s="2" t="n">
        <v>-5.6842614316287</v>
      </c>
      <c r="H2025" s="2" t="n">
        <v>-1.82662418132562</v>
      </c>
      <c r="I2025" s="2" t="n">
        <v>-0.913312090662809</v>
      </c>
      <c r="J2025" s="2" t="n">
        <v>-1.12256770962063</v>
      </c>
    </row>
    <row r="2026" customFormat="false" ht="14.25" hidden="false" customHeight="false" outlineLevel="0" collapsed="false">
      <c r="A2026" s="2" t="s">
        <v>258</v>
      </c>
      <c r="B2026" s="2" t="n">
        <v>6</v>
      </c>
      <c r="C2026" s="2" t="s">
        <v>239</v>
      </c>
      <c r="D2026" s="2" t="n">
        <v>2</v>
      </c>
      <c r="E2026" s="2" t="n">
        <v>-25.6522563633901</v>
      </c>
      <c r="F2026" s="2" t="n">
        <v>-12.8261281816951</v>
      </c>
      <c r="G2026" s="2" t="n">
        <v>-20.6824748521314</v>
      </c>
      <c r="H2026" s="2" t="n">
        <v>-2.30795704219623</v>
      </c>
      <c r="I2026" s="2" t="n">
        <v>-1.15397852109811</v>
      </c>
      <c r="J2026" s="2" t="n">
        <v>-1.6040855207957</v>
      </c>
    </row>
    <row r="2027" customFormat="false" ht="14.25" hidden="false" customHeight="false" outlineLevel="0" collapsed="false">
      <c r="A2027" s="2" t="s">
        <v>210</v>
      </c>
      <c r="B2027" s="2" t="n">
        <v>6</v>
      </c>
      <c r="C2027" s="2" t="s">
        <v>239</v>
      </c>
      <c r="D2027" s="2" t="n">
        <v>2</v>
      </c>
      <c r="E2027" s="2" t="n">
        <v>-11.4348110161872</v>
      </c>
      <c r="F2027" s="2" t="n">
        <v>-5.71740550809361</v>
      </c>
      <c r="G2027" s="2" t="n">
        <v>-6.7243504572119</v>
      </c>
      <c r="H2027" s="2" t="n">
        <v>-1.59713875975223</v>
      </c>
      <c r="I2027" s="2" t="n">
        <v>-0.798569379876116</v>
      </c>
      <c r="J2027" s="2" t="n">
        <v>-0.845822142326178</v>
      </c>
    </row>
    <row r="2028" customFormat="false" ht="14.25" hidden="false" customHeight="false" outlineLevel="0" collapsed="false">
      <c r="A2028" s="2" t="s">
        <v>256</v>
      </c>
      <c r="B2028" s="2" t="n">
        <v>6</v>
      </c>
      <c r="C2028" s="2" t="s">
        <v>239</v>
      </c>
      <c r="D2028" s="2" t="n">
        <v>2</v>
      </c>
      <c r="E2028" s="2" t="n">
        <v>-9.37504455906704</v>
      </c>
      <c r="F2028" s="2" t="n">
        <v>-4.68752227953352</v>
      </c>
      <c r="G2028" s="2" t="n">
        <v>-4.68790706593729</v>
      </c>
      <c r="H2028" s="2" t="n">
        <v>-1.44743561750802</v>
      </c>
      <c r="I2028" s="2" t="n">
        <v>-0.723717808754011</v>
      </c>
      <c r="J2028" s="2" t="n">
        <v>-0.753158160445813</v>
      </c>
    </row>
    <row r="2029" customFormat="false" ht="14.25" hidden="false" customHeight="false" outlineLevel="0" collapsed="false">
      <c r="A2029" s="2" t="s">
        <v>1792</v>
      </c>
      <c r="B2029" s="2" t="n">
        <v>6</v>
      </c>
      <c r="C2029" s="2" t="s">
        <v>239</v>
      </c>
      <c r="D2029" s="2" t="n">
        <v>2</v>
      </c>
      <c r="E2029" s="2" t="n">
        <v>-9.0492680466302</v>
      </c>
      <c r="F2029" s="2" t="n">
        <v>-4.5246340233151</v>
      </c>
      <c r="G2029" s="2" t="n">
        <v>-4.6206980762022</v>
      </c>
      <c r="H2029" s="2" t="n">
        <v>-1.42737634876552</v>
      </c>
      <c r="I2029" s="2" t="n">
        <v>-0.713688174382762</v>
      </c>
      <c r="J2029" s="2" t="n">
        <v>-0.733746023991106</v>
      </c>
    </row>
    <row r="2030" customFormat="false" ht="14.25" hidden="false" customHeight="false" outlineLevel="0" collapsed="false">
      <c r="A2030" s="2" t="s">
        <v>354</v>
      </c>
      <c r="B2030" s="2" t="n">
        <v>6</v>
      </c>
      <c r="C2030" s="2" t="s">
        <v>239</v>
      </c>
      <c r="D2030" s="2" t="n">
        <v>2</v>
      </c>
      <c r="E2030" s="2" t="n">
        <v>-21.3713132023839</v>
      </c>
      <c r="F2030" s="2" t="n">
        <v>-10.6856566011919</v>
      </c>
      <c r="G2030" s="2" t="n">
        <v>-16.7832206378637</v>
      </c>
      <c r="H2030" s="2" t="n">
        <v>-2.14815680447514</v>
      </c>
      <c r="I2030" s="2" t="n">
        <v>-1.07407840223757</v>
      </c>
      <c r="J2030" s="2" t="n">
        <v>-1.44788539368254</v>
      </c>
    </row>
    <row r="2031" customFormat="false" ht="14.25" hidden="false" customHeight="false" outlineLevel="0" collapsed="false">
      <c r="A2031" s="2" t="s">
        <v>1793</v>
      </c>
      <c r="B2031" s="2" t="n">
        <v>6</v>
      </c>
      <c r="C2031" s="2" t="s">
        <v>239</v>
      </c>
      <c r="D2031" s="2" t="n">
        <v>2</v>
      </c>
      <c r="E2031" s="2" t="n">
        <v>-11.357992591808</v>
      </c>
      <c r="F2031" s="2" t="n">
        <v>-5.67899629590398</v>
      </c>
      <c r="G2031" s="2" t="n">
        <v>-6.84883667177624</v>
      </c>
      <c r="H2031" s="2" t="n">
        <v>-1.59815656116689</v>
      </c>
      <c r="I2031" s="2" t="n">
        <v>-0.799078280583444</v>
      </c>
      <c r="J2031" s="2" t="n">
        <v>-0.845885512925809</v>
      </c>
    </row>
    <row r="2032" customFormat="false" ht="14.25" hidden="false" customHeight="false" outlineLevel="0" collapsed="false">
      <c r="A2032" s="2" t="s">
        <v>1794</v>
      </c>
      <c r="B2032" s="2" t="n">
        <v>6</v>
      </c>
      <c r="C2032" s="2" t="s">
        <v>239</v>
      </c>
      <c r="D2032" s="2" t="n">
        <v>2</v>
      </c>
      <c r="E2032" s="2" t="n">
        <v>-11.9425240851512</v>
      </c>
      <c r="F2032" s="2" t="n">
        <v>-5.97126204257562</v>
      </c>
      <c r="G2032" s="2" t="n">
        <v>-7.46712841175268</v>
      </c>
      <c r="H2032" s="2" t="n">
        <v>-1.62269459725301</v>
      </c>
      <c r="I2032" s="2" t="n">
        <v>-0.811347298626504</v>
      </c>
      <c r="J2032" s="2" t="n">
        <v>-0.901511536463049</v>
      </c>
    </row>
    <row r="2033" customFormat="false" ht="14.25" hidden="false" customHeight="false" outlineLevel="0" collapsed="false">
      <c r="A2033" s="2" t="s">
        <v>1166</v>
      </c>
      <c r="B2033" s="2" t="n">
        <v>6</v>
      </c>
      <c r="C2033" s="2" t="s">
        <v>239</v>
      </c>
      <c r="D2033" s="2" t="n">
        <v>2</v>
      </c>
      <c r="E2033" s="2" t="n">
        <v>-10.1502917935914</v>
      </c>
      <c r="F2033" s="2" t="n">
        <v>-5.0751458967957</v>
      </c>
      <c r="G2033" s="2" t="n">
        <v>-5.828987686038</v>
      </c>
      <c r="H2033" s="2" t="n">
        <v>-1.46958378156276</v>
      </c>
      <c r="I2033" s="2" t="n">
        <v>-0.734791890781378</v>
      </c>
      <c r="J2033" s="2" t="n">
        <v>-0.756692112910527</v>
      </c>
    </row>
    <row r="2034" customFormat="false" ht="14.25" hidden="false" customHeight="false" outlineLevel="0" collapsed="false">
      <c r="A2034" s="2" t="s">
        <v>1795</v>
      </c>
      <c r="B2034" s="2" t="n">
        <v>6</v>
      </c>
      <c r="C2034" s="2" t="s">
        <v>239</v>
      </c>
      <c r="D2034" s="2" t="n">
        <v>2</v>
      </c>
      <c r="E2034" s="2" t="n">
        <v>-9.66336134989935</v>
      </c>
      <c r="F2034" s="2" t="n">
        <v>-4.83168067494968</v>
      </c>
      <c r="G2034" s="2" t="n">
        <v>-5.35695765115006</v>
      </c>
      <c r="H2034" s="2" t="n">
        <v>-1.48422983435656</v>
      </c>
      <c r="I2034" s="2" t="n">
        <v>-0.74211491717828</v>
      </c>
      <c r="J2034" s="2" t="n">
        <v>-0.772097173865923</v>
      </c>
    </row>
    <row r="2035" customFormat="false" ht="14.25" hidden="false" customHeight="false" outlineLevel="0" collapsed="false">
      <c r="A2035" s="2" t="s">
        <v>431</v>
      </c>
      <c r="B2035" s="2" t="n">
        <v>6</v>
      </c>
      <c r="C2035" s="2" t="s">
        <v>239</v>
      </c>
      <c r="D2035" s="2" t="n">
        <v>2</v>
      </c>
      <c r="E2035" s="2" t="n">
        <v>-12.5310568338253</v>
      </c>
      <c r="F2035" s="2" t="n">
        <v>-6.26552841691267</v>
      </c>
      <c r="G2035" s="2" t="n">
        <v>-8.29852436419873</v>
      </c>
      <c r="H2035" s="2" t="n">
        <v>-1.73361515726191</v>
      </c>
      <c r="I2035" s="2" t="n">
        <v>-0.866807578630953</v>
      </c>
      <c r="J2035" s="2" t="n">
        <v>-1.01861643450338</v>
      </c>
    </row>
    <row r="2036" customFormat="false" ht="14.25" hidden="false" customHeight="false" outlineLevel="0" collapsed="false">
      <c r="A2036" s="2" t="s">
        <v>1796</v>
      </c>
      <c r="B2036" s="2" t="n">
        <v>6</v>
      </c>
      <c r="C2036" s="2" t="s">
        <v>239</v>
      </c>
      <c r="D2036" s="2" t="n">
        <v>2</v>
      </c>
      <c r="E2036" s="2" t="n">
        <v>-8.88854322303854</v>
      </c>
      <c r="F2036" s="2" t="n">
        <v>-4.44427161151927</v>
      </c>
      <c r="G2036" s="2" t="n">
        <v>-4.85478270268688</v>
      </c>
      <c r="H2036" s="2" t="n">
        <v>-1.48172919921918</v>
      </c>
      <c r="I2036" s="2" t="n">
        <v>-0.740864599609591</v>
      </c>
      <c r="J2036" s="2" t="n">
        <v>-0.77367264601948</v>
      </c>
    </row>
    <row r="2037" customFormat="false" ht="14.25" hidden="false" customHeight="false" outlineLevel="0" collapsed="false">
      <c r="A2037" s="2" t="s">
        <v>180</v>
      </c>
      <c r="B2037" s="2" t="n">
        <v>6</v>
      </c>
      <c r="C2037" s="2" t="s">
        <v>275</v>
      </c>
      <c r="D2037" s="2" t="n">
        <v>2</v>
      </c>
      <c r="E2037" s="2" t="n">
        <v>-40.1182123080541</v>
      </c>
      <c r="F2037" s="2" t="n">
        <v>-20.0591061540271</v>
      </c>
      <c r="G2037" s="2" t="n">
        <v>-36.9094890951115</v>
      </c>
      <c r="H2037" s="2" t="n">
        <v>-2.88917834232266</v>
      </c>
      <c r="I2037" s="2" t="n">
        <v>-1.44458917116133</v>
      </c>
      <c r="J2037" s="2" t="n">
        <v>-1.92273885220695</v>
      </c>
    </row>
    <row r="2038" customFormat="false" ht="14.25" hidden="false" customHeight="false" outlineLevel="0" collapsed="false">
      <c r="A2038" s="2" t="s">
        <v>1363</v>
      </c>
      <c r="B2038" s="2" t="n">
        <v>6</v>
      </c>
      <c r="C2038" s="2" t="s">
        <v>275</v>
      </c>
      <c r="D2038" s="2" t="n">
        <v>2</v>
      </c>
      <c r="E2038" s="2" t="n">
        <v>-39.7284571658098</v>
      </c>
      <c r="F2038" s="2" t="n">
        <v>-19.8642285829049</v>
      </c>
      <c r="G2038" s="2" t="n">
        <v>-36.5125077703405</v>
      </c>
      <c r="H2038" s="2" t="n">
        <v>-2.75474095370032</v>
      </c>
      <c r="I2038" s="2" t="n">
        <v>-1.37737047685016</v>
      </c>
      <c r="J2038" s="2" t="n">
        <v>-1.90862710958363</v>
      </c>
    </row>
    <row r="2039" customFormat="false" ht="14.25" hidden="false" customHeight="false" outlineLevel="0" collapsed="false">
      <c r="A2039" s="2" t="s">
        <v>274</v>
      </c>
      <c r="B2039" s="2" t="n">
        <v>6</v>
      </c>
      <c r="C2039" s="2" t="s">
        <v>275</v>
      </c>
      <c r="D2039" s="2" t="n">
        <v>2</v>
      </c>
      <c r="E2039" s="2" t="n">
        <v>-36.5344481846802</v>
      </c>
      <c r="F2039" s="2" t="n">
        <v>-18.2672240923401</v>
      </c>
      <c r="G2039" s="2" t="n">
        <v>-32.8513341226346</v>
      </c>
      <c r="H2039" s="2" t="n">
        <v>-2.80796487409215</v>
      </c>
      <c r="I2039" s="2" t="n">
        <v>-1.40398243704607</v>
      </c>
      <c r="J2039" s="2" t="n">
        <v>-1.78942297636492</v>
      </c>
    </row>
    <row r="2040" customFormat="false" ht="14.25" hidden="false" customHeight="false" outlineLevel="0" collapsed="false">
      <c r="A2040" s="2" t="s">
        <v>276</v>
      </c>
      <c r="B2040" s="2" t="n">
        <v>6</v>
      </c>
      <c r="C2040" s="2" t="s">
        <v>275</v>
      </c>
      <c r="D2040" s="2" t="n">
        <v>2</v>
      </c>
      <c r="E2040" s="2" t="n">
        <v>-30.0740988139908</v>
      </c>
      <c r="F2040" s="2" t="n">
        <v>-15.0370494069954</v>
      </c>
      <c r="G2040" s="2" t="n">
        <v>-26.8376890316952</v>
      </c>
      <c r="H2040" s="2" t="n">
        <v>-2.53212506864875</v>
      </c>
      <c r="I2040" s="2" t="n">
        <v>-1.26606253432438</v>
      </c>
      <c r="J2040" s="2" t="n">
        <v>-1.64004328541854</v>
      </c>
    </row>
    <row r="2041" customFormat="false" ht="14.25" hidden="false" customHeight="false" outlineLevel="0" collapsed="false">
      <c r="A2041" s="2" t="s">
        <v>1472</v>
      </c>
      <c r="B2041" s="2" t="n">
        <v>6</v>
      </c>
      <c r="C2041" s="2" t="s">
        <v>275</v>
      </c>
      <c r="D2041" s="2" t="n">
        <v>2</v>
      </c>
      <c r="E2041" s="2" t="n">
        <v>-20.5691202776342</v>
      </c>
      <c r="F2041" s="2" t="n">
        <v>-10.2845601388171</v>
      </c>
      <c r="G2041" s="2" t="n">
        <v>-16.8693986295564</v>
      </c>
      <c r="H2041" s="2" t="n">
        <v>-2.15200759124053</v>
      </c>
      <c r="I2041" s="2" t="n">
        <v>-1.07600379562027</v>
      </c>
      <c r="J2041" s="2" t="n">
        <v>-1.18320911191719</v>
      </c>
    </row>
    <row r="2042" customFormat="false" ht="14.25" hidden="false" customHeight="false" outlineLevel="0" collapsed="false">
      <c r="A2042" s="2" t="s">
        <v>282</v>
      </c>
      <c r="B2042" s="2" t="n">
        <v>6</v>
      </c>
      <c r="C2042" s="2" t="s">
        <v>275</v>
      </c>
      <c r="D2042" s="2" t="n">
        <v>2</v>
      </c>
      <c r="E2042" s="2" t="n">
        <v>-16.4269680846595</v>
      </c>
      <c r="F2042" s="2" t="n">
        <v>-8.21348404232975</v>
      </c>
      <c r="G2042" s="2" t="n">
        <v>-12.7123622952033</v>
      </c>
      <c r="H2042" s="2" t="n">
        <v>-2.36030853886041</v>
      </c>
      <c r="I2042" s="2" t="n">
        <v>-1.18015426943021</v>
      </c>
      <c r="J2042" s="2" t="n">
        <v>-1.24060431332924</v>
      </c>
    </row>
    <row r="2043" customFormat="false" ht="14.25" hidden="false" customHeight="false" outlineLevel="0" collapsed="false">
      <c r="A2043" s="2" t="s">
        <v>177</v>
      </c>
      <c r="B2043" s="2" t="n">
        <v>6</v>
      </c>
      <c r="C2043" s="2" t="s">
        <v>275</v>
      </c>
      <c r="D2043" s="2" t="n">
        <v>2</v>
      </c>
      <c r="E2043" s="2" t="n">
        <v>-15.6915116805869</v>
      </c>
      <c r="F2043" s="2" t="n">
        <v>-7.84575584029344</v>
      </c>
      <c r="G2043" s="2" t="n">
        <v>-12.3015649415378</v>
      </c>
      <c r="H2043" s="2" t="n">
        <v>-1.61528002642238</v>
      </c>
      <c r="I2043" s="2" t="n">
        <v>-0.807640013211189</v>
      </c>
      <c r="J2043" s="2" t="n">
        <v>-0.909785124493058</v>
      </c>
    </row>
    <row r="2044" customFormat="false" ht="14.25" hidden="false" customHeight="false" outlineLevel="0" collapsed="false">
      <c r="A2044" s="2" t="s">
        <v>286</v>
      </c>
      <c r="B2044" s="2" t="n">
        <v>6</v>
      </c>
      <c r="C2044" s="2" t="s">
        <v>275</v>
      </c>
      <c r="D2044" s="2" t="n">
        <v>2</v>
      </c>
      <c r="E2044" s="2" t="n">
        <v>-15.1302841057115</v>
      </c>
      <c r="F2044" s="2" t="n">
        <v>-7.56514205285575</v>
      </c>
      <c r="G2044" s="2" t="n">
        <v>-11.876430416667</v>
      </c>
      <c r="H2044" s="2" t="n">
        <v>-2.29687929439579</v>
      </c>
      <c r="I2044" s="2" t="n">
        <v>-1.1484396471979</v>
      </c>
      <c r="J2044" s="2" t="n">
        <v>-1.21464737311031</v>
      </c>
    </row>
    <row r="2045" customFormat="false" ht="14.25" hidden="false" customHeight="false" outlineLevel="0" collapsed="false">
      <c r="A2045" s="2" t="s">
        <v>1435</v>
      </c>
      <c r="B2045" s="2" t="n">
        <v>6</v>
      </c>
      <c r="C2045" s="2" t="s">
        <v>275</v>
      </c>
      <c r="D2045" s="2" t="n">
        <v>2</v>
      </c>
      <c r="E2045" s="2" t="n">
        <v>-14.6921927265216</v>
      </c>
      <c r="F2045" s="2" t="n">
        <v>-7.34609636326079</v>
      </c>
      <c r="G2045" s="2" t="n">
        <v>-11.6252329040552</v>
      </c>
      <c r="H2045" s="2" t="n">
        <v>-2.16547116695869</v>
      </c>
      <c r="I2045" s="2" t="n">
        <v>-1.08273558347934</v>
      </c>
      <c r="J2045" s="2" t="n">
        <v>-1.19135624989803</v>
      </c>
    </row>
    <row r="2046" customFormat="false" ht="14.25" hidden="false" customHeight="false" outlineLevel="0" collapsed="false">
      <c r="A2046" s="2" t="s">
        <v>1525</v>
      </c>
      <c r="B2046" s="2" t="n">
        <v>6</v>
      </c>
      <c r="C2046" s="2" t="s">
        <v>275</v>
      </c>
      <c r="D2046" s="2" t="n">
        <v>2</v>
      </c>
      <c r="E2046" s="2" t="n">
        <v>-14.3703236946926</v>
      </c>
      <c r="F2046" s="2" t="n">
        <v>-7.18516184734629</v>
      </c>
      <c r="G2046" s="2" t="n">
        <v>-10.3610477685738</v>
      </c>
      <c r="H2046" s="2" t="n">
        <v>-2.15814806187031</v>
      </c>
      <c r="I2046" s="2" t="n">
        <v>-1.07907403093515</v>
      </c>
      <c r="J2046" s="2" t="n">
        <v>-1.09090116824589</v>
      </c>
    </row>
    <row r="2047" customFormat="false" ht="14.25" hidden="false" customHeight="false" outlineLevel="0" collapsed="false">
      <c r="A2047" s="2" t="s">
        <v>291</v>
      </c>
      <c r="B2047" s="2" t="n">
        <v>6</v>
      </c>
      <c r="C2047" s="2" t="s">
        <v>275</v>
      </c>
      <c r="D2047" s="2" t="n">
        <v>2</v>
      </c>
      <c r="E2047" s="2" t="n">
        <v>-12.5465562351545</v>
      </c>
      <c r="F2047" s="2" t="n">
        <v>-6.27327811757723</v>
      </c>
      <c r="G2047" s="2" t="n">
        <v>-9.25412789085884</v>
      </c>
      <c r="H2047" s="2" t="n">
        <v>-1.97329671644696</v>
      </c>
      <c r="I2047" s="2" t="n">
        <v>-0.986648358223479</v>
      </c>
      <c r="J2047" s="2" t="n">
        <v>-1.0273432257235</v>
      </c>
    </row>
    <row r="2048" customFormat="false" ht="14.25" hidden="false" customHeight="false" outlineLevel="0" collapsed="false">
      <c r="A2048" s="2" t="s">
        <v>1529</v>
      </c>
      <c r="B2048" s="2" t="n">
        <v>6</v>
      </c>
      <c r="C2048" s="2" t="s">
        <v>275</v>
      </c>
      <c r="D2048" s="2" t="n">
        <v>2</v>
      </c>
      <c r="E2048" s="2" t="n">
        <v>-15.9595190140259</v>
      </c>
      <c r="F2048" s="2" t="n">
        <v>-7.97975950701293</v>
      </c>
      <c r="G2048" s="2" t="n">
        <v>-8.85821723706159</v>
      </c>
      <c r="H2048" s="2" t="n">
        <v>-2.50333991960632</v>
      </c>
      <c r="I2048" s="2" t="n">
        <v>-1.25166995980316</v>
      </c>
      <c r="J2048" s="2" t="n">
        <v>-1.55889852592799</v>
      </c>
    </row>
    <row r="2049" customFormat="false" ht="14.25" hidden="false" customHeight="false" outlineLevel="0" collapsed="false">
      <c r="A2049" s="2" t="s">
        <v>1797</v>
      </c>
      <c r="B2049" s="2" t="n">
        <v>6</v>
      </c>
      <c r="C2049" s="2" t="s">
        <v>275</v>
      </c>
      <c r="D2049" s="2" t="n">
        <v>2</v>
      </c>
      <c r="E2049" s="2" t="n">
        <v>-10.8564670226568</v>
      </c>
      <c r="F2049" s="2" t="n">
        <v>-5.42823351132842</v>
      </c>
      <c r="G2049" s="2" t="n">
        <v>-7.75901492550609</v>
      </c>
      <c r="H2049" s="2" t="n">
        <v>-1.59251965581796</v>
      </c>
      <c r="I2049" s="2" t="n">
        <v>-0.796259827908978</v>
      </c>
      <c r="J2049" s="2" t="n">
        <v>-0.893443654150205</v>
      </c>
    </row>
    <row r="2050" customFormat="false" ht="14.25" hidden="false" customHeight="false" outlineLevel="0" collapsed="false">
      <c r="A2050" s="2" t="s">
        <v>1677</v>
      </c>
      <c r="B2050" s="2" t="n">
        <v>6</v>
      </c>
      <c r="C2050" s="2" t="s">
        <v>275</v>
      </c>
      <c r="D2050" s="2" t="n">
        <v>2</v>
      </c>
      <c r="E2050" s="2" t="n">
        <v>-10.7439629444284</v>
      </c>
      <c r="F2050" s="2" t="n">
        <v>-5.37198147221422</v>
      </c>
      <c r="G2050" s="2" t="n">
        <v>-6.86616626207086</v>
      </c>
      <c r="H2050" s="2" t="n">
        <v>-1.82255764691354</v>
      </c>
      <c r="I2050" s="2" t="n">
        <v>-0.91127882345677</v>
      </c>
      <c r="J2050" s="2" t="n">
        <v>-1.02622952735048</v>
      </c>
    </row>
    <row r="2051" customFormat="false" ht="14.25" hidden="false" customHeight="false" outlineLevel="0" collapsed="false">
      <c r="A2051" s="2" t="s">
        <v>292</v>
      </c>
      <c r="B2051" s="2" t="n">
        <v>6</v>
      </c>
      <c r="C2051" s="2" t="s">
        <v>275</v>
      </c>
      <c r="D2051" s="2" t="n">
        <v>2</v>
      </c>
      <c r="E2051" s="2" t="n">
        <v>-9.37120706019981</v>
      </c>
      <c r="F2051" s="2" t="n">
        <v>-4.68560353009991</v>
      </c>
      <c r="G2051" s="2" t="n">
        <v>-6.59268766191859</v>
      </c>
      <c r="H2051" s="2" t="n">
        <v>-1.77338873857074</v>
      </c>
      <c r="I2051" s="2" t="n">
        <v>-0.886694369285369</v>
      </c>
      <c r="J2051" s="2" t="n">
        <v>-0.906300173498731</v>
      </c>
    </row>
    <row r="2052" customFormat="false" ht="14.25" hidden="false" customHeight="false" outlineLevel="0" collapsed="false">
      <c r="A2052" s="2" t="s">
        <v>295</v>
      </c>
      <c r="B2052" s="2" t="n">
        <v>6</v>
      </c>
      <c r="C2052" s="2" t="s">
        <v>275</v>
      </c>
      <c r="D2052" s="2" t="n">
        <v>2</v>
      </c>
      <c r="E2052" s="2" t="n">
        <v>-9.58846822922169</v>
      </c>
      <c r="F2052" s="2" t="n">
        <v>-4.79423411461085</v>
      </c>
      <c r="G2052" s="2" t="n">
        <v>-6.50668660208766</v>
      </c>
      <c r="H2052" s="2" t="n">
        <v>-1.78568870623605</v>
      </c>
      <c r="I2052" s="2" t="n">
        <v>-0.892844353118024</v>
      </c>
      <c r="J2052" s="2" t="n">
        <v>-1.00705246861949</v>
      </c>
    </row>
    <row r="2053" customFormat="false" ht="14.25" hidden="false" customHeight="false" outlineLevel="0" collapsed="false">
      <c r="A2053" s="2" t="s">
        <v>615</v>
      </c>
      <c r="B2053" s="2" t="n">
        <v>6</v>
      </c>
      <c r="C2053" s="2" t="s">
        <v>275</v>
      </c>
      <c r="D2053" s="2" t="n">
        <v>2</v>
      </c>
      <c r="E2053" s="2" t="n">
        <v>-12.2722199061874</v>
      </c>
      <c r="F2053" s="2" t="n">
        <v>-6.13610995309372</v>
      </c>
      <c r="G2053" s="2" t="n">
        <v>-6.49534063185607</v>
      </c>
      <c r="H2053" s="2" t="n">
        <v>-2.35772984357198</v>
      </c>
      <c r="I2053" s="2" t="n">
        <v>-1.17886492178599</v>
      </c>
      <c r="J2053" s="2" t="n">
        <v>-1.50116831326384</v>
      </c>
    </row>
    <row r="2054" customFormat="false" ht="14.25" hidden="false" customHeight="false" outlineLevel="0" collapsed="false">
      <c r="A2054" s="2" t="s">
        <v>1798</v>
      </c>
      <c r="B2054" s="2" t="n">
        <v>6</v>
      </c>
      <c r="C2054" s="2" t="s">
        <v>275</v>
      </c>
      <c r="D2054" s="2" t="n">
        <v>2</v>
      </c>
      <c r="E2054" s="2" t="n">
        <v>-9.16628179898553</v>
      </c>
      <c r="F2054" s="2" t="n">
        <v>-4.58314089949276</v>
      </c>
      <c r="G2054" s="2" t="n">
        <v>-6.29934402841015</v>
      </c>
      <c r="H2054" s="2" t="n">
        <v>-1.8539124994263</v>
      </c>
      <c r="I2054" s="2" t="n">
        <v>-0.926956249713152</v>
      </c>
      <c r="J2054" s="2" t="n">
        <v>-1.01069769295541</v>
      </c>
    </row>
    <row r="2055" customFormat="false" ht="14.25" hidden="false" customHeight="false" outlineLevel="0" collapsed="false">
      <c r="A2055" s="2" t="s">
        <v>1533</v>
      </c>
      <c r="B2055" s="2" t="n">
        <v>6</v>
      </c>
      <c r="C2055" s="2" t="s">
        <v>275</v>
      </c>
      <c r="D2055" s="2" t="n">
        <v>2</v>
      </c>
      <c r="E2055" s="2" t="n">
        <v>-8.63690455265356</v>
      </c>
      <c r="F2055" s="2" t="n">
        <v>-4.31845227632678</v>
      </c>
      <c r="G2055" s="2" t="n">
        <v>-5.82898788754383</v>
      </c>
      <c r="H2055" s="2" t="n">
        <v>-1.68095867614938</v>
      </c>
      <c r="I2055" s="2" t="n">
        <v>-0.840479338074689</v>
      </c>
      <c r="J2055" s="2" t="n">
        <v>-0.945841201049425</v>
      </c>
    </row>
    <row r="2056" customFormat="false" ht="14.25" hidden="false" customHeight="false" outlineLevel="0" collapsed="false">
      <c r="A2056" s="2" t="s">
        <v>305</v>
      </c>
      <c r="B2056" s="2" t="n">
        <v>6</v>
      </c>
      <c r="C2056" s="2" t="s">
        <v>275</v>
      </c>
      <c r="D2056" s="2" t="n">
        <v>2</v>
      </c>
      <c r="E2056" s="2" t="n">
        <v>-9.97354723604438</v>
      </c>
      <c r="F2056" s="2" t="n">
        <v>-4.98677361802219</v>
      </c>
      <c r="G2056" s="2" t="n">
        <v>-5.52953480729235</v>
      </c>
      <c r="H2056" s="2" t="n">
        <v>-2.14068350244909</v>
      </c>
      <c r="I2056" s="2" t="n">
        <v>-1.07034175122455</v>
      </c>
      <c r="J2056" s="2" t="n">
        <v>-1.32792724859532</v>
      </c>
    </row>
    <row r="2057" customFormat="false" ht="14.25" hidden="false" customHeight="false" outlineLevel="0" collapsed="false">
      <c r="A2057" s="2" t="s">
        <v>619</v>
      </c>
      <c r="B2057" s="2" t="n">
        <v>6</v>
      </c>
      <c r="C2057" s="2" t="s">
        <v>275</v>
      </c>
      <c r="D2057" s="2" t="n">
        <v>2</v>
      </c>
      <c r="E2057" s="2" t="n">
        <v>-10.7052462587914</v>
      </c>
      <c r="F2057" s="2" t="n">
        <v>-5.35262312939571</v>
      </c>
      <c r="G2057" s="2" t="n">
        <v>-5.38468487604363</v>
      </c>
      <c r="H2057" s="2" t="n">
        <v>-2.25067986432973</v>
      </c>
      <c r="I2057" s="2" t="n">
        <v>-1.12533993216487</v>
      </c>
      <c r="J2057" s="2" t="n">
        <v>-1.45155750485432</v>
      </c>
    </row>
    <row r="2058" customFormat="false" ht="14.25" hidden="false" customHeight="false" outlineLevel="0" collapsed="false">
      <c r="A2058" s="2" t="s">
        <v>1799</v>
      </c>
      <c r="B2058" s="2" t="n">
        <v>6</v>
      </c>
      <c r="C2058" s="2" t="s">
        <v>275</v>
      </c>
      <c r="D2058" s="2" t="n">
        <v>2</v>
      </c>
      <c r="E2058" s="2" t="n">
        <v>-8.05443796656638</v>
      </c>
      <c r="F2058" s="2" t="n">
        <v>-4.02721898328319</v>
      </c>
      <c r="G2058" s="2" t="n">
        <v>-5.24084008523525</v>
      </c>
      <c r="H2058" s="2" t="n">
        <v>-1.641922646999</v>
      </c>
      <c r="I2058" s="2" t="n">
        <v>-0.820961323499499</v>
      </c>
      <c r="J2058" s="2" t="n">
        <v>-0.908520054383994</v>
      </c>
    </row>
    <row r="2059" customFormat="false" ht="14.25" hidden="false" customHeight="false" outlineLevel="0" collapsed="false">
      <c r="A2059" s="2" t="s">
        <v>623</v>
      </c>
      <c r="B2059" s="2" t="n">
        <v>6</v>
      </c>
      <c r="C2059" s="2" t="s">
        <v>275</v>
      </c>
      <c r="D2059" s="2" t="n">
        <v>2</v>
      </c>
      <c r="E2059" s="2" t="n">
        <v>-8.34296776866</v>
      </c>
      <c r="F2059" s="2" t="n">
        <v>-4.17148388433</v>
      </c>
      <c r="G2059" s="2" t="n">
        <v>-5.19386824084109</v>
      </c>
      <c r="H2059" s="2" t="n">
        <v>-1.78576609210031</v>
      </c>
      <c r="I2059" s="2" t="n">
        <v>-0.892883046050154</v>
      </c>
      <c r="J2059" s="2" t="n">
        <v>-1.0256609566648</v>
      </c>
    </row>
    <row r="2060" customFormat="false" ht="14.25" hidden="false" customHeight="false" outlineLevel="0" collapsed="false">
      <c r="A2060" s="2" t="s">
        <v>1800</v>
      </c>
      <c r="B2060" s="2" t="n">
        <v>6</v>
      </c>
      <c r="C2060" s="2" t="s">
        <v>275</v>
      </c>
      <c r="D2060" s="2" t="n">
        <v>2</v>
      </c>
      <c r="E2060" s="2" t="n">
        <v>-8.35247807196221</v>
      </c>
      <c r="F2060" s="2" t="n">
        <v>-4.17623903598111</v>
      </c>
      <c r="G2060" s="2" t="n">
        <v>-5.00890279726337</v>
      </c>
      <c r="H2060" s="2" t="n">
        <v>-1.8448716325963</v>
      </c>
      <c r="I2060" s="2" t="n">
        <v>-0.922435816298151</v>
      </c>
      <c r="J2060" s="2" t="n">
        <v>-1.08996703777565</v>
      </c>
    </row>
    <row r="2061" customFormat="false" ht="14.25" hidden="false" customHeight="false" outlineLevel="0" collapsed="false">
      <c r="A2061" s="2" t="s">
        <v>1801</v>
      </c>
      <c r="B2061" s="2" t="n">
        <v>6</v>
      </c>
      <c r="C2061" s="2" t="s">
        <v>275</v>
      </c>
      <c r="D2061" s="2" t="n">
        <v>2</v>
      </c>
      <c r="E2061" s="2" t="n">
        <v>-8.20667078120952</v>
      </c>
      <c r="F2061" s="2" t="n">
        <v>-4.10333539060476</v>
      </c>
      <c r="G2061" s="2" t="n">
        <v>-4.95281712189298</v>
      </c>
      <c r="H2061" s="2" t="n">
        <v>-1.88106243446708</v>
      </c>
      <c r="I2061" s="2" t="n">
        <v>-0.940531217233538</v>
      </c>
      <c r="J2061" s="2" t="n">
        <v>-1.11152752791306</v>
      </c>
    </row>
    <row r="2062" customFormat="false" ht="14.25" hidden="false" customHeight="false" outlineLevel="0" collapsed="false">
      <c r="A2062" s="2" t="s">
        <v>1802</v>
      </c>
      <c r="B2062" s="2" t="n">
        <v>6</v>
      </c>
      <c r="C2062" s="2" t="s">
        <v>275</v>
      </c>
      <c r="D2062" s="2" t="n">
        <v>2</v>
      </c>
      <c r="E2062" s="2" t="n">
        <v>-8.11333660717029</v>
      </c>
      <c r="F2062" s="2" t="n">
        <v>-4.05666830358514</v>
      </c>
      <c r="G2062" s="2" t="n">
        <v>-4.78230356064495</v>
      </c>
      <c r="H2062" s="2" t="n">
        <v>-1.71108463787074</v>
      </c>
      <c r="I2062" s="2" t="n">
        <v>-0.85554231893537</v>
      </c>
      <c r="J2062" s="2" t="n">
        <v>-1.01201392119323</v>
      </c>
    </row>
    <row r="2063" customFormat="false" ht="14.25" hidden="false" customHeight="false" outlineLevel="0" collapsed="false">
      <c r="A2063" s="2" t="s">
        <v>1193</v>
      </c>
      <c r="B2063" s="2" t="n">
        <v>6</v>
      </c>
      <c r="C2063" s="2" t="s">
        <v>275</v>
      </c>
      <c r="D2063" s="2" t="n">
        <v>2</v>
      </c>
      <c r="E2063" s="2" t="n">
        <v>-8.11946553461864</v>
      </c>
      <c r="F2063" s="2" t="n">
        <v>-4.05973276730932</v>
      </c>
      <c r="G2063" s="2" t="n">
        <v>-4.33291626108761</v>
      </c>
      <c r="H2063" s="2" t="n">
        <v>-1.90575646004592</v>
      </c>
      <c r="I2063" s="2" t="n">
        <v>-0.952878230022959</v>
      </c>
      <c r="J2063" s="2" t="n">
        <v>-1.20600860614836</v>
      </c>
    </row>
    <row r="2064" customFormat="false" ht="14.25" hidden="false" customHeight="false" outlineLevel="0" collapsed="false">
      <c r="A2064" s="2" t="s">
        <v>1803</v>
      </c>
      <c r="B2064" s="2" t="n">
        <v>6</v>
      </c>
      <c r="C2064" s="2" t="n">
        <v>2</v>
      </c>
      <c r="D2064" s="2" t="n">
        <v>1</v>
      </c>
      <c r="E2064" s="2" t="n">
        <v>-11.1305564676741</v>
      </c>
      <c r="F2064" s="2" t="n">
        <v>-11.1305564676741</v>
      </c>
      <c r="G2064" s="2" t="n">
        <v>-11.1305564676741</v>
      </c>
      <c r="H2064" s="2" t="n">
        <v>-0.697943911853724</v>
      </c>
      <c r="I2064" s="2" t="n">
        <v>-0.697943911853724</v>
      </c>
      <c r="J2064" s="2" t="n">
        <v>-0.697943911853724</v>
      </c>
    </row>
    <row r="2065" customFormat="false" ht="14.25" hidden="false" customHeight="false" outlineLevel="0" collapsed="false">
      <c r="A2065" s="2" t="s">
        <v>1492</v>
      </c>
      <c r="B2065" s="2" t="n">
        <v>6</v>
      </c>
      <c r="C2065" s="2" t="n">
        <v>3</v>
      </c>
      <c r="D2065" s="2" t="n">
        <v>1</v>
      </c>
      <c r="E2065" s="2" t="n">
        <v>-5.71407510955182</v>
      </c>
      <c r="F2065" s="2" t="n">
        <v>-5.71407510955182</v>
      </c>
      <c r="G2065" s="2" t="n">
        <v>-5.71407510955182</v>
      </c>
      <c r="H2065" s="2" t="n">
        <v>-0.704047785609079</v>
      </c>
      <c r="I2065" s="2" t="n">
        <v>-0.704047785609079</v>
      </c>
      <c r="J2065" s="2" t="n">
        <v>-0.704047785609079</v>
      </c>
    </row>
    <row r="2066" customFormat="false" ht="14.25" hidden="false" customHeight="false" outlineLevel="0" collapsed="false">
      <c r="A2066" s="2" t="s">
        <v>1804</v>
      </c>
      <c r="B2066" s="2" t="n">
        <v>6</v>
      </c>
      <c r="C2066" s="2" t="n">
        <v>3</v>
      </c>
      <c r="D2066" s="2" t="n">
        <v>1</v>
      </c>
      <c r="E2066" s="2" t="n">
        <v>-5.60676222320647</v>
      </c>
      <c r="F2066" s="2" t="n">
        <v>-5.60676222320647</v>
      </c>
      <c r="G2066" s="2" t="n">
        <v>-5.60676222320647</v>
      </c>
      <c r="H2066" s="2" t="n">
        <v>-0.707913273927132</v>
      </c>
      <c r="I2066" s="2" t="n">
        <v>-0.707913273927132</v>
      </c>
      <c r="J2066" s="2" t="n">
        <v>-0.707913273927132</v>
      </c>
    </row>
    <row r="2067" customFormat="false" ht="14.25" hidden="false" customHeight="false" outlineLevel="0" collapsed="false">
      <c r="A2067" s="2" t="s">
        <v>1551</v>
      </c>
      <c r="B2067" s="2" t="n">
        <v>6</v>
      </c>
      <c r="C2067" s="2" t="n">
        <v>3</v>
      </c>
      <c r="D2067" s="2" t="n">
        <v>1</v>
      </c>
      <c r="E2067" s="2" t="n">
        <v>-5.17861811029783</v>
      </c>
      <c r="F2067" s="2" t="n">
        <v>-5.17861811029783</v>
      </c>
      <c r="G2067" s="2" t="n">
        <v>-5.17861811029783</v>
      </c>
      <c r="H2067" s="2" t="n">
        <v>-0.721197187576199</v>
      </c>
      <c r="I2067" s="2" t="n">
        <v>-0.721197187576199</v>
      </c>
      <c r="J2067" s="2" t="n">
        <v>-0.721197187576199</v>
      </c>
    </row>
    <row r="2068" customFormat="false" ht="14.25" hidden="false" customHeight="false" outlineLevel="0" collapsed="false">
      <c r="A2068" s="2" t="s">
        <v>1557</v>
      </c>
      <c r="B2068" s="2" t="n">
        <v>6</v>
      </c>
      <c r="C2068" s="2" t="n">
        <v>4</v>
      </c>
      <c r="D2068" s="2" t="n">
        <v>1</v>
      </c>
      <c r="E2068" s="2" t="n">
        <v>-19.4602364021552</v>
      </c>
      <c r="F2068" s="2" t="n">
        <v>-19.4602364021552</v>
      </c>
      <c r="G2068" s="2" t="n">
        <v>-19.4602364021552</v>
      </c>
      <c r="H2068" s="2" t="n">
        <v>-1.3399128818952</v>
      </c>
      <c r="I2068" s="2" t="n">
        <v>-1.3399128818952</v>
      </c>
      <c r="J2068" s="2" t="n">
        <v>-1.3399128818952</v>
      </c>
    </row>
    <row r="2069" customFormat="false" ht="14.25" hidden="false" customHeight="false" outlineLevel="0" collapsed="false">
      <c r="A2069" s="2" t="s">
        <v>1805</v>
      </c>
      <c r="B2069" s="2" t="n">
        <v>6</v>
      </c>
      <c r="C2069" s="2" t="n">
        <v>4</v>
      </c>
      <c r="D2069" s="2" t="n">
        <v>1</v>
      </c>
      <c r="E2069" s="2" t="n">
        <v>-8.61416845691076</v>
      </c>
      <c r="F2069" s="2" t="n">
        <v>-8.61416845691076</v>
      </c>
      <c r="G2069" s="2" t="n">
        <v>-8.61416845691076</v>
      </c>
      <c r="H2069" s="2" t="n">
        <v>-0.802420564402437</v>
      </c>
      <c r="I2069" s="2" t="n">
        <v>-0.802420564402437</v>
      </c>
      <c r="J2069" s="2" t="n">
        <v>-0.802420564402437</v>
      </c>
    </row>
    <row r="2070" customFormat="false" ht="14.25" hidden="false" customHeight="false" outlineLevel="0" collapsed="false">
      <c r="A2070" s="2" t="s">
        <v>1450</v>
      </c>
      <c r="B2070" s="2" t="n">
        <v>6</v>
      </c>
      <c r="C2070" s="2" t="n">
        <v>4</v>
      </c>
      <c r="D2070" s="2" t="n">
        <v>1</v>
      </c>
      <c r="E2070" s="2" t="n">
        <v>-6.33001034786059</v>
      </c>
      <c r="F2070" s="2" t="n">
        <v>-6.33001034786059</v>
      </c>
      <c r="G2070" s="2" t="n">
        <v>-6.33001034786059</v>
      </c>
      <c r="H2070" s="2" t="n">
        <v>-0.708817135534985</v>
      </c>
      <c r="I2070" s="2" t="n">
        <v>-0.708817135534985</v>
      </c>
      <c r="J2070" s="2" t="n">
        <v>-0.708817135534985</v>
      </c>
    </row>
    <row r="2071" customFormat="false" ht="14.25" hidden="false" customHeight="false" outlineLevel="0" collapsed="false">
      <c r="A2071" s="2" t="s">
        <v>1806</v>
      </c>
      <c r="B2071" s="2" t="n">
        <v>6</v>
      </c>
      <c r="C2071" s="2" t="n">
        <v>4</v>
      </c>
      <c r="D2071" s="2" t="n">
        <v>1</v>
      </c>
      <c r="E2071" s="2" t="n">
        <v>-5.57013682889284</v>
      </c>
      <c r="F2071" s="2" t="n">
        <v>-5.57013682889284</v>
      </c>
      <c r="G2071" s="2" t="n">
        <v>-5.57013682889284</v>
      </c>
      <c r="H2071" s="2" t="n">
        <v>-0.726749613854564</v>
      </c>
      <c r="I2071" s="2" t="n">
        <v>-0.726749613854564</v>
      </c>
      <c r="J2071" s="2" t="n">
        <v>-0.726749613854564</v>
      </c>
    </row>
    <row r="2072" customFormat="false" ht="14.25" hidden="false" customHeight="false" outlineLevel="0" collapsed="false">
      <c r="A2072" s="2" t="s">
        <v>1559</v>
      </c>
      <c r="B2072" s="2" t="n">
        <v>6</v>
      </c>
      <c r="C2072" s="2" t="n">
        <v>4</v>
      </c>
      <c r="D2072" s="2" t="n">
        <v>1</v>
      </c>
      <c r="E2072" s="2" t="n">
        <v>-5.46263956046615</v>
      </c>
      <c r="F2072" s="2" t="n">
        <v>-5.46263956046615</v>
      </c>
      <c r="G2072" s="2" t="n">
        <v>-5.46263956046615</v>
      </c>
      <c r="H2072" s="2" t="n">
        <v>-0.702190790773005</v>
      </c>
      <c r="I2072" s="2" t="n">
        <v>-0.702190790773005</v>
      </c>
      <c r="J2072" s="2" t="n">
        <v>-0.702190790773005</v>
      </c>
    </row>
    <row r="2073" customFormat="false" ht="14.25" hidden="false" customHeight="false" outlineLevel="0" collapsed="false">
      <c r="A2073" s="2" t="s">
        <v>1807</v>
      </c>
      <c r="B2073" s="2" t="n">
        <v>6</v>
      </c>
      <c r="C2073" s="2" t="n">
        <v>4</v>
      </c>
      <c r="D2073" s="2" t="n">
        <v>1</v>
      </c>
      <c r="E2073" s="2" t="n">
        <v>-5.45749652304341</v>
      </c>
      <c r="F2073" s="2" t="n">
        <v>-5.45749652304341</v>
      </c>
      <c r="G2073" s="2" t="n">
        <v>-5.45749652304341</v>
      </c>
      <c r="H2073" s="2" t="n">
        <v>-0.724463861048392</v>
      </c>
      <c r="I2073" s="2" t="n">
        <v>-0.724463861048392</v>
      </c>
      <c r="J2073" s="2" t="n">
        <v>-0.724463861048392</v>
      </c>
    </row>
    <row r="2074" customFormat="false" ht="14.25" hidden="false" customHeight="false" outlineLevel="0" collapsed="false">
      <c r="A2074" s="2" t="s">
        <v>772</v>
      </c>
      <c r="B2074" s="2" t="n">
        <v>6</v>
      </c>
      <c r="C2074" s="2" t="n">
        <v>4</v>
      </c>
      <c r="D2074" s="2" t="n">
        <v>1</v>
      </c>
      <c r="E2074" s="2" t="n">
        <v>-5.37007014428858</v>
      </c>
      <c r="F2074" s="2" t="n">
        <v>-5.37007014428858</v>
      </c>
      <c r="G2074" s="2" t="n">
        <v>-5.37007014428858</v>
      </c>
      <c r="H2074" s="2" t="n">
        <v>-0.716751013033821</v>
      </c>
      <c r="I2074" s="2" t="n">
        <v>-0.716751013033821</v>
      </c>
      <c r="J2074" s="2" t="n">
        <v>-0.716751013033821</v>
      </c>
    </row>
    <row r="2075" customFormat="false" ht="14.25" hidden="false" customHeight="false" outlineLevel="0" collapsed="false">
      <c r="A2075" s="2" t="s">
        <v>1564</v>
      </c>
      <c r="B2075" s="2" t="n">
        <v>6</v>
      </c>
      <c r="C2075" s="2" t="n">
        <v>4</v>
      </c>
      <c r="D2075" s="2" t="n">
        <v>1</v>
      </c>
      <c r="E2075" s="2" t="n">
        <v>-5.15359191279976</v>
      </c>
      <c r="F2075" s="2" t="n">
        <v>-5.15359191279976</v>
      </c>
      <c r="G2075" s="2" t="n">
        <v>-5.15359191279976</v>
      </c>
      <c r="H2075" s="2" t="n">
        <v>-0.779301362719106</v>
      </c>
      <c r="I2075" s="2" t="n">
        <v>-0.779301362719106</v>
      </c>
      <c r="J2075" s="2" t="n">
        <v>-0.779301362719106</v>
      </c>
    </row>
    <row r="2076" customFormat="false" ht="14.25" hidden="false" customHeight="false" outlineLevel="0" collapsed="false">
      <c r="A2076" s="2" t="s">
        <v>1808</v>
      </c>
      <c r="B2076" s="2" t="n">
        <v>6</v>
      </c>
      <c r="C2076" s="2" t="n">
        <v>4</v>
      </c>
      <c r="D2076" s="2" t="n">
        <v>1</v>
      </c>
      <c r="E2076" s="2" t="n">
        <v>-5.00031866463386</v>
      </c>
      <c r="F2076" s="2" t="n">
        <v>-5.00031866463386</v>
      </c>
      <c r="G2076" s="2" t="n">
        <v>-5.00031866463386</v>
      </c>
      <c r="H2076" s="2" t="n">
        <v>-0.769840249617733</v>
      </c>
      <c r="I2076" s="2" t="n">
        <v>-0.769840249617733</v>
      </c>
      <c r="J2076" s="2" t="n">
        <v>-0.769840249617733</v>
      </c>
    </row>
    <row r="2077" customFormat="false" ht="14.25" hidden="false" customHeight="false" outlineLevel="0" collapsed="false">
      <c r="A2077" s="2" t="s">
        <v>1359</v>
      </c>
      <c r="B2077" s="2" t="n">
        <v>6</v>
      </c>
      <c r="C2077" s="2" t="n">
        <v>4</v>
      </c>
      <c r="D2077" s="2" t="n">
        <v>1</v>
      </c>
      <c r="E2077" s="2" t="n">
        <v>-4.9360645534777</v>
      </c>
      <c r="F2077" s="2" t="n">
        <v>-4.9360645534777</v>
      </c>
      <c r="G2077" s="2" t="n">
        <v>-4.9360645534777</v>
      </c>
      <c r="H2077" s="2" t="n">
        <v>-0.705249076520501</v>
      </c>
      <c r="I2077" s="2" t="n">
        <v>-0.705249076520501</v>
      </c>
      <c r="J2077" s="2" t="n">
        <v>-0.705249076520501</v>
      </c>
    </row>
    <row r="2078" customFormat="false" ht="14.25" hidden="false" customHeight="false" outlineLevel="0" collapsed="false">
      <c r="A2078" s="2" t="s">
        <v>1809</v>
      </c>
      <c r="B2078" s="2" t="n">
        <v>6</v>
      </c>
      <c r="C2078" s="2" t="n">
        <v>4</v>
      </c>
      <c r="D2078" s="2" t="n">
        <v>1</v>
      </c>
      <c r="E2078" s="2" t="n">
        <v>-4.75666759103718</v>
      </c>
      <c r="F2078" s="2" t="n">
        <v>-4.75666759103718</v>
      </c>
      <c r="G2078" s="2" t="n">
        <v>-4.75666759103718</v>
      </c>
      <c r="H2078" s="2" t="n">
        <v>-0.745391195142647</v>
      </c>
      <c r="I2078" s="2" t="n">
        <v>-0.745391195142647</v>
      </c>
      <c r="J2078" s="2" t="n">
        <v>-0.745391195142647</v>
      </c>
    </row>
    <row r="2079" customFormat="false" ht="14.25" hidden="false" customHeight="false" outlineLevel="0" collapsed="false">
      <c r="A2079" s="2" t="s">
        <v>1810</v>
      </c>
      <c r="B2079" s="2" t="n">
        <v>6</v>
      </c>
      <c r="C2079" s="2" t="n">
        <v>4</v>
      </c>
      <c r="D2079" s="2" t="n">
        <v>1</v>
      </c>
      <c r="E2079" s="2" t="n">
        <v>-4.59024666387703</v>
      </c>
      <c r="F2079" s="2" t="n">
        <v>-4.59024666387703</v>
      </c>
      <c r="G2079" s="2" t="n">
        <v>-4.59024666387703</v>
      </c>
      <c r="H2079" s="2" t="n">
        <v>-0.711303868274174</v>
      </c>
      <c r="I2079" s="2" t="n">
        <v>-0.711303868274174</v>
      </c>
      <c r="J2079" s="2" t="n">
        <v>-0.711303868274174</v>
      </c>
    </row>
    <row r="2080" customFormat="false" ht="14.25" hidden="false" customHeight="false" outlineLevel="0" collapsed="false">
      <c r="A2080" s="2" t="s">
        <v>1811</v>
      </c>
      <c r="B2080" s="2" t="n">
        <v>6</v>
      </c>
      <c r="C2080" s="2" t="n">
        <v>4</v>
      </c>
      <c r="D2080" s="2" t="n">
        <v>1</v>
      </c>
      <c r="E2080" s="2" t="n">
        <v>-4.41597920818331</v>
      </c>
      <c r="F2080" s="2" t="n">
        <v>-4.41597920818331</v>
      </c>
      <c r="G2080" s="2" t="n">
        <v>-4.41597920818331</v>
      </c>
      <c r="H2080" s="2" t="n">
        <v>-0.707149393981275</v>
      </c>
      <c r="I2080" s="2" t="n">
        <v>-0.707149393981275</v>
      </c>
      <c r="J2080" s="2" t="n">
        <v>-0.707149393981275</v>
      </c>
    </row>
    <row r="2081" customFormat="false" ht="14.25" hidden="false" customHeight="false" outlineLevel="0" collapsed="false">
      <c r="A2081" s="2" t="s">
        <v>313</v>
      </c>
      <c r="B2081" s="2" t="n">
        <v>6</v>
      </c>
      <c r="C2081" s="2" t="n">
        <v>5</v>
      </c>
      <c r="D2081" s="2" t="n">
        <v>1</v>
      </c>
      <c r="E2081" s="2" t="n">
        <v>-15.01321451649</v>
      </c>
      <c r="F2081" s="2" t="n">
        <v>-15.01321451649</v>
      </c>
      <c r="G2081" s="2" t="n">
        <v>-15.01321451649</v>
      </c>
      <c r="H2081" s="2" t="n">
        <v>-1.17265107212434</v>
      </c>
      <c r="I2081" s="2" t="n">
        <v>-1.17265107212434</v>
      </c>
      <c r="J2081" s="2" t="n">
        <v>-1.17265107212434</v>
      </c>
    </row>
    <row r="2082" customFormat="false" ht="14.25" hidden="false" customHeight="false" outlineLevel="0" collapsed="false">
      <c r="A2082" s="2" t="s">
        <v>243</v>
      </c>
      <c r="B2082" s="2" t="n">
        <v>6</v>
      </c>
      <c r="C2082" s="2" t="n">
        <v>5</v>
      </c>
      <c r="D2082" s="2" t="n">
        <v>1</v>
      </c>
      <c r="E2082" s="2" t="n">
        <v>-8.35670559299492</v>
      </c>
      <c r="F2082" s="2" t="n">
        <v>-8.35670559299492</v>
      </c>
      <c r="G2082" s="2" t="n">
        <v>-8.35670559299492</v>
      </c>
      <c r="H2082" s="2" t="n">
        <v>-0.928159471340022</v>
      </c>
      <c r="I2082" s="2" t="n">
        <v>-0.928159471340022</v>
      </c>
      <c r="J2082" s="2" t="n">
        <v>-0.928159471340022</v>
      </c>
    </row>
    <row r="2083" customFormat="false" ht="14.25" hidden="false" customHeight="false" outlineLevel="0" collapsed="false">
      <c r="A2083" s="2" t="s">
        <v>1812</v>
      </c>
      <c r="B2083" s="2" t="n">
        <v>6</v>
      </c>
      <c r="C2083" s="2" t="n">
        <v>5</v>
      </c>
      <c r="D2083" s="2" t="n">
        <v>1</v>
      </c>
      <c r="E2083" s="2" t="n">
        <v>-8.18870905097942</v>
      </c>
      <c r="F2083" s="2" t="n">
        <v>-8.18870905097942</v>
      </c>
      <c r="G2083" s="2" t="n">
        <v>-8.18870905097942</v>
      </c>
      <c r="H2083" s="2" t="n">
        <v>-0.834809900687393</v>
      </c>
      <c r="I2083" s="2" t="n">
        <v>-0.834809900687393</v>
      </c>
      <c r="J2083" s="2" t="n">
        <v>-0.834809900687393</v>
      </c>
    </row>
    <row r="2084" customFormat="false" ht="14.25" hidden="false" customHeight="false" outlineLevel="0" collapsed="false">
      <c r="A2084" s="2" t="s">
        <v>1813</v>
      </c>
      <c r="B2084" s="2" t="n">
        <v>6</v>
      </c>
      <c r="C2084" s="2" t="n">
        <v>5</v>
      </c>
      <c r="D2084" s="2" t="n">
        <v>1</v>
      </c>
      <c r="E2084" s="2" t="n">
        <v>-7.0656827476692</v>
      </c>
      <c r="F2084" s="2" t="n">
        <v>-7.0656827476692</v>
      </c>
      <c r="G2084" s="2" t="n">
        <v>-7.0656827476692</v>
      </c>
      <c r="H2084" s="2" t="n">
        <v>-0.734491803012222</v>
      </c>
      <c r="I2084" s="2" t="n">
        <v>-0.734491803012222</v>
      </c>
      <c r="J2084" s="2" t="n">
        <v>-0.734491803012222</v>
      </c>
    </row>
    <row r="2085" customFormat="false" ht="14.25" hidden="false" customHeight="false" outlineLevel="0" collapsed="false">
      <c r="A2085" s="2" t="s">
        <v>1814</v>
      </c>
      <c r="B2085" s="2" t="n">
        <v>6</v>
      </c>
      <c r="C2085" s="2" t="n">
        <v>5</v>
      </c>
      <c r="D2085" s="2" t="n">
        <v>1</v>
      </c>
      <c r="E2085" s="2" t="n">
        <v>-6.49527777884952</v>
      </c>
      <c r="F2085" s="2" t="n">
        <v>-6.49527777884952</v>
      </c>
      <c r="G2085" s="2" t="n">
        <v>-6.49527777884952</v>
      </c>
      <c r="H2085" s="2" t="n">
        <v>-0.712392089333192</v>
      </c>
      <c r="I2085" s="2" t="n">
        <v>-0.712392089333192</v>
      </c>
      <c r="J2085" s="2" t="n">
        <v>-0.712392089333192</v>
      </c>
    </row>
    <row r="2086" customFormat="false" ht="14.25" hidden="false" customHeight="false" outlineLevel="0" collapsed="false">
      <c r="A2086" s="2" t="s">
        <v>718</v>
      </c>
      <c r="B2086" s="2" t="n">
        <v>6</v>
      </c>
      <c r="C2086" s="2" t="n">
        <v>5</v>
      </c>
      <c r="D2086" s="2" t="n">
        <v>1</v>
      </c>
      <c r="E2086" s="2" t="n">
        <v>-6.02924861683938</v>
      </c>
      <c r="F2086" s="2" t="n">
        <v>-6.02924861683938</v>
      </c>
      <c r="G2086" s="2" t="n">
        <v>-6.02924861683938</v>
      </c>
      <c r="H2086" s="2" t="n">
        <v>-0.733219490077304</v>
      </c>
      <c r="I2086" s="2" t="n">
        <v>-0.733219490077304</v>
      </c>
      <c r="J2086" s="2" t="n">
        <v>-0.733219490077304</v>
      </c>
    </row>
    <row r="2087" customFormat="false" ht="14.25" hidden="false" customHeight="false" outlineLevel="0" collapsed="false">
      <c r="A2087" s="2" t="s">
        <v>1815</v>
      </c>
      <c r="B2087" s="2" t="n">
        <v>6</v>
      </c>
      <c r="C2087" s="2" t="n">
        <v>5</v>
      </c>
      <c r="D2087" s="2" t="n">
        <v>1</v>
      </c>
      <c r="E2087" s="2" t="n">
        <v>-5.10303769826621</v>
      </c>
      <c r="F2087" s="2" t="n">
        <v>-5.10303769826621</v>
      </c>
      <c r="G2087" s="2" t="n">
        <v>-5.10303769826621</v>
      </c>
      <c r="H2087" s="2" t="n">
        <v>-0.743792045751455</v>
      </c>
      <c r="I2087" s="2" t="n">
        <v>-0.743792045751455</v>
      </c>
      <c r="J2087" s="2" t="n">
        <v>-0.743792045751455</v>
      </c>
    </row>
    <row r="2088" customFormat="false" ht="14.25" hidden="false" customHeight="false" outlineLevel="0" collapsed="false">
      <c r="A2088" s="2" t="s">
        <v>1816</v>
      </c>
      <c r="B2088" s="2" t="n">
        <v>6</v>
      </c>
      <c r="C2088" s="2" t="n">
        <v>5</v>
      </c>
      <c r="D2088" s="2" t="n">
        <v>1</v>
      </c>
      <c r="E2088" s="2" t="n">
        <v>-4.9731577040264</v>
      </c>
      <c r="F2088" s="2" t="n">
        <v>-4.9731577040264</v>
      </c>
      <c r="G2088" s="2" t="n">
        <v>-4.9731577040264</v>
      </c>
      <c r="H2088" s="2" t="n">
        <v>-0.747255015648308</v>
      </c>
      <c r="I2088" s="2" t="n">
        <v>-0.747255015648308</v>
      </c>
      <c r="J2088" s="2" t="n">
        <v>-0.747255015648308</v>
      </c>
    </row>
    <row r="2089" customFormat="false" ht="14.25" hidden="false" customHeight="false" outlineLevel="0" collapsed="false">
      <c r="A2089" s="2" t="s">
        <v>1817</v>
      </c>
      <c r="B2089" s="2" t="n">
        <v>6</v>
      </c>
      <c r="C2089" s="2" t="n">
        <v>5</v>
      </c>
      <c r="D2089" s="2" t="n">
        <v>1</v>
      </c>
      <c r="E2089" s="2" t="n">
        <v>-4.95376721856132</v>
      </c>
      <c r="F2089" s="2" t="n">
        <v>-4.95376721856132</v>
      </c>
      <c r="G2089" s="2" t="n">
        <v>-4.95376721856132</v>
      </c>
      <c r="H2089" s="2" t="n">
        <v>-0.759813913618895</v>
      </c>
      <c r="I2089" s="2" t="n">
        <v>-0.759813913618895</v>
      </c>
      <c r="J2089" s="2" t="n">
        <v>-0.759813913618895</v>
      </c>
    </row>
    <row r="2090" customFormat="false" ht="14.25" hidden="false" customHeight="false" outlineLevel="0" collapsed="false">
      <c r="A2090" s="2" t="s">
        <v>1818</v>
      </c>
      <c r="B2090" s="2" t="n">
        <v>6</v>
      </c>
      <c r="C2090" s="2" t="n">
        <v>5</v>
      </c>
      <c r="D2090" s="2" t="n">
        <v>1</v>
      </c>
      <c r="E2090" s="2" t="n">
        <v>-4.75060749573519</v>
      </c>
      <c r="F2090" s="2" t="n">
        <v>-4.75060749573519</v>
      </c>
      <c r="G2090" s="2" t="n">
        <v>-4.75060749573519</v>
      </c>
      <c r="H2090" s="2" t="n">
        <v>-0.72322751173194</v>
      </c>
      <c r="I2090" s="2" t="n">
        <v>-0.72322751173194</v>
      </c>
      <c r="J2090" s="2" t="n">
        <v>-0.72322751173194</v>
      </c>
    </row>
    <row r="2091" customFormat="false" ht="14.25" hidden="false" customHeight="false" outlineLevel="0" collapsed="false">
      <c r="A2091" s="2" t="s">
        <v>1819</v>
      </c>
      <c r="B2091" s="2" t="n">
        <v>6</v>
      </c>
      <c r="C2091" s="2" t="n">
        <v>5</v>
      </c>
      <c r="D2091" s="2" t="n">
        <v>1</v>
      </c>
      <c r="E2091" s="2" t="n">
        <v>-4.7506073282264</v>
      </c>
      <c r="F2091" s="2" t="n">
        <v>-4.7506073282264</v>
      </c>
      <c r="G2091" s="2" t="n">
        <v>-4.7506073282264</v>
      </c>
      <c r="H2091" s="2" t="n">
        <v>-0.733327476813639</v>
      </c>
      <c r="I2091" s="2" t="n">
        <v>-0.733327476813639</v>
      </c>
      <c r="J2091" s="2" t="n">
        <v>-0.733327476813639</v>
      </c>
    </row>
    <row r="2092" customFormat="false" ht="14.25" hidden="false" customHeight="false" outlineLevel="0" collapsed="false">
      <c r="A2092" s="2" t="s">
        <v>1820</v>
      </c>
      <c r="B2092" s="2" t="n">
        <v>6</v>
      </c>
      <c r="C2092" s="2" t="n">
        <v>5</v>
      </c>
      <c r="D2092" s="2" t="n">
        <v>1</v>
      </c>
      <c r="E2092" s="2" t="n">
        <v>-4.71081159092195</v>
      </c>
      <c r="F2092" s="2" t="n">
        <v>-4.71081159092195</v>
      </c>
      <c r="G2092" s="2" t="n">
        <v>-4.71081159092195</v>
      </c>
      <c r="H2092" s="2" t="n">
        <v>-0.753823042695162</v>
      </c>
      <c r="I2092" s="2" t="n">
        <v>-0.753823042695162</v>
      </c>
      <c r="J2092" s="2" t="n">
        <v>-0.753823042695162</v>
      </c>
    </row>
    <row r="2093" customFormat="false" ht="14.25" hidden="false" customHeight="false" outlineLevel="0" collapsed="false">
      <c r="A2093" s="2" t="s">
        <v>1821</v>
      </c>
      <c r="B2093" s="2" t="n">
        <v>6</v>
      </c>
      <c r="C2093" s="2" t="n">
        <v>5</v>
      </c>
      <c r="D2093" s="2" t="n">
        <v>1</v>
      </c>
      <c r="E2093" s="2" t="n">
        <v>-4.57518561763451</v>
      </c>
      <c r="F2093" s="2" t="n">
        <v>-4.57518561763451</v>
      </c>
      <c r="G2093" s="2" t="n">
        <v>-4.57518561763451</v>
      </c>
      <c r="H2093" s="2" t="n">
        <v>-0.70694950662788</v>
      </c>
      <c r="I2093" s="2" t="n">
        <v>-0.70694950662788</v>
      </c>
      <c r="J2093" s="2" t="n">
        <v>-0.70694950662788</v>
      </c>
    </row>
    <row r="2094" customFormat="false" ht="14.25" hidden="false" customHeight="false" outlineLevel="0" collapsed="false">
      <c r="A2094" s="2" t="s">
        <v>1075</v>
      </c>
      <c r="B2094" s="2" t="n">
        <v>6</v>
      </c>
      <c r="C2094" s="2" t="n">
        <v>5</v>
      </c>
      <c r="D2094" s="2" t="n">
        <v>1</v>
      </c>
      <c r="E2094" s="2" t="n">
        <v>-4.43914689566211</v>
      </c>
      <c r="F2094" s="2" t="n">
        <v>-4.43914689566211</v>
      </c>
      <c r="G2094" s="2" t="n">
        <v>-4.43914689566211</v>
      </c>
      <c r="H2094" s="2" t="n">
        <v>-0.716871063768203</v>
      </c>
      <c r="I2094" s="2" t="n">
        <v>-0.716871063768203</v>
      </c>
      <c r="J2094" s="2" t="n">
        <v>-0.716871063768203</v>
      </c>
    </row>
    <row r="2095" customFormat="false" ht="14.25" hidden="false" customHeight="false" outlineLevel="0" collapsed="false">
      <c r="A2095" s="2" t="s">
        <v>1822</v>
      </c>
      <c r="B2095" s="2" t="n">
        <v>6</v>
      </c>
      <c r="C2095" s="2" t="n">
        <v>7</v>
      </c>
      <c r="D2095" s="2" t="n">
        <v>1</v>
      </c>
      <c r="E2095" s="2" t="n">
        <v>-5.41763439834014</v>
      </c>
      <c r="F2095" s="2" t="n">
        <v>-5.41763439834014</v>
      </c>
      <c r="G2095" s="2" t="n">
        <v>-5.41763439834014</v>
      </c>
      <c r="H2095" s="2" t="n">
        <v>-0.751659782600505</v>
      </c>
      <c r="I2095" s="2" t="n">
        <v>-0.751659782600505</v>
      </c>
      <c r="J2095" s="2" t="n">
        <v>-0.751659782600505</v>
      </c>
    </row>
    <row r="2096" customFormat="false" ht="14.25" hidden="false" customHeight="false" outlineLevel="0" collapsed="false">
      <c r="A2096" s="2" t="s">
        <v>338</v>
      </c>
      <c r="B2096" s="2" t="n">
        <v>6</v>
      </c>
      <c r="C2096" s="2" t="n">
        <v>8</v>
      </c>
      <c r="D2096" s="2" t="n">
        <v>1</v>
      </c>
      <c r="E2096" s="2" t="n">
        <v>-53.0788941624818</v>
      </c>
      <c r="F2096" s="2" t="n">
        <v>-53.0788941624818</v>
      </c>
      <c r="G2096" s="2" t="n">
        <v>-53.0788941624818</v>
      </c>
      <c r="H2096" s="2" t="n">
        <v>-2.29677033081777</v>
      </c>
      <c r="I2096" s="2" t="n">
        <v>-2.29677033081777</v>
      </c>
      <c r="J2096" s="2" t="n">
        <v>-2.29677033081777</v>
      </c>
    </row>
    <row r="2097" customFormat="false" ht="14.25" hidden="false" customHeight="false" outlineLevel="0" collapsed="false">
      <c r="A2097" s="2" t="s">
        <v>339</v>
      </c>
      <c r="B2097" s="2" t="n">
        <v>6</v>
      </c>
      <c r="C2097" s="2" t="n">
        <v>8</v>
      </c>
      <c r="D2097" s="2" t="n">
        <v>1</v>
      </c>
      <c r="E2097" s="2" t="n">
        <v>-35.8832831851653</v>
      </c>
      <c r="F2097" s="2" t="n">
        <v>-35.8832831851653</v>
      </c>
      <c r="G2097" s="2" t="n">
        <v>-35.8832831851653</v>
      </c>
      <c r="H2097" s="2" t="n">
        <v>-2.01060931675957</v>
      </c>
      <c r="I2097" s="2" t="n">
        <v>-2.01060931675957</v>
      </c>
      <c r="J2097" s="2" t="n">
        <v>-2.01060931675957</v>
      </c>
    </row>
    <row r="2098" customFormat="false" ht="14.25" hidden="false" customHeight="false" outlineLevel="0" collapsed="false">
      <c r="A2098" s="2" t="s">
        <v>340</v>
      </c>
      <c r="B2098" s="2" t="n">
        <v>6</v>
      </c>
      <c r="C2098" s="2" t="n">
        <v>8</v>
      </c>
      <c r="D2098" s="2" t="n">
        <v>1</v>
      </c>
      <c r="E2098" s="2" t="n">
        <v>-21.8761382875148</v>
      </c>
      <c r="F2098" s="2" t="n">
        <v>-21.8761382875148</v>
      </c>
      <c r="G2098" s="2" t="n">
        <v>-21.8761382875148</v>
      </c>
      <c r="H2098" s="2" t="n">
        <v>-1.63753230551957</v>
      </c>
      <c r="I2098" s="2" t="n">
        <v>-1.63753230551957</v>
      </c>
      <c r="J2098" s="2" t="n">
        <v>-1.63753230551957</v>
      </c>
    </row>
    <row r="2099" customFormat="false" ht="14.25" hidden="false" customHeight="false" outlineLevel="0" collapsed="false">
      <c r="A2099" s="2" t="s">
        <v>341</v>
      </c>
      <c r="B2099" s="2" t="n">
        <v>6</v>
      </c>
      <c r="C2099" s="2" t="n">
        <v>8</v>
      </c>
      <c r="D2099" s="2" t="n">
        <v>1</v>
      </c>
      <c r="E2099" s="2" t="n">
        <v>-20.3750328604687</v>
      </c>
      <c r="F2099" s="2" t="n">
        <v>-20.3750328604687</v>
      </c>
      <c r="G2099" s="2" t="n">
        <v>-20.3750328604687</v>
      </c>
      <c r="H2099" s="2" t="n">
        <v>-1.42679470722989</v>
      </c>
      <c r="I2099" s="2" t="n">
        <v>-1.42679470722989</v>
      </c>
      <c r="J2099" s="2" t="n">
        <v>-1.42679470722989</v>
      </c>
    </row>
    <row r="2100" customFormat="false" ht="14.25" hidden="false" customHeight="false" outlineLevel="0" collapsed="false">
      <c r="A2100" s="2" t="s">
        <v>1351</v>
      </c>
      <c r="B2100" s="2" t="n">
        <v>6</v>
      </c>
      <c r="C2100" s="2" t="n">
        <v>8</v>
      </c>
      <c r="D2100" s="2" t="n">
        <v>1</v>
      </c>
      <c r="E2100" s="2" t="n">
        <v>-20.168783862972</v>
      </c>
      <c r="F2100" s="2" t="n">
        <v>-20.168783862972</v>
      </c>
      <c r="G2100" s="2" t="n">
        <v>-20.168783862972</v>
      </c>
      <c r="H2100" s="2" t="n">
        <v>-1.54821350291718</v>
      </c>
      <c r="I2100" s="2" t="n">
        <v>-1.54821350291718</v>
      </c>
      <c r="J2100" s="2" t="n">
        <v>-1.54821350291718</v>
      </c>
    </row>
    <row r="2101" customFormat="false" ht="14.25" hidden="false" customHeight="false" outlineLevel="0" collapsed="false">
      <c r="A2101" s="2" t="s">
        <v>277</v>
      </c>
      <c r="B2101" s="2" t="n">
        <v>6</v>
      </c>
      <c r="C2101" s="2" t="n">
        <v>8</v>
      </c>
      <c r="D2101" s="2" t="n">
        <v>1</v>
      </c>
      <c r="E2101" s="2" t="n">
        <v>-19.0632338818035</v>
      </c>
      <c r="F2101" s="2" t="n">
        <v>-19.0632338818035</v>
      </c>
      <c r="G2101" s="2" t="n">
        <v>-19.0632338818035</v>
      </c>
      <c r="H2101" s="2" t="n">
        <v>-1.49100371282549</v>
      </c>
      <c r="I2101" s="2" t="n">
        <v>-1.49100371282549</v>
      </c>
      <c r="J2101" s="2" t="n">
        <v>-1.49100371282549</v>
      </c>
    </row>
    <row r="2102" customFormat="false" ht="14.25" hidden="false" customHeight="false" outlineLevel="0" collapsed="false">
      <c r="A2102" s="2" t="s">
        <v>342</v>
      </c>
      <c r="B2102" s="2" t="n">
        <v>6</v>
      </c>
      <c r="C2102" s="2" t="n">
        <v>8</v>
      </c>
      <c r="D2102" s="2" t="n">
        <v>1</v>
      </c>
      <c r="E2102" s="2" t="n">
        <v>-18.3506780234342</v>
      </c>
      <c r="F2102" s="2" t="n">
        <v>-18.3506780234342</v>
      </c>
      <c r="G2102" s="2" t="n">
        <v>-18.3506780234342</v>
      </c>
      <c r="H2102" s="2" t="n">
        <v>-1.47968910673099</v>
      </c>
      <c r="I2102" s="2" t="n">
        <v>-1.47968910673099</v>
      </c>
      <c r="J2102" s="2" t="n">
        <v>-1.47968910673099</v>
      </c>
    </row>
    <row r="2103" customFormat="false" ht="14.25" hidden="false" customHeight="false" outlineLevel="0" collapsed="false">
      <c r="A2103" s="2" t="s">
        <v>364</v>
      </c>
      <c r="B2103" s="2" t="n">
        <v>6</v>
      </c>
      <c r="C2103" s="2" t="n">
        <v>8</v>
      </c>
      <c r="D2103" s="2" t="n">
        <v>1</v>
      </c>
      <c r="E2103" s="2" t="n">
        <v>-16.4460586775705</v>
      </c>
      <c r="F2103" s="2" t="n">
        <v>-16.4460586775705</v>
      </c>
      <c r="G2103" s="2" t="n">
        <v>-16.4460586775705</v>
      </c>
      <c r="H2103" s="2" t="n">
        <v>-1.42119577234587</v>
      </c>
      <c r="I2103" s="2" t="n">
        <v>-1.42119577234587</v>
      </c>
      <c r="J2103" s="2" t="n">
        <v>-1.42119577234587</v>
      </c>
    </row>
    <row r="2104" customFormat="false" ht="14.25" hidden="false" customHeight="false" outlineLevel="0" collapsed="false">
      <c r="A2104" s="2" t="s">
        <v>280</v>
      </c>
      <c r="B2104" s="2" t="n">
        <v>6</v>
      </c>
      <c r="C2104" s="2" t="n">
        <v>8</v>
      </c>
      <c r="D2104" s="2" t="n">
        <v>1</v>
      </c>
      <c r="E2104" s="2" t="n">
        <v>-15.2288121122397</v>
      </c>
      <c r="F2104" s="2" t="n">
        <v>-15.2288121122397</v>
      </c>
      <c r="G2104" s="2" t="n">
        <v>-15.2288121122397</v>
      </c>
      <c r="H2104" s="2" t="n">
        <v>-1.37287006726054</v>
      </c>
      <c r="I2104" s="2" t="n">
        <v>-1.37287006726054</v>
      </c>
      <c r="J2104" s="2" t="n">
        <v>-1.37287006726054</v>
      </c>
    </row>
    <row r="2105" customFormat="false" ht="14.25" hidden="false" customHeight="false" outlineLevel="0" collapsed="false">
      <c r="A2105" s="2" t="s">
        <v>231</v>
      </c>
      <c r="B2105" s="2" t="n">
        <v>6</v>
      </c>
      <c r="C2105" s="2" t="n">
        <v>8</v>
      </c>
      <c r="D2105" s="2" t="n">
        <v>1</v>
      </c>
      <c r="E2105" s="2" t="n">
        <v>-14.0731177850872</v>
      </c>
      <c r="F2105" s="2" t="n">
        <v>-14.0731177850872</v>
      </c>
      <c r="G2105" s="2" t="n">
        <v>-14.0731177850872</v>
      </c>
      <c r="H2105" s="2" t="n">
        <v>-1.31815476768963</v>
      </c>
      <c r="I2105" s="2" t="n">
        <v>-1.31815476768963</v>
      </c>
      <c r="J2105" s="2" t="n">
        <v>-1.31815476768963</v>
      </c>
    </row>
    <row r="2106" customFormat="false" ht="14.25" hidden="false" customHeight="false" outlineLevel="0" collapsed="false">
      <c r="A2106" s="2" t="s">
        <v>371</v>
      </c>
      <c r="B2106" s="2" t="n">
        <v>6</v>
      </c>
      <c r="C2106" s="2" t="n">
        <v>8</v>
      </c>
      <c r="D2106" s="2" t="n">
        <v>1</v>
      </c>
      <c r="E2106" s="2" t="n">
        <v>-13.8453314462577</v>
      </c>
      <c r="F2106" s="2" t="n">
        <v>-13.8453314462577</v>
      </c>
      <c r="G2106" s="2" t="n">
        <v>-13.8453314462577</v>
      </c>
      <c r="H2106" s="2" t="n">
        <v>-1.05888670231043</v>
      </c>
      <c r="I2106" s="2" t="n">
        <v>-1.05888670231043</v>
      </c>
      <c r="J2106" s="2" t="n">
        <v>-1.05888670231043</v>
      </c>
    </row>
    <row r="2107" customFormat="false" ht="14.25" hidden="false" customHeight="false" outlineLevel="0" collapsed="false">
      <c r="A2107" s="2" t="s">
        <v>359</v>
      </c>
      <c r="B2107" s="2" t="n">
        <v>6</v>
      </c>
      <c r="C2107" s="2" t="n">
        <v>8</v>
      </c>
      <c r="D2107" s="2" t="n">
        <v>1</v>
      </c>
      <c r="E2107" s="2" t="n">
        <v>-13.7875862272732</v>
      </c>
      <c r="F2107" s="2" t="n">
        <v>-13.7875862272732</v>
      </c>
      <c r="G2107" s="2" t="n">
        <v>-13.7875862272732</v>
      </c>
      <c r="H2107" s="2" t="n">
        <v>-1.2382217901413</v>
      </c>
      <c r="I2107" s="2" t="n">
        <v>-1.2382217901413</v>
      </c>
      <c r="J2107" s="2" t="n">
        <v>-1.2382217901413</v>
      </c>
    </row>
    <row r="2108" customFormat="false" ht="14.25" hidden="false" customHeight="false" outlineLevel="0" collapsed="false">
      <c r="A2108" s="2" t="s">
        <v>345</v>
      </c>
      <c r="B2108" s="2" t="n">
        <v>6</v>
      </c>
      <c r="C2108" s="2" t="n">
        <v>8</v>
      </c>
      <c r="D2108" s="2" t="n">
        <v>1</v>
      </c>
      <c r="E2108" s="2" t="n">
        <v>-13.6999689597182</v>
      </c>
      <c r="F2108" s="2" t="n">
        <v>-13.6999689597182</v>
      </c>
      <c r="G2108" s="2" t="n">
        <v>-13.6999689597182</v>
      </c>
      <c r="H2108" s="2" t="n">
        <v>-1.05043836312009</v>
      </c>
      <c r="I2108" s="2" t="n">
        <v>-1.05043836312009</v>
      </c>
      <c r="J2108" s="2" t="n">
        <v>-1.05043836312009</v>
      </c>
    </row>
    <row r="2109" customFormat="false" ht="14.25" hidden="false" customHeight="false" outlineLevel="0" collapsed="false">
      <c r="A2109" s="2" t="s">
        <v>374</v>
      </c>
      <c r="B2109" s="2" t="n">
        <v>6</v>
      </c>
      <c r="C2109" s="2" t="n">
        <v>8</v>
      </c>
      <c r="D2109" s="2" t="n">
        <v>1</v>
      </c>
      <c r="E2109" s="2" t="n">
        <v>-13.4006719342006</v>
      </c>
      <c r="F2109" s="2" t="n">
        <v>-13.4006719342006</v>
      </c>
      <c r="G2109" s="2" t="n">
        <v>-13.4006719342006</v>
      </c>
      <c r="H2109" s="2" t="n">
        <v>-1.25696026871397</v>
      </c>
      <c r="I2109" s="2" t="n">
        <v>-1.25696026871397</v>
      </c>
      <c r="J2109" s="2" t="n">
        <v>-1.25696026871397</v>
      </c>
    </row>
    <row r="2110" customFormat="false" ht="14.25" hidden="false" customHeight="false" outlineLevel="0" collapsed="false">
      <c r="A2110" s="2" t="s">
        <v>379</v>
      </c>
      <c r="B2110" s="2" t="n">
        <v>6</v>
      </c>
      <c r="C2110" s="2" t="n">
        <v>8</v>
      </c>
      <c r="D2110" s="2" t="n">
        <v>1</v>
      </c>
      <c r="E2110" s="2" t="n">
        <v>-12.8980880401428</v>
      </c>
      <c r="F2110" s="2" t="n">
        <v>-12.8980880401428</v>
      </c>
      <c r="G2110" s="2" t="n">
        <v>-12.8980880401428</v>
      </c>
      <c r="H2110" s="2" t="n">
        <v>-1.2132788286138</v>
      </c>
      <c r="I2110" s="2" t="n">
        <v>-1.2132788286138</v>
      </c>
      <c r="J2110" s="2" t="n">
        <v>-1.2132788286138</v>
      </c>
    </row>
    <row r="2111" customFormat="false" ht="14.25" hidden="false" customHeight="false" outlineLevel="0" collapsed="false">
      <c r="A2111" s="2" t="s">
        <v>381</v>
      </c>
      <c r="B2111" s="2" t="n">
        <v>6</v>
      </c>
      <c r="C2111" s="2" t="n">
        <v>8</v>
      </c>
      <c r="D2111" s="2" t="n">
        <v>1</v>
      </c>
      <c r="E2111" s="2" t="n">
        <v>-12.5097709661884</v>
      </c>
      <c r="F2111" s="2" t="n">
        <v>-12.5097709661884</v>
      </c>
      <c r="G2111" s="2" t="n">
        <v>-12.5097709661884</v>
      </c>
      <c r="H2111" s="2" t="n">
        <v>-1.17910237873599</v>
      </c>
      <c r="I2111" s="2" t="n">
        <v>-1.17910237873599</v>
      </c>
      <c r="J2111" s="2" t="n">
        <v>-1.17910237873599</v>
      </c>
    </row>
    <row r="2112" customFormat="false" ht="14.25" hidden="false" customHeight="false" outlineLevel="0" collapsed="false">
      <c r="A2112" s="2" t="s">
        <v>368</v>
      </c>
      <c r="B2112" s="2" t="n">
        <v>6</v>
      </c>
      <c r="C2112" s="2" t="n">
        <v>8</v>
      </c>
      <c r="D2112" s="2" t="n">
        <v>1</v>
      </c>
      <c r="E2112" s="2" t="n">
        <v>-12.5091375914212</v>
      </c>
      <c r="F2112" s="2" t="n">
        <v>-12.5091375914212</v>
      </c>
      <c r="G2112" s="2" t="n">
        <v>-12.5091375914212</v>
      </c>
      <c r="H2112" s="2" t="n">
        <v>-1.07467052944796</v>
      </c>
      <c r="I2112" s="2" t="n">
        <v>-1.07467052944796</v>
      </c>
      <c r="J2112" s="2" t="n">
        <v>-1.07467052944796</v>
      </c>
    </row>
    <row r="2113" customFormat="false" ht="14.25" hidden="false" customHeight="false" outlineLevel="0" collapsed="false">
      <c r="A2113" s="2" t="s">
        <v>398</v>
      </c>
      <c r="B2113" s="2" t="n">
        <v>6</v>
      </c>
      <c r="C2113" s="2" t="n">
        <v>8</v>
      </c>
      <c r="D2113" s="2" t="n">
        <v>1</v>
      </c>
      <c r="E2113" s="2" t="n">
        <v>-12.4715285360203</v>
      </c>
      <c r="F2113" s="2" t="n">
        <v>-12.4715285360203</v>
      </c>
      <c r="G2113" s="2" t="n">
        <v>-12.4715285360203</v>
      </c>
      <c r="H2113" s="2" t="n">
        <v>-1.24396126674926</v>
      </c>
      <c r="I2113" s="2" t="n">
        <v>-1.24396126674926</v>
      </c>
      <c r="J2113" s="2" t="n">
        <v>-1.24396126674926</v>
      </c>
    </row>
    <row r="2114" customFormat="false" ht="14.25" hidden="false" customHeight="false" outlineLevel="0" collapsed="false">
      <c r="A2114" s="2" t="s">
        <v>363</v>
      </c>
      <c r="B2114" s="2" t="n">
        <v>6</v>
      </c>
      <c r="C2114" s="2" t="n">
        <v>8</v>
      </c>
      <c r="D2114" s="2" t="n">
        <v>1</v>
      </c>
      <c r="E2114" s="2" t="n">
        <v>-12.2451584110052</v>
      </c>
      <c r="F2114" s="2" t="n">
        <v>-12.2451584110052</v>
      </c>
      <c r="G2114" s="2" t="n">
        <v>-12.2451584110052</v>
      </c>
      <c r="H2114" s="2" t="n">
        <v>-1.25522562564733</v>
      </c>
      <c r="I2114" s="2" t="n">
        <v>-1.25522562564733</v>
      </c>
      <c r="J2114" s="2" t="n">
        <v>-1.25522562564733</v>
      </c>
    </row>
    <row r="2115" customFormat="false" ht="14.25" hidden="false" customHeight="false" outlineLevel="0" collapsed="false">
      <c r="A2115" s="2" t="s">
        <v>352</v>
      </c>
      <c r="B2115" s="2" t="n">
        <v>6</v>
      </c>
      <c r="C2115" s="2" t="n">
        <v>8</v>
      </c>
      <c r="D2115" s="2" t="n">
        <v>1</v>
      </c>
      <c r="E2115" s="2" t="n">
        <v>-12.1585947869828</v>
      </c>
      <c r="F2115" s="2" t="n">
        <v>-12.1585947869828</v>
      </c>
      <c r="G2115" s="2" t="n">
        <v>-12.1585947869828</v>
      </c>
      <c r="H2115" s="2" t="n">
        <v>-1.22198430344541</v>
      </c>
      <c r="I2115" s="2" t="n">
        <v>-1.22198430344541</v>
      </c>
      <c r="J2115" s="2" t="n">
        <v>-1.22198430344541</v>
      </c>
    </row>
    <row r="2116" customFormat="false" ht="14.25" hidden="false" customHeight="false" outlineLevel="0" collapsed="false">
      <c r="A2116" s="2" t="s">
        <v>358</v>
      </c>
      <c r="B2116" s="2" t="n">
        <v>6</v>
      </c>
      <c r="C2116" s="2" t="n">
        <v>8</v>
      </c>
      <c r="D2116" s="2" t="n">
        <v>1</v>
      </c>
      <c r="E2116" s="2" t="n">
        <v>-11.917811984479</v>
      </c>
      <c r="F2116" s="2" t="n">
        <v>-11.917811984479</v>
      </c>
      <c r="G2116" s="2" t="n">
        <v>-11.917811984479</v>
      </c>
      <c r="H2116" s="2" t="n">
        <v>-1.18781312344918</v>
      </c>
      <c r="I2116" s="2" t="n">
        <v>-1.18781312344918</v>
      </c>
      <c r="J2116" s="2" t="n">
        <v>-1.18781312344918</v>
      </c>
    </row>
    <row r="2117" customFormat="false" ht="14.25" hidden="false" customHeight="false" outlineLevel="0" collapsed="false">
      <c r="A2117" s="2" t="s">
        <v>351</v>
      </c>
      <c r="B2117" s="2" t="n">
        <v>6</v>
      </c>
      <c r="C2117" s="2" t="n">
        <v>8</v>
      </c>
      <c r="D2117" s="2" t="n">
        <v>1</v>
      </c>
      <c r="E2117" s="2" t="n">
        <v>-11.8764305121414</v>
      </c>
      <c r="F2117" s="2" t="n">
        <v>-11.8764305121414</v>
      </c>
      <c r="G2117" s="2" t="n">
        <v>-11.8764305121414</v>
      </c>
      <c r="H2117" s="2" t="n">
        <v>-1.2173272437202</v>
      </c>
      <c r="I2117" s="2" t="n">
        <v>-1.2173272437202</v>
      </c>
      <c r="J2117" s="2" t="n">
        <v>-1.2173272437202</v>
      </c>
    </row>
    <row r="2118" customFormat="false" ht="14.25" hidden="false" customHeight="false" outlineLevel="0" collapsed="false">
      <c r="A2118" s="2" t="s">
        <v>1394</v>
      </c>
      <c r="B2118" s="2" t="n">
        <v>6</v>
      </c>
      <c r="C2118" s="2" t="n">
        <v>8</v>
      </c>
      <c r="D2118" s="2" t="n">
        <v>1</v>
      </c>
      <c r="E2118" s="2" t="n">
        <v>-11.5156734659598</v>
      </c>
      <c r="F2118" s="2" t="n">
        <v>-11.5156734659598</v>
      </c>
      <c r="G2118" s="2" t="n">
        <v>-11.5156734659598</v>
      </c>
      <c r="H2118" s="2" t="n">
        <v>-0.985577815010431</v>
      </c>
      <c r="I2118" s="2" t="n">
        <v>-0.985577815010431</v>
      </c>
      <c r="J2118" s="2" t="n">
        <v>-0.985577815010431</v>
      </c>
    </row>
    <row r="2119" customFormat="false" ht="14.25" hidden="false" customHeight="false" outlineLevel="0" collapsed="false">
      <c r="A2119" s="2" t="s">
        <v>451</v>
      </c>
      <c r="B2119" s="2" t="n">
        <v>6</v>
      </c>
      <c r="C2119" s="2" t="n">
        <v>8</v>
      </c>
      <c r="D2119" s="2" t="n">
        <v>1</v>
      </c>
      <c r="E2119" s="2" t="n">
        <v>-11.4977427585022</v>
      </c>
      <c r="F2119" s="2" t="n">
        <v>-11.4977427585022</v>
      </c>
      <c r="G2119" s="2" t="n">
        <v>-11.4977427585022</v>
      </c>
      <c r="H2119" s="2" t="n">
        <v>-1.09841505728495</v>
      </c>
      <c r="I2119" s="2" t="n">
        <v>-1.09841505728495</v>
      </c>
      <c r="J2119" s="2" t="n">
        <v>-1.09841505728495</v>
      </c>
    </row>
    <row r="2120" customFormat="false" ht="14.25" hidden="false" customHeight="false" outlineLevel="0" collapsed="false">
      <c r="A2120" s="2" t="s">
        <v>373</v>
      </c>
      <c r="B2120" s="2" t="n">
        <v>6</v>
      </c>
      <c r="C2120" s="2" t="n">
        <v>8</v>
      </c>
      <c r="D2120" s="2" t="n">
        <v>1</v>
      </c>
      <c r="E2120" s="2" t="n">
        <v>-11.4919192332489</v>
      </c>
      <c r="F2120" s="2" t="n">
        <v>-11.4919192332489</v>
      </c>
      <c r="G2120" s="2" t="n">
        <v>-11.4919192332489</v>
      </c>
      <c r="H2120" s="2" t="n">
        <v>-1.15112080514798</v>
      </c>
      <c r="I2120" s="2" t="n">
        <v>-1.15112080514798</v>
      </c>
      <c r="J2120" s="2" t="n">
        <v>-1.15112080514798</v>
      </c>
    </row>
    <row r="2121" customFormat="false" ht="14.25" hidden="false" customHeight="false" outlineLevel="0" collapsed="false">
      <c r="A2121" s="2" t="s">
        <v>376</v>
      </c>
      <c r="B2121" s="2" t="n">
        <v>6</v>
      </c>
      <c r="C2121" s="2" t="n">
        <v>8</v>
      </c>
      <c r="D2121" s="2" t="n">
        <v>1</v>
      </c>
      <c r="E2121" s="2" t="n">
        <v>-11.4595241132582</v>
      </c>
      <c r="F2121" s="2" t="n">
        <v>-11.4595241132582</v>
      </c>
      <c r="G2121" s="2" t="n">
        <v>-11.4595241132582</v>
      </c>
      <c r="H2121" s="2" t="n">
        <v>-1.1658862581567</v>
      </c>
      <c r="I2121" s="2" t="n">
        <v>-1.1658862581567</v>
      </c>
      <c r="J2121" s="2" t="n">
        <v>-1.1658862581567</v>
      </c>
    </row>
    <row r="2122" customFormat="false" ht="14.25" hidden="false" customHeight="false" outlineLevel="0" collapsed="false">
      <c r="A2122" s="2" t="s">
        <v>372</v>
      </c>
      <c r="B2122" s="2" t="n">
        <v>6</v>
      </c>
      <c r="C2122" s="2" t="n">
        <v>8</v>
      </c>
      <c r="D2122" s="2" t="n">
        <v>1</v>
      </c>
      <c r="E2122" s="2" t="n">
        <v>-11.2220100407131</v>
      </c>
      <c r="F2122" s="2" t="n">
        <v>-11.2220100407131</v>
      </c>
      <c r="G2122" s="2" t="n">
        <v>-11.2220100407131</v>
      </c>
      <c r="H2122" s="2" t="n">
        <v>-1.19547418364474</v>
      </c>
      <c r="I2122" s="2" t="n">
        <v>-1.19547418364474</v>
      </c>
      <c r="J2122" s="2" t="n">
        <v>-1.19547418364474</v>
      </c>
    </row>
    <row r="2123" customFormat="false" ht="14.25" hidden="false" customHeight="false" outlineLevel="0" collapsed="false">
      <c r="A2123" s="2" t="s">
        <v>1473</v>
      </c>
      <c r="B2123" s="2" t="n">
        <v>6</v>
      </c>
      <c r="C2123" s="2" t="n">
        <v>8</v>
      </c>
      <c r="D2123" s="2" t="n">
        <v>1</v>
      </c>
      <c r="E2123" s="2" t="n">
        <v>-11.1853589870955</v>
      </c>
      <c r="F2123" s="2" t="n">
        <v>-11.1853589870955</v>
      </c>
      <c r="G2123" s="2" t="n">
        <v>-11.1853589870955</v>
      </c>
      <c r="H2123" s="2" t="n">
        <v>-1.13745069073662</v>
      </c>
      <c r="I2123" s="2" t="n">
        <v>-1.13745069073662</v>
      </c>
      <c r="J2123" s="2" t="n">
        <v>-1.13745069073662</v>
      </c>
    </row>
    <row r="2124" customFormat="false" ht="14.25" hidden="false" customHeight="false" outlineLevel="0" collapsed="false">
      <c r="A2124" s="2" t="s">
        <v>380</v>
      </c>
      <c r="B2124" s="2" t="n">
        <v>6</v>
      </c>
      <c r="C2124" s="2" t="n">
        <v>8</v>
      </c>
      <c r="D2124" s="2" t="n">
        <v>1</v>
      </c>
      <c r="E2124" s="2" t="n">
        <v>-10.8649261639863</v>
      </c>
      <c r="F2124" s="2" t="n">
        <v>-10.8649261639863</v>
      </c>
      <c r="G2124" s="2" t="n">
        <v>-10.8649261639863</v>
      </c>
      <c r="H2124" s="2" t="n">
        <v>-1.17928152324877</v>
      </c>
      <c r="I2124" s="2" t="n">
        <v>-1.17928152324877</v>
      </c>
      <c r="J2124" s="2" t="n">
        <v>-1.17928152324877</v>
      </c>
    </row>
    <row r="2125" customFormat="false" ht="14.25" hidden="false" customHeight="false" outlineLevel="0" collapsed="false">
      <c r="A2125" s="2" t="s">
        <v>407</v>
      </c>
      <c r="B2125" s="2" t="n">
        <v>6</v>
      </c>
      <c r="C2125" s="2" t="n">
        <v>8</v>
      </c>
      <c r="D2125" s="2" t="n">
        <v>1</v>
      </c>
      <c r="E2125" s="2" t="n">
        <v>-10.7651326771301</v>
      </c>
      <c r="F2125" s="2" t="n">
        <v>-10.7651326771301</v>
      </c>
      <c r="G2125" s="2" t="n">
        <v>-10.7651326771301</v>
      </c>
      <c r="H2125" s="2" t="n">
        <v>-1.14005326949344</v>
      </c>
      <c r="I2125" s="2" t="n">
        <v>-1.14005326949344</v>
      </c>
      <c r="J2125" s="2" t="n">
        <v>-1.14005326949344</v>
      </c>
    </row>
    <row r="2126" customFormat="false" ht="14.25" hidden="false" customHeight="false" outlineLevel="0" collapsed="false">
      <c r="A2126" s="2" t="s">
        <v>459</v>
      </c>
      <c r="B2126" s="2" t="n">
        <v>6</v>
      </c>
      <c r="C2126" s="2" t="n">
        <v>8</v>
      </c>
      <c r="D2126" s="2" t="n">
        <v>1</v>
      </c>
      <c r="E2126" s="2" t="n">
        <v>-10.5554443406531</v>
      </c>
      <c r="F2126" s="2" t="n">
        <v>-10.5554443406531</v>
      </c>
      <c r="G2126" s="2" t="n">
        <v>-10.5554443406531</v>
      </c>
      <c r="H2126" s="2" t="n">
        <v>-1.15446952970378</v>
      </c>
      <c r="I2126" s="2" t="n">
        <v>-1.15446952970378</v>
      </c>
      <c r="J2126" s="2" t="n">
        <v>-1.15446952970378</v>
      </c>
    </row>
    <row r="2127" customFormat="false" ht="14.25" hidden="false" customHeight="false" outlineLevel="0" collapsed="false">
      <c r="A2127" s="2" t="s">
        <v>422</v>
      </c>
      <c r="B2127" s="2" t="n">
        <v>6</v>
      </c>
      <c r="C2127" s="2" t="n">
        <v>8</v>
      </c>
      <c r="D2127" s="2" t="n">
        <v>1</v>
      </c>
      <c r="E2127" s="2" t="n">
        <v>-10.48697465128</v>
      </c>
      <c r="F2127" s="2" t="n">
        <v>-10.48697465128</v>
      </c>
      <c r="G2127" s="2" t="n">
        <v>-10.48697465128</v>
      </c>
      <c r="H2127" s="2" t="n">
        <v>-1.11756917096021</v>
      </c>
      <c r="I2127" s="2" t="n">
        <v>-1.11756917096021</v>
      </c>
      <c r="J2127" s="2" t="n">
        <v>-1.11756917096021</v>
      </c>
    </row>
    <row r="2128" customFormat="false" ht="14.25" hidden="false" customHeight="false" outlineLevel="0" collapsed="false">
      <c r="A2128" s="2" t="s">
        <v>457</v>
      </c>
      <c r="B2128" s="2" t="n">
        <v>6</v>
      </c>
      <c r="C2128" s="2" t="n">
        <v>8</v>
      </c>
      <c r="D2128" s="2" t="n">
        <v>1</v>
      </c>
      <c r="E2128" s="2" t="n">
        <v>-10.4783702692311</v>
      </c>
      <c r="F2128" s="2" t="n">
        <v>-10.4783702692311</v>
      </c>
      <c r="G2128" s="2" t="n">
        <v>-10.4783702692311</v>
      </c>
      <c r="H2128" s="2" t="n">
        <v>-1.11383784379171</v>
      </c>
      <c r="I2128" s="2" t="n">
        <v>-1.11383784379171</v>
      </c>
      <c r="J2128" s="2" t="n">
        <v>-1.11383784379171</v>
      </c>
    </row>
    <row r="2129" customFormat="false" ht="14.25" hidden="false" customHeight="false" outlineLevel="0" collapsed="false">
      <c r="A2129" s="2" t="s">
        <v>377</v>
      </c>
      <c r="B2129" s="2" t="n">
        <v>6</v>
      </c>
      <c r="C2129" s="2" t="n">
        <v>8</v>
      </c>
      <c r="D2129" s="2" t="n">
        <v>1</v>
      </c>
      <c r="E2129" s="2" t="n">
        <v>-10.2260785488075</v>
      </c>
      <c r="F2129" s="2" t="n">
        <v>-10.2260785488075</v>
      </c>
      <c r="G2129" s="2" t="n">
        <v>-10.2260785488075</v>
      </c>
      <c r="H2129" s="2" t="n">
        <v>-1.08967105182586</v>
      </c>
      <c r="I2129" s="2" t="n">
        <v>-1.08967105182586</v>
      </c>
      <c r="J2129" s="2" t="n">
        <v>-1.08967105182586</v>
      </c>
    </row>
    <row r="2130" customFormat="false" ht="14.25" hidden="false" customHeight="false" outlineLevel="0" collapsed="false">
      <c r="A2130" s="2" t="s">
        <v>1588</v>
      </c>
      <c r="B2130" s="2" t="n">
        <v>6</v>
      </c>
      <c r="C2130" s="2" t="n">
        <v>8</v>
      </c>
      <c r="D2130" s="2" t="n">
        <v>1</v>
      </c>
      <c r="E2130" s="2" t="n">
        <v>-10.2211227191684</v>
      </c>
      <c r="F2130" s="2" t="n">
        <v>-10.2211227191684</v>
      </c>
      <c r="G2130" s="2" t="n">
        <v>-10.2211227191684</v>
      </c>
      <c r="H2130" s="2" t="n">
        <v>-0.951069295154681</v>
      </c>
      <c r="I2130" s="2" t="n">
        <v>-0.951069295154681</v>
      </c>
      <c r="J2130" s="2" t="n">
        <v>-0.951069295154681</v>
      </c>
    </row>
    <row r="2131" customFormat="false" ht="14.25" hidden="false" customHeight="false" outlineLevel="0" collapsed="false">
      <c r="A2131" s="2" t="s">
        <v>367</v>
      </c>
      <c r="B2131" s="2" t="n">
        <v>6</v>
      </c>
      <c r="C2131" s="2" t="n">
        <v>8</v>
      </c>
      <c r="D2131" s="2" t="n">
        <v>1</v>
      </c>
      <c r="E2131" s="2" t="n">
        <v>-10.1488271744332</v>
      </c>
      <c r="F2131" s="2" t="n">
        <v>-10.1488271744332</v>
      </c>
      <c r="G2131" s="2" t="n">
        <v>-10.1488271744332</v>
      </c>
      <c r="H2131" s="2" t="n">
        <v>-1.09162558953915</v>
      </c>
      <c r="I2131" s="2" t="n">
        <v>-1.09162558953915</v>
      </c>
      <c r="J2131" s="2" t="n">
        <v>-1.09162558953915</v>
      </c>
    </row>
    <row r="2132" customFormat="false" ht="14.25" hidden="false" customHeight="false" outlineLevel="0" collapsed="false">
      <c r="A2132" s="2" t="s">
        <v>375</v>
      </c>
      <c r="B2132" s="2" t="n">
        <v>6</v>
      </c>
      <c r="C2132" s="2" t="n">
        <v>8</v>
      </c>
      <c r="D2132" s="2" t="n">
        <v>1</v>
      </c>
      <c r="E2132" s="2" t="n">
        <v>-10.0923806620561</v>
      </c>
      <c r="F2132" s="2" t="n">
        <v>-10.0923806620561</v>
      </c>
      <c r="G2132" s="2" t="n">
        <v>-10.0923806620561</v>
      </c>
      <c r="H2132" s="2" t="n">
        <v>-1.12939329277598</v>
      </c>
      <c r="I2132" s="2" t="n">
        <v>-1.12939329277598</v>
      </c>
      <c r="J2132" s="2" t="n">
        <v>-1.12939329277598</v>
      </c>
    </row>
    <row r="2133" customFormat="false" ht="14.25" hidden="false" customHeight="false" outlineLevel="0" collapsed="false">
      <c r="A2133" s="2" t="s">
        <v>353</v>
      </c>
      <c r="B2133" s="2" t="n">
        <v>6</v>
      </c>
      <c r="C2133" s="2" t="n">
        <v>8</v>
      </c>
      <c r="D2133" s="2" t="n">
        <v>1</v>
      </c>
      <c r="E2133" s="2" t="n">
        <v>-10.0866049893262</v>
      </c>
      <c r="F2133" s="2" t="n">
        <v>-10.0866049893262</v>
      </c>
      <c r="G2133" s="2" t="n">
        <v>-10.0866049893262</v>
      </c>
      <c r="H2133" s="2" t="n">
        <v>-1.10925838791709</v>
      </c>
      <c r="I2133" s="2" t="n">
        <v>-1.10925838791709</v>
      </c>
      <c r="J2133" s="2" t="n">
        <v>-1.10925838791709</v>
      </c>
    </row>
    <row r="2134" customFormat="false" ht="14.25" hidden="false" customHeight="false" outlineLevel="0" collapsed="false">
      <c r="A2134" s="2" t="s">
        <v>284</v>
      </c>
      <c r="B2134" s="2" t="n">
        <v>6</v>
      </c>
      <c r="C2134" s="2" t="n">
        <v>8</v>
      </c>
      <c r="D2134" s="2" t="n">
        <v>1</v>
      </c>
      <c r="E2134" s="2" t="n">
        <v>-9.93582002129571</v>
      </c>
      <c r="F2134" s="2" t="n">
        <v>-9.93582002129571</v>
      </c>
      <c r="G2134" s="2" t="n">
        <v>-9.93582002129571</v>
      </c>
      <c r="H2134" s="2" t="n">
        <v>-1.09847001077325</v>
      </c>
      <c r="I2134" s="2" t="n">
        <v>-1.09847001077325</v>
      </c>
      <c r="J2134" s="2" t="n">
        <v>-1.09847001077325</v>
      </c>
    </row>
    <row r="2135" customFormat="false" ht="14.25" hidden="false" customHeight="false" outlineLevel="0" collapsed="false">
      <c r="A2135" s="2" t="s">
        <v>414</v>
      </c>
      <c r="B2135" s="2" t="n">
        <v>6</v>
      </c>
      <c r="C2135" s="2" t="n">
        <v>8</v>
      </c>
      <c r="D2135" s="2" t="n">
        <v>1</v>
      </c>
      <c r="E2135" s="2" t="n">
        <v>-9.89504369667536</v>
      </c>
      <c r="F2135" s="2" t="n">
        <v>-9.89504369667536</v>
      </c>
      <c r="G2135" s="2" t="n">
        <v>-9.89504369667536</v>
      </c>
      <c r="H2135" s="2" t="n">
        <v>-0.985732675568495</v>
      </c>
      <c r="I2135" s="2" t="n">
        <v>-0.985732675568495</v>
      </c>
      <c r="J2135" s="2" t="n">
        <v>-0.985732675568495</v>
      </c>
    </row>
    <row r="2136" customFormat="false" ht="14.25" hidden="false" customHeight="false" outlineLevel="0" collapsed="false">
      <c r="A2136" s="2" t="s">
        <v>383</v>
      </c>
      <c r="B2136" s="2" t="n">
        <v>6</v>
      </c>
      <c r="C2136" s="2" t="n">
        <v>8</v>
      </c>
      <c r="D2136" s="2" t="n">
        <v>1</v>
      </c>
      <c r="E2136" s="2" t="n">
        <v>-9.82351433020468</v>
      </c>
      <c r="F2136" s="2" t="n">
        <v>-9.82351433020468</v>
      </c>
      <c r="G2136" s="2" t="n">
        <v>-9.82351433020468</v>
      </c>
      <c r="H2136" s="2" t="n">
        <v>-1.09765727399547</v>
      </c>
      <c r="I2136" s="2" t="n">
        <v>-1.09765727399547</v>
      </c>
      <c r="J2136" s="2" t="n">
        <v>-1.09765727399547</v>
      </c>
    </row>
    <row r="2137" customFormat="false" ht="14.25" hidden="false" customHeight="false" outlineLevel="0" collapsed="false">
      <c r="A2137" s="2" t="s">
        <v>421</v>
      </c>
      <c r="B2137" s="2" t="n">
        <v>6</v>
      </c>
      <c r="C2137" s="2" t="n">
        <v>8</v>
      </c>
      <c r="D2137" s="2" t="n">
        <v>1</v>
      </c>
      <c r="E2137" s="2" t="n">
        <v>-9.78897571852028</v>
      </c>
      <c r="F2137" s="2" t="n">
        <v>-9.78897571852028</v>
      </c>
      <c r="G2137" s="2" t="n">
        <v>-9.78897571852028</v>
      </c>
      <c r="H2137" s="2" t="n">
        <v>-1.1005664175214</v>
      </c>
      <c r="I2137" s="2" t="n">
        <v>-1.1005664175214</v>
      </c>
      <c r="J2137" s="2" t="n">
        <v>-1.1005664175214</v>
      </c>
    </row>
    <row r="2138" customFormat="false" ht="14.25" hidden="false" customHeight="false" outlineLevel="0" collapsed="false">
      <c r="A2138" s="2" t="s">
        <v>357</v>
      </c>
      <c r="B2138" s="2" t="n">
        <v>6</v>
      </c>
      <c r="C2138" s="2" t="n">
        <v>8</v>
      </c>
      <c r="D2138" s="2" t="n">
        <v>1</v>
      </c>
      <c r="E2138" s="2" t="n">
        <v>-9.78428266087112</v>
      </c>
      <c r="F2138" s="2" t="n">
        <v>-9.78428266087112</v>
      </c>
      <c r="G2138" s="2" t="n">
        <v>-9.78428266087112</v>
      </c>
      <c r="H2138" s="2" t="n">
        <v>-1.07249043435824</v>
      </c>
      <c r="I2138" s="2" t="n">
        <v>-1.07249043435824</v>
      </c>
      <c r="J2138" s="2" t="n">
        <v>-1.07249043435824</v>
      </c>
    </row>
    <row r="2139" customFormat="false" ht="14.25" hidden="false" customHeight="false" outlineLevel="0" collapsed="false">
      <c r="A2139" s="2" t="s">
        <v>589</v>
      </c>
      <c r="B2139" s="2" t="n">
        <v>6</v>
      </c>
      <c r="C2139" s="2" t="n">
        <v>8</v>
      </c>
      <c r="D2139" s="2" t="n">
        <v>1</v>
      </c>
      <c r="E2139" s="2" t="n">
        <v>-9.70387940503283</v>
      </c>
      <c r="F2139" s="2" t="n">
        <v>-9.70387940503283</v>
      </c>
      <c r="G2139" s="2" t="n">
        <v>-9.70387940503283</v>
      </c>
      <c r="H2139" s="2" t="n">
        <v>-1.10273196481695</v>
      </c>
      <c r="I2139" s="2" t="n">
        <v>-1.10273196481695</v>
      </c>
      <c r="J2139" s="2" t="n">
        <v>-1.10273196481695</v>
      </c>
    </row>
    <row r="2140" customFormat="false" ht="14.25" hidden="false" customHeight="false" outlineLevel="0" collapsed="false">
      <c r="A2140" s="2" t="s">
        <v>370</v>
      </c>
      <c r="B2140" s="2" t="n">
        <v>6</v>
      </c>
      <c r="C2140" s="2" t="n">
        <v>8</v>
      </c>
      <c r="D2140" s="2" t="n">
        <v>1</v>
      </c>
      <c r="E2140" s="2" t="n">
        <v>-9.70387933726272</v>
      </c>
      <c r="F2140" s="2" t="n">
        <v>-9.70387933726272</v>
      </c>
      <c r="G2140" s="2" t="n">
        <v>-9.70387933726272</v>
      </c>
      <c r="H2140" s="2" t="n">
        <v>-1.07012809940877</v>
      </c>
      <c r="I2140" s="2" t="n">
        <v>-1.07012809940877</v>
      </c>
      <c r="J2140" s="2" t="n">
        <v>-1.07012809940877</v>
      </c>
    </row>
    <row r="2141" customFormat="false" ht="14.25" hidden="false" customHeight="false" outlineLevel="0" collapsed="false">
      <c r="A2141" s="2" t="s">
        <v>447</v>
      </c>
      <c r="B2141" s="2" t="n">
        <v>6</v>
      </c>
      <c r="C2141" s="2" t="n">
        <v>8</v>
      </c>
      <c r="D2141" s="2" t="n">
        <v>1</v>
      </c>
      <c r="E2141" s="2" t="n">
        <v>-9.64940890463527</v>
      </c>
      <c r="F2141" s="2" t="n">
        <v>-9.64940890463527</v>
      </c>
      <c r="G2141" s="2" t="n">
        <v>-9.64940890463527</v>
      </c>
      <c r="H2141" s="2" t="n">
        <v>-1.02707422226358</v>
      </c>
      <c r="I2141" s="2" t="n">
        <v>-1.02707422226358</v>
      </c>
      <c r="J2141" s="2" t="n">
        <v>-1.02707422226358</v>
      </c>
    </row>
    <row r="2142" customFormat="false" ht="14.25" hidden="false" customHeight="false" outlineLevel="0" collapsed="false">
      <c r="A2142" s="2" t="s">
        <v>475</v>
      </c>
      <c r="B2142" s="2" t="n">
        <v>6</v>
      </c>
      <c r="C2142" s="2" t="n">
        <v>8</v>
      </c>
      <c r="D2142" s="2" t="n">
        <v>1</v>
      </c>
      <c r="E2142" s="2" t="n">
        <v>-9.57850648266239</v>
      </c>
      <c r="F2142" s="2" t="n">
        <v>-9.57850648266239</v>
      </c>
      <c r="G2142" s="2" t="n">
        <v>-9.57850648266239</v>
      </c>
      <c r="H2142" s="2" t="n">
        <v>-1.04382412790803</v>
      </c>
      <c r="I2142" s="2" t="n">
        <v>-1.04382412790803</v>
      </c>
      <c r="J2142" s="2" t="n">
        <v>-1.04382412790803</v>
      </c>
    </row>
    <row r="2143" customFormat="false" ht="14.25" hidden="false" customHeight="false" outlineLevel="0" collapsed="false">
      <c r="A2143" s="2" t="s">
        <v>224</v>
      </c>
      <c r="B2143" s="2" t="n">
        <v>6</v>
      </c>
      <c r="C2143" s="2" t="n">
        <v>8</v>
      </c>
      <c r="D2143" s="2" t="n">
        <v>1</v>
      </c>
      <c r="E2143" s="2" t="n">
        <v>-9.53142625630585</v>
      </c>
      <c r="F2143" s="2" t="n">
        <v>-9.53142625630585</v>
      </c>
      <c r="G2143" s="2" t="n">
        <v>-9.53142625630585</v>
      </c>
      <c r="H2143" s="2" t="n">
        <v>-1.09510419333881</v>
      </c>
      <c r="I2143" s="2" t="n">
        <v>-1.09510419333881</v>
      </c>
      <c r="J2143" s="2" t="n">
        <v>-1.09510419333881</v>
      </c>
    </row>
    <row r="2144" customFormat="false" ht="14.25" hidden="false" customHeight="false" outlineLevel="0" collapsed="false">
      <c r="A2144" s="2" t="s">
        <v>1299</v>
      </c>
      <c r="B2144" s="2" t="n">
        <v>6</v>
      </c>
      <c r="C2144" s="2" t="n">
        <v>8</v>
      </c>
      <c r="D2144" s="2" t="n">
        <v>1</v>
      </c>
      <c r="E2144" s="2" t="n">
        <v>-9.48955675413011</v>
      </c>
      <c r="F2144" s="2" t="n">
        <v>-9.48955675413011</v>
      </c>
      <c r="G2144" s="2" t="n">
        <v>-9.48955675413011</v>
      </c>
      <c r="H2144" s="2" t="n">
        <v>-1.0544990601761</v>
      </c>
      <c r="I2144" s="2" t="n">
        <v>-1.0544990601761</v>
      </c>
      <c r="J2144" s="2" t="n">
        <v>-1.0544990601761</v>
      </c>
    </row>
    <row r="2145" customFormat="false" ht="14.25" hidden="false" customHeight="false" outlineLevel="0" collapsed="false">
      <c r="A2145" s="2" t="s">
        <v>452</v>
      </c>
      <c r="B2145" s="2" t="n">
        <v>6</v>
      </c>
      <c r="C2145" s="2" t="n">
        <v>8</v>
      </c>
      <c r="D2145" s="2" t="n">
        <v>1</v>
      </c>
      <c r="E2145" s="2" t="n">
        <v>-9.39206844195949</v>
      </c>
      <c r="F2145" s="2" t="n">
        <v>-9.39206844195949</v>
      </c>
      <c r="G2145" s="2" t="n">
        <v>-9.39206844195949</v>
      </c>
      <c r="H2145" s="2" t="n">
        <v>-1.02282940149204</v>
      </c>
      <c r="I2145" s="2" t="n">
        <v>-1.02282940149204</v>
      </c>
      <c r="J2145" s="2" t="n">
        <v>-1.02282940149204</v>
      </c>
    </row>
    <row r="2146" customFormat="false" ht="14.25" hidden="false" customHeight="false" outlineLevel="0" collapsed="false">
      <c r="A2146" s="2" t="s">
        <v>581</v>
      </c>
      <c r="B2146" s="2" t="n">
        <v>6</v>
      </c>
      <c r="C2146" s="2" t="n">
        <v>8</v>
      </c>
      <c r="D2146" s="2" t="n">
        <v>1</v>
      </c>
      <c r="E2146" s="2" t="n">
        <v>-9.35655666304491</v>
      </c>
      <c r="F2146" s="2" t="n">
        <v>-9.35655666304491</v>
      </c>
      <c r="G2146" s="2" t="n">
        <v>-9.35655666304491</v>
      </c>
      <c r="H2146" s="2" t="n">
        <v>-1.09885010617746</v>
      </c>
      <c r="I2146" s="2" t="n">
        <v>-1.09885010617746</v>
      </c>
      <c r="J2146" s="2" t="n">
        <v>-1.09885010617746</v>
      </c>
    </row>
    <row r="2147" customFormat="false" ht="14.25" hidden="false" customHeight="false" outlineLevel="0" collapsed="false">
      <c r="A2147" s="2" t="s">
        <v>166</v>
      </c>
      <c r="B2147" s="2" t="n">
        <v>6</v>
      </c>
      <c r="C2147" s="2" t="n">
        <v>8</v>
      </c>
      <c r="D2147" s="2" t="n">
        <v>1</v>
      </c>
      <c r="E2147" s="2" t="n">
        <v>-9.19725380963431</v>
      </c>
      <c r="F2147" s="2" t="n">
        <v>-9.19725380963431</v>
      </c>
      <c r="G2147" s="2" t="n">
        <v>-9.19725380963431</v>
      </c>
      <c r="H2147" s="2" t="n">
        <v>-1.0482923611684</v>
      </c>
      <c r="I2147" s="2" t="n">
        <v>-1.0482923611684</v>
      </c>
      <c r="J2147" s="2" t="n">
        <v>-1.0482923611684</v>
      </c>
    </row>
    <row r="2148" customFormat="false" ht="14.25" hidden="false" customHeight="false" outlineLevel="0" collapsed="false">
      <c r="A2148" s="2" t="s">
        <v>542</v>
      </c>
      <c r="B2148" s="2" t="n">
        <v>6</v>
      </c>
      <c r="C2148" s="2" t="n">
        <v>8</v>
      </c>
      <c r="D2148" s="2" t="n">
        <v>1</v>
      </c>
      <c r="E2148" s="2" t="n">
        <v>-9.16643730388219</v>
      </c>
      <c r="F2148" s="2" t="n">
        <v>-9.16643730388219</v>
      </c>
      <c r="G2148" s="2" t="n">
        <v>-9.16643730388219</v>
      </c>
      <c r="H2148" s="2" t="n">
        <v>-1.0586736463247</v>
      </c>
      <c r="I2148" s="2" t="n">
        <v>-1.0586736463247</v>
      </c>
      <c r="J2148" s="2" t="n">
        <v>-1.0586736463247</v>
      </c>
    </row>
    <row r="2149" customFormat="false" ht="14.25" hidden="false" customHeight="false" outlineLevel="0" collapsed="false">
      <c r="A2149" s="2" t="s">
        <v>486</v>
      </c>
      <c r="B2149" s="2" t="n">
        <v>6</v>
      </c>
      <c r="C2149" s="2" t="n">
        <v>8</v>
      </c>
      <c r="D2149" s="2" t="n">
        <v>1</v>
      </c>
      <c r="E2149" s="2" t="n">
        <v>-9.05243153978503</v>
      </c>
      <c r="F2149" s="2" t="n">
        <v>-9.05243153978503</v>
      </c>
      <c r="G2149" s="2" t="n">
        <v>-9.05243153978503</v>
      </c>
      <c r="H2149" s="2" t="n">
        <v>-1.0090171556116</v>
      </c>
      <c r="I2149" s="2" t="n">
        <v>-1.0090171556116</v>
      </c>
      <c r="J2149" s="2" t="n">
        <v>-1.0090171556116</v>
      </c>
    </row>
    <row r="2150" customFormat="false" ht="14.25" hidden="false" customHeight="false" outlineLevel="0" collapsed="false">
      <c r="A2150" s="2" t="s">
        <v>1349</v>
      </c>
      <c r="B2150" s="2" t="n">
        <v>6</v>
      </c>
      <c r="C2150" s="2" t="n">
        <v>8</v>
      </c>
      <c r="D2150" s="2" t="n">
        <v>1</v>
      </c>
      <c r="E2150" s="2" t="n">
        <v>-9.01961661443045</v>
      </c>
      <c r="F2150" s="2" t="n">
        <v>-9.01961661443045</v>
      </c>
      <c r="G2150" s="2" t="n">
        <v>-9.01961661443045</v>
      </c>
      <c r="H2150" s="2" t="n">
        <v>-0.973139321999703</v>
      </c>
      <c r="I2150" s="2" t="n">
        <v>-0.973139321999703</v>
      </c>
      <c r="J2150" s="2" t="n">
        <v>-0.973139321999703</v>
      </c>
    </row>
    <row r="2151" customFormat="false" ht="14.25" hidden="false" customHeight="false" outlineLevel="0" collapsed="false">
      <c r="A2151" s="2" t="s">
        <v>186</v>
      </c>
      <c r="B2151" s="2" t="n">
        <v>6</v>
      </c>
      <c r="C2151" s="2" t="n">
        <v>8</v>
      </c>
      <c r="D2151" s="2" t="n">
        <v>1</v>
      </c>
      <c r="E2151" s="2" t="n">
        <v>-9.01357274445183</v>
      </c>
      <c r="F2151" s="2" t="n">
        <v>-9.01357274445183</v>
      </c>
      <c r="G2151" s="2" t="n">
        <v>-9.01357274445183</v>
      </c>
      <c r="H2151" s="2" t="n">
        <v>-1.03755046947343</v>
      </c>
      <c r="I2151" s="2" t="n">
        <v>-1.03755046947343</v>
      </c>
      <c r="J2151" s="2" t="n">
        <v>-1.03755046947343</v>
      </c>
    </row>
    <row r="2152" customFormat="false" ht="14.25" hidden="false" customHeight="false" outlineLevel="0" collapsed="false">
      <c r="A2152" s="2" t="s">
        <v>467</v>
      </c>
      <c r="B2152" s="2" t="n">
        <v>6</v>
      </c>
      <c r="C2152" s="2" t="n">
        <v>8</v>
      </c>
      <c r="D2152" s="2" t="n">
        <v>1</v>
      </c>
      <c r="E2152" s="2" t="n">
        <v>-8.99939417504819</v>
      </c>
      <c r="F2152" s="2" t="n">
        <v>-8.99939417504819</v>
      </c>
      <c r="G2152" s="2" t="n">
        <v>-8.99939417504819</v>
      </c>
      <c r="H2152" s="2" t="n">
        <v>-1.04979250717917</v>
      </c>
      <c r="I2152" s="2" t="n">
        <v>-1.04979250717917</v>
      </c>
      <c r="J2152" s="2" t="n">
        <v>-1.04979250717917</v>
      </c>
    </row>
    <row r="2153" customFormat="false" ht="14.25" hidden="false" customHeight="false" outlineLevel="0" collapsed="false">
      <c r="A2153" s="2" t="s">
        <v>1119</v>
      </c>
      <c r="B2153" s="2" t="n">
        <v>6</v>
      </c>
      <c r="C2153" s="2" t="n">
        <v>8</v>
      </c>
      <c r="D2153" s="2" t="n">
        <v>1</v>
      </c>
      <c r="E2153" s="2" t="n">
        <v>-8.74168408286604</v>
      </c>
      <c r="F2153" s="2" t="n">
        <v>-8.74168408286604</v>
      </c>
      <c r="G2153" s="2" t="n">
        <v>-8.74168408286604</v>
      </c>
      <c r="H2153" s="2" t="n">
        <v>-0.906297601012328</v>
      </c>
      <c r="I2153" s="2" t="n">
        <v>-0.906297601012328</v>
      </c>
      <c r="J2153" s="2" t="n">
        <v>-0.906297601012328</v>
      </c>
    </row>
    <row r="2154" customFormat="false" ht="14.25" hidden="false" customHeight="false" outlineLevel="0" collapsed="false">
      <c r="A2154" s="2" t="s">
        <v>784</v>
      </c>
      <c r="B2154" s="2" t="n">
        <v>6</v>
      </c>
      <c r="C2154" s="2" t="n">
        <v>8</v>
      </c>
      <c r="D2154" s="2" t="n">
        <v>1</v>
      </c>
      <c r="E2154" s="2" t="n">
        <v>-8.72819044005461</v>
      </c>
      <c r="F2154" s="2" t="n">
        <v>-8.72819044005461</v>
      </c>
      <c r="G2154" s="2" t="n">
        <v>-8.72819044005461</v>
      </c>
      <c r="H2154" s="2" t="n">
        <v>-1.00967776274576</v>
      </c>
      <c r="I2154" s="2" t="n">
        <v>-1.00967776274576</v>
      </c>
      <c r="J2154" s="2" t="n">
        <v>-1.00967776274576</v>
      </c>
    </row>
    <row r="2155" customFormat="false" ht="14.25" hidden="false" customHeight="false" outlineLevel="0" collapsed="false">
      <c r="A2155" s="2" t="s">
        <v>260</v>
      </c>
      <c r="B2155" s="2" t="n">
        <v>6</v>
      </c>
      <c r="C2155" s="2" t="n">
        <v>8</v>
      </c>
      <c r="D2155" s="2" t="n">
        <v>1</v>
      </c>
      <c r="E2155" s="2" t="n">
        <v>-8.67666424741014</v>
      </c>
      <c r="F2155" s="2" t="n">
        <v>-8.67666424741014</v>
      </c>
      <c r="G2155" s="2" t="n">
        <v>-8.67666424741014</v>
      </c>
      <c r="H2155" s="2" t="n">
        <v>-1.01985875578033</v>
      </c>
      <c r="I2155" s="2" t="n">
        <v>-1.01985875578033</v>
      </c>
      <c r="J2155" s="2" t="n">
        <v>-1.01985875578033</v>
      </c>
    </row>
    <row r="2156" customFormat="false" ht="14.25" hidden="false" customHeight="false" outlineLevel="0" collapsed="false">
      <c r="A2156" s="2" t="s">
        <v>458</v>
      </c>
      <c r="B2156" s="2" t="n">
        <v>6</v>
      </c>
      <c r="C2156" s="2" t="n">
        <v>8</v>
      </c>
      <c r="D2156" s="2" t="n">
        <v>1</v>
      </c>
      <c r="E2156" s="2" t="n">
        <v>-8.61523598299297</v>
      </c>
      <c r="F2156" s="2" t="n">
        <v>-8.61523598299297</v>
      </c>
      <c r="G2156" s="2" t="n">
        <v>-8.61523598299297</v>
      </c>
      <c r="H2156" s="2" t="n">
        <v>-0.923344173353057</v>
      </c>
      <c r="I2156" s="2" t="n">
        <v>-0.923344173353057</v>
      </c>
      <c r="J2156" s="2" t="n">
        <v>-0.923344173353057</v>
      </c>
    </row>
    <row r="2157" customFormat="false" ht="14.25" hidden="false" customHeight="false" outlineLevel="0" collapsed="false">
      <c r="A2157" s="2" t="s">
        <v>1823</v>
      </c>
      <c r="B2157" s="2" t="n">
        <v>6</v>
      </c>
      <c r="C2157" s="2" t="n">
        <v>8</v>
      </c>
      <c r="D2157" s="2" t="n">
        <v>1</v>
      </c>
      <c r="E2157" s="2" t="n">
        <v>-8.59335078863799</v>
      </c>
      <c r="F2157" s="2" t="n">
        <v>-8.59335078863799</v>
      </c>
      <c r="G2157" s="2" t="n">
        <v>-8.59335078863799</v>
      </c>
      <c r="H2157" s="2" t="n">
        <v>-0.750630215007032</v>
      </c>
      <c r="I2157" s="2" t="n">
        <v>-0.750630215007032</v>
      </c>
      <c r="J2157" s="2" t="n">
        <v>-0.750630215007032</v>
      </c>
    </row>
    <row r="2158" customFormat="false" ht="14.25" hidden="false" customHeight="false" outlineLevel="0" collapsed="false">
      <c r="A2158" s="2" t="s">
        <v>393</v>
      </c>
      <c r="B2158" s="2" t="n">
        <v>6</v>
      </c>
      <c r="C2158" s="2" t="n">
        <v>8</v>
      </c>
      <c r="D2158" s="2" t="n">
        <v>1</v>
      </c>
      <c r="E2158" s="2" t="n">
        <v>-8.56260511623158</v>
      </c>
      <c r="F2158" s="2" t="n">
        <v>-8.56260511623158</v>
      </c>
      <c r="G2158" s="2" t="n">
        <v>-8.56260511623158</v>
      </c>
      <c r="H2158" s="2" t="n">
        <v>-1.02642131488122</v>
      </c>
      <c r="I2158" s="2" t="n">
        <v>-1.02642131488122</v>
      </c>
      <c r="J2158" s="2" t="n">
        <v>-1.02642131488122</v>
      </c>
    </row>
    <row r="2159" customFormat="false" ht="14.25" hidden="false" customHeight="false" outlineLevel="0" collapsed="false">
      <c r="A2159" s="2" t="s">
        <v>356</v>
      </c>
      <c r="B2159" s="2" t="n">
        <v>6</v>
      </c>
      <c r="C2159" s="2" t="n">
        <v>8</v>
      </c>
      <c r="D2159" s="2" t="n">
        <v>1</v>
      </c>
      <c r="E2159" s="2" t="n">
        <v>-8.54203095899692</v>
      </c>
      <c r="F2159" s="2" t="n">
        <v>-8.54203095899692</v>
      </c>
      <c r="G2159" s="2" t="n">
        <v>-8.54203095899692</v>
      </c>
      <c r="H2159" s="2" t="n">
        <v>-1.0246499817678</v>
      </c>
      <c r="I2159" s="2" t="n">
        <v>-1.0246499817678</v>
      </c>
      <c r="J2159" s="2" t="n">
        <v>-1.0246499817678</v>
      </c>
    </row>
    <row r="2160" customFormat="false" ht="14.25" hidden="false" customHeight="false" outlineLevel="0" collapsed="false">
      <c r="A2160" s="2" t="s">
        <v>450</v>
      </c>
      <c r="B2160" s="2" t="n">
        <v>6</v>
      </c>
      <c r="C2160" s="2" t="n">
        <v>8</v>
      </c>
      <c r="D2160" s="2" t="n">
        <v>1</v>
      </c>
      <c r="E2160" s="2" t="n">
        <v>-8.45737268008086</v>
      </c>
      <c r="F2160" s="2" t="n">
        <v>-8.45737268008086</v>
      </c>
      <c r="G2160" s="2" t="n">
        <v>-8.45737268008086</v>
      </c>
      <c r="H2160" s="2" t="n">
        <v>-1.0214171695876</v>
      </c>
      <c r="I2160" s="2" t="n">
        <v>-1.0214171695876</v>
      </c>
      <c r="J2160" s="2" t="n">
        <v>-1.0214171695876</v>
      </c>
    </row>
    <row r="2161" customFormat="false" ht="14.25" hidden="false" customHeight="false" outlineLevel="0" collapsed="false">
      <c r="A2161" s="2" t="s">
        <v>497</v>
      </c>
      <c r="B2161" s="2" t="n">
        <v>6</v>
      </c>
      <c r="C2161" s="2" t="n">
        <v>8</v>
      </c>
      <c r="D2161" s="2" t="n">
        <v>1</v>
      </c>
      <c r="E2161" s="2" t="n">
        <v>-8.24463300888083</v>
      </c>
      <c r="F2161" s="2" t="n">
        <v>-8.24463300888083</v>
      </c>
      <c r="G2161" s="2" t="n">
        <v>-8.24463300888083</v>
      </c>
      <c r="H2161" s="2" t="n">
        <v>-0.878024527959102</v>
      </c>
      <c r="I2161" s="2" t="n">
        <v>-0.878024527959102</v>
      </c>
      <c r="J2161" s="2" t="n">
        <v>-0.878024527959102</v>
      </c>
    </row>
    <row r="2162" customFormat="false" ht="14.25" hidden="false" customHeight="false" outlineLevel="0" collapsed="false">
      <c r="A2162" s="2" t="s">
        <v>416</v>
      </c>
      <c r="B2162" s="2" t="n">
        <v>6</v>
      </c>
      <c r="C2162" s="2" t="n">
        <v>8</v>
      </c>
      <c r="D2162" s="2" t="n">
        <v>1</v>
      </c>
      <c r="E2162" s="2" t="n">
        <v>-8.18829214730561</v>
      </c>
      <c r="F2162" s="2" t="n">
        <v>-8.18829214730561</v>
      </c>
      <c r="G2162" s="2" t="n">
        <v>-8.18829214730561</v>
      </c>
      <c r="H2162" s="2" t="n">
        <v>-0.956790582490124</v>
      </c>
      <c r="I2162" s="2" t="n">
        <v>-0.956790582490124</v>
      </c>
      <c r="J2162" s="2" t="n">
        <v>-0.956790582490124</v>
      </c>
    </row>
    <row r="2163" customFormat="false" ht="14.25" hidden="false" customHeight="false" outlineLevel="0" collapsed="false">
      <c r="A2163" s="2" t="s">
        <v>1136</v>
      </c>
      <c r="B2163" s="2" t="n">
        <v>6</v>
      </c>
      <c r="C2163" s="2" t="n">
        <v>8</v>
      </c>
      <c r="D2163" s="2" t="n">
        <v>1</v>
      </c>
      <c r="E2163" s="2" t="n">
        <v>-7.95448915194812</v>
      </c>
      <c r="F2163" s="2" t="n">
        <v>-7.95448915194812</v>
      </c>
      <c r="G2163" s="2" t="n">
        <v>-7.95448915194812</v>
      </c>
      <c r="H2163" s="2" t="n">
        <v>-0.965691074161045</v>
      </c>
      <c r="I2163" s="2" t="n">
        <v>-0.965691074161045</v>
      </c>
      <c r="J2163" s="2" t="n">
        <v>-0.965691074161045</v>
      </c>
    </row>
    <row r="2164" customFormat="false" ht="14.25" hidden="false" customHeight="false" outlineLevel="0" collapsed="false">
      <c r="A2164" s="2" t="s">
        <v>378</v>
      </c>
      <c r="B2164" s="2" t="n">
        <v>6</v>
      </c>
      <c r="C2164" s="2" t="n">
        <v>8</v>
      </c>
      <c r="D2164" s="2" t="n">
        <v>1</v>
      </c>
      <c r="E2164" s="2" t="n">
        <v>-7.93133150748788</v>
      </c>
      <c r="F2164" s="2" t="n">
        <v>-7.93133150748788</v>
      </c>
      <c r="G2164" s="2" t="n">
        <v>-7.93133150748788</v>
      </c>
      <c r="H2164" s="2" t="n">
        <v>-0.941145804859995</v>
      </c>
      <c r="I2164" s="2" t="n">
        <v>-0.941145804859995</v>
      </c>
      <c r="J2164" s="2" t="n">
        <v>-0.941145804859995</v>
      </c>
    </row>
    <row r="2165" customFormat="false" ht="14.25" hidden="false" customHeight="false" outlineLevel="0" collapsed="false">
      <c r="A2165" s="2" t="s">
        <v>387</v>
      </c>
      <c r="B2165" s="2" t="n">
        <v>6</v>
      </c>
      <c r="C2165" s="2" t="n">
        <v>8</v>
      </c>
      <c r="D2165" s="2" t="n">
        <v>1</v>
      </c>
      <c r="E2165" s="2" t="n">
        <v>-7.77936950805537</v>
      </c>
      <c r="F2165" s="2" t="n">
        <v>-7.77936950805537</v>
      </c>
      <c r="G2165" s="2" t="n">
        <v>-7.77936950805537</v>
      </c>
      <c r="H2165" s="2" t="n">
        <v>-0.927915736338758</v>
      </c>
      <c r="I2165" s="2" t="n">
        <v>-0.927915736338758</v>
      </c>
      <c r="J2165" s="2" t="n">
        <v>-0.927915736338758</v>
      </c>
    </row>
    <row r="2166" customFormat="false" ht="14.25" hidden="false" customHeight="false" outlineLevel="0" collapsed="false">
      <c r="A2166" s="2" t="s">
        <v>365</v>
      </c>
      <c r="B2166" s="2" t="n">
        <v>6</v>
      </c>
      <c r="C2166" s="2" t="n">
        <v>8</v>
      </c>
      <c r="D2166" s="2" t="n">
        <v>1</v>
      </c>
      <c r="E2166" s="2" t="n">
        <v>-7.71593594470734</v>
      </c>
      <c r="F2166" s="2" t="n">
        <v>-7.71593594470734</v>
      </c>
      <c r="G2166" s="2" t="n">
        <v>-7.71593594470734</v>
      </c>
      <c r="H2166" s="2" t="n">
        <v>-0.973636240491959</v>
      </c>
      <c r="I2166" s="2" t="n">
        <v>-0.973636240491959</v>
      </c>
      <c r="J2166" s="2" t="n">
        <v>-0.973636240491959</v>
      </c>
    </row>
    <row r="2167" customFormat="false" ht="14.25" hidden="false" customHeight="false" outlineLevel="0" collapsed="false">
      <c r="A2167" s="2" t="s">
        <v>507</v>
      </c>
      <c r="B2167" s="2" t="n">
        <v>6</v>
      </c>
      <c r="C2167" s="2" t="n">
        <v>8</v>
      </c>
      <c r="D2167" s="2" t="n">
        <v>1</v>
      </c>
      <c r="E2167" s="2" t="n">
        <v>-7.65442887350896</v>
      </c>
      <c r="F2167" s="2" t="n">
        <v>-7.65442887350896</v>
      </c>
      <c r="G2167" s="2" t="n">
        <v>-7.65442887350896</v>
      </c>
      <c r="H2167" s="2" t="n">
        <v>-0.942848127153761</v>
      </c>
      <c r="I2167" s="2" t="n">
        <v>-0.942848127153761</v>
      </c>
      <c r="J2167" s="2" t="n">
        <v>-0.942848127153761</v>
      </c>
    </row>
    <row r="2168" customFormat="false" ht="14.25" hidden="false" customHeight="false" outlineLevel="0" collapsed="false">
      <c r="A2168" s="2" t="s">
        <v>464</v>
      </c>
      <c r="B2168" s="2" t="n">
        <v>6</v>
      </c>
      <c r="C2168" s="2" t="n">
        <v>8</v>
      </c>
      <c r="D2168" s="2" t="n">
        <v>1</v>
      </c>
      <c r="E2168" s="2" t="n">
        <v>-7.65442885896862</v>
      </c>
      <c r="F2168" s="2" t="n">
        <v>-7.65442885896862</v>
      </c>
      <c r="G2168" s="2" t="n">
        <v>-7.65442885896862</v>
      </c>
      <c r="H2168" s="2" t="n">
        <v>-0.941756793231664</v>
      </c>
      <c r="I2168" s="2" t="n">
        <v>-0.941756793231664</v>
      </c>
      <c r="J2168" s="2" t="n">
        <v>-0.941756793231664</v>
      </c>
    </row>
    <row r="2169" customFormat="false" ht="14.25" hidden="false" customHeight="false" outlineLevel="0" collapsed="false">
      <c r="A2169" s="2" t="s">
        <v>1824</v>
      </c>
      <c r="B2169" s="2" t="n">
        <v>6</v>
      </c>
      <c r="C2169" s="2" t="n">
        <v>8</v>
      </c>
      <c r="D2169" s="2" t="n">
        <v>1</v>
      </c>
      <c r="E2169" s="2" t="n">
        <v>-7.62343048595358</v>
      </c>
      <c r="F2169" s="2" t="n">
        <v>-7.62343048595358</v>
      </c>
      <c r="G2169" s="2" t="n">
        <v>-7.62343048595358</v>
      </c>
      <c r="H2169" s="2" t="n">
        <v>-0.960797028342968</v>
      </c>
      <c r="I2169" s="2" t="n">
        <v>-0.960797028342968</v>
      </c>
      <c r="J2169" s="2" t="n">
        <v>-0.960797028342968</v>
      </c>
    </row>
    <row r="2170" customFormat="false" ht="14.25" hidden="false" customHeight="false" outlineLevel="0" collapsed="false">
      <c r="A2170" s="2" t="s">
        <v>293</v>
      </c>
      <c r="B2170" s="2" t="n">
        <v>6</v>
      </c>
      <c r="C2170" s="2" t="n">
        <v>8</v>
      </c>
      <c r="D2170" s="2" t="n">
        <v>1</v>
      </c>
      <c r="E2170" s="2" t="n">
        <v>-7.5889386983471</v>
      </c>
      <c r="F2170" s="2" t="n">
        <v>-7.5889386983471</v>
      </c>
      <c r="G2170" s="2" t="n">
        <v>-7.5889386983471</v>
      </c>
      <c r="H2170" s="2" t="n">
        <v>-0.940230297587914</v>
      </c>
      <c r="I2170" s="2" t="n">
        <v>-0.940230297587914</v>
      </c>
      <c r="J2170" s="2" t="n">
        <v>-0.940230297587914</v>
      </c>
    </row>
    <row r="2171" customFormat="false" ht="14.25" hidden="false" customHeight="false" outlineLevel="0" collapsed="false">
      <c r="A2171" s="2" t="s">
        <v>577</v>
      </c>
      <c r="B2171" s="2" t="n">
        <v>6</v>
      </c>
      <c r="C2171" s="2" t="n">
        <v>8</v>
      </c>
      <c r="D2171" s="2" t="n">
        <v>1</v>
      </c>
      <c r="E2171" s="2" t="n">
        <v>-7.53566529975831</v>
      </c>
      <c r="F2171" s="2" t="n">
        <v>-7.53566529975831</v>
      </c>
      <c r="G2171" s="2" t="n">
        <v>-7.53566529975831</v>
      </c>
      <c r="H2171" s="2" t="n">
        <v>-0.948848447951557</v>
      </c>
      <c r="I2171" s="2" t="n">
        <v>-0.948848447951557</v>
      </c>
      <c r="J2171" s="2" t="n">
        <v>-0.948848447951557</v>
      </c>
    </row>
    <row r="2172" customFormat="false" ht="14.25" hidden="false" customHeight="false" outlineLevel="0" collapsed="false">
      <c r="A2172" s="2" t="s">
        <v>385</v>
      </c>
      <c r="B2172" s="2" t="n">
        <v>6</v>
      </c>
      <c r="C2172" s="2" t="n">
        <v>8</v>
      </c>
      <c r="D2172" s="2" t="n">
        <v>1</v>
      </c>
      <c r="E2172" s="2" t="n">
        <v>-7.52908410283714</v>
      </c>
      <c r="F2172" s="2" t="n">
        <v>-7.52908410283714</v>
      </c>
      <c r="G2172" s="2" t="n">
        <v>-7.52908410283714</v>
      </c>
      <c r="H2172" s="2" t="n">
        <v>-0.867699599975453</v>
      </c>
      <c r="I2172" s="2" t="n">
        <v>-0.867699599975453</v>
      </c>
      <c r="J2172" s="2" t="n">
        <v>-0.867699599975453</v>
      </c>
    </row>
    <row r="2173" customFormat="false" ht="14.25" hidden="false" customHeight="false" outlineLevel="0" collapsed="false">
      <c r="A2173" s="2" t="s">
        <v>453</v>
      </c>
      <c r="B2173" s="2" t="n">
        <v>6</v>
      </c>
      <c r="C2173" s="2" t="n">
        <v>8</v>
      </c>
      <c r="D2173" s="2" t="n">
        <v>1</v>
      </c>
      <c r="E2173" s="2" t="n">
        <v>-7.50117511147303</v>
      </c>
      <c r="F2173" s="2" t="n">
        <v>-7.50117511147303</v>
      </c>
      <c r="G2173" s="2" t="n">
        <v>-7.50117511147303</v>
      </c>
      <c r="H2173" s="2" t="n">
        <v>-0.909512124217166</v>
      </c>
      <c r="I2173" s="2" t="n">
        <v>-0.909512124217166</v>
      </c>
      <c r="J2173" s="2" t="n">
        <v>-0.909512124217166</v>
      </c>
    </row>
    <row r="2174" customFormat="false" ht="14.25" hidden="false" customHeight="false" outlineLevel="0" collapsed="false">
      <c r="A2174" s="2" t="s">
        <v>1367</v>
      </c>
      <c r="B2174" s="2" t="n">
        <v>6</v>
      </c>
      <c r="C2174" s="2" t="n">
        <v>8</v>
      </c>
      <c r="D2174" s="2" t="n">
        <v>1</v>
      </c>
      <c r="E2174" s="2" t="n">
        <v>-7.50117495589702</v>
      </c>
      <c r="F2174" s="2" t="n">
        <v>-7.50117495589702</v>
      </c>
      <c r="G2174" s="2" t="n">
        <v>-7.50117495589702</v>
      </c>
      <c r="H2174" s="2" t="n">
        <v>-0.917366823016244</v>
      </c>
      <c r="I2174" s="2" t="n">
        <v>-0.917366823016244</v>
      </c>
      <c r="J2174" s="2" t="n">
        <v>-0.917366823016244</v>
      </c>
    </row>
    <row r="2175" customFormat="false" ht="14.25" hidden="false" customHeight="false" outlineLevel="0" collapsed="false">
      <c r="A2175" s="2" t="s">
        <v>1140</v>
      </c>
      <c r="B2175" s="2" t="n">
        <v>6</v>
      </c>
      <c r="C2175" s="2" t="n">
        <v>8</v>
      </c>
      <c r="D2175" s="2" t="n">
        <v>1</v>
      </c>
      <c r="E2175" s="2" t="n">
        <v>-7.49840201371998</v>
      </c>
      <c r="F2175" s="2" t="n">
        <v>-7.49840201371998</v>
      </c>
      <c r="G2175" s="2" t="n">
        <v>-7.49840201371998</v>
      </c>
      <c r="H2175" s="2" t="n">
        <v>-0.848732684296702</v>
      </c>
      <c r="I2175" s="2" t="n">
        <v>-0.848732684296702</v>
      </c>
      <c r="J2175" s="2" t="n">
        <v>-0.848732684296702</v>
      </c>
    </row>
    <row r="2176" customFormat="false" ht="14.25" hidden="false" customHeight="false" outlineLevel="0" collapsed="false">
      <c r="A2176" s="2" t="s">
        <v>444</v>
      </c>
      <c r="B2176" s="2" t="n">
        <v>6</v>
      </c>
      <c r="C2176" s="2" t="n">
        <v>8</v>
      </c>
      <c r="D2176" s="2" t="n">
        <v>1</v>
      </c>
      <c r="E2176" s="2" t="n">
        <v>-7.47866277959206</v>
      </c>
      <c r="F2176" s="2" t="n">
        <v>-7.47866277959206</v>
      </c>
      <c r="G2176" s="2" t="n">
        <v>-7.47866277959206</v>
      </c>
      <c r="H2176" s="2" t="n">
        <v>-0.92062274938113</v>
      </c>
      <c r="I2176" s="2" t="n">
        <v>-0.92062274938113</v>
      </c>
      <c r="J2176" s="2" t="n">
        <v>-0.92062274938113</v>
      </c>
    </row>
    <row r="2177" customFormat="false" ht="14.25" hidden="false" customHeight="false" outlineLevel="0" collapsed="false">
      <c r="A2177" s="2" t="s">
        <v>1595</v>
      </c>
      <c r="B2177" s="2" t="n">
        <v>6</v>
      </c>
      <c r="C2177" s="2" t="n">
        <v>8</v>
      </c>
      <c r="D2177" s="2" t="n">
        <v>1</v>
      </c>
      <c r="E2177" s="2" t="n">
        <v>-7.46712820485391</v>
      </c>
      <c r="F2177" s="2" t="n">
        <v>-7.46712820485391</v>
      </c>
      <c r="G2177" s="2" t="n">
        <v>-7.46712820485391</v>
      </c>
      <c r="H2177" s="2" t="n">
        <v>-0.90332840014512</v>
      </c>
      <c r="I2177" s="2" t="n">
        <v>-0.90332840014512</v>
      </c>
      <c r="J2177" s="2" t="n">
        <v>-0.90332840014512</v>
      </c>
    </row>
    <row r="2178" customFormat="false" ht="14.25" hidden="false" customHeight="false" outlineLevel="0" collapsed="false">
      <c r="A2178" s="2" t="s">
        <v>443</v>
      </c>
      <c r="B2178" s="2" t="n">
        <v>6</v>
      </c>
      <c r="C2178" s="2" t="n">
        <v>8</v>
      </c>
      <c r="D2178" s="2" t="n">
        <v>1</v>
      </c>
      <c r="E2178" s="2" t="n">
        <v>-7.31585232109729</v>
      </c>
      <c r="F2178" s="2" t="n">
        <v>-7.31585232109729</v>
      </c>
      <c r="G2178" s="2" t="n">
        <v>-7.31585232109729</v>
      </c>
      <c r="H2178" s="2" t="n">
        <v>-0.947646091350533</v>
      </c>
      <c r="I2178" s="2" t="n">
        <v>-0.947646091350533</v>
      </c>
      <c r="J2178" s="2" t="n">
        <v>-0.947646091350533</v>
      </c>
    </row>
    <row r="2179" customFormat="false" ht="14.25" hidden="false" customHeight="false" outlineLevel="0" collapsed="false">
      <c r="A2179" s="2" t="s">
        <v>494</v>
      </c>
      <c r="B2179" s="2" t="n">
        <v>6</v>
      </c>
      <c r="C2179" s="2" t="n">
        <v>8</v>
      </c>
      <c r="D2179" s="2" t="n">
        <v>1</v>
      </c>
      <c r="E2179" s="2" t="n">
        <v>-7.28196749990796</v>
      </c>
      <c r="F2179" s="2" t="n">
        <v>-7.28196749990796</v>
      </c>
      <c r="G2179" s="2" t="n">
        <v>-7.28196749990796</v>
      </c>
      <c r="H2179" s="2" t="n">
        <v>-0.782976234939857</v>
      </c>
      <c r="I2179" s="2" t="n">
        <v>-0.782976234939857</v>
      </c>
      <c r="J2179" s="2" t="n">
        <v>-0.782976234939857</v>
      </c>
    </row>
    <row r="2180" customFormat="false" ht="14.25" hidden="false" customHeight="false" outlineLevel="0" collapsed="false">
      <c r="A2180" s="2" t="s">
        <v>412</v>
      </c>
      <c r="B2180" s="2" t="n">
        <v>6</v>
      </c>
      <c r="C2180" s="2" t="n">
        <v>8</v>
      </c>
      <c r="D2180" s="2" t="n">
        <v>1</v>
      </c>
      <c r="E2180" s="2" t="n">
        <v>-7.27774668846237</v>
      </c>
      <c r="F2180" s="2" t="n">
        <v>-7.27774668846237</v>
      </c>
      <c r="G2180" s="2" t="n">
        <v>-7.27774668846237</v>
      </c>
      <c r="H2180" s="2" t="n">
        <v>-0.944230628345185</v>
      </c>
      <c r="I2180" s="2" t="n">
        <v>-0.944230628345185</v>
      </c>
      <c r="J2180" s="2" t="n">
        <v>-0.944230628345185</v>
      </c>
    </row>
    <row r="2181" customFormat="false" ht="14.25" hidden="false" customHeight="false" outlineLevel="0" collapsed="false">
      <c r="A2181" s="2" t="s">
        <v>369</v>
      </c>
      <c r="B2181" s="2" t="n">
        <v>6</v>
      </c>
      <c r="C2181" s="2" t="n">
        <v>8</v>
      </c>
      <c r="D2181" s="2" t="n">
        <v>1</v>
      </c>
      <c r="E2181" s="2" t="n">
        <v>-7.27774663925364</v>
      </c>
      <c r="F2181" s="2" t="n">
        <v>-7.27774663925364</v>
      </c>
      <c r="G2181" s="2" t="n">
        <v>-7.27774663925364</v>
      </c>
      <c r="H2181" s="2" t="n">
        <v>-0.942744240198383</v>
      </c>
      <c r="I2181" s="2" t="n">
        <v>-0.942744240198383</v>
      </c>
      <c r="J2181" s="2" t="n">
        <v>-0.942744240198383</v>
      </c>
    </row>
    <row r="2182" customFormat="false" ht="14.25" hidden="false" customHeight="false" outlineLevel="0" collapsed="false">
      <c r="A2182" s="2" t="s">
        <v>1614</v>
      </c>
      <c r="B2182" s="2" t="n">
        <v>6</v>
      </c>
      <c r="C2182" s="2" t="n">
        <v>8</v>
      </c>
      <c r="D2182" s="2" t="n">
        <v>1</v>
      </c>
      <c r="E2182" s="2" t="n">
        <v>-7.27506850048069</v>
      </c>
      <c r="F2182" s="2" t="n">
        <v>-7.27506850048069</v>
      </c>
      <c r="G2182" s="2" t="n">
        <v>-7.27506850048069</v>
      </c>
      <c r="H2182" s="2" t="n">
        <v>-0.85673943767997</v>
      </c>
      <c r="I2182" s="2" t="n">
        <v>-0.85673943767997</v>
      </c>
      <c r="J2182" s="2" t="n">
        <v>-0.85673943767997</v>
      </c>
    </row>
    <row r="2183" customFormat="false" ht="14.25" hidden="false" customHeight="false" outlineLevel="0" collapsed="false">
      <c r="A2183" s="2" t="s">
        <v>424</v>
      </c>
      <c r="B2183" s="2" t="n">
        <v>6</v>
      </c>
      <c r="C2183" s="2" t="n">
        <v>8</v>
      </c>
      <c r="D2183" s="2" t="n">
        <v>1</v>
      </c>
      <c r="E2183" s="2" t="n">
        <v>-7.27506830553114</v>
      </c>
      <c r="F2183" s="2" t="n">
        <v>-7.27506830553114</v>
      </c>
      <c r="G2183" s="2" t="n">
        <v>-7.27506830553114</v>
      </c>
      <c r="H2183" s="2" t="n">
        <v>-0.821285333649654</v>
      </c>
      <c r="I2183" s="2" t="n">
        <v>-0.821285333649654</v>
      </c>
      <c r="J2183" s="2" t="n">
        <v>-0.821285333649654</v>
      </c>
    </row>
    <row r="2184" customFormat="false" ht="14.25" hidden="false" customHeight="false" outlineLevel="0" collapsed="false">
      <c r="A2184" s="2" t="s">
        <v>1137</v>
      </c>
      <c r="B2184" s="2" t="n">
        <v>6</v>
      </c>
      <c r="C2184" s="2" t="n">
        <v>8</v>
      </c>
      <c r="D2184" s="2" t="n">
        <v>1</v>
      </c>
      <c r="E2184" s="2" t="n">
        <v>-7.2151178516484</v>
      </c>
      <c r="F2184" s="2" t="n">
        <v>-7.2151178516484</v>
      </c>
      <c r="G2184" s="2" t="n">
        <v>-7.2151178516484</v>
      </c>
      <c r="H2184" s="2" t="n">
        <v>-0.771683508910334</v>
      </c>
      <c r="I2184" s="2" t="n">
        <v>-0.771683508910334</v>
      </c>
      <c r="J2184" s="2" t="n">
        <v>-0.771683508910334</v>
      </c>
    </row>
    <row r="2185" customFormat="false" ht="14.25" hidden="false" customHeight="false" outlineLevel="0" collapsed="false">
      <c r="A2185" s="2" t="s">
        <v>1825</v>
      </c>
      <c r="B2185" s="2" t="n">
        <v>6</v>
      </c>
      <c r="C2185" s="2" t="n">
        <v>8</v>
      </c>
      <c r="D2185" s="2" t="n">
        <v>1</v>
      </c>
      <c r="E2185" s="2" t="n">
        <v>-7.215116660847</v>
      </c>
      <c r="F2185" s="2" t="n">
        <v>-7.215116660847</v>
      </c>
      <c r="G2185" s="2" t="n">
        <v>-7.215116660847</v>
      </c>
      <c r="H2185" s="2" t="n">
        <v>-0.780100002686639</v>
      </c>
      <c r="I2185" s="2" t="n">
        <v>-0.780100002686639</v>
      </c>
      <c r="J2185" s="2" t="n">
        <v>-0.780100002686639</v>
      </c>
    </row>
    <row r="2186" customFormat="false" ht="14.25" hidden="false" customHeight="false" outlineLevel="0" collapsed="false">
      <c r="A2186" s="2" t="s">
        <v>514</v>
      </c>
      <c r="B2186" s="2" t="n">
        <v>6</v>
      </c>
      <c r="C2186" s="2" t="n">
        <v>8</v>
      </c>
      <c r="D2186" s="2" t="n">
        <v>1</v>
      </c>
      <c r="E2186" s="2" t="n">
        <v>-7.17860289598481</v>
      </c>
      <c r="F2186" s="2" t="n">
        <v>-7.17860289598481</v>
      </c>
      <c r="G2186" s="2" t="n">
        <v>-7.17860289598481</v>
      </c>
      <c r="H2186" s="2" t="n">
        <v>-0.915323434293114</v>
      </c>
      <c r="I2186" s="2" t="n">
        <v>-0.915323434293114</v>
      </c>
      <c r="J2186" s="2" t="n">
        <v>-0.915323434293114</v>
      </c>
    </row>
    <row r="2187" customFormat="false" ht="14.25" hidden="false" customHeight="false" outlineLevel="0" collapsed="false">
      <c r="A2187" s="2" t="s">
        <v>1826</v>
      </c>
      <c r="B2187" s="2" t="n">
        <v>6</v>
      </c>
      <c r="C2187" s="2" t="n">
        <v>8</v>
      </c>
      <c r="D2187" s="2" t="n">
        <v>1</v>
      </c>
      <c r="E2187" s="2" t="n">
        <v>-7.14028365221035</v>
      </c>
      <c r="F2187" s="2" t="n">
        <v>-7.14028365221035</v>
      </c>
      <c r="G2187" s="2" t="n">
        <v>-7.14028365221035</v>
      </c>
      <c r="H2187" s="2" t="n">
        <v>-0.810842468296937</v>
      </c>
      <c r="I2187" s="2" t="n">
        <v>-0.810842468296937</v>
      </c>
      <c r="J2187" s="2" t="n">
        <v>-0.810842468296937</v>
      </c>
    </row>
    <row r="2188" customFormat="false" ht="14.25" hidden="false" customHeight="false" outlineLevel="0" collapsed="false">
      <c r="A2188" s="2" t="s">
        <v>1615</v>
      </c>
      <c r="B2188" s="2" t="n">
        <v>6</v>
      </c>
      <c r="C2188" s="2" t="n">
        <v>8</v>
      </c>
      <c r="D2188" s="2" t="n">
        <v>1</v>
      </c>
      <c r="E2188" s="2" t="n">
        <v>-7.14028338385413</v>
      </c>
      <c r="F2188" s="2" t="n">
        <v>-7.14028338385413</v>
      </c>
      <c r="G2188" s="2" t="n">
        <v>-7.14028338385413</v>
      </c>
      <c r="H2188" s="2" t="n">
        <v>-0.810070061753396</v>
      </c>
      <c r="I2188" s="2" t="n">
        <v>-0.810070061753396</v>
      </c>
      <c r="J2188" s="2" t="n">
        <v>-0.810070061753396</v>
      </c>
    </row>
    <row r="2189" customFormat="false" ht="14.25" hidden="false" customHeight="false" outlineLevel="0" collapsed="false">
      <c r="A2189" s="2" t="s">
        <v>1579</v>
      </c>
      <c r="B2189" s="2" t="n">
        <v>6</v>
      </c>
      <c r="C2189" s="2" t="n">
        <v>8</v>
      </c>
      <c r="D2189" s="2" t="n">
        <v>1</v>
      </c>
      <c r="E2189" s="2" t="n">
        <v>-7.07261515716578</v>
      </c>
      <c r="F2189" s="2" t="n">
        <v>-7.07261515716578</v>
      </c>
      <c r="G2189" s="2" t="n">
        <v>-7.07261515716578</v>
      </c>
      <c r="H2189" s="2" t="n">
        <v>-0.925769634696583</v>
      </c>
      <c r="I2189" s="2" t="n">
        <v>-0.925769634696583</v>
      </c>
      <c r="J2189" s="2" t="n">
        <v>-0.925769634696583</v>
      </c>
    </row>
    <row r="2190" customFormat="false" ht="14.25" hidden="false" customHeight="false" outlineLevel="0" collapsed="false">
      <c r="A2190" s="2" t="s">
        <v>519</v>
      </c>
      <c r="B2190" s="2" t="n">
        <v>6</v>
      </c>
      <c r="C2190" s="2" t="n">
        <v>8</v>
      </c>
      <c r="D2190" s="2" t="n">
        <v>1</v>
      </c>
      <c r="E2190" s="2" t="n">
        <v>-7.06424357293768</v>
      </c>
      <c r="F2190" s="2" t="n">
        <v>-7.06424357293768</v>
      </c>
      <c r="G2190" s="2" t="n">
        <v>-7.06424357293768</v>
      </c>
      <c r="H2190" s="2" t="n">
        <v>-0.884487653959541</v>
      </c>
      <c r="I2190" s="2" t="n">
        <v>-0.884487653959541</v>
      </c>
      <c r="J2190" s="2" t="n">
        <v>-0.884487653959541</v>
      </c>
    </row>
    <row r="2191" customFormat="false" ht="14.25" hidden="false" customHeight="false" outlineLevel="0" collapsed="false">
      <c r="A2191" s="2" t="s">
        <v>259</v>
      </c>
      <c r="B2191" s="2" t="n">
        <v>6</v>
      </c>
      <c r="C2191" s="2" t="n">
        <v>8</v>
      </c>
      <c r="D2191" s="2" t="n">
        <v>1</v>
      </c>
      <c r="E2191" s="2" t="n">
        <v>-7.05097698205447</v>
      </c>
      <c r="F2191" s="2" t="n">
        <v>-7.05097698205447</v>
      </c>
      <c r="G2191" s="2" t="n">
        <v>-7.05097698205447</v>
      </c>
      <c r="H2191" s="2" t="n">
        <v>-0.859017407720486</v>
      </c>
      <c r="I2191" s="2" t="n">
        <v>-0.859017407720486</v>
      </c>
      <c r="J2191" s="2" t="n">
        <v>-0.859017407720486</v>
      </c>
    </row>
    <row r="2192" customFormat="false" ht="14.25" hidden="false" customHeight="false" outlineLevel="0" collapsed="false">
      <c r="A2192" s="2" t="s">
        <v>402</v>
      </c>
      <c r="B2192" s="2" t="n">
        <v>6</v>
      </c>
      <c r="C2192" s="2" t="n">
        <v>8</v>
      </c>
      <c r="D2192" s="2" t="n">
        <v>1</v>
      </c>
      <c r="E2192" s="2" t="n">
        <v>-7.05097683563557</v>
      </c>
      <c r="F2192" s="2" t="n">
        <v>-7.05097683563557</v>
      </c>
      <c r="G2192" s="2" t="n">
        <v>-7.05097683563557</v>
      </c>
      <c r="H2192" s="2" t="n">
        <v>-0.882713595957802</v>
      </c>
      <c r="I2192" s="2" t="n">
        <v>-0.882713595957802</v>
      </c>
      <c r="J2192" s="2" t="n">
        <v>-0.882713595957802</v>
      </c>
    </row>
    <row r="2193" customFormat="false" ht="14.25" hidden="false" customHeight="false" outlineLevel="0" collapsed="false">
      <c r="A2193" s="2" t="s">
        <v>415</v>
      </c>
      <c r="B2193" s="2" t="n">
        <v>6</v>
      </c>
      <c r="C2193" s="2" t="n">
        <v>8</v>
      </c>
      <c r="D2193" s="2" t="n">
        <v>1</v>
      </c>
      <c r="E2193" s="2" t="n">
        <v>-7.0370274329599</v>
      </c>
      <c r="F2193" s="2" t="n">
        <v>-7.0370274329599</v>
      </c>
      <c r="G2193" s="2" t="n">
        <v>-7.0370274329599</v>
      </c>
      <c r="H2193" s="2" t="n">
        <v>-0.934594812032284</v>
      </c>
      <c r="I2193" s="2" t="n">
        <v>-0.934594812032284</v>
      </c>
      <c r="J2193" s="2" t="n">
        <v>-0.934594812032284</v>
      </c>
    </row>
    <row r="2194" customFormat="false" ht="14.25" hidden="false" customHeight="false" outlineLevel="0" collapsed="false">
      <c r="A2194" s="2" t="s">
        <v>1498</v>
      </c>
      <c r="B2194" s="2" t="n">
        <v>6</v>
      </c>
      <c r="C2194" s="2" t="n">
        <v>8</v>
      </c>
      <c r="D2194" s="2" t="n">
        <v>1</v>
      </c>
      <c r="E2194" s="2" t="n">
        <v>-7.01416772759311</v>
      </c>
      <c r="F2194" s="2" t="n">
        <v>-7.01416772759311</v>
      </c>
      <c r="G2194" s="2" t="n">
        <v>-7.01416772759311</v>
      </c>
      <c r="H2194" s="2" t="n">
        <v>-0.912243916472553</v>
      </c>
      <c r="I2194" s="2" t="n">
        <v>-0.912243916472553</v>
      </c>
      <c r="J2194" s="2" t="n">
        <v>-0.912243916472553</v>
      </c>
    </row>
    <row r="2195" customFormat="false" ht="14.25" hidden="false" customHeight="false" outlineLevel="0" collapsed="false">
      <c r="A2195" s="2" t="s">
        <v>1573</v>
      </c>
      <c r="B2195" s="2" t="n">
        <v>6</v>
      </c>
      <c r="C2195" s="2" t="n">
        <v>8</v>
      </c>
      <c r="D2195" s="2" t="n">
        <v>1</v>
      </c>
      <c r="E2195" s="2" t="n">
        <v>-7.01416772122815</v>
      </c>
      <c r="F2195" s="2" t="n">
        <v>-7.01416772122815</v>
      </c>
      <c r="G2195" s="2" t="n">
        <v>-7.01416772122815</v>
      </c>
      <c r="H2195" s="2" t="n">
        <v>-0.900512081425726</v>
      </c>
      <c r="I2195" s="2" t="n">
        <v>-0.900512081425726</v>
      </c>
      <c r="J2195" s="2" t="n">
        <v>-0.900512081425726</v>
      </c>
    </row>
    <row r="2196" customFormat="false" ht="14.25" hidden="false" customHeight="false" outlineLevel="0" collapsed="false">
      <c r="A2196" s="2" t="s">
        <v>1528</v>
      </c>
      <c r="B2196" s="2" t="n">
        <v>6</v>
      </c>
      <c r="C2196" s="2" t="n">
        <v>8</v>
      </c>
      <c r="D2196" s="2" t="n">
        <v>1</v>
      </c>
      <c r="E2196" s="2" t="n">
        <v>-7.0032960471327</v>
      </c>
      <c r="F2196" s="2" t="n">
        <v>-7.0032960471327</v>
      </c>
      <c r="G2196" s="2" t="n">
        <v>-7.0032960471327</v>
      </c>
      <c r="H2196" s="2" t="n">
        <v>-0.909412389006356</v>
      </c>
      <c r="I2196" s="2" t="n">
        <v>-0.909412389006356</v>
      </c>
      <c r="J2196" s="2" t="n">
        <v>-0.909412389006356</v>
      </c>
    </row>
    <row r="2197" customFormat="false" ht="14.25" hidden="false" customHeight="false" outlineLevel="0" collapsed="false">
      <c r="A2197" s="2" t="s">
        <v>252</v>
      </c>
      <c r="B2197" s="2" t="n">
        <v>6</v>
      </c>
      <c r="C2197" s="2" t="n">
        <v>8</v>
      </c>
      <c r="D2197" s="2" t="n">
        <v>1</v>
      </c>
      <c r="E2197" s="2" t="n">
        <v>-6.9733539648946</v>
      </c>
      <c r="F2197" s="2" t="n">
        <v>-6.9733539648946</v>
      </c>
      <c r="G2197" s="2" t="n">
        <v>-6.9733539648946</v>
      </c>
      <c r="H2197" s="2" t="n">
        <v>-0.901874612415308</v>
      </c>
      <c r="I2197" s="2" t="n">
        <v>-0.901874612415308</v>
      </c>
      <c r="J2197" s="2" t="n">
        <v>-0.901874612415308</v>
      </c>
    </row>
    <row r="2198" customFormat="false" ht="14.25" hidden="false" customHeight="false" outlineLevel="0" collapsed="false">
      <c r="A2198" s="2" t="s">
        <v>392</v>
      </c>
      <c r="B2198" s="2" t="n">
        <v>6</v>
      </c>
      <c r="C2198" s="2" t="n">
        <v>8</v>
      </c>
      <c r="D2198" s="2" t="n">
        <v>1</v>
      </c>
      <c r="E2198" s="2" t="n">
        <v>-6.95618531549197</v>
      </c>
      <c r="F2198" s="2" t="n">
        <v>-6.95618531549197</v>
      </c>
      <c r="G2198" s="2" t="n">
        <v>-6.95618531549197</v>
      </c>
      <c r="H2198" s="2" t="n">
        <v>-0.867488766459354</v>
      </c>
      <c r="I2198" s="2" t="n">
        <v>-0.867488766459354</v>
      </c>
      <c r="J2198" s="2" t="n">
        <v>-0.867488766459354</v>
      </c>
    </row>
    <row r="2199" customFormat="false" ht="14.25" hidden="false" customHeight="false" outlineLevel="0" collapsed="false">
      <c r="A2199" s="2" t="s">
        <v>445</v>
      </c>
      <c r="B2199" s="2" t="n">
        <v>6</v>
      </c>
      <c r="C2199" s="2" t="n">
        <v>8</v>
      </c>
      <c r="D2199" s="2" t="n">
        <v>1</v>
      </c>
      <c r="E2199" s="2" t="n">
        <v>-6.90156387298983</v>
      </c>
      <c r="F2199" s="2" t="n">
        <v>-6.90156387298983</v>
      </c>
      <c r="G2199" s="2" t="n">
        <v>-6.90156387298983</v>
      </c>
      <c r="H2199" s="2" t="n">
        <v>-0.874898788408969</v>
      </c>
      <c r="I2199" s="2" t="n">
        <v>-0.874898788408969</v>
      </c>
      <c r="J2199" s="2" t="n">
        <v>-0.874898788408969</v>
      </c>
    </row>
    <row r="2200" customFormat="false" ht="14.25" hidden="false" customHeight="false" outlineLevel="0" collapsed="false">
      <c r="A2200" s="2" t="s">
        <v>1163</v>
      </c>
      <c r="B2200" s="2" t="n">
        <v>6</v>
      </c>
      <c r="C2200" s="2" t="n">
        <v>8</v>
      </c>
      <c r="D2200" s="2" t="n">
        <v>1</v>
      </c>
      <c r="E2200" s="2" t="n">
        <v>-6.85821514302854</v>
      </c>
      <c r="F2200" s="2" t="n">
        <v>-6.85821514302854</v>
      </c>
      <c r="G2200" s="2" t="n">
        <v>-6.85821514302854</v>
      </c>
      <c r="H2200" s="2" t="n">
        <v>-0.856661684250001</v>
      </c>
      <c r="I2200" s="2" t="n">
        <v>-0.856661684250001</v>
      </c>
      <c r="J2200" s="2" t="n">
        <v>-0.856661684250001</v>
      </c>
    </row>
    <row r="2201" customFormat="false" ht="14.25" hidden="false" customHeight="false" outlineLevel="0" collapsed="false">
      <c r="A2201" s="2" t="s">
        <v>524</v>
      </c>
      <c r="B2201" s="2" t="n">
        <v>6</v>
      </c>
      <c r="C2201" s="2" t="n">
        <v>8</v>
      </c>
      <c r="D2201" s="2" t="n">
        <v>1</v>
      </c>
      <c r="E2201" s="2" t="n">
        <v>-6.84883650883067</v>
      </c>
      <c r="F2201" s="2" t="n">
        <v>-6.84883650883067</v>
      </c>
      <c r="G2201" s="2" t="n">
        <v>-6.84883650883067</v>
      </c>
      <c r="H2201" s="2" t="n">
        <v>-0.828588795326206</v>
      </c>
      <c r="I2201" s="2" t="n">
        <v>-0.828588795326206</v>
      </c>
      <c r="J2201" s="2" t="n">
        <v>-0.828588795326206</v>
      </c>
    </row>
    <row r="2202" customFormat="false" ht="14.25" hidden="false" customHeight="false" outlineLevel="0" collapsed="false">
      <c r="A2202" s="2" t="s">
        <v>1118</v>
      </c>
      <c r="B2202" s="2" t="n">
        <v>6</v>
      </c>
      <c r="C2202" s="2" t="n">
        <v>8</v>
      </c>
      <c r="D2202" s="2" t="n">
        <v>1</v>
      </c>
      <c r="E2202" s="2" t="n">
        <v>-6.83591831016611</v>
      </c>
      <c r="F2202" s="2" t="n">
        <v>-6.83591831016611</v>
      </c>
      <c r="G2202" s="2" t="n">
        <v>-6.83591831016611</v>
      </c>
      <c r="H2202" s="2" t="n">
        <v>-0.746612983861998</v>
      </c>
      <c r="I2202" s="2" t="n">
        <v>-0.746612983861998</v>
      </c>
      <c r="J2202" s="2" t="n">
        <v>-0.746612983861998</v>
      </c>
    </row>
    <row r="2203" customFormat="false" ht="14.25" hidden="false" customHeight="false" outlineLevel="0" collapsed="false">
      <c r="A2203" s="2" t="s">
        <v>454</v>
      </c>
      <c r="B2203" s="2" t="n">
        <v>6</v>
      </c>
      <c r="C2203" s="2" t="n">
        <v>8</v>
      </c>
      <c r="D2203" s="2" t="n">
        <v>1</v>
      </c>
      <c r="E2203" s="2" t="n">
        <v>-6.83591801876659</v>
      </c>
      <c r="F2203" s="2" t="n">
        <v>-6.83591801876659</v>
      </c>
      <c r="G2203" s="2" t="n">
        <v>-6.83591801876659</v>
      </c>
      <c r="H2203" s="2" t="n">
        <v>-0.765321410645471</v>
      </c>
      <c r="I2203" s="2" t="n">
        <v>-0.765321410645471</v>
      </c>
      <c r="J2203" s="2" t="n">
        <v>-0.765321410645471</v>
      </c>
    </row>
    <row r="2204" customFormat="false" ht="14.25" hidden="false" customHeight="false" outlineLevel="0" collapsed="false">
      <c r="A2204" s="2" t="s">
        <v>455</v>
      </c>
      <c r="B2204" s="2" t="n">
        <v>6</v>
      </c>
      <c r="C2204" s="2" t="n">
        <v>8</v>
      </c>
      <c r="D2204" s="2" t="n">
        <v>1</v>
      </c>
      <c r="E2204" s="2" t="n">
        <v>-6.83239075217226</v>
      </c>
      <c r="F2204" s="2" t="n">
        <v>-6.83239075217226</v>
      </c>
      <c r="G2204" s="2" t="n">
        <v>-6.83239075217226</v>
      </c>
      <c r="H2204" s="2" t="n">
        <v>-0.878737544789122</v>
      </c>
      <c r="I2204" s="2" t="n">
        <v>-0.878737544789122</v>
      </c>
      <c r="J2204" s="2" t="n">
        <v>-0.878737544789122</v>
      </c>
    </row>
    <row r="2205" customFormat="false" ht="14.25" hidden="false" customHeight="false" outlineLevel="0" collapsed="false">
      <c r="A2205" s="2" t="s">
        <v>1827</v>
      </c>
      <c r="B2205" s="2" t="n">
        <v>6</v>
      </c>
      <c r="C2205" s="2" t="n">
        <v>8</v>
      </c>
      <c r="D2205" s="2" t="n">
        <v>1</v>
      </c>
      <c r="E2205" s="2" t="n">
        <v>-6.83154104908716</v>
      </c>
      <c r="F2205" s="2" t="n">
        <v>-6.83154104908716</v>
      </c>
      <c r="G2205" s="2" t="n">
        <v>-6.83154104908716</v>
      </c>
      <c r="H2205" s="2" t="n">
        <v>-0.905349400075806</v>
      </c>
      <c r="I2205" s="2" t="n">
        <v>-0.905349400075806</v>
      </c>
      <c r="J2205" s="2" t="n">
        <v>-0.905349400075806</v>
      </c>
    </row>
    <row r="2206" customFormat="false" ht="14.25" hidden="false" customHeight="false" outlineLevel="0" collapsed="false">
      <c r="A2206" s="2" t="s">
        <v>435</v>
      </c>
      <c r="B2206" s="2" t="n">
        <v>6</v>
      </c>
      <c r="C2206" s="2" t="n">
        <v>8</v>
      </c>
      <c r="D2206" s="2" t="n">
        <v>1</v>
      </c>
      <c r="E2206" s="2" t="n">
        <v>-6.81462776775502</v>
      </c>
      <c r="F2206" s="2" t="n">
        <v>-6.81462776775502</v>
      </c>
      <c r="G2206" s="2" t="n">
        <v>-6.81462776775502</v>
      </c>
      <c r="H2206" s="2" t="n">
        <v>-0.892519990814805</v>
      </c>
      <c r="I2206" s="2" t="n">
        <v>-0.892519990814805</v>
      </c>
      <c r="J2206" s="2" t="n">
        <v>-0.892519990814805</v>
      </c>
    </row>
    <row r="2207" customFormat="false" ht="14.25" hidden="false" customHeight="false" outlineLevel="0" collapsed="false">
      <c r="A2207" s="2" t="s">
        <v>527</v>
      </c>
      <c r="B2207" s="2" t="n">
        <v>6</v>
      </c>
      <c r="C2207" s="2" t="n">
        <v>8</v>
      </c>
      <c r="D2207" s="2" t="n">
        <v>1</v>
      </c>
      <c r="E2207" s="2" t="n">
        <v>-6.81462774610729</v>
      </c>
      <c r="F2207" s="2" t="n">
        <v>-6.81462774610729</v>
      </c>
      <c r="G2207" s="2" t="n">
        <v>-6.81462774610729</v>
      </c>
      <c r="H2207" s="2" t="n">
        <v>-0.889405271306245</v>
      </c>
      <c r="I2207" s="2" t="n">
        <v>-0.889405271306245</v>
      </c>
      <c r="J2207" s="2" t="n">
        <v>-0.889405271306245</v>
      </c>
    </row>
    <row r="2208" customFormat="false" ht="14.25" hidden="false" customHeight="false" outlineLevel="0" collapsed="false">
      <c r="A2208" s="2" t="s">
        <v>1453</v>
      </c>
      <c r="B2208" s="2" t="n">
        <v>6</v>
      </c>
      <c r="C2208" s="2" t="n">
        <v>8</v>
      </c>
      <c r="D2208" s="2" t="n">
        <v>1</v>
      </c>
      <c r="E2208" s="2" t="n">
        <v>-6.79825786113188</v>
      </c>
      <c r="F2208" s="2" t="n">
        <v>-6.79825786113188</v>
      </c>
      <c r="G2208" s="2" t="n">
        <v>-6.79825786113188</v>
      </c>
      <c r="H2208" s="2" t="n">
        <v>-0.797959238027775</v>
      </c>
      <c r="I2208" s="2" t="n">
        <v>-0.797959238027775</v>
      </c>
      <c r="J2208" s="2" t="n">
        <v>-0.797959238027775</v>
      </c>
    </row>
    <row r="2209" customFormat="false" ht="14.25" hidden="false" customHeight="false" outlineLevel="0" collapsed="false">
      <c r="A2209" s="2" t="s">
        <v>1828</v>
      </c>
      <c r="B2209" s="2" t="n">
        <v>6</v>
      </c>
      <c r="C2209" s="2" t="n">
        <v>8</v>
      </c>
      <c r="D2209" s="2" t="n">
        <v>1</v>
      </c>
      <c r="E2209" s="2" t="n">
        <v>-6.78901223621099</v>
      </c>
      <c r="F2209" s="2" t="n">
        <v>-6.78901223621099</v>
      </c>
      <c r="G2209" s="2" t="n">
        <v>-6.78901223621099</v>
      </c>
      <c r="H2209" s="2" t="n">
        <v>-0.783561354454332</v>
      </c>
      <c r="I2209" s="2" t="n">
        <v>-0.783561354454332</v>
      </c>
      <c r="J2209" s="2" t="n">
        <v>-0.783561354454332</v>
      </c>
    </row>
    <row r="2210" customFormat="false" ht="14.25" hidden="false" customHeight="false" outlineLevel="0" collapsed="false">
      <c r="A2210" s="2" t="s">
        <v>481</v>
      </c>
      <c r="B2210" s="2" t="n">
        <v>6</v>
      </c>
      <c r="C2210" s="2" t="n">
        <v>8</v>
      </c>
      <c r="D2210" s="2" t="n">
        <v>1</v>
      </c>
      <c r="E2210" s="2" t="n">
        <v>-6.78109901846493</v>
      </c>
      <c r="F2210" s="2" t="n">
        <v>-6.78109901846493</v>
      </c>
      <c r="G2210" s="2" t="n">
        <v>-6.78109901846493</v>
      </c>
      <c r="H2210" s="2" t="n">
        <v>-0.800909009224794</v>
      </c>
      <c r="I2210" s="2" t="n">
        <v>-0.800909009224794</v>
      </c>
      <c r="J2210" s="2" t="n">
        <v>-0.800909009224794</v>
      </c>
    </row>
    <row r="2211" customFormat="false" ht="14.25" hidden="false" customHeight="false" outlineLevel="0" collapsed="false">
      <c r="A2211" s="2" t="s">
        <v>1357</v>
      </c>
      <c r="B2211" s="2" t="n">
        <v>6</v>
      </c>
      <c r="C2211" s="2" t="n">
        <v>8</v>
      </c>
      <c r="D2211" s="2" t="n">
        <v>1</v>
      </c>
      <c r="E2211" s="2" t="n">
        <v>-6.77496308905131</v>
      </c>
      <c r="F2211" s="2" t="n">
        <v>-6.77496308905131</v>
      </c>
      <c r="G2211" s="2" t="n">
        <v>-6.77496308905131</v>
      </c>
      <c r="H2211" s="2" t="n">
        <v>-0.794643144813169</v>
      </c>
      <c r="I2211" s="2" t="n">
        <v>-0.794643144813169</v>
      </c>
      <c r="J2211" s="2" t="n">
        <v>-0.794643144813169</v>
      </c>
    </row>
    <row r="2212" customFormat="false" ht="14.25" hidden="false" customHeight="false" outlineLevel="0" collapsed="false">
      <c r="A2212" s="2" t="s">
        <v>1829</v>
      </c>
      <c r="B2212" s="2" t="n">
        <v>6</v>
      </c>
      <c r="C2212" s="2" t="n">
        <v>8</v>
      </c>
      <c r="D2212" s="2" t="n">
        <v>1</v>
      </c>
      <c r="E2212" s="2" t="n">
        <v>-6.7698231943606</v>
      </c>
      <c r="F2212" s="2" t="n">
        <v>-6.7698231943606</v>
      </c>
      <c r="G2212" s="2" t="n">
        <v>-6.7698231943606</v>
      </c>
      <c r="H2212" s="2" t="n">
        <v>-0.898711901923028</v>
      </c>
      <c r="I2212" s="2" t="n">
        <v>-0.898711901923028</v>
      </c>
      <c r="J2212" s="2" t="n">
        <v>-0.898711901923028</v>
      </c>
    </row>
    <row r="2213" customFormat="false" ht="14.25" hidden="false" customHeight="false" outlineLevel="0" collapsed="false">
      <c r="A2213" s="2" t="s">
        <v>448</v>
      </c>
      <c r="B2213" s="2" t="n">
        <v>6</v>
      </c>
      <c r="C2213" s="2" t="n">
        <v>8</v>
      </c>
      <c r="D2213" s="2" t="n">
        <v>1</v>
      </c>
      <c r="E2213" s="2" t="n">
        <v>-6.71300492636898</v>
      </c>
      <c r="F2213" s="2" t="n">
        <v>-6.71300492636898</v>
      </c>
      <c r="G2213" s="2" t="n">
        <v>-6.71300492636898</v>
      </c>
      <c r="H2213" s="2" t="n">
        <v>-0.862741507837937</v>
      </c>
      <c r="I2213" s="2" t="n">
        <v>-0.862741507837937</v>
      </c>
      <c r="J2213" s="2" t="n">
        <v>-0.862741507837937</v>
      </c>
    </row>
    <row r="2214" customFormat="false" ht="14.25" hidden="false" customHeight="false" outlineLevel="0" collapsed="false">
      <c r="A2214" s="2" t="s">
        <v>565</v>
      </c>
      <c r="B2214" s="2" t="n">
        <v>6</v>
      </c>
      <c r="C2214" s="2" t="n">
        <v>8</v>
      </c>
      <c r="D2214" s="2" t="n">
        <v>1</v>
      </c>
      <c r="E2214" s="2" t="n">
        <v>-6.71300485155395</v>
      </c>
      <c r="F2214" s="2" t="n">
        <v>-6.71300485155395</v>
      </c>
      <c r="G2214" s="2" t="n">
        <v>-6.71300485155395</v>
      </c>
      <c r="H2214" s="2" t="n">
        <v>-0.89467147205556</v>
      </c>
      <c r="I2214" s="2" t="n">
        <v>-0.89467147205556</v>
      </c>
      <c r="J2214" s="2" t="n">
        <v>-0.89467147205556</v>
      </c>
    </row>
    <row r="2215" customFormat="false" ht="14.25" hidden="false" customHeight="false" outlineLevel="0" collapsed="false">
      <c r="A2215" s="2" t="s">
        <v>261</v>
      </c>
      <c r="B2215" s="2" t="n">
        <v>6</v>
      </c>
      <c r="C2215" s="2" t="n">
        <v>8</v>
      </c>
      <c r="D2215" s="2" t="n">
        <v>1</v>
      </c>
      <c r="E2215" s="2" t="n">
        <v>-6.70073498784465</v>
      </c>
      <c r="F2215" s="2" t="n">
        <v>-6.70073498784465</v>
      </c>
      <c r="G2215" s="2" t="n">
        <v>-6.70073498784465</v>
      </c>
      <c r="H2215" s="2" t="n">
        <v>-0.925383809722273</v>
      </c>
      <c r="I2215" s="2" t="n">
        <v>-0.925383809722273</v>
      </c>
      <c r="J2215" s="2" t="n">
        <v>-0.925383809722273</v>
      </c>
    </row>
    <row r="2216" customFormat="false" ht="14.25" hidden="false" customHeight="false" outlineLevel="0" collapsed="false">
      <c r="A2216" s="2" t="s">
        <v>296</v>
      </c>
      <c r="B2216" s="2" t="n">
        <v>6</v>
      </c>
      <c r="C2216" s="2" t="n">
        <v>8</v>
      </c>
      <c r="D2216" s="2" t="n">
        <v>1</v>
      </c>
      <c r="E2216" s="2" t="n">
        <v>-6.68943193953032</v>
      </c>
      <c r="F2216" s="2" t="n">
        <v>-6.68943193953032</v>
      </c>
      <c r="G2216" s="2" t="n">
        <v>-6.68943193953032</v>
      </c>
      <c r="H2216" s="2" t="n">
        <v>-0.904222676843488</v>
      </c>
      <c r="I2216" s="2" t="n">
        <v>-0.904222676843488</v>
      </c>
      <c r="J2216" s="2" t="n">
        <v>-0.904222676843488</v>
      </c>
    </row>
    <row r="2217" customFormat="false" ht="14.25" hidden="false" customHeight="false" outlineLevel="0" collapsed="false">
      <c r="A2217" s="2" t="s">
        <v>209</v>
      </c>
      <c r="B2217" s="2" t="n">
        <v>6</v>
      </c>
      <c r="C2217" s="2" t="n">
        <v>8</v>
      </c>
      <c r="D2217" s="2" t="n">
        <v>1</v>
      </c>
      <c r="E2217" s="2" t="n">
        <v>-6.61579665359339</v>
      </c>
      <c r="F2217" s="2" t="n">
        <v>-6.61579665359339</v>
      </c>
      <c r="G2217" s="2" t="n">
        <v>-6.61579665359339</v>
      </c>
      <c r="H2217" s="2" t="n">
        <v>-0.902494765153384</v>
      </c>
      <c r="I2217" s="2" t="n">
        <v>-0.902494765153384</v>
      </c>
      <c r="J2217" s="2" t="n">
        <v>-0.902494765153384</v>
      </c>
    </row>
    <row r="2218" customFormat="false" ht="14.25" hidden="false" customHeight="false" outlineLevel="0" collapsed="false">
      <c r="A2218" s="2" t="s">
        <v>288</v>
      </c>
      <c r="B2218" s="2" t="n">
        <v>6</v>
      </c>
      <c r="C2218" s="2" t="n">
        <v>8</v>
      </c>
      <c r="D2218" s="2" t="n">
        <v>1</v>
      </c>
      <c r="E2218" s="2" t="n">
        <v>-6.61316401141285</v>
      </c>
      <c r="F2218" s="2" t="n">
        <v>-6.61316401141285</v>
      </c>
      <c r="G2218" s="2" t="n">
        <v>-6.61316401141285</v>
      </c>
      <c r="H2218" s="2" t="n">
        <v>-0.799727823892263</v>
      </c>
      <c r="I2218" s="2" t="n">
        <v>-0.799727823892263</v>
      </c>
      <c r="J2218" s="2" t="n">
        <v>-0.799727823892263</v>
      </c>
    </row>
    <row r="2219" customFormat="false" ht="14.25" hidden="false" customHeight="false" outlineLevel="0" collapsed="false">
      <c r="A2219" s="2" t="s">
        <v>1830</v>
      </c>
      <c r="B2219" s="2" t="n">
        <v>6</v>
      </c>
      <c r="C2219" s="2" t="n">
        <v>8</v>
      </c>
      <c r="D2219" s="2" t="n">
        <v>1</v>
      </c>
      <c r="E2219" s="2" t="n">
        <v>-6.60535041895335</v>
      </c>
      <c r="F2219" s="2" t="n">
        <v>-6.60535041895335</v>
      </c>
      <c r="G2219" s="2" t="n">
        <v>-6.60535041895335</v>
      </c>
      <c r="H2219" s="2" t="n">
        <v>-0.829296368205249</v>
      </c>
      <c r="I2219" s="2" t="n">
        <v>-0.829296368205249</v>
      </c>
      <c r="J2219" s="2" t="n">
        <v>-0.829296368205249</v>
      </c>
    </row>
    <row r="2220" customFormat="false" ht="14.25" hidden="false" customHeight="false" outlineLevel="0" collapsed="false">
      <c r="A2220" s="2" t="s">
        <v>1353</v>
      </c>
      <c r="B2220" s="2" t="n">
        <v>6</v>
      </c>
      <c r="C2220" s="2" t="n">
        <v>8</v>
      </c>
      <c r="D2220" s="2" t="n">
        <v>1</v>
      </c>
      <c r="E2220" s="2" t="n">
        <v>-6.58094018983795</v>
      </c>
      <c r="F2220" s="2" t="n">
        <v>-6.58094018983795</v>
      </c>
      <c r="G2220" s="2" t="n">
        <v>-6.58094018983795</v>
      </c>
      <c r="H2220" s="2" t="n">
        <v>-0.873968162758042</v>
      </c>
      <c r="I2220" s="2" t="n">
        <v>-0.873968162758042</v>
      </c>
      <c r="J2220" s="2" t="n">
        <v>-0.873968162758042</v>
      </c>
    </row>
    <row r="2221" customFormat="false" ht="14.25" hidden="false" customHeight="false" outlineLevel="0" collapsed="false">
      <c r="A2221" s="2" t="s">
        <v>418</v>
      </c>
      <c r="B2221" s="2" t="n">
        <v>6</v>
      </c>
      <c r="C2221" s="2" t="n">
        <v>8</v>
      </c>
      <c r="D2221" s="2" t="n">
        <v>1</v>
      </c>
      <c r="E2221" s="2" t="n">
        <v>-6.49592965824641</v>
      </c>
      <c r="F2221" s="2" t="n">
        <v>-6.49592965824641</v>
      </c>
      <c r="G2221" s="2" t="n">
        <v>-6.49592965824641</v>
      </c>
      <c r="H2221" s="2" t="n">
        <v>-0.831260223497906</v>
      </c>
      <c r="I2221" s="2" t="n">
        <v>-0.831260223497906</v>
      </c>
      <c r="J2221" s="2" t="n">
        <v>-0.831260223497906</v>
      </c>
    </row>
    <row r="2222" customFormat="false" ht="14.25" hidden="false" customHeight="false" outlineLevel="0" collapsed="false">
      <c r="A2222" s="2" t="s">
        <v>1608</v>
      </c>
      <c r="B2222" s="2" t="n">
        <v>6</v>
      </c>
      <c r="C2222" s="2" t="n">
        <v>8</v>
      </c>
      <c r="D2222" s="2" t="n">
        <v>1</v>
      </c>
      <c r="E2222" s="2" t="n">
        <v>-6.41122196509046</v>
      </c>
      <c r="F2222" s="2" t="n">
        <v>-6.41122196509046</v>
      </c>
      <c r="G2222" s="2" t="n">
        <v>-6.41122196509046</v>
      </c>
      <c r="H2222" s="2" t="n">
        <v>-0.736363976521361</v>
      </c>
      <c r="I2222" s="2" t="n">
        <v>-0.736363976521361</v>
      </c>
      <c r="J2222" s="2" t="n">
        <v>-0.736363976521361</v>
      </c>
    </row>
    <row r="2223" customFormat="false" ht="14.25" hidden="false" customHeight="false" outlineLevel="0" collapsed="false">
      <c r="A2223" s="2" t="s">
        <v>396</v>
      </c>
      <c r="B2223" s="2" t="n">
        <v>6</v>
      </c>
      <c r="C2223" s="2" t="n">
        <v>8</v>
      </c>
      <c r="D2223" s="2" t="n">
        <v>1</v>
      </c>
      <c r="E2223" s="2" t="n">
        <v>-6.40001184533255</v>
      </c>
      <c r="F2223" s="2" t="n">
        <v>-6.40001184533255</v>
      </c>
      <c r="G2223" s="2" t="n">
        <v>-6.40001184533255</v>
      </c>
      <c r="H2223" s="2" t="n">
        <v>-0.811536537917925</v>
      </c>
      <c r="I2223" s="2" t="n">
        <v>-0.811536537917925</v>
      </c>
      <c r="J2223" s="2" t="n">
        <v>-0.811536537917925</v>
      </c>
    </row>
    <row r="2224" customFormat="false" ht="14.25" hidden="false" customHeight="false" outlineLevel="0" collapsed="false">
      <c r="A2224" s="2" t="s">
        <v>504</v>
      </c>
      <c r="B2224" s="2" t="n">
        <v>6</v>
      </c>
      <c r="C2224" s="2" t="n">
        <v>8</v>
      </c>
      <c r="D2224" s="2" t="n">
        <v>1</v>
      </c>
      <c r="E2224" s="2" t="n">
        <v>-6.40001182219855</v>
      </c>
      <c r="F2224" s="2" t="n">
        <v>-6.40001182219855</v>
      </c>
      <c r="G2224" s="2" t="n">
        <v>-6.40001182219855</v>
      </c>
      <c r="H2224" s="2" t="n">
        <v>-0.821820866684405</v>
      </c>
      <c r="I2224" s="2" t="n">
        <v>-0.821820866684405</v>
      </c>
      <c r="J2224" s="2" t="n">
        <v>-0.821820866684405</v>
      </c>
    </row>
    <row r="2225" customFormat="false" ht="14.25" hidden="false" customHeight="false" outlineLevel="0" collapsed="false">
      <c r="A2225" s="2" t="s">
        <v>403</v>
      </c>
      <c r="B2225" s="2" t="n">
        <v>6</v>
      </c>
      <c r="C2225" s="2" t="n">
        <v>8</v>
      </c>
      <c r="D2225" s="2" t="n">
        <v>1</v>
      </c>
      <c r="E2225" s="2" t="n">
        <v>-6.38047315350406</v>
      </c>
      <c r="F2225" s="2" t="n">
        <v>-6.38047315350406</v>
      </c>
      <c r="G2225" s="2" t="n">
        <v>-6.38047315350406</v>
      </c>
      <c r="H2225" s="2" t="n">
        <v>-0.831728535507286</v>
      </c>
      <c r="I2225" s="2" t="n">
        <v>-0.831728535507286</v>
      </c>
      <c r="J2225" s="2" t="n">
        <v>-0.831728535507286</v>
      </c>
    </row>
    <row r="2226" customFormat="false" ht="14.25" hidden="false" customHeight="false" outlineLevel="0" collapsed="false">
      <c r="A2226" s="2" t="s">
        <v>463</v>
      </c>
      <c r="B2226" s="2" t="n">
        <v>6</v>
      </c>
      <c r="C2226" s="2" t="n">
        <v>8</v>
      </c>
      <c r="D2226" s="2" t="n">
        <v>1</v>
      </c>
      <c r="E2226" s="2" t="n">
        <v>-6.34833748573596</v>
      </c>
      <c r="F2226" s="2" t="n">
        <v>-6.34833748573596</v>
      </c>
      <c r="G2226" s="2" t="n">
        <v>-6.34833748573596</v>
      </c>
      <c r="H2226" s="2" t="n">
        <v>-0.862399801926635</v>
      </c>
      <c r="I2226" s="2" t="n">
        <v>-0.862399801926635</v>
      </c>
      <c r="J2226" s="2" t="n">
        <v>-0.862399801926635</v>
      </c>
    </row>
    <row r="2227" customFormat="false" ht="14.25" hidden="false" customHeight="false" outlineLevel="0" collapsed="false">
      <c r="A2227" s="2" t="s">
        <v>1575</v>
      </c>
      <c r="B2227" s="2" t="n">
        <v>6</v>
      </c>
      <c r="C2227" s="2" t="n">
        <v>8</v>
      </c>
      <c r="D2227" s="2" t="n">
        <v>1</v>
      </c>
      <c r="E2227" s="2" t="n">
        <v>-6.3268937330201</v>
      </c>
      <c r="F2227" s="2" t="n">
        <v>-6.3268937330201</v>
      </c>
      <c r="G2227" s="2" t="n">
        <v>-6.3268937330201</v>
      </c>
      <c r="H2227" s="2" t="n">
        <v>-0.858866695653298</v>
      </c>
      <c r="I2227" s="2" t="n">
        <v>-0.858866695653298</v>
      </c>
      <c r="J2227" s="2" t="n">
        <v>-0.858866695653298</v>
      </c>
    </row>
    <row r="2228" customFormat="false" ht="14.25" hidden="false" customHeight="false" outlineLevel="0" collapsed="false">
      <c r="A2228" s="2" t="s">
        <v>429</v>
      </c>
      <c r="B2228" s="2" t="n">
        <v>6</v>
      </c>
      <c r="C2228" s="2" t="n">
        <v>8</v>
      </c>
      <c r="D2228" s="2" t="n">
        <v>1</v>
      </c>
      <c r="E2228" s="2" t="n">
        <v>-6.31998921749885</v>
      </c>
      <c r="F2228" s="2" t="n">
        <v>-6.31998921749885</v>
      </c>
      <c r="G2228" s="2" t="n">
        <v>-6.31998921749885</v>
      </c>
      <c r="H2228" s="2" t="n">
        <v>-0.875650641886212</v>
      </c>
      <c r="I2228" s="2" t="n">
        <v>-0.875650641886212</v>
      </c>
      <c r="J2228" s="2" t="n">
        <v>-0.875650641886212</v>
      </c>
    </row>
    <row r="2229" customFormat="false" ht="14.25" hidden="false" customHeight="false" outlineLevel="0" collapsed="false">
      <c r="A2229" s="2" t="s">
        <v>508</v>
      </c>
      <c r="B2229" s="2" t="n">
        <v>6</v>
      </c>
      <c r="C2229" s="2" t="n">
        <v>8</v>
      </c>
      <c r="D2229" s="2" t="n">
        <v>1</v>
      </c>
      <c r="E2229" s="2" t="n">
        <v>-6.29934390577927</v>
      </c>
      <c r="F2229" s="2" t="n">
        <v>-6.29934390577927</v>
      </c>
      <c r="G2229" s="2" t="n">
        <v>-6.29934390577927</v>
      </c>
      <c r="H2229" s="2" t="n">
        <v>-0.813187366270547</v>
      </c>
      <c r="I2229" s="2" t="n">
        <v>-0.813187366270547</v>
      </c>
      <c r="J2229" s="2" t="n">
        <v>-0.813187366270547</v>
      </c>
    </row>
    <row r="2230" customFormat="false" ht="14.25" hidden="false" customHeight="false" outlineLevel="0" collapsed="false">
      <c r="A2230" s="2" t="s">
        <v>1831</v>
      </c>
      <c r="B2230" s="2" t="n">
        <v>6</v>
      </c>
      <c r="C2230" s="2" t="n">
        <v>8</v>
      </c>
      <c r="D2230" s="2" t="n">
        <v>1</v>
      </c>
      <c r="E2230" s="2" t="n">
        <v>-6.28538516537704</v>
      </c>
      <c r="F2230" s="2" t="n">
        <v>-6.28538516537704</v>
      </c>
      <c r="G2230" s="2" t="n">
        <v>-6.28538516537704</v>
      </c>
      <c r="H2230" s="2" t="n">
        <v>-0.845600911688048</v>
      </c>
      <c r="I2230" s="2" t="n">
        <v>-0.845600911688048</v>
      </c>
      <c r="J2230" s="2" t="n">
        <v>-0.845600911688048</v>
      </c>
    </row>
    <row r="2231" customFormat="false" ht="14.25" hidden="false" customHeight="false" outlineLevel="0" collapsed="false">
      <c r="A2231" s="2" t="s">
        <v>1609</v>
      </c>
      <c r="B2231" s="2" t="n">
        <v>6</v>
      </c>
      <c r="C2231" s="2" t="n">
        <v>8</v>
      </c>
      <c r="D2231" s="2" t="n">
        <v>1</v>
      </c>
      <c r="E2231" s="2" t="n">
        <v>-6.28538506100078</v>
      </c>
      <c r="F2231" s="2" t="n">
        <v>-6.28538506100078</v>
      </c>
      <c r="G2231" s="2" t="n">
        <v>-6.28538506100078</v>
      </c>
      <c r="H2231" s="2" t="n">
        <v>-0.888043733974504</v>
      </c>
      <c r="I2231" s="2" t="n">
        <v>-0.888043733974504</v>
      </c>
      <c r="J2231" s="2" t="n">
        <v>-0.888043733974504</v>
      </c>
    </row>
    <row r="2232" customFormat="false" ht="14.25" hidden="false" customHeight="false" outlineLevel="0" collapsed="false">
      <c r="A2232" s="2" t="s">
        <v>1832</v>
      </c>
      <c r="B2232" s="2" t="n">
        <v>6</v>
      </c>
      <c r="C2232" s="2" t="n">
        <v>8</v>
      </c>
      <c r="D2232" s="2" t="n">
        <v>1</v>
      </c>
      <c r="E2232" s="2" t="n">
        <v>-6.27379025835317</v>
      </c>
      <c r="F2232" s="2" t="n">
        <v>-6.27379025835317</v>
      </c>
      <c r="G2232" s="2" t="n">
        <v>-6.27379025835317</v>
      </c>
      <c r="H2232" s="2" t="n">
        <v>-0.821807556736505</v>
      </c>
      <c r="I2232" s="2" t="n">
        <v>-0.821807556736505</v>
      </c>
      <c r="J2232" s="2" t="n">
        <v>-0.821807556736505</v>
      </c>
    </row>
    <row r="2233" customFormat="false" ht="14.25" hidden="false" customHeight="false" outlineLevel="0" collapsed="false">
      <c r="A2233" s="2" t="s">
        <v>1833</v>
      </c>
      <c r="B2233" s="2" t="n">
        <v>6</v>
      </c>
      <c r="C2233" s="2" t="n">
        <v>8</v>
      </c>
      <c r="D2233" s="2" t="n">
        <v>1</v>
      </c>
      <c r="E2233" s="2" t="n">
        <v>-6.27379002841836</v>
      </c>
      <c r="F2233" s="2" t="n">
        <v>-6.27379002841836</v>
      </c>
      <c r="G2233" s="2" t="n">
        <v>-6.27379002841836</v>
      </c>
      <c r="H2233" s="2" t="n">
        <v>-0.797510395390835</v>
      </c>
      <c r="I2233" s="2" t="n">
        <v>-0.797510395390835</v>
      </c>
      <c r="J2233" s="2" t="n">
        <v>-0.797510395390835</v>
      </c>
    </row>
    <row r="2234" customFormat="false" ht="14.25" hidden="false" customHeight="false" outlineLevel="0" collapsed="false">
      <c r="A2234" s="2" t="s">
        <v>399</v>
      </c>
      <c r="B2234" s="2" t="n">
        <v>6</v>
      </c>
      <c r="C2234" s="2" t="n">
        <v>8</v>
      </c>
      <c r="D2234" s="2" t="n">
        <v>1</v>
      </c>
      <c r="E2234" s="2" t="n">
        <v>-6.27378995653049</v>
      </c>
      <c r="F2234" s="2" t="n">
        <v>-6.27378995653049</v>
      </c>
      <c r="G2234" s="2" t="n">
        <v>-6.27378995653049</v>
      </c>
      <c r="H2234" s="2" t="n">
        <v>-0.783326249504043</v>
      </c>
      <c r="I2234" s="2" t="n">
        <v>-0.783326249504043</v>
      </c>
      <c r="J2234" s="2" t="n">
        <v>-0.783326249504043</v>
      </c>
    </row>
    <row r="2235" customFormat="false" ht="14.25" hidden="false" customHeight="false" outlineLevel="0" collapsed="false">
      <c r="A2235" s="2" t="s">
        <v>1598</v>
      </c>
      <c r="B2235" s="2" t="n">
        <v>6</v>
      </c>
      <c r="C2235" s="2" t="n">
        <v>8</v>
      </c>
      <c r="D2235" s="2" t="n">
        <v>1</v>
      </c>
      <c r="E2235" s="2" t="n">
        <v>-6.19686345887988</v>
      </c>
      <c r="F2235" s="2" t="n">
        <v>-6.19686345887988</v>
      </c>
      <c r="G2235" s="2" t="n">
        <v>-6.19686345887988</v>
      </c>
      <c r="H2235" s="2" t="n">
        <v>-0.850271124264913</v>
      </c>
      <c r="I2235" s="2" t="n">
        <v>-0.850271124264913</v>
      </c>
      <c r="J2235" s="2" t="n">
        <v>-0.850271124264913</v>
      </c>
    </row>
    <row r="2236" customFormat="false" ht="14.25" hidden="false" customHeight="false" outlineLevel="0" collapsed="false">
      <c r="A2236" s="2" t="s">
        <v>1399</v>
      </c>
      <c r="B2236" s="2" t="n">
        <v>6</v>
      </c>
      <c r="C2236" s="2" t="n">
        <v>8</v>
      </c>
      <c r="D2236" s="2" t="n">
        <v>1</v>
      </c>
      <c r="E2236" s="2" t="n">
        <v>-6.16668680220164</v>
      </c>
      <c r="F2236" s="2" t="n">
        <v>-6.16668680220164</v>
      </c>
      <c r="G2236" s="2" t="n">
        <v>-6.16668680220164</v>
      </c>
      <c r="H2236" s="2" t="n">
        <v>-0.754952227857092</v>
      </c>
      <c r="I2236" s="2" t="n">
        <v>-0.754952227857092</v>
      </c>
      <c r="J2236" s="2" t="n">
        <v>-0.754952227857092</v>
      </c>
    </row>
    <row r="2237" customFormat="false" ht="14.25" hidden="false" customHeight="false" outlineLevel="0" collapsed="false">
      <c r="A2237" s="2" t="s">
        <v>1334</v>
      </c>
      <c r="B2237" s="2" t="n">
        <v>6</v>
      </c>
      <c r="C2237" s="2" t="n">
        <v>8</v>
      </c>
      <c r="D2237" s="2" t="n">
        <v>1</v>
      </c>
      <c r="E2237" s="2" t="n">
        <v>-6.16668655532222</v>
      </c>
      <c r="F2237" s="2" t="n">
        <v>-6.16668655532222</v>
      </c>
      <c r="G2237" s="2" t="n">
        <v>-6.16668655532222</v>
      </c>
      <c r="H2237" s="2" t="n">
        <v>-0.761406283738769</v>
      </c>
      <c r="I2237" s="2" t="n">
        <v>-0.761406283738769</v>
      </c>
      <c r="J2237" s="2" t="n">
        <v>-0.761406283738769</v>
      </c>
    </row>
    <row r="2238" customFormat="false" ht="14.25" hidden="false" customHeight="false" outlineLevel="0" collapsed="false">
      <c r="A2238" s="2" t="s">
        <v>498</v>
      </c>
      <c r="B2238" s="2" t="n">
        <v>6</v>
      </c>
      <c r="C2238" s="2" t="n">
        <v>8</v>
      </c>
      <c r="D2238" s="2" t="n">
        <v>1</v>
      </c>
      <c r="E2238" s="2" t="n">
        <v>-6.16668615606162</v>
      </c>
      <c r="F2238" s="2" t="n">
        <v>-6.16668615606162</v>
      </c>
      <c r="G2238" s="2" t="n">
        <v>-6.16668615606162</v>
      </c>
      <c r="H2238" s="2" t="n">
        <v>-0.782405927392349</v>
      </c>
      <c r="I2238" s="2" t="n">
        <v>-0.782405927392349</v>
      </c>
      <c r="J2238" s="2" t="n">
        <v>-0.782405927392349</v>
      </c>
    </row>
    <row r="2239" customFormat="false" ht="14.25" hidden="false" customHeight="false" outlineLevel="0" collapsed="false">
      <c r="A2239" s="2" t="s">
        <v>1834</v>
      </c>
      <c r="B2239" s="2" t="n">
        <v>6</v>
      </c>
      <c r="C2239" s="2" t="n">
        <v>8</v>
      </c>
      <c r="D2239" s="2" t="n">
        <v>1</v>
      </c>
      <c r="E2239" s="2" t="n">
        <v>-6.14987891907426</v>
      </c>
      <c r="F2239" s="2" t="n">
        <v>-6.14987891907426</v>
      </c>
      <c r="G2239" s="2" t="n">
        <v>-6.14987891907426</v>
      </c>
      <c r="H2239" s="2" t="n">
        <v>-0.85493524917533</v>
      </c>
      <c r="I2239" s="2" t="n">
        <v>-0.85493524917533</v>
      </c>
      <c r="J2239" s="2" t="n">
        <v>-0.85493524917533</v>
      </c>
    </row>
    <row r="2240" customFormat="false" ht="14.25" hidden="false" customHeight="false" outlineLevel="0" collapsed="false">
      <c r="A2240" s="2" t="s">
        <v>1176</v>
      </c>
      <c r="B2240" s="2" t="n">
        <v>6</v>
      </c>
      <c r="C2240" s="2" t="n">
        <v>8</v>
      </c>
      <c r="D2240" s="2" t="n">
        <v>1</v>
      </c>
      <c r="E2240" s="2" t="n">
        <v>-6.14826268877311</v>
      </c>
      <c r="F2240" s="2" t="n">
        <v>-6.14826268877311</v>
      </c>
      <c r="G2240" s="2" t="n">
        <v>-6.14826268877311</v>
      </c>
      <c r="H2240" s="2" t="n">
        <v>-0.860662107944679</v>
      </c>
      <c r="I2240" s="2" t="n">
        <v>-0.860662107944679</v>
      </c>
      <c r="J2240" s="2" t="n">
        <v>-0.860662107944679</v>
      </c>
    </row>
    <row r="2241" customFormat="false" ht="14.25" hidden="false" customHeight="false" outlineLevel="0" collapsed="false">
      <c r="A2241" s="2" t="s">
        <v>1151</v>
      </c>
      <c r="B2241" s="2" t="n">
        <v>6</v>
      </c>
      <c r="C2241" s="2" t="n">
        <v>8</v>
      </c>
      <c r="D2241" s="2" t="n">
        <v>1</v>
      </c>
      <c r="E2241" s="2" t="n">
        <v>-6.10331636030416</v>
      </c>
      <c r="F2241" s="2" t="n">
        <v>-6.10331636030416</v>
      </c>
      <c r="G2241" s="2" t="n">
        <v>-6.10331636030416</v>
      </c>
      <c r="H2241" s="2" t="n">
        <v>-0.834684804453801</v>
      </c>
      <c r="I2241" s="2" t="n">
        <v>-0.834684804453801</v>
      </c>
      <c r="J2241" s="2" t="n">
        <v>-0.834684804453801</v>
      </c>
    </row>
    <row r="2242" customFormat="false" ht="14.25" hidden="false" customHeight="false" outlineLevel="0" collapsed="false">
      <c r="A2242" s="2" t="s">
        <v>1835</v>
      </c>
      <c r="B2242" s="2" t="n">
        <v>6</v>
      </c>
      <c r="C2242" s="2" t="n">
        <v>8</v>
      </c>
      <c r="D2242" s="2" t="n">
        <v>1</v>
      </c>
      <c r="E2242" s="2" t="n">
        <v>-6.08703221789335</v>
      </c>
      <c r="F2242" s="2" t="n">
        <v>-6.08703221789335</v>
      </c>
      <c r="G2242" s="2" t="n">
        <v>-6.08703221789335</v>
      </c>
      <c r="H2242" s="2" t="n">
        <v>-0.764975305706051</v>
      </c>
      <c r="I2242" s="2" t="n">
        <v>-0.764975305706051</v>
      </c>
      <c r="J2242" s="2" t="n">
        <v>-0.764975305706051</v>
      </c>
    </row>
    <row r="2243" customFormat="false" ht="14.25" hidden="false" customHeight="false" outlineLevel="0" collapsed="false">
      <c r="A2243" s="2" t="s">
        <v>1836</v>
      </c>
      <c r="B2243" s="2" t="n">
        <v>6</v>
      </c>
      <c r="C2243" s="2" t="n">
        <v>8</v>
      </c>
      <c r="D2243" s="2" t="n">
        <v>1</v>
      </c>
      <c r="E2243" s="2" t="n">
        <v>-6.08703165787025</v>
      </c>
      <c r="F2243" s="2" t="n">
        <v>-6.08703165787025</v>
      </c>
      <c r="G2243" s="2" t="n">
        <v>-6.08703165787025</v>
      </c>
      <c r="H2243" s="2" t="n">
        <v>-0.738556123871383</v>
      </c>
      <c r="I2243" s="2" t="n">
        <v>-0.738556123871383</v>
      </c>
      <c r="J2243" s="2" t="n">
        <v>-0.738556123871383</v>
      </c>
    </row>
    <row r="2244" customFormat="false" ht="14.25" hidden="false" customHeight="false" outlineLevel="0" collapsed="false">
      <c r="A2244" s="2" t="s">
        <v>1837</v>
      </c>
      <c r="B2244" s="2" t="n">
        <v>6</v>
      </c>
      <c r="C2244" s="2" t="n">
        <v>8</v>
      </c>
      <c r="D2244" s="2" t="n">
        <v>1</v>
      </c>
      <c r="E2244" s="2" t="n">
        <v>-6.08106191477746</v>
      </c>
      <c r="F2244" s="2" t="n">
        <v>-6.08106191477746</v>
      </c>
      <c r="G2244" s="2" t="n">
        <v>-6.08106191477746</v>
      </c>
      <c r="H2244" s="2" t="n">
        <v>-0.697074984929192</v>
      </c>
      <c r="I2244" s="2" t="n">
        <v>-0.697074984929192</v>
      </c>
      <c r="J2244" s="2" t="n">
        <v>-0.697074984929192</v>
      </c>
    </row>
    <row r="2245" customFormat="false" ht="14.25" hidden="false" customHeight="false" outlineLevel="0" collapsed="false">
      <c r="A2245" s="2" t="s">
        <v>406</v>
      </c>
      <c r="B2245" s="2" t="n">
        <v>6</v>
      </c>
      <c r="C2245" s="2" t="n">
        <v>8</v>
      </c>
      <c r="D2245" s="2" t="n">
        <v>1</v>
      </c>
      <c r="E2245" s="2" t="n">
        <v>-6.07280962871626</v>
      </c>
      <c r="F2245" s="2" t="n">
        <v>-6.07280962871626</v>
      </c>
      <c r="G2245" s="2" t="n">
        <v>-6.07280962871626</v>
      </c>
      <c r="H2245" s="2" t="n">
        <v>-0.824044834600077</v>
      </c>
      <c r="I2245" s="2" t="n">
        <v>-0.824044834600077</v>
      </c>
      <c r="J2245" s="2" t="n">
        <v>-0.824044834600077</v>
      </c>
    </row>
    <row r="2246" customFormat="false" ht="14.25" hidden="false" customHeight="false" outlineLevel="0" collapsed="false">
      <c r="A2246" s="2" t="s">
        <v>1838</v>
      </c>
      <c r="B2246" s="2" t="n">
        <v>6</v>
      </c>
      <c r="C2246" s="2" t="n">
        <v>8</v>
      </c>
      <c r="D2246" s="2" t="n">
        <v>1</v>
      </c>
      <c r="E2246" s="2" t="n">
        <v>-6.04919082328455</v>
      </c>
      <c r="F2246" s="2" t="n">
        <v>-6.04919082328455</v>
      </c>
      <c r="G2246" s="2" t="n">
        <v>-6.04919082328455</v>
      </c>
      <c r="H2246" s="2" t="n">
        <v>-0.728024010761614</v>
      </c>
      <c r="I2246" s="2" t="n">
        <v>-0.728024010761614</v>
      </c>
      <c r="J2246" s="2" t="n">
        <v>-0.728024010761614</v>
      </c>
    </row>
    <row r="2247" customFormat="false" ht="14.25" hidden="false" customHeight="false" outlineLevel="0" collapsed="false">
      <c r="A2247" s="2" t="s">
        <v>1157</v>
      </c>
      <c r="B2247" s="2" t="n">
        <v>6</v>
      </c>
      <c r="C2247" s="2" t="n">
        <v>8</v>
      </c>
      <c r="D2247" s="2" t="n">
        <v>1</v>
      </c>
      <c r="E2247" s="2" t="n">
        <v>-6.02278533014072</v>
      </c>
      <c r="F2247" s="2" t="n">
        <v>-6.02278533014072</v>
      </c>
      <c r="G2247" s="2" t="n">
        <v>-6.02278533014072</v>
      </c>
      <c r="H2247" s="2" t="n">
        <v>-0.833799679242946</v>
      </c>
      <c r="I2247" s="2" t="n">
        <v>-0.833799679242946</v>
      </c>
      <c r="J2247" s="2" t="n">
        <v>-0.833799679242946</v>
      </c>
    </row>
    <row r="2248" customFormat="false" ht="14.25" hidden="false" customHeight="false" outlineLevel="0" collapsed="false">
      <c r="A2248" s="2" t="s">
        <v>1172</v>
      </c>
      <c r="B2248" s="2" t="n">
        <v>6</v>
      </c>
      <c r="C2248" s="2" t="n">
        <v>8</v>
      </c>
      <c r="D2248" s="2" t="n">
        <v>1</v>
      </c>
      <c r="E2248" s="2" t="n">
        <v>-5.94461615887154</v>
      </c>
      <c r="F2248" s="2" t="n">
        <v>-5.94461615887154</v>
      </c>
      <c r="G2248" s="2" t="n">
        <v>-5.94461615887154</v>
      </c>
      <c r="H2248" s="2" t="n">
        <v>-0.764097386672177</v>
      </c>
      <c r="I2248" s="2" t="n">
        <v>-0.764097386672177</v>
      </c>
      <c r="J2248" s="2" t="n">
        <v>-0.764097386672177</v>
      </c>
    </row>
    <row r="2249" customFormat="false" ht="14.25" hidden="false" customHeight="false" outlineLevel="0" collapsed="false">
      <c r="A2249" s="2" t="s">
        <v>1177</v>
      </c>
      <c r="B2249" s="2" t="n">
        <v>6</v>
      </c>
      <c r="C2249" s="2" t="n">
        <v>8</v>
      </c>
      <c r="D2249" s="2" t="n">
        <v>1</v>
      </c>
      <c r="E2249" s="2" t="n">
        <v>-5.94461613198811</v>
      </c>
      <c r="F2249" s="2" t="n">
        <v>-5.94461613198811</v>
      </c>
      <c r="G2249" s="2" t="n">
        <v>-5.94461613198811</v>
      </c>
      <c r="H2249" s="2" t="n">
        <v>-0.79199341912402</v>
      </c>
      <c r="I2249" s="2" t="n">
        <v>-0.79199341912402</v>
      </c>
      <c r="J2249" s="2" t="n">
        <v>-0.79199341912402</v>
      </c>
    </row>
    <row r="2250" customFormat="false" ht="14.25" hidden="false" customHeight="false" outlineLevel="0" collapsed="false">
      <c r="A2250" s="2" t="s">
        <v>1839</v>
      </c>
      <c r="B2250" s="2" t="n">
        <v>6</v>
      </c>
      <c r="C2250" s="2" t="n">
        <v>8</v>
      </c>
      <c r="D2250" s="2" t="n">
        <v>1</v>
      </c>
      <c r="E2250" s="2" t="n">
        <v>-5.94066466433958</v>
      </c>
      <c r="F2250" s="2" t="n">
        <v>-5.94066466433958</v>
      </c>
      <c r="G2250" s="2" t="n">
        <v>-5.94066466433958</v>
      </c>
      <c r="H2250" s="2" t="n">
        <v>-0.805392932203618</v>
      </c>
      <c r="I2250" s="2" t="n">
        <v>-0.805392932203618</v>
      </c>
      <c r="J2250" s="2" t="n">
        <v>-0.805392932203618</v>
      </c>
    </row>
    <row r="2251" customFormat="false" ht="14.25" hidden="false" customHeight="false" outlineLevel="0" collapsed="false">
      <c r="A2251" s="2" t="s">
        <v>397</v>
      </c>
      <c r="B2251" s="2" t="n">
        <v>6</v>
      </c>
      <c r="C2251" s="2" t="n">
        <v>8</v>
      </c>
      <c r="D2251" s="2" t="n">
        <v>1</v>
      </c>
      <c r="E2251" s="2" t="n">
        <v>-5.94066460952727</v>
      </c>
      <c r="F2251" s="2" t="n">
        <v>-5.94066460952727</v>
      </c>
      <c r="G2251" s="2" t="n">
        <v>-5.94066460952727</v>
      </c>
      <c r="H2251" s="2" t="n">
        <v>-0.811508820600976</v>
      </c>
      <c r="I2251" s="2" t="n">
        <v>-0.811508820600976</v>
      </c>
      <c r="J2251" s="2" t="n">
        <v>-0.811508820600976</v>
      </c>
    </row>
    <row r="2252" customFormat="false" ht="14.25" hidden="false" customHeight="false" outlineLevel="0" collapsed="false">
      <c r="A2252" s="2" t="s">
        <v>544</v>
      </c>
      <c r="B2252" s="2" t="n">
        <v>6</v>
      </c>
      <c r="C2252" s="2" t="n">
        <v>8</v>
      </c>
      <c r="D2252" s="2" t="n">
        <v>1</v>
      </c>
      <c r="E2252" s="2" t="n">
        <v>-5.92231675183896</v>
      </c>
      <c r="F2252" s="2" t="n">
        <v>-5.92231675183896</v>
      </c>
      <c r="G2252" s="2" t="n">
        <v>-5.92231675183896</v>
      </c>
      <c r="H2252" s="2" t="n">
        <v>-0.84599399352559</v>
      </c>
      <c r="I2252" s="2" t="n">
        <v>-0.84599399352559</v>
      </c>
      <c r="J2252" s="2" t="n">
        <v>-0.84599399352559</v>
      </c>
    </row>
    <row r="2253" customFormat="false" ht="14.25" hidden="false" customHeight="false" outlineLevel="0" collapsed="false">
      <c r="A2253" s="2" t="s">
        <v>1840</v>
      </c>
      <c r="B2253" s="2" t="n">
        <v>6</v>
      </c>
      <c r="C2253" s="2" t="n">
        <v>8</v>
      </c>
      <c r="D2253" s="2" t="n">
        <v>1</v>
      </c>
      <c r="E2253" s="2" t="n">
        <v>-5.92231663822613</v>
      </c>
      <c r="F2253" s="2" t="n">
        <v>-5.92231663822613</v>
      </c>
      <c r="G2253" s="2" t="n">
        <v>-5.92231663822613</v>
      </c>
      <c r="H2253" s="2" t="n">
        <v>-0.874584166444911</v>
      </c>
      <c r="I2253" s="2" t="n">
        <v>-0.874584166444911</v>
      </c>
      <c r="J2253" s="2" t="n">
        <v>-0.874584166444911</v>
      </c>
    </row>
    <row r="2254" customFormat="false" ht="14.25" hidden="false" customHeight="false" outlineLevel="0" collapsed="false">
      <c r="A2254" s="2" t="s">
        <v>468</v>
      </c>
      <c r="B2254" s="2" t="n">
        <v>6</v>
      </c>
      <c r="C2254" s="2" t="n">
        <v>8</v>
      </c>
      <c r="D2254" s="2" t="n">
        <v>1</v>
      </c>
      <c r="E2254" s="2" t="n">
        <v>-5.90947286470047</v>
      </c>
      <c r="F2254" s="2" t="n">
        <v>-5.90947286470047</v>
      </c>
      <c r="G2254" s="2" t="n">
        <v>-5.90947286470047</v>
      </c>
      <c r="H2254" s="2" t="n">
        <v>-0.805321748166395</v>
      </c>
      <c r="I2254" s="2" t="n">
        <v>-0.805321748166395</v>
      </c>
      <c r="J2254" s="2" t="n">
        <v>-0.805321748166395</v>
      </c>
    </row>
    <row r="2255" customFormat="false" ht="14.25" hidden="false" customHeight="false" outlineLevel="0" collapsed="false">
      <c r="A2255" s="2" t="s">
        <v>1841</v>
      </c>
      <c r="B2255" s="2" t="n">
        <v>6</v>
      </c>
      <c r="C2255" s="2" t="n">
        <v>8</v>
      </c>
      <c r="D2255" s="2" t="n">
        <v>1</v>
      </c>
      <c r="E2255" s="2" t="n">
        <v>-5.8817041523576</v>
      </c>
      <c r="F2255" s="2" t="n">
        <v>-5.8817041523576</v>
      </c>
      <c r="G2255" s="2" t="n">
        <v>-5.8817041523576</v>
      </c>
      <c r="H2255" s="2" t="n">
        <v>-0.833400845670528</v>
      </c>
      <c r="I2255" s="2" t="n">
        <v>-0.833400845670528</v>
      </c>
      <c r="J2255" s="2" t="n">
        <v>-0.833400845670528</v>
      </c>
    </row>
    <row r="2256" customFormat="false" ht="14.25" hidden="false" customHeight="false" outlineLevel="0" collapsed="false">
      <c r="A2256" s="2" t="s">
        <v>1842</v>
      </c>
      <c r="B2256" s="2" t="n">
        <v>6</v>
      </c>
      <c r="C2256" s="2" t="n">
        <v>8</v>
      </c>
      <c r="D2256" s="2" t="n">
        <v>1</v>
      </c>
      <c r="E2256" s="2" t="n">
        <v>-5.82898805622268</v>
      </c>
      <c r="F2256" s="2" t="n">
        <v>-5.82898805622268</v>
      </c>
      <c r="G2256" s="2" t="n">
        <v>-5.82898805622268</v>
      </c>
      <c r="H2256" s="2" t="n">
        <v>-0.734123102018545</v>
      </c>
      <c r="I2256" s="2" t="n">
        <v>-0.734123102018545</v>
      </c>
      <c r="J2256" s="2" t="n">
        <v>-0.734123102018545</v>
      </c>
    </row>
    <row r="2257" customFormat="false" ht="14.25" hidden="false" customHeight="false" outlineLevel="0" collapsed="false">
      <c r="A2257" s="2" t="s">
        <v>517</v>
      </c>
      <c r="B2257" s="2" t="n">
        <v>6</v>
      </c>
      <c r="C2257" s="2" t="n">
        <v>8</v>
      </c>
      <c r="D2257" s="2" t="n">
        <v>1</v>
      </c>
      <c r="E2257" s="2" t="n">
        <v>-5.82898787443176</v>
      </c>
      <c r="F2257" s="2" t="n">
        <v>-5.82898787443176</v>
      </c>
      <c r="G2257" s="2" t="n">
        <v>-5.82898787443176</v>
      </c>
      <c r="H2257" s="2" t="n">
        <v>-0.75166935737408</v>
      </c>
      <c r="I2257" s="2" t="n">
        <v>-0.75166935737408</v>
      </c>
      <c r="J2257" s="2" t="n">
        <v>-0.75166935737408</v>
      </c>
    </row>
    <row r="2258" customFormat="false" ht="14.25" hidden="false" customHeight="false" outlineLevel="0" collapsed="false">
      <c r="A2258" s="2" t="s">
        <v>466</v>
      </c>
      <c r="B2258" s="2" t="n">
        <v>6</v>
      </c>
      <c r="C2258" s="2" t="n">
        <v>8</v>
      </c>
      <c r="D2258" s="2" t="n">
        <v>1</v>
      </c>
      <c r="E2258" s="2" t="n">
        <v>-5.80069227875323</v>
      </c>
      <c r="F2258" s="2" t="n">
        <v>-5.80069227875323</v>
      </c>
      <c r="G2258" s="2" t="n">
        <v>-5.80069227875323</v>
      </c>
      <c r="H2258" s="2" t="n">
        <v>-0.864466771360192</v>
      </c>
      <c r="I2258" s="2" t="n">
        <v>-0.864466771360192</v>
      </c>
      <c r="J2258" s="2" t="n">
        <v>-0.864466771360192</v>
      </c>
    </row>
    <row r="2259" customFormat="false" ht="14.25" hidden="false" customHeight="false" outlineLevel="0" collapsed="false">
      <c r="A2259" s="2" t="s">
        <v>1156</v>
      </c>
      <c r="B2259" s="2" t="n">
        <v>6</v>
      </c>
      <c r="C2259" s="2" t="n">
        <v>8</v>
      </c>
      <c r="D2259" s="2" t="n">
        <v>1</v>
      </c>
      <c r="E2259" s="2" t="n">
        <v>-5.7678263550318</v>
      </c>
      <c r="F2259" s="2" t="n">
        <v>-5.7678263550318</v>
      </c>
      <c r="G2259" s="2" t="n">
        <v>-5.7678263550318</v>
      </c>
      <c r="H2259" s="2" t="n">
        <v>-0.79123788045102</v>
      </c>
      <c r="I2259" s="2" t="n">
        <v>-0.79123788045102</v>
      </c>
      <c r="J2259" s="2" t="n">
        <v>-0.79123788045102</v>
      </c>
    </row>
    <row r="2260" customFormat="false" ht="14.25" hidden="false" customHeight="false" outlineLevel="0" collapsed="false">
      <c r="A2260" s="2" t="s">
        <v>1843</v>
      </c>
      <c r="B2260" s="2" t="n">
        <v>6</v>
      </c>
      <c r="C2260" s="2" t="n">
        <v>8</v>
      </c>
      <c r="D2260" s="2" t="n">
        <v>1</v>
      </c>
      <c r="E2260" s="2" t="n">
        <v>-5.76782609509561</v>
      </c>
      <c r="F2260" s="2" t="n">
        <v>-5.76782609509561</v>
      </c>
      <c r="G2260" s="2" t="n">
        <v>-5.76782609509561</v>
      </c>
      <c r="H2260" s="2" t="n">
        <v>-0.789634145871714</v>
      </c>
      <c r="I2260" s="2" t="n">
        <v>-0.789634145871714</v>
      </c>
      <c r="J2260" s="2" t="n">
        <v>-0.789634145871714</v>
      </c>
    </row>
    <row r="2261" customFormat="false" ht="14.25" hidden="false" customHeight="false" outlineLevel="0" collapsed="false">
      <c r="A2261" s="2" t="s">
        <v>548</v>
      </c>
      <c r="B2261" s="2" t="n">
        <v>6</v>
      </c>
      <c r="C2261" s="2" t="n">
        <v>8</v>
      </c>
      <c r="D2261" s="2" t="n">
        <v>1</v>
      </c>
      <c r="E2261" s="2" t="n">
        <v>-5.75875542487576</v>
      </c>
      <c r="F2261" s="2" t="n">
        <v>-5.75875542487576</v>
      </c>
      <c r="G2261" s="2" t="n">
        <v>-5.75875542487576</v>
      </c>
      <c r="H2261" s="2" t="n">
        <v>-0.773922146305551</v>
      </c>
      <c r="I2261" s="2" t="n">
        <v>-0.773922146305551</v>
      </c>
      <c r="J2261" s="2" t="n">
        <v>-0.773922146305551</v>
      </c>
    </row>
    <row r="2262" customFormat="false" ht="14.25" hidden="false" customHeight="false" outlineLevel="0" collapsed="false">
      <c r="A2262" s="2" t="s">
        <v>571</v>
      </c>
      <c r="B2262" s="2" t="n">
        <v>6</v>
      </c>
      <c r="C2262" s="2" t="n">
        <v>8</v>
      </c>
      <c r="D2262" s="2" t="n">
        <v>1</v>
      </c>
      <c r="E2262" s="2" t="n">
        <v>-5.74953950457139</v>
      </c>
      <c r="F2262" s="2" t="n">
        <v>-5.74953950457139</v>
      </c>
      <c r="G2262" s="2" t="n">
        <v>-5.74953950457139</v>
      </c>
      <c r="H2262" s="2" t="n">
        <v>-0.812960319316093</v>
      </c>
      <c r="I2262" s="2" t="n">
        <v>-0.812960319316093</v>
      </c>
      <c r="J2262" s="2" t="n">
        <v>-0.812960319316093</v>
      </c>
    </row>
    <row r="2263" customFormat="false" ht="14.25" hidden="false" customHeight="false" outlineLevel="0" collapsed="false">
      <c r="A2263" s="2" t="s">
        <v>1844</v>
      </c>
      <c r="B2263" s="2" t="n">
        <v>6</v>
      </c>
      <c r="C2263" s="2" t="n">
        <v>8</v>
      </c>
      <c r="D2263" s="2" t="n">
        <v>1</v>
      </c>
      <c r="E2263" s="2" t="n">
        <v>-5.74953942255615</v>
      </c>
      <c r="F2263" s="2" t="n">
        <v>-5.74953942255615</v>
      </c>
      <c r="G2263" s="2" t="n">
        <v>-5.74953942255615</v>
      </c>
      <c r="H2263" s="2" t="n">
        <v>-0.815588266914076</v>
      </c>
      <c r="I2263" s="2" t="n">
        <v>-0.815588266914076</v>
      </c>
      <c r="J2263" s="2" t="n">
        <v>-0.815588266914076</v>
      </c>
    </row>
    <row r="2264" customFormat="false" ht="14.25" hidden="false" customHeight="false" outlineLevel="0" collapsed="false">
      <c r="A2264" s="2" t="s">
        <v>1845</v>
      </c>
      <c r="B2264" s="2" t="n">
        <v>6</v>
      </c>
      <c r="C2264" s="2" t="n">
        <v>8</v>
      </c>
      <c r="D2264" s="2" t="n">
        <v>1</v>
      </c>
      <c r="E2264" s="2" t="n">
        <v>-5.73917371662873</v>
      </c>
      <c r="F2264" s="2" t="n">
        <v>-5.73917371662873</v>
      </c>
      <c r="G2264" s="2" t="n">
        <v>-5.73917371662873</v>
      </c>
      <c r="H2264" s="2" t="n">
        <v>-0.72805049735571</v>
      </c>
      <c r="I2264" s="2" t="n">
        <v>-0.72805049735571</v>
      </c>
      <c r="J2264" s="2" t="n">
        <v>-0.72805049735571</v>
      </c>
    </row>
    <row r="2265" customFormat="false" ht="14.25" hidden="false" customHeight="false" outlineLevel="0" collapsed="false">
      <c r="A2265" s="2" t="s">
        <v>1293</v>
      </c>
      <c r="B2265" s="2" t="n">
        <v>6</v>
      </c>
      <c r="C2265" s="2" t="n">
        <v>8</v>
      </c>
      <c r="D2265" s="2" t="n">
        <v>1</v>
      </c>
      <c r="E2265" s="2" t="n">
        <v>-5.73917340335147</v>
      </c>
      <c r="F2265" s="2" t="n">
        <v>-5.73917340335147</v>
      </c>
      <c r="G2265" s="2" t="n">
        <v>-5.73917340335147</v>
      </c>
      <c r="H2265" s="2" t="n">
        <v>-0.729532677045894</v>
      </c>
      <c r="I2265" s="2" t="n">
        <v>-0.729532677045894</v>
      </c>
      <c r="J2265" s="2" t="n">
        <v>-0.729532677045894</v>
      </c>
    </row>
    <row r="2266" customFormat="false" ht="14.25" hidden="false" customHeight="false" outlineLevel="0" collapsed="false">
      <c r="A2266" s="2" t="s">
        <v>484</v>
      </c>
      <c r="B2266" s="2" t="n">
        <v>6</v>
      </c>
      <c r="C2266" s="2" t="n">
        <v>8</v>
      </c>
      <c r="D2266" s="2" t="n">
        <v>1</v>
      </c>
      <c r="E2266" s="2" t="n">
        <v>-5.72245191900072</v>
      </c>
      <c r="F2266" s="2" t="n">
        <v>-5.72245191900072</v>
      </c>
      <c r="G2266" s="2" t="n">
        <v>-5.72245191900072</v>
      </c>
      <c r="H2266" s="2" t="n">
        <v>-0.798258098941982</v>
      </c>
      <c r="I2266" s="2" t="n">
        <v>-0.798258098941982</v>
      </c>
      <c r="J2266" s="2" t="n">
        <v>-0.798258098941982</v>
      </c>
    </row>
    <row r="2267" customFormat="false" ht="14.25" hidden="false" customHeight="false" outlineLevel="0" collapsed="false">
      <c r="A2267" s="2" t="s">
        <v>289</v>
      </c>
      <c r="B2267" s="2" t="n">
        <v>6</v>
      </c>
      <c r="C2267" s="2" t="n">
        <v>8</v>
      </c>
      <c r="D2267" s="2" t="n">
        <v>1</v>
      </c>
      <c r="E2267" s="2" t="n">
        <v>-5.70916294577847</v>
      </c>
      <c r="F2267" s="2" t="n">
        <v>-5.70916294577847</v>
      </c>
      <c r="G2267" s="2" t="n">
        <v>-5.70916294577847</v>
      </c>
      <c r="H2267" s="2" t="n">
        <v>-0.807406164944309</v>
      </c>
      <c r="I2267" s="2" t="n">
        <v>-0.807406164944309</v>
      </c>
      <c r="J2267" s="2" t="n">
        <v>-0.807406164944309</v>
      </c>
    </row>
    <row r="2268" customFormat="false" ht="14.25" hidden="false" customHeight="false" outlineLevel="0" collapsed="false">
      <c r="A2268" s="2" t="s">
        <v>1488</v>
      </c>
      <c r="B2268" s="2" t="n">
        <v>6</v>
      </c>
      <c r="C2268" s="2" t="n">
        <v>8</v>
      </c>
      <c r="D2268" s="2" t="n">
        <v>1</v>
      </c>
      <c r="E2268" s="2" t="n">
        <v>-5.70695291383725</v>
      </c>
      <c r="F2268" s="2" t="n">
        <v>-5.70695291383725</v>
      </c>
      <c r="G2268" s="2" t="n">
        <v>-5.70695291383725</v>
      </c>
      <c r="H2268" s="2" t="n">
        <v>-0.738361450864759</v>
      </c>
      <c r="I2268" s="2" t="n">
        <v>-0.738361450864759</v>
      </c>
      <c r="J2268" s="2" t="n">
        <v>-0.738361450864759</v>
      </c>
    </row>
    <row r="2269" customFormat="false" ht="14.25" hidden="false" customHeight="false" outlineLevel="0" collapsed="false">
      <c r="A2269" s="2" t="s">
        <v>1846</v>
      </c>
      <c r="B2269" s="2" t="n">
        <v>6</v>
      </c>
      <c r="C2269" s="2" t="n">
        <v>8</v>
      </c>
      <c r="D2269" s="2" t="n">
        <v>1</v>
      </c>
      <c r="E2269" s="2" t="n">
        <v>-5.64001123182829</v>
      </c>
      <c r="F2269" s="2" t="n">
        <v>-5.64001123182829</v>
      </c>
      <c r="G2269" s="2" t="n">
        <v>-5.64001123182829</v>
      </c>
      <c r="H2269" s="2" t="n">
        <v>-0.802617875428379</v>
      </c>
      <c r="I2269" s="2" t="n">
        <v>-0.802617875428379</v>
      </c>
      <c r="J2269" s="2" t="n">
        <v>-0.802617875428379</v>
      </c>
    </row>
    <row r="2270" customFormat="false" ht="14.25" hidden="false" customHeight="false" outlineLevel="0" collapsed="false">
      <c r="A2270" s="2" t="s">
        <v>1847</v>
      </c>
      <c r="B2270" s="2" t="n">
        <v>6</v>
      </c>
      <c r="C2270" s="2" t="n">
        <v>8</v>
      </c>
      <c r="D2270" s="2" t="n">
        <v>1</v>
      </c>
      <c r="E2270" s="2" t="n">
        <v>-5.61798790530602</v>
      </c>
      <c r="F2270" s="2" t="n">
        <v>-5.61798790530602</v>
      </c>
      <c r="G2270" s="2" t="n">
        <v>-5.61798790530602</v>
      </c>
      <c r="H2270" s="2" t="n">
        <v>-0.760430107944623</v>
      </c>
      <c r="I2270" s="2" t="n">
        <v>-0.760430107944623</v>
      </c>
      <c r="J2270" s="2" t="n">
        <v>-0.760430107944623</v>
      </c>
    </row>
    <row r="2271" customFormat="false" ht="14.25" hidden="false" customHeight="false" outlineLevel="0" collapsed="false">
      <c r="A2271" s="2" t="s">
        <v>516</v>
      </c>
      <c r="B2271" s="2" t="n">
        <v>6</v>
      </c>
      <c r="C2271" s="2" t="n">
        <v>8</v>
      </c>
      <c r="D2271" s="2" t="n">
        <v>1</v>
      </c>
      <c r="E2271" s="2" t="n">
        <v>-5.57594517564829</v>
      </c>
      <c r="F2271" s="2" t="n">
        <v>-5.57594517564829</v>
      </c>
      <c r="G2271" s="2" t="n">
        <v>-5.57594517564829</v>
      </c>
      <c r="H2271" s="2" t="n">
        <v>-0.810052209903441</v>
      </c>
      <c r="I2271" s="2" t="n">
        <v>-0.810052209903441</v>
      </c>
      <c r="J2271" s="2" t="n">
        <v>-0.810052209903441</v>
      </c>
    </row>
    <row r="2272" customFormat="false" ht="14.25" hidden="false" customHeight="false" outlineLevel="0" collapsed="false">
      <c r="A2272" s="2" t="s">
        <v>388</v>
      </c>
      <c r="B2272" s="2" t="n">
        <v>6</v>
      </c>
      <c r="C2272" s="2" t="n">
        <v>8</v>
      </c>
      <c r="D2272" s="2" t="n">
        <v>1</v>
      </c>
      <c r="E2272" s="2" t="n">
        <v>-5.56190230152091</v>
      </c>
      <c r="F2272" s="2" t="n">
        <v>-5.56190230152091</v>
      </c>
      <c r="G2272" s="2" t="n">
        <v>-5.56190230152091</v>
      </c>
      <c r="H2272" s="2" t="n">
        <v>-0.760857340794621</v>
      </c>
      <c r="I2272" s="2" t="n">
        <v>-0.760857340794621</v>
      </c>
      <c r="J2272" s="2" t="n">
        <v>-0.760857340794621</v>
      </c>
    </row>
    <row r="2273" customFormat="false" ht="14.25" hidden="false" customHeight="false" outlineLevel="0" collapsed="false">
      <c r="A2273" s="2" t="s">
        <v>1848</v>
      </c>
      <c r="B2273" s="2" t="n">
        <v>6</v>
      </c>
      <c r="C2273" s="2" t="n">
        <v>8</v>
      </c>
      <c r="D2273" s="2" t="n">
        <v>1</v>
      </c>
      <c r="E2273" s="2" t="n">
        <v>-5.52953470599767</v>
      </c>
      <c r="F2273" s="2" t="n">
        <v>-5.52953470599767</v>
      </c>
      <c r="G2273" s="2" t="n">
        <v>-5.52953470599767</v>
      </c>
      <c r="H2273" s="2" t="n">
        <v>-0.811900951471084</v>
      </c>
      <c r="I2273" s="2" t="n">
        <v>-0.811900951471084</v>
      </c>
      <c r="J2273" s="2" t="n">
        <v>-0.811900951471084</v>
      </c>
    </row>
    <row r="2274" customFormat="false" ht="14.25" hidden="false" customHeight="false" outlineLevel="0" collapsed="false">
      <c r="A2274" s="2" t="s">
        <v>400</v>
      </c>
      <c r="B2274" s="2" t="n">
        <v>6</v>
      </c>
      <c r="C2274" s="2" t="n">
        <v>8</v>
      </c>
      <c r="D2274" s="2" t="n">
        <v>1</v>
      </c>
      <c r="E2274" s="2" t="n">
        <v>-5.51353473353192</v>
      </c>
      <c r="F2274" s="2" t="n">
        <v>-5.51353473353192</v>
      </c>
      <c r="G2274" s="2" t="n">
        <v>-5.51353473353192</v>
      </c>
      <c r="H2274" s="2" t="n">
        <v>-0.75290114615486</v>
      </c>
      <c r="I2274" s="2" t="n">
        <v>-0.75290114615486</v>
      </c>
      <c r="J2274" s="2" t="n">
        <v>-0.75290114615486</v>
      </c>
    </row>
    <row r="2275" customFormat="false" ht="14.25" hidden="false" customHeight="false" outlineLevel="0" collapsed="false">
      <c r="A2275" s="2" t="s">
        <v>1148</v>
      </c>
      <c r="B2275" s="2" t="n">
        <v>6</v>
      </c>
      <c r="C2275" s="2" t="n">
        <v>8</v>
      </c>
      <c r="D2275" s="2" t="n">
        <v>1</v>
      </c>
      <c r="E2275" s="2" t="n">
        <v>-5.51100993780336</v>
      </c>
      <c r="F2275" s="2" t="n">
        <v>-5.51100993780336</v>
      </c>
      <c r="G2275" s="2" t="n">
        <v>-5.51100993780336</v>
      </c>
      <c r="H2275" s="2" t="n">
        <v>-0.816558528207061</v>
      </c>
      <c r="I2275" s="2" t="n">
        <v>-0.816558528207061</v>
      </c>
      <c r="J2275" s="2" t="n">
        <v>-0.816558528207061</v>
      </c>
    </row>
    <row r="2276" customFormat="false" ht="14.25" hidden="false" customHeight="false" outlineLevel="0" collapsed="false">
      <c r="A2276" s="2" t="s">
        <v>593</v>
      </c>
      <c r="B2276" s="2" t="n">
        <v>6</v>
      </c>
      <c r="C2276" s="2" t="n">
        <v>8</v>
      </c>
      <c r="D2276" s="2" t="n">
        <v>1</v>
      </c>
      <c r="E2276" s="2" t="n">
        <v>-5.51006252232367</v>
      </c>
      <c r="F2276" s="2" t="n">
        <v>-5.51006252232367</v>
      </c>
      <c r="G2276" s="2" t="n">
        <v>-5.51006252232367</v>
      </c>
      <c r="H2276" s="2" t="n">
        <v>-0.794486548924556</v>
      </c>
      <c r="I2276" s="2" t="n">
        <v>-0.794486548924556</v>
      </c>
      <c r="J2276" s="2" t="n">
        <v>-0.794486548924556</v>
      </c>
    </row>
    <row r="2277" customFormat="false" ht="14.25" hidden="false" customHeight="false" outlineLevel="0" collapsed="false">
      <c r="A2277" s="2" t="s">
        <v>1849</v>
      </c>
      <c r="B2277" s="2" t="n">
        <v>6</v>
      </c>
      <c r="C2277" s="2" t="n">
        <v>8</v>
      </c>
      <c r="D2277" s="2" t="n">
        <v>1</v>
      </c>
      <c r="E2277" s="2" t="n">
        <v>-5.49375660965036</v>
      </c>
      <c r="F2277" s="2" t="n">
        <v>-5.49375660965036</v>
      </c>
      <c r="G2277" s="2" t="n">
        <v>-5.49375660965036</v>
      </c>
      <c r="H2277" s="2" t="n">
        <v>-0.71225755372491</v>
      </c>
      <c r="I2277" s="2" t="n">
        <v>-0.71225755372491</v>
      </c>
      <c r="J2277" s="2" t="n">
        <v>-0.71225755372491</v>
      </c>
    </row>
    <row r="2278" customFormat="false" ht="14.25" hidden="false" customHeight="false" outlineLevel="0" collapsed="false">
      <c r="A2278" s="2" t="s">
        <v>584</v>
      </c>
      <c r="B2278" s="2" t="n">
        <v>6</v>
      </c>
      <c r="C2278" s="2" t="n">
        <v>8</v>
      </c>
      <c r="D2278" s="2" t="n">
        <v>1</v>
      </c>
      <c r="E2278" s="2" t="n">
        <v>-5.47913777662672</v>
      </c>
      <c r="F2278" s="2" t="n">
        <v>-5.47913777662672</v>
      </c>
      <c r="G2278" s="2" t="n">
        <v>-5.47913777662672</v>
      </c>
      <c r="H2278" s="2" t="n">
        <v>-0.785747077031586</v>
      </c>
      <c r="I2278" s="2" t="n">
        <v>-0.785747077031586</v>
      </c>
      <c r="J2278" s="2" t="n">
        <v>-0.785747077031586</v>
      </c>
    </row>
    <row r="2279" customFormat="false" ht="14.25" hidden="false" customHeight="false" outlineLevel="0" collapsed="false">
      <c r="A2279" s="2" t="s">
        <v>1184</v>
      </c>
      <c r="B2279" s="2" t="n">
        <v>6</v>
      </c>
      <c r="C2279" s="2" t="n">
        <v>8</v>
      </c>
      <c r="D2279" s="2" t="n">
        <v>1</v>
      </c>
      <c r="E2279" s="2" t="n">
        <v>-5.4791376610091</v>
      </c>
      <c r="F2279" s="2" t="n">
        <v>-5.4791376610091</v>
      </c>
      <c r="G2279" s="2" t="n">
        <v>-5.4791376610091</v>
      </c>
      <c r="H2279" s="2" t="n">
        <v>-0.809555700263853</v>
      </c>
      <c r="I2279" s="2" t="n">
        <v>-0.809555700263853</v>
      </c>
      <c r="J2279" s="2" t="n">
        <v>-0.809555700263853</v>
      </c>
    </row>
    <row r="2280" customFormat="false" ht="14.25" hidden="false" customHeight="false" outlineLevel="0" collapsed="false">
      <c r="A2280" s="2" t="s">
        <v>496</v>
      </c>
      <c r="B2280" s="2" t="n">
        <v>6</v>
      </c>
      <c r="C2280" s="2" t="n">
        <v>8</v>
      </c>
      <c r="D2280" s="2" t="n">
        <v>1</v>
      </c>
      <c r="E2280" s="2" t="n">
        <v>-5.47913751024131</v>
      </c>
      <c r="F2280" s="2" t="n">
        <v>-5.47913751024131</v>
      </c>
      <c r="G2280" s="2" t="n">
        <v>-5.47913751024131</v>
      </c>
      <c r="H2280" s="2" t="n">
        <v>-0.804412660241193</v>
      </c>
      <c r="I2280" s="2" t="n">
        <v>-0.804412660241193</v>
      </c>
      <c r="J2280" s="2" t="n">
        <v>-0.804412660241193</v>
      </c>
    </row>
    <row r="2281" customFormat="false" ht="14.25" hidden="false" customHeight="false" outlineLevel="0" collapsed="false">
      <c r="A2281" s="2" t="s">
        <v>1850</v>
      </c>
      <c r="B2281" s="2" t="n">
        <v>6</v>
      </c>
      <c r="C2281" s="2" t="n">
        <v>8</v>
      </c>
      <c r="D2281" s="2" t="n">
        <v>1</v>
      </c>
      <c r="E2281" s="2" t="n">
        <v>-5.47913742409507</v>
      </c>
      <c r="F2281" s="2" t="n">
        <v>-5.47913742409507</v>
      </c>
      <c r="G2281" s="2" t="n">
        <v>-5.47913742409507</v>
      </c>
      <c r="H2281" s="2" t="n">
        <v>-0.825167088425955</v>
      </c>
      <c r="I2281" s="2" t="n">
        <v>-0.825167088425955</v>
      </c>
      <c r="J2281" s="2" t="n">
        <v>-0.825167088425955</v>
      </c>
    </row>
    <row r="2282" customFormat="false" ht="14.25" hidden="false" customHeight="false" outlineLevel="0" collapsed="false">
      <c r="A2282" s="2" t="s">
        <v>420</v>
      </c>
      <c r="B2282" s="2" t="n">
        <v>6</v>
      </c>
      <c r="C2282" s="2" t="n">
        <v>8</v>
      </c>
      <c r="D2282" s="2" t="n">
        <v>1</v>
      </c>
      <c r="E2282" s="2" t="n">
        <v>-5.44214761394986</v>
      </c>
      <c r="F2282" s="2" t="n">
        <v>-5.44214761394986</v>
      </c>
      <c r="G2282" s="2" t="n">
        <v>-5.44214761394986</v>
      </c>
      <c r="H2282" s="2" t="n">
        <v>-0.739761981765378</v>
      </c>
      <c r="I2282" s="2" t="n">
        <v>-0.739761981765378</v>
      </c>
      <c r="J2282" s="2" t="n">
        <v>-0.739761981765378</v>
      </c>
    </row>
    <row r="2283" customFormat="false" ht="14.25" hidden="false" customHeight="false" outlineLevel="0" collapsed="false">
      <c r="A2283" s="2" t="s">
        <v>1851</v>
      </c>
      <c r="B2283" s="2" t="n">
        <v>6</v>
      </c>
      <c r="C2283" s="2" t="n">
        <v>8</v>
      </c>
      <c r="D2283" s="2" t="n">
        <v>1</v>
      </c>
      <c r="E2283" s="2" t="n">
        <v>-5.42383583302446</v>
      </c>
      <c r="F2283" s="2" t="n">
        <v>-5.42383583302446</v>
      </c>
      <c r="G2283" s="2" t="n">
        <v>-5.42383583302446</v>
      </c>
      <c r="H2283" s="2" t="n">
        <v>-0.77990452172457</v>
      </c>
      <c r="I2283" s="2" t="n">
        <v>-0.77990452172457</v>
      </c>
      <c r="J2283" s="2" t="n">
        <v>-0.77990452172457</v>
      </c>
    </row>
    <row r="2284" customFormat="false" ht="14.25" hidden="false" customHeight="false" outlineLevel="0" collapsed="false">
      <c r="A2284" s="2" t="s">
        <v>596</v>
      </c>
      <c r="B2284" s="2" t="n">
        <v>6</v>
      </c>
      <c r="C2284" s="2" t="n">
        <v>8</v>
      </c>
      <c r="D2284" s="2" t="n">
        <v>1</v>
      </c>
      <c r="E2284" s="2" t="n">
        <v>-5.41471661803312</v>
      </c>
      <c r="F2284" s="2" t="n">
        <v>-5.41471661803312</v>
      </c>
      <c r="G2284" s="2" t="n">
        <v>-5.41471661803312</v>
      </c>
      <c r="H2284" s="2" t="n">
        <v>-0.815531918998059</v>
      </c>
      <c r="I2284" s="2" t="n">
        <v>-0.815531918998059</v>
      </c>
      <c r="J2284" s="2" t="n">
        <v>-0.815531918998059</v>
      </c>
    </row>
    <row r="2285" customFormat="false" ht="14.25" hidden="false" customHeight="false" outlineLevel="0" collapsed="false">
      <c r="A2285" s="2" t="s">
        <v>1475</v>
      </c>
      <c r="B2285" s="2" t="n">
        <v>6</v>
      </c>
      <c r="C2285" s="2" t="n">
        <v>8</v>
      </c>
      <c r="D2285" s="2" t="n">
        <v>1</v>
      </c>
      <c r="E2285" s="2" t="n">
        <v>-5.39927270284197</v>
      </c>
      <c r="F2285" s="2" t="n">
        <v>-5.39927270284197</v>
      </c>
      <c r="G2285" s="2" t="n">
        <v>-5.39927270284197</v>
      </c>
      <c r="H2285" s="2" t="n">
        <v>-0.794338730359471</v>
      </c>
      <c r="I2285" s="2" t="n">
        <v>-0.794338730359471</v>
      </c>
      <c r="J2285" s="2" t="n">
        <v>-0.794338730359471</v>
      </c>
    </row>
    <row r="2286" customFormat="false" ht="14.25" hidden="false" customHeight="false" outlineLevel="0" collapsed="false">
      <c r="A2286" s="2" t="s">
        <v>1070</v>
      </c>
      <c r="B2286" s="2" t="n">
        <v>6</v>
      </c>
      <c r="C2286" s="2" t="n">
        <v>8</v>
      </c>
      <c r="D2286" s="2" t="n">
        <v>1</v>
      </c>
      <c r="E2286" s="2" t="n">
        <v>-5.39362463898123</v>
      </c>
      <c r="F2286" s="2" t="n">
        <v>-5.39362463898123</v>
      </c>
      <c r="G2286" s="2" t="n">
        <v>-5.39362463898123</v>
      </c>
      <c r="H2286" s="2" t="n">
        <v>-0.693202277954621</v>
      </c>
      <c r="I2286" s="2" t="n">
        <v>-0.693202277954621</v>
      </c>
      <c r="J2286" s="2" t="n">
        <v>-0.693202277954621</v>
      </c>
    </row>
    <row r="2287" customFormat="false" ht="14.25" hidden="false" customHeight="false" outlineLevel="0" collapsed="false">
      <c r="A2287" s="2" t="s">
        <v>1852</v>
      </c>
      <c r="B2287" s="2" t="n">
        <v>6</v>
      </c>
      <c r="C2287" s="2" t="n">
        <v>8</v>
      </c>
      <c r="D2287" s="2" t="n">
        <v>1</v>
      </c>
      <c r="E2287" s="2" t="n">
        <v>-5.39362449587272</v>
      </c>
      <c r="F2287" s="2" t="n">
        <v>-5.39362449587272</v>
      </c>
      <c r="G2287" s="2" t="n">
        <v>-5.39362449587272</v>
      </c>
      <c r="H2287" s="2" t="n">
        <v>-0.697720901914166</v>
      </c>
      <c r="I2287" s="2" t="n">
        <v>-0.697720901914166</v>
      </c>
      <c r="J2287" s="2" t="n">
        <v>-0.697720901914166</v>
      </c>
    </row>
    <row r="2288" customFormat="false" ht="14.25" hidden="false" customHeight="false" outlineLevel="0" collapsed="false">
      <c r="A2288" s="2" t="s">
        <v>552</v>
      </c>
      <c r="B2288" s="2" t="n">
        <v>6</v>
      </c>
      <c r="C2288" s="2" t="n">
        <v>8</v>
      </c>
      <c r="D2288" s="2" t="n">
        <v>1</v>
      </c>
      <c r="E2288" s="2" t="n">
        <v>-5.38088232409681</v>
      </c>
      <c r="F2288" s="2" t="n">
        <v>-5.38088232409681</v>
      </c>
      <c r="G2288" s="2" t="n">
        <v>-5.38088232409681</v>
      </c>
      <c r="H2288" s="2" t="n">
        <v>-0.759011740482691</v>
      </c>
      <c r="I2288" s="2" t="n">
        <v>-0.759011740482691</v>
      </c>
      <c r="J2288" s="2" t="n">
        <v>-0.759011740482691</v>
      </c>
    </row>
    <row r="2289" customFormat="false" ht="14.25" hidden="false" customHeight="false" outlineLevel="0" collapsed="false">
      <c r="A2289" s="2" t="s">
        <v>1182</v>
      </c>
      <c r="B2289" s="2" t="n">
        <v>6</v>
      </c>
      <c r="C2289" s="2" t="n">
        <v>8</v>
      </c>
      <c r="D2289" s="2" t="n">
        <v>1</v>
      </c>
      <c r="E2289" s="2" t="n">
        <v>-5.37175184740221</v>
      </c>
      <c r="F2289" s="2" t="n">
        <v>-5.37175184740221</v>
      </c>
      <c r="G2289" s="2" t="n">
        <v>-5.37175184740221</v>
      </c>
      <c r="H2289" s="2" t="n">
        <v>-0.812642993471823</v>
      </c>
      <c r="I2289" s="2" t="n">
        <v>-0.812642993471823</v>
      </c>
      <c r="J2289" s="2" t="n">
        <v>-0.812642993471823</v>
      </c>
    </row>
    <row r="2290" customFormat="false" ht="14.25" hidden="false" customHeight="false" outlineLevel="0" collapsed="false">
      <c r="A2290" s="2" t="s">
        <v>1853</v>
      </c>
      <c r="B2290" s="2" t="n">
        <v>6</v>
      </c>
      <c r="C2290" s="2" t="n">
        <v>8</v>
      </c>
      <c r="D2290" s="2" t="n">
        <v>1</v>
      </c>
      <c r="E2290" s="2" t="n">
        <v>-5.35264759910568</v>
      </c>
      <c r="F2290" s="2" t="n">
        <v>-5.35264759910568</v>
      </c>
      <c r="G2290" s="2" t="n">
        <v>-5.35264759910568</v>
      </c>
      <c r="H2290" s="2" t="n">
        <v>-0.763862638450961</v>
      </c>
      <c r="I2290" s="2" t="n">
        <v>-0.763862638450961</v>
      </c>
      <c r="J2290" s="2" t="n">
        <v>-0.763862638450961</v>
      </c>
    </row>
    <row r="2291" customFormat="false" ht="14.25" hidden="false" customHeight="false" outlineLevel="0" collapsed="false">
      <c r="A2291" s="2" t="s">
        <v>1854</v>
      </c>
      <c r="B2291" s="2" t="n">
        <v>6</v>
      </c>
      <c r="C2291" s="2" t="n">
        <v>8</v>
      </c>
      <c r="D2291" s="2" t="n">
        <v>1</v>
      </c>
      <c r="E2291" s="2" t="n">
        <v>-5.34855994431229</v>
      </c>
      <c r="F2291" s="2" t="n">
        <v>-5.34855994431229</v>
      </c>
      <c r="G2291" s="2" t="n">
        <v>-5.34855994431229</v>
      </c>
      <c r="H2291" s="2" t="n">
        <v>-0.755428674511798</v>
      </c>
      <c r="I2291" s="2" t="n">
        <v>-0.755428674511798</v>
      </c>
      <c r="J2291" s="2" t="n">
        <v>-0.755428674511798</v>
      </c>
    </row>
    <row r="2292" customFormat="false" ht="14.25" hidden="false" customHeight="false" outlineLevel="0" collapsed="false">
      <c r="A2292" s="2" t="s">
        <v>234</v>
      </c>
      <c r="B2292" s="2" t="n">
        <v>6</v>
      </c>
      <c r="C2292" s="2" t="n">
        <v>8</v>
      </c>
      <c r="D2292" s="2" t="n">
        <v>1</v>
      </c>
      <c r="E2292" s="2" t="n">
        <v>-5.32495546247769</v>
      </c>
      <c r="F2292" s="2" t="n">
        <v>-5.32495546247769</v>
      </c>
      <c r="G2292" s="2" t="n">
        <v>-5.32495546247769</v>
      </c>
      <c r="H2292" s="2" t="n">
        <v>-0.771284375628248</v>
      </c>
      <c r="I2292" s="2" t="n">
        <v>-0.771284375628248</v>
      </c>
      <c r="J2292" s="2" t="n">
        <v>-0.771284375628248</v>
      </c>
    </row>
    <row r="2293" customFormat="false" ht="14.25" hidden="false" customHeight="false" outlineLevel="0" collapsed="false">
      <c r="A2293" s="2" t="s">
        <v>558</v>
      </c>
      <c r="B2293" s="2" t="n">
        <v>6</v>
      </c>
      <c r="C2293" s="2" t="n">
        <v>8</v>
      </c>
      <c r="D2293" s="2" t="n">
        <v>1</v>
      </c>
      <c r="E2293" s="2" t="n">
        <v>-5.31816111678818</v>
      </c>
      <c r="F2293" s="2" t="n">
        <v>-5.31816111678818</v>
      </c>
      <c r="G2293" s="2" t="n">
        <v>-5.31816111678818</v>
      </c>
      <c r="H2293" s="2" t="n">
        <v>-0.78892740714674</v>
      </c>
      <c r="I2293" s="2" t="n">
        <v>-0.78892740714674</v>
      </c>
      <c r="J2293" s="2" t="n">
        <v>-0.78892740714674</v>
      </c>
    </row>
    <row r="2294" customFormat="false" ht="14.25" hidden="false" customHeight="false" outlineLevel="0" collapsed="false">
      <c r="A2294" s="2" t="s">
        <v>440</v>
      </c>
      <c r="B2294" s="2" t="n">
        <v>6</v>
      </c>
      <c r="C2294" s="2" t="n">
        <v>8</v>
      </c>
      <c r="D2294" s="2" t="n">
        <v>1</v>
      </c>
      <c r="E2294" s="2" t="n">
        <v>-5.31282926488863</v>
      </c>
      <c r="F2294" s="2" t="n">
        <v>-5.31282926488863</v>
      </c>
      <c r="G2294" s="2" t="n">
        <v>-5.31282926488863</v>
      </c>
      <c r="H2294" s="2" t="n">
        <v>-0.774634265959507</v>
      </c>
      <c r="I2294" s="2" t="n">
        <v>-0.774634265959507</v>
      </c>
      <c r="J2294" s="2" t="n">
        <v>-0.774634265959507</v>
      </c>
    </row>
    <row r="2295" customFormat="false" ht="14.25" hidden="false" customHeight="false" outlineLevel="0" collapsed="false">
      <c r="A2295" s="2" t="s">
        <v>1855</v>
      </c>
      <c r="B2295" s="2" t="n">
        <v>6</v>
      </c>
      <c r="C2295" s="2" t="n">
        <v>8</v>
      </c>
      <c r="D2295" s="2" t="n">
        <v>1</v>
      </c>
      <c r="E2295" s="2" t="n">
        <v>-5.29408036700828</v>
      </c>
      <c r="F2295" s="2" t="n">
        <v>-5.29408036700828</v>
      </c>
      <c r="G2295" s="2" t="n">
        <v>-5.29408036700828</v>
      </c>
      <c r="H2295" s="2" t="n">
        <v>-0.694616900966024</v>
      </c>
      <c r="I2295" s="2" t="n">
        <v>-0.694616900966024</v>
      </c>
      <c r="J2295" s="2" t="n">
        <v>-0.694616900966024</v>
      </c>
    </row>
    <row r="2296" customFormat="false" ht="14.25" hidden="false" customHeight="false" outlineLevel="0" collapsed="false">
      <c r="A2296" s="2" t="s">
        <v>465</v>
      </c>
      <c r="B2296" s="2" t="n">
        <v>6</v>
      </c>
      <c r="C2296" s="2" t="n">
        <v>8</v>
      </c>
      <c r="D2296" s="2" t="n">
        <v>1</v>
      </c>
      <c r="E2296" s="2" t="n">
        <v>-5.29408032249784</v>
      </c>
      <c r="F2296" s="2" t="n">
        <v>-5.29408032249784</v>
      </c>
      <c r="G2296" s="2" t="n">
        <v>-5.29408032249784</v>
      </c>
      <c r="H2296" s="2" t="n">
        <v>-0.70701601595064</v>
      </c>
      <c r="I2296" s="2" t="n">
        <v>-0.70701601595064</v>
      </c>
      <c r="J2296" s="2" t="n">
        <v>-0.70701601595064</v>
      </c>
    </row>
    <row r="2297" customFormat="false" ht="14.25" hidden="false" customHeight="false" outlineLevel="0" collapsed="false">
      <c r="A2297" s="2" t="s">
        <v>1125</v>
      </c>
      <c r="B2297" s="2" t="n">
        <v>6</v>
      </c>
      <c r="C2297" s="2" t="n">
        <v>8</v>
      </c>
      <c r="D2297" s="2" t="n">
        <v>1</v>
      </c>
      <c r="E2297" s="2" t="n">
        <v>-5.29351834414964</v>
      </c>
      <c r="F2297" s="2" t="n">
        <v>-5.29351834414964</v>
      </c>
      <c r="G2297" s="2" t="n">
        <v>-5.29351834414964</v>
      </c>
      <c r="H2297" s="2" t="n">
        <v>-0.729534850508105</v>
      </c>
      <c r="I2297" s="2" t="n">
        <v>-0.729534850508105</v>
      </c>
      <c r="J2297" s="2" t="n">
        <v>-0.729534850508105</v>
      </c>
    </row>
    <row r="2298" customFormat="false" ht="14.25" hidden="false" customHeight="false" outlineLevel="0" collapsed="false">
      <c r="A2298" s="2" t="s">
        <v>303</v>
      </c>
      <c r="B2298" s="2" t="n">
        <v>6</v>
      </c>
      <c r="C2298" s="2" t="n">
        <v>8</v>
      </c>
      <c r="D2298" s="2" t="n">
        <v>1</v>
      </c>
      <c r="E2298" s="2" t="n">
        <v>-5.29351826045453</v>
      </c>
      <c r="F2298" s="2" t="n">
        <v>-5.29351826045453</v>
      </c>
      <c r="G2298" s="2" t="n">
        <v>-5.29351826045453</v>
      </c>
      <c r="H2298" s="2" t="n">
        <v>-0.747969704477152</v>
      </c>
      <c r="I2298" s="2" t="n">
        <v>-0.747969704477152</v>
      </c>
      <c r="J2298" s="2" t="n">
        <v>-0.747969704477152</v>
      </c>
    </row>
    <row r="2299" customFormat="false" ht="14.25" hidden="false" customHeight="false" outlineLevel="0" collapsed="false">
      <c r="A2299" s="2" t="s">
        <v>427</v>
      </c>
      <c r="B2299" s="2" t="n">
        <v>6</v>
      </c>
      <c r="C2299" s="2" t="n">
        <v>8</v>
      </c>
      <c r="D2299" s="2" t="n">
        <v>1</v>
      </c>
      <c r="E2299" s="2" t="n">
        <v>-5.26983274290397</v>
      </c>
      <c r="F2299" s="2" t="n">
        <v>-5.26983274290397</v>
      </c>
      <c r="G2299" s="2" t="n">
        <v>-5.26983274290397</v>
      </c>
      <c r="H2299" s="2" t="n">
        <v>-0.786921494255692</v>
      </c>
      <c r="I2299" s="2" t="n">
        <v>-0.786921494255692</v>
      </c>
      <c r="J2299" s="2" t="n">
        <v>-0.786921494255692</v>
      </c>
    </row>
    <row r="2300" customFormat="false" ht="14.25" hidden="false" customHeight="false" outlineLevel="0" collapsed="false">
      <c r="A2300" s="2" t="s">
        <v>449</v>
      </c>
      <c r="B2300" s="2" t="n">
        <v>6</v>
      </c>
      <c r="C2300" s="2" t="n">
        <v>8</v>
      </c>
      <c r="D2300" s="2" t="n">
        <v>1</v>
      </c>
      <c r="E2300" s="2" t="n">
        <v>-5.24651972626933</v>
      </c>
      <c r="F2300" s="2" t="n">
        <v>-5.24651972626933</v>
      </c>
      <c r="G2300" s="2" t="n">
        <v>-5.24651972626933</v>
      </c>
      <c r="H2300" s="2" t="n">
        <v>-0.741359185780163</v>
      </c>
      <c r="I2300" s="2" t="n">
        <v>-0.741359185780163</v>
      </c>
      <c r="J2300" s="2" t="n">
        <v>-0.741359185780163</v>
      </c>
    </row>
    <row r="2301" customFormat="false" ht="14.25" hidden="false" customHeight="false" outlineLevel="0" collapsed="false">
      <c r="A2301" s="2" t="s">
        <v>51</v>
      </c>
      <c r="B2301" s="2" t="n">
        <v>6</v>
      </c>
      <c r="C2301" s="2" t="n">
        <v>8</v>
      </c>
      <c r="D2301" s="2" t="n">
        <v>1</v>
      </c>
      <c r="E2301" s="2" t="n">
        <v>-5.21170390148109</v>
      </c>
      <c r="F2301" s="2" t="n">
        <v>-5.21170390148109</v>
      </c>
      <c r="G2301" s="2" t="n">
        <v>-5.21170390148109</v>
      </c>
      <c r="H2301" s="2" t="n">
        <v>-0.733158034337175</v>
      </c>
      <c r="I2301" s="2" t="n">
        <v>-0.733158034337175</v>
      </c>
      <c r="J2301" s="2" t="n">
        <v>-0.733158034337175</v>
      </c>
    </row>
    <row r="2302" customFormat="false" ht="14.25" hidden="false" customHeight="false" outlineLevel="0" collapsed="false">
      <c r="A2302" s="2" t="s">
        <v>1581</v>
      </c>
      <c r="B2302" s="2" t="n">
        <v>6</v>
      </c>
      <c r="C2302" s="2" t="n">
        <v>8</v>
      </c>
      <c r="D2302" s="2" t="n">
        <v>1</v>
      </c>
      <c r="E2302" s="2" t="n">
        <v>-5.20974608075465</v>
      </c>
      <c r="F2302" s="2" t="n">
        <v>-5.20974608075465</v>
      </c>
      <c r="G2302" s="2" t="n">
        <v>-5.20974608075465</v>
      </c>
      <c r="H2302" s="2" t="n">
        <v>-0.7887524092487</v>
      </c>
      <c r="I2302" s="2" t="n">
        <v>-0.7887524092487</v>
      </c>
      <c r="J2302" s="2" t="n">
        <v>-0.7887524092487</v>
      </c>
    </row>
    <row r="2303" customFormat="false" ht="14.25" hidden="false" customHeight="false" outlineLevel="0" collapsed="false">
      <c r="A2303" s="2" t="s">
        <v>1856</v>
      </c>
      <c r="B2303" s="2" t="n">
        <v>6</v>
      </c>
      <c r="C2303" s="2" t="n">
        <v>8</v>
      </c>
      <c r="D2303" s="2" t="n">
        <v>1</v>
      </c>
      <c r="E2303" s="2" t="n">
        <v>-5.16117884815129</v>
      </c>
      <c r="F2303" s="2" t="n">
        <v>-5.16117884815129</v>
      </c>
      <c r="G2303" s="2" t="n">
        <v>-5.16117884815129</v>
      </c>
      <c r="H2303" s="2" t="n">
        <v>-0.693403718038829</v>
      </c>
      <c r="I2303" s="2" t="n">
        <v>-0.693403718038829</v>
      </c>
      <c r="J2303" s="2" t="n">
        <v>-0.693403718038829</v>
      </c>
    </row>
    <row r="2304" customFormat="false" ht="14.25" hidden="false" customHeight="false" outlineLevel="0" collapsed="false">
      <c r="A2304" s="2" t="s">
        <v>439</v>
      </c>
      <c r="B2304" s="2" t="n">
        <v>6</v>
      </c>
      <c r="C2304" s="2" t="n">
        <v>8</v>
      </c>
      <c r="D2304" s="2" t="n">
        <v>1</v>
      </c>
      <c r="E2304" s="2" t="n">
        <v>-5.15711582586003</v>
      </c>
      <c r="F2304" s="2" t="n">
        <v>-5.15711582586003</v>
      </c>
      <c r="G2304" s="2" t="n">
        <v>-5.15711582586003</v>
      </c>
      <c r="H2304" s="2" t="n">
        <v>-0.758971382446032</v>
      </c>
      <c r="I2304" s="2" t="n">
        <v>-0.758971382446032</v>
      </c>
      <c r="J2304" s="2" t="n">
        <v>-0.758971382446032</v>
      </c>
    </row>
    <row r="2305" customFormat="false" ht="14.25" hidden="false" customHeight="false" outlineLevel="0" collapsed="false">
      <c r="A2305" s="2" t="s">
        <v>1857</v>
      </c>
      <c r="B2305" s="2" t="n">
        <v>6</v>
      </c>
      <c r="C2305" s="2" t="n">
        <v>8</v>
      </c>
      <c r="D2305" s="2" t="n">
        <v>1</v>
      </c>
      <c r="E2305" s="2" t="n">
        <v>-5.12845305862856</v>
      </c>
      <c r="F2305" s="2" t="n">
        <v>-5.12845305862856</v>
      </c>
      <c r="G2305" s="2" t="n">
        <v>-5.12845305862856</v>
      </c>
      <c r="H2305" s="2" t="n">
        <v>-0.723136006955504</v>
      </c>
      <c r="I2305" s="2" t="n">
        <v>-0.723136006955504</v>
      </c>
      <c r="J2305" s="2" t="n">
        <v>-0.723136006955504</v>
      </c>
    </row>
    <row r="2306" customFormat="false" ht="14.25" hidden="false" customHeight="false" outlineLevel="0" collapsed="false">
      <c r="A2306" s="2" t="s">
        <v>1500</v>
      </c>
      <c r="B2306" s="2" t="n">
        <v>6</v>
      </c>
      <c r="C2306" s="2" t="n">
        <v>8</v>
      </c>
      <c r="D2306" s="2" t="n">
        <v>1</v>
      </c>
      <c r="E2306" s="2" t="n">
        <v>-5.12845267846464</v>
      </c>
      <c r="F2306" s="2" t="n">
        <v>-5.12845267846464</v>
      </c>
      <c r="G2306" s="2" t="n">
        <v>-5.12845267846464</v>
      </c>
      <c r="H2306" s="2" t="n">
        <v>-0.719526600513496</v>
      </c>
      <c r="I2306" s="2" t="n">
        <v>-0.719526600513496</v>
      </c>
      <c r="J2306" s="2" t="n">
        <v>-0.719526600513496</v>
      </c>
    </row>
    <row r="2307" customFormat="false" ht="14.25" hidden="false" customHeight="false" outlineLevel="0" collapsed="false">
      <c r="A2307" s="2" t="s">
        <v>1858</v>
      </c>
      <c r="B2307" s="2" t="n">
        <v>6</v>
      </c>
      <c r="C2307" s="2" t="n">
        <v>8</v>
      </c>
      <c r="D2307" s="2" t="n">
        <v>1</v>
      </c>
      <c r="E2307" s="2" t="n">
        <v>-5.12845266734595</v>
      </c>
      <c r="F2307" s="2" t="n">
        <v>-5.12845266734595</v>
      </c>
      <c r="G2307" s="2" t="n">
        <v>-5.12845266734595</v>
      </c>
      <c r="H2307" s="2" t="n">
        <v>-0.705770205275527</v>
      </c>
      <c r="I2307" s="2" t="n">
        <v>-0.705770205275527</v>
      </c>
      <c r="J2307" s="2" t="n">
        <v>-0.705770205275527</v>
      </c>
    </row>
    <row r="2308" customFormat="false" ht="14.25" hidden="false" customHeight="false" outlineLevel="0" collapsed="false">
      <c r="A2308" s="2" t="s">
        <v>567</v>
      </c>
      <c r="B2308" s="2" t="n">
        <v>6</v>
      </c>
      <c r="C2308" s="2" t="n">
        <v>8</v>
      </c>
      <c r="D2308" s="2" t="n">
        <v>1</v>
      </c>
      <c r="E2308" s="2" t="n">
        <v>-5.11695704096451</v>
      </c>
      <c r="F2308" s="2" t="n">
        <v>-5.11695704096451</v>
      </c>
      <c r="G2308" s="2" t="n">
        <v>-5.11695704096451</v>
      </c>
      <c r="H2308" s="2" t="n">
        <v>-0.770691615104743</v>
      </c>
      <c r="I2308" s="2" t="n">
        <v>-0.770691615104743</v>
      </c>
      <c r="J2308" s="2" t="n">
        <v>-0.770691615104743</v>
      </c>
    </row>
    <row r="2309" customFormat="false" ht="14.25" hidden="false" customHeight="false" outlineLevel="0" collapsed="false">
      <c r="A2309" s="2" t="s">
        <v>1637</v>
      </c>
      <c r="B2309" s="2" t="n">
        <v>6</v>
      </c>
      <c r="C2309" s="2" t="n">
        <v>8</v>
      </c>
      <c r="D2309" s="2" t="n">
        <v>1</v>
      </c>
      <c r="E2309" s="2" t="n">
        <v>-5.11438856217986</v>
      </c>
      <c r="F2309" s="2" t="n">
        <v>-5.11438856217986</v>
      </c>
      <c r="G2309" s="2" t="n">
        <v>-5.11438856217986</v>
      </c>
      <c r="H2309" s="2" t="n">
        <v>-0.770497846764847</v>
      </c>
      <c r="I2309" s="2" t="n">
        <v>-0.770497846764847</v>
      </c>
      <c r="J2309" s="2" t="n">
        <v>-0.770497846764847</v>
      </c>
    </row>
    <row r="2310" customFormat="false" ht="14.25" hidden="false" customHeight="false" outlineLevel="0" collapsed="false">
      <c r="A2310" s="2" t="s">
        <v>495</v>
      </c>
      <c r="B2310" s="2" t="n">
        <v>6</v>
      </c>
      <c r="C2310" s="2" t="n">
        <v>8</v>
      </c>
      <c r="D2310" s="2" t="n">
        <v>1</v>
      </c>
      <c r="E2310" s="2" t="n">
        <v>-5.09899579775703</v>
      </c>
      <c r="F2310" s="2" t="n">
        <v>-5.09899579775703</v>
      </c>
      <c r="G2310" s="2" t="n">
        <v>-5.09899579775703</v>
      </c>
      <c r="H2310" s="2" t="n">
        <v>-0.763462085637884</v>
      </c>
      <c r="I2310" s="2" t="n">
        <v>-0.763462085637884</v>
      </c>
      <c r="J2310" s="2" t="n">
        <v>-0.763462085637884</v>
      </c>
    </row>
    <row r="2311" customFormat="false" ht="14.25" hidden="false" customHeight="false" outlineLevel="0" collapsed="false">
      <c r="A2311" s="2" t="s">
        <v>528</v>
      </c>
      <c r="B2311" s="2" t="n">
        <v>6</v>
      </c>
      <c r="C2311" s="2" t="n">
        <v>8</v>
      </c>
      <c r="D2311" s="2" t="n">
        <v>1</v>
      </c>
      <c r="E2311" s="2" t="n">
        <v>-5.0784313594335</v>
      </c>
      <c r="F2311" s="2" t="n">
        <v>-5.0784313594335</v>
      </c>
      <c r="G2311" s="2" t="n">
        <v>-5.0784313594335</v>
      </c>
      <c r="H2311" s="2" t="n">
        <v>-0.72981147455751</v>
      </c>
      <c r="I2311" s="2" t="n">
        <v>-0.72981147455751</v>
      </c>
      <c r="J2311" s="2" t="n">
        <v>-0.72981147455751</v>
      </c>
    </row>
    <row r="2312" customFormat="false" ht="14.25" hidden="false" customHeight="false" outlineLevel="0" collapsed="false">
      <c r="A2312" s="2" t="s">
        <v>546</v>
      </c>
      <c r="B2312" s="2" t="n">
        <v>6</v>
      </c>
      <c r="C2312" s="2" t="n">
        <v>8</v>
      </c>
      <c r="D2312" s="2" t="n">
        <v>1</v>
      </c>
      <c r="E2312" s="2" t="n">
        <v>-5.07843133116361</v>
      </c>
      <c r="F2312" s="2" t="n">
        <v>-5.07843133116361</v>
      </c>
      <c r="G2312" s="2" t="n">
        <v>-5.07843133116361</v>
      </c>
      <c r="H2312" s="2" t="n">
        <v>-0.767896641679121</v>
      </c>
      <c r="I2312" s="2" t="n">
        <v>-0.767896641679121</v>
      </c>
      <c r="J2312" s="2" t="n">
        <v>-0.767896641679121</v>
      </c>
    </row>
    <row r="2313" customFormat="false" ht="14.25" hidden="false" customHeight="false" outlineLevel="0" collapsed="false">
      <c r="A2313" s="2" t="s">
        <v>1572</v>
      </c>
      <c r="B2313" s="2" t="n">
        <v>6</v>
      </c>
      <c r="C2313" s="2" t="n">
        <v>8</v>
      </c>
      <c r="D2313" s="2" t="n">
        <v>1</v>
      </c>
      <c r="E2313" s="2" t="n">
        <v>-5.05555986639577</v>
      </c>
      <c r="F2313" s="2" t="n">
        <v>-5.05555986639577</v>
      </c>
      <c r="G2313" s="2" t="n">
        <v>-5.05555986639577</v>
      </c>
      <c r="H2313" s="2" t="n">
        <v>-0.711642105927533</v>
      </c>
      <c r="I2313" s="2" t="n">
        <v>-0.711642105927533</v>
      </c>
      <c r="J2313" s="2" t="n">
        <v>-0.711642105927533</v>
      </c>
    </row>
    <row r="2314" customFormat="false" ht="14.25" hidden="false" customHeight="false" outlineLevel="0" collapsed="false">
      <c r="A2314" s="2" t="s">
        <v>1859</v>
      </c>
      <c r="B2314" s="2" t="n">
        <v>6</v>
      </c>
      <c r="C2314" s="2" t="n">
        <v>8</v>
      </c>
      <c r="D2314" s="2" t="n">
        <v>1</v>
      </c>
      <c r="E2314" s="2" t="n">
        <v>-5.0514503903504</v>
      </c>
      <c r="F2314" s="2" t="n">
        <v>-5.0514503903504</v>
      </c>
      <c r="G2314" s="2" t="n">
        <v>-5.0514503903504</v>
      </c>
      <c r="H2314" s="2" t="n">
        <v>-0.761296934039139</v>
      </c>
      <c r="I2314" s="2" t="n">
        <v>-0.761296934039139</v>
      </c>
      <c r="J2314" s="2" t="n">
        <v>-0.761296934039139</v>
      </c>
    </row>
    <row r="2315" customFormat="false" ht="14.25" hidden="false" customHeight="false" outlineLevel="0" collapsed="false">
      <c r="A2315" s="2" t="s">
        <v>792</v>
      </c>
      <c r="B2315" s="2" t="n">
        <v>6</v>
      </c>
      <c r="C2315" s="2" t="n">
        <v>8</v>
      </c>
      <c r="D2315" s="2" t="n">
        <v>1</v>
      </c>
      <c r="E2315" s="2" t="n">
        <v>-4.98908537607286</v>
      </c>
      <c r="F2315" s="2" t="n">
        <v>-4.98908537607286</v>
      </c>
      <c r="G2315" s="2" t="n">
        <v>-4.98908537607286</v>
      </c>
      <c r="H2315" s="2" t="n">
        <v>-0.713552457539835</v>
      </c>
      <c r="I2315" s="2" t="n">
        <v>-0.713552457539835</v>
      </c>
      <c r="J2315" s="2" t="n">
        <v>-0.713552457539835</v>
      </c>
    </row>
    <row r="2316" customFormat="false" ht="14.25" hidden="false" customHeight="false" outlineLevel="0" collapsed="false">
      <c r="A2316" s="2" t="s">
        <v>1412</v>
      </c>
      <c r="B2316" s="2" t="n">
        <v>6</v>
      </c>
      <c r="C2316" s="2" t="n">
        <v>8</v>
      </c>
      <c r="D2316" s="2" t="n">
        <v>1</v>
      </c>
      <c r="E2316" s="2" t="n">
        <v>-4.98826572042187</v>
      </c>
      <c r="F2316" s="2" t="n">
        <v>-4.98826572042187</v>
      </c>
      <c r="G2316" s="2" t="n">
        <v>-4.98826572042187</v>
      </c>
      <c r="H2316" s="2" t="n">
        <v>-0.766397256494871</v>
      </c>
      <c r="I2316" s="2" t="n">
        <v>-0.766397256494871</v>
      </c>
      <c r="J2316" s="2" t="n">
        <v>-0.766397256494871</v>
      </c>
    </row>
    <row r="2317" customFormat="false" ht="14.25" hidden="false" customHeight="false" outlineLevel="0" collapsed="false">
      <c r="A2317" s="2" t="s">
        <v>1860</v>
      </c>
      <c r="B2317" s="2" t="n">
        <v>6</v>
      </c>
      <c r="C2317" s="2" t="n">
        <v>8</v>
      </c>
      <c r="D2317" s="2" t="n">
        <v>1</v>
      </c>
      <c r="E2317" s="2" t="n">
        <v>-4.97308488841579</v>
      </c>
      <c r="F2317" s="2" t="n">
        <v>-4.97308488841579</v>
      </c>
      <c r="G2317" s="2" t="n">
        <v>-4.97308488841579</v>
      </c>
      <c r="H2317" s="2" t="n">
        <v>-0.705134822837341</v>
      </c>
      <c r="I2317" s="2" t="n">
        <v>-0.705134822837341</v>
      </c>
      <c r="J2317" s="2" t="n">
        <v>-0.705134822837341</v>
      </c>
    </row>
    <row r="2318" customFormat="false" ht="14.25" hidden="false" customHeight="false" outlineLevel="0" collapsed="false">
      <c r="A2318" s="2" t="s">
        <v>559</v>
      </c>
      <c r="B2318" s="2" t="n">
        <v>6</v>
      </c>
      <c r="C2318" s="2" t="n">
        <v>8</v>
      </c>
      <c r="D2318" s="2" t="n">
        <v>1</v>
      </c>
      <c r="E2318" s="2" t="n">
        <v>-4.94736909911631</v>
      </c>
      <c r="F2318" s="2" t="n">
        <v>-4.94736909911631</v>
      </c>
      <c r="G2318" s="2" t="n">
        <v>-4.94736909911631</v>
      </c>
      <c r="H2318" s="2" t="n">
        <v>-0.746270567876202</v>
      </c>
      <c r="I2318" s="2" t="n">
        <v>-0.746270567876202</v>
      </c>
      <c r="J2318" s="2" t="n">
        <v>-0.746270567876202</v>
      </c>
    </row>
    <row r="2319" customFormat="false" ht="14.25" hidden="false" customHeight="false" outlineLevel="0" collapsed="false">
      <c r="A2319" s="2" t="s">
        <v>1861</v>
      </c>
      <c r="B2319" s="2" t="n">
        <v>6</v>
      </c>
      <c r="C2319" s="2" t="n">
        <v>8</v>
      </c>
      <c r="D2319" s="2" t="n">
        <v>1</v>
      </c>
      <c r="E2319" s="2" t="n">
        <v>-4.94736886813785</v>
      </c>
      <c r="F2319" s="2" t="n">
        <v>-4.94736886813785</v>
      </c>
      <c r="G2319" s="2" t="n">
        <v>-4.94736886813785</v>
      </c>
      <c r="H2319" s="2" t="n">
        <v>-0.774942292750551</v>
      </c>
      <c r="I2319" s="2" t="n">
        <v>-0.774942292750551</v>
      </c>
      <c r="J2319" s="2" t="n">
        <v>-0.774942292750551</v>
      </c>
    </row>
    <row r="2320" customFormat="false" ht="14.25" hidden="false" customHeight="false" outlineLevel="0" collapsed="false">
      <c r="A2320" s="2" t="s">
        <v>1862</v>
      </c>
      <c r="B2320" s="2" t="n">
        <v>6</v>
      </c>
      <c r="C2320" s="2" t="n">
        <v>8</v>
      </c>
      <c r="D2320" s="2" t="n">
        <v>1</v>
      </c>
      <c r="E2320" s="2" t="n">
        <v>-4.92237300133603</v>
      </c>
      <c r="F2320" s="2" t="n">
        <v>-4.92237300133603</v>
      </c>
      <c r="G2320" s="2" t="n">
        <v>-4.92237300133603</v>
      </c>
      <c r="H2320" s="2" t="n">
        <v>-0.754207676597463</v>
      </c>
      <c r="I2320" s="2" t="n">
        <v>-0.754207676597463</v>
      </c>
      <c r="J2320" s="2" t="n">
        <v>-0.754207676597463</v>
      </c>
    </row>
    <row r="2321" customFormat="false" ht="14.25" hidden="false" customHeight="false" outlineLevel="0" collapsed="false">
      <c r="A2321" s="2" t="s">
        <v>538</v>
      </c>
      <c r="B2321" s="2" t="n">
        <v>6</v>
      </c>
      <c r="C2321" s="2" t="n">
        <v>8</v>
      </c>
      <c r="D2321" s="2" t="n">
        <v>1</v>
      </c>
      <c r="E2321" s="2" t="n">
        <v>-4.8927219479844</v>
      </c>
      <c r="F2321" s="2" t="n">
        <v>-4.8927219479844</v>
      </c>
      <c r="G2321" s="2" t="n">
        <v>-4.8927219479844</v>
      </c>
      <c r="H2321" s="2" t="n">
        <v>-0.719169259042305</v>
      </c>
      <c r="I2321" s="2" t="n">
        <v>-0.719169259042305</v>
      </c>
      <c r="J2321" s="2" t="n">
        <v>-0.719169259042305</v>
      </c>
    </row>
    <row r="2322" customFormat="false" ht="14.25" hidden="false" customHeight="false" outlineLevel="0" collapsed="false">
      <c r="A2322" s="2" t="s">
        <v>1863</v>
      </c>
      <c r="B2322" s="2" t="n">
        <v>6</v>
      </c>
      <c r="C2322" s="2" t="n">
        <v>8</v>
      </c>
      <c r="D2322" s="2" t="n">
        <v>1</v>
      </c>
      <c r="E2322" s="2" t="n">
        <v>-4.8791457394708</v>
      </c>
      <c r="F2322" s="2" t="n">
        <v>-4.8791457394708</v>
      </c>
      <c r="G2322" s="2" t="n">
        <v>-4.8791457394708</v>
      </c>
      <c r="H2322" s="2" t="n">
        <v>-0.716233154739415</v>
      </c>
      <c r="I2322" s="2" t="n">
        <v>-0.716233154739415</v>
      </c>
      <c r="J2322" s="2" t="n">
        <v>-0.716233154739415</v>
      </c>
    </row>
    <row r="2323" customFormat="false" ht="14.25" hidden="false" customHeight="false" outlineLevel="0" collapsed="false">
      <c r="A2323" s="2" t="s">
        <v>1165</v>
      </c>
      <c r="B2323" s="2" t="n">
        <v>6</v>
      </c>
      <c r="C2323" s="2" t="n">
        <v>8</v>
      </c>
      <c r="D2323" s="2" t="n">
        <v>1</v>
      </c>
      <c r="E2323" s="2" t="n">
        <v>-4.87051777407687</v>
      </c>
      <c r="F2323" s="2" t="n">
        <v>-4.87051777407687</v>
      </c>
      <c r="G2323" s="2" t="n">
        <v>-4.87051777407687</v>
      </c>
      <c r="H2323" s="2" t="n">
        <v>-0.695621365547334</v>
      </c>
      <c r="I2323" s="2" t="n">
        <v>-0.695621365547334</v>
      </c>
      <c r="J2323" s="2" t="n">
        <v>-0.695621365547334</v>
      </c>
    </row>
    <row r="2324" customFormat="false" ht="14.25" hidden="false" customHeight="false" outlineLevel="0" collapsed="false">
      <c r="A2324" s="2" t="s">
        <v>1634</v>
      </c>
      <c r="B2324" s="2" t="n">
        <v>6</v>
      </c>
      <c r="C2324" s="2" t="n">
        <v>8</v>
      </c>
      <c r="D2324" s="2" t="n">
        <v>1</v>
      </c>
      <c r="E2324" s="2" t="n">
        <v>-4.87051772845259</v>
      </c>
      <c r="F2324" s="2" t="n">
        <v>-4.87051772845259</v>
      </c>
      <c r="G2324" s="2" t="n">
        <v>-4.87051772845259</v>
      </c>
      <c r="H2324" s="2" t="n">
        <v>-0.714660471976411</v>
      </c>
      <c r="I2324" s="2" t="n">
        <v>-0.714660471976411</v>
      </c>
      <c r="J2324" s="2" t="n">
        <v>-0.714660471976411</v>
      </c>
    </row>
    <row r="2325" customFormat="false" ht="14.25" hidden="false" customHeight="false" outlineLevel="0" collapsed="false">
      <c r="A2325" s="2" t="s">
        <v>1597</v>
      </c>
      <c r="B2325" s="2" t="n">
        <v>6</v>
      </c>
      <c r="C2325" s="2" t="n">
        <v>8</v>
      </c>
      <c r="D2325" s="2" t="n">
        <v>1</v>
      </c>
      <c r="E2325" s="2" t="n">
        <v>-4.87051770385235</v>
      </c>
      <c r="F2325" s="2" t="n">
        <v>-4.87051770385235</v>
      </c>
      <c r="G2325" s="2" t="n">
        <v>-4.87051770385235</v>
      </c>
      <c r="H2325" s="2" t="n">
        <v>-0.714296035278287</v>
      </c>
      <c r="I2325" s="2" t="n">
        <v>-0.714296035278287</v>
      </c>
      <c r="J2325" s="2" t="n">
        <v>-0.714296035278287</v>
      </c>
    </row>
    <row r="2326" customFormat="false" ht="14.25" hidden="false" customHeight="false" outlineLevel="0" collapsed="false">
      <c r="A2326" s="2" t="s">
        <v>585</v>
      </c>
      <c r="B2326" s="2" t="n">
        <v>6</v>
      </c>
      <c r="C2326" s="2" t="n">
        <v>8</v>
      </c>
      <c r="D2326" s="2" t="n">
        <v>1</v>
      </c>
      <c r="E2326" s="2" t="n">
        <v>-4.84413830021209</v>
      </c>
      <c r="F2326" s="2" t="n">
        <v>-4.84413830021209</v>
      </c>
      <c r="G2326" s="2" t="n">
        <v>-4.84413830021209</v>
      </c>
      <c r="H2326" s="2" t="n">
        <v>-0.74139632299142</v>
      </c>
      <c r="I2326" s="2" t="n">
        <v>-0.74139632299142</v>
      </c>
      <c r="J2326" s="2" t="n">
        <v>-0.74139632299142</v>
      </c>
    </row>
    <row r="2327" customFormat="false" ht="14.25" hidden="false" customHeight="false" outlineLevel="0" collapsed="false">
      <c r="A2327" s="2" t="s">
        <v>591</v>
      </c>
      <c r="B2327" s="2" t="n">
        <v>6</v>
      </c>
      <c r="C2327" s="2" t="n">
        <v>8</v>
      </c>
      <c r="D2327" s="2" t="n">
        <v>1</v>
      </c>
      <c r="E2327" s="2" t="n">
        <v>-4.84413813932609</v>
      </c>
      <c r="F2327" s="2" t="n">
        <v>-4.84413813932609</v>
      </c>
      <c r="G2327" s="2" t="n">
        <v>-4.84413813932609</v>
      </c>
      <c r="H2327" s="2" t="n">
        <v>-0.764825624363567</v>
      </c>
      <c r="I2327" s="2" t="n">
        <v>-0.764825624363567</v>
      </c>
      <c r="J2327" s="2" t="n">
        <v>-0.764825624363567</v>
      </c>
    </row>
    <row r="2328" customFormat="false" ht="14.25" hidden="false" customHeight="false" outlineLevel="0" collapsed="false">
      <c r="A2328" s="2" t="s">
        <v>1864</v>
      </c>
      <c r="B2328" s="2" t="n">
        <v>6</v>
      </c>
      <c r="C2328" s="2" t="n">
        <v>8</v>
      </c>
      <c r="D2328" s="2" t="n">
        <v>1</v>
      </c>
      <c r="E2328" s="2" t="n">
        <v>-4.81410545391795</v>
      </c>
      <c r="F2328" s="2" t="n">
        <v>-4.81410545391795</v>
      </c>
      <c r="G2328" s="2" t="n">
        <v>-4.81410545391795</v>
      </c>
      <c r="H2328" s="2" t="n">
        <v>-0.754394740492273</v>
      </c>
      <c r="I2328" s="2" t="n">
        <v>-0.754394740492273</v>
      </c>
      <c r="J2328" s="2" t="n">
        <v>-0.754394740492273</v>
      </c>
    </row>
    <row r="2329" customFormat="false" ht="14.25" hidden="false" customHeight="false" outlineLevel="0" collapsed="false">
      <c r="A2329" s="2" t="s">
        <v>521</v>
      </c>
      <c r="B2329" s="2" t="n">
        <v>6</v>
      </c>
      <c r="C2329" s="2" t="n">
        <v>8</v>
      </c>
      <c r="D2329" s="2" t="n">
        <v>1</v>
      </c>
      <c r="E2329" s="2" t="n">
        <v>-4.76877413092384</v>
      </c>
      <c r="F2329" s="2" t="n">
        <v>-4.76877413092384</v>
      </c>
      <c r="G2329" s="2" t="n">
        <v>-4.76877413092384</v>
      </c>
      <c r="H2329" s="2" t="n">
        <v>-0.705546741751055</v>
      </c>
      <c r="I2329" s="2" t="n">
        <v>-0.705546741751055</v>
      </c>
      <c r="J2329" s="2" t="n">
        <v>-0.705546741751055</v>
      </c>
    </row>
    <row r="2330" customFormat="false" ht="14.25" hidden="false" customHeight="false" outlineLevel="0" collapsed="false">
      <c r="A2330" s="2" t="s">
        <v>1173</v>
      </c>
      <c r="B2330" s="2" t="n">
        <v>6</v>
      </c>
      <c r="C2330" s="2" t="n">
        <v>8</v>
      </c>
      <c r="D2330" s="2" t="n">
        <v>1</v>
      </c>
      <c r="E2330" s="2" t="n">
        <v>-4.7687740936761</v>
      </c>
      <c r="F2330" s="2" t="n">
        <v>-4.7687740936761</v>
      </c>
      <c r="G2330" s="2" t="n">
        <v>-4.7687740936761</v>
      </c>
      <c r="H2330" s="2" t="n">
        <v>-0.700198058066479</v>
      </c>
      <c r="I2330" s="2" t="n">
        <v>-0.700198058066479</v>
      </c>
      <c r="J2330" s="2" t="n">
        <v>-0.700198058066479</v>
      </c>
    </row>
    <row r="2331" customFormat="false" ht="14.25" hidden="false" customHeight="false" outlineLevel="0" collapsed="false">
      <c r="A2331" s="2" t="s">
        <v>304</v>
      </c>
      <c r="B2331" s="2" t="n">
        <v>6</v>
      </c>
      <c r="C2331" s="2" t="n">
        <v>8</v>
      </c>
      <c r="D2331" s="2" t="n">
        <v>1</v>
      </c>
      <c r="E2331" s="2" t="n">
        <v>-4.76877403421022</v>
      </c>
      <c r="F2331" s="2" t="n">
        <v>-4.76877403421022</v>
      </c>
      <c r="G2331" s="2" t="n">
        <v>-4.76877403421022</v>
      </c>
      <c r="H2331" s="2" t="n">
        <v>-0.709237058518184</v>
      </c>
      <c r="I2331" s="2" t="n">
        <v>-0.709237058518184</v>
      </c>
      <c r="J2331" s="2" t="n">
        <v>-0.709237058518184</v>
      </c>
    </row>
    <row r="2332" customFormat="false" ht="14.25" hidden="false" customHeight="false" outlineLevel="0" collapsed="false">
      <c r="A2332" s="2" t="s">
        <v>294</v>
      </c>
      <c r="B2332" s="2" t="n">
        <v>6</v>
      </c>
      <c r="C2332" s="2" t="n">
        <v>8</v>
      </c>
      <c r="D2332" s="2" t="n">
        <v>1</v>
      </c>
      <c r="E2332" s="2" t="n">
        <v>-4.75842534843421</v>
      </c>
      <c r="F2332" s="2" t="n">
        <v>-4.75842534843421</v>
      </c>
      <c r="G2332" s="2" t="n">
        <v>-4.75842534843421</v>
      </c>
      <c r="H2332" s="2" t="n">
        <v>-0.749752827484354</v>
      </c>
      <c r="I2332" s="2" t="n">
        <v>-0.749752827484354</v>
      </c>
      <c r="J2332" s="2" t="n">
        <v>-0.749752827484354</v>
      </c>
    </row>
    <row r="2333" customFormat="false" ht="14.25" hidden="false" customHeight="false" outlineLevel="0" collapsed="false">
      <c r="A2333" s="2" t="s">
        <v>1865</v>
      </c>
      <c r="B2333" s="2" t="n">
        <v>6</v>
      </c>
      <c r="C2333" s="2" t="n">
        <v>8</v>
      </c>
      <c r="D2333" s="2" t="n">
        <v>1</v>
      </c>
      <c r="E2333" s="2" t="n">
        <v>-4.74260497329634</v>
      </c>
      <c r="F2333" s="2" t="n">
        <v>-4.74260497329634</v>
      </c>
      <c r="G2333" s="2" t="n">
        <v>-4.74260497329634</v>
      </c>
      <c r="H2333" s="2" t="n">
        <v>-0.733715139048597</v>
      </c>
      <c r="I2333" s="2" t="n">
        <v>-0.733715139048597</v>
      </c>
      <c r="J2333" s="2" t="n">
        <v>-0.733715139048597</v>
      </c>
    </row>
    <row r="2334" customFormat="false" ht="14.25" hidden="false" customHeight="false" outlineLevel="0" collapsed="false">
      <c r="A2334" s="2" t="s">
        <v>1866</v>
      </c>
      <c r="B2334" s="2" t="n">
        <v>6</v>
      </c>
      <c r="C2334" s="2" t="n">
        <v>8</v>
      </c>
      <c r="D2334" s="2" t="n">
        <v>1</v>
      </c>
      <c r="E2334" s="2" t="n">
        <v>-4.74260495291218</v>
      </c>
      <c r="F2334" s="2" t="n">
        <v>-4.74260495291218</v>
      </c>
      <c r="G2334" s="2" t="n">
        <v>-4.74260495291218</v>
      </c>
      <c r="H2334" s="2" t="n">
        <v>-0.720667614049932</v>
      </c>
      <c r="I2334" s="2" t="n">
        <v>-0.720667614049932</v>
      </c>
      <c r="J2334" s="2" t="n">
        <v>-0.720667614049932</v>
      </c>
    </row>
    <row r="2335" customFormat="false" ht="14.25" hidden="false" customHeight="false" outlineLevel="0" collapsed="false">
      <c r="A2335" s="2" t="s">
        <v>1867</v>
      </c>
      <c r="B2335" s="2" t="n">
        <v>6</v>
      </c>
      <c r="C2335" s="2" t="n">
        <v>8</v>
      </c>
      <c r="D2335" s="2" t="n">
        <v>1</v>
      </c>
      <c r="E2335" s="2" t="n">
        <v>-4.7239238650721</v>
      </c>
      <c r="F2335" s="2" t="n">
        <v>-4.7239238650721</v>
      </c>
      <c r="G2335" s="2" t="n">
        <v>-4.7239238650721</v>
      </c>
      <c r="H2335" s="2" t="n">
        <v>-0.747850950997413</v>
      </c>
      <c r="I2335" s="2" t="n">
        <v>-0.747850950997413</v>
      </c>
      <c r="J2335" s="2" t="n">
        <v>-0.747850950997413</v>
      </c>
    </row>
    <row r="2336" customFormat="false" ht="14.25" hidden="false" customHeight="false" outlineLevel="0" collapsed="false">
      <c r="A2336" s="2" t="s">
        <v>1868</v>
      </c>
      <c r="B2336" s="2" t="n">
        <v>6</v>
      </c>
      <c r="C2336" s="2" t="n">
        <v>8</v>
      </c>
      <c r="D2336" s="2" t="n">
        <v>1</v>
      </c>
      <c r="E2336" s="2" t="n">
        <v>-4.71897238931166</v>
      </c>
      <c r="F2336" s="2" t="n">
        <v>-4.71897238931166</v>
      </c>
      <c r="G2336" s="2" t="n">
        <v>-4.71897238931166</v>
      </c>
      <c r="H2336" s="2" t="n">
        <v>-0.734675525570331</v>
      </c>
      <c r="I2336" s="2" t="n">
        <v>-0.734675525570331</v>
      </c>
      <c r="J2336" s="2" t="n">
        <v>-0.734675525570331</v>
      </c>
    </row>
    <row r="2337" customFormat="false" ht="14.25" hidden="false" customHeight="false" outlineLevel="0" collapsed="false">
      <c r="A2337" s="2" t="s">
        <v>1869</v>
      </c>
      <c r="B2337" s="2" t="n">
        <v>6</v>
      </c>
      <c r="C2337" s="2" t="n">
        <v>8</v>
      </c>
      <c r="D2337" s="2" t="n">
        <v>1</v>
      </c>
      <c r="E2337" s="2" t="n">
        <v>-4.68627464095351</v>
      </c>
      <c r="F2337" s="2" t="n">
        <v>-4.68627464095351</v>
      </c>
      <c r="G2337" s="2" t="n">
        <v>-4.68627464095351</v>
      </c>
      <c r="H2337" s="2" t="n">
        <v>-0.720448929114176</v>
      </c>
      <c r="I2337" s="2" t="n">
        <v>-0.720448929114176</v>
      </c>
      <c r="J2337" s="2" t="n">
        <v>-0.720448929114176</v>
      </c>
    </row>
    <row r="2338" customFormat="false" ht="14.25" hidden="false" customHeight="false" outlineLevel="0" collapsed="false">
      <c r="A2338" s="2" t="s">
        <v>1870</v>
      </c>
      <c r="B2338" s="2" t="n">
        <v>6</v>
      </c>
      <c r="C2338" s="2" t="n">
        <v>8</v>
      </c>
      <c r="D2338" s="2" t="n">
        <v>1</v>
      </c>
      <c r="E2338" s="2" t="n">
        <v>-4.68627461338593</v>
      </c>
      <c r="F2338" s="2" t="n">
        <v>-4.68627461338593</v>
      </c>
      <c r="G2338" s="2" t="n">
        <v>-4.68627461338593</v>
      </c>
      <c r="H2338" s="2" t="n">
        <v>-0.712218264775915</v>
      </c>
      <c r="I2338" s="2" t="n">
        <v>-0.712218264775915</v>
      </c>
      <c r="J2338" s="2" t="n">
        <v>-0.712218264775915</v>
      </c>
    </row>
    <row r="2339" customFormat="false" ht="14.25" hidden="false" customHeight="false" outlineLevel="0" collapsed="false">
      <c r="A2339" s="2" t="s">
        <v>1871</v>
      </c>
      <c r="B2339" s="2" t="n">
        <v>6</v>
      </c>
      <c r="C2339" s="2" t="n">
        <v>8</v>
      </c>
      <c r="D2339" s="2" t="n">
        <v>1</v>
      </c>
      <c r="E2339" s="2" t="n">
        <v>-4.68627448967426</v>
      </c>
      <c r="F2339" s="2" t="n">
        <v>-4.68627448967426</v>
      </c>
      <c r="G2339" s="2" t="n">
        <v>-4.68627448967426</v>
      </c>
      <c r="H2339" s="2" t="n">
        <v>-0.737254345700299</v>
      </c>
      <c r="I2339" s="2" t="n">
        <v>-0.737254345700299</v>
      </c>
      <c r="J2339" s="2" t="n">
        <v>-0.737254345700299</v>
      </c>
    </row>
    <row r="2340" customFormat="false" ht="14.25" hidden="false" customHeight="false" outlineLevel="0" collapsed="false">
      <c r="A2340" s="2" t="s">
        <v>499</v>
      </c>
      <c r="B2340" s="2" t="n">
        <v>6</v>
      </c>
      <c r="C2340" s="2" t="n">
        <v>8</v>
      </c>
      <c r="D2340" s="2" t="n">
        <v>1</v>
      </c>
      <c r="E2340" s="2" t="n">
        <v>-4.68087297287008</v>
      </c>
      <c r="F2340" s="2" t="n">
        <v>-4.68087297287008</v>
      </c>
      <c r="G2340" s="2" t="n">
        <v>-4.68087297287008</v>
      </c>
      <c r="H2340" s="2" t="n">
        <v>-0.715427316437282</v>
      </c>
      <c r="I2340" s="2" t="n">
        <v>-0.715427316437282</v>
      </c>
      <c r="J2340" s="2" t="n">
        <v>-0.715427316437282</v>
      </c>
    </row>
    <row r="2341" customFormat="false" ht="14.25" hidden="false" customHeight="false" outlineLevel="0" collapsed="false">
      <c r="A2341" s="2" t="s">
        <v>570</v>
      </c>
      <c r="B2341" s="2" t="n">
        <v>6</v>
      </c>
      <c r="C2341" s="2" t="n">
        <v>8</v>
      </c>
      <c r="D2341" s="2" t="n">
        <v>1</v>
      </c>
      <c r="E2341" s="2" t="n">
        <v>-4.63651737299356</v>
      </c>
      <c r="F2341" s="2" t="n">
        <v>-4.63651737299356</v>
      </c>
      <c r="G2341" s="2" t="n">
        <v>-4.63651737299356</v>
      </c>
      <c r="H2341" s="2" t="n">
        <v>-0.725522614769903</v>
      </c>
      <c r="I2341" s="2" t="n">
        <v>-0.725522614769903</v>
      </c>
      <c r="J2341" s="2" t="n">
        <v>-0.725522614769903</v>
      </c>
    </row>
    <row r="2342" customFormat="false" ht="14.25" hidden="false" customHeight="false" outlineLevel="0" collapsed="false">
      <c r="A2342" s="2" t="s">
        <v>1628</v>
      </c>
      <c r="B2342" s="2" t="n">
        <v>6</v>
      </c>
      <c r="C2342" s="2" t="n">
        <v>8</v>
      </c>
      <c r="D2342" s="2" t="n">
        <v>1</v>
      </c>
      <c r="E2342" s="2" t="n">
        <v>-4.63651730158746</v>
      </c>
      <c r="F2342" s="2" t="n">
        <v>-4.63651730158746</v>
      </c>
      <c r="G2342" s="2" t="n">
        <v>-4.63651730158746</v>
      </c>
      <c r="H2342" s="2" t="n">
        <v>-0.717091728147176</v>
      </c>
      <c r="I2342" s="2" t="n">
        <v>-0.717091728147176</v>
      </c>
      <c r="J2342" s="2" t="n">
        <v>-0.717091728147176</v>
      </c>
    </row>
    <row r="2343" customFormat="false" ht="14.25" hidden="false" customHeight="false" outlineLevel="0" collapsed="false">
      <c r="A2343" s="2" t="s">
        <v>592</v>
      </c>
      <c r="B2343" s="2" t="n">
        <v>6</v>
      </c>
      <c r="C2343" s="2" t="n">
        <v>8</v>
      </c>
      <c r="D2343" s="2" t="n">
        <v>1</v>
      </c>
      <c r="E2343" s="2" t="n">
        <v>-4.63651722218329</v>
      </c>
      <c r="F2343" s="2" t="n">
        <v>-4.63651722218329</v>
      </c>
      <c r="G2343" s="2" t="n">
        <v>-4.63651722218329</v>
      </c>
      <c r="H2343" s="2" t="n">
        <v>-0.728004428256659</v>
      </c>
      <c r="I2343" s="2" t="n">
        <v>-0.728004428256659</v>
      </c>
      <c r="J2343" s="2" t="n">
        <v>-0.728004428256659</v>
      </c>
    </row>
    <row r="2344" customFormat="false" ht="14.25" hidden="false" customHeight="false" outlineLevel="0" collapsed="false">
      <c r="A2344" s="2" t="s">
        <v>579</v>
      </c>
      <c r="B2344" s="2" t="n">
        <v>6</v>
      </c>
      <c r="C2344" s="2" t="n">
        <v>8</v>
      </c>
      <c r="D2344" s="2" t="n">
        <v>1</v>
      </c>
      <c r="E2344" s="2" t="n">
        <v>-4.62554301210478</v>
      </c>
      <c r="F2344" s="2" t="n">
        <v>-4.62554301210478</v>
      </c>
      <c r="G2344" s="2" t="n">
        <v>-4.62554301210478</v>
      </c>
      <c r="H2344" s="2" t="n">
        <v>-0.730487713236805</v>
      </c>
      <c r="I2344" s="2" t="n">
        <v>-0.730487713236805</v>
      </c>
      <c r="J2344" s="2" t="n">
        <v>-0.730487713236805</v>
      </c>
    </row>
    <row r="2345" customFormat="false" ht="14.25" hidden="false" customHeight="false" outlineLevel="0" collapsed="false">
      <c r="A2345" s="2" t="s">
        <v>441</v>
      </c>
      <c r="B2345" s="2" t="n">
        <v>6</v>
      </c>
      <c r="C2345" s="2" t="n">
        <v>8</v>
      </c>
      <c r="D2345" s="2" t="n">
        <v>1</v>
      </c>
      <c r="E2345" s="2" t="n">
        <v>-4.55358616942524</v>
      </c>
      <c r="F2345" s="2" t="n">
        <v>-4.55358616942524</v>
      </c>
      <c r="G2345" s="2" t="n">
        <v>-4.55358616942524</v>
      </c>
      <c r="H2345" s="2" t="n">
        <v>-0.728646601113275</v>
      </c>
      <c r="I2345" s="2" t="n">
        <v>-0.728646601113275</v>
      </c>
      <c r="J2345" s="2" t="n">
        <v>-0.728646601113275</v>
      </c>
    </row>
    <row r="2346" customFormat="false" ht="14.25" hidden="false" customHeight="false" outlineLevel="0" collapsed="false">
      <c r="A2346" s="2" t="s">
        <v>1872</v>
      </c>
      <c r="B2346" s="2" t="n">
        <v>6</v>
      </c>
      <c r="C2346" s="2" t="n">
        <v>8</v>
      </c>
      <c r="D2346" s="2" t="n">
        <v>1</v>
      </c>
      <c r="E2346" s="2" t="n">
        <v>-4.51915026476698</v>
      </c>
      <c r="F2346" s="2" t="n">
        <v>-4.51915026476698</v>
      </c>
      <c r="G2346" s="2" t="n">
        <v>-4.51915026476698</v>
      </c>
      <c r="H2346" s="2" t="n">
        <v>-0.723280836185236</v>
      </c>
      <c r="I2346" s="2" t="n">
        <v>-0.723280836185236</v>
      </c>
      <c r="J2346" s="2" t="n">
        <v>-0.723280836185236</v>
      </c>
    </row>
    <row r="2347" customFormat="false" ht="14.25" hidden="false" customHeight="false" outlineLevel="0" collapsed="false">
      <c r="A2347" s="2" t="s">
        <v>1873</v>
      </c>
      <c r="B2347" s="2" t="n">
        <v>6</v>
      </c>
      <c r="C2347" s="2" t="n">
        <v>8</v>
      </c>
      <c r="D2347" s="2" t="n">
        <v>1</v>
      </c>
      <c r="E2347" s="2" t="n">
        <v>-4.42856997540409</v>
      </c>
      <c r="F2347" s="2" t="n">
        <v>-4.42856997540409</v>
      </c>
      <c r="G2347" s="2" t="n">
        <v>-4.42856997540409</v>
      </c>
      <c r="H2347" s="2" t="n">
        <v>-0.706929304372116</v>
      </c>
      <c r="I2347" s="2" t="n">
        <v>-0.706929304372116</v>
      </c>
      <c r="J2347" s="2" t="n">
        <v>-0.706929304372116</v>
      </c>
    </row>
    <row r="2348" customFormat="false" ht="14.25" hidden="false" customHeight="false" outlineLevel="0" collapsed="false">
      <c r="A2348" s="2" t="s">
        <v>434</v>
      </c>
      <c r="B2348" s="2" t="n">
        <v>6</v>
      </c>
      <c r="C2348" s="2" t="n">
        <v>8</v>
      </c>
      <c r="D2348" s="2" t="n">
        <v>1</v>
      </c>
      <c r="E2348" s="2" t="n">
        <v>-4.4174995652959</v>
      </c>
      <c r="F2348" s="2" t="n">
        <v>-4.4174995652959</v>
      </c>
      <c r="G2348" s="2" t="n">
        <v>-4.4174995652959</v>
      </c>
      <c r="H2348" s="2" t="n">
        <v>-0.727110807688874</v>
      </c>
      <c r="I2348" s="2" t="n">
        <v>-0.727110807688874</v>
      </c>
      <c r="J2348" s="2" t="n">
        <v>-0.727110807688874</v>
      </c>
    </row>
    <row r="2349" customFormat="false" ht="14.25" hidden="false" customHeight="false" outlineLevel="0" collapsed="false">
      <c r="A2349" s="2" t="s">
        <v>1874</v>
      </c>
      <c r="B2349" s="2" t="n">
        <v>6</v>
      </c>
      <c r="C2349" s="2" t="n">
        <v>8</v>
      </c>
      <c r="D2349" s="2" t="n">
        <v>1</v>
      </c>
      <c r="E2349" s="2" t="n">
        <v>-4.40319586696004</v>
      </c>
      <c r="F2349" s="2" t="n">
        <v>-4.40319586696004</v>
      </c>
      <c r="G2349" s="2" t="n">
        <v>-4.40319586696004</v>
      </c>
      <c r="H2349" s="2" t="n">
        <v>-0.699684446663882</v>
      </c>
      <c r="I2349" s="2" t="n">
        <v>-0.699684446663882</v>
      </c>
      <c r="J2349" s="2" t="n">
        <v>-0.699684446663882</v>
      </c>
    </row>
    <row r="2350" customFormat="false" ht="14.25" hidden="false" customHeight="false" outlineLevel="0" collapsed="false">
      <c r="A2350" s="2" t="s">
        <v>588</v>
      </c>
      <c r="B2350" s="2" t="n">
        <v>6</v>
      </c>
      <c r="C2350" s="2" t="n">
        <v>8</v>
      </c>
      <c r="D2350" s="2" t="n">
        <v>1</v>
      </c>
      <c r="E2350" s="2" t="n">
        <v>-4.3701460965304</v>
      </c>
      <c r="F2350" s="2" t="n">
        <v>-4.3701460965304</v>
      </c>
      <c r="G2350" s="2" t="n">
        <v>-4.3701460965304</v>
      </c>
      <c r="H2350" s="2" t="n">
        <v>-0.712315262363684</v>
      </c>
      <c r="I2350" s="2" t="n">
        <v>-0.712315262363684</v>
      </c>
      <c r="J2350" s="2" t="n">
        <v>-0.712315262363684</v>
      </c>
    </row>
    <row r="2351" customFormat="false" ht="14.25" hidden="false" customHeight="false" outlineLevel="0" collapsed="false">
      <c r="A2351" s="2" t="s">
        <v>556</v>
      </c>
      <c r="B2351" s="2" t="n">
        <v>6</v>
      </c>
      <c r="C2351" s="2" t="n">
        <v>8</v>
      </c>
      <c r="D2351" s="2" t="n">
        <v>1</v>
      </c>
      <c r="E2351" s="2" t="n">
        <v>-4.35859794855619</v>
      </c>
      <c r="F2351" s="2" t="n">
        <v>-4.35859794855619</v>
      </c>
      <c r="G2351" s="2" t="n">
        <v>-4.35859794855619</v>
      </c>
      <c r="H2351" s="2" t="n">
        <v>-0.727350607293818</v>
      </c>
      <c r="I2351" s="2" t="n">
        <v>-0.727350607293818</v>
      </c>
      <c r="J2351" s="2" t="n">
        <v>-0.727350607293818</v>
      </c>
    </row>
    <row r="2352" customFormat="false" ht="14.25" hidden="false" customHeight="false" outlineLevel="0" collapsed="false">
      <c r="A2352" s="2" t="s">
        <v>1875</v>
      </c>
      <c r="B2352" s="2" t="n">
        <v>6</v>
      </c>
      <c r="C2352" s="2" t="n">
        <v>8</v>
      </c>
      <c r="D2352" s="2" t="n">
        <v>1</v>
      </c>
      <c r="E2352" s="2" t="n">
        <v>-4.35859791544417</v>
      </c>
      <c r="F2352" s="2" t="n">
        <v>-4.35859791544417</v>
      </c>
      <c r="G2352" s="2" t="n">
        <v>-4.35859791544417</v>
      </c>
      <c r="H2352" s="2" t="n">
        <v>-0.703381344736673</v>
      </c>
      <c r="I2352" s="2" t="n">
        <v>-0.703381344736673</v>
      </c>
      <c r="J2352" s="2" t="n">
        <v>-0.703381344736673</v>
      </c>
    </row>
    <row r="2353" customFormat="false" ht="14.25" hidden="false" customHeight="false" outlineLevel="0" collapsed="false">
      <c r="A2353" s="2" t="s">
        <v>1524</v>
      </c>
      <c r="B2353" s="2" t="n">
        <v>6</v>
      </c>
      <c r="C2353" s="2" t="n">
        <v>8</v>
      </c>
      <c r="D2353" s="2" t="n">
        <v>1</v>
      </c>
      <c r="E2353" s="2" t="n">
        <v>-4.34887288101867</v>
      </c>
      <c r="F2353" s="2" t="n">
        <v>-4.34887288101867</v>
      </c>
      <c r="G2353" s="2" t="n">
        <v>-4.34887288101867</v>
      </c>
      <c r="H2353" s="2" t="n">
        <v>-0.706818158815763</v>
      </c>
      <c r="I2353" s="2" t="n">
        <v>-0.706818158815763</v>
      </c>
      <c r="J2353" s="2" t="n">
        <v>-0.706818158815763</v>
      </c>
    </row>
    <row r="2354" customFormat="false" ht="14.25" hidden="false" customHeight="false" outlineLevel="0" collapsed="false">
      <c r="A2354" s="2" t="s">
        <v>1876</v>
      </c>
      <c r="B2354" s="2" t="n">
        <v>6</v>
      </c>
      <c r="C2354" s="2" t="n">
        <v>8</v>
      </c>
      <c r="D2354" s="2" t="n">
        <v>1</v>
      </c>
      <c r="E2354" s="2" t="n">
        <v>-4.34426877927388</v>
      </c>
      <c r="F2354" s="2" t="n">
        <v>-4.34426877927388</v>
      </c>
      <c r="G2354" s="2" t="n">
        <v>-4.34426877927388</v>
      </c>
      <c r="H2354" s="2" t="n">
        <v>-0.713534158239971</v>
      </c>
      <c r="I2354" s="2" t="n">
        <v>-0.713534158239971</v>
      </c>
      <c r="J2354" s="2" t="n">
        <v>-0.713534158239971</v>
      </c>
    </row>
    <row r="2355" customFormat="false" ht="14.25" hidden="false" customHeight="false" outlineLevel="0" collapsed="false">
      <c r="A2355" s="2" t="s">
        <v>1144</v>
      </c>
      <c r="B2355" s="2" t="n">
        <v>6</v>
      </c>
      <c r="C2355" s="2" t="n">
        <v>8</v>
      </c>
      <c r="D2355" s="2" t="n">
        <v>1</v>
      </c>
      <c r="E2355" s="2" t="n">
        <v>-4.3292329234109</v>
      </c>
      <c r="F2355" s="2" t="n">
        <v>-4.3292329234109</v>
      </c>
      <c r="G2355" s="2" t="n">
        <v>-4.3292329234109</v>
      </c>
      <c r="H2355" s="2" t="n">
        <v>-0.697602007366072</v>
      </c>
      <c r="I2355" s="2" t="n">
        <v>-0.697602007366072</v>
      </c>
      <c r="J2355" s="2" t="n">
        <v>-0.697602007366072</v>
      </c>
    </row>
    <row r="2356" customFormat="false" ht="14.25" hidden="false" customHeight="false" outlineLevel="0" collapsed="false">
      <c r="A2356" s="2" t="s">
        <v>1877</v>
      </c>
      <c r="B2356" s="2" t="n">
        <v>6</v>
      </c>
      <c r="C2356" s="2" t="n">
        <v>8</v>
      </c>
      <c r="D2356" s="2" t="n">
        <v>1</v>
      </c>
      <c r="E2356" s="2" t="n">
        <v>-4.22027835150674</v>
      </c>
      <c r="F2356" s="2" t="n">
        <v>-4.22027835150674</v>
      </c>
      <c r="G2356" s="2" t="n">
        <v>-4.22027835150674</v>
      </c>
      <c r="H2356" s="2" t="n">
        <v>-0.706304245056944</v>
      </c>
      <c r="I2356" s="2" t="n">
        <v>-0.706304245056944</v>
      </c>
      <c r="J2356" s="2" t="n">
        <v>-0.706304245056944</v>
      </c>
    </row>
    <row r="2357" customFormat="false" ht="14.25" hidden="false" customHeight="false" outlineLevel="0" collapsed="false">
      <c r="A2357" s="2" t="s">
        <v>500</v>
      </c>
      <c r="B2357" s="2" t="n">
        <v>6</v>
      </c>
      <c r="C2357" s="2" t="n">
        <v>8</v>
      </c>
      <c r="D2357" s="2" t="n">
        <v>1</v>
      </c>
      <c r="E2357" s="2" t="n">
        <v>-4.14388223054269</v>
      </c>
      <c r="F2357" s="2" t="n">
        <v>-4.14388223054269</v>
      </c>
      <c r="G2357" s="2" t="n">
        <v>-4.14388223054269</v>
      </c>
      <c r="H2357" s="2" t="n">
        <v>-0.702578046530523</v>
      </c>
      <c r="I2357" s="2" t="n">
        <v>-0.702578046530523</v>
      </c>
      <c r="J2357" s="2" t="n">
        <v>-0.702578046530523</v>
      </c>
    </row>
    <row r="2358" customFormat="false" ht="14.25" hidden="false" customHeight="false" outlineLevel="0" collapsed="false">
      <c r="A2358" s="2" t="s">
        <v>502</v>
      </c>
      <c r="B2358" s="2" t="n">
        <v>6</v>
      </c>
      <c r="C2358" s="2" t="n">
        <v>8</v>
      </c>
      <c r="D2358" s="2" t="n">
        <v>1</v>
      </c>
      <c r="E2358" s="2" t="n">
        <v>-4.12206020484407</v>
      </c>
      <c r="F2358" s="2" t="n">
        <v>-4.12206020484407</v>
      </c>
      <c r="G2358" s="2" t="n">
        <v>-4.12206020484407</v>
      </c>
      <c r="H2358" s="2" t="n">
        <v>-0.705404224295643</v>
      </c>
      <c r="I2358" s="2" t="n">
        <v>-0.705404224295643</v>
      </c>
      <c r="J2358" s="2" t="n">
        <v>-0.705404224295643</v>
      </c>
    </row>
    <row r="2359" customFormat="false" ht="14.25" hidden="false" customHeight="false" outlineLevel="0" collapsed="false">
      <c r="A2359" s="2" t="s">
        <v>601</v>
      </c>
      <c r="B2359" s="2" t="n">
        <v>6</v>
      </c>
      <c r="C2359" s="2" t="n">
        <v>9</v>
      </c>
      <c r="D2359" s="2" t="n">
        <v>1</v>
      </c>
      <c r="E2359" s="2" t="n">
        <v>-7.68935417613064</v>
      </c>
      <c r="F2359" s="2" t="n">
        <v>-7.68935417613064</v>
      </c>
      <c r="G2359" s="2" t="n">
        <v>-7.68935417613064</v>
      </c>
      <c r="H2359" s="2" t="n">
        <v>-1.74279604765162</v>
      </c>
      <c r="I2359" s="2" t="n">
        <v>-1.74279604765162</v>
      </c>
      <c r="J2359" s="2" t="n">
        <v>-1.74279604765162</v>
      </c>
    </row>
    <row r="2360" customFormat="false" ht="14.25" hidden="false" customHeight="false" outlineLevel="0" collapsed="false">
      <c r="A2360" s="2" t="s">
        <v>1425</v>
      </c>
      <c r="B2360" s="2" t="n">
        <v>6</v>
      </c>
      <c r="C2360" s="2" t="n">
        <v>9</v>
      </c>
      <c r="D2360" s="2" t="n">
        <v>1</v>
      </c>
      <c r="E2360" s="2" t="n">
        <v>-7.04434803665791</v>
      </c>
      <c r="F2360" s="2" t="n">
        <v>-7.04434803665791</v>
      </c>
      <c r="G2360" s="2" t="n">
        <v>-7.04434803665791</v>
      </c>
      <c r="H2360" s="2" t="n">
        <v>-1.46806758388654</v>
      </c>
      <c r="I2360" s="2" t="n">
        <v>-1.46806758388654</v>
      </c>
      <c r="J2360" s="2" t="n">
        <v>-1.46806758388654</v>
      </c>
    </row>
    <row r="2361" customFormat="false" ht="14.25" hidden="false" customHeight="false" outlineLevel="0" collapsed="false">
      <c r="A2361" s="2" t="s">
        <v>16</v>
      </c>
      <c r="B2361" s="2" t="n">
        <v>6</v>
      </c>
      <c r="C2361" s="2" t="n">
        <v>9</v>
      </c>
      <c r="D2361" s="2" t="n">
        <v>1</v>
      </c>
      <c r="E2361" s="2" t="n">
        <v>-6.84280204116044</v>
      </c>
      <c r="F2361" s="2" t="n">
        <v>-6.84280204116044</v>
      </c>
      <c r="G2361" s="2" t="n">
        <v>-6.84280204116044</v>
      </c>
      <c r="H2361" s="2" t="n">
        <v>-1.45367028776379</v>
      </c>
      <c r="I2361" s="2" t="n">
        <v>-1.45367028776379</v>
      </c>
      <c r="J2361" s="2" t="n">
        <v>-1.45367028776379</v>
      </c>
    </row>
    <row r="2362" customFormat="false" ht="14.25" hidden="false" customHeight="false" outlineLevel="0" collapsed="false">
      <c r="A2362" s="2" t="s">
        <v>1649</v>
      </c>
      <c r="B2362" s="2" t="n">
        <v>6</v>
      </c>
      <c r="C2362" s="2" t="n">
        <v>9</v>
      </c>
      <c r="D2362" s="2" t="n">
        <v>1</v>
      </c>
      <c r="E2362" s="2" t="n">
        <v>-5.68264626413388</v>
      </c>
      <c r="F2362" s="2" t="n">
        <v>-5.68264626413388</v>
      </c>
      <c r="G2362" s="2" t="n">
        <v>-5.68264626413388</v>
      </c>
      <c r="H2362" s="2" t="n">
        <v>-1.18801542919367</v>
      </c>
      <c r="I2362" s="2" t="n">
        <v>-1.18801542919367</v>
      </c>
      <c r="J2362" s="2" t="n">
        <v>-1.18801542919367</v>
      </c>
    </row>
    <row r="2363" customFormat="false" ht="14.25" hidden="false" customHeight="false" outlineLevel="0" collapsed="false">
      <c r="A2363" s="2" t="s">
        <v>233</v>
      </c>
      <c r="B2363" s="2" t="n">
        <v>6</v>
      </c>
      <c r="C2363" s="2" t="n">
        <v>9</v>
      </c>
      <c r="D2363" s="2" t="n">
        <v>1</v>
      </c>
      <c r="E2363" s="2" t="n">
        <v>-5.20284953165208</v>
      </c>
      <c r="F2363" s="2" t="n">
        <v>-5.20284953165208</v>
      </c>
      <c r="G2363" s="2" t="n">
        <v>-5.20284953165208</v>
      </c>
      <c r="H2363" s="2" t="n">
        <v>-1.28611199207515</v>
      </c>
      <c r="I2363" s="2" t="n">
        <v>-1.28611199207515</v>
      </c>
      <c r="J2363" s="2" t="n">
        <v>-1.28611199207515</v>
      </c>
    </row>
    <row r="2364" customFormat="false" ht="14.25" hidden="false" customHeight="false" outlineLevel="0" collapsed="false">
      <c r="A2364" s="2" t="s">
        <v>600</v>
      </c>
      <c r="B2364" s="2" t="n">
        <v>6</v>
      </c>
      <c r="C2364" s="2" t="n">
        <v>9</v>
      </c>
      <c r="D2364" s="2" t="n">
        <v>1</v>
      </c>
      <c r="E2364" s="2" t="n">
        <v>-5.08293019052916</v>
      </c>
      <c r="F2364" s="2" t="n">
        <v>-5.08293019052916</v>
      </c>
      <c r="G2364" s="2" t="n">
        <v>-5.08293019052916</v>
      </c>
      <c r="H2364" s="2" t="n">
        <v>-1.36199803050692</v>
      </c>
      <c r="I2364" s="2" t="n">
        <v>-1.36199803050692</v>
      </c>
      <c r="J2364" s="2" t="n">
        <v>-1.36199803050692</v>
      </c>
    </row>
    <row r="2365" customFormat="false" ht="14.25" hidden="false" customHeight="false" outlineLevel="0" collapsed="false">
      <c r="A2365" s="2" t="s">
        <v>59</v>
      </c>
      <c r="B2365" s="2" t="n">
        <v>6</v>
      </c>
      <c r="C2365" s="2" t="n">
        <v>9</v>
      </c>
      <c r="D2365" s="2" t="n">
        <v>1</v>
      </c>
      <c r="E2365" s="2" t="n">
        <v>-5.05608443899706</v>
      </c>
      <c r="F2365" s="2" t="n">
        <v>-5.05608443899706</v>
      </c>
      <c r="G2365" s="2" t="n">
        <v>-5.05608443899706</v>
      </c>
      <c r="H2365" s="2" t="n">
        <v>-1.32382245486448</v>
      </c>
      <c r="I2365" s="2" t="n">
        <v>-1.32382245486448</v>
      </c>
      <c r="J2365" s="2" t="n">
        <v>-1.32382245486448</v>
      </c>
    </row>
    <row r="2366" customFormat="false" ht="14.25" hidden="false" customHeight="false" outlineLevel="0" collapsed="false">
      <c r="A2366" s="2" t="s">
        <v>606</v>
      </c>
      <c r="B2366" s="2" t="n">
        <v>6</v>
      </c>
      <c r="C2366" s="2" t="n">
        <v>9</v>
      </c>
      <c r="D2366" s="2" t="n">
        <v>1</v>
      </c>
      <c r="E2366" s="2" t="n">
        <v>-4.91257099277644</v>
      </c>
      <c r="F2366" s="2" t="n">
        <v>-4.91257099277644</v>
      </c>
      <c r="G2366" s="2" t="n">
        <v>-4.91257099277644</v>
      </c>
      <c r="H2366" s="2" t="n">
        <v>-1.37435166587114</v>
      </c>
      <c r="I2366" s="2" t="n">
        <v>-1.37435166587114</v>
      </c>
      <c r="J2366" s="2" t="n">
        <v>-1.37435166587114</v>
      </c>
    </row>
    <row r="2367" customFormat="false" ht="14.25" hidden="false" customHeight="false" outlineLevel="0" collapsed="false">
      <c r="A2367" s="2" t="s">
        <v>299</v>
      </c>
      <c r="B2367" s="2" t="n">
        <v>6</v>
      </c>
      <c r="C2367" s="2" t="n">
        <v>9</v>
      </c>
      <c r="D2367" s="2" t="n">
        <v>1</v>
      </c>
      <c r="E2367" s="2" t="n">
        <v>-4.83122183122871</v>
      </c>
      <c r="F2367" s="2" t="n">
        <v>-4.83122183122871</v>
      </c>
      <c r="G2367" s="2" t="n">
        <v>-4.83122183122871</v>
      </c>
      <c r="H2367" s="2" t="n">
        <v>-1.22371642803406</v>
      </c>
      <c r="I2367" s="2" t="n">
        <v>-1.22371642803406</v>
      </c>
      <c r="J2367" s="2" t="n">
        <v>-1.22371642803406</v>
      </c>
    </row>
    <row r="2368" customFormat="false" ht="14.25" hidden="false" customHeight="false" outlineLevel="0" collapsed="false">
      <c r="A2368" s="2" t="s">
        <v>1878</v>
      </c>
      <c r="B2368" s="2" t="n">
        <v>6</v>
      </c>
      <c r="C2368" s="2" t="n">
        <v>9</v>
      </c>
      <c r="D2368" s="2" t="n">
        <v>1</v>
      </c>
      <c r="E2368" s="2" t="n">
        <v>-4.38213432419065</v>
      </c>
      <c r="F2368" s="2" t="n">
        <v>-4.38213432419065</v>
      </c>
      <c r="G2368" s="2" t="n">
        <v>-4.38213432419065</v>
      </c>
      <c r="H2368" s="2" t="n">
        <v>-1.15562383981216</v>
      </c>
      <c r="I2368" s="2" t="n">
        <v>-1.15562383981216</v>
      </c>
      <c r="J2368" s="2" t="n">
        <v>-1.15562383981216</v>
      </c>
    </row>
    <row r="2369" customFormat="false" ht="14.25" hidden="false" customHeight="false" outlineLevel="0" collapsed="false">
      <c r="A2369" s="2" t="s">
        <v>1648</v>
      </c>
      <c r="B2369" s="2" t="n">
        <v>6</v>
      </c>
      <c r="C2369" s="2" t="n">
        <v>9</v>
      </c>
      <c r="D2369" s="2" t="n">
        <v>1</v>
      </c>
      <c r="E2369" s="2" t="n">
        <v>-4.32085063132776</v>
      </c>
      <c r="F2369" s="2" t="n">
        <v>-4.32085063132776</v>
      </c>
      <c r="G2369" s="2" t="n">
        <v>-4.32085063132776</v>
      </c>
      <c r="H2369" s="2" t="n">
        <v>-1.14106525271702</v>
      </c>
      <c r="I2369" s="2" t="n">
        <v>-1.14106525271702</v>
      </c>
      <c r="J2369" s="2" t="n">
        <v>-1.14106525271702</v>
      </c>
    </row>
    <row r="2370" customFormat="false" ht="14.25" hidden="false" customHeight="false" outlineLevel="0" collapsed="false">
      <c r="A2370" s="2" t="s">
        <v>1541</v>
      </c>
      <c r="B2370" s="2" t="n">
        <v>6</v>
      </c>
      <c r="C2370" s="2" t="n">
        <v>9</v>
      </c>
      <c r="D2370" s="2" t="n">
        <v>1</v>
      </c>
      <c r="E2370" s="2" t="n">
        <v>-4.1692243431489</v>
      </c>
      <c r="F2370" s="2" t="n">
        <v>-4.1692243431489</v>
      </c>
      <c r="G2370" s="2" t="n">
        <v>-4.1692243431489</v>
      </c>
      <c r="H2370" s="2" t="n">
        <v>-1.134122932974</v>
      </c>
      <c r="I2370" s="2" t="n">
        <v>-1.134122932974</v>
      </c>
      <c r="J2370" s="2" t="n">
        <v>-1.134122932974</v>
      </c>
    </row>
    <row r="2371" customFormat="false" ht="14.25" hidden="false" customHeight="false" outlineLevel="0" collapsed="false">
      <c r="A2371" s="2" t="s">
        <v>1192</v>
      </c>
      <c r="B2371" s="2" t="n">
        <v>6</v>
      </c>
      <c r="C2371" s="2" t="n">
        <v>9</v>
      </c>
      <c r="D2371" s="2" t="n">
        <v>1</v>
      </c>
      <c r="E2371" s="2" t="n">
        <v>-4.16922431183128</v>
      </c>
      <c r="F2371" s="2" t="n">
        <v>-4.16922431183128</v>
      </c>
      <c r="G2371" s="2" t="n">
        <v>-4.16922431183128</v>
      </c>
      <c r="H2371" s="2" t="n">
        <v>-1.15568313335499</v>
      </c>
      <c r="I2371" s="2" t="n">
        <v>-1.15568313335499</v>
      </c>
      <c r="J2371" s="2" t="n">
        <v>-1.15568313335499</v>
      </c>
    </row>
    <row r="2372" customFormat="false" ht="14.25" hidden="false" customHeight="false" outlineLevel="0" collapsed="false">
      <c r="A2372" s="2" t="s">
        <v>1189</v>
      </c>
      <c r="B2372" s="2" t="n">
        <v>6</v>
      </c>
      <c r="C2372" s="2" t="n">
        <v>9</v>
      </c>
      <c r="D2372" s="2" t="n">
        <v>1</v>
      </c>
      <c r="E2372" s="2" t="n">
        <v>-4.16091662595377</v>
      </c>
      <c r="F2372" s="2" t="n">
        <v>-4.16091662595377</v>
      </c>
      <c r="G2372" s="2" t="n">
        <v>-4.16091662595377</v>
      </c>
      <c r="H2372" s="2" t="n">
        <v>-0.978190146567549</v>
      </c>
      <c r="I2372" s="2" t="n">
        <v>-0.978190146567549</v>
      </c>
      <c r="J2372" s="2" t="n">
        <v>-0.978190146567549</v>
      </c>
    </row>
    <row r="2373" customFormat="false" ht="14.25" hidden="false" customHeight="false" outlineLevel="0" collapsed="false">
      <c r="A2373" s="2" t="s">
        <v>604</v>
      </c>
      <c r="B2373" s="2" t="n">
        <v>6</v>
      </c>
      <c r="C2373" s="2" t="n">
        <v>9</v>
      </c>
      <c r="D2373" s="2" t="n">
        <v>1</v>
      </c>
      <c r="E2373" s="2" t="n">
        <v>-4.07055543762633</v>
      </c>
      <c r="F2373" s="2" t="n">
        <v>-4.07055543762633</v>
      </c>
      <c r="G2373" s="2" t="n">
        <v>-4.07055543762633</v>
      </c>
      <c r="H2373" s="2" t="n">
        <v>-1.27280846293239</v>
      </c>
      <c r="I2373" s="2" t="n">
        <v>-1.27280846293239</v>
      </c>
      <c r="J2373" s="2" t="n">
        <v>-1.27280846293239</v>
      </c>
    </row>
    <row r="2374" customFormat="false" ht="14.25" hidden="false" customHeight="false" outlineLevel="0" collapsed="false">
      <c r="A2374" s="2" t="s">
        <v>1879</v>
      </c>
      <c r="B2374" s="2" t="n">
        <v>6</v>
      </c>
      <c r="C2374" s="2" t="n">
        <v>9</v>
      </c>
      <c r="D2374" s="2" t="n">
        <v>1</v>
      </c>
      <c r="E2374" s="2" t="n">
        <v>-3.86501437929412</v>
      </c>
      <c r="F2374" s="2" t="n">
        <v>-3.86501437929412</v>
      </c>
      <c r="G2374" s="2" t="n">
        <v>-3.86501437929412</v>
      </c>
      <c r="H2374" s="2" t="n">
        <v>-1.05583953432603</v>
      </c>
      <c r="I2374" s="2" t="n">
        <v>-1.05583953432603</v>
      </c>
      <c r="J2374" s="2" t="n">
        <v>-1.05583953432603</v>
      </c>
    </row>
    <row r="2375" customFormat="false" ht="14.25" hidden="false" customHeight="false" outlineLevel="0" collapsed="false">
      <c r="A2375" s="2" t="s">
        <v>1191</v>
      </c>
      <c r="B2375" s="2" t="n">
        <v>6</v>
      </c>
      <c r="C2375" s="2" t="n">
        <v>9</v>
      </c>
      <c r="D2375" s="2" t="n">
        <v>1</v>
      </c>
      <c r="E2375" s="2" t="n">
        <v>-3.86099178494558</v>
      </c>
      <c r="F2375" s="2" t="n">
        <v>-3.86099178494558</v>
      </c>
      <c r="G2375" s="2" t="n">
        <v>-3.86099178494558</v>
      </c>
      <c r="H2375" s="2" t="n">
        <v>-0.897247871699407</v>
      </c>
      <c r="I2375" s="2" t="n">
        <v>-0.897247871699407</v>
      </c>
      <c r="J2375" s="2" t="n">
        <v>-0.897247871699407</v>
      </c>
    </row>
    <row r="2376" customFormat="false" ht="14.25" hidden="false" customHeight="false" outlineLevel="0" collapsed="false">
      <c r="A2376" s="2" t="s">
        <v>1458</v>
      </c>
      <c r="B2376" s="2" t="n">
        <v>6</v>
      </c>
      <c r="C2376" s="2" t="n">
        <v>9</v>
      </c>
      <c r="D2376" s="2" t="n">
        <v>1</v>
      </c>
      <c r="E2376" s="2" t="n">
        <v>-3.82838996129201</v>
      </c>
      <c r="F2376" s="2" t="n">
        <v>-3.82838996129201</v>
      </c>
      <c r="G2376" s="2" t="n">
        <v>-3.82838996129201</v>
      </c>
      <c r="H2376" s="2" t="n">
        <v>-1.19772794726819</v>
      </c>
      <c r="I2376" s="2" t="n">
        <v>-1.19772794726819</v>
      </c>
      <c r="J2376" s="2" t="n">
        <v>-1.19772794726819</v>
      </c>
    </row>
    <row r="2377" customFormat="false" ht="14.25" hidden="false" customHeight="false" outlineLevel="0" collapsed="false">
      <c r="A2377" s="2" t="s">
        <v>18</v>
      </c>
      <c r="B2377" s="2" t="n">
        <v>6</v>
      </c>
      <c r="C2377" s="2" t="n">
        <v>9</v>
      </c>
      <c r="D2377" s="2" t="n">
        <v>1</v>
      </c>
      <c r="E2377" s="2" t="n">
        <v>-3.78062163973202</v>
      </c>
      <c r="F2377" s="2" t="n">
        <v>-3.78062163973202</v>
      </c>
      <c r="G2377" s="2" t="n">
        <v>-3.78062163973202</v>
      </c>
      <c r="H2377" s="2" t="n">
        <v>-1.1821876938613</v>
      </c>
      <c r="I2377" s="2" t="n">
        <v>-1.1821876938613</v>
      </c>
      <c r="J2377" s="2" t="n">
        <v>-1.1821876938613</v>
      </c>
    </row>
    <row r="2378" customFormat="false" ht="14.25" hidden="false" customHeight="false" outlineLevel="0" collapsed="false">
      <c r="A2378" s="2" t="s">
        <v>1703</v>
      </c>
      <c r="B2378" s="2" t="n">
        <v>6</v>
      </c>
      <c r="C2378" s="2" t="n">
        <v>9</v>
      </c>
      <c r="D2378" s="2" t="n">
        <v>1</v>
      </c>
      <c r="E2378" s="2" t="n">
        <v>-3.71237657818069</v>
      </c>
      <c r="F2378" s="2" t="n">
        <v>-3.71237657818069</v>
      </c>
      <c r="G2378" s="2" t="n">
        <v>-3.71237657818069</v>
      </c>
      <c r="H2378" s="2" t="n">
        <v>-1.02065191865437</v>
      </c>
      <c r="I2378" s="2" t="n">
        <v>-1.02065191865437</v>
      </c>
      <c r="J2378" s="2" t="n">
        <v>-1.02065191865437</v>
      </c>
    </row>
    <row r="2379" customFormat="false" ht="14.25" hidden="false" customHeight="false" outlineLevel="0" collapsed="false">
      <c r="A2379" s="2" t="s">
        <v>1698</v>
      </c>
      <c r="B2379" s="2" t="n">
        <v>6</v>
      </c>
      <c r="C2379" s="2" t="n">
        <v>9</v>
      </c>
      <c r="D2379" s="2" t="n">
        <v>1</v>
      </c>
      <c r="E2379" s="2" t="n">
        <v>-3.71237657184388</v>
      </c>
      <c r="F2379" s="2" t="n">
        <v>-3.71237657184388</v>
      </c>
      <c r="G2379" s="2" t="n">
        <v>-3.71237657184388</v>
      </c>
      <c r="H2379" s="2" t="n">
        <v>-1.02621070467809</v>
      </c>
      <c r="I2379" s="2" t="n">
        <v>-1.02621070467809</v>
      </c>
      <c r="J2379" s="2" t="n">
        <v>-1.02621070467809</v>
      </c>
    </row>
    <row r="2380" customFormat="false" ht="14.25" hidden="false" customHeight="false" outlineLevel="0" collapsed="false">
      <c r="A2380" s="2" t="s">
        <v>1296</v>
      </c>
      <c r="B2380" s="2" t="n">
        <v>6</v>
      </c>
      <c r="C2380" s="2" t="n">
        <v>9</v>
      </c>
      <c r="D2380" s="2" t="n">
        <v>1</v>
      </c>
      <c r="E2380" s="2" t="n">
        <v>-3.6833321911167</v>
      </c>
      <c r="F2380" s="2" t="n">
        <v>-3.6833321911167</v>
      </c>
      <c r="G2380" s="2" t="n">
        <v>-3.6833321911167</v>
      </c>
      <c r="H2380" s="2" t="n">
        <v>-1.15101186449434</v>
      </c>
      <c r="I2380" s="2" t="n">
        <v>-1.15101186449434</v>
      </c>
      <c r="J2380" s="2" t="n">
        <v>-1.15101186449434</v>
      </c>
    </row>
    <row r="2381" customFormat="false" ht="14.25" hidden="false" customHeight="false" outlineLevel="0" collapsed="false">
      <c r="A2381" s="2" t="s">
        <v>1647</v>
      </c>
      <c r="B2381" s="2" t="n">
        <v>6</v>
      </c>
      <c r="C2381" s="2" t="n">
        <v>9</v>
      </c>
      <c r="D2381" s="2" t="n">
        <v>1</v>
      </c>
      <c r="E2381" s="2" t="n">
        <v>-3.61575248468285</v>
      </c>
      <c r="F2381" s="2" t="n">
        <v>-3.61575248468285</v>
      </c>
      <c r="G2381" s="2" t="n">
        <v>-3.61575248468285</v>
      </c>
      <c r="H2381" s="2" t="n">
        <v>-0.755554834478465</v>
      </c>
      <c r="I2381" s="2" t="n">
        <v>-0.755554834478465</v>
      </c>
      <c r="J2381" s="2" t="n">
        <v>-0.755554834478465</v>
      </c>
    </row>
    <row r="2382" customFormat="false" ht="14.25" hidden="false" customHeight="false" outlineLevel="0" collapsed="false">
      <c r="A2382" s="2" t="s">
        <v>65</v>
      </c>
      <c r="B2382" s="2" t="n">
        <v>6</v>
      </c>
      <c r="C2382" s="2" t="n">
        <v>9</v>
      </c>
      <c r="D2382" s="2" t="n">
        <v>1</v>
      </c>
      <c r="E2382" s="2" t="n">
        <v>-3.58504662194177</v>
      </c>
      <c r="F2382" s="2" t="n">
        <v>-3.58504662194177</v>
      </c>
      <c r="G2382" s="2" t="n">
        <v>-3.58504662194177</v>
      </c>
      <c r="H2382" s="2" t="n">
        <v>-1.10992801892537</v>
      </c>
      <c r="I2382" s="2" t="n">
        <v>-1.10992801892537</v>
      </c>
      <c r="J2382" s="2" t="n">
        <v>-1.10992801892537</v>
      </c>
    </row>
    <row r="2383" customFormat="false" ht="14.25" hidden="false" customHeight="false" outlineLevel="0" collapsed="false">
      <c r="A2383" s="2" t="s">
        <v>69</v>
      </c>
      <c r="B2383" s="2" t="n">
        <v>6</v>
      </c>
      <c r="C2383" s="2" t="n">
        <v>9</v>
      </c>
      <c r="D2383" s="2" t="n">
        <v>1</v>
      </c>
      <c r="E2383" s="2" t="n">
        <v>-3.56314129022687</v>
      </c>
      <c r="F2383" s="2" t="n">
        <v>-3.56314129022687</v>
      </c>
      <c r="G2383" s="2" t="n">
        <v>-3.56314129022687</v>
      </c>
      <c r="H2383" s="2" t="n">
        <v>-1.02448129767243</v>
      </c>
      <c r="I2383" s="2" t="n">
        <v>-1.02448129767243</v>
      </c>
      <c r="J2383" s="2" t="n">
        <v>-1.02448129767243</v>
      </c>
    </row>
    <row r="2384" customFormat="false" ht="14.25" hidden="false" customHeight="false" outlineLevel="0" collapsed="false">
      <c r="A2384" s="2" t="s">
        <v>614</v>
      </c>
      <c r="B2384" s="2" t="n">
        <v>6</v>
      </c>
      <c r="C2384" s="2" t="n">
        <v>9</v>
      </c>
      <c r="D2384" s="2" t="n">
        <v>1</v>
      </c>
      <c r="E2384" s="2" t="n">
        <v>-3.52420457714915</v>
      </c>
      <c r="F2384" s="2" t="n">
        <v>-3.52420457714915</v>
      </c>
      <c r="G2384" s="2" t="n">
        <v>-3.52420457714915</v>
      </c>
      <c r="H2384" s="2" t="n">
        <v>-1.05232415083534</v>
      </c>
      <c r="I2384" s="2" t="n">
        <v>-1.05232415083534</v>
      </c>
      <c r="J2384" s="2" t="n">
        <v>-1.05232415083534</v>
      </c>
    </row>
    <row r="2385" customFormat="false" ht="14.25" hidden="false" customHeight="false" outlineLevel="0" collapsed="false">
      <c r="A2385" s="2" t="s">
        <v>628</v>
      </c>
      <c r="B2385" s="2" t="n">
        <v>6</v>
      </c>
      <c r="C2385" s="2" t="n">
        <v>9</v>
      </c>
      <c r="D2385" s="2" t="n">
        <v>1</v>
      </c>
      <c r="E2385" s="2" t="n">
        <v>-3.4336070054375</v>
      </c>
      <c r="F2385" s="2" t="n">
        <v>-3.4336070054375</v>
      </c>
      <c r="G2385" s="2" t="n">
        <v>-3.4336070054375</v>
      </c>
      <c r="H2385" s="2" t="n">
        <v>-1.14323137849544</v>
      </c>
      <c r="I2385" s="2" t="n">
        <v>-1.14323137849544</v>
      </c>
      <c r="J2385" s="2" t="n">
        <v>-1.14323137849544</v>
      </c>
    </row>
    <row r="2386" customFormat="false" ht="14.25" hidden="false" customHeight="false" outlineLevel="0" collapsed="false">
      <c r="A2386" s="2" t="s">
        <v>602</v>
      </c>
      <c r="B2386" s="2" t="n">
        <v>6</v>
      </c>
      <c r="C2386" s="2" t="n">
        <v>9</v>
      </c>
      <c r="D2386" s="2" t="n">
        <v>1</v>
      </c>
      <c r="E2386" s="2" t="n">
        <v>-3.42693614830849</v>
      </c>
      <c r="F2386" s="2" t="n">
        <v>-3.42693614830849</v>
      </c>
      <c r="G2386" s="2" t="n">
        <v>-3.42693614830849</v>
      </c>
      <c r="H2386" s="2" t="n">
        <v>-1.14212923668182</v>
      </c>
      <c r="I2386" s="2" t="n">
        <v>-1.14212923668182</v>
      </c>
      <c r="J2386" s="2" t="n">
        <v>-1.14212923668182</v>
      </c>
    </row>
    <row r="2387" customFormat="false" ht="14.25" hidden="false" customHeight="false" outlineLevel="0" collapsed="false">
      <c r="A2387" s="2" t="s">
        <v>1880</v>
      </c>
      <c r="B2387" s="2" t="n">
        <v>6</v>
      </c>
      <c r="C2387" s="2" t="n">
        <v>9</v>
      </c>
      <c r="D2387" s="2" t="n">
        <v>1</v>
      </c>
      <c r="E2387" s="2" t="n">
        <v>-3.40587191644214</v>
      </c>
      <c r="F2387" s="2" t="n">
        <v>-3.40587191644214</v>
      </c>
      <c r="G2387" s="2" t="n">
        <v>-3.40587191644214</v>
      </c>
      <c r="H2387" s="2" t="n">
        <v>-0.960482871402724</v>
      </c>
      <c r="I2387" s="2" t="n">
        <v>-0.960482871402724</v>
      </c>
      <c r="J2387" s="2" t="n">
        <v>-0.960482871402724</v>
      </c>
    </row>
    <row r="2388" customFormat="false" ht="14.25" hidden="false" customHeight="false" outlineLevel="0" collapsed="false">
      <c r="A2388" s="2" t="s">
        <v>1669</v>
      </c>
      <c r="B2388" s="2" t="n">
        <v>6</v>
      </c>
      <c r="C2388" s="2" t="n">
        <v>9</v>
      </c>
      <c r="D2388" s="2" t="n">
        <v>1</v>
      </c>
      <c r="E2388" s="2" t="n">
        <v>-3.40587189539764</v>
      </c>
      <c r="F2388" s="2" t="n">
        <v>-3.40587189539764</v>
      </c>
      <c r="G2388" s="2" t="n">
        <v>-3.40587189539764</v>
      </c>
      <c r="H2388" s="2" t="n">
        <v>-0.969479323852318</v>
      </c>
      <c r="I2388" s="2" t="n">
        <v>-0.969479323852318</v>
      </c>
      <c r="J2388" s="2" t="n">
        <v>-0.969479323852318</v>
      </c>
    </row>
    <row r="2389" customFormat="false" ht="14.25" hidden="false" customHeight="false" outlineLevel="0" collapsed="false">
      <c r="A2389" s="2" t="s">
        <v>797</v>
      </c>
      <c r="B2389" s="2" t="n">
        <v>6</v>
      </c>
      <c r="C2389" s="2" t="n">
        <v>9</v>
      </c>
      <c r="D2389" s="2" t="n">
        <v>1</v>
      </c>
      <c r="E2389" s="2" t="n">
        <v>-3.32172315963677</v>
      </c>
      <c r="F2389" s="2" t="n">
        <v>-3.32172315963677</v>
      </c>
      <c r="G2389" s="2" t="n">
        <v>-3.32172315963677</v>
      </c>
      <c r="H2389" s="2" t="n">
        <v>-0.942184176369186</v>
      </c>
      <c r="I2389" s="2" t="n">
        <v>-0.942184176369186</v>
      </c>
      <c r="J2389" s="2" t="n">
        <v>-0.942184176369186</v>
      </c>
    </row>
    <row r="2390" customFormat="false" ht="14.25" hidden="false" customHeight="false" outlineLevel="0" collapsed="false">
      <c r="A2390" s="2" t="s">
        <v>306</v>
      </c>
      <c r="B2390" s="2" t="n">
        <v>6</v>
      </c>
      <c r="C2390" s="2" t="n">
        <v>9</v>
      </c>
      <c r="D2390" s="2" t="n">
        <v>1</v>
      </c>
      <c r="E2390" s="2" t="n">
        <v>-3.29931687753594</v>
      </c>
      <c r="F2390" s="2" t="n">
        <v>-3.29931687753594</v>
      </c>
      <c r="G2390" s="2" t="n">
        <v>-3.29931687753594</v>
      </c>
      <c r="H2390" s="2" t="n">
        <v>-1.1095877337894</v>
      </c>
      <c r="I2390" s="2" t="n">
        <v>-1.1095877337894</v>
      </c>
      <c r="J2390" s="2" t="n">
        <v>-1.1095877337894</v>
      </c>
    </row>
    <row r="2391" customFormat="false" ht="14.25" hidden="false" customHeight="false" outlineLevel="0" collapsed="false">
      <c r="A2391" s="2" t="s">
        <v>1686</v>
      </c>
      <c r="B2391" s="2" t="n">
        <v>6</v>
      </c>
      <c r="C2391" s="2" t="n">
        <v>9</v>
      </c>
      <c r="D2391" s="2" t="n">
        <v>1</v>
      </c>
      <c r="E2391" s="2" t="n">
        <v>-3.25192524992405</v>
      </c>
      <c r="F2391" s="2" t="n">
        <v>-3.25192524992405</v>
      </c>
      <c r="G2391" s="2" t="n">
        <v>-3.25192524992405</v>
      </c>
      <c r="H2391" s="2" t="n">
        <v>-0.932546795329211</v>
      </c>
      <c r="I2391" s="2" t="n">
        <v>-0.932546795329211</v>
      </c>
      <c r="J2391" s="2" t="n">
        <v>-0.932546795329211</v>
      </c>
    </row>
    <row r="2392" customFormat="false" ht="14.25" hidden="false" customHeight="false" outlineLevel="0" collapsed="false">
      <c r="A2392" s="2" t="s">
        <v>1194</v>
      </c>
      <c r="B2392" s="2" t="n">
        <v>6</v>
      </c>
      <c r="C2392" s="2" t="n">
        <v>9</v>
      </c>
      <c r="D2392" s="2" t="n">
        <v>1</v>
      </c>
      <c r="E2392" s="2" t="n">
        <v>-3.25192521619619</v>
      </c>
      <c r="F2392" s="2" t="n">
        <v>-3.25192521619619</v>
      </c>
      <c r="G2392" s="2" t="n">
        <v>-3.25192521619619</v>
      </c>
      <c r="H2392" s="2" t="n">
        <v>-0.929336681222435</v>
      </c>
      <c r="I2392" s="2" t="n">
        <v>-0.929336681222435</v>
      </c>
      <c r="J2392" s="2" t="n">
        <v>-0.929336681222435</v>
      </c>
    </row>
    <row r="2393" customFormat="false" ht="14.25" hidden="false" customHeight="false" outlineLevel="0" collapsed="false">
      <c r="A2393" s="2" t="s">
        <v>1696</v>
      </c>
      <c r="B2393" s="2" t="n">
        <v>6</v>
      </c>
      <c r="C2393" s="2" t="n">
        <v>9</v>
      </c>
      <c r="D2393" s="2" t="n">
        <v>1</v>
      </c>
      <c r="E2393" s="2" t="n">
        <v>-3.25168348357196</v>
      </c>
      <c r="F2393" s="2" t="n">
        <v>-3.25168348357196</v>
      </c>
      <c r="G2393" s="2" t="n">
        <v>-3.25168348357196</v>
      </c>
      <c r="H2393" s="2" t="n">
        <v>-0.932082617650717</v>
      </c>
      <c r="I2393" s="2" t="n">
        <v>-0.932082617650717</v>
      </c>
      <c r="J2393" s="2" t="n">
        <v>-0.932082617650717</v>
      </c>
    </row>
    <row r="2394" customFormat="false" ht="14.25" hidden="false" customHeight="false" outlineLevel="0" collapsed="false">
      <c r="A2394" s="2" t="s">
        <v>133</v>
      </c>
      <c r="B2394" s="2" t="n">
        <v>6</v>
      </c>
      <c r="C2394" s="2" t="n">
        <v>9</v>
      </c>
      <c r="D2394" s="2" t="n">
        <v>1</v>
      </c>
      <c r="E2394" s="2" t="n">
        <v>-3.19799820581786</v>
      </c>
      <c r="F2394" s="2" t="n">
        <v>-3.19799820581786</v>
      </c>
      <c r="G2394" s="2" t="n">
        <v>-3.19799820581786</v>
      </c>
      <c r="H2394" s="2" t="n">
        <v>-0.827746422117395</v>
      </c>
      <c r="I2394" s="2" t="n">
        <v>-0.827746422117395</v>
      </c>
      <c r="J2394" s="2" t="n">
        <v>-0.827746422117395</v>
      </c>
    </row>
    <row r="2395" customFormat="false" ht="14.25" hidden="false" customHeight="false" outlineLevel="0" collapsed="false">
      <c r="A2395" s="2" t="s">
        <v>1404</v>
      </c>
      <c r="B2395" s="2" t="n">
        <v>6</v>
      </c>
      <c r="C2395" s="2" t="n">
        <v>9</v>
      </c>
      <c r="D2395" s="2" t="n">
        <v>1</v>
      </c>
      <c r="E2395" s="2" t="n">
        <v>-3.1904720322096</v>
      </c>
      <c r="F2395" s="2" t="n">
        <v>-3.1904720322096</v>
      </c>
      <c r="G2395" s="2" t="n">
        <v>-3.1904720322096</v>
      </c>
      <c r="H2395" s="2" t="n">
        <v>-0.922183773902517</v>
      </c>
      <c r="I2395" s="2" t="n">
        <v>-0.922183773902517</v>
      </c>
      <c r="J2395" s="2" t="n">
        <v>-0.922183773902517</v>
      </c>
    </row>
    <row r="2396" customFormat="false" ht="14.25" hidden="false" customHeight="false" outlineLevel="0" collapsed="false">
      <c r="A2396" s="2" t="s">
        <v>603</v>
      </c>
      <c r="B2396" s="2" t="n">
        <v>6</v>
      </c>
      <c r="C2396" s="2" t="n">
        <v>9</v>
      </c>
      <c r="D2396" s="2" t="n">
        <v>1</v>
      </c>
      <c r="E2396" s="2" t="n">
        <v>-3.13993452143863</v>
      </c>
      <c r="F2396" s="2" t="n">
        <v>-3.13993452143863</v>
      </c>
      <c r="G2396" s="2" t="n">
        <v>-3.13993452143863</v>
      </c>
      <c r="H2396" s="2" t="n">
        <v>-1.008972312486</v>
      </c>
      <c r="I2396" s="2" t="n">
        <v>-1.008972312486</v>
      </c>
      <c r="J2396" s="2" t="n">
        <v>-1.008972312486</v>
      </c>
    </row>
    <row r="2397" customFormat="false" ht="14.25" hidden="false" customHeight="false" outlineLevel="0" collapsed="false">
      <c r="A2397" s="2" t="s">
        <v>610</v>
      </c>
      <c r="B2397" s="2" t="n">
        <v>6</v>
      </c>
      <c r="C2397" s="2" t="n">
        <v>9</v>
      </c>
      <c r="D2397" s="2" t="n">
        <v>1</v>
      </c>
      <c r="E2397" s="2" t="n">
        <v>-3.09745215573109</v>
      </c>
      <c r="F2397" s="2" t="n">
        <v>-3.09745215573109</v>
      </c>
      <c r="G2397" s="2" t="n">
        <v>-3.09745215573109</v>
      </c>
      <c r="H2397" s="2" t="n">
        <v>-0.867585522741097</v>
      </c>
      <c r="I2397" s="2" t="n">
        <v>-0.867585522741097</v>
      </c>
      <c r="J2397" s="2" t="n">
        <v>-0.867585522741097</v>
      </c>
    </row>
    <row r="2398" customFormat="false" ht="14.25" hidden="false" customHeight="false" outlineLevel="0" collapsed="false">
      <c r="A2398" s="2" t="s">
        <v>1705</v>
      </c>
      <c r="B2398" s="2" t="n">
        <v>6</v>
      </c>
      <c r="C2398" s="2" t="n">
        <v>9</v>
      </c>
      <c r="D2398" s="2" t="n">
        <v>1</v>
      </c>
      <c r="E2398" s="2" t="n">
        <v>-3.08178166783676</v>
      </c>
      <c r="F2398" s="2" t="n">
        <v>-3.08178166783676</v>
      </c>
      <c r="G2398" s="2" t="n">
        <v>-3.08178166783676</v>
      </c>
      <c r="H2398" s="2" t="n">
        <v>-1.00455023572722</v>
      </c>
      <c r="I2398" s="2" t="n">
        <v>-1.00455023572722</v>
      </c>
      <c r="J2398" s="2" t="n">
        <v>-1.00455023572722</v>
      </c>
    </row>
    <row r="2399" customFormat="false" ht="14.25" hidden="false" customHeight="false" outlineLevel="0" collapsed="false">
      <c r="A2399" s="2" t="s">
        <v>1881</v>
      </c>
      <c r="B2399" s="2" t="n">
        <v>6</v>
      </c>
      <c r="C2399" s="2" t="n">
        <v>9</v>
      </c>
      <c r="D2399" s="2" t="n">
        <v>1</v>
      </c>
      <c r="E2399" s="2" t="n">
        <v>-3.08178164471196</v>
      </c>
      <c r="F2399" s="2" t="n">
        <v>-3.08178164471196</v>
      </c>
      <c r="G2399" s="2" t="n">
        <v>-3.08178164471196</v>
      </c>
      <c r="H2399" s="2" t="n">
        <v>-1.01533217669977</v>
      </c>
      <c r="I2399" s="2" t="n">
        <v>-1.01533217669977</v>
      </c>
      <c r="J2399" s="2" t="n">
        <v>-1.01533217669977</v>
      </c>
    </row>
    <row r="2400" customFormat="false" ht="14.25" hidden="false" customHeight="false" outlineLevel="0" collapsed="false">
      <c r="A2400" s="2" t="s">
        <v>1653</v>
      </c>
      <c r="B2400" s="2" t="n">
        <v>6</v>
      </c>
      <c r="C2400" s="2" t="n">
        <v>9</v>
      </c>
      <c r="D2400" s="2" t="n">
        <v>1</v>
      </c>
      <c r="E2400" s="2" t="n">
        <v>-3.08178151168472</v>
      </c>
      <c r="F2400" s="2" t="n">
        <v>-3.08178151168472</v>
      </c>
      <c r="G2400" s="2" t="n">
        <v>-3.08178151168472</v>
      </c>
      <c r="H2400" s="2" t="n">
        <v>-1.01596779672766</v>
      </c>
      <c r="I2400" s="2" t="n">
        <v>-1.01596779672766</v>
      </c>
      <c r="J2400" s="2" t="n">
        <v>-1.01596779672766</v>
      </c>
    </row>
    <row r="2401" customFormat="false" ht="14.25" hidden="false" customHeight="false" outlineLevel="0" collapsed="false">
      <c r="A2401" s="2" t="s">
        <v>57</v>
      </c>
      <c r="B2401" s="2" t="n">
        <v>6</v>
      </c>
      <c r="C2401" s="2" t="n">
        <v>9</v>
      </c>
      <c r="D2401" s="2" t="n">
        <v>1</v>
      </c>
      <c r="E2401" s="2" t="n">
        <v>-3.06695974391863</v>
      </c>
      <c r="F2401" s="2" t="n">
        <v>-3.06695974391863</v>
      </c>
      <c r="G2401" s="2" t="n">
        <v>-3.06695974391863</v>
      </c>
      <c r="H2401" s="2" t="n">
        <v>-1.01704857391736</v>
      </c>
      <c r="I2401" s="2" t="n">
        <v>-1.01704857391736</v>
      </c>
      <c r="J2401" s="2" t="n">
        <v>-1.01704857391736</v>
      </c>
    </row>
    <row r="2402" customFormat="false" ht="14.25" hidden="false" customHeight="false" outlineLevel="0" collapsed="false">
      <c r="A2402" s="2" t="s">
        <v>1882</v>
      </c>
      <c r="B2402" s="2" t="n">
        <v>6</v>
      </c>
      <c r="C2402" s="2" t="n">
        <v>9</v>
      </c>
      <c r="D2402" s="2" t="n">
        <v>1</v>
      </c>
      <c r="E2402" s="2" t="n">
        <v>-3.06695972084022</v>
      </c>
      <c r="F2402" s="2" t="n">
        <v>-3.06695972084022</v>
      </c>
      <c r="G2402" s="2" t="n">
        <v>-3.06695972084022</v>
      </c>
      <c r="H2402" s="2" t="n">
        <v>-1.03679853921405</v>
      </c>
      <c r="I2402" s="2" t="n">
        <v>-1.03679853921405</v>
      </c>
      <c r="J2402" s="2" t="n">
        <v>-1.03679853921405</v>
      </c>
    </row>
    <row r="2403" customFormat="false" ht="14.25" hidden="false" customHeight="false" outlineLevel="0" collapsed="false">
      <c r="A2403" s="2" t="s">
        <v>617</v>
      </c>
      <c r="B2403" s="2" t="n">
        <v>6</v>
      </c>
      <c r="C2403" s="2" t="n">
        <v>9</v>
      </c>
      <c r="D2403" s="2" t="n">
        <v>1</v>
      </c>
      <c r="E2403" s="2" t="n">
        <v>-3.04541994135856</v>
      </c>
      <c r="F2403" s="2" t="n">
        <v>-3.04541994135856</v>
      </c>
      <c r="G2403" s="2" t="n">
        <v>-3.04541994135856</v>
      </c>
      <c r="H2403" s="2" t="n">
        <v>-1.0013577349407</v>
      </c>
      <c r="I2403" s="2" t="n">
        <v>-1.0013577349407</v>
      </c>
      <c r="J2403" s="2" t="n">
        <v>-1.0013577349407</v>
      </c>
    </row>
    <row r="2404" customFormat="false" ht="14.25" hidden="false" customHeight="false" outlineLevel="0" collapsed="false">
      <c r="A2404" s="2" t="s">
        <v>796</v>
      </c>
      <c r="B2404" s="2" t="n">
        <v>6</v>
      </c>
      <c r="C2404" s="2" t="n">
        <v>9</v>
      </c>
      <c r="D2404" s="2" t="n">
        <v>1</v>
      </c>
      <c r="E2404" s="2" t="n">
        <v>-3.00114389172431</v>
      </c>
      <c r="F2404" s="2" t="n">
        <v>-3.00114389172431</v>
      </c>
      <c r="G2404" s="2" t="n">
        <v>-3.00114389172431</v>
      </c>
      <c r="H2404" s="2" t="n">
        <v>-0.811950183642966</v>
      </c>
      <c r="I2404" s="2" t="n">
        <v>-0.811950183642966</v>
      </c>
      <c r="J2404" s="2" t="n">
        <v>-0.811950183642966</v>
      </c>
    </row>
    <row r="2405" customFormat="false" ht="14.25" hidden="false" customHeight="false" outlineLevel="0" collapsed="false">
      <c r="A2405" s="2" t="s">
        <v>1883</v>
      </c>
      <c r="B2405" s="2" t="n">
        <v>6</v>
      </c>
      <c r="C2405" s="2" t="n">
        <v>9</v>
      </c>
      <c r="D2405" s="2" t="n">
        <v>1</v>
      </c>
      <c r="E2405" s="2" t="n">
        <v>-2.97508176495868</v>
      </c>
      <c r="F2405" s="2" t="n">
        <v>-2.97508176495868</v>
      </c>
      <c r="G2405" s="2" t="n">
        <v>-2.97508176495868</v>
      </c>
      <c r="H2405" s="2" t="n">
        <v>-0.893287134058309</v>
      </c>
      <c r="I2405" s="2" t="n">
        <v>-0.893287134058309</v>
      </c>
      <c r="J2405" s="2" t="n">
        <v>-0.893287134058309</v>
      </c>
    </row>
    <row r="2406" customFormat="false" ht="14.25" hidden="false" customHeight="false" outlineLevel="0" collapsed="false">
      <c r="A2406" s="2" t="s">
        <v>1651</v>
      </c>
      <c r="B2406" s="2" t="n">
        <v>6</v>
      </c>
      <c r="C2406" s="2" t="n">
        <v>9</v>
      </c>
      <c r="D2406" s="2" t="n">
        <v>1</v>
      </c>
      <c r="E2406" s="2" t="n">
        <v>-2.96162373359507</v>
      </c>
      <c r="F2406" s="2" t="n">
        <v>-2.96162373359507</v>
      </c>
      <c r="G2406" s="2" t="n">
        <v>-2.96162373359507</v>
      </c>
      <c r="H2406" s="2" t="n">
        <v>-0.789710315398527</v>
      </c>
      <c r="I2406" s="2" t="n">
        <v>-0.789710315398527</v>
      </c>
      <c r="J2406" s="2" t="n">
        <v>-0.789710315398527</v>
      </c>
    </row>
    <row r="2407" customFormat="false" ht="14.25" hidden="false" customHeight="false" outlineLevel="0" collapsed="false">
      <c r="A2407" s="2" t="s">
        <v>1479</v>
      </c>
      <c r="B2407" s="2" t="n">
        <v>6</v>
      </c>
      <c r="C2407" s="2" t="n">
        <v>9</v>
      </c>
      <c r="D2407" s="2" t="n">
        <v>1</v>
      </c>
      <c r="E2407" s="2" t="n">
        <v>-2.94474006196977</v>
      </c>
      <c r="F2407" s="2" t="n">
        <v>-2.94474006196977</v>
      </c>
      <c r="G2407" s="2" t="n">
        <v>-2.94474006196977</v>
      </c>
      <c r="H2407" s="2" t="n">
        <v>-0.995129761104118</v>
      </c>
      <c r="I2407" s="2" t="n">
        <v>-0.995129761104118</v>
      </c>
      <c r="J2407" s="2" t="n">
        <v>-0.995129761104118</v>
      </c>
    </row>
    <row r="2408" customFormat="false" ht="14.25" hidden="false" customHeight="false" outlineLevel="0" collapsed="false">
      <c r="A2408" s="2" t="s">
        <v>64</v>
      </c>
      <c r="B2408" s="2" t="n">
        <v>6</v>
      </c>
      <c r="C2408" s="2" t="n">
        <v>9</v>
      </c>
      <c r="D2408" s="2" t="n">
        <v>1</v>
      </c>
      <c r="E2408" s="2" t="n">
        <v>-2.94239491061616</v>
      </c>
      <c r="F2408" s="2" t="n">
        <v>-2.94239491061616</v>
      </c>
      <c r="G2408" s="2" t="n">
        <v>-2.94239491061616</v>
      </c>
      <c r="H2408" s="2" t="n">
        <v>-0.828729140298985</v>
      </c>
      <c r="I2408" s="2" t="n">
        <v>-0.828729140298985</v>
      </c>
      <c r="J2408" s="2" t="n">
        <v>-0.828729140298985</v>
      </c>
    </row>
    <row r="2409" customFormat="false" ht="14.25" hidden="false" customHeight="false" outlineLevel="0" collapsed="false">
      <c r="A2409" s="2" t="s">
        <v>1542</v>
      </c>
      <c r="B2409" s="2" t="n">
        <v>6</v>
      </c>
      <c r="C2409" s="2" t="n">
        <v>9</v>
      </c>
      <c r="D2409" s="2" t="n">
        <v>1</v>
      </c>
      <c r="E2409" s="2" t="n">
        <v>-2.94239489066465</v>
      </c>
      <c r="F2409" s="2" t="n">
        <v>-2.94239489066465</v>
      </c>
      <c r="G2409" s="2" t="n">
        <v>-2.94239489066465</v>
      </c>
      <c r="H2409" s="2" t="n">
        <v>-0.836691399997918</v>
      </c>
      <c r="I2409" s="2" t="n">
        <v>-0.836691399997918</v>
      </c>
      <c r="J2409" s="2" t="n">
        <v>-0.836691399997918</v>
      </c>
    </row>
    <row r="2410" customFormat="false" ht="14.25" hidden="false" customHeight="false" outlineLevel="0" collapsed="false">
      <c r="A2410" s="2" t="s">
        <v>1884</v>
      </c>
      <c r="B2410" s="2" t="n">
        <v>6</v>
      </c>
      <c r="C2410" s="2" t="n">
        <v>9</v>
      </c>
      <c r="D2410" s="2" t="n">
        <v>1</v>
      </c>
      <c r="E2410" s="2" t="n">
        <v>-2.94239485452955</v>
      </c>
      <c r="F2410" s="2" t="n">
        <v>-2.94239485452955</v>
      </c>
      <c r="G2410" s="2" t="n">
        <v>-2.94239485452955</v>
      </c>
      <c r="H2410" s="2" t="n">
        <v>-0.846838069449751</v>
      </c>
      <c r="I2410" s="2" t="n">
        <v>-0.846838069449751</v>
      </c>
      <c r="J2410" s="2" t="n">
        <v>-0.846838069449751</v>
      </c>
    </row>
    <row r="2411" customFormat="false" ht="14.25" hidden="false" customHeight="false" outlineLevel="0" collapsed="false">
      <c r="A2411" s="2" t="s">
        <v>1885</v>
      </c>
      <c r="B2411" s="2" t="n">
        <v>6</v>
      </c>
      <c r="C2411" s="2" t="n">
        <v>9</v>
      </c>
      <c r="D2411" s="2" t="n">
        <v>1</v>
      </c>
      <c r="E2411" s="2" t="n">
        <v>-2.94239483564949</v>
      </c>
      <c r="F2411" s="2" t="n">
        <v>-2.94239483564949</v>
      </c>
      <c r="G2411" s="2" t="n">
        <v>-2.94239483564949</v>
      </c>
      <c r="H2411" s="2" t="n">
        <v>-0.858905116771908</v>
      </c>
      <c r="I2411" s="2" t="n">
        <v>-0.858905116771908</v>
      </c>
      <c r="J2411" s="2" t="n">
        <v>-0.858905116771908</v>
      </c>
    </row>
    <row r="2412" customFormat="false" ht="14.25" hidden="false" customHeight="false" outlineLevel="0" collapsed="false">
      <c r="A2412" s="2" t="s">
        <v>1345</v>
      </c>
      <c r="B2412" s="2" t="n">
        <v>6</v>
      </c>
      <c r="C2412" s="2" t="n">
        <v>9</v>
      </c>
      <c r="D2412" s="2" t="n">
        <v>1</v>
      </c>
      <c r="E2412" s="2" t="n">
        <v>-2.93840143849696</v>
      </c>
      <c r="F2412" s="2" t="n">
        <v>-2.93840143849696</v>
      </c>
      <c r="G2412" s="2" t="n">
        <v>-2.93840143849696</v>
      </c>
      <c r="H2412" s="2" t="n">
        <v>-0.914152053797126</v>
      </c>
      <c r="I2412" s="2" t="n">
        <v>-0.914152053797126</v>
      </c>
      <c r="J2412" s="2" t="n">
        <v>-0.914152053797126</v>
      </c>
    </row>
    <row r="2413" customFormat="false" ht="14.25" hidden="false" customHeight="false" outlineLevel="0" collapsed="false">
      <c r="A2413" s="2" t="s">
        <v>1465</v>
      </c>
      <c r="B2413" s="2" t="n">
        <v>6</v>
      </c>
      <c r="C2413" s="2" t="n">
        <v>9</v>
      </c>
      <c r="D2413" s="2" t="n">
        <v>1</v>
      </c>
      <c r="E2413" s="2" t="n">
        <v>-2.91902336754015</v>
      </c>
      <c r="F2413" s="2" t="n">
        <v>-2.91902336754015</v>
      </c>
      <c r="G2413" s="2" t="n">
        <v>-2.91902336754015</v>
      </c>
      <c r="H2413" s="2" t="n">
        <v>-0.978593690038577</v>
      </c>
      <c r="I2413" s="2" t="n">
        <v>-0.978593690038577</v>
      </c>
      <c r="J2413" s="2" t="n">
        <v>-0.978593690038577</v>
      </c>
    </row>
    <row r="2414" customFormat="false" ht="14.25" hidden="false" customHeight="false" outlineLevel="0" collapsed="false">
      <c r="A2414" s="2" t="s">
        <v>607</v>
      </c>
      <c r="B2414" s="2" t="n">
        <v>6</v>
      </c>
      <c r="C2414" s="2" t="n">
        <v>9</v>
      </c>
      <c r="D2414" s="2" t="n">
        <v>1</v>
      </c>
      <c r="E2414" s="2" t="n">
        <v>-2.83053816045352</v>
      </c>
      <c r="F2414" s="2" t="n">
        <v>-2.83053816045352</v>
      </c>
      <c r="G2414" s="2" t="n">
        <v>-2.83053816045352</v>
      </c>
      <c r="H2414" s="2" t="n">
        <v>-0.873319419870952</v>
      </c>
      <c r="I2414" s="2" t="n">
        <v>-0.873319419870952</v>
      </c>
      <c r="J2414" s="2" t="n">
        <v>-0.873319419870952</v>
      </c>
    </row>
    <row r="2415" customFormat="false" ht="14.25" hidden="false" customHeight="false" outlineLevel="0" collapsed="false">
      <c r="A2415" s="2" t="s">
        <v>1886</v>
      </c>
      <c r="B2415" s="2" t="n">
        <v>6</v>
      </c>
      <c r="C2415" s="2" t="n">
        <v>9</v>
      </c>
      <c r="D2415" s="2" t="n">
        <v>1</v>
      </c>
      <c r="E2415" s="2" t="n">
        <v>-2.79319312503071</v>
      </c>
      <c r="F2415" s="2" t="n">
        <v>-2.79319312503071</v>
      </c>
      <c r="G2415" s="2" t="n">
        <v>-2.79319312503071</v>
      </c>
      <c r="H2415" s="2" t="n">
        <v>-0.994343989194293</v>
      </c>
      <c r="I2415" s="2" t="n">
        <v>-0.994343989194293</v>
      </c>
      <c r="J2415" s="2" t="n">
        <v>-0.994343989194293</v>
      </c>
    </row>
    <row r="2416" customFormat="false" ht="14.25" hidden="false" customHeight="false" outlineLevel="0" collapsed="false">
      <c r="A2416" s="2" t="s">
        <v>1887</v>
      </c>
      <c r="B2416" s="2" t="n">
        <v>6</v>
      </c>
      <c r="C2416" s="2" t="n">
        <v>9</v>
      </c>
      <c r="D2416" s="2" t="n">
        <v>1</v>
      </c>
      <c r="E2416" s="2" t="n">
        <v>-2.7866858652496</v>
      </c>
      <c r="F2416" s="2" t="n">
        <v>-2.7866858652496</v>
      </c>
      <c r="G2416" s="2" t="n">
        <v>-2.7866858652496</v>
      </c>
      <c r="H2416" s="2" t="n">
        <v>-0.796600617638354</v>
      </c>
      <c r="I2416" s="2" t="n">
        <v>-0.796600617638354</v>
      </c>
      <c r="J2416" s="2" t="n">
        <v>-0.796600617638354</v>
      </c>
    </row>
    <row r="2417" customFormat="false" ht="14.25" hidden="false" customHeight="false" outlineLevel="0" collapsed="false">
      <c r="A2417" s="2" t="s">
        <v>1888</v>
      </c>
      <c r="B2417" s="2" t="n">
        <v>6</v>
      </c>
      <c r="C2417" s="2" t="n">
        <v>9</v>
      </c>
      <c r="D2417" s="2" t="n">
        <v>1</v>
      </c>
      <c r="E2417" s="2" t="n">
        <v>-2.78668585868205</v>
      </c>
      <c r="F2417" s="2" t="n">
        <v>-2.78668585868205</v>
      </c>
      <c r="G2417" s="2" t="n">
        <v>-2.78668585868205</v>
      </c>
      <c r="H2417" s="2" t="n">
        <v>-0.792372771166856</v>
      </c>
      <c r="I2417" s="2" t="n">
        <v>-0.792372771166856</v>
      </c>
      <c r="J2417" s="2" t="n">
        <v>-0.792372771166856</v>
      </c>
    </row>
    <row r="2418" customFormat="false" ht="14.25" hidden="false" customHeight="false" outlineLevel="0" collapsed="false">
      <c r="A2418" s="2" t="s">
        <v>1660</v>
      </c>
      <c r="B2418" s="2" t="n">
        <v>6</v>
      </c>
      <c r="C2418" s="2" t="n">
        <v>9</v>
      </c>
      <c r="D2418" s="2" t="n">
        <v>1</v>
      </c>
      <c r="E2418" s="2" t="n">
        <v>-2.78668585698956</v>
      </c>
      <c r="F2418" s="2" t="n">
        <v>-2.78668585698956</v>
      </c>
      <c r="G2418" s="2" t="n">
        <v>-2.78668585698956</v>
      </c>
      <c r="H2418" s="2" t="n">
        <v>-0.798636739217255</v>
      </c>
      <c r="I2418" s="2" t="n">
        <v>-0.798636739217255</v>
      </c>
      <c r="J2418" s="2" t="n">
        <v>-0.798636739217255</v>
      </c>
    </row>
    <row r="2419" customFormat="false" ht="14.25" hidden="false" customHeight="false" outlineLevel="0" collapsed="false">
      <c r="A2419" s="2" t="s">
        <v>611</v>
      </c>
      <c r="B2419" s="2" t="n">
        <v>6</v>
      </c>
      <c r="C2419" s="2" t="n">
        <v>9</v>
      </c>
      <c r="D2419" s="2" t="n">
        <v>1</v>
      </c>
      <c r="E2419" s="2" t="n">
        <v>-2.78668585282705</v>
      </c>
      <c r="F2419" s="2" t="n">
        <v>-2.78668585282705</v>
      </c>
      <c r="G2419" s="2" t="n">
        <v>-2.78668585282705</v>
      </c>
      <c r="H2419" s="2" t="n">
        <v>-0.791888213328528</v>
      </c>
      <c r="I2419" s="2" t="n">
        <v>-0.791888213328528</v>
      </c>
      <c r="J2419" s="2" t="n">
        <v>-0.791888213328528</v>
      </c>
    </row>
    <row r="2420" customFormat="false" ht="14.25" hidden="false" customHeight="false" outlineLevel="0" collapsed="false">
      <c r="A2420" s="2" t="s">
        <v>1889</v>
      </c>
      <c r="B2420" s="2" t="n">
        <v>6</v>
      </c>
      <c r="C2420" s="2" t="n">
        <v>9</v>
      </c>
      <c r="D2420" s="2" t="n">
        <v>1</v>
      </c>
      <c r="E2420" s="2" t="n">
        <v>-2.78668585223388</v>
      </c>
      <c r="F2420" s="2" t="n">
        <v>-2.78668585223388</v>
      </c>
      <c r="G2420" s="2" t="n">
        <v>-2.78668585223388</v>
      </c>
      <c r="H2420" s="2" t="n">
        <v>-0.792870356370762</v>
      </c>
      <c r="I2420" s="2" t="n">
        <v>-0.792870356370762</v>
      </c>
      <c r="J2420" s="2" t="n">
        <v>-0.792870356370762</v>
      </c>
    </row>
    <row r="2421" customFormat="false" ht="14.25" hidden="false" customHeight="false" outlineLevel="0" collapsed="false">
      <c r="A2421" s="2" t="s">
        <v>1890</v>
      </c>
      <c r="B2421" s="2" t="n">
        <v>6</v>
      </c>
      <c r="C2421" s="2" t="n">
        <v>9</v>
      </c>
      <c r="D2421" s="2" t="n">
        <v>1</v>
      </c>
      <c r="E2421" s="2" t="n">
        <v>-2.78668583800595</v>
      </c>
      <c r="F2421" s="2" t="n">
        <v>-2.78668583800595</v>
      </c>
      <c r="G2421" s="2" t="n">
        <v>-2.78668583800595</v>
      </c>
      <c r="H2421" s="2" t="n">
        <v>-0.804762367670534</v>
      </c>
      <c r="I2421" s="2" t="n">
        <v>-0.804762367670534</v>
      </c>
      <c r="J2421" s="2" t="n">
        <v>-0.804762367670534</v>
      </c>
    </row>
    <row r="2422" customFormat="false" ht="14.25" hidden="false" customHeight="false" outlineLevel="0" collapsed="false">
      <c r="A2422" s="2" t="s">
        <v>1891</v>
      </c>
      <c r="B2422" s="2" t="n">
        <v>6</v>
      </c>
      <c r="C2422" s="2" t="n">
        <v>9</v>
      </c>
      <c r="D2422" s="2" t="n">
        <v>1</v>
      </c>
      <c r="E2422" s="2" t="n">
        <v>-2.78668582674076</v>
      </c>
      <c r="F2422" s="2" t="n">
        <v>-2.78668582674076</v>
      </c>
      <c r="G2422" s="2" t="n">
        <v>-2.78668582674076</v>
      </c>
      <c r="H2422" s="2" t="n">
        <v>-0.805582991827114</v>
      </c>
      <c r="I2422" s="2" t="n">
        <v>-0.805582991827114</v>
      </c>
      <c r="J2422" s="2" t="n">
        <v>-0.805582991827114</v>
      </c>
    </row>
    <row r="2423" customFormat="false" ht="14.25" hidden="false" customHeight="false" outlineLevel="0" collapsed="false">
      <c r="A2423" s="2" t="s">
        <v>1892</v>
      </c>
      <c r="B2423" s="2" t="n">
        <v>6</v>
      </c>
      <c r="C2423" s="2" t="n">
        <v>9</v>
      </c>
      <c r="D2423" s="2" t="n">
        <v>1</v>
      </c>
      <c r="E2423" s="2" t="n">
        <v>-2.78668581654683</v>
      </c>
      <c r="F2423" s="2" t="n">
        <v>-2.78668581654683</v>
      </c>
      <c r="G2423" s="2" t="n">
        <v>-2.78668581654683</v>
      </c>
      <c r="H2423" s="2" t="n">
        <v>-0.803735499202393</v>
      </c>
      <c r="I2423" s="2" t="n">
        <v>-0.803735499202393</v>
      </c>
      <c r="J2423" s="2" t="n">
        <v>-0.803735499202393</v>
      </c>
    </row>
    <row r="2424" customFormat="false" ht="14.25" hidden="false" customHeight="false" outlineLevel="0" collapsed="false">
      <c r="A2424" s="2" t="s">
        <v>1689</v>
      </c>
      <c r="B2424" s="2" t="n">
        <v>6</v>
      </c>
      <c r="C2424" s="2" t="n">
        <v>9</v>
      </c>
      <c r="D2424" s="2" t="n">
        <v>1</v>
      </c>
      <c r="E2424" s="2" t="n">
        <v>-2.78668579824022</v>
      </c>
      <c r="F2424" s="2" t="n">
        <v>-2.78668579824022</v>
      </c>
      <c r="G2424" s="2" t="n">
        <v>-2.78668579824022</v>
      </c>
      <c r="H2424" s="2" t="n">
        <v>-0.81186714957351</v>
      </c>
      <c r="I2424" s="2" t="n">
        <v>-0.81186714957351</v>
      </c>
      <c r="J2424" s="2" t="n">
        <v>-0.81186714957351</v>
      </c>
    </row>
    <row r="2425" customFormat="false" ht="14.25" hidden="false" customHeight="false" outlineLevel="0" collapsed="false">
      <c r="A2425" s="2" t="s">
        <v>1195</v>
      </c>
      <c r="B2425" s="2" t="n">
        <v>6</v>
      </c>
      <c r="C2425" s="2" t="n">
        <v>9</v>
      </c>
      <c r="D2425" s="2" t="n">
        <v>1</v>
      </c>
      <c r="E2425" s="2" t="n">
        <v>-2.78668579211777</v>
      </c>
      <c r="F2425" s="2" t="n">
        <v>-2.78668579211777</v>
      </c>
      <c r="G2425" s="2" t="n">
        <v>-2.78668579211777</v>
      </c>
      <c r="H2425" s="2" t="n">
        <v>-0.815178089796476</v>
      </c>
      <c r="I2425" s="2" t="n">
        <v>-0.815178089796476</v>
      </c>
      <c r="J2425" s="2" t="n">
        <v>-0.815178089796476</v>
      </c>
    </row>
    <row r="2426" customFormat="false" ht="14.25" hidden="false" customHeight="false" outlineLevel="0" collapsed="false">
      <c r="A2426" s="2" t="s">
        <v>1380</v>
      </c>
      <c r="B2426" s="2" t="n">
        <v>6</v>
      </c>
      <c r="C2426" s="2" t="n">
        <v>9</v>
      </c>
      <c r="D2426" s="2" t="n">
        <v>1</v>
      </c>
      <c r="E2426" s="2" t="n">
        <v>-2.78668576878935</v>
      </c>
      <c r="F2426" s="2" t="n">
        <v>-2.78668576878935</v>
      </c>
      <c r="G2426" s="2" t="n">
        <v>-2.78668576878935</v>
      </c>
      <c r="H2426" s="2" t="n">
        <v>-0.825241128274803</v>
      </c>
      <c r="I2426" s="2" t="n">
        <v>-0.825241128274803</v>
      </c>
      <c r="J2426" s="2" t="n">
        <v>-0.825241128274803</v>
      </c>
    </row>
    <row r="2427" customFormat="false" ht="14.25" hidden="false" customHeight="false" outlineLevel="0" collapsed="false">
      <c r="A2427" s="2" t="s">
        <v>68</v>
      </c>
      <c r="B2427" s="2" t="n">
        <v>6</v>
      </c>
      <c r="C2427" s="2" t="n">
        <v>9</v>
      </c>
      <c r="D2427" s="2" t="n">
        <v>1</v>
      </c>
      <c r="E2427" s="2" t="n">
        <v>-2.76365944626815</v>
      </c>
      <c r="F2427" s="2" t="n">
        <v>-2.76365944626815</v>
      </c>
      <c r="G2427" s="2" t="n">
        <v>-2.76365944626815</v>
      </c>
      <c r="H2427" s="2" t="n">
        <v>-0.886440988794685</v>
      </c>
      <c r="I2427" s="2" t="n">
        <v>-0.886440988794685</v>
      </c>
      <c r="J2427" s="2" t="n">
        <v>-0.886440988794685</v>
      </c>
    </row>
    <row r="2428" customFormat="false" ht="14.25" hidden="false" customHeight="false" outlineLevel="0" collapsed="false">
      <c r="A2428" s="2" t="s">
        <v>1893</v>
      </c>
      <c r="B2428" s="2" t="n">
        <v>7</v>
      </c>
      <c r="C2428" s="2" t="s">
        <v>1894</v>
      </c>
      <c r="D2428" s="2" t="n">
        <v>8</v>
      </c>
      <c r="E2428" s="2" t="n">
        <v>-1056.0997982496</v>
      </c>
      <c r="F2428" s="2" t="n">
        <v>-132.0124747812</v>
      </c>
      <c r="G2428" s="2" t="n">
        <v>-282.60223560689</v>
      </c>
      <c r="H2428" s="2" t="n">
        <v>-9.78092948597858</v>
      </c>
      <c r="I2428" s="2" t="n">
        <v>-1.22261618574732</v>
      </c>
      <c r="J2428" s="2" t="n">
        <v>-1.63844310004796</v>
      </c>
    </row>
    <row r="2429" customFormat="false" ht="14.25" hidden="false" customHeight="false" outlineLevel="0" collapsed="false">
      <c r="A2429" s="2" t="s">
        <v>1895</v>
      </c>
      <c r="B2429" s="2" t="n">
        <v>7</v>
      </c>
      <c r="C2429" s="2" t="s">
        <v>1894</v>
      </c>
      <c r="D2429" s="2" t="n">
        <v>8</v>
      </c>
      <c r="E2429" s="2" t="n">
        <v>-570.802012257399</v>
      </c>
      <c r="F2429" s="2" t="n">
        <v>-71.3502515321749</v>
      </c>
      <c r="G2429" s="2" t="n">
        <v>-189.308899721466</v>
      </c>
      <c r="H2429" s="2" t="n">
        <v>-8.20190109533296</v>
      </c>
      <c r="I2429" s="2" t="n">
        <v>-1.02523763691662</v>
      </c>
      <c r="J2429" s="2" t="n">
        <v>-1.74148671201644</v>
      </c>
    </row>
    <row r="2430" customFormat="false" ht="14.25" hidden="false" customHeight="false" outlineLevel="0" collapsed="false">
      <c r="A2430" s="2" t="s">
        <v>1896</v>
      </c>
      <c r="B2430" s="2" t="n">
        <v>7</v>
      </c>
      <c r="C2430" s="2" t="s">
        <v>1894</v>
      </c>
      <c r="D2430" s="2" t="n">
        <v>8</v>
      </c>
      <c r="E2430" s="2" t="n">
        <v>-535.786267584328</v>
      </c>
      <c r="F2430" s="2" t="n">
        <v>-66.973283448041</v>
      </c>
      <c r="G2430" s="2" t="n">
        <v>-130.623493029596</v>
      </c>
      <c r="H2430" s="2" t="n">
        <v>-8.76321146970229</v>
      </c>
      <c r="I2430" s="2" t="n">
        <v>-1.09540143371279</v>
      </c>
      <c r="J2430" s="2" t="n">
        <v>-1.75168172475755</v>
      </c>
    </row>
    <row r="2431" customFormat="false" ht="14.25" hidden="false" customHeight="false" outlineLevel="0" collapsed="false">
      <c r="A2431" s="2" t="s">
        <v>1897</v>
      </c>
      <c r="B2431" s="2" t="n">
        <v>7</v>
      </c>
      <c r="C2431" s="2" t="s">
        <v>1898</v>
      </c>
      <c r="D2431" s="2" t="n">
        <v>7</v>
      </c>
      <c r="E2431" s="2" t="n">
        <v>-224.593000097574</v>
      </c>
      <c r="F2431" s="2" t="n">
        <v>-32.0847142996534</v>
      </c>
      <c r="G2431" s="2" t="n">
        <v>-70.0127604486131</v>
      </c>
      <c r="H2431" s="2" t="n">
        <v>-7.76312126202822</v>
      </c>
      <c r="I2431" s="2" t="n">
        <v>-1.10901732314689</v>
      </c>
      <c r="J2431" s="2" t="n">
        <v>-1.73921536082878</v>
      </c>
    </row>
    <row r="2432" customFormat="false" ht="14.25" hidden="false" customHeight="false" outlineLevel="0" collapsed="false">
      <c r="A2432" s="2" t="s">
        <v>1899</v>
      </c>
      <c r="B2432" s="2" t="n">
        <v>7</v>
      </c>
      <c r="C2432" s="2" t="s">
        <v>1900</v>
      </c>
      <c r="D2432" s="2" t="n">
        <v>6</v>
      </c>
      <c r="E2432" s="2" t="n">
        <v>-189.312920732865</v>
      </c>
      <c r="F2432" s="2" t="n">
        <v>-31.5521534554776</v>
      </c>
      <c r="G2432" s="2" t="n">
        <v>-61.540309368834</v>
      </c>
      <c r="H2432" s="2" t="n">
        <v>-5.89418421829611</v>
      </c>
      <c r="I2432" s="2" t="n">
        <v>-0.982364036382685</v>
      </c>
      <c r="J2432" s="2" t="n">
        <v>-1.44917715398569</v>
      </c>
    </row>
    <row r="2433" customFormat="false" ht="14.25" hidden="false" customHeight="false" outlineLevel="0" collapsed="false">
      <c r="A2433" s="2" t="s">
        <v>1718</v>
      </c>
      <c r="B2433" s="2" t="n">
        <v>7</v>
      </c>
      <c r="C2433" s="2" t="s">
        <v>84</v>
      </c>
      <c r="D2433" s="2" t="n">
        <v>6</v>
      </c>
      <c r="E2433" s="2" t="n">
        <v>-141.701610926914</v>
      </c>
      <c r="F2433" s="2" t="n">
        <v>-23.6169351544856</v>
      </c>
      <c r="G2433" s="2" t="n">
        <v>-34.4003742299834</v>
      </c>
      <c r="H2433" s="2" t="n">
        <v>-6.38408796063277</v>
      </c>
      <c r="I2433" s="2" t="n">
        <v>-1.06401466010546</v>
      </c>
      <c r="J2433" s="2" t="n">
        <v>-1.53720618094354</v>
      </c>
    </row>
    <row r="2434" customFormat="false" ht="14.25" hidden="false" customHeight="false" outlineLevel="0" collapsed="false">
      <c r="A2434" s="2" t="s">
        <v>1325</v>
      </c>
      <c r="B2434" s="2" t="n">
        <v>7</v>
      </c>
      <c r="C2434" s="2" t="s">
        <v>1309</v>
      </c>
      <c r="D2434" s="2" t="n">
        <v>6</v>
      </c>
      <c r="E2434" s="2" t="n">
        <v>-139.557310244611</v>
      </c>
      <c r="F2434" s="2" t="n">
        <v>-23.2595517074351</v>
      </c>
      <c r="G2434" s="2" t="n">
        <v>-32.9017633640594</v>
      </c>
      <c r="H2434" s="2" t="n">
        <v>-6.35874003662058</v>
      </c>
      <c r="I2434" s="2" t="n">
        <v>-1.05979000610343</v>
      </c>
      <c r="J2434" s="2" t="n">
        <v>-1.43216447483363</v>
      </c>
    </row>
    <row r="2435" customFormat="false" ht="14.25" hidden="false" customHeight="false" outlineLevel="0" collapsed="false">
      <c r="A2435" s="2" t="s">
        <v>1901</v>
      </c>
      <c r="B2435" s="2" t="n">
        <v>7</v>
      </c>
      <c r="C2435" s="2" t="s">
        <v>1902</v>
      </c>
      <c r="D2435" s="2" t="n">
        <v>6</v>
      </c>
      <c r="E2435" s="2" t="n">
        <v>-302.063266695169</v>
      </c>
      <c r="F2435" s="2" t="n">
        <v>-50.3438777825282</v>
      </c>
      <c r="G2435" s="2" t="n">
        <v>-96.3362992107643</v>
      </c>
      <c r="H2435" s="2" t="n">
        <v>-6.93993629204437</v>
      </c>
      <c r="I2435" s="2" t="n">
        <v>-1.15665604867406</v>
      </c>
      <c r="J2435" s="2" t="n">
        <v>-1.82255514241724</v>
      </c>
    </row>
    <row r="2436" customFormat="false" ht="14.25" hidden="false" customHeight="false" outlineLevel="0" collapsed="false">
      <c r="A2436" s="2" t="s">
        <v>1903</v>
      </c>
      <c r="B2436" s="2" t="n">
        <v>7</v>
      </c>
      <c r="C2436" s="2" t="s">
        <v>1904</v>
      </c>
      <c r="D2436" s="2" t="n">
        <v>6</v>
      </c>
      <c r="E2436" s="2" t="n">
        <v>-115.723816565415</v>
      </c>
      <c r="F2436" s="2" t="n">
        <v>-19.2873027609025</v>
      </c>
      <c r="G2436" s="2" t="n">
        <v>-38.940660412227</v>
      </c>
      <c r="H2436" s="2" t="n">
        <v>-5.75772929299804</v>
      </c>
      <c r="I2436" s="2" t="n">
        <v>-0.959621548833006</v>
      </c>
      <c r="J2436" s="2" t="n">
        <v>-1.47123825127628</v>
      </c>
    </row>
    <row r="2437" customFormat="false" ht="14.25" hidden="false" customHeight="false" outlineLevel="0" collapsed="false">
      <c r="A2437" s="2" t="s">
        <v>1760</v>
      </c>
      <c r="B2437" s="2" t="n">
        <v>7</v>
      </c>
      <c r="C2437" s="2" t="s">
        <v>1360</v>
      </c>
      <c r="D2437" s="2" t="n">
        <v>5</v>
      </c>
      <c r="E2437" s="2" t="n">
        <v>-181.283764977217</v>
      </c>
      <c r="F2437" s="2" t="n">
        <v>-36.2567529954434</v>
      </c>
      <c r="G2437" s="2" t="n">
        <v>-44.0680209329114</v>
      </c>
      <c r="H2437" s="2" t="n">
        <v>-5.89203631554973</v>
      </c>
      <c r="I2437" s="2" t="n">
        <v>-1.17840726310995</v>
      </c>
      <c r="J2437" s="2" t="n">
        <v>-1.48171354984473</v>
      </c>
    </row>
    <row r="2438" customFormat="false" ht="14.25" hidden="false" customHeight="false" outlineLevel="0" collapsed="false">
      <c r="A2438" s="2" t="s">
        <v>1374</v>
      </c>
      <c r="B2438" s="2" t="n">
        <v>7</v>
      </c>
      <c r="C2438" s="2" t="s">
        <v>96</v>
      </c>
      <c r="D2438" s="2" t="n">
        <v>5</v>
      </c>
      <c r="E2438" s="2" t="n">
        <v>-109.609908316238</v>
      </c>
      <c r="F2438" s="2" t="n">
        <v>-21.9219816632475</v>
      </c>
      <c r="G2438" s="2" t="n">
        <v>-29.5260950034354</v>
      </c>
      <c r="H2438" s="2" t="n">
        <v>-5.96286085239194</v>
      </c>
      <c r="I2438" s="2" t="n">
        <v>-1.19257217047839</v>
      </c>
      <c r="J2438" s="2" t="n">
        <v>-1.41248279543258</v>
      </c>
    </row>
    <row r="2439" customFormat="false" ht="14.25" hidden="false" customHeight="false" outlineLevel="0" collapsed="false">
      <c r="A2439" s="2" t="s">
        <v>1427</v>
      </c>
      <c r="B2439" s="2" t="n">
        <v>7</v>
      </c>
      <c r="C2439" s="2" t="s">
        <v>96</v>
      </c>
      <c r="D2439" s="2" t="n">
        <v>5</v>
      </c>
      <c r="E2439" s="2" t="n">
        <v>-81.740629879646</v>
      </c>
      <c r="F2439" s="2" t="n">
        <v>-16.3481259759292</v>
      </c>
      <c r="G2439" s="2" t="n">
        <v>-21.2799874448689</v>
      </c>
      <c r="H2439" s="2" t="n">
        <v>-5.16382812813733</v>
      </c>
      <c r="I2439" s="2" t="n">
        <v>-1.03276562562747</v>
      </c>
      <c r="J2439" s="2" t="n">
        <v>-1.20320490607609</v>
      </c>
    </row>
    <row r="2440" customFormat="false" ht="14.25" hidden="false" customHeight="false" outlineLevel="0" collapsed="false">
      <c r="A2440" s="2" t="s">
        <v>1905</v>
      </c>
      <c r="B2440" s="2" t="n">
        <v>7</v>
      </c>
      <c r="C2440" s="2" t="s">
        <v>1906</v>
      </c>
      <c r="D2440" s="2" t="n">
        <v>5</v>
      </c>
      <c r="E2440" s="2" t="n">
        <v>-259.14062983351</v>
      </c>
      <c r="F2440" s="2" t="n">
        <v>-51.8281259667021</v>
      </c>
      <c r="G2440" s="2" t="n">
        <v>-111.168208240865</v>
      </c>
      <c r="H2440" s="2" t="n">
        <v>-5.13915383616909</v>
      </c>
      <c r="I2440" s="2" t="n">
        <v>-1.02783076723382</v>
      </c>
      <c r="J2440" s="2" t="n">
        <v>-1.35659534386258</v>
      </c>
    </row>
    <row r="2441" customFormat="false" ht="14.25" hidden="false" customHeight="false" outlineLevel="0" collapsed="false">
      <c r="A2441" s="2" t="s">
        <v>1907</v>
      </c>
      <c r="B2441" s="2" t="n">
        <v>7</v>
      </c>
      <c r="C2441" s="2" t="s">
        <v>1906</v>
      </c>
      <c r="D2441" s="2" t="n">
        <v>5</v>
      </c>
      <c r="E2441" s="2" t="n">
        <v>-197.343966870165</v>
      </c>
      <c r="F2441" s="2" t="n">
        <v>-39.468793374033</v>
      </c>
      <c r="G2441" s="2" t="n">
        <v>-95.4756406896938</v>
      </c>
      <c r="H2441" s="2" t="n">
        <v>-5.01834655348975</v>
      </c>
      <c r="I2441" s="2" t="n">
        <v>-1.00366931069795</v>
      </c>
      <c r="J2441" s="2" t="n">
        <v>-1.25916140084714</v>
      </c>
    </row>
    <row r="2442" customFormat="false" ht="14.25" hidden="false" customHeight="false" outlineLevel="0" collapsed="false">
      <c r="A2442" s="2" t="s">
        <v>1908</v>
      </c>
      <c r="B2442" s="2" t="n">
        <v>7</v>
      </c>
      <c r="C2442" s="2" t="s">
        <v>1906</v>
      </c>
      <c r="D2442" s="2" t="n">
        <v>5</v>
      </c>
      <c r="E2442" s="2" t="n">
        <v>-119.947083464501</v>
      </c>
      <c r="F2442" s="2" t="n">
        <v>-23.9894166929002</v>
      </c>
      <c r="G2442" s="2" t="n">
        <v>-39.6060706576879</v>
      </c>
      <c r="H2442" s="2" t="n">
        <v>-4.42607349818076</v>
      </c>
      <c r="I2442" s="2" t="n">
        <v>-0.885214699636152</v>
      </c>
      <c r="J2442" s="2" t="n">
        <v>-1.04045727356449</v>
      </c>
    </row>
    <row r="2443" customFormat="false" ht="14.25" hidden="false" customHeight="false" outlineLevel="0" collapsed="false">
      <c r="A2443" s="2" t="s">
        <v>1652</v>
      </c>
      <c r="B2443" s="2" t="n">
        <v>7</v>
      </c>
      <c r="C2443" s="2" t="s">
        <v>1909</v>
      </c>
      <c r="D2443" s="2" t="n">
        <v>5</v>
      </c>
      <c r="E2443" s="2" t="n">
        <v>-60.6741037518385</v>
      </c>
      <c r="F2443" s="2" t="n">
        <v>-12.1348207503677</v>
      </c>
      <c r="G2443" s="2" t="n">
        <v>-26.7573755352653</v>
      </c>
      <c r="H2443" s="2" t="n">
        <v>-4.45025040744412</v>
      </c>
      <c r="I2443" s="2" t="n">
        <v>-0.890050081488824</v>
      </c>
      <c r="J2443" s="2" t="n">
        <v>-1.35942676151165</v>
      </c>
    </row>
    <row r="2444" customFormat="false" ht="14.25" hidden="false" customHeight="false" outlineLevel="0" collapsed="false">
      <c r="A2444" s="2" t="s">
        <v>158</v>
      </c>
      <c r="B2444" s="2" t="n">
        <v>7</v>
      </c>
      <c r="C2444" s="2" t="s">
        <v>101</v>
      </c>
      <c r="D2444" s="2" t="n">
        <v>5</v>
      </c>
      <c r="E2444" s="2" t="n">
        <v>-116.488854807024</v>
      </c>
      <c r="F2444" s="2" t="n">
        <v>-23.2977709614048</v>
      </c>
      <c r="G2444" s="2" t="n">
        <v>-49.0319927677272</v>
      </c>
      <c r="H2444" s="2" t="n">
        <v>-5.2690137788948</v>
      </c>
      <c r="I2444" s="2" t="n">
        <v>-1.05380275577896</v>
      </c>
      <c r="J2444" s="2" t="n">
        <v>-1.35123219945683</v>
      </c>
    </row>
    <row r="2445" customFormat="false" ht="14.25" hidden="false" customHeight="false" outlineLevel="0" collapsed="false">
      <c r="A2445" s="2" t="s">
        <v>1511</v>
      </c>
      <c r="B2445" s="2" t="n">
        <v>7</v>
      </c>
      <c r="C2445" s="2" t="s">
        <v>115</v>
      </c>
      <c r="D2445" s="2" t="n">
        <v>4</v>
      </c>
      <c r="E2445" s="2" t="n">
        <v>-55.9153180147291</v>
      </c>
      <c r="F2445" s="2" t="n">
        <v>-13.9788295036823</v>
      </c>
      <c r="G2445" s="2" t="n">
        <v>-24.1482368364235</v>
      </c>
      <c r="H2445" s="2" t="n">
        <v>-3.12927944714073</v>
      </c>
      <c r="I2445" s="2" t="n">
        <v>-0.782319861785182</v>
      </c>
      <c r="J2445" s="2" t="n">
        <v>-0.869585442971316</v>
      </c>
    </row>
    <row r="2446" customFormat="false" ht="14.25" hidden="false" customHeight="false" outlineLevel="0" collapsed="false">
      <c r="A2446" s="2" t="s">
        <v>1910</v>
      </c>
      <c r="B2446" s="2" t="n">
        <v>7</v>
      </c>
      <c r="C2446" s="2" t="s">
        <v>1911</v>
      </c>
      <c r="D2446" s="2" t="n">
        <v>4</v>
      </c>
      <c r="E2446" s="2" t="n">
        <v>-116.265153469557</v>
      </c>
      <c r="F2446" s="2" t="n">
        <v>-29.0662883673892</v>
      </c>
      <c r="G2446" s="2" t="n">
        <v>-58.9183923680975</v>
      </c>
      <c r="H2446" s="2" t="n">
        <v>-3.13947465934577</v>
      </c>
      <c r="I2446" s="2" t="n">
        <v>-0.784868664836442</v>
      </c>
      <c r="J2446" s="2" t="n">
        <v>-0.816815742062513</v>
      </c>
    </row>
    <row r="2447" customFormat="false" ht="14.25" hidden="false" customHeight="false" outlineLevel="0" collapsed="false">
      <c r="A2447" s="2" t="s">
        <v>744</v>
      </c>
      <c r="B2447" s="2" t="n">
        <v>7</v>
      </c>
      <c r="C2447" s="2" t="s">
        <v>1912</v>
      </c>
      <c r="D2447" s="2" t="n">
        <v>4</v>
      </c>
      <c r="E2447" s="2" t="n">
        <v>-75.6563367856964</v>
      </c>
      <c r="F2447" s="2" t="n">
        <v>-18.9140841964241</v>
      </c>
      <c r="G2447" s="2" t="n">
        <v>-26.7364802476548</v>
      </c>
      <c r="H2447" s="2" t="n">
        <v>-4.64007753960073</v>
      </c>
      <c r="I2447" s="2" t="n">
        <v>-1.16001938490018</v>
      </c>
      <c r="J2447" s="2" t="n">
        <v>-1.9892599585296</v>
      </c>
    </row>
    <row r="2448" customFormat="false" ht="14.25" hidden="false" customHeight="false" outlineLevel="0" collapsed="false">
      <c r="A2448" s="2" t="s">
        <v>1423</v>
      </c>
      <c r="B2448" s="2" t="n">
        <v>7</v>
      </c>
      <c r="C2448" s="2" t="s">
        <v>123</v>
      </c>
      <c r="D2448" s="2" t="n">
        <v>4</v>
      </c>
      <c r="E2448" s="2" t="n">
        <v>-223.908314690012</v>
      </c>
      <c r="F2448" s="2" t="n">
        <v>-55.9770786725029</v>
      </c>
      <c r="G2448" s="2" t="n">
        <v>-76.0160206050631</v>
      </c>
      <c r="H2448" s="2" t="n">
        <v>-4.09104336539052</v>
      </c>
      <c r="I2448" s="2" t="n">
        <v>-1.02276084134763</v>
      </c>
      <c r="J2448" s="2" t="n">
        <v>-1.46943149607569</v>
      </c>
    </row>
    <row r="2449" customFormat="false" ht="14.25" hidden="false" customHeight="false" outlineLevel="0" collapsed="false">
      <c r="A2449" s="2" t="s">
        <v>1913</v>
      </c>
      <c r="B2449" s="2" t="n">
        <v>7</v>
      </c>
      <c r="C2449" s="2" t="s">
        <v>1914</v>
      </c>
      <c r="D2449" s="2" t="n">
        <v>4</v>
      </c>
      <c r="E2449" s="2" t="n">
        <v>-129.176629233133</v>
      </c>
      <c r="F2449" s="2" t="n">
        <v>-32.2941573082833</v>
      </c>
      <c r="G2449" s="2" t="n">
        <v>-54.1499910160278</v>
      </c>
      <c r="H2449" s="2" t="n">
        <v>-3.19698409431071</v>
      </c>
      <c r="I2449" s="2" t="n">
        <v>-0.799246023577677</v>
      </c>
      <c r="J2449" s="2" t="n">
        <v>-0.968724827988021</v>
      </c>
    </row>
    <row r="2450" customFormat="false" ht="14.25" hidden="false" customHeight="false" outlineLevel="0" collapsed="false">
      <c r="A2450" s="2" t="s">
        <v>1723</v>
      </c>
      <c r="B2450" s="2" t="n">
        <v>7</v>
      </c>
      <c r="C2450" s="2" t="s">
        <v>123</v>
      </c>
      <c r="D2450" s="2" t="n">
        <v>4</v>
      </c>
      <c r="E2450" s="2" t="n">
        <v>-109.069620332951</v>
      </c>
      <c r="F2450" s="2" t="n">
        <v>-27.2674050832376</v>
      </c>
      <c r="G2450" s="2" t="n">
        <v>-39.4595436416358</v>
      </c>
      <c r="H2450" s="2" t="n">
        <v>-4.62755858587671</v>
      </c>
      <c r="I2450" s="2" t="n">
        <v>-1.15688964646918</v>
      </c>
      <c r="J2450" s="2" t="n">
        <v>-1.4514989869237</v>
      </c>
    </row>
    <row r="2451" customFormat="false" ht="14.25" hidden="false" customHeight="false" outlineLevel="0" collapsed="false">
      <c r="A2451" s="2" t="s">
        <v>1791</v>
      </c>
      <c r="B2451" s="2" t="n">
        <v>7</v>
      </c>
      <c r="C2451" s="2" t="s">
        <v>1755</v>
      </c>
      <c r="D2451" s="2" t="n">
        <v>4</v>
      </c>
      <c r="E2451" s="2" t="n">
        <v>-67.6505956417569</v>
      </c>
      <c r="F2451" s="2" t="n">
        <v>-16.9126489104392</v>
      </c>
      <c r="G2451" s="2" t="n">
        <v>-23.8910936694969</v>
      </c>
      <c r="H2451" s="2" t="n">
        <v>-4.1946866802374</v>
      </c>
      <c r="I2451" s="2" t="n">
        <v>-1.04867167005935</v>
      </c>
      <c r="J2451" s="2" t="n">
        <v>-1.38169448900533</v>
      </c>
    </row>
    <row r="2452" customFormat="false" ht="14.25" hidden="false" customHeight="false" outlineLevel="0" collapsed="false">
      <c r="A2452" s="2" t="s">
        <v>1753</v>
      </c>
      <c r="B2452" s="2" t="n">
        <v>7</v>
      </c>
      <c r="C2452" s="2" t="s">
        <v>123</v>
      </c>
      <c r="D2452" s="2" t="n">
        <v>4</v>
      </c>
      <c r="E2452" s="2" t="n">
        <v>-86.2776150583441</v>
      </c>
      <c r="F2452" s="2" t="n">
        <v>-21.569403764586</v>
      </c>
      <c r="G2452" s="2" t="n">
        <v>-35.144667721027</v>
      </c>
      <c r="H2452" s="2" t="n">
        <v>-4.90105567050263</v>
      </c>
      <c r="I2452" s="2" t="n">
        <v>-1.22526391762566</v>
      </c>
      <c r="J2452" s="2" t="n">
        <v>-1.50656735785465</v>
      </c>
    </row>
    <row r="2453" customFormat="false" ht="14.25" hidden="false" customHeight="false" outlineLevel="0" collapsed="false">
      <c r="A2453" s="2" t="s">
        <v>1915</v>
      </c>
      <c r="B2453" s="2" t="n">
        <v>7</v>
      </c>
      <c r="C2453" s="2" t="s">
        <v>1916</v>
      </c>
      <c r="D2453" s="2" t="n">
        <v>4</v>
      </c>
      <c r="E2453" s="2" t="n">
        <v>-50.034271424903</v>
      </c>
      <c r="F2453" s="2" t="n">
        <v>-12.5085678562257</v>
      </c>
      <c r="G2453" s="2" t="n">
        <v>-16.3290813848673</v>
      </c>
      <c r="H2453" s="2" t="n">
        <v>-3.196324257164</v>
      </c>
      <c r="I2453" s="2" t="n">
        <v>-0.799081064291</v>
      </c>
      <c r="J2453" s="2" t="n">
        <v>-1.04301508409672</v>
      </c>
    </row>
    <row r="2454" customFormat="false" ht="14.25" hidden="false" customHeight="false" outlineLevel="0" collapsed="false">
      <c r="A2454" s="2" t="s">
        <v>1761</v>
      </c>
      <c r="B2454" s="2" t="n">
        <v>7</v>
      </c>
      <c r="C2454" s="2" t="s">
        <v>123</v>
      </c>
      <c r="D2454" s="2" t="n">
        <v>4</v>
      </c>
      <c r="E2454" s="2" t="n">
        <v>-43.1473547840244</v>
      </c>
      <c r="F2454" s="2" t="n">
        <v>-10.7868386960061</v>
      </c>
      <c r="G2454" s="2" t="n">
        <v>-15.6258275359527</v>
      </c>
      <c r="H2454" s="2" t="n">
        <v>-3.24917188064745</v>
      </c>
      <c r="I2454" s="2" t="n">
        <v>-0.812292970161861</v>
      </c>
      <c r="J2454" s="2" t="n">
        <v>-0.858939322541715</v>
      </c>
    </row>
    <row r="2455" customFormat="false" ht="14.25" hidden="false" customHeight="false" outlineLevel="0" collapsed="false">
      <c r="A2455" s="2" t="s">
        <v>1504</v>
      </c>
      <c r="B2455" s="2" t="n">
        <v>7</v>
      </c>
      <c r="C2455" s="2" t="s">
        <v>123</v>
      </c>
      <c r="D2455" s="2" t="n">
        <v>4</v>
      </c>
      <c r="E2455" s="2" t="n">
        <v>-66.8819499893262</v>
      </c>
      <c r="F2455" s="2" t="n">
        <v>-16.7204874973316</v>
      </c>
      <c r="G2455" s="2" t="n">
        <v>-24.6400980100415</v>
      </c>
      <c r="H2455" s="2" t="n">
        <v>-3.6384198257405</v>
      </c>
      <c r="I2455" s="2" t="n">
        <v>-0.909604956435125</v>
      </c>
      <c r="J2455" s="2" t="n">
        <v>-1.19165827578087</v>
      </c>
    </row>
    <row r="2456" customFormat="false" ht="14.25" hidden="false" customHeight="false" outlineLevel="0" collapsed="false">
      <c r="A2456" s="2" t="s">
        <v>179</v>
      </c>
      <c r="B2456" s="2" t="n">
        <v>7</v>
      </c>
      <c r="C2456" s="2" t="s">
        <v>139</v>
      </c>
      <c r="D2456" s="2" t="n">
        <v>4</v>
      </c>
      <c r="E2456" s="2" t="n">
        <v>-68.8907123984876</v>
      </c>
      <c r="F2456" s="2" t="n">
        <v>-17.2226780996219</v>
      </c>
      <c r="G2456" s="2" t="n">
        <v>-26.6997711469231</v>
      </c>
      <c r="H2456" s="2" t="n">
        <v>-4.26924243589888</v>
      </c>
      <c r="I2456" s="2" t="n">
        <v>-1.06731060897472</v>
      </c>
      <c r="J2456" s="2" t="n">
        <v>-1.29598474504495</v>
      </c>
    </row>
    <row r="2457" customFormat="false" ht="14.25" hidden="false" customHeight="false" outlineLevel="0" collapsed="false">
      <c r="A2457" s="2" t="s">
        <v>1917</v>
      </c>
      <c r="B2457" s="2" t="n">
        <v>7</v>
      </c>
      <c r="C2457" s="2" t="s">
        <v>740</v>
      </c>
      <c r="D2457" s="2" t="n">
        <v>4</v>
      </c>
      <c r="E2457" s="2" t="n">
        <v>-58.281288278284</v>
      </c>
      <c r="F2457" s="2" t="n">
        <v>-14.570322069571</v>
      </c>
      <c r="G2457" s="2" t="n">
        <v>-21.303322010172</v>
      </c>
      <c r="H2457" s="2" t="n">
        <v>-3.04036200973964</v>
      </c>
      <c r="I2457" s="2" t="n">
        <v>-0.76009050243491</v>
      </c>
      <c r="J2457" s="2" t="n">
        <v>-0.830015865087423</v>
      </c>
    </row>
    <row r="2458" customFormat="false" ht="14.25" hidden="false" customHeight="false" outlineLevel="0" collapsed="false">
      <c r="A2458" s="2" t="s">
        <v>1918</v>
      </c>
      <c r="B2458" s="2" t="n">
        <v>7</v>
      </c>
      <c r="C2458" s="2" t="s">
        <v>142</v>
      </c>
      <c r="D2458" s="2" t="n">
        <v>4</v>
      </c>
      <c r="E2458" s="2" t="n">
        <v>-42.7288615885275</v>
      </c>
      <c r="F2458" s="2" t="n">
        <v>-10.6822153971319</v>
      </c>
      <c r="G2458" s="2" t="n">
        <v>-18.8550760124595</v>
      </c>
      <c r="H2458" s="2" t="n">
        <v>-3.85384639310585</v>
      </c>
      <c r="I2458" s="2" t="n">
        <v>-0.963461598276462</v>
      </c>
      <c r="J2458" s="2" t="n">
        <v>-1.30683358930926</v>
      </c>
    </row>
    <row r="2459" customFormat="false" ht="14.25" hidden="false" customHeight="false" outlineLevel="0" collapsed="false">
      <c r="A2459" s="2" t="s">
        <v>1433</v>
      </c>
      <c r="B2459" s="2" t="n">
        <v>7</v>
      </c>
      <c r="C2459" s="2" t="s">
        <v>155</v>
      </c>
      <c r="D2459" s="2" t="n">
        <v>3</v>
      </c>
      <c r="E2459" s="2" t="n">
        <v>-96.3707256824107</v>
      </c>
      <c r="F2459" s="2" t="n">
        <v>-32.1235752274702</v>
      </c>
      <c r="G2459" s="2" t="n">
        <v>-61.9719287375048</v>
      </c>
      <c r="H2459" s="2" t="n">
        <v>-4.10336273394248</v>
      </c>
      <c r="I2459" s="2" t="n">
        <v>-1.36778757798083</v>
      </c>
      <c r="J2459" s="2" t="n">
        <v>-2.33547847606022</v>
      </c>
    </row>
    <row r="2460" customFormat="false" ht="14.25" hidden="false" customHeight="false" outlineLevel="0" collapsed="false">
      <c r="A2460" s="2" t="s">
        <v>1919</v>
      </c>
      <c r="B2460" s="2" t="n">
        <v>7</v>
      </c>
      <c r="C2460" s="2" t="s">
        <v>1920</v>
      </c>
      <c r="D2460" s="2" t="n">
        <v>3</v>
      </c>
      <c r="E2460" s="2" t="n">
        <v>-56.2898932690703</v>
      </c>
      <c r="F2460" s="2" t="n">
        <v>-18.7632977563568</v>
      </c>
      <c r="G2460" s="2" t="n">
        <v>-30.5480496065239</v>
      </c>
      <c r="H2460" s="2" t="n">
        <v>-2.74468559433606</v>
      </c>
      <c r="I2460" s="2" t="n">
        <v>-0.914895198112019</v>
      </c>
      <c r="J2460" s="2" t="n">
        <v>-1.13389689296761</v>
      </c>
    </row>
    <row r="2461" customFormat="false" ht="14.25" hidden="false" customHeight="false" outlineLevel="0" collapsed="false">
      <c r="A2461" s="2" t="s">
        <v>1447</v>
      </c>
      <c r="B2461" s="2" t="n">
        <v>7</v>
      </c>
      <c r="C2461" s="2" t="s">
        <v>1448</v>
      </c>
      <c r="D2461" s="2" t="n">
        <v>3</v>
      </c>
      <c r="E2461" s="2" t="n">
        <v>-76.0363042305139</v>
      </c>
      <c r="F2461" s="2" t="n">
        <v>-25.3454347435046</v>
      </c>
      <c r="G2461" s="2" t="n">
        <v>-44.0743149560979</v>
      </c>
      <c r="H2461" s="2" t="n">
        <v>-3.55519185938148</v>
      </c>
      <c r="I2461" s="2" t="n">
        <v>-1.18506395312716</v>
      </c>
      <c r="J2461" s="2" t="n">
        <v>-1.34717230728994</v>
      </c>
    </row>
    <row r="2462" customFormat="false" ht="14.25" hidden="false" customHeight="false" outlineLevel="0" collapsed="false">
      <c r="A2462" s="2" t="s">
        <v>55</v>
      </c>
      <c r="B2462" s="2" t="n">
        <v>7</v>
      </c>
      <c r="C2462" s="2" t="s">
        <v>1007</v>
      </c>
      <c r="D2462" s="2" t="n">
        <v>3</v>
      </c>
      <c r="E2462" s="2" t="n">
        <v>-61.0405068064112</v>
      </c>
      <c r="F2462" s="2" t="n">
        <v>-20.3468356021371</v>
      </c>
      <c r="G2462" s="2" t="n">
        <v>-27.8191765118546</v>
      </c>
      <c r="H2462" s="2" t="n">
        <v>-2.60274649735443</v>
      </c>
      <c r="I2462" s="2" t="n">
        <v>-0.867582165784808</v>
      </c>
      <c r="J2462" s="2" t="n">
        <v>-1.11610129013889</v>
      </c>
    </row>
    <row r="2463" customFormat="false" ht="14.25" hidden="false" customHeight="false" outlineLevel="0" collapsed="false">
      <c r="A2463" s="2" t="s">
        <v>1424</v>
      </c>
      <c r="B2463" s="2" t="n">
        <v>7</v>
      </c>
      <c r="C2463" s="2" t="s">
        <v>1448</v>
      </c>
      <c r="D2463" s="2" t="n">
        <v>3</v>
      </c>
      <c r="E2463" s="2" t="n">
        <v>-38.3763804325544</v>
      </c>
      <c r="F2463" s="2" t="n">
        <v>-12.7921268108515</v>
      </c>
      <c r="G2463" s="2" t="n">
        <v>-17.5338870002404</v>
      </c>
      <c r="H2463" s="2" t="n">
        <v>-2.6087798075315</v>
      </c>
      <c r="I2463" s="2" t="n">
        <v>-0.869593269177167</v>
      </c>
      <c r="J2463" s="2" t="n">
        <v>-0.94858772109397</v>
      </c>
    </row>
    <row r="2464" customFormat="false" ht="14.25" hidden="false" customHeight="false" outlineLevel="0" collapsed="false">
      <c r="A2464" s="2" t="s">
        <v>1503</v>
      </c>
      <c r="B2464" s="2" t="n">
        <v>7</v>
      </c>
      <c r="C2464" s="2" t="s">
        <v>1448</v>
      </c>
      <c r="D2464" s="2" t="n">
        <v>3</v>
      </c>
      <c r="E2464" s="2" t="n">
        <v>-55.9534182165267</v>
      </c>
      <c r="F2464" s="2" t="n">
        <v>-18.6511394055089</v>
      </c>
      <c r="G2464" s="2" t="n">
        <v>-33.6221945399713</v>
      </c>
      <c r="H2464" s="2" t="n">
        <v>-3.03426923178359</v>
      </c>
      <c r="I2464" s="2" t="n">
        <v>-1.0114230772612</v>
      </c>
      <c r="J2464" s="2" t="n">
        <v>-1.18406416386241</v>
      </c>
    </row>
    <row r="2465" customFormat="false" ht="14.25" hidden="false" customHeight="false" outlineLevel="0" collapsed="false">
      <c r="A2465" s="2" t="s">
        <v>1494</v>
      </c>
      <c r="B2465" s="2" t="n">
        <v>7</v>
      </c>
      <c r="C2465" s="2" t="s">
        <v>1448</v>
      </c>
      <c r="D2465" s="2" t="n">
        <v>3</v>
      </c>
      <c r="E2465" s="2" t="n">
        <v>-32.1913737829453</v>
      </c>
      <c r="F2465" s="2" t="n">
        <v>-10.7304579276484</v>
      </c>
      <c r="G2465" s="2" t="n">
        <v>-14.418891371549</v>
      </c>
      <c r="H2465" s="2" t="n">
        <v>-2.70771581019083</v>
      </c>
      <c r="I2465" s="2" t="n">
        <v>-0.902571936730277</v>
      </c>
      <c r="J2465" s="2" t="n">
        <v>-1.16522170152088</v>
      </c>
    </row>
    <row r="2466" customFormat="false" ht="14.25" hidden="false" customHeight="false" outlineLevel="0" collapsed="false">
      <c r="A2466" s="2" t="s">
        <v>1774</v>
      </c>
      <c r="B2466" s="2" t="n">
        <v>7</v>
      </c>
      <c r="C2466" s="2" t="s">
        <v>176</v>
      </c>
      <c r="D2466" s="2" t="n">
        <v>3</v>
      </c>
      <c r="E2466" s="2" t="n">
        <v>-75.332466727662</v>
      </c>
      <c r="F2466" s="2" t="n">
        <v>-25.110822242554</v>
      </c>
      <c r="G2466" s="2" t="n">
        <v>-37.1054436505316</v>
      </c>
      <c r="H2466" s="2" t="n">
        <v>-4.0693048280607</v>
      </c>
      <c r="I2466" s="2" t="n">
        <v>-1.3564349426869</v>
      </c>
      <c r="J2466" s="2" t="n">
        <v>-1.59087187673832</v>
      </c>
    </row>
    <row r="2467" customFormat="false" ht="14.25" hidden="false" customHeight="false" outlineLevel="0" collapsed="false">
      <c r="A2467" s="2" t="s">
        <v>178</v>
      </c>
      <c r="B2467" s="2" t="n">
        <v>7</v>
      </c>
      <c r="C2467" s="2" t="s">
        <v>176</v>
      </c>
      <c r="D2467" s="2" t="n">
        <v>3</v>
      </c>
      <c r="E2467" s="2" t="n">
        <v>-81.1275774783303</v>
      </c>
      <c r="F2467" s="2" t="n">
        <v>-27.0425258261101</v>
      </c>
      <c r="G2467" s="2" t="n">
        <v>-51.1533515267598</v>
      </c>
      <c r="H2467" s="2" t="n">
        <v>-4.13055245007568</v>
      </c>
      <c r="I2467" s="2" t="n">
        <v>-1.37685081669189</v>
      </c>
      <c r="J2467" s="2" t="n">
        <v>-1.99091529889973</v>
      </c>
    </row>
    <row r="2468" customFormat="false" ht="14.25" hidden="false" customHeight="false" outlineLevel="0" collapsed="false">
      <c r="A2468" s="2" t="s">
        <v>1469</v>
      </c>
      <c r="B2468" s="2" t="n">
        <v>7</v>
      </c>
      <c r="C2468" s="2" t="s">
        <v>176</v>
      </c>
      <c r="D2468" s="2" t="n">
        <v>3</v>
      </c>
      <c r="E2468" s="2" t="n">
        <v>-63.79374915574</v>
      </c>
      <c r="F2468" s="2" t="n">
        <v>-21.2645830519133</v>
      </c>
      <c r="G2468" s="2" t="n">
        <v>-37.6154499545522</v>
      </c>
      <c r="H2468" s="2" t="n">
        <v>-3.48384168089323</v>
      </c>
      <c r="I2468" s="2" t="n">
        <v>-1.16128056029774</v>
      </c>
      <c r="J2468" s="2" t="n">
        <v>-1.49860276421532</v>
      </c>
    </row>
    <row r="2469" customFormat="false" ht="14.25" hidden="false" customHeight="false" outlineLevel="0" collapsed="false">
      <c r="A2469" s="2" t="s">
        <v>187</v>
      </c>
      <c r="B2469" s="2" t="n">
        <v>7</v>
      </c>
      <c r="C2469" s="2" t="s">
        <v>182</v>
      </c>
      <c r="D2469" s="2" t="n">
        <v>3</v>
      </c>
      <c r="E2469" s="2" t="n">
        <v>-68.3683882909525</v>
      </c>
      <c r="F2469" s="2" t="n">
        <v>-22.7894627636508</v>
      </c>
      <c r="G2469" s="2" t="n">
        <v>-33.1261048762099</v>
      </c>
      <c r="H2469" s="2" t="n">
        <v>-3.02115890540499</v>
      </c>
      <c r="I2469" s="2" t="n">
        <v>-1.00705296846833</v>
      </c>
      <c r="J2469" s="2" t="n">
        <v>-1.39890007437789</v>
      </c>
    </row>
    <row r="2470" customFormat="false" ht="14.25" hidden="false" customHeight="false" outlineLevel="0" collapsed="false">
      <c r="A2470" s="2" t="s">
        <v>510</v>
      </c>
      <c r="B2470" s="2" t="n">
        <v>7</v>
      </c>
      <c r="C2470" s="2" t="s">
        <v>176</v>
      </c>
      <c r="D2470" s="2" t="n">
        <v>3</v>
      </c>
      <c r="E2470" s="2" t="n">
        <v>-30.8493094387637</v>
      </c>
      <c r="F2470" s="2" t="n">
        <v>-10.2831031462546</v>
      </c>
      <c r="G2470" s="2" t="n">
        <v>-14.8783951806367</v>
      </c>
      <c r="H2470" s="2" t="n">
        <v>-2.76850845822778</v>
      </c>
      <c r="I2470" s="2" t="n">
        <v>-0.922836152742594</v>
      </c>
      <c r="J2470" s="2" t="n">
        <v>-1.06420521736073</v>
      </c>
    </row>
    <row r="2471" customFormat="false" ht="14.25" hidden="false" customHeight="false" outlineLevel="0" collapsed="false">
      <c r="A2471" s="2" t="s">
        <v>26</v>
      </c>
      <c r="B2471" s="2" t="n">
        <v>7</v>
      </c>
      <c r="C2471" s="2" t="s">
        <v>1921</v>
      </c>
      <c r="D2471" s="2" t="n">
        <v>3</v>
      </c>
      <c r="E2471" s="2" t="n">
        <v>-39.4008086059106</v>
      </c>
      <c r="F2471" s="2" t="n">
        <v>-13.1336028686369</v>
      </c>
      <c r="G2471" s="2" t="n">
        <v>-21.6530847964558</v>
      </c>
      <c r="H2471" s="2" t="n">
        <v>-2.70784513846582</v>
      </c>
      <c r="I2471" s="2" t="n">
        <v>-0.902615046155275</v>
      </c>
      <c r="J2471" s="2" t="n">
        <v>-1.06619934913907</v>
      </c>
    </row>
    <row r="2472" customFormat="false" ht="14.25" hidden="false" customHeight="false" outlineLevel="0" collapsed="false">
      <c r="A2472" s="2" t="s">
        <v>1922</v>
      </c>
      <c r="B2472" s="2" t="n">
        <v>7</v>
      </c>
      <c r="C2472" s="2" t="s">
        <v>13</v>
      </c>
      <c r="D2472" s="2" t="n">
        <v>3</v>
      </c>
      <c r="E2472" s="2" t="n">
        <v>-83.5770261448819</v>
      </c>
      <c r="F2472" s="2" t="n">
        <v>-27.8590087149606</v>
      </c>
      <c r="G2472" s="2" t="n">
        <v>-49.1280842437092</v>
      </c>
      <c r="H2472" s="2" t="n">
        <v>-2.35901680956875</v>
      </c>
      <c r="I2472" s="2" t="n">
        <v>-0.786338936522917</v>
      </c>
      <c r="J2472" s="2" t="n">
        <v>-0.874567287330028</v>
      </c>
    </row>
    <row r="2473" customFormat="false" ht="14.25" hidden="false" customHeight="false" outlineLevel="0" collapsed="false">
      <c r="A2473" s="2" t="s">
        <v>1923</v>
      </c>
      <c r="B2473" s="2" t="n">
        <v>7</v>
      </c>
      <c r="C2473" s="2" t="s">
        <v>13</v>
      </c>
      <c r="D2473" s="2" t="n">
        <v>3</v>
      </c>
      <c r="E2473" s="2" t="n">
        <v>-72.0347296541322</v>
      </c>
      <c r="F2473" s="2" t="n">
        <v>-24.0115765513774</v>
      </c>
      <c r="G2473" s="2" t="n">
        <v>-46.511362352302</v>
      </c>
      <c r="H2473" s="2" t="n">
        <v>-2.45023376388387</v>
      </c>
      <c r="I2473" s="2" t="n">
        <v>-0.81674458796129</v>
      </c>
      <c r="J2473" s="2" t="n">
        <v>-0.839810598167378</v>
      </c>
    </row>
    <row r="2474" customFormat="false" ht="14.25" hidden="false" customHeight="false" outlineLevel="0" collapsed="false">
      <c r="A2474" s="2" t="s">
        <v>14</v>
      </c>
      <c r="B2474" s="2" t="n">
        <v>7</v>
      </c>
      <c r="C2474" s="2" t="s">
        <v>13</v>
      </c>
      <c r="D2474" s="2" t="n">
        <v>3</v>
      </c>
      <c r="E2474" s="2" t="n">
        <v>-39.3200228371507</v>
      </c>
      <c r="F2474" s="2" t="n">
        <v>-13.1066742790502</v>
      </c>
      <c r="G2474" s="2" t="n">
        <v>-26.6736808632211</v>
      </c>
      <c r="H2474" s="2" t="n">
        <v>-3.09649566472424</v>
      </c>
      <c r="I2474" s="2" t="n">
        <v>-1.03216522157475</v>
      </c>
      <c r="J2474" s="2" t="n">
        <v>-1.2647884502746</v>
      </c>
    </row>
    <row r="2475" customFormat="false" ht="14.25" hidden="false" customHeight="false" outlineLevel="0" collapsed="false">
      <c r="A2475" s="2" t="s">
        <v>750</v>
      </c>
      <c r="B2475" s="2" t="n">
        <v>7</v>
      </c>
      <c r="C2475" s="2" t="s">
        <v>13</v>
      </c>
      <c r="D2475" s="2" t="n">
        <v>3</v>
      </c>
      <c r="E2475" s="2" t="n">
        <v>-38.2168406964025</v>
      </c>
      <c r="F2475" s="2" t="n">
        <v>-12.7389468988008</v>
      </c>
      <c r="G2475" s="2" t="n">
        <v>-21.5534225032296</v>
      </c>
      <c r="H2475" s="2" t="n">
        <v>-3.54189508730424</v>
      </c>
      <c r="I2475" s="2" t="n">
        <v>-1.18063169576808</v>
      </c>
      <c r="J2475" s="2" t="n">
        <v>-1.39409618920332</v>
      </c>
    </row>
    <row r="2476" customFormat="false" ht="14.25" hidden="false" customHeight="false" outlineLevel="0" collapsed="false">
      <c r="A2476" s="2" t="s">
        <v>206</v>
      </c>
      <c r="B2476" s="2" t="n">
        <v>7</v>
      </c>
      <c r="C2476" s="2" t="s">
        <v>194</v>
      </c>
      <c r="D2476" s="2" t="n">
        <v>3</v>
      </c>
      <c r="E2476" s="2" t="n">
        <v>-30.5066812071578</v>
      </c>
      <c r="F2476" s="2" t="n">
        <v>-10.1688937357193</v>
      </c>
      <c r="G2476" s="2" t="n">
        <v>-14.5984273119708</v>
      </c>
      <c r="H2476" s="2" t="n">
        <v>-2.53527416560249</v>
      </c>
      <c r="I2476" s="2" t="n">
        <v>-0.845091388534163</v>
      </c>
      <c r="J2476" s="2" t="n">
        <v>-0.901846194248032</v>
      </c>
    </row>
    <row r="2477" customFormat="false" ht="14.25" hidden="false" customHeight="false" outlineLevel="0" collapsed="false">
      <c r="A2477" s="2" t="s">
        <v>752</v>
      </c>
      <c r="B2477" s="2" t="n">
        <v>7</v>
      </c>
      <c r="C2477" s="2" t="s">
        <v>13</v>
      </c>
      <c r="D2477" s="2" t="n">
        <v>3</v>
      </c>
      <c r="E2477" s="2" t="n">
        <v>-23.1174357079079</v>
      </c>
      <c r="F2477" s="2" t="n">
        <v>-7.70581190263596</v>
      </c>
      <c r="G2477" s="2" t="n">
        <v>-13.1724411762915</v>
      </c>
      <c r="H2477" s="2" t="n">
        <v>-2.7727332965025</v>
      </c>
      <c r="I2477" s="2" t="n">
        <v>-0.924244432167501</v>
      </c>
      <c r="J2477" s="2" t="n">
        <v>-1.13710910620702</v>
      </c>
    </row>
    <row r="2478" customFormat="false" ht="14.25" hidden="false" customHeight="false" outlineLevel="0" collapsed="false">
      <c r="A2478" s="2" t="s">
        <v>210</v>
      </c>
      <c r="B2478" s="2" t="n">
        <v>7</v>
      </c>
      <c r="C2478" s="2" t="s">
        <v>194</v>
      </c>
      <c r="D2478" s="2" t="n">
        <v>3</v>
      </c>
      <c r="E2478" s="2" t="n">
        <v>-26.4016926376706</v>
      </c>
      <c r="F2478" s="2" t="n">
        <v>-8.80056421255686</v>
      </c>
      <c r="G2478" s="2" t="n">
        <v>-11.7300037312363</v>
      </c>
      <c r="H2478" s="2" t="n">
        <v>-2.56316644387721</v>
      </c>
      <c r="I2478" s="2" t="n">
        <v>-0.854388814625738</v>
      </c>
      <c r="J2478" s="2" t="n">
        <v>-0.925281501454821</v>
      </c>
    </row>
    <row r="2479" customFormat="false" ht="14.25" hidden="false" customHeight="false" outlineLevel="0" collapsed="false">
      <c r="A2479" s="2" t="s">
        <v>1924</v>
      </c>
      <c r="B2479" s="2" t="n">
        <v>7</v>
      </c>
      <c r="C2479" s="2" t="s">
        <v>1482</v>
      </c>
      <c r="D2479" s="2" t="n">
        <v>2</v>
      </c>
      <c r="E2479" s="2" t="n">
        <v>-26.722143761429</v>
      </c>
      <c r="F2479" s="2" t="n">
        <v>-13.3610718807145</v>
      </c>
      <c r="G2479" s="2" t="n">
        <v>-23.733391663149</v>
      </c>
      <c r="H2479" s="2" t="n">
        <v>-1.44032582288983</v>
      </c>
      <c r="I2479" s="2" t="n">
        <v>-0.720162911444915</v>
      </c>
      <c r="J2479" s="2" t="n">
        <v>-0.746876712421865</v>
      </c>
    </row>
    <row r="2480" customFormat="false" ht="14.25" hidden="false" customHeight="false" outlineLevel="0" collapsed="false">
      <c r="A2480" s="2" t="s">
        <v>310</v>
      </c>
      <c r="B2480" s="2" t="n">
        <v>7</v>
      </c>
      <c r="C2480" s="2" t="s">
        <v>219</v>
      </c>
      <c r="D2480" s="2" t="n">
        <v>2</v>
      </c>
      <c r="E2480" s="2" t="n">
        <v>-30.3914886265195</v>
      </c>
      <c r="F2480" s="2" t="n">
        <v>-15.1957443132597</v>
      </c>
      <c r="G2480" s="2" t="n">
        <v>-20.3068169672405</v>
      </c>
      <c r="H2480" s="2" t="n">
        <v>-1.67339177464425</v>
      </c>
      <c r="I2480" s="2" t="n">
        <v>-0.836695887322124</v>
      </c>
      <c r="J2480" s="2" t="n">
        <v>-0.910190028867015</v>
      </c>
    </row>
    <row r="2481" customFormat="false" ht="14.25" hidden="false" customHeight="false" outlineLevel="0" collapsed="false">
      <c r="A2481" s="2" t="s">
        <v>1486</v>
      </c>
      <c r="B2481" s="2" t="n">
        <v>7</v>
      </c>
      <c r="C2481" s="2" t="s">
        <v>219</v>
      </c>
      <c r="D2481" s="2" t="n">
        <v>2</v>
      </c>
      <c r="E2481" s="2" t="n">
        <v>-27.4440009354726</v>
      </c>
      <c r="F2481" s="2" t="n">
        <v>-13.7220004677363</v>
      </c>
      <c r="G2481" s="2" t="n">
        <v>-16.5103159048146</v>
      </c>
      <c r="H2481" s="2" t="n">
        <v>-1.59016821121086</v>
      </c>
      <c r="I2481" s="2" t="n">
        <v>-0.79508410560543</v>
      </c>
      <c r="J2481" s="2" t="n">
        <v>-0.799903593939738</v>
      </c>
    </row>
    <row r="2482" customFormat="false" ht="14.25" hidden="false" customHeight="false" outlineLevel="0" collapsed="false">
      <c r="A2482" s="2" t="s">
        <v>1489</v>
      </c>
      <c r="B2482" s="2" t="n">
        <v>7</v>
      </c>
      <c r="C2482" s="2" t="s">
        <v>17</v>
      </c>
      <c r="D2482" s="2" t="n">
        <v>2</v>
      </c>
      <c r="E2482" s="2" t="n">
        <v>-17.6248937062072</v>
      </c>
      <c r="F2482" s="2" t="n">
        <v>-8.8124468531036</v>
      </c>
      <c r="G2482" s="2" t="n">
        <v>-14.6386760631573</v>
      </c>
      <c r="H2482" s="2" t="n">
        <v>-1.55409459719735</v>
      </c>
      <c r="I2482" s="2" t="n">
        <v>-0.777047298598675</v>
      </c>
      <c r="J2482" s="2" t="n">
        <v>-0.7985977811226</v>
      </c>
    </row>
    <row r="2483" customFormat="false" ht="14.25" hidden="false" customHeight="false" outlineLevel="0" collapsed="false">
      <c r="A2483" s="2" t="s">
        <v>53</v>
      </c>
      <c r="B2483" s="2" t="n">
        <v>7</v>
      </c>
      <c r="C2483" s="2" t="s">
        <v>17</v>
      </c>
      <c r="D2483" s="2" t="n">
        <v>2</v>
      </c>
      <c r="E2483" s="2" t="n">
        <v>-25.3725135899048</v>
      </c>
      <c r="F2483" s="2" t="n">
        <v>-12.6862567949524</v>
      </c>
      <c r="G2483" s="2" t="n">
        <v>-13.2744691706402</v>
      </c>
      <c r="H2483" s="2" t="n">
        <v>-2.58522146027667</v>
      </c>
      <c r="I2483" s="2" t="n">
        <v>-1.29261073013833</v>
      </c>
      <c r="J2483" s="2" t="n">
        <v>-1.88917166744074</v>
      </c>
    </row>
    <row r="2484" customFormat="false" ht="14.25" hidden="false" customHeight="false" outlineLevel="0" collapsed="false">
      <c r="A2484" s="2" t="s">
        <v>220</v>
      </c>
      <c r="B2484" s="2" t="n">
        <v>7</v>
      </c>
      <c r="C2484" s="2" t="s">
        <v>219</v>
      </c>
      <c r="D2484" s="2" t="n">
        <v>2</v>
      </c>
      <c r="E2484" s="2" t="n">
        <v>-20.5004376967342</v>
      </c>
      <c r="F2484" s="2" t="n">
        <v>-10.2502188483671</v>
      </c>
      <c r="G2484" s="2" t="n">
        <v>-12.6657132018736</v>
      </c>
      <c r="H2484" s="2" t="n">
        <v>-1.49884752189399</v>
      </c>
      <c r="I2484" s="2" t="n">
        <v>-0.749423760946996</v>
      </c>
      <c r="J2484" s="2" t="n">
        <v>-0.761635307625533</v>
      </c>
    </row>
    <row r="2485" customFormat="false" ht="14.25" hidden="false" customHeight="false" outlineLevel="0" collapsed="false">
      <c r="A2485" s="2" t="s">
        <v>1493</v>
      </c>
      <c r="B2485" s="2" t="n">
        <v>7</v>
      </c>
      <c r="C2485" s="2" t="s">
        <v>17</v>
      </c>
      <c r="D2485" s="2" t="n">
        <v>2</v>
      </c>
      <c r="E2485" s="2" t="n">
        <v>-13.8966238294855</v>
      </c>
      <c r="F2485" s="2" t="n">
        <v>-6.94831191474275</v>
      </c>
      <c r="G2485" s="2" t="n">
        <v>-10.5841000663532</v>
      </c>
      <c r="H2485" s="2" t="n">
        <v>-1.62845874880518</v>
      </c>
      <c r="I2485" s="2" t="n">
        <v>-0.814229374402589</v>
      </c>
      <c r="J2485" s="2" t="n">
        <v>-0.891477997158398</v>
      </c>
    </row>
    <row r="2486" customFormat="false" ht="14.25" hidden="false" customHeight="false" outlineLevel="0" collapsed="false">
      <c r="A2486" s="2" t="s">
        <v>1925</v>
      </c>
      <c r="B2486" s="2" t="n">
        <v>7</v>
      </c>
      <c r="C2486" s="2" t="s">
        <v>19</v>
      </c>
      <c r="D2486" s="2" t="n">
        <v>2</v>
      </c>
      <c r="E2486" s="2" t="n">
        <v>-24.6752495889938</v>
      </c>
      <c r="F2486" s="2" t="n">
        <v>-12.3376247944969</v>
      </c>
      <c r="G2486" s="2" t="n">
        <v>-19.0156986384308</v>
      </c>
      <c r="H2486" s="2" t="n">
        <v>-1.58359648168066</v>
      </c>
      <c r="I2486" s="2" t="n">
        <v>-0.791798240840329</v>
      </c>
      <c r="J2486" s="2" t="n">
        <v>-0.863844756279372</v>
      </c>
    </row>
    <row r="2487" customFormat="false" ht="14.25" hidden="false" customHeight="false" outlineLevel="0" collapsed="false">
      <c r="A2487" s="2" t="s">
        <v>1728</v>
      </c>
      <c r="B2487" s="2" t="n">
        <v>7</v>
      </c>
      <c r="C2487" s="2" t="s">
        <v>230</v>
      </c>
      <c r="D2487" s="2" t="n">
        <v>2</v>
      </c>
      <c r="E2487" s="2" t="n">
        <v>-30.6482224392755</v>
      </c>
      <c r="F2487" s="2" t="n">
        <v>-15.3241112196378</v>
      </c>
      <c r="G2487" s="2" t="n">
        <v>-15.4279565573988</v>
      </c>
      <c r="H2487" s="2" t="n">
        <v>-1.97108983303569</v>
      </c>
      <c r="I2487" s="2" t="n">
        <v>-0.985544916517845</v>
      </c>
      <c r="J2487" s="2" t="n">
        <v>-1.06236415027776</v>
      </c>
    </row>
    <row r="2488" customFormat="false" ht="14.25" hidden="false" customHeight="false" outlineLevel="0" collapsed="false">
      <c r="A2488" s="2" t="s">
        <v>1926</v>
      </c>
      <c r="B2488" s="2" t="n">
        <v>7</v>
      </c>
      <c r="C2488" s="2" t="s">
        <v>19</v>
      </c>
      <c r="D2488" s="2" t="n">
        <v>2</v>
      </c>
      <c r="E2488" s="2" t="n">
        <v>-17.1325663706622</v>
      </c>
      <c r="F2488" s="2" t="n">
        <v>-8.56628318533109</v>
      </c>
      <c r="G2488" s="2" t="n">
        <v>-14.0602533425963</v>
      </c>
      <c r="H2488" s="2" t="n">
        <v>-1.70311358075473</v>
      </c>
      <c r="I2488" s="2" t="n">
        <v>-0.851556790377364</v>
      </c>
      <c r="J2488" s="2" t="n">
        <v>-0.865264972645122</v>
      </c>
    </row>
    <row r="2489" customFormat="false" ht="14.25" hidden="false" customHeight="false" outlineLevel="0" collapsed="false">
      <c r="A2489" s="2" t="s">
        <v>1508</v>
      </c>
      <c r="B2489" s="2" t="n">
        <v>7</v>
      </c>
      <c r="C2489" s="2" t="s">
        <v>230</v>
      </c>
      <c r="D2489" s="2" t="n">
        <v>2</v>
      </c>
      <c r="E2489" s="2" t="n">
        <v>-30.574795747238</v>
      </c>
      <c r="F2489" s="2" t="n">
        <v>-15.287397873619</v>
      </c>
      <c r="G2489" s="2" t="n">
        <v>-17.7068535137363</v>
      </c>
      <c r="H2489" s="2" t="n">
        <v>-1.99669152101123</v>
      </c>
      <c r="I2489" s="2" t="n">
        <v>-0.998345760505614</v>
      </c>
      <c r="J2489" s="2" t="n">
        <v>-1.19621010976907</v>
      </c>
    </row>
    <row r="2490" customFormat="false" ht="14.25" hidden="false" customHeight="false" outlineLevel="0" collapsed="false">
      <c r="A2490" s="2" t="s">
        <v>1732</v>
      </c>
      <c r="B2490" s="2" t="n">
        <v>7</v>
      </c>
      <c r="C2490" s="2" t="s">
        <v>230</v>
      </c>
      <c r="D2490" s="2" t="n">
        <v>2</v>
      </c>
      <c r="E2490" s="2" t="n">
        <v>-17.9449947615468</v>
      </c>
      <c r="F2490" s="2" t="n">
        <v>-8.9724973807734</v>
      </c>
      <c r="G2490" s="2" t="n">
        <v>-11.038316779178</v>
      </c>
      <c r="H2490" s="2" t="n">
        <v>-1.45986841132705</v>
      </c>
      <c r="I2490" s="2" t="n">
        <v>-0.729934205663525</v>
      </c>
      <c r="J2490" s="2" t="n">
        <v>-0.76057140639363</v>
      </c>
    </row>
    <row r="2491" customFormat="false" ht="14.25" hidden="false" customHeight="false" outlineLevel="0" collapsed="false">
      <c r="A2491" s="2" t="s">
        <v>1474</v>
      </c>
      <c r="B2491" s="2" t="n">
        <v>7</v>
      </c>
      <c r="C2491" s="2" t="s">
        <v>230</v>
      </c>
      <c r="D2491" s="2" t="n">
        <v>2</v>
      </c>
      <c r="E2491" s="2" t="n">
        <v>-16.1562341959131</v>
      </c>
      <c r="F2491" s="2" t="n">
        <v>-8.07811709795657</v>
      </c>
      <c r="G2491" s="2" t="n">
        <v>-9.02795964134187</v>
      </c>
      <c r="H2491" s="2" t="n">
        <v>-1.44689366282382</v>
      </c>
      <c r="I2491" s="2" t="n">
        <v>-0.723446831411909</v>
      </c>
      <c r="J2491" s="2" t="n">
        <v>-0.742145383106438</v>
      </c>
    </row>
    <row r="2492" customFormat="false" ht="14.25" hidden="false" customHeight="false" outlineLevel="0" collapsed="false">
      <c r="A2492" s="2" t="s">
        <v>21</v>
      </c>
      <c r="B2492" s="2" t="n">
        <v>7</v>
      </c>
      <c r="C2492" s="2" t="s">
        <v>22</v>
      </c>
      <c r="D2492" s="2" t="n">
        <v>2</v>
      </c>
      <c r="E2492" s="2" t="n">
        <v>-53.9779514171831</v>
      </c>
      <c r="F2492" s="2" t="n">
        <v>-26.9889757085915</v>
      </c>
      <c r="G2492" s="2" t="n">
        <v>-47.9276817127174</v>
      </c>
      <c r="H2492" s="2" t="n">
        <v>-2.42683213895826</v>
      </c>
      <c r="I2492" s="2" t="n">
        <v>-1.21341606947913</v>
      </c>
      <c r="J2492" s="2" t="n">
        <v>-1.65440645703884</v>
      </c>
    </row>
    <row r="2493" customFormat="false" ht="14.25" hidden="false" customHeight="false" outlineLevel="0" collapsed="false">
      <c r="A2493" s="2" t="s">
        <v>1927</v>
      </c>
      <c r="B2493" s="2" t="n">
        <v>7</v>
      </c>
      <c r="C2493" s="2" t="s">
        <v>25</v>
      </c>
      <c r="D2493" s="2" t="n">
        <v>2</v>
      </c>
      <c r="E2493" s="2" t="n">
        <v>-57.0297902339645</v>
      </c>
      <c r="F2493" s="2" t="n">
        <v>-28.5148951169823</v>
      </c>
      <c r="G2493" s="2" t="n">
        <v>-46.1851362391036</v>
      </c>
      <c r="H2493" s="2" t="n">
        <v>-1.46910678553781</v>
      </c>
      <c r="I2493" s="2" t="n">
        <v>-0.734553392768905</v>
      </c>
      <c r="J2493" s="2" t="n">
        <v>-0.767863180129551</v>
      </c>
    </row>
    <row r="2494" customFormat="false" ht="14.25" hidden="false" customHeight="false" outlineLevel="0" collapsed="false">
      <c r="A2494" s="2" t="s">
        <v>1041</v>
      </c>
      <c r="B2494" s="2" t="n">
        <v>7</v>
      </c>
      <c r="C2494" s="2" t="s">
        <v>22</v>
      </c>
      <c r="D2494" s="2" t="n">
        <v>2</v>
      </c>
      <c r="E2494" s="2" t="n">
        <v>-41.8409276860395</v>
      </c>
      <c r="F2494" s="2" t="n">
        <v>-20.9204638430197</v>
      </c>
      <c r="G2494" s="2" t="n">
        <v>-29.0582592990828</v>
      </c>
      <c r="H2494" s="2" t="n">
        <v>-1.73248529873895</v>
      </c>
      <c r="I2494" s="2" t="n">
        <v>-0.866242649369476</v>
      </c>
      <c r="J2494" s="2" t="n">
        <v>-0.883514364944776</v>
      </c>
    </row>
    <row r="2495" customFormat="false" ht="14.25" hidden="false" customHeight="false" outlineLevel="0" collapsed="false">
      <c r="A2495" s="2" t="s">
        <v>238</v>
      </c>
      <c r="B2495" s="2" t="n">
        <v>7</v>
      </c>
      <c r="C2495" s="2" t="s">
        <v>239</v>
      </c>
      <c r="D2495" s="2" t="n">
        <v>2</v>
      </c>
      <c r="E2495" s="2" t="n">
        <v>-87.6326296388848</v>
      </c>
      <c r="F2495" s="2" t="n">
        <v>-43.8163148194424</v>
      </c>
      <c r="G2495" s="2" t="n">
        <v>-62.8421481599748</v>
      </c>
      <c r="H2495" s="2" t="n">
        <v>-3.15364077170496</v>
      </c>
      <c r="I2495" s="2" t="n">
        <v>-1.57682038585248</v>
      </c>
      <c r="J2495" s="2" t="n">
        <v>-2.1597746430025</v>
      </c>
    </row>
    <row r="2496" customFormat="false" ht="14.25" hidden="false" customHeight="false" outlineLevel="0" collapsed="false">
      <c r="A2496" s="2" t="s">
        <v>140</v>
      </c>
      <c r="B2496" s="2" t="n">
        <v>7</v>
      </c>
      <c r="C2496" s="2" t="s">
        <v>239</v>
      </c>
      <c r="D2496" s="2" t="n">
        <v>2</v>
      </c>
      <c r="E2496" s="2" t="n">
        <v>-48.4752135446108</v>
      </c>
      <c r="F2496" s="2" t="n">
        <v>-24.2376067723054</v>
      </c>
      <c r="G2496" s="2" t="n">
        <v>-24.5575961033551</v>
      </c>
      <c r="H2496" s="2" t="n">
        <v>-2.42475951034334</v>
      </c>
      <c r="I2496" s="2" t="n">
        <v>-1.21237975517167</v>
      </c>
      <c r="J2496" s="2" t="n">
        <v>-1.35865167241821</v>
      </c>
    </row>
    <row r="2497" customFormat="false" ht="14.25" hidden="false" customHeight="false" outlineLevel="0" collapsed="false">
      <c r="A2497" s="2" t="s">
        <v>24</v>
      </c>
      <c r="B2497" s="2" t="n">
        <v>7</v>
      </c>
      <c r="C2497" s="2" t="s">
        <v>25</v>
      </c>
      <c r="D2497" s="2" t="n">
        <v>2</v>
      </c>
      <c r="E2497" s="2" t="n">
        <v>-27.1002404384785</v>
      </c>
      <c r="F2497" s="2" t="n">
        <v>-13.5501202192392</v>
      </c>
      <c r="G2497" s="2" t="n">
        <v>-22.4120401927385</v>
      </c>
      <c r="H2497" s="2" t="n">
        <v>-1.91266491237658</v>
      </c>
      <c r="I2497" s="2" t="n">
        <v>-0.95633245618829</v>
      </c>
      <c r="J2497" s="2" t="n">
        <v>-0.98295525063292</v>
      </c>
    </row>
    <row r="2498" customFormat="false" ht="14.25" hidden="false" customHeight="false" outlineLevel="0" collapsed="false">
      <c r="A2498" s="2" t="s">
        <v>243</v>
      </c>
      <c r="B2498" s="2" t="n">
        <v>7</v>
      </c>
      <c r="C2498" s="2" t="s">
        <v>239</v>
      </c>
      <c r="D2498" s="2" t="n">
        <v>2</v>
      </c>
      <c r="E2498" s="2" t="n">
        <v>-27.4253324852832</v>
      </c>
      <c r="F2498" s="2" t="n">
        <v>-13.7126662426416</v>
      </c>
      <c r="G2498" s="2" t="n">
        <v>-19.0766141321852</v>
      </c>
      <c r="H2498" s="2" t="n">
        <v>-1.72355221845096</v>
      </c>
      <c r="I2498" s="2" t="n">
        <v>-0.861776109225481</v>
      </c>
      <c r="J2498" s="2" t="n">
        <v>-0.973637146810327</v>
      </c>
    </row>
    <row r="2499" customFormat="false" ht="14.25" hidden="false" customHeight="false" outlineLevel="0" collapsed="false">
      <c r="A2499" s="2" t="s">
        <v>60</v>
      </c>
      <c r="B2499" s="2" t="n">
        <v>7</v>
      </c>
      <c r="C2499" s="2" t="s">
        <v>25</v>
      </c>
      <c r="D2499" s="2" t="n">
        <v>2</v>
      </c>
      <c r="E2499" s="2" t="n">
        <v>-23.0083145328399</v>
      </c>
      <c r="F2499" s="2" t="n">
        <v>-11.5041572664199</v>
      </c>
      <c r="G2499" s="2" t="n">
        <v>-17.138861205527</v>
      </c>
      <c r="H2499" s="2" t="n">
        <v>-1.77449515442879</v>
      </c>
      <c r="I2499" s="2" t="n">
        <v>-0.887247577214394</v>
      </c>
      <c r="J2499" s="2" t="n">
        <v>-1.02785525669875</v>
      </c>
    </row>
    <row r="2500" customFormat="false" ht="14.25" hidden="false" customHeight="false" outlineLevel="0" collapsed="false">
      <c r="A2500" s="2" t="s">
        <v>332</v>
      </c>
      <c r="B2500" s="2" t="n">
        <v>7</v>
      </c>
      <c r="C2500" s="2" t="s">
        <v>239</v>
      </c>
      <c r="D2500" s="2" t="n">
        <v>2</v>
      </c>
      <c r="E2500" s="2" t="n">
        <v>-23.5260118894209</v>
      </c>
      <c r="F2500" s="2" t="n">
        <v>-11.7630059447104</v>
      </c>
      <c r="G2500" s="2" t="n">
        <v>-16.4226540332742</v>
      </c>
      <c r="H2500" s="2" t="n">
        <v>-1.68907649240137</v>
      </c>
      <c r="I2500" s="2" t="n">
        <v>-0.844538246200687</v>
      </c>
      <c r="J2500" s="2" t="n">
        <v>-0.95822118729743</v>
      </c>
    </row>
    <row r="2501" customFormat="false" ht="14.25" hidden="false" customHeight="false" outlineLevel="0" collapsed="false">
      <c r="A2501" s="2" t="s">
        <v>54</v>
      </c>
      <c r="B2501" s="2" t="n">
        <v>7</v>
      </c>
      <c r="C2501" s="2" t="s">
        <v>25</v>
      </c>
      <c r="D2501" s="2" t="n">
        <v>2</v>
      </c>
      <c r="E2501" s="2" t="n">
        <v>-24.8210172352797</v>
      </c>
      <c r="F2501" s="2" t="n">
        <v>-12.4105086176398</v>
      </c>
      <c r="G2501" s="2" t="n">
        <v>-15.4563421008922</v>
      </c>
      <c r="H2501" s="2" t="n">
        <v>-2.12526334456774</v>
      </c>
      <c r="I2501" s="2" t="n">
        <v>-1.06263167228387</v>
      </c>
      <c r="J2501" s="2" t="n">
        <v>-1.42137508757848</v>
      </c>
    </row>
    <row r="2502" customFormat="false" ht="14.25" hidden="false" customHeight="false" outlineLevel="0" collapsed="false">
      <c r="A2502" s="2" t="s">
        <v>255</v>
      </c>
      <c r="B2502" s="2" t="n">
        <v>7</v>
      </c>
      <c r="C2502" s="2" t="s">
        <v>25</v>
      </c>
      <c r="D2502" s="2" t="n">
        <v>2</v>
      </c>
      <c r="E2502" s="2" t="n">
        <v>-19.4752479392108</v>
      </c>
      <c r="F2502" s="2" t="n">
        <v>-9.73762396960542</v>
      </c>
      <c r="G2502" s="2" t="n">
        <v>-14.9960685772938</v>
      </c>
      <c r="H2502" s="2" t="n">
        <v>-1.88153834822275</v>
      </c>
      <c r="I2502" s="2" t="n">
        <v>-0.940769174111377</v>
      </c>
      <c r="J2502" s="2" t="n">
        <v>-1.02237612450487</v>
      </c>
    </row>
    <row r="2503" customFormat="false" ht="14.25" hidden="false" customHeight="false" outlineLevel="0" collapsed="false">
      <c r="A2503" s="2" t="s">
        <v>68</v>
      </c>
      <c r="B2503" s="2" t="n">
        <v>7</v>
      </c>
      <c r="C2503" s="2" t="s">
        <v>25</v>
      </c>
      <c r="D2503" s="2" t="n">
        <v>2</v>
      </c>
      <c r="E2503" s="2" t="n">
        <v>-17.6291939132131</v>
      </c>
      <c r="F2503" s="2" t="n">
        <v>-8.81459695660653</v>
      </c>
      <c r="G2503" s="2" t="n">
        <v>-13.2782489499632</v>
      </c>
      <c r="H2503" s="2" t="n">
        <v>-1.6779687996493</v>
      </c>
      <c r="I2503" s="2" t="n">
        <v>-0.838984399824649</v>
      </c>
      <c r="J2503" s="2" t="n">
        <v>-0.945510547405833</v>
      </c>
    </row>
    <row r="2504" customFormat="false" ht="14.25" hidden="false" customHeight="false" outlineLevel="0" collapsed="false">
      <c r="A2504" s="2" t="s">
        <v>781</v>
      </c>
      <c r="B2504" s="2" t="n">
        <v>7</v>
      </c>
      <c r="C2504" s="2" t="s">
        <v>239</v>
      </c>
      <c r="D2504" s="2" t="n">
        <v>2</v>
      </c>
      <c r="E2504" s="2" t="n">
        <v>-19.8197235557169</v>
      </c>
      <c r="F2504" s="2" t="n">
        <v>-9.90986177785847</v>
      </c>
      <c r="G2504" s="2" t="n">
        <v>-13.1193620815333</v>
      </c>
      <c r="H2504" s="2" t="n">
        <v>-1.5836359899513</v>
      </c>
      <c r="I2504" s="2" t="n">
        <v>-0.79181799497565</v>
      </c>
      <c r="J2504" s="2" t="n">
        <v>-0.868794742335134</v>
      </c>
    </row>
    <row r="2505" customFormat="false" ht="14.25" hidden="false" customHeight="false" outlineLevel="0" collapsed="false">
      <c r="A2505" s="2" t="s">
        <v>31</v>
      </c>
      <c r="B2505" s="2" t="n">
        <v>7</v>
      </c>
      <c r="C2505" s="2" t="s">
        <v>25</v>
      </c>
      <c r="D2505" s="2" t="n">
        <v>2</v>
      </c>
      <c r="E2505" s="2" t="n">
        <v>-16.8129717519824</v>
      </c>
      <c r="F2505" s="2" t="n">
        <v>-8.40648587599122</v>
      </c>
      <c r="G2505" s="2" t="n">
        <v>-13.1027405118443</v>
      </c>
      <c r="H2505" s="2" t="n">
        <v>-1.80234644430662</v>
      </c>
      <c r="I2505" s="2" t="n">
        <v>-0.901173222153308</v>
      </c>
      <c r="J2505" s="2" t="n">
        <v>-0.957908986046758</v>
      </c>
    </row>
    <row r="2506" customFormat="false" ht="14.25" hidden="false" customHeight="false" outlineLevel="0" collapsed="false">
      <c r="A2506" s="2" t="s">
        <v>1878</v>
      </c>
      <c r="B2506" s="2" t="n">
        <v>7</v>
      </c>
      <c r="C2506" s="2" t="s">
        <v>25</v>
      </c>
      <c r="D2506" s="2" t="n">
        <v>2</v>
      </c>
      <c r="E2506" s="2" t="n">
        <v>-20.2630242372755</v>
      </c>
      <c r="F2506" s="2" t="n">
        <v>-10.1315121186378</v>
      </c>
      <c r="G2506" s="2" t="n">
        <v>-12.2914596957348</v>
      </c>
      <c r="H2506" s="2" t="n">
        <v>-2.102295907905</v>
      </c>
      <c r="I2506" s="2" t="n">
        <v>-1.0511479539525</v>
      </c>
      <c r="J2506" s="2" t="n">
        <v>-1.40759726640176</v>
      </c>
    </row>
    <row r="2507" customFormat="false" ht="14.25" hidden="false" customHeight="false" outlineLevel="0" collapsed="false">
      <c r="A2507" s="2" t="s">
        <v>375</v>
      </c>
      <c r="B2507" s="2" t="n">
        <v>7</v>
      </c>
      <c r="C2507" s="2" t="s">
        <v>239</v>
      </c>
      <c r="D2507" s="2" t="n">
        <v>2</v>
      </c>
      <c r="E2507" s="2" t="n">
        <v>-31.4277809691197</v>
      </c>
      <c r="F2507" s="2" t="n">
        <v>-15.7138904845598</v>
      </c>
      <c r="G2507" s="2" t="n">
        <v>-21.482744030162</v>
      </c>
      <c r="H2507" s="2" t="n">
        <v>-2.02591836351512</v>
      </c>
      <c r="I2507" s="2" t="n">
        <v>-1.01295918175756</v>
      </c>
      <c r="J2507" s="2" t="n">
        <v>-1.33221015035615</v>
      </c>
    </row>
    <row r="2508" customFormat="false" ht="14.25" hidden="false" customHeight="false" outlineLevel="0" collapsed="false">
      <c r="A2508" s="2" t="s">
        <v>259</v>
      </c>
      <c r="B2508" s="2" t="n">
        <v>7</v>
      </c>
      <c r="C2508" s="2" t="s">
        <v>239</v>
      </c>
      <c r="D2508" s="2" t="n">
        <v>2</v>
      </c>
      <c r="E2508" s="2" t="n">
        <v>-22.3670732723387</v>
      </c>
      <c r="F2508" s="2" t="n">
        <v>-11.1835366361693</v>
      </c>
      <c r="G2508" s="2" t="n">
        <v>-12.4842058001518</v>
      </c>
      <c r="H2508" s="2" t="n">
        <v>-1.70413259914452</v>
      </c>
      <c r="I2508" s="2" t="n">
        <v>-0.852066299572261</v>
      </c>
      <c r="J2508" s="2" t="n">
        <v>-0.963494409281934</v>
      </c>
    </row>
    <row r="2509" customFormat="false" ht="14.25" hidden="false" customHeight="false" outlineLevel="0" collapsed="false">
      <c r="A2509" s="2" t="s">
        <v>1928</v>
      </c>
      <c r="B2509" s="2" t="n">
        <v>7</v>
      </c>
      <c r="C2509" s="2" t="s">
        <v>239</v>
      </c>
      <c r="D2509" s="2" t="n">
        <v>2</v>
      </c>
      <c r="E2509" s="2" t="n">
        <v>-16.2428240837437</v>
      </c>
      <c r="F2509" s="2" t="n">
        <v>-8.12141204187184</v>
      </c>
      <c r="G2509" s="2" t="n">
        <v>-8.48050460237508</v>
      </c>
      <c r="H2509" s="2" t="n">
        <v>-1.4808879194628</v>
      </c>
      <c r="I2509" s="2" t="n">
        <v>-0.740443959731398</v>
      </c>
      <c r="J2509" s="2" t="n">
        <v>-0.782767853125542</v>
      </c>
    </row>
    <row r="2510" customFormat="false" ht="14.25" hidden="false" customHeight="false" outlineLevel="0" collapsed="false">
      <c r="A2510" s="2" t="s">
        <v>462</v>
      </c>
      <c r="B2510" s="2" t="n">
        <v>7</v>
      </c>
      <c r="C2510" s="2" t="s">
        <v>270</v>
      </c>
      <c r="D2510" s="2" t="n">
        <v>2</v>
      </c>
      <c r="E2510" s="2" t="n">
        <v>-16.2437635120182</v>
      </c>
      <c r="F2510" s="2" t="n">
        <v>-8.1218817560091</v>
      </c>
      <c r="G2510" s="2" t="n">
        <v>-11.3461301653066</v>
      </c>
      <c r="H2510" s="2" t="n">
        <v>-1.69880556521738</v>
      </c>
      <c r="I2510" s="2" t="n">
        <v>-0.849402782608689</v>
      </c>
      <c r="J2510" s="2" t="n">
        <v>-0.954205332166765</v>
      </c>
    </row>
    <row r="2511" customFormat="false" ht="14.25" hidden="false" customHeight="false" outlineLevel="0" collapsed="false">
      <c r="A2511" s="2" t="s">
        <v>274</v>
      </c>
      <c r="B2511" s="2" t="n">
        <v>7</v>
      </c>
      <c r="C2511" s="2" t="s">
        <v>275</v>
      </c>
      <c r="D2511" s="2" t="n">
        <v>2</v>
      </c>
      <c r="E2511" s="2" t="n">
        <v>-57.1250764938832</v>
      </c>
      <c r="F2511" s="2" t="n">
        <v>-28.5625382469416</v>
      </c>
      <c r="G2511" s="2" t="n">
        <v>-51.3764045466821</v>
      </c>
      <c r="H2511" s="2" t="n">
        <v>-3.07849889884665</v>
      </c>
      <c r="I2511" s="2" t="n">
        <v>-1.53924944942333</v>
      </c>
      <c r="J2511" s="2" t="n">
        <v>-1.93763849601252</v>
      </c>
    </row>
    <row r="2512" customFormat="false" ht="14.25" hidden="false" customHeight="false" outlineLevel="0" collapsed="false">
      <c r="A2512" s="2" t="s">
        <v>1724</v>
      </c>
      <c r="B2512" s="2" t="n">
        <v>7</v>
      </c>
      <c r="C2512" s="2" t="s">
        <v>275</v>
      </c>
      <c r="D2512" s="2" t="n">
        <v>2</v>
      </c>
      <c r="E2512" s="2" t="n">
        <v>-47.8535201910914</v>
      </c>
      <c r="F2512" s="2" t="n">
        <v>-23.9267600955457</v>
      </c>
      <c r="G2512" s="2" t="n">
        <v>-44.9430268227301</v>
      </c>
      <c r="H2512" s="2" t="n">
        <v>-2.71032100028664</v>
      </c>
      <c r="I2512" s="2" t="n">
        <v>-1.35516050014332</v>
      </c>
      <c r="J2512" s="2" t="n">
        <v>-1.92925708510297</v>
      </c>
    </row>
    <row r="2513" customFormat="false" ht="14.25" hidden="false" customHeight="false" outlineLevel="0" collapsed="false">
      <c r="A2513" s="2" t="s">
        <v>411</v>
      </c>
      <c r="B2513" s="2" t="n">
        <v>7</v>
      </c>
      <c r="C2513" s="2" t="s">
        <v>275</v>
      </c>
      <c r="D2513" s="2" t="n">
        <v>2</v>
      </c>
      <c r="E2513" s="2" t="n">
        <v>-19.5032429748924</v>
      </c>
      <c r="F2513" s="2" t="n">
        <v>-9.75162148744621</v>
      </c>
      <c r="G2513" s="2" t="n">
        <v>-16.449830471109</v>
      </c>
      <c r="H2513" s="2" t="n">
        <v>-1.67507831410565</v>
      </c>
      <c r="I2513" s="2" t="n">
        <v>-0.837539157052824</v>
      </c>
      <c r="J2513" s="2" t="n">
        <v>-0.956924556227208</v>
      </c>
    </row>
    <row r="2514" customFormat="false" ht="14.25" hidden="false" customHeight="false" outlineLevel="0" collapsed="false">
      <c r="A2514" s="2" t="s">
        <v>293</v>
      </c>
      <c r="B2514" s="2" t="n">
        <v>7</v>
      </c>
      <c r="C2514" s="2" t="s">
        <v>275</v>
      </c>
      <c r="D2514" s="2" t="n">
        <v>2</v>
      </c>
      <c r="E2514" s="2" t="n">
        <v>-19.148774773378</v>
      </c>
      <c r="F2514" s="2" t="n">
        <v>-9.57438738668898</v>
      </c>
      <c r="G2514" s="2" t="n">
        <v>-15.0324957915403</v>
      </c>
      <c r="H2514" s="2" t="n">
        <v>-2.03148569940564</v>
      </c>
      <c r="I2514" s="2" t="n">
        <v>-1.01574284970282</v>
      </c>
      <c r="J2514" s="2" t="n">
        <v>-1.08414548821375</v>
      </c>
    </row>
    <row r="2515" customFormat="false" ht="14.25" hidden="false" customHeight="false" outlineLevel="0" collapsed="false">
      <c r="A2515" s="2" t="s">
        <v>1121</v>
      </c>
      <c r="B2515" s="2" t="n">
        <v>7</v>
      </c>
      <c r="C2515" s="2" t="s">
        <v>275</v>
      </c>
      <c r="D2515" s="2" t="n">
        <v>2</v>
      </c>
      <c r="E2515" s="2" t="n">
        <v>-17.6442921213408</v>
      </c>
      <c r="F2515" s="2" t="n">
        <v>-8.82214606067041</v>
      </c>
      <c r="G2515" s="2" t="n">
        <v>-14.6160793505934</v>
      </c>
      <c r="H2515" s="2" t="n">
        <v>-1.63225869046834</v>
      </c>
      <c r="I2515" s="2" t="n">
        <v>-0.816129345234168</v>
      </c>
      <c r="J2515" s="2" t="n">
        <v>-0.896958747828453</v>
      </c>
    </row>
    <row r="2516" customFormat="false" ht="14.25" hidden="false" customHeight="false" outlineLevel="0" collapsed="false">
      <c r="A2516" s="2" t="s">
        <v>494</v>
      </c>
      <c r="B2516" s="2" t="n">
        <v>7</v>
      </c>
      <c r="C2516" s="2" t="s">
        <v>275</v>
      </c>
      <c r="D2516" s="2" t="n">
        <v>2</v>
      </c>
      <c r="E2516" s="2" t="n">
        <v>-15.0280878835196</v>
      </c>
      <c r="F2516" s="2" t="n">
        <v>-7.5140439417598</v>
      </c>
      <c r="G2516" s="2" t="n">
        <v>-11.7374312970934</v>
      </c>
      <c r="H2516" s="2" t="n">
        <v>-1.54570684110017</v>
      </c>
      <c r="I2516" s="2" t="n">
        <v>-0.772853420550084</v>
      </c>
      <c r="J2516" s="2" t="n">
        <v>-0.78022511351954</v>
      </c>
    </row>
    <row r="2517" customFormat="false" ht="14.25" hidden="false" customHeight="false" outlineLevel="0" collapsed="false">
      <c r="A2517" s="2" t="s">
        <v>299</v>
      </c>
      <c r="B2517" s="2" t="n">
        <v>7</v>
      </c>
      <c r="C2517" s="2" t="s">
        <v>275</v>
      </c>
      <c r="D2517" s="2" t="n">
        <v>2</v>
      </c>
      <c r="E2517" s="2" t="n">
        <v>-19.3543474035822</v>
      </c>
      <c r="F2517" s="2" t="n">
        <v>-9.67717370179108</v>
      </c>
      <c r="G2517" s="2" t="n">
        <v>-11.1744514887986</v>
      </c>
      <c r="H2517" s="2" t="n">
        <v>-2.27284520777008</v>
      </c>
      <c r="I2517" s="2" t="n">
        <v>-1.13642260388504</v>
      </c>
      <c r="J2517" s="2" t="n">
        <v>-1.46188632012946</v>
      </c>
    </row>
    <row r="2518" customFormat="false" ht="14.25" hidden="false" customHeight="false" outlineLevel="0" collapsed="false">
      <c r="A2518" s="2" t="s">
        <v>1929</v>
      </c>
      <c r="B2518" s="2" t="n">
        <v>7</v>
      </c>
      <c r="C2518" s="2" t="s">
        <v>275</v>
      </c>
      <c r="D2518" s="2" t="n">
        <v>2</v>
      </c>
      <c r="E2518" s="2" t="n">
        <v>-14.0517537203052</v>
      </c>
      <c r="F2518" s="2" t="n">
        <v>-7.02587686015258</v>
      </c>
      <c r="G2518" s="2" t="n">
        <v>-10.5409086947344</v>
      </c>
      <c r="H2518" s="2" t="n">
        <v>-1.46669144373364</v>
      </c>
      <c r="I2518" s="2" t="n">
        <v>-0.733345721866821</v>
      </c>
      <c r="J2518" s="2" t="n">
        <v>-0.764523649898431</v>
      </c>
    </row>
    <row r="2519" customFormat="false" ht="14.25" hidden="false" customHeight="false" outlineLevel="0" collapsed="false">
      <c r="A2519" s="2" t="s">
        <v>189</v>
      </c>
      <c r="B2519" s="2" t="n">
        <v>7</v>
      </c>
      <c r="C2519" s="2" t="s">
        <v>275</v>
      </c>
      <c r="D2519" s="2" t="n">
        <v>2</v>
      </c>
      <c r="E2519" s="2" t="n">
        <v>-13.621928068756</v>
      </c>
      <c r="F2519" s="2" t="n">
        <v>-6.81096403437802</v>
      </c>
      <c r="G2519" s="2" t="n">
        <v>-10.5000960832996</v>
      </c>
      <c r="H2519" s="2" t="n">
        <v>-1.67544958990669</v>
      </c>
      <c r="I2519" s="2" t="n">
        <v>-0.837724794953344</v>
      </c>
      <c r="J2519" s="2" t="n">
        <v>-0.874682733869416</v>
      </c>
    </row>
    <row r="2520" customFormat="false" ht="14.25" hidden="false" customHeight="false" outlineLevel="0" collapsed="false">
      <c r="A2520" s="2" t="s">
        <v>592</v>
      </c>
      <c r="B2520" s="2" t="n">
        <v>7</v>
      </c>
      <c r="C2520" s="2" t="s">
        <v>275</v>
      </c>
      <c r="D2520" s="2" t="n">
        <v>2</v>
      </c>
      <c r="E2520" s="2" t="n">
        <v>-13.1687213256559</v>
      </c>
      <c r="F2520" s="2" t="n">
        <v>-6.58436066282796</v>
      </c>
      <c r="G2520" s="2" t="n">
        <v>-10.1506905969419</v>
      </c>
      <c r="H2520" s="2" t="n">
        <v>-1.73330116310862</v>
      </c>
      <c r="I2520" s="2" t="n">
        <v>-0.866650581554311</v>
      </c>
      <c r="J2520" s="2" t="n">
        <v>-0.89369146407706</v>
      </c>
    </row>
    <row r="2521" customFormat="false" ht="14.25" hidden="false" customHeight="false" outlineLevel="0" collapsed="false">
      <c r="A2521" s="2" t="s">
        <v>1070</v>
      </c>
      <c r="B2521" s="2" t="n">
        <v>7</v>
      </c>
      <c r="C2521" s="2" t="s">
        <v>275</v>
      </c>
      <c r="D2521" s="2" t="n">
        <v>2</v>
      </c>
      <c r="E2521" s="2" t="n">
        <v>-13.6431530006536</v>
      </c>
      <c r="F2521" s="2" t="n">
        <v>-6.82157650032679</v>
      </c>
      <c r="G2521" s="2" t="n">
        <v>-10.143733389276</v>
      </c>
      <c r="H2521" s="2" t="n">
        <v>-1.69065657257001</v>
      </c>
      <c r="I2521" s="2" t="n">
        <v>-0.845328286285004</v>
      </c>
      <c r="J2521" s="2" t="n">
        <v>-0.882366951721789</v>
      </c>
    </row>
    <row r="2522" customFormat="false" ht="14.25" hidden="false" customHeight="false" outlineLevel="0" collapsed="false">
      <c r="A2522" s="2" t="s">
        <v>1535</v>
      </c>
      <c r="B2522" s="2" t="n">
        <v>7</v>
      </c>
      <c r="C2522" s="2" t="s">
        <v>275</v>
      </c>
      <c r="D2522" s="2" t="n">
        <v>2</v>
      </c>
      <c r="E2522" s="2" t="n">
        <v>-14.4963821409876</v>
      </c>
      <c r="F2522" s="2" t="n">
        <v>-7.24819107049381</v>
      </c>
      <c r="G2522" s="2" t="n">
        <v>-10.1370954732956</v>
      </c>
      <c r="H2522" s="2" t="n">
        <v>-1.69788336141361</v>
      </c>
      <c r="I2522" s="2" t="n">
        <v>-0.848941680706807</v>
      </c>
      <c r="J2522" s="2" t="n">
        <v>-0.945536402070479</v>
      </c>
    </row>
    <row r="2523" customFormat="false" ht="14.25" hidden="false" customHeight="false" outlineLevel="0" collapsed="false">
      <c r="A2523" s="2" t="s">
        <v>1537</v>
      </c>
      <c r="B2523" s="2" t="n">
        <v>7</v>
      </c>
      <c r="C2523" s="2" t="s">
        <v>275</v>
      </c>
      <c r="D2523" s="2" t="n">
        <v>2</v>
      </c>
      <c r="E2523" s="2" t="n">
        <v>-13.8325271277182</v>
      </c>
      <c r="F2523" s="2" t="n">
        <v>-6.91626356385908</v>
      </c>
      <c r="G2523" s="2" t="n">
        <v>-10.0864314627638</v>
      </c>
      <c r="H2523" s="2" t="n">
        <v>-1.75152481827131</v>
      </c>
      <c r="I2523" s="2" t="n">
        <v>-0.875762409135657</v>
      </c>
      <c r="J2523" s="2" t="n">
        <v>-0.932816924849822</v>
      </c>
    </row>
    <row r="2524" customFormat="false" ht="14.25" hidden="false" customHeight="false" outlineLevel="0" collapsed="false">
      <c r="A2524" s="2" t="s">
        <v>1525</v>
      </c>
      <c r="B2524" s="2" t="n">
        <v>7</v>
      </c>
      <c r="C2524" s="2" t="s">
        <v>275</v>
      </c>
      <c r="D2524" s="2" t="n">
        <v>2</v>
      </c>
      <c r="E2524" s="2" t="n">
        <v>-13.142412123772</v>
      </c>
      <c r="F2524" s="2" t="n">
        <v>-6.57120606188602</v>
      </c>
      <c r="G2524" s="2" t="n">
        <v>-10.0619476480311</v>
      </c>
      <c r="H2524" s="2" t="n">
        <v>-1.62227439754931</v>
      </c>
      <c r="I2524" s="2" t="n">
        <v>-0.811137198774656</v>
      </c>
      <c r="J2524" s="2" t="n">
        <v>-0.832911361350751</v>
      </c>
    </row>
    <row r="2525" customFormat="false" ht="14.25" hidden="false" customHeight="false" outlineLevel="0" collapsed="false">
      <c r="A2525" s="2" t="s">
        <v>1798</v>
      </c>
      <c r="B2525" s="2" t="n">
        <v>7</v>
      </c>
      <c r="C2525" s="2" t="s">
        <v>275</v>
      </c>
      <c r="D2525" s="2" t="n">
        <v>2</v>
      </c>
      <c r="E2525" s="2" t="n">
        <v>-12.7020185141611</v>
      </c>
      <c r="F2525" s="2" t="n">
        <v>-6.35100925708057</v>
      </c>
      <c r="G2525" s="2" t="n">
        <v>-9.37291262417372</v>
      </c>
      <c r="H2525" s="2" t="n">
        <v>-1.74731167097016</v>
      </c>
      <c r="I2525" s="2" t="n">
        <v>-0.873655835485078</v>
      </c>
      <c r="J2525" s="2" t="n">
        <v>-0.900892388962323</v>
      </c>
    </row>
    <row r="2526" customFormat="false" ht="14.25" hidden="false" customHeight="false" outlineLevel="0" collapsed="false">
      <c r="A2526" s="2" t="s">
        <v>1529</v>
      </c>
      <c r="B2526" s="2" t="n">
        <v>7</v>
      </c>
      <c r="C2526" s="2" t="s">
        <v>275</v>
      </c>
      <c r="D2526" s="2" t="n">
        <v>2</v>
      </c>
      <c r="E2526" s="2" t="n">
        <v>-15.5248020352085</v>
      </c>
      <c r="F2526" s="2" t="n">
        <v>-7.76240101760427</v>
      </c>
      <c r="G2526" s="2" t="n">
        <v>-9.02256501773049</v>
      </c>
      <c r="H2526" s="2" t="n">
        <v>-2.01293293025984</v>
      </c>
      <c r="I2526" s="2" t="n">
        <v>-1.00646646512992</v>
      </c>
      <c r="J2526" s="2" t="n">
        <v>-1.25978041447745</v>
      </c>
    </row>
    <row r="2527" customFormat="false" ht="14.25" hidden="false" customHeight="false" outlineLevel="0" collapsed="false">
      <c r="A2527" s="2" t="s">
        <v>1665</v>
      </c>
      <c r="B2527" s="2" t="n">
        <v>7</v>
      </c>
      <c r="C2527" s="2" t="s">
        <v>275</v>
      </c>
      <c r="D2527" s="2" t="n">
        <v>2</v>
      </c>
      <c r="E2527" s="2" t="n">
        <v>-13.4863407310585</v>
      </c>
      <c r="F2527" s="2" t="n">
        <v>-6.74317036552924</v>
      </c>
      <c r="G2527" s="2" t="n">
        <v>-8.91585823013967</v>
      </c>
      <c r="H2527" s="2" t="n">
        <v>-1.79964095580474</v>
      </c>
      <c r="I2527" s="2" t="n">
        <v>-0.899820477902369</v>
      </c>
      <c r="J2527" s="2" t="n">
        <v>-1.01854420142949</v>
      </c>
    </row>
    <row r="2528" customFormat="false" ht="14.25" hidden="false" customHeight="false" outlineLevel="0" collapsed="false">
      <c r="A2528" s="2" t="s">
        <v>1930</v>
      </c>
      <c r="B2528" s="2" t="n">
        <v>7</v>
      </c>
      <c r="C2528" s="2" t="s">
        <v>275</v>
      </c>
      <c r="D2528" s="2" t="n">
        <v>2</v>
      </c>
      <c r="E2528" s="2" t="n">
        <v>-11.9961029198513</v>
      </c>
      <c r="F2528" s="2" t="n">
        <v>-5.99805145992565</v>
      </c>
      <c r="G2528" s="2" t="n">
        <v>-8.89020726624102</v>
      </c>
      <c r="H2528" s="2" t="n">
        <v>-1.55532865674842</v>
      </c>
      <c r="I2528" s="2" t="n">
        <v>-0.777664328374208</v>
      </c>
      <c r="J2528" s="2" t="n">
        <v>-0.804026182463918</v>
      </c>
    </row>
    <row r="2529" customFormat="false" ht="14.25" hidden="false" customHeight="false" outlineLevel="0" collapsed="false">
      <c r="A2529" s="2" t="s">
        <v>297</v>
      </c>
      <c r="B2529" s="2" t="n">
        <v>7</v>
      </c>
      <c r="C2529" s="2" t="s">
        <v>275</v>
      </c>
      <c r="D2529" s="2" t="n">
        <v>2</v>
      </c>
      <c r="E2529" s="2" t="n">
        <v>-11.5995052653167</v>
      </c>
      <c r="F2529" s="2" t="n">
        <v>-5.79975263265837</v>
      </c>
      <c r="G2529" s="2" t="n">
        <v>-8.87542665642669</v>
      </c>
      <c r="H2529" s="2" t="n">
        <v>-1.5497296781703</v>
      </c>
      <c r="I2529" s="2" t="n">
        <v>-0.774864839085149</v>
      </c>
      <c r="J2529" s="2" t="n">
        <v>-0.781941354580721</v>
      </c>
    </row>
    <row r="2530" customFormat="false" ht="14.25" hidden="false" customHeight="false" outlineLevel="0" collapsed="false">
      <c r="A2530" s="2" t="s">
        <v>1799</v>
      </c>
      <c r="B2530" s="2" t="n">
        <v>7</v>
      </c>
      <c r="C2530" s="2" t="s">
        <v>275</v>
      </c>
      <c r="D2530" s="2" t="n">
        <v>2</v>
      </c>
      <c r="E2530" s="2" t="n">
        <v>-11.7952233177155</v>
      </c>
      <c r="F2530" s="2" t="n">
        <v>-5.89761165885774</v>
      </c>
      <c r="G2530" s="2" t="n">
        <v>-8.39360194017923</v>
      </c>
      <c r="H2530" s="2" t="n">
        <v>-1.58605684033694</v>
      </c>
      <c r="I2530" s="2" t="n">
        <v>-0.793028420168468</v>
      </c>
      <c r="J2530" s="2" t="n">
        <v>-0.854131016548126</v>
      </c>
    </row>
    <row r="2531" customFormat="false" ht="14.25" hidden="false" customHeight="false" outlineLevel="0" collapsed="false">
      <c r="A2531" s="2" t="s">
        <v>609</v>
      </c>
      <c r="B2531" s="2" t="n">
        <v>7</v>
      </c>
      <c r="C2531" s="2" t="s">
        <v>275</v>
      </c>
      <c r="D2531" s="2" t="n">
        <v>2</v>
      </c>
      <c r="E2531" s="2" t="n">
        <v>-14.5068639318023</v>
      </c>
      <c r="F2531" s="2" t="n">
        <v>-7.25343196590116</v>
      </c>
      <c r="G2531" s="2" t="n">
        <v>-7.55323213883801</v>
      </c>
      <c r="H2531" s="2" t="n">
        <v>-2.05219393512501</v>
      </c>
      <c r="I2531" s="2" t="n">
        <v>-1.02609696756251</v>
      </c>
      <c r="J2531" s="2" t="n">
        <v>-1.30949463093773</v>
      </c>
    </row>
    <row r="2532" customFormat="false" ht="14.25" hidden="false" customHeight="false" outlineLevel="0" collapsed="false">
      <c r="A2532" s="2" t="s">
        <v>1779</v>
      </c>
      <c r="B2532" s="2" t="n">
        <v>7</v>
      </c>
      <c r="C2532" s="2" t="s">
        <v>275</v>
      </c>
      <c r="D2532" s="2" t="n">
        <v>2</v>
      </c>
      <c r="E2532" s="2" t="n">
        <v>-9.75579886101112</v>
      </c>
      <c r="F2532" s="2" t="n">
        <v>-4.87789943050556</v>
      </c>
      <c r="G2532" s="2" t="n">
        <v>-6.7377682239984</v>
      </c>
      <c r="H2532" s="2" t="n">
        <v>-1.56882033588773</v>
      </c>
      <c r="I2532" s="2" t="n">
        <v>-0.784410167943865</v>
      </c>
      <c r="J2532" s="2" t="n">
        <v>-0.870133854313735</v>
      </c>
    </row>
    <row r="2533" customFormat="false" ht="14.25" hidden="false" customHeight="false" outlineLevel="0" collapsed="false">
      <c r="A2533" s="2" t="s">
        <v>305</v>
      </c>
      <c r="B2533" s="2" t="n">
        <v>7</v>
      </c>
      <c r="C2533" s="2" t="s">
        <v>275</v>
      </c>
      <c r="D2533" s="2" t="n">
        <v>2</v>
      </c>
      <c r="E2533" s="2" t="n">
        <v>-11.1291401149887</v>
      </c>
      <c r="F2533" s="2" t="n">
        <v>-5.56457005749433</v>
      </c>
      <c r="G2533" s="2" t="n">
        <v>-6.70679061885393</v>
      </c>
      <c r="H2533" s="2" t="n">
        <v>-1.7598343489323</v>
      </c>
      <c r="I2533" s="2" t="n">
        <v>-0.879917174466151</v>
      </c>
      <c r="J2533" s="2" t="n">
        <v>-1.06665216059952</v>
      </c>
    </row>
    <row r="2534" customFormat="false" ht="14.25" hidden="false" customHeight="false" outlineLevel="0" collapsed="false">
      <c r="A2534" s="2" t="s">
        <v>33</v>
      </c>
      <c r="B2534" s="2" t="n">
        <v>7</v>
      </c>
      <c r="C2534" s="2" t="n">
        <v>3</v>
      </c>
      <c r="D2534" s="2" t="n">
        <v>1</v>
      </c>
      <c r="E2534" s="2" t="n">
        <v>-14.4682184453859</v>
      </c>
      <c r="F2534" s="2" t="n">
        <v>-14.4682184453859</v>
      </c>
      <c r="G2534" s="2" t="n">
        <v>-14.4682184453859</v>
      </c>
      <c r="H2534" s="2" t="n">
        <v>-0.840090303170941</v>
      </c>
      <c r="I2534" s="2" t="n">
        <v>-0.840090303170941</v>
      </c>
      <c r="J2534" s="2" t="n">
        <v>-0.840090303170941</v>
      </c>
    </row>
    <row r="2535" customFormat="false" ht="14.25" hidden="false" customHeight="false" outlineLevel="0" collapsed="false">
      <c r="A2535" s="2" t="s">
        <v>1931</v>
      </c>
      <c r="B2535" s="2" t="n">
        <v>7</v>
      </c>
      <c r="C2535" s="2" t="n">
        <v>3</v>
      </c>
      <c r="D2535" s="2" t="n">
        <v>1</v>
      </c>
      <c r="E2535" s="2" t="n">
        <v>-14.4305218049883</v>
      </c>
      <c r="F2535" s="2" t="n">
        <v>-14.4305218049883</v>
      </c>
      <c r="G2535" s="2" t="n">
        <v>-14.4305218049883</v>
      </c>
      <c r="H2535" s="2" t="n">
        <v>-0.744301453471607</v>
      </c>
      <c r="I2535" s="2" t="n">
        <v>-0.744301453471607</v>
      </c>
      <c r="J2535" s="2" t="n">
        <v>-0.744301453471607</v>
      </c>
    </row>
    <row r="2536" customFormat="false" ht="14.25" hidden="false" customHeight="false" outlineLevel="0" collapsed="false">
      <c r="A2536" s="2" t="s">
        <v>1932</v>
      </c>
      <c r="B2536" s="2" t="n">
        <v>7</v>
      </c>
      <c r="C2536" s="2" t="n">
        <v>3</v>
      </c>
      <c r="D2536" s="2" t="n">
        <v>1</v>
      </c>
      <c r="E2536" s="2" t="n">
        <v>-12.5521327962629</v>
      </c>
      <c r="F2536" s="2" t="n">
        <v>-12.5521327962629</v>
      </c>
      <c r="G2536" s="2" t="n">
        <v>-12.5521327962629</v>
      </c>
      <c r="H2536" s="2" t="n">
        <v>-0.738929475727057</v>
      </c>
      <c r="I2536" s="2" t="n">
        <v>-0.738929475727057</v>
      </c>
      <c r="J2536" s="2" t="n">
        <v>-0.738929475727057</v>
      </c>
    </row>
    <row r="2537" customFormat="false" ht="14.25" hidden="false" customHeight="false" outlineLevel="0" collapsed="false">
      <c r="A2537" s="2" t="s">
        <v>1933</v>
      </c>
      <c r="B2537" s="2" t="n">
        <v>7</v>
      </c>
      <c r="C2537" s="2" t="n">
        <v>3</v>
      </c>
      <c r="D2537" s="2" t="n">
        <v>1</v>
      </c>
      <c r="E2537" s="2" t="n">
        <v>-12.2426487845534</v>
      </c>
      <c r="F2537" s="2" t="n">
        <v>-12.2426487845534</v>
      </c>
      <c r="G2537" s="2" t="n">
        <v>-12.2426487845534</v>
      </c>
      <c r="H2537" s="2" t="n">
        <v>-0.694684649020936</v>
      </c>
      <c r="I2537" s="2" t="n">
        <v>-0.694684649020936</v>
      </c>
      <c r="J2537" s="2" t="n">
        <v>-0.694684649020936</v>
      </c>
    </row>
    <row r="2538" customFormat="false" ht="14.25" hidden="false" customHeight="false" outlineLevel="0" collapsed="false">
      <c r="A2538" s="2" t="s">
        <v>1934</v>
      </c>
      <c r="B2538" s="2" t="n">
        <v>7</v>
      </c>
      <c r="C2538" s="2" t="n">
        <v>3</v>
      </c>
      <c r="D2538" s="2" t="n">
        <v>1</v>
      </c>
      <c r="E2538" s="2" t="n">
        <v>-10.2739870094331</v>
      </c>
      <c r="F2538" s="2" t="n">
        <v>-10.2739870094331</v>
      </c>
      <c r="G2538" s="2" t="n">
        <v>-10.2739870094331</v>
      </c>
      <c r="H2538" s="2" t="n">
        <v>-0.716953226719067</v>
      </c>
      <c r="I2538" s="2" t="n">
        <v>-0.716953226719067</v>
      </c>
      <c r="J2538" s="2" t="n">
        <v>-0.716953226719067</v>
      </c>
    </row>
    <row r="2539" customFormat="false" ht="14.25" hidden="false" customHeight="false" outlineLevel="0" collapsed="false">
      <c r="A2539" s="2" t="s">
        <v>216</v>
      </c>
      <c r="B2539" s="2" t="n">
        <v>7</v>
      </c>
      <c r="C2539" s="2" t="n">
        <v>4</v>
      </c>
      <c r="D2539" s="2" t="n">
        <v>1</v>
      </c>
      <c r="E2539" s="2" t="n">
        <v>-26.3534124798768</v>
      </c>
      <c r="F2539" s="2" t="n">
        <v>-26.3534124798768</v>
      </c>
      <c r="G2539" s="2" t="n">
        <v>-26.3534124798768</v>
      </c>
      <c r="H2539" s="2" t="n">
        <v>-0.846006946213521</v>
      </c>
      <c r="I2539" s="2" t="n">
        <v>-0.846006946213521</v>
      </c>
      <c r="J2539" s="2" t="n">
        <v>-0.846006946213521</v>
      </c>
    </row>
    <row r="2540" customFormat="false" ht="14.25" hidden="false" customHeight="false" outlineLevel="0" collapsed="false">
      <c r="A2540" s="2" t="s">
        <v>1557</v>
      </c>
      <c r="B2540" s="2" t="n">
        <v>7</v>
      </c>
      <c r="C2540" s="2" t="n">
        <v>4</v>
      </c>
      <c r="D2540" s="2" t="n">
        <v>1</v>
      </c>
      <c r="E2540" s="2" t="n">
        <v>-21.2909480116261</v>
      </c>
      <c r="F2540" s="2" t="n">
        <v>-21.2909480116261</v>
      </c>
      <c r="G2540" s="2" t="n">
        <v>-21.2909480116261</v>
      </c>
      <c r="H2540" s="2" t="n">
        <v>-1.04429995545727</v>
      </c>
      <c r="I2540" s="2" t="n">
        <v>-1.04429995545727</v>
      </c>
      <c r="J2540" s="2" t="n">
        <v>-1.04429995545727</v>
      </c>
    </row>
    <row r="2541" customFormat="false" ht="14.25" hidden="false" customHeight="false" outlineLevel="0" collapsed="false">
      <c r="A2541" s="2" t="s">
        <v>1805</v>
      </c>
      <c r="B2541" s="2" t="n">
        <v>7</v>
      </c>
      <c r="C2541" s="2" t="n">
        <v>4</v>
      </c>
      <c r="D2541" s="2" t="n">
        <v>1</v>
      </c>
      <c r="E2541" s="2" t="n">
        <v>-14.491268879455</v>
      </c>
      <c r="F2541" s="2" t="n">
        <v>-14.491268879455</v>
      </c>
      <c r="G2541" s="2" t="n">
        <v>-14.491268879455</v>
      </c>
      <c r="H2541" s="2" t="n">
        <v>-0.751408919386116</v>
      </c>
      <c r="I2541" s="2" t="n">
        <v>-0.751408919386116</v>
      </c>
      <c r="J2541" s="2" t="n">
        <v>-0.751408919386116</v>
      </c>
    </row>
    <row r="2542" customFormat="false" ht="14.25" hidden="false" customHeight="false" outlineLevel="0" collapsed="false">
      <c r="A2542" s="2" t="s">
        <v>1935</v>
      </c>
      <c r="B2542" s="2" t="n">
        <v>7</v>
      </c>
      <c r="C2542" s="2" t="n">
        <v>4</v>
      </c>
      <c r="D2542" s="2" t="n">
        <v>1</v>
      </c>
      <c r="E2542" s="2" t="n">
        <v>-12.9558060214877</v>
      </c>
      <c r="F2542" s="2" t="n">
        <v>-12.9558060214877</v>
      </c>
      <c r="G2542" s="2" t="n">
        <v>-12.9558060214877</v>
      </c>
      <c r="H2542" s="2" t="n">
        <v>-0.72342074183968</v>
      </c>
      <c r="I2542" s="2" t="n">
        <v>-0.72342074183968</v>
      </c>
      <c r="J2542" s="2" t="n">
        <v>-0.72342074183968</v>
      </c>
    </row>
    <row r="2543" customFormat="false" ht="14.25" hidden="false" customHeight="false" outlineLevel="0" collapsed="false">
      <c r="A2543" s="2" t="s">
        <v>1807</v>
      </c>
      <c r="B2543" s="2" t="n">
        <v>7</v>
      </c>
      <c r="C2543" s="2" t="n">
        <v>4</v>
      </c>
      <c r="D2543" s="2" t="n">
        <v>1</v>
      </c>
      <c r="E2543" s="2" t="n">
        <v>-9.51773375304141</v>
      </c>
      <c r="F2543" s="2" t="n">
        <v>-9.51773375304141</v>
      </c>
      <c r="G2543" s="2" t="n">
        <v>-9.51773375304141</v>
      </c>
      <c r="H2543" s="2" t="n">
        <v>-0.701460577936051</v>
      </c>
      <c r="I2543" s="2" t="n">
        <v>-0.701460577936051</v>
      </c>
      <c r="J2543" s="2" t="n">
        <v>-0.701460577936051</v>
      </c>
    </row>
    <row r="2544" customFormat="false" ht="14.25" hidden="false" customHeight="false" outlineLevel="0" collapsed="false">
      <c r="A2544" s="2" t="s">
        <v>12</v>
      </c>
      <c r="B2544" s="2" t="n">
        <v>7</v>
      </c>
      <c r="C2544" s="2" t="n">
        <v>5</v>
      </c>
      <c r="D2544" s="2" t="n">
        <v>1</v>
      </c>
      <c r="E2544" s="2" t="n">
        <v>-35.2381007125565</v>
      </c>
      <c r="F2544" s="2" t="n">
        <v>-35.2381007125565</v>
      </c>
      <c r="G2544" s="2" t="n">
        <v>-35.2381007125565</v>
      </c>
      <c r="H2544" s="2" t="n">
        <v>-1.06705294377124</v>
      </c>
      <c r="I2544" s="2" t="n">
        <v>-1.06705294377124</v>
      </c>
      <c r="J2544" s="2" t="n">
        <v>-1.06705294377124</v>
      </c>
    </row>
    <row r="2545" customFormat="false" ht="14.25" hidden="false" customHeight="false" outlineLevel="0" collapsed="false">
      <c r="A2545" s="2" t="s">
        <v>313</v>
      </c>
      <c r="B2545" s="2" t="n">
        <v>7</v>
      </c>
      <c r="C2545" s="2" t="n">
        <v>5</v>
      </c>
      <c r="D2545" s="2" t="n">
        <v>1</v>
      </c>
      <c r="E2545" s="2" t="n">
        <v>-31.6607766116006</v>
      </c>
      <c r="F2545" s="2" t="n">
        <v>-31.6607766116006</v>
      </c>
      <c r="G2545" s="2" t="n">
        <v>-31.6607766116006</v>
      </c>
      <c r="H2545" s="2" t="n">
        <v>-1.21574007233132</v>
      </c>
      <c r="I2545" s="2" t="n">
        <v>-1.21574007233132</v>
      </c>
      <c r="J2545" s="2" t="n">
        <v>-1.21574007233132</v>
      </c>
    </row>
    <row r="2546" customFormat="false" ht="14.25" hidden="false" customHeight="false" outlineLevel="0" collapsed="false">
      <c r="A2546" s="2" t="s">
        <v>1936</v>
      </c>
      <c r="B2546" s="2" t="n">
        <v>7</v>
      </c>
      <c r="C2546" s="2" t="n">
        <v>5</v>
      </c>
      <c r="D2546" s="2" t="n">
        <v>1</v>
      </c>
      <c r="E2546" s="2" t="n">
        <v>-21.4537009136029</v>
      </c>
      <c r="F2546" s="2" t="n">
        <v>-21.4537009136029</v>
      </c>
      <c r="G2546" s="2" t="n">
        <v>-21.4537009136029</v>
      </c>
      <c r="H2546" s="2" t="n">
        <v>-0.782290697127062</v>
      </c>
      <c r="I2546" s="2" t="n">
        <v>-0.782290697127062</v>
      </c>
      <c r="J2546" s="2" t="n">
        <v>-0.782290697127062</v>
      </c>
    </row>
    <row r="2547" customFormat="false" ht="14.25" hidden="false" customHeight="false" outlineLevel="0" collapsed="false">
      <c r="A2547" s="2" t="s">
        <v>34</v>
      </c>
      <c r="B2547" s="2" t="n">
        <v>7</v>
      </c>
      <c r="C2547" s="2" t="n">
        <v>5</v>
      </c>
      <c r="D2547" s="2" t="n">
        <v>1</v>
      </c>
      <c r="E2547" s="2" t="n">
        <v>-20.4071815687794</v>
      </c>
      <c r="F2547" s="2" t="n">
        <v>-20.4071815687794</v>
      </c>
      <c r="G2547" s="2" t="n">
        <v>-20.4071815687794</v>
      </c>
      <c r="H2547" s="2" t="n">
        <v>-0.891884455176789</v>
      </c>
      <c r="I2547" s="2" t="n">
        <v>-0.891884455176789</v>
      </c>
      <c r="J2547" s="2" t="n">
        <v>-0.891884455176789</v>
      </c>
    </row>
    <row r="2548" customFormat="false" ht="14.25" hidden="false" customHeight="false" outlineLevel="0" collapsed="false">
      <c r="A2548" s="2" t="s">
        <v>315</v>
      </c>
      <c r="B2548" s="2" t="n">
        <v>7</v>
      </c>
      <c r="C2548" s="2" t="n">
        <v>5</v>
      </c>
      <c r="D2548" s="2" t="n">
        <v>1</v>
      </c>
      <c r="E2548" s="2" t="n">
        <v>-19.4901553346222</v>
      </c>
      <c r="F2548" s="2" t="n">
        <v>-19.4901553346222</v>
      </c>
      <c r="G2548" s="2" t="n">
        <v>-19.4901553346222</v>
      </c>
      <c r="H2548" s="2" t="n">
        <v>-0.999904495005565</v>
      </c>
      <c r="I2548" s="2" t="n">
        <v>-0.999904495005565</v>
      </c>
      <c r="J2548" s="2" t="n">
        <v>-0.999904495005565</v>
      </c>
    </row>
    <row r="2549" customFormat="false" ht="14.25" hidden="false" customHeight="false" outlineLevel="0" collapsed="false">
      <c r="A2549" s="2" t="s">
        <v>1937</v>
      </c>
      <c r="B2549" s="2" t="n">
        <v>7</v>
      </c>
      <c r="C2549" s="2" t="n">
        <v>5</v>
      </c>
      <c r="D2549" s="2" t="n">
        <v>1</v>
      </c>
      <c r="E2549" s="2" t="n">
        <v>-17.5229685945774</v>
      </c>
      <c r="F2549" s="2" t="n">
        <v>-17.5229685945774</v>
      </c>
      <c r="G2549" s="2" t="n">
        <v>-17.5229685945774</v>
      </c>
      <c r="H2549" s="2" t="n">
        <v>-0.975107509989929</v>
      </c>
      <c r="I2549" s="2" t="n">
        <v>-0.975107509989929</v>
      </c>
      <c r="J2549" s="2" t="n">
        <v>-0.975107509989929</v>
      </c>
    </row>
    <row r="2550" customFormat="false" ht="14.25" hidden="false" customHeight="false" outlineLevel="0" collapsed="false">
      <c r="A2550" s="2" t="s">
        <v>36</v>
      </c>
      <c r="B2550" s="2" t="n">
        <v>7</v>
      </c>
      <c r="C2550" s="2" t="n">
        <v>5</v>
      </c>
      <c r="D2550" s="2" t="n">
        <v>1</v>
      </c>
      <c r="E2550" s="2" t="n">
        <v>-17.4527921926576</v>
      </c>
      <c r="F2550" s="2" t="n">
        <v>-17.4527921926576</v>
      </c>
      <c r="G2550" s="2" t="n">
        <v>-17.4527921926576</v>
      </c>
      <c r="H2550" s="2" t="n">
        <v>-0.835344554166199</v>
      </c>
      <c r="I2550" s="2" t="n">
        <v>-0.835344554166199</v>
      </c>
      <c r="J2550" s="2" t="n">
        <v>-0.835344554166199</v>
      </c>
    </row>
    <row r="2551" customFormat="false" ht="14.25" hidden="false" customHeight="false" outlineLevel="0" collapsed="false">
      <c r="A2551" s="2" t="s">
        <v>1938</v>
      </c>
      <c r="B2551" s="2" t="n">
        <v>7</v>
      </c>
      <c r="C2551" s="2" t="n">
        <v>5</v>
      </c>
      <c r="D2551" s="2" t="n">
        <v>1</v>
      </c>
      <c r="E2551" s="2" t="n">
        <v>-15.681960992731</v>
      </c>
      <c r="F2551" s="2" t="n">
        <v>-15.681960992731</v>
      </c>
      <c r="G2551" s="2" t="n">
        <v>-15.681960992731</v>
      </c>
      <c r="H2551" s="2" t="n">
        <v>-0.81614428445002</v>
      </c>
      <c r="I2551" s="2" t="n">
        <v>-0.81614428445002</v>
      </c>
      <c r="J2551" s="2" t="n">
        <v>-0.81614428445002</v>
      </c>
    </row>
    <row r="2552" customFormat="false" ht="14.25" hidden="false" customHeight="false" outlineLevel="0" collapsed="false">
      <c r="A2552" s="2" t="s">
        <v>41</v>
      </c>
      <c r="B2552" s="2" t="n">
        <v>7</v>
      </c>
      <c r="C2552" s="2" t="n">
        <v>5</v>
      </c>
      <c r="D2552" s="2" t="n">
        <v>1</v>
      </c>
      <c r="E2552" s="2" t="n">
        <v>-15.2733579180423</v>
      </c>
      <c r="F2552" s="2" t="n">
        <v>-15.2733579180423</v>
      </c>
      <c r="G2552" s="2" t="n">
        <v>-15.2733579180423</v>
      </c>
      <c r="H2552" s="2" t="n">
        <v>-0.830167302483179</v>
      </c>
      <c r="I2552" s="2" t="n">
        <v>-0.830167302483179</v>
      </c>
      <c r="J2552" s="2" t="n">
        <v>-0.830167302483179</v>
      </c>
    </row>
    <row r="2553" customFormat="false" ht="14.25" hidden="false" customHeight="false" outlineLevel="0" collapsed="false">
      <c r="A2553" s="2" t="s">
        <v>318</v>
      </c>
      <c r="B2553" s="2" t="n">
        <v>7</v>
      </c>
      <c r="C2553" s="2" t="n">
        <v>5</v>
      </c>
      <c r="D2553" s="2" t="n">
        <v>1</v>
      </c>
      <c r="E2553" s="2" t="n">
        <v>-15.0220058989455</v>
      </c>
      <c r="F2553" s="2" t="n">
        <v>-15.0220058989455</v>
      </c>
      <c r="G2553" s="2" t="n">
        <v>-15.0220058989455</v>
      </c>
      <c r="H2553" s="2" t="n">
        <v>-0.70171081254648</v>
      </c>
      <c r="I2553" s="2" t="n">
        <v>-0.70171081254648</v>
      </c>
      <c r="J2553" s="2" t="n">
        <v>-0.70171081254648</v>
      </c>
    </row>
    <row r="2554" customFormat="false" ht="14.25" hidden="false" customHeight="false" outlineLevel="0" collapsed="false">
      <c r="A2554" s="2" t="s">
        <v>1939</v>
      </c>
      <c r="B2554" s="2" t="n">
        <v>7</v>
      </c>
      <c r="C2554" s="2" t="n">
        <v>5</v>
      </c>
      <c r="D2554" s="2" t="n">
        <v>1</v>
      </c>
      <c r="E2554" s="2" t="n">
        <v>-12.5295168050208</v>
      </c>
      <c r="F2554" s="2" t="n">
        <v>-12.5295168050208</v>
      </c>
      <c r="G2554" s="2" t="n">
        <v>-12.5295168050208</v>
      </c>
      <c r="H2554" s="2" t="n">
        <v>-0.730081518320153</v>
      </c>
      <c r="I2554" s="2" t="n">
        <v>-0.730081518320153</v>
      </c>
      <c r="J2554" s="2" t="n">
        <v>-0.730081518320153</v>
      </c>
    </row>
    <row r="2555" customFormat="false" ht="14.25" hidden="false" customHeight="false" outlineLevel="0" collapsed="false">
      <c r="A2555" s="2" t="s">
        <v>1075</v>
      </c>
      <c r="B2555" s="2" t="n">
        <v>7</v>
      </c>
      <c r="C2555" s="2" t="n">
        <v>5</v>
      </c>
      <c r="D2555" s="2" t="n">
        <v>1</v>
      </c>
      <c r="E2555" s="2" t="n">
        <v>-12.3104286472971</v>
      </c>
      <c r="F2555" s="2" t="n">
        <v>-12.3104286472971</v>
      </c>
      <c r="G2555" s="2" t="n">
        <v>-12.3104286472971</v>
      </c>
      <c r="H2555" s="2" t="n">
        <v>-0.832251645218802</v>
      </c>
      <c r="I2555" s="2" t="n">
        <v>-0.832251645218802</v>
      </c>
      <c r="J2555" s="2" t="n">
        <v>-0.832251645218802</v>
      </c>
    </row>
    <row r="2556" customFormat="false" ht="14.25" hidden="false" customHeight="false" outlineLevel="0" collapsed="false">
      <c r="A2556" s="2" t="s">
        <v>1940</v>
      </c>
      <c r="B2556" s="2" t="n">
        <v>7</v>
      </c>
      <c r="C2556" s="2" t="n">
        <v>5</v>
      </c>
      <c r="D2556" s="2" t="n">
        <v>1</v>
      </c>
      <c r="E2556" s="2" t="n">
        <v>-10.824309748012</v>
      </c>
      <c r="F2556" s="2" t="n">
        <v>-10.824309748012</v>
      </c>
      <c r="G2556" s="2" t="n">
        <v>-10.824309748012</v>
      </c>
      <c r="H2556" s="2" t="n">
        <v>-0.784947131007493</v>
      </c>
      <c r="I2556" s="2" t="n">
        <v>-0.784947131007493</v>
      </c>
      <c r="J2556" s="2" t="n">
        <v>-0.784947131007493</v>
      </c>
    </row>
    <row r="2557" customFormat="false" ht="14.25" hidden="false" customHeight="false" outlineLevel="0" collapsed="false">
      <c r="A2557" s="2" t="s">
        <v>1941</v>
      </c>
      <c r="B2557" s="2" t="n">
        <v>7</v>
      </c>
      <c r="C2557" s="2" t="n">
        <v>5</v>
      </c>
      <c r="D2557" s="2" t="n">
        <v>1</v>
      </c>
      <c r="E2557" s="2" t="n">
        <v>-10.6272556731675</v>
      </c>
      <c r="F2557" s="2" t="n">
        <v>-10.6272556731675</v>
      </c>
      <c r="G2557" s="2" t="n">
        <v>-10.6272556731675</v>
      </c>
      <c r="H2557" s="2" t="n">
        <v>-0.710542465727645</v>
      </c>
      <c r="I2557" s="2" t="n">
        <v>-0.710542465727645</v>
      </c>
      <c r="J2557" s="2" t="n">
        <v>-0.710542465727645</v>
      </c>
    </row>
    <row r="2558" customFormat="false" ht="14.25" hidden="false" customHeight="false" outlineLevel="0" collapsed="false">
      <c r="A2558" s="2" t="s">
        <v>1016</v>
      </c>
      <c r="B2558" s="2" t="n">
        <v>7</v>
      </c>
      <c r="C2558" s="2" t="n">
        <v>5</v>
      </c>
      <c r="D2558" s="2" t="n">
        <v>1</v>
      </c>
      <c r="E2558" s="2" t="n">
        <v>-10.3032444839903</v>
      </c>
      <c r="F2558" s="2" t="n">
        <v>-10.3032444839903</v>
      </c>
      <c r="G2558" s="2" t="n">
        <v>-10.3032444839903</v>
      </c>
      <c r="H2558" s="2" t="n">
        <v>-0.74259085604571</v>
      </c>
      <c r="I2558" s="2" t="n">
        <v>-0.74259085604571</v>
      </c>
      <c r="J2558" s="2" t="n">
        <v>-0.74259085604571</v>
      </c>
    </row>
    <row r="2559" customFormat="false" ht="14.25" hidden="false" customHeight="false" outlineLevel="0" collapsed="false">
      <c r="A2559" s="2" t="s">
        <v>1942</v>
      </c>
      <c r="B2559" s="2" t="n">
        <v>7</v>
      </c>
      <c r="C2559" s="2" t="n">
        <v>5</v>
      </c>
      <c r="D2559" s="2" t="n">
        <v>1</v>
      </c>
      <c r="E2559" s="2" t="n">
        <v>-10.0755866696005</v>
      </c>
      <c r="F2559" s="2" t="n">
        <v>-10.0755866696005</v>
      </c>
      <c r="G2559" s="2" t="n">
        <v>-10.0755866696005</v>
      </c>
      <c r="H2559" s="2" t="n">
        <v>-0.7281144448751</v>
      </c>
      <c r="I2559" s="2" t="n">
        <v>-0.7281144448751</v>
      </c>
      <c r="J2559" s="2" t="n">
        <v>-0.7281144448751</v>
      </c>
    </row>
    <row r="2560" customFormat="false" ht="14.25" hidden="false" customHeight="false" outlineLevel="0" collapsed="false">
      <c r="A2560" s="2" t="s">
        <v>39</v>
      </c>
      <c r="B2560" s="2" t="n">
        <v>7</v>
      </c>
      <c r="C2560" s="2" t="n">
        <v>5</v>
      </c>
      <c r="D2560" s="2" t="n">
        <v>1</v>
      </c>
      <c r="E2560" s="2" t="n">
        <v>-10.0232874165316</v>
      </c>
      <c r="F2560" s="2" t="n">
        <v>-10.0232874165316</v>
      </c>
      <c r="G2560" s="2" t="n">
        <v>-10.0232874165316</v>
      </c>
      <c r="H2560" s="2" t="n">
        <v>-0.723786706977731</v>
      </c>
      <c r="I2560" s="2" t="n">
        <v>-0.723786706977731</v>
      </c>
      <c r="J2560" s="2" t="n">
        <v>-0.723786706977731</v>
      </c>
    </row>
    <row r="2561" customFormat="false" ht="14.25" hidden="false" customHeight="false" outlineLevel="0" collapsed="false">
      <c r="A2561" s="2" t="s">
        <v>1943</v>
      </c>
      <c r="B2561" s="2" t="n">
        <v>7</v>
      </c>
      <c r="C2561" s="2" t="n">
        <v>6</v>
      </c>
      <c r="D2561" s="2" t="n">
        <v>1</v>
      </c>
      <c r="E2561" s="2" t="n">
        <v>-6.06612203326927</v>
      </c>
      <c r="F2561" s="2" t="n">
        <v>-6.06612203326927</v>
      </c>
      <c r="G2561" s="2" t="n">
        <v>-6.06612203326927</v>
      </c>
      <c r="H2561" s="2" t="n">
        <v>-0.804719960631767</v>
      </c>
      <c r="I2561" s="2" t="n">
        <v>-0.804719960631767</v>
      </c>
      <c r="J2561" s="2" t="n">
        <v>-0.804719960631767</v>
      </c>
    </row>
    <row r="2562" customFormat="false" ht="14.25" hidden="false" customHeight="false" outlineLevel="0" collapsed="false">
      <c r="A2562" s="2" t="s">
        <v>338</v>
      </c>
      <c r="B2562" s="2" t="n">
        <v>7</v>
      </c>
      <c r="C2562" s="2" t="n">
        <v>8</v>
      </c>
      <c r="D2562" s="2" t="n">
        <v>1</v>
      </c>
      <c r="E2562" s="2" t="n">
        <v>-60.3829654851567</v>
      </c>
      <c r="F2562" s="2" t="n">
        <v>-60.3829654851567</v>
      </c>
      <c r="G2562" s="2" t="n">
        <v>-60.3829654851567</v>
      </c>
      <c r="H2562" s="2" t="n">
        <v>-2.09493740218474</v>
      </c>
      <c r="I2562" s="2" t="n">
        <v>-2.09493740218474</v>
      </c>
      <c r="J2562" s="2" t="n">
        <v>-2.09493740218474</v>
      </c>
    </row>
    <row r="2563" customFormat="false" ht="14.25" hidden="false" customHeight="false" outlineLevel="0" collapsed="false">
      <c r="A2563" s="2" t="s">
        <v>341</v>
      </c>
      <c r="B2563" s="2" t="n">
        <v>7</v>
      </c>
      <c r="C2563" s="2" t="n">
        <v>8</v>
      </c>
      <c r="D2563" s="2" t="n">
        <v>1</v>
      </c>
      <c r="E2563" s="2" t="n">
        <v>-42.0328714799369</v>
      </c>
      <c r="F2563" s="2" t="n">
        <v>-42.0328714799369</v>
      </c>
      <c r="G2563" s="2" t="n">
        <v>-42.0328714799369</v>
      </c>
      <c r="H2563" s="2" t="n">
        <v>-1.64376170375701</v>
      </c>
      <c r="I2563" s="2" t="n">
        <v>-1.64376170375701</v>
      </c>
      <c r="J2563" s="2" t="n">
        <v>-1.64376170375701</v>
      </c>
    </row>
    <row r="2564" customFormat="false" ht="14.25" hidden="false" customHeight="false" outlineLevel="0" collapsed="false">
      <c r="A2564" s="2" t="s">
        <v>279</v>
      </c>
      <c r="B2564" s="2" t="n">
        <v>7</v>
      </c>
      <c r="C2564" s="2" t="n">
        <v>8</v>
      </c>
      <c r="D2564" s="2" t="n">
        <v>1</v>
      </c>
      <c r="E2564" s="2" t="n">
        <v>-24.4091992534493</v>
      </c>
      <c r="F2564" s="2" t="n">
        <v>-24.4091992534493</v>
      </c>
      <c r="G2564" s="2" t="n">
        <v>-24.4091992534493</v>
      </c>
      <c r="H2564" s="2" t="n">
        <v>-1.1898072618345</v>
      </c>
      <c r="I2564" s="2" t="n">
        <v>-1.1898072618345</v>
      </c>
      <c r="J2564" s="2" t="n">
        <v>-1.1898072618345</v>
      </c>
    </row>
    <row r="2565" customFormat="false" ht="14.25" hidden="false" customHeight="false" outlineLevel="0" collapsed="false">
      <c r="A2565" s="2" t="s">
        <v>346</v>
      </c>
      <c r="B2565" s="2" t="n">
        <v>7</v>
      </c>
      <c r="C2565" s="2" t="n">
        <v>8</v>
      </c>
      <c r="D2565" s="2" t="n">
        <v>1</v>
      </c>
      <c r="E2565" s="2" t="n">
        <v>-23.7777490446513</v>
      </c>
      <c r="F2565" s="2" t="n">
        <v>-23.7777490446513</v>
      </c>
      <c r="G2565" s="2" t="n">
        <v>-23.7777490446513</v>
      </c>
      <c r="H2565" s="2" t="n">
        <v>-1.22432903736249</v>
      </c>
      <c r="I2565" s="2" t="n">
        <v>-1.22432903736249</v>
      </c>
      <c r="J2565" s="2" t="n">
        <v>-1.22432903736249</v>
      </c>
    </row>
    <row r="2566" customFormat="false" ht="14.25" hidden="false" customHeight="false" outlineLevel="0" collapsed="false">
      <c r="A2566" s="2" t="s">
        <v>281</v>
      </c>
      <c r="B2566" s="2" t="n">
        <v>7</v>
      </c>
      <c r="C2566" s="2" t="n">
        <v>8</v>
      </c>
      <c r="D2566" s="2" t="n">
        <v>1</v>
      </c>
      <c r="E2566" s="2" t="n">
        <v>-23.0755047284601</v>
      </c>
      <c r="F2566" s="2" t="n">
        <v>-23.0755047284601</v>
      </c>
      <c r="G2566" s="2" t="n">
        <v>-23.0755047284601</v>
      </c>
      <c r="H2566" s="2" t="n">
        <v>-1.32346639641313</v>
      </c>
      <c r="I2566" s="2" t="n">
        <v>-1.32346639641313</v>
      </c>
      <c r="J2566" s="2" t="n">
        <v>-1.32346639641313</v>
      </c>
    </row>
    <row r="2567" customFormat="false" ht="14.25" hidden="false" customHeight="false" outlineLevel="0" collapsed="false">
      <c r="A2567" s="2" t="s">
        <v>362</v>
      </c>
      <c r="B2567" s="2" t="n">
        <v>7</v>
      </c>
      <c r="C2567" s="2" t="n">
        <v>8</v>
      </c>
      <c r="D2567" s="2" t="n">
        <v>1</v>
      </c>
      <c r="E2567" s="2" t="n">
        <v>-19.7405846747978</v>
      </c>
      <c r="F2567" s="2" t="n">
        <v>-19.7405846747978</v>
      </c>
      <c r="G2567" s="2" t="n">
        <v>-19.7405846747978</v>
      </c>
      <c r="H2567" s="2" t="n">
        <v>-1.22442829192926</v>
      </c>
      <c r="I2567" s="2" t="n">
        <v>-1.22442829192926</v>
      </c>
      <c r="J2567" s="2" t="n">
        <v>-1.22442829192926</v>
      </c>
    </row>
    <row r="2568" customFormat="false" ht="14.25" hidden="false" customHeight="false" outlineLevel="0" collapsed="false">
      <c r="A2568" s="2" t="s">
        <v>379</v>
      </c>
      <c r="B2568" s="2" t="n">
        <v>7</v>
      </c>
      <c r="C2568" s="2" t="n">
        <v>8</v>
      </c>
      <c r="D2568" s="2" t="n">
        <v>1</v>
      </c>
      <c r="E2568" s="2" t="n">
        <v>-19.6045391829614</v>
      </c>
      <c r="F2568" s="2" t="n">
        <v>-19.6045391829614</v>
      </c>
      <c r="G2568" s="2" t="n">
        <v>-19.6045391829614</v>
      </c>
      <c r="H2568" s="2" t="n">
        <v>-1.26140753219291</v>
      </c>
      <c r="I2568" s="2" t="n">
        <v>-1.26140753219291</v>
      </c>
      <c r="J2568" s="2" t="n">
        <v>-1.26140753219291</v>
      </c>
    </row>
    <row r="2569" customFormat="false" ht="14.25" hidden="false" customHeight="false" outlineLevel="0" collapsed="false">
      <c r="A2569" s="2" t="s">
        <v>364</v>
      </c>
      <c r="B2569" s="2" t="n">
        <v>7</v>
      </c>
      <c r="C2569" s="2" t="n">
        <v>8</v>
      </c>
      <c r="D2569" s="2" t="n">
        <v>1</v>
      </c>
      <c r="E2569" s="2" t="n">
        <v>-19.2579468353506</v>
      </c>
      <c r="F2569" s="2" t="n">
        <v>-19.2579468353506</v>
      </c>
      <c r="G2569" s="2" t="n">
        <v>-19.2579468353506</v>
      </c>
      <c r="H2569" s="2" t="n">
        <v>-1.22275332018931</v>
      </c>
      <c r="I2569" s="2" t="n">
        <v>-1.22275332018931</v>
      </c>
      <c r="J2569" s="2" t="n">
        <v>-1.22275332018931</v>
      </c>
    </row>
    <row r="2570" customFormat="false" ht="14.25" hidden="false" customHeight="false" outlineLevel="0" collapsed="false">
      <c r="A2570" s="2" t="s">
        <v>381</v>
      </c>
      <c r="B2570" s="2" t="n">
        <v>7</v>
      </c>
      <c r="C2570" s="2" t="n">
        <v>8</v>
      </c>
      <c r="D2570" s="2" t="n">
        <v>1</v>
      </c>
      <c r="E2570" s="2" t="n">
        <v>-19.137780861472</v>
      </c>
      <c r="F2570" s="2" t="n">
        <v>-19.137780861472</v>
      </c>
      <c r="G2570" s="2" t="n">
        <v>-19.137780861472</v>
      </c>
      <c r="H2570" s="2" t="n">
        <v>-1.23819853666039</v>
      </c>
      <c r="I2570" s="2" t="n">
        <v>-1.23819853666039</v>
      </c>
      <c r="J2570" s="2" t="n">
        <v>-1.23819853666039</v>
      </c>
    </row>
    <row r="2571" customFormat="false" ht="14.25" hidden="false" customHeight="false" outlineLevel="0" collapsed="false">
      <c r="A2571" s="2" t="s">
        <v>366</v>
      </c>
      <c r="B2571" s="2" t="n">
        <v>7</v>
      </c>
      <c r="C2571" s="2" t="n">
        <v>8</v>
      </c>
      <c r="D2571" s="2" t="n">
        <v>1</v>
      </c>
      <c r="E2571" s="2" t="n">
        <v>-18.1522159987593</v>
      </c>
      <c r="F2571" s="2" t="n">
        <v>-18.1522159987593</v>
      </c>
      <c r="G2571" s="2" t="n">
        <v>-18.1522159987593</v>
      </c>
      <c r="H2571" s="2" t="n">
        <v>-1.19545556842987</v>
      </c>
      <c r="I2571" s="2" t="n">
        <v>-1.19545556842987</v>
      </c>
      <c r="J2571" s="2" t="n">
        <v>-1.19545556842987</v>
      </c>
    </row>
    <row r="2572" customFormat="false" ht="14.25" hidden="false" customHeight="false" outlineLevel="0" collapsed="false">
      <c r="A2572" s="2" t="s">
        <v>371</v>
      </c>
      <c r="B2572" s="2" t="n">
        <v>7</v>
      </c>
      <c r="C2572" s="2" t="n">
        <v>8</v>
      </c>
      <c r="D2572" s="2" t="n">
        <v>1</v>
      </c>
      <c r="E2572" s="2" t="n">
        <v>-18.1177326363971</v>
      </c>
      <c r="F2572" s="2" t="n">
        <v>-18.1177326363971</v>
      </c>
      <c r="G2572" s="2" t="n">
        <v>-18.1177326363971</v>
      </c>
      <c r="H2572" s="2" t="n">
        <v>-0.980065001766493</v>
      </c>
      <c r="I2572" s="2" t="n">
        <v>-0.980065001766493</v>
      </c>
      <c r="J2572" s="2" t="n">
        <v>-0.980065001766493</v>
      </c>
    </row>
    <row r="2573" customFormat="false" ht="14.25" hidden="false" customHeight="false" outlineLevel="0" collapsed="false">
      <c r="A2573" s="2" t="s">
        <v>393</v>
      </c>
      <c r="B2573" s="2" t="n">
        <v>7</v>
      </c>
      <c r="C2573" s="2" t="n">
        <v>8</v>
      </c>
      <c r="D2573" s="2" t="n">
        <v>1</v>
      </c>
      <c r="E2573" s="2" t="n">
        <v>-17.4544531241162</v>
      </c>
      <c r="F2573" s="2" t="n">
        <v>-17.4544531241162</v>
      </c>
      <c r="G2573" s="2" t="n">
        <v>-17.4544531241162</v>
      </c>
      <c r="H2573" s="2" t="n">
        <v>-1.17571293121189</v>
      </c>
      <c r="I2573" s="2" t="n">
        <v>-1.17571293121189</v>
      </c>
      <c r="J2573" s="2" t="n">
        <v>-1.17571293121189</v>
      </c>
    </row>
    <row r="2574" customFormat="false" ht="14.25" hidden="false" customHeight="false" outlineLevel="0" collapsed="false">
      <c r="A2574" s="2" t="s">
        <v>410</v>
      </c>
      <c r="B2574" s="2" t="n">
        <v>7</v>
      </c>
      <c r="C2574" s="2" t="n">
        <v>8</v>
      </c>
      <c r="D2574" s="2" t="n">
        <v>1</v>
      </c>
      <c r="E2574" s="2" t="n">
        <v>-16.380502789882</v>
      </c>
      <c r="F2574" s="2" t="n">
        <v>-16.380502789882</v>
      </c>
      <c r="G2574" s="2" t="n">
        <v>-16.380502789882</v>
      </c>
      <c r="H2574" s="2" t="n">
        <v>-1.15302412666409</v>
      </c>
      <c r="I2574" s="2" t="n">
        <v>-1.15302412666409</v>
      </c>
      <c r="J2574" s="2" t="n">
        <v>-1.15302412666409</v>
      </c>
    </row>
    <row r="2575" customFormat="false" ht="14.25" hidden="false" customHeight="false" outlineLevel="0" collapsed="false">
      <c r="A2575" s="2" t="s">
        <v>395</v>
      </c>
      <c r="B2575" s="2" t="n">
        <v>7</v>
      </c>
      <c r="C2575" s="2" t="n">
        <v>8</v>
      </c>
      <c r="D2575" s="2" t="n">
        <v>1</v>
      </c>
      <c r="E2575" s="2" t="n">
        <v>-15.844797015154</v>
      </c>
      <c r="F2575" s="2" t="n">
        <v>-15.844797015154</v>
      </c>
      <c r="G2575" s="2" t="n">
        <v>-15.844797015154</v>
      </c>
      <c r="H2575" s="2" t="n">
        <v>-1.05123699408125</v>
      </c>
      <c r="I2575" s="2" t="n">
        <v>-1.05123699408125</v>
      </c>
      <c r="J2575" s="2" t="n">
        <v>-1.05123699408125</v>
      </c>
    </row>
    <row r="2576" customFormat="false" ht="14.25" hidden="false" customHeight="false" outlineLevel="0" collapsed="false">
      <c r="A2576" s="2" t="s">
        <v>450</v>
      </c>
      <c r="B2576" s="2" t="n">
        <v>7</v>
      </c>
      <c r="C2576" s="2" t="n">
        <v>8</v>
      </c>
      <c r="D2576" s="2" t="n">
        <v>1</v>
      </c>
      <c r="E2576" s="2" t="n">
        <v>-15.8204641022459</v>
      </c>
      <c r="F2576" s="2" t="n">
        <v>-15.8204641022459</v>
      </c>
      <c r="G2576" s="2" t="n">
        <v>-15.8204641022459</v>
      </c>
      <c r="H2576" s="2" t="n">
        <v>-1.13733826134642</v>
      </c>
      <c r="I2576" s="2" t="n">
        <v>-1.13733826134642</v>
      </c>
      <c r="J2576" s="2" t="n">
        <v>-1.13733826134642</v>
      </c>
    </row>
    <row r="2577" customFormat="false" ht="14.25" hidden="false" customHeight="false" outlineLevel="0" collapsed="false">
      <c r="A2577" s="2" t="s">
        <v>368</v>
      </c>
      <c r="B2577" s="2" t="n">
        <v>7</v>
      </c>
      <c r="C2577" s="2" t="n">
        <v>8</v>
      </c>
      <c r="D2577" s="2" t="n">
        <v>1</v>
      </c>
      <c r="E2577" s="2" t="n">
        <v>-15.7060233581933</v>
      </c>
      <c r="F2577" s="2" t="n">
        <v>-15.7060233581933</v>
      </c>
      <c r="G2577" s="2" t="n">
        <v>-15.7060233581933</v>
      </c>
      <c r="H2577" s="2" t="n">
        <v>-0.940785394634591</v>
      </c>
      <c r="I2577" s="2" t="n">
        <v>-0.940785394634591</v>
      </c>
      <c r="J2577" s="2" t="n">
        <v>-0.940785394634591</v>
      </c>
    </row>
    <row r="2578" customFormat="false" ht="14.25" hidden="false" customHeight="false" outlineLevel="0" collapsed="false">
      <c r="A2578" s="2" t="s">
        <v>376</v>
      </c>
      <c r="B2578" s="2" t="n">
        <v>7</v>
      </c>
      <c r="C2578" s="2" t="n">
        <v>8</v>
      </c>
      <c r="D2578" s="2" t="n">
        <v>1</v>
      </c>
      <c r="E2578" s="2" t="n">
        <v>-15.7008294605251</v>
      </c>
      <c r="F2578" s="2" t="n">
        <v>-15.7008294605251</v>
      </c>
      <c r="G2578" s="2" t="n">
        <v>-15.7008294605251</v>
      </c>
      <c r="H2578" s="2" t="n">
        <v>-1.11347424235044</v>
      </c>
      <c r="I2578" s="2" t="n">
        <v>-1.11347424235044</v>
      </c>
      <c r="J2578" s="2" t="n">
        <v>-1.11347424235044</v>
      </c>
    </row>
    <row r="2579" customFormat="false" ht="14.25" hidden="false" customHeight="false" outlineLevel="0" collapsed="false">
      <c r="A2579" s="2" t="s">
        <v>374</v>
      </c>
      <c r="B2579" s="2" t="n">
        <v>7</v>
      </c>
      <c r="C2579" s="2" t="n">
        <v>8</v>
      </c>
      <c r="D2579" s="2" t="n">
        <v>1</v>
      </c>
      <c r="E2579" s="2" t="n">
        <v>-15.5214110563089</v>
      </c>
      <c r="F2579" s="2" t="n">
        <v>-15.5214110563089</v>
      </c>
      <c r="G2579" s="2" t="n">
        <v>-15.5214110563089</v>
      </c>
      <c r="H2579" s="2" t="n">
        <v>-1.08302680546039</v>
      </c>
      <c r="I2579" s="2" t="n">
        <v>-1.08302680546039</v>
      </c>
      <c r="J2579" s="2" t="n">
        <v>-1.08302680546039</v>
      </c>
    </row>
    <row r="2580" customFormat="false" ht="14.25" hidden="false" customHeight="false" outlineLevel="0" collapsed="false">
      <c r="A2580" s="2" t="s">
        <v>383</v>
      </c>
      <c r="B2580" s="2" t="n">
        <v>7</v>
      </c>
      <c r="C2580" s="2" t="n">
        <v>8</v>
      </c>
      <c r="D2580" s="2" t="n">
        <v>1</v>
      </c>
      <c r="E2580" s="2" t="n">
        <v>-15.4830650678449</v>
      </c>
      <c r="F2580" s="2" t="n">
        <v>-15.4830650678449</v>
      </c>
      <c r="G2580" s="2" t="n">
        <v>-15.4830650678449</v>
      </c>
      <c r="H2580" s="2" t="n">
        <v>-1.13655477900003</v>
      </c>
      <c r="I2580" s="2" t="n">
        <v>-1.13655477900003</v>
      </c>
      <c r="J2580" s="2" t="n">
        <v>-1.13655477900003</v>
      </c>
    </row>
    <row r="2581" customFormat="false" ht="14.25" hidden="false" customHeight="false" outlineLevel="0" collapsed="false">
      <c r="A2581" s="2" t="s">
        <v>540</v>
      </c>
      <c r="B2581" s="2" t="n">
        <v>7</v>
      </c>
      <c r="C2581" s="2" t="n">
        <v>8</v>
      </c>
      <c r="D2581" s="2" t="n">
        <v>1</v>
      </c>
      <c r="E2581" s="2" t="n">
        <v>-15.1821898115532</v>
      </c>
      <c r="F2581" s="2" t="n">
        <v>-15.1821898115532</v>
      </c>
      <c r="G2581" s="2" t="n">
        <v>-15.1821898115532</v>
      </c>
      <c r="H2581" s="2" t="n">
        <v>-0.965302495222174</v>
      </c>
      <c r="I2581" s="2" t="n">
        <v>-0.965302495222174</v>
      </c>
      <c r="J2581" s="2" t="n">
        <v>-0.965302495222174</v>
      </c>
    </row>
    <row r="2582" customFormat="false" ht="14.25" hidden="false" customHeight="false" outlineLevel="0" collapsed="false">
      <c r="A2582" s="2" t="s">
        <v>390</v>
      </c>
      <c r="B2582" s="2" t="n">
        <v>7</v>
      </c>
      <c r="C2582" s="2" t="n">
        <v>8</v>
      </c>
      <c r="D2582" s="2" t="n">
        <v>1</v>
      </c>
      <c r="E2582" s="2" t="n">
        <v>-15.1042729170994</v>
      </c>
      <c r="F2582" s="2" t="n">
        <v>-15.1042729170994</v>
      </c>
      <c r="G2582" s="2" t="n">
        <v>-15.1042729170994</v>
      </c>
      <c r="H2582" s="2" t="n">
        <v>-1.06642909867943</v>
      </c>
      <c r="I2582" s="2" t="n">
        <v>-1.06642909867943</v>
      </c>
      <c r="J2582" s="2" t="n">
        <v>-1.06642909867943</v>
      </c>
    </row>
    <row r="2583" customFormat="false" ht="14.25" hidden="false" customHeight="false" outlineLevel="0" collapsed="false">
      <c r="A2583" s="2" t="s">
        <v>284</v>
      </c>
      <c r="B2583" s="2" t="n">
        <v>7</v>
      </c>
      <c r="C2583" s="2" t="n">
        <v>8</v>
      </c>
      <c r="D2583" s="2" t="n">
        <v>1</v>
      </c>
      <c r="E2583" s="2" t="n">
        <v>-15.0906093111916</v>
      </c>
      <c r="F2583" s="2" t="n">
        <v>-15.0906093111916</v>
      </c>
      <c r="G2583" s="2" t="n">
        <v>-15.0906093111916</v>
      </c>
      <c r="H2583" s="2" t="n">
        <v>-1.11453652222279</v>
      </c>
      <c r="I2583" s="2" t="n">
        <v>-1.11453652222279</v>
      </c>
      <c r="J2583" s="2" t="n">
        <v>-1.11453652222279</v>
      </c>
    </row>
    <row r="2584" customFormat="false" ht="14.25" hidden="false" customHeight="false" outlineLevel="0" collapsed="false">
      <c r="A2584" s="2" t="s">
        <v>451</v>
      </c>
      <c r="B2584" s="2" t="n">
        <v>7</v>
      </c>
      <c r="C2584" s="2" t="n">
        <v>8</v>
      </c>
      <c r="D2584" s="2" t="n">
        <v>1</v>
      </c>
      <c r="E2584" s="2" t="n">
        <v>-14.1335853856365</v>
      </c>
      <c r="F2584" s="2" t="n">
        <v>-14.1335853856365</v>
      </c>
      <c r="G2584" s="2" t="n">
        <v>-14.1335853856365</v>
      </c>
      <c r="H2584" s="2" t="n">
        <v>-0.999655088364943</v>
      </c>
      <c r="I2584" s="2" t="n">
        <v>-0.999655088364943</v>
      </c>
      <c r="J2584" s="2" t="n">
        <v>-0.999655088364943</v>
      </c>
    </row>
    <row r="2585" customFormat="false" ht="14.25" hidden="false" customHeight="false" outlineLevel="0" collapsed="false">
      <c r="A2585" s="2" t="s">
        <v>486</v>
      </c>
      <c r="B2585" s="2" t="n">
        <v>7</v>
      </c>
      <c r="C2585" s="2" t="n">
        <v>8</v>
      </c>
      <c r="D2585" s="2" t="n">
        <v>1</v>
      </c>
      <c r="E2585" s="2" t="n">
        <v>-14.0068288018506</v>
      </c>
      <c r="F2585" s="2" t="n">
        <v>-14.0068288018506</v>
      </c>
      <c r="G2585" s="2" t="n">
        <v>-14.0068288018506</v>
      </c>
      <c r="H2585" s="2" t="n">
        <v>-1.05257914892872</v>
      </c>
      <c r="I2585" s="2" t="n">
        <v>-1.05257914892872</v>
      </c>
      <c r="J2585" s="2" t="n">
        <v>-1.05257914892872</v>
      </c>
    </row>
    <row r="2586" customFormat="false" ht="14.25" hidden="false" customHeight="false" outlineLevel="0" collapsed="false">
      <c r="A2586" s="2" t="s">
        <v>452</v>
      </c>
      <c r="B2586" s="2" t="n">
        <v>7</v>
      </c>
      <c r="C2586" s="2" t="n">
        <v>8</v>
      </c>
      <c r="D2586" s="2" t="n">
        <v>1</v>
      </c>
      <c r="E2586" s="2" t="n">
        <v>-13.7008912990238</v>
      </c>
      <c r="F2586" s="2" t="n">
        <v>-13.7008912990238</v>
      </c>
      <c r="G2586" s="2" t="n">
        <v>-13.7008912990238</v>
      </c>
      <c r="H2586" s="2" t="n">
        <v>-1.01708105123928</v>
      </c>
      <c r="I2586" s="2" t="n">
        <v>-1.01708105123928</v>
      </c>
      <c r="J2586" s="2" t="n">
        <v>-1.01708105123928</v>
      </c>
    </row>
    <row r="2587" customFormat="false" ht="14.25" hidden="false" customHeight="false" outlineLevel="0" collapsed="false">
      <c r="A2587" s="2" t="s">
        <v>467</v>
      </c>
      <c r="B2587" s="2" t="n">
        <v>7</v>
      </c>
      <c r="C2587" s="2" t="n">
        <v>8</v>
      </c>
      <c r="D2587" s="2" t="n">
        <v>1</v>
      </c>
      <c r="E2587" s="2" t="n">
        <v>-13.6216269871292</v>
      </c>
      <c r="F2587" s="2" t="n">
        <v>-13.6216269871292</v>
      </c>
      <c r="G2587" s="2" t="n">
        <v>-13.6216269871292</v>
      </c>
      <c r="H2587" s="2" t="n">
        <v>-1.05107393742455</v>
      </c>
      <c r="I2587" s="2" t="n">
        <v>-1.05107393742455</v>
      </c>
      <c r="J2587" s="2" t="n">
        <v>-1.05107393742455</v>
      </c>
    </row>
    <row r="2588" customFormat="false" ht="14.25" hidden="false" customHeight="false" outlineLevel="0" collapsed="false">
      <c r="A2588" s="2" t="s">
        <v>498</v>
      </c>
      <c r="B2588" s="2" t="n">
        <v>7</v>
      </c>
      <c r="C2588" s="2" t="n">
        <v>8</v>
      </c>
      <c r="D2588" s="2" t="n">
        <v>1</v>
      </c>
      <c r="E2588" s="2" t="n">
        <v>-13.3609275191051</v>
      </c>
      <c r="F2588" s="2" t="n">
        <v>-13.3609275191051</v>
      </c>
      <c r="G2588" s="2" t="n">
        <v>-13.3609275191051</v>
      </c>
      <c r="H2588" s="2" t="n">
        <v>-0.991755241924938</v>
      </c>
      <c r="I2588" s="2" t="n">
        <v>-0.991755241924938</v>
      </c>
      <c r="J2588" s="2" t="n">
        <v>-0.991755241924938</v>
      </c>
    </row>
    <row r="2589" customFormat="false" ht="14.25" hidden="false" customHeight="false" outlineLevel="0" collapsed="false">
      <c r="A2589" s="2" t="s">
        <v>414</v>
      </c>
      <c r="B2589" s="2" t="n">
        <v>7</v>
      </c>
      <c r="C2589" s="2" t="n">
        <v>8</v>
      </c>
      <c r="D2589" s="2" t="n">
        <v>1</v>
      </c>
      <c r="E2589" s="2" t="n">
        <v>-13.1510772066257</v>
      </c>
      <c r="F2589" s="2" t="n">
        <v>-13.1510772066257</v>
      </c>
      <c r="G2589" s="2" t="n">
        <v>-13.1510772066257</v>
      </c>
      <c r="H2589" s="2" t="n">
        <v>-0.936424459298784</v>
      </c>
      <c r="I2589" s="2" t="n">
        <v>-0.936424459298784</v>
      </c>
      <c r="J2589" s="2" t="n">
        <v>-0.936424459298784</v>
      </c>
    </row>
    <row r="2590" customFormat="false" ht="14.25" hidden="false" customHeight="false" outlineLevel="0" collapsed="false">
      <c r="A2590" s="2" t="s">
        <v>425</v>
      </c>
      <c r="B2590" s="2" t="n">
        <v>7</v>
      </c>
      <c r="C2590" s="2" t="n">
        <v>8</v>
      </c>
      <c r="D2590" s="2" t="n">
        <v>1</v>
      </c>
      <c r="E2590" s="2" t="n">
        <v>-12.8950063062778</v>
      </c>
      <c r="F2590" s="2" t="n">
        <v>-12.8950063062778</v>
      </c>
      <c r="G2590" s="2" t="n">
        <v>-12.8950063062778</v>
      </c>
      <c r="H2590" s="2" t="n">
        <v>-0.952960107256901</v>
      </c>
      <c r="I2590" s="2" t="n">
        <v>-0.952960107256901</v>
      </c>
      <c r="J2590" s="2" t="n">
        <v>-0.952960107256901</v>
      </c>
    </row>
    <row r="2591" customFormat="false" ht="14.25" hidden="false" customHeight="false" outlineLevel="0" collapsed="false">
      <c r="A2591" s="2" t="s">
        <v>396</v>
      </c>
      <c r="B2591" s="2" t="n">
        <v>7</v>
      </c>
      <c r="C2591" s="2" t="n">
        <v>8</v>
      </c>
      <c r="D2591" s="2" t="n">
        <v>1</v>
      </c>
      <c r="E2591" s="2" t="n">
        <v>-12.7872710641003</v>
      </c>
      <c r="F2591" s="2" t="n">
        <v>-12.7872710641003</v>
      </c>
      <c r="G2591" s="2" t="n">
        <v>-12.7872710641003</v>
      </c>
      <c r="H2591" s="2" t="n">
        <v>-0.992435687465313</v>
      </c>
      <c r="I2591" s="2" t="n">
        <v>-0.992435687465313</v>
      </c>
      <c r="J2591" s="2" t="n">
        <v>-0.992435687465313</v>
      </c>
    </row>
    <row r="2592" customFormat="false" ht="14.25" hidden="false" customHeight="false" outlineLevel="0" collapsed="false">
      <c r="A2592" s="2" t="s">
        <v>457</v>
      </c>
      <c r="B2592" s="2" t="n">
        <v>7</v>
      </c>
      <c r="C2592" s="2" t="n">
        <v>8</v>
      </c>
      <c r="D2592" s="2" t="n">
        <v>1</v>
      </c>
      <c r="E2592" s="2" t="n">
        <v>-12.5271907892742</v>
      </c>
      <c r="F2592" s="2" t="n">
        <v>-12.5271907892742</v>
      </c>
      <c r="G2592" s="2" t="n">
        <v>-12.5271907892742</v>
      </c>
      <c r="H2592" s="2" t="n">
        <v>-0.969050413123923</v>
      </c>
      <c r="I2592" s="2" t="n">
        <v>-0.969050413123923</v>
      </c>
      <c r="J2592" s="2" t="n">
        <v>-0.969050413123923</v>
      </c>
    </row>
    <row r="2593" customFormat="false" ht="14.25" hidden="false" customHeight="false" outlineLevel="0" collapsed="false">
      <c r="A2593" s="2" t="s">
        <v>1435</v>
      </c>
      <c r="B2593" s="2" t="n">
        <v>7</v>
      </c>
      <c r="C2593" s="2" t="n">
        <v>8</v>
      </c>
      <c r="D2593" s="2" t="n">
        <v>1</v>
      </c>
      <c r="E2593" s="2" t="n">
        <v>-12.5082323408013</v>
      </c>
      <c r="F2593" s="2" t="n">
        <v>-12.5082323408013</v>
      </c>
      <c r="G2593" s="2" t="n">
        <v>-12.5082323408013</v>
      </c>
      <c r="H2593" s="2" t="n">
        <v>-0.991994289537986</v>
      </c>
      <c r="I2593" s="2" t="n">
        <v>-0.991994289537986</v>
      </c>
      <c r="J2593" s="2" t="n">
        <v>-0.991994289537986</v>
      </c>
    </row>
    <row r="2594" customFormat="false" ht="14.25" hidden="false" customHeight="false" outlineLevel="0" collapsed="false">
      <c r="A2594" s="2" t="s">
        <v>497</v>
      </c>
      <c r="B2594" s="2" t="n">
        <v>7</v>
      </c>
      <c r="C2594" s="2" t="n">
        <v>8</v>
      </c>
      <c r="D2594" s="2" t="n">
        <v>1</v>
      </c>
      <c r="E2594" s="2" t="n">
        <v>-11.8866233463269</v>
      </c>
      <c r="F2594" s="2" t="n">
        <v>-11.8866233463269</v>
      </c>
      <c r="G2594" s="2" t="n">
        <v>-11.8866233463269</v>
      </c>
      <c r="H2594" s="2" t="n">
        <v>-0.876480684457663</v>
      </c>
      <c r="I2594" s="2" t="n">
        <v>-0.876480684457663</v>
      </c>
      <c r="J2594" s="2" t="n">
        <v>-0.876480684457663</v>
      </c>
    </row>
    <row r="2595" customFormat="false" ht="14.25" hidden="false" customHeight="false" outlineLevel="0" collapsed="false">
      <c r="A2595" s="2" t="s">
        <v>435</v>
      </c>
      <c r="B2595" s="2" t="n">
        <v>7</v>
      </c>
      <c r="C2595" s="2" t="n">
        <v>8</v>
      </c>
      <c r="D2595" s="2" t="n">
        <v>1</v>
      </c>
      <c r="E2595" s="2" t="n">
        <v>-11.7239629758192</v>
      </c>
      <c r="F2595" s="2" t="n">
        <v>-11.7239629758192</v>
      </c>
      <c r="G2595" s="2" t="n">
        <v>-11.7239629758192</v>
      </c>
      <c r="H2595" s="2" t="n">
        <v>-0.955374626147365</v>
      </c>
      <c r="I2595" s="2" t="n">
        <v>-0.955374626147365</v>
      </c>
      <c r="J2595" s="2" t="n">
        <v>-0.955374626147365</v>
      </c>
    </row>
    <row r="2596" customFormat="false" ht="14.25" hidden="false" customHeight="false" outlineLevel="0" collapsed="false">
      <c r="A2596" s="2" t="s">
        <v>1034</v>
      </c>
      <c r="B2596" s="2" t="n">
        <v>7</v>
      </c>
      <c r="C2596" s="2" t="n">
        <v>8</v>
      </c>
      <c r="D2596" s="2" t="n">
        <v>1</v>
      </c>
      <c r="E2596" s="2" t="n">
        <v>-11.5389967308226</v>
      </c>
      <c r="F2596" s="2" t="n">
        <v>-11.5389967308226</v>
      </c>
      <c r="G2596" s="2" t="n">
        <v>-11.5389967308226</v>
      </c>
      <c r="H2596" s="2" t="n">
        <v>-0.918130032041908</v>
      </c>
      <c r="I2596" s="2" t="n">
        <v>-0.918130032041908</v>
      </c>
      <c r="J2596" s="2" t="n">
        <v>-0.918130032041908</v>
      </c>
    </row>
    <row r="2597" customFormat="false" ht="14.25" hidden="false" customHeight="false" outlineLevel="0" collapsed="false">
      <c r="A2597" s="2" t="s">
        <v>415</v>
      </c>
      <c r="B2597" s="2" t="n">
        <v>7</v>
      </c>
      <c r="C2597" s="2" t="n">
        <v>8</v>
      </c>
      <c r="D2597" s="2" t="n">
        <v>1</v>
      </c>
      <c r="E2597" s="2" t="n">
        <v>-11.3850706493549</v>
      </c>
      <c r="F2597" s="2" t="n">
        <v>-11.3850706493549</v>
      </c>
      <c r="G2597" s="2" t="n">
        <v>-11.3850706493549</v>
      </c>
      <c r="H2597" s="2" t="n">
        <v>-0.941840981471645</v>
      </c>
      <c r="I2597" s="2" t="n">
        <v>-0.941840981471645</v>
      </c>
      <c r="J2597" s="2" t="n">
        <v>-0.941840981471645</v>
      </c>
    </row>
    <row r="2598" customFormat="false" ht="14.25" hidden="false" customHeight="false" outlineLevel="0" collapsed="false">
      <c r="A2598" s="2" t="s">
        <v>1173</v>
      </c>
      <c r="B2598" s="2" t="n">
        <v>7</v>
      </c>
      <c r="C2598" s="2" t="n">
        <v>8</v>
      </c>
      <c r="D2598" s="2" t="n">
        <v>1</v>
      </c>
      <c r="E2598" s="2" t="n">
        <v>-11.1189515492287</v>
      </c>
      <c r="F2598" s="2" t="n">
        <v>-11.1189515492287</v>
      </c>
      <c r="G2598" s="2" t="n">
        <v>-11.1189515492287</v>
      </c>
      <c r="H2598" s="2" t="n">
        <v>-0.92850221279087</v>
      </c>
      <c r="I2598" s="2" t="n">
        <v>-0.92850221279087</v>
      </c>
      <c r="J2598" s="2" t="n">
        <v>-0.92850221279087</v>
      </c>
    </row>
    <row r="2599" customFormat="false" ht="14.25" hidden="false" customHeight="false" outlineLevel="0" collapsed="false">
      <c r="A2599" s="2" t="s">
        <v>477</v>
      </c>
      <c r="B2599" s="2" t="n">
        <v>7</v>
      </c>
      <c r="C2599" s="2" t="n">
        <v>8</v>
      </c>
      <c r="D2599" s="2" t="n">
        <v>1</v>
      </c>
      <c r="E2599" s="2" t="n">
        <v>-10.9581544186144</v>
      </c>
      <c r="F2599" s="2" t="n">
        <v>-10.9581544186144</v>
      </c>
      <c r="G2599" s="2" t="n">
        <v>-10.9581544186144</v>
      </c>
      <c r="H2599" s="2" t="n">
        <v>-0.93011247755635</v>
      </c>
      <c r="I2599" s="2" t="n">
        <v>-0.93011247755635</v>
      </c>
      <c r="J2599" s="2" t="n">
        <v>-0.93011247755635</v>
      </c>
    </row>
    <row r="2600" customFormat="false" ht="14.25" hidden="false" customHeight="false" outlineLevel="0" collapsed="false">
      <c r="A2600" s="2" t="s">
        <v>478</v>
      </c>
      <c r="B2600" s="2" t="n">
        <v>7</v>
      </c>
      <c r="C2600" s="2" t="n">
        <v>8</v>
      </c>
      <c r="D2600" s="2" t="n">
        <v>1</v>
      </c>
      <c r="E2600" s="2" t="n">
        <v>-10.9317512911382</v>
      </c>
      <c r="F2600" s="2" t="n">
        <v>-10.9317512911382</v>
      </c>
      <c r="G2600" s="2" t="n">
        <v>-10.9317512911382</v>
      </c>
      <c r="H2600" s="2" t="n">
        <v>-0.925806237595622</v>
      </c>
      <c r="I2600" s="2" t="n">
        <v>-0.925806237595622</v>
      </c>
      <c r="J2600" s="2" t="n">
        <v>-0.925806237595622</v>
      </c>
    </row>
    <row r="2601" customFormat="false" ht="14.25" hidden="false" customHeight="false" outlineLevel="0" collapsed="false">
      <c r="A2601" s="2" t="s">
        <v>455</v>
      </c>
      <c r="B2601" s="2" t="n">
        <v>7</v>
      </c>
      <c r="C2601" s="2" t="n">
        <v>8</v>
      </c>
      <c r="D2601" s="2" t="n">
        <v>1</v>
      </c>
      <c r="E2601" s="2" t="n">
        <v>-10.8863864432851</v>
      </c>
      <c r="F2601" s="2" t="n">
        <v>-10.8863864432851</v>
      </c>
      <c r="G2601" s="2" t="n">
        <v>-10.8863864432851</v>
      </c>
      <c r="H2601" s="2" t="n">
        <v>-0.896204047096327</v>
      </c>
      <c r="I2601" s="2" t="n">
        <v>-0.896204047096327</v>
      </c>
      <c r="J2601" s="2" t="n">
        <v>-0.896204047096327</v>
      </c>
    </row>
    <row r="2602" customFormat="false" ht="14.25" hidden="false" customHeight="false" outlineLevel="0" collapsed="false">
      <c r="A2602" s="2" t="s">
        <v>444</v>
      </c>
      <c r="B2602" s="2" t="n">
        <v>7</v>
      </c>
      <c r="C2602" s="2" t="n">
        <v>8</v>
      </c>
      <c r="D2602" s="2" t="n">
        <v>1</v>
      </c>
      <c r="E2602" s="2" t="n">
        <v>-10.8720187930541</v>
      </c>
      <c r="F2602" s="2" t="n">
        <v>-10.8720187930541</v>
      </c>
      <c r="G2602" s="2" t="n">
        <v>-10.8720187930541</v>
      </c>
      <c r="H2602" s="2" t="n">
        <v>-0.860200902400533</v>
      </c>
      <c r="I2602" s="2" t="n">
        <v>-0.860200902400533</v>
      </c>
      <c r="J2602" s="2" t="n">
        <v>-0.860200902400533</v>
      </c>
    </row>
    <row r="2603" customFormat="false" ht="14.25" hidden="false" customHeight="false" outlineLevel="0" collapsed="false">
      <c r="A2603" s="2" t="s">
        <v>525</v>
      </c>
      <c r="B2603" s="2" t="n">
        <v>7</v>
      </c>
      <c r="C2603" s="2" t="n">
        <v>8</v>
      </c>
      <c r="D2603" s="2" t="n">
        <v>1</v>
      </c>
      <c r="E2603" s="2" t="n">
        <v>-10.6831292593748</v>
      </c>
      <c r="F2603" s="2" t="n">
        <v>-10.6831292593748</v>
      </c>
      <c r="G2603" s="2" t="n">
        <v>-10.6831292593748</v>
      </c>
      <c r="H2603" s="2" t="n">
        <v>-0.882803119790297</v>
      </c>
      <c r="I2603" s="2" t="n">
        <v>-0.882803119790297</v>
      </c>
      <c r="J2603" s="2" t="n">
        <v>-0.882803119790297</v>
      </c>
    </row>
    <row r="2604" customFormat="false" ht="14.25" hidden="false" customHeight="false" outlineLevel="0" collapsed="false">
      <c r="A2604" s="2" t="s">
        <v>1833</v>
      </c>
      <c r="B2604" s="2" t="n">
        <v>7</v>
      </c>
      <c r="C2604" s="2" t="n">
        <v>8</v>
      </c>
      <c r="D2604" s="2" t="n">
        <v>1</v>
      </c>
      <c r="E2604" s="2" t="n">
        <v>-10.6768165121903</v>
      </c>
      <c r="F2604" s="2" t="n">
        <v>-10.6768165121903</v>
      </c>
      <c r="G2604" s="2" t="n">
        <v>-10.6768165121903</v>
      </c>
      <c r="H2604" s="2" t="n">
        <v>-0.868978834363509</v>
      </c>
      <c r="I2604" s="2" t="n">
        <v>-0.868978834363509</v>
      </c>
      <c r="J2604" s="2" t="n">
        <v>-0.868978834363509</v>
      </c>
    </row>
    <row r="2605" customFormat="false" ht="14.25" hidden="false" customHeight="false" outlineLevel="0" collapsed="false">
      <c r="A2605" s="2" t="s">
        <v>421</v>
      </c>
      <c r="B2605" s="2" t="n">
        <v>7</v>
      </c>
      <c r="C2605" s="2" t="n">
        <v>8</v>
      </c>
      <c r="D2605" s="2" t="n">
        <v>1</v>
      </c>
      <c r="E2605" s="2" t="n">
        <v>-10.5402881083656</v>
      </c>
      <c r="F2605" s="2" t="n">
        <v>-10.5402881083656</v>
      </c>
      <c r="G2605" s="2" t="n">
        <v>-10.5402881083656</v>
      </c>
      <c r="H2605" s="2" t="n">
        <v>-0.907090348458803</v>
      </c>
      <c r="I2605" s="2" t="n">
        <v>-0.907090348458803</v>
      </c>
      <c r="J2605" s="2" t="n">
        <v>-0.907090348458803</v>
      </c>
    </row>
    <row r="2606" customFormat="false" ht="14.25" hidden="false" customHeight="false" outlineLevel="0" collapsed="false">
      <c r="A2606" s="2" t="s">
        <v>1133</v>
      </c>
      <c r="B2606" s="2" t="n">
        <v>7</v>
      </c>
      <c r="C2606" s="2" t="n">
        <v>8</v>
      </c>
      <c r="D2606" s="2" t="n">
        <v>1</v>
      </c>
      <c r="E2606" s="2" t="n">
        <v>-10.4591738683364</v>
      </c>
      <c r="F2606" s="2" t="n">
        <v>-10.4591738683364</v>
      </c>
      <c r="G2606" s="2" t="n">
        <v>-10.4591738683364</v>
      </c>
      <c r="H2606" s="2" t="n">
        <v>-0.82513107617918</v>
      </c>
      <c r="I2606" s="2" t="n">
        <v>-0.82513107617918</v>
      </c>
      <c r="J2606" s="2" t="n">
        <v>-0.82513107617918</v>
      </c>
    </row>
    <row r="2607" customFormat="false" ht="14.25" hidden="false" customHeight="false" outlineLevel="0" collapsed="false">
      <c r="A2607" s="2" t="s">
        <v>1944</v>
      </c>
      <c r="B2607" s="2" t="n">
        <v>7</v>
      </c>
      <c r="C2607" s="2" t="n">
        <v>8</v>
      </c>
      <c r="D2607" s="2" t="n">
        <v>1</v>
      </c>
      <c r="E2607" s="2" t="n">
        <v>-10.359221253339</v>
      </c>
      <c r="F2607" s="2" t="n">
        <v>-10.359221253339</v>
      </c>
      <c r="G2607" s="2" t="n">
        <v>-10.359221253339</v>
      </c>
      <c r="H2607" s="2" t="n">
        <v>-0.897641301334232</v>
      </c>
      <c r="I2607" s="2" t="n">
        <v>-0.897641301334232</v>
      </c>
      <c r="J2607" s="2" t="n">
        <v>-0.897641301334232</v>
      </c>
    </row>
    <row r="2608" customFormat="false" ht="14.25" hidden="false" customHeight="false" outlineLevel="0" collapsed="false">
      <c r="A2608" s="2" t="s">
        <v>1118</v>
      </c>
      <c r="B2608" s="2" t="n">
        <v>7</v>
      </c>
      <c r="C2608" s="2" t="n">
        <v>8</v>
      </c>
      <c r="D2608" s="2" t="n">
        <v>1</v>
      </c>
      <c r="E2608" s="2" t="n">
        <v>-10.3103046901706</v>
      </c>
      <c r="F2608" s="2" t="n">
        <v>-10.3103046901706</v>
      </c>
      <c r="G2608" s="2" t="n">
        <v>-10.3103046901706</v>
      </c>
      <c r="H2608" s="2" t="n">
        <v>-0.77884388297439</v>
      </c>
      <c r="I2608" s="2" t="n">
        <v>-0.77884388297439</v>
      </c>
      <c r="J2608" s="2" t="n">
        <v>-0.77884388297439</v>
      </c>
    </row>
    <row r="2609" customFormat="false" ht="14.25" hidden="false" customHeight="false" outlineLevel="0" collapsed="false">
      <c r="A2609" s="2" t="s">
        <v>447</v>
      </c>
      <c r="B2609" s="2" t="n">
        <v>7</v>
      </c>
      <c r="C2609" s="2" t="n">
        <v>8</v>
      </c>
      <c r="D2609" s="2" t="n">
        <v>1</v>
      </c>
      <c r="E2609" s="2" t="n">
        <v>-10.2404245291467</v>
      </c>
      <c r="F2609" s="2" t="n">
        <v>-10.2404245291467</v>
      </c>
      <c r="G2609" s="2" t="n">
        <v>-10.2404245291467</v>
      </c>
      <c r="H2609" s="2" t="n">
        <v>-0.84180886792896</v>
      </c>
      <c r="I2609" s="2" t="n">
        <v>-0.84180886792896</v>
      </c>
      <c r="J2609" s="2" t="n">
        <v>-0.84180886792896</v>
      </c>
    </row>
    <row r="2610" customFormat="false" ht="14.25" hidden="false" customHeight="false" outlineLevel="0" collapsed="false">
      <c r="A2610" s="2" t="s">
        <v>481</v>
      </c>
      <c r="B2610" s="2" t="n">
        <v>7</v>
      </c>
      <c r="C2610" s="2" t="n">
        <v>8</v>
      </c>
      <c r="D2610" s="2" t="n">
        <v>1</v>
      </c>
      <c r="E2610" s="2" t="n">
        <v>-10.0473771735488</v>
      </c>
      <c r="F2610" s="2" t="n">
        <v>-10.0473771735488</v>
      </c>
      <c r="G2610" s="2" t="n">
        <v>-10.0473771735488</v>
      </c>
      <c r="H2610" s="2" t="n">
        <v>-0.790817835735544</v>
      </c>
      <c r="I2610" s="2" t="n">
        <v>-0.790817835735544</v>
      </c>
      <c r="J2610" s="2" t="n">
        <v>-0.790817835735544</v>
      </c>
    </row>
    <row r="2611" customFormat="false" ht="14.25" hidden="false" customHeight="false" outlineLevel="0" collapsed="false">
      <c r="A2611" s="2" t="s">
        <v>1945</v>
      </c>
      <c r="B2611" s="2" t="n">
        <v>7</v>
      </c>
      <c r="C2611" s="2" t="n">
        <v>8</v>
      </c>
      <c r="D2611" s="2" t="n">
        <v>1</v>
      </c>
      <c r="E2611" s="2" t="n">
        <v>-9.90426596191403</v>
      </c>
      <c r="F2611" s="2" t="n">
        <v>-9.90426596191403</v>
      </c>
      <c r="G2611" s="2" t="n">
        <v>-9.90426596191403</v>
      </c>
      <c r="H2611" s="2" t="n">
        <v>-0.867780714120254</v>
      </c>
      <c r="I2611" s="2" t="n">
        <v>-0.867780714120254</v>
      </c>
      <c r="J2611" s="2" t="n">
        <v>-0.867780714120254</v>
      </c>
    </row>
    <row r="2612" customFormat="false" ht="14.25" hidden="false" customHeight="false" outlineLevel="0" collapsed="false">
      <c r="A2612" s="2" t="s">
        <v>1588</v>
      </c>
      <c r="B2612" s="2" t="n">
        <v>7</v>
      </c>
      <c r="C2612" s="2" t="n">
        <v>8</v>
      </c>
      <c r="D2612" s="2" t="n">
        <v>1</v>
      </c>
      <c r="E2612" s="2" t="n">
        <v>-9.83042640206143</v>
      </c>
      <c r="F2612" s="2" t="n">
        <v>-9.83042640206143</v>
      </c>
      <c r="G2612" s="2" t="n">
        <v>-9.83042640206143</v>
      </c>
      <c r="H2612" s="2" t="n">
        <v>-0.71104822329992</v>
      </c>
      <c r="I2612" s="2" t="n">
        <v>-0.71104822329992</v>
      </c>
      <c r="J2612" s="2" t="n">
        <v>-0.71104822329992</v>
      </c>
    </row>
    <row r="2613" customFormat="false" ht="14.25" hidden="false" customHeight="false" outlineLevel="0" collapsed="false">
      <c r="A2613" s="2" t="s">
        <v>1781</v>
      </c>
      <c r="B2613" s="2" t="n">
        <v>7</v>
      </c>
      <c r="C2613" s="2" t="n">
        <v>8</v>
      </c>
      <c r="D2613" s="2" t="n">
        <v>1</v>
      </c>
      <c r="E2613" s="2" t="n">
        <v>-9.77840137033226</v>
      </c>
      <c r="F2613" s="2" t="n">
        <v>-9.77840137033226</v>
      </c>
      <c r="G2613" s="2" t="n">
        <v>-9.77840137033226</v>
      </c>
      <c r="H2613" s="2" t="n">
        <v>-0.777090300396912</v>
      </c>
      <c r="I2613" s="2" t="n">
        <v>-0.777090300396912</v>
      </c>
      <c r="J2613" s="2" t="n">
        <v>-0.777090300396912</v>
      </c>
    </row>
    <row r="2614" customFormat="false" ht="14.25" hidden="false" customHeight="false" outlineLevel="0" collapsed="false">
      <c r="A2614" s="2" t="s">
        <v>1140</v>
      </c>
      <c r="B2614" s="2" t="n">
        <v>7</v>
      </c>
      <c r="C2614" s="2" t="n">
        <v>8</v>
      </c>
      <c r="D2614" s="2" t="n">
        <v>1</v>
      </c>
      <c r="E2614" s="2" t="n">
        <v>-9.6720566093279</v>
      </c>
      <c r="F2614" s="2" t="n">
        <v>-9.6720566093279</v>
      </c>
      <c r="G2614" s="2" t="n">
        <v>-9.6720566093279</v>
      </c>
      <c r="H2614" s="2" t="n">
        <v>-0.792087200056273</v>
      </c>
      <c r="I2614" s="2" t="n">
        <v>-0.792087200056273</v>
      </c>
      <c r="J2614" s="2" t="n">
        <v>-0.792087200056273</v>
      </c>
    </row>
    <row r="2615" customFormat="false" ht="14.25" hidden="false" customHeight="false" outlineLevel="0" collapsed="false">
      <c r="A2615" s="2" t="s">
        <v>1758</v>
      </c>
      <c r="B2615" s="2" t="n">
        <v>7</v>
      </c>
      <c r="C2615" s="2" t="n">
        <v>8</v>
      </c>
      <c r="D2615" s="2" t="n">
        <v>1</v>
      </c>
      <c r="E2615" s="2" t="n">
        <v>-9.59417523617603</v>
      </c>
      <c r="F2615" s="2" t="n">
        <v>-9.59417523617603</v>
      </c>
      <c r="G2615" s="2" t="n">
        <v>-9.59417523617603</v>
      </c>
      <c r="H2615" s="2" t="n">
        <v>-0.844336532704338</v>
      </c>
      <c r="I2615" s="2" t="n">
        <v>-0.844336532704338</v>
      </c>
      <c r="J2615" s="2" t="n">
        <v>-0.844336532704338</v>
      </c>
    </row>
    <row r="2616" customFormat="false" ht="14.25" hidden="false" customHeight="false" outlineLevel="0" collapsed="false">
      <c r="A2616" s="2" t="s">
        <v>50</v>
      </c>
      <c r="B2616" s="2" t="n">
        <v>7</v>
      </c>
      <c r="C2616" s="2" t="n">
        <v>8</v>
      </c>
      <c r="D2616" s="2" t="n">
        <v>1</v>
      </c>
      <c r="E2616" s="2" t="n">
        <v>-9.55616026285372</v>
      </c>
      <c r="F2616" s="2" t="n">
        <v>-9.55616026285372</v>
      </c>
      <c r="G2616" s="2" t="n">
        <v>-9.55616026285372</v>
      </c>
      <c r="H2616" s="2" t="n">
        <v>-0.798761534348291</v>
      </c>
      <c r="I2616" s="2" t="n">
        <v>-0.798761534348291</v>
      </c>
      <c r="J2616" s="2" t="n">
        <v>-0.798761534348291</v>
      </c>
    </row>
    <row r="2617" customFormat="false" ht="14.25" hidden="false" customHeight="false" outlineLevel="0" collapsed="false">
      <c r="A2617" s="2" t="s">
        <v>1151</v>
      </c>
      <c r="B2617" s="2" t="n">
        <v>7</v>
      </c>
      <c r="C2617" s="2" t="n">
        <v>8</v>
      </c>
      <c r="D2617" s="2" t="n">
        <v>1</v>
      </c>
      <c r="E2617" s="2" t="n">
        <v>-9.4245638448919</v>
      </c>
      <c r="F2617" s="2" t="n">
        <v>-9.4245638448919</v>
      </c>
      <c r="G2617" s="2" t="n">
        <v>-9.4245638448919</v>
      </c>
      <c r="H2617" s="2" t="n">
        <v>-0.824191586876838</v>
      </c>
      <c r="I2617" s="2" t="n">
        <v>-0.824191586876838</v>
      </c>
      <c r="J2617" s="2" t="n">
        <v>-0.824191586876838</v>
      </c>
    </row>
    <row r="2618" customFormat="false" ht="14.25" hidden="false" customHeight="false" outlineLevel="0" collapsed="false">
      <c r="A2618" s="2" t="s">
        <v>1946</v>
      </c>
      <c r="B2618" s="2" t="n">
        <v>7</v>
      </c>
      <c r="C2618" s="2" t="n">
        <v>8</v>
      </c>
      <c r="D2618" s="2" t="n">
        <v>1</v>
      </c>
      <c r="E2618" s="2" t="n">
        <v>-9.3586492273203</v>
      </c>
      <c r="F2618" s="2" t="n">
        <v>-9.3586492273203</v>
      </c>
      <c r="G2618" s="2" t="n">
        <v>-9.3586492273203</v>
      </c>
      <c r="H2618" s="2" t="n">
        <v>-0.768064872983901</v>
      </c>
      <c r="I2618" s="2" t="n">
        <v>-0.768064872983901</v>
      </c>
      <c r="J2618" s="2" t="n">
        <v>-0.768064872983901</v>
      </c>
    </row>
    <row r="2619" customFormat="false" ht="14.25" hidden="false" customHeight="false" outlineLevel="0" collapsed="false">
      <c r="A2619" s="2" t="s">
        <v>1134</v>
      </c>
      <c r="B2619" s="2" t="n">
        <v>7</v>
      </c>
      <c r="C2619" s="2" t="n">
        <v>8</v>
      </c>
      <c r="D2619" s="2" t="n">
        <v>1</v>
      </c>
      <c r="E2619" s="2" t="n">
        <v>-9.31992205082853</v>
      </c>
      <c r="F2619" s="2" t="n">
        <v>-9.31992205082853</v>
      </c>
      <c r="G2619" s="2" t="n">
        <v>-9.31992205082853</v>
      </c>
      <c r="H2619" s="2" t="n">
        <v>-0.783497672497911</v>
      </c>
      <c r="I2619" s="2" t="n">
        <v>-0.783497672497911</v>
      </c>
      <c r="J2619" s="2" t="n">
        <v>-0.783497672497911</v>
      </c>
    </row>
    <row r="2620" customFormat="false" ht="14.25" hidden="false" customHeight="false" outlineLevel="0" collapsed="false">
      <c r="A2620" s="2" t="s">
        <v>1826</v>
      </c>
      <c r="B2620" s="2" t="n">
        <v>7</v>
      </c>
      <c r="C2620" s="2" t="n">
        <v>8</v>
      </c>
      <c r="D2620" s="2" t="n">
        <v>1</v>
      </c>
      <c r="E2620" s="2" t="n">
        <v>-9.29569101328198</v>
      </c>
      <c r="F2620" s="2" t="n">
        <v>-9.29569101328198</v>
      </c>
      <c r="G2620" s="2" t="n">
        <v>-9.29569101328198</v>
      </c>
      <c r="H2620" s="2" t="n">
        <v>-0.743747759944783</v>
      </c>
      <c r="I2620" s="2" t="n">
        <v>-0.743747759944783</v>
      </c>
      <c r="J2620" s="2" t="n">
        <v>-0.743747759944783</v>
      </c>
    </row>
    <row r="2621" customFormat="false" ht="14.25" hidden="false" customHeight="false" outlineLevel="0" collapsed="false">
      <c r="A2621" s="2" t="s">
        <v>1595</v>
      </c>
      <c r="B2621" s="2" t="n">
        <v>7</v>
      </c>
      <c r="C2621" s="2" t="n">
        <v>8</v>
      </c>
      <c r="D2621" s="2" t="n">
        <v>1</v>
      </c>
      <c r="E2621" s="2" t="n">
        <v>-9.29265170729043</v>
      </c>
      <c r="F2621" s="2" t="n">
        <v>-9.29265170729043</v>
      </c>
      <c r="G2621" s="2" t="n">
        <v>-9.29265170729043</v>
      </c>
      <c r="H2621" s="2" t="n">
        <v>-0.818692202270156</v>
      </c>
      <c r="I2621" s="2" t="n">
        <v>-0.818692202270156</v>
      </c>
      <c r="J2621" s="2" t="n">
        <v>-0.818692202270156</v>
      </c>
    </row>
    <row r="2622" customFormat="false" ht="14.25" hidden="false" customHeight="false" outlineLevel="0" collapsed="false">
      <c r="A2622" s="2" t="s">
        <v>1623</v>
      </c>
      <c r="B2622" s="2" t="n">
        <v>7</v>
      </c>
      <c r="C2622" s="2" t="n">
        <v>8</v>
      </c>
      <c r="D2622" s="2" t="n">
        <v>1</v>
      </c>
      <c r="E2622" s="2" t="n">
        <v>-9.26636247979963</v>
      </c>
      <c r="F2622" s="2" t="n">
        <v>-9.26636247979963</v>
      </c>
      <c r="G2622" s="2" t="n">
        <v>-9.26636247979963</v>
      </c>
      <c r="H2622" s="2" t="n">
        <v>-0.807062101926022</v>
      </c>
      <c r="I2622" s="2" t="n">
        <v>-0.807062101926022</v>
      </c>
      <c r="J2622" s="2" t="n">
        <v>-0.807062101926022</v>
      </c>
    </row>
    <row r="2623" customFormat="false" ht="14.25" hidden="false" customHeight="false" outlineLevel="0" collapsed="false">
      <c r="A2623" s="2" t="s">
        <v>459</v>
      </c>
      <c r="B2623" s="2" t="n">
        <v>7</v>
      </c>
      <c r="C2623" s="2" t="n">
        <v>8</v>
      </c>
      <c r="D2623" s="2" t="n">
        <v>1</v>
      </c>
      <c r="E2623" s="2" t="n">
        <v>-9.25346304646469</v>
      </c>
      <c r="F2623" s="2" t="n">
        <v>-9.25346304646469</v>
      </c>
      <c r="G2623" s="2" t="n">
        <v>-9.25346304646469</v>
      </c>
      <c r="H2623" s="2" t="n">
        <v>-0.840908765502927</v>
      </c>
      <c r="I2623" s="2" t="n">
        <v>-0.840908765502927</v>
      </c>
      <c r="J2623" s="2" t="n">
        <v>-0.840908765502927</v>
      </c>
    </row>
    <row r="2624" customFormat="false" ht="14.25" hidden="false" customHeight="false" outlineLevel="0" collapsed="false">
      <c r="A2624" s="2" t="s">
        <v>506</v>
      </c>
      <c r="B2624" s="2" t="n">
        <v>7</v>
      </c>
      <c r="C2624" s="2" t="n">
        <v>8</v>
      </c>
      <c r="D2624" s="2" t="n">
        <v>1</v>
      </c>
      <c r="E2624" s="2" t="n">
        <v>-9.20227334486693</v>
      </c>
      <c r="F2624" s="2" t="n">
        <v>-9.20227334486693</v>
      </c>
      <c r="G2624" s="2" t="n">
        <v>-9.20227334486693</v>
      </c>
      <c r="H2624" s="2" t="n">
        <v>-0.770445207872336</v>
      </c>
      <c r="I2624" s="2" t="n">
        <v>-0.770445207872336</v>
      </c>
      <c r="J2624" s="2" t="n">
        <v>-0.770445207872336</v>
      </c>
    </row>
    <row r="2625" customFormat="false" ht="14.25" hidden="false" customHeight="false" outlineLevel="0" collapsed="false">
      <c r="A2625" s="2" t="s">
        <v>1947</v>
      </c>
      <c r="B2625" s="2" t="n">
        <v>7</v>
      </c>
      <c r="C2625" s="2" t="n">
        <v>8</v>
      </c>
      <c r="D2625" s="2" t="n">
        <v>1</v>
      </c>
      <c r="E2625" s="2" t="n">
        <v>-9.16734770682943</v>
      </c>
      <c r="F2625" s="2" t="n">
        <v>-9.16734770682943</v>
      </c>
      <c r="G2625" s="2" t="n">
        <v>-9.16734770682943</v>
      </c>
      <c r="H2625" s="2" t="n">
        <v>-0.778064398443792</v>
      </c>
      <c r="I2625" s="2" t="n">
        <v>-0.778064398443792</v>
      </c>
      <c r="J2625" s="2" t="n">
        <v>-0.778064398443792</v>
      </c>
    </row>
    <row r="2626" customFormat="false" ht="14.25" hidden="false" customHeight="false" outlineLevel="0" collapsed="false">
      <c r="A2626" s="2" t="s">
        <v>1608</v>
      </c>
      <c r="B2626" s="2" t="n">
        <v>7</v>
      </c>
      <c r="C2626" s="2" t="n">
        <v>8</v>
      </c>
      <c r="D2626" s="2" t="n">
        <v>1</v>
      </c>
      <c r="E2626" s="2" t="n">
        <v>-9.13515041154937</v>
      </c>
      <c r="F2626" s="2" t="n">
        <v>-9.13515041154937</v>
      </c>
      <c r="G2626" s="2" t="n">
        <v>-9.13515041154937</v>
      </c>
      <c r="H2626" s="2" t="n">
        <v>-0.74427141181828</v>
      </c>
      <c r="I2626" s="2" t="n">
        <v>-0.74427141181828</v>
      </c>
      <c r="J2626" s="2" t="n">
        <v>-0.74427141181828</v>
      </c>
    </row>
    <row r="2627" customFormat="false" ht="14.25" hidden="false" customHeight="false" outlineLevel="0" collapsed="false">
      <c r="A2627" s="2" t="s">
        <v>1948</v>
      </c>
      <c r="B2627" s="2" t="n">
        <v>7</v>
      </c>
      <c r="C2627" s="2" t="n">
        <v>8</v>
      </c>
      <c r="D2627" s="2" t="n">
        <v>1</v>
      </c>
      <c r="E2627" s="2" t="n">
        <v>-9.12425130835256</v>
      </c>
      <c r="F2627" s="2" t="n">
        <v>-9.12425130835256</v>
      </c>
      <c r="G2627" s="2" t="n">
        <v>-9.12425130835256</v>
      </c>
      <c r="H2627" s="2" t="n">
        <v>-0.812073030452673</v>
      </c>
      <c r="I2627" s="2" t="n">
        <v>-0.812073030452673</v>
      </c>
      <c r="J2627" s="2" t="n">
        <v>-0.812073030452673</v>
      </c>
    </row>
    <row r="2628" customFormat="false" ht="14.25" hidden="false" customHeight="false" outlineLevel="0" collapsed="false">
      <c r="A2628" s="2" t="s">
        <v>1846</v>
      </c>
      <c r="B2628" s="2" t="n">
        <v>7</v>
      </c>
      <c r="C2628" s="2" t="n">
        <v>8</v>
      </c>
      <c r="D2628" s="2" t="n">
        <v>1</v>
      </c>
      <c r="E2628" s="2" t="n">
        <v>-9.01829441055188</v>
      </c>
      <c r="F2628" s="2" t="n">
        <v>-9.01829441055188</v>
      </c>
      <c r="G2628" s="2" t="n">
        <v>-9.01829441055188</v>
      </c>
      <c r="H2628" s="2" t="n">
        <v>-0.82784872607541</v>
      </c>
      <c r="I2628" s="2" t="n">
        <v>-0.82784872607541</v>
      </c>
      <c r="J2628" s="2" t="n">
        <v>-0.82784872607541</v>
      </c>
    </row>
    <row r="2629" customFormat="false" ht="14.25" hidden="false" customHeight="false" outlineLevel="0" collapsed="false">
      <c r="A2629" s="2" t="s">
        <v>521</v>
      </c>
      <c r="B2629" s="2" t="n">
        <v>7</v>
      </c>
      <c r="C2629" s="2" t="n">
        <v>8</v>
      </c>
      <c r="D2629" s="2" t="n">
        <v>1</v>
      </c>
      <c r="E2629" s="2" t="n">
        <v>-9.016158291037</v>
      </c>
      <c r="F2629" s="2" t="n">
        <v>-9.016158291037</v>
      </c>
      <c r="G2629" s="2" t="n">
        <v>-9.016158291037</v>
      </c>
      <c r="H2629" s="2" t="n">
        <v>-0.815435268231759</v>
      </c>
      <c r="I2629" s="2" t="n">
        <v>-0.815435268231759</v>
      </c>
      <c r="J2629" s="2" t="n">
        <v>-0.815435268231759</v>
      </c>
    </row>
    <row r="2630" customFormat="false" ht="14.25" hidden="false" customHeight="false" outlineLevel="0" collapsed="false">
      <c r="A2630" s="2" t="s">
        <v>517</v>
      </c>
      <c r="B2630" s="2" t="n">
        <v>7</v>
      </c>
      <c r="C2630" s="2" t="n">
        <v>8</v>
      </c>
      <c r="D2630" s="2" t="n">
        <v>1</v>
      </c>
      <c r="E2630" s="2" t="n">
        <v>-9.01502877871784</v>
      </c>
      <c r="F2630" s="2" t="n">
        <v>-9.01502877871784</v>
      </c>
      <c r="G2630" s="2" t="n">
        <v>-9.01502877871784</v>
      </c>
      <c r="H2630" s="2" t="n">
        <v>-0.773554078083202</v>
      </c>
      <c r="I2630" s="2" t="n">
        <v>-0.773554078083202</v>
      </c>
      <c r="J2630" s="2" t="n">
        <v>-0.773554078083202</v>
      </c>
    </row>
    <row r="2631" customFormat="false" ht="14.25" hidden="false" customHeight="false" outlineLevel="0" collapsed="false">
      <c r="A2631" s="2" t="s">
        <v>559</v>
      </c>
      <c r="B2631" s="2" t="n">
        <v>7</v>
      </c>
      <c r="C2631" s="2" t="n">
        <v>8</v>
      </c>
      <c r="D2631" s="2" t="n">
        <v>1</v>
      </c>
      <c r="E2631" s="2" t="n">
        <v>-8.98126212613667</v>
      </c>
      <c r="F2631" s="2" t="n">
        <v>-8.98126212613667</v>
      </c>
      <c r="G2631" s="2" t="n">
        <v>-8.98126212613667</v>
      </c>
      <c r="H2631" s="2" t="n">
        <v>-0.834930782001642</v>
      </c>
      <c r="I2631" s="2" t="n">
        <v>-0.834930782001642</v>
      </c>
      <c r="J2631" s="2" t="n">
        <v>-0.834930782001642</v>
      </c>
    </row>
    <row r="2632" customFormat="false" ht="14.25" hidden="false" customHeight="false" outlineLevel="0" collapsed="false">
      <c r="A2632" s="2" t="s">
        <v>1163</v>
      </c>
      <c r="B2632" s="2" t="n">
        <v>7</v>
      </c>
      <c r="C2632" s="2" t="n">
        <v>8</v>
      </c>
      <c r="D2632" s="2" t="n">
        <v>1</v>
      </c>
      <c r="E2632" s="2" t="n">
        <v>-8.98009041970336</v>
      </c>
      <c r="F2632" s="2" t="n">
        <v>-8.98009041970336</v>
      </c>
      <c r="G2632" s="2" t="n">
        <v>-8.98009041970336</v>
      </c>
      <c r="H2632" s="2" t="n">
        <v>-0.791579358017665</v>
      </c>
      <c r="I2632" s="2" t="n">
        <v>-0.791579358017665</v>
      </c>
      <c r="J2632" s="2" t="n">
        <v>-0.791579358017665</v>
      </c>
    </row>
    <row r="2633" customFormat="false" ht="14.25" hidden="false" customHeight="false" outlineLevel="0" collapsed="false">
      <c r="A2633" s="2" t="s">
        <v>1741</v>
      </c>
      <c r="B2633" s="2" t="n">
        <v>7</v>
      </c>
      <c r="C2633" s="2" t="n">
        <v>8</v>
      </c>
      <c r="D2633" s="2" t="n">
        <v>1</v>
      </c>
      <c r="E2633" s="2" t="n">
        <v>-8.90900161772083</v>
      </c>
      <c r="F2633" s="2" t="n">
        <v>-8.90900161772083</v>
      </c>
      <c r="G2633" s="2" t="n">
        <v>-8.90900161772083</v>
      </c>
      <c r="H2633" s="2" t="n">
        <v>-0.81769290436149</v>
      </c>
      <c r="I2633" s="2" t="n">
        <v>-0.81769290436149</v>
      </c>
      <c r="J2633" s="2" t="n">
        <v>-0.81769290436149</v>
      </c>
    </row>
    <row r="2634" customFormat="false" ht="14.25" hidden="false" customHeight="false" outlineLevel="0" collapsed="false">
      <c r="A2634" s="2" t="s">
        <v>1521</v>
      </c>
      <c r="B2634" s="2" t="n">
        <v>7</v>
      </c>
      <c r="C2634" s="2" t="n">
        <v>8</v>
      </c>
      <c r="D2634" s="2" t="n">
        <v>1</v>
      </c>
      <c r="E2634" s="2" t="n">
        <v>-8.86297088544468</v>
      </c>
      <c r="F2634" s="2" t="n">
        <v>-8.86297088544468</v>
      </c>
      <c r="G2634" s="2" t="n">
        <v>-8.86297088544468</v>
      </c>
      <c r="H2634" s="2" t="n">
        <v>-0.75878940373807</v>
      </c>
      <c r="I2634" s="2" t="n">
        <v>-0.75878940373807</v>
      </c>
      <c r="J2634" s="2" t="n">
        <v>-0.75878940373807</v>
      </c>
    </row>
    <row r="2635" customFormat="false" ht="14.25" hidden="false" customHeight="false" outlineLevel="0" collapsed="false">
      <c r="A2635" s="2" t="s">
        <v>1184</v>
      </c>
      <c r="B2635" s="2" t="n">
        <v>7</v>
      </c>
      <c r="C2635" s="2" t="n">
        <v>8</v>
      </c>
      <c r="D2635" s="2" t="n">
        <v>1</v>
      </c>
      <c r="E2635" s="2" t="n">
        <v>-8.8534821780092</v>
      </c>
      <c r="F2635" s="2" t="n">
        <v>-8.8534821780092</v>
      </c>
      <c r="G2635" s="2" t="n">
        <v>-8.8534821780092</v>
      </c>
      <c r="H2635" s="2" t="n">
        <v>-0.824060298946007</v>
      </c>
      <c r="I2635" s="2" t="n">
        <v>-0.824060298946007</v>
      </c>
      <c r="J2635" s="2" t="n">
        <v>-0.824060298946007</v>
      </c>
    </row>
    <row r="2636" customFormat="false" ht="14.25" hidden="false" customHeight="false" outlineLevel="0" collapsed="false">
      <c r="A2636" s="2" t="s">
        <v>480</v>
      </c>
      <c r="B2636" s="2" t="n">
        <v>7</v>
      </c>
      <c r="C2636" s="2" t="n">
        <v>8</v>
      </c>
      <c r="D2636" s="2" t="n">
        <v>1</v>
      </c>
      <c r="E2636" s="2" t="n">
        <v>-8.85171568401351</v>
      </c>
      <c r="F2636" s="2" t="n">
        <v>-8.85171568401351</v>
      </c>
      <c r="G2636" s="2" t="n">
        <v>-8.85171568401351</v>
      </c>
      <c r="H2636" s="2" t="n">
        <v>-0.803003934962085</v>
      </c>
      <c r="I2636" s="2" t="n">
        <v>-0.803003934962085</v>
      </c>
      <c r="J2636" s="2" t="n">
        <v>-0.803003934962085</v>
      </c>
    </row>
    <row r="2637" customFormat="false" ht="14.25" hidden="false" customHeight="false" outlineLevel="0" collapsed="false">
      <c r="A2637" s="2" t="s">
        <v>1831</v>
      </c>
      <c r="B2637" s="2" t="n">
        <v>7</v>
      </c>
      <c r="C2637" s="2" t="n">
        <v>8</v>
      </c>
      <c r="D2637" s="2" t="n">
        <v>1</v>
      </c>
      <c r="E2637" s="2" t="n">
        <v>-8.72556006324219</v>
      </c>
      <c r="F2637" s="2" t="n">
        <v>-8.72556006324219</v>
      </c>
      <c r="G2637" s="2" t="n">
        <v>-8.72556006324219</v>
      </c>
      <c r="H2637" s="2" t="n">
        <v>-0.806754607248251</v>
      </c>
      <c r="I2637" s="2" t="n">
        <v>-0.806754607248251</v>
      </c>
      <c r="J2637" s="2" t="n">
        <v>-0.806754607248251</v>
      </c>
    </row>
    <row r="2638" customFormat="false" ht="14.25" hidden="false" customHeight="false" outlineLevel="0" collapsed="false">
      <c r="A2638" s="2" t="s">
        <v>1527</v>
      </c>
      <c r="B2638" s="2" t="n">
        <v>7</v>
      </c>
      <c r="C2638" s="2" t="n">
        <v>8</v>
      </c>
      <c r="D2638" s="2" t="n">
        <v>1</v>
      </c>
      <c r="E2638" s="2" t="n">
        <v>-8.49750858915137</v>
      </c>
      <c r="F2638" s="2" t="n">
        <v>-8.49750858915137</v>
      </c>
      <c r="G2638" s="2" t="n">
        <v>-8.49750858915137</v>
      </c>
      <c r="H2638" s="2" t="n">
        <v>-0.797511183905824</v>
      </c>
      <c r="I2638" s="2" t="n">
        <v>-0.797511183905824</v>
      </c>
      <c r="J2638" s="2" t="n">
        <v>-0.797511183905824</v>
      </c>
    </row>
    <row r="2639" customFormat="false" ht="14.25" hidden="false" customHeight="false" outlineLevel="0" collapsed="false">
      <c r="A2639" s="2" t="s">
        <v>474</v>
      </c>
      <c r="B2639" s="2" t="n">
        <v>7</v>
      </c>
      <c r="C2639" s="2" t="n">
        <v>8</v>
      </c>
      <c r="D2639" s="2" t="n">
        <v>1</v>
      </c>
      <c r="E2639" s="2" t="n">
        <v>-8.32548321101245</v>
      </c>
      <c r="F2639" s="2" t="n">
        <v>-8.32548321101245</v>
      </c>
      <c r="G2639" s="2" t="n">
        <v>-8.32548321101245</v>
      </c>
      <c r="H2639" s="2" t="n">
        <v>-0.792384570918748</v>
      </c>
      <c r="I2639" s="2" t="n">
        <v>-0.792384570918748</v>
      </c>
      <c r="J2639" s="2" t="n">
        <v>-0.792384570918748</v>
      </c>
    </row>
    <row r="2640" customFormat="false" ht="14.25" hidden="false" customHeight="false" outlineLevel="0" collapsed="false">
      <c r="A2640" s="2" t="s">
        <v>1176</v>
      </c>
      <c r="B2640" s="2" t="n">
        <v>7</v>
      </c>
      <c r="C2640" s="2" t="n">
        <v>8</v>
      </c>
      <c r="D2640" s="2" t="n">
        <v>1</v>
      </c>
      <c r="E2640" s="2" t="n">
        <v>-8.28232486799394</v>
      </c>
      <c r="F2640" s="2" t="n">
        <v>-8.28232486799394</v>
      </c>
      <c r="G2640" s="2" t="n">
        <v>-8.28232486799394</v>
      </c>
      <c r="H2640" s="2" t="n">
        <v>-0.789994841379265</v>
      </c>
      <c r="I2640" s="2" t="n">
        <v>-0.789994841379265</v>
      </c>
      <c r="J2640" s="2" t="n">
        <v>-0.789994841379265</v>
      </c>
    </row>
    <row r="2641" customFormat="false" ht="14.25" hidden="false" customHeight="false" outlineLevel="0" collapsed="false">
      <c r="A2641" s="2" t="s">
        <v>524</v>
      </c>
      <c r="B2641" s="2" t="n">
        <v>7</v>
      </c>
      <c r="C2641" s="2" t="n">
        <v>8</v>
      </c>
      <c r="D2641" s="2" t="n">
        <v>1</v>
      </c>
      <c r="E2641" s="2" t="n">
        <v>-8.25748277440213</v>
      </c>
      <c r="F2641" s="2" t="n">
        <v>-8.25748277440213</v>
      </c>
      <c r="G2641" s="2" t="n">
        <v>-8.25748277440213</v>
      </c>
      <c r="H2641" s="2" t="n">
        <v>-0.717035885711049</v>
      </c>
      <c r="I2641" s="2" t="n">
        <v>-0.717035885711049</v>
      </c>
      <c r="J2641" s="2" t="n">
        <v>-0.717035885711049</v>
      </c>
    </row>
    <row r="2642" customFormat="false" ht="14.25" hidden="false" customHeight="false" outlineLevel="0" collapsed="false">
      <c r="A2642" s="2" t="s">
        <v>1573</v>
      </c>
      <c r="B2642" s="2" t="n">
        <v>7</v>
      </c>
      <c r="C2642" s="2" t="n">
        <v>8</v>
      </c>
      <c r="D2642" s="2" t="n">
        <v>1</v>
      </c>
      <c r="E2642" s="2" t="n">
        <v>-8.17970172490628</v>
      </c>
      <c r="F2642" s="2" t="n">
        <v>-8.17970172490628</v>
      </c>
      <c r="G2642" s="2" t="n">
        <v>-8.17970172490628</v>
      </c>
      <c r="H2642" s="2" t="n">
        <v>-0.764753380085218</v>
      </c>
      <c r="I2642" s="2" t="n">
        <v>-0.764753380085218</v>
      </c>
      <c r="J2642" s="2" t="n">
        <v>-0.764753380085218</v>
      </c>
    </row>
    <row r="2643" customFormat="false" ht="14.25" hidden="false" customHeight="false" outlineLevel="0" collapsed="false">
      <c r="A2643" s="2" t="s">
        <v>1949</v>
      </c>
      <c r="B2643" s="2" t="n">
        <v>7</v>
      </c>
      <c r="C2643" s="2" t="n">
        <v>8</v>
      </c>
      <c r="D2643" s="2" t="n">
        <v>1</v>
      </c>
      <c r="E2643" s="2" t="n">
        <v>-8.17634709440623</v>
      </c>
      <c r="F2643" s="2" t="n">
        <v>-8.17634709440623</v>
      </c>
      <c r="G2643" s="2" t="n">
        <v>-8.17634709440623</v>
      </c>
      <c r="H2643" s="2" t="n">
        <v>-0.78009810849381</v>
      </c>
      <c r="I2643" s="2" t="n">
        <v>-0.78009810849381</v>
      </c>
      <c r="J2643" s="2" t="n">
        <v>-0.78009810849381</v>
      </c>
    </row>
    <row r="2644" customFormat="false" ht="14.25" hidden="false" customHeight="false" outlineLevel="0" collapsed="false">
      <c r="A2644" s="2" t="s">
        <v>1950</v>
      </c>
      <c r="B2644" s="2" t="n">
        <v>7</v>
      </c>
      <c r="C2644" s="2" t="n">
        <v>8</v>
      </c>
      <c r="D2644" s="2" t="n">
        <v>1</v>
      </c>
      <c r="E2644" s="2" t="n">
        <v>-8.13656176449997</v>
      </c>
      <c r="F2644" s="2" t="n">
        <v>-8.13656176449997</v>
      </c>
      <c r="G2644" s="2" t="n">
        <v>-8.13656176449997</v>
      </c>
      <c r="H2644" s="2" t="n">
        <v>-0.743938822878285</v>
      </c>
      <c r="I2644" s="2" t="n">
        <v>-0.743938822878285</v>
      </c>
      <c r="J2644" s="2" t="n">
        <v>-0.743938822878285</v>
      </c>
    </row>
    <row r="2645" customFormat="false" ht="14.25" hidden="false" customHeight="false" outlineLevel="0" collapsed="false">
      <c r="A2645" s="2" t="s">
        <v>790</v>
      </c>
      <c r="B2645" s="2" t="n">
        <v>7</v>
      </c>
      <c r="C2645" s="2" t="n">
        <v>8</v>
      </c>
      <c r="D2645" s="2" t="n">
        <v>1</v>
      </c>
      <c r="E2645" s="2" t="n">
        <v>-8.13656143101765</v>
      </c>
      <c r="F2645" s="2" t="n">
        <v>-8.13656143101765</v>
      </c>
      <c r="G2645" s="2" t="n">
        <v>-8.13656143101765</v>
      </c>
      <c r="H2645" s="2" t="n">
        <v>-0.737553128427427</v>
      </c>
      <c r="I2645" s="2" t="n">
        <v>-0.737553128427427</v>
      </c>
      <c r="J2645" s="2" t="n">
        <v>-0.737553128427427</v>
      </c>
    </row>
    <row r="2646" customFormat="false" ht="14.25" hidden="false" customHeight="false" outlineLevel="0" collapsed="false">
      <c r="A2646" s="2" t="s">
        <v>1842</v>
      </c>
      <c r="B2646" s="2" t="n">
        <v>7</v>
      </c>
      <c r="C2646" s="2" t="n">
        <v>8</v>
      </c>
      <c r="D2646" s="2" t="n">
        <v>1</v>
      </c>
      <c r="E2646" s="2" t="n">
        <v>-8.10683003413288</v>
      </c>
      <c r="F2646" s="2" t="n">
        <v>-8.10683003413288</v>
      </c>
      <c r="G2646" s="2" t="n">
        <v>-8.10683003413288</v>
      </c>
      <c r="H2646" s="2" t="n">
        <v>-0.712624261979192</v>
      </c>
      <c r="I2646" s="2" t="n">
        <v>-0.712624261979192</v>
      </c>
      <c r="J2646" s="2" t="n">
        <v>-0.712624261979192</v>
      </c>
    </row>
    <row r="2647" customFormat="false" ht="14.25" hidden="false" customHeight="false" outlineLevel="0" collapsed="false">
      <c r="A2647" s="2" t="s">
        <v>1951</v>
      </c>
      <c r="B2647" s="2" t="n">
        <v>7</v>
      </c>
      <c r="C2647" s="2" t="n">
        <v>8</v>
      </c>
      <c r="D2647" s="2" t="n">
        <v>1</v>
      </c>
      <c r="E2647" s="2" t="n">
        <v>-8.05910000805874</v>
      </c>
      <c r="F2647" s="2" t="n">
        <v>-8.05910000805874</v>
      </c>
      <c r="G2647" s="2" t="n">
        <v>-8.05910000805874</v>
      </c>
      <c r="H2647" s="2" t="n">
        <v>-0.761692158808616</v>
      </c>
      <c r="I2647" s="2" t="n">
        <v>-0.761692158808616</v>
      </c>
      <c r="J2647" s="2" t="n">
        <v>-0.761692158808616</v>
      </c>
    </row>
    <row r="2648" customFormat="false" ht="14.25" hidden="false" customHeight="false" outlineLevel="0" collapsed="false">
      <c r="A2648" s="2" t="s">
        <v>513</v>
      </c>
      <c r="B2648" s="2" t="n">
        <v>7</v>
      </c>
      <c r="C2648" s="2" t="n">
        <v>8</v>
      </c>
      <c r="D2648" s="2" t="n">
        <v>1</v>
      </c>
      <c r="E2648" s="2" t="n">
        <v>-7.96917373952938</v>
      </c>
      <c r="F2648" s="2" t="n">
        <v>-7.96917373952938</v>
      </c>
      <c r="G2648" s="2" t="n">
        <v>-7.96917373952938</v>
      </c>
      <c r="H2648" s="2" t="n">
        <v>-0.778699146993129</v>
      </c>
      <c r="I2648" s="2" t="n">
        <v>-0.778699146993129</v>
      </c>
      <c r="J2648" s="2" t="n">
        <v>-0.778699146993129</v>
      </c>
    </row>
    <row r="2649" customFormat="false" ht="14.25" hidden="false" customHeight="false" outlineLevel="0" collapsed="false">
      <c r="A2649" s="2" t="s">
        <v>1840</v>
      </c>
      <c r="B2649" s="2" t="n">
        <v>7</v>
      </c>
      <c r="C2649" s="2" t="n">
        <v>8</v>
      </c>
      <c r="D2649" s="2" t="n">
        <v>1</v>
      </c>
      <c r="E2649" s="2" t="n">
        <v>-7.87779248724279</v>
      </c>
      <c r="F2649" s="2" t="n">
        <v>-7.87779248724279</v>
      </c>
      <c r="G2649" s="2" t="n">
        <v>-7.87779248724279</v>
      </c>
      <c r="H2649" s="2" t="n">
        <v>-0.780458078201884</v>
      </c>
      <c r="I2649" s="2" t="n">
        <v>-0.780458078201884</v>
      </c>
      <c r="J2649" s="2" t="n">
        <v>-0.780458078201884</v>
      </c>
    </row>
    <row r="2650" customFormat="false" ht="14.25" hidden="false" customHeight="false" outlineLevel="0" collapsed="false">
      <c r="A2650" s="2" t="s">
        <v>1125</v>
      </c>
      <c r="B2650" s="2" t="n">
        <v>7</v>
      </c>
      <c r="C2650" s="2" t="n">
        <v>8</v>
      </c>
      <c r="D2650" s="2" t="n">
        <v>1</v>
      </c>
      <c r="E2650" s="2" t="n">
        <v>-7.84804418049416</v>
      </c>
      <c r="F2650" s="2" t="n">
        <v>-7.84804418049416</v>
      </c>
      <c r="G2650" s="2" t="n">
        <v>-7.84804418049416</v>
      </c>
      <c r="H2650" s="2" t="n">
        <v>-0.730658933434708</v>
      </c>
      <c r="I2650" s="2" t="n">
        <v>-0.730658933434708</v>
      </c>
      <c r="J2650" s="2" t="n">
        <v>-0.730658933434708</v>
      </c>
    </row>
    <row r="2651" customFormat="false" ht="14.25" hidden="false" customHeight="false" outlineLevel="0" collapsed="false">
      <c r="A2651" s="2" t="s">
        <v>1952</v>
      </c>
      <c r="B2651" s="2" t="n">
        <v>7</v>
      </c>
      <c r="C2651" s="2" t="n">
        <v>8</v>
      </c>
      <c r="D2651" s="2" t="n">
        <v>1</v>
      </c>
      <c r="E2651" s="2" t="n">
        <v>-7.81031131978475</v>
      </c>
      <c r="F2651" s="2" t="n">
        <v>-7.81031131978475</v>
      </c>
      <c r="G2651" s="2" t="n">
        <v>-7.81031131978475</v>
      </c>
      <c r="H2651" s="2" t="n">
        <v>-0.735633372061311</v>
      </c>
      <c r="I2651" s="2" t="n">
        <v>-0.735633372061311</v>
      </c>
      <c r="J2651" s="2" t="n">
        <v>-0.735633372061311</v>
      </c>
    </row>
    <row r="2652" customFormat="false" ht="14.25" hidden="false" customHeight="false" outlineLevel="0" collapsed="false">
      <c r="A2652" s="2" t="s">
        <v>1953</v>
      </c>
      <c r="B2652" s="2" t="n">
        <v>7</v>
      </c>
      <c r="C2652" s="2" t="n">
        <v>8</v>
      </c>
      <c r="D2652" s="2" t="n">
        <v>1</v>
      </c>
      <c r="E2652" s="2" t="n">
        <v>-7.76300145131225</v>
      </c>
      <c r="F2652" s="2" t="n">
        <v>-7.76300145131225</v>
      </c>
      <c r="G2652" s="2" t="n">
        <v>-7.76300145131225</v>
      </c>
      <c r="H2652" s="2" t="n">
        <v>-0.723191446486233</v>
      </c>
      <c r="I2652" s="2" t="n">
        <v>-0.723191446486233</v>
      </c>
      <c r="J2652" s="2" t="n">
        <v>-0.723191446486233</v>
      </c>
    </row>
    <row r="2653" customFormat="false" ht="14.25" hidden="false" customHeight="false" outlineLevel="0" collapsed="false">
      <c r="A2653" s="2" t="s">
        <v>1954</v>
      </c>
      <c r="B2653" s="2" t="n">
        <v>7</v>
      </c>
      <c r="C2653" s="2" t="n">
        <v>8</v>
      </c>
      <c r="D2653" s="2" t="n">
        <v>1</v>
      </c>
      <c r="E2653" s="2" t="n">
        <v>-7.69706635640127</v>
      </c>
      <c r="F2653" s="2" t="n">
        <v>-7.69706635640127</v>
      </c>
      <c r="G2653" s="2" t="n">
        <v>-7.69706635640127</v>
      </c>
      <c r="H2653" s="2" t="n">
        <v>-0.702654396578822</v>
      </c>
      <c r="I2653" s="2" t="n">
        <v>-0.702654396578822</v>
      </c>
      <c r="J2653" s="2" t="n">
        <v>-0.702654396578822</v>
      </c>
    </row>
    <row r="2654" customFormat="false" ht="14.25" hidden="false" customHeight="false" outlineLevel="0" collapsed="false">
      <c r="A2654" s="2" t="s">
        <v>1955</v>
      </c>
      <c r="B2654" s="2" t="n">
        <v>7</v>
      </c>
      <c r="C2654" s="2" t="n">
        <v>8</v>
      </c>
      <c r="D2654" s="2" t="n">
        <v>1</v>
      </c>
      <c r="E2654" s="2" t="n">
        <v>-7.65211897429089</v>
      </c>
      <c r="F2654" s="2" t="n">
        <v>-7.65211897429089</v>
      </c>
      <c r="G2654" s="2" t="n">
        <v>-7.65211897429089</v>
      </c>
      <c r="H2654" s="2" t="n">
        <v>-0.750543590613505</v>
      </c>
      <c r="I2654" s="2" t="n">
        <v>-0.750543590613505</v>
      </c>
      <c r="J2654" s="2" t="n">
        <v>-0.750543590613505</v>
      </c>
    </row>
    <row r="2655" customFormat="false" ht="14.25" hidden="false" customHeight="false" outlineLevel="0" collapsed="false">
      <c r="A2655" s="2" t="s">
        <v>1956</v>
      </c>
      <c r="B2655" s="2" t="n">
        <v>7</v>
      </c>
      <c r="C2655" s="2" t="n">
        <v>8</v>
      </c>
      <c r="D2655" s="2" t="n">
        <v>1</v>
      </c>
      <c r="E2655" s="2" t="n">
        <v>-7.57042728219711</v>
      </c>
      <c r="F2655" s="2" t="n">
        <v>-7.57042728219711</v>
      </c>
      <c r="G2655" s="2" t="n">
        <v>-7.57042728219711</v>
      </c>
      <c r="H2655" s="2" t="n">
        <v>-0.731305720191002</v>
      </c>
      <c r="I2655" s="2" t="n">
        <v>-0.731305720191002</v>
      </c>
      <c r="J2655" s="2" t="n">
        <v>-0.731305720191002</v>
      </c>
    </row>
    <row r="2656" customFormat="false" ht="14.25" hidden="false" customHeight="false" outlineLevel="0" collapsed="false">
      <c r="A2656" s="2" t="s">
        <v>515</v>
      </c>
      <c r="B2656" s="2" t="n">
        <v>7</v>
      </c>
      <c r="C2656" s="2" t="n">
        <v>8</v>
      </c>
      <c r="D2656" s="2" t="n">
        <v>1</v>
      </c>
      <c r="E2656" s="2" t="n">
        <v>-7.56857033002221</v>
      </c>
      <c r="F2656" s="2" t="n">
        <v>-7.56857033002221</v>
      </c>
      <c r="G2656" s="2" t="n">
        <v>-7.56857033002221</v>
      </c>
      <c r="H2656" s="2" t="n">
        <v>-0.705097072205453</v>
      </c>
      <c r="I2656" s="2" t="n">
        <v>-0.705097072205453</v>
      </c>
      <c r="J2656" s="2" t="n">
        <v>-0.705097072205453</v>
      </c>
    </row>
    <row r="2657" customFormat="false" ht="14.25" hidden="false" customHeight="false" outlineLevel="0" collapsed="false">
      <c r="A2657" s="2" t="s">
        <v>1729</v>
      </c>
      <c r="B2657" s="2" t="n">
        <v>7</v>
      </c>
      <c r="C2657" s="2" t="n">
        <v>8</v>
      </c>
      <c r="D2657" s="2" t="n">
        <v>1</v>
      </c>
      <c r="E2657" s="2" t="n">
        <v>-7.52028132113498</v>
      </c>
      <c r="F2657" s="2" t="n">
        <v>-7.52028132113498</v>
      </c>
      <c r="G2657" s="2" t="n">
        <v>-7.52028132113498</v>
      </c>
      <c r="H2657" s="2" t="n">
        <v>-0.720573817175114</v>
      </c>
      <c r="I2657" s="2" t="n">
        <v>-0.720573817175114</v>
      </c>
      <c r="J2657" s="2" t="n">
        <v>-0.720573817175114</v>
      </c>
    </row>
    <row r="2658" customFormat="false" ht="14.25" hidden="false" customHeight="false" outlineLevel="0" collapsed="false">
      <c r="A2658" s="2" t="s">
        <v>505</v>
      </c>
      <c r="B2658" s="2" t="n">
        <v>7</v>
      </c>
      <c r="C2658" s="2" t="n">
        <v>8</v>
      </c>
      <c r="D2658" s="2" t="n">
        <v>1</v>
      </c>
      <c r="E2658" s="2" t="n">
        <v>-7.51700633625418</v>
      </c>
      <c r="F2658" s="2" t="n">
        <v>-7.51700633625418</v>
      </c>
      <c r="G2658" s="2" t="n">
        <v>-7.51700633625418</v>
      </c>
      <c r="H2658" s="2" t="n">
        <v>-0.73030241747828</v>
      </c>
      <c r="I2658" s="2" t="n">
        <v>-0.73030241747828</v>
      </c>
      <c r="J2658" s="2" t="n">
        <v>-0.73030241747828</v>
      </c>
    </row>
    <row r="2659" customFormat="false" ht="14.25" hidden="false" customHeight="false" outlineLevel="0" collapsed="false">
      <c r="A2659" s="2" t="s">
        <v>1592</v>
      </c>
      <c r="B2659" s="2" t="n">
        <v>7</v>
      </c>
      <c r="C2659" s="2" t="n">
        <v>8</v>
      </c>
      <c r="D2659" s="2" t="n">
        <v>1</v>
      </c>
      <c r="E2659" s="2" t="n">
        <v>-7.47644915263793</v>
      </c>
      <c r="F2659" s="2" t="n">
        <v>-7.47644915263793</v>
      </c>
      <c r="G2659" s="2" t="n">
        <v>-7.47644915263793</v>
      </c>
      <c r="H2659" s="2" t="n">
        <v>-0.710154582996271</v>
      </c>
      <c r="I2659" s="2" t="n">
        <v>-0.710154582996271</v>
      </c>
      <c r="J2659" s="2" t="n">
        <v>-0.710154582996271</v>
      </c>
    </row>
    <row r="2660" customFormat="false" ht="14.25" hidden="false" customHeight="false" outlineLevel="0" collapsed="false">
      <c r="A2660" s="2" t="s">
        <v>1788</v>
      </c>
      <c r="B2660" s="2" t="n">
        <v>7</v>
      </c>
      <c r="C2660" s="2" t="n">
        <v>8</v>
      </c>
      <c r="D2660" s="2" t="n">
        <v>1</v>
      </c>
      <c r="E2660" s="2" t="n">
        <v>-7.47233618020027</v>
      </c>
      <c r="F2660" s="2" t="n">
        <v>-7.47233618020027</v>
      </c>
      <c r="G2660" s="2" t="n">
        <v>-7.47233618020027</v>
      </c>
      <c r="H2660" s="2" t="n">
        <v>-0.739608614235721</v>
      </c>
      <c r="I2660" s="2" t="n">
        <v>-0.739608614235721</v>
      </c>
      <c r="J2660" s="2" t="n">
        <v>-0.739608614235721</v>
      </c>
    </row>
    <row r="2661" customFormat="false" ht="14.25" hidden="false" customHeight="false" outlineLevel="0" collapsed="false">
      <c r="A2661" s="2" t="s">
        <v>542</v>
      </c>
      <c r="B2661" s="2" t="n">
        <v>7</v>
      </c>
      <c r="C2661" s="2" t="n">
        <v>8</v>
      </c>
      <c r="D2661" s="2" t="n">
        <v>1</v>
      </c>
      <c r="E2661" s="2" t="n">
        <v>-7.41383005613744</v>
      </c>
      <c r="F2661" s="2" t="n">
        <v>-7.41383005613744</v>
      </c>
      <c r="G2661" s="2" t="n">
        <v>-7.41383005613744</v>
      </c>
      <c r="H2661" s="2" t="n">
        <v>-0.726790994664897</v>
      </c>
      <c r="I2661" s="2" t="n">
        <v>-0.726790994664897</v>
      </c>
      <c r="J2661" s="2" t="n">
        <v>-0.726790994664897</v>
      </c>
    </row>
    <row r="2662" customFormat="false" ht="14.25" hidden="false" customHeight="false" outlineLevel="0" collapsed="false">
      <c r="A2662" s="2" t="s">
        <v>1620</v>
      </c>
      <c r="B2662" s="2" t="n">
        <v>7</v>
      </c>
      <c r="C2662" s="2" t="n">
        <v>8</v>
      </c>
      <c r="D2662" s="2" t="n">
        <v>1</v>
      </c>
      <c r="E2662" s="2" t="n">
        <v>-7.38566209398068</v>
      </c>
      <c r="F2662" s="2" t="n">
        <v>-7.38566209398068</v>
      </c>
      <c r="G2662" s="2" t="n">
        <v>-7.38566209398068</v>
      </c>
      <c r="H2662" s="2" t="n">
        <v>-0.72926585687135</v>
      </c>
      <c r="I2662" s="2" t="n">
        <v>-0.72926585687135</v>
      </c>
      <c r="J2662" s="2" t="n">
        <v>-0.72926585687135</v>
      </c>
    </row>
    <row r="2663" customFormat="false" ht="14.25" hidden="false" customHeight="false" outlineLevel="0" collapsed="false">
      <c r="A2663" s="2" t="s">
        <v>1579</v>
      </c>
      <c r="B2663" s="2" t="n">
        <v>7</v>
      </c>
      <c r="C2663" s="2" t="n">
        <v>8</v>
      </c>
      <c r="D2663" s="2" t="n">
        <v>1</v>
      </c>
      <c r="E2663" s="2" t="n">
        <v>-7.33610560282324</v>
      </c>
      <c r="F2663" s="2" t="n">
        <v>-7.33610560282324</v>
      </c>
      <c r="G2663" s="2" t="n">
        <v>-7.33610560282324</v>
      </c>
      <c r="H2663" s="2" t="n">
        <v>-0.735563774315417</v>
      </c>
      <c r="I2663" s="2" t="n">
        <v>-0.735563774315417</v>
      </c>
      <c r="J2663" s="2" t="n">
        <v>-0.735563774315417</v>
      </c>
    </row>
    <row r="2664" customFormat="false" ht="14.25" hidden="false" customHeight="false" outlineLevel="0" collapsed="false">
      <c r="A2664" s="2" t="s">
        <v>1957</v>
      </c>
      <c r="B2664" s="2" t="n">
        <v>7</v>
      </c>
      <c r="C2664" s="2" t="n">
        <v>8</v>
      </c>
      <c r="D2664" s="2" t="n">
        <v>1</v>
      </c>
      <c r="E2664" s="2" t="n">
        <v>-7.3157858945787</v>
      </c>
      <c r="F2664" s="2" t="n">
        <v>-7.3157858945787</v>
      </c>
      <c r="G2664" s="2" t="n">
        <v>-7.3157858945787</v>
      </c>
      <c r="H2664" s="2" t="n">
        <v>-0.693701153399604</v>
      </c>
      <c r="I2664" s="2" t="n">
        <v>-0.693701153399604</v>
      </c>
      <c r="J2664" s="2" t="n">
        <v>-0.693701153399604</v>
      </c>
    </row>
    <row r="2665" customFormat="false" ht="14.25" hidden="false" customHeight="false" outlineLevel="0" collapsed="false">
      <c r="A2665" s="2" t="s">
        <v>1958</v>
      </c>
      <c r="B2665" s="2" t="n">
        <v>7</v>
      </c>
      <c r="C2665" s="2" t="n">
        <v>8</v>
      </c>
      <c r="D2665" s="2" t="n">
        <v>1</v>
      </c>
      <c r="E2665" s="2" t="n">
        <v>-7.30442770471007</v>
      </c>
      <c r="F2665" s="2" t="n">
        <v>-7.30442770471007</v>
      </c>
      <c r="G2665" s="2" t="n">
        <v>-7.30442770471007</v>
      </c>
      <c r="H2665" s="2" t="n">
        <v>-0.738215791192664</v>
      </c>
      <c r="I2665" s="2" t="n">
        <v>-0.738215791192664</v>
      </c>
      <c r="J2665" s="2" t="n">
        <v>-0.738215791192664</v>
      </c>
    </row>
    <row r="2666" customFormat="false" ht="14.25" hidden="false" customHeight="false" outlineLevel="0" collapsed="false">
      <c r="A2666" s="2" t="s">
        <v>522</v>
      </c>
      <c r="B2666" s="2" t="n">
        <v>7</v>
      </c>
      <c r="C2666" s="2" t="n">
        <v>8</v>
      </c>
      <c r="D2666" s="2" t="n">
        <v>1</v>
      </c>
      <c r="E2666" s="2" t="n">
        <v>-7.24284144048323</v>
      </c>
      <c r="F2666" s="2" t="n">
        <v>-7.24284144048323</v>
      </c>
      <c r="G2666" s="2" t="n">
        <v>-7.24284144048323</v>
      </c>
      <c r="H2666" s="2" t="n">
        <v>-0.740235480620767</v>
      </c>
      <c r="I2666" s="2" t="n">
        <v>-0.740235480620767</v>
      </c>
      <c r="J2666" s="2" t="n">
        <v>-0.740235480620767</v>
      </c>
    </row>
    <row r="2667" customFormat="false" ht="14.25" hidden="false" customHeight="false" outlineLevel="0" collapsed="false">
      <c r="A2667" s="2" t="s">
        <v>785</v>
      </c>
      <c r="B2667" s="2" t="n">
        <v>7</v>
      </c>
      <c r="C2667" s="2" t="n">
        <v>8</v>
      </c>
      <c r="D2667" s="2" t="n">
        <v>1</v>
      </c>
      <c r="E2667" s="2" t="n">
        <v>-7.22639213635067</v>
      </c>
      <c r="F2667" s="2" t="n">
        <v>-7.22639213635067</v>
      </c>
      <c r="G2667" s="2" t="n">
        <v>-7.22639213635067</v>
      </c>
      <c r="H2667" s="2" t="n">
        <v>-0.71545405866673</v>
      </c>
      <c r="I2667" s="2" t="n">
        <v>-0.71545405866673</v>
      </c>
      <c r="J2667" s="2" t="n">
        <v>-0.71545405866673</v>
      </c>
    </row>
    <row r="2668" customFormat="false" ht="14.25" hidden="false" customHeight="false" outlineLevel="0" collapsed="false">
      <c r="A2668" s="2" t="s">
        <v>528</v>
      </c>
      <c r="B2668" s="2" t="n">
        <v>7</v>
      </c>
      <c r="C2668" s="2" t="n">
        <v>8</v>
      </c>
      <c r="D2668" s="2" t="n">
        <v>1</v>
      </c>
      <c r="E2668" s="2" t="n">
        <v>-7.16076305962753</v>
      </c>
      <c r="F2668" s="2" t="n">
        <v>-7.16076305962753</v>
      </c>
      <c r="G2668" s="2" t="n">
        <v>-7.16076305962753</v>
      </c>
      <c r="H2668" s="2" t="n">
        <v>-0.738409933574019</v>
      </c>
      <c r="I2668" s="2" t="n">
        <v>-0.738409933574019</v>
      </c>
      <c r="J2668" s="2" t="n">
        <v>-0.738409933574019</v>
      </c>
    </row>
    <row r="2669" customFormat="false" ht="14.25" hidden="false" customHeight="false" outlineLevel="0" collapsed="false">
      <c r="A2669" s="2" t="s">
        <v>1428</v>
      </c>
      <c r="B2669" s="2" t="n">
        <v>7</v>
      </c>
      <c r="C2669" s="2" t="n">
        <v>8</v>
      </c>
      <c r="D2669" s="2" t="n">
        <v>1</v>
      </c>
      <c r="E2669" s="2" t="n">
        <v>-7.13824044603628</v>
      </c>
      <c r="F2669" s="2" t="n">
        <v>-7.13824044603628</v>
      </c>
      <c r="G2669" s="2" t="n">
        <v>-7.13824044603628</v>
      </c>
      <c r="H2669" s="2" t="n">
        <v>-0.707121572159149</v>
      </c>
      <c r="I2669" s="2" t="n">
        <v>-0.707121572159149</v>
      </c>
      <c r="J2669" s="2" t="n">
        <v>-0.707121572159149</v>
      </c>
    </row>
    <row r="2670" customFormat="false" ht="14.25" hidden="false" customHeight="false" outlineLevel="0" collapsed="false">
      <c r="A2670" s="2" t="s">
        <v>1959</v>
      </c>
      <c r="B2670" s="2" t="n">
        <v>7</v>
      </c>
      <c r="C2670" s="2" t="n">
        <v>8</v>
      </c>
      <c r="D2670" s="2" t="n">
        <v>1</v>
      </c>
      <c r="E2670" s="2" t="n">
        <v>-7.1360886862593</v>
      </c>
      <c r="F2670" s="2" t="n">
        <v>-7.1360886862593</v>
      </c>
      <c r="G2670" s="2" t="n">
        <v>-7.1360886862593</v>
      </c>
      <c r="H2670" s="2" t="n">
        <v>-0.745510431181577</v>
      </c>
      <c r="I2670" s="2" t="n">
        <v>-0.745510431181577</v>
      </c>
      <c r="J2670" s="2" t="n">
        <v>-0.745510431181577</v>
      </c>
    </row>
    <row r="2671" customFormat="false" ht="14.25" hidden="false" customHeight="false" outlineLevel="0" collapsed="false">
      <c r="A2671" s="2" t="s">
        <v>579</v>
      </c>
      <c r="B2671" s="2" t="n">
        <v>7</v>
      </c>
      <c r="C2671" s="2" t="n">
        <v>8</v>
      </c>
      <c r="D2671" s="2" t="n">
        <v>1</v>
      </c>
      <c r="E2671" s="2" t="n">
        <v>-7.06293886553471</v>
      </c>
      <c r="F2671" s="2" t="n">
        <v>-7.06293886553471</v>
      </c>
      <c r="G2671" s="2" t="n">
        <v>-7.06293886553471</v>
      </c>
      <c r="H2671" s="2" t="n">
        <v>-0.739745466485896</v>
      </c>
      <c r="I2671" s="2" t="n">
        <v>-0.739745466485896</v>
      </c>
      <c r="J2671" s="2" t="n">
        <v>-0.739745466485896</v>
      </c>
    </row>
    <row r="2672" customFormat="false" ht="14.25" hidden="false" customHeight="false" outlineLevel="0" collapsed="false">
      <c r="A2672" s="2" t="s">
        <v>51</v>
      </c>
      <c r="B2672" s="2" t="n">
        <v>7</v>
      </c>
      <c r="C2672" s="2" t="n">
        <v>8</v>
      </c>
      <c r="D2672" s="2" t="n">
        <v>1</v>
      </c>
      <c r="E2672" s="2" t="n">
        <v>-6.98217017278041</v>
      </c>
      <c r="F2672" s="2" t="n">
        <v>-6.98217017278041</v>
      </c>
      <c r="G2672" s="2" t="n">
        <v>-6.98217017278041</v>
      </c>
      <c r="H2672" s="2" t="n">
        <v>-0.70354216976364</v>
      </c>
      <c r="I2672" s="2" t="n">
        <v>-0.70354216976364</v>
      </c>
      <c r="J2672" s="2" t="n">
        <v>-0.70354216976364</v>
      </c>
    </row>
    <row r="2673" customFormat="false" ht="14.25" hidden="false" customHeight="false" outlineLevel="0" collapsed="false">
      <c r="A2673" s="2" t="s">
        <v>1870</v>
      </c>
      <c r="B2673" s="2" t="n">
        <v>7</v>
      </c>
      <c r="C2673" s="2" t="n">
        <v>8</v>
      </c>
      <c r="D2673" s="2" t="n">
        <v>1</v>
      </c>
      <c r="E2673" s="2" t="n">
        <v>-6.98217008611398</v>
      </c>
      <c r="F2673" s="2" t="n">
        <v>-6.98217008611398</v>
      </c>
      <c r="G2673" s="2" t="n">
        <v>-6.98217008611398</v>
      </c>
      <c r="H2673" s="2" t="n">
        <v>-0.709183703735199</v>
      </c>
      <c r="I2673" s="2" t="n">
        <v>-0.709183703735199</v>
      </c>
      <c r="J2673" s="2" t="n">
        <v>-0.709183703735199</v>
      </c>
    </row>
    <row r="2674" customFormat="false" ht="14.25" hidden="false" customHeight="false" outlineLevel="0" collapsed="false">
      <c r="A2674" s="2" t="s">
        <v>560</v>
      </c>
      <c r="B2674" s="2" t="n">
        <v>7</v>
      </c>
      <c r="C2674" s="2" t="n">
        <v>8</v>
      </c>
      <c r="D2674" s="2" t="n">
        <v>1</v>
      </c>
      <c r="E2674" s="2" t="n">
        <v>-6.96842858949844</v>
      </c>
      <c r="F2674" s="2" t="n">
        <v>-6.96842858949844</v>
      </c>
      <c r="G2674" s="2" t="n">
        <v>-6.96842858949844</v>
      </c>
      <c r="H2674" s="2" t="n">
        <v>-0.718974195816622</v>
      </c>
      <c r="I2674" s="2" t="n">
        <v>-0.718974195816622</v>
      </c>
      <c r="J2674" s="2" t="n">
        <v>-0.718974195816622</v>
      </c>
    </row>
    <row r="2675" customFormat="false" ht="14.25" hidden="false" customHeight="false" outlineLevel="0" collapsed="false">
      <c r="A2675" s="2" t="s">
        <v>578</v>
      </c>
      <c r="B2675" s="2" t="n">
        <v>7</v>
      </c>
      <c r="C2675" s="2" t="n">
        <v>8</v>
      </c>
      <c r="D2675" s="2" t="n">
        <v>1</v>
      </c>
      <c r="E2675" s="2" t="n">
        <v>-6.9202672789864</v>
      </c>
      <c r="F2675" s="2" t="n">
        <v>-6.9202672789864</v>
      </c>
      <c r="G2675" s="2" t="n">
        <v>-6.9202672789864</v>
      </c>
      <c r="H2675" s="2" t="n">
        <v>-0.721969151411352</v>
      </c>
      <c r="I2675" s="2" t="n">
        <v>-0.721969151411352</v>
      </c>
      <c r="J2675" s="2" t="n">
        <v>-0.721969151411352</v>
      </c>
    </row>
    <row r="2676" customFormat="false" ht="14.25" hidden="false" customHeight="false" outlineLevel="0" collapsed="false">
      <c r="A2676" s="2" t="s">
        <v>543</v>
      </c>
      <c r="B2676" s="2" t="n">
        <v>7</v>
      </c>
      <c r="C2676" s="2" t="n">
        <v>8</v>
      </c>
      <c r="D2676" s="2" t="n">
        <v>1</v>
      </c>
      <c r="E2676" s="2" t="n">
        <v>-6.90943230918844</v>
      </c>
      <c r="F2676" s="2" t="n">
        <v>-6.90943230918844</v>
      </c>
      <c r="G2676" s="2" t="n">
        <v>-6.90943230918844</v>
      </c>
      <c r="H2676" s="2" t="n">
        <v>-0.720919269651646</v>
      </c>
      <c r="I2676" s="2" t="n">
        <v>-0.720919269651646</v>
      </c>
      <c r="J2676" s="2" t="n">
        <v>-0.720919269651646</v>
      </c>
    </row>
    <row r="2677" customFormat="false" ht="14.25" hidden="false" customHeight="false" outlineLevel="0" collapsed="false">
      <c r="A2677" s="2" t="s">
        <v>52</v>
      </c>
      <c r="B2677" s="2" t="n">
        <v>7</v>
      </c>
      <c r="C2677" s="2" t="n">
        <v>8</v>
      </c>
      <c r="D2677" s="2" t="n">
        <v>1</v>
      </c>
      <c r="E2677" s="2" t="n">
        <v>-6.89998185064624</v>
      </c>
      <c r="F2677" s="2" t="n">
        <v>-6.89998185064624</v>
      </c>
      <c r="G2677" s="2" t="n">
        <v>-6.89998185064624</v>
      </c>
      <c r="H2677" s="2" t="n">
        <v>-0.721647894695595</v>
      </c>
      <c r="I2677" s="2" t="n">
        <v>-0.721647894695595</v>
      </c>
      <c r="J2677" s="2" t="n">
        <v>-0.721647894695595</v>
      </c>
    </row>
    <row r="2678" customFormat="false" ht="14.25" hidden="false" customHeight="false" outlineLevel="0" collapsed="false">
      <c r="A2678" s="2" t="s">
        <v>539</v>
      </c>
      <c r="B2678" s="2" t="n">
        <v>7</v>
      </c>
      <c r="C2678" s="2" t="n">
        <v>8</v>
      </c>
      <c r="D2678" s="2" t="n">
        <v>1</v>
      </c>
      <c r="E2678" s="2" t="n">
        <v>-6.88290162346329</v>
      </c>
      <c r="F2678" s="2" t="n">
        <v>-6.88290162346329</v>
      </c>
      <c r="G2678" s="2" t="n">
        <v>-6.88290162346329</v>
      </c>
      <c r="H2678" s="2" t="n">
        <v>-0.696432848874286</v>
      </c>
      <c r="I2678" s="2" t="n">
        <v>-0.696432848874286</v>
      </c>
      <c r="J2678" s="2" t="n">
        <v>-0.696432848874286</v>
      </c>
    </row>
    <row r="2679" customFormat="false" ht="14.25" hidden="false" customHeight="false" outlineLevel="0" collapsed="false">
      <c r="A2679" s="2" t="s">
        <v>1960</v>
      </c>
      <c r="B2679" s="2" t="n">
        <v>7</v>
      </c>
      <c r="C2679" s="2" t="n">
        <v>8</v>
      </c>
      <c r="D2679" s="2" t="n">
        <v>1</v>
      </c>
      <c r="E2679" s="2" t="n">
        <v>-6.73972761377624</v>
      </c>
      <c r="F2679" s="2" t="n">
        <v>-6.73972761377624</v>
      </c>
      <c r="G2679" s="2" t="n">
        <v>-6.73972761377624</v>
      </c>
      <c r="H2679" s="2" t="n">
        <v>-0.706420790233172</v>
      </c>
      <c r="I2679" s="2" t="n">
        <v>-0.706420790233172</v>
      </c>
      <c r="J2679" s="2" t="n">
        <v>-0.706420790233172</v>
      </c>
    </row>
    <row r="2680" customFormat="false" ht="14.25" hidden="false" customHeight="false" outlineLevel="0" collapsed="false">
      <c r="A2680" s="2" t="s">
        <v>1796</v>
      </c>
      <c r="B2680" s="2" t="n">
        <v>7</v>
      </c>
      <c r="C2680" s="2" t="n">
        <v>8</v>
      </c>
      <c r="D2680" s="2" t="n">
        <v>1</v>
      </c>
      <c r="E2680" s="2" t="n">
        <v>-6.73776816307083</v>
      </c>
      <c r="F2680" s="2" t="n">
        <v>-6.73776816307083</v>
      </c>
      <c r="G2680" s="2" t="n">
        <v>-6.73776816307083</v>
      </c>
      <c r="H2680" s="2" t="n">
        <v>-0.699287421613075</v>
      </c>
      <c r="I2680" s="2" t="n">
        <v>-0.699287421613075</v>
      </c>
      <c r="J2680" s="2" t="n">
        <v>-0.699287421613075</v>
      </c>
    </row>
    <row r="2681" customFormat="false" ht="14.25" hidden="false" customHeight="false" outlineLevel="0" collapsed="false">
      <c r="A2681" s="2" t="s">
        <v>1961</v>
      </c>
      <c r="B2681" s="2" t="n">
        <v>7</v>
      </c>
      <c r="C2681" s="2" t="n">
        <v>8</v>
      </c>
      <c r="D2681" s="2" t="n">
        <v>1</v>
      </c>
      <c r="E2681" s="2" t="n">
        <v>-6.66243198555703</v>
      </c>
      <c r="F2681" s="2" t="n">
        <v>-6.66243198555703</v>
      </c>
      <c r="G2681" s="2" t="n">
        <v>-6.66243198555703</v>
      </c>
      <c r="H2681" s="2" t="n">
        <v>-0.694304043446734</v>
      </c>
      <c r="I2681" s="2" t="n">
        <v>-0.694304043446734</v>
      </c>
      <c r="J2681" s="2" t="n">
        <v>-0.694304043446734</v>
      </c>
    </row>
    <row r="2682" customFormat="false" ht="14.25" hidden="false" customHeight="false" outlineLevel="0" collapsed="false">
      <c r="A2682" s="2" t="s">
        <v>1962</v>
      </c>
      <c r="B2682" s="2" t="n">
        <v>7</v>
      </c>
      <c r="C2682" s="2" t="n">
        <v>8</v>
      </c>
      <c r="D2682" s="2" t="n">
        <v>1</v>
      </c>
      <c r="E2682" s="2" t="n">
        <v>-6.26384235898926</v>
      </c>
      <c r="F2682" s="2" t="n">
        <v>-6.26384235898926</v>
      </c>
      <c r="G2682" s="2" t="n">
        <v>-6.26384235898926</v>
      </c>
      <c r="H2682" s="2" t="n">
        <v>-0.696317910905617</v>
      </c>
      <c r="I2682" s="2" t="n">
        <v>-0.696317910905617</v>
      </c>
      <c r="J2682" s="2" t="n">
        <v>-0.696317910905617</v>
      </c>
    </row>
    <row r="2683" customFormat="false" ht="14.25" hidden="false" customHeight="false" outlineLevel="0" collapsed="false">
      <c r="A2683" s="2" t="s">
        <v>237</v>
      </c>
      <c r="B2683" s="2" t="n">
        <v>7</v>
      </c>
      <c r="C2683" s="2" t="n">
        <v>9</v>
      </c>
      <c r="D2683" s="2" t="n">
        <v>1</v>
      </c>
      <c r="E2683" s="2" t="n">
        <v>-10.3948009831271</v>
      </c>
      <c r="F2683" s="2" t="n">
        <v>-10.3948009831271</v>
      </c>
      <c r="G2683" s="2" t="n">
        <v>-10.3948009831271</v>
      </c>
      <c r="H2683" s="2" t="n">
        <v>-0.933615126698554</v>
      </c>
      <c r="I2683" s="2" t="n">
        <v>-0.933615126698554</v>
      </c>
      <c r="J2683" s="2" t="n">
        <v>-0.933615126698554</v>
      </c>
    </row>
    <row r="2684" customFormat="false" ht="14.25" hidden="false" customHeight="false" outlineLevel="0" collapsed="false">
      <c r="A2684" s="2" t="s">
        <v>1963</v>
      </c>
      <c r="B2684" s="2" t="n">
        <v>7</v>
      </c>
      <c r="C2684" s="2" t="n">
        <v>9</v>
      </c>
      <c r="D2684" s="2" t="n">
        <v>1</v>
      </c>
      <c r="E2684" s="2" t="n">
        <v>-10.0166606821177</v>
      </c>
      <c r="F2684" s="2" t="n">
        <v>-10.0166606821177</v>
      </c>
      <c r="G2684" s="2" t="n">
        <v>-10.0166606821177</v>
      </c>
      <c r="H2684" s="2" t="n">
        <v>-1.08368448017191</v>
      </c>
      <c r="I2684" s="2" t="n">
        <v>-1.08368448017191</v>
      </c>
      <c r="J2684" s="2" t="n">
        <v>-1.08368448017191</v>
      </c>
    </row>
    <row r="2685" customFormat="false" ht="14.25" hidden="false" customHeight="false" outlineLevel="0" collapsed="false">
      <c r="A2685" s="2" t="s">
        <v>1647</v>
      </c>
      <c r="B2685" s="2" t="n">
        <v>7</v>
      </c>
      <c r="C2685" s="2" t="n">
        <v>9</v>
      </c>
      <c r="D2685" s="2" t="n">
        <v>1</v>
      </c>
      <c r="E2685" s="2" t="n">
        <v>-9.81419299778488</v>
      </c>
      <c r="F2685" s="2" t="n">
        <v>-9.81419299778488</v>
      </c>
      <c r="G2685" s="2" t="n">
        <v>-9.81419299778488</v>
      </c>
      <c r="H2685" s="2" t="n">
        <v>-1.05210389790163</v>
      </c>
      <c r="I2685" s="2" t="n">
        <v>-1.05210389790163</v>
      </c>
      <c r="J2685" s="2" t="n">
        <v>-1.05210389790163</v>
      </c>
    </row>
    <row r="2686" customFormat="false" ht="14.25" hidden="false" customHeight="false" outlineLevel="0" collapsed="false">
      <c r="A2686" s="2" t="s">
        <v>600</v>
      </c>
      <c r="B2686" s="2" t="n">
        <v>7</v>
      </c>
      <c r="C2686" s="2" t="n">
        <v>9</v>
      </c>
      <c r="D2686" s="2" t="n">
        <v>1</v>
      </c>
      <c r="E2686" s="2" t="n">
        <v>-9.29985597074758</v>
      </c>
      <c r="F2686" s="2" t="n">
        <v>-9.29985597074758</v>
      </c>
      <c r="G2686" s="2" t="n">
        <v>-9.29985597074758</v>
      </c>
      <c r="H2686" s="2" t="n">
        <v>-1.72706489352377</v>
      </c>
      <c r="I2686" s="2" t="n">
        <v>-1.72706489352377</v>
      </c>
      <c r="J2686" s="2" t="n">
        <v>-1.72706489352377</v>
      </c>
    </row>
    <row r="2687" customFormat="false" ht="14.25" hidden="false" customHeight="false" outlineLevel="0" collapsed="false">
      <c r="A2687" s="2" t="s">
        <v>1191</v>
      </c>
      <c r="B2687" s="2" t="n">
        <v>7</v>
      </c>
      <c r="C2687" s="2" t="n">
        <v>9</v>
      </c>
      <c r="D2687" s="2" t="n">
        <v>1</v>
      </c>
      <c r="E2687" s="2" t="n">
        <v>-6.57954266261444</v>
      </c>
      <c r="F2687" s="2" t="n">
        <v>-6.57954266261444</v>
      </c>
      <c r="G2687" s="2" t="n">
        <v>-6.57954266261444</v>
      </c>
      <c r="H2687" s="2" t="n">
        <v>-1.09336584778353</v>
      </c>
      <c r="I2687" s="2" t="n">
        <v>-1.09336584778353</v>
      </c>
      <c r="J2687" s="2" t="n">
        <v>-1.09336584778353</v>
      </c>
    </row>
    <row r="2688" customFormat="false" ht="14.25" hidden="false" customHeight="false" outlineLevel="0" collapsed="false">
      <c r="A2688" s="2" t="s">
        <v>1651</v>
      </c>
      <c r="B2688" s="2" t="n">
        <v>7</v>
      </c>
      <c r="C2688" s="2" t="n">
        <v>9</v>
      </c>
      <c r="D2688" s="2" t="n">
        <v>1</v>
      </c>
      <c r="E2688" s="2" t="n">
        <v>-6.06576642653407</v>
      </c>
      <c r="F2688" s="2" t="n">
        <v>-6.06576642653407</v>
      </c>
      <c r="G2688" s="2" t="n">
        <v>-6.06576642653407</v>
      </c>
      <c r="H2688" s="2" t="n">
        <v>-1.04016611562411</v>
      </c>
      <c r="I2688" s="2" t="n">
        <v>-1.04016611562411</v>
      </c>
      <c r="J2688" s="2" t="n">
        <v>-1.04016611562411</v>
      </c>
    </row>
    <row r="2689" customFormat="false" ht="14.25" hidden="false" customHeight="false" outlineLevel="0" collapsed="false">
      <c r="A2689" s="2" t="s">
        <v>57</v>
      </c>
      <c r="B2689" s="2" t="n">
        <v>7</v>
      </c>
      <c r="C2689" s="2" t="n">
        <v>9</v>
      </c>
      <c r="D2689" s="2" t="n">
        <v>1</v>
      </c>
      <c r="E2689" s="2" t="n">
        <v>-6.01153442667328</v>
      </c>
      <c r="F2689" s="2" t="n">
        <v>-6.01153442667328</v>
      </c>
      <c r="G2689" s="2" t="n">
        <v>-6.01153442667328</v>
      </c>
      <c r="H2689" s="2" t="n">
        <v>-1.23744155263236</v>
      </c>
      <c r="I2689" s="2" t="n">
        <v>-1.23744155263236</v>
      </c>
      <c r="J2689" s="2" t="n">
        <v>-1.23744155263236</v>
      </c>
    </row>
    <row r="2690" customFormat="false" ht="14.25" hidden="false" customHeight="false" outlineLevel="0" collapsed="false">
      <c r="A2690" s="2" t="s">
        <v>797</v>
      </c>
      <c r="B2690" s="2" t="n">
        <v>7</v>
      </c>
      <c r="C2690" s="2" t="n">
        <v>9</v>
      </c>
      <c r="D2690" s="2" t="n">
        <v>1</v>
      </c>
      <c r="E2690" s="2" t="n">
        <v>-6.00368363740972</v>
      </c>
      <c r="F2690" s="2" t="n">
        <v>-6.00368363740972</v>
      </c>
      <c r="G2690" s="2" t="n">
        <v>-6.00368363740972</v>
      </c>
      <c r="H2690" s="2" t="n">
        <v>-1.14383480784107</v>
      </c>
      <c r="I2690" s="2" t="n">
        <v>-1.14383480784107</v>
      </c>
      <c r="J2690" s="2" t="n">
        <v>-1.14383480784107</v>
      </c>
    </row>
    <row r="2691" customFormat="false" ht="14.25" hidden="false" customHeight="false" outlineLevel="0" collapsed="false">
      <c r="A2691" s="2" t="s">
        <v>796</v>
      </c>
      <c r="B2691" s="2" t="n">
        <v>7</v>
      </c>
      <c r="C2691" s="2" t="n">
        <v>9</v>
      </c>
      <c r="D2691" s="2" t="n">
        <v>1</v>
      </c>
      <c r="E2691" s="2" t="n">
        <v>-5.96794004156645</v>
      </c>
      <c r="F2691" s="2" t="n">
        <v>-5.96794004156645</v>
      </c>
      <c r="G2691" s="2" t="n">
        <v>-5.96794004156645</v>
      </c>
      <c r="H2691" s="2" t="n">
        <v>-1.08634507747796</v>
      </c>
      <c r="I2691" s="2" t="n">
        <v>-1.08634507747796</v>
      </c>
      <c r="J2691" s="2" t="n">
        <v>-1.08634507747796</v>
      </c>
    </row>
    <row r="2692" customFormat="false" ht="14.25" hidden="false" customHeight="false" outlineLevel="0" collapsed="false">
      <c r="A2692" s="2" t="s">
        <v>603</v>
      </c>
      <c r="B2692" s="2" t="n">
        <v>7</v>
      </c>
      <c r="C2692" s="2" t="n">
        <v>9</v>
      </c>
      <c r="D2692" s="2" t="n">
        <v>1</v>
      </c>
      <c r="E2692" s="2" t="n">
        <v>-5.63886451703042</v>
      </c>
      <c r="F2692" s="2" t="n">
        <v>-5.63886451703042</v>
      </c>
      <c r="G2692" s="2" t="n">
        <v>-5.63886451703042</v>
      </c>
      <c r="H2692" s="2" t="n">
        <v>-1.17710051892603</v>
      </c>
      <c r="I2692" s="2" t="n">
        <v>-1.17710051892603</v>
      </c>
      <c r="J2692" s="2" t="n">
        <v>-1.17710051892603</v>
      </c>
    </row>
    <row r="2693" customFormat="false" ht="14.25" hidden="false" customHeight="false" outlineLevel="0" collapsed="false">
      <c r="A2693" s="2" t="s">
        <v>606</v>
      </c>
      <c r="B2693" s="2" t="n">
        <v>7</v>
      </c>
      <c r="C2693" s="2" t="n">
        <v>9</v>
      </c>
      <c r="D2693" s="2" t="n">
        <v>1</v>
      </c>
      <c r="E2693" s="2" t="n">
        <v>-5.49501155246039</v>
      </c>
      <c r="F2693" s="2" t="n">
        <v>-5.49501155246039</v>
      </c>
      <c r="G2693" s="2" t="n">
        <v>-5.49501155246039</v>
      </c>
      <c r="H2693" s="2" t="n">
        <v>-1.23681112257444</v>
      </c>
      <c r="I2693" s="2" t="n">
        <v>-1.23681112257444</v>
      </c>
      <c r="J2693" s="2" t="n">
        <v>-1.23681112257444</v>
      </c>
    </row>
    <row r="2694" customFormat="false" ht="14.25" hidden="false" customHeight="false" outlineLevel="0" collapsed="false">
      <c r="A2694" s="2" t="s">
        <v>59</v>
      </c>
      <c r="B2694" s="2" t="n">
        <v>7</v>
      </c>
      <c r="C2694" s="2" t="n">
        <v>9</v>
      </c>
      <c r="D2694" s="2" t="n">
        <v>1</v>
      </c>
      <c r="E2694" s="2" t="n">
        <v>-5.42393882059666</v>
      </c>
      <c r="F2694" s="2" t="n">
        <v>-5.42393882059666</v>
      </c>
      <c r="G2694" s="2" t="n">
        <v>-5.42393882059666</v>
      </c>
      <c r="H2694" s="2" t="n">
        <v>-1.1513221279478</v>
      </c>
      <c r="I2694" s="2" t="n">
        <v>-1.1513221279478</v>
      </c>
      <c r="J2694" s="2" t="n">
        <v>-1.1513221279478</v>
      </c>
    </row>
    <row r="2695" customFormat="false" ht="14.25" hidden="false" customHeight="false" outlineLevel="0" collapsed="false">
      <c r="A2695" s="2" t="s">
        <v>1964</v>
      </c>
      <c r="B2695" s="2" t="n">
        <v>7</v>
      </c>
      <c r="C2695" s="2" t="n">
        <v>9</v>
      </c>
      <c r="D2695" s="2" t="n">
        <v>1</v>
      </c>
      <c r="E2695" s="2" t="n">
        <v>-5.41476035276058</v>
      </c>
      <c r="F2695" s="2" t="n">
        <v>-5.41476035276058</v>
      </c>
      <c r="G2695" s="2" t="n">
        <v>-5.41476035276058</v>
      </c>
      <c r="H2695" s="2" t="n">
        <v>-1.05168286221518</v>
      </c>
      <c r="I2695" s="2" t="n">
        <v>-1.05168286221518</v>
      </c>
      <c r="J2695" s="2" t="n">
        <v>-1.05168286221518</v>
      </c>
    </row>
    <row r="2696" customFormat="false" ht="14.25" hidden="false" customHeight="false" outlineLevel="0" collapsed="false">
      <c r="A2696" s="2" t="s">
        <v>1965</v>
      </c>
      <c r="B2696" s="2" t="n">
        <v>7</v>
      </c>
      <c r="C2696" s="2" t="n">
        <v>9</v>
      </c>
      <c r="D2696" s="2" t="n">
        <v>1</v>
      </c>
      <c r="E2696" s="2" t="n">
        <v>-5.37249660654575</v>
      </c>
      <c r="F2696" s="2" t="n">
        <v>-5.37249660654575</v>
      </c>
      <c r="G2696" s="2" t="n">
        <v>-5.37249660654575</v>
      </c>
      <c r="H2696" s="2" t="n">
        <v>-0.953621645135967</v>
      </c>
      <c r="I2696" s="2" t="n">
        <v>-0.953621645135967</v>
      </c>
      <c r="J2696" s="2" t="n">
        <v>-0.953621645135967</v>
      </c>
    </row>
    <row r="2697" customFormat="false" ht="14.25" hidden="false" customHeight="false" outlineLevel="0" collapsed="false">
      <c r="A2697" s="2" t="s">
        <v>798</v>
      </c>
      <c r="B2697" s="2" t="n">
        <v>7</v>
      </c>
      <c r="C2697" s="2" t="n">
        <v>9</v>
      </c>
      <c r="D2697" s="2" t="n">
        <v>1</v>
      </c>
      <c r="E2697" s="2" t="n">
        <v>-5.30201776291095</v>
      </c>
      <c r="F2697" s="2" t="n">
        <v>-5.30201776291095</v>
      </c>
      <c r="G2697" s="2" t="n">
        <v>-5.30201776291095</v>
      </c>
      <c r="H2697" s="2" t="n">
        <v>-0.927788963267708</v>
      </c>
      <c r="I2697" s="2" t="n">
        <v>-0.927788963267708</v>
      </c>
      <c r="J2697" s="2" t="n">
        <v>-0.927788963267708</v>
      </c>
    </row>
    <row r="2698" customFormat="false" ht="14.25" hidden="false" customHeight="false" outlineLevel="0" collapsed="false">
      <c r="A2698" s="2" t="s">
        <v>1190</v>
      </c>
      <c r="B2698" s="2" t="n">
        <v>7</v>
      </c>
      <c r="C2698" s="2" t="n">
        <v>9</v>
      </c>
      <c r="D2698" s="2" t="n">
        <v>1</v>
      </c>
      <c r="E2698" s="2" t="n">
        <v>-5.22226044140673</v>
      </c>
      <c r="F2698" s="2" t="n">
        <v>-5.22226044140673</v>
      </c>
      <c r="G2698" s="2" t="n">
        <v>-5.22226044140673</v>
      </c>
      <c r="H2698" s="2" t="n">
        <v>-1.06208700641921</v>
      </c>
      <c r="I2698" s="2" t="n">
        <v>-1.06208700641921</v>
      </c>
      <c r="J2698" s="2" t="n">
        <v>-1.06208700641921</v>
      </c>
    </row>
    <row r="2699" customFormat="false" ht="14.25" hidden="false" customHeight="false" outlineLevel="0" collapsed="false">
      <c r="A2699" s="2" t="s">
        <v>1189</v>
      </c>
      <c r="B2699" s="2" t="n">
        <v>7</v>
      </c>
      <c r="C2699" s="2" t="n">
        <v>9</v>
      </c>
      <c r="D2699" s="2" t="n">
        <v>1</v>
      </c>
      <c r="E2699" s="2" t="n">
        <v>-5.18938678410586</v>
      </c>
      <c r="F2699" s="2" t="n">
        <v>-5.18938678410586</v>
      </c>
      <c r="G2699" s="2" t="n">
        <v>-5.18938678410586</v>
      </c>
      <c r="H2699" s="2" t="n">
        <v>-0.94141009550856</v>
      </c>
      <c r="I2699" s="2" t="n">
        <v>-0.94141009550856</v>
      </c>
      <c r="J2699" s="2" t="n">
        <v>-0.94141009550856</v>
      </c>
    </row>
    <row r="2700" customFormat="false" ht="14.25" hidden="false" customHeight="false" outlineLevel="0" collapsed="false">
      <c r="A2700" s="2" t="s">
        <v>602</v>
      </c>
      <c r="B2700" s="2" t="n">
        <v>7</v>
      </c>
      <c r="C2700" s="2" t="n">
        <v>9</v>
      </c>
      <c r="D2700" s="2" t="n">
        <v>1</v>
      </c>
      <c r="E2700" s="2" t="n">
        <v>-4.79431742771565</v>
      </c>
      <c r="F2700" s="2" t="n">
        <v>-4.79431742771565</v>
      </c>
      <c r="G2700" s="2" t="n">
        <v>-4.79431742771565</v>
      </c>
      <c r="H2700" s="2" t="n">
        <v>-1.12816023500339</v>
      </c>
      <c r="I2700" s="2" t="n">
        <v>-1.12816023500339</v>
      </c>
      <c r="J2700" s="2" t="n">
        <v>-1.12816023500339</v>
      </c>
    </row>
    <row r="2701" customFormat="false" ht="14.25" hidden="false" customHeight="false" outlineLevel="0" collapsed="false">
      <c r="A2701" s="2" t="s">
        <v>1966</v>
      </c>
      <c r="B2701" s="2" t="n">
        <v>7</v>
      </c>
      <c r="C2701" s="2" t="n">
        <v>9</v>
      </c>
      <c r="D2701" s="2" t="n">
        <v>1</v>
      </c>
      <c r="E2701" s="2" t="n">
        <v>-4.51268806028861</v>
      </c>
      <c r="F2701" s="2" t="n">
        <v>-4.51268806028861</v>
      </c>
      <c r="G2701" s="2" t="n">
        <v>-4.51268806028861</v>
      </c>
      <c r="H2701" s="2" t="n">
        <v>-0.862537035168907</v>
      </c>
      <c r="I2701" s="2" t="n">
        <v>-0.862537035168907</v>
      </c>
      <c r="J2701" s="2" t="n">
        <v>-0.862537035168907</v>
      </c>
    </row>
    <row r="2702" customFormat="false" ht="14.25" hidden="false" customHeight="false" outlineLevel="0" collapsed="false">
      <c r="A2702" s="2" t="s">
        <v>605</v>
      </c>
      <c r="B2702" s="2" t="n">
        <v>7</v>
      </c>
      <c r="C2702" s="2" t="n">
        <v>9</v>
      </c>
      <c r="D2702" s="2" t="n">
        <v>1</v>
      </c>
      <c r="E2702" s="2" t="n">
        <v>-4.43926069368872</v>
      </c>
      <c r="F2702" s="2" t="n">
        <v>-4.43926069368872</v>
      </c>
      <c r="G2702" s="2" t="n">
        <v>-4.43926069368872</v>
      </c>
      <c r="H2702" s="2" t="n">
        <v>-1.05335803099918</v>
      </c>
      <c r="I2702" s="2" t="n">
        <v>-1.05335803099918</v>
      </c>
      <c r="J2702" s="2" t="n">
        <v>-1.05335803099918</v>
      </c>
    </row>
    <row r="2703" customFormat="false" ht="14.25" hidden="false" customHeight="false" outlineLevel="0" collapsed="false">
      <c r="A2703" s="2" t="s">
        <v>1193</v>
      </c>
      <c r="B2703" s="2" t="n">
        <v>7</v>
      </c>
      <c r="C2703" s="2" t="n">
        <v>9</v>
      </c>
      <c r="D2703" s="2" t="n">
        <v>1</v>
      </c>
      <c r="E2703" s="2" t="n">
        <v>-4.37388355103718</v>
      </c>
      <c r="F2703" s="2" t="n">
        <v>-4.37388355103718</v>
      </c>
      <c r="G2703" s="2" t="n">
        <v>-4.37388355103718</v>
      </c>
      <c r="H2703" s="2" t="n">
        <v>-1.07549862250615</v>
      </c>
      <c r="I2703" s="2" t="n">
        <v>-1.07549862250615</v>
      </c>
      <c r="J2703" s="2" t="n">
        <v>-1.07549862250615</v>
      </c>
    </row>
    <row r="2704" customFormat="false" ht="14.25" hidden="false" customHeight="false" outlineLevel="0" collapsed="false">
      <c r="A2704" s="2" t="s">
        <v>58</v>
      </c>
      <c r="B2704" s="2" t="n">
        <v>7</v>
      </c>
      <c r="C2704" s="2" t="n">
        <v>9</v>
      </c>
      <c r="D2704" s="2" t="n">
        <v>1</v>
      </c>
      <c r="E2704" s="2" t="n">
        <v>-4.35642214889612</v>
      </c>
      <c r="F2704" s="2" t="n">
        <v>-4.35642214889612</v>
      </c>
      <c r="G2704" s="2" t="n">
        <v>-4.35642214889612</v>
      </c>
      <c r="H2704" s="2" t="n">
        <v>-1.02234058566095</v>
      </c>
      <c r="I2704" s="2" t="n">
        <v>-1.02234058566095</v>
      </c>
      <c r="J2704" s="2" t="n">
        <v>-1.02234058566095</v>
      </c>
    </row>
    <row r="2705" customFormat="false" ht="14.25" hidden="false" customHeight="false" outlineLevel="0" collapsed="false">
      <c r="A2705" s="2" t="s">
        <v>619</v>
      </c>
      <c r="B2705" s="2" t="n">
        <v>7</v>
      </c>
      <c r="C2705" s="2" t="n">
        <v>9</v>
      </c>
      <c r="D2705" s="2" t="n">
        <v>1</v>
      </c>
      <c r="E2705" s="2" t="n">
        <v>-4.28943224193835</v>
      </c>
      <c r="F2705" s="2" t="n">
        <v>-4.28943224193835</v>
      </c>
      <c r="G2705" s="2" t="n">
        <v>-4.28943224193835</v>
      </c>
      <c r="H2705" s="2" t="n">
        <v>-1.04589989489182</v>
      </c>
      <c r="I2705" s="2" t="n">
        <v>-1.04589989489182</v>
      </c>
      <c r="J2705" s="2" t="n">
        <v>-1.04589989489182</v>
      </c>
    </row>
    <row r="2706" customFormat="false" ht="14.25" hidden="false" customHeight="false" outlineLevel="0" collapsed="false">
      <c r="A2706" s="2" t="s">
        <v>1656</v>
      </c>
      <c r="B2706" s="2" t="n">
        <v>7</v>
      </c>
      <c r="C2706" s="2" t="n">
        <v>9</v>
      </c>
      <c r="D2706" s="2" t="n">
        <v>1</v>
      </c>
      <c r="E2706" s="2" t="n">
        <v>-4.16049498682015</v>
      </c>
      <c r="F2706" s="2" t="n">
        <v>-4.16049498682015</v>
      </c>
      <c r="G2706" s="2" t="n">
        <v>-4.16049498682015</v>
      </c>
      <c r="H2706" s="2" t="n">
        <v>-0.84819486687746</v>
      </c>
      <c r="I2706" s="2" t="n">
        <v>-0.84819486687746</v>
      </c>
      <c r="J2706" s="2" t="n">
        <v>-0.84819486687746</v>
      </c>
    </row>
    <row r="2707" customFormat="false" ht="14.25" hidden="false" customHeight="false" outlineLevel="0" collapsed="false">
      <c r="A2707" s="2" t="s">
        <v>66</v>
      </c>
      <c r="B2707" s="2" t="n">
        <v>7</v>
      </c>
      <c r="C2707" s="2" t="n">
        <v>9</v>
      </c>
      <c r="D2707" s="2" t="n">
        <v>1</v>
      </c>
      <c r="E2707" s="2" t="n">
        <v>-4.06803556082109</v>
      </c>
      <c r="F2707" s="2" t="n">
        <v>-4.06803556082109</v>
      </c>
      <c r="G2707" s="2" t="n">
        <v>-4.06803556082109</v>
      </c>
      <c r="H2707" s="2" t="n">
        <v>-0.927201015723456</v>
      </c>
      <c r="I2707" s="2" t="n">
        <v>-0.927201015723456</v>
      </c>
      <c r="J2707" s="2" t="n">
        <v>-0.927201015723456</v>
      </c>
    </row>
    <row r="2708" customFormat="false" ht="14.25" hidden="false" customHeight="false" outlineLevel="0" collapsed="false">
      <c r="A2708" s="2" t="s">
        <v>1967</v>
      </c>
      <c r="B2708" s="2" t="n">
        <v>7</v>
      </c>
      <c r="C2708" s="2" t="n">
        <v>9</v>
      </c>
      <c r="D2708" s="2" t="n">
        <v>1</v>
      </c>
      <c r="E2708" s="2" t="n">
        <v>-3.99214213922663</v>
      </c>
      <c r="F2708" s="2" t="n">
        <v>-3.99214213922663</v>
      </c>
      <c r="G2708" s="2" t="n">
        <v>-3.99214213922663</v>
      </c>
      <c r="H2708" s="2" t="n">
        <v>-0.927216960803938</v>
      </c>
      <c r="I2708" s="2" t="n">
        <v>-0.927216960803938</v>
      </c>
      <c r="J2708" s="2" t="n">
        <v>-0.927216960803938</v>
      </c>
    </row>
    <row r="2709" customFormat="false" ht="14.25" hidden="false" customHeight="false" outlineLevel="0" collapsed="false">
      <c r="A2709" s="2" t="s">
        <v>608</v>
      </c>
      <c r="B2709" s="2" t="n">
        <v>7</v>
      </c>
      <c r="C2709" s="2" t="n">
        <v>9</v>
      </c>
      <c r="D2709" s="2" t="n">
        <v>1</v>
      </c>
      <c r="E2709" s="2" t="n">
        <v>-3.94831478847171</v>
      </c>
      <c r="F2709" s="2" t="n">
        <v>-3.94831478847171</v>
      </c>
      <c r="G2709" s="2" t="n">
        <v>-3.94831478847171</v>
      </c>
      <c r="H2709" s="2" t="n">
        <v>-0.840885082306535</v>
      </c>
      <c r="I2709" s="2" t="n">
        <v>-0.840885082306535</v>
      </c>
      <c r="J2709" s="2" t="n">
        <v>-0.840885082306535</v>
      </c>
    </row>
    <row r="2710" customFormat="false" ht="14.25" hidden="false" customHeight="false" outlineLevel="0" collapsed="false">
      <c r="A2710" s="2" t="s">
        <v>1662</v>
      </c>
      <c r="B2710" s="2" t="n">
        <v>7</v>
      </c>
      <c r="C2710" s="2" t="n">
        <v>9</v>
      </c>
      <c r="D2710" s="2" t="n">
        <v>1</v>
      </c>
      <c r="E2710" s="2" t="n">
        <v>-3.9437926174704</v>
      </c>
      <c r="F2710" s="2" t="n">
        <v>-3.9437926174704</v>
      </c>
      <c r="G2710" s="2" t="n">
        <v>-3.9437926174704</v>
      </c>
      <c r="H2710" s="2" t="n">
        <v>-0.947075101035923</v>
      </c>
      <c r="I2710" s="2" t="n">
        <v>-0.947075101035923</v>
      </c>
      <c r="J2710" s="2" t="n">
        <v>-0.947075101035923</v>
      </c>
    </row>
    <row r="2711" customFormat="false" ht="14.25" hidden="false" customHeight="false" outlineLevel="0" collapsed="false">
      <c r="A2711" s="2" t="s">
        <v>71</v>
      </c>
      <c r="B2711" s="2" t="n">
        <v>7</v>
      </c>
      <c r="C2711" s="2" t="n">
        <v>9</v>
      </c>
      <c r="D2711" s="2" t="n">
        <v>1</v>
      </c>
      <c r="E2711" s="2" t="n">
        <v>-3.89333460890581</v>
      </c>
      <c r="F2711" s="2" t="n">
        <v>-3.89333460890581</v>
      </c>
      <c r="G2711" s="2" t="n">
        <v>-3.89333460890581</v>
      </c>
      <c r="H2711" s="2" t="n">
        <v>-1.02474466192972</v>
      </c>
      <c r="I2711" s="2" t="n">
        <v>-1.02474466192972</v>
      </c>
      <c r="J2711" s="2" t="n">
        <v>-1.02474466192972</v>
      </c>
    </row>
    <row r="2712" customFormat="false" ht="14.25" hidden="false" customHeight="false" outlineLevel="0" collapsed="false">
      <c r="A2712" s="2" t="s">
        <v>62</v>
      </c>
      <c r="B2712" s="2" t="n">
        <v>7</v>
      </c>
      <c r="C2712" s="2" t="n">
        <v>9</v>
      </c>
      <c r="D2712" s="2" t="n">
        <v>1</v>
      </c>
      <c r="E2712" s="2" t="n">
        <v>-3.88522883337976</v>
      </c>
      <c r="F2712" s="2" t="n">
        <v>-3.88522883337976</v>
      </c>
      <c r="G2712" s="2" t="n">
        <v>-3.88522883337976</v>
      </c>
      <c r="H2712" s="2" t="n">
        <v>-0.838566872540477</v>
      </c>
      <c r="I2712" s="2" t="n">
        <v>-0.838566872540477</v>
      </c>
      <c r="J2712" s="2" t="n">
        <v>-0.838566872540477</v>
      </c>
    </row>
    <row r="2713" customFormat="false" ht="14.25" hidden="false" customHeight="false" outlineLevel="0" collapsed="false">
      <c r="A2713" s="2" t="s">
        <v>1968</v>
      </c>
      <c r="B2713" s="2" t="n">
        <v>7</v>
      </c>
      <c r="C2713" s="2" t="n">
        <v>9</v>
      </c>
      <c r="D2713" s="2" t="n">
        <v>1</v>
      </c>
      <c r="E2713" s="2" t="n">
        <v>-3.77586614530668</v>
      </c>
      <c r="F2713" s="2" t="n">
        <v>-3.77586614530668</v>
      </c>
      <c r="G2713" s="2" t="n">
        <v>-3.77586614530668</v>
      </c>
      <c r="H2713" s="2" t="n">
        <v>-0.750821583014141</v>
      </c>
      <c r="I2713" s="2" t="n">
        <v>-0.750821583014141</v>
      </c>
      <c r="J2713" s="2" t="n">
        <v>-0.750821583014141</v>
      </c>
    </row>
    <row r="2714" customFormat="false" ht="14.25" hidden="false" customHeight="false" outlineLevel="0" collapsed="false">
      <c r="A2714" s="2" t="s">
        <v>1969</v>
      </c>
      <c r="B2714" s="2" t="n">
        <v>7</v>
      </c>
      <c r="C2714" s="2" t="n">
        <v>9</v>
      </c>
      <c r="D2714" s="2" t="n">
        <v>1</v>
      </c>
      <c r="E2714" s="2" t="n">
        <v>-3.6753151436507</v>
      </c>
      <c r="F2714" s="2" t="n">
        <v>-3.6753151436507</v>
      </c>
      <c r="G2714" s="2" t="n">
        <v>-3.6753151436507</v>
      </c>
      <c r="H2714" s="2" t="n">
        <v>-0.891377262887819</v>
      </c>
      <c r="I2714" s="2" t="n">
        <v>-0.891377262887819</v>
      </c>
      <c r="J2714" s="2" t="n">
        <v>-0.891377262887819</v>
      </c>
    </row>
    <row r="2715" customFormat="false" ht="14.25" hidden="false" customHeight="false" outlineLevel="0" collapsed="false">
      <c r="A2715" s="2" t="s">
        <v>1192</v>
      </c>
      <c r="B2715" s="2" t="n">
        <v>7</v>
      </c>
      <c r="C2715" s="2" t="n">
        <v>9</v>
      </c>
      <c r="D2715" s="2" t="n">
        <v>1</v>
      </c>
      <c r="E2715" s="2" t="n">
        <v>-3.67527840714683</v>
      </c>
      <c r="F2715" s="2" t="n">
        <v>-3.67527840714683</v>
      </c>
      <c r="G2715" s="2" t="n">
        <v>-3.67527840714683</v>
      </c>
      <c r="H2715" s="2" t="n">
        <v>-0.783483047919531</v>
      </c>
      <c r="I2715" s="2" t="n">
        <v>-0.783483047919531</v>
      </c>
      <c r="J2715" s="2" t="n">
        <v>-0.783483047919531</v>
      </c>
    </row>
    <row r="2716" customFormat="false" ht="14.25" hidden="false" customHeight="false" outlineLevel="0" collapsed="false">
      <c r="A2716" s="2" t="s">
        <v>64</v>
      </c>
      <c r="B2716" s="2" t="n">
        <v>7</v>
      </c>
      <c r="C2716" s="2" t="n">
        <v>9</v>
      </c>
      <c r="D2716" s="2" t="n">
        <v>1</v>
      </c>
      <c r="E2716" s="2" t="n">
        <v>-3.67527837086036</v>
      </c>
      <c r="F2716" s="2" t="n">
        <v>-3.67527837086036</v>
      </c>
      <c r="G2716" s="2" t="n">
        <v>-3.67527837086036</v>
      </c>
      <c r="H2716" s="2" t="n">
        <v>-0.785370941540545</v>
      </c>
      <c r="I2716" s="2" t="n">
        <v>-0.785370941540545</v>
      </c>
      <c r="J2716" s="2" t="n">
        <v>-0.785370941540545</v>
      </c>
    </row>
    <row r="2717" customFormat="false" ht="14.25" hidden="false" customHeight="false" outlineLevel="0" collapsed="false">
      <c r="A2717" s="2" t="s">
        <v>65</v>
      </c>
      <c r="B2717" s="2" t="n">
        <v>7</v>
      </c>
      <c r="C2717" s="2" t="n">
        <v>9</v>
      </c>
      <c r="D2717" s="2" t="n">
        <v>1</v>
      </c>
      <c r="E2717" s="2" t="n">
        <v>-3.63167395982697</v>
      </c>
      <c r="F2717" s="2" t="n">
        <v>-3.63167395982697</v>
      </c>
      <c r="G2717" s="2" t="n">
        <v>-3.63167395982697</v>
      </c>
      <c r="H2717" s="2" t="n">
        <v>-0.973262913281052</v>
      </c>
      <c r="I2717" s="2" t="n">
        <v>-0.973262913281052</v>
      </c>
      <c r="J2717" s="2" t="n">
        <v>-0.973262913281052</v>
      </c>
    </row>
    <row r="2718" customFormat="false" ht="14.25" hidden="false" customHeight="false" outlineLevel="0" collapsed="false">
      <c r="A2718" s="2" t="s">
        <v>1672</v>
      </c>
      <c r="B2718" s="2" t="n">
        <v>7</v>
      </c>
      <c r="C2718" s="2" t="n">
        <v>9</v>
      </c>
      <c r="D2718" s="2" t="n">
        <v>1</v>
      </c>
      <c r="E2718" s="2" t="n">
        <v>-3.62052148875922</v>
      </c>
      <c r="F2718" s="2" t="n">
        <v>-3.62052148875922</v>
      </c>
      <c r="G2718" s="2" t="n">
        <v>-3.62052148875922</v>
      </c>
      <c r="H2718" s="2" t="n">
        <v>-0.775674267807362</v>
      </c>
      <c r="I2718" s="2" t="n">
        <v>-0.775674267807362</v>
      </c>
      <c r="J2718" s="2" t="n">
        <v>-0.775674267807362</v>
      </c>
    </row>
    <row r="2719" customFormat="false" ht="14.25" hidden="false" customHeight="false" outlineLevel="0" collapsed="false">
      <c r="A2719" s="2" t="s">
        <v>1883</v>
      </c>
      <c r="B2719" s="2" t="n">
        <v>7</v>
      </c>
      <c r="C2719" s="2" t="n">
        <v>9</v>
      </c>
      <c r="D2719" s="2" t="n">
        <v>1</v>
      </c>
      <c r="E2719" s="2" t="n">
        <v>-3.61436203301191</v>
      </c>
      <c r="F2719" s="2" t="n">
        <v>-3.61436203301191</v>
      </c>
      <c r="G2719" s="2" t="n">
        <v>-3.61436203301191</v>
      </c>
      <c r="H2719" s="2" t="n">
        <v>-0.871306846752851</v>
      </c>
      <c r="I2719" s="2" t="n">
        <v>-0.871306846752851</v>
      </c>
      <c r="J2719" s="2" t="n">
        <v>-0.871306846752851</v>
      </c>
    </row>
    <row r="2720" customFormat="false" ht="14.25" hidden="false" customHeight="false" outlineLevel="0" collapsed="false">
      <c r="A2720" s="2" t="s">
        <v>615</v>
      </c>
      <c r="B2720" s="2" t="n">
        <v>7</v>
      </c>
      <c r="C2720" s="2" t="n">
        <v>9</v>
      </c>
      <c r="D2720" s="2" t="n">
        <v>1</v>
      </c>
      <c r="E2720" s="2" t="n">
        <v>-3.58674714942007</v>
      </c>
      <c r="F2720" s="2" t="n">
        <v>-3.58674714942007</v>
      </c>
      <c r="G2720" s="2" t="n">
        <v>-3.58674714942007</v>
      </c>
      <c r="H2720" s="2" t="n">
        <v>-0.908652747704779</v>
      </c>
      <c r="I2720" s="2" t="n">
        <v>-0.908652747704779</v>
      </c>
      <c r="J2720" s="2" t="n">
        <v>-0.908652747704779</v>
      </c>
    </row>
    <row r="2721" customFormat="false" ht="14.25" hidden="false" customHeight="false" outlineLevel="0" collapsed="false">
      <c r="A2721" s="2" t="s">
        <v>1669</v>
      </c>
      <c r="B2721" s="2" t="n">
        <v>7</v>
      </c>
      <c r="C2721" s="2" t="n">
        <v>9</v>
      </c>
      <c r="D2721" s="2" t="n">
        <v>1</v>
      </c>
      <c r="E2721" s="2" t="n">
        <v>-3.56571097316776</v>
      </c>
      <c r="F2721" s="2" t="n">
        <v>-3.56571097316776</v>
      </c>
      <c r="G2721" s="2" t="n">
        <v>-3.56571097316776</v>
      </c>
      <c r="H2721" s="2" t="n">
        <v>-0.766013021343911</v>
      </c>
      <c r="I2721" s="2" t="n">
        <v>-0.766013021343911</v>
      </c>
      <c r="J2721" s="2" t="n">
        <v>-0.766013021343911</v>
      </c>
    </row>
    <row r="2722" customFormat="false" ht="14.25" hidden="false" customHeight="false" outlineLevel="0" collapsed="false">
      <c r="A2722" s="2" t="s">
        <v>1756</v>
      </c>
      <c r="B2722" s="2" t="n">
        <v>7</v>
      </c>
      <c r="C2722" s="2" t="n">
        <v>9</v>
      </c>
      <c r="D2722" s="2" t="n">
        <v>1</v>
      </c>
      <c r="E2722" s="2" t="n">
        <v>-3.51084511548576</v>
      </c>
      <c r="F2722" s="2" t="n">
        <v>-3.51084511548576</v>
      </c>
      <c r="G2722" s="2" t="n">
        <v>-3.51084511548576</v>
      </c>
      <c r="H2722" s="2" t="n">
        <v>-0.742759850887996</v>
      </c>
      <c r="I2722" s="2" t="n">
        <v>-0.742759850887996</v>
      </c>
      <c r="J2722" s="2" t="n">
        <v>-0.742759850887996</v>
      </c>
    </row>
    <row r="2723" customFormat="false" ht="14.25" hidden="false" customHeight="false" outlineLevel="0" collapsed="false">
      <c r="A2723" s="2" t="s">
        <v>614</v>
      </c>
      <c r="B2723" s="2" t="n">
        <v>7</v>
      </c>
      <c r="C2723" s="2" t="n">
        <v>9</v>
      </c>
      <c r="D2723" s="2" t="n">
        <v>1</v>
      </c>
      <c r="E2723" s="2" t="n">
        <v>-3.44593876491017</v>
      </c>
      <c r="F2723" s="2" t="n">
        <v>-3.44593876491017</v>
      </c>
      <c r="G2723" s="2" t="n">
        <v>-3.44593876491017</v>
      </c>
      <c r="H2723" s="2" t="n">
        <v>-0.903788305221763</v>
      </c>
      <c r="I2723" s="2" t="n">
        <v>-0.903788305221763</v>
      </c>
      <c r="J2723" s="2" t="n">
        <v>-0.903788305221763</v>
      </c>
    </row>
    <row r="2724" customFormat="false" ht="14.25" hidden="false" customHeight="false" outlineLevel="0" collapsed="false">
      <c r="A2724" s="2" t="s">
        <v>1970</v>
      </c>
      <c r="B2724" s="2" t="n">
        <v>7</v>
      </c>
      <c r="C2724" s="2" t="n">
        <v>9</v>
      </c>
      <c r="D2724" s="2" t="n">
        <v>1</v>
      </c>
      <c r="E2724" s="2" t="n">
        <v>-3.41727872042554</v>
      </c>
      <c r="F2724" s="2" t="n">
        <v>-3.41727872042554</v>
      </c>
      <c r="G2724" s="2" t="n">
        <v>-3.41727872042554</v>
      </c>
      <c r="H2724" s="2" t="n">
        <v>-0.774273616287269</v>
      </c>
      <c r="I2724" s="2" t="n">
        <v>-0.774273616287269</v>
      </c>
      <c r="J2724" s="2" t="n">
        <v>-0.774273616287269</v>
      </c>
    </row>
    <row r="2725" customFormat="false" ht="14.25" hidden="false" customHeight="false" outlineLevel="0" collapsed="false">
      <c r="A2725" s="2" t="s">
        <v>1677</v>
      </c>
      <c r="B2725" s="2" t="n">
        <v>7</v>
      </c>
      <c r="C2725" s="2" t="n">
        <v>9</v>
      </c>
      <c r="D2725" s="2" t="n">
        <v>1</v>
      </c>
      <c r="E2725" s="2" t="n">
        <v>-3.40896688364009</v>
      </c>
      <c r="F2725" s="2" t="n">
        <v>-3.40896688364009</v>
      </c>
      <c r="G2725" s="2" t="n">
        <v>-3.40896688364009</v>
      </c>
      <c r="H2725" s="2" t="n">
        <v>-0.845496831177688</v>
      </c>
      <c r="I2725" s="2" t="n">
        <v>-0.845496831177688</v>
      </c>
      <c r="J2725" s="2" t="n">
        <v>-0.845496831177688</v>
      </c>
    </row>
    <row r="2726" customFormat="false" ht="14.25" hidden="false" customHeight="false" outlineLevel="0" collapsed="false">
      <c r="A2726" s="2" t="s">
        <v>1885</v>
      </c>
      <c r="B2726" s="2" t="n">
        <v>7</v>
      </c>
      <c r="C2726" s="2" t="n">
        <v>9</v>
      </c>
      <c r="D2726" s="2" t="n">
        <v>1</v>
      </c>
      <c r="E2726" s="2" t="n">
        <v>-3.40093960396913</v>
      </c>
      <c r="F2726" s="2" t="n">
        <v>-3.40093960396913</v>
      </c>
      <c r="G2726" s="2" t="n">
        <v>-3.40093960396913</v>
      </c>
      <c r="H2726" s="2" t="n">
        <v>-0.725122392466463</v>
      </c>
      <c r="I2726" s="2" t="n">
        <v>-0.725122392466463</v>
      </c>
      <c r="J2726" s="2" t="n">
        <v>-0.725122392466463</v>
      </c>
    </row>
    <row r="2727" customFormat="false" ht="14.25" hidden="false" customHeight="false" outlineLevel="0" collapsed="false">
      <c r="A2727" s="2" t="s">
        <v>1696</v>
      </c>
      <c r="B2727" s="2" t="n">
        <v>7</v>
      </c>
      <c r="C2727" s="2" t="n">
        <v>9</v>
      </c>
      <c r="D2727" s="2" t="n">
        <v>1</v>
      </c>
      <c r="E2727" s="2" t="n">
        <v>-3.35737783338389</v>
      </c>
      <c r="F2727" s="2" t="n">
        <v>-3.35737783338389</v>
      </c>
      <c r="G2727" s="2" t="n">
        <v>-3.35737783338389</v>
      </c>
      <c r="H2727" s="2" t="n">
        <v>-0.813327394185148</v>
      </c>
      <c r="I2727" s="2" t="n">
        <v>-0.813327394185148</v>
      </c>
      <c r="J2727" s="2" t="n">
        <v>-0.813327394185148</v>
      </c>
    </row>
    <row r="2728" customFormat="false" ht="14.25" hidden="false" customHeight="false" outlineLevel="0" collapsed="false">
      <c r="A2728" s="2" t="s">
        <v>1971</v>
      </c>
      <c r="B2728" s="2" t="n">
        <v>7</v>
      </c>
      <c r="C2728" s="2" t="n">
        <v>9</v>
      </c>
      <c r="D2728" s="2" t="n">
        <v>1</v>
      </c>
      <c r="E2728" s="2" t="n">
        <v>-3.34058578098744</v>
      </c>
      <c r="F2728" s="2" t="n">
        <v>-3.34058578098744</v>
      </c>
      <c r="G2728" s="2" t="n">
        <v>-3.34058578098744</v>
      </c>
      <c r="H2728" s="2" t="n">
        <v>-0.87341951533524</v>
      </c>
      <c r="I2728" s="2" t="n">
        <v>-0.87341951533524</v>
      </c>
      <c r="J2728" s="2" t="n">
        <v>-0.87341951533524</v>
      </c>
    </row>
    <row r="2729" customFormat="false" ht="14.25" hidden="false" customHeight="false" outlineLevel="0" collapsed="false">
      <c r="A2729" s="2" t="s">
        <v>67</v>
      </c>
      <c r="B2729" s="2" t="n">
        <v>7</v>
      </c>
      <c r="C2729" s="2" t="n">
        <v>9</v>
      </c>
      <c r="D2729" s="2" t="n">
        <v>1</v>
      </c>
      <c r="E2729" s="2" t="n">
        <v>-3.3386020826864</v>
      </c>
      <c r="F2729" s="2" t="n">
        <v>-3.3386020826864</v>
      </c>
      <c r="G2729" s="2" t="n">
        <v>-3.3386020826864</v>
      </c>
      <c r="H2729" s="2" t="n">
        <v>-0.916159122645935</v>
      </c>
      <c r="I2729" s="2" t="n">
        <v>-0.916159122645935</v>
      </c>
      <c r="J2729" s="2" t="n">
        <v>-0.916159122645935</v>
      </c>
    </row>
    <row r="2730" customFormat="false" ht="14.25" hidden="false" customHeight="false" outlineLevel="0" collapsed="false">
      <c r="A2730" s="2" t="s">
        <v>73</v>
      </c>
      <c r="B2730" s="2" t="n">
        <v>7</v>
      </c>
      <c r="C2730" s="2" t="n">
        <v>9</v>
      </c>
      <c r="D2730" s="2" t="n">
        <v>1</v>
      </c>
      <c r="E2730" s="2" t="n">
        <v>-3.3316616739227</v>
      </c>
      <c r="F2730" s="2" t="n">
        <v>-3.3316616739227</v>
      </c>
      <c r="G2730" s="2" t="n">
        <v>-3.3316616739227</v>
      </c>
      <c r="H2730" s="2" t="n">
        <v>-0.828499289495187</v>
      </c>
      <c r="I2730" s="2" t="n">
        <v>-0.828499289495187</v>
      </c>
      <c r="J2730" s="2" t="n">
        <v>-0.828499289495187</v>
      </c>
    </row>
    <row r="2731" customFormat="false" ht="14.25" hidden="false" customHeight="false" outlineLevel="0" collapsed="false">
      <c r="A2731" s="2" t="s">
        <v>616</v>
      </c>
      <c r="B2731" s="2" t="n">
        <v>7</v>
      </c>
      <c r="C2731" s="2" t="n">
        <v>9</v>
      </c>
      <c r="D2731" s="2" t="n">
        <v>1</v>
      </c>
      <c r="E2731" s="2" t="n">
        <v>-3.273791588182</v>
      </c>
      <c r="F2731" s="2" t="n">
        <v>-3.273791588182</v>
      </c>
      <c r="G2731" s="2" t="n">
        <v>-3.273791588182</v>
      </c>
      <c r="H2731" s="2" t="n">
        <v>-0.873997311106745</v>
      </c>
      <c r="I2731" s="2" t="n">
        <v>-0.873997311106745</v>
      </c>
      <c r="J2731" s="2" t="n">
        <v>-0.873997311106745</v>
      </c>
    </row>
    <row r="2732" customFormat="false" ht="14.25" hidden="false" customHeight="false" outlineLevel="0" collapsed="false">
      <c r="A2732" s="2" t="s">
        <v>1972</v>
      </c>
      <c r="B2732" s="2" t="n">
        <v>7</v>
      </c>
      <c r="C2732" s="2" t="n">
        <v>9</v>
      </c>
      <c r="D2732" s="2" t="n">
        <v>1</v>
      </c>
      <c r="E2732" s="2" t="n">
        <v>-3.20413227719144</v>
      </c>
      <c r="F2732" s="2" t="n">
        <v>-3.20413227719144</v>
      </c>
      <c r="G2732" s="2" t="n">
        <v>-3.20413227719144</v>
      </c>
      <c r="H2732" s="2" t="n">
        <v>-0.82220034055093</v>
      </c>
      <c r="I2732" s="2" t="n">
        <v>-0.82220034055093</v>
      </c>
      <c r="J2732" s="2" t="n">
        <v>-0.82220034055093</v>
      </c>
    </row>
    <row r="2733" customFormat="false" ht="14.25" hidden="false" customHeight="false" outlineLevel="0" collapsed="false">
      <c r="A2733" s="2" t="s">
        <v>1973</v>
      </c>
      <c r="B2733" s="2" t="n">
        <v>7</v>
      </c>
      <c r="C2733" s="2" t="n">
        <v>9</v>
      </c>
      <c r="D2733" s="2" t="n">
        <v>1</v>
      </c>
      <c r="E2733" s="2" t="n">
        <v>-3.14131791274139</v>
      </c>
      <c r="F2733" s="2" t="n">
        <v>-3.14131791274139</v>
      </c>
      <c r="G2733" s="2" t="n">
        <v>-3.14131791274139</v>
      </c>
      <c r="H2733" s="2" t="n">
        <v>-0.838258976488586</v>
      </c>
      <c r="I2733" s="2" t="n">
        <v>-0.838258976488586</v>
      </c>
      <c r="J2733" s="2" t="n">
        <v>-0.838258976488586</v>
      </c>
    </row>
    <row r="2734" customFormat="false" ht="14.25" hidden="false" customHeight="false" outlineLevel="0" collapsed="false">
      <c r="A2734" s="2" t="s">
        <v>1974</v>
      </c>
      <c r="B2734" s="2" t="n">
        <v>7</v>
      </c>
      <c r="C2734" s="2" t="n">
        <v>9</v>
      </c>
      <c r="D2734" s="2" t="n">
        <v>1</v>
      </c>
      <c r="E2734" s="2" t="n">
        <v>-3.13016471648212</v>
      </c>
      <c r="F2734" s="2" t="n">
        <v>-3.13016471648212</v>
      </c>
      <c r="G2734" s="2" t="n">
        <v>-3.13016471648212</v>
      </c>
      <c r="H2734" s="2" t="n">
        <v>-0.857791451198297</v>
      </c>
      <c r="I2734" s="2" t="n">
        <v>-0.857791451198297</v>
      </c>
      <c r="J2734" s="2" t="n">
        <v>-0.857791451198297</v>
      </c>
    </row>
    <row r="2735" customFormat="false" ht="14.25" hidden="false" customHeight="false" outlineLevel="0" collapsed="false">
      <c r="A2735" s="2" t="s">
        <v>1664</v>
      </c>
      <c r="B2735" s="2" t="n">
        <v>7</v>
      </c>
      <c r="C2735" s="2" t="n">
        <v>9</v>
      </c>
      <c r="D2735" s="2" t="n">
        <v>1</v>
      </c>
      <c r="E2735" s="2" t="n">
        <v>-3.10361536808865</v>
      </c>
      <c r="F2735" s="2" t="n">
        <v>-3.10361536808865</v>
      </c>
      <c r="G2735" s="2" t="n">
        <v>-3.10361536808865</v>
      </c>
      <c r="H2735" s="2" t="n">
        <v>-0.849989898429946</v>
      </c>
      <c r="I2735" s="2" t="n">
        <v>-0.849989898429946</v>
      </c>
      <c r="J2735" s="2" t="n">
        <v>-0.849989898429946</v>
      </c>
    </row>
    <row r="2736" customFormat="false" ht="14.25" hidden="false" customHeight="false" outlineLevel="0" collapsed="false">
      <c r="A2736" s="2" t="s">
        <v>807</v>
      </c>
      <c r="B2736" s="2" t="n">
        <v>7</v>
      </c>
      <c r="C2736" s="2" t="n">
        <v>9</v>
      </c>
      <c r="D2736" s="2" t="n">
        <v>1</v>
      </c>
      <c r="E2736" s="2" t="n">
        <v>-3.08168543908983</v>
      </c>
      <c r="F2736" s="2" t="n">
        <v>-3.08168543908983</v>
      </c>
      <c r="G2736" s="2" t="n">
        <v>-3.08168543908983</v>
      </c>
      <c r="H2736" s="2" t="n">
        <v>-0.829714550670397</v>
      </c>
      <c r="I2736" s="2" t="n">
        <v>-0.829714550670397</v>
      </c>
      <c r="J2736" s="2" t="n">
        <v>-0.829714550670397</v>
      </c>
    </row>
    <row r="2737" customFormat="false" ht="14.25" hidden="false" customHeight="false" outlineLevel="0" collapsed="false">
      <c r="A2737" s="2" t="s">
        <v>1705</v>
      </c>
      <c r="B2737" s="2" t="n">
        <v>7</v>
      </c>
      <c r="C2737" s="2" t="n">
        <v>9</v>
      </c>
      <c r="D2737" s="2" t="n">
        <v>1</v>
      </c>
      <c r="E2737" s="2" t="n">
        <v>-3.05681584696593</v>
      </c>
      <c r="F2737" s="2" t="n">
        <v>-3.05681584696593</v>
      </c>
      <c r="G2737" s="2" t="n">
        <v>-3.05681584696593</v>
      </c>
      <c r="H2737" s="2" t="n">
        <v>-0.785656843595382</v>
      </c>
      <c r="I2737" s="2" t="n">
        <v>-0.785656843595382</v>
      </c>
      <c r="J2737" s="2" t="n">
        <v>-0.785656843595382</v>
      </c>
    </row>
    <row r="2738" customFormat="false" ht="14.25" hidden="false" customHeight="false" outlineLevel="0" collapsed="false">
      <c r="A2738" s="2" t="s">
        <v>63</v>
      </c>
      <c r="B2738" s="2" t="n">
        <v>7</v>
      </c>
      <c r="C2738" s="2" t="n">
        <v>9</v>
      </c>
      <c r="D2738" s="2" t="n">
        <v>1</v>
      </c>
      <c r="E2738" s="2" t="n">
        <v>-3.00776235080444</v>
      </c>
      <c r="F2738" s="2" t="n">
        <v>-3.00776235080444</v>
      </c>
      <c r="G2738" s="2" t="n">
        <v>-3.00776235080444</v>
      </c>
      <c r="H2738" s="2" t="n">
        <v>-0.801270437970414</v>
      </c>
      <c r="I2738" s="2" t="n">
        <v>-0.801270437970414</v>
      </c>
      <c r="J2738" s="2" t="n">
        <v>-0.801270437970414</v>
      </c>
    </row>
    <row r="2739" customFormat="false" ht="14.25" hidden="false" customHeight="false" outlineLevel="0" collapsed="false">
      <c r="A2739" s="2" t="s">
        <v>1735</v>
      </c>
      <c r="B2739" s="2" t="n">
        <v>7</v>
      </c>
      <c r="C2739" s="2" t="n">
        <v>9</v>
      </c>
      <c r="D2739" s="2" t="n">
        <v>1</v>
      </c>
      <c r="E2739" s="2" t="n">
        <v>-2.91327872361771</v>
      </c>
      <c r="F2739" s="2" t="n">
        <v>-2.91327872361771</v>
      </c>
      <c r="G2739" s="2" t="n">
        <v>-2.91327872361771</v>
      </c>
      <c r="H2739" s="2" t="n">
        <v>-0.796482127998871</v>
      </c>
      <c r="I2739" s="2" t="n">
        <v>-0.796482127998871</v>
      </c>
      <c r="J2739" s="2" t="n">
        <v>-0.796482127998871</v>
      </c>
    </row>
    <row r="2740" customFormat="false" ht="14.25" hidden="false" customHeight="false" outlineLevel="0" collapsed="false">
      <c r="A2740" s="2" t="s">
        <v>1204</v>
      </c>
      <c r="B2740" s="2" t="n">
        <v>7</v>
      </c>
      <c r="C2740" s="2" t="n">
        <v>9</v>
      </c>
      <c r="D2740" s="2" t="n">
        <v>1</v>
      </c>
      <c r="E2740" s="2" t="n">
        <v>-2.90393972548559</v>
      </c>
      <c r="F2740" s="2" t="n">
        <v>-2.90393972548559</v>
      </c>
      <c r="G2740" s="2" t="n">
        <v>-2.90393972548559</v>
      </c>
      <c r="H2740" s="2" t="n">
        <v>-0.799859591596225</v>
      </c>
      <c r="I2740" s="2" t="n">
        <v>-0.799859591596225</v>
      </c>
      <c r="J2740" s="2" t="n">
        <v>-0.799859591596225</v>
      </c>
    </row>
    <row r="2741" customFormat="false" ht="14.25" hidden="false" customHeight="false" outlineLevel="0" collapsed="false">
      <c r="A2741" s="2" t="s">
        <v>621</v>
      </c>
      <c r="B2741" s="2" t="n">
        <v>7</v>
      </c>
      <c r="C2741" s="2" t="n">
        <v>9</v>
      </c>
      <c r="D2741" s="2" t="n">
        <v>1</v>
      </c>
      <c r="E2741" s="2" t="n">
        <v>-2.88554243499835</v>
      </c>
      <c r="F2741" s="2" t="n">
        <v>-2.88554243499835</v>
      </c>
      <c r="G2741" s="2" t="n">
        <v>-2.88554243499835</v>
      </c>
      <c r="H2741" s="2" t="n">
        <v>-0.849623558510915</v>
      </c>
      <c r="I2741" s="2" t="n">
        <v>-0.849623558510915</v>
      </c>
      <c r="J2741" s="2" t="n">
        <v>-0.849623558510915</v>
      </c>
    </row>
    <row r="2742" customFormat="false" ht="14.25" hidden="false" customHeight="false" outlineLevel="0" collapsed="false">
      <c r="A2742" s="2" t="s">
        <v>1975</v>
      </c>
      <c r="B2742" s="2" t="n">
        <v>7</v>
      </c>
      <c r="C2742" s="2" t="n">
        <v>9</v>
      </c>
      <c r="D2742" s="2" t="n">
        <v>1</v>
      </c>
      <c r="E2742" s="2" t="n">
        <v>-2.78672383566338</v>
      </c>
      <c r="F2742" s="2" t="n">
        <v>-2.78672383566338</v>
      </c>
      <c r="G2742" s="2" t="n">
        <v>-2.78672383566338</v>
      </c>
      <c r="H2742" s="2" t="n">
        <v>-0.717284695727943</v>
      </c>
      <c r="I2742" s="2" t="n">
        <v>-0.717284695727943</v>
      </c>
      <c r="J2742" s="2" t="n">
        <v>-0.717284695727943</v>
      </c>
    </row>
    <row r="2743" customFormat="false" ht="14.25" hidden="false" customHeight="false" outlineLevel="0" collapsed="false">
      <c r="A2743" s="2" t="s">
        <v>1976</v>
      </c>
      <c r="B2743" s="2" t="n">
        <v>7</v>
      </c>
      <c r="C2743" s="2" t="n">
        <v>9</v>
      </c>
      <c r="D2743" s="2" t="n">
        <v>1</v>
      </c>
      <c r="E2743" s="2" t="n">
        <v>-2.77215644894242</v>
      </c>
      <c r="F2743" s="2" t="n">
        <v>-2.77215644894242</v>
      </c>
      <c r="G2743" s="2" t="n">
        <v>-2.77215644894242</v>
      </c>
      <c r="H2743" s="2" t="n">
        <v>-0.816039124291583</v>
      </c>
      <c r="I2743" s="2" t="n">
        <v>-0.816039124291583</v>
      </c>
      <c r="J2743" s="2" t="n">
        <v>-0.816039124291583</v>
      </c>
    </row>
    <row r="2744" customFormat="false" ht="14.25" hidden="false" customHeight="false" outlineLevel="0" collapsed="false">
      <c r="A2744" s="2" t="s">
        <v>1533</v>
      </c>
      <c r="B2744" s="2" t="n">
        <v>7</v>
      </c>
      <c r="C2744" s="2" t="n">
        <v>9</v>
      </c>
      <c r="D2744" s="2" t="n">
        <v>1</v>
      </c>
      <c r="E2744" s="2" t="n">
        <v>-2.76291771177026</v>
      </c>
      <c r="F2744" s="2" t="n">
        <v>-2.76291771177026</v>
      </c>
      <c r="G2744" s="2" t="n">
        <v>-2.76291771177026</v>
      </c>
      <c r="H2744" s="2" t="n">
        <v>-0.716666640064039</v>
      </c>
      <c r="I2744" s="2" t="n">
        <v>-0.716666640064039</v>
      </c>
      <c r="J2744" s="2" t="n">
        <v>-0.716666640064039</v>
      </c>
    </row>
    <row r="2745" customFormat="false" ht="14.25" hidden="false" customHeight="false" outlineLevel="0" collapsed="false">
      <c r="A2745" s="2" t="s">
        <v>307</v>
      </c>
      <c r="B2745" s="2" t="n">
        <v>7</v>
      </c>
      <c r="C2745" s="2" t="n">
        <v>9</v>
      </c>
      <c r="D2745" s="2" t="n">
        <v>1</v>
      </c>
      <c r="E2745" s="2" t="n">
        <v>-2.75005800910876</v>
      </c>
      <c r="F2745" s="2" t="n">
        <v>-2.75005800910876</v>
      </c>
      <c r="G2745" s="2" t="n">
        <v>-2.75005800910876</v>
      </c>
      <c r="H2745" s="2" t="n">
        <v>-0.716476998328209</v>
      </c>
      <c r="I2745" s="2" t="n">
        <v>-0.716476998328209</v>
      </c>
      <c r="J2745" s="2" t="n">
        <v>-0.716476998328209</v>
      </c>
    </row>
    <row r="2746" customFormat="false" ht="14.25" hidden="false" customHeight="false" outlineLevel="0" collapsed="false">
      <c r="A2746" s="2" t="s">
        <v>1977</v>
      </c>
      <c r="B2746" s="2" t="n">
        <v>8</v>
      </c>
      <c r="C2746" s="2" t="s">
        <v>1978</v>
      </c>
      <c r="D2746" s="2" t="n">
        <v>7</v>
      </c>
      <c r="E2746" s="2" t="n">
        <v>-151.454292266546</v>
      </c>
      <c r="F2746" s="2" t="n">
        <v>-21.6363274666495</v>
      </c>
      <c r="G2746" s="2" t="n">
        <v>-57.0533803484033</v>
      </c>
      <c r="H2746" s="2" t="n">
        <v>-6.16042087539987</v>
      </c>
      <c r="I2746" s="2" t="n">
        <v>-0.880060125057125</v>
      </c>
      <c r="J2746" s="2" t="n">
        <v>-1.20694136918064</v>
      </c>
    </row>
    <row r="2747" customFormat="false" ht="14.25" hidden="false" customHeight="false" outlineLevel="0" collapsed="false">
      <c r="A2747" s="2" t="s">
        <v>1979</v>
      </c>
      <c r="B2747" s="2" t="n">
        <v>8</v>
      </c>
      <c r="C2747" s="2" t="s">
        <v>1978</v>
      </c>
      <c r="D2747" s="2" t="n">
        <v>7</v>
      </c>
      <c r="E2747" s="2" t="n">
        <v>-191.807799226262</v>
      </c>
      <c r="F2747" s="2" t="n">
        <v>-27.4011141751803</v>
      </c>
      <c r="G2747" s="2" t="n">
        <v>-79.4515386970381</v>
      </c>
      <c r="H2747" s="2" t="n">
        <v>-6.63904661356252</v>
      </c>
      <c r="I2747" s="2" t="n">
        <v>-0.948435230508931</v>
      </c>
      <c r="J2747" s="2" t="n">
        <v>-1.34622238033172</v>
      </c>
    </row>
    <row r="2748" customFormat="false" ht="14.25" hidden="false" customHeight="false" outlineLevel="0" collapsed="false">
      <c r="A2748" s="2" t="s">
        <v>1980</v>
      </c>
      <c r="B2748" s="2" t="n">
        <v>8</v>
      </c>
      <c r="C2748" s="2" t="s">
        <v>1981</v>
      </c>
      <c r="D2748" s="2" t="n">
        <v>7</v>
      </c>
      <c r="E2748" s="2" t="n">
        <v>-368.411558165057</v>
      </c>
      <c r="F2748" s="2" t="n">
        <v>-52.6302225950082</v>
      </c>
      <c r="G2748" s="2" t="n">
        <v>-129.753826194126</v>
      </c>
      <c r="H2748" s="2" t="n">
        <v>-6.38625586952863</v>
      </c>
      <c r="I2748" s="2" t="n">
        <v>-0.912322267075519</v>
      </c>
      <c r="J2748" s="2" t="n">
        <v>-1.32384342217404</v>
      </c>
    </row>
    <row r="2749" customFormat="false" ht="14.25" hidden="false" customHeight="false" outlineLevel="0" collapsed="false">
      <c r="A2749" s="2" t="s">
        <v>1982</v>
      </c>
      <c r="B2749" s="2" t="n">
        <v>8</v>
      </c>
      <c r="C2749" s="2" t="s">
        <v>1981</v>
      </c>
      <c r="D2749" s="2" t="n">
        <v>7</v>
      </c>
      <c r="E2749" s="2" t="n">
        <v>-109.997225764262</v>
      </c>
      <c r="F2749" s="2" t="n">
        <v>-15.7138893948946</v>
      </c>
      <c r="G2749" s="2" t="n">
        <v>-26.1331337570052</v>
      </c>
      <c r="H2749" s="2" t="n">
        <v>-6.11868552924146</v>
      </c>
      <c r="I2749" s="2" t="n">
        <v>-0.87409793274878</v>
      </c>
      <c r="J2749" s="2" t="n">
        <v>-1.11440118955728</v>
      </c>
    </row>
    <row r="2750" customFormat="false" ht="14.25" hidden="false" customHeight="false" outlineLevel="0" collapsed="false">
      <c r="A2750" s="2" t="s">
        <v>1983</v>
      </c>
      <c r="B2750" s="2" t="n">
        <v>8</v>
      </c>
      <c r="C2750" s="2" t="s">
        <v>1984</v>
      </c>
      <c r="D2750" s="2" t="n">
        <v>6</v>
      </c>
      <c r="E2750" s="2" t="n">
        <v>-248.234570911589</v>
      </c>
      <c r="F2750" s="2" t="n">
        <v>-41.3724284852649</v>
      </c>
      <c r="G2750" s="2" t="n">
        <v>-87.725361627767</v>
      </c>
      <c r="H2750" s="2" t="n">
        <v>-8.74359557274424</v>
      </c>
      <c r="I2750" s="2" t="n">
        <v>-1.45726592879071</v>
      </c>
      <c r="J2750" s="2" t="n">
        <v>-1.76902616566611</v>
      </c>
    </row>
    <row r="2751" customFormat="false" ht="14.25" hidden="false" customHeight="false" outlineLevel="0" collapsed="false">
      <c r="A2751" s="2" t="s">
        <v>706</v>
      </c>
      <c r="B2751" s="2" t="n">
        <v>8</v>
      </c>
      <c r="C2751" s="2" t="s">
        <v>707</v>
      </c>
      <c r="D2751" s="2" t="n">
        <v>6</v>
      </c>
      <c r="E2751" s="2" t="n">
        <v>-271.446117803291</v>
      </c>
      <c r="F2751" s="2" t="n">
        <v>-45.2410196338818</v>
      </c>
      <c r="G2751" s="2" t="n">
        <v>-78.6146609064445</v>
      </c>
      <c r="H2751" s="2" t="n">
        <v>-9.55658951376561</v>
      </c>
      <c r="I2751" s="2" t="n">
        <v>-1.59276491896093</v>
      </c>
      <c r="J2751" s="2" t="n">
        <v>-2.21058935398687</v>
      </c>
    </row>
    <row r="2752" customFormat="false" ht="14.25" hidden="false" customHeight="false" outlineLevel="0" collapsed="false">
      <c r="A2752" s="2" t="s">
        <v>1985</v>
      </c>
      <c r="B2752" s="2" t="n">
        <v>8</v>
      </c>
      <c r="C2752" s="2" t="s">
        <v>1986</v>
      </c>
      <c r="D2752" s="2" t="n">
        <v>6</v>
      </c>
      <c r="E2752" s="2" t="n">
        <v>-50.3597649552657</v>
      </c>
      <c r="F2752" s="2" t="n">
        <v>-8.39329415921095</v>
      </c>
      <c r="G2752" s="2" t="n">
        <v>-11.1993872330306</v>
      </c>
      <c r="H2752" s="2" t="n">
        <v>-4.78538026429541</v>
      </c>
      <c r="I2752" s="2" t="n">
        <v>-0.797563377382568</v>
      </c>
      <c r="J2752" s="2" t="n">
        <v>-0.881147349844918</v>
      </c>
    </row>
    <row r="2753" customFormat="false" ht="14.25" hidden="false" customHeight="false" outlineLevel="0" collapsed="false">
      <c r="A2753" s="2" t="s">
        <v>1987</v>
      </c>
      <c r="B2753" s="2" t="n">
        <v>8</v>
      </c>
      <c r="C2753" s="2" t="s">
        <v>711</v>
      </c>
      <c r="D2753" s="2" t="n">
        <v>6</v>
      </c>
      <c r="E2753" s="2" t="n">
        <v>-531.404499752693</v>
      </c>
      <c r="F2753" s="2" t="n">
        <v>-88.5674166254489</v>
      </c>
      <c r="G2753" s="2" t="n">
        <v>-296.967416158104</v>
      </c>
      <c r="H2753" s="2" t="n">
        <v>-6.48602304145583</v>
      </c>
      <c r="I2753" s="2" t="n">
        <v>-1.08100384024264</v>
      </c>
      <c r="J2753" s="2" t="n">
        <v>-1.83097601296455</v>
      </c>
    </row>
    <row r="2754" customFormat="false" ht="14.25" hidden="false" customHeight="false" outlineLevel="0" collapsed="false">
      <c r="A2754" s="2" t="s">
        <v>1988</v>
      </c>
      <c r="B2754" s="2" t="n">
        <v>8</v>
      </c>
      <c r="C2754" s="2" t="s">
        <v>1989</v>
      </c>
      <c r="D2754" s="2" t="n">
        <v>6</v>
      </c>
      <c r="E2754" s="2" t="n">
        <v>-618.911877793666</v>
      </c>
      <c r="F2754" s="2" t="n">
        <v>-103.151979632278</v>
      </c>
      <c r="G2754" s="2" t="n">
        <v>-241.703648034965</v>
      </c>
      <c r="H2754" s="2" t="n">
        <v>-6.21000259512118</v>
      </c>
      <c r="I2754" s="2" t="n">
        <v>-1.0350004325202</v>
      </c>
      <c r="J2754" s="2" t="n">
        <v>-1.29372101754235</v>
      </c>
    </row>
    <row r="2755" customFormat="false" ht="14.25" hidden="false" customHeight="false" outlineLevel="0" collapsed="false">
      <c r="A2755" s="2" t="s">
        <v>1990</v>
      </c>
      <c r="B2755" s="2" t="n">
        <v>8</v>
      </c>
      <c r="C2755" s="2" t="s">
        <v>711</v>
      </c>
      <c r="D2755" s="2" t="n">
        <v>6</v>
      </c>
      <c r="E2755" s="2" t="n">
        <v>-509.634818005812</v>
      </c>
      <c r="F2755" s="2" t="n">
        <v>-84.939136334302</v>
      </c>
      <c r="G2755" s="2" t="n">
        <v>-221.546885886914</v>
      </c>
      <c r="H2755" s="2" t="n">
        <v>-6.11696080390244</v>
      </c>
      <c r="I2755" s="2" t="n">
        <v>-1.01949346731707</v>
      </c>
      <c r="J2755" s="2" t="n">
        <v>-1.40303563150883</v>
      </c>
    </row>
    <row r="2756" customFormat="false" ht="14.25" hidden="false" customHeight="false" outlineLevel="0" collapsed="false">
      <c r="A2756" s="2" t="s">
        <v>1991</v>
      </c>
      <c r="B2756" s="2" t="n">
        <v>8</v>
      </c>
      <c r="C2756" s="2" t="s">
        <v>1992</v>
      </c>
      <c r="D2756" s="2" t="n">
        <v>6</v>
      </c>
      <c r="E2756" s="2" t="n">
        <v>-411.971667772337</v>
      </c>
      <c r="F2756" s="2" t="n">
        <v>-68.6619446287229</v>
      </c>
      <c r="G2756" s="2" t="n">
        <v>-220.314720478598</v>
      </c>
      <c r="H2756" s="2" t="n">
        <v>-6.09810539357071</v>
      </c>
      <c r="I2756" s="2" t="n">
        <v>-1.01635089892845</v>
      </c>
      <c r="J2756" s="2" t="n">
        <v>-1.66400871061163</v>
      </c>
    </row>
    <row r="2757" customFormat="false" ht="14.25" hidden="false" customHeight="false" outlineLevel="0" collapsed="false">
      <c r="A2757" s="2" t="s">
        <v>1993</v>
      </c>
      <c r="B2757" s="2" t="n">
        <v>8</v>
      </c>
      <c r="C2757" s="2" t="s">
        <v>1994</v>
      </c>
      <c r="D2757" s="2" t="n">
        <v>6</v>
      </c>
      <c r="E2757" s="2" t="n">
        <v>-488.215395308497</v>
      </c>
      <c r="F2757" s="2" t="n">
        <v>-81.3692325514162</v>
      </c>
      <c r="G2757" s="2" t="n">
        <v>-214.193205352634</v>
      </c>
      <c r="H2757" s="2" t="n">
        <v>-6.57132406869761</v>
      </c>
      <c r="I2757" s="2" t="n">
        <v>-1.09522067811627</v>
      </c>
      <c r="J2757" s="2" t="n">
        <v>-1.75396668239735</v>
      </c>
    </row>
    <row r="2758" customFormat="false" ht="14.25" hidden="false" customHeight="false" outlineLevel="0" collapsed="false">
      <c r="A2758" s="2" t="s">
        <v>1995</v>
      </c>
      <c r="B2758" s="2" t="n">
        <v>8</v>
      </c>
      <c r="C2758" s="2" t="s">
        <v>711</v>
      </c>
      <c r="D2758" s="2" t="n">
        <v>6</v>
      </c>
      <c r="E2758" s="2" t="n">
        <v>-459.384053465787</v>
      </c>
      <c r="F2758" s="2" t="n">
        <v>-76.5640089109645</v>
      </c>
      <c r="G2758" s="2" t="n">
        <v>-196.6782413055</v>
      </c>
      <c r="H2758" s="2" t="n">
        <v>-6.24359884551663</v>
      </c>
      <c r="I2758" s="2" t="n">
        <v>-1.04059980758611</v>
      </c>
      <c r="J2758" s="2" t="n">
        <v>-1.46878854751897</v>
      </c>
    </row>
    <row r="2759" customFormat="false" ht="14.25" hidden="false" customHeight="false" outlineLevel="0" collapsed="false">
      <c r="A2759" s="2" t="s">
        <v>1996</v>
      </c>
      <c r="B2759" s="2" t="n">
        <v>8</v>
      </c>
      <c r="C2759" s="2" t="s">
        <v>711</v>
      </c>
      <c r="D2759" s="2" t="n">
        <v>6</v>
      </c>
      <c r="E2759" s="2" t="n">
        <v>-388.028276757389</v>
      </c>
      <c r="F2759" s="2" t="n">
        <v>-64.6713794595649</v>
      </c>
      <c r="G2759" s="2" t="n">
        <v>-183.590347826454</v>
      </c>
      <c r="H2759" s="2" t="n">
        <v>-5.64382644787223</v>
      </c>
      <c r="I2759" s="2" t="n">
        <v>-0.940637741312038</v>
      </c>
      <c r="J2759" s="2" t="n">
        <v>-1.37729334948081</v>
      </c>
    </row>
    <row r="2760" customFormat="false" ht="14.25" hidden="false" customHeight="false" outlineLevel="0" collapsed="false">
      <c r="A2760" s="2" t="s">
        <v>1997</v>
      </c>
      <c r="B2760" s="2" t="n">
        <v>8</v>
      </c>
      <c r="C2760" s="2" t="s">
        <v>711</v>
      </c>
      <c r="D2760" s="2" t="n">
        <v>6</v>
      </c>
      <c r="E2760" s="2" t="n">
        <v>-388.591419120172</v>
      </c>
      <c r="F2760" s="2" t="n">
        <v>-64.7652365200287</v>
      </c>
      <c r="G2760" s="2" t="n">
        <v>-165.533279771078</v>
      </c>
      <c r="H2760" s="2" t="n">
        <v>-5.87824441100852</v>
      </c>
      <c r="I2760" s="2" t="n">
        <v>-0.979707401834753</v>
      </c>
      <c r="J2760" s="2" t="n">
        <v>-1.38676059481854</v>
      </c>
    </row>
    <row r="2761" customFormat="false" ht="14.25" hidden="false" customHeight="false" outlineLevel="0" collapsed="false">
      <c r="A2761" s="2" t="s">
        <v>1998</v>
      </c>
      <c r="B2761" s="2" t="n">
        <v>8</v>
      </c>
      <c r="C2761" s="2" t="s">
        <v>711</v>
      </c>
      <c r="D2761" s="2" t="n">
        <v>6</v>
      </c>
      <c r="E2761" s="2" t="n">
        <v>-439.255166918214</v>
      </c>
      <c r="F2761" s="2" t="n">
        <v>-73.209194486369</v>
      </c>
      <c r="G2761" s="2" t="n">
        <v>-163.673828568135</v>
      </c>
      <c r="H2761" s="2" t="n">
        <v>-6.28404128497127</v>
      </c>
      <c r="I2761" s="2" t="n">
        <v>-1.04734021416188</v>
      </c>
      <c r="J2761" s="2" t="n">
        <v>-1.32902604957504</v>
      </c>
    </row>
    <row r="2762" customFormat="false" ht="14.25" hidden="false" customHeight="false" outlineLevel="0" collapsed="false">
      <c r="A2762" s="2" t="s">
        <v>1999</v>
      </c>
      <c r="B2762" s="2" t="n">
        <v>8</v>
      </c>
      <c r="C2762" s="2" t="s">
        <v>711</v>
      </c>
      <c r="D2762" s="2" t="n">
        <v>6</v>
      </c>
      <c r="E2762" s="2" t="n">
        <v>-411.909813628972</v>
      </c>
      <c r="F2762" s="2" t="n">
        <v>-68.6516356048286</v>
      </c>
      <c r="G2762" s="2" t="n">
        <v>-159.523193861153</v>
      </c>
      <c r="H2762" s="2" t="n">
        <v>-6.31758110979642</v>
      </c>
      <c r="I2762" s="2" t="n">
        <v>-1.05293018496607</v>
      </c>
      <c r="J2762" s="2" t="n">
        <v>-1.33481510988928</v>
      </c>
    </row>
    <row r="2763" customFormat="false" ht="14.25" hidden="false" customHeight="false" outlineLevel="0" collapsed="false">
      <c r="A2763" s="2" t="s">
        <v>2000</v>
      </c>
      <c r="B2763" s="2" t="n">
        <v>8</v>
      </c>
      <c r="C2763" s="2" t="s">
        <v>711</v>
      </c>
      <c r="D2763" s="2" t="n">
        <v>6</v>
      </c>
      <c r="E2763" s="2" t="n">
        <v>-408.445155314475</v>
      </c>
      <c r="F2763" s="2" t="n">
        <v>-68.0741925524125</v>
      </c>
      <c r="G2763" s="2" t="n">
        <v>-159.154916151052</v>
      </c>
      <c r="H2763" s="2" t="n">
        <v>-5.95963945821759</v>
      </c>
      <c r="I2763" s="2" t="n">
        <v>-0.993273243036264</v>
      </c>
      <c r="J2763" s="2" t="n">
        <v>-1.34667085077033</v>
      </c>
    </row>
    <row r="2764" customFormat="false" ht="14.25" hidden="false" customHeight="false" outlineLevel="0" collapsed="false">
      <c r="A2764" s="2" t="s">
        <v>2001</v>
      </c>
      <c r="B2764" s="2" t="n">
        <v>8</v>
      </c>
      <c r="C2764" s="2" t="s">
        <v>711</v>
      </c>
      <c r="D2764" s="2" t="n">
        <v>6</v>
      </c>
      <c r="E2764" s="2" t="n">
        <v>-321.111307113179</v>
      </c>
      <c r="F2764" s="2" t="n">
        <v>-53.5185511855298</v>
      </c>
      <c r="G2764" s="2" t="n">
        <v>-151.801187308502</v>
      </c>
      <c r="H2764" s="2" t="n">
        <v>-5.73756189543932</v>
      </c>
      <c r="I2764" s="2" t="n">
        <v>-0.956260315906552</v>
      </c>
      <c r="J2764" s="2" t="n">
        <v>-1.47145240107059</v>
      </c>
    </row>
    <row r="2765" customFormat="false" ht="14.25" hidden="false" customHeight="false" outlineLevel="0" collapsed="false">
      <c r="A2765" s="2" t="s">
        <v>2002</v>
      </c>
      <c r="B2765" s="2" t="n">
        <v>8</v>
      </c>
      <c r="C2765" s="2" t="s">
        <v>711</v>
      </c>
      <c r="D2765" s="2" t="n">
        <v>6</v>
      </c>
      <c r="E2765" s="2" t="n">
        <v>-291.748770554497</v>
      </c>
      <c r="F2765" s="2" t="n">
        <v>-48.6247950924162</v>
      </c>
      <c r="G2765" s="2" t="n">
        <v>-145.229311744496</v>
      </c>
      <c r="H2765" s="2" t="n">
        <v>-5.63536845913549</v>
      </c>
      <c r="I2765" s="2" t="n">
        <v>-0.939228076522582</v>
      </c>
      <c r="J2765" s="2" t="n">
        <v>-1.45891502671334</v>
      </c>
    </row>
    <row r="2766" customFormat="false" ht="14.25" hidden="false" customHeight="false" outlineLevel="0" collapsed="false">
      <c r="A2766" s="2" t="s">
        <v>2003</v>
      </c>
      <c r="B2766" s="2" t="n">
        <v>8</v>
      </c>
      <c r="C2766" s="2" t="s">
        <v>711</v>
      </c>
      <c r="D2766" s="2" t="n">
        <v>6</v>
      </c>
      <c r="E2766" s="2" t="n">
        <v>-236.854972113262</v>
      </c>
      <c r="F2766" s="2" t="n">
        <v>-39.4758286855437</v>
      </c>
      <c r="G2766" s="2" t="n">
        <v>-139.724599471331</v>
      </c>
      <c r="H2766" s="2" t="n">
        <v>-6.91928949813051</v>
      </c>
      <c r="I2766" s="2" t="n">
        <v>-1.15321491635509</v>
      </c>
      <c r="J2766" s="2" t="n">
        <v>-1.75385677137957</v>
      </c>
    </row>
    <row r="2767" customFormat="false" ht="14.25" hidden="false" customHeight="false" outlineLevel="0" collapsed="false">
      <c r="A2767" s="2" t="s">
        <v>2004</v>
      </c>
      <c r="B2767" s="2" t="n">
        <v>8</v>
      </c>
      <c r="C2767" s="2" t="s">
        <v>711</v>
      </c>
      <c r="D2767" s="2" t="n">
        <v>6</v>
      </c>
      <c r="E2767" s="2" t="n">
        <v>-323.044658195835</v>
      </c>
      <c r="F2767" s="2" t="n">
        <v>-53.8407763659726</v>
      </c>
      <c r="G2767" s="2" t="n">
        <v>-138.583231797812</v>
      </c>
      <c r="H2767" s="2" t="n">
        <v>-5.82324646513209</v>
      </c>
      <c r="I2767" s="2" t="n">
        <v>-0.970541077522015</v>
      </c>
      <c r="J2767" s="2" t="n">
        <v>-1.28681877797983</v>
      </c>
    </row>
    <row r="2768" customFormat="false" ht="14.25" hidden="false" customHeight="false" outlineLevel="0" collapsed="false">
      <c r="A2768" s="2" t="s">
        <v>2005</v>
      </c>
      <c r="B2768" s="2" t="n">
        <v>8</v>
      </c>
      <c r="C2768" s="2" t="s">
        <v>711</v>
      </c>
      <c r="D2768" s="2" t="n">
        <v>6</v>
      </c>
      <c r="E2768" s="2" t="n">
        <v>-278.510885715693</v>
      </c>
      <c r="F2768" s="2" t="n">
        <v>-46.4184809526155</v>
      </c>
      <c r="G2768" s="2" t="n">
        <v>-137.338770895405</v>
      </c>
      <c r="H2768" s="2" t="n">
        <v>-6.0943426168668</v>
      </c>
      <c r="I2768" s="2" t="n">
        <v>-1.0157237694778</v>
      </c>
      <c r="J2768" s="2" t="n">
        <v>-1.55268001445451</v>
      </c>
    </row>
    <row r="2769" customFormat="false" ht="14.25" hidden="false" customHeight="false" outlineLevel="0" collapsed="false">
      <c r="A2769" s="2" t="s">
        <v>2006</v>
      </c>
      <c r="B2769" s="2" t="n">
        <v>8</v>
      </c>
      <c r="C2769" s="2" t="s">
        <v>711</v>
      </c>
      <c r="D2769" s="2" t="n">
        <v>6</v>
      </c>
      <c r="E2769" s="2" t="n">
        <v>-413.730399581054</v>
      </c>
      <c r="F2769" s="2" t="n">
        <v>-68.9550665968423</v>
      </c>
      <c r="G2769" s="2" t="n">
        <v>-135.46147175873</v>
      </c>
      <c r="H2769" s="2" t="n">
        <v>-5.58520291048452</v>
      </c>
      <c r="I2769" s="2" t="n">
        <v>-0.930867151747419</v>
      </c>
      <c r="J2769" s="2" t="n">
        <v>-1.11857605909973</v>
      </c>
    </row>
    <row r="2770" customFormat="false" ht="14.25" hidden="false" customHeight="false" outlineLevel="0" collapsed="false">
      <c r="A2770" s="2" t="s">
        <v>2007</v>
      </c>
      <c r="B2770" s="2" t="n">
        <v>8</v>
      </c>
      <c r="C2770" s="2" t="s">
        <v>711</v>
      </c>
      <c r="D2770" s="2" t="n">
        <v>6</v>
      </c>
      <c r="E2770" s="2" t="n">
        <v>-314.204775883724</v>
      </c>
      <c r="F2770" s="2" t="n">
        <v>-52.3674626472873</v>
      </c>
      <c r="G2770" s="2" t="n">
        <v>-130.571832624104</v>
      </c>
      <c r="H2770" s="2" t="n">
        <v>-5.32284205580865</v>
      </c>
      <c r="I2770" s="2" t="n">
        <v>-0.887140342634775</v>
      </c>
      <c r="J2770" s="2" t="n">
        <v>-1.27735383698007</v>
      </c>
    </row>
    <row r="2771" customFormat="false" ht="14.25" hidden="false" customHeight="false" outlineLevel="0" collapsed="false">
      <c r="A2771" s="2" t="s">
        <v>2008</v>
      </c>
      <c r="B2771" s="2" t="n">
        <v>8</v>
      </c>
      <c r="C2771" s="2" t="s">
        <v>711</v>
      </c>
      <c r="D2771" s="2" t="n">
        <v>6</v>
      </c>
      <c r="E2771" s="2" t="n">
        <v>-261.986112987646</v>
      </c>
      <c r="F2771" s="2" t="n">
        <v>-43.6643521646077</v>
      </c>
      <c r="G2771" s="2" t="n">
        <v>-128.622440794985</v>
      </c>
      <c r="H2771" s="2" t="n">
        <v>-4.98245947129608</v>
      </c>
      <c r="I2771" s="2" t="n">
        <v>-0.83040991188268</v>
      </c>
      <c r="J2771" s="2" t="n">
        <v>-1.27297810182561</v>
      </c>
    </row>
    <row r="2772" customFormat="false" ht="14.25" hidden="false" customHeight="false" outlineLevel="0" collapsed="false">
      <c r="A2772" s="2" t="s">
        <v>2009</v>
      </c>
      <c r="B2772" s="2" t="n">
        <v>8</v>
      </c>
      <c r="C2772" s="2" t="s">
        <v>711</v>
      </c>
      <c r="D2772" s="2" t="n">
        <v>6</v>
      </c>
      <c r="E2772" s="2" t="n">
        <v>-308.214162046233</v>
      </c>
      <c r="F2772" s="2" t="n">
        <v>-51.3690270077055</v>
      </c>
      <c r="G2772" s="2" t="n">
        <v>-125.293607800368</v>
      </c>
      <c r="H2772" s="2" t="n">
        <v>-5.29288816341348</v>
      </c>
      <c r="I2772" s="2" t="n">
        <v>-0.88214802723558</v>
      </c>
      <c r="J2772" s="2" t="n">
        <v>-1.20843095239029</v>
      </c>
    </row>
    <row r="2773" customFormat="false" ht="14.25" hidden="false" customHeight="false" outlineLevel="0" collapsed="false">
      <c r="A2773" s="2" t="s">
        <v>2010</v>
      </c>
      <c r="B2773" s="2" t="n">
        <v>8</v>
      </c>
      <c r="C2773" s="2" t="s">
        <v>711</v>
      </c>
      <c r="D2773" s="2" t="n">
        <v>6</v>
      </c>
      <c r="E2773" s="2" t="n">
        <v>-291.92548956541</v>
      </c>
      <c r="F2773" s="2" t="n">
        <v>-48.6542482609016</v>
      </c>
      <c r="G2773" s="2" t="n">
        <v>-124.376702726243</v>
      </c>
      <c r="H2773" s="2" t="n">
        <v>-5.43887316824393</v>
      </c>
      <c r="I2773" s="2" t="n">
        <v>-0.906478861373989</v>
      </c>
      <c r="J2773" s="2" t="n">
        <v>-1.2344300949855</v>
      </c>
    </row>
    <row r="2774" customFormat="false" ht="14.25" hidden="false" customHeight="false" outlineLevel="0" collapsed="false">
      <c r="A2774" s="2" t="s">
        <v>2011</v>
      </c>
      <c r="B2774" s="2" t="n">
        <v>8</v>
      </c>
      <c r="C2774" s="2" t="s">
        <v>711</v>
      </c>
      <c r="D2774" s="2" t="n">
        <v>6</v>
      </c>
      <c r="E2774" s="2" t="n">
        <v>-288.71452293946</v>
      </c>
      <c r="F2774" s="2" t="n">
        <v>-48.1190871565767</v>
      </c>
      <c r="G2774" s="2" t="n">
        <v>-121.946807735726</v>
      </c>
      <c r="H2774" s="2" t="n">
        <v>-5.32672341948703</v>
      </c>
      <c r="I2774" s="2" t="n">
        <v>-0.887787236581171</v>
      </c>
      <c r="J2774" s="2" t="n">
        <v>-1.31838510936478</v>
      </c>
    </row>
    <row r="2775" customFormat="false" ht="14.25" hidden="false" customHeight="false" outlineLevel="0" collapsed="false">
      <c r="A2775" s="2" t="s">
        <v>2012</v>
      </c>
      <c r="B2775" s="2" t="n">
        <v>8</v>
      </c>
      <c r="C2775" s="2" t="s">
        <v>711</v>
      </c>
      <c r="D2775" s="2" t="n">
        <v>6</v>
      </c>
      <c r="E2775" s="2" t="n">
        <v>-320.933652871135</v>
      </c>
      <c r="F2775" s="2" t="n">
        <v>-53.4889421451892</v>
      </c>
      <c r="G2775" s="2" t="n">
        <v>-115.608569050684</v>
      </c>
      <c r="H2775" s="2" t="n">
        <v>-6.38779286477661</v>
      </c>
      <c r="I2775" s="2" t="n">
        <v>-1.06463214412944</v>
      </c>
      <c r="J2775" s="2" t="n">
        <v>-1.28657524642904</v>
      </c>
    </row>
    <row r="2776" customFormat="false" ht="14.25" hidden="false" customHeight="false" outlineLevel="0" collapsed="false">
      <c r="A2776" s="2" t="s">
        <v>2013</v>
      </c>
      <c r="B2776" s="2" t="n">
        <v>8</v>
      </c>
      <c r="C2776" s="2" t="s">
        <v>711</v>
      </c>
      <c r="D2776" s="2" t="n">
        <v>6</v>
      </c>
      <c r="E2776" s="2" t="n">
        <v>-295.534482226665</v>
      </c>
      <c r="F2776" s="2" t="n">
        <v>-49.2557470377775</v>
      </c>
      <c r="G2776" s="2" t="n">
        <v>-106.661391978924</v>
      </c>
      <c r="H2776" s="2" t="n">
        <v>-5.94360322170419</v>
      </c>
      <c r="I2776" s="2" t="n">
        <v>-0.990600536950698</v>
      </c>
      <c r="J2776" s="2" t="n">
        <v>-1.21178016221524</v>
      </c>
    </row>
    <row r="2777" customFormat="false" ht="14.25" hidden="false" customHeight="false" outlineLevel="0" collapsed="false">
      <c r="A2777" s="2" t="s">
        <v>2014</v>
      </c>
      <c r="B2777" s="2" t="n">
        <v>8</v>
      </c>
      <c r="C2777" s="2" t="s">
        <v>711</v>
      </c>
      <c r="D2777" s="2" t="n">
        <v>6</v>
      </c>
      <c r="E2777" s="2" t="n">
        <v>-326.576852002958</v>
      </c>
      <c r="F2777" s="2" t="n">
        <v>-54.4294753338263</v>
      </c>
      <c r="G2777" s="2" t="n">
        <v>-104.023871087212</v>
      </c>
      <c r="H2777" s="2" t="n">
        <v>-5.37909403366969</v>
      </c>
      <c r="I2777" s="2" t="n">
        <v>-0.896515672278282</v>
      </c>
      <c r="J2777" s="2" t="n">
        <v>-1.101562476484</v>
      </c>
    </row>
    <row r="2778" customFormat="false" ht="14.25" hidden="false" customHeight="false" outlineLevel="0" collapsed="false">
      <c r="A2778" s="2" t="s">
        <v>2015</v>
      </c>
      <c r="B2778" s="2" t="n">
        <v>8</v>
      </c>
      <c r="C2778" s="2" t="s">
        <v>711</v>
      </c>
      <c r="D2778" s="2" t="n">
        <v>6</v>
      </c>
      <c r="E2778" s="2" t="n">
        <v>-232.051006674581</v>
      </c>
      <c r="F2778" s="2" t="n">
        <v>-38.6751677790968</v>
      </c>
      <c r="G2778" s="2" t="n">
        <v>-102.116330894412</v>
      </c>
      <c r="H2778" s="2" t="n">
        <v>-5.1899780984586</v>
      </c>
      <c r="I2778" s="2" t="n">
        <v>-0.8649963497431</v>
      </c>
      <c r="J2778" s="2" t="n">
        <v>-1.19977057562247</v>
      </c>
    </row>
    <row r="2779" customFormat="false" ht="14.25" hidden="false" customHeight="false" outlineLevel="0" collapsed="false">
      <c r="A2779" s="2" t="s">
        <v>2016</v>
      </c>
      <c r="B2779" s="2" t="n">
        <v>8</v>
      </c>
      <c r="C2779" s="2" t="s">
        <v>711</v>
      </c>
      <c r="D2779" s="2" t="n">
        <v>6</v>
      </c>
      <c r="E2779" s="2" t="n">
        <v>-283.03134160877</v>
      </c>
      <c r="F2779" s="2" t="n">
        <v>-47.1718902681283</v>
      </c>
      <c r="G2779" s="2" t="n">
        <v>-94.5449250409752</v>
      </c>
      <c r="H2779" s="2" t="n">
        <v>-5.63627912540833</v>
      </c>
      <c r="I2779" s="2" t="n">
        <v>-0.939379854234721</v>
      </c>
      <c r="J2779" s="2" t="n">
        <v>-1.07780990551103</v>
      </c>
    </row>
    <row r="2780" customFormat="false" ht="14.25" hidden="false" customHeight="false" outlineLevel="0" collapsed="false">
      <c r="A2780" s="2" t="s">
        <v>2017</v>
      </c>
      <c r="B2780" s="2" t="n">
        <v>8</v>
      </c>
      <c r="C2780" s="2" t="s">
        <v>1994</v>
      </c>
      <c r="D2780" s="2" t="n">
        <v>6</v>
      </c>
      <c r="E2780" s="2" t="n">
        <v>-318.622362779507</v>
      </c>
      <c r="F2780" s="2" t="n">
        <v>-53.1037271299179</v>
      </c>
      <c r="G2780" s="2" t="n">
        <v>-85.3240090115512</v>
      </c>
      <c r="H2780" s="2" t="n">
        <v>-6.3453303226145</v>
      </c>
      <c r="I2780" s="2" t="n">
        <v>-1.05755505376908</v>
      </c>
      <c r="J2780" s="2" t="n">
        <v>-1.28314898655304</v>
      </c>
    </row>
    <row r="2781" customFormat="false" ht="14.25" hidden="false" customHeight="false" outlineLevel="0" collapsed="false">
      <c r="A2781" s="2" t="s">
        <v>2018</v>
      </c>
      <c r="B2781" s="2" t="n">
        <v>8</v>
      </c>
      <c r="C2781" s="2" t="s">
        <v>711</v>
      </c>
      <c r="D2781" s="2" t="n">
        <v>6</v>
      </c>
      <c r="E2781" s="2" t="n">
        <v>-327.806662791958</v>
      </c>
      <c r="F2781" s="2" t="n">
        <v>-54.6344437986596</v>
      </c>
      <c r="G2781" s="2" t="n">
        <v>-84.5193645911045</v>
      </c>
      <c r="H2781" s="2" t="n">
        <v>-5.67911192947451</v>
      </c>
      <c r="I2781" s="2" t="n">
        <v>-0.946518654912419</v>
      </c>
      <c r="J2781" s="2" t="n">
        <v>-1.04948627978874</v>
      </c>
    </row>
    <row r="2782" customFormat="false" ht="14.25" hidden="false" customHeight="false" outlineLevel="0" collapsed="false">
      <c r="A2782" s="2" t="s">
        <v>2019</v>
      </c>
      <c r="B2782" s="2" t="n">
        <v>8</v>
      </c>
      <c r="C2782" s="2" t="s">
        <v>711</v>
      </c>
      <c r="D2782" s="2" t="n">
        <v>6</v>
      </c>
      <c r="E2782" s="2" t="n">
        <v>-254.987294923053</v>
      </c>
      <c r="F2782" s="2" t="n">
        <v>-42.4978824871755</v>
      </c>
      <c r="G2782" s="2" t="n">
        <v>-83.2660692928918</v>
      </c>
      <c r="H2782" s="2" t="n">
        <v>-5.32133832548937</v>
      </c>
      <c r="I2782" s="2" t="n">
        <v>-0.886889720914895</v>
      </c>
      <c r="J2782" s="2" t="n">
        <v>-1.04512597044669</v>
      </c>
    </row>
    <row r="2783" customFormat="false" ht="14.25" hidden="false" customHeight="false" outlineLevel="0" collapsed="false">
      <c r="A2783" s="2" t="s">
        <v>2020</v>
      </c>
      <c r="B2783" s="2" t="n">
        <v>8</v>
      </c>
      <c r="C2783" s="2" t="s">
        <v>711</v>
      </c>
      <c r="D2783" s="2" t="n">
        <v>6</v>
      </c>
      <c r="E2783" s="2" t="n">
        <v>-216.761655243725</v>
      </c>
      <c r="F2783" s="2" t="n">
        <v>-36.1269425406208</v>
      </c>
      <c r="G2783" s="2" t="n">
        <v>-82.1147352419358</v>
      </c>
      <c r="H2783" s="2" t="n">
        <v>-5.45927646159006</v>
      </c>
      <c r="I2783" s="2" t="n">
        <v>-0.90987941026501</v>
      </c>
      <c r="J2783" s="2" t="n">
        <v>-1.16401598159202</v>
      </c>
    </row>
    <row r="2784" customFormat="false" ht="14.25" hidden="false" customHeight="false" outlineLevel="0" collapsed="false">
      <c r="A2784" s="2" t="s">
        <v>2021</v>
      </c>
      <c r="B2784" s="2" t="n">
        <v>8</v>
      </c>
      <c r="C2784" s="2" t="s">
        <v>711</v>
      </c>
      <c r="D2784" s="2" t="n">
        <v>6</v>
      </c>
      <c r="E2784" s="2" t="n">
        <v>-286.319898253987</v>
      </c>
      <c r="F2784" s="2" t="n">
        <v>-47.7199830423311</v>
      </c>
      <c r="G2784" s="2" t="n">
        <v>-79.1710301656037</v>
      </c>
      <c r="H2784" s="2" t="n">
        <v>-5.00328692152979</v>
      </c>
      <c r="I2784" s="2" t="n">
        <v>-0.833881153588299</v>
      </c>
      <c r="J2784" s="2" t="n">
        <v>-0.913923222969603</v>
      </c>
    </row>
    <row r="2785" customFormat="false" ht="14.25" hidden="false" customHeight="false" outlineLevel="0" collapsed="false">
      <c r="A2785" s="2" t="s">
        <v>2022</v>
      </c>
      <c r="B2785" s="2" t="n">
        <v>8</v>
      </c>
      <c r="C2785" s="2" t="s">
        <v>1994</v>
      </c>
      <c r="D2785" s="2" t="n">
        <v>6</v>
      </c>
      <c r="E2785" s="2" t="n">
        <v>-252.135788473791</v>
      </c>
      <c r="F2785" s="2" t="n">
        <v>-42.0226314122985</v>
      </c>
      <c r="G2785" s="2" t="n">
        <v>-77.600515905407</v>
      </c>
      <c r="H2785" s="2" t="n">
        <v>-6.11772417744294</v>
      </c>
      <c r="I2785" s="2" t="n">
        <v>-1.01962069624049</v>
      </c>
      <c r="J2785" s="2" t="n">
        <v>-1.1761282127113</v>
      </c>
    </row>
    <row r="2786" customFormat="false" ht="14.25" hidden="false" customHeight="false" outlineLevel="0" collapsed="false">
      <c r="A2786" s="2" t="s">
        <v>2023</v>
      </c>
      <c r="B2786" s="2" t="n">
        <v>8</v>
      </c>
      <c r="C2786" s="2" t="s">
        <v>711</v>
      </c>
      <c r="D2786" s="2" t="n">
        <v>6</v>
      </c>
      <c r="E2786" s="2" t="n">
        <v>-207.292057213687</v>
      </c>
      <c r="F2786" s="2" t="n">
        <v>-34.5486762022812</v>
      </c>
      <c r="G2786" s="2" t="n">
        <v>-63.748419712352</v>
      </c>
      <c r="H2786" s="2" t="n">
        <v>-5.15635844005561</v>
      </c>
      <c r="I2786" s="2" t="n">
        <v>-0.859393073342602</v>
      </c>
      <c r="J2786" s="2" t="n">
        <v>-0.958856857392324</v>
      </c>
    </row>
    <row r="2787" customFormat="false" ht="14.25" hidden="false" customHeight="false" outlineLevel="0" collapsed="false">
      <c r="A2787" s="2" t="s">
        <v>2024</v>
      </c>
      <c r="B2787" s="2" t="n">
        <v>8</v>
      </c>
      <c r="C2787" s="2" t="s">
        <v>711</v>
      </c>
      <c r="D2787" s="2" t="n">
        <v>6</v>
      </c>
      <c r="E2787" s="2" t="n">
        <v>-282.411926906735</v>
      </c>
      <c r="F2787" s="2" t="n">
        <v>-47.0686544844558</v>
      </c>
      <c r="G2787" s="2" t="n">
        <v>-74.4866770048612</v>
      </c>
      <c r="H2787" s="2" t="n">
        <v>-5.37512863881934</v>
      </c>
      <c r="I2787" s="2" t="n">
        <v>-0.895854773136556</v>
      </c>
      <c r="J2787" s="2" t="n">
        <v>-1.09013731123472</v>
      </c>
    </row>
    <row r="2788" customFormat="false" ht="14.25" hidden="false" customHeight="false" outlineLevel="0" collapsed="false">
      <c r="A2788" s="2" t="s">
        <v>2025</v>
      </c>
      <c r="B2788" s="2" t="n">
        <v>8</v>
      </c>
      <c r="C2788" s="2" t="s">
        <v>1994</v>
      </c>
      <c r="D2788" s="2" t="n">
        <v>6</v>
      </c>
      <c r="E2788" s="2" t="n">
        <v>-128.199809672076</v>
      </c>
      <c r="F2788" s="2" t="n">
        <v>-21.3666349453461</v>
      </c>
      <c r="G2788" s="2" t="n">
        <v>-40.4067202241435</v>
      </c>
      <c r="H2788" s="2" t="n">
        <v>-5.01420960196146</v>
      </c>
      <c r="I2788" s="2" t="n">
        <v>-0.83570160032691</v>
      </c>
      <c r="J2788" s="2" t="n">
        <v>-0.957904773880041</v>
      </c>
    </row>
    <row r="2789" customFormat="false" ht="14.25" hidden="false" customHeight="false" outlineLevel="0" collapsed="false">
      <c r="A2789" s="2" t="s">
        <v>2026</v>
      </c>
      <c r="B2789" s="2" t="n">
        <v>8</v>
      </c>
      <c r="C2789" s="2" t="s">
        <v>2027</v>
      </c>
      <c r="D2789" s="2" t="n">
        <v>6</v>
      </c>
      <c r="E2789" s="2" t="n">
        <v>-79.1382057590776</v>
      </c>
      <c r="F2789" s="2" t="n">
        <v>-13.1897009598463</v>
      </c>
      <c r="G2789" s="2" t="n">
        <v>-30.342457462633</v>
      </c>
      <c r="H2789" s="2" t="n">
        <v>-5.78963728279928</v>
      </c>
      <c r="I2789" s="2" t="n">
        <v>-0.964939547133214</v>
      </c>
      <c r="J2789" s="2" t="n">
        <v>-1.42357592897981</v>
      </c>
    </row>
    <row r="2790" customFormat="false" ht="14.25" hidden="false" customHeight="false" outlineLevel="0" collapsed="false">
      <c r="A2790" s="2" t="s">
        <v>2028</v>
      </c>
      <c r="B2790" s="2" t="n">
        <v>8</v>
      </c>
      <c r="C2790" s="2" t="s">
        <v>2029</v>
      </c>
      <c r="D2790" s="2" t="n">
        <v>5</v>
      </c>
      <c r="E2790" s="2" t="n">
        <v>-350.89756949873</v>
      </c>
      <c r="F2790" s="2" t="n">
        <v>-70.179513899746</v>
      </c>
      <c r="G2790" s="2" t="n">
        <v>-113.009216415211</v>
      </c>
      <c r="H2790" s="2" t="n">
        <v>-5.3314485019931</v>
      </c>
      <c r="I2790" s="2" t="n">
        <v>-1.06628970039862</v>
      </c>
      <c r="J2790" s="2" t="n">
        <v>-1.54696857201105</v>
      </c>
    </row>
    <row r="2791" customFormat="false" ht="14.25" hidden="false" customHeight="false" outlineLevel="0" collapsed="false">
      <c r="A2791" s="2" t="s">
        <v>2030</v>
      </c>
      <c r="B2791" s="2" t="n">
        <v>8</v>
      </c>
      <c r="C2791" s="2" t="s">
        <v>2029</v>
      </c>
      <c r="D2791" s="2" t="n">
        <v>5</v>
      </c>
      <c r="E2791" s="2" t="n">
        <v>-77.4053048715268</v>
      </c>
      <c r="F2791" s="2" t="n">
        <v>-15.4810609743054</v>
      </c>
      <c r="G2791" s="2" t="n">
        <v>-27.3988169731946</v>
      </c>
      <c r="H2791" s="2" t="n">
        <v>-4.98908822352449</v>
      </c>
      <c r="I2791" s="2" t="n">
        <v>-0.997817644704899</v>
      </c>
      <c r="J2791" s="2" t="n">
        <v>-1.45710243281575</v>
      </c>
    </row>
    <row r="2792" customFormat="false" ht="14.25" hidden="false" customHeight="false" outlineLevel="0" collapsed="false">
      <c r="A2792" s="2" t="s">
        <v>2031</v>
      </c>
      <c r="B2792" s="2" t="n">
        <v>8</v>
      </c>
      <c r="C2792" s="2" t="s">
        <v>1385</v>
      </c>
      <c r="D2792" s="2" t="n">
        <v>5</v>
      </c>
      <c r="E2792" s="2" t="n">
        <v>-422.08714126137</v>
      </c>
      <c r="F2792" s="2" t="n">
        <v>-84.417428252274</v>
      </c>
      <c r="G2792" s="2" t="n">
        <v>-268.356480686371</v>
      </c>
      <c r="H2792" s="2" t="n">
        <v>-5.44697421804552</v>
      </c>
      <c r="I2792" s="2" t="n">
        <v>-1.0893948436091</v>
      </c>
      <c r="J2792" s="2" t="n">
        <v>-1.86675309317239</v>
      </c>
    </row>
    <row r="2793" customFormat="false" ht="14.25" hidden="false" customHeight="false" outlineLevel="0" collapsed="false">
      <c r="A2793" s="2" t="s">
        <v>2032</v>
      </c>
      <c r="B2793" s="2" t="n">
        <v>8</v>
      </c>
      <c r="C2793" s="2" t="s">
        <v>2033</v>
      </c>
      <c r="D2793" s="2" t="n">
        <v>5</v>
      </c>
      <c r="E2793" s="2" t="n">
        <v>-347.517925215784</v>
      </c>
      <c r="F2793" s="2" t="n">
        <v>-69.5035850431569</v>
      </c>
      <c r="G2793" s="2" t="n">
        <v>-188.214400237589</v>
      </c>
      <c r="H2793" s="2" t="n">
        <v>-5.24783289201413</v>
      </c>
      <c r="I2793" s="2" t="n">
        <v>-1.04956657840283</v>
      </c>
      <c r="J2793" s="2" t="n">
        <v>-1.60376699182348</v>
      </c>
    </row>
    <row r="2794" customFormat="false" ht="14.25" hidden="false" customHeight="false" outlineLevel="0" collapsed="false">
      <c r="A2794" s="2" t="s">
        <v>2034</v>
      </c>
      <c r="B2794" s="2" t="n">
        <v>8</v>
      </c>
      <c r="C2794" s="2" t="s">
        <v>2035</v>
      </c>
      <c r="D2794" s="2" t="n">
        <v>5</v>
      </c>
      <c r="E2794" s="2" t="n">
        <v>-363.614985624411</v>
      </c>
      <c r="F2794" s="2" t="n">
        <v>-72.7229971248822</v>
      </c>
      <c r="G2794" s="2" t="n">
        <v>-173.413912401998</v>
      </c>
      <c r="H2794" s="2" t="n">
        <v>-4.95215527310529</v>
      </c>
      <c r="I2794" s="2" t="n">
        <v>-0.990431054621058</v>
      </c>
      <c r="J2794" s="2" t="n">
        <v>-1.41260716403022</v>
      </c>
    </row>
    <row r="2795" customFormat="false" ht="14.25" hidden="false" customHeight="false" outlineLevel="0" collapsed="false">
      <c r="A2795" s="2" t="s">
        <v>2036</v>
      </c>
      <c r="B2795" s="2" t="n">
        <v>8</v>
      </c>
      <c r="C2795" s="2" t="s">
        <v>2037</v>
      </c>
      <c r="D2795" s="2" t="n">
        <v>5</v>
      </c>
      <c r="E2795" s="2" t="n">
        <v>-463.711350402058</v>
      </c>
      <c r="F2795" s="2" t="n">
        <v>-92.7422700804116</v>
      </c>
      <c r="G2795" s="2" t="n">
        <v>-170.189659839462</v>
      </c>
      <c r="H2795" s="2" t="n">
        <v>-4.94566603778313</v>
      </c>
      <c r="I2795" s="2" t="n">
        <v>-0.989133207556626</v>
      </c>
      <c r="J2795" s="2" t="n">
        <v>-1.19181214177155</v>
      </c>
    </row>
    <row r="2796" customFormat="false" ht="14.25" hidden="false" customHeight="false" outlineLevel="0" collapsed="false">
      <c r="A2796" s="2" t="s">
        <v>2038</v>
      </c>
      <c r="B2796" s="2" t="n">
        <v>8</v>
      </c>
      <c r="C2796" s="2" t="s">
        <v>2037</v>
      </c>
      <c r="D2796" s="2" t="n">
        <v>5</v>
      </c>
      <c r="E2796" s="2" t="n">
        <v>-297.962709086248</v>
      </c>
      <c r="F2796" s="2" t="n">
        <v>-59.5925418172495</v>
      </c>
      <c r="G2796" s="2" t="n">
        <v>-134.396740583311</v>
      </c>
      <c r="H2796" s="2" t="n">
        <v>-4.47135776173089</v>
      </c>
      <c r="I2796" s="2" t="n">
        <v>-0.894271552346178</v>
      </c>
      <c r="J2796" s="2" t="n">
        <v>-1.26360220369747</v>
      </c>
    </row>
    <row r="2797" customFormat="false" ht="14.25" hidden="false" customHeight="false" outlineLevel="0" collapsed="false">
      <c r="A2797" s="2" t="s">
        <v>2039</v>
      </c>
      <c r="B2797" s="2" t="n">
        <v>8</v>
      </c>
      <c r="C2797" s="2" t="s">
        <v>1385</v>
      </c>
      <c r="D2797" s="2" t="n">
        <v>5</v>
      </c>
      <c r="E2797" s="2" t="n">
        <v>-241.002956432011</v>
      </c>
      <c r="F2797" s="2" t="n">
        <v>-48.2005912864022</v>
      </c>
      <c r="G2797" s="2" t="n">
        <v>-134.007632917006</v>
      </c>
      <c r="H2797" s="2" t="n">
        <v>-5.29688473589992</v>
      </c>
      <c r="I2797" s="2" t="n">
        <v>-1.05937694717998</v>
      </c>
      <c r="J2797" s="2" t="n">
        <v>-1.5871592118491</v>
      </c>
    </row>
    <row r="2798" customFormat="false" ht="14.25" hidden="false" customHeight="false" outlineLevel="0" collapsed="false">
      <c r="A2798" s="2" t="s">
        <v>2040</v>
      </c>
      <c r="B2798" s="2" t="n">
        <v>8</v>
      </c>
      <c r="C2798" s="2" t="s">
        <v>2041</v>
      </c>
      <c r="D2798" s="2" t="n">
        <v>5</v>
      </c>
      <c r="E2798" s="2" t="n">
        <v>-245.227760931789</v>
      </c>
      <c r="F2798" s="2" t="n">
        <v>-49.0455521863578</v>
      </c>
      <c r="G2798" s="2" t="n">
        <v>-132.46561113508</v>
      </c>
      <c r="H2798" s="2" t="n">
        <v>-5.06114835268429</v>
      </c>
      <c r="I2798" s="2" t="n">
        <v>-1.01222967053686</v>
      </c>
      <c r="J2798" s="2" t="n">
        <v>-1.44053083143067</v>
      </c>
    </row>
    <row r="2799" customFormat="false" ht="14.25" hidden="false" customHeight="false" outlineLevel="0" collapsed="false">
      <c r="A2799" s="2" t="s">
        <v>2042</v>
      </c>
      <c r="B2799" s="2" t="n">
        <v>8</v>
      </c>
      <c r="C2799" s="2" t="s">
        <v>2033</v>
      </c>
      <c r="D2799" s="2" t="n">
        <v>5</v>
      </c>
      <c r="E2799" s="2" t="n">
        <v>-267.867712539357</v>
      </c>
      <c r="F2799" s="2" t="n">
        <v>-53.5735425078714</v>
      </c>
      <c r="G2799" s="2" t="n">
        <v>-123.718299888819</v>
      </c>
      <c r="H2799" s="2" t="n">
        <v>-4.53360619349273</v>
      </c>
      <c r="I2799" s="2" t="n">
        <v>-0.906721238698545</v>
      </c>
      <c r="J2799" s="2" t="n">
        <v>-1.24006812121195</v>
      </c>
    </row>
    <row r="2800" customFormat="false" ht="14.25" hidden="false" customHeight="false" outlineLevel="0" collapsed="false">
      <c r="A2800" s="2" t="s">
        <v>2043</v>
      </c>
      <c r="B2800" s="2" t="n">
        <v>8</v>
      </c>
      <c r="C2800" s="2" t="s">
        <v>2041</v>
      </c>
      <c r="D2800" s="2" t="n">
        <v>5</v>
      </c>
      <c r="E2800" s="2" t="n">
        <v>-223.372691338189</v>
      </c>
      <c r="F2800" s="2" t="n">
        <v>-44.6745382676377</v>
      </c>
      <c r="G2800" s="2" t="n">
        <v>-114.762213397143</v>
      </c>
      <c r="H2800" s="2" t="n">
        <v>-4.75037719166671</v>
      </c>
      <c r="I2800" s="2" t="n">
        <v>-0.950075438333343</v>
      </c>
      <c r="J2800" s="2" t="n">
        <v>-1.28419488027185</v>
      </c>
    </row>
    <row r="2801" customFormat="false" ht="14.25" hidden="false" customHeight="false" outlineLevel="0" collapsed="false">
      <c r="A2801" s="2" t="s">
        <v>2044</v>
      </c>
      <c r="B2801" s="2" t="n">
        <v>8</v>
      </c>
      <c r="C2801" s="2" t="s">
        <v>2037</v>
      </c>
      <c r="D2801" s="2" t="n">
        <v>5</v>
      </c>
      <c r="E2801" s="2" t="n">
        <v>-341.227623496021</v>
      </c>
      <c r="F2801" s="2" t="n">
        <v>-68.2455246992042</v>
      </c>
      <c r="G2801" s="2" t="n">
        <v>-108.176778740716</v>
      </c>
      <c r="H2801" s="2" t="n">
        <v>-4.73040230630524</v>
      </c>
      <c r="I2801" s="2" t="n">
        <v>-0.946080461261048</v>
      </c>
      <c r="J2801" s="2" t="n">
        <v>-1.08879346597705</v>
      </c>
    </row>
    <row r="2802" customFormat="false" ht="14.25" hidden="false" customHeight="false" outlineLevel="0" collapsed="false">
      <c r="A2802" s="2" t="s">
        <v>2045</v>
      </c>
      <c r="B2802" s="2" t="n">
        <v>8</v>
      </c>
      <c r="C2802" s="2" t="s">
        <v>2037</v>
      </c>
      <c r="D2802" s="2" t="n">
        <v>5</v>
      </c>
      <c r="E2802" s="2" t="n">
        <v>-242.928591183392</v>
      </c>
      <c r="F2802" s="2" t="n">
        <v>-48.5857182366784</v>
      </c>
      <c r="G2802" s="2" t="n">
        <v>-105.999518069736</v>
      </c>
      <c r="H2802" s="2" t="n">
        <v>-5.07874133636805</v>
      </c>
      <c r="I2802" s="2" t="n">
        <v>-1.01574826727361</v>
      </c>
      <c r="J2802" s="2" t="n">
        <v>-1.37039122997085</v>
      </c>
    </row>
    <row r="2803" customFormat="false" ht="14.25" hidden="false" customHeight="false" outlineLevel="0" collapsed="false">
      <c r="A2803" s="2" t="s">
        <v>2046</v>
      </c>
      <c r="B2803" s="2" t="n">
        <v>8</v>
      </c>
      <c r="C2803" s="2" t="s">
        <v>2037</v>
      </c>
      <c r="D2803" s="2" t="n">
        <v>5</v>
      </c>
      <c r="E2803" s="2" t="n">
        <v>-249.595063157983</v>
      </c>
      <c r="F2803" s="2" t="n">
        <v>-49.9190126315966</v>
      </c>
      <c r="G2803" s="2" t="n">
        <v>-104.562750413074</v>
      </c>
      <c r="H2803" s="2" t="n">
        <v>-4.49961644592239</v>
      </c>
      <c r="I2803" s="2" t="n">
        <v>-0.899923289184478</v>
      </c>
      <c r="J2803" s="2" t="n">
        <v>-1.17890702180858</v>
      </c>
    </row>
    <row r="2804" customFormat="false" ht="14.25" hidden="false" customHeight="false" outlineLevel="0" collapsed="false">
      <c r="A2804" s="2" t="s">
        <v>2047</v>
      </c>
      <c r="B2804" s="2" t="n">
        <v>8</v>
      </c>
      <c r="C2804" s="2" t="s">
        <v>2041</v>
      </c>
      <c r="D2804" s="2" t="n">
        <v>5</v>
      </c>
      <c r="E2804" s="2" t="n">
        <v>-214.34203016332</v>
      </c>
      <c r="F2804" s="2" t="n">
        <v>-42.8684060326639</v>
      </c>
      <c r="G2804" s="2" t="n">
        <v>-104.317468702258</v>
      </c>
      <c r="H2804" s="2" t="n">
        <v>-4.30907479235986</v>
      </c>
      <c r="I2804" s="2" t="n">
        <v>-0.861814958471971</v>
      </c>
      <c r="J2804" s="2" t="n">
        <v>-1.19476796138006</v>
      </c>
    </row>
    <row r="2805" customFormat="false" ht="14.25" hidden="false" customHeight="false" outlineLevel="0" collapsed="false">
      <c r="A2805" s="2" t="s">
        <v>2048</v>
      </c>
      <c r="B2805" s="2" t="n">
        <v>8</v>
      </c>
      <c r="C2805" s="2" t="s">
        <v>2035</v>
      </c>
      <c r="D2805" s="2" t="n">
        <v>5</v>
      </c>
      <c r="E2805" s="2" t="n">
        <v>-279.572183156542</v>
      </c>
      <c r="F2805" s="2" t="n">
        <v>-55.9144366313084</v>
      </c>
      <c r="G2805" s="2" t="n">
        <v>-96.913125757919</v>
      </c>
      <c r="H2805" s="2" t="n">
        <v>-4.63847128346575</v>
      </c>
      <c r="I2805" s="2" t="n">
        <v>-0.92769425669315</v>
      </c>
      <c r="J2805" s="2" t="n">
        <v>-1.07602161363497</v>
      </c>
    </row>
    <row r="2806" customFormat="false" ht="14.25" hidden="false" customHeight="false" outlineLevel="0" collapsed="false">
      <c r="A2806" s="2" t="s">
        <v>2049</v>
      </c>
      <c r="B2806" s="2" t="n">
        <v>8</v>
      </c>
      <c r="C2806" s="2" t="s">
        <v>2037</v>
      </c>
      <c r="D2806" s="2" t="n">
        <v>5</v>
      </c>
      <c r="E2806" s="2" t="n">
        <v>-214.652077478349</v>
      </c>
      <c r="F2806" s="2" t="n">
        <v>-42.9304154956697</v>
      </c>
      <c r="G2806" s="2" t="n">
        <v>-92.6211498161705</v>
      </c>
      <c r="H2806" s="2" t="n">
        <v>-4.97600339592131</v>
      </c>
      <c r="I2806" s="2" t="n">
        <v>-0.995200679184262</v>
      </c>
      <c r="J2806" s="2" t="n">
        <v>-1.32584900842759</v>
      </c>
    </row>
    <row r="2807" customFormat="false" ht="14.25" hidden="false" customHeight="false" outlineLevel="0" collapsed="false">
      <c r="A2807" s="2" t="s">
        <v>2050</v>
      </c>
      <c r="B2807" s="2" t="n">
        <v>8</v>
      </c>
      <c r="C2807" s="2" t="s">
        <v>2037</v>
      </c>
      <c r="D2807" s="2" t="n">
        <v>5</v>
      </c>
      <c r="E2807" s="2" t="n">
        <v>-261.710813799031</v>
      </c>
      <c r="F2807" s="2" t="n">
        <v>-52.3421627598062</v>
      </c>
      <c r="G2807" s="2" t="n">
        <v>-85.845253807075</v>
      </c>
      <c r="H2807" s="2" t="n">
        <v>-4.52851209927515</v>
      </c>
      <c r="I2807" s="2" t="n">
        <v>-0.905702419855031</v>
      </c>
      <c r="J2807" s="2" t="n">
        <v>-1.02267072597217</v>
      </c>
    </row>
    <row r="2808" customFormat="false" ht="14.25" hidden="false" customHeight="false" outlineLevel="0" collapsed="false">
      <c r="A2808" s="2" t="s">
        <v>2051</v>
      </c>
      <c r="B2808" s="2" t="n">
        <v>8</v>
      </c>
      <c r="C2808" s="2" t="s">
        <v>2037</v>
      </c>
      <c r="D2808" s="2" t="n">
        <v>5</v>
      </c>
      <c r="E2808" s="2" t="n">
        <v>-207.587150824125</v>
      </c>
      <c r="F2808" s="2" t="n">
        <v>-41.517430164825</v>
      </c>
      <c r="G2808" s="2" t="n">
        <v>-77.9163327619352</v>
      </c>
      <c r="H2808" s="2" t="n">
        <v>-4.33732252878461</v>
      </c>
      <c r="I2808" s="2" t="n">
        <v>-0.867464505756922</v>
      </c>
      <c r="J2808" s="2" t="n">
        <v>-1.08286995042473</v>
      </c>
    </row>
    <row r="2809" customFormat="false" ht="14.25" hidden="false" customHeight="false" outlineLevel="0" collapsed="false">
      <c r="A2809" s="2" t="s">
        <v>2052</v>
      </c>
      <c r="B2809" s="2" t="n">
        <v>8</v>
      </c>
      <c r="C2809" s="2" t="s">
        <v>2037</v>
      </c>
      <c r="D2809" s="2" t="n">
        <v>5</v>
      </c>
      <c r="E2809" s="2" t="n">
        <v>-237.111424060511</v>
      </c>
      <c r="F2809" s="2" t="n">
        <v>-47.4222848121022</v>
      </c>
      <c r="G2809" s="2" t="n">
        <v>-75.7361616154126</v>
      </c>
      <c r="H2809" s="2" t="n">
        <v>-4.26009267967973</v>
      </c>
      <c r="I2809" s="2" t="n">
        <v>-0.852018535935946</v>
      </c>
      <c r="J2809" s="2" t="n">
        <v>-0.950088096051703</v>
      </c>
    </row>
    <row r="2810" customFormat="false" ht="14.25" hidden="false" customHeight="false" outlineLevel="0" collapsed="false">
      <c r="A2810" s="2" t="s">
        <v>2053</v>
      </c>
      <c r="B2810" s="2" t="n">
        <v>8</v>
      </c>
      <c r="C2810" s="2" t="s">
        <v>2037</v>
      </c>
      <c r="D2810" s="2" t="n">
        <v>5</v>
      </c>
      <c r="E2810" s="2" t="n">
        <v>-164.553720173771</v>
      </c>
      <c r="F2810" s="2" t="n">
        <v>-32.9107440347542</v>
      </c>
      <c r="G2810" s="2" t="n">
        <v>-73.4461235830037</v>
      </c>
      <c r="H2810" s="2" t="n">
        <v>-4.36089603365154</v>
      </c>
      <c r="I2810" s="2" t="n">
        <v>-0.872179206730309</v>
      </c>
      <c r="J2810" s="2" t="n">
        <v>-1.1535942101066</v>
      </c>
    </row>
    <row r="2811" customFormat="false" ht="14.25" hidden="false" customHeight="false" outlineLevel="0" collapsed="false">
      <c r="A2811" s="2" t="s">
        <v>2054</v>
      </c>
      <c r="B2811" s="2" t="n">
        <v>8</v>
      </c>
      <c r="C2811" s="2" t="s">
        <v>2033</v>
      </c>
      <c r="D2811" s="2" t="n">
        <v>5</v>
      </c>
      <c r="E2811" s="2" t="n">
        <v>-132.497369932739</v>
      </c>
      <c r="F2811" s="2" t="n">
        <v>-26.4994739865479</v>
      </c>
      <c r="G2811" s="2" t="n">
        <v>-70.4665856953067</v>
      </c>
      <c r="H2811" s="2" t="n">
        <v>-4.52113595917283</v>
      </c>
      <c r="I2811" s="2" t="n">
        <v>-0.904227191834566</v>
      </c>
      <c r="J2811" s="2" t="n">
        <v>-1.25034768824559</v>
      </c>
    </row>
    <row r="2812" customFormat="false" ht="14.25" hidden="false" customHeight="false" outlineLevel="0" collapsed="false">
      <c r="A2812" s="2" t="s">
        <v>2055</v>
      </c>
      <c r="B2812" s="2" t="n">
        <v>8</v>
      </c>
      <c r="C2812" s="2" t="s">
        <v>2035</v>
      </c>
      <c r="D2812" s="2" t="n">
        <v>5</v>
      </c>
      <c r="E2812" s="2" t="n">
        <v>-167.84446196445</v>
      </c>
      <c r="F2812" s="2" t="n">
        <v>-33.5688923928901</v>
      </c>
      <c r="G2812" s="2" t="n">
        <v>-69.0351907265884</v>
      </c>
      <c r="H2812" s="2" t="n">
        <v>-4.91069946688071</v>
      </c>
      <c r="I2812" s="2" t="n">
        <v>-0.982139893376143</v>
      </c>
      <c r="J2812" s="2" t="n">
        <v>-1.21469242214324</v>
      </c>
    </row>
    <row r="2813" customFormat="false" ht="14.25" hidden="false" customHeight="false" outlineLevel="0" collapsed="false">
      <c r="A2813" s="2" t="s">
        <v>2056</v>
      </c>
      <c r="B2813" s="2" t="n">
        <v>8</v>
      </c>
      <c r="C2813" s="2" t="s">
        <v>2057</v>
      </c>
      <c r="D2813" s="2" t="n">
        <v>5</v>
      </c>
      <c r="E2813" s="2" t="n">
        <v>-208.941470591021</v>
      </c>
      <c r="F2813" s="2" t="n">
        <v>-41.7882941182043</v>
      </c>
      <c r="G2813" s="2" t="n">
        <v>-69.0286137166086</v>
      </c>
      <c r="H2813" s="2" t="n">
        <v>-4.59022592537061</v>
      </c>
      <c r="I2813" s="2" t="n">
        <v>-0.918045185074122</v>
      </c>
      <c r="J2813" s="2" t="n">
        <v>-0.963547523966103</v>
      </c>
    </row>
    <row r="2814" customFormat="false" ht="14.25" hidden="false" customHeight="false" outlineLevel="0" collapsed="false">
      <c r="A2814" s="2" t="s">
        <v>2058</v>
      </c>
      <c r="B2814" s="2" t="n">
        <v>8</v>
      </c>
      <c r="C2814" s="2" t="s">
        <v>2037</v>
      </c>
      <c r="D2814" s="2" t="n">
        <v>5</v>
      </c>
      <c r="E2814" s="2" t="n">
        <v>-181.932246896028</v>
      </c>
      <c r="F2814" s="2" t="n">
        <v>-36.3864493792057</v>
      </c>
      <c r="G2814" s="2" t="n">
        <v>-66.2029374084235</v>
      </c>
      <c r="H2814" s="2" t="n">
        <v>-3.9399496102298</v>
      </c>
      <c r="I2814" s="2" t="n">
        <v>-0.787989922045959</v>
      </c>
      <c r="J2814" s="2" t="n">
        <v>-0.968781169759117</v>
      </c>
    </row>
    <row r="2815" customFormat="false" ht="14.25" hidden="false" customHeight="false" outlineLevel="0" collapsed="false">
      <c r="A2815" s="2" t="s">
        <v>2059</v>
      </c>
      <c r="B2815" s="2" t="n">
        <v>8</v>
      </c>
      <c r="C2815" s="2" t="s">
        <v>2060</v>
      </c>
      <c r="D2815" s="2" t="n">
        <v>5</v>
      </c>
      <c r="E2815" s="2" t="n">
        <v>-146.722661372932</v>
      </c>
      <c r="F2815" s="2" t="n">
        <v>-29.3445322745864</v>
      </c>
      <c r="G2815" s="2" t="n">
        <v>-61.3752836968642</v>
      </c>
      <c r="H2815" s="2" t="n">
        <v>-4.22279128521726</v>
      </c>
      <c r="I2815" s="2" t="n">
        <v>-0.844558257043452</v>
      </c>
      <c r="J2815" s="2" t="n">
        <v>-1.10949781378204</v>
      </c>
    </row>
    <row r="2816" customFormat="false" ht="14.25" hidden="false" customHeight="false" outlineLevel="0" collapsed="false">
      <c r="A2816" s="2" t="s">
        <v>2061</v>
      </c>
      <c r="B2816" s="2" t="n">
        <v>8</v>
      </c>
      <c r="C2816" s="2" t="s">
        <v>1385</v>
      </c>
      <c r="D2816" s="2" t="n">
        <v>5</v>
      </c>
      <c r="E2816" s="2" t="n">
        <v>-189.004309229715</v>
      </c>
      <c r="F2816" s="2" t="n">
        <v>-37.800861845943</v>
      </c>
      <c r="G2816" s="2" t="n">
        <v>-53.4064609575589</v>
      </c>
      <c r="H2816" s="2" t="n">
        <v>-3.88886824740881</v>
      </c>
      <c r="I2816" s="2" t="n">
        <v>-0.777773649481763</v>
      </c>
      <c r="J2816" s="2" t="n">
        <v>-0.838487577814873</v>
      </c>
    </row>
    <row r="2817" customFormat="false" ht="14.25" hidden="false" customHeight="false" outlineLevel="0" collapsed="false">
      <c r="A2817" s="2" t="s">
        <v>2062</v>
      </c>
      <c r="B2817" s="2" t="n">
        <v>8</v>
      </c>
      <c r="C2817" s="2" t="s">
        <v>2035</v>
      </c>
      <c r="D2817" s="2" t="n">
        <v>5</v>
      </c>
      <c r="E2817" s="2" t="n">
        <v>-143.954554790153</v>
      </c>
      <c r="F2817" s="2" t="n">
        <v>-28.7909109580306</v>
      </c>
      <c r="G2817" s="2" t="n">
        <v>-52.0285281661028</v>
      </c>
      <c r="H2817" s="2" t="n">
        <v>-4.53187108746858</v>
      </c>
      <c r="I2817" s="2" t="n">
        <v>-0.906374217493715</v>
      </c>
      <c r="J2817" s="2" t="n">
        <v>-1.03950421788011</v>
      </c>
    </row>
    <row r="2818" customFormat="false" ht="14.25" hidden="false" customHeight="false" outlineLevel="0" collapsed="false">
      <c r="A2818" s="2" t="s">
        <v>2063</v>
      </c>
      <c r="B2818" s="2" t="n">
        <v>8</v>
      </c>
      <c r="C2818" s="2" t="s">
        <v>2057</v>
      </c>
      <c r="D2818" s="2" t="n">
        <v>5</v>
      </c>
      <c r="E2818" s="2" t="n">
        <v>-118.699464175425</v>
      </c>
      <c r="F2818" s="2" t="n">
        <v>-23.739892835085</v>
      </c>
      <c r="G2818" s="2" t="n">
        <v>-50.5624595119745</v>
      </c>
      <c r="H2818" s="2" t="n">
        <v>-4.44375513086727</v>
      </c>
      <c r="I2818" s="2" t="n">
        <v>-0.888751026173455</v>
      </c>
      <c r="J2818" s="2" t="n">
        <v>-0.996846587171719</v>
      </c>
    </row>
    <row r="2819" customFormat="false" ht="14.25" hidden="false" customHeight="false" outlineLevel="0" collapsed="false">
      <c r="A2819" s="2" t="s">
        <v>2064</v>
      </c>
      <c r="B2819" s="2" t="n">
        <v>8</v>
      </c>
      <c r="C2819" s="2" t="s">
        <v>2033</v>
      </c>
      <c r="D2819" s="2" t="n">
        <v>5</v>
      </c>
      <c r="E2819" s="2" t="n">
        <v>-141.507747328389</v>
      </c>
      <c r="F2819" s="2" t="n">
        <v>-28.3015494656778</v>
      </c>
      <c r="G2819" s="2" t="n">
        <v>-47.468463574881</v>
      </c>
      <c r="H2819" s="2" t="n">
        <v>-4.22390882515472</v>
      </c>
      <c r="I2819" s="2" t="n">
        <v>-0.844781765030945</v>
      </c>
      <c r="J2819" s="2" t="n">
        <v>-1.00136788589229</v>
      </c>
    </row>
    <row r="2820" customFormat="false" ht="14.25" hidden="false" customHeight="false" outlineLevel="0" collapsed="false">
      <c r="A2820" s="2" t="s">
        <v>2065</v>
      </c>
      <c r="B2820" s="2" t="n">
        <v>8</v>
      </c>
      <c r="C2820" s="2" t="s">
        <v>2033</v>
      </c>
      <c r="D2820" s="2" t="n">
        <v>5</v>
      </c>
      <c r="E2820" s="2" t="n">
        <v>-153.564081360034</v>
      </c>
      <c r="F2820" s="2" t="n">
        <v>-30.7128162720067</v>
      </c>
      <c r="G2820" s="2" t="n">
        <v>-45.980138618962</v>
      </c>
      <c r="H2820" s="2" t="n">
        <v>-3.80359586182295</v>
      </c>
      <c r="I2820" s="2" t="n">
        <v>-0.76071917236459</v>
      </c>
      <c r="J2820" s="2" t="n">
        <v>-0.80223177553663</v>
      </c>
    </row>
    <row r="2821" customFormat="false" ht="14.25" hidden="false" customHeight="false" outlineLevel="0" collapsed="false">
      <c r="A2821" s="2" t="s">
        <v>2066</v>
      </c>
      <c r="B2821" s="2" t="n">
        <v>8</v>
      </c>
      <c r="C2821" s="2" t="s">
        <v>2037</v>
      </c>
      <c r="D2821" s="2" t="n">
        <v>5</v>
      </c>
      <c r="E2821" s="2" t="n">
        <v>-131.753767188401</v>
      </c>
      <c r="F2821" s="2" t="n">
        <v>-26.3507534376803</v>
      </c>
      <c r="G2821" s="2" t="n">
        <v>-45.0271959797461</v>
      </c>
      <c r="H2821" s="2" t="n">
        <v>-4.4091438433368</v>
      </c>
      <c r="I2821" s="2" t="n">
        <v>-0.88182876866736</v>
      </c>
      <c r="J2821" s="2" t="n">
        <v>-0.964026790436001</v>
      </c>
    </row>
    <row r="2822" customFormat="false" ht="14.25" hidden="false" customHeight="false" outlineLevel="0" collapsed="false">
      <c r="A2822" s="2" t="s">
        <v>2067</v>
      </c>
      <c r="B2822" s="2" t="n">
        <v>8</v>
      </c>
      <c r="C2822" s="2" t="s">
        <v>2035</v>
      </c>
      <c r="D2822" s="2" t="n">
        <v>5</v>
      </c>
      <c r="E2822" s="2" t="n">
        <v>-107.621659150678</v>
      </c>
      <c r="F2822" s="2" t="n">
        <v>-21.5243318301355</v>
      </c>
      <c r="G2822" s="2" t="n">
        <v>-41.3738154970311</v>
      </c>
      <c r="H2822" s="2" t="n">
        <v>-4.40020141945991</v>
      </c>
      <c r="I2822" s="2" t="n">
        <v>-0.880040283891981</v>
      </c>
      <c r="J2822" s="2" t="n">
        <v>-0.996573062192222</v>
      </c>
    </row>
    <row r="2823" customFormat="false" ht="14.25" hidden="false" customHeight="false" outlineLevel="0" collapsed="false">
      <c r="A2823" s="2" t="s">
        <v>2068</v>
      </c>
      <c r="B2823" s="2" t="n">
        <v>8</v>
      </c>
      <c r="C2823" s="2" t="s">
        <v>2037</v>
      </c>
      <c r="D2823" s="2" t="n">
        <v>5</v>
      </c>
      <c r="E2823" s="2" t="n">
        <v>-192.344147150879</v>
      </c>
      <c r="F2823" s="2" t="n">
        <v>-38.4688294301757</v>
      </c>
      <c r="G2823" s="2" t="n">
        <v>-49.2539934747015</v>
      </c>
      <c r="H2823" s="2" t="n">
        <v>-4.59527166035406</v>
      </c>
      <c r="I2823" s="2" t="n">
        <v>-0.919054332070811</v>
      </c>
      <c r="J2823" s="2" t="n">
        <v>-1.03780365808808</v>
      </c>
    </row>
    <row r="2824" customFormat="false" ht="14.25" hidden="false" customHeight="false" outlineLevel="0" collapsed="false">
      <c r="A2824" s="2" t="s">
        <v>2069</v>
      </c>
      <c r="B2824" s="2" t="n">
        <v>8</v>
      </c>
      <c r="C2824" s="2" t="s">
        <v>2035</v>
      </c>
      <c r="D2824" s="2" t="n">
        <v>5</v>
      </c>
      <c r="E2824" s="2" t="n">
        <v>-100.365661662959</v>
      </c>
      <c r="F2824" s="2" t="n">
        <v>-20.0731323325918</v>
      </c>
      <c r="G2824" s="2" t="n">
        <v>-37.1473471986713</v>
      </c>
      <c r="H2824" s="2" t="n">
        <v>-4.59674224554881</v>
      </c>
      <c r="I2824" s="2" t="n">
        <v>-0.919348449109761</v>
      </c>
      <c r="J2824" s="2" t="n">
        <v>-0.975003314397051</v>
      </c>
    </row>
    <row r="2825" customFormat="false" ht="14.25" hidden="false" customHeight="false" outlineLevel="0" collapsed="false">
      <c r="A2825" s="2" t="s">
        <v>2070</v>
      </c>
      <c r="B2825" s="2" t="n">
        <v>8</v>
      </c>
      <c r="C2825" s="2" t="s">
        <v>2071</v>
      </c>
      <c r="D2825" s="2" t="n">
        <v>5</v>
      </c>
      <c r="E2825" s="2" t="n">
        <v>-93.0123396000606</v>
      </c>
      <c r="F2825" s="2" t="n">
        <v>-18.6024679200121</v>
      </c>
      <c r="G2825" s="2" t="n">
        <v>-30.453488235324</v>
      </c>
      <c r="H2825" s="2" t="n">
        <v>-4.42189917077099</v>
      </c>
      <c r="I2825" s="2" t="n">
        <v>-0.884379834154198</v>
      </c>
      <c r="J2825" s="2" t="n">
        <v>-0.981383281079129</v>
      </c>
    </row>
    <row r="2826" customFormat="false" ht="14.25" hidden="false" customHeight="false" outlineLevel="0" collapsed="false">
      <c r="A2826" s="2" t="s">
        <v>2072</v>
      </c>
      <c r="B2826" s="2" t="n">
        <v>8</v>
      </c>
      <c r="C2826" s="2" t="s">
        <v>2035</v>
      </c>
      <c r="D2826" s="2" t="n">
        <v>5</v>
      </c>
      <c r="E2826" s="2" t="n">
        <v>-107.618414434612</v>
      </c>
      <c r="F2826" s="2" t="n">
        <v>-21.5236828869225</v>
      </c>
      <c r="G2826" s="2" t="n">
        <v>-32.7493606292006</v>
      </c>
      <c r="H2826" s="2" t="n">
        <v>-5.04935343570305</v>
      </c>
      <c r="I2826" s="2" t="n">
        <v>-1.00987068714061</v>
      </c>
      <c r="J2826" s="2" t="n">
        <v>-1.37616125093807</v>
      </c>
    </row>
    <row r="2827" customFormat="false" ht="14.25" hidden="false" customHeight="false" outlineLevel="0" collapsed="false">
      <c r="A2827" s="2" t="s">
        <v>2073</v>
      </c>
      <c r="B2827" s="2" t="n">
        <v>8</v>
      </c>
      <c r="C2827" s="2" t="s">
        <v>2035</v>
      </c>
      <c r="D2827" s="2" t="n">
        <v>5</v>
      </c>
      <c r="E2827" s="2" t="n">
        <v>-110.039989156569</v>
      </c>
      <c r="F2827" s="2" t="n">
        <v>-22.0079978313137</v>
      </c>
      <c r="G2827" s="2" t="n">
        <v>-29.8491107220503</v>
      </c>
      <c r="H2827" s="2" t="n">
        <v>-4.97177687897716</v>
      </c>
      <c r="I2827" s="2" t="n">
        <v>-0.994355375795431</v>
      </c>
      <c r="J2827" s="2" t="n">
        <v>-1.16182427511359</v>
      </c>
    </row>
    <row r="2828" customFormat="false" ht="14.25" hidden="false" customHeight="false" outlineLevel="0" collapsed="false">
      <c r="A2828" s="2" t="s">
        <v>2074</v>
      </c>
      <c r="B2828" s="2" t="n">
        <v>8</v>
      </c>
      <c r="C2828" s="2" t="s">
        <v>2071</v>
      </c>
      <c r="D2828" s="2" t="n">
        <v>5</v>
      </c>
      <c r="E2828" s="2" t="n">
        <v>-67.5675430430157</v>
      </c>
      <c r="F2828" s="2" t="n">
        <v>-13.5135086086031</v>
      </c>
      <c r="G2828" s="2" t="n">
        <v>-28.2742258729087</v>
      </c>
      <c r="H2828" s="2" t="n">
        <v>-4.05866644698728</v>
      </c>
      <c r="I2828" s="2" t="n">
        <v>-0.811733289397456</v>
      </c>
      <c r="J2828" s="2" t="n">
        <v>-0.954824168374672</v>
      </c>
    </row>
    <row r="2829" customFormat="false" ht="14.25" hidden="false" customHeight="false" outlineLevel="0" collapsed="false">
      <c r="A2829" s="2" t="s">
        <v>2075</v>
      </c>
      <c r="B2829" s="2" t="n">
        <v>8</v>
      </c>
      <c r="C2829" s="2" t="s">
        <v>2037</v>
      </c>
      <c r="D2829" s="2" t="n">
        <v>5</v>
      </c>
      <c r="E2829" s="2" t="n">
        <v>-87.8754571110589</v>
      </c>
      <c r="F2829" s="2" t="n">
        <v>-17.5750914222118</v>
      </c>
      <c r="G2829" s="2" t="n">
        <v>-24.789368888379</v>
      </c>
      <c r="H2829" s="2" t="n">
        <v>-4.31349113169265</v>
      </c>
      <c r="I2829" s="2" t="n">
        <v>-0.862698226338531</v>
      </c>
      <c r="J2829" s="2" t="n">
        <v>-1.04514984304363</v>
      </c>
    </row>
    <row r="2830" customFormat="false" ht="14.25" hidden="false" customHeight="false" outlineLevel="0" collapsed="false">
      <c r="A2830" s="2" t="s">
        <v>2076</v>
      </c>
      <c r="B2830" s="2" t="n">
        <v>8</v>
      </c>
      <c r="C2830" s="2" t="s">
        <v>2035</v>
      </c>
      <c r="D2830" s="2" t="n">
        <v>5</v>
      </c>
      <c r="E2830" s="2" t="n">
        <v>-84.466882507727</v>
      </c>
      <c r="F2830" s="2" t="n">
        <v>-16.8933765015454</v>
      </c>
      <c r="G2830" s="2" t="n">
        <v>-23.2689646397901</v>
      </c>
      <c r="H2830" s="2" t="n">
        <v>-4.25149907316892</v>
      </c>
      <c r="I2830" s="2" t="n">
        <v>-0.850299814633785</v>
      </c>
      <c r="J2830" s="2" t="n">
        <v>-0.99999189789116</v>
      </c>
    </row>
    <row r="2831" customFormat="false" ht="14.25" hidden="false" customHeight="false" outlineLevel="0" collapsed="false">
      <c r="A2831" s="2" t="s">
        <v>2077</v>
      </c>
      <c r="B2831" s="2" t="n">
        <v>8</v>
      </c>
      <c r="C2831" s="2" t="s">
        <v>2035</v>
      </c>
      <c r="D2831" s="2" t="n">
        <v>5</v>
      </c>
      <c r="E2831" s="2" t="n">
        <v>-85.9753436187315</v>
      </c>
      <c r="F2831" s="2" t="n">
        <v>-17.1950687237463</v>
      </c>
      <c r="G2831" s="2" t="n">
        <v>-29.4625209836074</v>
      </c>
      <c r="H2831" s="2" t="n">
        <v>-4.29188075658375</v>
      </c>
      <c r="I2831" s="2" t="n">
        <v>-0.858376151316749</v>
      </c>
      <c r="J2831" s="2" t="n">
        <v>-1.21089620390597</v>
      </c>
    </row>
    <row r="2832" customFormat="false" ht="14.25" hidden="false" customHeight="false" outlineLevel="0" collapsed="false">
      <c r="A2832" s="2" t="s">
        <v>2078</v>
      </c>
      <c r="B2832" s="2" t="n">
        <v>8</v>
      </c>
      <c r="C2832" s="2" t="s">
        <v>2035</v>
      </c>
      <c r="D2832" s="2" t="n">
        <v>5</v>
      </c>
      <c r="E2832" s="2" t="n">
        <v>-77.9786990086777</v>
      </c>
      <c r="F2832" s="2" t="n">
        <v>-15.5957398017355</v>
      </c>
      <c r="G2832" s="2" t="n">
        <v>-25.4156465123863</v>
      </c>
      <c r="H2832" s="2" t="n">
        <v>-4.00789451962878</v>
      </c>
      <c r="I2832" s="2" t="n">
        <v>-0.801578903925757</v>
      </c>
      <c r="J2832" s="2" t="n">
        <v>-1.09673772921437</v>
      </c>
    </row>
    <row r="2833" customFormat="false" ht="14.25" hidden="false" customHeight="false" outlineLevel="0" collapsed="false">
      <c r="A2833" s="2" t="s">
        <v>2079</v>
      </c>
      <c r="B2833" s="2" t="n">
        <v>8</v>
      </c>
      <c r="C2833" s="2" t="s">
        <v>2035</v>
      </c>
      <c r="D2833" s="2" t="n">
        <v>5</v>
      </c>
      <c r="E2833" s="2" t="n">
        <v>-85.9480080390883</v>
      </c>
      <c r="F2833" s="2" t="n">
        <v>-17.1896016078177</v>
      </c>
      <c r="G2833" s="2" t="n">
        <v>-23.0366254310007</v>
      </c>
      <c r="H2833" s="2" t="n">
        <v>-4.44476408754144</v>
      </c>
      <c r="I2833" s="2" t="n">
        <v>-0.888952817508289</v>
      </c>
      <c r="J2833" s="2" t="n">
        <v>-1.0621829494133</v>
      </c>
    </row>
    <row r="2834" customFormat="false" ht="14.25" hidden="false" customHeight="false" outlineLevel="0" collapsed="false">
      <c r="A2834" s="2" t="s">
        <v>2080</v>
      </c>
      <c r="B2834" s="2" t="n">
        <v>8</v>
      </c>
      <c r="C2834" s="2" t="s">
        <v>2035</v>
      </c>
      <c r="D2834" s="2" t="n">
        <v>5</v>
      </c>
      <c r="E2834" s="2" t="n">
        <v>-69.9808162873061</v>
      </c>
      <c r="F2834" s="2" t="n">
        <v>-13.9961632574612</v>
      </c>
      <c r="G2834" s="2" t="n">
        <v>-24.2068367253599</v>
      </c>
      <c r="H2834" s="2" t="n">
        <v>-4.28750432978961</v>
      </c>
      <c r="I2834" s="2" t="n">
        <v>-0.857500865957923</v>
      </c>
      <c r="J2834" s="2" t="n">
        <v>-1.20036368706612</v>
      </c>
    </row>
    <row r="2835" customFormat="false" ht="14.25" hidden="false" customHeight="false" outlineLevel="0" collapsed="false">
      <c r="A2835" s="2" t="s">
        <v>2081</v>
      </c>
      <c r="B2835" s="2" t="n">
        <v>8</v>
      </c>
      <c r="C2835" s="2" t="s">
        <v>2035</v>
      </c>
      <c r="D2835" s="2" t="n">
        <v>5</v>
      </c>
      <c r="E2835" s="2" t="n">
        <v>-70.7965478718875</v>
      </c>
      <c r="F2835" s="2" t="n">
        <v>-14.1593095743775</v>
      </c>
      <c r="G2835" s="2" t="n">
        <v>-20.7585297003658</v>
      </c>
      <c r="H2835" s="2" t="n">
        <v>-4.43762515604944</v>
      </c>
      <c r="I2835" s="2" t="n">
        <v>-0.887525031209887</v>
      </c>
      <c r="J2835" s="2" t="n">
        <v>-1.12467971629953</v>
      </c>
    </row>
    <row r="2836" customFormat="false" ht="14.25" hidden="false" customHeight="false" outlineLevel="0" collapsed="false">
      <c r="A2836" s="2" t="s">
        <v>2082</v>
      </c>
      <c r="B2836" s="2" t="n">
        <v>8</v>
      </c>
      <c r="C2836" s="2" t="s">
        <v>2083</v>
      </c>
      <c r="D2836" s="2" t="n">
        <v>5</v>
      </c>
      <c r="E2836" s="2" t="n">
        <v>-67.111149584462</v>
      </c>
      <c r="F2836" s="2" t="n">
        <v>-13.4222299168924</v>
      </c>
      <c r="G2836" s="2" t="n">
        <v>-20.4019943017682</v>
      </c>
      <c r="H2836" s="2" t="n">
        <v>-4.34554800303893</v>
      </c>
      <c r="I2836" s="2" t="n">
        <v>-0.869109600607786</v>
      </c>
      <c r="J2836" s="2" t="n">
        <v>-1.05869470643632</v>
      </c>
    </row>
    <row r="2837" customFormat="false" ht="14.25" hidden="false" customHeight="false" outlineLevel="0" collapsed="false">
      <c r="A2837" s="2" t="s">
        <v>2084</v>
      </c>
      <c r="B2837" s="2" t="n">
        <v>8</v>
      </c>
      <c r="C2837" s="2" t="s">
        <v>2085</v>
      </c>
      <c r="D2837" s="2" t="n">
        <v>4</v>
      </c>
      <c r="E2837" s="2" t="n">
        <v>-286.67802950741</v>
      </c>
      <c r="F2837" s="2" t="n">
        <v>-71.6695073768524</v>
      </c>
      <c r="G2837" s="2" t="n">
        <v>-177.638162207708</v>
      </c>
      <c r="H2837" s="2" t="n">
        <v>-3.60443007696352</v>
      </c>
      <c r="I2837" s="2" t="n">
        <v>-0.901107519240879</v>
      </c>
      <c r="J2837" s="2" t="n">
        <v>-1.28616084528016</v>
      </c>
    </row>
    <row r="2838" customFormat="false" ht="14.25" hidden="false" customHeight="false" outlineLevel="0" collapsed="false">
      <c r="A2838" s="2" t="s">
        <v>2086</v>
      </c>
      <c r="B2838" s="2" t="n">
        <v>8</v>
      </c>
      <c r="C2838" s="2" t="s">
        <v>2087</v>
      </c>
      <c r="D2838" s="2" t="n">
        <v>4</v>
      </c>
      <c r="E2838" s="2" t="n">
        <v>-385.898331360613</v>
      </c>
      <c r="F2838" s="2" t="n">
        <v>-96.4745828401534</v>
      </c>
      <c r="G2838" s="2" t="n">
        <v>-154.714843682029</v>
      </c>
      <c r="H2838" s="2" t="n">
        <v>-3.41754344847232</v>
      </c>
      <c r="I2838" s="2" t="n">
        <v>-0.854385862118081</v>
      </c>
      <c r="J2838" s="2" t="n">
        <v>-0.975257572854355</v>
      </c>
    </row>
    <row r="2839" customFormat="false" ht="14.25" hidden="false" customHeight="false" outlineLevel="0" collapsed="false">
      <c r="A2839" s="2" t="s">
        <v>2088</v>
      </c>
      <c r="B2839" s="2" t="n">
        <v>8</v>
      </c>
      <c r="C2839" s="2" t="s">
        <v>738</v>
      </c>
      <c r="D2839" s="2" t="n">
        <v>4</v>
      </c>
      <c r="E2839" s="2" t="n">
        <v>-253.070930236309</v>
      </c>
      <c r="F2839" s="2" t="n">
        <v>-63.2677325590773</v>
      </c>
      <c r="G2839" s="2" t="n">
        <v>-137.204441354905</v>
      </c>
      <c r="H2839" s="2" t="n">
        <v>-3.69234729517933</v>
      </c>
      <c r="I2839" s="2" t="n">
        <v>-0.923086823794832</v>
      </c>
      <c r="J2839" s="2" t="n">
        <v>-1.31435217650925</v>
      </c>
    </row>
    <row r="2840" customFormat="false" ht="14.25" hidden="false" customHeight="false" outlineLevel="0" collapsed="false">
      <c r="A2840" s="2" t="s">
        <v>2089</v>
      </c>
      <c r="B2840" s="2" t="n">
        <v>8</v>
      </c>
      <c r="C2840" s="2" t="s">
        <v>2090</v>
      </c>
      <c r="D2840" s="2" t="n">
        <v>4</v>
      </c>
      <c r="E2840" s="2" t="n">
        <v>-248.924214868249</v>
      </c>
      <c r="F2840" s="2" t="n">
        <v>-62.2310537170622</v>
      </c>
      <c r="G2840" s="2" t="n">
        <v>-128.233228989978</v>
      </c>
      <c r="H2840" s="2" t="n">
        <v>-3.6957474513615</v>
      </c>
      <c r="I2840" s="2" t="n">
        <v>-0.923936862840375</v>
      </c>
      <c r="J2840" s="2" t="n">
        <v>-1.22588588280108</v>
      </c>
    </row>
    <row r="2841" customFormat="false" ht="14.25" hidden="false" customHeight="false" outlineLevel="0" collapsed="false">
      <c r="A2841" s="2" t="s">
        <v>2091</v>
      </c>
      <c r="B2841" s="2" t="n">
        <v>8</v>
      </c>
      <c r="C2841" s="2" t="s">
        <v>2085</v>
      </c>
      <c r="D2841" s="2" t="n">
        <v>4</v>
      </c>
      <c r="E2841" s="2" t="n">
        <v>-208.089609219524</v>
      </c>
      <c r="F2841" s="2" t="n">
        <v>-52.0224023048811</v>
      </c>
      <c r="G2841" s="2" t="n">
        <v>-116.32596525452</v>
      </c>
      <c r="H2841" s="2" t="n">
        <v>-4.13087386505319</v>
      </c>
      <c r="I2841" s="2" t="n">
        <v>-1.0327184662633</v>
      </c>
      <c r="J2841" s="2" t="n">
        <v>-1.28954615482555</v>
      </c>
    </row>
    <row r="2842" customFormat="false" ht="14.25" hidden="false" customHeight="false" outlineLevel="0" collapsed="false">
      <c r="A2842" s="2" t="s">
        <v>2092</v>
      </c>
      <c r="B2842" s="2" t="n">
        <v>8</v>
      </c>
      <c r="C2842" s="2" t="s">
        <v>2093</v>
      </c>
      <c r="D2842" s="2" t="n">
        <v>4</v>
      </c>
      <c r="E2842" s="2" t="n">
        <v>-191.852148233427</v>
      </c>
      <c r="F2842" s="2" t="n">
        <v>-47.9630370583568</v>
      </c>
      <c r="G2842" s="2" t="n">
        <v>-106.109136123506</v>
      </c>
      <c r="H2842" s="2" t="n">
        <v>-3.47720165624133</v>
      </c>
      <c r="I2842" s="2" t="n">
        <v>-0.869300414060332</v>
      </c>
      <c r="J2842" s="2" t="n">
        <v>-1.27608896033296</v>
      </c>
    </row>
    <row r="2843" customFormat="false" ht="14.25" hidden="false" customHeight="false" outlineLevel="0" collapsed="false">
      <c r="A2843" s="2" t="s">
        <v>2094</v>
      </c>
      <c r="B2843" s="2" t="n">
        <v>8</v>
      </c>
      <c r="C2843" s="2" t="s">
        <v>2085</v>
      </c>
      <c r="D2843" s="2" t="n">
        <v>4</v>
      </c>
      <c r="E2843" s="2" t="n">
        <v>-194.463095065725</v>
      </c>
      <c r="F2843" s="2" t="n">
        <v>-48.6157737664313</v>
      </c>
      <c r="G2843" s="2" t="n">
        <v>-99.2423595473578</v>
      </c>
      <c r="H2843" s="2" t="n">
        <v>-3.73647608564194</v>
      </c>
      <c r="I2843" s="2" t="n">
        <v>-0.934119021410485</v>
      </c>
      <c r="J2843" s="2" t="n">
        <v>-1.16225793743633</v>
      </c>
    </row>
    <row r="2844" customFormat="false" ht="14.25" hidden="false" customHeight="false" outlineLevel="0" collapsed="false">
      <c r="A2844" s="2" t="s">
        <v>2095</v>
      </c>
      <c r="B2844" s="2" t="n">
        <v>8</v>
      </c>
      <c r="C2844" s="2" t="s">
        <v>2085</v>
      </c>
      <c r="D2844" s="2" t="n">
        <v>4</v>
      </c>
      <c r="E2844" s="2" t="n">
        <v>-194.125679290756</v>
      </c>
      <c r="F2844" s="2" t="n">
        <v>-48.531419822689</v>
      </c>
      <c r="G2844" s="2" t="n">
        <v>-98.6586919380886</v>
      </c>
      <c r="H2844" s="2" t="n">
        <v>-3.62543063834708</v>
      </c>
      <c r="I2844" s="2" t="n">
        <v>-0.906357659586771</v>
      </c>
      <c r="J2844" s="2" t="n">
        <v>-1.16646166294481</v>
      </c>
    </row>
    <row r="2845" customFormat="false" ht="14.25" hidden="false" customHeight="false" outlineLevel="0" collapsed="false">
      <c r="A2845" s="2" t="s">
        <v>2096</v>
      </c>
      <c r="B2845" s="2" t="n">
        <v>8</v>
      </c>
      <c r="C2845" s="2" t="s">
        <v>738</v>
      </c>
      <c r="D2845" s="2" t="n">
        <v>4</v>
      </c>
      <c r="E2845" s="2" t="n">
        <v>-232.942219127817</v>
      </c>
      <c r="F2845" s="2" t="n">
        <v>-58.2355547819542</v>
      </c>
      <c r="G2845" s="2" t="n">
        <v>-89.0464155584063</v>
      </c>
      <c r="H2845" s="2" t="n">
        <v>-3.50824103217062</v>
      </c>
      <c r="I2845" s="2" t="n">
        <v>-0.877060258042655</v>
      </c>
      <c r="J2845" s="2" t="n">
        <v>-0.974943682501607</v>
      </c>
    </row>
    <row r="2846" customFormat="false" ht="14.25" hidden="false" customHeight="false" outlineLevel="0" collapsed="false">
      <c r="A2846" s="2" t="s">
        <v>2097</v>
      </c>
      <c r="B2846" s="2" t="n">
        <v>8</v>
      </c>
      <c r="C2846" s="2" t="s">
        <v>738</v>
      </c>
      <c r="D2846" s="2" t="n">
        <v>4</v>
      </c>
      <c r="E2846" s="2" t="n">
        <v>-213.204486423965</v>
      </c>
      <c r="F2846" s="2" t="n">
        <v>-53.3011216059913</v>
      </c>
      <c r="G2846" s="2" t="n">
        <v>-80.346137260841</v>
      </c>
      <c r="H2846" s="2" t="n">
        <v>-4.06926328834376</v>
      </c>
      <c r="I2846" s="2" t="n">
        <v>-1.01731582208594</v>
      </c>
      <c r="J2846" s="2" t="n">
        <v>-1.09477577248059</v>
      </c>
    </row>
    <row r="2847" customFormat="false" ht="14.25" hidden="false" customHeight="false" outlineLevel="0" collapsed="false">
      <c r="A2847" s="2" t="s">
        <v>2098</v>
      </c>
      <c r="B2847" s="2" t="n">
        <v>8</v>
      </c>
      <c r="C2847" s="2" t="s">
        <v>738</v>
      </c>
      <c r="D2847" s="2" t="n">
        <v>4</v>
      </c>
      <c r="E2847" s="2" t="n">
        <v>-200.112709059961</v>
      </c>
      <c r="F2847" s="2" t="n">
        <v>-50.0281772649902</v>
      </c>
      <c r="G2847" s="2" t="n">
        <v>-78.8637539486863</v>
      </c>
      <c r="H2847" s="2" t="n">
        <v>-3.48650654355129</v>
      </c>
      <c r="I2847" s="2" t="n">
        <v>-0.871626635887823</v>
      </c>
      <c r="J2847" s="2" t="n">
        <v>-1.00018811656091</v>
      </c>
    </row>
    <row r="2848" customFormat="false" ht="14.25" hidden="false" customHeight="false" outlineLevel="0" collapsed="false">
      <c r="A2848" s="2" t="s">
        <v>2099</v>
      </c>
      <c r="B2848" s="2" t="n">
        <v>8</v>
      </c>
      <c r="C2848" s="2" t="s">
        <v>2100</v>
      </c>
      <c r="D2848" s="2" t="n">
        <v>4</v>
      </c>
      <c r="E2848" s="2" t="n">
        <v>-190.062218346438</v>
      </c>
      <c r="F2848" s="2" t="n">
        <v>-47.5155545866095</v>
      </c>
      <c r="G2848" s="2" t="n">
        <v>-75.9088362924518</v>
      </c>
      <c r="H2848" s="2" t="n">
        <v>-3.27175762108003</v>
      </c>
      <c r="I2848" s="2" t="n">
        <v>-0.817939405270008</v>
      </c>
      <c r="J2848" s="2" t="n">
        <v>-0.995884121878071</v>
      </c>
    </row>
    <row r="2849" customFormat="false" ht="14.25" hidden="false" customHeight="false" outlineLevel="0" collapsed="false">
      <c r="A2849" s="2" t="s">
        <v>2101</v>
      </c>
      <c r="B2849" s="2" t="n">
        <v>8</v>
      </c>
      <c r="C2849" s="2" t="s">
        <v>2100</v>
      </c>
      <c r="D2849" s="2" t="n">
        <v>4</v>
      </c>
      <c r="E2849" s="2" t="n">
        <v>-176.086220969534</v>
      </c>
      <c r="F2849" s="2" t="n">
        <v>-44.0215552423834</v>
      </c>
      <c r="G2849" s="2" t="n">
        <v>-73.4224658735218</v>
      </c>
      <c r="H2849" s="2" t="n">
        <v>-3.49727348569403</v>
      </c>
      <c r="I2849" s="2" t="n">
        <v>-0.874318371423508</v>
      </c>
      <c r="J2849" s="2" t="n">
        <v>-1.06878695739315</v>
      </c>
    </row>
    <row r="2850" customFormat="false" ht="14.25" hidden="false" customHeight="false" outlineLevel="0" collapsed="false">
      <c r="A2850" s="2" t="s">
        <v>2102</v>
      </c>
      <c r="B2850" s="2" t="n">
        <v>8</v>
      </c>
      <c r="C2850" s="2" t="s">
        <v>738</v>
      </c>
      <c r="D2850" s="2" t="n">
        <v>4</v>
      </c>
      <c r="E2850" s="2" t="n">
        <v>-127.332670269585</v>
      </c>
      <c r="F2850" s="2" t="n">
        <v>-31.8331675673963</v>
      </c>
      <c r="G2850" s="2" t="n">
        <v>-58.527126876138</v>
      </c>
      <c r="H2850" s="2" t="n">
        <v>-4.13839637247265</v>
      </c>
      <c r="I2850" s="2" t="n">
        <v>-1.03459909311816</v>
      </c>
      <c r="J2850" s="2" t="n">
        <v>-1.14490975185264</v>
      </c>
    </row>
    <row r="2851" customFormat="false" ht="14.25" hidden="false" customHeight="false" outlineLevel="0" collapsed="false">
      <c r="A2851" s="2" t="s">
        <v>2103</v>
      </c>
      <c r="B2851" s="2" t="n">
        <v>8</v>
      </c>
      <c r="C2851" s="2" t="s">
        <v>2104</v>
      </c>
      <c r="D2851" s="2" t="n">
        <v>4</v>
      </c>
      <c r="E2851" s="2" t="n">
        <v>-161.909108927483</v>
      </c>
      <c r="F2851" s="2" t="n">
        <v>-40.4772772318709</v>
      </c>
      <c r="G2851" s="2" t="n">
        <v>-56.120901735179</v>
      </c>
      <c r="H2851" s="2" t="n">
        <v>-3.5326125446487</v>
      </c>
      <c r="I2851" s="2" t="n">
        <v>-0.883153136162175</v>
      </c>
      <c r="J2851" s="2" t="n">
        <v>-1.00013588063743</v>
      </c>
    </row>
    <row r="2852" customFormat="false" ht="14.25" hidden="false" customHeight="false" outlineLevel="0" collapsed="false">
      <c r="A2852" s="2" t="s">
        <v>2105</v>
      </c>
      <c r="B2852" s="2" t="n">
        <v>8</v>
      </c>
      <c r="C2852" s="2" t="s">
        <v>2090</v>
      </c>
      <c r="D2852" s="2" t="n">
        <v>4</v>
      </c>
      <c r="E2852" s="2" t="n">
        <v>-84.5087525980831</v>
      </c>
      <c r="F2852" s="2" t="n">
        <v>-21.1271881495208</v>
      </c>
      <c r="G2852" s="2" t="n">
        <v>-47.9520588108008</v>
      </c>
      <c r="H2852" s="2" t="n">
        <v>-3.19245163904379</v>
      </c>
      <c r="I2852" s="2" t="n">
        <v>-0.798112909760948</v>
      </c>
      <c r="J2852" s="2" t="n">
        <v>-1.02191076792116</v>
      </c>
    </row>
    <row r="2853" customFormat="false" ht="14.25" hidden="false" customHeight="false" outlineLevel="0" collapsed="false">
      <c r="A2853" s="2" t="s">
        <v>2106</v>
      </c>
      <c r="B2853" s="2" t="n">
        <v>8</v>
      </c>
      <c r="C2853" s="2" t="s">
        <v>2107</v>
      </c>
      <c r="D2853" s="2" t="n">
        <v>4</v>
      </c>
      <c r="E2853" s="2" t="n">
        <v>-156.710182685357</v>
      </c>
      <c r="F2853" s="2" t="n">
        <v>-39.1775456713393</v>
      </c>
      <c r="G2853" s="2" t="n">
        <v>-46.6031657865238</v>
      </c>
      <c r="H2853" s="2" t="n">
        <v>-3.21267220423334</v>
      </c>
      <c r="I2853" s="2" t="n">
        <v>-0.803168051058335</v>
      </c>
      <c r="J2853" s="2" t="n">
        <v>-0.866117440228811</v>
      </c>
    </row>
    <row r="2854" customFormat="false" ht="14.25" hidden="false" customHeight="false" outlineLevel="0" collapsed="false">
      <c r="A2854" s="2" t="s">
        <v>2108</v>
      </c>
      <c r="B2854" s="2" t="n">
        <v>8</v>
      </c>
      <c r="C2854" s="2" t="s">
        <v>1911</v>
      </c>
      <c r="D2854" s="2" t="n">
        <v>4</v>
      </c>
      <c r="E2854" s="2" t="n">
        <v>-75.9196135900808</v>
      </c>
      <c r="F2854" s="2" t="n">
        <v>-18.9799033975202</v>
      </c>
      <c r="G2854" s="2" t="n">
        <v>-44.6594701904082</v>
      </c>
      <c r="H2854" s="2" t="n">
        <v>-3.8365603478643</v>
      </c>
      <c r="I2854" s="2" t="n">
        <v>-0.959140086966076</v>
      </c>
      <c r="J2854" s="2" t="n">
        <v>-1.0798262817493</v>
      </c>
    </row>
    <row r="2855" customFormat="false" ht="14.25" hidden="false" customHeight="false" outlineLevel="0" collapsed="false">
      <c r="A2855" s="2" t="s">
        <v>2109</v>
      </c>
      <c r="B2855" s="2" t="n">
        <v>8</v>
      </c>
      <c r="C2855" s="2" t="s">
        <v>738</v>
      </c>
      <c r="D2855" s="2" t="n">
        <v>4</v>
      </c>
      <c r="E2855" s="2" t="n">
        <v>-125.580179279096</v>
      </c>
      <c r="F2855" s="2" t="n">
        <v>-31.3950448197741</v>
      </c>
      <c r="G2855" s="2" t="n">
        <v>-44.2476949639996</v>
      </c>
      <c r="H2855" s="2" t="n">
        <v>-4.59385811188433</v>
      </c>
      <c r="I2855" s="2" t="n">
        <v>-1.14846452797108</v>
      </c>
      <c r="J2855" s="2" t="n">
        <v>-1.46673334576319</v>
      </c>
    </row>
    <row r="2856" customFormat="false" ht="14.25" hidden="false" customHeight="false" outlineLevel="0" collapsed="false">
      <c r="A2856" s="2" t="s">
        <v>2110</v>
      </c>
      <c r="B2856" s="2" t="n">
        <v>8</v>
      </c>
      <c r="C2856" s="2" t="s">
        <v>738</v>
      </c>
      <c r="D2856" s="2" t="n">
        <v>4</v>
      </c>
      <c r="E2856" s="2" t="n">
        <v>-82.9179357894298</v>
      </c>
      <c r="F2856" s="2" t="n">
        <v>-20.7294839473575</v>
      </c>
      <c r="G2856" s="2" t="n">
        <v>-43.0833652148486</v>
      </c>
      <c r="H2856" s="2" t="n">
        <v>-3.64899176296856</v>
      </c>
      <c r="I2856" s="2" t="n">
        <v>-0.912247940742141</v>
      </c>
      <c r="J2856" s="2" t="n">
        <v>-1.08177397414174</v>
      </c>
    </row>
    <row r="2857" customFormat="false" ht="14.25" hidden="false" customHeight="false" outlineLevel="0" collapsed="false">
      <c r="A2857" s="2" t="s">
        <v>2111</v>
      </c>
      <c r="B2857" s="2" t="n">
        <v>8</v>
      </c>
      <c r="C2857" s="2" t="s">
        <v>738</v>
      </c>
      <c r="D2857" s="2" t="n">
        <v>4</v>
      </c>
      <c r="E2857" s="2" t="n">
        <v>-92.2812322781984</v>
      </c>
      <c r="F2857" s="2" t="n">
        <v>-23.0703080695496</v>
      </c>
      <c r="G2857" s="2" t="n">
        <v>-37.348535108355</v>
      </c>
      <c r="H2857" s="2" t="n">
        <v>-3.48714403788943</v>
      </c>
      <c r="I2857" s="2" t="n">
        <v>-0.871786009472359</v>
      </c>
      <c r="J2857" s="2" t="n">
        <v>-0.916287773982988</v>
      </c>
    </row>
    <row r="2858" customFormat="false" ht="14.25" hidden="false" customHeight="false" outlineLevel="0" collapsed="false">
      <c r="A2858" s="2" t="s">
        <v>2112</v>
      </c>
      <c r="B2858" s="2" t="n">
        <v>8</v>
      </c>
      <c r="C2858" s="2" t="s">
        <v>738</v>
      </c>
      <c r="D2858" s="2" t="n">
        <v>4</v>
      </c>
      <c r="E2858" s="2" t="n">
        <v>-79.6022618825531</v>
      </c>
      <c r="F2858" s="2" t="n">
        <v>-19.9005654706383</v>
      </c>
      <c r="G2858" s="2" t="n">
        <v>-31.7197246740291</v>
      </c>
      <c r="H2858" s="2" t="n">
        <v>-3.70059713514882</v>
      </c>
      <c r="I2858" s="2" t="n">
        <v>-0.925149283787206</v>
      </c>
      <c r="J2858" s="2" t="n">
        <v>-1.10301076153285</v>
      </c>
    </row>
    <row r="2859" customFormat="false" ht="14.25" hidden="false" customHeight="false" outlineLevel="0" collapsed="false">
      <c r="A2859" s="2" t="s">
        <v>2113</v>
      </c>
      <c r="B2859" s="2" t="n">
        <v>8</v>
      </c>
      <c r="C2859" s="2" t="s">
        <v>2087</v>
      </c>
      <c r="D2859" s="2" t="n">
        <v>4</v>
      </c>
      <c r="E2859" s="2" t="n">
        <v>-91.2792345449864</v>
      </c>
      <c r="F2859" s="2" t="n">
        <v>-22.8198086362466</v>
      </c>
      <c r="G2859" s="2" t="n">
        <v>-33.5259395407521</v>
      </c>
      <c r="H2859" s="2" t="n">
        <v>-3.99649694658423</v>
      </c>
      <c r="I2859" s="2" t="n">
        <v>-0.999124236646057</v>
      </c>
      <c r="J2859" s="2" t="n">
        <v>-1.33065617814187</v>
      </c>
    </row>
    <row r="2860" customFormat="false" ht="14.25" hidden="false" customHeight="false" outlineLevel="0" collapsed="false">
      <c r="A2860" s="2" t="s">
        <v>2114</v>
      </c>
      <c r="B2860" s="2" t="n">
        <v>8</v>
      </c>
      <c r="C2860" s="2" t="s">
        <v>738</v>
      </c>
      <c r="D2860" s="2" t="n">
        <v>4</v>
      </c>
      <c r="E2860" s="2" t="n">
        <v>-74.4383069993218</v>
      </c>
      <c r="F2860" s="2" t="n">
        <v>-18.6095767498304</v>
      </c>
      <c r="G2860" s="2" t="n">
        <v>-29.6446239502984</v>
      </c>
      <c r="H2860" s="2" t="n">
        <v>-3.38918525682632</v>
      </c>
      <c r="I2860" s="2" t="n">
        <v>-0.847296314206581</v>
      </c>
      <c r="J2860" s="2" t="n">
        <v>-0.990572220187901</v>
      </c>
    </row>
    <row r="2861" customFormat="false" ht="14.25" hidden="false" customHeight="false" outlineLevel="0" collapsed="false">
      <c r="A2861" s="2" t="s">
        <v>739</v>
      </c>
      <c r="B2861" s="2" t="n">
        <v>8</v>
      </c>
      <c r="C2861" s="2" t="s">
        <v>738</v>
      </c>
      <c r="D2861" s="2" t="n">
        <v>4</v>
      </c>
      <c r="E2861" s="2" t="n">
        <v>-77.4017771227809</v>
      </c>
      <c r="F2861" s="2" t="n">
        <v>-19.3504442806952</v>
      </c>
      <c r="G2861" s="2" t="n">
        <v>-28.4168063740629</v>
      </c>
      <c r="H2861" s="2" t="n">
        <v>-3.74495718779296</v>
      </c>
      <c r="I2861" s="2" t="n">
        <v>-0.936239296948241</v>
      </c>
      <c r="J2861" s="2" t="n">
        <v>-1.03550300256165</v>
      </c>
    </row>
    <row r="2862" customFormat="false" ht="14.25" hidden="false" customHeight="false" outlineLevel="0" collapsed="false">
      <c r="A2862" s="2" t="s">
        <v>2115</v>
      </c>
      <c r="B2862" s="2" t="n">
        <v>8</v>
      </c>
      <c r="C2862" s="2" t="s">
        <v>738</v>
      </c>
      <c r="D2862" s="2" t="n">
        <v>4</v>
      </c>
      <c r="E2862" s="2" t="n">
        <v>-71.5651276942795</v>
      </c>
      <c r="F2862" s="2" t="n">
        <v>-17.8912819235699</v>
      </c>
      <c r="G2862" s="2" t="n">
        <v>-27.2513164336373</v>
      </c>
      <c r="H2862" s="2" t="n">
        <v>-3.52422216990313</v>
      </c>
      <c r="I2862" s="2" t="n">
        <v>-0.881055542475781</v>
      </c>
      <c r="J2862" s="2" t="n">
        <v>-1.08296618000699</v>
      </c>
    </row>
    <row r="2863" customFormat="false" ht="14.25" hidden="false" customHeight="false" outlineLevel="0" collapsed="false">
      <c r="A2863" s="2" t="s">
        <v>2116</v>
      </c>
      <c r="B2863" s="2" t="n">
        <v>8</v>
      </c>
      <c r="C2863" s="2" t="s">
        <v>2085</v>
      </c>
      <c r="D2863" s="2" t="n">
        <v>4</v>
      </c>
      <c r="E2863" s="2" t="n">
        <v>-54.578653403272</v>
      </c>
      <c r="F2863" s="2" t="n">
        <v>-13.644663350818</v>
      </c>
      <c r="G2863" s="2" t="n">
        <v>-27.2021811739541</v>
      </c>
      <c r="H2863" s="2" t="n">
        <v>-3.05553937735147</v>
      </c>
      <c r="I2863" s="2" t="n">
        <v>-0.763884844337868</v>
      </c>
      <c r="J2863" s="2" t="n">
        <v>-0.824468092175797</v>
      </c>
    </row>
    <row r="2864" customFormat="false" ht="14.25" hidden="false" customHeight="false" outlineLevel="0" collapsed="false">
      <c r="A2864" s="2" t="s">
        <v>2117</v>
      </c>
      <c r="B2864" s="2" t="n">
        <v>8</v>
      </c>
      <c r="C2864" s="2" t="s">
        <v>738</v>
      </c>
      <c r="D2864" s="2" t="n">
        <v>4</v>
      </c>
      <c r="E2864" s="2" t="n">
        <v>-73.4813940584888</v>
      </c>
      <c r="F2864" s="2" t="n">
        <v>-18.3703485146222</v>
      </c>
      <c r="G2864" s="2" t="n">
        <v>-26.4186527313709</v>
      </c>
      <c r="H2864" s="2" t="n">
        <v>-3.88310107406596</v>
      </c>
      <c r="I2864" s="2" t="n">
        <v>-0.970775268516491</v>
      </c>
      <c r="J2864" s="2" t="n">
        <v>-1.11312717625697</v>
      </c>
    </row>
    <row r="2865" customFormat="false" ht="14.25" hidden="false" customHeight="false" outlineLevel="0" collapsed="false">
      <c r="A2865" s="2" t="s">
        <v>2118</v>
      </c>
      <c r="B2865" s="2" t="n">
        <v>8</v>
      </c>
      <c r="C2865" s="2" t="s">
        <v>738</v>
      </c>
      <c r="D2865" s="2" t="n">
        <v>4</v>
      </c>
      <c r="E2865" s="2" t="n">
        <v>-85.4889125465039</v>
      </c>
      <c r="F2865" s="2" t="n">
        <v>-21.372228136626</v>
      </c>
      <c r="G2865" s="2" t="n">
        <v>-28.8119664080318</v>
      </c>
      <c r="H2865" s="2" t="n">
        <v>-3.76386436458113</v>
      </c>
      <c r="I2865" s="2" t="n">
        <v>-0.940966091145284</v>
      </c>
      <c r="J2865" s="2" t="n">
        <v>-1.10838765883654</v>
      </c>
    </row>
    <row r="2866" customFormat="false" ht="14.25" hidden="false" customHeight="false" outlineLevel="0" collapsed="false">
      <c r="A2866" s="2" t="s">
        <v>2119</v>
      </c>
      <c r="B2866" s="2" t="n">
        <v>8</v>
      </c>
      <c r="C2866" s="2" t="s">
        <v>738</v>
      </c>
      <c r="D2866" s="2" t="n">
        <v>4</v>
      </c>
      <c r="E2866" s="2" t="n">
        <v>-101.399758441241</v>
      </c>
      <c r="F2866" s="2" t="n">
        <v>-25.3499396103102</v>
      </c>
      <c r="G2866" s="2" t="n">
        <v>-44.1861051807558</v>
      </c>
      <c r="H2866" s="2" t="n">
        <v>-4.11620884912222</v>
      </c>
      <c r="I2866" s="2" t="n">
        <v>-1.02905221228056</v>
      </c>
      <c r="J2866" s="2" t="n">
        <v>-1.45139277812021</v>
      </c>
    </row>
    <row r="2867" customFormat="false" ht="14.25" hidden="false" customHeight="false" outlineLevel="0" collapsed="false">
      <c r="A2867" s="2" t="s">
        <v>2120</v>
      </c>
      <c r="B2867" s="2" t="n">
        <v>8</v>
      </c>
      <c r="C2867" s="2" t="s">
        <v>738</v>
      </c>
      <c r="D2867" s="2" t="n">
        <v>4</v>
      </c>
      <c r="E2867" s="2" t="n">
        <v>-65.6218955416395</v>
      </c>
      <c r="F2867" s="2" t="n">
        <v>-16.4054738854099</v>
      </c>
      <c r="G2867" s="2" t="n">
        <v>-24.6593458918213</v>
      </c>
      <c r="H2867" s="2" t="n">
        <v>-3.46373295849779</v>
      </c>
      <c r="I2867" s="2" t="n">
        <v>-0.865933239624447</v>
      </c>
      <c r="J2867" s="2" t="n">
        <v>-1.05074994388485</v>
      </c>
    </row>
    <row r="2868" customFormat="false" ht="14.25" hidden="false" customHeight="false" outlineLevel="0" collapsed="false">
      <c r="A2868" s="2" t="s">
        <v>2121</v>
      </c>
      <c r="B2868" s="2" t="n">
        <v>8</v>
      </c>
      <c r="C2868" s="2" t="s">
        <v>738</v>
      </c>
      <c r="D2868" s="2" t="n">
        <v>4</v>
      </c>
      <c r="E2868" s="2" t="n">
        <v>-70.7444894927416</v>
      </c>
      <c r="F2868" s="2" t="n">
        <v>-17.6861223731854</v>
      </c>
      <c r="G2868" s="2" t="n">
        <v>-24.08127240584</v>
      </c>
      <c r="H2868" s="2" t="n">
        <v>-3.61386719219693</v>
      </c>
      <c r="I2868" s="2" t="n">
        <v>-0.903466798049234</v>
      </c>
      <c r="J2868" s="2" t="n">
        <v>-1.12224810536691</v>
      </c>
    </row>
    <row r="2869" customFormat="false" ht="14.25" hidden="false" customHeight="false" outlineLevel="0" collapsed="false">
      <c r="A2869" s="2" t="s">
        <v>2122</v>
      </c>
      <c r="B2869" s="2" t="n">
        <v>8</v>
      </c>
      <c r="C2869" s="2" t="s">
        <v>738</v>
      </c>
      <c r="D2869" s="2" t="n">
        <v>4</v>
      </c>
      <c r="E2869" s="2" t="n">
        <v>-82.4662021730252</v>
      </c>
      <c r="F2869" s="2" t="n">
        <v>-20.6165505432563</v>
      </c>
      <c r="G2869" s="2" t="n">
        <v>-26.8331893059972</v>
      </c>
      <c r="H2869" s="2" t="n">
        <v>-3.78145467103164</v>
      </c>
      <c r="I2869" s="2" t="n">
        <v>-0.94536366775791</v>
      </c>
      <c r="J2869" s="2" t="n">
        <v>-1.10436105742018</v>
      </c>
    </row>
    <row r="2870" customFormat="false" ht="14.25" hidden="false" customHeight="false" outlineLevel="0" collapsed="false">
      <c r="A2870" s="2" t="s">
        <v>2123</v>
      </c>
      <c r="B2870" s="2" t="n">
        <v>8</v>
      </c>
      <c r="C2870" s="2" t="s">
        <v>2087</v>
      </c>
      <c r="D2870" s="2" t="n">
        <v>4</v>
      </c>
      <c r="E2870" s="2" t="n">
        <v>-55.6170032802976</v>
      </c>
      <c r="F2870" s="2" t="n">
        <v>-13.9042508200744</v>
      </c>
      <c r="G2870" s="2" t="n">
        <v>-22.6107250275639</v>
      </c>
      <c r="H2870" s="2" t="n">
        <v>-3.4999338868545</v>
      </c>
      <c r="I2870" s="2" t="n">
        <v>-0.874983471713624</v>
      </c>
      <c r="J2870" s="2" t="n">
        <v>-1.04191848034039</v>
      </c>
    </row>
    <row r="2871" customFormat="false" ht="14.25" hidden="false" customHeight="false" outlineLevel="0" collapsed="false">
      <c r="A2871" s="2" t="s">
        <v>968</v>
      </c>
      <c r="B2871" s="2" t="n">
        <v>8</v>
      </c>
      <c r="C2871" s="2" t="s">
        <v>738</v>
      </c>
      <c r="D2871" s="2" t="n">
        <v>4</v>
      </c>
      <c r="E2871" s="2" t="n">
        <v>-107.049748818063</v>
      </c>
      <c r="F2871" s="2" t="n">
        <v>-26.7624372045157</v>
      </c>
      <c r="G2871" s="2" t="n">
        <v>-39.7090524072751</v>
      </c>
      <c r="H2871" s="2" t="n">
        <v>-4.63062592735157</v>
      </c>
      <c r="I2871" s="2" t="n">
        <v>-1.15765648183789</v>
      </c>
      <c r="J2871" s="2" t="n">
        <v>-1.65592230519287</v>
      </c>
    </row>
    <row r="2872" customFormat="false" ht="14.25" hidden="false" customHeight="false" outlineLevel="0" collapsed="false">
      <c r="A2872" s="2" t="s">
        <v>744</v>
      </c>
      <c r="B2872" s="2" t="n">
        <v>8</v>
      </c>
      <c r="C2872" s="2" t="s">
        <v>1912</v>
      </c>
      <c r="D2872" s="2" t="n">
        <v>4</v>
      </c>
      <c r="E2872" s="2" t="n">
        <v>-70.9574472530441</v>
      </c>
      <c r="F2872" s="2" t="n">
        <v>-17.739361813261</v>
      </c>
      <c r="G2872" s="2" t="n">
        <v>-22.3713712604632</v>
      </c>
      <c r="H2872" s="2" t="n">
        <v>-4.97093697160523</v>
      </c>
      <c r="I2872" s="2" t="n">
        <v>-1.24273424290131</v>
      </c>
      <c r="J2872" s="2" t="n">
        <v>-1.95749006136039</v>
      </c>
    </row>
    <row r="2873" customFormat="false" ht="14.25" hidden="false" customHeight="false" outlineLevel="0" collapsed="false">
      <c r="A2873" s="2" t="s">
        <v>2124</v>
      </c>
      <c r="B2873" s="2" t="n">
        <v>8</v>
      </c>
      <c r="C2873" s="2" t="s">
        <v>1911</v>
      </c>
      <c r="D2873" s="2" t="n">
        <v>4</v>
      </c>
      <c r="E2873" s="2" t="n">
        <v>-55.8994194325185</v>
      </c>
      <c r="F2873" s="2" t="n">
        <v>-13.9748548581296</v>
      </c>
      <c r="G2873" s="2" t="n">
        <v>-22.2689101025303</v>
      </c>
      <c r="H2873" s="2" t="n">
        <v>-3.57962548112198</v>
      </c>
      <c r="I2873" s="2" t="n">
        <v>-0.894906370280494</v>
      </c>
      <c r="J2873" s="2" t="n">
        <v>-1.05496286352805</v>
      </c>
    </row>
    <row r="2874" customFormat="false" ht="14.25" hidden="false" customHeight="false" outlineLevel="0" collapsed="false">
      <c r="A2874" s="2" t="s">
        <v>2125</v>
      </c>
      <c r="B2874" s="2" t="n">
        <v>8</v>
      </c>
      <c r="C2874" s="2" t="s">
        <v>2126</v>
      </c>
      <c r="D2874" s="2" t="n">
        <v>4</v>
      </c>
      <c r="E2874" s="2" t="n">
        <v>-64.4610468036541</v>
      </c>
      <c r="F2874" s="2" t="n">
        <v>-16.1152617009135</v>
      </c>
      <c r="G2874" s="2" t="n">
        <v>-21.9459086208525</v>
      </c>
      <c r="H2874" s="2" t="n">
        <v>-3.17184856409592</v>
      </c>
      <c r="I2874" s="2" t="n">
        <v>-0.792962141023981</v>
      </c>
      <c r="J2874" s="2" t="n">
        <v>-0.908856373807039</v>
      </c>
    </row>
    <row r="2875" customFormat="false" ht="14.25" hidden="false" customHeight="false" outlineLevel="0" collapsed="false">
      <c r="A2875" s="2" t="s">
        <v>2127</v>
      </c>
      <c r="B2875" s="2" t="n">
        <v>8</v>
      </c>
      <c r="C2875" s="2" t="s">
        <v>738</v>
      </c>
      <c r="D2875" s="2" t="n">
        <v>4</v>
      </c>
      <c r="E2875" s="2" t="n">
        <v>-88.6382443254598</v>
      </c>
      <c r="F2875" s="2" t="n">
        <v>-22.159561081365</v>
      </c>
      <c r="G2875" s="2" t="n">
        <v>-32.2986138217303</v>
      </c>
      <c r="H2875" s="2" t="n">
        <v>-4.03115770096277</v>
      </c>
      <c r="I2875" s="2" t="n">
        <v>-1.00778942524069</v>
      </c>
      <c r="J2875" s="2" t="n">
        <v>-1.24876496316163</v>
      </c>
    </row>
    <row r="2876" customFormat="false" ht="14.25" hidden="false" customHeight="false" outlineLevel="0" collapsed="false">
      <c r="A2876" s="2" t="s">
        <v>2128</v>
      </c>
      <c r="B2876" s="2" t="n">
        <v>8</v>
      </c>
      <c r="C2876" s="2" t="s">
        <v>738</v>
      </c>
      <c r="D2876" s="2" t="n">
        <v>4</v>
      </c>
      <c r="E2876" s="2" t="n">
        <v>-61.8969310905109</v>
      </c>
      <c r="F2876" s="2" t="n">
        <v>-15.4742327726277</v>
      </c>
      <c r="G2876" s="2" t="n">
        <v>-19.8715862641532</v>
      </c>
      <c r="H2876" s="2" t="n">
        <v>-3.39485216294334</v>
      </c>
      <c r="I2876" s="2" t="n">
        <v>-0.848713040735835</v>
      </c>
      <c r="J2876" s="2" t="n">
        <v>-0.988961256889053</v>
      </c>
    </row>
    <row r="2877" customFormat="false" ht="14.25" hidden="false" customHeight="false" outlineLevel="0" collapsed="false">
      <c r="A2877" s="2" t="s">
        <v>2129</v>
      </c>
      <c r="B2877" s="2" t="n">
        <v>8</v>
      </c>
      <c r="C2877" s="2" t="s">
        <v>738</v>
      </c>
      <c r="D2877" s="2" t="n">
        <v>4</v>
      </c>
      <c r="E2877" s="2" t="n">
        <v>-52.3682073418858</v>
      </c>
      <c r="F2877" s="2" t="n">
        <v>-13.0920518354714</v>
      </c>
      <c r="G2877" s="2" t="n">
        <v>-19.4640660222359</v>
      </c>
      <c r="H2877" s="2" t="n">
        <v>-3.12407652705832</v>
      </c>
      <c r="I2877" s="2" t="n">
        <v>-0.781019131764581</v>
      </c>
      <c r="J2877" s="2" t="n">
        <v>-0.862971061554907</v>
      </c>
    </row>
    <row r="2878" customFormat="false" ht="14.25" hidden="false" customHeight="false" outlineLevel="0" collapsed="false">
      <c r="A2878" s="2" t="s">
        <v>2130</v>
      </c>
      <c r="B2878" s="2" t="n">
        <v>8</v>
      </c>
      <c r="C2878" s="2" t="s">
        <v>738</v>
      </c>
      <c r="D2878" s="2" t="n">
        <v>4</v>
      </c>
      <c r="E2878" s="2" t="n">
        <v>-61.6632519669094</v>
      </c>
      <c r="F2878" s="2" t="n">
        <v>-15.4158129917273</v>
      </c>
      <c r="G2878" s="2" t="n">
        <v>-22.3451077739751</v>
      </c>
      <c r="H2878" s="2" t="n">
        <v>-3.2780416060494</v>
      </c>
      <c r="I2878" s="2" t="n">
        <v>-0.819510401512349</v>
      </c>
      <c r="J2878" s="2" t="n">
        <v>-1.06963484148602</v>
      </c>
    </row>
    <row r="2879" customFormat="false" ht="14.25" hidden="false" customHeight="false" outlineLevel="0" collapsed="false">
      <c r="A2879" s="2" t="s">
        <v>2131</v>
      </c>
      <c r="B2879" s="2" t="n">
        <v>8</v>
      </c>
      <c r="C2879" s="2" t="s">
        <v>738</v>
      </c>
      <c r="D2879" s="2" t="n">
        <v>4</v>
      </c>
      <c r="E2879" s="2" t="n">
        <v>-51.0284541545998</v>
      </c>
      <c r="F2879" s="2" t="n">
        <v>-12.75711353865</v>
      </c>
      <c r="G2879" s="2" t="n">
        <v>-19.0932090312056</v>
      </c>
      <c r="H2879" s="2" t="n">
        <v>-3.16442091434335</v>
      </c>
      <c r="I2879" s="2" t="n">
        <v>-0.791105228585838</v>
      </c>
      <c r="J2879" s="2" t="n">
        <v>-0.931497946535879</v>
      </c>
    </row>
    <row r="2880" customFormat="false" ht="14.25" hidden="false" customHeight="false" outlineLevel="0" collapsed="false">
      <c r="A2880" s="2" t="s">
        <v>2132</v>
      </c>
      <c r="B2880" s="2" t="n">
        <v>8</v>
      </c>
      <c r="C2880" s="2" t="s">
        <v>738</v>
      </c>
      <c r="D2880" s="2" t="n">
        <v>4</v>
      </c>
      <c r="E2880" s="2" t="n">
        <v>-52.0730623312221</v>
      </c>
      <c r="F2880" s="2" t="n">
        <v>-13.0182655828055</v>
      </c>
      <c r="G2880" s="2" t="n">
        <v>-18.9335500758563</v>
      </c>
      <c r="H2880" s="2" t="n">
        <v>-3.40612312653841</v>
      </c>
      <c r="I2880" s="2" t="n">
        <v>-0.851530781634602</v>
      </c>
      <c r="J2880" s="2" t="n">
        <v>-1.01008499985514</v>
      </c>
    </row>
    <row r="2881" customFormat="false" ht="14.25" hidden="false" customHeight="false" outlineLevel="0" collapsed="false">
      <c r="A2881" s="2" t="s">
        <v>2133</v>
      </c>
      <c r="B2881" s="2" t="n">
        <v>8</v>
      </c>
      <c r="C2881" s="2" t="s">
        <v>2104</v>
      </c>
      <c r="D2881" s="2" t="n">
        <v>4</v>
      </c>
      <c r="E2881" s="2" t="n">
        <v>-53.881795373661</v>
      </c>
      <c r="F2881" s="2" t="n">
        <v>-13.4704488434152</v>
      </c>
      <c r="G2881" s="2" t="n">
        <v>-18.5237051773335</v>
      </c>
      <c r="H2881" s="2" t="n">
        <v>-3.35407241386182</v>
      </c>
      <c r="I2881" s="2" t="n">
        <v>-0.838518103465455</v>
      </c>
      <c r="J2881" s="2" t="n">
        <v>-0.909730422878003</v>
      </c>
    </row>
    <row r="2882" customFormat="false" ht="14.25" hidden="false" customHeight="false" outlineLevel="0" collapsed="false">
      <c r="A2882" s="2" t="s">
        <v>2134</v>
      </c>
      <c r="B2882" s="2" t="n">
        <v>8</v>
      </c>
      <c r="C2882" s="2" t="s">
        <v>738</v>
      </c>
      <c r="D2882" s="2" t="n">
        <v>4</v>
      </c>
      <c r="E2882" s="2" t="n">
        <v>-46.9223101853756</v>
      </c>
      <c r="F2882" s="2" t="n">
        <v>-11.7305775463439</v>
      </c>
      <c r="G2882" s="2" t="n">
        <v>-17.9102979787476</v>
      </c>
      <c r="H2882" s="2" t="n">
        <v>-3.26162932866906</v>
      </c>
      <c r="I2882" s="2" t="n">
        <v>-0.815407332167264</v>
      </c>
      <c r="J2882" s="2" t="n">
        <v>-0.999388384593036</v>
      </c>
    </row>
    <row r="2883" customFormat="false" ht="14.25" hidden="false" customHeight="false" outlineLevel="0" collapsed="false">
      <c r="A2883" s="2" t="s">
        <v>2135</v>
      </c>
      <c r="B2883" s="2" t="n">
        <v>8</v>
      </c>
      <c r="C2883" s="2" t="s">
        <v>738</v>
      </c>
      <c r="D2883" s="2" t="n">
        <v>4</v>
      </c>
      <c r="E2883" s="2" t="n">
        <v>-49.6458694072739</v>
      </c>
      <c r="F2883" s="2" t="n">
        <v>-12.4114673518185</v>
      </c>
      <c r="G2883" s="2" t="n">
        <v>-17.8915399010907</v>
      </c>
      <c r="H2883" s="2" t="n">
        <v>-3.13905046510829</v>
      </c>
      <c r="I2883" s="2" t="n">
        <v>-0.784762616277072</v>
      </c>
      <c r="J2883" s="2" t="n">
        <v>-0.847810855406779</v>
      </c>
    </row>
    <row r="2884" customFormat="false" ht="14.25" hidden="false" customHeight="false" outlineLevel="0" collapsed="false">
      <c r="A2884" s="2" t="s">
        <v>2136</v>
      </c>
      <c r="B2884" s="2" t="n">
        <v>8</v>
      </c>
      <c r="C2884" s="2" t="s">
        <v>738</v>
      </c>
      <c r="D2884" s="2" t="n">
        <v>4</v>
      </c>
      <c r="E2884" s="2" t="n">
        <v>-57.5914030989656</v>
      </c>
      <c r="F2884" s="2" t="n">
        <v>-14.3978507747414</v>
      </c>
      <c r="G2884" s="2" t="n">
        <v>-20.2459519411668</v>
      </c>
      <c r="H2884" s="2" t="n">
        <v>-3.36638736734397</v>
      </c>
      <c r="I2884" s="2" t="n">
        <v>-0.841596841835992</v>
      </c>
      <c r="J2884" s="2" t="n">
        <v>-1.0715010837332</v>
      </c>
    </row>
    <row r="2885" customFormat="false" ht="14.25" hidden="false" customHeight="false" outlineLevel="0" collapsed="false">
      <c r="A2885" s="2" t="s">
        <v>2137</v>
      </c>
      <c r="B2885" s="2" t="n">
        <v>8</v>
      </c>
      <c r="C2885" s="2" t="s">
        <v>2087</v>
      </c>
      <c r="D2885" s="2" t="n">
        <v>4</v>
      </c>
      <c r="E2885" s="2" t="n">
        <v>-42.1420711042531</v>
      </c>
      <c r="F2885" s="2" t="n">
        <v>-10.5355177760633</v>
      </c>
      <c r="G2885" s="2" t="n">
        <v>-15.3558648152292</v>
      </c>
      <c r="H2885" s="2" t="n">
        <v>-3.12723697528545</v>
      </c>
      <c r="I2885" s="2" t="n">
        <v>-0.781809243821364</v>
      </c>
      <c r="J2885" s="2" t="n">
        <v>-0.837858452645028</v>
      </c>
    </row>
    <row r="2886" customFormat="false" ht="14.25" hidden="false" customHeight="false" outlineLevel="0" collapsed="false">
      <c r="A2886" s="2" t="s">
        <v>2138</v>
      </c>
      <c r="B2886" s="2" t="n">
        <v>8</v>
      </c>
      <c r="C2886" s="2" t="s">
        <v>738</v>
      </c>
      <c r="D2886" s="2" t="n">
        <v>4</v>
      </c>
      <c r="E2886" s="2" t="n">
        <v>-44.31057321724</v>
      </c>
      <c r="F2886" s="2" t="n">
        <v>-11.07764330431</v>
      </c>
      <c r="G2886" s="2" t="n">
        <v>-14.8363271196047</v>
      </c>
      <c r="H2886" s="2" t="n">
        <v>-3.27076722752848</v>
      </c>
      <c r="I2886" s="2" t="n">
        <v>-0.81769180688212</v>
      </c>
      <c r="J2886" s="2" t="n">
        <v>-0.958480075917436</v>
      </c>
    </row>
    <row r="2887" customFormat="false" ht="14.25" hidden="false" customHeight="false" outlineLevel="0" collapsed="false">
      <c r="A2887" s="2" t="s">
        <v>2139</v>
      </c>
      <c r="B2887" s="2" t="n">
        <v>8</v>
      </c>
      <c r="C2887" s="2" t="s">
        <v>1914</v>
      </c>
      <c r="D2887" s="2" t="n">
        <v>4</v>
      </c>
      <c r="E2887" s="2" t="n">
        <v>-158.906366474501</v>
      </c>
      <c r="F2887" s="2" t="n">
        <v>-39.7265916186252</v>
      </c>
      <c r="G2887" s="2" t="n">
        <v>-61.4550461999038</v>
      </c>
      <c r="H2887" s="2" t="n">
        <v>-4.85086913807299</v>
      </c>
      <c r="I2887" s="2" t="n">
        <v>-1.21271728451825</v>
      </c>
      <c r="J2887" s="2" t="n">
        <v>-1.52413989469492</v>
      </c>
    </row>
    <row r="2888" customFormat="false" ht="14.25" hidden="false" customHeight="false" outlineLevel="0" collapsed="false">
      <c r="A2888" s="2" t="s">
        <v>2140</v>
      </c>
      <c r="B2888" s="2" t="n">
        <v>8</v>
      </c>
      <c r="C2888" s="2" t="s">
        <v>135</v>
      </c>
      <c r="D2888" s="2" t="n">
        <v>4</v>
      </c>
      <c r="E2888" s="2" t="n">
        <v>-126.725020076547</v>
      </c>
      <c r="F2888" s="2" t="n">
        <v>-31.6812550191369</v>
      </c>
      <c r="G2888" s="2" t="n">
        <v>-40.2597901646919</v>
      </c>
      <c r="H2888" s="2" t="n">
        <v>-3.66551199808851</v>
      </c>
      <c r="I2888" s="2" t="n">
        <v>-0.916377999522127</v>
      </c>
      <c r="J2888" s="2" t="n">
        <v>-0.997051540152212</v>
      </c>
    </row>
    <row r="2889" customFormat="false" ht="14.25" hidden="false" customHeight="false" outlineLevel="0" collapsed="false">
      <c r="A2889" s="2" t="s">
        <v>2141</v>
      </c>
      <c r="B2889" s="2" t="n">
        <v>8</v>
      </c>
      <c r="C2889" s="2" t="s">
        <v>135</v>
      </c>
      <c r="D2889" s="2" t="n">
        <v>4</v>
      </c>
      <c r="E2889" s="2" t="n">
        <v>-70.9895823176776</v>
      </c>
      <c r="F2889" s="2" t="n">
        <v>-17.7473955794194</v>
      </c>
      <c r="G2889" s="2" t="n">
        <v>-20.806372957973</v>
      </c>
      <c r="H2889" s="2" t="n">
        <v>-3.53505901123868</v>
      </c>
      <c r="I2889" s="2" t="n">
        <v>-0.883764752809669</v>
      </c>
      <c r="J2889" s="2" t="n">
        <v>-1.06405729560382</v>
      </c>
    </row>
    <row r="2890" customFormat="false" ht="14.25" hidden="false" customHeight="false" outlineLevel="0" collapsed="false">
      <c r="A2890" s="2" t="s">
        <v>129</v>
      </c>
      <c r="B2890" s="2" t="n">
        <v>8</v>
      </c>
      <c r="C2890" s="2" t="s">
        <v>130</v>
      </c>
      <c r="D2890" s="2" t="n">
        <v>4</v>
      </c>
      <c r="E2890" s="2" t="n">
        <v>-45.0097723431024</v>
      </c>
      <c r="F2890" s="2" t="n">
        <v>-11.2524430857756</v>
      </c>
      <c r="G2890" s="2" t="n">
        <v>-15.4434522660787</v>
      </c>
      <c r="H2890" s="2" t="n">
        <v>-3.8224121153496</v>
      </c>
      <c r="I2890" s="2" t="n">
        <v>-0.9556030288374</v>
      </c>
      <c r="J2890" s="2" t="n">
        <v>-1.15049372393344</v>
      </c>
    </row>
    <row r="2891" customFormat="false" ht="14.25" hidden="false" customHeight="false" outlineLevel="0" collapsed="false">
      <c r="A2891" s="2" t="s">
        <v>2142</v>
      </c>
      <c r="B2891" s="2" t="n">
        <v>8</v>
      </c>
      <c r="C2891" s="2" t="s">
        <v>135</v>
      </c>
      <c r="D2891" s="2" t="n">
        <v>4</v>
      </c>
      <c r="E2891" s="2" t="n">
        <v>-54.9122673826177</v>
      </c>
      <c r="F2891" s="2" t="n">
        <v>-13.7280668456544</v>
      </c>
      <c r="G2891" s="2" t="n">
        <v>-19.9568801585649</v>
      </c>
      <c r="H2891" s="2" t="n">
        <v>-3.69225083985341</v>
      </c>
      <c r="I2891" s="2" t="n">
        <v>-0.923062709963352</v>
      </c>
      <c r="J2891" s="2" t="n">
        <v>-1.07186786456411</v>
      </c>
    </row>
    <row r="2892" customFormat="false" ht="14.25" hidden="false" customHeight="false" outlineLevel="0" collapsed="false">
      <c r="A2892" s="2" t="s">
        <v>2143</v>
      </c>
      <c r="B2892" s="2" t="n">
        <v>8</v>
      </c>
      <c r="C2892" s="2" t="s">
        <v>135</v>
      </c>
      <c r="D2892" s="2" t="n">
        <v>4</v>
      </c>
      <c r="E2892" s="2" t="n">
        <v>-53.0936545056622</v>
      </c>
      <c r="F2892" s="2" t="n">
        <v>-13.2734136264155</v>
      </c>
      <c r="G2892" s="2" t="n">
        <v>-19.0531663590359</v>
      </c>
      <c r="H2892" s="2" t="n">
        <v>-3.7738124879775</v>
      </c>
      <c r="I2892" s="2" t="n">
        <v>-0.943453121994374</v>
      </c>
      <c r="J2892" s="2" t="n">
        <v>-1.10514505249358</v>
      </c>
    </row>
    <row r="2893" customFormat="false" ht="14.25" hidden="false" customHeight="false" outlineLevel="0" collapsed="false">
      <c r="A2893" s="2" t="s">
        <v>2144</v>
      </c>
      <c r="B2893" s="2" t="n">
        <v>8</v>
      </c>
      <c r="C2893" s="2" t="s">
        <v>135</v>
      </c>
      <c r="D2893" s="2" t="n">
        <v>4</v>
      </c>
      <c r="E2893" s="2" t="n">
        <v>-41.5384398376573</v>
      </c>
      <c r="F2893" s="2" t="n">
        <v>-10.3846099594143</v>
      </c>
      <c r="G2893" s="2" t="n">
        <v>-12.4228443202504</v>
      </c>
      <c r="H2893" s="2" t="n">
        <v>-3.42440078591301</v>
      </c>
      <c r="I2893" s="2" t="n">
        <v>-0.856100196478251</v>
      </c>
      <c r="J2893" s="2" t="n">
        <v>-0.898739382455595</v>
      </c>
    </row>
    <row r="2894" customFormat="false" ht="14.25" hidden="false" customHeight="false" outlineLevel="0" collapsed="false">
      <c r="A2894" s="2" t="s">
        <v>2145</v>
      </c>
      <c r="B2894" s="2" t="n">
        <v>8</v>
      </c>
      <c r="C2894" s="2" t="s">
        <v>2146</v>
      </c>
      <c r="D2894" s="2" t="n">
        <v>4</v>
      </c>
      <c r="E2894" s="2" t="n">
        <v>-249.247975568735</v>
      </c>
      <c r="F2894" s="2" t="n">
        <v>-62.3119938921837</v>
      </c>
      <c r="G2894" s="2" t="n">
        <v>-97.3099127592234</v>
      </c>
      <c r="H2894" s="2" t="n">
        <v>-3.49759321072304</v>
      </c>
      <c r="I2894" s="2" t="n">
        <v>-0.87439830268076</v>
      </c>
      <c r="J2894" s="2" t="n">
        <v>-1.07011617602363</v>
      </c>
    </row>
    <row r="2895" customFormat="false" ht="14.25" hidden="false" customHeight="false" outlineLevel="0" collapsed="false">
      <c r="A2895" s="2" t="s">
        <v>2147</v>
      </c>
      <c r="B2895" s="2" t="n">
        <v>8</v>
      </c>
      <c r="C2895" s="2" t="s">
        <v>142</v>
      </c>
      <c r="D2895" s="2" t="n">
        <v>4</v>
      </c>
      <c r="E2895" s="2" t="n">
        <v>-51.136546044074</v>
      </c>
      <c r="F2895" s="2" t="n">
        <v>-12.7841365110185</v>
      </c>
      <c r="G2895" s="2" t="n">
        <v>-21.6552834169251</v>
      </c>
      <c r="H2895" s="2" t="n">
        <v>-3.57447949158388</v>
      </c>
      <c r="I2895" s="2" t="n">
        <v>-0.89361987289597</v>
      </c>
      <c r="J2895" s="2" t="n">
        <v>-0.985760379373927</v>
      </c>
    </row>
    <row r="2896" customFormat="false" ht="14.25" hidden="false" customHeight="false" outlineLevel="0" collapsed="false">
      <c r="A2896" s="2" t="s">
        <v>750</v>
      </c>
      <c r="B2896" s="2" t="n">
        <v>8</v>
      </c>
      <c r="C2896" s="2" t="s">
        <v>142</v>
      </c>
      <c r="D2896" s="2" t="n">
        <v>4</v>
      </c>
      <c r="E2896" s="2" t="n">
        <v>-52.4302083681022</v>
      </c>
      <c r="F2896" s="2" t="n">
        <v>-13.1075520920255</v>
      </c>
      <c r="G2896" s="2" t="n">
        <v>-21.320075475353</v>
      </c>
      <c r="H2896" s="2" t="n">
        <v>-4.82432637156951</v>
      </c>
      <c r="I2896" s="2" t="n">
        <v>-1.20608159289238</v>
      </c>
      <c r="J2896" s="2" t="n">
        <v>-1.48712733162435</v>
      </c>
    </row>
    <row r="2897" customFormat="false" ht="14.25" hidden="false" customHeight="false" outlineLevel="0" collapsed="false">
      <c r="A2897" s="2" t="s">
        <v>2148</v>
      </c>
      <c r="B2897" s="2" t="n">
        <v>8</v>
      </c>
      <c r="C2897" s="2" t="s">
        <v>976</v>
      </c>
      <c r="D2897" s="2" t="n">
        <v>4</v>
      </c>
      <c r="E2897" s="2" t="n">
        <v>-40.8374736363505</v>
      </c>
      <c r="F2897" s="2" t="n">
        <v>-10.2093684090876</v>
      </c>
      <c r="G2897" s="2" t="n">
        <v>-20.3329597637985</v>
      </c>
      <c r="H2897" s="2" t="n">
        <v>-3.39311548239464</v>
      </c>
      <c r="I2897" s="2" t="n">
        <v>-0.84827887059866</v>
      </c>
      <c r="J2897" s="2" t="n">
        <v>-1.09432612673027</v>
      </c>
    </row>
    <row r="2898" customFormat="false" ht="14.25" hidden="false" customHeight="false" outlineLevel="0" collapsed="false">
      <c r="A2898" s="2" t="s">
        <v>2149</v>
      </c>
      <c r="B2898" s="2" t="n">
        <v>8</v>
      </c>
      <c r="C2898" s="2" t="s">
        <v>1443</v>
      </c>
      <c r="D2898" s="2" t="n">
        <v>3</v>
      </c>
      <c r="E2898" s="2" t="n">
        <v>-247.923324010392</v>
      </c>
      <c r="F2898" s="2" t="n">
        <v>-82.6411080034638</v>
      </c>
      <c r="G2898" s="2" t="n">
        <v>-188.355690725018</v>
      </c>
      <c r="H2898" s="2" t="n">
        <v>-3.5237377129787</v>
      </c>
      <c r="I2898" s="2" t="n">
        <v>-1.17457923765957</v>
      </c>
      <c r="J2898" s="2" t="n">
        <v>-1.5677649870369</v>
      </c>
    </row>
    <row r="2899" customFormat="false" ht="14.25" hidden="false" customHeight="false" outlineLevel="0" collapsed="false">
      <c r="A2899" s="2" t="s">
        <v>2150</v>
      </c>
      <c r="B2899" s="2" t="n">
        <v>8</v>
      </c>
      <c r="C2899" s="2" t="s">
        <v>1443</v>
      </c>
      <c r="D2899" s="2" t="n">
        <v>3</v>
      </c>
      <c r="E2899" s="2" t="n">
        <v>-209.76530042096</v>
      </c>
      <c r="F2899" s="2" t="n">
        <v>-69.9217668069867</v>
      </c>
      <c r="G2899" s="2" t="n">
        <v>-152.100480789842</v>
      </c>
      <c r="H2899" s="2" t="n">
        <v>-3.24860763953899</v>
      </c>
      <c r="I2899" s="2" t="n">
        <v>-1.08286921317966</v>
      </c>
      <c r="J2899" s="2" t="n">
        <v>-1.23713438779565</v>
      </c>
    </row>
    <row r="2900" customFormat="false" ht="14.25" hidden="false" customHeight="false" outlineLevel="0" collapsed="false">
      <c r="A2900" s="2" t="s">
        <v>2151</v>
      </c>
      <c r="B2900" s="2" t="n">
        <v>8</v>
      </c>
      <c r="C2900" s="2" t="s">
        <v>2152</v>
      </c>
      <c r="D2900" s="2" t="n">
        <v>3</v>
      </c>
      <c r="E2900" s="2" t="n">
        <v>-179.747505622973</v>
      </c>
      <c r="F2900" s="2" t="n">
        <v>-59.9158352076577</v>
      </c>
      <c r="G2900" s="2" t="n">
        <v>-121.6039162508</v>
      </c>
      <c r="H2900" s="2" t="n">
        <v>-2.69788185581526</v>
      </c>
      <c r="I2900" s="2" t="n">
        <v>-0.899293951938419</v>
      </c>
      <c r="J2900" s="2" t="n">
        <v>-1.21683344494109</v>
      </c>
    </row>
    <row r="2901" customFormat="false" ht="14.25" hidden="false" customHeight="false" outlineLevel="0" collapsed="false">
      <c r="A2901" s="2" t="s">
        <v>2153</v>
      </c>
      <c r="B2901" s="2" t="n">
        <v>8</v>
      </c>
      <c r="C2901" s="2" t="s">
        <v>2154</v>
      </c>
      <c r="D2901" s="2" t="n">
        <v>3</v>
      </c>
      <c r="E2901" s="2" t="n">
        <v>-157.313077326419</v>
      </c>
      <c r="F2901" s="2" t="n">
        <v>-52.4376924421395</v>
      </c>
      <c r="G2901" s="2" t="n">
        <v>-97.5660447332645</v>
      </c>
      <c r="H2901" s="2" t="n">
        <v>-3.27950673928717</v>
      </c>
      <c r="I2901" s="2" t="n">
        <v>-1.09316891309572</v>
      </c>
      <c r="J2901" s="2" t="n">
        <v>-1.38016813250161</v>
      </c>
    </row>
    <row r="2902" customFormat="false" ht="14.25" hidden="false" customHeight="false" outlineLevel="0" collapsed="false">
      <c r="A2902" s="2" t="s">
        <v>2155</v>
      </c>
      <c r="B2902" s="2" t="n">
        <v>8</v>
      </c>
      <c r="C2902" s="2" t="s">
        <v>1443</v>
      </c>
      <c r="D2902" s="2" t="n">
        <v>3</v>
      </c>
      <c r="E2902" s="2" t="n">
        <v>-117.879519101072</v>
      </c>
      <c r="F2902" s="2" t="n">
        <v>-39.2931730336906</v>
      </c>
      <c r="G2902" s="2" t="n">
        <v>-83.569182068828</v>
      </c>
      <c r="H2902" s="2" t="n">
        <v>-2.95849244794533</v>
      </c>
      <c r="I2902" s="2" t="n">
        <v>-0.98616414931511</v>
      </c>
      <c r="J2902" s="2" t="n">
        <v>-1.20496930353422</v>
      </c>
    </row>
    <row r="2903" customFormat="false" ht="14.25" hidden="false" customHeight="false" outlineLevel="0" collapsed="false">
      <c r="A2903" s="2" t="s">
        <v>2156</v>
      </c>
      <c r="B2903" s="2" t="n">
        <v>8</v>
      </c>
      <c r="C2903" s="2" t="s">
        <v>2154</v>
      </c>
      <c r="D2903" s="2" t="n">
        <v>3</v>
      </c>
      <c r="E2903" s="2" t="n">
        <v>-132.417534793071</v>
      </c>
      <c r="F2903" s="2" t="n">
        <v>-44.1391782643571</v>
      </c>
      <c r="G2903" s="2" t="n">
        <v>-66.0424421577425</v>
      </c>
      <c r="H2903" s="2" t="n">
        <v>-2.28183118806699</v>
      </c>
      <c r="I2903" s="2" t="n">
        <v>-0.760610396022331</v>
      </c>
      <c r="J2903" s="2" t="n">
        <v>-0.869418849029431</v>
      </c>
    </row>
    <row r="2904" customFormat="false" ht="14.25" hidden="false" customHeight="false" outlineLevel="0" collapsed="false">
      <c r="A2904" s="2" t="s">
        <v>2157</v>
      </c>
      <c r="B2904" s="2" t="n">
        <v>8</v>
      </c>
      <c r="C2904" s="2" t="s">
        <v>1441</v>
      </c>
      <c r="D2904" s="2" t="n">
        <v>3</v>
      </c>
      <c r="E2904" s="2" t="n">
        <v>-114.568708015137</v>
      </c>
      <c r="F2904" s="2" t="n">
        <v>-38.1895693383789</v>
      </c>
      <c r="G2904" s="2" t="n">
        <v>-65.7874320551463</v>
      </c>
      <c r="H2904" s="2" t="n">
        <v>-2.85044331025058</v>
      </c>
      <c r="I2904" s="2" t="n">
        <v>-0.950147770083526</v>
      </c>
      <c r="J2904" s="2" t="n">
        <v>-1.131816912272</v>
      </c>
    </row>
    <row r="2905" customFormat="false" ht="14.25" hidden="false" customHeight="false" outlineLevel="0" collapsed="false">
      <c r="A2905" s="2" t="s">
        <v>2158</v>
      </c>
      <c r="B2905" s="2" t="n">
        <v>8</v>
      </c>
      <c r="C2905" s="2" t="s">
        <v>1441</v>
      </c>
      <c r="D2905" s="2" t="n">
        <v>3</v>
      </c>
      <c r="E2905" s="2" t="n">
        <v>-103.029242614449</v>
      </c>
      <c r="F2905" s="2" t="n">
        <v>-34.3430808714831</v>
      </c>
      <c r="G2905" s="2" t="n">
        <v>-55.2783165726003</v>
      </c>
      <c r="H2905" s="2" t="n">
        <v>-2.38295655429298</v>
      </c>
      <c r="I2905" s="2" t="n">
        <v>-0.794318851430992</v>
      </c>
      <c r="J2905" s="2" t="n">
        <v>-0.950418068560581</v>
      </c>
    </row>
    <row r="2906" customFormat="false" ht="14.25" hidden="false" customHeight="false" outlineLevel="0" collapsed="false">
      <c r="A2906" s="2" t="s">
        <v>2159</v>
      </c>
      <c r="B2906" s="2" t="n">
        <v>8</v>
      </c>
      <c r="C2906" s="2" t="s">
        <v>1005</v>
      </c>
      <c r="D2906" s="2" t="n">
        <v>3</v>
      </c>
      <c r="E2906" s="2" t="n">
        <v>-74.9255787412966</v>
      </c>
      <c r="F2906" s="2" t="n">
        <v>-24.9751929137655</v>
      </c>
      <c r="G2906" s="2" t="n">
        <v>-54.064173915859</v>
      </c>
      <c r="H2906" s="2" t="n">
        <v>-2.75109295157031</v>
      </c>
      <c r="I2906" s="2" t="n">
        <v>-0.91703098385677</v>
      </c>
      <c r="J2906" s="2" t="n">
        <v>-1.13634921850771</v>
      </c>
    </row>
    <row r="2907" customFormat="false" ht="14.25" hidden="false" customHeight="false" outlineLevel="0" collapsed="false">
      <c r="A2907" s="2" t="s">
        <v>1440</v>
      </c>
      <c r="B2907" s="2" t="n">
        <v>8</v>
      </c>
      <c r="C2907" s="2" t="s">
        <v>1441</v>
      </c>
      <c r="D2907" s="2" t="n">
        <v>3</v>
      </c>
      <c r="E2907" s="2" t="n">
        <v>-87.4874257704321</v>
      </c>
      <c r="F2907" s="2" t="n">
        <v>-29.1624752568107</v>
      </c>
      <c r="G2907" s="2" t="n">
        <v>-51.1644034453744</v>
      </c>
      <c r="H2907" s="2" t="n">
        <v>-2.86708055534459</v>
      </c>
      <c r="I2907" s="2" t="n">
        <v>-0.955693518448198</v>
      </c>
      <c r="J2907" s="2" t="n">
        <v>-1.12078440622695</v>
      </c>
    </row>
    <row r="2908" customFormat="false" ht="14.25" hidden="false" customHeight="false" outlineLevel="0" collapsed="false">
      <c r="A2908" s="2" t="s">
        <v>2160</v>
      </c>
      <c r="B2908" s="2" t="n">
        <v>8</v>
      </c>
      <c r="C2908" s="2" t="s">
        <v>2152</v>
      </c>
      <c r="D2908" s="2" t="n">
        <v>3</v>
      </c>
      <c r="E2908" s="2" t="n">
        <v>-58.6592946688945</v>
      </c>
      <c r="F2908" s="2" t="n">
        <v>-19.5530982229648</v>
      </c>
      <c r="G2908" s="2" t="n">
        <v>-38.2431389972936</v>
      </c>
      <c r="H2908" s="2" t="n">
        <v>-2.41634396862521</v>
      </c>
      <c r="I2908" s="2" t="n">
        <v>-0.805447989541738</v>
      </c>
      <c r="J2908" s="2" t="n">
        <v>-0.962856086476929</v>
      </c>
    </row>
    <row r="2909" customFormat="false" ht="14.25" hidden="false" customHeight="false" outlineLevel="0" collapsed="false">
      <c r="A2909" s="2" t="s">
        <v>769</v>
      </c>
      <c r="B2909" s="2" t="n">
        <v>8</v>
      </c>
      <c r="C2909" s="2" t="s">
        <v>1443</v>
      </c>
      <c r="D2909" s="2" t="n">
        <v>3</v>
      </c>
      <c r="E2909" s="2" t="n">
        <v>-54.3580550738145</v>
      </c>
      <c r="F2909" s="2" t="n">
        <v>-18.1193516912715</v>
      </c>
      <c r="G2909" s="2" t="n">
        <v>-38.0529726351135</v>
      </c>
      <c r="H2909" s="2" t="n">
        <v>-2.50790115224236</v>
      </c>
      <c r="I2909" s="2" t="n">
        <v>-0.835967050747453</v>
      </c>
      <c r="J2909" s="2" t="n">
        <v>-0.993632628621756</v>
      </c>
    </row>
    <row r="2910" customFormat="false" ht="14.25" hidden="false" customHeight="false" outlineLevel="0" collapsed="false">
      <c r="A2910" s="2" t="s">
        <v>2161</v>
      </c>
      <c r="B2910" s="2" t="n">
        <v>8</v>
      </c>
      <c r="C2910" s="2" t="s">
        <v>2152</v>
      </c>
      <c r="D2910" s="2" t="n">
        <v>3</v>
      </c>
      <c r="E2910" s="2" t="n">
        <v>-58.3229610057792</v>
      </c>
      <c r="F2910" s="2" t="n">
        <v>-19.4409870019264</v>
      </c>
      <c r="G2910" s="2" t="n">
        <v>-36.0232846613412</v>
      </c>
      <c r="H2910" s="2" t="n">
        <v>-2.40101271912306</v>
      </c>
      <c r="I2910" s="2" t="n">
        <v>-0.80033757304102</v>
      </c>
      <c r="J2910" s="2" t="n">
        <v>-0.919336646552594</v>
      </c>
    </row>
    <row r="2911" customFormat="false" ht="14.25" hidden="false" customHeight="false" outlineLevel="0" collapsed="false">
      <c r="A2911" s="2" t="s">
        <v>2162</v>
      </c>
      <c r="B2911" s="2" t="n">
        <v>8</v>
      </c>
      <c r="C2911" s="2" t="s">
        <v>2163</v>
      </c>
      <c r="D2911" s="2" t="n">
        <v>3</v>
      </c>
      <c r="E2911" s="2" t="n">
        <v>-59.3869949548779</v>
      </c>
      <c r="F2911" s="2" t="n">
        <v>-19.7956649849593</v>
      </c>
      <c r="G2911" s="2" t="n">
        <v>-31.5892915353279</v>
      </c>
      <c r="H2911" s="2" t="n">
        <v>-2.58239617851888</v>
      </c>
      <c r="I2911" s="2" t="n">
        <v>-0.860798726172961</v>
      </c>
      <c r="J2911" s="2" t="n">
        <v>-0.978036770808901</v>
      </c>
    </row>
    <row r="2912" customFormat="false" ht="14.25" hidden="false" customHeight="false" outlineLevel="0" collapsed="false">
      <c r="A2912" s="2" t="s">
        <v>1002</v>
      </c>
      <c r="B2912" s="2" t="n">
        <v>8</v>
      </c>
      <c r="C2912" s="2" t="s">
        <v>1003</v>
      </c>
      <c r="D2912" s="2" t="n">
        <v>3</v>
      </c>
      <c r="E2912" s="2" t="n">
        <v>-58.756438782135</v>
      </c>
      <c r="F2912" s="2" t="n">
        <v>-19.585479594045</v>
      </c>
      <c r="G2912" s="2" t="n">
        <v>-30.9863480335866</v>
      </c>
      <c r="H2912" s="2" t="n">
        <v>-2.64140217023901</v>
      </c>
      <c r="I2912" s="2" t="n">
        <v>-0.880467390079671</v>
      </c>
      <c r="J2912" s="2" t="n">
        <v>-0.951718428424357</v>
      </c>
    </row>
    <row r="2913" customFormat="false" ht="14.25" hidden="false" customHeight="false" outlineLevel="0" collapsed="false">
      <c r="A2913" s="2" t="s">
        <v>2164</v>
      </c>
      <c r="B2913" s="2" t="n">
        <v>8</v>
      </c>
      <c r="C2913" s="2" t="s">
        <v>1003</v>
      </c>
      <c r="D2913" s="2" t="n">
        <v>3</v>
      </c>
      <c r="E2913" s="2" t="n">
        <v>-65.5198827705237</v>
      </c>
      <c r="F2913" s="2" t="n">
        <v>-21.8399609235079</v>
      </c>
      <c r="G2913" s="2" t="n">
        <v>-27.3818577653249</v>
      </c>
      <c r="H2913" s="2" t="n">
        <v>-2.61050677760935</v>
      </c>
      <c r="I2913" s="2" t="n">
        <v>-0.870168925869783</v>
      </c>
      <c r="J2913" s="2" t="n">
        <v>-1.00094538359614</v>
      </c>
    </row>
    <row r="2914" customFormat="false" ht="14.25" hidden="false" customHeight="false" outlineLevel="0" collapsed="false">
      <c r="A2914" s="2" t="s">
        <v>2165</v>
      </c>
      <c r="B2914" s="2" t="n">
        <v>8</v>
      </c>
      <c r="C2914" s="2" t="s">
        <v>1001</v>
      </c>
      <c r="D2914" s="2" t="n">
        <v>3</v>
      </c>
      <c r="E2914" s="2" t="n">
        <v>-62.6399437131322</v>
      </c>
      <c r="F2914" s="2" t="n">
        <v>-20.8799812377107</v>
      </c>
      <c r="G2914" s="2" t="n">
        <v>-26.1810283542382</v>
      </c>
      <c r="H2914" s="2" t="n">
        <v>-2.92183218074284</v>
      </c>
      <c r="I2914" s="2" t="n">
        <v>-0.973944060247614</v>
      </c>
      <c r="J2914" s="2" t="n">
        <v>-1.07723155987977</v>
      </c>
    </row>
    <row r="2915" customFormat="false" ht="14.25" hidden="false" customHeight="false" outlineLevel="0" collapsed="false">
      <c r="A2915" s="2" t="s">
        <v>2166</v>
      </c>
      <c r="B2915" s="2" t="n">
        <v>8</v>
      </c>
      <c r="C2915" s="2" t="s">
        <v>2152</v>
      </c>
      <c r="D2915" s="2" t="n">
        <v>3</v>
      </c>
      <c r="E2915" s="2" t="n">
        <v>-41.2008608087811</v>
      </c>
      <c r="F2915" s="2" t="n">
        <v>-13.7336202695937</v>
      </c>
      <c r="G2915" s="2" t="n">
        <v>-25.1029333161982</v>
      </c>
      <c r="H2915" s="2" t="n">
        <v>-2.29880927543976</v>
      </c>
      <c r="I2915" s="2" t="n">
        <v>-0.766269758479919</v>
      </c>
      <c r="J2915" s="2" t="n">
        <v>-0.877924796418716</v>
      </c>
    </row>
    <row r="2916" customFormat="false" ht="14.25" hidden="false" customHeight="false" outlineLevel="0" collapsed="false">
      <c r="A2916" s="2" t="s">
        <v>2167</v>
      </c>
      <c r="B2916" s="2" t="n">
        <v>8</v>
      </c>
      <c r="C2916" s="2" t="s">
        <v>1003</v>
      </c>
      <c r="D2916" s="2" t="n">
        <v>3</v>
      </c>
      <c r="E2916" s="2" t="n">
        <v>-44.9011331030596</v>
      </c>
      <c r="F2916" s="2" t="n">
        <v>-14.9670443676865</v>
      </c>
      <c r="G2916" s="2" t="n">
        <v>-21.0150293693813</v>
      </c>
      <c r="H2916" s="2" t="n">
        <v>-2.55020905573741</v>
      </c>
      <c r="I2916" s="2" t="n">
        <v>-0.850069685245803</v>
      </c>
      <c r="J2916" s="2" t="n">
        <v>-0.936065321808132</v>
      </c>
    </row>
    <row r="2917" customFormat="false" ht="14.25" hidden="false" customHeight="false" outlineLevel="0" collapsed="false">
      <c r="A2917" s="2" t="s">
        <v>2168</v>
      </c>
      <c r="B2917" s="2" t="n">
        <v>8</v>
      </c>
      <c r="C2917" s="2" t="s">
        <v>1003</v>
      </c>
      <c r="D2917" s="2" t="n">
        <v>3</v>
      </c>
      <c r="E2917" s="2" t="n">
        <v>-43.9258680514868</v>
      </c>
      <c r="F2917" s="2" t="n">
        <v>-14.6419560171623</v>
      </c>
      <c r="G2917" s="2" t="n">
        <v>-20.068056352632</v>
      </c>
      <c r="H2917" s="2" t="n">
        <v>-2.50035832907293</v>
      </c>
      <c r="I2917" s="2" t="n">
        <v>-0.833452776357644</v>
      </c>
      <c r="J2917" s="2" t="n">
        <v>-0.923488666720123</v>
      </c>
    </row>
    <row r="2918" customFormat="false" ht="14.25" hidden="false" customHeight="false" outlineLevel="0" collapsed="false">
      <c r="A2918" s="2" t="s">
        <v>2169</v>
      </c>
      <c r="B2918" s="2" t="n">
        <v>8</v>
      </c>
      <c r="C2918" s="2" t="s">
        <v>1003</v>
      </c>
      <c r="D2918" s="2" t="n">
        <v>3</v>
      </c>
      <c r="E2918" s="2" t="n">
        <v>-35.8247732738264</v>
      </c>
      <c r="F2918" s="2" t="n">
        <v>-11.9415910912755</v>
      </c>
      <c r="G2918" s="2" t="n">
        <v>-19.3182583413886</v>
      </c>
      <c r="H2918" s="2" t="n">
        <v>-2.17168304802168</v>
      </c>
      <c r="I2918" s="2" t="n">
        <v>-0.723894349340559</v>
      </c>
      <c r="J2918" s="2" t="n">
        <v>-0.752353505967894</v>
      </c>
    </row>
    <row r="2919" customFormat="false" ht="14.25" hidden="false" customHeight="false" outlineLevel="0" collapsed="false">
      <c r="A2919" s="2" t="s">
        <v>2170</v>
      </c>
      <c r="B2919" s="2" t="n">
        <v>8</v>
      </c>
      <c r="C2919" s="2" t="s">
        <v>999</v>
      </c>
      <c r="D2919" s="2" t="n">
        <v>3</v>
      </c>
      <c r="E2919" s="2" t="n">
        <v>-25.420041559334</v>
      </c>
      <c r="F2919" s="2" t="n">
        <v>-8.47334718644467</v>
      </c>
      <c r="G2919" s="2" t="n">
        <v>-15.7088688730672</v>
      </c>
      <c r="H2919" s="2" t="n">
        <v>-2.48744241990203</v>
      </c>
      <c r="I2919" s="2" t="n">
        <v>-0.829147473300675</v>
      </c>
      <c r="J2919" s="2" t="n">
        <v>-1.02336538631636</v>
      </c>
    </row>
    <row r="2920" customFormat="false" ht="14.25" hidden="false" customHeight="false" outlineLevel="0" collapsed="false">
      <c r="A2920" s="2" t="s">
        <v>2171</v>
      </c>
      <c r="B2920" s="2" t="n">
        <v>8</v>
      </c>
      <c r="C2920" s="2" t="s">
        <v>1001</v>
      </c>
      <c r="D2920" s="2" t="n">
        <v>3</v>
      </c>
      <c r="E2920" s="2" t="n">
        <v>-40.3701080781694</v>
      </c>
      <c r="F2920" s="2" t="n">
        <v>-13.4567026927231</v>
      </c>
      <c r="G2920" s="2" t="n">
        <v>-15.2401080341764</v>
      </c>
      <c r="H2920" s="2" t="n">
        <v>-2.34051284459763</v>
      </c>
      <c r="I2920" s="2" t="n">
        <v>-0.78017094819921</v>
      </c>
      <c r="J2920" s="2" t="n">
        <v>-0.931174468796962</v>
      </c>
    </row>
    <row r="2921" customFormat="false" ht="14.25" hidden="false" customHeight="false" outlineLevel="0" collapsed="false">
      <c r="A2921" s="2" t="s">
        <v>1041</v>
      </c>
      <c r="B2921" s="2" t="n">
        <v>8</v>
      </c>
      <c r="C2921" s="2" t="s">
        <v>1009</v>
      </c>
      <c r="D2921" s="2" t="n">
        <v>3</v>
      </c>
      <c r="E2921" s="2" t="n">
        <v>-68.8836378225817</v>
      </c>
      <c r="F2921" s="2" t="n">
        <v>-22.9612126075272</v>
      </c>
      <c r="G2921" s="2" t="n">
        <v>-31.9677440440913</v>
      </c>
      <c r="H2921" s="2" t="n">
        <v>-2.70741347549114</v>
      </c>
      <c r="I2921" s="2" t="n">
        <v>-0.902471158497047</v>
      </c>
      <c r="J2921" s="2" t="n">
        <v>-1.00798092617451</v>
      </c>
    </row>
    <row r="2922" customFormat="false" ht="14.25" hidden="false" customHeight="false" outlineLevel="0" collapsed="false">
      <c r="A2922" s="2" t="s">
        <v>2172</v>
      </c>
      <c r="B2922" s="2" t="n">
        <v>8</v>
      </c>
      <c r="C2922" s="2" t="s">
        <v>1009</v>
      </c>
      <c r="D2922" s="2" t="n">
        <v>3</v>
      </c>
      <c r="E2922" s="2" t="n">
        <v>-50.4849258913247</v>
      </c>
      <c r="F2922" s="2" t="n">
        <v>-16.8283086304416</v>
      </c>
      <c r="G2922" s="2" t="n">
        <v>-25.7236152800799</v>
      </c>
      <c r="H2922" s="2" t="n">
        <v>-2.99259498304574</v>
      </c>
      <c r="I2922" s="2" t="n">
        <v>-0.997531661015248</v>
      </c>
      <c r="J2922" s="2" t="n">
        <v>-1.1546392072764</v>
      </c>
    </row>
    <row r="2923" customFormat="false" ht="14.25" hidden="false" customHeight="false" outlineLevel="0" collapsed="false">
      <c r="A2923" s="2" t="s">
        <v>2173</v>
      </c>
      <c r="B2923" s="2" t="n">
        <v>8</v>
      </c>
      <c r="C2923" s="2" t="s">
        <v>157</v>
      </c>
      <c r="D2923" s="2" t="n">
        <v>3</v>
      </c>
      <c r="E2923" s="2" t="n">
        <v>-31.296773990591</v>
      </c>
      <c r="F2923" s="2" t="n">
        <v>-10.4322579968637</v>
      </c>
      <c r="G2923" s="2" t="n">
        <v>-12.2038045653684</v>
      </c>
      <c r="H2923" s="2" t="n">
        <v>-2.34772188377275</v>
      </c>
      <c r="I2923" s="2" t="n">
        <v>-0.782573961257584</v>
      </c>
      <c r="J2923" s="2" t="n">
        <v>-0.820792097400131</v>
      </c>
    </row>
    <row r="2924" customFormat="false" ht="14.25" hidden="false" customHeight="false" outlineLevel="0" collapsed="false">
      <c r="A2924" s="2" t="s">
        <v>2174</v>
      </c>
      <c r="B2924" s="2" t="n">
        <v>8</v>
      </c>
      <c r="C2924" s="2" t="s">
        <v>1009</v>
      </c>
      <c r="D2924" s="2" t="n">
        <v>3</v>
      </c>
      <c r="E2924" s="2" t="n">
        <v>-27.5636945702166</v>
      </c>
      <c r="F2924" s="2" t="n">
        <v>-9.1878981900722</v>
      </c>
      <c r="G2924" s="2" t="n">
        <v>-11.5529330194586</v>
      </c>
      <c r="H2924" s="2" t="n">
        <v>-2.25311030238419</v>
      </c>
      <c r="I2924" s="2" t="n">
        <v>-0.751036767461397</v>
      </c>
      <c r="J2924" s="2" t="n">
        <v>-0.771308031836948</v>
      </c>
    </row>
    <row r="2925" customFormat="false" ht="14.25" hidden="false" customHeight="false" outlineLevel="0" collapsed="false">
      <c r="A2925" s="2" t="s">
        <v>2175</v>
      </c>
      <c r="B2925" s="2" t="n">
        <v>8</v>
      </c>
      <c r="C2925" s="2" t="s">
        <v>2176</v>
      </c>
      <c r="D2925" s="2" t="n">
        <v>3</v>
      </c>
      <c r="E2925" s="2" t="n">
        <v>-39.5757904523996</v>
      </c>
      <c r="F2925" s="2" t="n">
        <v>-13.1919301507999</v>
      </c>
      <c r="G2925" s="2" t="n">
        <v>-18.2299660055644</v>
      </c>
      <c r="H2925" s="2" t="n">
        <v>-2.63306815974656</v>
      </c>
      <c r="I2925" s="2" t="n">
        <v>-0.877689386582187</v>
      </c>
      <c r="J2925" s="2" t="n">
        <v>-1.07290854186714</v>
      </c>
    </row>
    <row r="2926" customFormat="false" ht="14.25" hidden="false" customHeight="false" outlineLevel="0" collapsed="false">
      <c r="A2926" s="2" t="s">
        <v>2177</v>
      </c>
      <c r="B2926" s="2" t="n">
        <v>8</v>
      </c>
      <c r="C2926" s="2" t="s">
        <v>1007</v>
      </c>
      <c r="D2926" s="2" t="n">
        <v>3</v>
      </c>
      <c r="E2926" s="2" t="n">
        <v>-28.5558764485166</v>
      </c>
      <c r="F2926" s="2" t="n">
        <v>-9.51862548283888</v>
      </c>
      <c r="G2926" s="2" t="n">
        <v>-15.2094486813931</v>
      </c>
      <c r="H2926" s="2" t="n">
        <v>-2.34379029877101</v>
      </c>
      <c r="I2926" s="2" t="n">
        <v>-0.78126343292367</v>
      </c>
      <c r="J2926" s="2" t="n">
        <v>-0.901066764332683</v>
      </c>
    </row>
    <row r="2927" customFormat="false" ht="14.25" hidden="false" customHeight="false" outlineLevel="0" collapsed="false">
      <c r="A2927" s="2" t="s">
        <v>1045</v>
      </c>
      <c r="B2927" s="2" t="n">
        <v>8</v>
      </c>
      <c r="C2927" s="2" t="s">
        <v>1009</v>
      </c>
      <c r="D2927" s="2" t="n">
        <v>3</v>
      </c>
      <c r="E2927" s="2" t="n">
        <v>-33.3571177590481</v>
      </c>
      <c r="F2927" s="2" t="n">
        <v>-11.119039253016</v>
      </c>
      <c r="G2927" s="2" t="n">
        <v>-15.7655365213412</v>
      </c>
      <c r="H2927" s="2" t="n">
        <v>-2.6003267370739</v>
      </c>
      <c r="I2927" s="2" t="n">
        <v>-0.866775579024635</v>
      </c>
      <c r="J2927" s="2" t="n">
        <v>-0.960526618870002</v>
      </c>
    </row>
    <row r="2928" customFormat="false" ht="14.25" hidden="false" customHeight="false" outlineLevel="0" collapsed="false">
      <c r="A2928" s="2" t="s">
        <v>2178</v>
      </c>
      <c r="B2928" s="2" t="n">
        <v>8</v>
      </c>
      <c r="C2928" s="2" t="s">
        <v>2176</v>
      </c>
      <c r="D2928" s="2" t="n">
        <v>3</v>
      </c>
      <c r="E2928" s="2" t="n">
        <v>-23.4516384615197</v>
      </c>
      <c r="F2928" s="2" t="n">
        <v>-7.81721282050658</v>
      </c>
      <c r="G2928" s="2" t="n">
        <v>-8.34118172770267</v>
      </c>
      <c r="H2928" s="2" t="n">
        <v>-2.099588637454</v>
      </c>
      <c r="I2928" s="2" t="n">
        <v>-0.699862879151334</v>
      </c>
      <c r="J2928" s="2" t="n">
        <v>-0.707613189492951</v>
      </c>
    </row>
    <row r="2929" customFormat="false" ht="14.25" hidden="false" customHeight="false" outlineLevel="0" collapsed="false">
      <c r="A2929" s="2" t="s">
        <v>2179</v>
      </c>
      <c r="B2929" s="2" t="n">
        <v>8</v>
      </c>
      <c r="C2929" s="2" t="s">
        <v>745</v>
      </c>
      <c r="D2929" s="2" t="n">
        <v>3</v>
      </c>
      <c r="E2929" s="2" t="n">
        <v>-22.2647404869086</v>
      </c>
      <c r="F2929" s="2" t="n">
        <v>-7.42158016230285</v>
      </c>
      <c r="G2929" s="2" t="n">
        <v>-10.1858640908402</v>
      </c>
      <c r="H2929" s="2" t="n">
        <v>-2.19697502054369</v>
      </c>
      <c r="I2929" s="2" t="n">
        <v>-0.732325006847896</v>
      </c>
      <c r="J2929" s="2" t="n">
        <v>-0.781894066223024</v>
      </c>
    </row>
    <row r="2930" customFormat="false" ht="14.25" hidden="false" customHeight="false" outlineLevel="0" collapsed="false">
      <c r="A2930" s="2" t="s">
        <v>44</v>
      </c>
      <c r="B2930" s="2" t="n">
        <v>8</v>
      </c>
      <c r="C2930" s="2" t="s">
        <v>2180</v>
      </c>
      <c r="D2930" s="2" t="n">
        <v>3</v>
      </c>
      <c r="E2930" s="2" t="n">
        <v>-31.0539140755281</v>
      </c>
      <c r="F2930" s="2" t="n">
        <v>-10.3513046918427</v>
      </c>
      <c r="G2930" s="2" t="n">
        <v>-14.6744011586348</v>
      </c>
      <c r="H2930" s="2" t="n">
        <v>-2.50223694116471</v>
      </c>
      <c r="I2930" s="2" t="n">
        <v>-0.834078980388238</v>
      </c>
      <c r="J2930" s="2" t="n">
        <v>-1.0258928162183</v>
      </c>
    </row>
    <row r="2931" customFormat="false" ht="14.25" hidden="false" customHeight="false" outlineLevel="0" collapsed="false">
      <c r="A2931" s="2" t="s">
        <v>1039</v>
      </c>
      <c r="B2931" s="2" t="n">
        <v>8</v>
      </c>
      <c r="C2931" s="2" t="s">
        <v>748</v>
      </c>
      <c r="D2931" s="2" t="n">
        <v>3</v>
      </c>
      <c r="E2931" s="2" t="n">
        <v>-93.4693631808264</v>
      </c>
      <c r="F2931" s="2" t="n">
        <v>-31.1564543936088</v>
      </c>
      <c r="G2931" s="2" t="n">
        <v>-45.2630684401957</v>
      </c>
      <c r="H2931" s="2" t="n">
        <v>-2.71235971201157</v>
      </c>
      <c r="I2931" s="2" t="n">
        <v>-0.904119904003856</v>
      </c>
      <c r="J2931" s="2" t="n">
        <v>-0.982244398784052</v>
      </c>
    </row>
    <row r="2932" customFormat="false" ht="14.25" hidden="false" customHeight="false" outlineLevel="0" collapsed="false">
      <c r="A2932" s="2" t="s">
        <v>1923</v>
      </c>
      <c r="B2932" s="2" t="n">
        <v>8</v>
      </c>
      <c r="C2932" s="2" t="s">
        <v>13</v>
      </c>
      <c r="D2932" s="2" t="n">
        <v>3</v>
      </c>
      <c r="E2932" s="2" t="n">
        <v>-68.2898697036154</v>
      </c>
      <c r="F2932" s="2" t="n">
        <v>-22.7632899012051</v>
      </c>
      <c r="G2932" s="2" t="n">
        <v>-40.0258551855466</v>
      </c>
      <c r="H2932" s="2" t="n">
        <v>-2.39572762212011</v>
      </c>
      <c r="I2932" s="2" t="n">
        <v>-0.798575874040037</v>
      </c>
      <c r="J2932" s="2" t="n">
        <v>-0.817863982242854</v>
      </c>
    </row>
    <row r="2933" customFormat="false" ht="14.25" hidden="false" customHeight="false" outlineLevel="0" collapsed="false">
      <c r="A2933" s="2" t="s">
        <v>747</v>
      </c>
      <c r="B2933" s="2" t="n">
        <v>8</v>
      </c>
      <c r="C2933" s="2" t="s">
        <v>748</v>
      </c>
      <c r="D2933" s="2" t="n">
        <v>3</v>
      </c>
      <c r="E2933" s="2" t="n">
        <v>-61.1257635397613</v>
      </c>
      <c r="F2933" s="2" t="n">
        <v>-20.3752545132538</v>
      </c>
      <c r="G2933" s="2" t="n">
        <v>-33.7900740839295</v>
      </c>
      <c r="H2933" s="2" t="n">
        <v>-3.89032760660587</v>
      </c>
      <c r="I2933" s="2" t="n">
        <v>-1.29677586886862</v>
      </c>
      <c r="J2933" s="2" t="n">
        <v>-1.58857791692539</v>
      </c>
    </row>
    <row r="2934" customFormat="false" ht="14.25" hidden="false" customHeight="false" outlineLevel="0" collapsed="false">
      <c r="A2934" s="2" t="s">
        <v>945</v>
      </c>
      <c r="B2934" s="2" t="n">
        <v>8</v>
      </c>
      <c r="C2934" s="2" t="s">
        <v>13</v>
      </c>
      <c r="D2934" s="2" t="n">
        <v>3</v>
      </c>
      <c r="E2934" s="2" t="n">
        <v>-42.5260003209398</v>
      </c>
      <c r="F2934" s="2" t="n">
        <v>-14.1753334403133</v>
      </c>
      <c r="G2934" s="2" t="n">
        <v>-31.7951330403895</v>
      </c>
      <c r="H2934" s="2" t="n">
        <v>-2.93465565900514</v>
      </c>
      <c r="I2934" s="2" t="n">
        <v>-0.978218553001715</v>
      </c>
      <c r="J2934" s="2" t="n">
        <v>-1.33230571010565</v>
      </c>
    </row>
    <row r="2935" customFormat="false" ht="14.25" hidden="false" customHeight="false" outlineLevel="0" collapsed="false">
      <c r="A2935" s="2" t="s">
        <v>14</v>
      </c>
      <c r="B2935" s="2" t="n">
        <v>8</v>
      </c>
      <c r="C2935" s="2" t="s">
        <v>13</v>
      </c>
      <c r="D2935" s="2" t="n">
        <v>3</v>
      </c>
      <c r="E2935" s="2" t="n">
        <v>-46.3088342295934</v>
      </c>
      <c r="F2935" s="2" t="n">
        <v>-15.4362780765311</v>
      </c>
      <c r="G2935" s="2" t="n">
        <v>-28.5382841123132</v>
      </c>
      <c r="H2935" s="2" t="n">
        <v>-3.50887074663533</v>
      </c>
      <c r="I2935" s="2" t="n">
        <v>-1.16962358221178</v>
      </c>
      <c r="J2935" s="2" t="n">
        <v>-1.3831132118679</v>
      </c>
    </row>
    <row r="2936" customFormat="false" ht="14.25" hidden="false" customHeight="false" outlineLevel="0" collapsed="false">
      <c r="A2936" s="2" t="s">
        <v>2181</v>
      </c>
      <c r="B2936" s="2" t="n">
        <v>8</v>
      </c>
      <c r="C2936" s="2" t="s">
        <v>748</v>
      </c>
      <c r="D2936" s="2" t="n">
        <v>3</v>
      </c>
      <c r="E2936" s="2" t="n">
        <v>-50.7195660224975</v>
      </c>
      <c r="F2936" s="2" t="n">
        <v>-16.9065220074992</v>
      </c>
      <c r="G2936" s="2" t="n">
        <v>-26.8927615889396</v>
      </c>
      <c r="H2936" s="2" t="n">
        <v>-3.43567645743248</v>
      </c>
      <c r="I2936" s="2" t="n">
        <v>-1.14522548581083</v>
      </c>
      <c r="J2936" s="2" t="n">
        <v>-1.41092383737413</v>
      </c>
    </row>
    <row r="2937" customFormat="false" ht="14.25" hidden="false" customHeight="false" outlineLevel="0" collapsed="false">
      <c r="A2937" s="2" t="s">
        <v>2182</v>
      </c>
      <c r="B2937" s="2" t="n">
        <v>8</v>
      </c>
      <c r="C2937" s="2" t="s">
        <v>748</v>
      </c>
      <c r="D2937" s="2" t="n">
        <v>3</v>
      </c>
      <c r="E2937" s="2" t="n">
        <v>-47.2721687080516</v>
      </c>
      <c r="F2937" s="2" t="n">
        <v>-15.7573895693505</v>
      </c>
      <c r="G2937" s="2" t="n">
        <v>-23.5868883512227</v>
      </c>
      <c r="H2937" s="2" t="n">
        <v>-3.22418448175582</v>
      </c>
      <c r="I2937" s="2" t="n">
        <v>-1.07472816058527</v>
      </c>
      <c r="J2937" s="2" t="n">
        <v>-1.2650695311243</v>
      </c>
    </row>
    <row r="2938" customFormat="false" ht="14.25" hidden="false" customHeight="false" outlineLevel="0" collapsed="false">
      <c r="A2938" s="2" t="s">
        <v>2183</v>
      </c>
      <c r="B2938" s="2" t="n">
        <v>8</v>
      </c>
      <c r="C2938" s="2" t="s">
        <v>748</v>
      </c>
      <c r="D2938" s="2" t="n">
        <v>3</v>
      </c>
      <c r="E2938" s="2" t="n">
        <v>-45.4579540583392</v>
      </c>
      <c r="F2938" s="2" t="n">
        <v>-15.1526513527797</v>
      </c>
      <c r="G2938" s="2" t="n">
        <v>-23.1630152700931</v>
      </c>
      <c r="H2938" s="2" t="n">
        <v>-2.76419612525019</v>
      </c>
      <c r="I2938" s="2" t="n">
        <v>-0.921398708416731</v>
      </c>
      <c r="J2938" s="2" t="n">
        <v>-1.0851075702984</v>
      </c>
    </row>
    <row r="2939" customFormat="false" ht="14.25" hidden="false" customHeight="false" outlineLevel="0" collapsed="false">
      <c r="A2939" s="2" t="s">
        <v>2184</v>
      </c>
      <c r="B2939" s="2" t="n">
        <v>8</v>
      </c>
      <c r="C2939" s="2" t="s">
        <v>748</v>
      </c>
      <c r="D2939" s="2" t="n">
        <v>3</v>
      </c>
      <c r="E2939" s="2" t="n">
        <v>-40.6644055259019</v>
      </c>
      <c r="F2939" s="2" t="n">
        <v>-13.5548018419673</v>
      </c>
      <c r="G2939" s="2" t="n">
        <v>-20.2375812430294</v>
      </c>
      <c r="H2939" s="2" t="n">
        <v>-2.65043758528339</v>
      </c>
      <c r="I2939" s="2" t="n">
        <v>-0.883479195094463</v>
      </c>
      <c r="J2939" s="2" t="n">
        <v>-1.04467187020075</v>
      </c>
    </row>
    <row r="2940" customFormat="false" ht="14.25" hidden="false" customHeight="false" outlineLevel="0" collapsed="false">
      <c r="A2940" s="2" t="s">
        <v>2185</v>
      </c>
      <c r="B2940" s="2" t="n">
        <v>8</v>
      </c>
      <c r="C2940" s="2" t="s">
        <v>748</v>
      </c>
      <c r="D2940" s="2" t="n">
        <v>3</v>
      </c>
      <c r="E2940" s="2" t="n">
        <v>-36.3468272889543</v>
      </c>
      <c r="F2940" s="2" t="n">
        <v>-12.1156090963181</v>
      </c>
      <c r="G2940" s="2" t="n">
        <v>-18.3206206238742</v>
      </c>
      <c r="H2940" s="2" t="n">
        <v>-2.34432863422199</v>
      </c>
      <c r="I2940" s="2" t="n">
        <v>-0.781442878073997</v>
      </c>
      <c r="J2940" s="2" t="n">
        <v>-0.918023621982275</v>
      </c>
    </row>
    <row r="2941" customFormat="false" ht="14.25" hidden="false" customHeight="false" outlineLevel="0" collapsed="false">
      <c r="A2941" s="2" t="s">
        <v>27</v>
      </c>
      <c r="B2941" s="2" t="n">
        <v>8</v>
      </c>
      <c r="C2941" s="2" t="s">
        <v>13</v>
      </c>
      <c r="D2941" s="2" t="n">
        <v>3</v>
      </c>
      <c r="E2941" s="2" t="n">
        <v>-27.8440690937209</v>
      </c>
      <c r="F2941" s="2" t="n">
        <v>-9.28135636457364</v>
      </c>
      <c r="G2941" s="2" t="n">
        <v>-17.7012594568903</v>
      </c>
      <c r="H2941" s="2" t="n">
        <v>-3.09806110720365</v>
      </c>
      <c r="I2941" s="2" t="n">
        <v>-1.03268703573455</v>
      </c>
      <c r="J2941" s="2" t="n">
        <v>-1.17031661720752</v>
      </c>
    </row>
    <row r="2942" customFormat="false" ht="14.25" hidden="false" customHeight="false" outlineLevel="0" collapsed="false">
      <c r="A2942" s="2" t="s">
        <v>2186</v>
      </c>
      <c r="B2942" s="2" t="n">
        <v>8</v>
      </c>
      <c r="C2942" s="2" t="s">
        <v>748</v>
      </c>
      <c r="D2942" s="2" t="n">
        <v>3</v>
      </c>
      <c r="E2942" s="2" t="n">
        <v>-42.3101040742396</v>
      </c>
      <c r="F2942" s="2" t="n">
        <v>-14.1033680247465</v>
      </c>
      <c r="G2942" s="2" t="n">
        <v>-17.4426387578764</v>
      </c>
      <c r="H2942" s="2" t="n">
        <v>-2.19393388880469</v>
      </c>
      <c r="I2942" s="2" t="n">
        <v>-0.73131129626823</v>
      </c>
      <c r="J2942" s="2" t="n">
        <v>-0.754410560103331</v>
      </c>
    </row>
    <row r="2943" customFormat="false" ht="14.25" hidden="false" customHeight="false" outlineLevel="0" collapsed="false">
      <c r="A2943" s="2" t="s">
        <v>15</v>
      </c>
      <c r="B2943" s="2" t="n">
        <v>8</v>
      </c>
      <c r="C2943" s="2" t="s">
        <v>13</v>
      </c>
      <c r="D2943" s="2" t="n">
        <v>3</v>
      </c>
      <c r="E2943" s="2" t="n">
        <v>-27.1228464559875</v>
      </c>
      <c r="F2943" s="2" t="n">
        <v>-9.04094881866249</v>
      </c>
      <c r="G2943" s="2" t="n">
        <v>-17.130382403643</v>
      </c>
      <c r="H2943" s="2" t="n">
        <v>-2.73359097525564</v>
      </c>
      <c r="I2943" s="2" t="n">
        <v>-0.911196991751879</v>
      </c>
      <c r="J2943" s="2" t="n">
        <v>-1.02361156675396</v>
      </c>
    </row>
    <row r="2944" customFormat="false" ht="14.25" hidden="false" customHeight="false" outlineLevel="0" collapsed="false">
      <c r="A2944" s="2" t="s">
        <v>2187</v>
      </c>
      <c r="B2944" s="2" t="n">
        <v>8</v>
      </c>
      <c r="C2944" s="2" t="s">
        <v>748</v>
      </c>
      <c r="D2944" s="2" t="n">
        <v>3</v>
      </c>
      <c r="E2944" s="2" t="n">
        <v>-38.1251045842148</v>
      </c>
      <c r="F2944" s="2" t="n">
        <v>-12.7083681947383</v>
      </c>
      <c r="G2944" s="2" t="n">
        <v>-16.0837685601115</v>
      </c>
      <c r="H2944" s="2" t="n">
        <v>-2.58654210890684</v>
      </c>
      <c r="I2944" s="2" t="n">
        <v>-0.862180702968945</v>
      </c>
      <c r="J2944" s="2" t="n">
        <v>-0.908044235404323</v>
      </c>
    </row>
    <row r="2945" customFormat="false" ht="14.25" hidden="false" customHeight="false" outlineLevel="0" collapsed="false">
      <c r="A2945" s="2" t="s">
        <v>2188</v>
      </c>
      <c r="B2945" s="2" t="n">
        <v>8</v>
      </c>
      <c r="C2945" s="2" t="s">
        <v>748</v>
      </c>
      <c r="D2945" s="2" t="n">
        <v>3</v>
      </c>
      <c r="E2945" s="2" t="n">
        <v>-29.4883115995435</v>
      </c>
      <c r="F2945" s="2" t="n">
        <v>-9.82943719984785</v>
      </c>
      <c r="G2945" s="2" t="n">
        <v>-16.037227627367</v>
      </c>
      <c r="H2945" s="2" t="n">
        <v>-2.64108009294128</v>
      </c>
      <c r="I2945" s="2" t="n">
        <v>-0.880360030980425</v>
      </c>
      <c r="J2945" s="2" t="n">
        <v>-1.10102913940214</v>
      </c>
    </row>
    <row r="2946" customFormat="false" ht="14.25" hidden="false" customHeight="false" outlineLevel="0" collapsed="false">
      <c r="A2946" s="2" t="s">
        <v>949</v>
      </c>
      <c r="B2946" s="2" t="n">
        <v>8</v>
      </c>
      <c r="C2946" s="2" t="s">
        <v>748</v>
      </c>
      <c r="D2946" s="2" t="n">
        <v>3</v>
      </c>
      <c r="E2946" s="2" t="n">
        <v>-32.1855511206353</v>
      </c>
      <c r="F2946" s="2" t="n">
        <v>-10.7285170402118</v>
      </c>
      <c r="G2946" s="2" t="n">
        <v>-15.9205104329659</v>
      </c>
      <c r="H2946" s="2" t="n">
        <v>-2.64990739092666</v>
      </c>
      <c r="I2946" s="2" t="n">
        <v>-0.883302463642219</v>
      </c>
      <c r="J2946" s="2" t="n">
        <v>-1.05738565372139</v>
      </c>
    </row>
    <row r="2947" customFormat="false" ht="14.25" hidden="false" customHeight="false" outlineLevel="0" collapsed="false">
      <c r="A2947" s="2" t="s">
        <v>2189</v>
      </c>
      <c r="B2947" s="2" t="n">
        <v>8</v>
      </c>
      <c r="C2947" s="2" t="s">
        <v>748</v>
      </c>
      <c r="D2947" s="2" t="n">
        <v>3</v>
      </c>
      <c r="E2947" s="2" t="n">
        <v>-29.7910330105705</v>
      </c>
      <c r="F2947" s="2" t="n">
        <v>-9.93034433685685</v>
      </c>
      <c r="G2947" s="2" t="n">
        <v>-15.7153368732031</v>
      </c>
      <c r="H2947" s="2" t="n">
        <v>-2.47626658740579</v>
      </c>
      <c r="I2947" s="2" t="n">
        <v>-0.82542219580193</v>
      </c>
      <c r="J2947" s="2" t="n">
        <v>-1.02001043020371</v>
      </c>
    </row>
    <row r="2948" customFormat="false" ht="14.25" hidden="false" customHeight="false" outlineLevel="0" collapsed="false">
      <c r="A2948" s="2" t="s">
        <v>1090</v>
      </c>
      <c r="B2948" s="2" t="n">
        <v>8</v>
      </c>
      <c r="C2948" s="2" t="s">
        <v>13</v>
      </c>
      <c r="D2948" s="2" t="n">
        <v>3</v>
      </c>
      <c r="E2948" s="2" t="n">
        <v>-24.8025457017348</v>
      </c>
      <c r="F2948" s="2" t="n">
        <v>-8.26751523391159</v>
      </c>
      <c r="G2948" s="2" t="n">
        <v>-15.5212655592531</v>
      </c>
      <c r="H2948" s="2" t="n">
        <v>-2.40924857461293</v>
      </c>
      <c r="I2948" s="2" t="n">
        <v>-0.80308285820431</v>
      </c>
      <c r="J2948" s="2" t="n">
        <v>-0.930200631497624</v>
      </c>
    </row>
    <row r="2949" customFormat="false" ht="14.25" hidden="false" customHeight="false" outlineLevel="0" collapsed="false">
      <c r="A2949" s="2" t="s">
        <v>2190</v>
      </c>
      <c r="B2949" s="2" t="n">
        <v>8</v>
      </c>
      <c r="C2949" s="2" t="s">
        <v>748</v>
      </c>
      <c r="D2949" s="2" t="n">
        <v>3</v>
      </c>
      <c r="E2949" s="2" t="n">
        <v>-32.3555397226748</v>
      </c>
      <c r="F2949" s="2" t="n">
        <v>-10.7851799075583</v>
      </c>
      <c r="G2949" s="2" t="n">
        <v>-14.0763329834815</v>
      </c>
      <c r="H2949" s="2" t="n">
        <v>-2.35299279895916</v>
      </c>
      <c r="I2949" s="2" t="n">
        <v>-0.784330932986386</v>
      </c>
      <c r="J2949" s="2" t="n">
        <v>-0.843669415268133</v>
      </c>
    </row>
    <row r="2950" customFormat="false" ht="14.25" hidden="false" customHeight="false" outlineLevel="0" collapsed="false">
      <c r="A2950" s="2" t="s">
        <v>752</v>
      </c>
      <c r="B2950" s="2" t="n">
        <v>8</v>
      </c>
      <c r="C2950" s="2" t="s">
        <v>13</v>
      </c>
      <c r="D2950" s="2" t="n">
        <v>3</v>
      </c>
      <c r="E2950" s="2" t="n">
        <v>-25.6933240480544</v>
      </c>
      <c r="F2950" s="2" t="n">
        <v>-8.56444134935145</v>
      </c>
      <c r="G2950" s="2" t="n">
        <v>-13.6286150606185</v>
      </c>
      <c r="H2950" s="2" t="n">
        <v>-3.13844777243243</v>
      </c>
      <c r="I2950" s="2" t="n">
        <v>-1.04614925747748</v>
      </c>
      <c r="J2950" s="2" t="n">
        <v>-1.19813874598959</v>
      </c>
    </row>
    <row r="2951" customFormat="false" ht="14.25" hidden="false" customHeight="false" outlineLevel="0" collapsed="false">
      <c r="A2951" s="2" t="s">
        <v>2191</v>
      </c>
      <c r="B2951" s="2" t="n">
        <v>8</v>
      </c>
      <c r="C2951" s="2" t="s">
        <v>748</v>
      </c>
      <c r="D2951" s="2" t="n">
        <v>3</v>
      </c>
      <c r="E2951" s="2" t="n">
        <v>-25.5977421009127</v>
      </c>
      <c r="F2951" s="2" t="n">
        <v>-8.53258070030424</v>
      </c>
      <c r="G2951" s="2" t="n">
        <v>-12.653964192702</v>
      </c>
      <c r="H2951" s="2" t="n">
        <v>-2.50718762994569</v>
      </c>
      <c r="I2951" s="2" t="n">
        <v>-0.835729209981896</v>
      </c>
      <c r="J2951" s="2" t="n">
        <v>-0.983528557727278</v>
      </c>
    </row>
    <row r="2952" customFormat="false" ht="14.25" hidden="false" customHeight="false" outlineLevel="0" collapsed="false">
      <c r="A2952" s="2" t="s">
        <v>28</v>
      </c>
      <c r="B2952" s="2" t="n">
        <v>8</v>
      </c>
      <c r="C2952" s="2" t="s">
        <v>13</v>
      </c>
      <c r="D2952" s="2" t="n">
        <v>3</v>
      </c>
      <c r="E2952" s="2" t="n">
        <v>-21.8115213639824</v>
      </c>
      <c r="F2952" s="2" t="n">
        <v>-7.27050712132746</v>
      </c>
      <c r="G2952" s="2" t="n">
        <v>-12.1359664610126</v>
      </c>
      <c r="H2952" s="2" t="n">
        <v>-2.72562880191468</v>
      </c>
      <c r="I2952" s="2" t="n">
        <v>-0.908542933971561</v>
      </c>
      <c r="J2952" s="2" t="n">
        <v>-0.985149409304097</v>
      </c>
    </row>
    <row r="2953" customFormat="false" ht="14.25" hidden="false" customHeight="false" outlineLevel="0" collapsed="false">
      <c r="A2953" s="2" t="s">
        <v>975</v>
      </c>
      <c r="B2953" s="2" t="n">
        <v>8</v>
      </c>
      <c r="C2953" s="2" t="s">
        <v>13</v>
      </c>
      <c r="D2953" s="2" t="n">
        <v>3</v>
      </c>
      <c r="E2953" s="2" t="n">
        <v>-24.9305335670027</v>
      </c>
      <c r="F2953" s="2" t="n">
        <v>-8.31017785566757</v>
      </c>
      <c r="G2953" s="2" t="n">
        <v>-11.9853725306312</v>
      </c>
      <c r="H2953" s="2" t="n">
        <v>-2.8151024161728</v>
      </c>
      <c r="I2953" s="2" t="n">
        <v>-0.938367472057599</v>
      </c>
      <c r="J2953" s="2" t="n">
        <v>-1.00010654605938</v>
      </c>
    </row>
    <row r="2954" customFormat="false" ht="14.25" hidden="false" customHeight="false" outlineLevel="0" collapsed="false">
      <c r="A2954" s="2" t="s">
        <v>1017</v>
      </c>
      <c r="B2954" s="2" t="n">
        <v>8</v>
      </c>
      <c r="C2954" s="2" t="s">
        <v>748</v>
      </c>
      <c r="D2954" s="2" t="n">
        <v>3</v>
      </c>
      <c r="E2954" s="2" t="n">
        <v>-23.9180915916997</v>
      </c>
      <c r="F2954" s="2" t="n">
        <v>-7.97269719723324</v>
      </c>
      <c r="G2954" s="2" t="n">
        <v>-10.4153040850526</v>
      </c>
      <c r="H2954" s="2" t="n">
        <v>-2.41754285506512</v>
      </c>
      <c r="I2954" s="2" t="n">
        <v>-0.805847618355041</v>
      </c>
      <c r="J2954" s="2" t="n">
        <v>-0.889458830564531</v>
      </c>
    </row>
    <row r="2955" customFormat="false" ht="14.25" hidden="false" customHeight="false" outlineLevel="0" collapsed="false">
      <c r="A2955" s="2" t="s">
        <v>2192</v>
      </c>
      <c r="B2955" s="2" t="n">
        <v>8</v>
      </c>
      <c r="C2955" s="2" t="s">
        <v>13</v>
      </c>
      <c r="D2955" s="2" t="n">
        <v>3</v>
      </c>
      <c r="E2955" s="2" t="n">
        <v>-18.5087281783392</v>
      </c>
      <c r="F2955" s="2" t="n">
        <v>-6.16957605944638</v>
      </c>
      <c r="G2955" s="2" t="n">
        <v>-10.0965902394212</v>
      </c>
      <c r="H2955" s="2" t="n">
        <v>-2.30209503409723</v>
      </c>
      <c r="I2955" s="2" t="n">
        <v>-0.767365011365744</v>
      </c>
      <c r="J2955" s="2" t="n">
        <v>-0.831849509179468</v>
      </c>
    </row>
    <row r="2956" customFormat="false" ht="14.25" hidden="false" customHeight="false" outlineLevel="0" collapsed="false">
      <c r="A2956" s="2" t="s">
        <v>2193</v>
      </c>
      <c r="B2956" s="2" t="n">
        <v>8</v>
      </c>
      <c r="C2956" s="2" t="s">
        <v>748</v>
      </c>
      <c r="D2956" s="2" t="n">
        <v>3</v>
      </c>
      <c r="E2956" s="2" t="n">
        <v>-30.4243493101191</v>
      </c>
      <c r="F2956" s="2" t="n">
        <v>-10.1414497700397</v>
      </c>
      <c r="G2956" s="2" t="n">
        <v>-12.6979280423733</v>
      </c>
      <c r="H2956" s="2" t="n">
        <v>-2.50312569360688</v>
      </c>
      <c r="I2956" s="2" t="n">
        <v>-0.834375231202295</v>
      </c>
      <c r="J2956" s="2" t="n">
        <v>-0.907644908738877</v>
      </c>
    </row>
    <row r="2957" customFormat="false" ht="14.25" hidden="false" customHeight="false" outlineLevel="0" collapsed="false">
      <c r="A2957" s="2" t="s">
        <v>2194</v>
      </c>
      <c r="B2957" s="2" t="n">
        <v>8</v>
      </c>
      <c r="C2957" s="2" t="s">
        <v>748</v>
      </c>
      <c r="D2957" s="2" t="n">
        <v>3</v>
      </c>
      <c r="E2957" s="2" t="n">
        <v>-21.4470425325199</v>
      </c>
      <c r="F2957" s="2" t="n">
        <v>-7.14901417750665</v>
      </c>
      <c r="G2957" s="2" t="n">
        <v>-8.26977468946592</v>
      </c>
      <c r="H2957" s="2" t="n">
        <v>-2.25579640523704</v>
      </c>
      <c r="I2957" s="2" t="n">
        <v>-0.751932135079014</v>
      </c>
      <c r="J2957" s="2" t="n">
        <v>-0.793150460257361</v>
      </c>
    </row>
    <row r="2958" customFormat="false" ht="14.25" hidden="false" customHeight="false" outlineLevel="0" collapsed="false">
      <c r="A2958" s="2" t="s">
        <v>2195</v>
      </c>
      <c r="B2958" s="2" t="n">
        <v>8</v>
      </c>
      <c r="C2958" s="2" t="s">
        <v>757</v>
      </c>
      <c r="D2958" s="2" t="n">
        <v>2</v>
      </c>
      <c r="E2958" s="2" t="n">
        <v>-170.380984241781</v>
      </c>
      <c r="F2958" s="2" t="n">
        <v>-85.1904921208906</v>
      </c>
      <c r="G2958" s="2" t="n">
        <v>-128.605488989763</v>
      </c>
      <c r="H2958" s="2" t="n">
        <v>-2.14051176459805</v>
      </c>
      <c r="I2958" s="2" t="n">
        <v>-1.07025588229902</v>
      </c>
      <c r="J2958" s="2" t="n">
        <v>-1.32747949639402</v>
      </c>
    </row>
    <row r="2959" customFormat="false" ht="14.25" hidden="false" customHeight="false" outlineLevel="0" collapsed="false">
      <c r="A2959" s="2" t="s">
        <v>2196</v>
      </c>
      <c r="B2959" s="2" t="n">
        <v>8</v>
      </c>
      <c r="C2959" s="2" t="s">
        <v>1482</v>
      </c>
      <c r="D2959" s="2" t="n">
        <v>2</v>
      </c>
      <c r="E2959" s="2" t="n">
        <v>-84.5431256189303</v>
      </c>
      <c r="F2959" s="2" t="n">
        <v>-42.2715628094652</v>
      </c>
      <c r="G2959" s="2" t="n">
        <v>-74.1143819936695</v>
      </c>
      <c r="H2959" s="2" t="n">
        <v>-2.5897080480524</v>
      </c>
      <c r="I2959" s="2" t="n">
        <v>-1.2948540240262</v>
      </c>
      <c r="J2959" s="2" t="n">
        <v>-1.31233976052457</v>
      </c>
    </row>
    <row r="2960" customFormat="false" ht="14.25" hidden="false" customHeight="false" outlineLevel="0" collapsed="false">
      <c r="A2960" s="2" t="s">
        <v>2197</v>
      </c>
      <c r="B2960" s="2" t="n">
        <v>8</v>
      </c>
      <c r="C2960" s="2" t="s">
        <v>1482</v>
      </c>
      <c r="D2960" s="2" t="n">
        <v>2</v>
      </c>
      <c r="E2960" s="2" t="n">
        <v>-62.0583517042705</v>
      </c>
      <c r="F2960" s="2" t="n">
        <v>-31.0291758521353</v>
      </c>
      <c r="G2960" s="2" t="n">
        <v>-57.7172015275097</v>
      </c>
      <c r="H2960" s="2" t="n">
        <v>-1.80993920424805</v>
      </c>
      <c r="I2960" s="2" t="n">
        <v>-0.904969602124027</v>
      </c>
      <c r="J2960" s="2" t="n">
        <v>-1.10564829776695</v>
      </c>
    </row>
    <row r="2961" customFormat="false" ht="14.25" hidden="false" customHeight="false" outlineLevel="0" collapsed="false">
      <c r="A2961" s="2" t="s">
        <v>2198</v>
      </c>
      <c r="B2961" s="2" t="n">
        <v>8</v>
      </c>
      <c r="C2961" s="2" t="s">
        <v>2199</v>
      </c>
      <c r="D2961" s="2" t="n">
        <v>2</v>
      </c>
      <c r="E2961" s="2" t="n">
        <v>-70.9927719655965</v>
      </c>
      <c r="F2961" s="2" t="n">
        <v>-35.4963859827982</v>
      </c>
      <c r="G2961" s="2" t="n">
        <v>-55.8316603947695</v>
      </c>
      <c r="H2961" s="2" t="n">
        <v>-1.74398752042399</v>
      </c>
      <c r="I2961" s="2" t="n">
        <v>-0.871993760211995</v>
      </c>
      <c r="J2961" s="2" t="n">
        <v>-0.949828351732669</v>
      </c>
    </row>
    <row r="2962" customFormat="false" ht="14.25" hidden="false" customHeight="false" outlineLevel="0" collapsed="false">
      <c r="A2962" s="2" t="s">
        <v>2200</v>
      </c>
      <c r="B2962" s="2" t="n">
        <v>8</v>
      </c>
      <c r="C2962" s="2" t="s">
        <v>1031</v>
      </c>
      <c r="D2962" s="2" t="n">
        <v>2</v>
      </c>
      <c r="E2962" s="2" t="n">
        <v>-74.4761471217411</v>
      </c>
      <c r="F2962" s="2" t="n">
        <v>-37.2380735608705</v>
      </c>
      <c r="G2962" s="2" t="n">
        <v>-51.6516150740284</v>
      </c>
      <c r="H2962" s="2" t="n">
        <v>-1.73180599230978</v>
      </c>
      <c r="I2962" s="2" t="n">
        <v>-0.865902996154889</v>
      </c>
      <c r="J2962" s="2" t="n">
        <v>-0.982262078330342</v>
      </c>
    </row>
    <row r="2963" customFormat="false" ht="14.25" hidden="false" customHeight="false" outlineLevel="0" collapsed="false">
      <c r="A2963" s="2" t="s">
        <v>2201</v>
      </c>
      <c r="B2963" s="2" t="n">
        <v>8</v>
      </c>
      <c r="C2963" s="2" t="s">
        <v>2202</v>
      </c>
      <c r="D2963" s="2" t="n">
        <v>2</v>
      </c>
      <c r="E2963" s="2" t="n">
        <v>-72.8245388831578</v>
      </c>
      <c r="F2963" s="2" t="n">
        <v>-36.4122694415789</v>
      </c>
      <c r="G2963" s="2" t="n">
        <v>-51.2948480063678</v>
      </c>
      <c r="H2963" s="2" t="n">
        <v>-1.64988822775468</v>
      </c>
      <c r="I2963" s="2" t="n">
        <v>-0.82494411387734</v>
      </c>
      <c r="J2963" s="2" t="n">
        <v>-0.955774246124055</v>
      </c>
    </row>
    <row r="2964" customFormat="false" ht="14.25" hidden="false" customHeight="false" outlineLevel="0" collapsed="false">
      <c r="A2964" s="2" t="s">
        <v>2203</v>
      </c>
      <c r="B2964" s="2" t="n">
        <v>8</v>
      </c>
      <c r="C2964" s="2" t="s">
        <v>757</v>
      </c>
      <c r="D2964" s="2" t="n">
        <v>2</v>
      </c>
      <c r="E2964" s="2" t="n">
        <v>-80.2834958456077</v>
      </c>
      <c r="F2964" s="2" t="n">
        <v>-40.1417479228038</v>
      </c>
      <c r="G2964" s="2" t="n">
        <v>-49.7521816433048</v>
      </c>
      <c r="H2964" s="2" t="n">
        <v>-1.66272610588273</v>
      </c>
      <c r="I2964" s="2" t="n">
        <v>-0.831363052941364</v>
      </c>
      <c r="J2964" s="2" t="n">
        <v>-0.882996136543545</v>
      </c>
    </row>
    <row r="2965" customFormat="false" ht="14.25" hidden="false" customHeight="false" outlineLevel="0" collapsed="false">
      <c r="A2965" s="2" t="s">
        <v>2204</v>
      </c>
      <c r="B2965" s="2" t="n">
        <v>8</v>
      </c>
      <c r="C2965" s="2" t="s">
        <v>1485</v>
      </c>
      <c r="D2965" s="2" t="n">
        <v>2</v>
      </c>
      <c r="E2965" s="2" t="n">
        <v>-67.273670328386</v>
      </c>
      <c r="F2965" s="2" t="n">
        <v>-33.636835164193</v>
      </c>
      <c r="G2965" s="2" t="n">
        <v>-48.1679645064484</v>
      </c>
      <c r="H2965" s="2" t="n">
        <v>-1.732688591222</v>
      </c>
      <c r="I2965" s="2" t="n">
        <v>-0.866344295611001</v>
      </c>
      <c r="J2965" s="2" t="n">
        <v>-0.982494270626651</v>
      </c>
    </row>
    <row r="2966" customFormat="false" ht="14.25" hidden="false" customHeight="false" outlineLevel="0" collapsed="false">
      <c r="A2966" s="2" t="s">
        <v>2205</v>
      </c>
      <c r="B2966" s="2" t="n">
        <v>8</v>
      </c>
      <c r="C2966" s="2" t="s">
        <v>1482</v>
      </c>
      <c r="D2966" s="2" t="n">
        <v>2</v>
      </c>
      <c r="E2966" s="2" t="n">
        <v>-52.5512131583963</v>
      </c>
      <c r="F2966" s="2" t="n">
        <v>-26.2756065791981</v>
      </c>
      <c r="G2966" s="2" t="n">
        <v>-43.1819470812582</v>
      </c>
      <c r="H2966" s="2" t="n">
        <v>-1.7513452462893</v>
      </c>
      <c r="I2966" s="2" t="n">
        <v>-0.875672623144651</v>
      </c>
      <c r="J2966" s="2" t="n">
        <v>-0.879325852749667</v>
      </c>
    </row>
    <row r="2967" customFormat="false" ht="14.25" hidden="false" customHeight="false" outlineLevel="0" collapsed="false">
      <c r="A2967" s="2" t="s">
        <v>2206</v>
      </c>
      <c r="B2967" s="2" t="n">
        <v>8</v>
      </c>
      <c r="C2967" s="2" t="s">
        <v>2202</v>
      </c>
      <c r="D2967" s="2" t="n">
        <v>2</v>
      </c>
      <c r="E2967" s="2" t="n">
        <v>-51.9567148554466</v>
      </c>
      <c r="F2967" s="2" t="n">
        <v>-25.9783574277233</v>
      </c>
      <c r="G2967" s="2" t="n">
        <v>-37.3375298015675</v>
      </c>
      <c r="H2967" s="2" t="n">
        <v>-1.79644844028543</v>
      </c>
      <c r="I2967" s="2" t="n">
        <v>-0.898224220142715</v>
      </c>
      <c r="J2967" s="2" t="n">
        <v>-0.974547041164819</v>
      </c>
    </row>
    <row r="2968" customFormat="false" ht="14.25" hidden="false" customHeight="false" outlineLevel="0" collapsed="false">
      <c r="A2968" s="2" t="s">
        <v>2207</v>
      </c>
      <c r="B2968" s="2" t="n">
        <v>8</v>
      </c>
      <c r="C2968" s="2" t="s">
        <v>1031</v>
      </c>
      <c r="D2968" s="2" t="n">
        <v>2</v>
      </c>
      <c r="E2968" s="2" t="n">
        <v>-61.3383020575644</v>
      </c>
      <c r="F2968" s="2" t="n">
        <v>-30.6691510287822</v>
      </c>
      <c r="G2968" s="2" t="n">
        <v>-33.5935010366258</v>
      </c>
      <c r="H2968" s="2" t="n">
        <v>-1.57888213354713</v>
      </c>
      <c r="I2968" s="2" t="n">
        <v>-0.789441066773567</v>
      </c>
      <c r="J2968" s="2" t="n">
        <v>-0.822585694182375</v>
      </c>
    </row>
    <row r="2969" customFormat="false" ht="14.25" hidden="false" customHeight="false" outlineLevel="0" collapsed="false">
      <c r="A2969" s="2" t="s">
        <v>1803</v>
      </c>
      <c r="B2969" s="2" t="n">
        <v>8</v>
      </c>
      <c r="C2969" s="2" t="s">
        <v>757</v>
      </c>
      <c r="D2969" s="2" t="n">
        <v>2</v>
      </c>
      <c r="E2969" s="2" t="n">
        <v>-43.260571878205</v>
      </c>
      <c r="F2969" s="2" t="n">
        <v>-21.6302859391025</v>
      </c>
      <c r="G2969" s="2" t="n">
        <v>-33.1023515944597</v>
      </c>
      <c r="H2969" s="2" t="n">
        <v>-1.69636411533947</v>
      </c>
      <c r="I2969" s="2" t="n">
        <v>-0.848182057669733</v>
      </c>
      <c r="J2969" s="2" t="n">
        <v>-0.997617353856855</v>
      </c>
    </row>
    <row r="2970" customFormat="false" ht="14.25" hidden="false" customHeight="false" outlineLevel="0" collapsed="false">
      <c r="A2970" s="2" t="s">
        <v>1481</v>
      </c>
      <c r="B2970" s="2" t="n">
        <v>8</v>
      </c>
      <c r="C2970" s="2" t="s">
        <v>1482</v>
      </c>
      <c r="D2970" s="2" t="n">
        <v>2</v>
      </c>
      <c r="E2970" s="2" t="n">
        <v>-34.7069610621786</v>
      </c>
      <c r="F2970" s="2" t="n">
        <v>-17.3534805310893</v>
      </c>
      <c r="G2970" s="2" t="n">
        <v>-30.888218993786</v>
      </c>
      <c r="H2970" s="2" t="n">
        <v>-1.5883743252995</v>
      </c>
      <c r="I2970" s="2" t="n">
        <v>-0.794187162649751</v>
      </c>
      <c r="J2970" s="2" t="n">
        <v>-0.855648018763613</v>
      </c>
    </row>
    <row r="2971" customFormat="false" ht="14.25" hidden="false" customHeight="false" outlineLevel="0" collapsed="false">
      <c r="A2971" s="2" t="s">
        <v>2208</v>
      </c>
      <c r="B2971" s="2" t="n">
        <v>8</v>
      </c>
      <c r="C2971" s="2" t="s">
        <v>2202</v>
      </c>
      <c r="D2971" s="2" t="n">
        <v>2</v>
      </c>
      <c r="E2971" s="2" t="n">
        <v>-53.3765822528302</v>
      </c>
      <c r="F2971" s="2" t="n">
        <v>-26.6882911264151</v>
      </c>
      <c r="G2971" s="2" t="n">
        <v>-27.9816884664027</v>
      </c>
      <c r="H2971" s="2" t="n">
        <v>-1.70323915641379</v>
      </c>
      <c r="I2971" s="2" t="n">
        <v>-0.851619578206893</v>
      </c>
      <c r="J2971" s="2" t="n">
        <v>-0.938100235460142</v>
      </c>
    </row>
    <row r="2972" customFormat="false" ht="14.25" hidden="false" customHeight="false" outlineLevel="0" collapsed="false">
      <c r="A2972" s="2" t="s">
        <v>2209</v>
      </c>
      <c r="B2972" s="2" t="n">
        <v>8</v>
      </c>
      <c r="C2972" s="2" t="s">
        <v>2202</v>
      </c>
      <c r="D2972" s="2" t="n">
        <v>2</v>
      </c>
      <c r="E2972" s="2" t="n">
        <v>-39.1186302491895</v>
      </c>
      <c r="F2972" s="2" t="n">
        <v>-19.5593151245947</v>
      </c>
      <c r="G2972" s="2" t="n">
        <v>-27.4282955549844</v>
      </c>
      <c r="H2972" s="2" t="n">
        <v>-1.64798022624497</v>
      </c>
      <c r="I2972" s="2" t="n">
        <v>-0.823990113122485</v>
      </c>
      <c r="J2972" s="2" t="n">
        <v>-0.880585818187656</v>
      </c>
    </row>
    <row r="2973" customFormat="false" ht="14.25" hidden="false" customHeight="false" outlineLevel="0" collapsed="false">
      <c r="A2973" s="2" t="s">
        <v>737</v>
      </c>
      <c r="B2973" s="2" t="n">
        <v>8</v>
      </c>
      <c r="C2973" s="2" t="s">
        <v>2202</v>
      </c>
      <c r="D2973" s="2" t="n">
        <v>2</v>
      </c>
      <c r="E2973" s="2" t="n">
        <v>-39.5425119871207</v>
      </c>
      <c r="F2973" s="2" t="n">
        <v>-19.7712559935604</v>
      </c>
      <c r="G2973" s="2" t="n">
        <v>-26.2650519052464</v>
      </c>
      <c r="H2973" s="2" t="n">
        <v>-1.55374061773995</v>
      </c>
      <c r="I2973" s="2" t="n">
        <v>-0.776870308869975</v>
      </c>
      <c r="J2973" s="2" t="n">
        <v>-0.805652131957512</v>
      </c>
    </row>
    <row r="2974" customFormat="false" ht="14.25" hidden="false" customHeight="false" outlineLevel="0" collapsed="false">
      <c r="A2974" s="2" t="s">
        <v>2210</v>
      </c>
      <c r="B2974" s="2" t="n">
        <v>8</v>
      </c>
      <c r="C2974" s="2" t="s">
        <v>2202</v>
      </c>
      <c r="D2974" s="2" t="n">
        <v>2</v>
      </c>
      <c r="E2974" s="2" t="n">
        <v>-40.7803755029864</v>
      </c>
      <c r="F2974" s="2" t="n">
        <v>-20.3901877514932</v>
      </c>
      <c r="G2974" s="2" t="n">
        <v>-26.0196592520171</v>
      </c>
      <c r="H2974" s="2" t="n">
        <v>-1.80308821116643</v>
      </c>
      <c r="I2974" s="2" t="n">
        <v>-0.901544105583214</v>
      </c>
      <c r="J2974" s="2" t="n">
        <v>-0.901725071508111</v>
      </c>
    </row>
    <row r="2975" customFormat="false" ht="14.25" hidden="false" customHeight="false" outlineLevel="0" collapsed="false">
      <c r="A2975" s="2" t="s">
        <v>2211</v>
      </c>
      <c r="B2975" s="2" t="n">
        <v>8</v>
      </c>
      <c r="C2975" s="2" t="s">
        <v>1482</v>
      </c>
      <c r="D2975" s="2" t="n">
        <v>2</v>
      </c>
      <c r="E2975" s="2" t="n">
        <v>-28.5791490235463</v>
      </c>
      <c r="F2975" s="2" t="n">
        <v>-14.2895745117732</v>
      </c>
      <c r="G2975" s="2" t="n">
        <v>-25.5737991631978</v>
      </c>
      <c r="H2975" s="2" t="n">
        <v>-1.58037500869768</v>
      </c>
      <c r="I2975" s="2" t="n">
        <v>-0.79018750434884</v>
      </c>
      <c r="J2975" s="2" t="n">
        <v>-0.869654142065881</v>
      </c>
    </row>
    <row r="2976" customFormat="false" ht="14.25" hidden="false" customHeight="false" outlineLevel="0" collapsed="false">
      <c r="A2976" s="2" t="s">
        <v>2212</v>
      </c>
      <c r="B2976" s="2" t="n">
        <v>8</v>
      </c>
      <c r="C2976" s="2" t="s">
        <v>2199</v>
      </c>
      <c r="D2976" s="2" t="n">
        <v>2</v>
      </c>
      <c r="E2976" s="2" t="n">
        <v>-32.7742447578901</v>
      </c>
      <c r="F2976" s="2" t="n">
        <v>-16.3871223789451</v>
      </c>
      <c r="G2976" s="2" t="n">
        <v>-24.0107167186669</v>
      </c>
      <c r="H2976" s="2" t="n">
        <v>-1.46198488624711</v>
      </c>
      <c r="I2976" s="2" t="n">
        <v>-0.730992443123555</v>
      </c>
      <c r="J2976" s="2" t="n">
        <v>-0.733189525309197</v>
      </c>
    </row>
    <row r="2977" customFormat="false" ht="14.25" hidden="false" customHeight="false" outlineLevel="0" collapsed="false">
      <c r="A2977" s="2" t="s">
        <v>2213</v>
      </c>
      <c r="B2977" s="2" t="n">
        <v>8</v>
      </c>
      <c r="C2977" s="2" t="s">
        <v>2199</v>
      </c>
      <c r="D2977" s="2" t="n">
        <v>2</v>
      </c>
      <c r="E2977" s="2" t="n">
        <v>-30.9605888980724</v>
      </c>
      <c r="F2977" s="2" t="n">
        <v>-15.4802944490362</v>
      </c>
      <c r="G2977" s="2" t="n">
        <v>-23.7406084477126</v>
      </c>
      <c r="H2977" s="2" t="n">
        <v>-1.64922605114967</v>
      </c>
      <c r="I2977" s="2" t="n">
        <v>-0.824613025574833</v>
      </c>
      <c r="J2977" s="2" t="n">
        <v>-0.829886506046057</v>
      </c>
    </row>
    <row r="2978" customFormat="false" ht="14.25" hidden="false" customHeight="false" outlineLevel="0" collapsed="false">
      <c r="A2978" s="2" t="s">
        <v>2214</v>
      </c>
      <c r="B2978" s="2" t="n">
        <v>8</v>
      </c>
      <c r="C2978" s="2" t="s">
        <v>2202</v>
      </c>
      <c r="D2978" s="2" t="n">
        <v>2</v>
      </c>
      <c r="E2978" s="2" t="n">
        <v>-43.8453736346995</v>
      </c>
      <c r="F2978" s="2" t="n">
        <v>-21.9226868173498</v>
      </c>
      <c r="G2978" s="2" t="n">
        <v>-23.0098645415009</v>
      </c>
      <c r="H2978" s="2" t="n">
        <v>-1.8252491215536</v>
      </c>
      <c r="I2978" s="2" t="n">
        <v>-0.9126245607768</v>
      </c>
      <c r="J2978" s="2" t="n">
        <v>-1.03508841888001</v>
      </c>
    </row>
    <row r="2979" customFormat="false" ht="14.25" hidden="false" customHeight="false" outlineLevel="0" collapsed="false">
      <c r="A2979" s="2" t="s">
        <v>1968</v>
      </c>
      <c r="B2979" s="2" t="n">
        <v>8</v>
      </c>
      <c r="C2979" s="2" t="s">
        <v>1482</v>
      </c>
      <c r="D2979" s="2" t="n">
        <v>2</v>
      </c>
      <c r="E2979" s="2" t="n">
        <v>-25.6274515406918</v>
      </c>
      <c r="F2979" s="2" t="n">
        <v>-12.8137257703459</v>
      </c>
      <c r="G2979" s="2" t="n">
        <v>-19.888657632273</v>
      </c>
      <c r="H2979" s="2" t="n">
        <v>-1.66217479235514</v>
      </c>
      <c r="I2979" s="2" t="n">
        <v>-0.83108739617757</v>
      </c>
      <c r="J2979" s="2" t="n">
        <v>-0.96744952450708</v>
      </c>
    </row>
    <row r="2980" customFormat="false" ht="14.25" hidden="false" customHeight="false" outlineLevel="0" collapsed="false">
      <c r="A2980" s="2" t="s">
        <v>2215</v>
      </c>
      <c r="B2980" s="2" t="n">
        <v>8</v>
      </c>
      <c r="C2980" s="2" t="s">
        <v>2202</v>
      </c>
      <c r="D2980" s="2" t="n">
        <v>2</v>
      </c>
      <c r="E2980" s="2" t="n">
        <v>-33.8844440658969</v>
      </c>
      <c r="F2980" s="2" t="n">
        <v>-16.9422220329485</v>
      </c>
      <c r="G2980" s="2" t="n">
        <v>-17.5213633460904</v>
      </c>
      <c r="H2980" s="2" t="n">
        <v>-1.65520587896845</v>
      </c>
      <c r="I2980" s="2" t="n">
        <v>-0.827602939484227</v>
      </c>
      <c r="J2980" s="2" t="n">
        <v>-0.941273431606364</v>
      </c>
    </row>
    <row r="2981" customFormat="false" ht="14.25" hidden="false" customHeight="false" outlineLevel="0" collapsed="false">
      <c r="A2981" s="2" t="s">
        <v>2216</v>
      </c>
      <c r="B2981" s="2" t="n">
        <v>8</v>
      </c>
      <c r="C2981" s="2" t="s">
        <v>2202</v>
      </c>
      <c r="D2981" s="2" t="n">
        <v>2</v>
      </c>
      <c r="E2981" s="2" t="n">
        <v>-28.4367987530546</v>
      </c>
      <c r="F2981" s="2" t="n">
        <v>-14.2183993765273</v>
      </c>
      <c r="G2981" s="2" t="n">
        <v>-15.3348159056347</v>
      </c>
      <c r="H2981" s="2" t="n">
        <v>-1.65722376162043</v>
      </c>
      <c r="I2981" s="2" t="n">
        <v>-0.828611880810216</v>
      </c>
      <c r="J2981" s="2" t="n">
        <v>-0.934650790916999</v>
      </c>
    </row>
    <row r="2982" customFormat="false" ht="14.25" hidden="false" customHeight="false" outlineLevel="0" collapsed="false">
      <c r="A2982" s="2" t="s">
        <v>2217</v>
      </c>
      <c r="B2982" s="2" t="n">
        <v>8</v>
      </c>
      <c r="C2982" s="2" t="s">
        <v>1036</v>
      </c>
      <c r="D2982" s="2" t="n">
        <v>2</v>
      </c>
      <c r="E2982" s="2" t="n">
        <v>-30.6076817624196</v>
      </c>
      <c r="F2982" s="2" t="n">
        <v>-15.3038408812098</v>
      </c>
      <c r="G2982" s="2" t="n">
        <v>-17.7149478504661</v>
      </c>
      <c r="H2982" s="2" t="n">
        <v>-1.80190050517856</v>
      </c>
      <c r="I2982" s="2" t="n">
        <v>-0.900950252589278</v>
      </c>
      <c r="J2982" s="2" t="n">
        <v>-0.98709118191315</v>
      </c>
    </row>
    <row r="2983" customFormat="false" ht="14.25" hidden="false" customHeight="false" outlineLevel="0" collapsed="false">
      <c r="A2983" s="2" t="s">
        <v>2218</v>
      </c>
      <c r="B2983" s="2" t="n">
        <v>8</v>
      </c>
      <c r="C2983" s="2" t="s">
        <v>19</v>
      </c>
      <c r="D2983" s="2" t="n">
        <v>2</v>
      </c>
      <c r="E2983" s="2" t="n">
        <v>-20.5993693953399</v>
      </c>
      <c r="F2983" s="2" t="n">
        <v>-10.2996846976699</v>
      </c>
      <c r="G2983" s="2" t="n">
        <v>-15.5419454636157</v>
      </c>
      <c r="H2983" s="2" t="n">
        <v>-1.73838814799624</v>
      </c>
      <c r="I2983" s="2" t="n">
        <v>-0.86919407399812</v>
      </c>
      <c r="J2983" s="2" t="n">
        <v>-0.912872951828329</v>
      </c>
    </row>
    <row r="2984" customFormat="false" ht="14.25" hidden="false" customHeight="false" outlineLevel="0" collapsed="false">
      <c r="A2984" s="2" t="s">
        <v>758</v>
      </c>
      <c r="B2984" s="2" t="n">
        <v>8</v>
      </c>
      <c r="C2984" s="2" t="s">
        <v>19</v>
      </c>
      <c r="D2984" s="2" t="n">
        <v>2</v>
      </c>
      <c r="E2984" s="2" t="n">
        <v>-19.7111842973707</v>
      </c>
      <c r="F2984" s="2" t="n">
        <v>-9.85559214868537</v>
      </c>
      <c r="G2984" s="2" t="n">
        <v>-15.1084809002959</v>
      </c>
      <c r="H2984" s="2" t="n">
        <v>-1.9932616856079</v>
      </c>
      <c r="I2984" s="2" t="n">
        <v>-0.996630842803948</v>
      </c>
      <c r="J2984" s="2" t="n">
        <v>-1.01309993541766</v>
      </c>
    </row>
    <row r="2985" customFormat="false" ht="14.25" hidden="false" customHeight="false" outlineLevel="0" collapsed="false">
      <c r="A2985" s="2" t="s">
        <v>2219</v>
      </c>
      <c r="B2985" s="2" t="n">
        <v>8</v>
      </c>
      <c r="C2985" s="2" t="s">
        <v>19</v>
      </c>
      <c r="D2985" s="2" t="n">
        <v>2</v>
      </c>
      <c r="E2985" s="2" t="n">
        <v>-21.4429243812054</v>
      </c>
      <c r="F2985" s="2" t="n">
        <v>-10.7214621906027</v>
      </c>
      <c r="G2985" s="2" t="n">
        <v>-14.7223564305886</v>
      </c>
      <c r="H2985" s="2" t="n">
        <v>-2.00745244352547</v>
      </c>
      <c r="I2985" s="2" t="n">
        <v>-1.00372622176273</v>
      </c>
      <c r="J2985" s="2" t="n">
        <v>-1.18786912798343</v>
      </c>
    </row>
    <row r="2986" customFormat="false" ht="14.25" hidden="false" customHeight="false" outlineLevel="0" collapsed="false">
      <c r="A2986" s="2" t="s">
        <v>18</v>
      </c>
      <c r="B2986" s="2" t="n">
        <v>8</v>
      </c>
      <c r="C2986" s="2" t="s">
        <v>19</v>
      </c>
      <c r="D2986" s="2" t="n">
        <v>2</v>
      </c>
      <c r="E2986" s="2" t="n">
        <v>-18.3192491144917</v>
      </c>
      <c r="F2986" s="2" t="n">
        <v>-9.15962455724585</v>
      </c>
      <c r="G2986" s="2" t="n">
        <v>-11.2639573337289</v>
      </c>
      <c r="H2986" s="2" t="n">
        <v>-2.27493442512792</v>
      </c>
      <c r="I2986" s="2" t="n">
        <v>-1.13746721256396</v>
      </c>
      <c r="J2986" s="2" t="n">
        <v>-1.3435895940341</v>
      </c>
    </row>
    <row r="2987" customFormat="false" ht="14.25" hidden="false" customHeight="false" outlineLevel="0" collapsed="false">
      <c r="A2987" s="2" t="s">
        <v>20</v>
      </c>
      <c r="B2987" s="2" t="n">
        <v>8</v>
      </c>
      <c r="C2987" s="2" t="s">
        <v>19</v>
      </c>
      <c r="D2987" s="2" t="n">
        <v>2</v>
      </c>
      <c r="E2987" s="2" t="n">
        <v>-13.3247538819103</v>
      </c>
      <c r="F2987" s="2" t="n">
        <v>-6.66237694095517</v>
      </c>
      <c r="G2987" s="2" t="n">
        <v>-9.50910761809553</v>
      </c>
      <c r="H2987" s="2" t="n">
        <v>-1.85770422778254</v>
      </c>
      <c r="I2987" s="2" t="n">
        <v>-0.92885211389127</v>
      </c>
      <c r="J2987" s="2" t="n">
        <v>-1.06158888658812</v>
      </c>
    </row>
    <row r="2988" customFormat="false" ht="14.25" hidden="false" customHeight="false" outlineLevel="0" collapsed="false">
      <c r="A2988" s="2" t="s">
        <v>23</v>
      </c>
      <c r="B2988" s="2" t="n">
        <v>8</v>
      </c>
      <c r="C2988" s="2" t="s">
        <v>22</v>
      </c>
      <c r="D2988" s="2" t="n">
        <v>2</v>
      </c>
      <c r="E2988" s="2" t="n">
        <v>-48.839108094757</v>
      </c>
      <c r="F2988" s="2" t="n">
        <v>-24.4195540473785</v>
      </c>
      <c r="G2988" s="2" t="n">
        <v>-34.7766907143846</v>
      </c>
      <c r="H2988" s="2" t="n">
        <v>-2.663500939243</v>
      </c>
      <c r="I2988" s="2" t="n">
        <v>-1.3317504696215</v>
      </c>
      <c r="J2988" s="2" t="n">
        <v>-1.45076838147296</v>
      </c>
    </row>
    <row r="2989" customFormat="false" ht="14.25" hidden="false" customHeight="false" outlineLevel="0" collapsed="false">
      <c r="A2989" s="2" t="s">
        <v>1038</v>
      </c>
      <c r="B2989" s="2" t="n">
        <v>8</v>
      </c>
      <c r="C2989" s="2" t="s">
        <v>22</v>
      </c>
      <c r="D2989" s="2" t="n">
        <v>2</v>
      </c>
      <c r="E2989" s="2" t="n">
        <v>-41.0735340118546</v>
      </c>
      <c r="F2989" s="2" t="n">
        <v>-20.5367670059273</v>
      </c>
      <c r="G2989" s="2" t="n">
        <v>-31.3264474129129</v>
      </c>
      <c r="H2989" s="2" t="n">
        <v>-2.41947100085751</v>
      </c>
      <c r="I2989" s="2" t="n">
        <v>-1.20973550042875</v>
      </c>
      <c r="J2989" s="2" t="n">
        <v>-1.40229597546136</v>
      </c>
    </row>
    <row r="2990" customFormat="false" ht="14.25" hidden="false" customHeight="false" outlineLevel="0" collapsed="false">
      <c r="A2990" s="2" t="s">
        <v>761</v>
      </c>
      <c r="B2990" s="2" t="n">
        <v>8</v>
      </c>
      <c r="C2990" s="2" t="s">
        <v>30</v>
      </c>
      <c r="D2990" s="2" t="n">
        <v>2</v>
      </c>
      <c r="E2990" s="2" t="n">
        <v>-43.9854906230057</v>
      </c>
      <c r="F2990" s="2" t="n">
        <v>-21.9927453115028</v>
      </c>
      <c r="G2990" s="2" t="n">
        <v>-30.0999370906527</v>
      </c>
      <c r="H2990" s="2" t="n">
        <v>-2.63271754862178</v>
      </c>
      <c r="I2990" s="2" t="n">
        <v>-1.31635877431089</v>
      </c>
      <c r="J2990" s="2" t="n">
        <v>-1.66734189828053</v>
      </c>
    </row>
    <row r="2991" customFormat="false" ht="14.25" hidden="false" customHeight="false" outlineLevel="0" collapsed="false">
      <c r="A2991" s="2" t="s">
        <v>2220</v>
      </c>
      <c r="B2991" s="2" t="n">
        <v>8</v>
      </c>
      <c r="C2991" s="2" t="s">
        <v>22</v>
      </c>
      <c r="D2991" s="2" t="n">
        <v>2</v>
      </c>
      <c r="E2991" s="2" t="n">
        <v>-41.0001272751897</v>
      </c>
      <c r="F2991" s="2" t="n">
        <v>-20.5000636375948</v>
      </c>
      <c r="G2991" s="2" t="n">
        <v>-27.0310953242926</v>
      </c>
      <c r="H2991" s="2" t="n">
        <v>-2.34449633101985</v>
      </c>
      <c r="I2991" s="2" t="n">
        <v>-1.17224816550993</v>
      </c>
      <c r="J2991" s="2" t="n">
        <v>-1.19167725720341</v>
      </c>
    </row>
    <row r="2992" customFormat="false" ht="14.25" hidden="false" customHeight="false" outlineLevel="0" collapsed="false">
      <c r="A2992" s="2" t="s">
        <v>2221</v>
      </c>
      <c r="B2992" s="2" t="n">
        <v>8</v>
      </c>
      <c r="C2992" s="2" t="s">
        <v>22</v>
      </c>
      <c r="D2992" s="2" t="n">
        <v>2</v>
      </c>
      <c r="E2992" s="2" t="n">
        <v>-32.5017509080451</v>
      </c>
      <c r="F2992" s="2" t="n">
        <v>-16.2508754540226</v>
      </c>
      <c r="G2992" s="2" t="n">
        <v>-25.4275579648628</v>
      </c>
      <c r="H2992" s="2" t="n">
        <v>-2.11653691751374</v>
      </c>
      <c r="I2992" s="2" t="n">
        <v>-1.05826845875687</v>
      </c>
      <c r="J2992" s="2" t="n">
        <v>-1.25728316805819</v>
      </c>
    </row>
    <row r="2993" customFormat="false" ht="14.25" hidden="false" customHeight="false" outlineLevel="0" collapsed="false">
      <c r="A2993" s="2" t="s">
        <v>2222</v>
      </c>
      <c r="B2993" s="2" t="n">
        <v>8</v>
      </c>
      <c r="C2993" s="2" t="s">
        <v>22</v>
      </c>
      <c r="D2993" s="2" t="n">
        <v>2</v>
      </c>
      <c r="E2993" s="2" t="n">
        <v>-27.5694321199438</v>
      </c>
      <c r="F2993" s="2" t="n">
        <v>-13.7847160599719</v>
      </c>
      <c r="G2993" s="2" t="n">
        <v>-19.1526544354434</v>
      </c>
      <c r="H2993" s="2" t="n">
        <v>-1.86609013209848</v>
      </c>
      <c r="I2993" s="2" t="n">
        <v>-0.933045066049241</v>
      </c>
      <c r="J2993" s="2" t="n">
        <v>-0.996488003738648</v>
      </c>
    </row>
    <row r="2994" customFormat="false" ht="14.25" hidden="false" customHeight="false" outlineLevel="0" collapsed="false">
      <c r="A2994" s="2" t="s">
        <v>1082</v>
      </c>
      <c r="B2994" s="2" t="n">
        <v>8</v>
      </c>
      <c r="C2994" s="2" t="s">
        <v>30</v>
      </c>
      <c r="D2994" s="2" t="n">
        <v>2</v>
      </c>
      <c r="E2994" s="2" t="n">
        <v>-29.7862444835376</v>
      </c>
      <c r="F2994" s="2" t="n">
        <v>-14.8931222417688</v>
      </c>
      <c r="G2994" s="2" t="n">
        <v>-19.1376039520917</v>
      </c>
      <c r="H2994" s="2" t="n">
        <v>-1.81629595152277</v>
      </c>
      <c r="I2994" s="2" t="n">
        <v>-0.908147975761387</v>
      </c>
      <c r="J2994" s="2" t="n">
        <v>-1.06575177576193</v>
      </c>
    </row>
    <row r="2995" customFormat="false" ht="14.25" hidden="false" customHeight="false" outlineLevel="0" collapsed="false">
      <c r="A2995" s="2" t="s">
        <v>37</v>
      </c>
      <c r="B2995" s="2" t="n">
        <v>8</v>
      </c>
      <c r="C2995" s="2" t="s">
        <v>22</v>
      </c>
      <c r="D2995" s="2" t="n">
        <v>2</v>
      </c>
      <c r="E2995" s="2" t="n">
        <v>-24.0483035559181</v>
      </c>
      <c r="F2995" s="2" t="n">
        <v>-12.0241517779591</v>
      </c>
      <c r="G2995" s="2" t="n">
        <v>-18.7764544137857</v>
      </c>
      <c r="H2995" s="2" t="n">
        <v>-1.93328540665079</v>
      </c>
      <c r="I2995" s="2" t="n">
        <v>-0.966642703325396</v>
      </c>
      <c r="J2995" s="2" t="n">
        <v>-1.17190966631206</v>
      </c>
    </row>
    <row r="2996" customFormat="false" ht="14.25" hidden="false" customHeight="false" outlineLevel="0" collapsed="false">
      <c r="A2996" s="2" t="s">
        <v>776</v>
      </c>
      <c r="B2996" s="2" t="n">
        <v>8</v>
      </c>
      <c r="C2996" s="2" t="s">
        <v>22</v>
      </c>
      <c r="D2996" s="2" t="n">
        <v>2</v>
      </c>
      <c r="E2996" s="2" t="n">
        <v>-24.412599760869</v>
      </c>
      <c r="F2996" s="2" t="n">
        <v>-12.2062998804345</v>
      </c>
      <c r="G2996" s="2" t="n">
        <v>-18.6266313040894</v>
      </c>
      <c r="H2996" s="2" t="n">
        <v>-1.95232647397164</v>
      </c>
      <c r="I2996" s="2" t="n">
        <v>-0.976163236985818</v>
      </c>
      <c r="J2996" s="2" t="n">
        <v>-1.12183554153076</v>
      </c>
    </row>
    <row r="2997" customFormat="false" ht="14.25" hidden="false" customHeight="false" outlineLevel="0" collapsed="false">
      <c r="A2997" s="2" t="s">
        <v>2223</v>
      </c>
      <c r="B2997" s="2" t="n">
        <v>8</v>
      </c>
      <c r="C2997" s="2" t="s">
        <v>22</v>
      </c>
      <c r="D2997" s="2" t="n">
        <v>2</v>
      </c>
      <c r="E2997" s="2" t="n">
        <v>-21.9908571022755</v>
      </c>
      <c r="F2997" s="2" t="n">
        <v>-10.9954285511377</v>
      </c>
      <c r="G2997" s="2" t="n">
        <v>-15.8527261224158</v>
      </c>
      <c r="H2997" s="2" t="n">
        <v>-1.68640353843976</v>
      </c>
      <c r="I2997" s="2" t="n">
        <v>-0.843201769219878</v>
      </c>
      <c r="J2997" s="2" t="n">
        <v>-0.929738130052215</v>
      </c>
    </row>
    <row r="2998" customFormat="false" ht="14.25" hidden="false" customHeight="false" outlineLevel="0" collapsed="false">
      <c r="A2998" s="2" t="s">
        <v>2224</v>
      </c>
      <c r="B2998" s="2" t="n">
        <v>8</v>
      </c>
      <c r="C2998" s="2" t="s">
        <v>25</v>
      </c>
      <c r="D2998" s="2" t="n">
        <v>2</v>
      </c>
      <c r="E2998" s="2" t="n">
        <v>-17.7376854370899</v>
      </c>
      <c r="F2998" s="2" t="n">
        <v>-8.86884271854495</v>
      </c>
      <c r="G2998" s="2" t="n">
        <v>-14.2889115516501</v>
      </c>
      <c r="H2998" s="2" t="n">
        <v>-1.92441417567423</v>
      </c>
      <c r="I2998" s="2" t="n">
        <v>-0.962207087837115</v>
      </c>
      <c r="J2998" s="2" t="n">
        <v>-1.0537860024011</v>
      </c>
    </row>
    <row r="2999" customFormat="false" ht="14.25" hidden="false" customHeight="false" outlineLevel="0" collapsed="false">
      <c r="A2999" s="2" t="s">
        <v>2225</v>
      </c>
      <c r="B2999" s="2" t="n">
        <v>8</v>
      </c>
      <c r="C2999" s="2" t="s">
        <v>22</v>
      </c>
      <c r="D2999" s="2" t="n">
        <v>2</v>
      </c>
      <c r="E2999" s="2" t="n">
        <v>-20.3360742581629</v>
      </c>
      <c r="F2999" s="2" t="n">
        <v>-10.1680371290815</v>
      </c>
      <c r="G2999" s="2" t="n">
        <v>-14.0169886742349</v>
      </c>
      <c r="H2999" s="2" t="n">
        <v>-1.84045437737403</v>
      </c>
      <c r="I2999" s="2" t="n">
        <v>-0.920227188687013</v>
      </c>
      <c r="J2999" s="2" t="n">
        <v>-0.989444871436021</v>
      </c>
    </row>
    <row r="3000" customFormat="false" ht="14.25" hidden="false" customHeight="false" outlineLevel="0" collapsed="false">
      <c r="A3000" s="2" t="s">
        <v>2226</v>
      </c>
      <c r="B3000" s="2" t="n">
        <v>8</v>
      </c>
      <c r="C3000" s="2" t="s">
        <v>22</v>
      </c>
      <c r="D3000" s="2" t="n">
        <v>2</v>
      </c>
      <c r="E3000" s="2" t="n">
        <v>-19.7288094307863</v>
      </c>
      <c r="F3000" s="2" t="n">
        <v>-9.86440471539317</v>
      </c>
      <c r="G3000" s="2" t="n">
        <v>-14.011979493847</v>
      </c>
      <c r="H3000" s="2" t="n">
        <v>-1.6238457601591</v>
      </c>
      <c r="I3000" s="2" t="n">
        <v>-0.811922880079549</v>
      </c>
      <c r="J3000" s="2" t="n">
        <v>-0.894486137086333</v>
      </c>
    </row>
    <row r="3001" customFormat="false" ht="14.25" hidden="false" customHeight="false" outlineLevel="0" collapsed="false">
      <c r="A3001" s="2" t="s">
        <v>2227</v>
      </c>
      <c r="B3001" s="2" t="n">
        <v>8</v>
      </c>
      <c r="C3001" s="2" t="s">
        <v>22</v>
      </c>
      <c r="D3001" s="2" t="n">
        <v>2</v>
      </c>
      <c r="E3001" s="2" t="n">
        <v>-19.9290275712165</v>
      </c>
      <c r="F3001" s="2" t="n">
        <v>-9.96451378560823</v>
      </c>
      <c r="G3001" s="2" t="n">
        <v>-13.5265333712719</v>
      </c>
      <c r="H3001" s="2" t="n">
        <v>-1.51676504822367</v>
      </c>
      <c r="I3001" s="2" t="n">
        <v>-0.758382524111833</v>
      </c>
      <c r="J3001" s="2" t="n">
        <v>-0.790320463304628</v>
      </c>
    </row>
    <row r="3002" customFormat="false" ht="14.25" hidden="false" customHeight="false" outlineLevel="0" collapsed="false">
      <c r="A3002" s="2" t="s">
        <v>2228</v>
      </c>
      <c r="B3002" s="2" t="n">
        <v>8</v>
      </c>
      <c r="C3002" s="2" t="s">
        <v>22</v>
      </c>
      <c r="D3002" s="2" t="n">
        <v>2</v>
      </c>
      <c r="E3002" s="2" t="n">
        <v>-18.8109876876879</v>
      </c>
      <c r="F3002" s="2" t="n">
        <v>-9.40549384384397</v>
      </c>
      <c r="G3002" s="2" t="n">
        <v>-13.5039529596042</v>
      </c>
      <c r="H3002" s="2" t="n">
        <v>-1.54382770865985</v>
      </c>
      <c r="I3002" s="2" t="n">
        <v>-0.771913854329925</v>
      </c>
      <c r="J3002" s="2" t="n">
        <v>-0.84960886356714</v>
      </c>
    </row>
    <row r="3003" customFormat="false" ht="14.25" hidden="false" customHeight="false" outlineLevel="0" collapsed="false">
      <c r="A3003" s="2" t="s">
        <v>2229</v>
      </c>
      <c r="B3003" s="2" t="n">
        <v>8</v>
      </c>
      <c r="C3003" s="2" t="s">
        <v>30</v>
      </c>
      <c r="D3003" s="2" t="n">
        <v>2</v>
      </c>
      <c r="E3003" s="2" t="n">
        <v>-25.027833110851</v>
      </c>
      <c r="F3003" s="2" t="n">
        <v>-12.5139165554255</v>
      </c>
      <c r="G3003" s="2" t="n">
        <v>-13.3766396636343</v>
      </c>
      <c r="H3003" s="2" t="n">
        <v>-1.47626710850859</v>
      </c>
      <c r="I3003" s="2" t="n">
        <v>-0.738133554254295</v>
      </c>
      <c r="J3003" s="2" t="n">
        <v>-0.781743538536149</v>
      </c>
    </row>
    <row r="3004" customFormat="false" ht="14.25" hidden="false" customHeight="false" outlineLevel="0" collapsed="false">
      <c r="A3004" s="2" t="s">
        <v>763</v>
      </c>
      <c r="B3004" s="2" t="n">
        <v>8</v>
      </c>
      <c r="C3004" s="2" t="s">
        <v>22</v>
      </c>
      <c r="D3004" s="2" t="n">
        <v>2</v>
      </c>
      <c r="E3004" s="2" t="n">
        <v>-18.9101161767584</v>
      </c>
      <c r="F3004" s="2" t="n">
        <v>-9.45505808837921</v>
      </c>
      <c r="G3004" s="2" t="n">
        <v>-13.0097939227433</v>
      </c>
      <c r="H3004" s="2" t="n">
        <v>-1.87521921448376</v>
      </c>
      <c r="I3004" s="2" t="n">
        <v>-0.937609607241881</v>
      </c>
      <c r="J3004" s="2" t="n">
        <v>-0.999199315508824</v>
      </c>
    </row>
    <row r="3005" customFormat="false" ht="14.25" hidden="false" customHeight="false" outlineLevel="0" collapsed="false">
      <c r="A3005" s="2" t="s">
        <v>2230</v>
      </c>
      <c r="B3005" s="2" t="n">
        <v>8</v>
      </c>
      <c r="C3005" s="2" t="s">
        <v>22</v>
      </c>
      <c r="D3005" s="2" t="n">
        <v>2</v>
      </c>
      <c r="E3005" s="2" t="n">
        <v>-19.7676490802939</v>
      </c>
      <c r="F3005" s="2" t="n">
        <v>-9.88382454014696</v>
      </c>
      <c r="G3005" s="2" t="n">
        <v>-12.8757839004037</v>
      </c>
      <c r="H3005" s="2" t="n">
        <v>-1.49947041614267</v>
      </c>
      <c r="I3005" s="2" t="n">
        <v>-0.749735208071333</v>
      </c>
      <c r="J3005" s="2" t="n">
        <v>-0.754822434074065</v>
      </c>
    </row>
    <row r="3006" customFormat="false" ht="14.25" hidden="false" customHeight="false" outlineLevel="0" collapsed="false">
      <c r="A3006" s="2" t="s">
        <v>2231</v>
      </c>
      <c r="B3006" s="2" t="n">
        <v>8</v>
      </c>
      <c r="C3006" s="2" t="s">
        <v>25</v>
      </c>
      <c r="D3006" s="2" t="n">
        <v>2</v>
      </c>
      <c r="E3006" s="2" t="n">
        <v>-14.8729521249661</v>
      </c>
      <c r="F3006" s="2" t="n">
        <v>-7.43647606248304</v>
      </c>
      <c r="G3006" s="2" t="n">
        <v>-12.0558754731537</v>
      </c>
      <c r="H3006" s="2" t="n">
        <v>-1.57129020380942</v>
      </c>
      <c r="I3006" s="2" t="n">
        <v>-0.785645101904709</v>
      </c>
      <c r="J3006" s="2" t="n">
        <v>-0.843119746717878</v>
      </c>
    </row>
    <row r="3007" customFormat="false" ht="14.25" hidden="false" customHeight="false" outlineLevel="0" collapsed="false">
      <c r="A3007" s="2" t="s">
        <v>2232</v>
      </c>
      <c r="B3007" s="2" t="n">
        <v>8</v>
      </c>
      <c r="C3007" s="2" t="s">
        <v>25</v>
      </c>
      <c r="D3007" s="2" t="n">
        <v>2</v>
      </c>
      <c r="E3007" s="2" t="n">
        <v>-14.8789494260236</v>
      </c>
      <c r="F3007" s="2" t="n">
        <v>-7.43947471301179</v>
      </c>
      <c r="G3007" s="2" t="n">
        <v>-12.0131839175102</v>
      </c>
      <c r="H3007" s="2" t="n">
        <v>-1.59736931028546</v>
      </c>
      <c r="I3007" s="2" t="n">
        <v>-0.79868465514273</v>
      </c>
      <c r="J3007" s="2" t="n">
        <v>-0.848614301600828</v>
      </c>
    </row>
    <row r="3008" customFormat="false" ht="14.25" hidden="false" customHeight="false" outlineLevel="0" collapsed="false">
      <c r="A3008" s="2" t="s">
        <v>2233</v>
      </c>
      <c r="B3008" s="2" t="n">
        <v>8</v>
      </c>
      <c r="C3008" s="2" t="s">
        <v>22</v>
      </c>
      <c r="D3008" s="2" t="n">
        <v>2</v>
      </c>
      <c r="E3008" s="2" t="n">
        <v>-16.9284919225332</v>
      </c>
      <c r="F3008" s="2" t="n">
        <v>-8.46424596126659</v>
      </c>
      <c r="G3008" s="2" t="n">
        <v>-11.8806528669036</v>
      </c>
      <c r="H3008" s="2" t="n">
        <v>-1.55612556577803</v>
      </c>
      <c r="I3008" s="2" t="n">
        <v>-0.778062782889014</v>
      </c>
      <c r="J3008" s="2" t="n">
        <v>-0.834235140045642</v>
      </c>
    </row>
    <row r="3009" customFormat="false" ht="14.25" hidden="false" customHeight="false" outlineLevel="0" collapsed="false">
      <c r="A3009" s="2" t="s">
        <v>2234</v>
      </c>
      <c r="B3009" s="2" t="n">
        <v>8</v>
      </c>
      <c r="C3009" s="2" t="s">
        <v>30</v>
      </c>
      <c r="D3009" s="2" t="n">
        <v>2</v>
      </c>
      <c r="E3009" s="2" t="n">
        <v>-20.4677959504734</v>
      </c>
      <c r="F3009" s="2" t="n">
        <v>-10.2338979752367</v>
      </c>
      <c r="G3009" s="2" t="n">
        <v>-11.5464208846577</v>
      </c>
      <c r="H3009" s="2" t="n">
        <v>-1.59608710257374</v>
      </c>
      <c r="I3009" s="2" t="n">
        <v>-0.798043551286869</v>
      </c>
      <c r="J3009" s="2" t="n">
        <v>-0.860142337790978</v>
      </c>
    </row>
    <row r="3010" customFormat="false" ht="14.25" hidden="false" customHeight="false" outlineLevel="0" collapsed="false">
      <c r="A3010" s="2" t="s">
        <v>24</v>
      </c>
      <c r="B3010" s="2" t="n">
        <v>8</v>
      </c>
      <c r="C3010" s="2" t="s">
        <v>25</v>
      </c>
      <c r="D3010" s="2" t="n">
        <v>2</v>
      </c>
      <c r="E3010" s="2" t="n">
        <v>-14.6201782308646</v>
      </c>
      <c r="F3010" s="2" t="n">
        <v>-7.3100891154323</v>
      </c>
      <c r="G3010" s="2" t="n">
        <v>-11.2915151224815</v>
      </c>
      <c r="H3010" s="2" t="n">
        <v>-1.5465150545276</v>
      </c>
      <c r="I3010" s="2" t="n">
        <v>-0.773257527263802</v>
      </c>
      <c r="J3010" s="2" t="n">
        <v>-0.789344623635766</v>
      </c>
    </row>
    <row r="3011" customFormat="false" ht="14.25" hidden="false" customHeight="false" outlineLevel="0" collapsed="false">
      <c r="A3011" s="2" t="s">
        <v>2235</v>
      </c>
      <c r="B3011" s="2" t="n">
        <v>8</v>
      </c>
      <c r="C3011" s="2" t="s">
        <v>25</v>
      </c>
      <c r="D3011" s="2" t="n">
        <v>2</v>
      </c>
      <c r="E3011" s="2" t="n">
        <v>-13.4174255973765</v>
      </c>
      <c r="F3011" s="2" t="n">
        <v>-6.70871279868826</v>
      </c>
      <c r="G3011" s="2" t="n">
        <v>-10.3571941153562</v>
      </c>
      <c r="H3011" s="2" t="n">
        <v>-1.58340173517297</v>
      </c>
      <c r="I3011" s="2" t="n">
        <v>-0.791700867586484</v>
      </c>
      <c r="J3011" s="2" t="n">
        <v>-0.815237775466956</v>
      </c>
    </row>
    <row r="3012" customFormat="false" ht="14.25" hidden="false" customHeight="false" outlineLevel="0" collapsed="false">
      <c r="A3012" s="2" t="s">
        <v>1000</v>
      </c>
      <c r="B3012" s="2" t="n">
        <v>8</v>
      </c>
      <c r="C3012" s="2" t="s">
        <v>30</v>
      </c>
      <c r="D3012" s="2" t="n">
        <v>2</v>
      </c>
      <c r="E3012" s="2" t="n">
        <v>-22.5570019368206</v>
      </c>
      <c r="F3012" s="2" t="n">
        <v>-11.2785009684103</v>
      </c>
      <c r="G3012" s="2" t="n">
        <v>-12.6687151519744</v>
      </c>
      <c r="H3012" s="2" t="n">
        <v>-1.47237108765697</v>
      </c>
      <c r="I3012" s="2" t="n">
        <v>-0.736185543828487</v>
      </c>
      <c r="J3012" s="2" t="n">
        <v>-0.774029281341549</v>
      </c>
    </row>
    <row r="3013" customFormat="false" ht="14.25" hidden="false" customHeight="false" outlineLevel="0" collapsed="false">
      <c r="A3013" s="2" t="s">
        <v>29</v>
      </c>
      <c r="B3013" s="2" t="n">
        <v>8</v>
      </c>
      <c r="C3013" s="2" t="s">
        <v>30</v>
      </c>
      <c r="D3013" s="2" t="n">
        <v>2</v>
      </c>
      <c r="E3013" s="2" t="n">
        <v>-19.0521025313653</v>
      </c>
      <c r="F3013" s="2" t="n">
        <v>-9.52605126568267</v>
      </c>
      <c r="G3013" s="2" t="n">
        <v>-9.87264636829329</v>
      </c>
      <c r="H3013" s="2" t="n">
        <v>-1.64734867920406</v>
      </c>
      <c r="I3013" s="2" t="n">
        <v>-0.823674339602031</v>
      </c>
      <c r="J3013" s="2" t="n">
        <v>-0.870135117139567</v>
      </c>
    </row>
    <row r="3014" customFormat="false" ht="14.25" hidden="false" customHeight="false" outlineLevel="0" collapsed="false">
      <c r="A3014" s="2" t="s">
        <v>2236</v>
      </c>
      <c r="B3014" s="2" t="n">
        <v>8</v>
      </c>
      <c r="C3014" s="2" t="s">
        <v>22</v>
      </c>
      <c r="D3014" s="2" t="n">
        <v>2</v>
      </c>
      <c r="E3014" s="2" t="n">
        <v>-16.6655705897735</v>
      </c>
      <c r="F3014" s="2" t="n">
        <v>-8.33278529488677</v>
      </c>
      <c r="G3014" s="2" t="n">
        <v>-9.79080079651789</v>
      </c>
      <c r="H3014" s="2" t="n">
        <v>-1.52254863142808</v>
      </c>
      <c r="I3014" s="2" t="n">
        <v>-0.761274315714039</v>
      </c>
      <c r="J3014" s="2" t="n">
        <v>-0.804511247169245</v>
      </c>
    </row>
    <row r="3015" customFormat="false" ht="14.25" hidden="false" customHeight="false" outlineLevel="0" collapsed="false">
      <c r="A3015" s="2" t="s">
        <v>2237</v>
      </c>
      <c r="B3015" s="2" t="n">
        <v>8</v>
      </c>
      <c r="C3015" s="2" t="s">
        <v>25</v>
      </c>
      <c r="D3015" s="2" t="n">
        <v>2</v>
      </c>
      <c r="E3015" s="2" t="n">
        <v>-12.1721713995206</v>
      </c>
      <c r="F3015" s="2" t="n">
        <v>-6.08608569976029</v>
      </c>
      <c r="G3015" s="2" t="n">
        <v>-8.8259265566509</v>
      </c>
      <c r="H3015" s="2" t="n">
        <v>-1.51044225711769</v>
      </c>
      <c r="I3015" s="2" t="n">
        <v>-0.755221128558843</v>
      </c>
      <c r="J3015" s="2" t="n">
        <v>-0.792616935001911</v>
      </c>
    </row>
    <row r="3016" customFormat="false" ht="14.25" hidden="false" customHeight="false" outlineLevel="0" collapsed="false">
      <c r="A3016" s="2" t="s">
        <v>2238</v>
      </c>
      <c r="B3016" s="2" t="n">
        <v>8</v>
      </c>
      <c r="C3016" s="2" t="s">
        <v>22</v>
      </c>
      <c r="D3016" s="2" t="n">
        <v>2</v>
      </c>
      <c r="E3016" s="2" t="n">
        <v>-13.8057373572936</v>
      </c>
      <c r="F3016" s="2" t="n">
        <v>-6.9028686786468</v>
      </c>
      <c r="G3016" s="2" t="n">
        <v>-8.67156697751205</v>
      </c>
      <c r="H3016" s="2" t="n">
        <v>-1.57072786705994</v>
      </c>
      <c r="I3016" s="2" t="n">
        <v>-0.785363933529972</v>
      </c>
      <c r="J3016" s="2" t="n">
        <v>-0.79250073071078</v>
      </c>
    </row>
    <row r="3017" customFormat="false" ht="14.25" hidden="false" customHeight="false" outlineLevel="0" collapsed="false">
      <c r="A3017" s="2" t="s">
        <v>61</v>
      </c>
      <c r="B3017" s="2" t="n">
        <v>8</v>
      </c>
      <c r="C3017" s="2" t="s">
        <v>25</v>
      </c>
      <c r="D3017" s="2" t="n">
        <v>2</v>
      </c>
      <c r="E3017" s="2" t="n">
        <v>-13.4329217704091</v>
      </c>
      <c r="F3017" s="2" t="n">
        <v>-6.71646088520453</v>
      </c>
      <c r="G3017" s="2" t="n">
        <v>-8.3462464809277</v>
      </c>
      <c r="H3017" s="2" t="n">
        <v>-1.73706210673566</v>
      </c>
      <c r="I3017" s="2" t="n">
        <v>-0.868531053367828</v>
      </c>
      <c r="J3017" s="2" t="n">
        <v>-0.952191897569208</v>
      </c>
    </row>
    <row r="3018" customFormat="false" ht="14.25" hidden="false" customHeight="false" outlineLevel="0" collapsed="false">
      <c r="A3018" s="2" t="s">
        <v>2239</v>
      </c>
      <c r="B3018" s="2" t="n">
        <v>8</v>
      </c>
      <c r="C3018" s="2" t="s">
        <v>25</v>
      </c>
      <c r="D3018" s="2" t="n">
        <v>2</v>
      </c>
      <c r="E3018" s="2" t="n">
        <v>-11.0979177281373</v>
      </c>
      <c r="F3018" s="2" t="n">
        <v>-5.54895886406867</v>
      </c>
      <c r="G3018" s="2" t="n">
        <v>-8.1605285907163</v>
      </c>
      <c r="H3018" s="2" t="n">
        <v>-1.52601478806015</v>
      </c>
      <c r="I3018" s="2" t="n">
        <v>-0.763007394030073</v>
      </c>
      <c r="J3018" s="2" t="n">
        <v>-0.7665780546239</v>
      </c>
    </row>
    <row r="3019" customFormat="false" ht="14.25" hidden="false" customHeight="false" outlineLevel="0" collapsed="false">
      <c r="A3019" s="2" t="s">
        <v>1060</v>
      </c>
      <c r="B3019" s="2" t="n">
        <v>8</v>
      </c>
      <c r="C3019" s="2" t="s">
        <v>22</v>
      </c>
      <c r="D3019" s="2" t="n">
        <v>2</v>
      </c>
      <c r="E3019" s="2" t="n">
        <v>-12.1842216213446</v>
      </c>
      <c r="F3019" s="2" t="n">
        <v>-6.09211081067228</v>
      </c>
      <c r="G3019" s="2" t="n">
        <v>-7.82997681520572</v>
      </c>
      <c r="H3019" s="2" t="n">
        <v>-1.46993565925113</v>
      </c>
      <c r="I3019" s="2" t="n">
        <v>-0.734967829625564</v>
      </c>
      <c r="J3019" s="2" t="n">
        <v>-0.767624052249692</v>
      </c>
    </row>
    <row r="3020" customFormat="false" ht="14.25" hidden="false" customHeight="false" outlineLevel="0" collapsed="false">
      <c r="A3020" s="2" t="s">
        <v>267</v>
      </c>
      <c r="B3020" s="2" t="n">
        <v>8</v>
      </c>
      <c r="C3020" s="2" t="s">
        <v>22</v>
      </c>
      <c r="D3020" s="2" t="n">
        <v>2</v>
      </c>
      <c r="E3020" s="2" t="n">
        <v>-13.1332189343667</v>
      </c>
      <c r="F3020" s="2" t="n">
        <v>-6.56660946718336</v>
      </c>
      <c r="G3020" s="2" t="n">
        <v>-7.78727888186904</v>
      </c>
      <c r="H3020" s="2" t="n">
        <v>-1.48423926584276</v>
      </c>
      <c r="I3020" s="2" t="n">
        <v>-0.742119632921381</v>
      </c>
      <c r="J3020" s="2" t="n">
        <v>-0.768037206870022</v>
      </c>
    </row>
    <row r="3021" customFormat="false" ht="14.25" hidden="false" customHeight="false" outlineLevel="0" collapsed="false">
      <c r="A3021" s="2" t="s">
        <v>1061</v>
      </c>
      <c r="B3021" s="2" t="n">
        <v>8</v>
      </c>
      <c r="C3021" s="2" t="s">
        <v>30</v>
      </c>
      <c r="D3021" s="2" t="n">
        <v>2</v>
      </c>
      <c r="E3021" s="2" t="n">
        <v>-16.7873101430707</v>
      </c>
      <c r="F3021" s="2" t="n">
        <v>-8.39365507153535</v>
      </c>
      <c r="G3021" s="2" t="n">
        <v>-9.01634665149518</v>
      </c>
      <c r="H3021" s="2" t="n">
        <v>-1.54054543216606</v>
      </c>
      <c r="I3021" s="2" t="n">
        <v>-0.770272716083029</v>
      </c>
      <c r="J3021" s="2" t="n">
        <v>-0.772703249580015</v>
      </c>
    </row>
    <row r="3022" customFormat="false" ht="14.25" hidden="false" customHeight="false" outlineLevel="0" collapsed="false">
      <c r="A3022" s="2" t="s">
        <v>2240</v>
      </c>
      <c r="B3022" s="2" t="n">
        <v>8</v>
      </c>
      <c r="C3022" s="2" t="s">
        <v>2241</v>
      </c>
      <c r="D3022" s="2" t="n">
        <v>2</v>
      </c>
      <c r="E3022" s="2" t="n">
        <v>-31.179023085224</v>
      </c>
      <c r="F3022" s="2" t="n">
        <v>-15.589511542612</v>
      </c>
      <c r="G3022" s="2" t="n">
        <v>-20.31090776007</v>
      </c>
      <c r="H3022" s="2" t="n">
        <v>-1.45262448012065</v>
      </c>
      <c r="I3022" s="2" t="n">
        <v>-0.726312240060323</v>
      </c>
      <c r="J3022" s="2" t="n">
        <v>-0.734218854064124</v>
      </c>
    </row>
    <row r="3023" customFormat="false" ht="14.25" hidden="false" customHeight="false" outlineLevel="0" collapsed="false">
      <c r="A3023" s="2" t="s">
        <v>2242</v>
      </c>
      <c r="B3023" s="2" t="n">
        <v>8</v>
      </c>
      <c r="C3023" s="2" t="s">
        <v>2241</v>
      </c>
      <c r="D3023" s="2" t="n">
        <v>2</v>
      </c>
      <c r="E3023" s="2" t="n">
        <v>-16.6580411487214</v>
      </c>
      <c r="F3023" s="2" t="n">
        <v>-8.3290205743607</v>
      </c>
      <c r="G3023" s="2" t="n">
        <v>-8.69029884955104</v>
      </c>
      <c r="H3023" s="2" t="n">
        <v>-2.06426875494594</v>
      </c>
      <c r="I3023" s="2" t="n">
        <v>-1.03213437747297</v>
      </c>
      <c r="J3023" s="2" t="n">
        <v>-1.27973272919716</v>
      </c>
    </row>
    <row r="3024" customFormat="false" ht="14.25" hidden="false" customHeight="false" outlineLevel="0" collapsed="false">
      <c r="A3024" s="2" t="s">
        <v>2243</v>
      </c>
      <c r="B3024" s="2" t="n">
        <v>8</v>
      </c>
      <c r="C3024" s="2" t="s">
        <v>2241</v>
      </c>
      <c r="D3024" s="2" t="n">
        <v>2</v>
      </c>
      <c r="E3024" s="2" t="n">
        <v>-9.52425410443232</v>
      </c>
      <c r="F3024" s="2" t="n">
        <v>-4.76212705221616</v>
      </c>
      <c r="G3024" s="2" t="n">
        <v>-6.45698503065473</v>
      </c>
      <c r="H3024" s="2" t="n">
        <v>-1.55201757566773</v>
      </c>
      <c r="I3024" s="2" t="n">
        <v>-0.776008787833863</v>
      </c>
      <c r="J3024" s="2" t="n">
        <v>-0.79757079699302</v>
      </c>
    </row>
    <row r="3025" customFormat="false" ht="14.25" hidden="false" customHeight="false" outlineLevel="0" collapsed="false">
      <c r="A3025" s="2" t="s">
        <v>2244</v>
      </c>
      <c r="B3025" s="2" t="n">
        <v>8</v>
      </c>
      <c r="C3025" s="2" t="s">
        <v>2241</v>
      </c>
      <c r="D3025" s="2" t="n">
        <v>2</v>
      </c>
      <c r="E3025" s="2" t="n">
        <v>-8.904061871891</v>
      </c>
      <c r="F3025" s="2" t="n">
        <v>-4.4520309359455</v>
      </c>
      <c r="G3025" s="2" t="n">
        <v>-5.70504637148554</v>
      </c>
      <c r="H3025" s="2" t="n">
        <v>-1.43965932303505</v>
      </c>
      <c r="I3025" s="2" t="n">
        <v>-0.719829661517526</v>
      </c>
      <c r="J3025" s="2" t="n">
        <v>-0.731646721113615</v>
      </c>
    </row>
    <row r="3026" customFormat="false" ht="14.25" hidden="false" customHeight="false" outlineLevel="0" collapsed="false">
      <c r="A3026" s="2" t="s">
        <v>1410</v>
      </c>
      <c r="B3026" s="2" t="n">
        <v>8</v>
      </c>
      <c r="C3026" s="2" t="s">
        <v>2245</v>
      </c>
      <c r="D3026" s="2" t="n">
        <v>2</v>
      </c>
      <c r="E3026" s="2" t="n">
        <v>-13.0090902325854</v>
      </c>
      <c r="F3026" s="2" t="n">
        <v>-6.50454511629271</v>
      </c>
      <c r="G3026" s="2" t="n">
        <v>-9.76156177658003</v>
      </c>
      <c r="H3026" s="2" t="n">
        <v>-1.67408273915453</v>
      </c>
      <c r="I3026" s="2" t="n">
        <v>-0.837041369577266</v>
      </c>
      <c r="J3026" s="2" t="n">
        <v>-0.85701765666054</v>
      </c>
    </row>
    <row r="3027" customFormat="false" ht="14.25" hidden="false" customHeight="false" outlineLevel="0" collapsed="false">
      <c r="A3027" s="2" t="s">
        <v>2246</v>
      </c>
      <c r="B3027" s="2" t="n">
        <v>8</v>
      </c>
      <c r="C3027" s="2" t="n">
        <v>2</v>
      </c>
      <c r="D3027" s="2" t="n">
        <v>1</v>
      </c>
      <c r="E3027" s="2" t="n">
        <v>-43.2408742100609</v>
      </c>
      <c r="F3027" s="2" t="n">
        <v>-43.2408742100609</v>
      </c>
      <c r="G3027" s="2" t="n">
        <v>-43.2408742100609</v>
      </c>
      <c r="H3027" s="2" t="n">
        <v>-0.878196109325416</v>
      </c>
      <c r="I3027" s="2" t="n">
        <v>-0.878196109325416</v>
      </c>
      <c r="J3027" s="2" t="n">
        <v>-0.878196109325416</v>
      </c>
    </row>
    <row r="3028" customFormat="false" ht="14.25" hidden="false" customHeight="false" outlineLevel="0" collapsed="false">
      <c r="A3028" s="2" t="s">
        <v>1543</v>
      </c>
      <c r="B3028" s="2" t="n">
        <v>8</v>
      </c>
      <c r="C3028" s="2" t="n">
        <v>2</v>
      </c>
      <c r="D3028" s="2" t="n">
        <v>1</v>
      </c>
      <c r="E3028" s="2" t="n">
        <v>-40.1290800445204</v>
      </c>
      <c r="F3028" s="2" t="n">
        <v>-40.1290800445204</v>
      </c>
      <c r="G3028" s="2" t="n">
        <v>-40.1290800445204</v>
      </c>
      <c r="H3028" s="2" t="n">
        <v>-0.936469680091482</v>
      </c>
      <c r="I3028" s="2" t="n">
        <v>-0.936469680091482</v>
      </c>
      <c r="J3028" s="2" t="n">
        <v>-0.936469680091482</v>
      </c>
    </row>
    <row r="3029" customFormat="false" ht="14.25" hidden="false" customHeight="false" outlineLevel="0" collapsed="false">
      <c r="A3029" s="2" t="s">
        <v>2247</v>
      </c>
      <c r="B3029" s="2" t="n">
        <v>8</v>
      </c>
      <c r="C3029" s="2" t="n">
        <v>2</v>
      </c>
      <c r="D3029" s="2" t="n">
        <v>1</v>
      </c>
      <c r="E3029" s="2" t="n">
        <v>-33.7944788543794</v>
      </c>
      <c r="F3029" s="2" t="n">
        <v>-33.7944788543794</v>
      </c>
      <c r="G3029" s="2" t="n">
        <v>-33.7944788543794</v>
      </c>
      <c r="H3029" s="2" t="n">
        <v>-0.968618163517708</v>
      </c>
      <c r="I3029" s="2" t="n">
        <v>-0.968618163517708</v>
      </c>
      <c r="J3029" s="2" t="n">
        <v>-0.968618163517708</v>
      </c>
    </row>
    <row r="3030" customFormat="false" ht="14.25" hidden="false" customHeight="false" outlineLevel="0" collapsed="false">
      <c r="A3030" s="2" t="s">
        <v>2248</v>
      </c>
      <c r="B3030" s="2" t="n">
        <v>8</v>
      </c>
      <c r="C3030" s="2" t="n">
        <v>2</v>
      </c>
      <c r="D3030" s="2" t="n">
        <v>1</v>
      </c>
      <c r="E3030" s="2" t="n">
        <v>-33.7425139133544</v>
      </c>
      <c r="F3030" s="2" t="n">
        <v>-33.7425139133544</v>
      </c>
      <c r="G3030" s="2" t="n">
        <v>-33.7425139133544</v>
      </c>
      <c r="H3030" s="2" t="n">
        <v>-0.891070945235326</v>
      </c>
      <c r="I3030" s="2" t="n">
        <v>-0.891070945235326</v>
      </c>
      <c r="J3030" s="2" t="n">
        <v>-0.891070945235326</v>
      </c>
    </row>
    <row r="3031" customFormat="false" ht="14.25" hidden="false" customHeight="false" outlineLevel="0" collapsed="false">
      <c r="A3031" s="2" t="s">
        <v>2249</v>
      </c>
      <c r="B3031" s="2" t="n">
        <v>8</v>
      </c>
      <c r="C3031" s="2" t="n">
        <v>2</v>
      </c>
      <c r="D3031" s="2" t="n">
        <v>1</v>
      </c>
      <c r="E3031" s="2" t="n">
        <v>-32.9203227278148</v>
      </c>
      <c r="F3031" s="2" t="n">
        <v>-32.9203227278148</v>
      </c>
      <c r="G3031" s="2" t="n">
        <v>-32.9203227278148</v>
      </c>
      <c r="H3031" s="2" t="n">
        <v>-0.871180174331176</v>
      </c>
      <c r="I3031" s="2" t="n">
        <v>-0.871180174331176</v>
      </c>
      <c r="J3031" s="2" t="n">
        <v>-0.871180174331176</v>
      </c>
    </row>
    <row r="3032" customFormat="false" ht="14.25" hidden="false" customHeight="false" outlineLevel="0" collapsed="false">
      <c r="A3032" s="2" t="s">
        <v>2250</v>
      </c>
      <c r="B3032" s="2" t="n">
        <v>8</v>
      </c>
      <c r="C3032" s="2" t="n">
        <v>2</v>
      </c>
      <c r="D3032" s="2" t="n">
        <v>1</v>
      </c>
      <c r="E3032" s="2" t="n">
        <v>-30.1334604338292</v>
      </c>
      <c r="F3032" s="2" t="n">
        <v>-30.1334604338292</v>
      </c>
      <c r="G3032" s="2" t="n">
        <v>-30.1334604338292</v>
      </c>
      <c r="H3032" s="2" t="n">
        <v>-0.857401618725618</v>
      </c>
      <c r="I3032" s="2" t="n">
        <v>-0.857401618725618</v>
      </c>
      <c r="J3032" s="2" t="n">
        <v>-0.857401618725618</v>
      </c>
    </row>
    <row r="3033" customFormat="false" ht="14.25" hidden="false" customHeight="false" outlineLevel="0" collapsed="false">
      <c r="A3033" s="2" t="s">
        <v>2251</v>
      </c>
      <c r="B3033" s="2" t="n">
        <v>8</v>
      </c>
      <c r="C3033" s="2" t="n">
        <v>2</v>
      </c>
      <c r="D3033" s="2" t="n">
        <v>1</v>
      </c>
      <c r="E3033" s="2" t="n">
        <v>-29.374841372301</v>
      </c>
      <c r="F3033" s="2" t="n">
        <v>-29.374841372301</v>
      </c>
      <c r="G3033" s="2" t="n">
        <v>-29.374841372301</v>
      </c>
      <c r="H3033" s="2" t="n">
        <v>-0.943458198560796</v>
      </c>
      <c r="I3033" s="2" t="n">
        <v>-0.943458198560796</v>
      </c>
      <c r="J3033" s="2" t="n">
        <v>-0.943458198560796</v>
      </c>
    </row>
    <row r="3034" customFormat="false" ht="14.25" hidden="false" customHeight="false" outlineLevel="0" collapsed="false">
      <c r="A3034" s="2" t="s">
        <v>1544</v>
      </c>
      <c r="B3034" s="2" t="n">
        <v>8</v>
      </c>
      <c r="C3034" s="2" t="n">
        <v>2</v>
      </c>
      <c r="D3034" s="2" t="n">
        <v>1</v>
      </c>
      <c r="E3034" s="2" t="n">
        <v>-29.1585688559552</v>
      </c>
      <c r="F3034" s="2" t="n">
        <v>-29.1585688559552</v>
      </c>
      <c r="G3034" s="2" t="n">
        <v>-29.1585688559552</v>
      </c>
      <c r="H3034" s="2" t="n">
        <v>-0.867097003993118</v>
      </c>
      <c r="I3034" s="2" t="n">
        <v>-0.867097003993118</v>
      </c>
      <c r="J3034" s="2" t="n">
        <v>-0.867097003993118</v>
      </c>
    </row>
    <row r="3035" customFormat="false" ht="14.25" hidden="false" customHeight="false" outlineLevel="0" collapsed="false">
      <c r="A3035" s="2" t="s">
        <v>2252</v>
      </c>
      <c r="B3035" s="2" t="n">
        <v>8</v>
      </c>
      <c r="C3035" s="2" t="n">
        <v>2</v>
      </c>
      <c r="D3035" s="2" t="n">
        <v>1</v>
      </c>
      <c r="E3035" s="2" t="n">
        <v>-28.2482241240809</v>
      </c>
      <c r="F3035" s="2" t="n">
        <v>-28.2482241240809</v>
      </c>
      <c r="G3035" s="2" t="n">
        <v>-28.2482241240809</v>
      </c>
      <c r="H3035" s="2" t="n">
        <v>-0.831255289618907</v>
      </c>
      <c r="I3035" s="2" t="n">
        <v>-0.831255289618907</v>
      </c>
      <c r="J3035" s="2" t="n">
        <v>-0.831255289618907</v>
      </c>
    </row>
    <row r="3036" customFormat="false" ht="14.25" hidden="false" customHeight="false" outlineLevel="0" collapsed="false">
      <c r="A3036" s="2" t="s">
        <v>2253</v>
      </c>
      <c r="B3036" s="2" t="n">
        <v>8</v>
      </c>
      <c r="C3036" s="2" t="n">
        <v>2</v>
      </c>
      <c r="D3036" s="2" t="n">
        <v>1</v>
      </c>
      <c r="E3036" s="2" t="n">
        <v>-27.8131335978813</v>
      </c>
      <c r="F3036" s="2" t="n">
        <v>-27.8131335978813</v>
      </c>
      <c r="G3036" s="2" t="n">
        <v>-27.8131335978813</v>
      </c>
      <c r="H3036" s="2" t="n">
        <v>-0.823548520476996</v>
      </c>
      <c r="I3036" s="2" t="n">
        <v>-0.823548520476996</v>
      </c>
      <c r="J3036" s="2" t="n">
        <v>-0.823548520476996</v>
      </c>
    </row>
    <row r="3037" customFormat="false" ht="14.25" hidden="false" customHeight="false" outlineLevel="0" collapsed="false">
      <c r="A3037" s="2" t="s">
        <v>2254</v>
      </c>
      <c r="B3037" s="2" t="n">
        <v>8</v>
      </c>
      <c r="C3037" s="2" t="n">
        <v>2</v>
      </c>
      <c r="D3037" s="2" t="n">
        <v>1</v>
      </c>
      <c r="E3037" s="2" t="n">
        <v>-26.954489508489</v>
      </c>
      <c r="F3037" s="2" t="n">
        <v>-26.954489508489</v>
      </c>
      <c r="G3037" s="2" t="n">
        <v>-26.954489508489</v>
      </c>
      <c r="H3037" s="2" t="n">
        <v>-0.808753191161773</v>
      </c>
      <c r="I3037" s="2" t="n">
        <v>-0.808753191161773</v>
      </c>
      <c r="J3037" s="2" t="n">
        <v>-0.808753191161773</v>
      </c>
    </row>
    <row r="3038" customFormat="false" ht="14.25" hidden="false" customHeight="false" outlineLevel="0" collapsed="false">
      <c r="A3038" s="2" t="s">
        <v>1442</v>
      </c>
      <c r="B3038" s="2" t="n">
        <v>8</v>
      </c>
      <c r="C3038" s="2" t="n">
        <v>2</v>
      </c>
      <c r="D3038" s="2" t="n">
        <v>1</v>
      </c>
      <c r="E3038" s="2" t="n">
        <v>-25.6636996603671</v>
      </c>
      <c r="F3038" s="2" t="n">
        <v>-25.6636996603671</v>
      </c>
      <c r="G3038" s="2" t="n">
        <v>-25.6636996603671</v>
      </c>
      <c r="H3038" s="2" t="n">
        <v>-0.749480459285844</v>
      </c>
      <c r="I3038" s="2" t="n">
        <v>-0.749480459285844</v>
      </c>
      <c r="J3038" s="2" t="n">
        <v>-0.749480459285844</v>
      </c>
    </row>
    <row r="3039" customFormat="false" ht="14.25" hidden="false" customHeight="false" outlineLevel="0" collapsed="false">
      <c r="A3039" s="2" t="s">
        <v>2255</v>
      </c>
      <c r="B3039" s="2" t="n">
        <v>8</v>
      </c>
      <c r="C3039" s="2" t="n">
        <v>2</v>
      </c>
      <c r="D3039" s="2" t="n">
        <v>1</v>
      </c>
      <c r="E3039" s="2" t="n">
        <v>-23.011879922913</v>
      </c>
      <c r="F3039" s="2" t="n">
        <v>-23.011879922913</v>
      </c>
      <c r="G3039" s="2" t="n">
        <v>-23.011879922913</v>
      </c>
      <c r="H3039" s="2" t="n">
        <v>-0.750245931472069</v>
      </c>
      <c r="I3039" s="2" t="n">
        <v>-0.750245931472069</v>
      </c>
      <c r="J3039" s="2" t="n">
        <v>-0.750245931472069</v>
      </c>
    </row>
    <row r="3040" customFormat="false" ht="14.25" hidden="false" customHeight="false" outlineLevel="0" collapsed="false">
      <c r="A3040" s="2" t="s">
        <v>32</v>
      </c>
      <c r="B3040" s="2" t="n">
        <v>8</v>
      </c>
      <c r="C3040" s="2" t="n">
        <v>2</v>
      </c>
      <c r="D3040" s="2" t="n">
        <v>1</v>
      </c>
      <c r="E3040" s="2" t="n">
        <v>-21.9657824886694</v>
      </c>
      <c r="F3040" s="2" t="n">
        <v>-21.9657824886694</v>
      </c>
      <c r="G3040" s="2" t="n">
        <v>-21.9657824886694</v>
      </c>
      <c r="H3040" s="2" t="n">
        <v>-0.820716748105849</v>
      </c>
      <c r="I3040" s="2" t="n">
        <v>-0.820716748105849</v>
      </c>
      <c r="J3040" s="2" t="n">
        <v>-0.820716748105849</v>
      </c>
    </row>
    <row r="3041" customFormat="false" ht="14.25" hidden="false" customHeight="false" outlineLevel="0" collapsed="false">
      <c r="A3041" s="2" t="s">
        <v>2256</v>
      </c>
      <c r="B3041" s="2" t="n">
        <v>8</v>
      </c>
      <c r="C3041" s="2" t="n">
        <v>2</v>
      </c>
      <c r="D3041" s="2" t="n">
        <v>1</v>
      </c>
      <c r="E3041" s="2" t="n">
        <v>-21.6636865963362</v>
      </c>
      <c r="F3041" s="2" t="n">
        <v>-21.6636865963362</v>
      </c>
      <c r="G3041" s="2" t="n">
        <v>-21.6636865963362</v>
      </c>
      <c r="H3041" s="2" t="n">
        <v>-0.766919929608225</v>
      </c>
      <c r="I3041" s="2" t="n">
        <v>-0.766919929608225</v>
      </c>
      <c r="J3041" s="2" t="n">
        <v>-0.766919929608225</v>
      </c>
    </row>
    <row r="3042" customFormat="false" ht="14.25" hidden="false" customHeight="false" outlineLevel="0" collapsed="false">
      <c r="A3042" s="2" t="s">
        <v>2257</v>
      </c>
      <c r="B3042" s="2" t="n">
        <v>8</v>
      </c>
      <c r="C3042" s="2" t="n">
        <v>2</v>
      </c>
      <c r="D3042" s="2" t="n">
        <v>1</v>
      </c>
      <c r="E3042" s="2" t="n">
        <v>-19.9614946917118</v>
      </c>
      <c r="F3042" s="2" t="n">
        <v>-19.9614946917118</v>
      </c>
      <c r="G3042" s="2" t="n">
        <v>-19.9614946917118</v>
      </c>
      <c r="H3042" s="2" t="n">
        <v>-0.770022879528833</v>
      </c>
      <c r="I3042" s="2" t="n">
        <v>-0.770022879528833</v>
      </c>
      <c r="J3042" s="2" t="n">
        <v>-0.770022879528833</v>
      </c>
    </row>
    <row r="3043" customFormat="false" ht="14.25" hidden="false" customHeight="false" outlineLevel="0" collapsed="false">
      <c r="A3043" s="2" t="s">
        <v>2258</v>
      </c>
      <c r="B3043" s="2" t="n">
        <v>8</v>
      </c>
      <c r="C3043" s="2" t="n">
        <v>2</v>
      </c>
      <c r="D3043" s="2" t="n">
        <v>1</v>
      </c>
      <c r="E3043" s="2" t="n">
        <v>-19.7894153547911</v>
      </c>
      <c r="F3043" s="2" t="n">
        <v>-19.7894153547911</v>
      </c>
      <c r="G3043" s="2" t="n">
        <v>-19.7894153547911</v>
      </c>
      <c r="H3043" s="2" t="n">
        <v>-0.717995507981354</v>
      </c>
      <c r="I3043" s="2" t="n">
        <v>-0.717995507981354</v>
      </c>
      <c r="J3043" s="2" t="n">
        <v>-0.717995507981354</v>
      </c>
    </row>
    <row r="3044" customFormat="false" ht="14.25" hidden="false" customHeight="false" outlineLevel="0" collapsed="false">
      <c r="A3044" s="2" t="s">
        <v>2259</v>
      </c>
      <c r="B3044" s="2" t="n">
        <v>8</v>
      </c>
      <c r="C3044" s="2" t="n">
        <v>2</v>
      </c>
      <c r="D3044" s="2" t="n">
        <v>1</v>
      </c>
      <c r="E3044" s="2" t="n">
        <v>-19.0236258477956</v>
      </c>
      <c r="F3044" s="2" t="n">
        <v>-19.0236258477956</v>
      </c>
      <c r="G3044" s="2" t="n">
        <v>-19.0236258477956</v>
      </c>
      <c r="H3044" s="2" t="n">
        <v>-0.741328707138018</v>
      </c>
      <c r="I3044" s="2" t="n">
        <v>-0.741328707138018</v>
      </c>
      <c r="J3044" s="2" t="n">
        <v>-0.741328707138018</v>
      </c>
    </row>
    <row r="3045" customFormat="false" ht="14.25" hidden="false" customHeight="false" outlineLevel="0" collapsed="false">
      <c r="A3045" s="2" t="s">
        <v>2260</v>
      </c>
      <c r="B3045" s="2" t="n">
        <v>8</v>
      </c>
      <c r="C3045" s="2" t="n">
        <v>2</v>
      </c>
      <c r="D3045" s="2" t="n">
        <v>1</v>
      </c>
      <c r="E3045" s="2" t="n">
        <v>-18.635785227512</v>
      </c>
      <c r="F3045" s="2" t="n">
        <v>-18.635785227512</v>
      </c>
      <c r="G3045" s="2" t="n">
        <v>-18.635785227512</v>
      </c>
      <c r="H3045" s="2" t="n">
        <v>-0.703171448033924</v>
      </c>
      <c r="I3045" s="2" t="n">
        <v>-0.703171448033924</v>
      </c>
      <c r="J3045" s="2" t="n">
        <v>-0.703171448033924</v>
      </c>
    </row>
    <row r="3046" customFormat="false" ht="14.25" hidden="false" customHeight="false" outlineLevel="0" collapsed="false">
      <c r="A3046" s="2" t="s">
        <v>2261</v>
      </c>
      <c r="B3046" s="2" t="n">
        <v>8</v>
      </c>
      <c r="C3046" s="2" t="n">
        <v>2</v>
      </c>
      <c r="D3046" s="2" t="n">
        <v>1</v>
      </c>
      <c r="E3046" s="2" t="n">
        <v>-16.3615501385345</v>
      </c>
      <c r="F3046" s="2" t="n">
        <v>-16.3615501385345</v>
      </c>
      <c r="G3046" s="2" t="n">
        <v>-16.3615501385345</v>
      </c>
      <c r="H3046" s="2" t="n">
        <v>-0.757147201293668</v>
      </c>
      <c r="I3046" s="2" t="n">
        <v>-0.757147201293668</v>
      </c>
      <c r="J3046" s="2" t="n">
        <v>-0.757147201293668</v>
      </c>
    </row>
    <row r="3047" customFormat="false" ht="14.25" hidden="false" customHeight="false" outlineLevel="0" collapsed="false">
      <c r="A3047" s="2" t="s">
        <v>2262</v>
      </c>
      <c r="B3047" s="2" t="n">
        <v>8</v>
      </c>
      <c r="C3047" s="2" t="n">
        <v>2</v>
      </c>
      <c r="D3047" s="2" t="n">
        <v>1</v>
      </c>
      <c r="E3047" s="2" t="n">
        <v>-15.9499930810891</v>
      </c>
      <c r="F3047" s="2" t="n">
        <v>-15.9499930810891</v>
      </c>
      <c r="G3047" s="2" t="n">
        <v>-15.9499930810891</v>
      </c>
      <c r="H3047" s="2" t="n">
        <v>-0.703643917754985</v>
      </c>
      <c r="I3047" s="2" t="n">
        <v>-0.703643917754985</v>
      </c>
      <c r="J3047" s="2" t="n">
        <v>-0.703643917754985</v>
      </c>
    </row>
    <row r="3048" customFormat="false" ht="14.25" hidden="false" customHeight="false" outlineLevel="0" collapsed="false">
      <c r="A3048" s="2" t="s">
        <v>756</v>
      </c>
      <c r="B3048" s="2" t="n">
        <v>8</v>
      </c>
      <c r="C3048" s="2" t="n">
        <v>2</v>
      </c>
      <c r="D3048" s="2" t="n">
        <v>1</v>
      </c>
      <c r="E3048" s="2" t="n">
        <v>-15.4005284412532</v>
      </c>
      <c r="F3048" s="2" t="n">
        <v>-15.4005284412532</v>
      </c>
      <c r="G3048" s="2" t="n">
        <v>-15.4005284412532</v>
      </c>
      <c r="H3048" s="2" t="n">
        <v>-0.705692144610829</v>
      </c>
      <c r="I3048" s="2" t="n">
        <v>-0.705692144610829</v>
      </c>
      <c r="J3048" s="2" t="n">
        <v>-0.705692144610829</v>
      </c>
    </row>
    <row r="3049" customFormat="false" ht="14.25" hidden="false" customHeight="false" outlineLevel="0" collapsed="false">
      <c r="A3049" s="2" t="s">
        <v>2263</v>
      </c>
      <c r="B3049" s="2" t="n">
        <v>8</v>
      </c>
      <c r="C3049" s="2" t="n">
        <v>2</v>
      </c>
      <c r="D3049" s="2" t="n">
        <v>1</v>
      </c>
      <c r="E3049" s="2" t="n">
        <v>-14.7314480699929</v>
      </c>
      <c r="F3049" s="2" t="n">
        <v>-14.7314480699929</v>
      </c>
      <c r="G3049" s="2" t="n">
        <v>-14.7314480699929</v>
      </c>
      <c r="H3049" s="2" t="n">
        <v>-0.729278564115683</v>
      </c>
      <c r="I3049" s="2" t="n">
        <v>-0.729278564115683</v>
      </c>
      <c r="J3049" s="2" t="n">
        <v>-0.729278564115683</v>
      </c>
    </row>
    <row r="3050" customFormat="false" ht="14.25" hidden="false" customHeight="false" outlineLevel="0" collapsed="false">
      <c r="A3050" s="2" t="s">
        <v>2264</v>
      </c>
      <c r="B3050" s="2" t="n">
        <v>8</v>
      </c>
      <c r="C3050" s="2" t="n">
        <v>4</v>
      </c>
      <c r="D3050" s="2" t="n">
        <v>1</v>
      </c>
      <c r="E3050" s="2" t="n">
        <v>-39.8937462014112</v>
      </c>
      <c r="F3050" s="2" t="n">
        <v>-39.8937462014112</v>
      </c>
      <c r="G3050" s="2" t="n">
        <v>-39.8937462014112</v>
      </c>
      <c r="H3050" s="2" t="n">
        <v>-0.736286438302522</v>
      </c>
      <c r="I3050" s="2" t="n">
        <v>-0.736286438302522</v>
      </c>
      <c r="J3050" s="2" t="n">
        <v>-0.736286438302522</v>
      </c>
    </row>
    <row r="3051" customFormat="false" ht="14.25" hidden="false" customHeight="false" outlineLevel="0" collapsed="false">
      <c r="A3051" s="2" t="s">
        <v>12</v>
      </c>
      <c r="B3051" s="2" t="n">
        <v>8</v>
      </c>
      <c r="C3051" s="2" t="n">
        <v>5</v>
      </c>
      <c r="D3051" s="2" t="n">
        <v>1</v>
      </c>
      <c r="E3051" s="2" t="n">
        <v>-27.5393908954931</v>
      </c>
      <c r="F3051" s="2" t="n">
        <v>-27.5393908954931</v>
      </c>
      <c r="G3051" s="2" t="n">
        <v>-27.5393908954931</v>
      </c>
      <c r="H3051" s="2" t="n">
        <v>-1.07244720892224</v>
      </c>
      <c r="I3051" s="2" t="n">
        <v>-1.07244720892224</v>
      </c>
      <c r="J3051" s="2" t="n">
        <v>-1.07244720892224</v>
      </c>
    </row>
    <row r="3052" customFormat="false" ht="14.25" hidden="false" customHeight="false" outlineLevel="0" collapsed="false">
      <c r="A3052" s="2" t="s">
        <v>2265</v>
      </c>
      <c r="B3052" s="2" t="n">
        <v>8</v>
      </c>
      <c r="C3052" s="2" t="n">
        <v>5</v>
      </c>
      <c r="D3052" s="2" t="n">
        <v>1</v>
      </c>
      <c r="E3052" s="2" t="n">
        <v>-21.941786146504</v>
      </c>
      <c r="F3052" s="2" t="n">
        <v>-21.941786146504</v>
      </c>
      <c r="G3052" s="2" t="n">
        <v>-21.941786146504</v>
      </c>
      <c r="H3052" s="2" t="n">
        <v>-0.913626845614324</v>
      </c>
      <c r="I3052" s="2" t="n">
        <v>-0.913626845614324</v>
      </c>
      <c r="J3052" s="2" t="n">
        <v>-0.913626845614324</v>
      </c>
    </row>
    <row r="3053" customFormat="false" ht="14.25" hidden="false" customHeight="false" outlineLevel="0" collapsed="false">
      <c r="A3053" s="2" t="s">
        <v>236</v>
      </c>
      <c r="B3053" s="2" t="n">
        <v>8</v>
      </c>
      <c r="C3053" s="2" t="n">
        <v>5</v>
      </c>
      <c r="D3053" s="2" t="n">
        <v>1</v>
      </c>
      <c r="E3053" s="2" t="n">
        <v>-20.6872054366569</v>
      </c>
      <c r="F3053" s="2" t="n">
        <v>-20.6872054366569</v>
      </c>
      <c r="G3053" s="2" t="n">
        <v>-20.6872054366569</v>
      </c>
      <c r="H3053" s="2" t="n">
        <v>-1.10115385109112</v>
      </c>
      <c r="I3053" s="2" t="n">
        <v>-1.10115385109112</v>
      </c>
      <c r="J3053" s="2" t="n">
        <v>-1.10115385109112</v>
      </c>
    </row>
    <row r="3054" customFormat="false" ht="14.25" hidden="false" customHeight="false" outlineLevel="0" collapsed="false">
      <c r="A3054" s="2" t="s">
        <v>971</v>
      </c>
      <c r="B3054" s="2" t="n">
        <v>8</v>
      </c>
      <c r="C3054" s="2" t="n">
        <v>5</v>
      </c>
      <c r="D3054" s="2" t="n">
        <v>1</v>
      </c>
      <c r="E3054" s="2" t="n">
        <v>-17.6722595549058</v>
      </c>
      <c r="F3054" s="2" t="n">
        <v>-17.6722595549058</v>
      </c>
      <c r="G3054" s="2" t="n">
        <v>-17.6722595549058</v>
      </c>
      <c r="H3054" s="2" t="n">
        <v>-1.16236212399869</v>
      </c>
      <c r="I3054" s="2" t="n">
        <v>-1.16236212399869</v>
      </c>
      <c r="J3054" s="2" t="n">
        <v>-1.16236212399869</v>
      </c>
    </row>
    <row r="3055" customFormat="false" ht="14.25" hidden="false" customHeight="false" outlineLevel="0" collapsed="false">
      <c r="A3055" s="2" t="s">
        <v>2266</v>
      </c>
      <c r="B3055" s="2" t="n">
        <v>8</v>
      </c>
      <c r="C3055" s="2" t="n">
        <v>5</v>
      </c>
      <c r="D3055" s="2" t="n">
        <v>1</v>
      </c>
      <c r="E3055" s="2" t="n">
        <v>-17.649078948464</v>
      </c>
      <c r="F3055" s="2" t="n">
        <v>-17.649078948464</v>
      </c>
      <c r="G3055" s="2" t="n">
        <v>-17.649078948464</v>
      </c>
      <c r="H3055" s="2" t="n">
        <v>-0.998572425982616</v>
      </c>
      <c r="I3055" s="2" t="n">
        <v>-0.998572425982616</v>
      </c>
      <c r="J3055" s="2" t="n">
        <v>-0.998572425982616</v>
      </c>
    </row>
    <row r="3056" customFormat="false" ht="14.25" hidden="false" customHeight="false" outlineLevel="0" collapsed="false">
      <c r="A3056" s="2" t="s">
        <v>34</v>
      </c>
      <c r="B3056" s="2" t="n">
        <v>8</v>
      </c>
      <c r="C3056" s="2" t="n">
        <v>5</v>
      </c>
      <c r="D3056" s="2" t="n">
        <v>1</v>
      </c>
      <c r="E3056" s="2" t="n">
        <v>-17.0247288176038</v>
      </c>
      <c r="F3056" s="2" t="n">
        <v>-17.0247288176038</v>
      </c>
      <c r="G3056" s="2" t="n">
        <v>-17.0247288176038</v>
      </c>
      <c r="H3056" s="2" t="n">
        <v>-0.958014024114457</v>
      </c>
      <c r="I3056" s="2" t="n">
        <v>-0.958014024114457</v>
      </c>
      <c r="J3056" s="2" t="n">
        <v>-0.958014024114457</v>
      </c>
    </row>
    <row r="3057" customFormat="false" ht="14.25" hidden="false" customHeight="false" outlineLevel="0" collapsed="false">
      <c r="A3057" s="2" t="s">
        <v>775</v>
      </c>
      <c r="B3057" s="2" t="n">
        <v>8</v>
      </c>
      <c r="C3057" s="2" t="n">
        <v>5</v>
      </c>
      <c r="D3057" s="2" t="n">
        <v>1</v>
      </c>
      <c r="E3057" s="2" t="n">
        <v>-16.7010006322725</v>
      </c>
      <c r="F3057" s="2" t="n">
        <v>-16.7010006322725</v>
      </c>
      <c r="G3057" s="2" t="n">
        <v>-16.7010006322725</v>
      </c>
      <c r="H3057" s="2" t="n">
        <v>-0.944884411764563</v>
      </c>
      <c r="I3057" s="2" t="n">
        <v>-0.944884411764563</v>
      </c>
      <c r="J3057" s="2" t="n">
        <v>-0.944884411764563</v>
      </c>
    </row>
    <row r="3058" customFormat="false" ht="14.25" hidden="false" customHeight="false" outlineLevel="0" collapsed="false">
      <c r="A3058" s="2" t="s">
        <v>2267</v>
      </c>
      <c r="B3058" s="2" t="n">
        <v>8</v>
      </c>
      <c r="C3058" s="2" t="n">
        <v>5</v>
      </c>
      <c r="D3058" s="2" t="n">
        <v>1</v>
      </c>
      <c r="E3058" s="2" t="n">
        <v>-16.0271900378378</v>
      </c>
      <c r="F3058" s="2" t="n">
        <v>-16.0271900378378</v>
      </c>
      <c r="G3058" s="2" t="n">
        <v>-16.0271900378378</v>
      </c>
      <c r="H3058" s="2" t="n">
        <v>-1.10697494269826</v>
      </c>
      <c r="I3058" s="2" t="n">
        <v>-1.10697494269826</v>
      </c>
      <c r="J3058" s="2" t="n">
        <v>-1.10697494269826</v>
      </c>
    </row>
    <row r="3059" customFormat="false" ht="14.25" hidden="false" customHeight="false" outlineLevel="0" collapsed="false">
      <c r="A3059" s="2" t="s">
        <v>325</v>
      </c>
      <c r="B3059" s="2" t="n">
        <v>8</v>
      </c>
      <c r="C3059" s="2" t="n">
        <v>5</v>
      </c>
      <c r="D3059" s="2" t="n">
        <v>1</v>
      </c>
      <c r="E3059" s="2" t="n">
        <v>-15.533464605107</v>
      </c>
      <c r="F3059" s="2" t="n">
        <v>-15.533464605107</v>
      </c>
      <c r="G3059" s="2" t="n">
        <v>-15.533464605107</v>
      </c>
      <c r="H3059" s="2" t="n">
        <v>-0.884233309724292</v>
      </c>
      <c r="I3059" s="2" t="n">
        <v>-0.884233309724292</v>
      </c>
      <c r="J3059" s="2" t="n">
        <v>-0.884233309724292</v>
      </c>
    </row>
    <row r="3060" customFormat="false" ht="14.25" hidden="false" customHeight="false" outlineLevel="0" collapsed="false">
      <c r="A3060" s="2" t="s">
        <v>2268</v>
      </c>
      <c r="B3060" s="2" t="n">
        <v>8</v>
      </c>
      <c r="C3060" s="2" t="n">
        <v>5</v>
      </c>
      <c r="D3060" s="2" t="n">
        <v>1</v>
      </c>
      <c r="E3060" s="2" t="n">
        <v>-15.1412814310028</v>
      </c>
      <c r="F3060" s="2" t="n">
        <v>-15.1412814310028</v>
      </c>
      <c r="G3060" s="2" t="n">
        <v>-15.1412814310028</v>
      </c>
      <c r="H3060" s="2" t="n">
        <v>-0.904163929362798</v>
      </c>
      <c r="I3060" s="2" t="n">
        <v>-0.904163929362798</v>
      </c>
      <c r="J3060" s="2" t="n">
        <v>-0.904163929362798</v>
      </c>
    </row>
    <row r="3061" customFormat="false" ht="14.25" hidden="false" customHeight="false" outlineLevel="0" collapsed="false">
      <c r="A3061" s="2" t="s">
        <v>1074</v>
      </c>
      <c r="B3061" s="2" t="n">
        <v>8</v>
      </c>
      <c r="C3061" s="2" t="n">
        <v>5</v>
      </c>
      <c r="D3061" s="2" t="n">
        <v>1</v>
      </c>
      <c r="E3061" s="2" t="n">
        <v>-14.9000331947655</v>
      </c>
      <c r="F3061" s="2" t="n">
        <v>-14.9000331947655</v>
      </c>
      <c r="G3061" s="2" t="n">
        <v>-14.9000331947655</v>
      </c>
      <c r="H3061" s="2" t="n">
        <v>-1.02868597666459</v>
      </c>
      <c r="I3061" s="2" t="n">
        <v>-1.02868597666459</v>
      </c>
      <c r="J3061" s="2" t="n">
        <v>-1.02868597666459</v>
      </c>
    </row>
    <row r="3062" customFormat="false" ht="14.25" hidden="false" customHeight="false" outlineLevel="0" collapsed="false">
      <c r="A3062" s="2" t="s">
        <v>774</v>
      </c>
      <c r="B3062" s="2" t="n">
        <v>8</v>
      </c>
      <c r="C3062" s="2" t="n">
        <v>5</v>
      </c>
      <c r="D3062" s="2" t="n">
        <v>1</v>
      </c>
      <c r="E3062" s="2" t="n">
        <v>-14.6865442266836</v>
      </c>
      <c r="F3062" s="2" t="n">
        <v>-14.6865442266836</v>
      </c>
      <c r="G3062" s="2" t="n">
        <v>-14.6865442266836</v>
      </c>
      <c r="H3062" s="2" t="n">
        <v>-0.874181425334131</v>
      </c>
      <c r="I3062" s="2" t="n">
        <v>-0.874181425334131</v>
      </c>
      <c r="J3062" s="2" t="n">
        <v>-0.874181425334131</v>
      </c>
    </row>
    <row r="3063" customFormat="false" ht="14.25" hidden="false" customHeight="false" outlineLevel="0" collapsed="false">
      <c r="A3063" s="2" t="s">
        <v>2269</v>
      </c>
      <c r="B3063" s="2" t="n">
        <v>8</v>
      </c>
      <c r="C3063" s="2" t="n">
        <v>5</v>
      </c>
      <c r="D3063" s="2" t="n">
        <v>1</v>
      </c>
      <c r="E3063" s="2" t="n">
        <v>-14.5437397894389</v>
      </c>
      <c r="F3063" s="2" t="n">
        <v>-14.5437397894389</v>
      </c>
      <c r="G3063" s="2" t="n">
        <v>-14.5437397894389</v>
      </c>
      <c r="H3063" s="2" t="n">
        <v>-1.01868576180245</v>
      </c>
      <c r="I3063" s="2" t="n">
        <v>-1.01868576180245</v>
      </c>
      <c r="J3063" s="2" t="n">
        <v>-1.01868576180245</v>
      </c>
    </row>
    <row r="3064" customFormat="false" ht="14.25" hidden="false" customHeight="false" outlineLevel="0" collapsed="false">
      <c r="A3064" s="2" t="s">
        <v>1042</v>
      </c>
      <c r="B3064" s="2" t="n">
        <v>8</v>
      </c>
      <c r="C3064" s="2" t="n">
        <v>5</v>
      </c>
      <c r="D3064" s="2" t="n">
        <v>1</v>
      </c>
      <c r="E3064" s="2" t="n">
        <v>-14.42510958869</v>
      </c>
      <c r="F3064" s="2" t="n">
        <v>-14.42510958869</v>
      </c>
      <c r="G3064" s="2" t="n">
        <v>-14.42510958869</v>
      </c>
      <c r="H3064" s="2" t="n">
        <v>-1.05341772028103</v>
      </c>
      <c r="I3064" s="2" t="n">
        <v>-1.05341772028103</v>
      </c>
      <c r="J3064" s="2" t="n">
        <v>-1.05341772028103</v>
      </c>
    </row>
    <row r="3065" customFormat="false" ht="14.25" hidden="false" customHeight="false" outlineLevel="0" collapsed="false">
      <c r="A3065" s="2" t="s">
        <v>35</v>
      </c>
      <c r="B3065" s="2" t="n">
        <v>8</v>
      </c>
      <c r="C3065" s="2" t="n">
        <v>5</v>
      </c>
      <c r="D3065" s="2" t="n">
        <v>1</v>
      </c>
      <c r="E3065" s="2" t="n">
        <v>-14.3830909657371</v>
      </c>
      <c r="F3065" s="2" t="n">
        <v>-14.3830909657371</v>
      </c>
      <c r="G3065" s="2" t="n">
        <v>-14.3830909657371</v>
      </c>
      <c r="H3065" s="2" t="n">
        <v>-1.02551464533711</v>
      </c>
      <c r="I3065" s="2" t="n">
        <v>-1.02551464533711</v>
      </c>
      <c r="J3065" s="2" t="n">
        <v>-1.02551464533711</v>
      </c>
    </row>
    <row r="3066" customFormat="false" ht="14.25" hidden="false" customHeight="false" outlineLevel="0" collapsed="false">
      <c r="A3066" s="2" t="s">
        <v>2270</v>
      </c>
      <c r="B3066" s="2" t="n">
        <v>8</v>
      </c>
      <c r="C3066" s="2" t="n">
        <v>5</v>
      </c>
      <c r="D3066" s="2" t="n">
        <v>1</v>
      </c>
      <c r="E3066" s="2" t="n">
        <v>-13.7331182914228</v>
      </c>
      <c r="F3066" s="2" t="n">
        <v>-13.7331182914228</v>
      </c>
      <c r="G3066" s="2" t="n">
        <v>-13.7331182914228</v>
      </c>
      <c r="H3066" s="2" t="n">
        <v>-0.980182010433378</v>
      </c>
      <c r="I3066" s="2" t="n">
        <v>-0.980182010433378</v>
      </c>
      <c r="J3066" s="2" t="n">
        <v>-0.980182010433378</v>
      </c>
    </row>
    <row r="3067" customFormat="false" ht="14.25" hidden="false" customHeight="false" outlineLevel="0" collapsed="false">
      <c r="A3067" s="2" t="s">
        <v>1040</v>
      </c>
      <c r="B3067" s="2" t="n">
        <v>8</v>
      </c>
      <c r="C3067" s="2" t="n">
        <v>5</v>
      </c>
      <c r="D3067" s="2" t="n">
        <v>1</v>
      </c>
      <c r="E3067" s="2" t="n">
        <v>-13.7022323951766</v>
      </c>
      <c r="F3067" s="2" t="n">
        <v>-13.7022323951766</v>
      </c>
      <c r="G3067" s="2" t="n">
        <v>-13.7022323951766</v>
      </c>
      <c r="H3067" s="2" t="n">
        <v>-1.03588138293363</v>
      </c>
      <c r="I3067" s="2" t="n">
        <v>-1.03588138293363</v>
      </c>
      <c r="J3067" s="2" t="n">
        <v>-1.03588138293363</v>
      </c>
    </row>
    <row r="3068" customFormat="false" ht="14.25" hidden="false" customHeight="false" outlineLevel="0" collapsed="false">
      <c r="A3068" s="2" t="s">
        <v>1086</v>
      </c>
      <c r="B3068" s="2" t="n">
        <v>8</v>
      </c>
      <c r="C3068" s="2" t="n">
        <v>5</v>
      </c>
      <c r="D3068" s="2" t="n">
        <v>1</v>
      </c>
      <c r="E3068" s="2" t="n">
        <v>-13.6228512556007</v>
      </c>
      <c r="F3068" s="2" t="n">
        <v>-13.6228512556007</v>
      </c>
      <c r="G3068" s="2" t="n">
        <v>-13.6228512556007</v>
      </c>
      <c r="H3068" s="2" t="n">
        <v>-0.911363746596214</v>
      </c>
      <c r="I3068" s="2" t="n">
        <v>-0.911363746596214</v>
      </c>
      <c r="J3068" s="2" t="n">
        <v>-0.911363746596214</v>
      </c>
    </row>
    <row r="3069" customFormat="false" ht="14.25" hidden="false" customHeight="false" outlineLevel="0" collapsed="false">
      <c r="A3069" s="2" t="s">
        <v>2271</v>
      </c>
      <c r="B3069" s="2" t="n">
        <v>8</v>
      </c>
      <c r="C3069" s="2" t="n">
        <v>5</v>
      </c>
      <c r="D3069" s="2" t="n">
        <v>1</v>
      </c>
      <c r="E3069" s="2" t="n">
        <v>-13.4622661652549</v>
      </c>
      <c r="F3069" s="2" t="n">
        <v>-13.4622661652549</v>
      </c>
      <c r="G3069" s="2" t="n">
        <v>-13.4622661652549</v>
      </c>
      <c r="H3069" s="2" t="n">
        <v>-0.779763090011103</v>
      </c>
      <c r="I3069" s="2" t="n">
        <v>-0.779763090011103</v>
      </c>
      <c r="J3069" s="2" t="n">
        <v>-0.779763090011103</v>
      </c>
    </row>
    <row r="3070" customFormat="false" ht="14.25" hidden="false" customHeight="false" outlineLevel="0" collapsed="false">
      <c r="A3070" s="2" t="s">
        <v>317</v>
      </c>
      <c r="B3070" s="2" t="n">
        <v>8</v>
      </c>
      <c r="C3070" s="2" t="n">
        <v>5</v>
      </c>
      <c r="D3070" s="2" t="n">
        <v>1</v>
      </c>
      <c r="E3070" s="2" t="n">
        <v>-13.421581284741</v>
      </c>
      <c r="F3070" s="2" t="n">
        <v>-13.421581284741</v>
      </c>
      <c r="G3070" s="2" t="n">
        <v>-13.421581284741</v>
      </c>
      <c r="H3070" s="2" t="n">
        <v>-0.745629662293618</v>
      </c>
      <c r="I3070" s="2" t="n">
        <v>-0.745629662293618</v>
      </c>
      <c r="J3070" s="2" t="n">
        <v>-0.745629662293618</v>
      </c>
    </row>
    <row r="3071" customFormat="false" ht="14.25" hidden="false" customHeight="false" outlineLevel="0" collapsed="false">
      <c r="A3071" s="2" t="s">
        <v>314</v>
      </c>
      <c r="B3071" s="2" t="n">
        <v>8</v>
      </c>
      <c r="C3071" s="2" t="n">
        <v>5</v>
      </c>
      <c r="D3071" s="2" t="n">
        <v>1</v>
      </c>
      <c r="E3071" s="2" t="n">
        <v>-13.3173935298071</v>
      </c>
      <c r="F3071" s="2" t="n">
        <v>-13.3173935298071</v>
      </c>
      <c r="G3071" s="2" t="n">
        <v>-13.3173935298071</v>
      </c>
      <c r="H3071" s="2" t="n">
        <v>-0.96392827054915</v>
      </c>
      <c r="I3071" s="2" t="n">
        <v>-0.96392827054915</v>
      </c>
      <c r="J3071" s="2" t="n">
        <v>-0.96392827054915</v>
      </c>
    </row>
    <row r="3072" customFormat="false" ht="14.25" hidden="false" customHeight="false" outlineLevel="0" collapsed="false">
      <c r="A3072" s="2" t="s">
        <v>49</v>
      </c>
      <c r="B3072" s="2" t="n">
        <v>8</v>
      </c>
      <c r="C3072" s="2" t="n">
        <v>5</v>
      </c>
      <c r="D3072" s="2" t="n">
        <v>1</v>
      </c>
      <c r="E3072" s="2" t="n">
        <v>-13.2159533285183</v>
      </c>
      <c r="F3072" s="2" t="n">
        <v>-13.2159533285183</v>
      </c>
      <c r="G3072" s="2" t="n">
        <v>-13.2159533285183</v>
      </c>
      <c r="H3072" s="2" t="n">
        <v>-1.01244587449166</v>
      </c>
      <c r="I3072" s="2" t="n">
        <v>-1.01244587449166</v>
      </c>
      <c r="J3072" s="2" t="n">
        <v>-1.01244587449166</v>
      </c>
    </row>
    <row r="3073" customFormat="false" ht="14.25" hidden="false" customHeight="false" outlineLevel="0" collapsed="false">
      <c r="A3073" s="2" t="s">
        <v>2272</v>
      </c>
      <c r="B3073" s="2" t="n">
        <v>8</v>
      </c>
      <c r="C3073" s="2" t="n">
        <v>5</v>
      </c>
      <c r="D3073" s="2" t="n">
        <v>1</v>
      </c>
      <c r="E3073" s="2" t="n">
        <v>-13.1230564933469</v>
      </c>
      <c r="F3073" s="2" t="n">
        <v>-13.1230564933469</v>
      </c>
      <c r="G3073" s="2" t="n">
        <v>-13.1230564933469</v>
      </c>
      <c r="H3073" s="2" t="n">
        <v>-0.927493209144606</v>
      </c>
      <c r="I3073" s="2" t="n">
        <v>-0.927493209144606</v>
      </c>
      <c r="J3073" s="2" t="n">
        <v>-0.927493209144606</v>
      </c>
    </row>
    <row r="3074" customFormat="false" ht="14.25" hidden="false" customHeight="false" outlineLevel="0" collapsed="false">
      <c r="A3074" s="2" t="s">
        <v>2273</v>
      </c>
      <c r="B3074" s="2" t="n">
        <v>8</v>
      </c>
      <c r="C3074" s="2" t="n">
        <v>5</v>
      </c>
      <c r="D3074" s="2" t="n">
        <v>1</v>
      </c>
      <c r="E3074" s="2" t="n">
        <v>-13.0693281798024</v>
      </c>
      <c r="F3074" s="2" t="n">
        <v>-13.0693281798024</v>
      </c>
      <c r="G3074" s="2" t="n">
        <v>-13.0693281798024</v>
      </c>
      <c r="H3074" s="2" t="n">
        <v>-0.827305011076329</v>
      </c>
      <c r="I3074" s="2" t="n">
        <v>-0.827305011076329</v>
      </c>
      <c r="J3074" s="2" t="n">
        <v>-0.827305011076329</v>
      </c>
    </row>
    <row r="3075" customFormat="false" ht="14.25" hidden="false" customHeight="false" outlineLevel="0" collapsed="false">
      <c r="A3075" s="2" t="s">
        <v>2274</v>
      </c>
      <c r="B3075" s="2" t="n">
        <v>8</v>
      </c>
      <c r="C3075" s="2" t="n">
        <v>5</v>
      </c>
      <c r="D3075" s="2" t="n">
        <v>1</v>
      </c>
      <c r="E3075" s="2" t="n">
        <v>-12.7631605644122</v>
      </c>
      <c r="F3075" s="2" t="n">
        <v>-12.7631605644122</v>
      </c>
      <c r="G3075" s="2" t="n">
        <v>-12.7631605644122</v>
      </c>
      <c r="H3075" s="2" t="n">
        <v>-0.802381261781725</v>
      </c>
      <c r="I3075" s="2" t="n">
        <v>-0.802381261781725</v>
      </c>
      <c r="J3075" s="2" t="n">
        <v>-0.802381261781725</v>
      </c>
    </row>
    <row r="3076" customFormat="false" ht="14.25" hidden="false" customHeight="false" outlineLevel="0" collapsed="false">
      <c r="A3076" s="2" t="s">
        <v>47</v>
      </c>
      <c r="B3076" s="2" t="n">
        <v>8</v>
      </c>
      <c r="C3076" s="2" t="n">
        <v>5</v>
      </c>
      <c r="D3076" s="2" t="n">
        <v>1</v>
      </c>
      <c r="E3076" s="2" t="n">
        <v>-12.5932198399923</v>
      </c>
      <c r="F3076" s="2" t="n">
        <v>-12.5932198399923</v>
      </c>
      <c r="G3076" s="2" t="n">
        <v>-12.5932198399923</v>
      </c>
      <c r="H3076" s="2" t="n">
        <v>-0.998259636924371</v>
      </c>
      <c r="I3076" s="2" t="n">
        <v>-0.998259636924371</v>
      </c>
      <c r="J3076" s="2" t="n">
        <v>-0.998259636924371</v>
      </c>
    </row>
    <row r="3077" customFormat="false" ht="14.25" hidden="false" customHeight="false" outlineLevel="0" collapsed="false">
      <c r="A3077" s="2" t="s">
        <v>1083</v>
      </c>
      <c r="B3077" s="2" t="n">
        <v>8</v>
      </c>
      <c r="C3077" s="2" t="n">
        <v>5</v>
      </c>
      <c r="D3077" s="2" t="n">
        <v>1</v>
      </c>
      <c r="E3077" s="2" t="n">
        <v>-12.5457358542121</v>
      </c>
      <c r="F3077" s="2" t="n">
        <v>-12.5457358542121</v>
      </c>
      <c r="G3077" s="2" t="n">
        <v>-12.5457358542121</v>
      </c>
      <c r="H3077" s="2" t="n">
        <v>-0.870356509184655</v>
      </c>
      <c r="I3077" s="2" t="n">
        <v>-0.870356509184655</v>
      </c>
      <c r="J3077" s="2" t="n">
        <v>-0.870356509184655</v>
      </c>
    </row>
    <row r="3078" customFormat="false" ht="14.25" hidden="false" customHeight="false" outlineLevel="0" collapsed="false">
      <c r="A3078" s="2" t="s">
        <v>2275</v>
      </c>
      <c r="B3078" s="2" t="n">
        <v>8</v>
      </c>
      <c r="C3078" s="2" t="n">
        <v>5</v>
      </c>
      <c r="D3078" s="2" t="n">
        <v>1</v>
      </c>
      <c r="E3078" s="2" t="n">
        <v>-12.4980662931818</v>
      </c>
      <c r="F3078" s="2" t="n">
        <v>-12.4980662931818</v>
      </c>
      <c r="G3078" s="2" t="n">
        <v>-12.4980662931818</v>
      </c>
      <c r="H3078" s="2" t="n">
        <v>-0.779694352271695</v>
      </c>
      <c r="I3078" s="2" t="n">
        <v>-0.779694352271695</v>
      </c>
      <c r="J3078" s="2" t="n">
        <v>-0.779694352271695</v>
      </c>
    </row>
    <row r="3079" customFormat="false" ht="14.25" hidden="false" customHeight="false" outlineLevel="0" collapsed="false">
      <c r="A3079" s="2" t="s">
        <v>2276</v>
      </c>
      <c r="B3079" s="2" t="n">
        <v>8</v>
      </c>
      <c r="C3079" s="2" t="n">
        <v>5</v>
      </c>
      <c r="D3079" s="2" t="n">
        <v>1</v>
      </c>
      <c r="E3079" s="2" t="n">
        <v>-12.4324296328325</v>
      </c>
      <c r="F3079" s="2" t="n">
        <v>-12.4324296328325</v>
      </c>
      <c r="G3079" s="2" t="n">
        <v>-12.4324296328325</v>
      </c>
      <c r="H3079" s="2" t="n">
        <v>-0.879591569459192</v>
      </c>
      <c r="I3079" s="2" t="n">
        <v>-0.879591569459192</v>
      </c>
      <c r="J3079" s="2" t="n">
        <v>-0.879591569459192</v>
      </c>
    </row>
    <row r="3080" customFormat="false" ht="14.25" hidden="false" customHeight="false" outlineLevel="0" collapsed="false">
      <c r="A3080" s="2" t="s">
        <v>46</v>
      </c>
      <c r="B3080" s="2" t="n">
        <v>8</v>
      </c>
      <c r="C3080" s="2" t="n">
        <v>5</v>
      </c>
      <c r="D3080" s="2" t="n">
        <v>1</v>
      </c>
      <c r="E3080" s="2" t="n">
        <v>-12.4086574808059</v>
      </c>
      <c r="F3080" s="2" t="n">
        <v>-12.4086574808059</v>
      </c>
      <c r="G3080" s="2" t="n">
        <v>-12.4086574808059</v>
      </c>
      <c r="H3080" s="2" t="n">
        <v>-0.929758764226605</v>
      </c>
      <c r="I3080" s="2" t="n">
        <v>-0.929758764226605</v>
      </c>
      <c r="J3080" s="2" t="n">
        <v>-0.929758764226605</v>
      </c>
    </row>
    <row r="3081" customFormat="false" ht="14.25" hidden="false" customHeight="false" outlineLevel="0" collapsed="false">
      <c r="A3081" s="2" t="s">
        <v>2277</v>
      </c>
      <c r="B3081" s="2" t="n">
        <v>8</v>
      </c>
      <c r="C3081" s="2" t="n">
        <v>5</v>
      </c>
      <c r="D3081" s="2" t="n">
        <v>1</v>
      </c>
      <c r="E3081" s="2" t="n">
        <v>-12.2129619185561</v>
      </c>
      <c r="F3081" s="2" t="n">
        <v>-12.2129619185561</v>
      </c>
      <c r="G3081" s="2" t="n">
        <v>-12.2129619185561</v>
      </c>
      <c r="H3081" s="2" t="n">
        <v>-0.863185462206632</v>
      </c>
      <c r="I3081" s="2" t="n">
        <v>-0.863185462206632</v>
      </c>
      <c r="J3081" s="2" t="n">
        <v>-0.863185462206632</v>
      </c>
    </row>
    <row r="3082" customFormat="false" ht="14.25" hidden="false" customHeight="false" outlineLevel="0" collapsed="false">
      <c r="A3082" s="2" t="s">
        <v>2278</v>
      </c>
      <c r="B3082" s="2" t="n">
        <v>8</v>
      </c>
      <c r="C3082" s="2" t="n">
        <v>5</v>
      </c>
      <c r="D3082" s="2" t="n">
        <v>1</v>
      </c>
      <c r="E3082" s="2" t="n">
        <v>-12.199163366572</v>
      </c>
      <c r="F3082" s="2" t="n">
        <v>-12.199163366572</v>
      </c>
      <c r="G3082" s="2" t="n">
        <v>-12.199163366572</v>
      </c>
      <c r="H3082" s="2" t="n">
        <v>-0.764588524677022</v>
      </c>
      <c r="I3082" s="2" t="n">
        <v>-0.764588524677022</v>
      </c>
      <c r="J3082" s="2" t="n">
        <v>-0.764588524677022</v>
      </c>
    </row>
    <row r="3083" customFormat="false" ht="14.25" hidden="false" customHeight="false" outlineLevel="0" collapsed="false">
      <c r="A3083" s="2" t="s">
        <v>2279</v>
      </c>
      <c r="B3083" s="2" t="n">
        <v>8</v>
      </c>
      <c r="C3083" s="2" t="n">
        <v>5</v>
      </c>
      <c r="D3083" s="2" t="n">
        <v>1</v>
      </c>
      <c r="E3083" s="2" t="n">
        <v>-11.9434290834273</v>
      </c>
      <c r="F3083" s="2" t="n">
        <v>-11.9434290834273</v>
      </c>
      <c r="G3083" s="2" t="n">
        <v>-11.9434290834273</v>
      </c>
      <c r="H3083" s="2" t="n">
        <v>-0.831388326870343</v>
      </c>
      <c r="I3083" s="2" t="n">
        <v>-0.831388326870343</v>
      </c>
      <c r="J3083" s="2" t="n">
        <v>-0.831388326870343</v>
      </c>
    </row>
    <row r="3084" customFormat="false" ht="14.25" hidden="false" customHeight="false" outlineLevel="0" collapsed="false">
      <c r="A3084" s="2" t="s">
        <v>2280</v>
      </c>
      <c r="B3084" s="2" t="n">
        <v>8</v>
      </c>
      <c r="C3084" s="2" t="n">
        <v>5</v>
      </c>
      <c r="D3084" s="2" t="n">
        <v>1</v>
      </c>
      <c r="E3084" s="2" t="n">
        <v>-11.7660867120389</v>
      </c>
      <c r="F3084" s="2" t="n">
        <v>-11.7660867120389</v>
      </c>
      <c r="G3084" s="2" t="n">
        <v>-11.7660867120389</v>
      </c>
      <c r="H3084" s="2" t="n">
        <v>-0.874249894561586</v>
      </c>
      <c r="I3084" s="2" t="n">
        <v>-0.874249894561586</v>
      </c>
      <c r="J3084" s="2" t="n">
        <v>-0.874249894561586</v>
      </c>
    </row>
    <row r="3085" customFormat="false" ht="14.25" hidden="false" customHeight="false" outlineLevel="0" collapsed="false">
      <c r="A3085" s="2" t="s">
        <v>2281</v>
      </c>
      <c r="B3085" s="2" t="n">
        <v>8</v>
      </c>
      <c r="C3085" s="2" t="n">
        <v>5</v>
      </c>
      <c r="D3085" s="2" t="n">
        <v>1</v>
      </c>
      <c r="E3085" s="2" t="n">
        <v>-11.7085677877984</v>
      </c>
      <c r="F3085" s="2" t="n">
        <v>-11.7085677877984</v>
      </c>
      <c r="G3085" s="2" t="n">
        <v>-11.7085677877984</v>
      </c>
      <c r="H3085" s="2" t="n">
        <v>-0.814751160254945</v>
      </c>
      <c r="I3085" s="2" t="n">
        <v>-0.814751160254945</v>
      </c>
      <c r="J3085" s="2" t="n">
        <v>-0.814751160254945</v>
      </c>
    </row>
    <row r="3086" customFormat="false" ht="14.25" hidden="false" customHeight="false" outlineLevel="0" collapsed="false">
      <c r="A3086" s="2" t="s">
        <v>39</v>
      </c>
      <c r="B3086" s="2" t="n">
        <v>8</v>
      </c>
      <c r="C3086" s="2" t="n">
        <v>5</v>
      </c>
      <c r="D3086" s="2" t="n">
        <v>1</v>
      </c>
      <c r="E3086" s="2" t="n">
        <v>-11.6347303742049</v>
      </c>
      <c r="F3086" s="2" t="n">
        <v>-11.6347303742049</v>
      </c>
      <c r="G3086" s="2" t="n">
        <v>-11.6347303742049</v>
      </c>
      <c r="H3086" s="2" t="n">
        <v>-0.925026706691732</v>
      </c>
      <c r="I3086" s="2" t="n">
        <v>-0.925026706691732</v>
      </c>
      <c r="J3086" s="2" t="n">
        <v>-0.925026706691732</v>
      </c>
    </row>
    <row r="3087" customFormat="false" ht="14.25" hidden="false" customHeight="false" outlineLevel="0" collapsed="false">
      <c r="A3087" s="2" t="s">
        <v>2282</v>
      </c>
      <c r="B3087" s="2" t="n">
        <v>8</v>
      </c>
      <c r="C3087" s="2" t="n">
        <v>5</v>
      </c>
      <c r="D3087" s="2" t="n">
        <v>1</v>
      </c>
      <c r="E3087" s="2" t="n">
        <v>-11.5627480379272</v>
      </c>
      <c r="F3087" s="2" t="n">
        <v>-11.5627480379272</v>
      </c>
      <c r="G3087" s="2" t="n">
        <v>-11.5627480379272</v>
      </c>
      <c r="H3087" s="2" t="n">
        <v>-0.913130393776121</v>
      </c>
      <c r="I3087" s="2" t="n">
        <v>-0.913130393776121</v>
      </c>
      <c r="J3087" s="2" t="n">
        <v>-0.913130393776121</v>
      </c>
    </row>
    <row r="3088" customFormat="false" ht="14.25" hidden="false" customHeight="false" outlineLevel="0" collapsed="false">
      <c r="A3088" s="2" t="s">
        <v>2283</v>
      </c>
      <c r="B3088" s="2" t="n">
        <v>8</v>
      </c>
      <c r="C3088" s="2" t="n">
        <v>5</v>
      </c>
      <c r="D3088" s="2" t="n">
        <v>1</v>
      </c>
      <c r="E3088" s="2" t="n">
        <v>-11.3761564703931</v>
      </c>
      <c r="F3088" s="2" t="n">
        <v>-11.3761564703931</v>
      </c>
      <c r="G3088" s="2" t="n">
        <v>-11.3761564703931</v>
      </c>
      <c r="H3088" s="2" t="n">
        <v>-0.919609367401198</v>
      </c>
      <c r="I3088" s="2" t="n">
        <v>-0.919609367401198</v>
      </c>
      <c r="J3088" s="2" t="n">
        <v>-0.919609367401198</v>
      </c>
    </row>
    <row r="3089" customFormat="false" ht="14.25" hidden="false" customHeight="false" outlineLevel="0" collapsed="false">
      <c r="A3089" s="2" t="s">
        <v>2284</v>
      </c>
      <c r="B3089" s="2" t="n">
        <v>8</v>
      </c>
      <c r="C3089" s="2" t="n">
        <v>5</v>
      </c>
      <c r="D3089" s="2" t="n">
        <v>1</v>
      </c>
      <c r="E3089" s="2" t="n">
        <v>-11.1937282737891</v>
      </c>
      <c r="F3089" s="2" t="n">
        <v>-11.1937282737891</v>
      </c>
      <c r="G3089" s="2" t="n">
        <v>-11.1937282737891</v>
      </c>
      <c r="H3089" s="2" t="n">
        <v>-0.811637737860218</v>
      </c>
      <c r="I3089" s="2" t="n">
        <v>-0.811637737860218</v>
      </c>
      <c r="J3089" s="2" t="n">
        <v>-0.811637737860218</v>
      </c>
    </row>
    <row r="3090" customFormat="false" ht="14.25" hidden="false" customHeight="false" outlineLevel="0" collapsed="false">
      <c r="A3090" s="2" t="s">
        <v>2285</v>
      </c>
      <c r="B3090" s="2" t="n">
        <v>8</v>
      </c>
      <c r="C3090" s="2" t="n">
        <v>5</v>
      </c>
      <c r="D3090" s="2" t="n">
        <v>1</v>
      </c>
      <c r="E3090" s="2" t="n">
        <v>-10.9692457867984</v>
      </c>
      <c r="F3090" s="2" t="n">
        <v>-10.9692457867984</v>
      </c>
      <c r="G3090" s="2" t="n">
        <v>-10.9692457867984</v>
      </c>
      <c r="H3090" s="2" t="n">
        <v>-0.820140524494412</v>
      </c>
      <c r="I3090" s="2" t="n">
        <v>-0.820140524494412</v>
      </c>
      <c r="J3090" s="2" t="n">
        <v>-0.820140524494412</v>
      </c>
    </row>
    <row r="3091" customFormat="false" ht="14.25" hidden="false" customHeight="false" outlineLevel="0" collapsed="false">
      <c r="A3091" s="2" t="s">
        <v>2286</v>
      </c>
      <c r="B3091" s="2" t="n">
        <v>8</v>
      </c>
      <c r="C3091" s="2" t="n">
        <v>5</v>
      </c>
      <c r="D3091" s="2" t="n">
        <v>1</v>
      </c>
      <c r="E3091" s="2" t="n">
        <v>-10.7183611413337</v>
      </c>
      <c r="F3091" s="2" t="n">
        <v>-10.7183611413337</v>
      </c>
      <c r="G3091" s="2" t="n">
        <v>-10.7183611413337</v>
      </c>
      <c r="H3091" s="2" t="n">
        <v>-0.91405723912601</v>
      </c>
      <c r="I3091" s="2" t="n">
        <v>-0.91405723912601</v>
      </c>
      <c r="J3091" s="2" t="n">
        <v>-0.91405723912601</v>
      </c>
    </row>
    <row r="3092" customFormat="false" ht="14.25" hidden="false" customHeight="false" outlineLevel="0" collapsed="false">
      <c r="A3092" s="2" t="s">
        <v>2287</v>
      </c>
      <c r="B3092" s="2" t="n">
        <v>8</v>
      </c>
      <c r="C3092" s="2" t="n">
        <v>5</v>
      </c>
      <c r="D3092" s="2" t="n">
        <v>1</v>
      </c>
      <c r="E3092" s="2" t="n">
        <v>-10.7064100156422</v>
      </c>
      <c r="F3092" s="2" t="n">
        <v>-10.7064100156422</v>
      </c>
      <c r="G3092" s="2" t="n">
        <v>-10.7064100156422</v>
      </c>
      <c r="H3092" s="2" t="n">
        <v>-0.808333745058359</v>
      </c>
      <c r="I3092" s="2" t="n">
        <v>-0.808333745058359</v>
      </c>
      <c r="J3092" s="2" t="n">
        <v>-0.808333745058359</v>
      </c>
    </row>
    <row r="3093" customFormat="false" ht="14.25" hidden="false" customHeight="false" outlineLevel="0" collapsed="false">
      <c r="A3093" s="2" t="s">
        <v>1080</v>
      </c>
      <c r="B3093" s="2" t="n">
        <v>8</v>
      </c>
      <c r="C3093" s="2" t="n">
        <v>5</v>
      </c>
      <c r="D3093" s="2" t="n">
        <v>1</v>
      </c>
      <c r="E3093" s="2" t="n">
        <v>-10.6766086076176</v>
      </c>
      <c r="F3093" s="2" t="n">
        <v>-10.6766086076176</v>
      </c>
      <c r="G3093" s="2" t="n">
        <v>-10.6766086076176</v>
      </c>
      <c r="H3093" s="2" t="n">
        <v>-0.895194908304303</v>
      </c>
      <c r="I3093" s="2" t="n">
        <v>-0.895194908304303</v>
      </c>
      <c r="J3093" s="2" t="n">
        <v>-0.895194908304303</v>
      </c>
    </row>
    <row r="3094" customFormat="false" ht="14.25" hidden="false" customHeight="false" outlineLevel="0" collapsed="false">
      <c r="A3094" s="2" t="s">
        <v>1093</v>
      </c>
      <c r="B3094" s="2" t="n">
        <v>8</v>
      </c>
      <c r="C3094" s="2" t="n">
        <v>5</v>
      </c>
      <c r="D3094" s="2" t="n">
        <v>1</v>
      </c>
      <c r="E3094" s="2" t="n">
        <v>-10.6149835131554</v>
      </c>
      <c r="F3094" s="2" t="n">
        <v>-10.6149835131554</v>
      </c>
      <c r="G3094" s="2" t="n">
        <v>-10.6149835131554</v>
      </c>
      <c r="H3094" s="2" t="n">
        <v>-0.88762626797303</v>
      </c>
      <c r="I3094" s="2" t="n">
        <v>-0.88762626797303</v>
      </c>
      <c r="J3094" s="2" t="n">
        <v>-0.88762626797303</v>
      </c>
    </row>
    <row r="3095" customFormat="false" ht="14.25" hidden="false" customHeight="false" outlineLevel="0" collapsed="false">
      <c r="A3095" s="2" t="s">
        <v>2288</v>
      </c>
      <c r="B3095" s="2" t="n">
        <v>8</v>
      </c>
      <c r="C3095" s="2" t="n">
        <v>5</v>
      </c>
      <c r="D3095" s="2" t="n">
        <v>1</v>
      </c>
      <c r="E3095" s="2" t="n">
        <v>-10.3656228491721</v>
      </c>
      <c r="F3095" s="2" t="n">
        <v>-10.3656228491721</v>
      </c>
      <c r="G3095" s="2" t="n">
        <v>-10.3656228491721</v>
      </c>
      <c r="H3095" s="2" t="n">
        <v>-0.727740467253194</v>
      </c>
      <c r="I3095" s="2" t="n">
        <v>-0.727740467253194</v>
      </c>
      <c r="J3095" s="2" t="n">
        <v>-0.727740467253194</v>
      </c>
    </row>
    <row r="3096" customFormat="false" ht="14.25" hidden="false" customHeight="false" outlineLevel="0" collapsed="false">
      <c r="A3096" s="2" t="s">
        <v>2289</v>
      </c>
      <c r="B3096" s="2" t="n">
        <v>8</v>
      </c>
      <c r="C3096" s="2" t="n">
        <v>5</v>
      </c>
      <c r="D3096" s="2" t="n">
        <v>1</v>
      </c>
      <c r="E3096" s="2" t="n">
        <v>-10.204245071713</v>
      </c>
      <c r="F3096" s="2" t="n">
        <v>-10.204245071713</v>
      </c>
      <c r="G3096" s="2" t="n">
        <v>-10.204245071713</v>
      </c>
      <c r="H3096" s="2" t="n">
        <v>-0.850710863786235</v>
      </c>
      <c r="I3096" s="2" t="n">
        <v>-0.850710863786235</v>
      </c>
      <c r="J3096" s="2" t="n">
        <v>-0.850710863786235</v>
      </c>
    </row>
    <row r="3097" customFormat="false" ht="14.25" hidden="false" customHeight="false" outlineLevel="0" collapsed="false">
      <c r="A3097" s="2" t="s">
        <v>2290</v>
      </c>
      <c r="B3097" s="2" t="n">
        <v>8</v>
      </c>
      <c r="C3097" s="2" t="n">
        <v>5</v>
      </c>
      <c r="D3097" s="2" t="n">
        <v>1</v>
      </c>
      <c r="E3097" s="2" t="n">
        <v>-10.1971914168256</v>
      </c>
      <c r="F3097" s="2" t="n">
        <v>-10.1971914168256</v>
      </c>
      <c r="G3097" s="2" t="n">
        <v>-10.1971914168256</v>
      </c>
      <c r="H3097" s="2" t="n">
        <v>-0.800609273742392</v>
      </c>
      <c r="I3097" s="2" t="n">
        <v>-0.800609273742392</v>
      </c>
      <c r="J3097" s="2" t="n">
        <v>-0.800609273742392</v>
      </c>
    </row>
    <row r="3098" customFormat="false" ht="14.25" hidden="false" customHeight="false" outlineLevel="0" collapsed="false">
      <c r="A3098" s="2" t="s">
        <v>2291</v>
      </c>
      <c r="B3098" s="2" t="n">
        <v>8</v>
      </c>
      <c r="C3098" s="2" t="n">
        <v>5</v>
      </c>
      <c r="D3098" s="2" t="n">
        <v>1</v>
      </c>
      <c r="E3098" s="2" t="n">
        <v>-10.1510192525958</v>
      </c>
      <c r="F3098" s="2" t="n">
        <v>-10.1510192525958</v>
      </c>
      <c r="G3098" s="2" t="n">
        <v>-10.1510192525958</v>
      </c>
      <c r="H3098" s="2" t="n">
        <v>-0.717362830220248</v>
      </c>
      <c r="I3098" s="2" t="n">
        <v>-0.717362830220248</v>
      </c>
      <c r="J3098" s="2" t="n">
        <v>-0.717362830220248</v>
      </c>
    </row>
    <row r="3099" customFormat="false" ht="14.25" hidden="false" customHeight="false" outlineLevel="0" collapsed="false">
      <c r="A3099" s="2" t="s">
        <v>2292</v>
      </c>
      <c r="B3099" s="2" t="n">
        <v>8</v>
      </c>
      <c r="C3099" s="2" t="n">
        <v>5</v>
      </c>
      <c r="D3099" s="2" t="n">
        <v>1</v>
      </c>
      <c r="E3099" s="2" t="n">
        <v>-10.0364407928597</v>
      </c>
      <c r="F3099" s="2" t="n">
        <v>-10.0364407928597</v>
      </c>
      <c r="G3099" s="2" t="n">
        <v>-10.0364407928597</v>
      </c>
      <c r="H3099" s="2" t="n">
        <v>-0.708753522858982</v>
      </c>
      <c r="I3099" s="2" t="n">
        <v>-0.708753522858982</v>
      </c>
      <c r="J3099" s="2" t="n">
        <v>-0.708753522858982</v>
      </c>
    </row>
    <row r="3100" customFormat="false" ht="14.25" hidden="false" customHeight="false" outlineLevel="0" collapsed="false">
      <c r="A3100" s="2" t="s">
        <v>42</v>
      </c>
      <c r="B3100" s="2" t="n">
        <v>8</v>
      </c>
      <c r="C3100" s="2" t="n">
        <v>5</v>
      </c>
      <c r="D3100" s="2" t="n">
        <v>1</v>
      </c>
      <c r="E3100" s="2" t="n">
        <v>-10.0360992242195</v>
      </c>
      <c r="F3100" s="2" t="n">
        <v>-10.0360992242195</v>
      </c>
      <c r="G3100" s="2" t="n">
        <v>-10.0360992242195</v>
      </c>
      <c r="H3100" s="2" t="n">
        <v>-0.861013758367467</v>
      </c>
      <c r="I3100" s="2" t="n">
        <v>-0.861013758367467</v>
      </c>
      <c r="J3100" s="2" t="n">
        <v>-0.861013758367467</v>
      </c>
    </row>
    <row r="3101" customFormat="false" ht="14.25" hidden="false" customHeight="false" outlineLevel="0" collapsed="false">
      <c r="A3101" s="2" t="s">
        <v>2293</v>
      </c>
      <c r="B3101" s="2" t="n">
        <v>8</v>
      </c>
      <c r="C3101" s="2" t="n">
        <v>5</v>
      </c>
      <c r="D3101" s="2" t="n">
        <v>1</v>
      </c>
      <c r="E3101" s="2" t="n">
        <v>-9.99208844663274</v>
      </c>
      <c r="F3101" s="2" t="n">
        <v>-9.99208844663274</v>
      </c>
      <c r="G3101" s="2" t="n">
        <v>-9.99208844663274</v>
      </c>
      <c r="H3101" s="2" t="n">
        <v>-0.800946258569307</v>
      </c>
      <c r="I3101" s="2" t="n">
        <v>-0.800946258569307</v>
      </c>
      <c r="J3101" s="2" t="n">
        <v>-0.800946258569307</v>
      </c>
    </row>
    <row r="3102" customFormat="false" ht="14.25" hidden="false" customHeight="false" outlineLevel="0" collapsed="false">
      <c r="A3102" s="2" t="s">
        <v>2294</v>
      </c>
      <c r="B3102" s="2" t="n">
        <v>8</v>
      </c>
      <c r="C3102" s="2" t="n">
        <v>5</v>
      </c>
      <c r="D3102" s="2" t="n">
        <v>1</v>
      </c>
      <c r="E3102" s="2" t="n">
        <v>-9.97323254457456</v>
      </c>
      <c r="F3102" s="2" t="n">
        <v>-9.97323254457456</v>
      </c>
      <c r="G3102" s="2" t="n">
        <v>-9.97323254457456</v>
      </c>
      <c r="H3102" s="2" t="n">
        <v>-0.773423554079926</v>
      </c>
      <c r="I3102" s="2" t="n">
        <v>-0.773423554079926</v>
      </c>
      <c r="J3102" s="2" t="n">
        <v>-0.773423554079926</v>
      </c>
    </row>
    <row r="3103" customFormat="false" ht="14.25" hidden="false" customHeight="false" outlineLevel="0" collapsed="false">
      <c r="A3103" s="2" t="s">
        <v>43</v>
      </c>
      <c r="B3103" s="2" t="n">
        <v>8</v>
      </c>
      <c r="C3103" s="2" t="n">
        <v>5</v>
      </c>
      <c r="D3103" s="2" t="n">
        <v>1</v>
      </c>
      <c r="E3103" s="2" t="n">
        <v>-9.96103441093005</v>
      </c>
      <c r="F3103" s="2" t="n">
        <v>-9.96103441093005</v>
      </c>
      <c r="G3103" s="2" t="n">
        <v>-9.96103441093005</v>
      </c>
      <c r="H3103" s="2" t="n">
        <v>-0.758932004773876</v>
      </c>
      <c r="I3103" s="2" t="n">
        <v>-0.758932004773876</v>
      </c>
      <c r="J3103" s="2" t="n">
        <v>-0.758932004773876</v>
      </c>
    </row>
    <row r="3104" customFormat="false" ht="14.25" hidden="false" customHeight="false" outlineLevel="0" collapsed="false">
      <c r="A3104" s="2" t="s">
        <v>2295</v>
      </c>
      <c r="B3104" s="2" t="n">
        <v>8</v>
      </c>
      <c r="C3104" s="2" t="n">
        <v>5</v>
      </c>
      <c r="D3104" s="2" t="n">
        <v>1</v>
      </c>
      <c r="E3104" s="2" t="n">
        <v>-9.83326145692314</v>
      </c>
      <c r="F3104" s="2" t="n">
        <v>-9.83326145692314</v>
      </c>
      <c r="G3104" s="2" t="n">
        <v>-9.83326145692314</v>
      </c>
      <c r="H3104" s="2" t="n">
        <v>-0.856219415848504</v>
      </c>
      <c r="I3104" s="2" t="n">
        <v>-0.856219415848504</v>
      </c>
      <c r="J3104" s="2" t="n">
        <v>-0.856219415848504</v>
      </c>
    </row>
    <row r="3105" customFormat="false" ht="14.25" hidden="false" customHeight="false" outlineLevel="0" collapsed="false">
      <c r="A3105" s="2" t="s">
        <v>2296</v>
      </c>
      <c r="B3105" s="2" t="n">
        <v>8</v>
      </c>
      <c r="C3105" s="2" t="n">
        <v>5</v>
      </c>
      <c r="D3105" s="2" t="n">
        <v>1</v>
      </c>
      <c r="E3105" s="2" t="n">
        <v>-9.81903789491385</v>
      </c>
      <c r="F3105" s="2" t="n">
        <v>-9.81903789491385</v>
      </c>
      <c r="G3105" s="2" t="n">
        <v>-9.81903789491385</v>
      </c>
      <c r="H3105" s="2" t="n">
        <v>-0.784606829397668</v>
      </c>
      <c r="I3105" s="2" t="n">
        <v>-0.784606829397668</v>
      </c>
      <c r="J3105" s="2" t="n">
        <v>-0.784606829397668</v>
      </c>
    </row>
    <row r="3106" customFormat="false" ht="14.25" hidden="false" customHeight="false" outlineLevel="0" collapsed="false">
      <c r="A3106" s="2" t="s">
        <v>2297</v>
      </c>
      <c r="B3106" s="2" t="n">
        <v>8</v>
      </c>
      <c r="C3106" s="2" t="n">
        <v>5</v>
      </c>
      <c r="D3106" s="2" t="n">
        <v>1</v>
      </c>
      <c r="E3106" s="2" t="n">
        <v>-9.78561304449463</v>
      </c>
      <c r="F3106" s="2" t="n">
        <v>-9.78561304449463</v>
      </c>
      <c r="G3106" s="2" t="n">
        <v>-9.78561304449463</v>
      </c>
      <c r="H3106" s="2" t="n">
        <v>-0.746250305432193</v>
      </c>
      <c r="I3106" s="2" t="n">
        <v>-0.746250305432193</v>
      </c>
      <c r="J3106" s="2" t="n">
        <v>-0.746250305432193</v>
      </c>
    </row>
    <row r="3107" customFormat="false" ht="14.25" hidden="false" customHeight="false" outlineLevel="0" collapsed="false">
      <c r="A3107" s="2" t="s">
        <v>2298</v>
      </c>
      <c r="B3107" s="2" t="n">
        <v>8</v>
      </c>
      <c r="C3107" s="2" t="n">
        <v>5</v>
      </c>
      <c r="D3107" s="2" t="n">
        <v>1</v>
      </c>
      <c r="E3107" s="2" t="n">
        <v>-9.71433133986923</v>
      </c>
      <c r="F3107" s="2" t="n">
        <v>-9.71433133986923</v>
      </c>
      <c r="G3107" s="2" t="n">
        <v>-9.71433133986923</v>
      </c>
      <c r="H3107" s="2" t="n">
        <v>-0.813797598528537</v>
      </c>
      <c r="I3107" s="2" t="n">
        <v>-0.813797598528537</v>
      </c>
      <c r="J3107" s="2" t="n">
        <v>-0.813797598528537</v>
      </c>
    </row>
    <row r="3108" customFormat="false" ht="14.25" hidden="false" customHeight="false" outlineLevel="0" collapsed="false">
      <c r="A3108" s="2" t="s">
        <v>2299</v>
      </c>
      <c r="B3108" s="2" t="n">
        <v>8</v>
      </c>
      <c r="C3108" s="2" t="n">
        <v>5</v>
      </c>
      <c r="D3108" s="2" t="n">
        <v>1</v>
      </c>
      <c r="E3108" s="2" t="n">
        <v>-9.50820472302375</v>
      </c>
      <c r="F3108" s="2" t="n">
        <v>-9.50820472302375</v>
      </c>
      <c r="G3108" s="2" t="n">
        <v>-9.50820472302375</v>
      </c>
      <c r="H3108" s="2" t="n">
        <v>-0.782754696674933</v>
      </c>
      <c r="I3108" s="2" t="n">
        <v>-0.782754696674933</v>
      </c>
      <c r="J3108" s="2" t="n">
        <v>-0.782754696674933</v>
      </c>
    </row>
    <row r="3109" customFormat="false" ht="14.25" hidden="false" customHeight="false" outlineLevel="0" collapsed="false">
      <c r="A3109" s="2" t="s">
        <v>2300</v>
      </c>
      <c r="B3109" s="2" t="n">
        <v>8</v>
      </c>
      <c r="C3109" s="2" t="n">
        <v>5</v>
      </c>
      <c r="D3109" s="2" t="n">
        <v>1</v>
      </c>
      <c r="E3109" s="2" t="n">
        <v>-9.4753443306306</v>
      </c>
      <c r="F3109" s="2" t="n">
        <v>-9.4753443306306</v>
      </c>
      <c r="G3109" s="2" t="n">
        <v>-9.4753443306306</v>
      </c>
      <c r="H3109" s="2" t="n">
        <v>-0.719482225253822</v>
      </c>
      <c r="I3109" s="2" t="n">
        <v>-0.719482225253822</v>
      </c>
      <c r="J3109" s="2" t="n">
        <v>-0.719482225253822</v>
      </c>
    </row>
    <row r="3110" customFormat="false" ht="14.25" hidden="false" customHeight="false" outlineLevel="0" collapsed="false">
      <c r="A3110" s="2" t="s">
        <v>2301</v>
      </c>
      <c r="B3110" s="2" t="n">
        <v>8</v>
      </c>
      <c r="C3110" s="2" t="n">
        <v>5</v>
      </c>
      <c r="D3110" s="2" t="n">
        <v>1</v>
      </c>
      <c r="E3110" s="2" t="n">
        <v>-9.47303949589068</v>
      </c>
      <c r="F3110" s="2" t="n">
        <v>-9.47303949589068</v>
      </c>
      <c r="G3110" s="2" t="n">
        <v>-9.47303949589068</v>
      </c>
      <c r="H3110" s="2" t="n">
        <v>-0.709130941988509</v>
      </c>
      <c r="I3110" s="2" t="n">
        <v>-0.709130941988509</v>
      </c>
      <c r="J3110" s="2" t="n">
        <v>-0.709130941988509</v>
      </c>
    </row>
    <row r="3111" customFormat="false" ht="14.25" hidden="false" customHeight="false" outlineLevel="0" collapsed="false">
      <c r="A3111" s="2" t="s">
        <v>48</v>
      </c>
      <c r="B3111" s="2" t="n">
        <v>8</v>
      </c>
      <c r="C3111" s="2" t="n">
        <v>5</v>
      </c>
      <c r="D3111" s="2" t="n">
        <v>1</v>
      </c>
      <c r="E3111" s="2" t="n">
        <v>-9.42826289627032</v>
      </c>
      <c r="F3111" s="2" t="n">
        <v>-9.42826289627032</v>
      </c>
      <c r="G3111" s="2" t="n">
        <v>-9.42826289627032</v>
      </c>
      <c r="H3111" s="2" t="n">
        <v>-0.845872485099832</v>
      </c>
      <c r="I3111" s="2" t="n">
        <v>-0.845872485099832</v>
      </c>
      <c r="J3111" s="2" t="n">
        <v>-0.845872485099832</v>
      </c>
    </row>
    <row r="3112" customFormat="false" ht="14.25" hidden="false" customHeight="false" outlineLevel="0" collapsed="false">
      <c r="A3112" s="2" t="s">
        <v>1076</v>
      </c>
      <c r="B3112" s="2" t="n">
        <v>8</v>
      </c>
      <c r="C3112" s="2" t="n">
        <v>5</v>
      </c>
      <c r="D3112" s="2" t="n">
        <v>1</v>
      </c>
      <c r="E3112" s="2" t="n">
        <v>-9.384159961337</v>
      </c>
      <c r="F3112" s="2" t="n">
        <v>-9.384159961337</v>
      </c>
      <c r="G3112" s="2" t="n">
        <v>-9.384159961337</v>
      </c>
      <c r="H3112" s="2" t="n">
        <v>-0.7395864325719</v>
      </c>
      <c r="I3112" s="2" t="n">
        <v>-0.7395864325719</v>
      </c>
      <c r="J3112" s="2" t="n">
        <v>-0.7395864325719</v>
      </c>
    </row>
    <row r="3113" customFormat="false" ht="14.25" hidden="false" customHeight="false" outlineLevel="0" collapsed="false">
      <c r="A3113" s="2" t="s">
        <v>777</v>
      </c>
      <c r="B3113" s="2" t="n">
        <v>8</v>
      </c>
      <c r="C3113" s="2" t="n">
        <v>5</v>
      </c>
      <c r="D3113" s="2" t="n">
        <v>1</v>
      </c>
      <c r="E3113" s="2" t="n">
        <v>-9.3441172701231</v>
      </c>
      <c r="F3113" s="2" t="n">
        <v>-9.3441172701231</v>
      </c>
      <c r="G3113" s="2" t="n">
        <v>-9.3441172701231</v>
      </c>
      <c r="H3113" s="2" t="n">
        <v>-0.695101451726898</v>
      </c>
      <c r="I3113" s="2" t="n">
        <v>-0.695101451726898</v>
      </c>
      <c r="J3113" s="2" t="n">
        <v>-0.695101451726898</v>
      </c>
    </row>
    <row r="3114" customFormat="false" ht="14.25" hidden="false" customHeight="false" outlineLevel="0" collapsed="false">
      <c r="A3114" s="2" t="s">
        <v>2302</v>
      </c>
      <c r="B3114" s="2" t="n">
        <v>8</v>
      </c>
      <c r="C3114" s="2" t="n">
        <v>5</v>
      </c>
      <c r="D3114" s="2" t="n">
        <v>1</v>
      </c>
      <c r="E3114" s="2" t="n">
        <v>-9.27862304553562</v>
      </c>
      <c r="F3114" s="2" t="n">
        <v>-9.27862304553562</v>
      </c>
      <c r="G3114" s="2" t="n">
        <v>-9.27862304553562</v>
      </c>
      <c r="H3114" s="2" t="n">
        <v>-0.761315065820491</v>
      </c>
      <c r="I3114" s="2" t="n">
        <v>-0.761315065820491</v>
      </c>
      <c r="J3114" s="2" t="n">
        <v>-0.761315065820491</v>
      </c>
    </row>
    <row r="3115" customFormat="false" ht="14.25" hidden="false" customHeight="false" outlineLevel="0" collapsed="false">
      <c r="A3115" s="2" t="s">
        <v>2303</v>
      </c>
      <c r="B3115" s="2" t="n">
        <v>8</v>
      </c>
      <c r="C3115" s="2" t="n">
        <v>5</v>
      </c>
      <c r="D3115" s="2" t="n">
        <v>1</v>
      </c>
      <c r="E3115" s="2" t="n">
        <v>-9.22876902818599</v>
      </c>
      <c r="F3115" s="2" t="n">
        <v>-9.22876902818599</v>
      </c>
      <c r="G3115" s="2" t="n">
        <v>-9.22876902818599</v>
      </c>
      <c r="H3115" s="2" t="n">
        <v>-0.795695252573887</v>
      </c>
      <c r="I3115" s="2" t="n">
        <v>-0.795695252573887</v>
      </c>
      <c r="J3115" s="2" t="n">
        <v>-0.795695252573887</v>
      </c>
    </row>
    <row r="3116" customFormat="false" ht="14.25" hidden="false" customHeight="false" outlineLevel="0" collapsed="false">
      <c r="A3116" s="2" t="s">
        <v>2304</v>
      </c>
      <c r="B3116" s="2" t="n">
        <v>8</v>
      </c>
      <c r="C3116" s="2" t="n">
        <v>5</v>
      </c>
      <c r="D3116" s="2" t="n">
        <v>1</v>
      </c>
      <c r="E3116" s="2" t="n">
        <v>-9.13290208184505</v>
      </c>
      <c r="F3116" s="2" t="n">
        <v>-9.13290208184505</v>
      </c>
      <c r="G3116" s="2" t="n">
        <v>-9.13290208184505</v>
      </c>
      <c r="H3116" s="2" t="n">
        <v>-0.827764558012428</v>
      </c>
      <c r="I3116" s="2" t="n">
        <v>-0.827764558012428</v>
      </c>
      <c r="J3116" s="2" t="n">
        <v>-0.827764558012428</v>
      </c>
    </row>
    <row r="3117" customFormat="false" ht="14.25" hidden="false" customHeight="false" outlineLevel="0" collapsed="false">
      <c r="A3117" s="2" t="s">
        <v>2305</v>
      </c>
      <c r="B3117" s="2" t="n">
        <v>8</v>
      </c>
      <c r="C3117" s="2" t="n">
        <v>5</v>
      </c>
      <c r="D3117" s="2" t="n">
        <v>1</v>
      </c>
      <c r="E3117" s="2" t="n">
        <v>-9.12840247343895</v>
      </c>
      <c r="F3117" s="2" t="n">
        <v>-9.12840247343895</v>
      </c>
      <c r="G3117" s="2" t="n">
        <v>-9.12840247343895</v>
      </c>
      <c r="H3117" s="2" t="n">
        <v>-0.824226020577919</v>
      </c>
      <c r="I3117" s="2" t="n">
        <v>-0.824226020577919</v>
      </c>
      <c r="J3117" s="2" t="n">
        <v>-0.824226020577919</v>
      </c>
    </row>
    <row r="3118" customFormat="false" ht="14.25" hidden="false" customHeight="false" outlineLevel="0" collapsed="false">
      <c r="A3118" s="2" t="s">
        <v>2306</v>
      </c>
      <c r="B3118" s="2" t="n">
        <v>8</v>
      </c>
      <c r="C3118" s="2" t="n">
        <v>5</v>
      </c>
      <c r="D3118" s="2" t="n">
        <v>1</v>
      </c>
      <c r="E3118" s="2" t="n">
        <v>-8.99378128448912</v>
      </c>
      <c r="F3118" s="2" t="n">
        <v>-8.99378128448912</v>
      </c>
      <c r="G3118" s="2" t="n">
        <v>-8.99378128448912</v>
      </c>
      <c r="H3118" s="2" t="n">
        <v>-0.736925331155486</v>
      </c>
      <c r="I3118" s="2" t="n">
        <v>-0.736925331155486</v>
      </c>
      <c r="J3118" s="2" t="n">
        <v>-0.736925331155486</v>
      </c>
    </row>
    <row r="3119" customFormat="false" ht="14.25" hidden="false" customHeight="false" outlineLevel="0" collapsed="false">
      <c r="A3119" s="2" t="s">
        <v>2307</v>
      </c>
      <c r="B3119" s="2" t="n">
        <v>8</v>
      </c>
      <c r="C3119" s="2" t="n">
        <v>5</v>
      </c>
      <c r="D3119" s="2" t="n">
        <v>1</v>
      </c>
      <c r="E3119" s="2" t="n">
        <v>-8.97489182182181</v>
      </c>
      <c r="F3119" s="2" t="n">
        <v>-8.97489182182181</v>
      </c>
      <c r="G3119" s="2" t="n">
        <v>-8.97489182182181</v>
      </c>
      <c r="H3119" s="2" t="n">
        <v>-0.723940198877628</v>
      </c>
      <c r="I3119" s="2" t="n">
        <v>-0.723940198877628</v>
      </c>
      <c r="J3119" s="2" t="n">
        <v>-0.723940198877628</v>
      </c>
    </row>
    <row r="3120" customFormat="false" ht="14.25" hidden="false" customHeight="false" outlineLevel="0" collapsed="false">
      <c r="A3120" s="2" t="s">
        <v>2308</v>
      </c>
      <c r="B3120" s="2" t="n">
        <v>8</v>
      </c>
      <c r="C3120" s="2" t="n">
        <v>5</v>
      </c>
      <c r="D3120" s="2" t="n">
        <v>1</v>
      </c>
      <c r="E3120" s="2" t="n">
        <v>-8.96640399550289</v>
      </c>
      <c r="F3120" s="2" t="n">
        <v>-8.96640399550289</v>
      </c>
      <c r="G3120" s="2" t="n">
        <v>-8.96640399550289</v>
      </c>
      <c r="H3120" s="2" t="n">
        <v>-0.813305858081173</v>
      </c>
      <c r="I3120" s="2" t="n">
        <v>-0.813305858081173</v>
      </c>
      <c r="J3120" s="2" t="n">
        <v>-0.813305858081173</v>
      </c>
    </row>
    <row r="3121" customFormat="false" ht="14.25" hidden="false" customHeight="false" outlineLevel="0" collapsed="false">
      <c r="A3121" s="2" t="s">
        <v>2309</v>
      </c>
      <c r="B3121" s="2" t="n">
        <v>8</v>
      </c>
      <c r="C3121" s="2" t="n">
        <v>5</v>
      </c>
      <c r="D3121" s="2" t="n">
        <v>1</v>
      </c>
      <c r="E3121" s="2" t="n">
        <v>-8.87054592901</v>
      </c>
      <c r="F3121" s="2" t="n">
        <v>-8.87054592901</v>
      </c>
      <c r="G3121" s="2" t="n">
        <v>-8.87054592901</v>
      </c>
      <c r="H3121" s="2" t="n">
        <v>-0.809274551378332</v>
      </c>
      <c r="I3121" s="2" t="n">
        <v>-0.809274551378332</v>
      </c>
      <c r="J3121" s="2" t="n">
        <v>-0.809274551378332</v>
      </c>
    </row>
    <row r="3122" customFormat="false" ht="14.25" hidden="false" customHeight="false" outlineLevel="0" collapsed="false">
      <c r="A3122" s="2" t="s">
        <v>2310</v>
      </c>
      <c r="B3122" s="2" t="n">
        <v>8</v>
      </c>
      <c r="C3122" s="2" t="n">
        <v>5</v>
      </c>
      <c r="D3122" s="2" t="n">
        <v>1</v>
      </c>
      <c r="E3122" s="2" t="n">
        <v>-8.86591633334847</v>
      </c>
      <c r="F3122" s="2" t="n">
        <v>-8.86591633334847</v>
      </c>
      <c r="G3122" s="2" t="n">
        <v>-8.86591633334847</v>
      </c>
      <c r="H3122" s="2" t="n">
        <v>-0.825046593880357</v>
      </c>
      <c r="I3122" s="2" t="n">
        <v>-0.825046593880357</v>
      </c>
      <c r="J3122" s="2" t="n">
        <v>-0.825046593880357</v>
      </c>
    </row>
    <row r="3123" customFormat="false" ht="14.25" hidden="false" customHeight="false" outlineLevel="0" collapsed="false">
      <c r="A3123" s="2" t="s">
        <v>2311</v>
      </c>
      <c r="B3123" s="2" t="n">
        <v>8</v>
      </c>
      <c r="C3123" s="2" t="n">
        <v>5</v>
      </c>
      <c r="D3123" s="2" t="n">
        <v>1</v>
      </c>
      <c r="E3123" s="2" t="n">
        <v>-8.78154710070724</v>
      </c>
      <c r="F3123" s="2" t="n">
        <v>-8.78154710070724</v>
      </c>
      <c r="G3123" s="2" t="n">
        <v>-8.78154710070724</v>
      </c>
      <c r="H3123" s="2" t="n">
        <v>-0.783139442852713</v>
      </c>
      <c r="I3123" s="2" t="n">
        <v>-0.783139442852713</v>
      </c>
      <c r="J3123" s="2" t="n">
        <v>-0.783139442852713</v>
      </c>
    </row>
    <row r="3124" customFormat="false" ht="14.25" hidden="false" customHeight="false" outlineLevel="0" collapsed="false">
      <c r="A3124" s="2" t="s">
        <v>2312</v>
      </c>
      <c r="B3124" s="2" t="n">
        <v>8</v>
      </c>
      <c r="C3124" s="2" t="n">
        <v>5</v>
      </c>
      <c r="D3124" s="2" t="n">
        <v>1</v>
      </c>
      <c r="E3124" s="2" t="n">
        <v>-8.77508234672166</v>
      </c>
      <c r="F3124" s="2" t="n">
        <v>-8.77508234672166</v>
      </c>
      <c r="G3124" s="2" t="n">
        <v>-8.77508234672166</v>
      </c>
      <c r="H3124" s="2" t="n">
        <v>-0.810443462588206</v>
      </c>
      <c r="I3124" s="2" t="n">
        <v>-0.810443462588206</v>
      </c>
      <c r="J3124" s="2" t="n">
        <v>-0.810443462588206</v>
      </c>
    </row>
    <row r="3125" customFormat="false" ht="14.25" hidden="false" customHeight="false" outlineLevel="0" collapsed="false">
      <c r="A3125" s="2" t="s">
        <v>41</v>
      </c>
      <c r="B3125" s="2" t="n">
        <v>8</v>
      </c>
      <c r="C3125" s="2" t="n">
        <v>5</v>
      </c>
      <c r="D3125" s="2" t="n">
        <v>1</v>
      </c>
      <c r="E3125" s="2" t="n">
        <v>-8.76188868030206</v>
      </c>
      <c r="F3125" s="2" t="n">
        <v>-8.76188868030206</v>
      </c>
      <c r="G3125" s="2" t="n">
        <v>-8.76188868030206</v>
      </c>
      <c r="H3125" s="2" t="n">
        <v>-0.706088418449923</v>
      </c>
      <c r="I3125" s="2" t="n">
        <v>-0.706088418449923</v>
      </c>
      <c r="J3125" s="2" t="n">
        <v>-0.706088418449923</v>
      </c>
    </row>
    <row r="3126" customFormat="false" ht="14.25" hidden="false" customHeight="false" outlineLevel="0" collapsed="false">
      <c r="A3126" s="2" t="s">
        <v>2313</v>
      </c>
      <c r="B3126" s="2" t="n">
        <v>8</v>
      </c>
      <c r="C3126" s="2" t="n">
        <v>5</v>
      </c>
      <c r="D3126" s="2" t="n">
        <v>1</v>
      </c>
      <c r="E3126" s="2" t="n">
        <v>-8.71941421479937</v>
      </c>
      <c r="F3126" s="2" t="n">
        <v>-8.71941421479937</v>
      </c>
      <c r="G3126" s="2" t="n">
        <v>-8.71941421479937</v>
      </c>
      <c r="H3126" s="2" t="n">
        <v>-0.734429754702394</v>
      </c>
      <c r="I3126" s="2" t="n">
        <v>-0.734429754702394</v>
      </c>
      <c r="J3126" s="2" t="n">
        <v>-0.734429754702394</v>
      </c>
    </row>
    <row r="3127" customFormat="false" ht="14.25" hidden="false" customHeight="false" outlineLevel="0" collapsed="false">
      <c r="A3127" s="2" t="s">
        <v>26</v>
      </c>
      <c r="B3127" s="2" t="n">
        <v>8</v>
      </c>
      <c r="C3127" s="2" t="n">
        <v>5</v>
      </c>
      <c r="D3127" s="2" t="n">
        <v>1</v>
      </c>
      <c r="E3127" s="2" t="n">
        <v>-8.51878838850879</v>
      </c>
      <c r="F3127" s="2" t="n">
        <v>-8.51878838850879</v>
      </c>
      <c r="G3127" s="2" t="n">
        <v>-8.51878838850879</v>
      </c>
      <c r="H3127" s="2" t="n">
        <v>-0.715760977443776</v>
      </c>
      <c r="I3127" s="2" t="n">
        <v>-0.715760977443776</v>
      </c>
      <c r="J3127" s="2" t="n">
        <v>-0.715760977443776</v>
      </c>
    </row>
    <row r="3128" customFormat="false" ht="14.25" hidden="false" customHeight="false" outlineLevel="0" collapsed="false">
      <c r="A3128" s="2" t="s">
        <v>2314</v>
      </c>
      <c r="B3128" s="2" t="n">
        <v>8</v>
      </c>
      <c r="C3128" s="2" t="n">
        <v>5</v>
      </c>
      <c r="D3128" s="2" t="n">
        <v>1</v>
      </c>
      <c r="E3128" s="2" t="n">
        <v>-8.4544305616386</v>
      </c>
      <c r="F3128" s="2" t="n">
        <v>-8.4544305616386</v>
      </c>
      <c r="G3128" s="2" t="n">
        <v>-8.4544305616386</v>
      </c>
      <c r="H3128" s="2" t="n">
        <v>-0.759078754990862</v>
      </c>
      <c r="I3128" s="2" t="n">
        <v>-0.759078754990862</v>
      </c>
      <c r="J3128" s="2" t="n">
        <v>-0.759078754990862</v>
      </c>
    </row>
    <row r="3129" customFormat="false" ht="14.25" hidden="false" customHeight="false" outlineLevel="0" collapsed="false">
      <c r="A3129" s="2" t="s">
        <v>2315</v>
      </c>
      <c r="B3129" s="2" t="n">
        <v>8</v>
      </c>
      <c r="C3129" s="2" t="n">
        <v>5</v>
      </c>
      <c r="D3129" s="2" t="n">
        <v>1</v>
      </c>
      <c r="E3129" s="2" t="n">
        <v>-8.42584457499686</v>
      </c>
      <c r="F3129" s="2" t="n">
        <v>-8.42584457499686</v>
      </c>
      <c r="G3129" s="2" t="n">
        <v>-8.42584457499686</v>
      </c>
      <c r="H3129" s="2" t="n">
        <v>-0.746646142251136</v>
      </c>
      <c r="I3129" s="2" t="n">
        <v>-0.746646142251136</v>
      </c>
      <c r="J3129" s="2" t="n">
        <v>-0.746646142251136</v>
      </c>
    </row>
    <row r="3130" customFormat="false" ht="14.25" hidden="false" customHeight="false" outlineLevel="0" collapsed="false">
      <c r="A3130" s="2" t="s">
        <v>2316</v>
      </c>
      <c r="B3130" s="2" t="n">
        <v>8</v>
      </c>
      <c r="C3130" s="2" t="n">
        <v>5</v>
      </c>
      <c r="D3130" s="2" t="n">
        <v>1</v>
      </c>
      <c r="E3130" s="2" t="n">
        <v>-8.41981749275697</v>
      </c>
      <c r="F3130" s="2" t="n">
        <v>-8.41981749275697</v>
      </c>
      <c r="G3130" s="2" t="n">
        <v>-8.41981749275697</v>
      </c>
      <c r="H3130" s="2" t="n">
        <v>-0.808344182143991</v>
      </c>
      <c r="I3130" s="2" t="n">
        <v>-0.808344182143991</v>
      </c>
      <c r="J3130" s="2" t="n">
        <v>-0.808344182143991</v>
      </c>
    </row>
    <row r="3131" customFormat="false" ht="14.25" hidden="false" customHeight="false" outlineLevel="0" collapsed="false">
      <c r="A3131" s="2" t="s">
        <v>2317</v>
      </c>
      <c r="B3131" s="2" t="n">
        <v>8</v>
      </c>
      <c r="C3131" s="2" t="n">
        <v>5</v>
      </c>
      <c r="D3131" s="2" t="n">
        <v>1</v>
      </c>
      <c r="E3131" s="2" t="n">
        <v>-8.15572970711517</v>
      </c>
      <c r="F3131" s="2" t="n">
        <v>-8.15572970711517</v>
      </c>
      <c r="G3131" s="2" t="n">
        <v>-8.15572970711517</v>
      </c>
      <c r="H3131" s="2" t="n">
        <v>-0.788025171247856</v>
      </c>
      <c r="I3131" s="2" t="n">
        <v>-0.788025171247856</v>
      </c>
      <c r="J3131" s="2" t="n">
        <v>-0.788025171247856</v>
      </c>
    </row>
    <row r="3132" customFormat="false" ht="14.25" hidden="false" customHeight="false" outlineLevel="0" collapsed="false">
      <c r="A3132" s="2" t="s">
        <v>2318</v>
      </c>
      <c r="B3132" s="2" t="n">
        <v>8</v>
      </c>
      <c r="C3132" s="2" t="n">
        <v>5</v>
      </c>
      <c r="D3132" s="2" t="n">
        <v>1</v>
      </c>
      <c r="E3132" s="2" t="n">
        <v>-8.15435840639458</v>
      </c>
      <c r="F3132" s="2" t="n">
        <v>-8.15435840639458</v>
      </c>
      <c r="G3132" s="2" t="n">
        <v>-8.15435840639458</v>
      </c>
      <c r="H3132" s="2" t="n">
        <v>-0.748922470706716</v>
      </c>
      <c r="I3132" s="2" t="n">
        <v>-0.748922470706716</v>
      </c>
      <c r="J3132" s="2" t="n">
        <v>-0.748922470706716</v>
      </c>
    </row>
    <row r="3133" customFormat="false" ht="14.25" hidden="false" customHeight="false" outlineLevel="0" collapsed="false">
      <c r="A3133" s="2" t="s">
        <v>2319</v>
      </c>
      <c r="B3133" s="2" t="n">
        <v>8</v>
      </c>
      <c r="C3133" s="2" t="n">
        <v>5</v>
      </c>
      <c r="D3133" s="2" t="n">
        <v>1</v>
      </c>
      <c r="E3133" s="2" t="n">
        <v>-8.08178937840552</v>
      </c>
      <c r="F3133" s="2" t="n">
        <v>-8.08178937840552</v>
      </c>
      <c r="G3133" s="2" t="n">
        <v>-8.08178937840552</v>
      </c>
      <c r="H3133" s="2" t="n">
        <v>-0.778720136355269</v>
      </c>
      <c r="I3133" s="2" t="n">
        <v>-0.778720136355269</v>
      </c>
      <c r="J3133" s="2" t="n">
        <v>-0.778720136355269</v>
      </c>
    </row>
    <row r="3134" customFormat="false" ht="14.25" hidden="false" customHeight="false" outlineLevel="0" collapsed="false">
      <c r="A3134" s="2" t="s">
        <v>2320</v>
      </c>
      <c r="B3134" s="2" t="n">
        <v>8</v>
      </c>
      <c r="C3134" s="2" t="n">
        <v>5</v>
      </c>
      <c r="D3134" s="2" t="n">
        <v>1</v>
      </c>
      <c r="E3134" s="2" t="n">
        <v>-8.03270181963849</v>
      </c>
      <c r="F3134" s="2" t="n">
        <v>-8.03270181963849</v>
      </c>
      <c r="G3134" s="2" t="n">
        <v>-8.03270181963849</v>
      </c>
      <c r="H3134" s="2" t="n">
        <v>-0.702846379570632</v>
      </c>
      <c r="I3134" s="2" t="n">
        <v>-0.702846379570632</v>
      </c>
      <c r="J3134" s="2" t="n">
        <v>-0.702846379570632</v>
      </c>
    </row>
    <row r="3135" customFormat="false" ht="14.25" hidden="false" customHeight="false" outlineLevel="0" collapsed="false">
      <c r="A3135" s="2" t="s">
        <v>2321</v>
      </c>
      <c r="B3135" s="2" t="n">
        <v>8</v>
      </c>
      <c r="C3135" s="2" t="n">
        <v>5</v>
      </c>
      <c r="D3135" s="2" t="n">
        <v>1</v>
      </c>
      <c r="E3135" s="2" t="n">
        <v>-7.95161794448242</v>
      </c>
      <c r="F3135" s="2" t="n">
        <v>-7.95161794448242</v>
      </c>
      <c r="G3135" s="2" t="n">
        <v>-7.95161794448242</v>
      </c>
      <c r="H3135" s="2" t="n">
        <v>-0.769466645209199</v>
      </c>
      <c r="I3135" s="2" t="n">
        <v>-0.769466645209199</v>
      </c>
      <c r="J3135" s="2" t="n">
        <v>-0.769466645209199</v>
      </c>
    </row>
    <row r="3136" customFormat="false" ht="14.25" hidden="false" customHeight="false" outlineLevel="0" collapsed="false">
      <c r="A3136" s="2" t="s">
        <v>2322</v>
      </c>
      <c r="B3136" s="2" t="n">
        <v>8</v>
      </c>
      <c r="C3136" s="2" t="n">
        <v>5</v>
      </c>
      <c r="D3136" s="2" t="n">
        <v>1</v>
      </c>
      <c r="E3136" s="2" t="n">
        <v>-7.89583055979821</v>
      </c>
      <c r="F3136" s="2" t="n">
        <v>-7.89583055979821</v>
      </c>
      <c r="G3136" s="2" t="n">
        <v>-7.89583055979821</v>
      </c>
      <c r="H3136" s="2" t="n">
        <v>-0.722558887913984</v>
      </c>
      <c r="I3136" s="2" t="n">
        <v>-0.722558887913984</v>
      </c>
      <c r="J3136" s="2" t="n">
        <v>-0.722558887913984</v>
      </c>
    </row>
    <row r="3137" customFormat="false" ht="14.25" hidden="false" customHeight="false" outlineLevel="0" collapsed="false">
      <c r="A3137" s="2" t="s">
        <v>1078</v>
      </c>
      <c r="B3137" s="2" t="n">
        <v>8</v>
      </c>
      <c r="C3137" s="2" t="n">
        <v>5</v>
      </c>
      <c r="D3137" s="2" t="n">
        <v>1</v>
      </c>
      <c r="E3137" s="2" t="n">
        <v>-7.74924189556349</v>
      </c>
      <c r="F3137" s="2" t="n">
        <v>-7.74924189556349</v>
      </c>
      <c r="G3137" s="2" t="n">
        <v>-7.74924189556349</v>
      </c>
      <c r="H3137" s="2" t="n">
        <v>-0.742897005644833</v>
      </c>
      <c r="I3137" s="2" t="n">
        <v>-0.742897005644833</v>
      </c>
      <c r="J3137" s="2" t="n">
        <v>-0.742897005644833</v>
      </c>
    </row>
    <row r="3138" customFormat="false" ht="14.25" hidden="false" customHeight="false" outlineLevel="0" collapsed="false">
      <c r="A3138" s="2" t="s">
        <v>1077</v>
      </c>
      <c r="B3138" s="2" t="n">
        <v>8</v>
      </c>
      <c r="C3138" s="2" t="n">
        <v>5</v>
      </c>
      <c r="D3138" s="2" t="n">
        <v>1</v>
      </c>
      <c r="E3138" s="2" t="n">
        <v>-7.74836573855443</v>
      </c>
      <c r="F3138" s="2" t="n">
        <v>-7.74836573855443</v>
      </c>
      <c r="G3138" s="2" t="n">
        <v>-7.74836573855443</v>
      </c>
      <c r="H3138" s="2" t="n">
        <v>-0.750443780561787</v>
      </c>
      <c r="I3138" s="2" t="n">
        <v>-0.750443780561787</v>
      </c>
      <c r="J3138" s="2" t="n">
        <v>-0.750443780561787</v>
      </c>
    </row>
    <row r="3139" customFormat="false" ht="14.25" hidden="false" customHeight="false" outlineLevel="0" collapsed="false">
      <c r="A3139" s="2" t="s">
        <v>2323</v>
      </c>
      <c r="B3139" s="2" t="n">
        <v>8</v>
      </c>
      <c r="C3139" s="2" t="n">
        <v>5</v>
      </c>
      <c r="D3139" s="2" t="n">
        <v>1</v>
      </c>
      <c r="E3139" s="2" t="n">
        <v>-7.6644252942094</v>
      </c>
      <c r="F3139" s="2" t="n">
        <v>-7.6644252942094</v>
      </c>
      <c r="G3139" s="2" t="n">
        <v>-7.6644252942094</v>
      </c>
      <c r="H3139" s="2" t="n">
        <v>-0.778340932061343</v>
      </c>
      <c r="I3139" s="2" t="n">
        <v>-0.778340932061343</v>
      </c>
      <c r="J3139" s="2" t="n">
        <v>-0.778340932061343</v>
      </c>
    </row>
    <row r="3140" customFormat="false" ht="14.25" hidden="false" customHeight="false" outlineLevel="0" collapsed="false">
      <c r="A3140" s="2" t="s">
        <v>2324</v>
      </c>
      <c r="B3140" s="2" t="n">
        <v>8</v>
      </c>
      <c r="C3140" s="2" t="n">
        <v>5</v>
      </c>
      <c r="D3140" s="2" t="n">
        <v>1</v>
      </c>
      <c r="E3140" s="2" t="n">
        <v>-7.62213863216064</v>
      </c>
      <c r="F3140" s="2" t="n">
        <v>-7.62213863216064</v>
      </c>
      <c r="G3140" s="2" t="n">
        <v>-7.62213863216064</v>
      </c>
      <c r="H3140" s="2" t="n">
        <v>-0.700733631227148</v>
      </c>
      <c r="I3140" s="2" t="n">
        <v>-0.700733631227148</v>
      </c>
      <c r="J3140" s="2" t="n">
        <v>-0.700733631227148</v>
      </c>
    </row>
    <row r="3141" customFormat="false" ht="14.25" hidden="false" customHeight="false" outlineLevel="0" collapsed="false">
      <c r="A3141" s="2" t="s">
        <v>2325</v>
      </c>
      <c r="B3141" s="2" t="n">
        <v>8</v>
      </c>
      <c r="C3141" s="2" t="n">
        <v>5</v>
      </c>
      <c r="D3141" s="2" t="n">
        <v>1</v>
      </c>
      <c r="E3141" s="2" t="n">
        <v>-7.44884759285541</v>
      </c>
      <c r="F3141" s="2" t="n">
        <v>-7.44884759285541</v>
      </c>
      <c r="G3141" s="2" t="n">
        <v>-7.44884759285541</v>
      </c>
      <c r="H3141" s="2" t="n">
        <v>-0.751056985912657</v>
      </c>
      <c r="I3141" s="2" t="n">
        <v>-0.751056985912657</v>
      </c>
      <c r="J3141" s="2" t="n">
        <v>-0.751056985912657</v>
      </c>
    </row>
    <row r="3142" customFormat="false" ht="14.25" hidden="false" customHeight="false" outlineLevel="0" collapsed="false">
      <c r="A3142" s="2" t="s">
        <v>2326</v>
      </c>
      <c r="B3142" s="2" t="n">
        <v>8</v>
      </c>
      <c r="C3142" s="2" t="n">
        <v>5</v>
      </c>
      <c r="D3142" s="2" t="n">
        <v>1</v>
      </c>
      <c r="E3142" s="2" t="n">
        <v>-7.36597889258016</v>
      </c>
      <c r="F3142" s="2" t="n">
        <v>-7.36597889258016</v>
      </c>
      <c r="G3142" s="2" t="n">
        <v>-7.36597889258016</v>
      </c>
      <c r="H3142" s="2" t="n">
        <v>-0.732975800252736</v>
      </c>
      <c r="I3142" s="2" t="n">
        <v>-0.732975800252736</v>
      </c>
      <c r="J3142" s="2" t="n">
        <v>-0.732975800252736</v>
      </c>
    </row>
    <row r="3143" customFormat="false" ht="14.25" hidden="false" customHeight="false" outlineLevel="0" collapsed="false">
      <c r="A3143" s="2" t="s">
        <v>2327</v>
      </c>
      <c r="B3143" s="2" t="n">
        <v>8</v>
      </c>
      <c r="C3143" s="2" t="n">
        <v>5</v>
      </c>
      <c r="D3143" s="2" t="n">
        <v>1</v>
      </c>
      <c r="E3143" s="2" t="n">
        <v>-7.3386515663998</v>
      </c>
      <c r="F3143" s="2" t="n">
        <v>-7.3386515663998</v>
      </c>
      <c r="G3143" s="2" t="n">
        <v>-7.3386515663998</v>
      </c>
      <c r="H3143" s="2" t="n">
        <v>-0.741533420842103</v>
      </c>
      <c r="I3143" s="2" t="n">
        <v>-0.741533420842103</v>
      </c>
      <c r="J3143" s="2" t="n">
        <v>-0.741533420842103</v>
      </c>
    </row>
    <row r="3144" customFormat="false" ht="14.25" hidden="false" customHeight="false" outlineLevel="0" collapsed="false">
      <c r="A3144" s="2" t="s">
        <v>2328</v>
      </c>
      <c r="B3144" s="2" t="n">
        <v>8</v>
      </c>
      <c r="C3144" s="2" t="n">
        <v>5</v>
      </c>
      <c r="D3144" s="2" t="n">
        <v>1</v>
      </c>
      <c r="E3144" s="2" t="n">
        <v>-7.26763586002469</v>
      </c>
      <c r="F3144" s="2" t="n">
        <v>-7.26763586002469</v>
      </c>
      <c r="G3144" s="2" t="n">
        <v>-7.26763586002469</v>
      </c>
      <c r="H3144" s="2" t="n">
        <v>-0.730810393305084</v>
      </c>
      <c r="I3144" s="2" t="n">
        <v>-0.730810393305084</v>
      </c>
      <c r="J3144" s="2" t="n">
        <v>-0.730810393305084</v>
      </c>
    </row>
    <row r="3145" customFormat="false" ht="14.25" hidden="false" customHeight="false" outlineLevel="0" collapsed="false">
      <c r="A3145" s="2" t="s">
        <v>2329</v>
      </c>
      <c r="B3145" s="2" t="n">
        <v>8</v>
      </c>
      <c r="C3145" s="2" t="n">
        <v>5</v>
      </c>
      <c r="D3145" s="2" t="n">
        <v>1</v>
      </c>
      <c r="E3145" s="2" t="n">
        <v>-7.25143393019837</v>
      </c>
      <c r="F3145" s="2" t="n">
        <v>-7.25143393019837</v>
      </c>
      <c r="G3145" s="2" t="n">
        <v>-7.25143393019837</v>
      </c>
      <c r="H3145" s="2" t="n">
        <v>-0.737043174725493</v>
      </c>
      <c r="I3145" s="2" t="n">
        <v>-0.737043174725493</v>
      </c>
      <c r="J3145" s="2" t="n">
        <v>-0.737043174725493</v>
      </c>
    </row>
    <row r="3146" customFormat="false" ht="14.25" hidden="false" customHeight="false" outlineLevel="0" collapsed="false">
      <c r="A3146" s="2" t="s">
        <v>1079</v>
      </c>
      <c r="B3146" s="2" t="n">
        <v>8</v>
      </c>
      <c r="C3146" s="2" t="n">
        <v>5</v>
      </c>
      <c r="D3146" s="2" t="n">
        <v>1</v>
      </c>
      <c r="E3146" s="2" t="n">
        <v>-7.18745218118104</v>
      </c>
      <c r="F3146" s="2" t="n">
        <v>-7.18745218118104</v>
      </c>
      <c r="G3146" s="2" t="n">
        <v>-7.18745218118104</v>
      </c>
      <c r="H3146" s="2" t="n">
        <v>-0.698652183745232</v>
      </c>
      <c r="I3146" s="2" t="n">
        <v>-0.698652183745232</v>
      </c>
      <c r="J3146" s="2" t="n">
        <v>-0.698652183745232</v>
      </c>
    </row>
    <row r="3147" customFormat="false" ht="14.25" hidden="false" customHeight="false" outlineLevel="0" collapsed="false">
      <c r="A3147" s="2" t="s">
        <v>969</v>
      </c>
      <c r="B3147" s="2" t="n">
        <v>8</v>
      </c>
      <c r="C3147" s="2" t="n">
        <v>5</v>
      </c>
      <c r="D3147" s="2" t="n">
        <v>1</v>
      </c>
      <c r="E3147" s="2" t="n">
        <v>-7.06933489416446</v>
      </c>
      <c r="F3147" s="2" t="n">
        <v>-7.06933489416446</v>
      </c>
      <c r="G3147" s="2" t="n">
        <v>-7.06933489416446</v>
      </c>
      <c r="H3147" s="2" t="n">
        <v>-0.734479322727197</v>
      </c>
      <c r="I3147" s="2" t="n">
        <v>-0.734479322727197</v>
      </c>
      <c r="J3147" s="2" t="n">
        <v>-0.734479322727197</v>
      </c>
    </row>
    <row r="3148" customFormat="false" ht="14.25" hidden="false" customHeight="false" outlineLevel="0" collapsed="false">
      <c r="A3148" s="2" t="s">
        <v>2330</v>
      </c>
      <c r="B3148" s="2" t="n">
        <v>8</v>
      </c>
      <c r="C3148" s="2" t="n">
        <v>5</v>
      </c>
      <c r="D3148" s="2" t="n">
        <v>1</v>
      </c>
      <c r="E3148" s="2" t="n">
        <v>-6.85619896845771</v>
      </c>
      <c r="F3148" s="2" t="n">
        <v>-6.85619896845771</v>
      </c>
      <c r="G3148" s="2" t="n">
        <v>-6.85619896845771</v>
      </c>
      <c r="H3148" s="2" t="n">
        <v>-0.734160262424823</v>
      </c>
      <c r="I3148" s="2" t="n">
        <v>-0.734160262424823</v>
      </c>
      <c r="J3148" s="2" t="n">
        <v>-0.734160262424823</v>
      </c>
    </row>
    <row r="3149" customFormat="false" ht="14.25" hidden="false" customHeight="false" outlineLevel="0" collapsed="false">
      <c r="A3149" s="2" t="s">
        <v>2331</v>
      </c>
      <c r="B3149" s="2" t="n">
        <v>8</v>
      </c>
      <c r="C3149" s="2" t="n">
        <v>5</v>
      </c>
      <c r="D3149" s="2" t="n">
        <v>1</v>
      </c>
      <c r="E3149" s="2" t="n">
        <v>-6.74195380100517</v>
      </c>
      <c r="F3149" s="2" t="n">
        <v>-6.74195380100517</v>
      </c>
      <c r="G3149" s="2" t="n">
        <v>-6.74195380100517</v>
      </c>
      <c r="H3149" s="2" t="n">
        <v>-0.696209152670958</v>
      </c>
      <c r="I3149" s="2" t="n">
        <v>-0.696209152670958</v>
      </c>
      <c r="J3149" s="2" t="n">
        <v>-0.696209152670958</v>
      </c>
    </row>
    <row r="3150" customFormat="false" ht="14.25" hidden="false" customHeight="false" outlineLevel="0" collapsed="false">
      <c r="A3150" s="2" t="s">
        <v>2332</v>
      </c>
      <c r="B3150" s="2" t="n">
        <v>8</v>
      </c>
      <c r="C3150" s="2" t="n">
        <v>5</v>
      </c>
      <c r="D3150" s="2" t="n">
        <v>1</v>
      </c>
      <c r="E3150" s="2" t="n">
        <v>-6.61338858080548</v>
      </c>
      <c r="F3150" s="2" t="n">
        <v>-6.61338858080548</v>
      </c>
      <c r="G3150" s="2" t="n">
        <v>-6.61338858080548</v>
      </c>
      <c r="H3150" s="2" t="n">
        <v>-0.698030497727718</v>
      </c>
      <c r="I3150" s="2" t="n">
        <v>-0.698030497727718</v>
      </c>
      <c r="J3150" s="2" t="n">
        <v>-0.698030497727718</v>
      </c>
    </row>
    <row r="3151" customFormat="false" ht="14.25" hidden="false" customHeight="false" outlineLevel="0" collapsed="false">
      <c r="A3151" s="2" t="s">
        <v>2333</v>
      </c>
      <c r="B3151" s="2" t="n">
        <v>8</v>
      </c>
      <c r="C3151" s="2" t="n">
        <v>5</v>
      </c>
      <c r="D3151" s="2" t="n">
        <v>1</v>
      </c>
      <c r="E3151" s="2" t="n">
        <v>-6.54863235653609</v>
      </c>
      <c r="F3151" s="2" t="n">
        <v>-6.54863235653609</v>
      </c>
      <c r="G3151" s="2" t="n">
        <v>-6.54863235653609</v>
      </c>
      <c r="H3151" s="2" t="n">
        <v>-0.708004466304031</v>
      </c>
      <c r="I3151" s="2" t="n">
        <v>-0.708004466304031</v>
      </c>
      <c r="J3151" s="2" t="n">
        <v>-0.708004466304031</v>
      </c>
    </row>
    <row r="3152" customFormat="false" ht="14.25" hidden="false" customHeight="false" outlineLevel="0" collapsed="false">
      <c r="A3152" s="2" t="s">
        <v>2334</v>
      </c>
      <c r="B3152" s="2" t="n">
        <v>8</v>
      </c>
      <c r="C3152" s="2" t="n">
        <v>5</v>
      </c>
      <c r="D3152" s="2" t="n">
        <v>1</v>
      </c>
      <c r="E3152" s="2" t="n">
        <v>-6.48406679521531</v>
      </c>
      <c r="F3152" s="2" t="n">
        <v>-6.48406679521531</v>
      </c>
      <c r="G3152" s="2" t="n">
        <v>-6.48406679521531</v>
      </c>
      <c r="H3152" s="2" t="n">
        <v>-0.696780811662972</v>
      </c>
      <c r="I3152" s="2" t="n">
        <v>-0.696780811662972</v>
      </c>
      <c r="J3152" s="2" t="n">
        <v>-0.696780811662972</v>
      </c>
    </row>
    <row r="3153" customFormat="false" ht="14.25" hidden="false" customHeight="false" outlineLevel="0" collapsed="false">
      <c r="A3153" s="2" t="s">
        <v>1922</v>
      </c>
      <c r="B3153" s="2" t="n">
        <v>8</v>
      </c>
      <c r="C3153" s="2" t="n">
        <v>6</v>
      </c>
      <c r="D3153" s="2" t="n">
        <v>1</v>
      </c>
      <c r="E3153" s="2" t="n">
        <v>-18.5161044926417</v>
      </c>
      <c r="F3153" s="2" t="n">
        <v>-18.5161044926417</v>
      </c>
      <c r="G3153" s="2" t="n">
        <v>-18.5161044926417</v>
      </c>
      <c r="H3153" s="2" t="n">
        <v>-0.737526134600608</v>
      </c>
      <c r="I3153" s="2" t="n">
        <v>-0.737526134600608</v>
      </c>
      <c r="J3153" s="2" t="n">
        <v>-0.737526134600608</v>
      </c>
    </row>
    <row r="3154" customFormat="false" ht="14.25" hidden="false" customHeight="false" outlineLevel="0" collapsed="false">
      <c r="A3154" s="2" t="s">
        <v>2335</v>
      </c>
      <c r="B3154" s="2" t="n">
        <v>8</v>
      </c>
      <c r="C3154" s="2" t="n">
        <v>6</v>
      </c>
      <c r="D3154" s="2" t="n">
        <v>1</v>
      </c>
      <c r="E3154" s="2" t="n">
        <v>-6.70289842781045</v>
      </c>
      <c r="F3154" s="2" t="n">
        <v>-6.70289842781045</v>
      </c>
      <c r="G3154" s="2" t="n">
        <v>-6.70289842781045</v>
      </c>
      <c r="H3154" s="2" t="n">
        <v>-0.756747138109178</v>
      </c>
      <c r="I3154" s="2" t="n">
        <v>-0.756747138109178</v>
      </c>
      <c r="J3154" s="2" t="n">
        <v>-0.756747138109178</v>
      </c>
    </row>
    <row r="3155" customFormat="false" ht="14.25" hidden="false" customHeight="false" outlineLevel="0" collapsed="false">
      <c r="A3155" s="2" t="s">
        <v>2336</v>
      </c>
      <c r="B3155" s="2" t="n">
        <v>8</v>
      </c>
      <c r="C3155" s="2" t="n">
        <v>6</v>
      </c>
      <c r="D3155" s="2" t="n">
        <v>1</v>
      </c>
      <c r="E3155" s="2" t="n">
        <v>-6.14859988758751</v>
      </c>
      <c r="F3155" s="2" t="n">
        <v>-6.14859988758751</v>
      </c>
      <c r="G3155" s="2" t="n">
        <v>-6.14859988758751</v>
      </c>
      <c r="H3155" s="2" t="n">
        <v>-0.73277792583833</v>
      </c>
      <c r="I3155" s="2" t="n">
        <v>-0.73277792583833</v>
      </c>
      <c r="J3155" s="2" t="n">
        <v>-0.73277792583833</v>
      </c>
    </row>
    <row r="3156" customFormat="false" ht="14.25" hidden="false" customHeight="false" outlineLevel="0" collapsed="false">
      <c r="A3156" s="2" t="s">
        <v>2337</v>
      </c>
      <c r="B3156" s="2" t="n">
        <v>8</v>
      </c>
      <c r="C3156" s="2" t="n">
        <v>6</v>
      </c>
      <c r="D3156" s="2" t="n">
        <v>1</v>
      </c>
      <c r="E3156" s="2" t="n">
        <v>-6.06705755465322</v>
      </c>
      <c r="F3156" s="2" t="n">
        <v>-6.06705755465322</v>
      </c>
      <c r="G3156" s="2" t="n">
        <v>-6.06705755465322</v>
      </c>
      <c r="H3156" s="2" t="n">
        <v>-0.790803533729084</v>
      </c>
      <c r="I3156" s="2" t="n">
        <v>-0.790803533729084</v>
      </c>
      <c r="J3156" s="2" t="n">
        <v>-0.790803533729084</v>
      </c>
    </row>
    <row r="3157" customFormat="false" ht="14.25" hidden="false" customHeight="false" outlineLevel="0" collapsed="false">
      <c r="A3157" s="2" t="s">
        <v>2338</v>
      </c>
      <c r="B3157" s="2" t="n">
        <v>8</v>
      </c>
      <c r="C3157" s="2" t="n">
        <v>6</v>
      </c>
      <c r="D3157" s="2" t="n">
        <v>1</v>
      </c>
      <c r="E3157" s="2" t="n">
        <v>-5.4997247326682</v>
      </c>
      <c r="F3157" s="2" t="n">
        <v>-5.4997247326682</v>
      </c>
      <c r="G3157" s="2" t="n">
        <v>-5.4997247326682</v>
      </c>
      <c r="H3157" s="2" t="n">
        <v>-0.780957302370128</v>
      </c>
      <c r="I3157" s="2" t="n">
        <v>-0.780957302370128</v>
      </c>
      <c r="J3157" s="2" t="n">
        <v>-0.780957302370128</v>
      </c>
    </row>
    <row r="3158" customFormat="false" ht="14.25" hidden="false" customHeight="false" outlineLevel="0" collapsed="false">
      <c r="A3158" s="2" t="s">
        <v>2339</v>
      </c>
      <c r="B3158" s="2" t="n">
        <v>8</v>
      </c>
      <c r="C3158" s="2" t="n">
        <v>6</v>
      </c>
      <c r="D3158" s="2" t="n">
        <v>1</v>
      </c>
      <c r="E3158" s="2" t="n">
        <v>-5.15935828519024</v>
      </c>
      <c r="F3158" s="2" t="n">
        <v>-5.15935828519024</v>
      </c>
      <c r="G3158" s="2" t="n">
        <v>-5.15935828519024</v>
      </c>
      <c r="H3158" s="2" t="n">
        <v>-0.694717445956615</v>
      </c>
      <c r="I3158" s="2" t="n">
        <v>-0.694717445956615</v>
      </c>
      <c r="J3158" s="2" t="n">
        <v>-0.694717445956615</v>
      </c>
    </row>
    <row r="3159" customFormat="false" ht="14.25" hidden="false" customHeight="false" outlineLevel="0" collapsed="false">
      <c r="A3159" s="2" t="s">
        <v>2340</v>
      </c>
      <c r="B3159" s="2" t="n">
        <v>8</v>
      </c>
      <c r="C3159" s="2" t="n">
        <v>6</v>
      </c>
      <c r="D3159" s="2" t="n">
        <v>1</v>
      </c>
      <c r="E3159" s="2" t="n">
        <v>-4.4508951342743</v>
      </c>
      <c r="F3159" s="2" t="n">
        <v>-4.4508951342743</v>
      </c>
      <c r="G3159" s="2" t="n">
        <v>-4.4508951342743</v>
      </c>
      <c r="H3159" s="2" t="n">
        <v>-0.731571440594367</v>
      </c>
      <c r="I3159" s="2" t="n">
        <v>-0.731571440594367</v>
      </c>
      <c r="J3159" s="2" t="n">
        <v>-0.731571440594367</v>
      </c>
    </row>
    <row r="3160" customFormat="false" ht="14.25" hidden="false" customHeight="false" outlineLevel="0" collapsed="false">
      <c r="A3160" s="2" t="s">
        <v>2341</v>
      </c>
      <c r="B3160" s="2" t="n">
        <v>8</v>
      </c>
      <c r="C3160" s="2" t="n">
        <v>6</v>
      </c>
      <c r="D3160" s="2" t="n">
        <v>1</v>
      </c>
      <c r="E3160" s="2" t="n">
        <v>-3.99411229734047</v>
      </c>
      <c r="F3160" s="2" t="n">
        <v>-3.99411229734047</v>
      </c>
      <c r="G3160" s="2" t="n">
        <v>-3.99411229734047</v>
      </c>
      <c r="H3160" s="2" t="n">
        <v>-0.696903224706147</v>
      </c>
      <c r="I3160" s="2" t="n">
        <v>-0.696903224706147</v>
      </c>
      <c r="J3160" s="2" t="n">
        <v>-0.696903224706147</v>
      </c>
    </row>
    <row r="3161" customFormat="false" ht="14.25" hidden="false" customHeight="false" outlineLevel="0" collapsed="false">
      <c r="A3161" s="2" t="s">
        <v>2342</v>
      </c>
      <c r="B3161" s="2" t="n">
        <v>8</v>
      </c>
      <c r="C3161" s="2" t="n">
        <v>7</v>
      </c>
      <c r="D3161" s="2" t="n">
        <v>1</v>
      </c>
      <c r="E3161" s="2" t="n">
        <v>-9.77816787826297</v>
      </c>
      <c r="F3161" s="2" t="n">
        <v>-9.77816787826297</v>
      </c>
      <c r="G3161" s="2" t="n">
        <v>-9.77816787826297</v>
      </c>
      <c r="H3161" s="2" t="n">
        <v>-0.704824165794472</v>
      </c>
      <c r="I3161" s="2" t="n">
        <v>-0.704824165794472</v>
      </c>
      <c r="J3161" s="2" t="n">
        <v>-0.704824165794472</v>
      </c>
    </row>
    <row r="3162" customFormat="false" ht="14.25" hidden="false" customHeight="false" outlineLevel="0" collapsed="false">
      <c r="A3162" s="2" t="s">
        <v>1963</v>
      </c>
      <c r="B3162" s="2" t="n">
        <v>8</v>
      </c>
      <c r="C3162" s="2" t="n">
        <v>9</v>
      </c>
      <c r="D3162" s="2" t="n">
        <v>1</v>
      </c>
      <c r="E3162" s="2" t="n">
        <v>-11.427107049249</v>
      </c>
      <c r="F3162" s="2" t="n">
        <v>-11.427107049249</v>
      </c>
      <c r="G3162" s="2" t="n">
        <v>-11.427107049249</v>
      </c>
      <c r="H3162" s="2" t="n">
        <v>-1.17516682560909</v>
      </c>
      <c r="I3162" s="2" t="n">
        <v>-1.17516682560909</v>
      </c>
      <c r="J3162" s="2" t="n">
        <v>-1.17516682560909</v>
      </c>
    </row>
    <row r="3163" customFormat="false" ht="14.25" hidden="false" customHeight="false" outlineLevel="0" collapsed="false">
      <c r="A3163" s="2" t="s">
        <v>601</v>
      </c>
      <c r="B3163" s="2" t="n">
        <v>8</v>
      </c>
      <c r="C3163" s="2" t="n">
        <v>9</v>
      </c>
      <c r="D3163" s="2" t="n">
        <v>1</v>
      </c>
      <c r="E3163" s="2" t="n">
        <v>-8.78716555910683</v>
      </c>
      <c r="F3163" s="2" t="n">
        <v>-8.78716555910683</v>
      </c>
      <c r="G3163" s="2" t="n">
        <v>-8.78716555910683</v>
      </c>
      <c r="H3163" s="2" t="n">
        <v>-1.51931047022452</v>
      </c>
      <c r="I3163" s="2" t="n">
        <v>-1.51931047022452</v>
      </c>
      <c r="J3163" s="2" t="n">
        <v>-1.51931047022452</v>
      </c>
    </row>
    <row r="3164" customFormat="false" ht="14.25" hidden="false" customHeight="false" outlineLevel="0" collapsed="false">
      <c r="A3164" s="2" t="s">
        <v>600</v>
      </c>
      <c r="B3164" s="2" t="n">
        <v>8</v>
      </c>
      <c r="C3164" s="2" t="n">
        <v>9</v>
      </c>
      <c r="D3164" s="2" t="n">
        <v>1</v>
      </c>
      <c r="E3164" s="2" t="n">
        <v>-8.54647459269953</v>
      </c>
      <c r="F3164" s="2" t="n">
        <v>-8.54647459269953</v>
      </c>
      <c r="G3164" s="2" t="n">
        <v>-8.54647459269953</v>
      </c>
      <c r="H3164" s="2" t="n">
        <v>-1.67449570671673</v>
      </c>
      <c r="I3164" s="2" t="n">
        <v>-1.67449570671673</v>
      </c>
      <c r="J3164" s="2" t="n">
        <v>-1.67449570671673</v>
      </c>
    </row>
    <row r="3165" customFormat="false" ht="14.25" hidden="false" customHeight="false" outlineLevel="0" collapsed="false">
      <c r="A3165" s="2" t="s">
        <v>1651</v>
      </c>
      <c r="B3165" s="2" t="n">
        <v>8</v>
      </c>
      <c r="C3165" s="2" t="n">
        <v>9</v>
      </c>
      <c r="D3165" s="2" t="n">
        <v>1</v>
      </c>
      <c r="E3165" s="2" t="n">
        <v>-5.95558171701991</v>
      </c>
      <c r="F3165" s="2" t="n">
        <v>-5.95558171701991</v>
      </c>
      <c r="G3165" s="2" t="n">
        <v>-5.95558171701991</v>
      </c>
      <c r="H3165" s="2" t="n">
        <v>-1.05546947106594</v>
      </c>
      <c r="I3165" s="2" t="n">
        <v>-1.05546947106594</v>
      </c>
      <c r="J3165" s="2" t="n">
        <v>-1.05546947106594</v>
      </c>
    </row>
    <row r="3166" customFormat="false" ht="14.25" hidden="false" customHeight="false" outlineLevel="0" collapsed="false">
      <c r="A3166" s="2" t="s">
        <v>1649</v>
      </c>
      <c r="B3166" s="2" t="n">
        <v>8</v>
      </c>
      <c r="C3166" s="2" t="n">
        <v>9</v>
      </c>
      <c r="D3166" s="2" t="n">
        <v>1</v>
      </c>
      <c r="E3166" s="2" t="n">
        <v>-5.69338035610755</v>
      </c>
      <c r="F3166" s="2" t="n">
        <v>-5.69338035610755</v>
      </c>
      <c r="G3166" s="2" t="n">
        <v>-5.69338035610755</v>
      </c>
      <c r="H3166" s="2" t="n">
        <v>-1.15325730428947</v>
      </c>
      <c r="I3166" s="2" t="n">
        <v>-1.15325730428947</v>
      </c>
      <c r="J3166" s="2" t="n">
        <v>-1.15325730428947</v>
      </c>
    </row>
    <row r="3167" customFormat="false" ht="14.25" hidden="false" customHeight="false" outlineLevel="0" collapsed="false">
      <c r="A3167" s="2" t="s">
        <v>55</v>
      </c>
      <c r="B3167" s="2" t="n">
        <v>8</v>
      </c>
      <c r="C3167" s="2" t="n">
        <v>9</v>
      </c>
      <c r="D3167" s="2" t="n">
        <v>1</v>
      </c>
      <c r="E3167" s="2" t="n">
        <v>-5.61880650848231</v>
      </c>
      <c r="F3167" s="2" t="n">
        <v>-5.61880650848231</v>
      </c>
      <c r="G3167" s="2" t="n">
        <v>-5.61880650848231</v>
      </c>
      <c r="H3167" s="2" t="n">
        <v>-0.917240982948204</v>
      </c>
      <c r="I3167" s="2" t="n">
        <v>-0.917240982948204</v>
      </c>
      <c r="J3167" s="2" t="n">
        <v>-0.917240982948204</v>
      </c>
    </row>
    <row r="3168" customFormat="false" ht="14.25" hidden="false" customHeight="false" outlineLevel="0" collapsed="false">
      <c r="A3168" s="2" t="s">
        <v>58</v>
      </c>
      <c r="B3168" s="2" t="n">
        <v>8</v>
      </c>
      <c r="C3168" s="2" t="n">
        <v>9</v>
      </c>
      <c r="D3168" s="2" t="n">
        <v>1</v>
      </c>
      <c r="E3168" s="2" t="n">
        <v>-5.51322171034002</v>
      </c>
      <c r="F3168" s="2" t="n">
        <v>-5.51322171034002</v>
      </c>
      <c r="G3168" s="2" t="n">
        <v>-5.51322171034002</v>
      </c>
      <c r="H3168" s="2" t="n">
        <v>-1.12740804771632</v>
      </c>
      <c r="I3168" s="2" t="n">
        <v>-1.12740804771632</v>
      </c>
      <c r="J3168" s="2" t="n">
        <v>-1.12740804771632</v>
      </c>
    </row>
    <row r="3169" customFormat="false" ht="14.25" hidden="false" customHeight="false" outlineLevel="0" collapsed="false">
      <c r="A3169" s="2" t="s">
        <v>1648</v>
      </c>
      <c r="B3169" s="2" t="n">
        <v>8</v>
      </c>
      <c r="C3169" s="2" t="n">
        <v>9</v>
      </c>
      <c r="D3169" s="2" t="n">
        <v>1</v>
      </c>
      <c r="E3169" s="2" t="n">
        <v>-4.98392081048939</v>
      </c>
      <c r="F3169" s="2" t="n">
        <v>-4.98392081048939</v>
      </c>
      <c r="G3169" s="2" t="n">
        <v>-4.98392081048939</v>
      </c>
      <c r="H3169" s="2" t="n">
        <v>-0.934753745627614</v>
      </c>
      <c r="I3169" s="2" t="n">
        <v>-0.934753745627614</v>
      </c>
      <c r="J3169" s="2" t="n">
        <v>-0.934753745627614</v>
      </c>
    </row>
    <row r="3170" customFormat="false" ht="14.25" hidden="false" customHeight="false" outlineLevel="0" collapsed="false">
      <c r="A3170" s="2" t="s">
        <v>57</v>
      </c>
      <c r="B3170" s="2" t="n">
        <v>8</v>
      </c>
      <c r="C3170" s="2" t="n">
        <v>9</v>
      </c>
      <c r="D3170" s="2" t="n">
        <v>1</v>
      </c>
      <c r="E3170" s="2" t="n">
        <v>-4.95751197694672</v>
      </c>
      <c r="F3170" s="2" t="n">
        <v>-4.95751197694672</v>
      </c>
      <c r="G3170" s="2" t="n">
        <v>-4.95751197694672</v>
      </c>
      <c r="H3170" s="2" t="n">
        <v>-1.08310480924612</v>
      </c>
      <c r="I3170" s="2" t="n">
        <v>-1.08310480924612</v>
      </c>
      <c r="J3170" s="2" t="n">
        <v>-1.08310480924612</v>
      </c>
    </row>
    <row r="3171" customFormat="false" ht="14.25" hidden="false" customHeight="false" outlineLevel="0" collapsed="false">
      <c r="A3171" s="2" t="s">
        <v>59</v>
      </c>
      <c r="B3171" s="2" t="n">
        <v>8</v>
      </c>
      <c r="C3171" s="2" t="n">
        <v>9</v>
      </c>
      <c r="D3171" s="2" t="n">
        <v>1</v>
      </c>
      <c r="E3171" s="2" t="n">
        <v>-4.59505061153039</v>
      </c>
      <c r="F3171" s="2" t="n">
        <v>-4.59505061153039</v>
      </c>
      <c r="G3171" s="2" t="n">
        <v>-4.59505061153039</v>
      </c>
      <c r="H3171" s="2" t="n">
        <v>-1.02580892023915</v>
      </c>
      <c r="I3171" s="2" t="n">
        <v>-1.02580892023915</v>
      </c>
      <c r="J3171" s="2" t="n">
        <v>-1.02580892023915</v>
      </c>
    </row>
    <row r="3172" customFormat="false" ht="14.25" hidden="false" customHeight="false" outlineLevel="0" collapsed="false">
      <c r="A3172" s="2" t="s">
        <v>2343</v>
      </c>
      <c r="B3172" s="2" t="n">
        <v>8</v>
      </c>
      <c r="C3172" s="2" t="n">
        <v>9</v>
      </c>
      <c r="D3172" s="2" t="n">
        <v>1</v>
      </c>
      <c r="E3172" s="2" t="n">
        <v>-4.42332141953513</v>
      </c>
      <c r="F3172" s="2" t="n">
        <v>-4.42332141953513</v>
      </c>
      <c r="G3172" s="2" t="n">
        <v>-4.42332141953513</v>
      </c>
      <c r="H3172" s="2" t="n">
        <v>-1.00337643923596</v>
      </c>
      <c r="I3172" s="2" t="n">
        <v>-1.00337643923596</v>
      </c>
      <c r="J3172" s="2" t="n">
        <v>-1.00337643923596</v>
      </c>
    </row>
    <row r="3173" customFormat="false" ht="14.25" hidden="false" customHeight="false" outlineLevel="0" collapsed="false">
      <c r="A3173" s="2" t="s">
        <v>1965</v>
      </c>
      <c r="B3173" s="2" t="n">
        <v>8</v>
      </c>
      <c r="C3173" s="2" t="n">
        <v>9</v>
      </c>
      <c r="D3173" s="2" t="n">
        <v>1</v>
      </c>
      <c r="E3173" s="2" t="n">
        <v>-3.67164816248506</v>
      </c>
      <c r="F3173" s="2" t="n">
        <v>-3.67164816248506</v>
      </c>
      <c r="G3173" s="2" t="n">
        <v>-3.67164816248506</v>
      </c>
      <c r="H3173" s="2" t="n">
        <v>-0.79182402414855</v>
      </c>
      <c r="I3173" s="2" t="n">
        <v>-0.79182402414855</v>
      </c>
      <c r="J3173" s="2" t="n">
        <v>-0.79182402414855</v>
      </c>
    </row>
    <row r="3174" customFormat="false" ht="14.25" hidden="false" customHeight="false" outlineLevel="0" collapsed="false">
      <c r="A3174" s="2" t="s">
        <v>796</v>
      </c>
      <c r="B3174" s="2" t="n">
        <v>8</v>
      </c>
      <c r="C3174" s="2" t="n">
        <v>9</v>
      </c>
      <c r="D3174" s="2" t="n">
        <v>1</v>
      </c>
      <c r="E3174" s="2" t="n">
        <v>-3.6618667169125</v>
      </c>
      <c r="F3174" s="2" t="n">
        <v>-3.6618667169125</v>
      </c>
      <c r="G3174" s="2" t="n">
        <v>-3.6618667169125</v>
      </c>
      <c r="H3174" s="2" t="n">
        <v>-0.825200795519996</v>
      </c>
      <c r="I3174" s="2" t="n">
        <v>-0.825200795519996</v>
      </c>
      <c r="J3174" s="2" t="n">
        <v>-0.825200795519996</v>
      </c>
    </row>
    <row r="3175" customFormat="false" ht="14.25" hidden="false" customHeight="false" outlineLevel="0" collapsed="false">
      <c r="A3175" s="2" t="s">
        <v>2344</v>
      </c>
      <c r="B3175" s="2" t="n">
        <v>8</v>
      </c>
      <c r="C3175" s="2" t="n">
        <v>9</v>
      </c>
      <c r="D3175" s="2" t="n">
        <v>1</v>
      </c>
      <c r="E3175" s="2" t="n">
        <v>-3.43791731761405</v>
      </c>
      <c r="F3175" s="2" t="n">
        <v>-3.43791731761405</v>
      </c>
      <c r="G3175" s="2" t="n">
        <v>-3.43791731761405</v>
      </c>
      <c r="H3175" s="2" t="n">
        <v>-0.856459349671039</v>
      </c>
      <c r="I3175" s="2" t="n">
        <v>-0.856459349671039</v>
      </c>
      <c r="J3175" s="2" t="n">
        <v>-0.856459349671039</v>
      </c>
    </row>
    <row r="3176" customFormat="false" ht="14.25" hidden="false" customHeight="false" outlineLevel="0" collapsed="false">
      <c r="A3176" s="2" t="s">
        <v>804</v>
      </c>
      <c r="B3176" s="2" t="n">
        <v>8</v>
      </c>
      <c r="C3176" s="2" t="n">
        <v>9</v>
      </c>
      <c r="D3176" s="2" t="n">
        <v>1</v>
      </c>
      <c r="E3176" s="2" t="n">
        <v>-3.41181380817181</v>
      </c>
      <c r="F3176" s="2" t="n">
        <v>-3.41181380817181</v>
      </c>
      <c r="G3176" s="2" t="n">
        <v>-3.41181380817181</v>
      </c>
      <c r="H3176" s="2" t="n">
        <v>-0.871519284988246</v>
      </c>
      <c r="I3176" s="2" t="n">
        <v>-0.871519284988246</v>
      </c>
      <c r="J3176" s="2" t="n">
        <v>-0.871519284988246</v>
      </c>
    </row>
    <row r="3177" customFormat="false" ht="14.25" hidden="false" customHeight="false" outlineLevel="0" collapsed="false">
      <c r="A3177" s="2" t="s">
        <v>1189</v>
      </c>
      <c r="B3177" s="2" t="n">
        <v>8</v>
      </c>
      <c r="C3177" s="2" t="n">
        <v>9</v>
      </c>
      <c r="D3177" s="2" t="n">
        <v>1</v>
      </c>
      <c r="E3177" s="2" t="n">
        <v>-3.33799105941186</v>
      </c>
      <c r="F3177" s="2" t="n">
        <v>-3.33799105941186</v>
      </c>
      <c r="G3177" s="2" t="n">
        <v>-3.33799105941186</v>
      </c>
      <c r="H3177" s="2" t="n">
        <v>-0.737088498224296</v>
      </c>
      <c r="I3177" s="2" t="n">
        <v>-0.737088498224296</v>
      </c>
      <c r="J3177" s="2" t="n">
        <v>-0.737088498224296</v>
      </c>
    </row>
    <row r="3178" customFormat="false" ht="14.25" hidden="false" customHeight="false" outlineLevel="0" collapsed="false">
      <c r="A3178" s="2" t="s">
        <v>1047</v>
      </c>
      <c r="B3178" s="2" t="n">
        <v>8</v>
      </c>
      <c r="C3178" s="2" t="n">
        <v>9</v>
      </c>
      <c r="D3178" s="2" t="n">
        <v>1</v>
      </c>
      <c r="E3178" s="2" t="n">
        <v>-3.32173429341528</v>
      </c>
      <c r="F3178" s="2" t="n">
        <v>-3.32173429341528</v>
      </c>
      <c r="G3178" s="2" t="n">
        <v>-3.32173429341528</v>
      </c>
      <c r="H3178" s="2" t="n">
        <v>-0.809308310384636</v>
      </c>
      <c r="I3178" s="2" t="n">
        <v>-0.809308310384636</v>
      </c>
      <c r="J3178" s="2" t="n">
        <v>-0.809308310384636</v>
      </c>
    </row>
    <row r="3179" customFormat="false" ht="14.25" hidden="false" customHeight="false" outlineLevel="0" collapsed="false">
      <c r="A3179" s="2" t="s">
        <v>69</v>
      </c>
      <c r="B3179" s="2" t="n">
        <v>8</v>
      </c>
      <c r="C3179" s="2" t="n">
        <v>9</v>
      </c>
      <c r="D3179" s="2" t="n">
        <v>1</v>
      </c>
      <c r="E3179" s="2" t="n">
        <v>-3.20082123939189</v>
      </c>
      <c r="F3179" s="2" t="n">
        <v>-3.20082123939189</v>
      </c>
      <c r="G3179" s="2" t="n">
        <v>-3.20082123939189</v>
      </c>
      <c r="H3179" s="2" t="n">
        <v>-0.785790886762935</v>
      </c>
      <c r="I3179" s="2" t="n">
        <v>-0.785790886762935</v>
      </c>
      <c r="J3179" s="2" t="n">
        <v>-0.785790886762935</v>
      </c>
    </row>
    <row r="3180" customFormat="false" ht="14.25" hidden="false" customHeight="false" outlineLevel="0" collapsed="false">
      <c r="A3180" s="2" t="s">
        <v>65</v>
      </c>
      <c r="B3180" s="2" t="n">
        <v>8</v>
      </c>
      <c r="C3180" s="2" t="n">
        <v>9</v>
      </c>
      <c r="D3180" s="2" t="n">
        <v>1</v>
      </c>
      <c r="E3180" s="2" t="n">
        <v>-3.08423034549312</v>
      </c>
      <c r="F3180" s="2" t="n">
        <v>-3.08423034549312</v>
      </c>
      <c r="G3180" s="2" t="n">
        <v>-3.08423034549312</v>
      </c>
      <c r="H3180" s="2" t="n">
        <v>-0.822655599280875</v>
      </c>
      <c r="I3180" s="2" t="n">
        <v>-0.822655599280875</v>
      </c>
      <c r="J3180" s="2" t="n">
        <v>-0.822655599280875</v>
      </c>
    </row>
    <row r="3181" customFormat="false" ht="14.25" hidden="false" customHeight="false" outlineLevel="0" collapsed="false">
      <c r="A3181" s="2" t="s">
        <v>1456</v>
      </c>
      <c r="B3181" s="2" t="n">
        <v>8</v>
      </c>
      <c r="C3181" s="2" t="n">
        <v>9</v>
      </c>
      <c r="D3181" s="2" t="n">
        <v>1</v>
      </c>
      <c r="E3181" s="2" t="n">
        <v>-3.02661340726936</v>
      </c>
      <c r="F3181" s="2" t="n">
        <v>-3.02661340726936</v>
      </c>
      <c r="G3181" s="2" t="n">
        <v>-3.02661340726936</v>
      </c>
      <c r="H3181" s="2" t="n">
        <v>-0.832598656047241</v>
      </c>
      <c r="I3181" s="2" t="n">
        <v>-0.832598656047241</v>
      </c>
      <c r="J3181" s="2" t="n">
        <v>-0.832598656047241</v>
      </c>
    </row>
    <row r="3182" customFormat="false" ht="14.25" hidden="false" customHeight="false" outlineLevel="0" collapsed="false">
      <c r="A3182" s="2" t="s">
        <v>72</v>
      </c>
      <c r="B3182" s="2" t="n">
        <v>8</v>
      </c>
      <c r="C3182" s="2" t="n">
        <v>9</v>
      </c>
      <c r="D3182" s="2" t="n">
        <v>1</v>
      </c>
      <c r="E3182" s="2" t="n">
        <v>-3.002970831045</v>
      </c>
      <c r="F3182" s="2" t="n">
        <v>-3.002970831045</v>
      </c>
      <c r="G3182" s="2" t="n">
        <v>-3.002970831045</v>
      </c>
      <c r="H3182" s="2" t="n">
        <v>-0.807543624939524</v>
      </c>
      <c r="I3182" s="2" t="n">
        <v>-0.807543624939524</v>
      </c>
      <c r="J3182" s="2" t="n">
        <v>-0.807543624939524</v>
      </c>
    </row>
    <row r="3183" customFormat="false" ht="14.25" hidden="false" customHeight="false" outlineLevel="0" collapsed="false">
      <c r="A3183" s="2" t="s">
        <v>1010</v>
      </c>
      <c r="B3183" s="2" t="n">
        <v>8</v>
      </c>
      <c r="C3183" s="2" t="n">
        <v>9</v>
      </c>
      <c r="D3183" s="2" t="n">
        <v>1</v>
      </c>
      <c r="E3183" s="2" t="n">
        <v>-2.95980362497012</v>
      </c>
      <c r="F3183" s="2" t="n">
        <v>-2.95980362497012</v>
      </c>
      <c r="G3183" s="2" t="n">
        <v>-2.95980362497012</v>
      </c>
      <c r="H3183" s="2" t="n">
        <v>-0.732439466191828</v>
      </c>
      <c r="I3183" s="2" t="n">
        <v>-0.732439466191828</v>
      </c>
      <c r="J3183" s="2" t="n">
        <v>-0.732439466191828</v>
      </c>
    </row>
    <row r="3184" customFormat="false" ht="14.25" hidden="false" customHeight="false" outlineLevel="0" collapsed="false">
      <c r="A3184" s="2" t="s">
        <v>614</v>
      </c>
      <c r="B3184" s="2" t="n">
        <v>8</v>
      </c>
      <c r="C3184" s="2" t="n">
        <v>9</v>
      </c>
      <c r="D3184" s="2" t="n">
        <v>1</v>
      </c>
      <c r="E3184" s="2" t="n">
        <v>-2.91499107584394</v>
      </c>
      <c r="F3184" s="2" t="n">
        <v>-2.91499107584394</v>
      </c>
      <c r="G3184" s="2" t="n">
        <v>-2.91499107584394</v>
      </c>
      <c r="H3184" s="2" t="n">
        <v>-0.772689189606815</v>
      </c>
      <c r="I3184" s="2" t="n">
        <v>-0.772689189606815</v>
      </c>
      <c r="J3184" s="2" t="n">
        <v>-0.772689189606815</v>
      </c>
    </row>
    <row r="3185" customFormat="false" ht="14.25" hidden="false" customHeight="false" outlineLevel="0" collapsed="false">
      <c r="A3185" s="2" t="s">
        <v>2345</v>
      </c>
      <c r="B3185" s="2" t="n">
        <v>8</v>
      </c>
      <c r="C3185" s="2" t="n">
        <v>9</v>
      </c>
      <c r="D3185" s="2" t="n">
        <v>1</v>
      </c>
      <c r="E3185" s="2" t="n">
        <v>-2.79438040282139</v>
      </c>
      <c r="F3185" s="2" t="n">
        <v>-2.79438040282139</v>
      </c>
      <c r="G3185" s="2" t="n">
        <v>-2.79438040282139</v>
      </c>
      <c r="H3185" s="2" t="n">
        <v>-0.789657182278384</v>
      </c>
      <c r="I3185" s="2" t="n">
        <v>-0.789657182278384</v>
      </c>
      <c r="J3185" s="2" t="n">
        <v>-0.789657182278384</v>
      </c>
    </row>
    <row r="3186" customFormat="false" ht="14.25" hidden="false" customHeight="false" outlineLevel="0" collapsed="false">
      <c r="A3186" s="2" t="s">
        <v>795</v>
      </c>
      <c r="B3186" s="2" t="n">
        <v>8</v>
      </c>
      <c r="C3186" s="2" t="n">
        <v>9</v>
      </c>
      <c r="D3186" s="2" t="n">
        <v>1</v>
      </c>
      <c r="E3186" s="2" t="n">
        <v>-2.72185021268364</v>
      </c>
      <c r="F3186" s="2" t="n">
        <v>-2.72185021268364</v>
      </c>
      <c r="G3186" s="2" t="n">
        <v>-2.72185021268364</v>
      </c>
      <c r="H3186" s="2" t="n">
        <v>-0.776656706499043</v>
      </c>
      <c r="I3186" s="2" t="n">
        <v>-0.776656706499043</v>
      </c>
      <c r="J3186" s="2" t="n">
        <v>-0.776656706499043</v>
      </c>
    </row>
    <row r="3187" customFormat="false" ht="14.25" hidden="false" customHeight="false" outlineLevel="0" collapsed="false">
      <c r="A3187" s="2" t="s">
        <v>1661</v>
      </c>
      <c r="B3187" s="2" t="n">
        <v>8</v>
      </c>
      <c r="C3187" s="2" t="n">
        <v>9</v>
      </c>
      <c r="D3187" s="2" t="n">
        <v>1</v>
      </c>
      <c r="E3187" s="2" t="n">
        <v>-2.67976756396229</v>
      </c>
      <c r="F3187" s="2" t="n">
        <v>-2.67976756396229</v>
      </c>
      <c r="G3187" s="2" t="n">
        <v>-2.67976756396229</v>
      </c>
      <c r="H3187" s="2" t="n">
        <v>-0.70746967344249</v>
      </c>
      <c r="I3187" s="2" t="n">
        <v>-0.70746967344249</v>
      </c>
      <c r="J3187" s="2" t="n">
        <v>-0.70746967344249</v>
      </c>
    </row>
    <row r="3188" customFormat="false" ht="14.25" hidden="false" customHeight="false" outlineLevel="0" collapsed="false">
      <c r="A3188" s="2" t="s">
        <v>2346</v>
      </c>
      <c r="B3188" s="2" t="n">
        <v>8</v>
      </c>
      <c r="C3188" s="2" t="n">
        <v>9</v>
      </c>
      <c r="D3188" s="2" t="n">
        <v>1</v>
      </c>
      <c r="E3188" s="2" t="n">
        <v>-2.61199026261442</v>
      </c>
      <c r="F3188" s="2" t="n">
        <v>-2.61199026261442</v>
      </c>
      <c r="G3188" s="2" t="n">
        <v>-2.61199026261442</v>
      </c>
      <c r="H3188" s="2" t="n">
        <v>-0.724907729548985</v>
      </c>
      <c r="I3188" s="2" t="n">
        <v>-0.724907729548985</v>
      </c>
      <c r="J3188" s="2" t="n">
        <v>-0.724907729548985</v>
      </c>
    </row>
    <row r="3189" customFormat="false" ht="14.25" hidden="false" customHeight="false" outlineLevel="0" collapsed="false">
      <c r="A3189" s="2" t="s">
        <v>2347</v>
      </c>
      <c r="B3189" s="2" t="n">
        <v>8</v>
      </c>
      <c r="C3189" s="2" t="n">
        <v>9</v>
      </c>
      <c r="D3189" s="2" t="n">
        <v>1</v>
      </c>
      <c r="E3189" s="2" t="n">
        <v>-2.57668534404667</v>
      </c>
      <c r="F3189" s="2" t="n">
        <v>-2.57668534404667</v>
      </c>
      <c r="G3189" s="2" t="n">
        <v>-2.57668534404667</v>
      </c>
      <c r="H3189" s="2" t="n">
        <v>-0.704182494950856</v>
      </c>
      <c r="I3189" s="2" t="n">
        <v>-0.704182494950856</v>
      </c>
      <c r="J3189" s="2" t="n">
        <v>-0.704182494950856</v>
      </c>
    </row>
    <row r="3190" customFormat="false" ht="14.25" hidden="false" customHeight="false" outlineLevel="0" collapsed="false">
      <c r="A3190" s="2" t="s">
        <v>2348</v>
      </c>
      <c r="B3190" s="2" t="n">
        <v>9</v>
      </c>
      <c r="C3190" s="2" t="s">
        <v>2349</v>
      </c>
      <c r="D3190" s="2" t="n">
        <v>8</v>
      </c>
      <c r="E3190" s="2" t="n">
        <v>-1281.59623111642</v>
      </c>
      <c r="F3190" s="2" t="n">
        <v>-160.199528889552</v>
      </c>
      <c r="G3190" s="2" t="n">
        <v>-296.429642378223</v>
      </c>
      <c r="H3190" s="2" t="n">
        <v>-31.4234408842552</v>
      </c>
      <c r="I3190" s="2" t="n">
        <v>-3.9279301105319</v>
      </c>
      <c r="J3190" s="2" t="n">
        <v>-4.40053275055719</v>
      </c>
    </row>
    <row r="3191" customFormat="false" ht="14.25" hidden="false" customHeight="false" outlineLevel="0" collapsed="false">
      <c r="A3191" s="2" t="s">
        <v>2350</v>
      </c>
      <c r="B3191" s="2" t="n">
        <v>9</v>
      </c>
      <c r="C3191" s="2" t="s">
        <v>2349</v>
      </c>
      <c r="D3191" s="2" t="n">
        <v>8</v>
      </c>
      <c r="E3191" s="2" t="n">
        <v>-516.776480450744</v>
      </c>
      <c r="F3191" s="2" t="n">
        <v>-64.597060056343</v>
      </c>
      <c r="G3191" s="2" t="n">
        <v>-172.235555399522</v>
      </c>
      <c r="H3191" s="2" t="n">
        <v>-23.9318374249186</v>
      </c>
      <c r="I3191" s="2" t="n">
        <v>-2.99147967811482</v>
      </c>
      <c r="J3191" s="2" t="n">
        <v>-3.41160467958851</v>
      </c>
    </row>
    <row r="3192" customFormat="false" ht="14.25" hidden="false" customHeight="false" outlineLevel="0" collapsed="false">
      <c r="A3192" s="2" t="s">
        <v>2351</v>
      </c>
      <c r="B3192" s="2" t="n">
        <v>9</v>
      </c>
      <c r="C3192" s="2" t="s">
        <v>2349</v>
      </c>
      <c r="D3192" s="2" t="n">
        <v>8</v>
      </c>
      <c r="E3192" s="2" t="n">
        <v>-745.406566635268</v>
      </c>
      <c r="F3192" s="2" t="n">
        <v>-93.1758208294085</v>
      </c>
      <c r="G3192" s="2" t="n">
        <v>-159.90539039552</v>
      </c>
      <c r="H3192" s="2" t="n">
        <v>-25.1384806991877</v>
      </c>
      <c r="I3192" s="2" t="n">
        <v>-3.14231008739846</v>
      </c>
      <c r="J3192" s="2" t="n">
        <v>-3.43729026349098</v>
      </c>
    </row>
    <row r="3193" customFormat="false" ht="14.25" hidden="false" customHeight="false" outlineLevel="0" collapsed="false">
      <c r="A3193" s="2" t="s">
        <v>2352</v>
      </c>
      <c r="B3193" s="2" t="n">
        <v>9</v>
      </c>
      <c r="C3193" s="2" t="s">
        <v>2349</v>
      </c>
      <c r="D3193" s="2" t="n">
        <v>8</v>
      </c>
      <c r="E3193" s="2" t="n">
        <v>-730.503586448044</v>
      </c>
      <c r="F3193" s="2" t="n">
        <v>-91.3129483060055</v>
      </c>
      <c r="G3193" s="2" t="n">
        <v>-158.55322345414</v>
      </c>
      <c r="H3193" s="2" t="n">
        <v>-26.4235318087502</v>
      </c>
      <c r="I3193" s="2" t="n">
        <v>-3.30294147609377</v>
      </c>
      <c r="J3193" s="2" t="n">
        <v>-3.89490409446634</v>
      </c>
    </row>
    <row r="3194" customFormat="false" ht="14.25" hidden="false" customHeight="false" outlineLevel="0" collapsed="false">
      <c r="A3194" s="2" t="s">
        <v>2353</v>
      </c>
      <c r="B3194" s="2" t="n">
        <v>9</v>
      </c>
      <c r="C3194" s="2" t="s">
        <v>2349</v>
      </c>
      <c r="D3194" s="2" t="n">
        <v>8</v>
      </c>
      <c r="E3194" s="2" t="n">
        <v>-394.075087699796</v>
      </c>
      <c r="F3194" s="2" t="n">
        <v>-49.2593859624745</v>
      </c>
      <c r="G3194" s="2" t="n">
        <v>-151.174450956448</v>
      </c>
      <c r="H3194" s="2" t="n">
        <v>-24.7752326340034</v>
      </c>
      <c r="I3194" s="2" t="n">
        <v>-3.09690407925042</v>
      </c>
      <c r="J3194" s="2" t="n">
        <v>-3.44464789953562</v>
      </c>
    </row>
    <row r="3195" customFormat="false" ht="14.25" hidden="false" customHeight="false" outlineLevel="0" collapsed="false">
      <c r="A3195" s="2" t="s">
        <v>2354</v>
      </c>
      <c r="B3195" s="2" t="n">
        <v>9</v>
      </c>
      <c r="C3195" s="2" t="s">
        <v>2349</v>
      </c>
      <c r="D3195" s="2" t="n">
        <v>8</v>
      </c>
      <c r="E3195" s="2" t="n">
        <v>-665.97877706669</v>
      </c>
      <c r="F3195" s="2" t="n">
        <v>-83.2473471333363</v>
      </c>
      <c r="G3195" s="2" t="n">
        <v>-148.536593453247</v>
      </c>
      <c r="H3195" s="2" t="n">
        <v>-24.4994008738998</v>
      </c>
      <c r="I3195" s="2" t="n">
        <v>-3.06242510923748</v>
      </c>
      <c r="J3195" s="2" t="n">
        <v>-3.58565799546838</v>
      </c>
    </row>
    <row r="3196" customFormat="false" ht="14.25" hidden="false" customHeight="false" outlineLevel="0" collapsed="false">
      <c r="A3196" s="2" t="s">
        <v>2355</v>
      </c>
      <c r="B3196" s="2" t="n">
        <v>9</v>
      </c>
      <c r="C3196" s="2" t="s">
        <v>2349</v>
      </c>
      <c r="D3196" s="2" t="n">
        <v>8</v>
      </c>
      <c r="E3196" s="2" t="n">
        <v>-443.696948229332</v>
      </c>
      <c r="F3196" s="2" t="n">
        <v>-55.4621185286665</v>
      </c>
      <c r="G3196" s="2" t="n">
        <v>-147.40990198689</v>
      </c>
      <c r="H3196" s="2" t="n">
        <v>-24.625899028092</v>
      </c>
      <c r="I3196" s="2" t="n">
        <v>-3.0782373785115</v>
      </c>
      <c r="J3196" s="2" t="n">
        <v>-3.42094724359474</v>
      </c>
    </row>
    <row r="3197" customFormat="false" ht="14.25" hidden="false" customHeight="false" outlineLevel="0" collapsed="false">
      <c r="A3197" s="2" t="s">
        <v>2356</v>
      </c>
      <c r="B3197" s="2" t="n">
        <v>9</v>
      </c>
      <c r="C3197" s="2" t="s">
        <v>2349</v>
      </c>
      <c r="D3197" s="2" t="n">
        <v>8</v>
      </c>
      <c r="E3197" s="2" t="n">
        <v>-586.797626520673</v>
      </c>
      <c r="F3197" s="2" t="n">
        <v>-73.3497033150841</v>
      </c>
      <c r="G3197" s="2" t="n">
        <v>-139.701896262837</v>
      </c>
      <c r="H3197" s="2" t="n">
        <v>-24.199518672979</v>
      </c>
      <c r="I3197" s="2" t="n">
        <v>-3.02493983412238</v>
      </c>
      <c r="J3197" s="2" t="n">
        <v>-3.36996372085847</v>
      </c>
    </row>
    <row r="3198" customFormat="false" ht="14.25" hidden="false" customHeight="false" outlineLevel="0" collapsed="false">
      <c r="A3198" s="2" t="s">
        <v>2357</v>
      </c>
      <c r="B3198" s="2" t="n">
        <v>9</v>
      </c>
      <c r="C3198" s="2" t="s">
        <v>2349</v>
      </c>
      <c r="D3198" s="2" t="n">
        <v>8</v>
      </c>
      <c r="E3198" s="2" t="n">
        <v>-501.649330840199</v>
      </c>
      <c r="F3198" s="2" t="n">
        <v>-62.7061663550249</v>
      </c>
      <c r="G3198" s="2" t="n">
        <v>-124.754566959135</v>
      </c>
      <c r="H3198" s="2" t="n">
        <v>-22.800839587091</v>
      </c>
      <c r="I3198" s="2" t="n">
        <v>-2.85010494838637</v>
      </c>
      <c r="J3198" s="2" t="n">
        <v>-3.25336677531757</v>
      </c>
    </row>
    <row r="3199" customFormat="false" ht="14.25" hidden="false" customHeight="false" outlineLevel="0" collapsed="false">
      <c r="A3199" s="2" t="s">
        <v>2358</v>
      </c>
      <c r="B3199" s="2" t="n">
        <v>9</v>
      </c>
      <c r="C3199" s="2" t="s">
        <v>2349</v>
      </c>
      <c r="D3199" s="2" t="n">
        <v>8</v>
      </c>
      <c r="E3199" s="2" t="n">
        <v>-474.677704534528</v>
      </c>
      <c r="F3199" s="2" t="n">
        <v>-59.334713066816</v>
      </c>
      <c r="G3199" s="2" t="n">
        <v>-121.058245184867</v>
      </c>
      <c r="H3199" s="2" t="n">
        <v>-23.3868692397199</v>
      </c>
      <c r="I3199" s="2" t="n">
        <v>-2.92335865496499</v>
      </c>
      <c r="J3199" s="2" t="n">
        <v>-3.21696457176279</v>
      </c>
    </row>
    <row r="3200" customFormat="false" ht="14.25" hidden="false" customHeight="false" outlineLevel="0" collapsed="false">
      <c r="A3200" s="2" t="s">
        <v>2359</v>
      </c>
      <c r="B3200" s="2" t="n">
        <v>9</v>
      </c>
      <c r="C3200" s="2" t="s">
        <v>2349</v>
      </c>
      <c r="D3200" s="2" t="n">
        <v>8</v>
      </c>
      <c r="E3200" s="2" t="n">
        <v>-551.067273768896</v>
      </c>
      <c r="F3200" s="2" t="n">
        <v>-68.883409221112</v>
      </c>
      <c r="G3200" s="2" t="n">
        <v>-129.08803304484</v>
      </c>
      <c r="H3200" s="2" t="n">
        <v>-21.1888157059029</v>
      </c>
      <c r="I3200" s="2" t="n">
        <v>-2.64860196323786</v>
      </c>
      <c r="J3200" s="2" t="n">
        <v>-2.86512945335913</v>
      </c>
    </row>
    <row r="3201" customFormat="false" ht="14.25" hidden="false" customHeight="false" outlineLevel="0" collapsed="false">
      <c r="A3201" s="2" t="s">
        <v>2360</v>
      </c>
      <c r="B3201" s="2" t="n">
        <v>9</v>
      </c>
      <c r="C3201" s="2" t="s">
        <v>2349</v>
      </c>
      <c r="D3201" s="2" t="n">
        <v>8</v>
      </c>
      <c r="E3201" s="2" t="n">
        <v>-278.268229159916</v>
      </c>
      <c r="F3201" s="2" t="n">
        <v>-34.7835286449894</v>
      </c>
      <c r="G3201" s="2" t="n">
        <v>-85.2798179255086</v>
      </c>
      <c r="H3201" s="2" t="n">
        <v>-19.2366760449506</v>
      </c>
      <c r="I3201" s="2" t="n">
        <v>-2.40458450561882</v>
      </c>
      <c r="J3201" s="2" t="n">
        <v>-2.70803648060503</v>
      </c>
    </row>
    <row r="3202" customFormat="false" ht="14.25" hidden="false" customHeight="false" outlineLevel="0" collapsed="false">
      <c r="A3202" s="2" t="s">
        <v>2361</v>
      </c>
      <c r="B3202" s="2" t="n">
        <v>9</v>
      </c>
      <c r="C3202" s="2" t="s">
        <v>2349</v>
      </c>
      <c r="D3202" s="2" t="n">
        <v>8</v>
      </c>
      <c r="E3202" s="2" t="n">
        <v>-516.891250836495</v>
      </c>
      <c r="F3202" s="2" t="n">
        <v>-64.6114063545619</v>
      </c>
      <c r="G3202" s="2" t="n">
        <v>-85.0065853776145</v>
      </c>
      <c r="H3202" s="2" t="n">
        <v>-22.2595680832176</v>
      </c>
      <c r="I3202" s="2" t="n">
        <v>-2.7824460104022</v>
      </c>
      <c r="J3202" s="2" t="n">
        <v>-3.0611469015338</v>
      </c>
    </row>
    <row r="3203" customFormat="false" ht="14.25" hidden="false" customHeight="false" outlineLevel="0" collapsed="false">
      <c r="A3203" s="2" t="s">
        <v>2362</v>
      </c>
      <c r="B3203" s="2" t="n">
        <v>9</v>
      </c>
      <c r="C3203" s="2" t="s">
        <v>2349</v>
      </c>
      <c r="D3203" s="2" t="n">
        <v>8</v>
      </c>
      <c r="E3203" s="2" t="n">
        <v>-444.740974938982</v>
      </c>
      <c r="F3203" s="2" t="n">
        <v>-55.5926218673728</v>
      </c>
      <c r="G3203" s="2" t="n">
        <v>-98.7944046893953</v>
      </c>
      <c r="H3203" s="2" t="n">
        <v>-19.3995764417305</v>
      </c>
      <c r="I3203" s="2" t="n">
        <v>-2.42494705521631</v>
      </c>
      <c r="J3203" s="2" t="n">
        <v>-2.6989927073497</v>
      </c>
    </row>
    <row r="3204" customFormat="false" ht="14.25" hidden="false" customHeight="false" outlineLevel="0" collapsed="false">
      <c r="A3204" s="2" t="s">
        <v>2363</v>
      </c>
      <c r="B3204" s="2" t="n">
        <v>9</v>
      </c>
      <c r="C3204" s="2" t="s">
        <v>2349</v>
      </c>
      <c r="D3204" s="2" t="n">
        <v>8</v>
      </c>
      <c r="E3204" s="2" t="n">
        <v>-386.994958185855</v>
      </c>
      <c r="F3204" s="2" t="n">
        <v>-48.3743697732319</v>
      </c>
      <c r="G3204" s="2" t="n">
        <v>-78.1720201713935</v>
      </c>
      <c r="H3204" s="2" t="n">
        <v>-20.936574871759</v>
      </c>
      <c r="I3204" s="2" t="n">
        <v>-2.61707185896987</v>
      </c>
      <c r="J3204" s="2" t="n">
        <v>-2.99812772607715</v>
      </c>
    </row>
    <row r="3205" customFormat="false" ht="14.25" hidden="false" customHeight="false" outlineLevel="0" collapsed="false">
      <c r="A3205" s="2" t="s">
        <v>2364</v>
      </c>
      <c r="B3205" s="2" t="n">
        <v>9</v>
      </c>
      <c r="C3205" s="2" t="s">
        <v>2349</v>
      </c>
      <c r="D3205" s="2" t="n">
        <v>8</v>
      </c>
      <c r="E3205" s="2" t="n">
        <v>-257.371055859586</v>
      </c>
      <c r="F3205" s="2" t="n">
        <v>-32.1713819824482</v>
      </c>
      <c r="G3205" s="2" t="n">
        <v>-73.5124475538681</v>
      </c>
      <c r="H3205" s="2" t="n">
        <v>-16.1754758299155</v>
      </c>
      <c r="I3205" s="2" t="n">
        <v>-2.02193447873944</v>
      </c>
      <c r="J3205" s="2" t="n">
        <v>-2.35014643240654</v>
      </c>
    </row>
    <row r="3206" customFormat="false" ht="14.25" hidden="false" customHeight="false" outlineLevel="0" collapsed="false">
      <c r="A3206" s="2" t="s">
        <v>2365</v>
      </c>
      <c r="B3206" s="2" t="n">
        <v>9</v>
      </c>
      <c r="C3206" s="2" t="s">
        <v>2349</v>
      </c>
      <c r="D3206" s="2" t="n">
        <v>8</v>
      </c>
      <c r="E3206" s="2" t="n">
        <v>-359.678648833662</v>
      </c>
      <c r="F3206" s="2" t="n">
        <v>-44.9598311042077</v>
      </c>
      <c r="G3206" s="2" t="n">
        <v>-69.69567963805</v>
      </c>
      <c r="H3206" s="2" t="n">
        <v>-20.4493817368316</v>
      </c>
      <c r="I3206" s="2" t="n">
        <v>-2.55617271710394</v>
      </c>
      <c r="J3206" s="2" t="n">
        <v>-2.86924145256437</v>
      </c>
    </row>
    <row r="3207" customFormat="false" ht="14.25" hidden="false" customHeight="false" outlineLevel="0" collapsed="false">
      <c r="A3207" s="2" t="s">
        <v>2366</v>
      </c>
      <c r="B3207" s="2" t="n">
        <v>9</v>
      </c>
      <c r="C3207" s="2" t="s">
        <v>2349</v>
      </c>
      <c r="D3207" s="2" t="n">
        <v>8</v>
      </c>
      <c r="E3207" s="2" t="n">
        <v>-264.620113370365</v>
      </c>
      <c r="F3207" s="2" t="n">
        <v>-33.0775141712956</v>
      </c>
      <c r="G3207" s="2" t="n">
        <v>-68.3295221364759</v>
      </c>
      <c r="H3207" s="2" t="n">
        <v>-17.5700052554925</v>
      </c>
      <c r="I3207" s="2" t="n">
        <v>-2.19625065693656</v>
      </c>
      <c r="J3207" s="2" t="n">
        <v>-2.4672074464211</v>
      </c>
    </row>
    <row r="3208" customFormat="false" ht="14.25" hidden="false" customHeight="false" outlineLevel="0" collapsed="false">
      <c r="A3208" s="2" t="s">
        <v>2367</v>
      </c>
      <c r="B3208" s="2" t="n">
        <v>9</v>
      </c>
      <c r="C3208" s="2" t="s">
        <v>2349</v>
      </c>
      <c r="D3208" s="2" t="n">
        <v>8</v>
      </c>
      <c r="E3208" s="2" t="n">
        <v>-300.233971680101</v>
      </c>
      <c r="F3208" s="2" t="n">
        <v>-37.5292464600126</v>
      </c>
      <c r="G3208" s="2" t="n">
        <v>-66.0703689590277</v>
      </c>
      <c r="H3208" s="2" t="n">
        <v>-18.6148186676209</v>
      </c>
      <c r="I3208" s="2" t="n">
        <v>-2.32685233345261</v>
      </c>
      <c r="J3208" s="2" t="n">
        <v>-2.63946321128631</v>
      </c>
    </row>
    <row r="3209" customFormat="false" ht="14.25" hidden="false" customHeight="false" outlineLevel="0" collapsed="false">
      <c r="A3209" s="2" t="s">
        <v>2368</v>
      </c>
      <c r="B3209" s="2" t="n">
        <v>9</v>
      </c>
      <c r="C3209" s="2" t="s">
        <v>2349</v>
      </c>
      <c r="D3209" s="2" t="n">
        <v>8</v>
      </c>
      <c r="E3209" s="2" t="n">
        <v>-273.334994285793</v>
      </c>
      <c r="F3209" s="2" t="n">
        <v>-34.1668742857241</v>
      </c>
      <c r="G3209" s="2" t="n">
        <v>-58.67953556052</v>
      </c>
      <c r="H3209" s="2" t="n">
        <v>-17.4041913589564</v>
      </c>
      <c r="I3209" s="2" t="n">
        <v>-2.17552391986955</v>
      </c>
      <c r="J3209" s="2" t="n">
        <v>-2.44829484209619</v>
      </c>
    </row>
    <row r="3210" customFormat="false" ht="14.25" hidden="false" customHeight="false" outlineLevel="0" collapsed="false">
      <c r="A3210" s="2" t="s">
        <v>2369</v>
      </c>
      <c r="B3210" s="2" t="n">
        <v>9</v>
      </c>
      <c r="C3210" s="2" t="s">
        <v>2349</v>
      </c>
      <c r="D3210" s="2" t="n">
        <v>8</v>
      </c>
      <c r="E3210" s="2" t="n">
        <v>-287.057960993337</v>
      </c>
      <c r="F3210" s="2" t="n">
        <v>-35.8822451241671</v>
      </c>
      <c r="G3210" s="2" t="n">
        <v>-58.618172443357</v>
      </c>
      <c r="H3210" s="2" t="n">
        <v>-18.7334532653846</v>
      </c>
      <c r="I3210" s="2" t="n">
        <v>-2.34168165817307</v>
      </c>
      <c r="J3210" s="2" t="n">
        <v>-2.67733018702157</v>
      </c>
    </row>
    <row r="3211" customFormat="false" ht="14.25" hidden="false" customHeight="false" outlineLevel="0" collapsed="false">
      <c r="A3211" s="2" t="s">
        <v>2370</v>
      </c>
      <c r="B3211" s="2" t="n">
        <v>9</v>
      </c>
      <c r="C3211" s="2" t="s">
        <v>2349</v>
      </c>
      <c r="D3211" s="2" t="n">
        <v>8</v>
      </c>
      <c r="E3211" s="2" t="n">
        <v>-293.549564591513</v>
      </c>
      <c r="F3211" s="2" t="n">
        <v>-36.6936955739391</v>
      </c>
      <c r="G3211" s="2" t="n">
        <v>-57.4721359482493</v>
      </c>
      <c r="H3211" s="2" t="n">
        <v>-19.8655226992119</v>
      </c>
      <c r="I3211" s="2" t="n">
        <v>-2.48319033740149</v>
      </c>
      <c r="J3211" s="2" t="n">
        <v>-2.90128815007259</v>
      </c>
    </row>
    <row r="3212" customFormat="false" ht="14.25" hidden="false" customHeight="false" outlineLevel="0" collapsed="false">
      <c r="A3212" s="2" t="s">
        <v>2371</v>
      </c>
      <c r="B3212" s="2" t="n">
        <v>9</v>
      </c>
      <c r="C3212" s="2" t="s">
        <v>2349</v>
      </c>
      <c r="D3212" s="2" t="n">
        <v>8</v>
      </c>
      <c r="E3212" s="2" t="n">
        <v>-230.930383372707</v>
      </c>
      <c r="F3212" s="2" t="n">
        <v>-28.8662979215884</v>
      </c>
      <c r="G3212" s="2" t="n">
        <v>-54.9421619903496</v>
      </c>
      <c r="H3212" s="2" t="n">
        <v>-17.431833572539</v>
      </c>
      <c r="I3212" s="2" t="n">
        <v>-2.17897919656738</v>
      </c>
      <c r="J3212" s="2" t="n">
        <v>-2.45943802167335</v>
      </c>
    </row>
    <row r="3213" customFormat="false" ht="14.25" hidden="false" customHeight="false" outlineLevel="0" collapsed="false">
      <c r="A3213" s="2" t="s">
        <v>2372</v>
      </c>
      <c r="B3213" s="2" t="n">
        <v>9</v>
      </c>
      <c r="C3213" s="2" t="s">
        <v>2349</v>
      </c>
      <c r="D3213" s="2" t="n">
        <v>8</v>
      </c>
      <c r="E3213" s="2" t="n">
        <v>-270.862247022831</v>
      </c>
      <c r="F3213" s="2" t="n">
        <v>-33.8577808778539</v>
      </c>
      <c r="G3213" s="2" t="n">
        <v>-54.7799007374987</v>
      </c>
      <c r="H3213" s="2" t="n">
        <v>-19.2831564854468</v>
      </c>
      <c r="I3213" s="2" t="n">
        <v>-2.41039456068085</v>
      </c>
      <c r="J3213" s="2" t="n">
        <v>-2.62550229255045</v>
      </c>
    </row>
    <row r="3214" customFormat="false" ht="14.25" hidden="false" customHeight="false" outlineLevel="0" collapsed="false">
      <c r="A3214" s="2" t="s">
        <v>2373</v>
      </c>
      <c r="B3214" s="2" t="n">
        <v>9</v>
      </c>
      <c r="C3214" s="2" t="s">
        <v>2349</v>
      </c>
      <c r="D3214" s="2" t="n">
        <v>8</v>
      </c>
      <c r="E3214" s="2" t="n">
        <v>-372.626072018591</v>
      </c>
      <c r="F3214" s="2" t="n">
        <v>-46.5782590023239</v>
      </c>
      <c r="G3214" s="2" t="n">
        <v>-74.6798997352561</v>
      </c>
      <c r="H3214" s="2" t="n">
        <v>-17.6278386027991</v>
      </c>
      <c r="I3214" s="2" t="n">
        <v>-2.20347982534989</v>
      </c>
      <c r="J3214" s="2" t="n">
        <v>-2.51358552724758</v>
      </c>
    </row>
    <row r="3215" customFormat="false" ht="14.25" hidden="false" customHeight="false" outlineLevel="0" collapsed="false">
      <c r="A3215" s="2" t="s">
        <v>2374</v>
      </c>
      <c r="B3215" s="2" t="n">
        <v>9</v>
      </c>
      <c r="C3215" s="2" t="s">
        <v>2349</v>
      </c>
      <c r="D3215" s="2" t="n">
        <v>8</v>
      </c>
      <c r="E3215" s="2" t="n">
        <v>-249.109893992067</v>
      </c>
      <c r="F3215" s="2" t="n">
        <v>-31.1387367490084</v>
      </c>
      <c r="G3215" s="2" t="n">
        <v>-53.5188423866966</v>
      </c>
      <c r="H3215" s="2" t="n">
        <v>-17.3190971929391</v>
      </c>
      <c r="I3215" s="2" t="n">
        <v>-2.16488714911738</v>
      </c>
      <c r="J3215" s="2" t="n">
        <v>-2.4649548154004</v>
      </c>
    </row>
    <row r="3216" customFormat="false" ht="14.25" hidden="false" customHeight="false" outlineLevel="0" collapsed="false">
      <c r="A3216" s="2" t="s">
        <v>2375</v>
      </c>
      <c r="B3216" s="2" t="n">
        <v>9</v>
      </c>
      <c r="C3216" s="2" t="s">
        <v>2349</v>
      </c>
      <c r="D3216" s="2" t="n">
        <v>8</v>
      </c>
      <c r="E3216" s="2" t="n">
        <v>-302.792069400927</v>
      </c>
      <c r="F3216" s="2" t="n">
        <v>-37.8490086751158</v>
      </c>
      <c r="G3216" s="2" t="n">
        <v>-52.5086124466607</v>
      </c>
      <c r="H3216" s="2" t="n">
        <v>-19.2937547286787</v>
      </c>
      <c r="I3216" s="2" t="n">
        <v>-2.41171934108484</v>
      </c>
      <c r="J3216" s="2" t="n">
        <v>-2.70378164959259</v>
      </c>
    </row>
    <row r="3217" customFormat="false" ht="14.25" hidden="false" customHeight="false" outlineLevel="0" collapsed="false">
      <c r="A3217" s="2" t="s">
        <v>2376</v>
      </c>
      <c r="B3217" s="2" t="n">
        <v>9</v>
      </c>
      <c r="C3217" s="2" t="s">
        <v>2349</v>
      </c>
      <c r="D3217" s="2" t="n">
        <v>8</v>
      </c>
      <c r="E3217" s="2" t="n">
        <v>-280.297977113253</v>
      </c>
      <c r="F3217" s="2" t="n">
        <v>-35.0372471391566</v>
      </c>
      <c r="G3217" s="2" t="n">
        <v>-52.1133611312593</v>
      </c>
      <c r="H3217" s="2" t="n">
        <v>-17.4292349942238</v>
      </c>
      <c r="I3217" s="2" t="n">
        <v>-2.17865437427798</v>
      </c>
      <c r="J3217" s="2" t="n">
        <v>-2.59757629623811</v>
      </c>
    </row>
    <row r="3218" customFormat="false" ht="14.25" hidden="false" customHeight="false" outlineLevel="0" collapsed="false">
      <c r="A3218" s="2" t="s">
        <v>2377</v>
      </c>
      <c r="B3218" s="2" t="n">
        <v>9</v>
      </c>
      <c r="C3218" s="2" t="s">
        <v>2349</v>
      </c>
      <c r="D3218" s="2" t="n">
        <v>8</v>
      </c>
      <c r="E3218" s="2" t="n">
        <v>-204.221852150778</v>
      </c>
      <c r="F3218" s="2" t="n">
        <v>-25.5277315188473</v>
      </c>
      <c r="G3218" s="2" t="n">
        <v>-51.3480410475713</v>
      </c>
      <c r="H3218" s="2" t="n">
        <v>-14.5155925665294</v>
      </c>
      <c r="I3218" s="2" t="n">
        <v>-1.81444907081618</v>
      </c>
      <c r="J3218" s="2" t="n">
        <v>-2.10970373367416</v>
      </c>
    </row>
    <row r="3219" customFormat="false" ht="14.25" hidden="false" customHeight="false" outlineLevel="0" collapsed="false">
      <c r="A3219" s="2" t="s">
        <v>2378</v>
      </c>
      <c r="B3219" s="2" t="n">
        <v>9</v>
      </c>
      <c r="C3219" s="2" t="s">
        <v>2349</v>
      </c>
      <c r="D3219" s="2" t="n">
        <v>8</v>
      </c>
      <c r="E3219" s="2" t="n">
        <v>-271.289017482945</v>
      </c>
      <c r="F3219" s="2" t="n">
        <v>-33.9111271853682</v>
      </c>
      <c r="G3219" s="2" t="n">
        <v>-49.747878524775</v>
      </c>
      <c r="H3219" s="2" t="n">
        <v>-18.3046234213441</v>
      </c>
      <c r="I3219" s="2" t="n">
        <v>-2.28807792766801</v>
      </c>
      <c r="J3219" s="2" t="n">
        <v>-2.73711607207015</v>
      </c>
    </row>
    <row r="3220" customFormat="false" ht="14.25" hidden="false" customHeight="false" outlineLevel="0" collapsed="false">
      <c r="A3220" s="2" t="s">
        <v>2379</v>
      </c>
      <c r="B3220" s="2" t="n">
        <v>9</v>
      </c>
      <c r="C3220" s="2" t="s">
        <v>2349</v>
      </c>
      <c r="D3220" s="2" t="n">
        <v>8</v>
      </c>
      <c r="E3220" s="2" t="n">
        <v>-247.247423883395</v>
      </c>
      <c r="F3220" s="2" t="n">
        <v>-30.9059279854243</v>
      </c>
      <c r="G3220" s="2" t="n">
        <v>-49.5200919829544</v>
      </c>
      <c r="H3220" s="2" t="n">
        <v>-17.5409768429568</v>
      </c>
      <c r="I3220" s="2" t="n">
        <v>-2.1926221053696</v>
      </c>
      <c r="J3220" s="2" t="n">
        <v>-2.46939322679916</v>
      </c>
    </row>
    <row r="3221" customFormat="false" ht="14.25" hidden="false" customHeight="false" outlineLevel="0" collapsed="false">
      <c r="A3221" s="2" t="s">
        <v>2380</v>
      </c>
      <c r="B3221" s="2" t="n">
        <v>9</v>
      </c>
      <c r="C3221" s="2" t="s">
        <v>2349</v>
      </c>
      <c r="D3221" s="2" t="n">
        <v>8</v>
      </c>
      <c r="E3221" s="2" t="n">
        <v>-276.370316200728</v>
      </c>
      <c r="F3221" s="2" t="n">
        <v>-34.546289525091</v>
      </c>
      <c r="G3221" s="2" t="n">
        <v>-47.1159587998109</v>
      </c>
      <c r="H3221" s="2" t="n">
        <v>-18.4954276088576</v>
      </c>
      <c r="I3221" s="2" t="n">
        <v>-2.3119284511072</v>
      </c>
      <c r="J3221" s="2" t="n">
        <v>-2.67208952021723</v>
      </c>
    </row>
    <row r="3222" customFormat="false" ht="14.25" hidden="false" customHeight="false" outlineLevel="0" collapsed="false">
      <c r="A3222" s="2" t="s">
        <v>2381</v>
      </c>
      <c r="B3222" s="2" t="n">
        <v>9</v>
      </c>
      <c r="C3222" s="2" t="s">
        <v>2349</v>
      </c>
      <c r="D3222" s="2" t="n">
        <v>8</v>
      </c>
      <c r="E3222" s="2" t="n">
        <v>-187.704502784414</v>
      </c>
      <c r="F3222" s="2" t="n">
        <v>-23.4630628480517</v>
      </c>
      <c r="G3222" s="2" t="n">
        <v>-46.2555057991163</v>
      </c>
      <c r="H3222" s="2" t="n">
        <v>-13.8134076107947</v>
      </c>
      <c r="I3222" s="2" t="n">
        <v>-1.72667595134934</v>
      </c>
      <c r="J3222" s="2" t="n">
        <v>-2.00386100602844</v>
      </c>
    </row>
    <row r="3223" customFormat="false" ht="14.25" hidden="false" customHeight="false" outlineLevel="0" collapsed="false">
      <c r="A3223" s="2" t="s">
        <v>2382</v>
      </c>
      <c r="B3223" s="2" t="n">
        <v>9</v>
      </c>
      <c r="C3223" s="2" t="s">
        <v>2349</v>
      </c>
      <c r="D3223" s="2" t="n">
        <v>8</v>
      </c>
      <c r="E3223" s="2" t="n">
        <v>-221.029395615375</v>
      </c>
      <c r="F3223" s="2" t="n">
        <v>-27.6286744519219</v>
      </c>
      <c r="G3223" s="2" t="n">
        <v>-45.5965710664292</v>
      </c>
      <c r="H3223" s="2" t="n">
        <v>-17.3647878056846</v>
      </c>
      <c r="I3223" s="2" t="n">
        <v>-2.17059847571058</v>
      </c>
      <c r="J3223" s="2" t="n">
        <v>-2.46031868627322</v>
      </c>
    </row>
    <row r="3224" customFormat="false" ht="14.25" hidden="false" customHeight="false" outlineLevel="0" collapsed="false">
      <c r="A3224" s="2" t="s">
        <v>2383</v>
      </c>
      <c r="B3224" s="2" t="n">
        <v>9</v>
      </c>
      <c r="C3224" s="2" t="s">
        <v>2349</v>
      </c>
      <c r="D3224" s="2" t="n">
        <v>8</v>
      </c>
      <c r="E3224" s="2" t="n">
        <v>-283.481550075207</v>
      </c>
      <c r="F3224" s="2" t="n">
        <v>-35.4351937594009</v>
      </c>
      <c r="G3224" s="2" t="n">
        <v>-44.7328670003424</v>
      </c>
      <c r="H3224" s="2" t="n">
        <v>-16.9403179297936</v>
      </c>
      <c r="I3224" s="2" t="n">
        <v>-2.11753974122419</v>
      </c>
      <c r="J3224" s="2" t="n">
        <v>-2.4863919824781</v>
      </c>
    </row>
    <row r="3225" customFormat="false" ht="14.25" hidden="false" customHeight="false" outlineLevel="0" collapsed="false">
      <c r="A3225" s="2" t="s">
        <v>2384</v>
      </c>
      <c r="B3225" s="2" t="n">
        <v>9</v>
      </c>
      <c r="C3225" s="2" t="s">
        <v>2349</v>
      </c>
      <c r="D3225" s="2" t="n">
        <v>8</v>
      </c>
      <c r="E3225" s="2" t="n">
        <v>-269.350773171328</v>
      </c>
      <c r="F3225" s="2" t="n">
        <v>-33.668846646416</v>
      </c>
      <c r="G3225" s="2" t="n">
        <v>-44.4674102299824</v>
      </c>
      <c r="H3225" s="2" t="n">
        <v>-18.1654582156495</v>
      </c>
      <c r="I3225" s="2" t="n">
        <v>-2.27068227695618</v>
      </c>
      <c r="J3225" s="2" t="n">
        <v>-2.62789459411893</v>
      </c>
    </row>
    <row r="3226" customFormat="false" ht="14.25" hidden="false" customHeight="false" outlineLevel="0" collapsed="false">
      <c r="A3226" s="2" t="s">
        <v>2385</v>
      </c>
      <c r="B3226" s="2" t="n">
        <v>9</v>
      </c>
      <c r="C3226" s="2" t="s">
        <v>2349</v>
      </c>
      <c r="D3226" s="2" t="n">
        <v>8</v>
      </c>
      <c r="E3226" s="2" t="n">
        <v>-274.72103622162</v>
      </c>
      <c r="F3226" s="2" t="n">
        <v>-34.3401295277025</v>
      </c>
      <c r="G3226" s="2" t="n">
        <v>-43.2778884951861</v>
      </c>
      <c r="H3226" s="2" t="n">
        <v>-19.0415032071508</v>
      </c>
      <c r="I3226" s="2" t="n">
        <v>-2.38018790089384</v>
      </c>
      <c r="J3226" s="2" t="n">
        <v>-2.76371716281805</v>
      </c>
    </row>
    <row r="3227" customFormat="false" ht="14.25" hidden="false" customHeight="false" outlineLevel="0" collapsed="false">
      <c r="A3227" s="2" t="s">
        <v>2386</v>
      </c>
      <c r="B3227" s="2" t="n">
        <v>9</v>
      </c>
      <c r="C3227" s="2" t="s">
        <v>2349</v>
      </c>
      <c r="D3227" s="2" t="n">
        <v>8</v>
      </c>
      <c r="E3227" s="2" t="n">
        <v>-188.539966562198</v>
      </c>
      <c r="F3227" s="2" t="n">
        <v>-23.5674958202748</v>
      </c>
      <c r="G3227" s="2" t="n">
        <v>-41.6991015962819</v>
      </c>
      <c r="H3227" s="2" t="n">
        <v>-14.6138314694007</v>
      </c>
      <c r="I3227" s="2" t="n">
        <v>-1.82672893367509</v>
      </c>
      <c r="J3227" s="2" t="n">
        <v>-2.09890766843115</v>
      </c>
    </row>
    <row r="3228" customFormat="false" ht="14.25" hidden="false" customHeight="false" outlineLevel="0" collapsed="false">
      <c r="A3228" s="2" t="s">
        <v>2387</v>
      </c>
      <c r="B3228" s="2" t="n">
        <v>9</v>
      </c>
      <c r="C3228" s="2" t="s">
        <v>2349</v>
      </c>
      <c r="D3228" s="2" t="n">
        <v>8</v>
      </c>
      <c r="E3228" s="2" t="n">
        <v>-229.320392403998</v>
      </c>
      <c r="F3228" s="2" t="n">
        <v>-28.6650490504997</v>
      </c>
      <c r="G3228" s="2" t="n">
        <v>-41.4584475161848</v>
      </c>
      <c r="H3228" s="2" t="n">
        <v>-18.5688667756194</v>
      </c>
      <c r="I3228" s="2" t="n">
        <v>-2.32110834695242</v>
      </c>
      <c r="J3228" s="2" t="n">
        <v>-2.68167681067948</v>
      </c>
    </row>
    <row r="3229" customFormat="false" ht="14.25" hidden="false" customHeight="false" outlineLevel="0" collapsed="false">
      <c r="A3229" s="2" t="s">
        <v>2388</v>
      </c>
      <c r="B3229" s="2" t="n">
        <v>9</v>
      </c>
      <c r="C3229" s="2" t="s">
        <v>2349</v>
      </c>
      <c r="D3229" s="2" t="n">
        <v>8</v>
      </c>
      <c r="E3229" s="2" t="n">
        <v>-212.487323565199</v>
      </c>
      <c r="F3229" s="2" t="n">
        <v>-26.5609154456499</v>
      </c>
      <c r="G3229" s="2" t="n">
        <v>-40.3678989493158</v>
      </c>
      <c r="H3229" s="2" t="n">
        <v>-17.0191764266258</v>
      </c>
      <c r="I3229" s="2" t="n">
        <v>-2.12739705332823</v>
      </c>
      <c r="J3229" s="2" t="n">
        <v>-2.33917002408729</v>
      </c>
    </row>
    <row r="3230" customFormat="false" ht="14.25" hidden="false" customHeight="false" outlineLevel="0" collapsed="false">
      <c r="A3230" s="2" t="s">
        <v>2389</v>
      </c>
      <c r="B3230" s="2" t="n">
        <v>9</v>
      </c>
      <c r="C3230" s="2" t="s">
        <v>2349</v>
      </c>
      <c r="D3230" s="2" t="n">
        <v>8</v>
      </c>
      <c r="E3230" s="2" t="n">
        <v>-187.959568690189</v>
      </c>
      <c r="F3230" s="2" t="n">
        <v>-23.4949460862737</v>
      </c>
      <c r="G3230" s="2" t="n">
        <v>-39.4218923072409</v>
      </c>
      <c r="H3230" s="2" t="n">
        <v>-14.8469353732983</v>
      </c>
      <c r="I3230" s="2" t="n">
        <v>-1.85586692166228</v>
      </c>
      <c r="J3230" s="2" t="n">
        <v>-2.12218125408451</v>
      </c>
    </row>
    <row r="3231" customFormat="false" ht="14.25" hidden="false" customHeight="false" outlineLevel="0" collapsed="false">
      <c r="A3231" s="2" t="s">
        <v>2390</v>
      </c>
      <c r="B3231" s="2" t="n">
        <v>9</v>
      </c>
      <c r="C3231" s="2" t="s">
        <v>2349</v>
      </c>
      <c r="D3231" s="2" t="n">
        <v>8</v>
      </c>
      <c r="E3231" s="2" t="n">
        <v>-155.35058255914</v>
      </c>
      <c r="F3231" s="2" t="n">
        <v>-19.4188228198925</v>
      </c>
      <c r="G3231" s="2" t="n">
        <v>-38.0480808044097</v>
      </c>
      <c r="H3231" s="2" t="n">
        <v>-13.7136755178587</v>
      </c>
      <c r="I3231" s="2" t="n">
        <v>-1.71420943973234</v>
      </c>
      <c r="J3231" s="2" t="n">
        <v>-1.99451445349471</v>
      </c>
    </row>
    <row r="3232" customFormat="false" ht="14.25" hidden="false" customHeight="false" outlineLevel="0" collapsed="false">
      <c r="A3232" s="2" t="s">
        <v>2391</v>
      </c>
      <c r="B3232" s="2" t="n">
        <v>9</v>
      </c>
      <c r="C3232" s="2" t="s">
        <v>2349</v>
      </c>
      <c r="D3232" s="2" t="n">
        <v>8</v>
      </c>
      <c r="E3232" s="2" t="n">
        <v>-210.339523904128</v>
      </c>
      <c r="F3232" s="2" t="n">
        <v>-26.2924404880161</v>
      </c>
      <c r="G3232" s="2" t="n">
        <v>-35.4262892391358</v>
      </c>
      <c r="H3232" s="2" t="n">
        <v>-12.2838296994482</v>
      </c>
      <c r="I3232" s="2" t="n">
        <v>-1.53547871243102</v>
      </c>
      <c r="J3232" s="2" t="n">
        <v>-1.7987300405864</v>
      </c>
    </row>
    <row r="3233" customFormat="false" ht="14.25" hidden="false" customHeight="false" outlineLevel="0" collapsed="false">
      <c r="A3233" s="2" t="s">
        <v>2392</v>
      </c>
      <c r="B3233" s="2" t="n">
        <v>9</v>
      </c>
      <c r="C3233" s="2" t="s">
        <v>2349</v>
      </c>
      <c r="D3233" s="2" t="n">
        <v>8</v>
      </c>
      <c r="E3233" s="2" t="n">
        <v>-248.240895412596</v>
      </c>
      <c r="F3233" s="2" t="n">
        <v>-31.0301119265745</v>
      </c>
      <c r="G3233" s="2" t="n">
        <v>-41.3740034569415</v>
      </c>
      <c r="H3233" s="2" t="n">
        <v>-17.0197218379562</v>
      </c>
      <c r="I3233" s="2" t="n">
        <v>-2.12746522974452</v>
      </c>
      <c r="J3233" s="2" t="n">
        <v>-2.68932309325457</v>
      </c>
    </row>
    <row r="3234" customFormat="false" ht="14.25" hidden="false" customHeight="false" outlineLevel="0" collapsed="false">
      <c r="A3234" s="2" t="s">
        <v>2393</v>
      </c>
      <c r="B3234" s="2" t="n">
        <v>9</v>
      </c>
      <c r="C3234" s="2" t="s">
        <v>2349</v>
      </c>
      <c r="D3234" s="2" t="n">
        <v>8</v>
      </c>
      <c r="E3234" s="2" t="n">
        <v>-155.433120416205</v>
      </c>
      <c r="F3234" s="2" t="n">
        <v>-19.4291400520256</v>
      </c>
      <c r="G3234" s="2" t="n">
        <v>-35.0478857613919</v>
      </c>
      <c r="H3234" s="2" t="n">
        <v>-11.7581314670488</v>
      </c>
      <c r="I3234" s="2" t="n">
        <v>-1.4697664333811</v>
      </c>
      <c r="J3234" s="2" t="n">
        <v>-1.71158088167779</v>
      </c>
    </row>
    <row r="3235" customFormat="false" ht="14.25" hidden="false" customHeight="false" outlineLevel="0" collapsed="false">
      <c r="A3235" s="2" t="s">
        <v>2394</v>
      </c>
      <c r="B3235" s="2" t="n">
        <v>9</v>
      </c>
      <c r="C3235" s="2" t="s">
        <v>2349</v>
      </c>
      <c r="D3235" s="2" t="n">
        <v>8</v>
      </c>
      <c r="E3235" s="2" t="n">
        <v>-155.013771756582</v>
      </c>
      <c r="F3235" s="2" t="n">
        <v>-19.3767214695728</v>
      </c>
      <c r="G3235" s="2" t="n">
        <v>-35.0478843252016</v>
      </c>
      <c r="H3235" s="2" t="n">
        <v>-11.668806842801</v>
      </c>
      <c r="I3235" s="2" t="n">
        <v>-1.45860085535013</v>
      </c>
      <c r="J3235" s="2" t="n">
        <v>-1.71478356469266</v>
      </c>
    </row>
    <row r="3236" customFormat="false" ht="14.25" hidden="false" customHeight="false" outlineLevel="0" collapsed="false">
      <c r="A3236" s="2" t="s">
        <v>2395</v>
      </c>
      <c r="B3236" s="2" t="n">
        <v>9</v>
      </c>
      <c r="C3236" s="2" t="s">
        <v>2349</v>
      </c>
      <c r="D3236" s="2" t="n">
        <v>8</v>
      </c>
      <c r="E3236" s="2" t="n">
        <v>-185.91930632823</v>
      </c>
      <c r="F3236" s="2" t="n">
        <v>-23.2399132910287</v>
      </c>
      <c r="G3236" s="2" t="n">
        <v>-34.6817136692427</v>
      </c>
      <c r="H3236" s="2" t="n">
        <v>-14.3707958429169</v>
      </c>
      <c r="I3236" s="2" t="n">
        <v>-1.79634948036461</v>
      </c>
      <c r="J3236" s="2" t="n">
        <v>-2.11893472180897</v>
      </c>
    </row>
    <row r="3237" customFormat="false" ht="14.25" hidden="false" customHeight="false" outlineLevel="0" collapsed="false">
      <c r="A3237" s="2" t="s">
        <v>2396</v>
      </c>
      <c r="B3237" s="2" t="n">
        <v>9</v>
      </c>
      <c r="C3237" s="2" t="s">
        <v>2349</v>
      </c>
      <c r="D3237" s="2" t="n">
        <v>8</v>
      </c>
      <c r="E3237" s="2" t="n">
        <v>-195.581036198115</v>
      </c>
      <c r="F3237" s="2" t="n">
        <v>-24.4476295247644</v>
      </c>
      <c r="G3237" s="2" t="n">
        <v>-34.1836701513435</v>
      </c>
      <c r="H3237" s="2" t="n">
        <v>-16.4520355196056</v>
      </c>
      <c r="I3237" s="2" t="n">
        <v>-2.0565044399507</v>
      </c>
      <c r="J3237" s="2" t="n">
        <v>-2.33924014294412</v>
      </c>
    </row>
    <row r="3238" customFormat="false" ht="14.25" hidden="false" customHeight="false" outlineLevel="0" collapsed="false">
      <c r="A3238" s="2" t="s">
        <v>2397</v>
      </c>
      <c r="B3238" s="2" t="n">
        <v>9</v>
      </c>
      <c r="C3238" s="2" t="s">
        <v>2349</v>
      </c>
      <c r="D3238" s="2" t="n">
        <v>8</v>
      </c>
      <c r="E3238" s="2" t="n">
        <v>-147.203630844892</v>
      </c>
      <c r="F3238" s="2" t="n">
        <v>-18.4004538556116</v>
      </c>
      <c r="G3238" s="2" t="n">
        <v>-33.994830093551</v>
      </c>
      <c r="H3238" s="2" t="n">
        <v>-13.1076813535086</v>
      </c>
      <c r="I3238" s="2" t="n">
        <v>-1.63846016918858</v>
      </c>
      <c r="J3238" s="2" t="n">
        <v>-1.94291273948744</v>
      </c>
    </row>
    <row r="3239" customFormat="false" ht="14.25" hidden="false" customHeight="false" outlineLevel="0" collapsed="false">
      <c r="A3239" s="2" t="s">
        <v>2398</v>
      </c>
      <c r="B3239" s="2" t="n">
        <v>9</v>
      </c>
      <c r="C3239" s="2" t="s">
        <v>2349</v>
      </c>
      <c r="D3239" s="2" t="n">
        <v>8</v>
      </c>
      <c r="E3239" s="2" t="n">
        <v>-198.874928322682</v>
      </c>
      <c r="F3239" s="2" t="n">
        <v>-24.8593660403352</v>
      </c>
      <c r="G3239" s="2" t="n">
        <v>-33.6234262103752</v>
      </c>
      <c r="H3239" s="2" t="n">
        <v>-16.223249728639</v>
      </c>
      <c r="I3239" s="2" t="n">
        <v>-2.02790621607987</v>
      </c>
      <c r="J3239" s="2" t="n">
        <v>-2.38937216485555</v>
      </c>
    </row>
    <row r="3240" customFormat="false" ht="14.25" hidden="false" customHeight="false" outlineLevel="0" collapsed="false">
      <c r="A3240" s="2" t="s">
        <v>2399</v>
      </c>
      <c r="B3240" s="2" t="n">
        <v>9</v>
      </c>
      <c r="C3240" s="2" t="s">
        <v>2349</v>
      </c>
      <c r="D3240" s="2" t="n">
        <v>8</v>
      </c>
      <c r="E3240" s="2" t="n">
        <v>-149.968456465294</v>
      </c>
      <c r="F3240" s="2" t="n">
        <v>-18.7460570581617</v>
      </c>
      <c r="G3240" s="2" t="n">
        <v>-33.6064489018994</v>
      </c>
      <c r="H3240" s="2" t="n">
        <v>-12.3131746445623</v>
      </c>
      <c r="I3240" s="2" t="n">
        <v>-1.53914683057028</v>
      </c>
      <c r="J3240" s="2" t="n">
        <v>-1.78315366699441</v>
      </c>
    </row>
    <row r="3241" customFormat="false" ht="14.25" hidden="false" customHeight="false" outlineLevel="0" collapsed="false">
      <c r="A3241" s="2" t="s">
        <v>2400</v>
      </c>
      <c r="B3241" s="2" t="n">
        <v>9</v>
      </c>
      <c r="C3241" s="2" t="s">
        <v>2349</v>
      </c>
      <c r="D3241" s="2" t="n">
        <v>8</v>
      </c>
      <c r="E3241" s="2" t="n">
        <v>-185.069610445604</v>
      </c>
      <c r="F3241" s="2" t="n">
        <v>-23.1337013057005</v>
      </c>
      <c r="G3241" s="2" t="n">
        <v>-32.4738173361737</v>
      </c>
      <c r="H3241" s="2" t="n">
        <v>-14.8677780781668</v>
      </c>
      <c r="I3241" s="2" t="n">
        <v>-1.85847225977085</v>
      </c>
      <c r="J3241" s="2" t="n">
        <v>-2.2278020540018</v>
      </c>
    </row>
    <row r="3242" customFormat="false" ht="14.25" hidden="false" customHeight="false" outlineLevel="0" collapsed="false">
      <c r="A3242" s="2" t="s">
        <v>2401</v>
      </c>
      <c r="B3242" s="2" t="n">
        <v>9</v>
      </c>
      <c r="C3242" s="2" t="s">
        <v>2349</v>
      </c>
      <c r="D3242" s="2" t="n">
        <v>8</v>
      </c>
      <c r="E3242" s="2" t="n">
        <v>-140.406852921689</v>
      </c>
      <c r="F3242" s="2" t="n">
        <v>-17.5508566152111</v>
      </c>
      <c r="G3242" s="2" t="n">
        <v>-32.3109436270455</v>
      </c>
      <c r="H3242" s="2" t="n">
        <v>-10.7232568257752</v>
      </c>
      <c r="I3242" s="2" t="n">
        <v>-1.3404071032219</v>
      </c>
      <c r="J3242" s="2" t="n">
        <v>-1.57338377339972</v>
      </c>
    </row>
    <row r="3243" customFormat="false" ht="14.25" hidden="false" customHeight="false" outlineLevel="0" collapsed="false">
      <c r="A3243" s="2" t="s">
        <v>2402</v>
      </c>
      <c r="B3243" s="2" t="n">
        <v>9</v>
      </c>
      <c r="C3243" s="2" t="s">
        <v>2349</v>
      </c>
      <c r="D3243" s="2" t="n">
        <v>8</v>
      </c>
      <c r="E3243" s="2" t="n">
        <v>-156.552790346164</v>
      </c>
      <c r="F3243" s="2" t="n">
        <v>-19.5690987932705</v>
      </c>
      <c r="G3243" s="2" t="n">
        <v>-32.02201542869</v>
      </c>
      <c r="H3243" s="2" t="n">
        <v>-13.2449275767919</v>
      </c>
      <c r="I3243" s="2" t="n">
        <v>-1.65561594709899</v>
      </c>
      <c r="J3243" s="2" t="n">
        <v>-2.06433583889497</v>
      </c>
    </row>
    <row r="3244" customFormat="false" ht="14.25" hidden="false" customHeight="false" outlineLevel="0" collapsed="false">
      <c r="A3244" s="2" t="s">
        <v>2403</v>
      </c>
      <c r="B3244" s="2" t="n">
        <v>9</v>
      </c>
      <c r="C3244" s="2" t="s">
        <v>2349</v>
      </c>
      <c r="D3244" s="2" t="n">
        <v>8</v>
      </c>
      <c r="E3244" s="2" t="n">
        <v>-142.855817357132</v>
      </c>
      <c r="F3244" s="2" t="n">
        <v>-17.8569771696415</v>
      </c>
      <c r="G3244" s="2" t="n">
        <v>-31.2427396439879</v>
      </c>
      <c r="H3244" s="2" t="n">
        <v>-12.7812369105343</v>
      </c>
      <c r="I3244" s="2" t="n">
        <v>-1.59765461381679</v>
      </c>
      <c r="J3244" s="2" t="n">
        <v>-1.8362444145418</v>
      </c>
    </row>
    <row r="3245" customFormat="false" ht="14.25" hidden="false" customHeight="false" outlineLevel="0" collapsed="false">
      <c r="A3245" s="2" t="s">
        <v>2404</v>
      </c>
      <c r="B3245" s="2" t="n">
        <v>9</v>
      </c>
      <c r="C3245" s="2" t="s">
        <v>2349</v>
      </c>
      <c r="D3245" s="2" t="n">
        <v>8</v>
      </c>
      <c r="E3245" s="2" t="n">
        <v>-150.392235666067</v>
      </c>
      <c r="F3245" s="2" t="n">
        <v>-18.7990294582584</v>
      </c>
      <c r="G3245" s="2" t="n">
        <v>-31.2157213040601</v>
      </c>
      <c r="H3245" s="2" t="n">
        <v>-12.0034607377696</v>
      </c>
      <c r="I3245" s="2" t="n">
        <v>-1.50043259222121</v>
      </c>
      <c r="J3245" s="2" t="n">
        <v>-1.73628031620065</v>
      </c>
    </row>
    <row r="3246" customFormat="false" ht="14.25" hidden="false" customHeight="false" outlineLevel="0" collapsed="false">
      <c r="A3246" s="2" t="s">
        <v>2405</v>
      </c>
      <c r="B3246" s="2" t="n">
        <v>9</v>
      </c>
      <c r="C3246" s="2" t="s">
        <v>2349</v>
      </c>
      <c r="D3246" s="2" t="n">
        <v>8</v>
      </c>
      <c r="E3246" s="2" t="n">
        <v>-163.303074305768</v>
      </c>
      <c r="F3246" s="2" t="n">
        <v>-20.412884288221</v>
      </c>
      <c r="G3246" s="2" t="n">
        <v>-29.5667745729319</v>
      </c>
      <c r="H3246" s="2" t="n">
        <v>-14.6685436668205</v>
      </c>
      <c r="I3246" s="2" t="n">
        <v>-1.83356795835256</v>
      </c>
      <c r="J3246" s="2" t="n">
        <v>-2.11012379287157</v>
      </c>
    </row>
    <row r="3247" customFormat="false" ht="14.25" hidden="false" customHeight="false" outlineLevel="0" collapsed="false">
      <c r="A3247" s="2" t="s">
        <v>2406</v>
      </c>
      <c r="B3247" s="2" t="n">
        <v>9</v>
      </c>
      <c r="C3247" s="2" t="s">
        <v>2349</v>
      </c>
      <c r="D3247" s="2" t="n">
        <v>8</v>
      </c>
      <c r="E3247" s="2" t="n">
        <v>-121.441072347507</v>
      </c>
      <c r="F3247" s="2" t="n">
        <v>-15.1801340434384</v>
      </c>
      <c r="G3247" s="2" t="n">
        <v>-29.1457232632635</v>
      </c>
      <c r="H3247" s="2" t="n">
        <v>-14.2062511618624</v>
      </c>
      <c r="I3247" s="2" t="n">
        <v>-1.7757813952328</v>
      </c>
      <c r="J3247" s="2" t="n">
        <v>-2.23240784864497</v>
      </c>
    </row>
    <row r="3248" customFormat="false" ht="14.25" hidden="false" customHeight="false" outlineLevel="0" collapsed="false">
      <c r="A3248" s="2" t="s">
        <v>2407</v>
      </c>
      <c r="B3248" s="2" t="n">
        <v>9</v>
      </c>
      <c r="C3248" s="2" t="s">
        <v>2349</v>
      </c>
      <c r="D3248" s="2" t="n">
        <v>8</v>
      </c>
      <c r="E3248" s="2" t="n">
        <v>-113.980291188061</v>
      </c>
      <c r="F3248" s="2" t="n">
        <v>-14.2475363985076</v>
      </c>
      <c r="G3248" s="2" t="n">
        <v>-28.8640520587183</v>
      </c>
      <c r="H3248" s="2" t="n">
        <v>-9.5867588162585</v>
      </c>
      <c r="I3248" s="2" t="n">
        <v>-1.19834485203231</v>
      </c>
      <c r="J3248" s="2" t="n">
        <v>-1.40704372396171</v>
      </c>
    </row>
    <row r="3249" customFormat="false" ht="14.25" hidden="false" customHeight="false" outlineLevel="0" collapsed="false">
      <c r="A3249" s="2" t="s">
        <v>2408</v>
      </c>
      <c r="B3249" s="2" t="n">
        <v>9</v>
      </c>
      <c r="C3249" s="2" t="s">
        <v>2349</v>
      </c>
      <c r="D3249" s="2" t="n">
        <v>8</v>
      </c>
      <c r="E3249" s="2" t="n">
        <v>-160.748684291217</v>
      </c>
      <c r="F3249" s="2" t="n">
        <v>-20.0935855364021</v>
      </c>
      <c r="G3249" s="2" t="n">
        <v>-28.508615138498</v>
      </c>
      <c r="H3249" s="2" t="n">
        <v>-14.2311453682589</v>
      </c>
      <c r="I3249" s="2" t="n">
        <v>-1.77889317103236</v>
      </c>
      <c r="J3249" s="2" t="n">
        <v>-2.13905547684747</v>
      </c>
    </row>
    <row r="3250" customFormat="false" ht="14.25" hidden="false" customHeight="false" outlineLevel="0" collapsed="false">
      <c r="A3250" s="2" t="s">
        <v>2409</v>
      </c>
      <c r="B3250" s="2" t="n">
        <v>9</v>
      </c>
      <c r="C3250" s="2" t="s">
        <v>2349</v>
      </c>
      <c r="D3250" s="2" t="n">
        <v>8</v>
      </c>
      <c r="E3250" s="2" t="n">
        <v>-160.12395869608</v>
      </c>
      <c r="F3250" s="2" t="n">
        <v>-20.01549483701</v>
      </c>
      <c r="G3250" s="2" t="n">
        <v>-28.2366718568009</v>
      </c>
      <c r="H3250" s="2" t="n">
        <v>-15.1254657046352</v>
      </c>
      <c r="I3250" s="2" t="n">
        <v>-1.8906832130794</v>
      </c>
      <c r="J3250" s="2" t="n">
        <v>-2.21165501072715</v>
      </c>
    </row>
    <row r="3251" customFormat="false" ht="14.25" hidden="false" customHeight="false" outlineLevel="0" collapsed="false">
      <c r="A3251" s="2" t="s">
        <v>2410</v>
      </c>
      <c r="B3251" s="2" t="n">
        <v>9</v>
      </c>
      <c r="C3251" s="2" t="s">
        <v>2349</v>
      </c>
      <c r="D3251" s="2" t="n">
        <v>8</v>
      </c>
      <c r="E3251" s="2" t="n">
        <v>-139.035342968104</v>
      </c>
      <c r="F3251" s="2" t="n">
        <v>-17.379417871013</v>
      </c>
      <c r="G3251" s="2" t="n">
        <v>-27.3751807436592</v>
      </c>
      <c r="H3251" s="2" t="n">
        <v>-11.62191839272</v>
      </c>
      <c r="I3251" s="2" t="n">
        <v>-1.45273979909</v>
      </c>
      <c r="J3251" s="2" t="n">
        <v>-1.72229276363129</v>
      </c>
    </row>
    <row r="3252" customFormat="false" ht="14.25" hidden="false" customHeight="false" outlineLevel="0" collapsed="false">
      <c r="A3252" s="2" t="s">
        <v>2411</v>
      </c>
      <c r="B3252" s="2" t="n">
        <v>9</v>
      </c>
      <c r="C3252" s="2" t="s">
        <v>2349</v>
      </c>
      <c r="D3252" s="2" t="n">
        <v>8</v>
      </c>
      <c r="E3252" s="2" t="n">
        <v>-129.821521001141</v>
      </c>
      <c r="F3252" s="2" t="n">
        <v>-16.2276901251426</v>
      </c>
      <c r="G3252" s="2" t="n">
        <v>-26.9785723222977</v>
      </c>
      <c r="H3252" s="2" t="n">
        <v>-10.6788314274159</v>
      </c>
      <c r="I3252" s="2" t="n">
        <v>-1.33485392842698</v>
      </c>
      <c r="J3252" s="2" t="n">
        <v>-1.57346702959248</v>
      </c>
    </row>
    <row r="3253" customFormat="false" ht="14.25" hidden="false" customHeight="false" outlineLevel="0" collapsed="false">
      <c r="A3253" s="2" t="s">
        <v>2412</v>
      </c>
      <c r="B3253" s="2" t="n">
        <v>9</v>
      </c>
      <c r="C3253" s="2" t="s">
        <v>2349</v>
      </c>
      <c r="D3253" s="2" t="n">
        <v>8</v>
      </c>
      <c r="E3253" s="2" t="n">
        <v>-146.476898652917</v>
      </c>
      <c r="F3253" s="2" t="n">
        <v>-18.3096123316146</v>
      </c>
      <c r="G3253" s="2" t="n">
        <v>-26.7142337151003</v>
      </c>
      <c r="H3253" s="2" t="n">
        <v>-13.8141907276625</v>
      </c>
      <c r="I3253" s="2" t="n">
        <v>-1.72677384095782</v>
      </c>
      <c r="J3253" s="2" t="n">
        <v>-2.06573781732672</v>
      </c>
    </row>
    <row r="3254" customFormat="false" ht="14.25" hidden="false" customHeight="false" outlineLevel="0" collapsed="false">
      <c r="A3254" s="2" t="s">
        <v>2413</v>
      </c>
      <c r="B3254" s="2" t="n">
        <v>9</v>
      </c>
      <c r="C3254" s="2" t="s">
        <v>2349</v>
      </c>
      <c r="D3254" s="2" t="n">
        <v>8</v>
      </c>
      <c r="E3254" s="2" t="n">
        <v>-131.245490515862</v>
      </c>
      <c r="F3254" s="2" t="n">
        <v>-16.4056863144828</v>
      </c>
      <c r="G3254" s="2" t="n">
        <v>-26.6208131440194</v>
      </c>
      <c r="H3254" s="2" t="n">
        <v>-11.2494321275333</v>
      </c>
      <c r="I3254" s="2" t="n">
        <v>-1.40617901594166</v>
      </c>
      <c r="J3254" s="2" t="n">
        <v>-1.65037333430555</v>
      </c>
    </row>
    <row r="3255" customFormat="false" ht="14.25" hidden="false" customHeight="false" outlineLevel="0" collapsed="false">
      <c r="A3255" s="2" t="s">
        <v>2414</v>
      </c>
      <c r="B3255" s="2" t="n">
        <v>9</v>
      </c>
      <c r="C3255" s="2" t="s">
        <v>2349</v>
      </c>
      <c r="D3255" s="2" t="n">
        <v>8</v>
      </c>
      <c r="E3255" s="2" t="n">
        <v>-139.714635304385</v>
      </c>
      <c r="F3255" s="2" t="n">
        <v>-17.4643294130481</v>
      </c>
      <c r="G3255" s="2" t="n">
        <v>-26.5580702344978</v>
      </c>
      <c r="H3255" s="2" t="n">
        <v>-13.2650245340536</v>
      </c>
      <c r="I3255" s="2" t="n">
        <v>-1.65812806675669</v>
      </c>
      <c r="J3255" s="2" t="n">
        <v>-1.99319528571958</v>
      </c>
    </row>
    <row r="3256" customFormat="false" ht="14.25" hidden="false" customHeight="false" outlineLevel="0" collapsed="false">
      <c r="A3256" s="2" t="s">
        <v>2415</v>
      </c>
      <c r="B3256" s="2" t="n">
        <v>9</v>
      </c>
      <c r="C3256" s="2" t="s">
        <v>2349</v>
      </c>
      <c r="D3256" s="2" t="n">
        <v>8</v>
      </c>
      <c r="E3256" s="2" t="n">
        <v>-185.205519756339</v>
      </c>
      <c r="F3256" s="2" t="n">
        <v>-23.1506899695424</v>
      </c>
      <c r="G3256" s="2" t="n">
        <v>-32.265891743547</v>
      </c>
      <c r="H3256" s="2" t="n">
        <v>-13.6651793520483</v>
      </c>
      <c r="I3256" s="2" t="n">
        <v>-1.70814741900604</v>
      </c>
      <c r="J3256" s="2" t="n">
        <v>-2.0151434878361</v>
      </c>
    </row>
    <row r="3257" customFormat="false" ht="14.25" hidden="false" customHeight="false" outlineLevel="0" collapsed="false">
      <c r="A3257" s="2" t="s">
        <v>2416</v>
      </c>
      <c r="B3257" s="2" t="n">
        <v>9</v>
      </c>
      <c r="C3257" s="2" t="s">
        <v>2349</v>
      </c>
      <c r="D3257" s="2" t="n">
        <v>8</v>
      </c>
      <c r="E3257" s="2" t="n">
        <v>-169.931849899121</v>
      </c>
      <c r="F3257" s="2" t="n">
        <v>-21.2414812373901</v>
      </c>
      <c r="G3257" s="2" t="n">
        <v>-26.6101728077145</v>
      </c>
      <c r="H3257" s="2" t="n">
        <v>-13.9182584700888</v>
      </c>
      <c r="I3257" s="2" t="n">
        <v>-1.7397823087611</v>
      </c>
      <c r="J3257" s="2" t="n">
        <v>-2.07472820686067</v>
      </c>
    </row>
    <row r="3258" customFormat="false" ht="14.25" hidden="false" customHeight="false" outlineLevel="0" collapsed="false">
      <c r="A3258" s="2" t="s">
        <v>2417</v>
      </c>
      <c r="B3258" s="2" t="n">
        <v>9</v>
      </c>
      <c r="C3258" s="2" t="s">
        <v>2349</v>
      </c>
      <c r="D3258" s="2" t="n">
        <v>8</v>
      </c>
      <c r="E3258" s="2" t="n">
        <v>-118.640357646841</v>
      </c>
      <c r="F3258" s="2" t="n">
        <v>-14.8300447058551</v>
      </c>
      <c r="G3258" s="2" t="n">
        <v>-25.823856692516</v>
      </c>
      <c r="H3258" s="2" t="n">
        <v>-12.4352549656222</v>
      </c>
      <c r="I3258" s="2" t="n">
        <v>-1.55440687070278</v>
      </c>
      <c r="J3258" s="2" t="n">
        <v>-1.82070446370474</v>
      </c>
    </row>
    <row r="3259" customFormat="false" ht="14.25" hidden="false" customHeight="false" outlineLevel="0" collapsed="false">
      <c r="A3259" s="2" t="s">
        <v>2418</v>
      </c>
      <c r="B3259" s="2" t="n">
        <v>9</v>
      </c>
      <c r="C3259" s="2" t="s">
        <v>2349</v>
      </c>
      <c r="D3259" s="2" t="n">
        <v>8</v>
      </c>
      <c r="E3259" s="2" t="n">
        <v>-161.578590237744</v>
      </c>
      <c r="F3259" s="2" t="n">
        <v>-20.1973237797181</v>
      </c>
      <c r="G3259" s="2" t="n">
        <v>-25.7459076254549</v>
      </c>
      <c r="H3259" s="2" t="n">
        <v>-14.8947156299792</v>
      </c>
      <c r="I3259" s="2" t="n">
        <v>-1.8618394537474</v>
      </c>
      <c r="J3259" s="2" t="n">
        <v>-2.14997109689729</v>
      </c>
    </row>
    <row r="3260" customFormat="false" ht="14.25" hidden="false" customHeight="false" outlineLevel="0" collapsed="false">
      <c r="A3260" s="2" t="s">
        <v>2419</v>
      </c>
      <c r="B3260" s="2" t="n">
        <v>9</v>
      </c>
      <c r="C3260" s="2" t="s">
        <v>2349</v>
      </c>
      <c r="D3260" s="2" t="n">
        <v>8</v>
      </c>
      <c r="E3260" s="2" t="n">
        <v>-136.146221760048</v>
      </c>
      <c r="F3260" s="2" t="n">
        <v>-17.0182777200061</v>
      </c>
      <c r="G3260" s="2" t="n">
        <v>-25.6474694690905</v>
      </c>
      <c r="H3260" s="2" t="n">
        <v>-13.4491306131551</v>
      </c>
      <c r="I3260" s="2" t="n">
        <v>-1.68114132664439</v>
      </c>
      <c r="J3260" s="2" t="n">
        <v>-1.96337063012131</v>
      </c>
    </row>
    <row r="3261" customFormat="false" ht="14.25" hidden="false" customHeight="false" outlineLevel="0" collapsed="false">
      <c r="A3261" s="2" t="s">
        <v>2420</v>
      </c>
      <c r="B3261" s="2" t="n">
        <v>9</v>
      </c>
      <c r="C3261" s="2" t="s">
        <v>2349</v>
      </c>
      <c r="D3261" s="2" t="n">
        <v>8</v>
      </c>
      <c r="E3261" s="2" t="n">
        <v>-130.733618421946</v>
      </c>
      <c r="F3261" s="2" t="n">
        <v>-16.3417023027432</v>
      </c>
      <c r="G3261" s="2" t="n">
        <v>-25.336566182495</v>
      </c>
      <c r="H3261" s="2" t="n">
        <v>-12.9361765004155</v>
      </c>
      <c r="I3261" s="2" t="n">
        <v>-1.61702206255194</v>
      </c>
      <c r="J3261" s="2" t="n">
        <v>-1.82173448941103</v>
      </c>
    </row>
    <row r="3262" customFormat="false" ht="14.25" hidden="false" customHeight="false" outlineLevel="0" collapsed="false">
      <c r="A3262" s="2" t="s">
        <v>2421</v>
      </c>
      <c r="B3262" s="2" t="n">
        <v>9</v>
      </c>
      <c r="C3262" s="2" t="s">
        <v>2349</v>
      </c>
      <c r="D3262" s="2" t="n">
        <v>8</v>
      </c>
      <c r="E3262" s="2" t="n">
        <v>-157.93468615436</v>
      </c>
      <c r="F3262" s="2" t="n">
        <v>-19.741835769295</v>
      </c>
      <c r="G3262" s="2" t="n">
        <v>-25.1931353777514</v>
      </c>
      <c r="H3262" s="2" t="n">
        <v>-14.8266212170083</v>
      </c>
      <c r="I3262" s="2" t="n">
        <v>-1.85332765212604</v>
      </c>
      <c r="J3262" s="2" t="n">
        <v>-2.18085076122508</v>
      </c>
    </row>
    <row r="3263" customFormat="false" ht="14.25" hidden="false" customHeight="false" outlineLevel="0" collapsed="false">
      <c r="A3263" s="2" t="s">
        <v>2422</v>
      </c>
      <c r="B3263" s="2" t="n">
        <v>9</v>
      </c>
      <c r="C3263" s="2" t="s">
        <v>2349</v>
      </c>
      <c r="D3263" s="2" t="n">
        <v>8</v>
      </c>
      <c r="E3263" s="2" t="n">
        <v>-124.884493391737</v>
      </c>
      <c r="F3263" s="2" t="n">
        <v>-15.6105616739671</v>
      </c>
      <c r="G3263" s="2" t="n">
        <v>-24.8525819966573</v>
      </c>
      <c r="H3263" s="2" t="n">
        <v>-12.3343104042209</v>
      </c>
      <c r="I3263" s="2" t="n">
        <v>-1.54178880052761</v>
      </c>
      <c r="J3263" s="2" t="n">
        <v>-1.83950845896059</v>
      </c>
    </row>
    <row r="3264" customFormat="false" ht="14.25" hidden="false" customHeight="false" outlineLevel="0" collapsed="false">
      <c r="A3264" s="2" t="s">
        <v>2423</v>
      </c>
      <c r="B3264" s="2" t="n">
        <v>9</v>
      </c>
      <c r="C3264" s="2" t="s">
        <v>2349</v>
      </c>
      <c r="D3264" s="2" t="n">
        <v>8</v>
      </c>
      <c r="E3264" s="2" t="n">
        <v>-124.403722378398</v>
      </c>
      <c r="F3264" s="2" t="n">
        <v>-15.5504652972998</v>
      </c>
      <c r="G3264" s="2" t="n">
        <v>-24.7375824652241</v>
      </c>
      <c r="H3264" s="2" t="n">
        <v>-10.630960684849</v>
      </c>
      <c r="I3264" s="2" t="n">
        <v>-1.32887008560612</v>
      </c>
      <c r="J3264" s="2" t="n">
        <v>-1.55251300470114</v>
      </c>
    </row>
    <row r="3265" customFormat="false" ht="14.25" hidden="false" customHeight="false" outlineLevel="0" collapsed="false">
      <c r="A3265" s="2" t="s">
        <v>2424</v>
      </c>
      <c r="B3265" s="2" t="n">
        <v>9</v>
      </c>
      <c r="C3265" s="2" t="s">
        <v>2349</v>
      </c>
      <c r="D3265" s="2" t="n">
        <v>8</v>
      </c>
      <c r="E3265" s="2" t="n">
        <v>-114.935505847678</v>
      </c>
      <c r="F3265" s="2" t="n">
        <v>-14.3669382309597</v>
      </c>
      <c r="G3265" s="2" t="n">
        <v>-24.7248162715168</v>
      </c>
      <c r="H3265" s="2" t="n">
        <v>-10.5535121085942</v>
      </c>
      <c r="I3265" s="2" t="n">
        <v>-1.31918901357428</v>
      </c>
      <c r="J3265" s="2" t="n">
        <v>-1.55001980086896</v>
      </c>
    </row>
    <row r="3266" customFormat="false" ht="14.25" hidden="false" customHeight="false" outlineLevel="0" collapsed="false">
      <c r="A3266" s="2" t="s">
        <v>2425</v>
      </c>
      <c r="B3266" s="2" t="n">
        <v>9</v>
      </c>
      <c r="C3266" s="2" t="s">
        <v>2349</v>
      </c>
      <c r="D3266" s="2" t="n">
        <v>8</v>
      </c>
      <c r="E3266" s="2" t="n">
        <v>-109.370287996627</v>
      </c>
      <c r="F3266" s="2" t="n">
        <v>-13.6712859995784</v>
      </c>
      <c r="G3266" s="2" t="n">
        <v>-24.2230359170698</v>
      </c>
      <c r="H3266" s="2" t="n">
        <v>-10.1227023751628</v>
      </c>
      <c r="I3266" s="2" t="n">
        <v>-1.26533779689534</v>
      </c>
      <c r="J3266" s="2" t="n">
        <v>-1.47699825218403</v>
      </c>
    </row>
    <row r="3267" customFormat="false" ht="14.25" hidden="false" customHeight="false" outlineLevel="0" collapsed="false">
      <c r="A3267" s="2" t="s">
        <v>2426</v>
      </c>
      <c r="B3267" s="2" t="n">
        <v>9</v>
      </c>
      <c r="C3267" s="2" t="s">
        <v>2349</v>
      </c>
      <c r="D3267" s="2" t="n">
        <v>8</v>
      </c>
      <c r="E3267" s="2" t="n">
        <v>-132.899159762725</v>
      </c>
      <c r="F3267" s="2" t="n">
        <v>-16.6123949703406</v>
      </c>
      <c r="G3267" s="2" t="n">
        <v>-24.1362302594708</v>
      </c>
      <c r="H3267" s="2" t="n">
        <v>-12.9667206989754</v>
      </c>
      <c r="I3267" s="2" t="n">
        <v>-1.62084008737193</v>
      </c>
      <c r="J3267" s="2" t="n">
        <v>-1.91119313878912</v>
      </c>
    </row>
    <row r="3268" customFormat="false" ht="14.25" hidden="false" customHeight="false" outlineLevel="0" collapsed="false">
      <c r="A3268" s="2" t="s">
        <v>2427</v>
      </c>
      <c r="B3268" s="2" t="n">
        <v>9</v>
      </c>
      <c r="C3268" s="2" t="s">
        <v>2349</v>
      </c>
      <c r="D3268" s="2" t="n">
        <v>8</v>
      </c>
      <c r="E3268" s="2" t="n">
        <v>-135.904960579053</v>
      </c>
      <c r="F3268" s="2" t="n">
        <v>-16.9881200723816</v>
      </c>
      <c r="G3268" s="2" t="n">
        <v>-23.9085727540824</v>
      </c>
      <c r="H3268" s="2" t="n">
        <v>-12.1160895780925</v>
      </c>
      <c r="I3268" s="2" t="n">
        <v>-1.51451119726156</v>
      </c>
      <c r="J3268" s="2" t="n">
        <v>-1.84257414658757</v>
      </c>
    </row>
    <row r="3269" customFormat="false" ht="14.25" hidden="false" customHeight="false" outlineLevel="0" collapsed="false">
      <c r="A3269" s="2" t="s">
        <v>2428</v>
      </c>
      <c r="B3269" s="2" t="n">
        <v>9</v>
      </c>
      <c r="C3269" s="2" t="s">
        <v>2349</v>
      </c>
      <c r="D3269" s="2" t="n">
        <v>8</v>
      </c>
      <c r="E3269" s="2" t="n">
        <v>-135.33268060316</v>
      </c>
      <c r="F3269" s="2" t="n">
        <v>-16.916585075395</v>
      </c>
      <c r="G3269" s="2" t="n">
        <v>-23.7877710812808</v>
      </c>
      <c r="H3269" s="2" t="n">
        <v>-14.3736643560825</v>
      </c>
      <c r="I3269" s="2" t="n">
        <v>-1.79670804451031</v>
      </c>
      <c r="J3269" s="2" t="n">
        <v>-1.98729137585671</v>
      </c>
    </row>
    <row r="3270" customFormat="false" ht="14.25" hidden="false" customHeight="false" outlineLevel="0" collapsed="false">
      <c r="A3270" s="2" t="s">
        <v>2429</v>
      </c>
      <c r="B3270" s="2" t="n">
        <v>9</v>
      </c>
      <c r="C3270" s="2" t="s">
        <v>2349</v>
      </c>
      <c r="D3270" s="2" t="n">
        <v>8</v>
      </c>
      <c r="E3270" s="2" t="n">
        <v>-135.90347001704</v>
      </c>
      <c r="F3270" s="2" t="n">
        <v>-16.9879337521301</v>
      </c>
      <c r="G3270" s="2" t="n">
        <v>-23.50159310803</v>
      </c>
      <c r="H3270" s="2" t="n">
        <v>-14.1482502367192</v>
      </c>
      <c r="I3270" s="2" t="n">
        <v>-1.7685312795899</v>
      </c>
      <c r="J3270" s="2" t="n">
        <v>-1.97303024306875</v>
      </c>
    </row>
    <row r="3271" customFormat="false" ht="14.25" hidden="false" customHeight="false" outlineLevel="0" collapsed="false">
      <c r="A3271" s="2" t="s">
        <v>2430</v>
      </c>
      <c r="B3271" s="2" t="n">
        <v>9</v>
      </c>
      <c r="C3271" s="2" t="s">
        <v>2349</v>
      </c>
      <c r="D3271" s="2" t="n">
        <v>8</v>
      </c>
      <c r="E3271" s="2" t="n">
        <v>-96.5310314587661</v>
      </c>
      <c r="F3271" s="2" t="n">
        <v>-12.0663789323458</v>
      </c>
      <c r="G3271" s="2" t="n">
        <v>-23.4366810277508</v>
      </c>
      <c r="H3271" s="2" t="n">
        <v>-8.98578643016575</v>
      </c>
      <c r="I3271" s="2" t="n">
        <v>-1.12322330377072</v>
      </c>
      <c r="J3271" s="2" t="n">
        <v>-1.33201093602631</v>
      </c>
    </row>
    <row r="3272" customFormat="false" ht="14.25" hidden="false" customHeight="false" outlineLevel="0" collapsed="false">
      <c r="A3272" s="2" t="s">
        <v>2431</v>
      </c>
      <c r="B3272" s="2" t="n">
        <v>9</v>
      </c>
      <c r="C3272" s="2" t="s">
        <v>2349</v>
      </c>
      <c r="D3272" s="2" t="n">
        <v>8</v>
      </c>
      <c r="E3272" s="2" t="n">
        <v>-122.630308097314</v>
      </c>
      <c r="F3272" s="2" t="n">
        <v>-15.3287885121642</v>
      </c>
      <c r="G3272" s="2" t="n">
        <v>-23.1827984090485</v>
      </c>
      <c r="H3272" s="2" t="n">
        <v>-11.5886564589041</v>
      </c>
      <c r="I3272" s="2" t="n">
        <v>-1.44858205736301</v>
      </c>
      <c r="J3272" s="2" t="n">
        <v>-1.69218445312807</v>
      </c>
    </row>
    <row r="3273" customFormat="false" ht="14.25" hidden="false" customHeight="false" outlineLevel="0" collapsed="false">
      <c r="A3273" s="2" t="s">
        <v>2432</v>
      </c>
      <c r="B3273" s="2" t="n">
        <v>9</v>
      </c>
      <c r="C3273" s="2" t="s">
        <v>2349</v>
      </c>
      <c r="D3273" s="2" t="n">
        <v>8</v>
      </c>
      <c r="E3273" s="2" t="n">
        <v>-162.243263804228</v>
      </c>
      <c r="F3273" s="2" t="n">
        <v>-20.2804079755285</v>
      </c>
      <c r="G3273" s="2" t="n">
        <v>-31.474744194943</v>
      </c>
      <c r="H3273" s="2" t="n">
        <v>-14.4763064856072</v>
      </c>
      <c r="I3273" s="2" t="n">
        <v>-1.8095383107009</v>
      </c>
      <c r="J3273" s="2" t="n">
        <v>-2.05822552368471</v>
      </c>
    </row>
    <row r="3274" customFormat="false" ht="14.25" hidden="false" customHeight="false" outlineLevel="0" collapsed="false">
      <c r="A3274" s="2" t="s">
        <v>2433</v>
      </c>
      <c r="B3274" s="2" t="n">
        <v>9</v>
      </c>
      <c r="C3274" s="2" t="s">
        <v>2349</v>
      </c>
      <c r="D3274" s="2" t="n">
        <v>8</v>
      </c>
      <c r="E3274" s="2" t="n">
        <v>-88.5432417234733</v>
      </c>
      <c r="F3274" s="2" t="n">
        <v>-11.0679052154342</v>
      </c>
      <c r="G3274" s="2" t="n">
        <v>-22.4134040849018</v>
      </c>
      <c r="H3274" s="2" t="n">
        <v>-8.16210745212039</v>
      </c>
      <c r="I3274" s="2" t="n">
        <v>-1.02026343151505</v>
      </c>
      <c r="J3274" s="2" t="n">
        <v>-1.23030712006784</v>
      </c>
    </row>
    <row r="3275" customFormat="false" ht="14.25" hidden="false" customHeight="false" outlineLevel="0" collapsed="false">
      <c r="A3275" s="2" t="s">
        <v>2434</v>
      </c>
      <c r="B3275" s="2" t="n">
        <v>9</v>
      </c>
      <c r="C3275" s="2" t="s">
        <v>2349</v>
      </c>
      <c r="D3275" s="2" t="n">
        <v>8</v>
      </c>
      <c r="E3275" s="2" t="n">
        <v>-135.656087083174</v>
      </c>
      <c r="F3275" s="2" t="n">
        <v>-16.9570108853968</v>
      </c>
      <c r="G3275" s="2" t="n">
        <v>-22.3524310036198</v>
      </c>
      <c r="H3275" s="2" t="n">
        <v>-13.8540288031714</v>
      </c>
      <c r="I3275" s="2" t="n">
        <v>-1.73175360039642</v>
      </c>
      <c r="J3275" s="2" t="n">
        <v>-2.0381838063464</v>
      </c>
    </row>
    <row r="3276" customFormat="false" ht="14.25" hidden="false" customHeight="false" outlineLevel="0" collapsed="false">
      <c r="A3276" s="2" t="s">
        <v>2435</v>
      </c>
      <c r="B3276" s="2" t="n">
        <v>9</v>
      </c>
      <c r="C3276" s="2" t="s">
        <v>2349</v>
      </c>
      <c r="D3276" s="2" t="n">
        <v>8</v>
      </c>
      <c r="E3276" s="2" t="n">
        <v>-127.752512658867</v>
      </c>
      <c r="F3276" s="2" t="n">
        <v>-15.9690640823583</v>
      </c>
      <c r="G3276" s="2" t="n">
        <v>-22.3477079539659</v>
      </c>
      <c r="H3276" s="2" t="n">
        <v>-11.8755664301379</v>
      </c>
      <c r="I3276" s="2" t="n">
        <v>-1.48444580376724</v>
      </c>
      <c r="J3276" s="2" t="n">
        <v>-1.81470167686182</v>
      </c>
    </row>
    <row r="3277" customFormat="false" ht="14.25" hidden="false" customHeight="false" outlineLevel="0" collapsed="false">
      <c r="A3277" s="2" t="s">
        <v>2436</v>
      </c>
      <c r="B3277" s="2" t="n">
        <v>9</v>
      </c>
      <c r="C3277" s="2" t="s">
        <v>2349</v>
      </c>
      <c r="D3277" s="2" t="n">
        <v>8</v>
      </c>
      <c r="E3277" s="2" t="n">
        <v>-165.603947898897</v>
      </c>
      <c r="F3277" s="2" t="n">
        <v>-20.7004934873621</v>
      </c>
      <c r="G3277" s="2" t="n">
        <v>-26.9872871872934</v>
      </c>
      <c r="H3277" s="2" t="n">
        <v>-13.016163255825</v>
      </c>
      <c r="I3277" s="2" t="n">
        <v>-1.62702040697813</v>
      </c>
      <c r="J3277" s="2" t="n">
        <v>-1.85674662767228</v>
      </c>
    </row>
    <row r="3278" customFormat="false" ht="14.25" hidden="false" customHeight="false" outlineLevel="0" collapsed="false">
      <c r="A3278" s="2" t="s">
        <v>2437</v>
      </c>
      <c r="B3278" s="2" t="n">
        <v>9</v>
      </c>
      <c r="C3278" s="2" t="s">
        <v>2349</v>
      </c>
      <c r="D3278" s="2" t="n">
        <v>8</v>
      </c>
      <c r="E3278" s="2" t="n">
        <v>-138.717097667815</v>
      </c>
      <c r="F3278" s="2" t="n">
        <v>-17.3396372084769</v>
      </c>
      <c r="G3278" s="2" t="n">
        <v>-23.2578942506953</v>
      </c>
      <c r="H3278" s="2" t="n">
        <v>-14.1882880649152</v>
      </c>
      <c r="I3278" s="2" t="n">
        <v>-1.7735360081144</v>
      </c>
      <c r="J3278" s="2" t="n">
        <v>-2.18875982729269</v>
      </c>
    </row>
    <row r="3279" customFormat="false" ht="14.25" hidden="false" customHeight="false" outlineLevel="0" collapsed="false">
      <c r="A3279" s="2" t="s">
        <v>2438</v>
      </c>
      <c r="B3279" s="2" t="n">
        <v>9</v>
      </c>
      <c r="C3279" s="2" t="s">
        <v>2349</v>
      </c>
      <c r="D3279" s="2" t="n">
        <v>8</v>
      </c>
      <c r="E3279" s="2" t="n">
        <v>-114.529041588452</v>
      </c>
      <c r="F3279" s="2" t="n">
        <v>-14.3161301985565</v>
      </c>
      <c r="G3279" s="2" t="n">
        <v>-21.6519677828544</v>
      </c>
      <c r="H3279" s="2" t="n">
        <v>-10.5320211955198</v>
      </c>
      <c r="I3279" s="2" t="n">
        <v>-1.31650264943998</v>
      </c>
      <c r="J3279" s="2" t="n">
        <v>-1.54648432807686</v>
      </c>
    </row>
    <row r="3280" customFormat="false" ht="14.25" hidden="false" customHeight="false" outlineLevel="0" collapsed="false">
      <c r="A3280" s="2" t="s">
        <v>2439</v>
      </c>
      <c r="B3280" s="2" t="n">
        <v>9</v>
      </c>
      <c r="C3280" s="2" t="s">
        <v>2349</v>
      </c>
      <c r="D3280" s="2" t="n">
        <v>8</v>
      </c>
      <c r="E3280" s="2" t="n">
        <v>-125.321194648659</v>
      </c>
      <c r="F3280" s="2" t="n">
        <v>-15.6651493310824</v>
      </c>
      <c r="G3280" s="2" t="n">
        <v>-29.3756303062897</v>
      </c>
      <c r="H3280" s="2" t="n">
        <v>-13.3173684453547</v>
      </c>
      <c r="I3280" s="2" t="n">
        <v>-1.66467105566933</v>
      </c>
      <c r="J3280" s="2" t="n">
        <v>-2.28338165984348</v>
      </c>
    </row>
    <row r="3281" customFormat="false" ht="14.25" hidden="false" customHeight="false" outlineLevel="0" collapsed="false">
      <c r="A3281" s="2" t="s">
        <v>2440</v>
      </c>
      <c r="B3281" s="2" t="n">
        <v>9</v>
      </c>
      <c r="C3281" s="2" t="s">
        <v>2349</v>
      </c>
      <c r="D3281" s="2" t="n">
        <v>8</v>
      </c>
      <c r="E3281" s="2" t="n">
        <v>-132.745184086683</v>
      </c>
      <c r="F3281" s="2" t="n">
        <v>-16.5931480108354</v>
      </c>
      <c r="G3281" s="2" t="n">
        <v>-21.3308782221252</v>
      </c>
      <c r="H3281" s="2" t="n">
        <v>-14.4027895274731</v>
      </c>
      <c r="I3281" s="2" t="n">
        <v>-1.80034869093414</v>
      </c>
      <c r="J3281" s="2" t="n">
        <v>-2.1465364432192</v>
      </c>
    </row>
    <row r="3282" customFormat="false" ht="14.25" hidden="false" customHeight="false" outlineLevel="0" collapsed="false">
      <c r="A3282" s="2" t="s">
        <v>2441</v>
      </c>
      <c r="B3282" s="2" t="n">
        <v>9</v>
      </c>
      <c r="C3282" s="2" t="s">
        <v>2349</v>
      </c>
      <c r="D3282" s="2" t="n">
        <v>8</v>
      </c>
      <c r="E3282" s="2" t="n">
        <v>-108.059121005362</v>
      </c>
      <c r="F3282" s="2" t="n">
        <v>-13.5073901256703</v>
      </c>
      <c r="G3282" s="2" t="n">
        <v>-20.7111899053748</v>
      </c>
      <c r="H3282" s="2" t="n">
        <v>-10.5308585080393</v>
      </c>
      <c r="I3282" s="2" t="n">
        <v>-1.31635731350492</v>
      </c>
      <c r="J3282" s="2" t="n">
        <v>-1.5518640620752</v>
      </c>
    </row>
    <row r="3283" customFormat="false" ht="14.25" hidden="false" customHeight="false" outlineLevel="0" collapsed="false">
      <c r="A3283" s="2" t="s">
        <v>2442</v>
      </c>
      <c r="B3283" s="2" t="n">
        <v>9</v>
      </c>
      <c r="C3283" s="2" t="s">
        <v>2349</v>
      </c>
      <c r="D3283" s="2" t="n">
        <v>8</v>
      </c>
      <c r="E3283" s="2" t="n">
        <v>-130.525922516247</v>
      </c>
      <c r="F3283" s="2" t="n">
        <v>-16.3157403145308</v>
      </c>
      <c r="G3283" s="2" t="n">
        <v>-21.3671880079269</v>
      </c>
      <c r="H3283" s="2" t="n">
        <v>-14.4478799247272</v>
      </c>
      <c r="I3283" s="2" t="n">
        <v>-1.80598499059089</v>
      </c>
      <c r="J3283" s="2" t="n">
        <v>-2.18455143368885</v>
      </c>
    </row>
    <row r="3284" customFormat="false" ht="14.25" hidden="false" customHeight="false" outlineLevel="0" collapsed="false">
      <c r="A3284" s="2" t="s">
        <v>2443</v>
      </c>
      <c r="B3284" s="2" t="n">
        <v>9</v>
      </c>
      <c r="C3284" s="2" t="s">
        <v>2349</v>
      </c>
      <c r="D3284" s="2" t="n">
        <v>8</v>
      </c>
      <c r="E3284" s="2" t="n">
        <v>-113.84878040935</v>
      </c>
      <c r="F3284" s="2" t="n">
        <v>-14.2310975511688</v>
      </c>
      <c r="G3284" s="2" t="n">
        <v>-19.9318533859624</v>
      </c>
      <c r="H3284" s="2" t="n">
        <v>-12.4207079898357</v>
      </c>
      <c r="I3284" s="2" t="n">
        <v>-1.55258849872947</v>
      </c>
      <c r="J3284" s="2" t="n">
        <v>-1.81919645683446</v>
      </c>
    </row>
    <row r="3285" customFormat="false" ht="14.25" hidden="false" customHeight="false" outlineLevel="0" collapsed="false">
      <c r="A3285" s="2" t="s">
        <v>2444</v>
      </c>
      <c r="B3285" s="2" t="n">
        <v>9</v>
      </c>
      <c r="C3285" s="2" t="s">
        <v>2349</v>
      </c>
      <c r="D3285" s="2" t="n">
        <v>8</v>
      </c>
      <c r="E3285" s="2" t="n">
        <v>-211.421798347683</v>
      </c>
      <c r="F3285" s="2" t="n">
        <v>-26.4277247934604</v>
      </c>
      <c r="G3285" s="2" t="n">
        <v>-65.0411289205287</v>
      </c>
      <c r="H3285" s="2" t="n">
        <v>-14.3606235854864</v>
      </c>
      <c r="I3285" s="2" t="n">
        <v>-1.7950779481858</v>
      </c>
      <c r="J3285" s="2" t="n">
        <v>-3.02399461052297</v>
      </c>
    </row>
    <row r="3286" customFormat="false" ht="14.25" hidden="false" customHeight="false" outlineLevel="0" collapsed="false">
      <c r="A3286" s="2" t="s">
        <v>2445</v>
      </c>
      <c r="B3286" s="2" t="n">
        <v>9</v>
      </c>
      <c r="C3286" s="2" t="s">
        <v>2349</v>
      </c>
      <c r="D3286" s="2" t="n">
        <v>8</v>
      </c>
      <c r="E3286" s="2" t="n">
        <v>-96.7444072805833</v>
      </c>
      <c r="F3286" s="2" t="n">
        <v>-12.0930509100729</v>
      </c>
      <c r="G3286" s="2" t="n">
        <v>-19.04811747664</v>
      </c>
      <c r="H3286" s="2" t="n">
        <v>-11.5843959659348</v>
      </c>
      <c r="I3286" s="2" t="n">
        <v>-1.44804949574185</v>
      </c>
      <c r="J3286" s="2" t="n">
        <v>-1.7254582271783</v>
      </c>
    </row>
    <row r="3287" customFormat="false" ht="14.25" hidden="false" customHeight="false" outlineLevel="0" collapsed="false">
      <c r="A3287" s="2" t="s">
        <v>2446</v>
      </c>
      <c r="B3287" s="2" t="n">
        <v>9</v>
      </c>
      <c r="C3287" s="2" t="s">
        <v>2349</v>
      </c>
      <c r="D3287" s="2" t="n">
        <v>8</v>
      </c>
      <c r="E3287" s="2" t="n">
        <v>-86.2035046031406</v>
      </c>
      <c r="F3287" s="2" t="n">
        <v>-10.7754380753926</v>
      </c>
      <c r="G3287" s="2" t="n">
        <v>-18.9172617742418</v>
      </c>
      <c r="H3287" s="2" t="n">
        <v>-10.1088146766179</v>
      </c>
      <c r="I3287" s="2" t="n">
        <v>-1.26360183457723</v>
      </c>
      <c r="J3287" s="2" t="n">
        <v>-1.50219225473311</v>
      </c>
    </row>
    <row r="3288" customFormat="false" ht="14.25" hidden="false" customHeight="false" outlineLevel="0" collapsed="false">
      <c r="A3288" s="2" t="s">
        <v>2447</v>
      </c>
      <c r="B3288" s="2" t="n">
        <v>9</v>
      </c>
      <c r="C3288" s="2" t="s">
        <v>2349</v>
      </c>
      <c r="D3288" s="2" t="n">
        <v>8</v>
      </c>
      <c r="E3288" s="2" t="n">
        <v>-122.48191575201</v>
      </c>
      <c r="F3288" s="2" t="n">
        <v>-15.3102394690012</v>
      </c>
      <c r="G3288" s="2" t="n">
        <v>-18.3052743219561</v>
      </c>
      <c r="H3288" s="2" t="n">
        <v>-13.4297528982566</v>
      </c>
      <c r="I3288" s="2" t="n">
        <v>-1.67871911228208</v>
      </c>
      <c r="J3288" s="2" t="n">
        <v>-1.9025011208167</v>
      </c>
    </row>
    <row r="3289" customFormat="false" ht="14.25" hidden="false" customHeight="false" outlineLevel="0" collapsed="false">
      <c r="A3289" s="2" t="s">
        <v>2448</v>
      </c>
      <c r="B3289" s="2" t="n">
        <v>9</v>
      </c>
      <c r="C3289" s="2" t="s">
        <v>2349</v>
      </c>
      <c r="D3289" s="2" t="n">
        <v>8</v>
      </c>
      <c r="E3289" s="2" t="n">
        <v>-95.9060561539625</v>
      </c>
      <c r="F3289" s="2" t="n">
        <v>-11.9882570192453</v>
      </c>
      <c r="G3289" s="2" t="n">
        <v>-18.2413271436432</v>
      </c>
      <c r="H3289" s="2" t="n">
        <v>-8.87212087962352</v>
      </c>
      <c r="I3289" s="2" t="n">
        <v>-1.10901510995294</v>
      </c>
      <c r="J3289" s="2" t="n">
        <v>-1.32173453427357</v>
      </c>
    </row>
    <row r="3290" customFormat="false" ht="14.25" hidden="false" customHeight="false" outlineLevel="0" collapsed="false">
      <c r="A3290" s="2" t="s">
        <v>2449</v>
      </c>
      <c r="B3290" s="2" t="n">
        <v>9</v>
      </c>
      <c r="C3290" s="2" t="s">
        <v>2349</v>
      </c>
      <c r="D3290" s="2" t="n">
        <v>8</v>
      </c>
      <c r="E3290" s="2" t="n">
        <v>-107.17591827545</v>
      </c>
      <c r="F3290" s="2" t="n">
        <v>-13.3969897844312</v>
      </c>
      <c r="G3290" s="2" t="n">
        <v>-17.506009956158</v>
      </c>
      <c r="H3290" s="2" t="n">
        <v>-12.6604601060592</v>
      </c>
      <c r="I3290" s="2" t="n">
        <v>-1.5825575132574</v>
      </c>
      <c r="J3290" s="2" t="n">
        <v>-1.88044681279829</v>
      </c>
    </row>
    <row r="3291" customFormat="false" ht="14.25" hidden="false" customHeight="false" outlineLevel="0" collapsed="false">
      <c r="A3291" s="2" t="s">
        <v>2450</v>
      </c>
      <c r="B3291" s="2" t="n">
        <v>9</v>
      </c>
      <c r="C3291" s="2" t="s">
        <v>2349</v>
      </c>
      <c r="D3291" s="2" t="n">
        <v>8</v>
      </c>
      <c r="E3291" s="2" t="n">
        <v>-140.893150737586</v>
      </c>
      <c r="F3291" s="2" t="n">
        <v>-17.6116438421983</v>
      </c>
      <c r="G3291" s="2" t="n">
        <v>-31.1137267243908</v>
      </c>
      <c r="H3291" s="2" t="n">
        <v>-12.780486790814</v>
      </c>
      <c r="I3291" s="2" t="n">
        <v>-1.59756084885175</v>
      </c>
      <c r="J3291" s="2" t="n">
        <v>-2.31490530174435</v>
      </c>
    </row>
    <row r="3292" customFormat="false" ht="14.25" hidden="false" customHeight="false" outlineLevel="0" collapsed="false">
      <c r="A3292" s="2" t="s">
        <v>2451</v>
      </c>
      <c r="B3292" s="2" t="n">
        <v>9</v>
      </c>
      <c r="C3292" s="2" t="s">
        <v>2349</v>
      </c>
      <c r="D3292" s="2" t="n">
        <v>8</v>
      </c>
      <c r="E3292" s="2" t="n">
        <v>-195.159071653089</v>
      </c>
      <c r="F3292" s="2" t="n">
        <v>-24.3948839566362</v>
      </c>
      <c r="G3292" s="2" t="n">
        <v>-39.3864113409178</v>
      </c>
      <c r="H3292" s="2" t="n">
        <v>-16.0806971102571</v>
      </c>
      <c r="I3292" s="2" t="n">
        <v>-2.01008713878214</v>
      </c>
      <c r="J3292" s="2" t="n">
        <v>-2.84782863450549</v>
      </c>
    </row>
    <row r="3293" customFormat="false" ht="14.25" hidden="false" customHeight="false" outlineLevel="0" collapsed="false">
      <c r="A3293" s="2" t="s">
        <v>2452</v>
      </c>
      <c r="B3293" s="2" t="n">
        <v>9</v>
      </c>
      <c r="C3293" s="2" t="s">
        <v>2349</v>
      </c>
      <c r="D3293" s="2" t="n">
        <v>8</v>
      </c>
      <c r="E3293" s="2" t="n">
        <v>-130.567846615008</v>
      </c>
      <c r="F3293" s="2" t="n">
        <v>-16.320980826876</v>
      </c>
      <c r="G3293" s="2" t="n">
        <v>-23.0827213116652</v>
      </c>
      <c r="H3293" s="2" t="n">
        <v>-13.4708169130833</v>
      </c>
      <c r="I3293" s="2" t="n">
        <v>-1.68385211413541</v>
      </c>
      <c r="J3293" s="2" t="n">
        <v>-1.99015999494417</v>
      </c>
    </row>
    <row r="3294" customFormat="false" ht="14.25" hidden="false" customHeight="false" outlineLevel="0" collapsed="false">
      <c r="A3294" s="2" t="s">
        <v>2453</v>
      </c>
      <c r="B3294" s="2" t="n">
        <v>9</v>
      </c>
      <c r="C3294" s="2" t="s">
        <v>2349</v>
      </c>
      <c r="D3294" s="2" t="n">
        <v>8</v>
      </c>
      <c r="E3294" s="2" t="n">
        <v>-91.2142785677367</v>
      </c>
      <c r="F3294" s="2" t="n">
        <v>-11.4017848209671</v>
      </c>
      <c r="G3294" s="2" t="n">
        <v>-17.2214655771222</v>
      </c>
      <c r="H3294" s="2" t="n">
        <v>-10.8151154128567</v>
      </c>
      <c r="I3294" s="2" t="n">
        <v>-1.35188942660709</v>
      </c>
      <c r="J3294" s="2" t="n">
        <v>-1.50819519880574</v>
      </c>
    </row>
    <row r="3295" customFormat="false" ht="14.25" hidden="false" customHeight="false" outlineLevel="0" collapsed="false">
      <c r="A3295" s="2" t="s">
        <v>2454</v>
      </c>
      <c r="B3295" s="2" t="n">
        <v>9</v>
      </c>
      <c r="C3295" s="2" t="s">
        <v>2349</v>
      </c>
      <c r="D3295" s="2" t="n">
        <v>8</v>
      </c>
      <c r="E3295" s="2" t="n">
        <v>-87.4429620392573</v>
      </c>
      <c r="F3295" s="2" t="n">
        <v>-10.9303702549072</v>
      </c>
      <c r="G3295" s="2" t="n">
        <v>-17.1009639775462</v>
      </c>
      <c r="H3295" s="2" t="n">
        <v>-8.55062041429694</v>
      </c>
      <c r="I3295" s="2" t="n">
        <v>-1.06882755178712</v>
      </c>
      <c r="J3295" s="2" t="n">
        <v>-1.29013913784534</v>
      </c>
    </row>
    <row r="3296" customFormat="false" ht="14.25" hidden="false" customHeight="false" outlineLevel="0" collapsed="false">
      <c r="A3296" s="2" t="s">
        <v>2455</v>
      </c>
      <c r="B3296" s="2" t="n">
        <v>9</v>
      </c>
      <c r="C3296" s="2" t="s">
        <v>2349</v>
      </c>
      <c r="D3296" s="2" t="n">
        <v>8</v>
      </c>
      <c r="E3296" s="2" t="n">
        <v>-87.7339400359411</v>
      </c>
      <c r="F3296" s="2" t="n">
        <v>-10.9667425044926</v>
      </c>
      <c r="G3296" s="2" t="n">
        <v>-16.8687044573021</v>
      </c>
      <c r="H3296" s="2" t="n">
        <v>-8.95522182448748</v>
      </c>
      <c r="I3296" s="2" t="n">
        <v>-1.11940272806093</v>
      </c>
      <c r="J3296" s="2" t="n">
        <v>-1.3275788646382</v>
      </c>
    </row>
    <row r="3297" customFormat="false" ht="14.25" hidden="false" customHeight="false" outlineLevel="0" collapsed="false">
      <c r="A3297" s="2" t="s">
        <v>2456</v>
      </c>
      <c r="B3297" s="2" t="n">
        <v>9</v>
      </c>
      <c r="C3297" s="2" t="s">
        <v>2349</v>
      </c>
      <c r="D3297" s="2" t="n">
        <v>8</v>
      </c>
      <c r="E3297" s="2" t="n">
        <v>-93.1543288444854</v>
      </c>
      <c r="F3297" s="2" t="n">
        <v>-11.6442911055607</v>
      </c>
      <c r="G3297" s="2" t="n">
        <v>-16.8445263826428</v>
      </c>
      <c r="H3297" s="2" t="n">
        <v>-10.8005287669175</v>
      </c>
      <c r="I3297" s="2" t="n">
        <v>-1.35006609586469</v>
      </c>
      <c r="J3297" s="2" t="n">
        <v>-1.55169885828393</v>
      </c>
    </row>
    <row r="3298" customFormat="false" ht="14.25" hidden="false" customHeight="false" outlineLevel="0" collapsed="false">
      <c r="A3298" s="2" t="s">
        <v>2457</v>
      </c>
      <c r="B3298" s="2" t="n">
        <v>9</v>
      </c>
      <c r="C3298" s="2" t="s">
        <v>2349</v>
      </c>
      <c r="D3298" s="2" t="n">
        <v>8</v>
      </c>
      <c r="E3298" s="2" t="n">
        <v>-94.6090998274573</v>
      </c>
      <c r="F3298" s="2" t="n">
        <v>-11.8261374784322</v>
      </c>
      <c r="G3298" s="2" t="n">
        <v>-16.7560641171332</v>
      </c>
      <c r="H3298" s="2" t="n">
        <v>-11.4174674548328</v>
      </c>
      <c r="I3298" s="2" t="n">
        <v>-1.42718343185411</v>
      </c>
      <c r="J3298" s="2" t="n">
        <v>-1.6836971794816</v>
      </c>
    </row>
    <row r="3299" customFormat="false" ht="14.25" hidden="false" customHeight="false" outlineLevel="0" collapsed="false">
      <c r="A3299" s="2" t="s">
        <v>2458</v>
      </c>
      <c r="B3299" s="2" t="n">
        <v>9</v>
      </c>
      <c r="C3299" s="2" t="s">
        <v>2349</v>
      </c>
      <c r="D3299" s="2" t="n">
        <v>8</v>
      </c>
      <c r="E3299" s="2" t="n">
        <v>-97.83851013555</v>
      </c>
      <c r="F3299" s="2" t="n">
        <v>-12.2298137669437</v>
      </c>
      <c r="G3299" s="2" t="n">
        <v>-16.6456928226381</v>
      </c>
      <c r="H3299" s="2" t="n">
        <v>-9.12744204384529</v>
      </c>
      <c r="I3299" s="2" t="n">
        <v>-1.14093025548066</v>
      </c>
      <c r="J3299" s="2" t="n">
        <v>-1.39048334983719</v>
      </c>
    </row>
    <row r="3300" customFormat="false" ht="14.25" hidden="false" customHeight="false" outlineLevel="0" collapsed="false">
      <c r="A3300" s="2" t="s">
        <v>2459</v>
      </c>
      <c r="B3300" s="2" t="n">
        <v>9</v>
      </c>
      <c r="C3300" s="2" t="s">
        <v>2349</v>
      </c>
      <c r="D3300" s="2" t="n">
        <v>8</v>
      </c>
      <c r="E3300" s="2" t="n">
        <v>-97.4834459235607</v>
      </c>
      <c r="F3300" s="2" t="n">
        <v>-12.1854307404451</v>
      </c>
      <c r="G3300" s="2" t="n">
        <v>-16.463513248355</v>
      </c>
      <c r="H3300" s="2" t="n">
        <v>-12.3518508991079</v>
      </c>
      <c r="I3300" s="2" t="n">
        <v>-1.54398136238849</v>
      </c>
      <c r="J3300" s="2" t="n">
        <v>-1.69331399114915</v>
      </c>
    </row>
    <row r="3301" customFormat="false" ht="14.25" hidden="false" customHeight="false" outlineLevel="0" collapsed="false">
      <c r="A3301" s="2" t="s">
        <v>2460</v>
      </c>
      <c r="B3301" s="2" t="n">
        <v>9</v>
      </c>
      <c r="C3301" s="2" t="s">
        <v>2349</v>
      </c>
      <c r="D3301" s="2" t="n">
        <v>8</v>
      </c>
      <c r="E3301" s="2" t="n">
        <v>-111.822982260744</v>
      </c>
      <c r="F3301" s="2" t="n">
        <v>-13.977872782593</v>
      </c>
      <c r="G3301" s="2" t="n">
        <v>-17.7173805779654</v>
      </c>
      <c r="H3301" s="2" t="n">
        <v>-11.9971617331219</v>
      </c>
      <c r="I3301" s="2" t="n">
        <v>-1.49964521664024</v>
      </c>
      <c r="J3301" s="2" t="n">
        <v>-1.66538864697059</v>
      </c>
    </row>
    <row r="3302" customFormat="false" ht="14.25" hidden="false" customHeight="false" outlineLevel="0" collapsed="false">
      <c r="A3302" s="2" t="s">
        <v>2461</v>
      </c>
      <c r="B3302" s="2" t="n">
        <v>9</v>
      </c>
      <c r="C3302" s="2" t="s">
        <v>2349</v>
      </c>
      <c r="D3302" s="2" t="n">
        <v>8</v>
      </c>
      <c r="E3302" s="2" t="n">
        <v>-89.9458044483293</v>
      </c>
      <c r="F3302" s="2" t="n">
        <v>-11.2432255560412</v>
      </c>
      <c r="G3302" s="2" t="n">
        <v>-16.3552639025268</v>
      </c>
      <c r="H3302" s="2" t="n">
        <v>-10.3785366546746</v>
      </c>
      <c r="I3302" s="2" t="n">
        <v>-1.29731708183432</v>
      </c>
      <c r="J3302" s="2" t="n">
        <v>-1.45516848361759</v>
      </c>
    </row>
    <row r="3303" customFormat="false" ht="14.25" hidden="false" customHeight="false" outlineLevel="0" collapsed="false">
      <c r="A3303" s="2" t="s">
        <v>2462</v>
      </c>
      <c r="B3303" s="2" t="n">
        <v>9</v>
      </c>
      <c r="C3303" s="2" t="s">
        <v>2349</v>
      </c>
      <c r="D3303" s="2" t="n">
        <v>8</v>
      </c>
      <c r="E3303" s="2" t="n">
        <v>-83.5571293266143</v>
      </c>
      <c r="F3303" s="2" t="n">
        <v>-10.4446411658268</v>
      </c>
      <c r="G3303" s="2" t="n">
        <v>-16.2378279813265</v>
      </c>
      <c r="H3303" s="2" t="n">
        <v>-9.1223660450074</v>
      </c>
      <c r="I3303" s="2" t="n">
        <v>-1.14029575562592</v>
      </c>
      <c r="J3303" s="2" t="n">
        <v>-1.37843342616706</v>
      </c>
    </row>
    <row r="3304" customFormat="false" ht="14.25" hidden="false" customHeight="false" outlineLevel="0" collapsed="false">
      <c r="A3304" s="2" t="s">
        <v>2463</v>
      </c>
      <c r="B3304" s="2" t="n">
        <v>9</v>
      </c>
      <c r="C3304" s="2" t="s">
        <v>2349</v>
      </c>
      <c r="D3304" s="2" t="n">
        <v>8</v>
      </c>
      <c r="E3304" s="2" t="n">
        <v>-108.47816860471</v>
      </c>
      <c r="F3304" s="2" t="n">
        <v>-13.5597710755888</v>
      </c>
      <c r="G3304" s="2" t="n">
        <v>-20.1802407130756</v>
      </c>
      <c r="H3304" s="2" t="n">
        <v>-11.1980620949052</v>
      </c>
      <c r="I3304" s="2" t="n">
        <v>-1.39975776186315</v>
      </c>
      <c r="J3304" s="2" t="n">
        <v>-1.75818914931326</v>
      </c>
    </row>
    <row r="3305" customFormat="false" ht="14.25" hidden="false" customHeight="false" outlineLevel="0" collapsed="false">
      <c r="A3305" s="2" t="s">
        <v>2464</v>
      </c>
      <c r="B3305" s="2" t="n">
        <v>9</v>
      </c>
      <c r="C3305" s="2" t="s">
        <v>2349</v>
      </c>
      <c r="D3305" s="2" t="n">
        <v>8</v>
      </c>
      <c r="E3305" s="2" t="n">
        <v>-114.977081109572</v>
      </c>
      <c r="F3305" s="2" t="n">
        <v>-14.3721351386964</v>
      </c>
      <c r="G3305" s="2" t="n">
        <v>-19.3798447444876</v>
      </c>
      <c r="H3305" s="2" t="n">
        <v>-12.7653855846191</v>
      </c>
      <c r="I3305" s="2" t="n">
        <v>-1.59567319807739</v>
      </c>
      <c r="J3305" s="2" t="n">
        <v>-1.99366505541105</v>
      </c>
    </row>
    <row r="3306" customFormat="false" ht="14.25" hidden="false" customHeight="false" outlineLevel="0" collapsed="false">
      <c r="A3306" s="2" t="s">
        <v>2465</v>
      </c>
      <c r="B3306" s="2" t="n">
        <v>9</v>
      </c>
      <c r="C3306" s="2" t="s">
        <v>2349</v>
      </c>
      <c r="D3306" s="2" t="n">
        <v>8</v>
      </c>
      <c r="E3306" s="2" t="n">
        <v>-118.239596502314</v>
      </c>
      <c r="F3306" s="2" t="n">
        <v>-14.7799495627892</v>
      </c>
      <c r="G3306" s="2" t="n">
        <v>-20.9966212212195</v>
      </c>
      <c r="H3306" s="2" t="n">
        <v>-11.4009102987921</v>
      </c>
      <c r="I3306" s="2" t="n">
        <v>-1.42511378734901</v>
      </c>
      <c r="J3306" s="2" t="n">
        <v>-1.63692854117363</v>
      </c>
    </row>
    <row r="3307" customFormat="false" ht="14.25" hidden="false" customHeight="false" outlineLevel="0" collapsed="false">
      <c r="A3307" s="2" t="s">
        <v>2466</v>
      </c>
      <c r="B3307" s="2" t="n">
        <v>9</v>
      </c>
      <c r="C3307" s="2" t="s">
        <v>2349</v>
      </c>
      <c r="D3307" s="2" t="n">
        <v>8</v>
      </c>
      <c r="E3307" s="2" t="n">
        <v>-79.7950662228789</v>
      </c>
      <c r="F3307" s="2" t="n">
        <v>-9.97438327785986</v>
      </c>
      <c r="G3307" s="2" t="n">
        <v>-16.0816220393311</v>
      </c>
      <c r="H3307" s="2" t="n">
        <v>-9.19275293944301</v>
      </c>
      <c r="I3307" s="2" t="n">
        <v>-1.14909411743038</v>
      </c>
      <c r="J3307" s="2" t="n">
        <v>-1.35896783285161</v>
      </c>
    </row>
    <row r="3308" customFormat="false" ht="14.25" hidden="false" customHeight="false" outlineLevel="0" collapsed="false">
      <c r="A3308" s="2" t="s">
        <v>2467</v>
      </c>
      <c r="B3308" s="2" t="n">
        <v>9</v>
      </c>
      <c r="C3308" s="2" t="s">
        <v>2349</v>
      </c>
      <c r="D3308" s="2" t="n">
        <v>8</v>
      </c>
      <c r="E3308" s="2" t="n">
        <v>-82.9818565073356</v>
      </c>
      <c r="F3308" s="2" t="n">
        <v>-10.372732063417</v>
      </c>
      <c r="G3308" s="2" t="n">
        <v>-16.020928867853</v>
      </c>
      <c r="H3308" s="2" t="n">
        <v>-10.594015691458</v>
      </c>
      <c r="I3308" s="2" t="n">
        <v>-1.32425196143225</v>
      </c>
      <c r="J3308" s="2" t="n">
        <v>-1.54440163741071</v>
      </c>
    </row>
    <row r="3309" customFormat="false" ht="14.25" hidden="false" customHeight="false" outlineLevel="0" collapsed="false">
      <c r="A3309" s="2" t="s">
        <v>2468</v>
      </c>
      <c r="B3309" s="2" t="n">
        <v>9</v>
      </c>
      <c r="C3309" s="2" t="s">
        <v>2349</v>
      </c>
      <c r="D3309" s="2" t="n">
        <v>8</v>
      </c>
      <c r="E3309" s="2" t="n">
        <v>-102.323454410938</v>
      </c>
      <c r="F3309" s="2" t="n">
        <v>-12.7904318013672</v>
      </c>
      <c r="G3309" s="2" t="n">
        <v>-16.0162029373916</v>
      </c>
      <c r="H3309" s="2" t="n">
        <v>-11.9517090642348</v>
      </c>
      <c r="I3309" s="2" t="n">
        <v>-1.49396363302935</v>
      </c>
      <c r="J3309" s="2" t="n">
        <v>-1.7617478166706</v>
      </c>
    </row>
    <row r="3310" customFormat="false" ht="14.25" hidden="false" customHeight="false" outlineLevel="0" collapsed="false">
      <c r="A3310" s="2" t="s">
        <v>2469</v>
      </c>
      <c r="B3310" s="2" t="n">
        <v>9</v>
      </c>
      <c r="C3310" s="2" t="s">
        <v>2349</v>
      </c>
      <c r="D3310" s="2" t="n">
        <v>8</v>
      </c>
      <c r="E3310" s="2" t="n">
        <v>-109.778560728707</v>
      </c>
      <c r="F3310" s="2" t="n">
        <v>-13.7223200910883</v>
      </c>
      <c r="G3310" s="2" t="n">
        <v>-19.3340570576824</v>
      </c>
      <c r="H3310" s="2" t="n">
        <v>-12.6395238591362</v>
      </c>
      <c r="I3310" s="2" t="n">
        <v>-1.57994048239203</v>
      </c>
      <c r="J3310" s="2" t="n">
        <v>-2.00031456910602</v>
      </c>
    </row>
    <row r="3311" customFormat="false" ht="14.25" hidden="false" customHeight="false" outlineLevel="0" collapsed="false">
      <c r="A3311" s="2" t="s">
        <v>2470</v>
      </c>
      <c r="B3311" s="2" t="n">
        <v>9</v>
      </c>
      <c r="C3311" s="2" t="s">
        <v>2349</v>
      </c>
      <c r="D3311" s="2" t="n">
        <v>8</v>
      </c>
      <c r="E3311" s="2" t="n">
        <v>-149.646200710825</v>
      </c>
      <c r="F3311" s="2" t="n">
        <v>-18.7057750888531</v>
      </c>
      <c r="G3311" s="2" t="n">
        <v>-52.1077783838662</v>
      </c>
      <c r="H3311" s="2" t="n">
        <v>-12.7795373347127</v>
      </c>
      <c r="I3311" s="2" t="n">
        <v>-1.59744216683909</v>
      </c>
      <c r="J3311" s="2" t="n">
        <v>-2.75077633758601</v>
      </c>
    </row>
    <row r="3312" customFormat="false" ht="14.25" hidden="false" customHeight="false" outlineLevel="0" collapsed="false">
      <c r="A3312" s="2" t="s">
        <v>2471</v>
      </c>
      <c r="B3312" s="2" t="n">
        <v>9</v>
      </c>
      <c r="C3312" s="2" t="s">
        <v>2349</v>
      </c>
      <c r="D3312" s="2" t="n">
        <v>8</v>
      </c>
      <c r="E3312" s="2" t="n">
        <v>-87.2833503747186</v>
      </c>
      <c r="F3312" s="2" t="n">
        <v>-10.9104187968398</v>
      </c>
      <c r="G3312" s="2" t="n">
        <v>-15.6896620244224</v>
      </c>
      <c r="H3312" s="2" t="n">
        <v>-10.2995751078527</v>
      </c>
      <c r="I3312" s="2" t="n">
        <v>-1.28744688848159</v>
      </c>
      <c r="J3312" s="2" t="n">
        <v>-1.50248218370007</v>
      </c>
    </row>
    <row r="3313" customFormat="false" ht="14.25" hidden="false" customHeight="false" outlineLevel="0" collapsed="false">
      <c r="A3313" s="2" t="s">
        <v>2472</v>
      </c>
      <c r="B3313" s="2" t="n">
        <v>9</v>
      </c>
      <c r="C3313" s="2" t="s">
        <v>2349</v>
      </c>
      <c r="D3313" s="2" t="n">
        <v>8</v>
      </c>
      <c r="E3313" s="2" t="n">
        <v>-134.534879097243</v>
      </c>
      <c r="F3313" s="2" t="n">
        <v>-16.8168598871553</v>
      </c>
      <c r="G3313" s="2" t="n">
        <v>-27.2060820696686</v>
      </c>
      <c r="H3313" s="2" t="n">
        <v>-11.6476539477726</v>
      </c>
      <c r="I3313" s="2" t="n">
        <v>-1.45595674347157</v>
      </c>
      <c r="J3313" s="2" t="n">
        <v>-2.00233915536447</v>
      </c>
    </row>
    <row r="3314" customFormat="false" ht="14.25" hidden="false" customHeight="false" outlineLevel="0" collapsed="false">
      <c r="A3314" s="2" t="s">
        <v>2473</v>
      </c>
      <c r="B3314" s="2" t="n">
        <v>9</v>
      </c>
      <c r="C3314" s="2" t="s">
        <v>2349</v>
      </c>
      <c r="D3314" s="2" t="n">
        <v>8</v>
      </c>
      <c r="E3314" s="2" t="n">
        <v>-100.529292658767</v>
      </c>
      <c r="F3314" s="2" t="n">
        <v>-12.5661615823459</v>
      </c>
      <c r="G3314" s="2" t="n">
        <v>-15.6235147842423</v>
      </c>
      <c r="H3314" s="2" t="n">
        <v>-12.2678302016801</v>
      </c>
      <c r="I3314" s="2" t="n">
        <v>-1.53347877521002</v>
      </c>
      <c r="J3314" s="2" t="n">
        <v>-1.85267099733987</v>
      </c>
    </row>
    <row r="3315" customFormat="false" ht="14.25" hidden="false" customHeight="false" outlineLevel="0" collapsed="false">
      <c r="A3315" s="2" t="s">
        <v>2474</v>
      </c>
      <c r="B3315" s="2" t="n">
        <v>9</v>
      </c>
      <c r="C3315" s="2" t="s">
        <v>2349</v>
      </c>
      <c r="D3315" s="2" t="n">
        <v>8</v>
      </c>
      <c r="E3315" s="2" t="n">
        <v>-86.7654218996298</v>
      </c>
      <c r="F3315" s="2" t="n">
        <v>-10.8456777374537</v>
      </c>
      <c r="G3315" s="2" t="n">
        <v>-15.5495574287437</v>
      </c>
      <c r="H3315" s="2" t="n">
        <v>-10.4321239622655</v>
      </c>
      <c r="I3315" s="2" t="n">
        <v>-1.30401549528319</v>
      </c>
      <c r="J3315" s="2" t="n">
        <v>-1.53510196750492</v>
      </c>
    </row>
    <row r="3316" customFormat="false" ht="14.25" hidden="false" customHeight="false" outlineLevel="0" collapsed="false">
      <c r="A3316" s="2" t="s">
        <v>2475</v>
      </c>
      <c r="B3316" s="2" t="n">
        <v>9</v>
      </c>
      <c r="C3316" s="2" t="s">
        <v>2349</v>
      </c>
      <c r="D3316" s="2" t="n">
        <v>8</v>
      </c>
      <c r="E3316" s="2" t="n">
        <v>-105.681837809238</v>
      </c>
      <c r="F3316" s="2" t="n">
        <v>-13.2102297261548</v>
      </c>
      <c r="G3316" s="2" t="n">
        <v>-18.1168275624272</v>
      </c>
      <c r="H3316" s="2" t="n">
        <v>-12.6590461714889</v>
      </c>
      <c r="I3316" s="2" t="n">
        <v>-1.58238077143611</v>
      </c>
      <c r="J3316" s="2" t="n">
        <v>-1.98673692626513</v>
      </c>
    </row>
    <row r="3317" customFormat="false" ht="14.25" hidden="false" customHeight="false" outlineLevel="0" collapsed="false">
      <c r="A3317" s="2" t="s">
        <v>2476</v>
      </c>
      <c r="B3317" s="2" t="n">
        <v>9</v>
      </c>
      <c r="C3317" s="2" t="s">
        <v>2349</v>
      </c>
      <c r="D3317" s="2" t="n">
        <v>8</v>
      </c>
      <c r="E3317" s="2" t="n">
        <v>-77.4857047199025</v>
      </c>
      <c r="F3317" s="2" t="n">
        <v>-9.68571308998781</v>
      </c>
      <c r="G3317" s="2" t="n">
        <v>-15.115824776408</v>
      </c>
      <c r="H3317" s="2" t="n">
        <v>-8.27025560695781</v>
      </c>
      <c r="I3317" s="2" t="n">
        <v>-1.03378195086973</v>
      </c>
      <c r="J3317" s="2" t="n">
        <v>-1.21615261364317</v>
      </c>
    </row>
    <row r="3318" customFormat="false" ht="14.25" hidden="false" customHeight="false" outlineLevel="0" collapsed="false">
      <c r="A3318" s="2" t="s">
        <v>2477</v>
      </c>
      <c r="B3318" s="2" t="n">
        <v>9</v>
      </c>
      <c r="C3318" s="2" t="s">
        <v>2349</v>
      </c>
      <c r="D3318" s="2" t="n">
        <v>8</v>
      </c>
      <c r="E3318" s="2" t="n">
        <v>-99.022363119579</v>
      </c>
      <c r="F3318" s="2" t="n">
        <v>-12.3777953899474</v>
      </c>
      <c r="G3318" s="2" t="n">
        <v>-36.5912310933483</v>
      </c>
      <c r="H3318" s="2" t="n">
        <v>-9.62004396584395</v>
      </c>
      <c r="I3318" s="2" t="n">
        <v>-1.20250549573049</v>
      </c>
      <c r="J3318" s="2" t="n">
        <v>-2.24198442446184</v>
      </c>
    </row>
    <row r="3319" customFormat="false" ht="14.25" hidden="false" customHeight="false" outlineLevel="0" collapsed="false">
      <c r="A3319" s="2" t="s">
        <v>2478</v>
      </c>
      <c r="B3319" s="2" t="n">
        <v>9</v>
      </c>
      <c r="C3319" s="2" t="s">
        <v>2349</v>
      </c>
      <c r="D3319" s="2" t="n">
        <v>8</v>
      </c>
      <c r="E3319" s="2" t="n">
        <v>-89.3390192671074</v>
      </c>
      <c r="F3319" s="2" t="n">
        <v>-11.1673774083884</v>
      </c>
      <c r="G3319" s="2" t="n">
        <v>-14.8285626021064</v>
      </c>
      <c r="H3319" s="2" t="n">
        <v>-10.3820551513744</v>
      </c>
      <c r="I3319" s="2" t="n">
        <v>-1.2977568939218</v>
      </c>
      <c r="J3319" s="2" t="n">
        <v>-1.54707788351651</v>
      </c>
    </row>
    <row r="3320" customFormat="false" ht="14.25" hidden="false" customHeight="false" outlineLevel="0" collapsed="false">
      <c r="A3320" s="2" t="s">
        <v>2479</v>
      </c>
      <c r="B3320" s="2" t="n">
        <v>9</v>
      </c>
      <c r="C3320" s="2" t="s">
        <v>2349</v>
      </c>
      <c r="D3320" s="2" t="n">
        <v>8</v>
      </c>
      <c r="E3320" s="2" t="n">
        <v>-73.4399600881712</v>
      </c>
      <c r="F3320" s="2" t="n">
        <v>-9.17999501102141</v>
      </c>
      <c r="G3320" s="2" t="n">
        <v>-14.7903573079559</v>
      </c>
      <c r="H3320" s="2" t="n">
        <v>-9.88058399853799</v>
      </c>
      <c r="I3320" s="2" t="n">
        <v>-1.23507299981725</v>
      </c>
      <c r="J3320" s="2" t="n">
        <v>-1.48975797026403</v>
      </c>
    </row>
    <row r="3321" customFormat="false" ht="14.25" hidden="false" customHeight="false" outlineLevel="0" collapsed="false">
      <c r="A3321" s="2" t="s">
        <v>2480</v>
      </c>
      <c r="B3321" s="2" t="n">
        <v>9</v>
      </c>
      <c r="C3321" s="2" t="s">
        <v>2349</v>
      </c>
      <c r="D3321" s="2" t="n">
        <v>8</v>
      </c>
      <c r="E3321" s="2" t="n">
        <v>-97.6992404076132</v>
      </c>
      <c r="F3321" s="2" t="n">
        <v>-12.2124050509517</v>
      </c>
      <c r="G3321" s="2" t="n">
        <v>-15.7280962297494</v>
      </c>
      <c r="H3321" s="2" t="n">
        <v>-8.75129515394147</v>
      </c>
      <c r="I3321" s="2" t="n">
        <v>-1.09391189424268</v>
      </c>
      <c r="J3321" s="2" t="n">
        <v>-1.25765881474813</v>
      </c>
    </row>
    <row r="3322" customFormat="false" ht="14.25" hidden="false" customHeight="false" outlineLevel="0" collapsed="false">
      <c r="A3322" s="2" t="s">
        <v>2481</v>
      </c>
      <c r="B3322" s="2" t="n">
        <v>9</v>
      </c>
      <c r="C3322" s="2" t="s">
        <v>2349</v>
      </c>
      <c r="D3322" s="2" t="n">
        <v>8</v>
      </c>
      <c r="E3322" s="2" t="n">
        <v>-90.3975260041793</v>
      </c>
      <c r="F3322" s="2" t="n">
        <v>-11.2996907505224</v>
      </c>
      <c r="G3322" s="2" t="n">
        <v>-16.1017525863585</v>
      </c>
      <c r="H3322" s="2" t="n">
        <v>-11.5577066955996</v>
      </c>
      <c r="I3322" s="2" t="n">
        <v>-1.44471333694994</v>
      </c>
      <c r="J3322" s="2" t="n">
        <v>-1.64982952650376</v>
      </c>
    </row>
    <row r="3323" customFormat="false" ht="14.25" hidden="false" customHeight="false" outlineLevel="0" collapsed="false">
      <c r="A3323" s="2" t="s">
        <v>2482</v>
      </c>
      <c r="B3323" s="2" t="n">
        <v>9</v>
      </c>
      <c r="C3323" s="2" t="s">
        <v>2349</v>
      </c>
      <c r="D3323" s="2" t="n">
        <v>8</v>
      </c>
      <c r="E3323" s="2" t="n">
        <v>-80.6872700014777</v>
      </c>
      <c r="F3323" s="2" t="n">
        <v>-10.0859087501847</v>
      </c>
      <c r="G3323" s="2" t="n">
        <v>-14.3983538890208</v>
      </c>
      <c r="H3323" s="2" t="n">
        <v>-9.25111944375106</v>
      </c>
      <c r="I3323" s="2" t="n">
        <v>-1.15638993046888</v>
      </c>
      <c r="J3323" s="2" t="n">
        <v>-1.37817180505267</v>
      </c>
    </row>
    <row r="3324" customFormat="false" ht="14.25" hidden="false" customHeight="false" outlineLevel="0" collapsed="false">
      <c r="A3324" s="2" t="s">
        <v>2483</v>
      </c>
      <c r="B3324" s="2" t="n">
        <v>9</v>
      </c>
      <c r="C3324" s="2" t="s">
        <v>2349</v>
      </c>
      <c r="D3324" s="2" t="n">
        <v>8</v>
      </c>
      <c r="E3324" s="2" t="n">
        <v>-96.1478675029004</v>
      </c>
      <c r="F3324" s="2" t="n">
        <v>-12.0184834378625</v>
      </c>
      <c r="G3324" s="2" t="n">
        <v>-14.3637713317689</v>
      </c>
      <c r="H3324" s="2" t="n">
        <v>-11.9778078565931</v>
      </c>
      <c r="I3324" s="2" t="n">
        <v>-1.49722598207414</v>
      </c>
      <c r="J3324" s="2" t="n">
        <v>-1.77921136631886</v>
      </c>
    </row>
    <row r="3325" customFormat="false" ht="14.25" hidden="false" customHeight="false" outlineLevel="0" collapsed="false">
      <c r="A3325" s="2" t="s">
        <v>2484</v>
      </c>
      <c r="B3325" s="2" t="n">
        <v>9</v>
      </c>
      <c r="C3325" s="2" t="s">
        <v>2349</v>
      </c>
      <c r="D3325" s="2" t="n">
        <v>8</v>
      </c>
      <c r="E3325" s="2" t="n">
        <v>-98.0834231126755</v>
      </c>
      <c r="F3325" s="2" t="n">
        <v>-12.2604278890844</v>
      </c>
      <c r="G3325" s="2" t="n">
        <v>-16.7321376967699</v>
      </c>
      <c r="H3325" s="2" t="n">
        <v>-11.7132903153599</v>
      </c>
      <c r="I3325" s="2" t="n">
        <v>-1.46416128941998</v>
      </c>
      <c r="J3325" s="2" t="n">
        <v>-1.72793574200527</v>
      </c>
    </row>
    <row r="3326" customFormat="false" ht="14.25" hidden="false" customHeight="false" outlineLevel="0" collapsed="false">
      <c r="A3326" s="2" t="s">
        <v>2485</v>
      </c>
      <c r="B3326" s="2" t="n">
        <v>9</v>
      </c>
      <c r="C3326" s="2" t="s">
        <v>2349</v>
      </c>
      <c r="D3326" s="2" t="n">
        <v>8</v>
      </c>
      <c r="E3326" s="2" t="n">
        <v>-69.9705422497782</v>
      </c>
      <c r="F3326" s="2" t="n">
        <v>-8.74631778122228</v>
      </c>
      <c r="G3326" s="2" t="n">
        <v>-14.0673403060874</v>
      </c>
      <c r="H3326" s="2" t="n">
        <v>-10.2287936467856</v>
      </c>
      <c r="I3326" s="2" t="n">
        <v>-1.2785992058482</v>
      </c>
      <c r="J3326" s="2" t="n">
        <v>-1.58586545828983</v>
      </c>
    </row>
    <row r="3327" customFormat="false" ht="14.25" hidden="false" customHeight="false" outlineLevel="0" collapsed="false">
      <c r="A3327" s="2" t="s">
        <v>2486</v>
      </c>
      <c r="B3327" s="2" t="n">
        <v>9</v>
      </c>
      <c r="C3327" s="2" t="s">
        <v>2349</v>
      </c>
      <c r="D3327" s="2" t="n">
        <v>8</v>
      </c>
      <c r="E3327" s="2" t="n">
        <v>-109.008316798075</v>
      </c>
      <c r="F3327" s="2" t="n">
        <v>-13.6260395997594</v>
      </c>
      <c r="G3327" s="2" t="n">
        <v>-21.2150132166077</v>
      </c>
      <c r="H3327" s="2" t="n">
        <v>-10.9643320042017</v>
      </c>
      <c r="I3327" s="2" t="n">
        <v>-1.37054150052521</v>
      </c>
      <c r="J3327" s="2" t="n">
        <v>-1.80523120200361</v>
      </c>
    </row>
    <row r="3328" customFormat="false" ht="14.25" hidden="false" customHeight="false" outlineLevel="0" collapsed="false">
      <c r="A3328" s="2" t="s">
        <v>2487</v>
      </c>
      <c r="B3328" s="2" t="n">
        <v>9</v>
      </c>
      <c r="C3328" s="2" t="s">
        <v>2349</v>
      </c>
      <c r="D3328" s="2" t="n">
        <v>8</v>
      </c>
      <c r="E3328" s="2" t="n">
        <v>-87.3115227147662</v>
      </c>
      <c r="F3328" s="2" t="n">
        <v>-10.9139403393458</v>
      </c>
      <c r="G3328" s="2" t="n">
        <v>-13.9920939742319</v>
      </c>
      <c r="H3328" s="2" t="n">
        <v>-10.9687079703135</v>
      </c>
      <c r="I3328" s="2" t="n">
        <v>-1.37108849628919</v>
      </c>
      <c r="J3328" s="2" t="n">
        <v>-1.60111532965467</v>
      </c>
    </row>
    <row r="3329" customFormat="false" ht="14.25" hidden="false" customHeight="false" outlineLevel="0" collapsed="false">
      <c r="A3329" s="2" t="s">
        <v>2488</v>
      </c>
      <c r="B3329" s="2" t="n">
        <v>9</v>
      </c>
      <c r="C3329" s="2" t="s">
        <v>2349</v>
      </c>
      <c r="D3329" s="2" t="n">
        <v>8</v>
      </c>
      <c r="E3329" s="2" t="n">
        <v>-94.0836899281655</v>
      </c>
      <c r="F3329" s="2" t="n">
        <v>-11.7604612410207</v>
      </c>
      <c r="G3329" s="2" t="n">
        <v>-18.8725615267173</v>
      </c>
      <c r="H3329" s="2" t="n">
        <v>-10.4054798432704</v>
      </c>
      <c r="I3329" s="2" t="n">
        <v>-1.30068498040881</v>
      </c>
      <c r="J3329" s="2" t="n">
        <v>-1.77958093167779</v>
      </c>
    </row>
    <row r="3330" customFormat="false" ht="14.25" hidden="false" customHeight="false" outlineLevel="0" collapsed="false">
      <c r="A3330" s="2" t="s">
        <v>2489</v>
      </c>
      <c r="B3330" s="2" t="n">
        <v>9</v>
      </c>
      <c r="C3330" s="2" t="s">
        <v>2349</v>
      </c>
      <c r="D3330" s="2" t="n">
        <v>8</v>
      </c>
      <c r="E3330" s="2" t="n">
        <v>-109.969973323763</v>
      </c>
      <c r="F3330" s="2" t="n">
        <v>-13.7462466654703</v>
      </c>
      <c r="G3330" s="2" t="n">
        <v>-19.328121617793</v>
      </c>
      <c r="H3330" s="2" t="n">
        <v>-11.9197333633446</v>
      </c>
      <c r="I3330" s="2" t="n">
        <v>-1.48996667041807</v>
      </c>
      <c r="J3330" s="2" t="n">
        <v>-1.90937615609306</v>
      </c>
    </row>
    <row r="3331" customFormat="false" ht="14.25" hidden="false" customHeight="false" outlineLevel="0" collapsed="false">
      <c r="A3331" s="2" t="s">
        <v>2490</v>
      </c>
      <c r="B3331" s="2" t="n">
        <v>9</v>
      </c>
      <c r="C3331" s="2" t="s">
        <v>2349</v>
      </c>
      <c r="D3331" s="2" t="n">
        <v>8</v>
      </c>
      <c r="E3331" s="2" t="n">
        <v>-66.9002256486701</v>
      </c>
      <c r="F3331" s="2" t="n">
        <v>-8.36252820608376</v>
      </c>
      <c r="G3331" s="2" t="n">
        <v>-13.7517288990015</v>
      </c>
      <c r="H3331" s="2" t="n">
        <v>-8.08547543709917</v>
      </c>
      <c r="I3331" s="2" t="n">
        <v>-1.0106844296374</v>
      </c>
      <c r="J3331" s="2" t="n">
        <v>-1.17931913484809</v>
      </c>
    </row>
    <row r="3332" customFormat="false" ht="14.25" hidden="false" customHeight="false" outlineLevel="0" collapsed="false">
      <c r="A3332" s="2" t="s">
        <v>2491</v>
      </c>
      <c r="B3332" s="2" t="n">
        <v>9</v>
      </c>
      <c r="C3332" s="2" t="s">
        <v>2349</v>
      </c>
      <c r="D3332" s="2" t="n">
        <v>8</v>
      </c>
      <c r="E3332" s="2" t="n">
        <v>-97.5358940284424</v>
      </c>
      <c r="F3332" s="2" t="n">
        <v>-12.1919867535553</v>
      </c>
      <c r="G3332" s="2" t="n">
        <v>-19.0630965091208</v>
      </c>
      <c r="H3332" s="2" t="n">
        <v>-10.9470228742666</v>
      </c>
      <c r="I3332" s="2" t="n">
        <v>-1.36837785928333</v>
      </c>
      <c r="J3332" s="2" t="n">
        <v>-1.87249539265859</v>
      </c>
    </row>
    <row r="3333" customFormat="false" ht="14.25" hidden="false" customHeight="false" outlineLevel="0" collapsed="false">
      <c r="A3333" s="2" t="s">
        <v>2492</v>
      </c>
      <c r="B3333" s="2" t="n">
        <v>9</v>
      </c>
      <c r="C3333" s="2" t="s">
        <v>2349</v>
      </c>
      <c r="D3333" s="2" t="n">
        <v>8</v>
      </c>
      <c r="E3333" s="2" t="n">
        <v>-74.6710971142324</v>
      </c>
      <c r="F3333" s="2" t="n">
        <v>-9.33388713927905</v>
      </c>
      <c r="G3333" s="2" t="n">
        <v>-13.6447662355413</v>
      </c>
      <c r="H3333" s="2" t="n">
        <v>-9.19627198899572</v>
      </c>
      <c r="I3333" s="2" t="n">
        <v>-1.14953399862447</v>
      </c>
      <c r="J3333" s="2" t="n">
        <v>-1.39964316613918</v>
      </c>
    </row>
    <row r="3334" customFormat="false" ht="14.25" hidden="false" customHeight="false" outlineLevel="0" collapsed="false">
      <c r="A3334" s="2" t="s">
        <v>2493</v>
      </c>
      <c r="B3334" s="2" t="n">
        <v>9</v>
      </c>
      <c r="C3334" s="2" t="s">
        <v>2349</v>
      </c>
      <c r="D3334" s="2" t="n">
        <v>8</v>
      </c>
      <c r="E3334" s="2" t="n">
        <v>-71.3379248055869</v>
      </c>
      <c r="F3334" s="2" t="n">
        <v>-8.91724060069836</v>
      </c>
      <c r="G3334" s="2" t="n">
        <v>-13.5854111309276</v>
      </c>
      <c r="H3334" s="2" t="n">
        <v>-8.75342500612055</v>
      </c>
      <c r="I3334" s="2" t="n">
        <v>-1.09417812576507</v>
      </c>
      <c r="J3334" s="2" t="n">
        <v>-1.28076605080287</v>
      </c>
    </row>
    <row r="3335" customFormat="false" ht="14.25" hidden="false" customHeight="false" outlineLevel="0" collapsed="false">
      <c r="A3335" s="2" t="s">
        <v>2494</v>
      </c>
      <c r="B3335" s="2" t="n">
        <v>9</v>
      </c>
      <c r="C3335" s="2" t="s">
        <v>2349</v>
      </c>
      <c r="D3335" s="2" t="n">
        <v>8</v>
      </c>
      <c r="E3335" s="2" t="n">
        <v>-69.2081104283675</v>
      </c>
      <c r="F3335" s="2" t="n">
        <v>-8.65101380354594</v>
      </c>
      <c r="G3335" s="2" t="n">
        <v>-13.5854103703363</v>
      </c>
      <c r="H3335" s="2" t="n">
        <v>-9.07332841655045</v>
      </c>
      <c r="I3335" s="2" t="n">
        <v>-1.13416605206881</v>
      </c>
      <c r="J3335" s="2" t="n">
        <v>-1.33172795919481</v>
      </c>
    </row>
    <row r="3336" customFormat="false" ht="14.25" hidden="false" customHeight="false" outlineLevel="0" collapsed="false">
      <c r="A3336" s="2" t="s">
        <v>2495</v>
      </c>
      <c r="B3336" s="2" t="n">
        <v>9</v>
      </c>
      <c r="C3336" s="2" t="s">
        <v>2349</v>
      </c>
      <c r="D3336" s="2" t="n">
        <v>8</v>
      </c>
      <c r="E3336" s="2" t="n">
        <v>-113.279539473843</v>
      </c>
      <c r="F3336" s="2" t="n">
        <v>-14.1599424342304</v>
      </c>
      <c r="G3336" s="2" t="n">
        <v>-23.0073596067462</v>
      </c>
      <c r="H3336" s="2" t="n">
        <v>-10.7206797410033</v>
      </c>
      <c r="I3336" s="2" t="n">
        <v>-1.34008496762541</v>
      </c>
      <c r="J3336" s="2" t="n">
        <v>-1.8168898882566</v>
      </c>
    </row>
    <row r="3337" customFormat="false" ht="14.25" hidden="false" customHeight="false" outlineLevel="0" collapsed="false">
      <c r="A3337" s="2" t="s">
        <v>2496</v>
      </c>
      <c r="B3337" s="2" t="n">
        <v>9</v>
      </c>
      <c r="C3337" s="2" t="s">
        <v>2349</v>
      </c>
      <c r="D3337" s="2" t="n">
        <v>8</v>
      </c>
      <c r="E3337" s="2" t="n">
        <v>-77.8865413669101</v>
      </c>
      <c r="F3337" s="2" t="n">
        <v>-9.73581767086376</v>
      </c>
      <c r="G3337" s="2" t="n">
        <v>-12.7067769019337</v>
      </c>
      <c r="H3337" s="2" t="n">
        <v>-11.2495684895209</v>
      </c>
      <c r="I3337" s="2" t="n">
        <v>-1.40619606119011</v>
      </c>
      <c r="J3337" s="2" t="n">
        <v>-1.64536786169362</v>
      </c>
    </row>
    <row r="3338" customFormat="false" ht="14.25" hidden="false" customHeight="false" outlineLevel="0" collapsed="false">
      <c r="A3338" s="2" t="s">
        <v>2497</v>
      </c>
      <c r="B3338" s="2" t="n">
        <v>9</v>
      </c>
      <c r="C3338" s="2" t="s">
        <v>2349</v>
      </c>
      <c r="D3338" s="2" t="n">
        <v>8</v>
      </c>
      <c r="E3338" s="2" t="n">
        <v>-96.64672695743</v>
      </c>
      <c r="F3338" s="2" t="n">
        <v>-12.0808408696787</v>
      </c>
      <c r="G3338" s="2" t="n">
        <v>-20.6216129999419</v>
      </c>
      <c r="H3338" s="2" t="n">
        <v>-11.006951844965</v>
      </c>
      <c r="I3338" s="2" t="n">
        <v>-1.37586898062063</v>
      </c>
      <c r="J3338" s="2" t="n">
        <v>-1.95907417269</v>
      </c>
    </row>
    <row r="3339" customFormat="false" ht="14.25" hidden="false" customHeight="false" outlineLevel="0" collapsed="false">
      <c r="A3339" s="2" t="s">
        <v>2498</v>
      </c>
      <c r="B3339" s="2" t="n">
        <v>9</v>
      </c>
      <c r="C3339" s="2" t="s">
        <v>2349</v>
      </c>
      <c r="D3339" s="2" t="n">
        <v>8</v>
      </c>
      <c r="E3339" s="2" t="n">
        <v>-76.2620945651678</v>
      </c>
      <c r="F3339" s="2" t="n">
        <v>-9.53276182064597</v>
      </c>
      <c r="G3339" s="2" t="n">
        <v>-12.4277082961571</v>
      </c>
      <c r="H3339" s="2" t="n">
        <v>-9.67521998513692</v>
      </c>
      <c r="I3339" s="2" t="n">
        <v>-1.20940249814211</v>
      </c>
      <c r="J3339" s="2" t="n">
        <v>-1.42494505149449</v>
      </c>
    </row>
    <row r="3340" customFormat="false" ht="14.25" hidden="false" customHeight="false" outlineLevel="0" collapsed="false">
      <c r="A3340" s="2" t="s">
        <v>2499</v>
      </c>
      <c r="B3340" s="2" t="n">
        <v>9</v>
      </c>
      <c r="C3340" s="2" t="s">
        <v>2349</v>
      </c>
      <c r="D3340" s="2" t="n">
        <v>8</v>
      </c>
      <c r="E3340" s="2" t="n">
        <v>-59.8040495638422</v>
      </c>
      <c r="F3340" s="2" t="n">
        <v>-7.47550619548028</v>
      </c>
      <c r="G3340" s="2" t="n">
        <v>-12.2085427240032</v>
      </c>
      <c r="H3340" s="2" t="n">
        <v>-7.88444696829132</v>
      </c>
      <c r="I3340" s="2" t="n">
        <v>-0.985555871036416</v>
      </c>
      <c r="J3340" s="2" t="n">
        <v>-1.19901773714116</v>
      </c>
    </row>
    <row r="3341" customFormat="false" ht="14.25" hidden="false" customHeight="false" outlineLevel="0" collapsed="false">
      <c r="A3341" s="2" t="s">
        <v>2500</v>
      </c>
      <c r="B3341" s="2" t="n">
        <v>9</v>
      </c>
      <c r="C3341" s="2" t="s">
        <v>2349</v>
      </c>
      <c r="D3341" s="2" t="n">
        <v>8</v>
      </c>
      <c r="E3341" s="2" t="n">
        <v>-109.246726670698</v>
      </c>
      <c r="F3341" s="2" t="n">
        <v>-13.6558408338372</v>
      </c>
      <c r="G3341" s="2" t="n">
        <v>-20.0368833696702</v>
      </c>
      <c r="H3341" s="2" t="n">
        <v>-10.9298321778652</v>
      </c>
      <c r="I3341" s="2" t="n">
        <v>-1.36622902223315</v>
      </c>
      <c r="J3341" s="2" t="n">
        <v>-1.63094179927008</v>
      </c>
    </row>
    <row r="3342" customFormat="false" ht="14.25" hidden="false" customHeight="false" outlineLevel="0" collapsed="false">
      <c r="A3342" s="2" t="s">
        <v>2501</v>
      </c>
      <c r="B3342" s="2" t="n">
        <v>9</v>
      </c>
      <c r="C3342" s="2" t="s">
        <v>2349</v>
      </c>
      <c r="D3342" s="2" t="n">
        <v>8</v>
      </c>
      <c r="E3342" s="2" t="n">
        <v>-75.4677410756478</v>
      </c>
      <c r="F3342" s="2" t="n">
        <v>-9.43346763445598</v>
      </c>
      <c r="G3342" s="2" t="n">
        <v>-13.4672773416701</v>
      </c>
      <c r="H3342" s="2" t="n">
        <v>-11.1175109186902</v>
      </c>
      <c r="I3342" s="2" t="n">
        <v>-1.38968886483627</v>
      </c>
      <c r="J3342" s="2" t="n">
        <v>-1.77245201238863</v>
      </c>
    </row>
    <row r="3343" customFormat="false" ht="14.25" hidden="false" customHeight="false" outlineLevel="0" collapsed="false">
      <c r="A3343" s="2" t="s">
        <v>2502</v>
      </c>
      <c r="B3343" s="2" t="n">
        <v>9</v>
      </c>
      <c r="C3343" s="2" t="s">
        <v>2349</v>
      </c>
      <c r="D3343" s="2" t="n">
        <v>8</v>
      </c>
      <c r="E3343" s="2" t="n">
        <v>-66.1002885108351</v>
      </c>
      <c r="F3343" s="2" t="n">
        <v>-8.26253606385439</v>
      </c>
      <c r="G3343" s="2" t="n">
        <v>-11.9994210467895</v>
      </c>
      <c r="H3343" s="2" t="n">
        <v>-9.53739100171722</v>
      </c>
      <c r="I3343" s="2" t="n">
        <v>-1.19217387521465</v>
      </c>
      <c r="J3343" s="2" t="n">
        <v>-1.40454948076748</v>
      </c>
    </row>
    <row r="3344" customFormat="false" ht="14.25" hidden="false" customHeight="false" outlineLevel="0" collapsed="false">
      <c r="A3344" s="2" t="s">
        <v>2503</v>
      </c>
      <c r="B3344" s="2" t="n">
        <v>9</v>
      </c>
      <c r="C3344" s="2" t="s">
        <v>2349</v>
      </c>
      <c r="D3344" s="2" t="n">
        <v>8</v>
      </c>
      <c r="E3344" s="2" t="n">
        <v>-69.6966362914826</v>
      </c>
      <c r="F3344" s="2" t="n">
        <v>-8.71207953643533</v>
      </c>
      <c r="G3344" s="2" t="n">
        <v>-11.9836191234588</v>
      </c>
      <c r="H3344" s="2" t="n">
        <v>-9.1906449779816</v>
      </c>
      <c r="I3344" s="2" t="n">
        <v>-1.1488306222477</v>
      </c>
      <c r="J3344" s="2" t="n">
        <v>-1.38864915792887</v>
      </c>
    </row>
    <row r="3345" customFormat="false" ht="14.25" hidden="false" customHeight="false" outlineLevel="0" collapsed="false">
      <c r="A3345" s="2" t="s">
        <v>2504</v>
      </c>
      <c r="B3345" s="2" t="n">
        <v>9</v>
      </c>
      <c r="C3345" s="2" t="s">
        <v>2349</v>
      </c>
      <c r="D3345" s="2" t="n">
        <v>8</v>
      </c>
      <c r="E3345" s="2" t="n">
        <v>-66.6719755216975</v>
      </c>
      <c r="F3345" s="2" t="n">
        <v>-8.33399694021219</v>
      </c>
      <c r="G3345" s="2" t="n">
        <v>-11.9295172094718</v>
      </c>
      <c r="H3345" s="2" t="n">
        <v>-9.0972362755788</v>
      </c>
      <c r="I3345" s="2" t="n">
        <v>-1.13715453444735</v>
      </c>
      <c r="J3345" s="2" t="n">
        <v>-1.31989845757751</v>
      </c>
    </row>
    <row r="3346" customFormat="false" ht="14.25" hidden="false" customHeight="false" outlineLevel="0" collapsed="false">
      <c r="A3346" s="2" t="s">
        <v>2505</v>
      </c>
      <c r="B3346" s="2" t="n">
        <v>9</v>
      </c>
      <c r="C3346" s="2" t="s">
        <v>2349</v>
      </c>
      <c r="D3346" s="2" t="n">
        <v>8</v>
      </c>
      <c r="E3346" s="2" t="n">
        <v>-70.9710088993137</v>
      </c>
      <c r="F3346" s="2" t="n">
        <v>-8.87137611241422</v>
      </c>
      <c r="G3346" s="2" t="n">
        <v>-11.9179719053109</v>
      </c>
      <c r="H3346" s="2" t="n">
        <v>-9.79528948551811</v>
      </c>
      <c r="I3346" s="2" t="n">
        <v>-1.22441118568976</v>
      </c>
      <c r="J3346" s="2" t="n">
        <v>-1.53154857283005</v>
      </c>
    </row>
    <row r="3347" customFormat="false" ht="14.25" hidden="false" customHeight="false" outlineLevel="0" collapsed="false">
      <c r="A3347" s="2" t="s">
        <v>2506</v>
      </c>
      <c r="B3347" s="2" t="n">
        <v>9</v>
      </c>
      <c r="C3347" s="2" t="s">
        <v>2349</v>
      </c>
      <c r="D3347" s="2" t="n">
        <v>8</v>
      </c>
      <c r="E3347" s="2" t="n">
        <v>-78.4222373253249</v>
      </c>
      <c r="F3347" s="2" t="n">
        <v>-9.80277966566562</v>
      </c>
      <c r="G3347" s="2" t="n">
        <v>-12.9399909581762</v>
      </c>
      <c r="H3347" s="2" t="n">
        <v>-10.5990225961298</v>
      </c>
      <c r="I3347" s="2" t="n">
        <v>-1.32487782451623</v>
      </c>
      <c r="J3347" s="2" t="n">
        <v>-1.65223244126195</v>
      </c>
    </row>
    <row r="3348" customFormat="false" ht="14.25" hidden="false" customHeight="false" outlineLevel="0" collapsed="false">
      <c r="A3348" s="2" t="s">
        <v>2507</v>
      </c>
      <c r="B3348" s="2" t="n">
        <v>9</v>
      </c>
      <c r="C3348" s="2" t="s">
        <v>2349</v>
      </c>
      <c r="D3348" s="2" t="n">
        <v>8</v>
      </c>
      <c r="E3348" s="2" t="n">
        <v>-73.928822368038</v>
      </c>
      <c r="F3348" s="2" t="n">
        <v>-9.24110279600475</v>
      </c>
      <c r="G3348" s="2" t="n">
        <v>-11.7255213929372</v>
      </c>
      <c r="H3348" s="2" t="n">
        <v>-10.0187920745819</v>
      </c>
      <c r="I3348" s="2" t="n">
        <v>-1.25234900932273</v>
      </c>
      <c r="J3348" s="2" t="n">
        <v>-1.4705914987794</v>
      </c>
    </row>
    <row r="3349" customFormat="false" ht="14.25" hidden="false" customHeight="false" outlineLevel="0" collapsed="false">
      <c r="A3349" s="2" t="s">
        <v>2508</v>
      </c>
      <c r="B3349" s="2" t="n">
        <v>9</v>
      </c>
      <c r="C3349" s="2" t="s">
        <v>2349</v>
      </c>
      <c r="D3349" s="2" t="n">
        <v>8</v>
      </c>
      <c r="E3349" s="2" t="n">
        <v>-67.95265551905</v>
      </c>
      <c r="F3349" s="2" t="n">
        <v>-8.49408193988125</v>
      </c>
      <c r="G3349" s="2" t="n">
        <v>-11.7642353524591</v>
      </c>
      <c r="H3349" s="2" t="n">
        <v>-10.0329220121606</v>
      </c>
      <c r="I3349" s="2" t="n">
        <v>-1.25411525152008</v>
      </c>
      <c r="J3349" s="2" t="n">
        <v>-1.4998647679797</v>
      </c>
    </row>
    <row r="3350" customFormat="false" ht="14.25" hidden="false" customHeight="false" outlineLevel="0" collapsed="false">
      <c r="A3350" s="2" t="s">
        <v>2509</v>
      </c>
      <c r="B3350" s="2" t="n">
        <v>9</v>
      </c>
      <c r="C3350" s="2" t="s">
        <v>2349</v>
      </c>
      <c r="D3350" s="2" t="n">
        <v>8</v>
      </c>
      <c r="E3350" s="2" t="n">
        <v>-90.4387971318895</v>
      </c>
      <c r="F3350" s="2" t="n">
        <v>-11.3048496414862</v>
      </c>
      <c r="G3350" s="2" t="n">
        <v>-17.4098989259277</v>
      </c>
      <c r="H3350" s="2" t="n">
        <v>-9.60571748780666</v>
      </c>
      <c r="I3350" s="2" t="n">
        <v>-1.20071468597583</v>
      </c>
      <c r="J3350" s="2" t="n">
        <v>-1.41813121600354</v>
      </c>
    </row>
    <row r="3351" customFormat="false" ht="14.25" hidden="false" customHeight="false" outlineLevel="0" collapsed="false">
      <c r="A3351" s="2" t="s">
        <v>2510</v>
      </c>
      <c r="B3351" s="2" t="n">
        <v>9</v>
      </c>
      <c r="C3351" s="2" t="s">
        <v>2349</v>
      </c>
      <c r="D3351" s="2" t="n">
        <v>8</v>
      </c>
      <c r="E3351" s="2" t="n">
        <v>-61.7225043073287</v>
      </c>
      <c r="F3351" s="2" t="n">
        <v>-7.71531303841609</v>
      </c>
      <c r="G3351" s="2" t="n">
        <v>-11.3053097895193</v>
      </c>
      <c r="H3351" s="2" t="n">
        <v>-7.93257978395945</v>
      </c>
      <c r="I3351" s="2" t="n">
        <v>-0.991572472994931</v>
      </c>
      <c r="J3351" s="2" t="n">
        <v>-1.14283272979437</v>
      </c>
    </row>
    <row r="3352" customFormat="false" ht="14.25" hidden="false" customHeight="false" outlineLevel="0" collapsed="false">
      <c r="A3352" s="2" t="s">
        <v>2511</v>
      </c>
      <c r="B3352" s="2" t="n">
        <v>9</v>
      </c>
      <c r="C3352" s="2" t="s">
        <v>2349</v>
      </c>
      <c r="D3352" s="2" t="n">
        <v>8</v>
      </c>
      <c r="E3352" s="2" t="n">
        <v>-73.1713802745813</v>
      </c>
      <c r="F3352" s="2" t="n">
        <v>-9.14642253432266</v>
      </c>
      <c r="G3352" s="2" t="n">
        <v>-11.2988110246209</v>
      </c>
      <c r="H3352" s="2" t="n">
        <v>-9.90603964999309</v>
      </c>
      <c r="I3352" s="2" t="n">
        <v>-1.23825495624914</v>
      </c>
      <c r="J3352" s="2" t="n">
        <v>-1.4088860483281</v>
      </c>
    </row>
    <row r="3353" customFormat="false" ht="14.25" hidden="false" customHeight="false" outlineLevel="0" collapsed="false">
      <c r="A3353" s="2" t="s">
        <v>2512</v>
      </c>
      <c r="B3353" s="2" t="n">
        <v>9</v>
      </c>
      <c r="C3353" s="2" t="s">
        <v>2349</v>
      </c>
      <c r="D3353" s="2" t="n">
        <v>8</v>
      </c>
      <c r="E3353" s="2" t="n">
        <v>-77.0893131926826</v>
      </c>
      <c r="F3353" s="2" t="n">
        <v>-9.63616414908533</v>
      </c>
      <c r="G3353" s="2" t="n">
        <v>-12.5340536148509</v>
      </c>
      <c r="H3353" s="2" t="n">
        <v>-10.326131710326</v>
      </c>
      <c r="I3353" s="2" t="n">
        <v>-1.29076646379075</v>
      </c>
      <c r="J3353" s="2" t="n">
        <v>-1.53775557215782</v>
      </c>
    </row>
    <row r="3354" customFormat="false" ht="14.25" hidden="false" customHeight="false" outlineLevel="0" collapsed="false">
      <c r="A3354" s="2" t="s">
        <v>2513</v>
      </c>
      <c r="B3354" s="2" t="n">
        <v>9</v>
      </c>
      <c r="C3354" s="2" t="s">
        <v>2349</v>
      </c>
      <c r="D3354" s="2" t="n">
        <v>8</v>
      </c>
      <c r="E3354" s="2" t="n">
        <v>-72.5334304162761</v>
      </c>
      <c r="F3354" s="2" t="n">
        <v>-9.06667880203451</v>
      </c>
      <c r="G3354" s="2" t="n">
        <v>-12.6170658074508</v>
      </c>
      <c r="H3354" s="2" t="n">
        <v>-10.2621347475999</v>
      </c>
      <c r="I3354" s="2" t="n">
        <v>-1.28276684344999</v>
      </c>
      <c r="J3354" s="2" t="n">
        <v>-1.53550932647918</v>
      </c>
    </row>
    <row r="3355" customFormat="false" ht="14.25" hidden="false" customHeight="false" outlineLevel="0" collapsed="false">
      <c r="A3355" s="2" t="s">
        <v>2514</v>
      </c>
      <c r="B3355" s="2" t="n">
        <v>9</v>
      </c>
      <c r="C3355" s="2" t="s">
        <v>2349</v>
      </c>
      <c r="D3355" s="2" t="n">
        <v>8</v>
      </c>
      <c r="E3355" s="2" t="n">
        <v>-60.6694879877709</v>
      </c>
      <c r="F3355" s="2" t="n">
        <v>-7.58368599847137</v>
      </c>
      <c r="G3355" s="2" t="n">
        <v>-11.0941470276737</v>
      </c>
      <c r="H3355" s="2" t="n">
        <v>-9.7014192646818</v>
      </c>
      <c r="I3355" s="2" t="n">
        <v>-1.21267740808523</v>
      </c>
      <c r="J3355" s="2" t="n">
        <v>-1.42237750778981</v>
      </c>
    </row>
    <row r="3356" customFormat="false" ht="14.25" hidden="false" customHeight="false" outlineLevel="0" collapsed="false">
      <c r="A3356" s="2" t="s">
        <v>2515</v>
      </c>
      <c r="B3356" s="2" t="n">
        <v>9</v>
      </c>
      <c r="C3356" s="2" t="s">
        <v>2349</v>
      </c>
      <c r="D3356" s="2" t="n">
        <v>8</v>
      </c>
      <c r="E3356" s="2" t="n">
        <v>-80.784400537045</v>
      </c>
      <c r="F3356" s="2" t="n">
        <v>-10.0980500671306</v>
      </c>
      <c r="G3356" s="2" t="n">
        <v>-18.151787803625</v>
      </c>
      <c r="H3356" s="2" t="n">
        <v>-10.9584993775783</v>
      </c>
      <c r="I3356" s="2" t="n">
        <v>-1.36981242219728</v>
      </c>
      <c r="J3356" s="2" t="n">
        <v>-1.74190024052203</v>
      </c>
    </row>
    <row r="3357" customFormat="false" ht="14.25" hidden="false" customHeight="false" outlineLevel="0" collapsed="false">
      <c r="A3357" s="2" t="s">
        <v>2516</v>
      </c>
      <c r="B3357" s="2" t="n">
        <v>9</v>
      </c>
      <c r="C3357" s="2" t="s">
        <v>2349</v>
      </c>
      <c r="D3357" s="2" t="n">
        <v>8</v>
      </c>
      <c r="E3357" s="2" t="n">
        <v>-67.1401040150847</v>
      </c>
      <c r="F3357" s="2" t="n">
        <v>-8.39251300188558</v>
      </c>
      <c r="G3357" s="2" t="n">
        <v>-13.1486043041039</v>
      </c>
      <c r="H3357" s="2" t="n">
        <v>-10.0650015061307</v>
      </c>
      <c r="I3357" s="2" t="n">
        <v>-1.25812518826633</v>
      </c>
      <c r="J3357" s="2" t="n">
        <v>-1.66716041236472</v>
      </c>
    </row>
    <row r="3358" customFormat="false" ht="14.25" hidden="false" customHeight="false" outlineLevel="0" collapsed="false">
      <c r="A3358" s="2" t="s">
        <v>2517</v>
      </c>
      <c r="B3358" s="2" t="n">
        <v>9</v>
      </c>
      <c r="C3358" s="2" t="s">
        <v>2349</v>
      </c>
      <c r="D3358" s="2" t="n">
        <v>8</v>
      </c>
      <c r="E3358" s="2" t="n">
        <v>-70.650645226051</v>
      </c>
      <c r="F3358" s="2" t="n">
        <v>-8.83133065325638</v>
      </c>
      <c r="G3358" s="2" t="n">
        <v>-12.7865134758613</v>
      </c>
      <c r="H3358" s="2" t="n">
        <v>-9.7718671549742</v>
      </c>
      <c r="I3358" s="2" t="n">
        <v>-1.22148339437177</v>
      </c>
      <c r="J3358" s="2" t="n">
        <v>-1.58392931280384</v>
      </c>
    </row>
    <row r="3359" customFormat="false" ht="14.25" hidden="false" customHeight="false" outlineLevel="0" collapsed="false">
      <c r="A3359" s="2" t="s">
        <v>2518</v>
      </c>
      <c r="B3359" s="2" t="n">
        <v>9</v>
      </c>
      <c r="C3359" s="2" t="s">
        <v>2349</v>
      </c>
      <c r="D3359" s="2" t="n">
        <v>8</v>
      </c>
      <c r="E3359" s="2" t="n">
        <v>-67.8394899378756</v>
      </c>
      <c r="F3359" s="2" t="n">
        <v>-8.47993624223445</v>
      </c>
      <c r="G3359" s="2" t="n">
        <v>-10.9800322161598</v>
      </c>
      <c r="H3359" s="2" t="n">
        <v>-9.79969885723197</v>
      </c>
      <c r="I3359" s="2" t="n">
        <v>-1.224962357154</v>
      </c>
      <c r="J3359" s="2" t="n">
        <v>-1.4474323838186</v>
      </c>
    </row>
    <row r="3360" customFormat="false" ht="14.25" hidden="false" customHeight="false" outlineLevel="0" collapsed="false">
      <c r="A3360" s="2" t="s">
        <v>2519</v>
      </c>
      <c r="B3360" s="2" t="n">
        <v>9</v>
      </c>
      <c r="C3360" s="2" t="s">
        <v>2349</v>
      </c>
      <c r="D3360" s="2" t="n">
        <v>8</v>
      </c>
      <c r="E3360" s="2" t="n">
        <v>-56.6822457521247</v>
      </c>
      <c r="F3360" s="2" t="n">
        <v>-7.08528071901559</v>
      </c>
      <c r="G3360" s="2" t="n">
        <v>-10.8887418339159</v>
      </c>
      <c r="H3360" s="2" t="n">
        <v>-7.80455452113914</v>
      </c>
      <c r="I3360" s="2" t="n">
        <v>-0.975569315142392</v>
      </c>
      <c r="J3360" s="2" t="n">
        <v>-1.17651931519521</v>
      </c>
    </row>
    <row r="3361" customFormat="false" ht="14.25" hidden="false" customHeight="false" outlineLevel="0" collapsed="false">
      <c r="A3361" s="2" t="s">
        <v>2520</v>
      </c>
      <c r="B3361" s="2" t="n">
        <v>9</v>
      </c>
      <c r="C3361" s="2" t="s">
        <v>2349</v>
      </c>
      <c r="D3361" s="2" t="n">
        <v>8</v>
      </c>
      <c r="E3361" s="2" t="n">
        <v>-80.1623758461829</v>
      </c>
      <c r="F3361" s="2" t="n">
        <v>-10.0202969807729</v>
      </c>
      <c r="G3361" s="2" t="n">
        <v>-13.3370070673819</v>
      </c>
      <c r="H3361" s="2" t="n">
        <v>-9.73764072983972</v>
      </c>
      <c r="I3361" s="2" t="n">
        <v>-1.21720509122997</v>
      </c>
      <c r="J3361" s="2" t="n">
        <v>-1.54210910025638</v>
      </c>
    </row>
    <row r="3362" customFormat="false" ht="14.25" hidden="false" customHeight="false" outlineLevel="0" collapsed="false">
      <c r="A3362" s="2" t="s">
        <v>2521</v>
      </c>
      <c r="B3362" s="2" t="n">
        <v>9</v>
      </c>
      <c r="C3362" s="2" t="s">
        <v>2349</v>
      </c>
      <c r="D3362" s="2" t="n">
        <v>8</v>
      </c>
      <c r="E3362" s="2" t="n">
        <v>-61.8917132895522</v>
      </c>
      <c r="F3362" s="2" t="n">
        <v>-7.73646416119402</v>
      </c>
      <c r="G3362" s="2" t="n">
        <v>-10.8179632046183</v>
      </c>
      <c r="H3362" s="2" t="n">
        <v>-8.45356072468437</v>
      </c>
      <c r="I3362" s="2" t="n">
        <v>-1.05669509058555</v>
      </c>
      <c r="J3362" s="2" t="n">
        <v>-1.26658551466289</v>
      </c>
    </row>
    <row r="3363" customFormat="false" ht="14.25" hidden="false" customHeight="false" outlineLevel="0" collapsed="false">
      <c r="A3363" s="2" t="s">
        <v>2522</v>
      </c>
      <c r="B3363" s="2" t="n">
        <v>9</v>
      </c>
      <c r="C3363" s="2" t="s">
        <v>2349</v>
      </c>
      <c r="D3363" s="2" t="n">
        <v>8</v>
      </c>
      <c r="E3363" s="2" t="n">
        <v>-90.8134563281373</v>
      </c>
      <c r="F3363" s="2" t="n">
        <v>-11.3516820410172</v>
      </c>
      <c r="G3363" s="2" t="n">
        <v>-17.6659471990096</v>
      </c>
      <c r="H3363" s="2" t="n">
        <v>-10.5668891375408</v>
      </c>
      <c r="I3363" s="2" t="n">
        <v>-1.3208611421926</v>
      </c>
      <c r="J3363" s="2" t="n">
        <v>-1.78676140014226</v>
      </c>
    </row>
    <row r="3364" customFormat="false" ht="14.25" hidden="false" customHeight="false" outlineLevel="0" collapsed="false">
      <c r="A3364" s="2" t="s">
        <v>2523</v>
      </c>
      <c r="B3364" s="2" t="n">
        <v>9</v>
      </c>
      <c r="C3364" s="2" t="s">
        <v>2349</v>
      </c>
      <c r="D3364" s="2" t="n">
        <v>8</v>
      </c>
      <c r="E3364" s="2" t="n">
        <v>-62.9184631133681</v>
      </c>
      <c r="F3364" s="2" t="n">
        <v>-7.86480788917102</v>
      </c>
      <c r="G3364" s="2" t="n">
        <v>-10.9604837676406</v>
      </c>
      <c r="H3364" s="2" t="n">
        <v>-8.32937908789255</v>
      </c>
      <c r="I3364" s="2" t="n">
        <v>-1.04117238598657</v>
      </c>
      <c r="J3364" s="2" t="n">
        <v>-1.20743198068492</v>
      </c>
    </row>
    <row r="3365" customFormat="false" ht="14.25" hidden="false" customHeight="false" outlineLevel="0" collapsed="false">
      <c r="A3365" s="2" t="s">
        <v>2524</v>
      </c>
      <c r="B3365" s="2" t="n">
        <v>9</v>
      </c>
      <c r="C3365" s="2" t="s">
        <v>2349</v>
      </c>
      <c r="D3365" s="2" t="n">
        <v>8</v>
      </c>
      <c r="E3365" s="2" t="n">
        <v>-71.2101776116696</v>
      </c>
      <c r="F3365" s="2" t="n">
        <v>-8.9012722014587</v>
      </c>
      <c r="G3365" s="2" t="n">
        <v>-12.5575981521797</v>
      </c>
      <c r="H3365" s="2" t="n">
        <v>-10.5851517272285</v>
      </c>
      <c r="I3365" s="2" t="n">
        <v>-1.32314396590356</v>
      </c>
      <c r="J3365" s="2" t="n">
        <v>-1.60161910327311</v>
      </c>
    </row>
    <row r="3366" customFormat="false" ht="14.25" hidden="false" customHeight="false" outlineLevel="0" collapsed="false">
      <c r="A3366" s="2" t="s">
        <v>2525</v>
      </c>
      <c r="B3366" s="2" t="n">
        <v>9</v>
      </c>
      <c r="C3366" s="2" t="s">
        <v>2349</v>
      </c>
      <c r="D3366" s="2" t="n">
        <v>8</v>
      </c>
      <c r="E3366" s="2" t="n">
        <v>-60.5160666871363</v>
      </c>
      <c r="F3366" s="2" t="n">
        <v>-7.56450833589204</v>
      </c>
      <c r="G3366" s="2" t="n">
        <v>-10.9978207401877</v>
      </c>
      <c r="H3366" s="2" t="n">
        <v>-9.49607824426259</v>
      </c>
      <c r="I3366" s="2" t="n">
        <v>-1.18700978053282</v>
      </c>
      <c r="J3366" s="2" t="n">
        <v>-1.54731272575999</v>
      </c>
    </row>
    <row r="3367" customFormat="false" ht="14.25" hidden="false" customHeight="false" outlineLevel="0" collapsed="false">
      <c r="A3367" s="2" t="s">
        <v>2526</v>
      </c>
      <c r="B3367" s="2" t="n">
        <v>9</v>
      </c>
      <c r="C3367" s="2" t="s">
        <v>2349</v>
      </c>
      <c r="D3367" s="2" t="n">
        <v>8</v>
      </c>
      <c r="E3367" s="2" t="n">
        <v>-64.7966124026504</v>
      </c>
      <c r="F3367" s="2" t="n">
        <v>-8.0995765503313</v>
      </c>
      <c r="G3367" s="2" t="n">
        <v>-10.3378647586603</v>
      </c>
      <c r="H3367" s="2" t="n">
        <v>-10.1360637537616</v>
      </c>
      <c r="I3367" s="2" t="n">
        <v>-1.2670079692202</v>
      </c>
      <c r="J3367" s="2" t="n">
        <v>-1.43035728142196</v>
      </c>
    </row>
    <row r="3368" customFormat="false" ht="14.25" hidden="false" customHeight="false" outlineLevel="0" collapsed="false">
      <c r="A3368" s="2" t="s">
        <v>2527</v>
      </c>
      <c r="B3368" s="2" t="n">
        <v>9</v>
      </c>
      <c r="C3368" s="2" t="s">
        <v>2349</v>
      </c>
      <c r="D3368" s="2" t="n">
        <v>8</v>
      </c>
      <c r="E3368" s="2" t="n">
        <v>-56.8545002719195</v>
      </c>
      <c r="F3368" s="2" t="n">
        <v>-7.10681253398994</v>
      </c>
      <c r="G3368" s="2" t="n">
        <v>-9.89594474854709</v>
      </c>
      <c r="H3368" s="2" t="n">
        <v>-10.0173387650301</v>
      </c>
      <c r="I3368" s="2" t="n">
        <v>-1.25216734562876</v>
      </c>
      <c r="J3368" s="2" t="n">
        <v>-1.42366747983249</v>
      </c>
    </row>
    <row r="3369" customFormat="false" ht="14.25" hidden="false" customHeight="false" outlineLevel="0" collapsed="false">
      <c r="A3369" s="2" t="s">
        <v>2528</v>
      </c>
      <c r="B3369" s="2" t="n">
        <v>9</v>
      </c>
      <c r="C3369" s="2" t="s">
        <v>2349</v>
      </c>
      <c r="D3369" s="2" t="n">
        <v>8</v>
      </c>
      <c r="E3369" s="2" t="n">
        <v>-61.1589785155941</v>
      </c>
      <c r="F3369" s="2" t="n">
        <v>-7.64487231444926</v>
      </c>
      <c r="G3369" s="2" t="n">
        <v>-10.799581821581</v>
      </c>
      <c r="H3369" s="2" t="n">
        <v>-9.70358921982431</v>
      </c>
      <c r="I3369" s="2" t="n">
        <v>-1.21294865247804</v>
      </c>
      <c r="J3369" s="2" t="n">
        <v>-1.46279593477045</v>
      </c>
    </row>
    <row r="3370" customFormat="false" ht="14.25" hidden="false" customHeight="false" outlineLevel="0" collapsed="false">
      <c r="A3370" s="2" t="s">
        <v>2529</v>
      </c>
      <c r="B3370" s="2" t="n">
        <v>9</v>
      </c>
      <c r="C3370" s="2" t="s">
        <v>2349</v>
      </c>
      <c r="D3370" s="2" t="n">
        <v>8</v>
      </c>
      <c r="E3370" s="2" t="n">
        <v>-64.9194556843407</v>
      </c>
      <c r="F3370" s="2" t="n">
        <v>-8.11493196054259</v>
      </c>
      <c r="G3370" s="2" t="n">
        <v>-14.5074471001361</v>
      </c>
      <c r="H3370" s="2" t="n">
        <v>-9.35263472386865</v>
      </c>
      <c r="I3370" s="2" t="n">
        <v>-1.16907934048358</v>
      </c>
      <c r="J3370" s="2" t="n">
        <v>-1.65956535585589</v>
      </c>
    </row>
    <row r="3371" customFormat="false" ht="14.25" hidden="false" customHeight="false" outlineLevel="0" collapsed="false">
      <c r="A3371" s="2" t="s">
        <v>2530</v>
      </c>
      <c r="B3371" s="2" t="n">
        <v>9</v>
      </c>
      <c r="C3371" s="2" t="s">
        <v>2349</v>
      </c>
      <c r="D3371" s="2" t="n">
        <v>8</v>
      </c>
      <c r="E3371" s="2" t="n">
        <v>-66.0708823405117</v>
      </c>
      <c r="F3371" s="2" t="n">
        <v>-8.25886029256396</v>
      </c>
      <c r="G3371" s="2" t="n">
        <v>-9.91387631674163</v>
      </c>
      <c r="H3371" s="2" t="n">
        <v>-8.89494693309362</v>
      </c>
      <c r="I3371" s="2" t="n">
        <v>-1.1118683666367</v>
      </c>
      <c r="J3371" s="2" t="n">
        <v>-1.37007827540264</v>
      </c>
    </row>
    <row r="3372" customFormat="false" ht="14.25" hidden="false" customHeight="false" outlineLevel="0" collapsed="false">
      <c r="A3372" s="2" t="s">
        <v>2531</v>
      </c>
      <c r="B3372" s="2" t="n">
        <v>9</v>
      </c>
      <c r="C3372" s="2" t="s">
        <v>2349</v>
      </c>
      <c r="D3372" s="2" t="n">
        <v>8</v>
      </c>
      <c r="E3372" s="2" t="n">
        <v>-60.9899140877323</v>
      </c>
      <c r="F3372" s="2" t="n">
        <v>-7.62373926096654</v>
      </c>
      <c r="G3372" s="2" t="n">
        <v>-10.2607231831492</v>
      </c>
      <c r="H3372" s="2" t="n">
        <v>-10.049916676767</v>
      </c>
      <c r="I3372" s="2" t="n">
        <v>-1.25623958459588</v>
      </c>
      <c r="J3372" s="2" t="n">
        <v>-1.56278986509103</v>
      </c>
    </row>
    <row r="3373" customFormat="false" ht="14.25" hidden="false" customHeight="false" outlineLevel="0" collapsed="false">
      <c r="A3373" s="2" t="s">
        <v>2532</v>
      </c>
      <c r="B3373" s="2" t="n">
        <v>9</v>
      </c>
      <c r="C3373" s="2" t="s">
        <v>2349</v>
      </c>
      <c r="D3373" s="2" t="n">
        <v>8</v>
      </c>
      <c r="E3373" s="2" t="n">
        <v>-55.6657950511954</v>
      </c>
      <c r="F3373" s="2" t="n">
        <v>-6.95822438139942</v>
      </c>
      <c r="G3373" s="2" t="n">
        <v>-9.26706347690458</v>
      </c>
      <c r="H3373" s="2" t="n">
        <v>-8.06000589627073</v>
      </c>
      <c r="I3373" s="2" t="n">
        <v>-1.00750073703384</v>
      </c>
      <c r="J3373" s="2" t="n">
        <v>-1.17714028505317</v>
      </c>
    </row>
    <row r="3374" customFormat="false" ht="14.25" hidden="false" customHeight="false" outlineLevel="0" collapsed="false">
      <c r="A3374" s="2" t="s">
        <v>2533</v>
      </c>
      <c r="B3374" s="2" t="n">
        <v>9</v>
      </c>
      <c r="C3374" s="2" t="s">
        <v>2349</v>
      </c>
      <c r="D3374" s="2" t="n">
        <v>8</v>
      </c>
      <c r="E3374" s="2" t="n">
        <v>-64.4758664822133</v>
      </c>
      <c r="F3374" s="2" t="n">
        <v>-8.05948331027666</v>
      </c>
      <c r="G3374" s="2" t="n">
        <v>-14.0017320211462</v>
      </c>
      <c r="H3374" s="2" t="n">
        <v>-9.34618578742696</v>
      </c>
      <c r="I3374" s="2" t="n">
        <v>-1.16827322342837</v>
      </c>
      <c r="J3374" s="2" t="n">
        <v>-1.70375197463403</v>
      </c>
    </row>
    <row r="3375" customFormat="false" ht="14.25" hidden="false" customHeight="false" outlineLevel="0" collapsed="false">
      <c r="A3375" s="2" t="s">
        <v>2534</v>
      </c>
      <c r="B3375" s="2" t="n">
        <v>9</v>
      </c>
      <c r="C3375" s="2" t="s">
        <v>2349</v>
      </c>
      <c r="D3375" s="2" t="n">
        <v>8</v>
      </c>
      <c r="E3375" s="2" t="n">
        <v>-65.452992456907</v>
      </c>
      <c r="F3375" s="2" t="n">
        <v>-8.18162405711338</v>
      </c>
      <c r="G3375" s="2" t="n">
        <v>-12.2440087751193</v>
      </c>
      <c r="H3375" s="2" t="n">
        <v>-10.1163521036264</v>
      </c>
      <c r="I3375" s="2" t="n">
        <v>-1.2645440129533</v>
      </c>
      <c r="J3375" s="2" t="n">
        <v>-1.40888676038448</v>
      </c>
    </row>
    <row r="3376" customFormat="false" ht="14.25" hidden="false" customHeight="false" outlineLevel="0" collapsed="false">
      <c r="A3376" s="2" t="s">
        <v>2535</v>
      </c>
      <c r="B3376" s="2" t="n">
        <v>9</v>
      </c>
      <c r="C3376" s="2" t="s">
        <v>2349</v>
      </c>
      <c r="D3376" s="2" t="n">
        <v>8</v>
      </c>
      <c r="E3376" s="2" t="n">
        <v>-61.3041121086664</v>
      </c>
      <c r="F3376" s="2" t="n">
        <v>-7.66301401358329</v>
      </c>
      <c r="G3376" s="2" t="n">
        <v>-9.05806582654387</v>
      </c>
      <c r="H3376" s="2" t="n">
        <v>-9.18481803398848</v>
      </c>
      <c r="I3376" s="2" t="n">
        <v>-1.14810225424856</v>
      </c>
      <c r="J3376" s="2" t="n">
        <v>-1.35196078756454</v>
      </c>
    </row>
    <row r="3377" customFormat="false" ht="14.25" hidden="false" customHeight="false" outlineLevel="0" collapsed="false">
      <c r="A3377" s="2" t="s">
        <v>2536</v>
      </c>
      <c r="B3377" s="2" t="n">
        <v>9</v>
      </c>
      <c r="C3377" s="2" t="s">
        <v>2349</v>
      </c>
      <c r="D3377" s="2" t="n">
        <v>8</v>
      </c>
      <c r="E3377" s="2" t="n">
        <v>-66.9773735529137</v>
      </c>
      <c r="F3377" s="2" t="n">
        <v>-8.37217169411421</v>
      </c>
      <c r="G3377" s="2" t="n">
        <v>-13.9007303541012</v>
      </c>
      <c r="H3377" s="2" t="n">
        <v>-8.29223809752418</v>
      </c>
      <c r="I3377" s="2" t="n">
        <v>-1.03652976219052</v>
      </c>
      <c r="J3377" s="2" t="n">
        <v>-1.27556203585756</v>
      </c>
    </row>
    <row r="3378" customFormat="false" ht="14.25" hidden="false" customHeight="false" outlineLevel="0" collapsed="false">
      <c r="A3378" s="2" t="s">
        <v>2537</v>
      </c>
      <c r="B3378" s="2" t="n">
        <v>9</v>
      </c>
      <c r="C3378" s="2" t="s">
        <v>2349</v>
      </c>
      <c r="D3378" s="2" t="n">
        <v>8</v>
      </c>
      <c r="E3378" s="2" t="n">
        <v>-57.8188614085988</v>
      </c>
      <c r="F3378" s="2" t="n">
        <v>-7.22735767607485</v>
      </c>
      <c r="G3378" s="2" t="n">
        <v>-8.83831232708814</v>
      </c>
      <c r="H3378" s="2" t="n">
        <v>-9.02926447481284</v>
      </c>
      <c r="I3378" s="2" t="n">
        <v>-1.1286580593516</v>
      </c>
      <c r="J3378" s="2" t="n">
        <v>-1.30185422701911</v>
      </c>
    </row>
    <row r="3379" customFormat="false" ht="14.25" hidden="false" customHeight="false" outlineLevel="0" collapsed="false">
      <c r="A3379" s="2" t="s">
        <v>2538</v>
      </c>
      <c r="B3379" s="2" t="n">
        <v>9</v>
      </c>
      <c r="C3379" s="2" t="s">
        <v>2349</v>
      </c>
      <c r="D3379" s="2" t="n">
        <v>8</v>
      </c>
      <c r="E3379" s="2" t="n">
        <v>-63.1941704888999</v>
      </c>
      <c r="F3379" s="2" t="n">
        <v>-7.89927131111249</v>
      </c>
      <c r="G3379" s="2" t="n">
        <v>-9.85414983954021</v>
      </c>
      <c r="H3379" s="2" t="n">
        <v>-9.72392281308632</v>
      </c>
      <c r="I3379" s="2" t="n">
        <v>-1.21549035163579</v>
      </c>
      <c r="J3379" s="2" t="n">
        <v>-1.48844018265589</v>
      </c>
    </row>
    <row r="3380" customFormat="false" ht="14.25" hidden="false" customHeight="false" outlineLevel="0" collapsed="false">
      <c r="A3380" s="2" t="s">
        <v>2539</v>
      </c>
      <c r="B3380" s="2" t="n">
        <v>9</v>
      </c>
      <c r="C3380" s="2" t="s">
        <v>2349</v>
      </c>
      <c r="D3380" s="2" t="n">
        <v>8</v>
      </c>
      <c r="E3380" s="2" t="n">
        <v>-65.4188245864348</v>
      </c>
      <c r="F3380" s="2" t="n">
        <v>-8.17735307330435</v>
      </c>
      <c r="G3380" s="2" t="n">
        <v>-11.1008938370558</v>
      </c>
      <c r="H3380" s="2" t="n">
        <v>-10.4089299967203</v>
      </c>
      <c r="I3380" s="2" t="n">
        <v>-1.30111624959003</v>
      </c>
      <c r="J3380" s="2" t="n">
        <v>-1.51341002974341</v>
      </c>
    </row>
    <row r="3381" customFormat="false" ht="14.25" hidden="false" customHeight="false" outlineLevel="0" collapsed="false">
      <c r="A3381" s="2" t="s">
        <v>2540</v>
      </c>
      <c r="B3381" s="2" t="n">
        <v>9</v>
      </c>
      <c r="C3381" s="2" t="s">
        <v>2349</v>
      </c>
      <c r="D3381" s="2" t="n">
        <v>8</v>
      </c>
      <c r="E3381" s="2" t="n">
        <v>-78.228789547935</v>
      </c>
      <c r="F3381" s="2" t="n">
        <v>-9.77859869349187</v>
      </c>
      <c r="G3381" s="2" t="n">
        <v>-14.3982457433139</v>
      </c>
      <c r="H3381" s="2" t="n">
        <v>-9.6465422039826</v>
      </c>
      <c r="I3381" s="2" t="n">
        <v>-1.20581777549783</v>
      </c>
      <c r="J3381" s="2" t="n">
        <v>-1.65816246424886</v>
      </c>
    </row>
    <row r="3382" customFormat="false" ht="14.25" hidden="false" customHeight="false" outlineLevel="0" collapsed="false">
      <c r="A3382" s="2" t="s">
        <v>2541</v>
      </c>
      <c r="B3382" s="2" t="n">
        <v>9</v>
      </c>
      <c r="C3382" s="2" t="s">
        <v>2349</v>
      </c>
      <c r="D3382" s="2" t="n">
        <v>8</v>
      </c>
      <c r="E3382" s="2" t="n">
        <v>-53.0569127904763</v>
      </c>
      <c r="F3382" s="2" t="n">
        <v>-6.63211409880953</v>
      </c>
      <c r="G3382" s="2" t="n">
        <v>-8.27165556851893</v>
      </c>
      <c r="H3382" s="2" t="n">
        <v>-9.63089146233301</v>
      </c>
      <c r="I3382" s="2" t="n">
        <v>-1.20386143279163</v>
      </c>
      <c r="J3382" s="2" t="n">
        <v>-1.32008686311746</v>
      </c>
    </row>
    <row r="3383" customFormat="false" ht="14.25" hidden="false" customHeight="false" outlineLevel="0" collapsed="false">
      <c r="A3383" s="2" t="s">
        <v>2542</v>
      </c>
      <c r="B3383" s="2" t="n">
        <v>9</v>
      </c>
      <c r="C3383" s="2" t="s">
        <v>2349</v>
      </c>
      <c r="D3383" s="2" t="n">
        <v>8</v>
      </c>
      <c r="E3383" s="2" t="n">
        <v>-59.0268687849725</v>
      </c>
      <c r="F3383" s="2" t="n">
        <v>-7.37835859812157</v>
      </c>
      <c r="G3383" s="2" t="n">
        <v>-9.66015008096277</v>
      </c>
      <c r="H3383" s="2" t="n">
        <v>-9.15469168864507</v>
      </c>
      <c r="I3383" s="2" t="n">
        <v>-1.14433646108063</v>
      </c>
      <c r="J3383" s="2" t="n">
        <v>-1.42611235344503</v>
      </c>
    </row>
    <row r="3384" customFormat="false" ht="14.25" hidden="false" customHeight="false" outlineLevel="0" collapsed="false">
      <c r="A3384" s="2" t="s">
        <v>2543</v>
      </c>
      <c r="B3384" s="2" t="n">
        <v>9</v>
      </c>
      <c r="C3384" s="2" t="s">
        <v>2349</v>
      </c>
      <c r="D3384" s="2" t="n">
        <v>8</v>
      </c>
      <c r="E3384" s="2" t="n">
        <v>-61.4727602439159</v>
      </c>
      <c r="F3384" s="2" t="n">
        <v>-7.68409503048949</v>
      </c>
      <c r="G3384" s="2" t="n">
        <v>-10.1177719380783</v>
      </c>
      <c r="H3384" s="2" t="n">
        <v>-9.16121889662046</v>
      </c>
      <c r="I3384" s="2" t="n">
        <v>-1.14515236207756</v>
      </c>
      <c r="J3384" s="2" t="n">
        <v>-1.44529533732244</v>
      </c>
    </row>
    <row r="3385" customFormat="false" ht="14.25" hidden="false" customHeight="false" outlineLevel="0" collapsed="false">
      <c r="A3385" s="2" t="s">
        <v>2544</v>
      </c>
      <c r="B3385" s="2" t="n">
        <v>9</v>
      </c>
      <c r="C3385" s="2" t="s">
        <v>2349</v>
      </c>
      <c r="D3385" s="2" t="n">
        <v>8</v>
      </c>
      <c r="E3385" s="2" t="n">
        <v>-62.5770405316676</v>
      </c>
      <c r="F3385" s="2" t="n">
        <v>-7.82213006645845</v>
      </c>
      <c r="G3385" s="2" t="n">
        <v>-10.534095462088</v>
      </c>
      <c r="H3385" s="2" t="n">
        <v>-9.39942896264167</v>
      </c>
      <c r="I3385" s="2" t="n">
        <v>-1.17492862033021</v>
      </c>
      <c r="J3385" s="2" t="n">
        <v>-1.49853137477235</v>
      </c>
    </row>
    <row r="3386" customFormat="false" ht="14.25" hidden="false" customHeight="false" outlineLevel="0" collapsed="false">
      <c r="A3386" s="2" t="s">
        <v>2545</v>
      </c>
      <c r="B3386" s="2" t="n">
        <v>9</v>
      </c>
      <c r="C3386" s="2" t="s">
        <v>2349</v>
      </c>
      <c r="D3386" s="2" t="n">
        <v>8</v>
      </c>
      <c r="E3386" s="2" t="n">
        <v>-48.5677397947217</v>
      </c>
      <c r="F3386" s="2" t="n">
        <v>-6.07096747434021</v>
      </c>
      <c r="G3386" s="2" t="n">
        <v>-9.32495858345278</v>
      </c>
      <c r="H3386" s="2" t="n">
        <v>-9.47786714630143</v>
      </c>
      <c r="I3386" s="2" t="n">
        <v>-1.18473339328768</v>
      </c>
      <c r="J3386" s="2" t="n">
        <v>-1.43832407938456</v>
      </c>
    </row>
    <row r="3387" customFormat="false" ht="14.25" hidden="false" customHeight="false" outlineLevel="0" collapsed="false">
      <c r="A3387" s="2" t="s">
        <v>2546</v>
      </c>
      <c r="B3387" s="2" t="n">
        <v>9</v>
      </c>
      <c r="C3387" s="2" t="s">
        <v>2349</v>
      </c>
      <c r="D3387" s="2" t="n">
        <v>8</v>
      </c>
      <c r="E3387" s="2" t="n">
        <v>-57.1582563063197</v>
      </c>
      <c r="F3387" s="2" t="n">
        <v>-7.14478203828996</v>
      </c>
      <c r="G3387" s="2" t="n">
        <v>-9.62160408466726</v>
      </c>
      <c r="H3387" s="2" t="n">
        <v>-8.89018818961968</v>
      </c>
      <c r="I3387" s="2" t="n">
        <v>-1.11127352370246</v>
      </c>
      <c r="J3387" s="2" t="n">
        <v>-1.42743770092049</v>
      </c>
    </row>
    <row r="3388" customFormat="false" ht="14.25" hidden="false" customHeight="false" outlineLevel="0" collapsed="false">
      <c r="A3388" s="2" t="s">
        <v>2547</v>
      </c>
      <c r="B3388" s="2" t="n">
        <v>9</v>
      </c>
      <c r="C3388" s="2" t="s">
        <v>2349</v>
      </c>
      <c r="D3388" s="2" t="n">
        <v>8</v>
      </c>
      <c r="E3388" s="2" t="n">
        <v>-59.9302496073656</v>
      </c>
      <c r="F3388" s="2" t="n">
        <v>-7.4912812009207</v>
      </c>
      <c r="G3388" s="2" t="n">
        <v>-11.3705590273354</v>
      </c>
      <c r="H3388" s="2" t="n">
        <v>-9.47117353260919</v>
      </c>
      <c r="I3388" s="2" t="n">
        <v>-1.18389669157615</v>
      </c>
      <c r="J3388" s="2" t="n">
        <v>-1.56762720285132</v>
      </c>
    </row>
    <row r="3389" customFormat="false" ht="14.25" hidden="false" customHeight="false" outlineLevel="0" collapsed="false">
      <c r="A3389" s="2" t="s">
        <v>2548</v>
      </c>
      <c r="B3389" s="2" t="n">
        <v>9</v>
      </c>
      <c r="C3389" s="2" t="s">
        <v>2349</v>
      </c>
      <c r="D3389" s="2" t="n">
        <v>8</v>
      </c>
      <c r="E3389" s="2" t="n">
        <v>-47.3341441857727</v>
      </c>
      <c r="F3389" s="2" t="n">
        <v>-5.91676802322159</v>
      </c>
      <c r="G3389" s="2" t="n">
        <v>-8.40869057720699</v>
      </c>
      <c r="H3389" s="2" t="n">
        <v>-7.72869187921219</v>
      </c>
      <c r="I3389" s="2" t="n">
        <v>-0.966086484901523</v>
      </c>
      <c r="J3389" s="2" t="n">
        <v>-1.21048410596355</v>
      </c>
    </row>
    <row r="3390" customFormat="false" ht="14.25" hidden="false" customHeight="false" outlineLevel="0" collapsed="false">
      <c r="A3390" s="2" t="s">
        <v>2549</v>
      </c>
      <c r="B3390" s="2" t="n">
        <v>9</v>
      </c>
      <c r="C3390" s="2" t="s">
        <v>2349</v>
      </c>
      <c r="D3390" s="2" t="n">
        <v>8</v>
      </c>
      <c r="E3390" s="2" t="n">
        <v>-47.7589401238158</v>
      </c>
      <c r="F3390" s="2" t="n">
        <v>-5.96986751547698</v>
      </c>
      <c r="G3390" s="2" t="n">
        <v>-8.91370445459327</v>
      </c>
      <c r="H3390" s="2" t="n">
        <v>-8.49163830998973</v>
      </c>
      <c r="I3390" s="2" t="n">
        <v>-1.06145478874872</v>
      </c>
      <c r="J3390" s="2" t="n">
        <v>-1.33651594713194</v>
      </c>
    </row>
    <row r="3391" customFormat="false" ht="14.25" hidden="false" customHeight="false" outlineLevel="0" collapsed="false">
      <c r="A3391" s="3" t="s">
        <v>2550</v>
      </c>
      <c r="B3391" s="2" t="n">
        <v>9</v>
      </c>
      <c r="C3391" s="2" t="s">
        <v>2349</v>
      </c>
      <c r="D3391" s="2" t="n">
        <v>8</v>
      </c>
      <c r="E3391" s="2" t="n">
        <v>-47.4759326629392</v>
      </c>
      <c r="F3391" s="2" t="n">
        <v>-5.9344915828674</v>
      </c>
      <c r="G3391" s="2" t="n">
        <v>-7.95411946759204</v>
      </c>
      <c r="H3391" s="2" t="n">
        <v>-8.53549241697837</v>
      </c>
      <c r="I3391" s="2" t="n">
        <v>-1.0669365521223</v>
      </c>
      <c r="J3391" s="2" t="n">
        <v>-1.34695457957844</v>
      </c>
    </row>
    <row r="3392" customFormat="false" ht="14.25" hidden="false" customHeight="false" outlineLevel="0" collapsed="false">
      <c r="A3392" s="2" t="s">
        <v>2551</v>
      </c>
      <c r="B3392" s="2" t="n">
        <v>9</v>
      </c>
      <c r="C3392" s="2" t="s">
        <v>2349</v>
      </c>
      <c r="D3392" s="2" t="n">
        <v>8</v>
      </c>
      <c r="E3392" s="2" t="n">
        <v>-51.9473702796281</v>
      </c>
      <c r="F3392" s="2" t="n">
        <v>-6.49342128495351</v>
      </c>
      <c r="G3392" s="2" t="n">
        <v>-9.32294541054828</v>
      </c>
      <c r="H3392" s="2" t="n">
        <v>-10.0839508143471</v>
      </c>
      <c r="I3392" s="2" t="n">
        <v>-1.26049385179339</v>
      </c>
      <c r="J3392" s="2" t="n">
        <v>-1.59641304583164</v>
      </c>
    </row>
    <row r="3393" customFormat="false" ht="14.25" hidden="false" customHeight="false" outlineLevel="0" collapsed="false">
      <c r="A3393" s="2" t="s">
        <v>2552</v>
      </c>
      <c r="B3393" s="2" t="n">
        <v>9</v>
      </c>
      <c r="C3393" s="2" t="s">
        <v>2349</v>
      </c>
      <c r="D3393" s="2" t="n">
        <v>8</v>
      </c>
      <c r="E3393" s="2" t="n">
        <v>-59.1922359057756</v>
      </c>
      <c r="F3393" s="2" t="n">
        <v>-7.39902948822194</v>
      </c>
      <c r="G3393" s="2" t="n">
        <v>-9.55702992523099</v>
      </c>
      <c r="H3393" s="2" t="n">
        <v>-8.61900804802248</v>
      </c>
      <c r="I3393" s="2" t="n">
        <v>-1.07737600600281</v>
      </c>
      <c r="J3393" s="2" t="n">
        <v>-1.27870119310452</v>
      </c>
    </row>
    <row r="3394" customFormat="false" ht="14.25" hidden="false" customHeight="false" outlineLevel="0" collapsed="false">
      <c r="A3394" s="2" t="s">
        <v>2553</v>
      </c>
      <c r="B3394" s="2" t="n">
        <v>9</v>
      </c>
      <c r="C3394" s="2" t="s">
        <v>2349</v>
      </c>
      <c r="D3394" s="2" t="n">
        <v>8</v>
      </c>
      <c r="E3394" s="2" t="n">
        <v>-55.3120129386454</v>
      </c>
      <c r="F3394" s="2" t="n">
        <v>-6.91400161733067</v>
      </c>
      <c r="G3394" s="2" t="n">
        <v>-10.521865799938</v>
      </c>
      <c r="H3394" s="2" t="n">
        <v>-8.24690639412118</v>
      </c>
      <c r="I3394" s="2" t="n">
        <v>-1.03086329926515</v>
      </c>
      <c r="J3394" s="2" t="n">
        <v>-1.42688282378188</v>
      </c>
    </row>
    <row r="3395" customFormat="false" ht="14.25" hidden="false" customHeight="false" outlineLevel="0" collapsed="false">
      <c r="A3395" s="2" t="s">
        <v>2554</v>
      </c>
      <c r="B3395" s="2" t="n">
        <v>9</v>
      </c>
      <c r="C3395" s="2" t="s">
        <v>2349</v>
      </c>
      <c r="D3395" s="2" t="n">
        <v>8</v>
      </c>
      <c r="E3395" s="2" t="n">
        <v>-53.1797884118356</v>
      </c>
      <c r="F3395" s="2" t="n">
        <v>-6.64747355147945</v>
      </c>
      <c r="G3395" s="2" t="n">
        <v>-9.3478977482467</v>
      </c>
      <c r="H3395" s="2" t="n">
        <v>-8.99164414223577</v>
      </c>
      <c r="I3395" s="2" t="n">
        <v>-1.12395551777947</v>
      </c>
      <c r="J3395" s="2" t="n">
        <v>-1.49132002059311</v>
      </c>
    </row>
    <row r="3396" customFormat="false" ht="14.25" hidden="false" customHeight="false" outlineLevel="0" collapsed="false">
      <c r="A3396" s="2" t="s">
        <v>2555</v>
      </c>
      <c r="B3396" s="2" t="n">
        <v>9</v>
      </c>
      <c r="C3396" s="2" t="s">
        <v>2349</v>
      </c>
      <c r="D3396" s="2" t="n">
        <v>8</v>
      </c>
      <c r="E3396" s="2" t="n">
        <v>-61.7777904659995</v>
      </c>
      <c r="F3396" s="2" t="n">
        <v>-7.72222380824994</v>
      </c>
      <c r="G3396" s="2" t="n">
        <v>-13.6626591420811</v>
      </c>
      <c r="H3396" s="2" t="n">
        <v>-9.2101692382876</v>
      </c>
      <c r="I3396" s="2" t="n">
        <v>-1.15127115478595</v>
      </c>
      <c r="J3396" s="2" t="n">
        <v>-1.67360787730474</v>
      </c>
    </row>
    <row r="3397" customFormat="false" ht="14.25" hidden="false" customHeight="false" outlineLevel="0" collapsed="false">
      <c r="A3397" s="2" t="s">
        <v>2556</v>
      </c>
      <c r="B3397" s="2" t="n">
        <v>9</v>
      </c>
      <c r="C3397" s="2" t="s">
        <v>2349</v>
      </c>
      <c r="D3397" s="2" t="n">
        <v>8</v>
      </c>
      <c r="E3397" s="2" t="n">
        <v>-48.4628240793068</v>
      </c>
      <c r="F3397" s="2" t="n">
        <v>-6.05785300991335</v>
      </c>
      <c r="G3397" s="2" t="n">
        <v>-7.11673341380916</v>
      </c>
      <c r="H3397" s="2" t="n">
        <v>-8.63445466489228</v>
      </c>
      <c r="I3397" s="2" t="n">
        <v>-1.07930683311154</v>
      </c>
      <c r="J3397" s="2" t="n">
        <v>-1.46444613190367</v>
      </c>
    </row>
    <row r="3398" customFormat="false" ht="14.25" hidden="false" customHeight="false" outlineLevel="0" collapsed="false">
      <c r="A3398" s="2" t="s">
        <v>2557</v>
      </c>
      <c r="B3398" s="2" t="n">
        <v>9</v>
      </c>
      <c r="C3398" s="2" t="s">
        <v>2349</v>
      </c>
      <c r="D3398" s="2" t="n">
        <v>8</v>
      </c>
      <c r="E3398" s="2" t="n">
        <v>-50.3975740124979</v>
      </c>
      <c r="F3398" s="2" t="n">
        <v>-6.29969675156224</v>
      </c>
      <c r="G3398" s="2" t="n">
        <v>-10.3243371513189</v>
      </c>
      <c r="H3398" s="2" t="n">
        <v>-9.31200626195006</v>
      </c>
      <c r="I3398" s="2" t="n">
        <v>-1.16400078274376</v>
      </c>
      <c r="J3398" s="2" t="n">
        <v>-1.61673469018994</v>
      </c>
    </row>
    <row r="3399" customFormat="false" ht="14.25" hidden="false" customHeight="false" outlineLevel="0" collapsed="false">
      <c r="A3399" s="2" t="s">
        <v>2558</v>
      </c>
      <c r="B3399" s="2" t="n">
        <v>9</v>
      </c>
      <c r="C3399" s="2" t="s">
        <v>2349</v>
      </c>
      <c r="D3399" s="2" t="n">
        <v>8</v>
      </c>
      <c r="E3399" s="2" t="n">
        <v>-47.68160472306</v>
      </c>
      <c r="F3399" s="2" t="n">
        <v>-5.9602005903825</v>
      </c>
      <c r="G3399" s="2" t="n">
        <v>-8.16221927790549</v>
      </c>
      <c r="H3399" s="2" t="n">
        <v>-8.78547967211096</v>
      </c>
      <c r="I3399" s="2" t="n">
        <v>-1.09818495901387</v>
      </c>
      <c r="J3399" s="2" t="n">
        <v>-1.40380453172991</v>
      </c>
    </row>
    <row r="3400" customFormat="false" ht="14.25" hidden="false" customHeight="false" outlineLevel="0" collapsed="false">
      <c r="A3400" s="2" t="s">
        <v>2559</v>
      </c>
      <c r="B3400" s="2" t="n">
        <v>9</v>
      </c>
      <c r="C3400" s="2" t="s">
        <v>2349</v>
      </c>
      <c r="D3400" s="2" t="n">
        <v>8</v>
      </c>
      <c r="E3400" s="2" t="n">
        <v>-47.6122677345997</v>
      </c>
      <c r="F3400" s="2" t="n">
        <v>-5.95153346682496</v>
      </c>
      <c r="G3400" s="2" t="n">
        <v>-6.9675275139377</v>
      </c>
      <c r="H3400" s="2" t="n">
        <v>-8.62271322113891</v>
      </c>
      <c r="I3400" s="2" t="n">
        <v>-1.07783915264236</v>
      </c>
      <c r="J3400" s="2" t="n">
        <v>-1.2816701116333</v>
      </c>
    </row>
    <row r="3401" customFormat="false" ht="14.25" hidden="false" customHeight="false" outlineLevel="0" collapsed="false">
      <c r="A3401" s="2" t="s">
        <v>2560</v>
      </c>
      <c r="B3401" s="2" t="n">
        <v>9</v>
      </c>
      <c r="C3401" s="2" t="s">
        <v>2349</v>
      </c>
      <c r="D3401" s="2" t="n">
        <v>8</v>
      </c>
      <c r="E3401" s="2" t="n">
        <v>-50.5622472844711</v>
      </c>
      <c r="F3401" s="2" t="n">
        <v>-6.32028091055888</v>
      </c>
      <c r="G3401" s="2" t="n">
        <v>-8.19708231166659</v>
      </c>
      <c r="H3401" s="2" t="n">
        <v>-8.43852577573599</v>
      </c>
      <c r="I3401" s="2" t="n">
        <v>-1.054815721967</v>
      </c>
      <c r="J3401" s="2" t="n">
        <v>-1.29820253623207</v>
      </c>
    </row>
    <row r="3402" customFormat="false" ht="14.25" hidden="false" customHeight="false" outlineLevel="0" collapsed="false">
      <c r="A3402" s="2" t="s">
        <v>2561</v>
      </c>
      <c r="B3402" s="2" t="n">
        <v>9</v>
      </c>
      <c r="C3402" s="2" t="s">
        <v>2349</v>
      </c>
      <c r="D3402" s="2" t="n">
        <v>8</v>
      </c>
      <c r="E3402" s="2" t="n">
        <v>-60.9520276437619</v>
      </c>
      <c r="F3402" s="2" t="n">
        <v>-7.61900345547024</v>
      </c>
      <c r="G3402" s="2" t="n">
        <v>-14.2871429823037</v>
      </c>
      <c r="H3402" s="2" t="n">
        <v>-9.71624451541885</v>
      </c>
      <c r="I3402" s="2" t="n">
        <v>-1.21453056442736</v>
      </c>
      <c r="J3402" s="2" t="n">
        <v>-1.72237631182411</v>
      </c>
    </row>
    <row r="3403" customFormat="false" ht="14.25" hidden="false" customHeight="false" outlineLevel="0" collapsed="false">
      <c r="A3403" s="2" t="s">
        <v>2562</v>
      </c>
      <c r="B3403" s="2" t="n">
        <v>9</v>
      </c>
      <c r="C3403" s="2" t="s">
        <v>2349</v>
      </c>
      <c r="D3403" s="2" t="n">
        <v>8</v>
      </c>
      <c r="E3403" s="2" t="n">
        <v>-45.4280242865688</v>
      </c>
      <c r="F3403" s="2" t="n">
        <v>-5.6785030358211</v>
      </c>
      <c r="G3403" s="2" t="n">
        <v>-9.421681412918</v>
      </c>
      <c r="H3403" s="2" t="n">
        <v>-8.69191416610309</v>
      </c>
      <c r="I3403" s="2" t="n">
        <v>-1.08648927076289</v>
      </c>
      <c r="J3403" s="2" t="n">
        <v>-1.52833257269637</v>
      </c>
    </row>
    <row r="3404" customFormat="false" ht="14.25" hidden="false" customHeight="false" outlineLevel="0" collapsed="false">
      <c r="A3404" s="2" t="s">
        <v>2563</v>
      </c>
      <c r="B3404" s="2" t="n">
        <v>9</v>
      </c>
      <c r="C3404" s="2" t="s">
        <v>2349</v>
      </c>
      <c r="D3404" s="2" t="n">
        <v>8</v>
      </c>
      <c r="E3404" s="2" t="n">
        <v>-55.7241867359161</v>
      </c>
      <c r="F3404" s="2" t="n">
        <v>-6.96552334198951</v>
      </c>
      <c r="G3404" s="2" t="n">
        <v>-10.0452903508659</v>
      </c>
      <c r="H3404" s="2" t="n">
        <v>-8.94202168249001</v>
      </c>
      <c r="I3404" s="2" t="n">
        <v>-1.11775271031125</v>
      </c>
      <c r="J3404" s="2" t="n">
        <v>-1.44482505762816</v>
      </c>
    </row>
    <row r="3405" customFormat="false" ht="14.25" hidden="false" customHeight="false" outlineLevel="0" collapsed="false">
      <c r="A3405" s="2" t="s">
        <v>2564</v>
      </c>
      <c r="B3405" s="2" t="n">
        <v>9</v>
      </c>
      <c r="C3405" s="2" t="s">
        <v>2349</v>
      </c>
      <c r="D3405" s="2" t="n">
        <v>8</v>
      </c>
      <c r="E3405" s="2" t="n">
        <v>-48.2929834851385</v>
      </c>
      <c r="F3405" s="2" t="n">
        <v>-6.03662293564231</v>
      </c>
      <c r="G3405" s="2" t="n">
        <v>-7.47408602985033</v>
      </c>
      <c r="H3405" s="2" t="n">
        <v>-8.38594400678892</v>
      </c>
      <c r="I3405" s="2" t="n">
        <v>-1.04824300084862</v>
      </c>
      <c r="J3405" s="2" t="n">
        <v>-1.40193241879111</v>
      </c>
    </row>
    <row r="3406" customFormat="false" ht="14.25" hidden="false" customHeight="false" outlineLevel="0" collapsed="false">
      <c r="A3406" s="2" t="s">
        <v>2565</v>
      </c>
      <c r="B3406" s="2" t="n">
        <v>9</v>
      </c>
      <c r="C3406" s="2" t="s">
        <v>2349</v>
      </c>
      <c r="D3406" s="2" t="n">
        <v>8</v>
      </c>
      <c r="E3406" s="2" t="n">
        <v>-45.3886171515978</v>
      </c>
      <c r="F3406" s="2" t="n">
        <v>-5.67357714394973</v>
      </c>
      <c r="G3406" s="2" t="n">
        <v>-9.06646385425002</v>
      </c>
      <c r="H3406" s="2" t="n">
        <v>-8.837374578789</v>
      </c>
      <c r="I3406" s="2" t="n">
        <v>-1.10467182234863</v>
      </c>
      <c r="J3406" s="2" t="n">
        <v>-1.36535250767823</v>
      </c>
    </row>
    <row r="3407" customFormat="false" ht="14.25" hidden="false" customHeight="false" outlineLevel="0" collapsed="false">
      <c r="A3407" s="2" t="s">
        <v>2566</v>
      </c>
      <c r="B3407" s="2" t="n">
        <v>9</v>
      </c>
      <c r="C3407" s="2" t="s">
        <v>2349</v>
      </c>
      <c r="D3407" s="2" t="n">
        <v>8</v>
      </c>
      <c r="E3407" s="2" t="n">
        <v>-41.3764614164994</v>
      </c>
      <c r="F3407" s="2" t="n">
        <v>-5.17205767706242</v>
      </c>
      <c r="G3407" s="2" t="n">
        <v>-6.04281436704636</v>
      </c>
      <c r="H3407" s="2" t="n">
        <v>-8.50623858211919</v>
      </c>
      <c r="I3407" s="2" t="n">
        <v>-1.0632798227649</v>
      </c>
      <c r="J3407" s="2" t="n">
        <v>-1.33722010546023</v>
      </c>
    </row>
    <row r="3408" customFormat="false" ht="14.25" hidden="false" customHeight="false" outlineLevel="0" collapsed="false">
      <c r="A3408" s="2" t="s">
        <v>2567</v>
      </c>
      <c r="B3408" s="2" t="n">
        <v>9</v>
      </c>
      <c r="C3408" s="2" t="s">
        <v>2349</v>
      </c>
      <c r="D3408" s="2" t="n">
        <v>8</v>
      </c>
      <c r="E3408" s="2" t="n">
        <v>-49.9032498321992</v>
      </c>
      <c r="F3408" s="2" t="n">
        <v>-6.23790622902491</v>
      </c>
      <c r="G3408" s="2" t="n">
        <v>-9.05022307747632</v>
      </c>
      <c r="H3408" s="2" t="n">
        <v>-7.3655558275903</v>
      </c>
      <c r="I3408" s="2" t="n">
        <v>-0.920694478448788</v>
      </c>
      <c r="J3408" s="2" t="n">
        <v>-1.11958433807793</v>
      </c>
    </row>
    <row r="3409" customFormat="false" ht="14.25" hidden="false" customHeight="false" outlineLevel="0" collapsed="false">
      <c r="A3409" s="2" t="s">
        <v>2568</v>
      </c>
      <c r="B3409" s="2" t="n">
        <v>9</v>
      </c>
      <c r="C3409" s="2" t="s">
        <v>2349</v>
      </c>
      <c r="D3409" s="2" t="n">
        <v>8</v>
      </c>
      <c r="E3409" s="2" t="n">
        <v>-40.5762227486666</v>
      </c>
      <c r="F3409" s="2" t="n">
        <v>-5.07202784358333</v>
      </c>
      <c r="G3409" s="2" t="n">
        <v>-6.10688574163217</v>
      </c>
      <c r="H3409" s="2" t="n">
        <v>-8.46080277692121</v>
      </c>
      <c r="I3409" s="2" t="n">
        <v>-1.05760034711515</v>
      </c>
      <c r="J3409" s="2" t="n">
        <v>-1.28512968682371</v>
      </c>
    </row>
    <row r="3410" customFormat="false" ht="14.25" hidden="false" customHeight="false" outlineLevel="0" collapsed="false">
      <c r="A3410" s="2" t="s">
        <v>2569</v>
      </c>
      <c r="B3410" s="2" t="n">
        <v>9</v>
      </c>
      <c r="C3410" s="2" t="s">
        <v>2349</v>
      </c>
      <c r="D3410" s="2" t="n">
        <v>8</v>
      </c>
      <c r="E3410" s="2" t="n">
        <v>-41.6060714828028</v>
      </c>
      <c r="F3410" s="2" t="n">
        <v>-5.20075893535035</v>
      </c>
      <c r="G3410" s="2" t="n">
        <v>-8.71130180920034</v>
      </c>
      <c r="H3410" s="2" t="n">
        <v>-7.23613377971256</v>
      </c>
      <c r="I3410" s="2" t="n">
        <v>-0.90451672246407</v>
      </c>
      <c r="J3410" s="2" t="n">
        <v>-1.25657077326281</v>
      </c>
    </row>
    <row r="3411" customFormat="false" ht="14.25" hidden="false" customHeight="false" outlineLevel="0" collapsed="false">
      <c r="A3411" s="2" t="s">
        <v>2570</v>
      </c>
      <c r="B3411" s="2" t="n">
        <v>9</v>
      </c>
      <c r="C3411" s="2" t="s">
        <v>2349</v>
      </c>
      <c r="D3411" s="2" t="n">
        <v>8</v>
      </c>
      <c r="E3411" s="2" t="n">
        <v>-37.8294547630153</v>
      </c>
      <c r="F3411" s="2" t="n">
        <v>-4.72868184537691</v>
      </c>
      <c r="G3411" s="2" t="n">
        <v>-6.13063586678514</v>
      </c>
      <c r="H3411" s="2" t="n">
        <v>-7.37755895017987</v>
      </c>
      <c r="I3411" s="2" t="n">
        <v>-0.922194868772484</v>
      </c>
      <c r="J3411" s="2" t="n">
        <v>-1.07771149524418</v>
      </c>
    </row>
    <row r="3412" customFormat="false" ht="14.25" hidden="false" customHeight="false" outlineLevel="0" collapsed="false">
      <c r="A3412" s="2" t="s">
        <v>2571</v>
      </c>
      <c r="B3412" s="2" t="n">
        <v>9</v>
      </c>
      <c r="C3412" s="2" t="s">
        <v>2349</v>
      </c>
      <c r="D3412" s="2" t="n">
        <v>8</v>
      </c>
      <c r="E3412" s="2" t="n">
        <v>-34.6961734431897</v>
      </c>
      <c r="F3412" s="2" t="n">
        <v>-4.33702168039872</v>
      </c>
      <c r="G3412" s="2" t="n">
        <v>-5.22878636375212</v>
      </c>
      <c r="H3412" s="2" t="n">
        <v>-8.22686842879068</v>
      </c>
      <c r="I3412" s="2" t="n">
        <v>-1.02835855359883</v>
      </c>
      <c r="J3412" s="2" t="n">
        <v>-1.22217494248412</v>
      </c>
    </row>
    <row r="3413" customFormat="false" ht="14.25" hidden="false" customHeight="false" outlineLevel="0" collapsed="false">
      <c r="A3413" s="2" t="s">
        <v>2572</v>
      </c>
      <c r="B3413" s="2" t="n">
        <v>9</v>
      </c>
      <c r="C3413" s="2" t="s">
        <v>2349</v>
      </c>
      <c r="D3413" s="2" t="n">
        <v>8</v>
      </c>
      <c r="E3413" s="2" t="n">
        <v>-35.0739982726068</v>
      </c>
      <c r="F3413" s="2" t="n">
        <v>-4.38424978407585</v>
      </c>
      <c r="G3413" s="2" t="n">
        <v>-6.88981074731889</v>
      </c>
      <c r="H3413" s="2" t="n">
        <v>-7.08256643641592</v>
      </c>
      <c r="I3413" s="2" t="n">
        <v>-0.88532080455199</v>
      </c>
      <c r="J3413" s="2" t="n">
        <v>-1.24091226710398</v>
      </c>
    </row>
    <row r="3414" customFormat="false" ht="14.25" hidden="false" customHeight="false" outlineLevel="0" collapsed="false">
      <c r="A3414" s="2" t="s">
        <v>2573</v>
      </c>
      <c r="B3414" s="2" t="n">
        <v>9</v>
      </c>
      <c r="C3414" s="2" t="s">
        <v>1978</v>
      </c>
      <c r="D3414" s="2" t="n">
        <v>7</v>
      </c>
      <c r="E3414" s="2" t="n">
        <v>-211.61432105724</v>
      </c>
      <c r="F3414" s="2" t="n">
        <v>-30.2306172938914</v>
      </c>
      <c r="G3414" s="2" t="n">
        <v>-41.9686449990614</v>
      </c>
      <c r="H3414" s="2" t="n">
        <v>-9.21060914639828</v>
      </c>
      <c r="I3414" s="2" t="n">
        <v>-1.31580130662833</v>
      </c>
      <c r="J3414" s="2" t="n">
        <v>-1.52135949271261</v>
      </c>
    </row>
    <row r="3415" customFormat="false" ht="14.25" hidden="false" customHeight="false" outlineLevel="0" collapsed="false">
      <c r="A3415" s="2" t="s">
        <v>2574</v>
      </c>
      <c r="B3415" s="2" t="n">
        <v>9</v>
      </c>
      <c r="C3415" s="2" t="s">
        <v>1978</v>
      </c>
      <c r="D3415" s="2" t="n">
        <v>7</v>
      </c>
      <c r="E3415" s="2" t="n">
        <v>-239.799942053302</v>
      </c>
      <c r="F3415" s="2" t="n">
        <v>-34.2571345790432</v>
      </c>
      <c r="G3415" s="2" t="n">
        <v>-52.0186673239061</v>
      </c>
      <c r="H3415" s="2" t="n">
        <v>-11.1660129614802</v>
      </c>
      <c r="I3415" s="2" t="n">
        <v>-1.59514470878288</v>
      </c>
      <c r="J3415" s="2" t="n">
        <v>-1.9054680620857</v>
      </c>
    </row>
    <row r="3416" customFormat="false" ht="14.25" hidden="false" customHeight="false" outlineLevel="0" collapsed="false">
      <c r="A3416" s="2" t="s">
        <v>2575</v>
      </c>
      <c r="B3416" s="2" t="n">
        <v>9</v>
      </c>
      <c r="C3416" s="2" t="s">
        <v>77</v>
      </c>
      <c r="D3416" s="2" t="n">
        <v>7</v>
      </c>
      <c r="E3416" s="2" t="n">
        <v>-74.0098707347114</v>
      </c>
      <c r="F3416" s="2" t="n">
        <v>-10.5728386763873</v>
      </c>
      <c r="G3416" s="2" t="n">
        <v>-22.4134109196347</v>
      </c>
      <c r="H3416" s="2" t="n">
        <v>-6.63926000356673</v>
      </c>
      <c r="I3416" s="2" t="n">
        <v>-0.948465714795248</v>
      </c>
      <c r="J3416" s="2" t="n">
        <v>-1.10373778389773</v>
      </c>
    </row>
    <row r="3417" customFormat="false" ht="14.25" hidden="false" customHeight="false" outlineLevel="0" collapsed="false">
      <c r="A3417" s="2" t="s">
        <v>2576</v>
      </c>
      <c r="B3417" s="2" t="n">
        <v>9</v>
      </c>
      <c r="C3417" s="2" t="s">
        <v>77</v>
      </c>
      <c r="D3417" s="2" t="n">
        <v>7</v>
      </c>
      <c r="E3417" s="2" t="n">
        <v>-78.360695672735</v>
      </c>
      <c r="F3417" s="2" t="n">
        <v>-11.194385096105</v>
      </c>
      <c r="G3417" s="2" t="n">
        <v>-22.413410500477</v>
      </c>
      <c r="H3417" s="2" t="n">
        <v>-6.9667469257037</v>
      </c>
      <c r="I3417" s="2" t="n">
        <v>-0.995249560814815</v>
      </c>
      <c r="J3417" s="2" t="n">
        <v>-1.13797686631858</v>
      </c>
    </row>
    <row r="3418" customFormat="false" ht="14.25" hidden="false" customHeight="false" outlineLevel="0" collapsed="false">
      <c r="A3418" s="2" t="s">
        <v>887</v>
      </c>
      <c r="B3418" s="2" t="n">
        <v>9</v>
      </c>
      <c r="C3418" s="2" t="s">
        <v>852</v>
      </c>
      <c r="D3418" s="2" t="n">
        <v>7</v>
      </c>
      <c r="E3418" s="2" t="n">
        <v>-122.389226208274</v>
      </c>
      <c r="F3418" s="2" t="n">
        <v>-17.4841751726106</v>
      </c>
      <c r="G3418" s="2" t="n">
        <v>-38.7749345787341</v>
      </c>
      <c r="H3418" s="2" t="n">
        <v>-10.7798380476413</v>
      </c>
      <c r="I3418" s="2" t="n">
        <v>-1.53997686394876</v>
      </c>
      <c r="J3418" s="2" t="n">
        <v>-2.54482801432633</v>
      </c>
    </row>
    <row r="3419" customFormat="false" ht="14.25" hidden="false" customHeight="false" outlineLevel="0" collapsed="false">
      <c r="A3419" s="2" t="s">
        <v>2577</v>
      </c>
      <c r="B3419" s="2" t="n">
        <v>9</v>
      </c>
      <c r="C3419" s="2" t="s">
        <v>77</v>
      </c>
      <c r="D3419" s="2" t="n">
        <v>7</v>
      </c>
      <c r="E3419" s="2" t="n">
        <v>-68.0300767991544</v>
      </c>
      <c r="F3419" s="2" t="n">
        <v>-9.7185823998792</v>
      </c>
      <c r="G3419" s="2" t="n">
        <v>-18.8350706450518</v>
      </c>
      <c r="H3419" s="2" t="n">
        <v>-6.90961395451917</v>
      </c>
      <c r="I3419" s="2" t="n">
        <v>-0.987087707788452</v>
      </c>
      <c r="J3419" s="2" t="n">
        <v>-1.12441663231838</v>
      </c>
    </row>
    <row r="3420" customFormat="false" ht="14.25" hidden="false" customHeight="false" outlineLevel="0" collapsed="false">
      <c r="A3420" s="2" t="s">
        <v>2578</v>
      </c>
      <c r="B3420" s="2" t="n">
        <v>9</v>
      </c>
      <c r="C3420" s="2" t="s">
        <v>77</v>
      </c>
      <c r="D3420" s="2" t="n">
        <v>7</v>
      </c>
      <c r="E3420" s="2" t="n">
        <v>-67.169681393222</v>
      </c>
      <c r="F3420" s="2" t="n">
        <v>-9.59566877046029</v>
      </c>
      <c r="G3420" s="2" t="n">
        <v>-17.9746752727115</v>
      </c>
      <c r="H3420" s="2" t="n">
        <v>-6.55266226316928</v>
      </c>
      <c r="I3420" s="2" t="n">
        <v>-0.936094609024182</v>
      </c>
      <c r="J3420" s="2" t="n">
        <v>-1.07306421803138</v>
      </c>
    </row>
    <row r="3421" customFormat="false" ht="14.25" hidden="false" customHeight="false" outlineLevel="0" collapsed="false">
      <c r="A3421" s="2" t="s">
        <v>2579</v>
      </c>
      <c r="B3421" s="2" t="n">
        <v>9</v>
      </c>
      <c r="C3421" s="2" t="s">
        <v>77</v>
      </c>
      <c r="D3421" s="2" t="n">
        <v>7</v>
      </c>
      <c r="E3421" s="2" t="n">
        <v>-62.0015158644976</v>
      </c>
      <c r="F3421" s="2" t="n">
        <v>-8.85735940921395</v>
      </c>
      <c r="G3421" s="2" t="n">
        <v>-17.9746729949877</v>
      </c>
      <c r="H3421" s="2" t="n">
        <v>-7.16387742653169</v>
      </c>
      <c r="I3421" s="2" t="n">
        <v>-1.0234110609331</v>
      </c>
      <c r="J3421" s="2" t="n">
        <v>-1.15065211581767</v>
      </c>
    </row>
    <row r="3422" customFormat="false" ht="14.25" hidden="false" customHeight="false" outlineLevel="0" collapsed="false">
      <c r="A3422" s="2" t="s">
        <v>2580</v>
      </c>
      <c r="B3422" s="2" t="n">
        <v>9</v>
      </c>
      <c r="C3422" s="2" t="s">
        <v>77</v>
      </c>
      <c r="D3422" s="2" t="n">
        <v>7</v>
      </c>
      <c r="E3422" s="2" t="n">
        <v>-67.8035968303</v>
      </c>
      <c r="F3422" s="2" t="n">
        <v>-9.68622811861428</v>
      </c>
      <c r="G3422" s="2" t="n">
        <v>-17.9746649494403</v>
      </c>
      <c r="H3422" s="2" t="n">
        <v>-6.39518211532421</v>
      </c>
      <c r="I3422" s="2" t="n">
        <v>-0.913597445046316</v>
      </c>
      <c r="J3422" s="2" t="n">
        <v>-1.04447295157492</v>
      </c>
    </row>
    <row r="3423" customFormat="false" ht="14.25" hidden="false" customHeight="false" outlineLevel="0" collapsed="false">
      <c r="A3423" s="2" t="s">
        <v>2581</v>
      </c>
      <c r="B3423" s="2" t="n">
        <v>9</v>
      </c>
      <c r="C3423" s="2" t="s">
        <v>77</v>
      </c>
      <c r="D3423" s="2" t="n">
        <v>7</v>
      </c>
      <c r="E3423" s="2" t="n">
        <v>-66.1992276361729</v>
      </c>
      <c r="F3423" s="2" t="n">
        <v>-9.45703251945327</v>
      </c>
      <c r="G3423" s="2" t="n">
        <v>-17.9746532348499</v>
      </c>
      <c r="H3423" s="2" t="n">
        <v>-6.99347136463934</v>
      </c>
      <c r="I3423" s="2" t="n">
        <v>-0.999067337805621</v>
      </c>
      <c r="J3423" s="2" t="n">
        <v>-1.13791188414349</v>
      </c>
    </row>
    <row r="3424" customFormat="false" ht="14.25" hidden="false" customHeight="false" outlineLevel="0" collapsed="false">
      <c r="A3424" s="2" t="s">
        <v>1314</v>
      </c>
      <c r="B3424" s="2" t="n">
        <v>9</v>
      </c>
      <c r="C3424" s="2" t="s">
        <v>1277</v>
      </c>
      <c r="D3424" s="2" t="n">
        <v>7</v>
      </c>
      <c r="E3424" s="2" t="n">
        <v>-97.9180428065483</v>
      </c>
      <c r="F3424" s="2" t="n">
        <v>-13.9882918295069</v>
      </c>
      <c r="G3424" s="2" t="n">
        <v>-21.0665096345673</v>
      </c>
      <c r="H3424" s="2" t="n">
        <v>-9.21310956062945</v>
      </c>
      <c r="I3424" s="2" t="n">
        <v>-1.31615850866135</v>
      </c>
      <c r="J3424" s="2" t="n">
        <v>-1.56059344800361</v>
      </c>
    </row>
    <row r="3425" customFormat="false" ht="14.25" hidden="false" customHeight="false" outlineLevel="0" collapsed="false">
      <c r="A3425" s="2" t="s">
        <v>2582</v>
      </c>
      <c r="B3425" s="2" t="n">
        <v>9</v>
      </c>
      <c r="C3425" s="2" t="s">
        <v>77</v>
      </c>
      <c r="D3425" s="2" t="n">
        <v>7</v>
      </c>
      <c r="E3425" s="2" t="n">
        <v>-65.2191257416512</v>
      </c>
      <c r="F3425" s="2" t="n">
        <v>-9.31701796309302</v>
      </c>
      <c r="G3425" s="2" t="n">
        <v>-17.3038915300945</v>
      </c>
      <c r="H3425" s="2" t="n">
        <v>-6.47477979843785</v>
      </c>
      <c r="I3425" s="2" t="n">
        <v>-0.924968542633979</v>
      </c>
      <c r="J3425" s="2" t="n">
        <v>-1.0724245851183</v>
      </c>
    </row>
    <row r="3426" customFormat="false" ht="14.25" hidden="false" customHeight="false" outlineLevel="0" collapsed="false">
      <c r="A3426" s="2" t="s">
        <v>2583</v>
      </c>
      <c r="B3426" s="2" t="n">
        <v>9</v>
      </c>
      <c r="C3426" s="2" t="s">
        <v>77</v>
      </c>
      <c r="D3426" s="2" t="n">
        <v>7</v>
      </c>
      <c r="E3426" s="2" t="n">
        <v>-68.9464410892128</v>
      </c>
      <c r="F3426" s="2" t="n">
        <v>-9.84949158417326</v>
      </c>
      <c r="G3426" s="2" t="n">
        <v>-17.0081776096423</v>
      </c>
      <c r="H3426" s="2" t="n">
        <v>-6.82011021852352</v>
      </c>
      <c r="I3426" s="2" t="n">
        <v>-0.974301459789074</v>
      </c>
      <c r="J3426" s="2" t="n">
        <v>-1.12910649359125</v>
      </c>
    </row>
    <row r="3427" customFormat="false" ht="14.25" hidden="false" customHeight="false" outlineLevel="0" collapsed="false">
      <c r="A3427" s="2" t="s">
        <v>2584</v>
      </c>
      <c r="B3427" s="2" t="n">
        <v>9</v>
      </c>
      <c r="C3427" s="2" t="s">
        <v>77</v>
      </c>
      <c r="D3427" s="2" t="n">
        <v>7</v>
      </c>
      <c r="E3427" s="2" t="n">
        <v>-66.9557649018384</v>
      </c>
      <c r="F3427" s="2" t="n">
        <v>-9.56510927169119</v>
      </c>
      <c r="G3427" s="2" t="n">
        <v>-16.668971664168</v>
      </c>
      <c r="H3427" s="2" t="n">
        <v>-5.83181871153845</v>
      </c>
      <c r="I3427" s="2" t="n">
        <v>-0.833116958791207</v>
      </c>
      <c r="J3427" s="2" t="n">
        <v>-1.01595577912406</v>
      </c>
    </row>
    <row r="3428" customFormat="false" ht="14.25" hidden="false" customHeight="false" outlineLevel="0" collapsed="false">
      <c r="A3428" s="2" t="s">
        <v>2585</v>
      </c>
      <c r="B3428" s="2" t="n">
        <v>9</v>
      </c>
      <c r="C3428" s="2" t="s">
        <v>77</v>
      </c>
      <c r="D3428" s="2" t="n">
        <v>7</v>
      </c>
      <c r="E3428" s="2" t="n">
        <v>-57.3015170988875</v>
      </c>
      <c r="F3428" s="2" t="n">
        <v>-8.18593101412679</v>
      </c>
      <c r="G3428" s="2" t="n">
        <v>-15.9430832553283</v>
      </c>
      <c r="H3428" s="2" t="n">
        <v>-6.06719142945391</v>
      </c>
      <c r="I3428" s="2" t="n">
        <v>-0.86674163277913</v>
      </c>
      <c r="J3428" s="2" t="n">
        <v>-0.983137643855018</v>
      </c>
    </row>
    <row r="3429" customFormat="false" ht="14.25" hidden="false" customHeight="false" outlineLevel="0" collapsed="false">
      <c r="A3429" s="2" t="s">
        <v>2586</v>
      </c>
      <c r="B3429" s="2" t="n">
        <v>9</v>
      </c>
      <c r="C3429" s="2" t="s">
        <v>77</v>
      </c>
      <c r="D3429" s="2" t="n">
        <v>7</v>
      </c>
      <c r="E3429" s="2" t="n">
        <v>-52.6537985472915</v>
      </c>
      <c r="F3429" s="2" t="n">
        <v>-7.52197122104164</v>
      </c>
      <c r="G3429" s="2" t="n">
        <v>-15.9430747637165</v>
      </c>
      <c r="H3429" s="2" t="n">
        <v>-6.35367952236178</v>
      </c>
      <c r="I3429" s="2" t="n">
        <v>-0.907668503194541</v>
      </c>
      <c r="J3429" s="2" t="n">
        <v>-1.02866281363591</v>
      </c>
    </row>
    <row r="3430" customFormat="false" ht="14.25" hidden="false" customHeight="false" outlineLevel="0" collapsed="false">
      <c r="A3430" s="2" t="s">
        <v>2587</v>
      </c>
      <c r="B3430" s="2" t="n">
        <v>9</v>
      </c>
      <c r="C3430" s="2" t="s">
        <v>77</v>
      </c>
      <c r="D3430" s="2" t="n">
        <v>7</v>
      </c>
      <c r="E3430" s="2" t="n">
        <v>-64.8624931655202</v>
      </c>
      <c r="F3430" s="2" t="n">
        <v>-9.26607045221717</v>
      </c>
      <c r="G3430" s="2" t="n">
        <v>-15.5358435341021</v>
      </c>
      <c r="H3430" s="2" t="n">
        <v>-6.82447580334253</v>
      </c>
      <c r="I3430" s="2" t="n">
        <v>-0.974925114763219</v>
      </c>
      <c r="J3430" s="2" t="n">
        <v>-1.14906951486099</v>
      </c>
    </row>
    <row r="3431" customFormat="false" ht="14.25" hidden="false" customHeight="false" outlineLevel="0" collapsed="false">
      <c r="A3431" s="2" t="s">
        <v>2588</v>
      </c>
      <c r="B3431" s="2" t="n">
        <v>9</v>
      </c>
      <c r="C3431" s="2" t="s">
        <v>77</v>
      </c>
      <c r="D3431" s="2" t="n">
        <v>7</v>
      </c>
      <c r="E3431" s="2" t="n">
        <v>-61.3348764287653</v>
      </c>
      <c r="F3431" s="2" t="n">
        <v>-8.76212520410933</v>
      </c>
      <c r="G3431" s="2" t="n">
        <v>-15.4602958875101</v>
      </c>
      <c r="H3431" s="2" t="n">
        <v>-6.33139029848892</v>
      </c>
      <c r="I3431" s="2" t="n">
        <v>-0.90448432835556</v>
      </c>
      <c r="J3431" s="2" t="n">
        <v>-1.05023793088909</v>
      </c>
    </row>
    <row r="3432" customFormat="false" ht="14.25" hidden="false" customHeight="false" outlineLevel="0" collapsed="false">
      <c r="A3432" s="2" t="s">
        <v>2589</v>
      </c>
      <c r="B3432" s="2" t="n">
        <v>9</v>
      </c>
      <c r="C3432" s="2" t="s">
        <v>77</v>
      </c>
      <c r="D3432" s="2" t="n">
        <v>7</v>
      </c>
      <c r="E3432" s="2" t="n">
        <v>-58.3196232099567</v>
      </c>
      <c r="F3432" s="2" t="n">
        <v>-8.33137474427953</v>
      </c>
      <c r="G3432" s="2" t="n">
        <v>-14.3053626867415</v>
      </c>
      <c r="H3432" s="2" t="n">
        <v>-6.66552375518661</v>
      </c>
      <c r="I3432" s="2" t="n">
        <v>-0.952217679312373</v>
      </c>
      <c r="J3432" s="2" t="n">
        <v>-1.081183897744</v>
      </c>
    </row>
    <row r="3433" customFormat="false" ht="14.25" hidden="false" customHeight="false" outlineLevel="0" collapsed="false">
      <c r="A3433" s="2" t="s">
        <v>2590</v>
      </c>
      <c r="B3433" s="2" t="n">
        <v>9</v>
      </c>
      <c r="C3433" s="2" t="s">
        <v>77</v>
      </c>
      <c r="D3433" s="2" t="n">
        <v>7</v>
      </c>
      <c r="E3433" s="2" t="n">
        <v>-53.9040939338007</v>
      </c>
      <c r="F3433" s="2" t="n">
        <v>-7.70058484768582</v>
      </c>
      <c r="G3433" s="2" t="n">
        <v>-13.8481462286453</v>
      </c>
      <c r="H3433" s="2" t="n">
        <v>-5.95645750218052</v>
      </c>
      <c r="I3433" s="2" t="n">
        <v>-0.850922500311503</v>
      </c>
      <c r="J3433" s="2" t="n">
        <v>-0.973220862847175</v>
      </c>
    </row>
    <row r="3434" customFormat="false" ht="14.25" hidden="false" customHeight="false" outlineLevel="0" collapsed="false">
      <c r="A3434" s="2" t="s">
        <v>708</v>
      </c>
      <c r="B3434" s="2" t="n">
        <v>9</v>
      </c>
      <c r="C3434" s="2" t="s">
        <v>665</v>
      </c>
      <c r="D3434" s="2" t="n">
        <v>7</v>
      </c>
      <c r="E3434" s="2" t="n">
        <v>-180.896489687352</v>
      </c>
      <c r="F3434" s="2" t="n">
        <v>-25.8423556696217</v>
      </c>
      <c r="G3434" s="2" t="n">
        <v>-59.2537897212142</v>
      </c>
      <c r="H3434" s="2" t="n">
        <v>-13.0856429446888</v>
      </c>
      <c r="I3434" s="2" t="n">
        <v>-1.86937756352697</v>
      </c>
      <c r="J3434" s="2" t="n">
        <v>-2.96478861206301</v>
      </c>
    </row>
    <row r="3435" customFormat="false" ht="14.25" hidden="false" customHeight="false" outlineLevel="0" collapsed="false">
      <c r="A3435" s="2" t="s">
        <v>2591</v>
      </c>
      <c r="B3435" s="2" t="n">
        <v>9</v>
      </c>
      <c r="C3435" s="2" t="s">
        <v>77</v>
      </c>
      <c r="D3435" s="2" t="n">
        <v>7</v>
      </c>
      <c r="E3435" s="2" t="n">
        <v>-59.3028881199172</v>
      </c>
      <c r="F3435" s="2" t="n">
        <v>-8.47184115998817</v>
      </c>
      <c r="G3435" s="2" t="n">
        <v>-13.2841929510996</v>
      </c>
      <c r="H3435" s="2" t="n">
        <v>-7.3773331222113</v>
      </c>
      <c r="I3435" s="2" t="n">
        <v>-1.05390473174447</v>
      </c>
      <c r="J3435" s="2" t="n">
        <v>-1.23014485196349</v>
      </c>
    </row>
    <row r="3436" customFormat="false" ht="14.25" hidden="false" customHeight="false" outlineLevel="0" collapsed="false">
      <c r="A3436" s="2" t="s">
        <v>2592</v>
      </c>
      <c r="B3436" s="2" t="n">
        <v>9</v>
      </c>
      <c r="C3436" s="2" t="s">
        <v>77</v>
      </c>
      <c r="D3436" s="2" t="n">
        <v>7</v>
      </c>
      <c r="E3436" s="2" t="n">
        <v>-58.7179919822406</v>
      </c>
      <c r="F3436" s="2" t="n">
        <v>-8.38828456889152</v>
      </c>
      <c r="G3436" s="2" t="n">
        <v>-12.9312568473321</v>
      </c>
      <c r="H3436" s="2" t="n">
        <v>-6.63780340942911</v>
      </c>
      <c r="I3436" s="2" t="n">
        <v>-0.948257629918444</v>
      </c>
      <c r="J3436" s="2" t="n">
        <v>-1.1051082762319</v>
      </c>
    </row>
    <row r="3437" customFormat="false" ht="14.25" hidden="false" customHeight="false" outlineLevel="0" collapsed="false">
      <c r="A3437" s="2" t="s">
        <v>2593</v>
      </c>
      <c r="B3437" s="2" t="n">
        <v>9</v>
      </c>
      <c r="C3437" s="2" t="s">
        <v>77</v>
      </c>
      <c r="D3437" s="2" t="n">
        <v>7</v>
      </c>
      <c r="E3437" s="2" t="n">
        <v>-51.9725421169596</v>
      </c>
      <c r="F3437" s="2" t="n">
        <v>-7.42464887385137</v>
      </c>
      <c r="G3437" s="2" t="n">
        <v>-12.6861945623887</v>
      </c>
      <c r="H3437" s="2" t="n">
        <v>-6.25103263328565</v>
      </c>
      <c r="I3437" s="2" t="n">
        <v>-0.89300466189795</v>
      </c>
      <c r="J3437" s="2" t="n">
        <v>-1.00909786959886</v>
      </c>
    </row>
    <row r="3438" customFormat="false" ht="14.25" hidden="false" customHeight="false" outlineLevel="0" collapsed="false">
      <c r="A3438" s="2" t="s">
        <v>2594</v>
      </c>
      <c r="B3438" s="2" t="n">
        <v>9</v>
      </c>
      <c r="C3438" s="2" t="s">
        <v>77</v>
      </c>
      <c r="D3438" s="2" t="n">
        <v>7</v>
      </c>
      <c r="E3438" s="2" t="n">
        <v>-49.5382600557623</v>
      </c>
      <c r="F3438" s="2" t="n">
        <v>-7.07689429368033</v>
      </c>
      <c r="G3438" s="2" t="n">
        <v>-12.2085475168572</v>
      </c>
      <c r="H3438" s="2" t="n">
        <v>-6.52025757531262</v>
      </c>
      <c r="I3438" s="2" t="n">
        <v>-0.931465367901802</v>
      </c>
      <c r="J3438" s="2" t="n">
        <v>-1.09072791790715</v>
      </c>
    </row>
    <row r="3439" customFormat="false" ht="14.25" hidden="false" customHeight="false" outlineLevel="0" collapsed="false">
      <c r="A3439" s="2" t="s">
        <v>987</v>
      </c>
      <c r="B3439" s="2" t="n">
        <v>9</v>
      </c>
      <c r="C3439" s="2" t="s">
        <v>852</v>
      </c>
      <c r="D3439" s="2" t="n">
        <v>7</v>
      </c>
      <c r="E3439" s="2" t="n">
        <v>-66.3708892826356</v>
      </c>
      <c r="F3439" s="2" t="n">
        <v>-9.48155561180509</v>
      </c>
      <c r="G3439" s="2" t="n">
        <v>-12.1842785040058</v>
      </c>
      <c r="H3439" s="2" t="n">
        <v>-8.53538562250058</v>
      </c>
      <c r="I3439" s="2" t="n">
        <v>-1.21934080321437</v>
      </c>
      <c r="J3439" s="2" t="n">
        <v>-1.48846550498785</v>
      </c>
    </row>
    <row r="3440" customFormat="false" ht="14.25" hidden="false" customHeight="false" outlineLevel="0" collapsed="false">
      <c r="A3440" s="2" t="s">
        <v>2595</v>
      </c>
      <c r="B3440" s="2" t="n">
        <v>9</v>
      </c>
      <c r="C3440" s="2" t="s">
        <v>77</v>
      </c>
      <c r="D3440" s="2" t="n">
        <v>7</v>
      </c>
      <c r="E3440" s="2" t="n">
        <v>-89.3559394135151</v>
      </c>
      <c r="F3440" s="2" t="n">
        <v>-12.7651342019307</v>
      </c>
      <c r="G3440" s="2" t="n">
        <v>-28.3128464185446</v>
      </c>
      <c r="H3440" s="2" t="n">
        <v>-9.87314992720284</v>
      </c>
      <c r="I3440" s="2" t="n">
        <v>-1.41044998960041</v>
      </c>
      <c r="J3440" s="2" t="n">
        <v>-2.23189592228991</v>
      </c>
    </row>
    <row r="3441" customFormat="false" ht="14.25" hidden="false" customHeight="false" outlineLevel="0" collapsed="false">
      <c r="A3441" s="2" t="s">
        <v>1983</v>
      </c>
      <c r="B3441" s="2" t="n">
        <v>9</v>
      </c>
      <c r="C3441" s="2" t="s">
        <v>1978</v>
      </c>
      <c r="D3441" s="2" t="n">
        <v>7</v>
      </c>
      <c r="E3441" s="2" t="n">
        <v>-130.40765993865</v>
      </c>
      <c r="F3441" s="2" t="n">
        <v>-18.6296657055215</v>
      </c>
      <c r="G3441" s="2" t="n">
        <v>-39.5983112035568</v>
      </c>
      <c r="H3441" s="2" t="n">
        <v>-10.7472227189705</v>
      </c>
      <c r="I3441" s="2" t="n">
        <v>-1.53531753128151</v>
      </c>
      <c r="J3441" s="2" t="n">
        <v>-2.00937729948251</v>
      </c>
    </row>
    <row r="3442" customFormat="false" ht="14.25" hidden="false" customHeight="false" outlineLevel="0" collapsed="false">
      <c r="A3442" s="2" t="s">
        <v>2596</v>
      </c>
      <c r="B3442" s="2" t="n">
        <v>9</v>
      </c>
      <c r="C3442" s="2" t="s">
        <v>77</v>
      </c>
      <c r="D3442" s="2" t="n">
        <v>7</v>
      </c>
      <c r="E3442" s="2" t="n">
        <v>-62.5868931172306</v>
      </c>
      <c r="F3442" s="2" t="n">
        <v>-8.94098473103294</v>
      </c>
      <c r="G3442" s="2" t="n">
        <v>-11.9295203451719</v>
      </c>
      <c r="H3442" s="2" t="n">
        <v>-7.38376020775509</v>
      </c>
      <c r="I3442" s="2" t="n">
        <v>-1.05482288682216</v>
      </c>
      <c r="J3442" s="2" t="n">
        <v>-1.21748704700679</v>
      </c>
    </row>
    <row r="3443" customFormat="false" ht="14.25" hidden="false" customHeight="false" outlineLevel="0" collapsed="false">
      <c r="A3443" s="2" t="s">
        <v>2597</v>
      </c>
      <c r="B3443" s="2" t="n">
        <v>9</v>
      </c>
      <c r="C3443" s="2" t="s">
        <v>77</v>
      </c>
      <c r="D3443" s="2" t="n">
        <v>7</v>
      </c>
      <c r="E3443" s="2" t="n">
        <v>-54.6817870837757</v>
      </c>
      <c r="F3443" s="2" t="n">
        <v>-7.81168386911081</v>
      </c>
      <c r="G3443" s="2" t="n">
        <v>-11.6766304098321</v>
      </c>
      <c r="H3443" s="2" t="n">
        <v>-7.46539927129843</v>
      </c>
      <c r="I3443" s="2" t="n">
        <v>-1.06648561018549</v>
      </c>
      <c r="J3443" s="2" t="n">
        <v>-1.30284203412686</v>
      </c>
    </row>
    <row r="3444" customFormat="false" ht="14.25" hidden="false" customHeight="false" outlineLevel="0" collapsed="false">
      <c r="A3444" s="2" t="s">
        <v>2598</v>
      </c>
      <c r="B3444" s="2" t="n">
        <v>9</v>
      </c>
      <c r="C3444" s="2" t="s">
        <v>77</v>
      </c>
      <c r="D3444" s="2" t="n">
        <v>7</v>
      </c>
      <c r="E3444" s="2" t="n">
        <v>-50.6498809978171</v>
      </c>
      <c r="F3444" s="2" t="n">
        <v>-7.23569728540244</v>
      </c>
      <c r="G3444" s="2" t="n">
        <v>-11.3418213189924</v>
      </c>
      <c r="H3444" s="2" t="n">
        <v>-6.71231563162921</v>
      </c>
      <c r="I3444" s="2" t="n">
        <v>-0.958902233089887</v>
      </c>
      <c r="J3444" s="2" t="n">
        <v>-1.11801447051683</v>
      </c>
    </row>
    <row r="3445" customFormat="false" ht="14.25" hidden="false" customHeight="false" outlineLevel="0" collapsed="false">
      <c r="A3445" s="2" t="s">
        <v>2599</v>
      </c>
      <c r="B3445" s="2" t="n">
        <v>9</v>
      </c>
      <c r="C3445" s="2" t="s">
        <v>77</v>
      </c>
      <c r="D3445" s="2" t="n">
        <v>7</v>
      </c>
      <c r="E3445" s="2" t="n">
        <v>-58.8921310288734</v>
      </c>
      <c r="F3445" s="2" t="n">
        <v>-8.41316157555335</v>
      </c>
      <c r="G3445" s="2" t="n">
        <v>-10.8431988727113</v>
      </c>
      <c r="H3445" s="2" t="n">
        <v>-8.00530709853216</v>
      </c>
      <c r="I3445" s="2" t="n">
        <v>-1.14361529979031</v>
      </c>
      <c r="J3445" s="2" t="n">
        <v>-1.37133407913491</v>
      </c>
    </row>
    <row r="3446" customFormat="false" ht="14.25" hidden="false" customHeight="false" outlineLevel="0" collapsed="false">
      <c r="A3446" s="2" t="s">
        <v>2600</v>
      </c>
      <c r="B3446" s="2" t="n">
        <v>9</v>
      </c>
      <c r="C3446" s="2" t="s">
        <v>77</v>
      </c>
      <c r="D3446" s="2" t="n">
        <v>7</v>
      </c>
      <c r="E3446" s="2" t="n">
        <v>-50.6487545628277</v>
      </c>
      <c r="F3446" s="2" t="n">
        <v>-7.23553636611824</v>
      </c>
      <c r="G3446" s="2" t="n">
        <v>-10.4488295828799</v>
      </c>
      <c r="H3446" s="2" t="n">
        <v>-6.43849151649082</v>
      </c>
      <c r="I3446" s="2" t="n">
        <v>-0.919784502355831</v>
      </c>
      <c r="J3446" s="2" t="n">
        <v>-1.09194538739237</v>
      </c>
    </row>
    <row r="3447" customFormat="false" ht="14.25" hidden="false" customHeight="false" outlineLevel="0" collapsed="false">
      <c r="A3447" s="2" t="s">
        <v>1977</v>
      </c>
      <c r="B3447" s="2" t="n">
        <v>9</v>
      </c>
      <c r="C3447" s="2" t="s">
        <v>1978</v>
      </c>
      <c r="D3447" s="2" t="n">
        <v>7</v>
      </c>
      <c r="E3447" s="2" t="n">
        <v>-81.7207793460745</v>
      </c>
      <c r="F3447" s="2" t="n">
        <v>-11.6743970494392</v>
      </c>
      <c r="G3447" s="2" t="n">
        <v>-25.9963434209717</v>
      </c>
      <c r="H3447" s="2" t="n">
        <v>-7.91584022933547</v>
      </c>
      <c r="I3447" s="2" t="n">
        <v>-1.1308343184765</v>
      </c>
      <c r="J3447" s="2" t="n">
        <v>-1.41000277670541</v>
      </c>
    </row>
    <row r="3448" customFormat="false" ht="14.25" hidden="false" customHeight="false" outlineLevel="0" collapsed="false">
      <c r="A3448" s="2" t="s">
        <v>2601</v>
      </c>
      <c r="B3448" s="2" t="n">
        <v>9</v>
      </c>
      <c r="C3448" s="2" t="s">
        <v>77</v>
      </c>
      <c r="D3448" s="2" t="n">
        <v>7</v>
      </c>
      <c r="E3448" s="2" t="n">
        <v>-42.3156818015075</v>
      </c>
      <c r="F3448" s="2" t="n">
        <v>-6.04509740021536</v>
      </c>
      <c r="G3448" s="2" t="n">
        <v>-9.82992582857889</v>
      </c>
      <c r="H3448" s="2" t="n">
        <v>-6.25121978615634</v>
      </c>
      <c r="I3448" s="2" t="n">
        <v>-0.893031398022334</v>
      </c>
      <c r="J3448" s="2" t="n">
        <v>-1.07533534606886</v>
      </c>
    </row>
    <row r="3449" customFormat="false" ht="14.25" hidden="false" customHeight="false" outlineLevel="0" collapsed="false">
      <c r="A3449" s="2" t="s">
        <v>2082</v>
      </c>
      <c r="B3449" s="2" t="n">
        <v>9</v>
      </c>
      <c r="C3449" s="2" t="s">
        <v>1978</v>
      </c>
      <c r="D3449" s="2" t="n">
        <v>7</v>
      </c>
      <c r="E3449" s="2" t="n">
        <v>-83.3702935901216</v>
      </c>
      <c r="F3449" s="2" t="n">
        <v>-11.9100419414459</v>
      </c>
      <c r="G3449" s="2" t="n">
        <v>-15.6052079069682</v>
      </c>
      <c r="H3449" s="2" t="n">
        <v>-8.93026857218416</v>
      </c>
      <c r="I3449" s="2" t="n">
        <v>-1.27575265316917</v>
      </c>
      <c r="J3449" s="2" t="n">
        <v>-1.55177556278343</v>
      </c>
    </row>
    <row r="3450" customFormat="false" ht="14.25" hidden="false" customHeight="false" outlineLevel="0" collapsed="false">
      <c r="A3450" s="2" t="s">
        <v>2602</v>
      </c>
      <c r="B3450" s="2" t="n">
        <v>9</v>
      </c>
      <c r="C3450" s="2" t="s">
        <v>852</v>
      </c>
      <c r="D3450" s="2" t="n">
        <v>7</v>
      </c>
      <c r="E3450" s="2" t="n">
        <v>-51.2889277280039</v>
      </c>
      <c r="F3450" s="2" t="n">
        <v>-7.32698967542913</v>
      </c>
      <c r="G3450" s="2" t="n">
        <v>-9.70406971328945</v>
      </c>
      <c r="H3450" s="2" t="n">
        <v>-8.18666499251345</v>
      </c>
      <c r="I3450" s="2" t="n">
        <v>-1.16952357035906</v>
      </c>
      <c r="J3450" s="2" t="n">
        <v>-1.44390504432633</v>
      </c>
    </row>
    <row r="3451" customFormat="false" ht="14.25" hidden="false" customHeight="false" outlineLevel="0" collapsed="false">
      <c r="A3451" s="2" t="s">
        <v>2603</v>
      </c>
      <c r="B3451" s="2" t="n">
        <v>9</v>
      </c>
      <c r="C3451" s="2" t="s">
        <v>77</v>
      </c>
      <c r="D3451" s="2" t="n">
        <v>7</v>
      </c>
      <c r="E3451" s="2" t="n">
        <v>-44.2530453863951</v>
      </c>
      <c r="F3451" s="2" t="n">
        <v>-6.32186362662787</v>
      </c>
      <c r="G3451" s="2" t="n">
        <v>-9.59315472361066</v>
      </c>
      <c r="H3451" s="2" t="n">
        <v>-6.39581110943152</v>
      </c>
      <c r="I3451" s="2" t="n">
        <v>-0.91368730134736</v>
      </c>
      <c r="J3451" s="2" t="n">
        <v>-1.00822775605923</v>
      </c>
    </row>
    <row r="3452" customFormat="false" ht="14.25" hidden="false" customHeight="false" outlineLevel="0" collapsed="false">
      <c r="A3452" s="2" t="s">
        <v>2604</v>
      </c>
      <c r="B3452" s="2" t="n">
        <v>9</v>
      </c>
      <c r="C3452" s="2" t="s">
        <v>1978</v>
      </c>
      <c r="D3452" s="2" t="n">
        <v>7</v>
      </c>
      <c r="E3452" s="2" t="n">
        <v>-77.6789565149302</v>
      </c>
      <c r="F3452" s="2" t="n">
        <v>-11.0969937878472</v>
      </c>
      <c r="G3452" s="2" t="n">
        <v>-22.9226640159287</v>
      </c>
      <c r="H3452" s="2" t="n">
        <v>-7.81875729256687</v>
      </c>
      <c r="I3452" s="2" t="n">
        <v>-1.11696532750955</v>
      </c>
      <c r="J3452" s="2" t="n">
        <v>-1.38643267838693</v>
      </c>
    </row>
    <row r="3453" customFormat="false" ht="14.25" hidden="false" customHeight="false" outlineLevel="0" collapsed="false">
      <c r="A3453" s="2" t="s">
        <v>2605</v>
      </c>
      <c r="B3453" s="2" t="n">
        <v>9</v>
      </c>
      <c r="C3453" s="2" t="s">
        <v>77</v>
      </c>
      <c r="D3453" s="2" t="n">
        <v>7</v>
      </c>
      <c r="E3453" s="2" t="n">
        <v>-43.3780127872128</v>
      </c>
      <c r="F3453" s="2" t="n">
        <v>-6.19685896960182</v>
      </c>
      <c r="G3453" s="2" t="n">
        <v>-9.33724949583017</v>
      </c>
      <c r="H3453" s="2" t="n">
        <v>-6.23418718091654</v>
      </c>
      <c r="I3453" s="2" t="n">
        <v>-0.890598168702362</v>
      </c>
      <c r="J3453" s="2" t="n">
        <v>-1.02675244804959</v>
      </c>
    </row>
    <row r="3454" customFormat="false" ht="14.25" hidden="false" customHeight="false" outlineLevel="0" collapsed="false">
      <c r="A3454" s="2" t="s">
        <v>2606</v>
      </c>
      <c r="B3454" s="2" t="n">
        <v>9</v>
      </c>
      <c r="C3454" s="2" t="s">
        <v>77</v>
      </c>
      <c r="D3454" s="2" t="n">
        <v>7</v>
      </c>
      <c r="E3454" s="2" t="n">
        <v>-47.7103752697905</v>
      </c>
      <c r="F3454" s="2" t="n">
        <v>-6.81576789568436</v>
      </c>
      <c r="G3454" s="2" t="n">
        <v>-9.16575788691405</v>
      </c>
      <c r="H3454" s="2" t="n">
        <v>-7.05089494671954</v>
      </c>
      <c r="I3454" s="2" t="n">
        <v>-1.00727070667422</v>
      </c>
      <c r="J3454" s="2" t="n">
        <v>-1.12767203135188</v>
      </c>
    </row>
    <row r="3455" customFormat="false" ht="14.25" hidden="false" customHeight="false" outlineLevel="0" collapsed="false">
      <c r="A3455" s="2" t="s">
        <v>2607</v>
      </c>
      <c r="B3455" s="2" t="n">
        <v>9</v>
      </c>
      <c r="C3455" s="2" t="s">
        <v>77</v>
      </c>
      <c r="D3455" s="2" t="n">
        <v>7</v>
      </c>
      <c r="E3455" s="2" t="n">
        <v>-48.8418131605729</v>
      </c>
      <c r="F3455" s="2" t="n">
        <v>-6.97740188008185</v>
      </c>
      <c r="G3455" s="2" t="n">
        <v>-9.04951583633387</v>
      </c>
      <c r="H3455" s="2" t="n">
        <v>-7.25330103983637</v>
      </c>
      <c r="I3455" s="2" t="n">
        <v>-1.03618586283377</v>
      </c>
      <c r="J3455" s="2" t="n">
        <v>-1.235661930496</v>
      </c>
    </row>
    <row r="3456" customFormat="false" ht="14.25" hidden="false" customHeight="false" outlineLevel="0" collapsed="false">
      <c r="A3456" s="2" t="s">
        <v>2608</v>
      </c>
      <c r="B3456" s="2" t="n">
        <v>9</v>
      </c>
      <c r="C3456" s="2" t="s">
        <v>77</v>
      </c>
      <c r="D3456" s="2" t="n">
        <v>7</v>
      </c>
      <c r="E3456" s="2" t="n">
        <v>-44.6907373120131</v>
      </c>
      <c r="F3456" s="2" t="n">
        <v>-6.3843910445733</v>
      </c>
      <c r="G3456" s="2" t="n">
        <v>-8.7587723019122</v>
      </c>
      <c r="H3456" s="2" t="n">
        <v>-7.23994304117155</v>
      </c>
      <c r="I3456" s="2" t="n">
        <v>-1.03427757731022</v>
      </c>
      <c r="J3456" s="2" t="n">
        <v>-1.24332981444878</v>
      </c>
    </row>
    <row r="3457" customFormat="false" ht="14.25" hidden="false" customHeight="false" outlineLevel="0" collapsed="false">
      <c r="A3457" s="2" t="s">
        <v>2217</v>
      </c>
      <c r="B3457" s="2" t="n">
        <v>9</v>
      </c>
      <c r="C3457" s="2" t="s">
        <v>1978</v>
      </c>
      <c r="D3457" s="2" t="n">
        <v>7</v>
      </c>
      <c r="E3457" s="2" t="n">
        <v>-73.0565328677871</v>
      </c>
      <c r="F3457" s="2" t="n">
        <v>-10.436647552541</v>
      </c>
      <c r="G3457" s="2" t="n">
        <v>-16.4011931061455</v>
      </c>
      <c r="H3457" s="2" t="n">
        <v>-8.31346006813103</v>
      </c>
      <c r="I3457" s="2" t="n">
        <v>-1.18763715259015</v>
      </c>
      <c r="J3457" s="2" t="n">
        <v>-1.57463933758864</v>
      </c>
    </row>
    <row r="3458" customFormat="false" ht="14.25" hidden="false" customHeight="false" outlineLevel="0" collapsed="false">
      <c r="A3458" s="2" t="s">
        <v>2609</v>
      </c>
      <c r="B3458" s="2" t="n">
        <v>9</v>
      </c>
      <c r="C3458" s="2" t="s">
        <v>77</v>
      </c>
      <c r="D3458" s="2" t="n">
        <v>7</v>
      </c>
      <c r="E3458" s="2" t="n">
        <v>-40.2349490037093</v>
      </c>
      <c r="F3458" s="2" t="n">
        <v>-5.74784985767276</v>
      </c>
      <c r="G3458" s="2" t="n">
        <v>-8.58520092704972</v>
      </c>
      <c r="H3458" s="2" t="n">
        <v>-6.11675768773408</v>
      </c>
      <c r="I3458" s="2" t="n">
        <v>-0.873822526819154</v>
      </c>
      <c r="J3458" s="2" t="n">
        <v>-1.00407145126936</v>
      </c>
    </row>
    <row r="3459" customFormat="false" ht="14.25" hidden="false" customHeight="false" outlineLevel="0" collapsed="false">
      <c r="A3459" s="2" t="s">
        <v>2313</v>
      </c>
      <c r="B3459" s="2" t="n">
        <v>9</v>
      </c>
      <c r="C3459" s="2" t="s">
        <v>1978</v>
      </c>
      <c r="D3459" s="2" t="n">
        <v>7</v>
      </c>
      <c r="E3459" s="2" t="n">
        <v>-66.5082147101824</v>
      </c>
      <c r="F3459" s="2" t="n">
        <v>-9.50117353002606</v>
      </c>
      <c r="G3459" s="2" t="n">
        <v>-13.5746813150793</v>
      </c>
      <c r="H3459" s="2" t="n">
        <v>-7.82600593843863</v>
      </c>
      <c r="I3459" s="2" t="n">
        <v>-1.11800084834838</v>
      </c>
      <c r="J3459" s="2" t="n">
        <v>-1.35479091774791</v>
      </c>
    </row>
    <row r="3460" customFormat="false" ht="14.25" hidden="false" customHeight="false" outlineLevel="0" collapsed="false">
      <c r="A3460" s="2" t="s">
        <v>2610</v>
      </c>
      <c r="B3460" s="2" t="n">
        <v>9</v>
      </c>
      <c r="C3460" s="2" t="s">
        <v>1978</v>
      </c>
      <c r="D3460" s="2" t="n">
        <v>7</v>
      </c>
      <c r="E3460" s="2" t="n">
        <v>-63.8216276531669</v>
      </c>
      <c r="F3460" s="2" t="n">
        <v>-9.11737537902384</v>
      </c>
      <c r="G3460" s="2" t="n">
        <v>-14.0243080158787</v>
      </c>
      <c r="H3460" s="2" t="n">
        <v>-7.66526316038081</v>
      </c>
      <c r="I3460" s="2" t="n">
        <v>-1.09503759434012</v>
      </c>
      <c r="J3460" s="2" t="n">
        <v>-1.30389251028538</v>
      </c>
    </row>
    <row r="3461" customFormat="false" ht="14.25" hidden="false" customHeight="false" outlineLevel="0" collapsed="false">
      <c r="A3461" s="2" t="s">
        <v>2137</v>
      </c>
      <c r="B3461" s="2" t="n">
        <v>9</v>
      </c>
      <c r="C3461" s="2" t="s">
        <v>1978</v>
      </c>
      <c r="D3461" s="2" t="n">
        <v>7</v>
      </c>
      <c r="E3461" s="2" t="n">
        <v>-65.3242337359835</v>
      </c>
      <c r="F3461" s="2" t="n">
        <v>-9.33203339085479</v>
      </c>
      <c r="G3461" s="2" t="n">
        <v>-12.4597440701693</v>
      </c>
      <c r="H3461" s="2" t="n">
        <v>-8.75485219643786</v>
      </c>
      <c r="I3461" s="2" t="n">
        <v>-1.25069317091969</v>
      </c>
      <c r="J3461" s="2" t="n">
        <v>-1.45753400550288</v>
      </c>
    </row>
    <row r="3462" customFormat="false" ht="14.25" hidden="false" customHeight="false" outlineLevel="0" collapsed="false">
      <c r="A3462" s="2" t="s">
        <v>2611</v>
      </c>
      <c r="B3462" s="2" t="n">
        <v>9</v>
      </c>
      <c r="C3462" s="2" t="s">
        <v>77</v>
      </c>
      <c r="D3462" s="2" t="n">
        <v>7</v>
      </c>
      <c r="E3462" s="2" t="n">
        <v>-37.4063416094761</v>
      </c>
      <c r="F3462" s="2" t="n">
        <v>-5.34376308706801</v>
      </c>
      <c r="G3462" s="2" t="n">
        <v>-8.238056041705</v>
      </c>
      <c r="H3462" s="2" t="n">
        <v>-6.85661115712149</v>
      </c>
      <c r="I3462" s="2" t="n">
        <v>-0.979515879588784</v>
      </c>
      <c r="J3462" s="2" t="n">
        <v>-1.15535744299242</v>
      </c>
    </row>
    <row r="3463" customFormat="false" ht="14.25" hidden="false" customHeight="false" outlineLevel="0" collapsed="false">
      <c r="A3463" s="2" t="s">
        <v>2612</v>
      </c>
      <c r="B3463" s="2" t="n">
        <v>9</v>
      </c>
      <c r="C3463" s="2" t="s">
        <v>77</v>
      </c>
      <c r="D3463" s="2" t="n">
        <v>7</v>
      </c>
      <c r="E3463" s="2" t="n">
        <v>-45.5387655309602</v>
      </c>
      <c r="F3463" s="2" t="n">
        <v>-6.50553793299432</v>
      </c>
      <c r="G3463" s="2" t="n">
        <v>-9.0518257715129</v>
      </c>
      <c r="H3463" s="2" t="n">
        <v>-6.6323096129333</v>
      </c>
      <c r="I3463" s="2" t="n">
        <v>-0.947472801847614</v>
      </c>
      <c r="J3463" s="2" t="n">
        <v>-1.15696775142491</v>
      </c>
    </row>
    <row r="3464" customFormat="false" ht="14.25" hidden="false" customHeight="false" outlineLevel="0" collapsed="false">
      <c r="A3464" s="2" t="s">
        <v>2225</v>
      </c>
      <c r="B3464" s="2" t="n">
        <v>9</v>
      </c>
      <c r="C3464" s="2" t="s">
        <v>1978</v>
      </c>
      <c r="D3464" s="2" t="n">
        <v>7</v>
      </c>
      <c r="E3464" s="2" t="n">
        <v>-68.6314482508395</v>
      </c>
      <c r="F3464" s="2" t="n">
        <v>-9.80449260726278</v>
      </c>
      <c r="G3464" s="2" t="n">
        <v>-15.357839862435</v>
      </c>
      <c r="H3464" s="2" t="n">
        <v>-8.82388002467428</v>
      </c>
      <c r="I3464" s="2" t="n">
        <v>-1.26055428923918</v>
      </c>
      <c r="J3464" s="2" t="n">
        <v>-1.68515244902607</v>
      </c>
    </row>
    <row r="3465" customFormat="false" ht="14.25" hidden="false" customHeight="false" outlineLevel="0" collapsed="false">
      <c r="A3465" s="2" t="s">
        <v>2613</v>
      </c>
      <c r="B3465" s="2" t="n">
        <v>9</v>
      </c>
      <c r="C3465" s="2" t="s">
        <v>77</v>
      </c>
      <c r="D3465" s="2" t="n">
        <v>7</v>
      </c>
      <c r="E3465" s="2" t="n">
        <v>-40.3854170362118</v>
      </c>
      <c r="F3465" s="2" t="n">
        <v>-5.76934529088741</v>
      </c>
      <c r="G3465" s="2" t="n">
        <v>-9.02705350756992</v>
      </c>
      <c r="H3465" s="2" t="n">
        <v>-7.37836177122636</v>
      </c>
      <c r="I3465" s="2" t="n">
        <v>-1.05405168160377</v>
      </c>
      <c r="J3465" s="2" t="n">
        <v>-1.21887747591848</v>
      </c>
    </row>
    <row r="3466" customFormat="false" ht="14.25" hidden="false" customHeight="false" outlineLevel="0" collapsed="false">
      <c r="A3466" s="2" t="s">
        <v>2080</v>
      </c>
      <c r="B3466" s="2" t="n">
        <v>9</v>
      </c>
      <c r="C3466" s="2" t="s">
        <v>1978</v>
      </c>
      <c r="D3466" s="2" t="n">
        <v>7</v>
      </c>
      <c r="E3466" s="2" t="n">
        <v>-74.3555458132679</v>
      </c>
      <c r="F3466" s="2" t="n">
        <v>-10.6222208304668</v>
      </c>
      <c r="G3466" s="2" t="n">
        <v>-17.7746586417096</v>
      </c>
      <c r="H3466" s="2" t="n">
        <v>-8.31759504055479</v>
      </c>
      <c r="I3466" s="2" t="n">
        <v>-1.1882278629364</v>
      </c>
      <c r="J3466" s="2" t="n">
        <v>-1.66620428191728</v>
      </c>
    </row>
    <row r="3467" customFormat="false" ht="14.25" hidden="false" customHeight="false" outlineLevel="0" collapsed="false">
      <c r="A3467" s="2" t="s">
        <v>2614</v>
      </c>
      <c r="B3467" s="2" t="n">
        <v>9</v>
      </c>
      <c r="C3467" s="2" t="s">
        <v>77</v>
      </c>
      <c r="D3467" s="2" t="n">
        <v>7</v>
      </c>
      <c r="E3467" s="2" t="n">
        <v>-51.6614067325777</v>
      </c>
      <c r="F3467" s="2" t="n">
        <v>-7.38020096179681</v>
      </c>
      <c r="G3467" s="2" t="n">
        <v>-13.4584454633794</v>
      </c>
      <c r="H3467" s="2" t="n">
        <v>-9.3261296856968</v>
      </c>
      <c r="I3467" s="2" t="n">
        <v>-1.33230424081383</v>
      </c>
      <c r="J3467" s="2" t="n">
        <v>-1.61160692855241</v>
      </c>
    </row>
    <row r="3468" customFormat="false" ht="14.25" hidden="false" customHeight="false" outlineLevel="0" collapsed="false">
      <c r="A3468" s="2" t="s">
        <v>2615</v>
      </c>
      <c r="B3468" s="2" t="n">
        <v>9</v>
      </c>
      <c r="C3468" s="2" t="s">
        <v>77</v>
      </c>
      <c r="D3468" s="2" t="n">
        <v>7</v>
      </c>
      <c r="E3468" s="2" t="n">
        <v>-60.1673487736316</v>
      </c>
      <c r="F3468" s="2" t="n">
        <v>-8.59533553909023</v>
      </c>
      <c r="G3468" s="2" t="n">
        <v>-12.0471721898135</v>
      </c>
      <c r="H3468" s="2" t="n">
        <v>-8.55460841231985</v>
      </c>
      <c r="I3468" s="2" t="n">
        <v>-1.22208691604569</v>
      </c>
      <c r="J3468" s="2" t="n">
        <v>-1.53536791135227</v>
      </c>
    </row>
    <row r="3469" customFormat="false" ht="14.25" hidden="false" customHeight="false" outlineLevel="0" collapsed="false">
      <c r="A3469" s="2" t="s">
        <v>2616</v>
      </c>
      <c r="B3469" s="2" t="n">
        <v>9</v>
      </c>
      <c r="C3469" s="2" t="s">
        <v>77</v>
      </c>
      <c r="D3469" s="2" t="n">
        <v>7</v>
      </c>
      <c r="E3469" s="2" t="n">
        <v>-47.8765674772126</v>
      </c>
      <c r="F3469" s="2" t="n">
        <v>-6.8395096396018</v>
      </c>
      <c r="G3469" s="2" t="n">
        <v>-9.6581515000253</v>
      </c>
      <c r="H3469" s="2" t="n">
        <v>-8.0355081053207</v>
      </c>
      <c r="I3469" s="2" t="n">
        <v>-1.14792972933153</v>
      </c>
      <c r="J3469" s="2" t="n">
        <v>-1.43190754002747</v>
      </c>
    </row>
    <row r="3470" customFormat="false" ht="14.25" hidden="false" customHeight="false" outlineLevel="0" collapsed="false">
      <c r="A3470" s="2" t="s">
        <v>2617</v>
      </c>
      <c r="B3470" s="2" t="n">
        <v>9</v>
      </c>
      <c r="C3470" s="2" t="s">
        <v>77</v>
      </c>
      <c r="D3470" s="2" t="n">
        <v>7</v>
      </c>
      <c r="E3470" s="2" t="n">
        <v>-45.6944754077053</v>
      </c>
      <c r="F3470" s="2" t="n">
        <v>-6.52778220110076</v>
      </c>
      <c r="G3470" s="2" t="n">
        <v>-9.93851594342321</v>
      </c>
      <c r="H3470" s="2" t="n">
        <v>-7.45141883654873</v>
      </c>
      <c r="I3470" s="2" t="n">
        <v>-1.06448840522125</v>
      </c>
      <c r="J3470" s="2" t="n">
        <v>-1.20823940454448</v>
      </c>
    </row>
    <row r="3471" customFormat="false" ht="14.25" hidden="false" customHeight="false" outlineLevel="0" collapsed="false">
      <c r="A3471" s="2" t="s">
        <v>2618</v>
      </c>
      <c r="B3471" s="2" t="n">
        <v>9</v>
      </c>
      <c r="C3471" s="2" t="s">
        <v>77</v>
      </c>
      <c r="D3471" s="2" t="n">
        <v>7</v>
      </c>
      <c r="E3471" s="2" t="n">
        <v>-42.785215344122</v>
      </c>
      <c r="F3471" s="2" t="n">
        <v>-6.11217362058886</v>
      </c>
      <c r="G3471" s="2" t="n">
        <v>-7.88018993341112</v>
      </c>
      <c r="H3471" s="2" t="n">
        <v>-5.97804141896649</v>
      </c>
      <c r="I3471" s="2" t="n">
        <v>-0.854005916995213</v>
      </c>
      <c r="J3471" s="2" t="n">
        <v>-0.948244519619469</v>
      </c>
    </row>
    <row r="3472" customFormat="false" ht="14.25" hidden="false" customHeight="false" outlineLevel="0" collapsed="false">
      <c r="A3472" s="2" t="s">
        <v>2619</v>
      </c>
      <c r="B3472" s="2" t="n">
        <v>9</v>
      </c>
      <c r="C3472" s="2" t="s">
        <v>77</v>
      </c>
      <c r="D3472" s="2" t="n">
        <v>7</v>
      </c>
      <c r="E3472" s="2" t="n">
        <v>-46.5692785804425</v>
      </c>
      <c r="F3472" s="2" t="n">
        <v>-6.65275408292035</v>
      </c>
      <c r="G3472" s="2" t="n">
        <v>-7.64123191993714</v>
      </c>
      <c r="H3472" s="2" t="n">
        <v>-7.18589937107887</v>
      </c>
      <c r="I3472" s="2" t="n">
        <v>-1.02655705301127</v>
      </c>
      <c r="J3472" s="2" t="n">
        <v>-1.18996130331388</v>
      </c>
    </row>
    <row r="3473" customFormat="false" ht="14.25" hidden="false" customHeight="false" outlineLevel="0" collapsed="false">
      <c r="A3473" s="2" t="s">
        <v>2076</v>
      </c>
      <c r="B3473" s="2" t="n">
        <v>9</v>
      </c>
      <c r="C3473" s="2" t="s">
        <v>1978</v>
      </c>
      <c r="D3473" s="2" t="n">
        <v>7</v>
      </c>
      <c r="E3473" s="2" t="n">
        <v>-69.1997476397789</v>
      </c>
      <c r="F3473" s="2" t="n">
        <v>-9.88567823425413</v>
      </c>
      <c r="G3473" s="2" t="n">
        <v>-12.9321833318954</v>
      </c>
      <c r="H3473" s="2" t="n">
        <v>-7.84536472087045</v>
      </c>
      <c r="I3473" s="2" t="n">
        <v>-1.12076638869578</v>
      </c>
      <c r="J3473" s="2" t="n">
        <v>-1.35561753495542</v>
      </c>
    </row>
    <row r="3474" customFormat="false" ht="14.25" hidden="false" customHeight="false" outlineLevel="0" collapsed="false">
      <c r="A3474" s="2" t="s">
        <v>2620</v>
      </c>
      <c r="B3474" s="2" t="n">
        <v>9</v>
      </c>
      <c r="C3474" s="2" t="s">
        <v>77</v>
      </c>
      <c r="D3474" s="2" t="n">
        <v>7</v>
      </c>
      <c r="E3474" s="2" t="n">
        <v>-37.5855121392389</v>
      </c>
      <c r="F3474" s="2" t="n">
        <v>-5.36935887703413</v>
      </c>
      <c r="G3474" s="2" t="n">
        <v>-7.26119157493367</v>
      </c>
      <c r="H3474" s="2" t="n">
        <v>-6.38095027296362</v>
      </c>
      <c r="I3474" s="2" t="n">
        <v>-0.911564324709089</v>
      </c>
      <c r="J3474" s="2" t="n">
        <v>-1.06847813455308</v>
      </c>
    </row>
    <row r="3475" customFormat="false" ht="14.25" hidden="false" customHeight="false" outlineLevel="0" collapsed="false">
      <c r="A3475" s="2" t="s">
        <v>2621</v>
      </c>
      <c r="B3475" s="2" t="n">
        <v>9</v>
      </c>
      <c r="C3475" s="2" t="s">
        <v>77</v>
      </c>
      <c r="D3475" s="2" t="n">
        <v>7</v>
      </c>
      <c r="E3475" s="2" t="n">
        <v>-35.7539823192251</v>
      </c>
      <c r="F3475" s="2" t="n">
        <v>-5.1077117598893</v>
      </c>
      <c r="G3475" s="2" t="n">
        <v>-7.10920659381714</v>
      </c>
      <c r="H3475" s="2" t="n">
        <v>-6.55596392109332</v>
      </c>
      <c r="I3475" s="2" t="n">
        <v>-0.936566274441902</v>
      </c>
      <c r="J3475" s="2" t="n">
        <v>-1.12981067949953</v>
      </c>
    </row>
    <row r="3476" customFormat="false" ht="14.25" hidden="false" customHeight="false" outlineLevel="0" collapsed="false">
      <c r="A3476" s="2" t="s">
        <v>855</v>
      </c>
      <c r="B3476" s="2" t="n">
        <v>9</v>
      </c>
      <c r="C3476" s="2" t="s">
        <v>852</v>
      </c>
      <c r="D3476" s="2" t="n">
        <v>7</v>
      </c>
      <c r="E3476" s="2" t="n">
        <v>-39.1760204191947</v>
      </c>
      <c r="F3476" s="2" t="n">
        <v>-5.59657434559924</v>
      </c>
      <c r="G3476" s="2" t="n">
        <v>-7.64123151225968</v>
      </c>
      <c r="H3476" s="2" t="n">
        <v>-7.70504348690561</v>
      </c>
      <c r="I3476" s="2" t="n">
        <v>-1.10072049812937</v>
      </c>
      <c r="J3476" s="2" t="n">
        <v>-1.34505447573532</v>
      </c>
    </row>
    <row r="3477" customFormat="false" ht="14.25" hidden="false" customHeight="false" outlineLevel="0" collapsed="false">
      <c r="A3477" s="2" t="s">
        <v>2622</v>
      </c>
      <c r="B3477" s="2" t="n">
        <v>9</v>
      </c>
      <c r="C3477" s="2" t="s">
        <v>77</v>
      </c>
      <c r="D3477" s="2" t="n">
        <v>7</v>
      </c>
      <c r="E3477" s="2" t="n">
        <v>-38.8782604897216</v>
      </c>
      <c r="F3477" s="2" t="n">
        <v>-5.55403721281737</v>
      </c>
      <c r="G3477" s="2" t="n">
        <v>-7.10867054279962</v>
      </c>
      <c r="H3477" s="2" t="n">
        <v>-7.29636068826539</v>
      </c>
      <c r="I3477" s="2" t="n">
        <v>-1.04233724118077</v>
      </c>
      <c r="J3477" s="2" t="n">
        <v>-1.22934390541905</v>
      </c>
    </row>
    <row r="3478" customFormat="false" ht="14.25" hidden="false" customHeight="false" outlineLevel="0" collapsed="false">
      <c r="A3478" s="2" t="s">
        <v>2623</v>
      </c>
      <c r="B3478" s="2" t="n">
        <v>9</v>
      </c>
      <c r="C3478" s="2" t="s">
        <v>77</v>
      </c>
      <c r="D3478" s="2" t="n">
        <v>7</v>
      </c>
      <c r="E3478" s="2" t="n">
        <v>-41.5031830818339</v>
      </c>
      <c r="F3478" s="2" t="n">
        <v>-5.9290261545477</v>
      </c>
      <c r="G3478" s="2" t="n">
        <v>-8.63776789940728</v>
      </c>
      <c r="H3478" s="2" t="n">
        <v>-7.9137692230064</v>
      </c>
      <c r="I3478" s="2" t="n">
        <v>-1.13053846042949</v>
      </c>
      <c r="J3478" s="2" t="n">
        <v>-1.23857732542333</v>
      </c>
    </row>
    <row r="3479" customFormat="false" ht="14.25" hidden="false" customHeight="false" outlineLevel="0" collapsed="false">
      <c r="A3479" s="2" t="s">
        <v>2182</v>
      </c>
      <c r="B3479" s="2" t="n">
        <v>9</v>
      </c>
      <c r="C3479" s="2" t="s">
        <v>1978</v>
      </c>
      <c r="D3479" s="2" t="n">
        <v>7</v>
      </c>
      <c r="E3479" s="2" t="n">
        <v>-64.9220672182612</v>
      </c>
      <c r="F3479" s="2" t="n">
        <v>-9.27458103118017</v>
      </c>
      <c r="G3479" s="2" t="n">
        <v>-16.0453818857619</v>
      </c>
      <c r="H3479" s="2" t="n">
        <v>-8.58154813507167</v>
      </c>
      <c r="I3479" s="2" t="n">
        <v>-1.22593544786738</v>
      </c>
      <c r="J3479" s="2" t="n">
        <v>-1.73781652198084</v>
      </c>
    </row>
    <row r="3480" customFormat="false" ht="14.25" hidden="false" customHeight="false" outlineLevel="0" collapsed="false">
      <c r="A3480" s="2" t="s">
        <v>2624</v>
      </c>
      <c r="B3480" s="2" t="n">
        <v>9</v>
      </c>
      <c r="C3480" s="2" t="s">
        <v>77</v>
      </c>
      <c r="D3480" s="2" t="n">
        <v>7</v>
      </c>
      <c r="E3480" s="2" t="n">
        <v>-35.7934932003493</v>
      </c>
      <c r="F3480" s="2" t="n">
        <v>-5.11335617147847</v>
      </c>
      <c r="G3480" s="2" t="n">
        <v>-6.89093443997551</v>
      </c>
      <c r="H3480" s="2" t="n">
        <v>-6.58109319369381</v>
      </c>
      <c r="I3480" s="2" t="n">
        <v>-0.940156170527687</v>
      </c>
      <c r="J3480" s="2" t="n">
        <v>-1.1720018367928</v>
      </c>
    </row>
    <row r="3481" customFormat="false" ht="14.25" hidden="false" customHeight="false" outlineLevel="0" collapsed="false">
      <c r="A3481" s="2" t="s">
        <v>2625</v>
      </c>
      <c r="B3481" s="2" t="n">
        <v>9</v>
      </c>
      <c r="C3481" s="2" t="s">
        <v>1978</v>
      </c>
      <c r="D3481" s="2" t="n">
        <v>7</v>
      </c>
      <c r="E3481" s="2" t="n">
        <v>-46.126085699385</v>
      </c>
      <c r="F3481" s="2" t="n">
        <v>-6.58944081419785</v>
      </c>
      <c r="G3481" s="2" t="n">
        <v>-8.62337158398054</v>
      </c>
      <c r="H3481" s="2" t="n">
        <v>-7.54979537736022</v>
      </c>
      <c r="I3481" s="2" t="n">
        <v>-1.07854219676575</v>
      </c>
      <c r="J3481" s="2" t="n">
        <v>-1.34039224280527</v>
      </c>
    </row>
    <row r="3482" customFormat="false" ht="14.25" hidden="false" customHeight="false" outlineLevel="0" collapsed="false">
      <c r="A3482" s="2" t="s">
        <v>2626</v>
      </c>
      <c r="B3482" s="2" t="n">
        <v>9</v>
      </c>
      <c r="C3482" s="2" t="s">
        <v>77</v>
      </c>
      <c r="D3482" s="2" t="n">
        <v>7</v>
      </c>
      <c r="E3482" s="2" t="n">
        <v>-38.6123440905452</v>
      </c>
      <c r="F3482" s="2" t="n">
        <v>-5.51604915579218</v>
      </c>
      <c r="G3482" s="2" t="n">
        <v>-9.79684884225606</v>
      </c>
      <c r="H3482" s="2" t="n">
        <v>-6.71345232213651</v>
      </c>
      <c r="I3482" s="2" t="n">
        <v>-0.959064617448072</v>
      </c>
      <c r="J3482" s="2" t="n">
        <v>-1.10349044427408</v>
      </c>
    </row>
    <row r="3483" customFormat="false" ht="14.25" hidden="false" customHeight="false" outlineLevel="0" collapsed="false">
      <c r="A3483" s="2" t="s">
        <v>2627</v>
      </c>
      <c r="B3483" s="2" t="n">
        <v>9</v>
      </c>
      <c r="C3483" s="2" t="s">
        <v>77</v>
      </c>
      <c r="D3483" s="2" t="n">
        <v>7</v>
      </c>
      <c r="E3483" s="2" t="n">
        <v>-31.5535596173164</v>
      </c>
      <c r="F3483" s="2" t="n">
        <v>-4.50765137390235</v>
      </c>
      <c r="G3483" s="2" t="n">
        <v>-6.26490354590505</v>
      </c>
      <c r="H3483" s="2" t="n">
        <v>-5.61640026135464</v>
      </c>
      <c r="I3483" s="2" t="n">
        <v>-0.802342894479235</v>
      </c>
      <c r="J3483" s="2" t="n">
        <v>-0.891645526930285</v>
      </c>
    </row>
    <row r="3484" customFormat="false" ht="14.25" hidden="false" customHeight="false" outlineLevel="0" collapsed="false">
      <c r="A3484" s="2" t="s">
        <v>2628</v>
      </c>
      <c r="B3484" s="2" t="n">
        <v>9</v>
      </c>
      <c r="C3484" s="2" t="s">
        <v>77</v>
      </c>
      <c r="D3484" s="2" t="n">
        <v>7</v>
      </c>
      <c r="E3484" s="2" t="n">
        <v>-39.3200320244772</v>
      </c>
      <c r="F3484" s="2" t="n">
        <v>-5.61714743206817</v>
      </c>
      <c r="G3484" s="2" t="n">
        <v>-8.14124766348481</v>
      </c>
      <c r="H3484" s="2" t="n">
        <v>-7.42296202720137</v>
      </c>
      <c r="I3484" s="2" t="n">
        <v>-1.06042314674305</v>
      </c>
      <c r="J3484" s="2" t="n">
        <v>-1.33018429476045</v>
      </c>
    </row>
    <row r="3485" customFormat="false" ht="14.25" hidden="false" customHeight="false" outlineLevel="0" collapsed="false">
      <c r="A3485" s="2" t="s">
        <v>2629</v>
      </c>
      <c r="B3485" s="2" t="n">
        <v>9</v>
      </c>
      <c r="C3485" s="2" t="s">
        <v>77</v>
      </c>
      <c r="D3485" s="2" t="n">
        <v>7</v>
      </c>
      <c r="E3485" s="2" t="n">
        <v>-36.0101566345798</v>
      </c>
      <c r="F3485" s="2" t="n">
        <v>-5.14430809065425</v>
      </c>
      <c r="G3485" s="2" t="n">
        <v>-6.8922270512239</v>
      </c>
      <c r="H3485" s="2" t="n">
        <v>-6.37549009978428</v>
      </c>
      <c r="I3485" s="2" t="n">
        <v>-0.910784299969183</v>
      </c>
      <c r="J3485" s="2" t="n">
        <v>-1.19057849389408</v>
      </c>
    </row>
    <row r="3486" customFormat="false" ht="14.25" hidden="false" customHeight="false" outlineLevel="0" collapsed="false">
      <c r="A3486" s="2" t="s">
        <v>2630</v>
      </c>
      <c r="B3486" s="2" t="n">
        <v>9</v>
      </c>
      <c r="C3486" s="2" t="s">
        <v>77</v>
      </c>
      <c r="D3486" s="2" t="n">
        <v>7</v>
      </c>
      <c r="E3486" s="2" t="n">
        <v>-34.7448799145304</v>
      </c>
      <c r="F3486" s="2" t="n">
        <v>-4.96355427350434</v>
      </c>
      <c r="G3486" s="2" t="n">
        <v>-6.93922315134852</v>
      </c>
      <c r="H3486" s="2" t="n">
        <v>-6.18967373690699</v>
      </c>
      <c r="I3486" s="2" t="n">
        <v>-0.884239105272427</v>
      </c>
      <c r="J3486" s="2" t="n">
        <v>-1.08557509508929</v>
      </c>
    </row>
    <row r="3487" customFormat="false" ht="14.25" hidden="false" customHeight="false" outlineLevel="0" collapsed="false">
      <c r="A3487" s="2" t="s">
        <v>2631</v>
      </c>
      <c r="B3487" s="2" t="n">
        <v>9</v>
      </c>
      <c r="C3487" s="2" t="s">
        <v>1277</v>
      </c>
      <c r="D3487" s="2" t="n">
        <v>7</v>
      </c>
      <c r="E3487" s="2" t="n">
        <v>-46.2772079744115</v>
      </c>
      <c r="F3487" s="2" t="n">
        <v>-6.61102971063022</v>
      </c>
      <c r="G3487" s="2" t="n">
        <v>-11.3677342424974</v>
      </c>
      <c r="H3487" s="2" t="n">
        <v>-6.27106161235279</v>
      </c>
      <c r="I3487" s="2" t="n">
        <v>-0.895865944621827</v>
      </c>
      <c r="J3487" s="2" t="n">
        <v>-1.05890096573579</v>
      </c>
    </row>
    <row r="3488" customFormat="false" ht="14.25" hidden="false" customHeight="false" outlineLevel="0" collapsed="false">
      <c r="A3488" s="2" t="s">
        <v>2632</v>
      </c>
      <c r="B3488" s="2" t="n">
        <v>9</v>
      </c>
      <c r="C3488" s="2" t="s">
        <v>1978</v>
      </c>
      <c r="D3488" s="2" t="n">
        <v>7</v>
      </c>
      <c r="E3488" s="2" t="n">
        <v>-34.2544104244474</v>
      </c>
      <c r="F3488" s="2" t="n">
        <v>-4.89348720349249</v>
      </c>
      <c r="G3488" s="2" t="n">
        <v>-6.77122153794136</v>
      </c>
      <c r="H3488" s="2" t="n">
        <v>-6.5426566979896</v>
      </c>
      <c r="I3488" s="2" t="n">
        <v>-0.934665242569943</v>
      </c>
      <c r="J3488" s="2" t="n">
        <v>-1.16074664876207</v>
      </c>
    </row>
    <row r="3489" customFormat="false" ht="14.25" hidden="false" customHeight="false" outlineLevel="0" collapsed="false">
      <c r="A3489" s="2" t="s">
        <v>2633</v>
      </c>
      <c r="B3489" s="2" t="n">
        <v>9</v>
      </c>
      <c r="C3489" s="2" t="s">
        <v>77</v>
      </c>
      <c r="D3489" s="2" t="n">
        <v>7</v>
      </c>
      <c r="E3489" s="2" t="n">
        <v>-38.3672985693004</v>
      </c>
      <c r="F3489" s="2" t="n">
        <v>-5.4810426527572</v>
      </c>
      <c r="G3489" s="2" t="n">
        <v>-8.14124760582563</v>
      </c>
      <c r="H3489" s="2" t="n">
        <v>-7.39671587032436</v>
      </c>
      <c r="I3489" s="2" t="n">
        <v>-1.05667369576062</v>
      </c>
      <c r="J3489" s="2" t="n">
        <v>-1.35756165107853</v>
      </c>
    </row>
    <row r="3490" customFormat="false" ht="14.25" hidden="false" customHeight="false" outlineLevel="0" collapsed="false">
      <c r="A3490" s="2" t="s">
        <v>2634</v>
      </c>
      <c r="B3490" s="2" t="n">
        <v>9</v>
      </c>
      <c r="C3490" s="2" t="s">
        <v>1978</v>
      </c>
      <c r="D3490" s="2" t="n">
        <v>7</v>
      </c>
      <c r="E3490" s="2" t="n">
        <v>-36.5307796028751</v>
      </c>
      <c r="F3490" s="2" t="n">
        <v>-5.21868280041072</v>
      </c>
      <c r="G3490" s="2" t="n">
        <v>-6.21608713370809</v>
      </c>
      <c r="H3490" s="2" t="n">
        <v>-6.50231927268134</v>
      </c>
      <c r="I3490" s="2" t="n">
        <v>-0.928902753240191</v>
      </c>
      <c r="J3490" s="2" t="n">
        <v>-1.07359998005381</v>
      </c>
    </row>
    <row r="3491" customFormat="false" ht="14.25" hidden="false" customHeight="false" outlineLevel="0" collapsed="false">
      <c r="A3491" s="2" t="s">
        <v>2234</v>
      </c>
      <c r="B3491" s="2" t="n">
        <v>9</v>
      </c>
      <c r="C3491" s="2" t="s">
        <v>1978</v>
      </c>
      <c r="D3491" s="2" t="n">
        <v>7</v>
      </c>
      <c r="E3491" s="2" t="n">
        <v>-44.8160263553328</v>
      </c>
      <c r="F3491" s="2" t="n">
        <v>-6.40228947933326</v>
      </c>
      <c r="G3491" s="2" t="n">
        <v>-8.59257178622149</v>
      </c>
      <c r="H3491" s="2" t="n">
        <v>-6.67732756731504</v>
      </c>
      <c r="I3491" s="2" t="n">
        <v>-0.953903938187863</v>
      </c>
      <c r="J3491" s="2" t="n">
        <v>-1.18976982488588</v>
      </c>
    </row>
    <row r="3492" customFormat="false" ht="14.25" hidden="false" customHeight="false" outlineLevel="0" collapsed="false">
      <c r="A3492" s="2" t="s">
        <v>2635</v>
      </c>
      <c r="B3492" s="2" t="n">
        <v>9</v>
      </c>
      <c r="C3492" s="2" t="s">
        <v>77</v>
      </c>
      <c r="D3492" s="2" t="n">
        <v>7</v>
      </c>
      <c r="E3492" s="2" t="n">
        <v>-40.4724499137334</v>
      </c>
      <c r="F3492" s="2" t="n">
        <v>-5.78177855910477</v>
      </c>
      <c r="G3492" s="2" t="n">
        <v>-8.77157366666643</v>
      </c>
      <c r="H3492" s="2" t="n">
        <v>-7.7800680426763</v>
      </c>
      <c r="I3492" s="2" t="n">
        <v>-1.1114382918109</v>
      </c>
      <c r="J3492" s="2" t="n">
        <v>-1.44658558598147</v>
      </c>
    </row>
    <row r="3493" customFormat="false" ht="14.25" hidden="false" customHeight="false" outlineLevel="0" collapsed="false">
      <c r="A3493" s="2" t="s">
        <v>2636</v>
      </c>
      <c r="B3493" s="2" t="n">
        <v>9</v>
      </c>
      <c r="C3493" s="2" t="s">
        <v>77</v>
      </c>
      <c r="D3493" s="2" t="n">
        <v>7</v>
      </c>
      <c r="E3493" s="2" t="n">
        <v>-38.3423475055371</v>
      </c>
      <c r="F3493" s="2" t="n">
        <v>-5.47747821507673</v>
      </c>
      <c r="G3493" s="2" t="n">
        <v>-8.36592872635299</v>
      </c>
      <c r="H3493" s="2" t="n">
        <v>-7.47546674380921</v>
      </c>
      <c r="I3493" s="2" t="n">
        <v>-1.06792382054417</v>
      </c>
      <c r="J3493" s="2" t="n">
        <v>-1.3490809330962</v>
      </c>
    </row>
    <row r="3494" customFormat="false" ht="14.25" hidden="false" customHeight="false" outlineLevel="0" collapsed="false">
      <c r="A3494" s="2" t="s">
        <v>2637</v>
      </c>
      <c r="B3494" s="2" t="n">
        <v>9</v>
      </c>
      <c r="C3494" s="2" t="s">
        <v>77</v>
      </c>
      <c r="D3494" s="2" t="n">
        <v>7</v>
      </c>
      <c r="E3494" s="2" t="n">
        <v>-36.1818663519957</v>
      </c>
      <c r="F3494" s="2" t="n">
        <v>-5.1688380502851</v>
      </c>
      <c r="G3494" s="2" t="n">
        <v>-6.86445729536367</v>
      </c>
      <c r="H3494" s="2" t="n">
        <v>-6.81988324557794</v>
      </c>
      <c r="I3494" s="2" t="n">
        <v>-0.974269035082563</v>
      </c>
      <c r="J3494" s="2" t="n">
        <v>-1.16605720196898</v>
      </c>
    </row>
    <row r="3495" customFormat="false" ht="14.25" hidden="false" customHeight="false" outlineLevel="0" collapsed="false">
      <c r="A3495" s="2" t="s">
        <v>2638</v>
      </c>
      <c r="B3495" s="2" t="n">
        <v>9</v>
      </c>
      <c r="C3495" s="2" t="s">
        <v>77</v>
      </c>
      <c r="D3495" s="2" t="n">
        <v>7</v>
      </c>
      <c r="E3495" s="2" t="n">
        <v>-35.901990420767</v>
      </c>
      <c r="F3495" s="2" t="n">
        <v>-5.12885577439529</v>
      </c>
      <c r="G3495" s="2" t="n">
        <v>-8.05163852703943</v>
      </c>
      <c r="H3495" s="2" t="n">
        <v>-6.42417550634761</v>
      </c>
      <c r="I3495" s="2" t="n">
        <v>-0.917739358049659</v>
      </c>
      <c r="J3495" s="2" t="n">
        <v>-1.02374319349338</v>
      </c>
    </row>
    <row r="3496" customFormat="false" ht="14.25" hidden="false" customHeight="false" outlineLevel="0" collapsed="false">
      <c r="A3496" s="2" t="s">
        <v>2639</v>
      </c>
      <c r="B3496" s="2" t="n">
        <v>9</v>
      </c>
      <c r="C3496" s="2" t="s">
        <v>1978</v>
      </c>
      <c r="D3496" s="2" t="n">
        <v>7</v>
      </c>
      <c r="E3496" s="2" t="n">
        <v>-47.5529146297945</v>
      </c>
      <c r="F3496" s="2" t="n">
        <v>-6.79327351854207</v>
      </c>
      <c r="G3496" s="2" t="n">
        <v>-8.8920881472069</v>
      </c>
      <c r="H3496" s="2" t="n">
        <v>-6.96478418087214</v>
      </c>
      <c r="I3496" s="2" t="n">
        <v>-0.99496916869602</v>
      </c>
      <c r="J3496" s="2" t="n">
        <v>-1.12637248039859</v>
      </c>
    </row>
    <row r="3497" customFormat="false" ht="14.25" hidden="false" customHeight="false" outlineLevel="0" collapsed="false">
      <c r="A3497" s="2" t="s">
        <v>2640</v>
      </c>
      <c r="B3497" s="2" t="n">
        <v>9</v>
      </c>
      <c r="C3497" s="2" t="s">
        <v>77</v>
      </c>
      <c r="D3497" s="2" t="n">
        <v>7</v>
      </c>
      <c r="E3497" s="2" t="n">
        <v>-32.3581649706602</v>
      </c>
      <c r="F3497" s="2" t="n">
        <v>-4.62259499580859</v>
      </c>
      <c r="G3497" s="2" t="n">
        <v>-5.61231600501253</v>
      </c>
      <c r="H3497" s="2" t="n">
        <v>-6.75899754397289</v>
      </c>
      <c r="I3497" s="2" t="n">
        <v>-0.965571077710413</v>
      </c>
      <c r="J3497" s="2" t="n">
        <v>-1.0501944794708</v>
      </c>
    </row>
    <row r="3498" customFormat="false" ht="14.25" hidden="false" customHeight="false" outlineLevel="0" collapsed="false">
      <c r="A3498" s="2" t="s">
        <v>2641</v>
      </c>
      <c r="B3498" s="2" t="n">
        <v>9</v>
      </c>
      <c r="C3498" s="2" t="s">
        <v>77</v>
      </c>
      <c r="D3498" s="2" t="n">
        <v>7</v>
      </c>
      <c r="E3498" s="2" t="n">
        <v>-36.2349664844388</v>
      </c>
      <c r="F3498" s="2" t="n">
        <v>-5.17642378349125</v>
      </c>
      <c r="G3498" s="2" t="n">
        <v>-6.79937711341097</v>
      </c>
      <c r="H3498" s="2" t="n">
        <v>-7.08281791405268</v>
      </c>
      <c r="I3498" s="2" t="n">
        <v>-1.01183113057895</v>
      </c>
      <c r="J3498" s="2" t="n">
        <v>-1.21942899647148</v>
      </c>
    </row>
    <row r="3499" customFormat="false" ht="14.25" hidden="false" customHeight="false" outlineLevel="0" collapsed="false">
      <c r="A3499" s="2" t="s">
        <v>2642</v>
      </c>
      <c r="B3499" s="2" t="n">
        <v>9</v>
      </c>
      <c r="C3499" s="2" t="s">
        <v>2643</v>
      </c>
      <c r="D3499" s="2" t="n">
        <v>7</v>
      </c>
      <c r="E3499" s="2" t="n">
        <v>-42.0652128885302</v>
      </c>
      <c r="F3499" s="2" t="n">
        <v>-6.00931612693289</v>
      </c>
      <c r="G3499" s="2" t="n">
        <v>-7.12711688062247</v>
      </c>
      <c r="H3499" s="2" t="n">
        <v>-6.44531536323884</v>
      </c>
      <c r="I3499" s="2" t="n">
        <v>-0.920759337605549</v>
      </c>
      <c r="J3499" s="2" t="n">
        <v>-1.06724278246318</v>
      </c>
    </row>
    <row r="3500" customFormat="false" ht="14.25" hidden="false" customHeight="false" outlineLevel="0" collapsed="false">
      <c r="A3500" s="2" t="s">
        <v>2644</v>
      </c>
      <c r="B3500" s="2" t="n">
        <v>9</v>
      </c>
      <c r="C3500" s="2" t="s">
        <v>77</v>
      </c>
      <c r="D3500" s="2" t="n">
        <v>7</v>
      </c>
      <c r="E3500" s="2" t="n">
        <v>-29.9529355163882</v>
      </c>
      <c r="F3500" s="2" t="n">
        <v>-4.27899078805546</v>
      </c>
      <c r="G3500" s="2" t="n">
        <v>-5.24774013995957</v>
      </c>
      <c r="H3500" s="2" t="n">
        <v>-5.77008258313241</v>
      </c>
      <c r="I3500" s="2" t="n">
        <v>-0.824297511876058</v>
      </c>
      <c r="J3500" s="2" t="n">
        <v>-0.912157999710812</v>
      </c>
    </row>
    <row r="3501" customFormat="false" ht="14.25" hidden="false" customHeight="false" outlineLevel="0" collapsed="false">
      <c r="A3501" s="2" t="s">
        <v>2645</v>
      </c>
      <c r="B3501" s="2" t="n">
        <v>9</v>
      </c>
      <c r="C3501" s="2" t="s">
        <v>77</v>
      </c>
      <c r="D3501" s="2" t="n">
        <v>7</v>
      </c>
      <c r="E3501" s="2" t="n">
        <v>-39.4649555430997</v>
      </c>
      <c r="F3501" s="2" t="n">
        <v>-5.63785079187139</v>
      </c>
      <c r="G3501" s="2" t="n">
        <v>-10.6309628624858</v>
      </c>
      <c r="H3501" s="2" t="n">
        <v>-7.97055349606526</v>
      </c>
      <c r="I3501" s="2" t="n">
        <v>-1.13865049943789</v>
      </c>
      <c r="J3501" s="2" t="n">
        <v>-1.52210639223867</v>
      </c>
    </row>
    <row r="3502" customFormat="false" ht="14.25" hidden="false" customHeight="false" outlineLevel="0" collapsed="false">
      <c r="A3502" s="2" t="s">
        <v>2646</v>
      </c>
      <c r="B3502" s="2" t="n">
        <v>9</v>
      </c>
      <c r="C3502" s="2" t="s">
        <v>1978</v>
      </c>
      <c r="D3502" s="2" t="n">
        <v>7</v>
      </c>
      <c r="E3502" s="2" t="n">
        <v>-37.8278905750467</v>
      </c>
      <c r="F3502" s="2" t="n">
        <v>-5.40398436786381</v>
      </c>
      <c r="G3502" s="2" t="n">
        <v>-7.39018612285883</v>
      </c>
      <c r="H3502" s="2" t="n">
        <v>-7.24082823637817</v>
      </c>
      <c r="I3502" s="2" t="n">
        <v>-1.03440403376831</v>
      </c>
      <c r="J3502" s="2" t="n">
        <v>-1.26563306037273</v>
      </c>
    </row>
    <row r="3503" customFormat="false" ht="14.25" hidden="false" customHeight="false" outlineLevel="0" collapsed="false">
      <c r="A3503" s="2" t="s">
        <v>2647</v>
      </c>
      <c r="B3503" s="2" t="n">
        <v>9</v>
      </c>
      <c r="C3503" s="2" t="s">
        <v>77</v>
      </c>
      <c r="D3503" s="2" t="n">
        <v>7</v>
      </c>
      <c r="E3503" s="2" t="n">
        <v>-33.1644920811397</v>
      </c>
      <c r="F3503" s="2" t="n">
        <v>-4.73778458301995</v>
      </c>
      <c r="G3503" s="2" t="n">
        <v>-5.50783755513317</v>
      </c>
      <c r="H3503" s="2" t="n">
        <v>-6.14908615973592</v>
      </c>
      <c r="I3503" s="2" t="n">
        <v>-0.878440879962274</v>
      </c>
      <c r="J3503" s="2" t="n">
        <v>-1.03104543877583</v>
      </c>
    </row>
    <row r="3504" customFormat="false" ht="14.25" hidden="false" customHeight="false" outlineLevel="0" collapsed="false">
      <c r="A3504" s="2" t="s">
        <v>2648</v>
      </c>
      <c r="B3504" s="2" t="n">
        <v>9</v>
      </c>
      <c r="C3504" s="2" t="s">
        <v>77</v>
      </c>
      <c r="D3504" s="2" t="n">
        <v>7</v>
      </c>
      <c r="E3504" s="2" t="n">
        <v>-26.9127751156766</v>
      </c>
      <c r="F3504" s="2" t="n">
        <v>-3.84468215938238</v>
      </c>
      <c r="G3504" s="2" t="n">
        <v>-5.16713270671329</v>
      </c>
      <c r="H3504" s="2" t="n">
        <v>-6.09925425162409</v>
      </c>
      <c r="I3504" s="2" t="n">
        <v>-0.871322035946298</v>
      </c>
      <c r="J3504" s="2" t="n">
        <v>-0.940520309351183</v>
      </c>
    </row>
    <row r="3505" customFormat="false" ht="14.25" hidden="false" customHeight="false" outlineLevel="0" collapsed="false">
      <c r="A3505" s="2" t="s">
        <v>2649</v>
      </c>
      <c r="B3505" s="2" t="n">
        <v>9</v>
      </c>
      <c r="C3505" s="2" t="s">
        <v>1978</v>
      </c>
      <c r="D3505" s="2" t="n">
        <v>7</v>
      </c>
      <c r="E3505" s="2" t="n">
        <v>-38.4197904602403</v>
      </c>
      <c r="F3505" s="2" t="n">
        <v>-5.48854149432004</v>
      </c>
      <c r="G3505" s="2" t="n">
        <v>-6.67552355956965</v>
      </c>
      <c r="H3505" s="2" t="n">
        <v>-7.23298647723391</v>
      </c>
      <c r="I3505" s="2" t="n">
        <v>-1.03328378246199</v>
      </c>
      <c r="J3505" s="2" t="n">
        <v>-1.28784170104048</v>
      </c>
    </row>
    <row r="3506" customFormat="false" ht="14.25" hidden="false" customHeight="false" outlineLevel="0" collapsed="false">
      <c r="A3506" s="2" t="s">
        <v>2650</v>
      </c>
      <c r="B3506" s="2" t="n">
        <v>9</v>
      </c>
      <c r="C3506" s="2" t="s">
        <v>77</v>
      </c>
      <c r="D3506" s="2" t="n">
        <v>7</v>
      </c>
      <c r="E3506" s="2" t="n">
        <v>-35.1436855257881</v>
      </c>
      <c r="F3506" s="2" t="n">
        <v>-5.02052650368401</v>
      </c>
      <c r="G3506" s="2" t="n">
        <v>-7.54753857766026</v>
      </c>
      <c r="H3506" s="2" t="n">
        <v>-6.53766651415375</v>
      </c>
      <c r="I3506" s="2" t="n">
        <v>-0.933952359164821</v>
      </c>
      <c r="J3506" s="2" t="n">
        <v>-1.23582899626219</v>
      </c>
    </row>
    <row r="3507" customFormat="false" ht="14.25" hidden="false" customHeight="false" outlineLevel="0" collapsed="false">
      <c r="A3507" s="2" t="s">
        <v>2651</v>
      </c>
      <c r="B3507" s="2" t="n">
        <v>9</v>
      </c>
      <c r="C3507" s="2" t="s">
        <v>77</v>
      </c>
      <c r="D3507" s="2" t="n">
        <v>7</v>
      </c>
      <c r="E3507" s="2" t="n">
        <v>-30.3555764602103</v>
      </c>
      <c r="F3507" s="2" t="n">
        <v>-4.33651092288719</v>
      </c>
      <c r="G3507" s="2" t="n">
        <v>-5.52752237493059</v>
      </c>
      <c r="H3507" s="2" t="n">
        <v>-7.44719877007014</v>
      </c>
      <c r="I3507" s="2" t="n">
        <v>-1.06388553858145</v>
      </c>
      <c r="J3507" s="2" t="n">
        <v>-1.16400975835444</v>
      </c>
    </row>
    <row r="3508" customFormat="false" ht="14.25" hidden="false" customHeight="false" outlineLevel="0" collapsed="false">
      <c r="A3508" s="2" t="s">
        <v>2279</v>
      </c>
      <c r="B3508" s="2" t="n">
        <v>9</v>
      </c>
      <c r="C3508" s="2" t="s">
        <v>1978</v>
      </c>
      <c r="D3508" s="2" t="n">
        <v>7</v>
      </c>
      <c r="E3508" s="2" t="n">
        <v>-50.1460639254585</v>
      </c>
      <c r="F3508" s="2" t="n">
        <v>-7.16372341792264</v>
      </c>
      <c r="G3508" s="2" t="n">
        <v>-10.6830559254883</v>
      </c>
      <c r="H3508" s="2" t="n">
        <v>-6.69904416705539</v>
      </c>
      <c r="I3508" s="2" t="n">
        <v>-0.957006309579342</v>
      </c>
      <c r="J3508" s="2" t="n">
        <v>-1.27679157013885</v>
      </c>
    </row>
    <row r="3509" customFormat="false" ht="14.25" hidden="false" customHeight="false" outlineLevel="0" collapsed="false">
      <c r="A3509" s="2" t="s">
        <v>2652</v>
      </c>
      <c r="B3509" s="2" t="n">
        <v>9</v>
      </c>
      <c r="C3509" s="2" t="s">
        <v>77</v>
      </c>
      <c r="D3509" s="2" t="n">
        <v>7</v>
      </c>
      <c r="E3509" s="2" t="n">
        <v>-32.1543460437783</v>
      </c>
      <c r="F3509" s="2" t="n">
        <v>-4.59347800625404</v>
      </c>
      <c r="G3509" s="2" t="n">
        <v>-5.37778015803836</v>
      </c>
      <c r="H3509" s="2" t="n">
        <v>-6.07297685429124</v>
      </c>
      <c r="I3509" s="2" t="n">
        <v>-0.867568122041606</v>
      </c>
      <c r="J3509" s="2" t="n">
        <v>-1.12667704945636</v>
      </c>
    </row>
    <row r="3510" customFormat="false" ht="14.25" hidden="false" customHeight="false" outlineLevel="0" collapsed="false">
      <c r="A3510" s="2" t="s">
        <v>2653</v>
      </c>
      <c r="B3510" s="2" t="n">
        <v>9</v>
      </c>
      <c r="C3510" s="2" t="s">
        <v>77</v>
      </c>
      <c r="D3510" s="2" t="n">
        <v>7</v>
      </c>
      <c r="E3510" s="2" t="n">
        <v>-32.910742420824</v>
      </c>
      <c r="F3510" s="2" t="n">
        <v>-4.70153463154629</v>
      </c>
      <c r="G3510" s="2" t="n">
        <v>-5.87933328726564</v>
      </c>
      <c r="H3510" s="2" t="n">
        <v>-6.94177773283109</v>
      </c>
      <c r="I3510" s="2" t="n">
        <v>-0.991682533261585</v>
      </c>
      <c r="J3510" s="2" t="n">
        <v>-1.13879287160394</v>
      </c>
    </row>
    <row r="3511" customFormat="false" ht="14.25" hidden="false" customHeight="false" outlineLevel="0" collapsed="false">
      <c r="A3511" s="2" t="s">
        <v>2654</v>
      </c>
      <c r="B3511" s="2" t="n">
        <v>9</v>
      </c>
      <c r="C3511" s="2" t="s">
        <v>77</v>
      </c>
      <c r="D3511" s="2" t="n">
        <v>7</v>
      </c>
      <c r="E3511" s="2" t="n">
        <v>-31.358578085813</v>
      </c>
      <c r="F3511" s="2" t="n">
        <v>-4.47979686940186</v>
      </c>
      <c r="G3511" s="2" t="n">
        <v>-5.66066457299437</v>
      </c>
      <c r="H3511" s="2" t="n">
        <v>-6.92400604897338</v>
      </c>
      <c r="I3511" s="2" t="n">
        <v>-0.989143721281911</v>
      </c>
      <c r="J3511" s="2" t="n">
        <v>-1.13077999578646</v>
      </c>
    </row>
    <row r="3512" customFormat="false" ht="14.25" hidden="false" customHeight="false" outlineLevel="0" collapsed="false">
      <c r="A3512" s="2" t="s">
        <v>2655</v>
      </c>
      <c r="B3512" s="2" t="n">
        <v>9</v>
      </c>
      <c r="C3512" s="2" t="s">
        <v>77</v>
      </c>
      <c r="D3512" s="2" t="n">
        <v>7</v>
      </c>
      <c r="E3512" s="2" t="n">
        <v>-36.3784371043839</v>
      </c>
      <c r="F3512" s="2" t="n">
        <v>-5.19691958634056</v>
      </c>
      <c r="G3512" s="2" t="n">
        <v>-6.59250600642858</v>
      </c>
      <c r="H3512" s="2" t="n">
        <v>-7.10796567726232</v>
      </c>
      <c r="I3512" s="2" t="n">
        <v>-1.01542366818033</v>
      </c>
      <c r="J3512" s="2" t="n">
        <v>-1.19097347306863</v>
      </c>
    </row>
    <row r="3513" customFormat="false" ht="14.25" hidden="false" customHeight="false" outlineLevel="0" collapsed="false">
      <c r="A3513" s="2" t="s">
        <v>2321</v>
      </c>
      <c r="B3513" s="2" t="n">
        <v>9</v>
      </c>
      <c r="C3513" s="2" t="s">
        <v>1978</v>
      </c>
      <c r="D3513" s="2" t="n">
        <v>7</v>
      </c>
      <c r="E3513" s="2" t="n">
        <v>-40.4770231812831</v>
      </c>
      <c r="F3513" s="2" t="n">
        <v>-5.78243188304044</v>
      </c>
      <c r="G3513" s="2" t="n">
        <v>-9.00902772133446</v>
      </c>
      <c r="H3513" s="2" t="n">
        <v>-6.43882353333337</v>
      </c>
      <c r="I3513" s="2" t="n">
        <v>-0.919831933333339</v>
      </c>
      <c r="J3513" s="2" t="n">
        <v>-1.23297792274396</v>
      </c>
    </row>
    <row r="3514" customFormat="false" ht="14.25" hidden="false" customHeight="false" outlineLevel="0" collapsed="false">
      <c r="A3514" s="2" t="s">
        <v>2656</v>
      </c>
      <c r="B3514" s="2" t="n">
        <v>9</v>
      </c>
      <c r="C3514" s="2" t="s">
        <v>77</v>
      </c>
      <c r="D3514" s="2" t="n">
        <v>7</v>
      </c>
      <c r="E3514" s="2" t="n">
        <v>-32.4986298389995</v>
      </c>
      <c r="F3514" s="2" t="n">
        <v>-4.64266140557136</v>
      </c>
      <c r="G3514" s="2" t="n">
        <v>-6.52623432364046</v>
      </c>
      <c r="H3514" s="2" t="n">
        <v>-6.41014511224579</v>
      </c>
      <c r="I3514" s="2" t="n">
        <v>-0.915735016035113</v>
      </c>
      <c r="J3514" s="2" t="n">
        <v>-1.07800924116766</v>
      </c>
    </row>
    <row r="3515" customFormat="false" ht="14.25" hidden="false" customHeight="false" outlineLevel="0" collapsed="false">
      <c r="A3515" s="2" t="s">
        <v>2657</v>
      </c>
      <c r="B3515" s="2" t="n">
        <v>9</v>
      </c>
      <c r="C3515" s="2" t="s">
        <v>77</v>
      </c>
      <c r="D3515" s="2" t="n">
        <v>7</v>
      </c>
      <c r="E3515" s="2" t="n">
        <v>-32.6240135348943</v>
      </c>
      <c r="F3515" s="2" t="n">
        <v>-4.66057336212775</v>
      </c>
      <c r="G3515" s="2" t="n">
        <v>-7.51914375799136</v>
      </c>
      <c r="H3515" s="2" t="n">
        <v>-6.86166244765098</v>
      </c>
      <c r="I3515" s="2" t="n">
        <v>-0.980237492521568</v>
      </c>
      <c r="J3515" s="2" t="n">
        <v>-1.31668058751757</v>
      </c>
    </row>
    <row r="3516" customFormat="false" ht="14.25" hidden="false" customHeight="false" outlineLevel="0" collapsed="false">
      <c r="A3516" s="2" t="s">
        <v>2658</v>
      </c>
      <c r="B3516" s="2" t="n">
        <v>9</v>
      </c>
      <c r="C3516" s="2" t="s">
        <v>77</v>
      </c>
      <c r="D3516" s="2" t="n">
        <v>7</v>
      </c>
      <c r="E3516" s="2" t="n">
        <v>-31.0724032888549</v>
      </c>
      <c r="F3516" s="2" t="n">
        <v>-4.4389147555507</v>
      </c>
      <c r="G3516" s="2" t="n">
        <v>-7.28310646034349</v>
      </c>
      <c r="H3516" s="2" t="n">
        <v>-6.5675743383373</v>
      </c>
      <c r="I3516" s="2" t="n">
        <v>-0.938224905476756</v>
      </c>
      <c r="J3516" s="2" t="n">
        <v>-1.1342856132602</v>
      </c>
    </row>
    <row r="3517" customFormat="false" ht="14.25" hidden="false" customHeight="false" outlineLevel="0" collapsed="false">
      <c r="A3517" s="2" t="s">
        <v>1985</v>
      </c>
      <c r="B3517" s="2" t="n">
        <v>9</v>
      </c>
      <c r="C3517" s="2" t="s">
        <v>1978</v>
      </c>
      <c r="D3517" s="2" t="n">
        <v>7</v>
      </c>
      <c r="E3517" s="2" t="n">
        <v>-39.066172493779</v>
      </c>
      <c r="F3517" s="2" t="n">
        <v>-5.58088178482558</v>
      </c>
      <c r="G3517" s="2" t="n">
        <v>-6.86621119963354</v>
      </c>
      <c r="H3517" s="2" t="n">
        <v>-7.24271645407868</v>
      </c>
      <c r="I3517" s="2" t="n">
        <v>-1.0346737791541</v>
      </c>
      <c r="J3517" s="2" t="n">
        <v>-1.19827177944106</v>
      </c>
    </row>
    <row r="3518" customFormat="false" ht="14.25" hidden="false" customHeight="false" outlineLevel="0" collapsed="false">
      <c r="A3518" s="2" t="s">
        <v>2659</v>
      </c>
      <c r="B3518" s="2" t="n">
        <v>9</v>
      </c>
      <c r="C3518" s="2" t="s">
        <v>1978</v>
      </c>
      <c r="D3518" s="2" t="n">
        <v>7</v>
      </c>
      <c r="E3518" s="2" t="n">
        <v>-36.1585081037575</v>
      </c>
      <c r="F3518" s="2" t="n">
        <v>-5.16550115767964</v>
      </c>
      <c r="G3518" s="2" t="n">
        <v>-9.01103174699488</v>
      </c>
      <c r="H3518" s="2" t="n">
        <v>-5.66110470349135</v>
      </c>
      <c r="I3518" s="2" t="n">
        <v>-0.808729243355907</v>
      </c>
      <c r="J3518" s="2" t="n">
        <v>-0.995871815753281</v>
      </c>
    </row>
    <row r="3519" customFormat="false" ht="14.25" hidden="false" customHeight="false" outlineLevel="0" collapsed="false">
      <c r="A3519" s="2" t="s">
        <v>2660</v>
      </c>
      <c r="B3519" s="2" t="n">
        <v>9</v>
      </c>
      <c r="C3519" s="2" t="s">
        <v>77</v>
      </c>
      <c r="D3519" s="2" t="n">
        <v>7</v>
      </c>
      <c r="E3519" s="2" t="n">
        <v>-30.3360618946015</v>
      </c>
      <c r="F3519" s="2" t="n">
        <v>-4.33372312780021</v>
      </c>
      <c r="G3519" s="2" t="n">
        <v>-6.17361227504772</v>
      </c>
      <c r="H3519" s="2" t="n">
        <v>-7.11952725277776</v>
      </c>
      <c r="I3519" s="2" t="n">
        <v>-1.01707532182539</v>
      </c>
      <c r="J3519" s="2" t="n">
        <v>-1.27936141942627</v>
      </c>
    </row>
    <row r="3520" customFormat="false" ht="14.25" hidden="false" customHeight="false" outlineLevel="0" collapsed="false">
      <c r="A3520" s="2" t="s">
        <v>2661</v>
      </c>
      <c r="B3520" s="2" t="n">
        <v>9</v>
      </c>
      <c r="C3520" s="2" t="s">
        <v>77</v>
      </c>
      <c r="D3520" s="2" t="n">
        <v>7</v>
      </c>
      <c r="E3520" s="2" t="n">
        <v>-34.7481605126022</v>
      </c>
      <c r="F3520" s="2" t="n">
        <v>-4.96402293037174</v>
      </c>
      <c r="G3520" s="2" t="n">
        <v>-6.982773620507</v>
      </c>
      <c r="H3520" s="2" t="n">
        <v>-7.00268082767284</v>
      </c>
      <c r="I3520" s="2" t="n">
        <v>-1.00038297538183</v>
      </c>
      <c r="J3520" s="2" t="n">
        <v>-1.25323978807554</v>
      </c>
    </row>
    <row r="3521" customFormat="false" ht="14.25" hidden="false" customHeight="false" outlineLevel="0" collapsed="false">
      <c r="A3521" s="2" t="s">
        <v>2662</v>
      </c>
      <c r="B3521" s="2" t="n">
        <v>9</v>
      </c>
      <c r="C3521" s="2" t="s">
        <v>77</v>
      </c>
      <c r="D3521" s="2" t="n">
        <v>7</v>
      </c>
      <c r="E3521" s="2" t="n">
        <v>-30.4258575264725</v>
      </c>
      <c r="F3521" s="2" t="n">
        <v>-4.34655107521035</v>
      </c>
      <c r="G3521" s="2" t="n">
        <v>-5.58388967185192</v>
      </c>
      <c r="H3521" s="2" t="n">
        <v>-6.28257875961806</v>
      </c>
      <c r="I3521" s="2" t="n">
        <v>-0.897511251374009</v>
      </c>
      <c r="J3521" s="2" t="n">
        <v>-1.07778740807688</v>
      </c>
    </row>
    <row r="3522" customFormat="false" ht="14.25" hidden="false" customHeight="false" outlineLevel="0" collapsed="false">
      <c r="A3522" s="2" t="s">
        <v>2663</v>
      </c>
      <c r="B3522" s="2" t="n">
        <v>9</v>
      </c>
      <c r="C3522" s="2" t="s">
        <v>77</v>
      </c>
      <c r="D3522" s="2" t="n">
        <v>7</v>
      </c>
      <c r="E3522" s="2" t="n">
        <v>-29.3535064328959</v>
      </c>
      <c r="F3522" s="2" t="n">
        <v>-4.19335806184227</v>
      </c>
      <c r="G3522" s="2" t="n">
        <v>-6.66829384106607</v>
      </c>
      <c r="H3522" s="2" t="n">
        <v>-6.33324263310884</v>
      </c>
      <c r="I3522" s="2" t="n">
        <v>-0.904748947586978</v>
      </c>
      <c r="J3522" s="2" t="n">
        <v>-1.15224779499687</v>
      </c>
    </row>
    <row r="3523" customFormat="false" ht="14.25" hidden="false" customHeight="false" outlineLevel="0" collapsed="false">
      <c r="A3523" s="2" t="s">
        <v>2314</v>
      </c>
      <c r="B3523" s="2" t="n">
        <v>9</v>
      </c>
      <c r="C3523" s="2" t="s">
        <v>1978</v>
      </c>
      <c r="D3523" s="2" t="n">
        <v>7</v>
      </c>
      <c r="E3523" s="2" t="n">
        <v>-41.4920069995191</v>
      </c>
      <c r="F3523" s="2" t="n">
        <v>-5.92742957135987</v>
      </c>
      <c r="G3523" s="2" t="n">
        <v>-8.15303949761664</v>
      </c>
      <c r="H3523" s="2" t="n">
        <v>-7.03367547997863</v>
      </c>
      <c r="I3523" s="2" t="n">
        <v>-1.00481078285409</v>
      </c>
      <c r="J3523" s="2" t="n">
        <v>-1.27198566844073</v>
      </c>
    </row>
    <row r="3524" customFormat="false" ht="14.25" hidden="false" customHeight="false" outlineLevel="0" collapsed="false">
      <c r="A3524" s="2" t="s">
        <v>2664</v>
      </c>
      <c r="B3524" s="2" t="n">
        <v>9</v>
      </c>
      <c r="C3524" s="2" t="s">
        <v>1978</v>
      </c>
      <c r="D3524" s="2" t="n">
        <v>7</v>
      </c>
      <c r="E3524" s="2" t="n">
        <v>-32.7414672447108</v>
      </c>
      <c r="F3524" s="2" t="n">
        <v>-4.67735246353011</v>
      </c>
      <c r="G3524" s="2" t="n">
        <v>-6.88699442087684</v>
      </c>
      <c r="H3524" s="2" t="n">
        <v>-6.71016220128792</v>
      </c>
      <c r="I3524" s="2" t="n">
        <v>-0.958594600183988</v>
      </c>
      <c r="J3524" s="2" t="n">
        <v>-1.17646259390152</v>
      </c>
    </row>
    <row r="3525" customFormat="false" ht="14.25" hidden="false" customHeight="false" outlineLevel="0" collapsed="false">
      <c r="A3525" s="2" t="s">
        <v>2665</v>
      </c>
      <c r="B3525" s="2" t="n">
        <v>9</v>
      </c>
      <c r="C3525" s="2" t="s">
        <v>77</v>
      </c>
      <c r="D3525" s="2" t="n">
        <v>7</v>
      </c>
      <c r="E3525" s="2" t="n">
        <v>-30.2227572901674</v>
      </c>
      <c r="F3525" s="2" t="n">
        <v>-4.3175367557382</v>
      </c>
      <c r="G3525" s="2" t="n">
        <v>-6.57237713242589</v>
      </c>
      <c r="H3525" s="2" t="n">
        <v>-6.4102420510064</v>
      </c>
      <c r="I3525" s="2" t="n">
        <v>-0.915748864429485</v>
      </c>
      <c r="J3525" s="2" t="n">
        <v>-1.17873488254879</v>
      </c>
    </row>
    <row r="3526" customFormat="false" ht="14.25" hidden="false" customHeight="false" outlineLevel="0" collapsed="false">
      <c r="A3526" s="2" t="s">
        <v>2666</v>
      </c>
      <c r="B3526" s="2" t="n">
        <v>9</v>
      </c>
      <c r="C3526" s="2" t="s">
        <v>1978</v>
      </c>
      <c r="D3526" s="2" t="n">
        <v>7</v>
      </c>
      <c r="E3526" s="2" t="n">
        <v>-36.5583013467451</v>
      </c>
      <c r="F3526" s="2" t="n">
        <v>-5.22261447810645</v>
      </c>
      <c r="G3526" s="2" t="n">
        <v>-7.00964658899304</v>
      </c>
      <c r="H3526" s="2" t="n">
        <v>-5.71143655587022</v>
      </c>
      <c r="I3526" s="2" t="n">
        <v>-0.81591950798146</v>
      </c>
      <c r="J3526" s="2" t="n">
        <v>-1.02072568492606</v>
      </c>
    </row>
    <row r="3527" customFormat="false" ht="14.25" hidden="false" customHeight="false" outlineLevel="0" collapsed="false">
      <c r="A3527" s="2" t="s">
        <v>2257</v>
      </c>
      <c r="B3527" s="2" t="n">
        <v>9</v>
      </c>
      <c r="C3527" s="2" t="s">
        <v>1978</v>
      </c>
      <c r="D3527" s="2" t="n">
        <v>7</v>
      </c>
      <c r="E3527" s="2" t="n">
        <v>-40.9814292407349</v>
      </c>
      <c r="F3527" s="2" t="n">
        <v>-5.85448989153356</v>
      </c>
      <c r="G3527" s="2" t="n">
        <v>-11.799786322776</v>
      </c>
      <c r="H3527" s="2" t="n">
        <v>-5.88459683537225</v>
      </c>
      <c r="I3527" s="2" t="n">
        <v>-0.840656690767465</v>
      </c>
      <c r="J3527" s="2" t="n">
        <v>-0.966431503046283</v>
      </c>
    </row>
    <row r="3528" customFormat="false" ht="14.25" hidden="false" customHeight="false" outlineLevel="0" collapsed="false">
      <c r="A3528" s="2" t="s">
        <v>2667</v>
      </c>
      <c r="B3528" s="2" t="n">
        <v>9</v>
      </c>
      <c r="C3528" s="2" t="s">
        <v>1978</v>
      </c>
      <c r="D3528" s="2" t="n">
        <v>7</v>
      </c>
      <c r="E3528" s="2" t="n">
        <v>-31.751434306661</v>
      </c>
      <c r="F3528" s="2" t="n">
        <v>-4.53591918666586</v>
      </c>
      <c r="G3528" s="2" t="n">
        <v>-5.86174816735489</v>
      </c>
      <c r="H3528" s="2" t="n">
        <v>-5.85246172942649</v>
      </c>
      <c r="I3528" s="2" t="n">
        <v>-0.836065961346642</v>
      </c>
      <c r="J3528" s="2" t="n">
        <v>-0.958745397885816</v>
      </c>
    </row>
    <row r="3529" customFormat="false" ht="14.25" hidden="false" customHeight="false" outlineLevel="0" collapsed="false">
      <c r="A3529" s="2" t="s">
        <v>2668</v>
      </c>
      <c r="B3529" s="2" t="n">
        <v>9</v>
      </c>
      <c r="C3529" s="2" t="s">
        <v>1978</v>
      </c>
      <c r="D3529" s="2" t="n">
        <v>7</v>
      </c>
      <c r="E3529" s="2" t="n">
        <v>-35.3125834173021</v>
      </c>
      <c r="F3529" s="2" t="n">
        <v>-5.0446547739003</v>
      </c>
      <c r="G3529" s="2" t="n">
        <v>-7.91128740686968</v>
      </c>
      <c r="H3529" s="2" t="n">
        <v>-6.33636948085635</v>
      </c>
      <c r="I3529" s="2" t="n">
        <v>-0.905195640122336</v>
      </c>
      <c r="J3529" s="2" t="n">
        <v>-1.00272064103093</v>
      </c>
    </row>
    <row r="3530" customFormat="false" ht="14.25" hidden="false" customHeight="false" outlineLevel="0" collapsed="false">
      <c r="A3530" s="2" t="s">
        <v>488</v>
      </c>
      <c r="B3530" s="2" t="n">
        <v>9</v>
      </c>
      <c r="C3530" s="2" t="s">
        <v>77</v>
      </c>
      <c r="D3530" s="2" t="n">
        <v>7</v>
      </c>
      <c r="E3530" s="2" t="n">
        <v>-31.5313917864638</v>
      </c>
      <c r="F3530" s="2" t="n">
        <v>-4.5044845409234</v>
      </c>
      <c r="G3530" s="2" t="n">
        <v>-9.30447981667461</v>
      </c>
      <c r="H3530" s="2" t="n">
        <v>-6.74221701554373</v>
      </c>
      <c r="I3530" s="2" t="n">
        <v>-0.96317385936339</v>
      </c>
      <c r="J3530" s="2" t="n">
        <v>-1.35653392692157</v>
      </c>
    </row>
    <row r="3531" customFormat="false" ht="14.25" hidden="false" customHeight="false" outlineLevel="0" collapsed="false">
      <c r="A3531" s="2" t="s">
        <v>2316</v>
      </c>
      <c r="B3531" s="2" t="n">
        <v>9</v>
      </c>
      <c r="C3531" s="2" t="s">
        <v>1978</v>
      </c>
      <c r="D3531" s="2" t="n">
        <v>7</v>
      </c>
      <c r="E3531" s="2" t="n">
        <v>-33.5662916603452</v>
      </c>
      <c r="F3531" s="2" t="n">
        <v>-4.79518452290646</v>
      </c>
      <c r="G3531" s="2" t="n">
        <v>-7.16978096261532</v>
      </c>
      <c r="H3531" s="2" t="n">
        <v>-6.96795241793822</v>
      </c>
      <c r="I3531" s="2" t="n">
        <v>-0.995421773991175</v>
      </c>
      <c r="J3531" s="2" t="n">
        <v>-1.32574079462213</v>
      </c>
    </row>
    <row r="3532" customFormat="false" ht="14.25" hidden="false" customHeight="false" outlineLevel="0" collapsed="false">
      <c r="A3532" s="2" t="s">
        <v>2194</v>
      </c>
      <c r="B3532" s="2" t="n">
        <v>9</v>
      </c>
      <c r="C3532" s="2" t="s">
        <v>1978</v>
      </c>
      <c r="D3532" s="2" t="n">
        <v>7</v>
      </c>
      <c r="E3532" s="2" t="n">
        <v>-34.5779080966011</v>
      </c>
      <c r="F3532" s="2" t="n">
        <v>-4.9397011566573</v>
      </c>
      <c r="G3532" s="2" t="n">
        <v>-6.15678322196247</v>
      </c>
      <c r="H3532" s="2" t="n">
        <v>-6.55993337912115</v>
      </c>
      <c r="I3532" s="2" t="n">
        <v>-0.93713333987445</v>
      </c>
      <c r="J3532" s="2" t="n">
        <v>-1.14896605417197</v>
      </c>
    </row>
    <row r="3533" customFormat="false" ht="14.25" hidden="false" customHeight="false" outlineLevel="0" collapsed="false">
      <c r="A3533" s="2" t="s">
        <v>2669</v>
      </c>
      <c r="B3533" s="2" t="n">
        <v>9</v>
      </c>
      <c r="C3533" s="2" t="s">
        <v>77</v>
      </c>
      <c r="D3533" s="2" t="n">
        <v>7</v>
      </c>
      <c r="E3533" s="2" t="n">
        <v>-25.1301397838189</v>
      </c>
      <c r="F3533" s="2" t="n">
        <v>-3.59001996911699</v>
      </c>
      <c r="G3533" s="2" t="n">
        <v>-4.54365274997773</v>
      </c>
      <c r="H3533" s="2" t="n">
        <v>-6.17405171408692</v>
      </c>
      <c r="I3533" s="2" t="n">
        <v>-0.882007387726703</v>
      </c>
      <c r="J3533" s="2" t="n">
        <v>-1.03976259204693</v>
      </c>
    </row>
    <row r="3534" customFormat="false" ht="14.25" hidden="false" customHeight="false" outlineLevel="0" collapsed="false">
      <c r="A3534" s="2" t="s">
        <v>2670</v>
      </c>
      <c r="B3534" s="2" t="n">
        <v>9</v>
      </c>
      <c r="C3534" s="2" t="s">
        <v>1978</v>
      </c>
      <c r="D3534" s="2" t="n">
        <v>7</v>
      </c>
      <c r="E3534" s="2" t="n">
        <v>-31.9634439336973</v>
      </c>
      <c r="F3534" s="2" t="n">
        <v>-4.56620627624247</v>
      </c>
      <c r="G3534" s="2" t="n">
        <v>-6.38570104727973</v>
      </c>
      <c r="H3534" s="2" t="n">
        <v>-6.10322647473929</v>
      </c>
      <c r="I3534" s="2" t="n">
        <v>-0.871889496391327</v>
      </c>
      <c r="J3534" s="2" t="n">
        <v>-1.13862462029596</v>
      </c>
    </row>
    <row r="3535" customFormat="false" ht="14.25" hidden="false" customHeight="false" outlineLevel="0" collapsed="false">
      <c r="A3535" s="2" t="s">
        <v>2671</v>
      </c>
      <c r="B3535" s="2" t="n">
        <v>9</v>
      </c>
      <c r="C3535" s="2" t="s">
        <v>77</v>
      </c>
      <c r="D3535" s="2" t="n">
        <v>7</v>
      </c>
      <c r="E3535" s="2" t="n">
        <v>-26.6084680459417</v>
      </c>
      <c r="F3535" s="2" t="n">
        <v>-3.80120972084882</v>
      </c>
      <c r="G3535" s="2" t="n">
        <v>-4.0561923691723</v>
      </c>
      <c r="H3535" s="2" t="n">
        <v>-6.09443584137442</v>
      </c>
      <c r="I3535" s="2" t="n">
        <v>-0.870633691624917</v>
      </c>
      <c r="J3535" s="2" t="n">
        <v>-1.07425333310384</v>
      </c>
    </row>
    <row r="3536" customFormat="false" ht="14.25" hidden="false" customHeight="false" outlineLevel="0" collapsed="false">
      <c r="A3536" s="2" t="s">
        <v>2672</v>
      </c>
      <c r="B3536" s="2" t="n">
        <v>9</v>
      </c>
      <c r="C3536" s="2" t="s">
        <v>77</v>
      </c>
      <c r="D3536" s="2" t="n">
        <v>7</v>
      </c>
      <c r="E3536" s="2" t="n">
        <v>-27.1187662974853</v>
      </c>
      <c r="F3536" s="2" t="n">
        <v>-3.87410947106933</v>
      </c>
      <c r="G3536" s="2" t="n">
        <v>-4.74262009691052</v>
      </c>
      <c r="H3536" s="2" t="n">
        <v>-6.25247082540652</v>
      </c>
      <c r="I3536" s="2" t="n">
        <v>-0.893210117915217</v>
      </c>
      <c r="J3536" s="2" t="n">
        <v>-1.03668541247445</v>
      </c>
    </row>
    <row r="3537" customFormat="false" ht="14.25" hidden="false" customHeight="false" outlineLevel="0" collapsed="false">
      <c r="A3537" s="2" t="s">
        <v>2673</v>
      </c>
      <c r="B3537" s="2" t="n">
        <v>9</v>
      </c>
      <c r="C3537" s="2" t="s">
        <v>1978</v>
      </c>
      <c r="D3537" s="2" t="n">
        <v>7</v>
      </c>
      <c r="E3537" s="2" t="n">
        <v>-29.416215216309</v>
      </c>
      <c r="F3537" s="2" t="n">
        <v>-4.20231645947271</v>
      </c>
      <c r="G3537" s="2" t="n">
        <v>-5.79388297741452</v>
      </c>
      <c r="H3537" s="2" t="n">
        <v>-6.83451370739709</v>
      </c>
      <c r="I3537" s="2" t="n">
        <v>-0.976359101056726</v>
      </c>
      <c r="J3537" s="2" t="n">
        <v>-1.2279368247</v>
      </c>
    </row>
    <row r="3538" customFormat="false" ht="14.25" hidden="false" customHeight="false" outlineLevel="0" collapsed="false">
      <c r="A3538" s="2" t="s">
        <v>2674</v>
      </c>
      <c r="B3538" s="2" t="n">
        <v>9</v>
      </c>
      <c r="C3538" s="2" t="s">
        <v>77</v>
      </c>
      <c r="D3538" s="2" t="n">
        <v>7</v>
      </c>
      <c r="E3538" s="2" t="n">
        <v>-23.6989709556547</v>
      </c>
      <c r="F3538" s="2" t="n">
        <v>-3.38556727937924</v>
      </c>
      <c r="G3538" s="2" t="n">
        <v>-5.17331065765592</v>
      </c>
      <c r="H3538" s="2" t="n">
        <v>-5.82641227460287</v>
      </c>
      <c r="I3538" s="2" t="n">
        <v>-0.832344610657553</v>
      </c>
      <c r="J3538" s="2" t="n">
        <v>-1.09542078620239</v>
      </c>
    </row>
    <row r="3539" customFormat="false" ht="14.25" hidden="false" customHeight="false" outlineLevel="0" collapsed="false">
      <c r="A3539" s="2" t="s">
        <v>2675</v>
      </c>
      <c r="B3539" s="2" t="n">
        <v>9</v>
      </c>
      <c r="C3539" s="2" t="s">
        <v>77</v>
      </c>
      <c r="D3539" s="2" t="n">
        <v>7</v>
      </c>
      <c r="E3539" s="2" t="n">
        <v>-24.6069660162987</v>
      </c>
      <c r="F3539" s="2" t="n">
        <v>-3.51528085947124</v>
      </c>
      <c r="G3539" s="2" t="n">
        <v>-4.39145299712218</v>
      </c>
      <c r="H3539" s="2" t="n">
        <v>-6.39664960598362</v>
      </c>
      <c r="I3539" s="2" t="n">
        <v>-0.913807086569088</v>
      </c>
      <c r="J3539" s="2" t="n">
        <v>-1.03630441542346</v>
      </c>
    </row>
    <row r="3540" customFormat="false" ht="14.25" hidden="false" customHeight="false" outlineLevel="0" collapsed="false">
      <c r="A3540" s="2" t="s">
        <v>2676</v>
      </c>
      <c r="B3540" s="2" t="n">
        <v>9</v>
      </c>
      <c r="C3540" s="2" t="s">
        <v>1978</v>
      </c>
      <c r="D3540" s="2" t="n">
        <v>7</v>
      </c>
      <c r="E3540" s="2" t="n">
        <v>-28.097855874185</v>
      </c>
      <c r="F3540" s="2" t="n">
        <v>-4.01397941059786</v>
      </c>
      <c r="G3540" s="2" t="n">
        <v>-6.33128902271421</v>
      </c>
      <c r="H3540" s="2" t="n">
        <v>-5.97715263060137</v>
      </c>
      <c r="I3540" s="2" t="n">
        <v>-0.853878947228768</v>
      </c>
      <c r="J3540" s="2" t="n">
        <v>-0.982276524179429</v>
      </c>
    </row>
    <row r="3541" customFormat="false" ht="14.25" hidden="false" customHeight="false" outlineLevel="0" collapsed="false">
      <c r="A3541" s="2" t="s">
        <v>2677</v>
      </c>
      <c r="B3541" s="2" t="n">
        <v>9</v>
      </c>
      <c r="C3541" s="2" t="s">
        <v>77</v>
      </c>
      <c r="D3541" s="2" t="n">
        <v>7</v>
      </c>
      <c r="E3541" s="2" t="n">
        <v>-29.9456068632443</v>
      </c>
      <c r="F3541" s="2" t="n">
        <v>-4.27794383760633</v>
      </c>
      <c r="G3541" s="2" t="n">
        <v>-6.34760900724371</v>
      </c>
      <c r="H3541" s="2" t="n">
        <v>-6.19191968073745</v>
      </c>
      <c r="I3541" s="2" t="n">
        <v>-0.884559954391064</v>
      </c>
      <c r="J3541" s="2" t="n">
        <v>-1.1336751844482</v>
      </c>
    </row>
    <row r="3542" customFormat="false" ht="14.25" hidden="false" customHeight="false" outlineLevel="0" collapsed="false">
      <c r="A3542" s="2" t="s">
        <v>2678</v>
      </c>
      <c r="B3542" s="2" t="n">
        <v>9</v>
      </c>
      <c r="C3542" s="2" t="s">
        <v>77</v>
      </c>
      <c r="D3542" s="2" t="n">
        <v>7</v>
      </c>
      <c r="E3542" s="2" t="n">
        <v>-27.2928326540506</v>
      </c>
      <c r="F3542" s="2" t="n">
        <v>-3.8989760934358</v>
      </c>
      <c r="G3542" s="2" t="n">
        <v>-5.90074646085452</v>
      </c>
      <c r="H3542" s="2" t="n">
        <v>-6.25561887681486</v>
      </c>
      <c r="I3542" s="2" t="n">
        <v>-0.89365983954498</v>
      </c>
      <c r="J3542" s="2" t="n">
        <v>-1.03127572809148</v>
      </c>
    </row>
    <row r="3543" customFormat="false" ht="14.25" hidden="false" customHeight="false" outlineLevel="0" collapsed="false">
      <c r="A3543" s="2" t="s">
        <v>2679</v>
      </c>
      <c r="B3543" s="2" t="n">
        <v>9</v>
      </c>
      <c r="C3543" s="2" t="s">
        <v>1978</v>
      </c>
      <c r="D3543" s="2" t="n">
        <v>7</v>
      </c>
      <c r="E3543" s="2" t="n">
        <v>-30.7191959722227</v>
      </c>
      <c r="F3543" s="2" t="n">
        <v>-4.38845656746039</v>
      </c>
      <c r="G3543" s="2" t="n">
        <v>-6.17361239056938</v>
      </c>
      <c r="H3543" s="2" t="n">
        <v>-6.93830566300292</v>
      </c>
      <c r="I3543" s="2" t="n">
        <v>-0.991186523286131</v>
      </c>
      <c r="J3543" s="2" t="n">
        <v>-1.27624726352795</v>
      </c>
    </row>
    <row r="3544" customFormat="false" ht="14.25" hidden="false" customHeight="false" outlineLevel="0" collapsed="false">
      <c r="A3544" s="2" t="s">
        <v>2680</v>
      </c>
      <c r="B3544" s="2" t="n">
        <v>9</v>
      </c>
      <c r="C3544" s="2" t="s">
        <v>2643</v>
      </c>
      <c r="D3544" s="2" t="n">
        <v>7</v>
      </c>
      <c r="E3544" s="2" t="n">
        <v>-21.8446184408738</v>
      </c>
      <c r="F3544" s="2" t="n">
        <v>-3.12065977726769</v>
      </c>
      <c r="G3544" s="2" t="n">
        <v>-3.43784798559243</v>
      </c>
      <c r="H3544" s="2" t="n">
        <v>-6.04529594936568</v>
      </c>
      <c r="I3544" s="2" t="n">
        <v>-0.863613707052239</v>
      </c>
      <c r="J3544" s="2" t="n">
        <v>-0.982807300056636</v>
      </c>
    </row>
    <row r="3545" customFormat="false" ht="14.25" hidden="false" customHeight="false" outlineLevel="0" collapsed="false">
      <c r="A3545" s="2" t="s">
        <v>2283</v>
      </c>
      <c r="B3545" s="2" t="n">
        <v>9</v>
      </c>
      <c r="C3545" s="2" t="s">
        <v>1978</v>
      </c>
      <c r="D3545" s="2" t="n">
        <v>7</v>
      </c>
      <c r="E3545" s="2" t="n">
        <v>-29.8615128419312</v>
      </c>
      <c r="F3545" s="2" t="n">
        <v>-4.26593040599017</v>
      </c>
      <c r="G3545" s="2" t="n">
        <v>-8.74722264750567</v>
      </c>
      <c r="H3545" s="2" t="n">
        <v>-6.44628603130214</v>
      </c>
      <c r="I3545" s="2" t="n">
        <v>-0.920898004471734</v>
      </c>
      <c r="J3545" s="2" t="n">
        <v>-1.43528536484472</v>
      </c>
    </row>
    <row r="3546" customFormat="false" ht="14.25" hidden="false" customHeight="false" outlineLevel="0" collapsed="false">
      <c r="A3546" s="2" t="s">
        <v>2681</v>
      </c>
      <c r="B3546" s="2" t="n">
        <v>9</v>
      </c>
      <c r="C3546" s="2" t="s">
        <v>1986</v>
      </c>
      <c r="D3546" s="2" t="n">
        <v>6</v>
      </c>
      <c r="E3546" s="2" t="n">
        <v>-48.2852026464588</v>
      </c>
      <c r="F3546" s="2" t="n">
        <v>-8.04753377440981</v>
      </c>
      <c r="G3546" s="2" t="n">
        <v>-14.6183595919468</v>
      </c>
      <c r="H3546" s="2" t="n">
        <v>-5.15859979175977</v>
      </c>
      <c r="I3546" s="2" t="n">
        <v>-0.859766631959962</v>
      </c>
      <c r="J3546" s="2" t="n">
        <v>-0.955529002960227</v>
      </c>
    </row>
    <row r="3547" customFormat="false" ht="14.25" hidden="false" customHeight="false" outlineLevel="0" collapsed="false">
      <c r="A3547" s="2" t="s">
        <v>2682</v>
      </c>
      <c r="B3547" s="2" t="n">
        <v>9</v>
      </c>
      <c r="C3547" s="2" t="s">
        <v>1986</v>
      </c>
      <c r="D3547" s="2" t="n">
        <v>6</v>
      </c>
      <c r="E3547" s="2" t="n">
        <v>-48.4969718729404</v>
      </c>
      <c r="F3547" s="2" t="n">
        <v>-8.08282864549006</v>
      </c>
      <c r="G3547" s="2" t="n">
        <v>-12.1053903897303</v>
      </c>
      <c r="H3547" s="2" t="n">
        <v>-5.2974215152733</v>
      </c>
      <c r="I3547" s="2" t="n">
        <v>-0.882903585878883</v>
      </c>
      <c r="J3547" s="2" t="n">
        <v>-0.987497012297038</v>
      </c>
    </row>
    <row r="3548" customFormat="false" ht="14.25" hidden="false" customHeight="false" outlineLevel="0" collapsed="false">
      <c r="A3548" s="2" t="s">
        <v>1440</v>
      </c>
      <c r="B3548" s="2" t="n">
        <v>9</v>
      </c>
      <c r="C3548" s="2" t="s">
        <v>1343</v>
      </c>
      <c r="D3548" s="2" t="n">
        <v>6</v>
      </c>
      <c r="E3548" s="2" t="n">
        <v>-75.9510503966596</v>
      </c>
      <c r="F3548" s="2" t="n">
        <v>-12.6585083994433</v>
      </c>
      <c r="G3548" s="2" t="n">
        <v>-26.2809830156728</v>
      </c>
      <c r="H3548" s="2" t="n">
        <v>-6.97399763854516</v>
      </c>
      <c r="I3548" s="2" t="n">
        <v>-1.16233293975753</v>
      </c>
      <c r="J3548" s="2" t="n">
        <v>-1.51186901437723</v>
      </c>
    </row>
    <row r="3549" customFormat="false" ht="14.25" hidden="false" customHeight="false" outlineLevel="0" collapsed="false">
      <c r="A3549" s="2" t="s">
        <v>1394</v>
      </c>
      <c r="B3549" s="2" t="n">
        <v>9</v>
      </c>
      <c r="C3549" s="2" t="s">
        <v>1315</v>
      </c>
      <c r="D3549" s="2" t="n">
        <v>6</v>
      </c>
      <c r="E3549" s="2" t="n">
        <v>-58.1071896525973</v>
      </c>
      <c r="F3549" s="2" t="n">
        <v>-9.68453160876622</v>
      </c>
      <c r="G3549" s="2" t="n">
        <v>-16.3582356185783</v>
      </c>
      <c r="H3549" s="2" t="n">
        <v>-6.74844765748517</v>
      </c>
      <c r="I3549" s="2" t="n">
        <v>-1.12474127624753</v>
      </c>
      <c r="J3549" s="2" t="n">
        <v>-1.56794963810831</v>
      </c>
    </row>
    <row r="3550" customFormat="false" ht="14.25" hidden="false" customHeight="false" outlineLevel="0" collapsed="false">
      <c r="A3550" s="2" t="s">
        <v>2683</v>
      </c>
      <c r="B3550" s="2" t="n">
        <v>9</v>
      </c>
      <c r="C3550" s="2" t="s">
        <v>1986</v>
      </c>
      <c r="D3550" s="2" t="n">
        <v>6</v>
      </c>
      <c r="E3550" s="2" t="n">
        <v>-37.4892120227377</v>
      </c>
      <c r="F3550" s="2" t="n">
        <v>-6.24820200378962</v>
      </c>
      <c r="G3550" s="2" t="n">
        <v>-10.8154484254781</v>
      </c>
      <c r="H3550" s="2" t="n">
        <v>-4.61251565302108</v>
      </c>
      <c r="I3550" s="2" t="n">
        <v>-0.768752608836846</v>
      </c>
      <c r="J3550" s="2" t="n">
        <v>-0.874479187725151</v>
      </c>
    </row>
    <row r="3551" customFormat="false" ht="14.25" hidden="false" customHeight="false" outlineLevel="0" collapsed="false">
      <c r="A3551" s="2" t="s">
        <v>2684</v>
      </c>
      <c r="B3551" s="2" t="n">
        <v>9</v>
      </c>
      <c r="C3551" s="2" t="s">
        <v>1986</v>
      </c>
      <c r="D3551" s="2" t="n">
        <v>6</v>
      </c>
      <c r="E3551" s="2" t="n">
        <v>-38.6382848164093</v>
      </c>
      <c r="F3551" s="2" t="n">
        <v>-6.43971413606822</v>
      </c>
      <c r="G3551" s="2" t="n">
        <v>-10.4421115461512</v>
      </c>
      <c r="H3551" s="2" t="n">
        <v>-5.16056865268486</v>
      </c>
      <c r="I3551" s="2" t="n">
        <v>-0.860094775447477</v>
      </c>
      <c r="J3551" s="2" t="n">
        <v>-0.950435387224077</v>
      </c>
    </row>
    <row r="3552" customFormat="false" ht="14.25" hidden="false" customHeight="false" outlineLevel="0" collapsed="false">
      <c r="A3552" s="2" t="s">
        <v>2685</v>
      </c>
      <c r="B3552" s="2" t="n">
        <v>9</v>
      </c>
      <c r="C3552" s="2" t="s">
        <v>1986</v>
      </c>
      <c r="D3552" s="2" t="n">
        <v>6</v>
      </c>
      <c r="E3552" s="2" t="n">
        <v>-31.0752803148007</v>
      </c>
      <c r="F3552" s="2" t="n">
        <v>-5.17921338580012</v>
      </c>
      <c r="G3552" s="2" t="n">
        <v>-8.8774521416482</v>
      </c>
      <c r="H3552" s="2" t="n">
        <v>-4.6401630319171</v>
      </c>
      <c r="I3552" s="2" t="n">
        <v>-0.773360505319517</v>
      </c>
      <c r="J3552" s="2" t="n">
        <v>-0.847163315828101</v>
      </c>
    </row>
    <row r="3553" customFormat="false" ht="14.25" hidden="false" customHeight="false" outlineLevel="0" collapsed="false">
      <c r="A3553" s="2" t="s">
        <v>2686</v>
      </c>
      <c r="B3553" s="2" t="n">
        <v>9</v>
      </c>
      <c r="C3553" s="2" t="s">
        <v>1343</v>
      </c>
      <c r="D3553" s="2" t="n">
        <v>6</v>
      </c>
      <c r="E3553" s="2" t="n">
        <v>-48.4976289670547</v>
      </c>
      <c r="F3553" s="2" t="n">
        <v>-8.08293816117578</v>
      </c>
      <c r="G3553" s="2" t="n">
        <v>-9.95903267213107</v>
      </c>
      <c r="H3553" s="2" t="n">
        <v>-5.11463930378777</v>
      </c>
      <c r="I3553" s="2" t="n">
        <v>-0.852439883964629</v>
      </c>
      <c r="J3553" s="2" t="n">
        <v>-0.934199023397779</v>
      </c>
    </row>
    <row r="3554" customFormat="false" ht="14.25" hidden="false" customHeight="false" outlineLevel="0" collapsed="false">
      <c r="A3554" s="2" t="s">
        <v>2687</v>
      </c>
      <c r="B3554" s="2" t="n">
        <v>9</v>
      </c>
      <c r="C3554" s="2" t="s">
        <v>1986</v>
      </c>
      <c r="D3554" s="2" t="n">
        <v>6</v>
      </c>
      <c r="E3554" s="2" t="n">
        <v>-38.9725014506156</v>
      </c>
      <c r="F3554" s="2" t="n">
        <v>-6.49541690843593</v>
      </c>
      <c r="G3554" s="2" t="n">
        <v>-7.83636278533145</v>
      </c>
      <c r="H3554" s="2" t="n">
        <v>-5.79536607025451</v>
      </c>
      <c r="I3554" s="2" t="n">
        <v>-0.965894345042418</v>
      </c>
      <c r="J3554" s="2" t="n">
        <v>-1.09896126166067</v>
      </c>
    </row>
    <row r="3555" customFormat="false" ht="14.25" hidden="false" customHeight="false" outlineLevel="0" collapsed="false">
      <c r="A3555" s="2" t="s">
        <v>940</v>
      </c>
      <c r="B3555" s="2" t="n">
        <v>9</v>
      </c>
      <c r="C3555" s="2" t="s">
        <v>890</v>
      </c>
      <c r="D3555" s="2" t="n">
        <v>6</v>
      </c>
      <c r="E3555" s="2" t="n">
        <v>-36.6467588842758</v>
      </c>
      <c r="F3555" s="2" t="n">
        <v>-6.10779314737929</v>
      </c>
      <c r="G3555" s="2" t="n">
        <v>-7.81028082752722</v>
      </c>
      <c r="H3555" s="2" t="n">
        <v>-6.10726922965143</v>
      </c>
      <c r="I3555" s="2" t="n">
        <v>-1.01787820494191</v>
      </c>
      <c r="J3555" s="2" t="n">
        <v>-1.19091706971697</v>
      </c>
    </row>
    <row r="3556" customFormat="false" ht="14.25" hidden="false" customHeight="false" outlineLevel="0" collapsed="false">
      <c r="A3556" s="2" t="s">
        <v>2688</v>
      </c>
      <c r="B3556" s="2" t="n">
        <v>9</v>
      </c>
      <c r="C3556" s="2" t="s">
        <v>890</v>
      </c>
      <c r="D3556" s="2" t="n">
        <v>6</v>
      </c>
      <c r="E3556" s="2" t="n">
        <v>-33.4391683842743</v>
      </c>
      <c r="F3556" s="2" t="n">
        <v>-5.57319473071238</v>
      </c>
      <c r="G3556" s="2" t="n">
        <v>-7.18460232251113</v>
      </c>
      <c r="H3556" s="2" t="n">
        <v>-5.9878650068748</v>
      </c>
      <c r="I3556" s="2" t="n">
        <v>-0.9979775011458</v>
      </c>
      <c r="J3556" s="2" t="n">
        <v>-1.06464910347817</v>
      </c>
    </row>
    <row r="3557" customFormat="false" ht="14.25" hidden="false" customHeight="false" outlineLevel="0" collapsed="false">
      <c r="A3557" s="2" t="s">
        <v>2689</v>
      </c>
      <c r="B3557" s="2" t="n">
        <v>9</v>
      </c>
      <c r="C3557" s="2" t="s">
        <v>1986</v>
      </c>
      <c r="D3557" s="2" t="n">
        <v>6</v>
      </c>
      <c r="E3557" s="2" t="n">
        <v>-29.2948427853682</v>
      </c>
      <c r="F3557" s="2" t="n">
        <v>-4.88247379756137</v>
      </c>
      <c r="G3557" s="2" t="n">
        <v>-7.98446758406542</v>
      </c>
      <c r="H3557" s="2" t="n">
        <v>-5.10883920972648</v>
      </c>
      <c r="I3557" s="2" t="n">
        <v>-0.851473201621079</v>
      </c>
      <c r="J3557" s="2" t="n">
        <v>-1.02537460045954</v>
      </c>
    </row>
    <row r="3558" customFormat="false" ht="14.25" hidden="false" customHeight="false" outlineLevel="0" collapsed="false">
      <c r="A3558" s="2" t="s">
        <v>1139</v>
      </c>
      <c r="B3558" s="2" t="n">
        <v>9</v>
      </c>
      <c r="C3558" s="2" t="s">
        <v>890</v>
      </c>
      <c r="D3558" s="2" t="n">
        <v>6</v>
      </c>
      <c r="E3558" s="2" t="n">
        <v>-31.8999500177957</v>
      </c>
      <c r="F3558" s="2" t="n">
        <v>-5.31665833629929</v>
      </c>
      <c r="G3558" s="2" t="n">
        <v>-8.82190406709469</v>
      </c>
      <c r="H3558" s="2" t="n">
        <v>-6.15083710233728</v>
      </c>
      <c r="I3558" s="2" t="n">
        <v>-1.02513951705621</v>
      </c>
      <c r="J3558" s="2" t="n">
        <v>-1.17700259066008</v>
      </c>
    </row>
    <row r="3559" customFormat="false" ht="14.25" hidden="false" customHeight="false" outlineLevel="0" collapsed="false">
      <c r="A3559" s="2" t="s">
        <v>2690</v>
      </c>
      <c r="B3559" s="2" t="n">
        <v>9</v>
      </c>
      <c r="C3559" s="2" t="s">
        <v>890</v>
      </c>
      <c r="D3559" s="2" t="n">
        <v>6</v>
      </c>
      <c r="E3559" s="2" t="n">
        <v>-27.0082079049641</v>
      </c>
      <c r="F3559" s="2" t="n">
        <v>-4.50136798416068</v>
      </c>
      <c r="G3559" s="2" t="n">
        <v>-5.94662768922526</v>
      </c>
      <c r="H3559" s="2" t="n">
        <v>-5.32225764773528</v>
      </c>
      <c r="I3559" s="2" t="n">
        <v>-0.887042941289213</v>
      </c>
      <c r="J3559" s="2" t="n">
        <v>-0.993734225337256</v>
      </c>
    </row>
    <row r="3560" customFormat="false" ht="14.25" hidden="false" customHeight="false" outlineLevel="0" collapsed="false">
      <c r="A3560" s="2" t="s">
        <v>2691</v>
      </c>
      <c r="B3560" s="2" t="n">
        <v>9</v>
      </c>
      <c r="C3560" s="2" t="s">
        <v>1986</v>
      </c>
      <c r="D3560" s="2" t="n">
        <v>6</v>
      </c>
      <c r="E3560" s="2" t="n">
        <v>-28.2982076430619</v>
      </c>
      <c r="F3560" s="2" t="n">
        <v>-4.71636794051031</v>
      </c>
      <c r="G3560" s="2" t="n">
        <v>-5.93533516802644</v>
      </c>
      <c r="H3560" s="2" t="n">
        <v>-5.43069085150951</v>
      </c>
      <c r="I3560" s="2" t="n">
        <v>-0.905115141918252</v>
      </c>
      <c r="J3560" s="2" t="n">
        <v>-0.981739468846068</v>
      </c>
    </row>
    <row r="3561" customFormat="false" ht="14.25" hidden="false" customHeight="false" outlineLevel="0" collapsed="false">
      <c r="A3561" s="2" t="s">
        <v>2692</v>
      </c>
      <c r="B3561" s="2" t="n">
        <v>9</v>
      </c>
      <c r="C3561" s="2" t="s">
        <v>890</v>
      </c>
      <c r="D3561" s="2" t="n">
        <v>6</v>
      </c>
      <c r="E3561" s="2" t="n">
        <v>-28.3112975568718</v>
      </c>
      <c r="F3561" s="2" t="n">
        <v>-4.71854959281196</v>
      </c>
      <c r="G3561" s="2" t="n">
        <v>-5.88105231962161</v>
      </c>
      <c r="H3561" s="2" t="n">
        <v>-5.27214411954811</v>
      </c>
      <c r="I3561" s="2" t="n">
        <v>-0.878690686591351</v>
      </c>
      <c r="J3561" s="2" t="n">
        <v>-0.952311725407454</v>
      </c>
    </row>
    <row r="3562" customFormat="false" ht="14.25" hidden="false" customHeight="false" outlineLevel="0" collapsed="false">
      <c r="A3562" s="2" t="s">
        <v>2693</v>
      </c>
      <c r="B3562" s="2" t="n">
        <v>9</v>
      </c>
      <c r="C3562" s="2" t="s">
        <v>1986</v>
      </c>
      <c r="D3562" s="2" t="n">
        <v>6</v>
      </c>
      <c r="E3562" s="2" t="n">
        <v>-30.4832476368572</v>
      </c>
      <c r="F3562" s="2" t="n">
        <v>-5.08054127280953</v>
      </c>
      <c r="G3562" s="2" t="n">
        <v>-6.53693094931923</v>
      </c>
      <c r="H3562" s="2" t="n">
        <v>-4.88665062988489</v>
      </c>
      <c r="I3562" s="2" t="n">
        <v>-0.814441771647482</v>
      </c>
      <c r="J3562" s="2" t="n">
        <v>-0.901507304352747</v>
      </c>
    </row>
    <row r="3563" customFormat="false" ht="14.25" hidden="false" customHeight="false" outlineLevel="0" collapsed="false">
      <c r="A3563" s="2" t="s">
        <v>2253</v>
      </c>
      <c r="B3563" s="2" t="n">
        <v>9</v>
      </c>
      <c r="C3563" s="2" t="s">
        <v>1984</v>
      </c>
      <c r="D3563" s="2" t="n">
        <v>6</v>
      </c>
      <c r="E3563" s="2" t="n">
        <v>-45.6875182692423</v>
      </c>
      <c r="F3563" s="2" t="n">
        <v>-7.61458637820705</v>
      </c>
      <c r="G3563" s="2" t="n">
        <v>-14.4689689962007</v>
      </c>
      <c r="H3563" s="2" t="n">
        <v>-5.35584318785017</v>
      </c>
      <c r="I3563" s="2" t="n">
        <v>-0.892640531308362</v>
      </c>
      <c r="J3563" s="2" t="n">
        <v>-1.12255894922171</v>
      </c>
    </row>
    <row r="3564" customFormat="false" ht="14.25" hidden="false" customHeight="false" outlineLevel="0" collapsed="false">
      <c r="A3564" s="2" t="s">
        <v>2694</v>
      </c>
      <c r="B3564" s="2" t="n">
        <v>9</v>
      </c>
      <c r="C3564" s="2" t="s">
        <v>2695</v>
      </c>
      <c r="D3564" s="2" t="n">
        <v>6</v>
      </c>
      <c r="E3564" s="2" t="n">
        <v>-27.09857026016</v>
      </c>
      <c r="F3564" s="2" t="n">
        <v>-4.51642837669334</v>
      </c>
      <c r="G3564" s="2" t="n">
        <v>-5.75790448066352</v>
      </c>
      <c r="H3564" s="2" t="n">
        <v>-5.22889662540332</v>
      </c>
      <c r="I3564" s="2" t="n">
        <v>-0.871482770900553</v>
      </c>
      <c r="J3564" s="2" t="n">
        <v>-0.937858073609542</v>
      </c>
    </row>
    <row r="3565" customFormat="false" ht="14.25" hidden="false" customHeight="false" outlineLevel="0" collapsed="false">
      <c r="A3565" s="2" t="s">
        <v>2696</v>
      </c>
      <c r="B3565" s="2" t="n">
        <v>9</v>
      </c>
      <c r="C3565" s="2" t="s">
        <v>2695</v>
      </c>
      <c r="D3565" s="2" t="n">
        <v>6</v>
      </c>
      <c r="E3565" s="2" t="n">
        <v>-30.8660972200809</v>
      </c>
      <c r="F3565" s="2" t="n">
        <v>-5.14434953668016</v>
      </c>
      <c r="G3565" s="2" t="n">
        <v>-6.16461540934554</v>
      </c>
      <c r="H3565" s="2" t="n">
        <v>-4.99209392525618</v>
      </c>
      <c r="I3565" s="2" t="n">
        <v>-0.832015654209363</v>
      </c>
      <c r="J3565" s="2" t="n">
        <v>-0.885943027876483</v>
      </c>
    </row>
    <row r="3566" customFormat="false" ht="14.25" hidden="false" customHeight="false" outlineLevel="0" collapsed="false">
      <c r="A3566" s="2" t="s">
        <v>2697</v>
      </c>
      <c r="B3566" s="2" t="n">
        <v>9</v>
      </c>
      <c r="C3566" s="2" t="s">
        <v>890</v>
      </c>
      <c r="D3566" s="2" t="n">
        <v>6</v>
      </c>
      <c r="E3566" s="2" t="n">
        <v>-34.6799406861173</v>
      </c>
      <c r="F3566" s="2" t="n">
        <v>-5.77999011435289</v>
      </c>
      <c r="G3566" s="2" t="n">
        <v>-11.0871313958835</v>
      </c>
      <c r="H3566" s="2" t="n">
        <v>-5.69294824555056</v>
      </c>
      <c r="I3566" s="2" t="n">
        <v>-0.94882470759176</v>
      </c>
      <c r="J3566" s="2" t="n">
        <v>-1.39779324251429</v>
      </c>
    </row>
    <row r="3567" customFormat="false" ht="14.25" hidden="false" customHeight="false" outlineLevel="0" collapsed="false">
      <c r="A3567" s="2" t="s">
        <v>2698</v>
      </c>
      <c r="B3567" s="2" t="n">
        <v>9</v>
      </c>
      <c r="C3567" s="2" t="s">
        <v>2695</v>
      </c>
      <c r="D3567" s="2" t="n">
        <v>6</v>
      </c>
      <c r="E3567" s="2" t="n">
        <v>-34.4335274701979</v>
      </c>
      <c r="F3567" s="2" t="n">
        <v>-5.73892124503298</v>
      </c>
      <c r="G3567" s="2" t="n">
        <v>-9.23434446571095</v>
      </c>
      <c r="H3567" s="2" t="n">
        <v>-5.40789254789288</v>
      </c>
      <c r="I3567" s="2" t="n">
        <v>-0.901315424648813</v>
      </c>
      <c r="J3567" s="2" t="n">
        <v>-1.21382595787888</v>
      </c>
    </row>
    <row r="3568" customFormat="false" ht="14.25" hidden="false" customHeight="false" outlineLevel="0" collapsed="false">
      <c r="A3568" s="2" t="s">
        <v>2078</v>
      </c>
      <c r="B3568" s="2" t="n">
        <v>9</v>
      </c>
      <c r="C3568" s="2" t="s">
        <v>1984</v>
      </c>
      <c r="D3568" s="2" t="n">
        <v>6</v>
      </c>
      <c r="E3568" s="2" t="n">
        <v>-45.6792883847447</v>
      </c>
      <c r="F3568" s="2" t="n">
        <v>-7.61321473079079</v>
      </c>
      <c r="G3568" s="2" t="n">
        <v>-12.3861356970765</v>
      </c>
      <c r="H3568" s="2" t="n">
        <v>-5.77520819368965</v>
      </c>
      <c r="I3568" s="2" t="n">
        <v>-0.962534698948276</v>
      </c>
      <c r="J3568" s="2" t="n">
        <v>-1.31452797376262</v>
      </c>
    </row>
    <row r="3569" customFormat="false" ht="14.25" hidden="false" customHeight="false" outlineLevel="0" collapsed="false">
      <c r="A3569" s="2" t="s">
        <v>2699</v>
      </c>
      <c r="B3569" s="2" t="n">
        <v>9</v>
      </c>
      <c r="C3569" s="2" t="s">
        <v>1986</v>
      </c>
      <c r="D3569" s="2" t="n">
        <v>6</v>
      </c>
      <c r="E3569" s="2" t="n">
        <v>-35.8504185929804</v>
      </c>
      <c r="F3569" s="2" t="n">
        <v>-5.97506976549674</v>
      </c>
      <c r="G3569" s="2" t="n">
        <v>-9.79848988814477</v>
      </c>
      <c r="H3569" s="2" t="n">
        <v>-5.7450457455544</v>
      </c>
      <c r="I3569" s="2" t="n">
        <v>-0.957507624259067</v>
      </c>
      <c r="J3569" s="2" t="n">
        <v>-1.27772657065273</v>
      </c>
    </row>
    <row r="3570" customFormat="false" ht="14.25" hidden="false" customHeight="false" outlineLevel="0" collapsed="false">
      <c r="A3570" s="2" t="s">
        <v>2700</v>
      </c>
      <c r="B3570" s="2" t="n">
        <v>9</v>
      </c>
      <c r="C3570" s="2" t="s">
        <v>2701</v>
      </c>
      <c r="D3570" s="2" t="n">
        <v>6</v>
      </c>
      <c r="E3570" s="2" t="n">
        <v>-34.4505762313319</v>
      </c>
      <c r="F3570" s="2" t="n">
        <v>-5.74176270522199</v>
      </c>
      <c r="G3570" s="2" t="n">
        <v>-8.40489781541867</v>
      </c>
      <c r="H3570" s="2" t="n">
        <v>-5.49118265851159</v>
      </c>
      <c r="I3570" s="2" t="n">
        <v>-0.915197109751932</v>
      </c>
      <c r="J3570" s="2" t="n">
        <v>-1.10080837798839</v>
      </c>
    </row>
    <row r="3571" customFormat="false" ht="14.25" hidden="false" customHeight="false" outlineLevel="0" collapsed="false">
      <c r="A3571" s="2" t="s">
        <v>2702</v>
      </c>
      <c r="B3571" s="2" t="n">
        <v>9</v>
      </c>
      <c r="C3571" s="2" t="s">
        <v>2695</v>
      </c>
      <c r="D3571" s="2" t="n">
        <v>6</v>
      </c>
      <c r="E3571" s="2" t="n">
        <v>-28.0417974863891</v>
      </c>
      <c r="F3571" s="2" t="n">
        <v>-4.67363291439819</v>
      </c>
      <c r="G3571" s="2" t="n">
        <v>-5.37639321382139</v>
      </c>
      <c r="H3571" s="2" t="n">
        <v>-5.87127765683157</v>
      </c>
      <c r="I3571" s="2" t="n">
        <v>-0.978546276138596</v>
      </c>
      <c r="J3571" s="2" t="n">
        <v>-1.0264315963124</v>
      </c>
    </row>
    <row r="3572" customFormat="false" ht="14.25" hidden="false" customHeight="false" outlineLevel="0" collapsed="false">
      <c r="A3572" s="2" t="s">
        <v>2703</v>
      </c>
      <c r="B3572" s="2" t="n">
        <v>9</v>
      </c>
      <c r="C3572" s="2" t="s">
        <v>2695</v>
      </c>
      <c r="D3572" s="2" t="n">
        <v>6</v>
      </c>
      <c r="E3572" s="2" t="n">
        <v>-26.2810924370104</v>
      </c>
      <c r="F3572" s="2" t="n">
        <v>-4.38018207283507</v>
      </c>
      <c r="G3572" s="2" t="n">
        <v>-5.19841592733157</v>
      </c>
      <c r="H3572" s="2" t="n">
        <v>-5.05623835712518</v>
      </c>
      <c r="I3572" s="2" t="n">
        <v>-0.842706392854196</v>
      </c>
      <c r="J3572" s="2" t="n">
        <v>-1.01214711814801</v>
      </c>
    </row>
    <row r="3573" customFormat="false" ht="14.25" hidden="false" customHeight="false" outlineLevel="0" collapsed="false">
      <c r="A3573" s="2" t="s">
        <v>675</v>
      </c>
      <c r="B3573" s="2" t="n">
        <v>9</v>
      </c>
      <c r="C3573" s="2" t="s">
        <v>694</v>
      </c>
      <c r="D3573" s="2" t="n">
        <v>6</v>
      </c>
      <c r="E3573" s="2" t="n">
        <v>-38.7078081322416</v>
      </c>
      <c r="F3573" s="2" t="n">
        <v>-6.45130135537361</v>
      </c>
      <c r="G3573" s="2" t="n">
        <v>-13.5551849184308</v>
      </c>
      <c r="H3573" s="2" t="n">
        <v>-7.12949846884289</v>
      </c>
      <c r="I3573" s="2" t="n">
        <v>-1.18824974480715</v>
      </c>
      <c r="J3573" s="2" t="n">
        <v>-1.84146447162818</v>
      </c>
    </row>
    <row r="3574" customFormat="false" ht="14.25" hidden="false" customHeight="false" outlineLevel="0" collapsed="false">
      <c r="A3574" s="2" t="s">
        <v>2290</v>
      </c>
      <c r="B3574" s="2" t="n">
        <v>9</v>
      </c>
      <c r="C3574" s="2" t="s">
        <v>1984</v>
      </c>
      <c r="D3574" s="2" t="n">
        <v>6</v>
      </c>
      <c r="E3574" s="2" t="n">
        <v>-36.6486346254578</v>
      </c>
      <c r="F3574" s="2" t="n">
        <v>-6.10810577090964</v>
      </c>
      <c r="G3574" s="2" t="n">
        <v>-9.41481424847434</v>
      </c>
      <c r="H3574" s="2" t="n">
        <v>-5.50656703189998</v>
      </c>
      <c r="I3574" s="2" t="n">
        <v>-0.91776117198333</v>
      </c>
      <c r="J3574" s="2" t="n">
        <v>-1.16179094004357</v>
      </c>
    </row>
    <row r="3575" customFormat="false" ht="14.25" hidden="false" customHeight="false" outlineLevel="0" collapsed="false">
      <c r="A3575" s="2" t="s">
        <v>2704</v>
      </c>
      <c r="B3575" s="2" t="n">
        <v>9</v>
      </c>
      <c r="C3575" s="2" t="s">
        <v>2695</v>
      </c>
      <c r="D3575" s="2" t="n">
        <v>6</v>
      </c>
      <c r="E3575" s="2" t="n">
        <v>-29.5709519308922</v>
      </c>
      <c r="F3575" s="2" t="n">
        <v>-4.92849198848203</v>
      </c>
      <c r="G3575" s="2" t="n">
        <v>-5.6720732696331</v>
      </c>
      <c r="H3575" s="2" t="n">
        <v>-5.575711396166</v>
      </c>
      <c r="I3575" s="2" t="n">
        <v>-0.929285232694333</v>
      </c>
      <c r="J3575" s="2" t="n">
        <v>-1.03606425751673</v>
      </c>
    </row>
    <row r="3576" customFormat="false" ht="14.25" hidden="false" customHeight="false" outlineLevel="0" collapsed="false">
      <c r="A3576" s="2" t="s">
        <v>2705</v>
      </c>
      <c r="B3576" s="2" t="n">
        <v>9</v>
      </c>
      <c r="C3576" s="2" t="s">
        <v>890</v>
      </c>
      <c r="D3576" s="2" t="n">
        <v>6</v>
      </c>
      <c r="E3576" s="2" t="n">
        <v>-31.8225192530401</v>
      </c>
      <c r="F3576" s="2" t="n">
        <v>-5.30375320884002</v>
      </c>
      <c r="G3576" s="2" t="n">
        <v>-8.14124822999652</v>
      </c>
      <c r="H3576" s="2" t="n">
        <v>-5.29115384811642</v>
      </c>
      <c r="I3576" s="2" t="n">
        <v>-0.88185897468607</v>
      </c>
      <c r="J3576" s="2" t="n">
        <v>-1.13619829266174</v>
      </c>
    </row>
    <row r="3577" customFormat="false" ht="14.25" hidden="false" customHeight="false" outlineLevel="0" collapsed="false">
      <c r="A3577" s="2" t="s">
        <v>2706</v>
      </c>
      <c r="B3577" s="2" t="n">
        <v>9</v>
      </c>
      <c r="C3577" s="2" t="s">
        <v>2695</v>
      </c>
      <c r="D3577" s="2" t="n">
        <v>6</v>
      </c>
      <c r="E3577" s="2" t="n">
        <v>-29.4761847850555</v>
      </c>
      <c r="F3577" s="2" t="n">
        <v>-4.91269746417591</v>
      </c>
      <c r="G3577" s="2" t="n">
        <v>-8.93304471268835</v>
      </c>
      <c r="H3577" s="2" t="n">
        <v>-5.82521315646819</v>
      </c>
      <c r="I3577" s="2" t="n">
        <v>-0.970868859411365</v>
      </c>
      <c r="J3577" s="2" t="n">
        <v>-1.29209115992318</v>
      </c>
    </row>
    <row r="3578" customFormat="false" ht="14.25" hidden="false" customHeight="false" outlineLevel="0" collapsed="false">
      <c r="A3578" s="2" t="s">
        <v>2707</v>
      </c>
      <c r="B3578" s="2" t="n">
        <v>9</v>
      </c>
      <c r="C3578" s="2" t="s">
        <v>2695</v>
      </c>
      <c r="D3578" s="2" t="n">
        <v>6</v>
      </c>
      <c r="E3578" s="2" t="n">
        <v>-27.0506507912597</v>
      </c>
      <c r="F3578" s="2" t="n">
        <v>-4.50844179854328</v>
      </c>
      <c r="G3578" s="2" t="n">
        <v>-5.28206103469097</v>
      </c>
      <c r="H3578" s="2" t="n">
        <v>-4.86625452389443</v>
      </c>
      <c r="I3578" s="2" t="n">
        <v>-0.811042420649072</v>
      </c>
      <c r="J3578" s="2" t="n">
        <v>-0.878363706717926</v>
      </c>
    </row>
    <row r="3579" customFormat="false" ht="14.25" hidden="false" customHeight="false" outlineLevel="0" collapsed="false">
      <c r="A3579" s="2" t="s">
        <v>2708</v>
      </c>
      <c r="B3579" s="2" t="n">
        <v>9</v>
      </c>
      <c r="C3579" s="2" t="s">
        <v>2695</v>
      </c>
      <c r="D3579" s="2" t="n">
        <v>6</v>
      </c>
      <c r="E3579" s="2" t="n">
        <v>-34.0581477103493</v>
      </c>
      <c r="F3579" s="2" t="n">
        <v>-5.67635795172488</v>
      </c>
      <c r="G3579" s="2" t="n">
        <v>-7.75614153045052</v>
      </c>
      <c r="H3579" s="2" t="n">
        <v>-6.00521329985838</v>
      </c>
      <c r="I3579" s="2" t="n">
        <v>-1.00086888330973</v>
      </c>
      <c r="J3579" s="2" t="n">
        <v>-1.14792796459947</v>
      </c>
    </row>
    <row r="3580" customFormat="false" ht="14.25" hidden="false" customHeight="false" outlineLevel="0" collapsed="false">
      <c r="A3580" s="2" t="s">
        <v>2274</v>
      </c>
      <c r="B3580" s="2" t="n">
        <v>9</v>
      </c>
      <c r="C3580" s="2" t="s">
        <v>1984</v>
      </c>
      <c r="D3580" s="2" t="n">
        <v>6</v>
      </c>
      <c r="E3580" s="2" t="n">
        <v>-36.0870278144978</v>
      </c>
      <c r="F3580" s="2" t="n">
        <v>-6.01450463574964</v>
      </c>
      <c r="G3580" s="2" t="n">
        <v>-9.91972641791139</v>
      </c>
      <c r="H3580" s="2" t="n">
        <v>-5.14362469131546</v>
      </c>
      <c r="I3580" s="2" t="n">
        <v>-0.85727078188591</v>
      </c>
      <c r="J3580" s="2" t="n">
        <v>-1.20103730287062</v>
      </c>
    </row>
    <row r="3581" customFormat="false" ht="14.25" hidden="false" customHeight="false" outlineLevel="0" collapsed="false">
      <c r="A3581" s="2" t="s">
        <v>2709</v>
      </c>
      <c r="B3581" s="2" t="n">
        <v>9</v>
      </c>
      <c r="C3581" s="2" t="s">
        <v>2695</v>
      </c>
      <c r="D3581" s="2" t="n">
        <v>6</v>
      </c>
      <c r="E3581" s="2" t="n">
        <v>-24.9550901102378</v>
      </c>
      <c r="F3581" s="2" t="n">
        <v>-4.15918168503963</v>
      </c>
      <c r="G3581" s="2" t="n">
        <v>-4.69457192200061</v>
      </c>
      <c r="H3581" s="2" t="n">
        <v>-5.56123813810803</v>
      </c>
      <c r="I3581" s="2" t="n">
        <v>-0.926873023018005</v>
      </c>
      <c r="J3581" s="2" t="n">
        <v>-1.00774364607849</v>
      </c>
    </row>
    <row r="3582" customFormat="false" ht="14.25" hidden="false" customHeight="false" outlineLevel="0" collapsed="false">
      <c r="A3582" s="2" t="s">
        <v>2710</v>
      </c>
      <c r="B3582" s="2" t="n">
        <v>9</v>
      </c>
      <c r="C3582" s="2" t="s">
        <v>2695</v>
      </c>
      <c r="D3582" s="2" t="n">
        <v>6</v>
      </c>
      <c r="E3582" s="2" t="n">
        <v>-25.3190653993087</v>
      </c>
      <c r="F3582" s="2" t="n">
        <v>-4.21984423321812</v>
      </c>
      <c r="G3582" s="2" t="n">
        <v>-4.68115543864371</v>
      </c>
      <c r="H3582" s="2" t="n">
        <v>-5.9087232226398</v>
      </c>
      <c r="I3582" s="2" t="n">
        <v>-0.984787203773299</v>
      </c>
      <c r="J3582" s="2" t="n">
        <v>-1.00321333817831</v>
      </c>
    </row>
    <row r="3583" customFormat="false" ht="14.25" hidden="false" customHeight="false" outlineLevel="0" collapsed="false">
      <c r="A3583" s="2" t="s">
        <v>1074</v>
      </c>
      <c r="B3583" s="2" t="n">
        <v>9</v>
      </c>
      <c r="C3583" s="2" t="s">
        <v>1984</v>
      </c>
      <c r="D3583" s="2" t="n">
        <v>6</v>
      </c>
      <c r="E3583" s="2" t="n">
        <v>-36.2360721428009</v>
      </c>
      <c r="F3583" s="2" t="n">
        <v>-6.03934535713348</v>
      </c>
      <c r="G3583" s="2" t="n">
        <v>-11.1914398818262</v>
      </c>
      <c r="H3583" s="2" t="n">
        <v>-5.44736892589933</v>
      </c>
      <c r="I3583" s="2" t="n">
        <v>-0.907894820983222</v>
      </c>
      <c r="J3583" s="2" t="n">
        <v>-1.40432307773102</v>
      </c>
    </row>
    <row r="3584" customFormat="false" ht="14.25" hidden="false" customHeight="false" outlineLevel="0" collapsed="false">
      <c r="A3584" s="2" t="s">
        <v>1346</v>
      </c>
      <c r="B3584" s="2" t="n">
        <v>9</v>
      </c>
      <c r="C3584" s="2" t="s">
        <v>1315</v>
      </c>
      <c r="D3584" s="2" t="n">
        <v>6</v>
      </c>
      <c r="E3584" s="2" t="n">
        <v>-28.1119873867241</v>
      </c>
      <c r="F3584" s="2" t="n">
        <v>-4.68533123112069</v>
      </c>
      <c r="G3584" s="2" t="n">
        <v>-5.97795896551567</v>
      </c>
      <c r="H3584" s="2" t="n">
        <v>-5.30740350096844</v>
      </c>
      <c r="I3584" s="2" t="n">
        <v>-0.884567250161407</v>
      </c>
      <c r="J3584" s="2" t="n">
        <v>-0.962047071172393</v>
      </c>
    </row>
    <row r="3585" customFormat="false" ht="14.25" hidden="false" customHeight="false" outlineLevel="0" collapsed="false">
      <c r="A3585" s="2" t="s">
        <v>2711</v>
      </c>
      <c r="B3585" s="2" t="n">
        <v>9</v>
      </c>
      <c r="C3585" s="2" t="s">
        <v>890</v>
      </c>
      <c r="D3585" s="2" t="n">
        <v>6</v>
      </c>
      <c r="E3585" s="2" t="n">
        <v>-24.8841961477289</v>
      </c>
      <c r="F3585" s="2" t="n">
        <v>-4.14736602462149</v>
      </c>
      <c r="G3585" s="2" t="n">
        <v>-4.69437093990731</v>
      </c>
      <c r="H3585" s="2" t="n">
        <v>-5.67150888990175</v>
      </c>
      <c r="I3585" s="2" t="n">
        <v>-0.945251481650291</v>
      </c>
      <c r="J3585" s="2" t="n">
        <v>-1.01412129924855</v>
      </c>
    </row>
    <row r="3586" customFormat="false" ht="14.25" hidden="false" customHeight="false" outlineLevel="0" collapsed="false">
      <c r="A3586" s="2" t="s">
        <v>2712</v>
      </c>
      <c r="B3586" s="2" t="n">
        <v>9</v>
      </c>
      <c r="C3586" s="2" t="s">
        <v>2695</v>
      </c>
      <c r="D3586" s="2" t="n">
        <v>6</v>
      </c>
      <c r="E3586" s="2" t="n">
        <v>-30.4386693088347</v>
      </c>
      <c r="F3586" s="2" t="n">
        <v>-5.07311155147246</v>
      </c>
      <c r="G3586" s="2" t="n">
        <v>-5.90074603011337</v>
      </c>
      <c r="H3586" s="2" t="n">
        <v>-6.29343798575721</v>
      </c>
      <c r="I3586" s="2" t="n">
        <v>-1.04890633095953</v>
      </c>
      <c r="J3586" s="2" t="n">
        <v>-1.23426764083064</v>
      </c>
    </row>
    <row r="3587" customFormat="false" ht="14.25" hidden="false" customHeight="false" outlineLevel="0" collapsed="false">
      <c r="A3587" s="2" t="s">
        <v>2713</v>
      </c>
      <c r="B3587" s="2" t="n">
        <v>9</v>
      </c>
      <c r="C3587" s="2" t="s">
        <v>2695</v>
      </c>
      <c r="D3587" s="2" t="n">
        <v>6</v>
      </c>
      <c r="E3587" s="2" t="n">
        <v>-29.4850718137912</v>
      </c>
      <c r="F3587" s="2" t="n">
        <v>-4.91417863563187</v>
      </c>
      <c r="G3587" s="2" t="n">
        <v>-6.67938644099744</v>
      </c>
      <c r="H3587" s="2" t="n">
        <v>-4.90033183051806</v>
      </c>
      <c r="I3587" s="2" t="n">
        <v>-0.81672197175301</v>
      </c>
      <c r="J3587" s="2" t="n">
        <v>-0.996307869798329</v>
      </c>
    </row>
    <row r="3588" customFormat="false" ht="14.25" hidden="false" customHeight="false" outlineLevel="0" collapsed="false">
      <c r="A3588" s="2" t="s">
        <v>2714</v>
      </c>
      <c r="B3588" s="2" t="n">
        <v>9</v>
      </c>
      <c r="C3588" s="2" t="s">
        <v>890</v>
      </c>
      <c r="D3588" s="2" t="n">
        <v>6</v>
      </c>
      <c r="E3588" s="2" t="n">
        <v>-26.3311423664482</v>
      </c>
      <c r="F3588" s="2" t="n">
        <v>-4.38852372774136</v>
      </c>
      <c r="G3588" s="2" t="n">
        <v>-5.87336460852664</v>
      </c>
      <c r="H3588" s="2" t="n">
        <v>-5.70476918755185</v>
      </c>
      <c r="I3588" s="2" t="n">
        <v>-0.950794864591975</v>
      </c>
      <c r="J3588" s="2" t="n">
        <v>-1.02677096499172</v>
      </c>
    </row>
    <row r="3589" customFormat="false" ht="14.25" hidden="false" customHeight="false" outlineLevel="0" collapsed="false">
      <c r="A3589" s="2" t="s">
        <v>2715</v>
      </c>
      <c r="B3589" s="2" t="n">
        <v>9</v>
      </c>
      <c r="C3589" s="2" t="s">
        <v>1986</v>
      </c>
      <c r="D3589" s="2" t="n">
        <v>6</v>
      </c>
      <c r="E3589" s="2" t="n">
        <v>-35.4915971563456</v>
      </c>
      <c r="F3589" s="2" t="n">
        <v>-5.91526619272427</v>
      </c>
      <c r="G3589" s="2" t="n">
        <v>-7.74750658863442</v>
      </c>
      <c r="H3589" s="2" t="n">
        <v>-6.33665811326454</v>
      </c>
      <c r="I3589" s="2" t="n">
        <v>-1.05610968554409</v>
      </c>
      <c r="J3589" s="2" t="n">
        <v>-1.21819873851235</v>
      </c>
    </row>
    <row r="3590" customFormat="false" ht="14.25" hidden="false" customHeight="false" outlineLevel="0" collapsed="false">
      <c r="A3590" s="2" t="s">
        <v>348</v>
      </c>
      <c r="B3590" s="2" t="n">
        <v>9</v>
      </c>
      <c r="C3590" s="2" t="s">
        <v>2695</v>
      </c>
      <c r="D3590" s="2" t="n">
        <v>6</v>
      </c>
      <c r="E3590" s="2" t="n">
        <v>-37.550034113682</v>
      </c>
      <c r="F3590" s="2" t="n">
        <v>-6.25833901894699</v>
      </c>
      <c r="G3590" s="2" t="n">
        <v>-14.6563693461646</v>
      </c>
      <c r="H3590" s="2" t="n">
        <v>-5.78285220141863</v>
      </c>
      <c r="I3590" s="2" t="n">
        <v>-0.963808700236438</v>
      </c>
      <c r="J3590" s="2" t="n">
        <v>-1.63919490123712</v>
      </c>
    </row>
    <row r="3591" customFormat="false" ht="14.25" hidden="false" customHeight="false" outlineLevel="0" collapsed="false">
      <c r="A3591" s="2" t="s">
        <v>2184</v>
      </c>
      <c r="B3591" s="2" t="n">
        <v>9</v>
      </c>
      <c r="C3591" s="2" t="s">
        <v>1984</v>
      </c>
      <c r="D3591" s="2" t="n">
        <v>6</v>
      </c>
      <c r="E3591" s="2" t="n">
        <v>-38.9835570568563</v>
      </c>
      <c r="F3591" s="2" t="n">
        <v>-6.49725950947605</v>
      </c>
      <c r="G3591" s="2" t="n">
        <v>-10.5522619440754</v>
      </c>
      <c r="H3591" s="2" t="n">
        <v>-5.57279198753959</v>
      </c>
      <c r="I3591" s="2" t="n">
        <v>-0.928798664589932</v>
      </c>
      <c r="J3591" s="2" t="n">
        <v>-1.28078138842194</v>
      </c>
    </row>
    <row r="3592" customFormat="false" ht="14.25" hidden="false" customHeight="false" outlineLevel="0" collapsed="false">
      <c r="A3592" s="2" t="s">
        <v>2716</v>
      </c>
      <c r="B3592" s="2" t="n">
        <v>9</v>
      </c>
      <c r="C3592" s="2" t="s">
        <v>2717</v>
      </c>
      <c r="D3592" s="2" t="n">
        <v>6</v>
      </c>
      <c r="E3592" s="2" t="n">
        <v>-34.8522187842463</v>
      </c>
      <c r="F3592" s="2" t="n">
        <v>-5.80870313070771</v>
      </c>
      <c r="G3592" s="2" t="n">
        <v>-9.33014204418599</v>
      </c>
      <c r="H3592" s="2" t="n">
        <v>-5.60616734631904</v>
      </c>
      <c r="I3592" s="2" t="n">
        <v>-0.934361224386507</v>
      </c>
      <c r="J3592" s="2" t="n">
        <v>-1.09286643408898</v>
      </c>
    </row>
    <row r="3593" customFormat="false" ht="14.25" hidden="false" customHeight="false" outlineLevel="0" collapsed="false">
      <c r="A3593" s="2" t="s">
        <v>2718</v>
      </c>
      <c r="B3593" s="2" t="n">
        <v>9</v>
      </c>
      <c r="C3593" s="2" t="s">
        <v>890</v>
      </c>
      <c r="D3593" s="2" t="n">
        <v>6</v>
      </c>
      <c r="E3593" s="2" t="n">
        <v>-24.2237249480444</v>
      </c>
      <c r="F3593" s="2" t="n">
        <v>-4.03728749134074</v>
      </c>
      <c r="G3593" s="2" t="n">
        <v>-5.73026355240206</v>
      </c>
      <c r="H3593" s="2" t="n">
        <v>-5.31993551313844</v>
      </c>
      <c r="I3593" s="2" t="n">
        <v>-0.886655918856407</v>
      </c>
      <c r="J3593" s="2" t="n">
        <v>-1.09167930432927</v>
      </c>
    </row>
    <row r="3594" customFormat="false" ht="14.25" hidden="false" customHeight="false" outlineLevel="0" collapsed="false">
      <c r="A3594" s="2" t="s">
        <v>2268</v>
      </c>
      <c r="B3594" s="2" t="n">
        <v>9</v>
      </c>
      <c r="C3594" s="2" t="s">
        <v>1984</v>
      </c>
      <c r="D3594" s="2" t="n">
        <v>6</v>
      </c>
      <c r="E3594" s="2" t="n">
        <v>-38.5183667305929</v>
      </c>
      <c r="F3594" s="2" t="n">
        <v>-6.41972778843215</v>
      </c>
      <c r="G3594" s="2" t="n">
        <v>-9.07457405424522</v>
      </c>
      <c r="H3594" s="2" t="n">
        <v>-5.50972584131921</v>
      </c>
      <c r="I3594" s="2" t="n">
        <v>-0.918287640219869</v>
      </c>
      <c r="J3594" s="2" t="n">
        <v>-1.20904407594351</v>
      </c>
    </row>
    <row r="3595" customFormat="false" ht="14.25" hidden="false" customHeight="false" outlineLevel="0" collapsed="false">
      <c r="A3595" s="2" t="s">
        <v>2719</v>
      </c>
      <c r="B3595" s="2" t="n">
        <v>9</v>
      </c>
      <c r="C3595" s="2" t="s">
        <v>2695</v>
      </c>
      <c r="D3595" s="2" t="n">
        <v>6</v>
      </c>
      <c r="E3595" s="2" t="n">
        <v>-22.5707972628573</v>
      </c>
      <c r="F3595" s="2" t="n">
        <v>-3.76179954380954</v>
      </c>
      <c r="G3595" s="2" t="n">
        <v>-4.99001463150936</v>
      </c>
      <c r="H3595" s="2" t="n">
        <v>-5.12562208955215</v>
      </c>
      <c r="I3595" s="2" t="n">
        <v>-0.854270348258692</v>
      </c>
      <c r="J3595" s="2" t="n">
        <v>-1.08098401600765</v>
      </c>
    </row>
    <row r="3596" customFormat="false" ht="14.25" hidden="false" customHeight="false" outlineLevel="0" collapsed="false">
      <c r="A3596" s="2" t="s">
        <v>2720</v>
      </c>
      <c r="B3596" s="2" t="n">
        <v>9</v>
      </c>
      <c r="C3596" s="2" t="s">
        <v>2695</v>
      </c>
      <c r="D3596" s="2" t="n">
        <v>6</v>
      </c>
      <c r="E3596" s="2" t="n">
        <v>-27.2766209987399</v>
      </c>
      <c r="F3596" s="2" t="n">
        <v>-4.54610349978998</v>
      </c>
      <c r="G3596" s="2" t="n">
        <v>-5.45783197867639</v>
      </c>
      <c r="H3596" s="2" t="n">
        <v>-5.58605364501774</v>
      </c>
      <c r="I3596" s="2" t="n">
        <v>-0.931008940836289</v>
      </c>
      <c r="J3596" s="2" t="n">
        <v>-1.06573906478665</v>
      </c>
    </row>
    <row r="3597" customFormat="false" ht="14.25" hidden="false" customHeight="false" outlineLevel="0" collapsed="false">
      <c r="A3597" s="2" t="s">
        <v>2721</v>
      </c>
      <c r="B3597" s="2" t="n">
        <v>9</v>
      </c>
      <c r="C3597" s="2" t="s">
        <v>1986</v>
      </c>
      <c r="D3597" s="2" t="n">
        <v>6</v>
      </c>
      <c r="E3597" s="2" t="n">
        <v>-28.4030282710947</v>
      </c>
      <c r="F3597" s="2" t="n">
        <v>-4.73383804518245</v>
      </c>
      <c r="G3597" s="2" t="n">
        <v>-6.18795709542756</v>
      </c>
      <c r="H3597" s="2" t="n">
        <v>-5.85634814281944</v>
      </c>
      <c r="I3597" s="2" t="n">
        <v>-0.97605802380324</v>
      </c>
      <c r="J3597" s="2" t="n">
        <v>-1.08940723350856</v>
      </c>
    </row>
    <row r="3598" customFormat="false" ht="14.25" hidden="false" customHeight="false" outlineLevel="0" collapsed="false">
      <c r="A3598" s="2" t="s">
        <v>2722</v>
      </c>
      <c r="B3598" s="2" t="n">
        <v>9</v>
      </c>
      <c r="C3598" s="2" t="s">
        <v>1986</v>
      </c>
      <c r="D3598" s="2" t="n">
        <v>6</v>
      </c>
      <c r="E3598" s="2" t="n">
        <v>-28.3481916386688</v>
      </c>
      <c r="F3598" s="2" t="n">
        <v>-4.7246986064448</v>
      </c>
      <c r="G3598" s="2" t="n">
        <v>-7.07023503519871</v>
      </c>
      <c r="H3598" s="2" t="n">
        <v>-5.31751986544151</v>
      </c>
      <c r="I3598" s="2" t="n">
        <v>-0.886253310906919</v>
      </c>
      <c r="J3598" s="2" t="n">
        <v>-1.11184292938732</v>
      </c>
    </row>
    <row r="3599" customFormat="false" ht="14.25" hidden="false" customHeight="false" outlineLevel="0" collapsed="false">
      <c r="A3599" s="2" t="s">
        <v>2723</v>
      </c>
      <c r="B3599" s="2" t="n">
        <v>9</v>
      </c>
      <c r="C3599" s="2" t="s">
        <v>2695</v>
      </c>
      <c r="D3599" s="2" t="n">
        <v>6</v>
      </c>
      <c r="E3599" s="2" t="n">
        <v>-22.1482305325419</v>
      </c>
      <c r="F3599" s="2" t="n">
        <v>-3.69137175542365</v>
      </c>
      <c r="G3599" s="2" t="n">
        <v>-4.17232879786235</v>
      </c>
      <c r="H3599" s="2" t="n">
        <v>-4.9050202705714</v>
      </c>
      <c r="I3599" s="2" t="n">
        <v>-0.817503378428567</v>
      </c>
      <c r="J3599" s="2" t="n">
        <v>-0.868403212672393</v>
      </c>
    </row>
    <row r="3600" customFormat="false" ht="14.25" hidden="false" customHeight="false" outlineLevel="0" collapsed="false">
      <c r="A3600" s="2" t="s">
        <v>2724</v>
      </c>
      <c r="B3600" s="2" t="n">
        <v>9</v>
      </c>
      <c r="C3600" s="2" t="s">
        <v>2695</v>
      </c>
      <c r="D3600" s="2" t="n">
        <v>6</v>
      </c>
      <c r="E3600" s="2" t="n">
        <v>-24.7394418306023</v>
      </c>
      <c r="F3600" s="2" t="n">
        <v>-4.12324030510039</v>
      </c>
      <c r="G3600" s="2" t="n">
        <v>-5.43511933041338</v>
      </c>
      <c r="H3600" s="2" t="n">
        <v>-5.26066748015525</v>
      </c>
      <c r="I3600" s="2" t="n">
        <v>-0.876777913359208</v>
      </c>
      <c r="J3600" s="2" t="n">
        <v>-0.987251969045538</v>
      </c>
    </row>
    <row r="3601" customFormat="false" ht="14.25" hidden="false" customHeight="false" outlineLevel="0" collapsed="false">
      <c r="A3601" s="2" t="s">
        <v>2725</v>
      </c>
      <c r="B3601" s="2" t="n">
        <v>9</v>
      </c>
      <c r="C3601" s="2" t="s">
        <v>2695</v>
      </c>
      <c r="D3601" s="2" t="n">
        <v>6</v>
      </c>
      <c r="E3601" s="2" t="n">
        <v>-27.0565655598859</v>
      </c>
      <c r="F3601" s="2" t="n">
        <v>-4.50942759331432</v>
      </c>
      <c r="G3601" s="2" t="n">
        <v>-5.57013151087757</v>
      </c>
      <c r="H3601" s="2" t="n">
        <v>-5.99279398436839</v>
      </c>
      <c r="I3601" s="2" t="n">
        <v>-0.998798997394732</v>
      </c>
      <c r="J3601" s="2" t="n">
        <v>-1.10725309314336</v>
      </c>
    </row>
    <row r="3602" customFormat="false" ht="14.25" hidden="false" customHeight="false" outlineLevel="0" collapsed="false">
      <c r="A3602" s="2" t="s">
        <v>2726</v>
      </c>
      <c r="B3602" s="2" t="n">
        <v>9</v>
      </c>
      <c r="C3602" s="2" t="s">
        <v>890</v>
      </c>
      <c r="D3602" s="2" t="n">
        <v>6</v>
      </c>
      <c r="E3602" s="2" t="n">
        <v>-24.6881658424045</v>
      </c>
      <c r="F3602" s="2" t="n">
        <v>-4.11469430706742</v>
      </c>
      <c r="G3602" s="2" t="n">
        <v>-5.36450886052984</v>
      </c>
      <c r="H3602" s="2" t="n">
        <v>-5.6638199713262</v>
      </c>
      <c r="I3602" s="2" t="n">
        <v>-0.943969995221033</v>
      </c>
      <c r="J3602" s="2" t="n">
        <v>-1.14076964835347</v>
      </c>
    </row>
    <row r="3603" customFormat="false" ht="14.25" hidden="false" customHeight="false" outlineLevel="0" collapsed="false">
      <c r="A3603" s="2" t="s">
        <v>2727</v>
      </c>
      <c r="B3603" s="2" t="n">
        <v>9</v>
      </c>
      <c r="C3603" s="2" t="s">
        <v>890</v>
      </c>
      <c r="D3603" s="2" t="n">
        <v>6</v>
      </c>
      <c r="E3603" s="2" t="n">
        <v>-24.2449409485604</v>
      </c>
      <c r="F3603" s="2" t="n">
        <v>-4.04082349142673</v>
      </c>
      <c r="G3603" s="2" t="n">
        <v>-5.22878656935988</v>
      </c>
      <c r="H3603" s="2" t="n">
        <v>-5.73636039199851</v>
      </c>
      <c r="I3603" s="2" t="n">
        <v>-0.956060065333084</v>
      </c>
      <c r="J3603" s="2" t="n">
        <v>-1.14276497086001</v>
      </c>
    </row>
    <row r="3604" customFormat="false" ht="14.25" hidden="false" customHeight="false" outlineLevel="0" collapsed="false">
      <c r="A3604" s="2" t="s">
        <v>271</v>
      </c>
      <c r="B3604" s="2" t="n">
        <v>9</v>
      </c>
      <c r="C3604" s="2" t="s">
        <v>890</v>
      </c>
      <c r="D3604" s="2" t="n">
        <v>6</v>
      </c>
      <c r="E3604" s="2" t="n">
        <v>-46.0378494123279</v>
      </c>
      <c r="F3604" s="2" t="n">
        <v>-7.67297490205465</v>
      </c>
      <c r="G3604" s="2" t="n">
        <v>-23.866671765257</v>
      </c>
      <c r="H3604" s="2" t="n">
        <v>-6.4061878018977</v>
      </c>
      <c r="I3604" s="2" t="n">
        <v>-1.06769796698295</v>
      </c>
      <c r="J3604" s="2" t="n">
        <v>-1.93368628092443</v>
      </c>
    </row>
    <row r="3605" customFormat="false" ht="14.25" hidden="false" customHeight="false" outlineLevel="0" collapsed="false">
      <c r="A3605" s="2" t="s">
        <v>2728</v>
      </c>
      <c r="B3605" s="2" t="n">
        <v>9</v>
      </c>
      <c r="C3605" s="2" t="s">
        <v>890</v>
      </c>
      <c r="D3605" s="2" t="n">
        <v>6</v>
      </c>
      <c r="E3605" s="2" t="n">
        <v>-23.4954137880704</v>
      </c>
      <c r="F3605" s="2" t="n">
        <v>-3.91590229801173</v>
      </c>
      <c r="G3605" s="2" t="n">
        <v>-4.68936661610889</v>
      </c>
      <c r="H3605" s="2" t="n">
        <v>-5.14319306860726</v>
      </c>
      <c r="I3605" s="2" t="n">
        <v>-0.857198844767877</v>
      </c>
      <c r="J3605" s="2" t="n">
        <v>-1.01141961349752</v>
      </c>
    </row>
    <row r="3606" customFormat="false" ht="14.25" hidden="false" customHeight="false" outlineLevel="0" collapsed="false">
      <c r="A3606" s="2" t="s">
        <v>2729</v>
      </c>
      <c r="B3606" s="2" t="n">
        <v>9</v>
      </c>
      <c r="C3606" s="2" t="s">
        <v>890</v>
      </c>
      <c r="D3606" s="2" t="n">
        <v>6</v>
      </c>
      <c r="E3606" s="2" t="n">
        <v>-22.8962755937398</v>
      </c>
      <c r="F3606" s="2" t="n">
        <v>-3.81604593228997</v>
      </c>
      <c r="G3606" s="2" t="n">
        <v>-4.29381729938049</v>
      </c>
      <c r="H3606" s="2" t="n">
        <v>-4.84900971071278</v>
      </c>
      <c r="I3606" s="2" t="n">
        <v>-0.808168285118797</v>
      </c>
      <c r="J3606" s="2" t="n">
        <v>-0.901838843652845</v>
      </c>
    </row>
    <row r="3607" customFormat="false" ht="14.25" hidden="false" customHeight="false" outlineLevel="0" collapsed="false">
      <c r="A3607" s="2" t="s">
        <v>2730</v>
      </c>
      <c r="B3607" s="2" t="n">
        <v>9</v>
      </c>
      <c r="C3607" s="2" t="s">
        <v>2701</v>
      </c>
      <c r="D3607" s="2" t="n">
        <v>6</v>
      </c>
      <c r="E3607" s="2" t="n">
        <v>-28.3515722999922</v>
      </c>
      <c r="F3607" s="2" t="n">
        <v>-4.72526204999871</v>
      </c>
      <c r="G3607" s="2" t="n">
        <v>-6.43521755411633</v>
      </c>
      <c r="H3607" s="2" t="n">
        <v>-5.5439844142636</v>
      </c>
      <c r="I3607" s="2" t="n">
        <v>-0.923997402377266</v>
      </c>
      <c r="J3607" s="2" t="n">
        <v>-1.1446572529739</v>
      </c>
    </row>
    <row r="3608" customFormat="false" ht="14.25" hidden="false" customHeight="false" outlineLevel="0" collapsed="false">
      <c r="A3608" s="2" t="s">
        <v>1038</v>
      </c>
      <c r="B3608" s="2" t="n">
        <v>9</v>
      </c>
      <c r="C3608" s="2" t="s">
        <v>1984</v>
      </c>
      <c r="D3608" s="2" t="n">
        <v>6</v>
      </c>
      <c r="E3608" s="2" t="n">
        <v>-48.7683329652071</v>
      </c>
      <c r="F3608" s="2" t="n">
        <v>-8.12805549420118</v>
      </c>
      <c r="G3608" s="2" t="n">
        <v>-18.4062706839911</v>
      </c>
      <c r="H3608" s="2" t="n">
        <v>-6.34684052063755</v>
      </c>
      <c r="I3608" s="2" t="n">
        <v>-1.05780675343959</v>
      </c>
      <c r="J3608" s="2" t="n">
        <v>-1.73899816221126</v>
      </c>
    </row>
    <row r="3609" customFormat="false" ht="14.25" hidden="false" customHeight="false" outlineLevel="0" collapsed="false">
      <c r="A3609" s="2" t="s">
        <v>2731</v>
      </c>
      <c r="B3609" s="2" t="n">
        <v>9</v>
      </c>
      <c r="C3609" s="2" t="s">
        <v>1986</v>
      </c>
      <c r="D3609" s="2" t="n">
        <v>6</v>
      </c>
      <c r="E3609" s="2" t="n">
        <v>-24.3477658781333</v>
      </c>
      <c r="F3609" s="2" t="n">
        <v>-4.05796097968889</v>
      </c>
      <c r="G3609" s="2" t="n">
        <v>-5.12916386983564</v>
      </c>
      <c r="H3609" s="2" t="n">
        <v>-5.33547171647658</v>
      </c>
      <c r="I3609" s="2" t="n">
        <v>-0.88924528607943</v>
      </c>
      <c r="J3609" s="2" t="n">
        <v>-1.02027470618839</v>
      </c>
    </row>
    <row r="3610" customFormat="false" ht="14.25" hidden="false" customHeight="false" outlineLevel="0" collapsed="false">
      <c r="A3610" s="2" t="s">
        <v>2732</v>
      </c>
      <c r="B3610" s="2" t="n">
        <v>9</v>
      </c>
      <c r="C3610" s="2" t="s">
        <v>1986</v>
      </c>
      <c r="D3610" s="2" t="n">
        <v>6</v>
      </c>
      <c r="E3610" s="2" t="n">
        <v>-21.4673669460579</v>
      </c>
      <c r="F3610" s="2" t="n">
        <v>-3.57789449100965</v>
      </c>
      <c r="G3610" s="2" t="n">
        <v>-4.59303639172175</v>
      </c>
      <c r="H3610" s="2" t="n">
        <v>-4.87136938596915</v>
      </c>
      <c r="I3610" s="2" t="n">
        <v>-0.811894897661525</v>
      </c>
      <c r="J3610" s="2" t="n">
        <v>-0.986089463148615</v>
      </c>
    </row>
    <row r="3611" customFormat="false" ht="14.25" hidden="false" customHeight="false" outlineLevel="0" collapsed="false">
      <c r="A3611" s="2" t="s">
        <v>2733</v>
      </c>
      <c r="B3611" s="2" t="n">
        <v>9</v>
      </c>
      <c r="C3611" s="2" t="s">
        <v>1986</v>
      </c>
      <c r="D3611" s="2" t="n">
        <v>6</v>
      </c>
      <c r="E3611" s="2" t="n">
        <v>-24.7324068860555</v>
      </c>
      <c r="F3611" s="2" t="n">
        <v>-4.12206781434258</v>
      </c>
      <c r="G3611" s="2" t="n">
        <v>-5.62930682429475</v>
      </c>
      <c r="H3611" s="2" t="n">
        <v>-5.64467339019202</v>
      </c>
      <c r="I3611" s="2" t="n">
        <v>-0.940778898365336</v>
      </c>
      <c r="J3611" s="2" t="n">
        <v>-1.03757921009864</v>
      </c>
    </row>
    <row r="3612" customFormat="false" ht="14.25" hidden="false" customHeight="false" outlineLevel="0" collapsed="false">
      <c r="A3612" s="2" t="s">
        <v>2734</v>
      </c>
      <c r="B3612" s="2" t="n">
        <v>9</v>
      </c>
      <c r="C3612" s="2" t="s">
        <v>1986</v>
      </c>
      <c r="D3612" s="2" t="n">
        <v>6</v>
      </c>
      <c r="E3612" s="2" t="n">
        <v>-22.7194481911374</v>
      </c>
      <c r="F3612" s="2" t="n">
        <v>-3.78657469852289</v>
      </c>
      <c r="G3612" s="2" t="n">
        <v>-4.64570862728435</v>
      </c>
      <c r="H3612" s="2" t="n">
        <v>-4.81070415334669</v>
      </c>
      <c r="I3612" s="2" t="n">
        <v>-0.801784025557781</v>
      </c>
      <c r="J3612" s="2" t="n">
        <v>-0.931734619702028</v>
      </c>
    </row>
    <row r="3613" customFormat="false" ht="14.25" hidden="false" customHeight="false" outlineLevel="0" collapsed="false">
      <c r="A3613" s="2" t="s">
        <v>2282</v>
      </c>
      <c r="B3613" s="2" t="n">
        <v>9</v>
      </c>
      <c r="C3613" s="2" t="s">
        <v>1984</v>
      </c>
      <c r="D3613" s="2" t="n">
        <v>6</v>
      </c>
      <c r="E3613" s="2" t="n">
        <v>-29.5380218638197</v>
      </c>
      <c r="F3613" s="2" t="n">
        <v>-4.92300364396995</v>
      </c>
      <c r="G3613" s="2" t="n">
        <v>-7.71260536566839</v>
      </c>
      <c r="H3613" s="2" t="n">
        <v>-5.13311216255459</v>
      </c>
      <c r="I3613" s="2" t="n">
        <v>-0.855518693759099</v>
      </c>
      <c r="J3613" s="2" t="n">
        <v>-1.20649412075845</v>
      </c>
    </row>
    <row r="3614" customFormat="false" ht="14.25" hidden="false" customHeight="false" outlineLevel="0" collapsed="false">
      <c r="A3614" s="2" t="s">
        <v>2735</v>
      </c>
      <c r="B3614" s="2" t="n">
        <v>9</v>
      </c>
      <c r="C3614" s="2" t="s">
        <v>2695</v>
      </c>
      <c r="D3614" s="2" t="n">
        <v>6</v>
      </c>
      <c r="E3614" s="2" t="n">
        <v>-23.619879610614</v>
      </c>
      <c r="F3614" s="2" t="n">
        <v>-3.936646601769</v>
      </c>
      <c r="G3614" s="2" t="n">
        <v>-5.68539938764324</v>
      </c>
      <c r="H3614" s="2" t="n">
        <v>-5.75139719916369</v>
      </c>
      <c r="I3614" s="2" t="n">
        <v>-0.958566199860615</v>
      </c>
      <c r="J3614" s="2" t="n">
        <v>-1.07905994401932</v>
      </c>
    </row>
    <row r="3615" customFormat="false" ht="14.25" hidden="false" customHeight="false" outlineLevel="0" collapsed="false">
      <c r="A3615" s="2" t="s">
        <v>324</v>
      </c>
      <c r="B3615" s="2" t="n">
        <v>9</v>
      </c>
      <c r="C3615" s="2" t="s">
        <v>890</v>
      </c>
      <c r="D3615" s="2" t="n">
        <v>6</v>
      </c>
      <c r="E3615" s="2" t="n">
        <v>-32.8144735184434</v>
      </c>
      <c r="F3615" s="2" t="n">
        <v>-5.46907891974056</v>
      </c>
      <c r="G3615" s="2" t="n">
        <v>-10.5218654987745</v>
      </c>
      <c r="H3615" s="2" t="n">
        <v>-6.11177978152463</v>
      </c>
      <c r="I3615" s="2" t="n">
        <v>-1.01862996358744</v>
      </c>
      <c r="J3615" s="2" t="n">
        <v>-1.52125856824884</v>
      </c>
    </row>
    <row r="3616" customFormat="false" ht="14.25" hidden="false" customHeight="false" outlineLevel="0" collapsed="false">
      <c r="A3616" s="2" t="s">
        <v>1055</v>
      </c>
      <c r="B3616" s="2" t="n">
        <v>9</v>
      </c>
      <c r="C3616" s="2" t="s">
        <v>890</v>
      </c>
      <c r="D3616" s="2" t="n">
        <v>6</v>
      </c>
      <c r="E3616" s="2" t="n">
        <v>-23.9625630747605</v>
      </c>
      <c r="F3616" s="2" t="n">
        <v>-3.99376051246008</v>
      </c>
      <c r="G3616" s="2" t="n">
        <v>-6.00822424252521</v>
      </c>
      <c r="H3616" s="2" t="n">
        <v>-5.18926556145304</v>
      </c>
      <c r="I3616" s="2" t="n">
        <v>-0.864877593575506</v>
      </c>
      <c r="J3616" s="2" t="n">
        <v>-1.13112030252539</v>
      </c>
    </row>
    <row r="3617" customFormat="false" ht="14.25" hidden="false" customHeight="false" outlineLevel="0" collapsed="false">
      <c r="A3617" s="2" t="s">
        <v>2736</v>
      </c>
      <c r="B3617" s="2" t="n">
        <v>9</v>
      </c>
      <c r="C3617" s="2" t="s">
        <v>2737</v>
      </c>
      <c r="D3617" s="2" t="n">
        <v>6</v>
      </c>
      <c r="E3617" s="2" t="n">
        <v>-22.5657540772557</v>
      </c>
      <c r="F3617" s="2" t="n">
        <v>-3.76095901287595</v>
      </c>
      <c r="G3617" s="2" t="n">
        <v>-5.53782939058914</v>
      </c>
      <c r="H3617" s="2" t="n">
        <v>-5.26084122911923</v>
      </c>
      <c r="I3617" s="2" t="n">
        <v>-0.876806871519872</v>
      </c>
      <c r="J3617" s="2" t="n">
        <v>-1.10917871603099</v>
      </c>
    </row>
    <row r="3618" customFormat="false" ht="14.25" hidden="false" customHeight="false" outlineLevel="0" collapsed="false">
      <c r="A3618" s="2" t="s">
        <v>857</v>
      </c>
      <c r="B3618" s="2" t="n">
        <v>9</v>
      </c>
      <c r="C3618" s="2" t="s">
        <v>890</v>
      </c>
      <c r="D3618" s="2" t="n">
        <v>6</v>
      </c>
      <c r="E3618" s="2" t="n">
        <v>-25.2695160427018</v>
      </c>
      <c r="F3618" s="2" t="n">
        <v>-4.21158600711696</v>
      </c>
      <c r="G3618" s="2" t="n">
        <v>-4.59713565431879</v>
      </c>
      <c r="H3618" s="2" t="n">
        <v>-4.81719836663402</v>
      </c>
      <c r="I3618" s="2" t="n">
        <v>-0.802866394439003</v>
      </c>
      <c r="J3618" s="2" t="n">
        <v>-0.958636601831432</v>
      </c>
    </row>
    <row r="3619" customFormat="false" ht="14.25" hidden="false" customHeight="false" outlineLevel="0" collapsed="false">
      <c r="A3619" s="2" t="s">
        <v>2055</v>
      </c>
      <c r="B3619" s="2" t="n">
        <v>9</v>
      </c>
      <c r="C3619" s="2" t="s">
        <v>1994</v>
      </c>
      <c r="D3619" s="2" t="n">
        <v>6</v>
      </c>
      <c r="E3619" s="2" t="n">
        <v>-78.2064806136105</v>
      </c>
      <c r="F3619" s="2" t="n">
        <v>-13.0344134356018</v>
      </c>
      <c r="G3619" s="2" t="n">
        <v>-23.3589703618379</v>
      </c>
      <c r="H3619" s="2" t="n">
        <v>-6.75562135366884</v>
      </c>
      <c r="I3619" s="2" t="n">
        <v>-1.12593689227814</v>
      </c>
      <c r="J3619" s="2" t="n">
        <v>-1.4134821464699</v>
      </c>
    </row>
    <row r="3620" customFormat="false" ht="14.25" hidden="false" customHeight="false" outlineLevel="0" collapsed="false">
      <c r="A3620" s="2" t="s">
        <v>2738</v>
      </c>
      <c r="B3620" s="2" t="n">
        <v>9</v>
      </c>
      <c r="C3620" s="2" t="s">
        <v>1994</v>
      </c>
      <c r="D3620" s="2" t="n">
        <v>6</v>
      </c>
      <c r="E3620" s="2" t="n">
        <v>-40.6405764571052</v>
      </c>
      <c r="F3620" s="2" t="n">
        <v>-6.77342940951754</v>
      </c>
      <c r="G3620" s="2" t="n">
        <v>-9.63291099241831</v>
      </c>
      <c r="H3620" s="2" t="n">
        <v>-5.68936226223771</v>
      </c>
      <c r="I3620" s="2" t="n">
        <v>-0.948227043706286</v>
      </c>
      <c r="J3620" s="2" t="n">
        <v>-1.09584343978248</v>
      </c>
    </row>
    <row r="3621" customFormat="false" ht="14.25" hidden="false" customHeight="false" outlineLevel="0" collapsed="false">
      <c r="A3621" s="2" t="s">
        <v>2303</v>
      </c>
      <c r="B3621" s="2" t="n">
        <v>9</v>
      </c>
      <c r="C3621" s="2" t="s">
        <v>1994</v>
      </c>
      <c r="D3621" s="2" t="n">
        <v>6</v>
      </c>
      <c r="E3621" s="2" t="n">
        <v>-29.0714540928434</v>
      </c>
      <c r="F3621" s="2" t="n">
        <v>-4.84524234880723</v>
      </c>
      <c r="G3621" s="2" t="n">
        <v>-7.53753602365512</v>
      </c>
      <c r="H3621" s="2" t="n">
        <v>-5.29470417921891</v>
      </c>
      <c r="I3621" s="2" t="n">
        <v>-0.882450696536486</v>
      </c>
      <c r="J3621" s="2" t="n">
        <v>-1.19635381978045</v>
      </c>
    </row>
    <row r="3622" customFormat="false" ht="14.25" hidden="false" customHeight="false" outlineLevel="0" collapsed="false">
      <c r="A3622" s="2" t="s">
        <v>2739</v>
      </c>
      <c r="B3622" s="2" t="n">
        <v>9</v>
      </c>
      <c r="C3622" s="2" t="s">
        <v>2740</v>
      </c>
      <c r="D3622" s="2" t="n">
        <v>5</v>
      </c>
      <c r="E3622" s="2" t="n">
        <v>-37.0488107078388</v>
      </c>
      <c r="F3622" s="2" t="n">
        <v>-7.40976214156776</v>
      </c>
      <c r="G3622" s="2" t="n">
        <v>-13.7790429460802</v>
      </c>
      <c r="H3622" s="2" t="n">
        <v>-3.77246626816357</v>
      </c>
      <c r="I3622" s="2" t="n">
        <v>-0.754493253632714</v>
      </c>
      <c r="J3622" s="2" t="n">
        <v>-0.826778383950757</v>
      </c>
    </row>
    <row r="3623" customFormat="false" ht="14.25" hidden="false" customHeight="false" outlineLevel="0" collapsed="false">
      <c r="A3623" s="2" t="s">
        <v>2741</v>
      </c>
      <c r="B3623" s="2" t="n">
        <v>9</v>
      </c>
      <c r="C3623" s="2" t="s">
        <v>2740</v>
      </c>
      <c r="D3623" s="2" t="n">
        <v>5</v>
      </c>
      <c r="E3623" s="2" t="n">
        <v>-33.3449622488019</v>
      </c>
      <c r="F3623" s="2" t="n">
        <v>-6.66899244976038</v>
      </c>
      <c r="G3623" s="2" t="n">
        <v>-11.2560945950714</v>
      </c>
      <c r="H3623" s="2" t="n">
        <v>-3.80647044060113</v>
      </c>
      <c r="I3623" s="2" t="n">
        <v>-0.761294088120225</v>
      </c>
      <c r="J3623" s="2" t="n">
        <v>-0.846577737946111</v>
      </c>
    </row>
    <row r="3624" customFormat="false" ht="14.25" hidden="false" customHeight="false" outlineLevel="0" collapsed="false">
      <c r="A3624" s="2" t="s">
        <v>2742</v>
      </c>
      <c r="B3624" s="2" t="n">
        <v>9</v>
      </c>
      <c r="C3624" s="2" t="s">
        <v>2740</v>
      </c>
      <c r="D3624" s="2" t="n">
        <v>5</v>
      </c>
      <c r="E3624" s="2" t="n">
        <v>-26.9972763247586</v>
      </c>
      <c r="F3624" s="2" t="n">
        <v>-5.39945526495172</v>
      </c>
      <c r="G3624" s="2" t="n">
        <v>-8.11415982579112</v>
      </c>
      <c r="H3624" s="2" t="n">
        <v>-3.78030338422165</v>
      </c>
      <c r="I3624" s="2" t="n">
        <v>-0.756060676844329</v>
      </c>
      <c r="J3624" s="2" t="n">
        <v>-0.819530217314365</v>
      </c>
    </row>
    <row r="3625" customFormat="false" ht="14.25" hidden="false" customHeight="false" outlineLevel="0" collapsed="false">
      <c r="A3625" s="2" t="s">
        <v>2743</v>
      </c>
      <c r="B3625" s="2" t="n">
        <v>9</v>
      </c>
      <c r="C3625" s="2" t="s">
        <v>2744</v>
      </c>
      <c r="D3625" s="2" t="n">
        <v>5</v>
      </c>
      <c r="E3625" s="2" t="n">
        <v>-33.3630511605478</v>
      </c>
      <c r="F3625" s="2" t="n">
        <v>-6.67261023210955</v>
      </c>
      <c r="G3625" s="2" t="n">
        <v>-8.01414073728866</v>
      </c>
      <c r="H3625" s="2" t="n">
        <v>-5.49996123029234</v>
      </c>
      <c r="I3625" s="2" t="n">
        <v>-1.09999224605847</v>
      </c>
      <c r="J3625" s="2" t="n">
        <v>-1.17699334042222</v>
      </c>
    </row>
    <row r="3626" customFormat="false" ht="14.25" hidden="false" customHeight="false" outlineLevel="0" collapsed="false">
      <c r="A3626" s="2" t="s">
        <v>885</v>
      </c>
      <c r="B3626" s="2" t="n">
        <v>9</v>
      </c>
      <c r="C3626" s="2" t="s">
        <v>2745</v>
      </c>
      <c r="D3626" s="2" t="n">
        <v>5</v>
      </c>
      <c r="E3626" s="2" t="n">
        <v>-36.0919212946484</v>
      </c>
      <c r="F3626" s="2" t="n">
        <v>-7.21838425892968</v>
      </c>
      <c r="G3626" s="2" t="n">
        <v>-8.77767019215775</v>
      </c>
      <c r="H3626" s="2" t="n">
        <v>-5.80806166058184</v>
      </c>
      <c r="I3626" s="2" t="n">
        <v>-1.16161233211637</v>
      </c>
      <c r="J3626" s="2" t="n">
        <v>-1.33015051650682</v>
      </c>
    </row>
    <row r="3627" customFormat="false" ht="14.25" hidden="false" customHeight="false" outlineLevel="0" collapsed="false">
      <c r="A3627" s="2" t="s">
        <v>2746</v>
      </c>
      <c r="B3627" s="2" t="n">
        <v>9</v>
      </c>
      <c r="C3627" s="2" t="s">
        <v>1354</v>
      </c>
      <c r="D3627" s="2" t="n">
        <v>5</v>
      </c>
      <c r="E3627" s="2" t="n">
        <v>-31.6719129807705</v>
      </c>
      <c r="F3627" s="2" t="n">
        <v>-6.33438259615411</v>
      </c>
      <c r="G3627" s="2" t="n">
        <v>-7.06666492678692</v>
      </c>
      <c r="H3627" s="2" t="n">
        <v>-5.29005436348858</v>
      </c>
      <c r="I3627" s="2" t="n">
        <v>-1.05801087269772</v>
      </c>
      <c r="J3627" s="2" t="n">
        <v>-1.15252661402479</v>
      </c>
    </row>
    <row r="3628" customFormat="false" ht="14.25" hidden="false" customHeight="false" outlineLevel="0" collapsed="false">
      <c r="A3628" s="2" t="s">
        <v>2747</v>
      </c>
      <c r="B3628" s="2" t="n">
        <v>9</v>
      </c>
      <c r="C3628" s="2" t="s">
        <v>929</v>
      </c>
      <c r="D3628" s="2" t="n">
        <v>5</v>
      </c>
      <c r="E3628" s="2" t="n">
        <v>-28.0519916495923</v>
      </c>
      <c r="F3628" s="2" t="n">
        <v>-5.61039832991846</v>
      </c>
      <c r="G3628" s="2" t="n">
        <v>-7.80247094711316</v>
      </c>
      <c r="H3628" s="2" t="n">
        <v>-4.65585164012989</v>
      </c>
      <c r="I3628" s="2" t="n">
        <v>-0.931170328025979</v>
      </c>
      <c r="J3628" s="2" t="n">
        <v>-1.02223411309708</v>
      </c>
    </row>
    <row r="3629" customFormat="false" ht="14.25" hidden="false" customHeight="false" outlineLevel="0" collapsed="false">
      <c r="A3629" s="2" t="s">
        <v>2748</v>
      </c>
      <c r="B3629" s="2" t="n">
        <v>9</v>
      </c>
      <c r="C3629" s="2" t="s">
        <v>2749</v>
      </c>
      <c r="D3629" s="2" t="n">
        <v>5</v>
      </c>
      <c r="E3629" s="2" t="n">
        <v>-25.9929159632082</v>
      </c>
      <c r="F3629" s="2" t="n">
        <v>-5.19858319264164</v>
      </c>
      <c r="G3629" s="2" t="n">
        <v>-6.77244199407849</v>
      </c>
      <c r="H3629" s="2" t="n">
        <v>-5.17546782325011</v>
      </c>
      <c r="I3629" s="2" t="n">
        <v>-1.03509356465002</v>
      </c>
      <c r="J3629" s="2" t="n">
        <v>-1.22889505734346</v>
      </c>
    </row>
    <row r="3630" customFormat="false" ht="14.25" hidden="false" customHeight="false" outlineLevel="0" collapsed="false">
      <c r="A3630" s="2" t="s">
        <v>2750</v>
      </c>
      <c r="B3630" s="2" t="n">
        <v>9</v>
      </c>
      <c r="C3630" s="2" t="s">
        <v>2740</v>
      </c>
      <c r="D3630" s="2" t="n">
        <v>5</v>
      </c>
      <c r="E3630" s="2" t="n">
        <v>-22.275664675501</v>
      </c>
      <c r="F3630" s="2" t="n">
        <v>-4.45513293510021</v>
      </c>
      <c r="G3630" s="2" t="n">
        <v>-5.37017901152982</v>
      </c>
      <c r="H3630" s="2" t="n">
        <v>-3.83265038038764</v>
      </c>
      <c r="I3630" s="2" t="n">
        <v>-0.766530076077527</v>
      </c>
      <c r="J3630" s="2" t="n">
        <v>-0.876017829658235</v>
      </c>
    </row>
    <row r="3631" customFormat="false" ht="14.25" hidden="false" customHeight="false" outlineLevel="0" collapsed="false">
      <c r="A3631" s="2" t="s">
        <v>2751</v>
      </c>
      <c r="B3631" s="2" t="n">
        <v>9</v>
      </c>
      <c r="C3631" s="2" t="s">
        <v>2752</v>
      </c>
      <c r="D3631" s="2" t="n">
        <v>5</v>
      </c>
      <c r="E3631" s="2" t="n">
        <v>-24.5282111926528</v>
      </c>
      <c r="F3631" s="2" t="n">
        <v>-4.90564223853055</v>
      </c>
      <c r="G3631" s="2" t="n">
        <v>-5.93543177618139</v>
      </c>
      <c r="H3631" s="2" t="n">
        <v>-4.20259547416176</v>
      </c>
      <c r="I3631" s="2" t="n">
        <v>-0.840519094832353</v>
      </c>
      <c r="J3631" s="2" t="n">
        <v>-0.980752823447484</v>
      </c>
    </row>
    <row r="3632" customFormat="false" ht="14.25" hidden="false" customHeight="false" outlineLevel="0" collapsed="false">
      <c r="A3632" s="2" t="s">
        <v>2753</v>
      </c>
      <c r="B3632" s="2" t="n">
        <v>9</v>
      </c>
      <c r="C3632" s="2" t="s">
        <v>2740</v>
      </c>
      <c r="D3632" s="2" t="n">
        <v>5</v>
      </c>
      <c r="E3632" s="2" t="n">
        <v>-19.6669363110586</v>
      </c>
      <c r="F3632" s="2" t="n">
        <v>-3.93338726221173</v>
      </c>
      <c r="G3632" s="2" t="n">
        <v>-5.10591445616626</v>
      </c>
      <c r="H3632" s="2" t="n">
        <v>-3.88423421659387</v>
      </c>
      <c r="I3632" s="2" t="n">
        <v>-0.776846843318774</v>
      </c>
      <c r="J3632" s="2" t="n">
        <v>-0.845585252108764</v>
      </c>
    </row>
    <row r="3633" customFormat="false" ht="14.25" hidden="false" customHeight="false" outlineLevel="0" collapsed="false">
      <c r="A3633" s="2" t="s">
        <v>893</v>
      </c>
      <c r="B3633" s="2" t="n">
        <v>9</v>
      </c>
      <c r="C3633" s="2" t="s">
        <v>929</v>
      </c>
      <c r="D3633" s="2" t="n">
        <v>5</v>
      </c>
      <c r="E3633" s="2" t="n">
        <v>-23.0709851139671</v>
      </c>
      <c r="F3633" s="2" t="n">
        <v>-4.61419702279341</v>
      </c>
      <c r="G3633" s="2" t="n">
        <v>-5.64812359480134</v>
      </c>
      <c r="H3633" s="2" t="n">
        <v>-4.17803163009208</v>
      </c>
      <c r="I3633" s="2" t="n">
        <v>-0.835606326018417</v>
      </c>
      <c r="J3633" s="2" t="n">
        <v>-0.945276527400758</v>
      </c>
    </row>
    <row r="3634" customFormat="false" ht="14.25" hidden="false" customHeight="false" outlineLevel="0" collapsed="false">
      <c r="A3634" s="2" t="s">
        <v>2754</v>
      </c>
      <c r="B3634" s="2" t="n">
        <v>9</v>
      </c>
      <c r="C3634" s="2" t="s">
        <v>2752</v>
      </c>
      <c r="D3634" s="2" t="n">
        <v>5</v>
      </c>
      <c r="E3634" s="2" t="n">
        <v>-20.4519468390357</v>
      </c>
      <c r="F3634" s="2" t="n">
        <v>-4.09038936780714</v>
      </c>
      <c r="G3634" s="2" t="n">
        <v>-4.88546463694791</v>
      </c>
      <c r="H3634" s="2" t="n">
        <v>-4.04397163827057</v>
      </c>
      <c r="I3634" s="2" t="n">
        <v>-0.808794327654113</v>
      </c>
      <c r="J3634" s="2" t="n">
        <v>-0.858748448223106</v>
      </c>
    </row>
    <row r="3635" customFormat="false" ht="14.25" hidden="false" customHeight="false" outlineLevel="0" collapsed="false">
      <c r="A3635" s="2" t="s">
        <v>2755</v>
      </c>
      <c r="B3635" s="2" t="n">
        <v>9</v>
      </c>
      <c r="C3635" s="2" t="s">
        <v>1739</v>
      </c>
      <c r="D3635" s="2" t="n">
        <v>5</v>
      </c>
      <c r="E3635" s="2" t="n">
        <v>-22.7321306791278</v>
      </c>
      <c r="F3635" s="2" t="n">
        <v>-4.54642613582556</v>
      </c>
      <c r="G3635" s="2" t="n">
        <v>-6.19450852131841</v>
      </c>
      <c r="H3635" s="2" t="n">
        <v>-4.33693424847797</v>
      </c>
      <c r="I3635" s="2" t="n">
        <v>-0.867386849695594</v>
      </c>
      <c r="J3635" s="2" t="n">
        <v>-1.07699570808568</v>
      </c>
    </row>
    <row r="3636" customFormat="false" ht="14.25" hidden="false" customHeight="false" outlineLevel="0" collapsed="false">
      <c r="A3636" s="2" t="s">
        <v>1119</v>
      </c>
      <c r="B3636" s="2" t="n">
        <v>9</v>
      </c>
      <c r="C3636" s="2" t="s">
        <v>929</v>
      </c>
      <c r="D3636" s="2" t="n">
        <v>5</v>
      </c>
      <c r="E3636" s="2" t="n">
        <v>-29.0983960373809</v>
      </c>
      <c r="F3636" s="2" t="n">
        <v>-5.81967920747617</v>
      </c>
      <c r="G3636" s="2" t="n">
        <v>-10.7995824121639</v>
      </c>
      <c r="H3636" s="2" t="n">
        <v>-5.19744034860055</v>
      </c>
      <c r="I3636" s="2" t="n">
        <v>-1.03948806972011</v>
      </c>
      <c r="J3636" s="2" t="n">
        <v>-1.30566740863972</v>
      </c>
    </row>
    <row r="3637" customFormat="false" ht="14.25" hidden="false" customHeight="false" outlineLevel="0" collapsed="false">
      <c r="A3637" s="2" t="s">
        <v>2756</v>
      </c>
      <c r="B3637" s="2" t="n">
        <v>9</v>
      </c>
      <c r="C3637" s="2" t="s">
        <v>929</v>
      </c>
      <c r="D3637" s="2" t="n">
        <v>5</v>
      </c>
      <c r="E3637" s="2" t="n">
        <v>-26.7466557478083</v>
      </c>
      <c r="F3637" s="2" t="n">
        <v>-5.34933114956165</v>
      </c>
      <c r="G3637" s="2" t="n">
        <v>-8.01857057120688</v>
      </c>
      <c r="H3637" s="2" t="n">
        <v>-5.61034689725543</v>
      </c>
      <c r="I3637" s="2" t="n">
        <v>-1.12206937945109</v>
      </c>
      <c r="J3637" s="2" t="n">
        <v>-1.3001154109375</v>
      </c>
    </row>
    <row r="3638" customFormat="false" ht="14.25" hidden="false" customHeight="false" outlineLevel="0" collapsed="false">
      <c r="A3638" s="2" t="s">
        <v>2757</v>
      </c>
      <c r="B3638" s="2" t="n">
        <v>9</v>
      </c>
      <c r="C3638" s="2" t="s">
        <v>2752</v>
      </c>
      <c r="D3638" s="2" t="n">
        <v>5</v>
      </c>
      <c r="E3638" s="2" t="n">
        <v>-20.5747270684372</v>
      </c>
      <c r="F3638" s="2" t="n">
        <v>-4.11494541368744</v>
      </c>
      <c r="G3638" s="2" t="n">
        <v>-4.61433659649901</v>
      </c>
      <c r="H3638" s="2" t="n">
        <v>-4.3915917825429</v>
      </c>
      <c r="I3638" s="2" t="n">
        <v>-0.878318356508579</v>
      </c>
      <c r="J3638" s="2" t="n">
        <v>-0.992311211056852</v>
      </c>
    </row>
    <row r="3639" customFormat="false" ht="14.25" hidden="false" customHeight="false" outlineLevel="0" collapsed="false">
      <c r="A3639" s="2" t="s">
        <v>2758</v>
      </c>
      <c r="B3639" s="2" t="n">
        <v>9</v>
      </c>
      <c r="C3639" s="2" t="s">
        <v>2759</v>
      </c>
      <c r="D3639" s="2" t="n">
        <v>5</v>
      </c>
      <c r="E3639" s="2" t="n">
        <v>-24.6114113224067</v>
      </c>
      <c r="F3639" s="2" t="n">
        <v>-4.92228226448134</v>
      </c>
      <c r="G3639" s="2" t="n">
        <v>-6.13967755425483</v>
      </c>
      <c r="H3639" s="2" t="n">
        <v>-4.16320207193023</v>
      </c>
      <c r="I3639" s="2" t="n">
        <v>-0.832640414386046</v>
      </c>
      <c r="J3639" s="2" t="n">
        <v>-1.03373607934731</v>
      </c>
    </row>
    <row r="3640" customFormat="false" ht="14.25" hidden="false" customHeight="false" outlineLevel="0" collapsed="false">
      <c r="A3640" s="2" t="s">
        <v>2760</v>
      </c>
      <c r="B3640" s="2" t="n">
        <v>9</v>
      </c>
      <c r="C3640" s="2" t="s">
        <v>1739</v>
      </c>
      <c r="D3640" s="2" t="n">
        <v>5</v>
      </c>
      <c r="E3640" s="2" t="n">
        <v>-21.468293177779</v>
      </c>
      <c r="F3640" s="2" t="n">
        <v>-4.29365863555579</v>
      </c>
      <c r="G3640" s="2" t="n">
        <v>-6.18118618845815</v>
      </c>
      <c r="H3640" s="2" t="n">
        <v>-4.31626817487441</v>
      </c>
      <c r="I3640" s="2" t="n">
        <v>-0.863253634974881</v>
      </c>
      <c r="J3640" s="2" t="n">
        <v>-1.06539894541807</v>
      </c>
    </row>
    <row r="3641" customFormat="false" ht="14.25" hidden="false" customHeight="false" outlineLevel="0" collapsed="false">
      <c r="A3641" s="2" t="s">
        <v>777</v>
      </c>
      <c r="B3641" s="2" t="n">
        <v>9</v>
      </c>
      <c r="C3641" s="2" t="s">
        <v>2029</v>
      </c>
      <c r="D3641" s="2" t="n">
        <v>5</v>
      </c>
      <c r="E3641" s="2" t="n">
        <v>-31.0275050038488</v>
      </c>
      <c r="F3641" s="2" t="n">
        <v>-6.20550100076976</v>
      </c>
      <c r="G3641" s="2" t="n">
        <v>-9.97337301801421</v>
      </c>
      <c r="H3641" s="2" t="n">
        <v>-4.55574088933297</v>
      </c>
      <c r="I3641" s="2" t="n">
        <v>-0.911148177866595</v>
      </c>
      <c r="J3641" s="2" t="n">
        <v>-1.24036955075185</v>
      </c>
    </row>
    <row r="3642" customFormat="false" ht="14.25" hidden="false" customHeight="false" outlineLevel="0" collapsed="false">
      <c r="A3642" s="2" t="s">
        <v>2761</v>
      </c>
      <c r="B3642" s="2" t="n">
        <v>9</v>
      </c>
      <c r="C3642" s="2" t="s">
        <v>1354</v>
      </c>
      <c r="D3642" s="2" t="n">
        <v>5</v>
      </c>
      <c r="E3642" s="2" t="n">
        <v>-19.9825844071397</v>
      </c>
      <c r="F3642" s="2" t="n">
        <v>-3.99651688142795</v>
      </c>
      <c r="G3642" s="2" t="n">
        <v>-4.84079394052358</v>
      </c>
      <c r="H3642" s="2" t="n">
        <v>-4.38828170213864</v>
      </c>
      <c r="I3642" s="2" t="n">
        <v>-0.877656340427729</v>
      </c>
      <c r="J3642" s="2" t="n">
        <v>-0.923027161641515</v>
      </c>
    </row>
    <row r="3643" customFormat="false" ht="14.25" hidden="false" customHeight="false" outlineLevel="0" collapsed="false">
      <c r="A3643" s="2" t="s">
        <v>2762</v>
      </c>
      <c r="B3643" s="2" t="n">
        <v>9</v>
      </c>
      <c r="C3643" s="2" t="s">
        <v>99</v>
      </c>
      <c r="D3643" s="2" t="n">
        <v>5</v>
      </c>
      <c r="E3643" s="2" t="n">
        <v>-19.2747454909603</v>
      </c>
      <c r="F3643" s="2" t="n">
        <v>-3.85494909819205</v>
      </c>
      <c r="G3643" s="2" t="n">
        <v>-5.51471796141026</v>
      </c>
      <c r="H3643" s="2" t="n">
        <v>-4.2567737653079</v>
      </c>
      <c r="I3643" s="2" t="n">
        <v>-0.85135475306158</v>
      </c>
      <c r="J3643" s="2" t="n">
        <v>-0.980816000602873</v>
      </c>
    </row>
    <row r="3644" customFormat="false" ht="14.25" hidden="false" customHeight="false" outlineLevel="0" collapsed="false">
      <c r="A3644" s="2" t="s">
        <v>2763</v>
      </c>
      <c r="B3644" s="2" t="n">
        <v>9</v>
      </c>
      <c r="C3644" s="2" t="s">
        <v>2764</v>
      </c>
      <c r="D3644" s="2" t="n">
        <v>5</v>
      </c>
      <c r="E3644" s="2" t="n">
        <v>-22.6313335486166</v>
      </c>
      <c r="F3644" s="2" t="n">
        <v>-4.52626670972332</v>
      </c>
      <c r="G3644" s="2" t="n">
        <v>-5.29563158331806</v>
      </c>
      <c r="H3644" s="2" t="n">
        <v>-4.69599068947617</v>
      </c>
      <c r="I3644" s="2" t="n">
        <v>-0.939198137895234</v>
      </c>
      <c r="J3644" s="2" t="n">
        <v>-1.03411674428677</v>
      </c>
    </row>
    <row r="3645" customFormat="false" ht="14.25" hidden="false" customHeight="false" outlineLevel="0" collapsed="false">
      <c r="A3645" s="2" t="s">
        <v>761</v>
      </c>
      <c r="B3645" s="2" t="n">
        <v>9</v>
      </c>
      <c r="C3645" s="2" t="s">
        <v>2029</v>
      </c>
      <c r="D3645" s="2" t="n">
        <v>5</v>
      </c>
      <c r="E3645" s="2" t="n">
        <v>-44.8438406305278</v>
      </c>
      <c r="F3645" s="2" t="n">
        <v>-8.96876812610555</v>
      </c>
      <c r="G3645" s="2" t="n">
        <v>-19.6060761187209</v>
      </c>
      <c r="H3645" s="2" t="n">
        <v>-6.5892263165612</v>
      </c>
      <c r="I3645" s="2" t="n">
        <v>-1.31784526331224</v>
      </c>
      <c r="J3645" s="2" t="n">
        <v>-2.24502845225211</v>
      </c>
    </row>
    <row r="3646" customFormat="false" ht="14.25" hidden="false" customHeight="false" outlineLevel="0" collapsed="false">
      <c r="A3646" s="2" t="s">
        <v>2765</v>
      </c>
      <c r="B3646" s="2" t="n">
        <v>9</v>
      </c>
      <c r="C3646" s="2" t="s">
        <v>2752</v>
      </c>
      <c r="D3646" s="2" t="n">
        <v>5</v>
      </c>
      <c r="E3646" s="2" t="n">
        <v>-24.0228056026722</v>
      </c>
      <c r="F3646" s="2" t="n">
        <v>-4.80456112053444</v>
      </c>
      <c r="G3646" s="2" t="n">
        <v>-6.36492526254779</v>
      </c>
      <c r="H3646" s="2" t="n">
        <v>-4.85727541669469</v>
      </c>
      <c r="I3646" s="2" t="n">
        <v>-0.971455083338937</v>
      </c>
      <c r="J3646" s="2" t="n">
        <v>-1.13915303536575</v>
      </c>
    </row>
    <row r="3647" customFormat="false" ht="14.25" hidden="false" customHeight="false" outlineLevel="0" collapsed="false">
      <c r="A3647" s="2" t="s">
        <v>2766</v>
      </c>
      <c r="B3647" s="2" t="n">
        <v>9</v>
      </c>
      <c r="C3647" s="2" t="s">
        <v>2740</v>
      </c>
      <c r="D3647" s="2" t="n">
        <v>5</v>
      </c>
      <c r="E3647" s="2" t="n">
        <v>-19.872161756375</v>
      </c>
      <c r="F3647" s="2" t="n">
        <v>-3.97443235127501</v>
      </c>
      <c r="G3647" s="2" t="n">
        <v>-4.80286508394333</v>
      </c>
      <c r="H3647" s="2" t="n">
        <v>-4.45595907532764</v>
      </c>
      <c r="I3647" s="2" t="n">
        <v>-0.891191815065528</v>
      </c>
      <c r="J3647" s="2" t="n">
        <v>-1.04817301881157</v>
      </c>
    </row>
    <row r="3648" customFormat="false" ht="14.25" hidden="false" customHeight="false" outlineLevel="0" collapsed="false">
      <c r="A3648" s="2" t="s">
        <v>2767</v>
      </c>
      <c r="B3648" s="2" t="n">
        <v>9</v>
      </c>
      <c r="C3648" s="2" t="s">
        <v>929</v>
      </c>
      <c r="D3648" s="2" t="n">
        <v>5</v>
      </c>
      <c r="E3648" s="2" t="n">
        <v>-17.5634751357148</v>
      </c>
      <c r="F3648" s="2" t="n">
        <v>-3.51269502714296</v>
      </c>
      <c r="G3648" s="2" t="n">
        <v>-4.11604158856966</v>
      </c>
      <c r="H3648" s="2" t="n">
        <v>-4.13665218967993</v>
      </c>
      <c r="I3648" s="2" t="n">
        <v>-0.827330437935986</v>
      </c>
      <c r="J3648" s="2" t="n">
        <v>-0.923008463238091</v>
      </c>
    </row>
    <row r="3649" customFormat="false" ht="14.25" hidden="false" customHeight="false" outlineLevel="0" collapsed="false">
      <c r="A3649" s="2" t="s">
        <v>2768</v>
      </c>
      <c r="B3649" s="2" t="n">
        <v>9</v>
      </c>
      <c r="C3649" s="2" t="s">
        <v>2752</v>
      </c>
      <c r="D3649" s="2" t="n">
        <v>5</v>
      </c>
      <c r="E3649" s="2" t="n">
        <v>-25.4779579508636</v>
      </c>
      <c r="F3649" s="2" t="n">
        <v>-5.09559159017273</v>
      </c>
      <c r="G3649" s="2" t="n">
        <v>-6.36026054073608</v>
      </c>
      <c r="H3649" s="2" t="n">
        <v>-4.463238019262</v>
      </c>
      <c r="I3649" s="2" t="n">
        <v>-0.892647603852399</v>
      </c>
      <c r="J3649" s="2" t="n">
        <v>-1.06431225782795</v>
      </c>
    </row>
    <row r="3650" customFormat="false" ht="14.25" hidden="false" customHeight="false" outlineLevel="0" collapsed="false">
      <c r="A3650" s="2" t="s">
        <v>2769</v>
      </c>
      <c r="B3650" s="2" t="n">
        <v>9</v>
      </c>
      <c r="C3650" s="2" t="s">
        <v>2749</v>
      </c>
      <c r="D3650" s="2" t="n">
        <v>5</v>
      </c>
      <c r="E3650" s="2" t="n">
        <v>-22.3376558432192</v>
      </c>
      <c r="F3650" s="2" t="n">
        <v>-4.46753116864384</v>
      </c>
      <c r="G3650" s="2" t="n">
        <v>-5.76605476879546</v>
      </c>
      <c r="H3650" s="2" t="n">
        <v>-4.95314198691296</v>
      </c>
      <c r="I3650" s="2" t="n">
        <v>-0.990628397382592</v>
      </c>
      <c r="J3650" s="2" t="n">
        <v>-1.16828107504888</v>
      </c>
    </row>
    <row r="3651" customFormat="false" ht="14.25" hidden="false" customHeight="false" outlineLevel="0" collapsed="false">
      <c r="A3651" s="2" t="s">
        <v>2770</v>
      </c>
      <c r="B3651" s="2" t="n">
        <v>9</v>
      </c>
      <c r="C3651" s="2" t="s">
        <v>929</v>
      </c>
      <c r="D3651" s="2" t="n">
        <v>5</v>
      </c>
      <c r="E3651" s="2" t="n">
        <v>-21.5689107688949</v>
      </c>
      <c r="F3651" s="2" t="n">
        <v>-4.31378215377898</v>
      </c>
      <c r="G3651" s="2" t="n">
        <v>-5.05176111081024</v>
      </c>
      <c r="H3651" s="2" t="n">
        <v>-4.05949491646868</v>
      </c>
      <c r="I3651" s="2" t="n">
        <v>-0.811898983293737</v>
      </c>
      <c r="J3651" s="2" t="n">
        <v>-0.931915209024414</v>
      </c>
    </row>
    <row r="3652" customFormat="false" ht="14.25" hidden="false" customHeight="false" outlineLevel="0" collapsed="false">
      <c r="A3652" s="2" t="s">
        <v>2771</v>
      </c>
      <c r="B3652" s="2" t="n">
        <v>9</v>
      </c>
      <c r="C3652" s="2" t="s">
        <v>927</v>
      </c>
      <c r="D3652" s="2" t="n">
        <v>5</v>
      </c>
      <c r="E3652" s="2" t="n">
        <v>-19.2618781369882</v>
      </c>
      <c r="F3652" s="2" t="n">
        <v>-3.85237562739764</v>
      </c>
      <c r="G3652" s="2" t="n">
        <v>-5.05176088188742</v>
      </c>
      <c r="H3652" s="2" t="n">
        <v>-3.83013989553902</v>
      </c>
      <c r="I3652" s="2" t="n">
        <v>-0.766027979107804</v>
      </c>
      <c r="J3652" s="2" t="n">
        <v>-0.86431918607983</v>
      </c>
    </row>
    <row r="3653" customFormat="false" ht="14.25" hidden="false" customHeight="false" outlineLevel="0" collapsed="false">
      <c r="A3653" s="2" t="s">
        <v>2772</v>
      </c>
      <c r="B3653" s="2" t="n">
        <v>9</v>
      </c>
      <c r="C3653" s="2" t="s">
        <v>2752</v>
      </c>
      <c r="D3653" s="2" t="n">
        <v>5</v>
      </c>
      <c r="E3653" s="2" t="n">
        <v>-21.7313483267119</v>
      </c>
      <c r="F3653" s="2" t="n">
        <v>-4.34626966534239</v>
      </c>
      <c r="G3653" s="2" t="n">
        <v>-5.30743153558108</v>
      </c>
      <c r="H3653" s="2" t="n">
        <v>-4.40001502240101</v>
      </c>
      <c r="I3653" s="2" t="n">
        <v>-0.880003004480202</v>
      </c>
      <c r="J3653" s="2" t="n">
        <v>-0.995119294258938</v>
      </c>
    </row>
    <row r="3654" customFormat="false" ht="14.25" hidden="false" customHeight="false" outlineLevel="0" collapsed="false">
      <c r="A3654" s="2" t="s">
        <v>2773</v>
      </c>
      <c r="B3654" s="2" t="n">
        <v>9</v>
      </c>
      <c r="C3654" s="2" t="s">
        <v>2752</v>
      </c>
      <c r="D3654" s="2" t="n">
        <v>5</v>
      </c>
      <c r="E3654" s="2" t="n">
        <v>-18.8591147659282</v>
      </c>
      <c r="F3654" s="2" t="n">
        <v>-3.77182295318564</v>
      </c>
      <c r="G3654" s="2" t="n">
        <v>-5.22233996468295</v>
      </c>
      <c r="H3654" s="2" t="n">
        <v>-4.25745686865858</v>
      </c>
      <c r="I3654" s="2" t="n">
        <v>-0.851491373731717</v>
      </c>
      <c r="J3654" s="2" t="n">
        <v>-1.02898256471508</v>
      </c>
    </row>
    <row r="3655" customFormat="false" ht="14.25" hidden="false" customHeight="false" outlineLevel="0" collapsed="false">
      <c r="A3655" s="2" t="s">
        <v>2774</v>
      </c>
      <c r="B3655" s="2" t="n">
        <v>9</v>
      </c>
      <c r="C3655" s="2" t="s">
        <v>927</v>
      </c>
      <c r="D3655" s="2" t="n">
        <v>5</v>
      </c>
      <c r="E3655" s="2" t="n">
        <v>-16.2461752496188</v>
      </c>
      <c r="F3655" s="2" t="n">
        <v>-3.24923504992375</v>
      </c>
      <c r="G3655" s="2" t="n">
        <v>-3.90048596025526</v>
      </c>
      <c r="H3655" s="2" t="n">
        <v>-4.09741530012448</v>
      </c>
      <c r="I3655" s="2" t="n">
        <v>-0.819483060024897</v>
      </c>
      <c r="J3655" s="2" t="n">
        <v>-1.03302712551145</v>
      </c>
    </row>
    <row r="3656" customFormat="false" ht="14.25" hidden="false" customHeight="false" outlineLevel="0" collapsed="false">
      <c r="A3656" s="2" t="s">
        <v>2775</v>
      </c>
      <c r="B3656" s="2" t="n">
        <v>9</v>
      </c>
      <c r="C3656" s="2" t="s">
        <v>1739</v>
      </c>
      <c r="D3656" s="2" t="n">
        <v>5</v>
      </c>
      <c r="E3656" s="2" t="n">
        <v>-21.0742333961151</v>
      </c>
      <c r="F3656" s="2" t="n">
        <v>-4.21484667922302</v>
      </c>
      <c r="G3656" s="2" t="n">
        <v>-5.35879758013819</v>
      </c>
      <c r="H3656" s="2" t="n">
        <v>-4.48959241935062</v>
      </c>
      <c r="I3656" s="2" t="n">
        <v>-0.897918483870123</v>
      </c>
      <c r="J3656" s="2" t="n">
        <v>-1.04690418718845</v>
      </c>
    </row>
    <row r="3657" customFormat="false" ht="14.25" hidden="false" customHeight="false" outlineLevel="0" collapsed="false">
      <c r="A3657" s="2" t="s">
        <v>2776</v>
      </c>
      <c r="B3657" s="2" t="n">
        <v>9</v>
      </c>
      <c r="C3657" s="2" t="s">
        <v>94</v>
      </c>
      <c r="D3657" s="2" t="n">
        <v>5</v>
      </c>
      <c r="E3657" s="2" t="n">
        <v>-20.9075586170131</v>
      </c>
      <c r="F3657" s="2" t="n">
        <v>-4.18151172340262</v>
      </c>
      <c r="G3657" s="2" t="n">
        <v>-5.4788357556337</v>
      </c>
      <c r="H3657" s="2" t="n">
        <v>-4.2443652741765</v>
      </c>
      <c r="I3657" s="2" t="n">
        <v>-0.848873054835301</v>
      </c>
      <c r="J3657" s="2" t="n">
        <v>-1.00945790921776</v>
      </c>
    </row>
    <row r="3658" customFormat="false" ht="14.25" hidden="false" customHeight="false" outlineLevel="0" collapsed="false">
      <c r="A3658" s="2" t="s">
        <v>2777</v>
      </c>
      <c r="B3658" s="2" t="n">
        <v>9</v>
      </c>
      <c r="C3658" s="2" t="s">
        <v>929</v>
      </c>
      <c r="D3658" s="2" t="n">
        <v>5</v>
      </c>
      <c r="E3658" s="2" t="n">
        <v>-20.3867394964335</v>
      </c>
      <c r="F3658" s="2" t="n">
        <v>-4.07734789928669</v>
      </c>
      <c r="G3658" s="2" t="n">
        <v>-4.76730903347179</v>
      </c>
      <c r="H3658" s="2" t="n">
        <v>-4.84805520340048</v>
      </c>
      <c r="I3658" s="2" t="n">
        <v>-0.969611040680096</v>
      </c>
      <c r="J3658" s="2" t="n">
        <v>-1.09569010236905</v>
      </c>
    </row>
    <row r="3659" customFormat="false" ht="14.25" hidden="false" customHeight="false" outlineLevel="0" collapsed="false">
      <c r="A3659" s="2" t="s">
        <v>2778</v>
      </c>
      <c r="B3659" s="2" t="n">
        <v>9</v>
      </c>
      <c r="C3659" s="2" t="s">
        <v>929</v>
      </c>
      <c r="D3659" s="2" t="n">
        <v>5</v>
      </c>
      <c r="E3659" s="2" t="n">
        <v>-18.7430509985792</v>
      </c>
      <c r="F3659" s="2" t="n">
        <v>-3.74861019971583</v>
      </c>
      <c r="G3659" s="2" t="n">
        <v>-4.73550144128151</v>
      </c>
      <c r="H3659" s="2" t="n">
        <v>-3.7771837432102</v>
      </c>
      <c r="I3659" s="2" t="n">
        <v>-0.755436748642041</v>
      </c>
      <c r="J3659" s="2" t="n">
        <v>-0.825910451148122</v>
      </c>
    </row>
    <row r="3660" customFormat="false" ht="14.25" hidden="false" customHeight="false" outlineLevel="0" collapsed="false">
      <c r="A3660" s="2" t="s">
        <v>2779</v>
      </c>
      <c r="B3660" s="2" t="n">
        <v>9</v>
      </c>
      <c r="C3660" s="2" t="s">
        <v>2749</v>
      </c>
      <c r="D3660" s="2" t="n">
        <v>5</v>
      </c>
      <c r="E3660" s="2" t="n">
        <v>-22.7505156697366</v>
      </c>
      <c r="F3660" s="2" t="n">
        <v>-4.55010313394731</v>
      </c>
      <c r="G3660" s="2" t="n">
        <v>-5.41637406329951</v>
      </c>
      <c r="H3660" s="2" t="n">
        <v>-4.69318892892046</v>
      </c>
      <c r="I3660" s="2" t="n">
        <v>-0.938637785784093</v>
      </c>
      <c r="J3660" s="2" t="n">
        <v>-1.04433841308373</v>
      </c>
    </row>
    <row r="3661" customFormat="false" ht="14.25" hidden="false" customHeight="false" outlineLevel="0" collapsed="false">
      <c r="A3661" s="2" t="s">
        <v>2780</v>
      </c>
      <c r="B3661" s="2" t="n">
        <v>9</v>
      </c>
      <c r="C3661" s="2" t="s">
        <v>1739</v>
      </c>
      <c r="D3661" s="2" t="n">
        <v>5</v>
      </c>
      <c r="E3661" s="2" t="n">
        <v>-17.6149493947604</v>
      </c>
      <c r="F3661" s="2" t="n">
        <v>-3.52298987895208</v>
      </c>
      <c r="G3661" s="2" t="n">
        <v>-4.66419415560727</v>
      </c>
      <c r="H3661" s="2" t="n">
        <v>-3.82119109990779</v>
      </c>
      <c r="I3661" s="2" t="n">
        <v>-0.764238219981558</v>
      </c>
      <c r="J3661" s="2" t="n">
        <v>-0.893205101042519</v>
      </c>
    </row>
    <row r="3662" customFormat="false" ht="14.25" hidden="false" customHeight="false" outlineLevel="0" collapsed="false">
      <c r="A3662" s="2" t="s">
        <v>2781</v>
      </c>
      <c r="B3662" s="2" t="n">
        <v>9</v>
      </c>
      <c r="C3662" s="2" t="s">
        <v>2752</v>
      </c>
      <c r="D3662" s="2" t="n">
        <v>5</v>
      </c>
      <c r="E3662" s="2" t="n">
        <v>-22.3031331134645</v>
      </c>
      <c r="F3662" s="2" t="n">
        <v>-4.4606266226929</v>
      </c>
      <c r="G3662" s="2" t="n">
        <v>-7.19563236613735</v>
      </c>
      <c r="H3662" s="2" t="n">
        <v>-4.06731295009448</v>
      </c>
      <c r="I3662" s="2" t="n">
        <v>-0.813462590018895</v>
      </c>
      <c r="J3662" s="2" t="n">
        <v>-1.06419068674622</v>
      </c>
    </row>
    <row r="3663" customFormat="false" ht="14.25" hidden="false" customHeight="false" outlineLevel="0" collapsed="false">
      <c r="A3663" s="2" t="s">
        <v>2782</v>
      </c>
      <c r="B3663" s="2" t="n">
        <v>9</v>
      </c>
      <c r="C3663" s="2" t="s">
        <v>2749</v>
      </c>
      <c r="D3663" s="2" t="n">
        <v>5</v>
      </c>
      <c r="E3663" s="2" t="n">
        <v>-22.7548119065968</v>
      </c>
      <c r="F3663" s="2" t="n">
        <v>-4.55096238131937</v>
      </c>
      <c r="G3663" s="2" t="n">
        <v>-6.57237687703894</v>
      </c>
      <c r="H3663" s="2" t="n">
        <v>-4.91873641787788</v>
      </c>
      <c r="I3663" s="2" t="n">
        <v>-0.983747283575577</v>
      </c>
      <c r="J3663" s="2" t="n">
        <v>-1.24127517130691</v>
      </c>
    </row>
    <row r="3664" customFormat="false" ht="14.25" hidden="false" customHeight="false" outlineLevel="0" collapsed="false">
      <c r="A3664" s="2" t="s">
        <v>2783</v>
      </c>
      <c r="B3664" s="2" t="n">
        <v>9</v>
      </c>
      <c r="C3664" s="2" t="s">
        <v>99</v>
      </c>
      <c r="D3664" s="2" t="n">
        <v>5</v>
      </c>
      <c r="E3664" s="2" t="n">
        <v>-18.2465643972995</v>
      </c>
      <c r="F3664" s="2" t="n">
        <v>-3.6493128794599</v>
      </c>
      <c r="G3664" s="2" t="n">
        <v>-5.14149361984501</v>
      </c>
      <c r="H3664" s="2" t="n">
        <v>-4.40520201053425</v>
      </c>
      <c r="I3664" s="2" t="n">
        <v>-0.881040402106849</v>
      </c>
      <c r="J3664" s="2" t="n">
        <v>-1.13620977193822</v>
      </c>
    </row>
    <row r="3665" customFormat="false" ht="14.25" hidden="false" customHeight="false" outlineLevel="0" collapsed="false">
      <c r="A3665" s="2" t="s">
        <v>2784</v>
      </c>
      <c r="B3665" s="2" t="n">
        <v>9</v>
      </c>
      <c r="C3665" s="2" t="s">
        <v>2785</v>
      </c>
      <c r="D3665" s="2" t="n">
        <v>5</v>
      </c>
      <c r="E3665" s="2" t="n">
        <v>-18.8082611688586</v>
      </c>
      <c r="F3665" s="2" t="n">
        <v>-3.76165223377171</v>
      </c>
      <c r="G3665" s="2" t="n">
        <v>-4.75086758615496</v>
      </c>
      <c r="H3665" s="2" t="n">
        <v>-3.73369356983328</v>
      </c>
      <c r="I3665" s="2" t="n">
        <v>-0.746738713966657</v>
      </c>
      <c r="J3665" s="2" t="n">
        <v>-0.786983029297272</v>
      </c>
    </row>
    <row r="3666" customFormat="false" ht="14.25" hidden="false" customHeight="false" outlineLevel="0" collapsed="false">
      <c r="A3666" s="2" t="s">
        <v>2786</v>
      </c>
      <c r="B3666" s="2" t="n">
        <v>9</v>
      </c>
      <c r="C3666" s="2" t="s">
        <v>2740</v>
      </c>
      <c r="D3666" s="2" t="n">
        <v>5</v>
      </c>
      <c r="E3666" s="2" t="n">
        <v>-17.9263006141035</v>
      </c>
      <c r="F3666" s="2" t="n">
        <v>-3.58526012282069</v>
      </c>
      <c r="G3666" s="2" t="n">
        <v>-4.32620172964969</v>
      </c>
      <c r="H3666" s="2" t="n">
        <v>-4.80854627898679</v>
      </c>
      <c r="I3666" s="2" t="n">
        <v>-0.961709255797357</v>
      </c>
      <c r="J3666" s="2" t="n">
        <v>-1.05355558147505</v>
      </c>
    </row>
    <row r="3667" customFormat="false" ht="14.25" hidden="false" customHeight="false" outlineLevel="0" collapsed="false">
      <c r="A3667" s="2" t="s">
        <v>1042</v>
      </c>
      <c r="B3667" s="2" t="n">
        <v>9</v>
      </c>
      <c r="C3667" s="2" t="s">
        <v>2029</v>
      </c>
      <c r="D3667" s="2" t="n">
        <v>5</v>
      </c>
      <c r="E3667" s="2" t="n">
        <v>-30.9503456141073</v>
      </c>
      <c r="F3667" s="2" t="n">
        <v>-6.19006912282147</v>
      </c>
      <c r="G3667" s="2" t="n">
        <v>-12.3942492040564</v>
      </c>
      <c r="H3667" s="2" t="n">
        <v>-4.96088175483016</v>
      </c>
      <c r="I3667" s="2" t="n">
        <v>-0.992176350966032</v>
      </c>
      <c r="J3667" s="2" t="n">
        <v>-1.57201955933608</v>
      </c>
    </row>
    <row r="3668" customFormat="false" ht="14.25" hidden="false" customHeight="false" outlineLevel="0" collapsed="false">
      <c r="A3668" s="2" t="s">
        <v>2787</v>
      </c>
      <c r="B3668" s="2" t="n">
        <v>9</v>
      </c>
      <c r="C3668" s="2" t="s">
        <v>99</v>
      </c>
      <c r="D3668" s="2" t="n">
        <v>5</v>
      </c>
      <c r="E3668" s="2" t="n">
        <v>-17.1394047536256</v>
      </c>
      <c r="F3668" s="2" t="n">
        <v>-3.42788095072513</v>
      </c>
      <c r="G3668" s="2" t="n">
        <v>-4.91809890918378</v>
      </c>
      <c r="H3668" s="2" t="n">
        <v>-4.3505740152436</v>
      </c>
      <c r="I3668" s="2" t="n">
        <v>-0.87011480304872</v>
      </c>
      <c r="J3668" s="2" t="n">
        <v>-1.00274428810195</v>
      </c>
    </row>
    <row r="3669" customFormat="false" ht="14.25" hidden="false" customHeight="false" outlineLevel="0" collapsed="false">
      <c r="A3669" s="2" t="s">
        <v>2788</v>
      </c>
      <c r="B3669" s="2" t="n">
        <v>9</v>
      </c>
      <c r="C3669" s="2" t="s">
        <v>2752</v>
      </c>
      <c r="D3669" s="2" t="n">
        <v>5</v>
      </c>
      <c r="E3669" s="2" t="n">
        <v>-20.12956986502</v>
      </c>
      <c r="F3669" s="2" t="n">
        <v>-4.025913973004</v>
      </c>
      <c r="G3669" s="2" t="n">
        <v>-5.20788946558827</v>
      </c>
      <c r="H3669" s="2" t="n">
        <v>-4.22126678188218</v>
      </c>
      <c r="I3669" s="2" t="n">
        <v>-0.844253356376436</v>
      </c>
      <c r="J3669" s="2" t="n">
        <v>-0.974612563012809</v>
      </c>
    </row>
    <row r="3670" customFormat="false" ht="14.25" hidden="false" customHeight="false" outlineLevel="0" collapsed="false">
      <c r="A3670" s="2" t="s">
        <v>2789</v>
      </c>
      <c r="B3670" s="2" t="n">
        <v>9</v>
      </c>
      <c r="C3670" s="2" t="s">
        <v>94</v>
      </c>
      <c r="D3670" s="2" t="n">
        <v>5</v>
      </c>
      <c r="E3670" s="2" t="n">
        <v>-23.4184879150996</v>
      </c>
      <c r="F3670" s="2" t="n">
        <v>-4.68369758301991</v>
      </c>
      <c r="G3670" s="2" t="n">
        <v>-7.40655122302207</v>
      </c>
      <c r="H3670" s="2" t="n">
        <v>-5.36336715278857</v>
      </c>
      <c r="I3670" s="2" t="n">
        <v>-1.07267343055771</v>
      </c>
      <c r="J3670" s="2" t="n">
        <v>-1.23254775278021</v>
      </c>
    </row>
    <row r="3671" customFormat="false" ht="14.25" hidden="false" customHeight="false" outlineLevel="0" collapsed="false">
      <c r="A3671" s="2" t="s">
        <v>2790</v>
      </c>
      <c r="B3671" s="2" t="n">
        <v>9</v>
      </c>
      <c r="C3671" s="2" t="s">
        <v>929</v>
      </c>
      <c r="D3671" s="2" t="n">
        <v>5</v>
      </c>
      <c r="E3671" s="2" t="n">
        <v>-20.1293710711709</v>
      </c>
      <c r="F3671" s="2" t="n">
        <v>-4.02587421423417</v>
      </c>
      <c r="G3671" s="2" t="n">
        <v>-4.91438317691165</v>
      </c>
      <c r="H3671" s="2" t="n">
        <v>-4.18178071828355</v>
      </c>
      <c r="I3671" s="2" t="n">
        <v>-0.836356143656709</v>
      </c>
      <c r="J3671" s="2" t="n">
        <v>-1.02893841408781</v>
      </c>
    </row>
    <row r="3672" customFormat="false" ht="14.25" hidden="false" customHeight="false" outlineLevel="0" collapsed="false">
      <c r="A3672" s="2" t="s">
        <v>2791</v>
      </c>
      <c r="B3672" s="2" t="n">
        <v>9</v>
      </c>
      <c r="C3672" s="2" t="s">
        <v>929</v>
      </c>
      <c r="D3672" s="2" t="n">
        <v>5</v>
      </c>
      <c r="E3672" s="2" t="n">
        <v>-20.4594272008123</v>
      </c>
      <c r="F3672" s="2" t="n">
        <v>-4.09188544016246</v>
      </c>
      <c r="G3672" s="2" t="n">
        <v>-5.0120127710122</v>
      </c>
      <c r="H3672" s="2" t="n">
        <v>-4.41547159134188</v>
      </c>
      <c r="I3672" s="2" t="n">
        <v>-0.883094318268376</v>
      </c>
      <c r="J3672" s="2" t="n">
        <v>-0.990659426142683</v>
      </c>
    </row>
    <row r="3673" customFormat="false" ht="14.25" hidden="false" customHeight="false" outlineLevel="0" collapsed="false">
      <c r="A3673" s="2" t="s">
        <v>2792</v>
      </c>
      <c r="B3673" s="2" t="n">
        <v>9</v>
      </c>
      <c r="C3673" s="2" t="s">
        <v>2793</v>
      </c>
      <c r="D3673" s="2" t="n">
        <v>5</v>
      </c>
      <c r="E3673" s="2" t="n">
        <v>-17.3127218700485</v>
      </c>
      <c r="F3673" s="2" t="n">
        <v>-3.4625443740097</v>
      </c>
      <c r="G3673" s="2" t="n">
        <v>-4.05313546681242</v>
      </c>
      <c r="H3673" s="2" t="n">
        <v>-4.17289094946952</v>
      </c>
      <c r="I3673" s="2" t="n">
        <v>-0.834578189893903</v>
      </c>
      <c r="J3673" s="2" t="n">
        <v>-0.906888153534793</v>
      </c>
    </row>
    <row r="3674" customFormat="false" ht="14.25" hidden="false" customHeight="false" outlineLevel="0" collapsed="false">
      <c r="A3674" s="2" t="s">
        <v>930</v>
      </c>
      <c r="B3674" s="2" t="n">
        <v>9</v>
      </c>
      <c r="C3674" s="2" t="s">
        <v>94</v>
      </c>
      <c r="D3674" s="2" t="n">
        <v>5</v>
      </c>
      <c r="E3674" s="2" t="n">
        <v>-18.8783894566321</v>
      </c>
      <c r="F3674" s="2" t="n">
        <v>-3.77567789132642</v>
      </c>
      <c r="G3674" s="2" t="n">
        <v>-4.34629235073806</v>
      </c>
      <c r="H3674" s="2" t="n">
        <v>-4.25593423037365</v>
      </c>
      <c r="I3674" s="2" t="n">
        <v>-0.85118684607473</v>
      </c>
      <c r="J3674" s="2" t="n">
        <v>-0.998255018000943</v>
      </c>
    </row>
    <row r="3675" customFormat="false" ht="14.25" hidden="false" customHeight="false" outlineLevel="0" collapsed="false">
      <c r="A3675" s="2" t="s">
        <v>2794</v>
      </c>
      <c r="B3675" s="2" t="n">
        <v>9</v>
      </c>
      <c r="C3675" s="2" t="s">
        <v>2752</v>
      </c>
      <c r="D3675" s="2" t="n">
        <v>5</v>
      </c>
      <c r="E3675" s="2" t="n">
        <v>-21.9240367569439</v>
      </c>
      <c r="F3675" s="2" t="n">
        <v>-4.38480735138877</v>
      </c>
      <c r="G3675" s="2" t="n">
        <v>-5.84225729706798</v>
      </c>
      <c r="H3675" s="2" t="n">
        <v>-4.64836905418446</v>
      </c>
      <c r="I3675" s="2" t="n">
        <v>-0.929673810836892</v>
      </c>
      <c r="J3675" s="2" t="n">
        <v>-1.15603698640365</v>
      </c>
    </row>
    <row r="3676" customFormat="false" ht="14.25" hidden="false" customHeight="false" outlineLevel="0" collapsed="false">
      <c r="A3676" s="2" t="s">
        <v>2795</v>
      </c>
      <c r="B3676" s="2" t="n">
        <v>9</v>
      </c>
      <c r="C3676" s="2" t="s">
        <v>2749</v>
      </c>
      <c r="D3676" s="2" t="n">
        <v>5</v>
      </c>
      <c r="E3676" s="2" t="n">
        <v>-18.1785605222003</v>
      </c>
      <c r="F3676" s="2" t="n">
        <v>-3.63571210444007</v>
      </c>
      <c r="G3676" s="2" t="n">
        <v>-4.4209983055317</v>
      </c>
      <c r="H3676" s="2" t="n">
        <v>-4.67777756455601</v>
      </c>
      <c r="I3676" s="2" t="n">
        <v>-0.935555512911202</v>
      </c>
      <c r="J3676" s="2" t="n">
        <v>-1.13124708175294</v>
      </c>
    </row>
    <row r="3677" customFormat="false" ht="14.25" hidden="false" customHeight="false" outlineLevel="0" collapsed="false">
      <c r="A3677" s="2" t="s">
        <v>2796</v>
      </c>
      <c r="B3677" s="2" t="n">
        <v>9</v>
      </c>
      <c r="C3677" s="2" t="s">
        <v>2752</v>
      </c>
      <c r="D3677" s="2" t="n">
        <v>5</v>
      </c>
      <c r="E3677" s="2" t="n">
        <v>-18.5744436833479</v>
      </c>
      <c r="F3677" s="2" t="n">
        <v>-3.71488873666958</v>
      </c>
      <c r="G3677" s="2" t="n">
        <v>-4.65183356009063</v>
      </c>
      <c r="H3677" s="2" t="n">
        <v>-4.03089288853712</v>
      </c>
      <c r="I3677" s="2" t="n">
        <v>-0.806178577707424</v>
      </c>
      <c r="J3677" s="2" t="n">
        <v>-0.884347985421381</v>
      </c>
    </row>
    <row r="3678" customFormat="false" ht="14.25" hidden="false" customHeight="false" outlineLevel="0" collapsed="false">
      <c r="A3678" s="2" t="s">
        <v>2797</v>
      </c>
      <c r="B3678" s="2" t="n">
        <v>9</v>
      </c>
      <c r="C3678" s="2" t="s">
        <v>929</v>
      </c>
      <c r="D3678" s="2" t="n">
        <v>5</v>
      </c>
      <c r="E3678" s="2" t="n">
        <v>-18.9008314431574</v>
      </c>
      <c r="F3678" s="2" t="n">
        <v>-3.78016628863149</v>
      </c>
      <c r="G3678" s="2" t="n">
        <v>-5.04382648645186</v>
      </c>
      <c r="H3678" s="2" t="n">
        <v>-4.31983571686306</v>
      </c>
      <c r="I3678" s="2" t="n">
        <v>-0.863967143372613</v>
      </c>
      <c r="J3678" s="2" t="n">
        <v>-1.04946695812074</v>
      </c>
    </row>
    <row r="3679" customFormat="false" ht="14.25" hidden="false" customHeight="false" outlineLevel="0" collapsed="false">
      <c r="A3679" s="2" t="s">
        <v>2798</v>
      </c>
      <c r="B3679" s="2" t="n">
        <v>9</v>
      </c>
      <c r="C3679" s="2" t="s">
        <v>2749</v>
      </c>
      <c r="D3679" s="2" t="n">
        <v>5</v>
      </c>
      <c r="E3679" s="2" t="n">
        <v>-19.0150153505715</v>
      </c>
      <c r="F3679" s="2" t="n">
        <v>-3.8030030701143</v>
      </c>
      <c r="G3679" s="2" t="n">
        <v>-5.51443096107091</v>
      </c>
      <c r="H3679" s="2" t="n">
        <v>-4.63427191072938</v>
      </c>
      <c r="I3679" s="2" t="n">
        <v>-0.926854382145877</v>
      </c>
      <c r="J3679" s="2" t="n">
        <v>-1.15633309612033</v>
      </c>
    </row>
    <row r="3680" customFormat="false" ht="14.25" hidden="false" customHeight="false" outlineLevel="0" collapsed="false">
      <c r="A3680" s="2" t="s">
        <v>2799</v>
      </c>
      <c r="B3680" s="2" t="n">
        <v>9</v>
      </c>
      <c r="C3680" s="2" t="s">
        <v>2749</v>
      </c>
      <c r="D3680" s="2" t="n">
        <v>5</v>
      </c>
      <c r="E3680" s="2" t="n">
        <v>-23.1491895220912</v>
      </c>
      <c r="F3680" s="2" t="n">
        <v>-4.62983790441824</v>
      </c>
      <c r="G3680" s="2" t="n">
        <v>-7.25108686708421</v>
      </c>
      <c r="H3680" s="2" t="n">
        <v>-4.82465619989092</v>
      </c>
      <c r="I3680" s="2" t="n">
        <v>-0.964931239978184</v>
      </c>
      <c r="J3680" s="2" t="n">
        <v>-1.25288433926394</v>
      </c>
    </row>
    <row r="3681" customFormat="false" ht="14.25" hidden="false" customHeight="false" outlineLevel="0" collapsed="false">
      <c r="A3681" s="2" t="s">
        <v>2800</v>
      </c>
      <c r="B3681" s="2" t="n">
        <v>9</v>
      </c>
      <c r="C3681" s="2" t="s">
        <v>1354</v>
      </c>
      <c r="D3681" s="2" t="n">
        <v>5</v>
      </c>
      <c r="E3681" s="2" t="n">
        <v>-17.1934145162302</v>
      </c>
      <c r="F3681" s="2" t="n">
        <v>-3.43868290324604</v>
      </c>
      <c r="G3681" s="2" t="n">
        <v>-4.51253435352118</v>
      </c>
      <c r="H3681" s="2" t="n">
        <v>-4.04074308944264</v>
      </c>
      <c r="I3681" s="2" t="n">
        <v>-0.808148617888529</v>
      </c>
      <c r="J3681" s="2" t="n">
        <v>-0.941902066850315</v>
      </c>
    </row>
    <row r="3682" customFormat="false" ht="14.25" hidden="false" customHeight="false" outlineLevel="0" collapsed="false">
      <c r="A3682" s="2" t="s">
        <v>2801</v>
      </c>
      <c r="B3682" s="2" t="n">
        <v>9</v>
      </c>
      <c r="C3682" s="2" t="s">
        <v>2749</v>
      </c>
      <c r="D3682" s="2" t="n">
        <v>5</v>
      </c>
      <c r="E3682" s="2" t="n">
        <v>-17.4161587612096</v>
      </c>
      <c r="F3682" s="2" t="n">
        <v>-3.48323175224193</v>
      </c>
      <c r="G3682" s="2" t="n">
        <v>-4.90729106166277</v>
      </c>
      <c r="H3682" s="2" t="n">
        <v>-4.47013377863333</v>
      </c>
      <c r="I3682" s="2" t="n">
        <v>-0.894026755726665</v>
      </c>
      <c r="J3682" s="2" t="n">
        <v>-1.25985302798338</v>
      </c>
    </row>
    <row r="3683" customFormat="false" ht="14.25" hidden="false" customHeight="false" outlineLevel="0" collapsed="false">
      <c r="A3683" s="2" t="s">
        <v>2802</v>
      </c>
      <c r="B3683" s="2" t="n">
        <v>9</v>
      </c>
      <c r="C3683" s="2" t="s">
        <v>2752</v>
      </c>
      <c r="D3683" s="2" t="n">
        <v>5</v>
      </c>
      <c r="E3683" s="2" t="n">
        <v>-16.0374876808</v>
      </c>
      <c r="F3683" s="2" t="n">
        <v>-3.20749753616</v>
      </c>
      <c r="G3683" s="2" t="n">
        <v>-3.62144671989442</v>
      </c>
      <c r="H3683" s="2" t="n">
        <v>-4.1828603568385</v>
      </c>
      <c r="I3683" s="2" t="n">
        <v>-0.8365720713677</v>
      </c>
      <c r="J3683" s="2" t="n">
        <v>-0.950504049061719</v>
      </c>
    </row>
    <row r="3684" customFormat="false" ht="14.25" hidden="false" customHeight="false" outlineLevel="0" collapsed="false">
      <c r="A3684" s="2" t="s">
        <v>2803</v>
      </c>
      <c r="B3684" s="2" t="n">
        <v>9</v>
      </c>
      <c r="C3684" s="2" t="s">
        <v>1739</v>
      </c>
      <c r="D3684" s="2" t="n">
        <v>5</v>
      </c>
      <c r="E3684" s="2" t="n">
        <v>-18.1942035706904</v>
      </c>
      <c r="F3684" s="2" t="n">
        <v>-3.63884071413807</v>
      </c>
      <c r="G3684" s="2" t="n">
        <v>-5.72545376588848</v>
      </c>
      <c r="H3684" s="2" t="n">
        <v>-3.97219145060551</v>
      </c>
      <c r="I3684" s="2" t="n">
        <v>-0.794438290121102</v>
      </c>
      <c r="J3684" s="2" t="n">
        <v>-0.867856065844824</v>
      </c>
    </row>
    <row r="3685" customFormat="false" ht="14.25" hidden="false" customHeight="false" outlineLevel="0" collapsed="false">
      <c r="A3685" s="2" t="s">
        <v>134</v>
      </c>
      <c r="B3685" s="2" t="n">
        <v>9</v>
      </c>
      <c r="C3685" s="2" t="s">
        <v>2749</v>
      </c>
      <c r="D3685" s="2" t="n">
        <v>5</v>
      </c>
      <c r="E3685" s="2" t="n">
        <v>-39.9104150274949</v>
      </c>
      <c r="F3685" s="2" t="n">
        <v>-7.98208300549899</v>
      </c>
      <c r="G3685" s="2" t="n">
        <v>-17.5527225550373</v>
      </c>
      <c r="H3685" s="2" t="n">
        <v>-6.02159990407104</v>
      </c>
      <c r="I3685" s="2" t="n">
        <v>-1.20431998081421</v>
      </c>
      <c r="J3685" s="2" t="n">
        <v>-1.88487265706582</v>
      </c>
    </row>
    <row r="3686" customFormat="false" ht="14.25" hidden="false" customHeight="false" outlineLevel="0" collapsed="false">
      <c r="A3686" s="2" t="s">
        <v>2804</v>
      </c>
      <c r="B3686" s="2" t="n">
        <v>9</v>
      </c>
      <c r="C3686" s="2" t="s">
        <v>2752</v>
      </c>
      <c r="D3686" s="2" t="n">
        <v>5</v>
      </c>
      <c r="E3686" s="2" t="n">
        <v>-18.6621953442821</v>
      </c>
      <c r="F3686" s="2" t="n">
        <v>-3.73243906885641</v>
      </c>
      <c r="G3686" s="2" t="n">
        <v>-5.0834277917964</v>
      </c>
      <c r="H3686" s="2" t="n">
        <v>-4.59186631296073</v>
      </c>
      <c r="I3686" s="2" t="n">
        <v>-0.918373262592146</v>
      </c>
      <c r="J3686" s="2" t="n">
        <v>-1.14134199337571</v>
      </c>
    </row>
    <row r="3687" customFormat="false" ht="14.25" hidden="false" customHeight="false" outlineLevel="0" collapsed="false">
      <c r="A3687" s="2" t="s">
        <v>2805</v>
      </c>
      <c r="B3687" s="2" t="n">
        <v>9</v>
      </c>
      <c r="C3687" s="2" t="s">
        <v>2752</v>
      </c>
      <c r="D3687" s="2" t="n">
        <v>5</v>
      </c>
      <c r="E3687" s="2" t="n">
        <v>-21.4368993909771</v>
      </c>
      <c r="F3687" s="2" t="n">
        <v>-4.28737987819542</v>
      </c>
      <c r="G3687" s="2" t="n">
        <v>-6.37424768250241</v>
      </c>
      <c r="H3687" s="2" t="n">
        <v>-4.7496175334555</v>
      </c>
      <c r="I3687" s="2" t="n">
        <v>-0.9499235066911</v>
      </c>
      <c r="J3687" s="2" t="n">
        <v>-1.24465927853478</v>
      </c>
    </row>
    <row r="3688" customFormat="false" ht="14.25" hidden="false" customHeight="false" outlineLevel="0" collapsed="false">
      <c r="A3688" s="2" t="s">
        <v>2806</v>
      </c>
      <c r="B3688" s="2" t="n">
        <v>9</v>
      </c>
      <c r="C3688" s="2" t="s">
        <v>929</v>
      </c>
      <c r="D3688" s="2" t="n">
        <v>5</v>
      </c>
      <c r="E3688" s="2" t="n">
        <v>-16.5067162576348</v>
      </c>
      <c r="F3688" s="2" t="n">
        <v>-3.30134325152696</v>
      </c>
      <c r="G3688" s="2" t="n">
        <v>-3.66416974458754</v>
      </c>
      <c r="H3688" s="2" t="n">
        <v>-4.05760627873255</v>
      </c>
      <c r="I3688" s="2" t="n">
        <v>-0.811521255746509</v>
      </c>
      <c r="J3688" s="2" t="n">
        <v>-0.913941749327008</v>
      </c>
    </row>
    <row r="3689" customFormat="false" ht="14.25" hidden="false" customHeight="false" outlineLevel="0" collapsed="false">
      <c r="A3689" s="2" t="s">
        <v>2207</v>
      </c>
      <c r="B3689" s="2" t="n">
        <v>9</v>
      </c>
      <c r="C3689" s="2" t="s">
        <v>2035</v>
      </c>
      <c r="D3689" s="2" t="n">
        <v>5</v>
      </c>
      <c r="E3689" s="2" t="n">
        <v>-47.9098206625413</v>
      </c>
      <c r="F3689" s="2" t="n">
        <v>-9.58196413250825</v>
      </c>
      <c r="G3689" s="2" t="n">
        <v>-11.8473429437838</v>
      </c>
      <c r="H3689" s="2" t="n">
        <v>-4.31719845131878</v>
      </c>
      <c r="I3689" s="2" t="n">
        <v>-0.863439690263757</v>
      </c>
      <c r="J3689" s="2" t="n">
        <v>-0.983546867420465</v>
      </c>
    </row>
    <row r="3690" customFormat="false" ht="14.25" hidden="false" customHeight="false" outlineLevel="0" collapsed="false">
      <c r="A3690" s="2" t="s">
        <v>2135</v>
      </c>
      <c r="B3690" s="2" t="n">
        <v>9</v>
      </c>
      <c r="C3690" s="2" t="s">
        <v>2037</v>
      </c>
      <c r="D3690" s="2" t="n">
        <v>5</v>
      </c>
      <c r="E3690" s="2" t="n">
        <v>-30.6743741280261</v>
      </c>
      <c r="F3690" s="2" t="n">
        <v>-6.13487482560521</v>
      </c>
      <c r="G3690" s="2" t="n">
        <v>-8.45459622149613</v>
      </c>
      <c r="H3690" s="2" t="n">
        <v>-4.56892041719293</v>
      </c>
      <c r="I3690" s="2" t="n">
        <v>-0.913784083438587</v>
      </c>
      <c r="J3690" s="2" t="n">
        <v>-1.05446936287536</v>
      </c>
    </row>
    <row r="3691" customFormat="false" ht="14.25" hidden="false" customHeight="false" outlineLevel="0" collapsed="false">
      <c r="A3691" s="2" t="s">
        <v>1082</v>
      </c>
      <c r="B3691" s="2" t="n">
        <v>9</v>
      </c>
      <c r="C3691" s="2" t="s">
        <v>2035</v>
      </c>
      <c r="D3691" s="2" t="n">
        <v>5</v>
      </c>
      <c r="E3691" s="2" t="n">
        <v>-35.0756371422545</v>
      </c>
      <c r="F3691" s="2" t="n">
        <v>-7.01512742845089</v>
      </c>
      <c r="G3691" s="2" t="n">
        <v>-11.3096541693596</v>
      </c>
      <c r="H3691" s="2" t="n">
        <v>-5.06957846736913</v>
      </c>
      <c r="I3691" s="2" t="n">
        <v>-1.01391569347383</v>
      </c>
      <c r="J3691" s="2" t="n">
        <v>-1.39172314648796</v>
      </c>
    </row>
    <row r="3692" customFormat="false" ht="14.25" hidden="false" customHeight="false" outlineLevel="0" collapsed="false">
      <c r="A3692" s="2" t="s">
        <v>2077</v>
      </c>
      <c r="B3692" s="2" t="n">
        <v>9</v>
      </c>
      <c r="C3692" s="2" t="s">
        <v>2035</v>
      </c>
      <c r="D3692" s="2" t="n">
        <v>5</v>
      </c>
      <c r="E3692" s="2" t="n">
        <v>-39.6611741901245</v>
      </c>
      <c r="F3692" s="2" t="n">
        <v>-7.93223483802489</v>
      </c>
      <c r="G3692" s="2" t="n">
        <v>-12.9555980082285</v>
      </c>
      <c r="H3692" s="2" t="n">
        <v>-5.04751233592786</v>
      </c>
      <c r="I3692" s="2" t="n">
        <v>-1.00950246718557</v>
      </c>
      <c r="J3692" s="2" t="n">
        <v>-1.37637858525878</v>
      </c>
    </row>
    <row r="3693" customFormat="false" ht="14.25" hidden="false" customHeight="false" outlineLevel="0" collapsed="false">
      <c r="A3693" s="2" t="s">
        <v>2807</v>
      </c>
      <c r="B3693" s="2" t="n">
        <v>9</v>
      </c>
      <c r="C3693" s="2" t="s">
        <v>2808</v>
      </c>
      <c r="D3693" s="2" t="n">
        <v>5</v>
      </c>
      <c r="E3693" s="2" t="n">
        <v>-27.9659746000732</v>
      </c>
      <c r="F3693" s="2" t="n">
        <v>-5.59319492001465</v>
      </c>
      <c r="G3693" s="2" t="n">
        <v>-7.44265127418241</v>
      </c>
      <c r="H3693" s="2" t="n">
        <v>-4.13974361275746</v>
      </c>
      <c r="I3693" s="2" t="n">
        <v>-0.827948722551491</v>
      </c>
      <c r="J3693" s="2" t="n">
        <v>-0.956126638825767</v>
      </c>
    </row>
    <row r="3694" customFormat="false" ht="14.25" hidden="false" customHeight="false" outlineLevel="0" collapsed="false">
      <c r="A3694" s="2" t="s">
        <v>2191</v>
      </c>
      <c r="B3694" s="2" t="n">
        <v>9</v>
      </c>
      <c r="C3694" s="2" t="s">
        <v>2035</v>
      </c>
      <c r="D3694" s="2" t="n">
        <v>5</v>
      </c>
      <c r="E3694" s="2" t="n">
        <v>-24.4288371303106</v>
      </c>
      <c r="F3694" s="2" t="n">
        <v>-4.88576742606212</v>
      </c>
      <c r="G3694" s="2" t="n">
        <v>-6.88981073521454</v>
      </c>
      <c r="H3694" s="2" t="n">
        <v>-4.80292546228427</v>
      </c>
      <c r="I3694" s="2" t="n">
        <v>-0.960585092456853</v>
      </c>
      <c r="J3694" s="2" t="n">
        <v>-1.25406781268892</v>
      </c>
    </row>
    <row r="3695" customFormat="false" ht="14.25" hidden="false" customHeight="false" outlineLevel="0" collapsed="false">
      <c r="A3695" s="2" t="s">
        <v>44</v>
      </c>
      <c r="B3695" s="2" t="n">
        <v>9</v>
      </c>
      <c r="C3695" s="2" t="s">
        <v>2037</v>
      </c>
      <c r="D3695" s="2" t="n">
        <v>5</v>
      </c>
      <c r="E3695" s="2" t="n">
        <v>-32.3754280832288</v>
      </c>
      <c r="F3695" s="2" t="n">
        <v>-6.47508561664575</v>
      </c>
      <c r="G3695" s="2" t="n">
        <v>-10.0221249860594</v>
      </c>
      <c r="H3695" s="2" t="n">
        <v>-5.09858765032208</v>
      </c>
      <c r="I3695" s="2" t="n">
        <v>-1.01971753006442</v>
      </c>
      <c r="J3695" s="2" t="n">
        <v>-1.37427845897203</v>
      </c>
    </row>
    <row r="3696" customFormat="false" ht="14.25" hidden="false" customHeight="false" outlineLevel="0" collapsed="false">
      <c r="A3696" s="2" t="s">
        <v>2079</v>
      </c>
      <c r="B3696" s="2" t="n">
        <v>9</v>
      </c>
      <c r="C3696" s="2" t="s">
        <v>2035</v>
      </c>
      <c r="D3696" s="2" t="n">
        <v>5</v>
      </c>
      <c r="E3696" s="2" t="n">
        <v>-32.6999802255968</v>
      </c>
      <c r="F3696" s="2" t="n">
        <v>-6.53999604511936</v>
      </c>
      <c r="G3696" s="2" t="n">
        <v>-8.64406407976934</v>
      </c>
      <c r="H3696" s="2" t="n">
        <v>-4.74544290533655</v>
      </c>
      <c r="I3696" s="2" t="n">
        <v>-0.949088581067311</v>
      </c>
      <c r="J3696" s="2" t="n">
        <v>-1.12953619702393</v>
      </c>
    </row>
    <row r="3697" customFormat="false" ht="14.25" hidden="false" customHeight="false" outlineLevel="0" collapsed="false">
      <c r="A3697" s="2" t="s">
        <v>2809</v>
      </c>
      <c r="B3697" s="2" t="n">
        <v>9</v>
      </c>
      <c r="C3697" s="2" t="s">
        <v>2060</v>
      </c>
      <c r="D3697" s="2" t="n">
        <v>5</v>
      </c>
      <c r="E3697" s="2" t="n">
        <v>-18.0695796729219</v>
      </c>
      <c r="F3697" s="2" t="n">
        <v>-3.61391593458437</v>
      </c>
      <c r="G3697" s="2" t="n">
        <v>-5.23596892483589</v>
      </c>
      <c r="H3697" s="2" t="n">
        <v>-3.79890394790576</v>
      </c>
      <c r="I3697" s="2" t="n">
        <v>-0.759780789581152</v>
      </c>
      <c r="J3697" s="2" t="n">
        <v>-0.792733027769987</v>
      </c>
    </row>
    <row r="3698" customFormat="false" ht="14.25" hidden="false" customHeight="false" outlineLevel="0" collapsed="false">
      <c r="A3698" s="2" t="s">
        <v>2300</v>
      </c>
      <c r="B3698" s="2" t="n">
        <v>9</v>
      </c>
      <c r="C3698" s="2" t="s">
        <v>2035</v>
      </c>
      <c r="D3698" s="2" t="n">
        <v>5</v>
      </c>
      <c r="E3698" s="2" t="n">
        <v>-27.8123187517486</v>
      </c>
      <c r="F3698" s="2" t="n">
        <v>-5.56246375034971</v>
      </c>
      <c r="G3698" s="2" t="n">
        <v>-7.93505303338978</v>
      </c>
      <c r="H3698" s="2" t="n">
        <v>-4.5287378580489</v>
      </c>
      <c r="I3698" s="2" t="n">
        <v>-0.905747571609781</v>
      </c>
      <c r="J3698" s="2" t="n">
        <v>-1.15089448566417</v>
      </c>
    </row>
    <row r="3699" customFormat="false" ht="14.25" hidden="false" customHeight="false" outlineLevel="0" collapsed="false">
      <c r="A3699" s="2" t="s">
        <v>2810</v>
      </c>
      <c r="B3699" s="2" t="n">
        <v>9</v>
      </c>
      <c r="C3699" s="2" t="s">
        <v>2811</v>
      </c>
      <c r="D3699" s="2" t="n">
        <v>5</v>
      </c>
      <c r="E3699" s="2" t="n">
        <v>-25.0736294296955</v>
      </c>
      <c r="F3699" s="2" t="n">
        <v>-5.0147258859391</v>
      </c>
      <c r="G3699" s="2" t="n">
        <v>-6.77954706265766</v>
      </c>
      <c r="H3699" s="2" t="n">
        <v>-4.51305365948901</v>
      </c>
      <c r="I3699" s="2" t="n">
        <v>-0.902610731897802</v>
      </c>
      <c r="J3699" s="2" t="n">
        <v>-1.05254032646891</v>
      </c>
    </row>
    <row r="3700" customFormat="false" ht="14.25" hidden="false" customHeight="false" outlineLevel="0" collapsed="false">
      <c r="A3700" s="2" t="s">
        <v>245</v>
      </c>
      <c r="B3700" s="2" t="n">
        <v>9</v>
      </c>
      <c r="C3700" s="2" t="s">
        <v>2812</v>
      </c>
      <c r="D3700" s="2" t="n">
        <v>5</v>
      </c>
      <c r="E3700" s="2" t="n">
        <v>-29.2373046782181</v>
      </c>
      <c r="F3700" s="2" t="n">
        <v>-5.84746093564362</v>
      </c>
      <c r="G3700" s="2" t="n">
        <v>-10.0510439812744</v>
      </c>
      <c r="H3700" s="2" t="n">
        <v>-5.76678911893607</v>
      </c>
      <c r="I3700" s="2" t="n">
        <v>-1.15335782378721</v>
      </c>
      <c r="J3700" s="2" t="n">
        <v>-1.57828322953416</v>
      </c>
    </row>
    <row r="3701" customFormat="false" ht="14.25" hidden="false" customHeight="false" outlineLevel="0" collapsed="false">
      <c r="A3701" s="2" t="s">
        <v>2813</v>
      </c>
      <c r="B3701" s="2" t="n">
        <v>9</v>
      </c>
      <c r="C3701" s="2" t="s">
        <v>2814</v>
      </c>
      <c r="D3701" s="2" t="n">
        <v>5</v>
      </c>
      <c r="E3701" s="2" t="n">
        <v>-16.2759024234997</v>
      </c>
      <c r="F3701" s="2" t="n">
        <v>-3.25518048469995</v>
      </c>
      <c r="G3701" s="2" t="n">
        <v>-4.13442930465112</v>
      </c>
      <c r="H3701" s="2" t="n">
        <v>-4.12070400059628</v>
      </c>
      <c r="I3701" s="2" t="n">
        <v>-0.824140800119256</v>
      </c>
      <c r="J3701" s="2" t="n">
        <v>-0.91080131209752</v>
      </c>
    </row>
    <row r="3702" customFormat="false" ht="14.25" hidden="false" customHeight="false" outlineLevel="0" collapsed="false">
      <c r="A3702" s="2" t="s">
        <v>2815</v>
      </c>
      <c r="B3702" s="2" t="n">
        <v>9</v>
      </c>
      <c r="C3702" s="2" t="s">
        <v>2816</v>
      </c>
      <c r="D3702" s="2" t="n">
        <v>4</v>
      </c>
      <c r="E3702" s="2" t="n">
        <v>-21.8423742555252</v>
      </c>
      <c r="F3702" s="2" t="n">
        <v>-5.4605935638813</v>
      </c>
      <c r="G3702" s="2" t="n">
        <v>-8.00953681952726</v>
      </c>
      <c r="H3702" s="2" t="n">
        <v>-2.98456328821889</v>
      </c>
      <c r="I3702" s="2" t="n">
        <v>-0.746140822054723</v>
      </c>
      <c r="J3702" s="2" t="n">
        <v>-0.78415294561645</v>
      </c>
    </row>
    <row r="3703" customFormat="false" ht="14.25" hidden="false" customHeight="false" outlineLevel="0" collapsed="false">
      <c r="A3703" s="2" t="s">
        <v>2817</v>
      </c>
      <c r="B3703" s="2" t="n">
        <v>9</v>
      </c>
      <c r="C3703" s="2" t="s">
        <v>951</v>
      </c>
      <c r="D3703" s="2" t="n">
        <v>4</v>
      </c>
      <c r="E3703" s="2" t="n">
        <v>-24.9865528665548</v>
      </c>
      <c r="F3703" s="2" t="n">
        <v>-6.2466382166387</v>
      </c>
      <c r="G3703" s="2" t="n">
        <v>-6.56924240818506</v>
      </c>
      <c r="H3703" s="2" t="n">
        <v>-3.68402161858991</v>
      </c>
      <c r="I3703" s="2" t="n">
        <v>-0.921005404647477</v>
      </c>
      <c r="J3703" s="2" t="n">
        <v>-1.05525089507729</v>
      </c>
    </row>
    <row r="3704" customFormat="false" ht="14.25" hidden="false" customHeight="false" outlineLevel="0" collapsed="false">
      <c r="A3704" s="2" t="s">
        <v>2818</v>
      </c>
      <c r="B3704" s="2" t="n">
        <v>9</v>
      </c>
      <c r="C3704" s="2" t="s">
        <v>2819</v>
      </c>
      <c r="D3704" s="2" t="n">
        <v>4</v>
      </c>
      <c r="E3704" s="2" t="n">
        <v>-20.0456303054373</v>
      </c>
      <c r="F3704" s="2" t="n">
        <v>-5.01140757635933</v>
      </c>
      <c r="G3704" s="2" t="n">
        <v>-5.63706276128084</v>
      </c>
      <c r="H3704" s="2" t="n">
        <v>-3.05512840328324</v>
      </c>
      <c r="I3704" s="2" t="n">
        <v>-0.763782100820809</v>
      </c>
      <c r="J3704" s="2" t="n">
        <v>-0.830182902994746</v>
      </c>
    </row>
    <row r="3705" customFormat="false" ht="14.25" hidden="false" customHeight="false" outlineLevel="0" collapsed="false">
      <c r="A3705" s="2" t="s">
        <v>2820</v>
      </c>
      <c r="B3705" s="2" t="n">
        <v>9</v>
      </c>
      <c r="C3705" s="2" t="s">
        <v>2816</v>
      </c>
      <c r="D3705" s="2" t="n">
        <v>4</v>
      </c>
      <c r="E3705" s="2" t="n">
        <v>-17.6167690856579</v>
      </c>
      <c r="F3705" s="2" t="n">
        <v>-4.40419227141448</v>
      </c>
      <c r="G3705" s="2" t="n">
        <v>-5.68900186558995</v>
      </c>
      <c r="H3705" s="2" t="n">
        <v>-2.99755657109096</v>
      </c>
      <c r="I3705" s="2" t="n">
        <v>-0.74938914277274</v>
      </c>
      <c r="J3705" s="2" t="n">
        <v>-0.830841537976354</v>
      </c>
    </row>
    <row r="3706" customFormat="false" ht="14.25" hidden="false" customHeight="false" outlineLevel="0" collapsed="false">
      <c r="A3706" s="2" t="s">
        <v>2821</v>
      </c>
      <c r="B3706" s="2" t="n">
        <v>9</v>
      </c>
      <c r="C3706" s="2" t="s">
        <v>2822</v>
      </c>
      <c r="D3706" s="2" t="n">
        <v>4</v>
      </c>
      <c r="E3706" s="2" t="n">
        <v>-14.328134320555</v>
      </c>
      <c r="F3706" s="2" t="n">
        <v>-3.58203358013874</v>
      </c>
      <c r="G3706" s="2" t="n">
        <v>-4.67969689339484</v>
      </c>
      <c r="H3706" s="2" t="n">
        <v>-2.96976199327143</v>
      </c>
      <c r="I3706" s="2" t="n">
        <v>-0.742440498317859</v>
      </c>
      <c r="J3706" s="2" t="n">
        <v>-0.774705934925334</v>
      </c>
    </row>
    <row r="3707" customFormat="false" ht="14.25" hidden="false" customHeight="false" outlineLevel="0" collapsed="false">
      <c r="A3707" s="2" t="s">
        <v>889</v>
      </c>
      <c r="B3707" s="2" t="n">
        <v>9</v>
      </c>
      <c r="C3707" s="2" t="s">
        <v>120</v>
      </c>
      <c r="D3707" s="2" t="n">
        <v>4</v>
      </c>
      <c r="E3707" s="2" t="n">
        <v>-21.0495515379563</v>
      </c>
      <c r="F3707" s="2" t="n">
        <v>-5.26238788448908</v>
      </c>
      <c r="G3707" s="2" t="n">
        <v>-6.22223377458979</v>
      </c>
      <c r="H3707" s="2" t="n">
        <v>-4.60627764807364</v>
      </c>
      <c r="I3707" s="2" t="n">
        <v>-1.15156941201841</v>
      </c>
      <c r="J3707" s="2" t="n">
        <v>-1.23581120498867</v>
      </c>
    </row>
    <row r="3708" customFormat="false" ht="14.25" hidden="false" customHeight="false" outlineLevel="0" collapsed="false">
      <c r="A3708" s="2" t="s">
        <v>2823</v>
      </c>
      <c r="B3708" s="2" t="n">
        <v>9</v>
      </c>
      <c r="C3708" s="2" t="s">
        <v>120</v>
      </c>
      <c r="D3708" s="2" t="n">
        <v>4</v>
      </c>
      <c r="E3708" s="2" t="n">
        <v>-19.6147151072937</v>
      </c>
      <c r="F3708" s="2" t="n">
        <v>-4.90367877682343</v>
      </c>
      <c r="G3708" s="2" t="n">
        <v>-5.64812332345501</v>
      </c>
      <c r="H3708" s="2" t="n">
        <v>-3.71901628273818</v>
      </c>
      <c r="I3708" s="2" t="n">
        <v>-0.929754070684546</v>
      </c>
      <c r="J3708" s="2" t="n">
        <v>-1.06122358265554</v>
      </c>
    </row>
    <row r="3709" customFormat="false" ht="14.25" hidden="false" customHeight="false" outlineLevel="0" collapsed="false">
      <c r="A3709" s="2" t="s">
        <v>1008</v>
      </c>
      <c r="B3709" s="2" t="n">
        <v>9</v>
      </c>
      <c r="C3709" s="2" t="s">
        <v>2822</v>
      </c>
      <c r="D3709" s="2" t="n">
        <v>4</v>
      </c>
      <c r="E3709" s="2" t="n">
        <v>-29.5942586154703</v>
      </c>
      <c r="F3709" s="2" t="n">
        <v>-7.39856465386759</v>
      </c>
      <c r="G3709" s="2" t="n">
        <v>-13.6698441302224</v>
      </c>
      <c r="H3709" s="2" t="n">
        <v>-4.89905179494782</v>
      </c>
      <c r="I3709" s="2" t="n">
        <v>-1.22476294873695</v>
      </c>
      <c r="J3709" s="2" t="n">
        <v>-1.75188447156621</v>
      </c>
    </row>
    <row r="3710" customFormat="false" ht="14.25" hidden="false" customHeight="false" outlineLevel="0" collapsed="false">
      <c r="A3710" s="2" t="s">
        <v>851</v>
      </c>
      <c r="B3710" s="2" t="n">
        <v>9</v>
      </c>
      <c r="C3710" s="2" t="s">
        <v>2819</v>
      </c>
      <c r="D3710" s="2" t="n">
        <v>4</v>
      </c>
      <c r="E3710" s="2" t="n">
        <v>-15.6362995563673</v>
      </c>
      <c r="F3710" s="2" t="n">
        <v>-3.90907488909184</v>
      </c>
      <c r="G3710" s="2" t="n">
        <v>-4.6075111887078</v>
      </c>
      <c r="H3710" s="2" t="n">
        <v>-2.8810743333439</v>
      </c>
      <c r="I3710" s="2" t="n">
        <v>-0.720268583335976</v>
      </c>
      <c r="J3710" s="2" t="n">
        <v>-0.743677425474798</v>
      </c>
    </row>
    <row r="3711" customFormat="false" ht="14.25" hidden="false" customHeight="false" outlineLevel="0" collapsed="false">
      <c r="A3711" s="2" t="s">
        <v>117</v>
      </c>
      <c r="B3711" s="2" t="n">
        <v>9</v>
      </c>
      <c r="C3711" s="2" t="s">
        <v>118</v>
      </c>
      <c r="D3711" s="2" t="n">
        <v>4</v>
      </c>
      <c r="E3711" s="2" t="n">
        <v>-44.0967089130173</v>
      </c>
      <c r="F3711" s="2" t="n">
        <v>-11.0241772282543</v>
      </c>
      <c r="G3711" s="2" t="n">
        <v>-27.7632172574922</v>
      </c>
      <c r="H3711" s="2" t="n">
        <v>-5.10235820816794</v>
      </c>
      <c r="I3711" s="2" t="n">
        <v>-1.27558955204199</v>
      </c>
      <c r="J3711" s="2" t="n">
        <v>-2.20787980790762</v>
      </c>
    </row>
    <row r="3712" customFormat="false" ht="14.25" hidden="false" customHeight="false" outlineLevel="0" collapsed="false">
      <c r="A3712" s="2" t="s">
        <v>2824</v>
      </c>
      <c r="B3712" s="2" t="n">
        <v>9</v>
      </c>
      <c r="C3712" s="2" t="s">
        <v>2822</v>
      </c>
      <c r="D3712" s="2" t="n">
        <v>4</v>
      </c>
      <c r="E3712" s="2" t="n">
        <v>-16.34434751399</v>
      </c>
      <c r="F3712" s="2" t="n">
        <v>-4.0860868784975</v>
      </c>
      <c r="G3712" s="2" t="n">
        <v>-4.92027246888976</v>
      </c>
      <c r="H3712" s="2" t="n">
        <v>-3.17032766205786</v>
      </c>
      <c r="I3712" s="2" t="n">
        <v>-0.792581915514466</v>
      </c>
      <c r="J3712" s="2" t="n">
        <v>-0.879296043905681</v>
      </c>
    </row>
    <row r="3713" customFormat="false" ht="14.25" hidden="false" customHeight="false" outlineLevel="0" collapsed="false">
      <c r="A3713" s="2" t="s">
        <v>2825</v>
      </c>
      <c r="B3713" s="2" t="n">
        <v>9</v>
      </c>
      <c r="C3713" s="2" t="s">
        <v>120</v>
      </c>
      <c r="D3713" s="2" t="n">
        <v>4</v>
      </c>
      <c r="E3713" s="2" t="n">
        <v>-18.4051857261593</v>
      </c>
      <c r="F3713" s="2" t="n">
        <v>-4.60129643153983</v>
      </c>
      <c r="G3713" s="2" t="n">
        <v>-6.72021136665079</v>
      </c>
      <c r="H3713" s="2" t="n">
        <v>-3.91346133008332</v>
      </c>
      <c r="I3713" s="2" t="n">
        <v>-0.978365332520831</v>
      </c>
      <c r="J3713" s="2" t="n">
        <v>-1.1670250598267</v>
      </c>
    </row>
    <row r="3714" customFormat="false" ht="14.25" hidden="false" customHeight="false" outlineLevel="0" collapsed="false">
      <c r="A3714" s="2" t="s">
        <v>856</v>
      </c>
      <c r="B3714" s="2" t="n">
        <v>9</v>
      </c>
      <c r="C3714" s="2" t="s">
        <v>120</v>
      </c>
      <c r="D3714" s="2" t="n">
        <v>4</v>
      </c>
      <c r="E3714" s="2" t="n">
        <v>-17.9490251678373</v>
      </c>
      <c r="F3714" s="2" t="n">
        <v>-4.48725629195933</v>
      </c>
      <c r="G3714" s="2" t="n">
        <v>-5.15089053313016</v>
      </c>
      <c r="H3714" s="2" t="n">
        <v>-3.90945361845232</v>
      </c>
      <c r="I3714" s="2" t="n">
        <v>-0.97736340461308</v>
      </c>
      <c r="J3714" s="2" t="n">
        <v>-1.11789559665803</v>
      </c>
    </row>
    <row r="3715" customFormat="false" ht="14.25" hidden="false" customHeight="false" outlineLevel="0" collapsed="false">
      <c r="A3715" s="2" t="s">
        <v>2826</v>
      </c>
      <c r="B3715" s="2" t="n">
        <v>9</v>
      </c>
      <c r="C3715" s="2" t="s">
        <v>951</v>
      </c>
      <c r="D3715" s="2" t="n">
        <v>4</v>
      </c>
      <c r="E3715" s="2" t="n">
        <v>-15.2789317705731</v>
      </c>
      <c r="F3715" s="2" t="n">
        <v>-3.81973294264327</v>
      </c>
      <c r="G3715" s="2" t="n">
        <v>-5.05176040494848</v>
      </c>
      <c r="H3715" s="2" t="n">
        <v>-3.30563240936861</v>
      </c>
      <c r="I3715" s="2" t="n">
        <v>-0.826408102342153</v>
      </c>
      <c r="J3715" s="2" t="n">
        <v>-0.856840076994678</v>
      </c>
    </row>
    <row r="3716" customFormat="false" ht="14.25" hidden="false" customHeight="false" outlineLevel="0" collapsed="false">
      <c r="A3716" s="2" t="s">
        <v>2827</v>
      </c>
      <c r="B3716" s="2" t="n">
        <v>9</v>
      </c>
      <c r="C3716" s="2" t="s">
        <v>2828</v>
      </c>
      <c r="D3716" s="2" t="n">
        <v>4</v>
      </c>
      <c r="E3716" s="2" t="n">
        <v>-13.8541465532195</v>
      </c>
      <c r="F3716" s="2" t="n">
        <v>-3.46353663830487</v>
      </c>
      <c r="G3716" s="2" t="n">
        <v>-3.66019136430649</v>
      </c>
      <c r="H3716" s="2" t="n">
        <v>-3.12985945908316</v>
      </c>
      <c r="I3716" s="2" t="n">
        <v>-0.782464864770791</v>
      </c>
      <c r="J3716" s="2" t="n">
        <v>-0.861008055867383</v>
      </c>
    </row>
    <row r="3717" customFormat="false" ht="14.25" hidden="false" customHeight="false" outlineLevel="0" collapsed="false">
      <c r="A3717" s="2" t="s">
        <v>2829</v>
      </c>
      <c r="B3717" s="2" t="n">
        <v>9</v>
      </c>
      <c r="C3717" s="2" t="s">
        <v>2828</v>
      </c>
      <c r="D3717" s="2" t="n">
        <v>4</v>
      </c>
      <c r="E3717" s="2" t="n">
        <v>-16.028821155539</v>
      </c>
      <c r="F3717" s="2" t="n">
        <v>-4.00720528888474</v>
      </c>
      <c r="G3717" s="2" t="n">
        <v>-4.57819603869686</v>
      </c>
      <c r="H3717" s="2" t="n">
        <v>-3.21757568956556</v>
      </c>
      <c r="I3717" s="2" t="n">
        <v>-0.804393922391389</v>
      </c>
      <c r="J3717" s="2" t="n">
        <v>-0.849981398387052</v>
      </c>
    </row>
    <row r="3718" customFormat="false" ht="14.25" hidden="false" customHeight="false" outlineLevel="0" collapsed="false">
      <c r="A3718" s="2" t="s">
        <v>2830</v>
      </c>
      <c r="B3718" s="2" t="n">
        <v>9</v>
      </c>
      <c r="C3718" s="2" t="s">
        <v>1397</v>
      </c>
      <c r="D3718" s="2" t="n">
        <v>4</v>
      </c>
      <c r="E3718" s="2" t="n">
        <v>-15.7729615599734</v>
      </c>
      <c r="F3718" s="2" t="n">
        <v>-3.94324038999336</v>
      </c>
      <c r="G3718" s="2" t="n">
        <v>-4.80704710677354</v>
      </c>
      <c r="H3718" s="2" t="n">
        <v>-3.36096171019491</v>
      </c>
      <c r="I3718" s="2" t="n">
        <v>-0.840240427548728</v>
      </c>
      <c r="J3718" s="2" t="n">
        <v>-0.943861339742038</v>
      </c>
    </row>
    <row r="3719" customFormat="false" ht="14.25" hidden="false" customHeight="false" outlineLevel="0" collapsed="false">
      <c r="A3719" s="2" t="s">
        <v>2831</v>
      </c>
      <c r="B3719" s="2" t="n">
        <v>9</v>
      </c>
      <c r="C3719" s="2" t="s">
        <v>2828</v>
      </c>
      <c r="D3719" s="2" t="n">
        <v>4</v>
      </c>
      <c r="E3719" s="2" t="n">
        <v>-15.0048337954803</v>
      </c>
      <c r="F3719" s="2" t="n">
        <v>-3.75120844887008</v>
      </c>
      <c r="G3719" s="2" t="n">
        <v>-4.38357322568729</v>
      </c>
      <c r="H3719" s="2" t="n">
        <v>-3.16857641916829</v>
      </c>
      <c r="I3719" s="2" t="n">
        <v>-0.792144104792072</v>
      </c>
      <c r="J3719" s="2" t="n">
        <v>-0.902441553339601</v>
      </c>
    </row>
    <row r="3720" customFormat="false" ht="14.25" hidden="false" customHeight="false" outlineLevel="0" collapsed="false">
      <c r="A3720" s="2" t="s">
        <v>2832</v>
      </c>
      <c r="B3720" s="2" t="n">
        <v>9</v>
      </c>
      <c r="C3720" s="2" t="s">
        <v>2828</v>
      </c>
      <c r="D3720" s="2" t="n">
        <v>4</v>
      </c>
      <c r="E3720" s="2" t="n">
        <v>-13.7723561113018</v>
      </c>
      <c r="F3720" s="2" t="n">
        <v>-3.44308902782545</v>
      </c>
      <c r="G3720" s="2" t="n">
        <v>-4.16784723245218</v>
      </c>
      <c r="H3720" s="2" t="n">
        <v>-3.19244455994268</v>
      </c>
      <c r="I3720" s="2" t="n">
        <v>-0.79811113998567</v>
      </c>
      <c r="J3720" s="2" t="n">
        <v>-0.901095520341524</v>
      </c>
    </row>
    <row r="3721" customFormat="false" ht="14.25" hidden="false" customHeight="false" outlineLevel="0" collapsed="false">
      <c r="A3721" s="2" t="s">
        <v>2833</v>
      </c>
      <c r="B3721" s="2" t="n">
        <v>9</v>
      </c>
      <c r="C3721" s="2" t="s">
        <v>2822</v>
      </c>
      <c r="D3721" s="2" t="n">
        <v>4</v>
      </c>
      <c r="E3721" s="2" t="n">
        <v>-16.3550724057172</v>
      </c>
      <c r="F3721" s="2" t="n">
        <v>-4.08876810142929</v>
      </c>
      <c r="G3721" s="2" t="n">
        <v>-4.62666028191363</v>
      </c>
      <c r="H3721" s="2" t="n">
        <v>-3.42416465191878</v>
      </c>
      <c r="I3721" s="2" t="n">
        <v>-0.856041162979695</v>
      </c>
      <c r="J3721" s="2" t="n">
        <v>-1.01301585239706</v>
      </c>
    </row>
    <row r="3722" customFormat="false" ht="14.25" hidden="false" customHeight="false" outlineLevel="0" collapsed="false">
      <c r="A3722" s="2" t="s">
        <v>2834</v>
      </c>
      <c r="B3722" s="2" t="n">
        <v>9</v>
      </c>
      <c r="C3722" s="2" t="s">
        <v>2819</v>
      </c>
      <c r="D3722" s="2" t="n">
        <v>4</v>
      </c>
      <c r="E3722" s="2" t="n">
        <v>-14.8931001317086</v>
      </c>
      <c r="F3722" s="2" t="n">
        <v>-3.72327503292716</v>
      </c>
      <c r="G3722" s="2" t="n">
        <v>-5.36399964248482</v>
      </c>
      <c r="H3722" s="2" t="n">
        <v>-3.21065238210843</v>
      </c>
      <c r="I3722" s="2" t="n">
        <v>-0.802663095527108</v>
      </c>
      <c r="J3722" s="2" t="n">
        <v>-1.03088222267495</v>
      </c>
    </row>
    <row r="3723" customFormat="false" ht="14.25" hidden="false" customHeight="false" outlineLevel="0" collapsed="false">
      <c r="A3723" s="2" t="s">
        <v>2835</v>
      </c>
      <c r="B3723" s="2" t="n">
        <v>9</v>
      </c>
      <c r="C3723" s="2" t="s">
        <v>2828</v>
      </c>
      <c r="D3723" s="2" t="n">
        <v>4</v>
      </c>
      <c r="E3723" s="2" t="n">
        <v>-13.1855859724169</v>
      </c>
      <c r="F3723" s="2" t="n">
        <v>-3.29639649310424</v>
      </c>
      <c r="G3723" s="2" t="n">
        <v>-3.49771228806417</v>
      </c>
      <c r="H3723" s="2" t="n">
        <v>-2.92250807067511</v>
      </c>
      <c r="I3723" s="2" t="n">
        <v>-0.730627017668778</v>
      </c>
      <c r="J3723" s="2" t="n">
        <v>-0.818223805541703</v>
      </c>
    </row>
    <row r="3724" customFormat="false" ht="14.25" hidden="false" customHeight="false" outlineLevel="0" collapsed="false">
      <c r="A3724" s="2" t="s">
        <v>2836</v>
      </c>
      <c r="B3724" s="2" t="n">
        <v>9</v>
      </c>
      <c r="C3724" s="2" t="s">
        <v>733</v>
      </c>
      <c r="D3724" s="2" t="n">
        <v>4</v>
      </c>
      <c r="E3724" s="2" t="n">
        <v>-14.4632103232488</v>
      </c>
      <c r="F3724" s="2" t="n">
        <v>-3.61580258081221</v>
      </c>
      <c r="G3724" s="2" t="n">
        <v>-4.48486337181625</v>
      </c>
      <c r="H3724" s="2" t="n">
        <v>-3.07552449497167</v>
      </c>
      <c r="I3724" s="2" t="n">
        <v>-0.768881123742917</v>
      </c>
      <c r="J3724" s="2" t="n">
        <v>-0.813628325625826</v>
      </c>
    </row>
    <row r="3725" customFormat="false" ht="14.25" hidden="false" customHeight="false" outlineLevel="0" collapsed="false">
      <c r="A3725" s="2" t="s">
        <v>363</v>
      </c>
      <c r="B3725" s="2" t="n">
        <v>9</v>
      </c>
      <c r="C3725" s="2" t="s">
        <v>120</v>
      </c>
      <c r="D3725" s="2" t="n">
        <v>4</v>
      </c>
      <c r="E3725" s="2" t="n">
        <v>-21.0930175160404</v>
      </c>
      <c r="F3725" s="2" t="n">
        <v>-5.27325437901009</v>
      </c>
      <c r="G3725" s="2" t="n">
        <v>-10.3735070906699</v>
      </c>
      <c r="H3725" s="2" t="n">
        <v>-3.95201383359752</v>
      </c>
      <c r="I3725" s="2" t="n">
        <v>-0.988003458399379</v>
      </c>
      <c r="J3725" s="2" t="n">
        <v>-1.46377091250991</v>
      </c>
    </row>
    <row r="3726" customFormat="false" ht="14.25" hidden="false" customHeight="false" outlineLevel="0" collapsed="false">
      <c r="A3726" s="2" t="s">
        <v>926</v>
      </c>
      <c r="B3726" s="2" t="n">
        <v>9</v>
      </c>
      <c r="C3726" s="2" t="s">
        <v>120</v>
      </c>
      <c r="D3726" s="2" t="n">
        <v>4</v>
      </c>
      <c r="E3726" s="2" t="n">
        <v>-26.3650254161732</v>
      </c>
      <c r="F3726" s="2" t="n">
        <v>-6.5912563540433</v>
      </c>
      <c r="G3726" s="2" t="n">
        <v>-10.5109774747133</v>
      </c>
      <c r="H3726" s="2" t="n">
        <v>-4.88566584508435</v>
      </c>
      <c r="I3726" s="2" t="n">
        <v>-1.22141646127109</v>
      </c>
      <c r="J3726" s="2" t="n">
        <v>-1.59114693814187</v>
      </c>
    </row>
    <row r="3727" customFormat="false" ht="14.25" hidden="false" customHeight="false" outlineLevel="0" collapsed="false">
      <c r="A3727" s="2" t="s">
        <v>2837</v>
      </c>
      <c r="B3727" s="2" t="n">
        <v>9</v>
      </c>
      <c r="C3727" s="2" t="s">
        <v>2828</v>
      </c>
      <c r="D3727" s="2" t="n">
        <v>4</v>
      </c>
      <c r="E3727" s="2" t="n">
        <v>-13.8771241523425</v>
      </c>
      <c r="F3727" s="2" t="n">
        <v>-3.46928103808562</v>
      </c>
      <c r="G3727" s="2" t="n">
        <v>-4.02296693723267</v>
      </c>
      <c r="H3727" s="2" t="n">
        <v>-3.40174480323706</v>
      </c>
      <c r="I3727" s="2" t="n">
        <v>-0.850436200809265</v>
      </c>
      <c r="J3727" s="2" t="n">
        <v>-0.937000916780054</v>
      </c>
    </row>
    <row r="3728" customFormat="false" ht="14.25" hidden="false" customHeight="false" outlineLevel="0" collapsed="false">
      <c r="A3728" s="2" t="s">
        <v>2838</v>
      </c>
      <c r="B3728" s="2" t="n">
        <v>9</v>
      </c>
      <c r="C3728" s="2" t="s">
        <v>2819</v>
      </c>
      <c r="D3728" s="2" t="n">
        <v>4</v>
      </c>
      <c r="E3728" s="2" t="n">
        <v>-13.3159415373453</v>
      </c>
      <c r="F3728" s="2" t="n">
        <v>-3.32898538433632</v>
      </c>
      <c r="G3728" s="2" t="n">
        <v>-3.57602917661673</v>
      </c>
      <c r="H3728" s="2" t="n">
        <v>-3.18924655610346</v>
      </c>
      <c r="I3728" s="2" t="n">
        <v>-0.797311639025865</v>
      </c>
      <c r="J3728" s="2" t="n">
        <v>-0.903579208202156</v>
      </c>
    </row>
    <row r="3729" customFormat="false" ht="14.25" hidden="false" customHeight="false" outlineLevel="0" collapsed="false">
      <c r="A3729" s="2" t="s">
        <v>2839</v>
      </c>
      <c r="B3729" s="2" t="n">
        <v>9</v>
      </c>
      <c r="C3729" s="2" t="s">
        <v>120</v>
      </c>
      <c r="D3729" s="2" t="n">
        <v>4</v>
      </c>
      <c r="E3729" s="2" t="n">
        <v>-16.7312734823279</v>
      </c>
      <c r="F3729" s="2" t="n">
        <v>-4.18281837058196</v>
      </c>
      <c r="G3729" s="2" t="n">
        <v>-6.6019072145653</v>
      </c>
      <c r="H3729" s="2" t="n">
        <v>-3.72253585575236</v>
      </c>
      <c r="I3729" s="2" t="n">
        <v>-0.930633963938091</v>
      </c>
      <c r="J3729" s="2" t="n">
        <v>-1.12236124573575</v>
      </c>
    </row>
    <row r="3730" customFormat="false" ht="14.25" hidden="false" customHeight="false" outlineLevel="0" collapsed="false">
      <c r="A3730" s="2" t="s">
        <v>2840</v>
      </c>
      <c r="B3730" s="2" t="n">
        <v>9</v>
      </c>
      <c r="C3730" s="2" t="s">
        <v>2816</v>
      </c>
      <c r="D3730" s="2" t="n">
        <v>4</v>
      </c>
      <c r="E3730" s="2" t="n">
        <v>-14.4149290459412</v>
      </c>
      <c r="F3730" s="2" t="n">
        <v>-3.6037322614853</v>
      </c>
      <c r="G3730" s="2" t="n">
        <v>-4.98440239003943</v>
      </c>
      <c r="H3730" s="2" t="n">
        <v>-3.46344619051655</v>
      </c>
      <c r="I3730" s="2" t="n">
        <v>-0.865861547629136</v>
      </c>
      <c r="J3730" s="2" t="n">
        <v>-1.02934993513551</v>
      </c>
    </row>
    <row r="3731" customFormat="false" ht="14.25" hidden="false" customHeight="false" outlineLevel="0" collapsed="false">
      <c r="A3731" s="2" t="s">
        <v>2841</v>
      </c>
      <c r="B3731" s="2" t="n">
        <v>9</v>
      </c>
      <c r="C3731" s="2" t="s">
        <v>733</v>
      </c>
      <c r="D3731" s="2" t="n">
        <v>4</v>
      </c>
      <c r="E3731" s="2" t="n">
        <v>-16.7070024468262</v>
      </c>
      <c r="F3731" s="2" t="n">
        <v>-4.17675061170654</v>
      </c>
      <c r="G3731" s="2" t="n">
        <v>-5.49368236009961</v>
      </c>
      <c r="H3731" s="2" t="n">
        <v>-3.69392835849867</v>
      </c>
      <c r="I3731" s="2" t="n">
        <v>-0.923482089624667</v>
      </c>
      <c r="J3731" s="2" t="n">
        <v>-1.02646067024069</v>
      </c>
    </row>
    <row r="3732" customFormat="false" ht="14.25" hidden="false" customHeight="false" outlineLevel="0" collapsed="false">
      <c r="A3732" s="2" t="s">
        <v>2842</v>
      </c>
      <c r="B3732" s="2" t="n">
        <v>9</v>
      </c>
      <c r="C3732" s="2" t="s">
        <v>733</v>
      </c>
      <c r="D3732" s="2" t="n">
        <v>4</v>
      </c>
      <c r="E3732" s="2" t="n">
        <v>-13.5716717708913</v>
      </c>
      <c r="F3732" s="2" t="n">
        <v>-3.39291794272283</v>
      </c>
      <c r="G3732" s="2" t="n">
        <v>-3.91775917442137</v>
      </c>
      <c r="H3732" s="2" t="n">
        <v>-3.2641314122516</v>
      </c>
      <c r="I3732" s="2" t="n">
        <v>-0.816032853062899</v>
      </c>
      <c r="J3732" s="2" t="n">
        <v>-0.936380511878293</v>
      </c>
    </row>
    <row r="3733" customFormat="false" ht="14.25" hidden="false" customHeight="false" outlineLevel="0" collapsed="false">
      <c r="A3733" s="2" t="s">
        <v>2843</v>
      </c>
      <c r="B3733" s="2" t="n">
        <v>9</v>
      </c>
      <c r="C3733" s="2" t="s">
        <v>120</v>
      </c>
      <c r="D3733" s="2" t="n">
        <v>4</v>
      </c>
      <c r="E3733" s="2" t="n">
        <v>-15.0307197327939</v>
      </c>
      <c r="F3733" s="2" t="n">
        <v>-3.75767993319848</v>
      </c>
      <c r="G3733" s="2" t="n">
        <v>-5.00798379991073</v>
      </c>
      <c r="H3733" s="2" t="n">
        <v>-3.28128313049189</v>
      </c>
      <c r="I3733" s="2" t="n">
        <v>-0.820320782622972</v>
      </c>
      <c r="J3733" s="2" t="n">
        <v>-1.01979467970377</v>
      </c>
    </row>
    <row r="3734" customFormat="false" ht="14.25" hidden="false" customHeight="false" outlineLevel="0" collapsed="false">
      <c r="A3734" s="2" t="s">
        <v>2844</v>
      </c>
      <c r="B3734" s="2" t="n">
        <v>9</v>
      </c>
      <c r="C3734" s="2" t="s">
        <v>735</v>
      </c>
      <c r="D3734" s="2" t="n">
        <v>4</v>
      </c>
      <c r="E3734" s="2" t="n">
        <v>-15.1007241446653</v>
      </c>
      <c r="F3734" s="2" t="n">
        <v>-3.77518103616633</v>
      </c>
      <c r="G3734" s="2" t="n">
        <v>-6.31521257748679</v>
      </c>
      <c r="H3734" s="2" t="n">
        <v>-3.74122904418585</v>
      </c>
      <c r="I3734" s="2" t="n">
        <v>-0.935307261046463</v>
      </c>
      <c r="J3734" s="2" t="n">
        <v>-1.23765397676823</v>
      </c>
    </row>
    <row r="3735" customFormat="false" ht="14.25" hidden="false" customHeight="false" outlineLevel="0" collapsed="false">
      <c r="A3735" s="2" t="s">
        <v>2030</v>
      </c>
      <c r="B3735" s="2" t="n">
        <v>9</v>
      </c>
      <c r="C3735" s="2" t="s">
        <v>2845</v>
      </c>
      <c r="D3735" s="2" t="n">
        <v>4</v>
      </c>
      <c r="E3735" s="2" t="n">
        <v>-21.9741153082507</v>
      </c>
      <c r="F3735" s="2" t="n">
        <v>-5.49352882706268</v>
      </c>
      <c r="G3735" s="2" t="n">
        <v>-10.0907650293709</v>
      </c>
      <c r="H3735" s="2" t="n">
        <v>-4.16994223244927</v>
      </c>
      <c r="I3735" s="2" t="n">
        <v>-1.04248555811232</v>
      </c>
      <c r="J3735" s="2" t="n">
        <v>-1.47809584765344</v>
      </c>
    </row>
    <row r="3736" customFormat="false" ht="14.25" hidden="false" customHeight="false" outlineLevel="0" collapsed="false">
      <c r="A3736" s="2" t="s">
        <v>2846</v>
      </c>
      <c r="B3736" s="2" t="n">
        <v>9</v>
      </c>
      <c r="C3736" s="2" t="s">
        <v>733</v>
      </c>
      <c r="D3736" s="2" t="n">
        <v>4</v>
      </c>
      <c r="E3736" s="2" t="n">
        <v>-14.9563902365131</v>
      </c>
      <c r="F3736" s="2" t="n">
        <v>-3.73909755912828</v>
      </c>
      <c r="G3736" s="2" t="n">
        <v>-4.17874663226329</v>
      </c>
      <c r="H3736" s="2" t="n">
        <v>-3.32805040320906</v>
      </c>
      <c r="I3736" s="2" t="n">
        <v>-0.832012600802265</v>
      </c>
      <c r="J3736" s="2" t="n">
        <v>-0.968529766517302</v>
      </c>
    </row>
    <row r="3737" customFormat="false" ht="14.25" hidden="false" customHeight="false" outlineLevel="0" collapsed="false">
      <c r="A3737" s="2" t="s">
        <v>2847</v>
      </c>
      <c r="B3737" s="2" t="n">
        <v>9</v>
      </c>
      <c r="C3737" s="2" t="s">
        <v>733</v>
      </c>
      <c r="D3737" s="2" t="n">
        <v>4</v>
      </c>
      <c r="E3737" s="2" t="n">
        <v>-12.7334393243032</v>
      </c>
      <c r="F3737" s="2" t="n">
        <v>-3.1833598310758</v>
      </c>
      <c r="G3737" s="2" t="n">
        <v>-3.85151060131791</v>
      </c>
      <c r="H3737" s="2" t="n">
        <v>-3.23332357937693</v>
      </c>
      <c r="I3737" s="2" t="n">
        <v>-0.808330894844233</v>
      </c>
      <c r="J3737" s="2" t="n">
        <v>-0.949274288184629</v>
      </c>
    </row>
    <row r="3738" customFormat="false" ht="14.25" hidden="false" customHeight="false" outlineLevel="0" collapsed="false">
      <c r="A3738" s="2" t="s">
        <v>2848</v>
      </c>
      <c r="B3738" s="2" t="n">
        <v>9</v>
      </c>
      <c r="C3738" s="2" t="s">
        <v>2849</v>
      </c>
      <c r="D3738" s="2" t="n">
        <v>4</v>
      </c>
      <c r="E3738" s="2" t="n">
        <v>-14.889768234735</v>
      </c>
      <c r="F3738" s="2" t="n">
        <v>-3.72244205868375</v>
      </c>
      <c r="G3738" s="2" t="n">
        <v>-5.88550918554678</v>
      </c>
      <c r="H3738" s="2" t="n">
        <v>-3.19850105450575</v>
      </c>
      <c r="I3738" s="2" t="n">
        <v>-0.799625263626436</v>
      </c>
      <c r="J3738" s="2" t="n">
        <v>-0.860070184254281</v>
      </c>
    </row>
    <row r="3739" customFormat="false" ht="14.25" hidden="false" customHeight="false" outlineLevel="0" collapsed="false">
      <c r="A3739" s="2" t="s">
        <v>2850</v>
      </c>
      <c r="B3739" s="2" t="n">
        <v>9</v>
      </c>
      <c r="C3739" s="2" t="s">
        <v>120</v>
      </c>
      <c r="D3739" s="2" t="n">
        <v>4</v>
      </c>
      <c r="E3739" s="2" t="n">
        <v>-16.36870815889</v>
      </c>
      <c r="F3739" s="2" t="n">
        <v>-4.0921770397225</v>
      </c>
      <c r="G3739" s="2" t="n">
        <v>-5.1594959961857</v>
      </c>
      <c r="H3739" s="2" t="n">
        <v>-3.71937751531882</v>
      </c>
      <c r="I3739" s="2" t="n">
        <v>-0.929844378829704</v>
      </c>
      <c r="J3739" s="2" t="n">
        <v>-1.03629735222993</v>
      </c>
    </row>
    <row r="3740" customFormat="false" ht="14.25" hidden="false" customHeight="false" outlineLevel="0" collapsed="false">
      <c r="A3740" s="2" t="s">
        <v>499</v>
      </c>
      <c r="B3740" s="2" t="n">
        <v>9</v>
      </c>
      <c r="C3740" s="2" t="s">
        <v>951</v>
      </c>
      <c r="D3740" s="2" t="n">
        <v>4</v>
      </c>
      <c r="E3740" s="2" t="n">
        <v>-18.357503325444</v>
      </c>
      <c r="F3740" s="2" t="n">
        <v>-4.58937583136101</v>
      </c>
      <c r="G3740" s="2" t="n">
        <v>-7.56608057566773</v>
      </c>
      <c r="H3740" s="2" t="n">
        <v>-3.96261287601348</v>
      </c>
      <c r="I3740" s="2" t="n">
        <v>-0.99065321900337</v>
      </c>
      <c r="J3740" s="2" t="n">
        <v>-1.25039527957679</v>
      </c>
    </row>
    <row r="3741" customFormat="false" ht="14.25" hidden="false" customHeight="false" outlineLevel="0" collapsed="false">
      <c r="A3741" s="2" t="s">
        <v>2851</v>
      </c>
      <c r="B3741" s="2" t="n">
        <v>9</v>
      </c>
      <c r="C3741" s="2" t="s">
        <v>2819</v>
      </c>
      <c r="D3741" s="2" t="n">
        <v>4</v>
      </c>
      <c r="E3741" s="2" t="n">
        <v>-14.1651852929244</v>
      </c>
      <c r="F3741" s="2" t="n">
        <v>-3.5412963232311</v>
      </c>
      <c r="G3741" s="2" t="n">
        <v>-4.16259427177975</v>
      </c>
      <c r="H3741" s="2" t="n">
        <v>-3.3851697743473</v>
      </c>
      <c r="I3741" s="2" t="n">
        <v>-0.846292443586825</v>
      </c>
      <c r="J3741" s="2" t="n">
        <v>-0.922411976661223</v>
      </c>
    </row>
    <row r="3742" customFormat="false" ht="14.25" hidden="false" customHeight="false" outlineLevel="0" collapsed="false">
      <c r="A3742" s="2" t="s">
        <v>1803</v>
      </c>
      <c r="B3742" s="2" t="n">
        <v>9</v>
      </c>
      <c r="C3742" s="2" t="s">
        <v>2126</v>
      </c>
      <c r="D3742" s="2" t="n">
        <v>4</v>
      </c>
      <c r="E3742" s="2" t="n">
        <v>-37.9701005744855</v>
      </c>
      <c r="F3742" s="2" t="n">
        <v>-9.49252514362137</v>
      </c>
      <c r="G3742" s="2" t="n">
        <v>-19.3878900587467</v>
      </c>
      <c r="H3742" s="2" t="n">
        <v>-3.92921330903912</v>
      </c>
      <c r="I3742" s="2" t="n">
        <v>-0.982303327259781</v>
      </c>
      <c r="J3742" s="2" t="n">
        <v>-1.21800258526949</v>
      </c>
    </row>
    <row r="3743" customFormat="false" ht="14.25" hidden="false" customHeight="false" outlineLevel="0" collapsed="false">
      <c r="A3743" s="2" t="s">
        <v>706</v>
      </c>
      <c r="B3743" s="2" t="n">
        <v>9</v>
      </c>
      <c r="C3743" s="2" t="s">
        <v>738</v>
      </c>
      <c r="D3743" s="2" t="n">
        <v>4</v>
      </c>
      <c r="E3743" s="2" t="n">
        <v>-56.9436640498228</v>
      </c>
      <c r="F3743" s="2" t="n">
        <v>-14.2359160124557</v>
      </c>
      <c r="G3743" s="2" t="n">
        <v>-18.9560993210934</v>
      </c>
      <c r="H3743" s="2" t="n">
        <v>-5.77730674916087</v>
      </c>
      <c r="I3743" s="2" t="n">
        <v>-1.44432668729022</v>
      </c>
      <c r="J3743" s="2" t="n">
        <v>-1.82311940175302</v>
      </c>
    </row>
    <row r="3744" customFormat="false" ht="14.25" hidden="false" customHeight="false" outlineLevel="0" collapsed="false">
      <c r="A3744" s="2" t="s">
        <v>2097</v>
      </c>
      <c r="B3744" s="2" t="n">
        <v>9</v>
      </c>
      <c r="C3744" s="2" t="s">
        <v>738</v>
      </c>
      <c r="D3744" s="2" t="n">
        <v>4</v>
      </c>
      <c r="E3744" s="2" t="n">
        <v>-49.1843929813522</v>
      </c>
      <c r="F3744" s="2" t="n">
        <v>-12.2960982453381</v>
      </c>
      <c r="G3744" s="2" t="n">
        <v>-16.1395202554853</v>
      </c>
      <c r="H3744" s="2" t="n">
        <v>-3.71558602272445</v>
      </c>
      <c r="I3744" s="2" t="n">
        <v>-0.928896505681112</v>
      </c>
      <c r="J3744" s="2" t="n">
        <v>-1.00737037785975</v>
      </c>
    </row>
    <row r="3745" customFormat="false" ht="14.25" hidden="false" customHeight="false" outlineLevel="0" collapsed="false">
      <c r="A3745" s="2" t="s">
        <v>2160</v>
      </c>
      <c r="B3745" s="2" t="n">
        <v>9</v>
      </c>
      <c r="C3745" s="2" t="s">
        <v>2852</v>
      </c>
      <c r="D3745" s="2" t="n">
        <v>4</v>
      </c>
      <c r="E3745" s="2" t="n">
        <v>-26.6277915163248</v>
      </c>
      <c r="F3745" s="2" t="n">
        <v>-6.6569478790812</v>
      </c>
      <c r="G3745" s="2" t="n">
        <v>-12.0258567824221</v>
      </c>
      <c r="H3745" s="2" t="n">
        <v>-3.40864540037025</v>
      </c>
      <c r="I3745" s="2" t="n">
        <v>-0.852161350092562</v>
      </c>
      <c r="J3745" s="2" t="n">
        <v>-1.03878950340576</v>
      </c>
    </row>
    <row r="3746" customFormat="false" ht="14.25" hidden="false" customHeight="false" outlineLevel="0" collapsed="false">
      <c r="A3746" s="2" t="s">
        <v>2853</v>
      </c>
      <c r="B3746" s="2" t="n">
        <v>9</v>
      </c>
      <c r="C3746" s="2" t="s">
        <v>2854</v>
      </c>
      <c r="D3746" s="2" t="n">
        <v>4</v>
      </c>
      <c r="E3746" s="2" t="n">
        <v>-31.0672077976125</v>
      </c>
      <c r="F3746" s="2" t="n">
        <v>-7.76680194940313</v>
      </c>
      <c r="G3746" s="2" t="n">
        <v>-9.77201728364257</v>
      </c>
      <c r="H3746" s="2" t="n">
        <v>-3.21105465323565</v>
      </c>
      <c r="I3746" s="2" t="n">
        <v>-0.802763663308913</v>
      </c>
      <c r="J3746" s="2" t="n">
        <v>-0.866884613261072</v>
      </c>
    </row>
    <row r="3747" customFormat="false" ht="14.25" hidden="false" customHeight="false" outlineLevel="0" collapsed="false">
      <c r="A3747" s="2" t="s">
        <v>2855</v>
      </c>
      <c r="B3747" s="2" t="n">
        <v>9</v>
      </c>
      <c r="C3747" s="2" t="s">
        <v>2104</v>
      </c>
      <c r="D3747" s="2" t="n">
        <v>4</v>
      </c>
      <c r="E3747" s="2" t="n">
        <v>-21.7425500258917</v>
      </c>
      <c r="F3747" s="2" t="n">
        <v>-5.43563750647294</v>
      </c>
      <c r="G3747" s="2" t="n">
        <v>-7.28164434562127</v>
      </c>
      <c r="H3747" s="2" t="n">
        <v>-3.52865139786992</v>
      </c>
      <c r="I3747" s="2" t="n">
        <v>-0.882162849467481</v>
      </c>
      <c r="J3747" s="2" t="n">
        <v>-0.985773213334948</v>
      </c>
    </row>
    <row r="3748" customFormat="false" ht="14.25" hidden="false" customHeight="false" outlineLevel="0" collapsed="false">
      <c r="A3748" s="2" t="s">
        <v>739</v>
      </c>
      <c r="B3748" s="2" t="n">
        <v>9</v>
      </c>
      <c r="C3748" s="2" t="s">
        <v>738</v>
      </c>
      <c r="D3748" s="2" t="n">
        <v>4</v>
      </c>
      <c r="E3748" s="2" t="n">
        <v>-25.0634046798834</v>
      </c>
      <c r="F3748" s="2" t="n">
        <v>-6.26585116997085</v>
      </c>
      <c r="G3748" s="2" t="n">
        <v>-7.83076017596862</v>
      </c>
      <c r="H3748" s="2" t="n">
        <v>-3.65233766526226</v>
      </c>
      <c r="I3748" s="2" t="n">
        <v>-0.913084416315564</v>
      </c>
      <c r="J3748" s="2" t="n">
        <v>-1.0140236269321</v>
      </c>
    </row>
    <row r="3749" customFormat="false" ht="14.25" hidden="false" customHeight="false" outlineLevel="0" collapsed="false">
      <c r="A3749" s="2" t="s">
        <v>2123</v>
      </c>
      <c r="B3749" s="2" t="n">
        <v>9</v>
      </c>
      <c r="C3749" s="2" t="s">
        <v>2087</v>
      </c>
      <c r="D3749" s="2" t="n">
        <v>4</v>
      </c>
      <c r="E3749" s="2" t="n">
        <v>-20.801230344817</v>
      </c>
      <c r="F3749" s="2" t="n">
        <v>-5.20030758620426</v>
      </c>
      <c r="G3749" s="2" t="n">
        <v>-7.11131170280901</v>
      </c>
      <c r="H3749" s="2" t="n">
        <v>-3.43502110451118</v>
      </c>
      <c r="I3749" s="2" t="n">
        <v>-0.858755276127795</v>
      </c>
      <c r="J3749" s="2" t="n">
        <v>-1.04200333269242</v>
      </c>
    </row>
    <row r="3750" customFormat="false" ht="14.25" hidden="false" customHeight="false" outlineLevel="0" collapsed="false">
      <c r="A3750" s="2" t="s">
        <v>2856</v>
      </c>
      <c r="B3750" s="2" t="n">
        <v>9</v>
      </c>
      <c r="C3750" s="2" t="s">
        <v>2087</v>
      </c>
      <c r="D3750" s="2" t="n">
        <v>4</v>
      </c>
      <c r="E3750" s="2" t="n">
        <v>-20.8490300778981</v>
      </c>
      <c r="F3750" s="2" t="n">
        <v>-5.21225751947453</v>
      </c>
      <c r="G3750" s="2" t="n">
        <v>-6.75388730068307</v>
      </c>
      <c r="H3750" s="2" t="n">
        <v>-3.33028642359971</v>
      </c>
      <c r="I3750" s="2" t="n">
        <v>-0.832571605899927</v>
      </c>
      <c r="J3750" s="2" t="n">
        <v>-0.994353615301854</v>
      </c>
    </row>
    <row r="3751" customFormat="false" ht="14.25" hidden="false" customHeight="false" outlineLevel="0" collapsed="false">
      <c r="A3751" s="2" t="s">
        <v>2857</v>
      </c>
      <c r="B3751" s="2" t="n">
        <v>9</v>
      </c>
      <c r="C3751" s="2" t="s">
        <v>2854</v>
      </c>
      <c r="D3751" s="2" t="n">
        <v>4</v>
      </c>
      <c r="E3751" s="2" t="n">
        <v>-20.6959909735811</v>
      </c>
      <c r="F3751" s="2" t="n">
        <v>-5.17399774339528</v>
      </c>
      <c r="G3751" s="2" t="n">
        <v>-6.74777137358673</v>
      </c>
      <c r="H3751" s="2" t="n">
        <v>-3.11743669412917</v>
      </c>
      <c r="I3751" s="2" t="n">
        <v>-0.779359173532292</v>
      </c>
      <c r="J3751" s="2" t="n">
        <v>-0.9008518288562</v>
      </c>
    </row>
    <row r="3752" customFormat="false" ht="14.25" hidden="false" customHeight="false" outlineLevel="0" collapsed="false">
      <c r="A3752" s="2" t="s">
        <v>2115</v>
      </c>
      <c r="B3752" s="2" t="n">
        <v>9</v>
      </c>
      <c r="C3752" s="2" t="s">
        <v>738</v>
      </c>
      <c r="D3752" s="2" t="n">
        <v>4</v>
      </c>
      <c r="E3752" s="2" t="n">
        <v>-19.6495037650602</v>
      </c>
      <c r="F3752" s="2" t="n">
        <v>-4.91237594126506</v>
      </c>
      <c r="G3752" s="2" t="n">
        <v>-6.64744832234685</v>
      </c>
      <c r="H3752" s="2" t="n">
        <v>-3.26606978390161</v>
      </c>
      <c r="I3752" s="2" t="n">
        <v>-0.816517445975401</v>
      </c>
      <c r="J3752" s="2" t="n">
        <v>-1.02505074026958</v>
      </c>
    </row>
    <row r="3753" customFormat="false" ht="14.25" hidden="false" customHeight="false" outlineLevel="0" collapsed="false">
      <c r="A3753" s="2" t="s">
        <v>2127</v>
      </c>
      <c r="B3753" s="2" t="n">
        <v>9</v>
      </c>
      <c r="C3753" s="2" t="s">
        <v>738</v>
      </c>
      <c r="D3753" s="2" t="n">
        <v>4</v>
      </c>
      <c r="E3753" s="2" t="n">
        <v>-32.0016379173179</v>
      </c>
      <c r="F3753" s="2" t="n">
        <v>-8.00040947932948</v>
      </c>
      <c r="G3753" s="2" t="n">
        <v>-11.5024660793849</v>
      </c>
      <c r="H3753" s="2" t="n">
        <v>-4.1452097455823</v>
      </c>
      <c r="I3753" s="2" t="n">
        <v>-1.03630243639557</v>
      </c>
      <c r="J3753" s="2" t="n">
        <v>-1.28520063290329</v>
      </c>
    </row>
    <row r="3754" customFormat="false" ht="14.25" hidden="false" customHeight="false" outlineLevel="0" collapsed="false">
      <c r="A3754" s="2" t="s">
        <v>2271</v>
      </c>
      <c r="B3754" s="2" t="n">
        <v>9</v>
      </c>
      <c r="C3754" s="2" t="s">
        <v>738</v>
      </c>
      <c r="D3754" s="2" t="n">
        <v>4</v>
      </c>
      <c r="E3754" s="2" t="n">
        <v>-24.6450122995957</v>
      </c>
      <c r="F3754" s="2" t="n">
        <v>-6.16125307489893</v>
      </c>
      <c r="G3754" s="2" t="n">
        <v>-7.95646542716864</v>
      </c>
      <c r="H3754" s="2" t="n">
        <v>-3.47308202903912</v>
      </c>
      <c r="I3754" s="2" t="n">
        <v>-0.868270507259779</v>
      </c>
      <c r="J3754" s="2" t="n">
        <v>-1.02147097842652</v>
      </c>
    </row>
    <row r="3755" customFormat="false" ht="14.25" hidden="false" customHeight="false" outlineLevel="0" collapsed="false">
      <c r="A3755" s="2" t="s">
        <v>2858</v>
      </c>
      <c r="B3755" s="2" t="n">
        <v>9</v>
      </c>
      <c r="C3755" s="2" t="s">
        <v>130</v>
      </c>
      <c r="D3755" s="2" t="n">
        <v>4</v>
      </c>
      <c r="E3755" s="2" t="n">
        <v>-16.0021031690482</v>
      </c>
      <c r="F3755" s="2" t="n">
        <v>-4.00052579226206</v>
      </c>
      <c r="G3755" s="2" t="n">
        <v>-5.97045592186654</v>
      </c>
      <c r="H3755" s="2" t="n">
        <v>-3.11180120028684</v>
      </c>
      <c r="I3755" s="2" t="n">
        <v>-0.777950300071711</v>
      </c>
      <c r="J3755" s="2" t="n">
        <v>-0.845588878508912</v>
      </c>
    </row>
    <row r="3756" customFormat="false" ht="14.25" hidden="false" customHeight="false" outlineLevel="0" collapsed="false">
      <c r="A3756" s="2" t="s">
        <v>2186</v>
      </c>
      <c r="B3756" s="2" t="n">
        <v>9</v>
      </c>
      <c r="C3756" s="2" t="s">
        <v>135</v>
      </c>
      <c r="D3756" s="2" t="n">
        <v>4</v>
      </c>
      <c r="E3756" s="2" t="n">
        <v>-26.0515379102264</v>
      </c>
      <c r="F3756" s="2" t="n">
        <v>-6.51288447755661</v>
      </c>
      <c r="G3756" s="2" t="n">
        <v>-7.7406061715234</v>
      </c>
      <c r="H3756" s="2" t="n">
        <v>-3.36497961919205</v>
      </c>
      <c r="I3756" s="2" t="n">
        <v>-0.841244904798011</v>
      </c>
      <c r="J3756" s="2" t="n">
        <v>-0.903500171577503</v>
      </c>
    </row>
    <row r="3757" customFormat="false" ht="14.25" hidden="false" customHeight="false" outlineLevel="0" collapsed="false">
      <c r="A3757" s="2" t="s">
        <v>2859</v>
      </c>
      <c r="B3757" s="2" t="n">
        <v>9</v>
      </c>
      <c r="C3757" s="2" t="s">
        <v>128</v>
      </c>
      <c r="D3757" s="2" t="n">
        <v>4</v>
      </c>
      <c r="E3757" s="2" t="n">
        <v>-18.0403687154765</v>
      </c>
      <c r="F3757" s="2" t="n">
        <v>-4.51009217886912</v>
      </c>
      <c r="G3757" s="2" t="n">
        <v>-5.40131810897134</v>
      </c>
      <c r="H3757" s="2" t="n">
        <v>-3.60768345170259</v>
      </c>
      <c r="I3757" s="2" t="n">
        <v>-0.901920862925648</v>
      </c>
      <c r="J3757" s="2" t="n">
        <v>-0.979857535494255</v>
      </c>
    </row>
    <row r="3758" customFormat="false" ht="14.25" hidden="false" customHeight="false" outlineLevel="0" collapsed="false">
      <c r="A3758" s="2" t="s">
        <v>2860</v>
      </c>
      <c r="B3758" s="2" t="n">
        <v>9</v>
      </c>
      <c r="C3758" s="2" t="s">
        <v>1752</v>
      </c>
      <c r="D3758" s="2" t="n">
        <v>4</v>
      </c>
      <c r="E3758" s="2" t="n">
        <v>-13.3845376674999</v>
      </c>
      <c r="F3758" s="2" t="n">
        <v>-3.34613441687496</v>
      </c>
      <c r="G3758" s="2" t="n">
        <v>-4.35068907554587</v>
      </c>
      <c r="H3758" s="2" t="n">
        <v>-3.35853531414894</v>
      </c>
      <c r="I3758" s="2" t="n">
        <v>-0.839633828537236</v>
      </c>
      <c r="J3758" s="2" t="n">
        <v>-0.951697426836496</v>
      </c>
    </row>
    <row r="3759" customFormat="false" ht="14.25" hidden="false" customHeight="false" outlineLevel="0" collapsed="false">
      <c r="A3759" s="2" t="s">
        <v>2284</v>
      </c>
      <c r="B3759" s="2" t="n">
        <v>9</v>
      </c>
      <c r="C3759" s="2" t="s">
        <v>135</v>
      </c>
      <c r="D3759" s="2" t="n">
        <v>4</v>
      </c>
      <c r="E3759" s="2" t="n">
        <v>-23.9295541600771</v>
      </c>
      <c r="F3759" s="2" t="n">
        <v>-5.98238854001928</v>
      </c>
      <c r="G3759" s="2" t="n">
        <v>-10.3248761110299</v>
      </c>
      <c r="H3759" s="2" t="n">
        <v>-3.74123224776365</v>
      </c>
      <c r="I3759" s="2" t="n">
        <v>-0.935308061940914</v>
      </c>
      <c r="J3759" s="2" t="n">
        <v>-1.30001625119142</v>
      </c>
    </row>
    <row r="3760" customFormat="false" ht="14.25" hidden="false" customHeight="false" outlineLevel="0" collapsed="false">
      <c r="A3760" s="2" t="s">
        <v>2861</v>
      </c>
      <c r="B3760" s="2" t="n">
        <v>9</v>
      </c>
      <c r="C3760" s="2" t="s">
        <v>135</v>
      </c>
      <c r="D3760" s="2" t="n">
        <v>4</v>
      </c>
      <c r="E3760" s="2" t="n">
        <v>-14.7957746655046</v>
      </c>
      <c r="F3760" s="2" t="n">
        <v>-3.69894366637616</v>
      </c>
      <c r="G3760" s="2" t="n">
        <v>-4.10835628344083</v>
      </c>
      <c r="H3760" s="2" t="n">
        <v>-3.40346766206532</v>
      </c>
      <c r="I3760" s="2" t="n">
        <v>-0.850866915516329</v>
      </c>
      <c r="J3760" s="2" t="n">
        <v>-0.90007033431511</v>
      </c>
    </row>
    <row r="3761" customFormat="false" ht="14.25" hidden="false" customHeight="false" outlineLevel="0" collapsed="false">
      <c r="A3761" s="2" t="s">
        <v>2862</v>
      </c>
      <c r="B3761" s="2" t="n">
        <v>9</v>
      </c>
      <c r="C3761" s="2" t="s">
        <v>2863</v>
      </c>
      <c r="D3761" s="2" t="n">
        <v>4</v>
      </c>
      <c r="E3761" s="2" t="n">
        <v>-15.7987919085872</v>
      </c>
      <c r="F3761" s="2" t="n">
        <v>-3.94969797714681</v>
      </c>
      <c r="G3761" s="2" t="n">
        <v>-5.19430399513481</v>
      </c>
      <c r="H3761" s="2" t="n">
        <v>-3.46333826401307</v>
      </c>
      <c r="I3761" s="2" t="n">
        <v>-0.865834566003268</v>
      </c>
      <c r="J3761" s="2" t="n">
        <v>-1.08531941368008</v>
      </c>
    </row>
    <row r="3762" customFormat="false" ht="14.25" hidden="false" customHeight="false" outlineLevel="0" collapsed="false">
      <c r="A3762" s="2" t="s">
        <v>2864</v>
      </c>
      <c r="B3762" s="2" t="n">
        <v>9</v>
      </c>
      <c r="C3762" s="2" t="s">
        <v>135</v>
      </c>
      <c r="D3762" s="2" t="n">
        <v>4</v>
      </c>
      <c r="E3762" s="2" t="n">
        <v>-15.6393762286118</v>
      </c>
      <c r="F3762" s="2" t="n">
        <v>-3.90984405715295</v>
      </c>
      <c r="G3762" s="2" t="n">
        <v>-4.66272670366941</v>
      </c>
      <c r="H3762" s="2" t="n">
        <v>-3.19260199783071</v>
      </c>
      <c r="I3762" s="2" t="n">
        <v>-0.798150499457677</v>
      </c>
      <c r="J3762" s="2" t="n">
        <v>-0.832677759802233</v>
      </c>
    </row>
    <row r="3763" customFormat="false" ht="14.25" hidden="false" customHeight="false" outlineLevel="0" collapsed="false">
      <c r="A3763" s="2" t="s">
        <v>185</v>
      </c>
      <c r="B3763" s="2" t="n">
        <v>9</v>
      </c>
      <c r="C3763" s="2" t="s">
        <v>1752</v>
      </c>
      <c r="D3763" s="2" t="n">
        <v>4</v>
      </c>
      <c r="E3763" s="2" t="n">
        <v>-25.6236122868817</v>
      </c>
      <c r="F3763" s="2" t="n">
        <v>-6.40590307172042</v>
      </c>
      <c r="G3763" s="2" t="n">
        <v>-11.6227083915077</v>
      </c>
      <c r="H3763" s="2" t="n">
        <v>-4.25968274474858</v>
      </c>
      <c r="I3763" s="2" t="n">
        <v>-1.06492068618715</v>
      </c>
      <c r="J3763" s="2" t="n">
        <v>-1.51906128969405</v>
      </c>
    </row>
    <row r="3764" customFormat="false" ht="14.25" hidden="false" customHeight="false" outlineLevel="0" collapsed="false">
      <c r="A3764" s="2" t="s">
        <v>252</v>
      </c>
      <c r="B3764" s="2" t="n">
        <v>9</v>
      </c>
      <c r="C3764" s="2" t="s">
        <v>1752</v>
      </c>
      <c r="D3764" s="2" t="n">
        <v>4</v>
      </c>
      <c r="E3764" s="2" t="n">
        <v>-22.8869418340167</v>
      </c>
      <c r="F3764" s="2" t="n">
        <v>-5.72173545850418</v>
      </c>
      <c r="G3764" s="2" t="n">
        <v>-9.06944823472753</v>
      </c>
      <c r="H3764" s="2" t="n">
        <v>-3.87707770328785</v>
      </c>
      <c r="I3764" s="2" t="n">
        <v>-0.969269425821964</v>
      </c>
      <c r="J3764" s="2" t="n">
        <v>-1.29035738069535</v>
      </c>
    </row>
    <row r="3765" customFormat="false" ht="14.25" hidden="false" customHeight="false" outlineLevel="0" collapsed="false">
      <c r="A3765" s="2" t="s">
        <v>2865</v>
      </c>
      <c r="B3765" s="2" t="n">
        <v>9</v>
      </c>
      <c r="C3765" s="2" t="s">
        <v>2866</v>
      </c>
      <c r="D3765" s="2" t="n">
        <v>4</v>
      </c>
      <c r="E3765" s="2" t="n">
        <v>-14.3721512972508</v>
      </c>
      <c r="F3765" s="2" t="n">
        <v>-3.59303782431269</v>
      </c>
      <c r="G3765" s="2" t="n">
        <v>-5.01201322277218</v>
      </c>
      <c r="H3765" s="2" t="n">
        <v>-3.16163994302774</v>
      </c>
      <c r="I3765" s="2" t="n">
        <v>-0.790409985756936</v>
      </c>
      <c r="J3765" s="2" t="n">
        <v>-0.86813208533461</v>
      </c>
    </row>
    <row r="3766" customFormat="false" ht="14.25" hidden="false" customHeight="false" outlineLevel="0" collapsed="false">
      <c r="A3766" s="2" t="s">
        <v>2867</v>
      </c>
      <c r="B3766" s="2" t="n">
        <v>9</v>
      </c>
      <c r="C3766" s="2" t="s">
        <v>2863</v>
      </c>
      <c r="D3766" s="2" t="n">
        <v>4</v>
      </c>
      <c r="E3766" s="2" t="n">
        <v>-14.8246098894663</v>
      </c>
      <c r="F3766" s="2" t="n">
        <v>-3.70615247236657</v>
      </c>
      <c r="G3766" s="2" t="n">
        <v>-4.90842702383181</v>
      </c>
      <c r="H3766" s="2" t="n">
        <v>-3.30725274251949</v>
      </c>
      <c r="I3766" s="2" t="n">
        <v>-0.826813185629873</v>
      </c>
      <c r="J3766" s="2" t="n">
        <v>-1.01855789551865</v>
      </c>
    </row>
    <row r="3767" customFormat="false" ht="14.25" hidden="false" customHeight="false" outlineLevel="0" collapsed="false">
      <c r="A3767" s="2" t="s">
        <v>2337</v>
      </c>
      <c r="B3767" s="2" t="n">
        <v>9</v>
      </c>
      <c r="C3767" s="2" t="s">
        <v>2868</v>
      </c>
      <c r="D3767" s="2" t="n">
        <v>4</v>
      </c>
      <c r="E3767" s="2" t="n">
        <v>-19.8380827145499</v>
      </c>
      <c r="F3767" s="2" t="n">
        <v>-4.95952067863747</v>
      </c>
      <c r="G3767" s="2" t="n">
        <v>-6.58081210521237</v>
      </c>
      <c r="H3767" s="2" t="n">
        <v>-3.73193377316656</v>
      </c>
      <c r="I3767" s="2" t="n">
        <v>-0.932983443291639</v>
      </c>
      <c r="J3767" s="2" t="n">
        <v>-1.2362883835806</v>
      </c>
    </row>
    <row r="3768" customFormat="false" ht="14.25" hidden="false" customHeight="false" outlineLevel="0" collapsed="false">
      <c r="A3768" s="2" t="s">
        <v>2144</v>
      </c>
      <c r="B3768" s="2" t="n">
        <v>9</v>
      </c>
      <c r="C3768" s="2" t="s">
        <v>135</v>
      </c>
      <c r="D3768" s="2" t="n">
        <v>4</v>
      </c>
      <c r="E3768" s="2" t="n">
        <v>-15.0026687038439</v>
      </c>
      <c r="F3768" s="2" t="n">
        <v>-3.75066717596098</v>
      </c>
      <c r="G3768" s="2" t="n">
        <v>-4.33138260702647</v>
      </c>
      <c r="H3768" s="2" t="n">
        <v>-3.24582169801317</v>
      </c>
      <c r="I3768" s="2" t="n">
        <v>-0.811455424503292</v>
      </c>
      <c r="J3768" s="2" t="n">
        <v>-0.851533059585718</v>
      </c>
    </row>
    <row r="3769" customFormat="false" ht="14.25" hidden="false" customHeight="false" outlineLevel="0" collapsed="false">
      <c r="A3769" s="2" t="s">
        <v>2869</v>
      </c>
      <c r="B3769" s="2" t="n">
        <v>9</v>
      </c>
      <c r="C3769" s="2" t="s">
        <v>128</v>
      </c>
      <c r="D3769" s="2" t="n">
        <v>4</v>
      </c>
      <c r="E3769" s="2" t="n">
        <v>-16.8456637557053</v>
      </c>
      <c r="F3769" s="2" t="n">
        <v>-4.21141593892633</v>
      </c>
      <c r="G3769" s="2" t="n">
        <v>-7.51420460174312</v>
      </c>
      <c r="H3769" s="2" t="n">
        <v>-3.79481296493341</v>
      </c>
      <c r="I3769" s="2" t="n">
        <v>-0.948703241233352</v>
      </c>
      <c r="J3769" s="2" t="n">
        <v>-1.07990236186746</v>
      </c>
    </row>
    <row r="3770" customFormat="false" ht="14.25" hidden="false" customHeight="false" outlineLevel="0" collapsed="false">
      <c r="A3770" s="2" t="s">
        <v>973</v>
      </c>
      <c r="B3770" s="2" t="n">
        <v>9</v>
      </c>
      <c r="C3770" s="2" t="s">
        <v>128</v>
      </c>
      <c r="D3770" s="2" t="n">
        <v>4</v>
      </c>
      <c r="E3770" s="2" t="n">
        <v>-13.6012576251037</v>
      </c>
      <c r="F3770" s="2" t="n">
        <v>-3.40031440627592</v>
      </c>
      <c r="G3770" s="2" t="n">
        <v>-4.01659947299075</v>
      </c>
      <c r="H3770" s="2" t="n">
        <v>-3.27723772000575</v>
      </c>
      <c r="I3770" s="2" t="n">
        <v>-0.819309430001438</v>
      </c>
      <c r="J3770" s="2" t="n">
        <v>-0.935791108856937</v>
      </c>
    </row>
    <row r="3771" customFormat="false" ht="14.25" hidden="false" customHeight="false" outlineLevel="0" collapsed="false">
      <c r="A3771" s="2" t="s">
        <v>2233</v>
      </c>
      <c r="B3771" s="2" t="n">
        <v>9</v>
      </c>
      <c r="C3771" s="2" t="s">
        <v>135</v>
      </c>
      <c r="D3771" s="2" t="n">
        <v>4</v>
      </c>
      <c r="E3771" s="2" t="n">
        <v>-13.7887983382455</v>
      </c>
      <c r="F3771" s="2" t="n">
        <v>-3.44719958456137</v>
      </c>
      <c r="G3771" s="2" t="n">
        <v>-4.83270786218186</v>
      </c>
      <c r="H3771" s="2" t="n">
        <v>-3.27833313606907</v>
      </c>
      <c r="I3771" s="2" t="n">
        <v>-0.819583284017267</v>
      </c>
      <c r="J3771" s="2" t="n">
        <v>-0.974337025083051</v>
      </c>
    </row>
    <row r="3772" customFormat="false" ht="14.25" hidden="false" customHeight="false" outlineLevel="0" collapsed="false">
      <c r="A3772" s="2" t="s">
        <v>2870</v>
      </c>
      <c r="B3772" s="2" t="n">
        <v>9</v>
      </c>
      <c r="C3772" s="2" t="s">
        <v>135</v>
      </c>
      <c r="D3772" s="2" t="n">
        <v>4</v>
      </c>
      <c r="E3772" s="2" t="n">
        <v>-13.8167755868368</v>
      </c>
      <c r="F3772" s="2" t="n">
        <v>-3.4541938967092</v>
      </c>
      <c r="G3772" s="2" t="n">
        <v>-5.04891480075762</v>
      </c>
      <c r="H3772" s="2" t="n">
        <v>-3.6092960024986</v>
      </c>
      <c r="I3772" s="2" t="n">
        <v>-0.90232400062465</v>
      </c>
      <c r="J3772" s="2" t="n">
        <v>-1.12599590079852</v>
      </c>
    </row>
    <row r="3773" customFormat="false" ht="14.25" hidden="false" customHeight="false" outlineLevel="0" collapsed="false">
      <c r="A3773" s="2" t="s">
        <v>2871</v>
      </c>
      <c r="B3773" s="2" t="n">
        <v>9</v>
      </c>
      <c r="C3773" s="2" t="s">
        <v>2146</v>
      </c>
      <c r="D3773" s="2" t="n">
        <v>4</v>
      </c>
      <c r="E3773" s="2" t="n">
        <v>-15.2024153009972</v>
      </c>
      <c r="F3773" s="2" t="n">
        <v>-3.80060382524931</v>
      </c>
      <c r="G3773" s="2" t="n">
        <v>-5.92747384023009</v>
      </c>
      <c r="H3773" s="2" t="n">
        <v>-3.56347962609535</v>
      </c>
      <c r="I3773" s="2" t="n">
        <v>-0.890869906523838</v>
      </c>
      <c r="J3773" s="2" t="n">
        <v>-1.14189600198695</v>
      </c>
    </row>
    <row r="3774" customFormat="false" ht="14.25" hidden="false" customHeight="false" outlineLevel="0" collapsed="false">
      <c r="A3774" s="2" t="s">
        <v>749</v>
      </c>
      <c r="B3774" s="2" t="n">
        <v>9</v>
      </c>
      <c r="C3774" s="2" t="s">
        <v>148</v>
      </c>
      <c r="D3774" s="2" t="n">
        <v>4</v>
      </c>
      <c r="E3774" s="2" t="n">
        <v>-25.4408127665618</v>
      </c>
      <c r="F3774" s="2" t="n">
        <v>-6.36020319164046</v>
      </c>
      <c r="G3774" s="2" t="n">
        <v>-11.7624606582234</v>
      </c>
      <c r="H3774" s="2" t="n">
        <v>-4.46879821450849</v>
      </c>
      <c r="I3774" s="2" t="n">
        <v>-1.11719955362712</v>
      </c>
      <c r="J3774" s="2" t="n">
        <v>-1.56643382051336</v>
      </c>
    </row>
    <row r="3775" customFormat="false" ht="14.25" hidden="false" customHeight="false" outlineLevel="0" collapsed="false">
      <c r="A3775" s="2" t="s">
        <v>861</v>
      </c>
      <c r="B3775" s="2" t="n">
        <v>9</v>
      </c>
      <c r="C3775" s="2" t="s">
        <v>148</v>
      </c>
      <c r="D3775" s="2" t="n">
        <v>4</v>
      </c>
      <c r="E3775" s="2" t="n">
        <v>-20.7850952842163</v>
      </c>
      <c r="F3775" s="2" t="n">
        <v>-5.19627382105408</v>
      </c>
      <c r="G3775" s="2" t="n">
        <v>-7.90245421890478</v>
      </c>
      <c r="H3775" s="2" t="n">
        <v>-4.13856641883793</v>
      </c>
      <c r="I3775" s="2" t="n">
        <v>-1.03464160470948</v>
      </c>
      <c r="J3775" s="2" t="n">
        <v>-1.32438844212111</v>
      </c>
    </row>
    <row r="3776" customFormat="false" ht="14.25" hidden="false" customHeight="false" outlineLevel="0" collapsed="false">
      <c r="A3776" s="2" t="s">
        <v>2872</v>
      </c>
      <c r="B3776" s="2" t="n">
        <v>9</v>
      </c>
      <c r="C3776" s="2" t="s">
        <v>982</v>
      </c>
      <c r="D3776" s="2" t="n">
        <v>3</v>
      </c>
      <c r="E3776" s="2" t="n">
        <v>-24.7317876615273</v>
      </c>
      <c r="F3776" s="2" t="n">
        <v>-8.24392922050911</v>
      </c>
      <c r="G3776" s="2" t="n">
        <v>-13.7790429258587</v>
      </c>
      <c r="H3776" s="2" t="n">
        <v>-2.26069454963314</v>
      </c>
      <c r="I3776" s="2" t="n">
        <v>-0.753564849877714</v>
      </c>
      <c r="J3776" s="2" t="n">
        <v>-0.78808500351141</v>
      </c>
    </row>
    <row r="3777" customFormat="false" ht="14.25" hidden="false" customHeight="false" outlineLevel="0" collapsed="false">
      <c r="A3777" s="2" t="s">
        <v>2873</v>
      </c>
      <c r="B3777" s="2" t="n">
        <v>9</v>
      </c>
      <c r="C3777" s="2" t="s">
        <v>982</v>
      </c>
      <c r="D3777" s="2" t="n">
        <v>3</v>
      </c>
      <c r="E3777" s="2" t="n">
        <v>-18.5840050908729</v>
      </c>
      <c r="F3777" s="2" t="n">
        <v>-6.19466836362429</v>
      </c>
      <c r="G3777" s="2" t="n">
        <v>-9.27052761484015</v>
      </c>
      <c r="H3777" s="2" t="n">
        <v>-2.19533465527697</v>
      </c>
      <c r="I3777" s="2" t="n">
        <v>-0.731778218425657</v>
      </c>
      <c r="J3777" s="2" t="n">
        <v>-0.767194992151441</v>
      </c>
    </row>
    <row r="3778" customFormat="false" ht="14.25" hidden="false" customHeight="false" outlineLevel="0" collapsed="false">
      <c r="A3778" s="2" t="s">
        <v>2874</v>
      </c>
      <c r="B3778" s="2" t="n">
        <v>9</v>
      </c>
      <c r="C3778" s="2" t="s">
        <v>982</v>
      </c>
      <c r="D3778" s="2" t="n">
        <v>3</v>
      </c>
      <c r="E3778" s="2" t="n">
        <v>-16.7078807031779</v>
      </c>
      <c r="F3778" s="2" t="n">
        <v>-5.56929356772598</v>
      </c>
      <c r="G3778" s="2" t="n">
        <v>-7.39440360987006</v>
      </c>
      <c r="H3778" s="2" t="n">
        <v>-2.18061300153814</v>
      </c>
      <c r="I3778" s="2" t="n">
        <v>-0.726871000512713</v>
      </c>
      <c r="J3778" s="2" t="n">
        <v>-0.756376244988671</v>
      </c>
    </row>
    <row r="3779" customFormat="false" ht="14.25" hidden="false" customHeight="false" outlineLevel="0" collapsed="false">
      <c r="A3779" s="2" t="s">
        <v>714</v>
      </c>
      <c r="B3779" s="2" t="n">
        <v>9</v>
      </c>
      <c r="C3779" s="2" t="s">
        <v>743</v>
      </c>
      <c r="D3779" s="2" t="n">
        <v>3</v>
      </c>
      <c r="E3779" s="2" t="n">
        <v>-14.8250982123854</v>
      </c>
      <c r="F3779" s="2" t="n">
        <v>-4.94169940412848</v>
      </c>
      <c r="G3779" s="2" t="n">
        <v>-5.37458811751985</v>
      </c>
      <c r="H3779" s="2" t="n">
        <v>-2.49756916602456</v>
      </c>
      <c r="I3779" s="2" t="n">
        <v>-0.83252305534152</v>
      </c>
      <c r="J3779" s="2" t="n">
        <v>-0.93292356772611</v>
      </c>
    </row>
    <row r="3780" customFormat="false" ht="14.25" hidden="false" customHeight="false" outlineLevel="0" collapsed="false">
      <c r="A3780" s="2" t="s">
        <v>1604</v>
      </c>
      <c r="B3780" s="2" t="n">
        <v>9</v>
      </c>
      <c r="C3780" s="2" t="s">
        <v>993</v>
      </c>
      <c r="D3780" s="2" t="n">
        <v>3</v>
      </c>
      <c r="E3780" s="2" t="n">
        <v>-17.1412850729471</v>
      </c>
      <c r="F3780" s="2" t="n">
        <v>-5.71376169098237</v>
      </c>
      <c r="G3780" s="2" t="n">
        <v>-7.15022384938392</v>
      </c>
      <c r="H3780" s="2" t="n">
        <v>-3.40572329542587</v>
      </c>
      <c r="I3780" s="2" t="n">
        <v>-1.13524109847529</v>
      </c>
      <c r="J3780" s="2" t="n">
        <v>-1.23466527740132</v>
      </c>
    </row>
    <row r="3781" customFormat="false" ht="14.25" hidden="false" customHeight="false" outlineLevel="0" collapsed="false">
      <c r="A3781" s="2" t="s">
        <v>2875</v>
      </c>
      <c r="B3781" s="2" t="n">
        <v>9</v>
      </c>
      <c r="C3781" s="2" t="s">
        <v>2876</v>
      </c>
      <c r="D3781" s="2" t="n">
        <v>3</v>
      </c>
      <c r="E3781" s="2" t="n">
        <v>-12.8904522090422</v>
      </c>
      <c r="F3781" s="2" t="n">
        <v>-4.29681740301407</v>
      </c>
      <c r="G3781" s="2" t="n">
        <v>-5.17987831213213</v>
      </c>
      <c r="H3781" s="2" t="n">
        <v>-2.33436102394667</v>
      </c>
      <c r="I3781" s="2" t="n">
        <v>-0.778120341315556</v>
      </c>
      <c r="J3781" s="2" t="n">
        <v>-0.825763123393431</v>
      </c>
    </row>
    <row r="3782" customFormat="false" ht="14.25" hidden="false" customHeight="false" outlineLevel="0" collapsed="false">
      <c r="A3782" s="2" t="s">
        <v>2877</v>
      </c>
      <c r="B3782" s="2" t="n">
        <v>9</v>
      </c>
      <c r="C3782" s="2" t="s">
        <v>2876</v>
      </c>
      <c r="D3782" s="2" t="n">
        <v>3</v>
      </c>
      <c r="E3782" s="2" t="n">
        <v>-12.9900386718532</v>
      </c>
      <c r="F3782" s="2" t="n">
        <v>-4.33001289061774</v>
      </c>
      <c r="G3782" s="2" t="n">
        <v>-4.71635159990701</v>
      </c>
      <c r="H3782" s="2" t="n">
        <v>-2.32970086007385</v>
      </c>
      <c r="I3782" s="2" t="n">
        <v>-0.776566953357949</v>
      </c>
      <c r="J3782" s="2" t="n">
        <v>-0.806159854373319</v>
      </c>
    </row>
    <row r="3783" customFormat="false" ht="14.25" hidden="false" customHeight="false" outlineLevel="0" collapsed="false">
      <c r="A3783" s="2" t="s">
        <v>2878</v>
      </c>
      <c r="B3783" s="2" t="n">
        <v>9</v>
      </c>
      <c r="C3783" s="2" t="s">
        <v>982</v>
      </c>
      <c r="D3783" s="2" t="n">
        <v>3</v>
      </c>
      <c r="E3783" s="2" t="n">
        <v>-12.0737409906607</v>
      </c>
      <c r="F3783" s="2" t="n">
        <v>-4.02458033022023</v>
      </c>
      <c r="G3783" s="2" t="n">
        <v>-4.57380263466935</v>
      </c>
      <c r="H3783" s="2" t="n">
        <v>-2.30334930819918</v>
      </c>
      <c r="I3783" s="2" t="n">
        <v>-0.767783102733059</v>
      </c>
      <c r="J3783" s="2" t="n">
        <v>-0.781680967340068</v>
      </c>
    </row>
    <row r="3784" customFormat="false" ht="14.25" hidden="false" customHeight="false" outlineLevel="0" collapsed="false">
      <c r="A3784" s="2" t="s">
        <v>2879</v>
      </c>
      <c r="B3784" s="2" t="n">
        <v>9</v>
      </c>
      <c r="C3784" s="2" t="s">
        <v>2880</v>
      </c>
      <c r="D3784" s="2" t="n">
        <v>3</v>
      </c>
      <c r="E3784" s="2" t="n">
        <v>-10.5820732855463</v>
      </c>
      <c r="F3784" s="2" t="n">
        <v>-3.52735776184876</v>
      </c>
      <c r="G3784" s="2" t="n">
        <v>-3.93672931991354</v>
      </c>
      <c r="H3784" s="2" t="n">
        <v>-2.35329246155998</v>
      </c>
      <c r="I3784" s="2" t="n">
        <v>-0.784430820519995</v>
      </c>
      <c r="J3784" s="2" t="n">
        <v>-0.829408466946516</v>
      </c>
    </row>
    <row r="3785" customFormat="false" ht="14.25" hidden="false" customHeight="false" outlineLevel="0" collapsed="false">
      <c r="A3785" s="2" t="s">
        <v>2881</v>
      </c>
      <c r="B3785" s="2" t="n">
        <v>9</v>
      </c>
      <c r="C3785" s="2" t="s">
        <v>986</v>
      </c>
      <c r="D3785" s="2" t="n">
        <v>3</v>
      </c>
      <c r="E3785" s="2" t="n">
        <v>-12.7298344395703</v>
      </c>
      <c r="F3785" s="2" t="n">
        <v>-4.24327814652344</v>
      </c>
      <c r="G3785" s="2" t="n">
        <v>-5.64812375449348</v>
      </c>
      <c r="H3785" s="2" t="n">
        <v>-2.38288452785153</v>
      </c>
      <c r="I3785" s="2" t="n">
        <v>-0.794294842617178</v>
      </c>
      <c r="J3785" s="2" t="n">
        <v>-0.845578778334587</v>
      </c>
    </row>
    <row r="3786" customFormat="false" ht="14.25" hidden="false" customHeight="false" outlineLevel="0" collapsed="false">
      <c r="A3786" s="2" t="s">
        <v>1429</v>
      </c>
      <c r="B3786" s="2" t="n">
        <v>9</v>
      </c>
      <c r="C3786" s="2" t="s">
        <v>1430</v>
      </c>
      <c r="D3786" s="2" t="n">
        <v>3</v>
      </c>
      <c r="E3786" s="2" t="n">
        <v>-21.4634082142399</v>
      </c>
      <c r="F3786" s="2" t="n">
        <v>-7.15446940474664</v>
      </c>
      <c r="G3786" s="2" t="n">
        <v>-11.3940055515153</v>
      </c>
      <c r="H3786" s="2" t="n">
        <v>-3.29148017778781</v>
      </c>
      <c r="I3786" s="2" t="n">
        <v>-1.0971600592626</v>
      </c>
      <c r="J3786" s="2" t="n">
        <v>-1.46892915723894</v>
      </c>
    </row>
    <row r="3787" customFormat="false" ht="14.25" hidden="false" customHeight="false" outlineLevel="0" collapsed="false">
      <c r="A3787" s="2" t="s">
        <v>2882</v>
      </c>
      <c r="B3787" s="2" t="n">
        <v>9</v>
      </c>
      <c r="C3787" s="2" t="s">
        <v>986</v>
      </c>
      <c r="D3787" s="2" t="n">
        <v>3</v>
      </c>
      <c r="E3787" s="2" t="n">
        <v>-12.890261461695</v>
      </c>
      <c r="F3787" s="2" t="n">
        <v>-4.296753820565</v>
      </c>
      <c r="G3787" s="2" t="n">
        <v>-4.93711891794567</v>
      </c>
      <c r="H3787" s="2" t="n">
        <v>-2.48352880253447</v>
      </c>
      <c r="I3787" s="2" t="n">
        <v>-0.827842934178158</v>
      </c>
      <c r="J3787" s="2" t="n">
        <v>-0.943242690751737</v>
      </c>
    </row>
    <row r="3788" customFormat="false" ht="14.25" hidden="false" customHeight="false" outlineLevel="0" collapsed="false">
      <c r="A3788" s="2" t="s">
        <v>2883</v>
      </c>
      <c r="B3788" s="2" t="n">
        <v>9</v>
      </c>
      <c r="C3788" s="2" t="s">
        <v>2876</v>
      </c>
      <c r="D3788" s="2" t="n">
        <v>3</v>
      </c>
      <c r="E3788" s="2" t="n">
        <v>-11.2111745548843</v>
      </c>
      <c r="F3788" s="2" t="n">
        <v>-3.73705818496143</v>
      </c>
      <c r="G3788" s="2" t="n">
        <v>-4.11664840066582</v>
      </c>
      <c r="H3788" s="2" t="n">
        <v>-2.44446649537797</v>
      </c>
      <c r="I3788" s="2" t="n">
        <v>-0.814822165125989</v>
      </c>
      <c r="J3788" s="2" t="n">
        <v>-0.877279801044261</v>
      </c>
    </row>
    <row r="3789" customFormat="false" ht="14.25" hidden="false" customHeight="false" outlineLevel="0" collapsed="false">
      <c r="A3789" s="2" t="s">
        <v>2884</v>
      </c>
      <c r="B3789" s="2" t="n">
        <v>9</v>
      </c>
      <c r="C3789" s="2" t="s">
        <v>986</v>
      </c>
      <c r="D3789" s="2" t="n">
        <v>3</v>
      </c>
      <c r="E3789" s="2" t="n">
        <v>-13.6377459678255</v>
      </c>
      <c r="F3789" s="2" t="n">
        <v>-4.54591532260851</v>
      </c>
      <c r="G3789" s="2" t="n">
        <v>-5.64812362008288</v>
      </c>
      <c r="H3789" s="2" t="n">
        <v>-2.55848795102247</v>
      </c>
      <c r="I3789" s="2" t="n">
        <v>-0.852829317007491</v>
      </c>
      <c r="J3789" s="2" t="n">
        <v>-0.969342806480343</v>
      </c>
    </row>
    <row r="3790" customFormat="false" ht="14.25" hidden="false" customHeight="false" outlineLevel="0" collapsed="false">
      <c r="A3790" s="2" t="s">
        <v>2885</v>
      </c>
      <c r="B3790" s="2" t="n">
        <v>9</v>
      </c>
      <c r="C3790" s="2" t="s">
        <v>2886</v>
      </c>
      <c r="D3790" s="2" t="n">
        <v>3</v>
      </c>
      <c r="E3790" s="2" t="n">
        <v>-9.27296067140901</v>
      </c>
      <c r="F3790" s="2" t="n">
        <v>-3.09098689046967</v>
      </c>
      <c r="G3790" s="2" t="n">
        <v>-3.40906958052769</v>
      </c>
      <c r="H3790" s="2" t="n">
        <v>-2.1836026619544</v>
      </c>
      <c r="I3790" s="2" t="n">
        <v>-0.727867553984799</v>
      </c>
      <c r="J3790" s="2" t="n">
        <v>-0.774976631052884</v>
      </c>
    </row>
    <row r="3791" customFormat="false" ht="14.25" hidden="false" customHeight="false" outlineLevel="0" collapsed="false">
      <c r="A3791" s="2" t="s">
        <v>2887</v>
      </c>
      <c r="B3791" s="2" t="n">
        <v>9</v>
      </c>
      <c r="C3791" s="2" t="s">
        <v>1430</v>
      </c>
      <c r="D3791" s="2" t="n">
        <v>3</v>
      </c>
      <c r="E3791" s="2" t="n">
        <v>-11.6086246819284</v>
      </c>
      <c r="F3791" s="2" t="n">
        <v>-3.8695415606428</v>
      </c>
      <c r="G3791" s="2" t="n">
        <v>-4.189051351544</v>
      </c>
      <c r="H3791" s="2" t="n">
        <v>-2.43376465083758</v>
      </c>
      <c r="I3791" s="2" t="n">
        <v>-0.811254883612528</v>
      </c>
      <c r="J3791" s="2" t="n">
        <v>-0.886843052259194</v>
      </c>
    </row>
    <row r="3792" customFormat="false" ht="14.25" hidden="false" customHeight="false" outlineLevel="0" collapsed="false">
      <c r="A3792" s="2" t="s">
        <v>2888</v>
      </c>
      <c r="B3792" s="2" t="n">
        <v>9</v>
      </c>
      <c r="C3792" s="2" t="s">
        <v>2876</v>
      </c>
      <c r="D3792" s="2" t="n">
        <v>3</v>
      </c>
      <c r="E3792" s="2" t="n">
        <v>-9.50171633169092</v>
      </c>
      <c r="F3792" s="2" t="n">
        <v>-3.16723877723031</v>
      </c>
      <c r="G3792" s="2" t="n">
        <v>-3.39403283689954</v>
      </c>
      <c r="H3792" s="2" t="n">
        <v>-2.26529673885843</v>
      </c>
      <c r="I3792" s="2" t="n">
        <v>-0.755098912952811</v>
      </c>
      <c r="J3792" s="2" t="n">
        <v>-0.785532230454015</v>
      </c>
    </row>
    <row r="3793" customFormat="false" ht="14.25" hidden="false" customHeight="false" outlineLevel="0" collapsed="false">
      <c r="A3793" s="2" t="s">
        <v>2889</v>
      </c>
      <c r="B3793" s="2" t="n">
        <v>9</v>
      </c>
      <c r="C3793" s="2" t="s">
        <v>978</v>
      </c>
      <c r="D3793" s="2" t="n">
        <v>3</v>
      </c>
      <c r="E3793" s="2" t="n">
        <v>-11.5255602681003</v>
      </c>
      <c r="F3793" s="2" t="n">
        <v>-3.84185342270009</v>
      </c>
      <c r="G3793" s="2" t="n">
        <v>-4.9371188308722</v>
      </c>
      <c r="H3793" s="2" t="n">
        <v>-2.31281756699826</v>
      </c>
      <c r="I3793" s="2" t="n">
        <v>-0.770939188999419</v>
      </c>
      <c r="J3793" s="2" t="n">
        <v>-0.801761281295513</v>
      </c>
    </row>
    <row r="3794" customFormat="false" ht="14.25" hidden="false" customHeight="false" outlineLevel="0" collapsed="false">
      <c r="A3794" s="2" t="s">
        <v>2890</v>
      </c>
      <c r="B3794" s="2" t="n">
        <v>9</v>
      </c>
      <c r="C3794" s="2" t="s">
        <v>978</v>
      </c>
      <c r="D3794" s="2" t="n">
        <v>3</v>
      </c>
      <c r="E3794" s="2" t="n">
        <v>-10.9701358527085</v>
      </c>
      <c r="F3794" s="2" t="n">
        <v>-3.65671195090283</v>
      </c>
      <c r="G3794" s="2" t="n">
        <v>-3.99676692871392</v>
      </c>
      <c r="H3794" s="2" t="n">
        <v>-2.32834598598888</v>
      </c>
      <c r="I3794" s="2" t="n">
        <v>-0.776115328662959</v>
      </c>
      <c r="J3794" s="2" t="n">
        <v>-0.807216046399102</v>
      </c>
    </row>
    <row r="3795" customFormat="false" ht="14.25" hidden="false" customHeight="false" outlineLevel="0" collapsed="false">
      <c r="A3795" s="2" t="s">
        <v>2891</v>
      </c>
      <c r="B3795" s="2" t="n">
        <v>9</v>
      </c>
      <c r="C3795" s="2" t="s">
        <v>743</v>
      </c>
      <c r="D3795" s="2" t="n">
        <v>3</v>
      </c>
      <c r="E3795" s="2" t="n">
        <v>-9.85356962475064</v>
      </c>
      <c r="F3795" s="2" t="n">
        <v>-3.28452320825021</v>
      </c>
      <c r="G3795" s="2" t="n">
        <v>-3.52690440976236</v>
      </c>
      <c r="H3795" s="2" t="n">
        <v>-2.34822972390658</v>
      </c>
      <c r="I3795" s="2" t="n">
        <v>-0.782743241302193</v>
      </c>
      <c r="J3795" s="2" t="n">
        <v>-0.876312971737919</v>
      </c>
    </row>
    <row r="3796" customFormat="false" ht="14.25" hidden="false" customHeight="false" outlineLevel="0" collapsed="false">
      <c r="A3796" s="2" t="s">
        <v>2892</v>
      </c>
      <c r="B3796" s="2" t="n">
        <v>9</v>
      </c>
      <c r="C3796" s="2" t="s">
        <v>2880</v>
      </c>
      <c r="D3796" s="2" t="n">
        <v>3</v>
      </c>
      <c r="E3796" s="2" t="n">
        <v>-10.4658127574261</v>
      </c>
      <c r="F3796" s="2" t="n">
        <v>-3.48860425247537</v>
      </c>
      <c r="G3796" s="2" t="n">
        <v>-4.20808960452126</v>
      </c>
      <c r="H3796" s="2" t="n">
        <v>-2.25833057228173</v>
      </c>
      <c r="I3796" s="2" t="n">
        <v>-0.752776857427244</v>
      </c>
      <c r="J3796" s="2" t="n">
        <v>-0.843480134769639</v>
      </c>
    </row>
    <row r="3797" customFormat="false" ht="14.25" hidden="false" customHeight="false" outlineLevel="0" collapsed="false">
      <c r="A3797" s="2" t="s">
        <v>2893</v>
      </c>
      <c r="B3797" s="2" t="n">
        <v>9</v>
      </c>
      <c r="C3797" s="2" t="s">
        <v>1430</v>
      </c>
      <c r="D3797" s="2" t="n">
        <v>3</v>
      </c>
      <c r="E3797" s="2" t="n">
        <v>-11.66989274091</v>
      </c>
      <c r="F3797" s="2" t="n">
        <v>-3.88996424697002</v>
      </c>
      <c r="G3797" s="2" t="n">
        <v>-4.54451691921601</v>
      </c>
      <c r="H3797" s="2" t="n">
        <v>-2.7722649614768</v>
      </c>
      <c r="I3797" s="2" t="n">
        <v>-0.924088320492267</v>
      </c>
      <c r="J3797" s="2" t="n">
        <v>-0.9886286555036</v>
      </c>
    </row>
    <row r="3798" customFormat="false" ht="14.25" hidden="false" customHeight="false" outlineLevel="0" collapsed="false">
      <c r="A3798" s="2" t="s">
        <v>2894</v>
      </c>
      <c r="B3798" s="2" t="n">
        <v>9</v>
      </c>
      <c r="C3798" s="2" t="s">
        <v>978</v>
      </c>
      <c r="D3798" s="2" t="n">
        <v>3</v>
      </c>
      <c r="E3798" s="2" t="n">
        <v>-9.57230668632696</v>
      </c>
      <c r="F3798" s="2" t="n">
        <v>-3.19076889544232</v>
      </c>
      <c r="G3798" s="2" t="n">
        <v>-3.64129308089819</v>
      </c>
      <c r="H3798" s="2" t="n">
        <v>-2.40830819910932</v>
      </c>
      <c r="I3798" s="2" t="n">
        <v>-0.802769399703105</v>
      </c>
      <c r="J3798" s="2" t="n">
        <v>-0.865329136331986</v>
      </c>
    </row>
    <row r="3799" customFormat="false" ht="14.25" hidden="false" customHeight="false" outlineLevel="0" collapsed="false">
      <c r="A3799" s="2" t="s">
        <v>2895</v>
      </c>
      <c r="B3799" s="2" t="n">
        <v>9</v>
      </c>
      <c r="C3799" s="2" t="s">
        <v>2876</v>
      </c>
      <c r="D3799" s="2" t="n">
        <v>3</v>
      </c>
      <c r="E3799" s="2" t="n">
        <v>-9.60916270412622</v>
      </c>
      <c r="F3799" s="2" t="n">
        <v>-3.20305423470874</v>
      </c>
      <c r="G3799" s="2" t="n">
        <v>-3.57602923764231</v>
      </c>
      <c r="H3799" s="2" t="n">
        <v>-2.26637310821623</v>
      </c>
      <c r="I3799" s="2" t="n">
        <v>-0.755457702738742</v>
      </c>
      <c r="J3799" s="2" t="n">
        <v>-0.861935143839127</v>
      </c>
    </row>
    <row r="3800" customFormat="false" ht="14.25" hidden="false" customHeight="false" outlineLevel="0" collapsed="false">
      <c r="A3800" s="2" t="s">
        <v>2896</v>
      </c>
      <c r="B3800" s="2" t="n">
        <v>9</v>
      </c>
      <c r="C3800" s="2" t="s">
        <v>2897</v>
      </c>
      <c r="D3800" s="2" t="n">
        <v>3</v>
      </c>
      <c r="E3800" s="2" t="n">
        <v>-11.0972290730302</v>
      </c>
      <c r="F3800" s="2" t="n">
        <v>-3.69907635767672</v>
      </c>
      <c r="G3800" s="2" t="n">
        <v>-4.43943243008926</v>
      </c>
      <c r="H3800" s="2" t="n">
        <v>-2.61674878259319</v>
      </c>
      <c r="I3800" s="2" t="n">
        <v>-0.872249594197729</v>
      </c>
      <c r="J3800" s="2" t="n">
        <v>-0.91602230636006</v>
      </c>
    </row>
    <row r="3801" customFormat="false" ht="14.25" hidden="false" customHeight="false" outlineLevel="0" collapsed="false">
      <c r="A3801" s="2" t="s">
        <v>2898</v>
      </c>
      <c r="B3801" s="2" t="n">
        <v>9</v>
      </c>
      <c r="C3801" s="2" t="s">
        <v>1430</v>
      </c>
      <c r="D3801" s="2" t="n">
        <v>3</v>
      </c>
      <c r="E3801" s="2" t="n">
        <v>-9.89497928573713</v>
      </c>
      <c r="F3801" s="2" t="n">
        <v>-3.29832642857904</v>
      </c>
      <c r="G3801" s="2" t="n">
        <v>-3.53649114762338</v>
      </c>
      <c r="H3801" s="2" t="n">
        <v>-2.51238155165304</v>
      </c>
      <c r="I3801" s="2" t="n">
        <v>-0.837460517217679</v>
      </c>
      <c r="J3801" s="2" t="n">
        <v>-0.892781514017635</v>
      </c>
    </row>
    <row r="3802" customFormat="false" ht="14.25" hidden="false" customHeight="false" outlineLevel="0" collapsed="false">
      <c r="A3802" s="2" t="s">
        <v>2899</v>
      </c>
      <c r="B3802" s="2" t="n">
        <v>9</v>
      </c>
      <c r="C3802" s="2" t="s">
        <v>2897</v>
      </c>
      <c r="D3802" s="2" t="n">
        <v>3</v>
      </c>
      <c r="E3802" s="2" t="n">
        <v>-8.62692109645479</v>
      </c>
      <c r="F3802" s="2" t="n">
        <v>-2.87564036548493</v>
      </c>
      <c r="G3802" s="2" t="n">
        <v>-2.92890060736822</v>
      </c>
      <c r="H3802" s="2" t="n">
        <v>-2.22084230748039</v>
      </c>
      <c r="I3802" s="2" t="n">
        <v>-0.740280769160131</v>
      </c>
      <c r="J3802" s="2" t="n">
        <v>-0.754093797494495</v>
      </c>
    </row>
    <row r="3803" customFormat="false" ht="14.25" hidden="false" customHeight="false" outlineLevel="0" collapsed="false">
      <c r="A3803" s="2" t="s">
        <v>2900</v>
      </c>
      <c r="B3803" s="2" t="n">
        <v>9</v>
      </c>
      <c r="C3803" s="2" t="s">
        <v>978</v>
      </c>
      <c r="D3803" s="2" t="n">
        <v>3</v>
      </c>
      <c r="E3803" s="2" t="n">
        <v>-9.969400414317</v>
      </c>
      <c r="F3803" s="2" t="n">
        <v>-3.323133471439</v>
      </c>
      <c r="G3803" s="2" t="n">
        <v>-4.314204416077</v>
      </c>
      <c r="H3803" s="2" t="n">
        <v>-2.34623770937698</v>
      </c>
      <c r="I3803" s="2" t="n">
        <v>-0.782079236458994</v>
      </c>
      <c r="J3803" s="2" t="n">
        <v>-0.854073796869749</v>
      </c>
    </row>
    <row r="3804" customFormat="false" ht="14.25" hidden="false" customHeight="false" outlineLevel="0" collapsed="false">
      <c r="A3804" s="2" t="s">
        <v>2099</v>
      </c>
      <c r="B3804" s="2" t="n">
        <v>9</v>
      </c>
      <c r="C3804" s="2" t="s">
        <v>2154</v>
      </c>
      <c r="D3804" s="2" t="n">
        <v>3</v>
      </c>
      <c r="E3804" s="2" t="n">
        <v>-32.5856422470732</v>
      </c>
      <c r="F3804" s="2" t="n">
        <v>-10.8618807490244</v>
      </c>
      <c r="G3804" s="2" t="n">
        <v>-14.4240171833611</v>
      </c>
      <c r="H3804" s="2" t="n">
        <v>-2.47516605666155</v>
      </c>
      <c r="I3804" s="2" t="n">
        <v>-0.825055352220516</v>
      </c>
      <c r="J3804" s="2" t="n">
        <v>-0.963868004846777</v>
      </c>
    </row>
    <row r="3805" customFormat="false" ht="14.25" hidden="false" customHeight="false" outlineLevel="0" collapsed="false">
      <c r="A3805" s="2" t="s">
        <v>2110</v>
      </c>
      <c r="B3805" s="2" t="n">
        <v>9</v>
      </c>
      <c r="C3805" s="2" t="s">
        <v>1003</v>
      </c>
      <c r="D3805" s="2" t="n">
        <v>3</v>
      </c>
      <c r="E3805" s="2" t="n">
        <v>-18.2549493962137</v>
      </c>
      <c r="F3805" s="2" t="n">
        <v>-6.08498313207124</v>
      </c>
      <c r="G3805" s="2" t="n">
        <v>-10.2968335800246</v>
      </c>
      <c r="H3805" s="2" t="n">
        <v>-2.5848063266522</v>
      </c>
      <c r="I3805" s="2" t="n">
        <v>-0.861602108884068</v>
      </c>
      <c r="J3805" s="2" t="n">
        <v>-0.972881426610676</v>
      </c>
    </row>
    <row r="3806" customFormat="false" ht="14.25" hidden="false" customHeight="false" outlineLevel="0" collapsed="false">
      <c r="A3806" s="2" t="s">
        <v>2260</v>
      </c>
      <c r="B3806" s="2" t="n">
        <v>9</v>
      </c>
      <c r="C3806" s="2" t="s">
        <v>1441</v>
      </c>
      <c r="D3806" s="2" t="n">
        <v>3</v>
      </c>
      <c r="E3806" s="2" t="n">
        <v>-17.8682209531263</v>
      </c>
      <c r="F3806" s="2" t="n">
        <v>-5.9560736510421</v>
      </c>
      <c r="G3806" s="2" t="n">
        <v>-7.70721757153604</v>
      </c>
      <c r="H3806" s="2" t="n">
        <v>-2.46642729804158</v>
      </c>
      <c r="I3806" s="2" t="n">
        <v>-0.822142432680528</v>
      </c>
      <c r="J3806" s="2" t="n">
        <v>-0.850272424376216</v>
      </c>
    </row>
    <row r="3807" customFormat="false" ht="14.25" hidden="false" customHeight="false" outlineLevel="0" collapsed="false">
      <c r="A3807" s="2" t="s">
        <v>2901</v>
      </c>
      <c r="B3807" s="2" t="n">
        <v>9</v>
      </c>
      <c r="C3807" s="2" t="s">
        <v>2902</v>
      </c>
      <c r="D3807" s="2" t="n">
        <v>3</v>
      </c>
      <c r="E3807" s="2" t="n">
        <v>-17.3896868723407</v>
      </c>
      <c r="F3807" s="2" t="n">
        <v>-5.79656229078023</v>
      </c>
      <c r="G3807" s="2" t="n">
        <v>-6.72750944033072</v>
      </c>
      <c r="H3807" s="2" t="n">
        <v>-2.48450838831291</v>
      </c>
      <c r="I3807" s="2" t="n">
        <v>-0.828169462770969</v>
      </c>
      <c r="J3807" s="2" t="n">
        <v>-0.888768911590789</v>
      </c>
    </row>
    <row r="3808" customFormat="false" ht="14.25" hidden="false" customHeight="false" outlineLevel="0" collapsed="false">
      <c r="A3808" s="2" t="s">
        <v>2165</v>
      </c>
      <c r="B3808" s="2" t="n">
        <v>9</v>
      </c>
      <c r="C3808" s="2" t="s">
        <v>1001</v>
      </c>
      <c r="D3808" s="2" t="n">
        <v>3</v>
      </c>
      <c r="E3808" s="2" t="n">
        <v>-16.5505137527659</v>
      </c>
      <c r="F3808" s="2" t="n">
        <v>-5.51683791758865</v>
      </c>
      <c r="G3808" s="2" t="n">
        <v>-6.10832672442631</v>
      </c>
      <c r="H3808" s="2" t="n">
        <v>-2.55368782401797</v>
      </c>
      <c r="I3808" s="2" t="n">
        <v>-0.851229274672656</v>
      </c>
      <c r="J3808" s="2" t="n">
        <v>-0.969607061303184</v>
      </c>
    </row>
    <row r="3809" customFormat="false" ht="14.25" hidden="false" customHeight="false" outlineLevel="0" collapsed="false">
      <c r="A3809" s="2" t="s">
        <v>2903</v>
      </c>
      <c r="B3809" s="2" t="n">
        <v>9</v>
      </c>
      <c r="C3809" s="2" t="s">
        <v>1445</v>
      </c>
      <c r="D3809" s="2" t="n">
        <v>3</v>
      </c>
      <c r="E3809" s="2" t="n">
        <v>-13.1500328611623</v>
      </c>
      <c r="F3809" s="2" t="n">
        <v>-4.38334428705411</v>
      </c>
      <c r="G3809" s="2" t="n">
        <v>-6.00802869783334</v>
      </c>
      <c r="H3809" s="2" t="n">
        <v>-2.28925496525458</v>
      </c>
      <c r="I3809" s="2" t="n">
        <v>-0.763084988418193</v>
      </c>
      <c r="J3809" s="2" t="n">
        <v>-0.814318682152073</v>
      </c>
    </row>
    <row r="3810" customFormat="false" ht="14.25" hidden="false" customHeight="false" outlineLevel="0" collapsed="false">
      <c r="A3810" s="2" t="s">
        <v>2904</v>
      </c>
      <c r="B3810" s="2" t="n">
        <v>9</v>
      </c>
      <c r="C3810" s="2" t="s">
        <v>1441</v>
      </c>
      <c r="D3810" s="2" t="n">
        <v>3</v>
      </c>
      <c r="E3810" s="2" t="n">
        <v>-14.5504347409571</v>
      </c>
      <c r="F3810" s="2" t="n">
        <v>-4.85014491365236</v>
      </c>
      <c r="G3810" s="2" t="n">
        <v>-5.65690693670242</v>
      </c>
      <c r="H3810" s="2" t="n">
        <v>-2.37843536422021</v>
      </c>
      <c r="I3810" s="2" t="n">
        <v>-0.792811788073403</v>
      </c>
      <c r="J3810" s="2" t="n">
        <v>-0.856927537544633</v>
      </c>
    </row>
    <row r="3811" customFormat="false" ht="14.25" hidden="false" customHeight="false" outlineLevel="0" collapsed="false">
      <c r="A3811" s="2" t="s">
        <v>2905</v>
      </c>
      <c r="B3811" s="2" t="n">
        <v>9</v>
      </c>
      <c r="C3811" s="2" t="s">
        <v>2163</v>
      </c>
      <c r="D3811" s="2" t="n">
        <v>3</v>
      </c>
      <c r="E3811" s="2" t="n">
        <v>-11.7498895436421</v>
      </c>
      <c r="F3811" s="2" t="n">
        <v>-3.91662984788069</v>
      </c>
      <c r="G3811" s="2" t="n">
        <v>-5.39340246104119</v>
      </c>
      <c r="H3811" s="2" t="n">
        <v>-2.43710879786124</v>
      </c>
      <c r="I3811" s="2" t="n">
        <v>-0.812369599287082</v>
      </c>
      <c r="J3811" s="2" t="n">
        <v>-0.898988261211651</v>
      </c>
    </row>
    <row r="3812" customFormat="false" ht="14.25" hidden="false" customHeight="false" outlineLevel="0" collapsed="false">
      <c r="A3812" s="2" t="s">
        <v>1041</v>
      </c>
      <c r="B3812" s="2" t="n">
        <v>9</v>
      </c>
      <c r="C3812" s="2" t="s">
        <v>1009</v>
      </c>
      <c r="D3812" s="2" t="n">
        <v>3</v>
      </c>
      <c r="E3812" s="2" t="n">
        <v>-26.6343478270253</v>
      </c>
      <c r="F3812" s="2" t="n">
        <v>-8.87811594234176</v>
      </c>
      <c r="G3812" s="2" t="n">
        <v>-11.4155820737313</v>
      </c>
      <c r="H3812" s="2" t="n">
        <v>-2.91898465341228</v>
      </c>
      <c r="I3812" s="2" t="n">
        <v>-0.972994884470759</v>
      </c>
      <c r="J3812" s="2" t="n">
        <v>-1.08294127272672</v>
      </c>
    </row>
    <row r="3813" customFormat="false" ht="14.25" hidden="false" customHeight="false" outlineLevel="0" collapsed="false">
      <c r="A3813" s="2" t="s">
        <v>2906</v>
      </c>
      <c r="B3813" s="2" t="n">
        <v>9</v>
      </c>
      <c r="C3813" s="2" t="s">
        <v>2907</v>
      </c>
      <c r="D3813" s="2" t="n">
        <v>3</v>
      </c>
      <c r="E3813" s="2" t="n">
        <v>-15.0385824830286</v>
      </c>
      <c r="F3813" s="2" t="n">
        <v>-5.01286082767619</v>
      </c>
      <c r="G3813" s="2" t="n">
        <v>-6.31348385058727</v>
      </c>
      <c r="H3813" s="2" t="n">
        <v>-2.44671020636606</v>
      </c>
      <c r="I3813" s="2" t="n">
        <v>-0.815570068788687</v>
      </c>
      <c r="J3813" s="2" t="n">
        <v>-0.905983083202205</v>
      </c>
    </row>
    <row r="3814" customFormat="false" ht="14.25" hidden="false" customHeight="false" outlineLevel="0" collapsed="false">
      <c r="A3814" s="2" t="s">
        <v>2908</v>
      </c>
      <c r="B3814" s="2" t="n">
        <v>9</v>
      </c>
      <c r="C3814" s="2" t="s">
        <v>172</v>
      </c>
      <c r="D3814" s="2" t="n">
        <v>3</v>
      </c>
      <c r="E3814" s="2" t="n">
        <v>-13.4134819206991</v>
      </c>
      <c r="F3814" s="2" t="n">
        <v>-4.47116064023304</v>
      </c>
      <c r="G3814" s="2" t="n">
        <v>-5.16711841655177</v>
      </c>
      <c r="H3814" s="2" t="n">
        <v>-2.7760087416335</v>
      </c>
      <c r="I3814" s="2" t="n">
        <v>-0.925336247211166</v>
      </c>
      <c r="J3814" s="2" t="n">
        <v>-1.00741511358636</v>
      </c>
    </row>
    <row r="3815" customFormat="false" ht="14.25" hidden="false" customHeight="false" outlineLevel="0" collapsed="false">
      <c r="A3815" s="2" t="s">
        <v>434</v>
      </c>
      <c r="B3815" s="2" t="n">
        <v>9</v>
      </c>
      <c r="C3815" s="2" t="s">
        <v>172</v>
      </c>
      <c r="D3815" s="2" t="n">
        <v>3</v>
      </c>
      <c r="E3815" s="2" t="n">
        <v>-18.1629460635643</v>
      </c>
      <c r="F3815" s="2" t="n">
        <v>-6.05431535452145</v>
      </c>
      <c r="G3815" s="2" t="n">
        <v>-9.12711208511824</v>
      </c>
      <c r="H3815" s="2" t="n">
        <v>-3.33486562386032</v>
      </c>
      <c r="I3815" s="2" t="n">
        <v>-1.11162187462011</v>
      </c>
      <c r="J3815" s="2" t="n">
        <v>-1.39428475218046</v>
      </c>
    </row>
    <row r="3816" customFormat="false" ht="14.25" hidden="false" customHeight="false" outlineLevel="0" collapsed="false">
      <c r="A3816" s="2" t="s">
        <v>2909</v>
      </c>
      <c r="B3816" s="2" t="n">
        <v>9</v>
      </c>
      <c r="C3816" s="2" t="s">
        <v>1009</v>
      </c>
      <c r="D3816" s="2" t="n">
        <v>3</v>
      </c>
      <c r="E3816" s="2" t="n">
        <v>-12.7201042255522</v>
      </c>
      <c r="F3816" s="2" t="n">
        <v>-4.24003474185072</v>
      </c>
      <c r="G3816" s="2" t="n">
        <v>-4.82064008117805</v>
      </c>
      <c r="H3816" s="2" t="n">
        <v>-2.35456300799668</v>
      </c>
      <c r="I3816" s="2" t="n">
        <v>-0.784854335998892</v>
      </c>
      <c r="J3816" s="2" t="n">
        <v>-0.823354163877202</v>
      </c>
    </row>
    <row r="3817" customFormat="false" ht="14.25" hidden="false" customHeight="false" outlineLevel="0" collapsed="false">
      <c r="A3817" s="2" t="s">
        <v>2910</v>
      </c>
      <c r="B3817" s="2" t="n">
        <v>9</v>
      </c>
      <c r="C3817" s="2" t="s">
        <v>157</v>
      </c>
      <c r="D3817" s="2" t="n">
        <v>3</v>
      </c>
      <c r="E3817" s="2" t="n">
        <v>-13.591347965203</v>
      </c>
      <c r="F3817" s="2" t="n">
        <v>-4.53044932173433</v>
      </c>
      <c r="G3817" s="2" t="n">
        <v>-5.76879406427118</v>
      </c>
      <c r="H3817" s="2" t="n">
        <v>-2.93560438091719</v>
      </c>
      <c r="I3817" s="2" t="n">
        <v>-0.978534793639064</v>
      </c>
      <c r="J3817" s="2" t="n">
        <v>-1.16607522761126</v>
      </c>
    </row>
    <row r="3818" customFormat="false" ht="14.25" hidden="false" customHeight="false" outlineLevel="0" collapsed="false">
      <c r="A3818" s="2" t="s">
        <v>400</v>
      </c>
      <c r="B3818" s="2" t="n">
        <v>9</v>
      </c>
      <c r="C3818" s="2" t="s">
        <v>162</v>
      </c>
      <c r="D3818" s="2" t="n">
        <v>3</v>
      </c>
      <c r="E3818" s="2" t="n">
        <v>-16.4063576638619</v>
      </c>
      <c r="F3818" s="2" t="n">
        <v>-5.46878588795397</v>
      </c>
      <c r="G3818" s="2" t="n">
        <v>-8.04210347295683</v>
      </c>
      <c r="H3818" s="2" t="n">
        <v>-2.73877633069431</v>
      </c>
      <c r="I3818" s="2" t="n">
        <v>-0.912925443564771</v>
      </c>
      <c r="J3818" s="2" t="n">
        <v>-1.15630749855827</v>
      </c>
    </row>
    <row r="3819" customFormat="false" ht="14.25" hidden="false" customHeight="false" outlineLevel="0" collapsed="false">
      <c r="A3819" s="2" t="s">
        <v>2175</v>
      </c>
      <c r="B3819" s="2" t="n">
        <v>9</v>
      </c>
      <c r="C3819" s="2" t="s">
        <v>2176</v>
      </c>
      <c r="D3819" s="2" t="n">
        <v>3</v>
      </c>
      <c r="E3819" s="2" t="n">
        <v>-16.6111075582243</v>
      </c>
      <c r="F3819" s="2" t="n">
        <v>-5.53703585274145</v>
      </c>
      <c r="G3819" s="2" t="n">
        <v>-7.46179356515286</v>
      </c>
      <c r="H3819" s="2" t="n">
        <v>-2.89587501908372</v>
      </c>
      <c r="I3819" s="2" t="n">
        <v>-0.965291673027907</v>
      </c>
      <c r="J3819" s="2" t="n">
        <v>-1.18155775931446</v>
      </c>
    </row>
    <row r="3820" customFormat="false" ht="14.25" hidden="false" customHeight="false" outlineLevel="0" collapsed="false">
      <c r="A3820" s="2" t="s">
        <v>1760</v>
      </c>
      <c r="B3820" s="2" t="n">
        <v>9</v>
      </c>
      <c r="C3820" s="2" t="s">
        <v>172</v>
      </c>
      <c r="D3820" s="2" t="n">
        <v>3</v>
      </c>
      <c r="E3820" s="2" t="n">
        <v>-15.6386761931193</v>
      </c>
      <c r="F3820" s="2" t="n">
        <v>-5.2128920643731</v>
      </c>
      <c r="G3820" s="2" t="n">
        <v>-5.67236582938566</v>
      </c>
      <c r="H3820" s="2" t="n">
        <v>-2.68231901868551</v>
      </c>
      <c r="I3820" s="2" t="n">
        <v>-0.894106339561836</v>
      </c>
      <c r="J3820" s="2" t="n">
        <v>-0.962505266855361</v>
      </c>
    </row>
    <row r="3821" customFormat="false" ht="14.25" hidden="false" customHeight="false" outlineLevel="0" collapsed="false">
      <c r="A3821" s="2" t="s">
        <v>2911</v>
      </c>
      <c r="B3821" s="2" t="n">
        <v>9</v>
      </c>
      <c r="C3821" s="2" t="s">
        <v>1009</v>
      </c>
      <c r="D3821" s="2" t="n">
        <v>3</v>
      </c>
      <c r="E3821" s="2" t="n">
        <v>-12.0266139702746</v>
      </c>
      <c r="F3821" s="2" t="n">
        <v>-4.00887132342486</v>
      </c>
      <c r="G3821" s="2" t="n">
        <v>-4.57349163008092</v>
      </c>
      <c r="H3821" s="2" t="n">
        <v>-2.45617153621758</v>
      </c>
      <c r="I3821" s="2" t="n">
        <v>-0.818723845405861</v>
      </c>
      <c r="J3821" s="2" t="n">
        <v>-0.866493547334866</v>
      </c>
    </row>
    <row r="3822" customFormat="false" ht="14.25" hidden="false" customHeight="false" outlineLevel="0" collapsed="false">
      <c r="A3822" s="2" t="s">
        <v>2912</v>
      </c>
      <c r="B3822" s="2" t="n">
        <v>9</v>
      </c>
      <c r="C3822" s="2" t="s">
        <v>162</v>
      </c>
      <c r="D3822" s="2" t="n">
        <v>3</v>
      </c>
      <c r="E3822" s="2" t="n">
        <v>-12.0214390945517</v>
      </c>
      <c r="F3822" s="2" t="n">
        <v>-4.00714636485057</v>
      </c>
      <c r="G3822" s="2" t="n">
        <v>-5.41984321570418</v>
      </c>
      <c r="H3822" s="2" t="n">
        <v>-2.57584895733944</v>
      </c>
      <c r="I3822" s="2" t="n">
        <v>-0.858616319113147</v>
      </c>
      <c r="J3822" s="2" t="n">
        <v>-1.02250778459902</v>
      </c>
    </row>
    <row r="3823" customFormat="false" ht="14.25" hidden="false" customHeight="false" outlineLevel="0" collapsed="false">
      <c r="A3823" s="2" t="s">
        <v>167</v>
      </c>
      <c r="B3823" s="2" t="n">
        <v>9</v>
      </c>
      <c r="C3823" s="2" t="s">
        <v>162</v>
      </c>
      <c r="D3823" s="2" t="n">
        <v>3</v>
      </c>
      <c r="E3823" s="2" t="n">
        <v>-20.8235051855351</v>
      </c>
      <c r="F3823" s="2" t="n">
        <v>-6.94116839517837</v>
      </c>
      <c r="G3823" s="2" t="n">
        <v>-10.4698826182837</v>
      </c>
      <c r="H3823" s="2" t="n">
        <v>-3.24438455839689</v>
      </c>
      <c r="I3823" s="2" t="n">
        <v>-1.08146151946563</v>
      </c>
      <c r="J3823" s="2" t="n">
        <v>-1.38600302965552</v>
      </c>
    </row>
    <row r="3824" customFormat="false" ht="14.25" hidden="false" customHeight="false" outlineLevel="0" collapsed="false">
      <c r="A3824" s="2" t="s">
        <v>2913</v>
      </c>
      <c r="B3824" s="2" t="n">
        <v>9</v>
      </c>
      <c r="C3824" s="2" t="s">
        <v>2176</v>
      </c>
      <c r="D3824" s="2" t="n">
        <v>3</v>
      </c>
      <c r="E3824" s="2" t="n">
        <v>-12.2547656094119</v>
      </c>
      <c r="F3824" s="2" t="n">
        <v>-4.08492186980398</v>
      </c>
      <c r="G3824" s="2" t="n">
        <v>-4.38190620259346</v>
      </c>
      <c r="H3824" s="2" t="n">
        <v>-2.57224434547788</v>
      </c>
      <c r="I3824" s="2" t="n">
        <v>-0.85741478182596</v>
      </c>
      <c r="J3824" s="2" t="n">
        <v>-0.93329049969367</v>
      </c>
    </row>
    <row r="3825" customFormat="false" ht="14.25" hidden="false" customHeight="false" outlineLevel="0" collapsed="false">
      <c r="A3825" s="2" t="s">
        <v>2914</v>
      </c>
      <c r="B3825" s="2" t="n">
        <v>9</v>
      </c>
      <c r="C3825" s="2" t="s">
        <v>172</v>
      </c>
      <c r="D3825" s="2" t="n">
        <v>3</v>
      </c>
      <c r="E3825" s="2" t="n">
        <v>-9.76001345768323</v>
      </c>
      <c r="F3825" s="2" t="n">
        <v>-3.25333781922774</v>
      </c>
      <c r="G3825" s="2" t="n">
        <v>-3.67423919204649</v>
      </c>
      <c r="H3825" s="2" t="n">
        <v>-2.23923456310621</v>
      </c>
      <c r="I3825" s="2" t="n">
        <v>-0.746411521035402</v>
      </c>
      <c r="J3825" s="2" t="n">
        <v>-0.799866856588447</v>
      </c>
    </row>
    <row r="3826" customFormat="false" ht="14.25" hidden="false" customHeight="false" outlineLevel="0" collapsed="false">
      <c r="A3826" s="2" t="s">
        <v>2915</v>
      </c>
      <c r="B3826" s="2" t="n">
        <v>9</v>
      </c>
      <c r="C3826" s="2" t="s">
        <v>172</v>
      </c>
      <c r="D3826" s="2" t="n">
        <v>3</v>
      </c>
      <c r="E3826" s="2" t="n">
        <v>-11.0925400510089</v>
      </c>
      <c r="F3826" s="2" t="n">
        <v>-3.69751335033629</v>
      </c>
      <c r="G3826" s="2" t="n">
        <v>-4.19972399121329</v>
      </c>
      <c r="H3826" s="2" t="n">
        <v>-2.55189095410867</v>
      </c>
      <c r="I3826" s="2" t="n">
        <v>-0.850630318036222</v>
      </c>
      <c r="J3826" s="2" t="n">
        <v>-0.874150206831969</v>
      </c>
    </row>
    <row r="3827" customFormat="false" ht="14.25" hidden="false" customHeight="false" outlineLevel="0" collapsed="false">
      <c r="A3827" s="2" t="s">
        <v>2916</v>
      </c>
      <c r="B3827" s="2" t="n">
        <v>9</v>
      </c>
      <c r="C3827" s="2" t="s">
        <v>165</v>
      </c>
      <c r="D3827" s="2" t="n">
        <v>3</v>
      </c>
      <c r="E3827" s="2" t="n">
        <v>-9.99502107795172</v>
      </c>
      <c r="F3827" s="2" t="n">
        <v>-3.33167369265057</v>
      </c>
      <c r="G3827" s="2" t="n">
        <v>-3.52656218847034</v>
      </c>
      <c r="H3827" s="2" t="n">
        <v>-2.30277429369166</v>
      </c>
      <c r="I3827" s="2" t="n">
        <v>-0.767591431230552</v>
      </c>
      <c r="J3827" s="2" t="n">
        <v>-0.799956041376439</v>
      </c>
    </row>
    <row r="3828" customFormat="false" ht="14.25" hidden="false" customHeight="false" outlineLevel="0" collapsed="false">
      <c r="A3828" s="2" t="s">
        <v>2917</v>
      </c>
      <c r="B3828" s="2" t="n">
        <v>9</v>
      </c>
      <c r="C3828" s="2" t="s">
        <v>1009</v>
      </c>
      <c r="D3828" s="2" t="n">
        <v>3</v>
      </c>
      <c r="E3828" s="2" t="n">
        <v>-11.7223519013624</v>
      </c>
      <c r="F3828" s="2" t="n">
        <v>-3.90745063378747</v>
      </c>
      <c r="G3828" s="2" t="n">
        <v>-4.65498191293034</v>
      </c>
      <c r="H3828" s="2" t="n">
        <v>-2.89582519907492</v>
      </c>
      <c r="I3828" s="2" t="n">
        <v>-0.965275066358305</v>
      </c>
      <c r="J3828" s="2" t="n">
        <v>-1.03766101596783</v>
      </c>
    </row>
    <row r="3829" customFormat="false" ht="14.25" hidden="false" customHeight="false" outlineLevel="0" collapsed="false">
      <c r="A3829" s="2" t="s">
        <v>2918</v>
      </c>
      <c r="B3829" s="2" t="n">
        <v>9</v>
      </c>
      <c r="C3829" s="2" t="s">
        <v>1009</v>
      </c>
      <c r="D3829" s="2" t="n">
        <v>3</v>
      </c>
      <c r="E3829" s="2" t="n">
        <v>-10.9073295185687</v>
      </c>
      <c r="F3829" s="2" t="n">
        <v>-3.63577650618956</v>
      </c>
      <c r="G3829" s="2" t="n">
        <v>-4.0554012955674</v>
      </c>
      <c r="H3829" s="2" t="n">
        <v>-2.62084870123655</v>
      </c>
      <c r="I3829" s="2" t="n">
        <v>-0.873616233745517</v>
      </c>
      <c r="J3829" s="2" t="n">
        <v>-1.05260247862277</v>
      </c>
    </row>
    <row r="3830" customFormat="false" ht="14.25" hidden="false" customHeight="false" outlineLevel="0" collapsed="false">
      <c r="A3830" s="2" t="s">
        <v>2919</v>
      </c>
      <c r="B3830" s="2" t="n">
        <v>9</v>
      </c>
      <c r="C3830" s="2" t="s">
        <v>157</v>
      </c>
      <c r="D3830" s="2" t="n">
        <v>3</v>
      </c>
      <c r="E3830" s="2" t="n">
        <v>-9.87840848673868</v>
      </c>
      <c r="F3830" s="2" t="n">
        <v>-3.29280282891289</v>
      </c>
      <c r="G3830" s="2" t="n">
        <v>-3.46069137052076</v>
      </c>
      <c r="H3830" s="2" t="n">
        <v>-2.3124431628179</v>
      </c>
      <c r="I3830" s="2" t="n">
        <v>-0.770814387605966</v>
      </c>
      <c r="J3830" s="2" t="n">
        <v>-0.795739542382951</v>
      </c>
    </row>
    <row r="3831" customFormat="false" ht="14.25" hidden="false" customHeight="false" outlineLevel="0" collapsed="false">
      <c r="A3831" s="2" t="s">
        <v>2920</v>
      </c>
      <c r="B3831" s="2" t="n">
        <v>9</v>
      </c>
      <c r="C3831" s="2" t="s">
        <v>165</v>
      </c>
      <c r="D3831" s="2" t="n">
        <v>3</v>
      </c>
      <c r="E3831" s="2" t="n">
        <v>-10.644320333485</v>
      </c>
      <c r="F3831" s="2" t="n">
        <v>-3.54810677782835</v>
      </c>
      <c r="G3831" s="2" t="n">
        <v>-4.55057591033971</v>
      </c>
      <c r="H3831" s="2" t="n">
        <v>-2.36303163210697</v>
      </c>
      <c r="I3831" s="2" t="n">
        <v>-0.787677210702322</v>
      </c>
      <c r="J3831" s="2" t="n">
        <v>-0.843350676955044</v>
      </c>
    </row>
    <row r="3832" customFormat="false" ht="14.25" hidden="false" customHeight="false" outlineLevel="0" collapsed="false">
      <c r="A3832" s="2" t="s">
        <v>2921</v>
      </c>
      <c r="B3832" s="2" t="n">
        <v>9</v>
      </c>
      <c r="C3832" s="2" t="s">
        <v>157</v>
      </c>
      <c r="D3832" s="2" t="n">
        <v>3</v>
      </c>
      <c r="E3832" s="2" t="n">
        <v>-10.2440057260255</v>
      </c>
      <c r="F3832" s="2" t="n">
        <v>-3.41466857534182</v>
      </c>
      <c r="G3832" s="2" t="n">
        <v>-4.06257320116408</v>
      </c>
      <c r="H3832" s="2" t="n">
        <v>-2.32350644589789</v>
      </c>
      <c r="I3832" s="2" t="n">
        <v>-0.774502148632631</v>
      </c>
      <c r="J3832" s="2" t="n">
        <v>-0.899912697541599</v>
      </c>
    </row>
    <row r="3833" customFormat="false" ht="14.25" hidden="false" customHeight="false" outlineLevel="0" collapsed="false">
      <c r="A3833" s="2" t="s">
        <v>2922</v>
      </c>
      <c r="B3833" s="2" t="n">
        <v>9</v>
      </c>
      <c r="C3833" s="2" t="s">
        <v>162</v>
      </c>
      <c r="D3833" s="2" t="n">
        <v>3</v>
      </c>
      <c r="E3833" s="2" t="n">
        <v>-11.2928516326319</v>
      </c>
      <c r="F3833" s="2" t="n">
        <v>-3.76428387754396</v>
      </c>
      <c r="G3833" s="2" t="n">
        <v>-4.84079351359651</v>
      </c>
      <c r="H3833" s="2" t="n">
        <v>-2.52005194306718</v>
      </c>
      <c r="I3833" s="2" t="n">
        <v>-0.840017314355727</v>
      </c>
      <c r="J3833" s="2" t="n">
        <v>-0.878143492446371</v>
      </c>
    </row>
    <row r="3834" customFormat="false" ht="14.25" hidden="false" customHeight="false" outlineLevel="0" collapsed="false">
      <c r="A3834" s="2" t="s">
        <v>2923</v>
      </c>
      <c r="B3834" s="2" t="n">
        <v>9</v>
      </c>
      <c r="C3834" s="2" t="s">
        <v>2176</v>
      </c>
      <c r="D3834" s="2" t="n">
        <v>3</v>
      </c>
      <c r="E3834" s="2" t="n">
        <v>-10.6907243584273</v>
      </c>
      <c r="F3834" s="2" t="n">
        <v>-3.56357478614244</v>
      </c>
      <c r="G3834" s="2" t="n">
        <v>-4.06706345416259</v>
      </c>
      <c r="H3834" s="2" t="n">
        <v>-2.4246148811225</v>
      </c>
      <c r="I3834" s="2" t="n">
        <v>-0.808204960374167</v>
      </c>
      <c r="J3834" s="2" t="n">
        <v>-0.935112252032837</v>
      </c>
    </row>
    <row r="3835" customFormat="false" ht="14.25" hidden="false" customHeight="false" outlineLevel="0" collapsed="false">
      <c r="A3835" s="2" t="s">
        <v>2924</v>
      </c>
      <c r="B3835" s="2" t="n">
        <v>9</v>
      </c>
      <c r="C3835" s="2" t="s">
        <v>157</v>
      </c>
      <c r="D3835" s="2" t="n">
        <v>3</v>
      </c>
      <c r="E3835" s="2" t="n">
        <v>-11.5222660696011</v>
      </c>
      <c r="F3835" s="2" t="n">
        <v>-3.84075535653371</v>
      </c>
      <c r="G3835" s="2" t="n">
        <v>-5.32491458982996</v>
      </c>
      <c r="H3835" s="2" t="n">
        <v>-2.43950915920535</v>
      </c>
      <c r="I3835" s="2" t="n">
        <v>-0.813169719735116</v>
      </c>
      <c r="J3835" s="2" t="n">
        <v>-1.0251733994366</v>
      </c>
    </row>
    <row r="3836" customFormat="false" ht="14.25" hidden="false" customHeight="false" outlineLevel="0" collapsed="false">
      <c r="A3836" s="2" t="s">
        <v>2925</v>
      </c>
      <c r="B3836" s="2" t="n">
        <v>9</v>
      </c>
      <c r="C3836" s="2" t="s">
        <v>162</v>
      </c>
      <c r="D3836" s="2" t="n">
        <v>3</v>
      </c>
      <c r="E3836" s="2" t="n">
        <v>-9.77527929596401</v>
      </c>
      <c r="F3836" s="2" t="n">
        <v>-3.258426431988</v>
      </c>
      <c r="G3836" s="2" t="n">
        <v>-3.74524861398149</v>
      </c>
      <c r="H3836" s="2" t="n">
        <v>-2.21171943397233</v>
      </c>
      <c r="I3836" s="2" t="n">
        <v>-0.737239811324111</v>
      </c>
      <c r="J3836" s="2" t="n">
        <v>-0.799891780372352</v>
      </c>
    </row>
    <row r="3837" customFormat="false" ht="14.25" hidden="false" customHeight="false" outlineLevel="0" collapsed="false">
      <c r="A3837" s="2" t="s">
        <v>2926</v>
      </c>
      <c r="B3837" s="2" t="n">
        <v>9</v>
      </c>
      <c r="C3837" s="2" t="s">
        <v>2176</v>
      </c>
      <c r="D3837" s="2" t="n">
        <v>3</v>
      </c>
      <c r="E3837" s="2" t="n">
        <v>-13.988731148322</v>
      </c>
      <c r="F3837" s="2" t="n">
        <v>-4.66291038277399</v>
      </c>
      <c r="G3837" s="2" t="n">
        <v>-6.66037447253737</v>
      </c>
      <c r="H3837" s="2" t="n">
        <v>-2.88479210620761</v>
      </c>
      <c r="I3837" s="2" t="n">
        <v>-0.961597368735869</v>
      </c>
      <c r="J3837" s="2" t="n">
        <v>-1.20251026845789</v>
      </c>
    </row>
    <row r="3838" customFormat="false" ht="14.25" hidden="false" customHeight="false" outlineLevel="0" collapsed="false">
      <c r="A3838" s="2" t="s">
        <v>2927</v>
      </c>
      <c r="B3838" s="2" t="n">
        <v>9</v>
      </c>
      <c r="C3838" s="2" t="s">
        <v>2176</v>
      </c>
      <c r="D3838" s="2" t="n">
        <v>3</v>
      </c>
      <c r="E3838" s="2" t="n">
        <v>-9.80006852576181</v>
      </c>
      <c r="F3838" s="2" t="n">
        <v>-3.26668950858727</v>
      </c>
      <c r="G3838" s="2" t="n">
        <v>-3.96838493410139</v>
      </c>
      <c r="H3838" s="2" t="n">
        <v>-2.37474122570213</v>
      </c>
      <c r="I3838" s="2" t="n">
        <v>-0.791580408567377</v>
      </c>
      <c r="J3838" s="2" t="n">
        <v>-0.938167749083777</v>
      </c>
    </row>
    <row r="3839" customFormat="false" ht="14.25" hidden="false" customHeight="false" outlineLevel="0" collapsed="false">
      <c r="A3839" s="2" t="s">
        <v>1158</v>
      </c>
      <c r="B3839" s="2" t="n">
        <v>9</v>
      </c>
      <c r="C3839" s="2" t="s">
        <v>162</v>
      </c>
      <c r="D3839" s="2" t="n">
        <v>3</v>
      </c>
      <c r="E3839" s="2" t="n">
        <v>-10.1771392935111</v>
      </c>
      <c r="F3839" s="2" t="n">
        <v>-3.39237976450368</v>
      </c>
      <c r="G3839" s="2" t="n">
        <v>-4.30425492732004</v>
      </c>
      <c r="H3839" s="2" t="n">
        <v>-2.38376102185549</v>
      </c>
      <c r="I3839" s="2" t="n">
        <v>-0.794587007285165</v>
      </c>
      <c r="J3839" s="2" t="n">
        <v>-0.861935214372238</v>
      </c>
    </row>
    <row r="3840" customFormat="false" ht="14.25" hidden="false" customHeight="false" outlineLevel="0" collapsed="false">
      <c r="A3840" s="2" t="s">
        <v>1168</v>
      </c>
      <c r="B3840" s="2" t="n">
        <v>9</v>
      </c>
      <c r="C3840" s="2" t="s">
        <v>162</v>
      </c>
      <c r="D3840" s="2" t="n">
        <v>3</v>
      </c>
      <c r="E3840" s="2" t="n">
        <v>-11.364800362563</v>
      </c>
      <c r="F3840" s="2" t="n">
        <v>-3.78826678752102</v>
      </c>
      <c r="G3840" s="2" t="n">
        <v>-5.93483771466521</v>
      </c>
      <c r="H3840" s="2" t="n">
        <v>-2.6488162796433</v>
      </c>
      <c r="I3840" s="2" t="n">
        <v>-0.8829387598811</v>
      </c>
      <c r="J3840" s="2" t="n">
        <v>-1.14593520730409</v>
      </c>
    </row>
    <row r="3841" customFormat="false" ht="14.25" hidden="false" customHeight="false" outlineLevel="0" collapsed="false">
      <c r="A3841" s="2" t="s">
        <v>347</v>
      </c>
      <c r="B3841" s="2" t="n">
        <v>9</v>
      </c>
      <c r="C3841" s="2" t="s">
        <v>162</v>
      </c>
      <c r="D3841" s="2" t="n">
        <v>3</v>
      </c>
      <c r="E3841" s="2" t="n">
        <v>-16.4824697791863</v>
      </c>
      <c r="F3841" s="2" t="n">
        <v>-5.49415659306211</v>
      </c>
      <c r="G3841" s="2" t="n">
        <v>-11.0561590598796</v>
      </c>
      <c r="H3841" s="2" t="n">
        <v>-2.97638695961506</v>
      </c>
      <c r="I3841" s="2" t="n">
        <v>-0.992128986538354</v>
      </c>
      <c r="J3841" s="2" t="n">
        <v>-1.50629464676466</v>
      </c>
    </row>
    <row r="3842" customFormat="false" ht="14.25" hidden="false" customHeight="false" outlineLevel="0" collapsed="false">
      <c r="A3842" s="2" t="s">
        <v>375</v>
      </c>
      <c r="B3842" s="2" t="n">
        <v>9</v>
      </c>
      <c r="C3842" s="2" t="s">
        <v>162</v>
      </c>
      <c r="D3842" s="2" t="n">
        <v>3</v>
      </c>
      <c r="E3842" s="2" t="n">
        <v>-14.8398271716954</v>
      </c>
      <c r="F3842" s="2" t="n">
        <v>-4.94660905723181</v>
      </c>
      <c r="G3842" s="2" t="n">
        <v>-9.22140172477037</v>
      </c>
      <c r="H3842" s="2" t="n">
        <v>-2.99265055989805</v>
      </c>
      <c r="I3842" s="2" t="n">
        <v>-0.997550186632683</v>
      </c>
      <c r="J3842" s="2" t="n">
        <v>-1.41109356189066</v>
      </c>
    </row>
    <row r="3843" customFormat="false" ht="14.25" hidden="false" customHeight="false" outlineLevel="0" collapsed="false">
      <c r="A3843" s="2" t="s">
        <v>2928</v>
      </c>
      <c r="B3843" s="2" t="n">
        <v>9</v>
      </c>
      <c r="C3843" s="2" t="s">
        <v>162</v>
      </c>
      <c r="D3843" s="2" t="n">
        <v>3</v>
      </c>
      <c r="E3843" s="2" t="n">
        <v>-8.32437858352382</v>
      </c>
      <c r="F3843" s="2" t="n">
        <v>-2.77479286117461</v>
      </c>
      <c r="G3843" s="2" t="n">
        <v>-2.92753033213009</v>
      </c>
      <c r="H3843" s="2" t="n">
        <v>-2.27107283080202</v>
      </c>
      <c r="I3843" s="2" t="n">
        <v>-0.757024276934006</v>
      </c>
      <c r="J3843" s="2" t="n">
        <v>-0.79236590026925</v>
      </c>
    </row>
    <row r="3844" customFormat="false" ht="14.25" hidden="false" customHeight="false" outlineLevel="0" collapsed="false">
      <c r="A3844" s="2" t="s">
        <v>595</v>
      </c>
      <c r="B3844" s="2" t="n">
        <v>9</v>
      </c>
      <c r="C3844" s="2" t="s">
        <v>162</v>
      </c>
      <c r="D3844" s="2" t="n">
        <v>3</v>
      </c>
      <c r="E3844" s="2" t="n">
        <v>-9.07677494970556</v>
      </c>
      <c r="F3844" s="2" t="n">
        <v>-3.02559164990185</v>
      </c>
      <c r="G3844" s="2" t="n">
        <v>-3.53517737008131</v>
      </c>
      <c r="H3844" s="2" t="n">
        <v>-2.26429378636387</v>
      </c>
      <c r="I3844" s="2" t="n">
        <v>-0.754764595454624</v>
      </c>
      <c r="J3844" s="2" t="n">
        <v>-0.817709718454443</v>
      </c>
    </row>
    <row r="3845" customFormat="false" ht="14.25" hidden="false" customHeight="false" outlineLevel="0" collapsed="false">
      <c r="A3845" s="2" t="s">
        <v>2929</v>
      </c>
      <c r="B3845" s="2" t="n">
        <v>9</v>
      </c>
      <c r="C3845" s="2" t="s">
        <v>1009</v>
      </c>
      <c r="D3845" s="2" t="n">
        <v>3</v>
      </c>
      <c r="E3845" s="2" t="n">
        <v>-8.98260957448628</v>
      </c>
      <c r="F3845" s="2" t="n">
        <v>-2.99420319149543</v>
      </c>
      <c r="G3845" s="2" t="n">
        <v>-3.25999752096673</v>
      </c>
      <c r="H3845" s="2" t="n">
        <v>-2.38606357427036</v>
      </c>
      <c r="I3845" s="2" t="n">
        <v>-0.795354524756788</v>
      </c>
      <c r="J3845" s="2" t="n">
        <v>-0.884911289089446</v>
      </c>
    </row>
    <row r="3846" customFormat="false" ht="14.25" hidden="false" customHeight="false" outlineLevel="0" collapsed="false">
      <c r="A3846" s="2" t="s">
        <v>1018</v>
      </c>
      <c r="B3846" s="2" t="n">
        <v>9</v>
      </c>
      <c r="C3846" s="2" t="s">
        <v>2176</v>
      </c>
      <c r="D3846" s="2" t="n">
        <v>3</v>
      </c>
      <c r="E3846" s="2" t="n">
        <v>-9.49588682320674</v>
      </c>
      <c r="F3846" s="2" t="n">
        <v>-3.16529560773558</v>
      </c>
      <c r="G3846" s="2" t="n">
        <v>-3.44147213786796</v>
      </c>
      <c r="H3846" s="2" t="n">
        <v>-2.43274714669341</v>
      </c>
      <c r="I3846" s="2" t="n">
        <v>-0.81091571556447</v>
      </c>
      <c r="J3846" s="2" t="n">
        <v>-0.906015569869064</v>
      </c>
    </row>
    <row r="3847" customFormat="false" ht="14.25" hidden="false" customHeight="false" outlineLevel="0" collapsed="false">
      <c r="A3847" s="2" t="s">
        <v>2930</v>
      </c>
      <c r="B3847" s="2" t="n">
        <v>9</v>
      </c>
      <c r="C3847" s="2" t="s">
        <v>1921</v>
      </c>
      <c r="D3847" s="2" t="n">
        <v>3</v>
      </c>
      <c r="E3847" s="2" t="n">
        <v>-15.1759671962539</v>
      </c>
      <c r="F3847" s="2" t="n">
        <v>-5.05865573208464</v>
      </c>
      <c r="G3847" s="2" t="n">
        <v>-5.68900296047771</v>
      </c>
      <c r="H3847" s="2" t="n">
        <v>-2.2577074849221</v>
      </c>
      <c r="I3847" s="2" t="n">
        <v>-0.7525691616407</v>
      </c>
      <c r="J3847" s="2" t="n">
        <v>-0.7830082870775</v>
      </c>
    </row>
    <row r="3848" customFormat="false" ht="14.25" hidden="false" customHeight="false" outlineLevel="0" collapsed="false">
      <c r="A3848" s="2" t="s">
        <v>2931</v>
      </c>
      <c r="B3848" s="2" t="n">
        <v>9</v>
      </c>
      <c r="C3848" s="2" t="s">
        <v>182</v>
      </c>
      <c r="D3848" s="2" t="n">
        <v>3</v>
      </c>
      <c r="E3848" s="2" t="n">
        <v>-13.616244923509</v>
      </c>
      <c r="F3848" s="2" t="n">
        <v>-4.53874830783633</v>
      </c>
      <c r="G3848" s="2" t="n">
        <v>-5.43803253839949</v>
      </c>
      <c r="H3848" s="2" t="n">
        <v>-2.95914295299947</v>
      </c>
      <c r="I3848" s="2" t="n">
        <v>-0.986380984333155</v>
      </c>
      <c r="J3848" s="2" t="n">
        <v>-1.10413172874769</v>
      </c>
    </row>
    <row r="3849" customFormat="false" ht="14.25" hidden="false" customHeight="false" outlineLevel="0" collapsed="false">
      <c r="A3849" s="2" t="s">
        <v>2028</v>
      </c>
      <c r="B3849" s="2" t="n">
        <v>9</v>
      </c>
      <c r="C3849" s="2" t="s">
        <v>748</v>
      </c>
      <c r="D3849" s="2" t="n">
        <v>3</v>
      </c>
      <c r="E3849" s="2" t="n">
        <v>-43.4149309258863</v>
      </c>
      <c r="F3849" s="2" t="n">
        <v>-14.4716436419621</v>
      </c>
      <c r="G3849" s="2" t="n">
        <v>-22.484283358833</v>
      </c>
      <c r="H3849" s="2" t="n">
        <v>-2.99770467406399</v>
      </c>
      <c r="I3849" s="2" t="n">
        <v>-0.999234891354663</v>
      </c>
      <c r="J3849" s="2" t="n">
        <v>-1.26769837814304</v>
      </c>
    </row>
    <row r="3850" customFormat="false" ht="14.25" hidden="false" customHeight="false" outlineLevel="0" collapsed="false">
      <c r="A3850" s="2" t="s">
        <v>1039</v>
      </c>
      <c r="B3850" s="2" t="n">
        <v>9</v>
      </c>
      <c r="C3850" s="2" t="s">
        <v>748</v>
      </c>
      <c r="D3850" s="2" t="n">
        <v>3</v>
      </c>
      <c r="E3850" s="2" t="n">
        <v>-28.5962236017797</v>
      </c>
      <c r="F3850" s="2" t="n">
        <v>-9.53207453392655</v>
      </c>
      <c r="G3850" s="2" t="n">
        <v>-13.6919292773307</v>
      </c>
      <c r="H3850" s="2" t="n">
        <v>-2.67773079595639</v>
      </c>
      <c r="I3850" s="2" t="n">
        <v>-0.892576931985464</v>
      </c>
      <c r="J3850" s="2" t="n">
        <v>-0.968537383877265</v>
      </c>
    </row>
    <row r="3851" customFormat="false" ht="14.25" hidden="false" customHeight="false" outlineLevel="0" collapsed="false">
      <c r="A3851" s="2" t="s">
        <v>2267</v>
      </c>
      <c r="B3851" s="2" t="n">
        <v>9</v>
      </c>
      <c r="C3851" s="2" t="s">
        <v>748</v>
      </c>
      <c r="D3851" s="2" t="n">
        <v>3</v>
      </c>
      <c r="E3851" s="2" t="n">
        <v>-18.6153233951925</v>
      </c>
      <c r="F3851" s="2" t="n">
        <v>-6.20510779839751</v>
      </c>
      <c r="G3851" s="2" t="n">
        <v>-9.99811574001297</v>
      </c>
      <c r="H3851" s="2" t="n">
        <v>-3.23809839298353</v>
      </c>
      <c r="I3851" s="2" t="n">
        <v>-1.07936613099451</v>
      </c>
      <c r="J3851" s="2" t="n">
        <v>-1.42392326867847</v>
      </c>
    </row>
    <row r="3852" customFormat="false" ht="14.25" hidden="false" customHeight="false" outlineLevel="0" collapsed="false">
      <c r="A3852" s="2" t="s">
        <v>46</v>
      </c>
      <c r="B3852" s="2" t="n">
        <v>9</v>
      </c>
      <c r="C3852" s="2" t="s">
        <v>748</v>
      </c>
      <c r="D3852" s="2" t="n">
        <v>3</v>
      </c>
      <c r="E3852" s="2" t="n">
        <v>-18.0354459916801</v>
      </c>
      <c r="F3852" s="2" t="n">
        <v>-6.01181533056005</v>
      </c>
      <c r="G3852" s="2" t="n">
        <v>-9.23677229463946</v>
      </c>
      <c r="H3852" s="2" t="n">
        <v>-3.46139105342363</v>
      </c>
      <c r="I3852" s="2" t="n">
        <v>-1.15379701780788</v>
      </c>
      <c r="J3852" s="2" t="n">
        <v>-1.42577112566347</v>
      </c>
    </row>
    <row r="3853" customFormat="false" ht="14.25" hidden="false" customHeight="false" outlineLevel="0" collapsed="false">
      <c r="A3853" s="2" t="s">
        <v>2122</v>
      </c>
      <c r="B3853" s="2" t="n">
        <v>9</v>
      </c>
      <c r="C3853" s="2" t="s">
        <v>748</v>
      </c>
      <c r="D3853" s="2" t="n">
        <v>3</v>
      </c>
      <c r="E3853" s="2" t="n">
        <v>-14.4573255493488</v>
      </c>
      <c r="F3853" s="2" t="n">
        <v>-4.8191085164496</v>
      </c>
      <c r="G3853" s="2" t="n">
        <v>-5.89311902027787</v>
      </c>
      <c r="H3853" s="2" t="n">
        <v>-2.53230816015339</v>
      </c>
      <c r="I3853" s="2" t="n">
        <v>-0.844102720051131</v>
      </c>
      <c r="J3853" s="2" t="n">
        <v>-0.929879952629982</v>
      </c>
    </row>
    <row r="3854" customFormat="false" ht="14.25" hidden="false" customHeight="false" outlineLevel="0" collapsed="false">
      <c r="A3854" s="2" t="s">
        <v>2187</v>
      </c>
      <c r="B3854" s="2" t="n">
        <v>9</v>
      </c>
      <c r="C3854" s="2" t="s">
        <v>748</v>
      </c>
      <c r="D3854" s="2" t="n">
        <v>3</v>
      </c>
      <c r="E3854" s="2" t="n">
        <v>-15.9911963584981</v>
      </c>
      <c r="F3854" s="2" t="n">
        <v>-5.33039878616603</v>
      </c>
      <c r="G3854" s="2" t="n">
        <v>-5.88976511116066</v>
      </c>
      <c r="H3854" s="2" t="n">
        <v>-2.7809599056047</v>
      </c>
      <c r="I3854" s="2" t="n">
        <v>-0.926986635201565</v>
      </c>
      <c r="J3854" s="2" t="n">
        <v>-0.969137987161325</v>
      </c>
    </row>
    <row r="3855" customFormat="false" ht="14.25" hidden="false" customHeight="false" outlineLevel="0" collapsed="false">
      <c r="A3855" s="2" t="s">
        <v>1017</v>
      </c>
      <c r="B3855" s="2" t="n">
        <v>9</v>
      </c>
      <c r="C3855" s="2" t="s">
        <v>748</v>
      </c>
      <c r="D3855" s="2" t="n">
        <v>3</v>
      </c>
      <c r="E3855" s="2" t="n">
        <v>-13.5916210440011</v>
      </c>
      <c r="F3855" s="2" t="n">
        <v>-4.53054034800036</v>
      </c>
      <c r="G3855" s="2" t="n">
        <v>-5.35319169989495</v>
      </c>
      <c r="H3855" s="2" t="n">
        <v>-3.18475345012451</v>
      </c>
      <c r="I3855" s="2" t="n">
        <v>-1.06158448337484</v>
      </c>
      <c r="J3855" s="2" t="n">
        <v>-1.14652667265639</v>
      </c>
    </row>
    <row r="3856" customFormat="false" ht="14.25" hidden="false" customHeight="false" outlineLevel="0" collapsed="false">
      <c r="A3856" s="2" t="s">
        <v>337</v>
      </c>
      <c r="B3856" s="2" t="n">
        <v>9</v>
      </c>
      <c r="C3856" s="2" t="s">
        <v>197</v>
      </c>
      <c r="D3856" s="2" t="n">
        <v>3</v>
      </c>
      <c r="E3856" s="2" t="n">
        <v>-12.0550179418841</v>
      </c>
      <c r="F3856" s="2" t="n">
        <v>-4.01833931396138</v>
      </c>
      <c r="G3856" s="2" t="n">
        <v>-5.32897273265624</v>
      </c>
      <c r="H3856" s="2" t="n">
        <v>-2.61534344778283</v>
      </c>
      <c r="I3856" s="2" t="n">
        <v>-0.871781149260942</v>
      </c>
      <c r="J3856" s="2" t="n">
        <v>-1.10334510558211</v>
      </c>
    </row>
    <row r="3857" customFormat="false" ht="14.25" hidden="false" customHeight="false" outlineLevel="0" collapsed="false">
      <c r="A3857" s="2" t="s">
        <v>2932</v>
      </c>
      <c r="B3857" s="2" t="n">
        <v>9</v>
      </c>
      <c r="C3857" s="2" t="s">
        <v>748</v>
      </c>
      <c r="D3857" s="2" t="n">
        <v>3</v>
      </c>
      <c r="E3857" s="2" t="n">
        <v>-11.9331034944782</v>
      </c>
      <c r="F3857" s="2" t="n">
        <v>-3.97770116482607</v>
      </c>
      <c r="G3857" s="2" t="n">
        <v>-4.37314249943812</v>
      </c>
      <c r="H3857" s="2" t="n">
        <v>-2.80132631431944</v>
      </c>
      <c r="I3857" s="2" t="n">
        <v>-0.93377543810648</v>
      </c>
      <c r="J3857" s="2" t="n">
        <v>-1.00105284159461</v>
      </c>
    </row>
    <row r="3858" customFormat="false" ht="14.25" hidden="false" customHeight="false" outlineLevel="0" collapsed="false">
      <c r="A3858" s="2" t="s">
        <v>483</v>
      </c>
      <c r="B3858" s="2" t="n">
        <v>9</v>
      </c>
      <c r="C3858" s="2" t="s">
        <v>197</v>
      </c>
      <c r="D3858" s="2" t="n">
        <v>3</v>
      </c>
      <c r="E3858" s="2" t="n">
        <v>-13.9439740819418</v>
      </c>
      <c r="F3858" s="2" t="n">
        <v>-4.64799136064726</v>
      </c>
      <c r="G3858" s="2" t="n">
        <v>-5.92173104573077</v>
      </c>
      <c r="H3858" s="2" t="n">
        <v>-3.04864514915737</v>
      </c>
      <c r="I3858" s="2" t="n">
        <v>-1.01621504971912</v>
      </c>
      <c r="J3858" s="2" t="n">
        <v>-1.15485833312588</v>
      </c>
    </row>
    <row r="3859" customFormat="false" ht="14.25" hidden="false" customHeight="false" outlineLevel="0" collapsed="false">
      <c r="A3859" s="2" t="s">
        <v>2933</v>
      </c>
      <c r="B3859" s="2" t="n">
        <v>9</v>
      </c>
      <c r="C3859" s="2" t="s">
        <v>197</v>
      </c>
      <c r="D3859" s="2" t="n">
        <v>3</v>
      </c>
      <c r="E3859" s="2" t="n">
        <v>-9.85280777522821</v>
      </c>
      <c r="F3859" s="2" t="n">
        <v>-3.2842692584094</v>
      </c>
      <c r="G3859" s="2" t="n">
        <v>-3.91413053933094</v>
      </c>
      <c r="H3859" s="2" t="n">
        <v>-2.58967657836735</v>
      </c>
      <c r="I3859" s="2" t="n">
        <v>-0.863225526122449</v>
      </c>
      <c r="J3859" s="2" t="n">
        <v>-1.0239449527256</v>
      </c>
    </row>
    <row r="3860" customFormat="false" ht="14.25" hidden="false" customHeight="false" outlineLevel="0" collapsed="false">
      <c r="A3860" s="2" t="s">
        <v>2934</v>
      </c>
      <c r="B3860" s="2" t="n">
        <v>9</v>
      </c>
      <c r="C3860" s="2" t="s">
        <v>748</v>
      </c>
      <c r="D3860" s="2" t="n">
        <v>3</v>
      </c>
      <c r="E3860" s="2" t="n">
        <v>-10.7485155335254</v>
      </c>
      <c r="F3860" s="2" t="n">
        <v>-3.58283851117513</v>
      </c>
      <c r="G3860" s="2" t="n">
        <v>-3.90303778129987</v>
      </c>
      <c r="H3860" s="2" t="n">
        <v>-2.83255247452561</v>
      </c>
      <c r="I3860" s="2" t="n">
        <v>-0.944184158175203</v>
      </c>
      <c r="J3860" s="2" t="n">
        <v>-1.11729822283349</v>
      </c>
    </row>
    <row r="3861" customFormat="false" ht="14.25" hidden="false" customHeight="false" outlineLevel="0" collapsed="false">
      <c r="A3861" s="2" t="s">
        <v>2935</v>
      </c>
      <c r="B3861" s="2" t="n">
        <v>9</v>
      </c>
      <c r="C3861" s="2" t="s">
        <v>192</v>
      </c>
      <c r="D3861" s="2" t="n">
        <v>3</v>
      </c>
      <c r="E3861" s="2" t="n">
        <v>-13.1376205201865</v>
      </c>
      <c r="F3861" s="2" t="n">
        <v>-4.37920684006217</v>
      </c>
      <c r="G3861" s="2" t="n">
        <v>-4.93712026152833</v>
      </c>
      <c r="H3861" s="2" t="n">
        <v>-2.49721131475835</v>
      </c>
      <c r="I3861" s="2" t="n">
        <v>-0.832403771586116</v>
      </c>
      <c r="J3861" s="2" t="n">
        <v>-0.983005910744152</v>
      </c>
    </row>
    <row r="3862" customFormat="false" ht="14.25" hidden="false" customHeight="false" outlineLevel="0" collapsed="false">
      <c r="A3862" s="2" t="s">
        <v>2936</v>
      </c>
      <c r="B3862" s="2" t="n">
        <v>9</v>
      </c>
      <c r="C3862" s="2" t="s">
        <v>748</v>
      </c>
      <c r="D3862" s="2" t="n">
        <v>3</v>
      </c>
      <c r="E3862" s="2" t="n">
        <v>-10.7649005973688</v>
      </c>
      <c r="F3862" s="2" t="n">
        <v>-3.58830019912294</v>
      </c>
      <c r="G3862" s="2" t="n">
        <v>-3.9846212285796</v>
      </c>
      <c r="H3862" s="2" t="n">
        <v>-2.5437171034629</v>
      </c>
      <c r="I3862" s="2" t="n">
        <v>-0.8479057011543</v>
      </c>
      <c r="J3862" s="2" t="n">
        <v>-1.00631505815793</v>
      </c>
    </row>
    <row r="3863" customFormat="false" ht="14.25" hidden="false" customHeight="false" outlineLevel="0" collapsed="false">
      <c r="A3863" s="2" t="s">
        <v>1113</v>
      </c>
      <c r="B3863" s="2" t="n">
        <v>9</v>
      </c>
      <c r="C3863" s="2" t="s">
        <v>748</v>
      </c>
      <c r="D3863" s="2" t="n">
        <v>3</v>
      </c>
      <c r="E3863" s="2" t="n">
        <v>-9.54035486620874</v>
      </c>
      <c r="F3863" s="2" t="n">
        <v>-3.18011828873625</v>
      </c>
      <c r="G3863" s="2" t="n">
        <v>-3.4266248628927</v>
      </c>
      <c r="H3863" s="2" t="n">
        <v>-2.65536051990016</v>
      </c>
      <c r="I3863" s="2" t="n">
        <v>-0.885120173300053</v>
      </c>
      <c r="J3863" s="2" t="n">
        <v>-1.02334512271595</v>
      </c>
    </row>
    <row r="3864" customFormat="false" ht="14.25" hidden="false" customHeight="false" outlineLevel="0" collapsed="false">
      <c r="A3864" s="2" t="s">
        <v>2937</v>
      </c>
      <c r="B3864" s="2" t="n">
        <v>9</v>
      </c>
      <c r="C3864" s="2" t="s">
        <v>748</v>
      </c>
      <c r="D3864" s="2" t="n">
        <v>3</v>
      </c>
      <c r="E3864" s="2" t="n">
        <v>-10.3284629512958</v>
      </c>
      <c r="F3864" s="2" t="n">
        <v>-3.44282098376525</v>
      </c>
      <c r="G3864" s="2" t="n">
        <v>-4.0694407207549</v>
      </c>
      <c r="H3864" s="2" t="n">
        <v>-2.6508082255929</v>
      </c>
      <c r="I3864" s="2" t="n">
        <v>-0.883602741864301</v>
      </c>
      <c r="J3864" s="2" t="n">
        <v>-0.949483528810702</v>
      </c>
    </row>
    <row r="3865" customFormat="false" ht="14.25" hidden="false" customHeight="false" outlineLevel="0" collapsed="false">
      <c r="A3865" s="2" t="s">
        <v>2938</v>
      </c>
      <c r="B3865" s="2" t="n">
        <v>9</v>
      </c>
      <c r="C3865" s="2" t="s">
        <v>1026</v>
      </c>
      <c r="D3865" s="2" t="n">
        <v>2</v>
      </c>
      <c r="E3865" s="2" t="n">
        <v>-14.2526480056073</v>
      </c>
      <c r="F3865" s="2" t="n">
        <v>-7.12632400280364</v>
      </c>
      <c r="G3865" s="2" t="n">
        <v>-9.43122409780846</v>
      </c>
      <c r="H3865" s="2" t="n">
        <v>-1.43262283767888</v>
      </c>
      <c r="I3865" s="2" t="n">
        <v>-0.716311418839438</v>
      </c>
      <c r="J3865" s="2" t="n">
        <v>-0.723652870827321</v>
      </c>
    </row>
    <row r="3866" customFormat="false" ht="14.25" hidden="false" customHeight="false" outlineLevel="0" collapsed="false">
      <c r="A3866" s="2" t="s">
        <v>2939</v>
      </c>
      <c r="B3866" s="2" t="n">
        <v>9</v>
      </c>
      <c r="C3866" s="2" t="s">
        <v>1026</v>
      </c>
      <c r="D3866" s="2" t="n">
        <v>2</v>
      </c>
      <c r="E3866" s="2" t="n">
        <v>-10.0319383750095</v>
      </c>
      <c r="F3866" s="2" t="n">
        <v>-5.01596918750475</v>
      </c>
      <c r="G3866" s="2" t="n">
        <v>-5.5496693458135</v>
      </c>
      <c r="H3866" s="2" t="n">
        <v>-1.5471570955037</v>
      </c>
      <c r="I3866" s="2" t="n">
        <v>-0.773578547751848</v>
      </c>
      <c r="J3866" s="2" t="n">
        <v>-0.804068142209349</v>
      </c>
    </row>
    <row r="3867" customFormat="false" ht="14.25" hidden="false" customHeight="false" outlineLevel="0" collapsed="false">
      <c r="A3867" s="2" t="s">
        <v>2940</v>
      </c>
      <c r="B3867" s="2" t="n">
        <v>9</v>
      </c>
      <c r="C3867" s="2" t="s">
        <v>1026</v>
      </c>
      <c r="D3867" s="2" t="n">
        <v>2</v>
      </c>
      <c r="E3867" s="2" t="n">
        <v>-8.35068650296543</v>
      </c>
      <c r="F3867" s="2" t="n">
        <v>-4.17534325148272</v>
      </c>
      <c r="G3867" s="2" t="n">
        <v>-4.4326641639673</v>
      </c>
      <c r="H3867" s="2" t="n">
        <v>-1.50382179184658</v>
      </c>
      <c r="I3867" s="2" t="n">
        <v>-0.751910895923288</v>
      </c>
      <c r="J3867" s="2" t="n">
        <v>-0.799208619438309</v>
      </c>
    </row>
    <row r="3868" customFormat="false" ht="14.25" hidden="false" customHeight="false" outlineLevel="0" collapsed="false">
      <c r="A3868" s="2" t="s">
        <v>2941</v>
      </c>
      <c r="B3868" s="2" t="n">
        <v>9</v>
      </c>
      <c r="C3868" s="2" t="s">
        <v>1026</v>
      </c>
      <c r="D3868" s="2" t="n">
        <v>2</v>
      </c>
      <c r="E3868" s="2" t="n">
        <v>-7.63433851649719</v>
      </c>
      <c r="F3868" s="2" t="n">
        <v>-3.81716925824859</v>
      </c>
      <c r="G3868" s="2" t="n">
        <v>-4.39457818085108</v>
      </c>
      <c r="H3868" s="2" t="n">
        <v>-1.51983090985678</v>
      </c>
      <c r="I3868" s="2" t="n">
        <v>-0.759915454928392</v>
      </c>
      <c r="J3868" s="2" t="n">
        <v>-0.760592050560709</v>
      </c>
    </row>
    <row r="3869" customFormat="false" ht="14.25" hidden="false" customHeight="false" outlineLevel="0" collapsed="false">
      <c r="A3869" s="2" t="s">
        <v>2942</v>
      </c>
      <c r="B3869" s="2" t="n">
        <v>9</v>
      </c>
      <c r="C3869" s="2" t="s">
        <v>1026</v>
      </c>
      <c r="D3869" s="2" t="n">
        <v>2</v>
      </c>
      <c r="E3869" s="2" t="n">
        <v>-7.46926804368997</v>
      </c>
      <c r="F3869" s="2" t="n">
        <v>-3.73463402184499</v>
      </c>
      <c r="G3869" s="2" t="n">
        <v>-4.29733739987974</v>
      </c>
      <c r="H3869" s="2" t="n">
        <v>-1.49195462975866</v>
      </c>
      <c r="I3869" s="2" t="n">
        <v>-0.745977314879328</v>
      </c>
      <c r="J3869" s="2" t="n">
        <v>-0.749236986054351</v>
      </c>
    </row>
    <row r="3870" customFormat="false" ht="14.25" hidden="false" customHeight="false" outlineLevel="0" collapsed="false">
      <c r="A3870" s="2" t="s">
        <v>896</v>
      </c>
      <c r="B3870" s="2" t="n">
        <v>9</v>
      </c>
      <c r="C3870" s="2" t="s">
        <v>1026</v>
      </c>
      <c r="D3870" s="2" t="n">
        <v>2</v>
      </c>
      <c r="E3870" s="2" t="n">
        <v>-8.85492616168436</v>
      </c>
      <c r="F3870" s="2" t="n">
        <v>-4.42746308084218</v>
      </c>
      <c r="G3870" s="2" t="n">
        <v>-4.70235533577597</v>
      </c>
      <c r="H3870" s="2" t="n">
        <v>-1.53751303359336</v>
      </c>
      <c r="I3870" s="2" t="n">
        <v>-0.768756516796681</v>
      </c>
      <c r="J3870" s="2" t="n">
        <v>-0.803918627655672</v>
      </c>
    </row>
    <row r="3871" customFormat="false" ht="14.25" hidden="false" customHeight="false" outlineLevel="0" collapsed="false">
      <c r="A3871" s="2" t="s">
        <v>2943</v>
      </c>
      <c r="B3871" s="2" t="n">
        <v>9</v>
      </c>
      <c r="C3871" s="2" t="s">
        <v>1026</v>
      </c>
      <c r="D3871" s="2" t="n">
        <v>2</v>
      </c>
      <c r="E3871" s="2" t="n">
        <v>-7.99195213749675</v>
      </c>
      <c r="F3871" s="2" t="n">
        <v>-3.99597606874837</v>
      </c>
      <c r="G3871" s="2" t="n">
        <v>-4.0739298019001</v>
      </c>
      <c r="H3871" s="2" t="n">
        <v>-1.51740508160422</v>
      </c>
      <c r="I3871" s="2" t="n">
        <v>-0.75870254080211</v>
      </c>
      <c r="J3871" s="2" t="n">
        <v>-0.810550793228045</v>
      </c>
    </row>
    <row r="3872" customFormat="false" ht="14.25" hidden="false" customHeight="false" outlineLevel="0" collapsed="false">
      <c r="A3872" s="2" t="s">
        <v>2944</v>
      </c>
      <c r="B3872" s="2" t="n">
        <v>9</v>
      </c>
      <c r="C3872" s="2" t="s">
        <v>1026</v>
      </c>
      <c r="D3872" s="2" t="n">
        <v>2</v>
      </c>
      <c r="E3872" s="2" t="n">
        <v>-7.37466375590816</v>
      </c>
      <c r="F3872" s="2" t="n">
        <v>-3.68733187795408</v>
      </c>
      <c r="G3872" s="2" t="n">
        <v>-3.94492770912063</v>
      </c>
      <c r="H3872" s="2" t="n">
        <v>-1.53909779212398</v>
      </c>
      <c r="I3872" s="2" t="n">
        <v>-0.769548896061991</v>
      </c>
      <c r="J3872" s="2" t="n">
        <v>-0.795453857794639</v>
      </c>
    </row>
    <row r="3873" customFormat="false" ht="14.25" hidden="false" customHeight="false" outlineLevel="0" collapsed="false">
      <c r="A3873" s="2" t="s">
        <v>2945</v>
      </c>
      <c r="B3873" s="2" t="n">
        <v>9</v>
      </c>
      <c r="C3873" s="2" t="s">
        <v>214</v>
      </c>
      <c r="D3873" s="2" t="n">
        <v>2</v>
      </c>
      <c r="E3873" s="2" t="n">
        <v>-8.94526730840116</v>
      </c>
      <c r="F3873" s="2" t="n">
        <v>-4.47263365420058</v>
      </c>
      <c r="G3873" s="2" t="n">
        <v>-5.38770463357993</v>
      </c>
      <c r="H3873" s="2" t="n">
        <v>-1.65233159958224</v>
      </c>
      <c r="I3873" s="2" t="n">
        <v>-0.826165799791122</v>
      </c>
      <c r="J3873" s="2" t="n">
        <v>-0.921854648756164</v>
      </c>
    </row>
    <row r="3874" customFormat="false" ht="14.25" hidden="false" customHeight="false" outlineLevel="0" collapsed="false">
      <c r="A3874" s="2" t="s">
        <v>2946</v>
      </c>
      <c r="B3874" s="2" t="n">
        <v>9</v>
      </c>
      <c r="C3874" s="2" t="s">
        <v>2947</v>
      </c>
      <c r="D3874" s="2" t="n">
        <v>2</v>
      </c>
      <c r="E3874" s="2" t="n">
        <v>-6.75015003293638</v>
      </c>
      <c r="F3874" s="2" t="n">
        <v>-3.37507501646819</v>
      </c>
      <c r="G3874" s="2" t="n">
        <v>-3.50653419168446</v>
      </c>
      <c r="H3874" s="2" t="n">
        <v>-1.41758936053964</v>
      </c>
      <c r="I3874" s="2" t="n">
        <v>-0.708794680269818</v>
      </c>
      <c r="J3874" s="2" t="n">
        <v>-0.714594475249207</v>
      </c>
    </row>
    <row r="3875" customFormat="false" ht="14.25" hidden="false" customHeight="false" outlineLevel="0" collapsed="false">
      <c r="A3875" s="2" t="s">
        <v>2948</v>
      </c>
      <c r="B3875" s="2" t="n">
        <v>9</v>
      </c>
      <c r="C3875" s="2" t="s">
        <v>1026</v>
      </c>
      <c r="D3875" s="2" t="n">
        <v>2</v>
      </c>
      <c r="E3875" s="2" t="n">
        <v>-7.44520429382203</v>
      </c>
      <c r="F3875" s="2" t="n">
        <v>-3.72260214691102</v>
      </c>
      <c r="G3875" s="2" t="n">
        <v>-4.09117515276943</v>
      </c>
      <c r="H3875" s="2" t="n">
        <v>-1.69174222441661</v>
      </c>
      <c r="I3875" s="2" t="n">
        <v>-0.845871112208306</v>
      </c>
      <c r="J3875" s="2" t="n">
        <v>-0.945663999825856</v>
      </c>
    </row>
    <row r="3876" customFormat="false" ht="14.25" hidden="false" customHeight="false" outlineLevel="0" collapsed="false">
      <c r="A3876" s="2" t="s">
        <v>2949</v>
      </c>
      <c r="B3876" s="2" t="n">
        <v>9</v>
      </c>
      <c r="C3876" s="2" t="s">
        <v>214</v>
      </c>
      <c r="D3876" s="2" t="n">
        <v>2</v>
      </c>
      <c r="E3876" s="2" t="n">
        <v>-7.13712526461183</v>
      </c>
      <c r="F3876" s="2" t="n">
        <v>-3.56856263230591</v>
      </c>
      <c r="G3876" s="2" t="n">
        <v>-3.79827739877246</v>
      </c>
      <c r="H3876" s="2" t="n">
        <v>-1.46782141806362</v>
      </c>
      <c r="I3876" s="2" t="n">
        <v>-0.733910709031811</v>
      </c>
      <c r="J3876" s="2" t="n">
        <v>-0.735620609654778</v>
      </c>
    </row>
    <row r="3877" customFormat="false" ht="14.25" hidden="false" customHeight="false" outlineLevel="0" collapsed="false">
      <c r="A3877" s="2" t="s">
        <v>2950</v>
      </c>
      <c r="B3877" s="2" t="n">
        <v>9</v>
      </c>
      <c r="C3877" s="2" t="s">
        <v>2951</v>
      </c>
      <c r="D3877" s="2" t="n">
        <v>2</v>
      </c>
      <c r="E3877" s="2" t="n">
        <v>-7.90669036745401</v>
      </c>
      <c r="F3877" s="2" t="n">
        <v>-3.953345183727</v>
      </c>
      <c r="G3877" s="2" t="n">
        <v>-4.60751101192065</v>
      </c>
      <c r="H3877" s="2" t="n">
        <v>-1.45605697909761</v>
      </c>
      <c r="I3877" s="2" t="n">
        <v>-0.728028489548805</v>
      </c>
      <c r="J3877" s="2" t="n">
        <v>-0.730793862919638</v>
      </c>
    </row>
    <row r="3878" customFormat="false" ht="14.25" hidden="false" customHeight="false" outlineLevel="0" collapsed="false">
      <c r="A3878" s="2" t="s">
        <v>1276</v>
      </c>
      <c r="B3878" s="2" t="n">
        <v>9</v>
      </c>
      <c r="C3878" s="2" t="s">
        <v>214</v>
      </c>
      <c r="D3878" s="2" t="n">
        <v>2</v>
      </c>
      <c r="E3878" s="2" t="n">
        <v>-7.70471130957363</v>
      </c>
      <c r="F3878" s="2" t="n">
        <v>-3.85235565478682</v>
      </c>
      <c r="G3878" s="2" t="n">
        <v>-4.45431205822017</v>
      </c>
      <c r="H3878" s="2" t="n">
        <v>-1.70305898465572</v>
      </c>
      <c r="I3878" s="2" t="n">
        <v>-0.851529492327858</v>
      </c>
      <c r="J3878" s="2" t="n">
        <v>-0.909203913094948</v>
      </c>
    </row>
    <row r="3879" customFormat="false" ht="14.25" hidden="false" customHeight="false" outlineLevel="0" collapsed="false">
      <c r="A3879" s="2" t="s">
        <v>2952</v>
      </c>
      <c r="B3879" s="2" t="n">
        <v>9</v>
      </c>
      <c r="C3879" s="2" t="s">
        <v>2947</v>
      </c>
      <c r="D3879" s="2" t="n">
        <v>2</v>
      </c>
      <c r="E3879" s="2" t="n">
        <v>-6.61580334625167</v>
      </c>
      <c r="F3879" s="2" t="n">
        <v>-3.30790167312583</v>
      </c>
      <c r="G3879" s="2" t="n">
        <v>-3.39969272161672</v>
      </c>
      <c r="H3879" s="2" t="n">
        <v>-1.52088752776282</v>
      </c>
      <c r="I3879" s="2" t="n">
        <v>-0.760443763881408</v>
      </c>
      <c r="J3879" s="2" t="n">
        <v>-0.801052618656952</v>
      </c>
    </row>
    <row r="3880" customFormat="false" ht="14.25" hidden="false" customHeight="false" outlineLevel="0" collapsed="false">
      <c r="A3880" s="2" t="s">
        <v>2953</v>
      </c>
      <c r="B3880" s="2" t="n">
        <v>9</v>
      </c>
      <c r="C3880" s="2" t="s">
        <v>1029</v>
      </c>
      <c r="D3880" s="2" t="n">
        <v>2</v>
      </c>
      <c r="E3880" s="2" t="n">
        <v>-5.92645347707794</v>
      </c>
      <c r="F3880" s="2" t="n">
        <v>-2.96322673853897</v>
      </c>
      <c r="G3880" s="2" t="n">
        <v>-3.16731334766404</v>
      </c>
      <c r="H3880" s="2" t="n">
        <v>-1.44412025963877</v>
      </c>
      <c r="I3880" s="2" t="n">
        <v>-0.722060129819386</v>
      </c>
      <c r="J3880" s="2" t="n">
        <v>-0.74134799329526</v>
      </c>
    </row>
    <row r="3881" customFormat="false" ht="14.25" hidden="false" customHeight="false" outlineLevel="0" collapsed="false">
      <c r="A3881" s="2" t="s">
        <v>2954</v>
      </c>
      <c r="B3881" s="2" t="n">
        <v>9</v>
      </c>
      <c r="C3881" s="2" t="s">
        <v>1029</v>
      </c>
      <c r="D3881" s="2" t="n">
        <v>2</v>
      </c>
      <c r="E3881" s="2" t="n">
        <v>-6.53788542283879</v>
      </c>
      <c r="F3881" s="2" t="n">
        <v>-3.2689427114194</v>
      </c>
      <c r="G3881" s="2" t="n">
        <v>-3.45568715271535</v>
      </c>
      <c r="H3881" s="2" t="n">
        <v>-1.58493887536323</v>
      </c>
      <c r="I3881" s="2" t="n">
        <v>-0.792469437681614</v>
      </c>
      <c r="J3881" s="2" t="n">
        <v>-0.818486432390527</v>
      </c>
    </row>
    <row r="3882" customFormat="false" ht="14.25" hidden="false" customHeight="false" outlineLevel="0" collapsed="false">
      <c r="A3882" s="2" t="s">
        <v>2955</v>
      </c>
      <c r="B3882" s="2" t="n">
        <v>9</v>
      </c>
      <c r="C3882" s="2" t="s">
        <v>214</v>
      </c>
      <c r="D3882" s="2" t="n">
        <v>2</v>
      </c>
      <c r="E3882" s="2" t="n">
        <v>-8.52733222871515</v>
      </c>
      <c r="F3882" s="2" t="n">
        <v>-4.26366611435757</v>
      </c>
      <c r="G3882" s="2" t="n">
        <v>-5.51471789726461</v>
      </c>
      <c r="H3882" s="2" t="n">
        <v>-1.80040865454423</v>
      </c>
      <c r="I3882" s="2" t="n">
        <v>-0.900204327272117</v>
      </c>
      <c r="J3882" s="2" t="n">
        <v>-1.02586989310348</v>
      </c>
    </row>
    <row r="3883" customFormat="false" ht="14.25" hidden="false" customHeight="false" outlineLevel="0" collapsed="false">
      <c r="A3883" s="2" t="s">
        <v>2956</v>
      </c>
      <c r="B3883" s="2" t="n">
        <v>9</v>
      </c>
      <c r="C3883" s="2" t="s">
        <v>1029</v>
      </c>
      <c r="D3883" s="2" t="n">
        <v>2</v>
      </c>
      <c r="E3883" s="2" t="n">
        <v>-5.65979551771661</v>
      </c>
      <c r="F3883" s="2" t="n">
        <v>-2.8298977588583</v>
      </c>
      <c r="G3883" s="2" t="n">
        <v>-2.92386102173467</v>
      </c>
      <c r="H3883" s="2" t="n">
        <v>-1.41996514853985</v>
      </c>
      <c r="I3883" s="2" t="n">
        <v>-0.709982574269927</v>
      </c>
      <c r="J3883" s="2" t="n">
        <v>-0.710500926841916</v>
      </c>
    </row>
    <row r="3884" customFormat="false" ht="14.25" hidden="false" customHeight="false" outlineLevel="0" collapsed="false">
      <c r="A3884" s="2" t="s">
        <v>1543</v>
      </c>
      <c r="B3884" s="2" t="n">
        <v>9</v>
      </c>
      <c r="C3884" s="2" t="s">
        <v>1485</v>
      </c>
      <c r="D3884" s="2" t="n">
        <v>2</v>
      </c>
      <c r="E3884" s="2" t="n">
        <v>-22.8374330646892</v>
      </c>
      <c r="F3884" s="2" t="n">
        <v>-11.4187165323446</v>
      </c>
      <c r="G3884" s="2" t="n">
        <v>-15.962956292637</v>
      </c>
      <c r="H3884" s="2" t="n">
        <v>-2.04880640949537</v>
      </c>
      <c r="I3884" s="2" t="n">
        <v>-1.02440320474768</v>
      </c>
      <c r="J3884" s="2" t="n">
        <v>-1.16433051837788</v>
      </c>
    </row>
    <row r="3885" customFormat="false" ht="14.25" hidden="false" customHeight="false" outlineLevel="0" collapsed="false">
      <c r="A3885" s="2" t="s">
        <v>2059</v>
      </c>
      <c r="B3885" s="2" t="n">
        <v>9</v>
      </c>
      <c r="C3885" s="2" t="s">
        <v>757</v>
      </c>
      <c r="D3885" s="2" t="n">
        <v>2</v>
      </c>
      <c r="E3885" s="2" t="n">
        <v>-17.066432111208</v>
      </c>
      <c r="F3885" s="2" t="n">
        <v>-8.533216055604</v>
      </c>
      <c r="G3885" s="2" t="n">
        <v>-11.487964793297</v>
      </c>
      <c r="H3885" s="2" t="n">
        <v>-1.72851254497073</v>
      </c>
      <c r="I3885" s="2" t="n">
        <v>-0.864256272485364</v>
      </c>
      <c r="J3885" s="2" t="n">
        <v>-0.993052093152721</v>
      </c>
    </row>
    <row r="3886" customFormat="false" ht="14.25" hidden="false" customHeight="false" outlineLevel="0" collapsed="false">
      <c r="A3886" s="2" t="s">
        <v>2210</v>
      </c>
      <c r="B3886" s="2" t="n">
        <v>9</v>
      </c>
      <c r="C3886" s="2" t="s">
        <v>2202</v>
      </c>
      <c r="D3886" s="2" t="n">
        <v>2</v>
      </c>
      <c r="E3886" s="2" t="n">
        <v>-13.794343671216</v>
      </c>
      <c r="F3886" s="2" t="n">
        <v>-6.89717183560798</v>
      </c>
      <c r="G3886" s="2" t="n">
        <v>-8.72209236628257</v>
      </c>
      <c r="H3886" s="2" t="n">
        <v>-1.78592796921955</v>
      </c>
      <c r="I3886" s="2" t="n">
        <v>-0.892963984609776</v>
      </c>
      <c r="J3886" s="2" t="n">
        <v>-0.91760692024995</v>
      </c>
    </row>
    <row r="3887" customFormat="false" ht="14.25" hidden="false" customHeight="false" outlineLevel="0" collapsed="false">
      <c r="A3887" s="2" t="s">
        <v>2214</v>
      </c>
      <c r="B3887" s="2" t="n">
        <v>9</v>
      </c>
      <c r="C3887" s="2" t="s">
        <v>2202</v>
      </c>
      <c r="D3887" s="2" t="n">
        <v>2</v>
      </c>
      <c r="E3887" s="2" t="n">
        <v>-12.8082375893932</v>
      </c>
      <c r="F3887" s="2" t="n">
        <v>-6.4041187946966</v>
      </c>
      <c r="G3887" s="2" t="n">
        <v>-6.68644686081309</v>
      </c>
      <c r="H3887" s="2" t="n">
        <v>-1.76796364205395</v>
      </c>
      <c r="I3887" s="2" t="n">
        <v>-0.883981821026977</v>
      </c>
      <c r="J3887" s="2" t="n">
        <v>-1.0207078596633</v>
      </c>
    </row>
    <row r="3888" customFormat="false" ht="14.25" hidden="false" customHeight="false" outlineLevel="0" collapsed="false">
      <c r="A3888" s="2" t="s">
        <v>2102</v>
      </c>
      <c r="B3888" s="2" t="n">
        <v>9</v>
      </c>
      <c r="C3888" s="2" t="s">
        <v>2202</v>
      </c>
      <c r="D3888" s="2" t="n">
        <v>2</v>
      </c>
      <c r="E3888" s="2" t="n">
        <v>-10.0792180534052</v>
      </c>
      <c r="F3888" s="2" t="n">
        <v>-5.03960902670262</v>
      </c>
      <c r="G3888" s="2" t="n">
        <v>-6.07334637264564</v>
      </c>
      <c r="H3888" s="2" t="n">
        <v>-1.44602706801888</v>
      </c>
      <c r="I3888" s="2" t="n">
        <v>-0.723013534009438</v>
      </c>
      <c r="J3888" s="2" t="n">
        <v>-0.75062313648829</v>
      </c>
    </row>
    <row r="3889" customFormat="false" ht="14.25" hidden="false" customHeight="false" outlineLevel="0" collapsed="false">
      <c r="A3889" s="2" t="s">
        <v>156</v>
      </c>
      <c r="B3889" s="2" t="n">
        <v>9</v>
      </c>
      <c r="C3889" s="2" t="s">
        <v>1036</v>
      </c>
      <c r="D3889" s="2" t="n">
        <v>2</v>
      </c>
      <c r="E3889" s="2" t="n">
        <v>-13.5927562863515</v>
      </c>
      <c r="F3889" s="2" t="n">
        <v>-6.79637814317576</v>
      </c>
      <c r="G3889" s="2" t="n">
        <v>-7.8831592051405</v>
      </c>
      <c r="H3889" s="2" t="n">
        <v>-1.66821897045123</v>
      </c>
      <c r="I3889" s="2" t="n">
        <v>-0.834109485225615</v>
      </c>
      <c r="J3889" s="2" t="n">
        <v>-0.89074266333942</v>
      </c>
    </row>
    <row r="3890" customFormat="false" ht="14.25" hidden="false" customHeight="false" outlineLevel="0" collapsed="false">
      <c r="A3890" s="2" t="s">
        <v>218</v>
      </c>
      <c r="B3890" s="2" t="n">
        <v>9</v>
      </c>
      <c r="C3890" s="2" t="s">
        <v>219</v>
      </c>
      <c r="D3890" s="2" t="n">
        <v>2</v>
      </c>
      <c r="E3890" s="2" t="n">
        <v>-19.6932255053424</v>
      </c>
      <c r="F3890" s="2" t="n">
        <v>-9.84661275267121</v>
      </c>
      <c r="G3890" s="2" t="n">
        <v>-14.8098561491249</v>
      </c>
      <c r="H3890" s="2" t="n">
        <v>-2.65301529373142</v>
      </c>
      <c r="I3890" s="2" t="n">
        <v>-1.32650764686571</v>
      </c>
      <c r="J3890" s="2" t="n">
        <v>-1.727786631735</v>
      </c>
    </row>
    <row r="3891" customFormat="false" ht="14.25" hidden="false" customHeight="false" outlineLevel="0" collapsed="false">
      <c r="A3891" s="2" t="s">
        <v>228</v>
      </c>
      <c r="B3891" s="2" t="n">
        <v>9</v>
      </c>
      <c r="C3891" s="2" t="s">
        <v>219</v>
      </c>
      <c r="D3891" s="2" t="n">
        <v>2</v>
      </c>
      <c r="E3891" s="2" t="n">
        <v>-10.8958210261045</v>
      </c>
      <c r="F3891" s="2" t="n">
        <v>-5.44791051305224</v>
      </c>
      <c r="G3891" s="2" t="n">
        <v>-6.16078490709942</v>
      </c>
      <c r="H3891" s="2" t="n">
        <v>-2.09820011993048</v>
      </c>
      <c r="I3891" s="2" t="n">
        <v>-1.04910005996524</v>
      </c>
      <c r="J3891" s="2" t="n">
        <v>-1.12774534213224</v>
      </c>
    </row>
    <row r="3892" customFormat="false" ht="14.25" hidden="false" customHeight="false" outlineLevel="0" collapsed="false">
      <c r="A3892" s="2" t="s">
        <v>2957</v>
      </c>
      <c r="B3892" s="2" t="n">
        <v>9</v>
      </c>
      <c r="C3892" s="2" t="s">
        <v>2958</v>
      </c>
      <c r="D3892" s="2" t="n">
        <v>2</v>
      </c>
      <c r="E3892" s="2" t="n">
        <v>-9.18718133194066</v>
      </c>
      <c r="F3892" s="2" t="n">
        <v>-4.59359066597033</v>
      </c>
      <c r="G3892" s="2" t="n">
        <v>-4.64348284528271</v>
      </c>
      <c r="H3892" s="2" t="n">
        <v>-1.57607763936975</v>
      </c>
      <c r="I3892" s="2" t="n">
        <v>-0.788038819684873</v>
      </c>
      <c r="J3892" s="2" t="n">
        <v>-0.789288417444842</v>
      </c>
    </row>
    <row r="3893" customFormat="false" ht="14.25" hidden="false" customHeight="false" outlineLevel="0" collapsed="false">
      <c r="A3893" s="2" t="s">
        <v>2959</v>
      </c>
      <c r="B3893" s="2" t="n">
        <v>9</v>
      </c>
      <c r="C3893" s="2" t="s">
        <v>219</v>
      </c>
      <c r="D3893" s="2" t="n">
        <v>2</v>
      </c>
      <c r="E3893" s="2" t="n">
        <v>-8.05405215336436</v>
      </c>
      <c r="F3893" s="2" t="n">
        <v>-4.02702607668218</v>
      </c>
      <c r="G3893" s="2" t="n">
        <v>-4.56924852862457</v>
      </c>
      <c r="H3893" s="2" t="n">
        <v>-1.77615740272266</v>
      </c>
      <c r="I3893" s="2" t="n">
        <v>-0.888078701361332</v>
      </c>
      <c r="J3893" s="2" t="n">
        <v>-0.966490228837732</v>
      </c>
    </row>
    <row r="3894" customFormat="false" ht="14.25" hidden="false" customHeight="false" outlineLevel="0" collapsed="false">
      <c r="A3894" s="2" t="s">
        <v>222</v>
      </c>
      <c r="B3894" s="2" t="n">
        <v>9</v>
      </c>
      <c r="C3894" s="2" t="s">
        <v>219</v>
      </c>
      <c r="D3894" s="2" t="n">
        <v>2</v>
      </c>
      <c r="E3894" s="2" t="n">
        <v>-20.5553065245116</v>
      </c>
      <c r="F3894" s="2" t="n">
        <v>-10.2776532622558</v>
      </c>
      <c r="G3894" s="2" t="n">
        <v>-16.0291583995233</v>
      </c>
      <c r="H3894" s="2" t="n">
        <v>-2.4979107955843</v>
      </c>
      <c r="I3894" s="2" t="n">
        <v>-1.24895539779215</v>
      </c>
      <c r="J3894" s="2" t="n">
        <v>-1.67943277146805</v>
      </c>
    </row>
    <row r="3895" customFormat="false" ht="14.25" hidden="false" customHeight="false" outlineLevel="0" collapsed="false">
      <c r="A3895" s="2" t="s">
        <v>2960</v>
      </c>
      <c r="B3895" s="2" t="n">
        <v>9</v>
      </c>
      <c r="C3895" s="2" t="s">
        <v>1491</v>
      </c>
      <c r="D3895" s="2" t="n">
        <v>2</v>
      </c>
      <c r="E3895" s="2" t="n">
        <v>-7.23132043129012</v>
      </c>
      <c r="F3895" s="2" t="n">
        <v>-3.61566021564506</v>
      </c>
      <c r="G3895" s="2" t="n">
        <v>-4.39576021806811</v>
      </c>
      <c r="H3895" s="2" t="n">
        <v>-1.45616211587711</v>
      </c>
      <c r="I3895" s="2" t="n">
        <v>-0.728081057938554</v>
      </c>
      <c r="J3895" s="2" t="n">
        <v>-0.757120710227021</v>
      </c>
    </row>
    <row r="3896" customFormat="false" ht="14.25" hidden="false" customHeight="false" outlineLevel="0" collapsed="false">
      <c r="A3896" s="2" t="s">
        <v>308</v>
      </c>
      <c r="B3896" s="2" t="n">
        <v>9</v>
      </c>
      <c r="C3896" s="2" t="s">
        <v>1036</v>
      </c>
      <c r="D3896" s="2" t="n">
        <v>2</v>
      </c>
      <c r="E3896" s="2" t="n">
        <v>-7.61985312094716</v>
      </c>
      <c r="F3896" s="2" t="n">
        <v>-3.80992656047358</v>
      </c>
      <c r="G3896" s="2" t="n">
        <v>-4.34272932754354</v>
      </c>
      <c r="H3896" s="2" t="n">
        <v>-1.49601768058992</v>
      </c>
      <c r="I3896" s="2" t="n">
        <v>-0.748008840294962</v>
      </c>
      <c r="J3896" s="2" t="n">
        <v>-0.769601755097388</v>
      </c>
    </row>
    <row r="3897" customFormat="false" ht="14.25" hidden="false" customHeight="false" outlineLevel="0" collapsed="false">
      <c r="A3897" s="2" t="s">
        <v>1862</v>
      </c>
      <c r="B3897" s="2" t="n">
        <v>9</v>
      </c>
      <c r="C3897" s="2" t="s">
        <v>219</v>
      </c>
      <c r="D3897" s="2" t="n">
        <v>2</v>
      </c>
      <c r="E3897" s="2" t="n">
        <v>-8.73000511059378</v>
      </c>
      <c r="F3897" s="2" t="n">
        <v>-4.36500255529689</v>
      </c>
      <c r="G3897" s="2" t="n">
        <v>-4.48540753326759</v>
      </c>
      <c r="H3897" s="2" t="n">
        <v>-1.8275619428116</v>
      </c>
      <c r="I3897" s="2" t="n">
        <v>-0.9137809714058</v>
      </c>
      <c r="J3897" s="2" t="n">
        <v>-0.931175236684886</v>
      </c>
    </row>
    <row r="3898" customFormat="false" ht="14.25" hidden="false" customHeight="false" outlineLevel="0" collapsed="false">
      <c r="A3898" s="2" t="s">
        <v>468</v>
      </c>
      <c r="B3898" s="2" t="n">
        <v>9</v>
      </c>
      <c r="C3898" s="2" t="s">
        <v>219</v>
      </c>
      <c r="D3898" s="2" t="n">
        <v>2</v>
      </c>
      <c r="E3898" s="2" t="n">
        <v>-11.073888924364</v>
      </c>
      <c r="F3898" s="2" t="n">
        <v>-5.536944462182</v>
      </c>
      <c r="G3898" s="2" t="n">
        <v>-7.05313434181838</v>
      </c>
      <c r="H3898" s="2" t="n">
        <v>-1.96602115180046</v>
      </c>
      <c r="I3898" s="2" t="n">
        <v>-0.983010575900229</v>
      </c>
      <c r="J3898" s="2" t="n">
        <v>-1.14979854360841</v>
      </c>
    </row>
    <row r="3899" customFormat="false" ht="14.25" hidden="false" customHeight="false" outlineLevel="0" collapsed="false">
      <c r="A3899" s="2" t="s">
        <v>2961</v>
      </c>
      <c r="B3899" s="2" t="n">
        <v>9</v>
      </c>
      <c r="C3899" s="2" t="s">
        <v>1036</v>
      </c>
      <c r="D3899" s="2" t="n">
        <v>2</v>
      </c>
      <c r="E3899" s="2" t="n">
        <v>-10.1938787555693</v>
      </c>
      <c r="F3899" s="2" t="n">
        <v>-5.09693937778465</v>
      </c>
      <c r="G3899" s="2" t="n">
        <v>-6.22366463415832</v>
      </c>
      <c r="H3899" s="2" t="n">
        <v>-1.73890595592883</v>
      </c>
      <c r="I3899" s="2" t="n">
        <v>-0.869452977964414</v>
      </c>
      <c r="J3899" s="2" t="n">
        <v>-1.01394169078086</v>
      </c>
    </row>
    <row r="3900" customFormat="false" ht="14.25" hidden="false" customHeight="false" outlineLevel="0" collapsed="false">
      <c r="A3900" s="2" t="s">
        <v>378</v>
      </c>
      <c r="B3900" s="2" t="n">
        <v>9</v>
      </c>
      <c r="C3900" s="2" t="s">
        <v>219</v>
      </c>
      <c r="D3900" s="2" t="n">
        <v>2</v>
      </c>
      <c r="E3900" s="2" t="n">
        <v>-13.6129924277968</v>
      </c>
      <c r="F3900" s="2" t="n">
        <v>-6.80649621389842</v>
      </c>
      <c r="G3900" s="2" t="n">
        <v>-9.71775062739938</v>
      </c>
      <c r="H3900" s="2" t="n">
        <v>-2.40295549917744</v>
      </c>
      <c r="I3900" s="2" t="n">
        <v>-1.20147774958872</v>
      </c>
      <c r="J3900" s="2" t="n">
        <v>-1.46597498308199</v>
      </c>
    </row>
    <row r="3901" customFormat="false" ht="14.25" hidden="false" customHeight="false" outlineLevel="0" collapsed="false">
      <c r="A3901" s="2" t="s">
        <v>2962</v>
      </c>
      <c r="B3901" s="2" t="n">
        <v>9</v>
      </c>
      <c r="C3901" s="2" t="s">
        <v>1036</v>
      </c>
      <c r="D3901" s="2" t="n">
        <v>2</v>
      </c>
      <c r="E3901" s="2" t="n">
        <v>-7.04050672550184</v>
      </c>
      <c r="F3901" s="2" t="n">
        <v>-3.52025336275092</v>
      </c>
      <c r="G3901" s="2" t="n">
        <v>-3.82214212928912</v>
      </c>
      <c r="H3901" s="2" t="n">
        <v>-1.47641999744196</v>
      </c>
      <c r="I3901" s="2" t="n">
        <v>-0.73820999872098</v>
      </c>
      <c r="J3901" s="2" t="n">
        <v>-0.766373628077679</v>
      </c>
    </row>
    <row r="3902" customFormat="false" ht="14.25" hidden="false" customHeight="false" outlineLevel="0" collapsed="false">
      <c r="A3902" s="2" t="s">
        <v>2073</v>
      </c>
      <c r="B3902" s="2" t="n">
        <v>9</v>
      </c>
      <c r="C3902" s="2" t="s">
        <v>1036</v>
      </c>
      <c r="D3902" s="2" t="n">
        <v>2</v>
      </c>
      <c r="E3902" s="2" t="n">
        <v>-8.15789464315609</v>
      </c>
      <c r="F3902" s="2" t="n">
        <v>-4.07894732157805</v>
      </c>
      <c r="G3902" s="2" t="n">
        <v>-4.36495799740403</v>
      </c>
      <c r="H3902" s="2" t="n">
        <v>-1.49915718225572</v>
      </c>
      <c r="I3902" s="2" t="n">
        <v>-0.749578591127858</v>
      </c>
      <c r="J3902" s="2" t="n">
        <v>-0.797683504199274</v>
      </c>
    </row>
    <row r="3903" customFormat="false" ht="14.25" hidden="false" customHeight="false" outlineLevel="0" collapsed="false">
      <c r="A3903" s="2" t="s">
        <v>2963</v>
      </c>
      <c r="B3903" s="2" t="n">
        <v>9</v>
      </c>
      <c r="C3903" s="2" t="s">
        <v>1036</v>
      </c>
      <c r="D3903" s="2" t="n">
        <v>2</v>
      </c>
      <c r="E3903" s="2" t="n">
        <v>-6.70871827794471</v>
      </c>
      <c r="F3903" s="2" t="n">
        <v>-3.35435913897235</v>
      </c>
      <c r="G3903" s="2" t="n">
        <v>-3.77484830209136</v>
      </c>
      <c r="H3903" s="2" t="n">
        <v>-1.52134313347478</v>
      </c>
      <c r="I3903" s="2" t="n">
        <v>-0.760671566737389</v>
      </c>
      <c r="J3903" s="2" t="n">
        <v>-0.775026358307022</v>
      </c>
    </row>
    <row r="3904" customFormat="false" ht="14.25" hidden="false" customHeight="false" outlineLevel="0" collapsed="false">
      <c r="A3904" s="2" t="s">
        <v>2964</v>
      </c>
      <c r="B3904" s="2" t="n">
        <v>9</v>
      </c>
      <c r="C3904" s="2" t="s">
        <v>219</v>
      </c>
      <c r="D3904" s="2" t="n">
        <v>2</v>
      </c>
      <c r="E3904" s="2" t="n">
        <v>-9.77334729713794</v>
      </c>
      <c r="F3904" s="2" t="n">
        <v>-4.88667364856897</v>
      </c>
      <c r="G3904" s="2" t="n">
        <v>-6.06047160556271</v>
      </c>
      <c r="H3904" s="2" t="n">
        <v>-2.01859995341877</v>
      </c>
      <c r="I3904" s="2" t="n">
        <v>-1.00929997670938</v>
      </c>
      <c r="J3904" s="2" t="n">
        <v>-1.09231891546634</v>
      </c>
    </row>
    <row r="3905" customFormat="false" ht="14.25" hidden="false" customHeight="false" outlineLevel="0" collapsed="false">
      <c r="A3905" s="2" t="s">
        <v>2965</v>
      </c>
      <c r="B3905" s="2" t="n">
        <v>9</v>
      </c>
      <c r="C3905" s="2" t="s">
        <v>217</v>
      </c>
      <c r="D3905" s="2" t="n">
        <v>2</v>
      </c>
      <c r="E3905" s="2" t="n">
        <v>-9.20528989059775</v>
      </c>
      <c r="F3905" s="2" t="n">
        <v>-4.60264494529887</v>
      </c>
      <c r="G3905" s="2" t="n">
        <v>-5.50794752591667</v>
      </c>
      <c r="H3905" s="2" t="n">
        <v>-1.66200773138072</v>
      </c>
      <c r="I3905" s="2" t="n">
        <v>-0.831003865690358</v>
      </c>
      <c r="J3905" s="2" t="n">
        <v>-0.931836753041626</v>
      </c>
    </row>
    <row r="3906" customFormat="false" ht="14.25" hidden="false" customHeight="false" outlineLevel="0" collapsed="false">
      <c r="A3906" s="2" t="s">
        <v>2966</v>
      </c>
      <c r="B3906" s="2" t="n">
        <v>9</v>
      </c>
      <c r="C3906" s="2" t="s">
        <v>219</v>
      </c>
      <c r="D3906" s="2" t="n">
        <v>2</v>
      </c>
      <c r="E3906" s="2" t="n">
        <v>-7.79653184962314</v>
      </c>
      <c r="F3906" s="2" t="n">
        <v>-3.89826592481157</v>
      </c>
      <c r="G3906" s="2" t="n">
        <v>-4.31420447069857</v>
      </c>
      <c r="H3906" s="2" t="n">
        <v>-1.61246965131636</v>
      </c>
      <c r="I3906" s="2" t="n">
        <v>-0.806234825658182</v>
      </c>
      <c r="J3906" s="2" t="n">
        <v>-0.818180929106427</v>
      </c>
    </row>
    <row r="3907" customFormat="false" ht="14.25" hidden="false" customHeight="false" outlineLevel="0" collapsed="false">
      <c r="A3907" s="2" t="s">
        <v>2967</v>
      </c>
      <c r="B3907" s="2" t="n">
        <v>9</v>
      </c>
      <c r="C3907" s="2" t="s">
        <v>1036</v>
      </c>
      <c r="D3907" s="2" t="n">
        <v>2</v>
      </c>
      <c r="E3907" s="2" t="n">
        <v>-6.19018320003564</v>
      </c>
      <c r="F3907" s="2" t="n">
        <v>-3.09509160001782</v>
      </c>
      <c r="G3907" s="2" t="n">
        <v>-3.46532283529852</v>
      </c>
      <c r="H3907" s="2" t="n">
        <v>-1.54123488194194</v>
      </c>
      <c r="I3907" s="2" t="n">
        <v>-0.770617440970969</v>
      </c>
      <c r="J3907" s="2" t="n">
        <v>-0.799848497043232</v>
      </c>
    </row>
    <row r="3908" customFormat="false" ht="14.25" hidden="false" customHeight="false" outlineLevel="0" collapsed="false">
      <c r="A3908" s="2" t="s">
        <v>2174</v>
      </c>
      <c r="B3908" s="2" t="n">
        <v>9</v>
      </c>
      <c r="C3908" s="2" t="s">
        <v>1036</v>
      </c>
      <c r="D3908" s="2" t="n">
        <v>2</v>
      </c>
      <c r="E3908" s="2" t="n">
        <v>-6.37484759405914</v>
      </c>
      <c r="F3908" s="2" t="n">
        <v>-3.18742379702957</v>
      </c>
      <c r="G3908" s="2" t="n">
        <v>-3.4418959634674</v>
      </c>
      <c r="H3908" s="2" t="n">
        <v>-1.42276020440865</v>
      </c>
      <c r="I3908" s="2" t="n">
        <v>-0.711380102204326</v>
      </c>
      <c r="J3908" s="2" t="n">
        <v>-0.726277501990482</v>
      </c>
    </row>
    <row r="3909" customFormat="false" ht="14.25" hidden="false" customHeight="false" outlineLevel="0" collapsed="false">
      <c r="A3909" s="2" t="s">
        <v>2968</v>
      </c>
      <c r="B3909" s="2" t="n">
        <v>9</v>
      </c>
      <c r="C3909" s="2" t="s">
        <v>219</v>
      </c>
      <c r="D3909" s="2" t="n">
        <v>2</v>
      </c>
      <c r="E3909" s="2" t="n">
        <v>-7.37059780153009</v>
      </c>
      <c r="F3909" s="2" t="n">
        <v>-3.68529890076505</v>
      </c>
      <c r="G3909" s="2" t="n">
        <v>-3.94084579986546</v>
      </c>
      <c r="H3909" s="2" t="n">
        <v>-1.59133130455733</v>
      </c>
      <c r="I3909" s="2" t="n">
        <v>-0.795665652278664</v>
      </c>
      <c r="J3909" s="2" t="n">
        <v>-0.807302377875802</v>
      </c>
    </row>
    <row r="3910" customFormat="false" ht="14.25" hidden="false" customHeight="false" outlineLevel="0" collapsed="false">
      <c r="A3910" s="2" t="s">
        <v>2969</v>
      </c>
      <c r="B3910" s="2" t="n">
        <v>9</v>
      </c>
      <c r="C3910" s="2" t="s">
        <v>1036</v>
      </c>
      <c r="D3910" s="2" t="n">
        <v>2</v>
      </c>
      <c r="E3910" s="2" t="n">
        <v>-8.63030502418253</v>
      </c>
      <c r="F3910" s="2" t="n">
        <v>-4.31515251209127</v>
      </c>
      <c r="G3910" s="2" t="n">
        <v>-5.2277573921316</v>
      </c>
      <c r="H3910" s="2" t="n">
        <v>-1.87805798900425</v>
      </c>
      <c r="I3910" s="2" t="n">
        <v>-0.939028994502124</v>
      </c>
      <c r="J3910" s="2" t="n">
        <v>-1.08080579203512</v>
      </c>
    </row>
    <row r="3911" customFormat="false" ht="14.25" hidden="false" customHeight="false" outlineLevel="0" collapsed="false">
      <c r="A3911" s="2" t="s">
        <v>220</v>
      </c>
      <c r="B3911" s="2" t="n">
        <v>9</v>
      </c>
      <c r="C3911" s="2" t="s">
        <v>219</v>
      </c>
      <c r="D3911" s="2" t="n">
        <v>2</v>
      </c>
      <c r="E3911" s="2" t="n">
        <v>-6.15682534298165</v>
      </c>
      <c r="F3911" s="2" t="n">
        <v>-3.07841267149082</v>
      </c>
      <c r="G3911" s="2" t="n">
        <v>-3.26626558503307</v>
      </c>
      <c r="H3911" s="2" t="n">
        <v>-1.5343180707016</v>
      </c>
      <c r="I3911" s="2" t="n">
        <v>-0.767159035350798</v>
      </c>
      <c r="J3911" s="2" t="n">
        <v>-0.794211760201379</v>
      </c>
    </row>
    <row r="3912" customFormat="false" ht="14.25" hidden="false" customHeight="false" outlineLevel="0" collapsed="false">
      <c r="A3912" s="2" t="s">
        <v>2970</v>
      </c>
      <c r="B3912" s="2" t="n">
        <v>9</v>
      </c>
      <c r="C3912" s="2" t="s">
        <v>219</v>
      </c>
      <c r="D3912" s="2" t="n">
        <v>2</v>
      </c>
      <c r="E3912" s="2" t="n">
        <v>-8.2641126917095</v>
      </c>
      <c r="F3912" s="2" t="n">
        <v>-4.13205634585475</v>
      </c>
      <c r="G3912" s="2" t="n">
        <v>-5.05175976014932</v>
      </c>
      <c r="H3912" s="2" t="n">
        <v>-1.76368673760103</v>
      </c>
      <c r="I3912" s="2" t="n">
        <v>-0.881843368800517</v>
      </c>
      <c r="J3912" s="2" t="n">
        <v>-0.890612893947607</v>
      </c>
    </row>
    <row r="3913" customFormat="false" ht="14.25" hidden="false" customHeight="false" outlineLevel="0" collapsed="false">
      <c r="A3913" s="2" t="s">
        <v>2971</v>
      </c>
      <c r="B3913" s="2" t="n">
        <v>9</v>
      </c>
      <c r="C3913" s="2" t="s">
        <v>1036</v>
      </c>
      <c r="D3913" s="2" t="n">
        <v>2</v>
      </c>
      <c r="E3913" s="2" t="n">
        <v>-8.50085586000416</v>
      </c>
      <c r="F3913" s="2" t="n">
        <v>-4.25042793000208</v>
      </c>
      <c r="G3913" s="2" t="n">
        <v>-5.37458769234136</v>
      </c>
      <c r="H3913" s="2" t="n">
        <v>-1.67033650856097</v>
      </c>
      <c r="I3913" s="2" t="n">
        <v>-0.835168254280485</v>
      </c>
      <c r="J3913" s="2" t="n">
        <v>-0.964672582746436</v>
      </c>
    </row>
    <row r="3914" customFormat="false" ht="14.25" hidden="false" customHeight="false" outlineLevel="0" collapsed="false">
      <c r="A3914" s="2" t="s">
        <v>2972</v>
      </c>
      <c r="B3914" s="2" t="n">
        <v>9</v>
      </c>
      <c r="C3914" s="2" t="s">
        <v>219</v>
      </c>
      <c r="D3914" s="2" t="n">
        <v>2</v>
      </c>
      <c r="E3914" s="2" t="n">
        <v>-7.50650900763414</v>
      </c>
      <c r="F3914" s="2" t="n">
        <v>-3.75325450381707</v>
      </c>
      <c r="G3914" s="2" t="n">
        <v>-4.38024098859492</v>
      </c>
      <c r="H3914" s="2" t="n">
        <v>-1.40129081913856</v>
      </c>
      <c r="I3914" s="2" t="n">
        <v>-0.70064540956928</v>
      </c>
      <c r="J3914" s="2" t="n">
        <v>-0.703081471704708</v>
      </c>
    </row>
    <row r="3915" customFormat="false" ht="14.25" hidden="false" customHeight="false" outlineLevel="0" collapsed="false">
      <c r="A3915" s="2" t="s">
        <v>2298</v>
      </c>
      <c r="B3915" s="2" t="n">
        <v>9</v>
      </c>
      <c r="C3915" s="2" t="s">
        <v>1036</v>
      </c>
      <c r="D3915" s="2" t="n">
        <v>2</v>
      </c>
      <c r="E3915" s="2" t="n">
        <v>-9.22481963995114</v>
      </c>
      <c r="F3915" s="2" t="n">
        <v>-4.61240981997557</v>
      </c>
      <c r="G3915" s="2" t="n">
        <v>-6.11474442648211</v>
      </c>
      <c r="H3915" s="2" t="n">
        <v>-1.83398339180628</v>
      </c>
      <c r="I3915" s="2" t="n">
        <v>-0.916991695903141</v>
      </c>
      <c r="J3915" s="2" t="n">
        <v>-1.10288697840758</v>
      </c>
    </row>
    <row r="3916" customFormat="false" ht="14.25" hidden="false" customHeight="false" outlineLevel="0" collapsed="false">
      <c r="A3916" s="2" t="s">
        <v>2973</v>
      </c>
      <c r="B3916" s="2" t="n">
        <v>9</v>
      </c>
      <c r="C3916" s="2" t="s">
        <v>1036</v>
      </c>
      <c r="D3916" s="2" t="n">
        <v>2</v>
      </c>
      <c r="E3916" s="2" t="n">
        <v>-6.10752115591433</v>
      </c>
      <c r="F3916" s="2" t="n">
        <v>-3.05376057795716</v>
      </c>
      <c r="G3916" s="2" t="n">
        <v>-3.09024021231985</v>
      </c>
      <c r="H3916" s="2" t="n">
        <v>-1.57655399335576</v>
      </c>
      <c r="I3916" s="2" t="n">
        <v>-0.788276996677879</v>
      </c>
      <c r="J3916" s="2" t="n">
        <v>-0.824609658986488</v>
      </c>
    </row>
    <row r="3917" customFormat="false" ht="14.25" hidden="false" customHeight="false" outlineLevel="0" collapsed="false">
      <c r="A3917" s="2" t="s">
        <v>2974</v>
      </c>
      <c r="B3917" s="2" t="n">
        <v>9</v>
      </c>
      <c r="C3917" s="2" t="s">
        <v>219</v>
      </c>
      <c r="D3917" s="2" t="n">
        <v>2</v>
      </c>
      <c r="E3917" s="2" t="n">
        <v>-7.02250829799539</v>
      </c>
      <c r="F3917" s="2" t="n">
        <v>-3.51125414899769</v>
      </c>
      <c r="G3917" s="2" t="n">
        <v>-3.93675249104592</v>
      </c>
      <c r="H3917" s="2" t="n">
        <v>-1.492803603987</v>
      </c>
      <c r="I3917" s="2" t="n">
        <v>-0.7464018019935</v>
      </c>
      <c r="J3917" s="2" t="n">
        <v>-0.782186012814022</v>
      </c>
    </row>
    <row r="3918" customFormat="false" ht="14.25" hidden="false" customHeight="false" outlineLevel="0" collapsed="false">
      <c r="A3918" s="2" t="s">
        <v>2975</v>
      </c>
      <c r="B3918" s="2" t="n">
        <v>9</v>
      </c>
      <c r="C3918" s="2" t="s">
        <v>219</v>
      </c>
      <c r="D3918" s="2" t="n">
        <v>2</v>
      </c>
      <c r="E3918" s="2" t="n">
        <v>-8.25010116643164</v>
      </c>
      <c r="F3918" s="2" t="n">
        <v>-4.12505058321582</v>
      </c>
      <c r="G3918" s="2" t="n">
        <v>-5.16784405584087</v>
      </c>
      <c r="H3918" s="2" t="n">
        <v>-1.74742789316549</v>
      </c>
      <c r="I3918" s="2" t="n">
        <v>-0.873713946582743</v>
      </c>
      <c r="J3918" s="2" t="n">
        <v>-0.966353988436037</v>
      </c>
    </row>
    <row r="3919" customFormat="false" ht="14.25" hidden="false" customHeight="false" outlineLevel="0" collapsed="false">
      <c r="A3919" s="2" t="s">
        <v>2976</v>
      </c>
      <c r="B3919" s="2" t="n">
        <v>9</v>
      </c>
      <c r="C3919" s="2" t="s">
        <v>1036</v>
      </c>
      <c r="D3919" s="2" t="n">
        <v>2</v>
      </c>
      <c r="E3919" s="2" t="n">
        <v>-6.56528159886739</v>
      </c>
      <c r="F3919" s="2" t="n">
        <v>-3.2826407994337</v>
      </c>
      <c r="G3919" s="2" t="n">
        <v>-3.56101206446641</v>
      </c>
      <c r="H3919" s="2" t="n">
        <v>-1.62946200788479</v>
      </c>
      <c r="I3919" s="2" t="n">
        <v>-0.814731003942394</v>
      </c>
      <c r="J3919" s="2" t="n">
        <v>-0.898904192497955</v>
      </c>
    </row>
    <row r="3920" customFormat="false" ht="14.25" hidden="false" customHeight="false" outlineLevel="0" collapsed="false">
      <c r="A3920" s="2" t="s">
        <v>2977</v>
      </c>
      <c r="B3920" s="2" t="n">
        <v>9</v>
      </c>
      <c r="C3920" s="2" t="s">
        <v>1036</v>
      </c>
      <c r="D3920" s="2" t="n">
        <v>2</v>
      </c>
      <c r="E3920" s="2" t="n">
        <v>-8.08867271263123</v>
      </c>
      <c r="F3920" s="2" t="n">
        <v>-4.04433635631561</v>
      </c>
      <c r="G3920" s="2" t="n">
        <v>-5.11914099120034</v>
      </c>
      <c r="H3920" s="2" t="n">
        <v>-1.83687964220058</v>
      </c>
      <c r="I3920" s="2" t="n">
        <v>-0.91843982110029</v>
      </c>
      <c r="J3920" s="2" t="n">
        <v>-1.07119697086945</v>
      </c>
    </row>
    <row r="3921" customFormat="false" ht="14.25" hidden="false" customHeight="false" outlineLevel="0" collapsed="false">
      <c r="A3921" s="2" t="s">
        <v>2978</v>
      </c>
      <c r="B3921" s="2" t="n">
        <v>9</v>
      </c>
      <c r="C3921" s="2" t="s">
        <v>217</v>
      </c>
      <c r="D3921" s="2" t="n">
        <v>2</v>
      </c>
      <c r="E3921" s="2" t="n">
        <v>-6.25127850081583</v>
      </c>
      <c r="F3921" s="2" t="n">
        <v>-3.12563925040791</v>
      </c>
      <c r="G3921" s="2" t="n">
        <v>-3.36171821213263</v>
      </c>
      <c r="H3921" s="2" t="n">
        <v>-1.60699201992974</v>
      </c>
      <c r="I3921" s="2" t="n">
        <v>-0.80349600996487</v>
      </c>
      <c r="J3921" s="2" t="n">
        <v>-0.848545767481876</v>
      </c>
    </row>
    <row r="3922" customFormat="false" ht="14.25" hidden="false" customHeight="false" outlineLevel="0" collapsed="false">
      <c r="A3922" s="2" t="s">
        <v>2979</v>
      </c>
      <c r="B3922" s="2" t="n">
        <v>9</v>
      </c>
      <c r="C3922" s="2" t="s">
        <v>1036</v>
      </c>
      <c r="D3922" s="2" t="n">
        <v>2</v>
      </c>
      <c r="E3922" s="2" t="n">
        <v>-5.60290747180895</v>
      </c>
      <c r="F3922" s="2" t="n">
        <v>-2.80145373590448</v>
      </c>
      <c r="G3922" s="2" t="n">
        <v>-2.86329868206753</v>
      </c>
      <c r="H3922" s="2" t="n">
        <v>-1.48190216913762</v>
      </c>
      <c r="I3922" s="2" t="n">
        <v>-0.740951084568809</v>
      </c>
      <c r="J3922" s="2" t="n">
        <v>-0.775451736061463</v>
      </c>
    </row>
    <row r="3923" customFormat="false" ht="14.25" hidden="false" customHeight="false" outlineLevel="0" collapsed="false">
      <c r="A3923" s="2" t="s">
        <v>2980</v>
      </c>
      <c r="B3923" s="2" t="n">
        <v>9</v>
      </c>
      <c r="C3923" s="2" t="s">
        <v>1036</v>
      </c>
      <c r="D3923" s="2" t="n">
        <v>2</v>
      </c>
      <c r="E3923" s="2" t="n">
        <v>-7.20688857956572</v>
      </c>
      <c r="F3923" s="2" t="n">
        <v>-3.60344428978286</v>
      </c>
      <c r="G3923" s="2" t="n">
        <v>-4.34629243079997</v>
      </c>
      <c r="H3923" s="2" t="n">
        <v>-1.69918063457217</v>
      </c>
      <c r="I3923" s="2" t="n">
        <v>-0.849590317286084</v>
      </c>
      <c r="J3923" s="2" t="n">
        <v>-0.976816723789377</v>
      </c>
    </row>
    <row r="3924" customFormat="false" ht="14.25" hidden="false" customHeight="false" outlineLevel="0" collapsed="false">
      <c r="A3924" s="2" t="s">
        <v>2981</v>
      </c>
      <c r="B3924" s="2" t="n">
        <v>9</v>
      </c>
      <c r="C3924" s="2" t="s">
        <v>1036</v>
      </c>
      <c r="D3924" s="2" t="n">
        <v>2</v>
      </c>
      <c r="E3924" s="2" t="n">
        <v>-5.86369476937947</v>
      </c>
      <c r="F3924" s="2" t="n">
        <v>-2.93184738468974</v>
      </c>
      <c r="G3924" s="2" t="n">
        <v>-3.05103266661567</v>
      </c>
      <c r="H3924" s="2" t="n">
        <v>-1.53986601838565</v>
      </c>
      <c r="I3924" s="2" t="n">
        <v>-0.769933009192826</v>
      </c>
      <c r="J3924" s="2" t="n">
        <v>-0.818707590769032</v>
      </c>
    </row>
    <row r="3925" customFormat="false" ht="14.25" hidden="false" customHeight="false" outlineLevel="0" collapsed="false">
      <c r="A3925" s="2" t="s">
        <v>2982</v>
      </c>
      <c r="B3925" s="2" t="n">
        <v>9</v>
      </c>
      <c r="C3925" s="2" t="s">
        <v>1036</v>
      </c>
      <c r="D3925" s="2" t="n">
        <v>2</v>
      </c>
      <c r="E3925" s="2" t="n">
        <v>-5.32052351482749</v>
      </c>
      <c r="F3925" s="2" t="n">
        <v>-2.66026175741374</v>
      </c>
      <c r="G3925" s="2" t="n">
        <v>-2.78721541962996</v>
      </c>
      <c r="H3925" s="2" t="n">
        <v>-1.46640291981947</v>
      </c>
      <c r="I3925" s="2" t="n">
        <v>-0.733201459909735</v>
      </c>
      <c r="J3925" s="2" t="n">
        <v>-0.736059450415974</v>
      </c>
    </row>
    <row r="3926" customFormat="false" ht="14.25" hidden="false" customHeight="false" outlineLevel="0" collapsed="false">
      <c r="A3926" s="2" t="s">
        <v>2983</v>
      </c>
      <c r="B3926" s="2" t="n">
        <v>9</v>
      </c>
      <c r="C3926" s="2" t="s">
        <v>1036</v>
      </c>
      <c r="D3926" s="2" t="n">
        <v>2</v>
      </c>
      <c r="E3926" s="2" t="n">
        <v>-5.56511322257343</v>
      </c>
      <c r="F3926" s="2" t="n">
        <v>-2.78255661128671</v>
      </c>
      <c r="G3926" s="2" t="n">
        <v>-2.80863969487799</v>
      </c>
      <c r="H3926" s="2" t="n">
        <v>-1.46432151844736</v>
      </c>
      <c r="I3926" s="2" t="n">
        <v>-0.732160759223682</v>
      </c>
      <c r="J3926" s="2" t="n">
        <v>-0.763483677964107</v>
      </c>
    </row>
    <row r="3927" customFormat="false" ht="14.25" hidden="false" customHeight="false" outlineLevel="0" collapsed="false">
      <c r="A3927" s="2" t="s">
        <v>2984</v>
      </c>
      <c r="B3927" s="2" t="n">
        <v>9</v>
      </c>
      <c r="C3927" s="2" t="s">
        <v>1036</v>
      </c>
      <c r="D3927" s="2" t="n">
        <v>2</v>
      </c>
      <c r="E3927" s="2" t="n">
        <v>-5.31461744082862</v>
      </c>
      <c r="F3927" s="2" t="n">
        <v>-2.65730872041431</v>
      </c>
      <c r="G3927" s="2" t="n">
        <v>-2.74047563762494</v>
      </c>
      <c r="H3927" s="2" t="n">
        <v>-1.47171790460259</v>
      </c>
      <c r="I3927" s="2" t="n">
        <v>-0.735858952301297</v>
      </c>
      <c r="J3927" s="2" t="n">
        <v>-0.767297029320727</v>
      </c>
    </row>
    <row r="3928" customFormat="false" ht="14.25" hidden="false" customHeight="false" outlineLevel="0" collapsed="false">
      <c r="A3928" s="2" t="s">
        <v>2985</v>
      </c>
      <c r="B3928" s="2" t="n">
        <v>9</v>
      </c>
      <c r="C3928" s="2" t="s">
        <v>1036</v>
      </c>
      <c r="D3928" s="2" t="n">
        <v>2</v>
      </c>
      <c r="E3928" s="2" t="n">
        <v>-6.37090472936145</v>
      </c>
      <c r="F3928" s="2" t="n">
        <v>-3.18545236468072</v>
      </c>
      <c r="G3928" s="2" t="n">
        <v>-3.63042929436404</v>
      </c>
      <c r="H3928" s="2" t="n">
        <v>-1.79929657829162</v>
      </c>
      <c r="I3928" s="2" t="n">
        <v>-0.899648289145808</v>
      </c>
      <c r="J3928" s="2" t="n">
        <v>-0.996545194224381</v>
      </c>
    </row>
    <row r="3929" customFormat="false" ht="14.25" hidden="false" customHeight="false" outlineLevel="0" collapsed="false">
      <c r="A3929" s="2" t="s">
        <v>1153</v>
      </c>
      <c r="B3929" s="2" t="n">
        <v>9</v>
      </c>
      <c r="C3929" s="2" t="s">
        <v>219</v>
      </c>
      <c r="D3929" s="2" t="n">
        <v>2</v>
      </c>
      <c r="E3929" s="2" t="n">
        <v>-8.33649206581513</v>
      </c>
      <c r="F3929" s="2" t="n">
        <v>-4.16824603290757</v>
      </c>
      <c r="G3929" s="2" t="n">
        <v>-5.60121346446732</v>
      </c>
      <c r="H3929" s="2" t="n">
        <v>-1.75212499166957</v>
      </c>
      <c r="I3929" s="2" t="n">
        <v>-0.876062495834786</v>
      </c>
      <c r="J3929" s="2" t="n">
        <v>-0.980617121533546</v>
      </c>
    </row>
    <row r="3930" customFormat="false" ht="14.25" hidden="false" customHeight="false" outlineLevel="0" collapsed="false">
      <c r="A3930" s="2" t="s">
        <v>2986</v>
      </c>
      <c r="B3930" s="2" t="n">
        <v>9</v>
      </c>
      <c r="C3930" s="2" t="s">
        <v>2987</v>
      </c>
      <c r="D3930" s="2" t="n">
        <v>2</v>
      </c>
      <c r="E3930" s="2" t="n">
        <v>-7.69750456397733</v>
      </c>
      <c r="F3930" s="2" t="n">
        <v>-3.84875228198867</v>
      </c>
      <c r="G3930" s="2" t="n">
        <v>-4.12147527543161</v>
      </c>
      <c r="H3930" s="2" t="n">
        <v>-1.68242347840781</v>
      </c>
      <c r="I3930" s="2" t="n">
        <v>-0.841211739203904</v>
      </c>
      <c r="J3930" s="2" t="n">
        <v>-0.852328100085903</v>
      </c>
    </row>
    <row r="3931" customFormat="false" ht="14.25" hidden="false" customHeight="false" outlineLevel="0" collapsed="false">
      <c r="A3931" s="2" t="s">
        <v>2988</v>
      </c>
      <c r="B3931" s="2" t="n">
        <v>9</v>
      </c>
      <c r="C3931" s="2" t="s">
        <v>2987</v>
      </c>
      <c r="D3931" s="2" t="n">
        <v>2</v>
      </c>
      <c r="E3931" s="2" t="n">
        <v>-7.57305092194025</v>
      </c>
      <c r="F3931" s="2" t="n">
        <v>-3.78652546097013</v>
      </c>
      <c r="G3931" s="2" t="n">
        <v>-3.86847982094088</v>
      </c>
      <c r="H3931" s="2" t="n">
        <v>-1.89956581723065</v>
      </c>
      <c r="I3931" s="2" t="n">
        <v>-0.949782908615326</v>
      </c>
      <c r="J3931" s="2" t="n">
        <v>-0.963667043402571</v>
      </c>
    </row>
    <row r="3932" customFormat="false" ht="14.25" hidden="false" customHeight="false" outlineLevel="0" collapsed="false">
      <c r="A3932" s="2" t="s">
        <v>98</v>
      </c>
      <c r="B3932" s="2" t="n">
        <v>9</v>
      </c>
      <c r="C3932" s="2" t="s">
        <v>230</v>
      </c>
      <c r="D3932" s="2" t="n">
        <v>2</v>
      </c>
      <c r="E3932" s="2" t="n">
        <v>-13.4143037775939</v>
      </c>
      <c r="F3932" s="2" t="n">
        <v>-6.70715188879693</v>
      </c>
      <c r="G3932" s="2" t="n">
        <v>-9.59866883547812</v>
      </c>
      <c r="H3932" s="2" t="n">
        <v>-2.13895132431912</v>
      </c>
      <c r="I3932" s="2" t="n">
        <v>-1.06947566215956</v>
      </c>
      <c r="J3932" s="2" t="n">
        <v>-1.3394629780817</v>
      </c>
    </row>
    <row r="3933" customFormat="false" ht="14.25" hidden="false" customHeight="false" outlineLevel="0" collapsed="false">
      <c r="A3933" s="2" t="s">
        <v>2989</v>
      </c>
      <c r="B3933" s="2" t="n">
        <v>9</v>
      </c>
      <c r="C3933" s="2" t="s">
        <v>2987</v>
      </c>
      <c r="D3933" s="2" t="n">
        <v>2</v>
      </c>
      <c r="E3933" s="2" t="n">
        <v>-6.73269578665189</v>
      </c>
      <c r="F3933" s="2" t="n">
        <v>-3.36634789332594</v>
      </c>
      <c r="G3933" s="2" t="n">
        <v>-3.40465247003445</v>
      </c>
      <c r="H3933" s="2" t="n">
        <v>-1.77612916297701</v>
      </c>
      <c r="I3933" s="2" t="n">
        <v>-0.888064581488503</v>
      </c>
      <c r="J3933" s="2" t="n">
        <v>-0.902989884512399</v>
      </c>
    </row>
    <row r="3934" customFormat="false" ht="14.25" hidden="false" customHeight="false" outlineLevel="0" collapsed="false">
      <c r="A3934" s="2" t="s">
        <v>2990</v>
      </c>
      <c r="B3934" s="2" t="n">
        <v>9</v>
      </c>
      <c r="C3934" s="2" t="s">
        <v>2987</v>
      </c>
      <c r="D3934" s="2" t="n">
        <v>2</v>
      </c>
      <c r="E3934" s="2" t="n">
        <v>-7.44908956505453</v>
      </c>
      <c r="F3934" s="2" t="n">
        <v>-3.72454478252727</v>
      </c>
      <c r="G3934" s="2" t="n">
        <v>-4.13672029461522</v>
      </c>
      <c r="H3934" s="2" t="n">
        <v>-1.70104648828234</v>
      </c>
      <c r="I3934" s="2" t="n">
        <v>-0.850523244141169</v>
      </c>
      <c r="J3934" s="2" t="n">
        <v>-0.926447886219419</v>
      </c>
    </row>
    <row r="3935" customFormat="false" ht="14.25" hidden="false" customHeight="false" outlineLevel="0" collapsed="false">
      <c r="A3935" s="2" t="s">
        <v>229</v>
      </c>
      <c r="B3935" s="2" t="n">
        <v>9</v>
      </c>
      <c r="C3935" s="2" t="s">
        <v>230</v>
      </c>
      <c r="D3935" s="2" t="n">
        <v>2</v>
      </c>
      <c r="E3935" s="2" t="n">
        <v>-8.70223478677731</v>
      </c>
      <c r="F3935" s="2" t="n">
        <v>-4.35111739338865</v>
      </c>
      <c r="G3935" s="2" t="n">
        <v>-5.40994154490944</v>
      </c>
      <c r="H3935" s="2" t="n">
        <v>-1.56279767677867</v>
      </c>
      <c r="I3935" s="2" t="n">
        <v>-0.781398838389335</v>
      </c>
      <c r="J3935" s="2" t="n">
        <v>-0.868892651968438</v>
      </c>
    </row>
    <row r="3936" customFormat="false" ht="14.25" hidden="false" customHeight="false" outlineLevel="0" collapsed="false">
      <c r="A3936" s="2" t="s">
        <v>2991</v>
      </c>
      <c r="B3936" s="2" t="n">
        <v>9</v>
      </c>
      <c r="C3936" s="2" t="s">
        <v>2987</v>
      </c>
      <c r="D3936" s="2" t="n">
        <v>2</v>
      </c>
      <c r="E3936" s="2" t="n">
        <v>-6.62787077906403</v>
      </c>
      <c r="F3936" s="2" t="n">
        <v>-3.31393538953201</v>
      </c>
      <c r="G3936" s="2" t="n">
        <v>-3.42842742851527</v>
      </c>
      <c r="H3936" s="2" t="n">
        <v>-1.57384734061439</v>
      </c>
      <c r="I3936" s="2" t="n">
        <v>-0.786923670307197</v>
      </c>
      <c r="J3936" s="2" t="n">
        <v>-0.82910051616951</v>
      </c>
    </row>
    <row r="3937" customFormat="false" ht="14.25" hidden="false" customHeight="false" outlineLevel="0" collapsed="false">
      <c r="A3937" s="2" t="s">
        <v>2992</v>
      </c>
      <c r="B3937" s="2" t="n">
        <v>9</v>
      </c>
      <c r="C3937" s="2" t="s">
        <v>230</v>
      </c>
      <c r="D3937" s="2" t="n">
        <v>2</v>
      </c>
      <c r="E3937" s="2" t="n">
        <v>-5.87568963644645</v>
      </c>
      <c r="F3937" s="2" t="n">
        <v>-2.93784481822322</v>
      </c>
      <c r="G3937" s="2" t="n">
        <v>-3.16262641882957</v>
      </c>
      <c r="H3937" s="2" t="n">
        <v>-1.64977493972082</v>
      </c>
      <c r="I3937" s="2" t="n">
        <v>-0.82488746986041</v>
      </c>
      <c r="J3937" s="2" t="n">
        <v>-0.907080357569981</v>
      </c>
    </row>
    <row r="3938" customFormat="false" ht="14.25" hidden="false" customHeight="false" outlineLevel="0" collapsed="false">
      <c r="A3938" s="2" t="s">
        <v>2993</v>
      </c>
      <c r="B3938" s="2" t="n">
        <v>9</v>
      </c>
      <c r="C3938" s="2" t="s">
        <v>2987</v>
      </c>
      <c r="D3938" s="2" t="n">
        <v>2</v>
      </c>
      <c r="E3938" s="2" t="n">
        <v>-5.78678300074944</v>
      </c>
      <c r="F3938" s="2" t="n">
        <v>-2.89339150037472</v>
      </c>
      <c r="G3938" s="2" t="n">
        <v>-3.16191810602926</v>
      </c>
      <c r="H3938" s="2" t="n">
        <v>-1.70532691894056</v>
      </c>
      <c r="I3938" s="2" t="n">
        <v>-0.852663459470282</v>
      </c>
      <c r="J3938" s="2" t="n">
        <v>-0.863544775585095</v>
      </c>
    </row>
    <row r="3939" customFormat="false" ht="14.25" hidden="false" customHeight="false" outlineLevel="0" collapsed="false">
      <c r="A3939" s="2" t="s">
        <v>2994</v>
      </c>
      <c r="B3939" s="2" t="n">
        <v>9</v>
      </c>
      <c r="C3939" s="2" t="s">
        <v>230</v>
      </c>
      <c r="D3939" s="2" t="n">
        <v>2</v>
      </c>
      <c r="E3939" s="2" t="n">
        <v>-7.33879754077247</v>
      </c>
      <c r="F3939" s="2" t="n">
        <v>-3.66939877038624</v>
      </c>
      <c r="G3939" s="2" t="n">
        <v>-4.33658052477503</v>
      </c>
      <c r="H3939" s="2" t="n">
        <v>-1.80170364827402</v>
      </c>
      <c r="I3939" s="2" t="n">
        <v>-0.90085182413701</v>
      </c>
      <c r="J3939" s="2" t="n">
        <v>-0.963393133923211</v>
      </c>
    </row>
    <row r="3940" customFormat="false" ht="14.25" hidden="false" customHeight="false" outlineLevel="0" collapsed="false">
      <c r="A3940" s="2" t="s">
        <v>2995</v>
      </c>
      <c r="B3940" s="2" t="n">
        <v>9</v>
      </c>
      <c r="C3940" s="2" t="s">
        <v>230</v>
      </c>
      <c r="D3940" s="2" t="n">
        <v>2</v>
      </c>
      <c r="E3940" s="2" t="n">
        <v>-9.80591370546258</v>
      </c>
      <c r="F3940" s="2" t="n">
        <v>-4.90295685273129</v>
      </c>
      <c r="G3940" s="2" t="n">
        <v>-6.86445741372005</v>
      </c>
      <c r="H3940" s="2" t="n">
        <v>-1.74832314660583</v>
      </c>
      <c r="I3940" s="2" t="n">
        <v>-0.874161573302917</v>
      </c>
      <c r="J3940" s="2" t="n">
        <v>-0.967360007382838</v>
      </c>
    </row>
    <row r="3941" customFormat="false" ht="14.25" hidden="false" customHeight="false" outlineLevel="0" collapsed="false">
      <c r="A3941" s="2" t="s">
        <v>2996</v>
      </c>
      <c r="B3941" s="2" t="n">
        <v>9</v>
      </c>
      <c r="C3941" s="2" t="s">
        <v>2987</v>
      </c>
      <c r="D3941" s="2" t="n">
        <v>2</v>
      </c>
      <c r="E3941" s="2" t="n">
        <v>-5.73540493589947</v>
      </c>
      <c r="F3941" s="2" t="n">
        <v>-2.86770246794973</v>
      </c>
      <c r="G3941" s="2" t="n">
        <v>-2.89720759319124</v>
      </c>
      <c r="H3941" s="2" t="n">
        <v>-1.44209983105593</v>
      </c>
      <c r="I3941" s="2" t="n">
        <v>-0.721049915527965</v>
      </c>
      <c r="J3941" s="2" t="n">
        <v>-0.743528078133255</v>
      </c>
    </row>
    <row r="3942" customFormat="false" ht="14.25" hidden="false" customHeight="false" outlineLevel="0" collapsed="false">
      <c r="A3942" s="2" t="s">
        <v>2997</v>
      </c>
      <c r="B3942" s="2" t="n">
        <v>9</v>
      </c>
      <c r="C3942" s="2" t="s">
        <v>2987</v>
      </c>
      <c r="D3942" s="2" t="n">
        <v>2</v>
      </c>
      <c r="E3942" s="2" t="n">
        <v>-6.30282062934031</v>
      </c>
      <c r="F3942" s="2" t="n">
        <v>-3.15141031467016</v>
      </c>
      <c r="G3942" s="2" t="n">
        <v>-3.43090344893424</v>
      </c>
      <c r="H3942" s="2" t="n">
        <v>-1.66627294212405</v>
      </c>
      <c r="I3942" s="2" t="n">
        <v>-0.833136471062025</v>
      </c>
      <c r="J3942" s="2" t="n">
        <v>-0.897363231850445</v>
      </c>
    </row>
    <row r="3943" customFormat="false" ht="14.25" hidden="false" customHeight="false" outlineLevel="0" collapsed="false">
      <c r="A3943" s="2" t="s">
        <v>2998</v>
      </c>
      <c r="B3943" s="2" t="n">
        <v>9</v>
      </c>
      <c r="C3943" s="2" t="s">
        <v>230</v>
      </c>
      <c r="D3943" s="2" t="n">
        <v>2</v>
      </c>
      <c r="E3943" s="2" t="n">
        <v>-6.59258997226767</v>
      </c>
      <c r="F3943" s="2" t="n">
        <v>-3.29629498613384</v>
      </c>
      <c r="G3943" s="2" t="n">
        <v>-3.73200431569488</v>
      </c>
      <c r="H3943" s="2" t="n">
        <v>-1.68201772350961</v>
      </c>
      <c r="I3943" s="2" t="n">
        <v>-0.841008861754806</v>
      </c>
      <c r="J3943" s="2" t="n">
        <v>-0.878952246190408</v>
      </c>
    </row>
    <row r="3944" customFormat="false" ht="14.25" hidden="false" customHeight="false" outlineLevel="0" collapsed="false">
      <c r="A3944" s="2" t="s">
        <v>2999</v>
      </c>
      <c r="B3944" s="2" t="n">
        <v>9</v>
      </c>
      <c r="C3944" s="2" t="s">
        <v>230</v>
      </c>
      <c r="D3944" s="2" t="n">
        <v>2</v>
      </c>
      <c r="E3944" s="2" t="n">
        <v>-8.08300799862044</v>
      </c>
      <c r="F3944" s="2" t="n">
        <v>-4.04150399931022</v>
      </c>
      <c r="G3944" s="2" t="n">
        <v>-5.23622082080992</v>
      </c>
      <c r="H3944" s="2" t="n">
        <v>-1.73069924909022</v>
      </c>
      <c r="I3944" s="2" t="n">
        <v>-0.86534962454511</v>
      </c>
      <c r="J3944" s="2" t="n">
        <v>-0.979401043747212</v>
      </c>
    </row>
    <row r="3945" customFormat="false" ht="14.25" hidden="false" customHeight="false" outlineLevel="0" collapsed="false">
      <c r="A3945" s="2" t="s">
        <v>1040</v>
      </c>
      <c r="B3945" s="2" t="n">
        <v>9</v>
      </c>
      <c r="C3945" s="2" t="s">
        <v>22</v>
      </c>
      <c r="D3945" s="2" t="n">
        <v>2</v>
      </c>
      <c r="E3945" s="2" t="n">
        <v>-16.8235013725831</v>
      </c>
      <c r="F3945" s="2" t="n">
        <v>-8.41175068629155</v>
      </c>
      <c r="G3945" s="2" t="n">
        <v>-12.1397663067735</v>
      </c>
      <c r="H3945" s="2" t="n">
        <v>-2.89248830407397</v>
      </c>
      <c r="I3945" s="2" t="n">
        <v>-1.44624415203698</v>
      </c>
      <c r="J3945" s="2" t="n">
        <v>-1.6916428584902</v>
      </c>
    </row>
    <row r="3946" customFormat="false" ht="14.25" hidden="false" customHeight="false" outlineLevel="0" collapsed="false">
      <c r="A3946" s="2" t="s">
        <v>747</v>
      </c>
      <c r="B3946" s="2" t="n">
        <v>9</v>
      </c>
      <c r="C3946" s="2" t="s">
        <v>22</v>
      </c>
      <c r="D3946" s="2" t="n">
        <v>2</v>
      </c>
      <c r="E3946" s="2" t="n">
        <v>-16.8075390702537</v>
      </c>
      <c r="F3946" s="2" t="n">
        <v>-8.40376953512686</v>
      </c>
      <c r="G3946" s="2" t="n">
        <v>-10.282357343637</v>
      </c>
      <c r="H3946" s="2" t="n">
        <v>-2.78363751603914</v>
      </c>
      <c r="I3946" s="2" t="n">
        <v>-1.39181875801957</v>
      </c>
      <c r="J3946" s="2" t="n">
        <v>-1.42650146949424</v>
      </c>
    </row>
    <row r="3947" customFormat="false" ht="14.25" hidden="false" customHeight="false" outlineLevel="0" collapsed="false">
      <c r="A3947" s="2" t="s">
        <v>325</v>
      </c>
      <c r="B3947" s="2" t="n">
        <v>9</v>
      </c>
      <c r="C3947" s="2" t="s">
        <v>22</v>
      </c>
      <c r="D3947" s="2" t="n">
        <v>2</v>
      </c>
      <c r="E3947" s="2" t="n">
        <v>-15.4133362285053</v>
      </c>
      <c r="F3947" s="2" t="n">
        <v>-7.70666811425264</v>
      </c>
      <c r="G3947" s="2" t="n">
        <v>-9.97763671425859</v>
      </c>
      <c r="H3947" s="2" t="n">
        <v>-2.22759634020924</v>
      </c>
      <c r="I3947" s="2" t="n">
        <v>-1.11379817010462</v>
      </c>
      <c r="J3947" s="2" t="n">
        <v>-1.22742472910603</v>
      </c>
    </row>
    <row r="3948" customFormat="false" ht="14.25" hidden="false" customHeight="false" outlineLevel="0" collapsed="false">
      <c r="A3948" s="2" t="s">
        <v>23</v>
      </c>
      <c r="B3948" s="2" t="n">
        <v>9</v>
      </c>
      <c r="C3948" s="2" t="s">
        <v>22</v>
      </c>
      <c r="D3948" s="2" t="n">
        <v>2</v>
      </c>
      <c r="E3948" s="2" t="n">
        <v>-15.7291722061558</v>
      </c>
      <c r="F3948" s="2" t="n">
        <v>-7.8645861030779</v>
      </c>
      <c r="G3948" s="2" t="n">
        <v>-9.67134122792976</v>
      </c>
      <c r="H3948" s="2" t="n">
        <v>-2.51499995827545</v>
      </c>
      <c r="I3948" s="2" t="n">
        <v>-1.25749997913773</v>
      </c>
      <c r="J3948" s="2" t="n">
        <v>-1.36818082109761</v>
      </c>
    </row>
    <row r="3949" customFormat="false" ht="14.25" hidden="false" customHeight="false" outlineLevel="0" collapsed="false">
      <c r="A3949" s="2" t="s">
        <v>2221</v>
      </c>
      <c r="B3949" s="2" t="n">
        <v>9</v>
      </c>
      <c r="C3949" s="2" t="s">
        <v>22</v>
      </c>
      <c r="D3949" s="2" t="n">
        <v>2</v>
      </c>
      <c r="E3949" s="2" t="n">
        <v>-10.0511334323933</v>
      </c>
      <c r="F3949" s="2" t="n">
        <v>-5.02556671619666</v>
      </c>
      <c r="G3949" s="2" t="n">
        <v>-7.23895294250682</v>
      </c>
      <c r="H3949" s="2" t="n">
        <v>-1.92031414165828</v>
      </c>
      <c r="I3949" s="2" t="n">
        <v>-0.960157070829142</v>
      </c>
      <c r="J3949" s="2" t="n">
        <v>-1.15513045814606</v>
      </c>
    </row>
    <row r="3950" customFormat="false" ht="14.25" hidden="false" customHeight="false" outlineLevel="0" collapsed="false">
      <c r="A3950" s="2" t="s">
        <v>49</v>
      </c>
      <c r="B3950" s="2" t="n">
        <v>9</v>
      </c>
      <c r="C3950" s="2" t="s">
        <v>30</v>
      </c>
      <c r="D3950" s="2" t="n">
        <v>2</v>
      </c>
      <c r="E3950" s="2" t="n">
        <v>-9.94834933847205</v>
      </c>
      <c r="F3950" s="2" t="n">
        <v>-4.97417466923602</v>
      </c>
      <c r="G3950" s="2" t="n">
        <v>-7.12966494215871</v>
      </c>
      <c r="H3950" s="2" t="n">
        <v>-2.11686121299825</v>
      </c>
      <c r="I3950" s="2" t="n">
        <v>-1.05843060649913</v>
      </c>
      <c r="J3950" s="2" t="n">
        <v>-1.35716302867238</v>
      </c>
    </row>
    <row r="3951" customFormat="false" ht="14.25" hidden="false" customHeight="false" outlineLevel="0" collapsed="false">
      <c r="A3951" s="2" t="s">
        <v>1084</v>
      </c>
      <c r="B3951" s="2" t="n">
        <v>9</v>
      </c>
      <c r="C3951" s="2" t="s">
        <v>22</v>
      </c>
      <c r="D3951" s="2" t="n">
        <v>2</v>
      </c>
      <c r="E3951" s="2" t="n">
        <v>-10.041027518163</v>
      </c>
      <c r="F3951" s="2" t="n">
        <v>-5.02051375908151</v>
      </c>
      <c r="G3951" s="2" t="n">
        <v>-6.67938688953221</v>
      </c>
      <c r="H3951" s="2" t="n">
        <v>-1.66654670053666</v>
      </c>
      <c r="I3951" s="2" t="n">
        <v>-0.833273350268332</v>
      </c>
      <c r="J3951" s="2" t="n">
        <v>-0.861543560364427</v>
      </c>
    </row>
    <row r="3952" customFormat="false" ht="14.25" hidden="false" customHeight="false" outlineLevel="0" collapsed="false">
      <c r="A3952" s="2" t="s">
        <v>968</v>
      </c>
      <c r="B3952" s="2" t="n">
        <v>9</v>
      </c>
      <c r="C3952" s="2" t="s">
        <v>22</v>
      </c>
      <c r="D3952" s="2" t="n">
        <v>2</v>
      </c>
      <c r="E3952" s="2" t="n">
        <v>-14.9150927605766</v>
      </c>
      <c r="F3952" s="2" t="n">
        <v>-7.45754638028832</v>
      </c>
      <c r="G3952" s="2" t="n">
        <v>-8.35402613349907</v>
      </c>
      <c r="H3952" s="2" t="n">
        <v>-2.27883542291095</v>
      </c>
      <c r="I3952" s="2" t="n">
        <v>-1.13941771145547</v>
      </c>
      <c r="J3952" s="2" t="n">
        <v>-1.31566474262623</v>
      </c>
    </row>
    <row r="3953" customFormat="false" ht="14.25" hidden="false" customHeight="false" outlineLevel="0" collapsed="false">
      <c r="A3953" s="2" t="s">
        <v>3000</v>
      </c>
      <c r="B3953" s="2" t="n">
        <v>9</v>
      </c>
      <c r="C3953" s="2" t="s">
        <v>22</v>
      </c>
      <c r="D3953" s="2" t="n">
        <v>2</v>
      </c>
      <c r="E3953" s="2" t="n">
        <v>-10.6913757051309</v>
      </c>
      <c r="F3953" s="2" t="n">
        <v>-5.34568785256543</v>
      </c>
      <c r="G3953" s="2" t="n">
        <v>-6.4773938458356</v>
      </c>
      <c r="H3953" s="2" t="n">
        <v>-1.9042336451551</v>
      </c>
      <c r="I3953" s="2" t="n">
        <v>-0.952116822577549</v>
      </c>
      <c r="J3953" s="2" t="n">
        <v>-1.00880766427433</v>
      </c>
    </row>
    <row r="3954" customFormat="false" ht="14.25" hidden="false" customHeight="false" outlineLevel="0" collapsed="false">
      <c r="A3954" s="2" t="s">
        <v>1093</v>
      </c>
      <c r="B3954" s="2" t="n">
        <v>9</v>
      </c>
      <c r="C3954" s="2" t="s">
        <v>22</v>
      </c>
      <c r="D3954" s="2" t="n">
        <v>2</v>
      </c>
      <c r="E3954" s="2" t="n">
        <v>-9.19948615583751</v>
      </c>
      <c r="F3954" s="2" t="n">
        <v>-4.59974307791876</v>
      </c>
      <c r="G3954" s="2" t="n">
        <v>-6.15639558792555</v>
      </c>
      <c r="H3954" s="2" t="n">
        <v>-2.12575568798365</v>
      </c>
      <c r="I3954" s="2" t="n">
        <v>-1.06287784399182</v>
      </c>
      <c r="J3954" s="2" t="n">
        <v>-1.18867034029434</v>
      </c>
    </row>
    <row r="3955" customFormat="false" ht="14.25" hidden="false" customHeight="false" outlineLevel="0" collapsed="false">
      <c r="A3955" s="2" t="s">
        <v>2121</v>
      </c>
      <c r="B3955" s="2" t="n">
        <v>9</v>
      </c>
      <c r="C3955" s="2" t="s">
        <v>22</v>
      </c>
      <c r="D3955" s="2" t="n">
        <v>2</v>
      </c>
      <c r="E3955" s="2" t="n">
        <v>-10.4076014632523</v>
      </c>
      <c r="F3955" s="2" t="n">
        <v>-5.20380073162615</v>
      </c>
      <c r="G3955" s="2" t="n">
        <v>-6.10350451289779</v>
      </c>
      <c r="H3955" s="2" t="n">
        <v>-1.89588141349468</v>
      </c>
      <c r="I3955" s="2" t="n">
        <v>-0.94794070674734</v>
      </c>
      <c r="J3955" s="2" t="n">
        <v>-1.0028810566033</v>
      </c>
    </row>
    <row r="3956" customFormat="false" ht="14.25" hidden="false" customHeight="false" outlineLevel="0" collapsed="false">
      <c r="A3956" s="2" t="s">
        <v>778</v>
      </c>
      <c r="B3956" s="2" t="n">
        <v>9</v>
      </c>
      <c r="C3956" s="2" t="s">
        <v>22</v>
      </c>
      <c r="D3956" s="2" t="n">
        <v>2</v>
      </c>
      <c r="E3956" s="2" t="n">
        <v>-8.93902417646</v>
      </c>
      <c r="F3956" s="2" t="n">
        <v>-4.46951208823</v>
      </c>
      <c r="G3956" s="2" t="n">
        <v>-5.92472859570953</v>
      </c>
      <c r="H3956" s="2" t="n">
        <v>-2.15656316544325</v>
      </c>
      <c r="I3956" s="2" t="n">
        <v>-1.07828158272162</v>
      </c>
      <c r="J3956" s="2" t="n">
        <v>-1.21074165211135</v>
      </c>
    </row>
    <row r="3957" customFormat="false" ht="14.25" hidden="false" customHeight="false" outlineLevel="0" collapsed="false">
      <c r="A3957" s="2" t="s">
        <v>3001</v>
      </c>
      <c r="B3957" s="2" t="n">
        <v>9</v>
      </c>
      <c r="C3957" s="2" t="s">
        <v>22</v>
      </c>
      <c r="D3957" s="2" t="n">
        <v>2</v>
      </c>
      <c r="E3957" s="2" t="n">
        <v>-9.3134780638686</v>
      </c>
      <c r="F3957" s="2" t="n">
        <v>-4.6567390319343</v>
      </c>
      <c r="G3957" s="2" t="n">
        <v>-5.8826972345654</v>
      </c>
      <c r="H3957" s="2" t="n">
        <v>-1.40433285489254</v>
      </c>
      <c r="I3957" s="2" t="n">
        <v>-0.702166427446271</v>
      </c>
      <c r="J3957" s="2" t="n">
        <v>-0.711068570049039</v>
      </c>
    </row>
    <row r="3958" customFormat="false" ht="14.25" hidden="false" customHeight="false" outlineLevel="0" collapsed="false">
      <c r="A3958" s="2" t="s">
        <v>3002</v>
      </c>
      <c r="B3958" s="2" t="n">
        <v>9</v>
      </c>
      <c r="C3958" s="2" t="s">
        <v>22</v>
      </c>
      <c r="D3958" s="2" t="n">
        <v>2</v>
      </c>
      <c r="E3958" s="2" t="n">
        <v>-9.31347785290406</v>
      </c>
      <c r="F3958" s="2" t="n">
        <v>-4.65673892645203</v>
      </c>
      <c r="G3958" s="2" t="n">
        <v>-5.88269706969252</v>
      </c>
      <c r="H3958" s="2" t="n">
        <v>-1.42998633846201</v>
      </c>
      <c r="I3958" s="2" t="n">
        <v>-0.714993169231005</v>
      </c>
      <c r="J3958" s="2" t="n">
        <v>-0.726596698030822</v>
      </c>
    </row>
    <row r="3959" customFormat="false" ht="14.25" hidden="false" customHeight="false" outlineLevel="0" collapsed="false">
      <c r="A3959" s="2" t="s">
        <v>3003</v>
      </c>
      <c r="B3959" s="2" t="n">
        <v>9</v>
      </c>
      <c r="C3959" s="2" t="s">
        <v>22</v>
      </c>
      <c r="D3959" s="2" t="n">
        <v>2</v>
      </c>
      <c r="E3959" s="2" t="n">
        <v>-9.31347764958762</v>
      </c>
      <c r="F3959" s="2" t="n">
        <v>-4.65673882479381</v>
      </c>
      <c r="G3959" s="2" t="n">
        <v>-5.8826969107968</v>
      </c>
      <c r="H3959" s="2" t="n">
        <v>-1.4493839892962</v>
      </c>
      <c r="I3959" s="2" t="n">
        <v>-0.724691994648099</v>
      </c>
      <c r="J3959" s="2" t="n">
        <v>-0.738260824434668</v>
      </c>
    </row>
    <row r="3960" customFormat="false" ht="14.25" hidden="false" customHeight="false" outlineLevel="0" collapsed="false">
      <c r="A3960" s="2" t="s">
        <v>2136</v>
      </c>
      <c r="B3960" s="2" t="n">
        <v>9</v>
      </c>
      <c r="C3960" s="2" t="s">
        <v>30</v>
      </c>
      <c r="D3960" s="2" t="n">
        <v>2</v>
      </c>
      <c r="E3960" s="2" t="n">
        <v>-9.59332829833705</v>
      </c>
      <c r="F3960" s="2" t="n">
        <v>-4.79666414916853</v>
      </c>
      <c r="G3960" s="2" t="n">
        <v>-5.82037634573521</v>
      </c>
      <c r="H3960" s="2" t="n">
        <v>-1.72915974368921</v>
      </c>
      <c r="I3960" s="2" t="n">
        <v>-0.864579871844605</v>
      </c>
      <c r="J3960" s="2" t="n">
        <v>-1.00971060304949</v>
      </c>
    </row>
    <row r="3961" customFormat="false" ht="14.25" hidden="false" customHeight="false" outlineLevel="0" collapsed="false">
      <c r="A3961" s="2" t="s">
        <v>2220</v>
      </c>
      <c r="B3961" s="2" t="n">
        <v>9</v>
      </c>
      <c r="C3961" s="2" t="s">
        <v>22</v>
      </c>
      <c r="D3961" s="2" t="n">
        <v>2</v>
      </c>
      <c r="E3961" s="2" t="n">
        <v>-10.4166434659651</v>
      </c>
      <c r="F3961" s="2" t="n">
        <v>-5.20832173298253</v>
      </c>
      <c r="G3961" s="2" t="n">
        <v>-5.68955960256749</v>
      </c>
      <c r="H3961" s="2" t="n">
        <v>-1.93688276237176</v>
      </c>
      <c r="I3961" s="2" t="n">
        <v>-0.96844138118588</v>
      </c>
      <c r="J3961" s="2" t="n">
        <v>-0.976990574230182</v>
      </c>
    </row>
    <row r="3962" customFormat="false" ht="14.25" hidden="false" customHeight="false" outlineLevel="0" collapsed="false">
      <c r="A3962" s="2" t="s">
        <v>246</v>
      </c>
      <c r="B3962" s="2" t="n">
        <v>9</v>
      </c>
      <c r="C3962" s="2" t="s">
        <v>22</v>
      </c>
      <c r="D3962" s="2" t="n">
        <v>2</v>
      </c>
      <c r="E3962" s="2" t="n">
        <v>-9.12805810464369</v>
      </c>
      <c r="F3962" s="2" t="n">
        <v>-4.56402905232184</v>
      </c>
      <c r="G3962" s="2" t="n">
        <v>-5.44334384164006</v>
      </c>
      <c r="H3962" s="2" t="n">
        <v>-1.83911411824036</v>
      </c>
      <c r="I3962" s="2" t="n">
        <v>-0.919557059120179</v>
      </c>
      <c r="J3962" s="2" t="n">
        <v>-0.967990547711728</v>
      </c>
    </row>
    <row r="3963" customFormat="false" ht="14.25" hidden="false" customHeight="false" outlineLevel="0" collapsed="false">
      <c r="A3963" s="2" t="s">
        <v>259</v>
      </c>
      <c r="B3963" s="2" t="n">
        <v>9</v>
      </c>
      <c r="C3963" s="2" t="s">
        <v>239</v>
      </c>
      <c r="D3963" s="2" t="n">
        <v>2</v>
      </c>
      <c r="E3963" s="2" t="n">
        <v>-13.2146910619957</v>
      </c>
      <c r="F3963" s="2" t="n">
        <v>-6.60734553099784</v>
      </c>
      <c r="G3963" s="2" t="n">
        <v>-8.16822461881113</v>
      </c>
      <c r="H3963" s="2" t="n">
        <v>-2.3544889387767</v>
      </c>
      <c r="I3963" s="2" t="n">
        <v>-1.17724446938835</v>
      </c>
      <c r="J3963" s="2" t="n">
        <v>-1.22566627676579</v>
      </c>
    </row>
    <row r="3964" customFormat="false" ht="14.25" hidden="false" customHeight="false" outlineLevel="0" collapsed="false">
      <c r="A3964" s="2" t="s">
        <v>3004</v>
      </c>
      <c r="B3964" s="2" t="n">
        <v>9</v>
      </c>
      <c r="C3964" s="2" t="s">
        <v>22</v>
      </c>
      <c r="D3964" s="2" t="n">
        <v>2</v>
      </c>
      <c r="E3964" s="2" t="n">
        <v>-8.13490252915613</v>
      </c>
      <c r="F3964" s="2" t="n">
        <v>-4.06745126457806</v>
      </c>
      <c r="G3964" s="2" t="n">
        <v>-4.98440249441146</v>
      </c>
      <c r="H3964" s="2" t="n">
        <v>-1.89614678313145</v>
      </c>
      <c r="I3964" s="2" t="n">
        <v>-0.948073391565727</v>
      </c>
      <c r="J3964" s="2" t="n">
        <v>-0.981924891162564</v>
      </c>
    </row>
    <row r="3965" customFormat="false" ht="14.25" hidden="false" customHeight="false" outlineLevel="0" collapsed="false">
      <c r="A3965" s="2" t="s">
        <v>3005</v>
      </c>
      <c r="B3965" s="2" t="n">
        <v>9</v>
      </c>
      <c r="C3965" s="2" t="s">
        <v>22</v>
      </c>
      <c r="D3965" s="2" t="n">
        <v>2</v>
      </c>
      <c r="E3965" s="2" t="n">
        <v>-9.30547092529168</v>
      </c>
      <c r="F3965" s="2" t="n">
        <v>-4.65273546264584</v>
      </c>
      <c r="G3965" s="2" t="n">
        <v>-4.88447311455903</v>
      </c>
      <c r="H3965" s="2" t="n">
        <v>-1.92011032095492</v>
      </c>
      <c r="I3965" s="2" t="n">
        <v>-0.960055160477462</v>
      </c>
      <c r="J3965" s="2" t="n">
        <v>-0.993418028054077</v>
      </c>
    </row>
    <row r="3966" customFormat="false" ht="14.25" hidden="false" customHeight="false" outlineLevel="0" collapsed="false">
      <c r="A3966" s="2" t="s">
        <v>3006</v>
      </c>
      <c r="B3966" s="2" t="n">
        <v>9</v>
      </c>
      <c r="C3966" s="2" t="s">
        <v>30</v>
      </c>
      <c r="D3966" s="2" t="n">
        <v>2</v>
      </c>
      <c r="E3966" s="2" t="n">
        <v>-8.52217452975828</v>
      </c>
      <c r="F3966" s="2" t="n">
        <v>-4.26108726487914</v>
      </c>
      <c r="G3966" s="2" t="n">
        <v>-4.87989972159855</v>
      </c>
      <c r="H3966" s="2" t="n">
        <v>-1.76757868987619</v>
      </c>
      <c r="I3966" s="2" t="n">
        <v>-0.883789344938097</v>
      </c>
      <c r="J3966" s="2" t="n">
        <v>-1.0020438803645</v>
      </c>
    </row>
    <row r="3967" customFormat="false" ht="14.25" hidden="false" customHeight="false" outlineLevel="0" collapsed="false">
      <c r="A3967" s="2" t="s">
        <v>3007</v>
      </c>
      <c r="B3967" s="2" t="n">
        <v>9</v>
      </c>
      <c r="C3967" s="2" t="s">
        <v>22</v>
      </c>
      <c r="D3967" s="2" t="n">
        <v>2</v>
      </c>
      <c r="E3967" s="2" t="n">
        <v>-7.96447267756269</v>
      </c>
      <c r="F3967" s="2" t="n">
        <v>-3.98223633878134</v>
      </c>
      <c r="G3967" s="2" t="n">
        <v>-4.86757886704824</v>
      </c>
      <c r="H3967" s="2" t="n">
        <v>-1.83740699528504</v>
      </c>
      <c r="I3967" s="2" t="n">
        <v>-0.918703497642521</v>
      </c>
      <c r="J3967" s="2" t="n">
        <v>-0.951426099466555</v>
      </c>
    </row>
    <row r="3968" customFormat="false" ht="14.25" hidden="false" customHeight="false" outlineLevel="0" collapsed="false">
      <c r="A3968" s="2" t="s">
        <v>3008</v>
      </c>
      <c r="B3968" s="2" t="n">
        <v>9</v>
      </c>
      <c r="C3968" s="2" t="s">
        <v>22</v>
      </c>
      <c r="D3968" s="2" t="n">
        <v>2</v>
      </c>
      <c r="E3968" s="2" t="n">
        <v>-8.13313736847985</v>
      </c>
      <c r="F3968" s="2" t="n">
        <v>-4.06656868423992</v>
      </c>
      <c r="G3968" s="2" t="n">
        <v>-4.70235671387573</v>
      </c>
      <c r="H3968" s="2" t="n">
        <v>-1.46473452967824</v>
      </c>
      <c r="I3968" s="2" t="n">
        <v>-0.732367264839121</v>
      </c>
      <c r="J3968" s="2" t="n">
        <v>-0.738702126489111</v>
      </c>
    </row>
    <row r="3969" customFormat="false" ht="14.25" hidden="false" customHeight="false" outlineLevel="0" collapsed="false">
      <c r="A3969" s="2" t="s">
        <v>963</v>
      </c>
      <c r="B3969" s="2" t="n">
        <v>9</v>
      </c>
      <c r="C3969" s="2" t="s">
        <v>239</v>
      </c>
      <c r="D3969" s="2" t="n">
        <v>2</v>
      </c>
      <c r="E3969" s="2" t="n">
        <v>-10.977644907017</v>
      </c>
      <c r="F3969" s="2" t="n">
        <v>-5.48882245350851</v>
      </c>
      <c r="G3969" s="2" t="n">
        <v>-6.35906977618799</v>
      </c>
      <c r="H3969" s="2" t="n">
        <v>-2.09302787199445</v>
      </c>
      <c r="I3969" s="2" t="n">
        <v>-1.04651393599723</v>
      </c>
      <c r="J3969" s="2" t="n">
        <v>-1.05836774919859</v>
      </c>
    </row>
    <row r="3970" customFormat="false" ht="14.25" hidden="false" customHeight="false" outlineLevel="0" collapsed="false">
      <c r="A3970" s="2" t="s">
        <v>3009</v>
      </c>
      <c r="B3970" s="2" t="n">
        <v>9</v>
      </c>
      <c r="C3970" s="2" t="s">
        <v>22</v>
      </c>
      <c r="D3970" s="2" t="n">
        <v>2</v>
      </c>
      <c r="E3970" s="2" t="n">
        <v>-9.13495906065407</v>
      </c>
      <c r="F3970" s="2" t="n">
        <v>-4.56747953032704</v>
      </c>
      <c r="G3970" s="2" t="n">
        <v>-4.59713617491242</v>
      </c>
      <c r="H3970" s="2" t="n">
        <v>-1.65907561792464</v>
      </c>
      <c r="I3970" s="2" t="n">
        <v>-0.829537808962322</v>
      </c>
      <c r="J3970" s="2" t="n">
        <v>-0.867050772104815</v>
      </c>
    </row>
    <row r="3971" customFormat="false" ht="14.25" hidden="false" customHeight="false" outlineLevel="0" collapsed="false">
      <c r="A3971" s="2" t="s">
        <v>2278</v>
      </c>
      <c r="B3971" s="2" t="n">
        <v>9</v>
      </c>
      <c r="C3971" s="2" t="s">
        <v>22</v>
      </c>
      <c r="D3971" s="2" t="n">
        <v>2</v>
      </c>
      <c r="E3971" s="2" t="n">
        <v>-7.38573883851073</v>
      </c>
      <c r="F3971" s="2" t="n">
        <v>-3.69286941925536</v>
      </c>
      <c r="G3971" s="2" t="n">
        <v>-4.51729293720873</v>
      </c>
      <c r="H3971" s="2" t="n">
        <v>-1.57279912248988</v>
      </c>
      <c r="I3971" s="2" t="n">
        <v>-0.786399561244939</v>
      </c>
      <c r="J3971" s="2" t="n">
        <v>-0.832793088609821</v>
      </c>
    </row>
    <row r="3972" customFormat="false" ht="14.25" hidden="false" customHeight="false" outlineLevel="0" collapsed="false">
      <c r="A3972" s="2" t="s">
        <v>1061</v>
      </c>
      <c r="B3972" s="2" t="n">
        <v>9</v>
      </c>
      <c r="C3972" s="2" t="s">
        <v>30</v>
      </c>
      <c r="D3972" s="2" t="n">
        <v>2</v>
      </c>
      <c r="E3972" s="2" t="n">
        <v>-9.78340089945542</v>
      </c>
      <c r="F3972" s="2" t="n">
        <v>-4.89170044972771</v>
      </c>
      <c r="G3972" s="2" t="n">
        <v>-5.26812844732488</v>
      </c>
      <c r="H3972" s="2" t="n">
        <v>-1.84445667338817</v>
      </c>
      <c r="I3972" s="2" t="n">
        <v>-0.922228336694083</v>
      </c>
      <c r="J3972" s="2" t="n">
        <v>-0.940090085800825</v>
      </c>
    </row>
    <row r="3973" customFormat="false" ht="14.25" hidden="false" customHeight="false" outlineLevel="0" collapsed="false">
      <c r="A3973" s="2" t="s">
        <v>1060</v>
      </c>
      <c r="B3973" s="2" t="n">
        <v>9</v>
      </c>
      <c r="C3973" s="2" t="s">
        <v>22</v>
      </c>
      <c r="D3973" s="2" t="n">
        <v>2</v>
      </c>
      <c r="E3973" s="2" t="n">
        <v>-7.99173289934029</v>
      </c>
      <c r="F3973" s="2" t="n">
        <v>-3.99586644967014</v>
      </c>
      <c r="G3973" s="2" t="n">
        <v>-4.49580071097662</v>
      </c>
      <c r="H3973" s="2" t="n">
        <v>-2.11247184506753</v>
      </c>
      <c r="I3973" s="2" t="n">
        <v>-1.05623592253376</v>
      </c>
      <c r="J3973" s="2" t="n">
        <v>-1.0676569421866</v>
      </c>
    </row>
    <row r="3974" customFormat="false" ht="14.25" hidden="false" customHeight="false" outlineLevel="0" collapsed="false">
      <c r="A3974" s="2" t="s">
        <v>3010</v>
      </c>
      <c r="B3974" s="2" t="n">
        <v>9</v>
      </c>
      <c r="C3974" s="2" t="s">
        <v>22</v>
      </c>
      <c r="D3974" s="2" t="n">
        <v>2</v>
      </c>
      <c r="E3974" s="2" t="n">
        <v>-8.49872348146252</v>
      </c>
      <c r="F3974" s="2" t="n">
        <v>-4.24936174073126</v>
      </c>
      <c r="G3974" s="2" t="n">
        <v>-4.48226831103256</v>
      </c>
      <c r="H3974" s="2" t="n">
        <v>-1.81085683757516</v>
      </c>
      <c r="I3974" s="2" t="n">
        <v>-0.905428418787578</v>
      </c>
      <c r="J3974" s="2" t="n">
        <v>-0.908112867284833</v>
      </c>
    </row>
    <row r="3975" customFormat="false" ht="14.25" hidden="false" customHeight="false" outlineLevel="0" collapsed="false">
      <c r="A3975" s="2" t="s">
        <v>3011</v>
      </c>
      <c r="B3975" s="2" t="n">
        <v>9</v>
      </c>
      <c r="C3975" s="2" t="s">
        <v>22</v>
      </c>
      <c r="D3975" s="2" t="n">
        <v>2</v>
      </c>
      <c r="E3975" s="2" t="n">
        <v>-7.24132939622361</v>
      </c>
      <c r="F3975" s="2" t="n">
        <v>-3.62066469811181</v>
      </c>
      <c r="G3975" s="2" t="n">
        <v>-4.46476454598183</v>
      </c>
      <c r="H3975" s="2" t="n">
        <v>-1.724433986625</v>
      </c>
      <c r="I3975" s="2" t="n">
        <v>-0.862216993312501</v>
      </c>
      <c r="J3975" s="2" t="n">
        <v>-0.927825825762852</v>
      </c>
    </row>
    <row r="3976" customFormat="false" ht="14.25" hidden="false" customHeight="false" outlineLevel="0" collapsed="false">
      <c r="A3976" s="2" t="s">
        <v>3012</v>
      </c>
      <c r="B3976" s="2" t="n">
        <v>9</v>
      </c>
      <c r="C3976" s="2" t="s">
        <v>239</v>
      </c>
      <c r="D3976" s="2" t="n">
        <v>2</v>
      </c>
      <c r="E3976" s="2" t="n">
        <v>-7.54437915259131</v>
      </c>
      <c r="F3976" s="2" t="n">
        <v>-3.77218957629565</v>
      </c>
      <c r="G3976" s="2" t="n">
        <v>-4.28217124336423</v>
      </c>
      <c r="H3976" s="2" t="n">
        <v>-1.63186586015144</v>
      </c>
      <c r="I3976" s="2" t="n">
        <v>-0.815932930075719</v>
      </c>
      <c r="J3976" s="2" t="n">
        <v>-0.907564322175034</v>
      </c>
    </row>
    <row r="3977" customFormat="false" ht="14.25" hidden="false" customHeight="false" outlineLevel="0" collapsed="false">
      <c r="A3977" s="2" t="s">
        <v>191</v>
      </c>
      <c r="B3977" s="2" t="n">
        <v>9</v>
      </c>
      <c r="C3977" s="2" t="s">
        <v>239</v>
      </c>
      <c r="D3977" s="2" t="n">
        <v>2</v>
      </c>
      <c r="E3977" s="2" t="n">
        <v>-8.4256607123994</v>
      </c>
      <c r="F3977" s="2" t="n">
        <v>-4.2128303561997</v>
      </c>
      <c r="G3977" s="2" t="n">
        <v>-4.2514994303707</v>
      </c>
      <c r="H3977" s="2" t="n">
        <v>-1.72573687287854</v>
      </c>
      <c r="I3977" s="2" t="n">
        <v>-0.86286843643927</v>
      </c>
      <c r="J3977" s="2" t="n">
        <v>-0.881956749329242</v>
      </c>
    </row>
    <row r="3978" customFormat="false" ht="14.25" hidden="false" customHeight="false" outlineLevel="0" collapsed="false">
      <c r="A3978" s="2" t="s">
        <v>3013</v>
      </c>
      <c r="B3978" s="2" t="n">
        <v>9</v>
      </c>
      <c r="C3978" s="2" t="s">
        <v>30</v>
      </c>
      <c r="D3978" s="2" t="n">
        <v>2</v>
      </c>
      <c r="E3978" s="2" t="n">
        <v>-8.63019481906548</v>
      </c>
      <c r="F3978" s="2" t="n">
        <v>-4.31509740953274</v>
      </c>
      <c r="G3978" s="2" t="n">
        <v>-4.38022749562061</v>
      </c>
      <c r="H3978" s="2" t="n">
        <v>-1.93424535340952</v>
      </c>
      <c r="I3978" s="2" t="n">
        <v>-0.967122676704759</v>
      </c>
      <c r="J3978" s="2" t="n">
        <v>-1.00432455487369</v>
      </c>
    </row>
    <row r="3979" customFormat="false" ht="14.25" hidden="false" customHeight="false" outlineLevel="0" collapsed="false">
      <c r="A3979" s="2" t="s">
        <v>2117</v>
      </c>
      <c r="B3979" s="2" t="n">
        <v>9</v>
      </c>
      <c r="C3979" s="2" t="s">
        <v>22</v>
      </c>
      <c r="D3979" s="2" t="n">
        <v>2</v>
      </c>
      <c r="E3979" s="2" t="n">
        <v>-8.1118805473084</v>
      </c>
      <c r="F3979" s="2" t="n">
        <v>-4.0559402736542</v>
      </c>
      <c r="G3979" s="2" t="n">
        <v>-4.24295250685113</v>
      </c>
      <c r="H3979" s="2" t="n">
        <v>-1.75918767933001</v>
      </c>
      <c r="I3979" s="2" t="n">
        <v>-0.879593839665004</v>
      </c>
      <c r="J3979" s="2" t="n">
        <v>-0.918795535559177</v>
      </c>
    </row>
    <row r="3980" customFormat="false" ht="14.25" hidden="false" customHeight="false" outlineLevel="0" collapsed="false">
      <c r="A3980" s="2" t="s">
        <v>3014</v>
      </c>
      <c r="B3980" s="2" t="n">
        <v>9</v>
      </c>
      <c r="C3980" s="2" t="s">
        <v>30</v>
      </c>
      <c r="D3980" s="2" t="n">
        <v>2</v>
      </c>
      <c r="E3980" s="2" t="n">
        <v>-6.94660529648172</v>
      </c>
      <c r="F3980" s="2" t="n">
        <v>-3.47330264824086</v>
      </c>
      <c r="G3980" s="2" t="n">
        <v>-4.17874663084383</v>
      </c>
      <c r="H3980" s="2" t="n">
        <v>-1.73970097472056</v>
      </c>
      <c r="I3980" s="2" t="n">
        <v>-0.869850487360281</v>
      </c>
      <c r="J3980" s="2" t="n">
        <v>-1.00922040234581</v>
      </c>
    </row>
    <row r="3981" customFormat="false" ht="14.25" hidden="false" customHeight="false" outlineLevel="0" collapsed="false">
      <c r="A3981" s="2" t="s">
        <v>3015</v>
      </c>
      <c r="B3981" s="2" t="n">
        <v>9</v>
      </c>
      <c r="C3981" s="2" t="s">
        <v>22</v>
      </c>
      <c r="D3981" s="2" t="n">
        <v>2</v>
      </c>
      <c r="E3981" s="2" t="n">
        <v>-6.90518669650088</v>
      </c>
      <c r="F3981" s="2" t="n">
        <v>-3.45259334825044</v>
      </c>
      <c r="G3981" s="2" t="n">
        <v>-4.06962668847268</v>
      </c>
      <c r="H3981" s="2" t="n">
        <v>-1.52568384982103</v>
      </c>
      <c r="I3981" s="2" t="n">
        <v>-0.762841924910517</v>
      </c>
      <c r="J3981" s="2" t="n">
        <v>-0.7784847972963</v>
      </c>
    </row>
    <row r="3982" customFormat="false" ht="14.25" hidden="false" customHeight="false" outlineLevel="0" collapsed="false">
      <c r="A3982" s="2" t="s">
        <v>3016</v>
      </c>
      <c r="B3982" s="2" t="n">
        <v>9</v>
      </c>
      <c r="C3982" s="2" t="s">
        <v>22</v>
      </c>
      <c r="D3982" s="2" t="n">
        <v>2</v>
      </c>
      <c r="E3982" s="2" t="n">
        <v>-6.90518606779376</v>
      </c>
      <c r="F3982" s="2" t="n">
        <v>-3.45259303389688</v>
      </c>
      <c r="G3982" s="2" t="n">
        <v>-4.06962649859639</v>
      </c>
      <c r="H3982" s="2" t="n">
        <v>-1.46214150750478</v>
      </c>
      <c r="I3982" s="2" t="n">
        <v>-0.731070753752391</v>
      </c>
      <c r="J3982" s="2" t="n">
        <v>-0.738597678179452</v>
      </c>
    </row>
    <row r="3983" customFormat="false" ht="14.25" hidden="false" customHeight="false" outlineLevel="0" collapsed="false">
      <c r="A3983" s="2" t="s">
        <v>3017</v>
      </c>
      <c r="B3983" s="2" t="n">
        <v>9</v>
      </c>
      <c r="C3983" s="2" t="s">
        <v>22</v>
      </c>
      <c r="D3983" s="2" t="n">
        <v>2</v>
      </c>
      <c r="E3983" s="2" t="n">
        <v>-7.49993877413731</v>
      </c>
      <c r="F3983" s="2" t="n">
        <v>-3.74996938706866</v>
      </c>
      <c r="G3983" s="2" t="n">
        <v>-4.06915812795316</v>
      </c>
      <c r="H3983" s="2" t="n">
        <v>-1.48579131550966</v>
      </c>
      <c r="I3983" s="2" t="n">
        <v>-0.742895657754831</v>
      </c>
      <c r="J3983" s="2" t="n">
        <v>-0.743220359567137</v>
      </c>
    </row>
    <row r="3984" customFormat="false" ht="14.25" hidden="false" customHeight="false" outlineLevel="0" collapsed="false">
      <c r="A3984" s="2" t="s">
        <v>2167</v>
      </c>
      <c r="B3984" s="2" t="n">
        <v>9</v>
      </c>
      <c r="C3984" s="2" t="s">
        <v>22</v>
      </c>
      <c r="D3984" s="2" t="n">
        <v>2</v>
      </c>
      <c r="E3984" s="2" t="n">
        <v>-6.91788200019528</v>
      </c>
      <c r="F3984" s="2" t="n">
        <v>-3.45894100009764</v>
      </c>
      <c r="G3984" s="2" t="n">
        <v>-4.03380084514156</v>
      </c>
      <c r="H3984" s="2" t="n">
        <v>-1.48593325650929</v>
      </c>
      <c r="I3984" s="2" t="n">
        <v>-0.742966628254645</v>
      </c>
      <c r="J3984" s="2" t="n">
        <v>-0.784022801942298</v>
      </c>
    </row>
    <row r="3985" customFormat="false" ht="14.25" hidden="false" customHeight="false" outlineLevel="0" collapsed="false">
      <c r="A3985" s="2" t="s">
        <v>3018</v>
      </c>
      <c r="B3985" s="2" t="n">
        <v>9</v>
      </c>
      <c r="C3985" s="2" t="s">
        <v>22</v>
      </c>
      <c r="D3985" s="2" t="n">
        <v>2</v>
      </c>
      <c r="E3985" s="2" t="n">
        <v>-7.27966366751589</v>
      </c>
      <c r="F3985" s="2" t="n">
        <v>-3.63983183375795</v>
      </c>
      <c r="G3985" s="2" t="n">
        <v>-3.91802255092251</v>
      </c>
      <c r="H3985" s="2" t="n">
        <v>-1.4441377527234</v>
      </c>
      <c r="I3985" s="2" t="n">
        <v>-0.7220688763617</v>
      </c>
      <c r="J3985" s="2" t="n">
        <v>-0.744524808190782</v>
      </c>
    </row>
    <row r="3986" customFormat="false" ht="14.25" hidden="false" customHeight="false" outlineLevel="0" collapsed="false">
      <c r="A3986" s="2" t="s">
        <v>3019</v>
      </c>
      <c r="B3986" s="2" t="n">
        <v>9</v>
      </c>
      <c r="C3986" s="2" t="s">
        <v>30</v>
      </c>
      <c r="D3986" s="2" t="n">
        <v>2</v>
      </c>
      <c r="E3986" s="2" t="n">
        <v>-6.86857363411617</v>
      </c>
      <c r="F3986" s="2" t="n">
        <v>-3.43428681705809</v>
      </c>
      <c r="G3986" s="2" t="n">
        <v>-3.88748985110065</v>
      </c>
      <c r="H3986" s="2" t="n">
        <v>-1.63693016787979</v>
      </c>
      <c r="I3986" s="2" t="n">
        <v>-0.818465083939897</v>
      </c>
      <c r="J3986" s="2" t="n">
        <v>-0.911116426606834</v>
      </c>
    </row>
    <row r="3987" customFormat="false" ht="14.25" hidden="false" customHeight="false" outlineLevel="0" collapsed="false">
      <c r="A3987" s="2" t="s">
        <v>460</v>
      </c>
      <c r="B3987" s="2" t="n">
        <v>9</v>
      </c>
      <c r="C3987" s="2" t="s">
        <v>239</v>
      </c>
      <c r="D3987" s="2" t="n">
        <v>2</v>
      </c>
      <c r="E3987" s="2" t="n">
        <v>-11.3833272981996</v>
      </c>
      <c r="F3987" s="2" t="n">
        <v>-5.69166364909982</v>
      </c>
      <c r="G3987" s="2" t="n">
        <v>-7.50733793669603</v>
      </c>
      <c r="H3987" s="2" t="n">
        <v>-2.18407346271468</v>
      </c>
      <c r="I3987" s="2" t="n">
        <v>-1.09203673135734</v>
      </c>
      <c r="J3987" s="2" t="n">
        <v>-1.18018569414559</v>
      </c>
    </row>
    <row r="3988" customFormat="false" ht="14.25" hidden="false" customHeight="false" outlineLevel="0" collapsed="false">
      <c r="A3988" s="2" t="s">
        <v>2190</v>
      </c>
      <c r="B3988" s="2" t="n">
        <v>9</v>
      </c>
      <c r="C3988" s="2" t="s">
        <v>22</v>
      </c>
      <c r="D3988" s="2" t="n">
        <v>2</v>
      </c>
      <c r="E3988" s="2" t="n">
        <v>-6.91525107646142</v>
      </c>
      <c r="F3988" s="2" t="n">
        <v>-3.45762553823071</v>
      </c>
      <c r="G3988" s="2" t="n">
        <v>-3.81549219688773</v>
      </c>
      <c r="H3988" s="2" t="n">
        <v>-1.51876727980685</v>
      </c>
      <c r="I3988" s="2" t="n">
        <v>-0.759383639903425</v>
      </c>
      <c r="J3988" s="2" t="n">
        <v>-0.77252848733314</v>
      </c>
    </row>
    <row r="3989" customFormat="false" ht="14.25" hidden="false" customHeight="false" outlineLevel="0" collapsed="false">
      <c r="A3989" s="2" t="s">
        <v>3020</v>
      </c>
      <c r="B3989" s="2" t="n">
        <v>9</v>
      </c>
      <c r="C3989" s="2" t="s">
        <v>22</v>
      </c>
      <c r="D3989" s="2" t="n">
        <v>2</v>
      </c>
      <c r="E3989" s="2" t="n">
        <v>-6.56061552846709</v>
      </c>
      <c r="F3989" s="2" t="n">
        <v>-3.28030776423354</v>
      </c>
      <c r="G3989" s="2" t="n">
        <v>-3.7250554663609</v>
      </c>
      <c r="H3989" s="2" t="n">
        <v>-1.52946166445115</v>
      </c>
      <c r="I3989" s="2" t="n">
        <v>-0.764730832225574</v>
      </c>
      <c r="J3989" s="2" t="n">
        <v>-0.771682974687884</v>
      </c>
    </row>
    <row r="3990" customFormat="false" ht="14.25" hidden="false" customHeight="false" outlineLevel="0" collapsed="false">
      <c r="A3990" s="2" t="s">
        <v>1016</v>
      </c>
      <c r="B3990" s="2" t="n">
        <v>9</v>
      </c>
      <c r="C3990" s="2" t="s">
        <v>239</v>
      </c>
      <c r="D3990" s="2" t="n">
        <v>2</v>
      </c>
      <c r="E3990" s="2" t="n">
        <v>-6.92783009671325</v>
      </c>
      <c r="F3990" s="2" t="n">
        <v>-3.46391504835663</v>
      </c>
      <c r="G3990" s="2" t="n">
        <v>-3.72447731640179</v>
      </c>
      <c r="H3990" s="2" t="n">
        <v>-1.80693987325487</v>
      </c>
      <c r="I3990" s="2" t="n">
        <v>-0.903469936627434</v>
      </c>
      <c r="J3990" s="2" t="n">
        <v>-1.01326526650929</v>
      </c>
    </row>
    <row r="3991" customFormat="false" ht="14.25" hidden="false" customHeight="false" outlineLevel="0" collapsed="false">
      <c r="A3991" s="2" t="s">
        <v>52</v>
      </c>
      <c r="B3991" s="2" t="n">
        <v>9</v>
      </c>
      <c r="C3991" s="2" t="s">
        <v>239</v>
      </c>
      <c r="D3991" s="2" t="n">
        <v>2</v>
      </c>
      <c r="E3991" s="2" t="n">
        <v>-9.83342367638339</v>
      </c>
      <c r="F3991" s="2" t="n">
        <v>-4.91671183819169</v>
      </c>
      <c r="G3991" s="2" t="n">
        <v>-6.1212254110233</v>
      </c>
      <c r="H3991" s="2" t="n">
        <v>-1.98782166133708</v>
      </c>
      <c r="I3991" s="2" t="n">
        <v>-0.993910830668542</v>
      </c>
      <c r="J3991" s="2" t="n">
        <v>-1.10051923636985</v>
      </c>
    </row>
    <row r="3992" customFormat="false" ht="14.25" hidden="false" customHeight="false" outlineLevel="0" collapsed="false">
      <c r="A3992" s="2" t="s">
        <v>3021</v>
      </c>
      <c r="B3992" s="2" t="n">
        <v>9</v>
      </c>
      <c r="C3992" s="2" t="s">
        <v>239</v>
      </c>
      <c r="D3992" s="2" t="n">
        <v>2</v>
      </c>
      <c r="E3992" s="2" t="n">
        <v>-7.96639186802446</v>
      </c>
      <c r="F3992" s="2" t="n">
        <v>-3.98319593401223</v>
      </c>
      <c r="G3992" s="2" t="n">
        <v>-4.25922753064942</v>
      </c>
      <c r="H3992" s="2" t="n">
        <v>-1.82488454962987</v>
      </c>
      <c r="I3992" s="2" t="n">
        <v>-0.912442274814936</v>
      </c>
      <c r="J3992" s="2" t="n">
        <v>-0.948601407623087</v>
      </c>
    </row>
    <row r="3993" customFormat="false" ht="14.25" hidden="false" customHeight="false" outlineLevel="0" collapsed="false">
      <c r="A3993" s="2" t="s">
        <v>3022</v>
      </c>
      <c r="B3993" s="2" t="n">
        <v>9</v>
      </c>
      <c r="C3993" s="2" t="s">
        <v>22</v>
      </c>
      <c r="D3993" s="2" t="n">
        <v>2</v>
      </c>
      <c r="E3993" s="2" t="n">
        <v>-6.65434511077579</v>
      </c>
      <c r="F3993" s="2" t="n">
        <v>-3.3271725553879</v>
      </c>
      <c r="G3993" s="2" t="n">
        <v>-3.59279823052372</v>
      </c>
      <c r="H3993" s="2" t="n">
        <v>-1.53174294424031</v>
      </c>
      <c r="I3993" s="2" t="n">
        <v>-0.765871472120157</v>
      </c>
      <c r="J3993" s="2" t="n">
        <v>-0.778114113085034</v>
      </c>
    </row>
    <row r="3994" customFormat="false" ht="14.25" hidden="false" customHeight="false" outlineLevel="0" collapsed="false">
      <c r="A3994" s="2" t="s">
        <v>3023</v>
      </c>
      <c r="B3994" s="2" t="n">
        <v>9</v>
      </c>
      <c r="C3994" s="2" t="s">
        <v>239</v>
      </c>
      <c r="D3994" s="2" t="n">
        <v>2</v>
      </c>
      <c r="E3994" s="2" t="n">
        <v>-6.3604448227394</v>
      </c>
      <c r="F3994" s="2" t="n">
        <v>-3.1802224113697</v>
      </c>
      <c r="G3994" s="2" t="n">
        <v>-3.5652975491569</v>
      </c>
      <c r="H3994" s="2" t="n">
        <v>-1.63319706800975</v>
      </c>
      <c r="I3994" s="2" t="n">
        <v>-0.816598534004876</v>
      </c>
      <c r="J3994" s="2" t="n">
        <v>-0.914415505274275</v>
      </c>
    </row>
    <row r="3995" customFormat="false" ht="14.25" hidden="false" customHeight="false" outlineLevel="0" collapsed="false">
      <c r="A3995" s="2" t="s">
        <v>3024</v>
      </c>
      <c r="B3995" s="2" t="n">
        <v>9</v>
      </c>
      <c r="C3995" s="2" t="s">
        <v>30</v>
      </c>
      <c r="D3995" s="2" t="n">
        <v>2</v>
      </c>
      <c r="E3995" s="2" t="n">
        <v>-6.91860174785168</v>
      </c>
      <c r="F3995" s="2" t="n">
        <v>-3.45930087392584</v>
      </c>
      <c r="G3995" s="2" t="n">
        <v>-3.5446448774789</v>
      </c>
      <c r="H3995" s="2" t="n">
        <v>-1.55878770036058</v>
      </c>
      <c r="I3995" s="2" t="n">
        <v>-0.779393850180288</v>
      </c>
      <c r="J3995" s="2" t="n">
        <v>-0.824586703549184</v>
      </c>
    </row>
    <row r="3996" customFormat="false" ht="14.25" hidden="false" customHeight="false" outlineLevel="0" collapsed="false">
      <c r="A3996" s="2" t="s">
        <v>1051</v>
      </c>
      <c r="B3996" s="2" t="n">
        <v>9</v>
      </c>
      <c r="C3996" s="2" t="s">
        <v>239</v>
      </c>
      <c r="D3996" s="2" t="n">
        <v>2</v>
      </c>
      <c r="E3996" s="2" t="n">
        <v>-6.65449599183196</v>
      </c>
      <c r="F3996" s="2" t="n">
        <v>-3.32724799591598</v>
      </c>
      <c r="G3996" s="2" t="n">
        <v>-3.50152939121976</v>
      </c>
      <c r="H3996" s="2" t="n">
        <v>-1.60967323191272</v>
      </c>
      <c r="I3996" s="2" t="n">
        <v>-0.804836615956358</v>
      </c>
      <c r="J3996" s="2" t="n">
        <v>-0.891236037771051</v>
      </c>
    </row>
    <row r="3997" customFormat="false" ht="14.25" hidden="false" customHeight="false" outlineLevel="0" collapsed="false">
      <c r="A3997" s="2" t="s">
        <v>3025</v>
      </c>
      <c r="B3997" s="2" t="n">
        <v>9</v>
      </c>
      <c r="C3997" s="2" t="s">
        <v>22</v>
      </c>
      <c r="D3997" s="2" t="n">
        <v>2</v>
      </c>
      <c r="E3997" s="2" t="n">
        <v>-7.38799834540556</v>
      </c>
      <c r="F3997" s="2" t="n">
        <v>-3.69399917270278</v>
      </c>
      <c r="G3997" s="2" t="n">
        <v>-3.89028567204374</v>
      </c>
      <c r="H3997" s="2" t="n">
        <v>-1.60645616244852</v>
      </c>
      <c r="I3997" s="2" t="n">
        <v>-0.803228081224259</v>
      </c>
      <c r="J3997" s="2" t="n">
        <v>-0.868253104487632</v>
      </c>
    </row>
    <row r="3998" customFormat="false" ht="14.25" hidden="false" customHeight="false" outlineLevel="0" collapsed="false">
      <c r="A3998" s="2" t="s">
        <v>917</v>
      </c>
      <c r="B3998" s="2" t="n">
        <v>9</v>
      </c>
      <c r="C3998" s="2" t="s">
        <v>239</v>
      </c>
      <c r="D3998" s="2" t="n">
        <v>2</v>
      </c>
      <c r="E3998" s="2" t="n">
        <v>-7.29599158340917</v>
      </c>
      <c r="F3998" s="2" t="n">
        <v>-3.64799579170458</v>
      </c>
      <c r="G3998" s="2" t="n">
        <v>-3.85843223543651</v>
      </c>
      <c r="H3998" s="2" t="n">
        <v>-1.56300919387936</v>
      </c>
      <c r="I3998" s="2" t="n">
        <v>-0.781504596939679</v>
      </c>
      <c r="J3998" s="2" t="n">
        <v>-0.850915175474736</v>
      </c>
    </row>
    <row r="3999" customFormat="false" ht="14.25" hidden="false" customHeight="false" outlineLevel="0" collapsed="false">
      <c r="A3999" s="2" t="s">
        <v>3026</v>
      </c>
      <c r="B3999" s="2" t="n">
        <v>9</v>
      </c>
      <c r="C3999" s="2" t="s">
        <v>22</v>
      </c>
      <c r="D3999" s="2" t="n">
        <v>2</v>
      </c>
      <c r="E3999" s="2" t="n">
        <v>-7.44619196036849</v>
      </c>
      <c r="F3999" s="2" t="n">
        <v>-3.72309598018425</v>
      </c>
      <c r="G3999" s="2" t="n">
        <v>-4.01645540230071</v>
      </c>
      <c r="H3999" s="2" t="n">
        <v>-1.59912881935514</v>
      </c>
      <c r="I3999" s="2" t="n">
        <v>-0.79956440967757</v>
      </c>
      <c r="J3999" s="2" t="n">
        <v>-0.844550937357314</v>
      </c>
    </row>
    <row r="4000" customFormat="false" ht="14.25" hidden="false" customHeight="false" outlineLevel="0" collapsed="false">
      <c r="A4000" s="2" t="s">
        <v>3027</v>
      </c>
      <c r="B4000" s="2" t="n">
        <v>9</v>
      </c>
      <c r="C4000" s="2" t="s">
        <v>22</v>
      </c>
      <c r="D4000" s="2" t="n">
        <v>2</v>
      </c>
      <c r="E4000" s="2" t="n">
        <v>-6.26529635735549</v>
      </c>
      <c r="F4000" s="2" t="n">
        <v>-3.13264817867774</v>
      </c>
      <c r="G4000" s="2" t="n">
        <v>-3.42973650810679</v>
      </c>
      <c r="H4000" s="2" t="n">
        <v>-1.53497961678677</v>
      </c>
      <c r="I4000" s="2" t="n">
        <v>-0.767489808393387</v>
      </c>
      <c r="J4000" s="2" t="n">
        <v>-0.771555124731503</v>
      </c>
    </row>
    <row r="4001" customFormat="false" ht="14.25" hidden="false" customHeight="false" outlineLevel="0" collapsed="false">
      <c r="A4001" s="2" t="s">
        <v>3028</v>
      </c>
      <c r="B4001" s="2" t="n">
        <v>9</v>
      </c>
      <c r="C4001" s="2" t="s">
        <v>30</v>
      </c>
      <c r="D4001" s="2" t="n">
        <v>2</v>
      </c>
      <c r="E4001" s="2" t="n">
        <v>-6.17113168250654</v>
      </c>
      <c r="F4001" s="2" t="n">
        <v>-3.08556584125327</v>
      </c>
      <c r="G4001" s="2" t="n">
        <v>-3.38531500003741</v>
      </c>
      <c r="H4001" s="2" t="n">
        <v>-1.66448862634241</v>
      </c>
      <c r="I4001" s="2" t="n">
        <v>-0.832244313171207</v>
      </c>
      <c r="J4001" s="2" t="n">
        <v>-0.92195396022451</v>
      </c>
    </row>
    <row r="4002" customFormat="false" ht="14.25" hidden="false" customHeight="false" outlineLevel="0" collapsed="false">
      <c r="A4002" s="2" t="s">
        <v>3029</v>
      </c>
      <c r="B4002" s="2" t="n">
        <v>9</v>
      </c>
      <c r="C4002" s="2" t="s">
        <v>22</v>
      </c>
      <c r="D4002" s="2" t="n">
        <v>2</v>
      </c>
      <c r="E4002" s="2" t="n">
        <v>-6.45639218089661</v>
      </c>
      <c r="F4002" s="2" t="n">
        <v>-3.22819609044831</v>
      </c>
      <c r="G4002" s="2" t="n">
        <v>-3.33823432532862</v>
      </c>
      <c r="H4002" s="2" t="n">
        <v>-1.73226186349221</v>
      </c>
      <c r="I4002" s="2" t="n">
        <v>-0.866130931746104</v>
      </c>
      <c r="J4002" s="2" t="n">
        <v>-0.912457568891446</v>
      </c>
    </row>
    <row r="4003" customFormat="false" ht="14.25" hidden="false" customHeight="false" outlineLevel="0" collapsed="false">
      <c r="A4003" s="2" t="s">
        <v>2131</v>
      </c>
      <c r="B4003" s="2" t="n">
        <v>9</v>
      </c>
      <c r="C4003" s="2" t="s">
        <v>22</v>
      </c>
      <c r="D4003" s="2" t="n">
        <v>2</v>
      </c>
      <c r="E4003" s="2" t="n">
        <v>-7.12395940153092</v>
      </c>
      <c r="F4003" s="2" t="n">
        <v>-3.56197970076546</v>
      </c>
      <c r="G4003" s="2" t="n">
        <v>-3.93255710419073</v>
      </c>
      <c r="H4003" s="2" t="n">
        <v>-1.60941530284399</v>
      </c>
      <c r="I4003" s="2" t="n">
        <v>-0.804707651421993</v>
      </c>
      <c r="J4003" s="2" t="n">
        <v>-0.896485220507653</v>
      </c>
    </row>
    <row r="4004" customFormat="false" ht="14.25" hidden="false" customHeight="false" outlineLevel="0" collapsed="false">
      <c r="A4004" s="2" t="s">
        <v>3030</v>
      </c>
      <c r="B4004" s="2" t="n">
        <v>9</v>
      </c>
      <c r="C4004" s="2" t="s">
        <v>22</v>
      </c>
      <c r="D4004" s="2" t="n">
        <v>2</v>
      </c>
      <c r="E4004" s="2" t="n">
        <v>-6.00749086602048</v>
      </c>
      <c r="F4004" s="2" t="n">
        <v>-3.00374543301024</v>
      </c>
      <c r="G4004" s="2" t="n">
        <v>-3.17193086225535</v>
      </c>
      <c r="H4004" s="2" t="n">
        <v>-1.45151396071364</v>
      </c>
      <c r="I4004" s="2" t="n">
        <v>-0.725756980356821</v>
      </c>
      <c r="J4004" s="2" t="n">
        <v>-0.741711042373933</v>
      </c>
    </row>
    <row r="4005" customFormat="false" ht="14.25" hidden="false" customHeight="false" outlineLevel="0" collapsed="false">
      <c r="A4005" s="2" t="s">
        <v>3031</v>
      </c>
      <c r="B4005" s="2" t="n">
        <v>9</v>
      </c>
      <c r="C4005" s="2" t="s">
        <v>239</v>
      </c>
      <c r="D4005" s="2" t="n">
        <v>2</v>
      </c>
      <c r="E4005" s="2" t="n">
        <v>-8.27977761839179</v>
      </c>
      <c r="F4005" s="2" t="n">
        <v>-4.1398888091959</v>
      </c>
      <c r="G4005" s="2" t="n">
        <v>-5.11385375908497</v>
      </c>
      <c r="H4005" s="2" t="n">
        <v>-1.7006076732139</v>
      </c>
      <c r="I4005" s="2" t="n">
        <v>-0.850303836606951</v>
      </c>
      <c r="J4005" s="2" t="n">
        <v>-0.858528721938679</v>
      </c>
    </row>
    <row r="4006" customFormat="false" ht="14.25" hidden="false" customHeight="false" outlineLevel="0" collapsed="false">
      <c r="A4006" s="2" t="s">
        <v>201</v>
      </c>
      <c r="B4006" s="2" t="n">
        <v>9</v>
      </c>
      <c r="C4006" s="2" t="s">
        <v>239</v>
      </c>
      <c r="D4006" s="2" t="n">
        <v>2</v>
      </c>
      <c r="E4006" s="2" t="n">
        <v>-9.10576261067598</v>
      </c>
      <c r="F4006" s="2" t="n">
        <v>-4.55288130533799</v>
      </c>
      <c r="G4006" s="2" t="n">
        <v>-6.01636612401919</v>
      </c>
      <c r="H4006" s="2" t="n">
        <v>-1.94498223119301</v>
      </c>
      <c r="I4006" s="2" t="n">
        <v>-0.972491115596505</v>
      </c>
      <c r="J4006" s="2" t="n">
        <v>-1.08230545507617</v>
      </c>
    </row>
    <row r="4007" customFormat="false" ht="14.25" hidden="false" customHeight="false" outlineLevel="0" collapsed="false">
      <c r="A4007" s="2" t="s">
        <v>3032</v>
      </c>
      <c r="B4007" s="2" t="n">
        <v>9</v>
      </c>
      <c r="C4007" s="2" t="s">
        <v>30</v>
      </c>
      <c r="D4007" s="2" t="n">
        <v>2</v>
      </c>
      <c r="E4007" s="2" t="n">
        <v>-6.35842057572846</v>
      </c>
      <c r="F4007" s="2" t="n">
        <v>-3.17921028786423</v>
      </c>
      <c r="G4007" s="2" t="n">
        <v>-3.28782352219096</v>
      </c>
      <c r="H4007" s="2" t="n">
        <v>-1.55221680988665</v>
      </c>
      <c r="I4007" s="2" t="n">
        <v>-0.776108404943323</v>
      </c>
      <c r="J4007" s="2" t="n">
        <v>-0.812756223422172</v>
      </c>
    </row>
    <row r="4008" customFormat="false" ht="14.25" hidden="false" customHeight="false" outlineLevel="0" collapsed="false">
      <c r="A4008" s="2" t="s">
        <v>788</v>
      </c>
      <c r="B4008" s="2" t="n">
        <v>9</v>
      </c>
      <c r="C4008" s="2" t="s">
        <v>239</v>
      </c>
      <c r="D4008" s="2" t="n">
        <v>2</v>
      </c>
      <c r="E4008" s="2" t="n">
        <v>-9.84552796616688</v>
      </c>
      <c r="F4008" s="2" t="n">
        <v>-4.92276398308344</v>
      </c>
      <c r="G4008" s="2" t="n">
        <v>-6.79454860976598</v>
      </c>
      <c r="H4008" s="2" t="n">
        <v>-1.74662155023415</v>
      </c>
      <c r="I4008" s="2" t="n">
        <v>-0.873310775117075</v>
      </c>
      <c r="J4008" s="2" t="n">
        <v>-0.947980811268912</v>
      </c>
    </row>
    <row r="4009" customFormat="false" ht="14.25" hidden="false" customHeight="false" outlineLevel="0" collapsed="false">
      <c r="A4009" s="2" t="s">
        <v>3033</v>
      </c>
      <c r="B4009" s="2" t="n">
        <v>9</v>
      </c>
      <c r="C4009" s="2" t="s">
        <v>239</v>
      </c>
      <c r="D4009" s="2" t="n">
        <v>2</v>
      </c>
      <c r="E4009" s="2" t="n">
        <v>-5.9904014191399</v>
      </c>
      <c r="F4009" s="2" t="n">
        <v>-2.99520070956995</v>
      </c>
      <c r="G4009" s="2" t="n">
        <v>-3.01728090643526</v>
      </c>
      <c r="H4009" s="2" t="n">
        <v>-1.5393762211378</v>
      </c>
      <c r="I4009" s="2" t="n">
        <v>-0.769688110568901</v>
      </c>
      <c r="J4009" s="2" t="n">
        <v>-0.8282652119623</v>
      </c>
    </row>
    <row r="4010" customFormat="false" ht="14.25" hidden="false" customHeight="false" outlineLevel="0" collapsed="false">
      <c r="A4010" s="2" t="s">
        <v>793</v>
      </c>
      <c r="B4010" s="2" t="n">
        <v>9</v>
      </c>
      <c r="C4010" s="2" t="s">
        <v>239</v>
      </c>
      <c r="D4010" s="2" t="n">
        <v>2</v>
      </c>
      <c r="E4010" s="2" t="n">
        <v>-6.99024918332386</v>
      </c>
      <c r="F4010" s="2" t="n">
        <v>-3.49512459166193</v>
      </c>
      <c r="G4010" s="2" t="n">
        <v>-4.00086325607912</v>
      </c>
      <c r="H4010" s="2" t="n">
        <v>-1.71161325384303</v>
      </c>
      <c r="I4010" s="2" t="n">
        <v>-0.855806626921513</v>
      </c>
      <c r="J4010" s="2" t="n">
        <v>-0.862247593122669</v>
      </c>
    </row>
    <row r="4011" customFormat="false" ht="14.25" hidden="false" customHeight="false" outlineLevel="0" collapsed="false">
      <c r="A4011" s="2" t="s">
        <v>3034</v>
      </c>
      <c r="B4011" s="2" t="n">
        <v>9</v>
      </c>
      <c r="C4011" s="2" t="s">
        <v>22</v>
      </c>
      <c r="D4011" s="2" t="n">
        <v>2</v>
      </c>
      <c r="E4011" s="2" t="n">
        <v>-6.18080013947886</v>
      </c>
      <c r="F4011" s="2" t="n">
        <v>-3.09040006973943</v>
      </c>
      <c r="G4011" s="2" t="n">
        <v>-3.20194330965951</v>
      </c>
      <c r="H4011" s="2" t="n">
        <v>-1.868894712465</v>
      </c>
      <c r="I4011" s="2" t="n">
        <v>-0.9344473562325</v>
      </c>
      <c r="J4011" s="2" t="n">
        <v>-1.01608418769241</v>
      </c>
    </row>
    <row r="4012" customFormat="false" ht="14.25" hidden="false" customHeight="false" outlineLevel="0" collapsed="false">
      <c r="A4012" s="2" t="s">
        <v>3035</v>
      </c>
      <c r="B4012" s="2" t="n">
        <v>9</v>
      </c>
      <c r="C4012" s="2" t="s">
        <v>30</v>
      </c>
      <c r="D4012" s="2" t="n">
        <v>2</v>
      </c>
      <c r="E4012" s="2" t="n">
        <v>-5.85347998548562</v>
      </c>
      <c r="F4012" s="2" t="n">
        <v>-2.92673999274281</v>
      </c>
      <c r="G4012" s="2" t="n">
        <v>-2.95187140822551</v>
      </c>
      <c r="H4012" s="2" t="n">
        <v>-1.54335370258713</v>
      </c>
      <c r="I4012" s="2" t="n">
        <v>-0.771676851293565</v>
      </c>
      <c r="J4012" s="2" t="n">
        <v>-0.821958405525308</v>
      </c>
    </row>
    <row r="4013" customFormat="false" ht="14.25" hidden="false" customHeight="false" outlineLevel="0" collapsed="false">
      <c r="A4013" s="2" t="s">
        <v>3036</v>
      </c>
      <c r="B4013" s="2" t="n">
        <v>9</v>
      </c>
      <c r="C4013" s="2" t="s">
        <v>239</v>
      </c>
      <c r="D4013" s="2" t="n">
        <v>2</v>
      </c>
      <c r="E4013" s="2" t="n">
        <v>-6.91521686387981</v>
      </c>
      <c r="F4013" s="2" t="n">
        <v>-3.45760843193991</v>
      </c>
      <c r="G4013" s="2" t="n">
        <v>-3.99676721281144</v>
      </c>
      <c r="H4013" s="2" t="n">
        <v>-1.58207708048031</v>
      </c>
      <c r="I4013" s="2" t="n">
        <v>-0.791038540240153</v>
      </c>
      <c r="J4013" s="2" t="n">
        <v>-0.818728244951923</v>
      </c>
    </row>
    <row r="4014" customFormat="false" ht="14.25" hidden="false" customHeight="false" outlineLevel="0" collapsed="false">
      <c r="A4014" s="2" t="s">
        <v>493</v>
      </c>
      <c r="B4014" s="2" t="n">
        <v>9</v>
      </c>
      <c r="C4014" s="2" t="s">
        <v>239</v>
      </c>
      <c r="D4014" s="2" t="n">
        <v>2</v>
      </c>
      <c r="E4014" s="2" t="n">
        <v>-7.88658052847905</v>
      </c>
      <c r="F4014" s="2" t="n">
        <v>-3.94329026423953</v>
      </c>
      <c r="G4014" s="2" t="n">
        <v>-5.00109123071524</v>
      </c>
      <c r="H4014" s="2" t="n">
        <v>-1.71834042650161</v>
      </c>
      <c r="I4014" s="2" t="n">
        <v>-0.859170213250807</v>
      </c>
      <c r="J4014" s="2" t="n">
        <v>-0.901491624043677</v>
      </c>
    </row>
    <row r="4015" customFormat="false" ht="14.25" hidden="false" customHeight="false" outlineLevel="0" collapsed="false">
      <c r="A4015" s="2" t="s">
        <v>3037</v>
      </c>
      <c r="B4015" s="2" t="n">
        <v>9</v>
      </c>
      <c r="C4015" s="2" t="s">
        <v>239</v>
      </c>
      <c r="D4015" s="2" t="n">
        <v>2</v>
      </c>
      <c r="E4015" s="2" t="n">
        <v>-5.78981755314968</v>
      </c>
      <c r="F4015" s="2" t="n">
        <v>-2.89490877657484</v>
      </c>
      <c r="G4015" s="2" t="n">
        <v>-2.9238610024125</v>
      </c>
      <c r="H4015" s="2" t="n">
        <v>-1.59131469065905</v>
      </c>
      <c r="I4015" s="2" t="n">
        <v>-0.795657345329526</v>
      </c>
      <c r="J4015" s="2" t="n">
        <v>-0.8565579323105</v>
      </c>
    </row>
    <row r="4016" customFormat="false" ht="14.25" hidden="false" customHeight="false" outlineLevel="0" collapsed="false">
      <c r="A4016" s="2" t="s">
        <v>3038</v>
      </c>
      <c r="B4016" s="2" t="n">
        <v>9</v>
      </c>
      <c r="C4016" s="2" t="s">
        <v>239</v>
      </c>
      <c r="D4016" s="2" t="n">
        <v>2</v>
      </c>
      <c r="E4016" s="2" t="n">
        <v>-8.49885652903152</v>
      </c>
      <c r="F4016" s="2" t="n">
        <v>-4.24942826451576</v>
      </c>
      <c r="G4016" s="2" t="n">
        <v>-5.64812378154212</v>
      </c>
      <c r="H4016" s="2" t="n">
        <v>-1.48342807003819</v>
      </c>
      <c r="I4016" s="2" t="n">
        <v>-0.741714035019097</v>
      </c>
      <c r="J4016" s="2" t="n">
        <v>-0.760395825128408</v>
      </c>
    </row>
    <row r="4017" customFormat="false" ht="14.25" hidden="false" customHeight="false" outlineLevel="0" collapsed="false">
      <c r="A4017" s="2" t="s">
        <v>1111</v>
      </c>
      <c r="B4017" s="2" t="n">
        <v>9</v>
      </c>
      <c r="C4017" s="2" t="s">
        <v>22</v>
      </c>
      <c r="D4017" s="2" t="n">
        <v>2</v>
      </c>
      <c r="E4017" s="2" t="n">
        <v>-6.72848275907277</v>
      </c>
      <c r="F4017" s="2" t="n">
        <v>-3.36424137953639</v>
      </c>
      <c r="G4017" s="2" t="n">
        <v>-3.89028536185038</v>
      </c>
      <c r="H4017" s="2" t="n">
        <v>-1.58992261868546</v>
      </c>
      <c r="I4017" s="2" t="n">
        <v>-0.794961309342731</v>
      </c>
      <c r="J4017" s="2" t="n">
        <v>-0.895258264374255</v>
      </c>
    </row>
    <row r="4018" customFormat="false" ht="14.25" hidden="false" customHeight="false" outlineLevel="0" collapsed="false">
      <c r="A4018" s="2" t="s">
        <v>3039</v>
      </c>
      <c r="B4018" s="2" t="n">
        <v>9</v>
      </c>
      <c r="C4018" s="2" t="s">
        <v>239</v>
      </c>
      <c r="D4018" s="2" t="n">
        <v>2</v>
      </c>
      <c r="E4018" s="2" t="n">
        <v>-6.38564561936422</v>
      </c>
      <c r="F4018" s="2" t="n">
        <v>-3.19282280968211</v>
      </c>
      <c r="G4018" s="2" t="n">
        <v>-3.602440846564</v>
      </c>
      <c r="H4018" s="2" t="n">
        <v>-1.49462806792908</v>
      </c>
      <c r="I4018" s="2" t="n">
        <v>-0.747314033964539</v>
      </c>
      <c r="J4018" s="2" t="n">
        <v>-0.766430403857202</v>
      </c>
    </row>
    <row r="4019" customFormat="false" ht="14.25" hidden="false" customHeight="false" outlineLevel="0" collapsed="false">
      <c r="A4019" s="2" t="s">
        <v>3040</v>
      </c>
      <c r="B4019" s="2" t="n">
        <v>9</v>
      </c>
      <c r="C4019" s="2" t="s">
        <v>239</v>
      </c>
      <c r="D4019" s="2" t="n">
        <v>2</v>
      </c>
      <c r="E4019" s="2" t="n">
        <v>-5.87262294106008</v>
      </c>
      <c r="F4019" s="2" t="n">
        <v>-2.93631147053004</v>
      </c>
      <c r="G4019" s="2" t="n">
        <v>-3.12739891427466</v>
      </c>
      <c r="H4019" s="2" t="n">
        <v>-1.54688292592149</v>
      </c>
      <c r="I4019" s="2" t="n">
        <v>-0.773441462960745</v>
      </c>
      <c r="J4019" s="2" t="n">
        <v>-0.787767888576637</v>
      </c>
    </row>
    <row r="4020" customFormat="false" ht="14.25" hidden="false" customHeight="false" outlineLevel="0" collapsed="false">
      <c r="A4020" s="2" t="s">
        <v>3041</v>
      </c>
      <c r="B4020" s="2" t="n">
        <v>9</v>
      </c>
      <c r="C4020" s="2" t="s">
        <v>22</v>
      </c>
      <c r="D4020" s="2" t="n">
        <v>2</v>
      </c>
      <c r="E4020" s="2" t="n">
        <v>-5.74431636800371</v>
      </c>
      <c r="F4020" s="2" t="n">
        <v>-2.87215818400186</v>
      </c>
      <c r="G4020" s="2" t="n">
        <v>-3.01945599472907</v>
      </c>
      <c r="H4020" s="2" t="n">
        <v>-1.59523828423831</v>
      </c>
      <c r="I4020" s="2" t="n">
        <v>-0.797619142119154</v>
      </c>
      <c r="J4020" s="2" t="n">
        <v>-0.875264238524029</v>
      </c>
    </row>
    <row r="4021" customFormat="false" ht="14.25" hidden="false" customHeight="false" outlineLevel="0" collapsed="false">
      <c r="A4021" s="2" t="s">
        <v>3042</v>
      </c>
      <c r="B4021" s="2" t="n">
        <v>9</v>
      </c>
      <c r="C4021" s="2" t="s">
        <v>239</v>
      </c>
      <c r="D4021" s="2" t="n">
        <v>2</v>
      </c>
      <c r="E4021" s="2" t="n">
        <v>-5.99085980593003</v>
      </c>
      <c r="F4021" s="2" t="n">
        <v>-2.99542990296502</v>
      </c>
      <c r="G4021" s="2" t="n">
        <v>-3.29446660327705</v>
      </c>
      <c r="H4021" s="2" t="n">
        <v>-1.50446924950788</v>
      </c>
      <c r="I4021" s="2" t="n">
        <v>-0.75223462475394</v>
      </c>
      <c r="J4021" s="2" t="n">
        <v>-0.792283386626629</v>
      </c>
    </row>
    <row r="4022" customFormat="false" ht="14.25" hidden="false" customHeight="false" outlineLevel="0" collapsed="false">
      <c r="A4022" s="2" t="s">
        <v>3043</v>
      </c>
      <c r="B4022" s="2" t="n">
        <v>9</v>
      </c>
      <c r="C4022" s="2" t="s">
        <v>239</v>
      </c>
      <c r="D4022" s="2" t="n">
        <v>2</v>
      </c>
      <c r="E4022" s="2" t="n">
        <v>-5.53904533024527</v>
      </c>
      <c r="F4022" s="2" t="n">
        <v>-2.76952266512263</v>
      </c>
      <c r="G4022" s="2" t="n">
        <v>-2.90061732986966</v>
      </c>
      <c r="H4022" s="2" t="n">
        <v>-1.63208630372279</v>
      </c>
      <c r="I4022" s="2" t="n">
        <v>-0.816043151861397</v>
      </c>
      <c r="J4022" s="2" t="n">
        <v>-0.831904926557617</v>
      </c>
    </row>
    <row r="4023" customFormat="false" ht="14.25" hidden="false" customHeight="false" outlineLevel="0" collapsed="false">
      <c r="A4023" s="2" t="s">
        <v>3044</v>
      </c>
      <c r="B4023" s="2" t="n">
        <v>9</v>
      </c>
      <c r="C4023" s="2" t="s">
        <v>239</v>
      </c>
      <c r="D4023" s="2" t="n">
        <v>2</v>
      </c>
      <c r="E4023" s="2" t="n">
        <v>-7.78207359179166</v>
      </c>
      <c r="F4023" s="2" t="n">
        <v>-3.89103679589583</v>
      </c>
      <c r="G4023" s="2" t="n">
        <v>-5.16784422603447</v>
      </c>
      <c r="H4023" s="2" t="n">
        <v>-1.70920715814222</v>
      </c>
      <c r="I4023" s="2" t="n">
        <v>-0.854603579071112</v>
      </c>
      <c r="J4023" s="2" t="n">
        <v>-0.933918882855572</v>
      </c>
    </row>
    <row r="4024" customFormat="false" ht="14.25" hidden="false" customHeight="false" outlineLevel="0" collapsed="false">
      <c r="A4024" s="2" t="s">
        <v>3045</v>
      </c>
      <c r="B4024" s="2" t="n">
        <v>9</v>
      </c>
      <c r="C4024" s="2" t="s">
        <v>239</v>
      </c>
      <c r="D4024" s="2" t="n">
        <v>2</v>
      </c>
      <c r="E4024" s="2" t="n">
        <v>-6.27326406197704</v>
      </c>
      <c r="F4024" s="2" t="n">
        <v>-3.13663203098852</v>
      </c>
      <c r="G4024" s="2" t="n">
        <v>-3.67696224524429</v>
      </c>
      <c r="H4024" s="2" t="n">
        <v>-1.44475680895303</v>
      </c>
      <c r="I4024" s="2" t="n">
        <v>-0.722378404476516</v>
      </c>
      <c r="J4024" s="2" t="n">
        <v>-0.729241206517424</v>
      </c>
    </row>
    <row r="4025" customFormat="false" ht="14.25" hidden="false" customHeight="false" outlineLevel="0" collapsed="false">
      <c r="A4025" s="2" t="s">
        <v>3046</v>
      </c>
      <c r="B4025" s="2" t="n">
        <v>9</v>
      </c>
      <c r="C4025" s="2" t="s">
        <v>239</v>
      </c>
      <c r="D4025" s="2" t="n">
        <v>2</v>
      </c>
      <c r="E4025" s="2" t="n">
        <v>-6.58934391365662</v>
      </c>
      <c r="F4025" s="2" t="n">
        <v>-3.29467195682831</v>
      </c>
      <c r="G4025" s="2" t="n">
        <v>-3.99676669943171</v>
      </c>
      <c r="H4025" s="2" t="n">
        <v>-1.65541507405682</v>
      </c>
      <c r="I4025" s="2" t="n">
        <v>-0.82770753702841</v>
      </c>
      <c r="J4025" s="2" t="n">
        <v>-0.830010896655377</v>
      </c>
    </row>
    <row r="4026" customFormat="false" ht="14.25" hidden="false" customHeight="false" outlineLevel="0" collapsed="false">
      <c r="A4026" s="2" t="s">
        <v>3047</v>
      </c>
      <c r="B4026" s="2" t="n">
        <v>9</v>
      </c>
      <c r="C4026" s="2" t="s">
        <v>239</v>
      </c>
      <c r="D4026" s="2" t="n">
        <v>2</v>
      </c>
      <c r="E4026" s="2" t="n">
        <v>-5.78935166045563</v>
      </c>
      <c r="F4026" s="2" t="n">
        <v>-2.89467583022781</v>
      </c>
      <c r="G4026" s="2" t="n">
        <v>-3.20335317391981</v>
      </c>
      <c r="H4026" s="2" t="n">
        <v>-1.48236441691614</v>
      </c>
      <c r="I4026" s="2" t="n">
        <v>-0.741182208458072</v>
      </c>
      <c r="J4026" s="2" t="n">
        <v>-0.773344622757354</v>
      </c>
    </row>
    <row r="4027" customFormat="false" ht="14.25" hidden="false" customHeight="false" outlineLevel="0" collapsed="false">
      <c r="A4027" s="2" t="s">
        <v>3048</v>
      </c>
      <c r="B4027" s="2" t="n">
        <v>9</v>
      </c>
      <c r="C4027" s="2" t="s">
        <v>22</v>
      </c>
      <c r="D4027" s="2" t="n">
        <v>2</v>
      </c>
      <c r="E4027" s="2" t="n">
        <v>-5.39094809874226</v>
      </c>
      <c r="F4027" s="2" t="n">
        <v>-2.69547404937113</v>
      </c>
      <c r="G4027" s="2" t="n">
        <v>-2.83555930033482</v>
      </c>
      <c r="H4027" s="2" t="n">
        <v>-1.49745098370275</v>
      </c>
      <c r="I4027" s="2" t="n">
        <v>-0.748725491851375</v>
      </c>
      <c r="J4027" s="2" t="n">
        <v>-0.790213280121373</v>
      </c>
    </row>
    <row r="4028" customFormat="false" ht="14.25" hidden="false" customHeight="false" outlineLevel="0" collapsed="false">
      <c r="A4028" s="2" t="s">
        <v>3049</v>
      </c>
      <c r="B4028" s="2" t="n">
        <v>9</v>
      </c>
      <c r="C4028" s="2" t="s">
        <v>22</v>
      </c>
      <c r="D4028" s="2" t="n">
        <v>2</v>
      </c>
      <c r="E4028" s="2" t="n">
        <v>-5.64489071974418</v>
      </c>
      <c r="F4028" s="2" t="n">
        <v>-2.82244535987209</v>
      </c>
      <c r="G4028" s="2" t="n">
        <v>-3.11815782507875</v>
      </c>
      <c r="H4028" s="2" t="n">
        <v>-1.63811586798757</v>
      </c>
      <c r="I4028" s="2" t="n">
        <v>-0.819057933993785</v>
      </c>
      <c r="J4028" s="2" t="n">
        <v>-0.934323464434468</v>
      </c>
    </row>
    <row r="4029" customFormat="false" ht="14.25" hidden="false" customHeight="false" outlineLevel="0" collapsed="false">
      <c r="A4029" s="2" t="s">
        <v>2193</v>
      </c>
      <c r="B4029" s="2" t="n">
        <v>9</v>
      </c>
      <c r="C4029" s="2" t="s">
        <v>3050</v>
      </c>
      <c r="D4029" s="2" t="n">
        <v>2</v>
      </c>
      <c r="E4029" s="2" t="n">
        <v>-7.23011803603456</v>
      </c>
      <c r="F4029" s="2" t="n">
        <v>-3.61505901801728</v>
      </c>
      <c r="G4029" s="2" t="n">
        <v>-3.75733729277521</v>
      </c>
      <c r="H4029" s="2" t="n">
        <v>-1.65511480875929</v>
      </c>
      <c r="I4029" s="2" t="n">
        <v>-0.827557404379647</v>
      </c>
      <c r="J4029" s="2" t="n">
        <v>-0.880395525567712</v>
      </c>
    </row>
    <row r="4030" customFormat="false" ht="14.25" hidden="false" customHeight="false" outlineLevel="0" collapsed="false">
      <c r="A4030" s="2" t="s">
        <v>3051</v>
      </c>
      <c r="B4030" s="2" t="n">
        <v>9</v>
      </c>
      <c r="C4030" s="2" t="n">
        <v>1</v>
      </c>
      <c r="D4030" s="2" t="n">
        <v>1</v>
      </c>
      <c r="E4030" s="2" t="n">
        <v>-6.04032414002414</v>
      </c>
      <c r="F4030" s="2" t="n">
        <v>-6.04032414002414</v>
      </c>
      <c r="G4030" s="2" t="n">
        <v>-6.04032414002414</v>
      </c>
      <c r="H4030" s="2" t="n">
        <v>-0.704113146149728</v>
      </c>
      <c r="I4030" s="2" t="n">
        <v>-0.704113146149728</v>
      </c>
      <c r="J4030" s="2" t="n">
        <v>-0.704113146149728</v>
      </c>
    </row>
    <row r="4031" customFormat="false" ht="14.25" hidden="false" customHeight="false" outlineLevel="0" collapsed="false">
      <c r="A4031" s="2" t="s">
        <v>3052</v>
      </c>
      <c r="B4031" s="2" t="n">
        <v>9</v>
      </c>
      <c r="C4031" s="2" t="n">
        <v>1</v>
      </c>
      <c r="D4031" s="2" t="n">
        <v>1</v>
      </c>
      <c r="E4031" s="2" t="n">
        <v>-3.53826388762732</v>
      </c>
      <c r="F4031" s="2" t="n">
        <v>-3.53826388762732</v>
      </c>
      <c r="G4031" s="2" t="n">
        <v>-3.53826388762732</v>
      </c>
      <c r="H4031" s="2" t="n">
        <v>-0.813605283506017</v>
      </c>
      <c r="I4031" s="2" t="n">
        <v>-0.813605283506017</v>
      </c>
      <c r="J4031" s="2" t="n">
        <v>-0.813605283506017</v>
      </c>
    </row>
    <row r="4032" customFormat="false" ht="14.25" hidden="false" customHeight="false" outlineLevel="0" collapsed="false">
      <c r="A4032" s="2" t="s">
        <v>3053</v>
      </c>
      <c r="B4032" s="2" t="n">
        <v>9</v>
      </c>
      <c r="C4032" s="2" t="n">
        <v>1</v>
      </c>
      <c r="D4032" s="2" t="n">
        <v>1</v>
      </c>
      <c r="E4032" s="2" t="n">
        <v>-2.82171975349437</v>
      </c>
      <c r="F4032" s="2" t="n">
        <v>-2.82171975349437</v>
      </c>
      <c r="G4032" s="2" t="n">
        <v>-2.82171975349437</v>
      </c>
      <c r="H4032" s="2" t="n">
        <v>-0.750295808766095</v>
      </c>
      <c r="I4032" s="2" t="n">
        <v>-0.750295808766095</v>
      </c>
      <c r="J4032" s="2" t="n">
        <v>-0.750295808766095</v>
      </c>
    </row>
    <row r="4033" customFormat="false" ht="14.25" hidden="false" customHeight="false" outlineLevel="0" collapsed="false">
      <c r="A4033" s="2" t="s">
        <v>3054</v>
      </c>
      <c r="B4033" s="2" t="n">
        <v>9</v>
      </c>
      <c r="C4033" s="2" t="n">
        <v>2</v>
      </c>
      <c r="D4033" s="2" t="n">
        <v>1</v>
      </c>
      <c r="E4033" s="2" t="n">
        <v>-13.6072335843366</v>
      </c>
      <c r="F4033" s="2" t="n">
        <v>-13.6072335843366</v>
      </c>
      <c r="G4033" s="2" t="n">
        <v>-13.6072335843366</v>
      </c>
      <c r="H4033" s="2" t="n">
        <v>-1.09339559891365</v>
      </c>
      <c r="I4033" s="2" t="n">
        <v>-1.09339559891365</v>
      </c>
      <c r="J4033" s="2" t="n">
        <v>-1.09339559891365</v>
      </c>
    </row>
    <row r="4034" customFormat="false" ht="14.25" hidden="false" customHeight="false" outlineLevel="0" collapsed="false">
      <c r="A4034" s="2" t="s">
        <v>2153</v>
      </c>
      <c r="B4034" s="2" t="n">
        <v>9</v>
      </c>
      <c r="C4034" s="2" t="n">
        <v>2</v>
      </c>
      <c r="D4034" s="2" t="n">
        <v>1</v>
      </c>
      <c r="E4034" s="2" t="n">
        <v>-11.7178388625836</v>
      </c>
      <c r="F4034" s="2" t="n">
        <v>-11.7178388625836</v>
      </c>
      <c r="G4034" s="2" t="n">
        <v>-11.7178388625836</v>
      </c>
      <c r="H4034" s="2" t="n">
        <v>-1.00319650769688</v>
      </c>
      <c r="I4034" s="2" t="n">
        <v>-1.00319650769688</v>
      </c>
      <c r="J4034" s="2" t="n">
        <v>-1.00319650769688</v>
      </c>
    </row>
    <row r="4035" customFormat="false" ht="14.25" hidden="false" customHeight="false" outlineLevel="0" collapsed="false">
      <c r="A4035" s="2" t="s">
        <v>2251</v>
      </c>
      <c r="B4035" s="2" t="n">
        <v>9</v>
      </c>
      <c r="C4035" s="2" t="n">
        <v>2</v>
      </c>
      <c r="D4035" s="2" t="n">
        <v>1</v>
      </c>
      <c r="E4035" s="2" t="n">
        <v>-11.5608647746447</v>
      </c>
      <c r="F4035" s="2" t="n">
        <v>-11.5608647746447</v>
      </c>
      <c r="G4035" s="2" t="n">
        <v>-11.5608647746447</v>
      </c>
      <c r="H4035" s="2" t="n">
        <v>-0.92714783783196</v>
      </c>
      <c r="I4035" s="2" t="n">
        <v>-0.92714783783196</v>
      </c>
      <c r="J4035" s="2" t="n">
        <v>-0.92714783783196</v>
      </c>
    </row>
    <row r="4036" customFormat="false" ht="14.25" hidden="false" customHeight="false" outlineLevel="0" collapsed="false">
      <c r="A4036" s="2" t="s">
        <v>2200</v>
      </c>
      <c r="B4036" s="2" t="n">
        <v>9</v>
      </c>
      <c r="C4036" s="2" t="n">
        <v>2</v>
      </c>
      <c r="D4036" s="2" t="n">
        <v>1</v>
      </c>
      <c r="E4036" s="2" t="n">
        <v>-6.18999499350842</v>
      </c>
      <c r="F4036" s="2" t="n">
        <v>-6.18999499350842</v>
      </c>
      <c r="G4036" s="2" t="n">
        <v>-6.18999499350842</v>
      </c>
      <c r="H4036" s="2" t="n">
        <v>-0.708143608310261</v>
      </c>
      <c r="I4036" s="2" t="n">
        <v>-0.708143608310261</v>
      </c>
      <c r="J4036" s="2" t="n">
        <v>-0.708143608310261</v>
      </c>
    </row>
    <row r="4037" customFormat="false" ht="14.25" hidden="false" customHeight="false" outlineLevel="0" collapsed="false">
      <c r="A4037" s="2" t="s">
        <v>2248</v>
      </c>
      <c r="B4037" s="2" t="n">
        <v>9</v>
      </c>
      <c r="C4037" s="2" t="n">
        <v>2</v>
      </c>
      <c r="D4037" s="2" t="n">
        <v>1</v>
      </c>
      <c r="E4037" s="2" t="n">
        <v>-5.587984801389</v>
      </c>
      <c r="F4037" s="2" t="n">
        <v>-5.587984801389</v>
      </c>
      <c r="G4037" s="2" t="n">
        <v>-5.587984801389</v>
      </c>
      <c r="H4037" s="2" t="n">
        <v>-0.717325491318987</v>
      </c>
      <c r="I4037" s="2" t="n">
        <v>-0.717325491318987</v>
      </c>
      <c r="J4037" s="2" t="n">
        <v>-0.717325491318987</v>
      </c>
    </row>
    <row r="4038" customFormat="false" ht="14.25" hidden="false" customHeight="false" outlineLevel="0" collapsed="false">
      <c r="A4038" s="2" t="s">
        <v>3055</v>
      </c>
      <c r="B4038" s="2" t="n">
        <v>9</v>
      </c>
      <c r="C4038" s="2" t="n">
        <v>2</v>
      </c>
      <c r="D4038" s="2" t="n">
        <v>1</v>
      </c>
      <c r="E4038" s="2" t="n">
        <v>-5.4239827867989</v>
      </c>
      <c r="F4038" s="2" t="n">
        <v>-5.4239827867989</v>
      </c>
      <c r="G4038" s="2" t="n">
        <v>-5.4239827867989</v>
      </c>
      <c r="H4038" s="2" t="n">
        <v>-0.7123164236668</v>
      </c>
      <c r="I4038" s="2" t="n">
        <v>-0.7123164236668</v>
      </c>
      <c r="J4038" s="2" t="n">
        <v>-0.7123164236668</v>
      </c>
    </row>
    <row r="4039" customFormat="false" ht="14.25" hidden="false" customHeight="false" outlineLevel="0" collapsed="false">
      <c r="A4039" s="2" t="s">
        <v>2209</v>
      </c>
      <c r="B4039" s="2" t="n">
        <v>9</v>
      </c>
      <c r="C4039" s="2" t="n">
        <v>2</v>
      </c>
      <c r="D4039" s="2" t="n">
        <v>1</v>
      </c>
      <c r="E4039" s="2" t="n">
        <v>-5.41456042959002</v>
      </c>
      <c r="F4039" s="2" t="n">
        <v>-5.41456042959002</v>
      </c>
      <c r="G4039" s="2" t="n">
        <v>-5.41456042959002</v>
      </c>
      <c r="H4039" s="2" t="n">
        <v>-0.738817314998984</v>
      </c>
      <c r="I4039" s="2" t="n">
        <v>-0.738817314998984</v>
      </c>
      <c r="J4039" s="2" t="n">
        <v>-0.738817314998984</v>
      </c>
    </row>
    <row r="4040" customFormat="false" ht="14.25" hidden="false" customHeight="false" outlineLevel="0" collapsed="false">
      <c r="A4040" s="2" t="s">
        <v>2262</v>
      </c>
      <c r="B4040" s="2" t="n">
        <v>9</v>
      </c>
      <c r="C4040" s="2" t="n">
        <v>2</v>
      </c>
      <c r="D4040" s="2" t="n">
        <v>1</v>
      </c>
      <c r="E4040" s="2" t="n">
        <v>-5.17291097428268</v>
      </c>
      <c r="F4040" s="2" t="n">
        <v>-5.17291097428268</v>
      </c>
      <c r="G4040" s="2" t="n">
        <v>-5.17291097428268</v>
      </c>
      <c r="H4040" s="2" t="n">
        <v>-0.717224614748367</v>
      </c>
      <c r="I4040" s="2" t="n">
        <v>-0.717224614748367</v>
      </c>
      <c r="J4040" s="2" t="n">
        <v>-0.717224614748367</v>
      </c>
    </row>
    <row r="4041" customFormat="false" ht="14.25" hidden="false" customHeight="false" outlineLevel="0" collapsed="false">
      <c r="A4041" s="2" t="s">
        <v>3056</v>
      </c>
      <c r="B4041" s="2" t="n">
        <v>9</v>
      </c>
      <c r="C4041" s="2" t="n">
        <v>2</v>
      </c>
      <c r="D4041" s="2" t="n">
        <v>1</v>
      </c>
      <c r="E4041" s="2" t="n">
        <v>-5.06738946699934</v>
      </c>
      <c r="F4041" s="2" t="n">
        <v>-5.06738946699934</v>
      </c>
      <c r="G4041" s="2" t="n">
        <v>-5.06738946699934</v>
      </c>
      <c r="H4041" s="2" t="n">
        <v>-0.696390254430083</v>
      </c>
      <c r="I4041" s="2" t="n">
        <v>-0.696390254430083</v>
      </c>
      <c r="J4041" s="2" t="n">
        <v>-0.696390254430083</v>
      </c>
    </row>
    <row r="4042" customFormat="false" ht="14.25" hidden="false" customHeight="false" outlineLevel="0" collapsed="false">
      <c r="A4042" s="2" t="s">
        <v>1547</v>
      </c>
      <c r="B4042" s="2" t="n">
        <v>9</v>
      </c>
      <c r="C4042" s="2" t="n">
        <v>3</v>
      </c>
      <c r="D4042" s="2" t="n">
        <v>1</v>
      </c>
      <c r="E4042" s="2" t="n">
        <v>-5.06388245243332</v>
      </c>
      <c r="F4042" s="2" t="n">
        <v>-5.06388245243332</v>
      </c>
      <c r="G4042" s="2" t="n">
        <v>-5.06388245243332</v>
      </c>
      <c r="H4042" s="2" t="n">
        <v>-0.824906512016727</v>
      </c>
      <c r="I4042" s="2" t="n">
        <v>-0.824906512016727</v>
      </c>
      <c r="J4042" s="2" t="n">
        <v>-0.824906512016727</v>
      </c>
    </row>
    <row r="4043" customFormat="false" ht="14.25" hidden="false" customHeight="false" outlineLevel="0" collapsed="false">
      <c r="A4043" s="2" t="s">
        <v>3057</v>
      </c>
      <c r="B4043" s="2" t="n">
        <v>9</v>
      </c>
      <c r="C4043" s="2" t="n">
        <v>3</v>
      </c>
      <c r="D4043" s="2" t="n">
        <v>1</v>
      </c>
      <c r="E4043" s="2" t="n">
        <v>-4.89655726564518</v>
      </c>
      <c r="F4043" s="2" t="n">
        <v>-4.89655726564518</v>
      </c>
      <c r="G4043" s="2" t="n">
        <v>-4.89655726564518</v>
      </c>
      <c r="H4043" s="2" t="n">
        <v>-0.76652120510472</v>
      </c>
      <c r="I4043" s="2" t="n">
        <v>-0.76652120510472</v>
      </c>
      <c r="J4043" s="2" t="n">
        <v>-0.76652120510472</v>
      </c>
    </row>
    <row r="4044" customFormat="false" ht="14.25" hidden="false" customHeight="false" outlineLevel="0" collapsed="false">
      <c r="A4044" s="2" t="s">
        <v>3058</v>
      </c>
      <c r="B4044" s="2" t="n">
        <v>9</v>
      </c>
      <c r="C4044" s="2" t="n">
        <v>3</v>
      </c>
      <c r="D4044" s="2" t="n">
        <v>1</v>
      </c>
      <c r="E4044" s="2" t="n">
        <v>-4.39575879658477</v>
      </c>
      <c r="F4044" s="2" t="n">
        <v>-4.39575879658477</v>
      </c>
      <c r="G4044" s="2" t="n">
        <v>-4.39575879658477</v>
      </c>
      <c r="H4044" s="2" t="n">
        <v>-0.774045429150695</v>
      </c>
      <c r="I4044" s="2" t="n">
        <v>-0.774045429150695</v>
      </c>
      <c r="J4044" s="2" t="n">
        <v>-0.774045429150695</v>
      </c>
    </row>
    <row r="4045" customFormat="false" ht="14.25" hidden="false" customHeight="false" outlineLevel="0" collapsed="false">
      <c r="A4045" s="2" t="s">
        <v>3059</v>
      </c>
      <c r="B4045" s="2" t="n">
        <v>9</v>
      </c>
      <c r="C4045" s="2" t="n">
        <v>3</v>
      </c>
      <c r="D4045" s="2" t="n">
        <v>1</v>
      </c>
      <c r="E4045" s="2" t="n">
        <v>-4.11067420061157</v>
      </c>
      <c r="F4045" s="2" t="n">
        <v>-4.11067420061157</v>
      </c>
      <c r="G4045" s="2" t="n">
        <v>-4.11067420061157</v>
      </c>
      <c r="H4045" s="2" t="n">
        <v>-0.696655547100481</v>
      </c>
      <c r="I4045" s="2" t="n">
        <v>-0.696655547100481</v>
      </c>
      <c r="J4045" s="2" t="n">
        <v>-0.696655547100481</v>
      </c>
    </row>
    <row r="4046" customFormat="false" ht="14.25" hidden="false" customHeight="false" outlineLevel="0" collapsed="false">
      <c r="A4046" s="2" t="s">
        <v>3060</v>
      </c>
      <c r="B4046" s="2" t="n">
        <v>9</v>
      </c>
      <c r="C4046" s="2" t="n">
        <v>3</v>
      </c>
      <c r="D4046" s="2" t="n">
        <v>1</v>
      </c>
      <c r="E4046" s="2" t="n">
        <v>-4.02077502656324</v>
      </c>
      <c r="F4046" s="2" t="n">
        <v>-4.02077502656324</v>
      </c>
      <c r="G4046" s="2" t="n">
        <v>-4.02077502656324</v>
      </c>
      <c r="H4046" s="2" t="n">
        <v>-0.798178918240165</v>
      </c>
      <c r="I4046" s="2" t="n">
        <v>-0.798178918240165</v>
      </c>
      <c r="J4046" s="2" t="n">
        <v>-0.798178918240165</v>
      </c>
    </row>
    <row r="4047" customFormat="false" ht="14.25" hidden="false" customHeight="false" outlineLevel="0" collapsed="false">
      <c r="A4047" s="2" t="s">
        <v>3061</v>
      </c>
      <c r="B4047" s="2" t="n">
        <v>9</v>
      </c>
      <c r="C4047" s="2" t="n">
        <v>3</v>
      </c>
      <c r="D4047" s="2" t="n">
        <v>1</v>
      </c>
      <c r="E4047" s="2" t="n">
        <v>-3.85381649421429</v>
      </c>
      <c r="F4047" s="2" t="n">
        <v>-3.85381649421429</v>
      </c>
      <c r="G4047" s="2" t="n">
        <v>-3.85381649421429</v>
      </c>
      <c r="H4047" s="2" t="n">
        <v>-0.876956503122193</v>
      </c>
      <c r="I4047" s="2" t="n">
        <v>-0.876956503122193</v>
      </c>
      <c r="J4047" s="2" t="n">
        <v>-0.876956503122193</v>
      </c>
    </row>
    <row r="4048" customFormat="false" ht="14.25" hidden="false" customHeight="false" outlineLevel="0" collapsed="false">
      <c r="A4048" s="2" t="s">
        <v>1287</v>
      </c>
      <c r="B4048" s="2" t="n">
        <v>9</v>
      </c>
      <c r="C4048" s="2" t="n">
        <v>3</v>
      </c>
      <c r="D4048" s="2" t="n">
        <v>1</v>
      </c>
      <c r="E4048" s="2" t="n">
        <v>-3.8221419667034</v>
      </c>
      <c r="F4048" s="2" t="n">
        <v>-3.8221419667034</v>
      </c>
      <c r="G4048" s="2" t="n">
        <v>-3.8221419667034</v>
      </c>
      <c r="H4048" s="2" t="n">
        <v>-0.773883772476925</v>
      </c>
      <c r="I4048" s="2" t="n">
        <v>-0.773883772476925</v>
      </c>
      <c r="J4048" s="2" t="n">
        <v>-0.773883772476925</v>
      </c>
    </row>
    <row r="4049" customFormat="false" ht="14.25" hidden="false" customHeight="false" outlineLevel="0" collapsed="false">
      <c r="A4049" s="2" t="s">
        <v>3062</v>
      </c>
      <c r="B4049" s="2" t="n">
        <v>9</v>
      </c>
      <c r="C4049" s="2" t="n">
        <v>3</v>
      </c>
      <c r="D4049" s="2" t="n">
        <v>1</v>
      </c>
      <c r="E4049" s="2" t="n">
        <v>-3.8040165350199</v>
      </c>
      <c r="F4049" s="2" t="n">
        <v>-3.8040165350199</v>
      </c>
      <c r="G4049" s="2" t="n">
        <v>-3.8040165350199</v>
      </c>
      <c r="H4049" s="2" t="n">
        <v>-0.763053594484984</v>
      </c>
      <c r="I4049" s="2" t="n">
        <v>-0.763053594484984</v>
      </c>
      <c r="J4049" s="2" t="n">
        <v>-0.763053594484984</v>
      </c>
    </row>
    <row r="4050" customFormat="false" ht="14.25" hidden="false" customHeight="false" outlineLevel="0" collapsed="false">
      <c r="A4050" s="2" t="s">
        <v>3063</v>
      </c>
      <c r="B4050" s="2" t="n">
        <v>9</v>
      </c>
      <c r="C4050" s="2" t="n">
        <v>3</v>
      </c>
      <c r="D4050" s="2" t="n">
        <v>1</v>
      </c>
      <c r="E4050" s="2" t="n">
        <v>-3.56557146813763</v>
      </c>
      <c r="F4050" s="2" t="n">
        <v>-3.56557146813763</v>
      </c>
      <c r="G4050" s="2" t="n">
        <v>-3.56557146813763</v>
      </c>
      <c r="H4050" s="2" t="n">
        <v>-0.725213553794333</v>
      </c>
      <c r="I4050" s="2" t="n">
        <v>-0.725213553794333</v>
      </c>
      <c r="J4050" s="2" t="n">
        <v>-0.725213553794333</v>
      </c>
    </row>
    <row r="4051" customFormat="false" ht="14.25" hidden="false" customHeight="false" outlineLevel="0" collapsed="false">
      <c r="A4051" s="2" t="s">
        <v>1556</v>
      </c>
      <c r="B4051" s="2" t="n">
        <v>9</v>
      </c>
      <c r="C4051" s="2" t="n">
        <v>3</v>
      </c>
      <c r="D4051" s="2" t="n">
        <v>1</v>
      </c>
      <c r="E4051" s="2" t="n">
        <v>-3.44513854541769</v>
      </c>
      <c r="F4051" s="2" t="n">
        <v>-3.44513854541769</v>
      </c>
      <c r="G4051" s="2" t="n">
        <v>-3.44513854541769</v>
      </c>
      <c r="H4051" s="2" t="n">
        <v>-0.786693560273</v>
      </c>
      <c r="I4051" s="2" t="n">
        <v>-0.786693560273</v>
      </c>
      <c r="J4051" s="2" t="n">
        <v>-0.786693560273</v>
      </c>
    </row>
    <row r="4052" customFormat="false" ht="14.25" hidden="false" customHeight="false" outlineLevel="0" collapsed="false">
      <c r="A4052" s="2" t="s">
        <v>3064</v>
      </c>
      <c r="B4052" s="2" t="n">
        <v>9</v>
      </c>
      <c r="C4052" s="2" t="n">
        <v>3</v>
      </c>
      <c r="D4052" s="2" t="n">
        <v>1</v>
      </c>
      <c r="E4052" s="2" t="n">
        <v>-3.42975183130886</v>
      </c>
      <c r="F4052" s="2" t="n">
        <v>-3.42975183130886</v>
      </c>
      <c r="G4052" s="2" t="n">
        <v>-3.42975183130886</v>
      </c>
      <c r="H4052" s="2" t="n">
        <v>-0.830286331359252</v>
      </c>
      <c r="I4052" s="2" t="n">
        <v>-0.830286331359252</v>
      </c>
      <c r="J4052" s="2" t="n">
        <v>-0.830286331359252</v>
      </c>
    </row>
    <row r="4053" customFormat="false" ht="14.25" hidden="false" customHeight="false" outlineLevel="0" collapsed="false">
      <c r="A4053" s="2" t="s">
        <v>3065</v>
      </c>
      <c r="B4053" s="2" t="n">
        <v>9</v>
      </c>
      <c r="C4053" s="2" t="n">
        <v>3</v>
      </c>
      <c r="D4053" s="2" t="n">
        <v>1</v>
      </c>
      <c r="E4053" s="2" t="n">
        <v>-3.34684334378574</v>
      </c>
      <c r="F4053" s="2" t="n">
        <v>-3.34684334378574</v>
      </c>
      <c r="G4053" s="2" t="n">
        <v>-3.34684334378574</v>
      </c>
      <c r="H4053" s="2" t="n">
        <v>-0.701343772514189</v>
      </c>
      <c r="I4053" s="2" t="n">
        <v>-0.701343772514189</v>
      </c>
      <c r="J4053" s="2" t="n">
        <v>-0.701343772514189</v>
      </c>
    </row>
    <row r="4054" customFormat="false" ht="14.25" hidden="false" customHeight="false" outlineLevel="0" collapsed="false">
      <c r="A4054" s="2" t="s">
        <v>3066</v>
      </c>
      <c r="B4054" s="2" t="n">
        <v>9</v>
      </c>
      <c r="C4054" s="2" t="n">
        <v>3</v>
      </c>
      <c r="D4054" s="2" t="n">
        <v>1</v>
      </c>
      <c r="E4054" s="2" t="n">
        <v>-3.32497193616422</v>
      </c>
      <c r="F4054" s="2" t="n">
        <v>-3.32497193616422</v>
      </c>
      <c r="G4054" s="2" t="n">
        <v>-3.32497193616422</v>
      </c>
      <c r="H4054" s="2" t="n">
        <v>-0.775862158731148</v>
      </c>
      <c r="I4054" s="2" t="n">
        <v>-0.775862158731148</v>
      </c>
      <c r="J4054" s="2" t="n">
        <v>-0.775862158731148</v>
      </c>
    </row>
    <row r="4055" customFormat="false" ht="14.25" hidden="false" customHeight="false" outlineLevel="0" collapsed="false">
      <c r="A4055" s="2" t="s">
        <v>3067</v>
      </c>
      <c r="B4055" s="2" t="n">
        <v>9</v>
      </c>
      <c r="C4055" s="2" t="n">
        <v>3</v>
      </c>
      <c r="D4055" s="2" t="n">
        <v>1</v>
      </c>
      <c r="E4055" s="2" t="n">
        <v>-3.2990957499162</v>
      </c>
      <c r="F4055" s="2" t="n">
        <v>-3.2990957499162</v>
      </c>
      <c r="G4055" s="2" t="n">
        <v>-3.2990957499162</v>
      </c>
      <c r="H4055" s="2" t="n">
        <v>-0.770960239055842</v>
      </c>
      <c r="I4055" s="2" t="n">
        <v>-0.770960239055842</v>
      </c>
      <c r="J4055" s="2" t="n">
        <v>-0.770960239055842</v>
      </c>
    </row>
    <row r="4056" customFormat="false" ht="14.25" hidden="false" customHeight="false" outlineLevel="0" collapsed="false">
      <c r="A4056" s="2" t="s">
        <v>3068</v>
      </c>
      <c r="B4056" s="2" t="n">
        <v>9</v>
      </c>
      <c r="C4056" s="2" t="n">
        <v>3</v>
      </c>
      <c r="D4056" s="2" t="n">
        <v>1</v>
      </c>
      <c r="E4056" s="2" t="n">
        <v>-3.27400091820718</v>
      </c>
      <c r="F4056" s="2" t="n">
        <v>-3.27400091820718</v>
      </c>
      <c r="G4056" s="2" t="n">
        <v>-3.27400091820718</v>
      </c>
      <c r="H4056" s="2" t="n">
        <v>-0.713137673964927</v>
      </c>
      <c r="I4056" s="2" t="n">
        <v>-0.713137673964927</v>
      </c>
      <c r="J4056" s="2" t="n">
        <v>-0.713137673964927</v>
      </c>
    </row>
    <row r="4057" customFormat="false" ht="14.25" hidden="false" customHeight="false" outlineLevel="0" collapsed="false">
      <c r="A4057" s="2" t="s">
        <v>3069</v>
      </c>
      <c r="B4057" s="2" t="n">
        <v>9</v>
      </c>
      <c r="C4057" s="2" t="n">
        <v>3</v>
      </c>
      <c r="D4057" s="2" t="n">
        <v>1</v>
      </c>
      <c r="E4057" s="2" t="n">
        <v>-3.21235400227331</v>
      </c>
      <c r="F4057" s="2" t="n">
        <v>-3.21235400227331</v>
      </c>
      <c r="G4057" s="2" t="n">
        <v>-3.21235400227331</v>
      </c>
      <c r="H4057" s="2" t="n">
        <v>-0.695455396253804</v>
      </c>
      <c r="I4057" s="2" t="n">
        <v>-0.695455396253804</v>
      </c>
      <c r="J4057" s="2" t="n">
        <v>-0.695455396253804</v>
      </c>
    </row>
    <row r="4058" customFormat="false" ht="14.25" hidden="false" customHeight="false" outlineLevel="0" collapsed="false">
      <c r="A4058" s="2" t="s">
        <v>3070</v>
      </c>
      <c r="B4058" s="2" t="n">
        <v>9</v>
      </c>
      <c r="C4058" s="2" t="n">
        <v>3</v>
      </c>
      <c r="D4058" s="2" t="n">
        <v>1</v>
      </c>
      <c r="E4058" s="2" t="n">
        <v>-3.17307013333984</v>
      </c>
      <c r="F4058" s="2" t="n">
        <v>-3.17307013333984</v>
      </c>
      <c r="G4058" s="2" t="n">
        <v>-3.17307013333984</v>
      </c>
      <c r="H4058" s="2" t="n">
        <v>-0.731121009471138</v>
      </c>
      <c r="I4058" s="2" t="n">
        <v>-0.731121009471138</v>
      </c>
      <c r="J4058" s="2" t="n">
        <v>-0.731121009471138</v>
      </c>
    </row>
    <row r="4059" customFormat="false" ht="14.25" hidden="false" customHeight="false" outlineLevel="0" collapsed="false">
      <c r="A4059" s="2" t="s">
        <v>3071</v>
      </c>
      <c r="B4059" s="2" t="n">
        <v>9</v>
      </c>
      <c r="C4059" s="2" t="n">
        <v>3</v>
      </c>
      <c r="D4059" s="2" t="n">
        <v>1</v>
      </c>
      <c r="E4059" s="2" t="n">
        <v>-3.14500666139947</v>
      </c>
      <c r="F4059" s="2" t="n">
        <v>-3.14500666139947</v>
      </c>
      <c r="G4059" s="2" t="n">
        <v>-3.14500666139947</v>
      </c>
      <c r="H4059" s="2" t="n">
        <v>-0.705075597954923</v>
      </c>
      <c r="I4059" s="2" t="n">
        <v>-0.705075597954923</v>
      </c>
      <c r="J4059" s="2" t="n">
        <v>-0.705075597954923</v>
      </c>
    </row>
    <row r="4060" customFormat="false" ht="14.25" hidden="false" customHeight="false" outlineLevel="0" collapsed="false">
      <c r="A4060" s="2" t="s">
        <v>3072</v>
      </c>
      <c r="B4060" s="2" t="n">
        <v>9</v>
      </c>
      <c r="C4060" s="2" t="n">
        <v>3</v>
      </c>
      <c r="D4060" s="2" t="n">
        <v>1</v>
      </c>
      <c r="E4060" s="2" t="n">
        <v>-3.14500665178785</v>
      </c>
      <c r="F4060" s="2" t="n">
        <v>-3.14500665178785</v>
      </c>
      <c r="G4060" s="2" t="n">
        <v>-3.14500665178785</v>
      </c>
      <c r="H4060" s="2" t="n">
        <v>-0.716289539512271</v>
      </c>
      <c r="I4060" s="2" t="n">
        <v>-0.716289539512271</v>
      </c>
      <c r="J4060" s="2" t="n">
        <v>-0.716289539512271</v>
      </c>
    </row>
    <row r="4061" customFormat="false" ht="14.25" hidden="false" customHeight="false" outlineLevel="0" collapsed="false">
      <c r="A4061" s="2" t="s">
        <v>3073</v>
      </c>
      <c r="B4061" s="2" t="n">
        <v>9</v>
      </c>
      <c r="C4061" s="2" t="n">
        <v>3</v>
      </c>
      <c r="D4061" s="2" t="n">
        <v>1</v>
      </c>
      <c r="E4061" s="2" t="n">
        <v>-3.0857558018559</v>
      </c>
      <c r="F4061" s="2" t="n">
        <v>-3.0857558018559</v>
      </c>
      <c r="G4061" s="2" t="n">
        <v>-3.0857558018559</v>
      </c>
      <c r="H4061" s="2" t="n">
        <v>-0.736922439485224</v>
      </c>
      <c r="I4061" s="2" t="n">
        <v>-0.736922439485224</v>
      </c>
      <c r="J4061" s="2" t="n">
        <v>-0.736922439485224</v>
      </c>
    </row>
    <row r="4062" customFormat="false" ht="14.25" hidden="false" customHeight="false" outlineLevel="0" collapsed="false">
      <c r="A4062" s="2" t="s">
        <v>3074</v>
      </c>
      <c r="B4062" s="2" t="n">
        <v>9</v>
      </c>
      <c r="C4062" s="2" t="n">
        <v>3</v>
      </c>
      <c r="D4062" s="2" t="n">
        <v>1</v>
      </c>
      <c r="E4062" s="2" t="n">
        <v>-3.08225713683279</v>
      </c>
      <c r="F4062" s="2" t="n">
        <v>-3.08225713683279</v>
      </c>
      <c r="G4062" s="2" t="n">
        <v>-3.08225713683279</v>
      </c>
      <c r="H4062" s="2" t="n">
        <v>-0.745298509164375</v>
      </c>
      <c r="I4062" s="2" t="n">
        <v>-0.745298509164375</v>
      </c>
      <c r="J4062" s="2" t="n">
        <v>-0.745298509164375</v>
      </c>
    </row>
    <row r="4063" customFormat="false" ht="14.25" hidden="false" customHeight="false" outlineLevel="0" collapsed="false">
      <c r="A4063" s="3" t="s">
        <v>3075</v>
      </c>
      <c r="B4063" s="2" t="n">
        <v>9</v>
      </c>
      <c r="C4063" s="2" t="n">
        <v>3</v>
      </c>
      <c r="D4063" s="2" t="n">
        <v>1</v>
      </c>
      <c r="E4063" s="2" t="n">
        <v>-3.04368340703608</v>
      </c>
      <c r="F4063" s="2" t="n">
        <v>-3.04368340703608</v>
      </c>
      <c r="G4063" s="2" t="n">
        <v>-3.04368340703608</v>
      </c>
      <c r="H4063" s="2" t="n">
        <v>-0.713977453705161</v>
      </c>
      <c r="I4063" s="2" t="n">
        <v>-0.713977453705161</v>
      </c>
      <c r="J4063" s="2" t="n">
        <v>-0.713977453705161</v>
      </c>
    </row>
    <row r="4064" customFormat="false" ht="14.25" hidden="false" customHeight="false" outlineLevel="0" collapsed="false">
      <c r="A4064" s="2" t="s">
        <v>3076</v>
      </c>
      <c r="B4064" s="2" t="n">
        <v>9</v>
      </c>
      <c r="C4064" s="2" t="n">
        <v>3</v>
      </c>
      <c r="D4064" s="2" t="n">
        <v>1</v>
      </c>
      <c r="E4064" s="2" t="n">
        <v>-3.04339567461953</v>
      </c>
      <c r="F4064" s="2" t="n">
        <v>-3.04339567461953</v>
      </c>
      <c r="G4064" s="2" t="n">
        <v>-3.04339567461953</v>
      </c>
      <c r="H4064" s="2" t="n">
        <v>-0.694899290178759</v>
      </c>
      <c r="I4064" s="2" t="n">
        <v>-0.694899290178759</v>
      </c>
      <c r="J4064" s="2" t="n">
        <v>-0.694899290178759</v>
      </c>
    </row>
    <row r="4065" customFormat="false" ht="14.25" hidden="false" customHeight="false" outlineLevel="0" collapsed="false">
      <c r="A4065" s="2" t="s">
        <v>3077</v>
      </c>
      <c r="B4065" s="2" t="n">
        <v>9</v>
      </c>
      <c r="C4065" s="2" t="n">
        <v>3</v>
      </c>
      <c r="D4065" s="2" t="n">
        <v>1</v>
      </c>
      <c r="E4065" s="2" t="n">
        <v>-3.04339548055647</v>
      </c>
      <c r="F4065" s="2" t="n">
        <v>-3.04339548055647</v>
      </c>
      <c r="G4065" s="2" t="n">
        <v>-3.04339548055647</v>
      </c>
      <c r="H4065" s="2" t="n">
        <v>-0.725215445638315</v>
      </c>
      <c r="I4065" s="2" t="n">
        <v>-0.725215445638315</v>
      </c>
      <c r="J4065" s="2" t="n">
        <v>-0.725215445638315</v>
      </c>
    </row>
    <row r="4066" customFormat="false" ht="14.25" hidden="false" customHeight="false" outlineLevel="0" collapsed="false">
      <c r="A4066" s="2" t="s">
        <v>903</v>
      </c>
      <c r="B4066" s="2" t="n">
        <v>9</v>
      </c>
      <c r="C4066" s="2" t="n">
        <v>3</v>
      </c>
      <c r="D4066" s="2" t="n">
        <v>1</v>
      </c>
      <c r="E4066" s="2" t="n">
        <v>-3.01711754535477</v>
      </c>
      <c r="F4066" s="2" t="n">
        <v>-3.01711754535477</v>
      </c>
      <c r="G4066" s="2" t="n">
        <v>-3.01711754535477</v>
      </c>
      <c r="H4066" s="2" t="n">
        <v>-0.808277262253509</v>
      </c>
      <c r="I4066" s="2" t="n">
        <v>-0.808277262253509</v>
      </c>
      <c r="J4066" s="2" t="n">
        <v>-0.808277262253509</v>
      </c>
    </row>
    <row r="4067" customFormat="false" ht="14.25" hidden="false" customHeight="false" outlineLevel="0" collapsed="false">
      <c r="A4067" s="2" t="s">
        <v>3078</v>
      </c>
      <c r="B4067" s="2" t="n">
        <v>9</v>
      </c>
      <c r="C4067" s="2" t="n">
        <v>3</v>
      </c>
      <c r="D4067" s="2" t="n">
        <v>1</v>
      </c>
      <c r="E4067" s="2" t="n">
        <v>-2.91997868565221</v>
      </c>
      <c r="F4067" s="2" t="n">
        <v>-2.91997868565221</v>
      </c>
      <c r="G4067" s="2" t="n">
        <v>-2.91997868565221</v>
      </c>
      <c r="H4067" s="2" t="n">
        <v>-0.739406002732823</v>
      </c>
      <c r="I4067" s="2" t="n">
        <v>-0.739406002732823</v>
      </c>
      <c r="J4067" s="2" t="n">
        <v>-0.739406002732823</v>
      </c>
    </row>
    <row r="4068" customFormat="false" ht="14.25" hidden="false" customHeight="false" outlineLevel="0" collapsed="false">
      <c r="A4068" s="2" t="s">
        <v>3079</v>
      </c>
      <c r="B4068" s="2" t="n">
        <v>9</v>
      </c>
      <c r="C4068" s="2" t="n">
        <v>3</v>
      </c>
      <c r="D4068" s="2" t="n">
        <v>1</v>
      </c>
      <c r="E4068" s="2" t="n">
        <v>-2.75608168565266</v>
      </c>
      <c r="F4068" s="2" t="n">
        <v>-2.75608168565266</v>
      </c>
      <c r="G4068" s="2" t="n">
        <v>-2.75608168565266</v>
      </c>
      <c r="H4068" s="2" t="n">
        <v>-0.731372235850627</v>
      </c>
      <c r="I4068" s="2" t="n">
        <v>-0.731372235850627</v>
      </c>
      <c r="J4068" s="2" t="n">
        <v>-0.731372235850627</v>
      </c>
    </row>
    <row r="4069" customFormat="false" ht="14.25" hidden="false" customHeight="false" outlineLevel="0" collapsed="false">
      <c r="A4069" s="2" t="s">
        <v>1560</v>
      </c>
      <c r="B4069" s="2" t="n">
        <v>9</v>
      </c>
      <c r="C4069" s="2" t="n">
        <v>4</v>
      </c>
      <c r="D4069" s="2" t="n">
        <v>1</v>
      </c>
      <c r="E4069" s="2" t="n">
        <v>-4.74840425414607</v>
      </c>
      <c r="F4069" s="2" t="n">
        <v>-4.74840425414607</v>
      </c>
      <c r="G4069" s="2" t="n">
        <v>-4.74840425414607</v>
      </c>
      <c r="H4069" s="2" t="n">
        <v>-0.837261828076751</v>
      </c>
      <c r="I4069" s="2" t="n">
        <v>-0.837261828076751</v>
      </c>
      <c r="J4069" s="2" t="n">
        <v>-0.837261828076751</v>
      </c>
    </row>
    <row r="4070" customFormat="false" ht="14.25" hidden="false" customHeight="false" outlineLevel="0" collapsed="false">
      <c r="A4070" s="2" t="s">
        <v>3080</v>
      </c>
      <c r="B4070" s="2" t="n">
        <v>9</v>
      </c>
      <c r="C4070" s="2" t="n">
        <v>4</v>
      </c>
      <c r="D4070" s="2" t="n">
        <v>1</v>
      </c>
      <c r="E4070" s="2" t="n">
        <v>-3.83428889352461</v>
      </c>
      <c r="F4070" s="2" t="n">
        <v>-3.83428889352461</v>
      </c>
      <c r="G4070" s="2" t="n">
        <v>-3.83428889352461</v>
      </c>
      <c r="H4070" s="2" t="n">
        <v>-0.733811998043523</v>
      </c>
      <c r="I4070" s="2" t="n">
        <v>-0.733811998043523</v>
      </c>
      <c r="J4070" s="2" t="n">
        <v>-0.733811998043523</v>
      </c>
    </row>
    <row r="4071" customFormat="false" ht="14.25" hidden="false" customHeight="false" outlineLevel="0" collapsed="false">
      <c r="A4071" s="2" t="s">
        <v>3081</v>
      </c>
      <c r="B4071" s="2" t="n">
        <v>9</v>
      </c>
      <c r="C4071" s="2" t="n">
        <v>4</v>
      </c>
      <c r="D4071" s="2" t="n">
        <v>1</v>
      </c>
      <c r="E4071" s="2" t="n">
        <v>-3.41798397798655</v>
      </c>
      <c r="F4071" s="2" t="n">
        <v>-3.41798397798655</v>
      </c>
      <c r="G4071" s="2" t="n">
        <v>-3.41798397798655</v>
      </c>
      <c r="H4071" s="2" t="n">
        <v>-0.733287089815613</v>
      </c>
      <c r="I4071" s="2" t="n">
        <v>-0.733287089815613</v>
      </c>
      <c r="J4071" s="2" t="n">
        <v>-0.733287089815613</v>
      </c>
    </row>
    <row r="4072" customFormat="false" ht="14.25" hidden="false" customHeight="false" outlineLevel="0" collapsed="false">
      <c r="A4072" s="2" t="s">
        <v>3082</v>
      </c>
      <c r="B4072" s="2" t="n">
        <v>9</v>
      </c>
      <c r="C4072" s="2" t="n">
        <v>4</v>
      </c>
      <c r="D4072" s="2" t="n">
        <v>1</v>
      </c>
      <c r="E4072" s="2" t="n">
        <v>-3.27633776513371</v>
      </c>
      <c r="F4072" s="2" t="n">
        <v>-3.27633776513371</v>
      </c>
      <c r="G4072" s="2" t="n">
        <v>-3.27633776513371</v>
      </c>
      <c r="H4072" s="2" t="n">
        <v>-0.815923128546365</v>
      </c>
      <c r="I4072" s="2" t="n">
        <v>-0.815923128546365</v>
      </c>
      <c r="J4072" s="2" t="n">
        <v>-0.815923128546365</v>
      </c>
    </row>
    <row r="4073" customFormat="false" ht="14.25" hidden="false" customHeight="false" outlineLevel="0" collapsed="false">
      <c r="A4073" s="2" t="s">
        <v>3083</v>
      </c>
      <c r="B4073" s="2" t="n">
        <v>9</v>
      </c>
      <c r="C4073" s="2" t="n">
        <v>4</v>
      </c>
      <c r="D4073" s="2" t="n">
        <v>1</v>
      </c>
      <c r="E4073" s="2" t="n">
        <v>-3.17816651330447</v>
      </c>
      <c r="F4073" s="2" t="n">
        <v>-3.17816651330447</v>
      </c>
      <c r="G4073" s="2" t="n">
        <v>-3.17816651330447</v>
      </c>
      <c r="H4073" s="2" t="n">
        <v>-0.811920291821078</v>
      </c>
      <c r="I4073" s="2" t="n">
        <v>-0.811920291821078</v>
      </c>
      <c r="J4073" s="2" t="n">
        <v>-0.811920291821078</v>
      </c>
    </row>
    <row r="4074" customFormat="false" ht="14.25" hidden="false" customHeight="false" outlineLevel="0" collapsed="false">
      <c r="A4074" s="2" t="s">
        <v>3084</v>
      </c>
      <c r="B4074" s="2" t="n">
        <v>9</v>
      </c>
      <c r="C4074" s="2" t="n">
        <v>4</v>
      </c>
      <c r="D4074" s="2" t="n">
        <v>1</v>
      </c>
      <c r="E4074" s="2" t="n">
        <v>-3.16262664756458</v>
      </c>
      <c r="F4074" s="2" t="n">
        <v>-3.16262664756458</v>
      </c>
      <c r="G4074" s="2" t="n">
        <v>-3.16262664756458</v>
      </c>
      <c r="H4074" s="2" t="n">
        <v>-0.758029696174649</v>
      </c>
      <c r="I4074" s="2" t="n">
        <v>-0.758029696174649</v>
      </c>
      <c r="J4074" s="2" t="n">
        <v>-0.758029696174649</v>
      </c>
    </row>
    <row r="4075" customFormat="false" ht="14.25" hidden="false" customHeight="false" outlineLevel="0" collapsed="false">
      <c r="A4075" s="2" t="s">
        <v>3085</v>
      </c>
      <c r="B4075" s="2" t="n">
        <v>9</v>
      </c>
      <c r="C4075" s="2" t="n">
        <v>4</v>
      </c>
      <c r="D4075" s="2" t="n">
        <v>1</v>
      </c>
      <c r="E4075" s="2" t="n">
        <v>-3.13800448563894</v>
      </c>
      <c r="F4075" s="2" t="n">
        <v>-3.13800448563894</v>
      </c>
      <c r="G4075" s="2" t="n">
        <v>-3.13800448563894</v>
      </c>
      <c r="H4075" s="2" t="n">
        <v>-0.809072390539877</v>
      </c>
      <c r="I4075" s="2" t="n">
        <v>-0.809072390539877</v>
      </c>
      <c r="J4075" s="2" t="n">
        <v>-0.809072390539877</v>
      </c>
    </row>
    <row r="4076" customFormat="false" ht="14.25" hidden="false" customHeight="false" outlineLevel="0" collapsed="false">
      <c r="A4076" s="2" t="s">
        <v>3086</v>
      </c>
      <c r="B4076" s="2" t="n">
        <v>9</v>
      </c>
      <c r="C4076" s="2" t="n">
        <v>4</v>
      </c>
      <c r="D4076" s="2" t="n">
        <v>1</v>
      </c>
      <c r="E4076" s="2" t="n">
        <v>-3.06390840600203</v>
      </c>
      <c r="F4076" s="2" t="n">
        <v>-3.06390840600203</v>
      </c>
      <c r="G4076" s="2" t="n">
        <v>-3.06390840600203</v>
      </c>
      <c r="H4076" s="2" t="n">
        <v>-0.693784364643448</v>
      </c>
      <c r="I4076" s="2" t="n">
        <v>-0.693784364643448</v>
      </c>
      <c r="J4076" s="2" t="n">
        <v>-0.693784364643448</v>
      </c>
    </row>
    <row r="4077" customFormat="false" ht="14.25" hidden="false" customHeight="false" outlineLevel="0" collapsed="false">
      <c r="A4077" s="2" t="s">
        <v>3087</v>
      </c>
      <c r="B4077" s="2" t="n">
        <v>9</v>
      </c>
      <c r="C4077" s="2" t="n">
        <v>4</v>
      </c>
      <c r="D4077" s="2" t="n">
        <v>1</v>
      </c>
      <c r="E4077" s="2" t="n">
        <v>-3.01600970642644</v>
      </c>
      <c r="F4077" s="2" t="n">
        <v>-3.01600970642644</v>
      </c>
      <c r="G4077" s="2" t="n">
        <v>-3.01600970642644</v>
      </c>
      <c r="H4077" s="2" t="n">
        <v>-0.726684326283053</v>
      </c>
      <c r="I4077" s="2" t="n">
        <v>-0.726684326283053</v>
      </c>
      <c r="J4077" s="2" t="n">
        <v>-0.726684326283053</v>
      </c>
    </row>
    <row r="4078" customFormat="false" ht="14.25" hidden="false" customHeight="false" outlineLevel="0" collapsed="false">
      <c r="A4078" s="2" t="s">
        <v>3088</v>
      </c>
      <c r="B4078" s="2" t="n">
        <v>9</v>
      </c>
      <c r="C4078" s="2" t="n">
        <v>4</v>
      </c>
      <c r="D4078" s="2" t="n">
        <v>1</v>
      </c>
      <c r="E4078" s="2" t="n">
        <v>-2.99366481894168</v>
      </c>
      <c r="F4078" s="2" t="n">
        <v>-2.99366481894168</v>
      </c>
      <c r="G4078" s="2" t="n">
        <v>-2.99366481894168</v>
      </c>
      <c r="H4078" s="2" t="n">
        <v>-0.774662271776336</v>
      </c>
      <c r="I4078" s="2" t="n">
        <v>-0.774662271776336</v>
      </c>
      <c r="J4078" s="2" t="n">
        <v>-0.774662271776336</v>
      </c>
    </row>
    <row r="4079" customFormat="false" ht="14.25" hidden="false" customHeight="false" outlineLevel="0" collapsed="false">
      <c r="A4079" s="2" t="s">
        <v>3089</v>
      </c>
      <c r="B4079" s="2" t="n">
        <v>9</v>
      </c>
      <c r="C4079" s="2" t="n">
        <v>4</v>
      </c>
      <c r="D4079" s="2" t="n">
        <v>1</v>
      </c>
      <c r="E4079" s="2" t="n">
        <v>-2.87191735313028</v>
      </c>
      <c r="F4079" s="2" t="n">
        <v>-2.87191735313028</v>
      </c>
      <c r="G4079" s="2" t="n">
        <v>-2.87191735313028</v>
      </c>
      <c r="H4079" s="2" t="n">
        <v>-0.73179605911104</v>
      </c>
      <c r="I4079" s="2" t="n">
        <v>-0.73179605911104</v>
      </c>
      <c r="J4079" s="2" t="n">
        <v>-0.73179605911104</v>
      </c>
    </row>
    <row r="4080" customFormat="false" ht="14.25" hidden="false" customHeight="false" outlineLevel="0" collapsed="false">
      <c r="A4080" s="2" t="s">
        <v>21</v>
      </c>
      <c r="B4080" s="2" t="n">
        <v>9</v>
      </c>
      <c r="C4080" s="2" t="n">
        <v>5</v>
      </c>
      <c r="D4080" s="2" t="n">
        <v>1</v>
      </c>
      <c r="E4080" s="2" t="n">
        <v>-10.1245797474869</v>
      </c>
      <c r="F4080" s="2" t="n">
        <v>-10.1245797474869</v>
      </c>
      <c r="G4080" s="2" t="n">
        <v>-10.1245797474869</v>
      </c>
      <c r="H4080" s="2" t="n">
        <v>-1.47570571894418</v>
      </c>
      <c r="I4080" s="2" t="n">
        <v>-1.47570571894418</v>
      </c>
      <c r="J4080" s="2" t="n">
        <v>-1.47570571894418</v>
      </c>
    </row>
    <row r="4081" customFormat="false" ht="14.25" hidden="false" customHeight="false" outlineLevel="0" collapsed="false">
      <c r="A4081" s="2" t="s">
        <v>2113</v>
      </c>
      <c r="B4081" s="2" t="n">
        <v>9</v>
      </c>
      <c r="C4081" s="2" t="n">
        <v>5</v>
      </c>
      <c r="D4081" s="2" t="n">
        <v>1</v>
      </c>
      <c r="E4081" s="2" t="n">
        <v>-6.87697300068858</v>
      </c>
      <c r="F4081" s="2" t="n">
        <v>-6.87697300068858</v>
      </c>
      <c r="G4081" s="2" t="n">
        <v>-6.87697300068858</v>
      </c>
      <c r="H4081" s="2" t="n">
        <v>-1.03753266027996</v>
      </c>
      <c r="I4081" s="2" t="n">
        <v>-1.03753266027996</v>
      </c>
      <c r="J4081" s="2" t="n">
        <v>-1.03753266027996</v>
      </c>
    </row>
    <row r="4082" customFormat="false" ht="14.25" hidden="false" customHeight="false" outlineLevel="0" collapsed="false">
      <c r="A4082" s="2" t="s">
        <v>3090</v>
      </c>
      <c r="B4082" s="2" t="n">
        <v>9</v>
      </c>
      <c r="C4082" s="2" t="n">
        <v>5</v>
      </c>
      <c r="D4082" s="2" t="n">
        <v>1</v>
      </c>
      <c r="E4082" s="2" t="n">
        <v>-6.70260914193703</v>
      </c>
      <c r="F4082" s="2" t="n">
        <v>-6.70260914193703</v>
      </c>
      <c r="G4082" s="2" t="n">
        <v>-6.70260914193703</v>
      </c>
      <c r="H4082" s="2" t="n">
        <v>-1.06013213627401</v>
      </c>
      <c r="I4082" s="2" t="n">
        <v>-1.06013213627401</v>
      </c>
      <c r="J4082" s="2" t="n">
        <v>-1.06013213627401</v>
      </c>
    </row>
    <row r="4083" customFormat="false" ht="14.25" hidden="false" customHeight="false" outlineLevel="0" collapsed="false">
      <c r="A4083" s="2" t="s">
        <v>1940</v>
      </c>
      <c r="B4083" s="2" t="n">
        <v>9</v>
      </c>
      <c r="C4083" s="2" t="n">
        <v>5</v>
      </c>
      <c r="D4083" s="2" t="n">
        <v>1</v>
      </c>
      <c r="E4083" s="2" t="n">
        <v>-5.94616680915094</v>
      </c>
      <c r="F4083" s="2" t="n">
        <v>-5.94616680915094</v>
      </c>
      <c r="G4083" s="2" t="n">
        <v>-5.94616680915094</v>
      </c>
      <c r="H4083" s="2" t="n">
        <v>-1.06185128885654</v>
      </c>
      <c r="I4083" s="2" t="n">
        <v>-1.06185128885654</v>
      </c>
      <c r="J4083" s="2" t="n">
        <v>-1.06185128885654</v>
      </c>
    </row>
    <row r="4084" customFormat="false" ht="14.25" hidden="false" customHeight="false" outlineLevel="0" collapsed="false">
      <c r="A4084" s="2" t="s">
        <v>3091</v>
      </c>
      <c r="B4084" s="2" t="n">
        <v>9</v>
      </c>
      <c r="C4084" s="2" t="n">
        <v>5</v>
      </c>
      <c r="D4084" s="2" t="n">
        <v>1</v>
      </c>
      <c r="E4084" s="2" t="n">
        <v>-5.88269689902912</v>
      </c>
      <c r="F4084" s="2" t="n">
        <v>-5.88269689902912</v>
      </c>
      <c r="G4084" s="2" t="n">
        <v>-5.88269689902912</v>
      </c>
      <c r="H4084" s="2" t="n">
        <v>-0.724848288588515</v>
      </c>
      <c r="I4084" s="2" t="n">
        <v>-0.724848288588515</v>
      </c>
      <c r="J4084" s="2" t="n">
        <v>-0.724848288588515</v>
      </c>
    </row>
    <row r="4085" customFormat="false" ht="14.25" hidden="false" customHeight="false" outlineLevel="0" collapsed="false">
      <c r="A4085" s="2" t="s">
        <v>3092</v>
      </c>
      <c r="B4085" s="2" t="n">
        <v>9</v>
      </c>
      <c r="C4085" s="2" t="n">
        <v>5</v>
      </c>
      <c r="D4085" s="2" t="n">
        <v>1</v>
      </c>
      <c r="E4085" s="2" t="n">
        <v>-5.88269610917896</v>
      </c>
      <c r="F4085" s="2" t="n">
        <v>-5.88269610917896</v>
      </c>
      <c r="G4085" s="2" t="n">
        <v>-5.88269610917896</v>
      </c>
      <c r="H4085" s="2" t="n">
        <v>-0.78354570825942</v>
      </c>
      <c r="I4085" s="2" t="n">
        <v>-0.78354570825942</v>
      </c>
      <c r="J4085" s="2" t="n">
        <v>-0.78354570825942</v>
      </c>
    </row>
    <row r="4086" customFormat="false" ht="14.25" hidden="false" customHeight="false" outlineLevel="0" collapsed="false">
      <c r="A4086" s="2" t="s">
        <v>2269</v>
      </c>
      <c r="B4086" s="2" t="n">
        <v>9</v>
      </c>
      <c r="C4086" s="2" t="n">
        <v>5</v>
      </c>
      <c r="D4086" s="2" t="n">
        <v>1</v>
      </c>
      <c r="E4086" s="2" t="n">
        <v>-5.87387233806848</v>
      </c>
      <c r="F4086" s="2" t="n">
        <v>-5.87387233806848</v>
      </c>
      <c r="G4086" s="2" t="n">
        <v>-5.87387233806848</v>
      </c>
      <c r="H4086" s="2" t="n">
        <v>-1.0387352328596</v>
      </c>
      <c r="I4086" s="2" t="n">
        <v>-1.0387352328596</v>
      </c>
      <c r="J4086" s="2" t="n">
        <v>-1.0387352328596</v>
      </c>
    </row>
    <row r="4087" customFormat="false" ht="14.25" hidden="false" customHeight="false" outlineLevel="0" collapsed="false">
      <c r="A4087" s="2" t="s">
        <v>42</v>
      </c>
      <c r="B4087" s="2" t="n">
        <v>9</v>
      </c>
      <c r="C4087" s="2" t="n">
        <v>5</v>
      </c>
      <c r="D4087" s="2" t="n">
        <v>1</v>
      </c>
      <c r="E4087" s="2" t="n">
        <v>-5.86635865043017</v>
      </c>
      <c r="F4087" s="2" t="n">
        <v>-5.86635865043017</v>
      </c>
      <c r="G4087" s="2" t="n">
        <v>-5.86635865043017</v>
      </c>
      <c r="H4087" s="2" t="n">
        <v>-1.12140659215463</v>
      </c>
      <c r="I4087" s="2" t="n">
        <v>-1.12140659215463</v>
      </c>
      <c r="J4087" s="2" t="n">
        <v>-1.12140659215463</v>
      </c>
    </row>
    <row r="4088" customFormat="false" ht="14.25" hidden="false" customHeight="false" outlineLevel="0" collapsed="false">
      <c r="A4088" s="2" t="s">
        <v>1086</v>
      </c>
      <c r="B4088" s="2" t="n">
        <v>9</v>
      </c>
      <c r="C4088" s="2" t="n">
        <v>5</v>
      </c>
      <c r="D4088" s="2" t="n">
        <v>1</v>
      </c>
      <c r="E4088" s="2" t="n">
        <v>-5.72670931675376</v>
      </c>
      <c r="F4088" s="2" t="n">
        <v>-5.72670931675376</v>
      </c>
      <c r="G4088" s="2" t="n">
        <v>-5.72670931675376</v>
      </c>
      <c r="H4088" s="2" t="n">
        <v>-1.03958047001611</v>
      </c>
      <c r="I4088" s="2" t="n">
        <v>-1.03958047001611</v>
      </c>
      <c r="J4088" s="2" t="n">
        <v>-1.03958047001611</v>
      </c>
    </row>
    <row r="4089" customFormat="false" ht="14.25" hidden="false" customHeight="false" outlineLevel="0" collapsed="false">
      <c r="A4089" s="2" t="s">
        <v>3093</v>
      </c>
      <c r="B4089" s="2" t="n">
        <v>9</v>
      </c>
      <c r="C4089" s="2" t="n">
        <v>5</v>
      </c>
      <c r="D4089" s="2" t="n">
        <v>1</v>
      </c>
      <c r="E4089" s="2" t="n">
        <v>-5.68900331931253</v>
      </c>
      <c r="F4089" s="2" t="n">
        <v>-5.68900331931253</v>
      </c>
      <c r="G4089" s="2" t="n">
        <v>-5.68900331931253</v>
      </c>
      <c r="H4089" s="2" t="n">
        <v>-0.708185521711032</v>
      </c>
      <c r="I4089" s="2" t="n">
        <v>-0.708185521711032</v>
      </c>
      <c r="J4089" s="2" t="n">
        <v>-0.708185521711032</v>
      </c>
    </row>
    <row r="4090" customFormat="false" ht="14.25" hidden="false" customHeight="false" outlineLevel="0" collapsed="false">
      <c r="A4090" s="2" t="s">
        <v>2266</v>
      </c>
      <c r="B4090" s="2" t="n">
        <v>9</v>
      </c>
      <c r="C4090" s="2" t="n">
        <v>5</v>
      </c>
      <c r="D4090" s="2" t="n">
        <v>1</v>
      </c>
      <c r="E4090" s="2" t="n">
        <v>-5.68874270953896</v>
      </c>
      <c r="F4090" s="2" t="n">
        <v>-5.68874270953896</v>
      </c>
      <c r="G4090" s="2" t="n">
        <v>-5.68874270953896</v>
      </c>
      <c r="H4090" s="2" t="n">
        <v>-0.964868816594264</v>
      </c>
      <c r="I4090" s="2" t="n">
        <v>-0.964868816594264</v>
      </c>
      <c r="J4090" s="2" t="n">
        <v>-0.964868816594264</v>
      </c>
    </row>
    <row r="4091" customFormat="false" ht="14.25" hidden="false" customHeight="false" outlineLevel="0" collapsed="false">
      <c r="A4091" s="2" t="s">
        <v>3094</v>
      </c>
      <c r="B4091" s="2" t="n">
        <v>9</v>
      </c>
      <c r="C4091" s="2" t="n">
        <v>5</v>
      </c>
      <c r="D4091" s="2" t="n">
        <v>1</v>
      </c>
      <c r="E4091" s="2" t="n">
        <v>-5.59163638208903</v>
      </c>
      <c r="F4091" s="2" t="n">
        <v>-5.59163638208903</v>
      </c>
      <c r="G4091" s="2" t="n">
        <v>-5.59163638208903</v>
      </c>
      <c r="H4091" s="2" t="n">
        <v>-1.03937082034231</v>
      </c>
      <c r="I4091" s="2" t="n">
        <v>-1.03937082034231</v>
      </c>
      <c r="J4091" s="2" t="n">
        <v>-1.03937082034231</v>
      </c>
    </row>
    <row r="4092" customFormat="false" ht="14.25" hidden="false" customHeight="false" outlineLevel="0" collapsed="false">
      <c r="A4092" s="2" t="s">
        <v>1104</v>
      </c>
      <c r="B4092" s="2" t="n">
        <v>9</v>
      </c>
      <c r="C4092" s="2" t="n">
        <v>5</v>
      </c>
      <c r="D4092" s="2" t="n">
        <v>1</v>
      </c>
      <c r="E4092" s="2" t="n">
        <v>-5.3289728643901</v>
      </c>
      <c r="F4092" s="2" t="n">
        <v>-5.3289728643901</v>
      </c>
      <c r="G4092" s="2" t="n">
        <v>-5.3289728643901</v>
      </c>
      <c r="H4092" s="2" t="n">
        <v>-1.05815985687801</v>
      </c>
      <c r="I4092" s="2" t="n">
        <v>-1.05815985687801</v>
      </c>
      <c r="J4092" s="2" t="n">
        <v>-1.05815985687801</v>
      </c>
    </row>
    <row r="4093" customFormat="false" ht="14.25" hidden="false" customHeight="false" outlineLevel="0" collapsed="false">
      <c r="A4093" s="2" t="s">
        <v>2270</v>
      </c>
      <c r="B4093" s="2" t="n">
        <v>9</v>
      </c>
      <c r="C4093" s="2" t="n">
        <v>5</v>
      </c>
      <c r="D4093" s="2" t="n">
        <v>1</v>
      </c>
      <c r="E4093" s="2" t="n">
        <v>-5.27004648393064</v>
      </c>
      <c r="F4093" s="2" t="n">
        <v>-5.27004648393064</v>
      </c>
      <c r="G4093" s="2" t="n">
        <v>-5.27004648393064</v>
      </c>
      <c r="H4093" s="2" t="n">
        <v>-1.06938717150638</v>
      </c>
      <c r="I4093" s="2" t="n">
        <v>-1.06938717150638</v>
      </c>
      <c r="J4093" s="2" t="n">
        <v>-1.06938717150638</v>
      </c>
    </row>
    <row r="4094" customFormat="false" ht="14.25" hidden="false" customHeight="false" outlineLevel="0" collapsed="false">
      <c r="A4094" s="2" t="s">
        <v>3095</v>
      </c>
      <c r="B4094" s="2" t="n">
        <v>9</v>
      </c>
      <c r="C4094" s="2" t="n">
        <v>5</v>
      </c>
      <c r="D4094" s="2" t="n">
        <v>1</v>
      </c>
      <c r="E4094" s="2" t="n">
        <v>-5.14149373096714</v>
      </c>
      <c r="F4094" s="2" t="n">
        <v>-5.14149373096714</v>
      </c>
      <c r="G4094" s="2" t="n">
        <v>-5.14149373096714</v>
      </c>
      <c r="H4094" s="2" t="n">
        <v>-1.05467849022447</v>
      </c>
      <c r="I4094" s="2" t="n">
        <v>-1.05467849022447</v>
      </c>
      <c r="J4094" s="2" t="n">
        <v>-1.05467849022447</v>
      </c>
    </row>
    <row r="4095" customFormat="false" ht="14.25" hidden="false" customHeight="false" outlineLevel="0" collapsed="false">
      <c r="A4095" s="2" t="s">
        <v>1075</v>
      </c>
      <c r="B4095" s="2" t="n">
        <v>9</v>
      </c>
      <c r="C4095" s="2" t="n">
        <v>5</v>
      </c>
      <c r="D4095" s="2" t="n">
        <v>1</v>
      </c>
      <c r="E4095" s="2" t="n">
        <v>-4.90125388104057</v>
      </c>
      <c r="F4095" s="2" t="n">
        <v>-4.90125388104057</v>
      </c>
      <c r="G4095" s="2" t="n">
        <v>-4.90125388104057</v>
      </c>
      <c r="H4095" s="2" t="n">
        <v>-1.07590718634764</v>
      </c>
      <c r="I4095" s="2" t="n">
        <v>-1.07590718634764</v>
      </c>
      <c r="J4095" s="2" t="n">
        <v>-1.07590718634764</v>
      </c>
    </row>
    <row r="4096" customFormat="false" ht="14.25" hidden="false" customHeight="false" outlineLevel="0" collapsed="false">
      <c r="A4096" s="2" t="s">
        <v>3096</v>
      </c>
      <c r="B4096" s="2" t="n">
        <v>9</v>
      </c>
      <c r="C4096" s="2" t="n">
        <v>5</v>
      </c>
      <c r="D4096" s="2" t="n">
        <v>1</v>
      </c>
      <c r="E4096" s="2" t="n">
        <v>-4.86757900832439</v>
      </c>
      <c r="F4096" s="2" t="n">
        <v>-4.86757900832439</v>
      </c>
      <c r="G4096" s="2" t="n">
        <v>-4.86757900832439</v>
      </c>
      <c r="H4096" s="2" t="n">
        <v>-0.963173481109197</v>
      </c>
      <c r="I4096" s="2" t="n">
        <v>-0.963173481109197</v>
      </c>
      <c r="J4096" s="2" t="n">
        <v>-0.963173481109197</v>
      </c>
    </row>
    <row r="4097" customFormat="false" ht="14.25" hidden="false" customHeight="false" outlineLevel="0" collapsed="false">
      <c r="A4097" s="2" t="s">
        <v>3097</v>
      </c>
      <c r="B4097" s="2" t="n">
        <v>9</v>
      </c>
      <c r="C4097" s="2" t="n">
        <v>5</v>
      </c>
      <c r="D4097" s="2" t="n">
        <v>1</v>
      </c>
      <c r="E4097" s="2" t="n">
        <v>-4.85768665661549</v>
      </c>
      <c r="F4097" s="2" t="n">
        <v>-4.85768665661549</v>
      </c>
      <c r="G4097" s="2" t="n">
        <v>-4.85768665661549</v>
      </c>
      <c r="H4097" s="2" t="n">
        <v>-0.959456059060214</v>
      </c>
      <c r="I4097" s="2" t="n">
        <v>-0.959456059060214</v>
      </c>
      <c r="J4097" s="2" t="n">
        <v>-0.959456059060214</v>
      </c>
    </row>
    <row r="4098" customFormat="false" ht="14.25" hidden="false" customHeight="false" outlineLevel="0" collapsed="false">
      <c r="A4098" s="2" t="s">
        <v>3098</v>
      </c>
      <c r="B4098" s="2" t="n">
        <v>9</v>
      </c>
      <c r="C4098" s="2" t="n">
        <v>5</v>
      </c>
      <c r="D4098" s="2" t="n">
        <v>1</v>
      </c>
      <c r="E4098" s="2" t="n">
        <v>-4.82142348789886</v>
      </c>
      <c r="F4098" s="2" t="n">
        <v>-4.82142348789886</v>
      </c>
      <c r="G4098" s="2" t="n">
        <v>-4.82142348789886</v>
      </c>
      <c r="H4098" s="2" t="n">
        <v>-0.698307827843062</v>
      </c>
      <c r="I4098" s="2" t="n">
        <v>-0.698307827843062</v>
      </c>
      <c r="J4098" s="2" t="n">
        <v>-0.698307827843062</v>
      </c>
    </row>
    <row r="4099" customFormat="false" ht="14.25" hidden="false" customHeight="false" outlineLevel="0" collapsed="false">
      <c r="A4099" s="2" t="s">
        <v>37</v>
      </c>
      <c r="B4099" s="2" t="n">
        <v>9</v>
      </c>
      <c r="C4099" s="2" t="n">
        <v>5</v>
      </c>
      <c r="D4099" s="2" t="n">
        <v>1</v>
      </c>
      <c r="E4099" s="2" t="n">
        <v>-4.80751422781588</v>
      </c>
      <c r="F4099" s="2" t="n">
        <v>-4.80751422781588</v>
      </c>
      <c r="G4099" s="2" t="n">
        <v>-4.80751422781588</v>
      </c>
      <c r="H4099" s="2" t="n">
        <v>-1.08232666156879</v>
      </c>
      <c r="I4099" s="2" t="n">
        <v>-1.08232666156879</v>
      </c>
      <c r="J4099" s="2" t="n">
        <v>-1.08232666156879</v>
      </c>
    </row>
    <row r="4100" customFormat="false" ht="14.25" hidden="false" customHeight="false" outlineLevel="0" collapsed="false">
      <c r="A4100" s="2" t="s">
        <v>734</v>
      </c>
      <c r="B4100" s="2" t="n">
        <v>9</v>
      </c>
      <c r="C4100" s="2" t="n">
        <v>5</v>
      </c>
      <c r="D4100" s="2" t="n">
        <v>1</v>
      </c>
      <c r="E4100" s="2" t="n">
        <v>-4.70235735909265</v>
      </c>
      <c r="F4100" s="2" t="n">
        <v>-4.70235735909265</v>
      </c>
      <c r="G4100" s="2" t="n">
        <v>-4.70235735909265</v>
      </c>
      <c r="H4100" s="2" t="n">
        <v>-0.729907950158498</v>
      </c>
      <c r="I4100" s="2" t="n">
        <v>-0.729907950158498</v>
      </c>
      <c r="J4100" s="2" t="n">
        <v>-0.729907950158498</v>
      </c>
    </row>
    <row r="4101" customFormat="false" ht="14.25" hidden="false" customHeight="false" outlineLevel="0" collapsed="false">
      <c r="A4101" s="2" t="s">
        <v>3099</v>
      </c>
      <c r="B4101" s="2" t="n">
        <v>9</v>
      </c>
      <c r="C4101" s="2" t="n">
        <v>5</v>
      </c>
      <c r="D4101" s="2" t="n">
        <v>1</v>
      </c>
      <c r="E4101" s="2" t="n">
        <v>-4.70235595546287</v>
      </c>
      <c r="F4101" s="2" t="n">
        <v>-4.70235595546287</v>
      </c>
      <c r="G4101" s="2" t="n">
        <v>-4.70235595546287</v>
      </c>
      <c r="H4101" s="2" t="n">
        <v>-0.778876678825533</v>
      </c>
      <c r="I4101" s="2" t="n">
        <v>-0.778876678825533</v>
      </c>
      <c r="J4101" s="2" t="n">
        <v>-0.778876678825533</v>
      </c>
    </row>
    <row r="4102" customFormat="false" ht="14.25" hidden="false" customHeight="false" outlineLevel="0" collapsed="false">
      <c r="A4102" s="2" t="s">
        <v>3100</v>
      </c>
      <c r="B4102" s="2" t="n">
        <v>9</v>
      </c>
      <c r="C4102" s="2" t="n">
        <v>5</v>
      </c>
      <c r="D4102" s="2" t="n">
        <v>1</v>
      </c>
      <c r="E4102" s="2" t="n">
        <v>-4.53782230307373</v>
      </c>
      <c r="F4102" s="2" t="n">
        <v>-4.53782230307373</v>
      </c>
      <c r="G4102" s="2" t="n">
        <v>-4.53782230307373</v>
      </c>
      <c r="H4102" s="2" t="n">
        <v>-0.913421820638479</v>
      </c>
      <c r="I4102" s="2" t="n">
        <v>-0.913421820638479</v>
      </c>
      <c r="J4102" s="2" t="n">
        <v>-0.913421820638479</v>
      </c>
    </row>
    <row r="4103" customFormat="false" ht="14.25" hidden="false" customHeight="false" outlineLevel="0" collapsed="false">
      <c r="A4103" s="2" t="s">
        <v>1083</v>
      </c>
      <c r="B4103" s="2" t="n">
        <v>9</v>
      </c>
      <c r="C4103" s="2" t="n">
        <v>5</v>
      </c>
      <c r="D4103" s="2" t="n">
        <v>1</v>
      </c>
      <c r="E4103" s="2" t="n">
        <v>-4.51446869097603</v>
      </c>
      <c r="F4103" s="2" t="n">
        <v>-4.51446869097603</v>
      </c>
      <c r="G4103" s="2" t="n">
        <v>-4.51446869097603</v>
      </c>
      <c r="H4103" s="2" t="n">
        <v>-0.863423677731266</v>
      </c>
      <c r="I4103" s="2" t="n">
        <v>-0.863423677731266</v>
      </c>
      <c r="J4103" s="2" t="n">
        <v>-0.863423677731266</v>
      </c>
    </row>
    <row r="4104" customFormat="false" ht="14.25" hidden="false" customHeight="false" outlineLevel="0" collapsed="false">
      <c r="A4104" s="2" t="s">
        <v>3101</v>
      </c>
      <c r="B4104" s="2" t="n">
        <v>9</v>
      </c>
      <c r="C4104" s="2" t="n">
        <v>5</v>
      </c>
      <c r="D4104" s="2" t="n">
        <v>1</v>
      </c>
      <c r="E4104" s="2" t="n">
        <v>-4.46094077398491</v>
      </c>
      <c r="F4104" s="2" t="n">
        <v>-4.46094077398491</v>
      </c>
      <c r="G4104" s="2" t="n">
        <v>-4.46094077398491</v>
      </c>
      <c r="H4104" s="2" t="n">
        <v>-0.940943132751377</v>
      </c>
      <c r="I4104" s="2" t="n">
        <v>-0.940943132751377</v>
      </c>
      <c r="J4104" s="2" t="n">
        <v>-0.940943132751377</v>
      </c>
    </row>
    <row r="4105" customFormat="false" ht="14.25" hidden="false" customHeight="false" outlineLevel="0" collapsed="false">
      <c r="A4105" s="2" t="s">
        <v>2112</v>
      </c>
      <c r="B4105" s="2" t="n">
        <v>9</v>
      </c>
      <c r="C4105" s="2" t="n">
        <v>5</v>
      </c>
      <c r="D4105" s="2" t="n">
        <v>1</v>
      </c>
      <c r="E4105" s="2" t="n">
        <v>-4.38070318853391</v>
      </c>
      <c r="F4105" s="2" t="n">
        <v>-4.38070318853391</v>
      </c>
      <c r="G4105" s="2" t="n">
        <v>-4.38070318853391</v>
      </c>
      <c r="H4105" s="2" t="n">
        <v>-0.798260418763888</v>
      </c>
      <c r="I4105" s="2" t="n">
        <v>-0.798260418763888</v>
      </c>
      <c r="J4105" s="2" t="n">
        <v>-0.798260418763888</v>
      </c>
    </row>
    <row r="4106" customFormat="false" ht="14.25" hidden="false" customHeight="false" outlineLevel="0" collapsed="false">
      <c r="A4106" s="2" t="s">
        <v>3102</v>
      </c>
      <c r="B4106" s="2" t="n">
        <v>9</v>
      </c>
      <c r="C4106" s="2" t="n">
        <v>5</v>
      </c>
      <c r="D4106" s="2" t="n">
        <v>1</v>
      </c>
      <c r="E4106" s="2" t="n">
        <v>-4.37045761563259</v>
      </c>
      <c r="F4106" s="2" t="n">
        <v>-4.37045761563259</v>
      </c>
      <c r="G4106" s="2" t="n">
        <v>-4.37045761563259</v>
      </c>
      <c r="H4106" s="2" t="n">
        <v>-0.919590284160853</v>
      </c>
      <c r="I4106" s="2" t="n">
        <v>-0.919590284160853</v>
      </c>
      <c r="J4106" s="2" t="n">
        <v>-0.919590284160853</v>
      </c>
    </row>
    <row r="4107" customFormat="false" ht="14.25" hidden="false" customHeight="false" outlineLevel="0" collapsed="false">
      <c r="A4107" s="2" t="s">
        <v>2183</v>
      </c>
      <c r="B4107" s="2" t="n">
        <v>9</v>
      </c>
      <c r="C4107" s="2" t="n">
        <v>5</v>
      </c>
      <c r="D4107" s="2" t="n">
        <v>1</v>
      </c>
      <c r="E4107" s="2" t="n">
        <v>-4.31772320047531</v>
      </c>
      <c r="F4107" s="2" t="n">
        <v>-4.31772320047531</v>
      </c>
      <c r="G4107" s="2" t="n">
        <v>-4.31772320047531</v>
      </c>
      <c r="H4107" s="2" t="n">
        <v>-0.830663101555463</v>
      </c>
      <c r="I4107" s="2" t="n">
        <v>-0.830663101555463</v>
      </c>
      <c r="J4107" s="2" t="n">
        <v>-0.830663101555463</v>
      </c>
    </row>
    <row r="4108" customFormat="false" ht="14.25" hidden="false" customHeight="false" outlineLevel="0" collapsed="false">
      <c r="A4108" s="2" t="s">
        <v>3103</v>
      </c>
      <c r="B4108" s="2" t="n">
        <v>9</v>
      </c>
      <c r="C4108" s="2" t="n">
        <v>5</v>
      </c>
      <c r="D4108" s="2" t="n">
        <v>1</v>
      </c>
      <c r="E4108" s="2" t="n">
        <v>-4.2273741617009</v>
      </c>
      <c r="F4108" s="2" t="n">
        <v>-4.2273741617009</v>
      </c>
      <c r="G4108" s="2" t="n">
        <v>-4.2273741617009</v>
      </c>
      <c r="H4108" s="2" t="n">
        <v>-0.856059765743913</v>
      </c>
      <c r="I4108" s="2" t="n">
        <v>-0.856059765743913</v>
      </c>
      <c r="J4108" s="2" t="n">
        <v>-0.856059765743913</v>
      </c>
    </row>
    <row r="4109" customFormat="false" ht="14.25" hidden="false" customHeight="false" outlineLevel="0" collapsed="false">
      <c r="A4109" s="2" t="s">
        <v>3104</v>
      </c>
      <c r="B4109" s="2" t="n">
        <v>9</v>
      </c>
      <c r="C4109" s="2" t="n">
        <v>5</v>
      </c>
      <c r="D4109" s="2" t="n">
        <v>1</v>
      </c>
      <c r="E4109" s="2" t="n">
        <v>-4.20781120338783</v>
      </c>
      <c r="F4109" s="2" t="n">
        <v>-4.20781120338783</v>
      </c>
      <c r="G4109" s="2" t="n">
        <v>-4.20781120338783</v>
      </c>
      <c r="H4109" s="2" t="n">
        <v>-0.776209149796049</v>
      </c>
      <c r="I4109" s="2" t="n">
        <v>-0.776209149796049</v>
      </c>
      <c r="J4109" s="2" t="n">
        <v>-0.776209149796049</v>
      </c>
    </row>
    <row r="4110" customFormat="false" ht="14.25" hidden="false" customHeight="false" outlineLevel="0" collapsed="false">
      <c r="A4110" s="2" t="s">
        <v>3105</v>
      </c>
      <c r="B4110" s="2" t="n">
        <v>9</v>
      </c>
      <c r="C4110" s="2" t="n">
        <v>5</v>
      </c>
      <c r="D4110" s="2" t="n">
        <v>1</v>
      </c>
      <c r="E4110" s="2" t="n">
        <v>-4.20781090341343</v>
      </c>
      <c r="F4110" s="2" t="n">
        <v>-4.20781090341343</v>
      </c>
      <c r="G4110" s="2" t="n">
        <v>-4.20781090341343</v>
      </c>
      <c r="H4110" s="2" t="n">
        <v>-0.749233106320902</v>
      </c>
      <c r="I4110" s="2" t="n">
        <v>-0.749233106320902</v>
      </c>
      <c r="J4110" s="2" t="n">
        <v>-0.749233106320902</v>
      </c>
    </row>
    <row r="4111" customFormat="false" ht="14.25" hidden="false" customHeight="false" outlineLevel="0" collapsed="false">
      <c r="A4111" s="2" t="s">
        <v>2185</v>
      </c>
      <c r="B4111" s="2" t="n">
        <v>9</v>
      </c>
      <c r="C4111" s="2" t="n">
        <v>5</v>
      </c>
      <c r="D4111" s="2" t="n">
        <v>1</v>
      </c>
      <c r="E4111" s="2" t="n">
        <v>-4.19087615026737</v>
      </c>
      <c r="F4111" s="2" t="n">
        <v>-4.19087615026737</v>
      </c>
      <c r="G4111" s="2" t="n">
        <v>-4.19087615026737</v>
      </c>
      <c r="H4111" s="2" t="n">
        <v>-0.763714036805658</v>
      </c>
      <c r="I4111" s="2" t="n">
        <v>-0.763714036805658</v>
      </c>
      <c r="J4111" s="2" t="n">
        <v>-0.763714036805658</v>
      </c>
    </row>
    <row r="4112" customFormat="false" ht="14.25" hidden="false" customHeight="false" outlineLevel="0" collapsed="false">
      <c r="A4112" s="2" t="s">
        <v>3106</v>
      </c>
      <c r="B4112" s="2" t="n">
        <v>9</v>
      </c>
      <c r="C4112" s="2" t="n">
        <v>5</v>
      </c>
      <c r="D4112" s="2" t="n">
        <v>1</v>
      </c>
      <c r="E4112" s="2" t="n">
        <v>-4.17084161221898</v>
      </c>
      <c r="F4112" s="2" t="n">
        <v>-4.17084161221898</v>
      </c>
      <c r="G4112" s="2" t="n">
        <v>-4.17084161221898</v>
      </c>
      <c r="H4112" s="2" t="n">
        <v>-0.932059989304528</v>
      </c>
      <c r="I4112" s="2" t="n">
        <v>-0.932059989304528</v>
      </c>
      <c r="J4112" s="2" t="n">
        <v>-0.932059989304528</v>
      </c>
    </row>
    <row r="4113" customFormat="false" ht="14.25" hidden="false" customHeight="false" outlineLevel="0" collapsed="false">
      <c r="A4113" s="2" t="s">
        <v>3107</v>
      </c>
      <c r="B4113" s="2" t="n">
        <v>9</v>
      </c>
      <c r="C4113" s="2" t="n">
        <v>5</v>
      </c>
      <c r="D4113" s="2" t="n">
        <v>1</v>
      </c>
      <c r="E4113" s="2" t="n">
        <v>-4.16639409844066</v>
      </c>
      <c r="F4113" s="2" t="n">
        <v>-4.16639409844066</v>
      </c>
      <c r="G4113" s="2" t="n">
        <v>-4.16639409844066</v>
      </c>
      <c r="H4113" s="2" t="n">
        <v>-0.936966066681021</v>
      </c>
      <c r="I4113" s="2" t="n">
        <v>-0.936966066681021</v>
      </c>
      <c r="J4113" s="2" t="n">
        <v>-0.936966066681021</v>
      </c>
    </row>
    <row r="4114" customFormat="false" ht="14.25" hidden="false" customHeight="false" outlineLevel="0" collapsed="false">
      <c r="A4114" s="2" t="s">
        <v>971</v>
      </c>
      <c r="B4114" s="2" t="n">
        <v>9</v>
      </c>
      <c r="C4114" s="2" t="n">
        <v>5</v>
      </c>
      <c r="D4114" s="2" t="n">
        <v>1</v>
      </c>
      <c r="E4114" s="2" t="n">
        <v>-4.1508098192798</v>
      </c>
      <c r="F4114" s="2" t="n">
        <v>-4.1508098192798</v>
      </c>
      <c r="G4114" s="2" t="n">
        <v>-4.1508098192798</v>
      </c>
      <c r="H4114" s="2" t="n">
        <v>-1.01699674696813</v>
      </c>
      <c r="I4114" s="2" t="n">
        <v>-1.01699674696813</v>
      </c>
      <c r="J4114" s="2" t="n">
        <v>-1.01699674696813</v>
      </c>
    </row>
    <row r="4115" customFormat="false" ht="14.25" hidden="false" customHeight="false" outlineLevel="0" collapsed="false">
      <c r="A4115" s="2" t="s">
        <v>3108</v>
      </c>
      <c r="B4115" s="2" t="n">
        <v>9</v>
      </c>
      <c r="C4115" s="2" t="n">
        <v>5</v>
      </c>
      <c r="D4115" s="2" t="n">
        <v>1</v>
      </c>
      <c r="E4115" s="2" t="n">
        <v>-4.06962700262307</v>
      </c>
      <c r="F4115" s="2" t="n">
        <v>-4.06962700262307</v>
      </c>
      <c r="G4115" s="2" t="n">
        <v>-4.06962700262307</v>
      </c>
      <c r="H4115" s="2" t="n">
        <v>-0.712894408055349</v>
      </c>
      <c r="I4115" s="2" t="n">
        <v>-0.712894408055349</v>
      </c>
      <c r="J4115" s="2" t="n">
        <v>-0.712894408055349</v>
      </c>
    </row>
    <row r="4116" customFormat="false" ht="14.25" hidden="false" customHeight="false" outlineLevel="0" collapsed="false">
      <c r="A4116" s="2" t="s">
        <v>317</v>
      </c>
      <c r="B4116" s="2" t="n">
        <v>9</v>
      </c>
      <c r="C4116" s="2" t="n">
        <v>5</v>
      </c>
      <c r="D4116" s="2" t="n">
        <v>1</v>
      </c>
      <c r="E4116" s="2" t="n">
        <v>-4.02783451274242</v>
      </c>
      <c r="F4116" s="2" t="n">
        <v>-4.02783451274242</v>
      </c>
      <c r="G4116" s="2" t="n">
        <v>-4.02783451274242</v>
      </c>
      <c r="H4116" s="2" t="n">
        <v>-0.706674384619001</v>
      </c>
      <c r="I4116" s="2" t="n">
        <v>-0.706674384619001</v>
      </c>
      <c r="J4116" s="2" t="n">
        <v>-0.706674384619001</v>
      </c>
    </row>
    <row r="4117" customFormat="false" ht="14.25" hidden="false" customHeight="false" outlineLevel="0" collapsed="false">
      <c r="A4117" s="2" t="s">
        <v>912</v>
      </c>
      <c r="B4117" s="2" t="n">
        <v>9</v>
      </c>
      <c r="C4117" s="2" t="n">
        <v>5</v>
      </c>
      <c r="D4117" s="2" t="n">
        <v>1</v>
      </c>
      <c r="E4117" s="2" t="n">
        <v>-4.01970764310743</v>
      </c>
      <c r="F4117" s="2" t="n">
        <v>-4.01970764310743</v>
      </c>
      <c r="G4117" s="2" t="n">
        <v>-4.01970764310743</v>
      </c>
      <c r="H4117" s="2" t="n">
        <v>-1.00251560414717</v>
      </c>
      <c r="I4117" s="2" t="n">
        <v>-1.00251560414717</v>
      </c>
      <c r="J4117" s="2" t="n">
        <v>-1.00251560414717</v>
      </c>
    </row>
    <row r="4118" customFormat="false" ht="14.25" hidden="false" customHeight="false" outlineLevel="0" collapsed="false">
      <c r="A4118" s="2" t="s">
        <v>243</v>
      </c>
      <c r="B4118" s="2" t="n">
        <v>9</v>
      </c>
      <c r="C4118" s="2" t="n">
        <v>5</v>
      </c>
      <c r="D4118" s="2" t="n">
        <v>1</v>
      </c>
      <c r="E4118" s="2" t="n">
        <v>-3.99794664774023</v>
      </c>
      <c r="F4118" s="2" t="n">
        <v>-3.99794664774023</v>
      </c>
      <c r="G4118" s="2" t="n">
        <v>-3.99794664774023</v>
      </c>
      <c r="H4118" s="2" t="n">
        <v>-0.892181829352279</v>
      </c>
      <c r="I4118" s="2" t="n">
        <v>-0.892181829352279</v>
      </c>
      <c r="J4118" s="2" t="n">
        <v>-0.892181829352279</v>
      </c>
    </row>
    <row r="4119" customFormat="false" ht="14.25" hidden="false" customHeight="false" outlineLevel="0" collapsed="false">
      <c r="A4119" s="2" t="s">
        <v>3109</v>
      </c>
      <c r="B4119" s="2" t="n">
        <v>9</v>
      </c>
      <c r="C4119" s="2" t="n">
        <v>5</v>
      </c>
      <c r="D4119" s="2" t="n">
        <v>1</v>
      </c>
      <c r="E4119" s="2" t="n">
        <v>-3.98776403552787</v>
      </c>
      <c r="F4119" s="2" t="n">
        <v>-3.98776403552787</v>
      </c>
      <c r="G4119" s="2" t="n">
        <v>-3.98776403552787</v>
      </c>
      <c r="H4119" s="2" t="n">
        <v>-0.958858415760751</v>
      </c>
      <c r="I4119" s="2" t="n">
        <v>-0.958858415760751</v>
      </c>
      <c r="J4119" s="2" t="n">
        <v>-0.958858415760751</v>
      </c>
    </row>
    <row r="4120" customFormat="false" ht="14.25" hidden="false" customHeight="false" outlineLevel="0" collapsed="false">
      <c r="A4120" s="2" t="s">
        <v>3110</v>
      </c>
      <c r="B4120" s="2" t="n">
        <v>9</v>
      </c>
      <c r="C4120" s="2" t="n">
        <v>5</v>
      </c>
      <c r="D4120" s="2" t="n">
        <v>1</v>
      </c>
      <c r="E4120" s="2" t="n">
        <v>-3.97029345025758</v>
      </c>
      <c r="F4120" s="2" t="n">
        <v>-3.97029345025758</v>
      </c>
      <c r="G4120" s="2" t="n">
        <v>-3.97029345025758</v>
      </c>
      <c r="H4120" s="2" t="n">
        <v>-0.980786638715272</v>
      </c>
      <c r="I4120" s="2" t="n">
        <v>-0.980786638715272</v>
      </c>
      <c r="J4120" s="2" t="n">
        <v>-0.980786638715272</v>
      </c>
    </row>
    <row r="4121" customFormat="false" ht="14.25" hidden="false" customHeight="false" outlineLevel="0" collapsed="false">
      <c r="A4121" s="2" t="s">
        <v>3111</v>
      </c>
      <c r="B4121" s="2" t="n">
        <v>9</v>
      </c>
      <c r="C4121" s="2" t="n">
        <v>5</v>
      </c>
      <c r="D4121" s="2" t="n">
        <v>1</v>
      </c>
      <c r="E4121" s="2" t="n">
        <v>-3.91309892581803</v>
      </c>
      <c r="F4121" s="2" t="n">
        <v>-3.91309892581803</v>
      </c>
      <c r="G4121" s="2" t="n">
        <v>-3.91309892581803</v>
      </c>
      <c r="H4121" s="2" t="n">
        <v>-0.973845195777312</v>
      </c>
      <c r="I4121" s="2" t="n">
        <v>-0.973845195777312</v>
      </c>
      <c r="J4121" s="2" t="n">
        <v>-0.973845195777312</v>
      </c>
    </row>
    <row r="4122" customFormat="false" ht="14.25" hidden="false" customHeight="false" outlineLevel="0" collapsed="false">
      <c r="A4122" s="2" t="s">
        <v>742</v>
      </c>
      <c r="B4122" s="2" t="n">
        <v>9</v>
      </c>
      <c r="C4122" s="2" t="n">
        <v>5</v>
      </c>
      <c r="D4122" s="2" t="n">
        <v>1</v>
      </c>
      <c r="E4122" s="2" t="n">
        <v>-3.91028218104756</v>
      </c>
      <c r="F4122" s="2" t="n">
        <v>-3.91028218104756</v>
      </c>
      <c r="G4122" s="2" t="n">
        <v>-3.91028218104756</v>
      </c>
      <c r="H4122" s="2" t="n">
        <v>-0.830506793614701</v>
      </c>
      <c r="I4122" s="2" t="n">
        <v>-0.830506793614701</v>
      </c>
      <c r="J4122" s="2" t="n">
        <v>-0.830506793614701</v>
      </c>
    </row>
    <row r="4123" customFormat="false" ht="14.25" hidden="false" customHeight="false" outlineLevel="0" collapsed="false">
      <c r="A4123" s="2" t="s">
        <v>41</v>
      </c>
      <c r="B4123" s="2" t="n">
        <v>9</v>
      </c>
      <c r="C4123" s="2" t="n">
        <v>5</v>
      </c>
      <c r="D4123" s="2" t="n">
        <v>1</v>
      </c>
      <c r="E4123" s="2" t="n">
        <v>-3.87975990176511</v>
      </c>
      <c r="F4123" s="2" t="n">
        <v>-3.87975990176511</v>
      </c>
      <c r="G4123" s="2" t="n">
        <v>-3.87975990176511</v>
      </c>
      <c r="H4123" s="2" t="n">
        <v>-0.812795561061682</v>
      </c>
      <c r="I4123" s="2" t="n">
        <v>-0.812795561061682</v>
      </c>
      <c r="J4123" s="2" t="n">
        <v>-0.812795561061682</v>
      </c>
    </row>
    <row r="4124" customFormat="false" ht="14.25" hidden="false" customHeight="false" outlineLevel="0" collapsed="false">
      <c r="A4124" s="2" t="s">
        <v>3112</v>
      </c>
      <c r="B4124" s="2" t="n">
        <v>9</v>
      </c>
      <c r="C4124" s="2" t="n">
        <v>5</v>
      </c>
      <c r="D4124" s="2" t="n">
        <v>1</v>
      </c>
      <c r="E4124" s="2" t="n">
        <v>-3.86848746134795</v>
      </c>
      <c r="F4124" s="2" t="n">
        <v>-3.86848746134795</v>
      </c>
      <c r="G4124" s="2" t="n">
        <v>-3.86848746134795</v>
      </c>
      <c r="H4124" s="2" t="n">
        <v>-0.905074438528705</v>
      </c>
      <c r="I4124" s="2" t="n">
        <v>-0.905074438528705</v>
      </c>
      <c r="J4124" s="2" t="n">
        <v>-0.905074438528705</v>
      </c>
    </row>
    <row r="4125" customFormat="false" ht="14.25" hidden="false" customHeight="false" outlineLevel="0" collapsed="false">
      <c r="A4125" s="2" t="s">
        <v>1088</v>
      </c>
      <c r="B4125" s="2" t="n">
        <v>9</v>
      </c>
      <c r="C4125" s="2" t="n">
        <v>5</v>
      </c>
      <c r="D4125" s="2" t="n">
        <v>1</v>
      </c>
      <c r="E4125" s="2" t="n">
        <v>-3.86848718502577</v>
      </c>
      <c r="F4125" s="2" t="n">
        <v>-3.86848718502577</v>
      </c>
      <c r="G4125" s="2" t="n">
        <v>-3.86848718502577</v>
      </c>
      <c r="H4125" s="2" t="n">
        <v>-0.988534609904533</v>
      </c>
      <c r="I4125" s="2" t="n">
        <v>-0.988534609904533</v>
      </c>
      <c r="J4125" s="2" t="n">
        <v>-0.988534609904533</v>
      </c>
    </row>
    <row r="4126" customFormat="false" ht="14.25" hidden="false" customHeight="false" outlineLevel="0" collapsed="false">
      <c r="A4126" s="2" t="s">
        <v>2081</v>
      </c>
      <c r="B4126" s="2" t="n">
        <v>9</v>
      </c>
      <c r="C4126" s="2" t="n">
        <v>5</v>
      </c>
      <c r="D4126" s="2" t="n">
        <v>1</v>
      </c>
      <c r="E4126" s="2" t="n">
        <v>-3.86176036443312</v>
      </c>
      <c r="F4126" s="2" t="n">
        <v>-3.86176036443312</v>
      </c>
      <c r="G4126" s="2" t="n">
        <v>-3.86176036443312</v>
      </c>
      <c r="H4126" s="2" t="n">
        <v>-0.903098419559818</v>
      </c>
      <c r="I4126" s="2" t="n">
        <v>-0.903098419559818</v>
      </c>
      <c r="J4126" s="2" t="n">
        <v>-0.903098419559818</v>
      </c>
    </row>
    <row r="4127" customFormat="false" ht="14.25" hidden="false" customHeight="false" outlineLevel="0" collapsed="false">
      <c r="A4127" s="2" t="s">
        <v>35</v>
      </c>
      <c r="B4127" s="2" t="n">
        <v>9</v>
      </c>
      <c r="C4127" s="2" t="n">
        <v>5</v>
      </c>
      <c r="D4127" s="2" t="n">
        <v>1</v>
      </c>
      <c r="E4127" s="2" t="n">
        <v>-3.83563764164388</v>
      </c>
      <c r="F4127" s="2" t="n">
        <v>-3.83563764164388</v>
      </c>
      <c r="G4127" s="2" t="n">
        <v>-3.83563764164388</v>
      </c>
      <c r="H4127" s="2" t="n">
        <v>-0.858535179297975</v>
      </c>
      <c r="I4127" s="2" t="n">
        <v>-0.858535179297975</v>
      </c>
      <c r="J4127" s="2" t="n">
        <v>-0.858535179297975</v>
      </c>
    </row>
    <row r="4128" customFormat="false" ht="14.25" hidden="false" customHeight="false" outlineLevel="0" collapsed="false">
      <c r="A4128" s="2" t="s">
        <v>313</v>
      </c>
      <c r="B4128" s="2" t="n">
        <v>9</v>
      </c>
      <c r="C4128" s="2" t="n">
        <v>5</v>
      </c>
      <c r="D4128" s="2" t="n">
        <v>1</v>
      </c>
      <c r="E4128" s="2" t="n">
        <v>-3.8221413098991</v>
      </c>
      <c r="F4128" s="2" t="n">
        <v>-3.8221413098991</v>
      </c>
      <c r="G4128" s="2" t="n">
        <v>-3.8221413098991</v>
      </c>
      <c r="H4128" s="2" t="n">
        <v>-0.804212246136909</v>
      </c>
      <c r="I4128" s="2" t="n">
        <v>-0.804212246136909</v>
      </c>
      <c r="J4128" s="2" t="n">
        <v>-0.804212246136909</v>
      </c>
    </row>
    <row r="4129" customFormat="false" ht="14.25" hidden="false" customHeight="false" outlineLevel="0" collapsed="false">
      <c r="A4129" s="2" t="s">
        <v>3113</v>
      </c>
      <c r="B4129" s="2" t="n">
        <v>9</v>
      </c>
      <c r="C4129" s="2" t="n">
        <v>5</v>
      </c>
      <c r="D4129" s="2" t="n">
        <v>1</v>
      </c>
      <c r="E4129" s="2" t="n">
        <v>-3.77950282658792</v>
      </c>
      <c r="F4129" s="2" t="n">
        <v>-3.77950282658792</v>
      </c>
      <c r="G4129" s="2" t="n">
        <v>-3.77950282658792</v>
      </c>
      <c r="H4129" s="2" t="n">
        <v>-0.782357277920138</v>
      </c>
      <c r="I4129" s="2" t="n">
        <v>-0.782357277920138</v>
      </c>
      <c r="J4129" s="2" t="n">
        <v>-0.782357277920138</v>
      </c>
    </row>
    <row r="4130" customFormat="false" ht="14.25" hidden="false" customHeight="false" outlineLevel="0" collapsed="false">
      <c r="A4130" s="2" t="s">
        <v>48</v>
      </c>
      <c r="B4130" s="2" t="n">
        <v>9</v>
      </c>
      <c r="C4130" s="2" t="n">
        <v>5</v>
      </c>
      <c r="D4130" s="2" t="n">
        <v>1</v>
      </c>
      <c r="E4130" s="2" t="n">
        <v>-3.74837270508168</v>
      </c>
      <c r="F4130" s="2" t="n">
        <v>-3.74837270508168</v>
      </c>
      <c r="G4130" s="2" t="n">
        <v>-3.74837270508168</v>
      </c>
      <c r="H4130" s="2" t="n">
        <v>-0.944484720324869</v>
      </c>
      <c r="I4130" s="2" t="n">
        <v>-0.944484720324869</v>
      </c>
      <c r="J4130" s="2" t="n">
        <v>-0.944484720324869</v>
      </c>
    </row>
    <row r="4131" customFormat="false" ht="14.25" hidden="false" customHeight="false" outlineLevel="0" collapsed="false">
      <c r="A4131" s="2" t="s">
        <v>763</v>
      </c>
      <c r="B4131" s="2" t="n">
        <v>9</v>
      </c>
      <c r="C4131" s="2" t="n">
        <v>5</v>
      </c>
      <c r="D4131" s="2" t="n">
        <v>1</v>
      </c>
      <c r="E4131" s="2" t="n">
        <v>-3.74692363879804</v>
      </c>
      <c r="F4131" s="2" t="n">
        <v>-3.74692363879804</v>
      </c>
      <c r="G4131" s="2" t="n">
        <v>-3.74692363879804</v>
      </c>
      <c r="H4131" s="2" t="n">
        <v>-0.885070436773729</v>
      </c>
      <c r="I4131" s="2" t="n">
        <v>-0.885070436773729</v>
      </c>
      <c r="J4131" s="2" t="n">
        <v>-0.885070436773729</v>
      </c>
    </row>
    <row r="4132" customFormat="false" ht="14.25" hidden="false" customHeight="false" outlineLevel="0" collapsed="false">
      <c r="A4132" s="2" t="s">
        <v>3114</v>
      </c>
      <c r="B4132" s="2" t="n">
        <v>9</v>
      </c>
      <c r="C4132" s="2" t="n">
        <v>5</v>
      </c>
      <c r="D4132" s="2" t="n">
        <v>1</v>
      </c>
      <c r="E4132" s="2" t="n">
        <v>-3.72505555273675</v>
      </c>
      <c r="F4132" s="2" t="n">
        <v>-3.72505555273675</v>
      </c>
      <c r="G4132" s="2" t="n">
        <v>-3.72505555273675</v>
      </c>
      <c r="H4132" s="2" t="n">
        <v>-0.69485361637168</v>
      </c>
      <c r="I4132" s="2" t="n">
        <v>-0.69485361637168</v>
      </c>
      <c r="J4132" s="2" t="n">
        <v>-0.69485361637168</v>
      </c>
    </row>
    <row r="4133" customFormat="false" ht="14.25" hidden="false" customHeight="false" outlineLevel="0" collapsed="false">
      <c r="A4133" s="2" t="s">
        <v>3115</v>
      </c>
      <c r="B4133" s="2" t="n">
        <v>9</v>
      </c>
      <c r="C4133" s="2" t="n">
        <v>5</v>
      </c>
      <c r="D4133" s="2" t="n">
        <v>1</v>
      </c>
      <c r="E4133" s="2" t="n">
        <v>-3.72447763103259</v>
      </c>
      <c r="F4133" s="2" t="n">
        <v>-3.72447763103259</v>
      </c>
      <c r="G4133" s="2" t="n">
        <v>-3.72447763103259</v>
      </c>
      <c r="H4133" s="2" t="n">
        <v>-0.95258118778602</v>
      </c>
      <c r="I4133" s="2" t="n">
        <v>-0.95258118778602</v>
      </c>
      <c r="J4133" s="2" t="n">
        <v>-0.95258118778602</v>
      </c>
    </row>
    <row r="4134" customFormat="false" ht="14.25" hidden="false" customHeight="false" outlineLevel="0" collapsed="false">
      <c r="A4134" s="2" t="s">
        <v>2118</v>
      </c>
      <c r="B4134" s="2" t="n">
        <v>9</v>
      </c>
      <c r="C4134" s="2" t="n">
        <v>5</v>
      </c>
      <c r="D4134" s="2" t="n">
        <v>1</v>
      </c>
      <c r="E4134" s="2" t="n">
        <v>-3.72076180494404</v>
      </c>
      <c r="F4134" s="2" t="n">
        <v>-3.72076180494404</v>
      </c>
      <c r="G4134" s="2" t="n">
        <v>-3.72076180494404</v>
      </c>
      <c r="H4134" s="2" t="n">
        <v>-0.69789920618238</v>
      </c>
      <c r="I4134" s="2" t="n">
        <v>-0.69789920618238</v>
      </c>
      <c r="J4134" s="2" t="n">
        <v>-0.69789920618238</v>
      </c>
    </row>
    <row r="4135" customFormat="false" ht="14.25" hidden="false" customHeight="false" outlineLevel="0" collapsed="false">
      <c r="A4135" s="2" t="s">
        <v>2216</v>
      </c>
      <c r="B4135" s="2" t="n">
        <v>9</v>
      </c>
      <c r="C4135" s="2" t="n">
        <v>5</v>
      </c>
      <c r="D4135" s="2" t="n">
        <v>1</v>
      </c>
      <c r="E4135" s="2" t="n">
        <v>-3.71509580411421</v>
      </c>
      <c r="F4135" s="2" t="n">
        <v>-3.71509580411421</v>
      </c>
      <c r="G4135" s="2" t="n">
        <v>-3.71509580411421</v>
      </c>
      <c r="H4135" s="2" t="n">
        <v>-0.809747947313527</v>
      </c>
      <c r="I4135" s="2" t="n">
        <v>-0.809747947313527</v>
      </c>
      <c r="J4135" s="2" t="n">
        <v>-0.809747947313527</v>
      </c>
    </row>
    <row r="4136" customFormat="false" ht="14.25" hidden="false" customHeight="false" outlineLevel="0" collapsed="false">
      <c r="A4136" s="2" t="s">
        <v>2288</v>
      </c>
      <c r="B4136" s="2" t="n">
        <v>9</v>
      </c>
      <c r="C4136" s="2" t="n">
        <v>5</v>
      </c>
      <c r="D4136" s="2" t="n">
        <v>1</v>
      </c>
      <c r="E4136" s="2" t="n">
        <v>-3.69929313172463</v>
      </c>
      <c r="F4136" s="2" t="n">
        <v>-3.69929313172463</v>
      </c>
      <c r="G4136" s="2" t="n">
        <v>-3.69929313172463</v>
      </c>
      <c r="H4136" s="2" t="n">
        <v>-0.763513738753537</v>
      </c>
      <c r="I4136" s="2" t="n">
        <v>-0.763513738753537</v>
      </c>
      <c r="J4136" s="2" t="n">
        <v>-0.763513738753537</v>
      </c>
    </row>
    <row r="4137" customFormat="false" ht="14.25" hidden="false" customHeight="false" outlineLevel="0" collapsed="false">
      <c r="A4137" s="2" t="s">
        <v>3116</v>
      </c>
      <c r="B4137" s="2" t="n">
        <v>9</v>
      </c>
      <c r="C4137" s="2" t="n">
        <v>5</v>
      </c>
      <c r="D4137" s="2" t="n">
        <v>1</v>
      </c>
      <c r="E4137" s="2" t="n">
        <v>-3.69549056453641</v>
      </c>
      <c r="F4137" s="2" t="n">
        <v>-3.69549056453641</v>
      </c>
      <c r="G4137" s="2" t="n">
        <v>-3.69549056453641</v>
      </c>
      <c r="H4137" s="2" t="n">
        <v>-0.780443182145668</v>
      </c>
      <c r="I4137" s="2" t="n">
        <v>-0.780443182145668</v>
      </c>
      <c r="J4137" s="2" t="n">
        <v>-0.780443182145668</v>
      </c>
    </row>
    <row r="4138" customFormat="false" ht="14.25" hidden="false" customHeight="false" outlineLevel="0" collapsed="false">
      <c r="A4138" s="2" t="s">
        <v>2142</v>
      </c>
      <c r="B4138" s="2" t="n">
        <v>9</v>
      </c>
      <c r="C4138" s="2" t="n">
        <v>5</v>
      </c>
      <c r="D4138" s="2" t="n">
        <v>1</v>
      </c>
      <c r="E4138" s="2" t="n">
        <v>-3.67564973026877</v>
      </c>
      <c r="F4138" s="2" t="n">
        <v>-3.67564973026877</v>
      </c>
      <c r="G4138" s="2" t="n">
        <v>-3.67564973026877</v>
      </c>
      <c r="H4138" s="2" t="n">
        <v>-0.780723452006351</v>
      </c>
      <c r="I4138" s="2" t="n">
        <v>-0.780723452006351</v>
      </c>
      <c r="J4138" s="2" t="n">
        <v>-0.780723452006351</v>
      </c>
    </row>
    <row r="4139" customFormat="false" ht="14.25" hidden="false" customHeight="false" outlineLevel="0" collapsed="false">
      <c r="A4139" s="2" t="s">
        <v>3117</v>
      </c>
      <c r="B4139" s="2" t="n">
        <v>9</v>
      </c>
      <c r="C4139" s="2" t="n">
        <v>5</v>
      </c>
      <c r="D4139" s="2" t="n">
        <v>1</v>
      </c>
      <c r="E4139" s="2" t="n">
        <v>-3.66019199323658</v>
      </c>
      <c r="F4139" s="2" t="n">
        <v>-3.66019199323658</v>
      </c>
      <c r="G4139" s="2" t="n">
        <v>-3.66019199323658</v>
      </c>
      <c r="H4139" s="2" t="n">
        <v>-0.80622716646605</v>
      </c>
      <c r="I4139" s="2" t="n">
        <v>-0.80622716646605</v>
      </c>
      <c r="J4139" s="2" t="n">
        <v>-0.80622716646605</v>
      </c>
    </row>
    <row r="4140" customFormat="false" ht="14.25" hidden="false" customHeight="false" outlineLevel="0" collapsed="false">
      <c r="A4140" s="2" t="s">
        <v>2172</v>
      </c>
      <c r="B4140" s="2" t="n">
        <v>9</v>
      </c>
      <c r="C4140" s="2" t="n">
        <v>5</v>
      </c>
      <c r="D4140" s="2" t="n">
        <v>1</v>
      </c>
      <c r="E4140" s="2" t="n">
        <v>-3.65602679070487</v>
      </c>
      <c r="F4140" s="2" t="n">
        <v>-3.65602679070487</v>
      </c>
      <c r="G4140" s="2" t="n">
        <v>-3.65602679070487</v>
      </c>
      <c r="H4140" s="2" t="n">
        <v>-0.749139410308543</v>
      </c>
      <c r="I4140" s="2" t="n">
        <v>-0.749139410308543</v>
      </c>
      <c r="J4140" s="2" t="n">
        <v>-0.749139410308543</v>
      </c>
    </row>
    <row r="4141" customFormat="false" ht="14.25" hidden="false" customHeight="false" outlineLevel="0" collapsed="false">
      <c r="A4141" s="2" t="s">
        <v>3118</v>
      </c>
      <c r="B4141" s="2" t="n">
        <v>9</v>
      </c>
      <c r="C4141" s="2" t="n">
        <v>5</v>
      </c>
      <c r="D4141" s="2" t="n">
        <v>1</v>
      </c>
      <c r="E4141" s="2" t="n">
        <v>-3.6070036638771</v>
      </c>
      <c r="F4141" s="2" t="n">
        <v>-3.6070036638771</v>
      </c>
      <c r="G4141" s="2" t="n">
        <v>-3.6070036638771</v>
      </c>
      <c r="H4141" s="2" t="n">
        <v>-0.86111399811856</v>
      </c>
      <c r="I4141" s="2" t="n">
        <v>-0.86111399811856</v>
      </c>
      <c r="J4141" s="2" t="n">
        <v>-0.86111399811856</v>
      </c>
    </row>
    <row r="4142" customFormat="false" ht="14.25" hidden="false" customHeight="false" outlineLevel="0" collapsed="false">
      <c r="A4142" s="2" t="s">
        <v>3119</v>
      </c>
      <c r="B4142" s="2" t="n">
        <v>9</v>
      </c>
      <c r="C4142" s="2" t="n">
        <v>5</v>
      </c>
      <c r="D4142" s="2" t="n">
        <v>1</v>
      </c>
      <c r="E4142" s="2" t="n">
        <v>-3.6063486960256</v>
      </c>
      <c r="F4142" s="2" t="n">
        <v>-3.6063486960256</v>
      </c>
      <c r="G4142" s="2" t="n">
        <v>-3.6063486960256</v>
      </c>
      <c r="H4142" s="2" t="n">
        <v>-0.702736743982413</v>
      </c>
      <c r="I4142" s="2" t="n">
        <v>-0.702736743982413</v>
      </c>
      <c r="J4142" s="2" t="n">
        <v>-0.702736743982413</v>
      </c>
    </row>
    <row r="4143" customFormat="false" ht="14.25" hidden="false" customHeight="false" outlineLevel="0" collapsed="false">
      <c r="A4143" s="2" t="s">
        <v>3120</v>
      </c>
      <c r="B4143" s="2" t="n">
        <v>9</v>
      </c>
      <c r="C4143" s="2" t="n">
        <v>5</v>
      </c>
      <c r="D4143" s="2" t="n">
        <v>1</v>
      </c>
      <c r="E4143" s="2" t="n">
        <v>-3.58714009875081</v>
      </c>
      <c r="F4143" s="2" t="n">
        <v>-3.58714009875081</v>
      </c>
      <c r="G4143" s="2" t="n">
        <v>-3.58714009875081</v>
      </c>
      <c r="H4143" s="2" t="n">
        <v>-0.886031639857479</v>
      </c>
      <c r="I4143" s="2" t="n">
        <v>-0.886031639857479</v>
      </c>
      <c r="J4143" s="2" t="n">
        <v>-0.886031639857479</v>
      </c>
    </row>
    <row r="4144" customFormat="false" ht="14.25" hidden="false" customHeight="false" outlineLevel="0" collapsed="false">
      <c r="A4144" s="2" t="s">
        <v>3121</v>
      </c>
      <c r="B4144" s="2" t="n">
        <v>9</v>
      </c>
      <c r="C4144" s="2" t="n">
        <v>5</v>
      </c>
      <c r="D4144" s="2" t="n">
        <v>1</v>
      </c>
      <c r="E4144" s="2" t="n">
        <v>-3.57602909433984</v>
      </c>
      <c r="F4144" s="2" t="n">
        <v>-3.57602909433984</v>
      </c>
      <c r="G4144" s="2" t="n">
        <v>-3.57602909433984</v>
      </c>
      <c r="H4144" s="2" t="n">
        <v>-0.904174927917756</v>
      </c>
      <c r="I4144" s="2" t="n">
        <v>-0.904174927917756</v>
      </c>
      <c r="J4144" s="2" t="n">
        <v>-0.904174927917756</v>
      </c>
    </row>
    <row r="4145" customFormat="false" ht="14.25" hidden="false" customHeight="false" outlineLevel="0" collapsed="false">
      <c r="A4145" s="2" t="s">
        <v>3122</v>
      </c>
      <c r="B4145" s="2" t="n">
        <v>9</v>
      </c>
      <c r="C4145" s="2" t="n">
        <v>5</v>
      </c>
      <c r="D4145" s="2" t="n">
        <v>1</v>
      </c>
      <c r="E4145" s="2" t="n">
        <v>-3.56101210869035</v>
      </c>
      <c r="F4145" s="2" t="n">
        <v>-3.56101210869035</v>
      </c>
      <c r="G4145" s="2" t="n">
        <v>-3.56101210869035</v>
      </c>
      <c r="H4145" s="2" t="n">
        <v>-0.901841514845745</v>
      </c>
      <c r="I4145" s="2" t="n">
        <v>-0.901841514845745</v>
      </c>
      <c r="J4145" s="2" t="n">
        <v>-0.901841514845745</v>
      </c>
    </row>
    <row r="4146" customFormat="false" ht="14.25" hidden="false" customHeight="false" outlineLevel="0" collapsed="false">
      <c r="A4146" s="2" t="s">
        <v>3123</v>
      </c>
      <c r="B4146" s="2" t="n">
        <v>9</v>
      </c>
      <c r="C4146" s="2" t="n">
        <v>5</v>
      </c>
      <c r="D4146" s="2" t="n">
        <v>1</v>
      </c>
      <c r="E4146" s="2" t="n">
        <v>-3.55945261730465</v>
      </c>
      <c r="F4146" s="2" t="n">
        <v>-3.55945261730465</v>
      </c>
      <c r="G4146" s="2" t="n">
        <v>-3.55945261730465</v>
      </c>
      <c r="H4146" s="2" t="n">
        <v>-0.919636189802766</v>
      </c>
      <c r="I4146" s="2" t="n">
        <v>-0.919636189802766</v>
      </c>
      <c r="J4146" s="2" t="n">
        <v>-0.919636189802766</v>
      </c>
    </row>
    <row r="4147" customFormat="false" ht="14.25" hidden="false" customHeight="false" outlineLevel="0" collapsed="false">
      <c r="A4147" s="2" t="s">
        <v>3124</v>
      </c>
      <c r="B4147" s="2" t="n">
        <v>9</v>
      </c>
      <c r="C4147" s="2" t="n">
        <v>5</v>
      </c>
      <c r="D4147" s="2" t="n">
        <v>1</v>
      </c>
      <c r="E4147" s="2" t="n">
        <v>-3.5505618064971</v>
      </c>
      <c r="F4147" s="2" t="n">
        <v>-3.5505618064971</v>
      </c>
      <c r="G4147" s="2" t="n">
        <v>-3.5505618064971</v>
      </c>
      <c r="H4147" s="2" t="n">
        <v>-0.892555193696223</v>
      </c>
      <c r="I4147" s="2" t="n">
        <v>-0.892555193696223</v>
      </c>
      <c r="J4147" s="2" t="n">
        <v>-0.892555193696223</v>
      </c>
    </row>
    <row r="4148" customFormat="false" ht="14.25" hidden="false" customHeight="false" outlineLevel="0" collapsed="false">
      <c r="A4148" s="2" t="s">
        <v>2318</v>
      </c>
      <c r="B4148" s="2" t="n">
        <v>9</v>
      </c>
      <c r="C4148" s="2" t="n">
        <v>5</v>
      </c>
      <c r="D4148" s="2" t="n">
        <v>1</v>
      </c>
      <c r="E4148" s="2" t="n">
        <v>-3.54423622637547</v>
      </c>
      <c r="F4148" s="2" t="n">
        <v>-3.54423622637547</v>
      </c>
      <c r="G4148" s="2" t="n">
        <v>-3.54423622637547</v>
      </c>
      <c r="H4148" s="2" t="n">
        <v>-0.748079996341222</v>
      </c>
      <c r="I4148" s="2" t="n">
        <v>-0.748079996341222</v>
      </c>
      <c r="J4148" s="2" t="n">
        <v>-0.748079996341222</v>
      </c>
    </row>
    <row r="4149" customFormat="false" ht="14.25" hidden="false" customHeight="false" outlineLevel="0" collapsed="false">
      <c r="A4149" s="2" t="s">
        <v>2134</v>
      </c>
      <c r="B4149" s="2" t="n">
        <v>9</v>
      </c>
      <c r="C4149" s="2" t="n">
        <v>5</v>
      </c>
      <c r="D4149" s="2" t="n">
        <v>1</v>
      </c>
      <c r="E4149" s="2" t="n">
        <v>-3.54271963353677</v>
      </c>
      <c r="F4149" s="2" t="n">
        <v>-3.54271963353677</v>
      </c>
      <c r="G4149" s="2" t="n">
        <v>-3.54271963353677</v>
      </c>
      <c r="H4149" s="2" t="n">
        <v>-0.865201627416265</v>
      </c>
      <c r="I4149" s="2" t="n">
        <v>-0.865201627416265</v>
      </c>
      <c r="J4149" s="2" t="n">
        <v>-0.865201627416265</v>
      </c>
    </row>
    <row r="4150" customFormat="false" ht="14.25" hidden="false" customHeight="false" outlineLevel="0" collapsed="false">
      <c r="A4150" s="2" t="s">
        <v>3125</v>
      </c>
      <c r="B4150" s="2" t="n">
        <v>9</v>
      </c>
      <c r="C4150" s="2" t="n">
        <v>5</v>
      </c>
      <c r="D4150" s="2" t="n">
        <v>1</v>
      </c>
      <c r="E4150" s="2" t="n">
        <v>-3.51212744098559</v>
      </c>
      <c r="F4150" s="2" t="n">
        <v>-3.51212744098559</v>
      </c>
      <c r="G4150" s="2" t="n">
        <v>-3.51212744098559</v>
      </c>
      <c r="H4150" s="2" t="n">
        <v>-0.822553867282368</v>
      </c>
      <c r="I4150" s="2" t="n">
        <v>-0.822553867282368</v>
      </c>
      <c r="J4150" s="2" t="n">
        <v>-0.822553867282368</v>
      </c>
    </row>
    <row r="4151" customFormat="false" ht="14.25" hidden="false" customHeight="false" outlineLevel="0" collapsed="false">
      <c r="A4151" s="2" t="s">
        <v>3126</v>
      </c>
      <c r="B4151" s="2" t="n">
        <v>9</v>
      </c>
      <c r="C4151" s="2" t="n">
        <v>5</v>
      </c>
      <c r="D4151" s="2" t="n">
        <v>1</v>
      </c>
      <c r="E4151" s="2" t="n">
        <v>-3.49771230354541</v>
      </c>
      <c r="F4151" s="2" t="n">
        <v>-3.49771230354541</v>
      </c>
      <c r="G4151" s="2" t="n">
        <v>-3.49771230354541</v>
      </c>
      <c r="H4151" s="2" t="n">
        <v>-0.881705649206665</v>
      </c>
      <c r="I4151" s="2" t="n">
        <v>-0.881705649206665</v>
      </c>
      <c r="J4151" s="2" t="n">
        <v>-0.881705649206665</v>
      </c>
    </row>
    <row r="4152" customFormat="false" ht="14.25" hidden="false" customHeight="false" outlineLevel="0" collapsed="false">
      <c r="A4152" s="2" t="s">
        <v>3127</v>
      </c>
      <c r="B4152" s="2" t="n">
        <v>9</v>
      </c>
      <c r="C4152" s="2" t="n">
        <v>5</v>
      </c>
      <c r="D4152" s="2" t="n">
        <v>1</v>
      </c>
      <c r="E4152" s="2" t="n">
        <v>-3.48914035855074</v>
      </c>
      <c r="F4152" s="2" t="n">
        <v>-3.48914035855074</v>
      </c>
      <c r="G4152" s="2" t="n">
        <v>-3.48914035855074</v>
      </c>
      <c r="H4152" s="2" t="n">
        <v>-0.853400929831293</v>
      </c>
      <c r="I4152" s="2" t="n">
        <v>-0.853400929831293</v>
      </c>
      <c r="J4152" s="2" t="n">
        <v>-0.853400929831293</v>
      </c>
    </row>
    <row r="4153" customFormat="false" ht="14.25" hidden="false" customHeight="false" outlineLevel="0" collapsed="false">
      <c r="A4153" s="2" t="s">
        <v>3128</v>
      </c>
      <c r="B4153" s="2" t="n">
        <v>9</v>
      </c>
      <c r="C4153" s="2" t="n">
        <v>5</v>
      </c>
      <c r="D4153" s="2" t="n">
        <v>1</v>
      </c>
      <c r="E4153" s="2" t="n">
        <v>-3.45599426322135</v>
      </c>
      <c r="F4153" s="2" t="n">
        <v>-3.45599426322135</v>
      </c>
      <c r="G4153" s="2" t="n">
        <v>-3.45599426322135</v>
      </c>
      <c r="H4153" s="2" t="n">
        <v>-0.912261682043287</v>
      </c>
      <c r="I4153" s="2" t="n">
        <v>-0.912261682043287</v>
      </c>
      <c r="J4153" s="2" t="n">
        <v>-0.912261682043287</v>
      </c>
    </row>
    <row r="4154" customFormat="false" ht="14.25" hidden="false" customHeight="false" outlineLevel="0" collapsed="false">
      <c r="A4154" s="2" t="s">
        <v>3129</v>
      </c>
      <c r="B4154" s="2" t="n">
        <v>9</v>
      </c>
      <c r="C4154" s="2" t="n">
        <v>5</v>
      </c>
      <c r="D4154" s="2" t="n">
        <v>1</v>
      </c>
      <c r="E4154" s="2" t="n">
        <v>-3.43090359485252</v>
      </c>
      <c r="F4154" s="2" t="n">
        <v>-3.43090359485252</v>
      </c>
      <c r="G4154" s="2" t="n">
        <v>-3.43090359485252</v>
      </c>
      <c r="H4154" s="2" t="n">
        <v>-0.854926706290831</v>
      </c>
      <c r="I4154" s="2" t="n">
        <v>-0.854926706290831</v>
      </c>
      <c r="J4154" s="2" t="n">
        <v>-0.854926706290831</v>
      </c>
    </row>
    <row r="4155" customFormat="false" ht="14.25" hidden="false" customHeight="false" outlineLevel="0" collapsed="false">
      <c r="A4155" s="2" t="s">
        <v>3130</v>
      </c>
      <c r="B4155" s="2" t="n">
        <v>9</v>
      </c>
      <c r="C4155" s="2" t="n">
        <v>5</v>
      </c>
      <c r="D4155" s="2" t="n">
        <v>1</v>
      </c>
      <c r="E4155" s="2" t="n">
        <v>-3.42973627519492</v>
      </c>
      <c r="F4155" s="2" t="n">
        <v>-3.42973627519492</v>
      </c>
      <c r="G4155" s="2" t="n">
        <v>-3.42973627519492</v>
      </c>
      <c r="H4155" s="2" t="n">
        <v>-0.701148648411952</v>
      </c>
      <c r="I4155" s="2" t="n">
        <v>-0.701148648411952</v>
      </c>
      <c r="J4155" s="2" t="n">
        <v>-0.701148648411952</v>
      </c>
    </row>
    <row r="4156" customFormat="false" ht="14.25" hidden="false" customHeight="false" outlineLevel="0" collapsed="false">
      <c r="A4156" s="2" t="s">
        <v>3131</v>
      </c>
      <c r="B4156" s="2" t="n">
        <v>9</v>
      </c>
      <c r="C4156" s="2" t="n">
        <v>5</v>
      </c>
      <c r="D4156" s="2" t="n">
        <v>1</v>
      </c>
      <c r="E4156" s="2" t="n">
        <v>-3.42973615839199</v>
      </c>
      <c r="F4156" s="2" t="n">
        <v>-3.42973615839199</v>
      </c>
      <c r="G4156" s="2" t="n">
        <v>-3.42973615839199</v>
      </c>
      <c r="H4156" s="2" t="n">
        <v>-0.778386449598774</v>
      </c>
      <c r="I4156" s="2" t="n">
        <v>-0.778386449598774</v>
      </c>
      <c r="J4156" s="2" t="n">
        <v>-0.778386449598774</v>
      </c>
    </row>
    <row r="4157" customFormat="false" ht="14.25" hidden="false" customHeight="false" outlineLevel="0" collapsed="false">
      <c r="A4157" s="2" t="s">
        <v>3132</v>
      </c>
      <c r="B4157" s="2" t="n">
        <v>9</v>
      </c>
      <c r="C4157" s="2" t="n">
        <v>5</v>
      </c>
      <c r="D4157" s="2" t="n">
        <v>1</v>
      </c>
      <c r="E4157" s="2" t="n">
        <v>-3.42842764401006</v>
      </c>
      <c r="F4157" s="2" t="n">
        <v>-3.42842764401006</v>
      </c>
      <c r="G4157" s="2" t="n">
        <v>-3.42842764401006</v>
      </c>
      <c r="H4157" s="2" t="n">
        <v>-0.780783998333482</v>
      </c>
      <c r="I4157" s="2" t="n">
        <v>-0.780783998333482</v>
      </c>
      <c r="J4157" s="2" t="n">
        <v>-0.780783998333482</v>
      </c>
    </row>
    <row r="4158" customFormat="false" ht="14.25" hidden="false" customHeight="false" outlineLevel="0" collapsed="false">
      <c r="A4158" s="2" t="s">
        <v>3133</v>
      </c>
      <c r="B4158" s="2" t="n">
        <v>9</v>
      </c>
      <c r="C4158" s="2" t="n">
        <v>5</v>
      </c>
      <c r="D4158" s="2" t="n">
        <v>1</v>
      </c>
      <c r="E4158" s="2" t="n">
        <v>-3.38531504313414</v>
      </c>
      <c r="F4158" s="2" t="n">
        <v>-3.38531504313414</v>
      </c>
      <c r="G4158" s="2" t="n">
        <v>-3.38531504313414</v>
      </c>
      <c r="H4158" s="2" t="n">
        <v>-0.862969142718179</v>
      </c>
      <c r="I4158" s="2" t="n">
        <v>-0.862969142718179</v>
      </c>
      <c r="J4158" s="2" t="n">
        <v>-0.862969142718179</v>
      </c>
    </row>
    <row r="4159" customFormat="false" ht="14.25" hidden="false" customHeight="false" outlineLevel="0" collapsed="false">
      <c r="A4159" s="2" t="s">
        <v>3134</v>
      </c>
      <c r="B4159" s="2" t="n">
        <v>9</v>
      </c>
      <c r="C4159" s="2" t="n">
        <v>5</v>
      </c>
      <c r="D4159" s="2" t="n">
        <v>1</v>
      </c>
      <c r="E4159" s="2" t="n">
        <v>-3.34647271976767</v>
      </c>
      <c r="F4159" s="2" t="n">
        <v>-3.34647271976767</v>
      </c>
      <c r="G4159" s="2" t="n">
        <v>-3.34647271976767</v>
      </c>
      <c r="H4159" s="2" t="n">
        <v>-0.894446973034078</v>
      </c>
      <c r="I4159" s="2" t="n">
        <v>-0.894446973034078</v>
      </c>
      <c r="J4159" s="2" t="n">
        <v>-0.894446973034078</v>
      </c>
    </row>
    <row r="4160" customFormat="false" ht="14.25" hidden="false" customHeight="false" outlineLevel="0" collapsed="false">
      <c r="A4160" s="2" t="s">
        <v>3135</v>
      </c>
      <c r="B4160" s="2" t="n">
        <v>9</v>
      </c>
      <c r="C4160" s="2" t="n">
        <v>5</v>
      </c>
      <c r="D4160" s="2" t="n">
        <v>1</v>
      </c>
      <c r="E4160" s="2" t="n">
        <v>-3.33061047241613</v>
      </c>
      <c r="F4160" s="2" t="n">
        <v>-3.33061047241613</v>
      </c>
      <c r="G4160" s="2" t="n">
        <v>-3.33061047241613</v>
      </c>
      <c r="H4160" s="2" t="n">
        <v>-0.841721336074585</v>
      </c>
      <c r="I4160" s="2" t="n">
        <v>-0.841721336074585</v>
      </c>
      <c r="J4160" s="2" t="n">
        <v>-0.841721336074585</v>
      </c>
    </row>
    <row r="4161" customFormat="false" ht="14.25" hidden="false" customHeight="false" outlineLevel="0" collapsed="false">
      <c r="A4161" s="2" t="s">
        <v>3136</v>
      </c>
      <c r="B4161" s="2" t="n">
        <v>9</v>
      </c>
      <c r="C4161" s="2" t="n">
        <v>5</v>
      </c>
      <c r="D4161" s="2" t="n">
        <v>1</v>
      </c>
      <c r="E4161" s="2" t="n">
        <v>-3.314741559898</v>
      </c>
      <c r="F4161" s="2" t="n">
        <v>-3.314741559898</v>
      </c>
      <c r="G4161" s="2" t="n">
        <v>-3.314741559898</v>
      </c>
      <c r="H4161" s="2" t="n">
        <v>-0.814826248684416</v>
      </c>
      <c r="I4161" s="2" t="n">
        <v>-0.814826248684416</v>
      </c>
      <c r="J4161" s="2" t="n">
        <v>-0.814826248684416</v>
      </c>
    </row>
    <row r="4162" customFormat="false" ht="14.25" hidden="false" customHeight="false" outlineLevel="0" collapsed="false">
      <c r="A4162" s="2" t="s">
        <v>3137</v>
      </c>
      <c r="B4162" s="2" t="n">
        <v>9</v>
      </c>
      <c r="C4162" s="2" t="n">
        <v>5</v>
      </c>
      <c r="D4162" s="2" t="n">
        <v>1</v>
      </c>
      <c r="E4162" s="2" t="n">
        <v>-3.31474145337724</v>
      </c>
      <c r="F4162" s="2" t="n">
        <v>-3.31474145337724</v>
      </c>
      <c r="G4162" s="2" t="n">
        <v>-3.31474145337724</v>
      </c>
      <c r="H4162" s="2" t="n">
        <v>-0.844845729096273</v>
      </c>
      <c r="I4162" s="2" t="n">
        <v>-0.844845729096273</v>
      </c>
      <c r="J4162" s="2" t="n">
        <v>-0.844845729096273</v>
      </c>
    </row>
    <row r="4163" customFormat="false" ht="14.25" hidden="false" customHeight="false" outlineLevel="0" collapsed="false">
      <c r="A4163" s="2" t="s">
        <v>3138</v>
      </c>
      <c r="B4163" s="2" t="n">
        <v>9</v>
      </c>
      <c r="C4163" s="2" t="n">
        <v>5</v>
      </c>
      <c r="D4163" s="2" t="n">
        <v>1</v>
      </c>
      <c r="E4163" s="2" t="n">
        <v>-3.29312952497807</v>
      </c>
      <c r="F4163" s="2" t="n">
        <v>-3.29312952497807</v>
      </c>
      <c r="G4163" s="2" t="n">
        <v>-3.29312952497807</v>
      </c>
      <c r="H4163" s="2" t="n">
        <v>-0.875401938337381</v>
      </c>
      <c r="I4163" s="2" t="n">
        <v>-0.875401938337381</v>
      </c>
      <c r="J4163" s="2" t="n">
        <v>-0.875401938337381</v>
      </c>
    </row>
    <row r="4164" customFormat="false" ht="14.25" hidden="false" customHeight="false" outlineLevel="0" collapsed="false">
      <c r="A4164" s="2" t="s">
        <v>3139</v>
      </c>
      <c r="B4164" s="2" t="n">
        <v>9</v>
      </c>
      <c r="C4164" s="2" t="n">
        <v>5</v>
      </c>
      <c r="D4164" s="2" t="n">
        <v>1</v>
      </c>
      <c r="E4164" s="2" t="n">
        <v>-3.28207658474142</v>
      </c>
      <c r="F4164" s="2" t="n">
        <v>-3.28207658474142</v>
      </c>
      <c r="G4164" s="2" t="n">
        <v>-3.28207658474142</v>
      </c>
      <c r="H4164" s="2" t="n">
        <v>-0.824173267932405</v>
      </c>
      <c r="I4164" s="2" t="n">
        <v>-0.824173267932405</v>
      </c>
      <c r="J4164" s="2" t="n">
        <v>-0.824173267932405</v>
      </c>
    </row>
    <row r="4165" customFormat="false" ht="14.25" hidden="false" customHeight="false" outlineLevel="0" collapsed="false">
      <c r="A4165" s="2" t="s">
        <v>3140</v>
      </c>
      <c r="B4165" s="2" t="n">
        <v>9</v>
      </c>
      <c r="C4165" s="2" t="n">
        <v>5</v>
      </c>
      <c r="D4165" s="2" t="n">
        <v>1</v>
      </c>
      <c r="E4165" s="2" t="n">
        <v>-3.28207656169098</v>
      </c>
      <c r="F4165" s="2" t="n">
        <v>-3.28207656169098</v>
      </c>
      <c r="G4165" s="2" t="n">
        <v>-3.28207656169098</v>
      </c>
      <c r="H4165" s="2" t="n">
        <v>-0.837539896702432</v>
      </c>
      <c r="I4165" s="2" t="n">
        <v>-0.837539896702432</v>
      </c>
      <c r="J4165" s="2" t="n">
        <v>-0.837539896702432</v>
      </c>
    </row>
    <row r="4166" customFormat="false" ht="14.25" hidden="false" customHeight="false" outlineLevel="0" collapsed="false">
      <c r="A4166" s="2" t="s">
        <v>3141</v>
      </c>
      <c r="B4166" s="2" t="n">
        <v>9</v>
      </c>
      <c r="C4166" s="2" t="n">
        <v>5</v>
      </c>
      <c r="D4166" s="2" t="n">
        <v>1</v>
      </c>
      <c r="E4166" s="2" t="n">
        <v>-3.25490079005681</v>
      </c>
      <c r="F4166" s="2" t="n">
        <v>-3.25490079005681</v>
      </c>
      <c r="G4166" s="2" t="n">
        <v>-3.25490079005681</v>
      </c>
      <c r="H4166" s="2" t="n">
        <v>-0.870279360824517</v>
      </c>
      <c r="I4166" s="2" t="n">
        <v>-0.870279360824517</v>
      </c>
      <c r="J4166" s="2" t="n">
        <v>-0.870279360824517</v>
      </c>
    </row>
    <row r="4167" customFormat="false" ht="14.25" hidden="false" customHeight="false" outlineLevel="0" collapsed="false">
      <c r="A4167" s="2" t="s">
        <v>3142</v>
      </c>
      <c r="B4167" s="2" t="n">
        <v>9</v>
      </c>
      <c r="C4167" s="2" t="n">
        <v>5</v>
      </c>
      <c r="D4167" s="2" t="n">
        <v>1</v>
      </c>
      <c r="E4167" s="2" t="n">
        <v>-3.24464186320464</v>
      </c>
      <c r="F4167" s="2" t="n">
        <v>-3.24464186320464</v>
      </c>
      <c r="G4167" s="2" t="n">
        <v>-3.24464186320464</v>
      </c>
      <c r="H4167" s="2" t="n">
        <v>-0.897577579809348</v>
      </c>
      <c r="I4167" s="2" t="n">
        <v>-0.897577579809348</v>
      </c>
      <c r="J4167" s="2" t="n">
        <v>-0.897577579809348</v>
      </c>
    </row>
    <row r="4168" customFormat="false" ht="14.25" hidden="false" customHeight="false" outlineLevel="0" collapsed="false">
      <c r="A4168" s="2" t="s">
        <v>3143</v>
      </c>
      <c r="B4168" s="2" t="n">
        <v>9</v>
      </c>
      <c r="C4168" s="2" t="n">
        <v>5</v>
      </c>
      <c r="D4168" s="2" t="n">
        <v>1</v>
      </c>
      <c r="E4168" s="2" t="n">
        <v>-3.23976084202433</v>
      </c>
      <c r="F4168" s="2" t="n">
        <v>-3.23976084202433</v>
      </c>
      <c r="G4168" s="2" t="n">
        <v>-3.23976084202433</v>
      </c>
      <c r="H4168" s="2" t="n">
        <v>-0.706303507600065</v>
      </c>
      <c r="I4168" s="2" t="n">
        <v>-0.706303507600065</v>
      </c>
      <c r="J4168" s="2" t="n">
        <v>-0.706303507600065</v>
      </c>
    </row>
    <row r="4169" customFormat="false" ht="14.25" hidden="false" customHeight="false" outlineLevel="0" collapsed="false">
      <c r="A4169" s="2" t="s">
        <v>3144</v>
      </c>
      <c r="B4169" s="2" t="n">
        <v>9</v>
      </c>
      <c r="C4169" s="2" t="n">
        <v>5</v>
      </c>
      <c r="D4169" s="2" t="n">
        <v>1</v>
      </c>
      <c r="E4169" s="2" t="n">
        <v>-3.22403638779918</v>
      </c>
      <c r="F4169" s="2" t="n">
        <v>-3.22403638779918</v>
      </c>
      <c r="G4169" s="2" t="n">
        <v>-3.22403638779918</v>
      </c>
      <c r="H4169" s="2" t="n">
        <v>-0.797515212874933</v>
      </c>
      <c r="I4169" s="2" t="n">
        <v>-0.797515212874933</v>
      </c>
      <c r="J4169" s="2" t="n">
        <v>-0.797515212874933</v>
      </c>
    </row>
    <row r="4170" customFormat="false" ht="14.25" hidden="false" customHeight="false" outlineLevel="0" collapsed="false">
      <c r="A4170" s="2" t="s">
        <v>3145</v>
      </c>
      <c r="B4170" s="2" t="n">
        <v>9</v>
      </c>
      <c r="C4170" s="2" t="n">
        <v>5</v>
      </c>
      <c r="D4170" s="2" t="n">
        <v>1</v>
      </c>
      <c r="E4170" s="2" t="n">
        <v>-3.21836483851747</v>
      </c>
      <c r="F4170" s="2" t="n">
        <v>-3.21836483851747</v>
      </c>
      <c r="G4170" s="2" t="n">
        <v>-3.21836483851747</v>
      </c>
      <c r="H4170" s="2" t="n">
        <v>-0.721869409171026</v>
      </c>
      <c r="I4170" s="2" t="n">
        <v>-0.721869409171026</v>
      </c>
      <c r="J4170" s="2" t="n">
        <v>-0.721869409171026</v>
      </c>
    </row>
    <row r="4171" customFormat="false" ht="14.25" hidden="false" customHeight="false" outlineLevel="0" collapsed="false">
      <c r="A4171" s="2" t="s">
        <v>3146</v>
      </c>
      <c r="B4171" s="2" t="n">
        <v>9</v>
      </c>
      <c r="C4171" s="2" t="n">
        <v>5</v>
      </c>
      <c r="D4171" s="2" t="n">
        <v>1</v>
      </c>
      <c r="E4171" s="2" t="n">
        <v>-3.21060222918</v>
      </c>
      <c r="F4171" s="2" t="n">
        <v>-3.21060222918</v>
      </c>
      <c r="G4171" s="2" t="n">
        <v>-3.21060222918</v>
      </c>
      <c r="H4171" s="2" t="n">
        <v>-0.835188692698728</v>
      </c>
      <c r="I4171" s="2" t="n">
        <v>-0.835188692698728</v>
      </c>
      <c r="J4171" s="2" t="n">
        <v>-0.835188692698728</v>
      </c>
    </row>
    <row r="4172" customFormat="false" ht="14.25" hidden="false" customHeight="false" outlineLevel="0" collapsed="false">
      <c r="A4172" s="2" t="s">
        <v>3147</v>
      </c>
      <c r="B4172" s="2" t="n">
        <v>9</v>
      </c>
      <c r="C4172" s="2" t="n">
        <v>5</v>
      </c>
      <c r="D4172" s="2" t="n">
        <v>1</v>
      </c>
      <c r="E4172" s="2" t="n">
        <v>-3.21060200479507</v>
      </c>
      <c r="F4172" s="2" t="n">
        <v>-3.21060200479507</v>
      </c>
      <c r="G4172" s="2" t="n">
        <v>-3.21060200479507</v>
      </c>
      <c r="H4172" s="2" t="n">
        <v>-0.86991020818977</v>
      </c>
      <c r="I4172" s="2" t="n">
        <v>-0.86991020818977</v>
      </c>
      <c r="J4172" s="2" t="n">
        <v>-0.86991020818977</v>
      </c>
    </row>
    <row r="4173" customFormat="false" ht="14.25" hidden="false" customHeight="false" outlineLevel="0" collapsed="false">
      <c r="A4173" s="2" t="s">
        <v>2138</v>
      </c>
      <c r="B4173" s="2" t="n">
        <v>9</v>
      </c>
      <c r="C4173" s="2" t="n">
        <v>5</v>
      </c>
      <c r="D4173" s="2" t="n">
        <v>1</v>
      </c>
      <c r="E4173" s="2" t="n">
        <v>-3.17756133062543</v>
      </c>
      <c r="F4173" s="2" t="n">
        <v>-3.17756133062543</v>
      </c>
      <c r="G4173" s="2" t="n">
        <v>-3.17756133062543</v>
      </c>
      <c r="H4173" s="2" t="n">
        <v>-0.75024853257194</v>
      </c>
      <c r="I4173" s="2" t="n">
        <v>-0.75024853257194</v>
      </c>
      <c r="J4173" s="2" t="n">
        <v>-0.75024853257194</v>
      </c>
    </row>
    <row r="4174" customFormat="false" ht="14.25" hidden="false" customHeight="false" outlineLevel="0" collapsed="false">
      <c r="A4174" s="2" t="s">
        <v>3148</v>
      </c>
      <c r="B4174" s="2" t="n">
        <v>9</v>
      </c>
      <c r="C4174" s="2" t="n">
        <v>5</v>
      </c>
      <c r="D4174" s="2" t="n">
        <v>1</v>
      </c>
      <c r="E4174" s="2" t="n">
        <v>-3.17651130485345</v>
      </c>
      <c r="F4174" s="2" t="n">
        <v>-3.17651130485345</v>
      </c>
      <c r="G4174" s="2" t="n">
        <v>-3.17651130485345</v>
      </c>
      <c r="H4174" s="2" t="n">
        <v>-0.810665748269145</v>
      </c>
      <c r="I4174" s="2" t="n">
        <v>-0.810665748269145</v>
      </c>
      <c r="J4174" s="2" t="n">
        <v>-0.810665748269145</v>
      </c>
    </row>
    <row r="4175" customFormat="false" ht="14.25" hidden="false" customHeight="false" outlineLevel="0" collapsed="false">
      <c r="A4175" s="2" t="s">
        <v>2143</v>
      </c>
      <c r="B4175" s="2" t="n">
        <v>9</v>
      </c>
      <c r="C4175" s="2" t="n">
        <v>5</v>
      </c>
      <c r="D4175" s="2" t="n">
        <v>1</v>
      </c>
      <c r="E4175" s="2" t="n">
        <v>-3.17338948048652</v>
      </c>
      <c r="F4175" s="2" t="n">
        <v>-3.17338948048652</v>
      </c>
      <c r="G4175" s="2" t="n">
        <v>-3.17338948048652</v>
      </c>
      <c r="H4175" s="2" t="n">
        <v>-0.788923124235475</v>
      </c>
      <c r="I4175" s="2" t="n">
        <v>-0.788923124235475</v>
      </c>
      <c r="J4175" s="2" t="n">
        <v>-0.788923124235475</v>
      </c>
    </row>
    <row r="4176" customFormat="false" ht="14.25" hidden="false" customHeight="false" outlineLevel="0" collapsed="false">
      <c r="A4176" s="2" t="s">
        <v>3149</v>
      </c>
      <c r="B4176" s="2" t="n">
        <v>9</v>
      </c>
      <c r="C4176" s="2" t="n">
        <v>5</v>
      </c>
      <c r="D4176" s="2" t="n">
        <v>1</v>
      </c>
      <c r="E4176" s="2" t="n">
        <v>-3.17193072530922</v>
      </c>
      <c r="F4176" s="2" t="n">
        <v>-3.17193072530922</v>
      </c>
      <c r="G4176" s="2" t="n">
        <v>-3.17193072530922</v>
      </c>
      <c r="H4176" s="2" t="n">
        <v>-0.746586786416159</v>
      </c>
      <c r="I4176" s="2" t="n">
        <v>-0.746586786416159</v>
      </c>
      <c r="J4176" s="2" t="n">
        <v>-0.746586786416159</v>
      </c>
    </row>
    <row r="4177" customFormat="false" ht="14.25" hidden="false" customHeight="false" outlineLevel="0" collapsed="false">
      <c r="A4177" s="2" t="s">
        <v>2128</v>
      </c>
      <c r="B4177" s="2" t="n">
        <v>9</v>
      </c>
      <c r="C4177" s="2" t="n">
        <v>5</v>
      </c>
      <c r="D4177" s="2" t="n">
        <v>1</v>
      </c>
      <c r="E4177" s="2" t="n">
        <v>-3.16490949234569</v>
      </c>
      <c r="F4177" s="2" t="n">
        <v>-3.16490949234569</v>
      </c>
      <c r="G4177" s="2" t="n">
        <v>-3.16490949234569</v>
      </c>
      <c r="H4177" s="2" t="n">
        <v>-0.694374631298749</v>
      </c>
      <c r="I4177" s="2" t="n">
        <v>-0.694374631298749</v>
      </c>
      <c r="J4177" s="2" t="n">
        <v>-0.694374631298749</v>
      </c>
    </row>
    <row r="4178" customFormat="false" ht="14.25" hidden="false" customHeight="false" outlineLevel="0" collapsed="false">
      <c r="A4178" s="2" t="s">
        <v>3150</v>
      </c>
      <c r="B4178" s="2" t="n">
        <v>9</v>
      </c>
      <c r="C4178" s="2" t="n">
        <v>5</v>
      </c>
      <c r="D4178" s="2" t="n">
        <v>1</v>
      </c>
      <c r="E4178" s="2" t="n">
        <v>-3.16212868030191</v>
      </c>
      <c r="F4178" s="2" t="n">
        <v>-3.16212868030191</v>
      </c>
      <c r="G4178" s="2" t="n">
        <v>-3.16212868030191</v>
      </c>
      <c r="H4178" s="2" t="n">
        <v>-0.745991024063356</v>
      </c>
      <c r="I4178" s="2" t="n">
        <v>-0.745991024063356</v>
      </c>
      <c r="J4178" s="2" t="n">
        <v>-0.745991024063356</v>
      </c>
    </row>
    <row r="4179" customFormat="false" ht="14.25" hidden="false" customHeight="false" outlineLevel="0" collapsed="false">
      <c r="A4179" s="2" t="s">
        <v>3151</v>
      </c>
      <c r="B4179" s="2" t="n">
        <v>9</v>
      </c>
      <c r="C4179" s="2" t="n">
        <v>5</v>
      </c>
      <c r="D4179" s="2" t="n">
        <v>1</v>
      </c>
      <c r="E4179" s="2" t="n">
        <v>-3.16212861737203</v>
      </c>
      <c r="F4179" s="2" t="n">
        <v>-3.16212861737203</v>
      </c>
      <c r="G4179" s="2" t="n">
        <v>-3.16212861737203</v>
      </c>
      <c r="H4179" s="2" t="n">
        <v>-0.796312008806246</v>
      </c>
      <c r="I4179" s="2" t="n">
        <v>-0.796312008806246</v>
      </c>
      <c r="J4179" s="2" t="n">
        <v>-0.796312008806246</v>
      </c>
    </row>
    <row r="4180" customFormat="false" ht="14.25" hidden="false" customHeight="false" outlineLevel="0" collapsed="false">
      <c r="A4180" s="2" t="s">
        <v>3152</v>
      </c>
      <c r="B4180" s="2" t="n">
        <v>9</v>
      </c>
      <c r="C4180" s="2" t="n">
        <v>5</v>
      </c>
      <c r="D4180" s="2" t="n">
        <v>1</v>
      </c>
      <c r="E4180" s="2" t="n">
        <v>-3.15587337427042</v>
      </c>
      <c r="F4180" s="2" t="n">
        <v>-3.15587337427042</v>
      </c>
      <c r="G4180" s="2" t="n">
        <v>-3.15587337427042</v>
      </c>
      <c r="H4180" s="2" t="n">
        <v>-0.696295432378766</v>
      </c>
      <c r="I4180" s="2" t="n">
        <v>-0.696295432378766</v>
      </c>
      <c r="J4180" s="2" t="n">
        <v>-0.696295432378766</v>
      </c>
    </row>
    <row r="4181" customFormat="false" ht="14.25" hidden="false" customHeight="false" outlineLevel="0" collapsed="false">
      <c r="A4181" s="2" t="s">
        <v>781</v>
      </c>
      <c r="B4181" s="2" t="n">
        <v>9</v>
      </c>
      <c r="C4181" s="2" t="n">
        <v>5</v>
      </c>
      <c r="D4181" s="2" t="n">
        <v>1</v>
      </c>
      <c r="E4181" s="2" t="n">
        <v>-3.15405125141381</v>
      </c>
      <c r="F4181" s="2" t="n">
        <v>-3.15405125141381</v>
      </c>
      <c r="G4181" s="2" t="n">
        <v>-3.15405125141381</v>
      </c>
      <c r="H4181" s="2" t="n">
        <v>-0.742346159631512</v>
      </c>
      <c r="I4181" s="2" t="n">
        <v>-0.742346159631512</v>
      </c>
      <c r="J4181" s="2" t="n">
        <v>-0.742346159631512</v>
      </c>
    </row>
    <row r="4182" customFormat="false" ht="14.25" hidden="false" customHeight="false" outlineLevel="0" collapsed="false">
      <c r="A4182" s="2" t="s">
        <v>3153</v>
      </c>
      <c r="B4182" s="2" t="n">
        <v>9</v>
      </c>
      <c r="C4182" s="2" t="n">
        <v>5</v>
      </c>
      <c r="D4182" s="2" t="n">
        <v>1</v>
      </c>
      <c r="E4182" s="2" t="n">
        <v>-3.15405106561964</v>
      </c>
      <c r="F4182" s="2" t="n">
        <v>-3.15405106561964</v>
      </c>
      <c r="G4182" s="2" t="n">
        <v>-3.15405106561964</v>
      </c>
      <c r="H4182" s="2" t="n">
        <v>-0.879010218176216</v>
      </c>
      <c r="I4182" s="2" t="n">
        <v>-0.879010218176216</v>
      </c>
      <c r="J4182" s="2" t="n">
        <v>-0.879010218176216</v>
      </c>
    </row>
    <row r="4183" customFormat="false" ht="14.25" hidden="false" customHeight="false" outlineLevel="0" collapsed="false">
      <c r="A4183" s="2" t="s">
        <v>3154</v>
      </c>
      <c r="B4183" s="2" t="n">
        <v>9</v>
      </c>
      <c r="C4183" s="2" t="n">
        <v>5</v>
      </c>
      <c r="D4183" s="2" t="n">
        <v>1</v>
      </c>
      <c r="E4183" s="2" t="n">
        <v>-3.14478177053796</v>
      </c>
      <c r="F4183" s="2" t="n">
        <v>-3.14478177053796</v>
      </c>
      <c r="G4183" s="2" t="n">
        <v>-3.14478177053796</v>
      </c>
      <c r="H4183" s="2" t="n">
        <v>-0.720896389214026</v>
      </c>
      <c r="I4183" s="2" t="n">
        <v>-0.720896389214026</v>
      </c>
      <c r="J4183" s="2" t="n">
        <v>-0.720896389214026</v>
      </c>
    </row>
    <row r="4184" customFormat="false" ht="14.25" hidden="false" customHeight="false" outlineLevel="0" collapsed="false">
      <c r="A4184" s="2" t="s">
        <v>3155</v>
      </c>
      <c r="B4184" s="2" t="n">
        <v>9</v>
      </c>
      <c r="C4184" s="2" t="n">
        <v>5</v>
      </c>
      <c r="D4184" s="2" t="n">
        <v>1</v>
      </c>
      <c r="E4184" s="2" t="n">
        <v>-3.1447817093453</v>
      </c>
      <c r="F4184" s="2" t="n">
        <v>-3.1447817093453</v>
      </c>
      <c r="G4184" s="2" t="n">
        <v>-3.1447817093453</v>
      </c>
      <c r="H4184" s="2" t="n">
        <v>-0.737132598920948</v>
      </c>
      <c r="I4184" s="2" t="n">
        <v>-0.737132598920948</v>
      </c>
      <c r="J4184" s="2" t="n">
        <v>-0.737132598920948</v>
      </c>
    </row>
    <row r="4185" customFormat="false" ht="14.25" hidden="false" customHeight="false" outlineLevel="0" collapsed="false">
      <c r="A4185" s="2" t="s">
        <v>3156</v>
      </c>
      <c r="B4185" s="2" t="n">
        <v>9</v>
      </c>
      <c r="C4185" s="2" t="n">
        <v>5</v>
      </c>
      <c r="D4185" s="2" t="n">
        <v>1</v>
      </c>
      <c r="E4185" s="2" t="n">
        <v>-3.14478159286917</v>
      </c>
      <c r="F4185" s="2" t="n">
        <v>-3.14478159286917</v>
      </c>
      <c r="G4185" s="2" t="n">
        <v>-3.14478159286917</v>
      </c>
      <c r="H4185" s="2" t="n">
        <v>-0.7398038594942</v>
      </c>
      <c r="I4185" s="2" t="n">
        <v>-0.7398038594942</v>
      </c>
      <c r="J4185" s="2" t="n">
        <v>-0.7398038594942</v>
      </c>
    </row>
    <row r="4186" customFormat="false" ht="14.25" hidden="false" customHeight="false" outlineLevel="0" collapsed="false">
      <c r="A4186" s="2" t="s">
        <v>3157</v>
      </c>
      <c r="B4186" s="2" t="n">
        <v>9</v>
      </c>
      <c r="C4186" s="2" t="n">
        <v>5</v>
      </c>
      <c r="D4186" s="2" t="n">
        <v>1</v>
      </c>
      <c r="E4186" s="2" t="n">
        <v>-3.14478155191853</v>
      </c>
      <c r="F4186" s="2" t="n">
        <v>-3.14478155191853</v>
      </c>
      <c r="G4186" s="2" t="n">
        <v>-3.14478155191853</v>
      </c>
      <c r="H4186" s="2" t="n">
        <v>-0.705616435404147</v>
      </c>
      <c r="I4186" s="2" t="n">
        <v>-0.705616435404147</v>
      </c>
      <c r="J4186" s="2" t="n">
        <v>-0.705616435404147</v>
      </c>
    </row>
    <row r="4187" customFormat="false" ht="14.25" hidden="false" customHeight="false" outlineLevel="0" collapsed="false">
      <c r="A4187" s="2" t="s">
        <v>3158</v>
      </c>
      <c r="B4187" s="2" t="n">
        <v>9</v>
      </c>
      <c r="C4187" s="2" t="n">
        <v>5</v>
      </c>
      <c r="D4187" s="2" t="n">
        <v>1</v>
      </c>
      <c r="E4187" s="2" t="n">
        <v>-3.14478147366386</v>
      </c>
      <c r="F4187" s="2" t="n">
        <v>-3.14478147366386</v>
      </c>
      <c r="G4187" s="2" t="n">
        <v>-3.14478147366386</v>
      </c>
      <c r="H4187" s="2" t="n">
        <v>-0.791319237187326</v>
      </c>
      <c r="I4187" s="2" t="n">
        <v>-0.791319237187326</v>
      </c>
      <c r="J4187" s="2" t="n">
        <v>-0.791319237187326</v>
      </c>
    </row>
    <row r="4188" customFormat="false" ht="14.25" hidden="false" customHeight="false" outlineLevel="0" collapsed="false">
      <c r="A4188" s="2" t="s">
        <v>2276</v>
      </c>
      <c r="B4188" s="2" t="n">
        <v>9</v>
      </c>
      <c r="C4188" s="2" t="n">
        <v>5</v>
      </c>
      <c r="D4188" s="2" t="n">
        <v>1</v>
      </c>
      <c r="E4188" s="2" t="n">
        <v>-3.13491535567269</v>
      </c>
      <c r="F4188" s="2" t="n">
        <v>-3.13491535567269</v>
      </c>
      <c r="G4188" s="2" t="n">
        <v>-3.13491535567269</v>
      </c>
      <c r="H4188" s="2" t="n">
        <v>-0.743774163564533</v>
      </c>
      <c r="I4188" s="2" t="n">
        <v>-0.743774163564533</v>
      </c>
      <c r="J4188" s="2" t="n">
        <v>-0.743774163564533</v>
      </c>
    </row>
    <row r="4189" customFormat="false" ht="14.25" hidden="false" customHeight="false" outlineLevel="0" collapsed="false">
      <c r="A4189" s="2" t="s">
        <v>3159</v>
      </c>
      <c r="B4189" s="2" t="n">
        <v>9</v>
      </c>
      <c r="C4189" s="2" t="n">
        <v>5</v>
      </c>
      <c r="D4189" s="2" t="n">
        <v>1</v>
      </c>
      <c r="E4189" s="2" t="n">
        <v>-3.12793531158452</v>
      </c>
      <c r="F4189" s="2" t="n">
        <v>-3.12793531158452</v>
      </c>
      <c r="G4189" s="2" t="n">
        <v>-3.12793531158452</v>
      </c>
      <c r="H4189" s="2" t="n">
        <v>-0.761118848571879</v>
      </c>
      <c r="I4189" s="2" t="n">
        <v>-0.761118848571879</v>
      </c>
      <c r="J4189" s="2" t="n">
        <v>-0.761118848571879</v>
      </c>
    </row>
    <row r="4190" customFormat="false" ht="14.25" hidden="false" customHeight="false" outlineLevel="0" collapsed="false">
      <c r="A4190" s="2" t="s">
        <v>3160</v>
      </c>
      <c r="B4190" s="2" t="n">
        <v>9</v>
      </c>
      <c r="C4190" s="2" t="n">
        <v>5</v>
      </c>
      <c r="D4190" s="2" t="n">
        <v>1</v>
      </c>
      <c r="E4190" s="2" t="n">
        <v>-3.09562048709975</v>
      </c>
      <c r="F4190" s="2" t="n">
        <v>-3.09562048709975</v>
      </c>
      <c r="G4190" s="2" t="n">
        <v>-3.09562048709975</v>
      </c>
      <c r="H4190" s="2" t="n">
        <v>-0.793385806867393</v>
      </c>
      <c r="I4190" s="2" t="n">
        <v>-0.793385806867393</v>
      </c>
      <c r="J4190" s="2" t="n">
        <v>-0.793385806867393</v>
      </c>
    </row>
    <row r="4191" customFormat="false" ht="14.25" hidden="false" customHeight="false" outlineLevel="0" collapsed="false">
      <c r="A4191" s="2" t="s">
        <v>3161</v>
      </c>
      <c r="B4191" s="2" t="n">
        <v>9</v>
      </c>
      <c r="C4191" s="2" t="n">
        <v>5</v>
      </c>
      <c r="D4191" s="2" t="n">
        <v>1</v>
      </c>
      <c r="E4191" s="2" t="n">
        <v>-3.06424859545089</v>
      </c>
      <c r="F4191" s="2" t="n">
        <v>-3.06424859545089</v>
      </c>
      <c r="G4191" s="2" t="n">
        <v>-3.06424859545089</v>
      </c>
      <c r="H4191" s="2" t="n">
        <v>-0.828224476545705</v>
      </c>
      <c r="I4191" s="2" t="n">
        <v>-0.828224476545705</v>
      </c>
      <c r="J4191" s="2" t="n">
        <v>-0.828224476545705</v>
      </c>
    </row>
    <row r="4192" customFormat="false" ht="14.25" hidden="false" customHeight="false" outlineLevel="0" collapsed="false">
      <c r="A4192" s="2" t="s">
        <v>858</v>
      </c>
      <c r="B4192" s="2" t="n">
        <v>9</v>
      </c>
      <c r="C4192" s="2" t="n">
        <v>5</v>
      </c>
      <c r="D4192" s="2" t="n">
        <v>1</v>
      </c>
      <c r="E4192" s="2" t="n">
        <v>-3.0642485803094</v>
      </c>
      <c r="F4192" s="2" t="n">
        <v>-3.0642485803094</v>
      </c>
      <c r="G4192" s="2" t="n">
        <v>-3.0642485803094</v>
      </c>
      <c r="H4192" s="2" t="n">
        <v>-0.835265167126701</v>
      </c>
      <c r="I4192" s="2" t="n">
        <v>-0.835265167126701</v>
      </c>
      <c r="J4192" s="2" t="n">
        <v>-0.835265167126701</v>
      </c>
    </row>
    <row r="4193" customFormat="false" ht="14.25" hidden="false" customHeight="false" outlineLevel="0" collapsed="false">
      <c r="A4193" s="2" t="s">
        <v>3162</v>
      </c>
      <c r="B4193" s="2" t="n">
        <v>9</v>
      </c>
      <c r="C4193" s="2" t="n">
        <v>5</v>
      </c>
      <c r="D4193" s="2" t="n">
        <v>1</v>
      </c>
      <c r="E4193" s="2" t="n">
        <v>-3.04735466913757</v>
      </c>
      <c r="F4193" s="2" t="n">
        <v>-3.04735466913757</v>
      </c>
      <c r="G4193" s="2" t="n">
        <v>-3.04735466913757</v>
      </c>
      <c r="H4193" s="2" t="n">
        <v>-0.792574930941766</v>
      </c>
      <c r="I4193" s="2" t="n">
        <v>-0.792574930941766</v>
      </c>
      <c r="J4193" s="2" t="n">
        <v>-0.792574930941766</v>
      </c>
    </row>
    <row r="4194" customFormat="false" ht="14.25" hidden="false" customHeight="false" outlineLevel="0" collapsed="false">
      <c r="A4194" s="2" t="s">
        <v>1077</v>
      </c>
      <c r="B4194" s="2" t="n">
        <v>9</v>
      </c>
      <c r="C4194" s="2" t="n">
        <v>5</v>
      </c>
      <c r="D4194" s="2" t="n">
        <v>1</v>
      </c>
      <c r="E4194" s="2" t="n">
        <v>-3.03714533256891</v>
      </c>
      <c r="F4194" s="2" t="n">
        <v>-3.03714533256891</v>
      </c>
      <c r="G4194" s="2" t="n">
        <v>-3.03714533256891</v>
      </c>
      <c r="H4194" s="2" t="n">
        <v>-0.809723771212893</v>
      </c>
      <c r="I4194" s="2" t="n">
        <v>-0.809723771212893</v>
      </c>
      <c r="J4194" s="2" t="n">
        <v>-0.809723771212893</v>
      </c>
    </row>
    <row r="4195" customFormat="false" ht="14.25" hidden="false" customHeight="false" outlineLevel="0" collapsed="false">
      <c r="A4195" s="2" t="s">
        <v>315</v>
      </c>
      <c r="B4195" s="2" t="n">
        <v>9</v>
      </c>
      <c r="C4195" s="2" t="n">
        <v>5</v>
      </c>
      <c r="D4195" s="2" t="n">
        <v>1</v>
      </c>
      <c r="E4195" s="2" t="n">
        <v>-3.03227367278574</v>
      </c>
      <c r="F4195" s="2" t="n">
        <v>-3.03227367278574</v>
      </c>
      <c r="G4195" s="2" t="n">
        <v>-3.03227367278574</v>
      </c>
      <c r="H4195" s="2" t="n">
        <v>-0.816984816457066</v>
      </c>
      <c r="I4195" s="2" t="n">
        <v>-0.816984816457066</v>
      </c>
      <c r="J4195" s="2" t="n">
        <v>-0.816984816457066</v>
      </c>
    </row>
    <row r="4196" customFormat="false" ht="14.25" hidden="false" customHeight="false" outlineLevel="0" collapsed="false">
      <c r="A4196" s="2" t="s">
        <v>3163</v>
      </c>
      <c r="B4196" s="2" t="n">
        <v>9</v>
      </c>
      <c r="C4196" s="2" t="n">
        <v>5</v>
      </c>
      <c r="D4196" s="2" t="n">
        <v>1</v>
      </c>
      <c r="E4196" s="2" t="n">
        <v>-3.02666929990137</v>
      </c>
      <c r="F4196" s="2" t="n">
        <v>-3.02666929990137</v>
      </c>
      <c r="G4196" s="2" t="n">
        <v>-3.02666929990137</v>
      </c>
      <c r="H4196" s="2" t="n">
        <v>-0.775642558379666</v>
      </c>
      <c r="I4196" s="2" t="n">
        <v>-0.775642558379666</v>
      </c>
      <c r="J4196" s="2" t="n">
        <v>-0.775642558379666</v>
      </c>
    </row>
    <row r="4197" customFormat="false" ht="14.25" hidden="false" customHeight="false" outlineLevel="0" collapsed="false">
      <c r="A4197" s="2" t="s">
        <v>3164</v>
      </c>
      <c r="B4197" s="2" t="n">
        <v>9</v>
      </c>
      <c r="C4197" s="2" t="n">
        <v>5</v>
      </c>
      <c r="D4197" s="2" t="n">
        <v>1</v>
      </c>
      <c r="E4197" s="2" t="n">
        <v>-3.02666924762101</v>
      </c>
      <c r="F4197" s="2" t="n">
        <v>-3.02666924762101</v>
      </c>
      <c r="G4197" s="2" t="n">
        <v>-3.02666924762101</v>
      </c>
      <c r="H4197" s="2" t="n">
        <v>-0.756046599708987</v>
      </c>
      <c r="I4197" s="2" t="n">
        <v>-0.756046599708987</v>
      </c>
      <c r="J4197" s="2" t="n">
        <v>-0.756046599708987</v>
      </c>
    </row>
    <row r="4198" customFormat="false" ht="14.25" hidden="false" customHeight="false" outlineLevel="0" collapsed="false">
      <c r="A4198" s="2" t="s">
        <v>922</v>
      </c>
      <c r="B4198" s="2" t="n">
        <v>9</v>
      </c>
      <c r="C4198" s="2" t="n">
        <v>5</v>
      </c>
      <c r="D4198" s="2" t="n">
        <v>1</v>
      </c>
      <c r="E4198" s="2" t="n">
        <v>-2.99730742474678</v>
      </c>
      <c r="F4198" s="2" t="n">
        <v>-2.99730742474678</v>
      </c>
      <c r="G4198" s="2" t="n">
        <v>-2.99730742474678</v>
      </c>
      <c r="H4198" s="2" t="n">
        <v>-0.844664753711169</v>
      </c>
      <c r="I4198" s="2" t="n">
        <v>-0.844664753711169</v>
      </c>
      <c r="J4198" s="2" t="n">
        <v>-0.844664753711169</v>
      </c>
    </row>
    <row r="4199" customFormat="false" ht="14.25" hidden="false" customHeight="false" outlineLevel="0" collapsed="false">
      <c r="A4199" s="2" t="s">
        <v>3165</v>
      </c>
      <c r="B4199" s="2" t="n">
        <v>9</v>
      </c>
      <c r="C4199" s="2" t="n">
        <v>5</v>
      </c>
      <c r="D4199" s="2" t="n">
        <v>1</v>
      </c>
      <c r="E4199" s="2" t="n">
        <v>-2.98634725379128</v>
      </c>
      <c r="F4199" s="2" t="n">
        <v>-2.98634725379128</v>
      </c>
      <c r="G4199" s="2" t="n">
        <v>-2.98634725379128</v>
      </c>
      <c r="H4199" s="2" t="n">
        <v>-0.76175578978356</v>
      </c>
      <c r="I4199" s="2" t="n">
        <v>-0.76175578978356</v>
      </c>
      <c r="J4199" s="2" t="n">
        <v>-0.76175578978356</v>
      </c>
    </row>
    <row r="4200" customFormat="false" ht="14.25" hidden="false" customHeight="false" outlineLevel="0" collapsed="false">
      <c r="A4200" s="2" t="s">
        <v>3166</v>
      </c>
      <c r="B4200" s="2" t="n">
        <v>9</v>
      </c>
      <c r="C4200" s="2" t="n">
        <v>5</v>
      </c>
      <c r="D4200" s="2" t="n">
        <v>1</v>
      </c>
      <c r="E4200" s="2" t="n">
        <v>-2.98634685813264</v>
      </c>
      <c r="F4200" s="2" t="n">
        <v>-2.98634685813264</v>
      </c>
      <c r="G4200" s="2" t="n">
        <v>-2.98634685813264</v>
      </c>
      <c r="H4200" s="2" t="n">
        <v>-0.86573885511737</v>
      </c>
      <c r="I4200" s="2" t="n">
        <v>-0.86573885511737</v>
      </c>
      <c r="J4200" s="2" t="n">
        <v>-0.86573885511737</v>
      </c>
    </row>
    <row r="4201" customFormat="false" ht="14.25" hidden="false" customHeight="false" outlineLevel="0" collapsed="false">
      <c r="A4201" s="2" t="s">
        <v>3167</v>
      </c>
      <c r="B4201" s="2" t="n">
        <v>9</v>
      </c>
      <c r="C4201" s="2" t="n">
        <v>5</v>
      </c>
      <c r="D4201" s="2" t="n">
        <v>1</v>
      </c>
      <c r="E4201" s="2" t="n">
        <v>-2.94375058422905</v>
      </c>
      <c r="F4201" s="2" t="n">
        <v>-2.94375058422905</v>
      </c>
      <c r="G4201" s="2" t="n">
        <v>-2.94375058422905</v>
      </c>
      <c r="H4201" s="2" t="n">
        <v>-0.739187726552973</v>
      </c>
      <c r="I4201" s="2" t="n">
        <v>-0.739187726552973</v>
      </c>
      <c r="J4201" s="2" t="n">
        <v>-0.739187726552973</v>
      </c>
    </row>
    <row r="4202" customFormat="false" ht="14.25" hidden="false" customHeight="false" outlineLevel="0" collapsed="false">
      <c r="A4202" s="2" t="s">
        <v>3168</v>
      </c>
      <c r="B4202" s="2" t="n">
        <v>9</v>
      </c>
      <c r="C4202" s="2" t="n">
        <v>5</v>
      </c>
      <c r="D4202" s="2" t="n">
        <v>1</v>
      </c>
      <c r="E4202" s="2" t="n">
        <v>-2.94375054715584</v>
      </c>
      <c r="F4202" s="2" t="n">
        <v>-2.94375054715584</v>
      </c>
      <c r="G4202" s="2" t="n">
        <v>-2.94375054715584</v>
      </c>
      <c r="H4202" s="2" t="n">
        <v>-0.711019738699321</v>
      </c>
      <c r="I4202" s="2" t="n">
        <v>-0.711019738699321</v>
      </c>
      <c r="J4202" s="2" t="n">
        <v>-0.711019738699321</v>
      </c>
    </row>
    <row r="4203" customFormat="false" ht="14.25" hidden="false" customHeight="false" outlineLevel="0" collapsed="false">
      <c r="A4203" s="2" t="s">
        <v>3169</v>
      </c>
      <c r="B4203" s="2" t="n">
        <v>9</v>
      </c>
      <c r="C4203" s="2" t="n">
        <v>5</v>
      </c>
      <c r="D4203" s="2" t="n">
        <v>1</v>
      </c>
      <c r="E4203" s="2" t="n">
        <v>-2.93660751634762</v>
      </c>
      <c r="F4203" s="2" t="n">
        <v>-2.93660751634762</v>
      </c>
      <c r="G4203" s="2" t="n">
        <v>-2.93660751634762</v>
      </c>
      <c r="H4203" s="2" t="n">
        <v>-0.711474096797926</v>
      </c>
      <c r="I4203" s="2" t="n">
        <v>-0.711474096797926</v>
      </c>
      <c r="J4203" s="2" t="n">
        <v>-0.711474096797926</v>
      </c>
    </row>
    <row r="4204" customFormat="false" ht="14.25" hidden="false" customHeight="false" outlineLevel="0" collapsed="false">
      <c r="A4204" s="2" t="s">
        <v>1938</v>
      </c>
      <c r="B4204" s="2" t="n">
        <v>9</v>
      </c>
      <c r="C4204" s="2" t="n">
        <v>5</v>
      </c>
      <c r="D4204" s="2" t="n">
        <v>1</v>
      </c>
      <c r="E4204" s="2" t="n">
        <v>-2.93212350449493</v>
      </c>
      <c r="F4204" s="2" t="n">
        <v>-2.93212350449493</v>
      </c>
      <c r="G4204" s="2" t="n">
        <v>-2.93212350449493</v>
      </c>
      <c r="H4204" s="2" t="n">
        <v>-0.69598518532698</v>
      </c>
      <c r="I4204" s="2" t="n">
        <v>-0.69598518532698</v>
      </c>
      <c r="J4204" s="2" t="n">
        <v>-0.69598518532698</v>
      </c>
    </row>
    <row r="4205" customFormat="false" ht="14.25" hidden="false" customHeight="false" outlineLevel="0" collapsed="false">
      <c r="A4205" s="2" t="s">
        <v>3170</v>
      </c>
      <c r="B4205" s="2" t="n">
        <v>9</v>
      </c>
      <c r="C4205" s="2" t="n">
        <v>5</v>
      </c>
      <c r="D4205" s="2" t="n">
        <v>1</v>
      </c>
      <c r="E4205" s="2" t="n">
        <v>-2.91844985133043</v>
      </c>
      <c r="F4205" s="2" t="n">
        <v>-2.91844985133043</v>
      </c>
      <c r="G4205" s="2" t="n">
        <v>-2.91844985133043</v>
      </c>
      <c r="H4205" s="2" t="n">
        <v>-0.714146480858801</v>
      </c>
      <c r="I4205" s="2" t="n">
        <v>-0.714146480858801</v>
      </c>
      <c r="J4205" s="2" t="n">
        <v>-0.714146480858801</v>
      </c>
    </row>
    <row r="4206" customFormat="false" ht="14.25" hidden="false" customHeight="false" outlineLevel="0" collapsed="false">
      <c r="A4206" s="2" t="s">
        <v>2331</v>
      </c>
      <c r="B4206" s="2" t="n">
        <v>9</v>
      </c>
      <c r="C4206" s="2" t="n">
        <v>5</v>
      </c>
      <c r="D4206" s="2" t="n">
        <v>1</v>
      </c>
      <c r="E4206" s="2" t="n">
        <v>-2.9180862745481</v>
      </c>
      <c r="F4206" s="2" t="n">
        <v>-2.9180862745481</v>
      </c>
      <c r="G4206" s="2" t="n">
        <v>-2.9180862745481</v>
      </c>
      <c r="H4206" s="2" t="n">
        <v>-0.813467595276325</v>
      </c>
      <c r="I4206" s="2" t="n">
        <v>-0.813467595276325</v>
      </c>
      <c r="J4206" s="2" t="n">
        <v>-0.813467595276325</v>
      </c>
    </row>
    <row r="4207" customFormat="false" ht="14.25" hidden="false" customHeight="false" outlineLevel="0" collapsed="false">
      <c r="A4207" s="2" t="s">
        <v>3171</v>
      </c>
      <c r="B4207" s="2" t="n">
        <v>9</v>
      </c>
      <c r="C4207" s="2" t="n">
        <v>5</v>
      </c>
      <c r="D4207" s="2" t="n">
        <v>1</v>
      </c>
      <c r="E4207" s="2" t="n">
        <v>-2.90232804610931</v>
      </c>
      <c r="F4207" s="2" t="n">
        <v>-2.90232804610931</v>
      </c>
      <c r="G4207" s="2" t="n">
        <v>-2.90232804610931</v>
      </c>
      <c r="H4207" s="2" t="n">
        <v>-0.758767676941044</v>
      </c>
      <c r="I4207" s="2" t="n">
        <v>-0.758767676941044</v>
      </c>
      <c r="J4207" s="2" t="n">
        <v>-0.758767676941044</v>
      </c>
    </row>
    <row r="4208" customFormat="false" ht="14.25" hidden="false" customHeight="false" outlineLevel="0" collapsed="false">
      <c r="A4208" s="2" t="s">
        <v>3172</v>
      </c>
      <c r="B4208" s="2" t="n">
        <v>9</v>
      </c>
      <c r="C4208" s="2" t="n">
        <v>5</v>
      </c>
      <c r="D4208" s="2" t="n">
        <v>1</v>
      </c>
      <c r="E4208" s="2" t="n">
        <v>-2.87950271723931</v>
      </c>
      <c r="F4208" s="2" t="n">
        <v>-2.87950271723931</v>
      </c>
      <c r="G4208" s="2" t="n">
        <v>-2.87950271723931</v>
      </c>
      <c r="H4208" s="2" t="n">
        <v>-0.787585605578307</v>
      </c>
      <c r="I4208" s="2" t="n">
        <v>-0.787585605578307</v>
      </c>
      <c r="J4208" s="2" t="n">
        <v>-0.787585605578307</v>
      </c>
    </row>
    <row r="4209" customFormat="false" ht="14.25" hidden="false" customHeight="false" outlineLevel="0" collapsed="false">
      <c r="A4209" s="2" t="s">
        <v>316</v>
      </c>
      <c r="B4209" s="2" t="n">
        <v>9</v>
      </c>
      <c r="C4209" s="2" t="n">
        <v>5</v>
      </c>
      <c r="D4209" s="2" t="n">
        <v>1</v>
      </c>
      <c r="E4209" s="2" t="n">
        <v>-2.87679327176344</v>
      </c>
      <c r="F4209" s="2" t="n">
        <v>-2.87679327176344</v>
      </c>
      <c r="G4209" s="2" t="n">
        <v>-2.87679327176344</v>
      </c>
      <c r="H4209" s="2" t="n">
        <v>-0.796101249187663</v>
      </c>
      <c r="I4209" s="2" t="n">
        <v>-0.796101249187663</v>
      </c>
      <c r="J4209" s="2" t="n">
        <v>-0.796101249187663</v>
      </c>
    </row>
    <row r="4210" customFormat="false" ht="14.25" hidden="false" customHeight="false" outlineLevel="0" collapsed="false">
      <c r="A4210" s="2" t="s">
        <v>203</v>
      </c>
      <c r="B4210" s="2" t="n">
        <v>9</v>
      </c>
      <c r="C4210" s="2" t="n">
        <v>5</v>
      </c>
      <c r="D4210" s="2" t="n">
        <v>1</v>
      </c>
      <c r="E4210" s="2" t="n">
        <v>-2.86849662651803</v>
      </c>
      <c r="F4210" s="2" t="n">
        <v>-2.86849662651803</v>
      </c>
      <c r="G4210" s="2" t="n">
        <v>-2.86849662651803</v>
      </c>
      <c r="H4210" s="2" t="n">
        <v>-0.884079019311793</v>
      </c>
      <c r="I4210" s="2" t="n">
        <v>-0.884079019311793</v>
      </c>
      <c r="J4210" s="2" t="n">
        <v>-0.884079019311793</v>
      </c>
    </row>
    <row r="4211" customFormat="false" ht="14.25" hidden="false" customHeight="false" outlineLevel="0" collapsed="false">
      <c r="A4211" s="2" t="s">
        <v>3173</v>
      </c>
      <c r="B4211" s="2" t="n">
        <v>9</v>
      </c>
      <c r="C4211" s="2" t="n">
        <v>5</v>
      </c>
      <c r="D4211" s="2" t="n">
        <v>1</v>
      </c>
      <c r="E4211" s="2" t="n">
        <v>-2.86649065987776</v>
      </c>
      <c r="F4211" s="2" t="n">
        <v>-2.86649065987776</v>
      </c>
      <c r="G4211" s="2" t="n">
        <v>-2.86649065987776</v>
      </c>
      <c r="H4211" s="2" t="n">
        <v>-0.741961668253446</v>
      </c>
      <c r="I4211" s="2" t="n">
        <v>-0.741961668253446</v>
      </c>
      <c r="J4211" s="2" t="n">
        <v>-0.741961668253446</v>
      </c>
    </row>
    <row r="4212" customFormat="false" ht="14.25" hidden="false" customHeight="false" outlineLevel="0" collapsed="false">
      <c r="A4212" s="2" t="s">
        <v>3174</v>
      </c>
      <c r="B4212" s="2" t="n">
        <v>9</v>
      </c>
      <c r="C4212" s="2" t="n">
        <v>5</v>
      </c>
      <c r="D4212" s="2" t="n">
        <v>1</v>
      </c>
      <c r="E4212" s="2" t="n">
        <v>-2.86595674505432</v>
      </c>
      <c r="F4212" s="2" t="n">
        <v>-2.86595674505432</v>
      </c>
      <c r="G4212" s="2" t="n">
        <v>-2.86595674505432</v>
      </c>
      <c r="H4212" s="2" t="n">
        <v>-0.778968077618382</v>
      </c>
      <c r="I4212" s="2" t="n">
        <v>-0.778968077618382</v>
      </c>
      <c r="J4212" s="2" t="n">
        <v>-0.778968077618382</v>
      </c>
    </row>
    <row r="4213" customFormat="false" ht="14.25" hidden="false" customHeight="false" outlineLevel="0" collapsed="false">
      <c r="A4213" s="2" t="s">
        <v>1105</v>
      </c>
      <c r="B4213" s="2" t="n">
        <v>9</v>
      </c>
      <c r="C4213" s="2" t="n">
        <v>5</v>
      </c>
      <c r="D4213" s="2" t="n">
        <v>1</v>
      </c>
      <c r="E4213" s="2" t="n">
        <v>-2.86014387111127</v>
      </c>
      <c r="F4213" s="2" t="n">
        <v>-2.86014387111127</v>
      </c>
      <c r="G4213" s="2" t="n">
        <v>-2.86014387111127</v>
      </c>
      <c r="H4213" s="2" t="n">
        <v>-0.795245537471532</v>
      </c>
      <c r="I4213" s="2" t="n">
        <v>-0.795245537471532</v>
      </c>
      <c r="J4213" s="2" t="n">
        <v>-0.795245537471532</v>
      </c>
    </row>
    <row r="4214" customFormat="false" ht="14.25" hidden="false" customHeight="false" outlineLevel="0" collapsed="false">
      <c r="A4214" s="2" t="s">
        <v>3175</v>
      </c>
      <c r="B4214" s="2" t="n">
        <v>9</v>
      </c>
      <c r="C4214" s="2" t="n">
        <v>5</v>
      </c>
      <c r="D4214" s="2" t="n">
        <v>1</v>
      </c>
      <c r="E4214" s="2" t="n">
        <v>-2.85073314522236</v>
      </c>
      <c r="F4214" s="2" t="n">
        <v>-2.85073314522236</v>
      </c>
      <c r="G4214" s="2" t="n">
        <v>-2.85073314522236</v>
      </c>
      <c r="H4214" s="2" t="n">
        <v>-0.699560114909961</v>
      </c>
      <c r="I4214" s="2" t="n">
        <v>-0.699560114909961</v>
      </c>
      <c r="J4214" s="2" t="n">
        <v>-0.699560114909961</v>
      </c>
    </row>
    <row r="4215" customFormat="false" ht="14.25" hidden="false" customHeight="false" outlineLevel="0" collapsed="false">
      <c r="A4215" s="2" t="s">
        <v>3176</v>
      </c>
      <c r="B4215" s="2" t="n">
        <v>9</v>
      </c>
      <c r="C4215" s="2" t="n">
        <v>5</v>
      </c>
      <c r="D4215" s="2" t="n">
        <v>1</v>
      </c>
      <c r="E4215" s="2" t="n">
        <v>-2.84355464065106</v>
      </c>
      <c r="F4215" s="2" t="n">
        <v>-2.84355464065106</v>
      </c>
      <c r="G4215" s="2" t="n">
        <v>-2.84355464065106</v>
      </c>
      <c r="H4215" s="2" t="n">
        <v>-0.729465781182444</v>
      </c>
      <c r="I4215" s="2" t="n">
        <v>-0.729465781182444</v>
      </c>
      <c r="J4215" s="2" t="n">
        <v>-0.729465781182444</v>
      </c>
    </row>
    <row r="4216" customFormat="false" ht="14.25" hidden="false" customHeight="false" outlineLevel="0" collapsed="false">
      <c r="A4216" s="2" t="s">
        <v>3177</v>
      </c>
      <c r="B4216" s="2" t="n">
        <v>9</v>
      </c>
      <c r="C4216" s="2" t="n">
        <v>5</v>
      </c>
      <c r="D4216" s="2" t="n">
        <v>1</v>
      </c>
      <c r="E4216" s="2" t="n">
        <v>-2.83819654719486</v>
      </c>
      <c r="F4216" s="2" t="n">
        <v>-2.83819654719486</v>
      </c>
      <c r="G4216" s="2" t="n">
        <v>-2.83819654719486</v>
      </c>
      <c r="H4216" s="2" t="n">
        <v>-0.894793007090004</v>
      </c>
      <c r="I4216" s="2" t="n">
        <v>-0.894793007090004</v>
      </c>
      <c r="J4216" s="2" t="n">
        <v>-0.894793007090004</v>
      </c>
    </row>
    <row r="4217" customFormat="false" ht="14.25" hidden="false" customHeight="false" outlineLevel="0" collapsed="false">
      <c r="A4217" s="2" t="s">
        <v>2334</v>
      </c>
      <c r="B4217" s="2" t="n">
        <v>9</v>
      </c>
      <c r="C4217" s="2" t="n">
        <v>5</v>
      </c>
      <c r="D4217" s="2" t="n">
        <v>1</v>
      </c>
      <c r="E4217" s="2" t="n">
        <v>-2.83336638954947</v>
      </c>
      <c r="F4217" s="2" t="n">
        <v>-2.83336638954947</v>
      </c>
      <c r="G4217" s="2" t="n">
        <v>-2.83336638954947</v>
      </c>
      <c r="H4217" s="2" t="n">
        <v>-0.755864437470675</v>
      </c>
      <c r="I4217" s="2" t="n">
        <v>-0.755864437470675</v>
      </c>
      <c r="J4217" s="2" t="n">
        <v>-0.755864437470675</v>
      </c>
    </row>
    <row r="4218" customFormat="false" ht="14.25" hidden="false" customHeight="false" outlineLevel="0" collapsed="false">
      <c r="A4218" s="2" t="s">
        <v>2286</v>
      </c>
      <c r="B4218" s="2" t="n">
        <v>9</v>
      </c>
      <c r="C4218" s="2" t="n">
        <v>5</v>
      </c>
      <c r="D4218" s="2" t="n">
        <v>1</v>
      </c>
      <c r="E4218" s="2" t="n">
        <v>-2.80863965883659</v>
      </c>
      <c r="F4218" s="2" t="n">
        <v>-2.80863965883659</v>
      </c>
      <c r="G4218" s="2" t="n">
        <v>-2.80863965883659</v>
      </c>
      <c r="H4218" s="2" t="n">
        <v>-0.776299087455061</v>
      </c>
      <c r="I4218" s="2" t="n">
        <v>-0.776299087455061</v>
      </c>
      <c r="J4218" s="2" t="n">
        <v>-0.776299087455061</v>
      </c>
    </row>
    <row r="4219" customFormat="false" ht="14.25" hidden="false" customHeight="false" outlineLevel="0" collapsed="false">
      <c r="A4219" s="2" t="s">
        <v>3178</v>
      </c>
      <c r="B4219" s="2" t="n">
        <v>9</v>
      </c>
      <c r="C4219" s="2" t="n">
        <v>5</v>
      </c>
      <c r="D4219" s="2" t="n">
        <v>1</v>
      </c>
      <c r="E4219" s="2" t="n">
        <v>-2.80490713721774</v>
      </c>
      <c r="F4219" s="2" t="n">
        <v>-2.80490713721774</v>
      </c>
      <c r="G4219" s="2" t="n">
        <v>-2.80490713721774</v>
      </c>
      <c r="H4219" s="2" t="n">
        <v>-0.805226373141611</v>
      </c>
      <c r="I4219" s="2" t="n">
        <v>-0.805226373141611</v>
      </c>
      <c r="J4219" s="2" t="n">
        <v>-0.805226373141611</v>
      </c>
    </row>
    <row r="4220" customFormat="false" ht="14.25" hidden="false" customHeight="false" outlineLevel="0" collapsed="false">
      <c r="A4220" s="2" t="s">
        <v>3179</v>
      </c>
      <c r="B4220" s="2" t="n">
        <v>9</v>
      </c>
      <c r="C4220" s="2" t="n">
        <v>5</v>
      </c>
      <c r="D4220" s="2" t="n">
        <v>1</v>
      </c>
      <c r="E4220" s="2" t="n">
        <v>-2.80429336558027</v>
      </c>
      <c r="F4220" s="2" t="n">
        <v>-2.80429336558027</v>
      </c>
      <c r="G4220" s="2" t="n">
        <v>-2.80429336558027</v>
      </c>
      <c r="H4220" s="2" t="n">
        <v>-0.806162664017894</v>
      </c>
      <c r="I4220" s="2" t="n">
        <v>-0.806162664017894</v>
      </c>
      <c r="J4220" s="2" t="n">
        <v>-0.806162664017894</v>
      </c>
    </row>
    <row r="4221" customFormat="false" ht="14.25" hidden="false" customHeight="false" outlineLevel="0" collapsed="false">
      <c r="A4221" s="2" t="s">
        <v>2280</v>
      </c>
      <c r="B4221" s="2" t="n">
        <v>9</v>
      </c>
      <c r="C4221" s="2" t="n">
        <v>5</v>
      </c>
      <c r="D4221" s="2" t="n">
        <v>1</v>
      </c>
      <c r="E4221" s="2" t="n">
        <v>-2.8006141982761</v>
      </c>
      <c r="F4221" s="2" t="n">
        <v>-2.8006141982761</v>
      </c>
      <c r="G4221" s="2" t="n">
        <v>-2.8006141982761</v>
      </c>
      <c r="H4221" s="2" t="n">
        <v>-0.74445072879636</v>
      </c>
      <c r="I4221" s="2" t="n">
        <v>-0.74445072879636</v>
      </c>
      <c r="J4221" s="2" t="n">
        <v>-0.74445072879636</v>
      </c>
    </row>
    <row r="4222" customFormat="false" ht="14.25" hidden="false" customHeight="false" outlineLevel="0" collapsed="false">
      <c r="A4222" s="2" t="s">
        <v>3180</v>
      </c>
      <c r="B4222" s="2" t="n">
        <v>9</v>
      </c>
      <c r="C4222" s="2" t="n">
        <v>5</v>
      </c>
      <c r="D4222" s="2" t="n">
        <v>1</v>
      </c>
      <c r="E4222" s="2" t="n">
        <v>-2.78320474575048</v>
      </c>
      <c r="F4222" s="2" t="n">
        <v>-2.78320474575048</v>
      </c>
      <c r="G4222" s="2" t="n">
        <v>-2.78320474575048</v>
      </c>
      <c r="H4222" s="2" t="n">
        <v>-0.75447914093605</v>
      </c>
      <c r="I4222" s="2" t="n">
        <v>-0.75447914093605</v>
      </c>
      <c r="J4222" s="2" t="n">
        <v>-0.75447914093605</v>
      </c>
    </row>
    <row r="4223" customFormat="false" ht="14.25" hidden="false" customHeight="false" outlineLevel="0" collapsed="false">
      <c r="A4223" s="2" t="s">
        <v>3181</v>
      </c>
      <c r="B4223" s="2" t="n">
        <v>9</v>
      </c>
      <c r="C4223" s="2" t="n">
        <v>5</v>
      </c>
      <c r="D4223" s="2" t="n">
        <v>1</v>
      </c>
      <c r="E4223" s="2" t="n">
        <v>-2.77781810670597</v>
      </c>
      <c r="F4223" s="2" t="n">
        <v>-2.77781810670597</v>
      </c>
      <c r="G4223" s="2" t="n">
        <v>-2.77781810670597</v>
      </c>
      <c r="H4223" s="2" t="n">
        <v>-0.724110145263515</v>
      </c>
      <c r="I4223" s="2" t="n">
        <v>-0.724110145263515</v>
      </c>
      <c r="J4223" s="2" t="n">
        <v>-0.724110145263515</v>
      </c>
    </row>
    <row r="4224" customFormat="false" ht="14.25" hidden="false" customHeight="false" outlineLevel="0" collapsed="false">
      <c r="A4224" s="2" t="s">
        <v>2325</v>
      </c>
      <c r="B4224" s="2" t="n">
        <v>9</v>
      </c>
      <c r="C4224" s="2" t="n">
        <v>5</v>
      </c>
      <c r="D4224" s="2" t="n">
        <v>1</v>
      </c>
      <c r="E4224" s="2" t="n">
        <v>-2.77200908485547</v>
      </c>
      <c r="F4224" s="2" t="n">
        <v>-2.77200908485547</v>
      </c>
      <c r="G4224" s="2" t="n">
        <v>-2.77200908485547</v>
      </c>
      <c r="H4224" s="2" t="n">
        <v>-0.792182914259805</v>
      </c>
      <c r="I4224" s="2" t="n">
        <v>-0.792182914259805</v>
      </c>
      <c r="J4224" s="2" t="n">
        <v>-0.792182914259805</v>
      </c>
    </row>
    <row r="4225" customFormat="false" ht="14.25" hidden="false" customHeight="false" outlineLevel="0" collapsed="false">
      <c r="A4225" s="2" t="s">
        <v>3182</v>
      </c>
      <c r="B4225" s="2" t="n">
        <v>9</v>
      </c>
      <c r="C4225" s="2" t="n">
        <v>5</v>
      </c>
      <c r="D4225" s="2" t="n">
        <v>1</v>
      </c>
      <c r="E4225" s="2" t="n">
        <v>-2.75832960052524</v>
      </c>
      <c r="F4225" s="2" t="n">
        <v>-2.75832960052524</v>
      </c>
      <c r="G4225" s="2" t="n">
        <v>-2.75832960052524</v>
      </c>
      <c r="H4225" s="2" t="n">
        <v>-0.721281096350544</v>
      </c>
      <c r="I4225" s="2" t="n">
        <v>-0.721281096350544</v>
      </c>
      <c r="J4225" s="2" t="n">
        <v>-0.721281096350544</v>
      </c>
    </row>
    <row r="4226" customFormat="false" ht="14.25" hidden="false" customHeight="false" outlineLevel="0" collapsed="false">
      <c r="A4226" s="2" t="s">
        <v>3183</v>
      </c>
      <c r="B4226" s="2" t="n">
        <v>9</v>
      </c>
      <c r="C4226" s="2" t="n">
        <v>5</v>
      </c>
      <c r="D4226" s="2" t="n">
        <v>1</v>
      </c>
      <c r="E4226" s="2" t="n">
        <v>-2.74787475908068</v>
      </c>
      <c r="F4226" s="2" t="n">
        <v>-2.74787475908068</v>
      </c>
      <c r="G4226" s="2" t="n">
        <v>-2.74787475908068</v>
      </c>
      <c r="H4226" s="2" t="n">
        <v>-0.704980691029893</v>
      </c>
      <c r="I4226" s="2" t="n">
        <v>-0.704980691029893</v>
      </c>
      <c r="J4226" s="2" t="n">
        <v>-0.704980691029893</v>
      </c>
    </row>
    <row r="4227" customFormat="false" ht="14.25" hidden="false" customHeight="false" outlineLevel="0" collapsed="false">
      <c r="A4227" s="2" t="s">
        <v>1098</v>
      </c>
      <c r="B4227" s="2" t="n">
        <v>9</v>
      </c>
      <c r="C4227" s="2" t="n">
        <v>5</v>
      </c>
      <c r="D4227" s="2" t="n">
        <v>1</v>
      </c>
      <c r="E4227" s="2" t="n">
        <v>-2.74252555502808</v>
      </c>
      <c r="F4227" s="2" t="n">
        <v>-2.74252555502808</v>
      </c>
      <c r="G4227" s="2" t="n">
        <v>-2.74252555502808</v>
      </c>
      <c r="H4227" s="2" t="n">
        <v>-0.777023512158523</v>
      </c>
      <c r="I4227" s="2" t="n">
        <v>-0.777023512158523</v>
      </c>
      <c r="J4227" s="2" t="n">
        <v>-0.777023512158523</v>
      </c>
    </row>
    <row r="4228" customFormat="false" ht="14.25" hidden="false" customHeight="false" outlineLevel="0" collapsed="false">
      <c r="A4228" s="2" t="s">
        <v>3184</v>
      </c>
      <c r="B4228" s="2" t="n">
        <v>9</v>
      </c>
      <c r="C4228" s="2" t="n">
        <v>5</v>
      </c>
      <c r="D4228" s="2" t="n">
        <v>1</v>
      </c>
      <c r="E4228" s="2" t="n">
        <v>-2.73960892195289</v>
      </c>
      <c r="F4228" s="2" t="n">
        <v>-2.73960892195289</v>
      </c>
      <c r="G4228" s="2" t="n">
        <v>-2.73960892195289</v>
      </c>
      <c r="H4228" s="2" t="n">
        <v>-0.738792395096939</v>
      </c>
      <c r="I4228" s="2" t="n">
        <v>-0.738792395096939</v>
      </c>
      <c r="J4228" s="2" t="n">
        <v>-0.738792395096939</v>
      </c>
    </row>
    <row r="4229" customFormat="false" ht="14.25" hidden="false" customHeight="false" outlineLevel="0" collapsed="false">
      <c r="A4229" s="2" t="s">
        <v>3185</v>
      </c>
      <c r="B4229" s="2" t="n">
        <v>9</v>
      </c>
      <c r="C4229" s="2" t="n">
        <v>5</v>
      </c>
      <c r="D4229" s="2" t="n">
        <v>1</v>
      </c>
      <c r="E4229" s="2" t="n">
        <v>-2.73960881628565</v>
      </c>
      <c r="F4229" s="2" t="n">
        <v>-2.73960881628565</v>
      </c>
      <c r="G4229" s="2" t="n">
        <v>-2.73960881628565</v>
      </c>
      <c r="H4229" s="2" t="n">
        <v>-0.757076429376327</v>
      </c>
      <c r="I4229" s="2" t="n">
        <v>-0.757076429376327</v>
      </c>
      <c r="J4229" s="2" t="n">
        <v>-0.757076429376327</v>
      </c>
    </row>
    <row r="4230" customFormat="false" ht="14.25" hidden="false" customHeight="false" outlineLevel="0" collapsed="false">
      <c r="A4230" s="2" t="s">
        <v>3186</v>
      </c>
      <c r="B4230" s="2" t="n">
        <v>9</v>
      </c>
      <c r="C4230" s="2" t="n">
        <v>5</v>
      </c>
      <c r="D4230" s="2" t="n">
        <v>1</v>
      </c>
      <c r="E4230" s="2" t="n">
        <v>-2.7268352007864</v>
      </c>
      <c r="F4230" s="2" t="n">
        <v>-2.7268352007864</v>
      </c>
      <c r="G4230" s="2" t="n">
        <v>-2.7268352007864</v>
      </c>
      <c r="H4230" s="2" t="n">
        <v>-0.816818330127266</v>
      </c>
      <c r="I4230" s="2" t="n">
        <v>-0.816818330127266</v>
      </c>
      <c r="J4230" s="2" t="n">
        <v>-0.816818330127266</v>
      </c>
    </row>
    <row r="4231" customFormat="false" ht="14.25" hidden="false" customHeight="false" outlineLevel="0" collapsed="false">
      <c r="A4231" s="2" t="s">
        <v>3187</v>
      </c>
      <c r="B4231" s="2" t="n">
        <v>9</v>
      </c>
      <c r="C4231" s="2" t="n">
        <v>5</v>
      </c>
      <c r="D4231" s="2" t="n">
        <v>1</v>
      </c>
      <c r="E4231" s="2" t="n">
        <v>-2.69928158840148</v>
      </c>
      <c r="F4231" s="2" t="n">
        <v>-2.69928158840148</v>
      </c>
      <c r="G4231" s="2" t="n">
        <v>-2.69928158840148</v>
      </c>
      <c r="H4231" s="2" t="n">
        <v>-0.754896491842758</v>
      </c>
      <c r="I4231" s="2" t="n">
        <v>-0.754896491842758</v>
      </c>
      <c r="J4231" s="2" t="n">
        <v>-0.754896491842758</v>
      </c>
    </row>
    <row r="4232" customFormat="false" ht="14.25" hidden="false" customHeight="false" outlineLevel="0" collapsed="false">
      <c r="A4232" s="2" t="s">
        <v>1085</v>
      </c>
      <c r="B4232" s="2" t="n">
        <v>9</v>
      </c>
      <c r="C4232" s="2" t="n">
        <v>5</v>
      </c>
      <c r="D4232" s="2" t="n">
        <v>1</v>
      </c>
      <c r="E4232" s="2" t="n">
        <v>-2.69928156134357</v>
      </c>
      <c r="F4232" s="2" t="n">
        <v>-2.69928156134357</v>
      </c>
      <c r="G4232" s="2" t="n">
        <v>-2.69928156134357</v>
      </c>
      <c r="H4232" s="2" t="n">
        <v>-0.759601856650484</v>
      </c>
      <c r="I4232" s="2" t="n">
        <v>-0.759601856650484</v>
      </c>
      <c r="J4232" s="2" t="n">
        <v>-0.759601856650484</v>
      </c>
    </row>
    <row r="4233" customFormat="false" ht="14.25" hidden="false" customHeight="false" outlineLevel="0" collapsed="false">
      <c r="A4233" s="2" t="s">
        <v>3188</v>
      </c>
      <c r="B4233" s="2" t="n">
        <v>9</v>
      </c>
      <c r="C4233" s="2" t="n">
        <v>5</v>
      </c>
      <c r="D4233" s="2" t="n">
        <v>1</v>
      </c>
      <c r="E4233" s="2" t="n">
        <v>-2.69928144529983</v>
      </c>
      <c r="F4233" s="2" t="n">
        <v>-2.69928144529983</v>
      </c>
      <c r="G4233" s="2" t="n">
        <v>-2.69928144529983</v>
      </c>
      <c r="H4233" s="2" t="n">
        <v>-0.785790192580181</v>
      </c>
      <c r="I4233" s="2" t="n">
        <v>-0.785790192580181</v>
      </c>
      <c r="J4233" s="2" t="n">
        <v>-0.785790192580181</v>
      </c>
    </row>
    <row r="4234" customFormat="false" ht="14.25" hidden="false" customHeight="false" outlineLevel="0" collapsed="false">
      <c r="A4234" s="2" t="s">
        <v>2308</v>
      </c>
      <c r="B4234" s="2" t="n">
        <v>9</v>
      </c>
      <c r="C4234" s="2" t="n">
        <v>5</v>
      </c>
      <c r="D4234" s="2" t="n">
        <v>1</v>
      </c>
      <c r="E4234" s="2" t="n">
        <v>-2.69239203907859</v>
      </c>
      <c r="F4234" s="2" t="n">
        <v>-2.69239203907859</v>
      </c>
      <c r="G4234" s="2" t="n">
        <v>-2.69239203907859</v>
      </c>
      <c r="H4234" s="2" t="n">
        <v>-0.719398576461246</v>
      </c>
      <c r="I4234" s="2" t="n">
        <v>-0.719398576461246</v>
      </c>
      <c r="J4234" s="2" t="n">
        <v>-0.719398576461246</v>
      </c>
    </row>
    <row r="4235" customFormat="false" ht="14.25" hidden="false" customHeight="false" outlineLevel="0" collapsed="false">
      <c r="A4235" s="2" t="s">
        <v>3189</v>
      </c>
      <c r="B4235" s="2" t="n">
        <v>9</v>
      </c>
      <c r="C4235" s="2" t="n">
        <v>5</v>
      </c>
      <c r="D4235" s="2" t="n">
        <v>1</v>
      </c>
      <c r="E4235" s="2" t="n">
        <v>-2.68847284204562</v>
      </c>
      <c r="F4235" s="2" t="n">
        <v>-2.68847284204562</v>
      </c>
      <c r="G4235" s="2" t="n">
        <v>-2.68847284204562</v>
      </c>
      <c r="H4235" s="2" t="n">
        <v>-0.719361727185278</v>
      </c>
      <c r="I4235" s="2" t="n">
        <v>-0.719361727185278</v>
      </c>
      <c r="J4235" s="2" t="n">
        <v>-0.719361727185278</v>
      </c>
    </row>
    <row r="4236" customFormat="false" ht="14.25" hidden="false" customHeight="false" outlineLevel="0" collapsed="false">
      <c r="A4236" s="2" t="s">
        <v>3190</v>
      </c>
      <c r="B4236" s="2" t="n">
        <v>9</v>
      </c>
      <c r="C4236" s="2" t="n">
        <v>5</v>
      </c>
      <c r="D4236" s="2" t="n">
        <v>1</v>
      </c>
      <c r="E4236" s="2" t="n">
        <v>-2.6884727901993</v>
      </c>
      <c r="F4236" s="2" t="n">
        <v>-2.6884727901993</v>
      </c>
      <c r="G4236" s="2" t="n">
        <v>-2.6884727901993</v>
      </c>
      <c r="H4236" s="2" t="n">
        <v>-0.714893197960714</v>
      </c>
      <c r="I4236" s="2" t="n">
        <v>-0.714893197960714</v>
      </c>
      <c r="J4236" s="2" t="n">
        <v>-0.714893197960714</v>
      </c>
    </row>
    <row r="4237" customFormat="false" ht="14.25" hidden="false" customHeight="false" outlineLevel="0" collapsed="false">
      <c r="A4237" s="2" t="s">
        <v>3191</v>
      </c>
      <c r="B4237" s="2" t="n">
        <v>9</v>
      </c>
      <c r="C4237" s="2" t="n">
        <v>5</v>
      </c>
      <c r="D4237" s="2" t="n">
        <v>1</v>
      </c>
      <c r="E4237" s="2" t="n">
        <v>-2.68847272882526</v>
      </c>
      <c r="F4237" s="2" t="n">
        <v>-2.68847272882526</v>
      </c>
      <c r="G4237" s="2" t="n">
        <v>-2.68847272882526</v>
      </c>
      <c r="H4237" s="2" t="n">
        <v>-0.707358428287177</v>
      </c>
      <c r="I4237" s="2" t="n">
        <v>-0.707358428287177</v>
      </c>
      <c r="J4237" s="2" t="n">
        <v>-0.707358428287177</v>
      </c>
    </row>
    <row r="4238" customFormat="false" ht="14.25" hidden="false" customHeight="false" outlineLevel="0" collapsed="false">
      <c r="A4238" s="2" t="s">
        <v>3192</v>
      </c>
      <c r="B4238" s="2" t="n">
        <v>9</v>
      </c>
      <c r="C4238" s="2" t="n">
        <v>5</v>
      </c>
      <c r="D4238" s="2" t="n">
        <v>1</v>
      </c>
      <c r="E4238" s="2" t="n">
        <v>-2.68538206974147</v>
      </c>
      <c r="F4238" s="2" t="n">
        <v>-2.68538206974147</v>
      </c>
      <c r="G4238" s="2" t="n">
        <v>-2.68538206974147</v>
      </c>
      <c r="H4238" s="2" t="n">
        <v>-0.728012292634082</v>
      </c>
      <c r="I4238" s="2" t="n">
        <v>-0.728012292634082</v>
      </c>
      <c r="J4238" s="2" t="n">
        <v>-0.728012292634082</v>
      </c>
    </row>
    <row r="4239" customFormat="false" ht="14.25" hidden="false" customHeight="false" outlineLevel="0" collapsed="false">
      <c r="A4239" s="2" t="s">
        <v>3193</v>
      </c>
      <c r="B4239" s="2" t="n">
        <v>9</v>
      </c>
      <c r="C4239" s="2" t="n">
        <v>5</v>
      </c>
      <c r="D4239" s="2" t="n">
        <v>1</v>
      </c>
      <c r="E4239" s="2" t="n">
        <v>-2.67888291093348</v>
      </c>
      <c r="F4239" s="2" t="n">
        <v>-2.67888291093348</v>
      </c>
      <c r="G4239" s="2" t="n">
        <v>-2.67888291093348</v>
      </c>
      <c r="H4239" s="2" t="n">
        <v>-0.697040204363002</v>
      </c>
      <c r="I4239" s="2" t="n">
        <v>-0.697040204363002</v>
      </c>
      <c r="J4239" s="2" t="n">
        <v>-0.697040204363002</v>
      </c>
    </row>
    <row r="4240" customFormat="false" ht="14.25" hidden="false" customHeight="false" outlineLevel="0" collapsed="false">
      <c r="A4240" s="2" t="s">
        <v>3194</v>
      </c>
      <c r="B4240" s="2" t="n">
        <v>9</v>
      </c>
      <c r="C4240" s="2" t="n">
        <v>5</v>
      </c>
      <c r="D4240" s="2" t="n">
        <v>1</v>
      </c>
      <c r="E4240" s="2" t="n">
        <v>-2.64870590199975</v>
      </c>
      <c r="F4240" s="2" t="n">
        <v>-2.64870590199975</v>
      </c>
      <c r="G4240" s="2" t="n">
        <v>-2.64870590199975</v>
      </c>
      <c r="H4240" s="2" t="n">
        <v>-0.754898021700263</v>
      </c>
      <c r="I4240" s="2" t="n">
        <v>-0.754898021700263</v>
      </c>
      <c r="J4240" s="2" t="n">
        <v>-0.754898021700263</v>
      </c>
    </row>
    <row r="4241" customFormat="false" ht="14.25" hidden="false" customHeight="false" outlineLevel="0" collapsed="false">
      <c r="A4241" s="2" t="s">
        <v>3195</v>
      </c>
      <c r="B4241" s="2" t="n">
        <v>9</v>
      </c>
      <c r="C4241" s="2" t="n">
        <v>5</v>
      </c>
      <c r="D4241" s="2" t="n">
        <v>1</v>
      </c>
      <c r="E4241" s="2" t="n">
        <v>-2.64571253279416</v>
      </c>
      <c r="F4241" s="2" t="n">
        <v>-2.64571253279416</v>
      </c>
      <c r="G4241" s="2" t="n">
        <v>-2.64571253279416</v>
      </c>
      <c r="H4241" s="2" t="n">
        <v>-0.709155676246548</v>
      </c>
      <c r="I4241" s="2" t="n">
        <v>-0.709155676246548</v>
      </c>
      <c r="J4241" s="2" t="n">
        <v>-0.709155676246548</v>
      </c>
    </row>
    <row r="4242" customFormat="false" ht="14.25" hidden="false" customHeight="false" outlineLevel="0" collapsed="false">
      <c r="A4242" s="2" t="s">
        <v>3196</v>
      </c>
      <c r="B4242" s="2" t="n">
        <v>9</v>
      </c>
      <c r="C4242" s="2" t="n">
        <v>5</v>
      </c>
      <c r="D4242" s="2" t="n">
        <v>1</v>
      </c>
      <c r="E4242" s="2" t="n">
        <v>-2.63842811354389</v>
      </c>
      <c r="F4242" s="2" t="n">
        <v>-2.63842811354389</v>
      </c>
      <c r="G4242" s="2" t="n">
        <v>-2.63842811354389</v>
      </c>
      <c r="H4242" s="2" t="n">
        <v>-0.750400038335194</v>
      </c>
      <c r="I4242" s="2" t="n">
        <v>-0.750400038335194</v>
      </c>
      <c r="J4242" s="2" t="n">
        <v>-0.750400038335194</v>
      </c>
    </row>
    <row r="4243" customFormat="false" ht="14.25" hidden="false" customHeight="false" outlineLevel="0" collapsed="false">
      <c r="A4243" s="2" t="s">
        <v>2327</v>
      </c>
      <c r="B4243" s="2" t="n">
        <v>9</v>
      </c>
      <c r="C4243" s="2" t="n">
        <v>5</v>
      </c>
      <c r="D4243" s="2" t="n">
        <v>1</v>
      </c>
      <c r="E4243" s="2" t="n">
        <v>-2.63269795835056</v>
      </c>
      <c r="F4243" s="2" t="n">
        <v>-2.63269795835056</v>
      </c>
      <c r="G4243" s="2" t="n">
        <v>-2.63269795835056</v>
      </c>
      <c r="H4243" s="2" t="n">
        <v>-0.755722303852315</v>
      </c>
      <c r="I4243" s="2" t="n">
        <v>-0.755722303852315</v>
      </c>
      <c r="J4243" s="2" t="n">
        <v>-0.755722303852315</v>
      </c>
    </row>
    <row r="4244" customFormat="false" ht="14.25" hidden="false" customHeight="false" outlineLevel="0" collapsed="false">
      <c r="A4244" s="2" t="s">
        <v>3197</v>
      </c>
      <c r="B4244" s="2" t="n">
        <v>9</v>
      </c>
      <c r="C4244" s="2" t="n">
        <v>5</v>
      </c>
      <c r="D4244" s="2" t="n">
        <v>1</v>
      </c>
      <c r="E4244" s="2" t="n">
        <v>-2.6321061243209</v>
      </c>
      <c r="F4244" s="2" t="n">
        <v>-2.6321061243209</v>
      </c>
      <c r="G4244" s="2" t="n">
        <v>-2.6321061243209</v>
      </c>
      <c r="H4244" s="2" t="n">
        <v>-0.776151794321494</v>
      </c>
      <c r="I4244" s="2" t="n">
        <v>-0.776151794321494</v>
      </c>
      <c r="J4244" s="2" t="n">
        <v>-0.776151794321494</v>
      </c>
    </row>
    <row r="4245" customFormat="false" ht="14.25" hidden="false" customHeight="false" outlineLevel="0" collapsed="false">
      <c r="A4245" s="2" t="s">
        <v>3198</v>
      </c>
      <c r="B4245" s="2" t="n">
        <v>9</v>
      </c>
      <c r="C4245" s="2" t="n">
        <v>5</v>
      </c>
      <c r="D4245" s="2" t="n">
        <v>1</v>
      </c>
      <c r="E4245" s="2" t="n">
        <v>-2.62486524709446</v>
      </c>
      <c r="F4245" s="2" t="n">
        <v>-2.62486524709446</v>
      </c>
      <c r="G4245" s="2" t="n">
        <v>-2.62486524709446</v>
      </c>
      <c r="H4245" s="2" t="n">
        <v>-0.724411202138245</v>
      </c>
      <c r="I4245" s="2" t="n">
        <v>-0.724411202138245</v>
      </c>
      <c r="J4245" s="2" t="n">
        <v>-0.724411202138245</v>
      </c>
    </row>
    <row r="4246" customFormat="false" ht="14.25" hidden="false" customHeight="false" outlineLevel="0" collapsed="false">
      <c r="A4246" s="2" t="s">
        <v>3199</v>
      </c>
      <c r="B4246" s="2" t="n">
        <v>9</v>
      </c>
      <c r="C4246" s="2" t="n">
        <v>5</v>
      </c>
      <c r="D4246" s="2" t="n">
        <v>1</v>
      </c>
      <c r="E4246" s="2" t="n">
        <v>-2.59928307580796</v>
      </c>
      <c r="F4246" s="2" t="n">
        <v>-2.59928307580796</v>
      </c>
      <c r="G4246" s="2" t="n">
        <v>-2.59928307580796</v>
      </c>
      <c r="H4246" s="2" t="n">
        <v>-0.701926981044581</v>
      </c>
      <c r="I4246" s="2" t="n">
        <v>-0.701926981044581</v>
      </c>
      <c r="J4246" s="2" t="n">
        <v>-0.701926981044581</v>
      </c>
    </row>
    <row r="4247" customFormat="false" ht="14.25" hidden="false" customHeight="false" outlineLevel="0" collapsed="false">
      <c r="A4247" s="2" t="s">
        <v>326</v>
      </c>
      <c r="B4247" s="2" t="n">
        <v>9</v>
      </c>
      <c r="C4247" s="2" t="n">
        <v>5</v>
      </c>
      <c r="D4247" s="2" t="n">
        <v>1</v>
      </c>
      <c r="E4247" s="2" t="n">
        <v>-2.59185002424819</v>
      </c>
      <c r="F4247" s="2" t="n">
        <v>-2.59185002424819</v>
      </c>
      <c r="G4247" s="2" t="n">
        <v>-2.59185002424819</v>
      </c>
      <c r="H4247" s="2" t="n">
        <v>-0.82883726339903</v>
      </c>
      <c r="I4247" s="2" t="n">
        <v>-0.82883726339903</v>
      </c>
      <c r="J4247" s="2" t="n">
        <v>-0.82883726339903</v>
      </c>
    </row>
    <row r="4248" customFormat="false" ht="14.25" hidden="false" customHeight="false" outlineLevel="0" collapsed="false">
      <c r="A4248" s="2" t="s">
        <v>1078</v>
      </c>
      <c r="B4248" s="2" t="n">
        <v>9</v>
      </c>
      <c r="C4248" s="2" t="n">
        <v>5</v>
      </c>
      <c r="D4248" s="2" t="n">
        <v>1</v>
      </c>
      <c r="E4248" s="2" t="n">
        <v>-2.58599856614476</v>
      </c>
      <c r="F4248" s="2" t="n">
        <v>-2.58599856614476</v>
      </c>
      <c r="G4248" s="2" t="n">
        <v>-2.58599856614476</v>
      </c>
      <c r="H4248" s="2" t="n">
        <v>-0.7896907670289</v>
      </c>
      <c r="I4248" s="2" t="n">
        <v>-0.7896907670289</v>
      </c>
      <c r="J4248" s="2" t="n">
        <v>-0.7896907670289</v>
      </c>
    </row>
    <row r="4249" customFormat="false" ht="14.25" hidden="false" customHeight="false" outlineLevel="0" collapsed="false">
      <c r="A4249" s="2" t="s">
        <v>3200</v>
      </c>
      <c r="B4249" s="2" t="n">
        <v>9</v>
      </c>
      <c r="C4249" s="2" t="n">
        <v>5</v>
      </c>
      <c r="D4249" s="2" t="n">
        <v>1</v>
      </c>
      <c r="E4249" s="2" t="n">
        <v>-2.5854066190459</v>
      </c>
      <c r="F4249" s="2" t="n">
        <v>-2.5854066190459</v>
      </c>
      <c r="G4249" s="2" t="n">
        <v>-2.5854066190459</v>
      </c>
      <c r="H4249" s="2" t="n">
        <v>-0.765142969068491</v>
      </c>
      <c r="I4249" s="2" t="n">
        <v>-0.765142969068491</v>
      </c>
      <c r="J4249" s="2" t="n">
        <v>-0.765142969068491</v>
      </c>
    </row>
    <row r="4250" customFormat="false" ht="14.25" hidden="false" customHeight="false" outlineLevel="0" collapsed="false">
      <c r="A4250" s="2" t="s">
        <v>3201</v>
      </c>
      <c r="B4250" s="2" t="n">
        <v>9</v>
      </c>
      <c r="C4250" s="2" t="n">
        <v>5</v>
      </c>
      <c r="D4250" s="2" t="n">
        <v>1</v>
      </c>
      <c r="E4250" s="2" t="n">
        <v>-2.58100721315855</v>
      </c>
      <c r="F4250" s="2" t="n">
        <v>-2.58100721315855</v>
      </c>
      <c r="G4250" s="2" t="n">
        <v>-2.58100721315855</v>
      </c>
      <c r="H4250" s="2" t="n">
        <v>-0.768464888764577</v>
      </c>
      <c r="I4250" s="2" t="n">
        <v>-0.768464888764577</v>
      </c>
      <c r="J4250" s="2" t="n">
        <v>-0.768464888764577</v>
      </c>
    </row>
    <row r="4251" customFormat="false" ht="14.25" hidden="false" customHeight="false" outlineLevel="0" collapsed="false">
      <c r="A4251" s="2" t="s">
        <v>3202</v>
      </c>
      <c r="B4251" s="2" t="n">
        <v>9</v>
      </c>
      <c r="C4251" s="2" t="n">
        <v>5</v>
      </c>
      <c r="D4251" s="2" t="n">
        <v>1</v>
      </c>
      <c r="E4251" s="2" t="n">
        <v>-2.57414177667687</v>
      </c>
      <c r="F4251" s="2" t="n">
        <v>-2.57414177667687</v>
      </c>
      <c r="G4251" s="2" t="n">
        <v>-2.57414177667687</v>
      </c>
      <c r="H4251" s="2" t="n">
        <v>-0.809751361426468</v>
      </c>
      <c r="I4251" s="2" t="n">
        <v>-0.809751361426468</v>
      </c>
      <c r="J4251" s="2" t="n">
        <v>-0.809751361426468</v>
      </c>
    </row>
    <row r="4252" customFormat="false" ht="14.25" hidden="false" customHeight="false" outlineLevel="0" collapsed="false">
      <c r="A4252" s="2" t="s">
        <v>3203</v>
      </c>
      <c r="B4252" s="2" t="n">
        <v>9</v>
      </c>
      <c r="C4252" s="2" t="n">
        <v>5</v>
      </c>
      <c r="D4252" s="2" t="n">
        <v>1</v>
      </c>
      <c r="E4252" s="2" t="n">
        <v>-2.55538887581022</v>
      </c>
      <c r="F4252" s="2" t="n">
        <v>-2.55538887581022</v>
      </c>
      <c r="G4252" s="2" t="n">
        <v>-2.55538887581022</v>
      </c>
      <c r="H4252" s="2" t="n">
        <v>-0.716499789586067</v>
      </c>
      <c r="I4252" s="2" t="n">
        <v>-0.716499789586067</v>
      </c>
      <c r="J4252" s="2" t="n">
        <v>-0.716499789586067</v>
      </c>
    </row>
    <row r="4253" customFormat="false" ht="14.25" hidden="false" customHeight="false" outlineLevel="0" collapsed="false">
      <c r="A4253" s="2" t="s">
        <v>3204</v>
      </c>
      <c r="B4253" s="2" t="n">
        <v>9</v>
      </c>
      <c r="C4253" s="2" t="n">
        <v>5</v>
      </c>
      <c r="D4253" s="2" t="n">
        <v>1</v>
      </c>
      <c r="E4253" s="2" t="n">
        <v>-2.54488407152457</v>
      </c>
      <c r="F4253" s="2" t="n">
        <v>-2.54488407152457</v>
      </c>
      <c r="G4253" s="2" t="n">
        <v>-2.54488407152457</v>
      </c>
      <c r="H4253" s="2" t="n">
        <v>-0.766999427843247</v>
      </c>
      <c r="I4253" s="2" t="n">
        <v>-0.766999427843247</v>
      </c>
      <c r="J4253" s="2" t="n">
        <v>-0.766999427843247</v>
      </c>
    </row>
    <row r="4254" customFormat="false" ht="14.25" hidden="false" customHeight="false" outlineLevel="0" collapsed="false">
      <c r="A4254" s="2" t="s">
        <v>3205</v>
      </c>
      <c r="B4254" s="2" t="n">
        <v>9</v>
      </c>
      <c r="C4254" s="2" t="n">
        <v>5</v>
      </c>
      <c r="D4254" s="2" t="n">
        <v>1</v>
      </c>
      <c r="E4254" s="2" t="n">
        <v>-2.53957155299863</v>
      </c>
      <c r="F4254" s="2" t="n">
        <v>-2.53957155299863</v>
      </c>
      <c r="G4254" s="2" t="n">
        <v>-2.53957155299863</v>
      </c>
      <c r="H4254" s="2" t="n">
        <v>-0.768876064106617</v>
      </c>
      <c r="I4254" s="2" t="n">
        <v>-0.768876064106617</v>
      </c>
      <c r="J4254" s="2" t="n">
        <v>-0.768876064106617</v>
      </c>
    </row>
    <row r="4255" customFormat="false" ht="14.25" hidden="false" customHeight="false" outlineLevel="0" collapsed="false">
      <c r="A4255" s="2" t="s">
        <v>3206</v>
      </c>
      <c r="B4255" s="2" t="n">
        <v>9</v>
      </c>
      <c r="C4255" s="2" t="n">
        <v>5</v>
      </c>
      <c r="D4255" s="2" t="n">
        <v>1</v>
      </c>
      <c r="E4255" s="2" t="n">
        <v>-2.53819725921595</v>
      </c>
      <c r="F4255" s="2" t="n">
        <v>-2.53819725921595</v>
      </c>
      <c r="G4255" s="2" t="n">
        <v>-2.53819725921595</v>
      </c>
      <c r="H4255" s="2" t="n">
        <v>-0.789495998660913</v>
      </c>
      <c r="I4255" s="2" t="n">
        <v>-0.789495998660913</v>
      </c>
      <c r="J4255" s="2" t="n">
        <v>-0.789495998660913</v>
      </c>
    </row>
    <row r="4256" customFormat="false" ht="14.25" hidden="false" customHeight="false" outlineLevel="0" collapsed="false">
      <c r="A4256" s="2" t="s">
        <v>82</v>
      </c>
      <c r="B4256" s="2" t="n">
        <v>9</v>
      </c>
      <c r="C4256" s="2" t="n">
        <v>5</v>
      </c>
      <c r="D4256" s="2" t="n">
        <v>1</v>
      </c>
      <c r="E4256" s="2" t="n">
        <v>-2.52552746715341</v>
      </c>
      <c r="F4256" s="2" t="n">
        <v>-2.52552746715341</v>
      </c>
      <c r="G4256" s="2" t="n">
        <v>-2.52552746715341</v>
      </c>
      <c r="H4256" s="2" t="n">
        <v>-0.766823539809989</v>
      </c>
      <c r="I4256" s="2" t="n">
        <v>-0.766823539809989</v>
      </c>
      <c r="J4256" s="2" t="n">
        <v>-0.766823539809989</v>
      </c>
    </row>
    <row r="4257" customFormat="false" ht="14.25" hidden="false" customHeight="false" outlineLevel="0" collapsed="false">
      <c r="A4257" s="2" t="s">
        <v>3207</v>
      </c>
      <c r="B4257" s="2" t="n">
        <v>9</v>
      </c>
      <c r="C4257" s="2" t="n">
        <v>5</v>
      </c>
      <c r="D4257" s="2" t="n">
        <v>1</v>
      </c>
      <c r="E4257" s="2" t="n">
        <v>-2.52311133627856</v>
      </c>
      <c r="F4257" s="2" t="n">
        <v>-2.52311133627856</v>
      </c>
      <c r="G4257" s="2" t="n">
        <v>-2.52311133627856</v>
      </c>
      <c r="H4257" s="2" t="n">
        <v>-0.749616852469849</v>
      </c>
      <c r="I4257" s="2" t="n">
        <v>-0.749616852469849</v>
      </c>
      <c r="J4257" s="2" t="n">
        <v>-0.749616852469849</v>
      </c>
    </row>
    <row r="4258" customFormat="false" ht="14.25" hidden="false" customHeight="false" outlineLevel="0" collapsed="false">
      <c r="A4258" s="2" t="s">
        <v>3208</v>
      </c>
      <c r="B4258" s="2" t="n">
        <v>9</v>
      </c>
      <c r="C4258" s="2" t="n">
        <v>6</v>
      </c>
      <c r="D4258" s="2" t="n">
        <v>1</v>
      </c>
      <c r="E4258" s="2" t="n">
        <v>-3.69470528249464</v>
      </c>
      <c r="F4258" s="2" t="n">
        <v>-3.69470528249464</v>
      </c>
      <c r="G4258" s="2" t="n">
        <v>-3.69470528249464</v>
      </c>
      <c r="H4258" s="2" t="n">
        <v>-0.93516563762374</v>
      </c>
      <c r="I4258" s="2" t="n">
        <v>-0.93516563762374</v>
      </c>
      <c r="J4258" s="2" t="n">
        <v>-0.93516563762374</v>
      </c>
    </row>
    <row r="4259" customFormat="false" ht="14.25" hidden="false" customHeight="false" outlineLevel="0" collapsed="false">
      <c r="A4259" s="2" t="s">
        <v>2338</v>
      </c>
      <c r="B4259" s="2" t="n">
        <v>9</v>
      </c>
      <c r="C4259" s="2" t="n">
        <v>6</v>
      </c>
      <c r="D4259" s="2" t="n">
        <v>1</v>
      </c>
      <c r="E4259" s="2" t="n">
        <v>-3.56821210102298</v>
      </c>
      <c r="F4259" s="2" t="n">
        <v>-3.56821210102298</v>
      </c>
      <c r="G4259" s="2" t="n">
        <v>-3.56821210102298</v>
      </c>
      <c r="H4259" s="2" t="n">
        <v>-0.923349644053217</v>
      </c>
      <c r="I4259" s="2" t="n">
        <v>-0.923349644053217</v>
      </c>
      <c r="J4259" s="2" t="n">
        <v>-0.923349644053217</v>
      </c>
    </row>
    <row r="4260" customFormat="false" ht="14.25" hidden="false" customHeight="false" outlineLevel="0" collapsed="false">
      <c r="A4260" s="2" t="s">
        <v>3209</v>
      </c>
      <c r="B4260" s="2" t="n">
        <v>9</v>
      </c>
      <c r="C4260" s="2" t="n">
        <v>6</v>
      </c>
      <c r="D4260" s="2" t="n">
        <v>1</v>
      </c>
      <c r="E4260" s="2" t="n">
        <v>-3.4307806234536</v>
      </c>
      <c r="F4260" s="2" t="n">
        <v>-3.4307806234536</v>
      </c>
      <c r="G4260" s="2" t="n">
        <v>-3.4307806234536</v>
      </c>
      <c r="H4260" s="2" t="n">
        <v>-0.709490034574412</v>
      </c>
      <c r="I4260" s="2" t="n">
        <v>-0.709490034574412</v>
      </c>
      <c r="J4260" s="2" t="n">
        <v>-0.709490034574412</v>
      </c>
    </row>
    <row r="4261" customFormat="false" ht="14.25" hidden="false" customHeight="false" outlineLevel="0" collapsed="false">
      <c r="A4261" s="2" t="s">
        <v>3210</v>
      </c>
      <c r="B4261" s="2" t="n">
        <v>9</v>
      </c>
      <c r="C4261" s="2" t="n">
        <v>6</v>
      </c>
      <c r="D4261" s="2" t="n">
        <v>1</v>
      </c>
      <c r="E4261" s="2" t="n">
        <v>-3.1504999317597</v>
      </c>
      <c r="F4261" s="2" t="n">
        <v>-3.1504999317597</v>
      </c>
      <c r="G4261" s="2" t="n">
        <v>-3.1504999317597</v>
      </c>
      <c r="H4261" s="2" t="n">
        <v>-0.960304306777316</v>
      </c>
      <c r="I4261" s="2" t="n">
        <v>-0.960304306777316</v>
      </c>
      <c r="J4261" s="2" t="n">
        <v>-0.960304306777316</v>
      </c>
    </row>
    <row r="4262" customFormat="false" ht="14.25" hidden="false" customHeight="false" outlineLevel="0" collapsed="false">
      <c r="A4262" s="2" t="s">
        <v>2075</v>
      </c>
      <c r="B4262" s="2" t="n">
        <v>9</v>
      </c>
      <c r="C4262" s="2" t="n">
        <v>6</v>
      </c>
      <c r="D4262" s="2" t="n">
        <v>1</v>
      </c>
      <c r="E4262" s="2" t="n">
        <v>-3.13233844349741</v>
      </c>
      <c r="F4262" s="2" t="n">
        <v>-3.13233844349741</v>
      </c>
      <c r="G4262" s="2" t="n">
        <v>-3.13233844349741</v>
      </c>
      <c r="H4262" s="2" t="n">
        <v>-0.705720788762234</v>
      </c>
      <c r="I4262" s="2" t="n">
        <v>-0.705720788762234</v>
      </c>
      <c r="J4262" s="2" t="n">
        <v>-0.705720788762234</v>
      </c>
    </row>
    <row r="4263" customFormat="false" ht="14.25" hidden="false" customHeight="false" outlineLevel="0" collapsed="false">
      <c r="A4263" s="2" t="s">
        <v>2335</v>
      </c>
      <c r="B4263" s="2" t="n">
        <v>9</v>
      </c>
      <c r="C4263" s="2" t="n">
        <v>6</v>
      </c>
      <c r="D4263" s="2" t="n">
        <v>1</v>
      </c>
      <c r="E4263" s="2" t="n">
        <v>-3.06453366769822</v>
      </c>
      <c r="F4263" s="2" t="n">
        <v>-3.06453366769822</v>
      </c>
      <c r="G4263" s="2" t="n">
        <v>-3.06453366769822</v>
      </c>
      <c r="H4263" s="2" t="n">
        <v>-0.71807463817318</v>
      </c>
      <c r="I4263" s="2" t="n">
        <v>-0.71807463817318</v>
      </c>
      <c r="J4263" s="2" t="n">
        <v>-0.71807463817318</v>
      </c>
    </row>
    <row r="4264" customFormat="false" ht="14.25" hidden="false" customHeight="false" outlineLevel="0" collapsed="false">
      <c r="A4264" s="2" t="s">
        <v>3211</v>
      </c>
      <c r="B4264" s="2" t="n">
        <v>9</v>
      </c>
      <c r="C4264" s="2" t="n">
        <v>6</v>
      </c>
      <c r="D4264" s="2" t="n">
        <v>1</v>
      </c>
      <c r="E4264" s="2" t="n">
        <v>-3.0167010211914</v>
      </c>
      <c r="F4264" s="2" t="n">
        <v>-3.0167010211914</v>
      </c>
      <c r="G4264" s="2" t="n">
        <v>-3.0167010211914</v>
      </c>
      <c r="H4264" s="2" t="n">
        <v>-0.860700164956449</v>
      </c>
      <c r="I4264" s="2" t="n">
        <v>-0.860700164956449</v>
      </c>
      <c r="J4264" s="2" t="n">
        <v>-0.860700164956449</v>
      </c>
    </row>
    <row r="4265" customFormat="false" ht="14.25" hidden="false" customHeight="false" outlineLevel="0" collapsed="false">
      <c r="A4265" s="2" t="s">
        <v>3212</v>
      </c>
      <c r="B4265" s="2" t="n">
        <v>9</v>
      </c>
      <c r="C4265" s="2" t="n">
        <v>6</v>
      </c>
      <c r="D4265" s="2" t="n">
        <v>1</v>
      </c>
      <c r="E4265" s="2" t="n">
        <v>-2.83555993234589</v>
      </c>
      <c r="F4265" s="2" t="n">
        <v>-2.83555993234589</v>
      </c>
      <c r="G4265" s="2" t="n">
        <v>-2.83555993234589</v>
      </c>
      <c r="H4265" s="2" t="n">
        <v>-0.753076150695121</v>
      </c>
      <c r="I4265" s="2" t="n">
        <v>-0.753076150695121</v>
      </c>
      <c r="J4265" s="2" t="n">
        <v>-0.753076150695121</v>
      </c>
    </row>
    <row r="4266" customFormat="false" ht="14.25" hidden="false" customHeight="false" outlineLevel="0" collapsed="false">
      <c r="A4266" s="2" t="s">
        <v>3213</v>
      </c>
      <c r="B4266" s="2" t="n">
        <v>9</v>
      </c>
      <c r="C4266" s="2" t="n">
        <v>6</v>
      </c>
      <c r="D4266" s="2" t="n">
        <v>1</v>
      </c>
      <c r="E4266" s="2" t="n">
        <v>-2.83555960348533</v>
      </c>
      <c r="F4266" s="2" t="n">
        <v>-2.83555960348533</v>
      </c>
      <c r="G4266" s="2" t="n">
        <v>-2.83555960348533</v>
      </c>
      <c r="H4266" s="2" t="n">
        <v>-0.753975101296028</v>
      </c>
      <c r="I4266" s="2" t="n">
        <v>-0.753975101296028</v>
      </c>
      <c r="J4266" s="2" t="n">
        <v>-0.753975101296028</v>
      </c>
    </row>
    <row r="4267" customFormat="false" ht="14.25" hidden="false" customHeight="false" outlineLevel="0" collapsed="false">
      <c r="A4267" s="2" t="s">
        <v>3214</v>
      </c>
      <c r="B4267" s="2" t="n">
        <v>9</v>
      </c>
      <c r="C4267" s="2" t="n">
        <v>6</v>
      </c>
      <c r="D4267" s="2" t="n">
        <v>1</v>
      </c>
      <c r="E4267" s="2" t="n">
        <v>-2.8355593120604</v>
      </c>
      <c r="F4267" s="2" t="n">
        <v>-2.8355593120604</v>
      </c>
      <c r="G4267" s="2" t="n">
        <v>-2.8355593120604</v>
      </c>
      <c r="H4267" s="2" t="n">
        <v>-0.725749029893309</v>
      </c>
      <c r="I4267" s="2" t="n">
        <v>-0.725749029893309</v>
      </c>
      <c r="J4267" s="2" t="n">
        <v>-0.725749029893309</v>
      </c>
    </row>
    <row r="4268" customFormat="false" ht="14.25" hidden="false" customHeight="false" outlineLevel="0" collapsed="false">
      <c r="A4268" s="2" t="s">
        <v>3215</v>
      </c>
      <c r="B4268" s="2" t="n">
        <v>9</v>
      </c>
      <c r="C4268" s="2" t="n">
        <v>6</v>
      </c>
      <c r="D4268" s="2" t="n">
        <v>1</v>
      </c>
      <c r="E4268" s="2" t="n">
        <v>-2.81436408890193</v>
      </c>
      <c r="F4268" s="2" t="n">
        <v>-2.81436408890193</v>
      </c>
      <c r="G4268" s="2" t="n">
        <v>-2.81436408890193</v>
      </c>
      <c r="H4268" s="2" t="n">
        <v>-0.908895619225735</v>
      </c>
      <c r="I4268" s="2" t="n">
        <v>-0.908895619225735</v>
      </c>
      <c r="J4268" s="2" t="n">
        <v>-0.908895619225735</v>
      </c>
    </row>
    <row r="4269" customFormat="false" ht="14.25" hidden="false" customHeight="false" outlineLevel="0" collapsed="false">
      <c r="A4269" s="2" t="s">
        <v>3216</v>
      </c>
      <c r="B4269" s="2" t="n">
        <v>9</v>
      </c>
      <c r="C4269" s="2" t="n">
        <v>6</v>
      </c>
      <c r="D4269" s="2" t="n">
        <v>1</v>
      </c>
      <c r="E4269" s="2" t="n">
        <v>-2.75244946196563</v>
      </c>
      <c r="F4269" s="2" t="n">
        <v>-2.75244946196563</v>
      </c>
      <c r="G4269" s="2" t="n">
        <v>-2.75244946196563</v>
      </c>
      <c r="H4269" s="2" t="n">
        <v>-0.912695954361852</v>
      </c>
      <c r="I4269" s="2" t="n">
        <v>-0.912695954361852</v>
      </c>
      <c r="J4269" s="2" t="n">
        <v>-0.912695954361852</v>
      </c>
    </row>
    <row r="4270" customFormat="false" ht="14.25" hidden="false" customHeight="false" outlineLevel="0" collapsed="false">
      <c r="A4270" s="2" t="s">
        <v>3217</v>
      </c>
      <c r="B4270" s="2" t="n">
        <v>9</v>
      </c>
      <c r="C4270" s="2" t="n">
        <v>7</v>
      </c>
      <c r="D4270" s="2" t="n">
        <v>1</v>
      </c>
      <c r="E4270" s="2" t="n">
        <v>-5.10184536203503</v>
      </c>
      <c r="F4270" s="2" t="n">
        <v>-5.10184536203503</v>
      </c>
      <c r="G4270" s="2" t="n">
        <v>-5.10184536203503</v>
      </c>
      <c r="H4270" s="2" t="n">
        <v>-0.892131363531187</v>
      </c>
      <c r="I4270" s="2" t="n">
        <v>-0.892131363531187</v>
      </c>
      <c r="J4270" s="2" t="n">
        <v>-0.892131363531187</v>
      </c>
    </row>
    <row r="4271" customFormat="false" ht="14.25" hidden="false" customHeight="false" outlineLevel="0" collapsed="false">
      <c r="A4271" s="2" t="s">
        <v>3218</v>
      </c>
      <c r="B4271" s="2" t="n">
        <v>9</v>
      </c>
      <c r="C4271" s="2" t="n">
        <v>7</v>
      </c>
      <c r="D4271" s="2" t="n">
        <v>1</v>
      </c>
      <c r="E4271" s="2" t="n">
        <v>-3.90369063537711</v>
      </c>
      <c r="F4271" s="2" t="n">
        <v>-3.90369063537711</v>
      </c>
      <c r="G4271" s="2" t="n">
        <v>-3.90369063537711</v>
      </c>
      <c r="H4271" s="2" t="n">
        <v>-0.825054030125651</v>
      </c>
      <c r="I4271" s="2" t="n">
        <v>-0.825054030125651</v>
      </c>
      <c r="J4271" s="2" t="n">
        <v>-0.825054030125651</v>
      </c>
    </row>
    <row r="4272" customFormat="false" ht="14.25" hidden="false" customHeight="false" outlineLevel="0" collapsed="false">
      <c r="A4272" s="2" t="s">
        <v>3219</v>
      </c>
      <c r="B4272" s="2" t="n">
        <v>9</v>
      </c>
      <c r="C4272" s="2" t="n">
        <v>7</v>
      </c>
      <c r="D4272" s="2" t="n">
        <v>1</v>
      </c>
      <c r="E4272" s="2" t="n">
        <v>-3.34013689371626</v>
      </c>
      <c r="F4272" s="2" t="n">
        <v>-3.34013689371626</v>
      </c>
      <c r="G4272" s="2" t="n">
        <v>-3.34013689371626</v>
      </c>
      <c r="H4272" s="2" t="n">
        <v>-0.78860256727756</v>
      </c>
      <c r="I4272" s="2" t="n">
        <v>-0.78860256727756</v>
      </c>
      <c r="J4272" s="2" t="n">
        <v>-0.78860256727756</v>
      </c>
    </row>
    <row r="4273" customFormat="false" ht="14.25" hidden="false" customHeight="false" outlineLevel="0" collapsed="false">
      <c r="A4273" s="2" t="s">
        <v>3220</v>
      </c>
      <c r="B4273" s="2" t="n">
        <v>9</v>
      </c>
      <c r="C4273" s="2" t="n">
        <v>7</v>
      </c>
      <c r="D4273" s="2" t="n">
        <v>1</v>
      </c>
      <c r="E4273" s="2" t="n">
        <v>-3.24230660728882</v>
      </c>
      <c r="F4273" s="2" t="n">
        <v>-3.24230660728882</v>
      </c>
      <c r="G4273" s="2" t="n">
        <v>-3.24230660728882</v>
      </c>
      <c r="H4273" s="2" t="n">
        <v>-0.720736171160783</v>
      </c>
      <c r="I4273" s="2" t="n">
        <v>-0.720736171160783</v>
      </c>
      <c r="J4273" s="2" t="n">
        <v>-0.720736171160783</v>
      </c>
    </row>
    <row r="4274" customFormat="false" ht="14.25" hidden="false" customHeight="false" outlineLevel="0" collapsed="false">
      <c r="A4274" s="2" t="s">
        <v>3221</v>
      </c>
      <c r="B4274" s="2" t="n">
        <v>9</v>
      </c>
      <c r="C4274" s="2" t="n">
        <v>7</v>
      </c>
      <c r="D4274" s="2" t="n">
        <v>1</v>
      </c>
      <c r="E4274" s="2" t="n">
        <v>-3.03840132697437</v>
      </c>
      <c r="F4274" s="2" t="n">
        <v>-3.03840132697437</v>
      </c>
      <c r="G4274" s="2" t="n">
        <v>-3.03840132697437</v>
      </c>
      <c r="H4274" s="2" t="n">
        <v>-0.697565218914317</v>
      </c>
      <c r="I4274" s="2" t="n">
        <v>-0.697565218914317</v>
      </c>
      <c r="J4274" s="2" t="n">
        <v>-0.697565218914317</v>
      </c>
    </row>
    <row r="4275" customFormat="false" ht="14.25" hidden="false" customHeight="false" outlineLevel="0" collapsed="false">
      <c r="A4275" s="2" t="s">
        <v>3222</v>
      </c>
      <c r="B4275" s="2" t="n">
        <v>9</v>
      </c>
      <c r="C4275" s="2" t="n">
        <v>7</v>
      </c>
      <c r="D4275" s="2" t="n">
        <v>1</v>
      </c>
      <c r="E4275" s="2" t="n">
        <v>-2.99973699117258</v>
      </c>
      <c r="F4275" s="2" t="n">
        <v>-2.99973699117258</v>
      </c>
      <c r="G4275" s="2" t="n">
        <v>-2.99973699117258</v>
      </c>
      <c r="H4275" s="2" t="n">
        <v>-0.725942724975951</v>
      </c>
      <c r="I4275" s="2" t="n">
        <v>-0.725942724975951</v>
      </c>
      <c r="J4275" s="2" t="n">
        <v>-0.725942724975951</v>
      </c>
    </row>
    <row r="4276" customFormat="false" ht="14.25" hidden="false" customHeight="false" outlineLevel="0" collapsed="false">
      <c r="A4276" s="2" t="s">
        <v>3223</v>
      </c>
      <c r="B4276" s="2" t="n">
        <v>9</v>
      </c>
      <c r="C4276" s="2" t="n">
        <v>7</v>
      </c>
      <c r="D4276" s="2" t="n">
        <v>1</v>
      </c>
      <c r="E4276" s="2" t="n">
        <v>-2.81625958146078</v>
      </c>
      <c r="F4276" s="2" t="n">
        <v>-2.81625958146078</v>
      </c>
      <c r="G4276" s="2" t="n">
        <v>-2.81625958146078</v>
      </c>
      <c r="H4276" s="2" t="n">
        <v>-0.732892714984395</v>
      </c>
      <c r="I4276" s="2" t="n">
        <v>-0.732892714984395</v>
      </c>
      <c r="J4276" s="2" t="n">
        <v>-0.732892714984395</v>
      </c>
    </row>
    <row r="4277" customFormat="false" ht="14.25" hidden="false" customHeight="false" outlineLevel="0" collapsed="false">
      <c r="A4277" s="2" t="s">
        <v>3224</v>
      </c>
      <c r="B4277" s="2" t="n">
        <v>9</v>
      </c>
      <c r="C4277" s="2" t="n">
        <v>7</v>
      </c>
      <c r="D4277" s="2" t="n">
        <v>1</v>
      </c>
      <c r="E4277" s="2" t="n">
        <v>-2.7607708459191</v>
      </c>
      <c r="F4277" s="2" t="n">
        <v>-2.7607708459191</v>
      </c>
      <c r="G4277" s="2" t="n">
        <v>-2.7607708459191</v>
      </c>
      <c r="H4277" s="2" t="n">
        <v>-0.754792862397763</v>
      </c>
      <c r="I4277" s="2" t="n">
        <v>-0.754792862397763</v>
      </c>
      <c r="J4277" s="2" t="n">
        <v>-0.754792862397763</v>
      </c>
    </row>
    <row r="4278" customFormat="false" ht="14.25" hidden="false" customHeight="false" outlineLevel="0" collapsed="false">
      <c r="A4278" s="2" t="s">
        <v>93</v>
      </c>
      <c r="B4278" s="2" t="n">
        <v>9</v>
      </c>
      <c r="C4278" s="2" t="n">
        <v>8</v>
      </c>
      <c r="D4278" s="2" t="n">
        <v>1</v>
      </c>
      <c r="E4278" s="2" t="n">
        <v>-29.2017365828399</v>
      </c>
      <c r="F4278" s="2" t="n">
        <v>-29.2017365828399</v>
      </c>
      <c r="G4278" s="2" t="n">
        <v>-29.2017365828399</v>
      </c>
      <c r="H4278" s="2" t="n">
        <v>-2.16867323927954</v>
      </c>
      <c r="I4278" s="2" t="n">
        <v>-2.16867323927954</v>
      </c>
      <c r="J4278" s="2" t="n">
        <v>-2.16867323927954</v>
      </c>
    </row>
    <row r="4279" customFormat="false" ht="14.25" hidden="false" customHeight="false" outlineLevel="0" collapsed="false">
      <c r="A4279" s="2" t="s">
        <v>238</v>
      </c>
      <c r="B4279" s="2" t="n">
        <v>9</v>
      </c>
      <c r="C4279" s="2" t="n">
        <v>8</v>
      </c>
      <c r="D4279" s="2" t="n">
        <v>1</v>
      </c>
      <c r="E4279" s="2" t="n">
        <v>-17.6233487809426</v>
      </c>
      <c r="F4279" s="2" t="n">
        <v>-17.6233487809426</v>
      </c>
      <c r="G4279" s="2" t="n">
        <v>-17.6233487809426</v>
      </c>
      <c r="H4279" s="2" t="n">
        <v>-1.60179658375757</v>
      </c>
      <c r="I4279" s="2" t="n">
        <v>-1.60179658375757</v>
      </c>
      <c r="J4279" s="2" t="n">
        <v>-1.60179658375757</v>
      </c>
    </row>
    <row r="4280" customFormat="false" ht="14.25" hidden="false" customHeight="false" outlineLevel="0" collapsed="false">
      <c r="A4280" s="2" t="s">
        <v>339</v>
      </c>
      <c r="B4280" s="2" t="n">
        <v>9</v>
      </c>
      <c r="C4280" s="2" t="n">
        <v>8</v>
      </c>
      <c r="D4280" s="2" t="n">
        <v>1</v>
      </c>
      <c r="E4280" s="2" t="n">
        <v>-16.130961855416</v>
      </c>
      <c r="F4280" s="2" t="n">
        <v>-16.130961855416</v>
      </c>
      <c r="G4280" s="2" t="n">
        <v>-16.130961855416</v>
      </c>
      <c r="H4280" s="2" t="n">
        <v>-1.75113539982708</v>
      </c>
      <c r="I4280" s="2" t="n">
        <v>-1.75113539982708</v>
      </c>
      <c r="J4280" s="2" t="n">
        <v>-1.75113539982708</v>
      </c>
    </row>
    <row r="4281" customFormat="false" ht="14.25" hidden="false" customHeight="false" outlineLevel="0" collapsed="false">
      <c r="A4281" s="2" t="s">
        <v>340</v>
      </c>
      <c r="B4281" s="2" t="n">
        <v>9</v>
      </c>
      <c r="C4281" s="2" t="n">
        <v>8</v>
      </c>
      <c r="D4281" s="2" t="n">
        <v>1</v>
      </c>
      <c r="E4281" s="2" t="n">
        <v>-13.0594463424627</v>
      </c>
      <c r="F4281" s="2" t="n">
        <v>-13.0594463424627</v>
      </c>
      <c r="G4281" s="2" t="n">
        <v>-13.0594463424627</v>
      </c>
      <c r="H4281" s="2" t="n">
        <v>-1.65265814479407</v>
      </c>
      <c r="I4281" s="2" t="n">
        <v>-1.65265814479407</v>
      </c>
      <c r="J4281" s="2" t="n">
        <v>-1.65265814479407</v>
      </c>
    </row>
    <row r="4282" customFormat="false" ht="14.25" hidden="false" customHeight="false" outlineLevel="0" collapsed="false">
      <c r="A4282" s="2" t="s">
        <v>174</v>
      </c>
      <c r="B4282" s="2" t="n">
        <v>9</v>
      </c>
      <c r="C4282" s="2" t="n">
        <v>8</v>
      </c>
      <c r="D4282" s="2" t="n">
        <v>1</v>
      </c>
      <c r="E4282" s="2" t="n">
        <v>-12.8207931463904</v>
      </c>
      <c r="F4282" s="2" t="n">
        <v>-12.8207931463904</v>
      </c>
      <c r="G4282" s="2" t="n">
        <v>-12.8207931463904</v>
      </c>
      <c r="H4282" s="2" t="n">
        <v>-1.57927558842883</v>
      </c>
      <c r="I4282" s="2" t="n">
        <v>-1.57927558842883</v>
      </c>
      <c r="J4282" s="2" t="n">
        <v>-1.57927558842883</v>
      </c>
    </row>
    <row r="4283" customFormat="false" ht="14.25" hidden="false" customHeight="false" outlineLevel="0" collapsed="false">
      <c r="A4283" s="2" t="s">
        <v>395</v>
      </c>
      <c r="B4283" s="2" t="n">
        <v>9</v>
      </c>
      <c r="C4283" s="2" t="n">
        <v>8</v>
      </c>
      <c r="D4283" s="2" t="n">
        <v>1</v>
      </c>
      <c r="E4283" s="2" t="n">
        <v>-10.799581907086</v>
      </c>
      <c r="F4283" s="2" t="n">
        <v>-10.799581907086</v>
      </c>
      <c r="G4283" s="2" t="n">
        <v>-10.799581907086</v>
      </c>
      <c r="H4283" s="2" t="n">
        <v>-1.33940247706327</v>
      </c>
      <c r="I4283" s="2" t="n">
        <v>-1.33940247706327</v>
      </c>
      <c r="J4283" s="2" t="n">
        <v>-1.33940247706327</v>
      </c>
    </row>
    <row r="4284" customFormat="false" ht="14.25" hidden="false" customHeight="false" outlineLevel="0" collapsed="false">
      <c r="A4284" s="2" t="s">
        <v>368</v>
      </c>
      <c r="B4284" s="2" t="n">
        <v>9</v>
      </c>
      <c r="C4284" s="2" t="n">
        <v>8</v>
      </c>
      <c r="D4284" s="2" t="n">
        <v>1</v>
      </c>
      <c r="E4284" s="2" t="n">
        <v>-10.2680608467736</v>
      </c>
      <c r="F4284" s="2" t="n">
        <v>-10.2680608467736</v>
      </c>
      <c r="G4284" s="2" t="n">
        <v>-10.2680608467736</v>
      </c>
      <c r="H4284" s="2" t="n">
        <v>-1.21103948195545</v>
      </c>
      <c r="I4284" s="2" t="n">
        <v>-1.21103948195545</v>
      </c>
      <c r="J4284" s="2" t="n">
        <v>-1.21103948195545</v>
      </c>
    </row>
    <row r="4285" customFormat="false" ht="14.25" hidden="false" customHeight="false" outlineLevel="0" collapsed="false">
      <c r="A4285" s="2" t="s">
        <v>358</v>
      </c>
      <c r="B4285" s="2" t="n">
        <v>9</v>
      </c>
      <c r="C4285" s="2" t="n">
        <v>8</v>
      </c>
      <c r="D4285" s="2" t="n">
        <v>1</v>
      </c>
      <c r="E4285" s="2" t="n">
        <v>-9.49449595927074</v>
      </c>
      <c r="F4285" s="2" t="n">
        <v>-9.49449595927074</v>
      </c>
      <c r="G4285" s="2" t="n">
        <v>-9.49449595927074</v>
      </c>
      <c r="H4285" s="2" t="n">
        <v>-1.38955704006889</v>
      </c>
      <c r="I4285" s="2" t="n">
        <v>-1.38955704006889</v>
      </c>
      <c r="J4285" s="2" t="n">
        <v>-1.38955704006889</v>
      </c>
    </row>
    <row r="4286" customFormat="false" ht="14.25" hidden="false" customHeight="false" outlineLevel="0" collapsed="false">
      <c r="A4286" s="2" t="s">
        <v>349</v>
      </c>
      <c r="B4286" s="2" t="n">
        <v>9</v>
      </c>
      <c r="C4286" s="2" t="n">
        <v>8</v>
      </c>
      <c r="D4286" s="2" t="n">
        <v>1</v>
      </c>
      <c r="E4286" s="2" t="n">
        <v>-9.44147785322373</v>
      </c>
      <c r="F4286" s="2" t="n">
        <v>-9.44147785322373</v>
      </c>
      <c r="G4286" s="2" t="n">
        <v>-9.44147785322373</v>
      </c>
      <c r="H4286" s="2" t="n">
        <v>-1.31994002395225</v>
      </c>
      <c r="I4286" s="2" t="n">
        <v>-1.31994002395225</v>
      </c>
      <c r="J4286" s="2" t="n">
        <v>-1.31994002395225</v>
      </c>
    </row>
    <row r="4287" customFormat="false" ht="14.25" hidden="false" customHeight="false" outlineLevel="0" collapsed="false">
      <c r="A4287" s="2" t="s">
        <v>187</v>
      </c>
      <c r="B4287" s="2" t="n">
        <v>9</v>
      </c>
      <c r="C4287" s="2" t="n">
        <v>8</v>
      </c>
      <c r="D4287" s="2" t="n">
        <v>1</v>
      </c>
      <c r="E4287" s="2" t="n">
        <v>-9.42363810033171</v>
      </c>
      <c r="F4287" s="2" t="n">
        <v>-9.42363810033171</v>
      </c>
      <c r="G4287" s="2" t="n">
        <v>-9.42363810033171</v>
      </c>
      <c r="H4287" s="2" t="n">
        <v>-1.18394803559503</v>
      </c>
      <c r="I4287" s="2" t="n">
        <v>-1.18394803559503</v>
      </c>
      <c r="J4287" s="2" t="n">
        <v>-1.18394803559503</v>
      </c>
    </row>
    <row r="4288" customFormat="false" ht="14.25" hidden="false" customHeight="false" outlineLevel="0" collapsed="false">
      <c r="A4288" s="2" t="s">
        <v>979</v>
      </c>
      <c r="B4288" s="2" t="n">
        <v>9</v>
      </c>
      <c r="C4288" s="2" t="n">
        <v>8</v>
      </c>
      <c r="D4288" s="2" t="n">
        <v>1</v>
      </c>
      <c r="E4288" s="2" t="n">
        <v>-9.40142465705164</v>
      </c>
      <c r="F4288" s="2" t="n">
        <v>-9.40142465705164</v>
      </c>
      <c r="G4288" s="2" t="n">
        <v>-9.40142465705164</v>
      </c>
      <c r="H4288" s="2" t="n">
        <v>-1.45153499398276</v>
      </c>
      <c r="I4288" s="2" t="n">
        <v>-1.45153499398276</v>
      </c>
      <c r="J4288" s="2" t="n">
        <v>-1.45153499398276</v>
      </c>
    </row>
    <row r="4289" customFormat="false" ht="14.25" hidden="false" customHeight="false" outlineLevel="0" collapsed="false">
      <c r="A4289" s="2" t="s">
        <v>454</v>
      </c>
      <c r="B4289" s="2" t="n">
        <v>9</v>
      </c>
      <c r="C4289" s="2" t="n">
        <v>8</v>
      </c>
      <c r="D4289" s="2" t="n">
        <v>1</v>
      </c>
      <c r="E4289" s="2" t="n">
        <v>-8.82190356445524</v>
      </c>
      <c r="F4289" s="2" t="n">
        <v>-8.82190356445524</v>
      </c>
      <c r="G4289" s="2" t="n">
        <v>-8.82190356445524</v>
      </c>
      <c r="H4289" s="2" t="n">
        <v>-1.22315226021665</v>
      </c>
      <c r="I4289" s="2" t="n">
        <v>-1.22315226021665</v>
      </c>
      <c r="J4289" s="2" t="n">
        <v>-1.22315226021665</v>
      </c>
    </row>
    <row r="4290" customFormat="false" ht="14.25" hidden="false" customHeight="false" outlineLevel="0" collapsed="false">
      <c r="A4290" s="2" t="s">
        <v>247</v>
      </c>
      <c r="B4290" s="2" t="n">
        <v>9</v>
      </c>
      <c r="C4290" s="2" t="n">
        <v>8</v>
      </c>
      <c r="D4290" s="2" t="n">
        <v>1</v>
      </c>
      <c r="E4290" s="2" t="n">
        <v>-8.54140938608853</v>
      </c>
      <c r="F4290" s="2" t="n">
        <v>-8.54140938608853</v>
      </c>
      <c r="G4290" s="2" t="n">
        <v>-8.54140938608853</v>
      </c>
      <c r="H4290" s="2" t="n">
        <v>-1.32418266193093</v>
      </c>
      <c r="I4290" s="2" t="n">
        <v>-1.32418266193093</v>
      </c>
      <c r="J4290" s="2" t="n">
        <v>-1.32418266193093</v>
      </c>
    </row>
    <row r="4291" customFormat="false" ht="14.25" hidden="false" customHeight="false" outlineLevel="0" collapsed="false">
      <c r="A4291" s="2" t="s">
        <v>362</v>
      </c>
      <c r="B4291" s="2" t="n">
        <v>9</v>
      </c>
      <c r="C4291" s="2" t="n">
        <v>8</v>
      </c>
      <c r="D4291" s="2" t="n">
        <v>1</v>
      </c>
      <c r="E4291" s="2" t="n">
        <v>-8.16680231801825</v>
      </c>
      <c r="F4291" s="2" t="n">
        <v>-8.16680231801825</v>
      </c>
      <c r="G4291" s="2" t="n">
        <v>-8.16680231801825</v>
      </c>
      <c r="H4291" s="2" t="n">
        <v>-1.17243768166883</v>
      </c>
      <c r="I4291" s="2" t="n">
        <v>-1.17243768166883</v>
      </c>
      <c r="J4291" s="2" t="n">
        <v>-1.17243768166883</v>
      </c>
    </row>
    <row r="4292" customFormat="false" ht="14.25" hidden="false" customHeight="false" outlineLevel="0" collapsed="false">
      <c r="A4292" s="2" t="s">
        <v>163</v>
      </c>
      <c r="B4292" s="2" t="n">
        <v>9</v>
      </c>
      <c r="C4292" s="2" t="n">
        <v>8</v>
      </c>
      <c r="D4292" s="2" t="n">
        <v>1</v>
      </c>
      <c r="E4292" s="2" t="n">
        <v>-8.006415324558</v>
      </c>
      <c r="F4292" s="2" t="n">
        <v>-8.006415324558</v>
      </c>
      <c r="G4292" s="2" t="n">
        <v>-8.006415324558</v>
      </c>
      <c r="H4292" s="2" t="n">
        <v>-1.23504408592132</v>
      </c>
      <c r="I4292" s="2" t="n">
        <v>-1.23504408592132</v>
      </c>
      <c r="J4292" s="2" t="n">
        <v>-1.23504408592132</v>
      </c>
    </row>
    <row r="4293" customFormat="false" ht="14.25" hidden="false" customHeight="false" outlineLevel="0" collapsed="false">
      <c r="A4293" s="2" t="s">
        <v>377</v>
      </c>
      <c r="B4293" s="2" t="n">
        <v>9</v>
      </c>
      <c r="C4293" s="2" t="n">
        <v>8</v>
      </c>
      <c r="D4293" s="2" t="n">
        <v>1</v>
      </c>
      <c r="E4293" s="2" t="n">
        <v>-7.70239422330411</v>
      </c>
      <c r="F4293" s="2" t="n">
        <v>-7.70239422330411</v>
      </c>
      <c r="G4293" s="2" t="n">
        <v>-7.70239422330411</v>
      </c>
      <c r="H4293" s="2" t="n">
        <v>-1.27860587142339</v>
      </c>
      <c r="I4293" s="2" t="n">
        <v>-1.27860587142339</v>
      </c>
      <c r="J4293" s="2" t="n">
        <v>-1.27860587142339</v>
      </c>
    </row>
    <row r="4294" customFormat="false" ht="14.25" hidden="false" customHeight="false" outlineLevel="0" collapsed="false">
      <c r="A4294" s="2" t="s">
        <v>727</v>
      </c>
      <c r="B4294" s="2" t="n">
        <v>9</v>
      </c>
      <c r="C4294" s="2" t="n">
        <v>8</v>
      </c>
      <c r="D4294" s="2" t="n">
        <v>1</v>
      </c>
      <c r="E4294" s="2" t="n">
        <v>-7.68772291479165</v>
      </c>
      <c r="F4294" s="2" t="n">
        <v>-7.68772291479165</v>
      </c>
      <c r="G4294" s="2" t="n">
        <v>-7.68772291479165</v>
      </c>
      <c r="H4294" s="2" t="n">
        <v>-1.32029150366263</v>
      </c>
      <c r="I4294" s="2" t="n">
        <v>-1.32029150366263</v>
      </c>
      <c r="J4294" s="2" t="n">
        <v>-1.32029150366263</v>
      </c>
    </row>
    <row r="4295" customFormat="false" ht="14.25" hidden="false" customHeight="false" outlineLevel="0" collapsed="false">
      <c r="A4295" s="2" t="s">
        <v>361</v>
      </c>
      <c r="B4295" s="2" t="n">
        <v>9</v>
      </c>
      <c r="C4295" s="2" t="n">
        <v>8</v>
      </c>
      <c r="D4295" s="2" t="n">
        <v>1</v>
      </c>
      <c r="E4295" s="2" t="n">
        <v>-7.59742860931549</v>
      </c>
      <c r="F4295" s="2" t="n">
        <v>-7.59742860931549</v>
      </c>
      <c r="G4295" s="2" t="n">
        <v>-7.59742860931549</v>
      </c>
      <c r="H4295" s="2" t="n">
        <v>-1.21344502686175</v>
      </c>
      <c r="I4295" s="2" t="n">
        <v>-1.21344502686175</v>
      </c>
      <c r="J4295" s="2" t="n">
        <v>-1.21344502686175</v>
      </c>
    </row>
    <row r="4296" customFormat="false" ht="14.25" hidden="false" customHeight="false" outlineLevel="0" collapsed="false">
      <c r="A4296" s="2" t="s">
        <v>188</v>
      </c>
      <c r="B4296" s="2" t="n">
        <v>9</v>
      </c>
      <c r="C4296" s="2" t="n">
        <v>8</v>
      </c>
      <c r="D4296" s="2" t="n">
        <v>1</v>
      </c>
      <c r="E4296" s="2" t="n">
        <v>-7.5190781320351</v>
      </c>
      <c r="F4296" s="2" t="n">
        <v>-7.5190781320351</v>
      </c>
      <c r="G4296" s="2" t="n">
        <v>-7.5190781320351</v>
      </c>
      <c r="H4296" s="2" t="n">
        <v>-1.21523917308732</v>
      </c>
      <c r="I4296" s="2" t="n">
        <v>-1.21523917308732</v>
      </c>
      <c r="J4296" s="2" t="n">
        <v>-1.21523917308732</v>
      </c>
    </row>
    <row r="4297" customFormat="false" ht="14.25" hidden="false" customHeight="false" outlineLevel="0" collapsed="false">
      <c r="A4297" s="2" t="s">
        <v>343</v>
      </c>
      <c r="B4297" s="2" t="n">
        <v>9</v>
      </c>
      <c r="C4297" s="2" t="n">
        <v>8</v>
      </c>
      <c r="D4297" s="2" t="n">
        <v>1</v>
      </c>
      <c r="E4297" s="2" t="n">
        <v>-7.10043448261172</v>
      </c>
      <c r="F4297" s="2" t="n">
        <v>-7.10043448261172</v>
      </c>
      <c r="G4297" s="2" t="n">
        <v>-7.10043448261172</v>
      </c>
      <c r="H4297" s="2" t="n">
        <v>-1.14519512826375</v>
      </c>
      <c r="I4297" s="2" t="n">
        <v>-1.14519512826375</v>
      </c>
      <c r="J4297" s="2" t="n">
        <v>-1.14519512826375</v>
      </c>
    </row>
    <row r="4298" customFormat="false" ht="14.25" hidden="false" customHeight="false" outlineLevel="0" collapsed="false">
      <c r="A4298" s="2" t="s">
        <v>384</v>
      </c>
      <c r="B4298" s="2" t="n">
        <v>9</v>
      </c>
      <c r="C4298" s="2" t="n">
        <v>8</v>
      </c>
      <c r="D4298" s="2" t="n">
        <v>1</v>
      </c>
      <c r="E4298" s="2" t="n">
        <v>-6.86094544114246</v>
      </c>
      <c r="F4298" s="2" t="n">
        <v>-6.86094544114246</v>
      </c>
      <c r="G4298" s="2" t="n">
        <v>-6.86094544114246</v>
      </c>
      <c r="H4298" s="2" t="n">
        <v>-1.23124289296681</v>
      </c>
      <c r="I4298" s="2" t="n">
        <v>-1.23124289296681</v>
      </c>
      <c r="J4298" s="2" t="n">
        <v>-1.23124289296681</v>
      </c>
    </row>
    <row r="4299" customFormat="false" ht="14.25" hidden="false" customHeight="false" outlineLevel="0" collapsed="false">
      <c r="A4299" s="2" t="s">
        <v>262</v>
      </c>
      <c r="B4299" s="2" t="n">
        <v>9</v>
      </c>
      <c r="C4299" s="2" t="n">
        <v>8</v>
      </c>
      <c r="D4299" s="2" t="n">
        <v>1</v>
      </c>
      <c r="E4299" s="2" t="n">
        <v>-6.83381465422741</v>
      </c>
      <c r="F4299" s="2" t="n">
        <v>-6.83381465422741</v>
      </c>
      <c r="G4299" s="2" t="n">
        <v>-6.83381465422741</v>
      </c>
      <c r="H4299" s="2" t="n">
        <v>-1.19614048191321</v>
      </c>
      <c r="I4299" s="2" t="n">
        <v>-1.19614048191321</v>
      </c>
      <c r="J4299" s="2" t="n">
        <v>-1.19614048191321</v>
      </c>
    </row>
    <row r="4300" customFormat="false" ht="14.25" hidden="false" customHeight="false" outlineLevel="0" collapsed="false">
      <c r="A4300" s="2" t="s">
        <v>344</v>
      </c>
      <c r="B4300" s="2" t="n">
        <v>9</v>
      </c>
      <c r="C4300" s="2" t="n">
        <v>8</v>
      </c>
      <c r="D4300" s="2" t="n">
        <v>1</v>
      </c>
      <c r="E4300" s="2" t="n">
        <v>-6.65278809461845</v>
      </c>
      <c r="F4300" s="2" t="n">
        <v>-6.65278809461845</v>
      </c>
      <c r="G4300" s="2" t="n">
        <v>-6.65278809461845</v>
      </c>
      <c r="H4300" s="2" t="n">
        <v>-1.13036586227188</v>
      </c>
      <c r="I4300" s="2" t="n">
        <v>-1.13036586227188</v>
      </c>
      <c r="J4300" s="2" t="n">
        <v>-1.13036586227188</v>
      </c>
    </row>
    <row r="4301" customFormat="false" ht="14.25" hidden="false" customHeight="false" outlineLevel="0" collapsed="false">
      <c r="A4301" s="2" t="s">
        <v>371</v>
      </c>
      <c r="B4301" s="2" t="n">
        <v>9</v>
      </c>
      <c r="C4301" s="2" t="n">
        <v>8</v>
      </c>
      <c r="D4301" s="2" t="n">
        <v>1</v>
      </c>
      <c r="E4301" s="2" t="n">
        <v>-6.62062636524577</v>
      </c>
      <c r="F4301" s="2" t="n">
        <v>-6.62062636524577</v>
      </c>
      <c r="G4301" s="2" t="n">
        <v>-6.62062636524577</v>
      </c>
      <c r="H4301" s="2" t="n">
        <v>-1.02201886550899</v>
      </c>
      <c r="I4301" s="2" t="n">
        <v>-1.02201886550899</v>
      </c>
      <c r="J4301" s="2" t="n">
        <v>-1.02201886550899</v>
      </c>
    </row>
    <row r="4302" customFormat="false" ht="14.25" hidden="false" customHeight="false" outlineLevel="0" collapsed="false">
      <c r="A4302" s="2" t="s">
        <v>1570</v>
      </c>
      <c r="B4302" s="2" t="n">
        <v>9</v>
      </c>
      <c r="C4302" s="2" t="n">
        <v>8</v>
      </c>
      <c r="D4302" s="2" t="n">
        <v>1</v>
      </c>
      <c r="E4302" s="2" t="n">
        <v>-6.58706251516031</v>
      </c>
      <c r="F4302" s="2" t="n">
        <v>-6.58706251516031</v>
      </c>
      <c r="G4302" s="2" t="n">
        <v>-6.58706251516031</v>
      </c>
      <c r="H4302" s="2" t="n">
        <v>-0.891687751287667</v>
      </c>
      <c r="I4302" s="2" t="n">
        <v>-0.891687751287667</v>
      </c>
      <c r="J4302" s="2" t="n">
        <v>-0.891687751287667</v>
      </c>
    </row>
    <row r="4303" customFormat="false" ht="14.25" hidden="false" customHeight="false" outlineLevel="0" collapsed="false">
      <c r="A4303" s="2" t="s">
        <v>1434</v>
      </c>
      <c r="B4303" s="2" t="n">
        <v>9</v>
      </c>
      <c r="C4303" s="2" t="n">
        <v>8</v>
      </c>
      <c r="D4303" s="2" t="n">
        <v>1</v>
      </c>
      <c r="E4303" s="2" t="n">
        <v>-6.36903632607618</v>
      </c>
      <c r="F4303" s="2" t="n">
        <v>-6.36903632607618</v>
      </c>
      <c r="G4303" s="2" t="n">
        <v>-6.36903632607618</v>
      </c>
      <c r="H4303" s="2" t="n">
        <v>-0.717757771703659</v>
      </c>
      <c r="I4303" s="2" t="n">
        <v>-0.717757771703659</v>
      </c>
      <c r="J4303" s="2" t="n">
        <v>-0.717757771703659</v>
      </c>
    </row>
    <row r="4304" customFormat="false" ht="14.25" hidden="false" customHeight="false" outlineLevel="0" collapsed="false">
      <c r="A4304" s="2" t="s">
        <v>695</v>
      </c>
      <c r="B4304" s="2" t="n">
        <v>9</v>
      </c>
      <c r="C4304" s="2" t="n">
        <v>8</v>
      </c>
      <c r="D4304" s="2" t="n">
        <v>1</v>
      </c>
      <c r="E4304" s="2" t="n">
        <v>-6.3690361507964</v>
      </c>
      <c r="F4304" s="2" t="n">
        <v>-6.3690361507964</v>
      </c>
      <c r="G4304" s="2" t="n">
        <v>-6.3690361507964</v>
      </c>
      <c r="H4304" s="2" t="n">
        <v>-0.73749781262603</v>
      </c>
      <c r="I4304" s="2" t="n">
        <v>-0.73749781262603</v>
      </c>
      <c r="J4304" s="2" t="n">
        <v>-0.73749781262603</v>
      </c>
    </row>
    <row r="4305" customFormat="false" ht="14.25" hidden="false" customHeight="false" outlineLevel="0" collapsed="false">
      <c r="A4305" s="2" t="s">
        <v>1177</v>
      </c>
      <c r="B4305" s="2" t="n">
        <v>9</v>
      </c>
      <c r="C4305" s="2" t="n">
        <v>8</v>
      </c>
      <c r="D4305" s="2" t="n">
        <v>1</v>
      </c>
      <c r="E4305" s="2" t="n">
        <v>-6.35906940287098</v>
      </c>
      <c r="F4305" s="2" t="n">
        <v>-6.35906940287098</v>
      </c>
      <c r="G4305" s="2" t="n">
        <v>-6.35906940287098</v>
      </c>
      <c r="H4305" s="2" t="n">
        <v>-1.11878693382217</v>
      </c>
      <c r="I4305" s="2" t="n">
        <v>-1.11878693382217</v>
      </c>
      <c r="J4305" s="2" t="n">
        <v>-1.11878693382217</v>
      </c>
    </row>
    <row r="4306" customFormat="false" ht="14.25" hidden="false" customHeight="false" outlineLevel="0" collapsed="false">
      <c r="A4306" s="2" t="s">
        <v>223</v>
      </c>
      <c r="B4306" s="2" t="n">
        <v>9</v>
      </c>
      <c r="C4306" s="2" t="n">
        <v>8</v>
      </c>
      <c r="D4306" s="2" t="n">
        <v>1</v>
      </c>
      <c r="E4306" s="2" t="n">
        <v>-6.32785171221898</v>
      </c>
      <c r="F4306" s="2" t="n">
        <v>-6.32785171221898</v>
      </c>
      <c r="G4306" s="2" t="n">
        <v>-6.32785171221898</v>
      </c>
      <c r="H4306" s="2" t="n">
        <v>-1.10800793362876</v>
      </c>
      <c r="I4306" s="2" t="n">
        <v>-1.10800793362876</v>
      </c>
      <c r="J4306" s="2" t="n">
        <v>-1.10800793362876</v>
      </c>
    </row>
    <row r="4307" customFormat="false" ht="14.25" hidden="false" customHeight="false" outlineLevel="0" collapsed="false">
      <c r="A4307" s="2" t="s">
        <v>342</v>
      </c>
      <c r="B4307" s="2" t="n">
        <v>9</v>
      </c>
      <c r="C4307" s="2" t="n">
        <v>8</v>
      </c>
      <c r="D4307" s="2" t="n">
        <v>1</v>
      </c>
      <c r="E4307" s="2" t="n">
        <v>-6.32785161375123</v>
      </c>
      <c r="F4307" s="2" t="n">
        <v>-6.32785161375123</v>
      </c>
      <c r="G4307" s="2" t="n">
        <v>-6.32785161375123</v>
      </c>
      <c r="H4307" s="2" t="n">
        <v>-1.19218937784867</v>
      </c>
      <c r="I4307" s="2" t="n">
        <v>-1.19218937784867</v>
      </c>
      <c r="J4307" s="2" t="n">
        <v>-1.19218937784867</v>
      </c>
    </row>
    <row r="4308" customFormat="false" ht="14.25" hidden="false" customHeight="false" outlineLevel="0" collapsed="false">
      <c r="A4308" s="2" t="s">
        <v>447</v>
      </c>
      <c r="B4308" s="2" t="n">
        <v>9</v>
      </c>
      <c r="C4308" s="2" t="n">
        <v>8</v>
      </c>
      <c r="D4308" s="2" t="n">
        <v>1</v>
      </c>
      <c r="E4308" s="2" t="n">
        <v>-6.26422636367808</v>
      </c>
      <c r="F4308" s="2" t="n">
        <v>-6.26422636367808</v>
      </c>
      <c r="G4308" s="2" t="n">
        <v>-6.26422636367808</v>
      </c>
      <c r="H4308" s="2" t="n">
        <v>-1.07389928230989</v>
      </c>
      <c r="I4308" s="2" t="n">
        <v>-1.07389928230989</v>
      </c>
      <c r="J4308" s="2" t="n">
        <v>-1.07389928230989</v>
      </c>
    </row>
    <row r="4309" customFormat="false" ht="14.25" hidden="false" customHeight="false" outlineLevel="0" collapsed="false">
      <c r="A4309" s="2" t="s">
        <v>498</v>
      </c>
      <c r="B4309" s="2" t="n">
        <v>9</v>
      </c>
      <c r="C4309" s="2" t="n">
        <v>8</v>
      </c>
      <c r="D4309" s="2" t="n">
        <v>1</v>
      </c>
      <c r="E4309" s="2" t="n">
        <v>-6.26422612360752</v>
      </c>
      <c r="F4309" s="2" t="n">
        <v>-6.26422612360752</v>
      </c>
      <c r="G4309" s="2" t="n">
        <v>-6.26422612360752</v>
      </c>
      <c r="H4309" s="2" t="n">
        <v>-1.05740065525738</v>
      </c>
      <c r="I4309" s="2" t="n">
        <v>-1.05740065525738</v>
      </c>
      <c r="J4309" s="2" t="n">
        <v>-1.05740065525738</v>
      </c>
    </row>
    <row r="4310" customFormat="false" ht="14.25" hidden="false" customHeight="false" outlineLevel="0" collapsed="false">
      <c r="A4310" s="2" t="s">
        <v>426</v>
      </c>
      <c r="B4310" s="2" t="n">
        <v>9</v>
      </c>
      <c r="C4310" s="2" t="n">
        <v>8</v>
      </c>
      <c r="D4310" s="2" t="n">
        <v>1</v>
      </c>
      <c r="E4310" s="2" t="n">
        <v>-6.01636619502319</v>
      </c>
      <c r="F4310" s="2" t="n">
        <v>-6.01636619502319</v>
      </c>
      <c r="G4310" s="2" t="n">
        <v>-6.01636619502319</v>
      </c>
      <c r="H4310" s="2" t="n">
        <v>-1.05819419078991</v>
      </c>
      <c r="I4310" s="2" t="n">
        <v>-1.05819419078991</v>
      </c>
      <c r="J4310" s="2" t="n">
        <v>-1.05819419078991</v>
      </c>
    </row>
    <row r="4311" customFormat="false" ht="14.25" hidden="false" customHeight="false" outlineLevel="0" collapsed="false">
      <c r="A4311" s="2" t="s">
        <v>521</v>
      </c>
      <c r="B4311" s="2" t="n">
        <v>9</v>
      </c>
      <c r="C4311" s="2" t="n">
        <v>8</v>
      </c>
      <c r="D4311" s="2" t="n">
        <v>1</v>
      </c>
      <c r="E4311" s="2" t="n">
        <v>-5.84799920317029</v>
      </c>
      <c r="F4311" s="2" t="n">
        <v>-5.84799920317029</v>
      </c>
      <c r="G4311" s="2" t="n">
        <v>-5.84799920317029</v>
      </c>
      <c r="H4311" s="2" t="n">
        <v>-0.942554333298611</v>
      </c>
      <c r="I4311" s="2" t="n">
        <v>-0.942554333298611</v>
      </c>
      <c r="J4311" s="2" t="n">
        <v>-0.942554333298611</v>
      </c>
    </row>
    <row r="4312" customFormat="false" ht="14.25" hidden="false" customHeight="false" outlineLevel="0" collapsed="false">
      <c r="A4312" s="2" t="s">
        <v>732</v>
      </c>
      <c r="B4312" s="2" t="n">
        <v>9</v>
      </c>
      <c r="C4312" s="2" t="n">
        <v>8</v>
      </c>
      <c r="D4312" s="2" t="n">
        <v>1</v>
      </c>
      <c r="E4312" s="2" t="n">
        <v>-5.79432592166844</v>
      </c>
      <c r="F4312" s="2" t="n">
        <v>-5.79432592166844</v>
      </c>
      <c r="G4312" s="2" t="n">
        <v>-5.79432592166844</v>
      </c>
      <c r="H4312" s="2" t="n">
        <v>-1.04121373106248</v>
      </c>
      <c r="I4312" s="2" t="n">
        <v>-1.04121373106248</v>
      </c>
      <c r="J4312" s="2" t="n">
        <v>-1.04121373106248</v>
      </c>
    </row>
    <row r="4313" customFormat="false" ht="14.25" hidden="false" customHeight="false" outlineLevel="0" collapsed="false">
      <c r="A4313" s="2" t="s">
        <v>364</v>
      </c>
      <c r="B4313" s="2" t="n">
        <v>9</v>
      </c>
      <c r="C4313" s="2" t="n">
        <v>8</v>
      </c>
      <c r="D4313" s="2" t="n">
        <v>1</v>
      </c>
      <c r="E4313" s="2" t="n">
        <v>-5.72456620908752</v>
      </c>
      <c r="F4313" s="2" t="n">
        <v>-5.72456620908752</v>
      </c>
      <c r="G4313" s="2" t="n">
        <v>-5.72456620908752</v>
      </c>
      <c r="H4313" s="2" t="n">
        <v>-1.09217803711097</v>
      </c>
      <c r="I4313" s="2" t="n">
        <v>-1.09217803711097</v>
      </c>
      <c r="J4313" s="2" t="n">
        <v>-1.09217803711097</v>
      </c>
    </row>
    <row r="4314" customFormat="false" ht="14.25" hidden="false" customHeight="false" outlineLevel="0" collapsed="false">
      <c r="A4314" s="2" t="s">
        <v>232</v>
      </c>
      <c r="B4314" s="2" t="n">
        <v>9</v>
      </c>
      <c r="C4314" s="2" t="n">
        <v>8</v>
      </c>
      <c r="D4314" s="2" t="n">
        <v>1</v>
      </c>
      <c r="E4314" s="2" t="n">
        <v>-5.68637477050274</v>
      </c>
      <c r="F4314" s="2" t="n">
        <v>-5.68637477050274</v>
      </c>
      <c r="G4314" s="2" t="n">
        <v>-5.68637477050274</v>
      </c>
      <c r="H4314" s="2" t="n">
        <v>-1.11807798841488</v>
      </c>
      <c r="I4314" s="2" t="n">
        <v>-1.11807798841488</v>
      </c>
      <c r="J4314" s="2" t="n">
        <v>-1.11807798841488</v>
      </c>
    </row>
    <row r="4315" customFormat="false" ht="14.25" hidden="false" customHeight="false" outlineLevel="0" collapsed="false">
      <c r="A4315" s="2" t="s">
        <v>390</v>
      </c>
      <c r="B4315" s="2" t="n">
        <v>9</v>
      </c>
      <c r="C4315" s="2" t="n">
        <v>8</v>
      </c>
      <c r="D4315" s="2" t="n">
        <v>1</v>
      </c>
      <c r="E4315" s="2" t="n">
        <v>-5.68539961022293</v>
      </c>
      <c r="F4315" s="2" t="n">
        <v>-5.68539961022293</v>
      </c>
      <c r="G4315" s="2" t="n">
        <v>-5.68539961022293</v>
      </c>
      <c r="H4315" s="2" t="n">
        <v>-0.946786336247125</v>
      </c>
      <c r="I4315" s="2" t="n">
        <v>-0.946786336247125</v>
      </c>
      <c r="J4315" s="2" t="n">
        <v>-0.946786336247125</v>
      </c>
    </row>
    <row r="4316" customFormat="false" ht="14.25" hidden="false" customHeight="false" outlineLevel="0" collapsed="false">
      <c r="A4316" s="2" t="s">
        <v>401</v>
      </c>
      <c r="B4316" s="2" t="n">
        <v>9</v>
      </c>
      <c r="C4316" s="2" t="n">
        <v>8</v>
      </c>
      <c r="D4316" s="2" t="n">
        <v>1</v>
      </c>
      <c r="E4316" s="2" t="n">
        <v>-5.60121412124488</v>
      </c>
      <c r="F4316" s="2" t="n">
        <v>-5.60121412124488</v>
      </c>
      <c r="G4316" s="2" t="n">
        <v>-5.60121412124488</v>
      </c>
      <c r="H4316" s="2" t="n">
        <v>-0.955329905979959</v>
      </c>
      <c r="I4316" s="2" t="n">
        <v>-0.955329905979959</v>
      </c>
      <c r="J4316" s="2" t="n">
        <v>-0.955329905979959</v>
      </c>
    </row>
    <row r="4317" customFormat="false" ht="14.25" hidden="false" customHeight="false" outlineLevel="0" collapsed="false">
      <c r="A4317" s="2" t="s">
        <v>3225</v>
      </c>
      <c r="B4317" s="2" t="n">
        <v>9</v>
      </c>
      <c r="C4317" s="2" t="n">
        <v>8</v>
      </c>
      <c r="D4317" s="2" t="n">
        <v>1</v>
      </c>
      <c r="E4317" s="2" t="n">
        <v>-5.57531694165862</v>
      </c>
      <c r="F4317" s="2" t="n">
        <v>-5.57531694165862</v>
      </c>
      <c r="G4317" s="2" t="n">
        <v>-5.57531694165862</v>
      </c>
      <c r="H4317" s="2" t="n">
        <v>-0.849559462723813</v>
      </c>
      <c r="I4317" s="2" t="n">
        <v>-0.849559462723813</v>
      </c>
      <c r="J4317" s="2" t="n">
        <v>-0.849559462723813</v>
      </c>
    </row>
    <row r="4318" customFormat="false" ht="14.25" hidden="false" customHeight="false" outlineLevel="0" collapsed="false">
      <c r="A4318" s="2" t="s">
        <v>1577</v>
      </c>
      <c r="B4318" s="2" t="n">
        <v>9</v>
      </c>
      <c r="C4318" s="2" t="n">
        <v>8</v>
      </c>
      <c r="D4318" s="2" t="n">
        <v>1</v>
      </c>
      <c r="E4318" s="2" t="n">
        <v>-5.57531636726874</v>
      </c>
      <c r="F4318" s="2" t="n">
        <v>-5.57531636726874</v>
      </c>
      <c r="G4318" s="2" t="n">
        <v>-5.57531636726874</v>
      </c>
      <c r="H4318" s="2" t="n">
        <v>-0.847898325592226</v>
      </c>
      <c r="I4318" s="2" t="n">
        <v>-0.847898325592226</v>
      </c>
      <c r="J4318" s="2" t="n">
        <v>-0.847898325592226</v>
      </c>
    </row>
    <row r="4319" customFormat="false" ht="14.25" hidden="false" customHeight="false" outlineLevel="0" collapsed="false">
      <c r="A4319" s="2" t="s">
        <v>458</v>
      </c>
      <c r="B4319" s="2" t="n">
        <v>9</v>
      </c>
      <c r="C4319" s="2" t="n">
        <v>8</v>
      </c>
      <c r="D4319" s="2" t="n">
        <v>1</v>
      </c>
      <c r="E4319" s="2" t="n">
        <v>-5.55565264888585</v>
      </c>
      <c r="F4319" s="2" t="n">
        <v>-5.55565264888585</v>
      </c>
      <c r="G4319" s="2" t="n">
        <v>-5.55565264888585</v>
      </c>
      <c r="H4319" s="2" t="n">
        <v>-0.877682955918845</v>
      </c>
      <c r="I4319" s="2" t="n">
        <v>-0.877682955918845</v>
      </c>
      <c r="J4319" s="2" t="n">
        <v>-0.877682955918845</v>
      </c>
    </row>
    <row r="4320" customFormat="false" ht="14.25" hidden="false" customHeight="false" outlineLevel="0" collapsed="false">
      <c r="A4320" s="2" t="s">
        <v>248</v>
      </c>
      <c r="B4320" s="2" t="n">
        <v>9</v>
      </c>
      <c r="C4320" s="2" t="n">
        <v>8</v>
      </c>
      <c r="D4320" s="2" t="n">
        <v>1</v>
      </c>
      <c r="E4320" s="2" t="n">
        <v>-5.53219753799148</v>
      </c>
      <c r="F4320" s="2" t="n">
        <v>-5.53219753799148</v>
      </c>
      <c r="G4320" s="2" t="n">
        <v>-5.53219753799148</v>
      </c>
      <c r="H4320" s="2" t="n">
        <v>-1.04194929594293</v>
      </c>
      <c r="I4320" s="2" t="n">
        <v>-1.04194929594293</v>
      </c>
      <c r="J4320" s="2" t="n">
        <v>-1.04194929594293</v>
      </c>
    </row>
    <row r="4321" customFormat="false" ht="14.25" hidden="false" customHeight="false" outlineLevel="0" collapsed="false">
      <c r="A4321" s="2" t="s">
        <v>1579</v>
      </c>
      <c r="B4321" s="2" t="n">
        <v>9</v>
      </c>
      <c r="C4321" s="2" t="n">
        <v>8</v>
      </c>
      <c r="D4321" s="2" t="n">
        <v>1</v>
      </c>
      <c r="E4321" s="2" t="n">
        <v>-5.52716066600154</v>
      </c>
      <c r="F4321" s="2" t="n">
        <v>-5.52716066600154</v>
      </c>
      <c r="G4321" s="2" t="n">
        <v>-5.52716066600154</v>
      </c>
      <c r="H4321" s="2" t="n">
        <v>-1.00294092293983</v>
      </c>
      <c r="I4321" s="2" t="n">
        <v>-1.00294092293983</v>
      </c>
      <c r="J4321" s="2" t="n">
        <v>-1.00294092293983</v>
      </c>
    </row>
    <row r="4322" customFormat="false" ht="14.25" hidden="false" customHeight="false" outlineLevel="0" collapsed="false">
      <c r="A4322" s="2" t="s">
        <v>367</v>
      </c>
      <c r="B4322" s="2" t="n">
        <v>9</v>
      </c>
      <c r="C4322" s="2" t="n">
        <v>8</v>
      </c>
      <c r="D4322" s="2" t="n">
        <v>1</v>
      </c>
      <c r="E4322" s="2" t="n">
        <v>-5.52660218689504</v>
      </c>
      <c r="F4322" s="2" t="n">
        <v>-5.52660218689504</v>
      </c>
      <c r="G4322" s="2" t="n">
        <v>-5.52660218689504</v>
      </c>
      <c r="H4322" s="2" t="n">
        <v>-0.985861925437442</v>
      </c>
      <c r="I4322" s="2" t="n">
        <v>-0.985861925437442</v>
      </c>
      <c r="J4322" s="2" t="n">
        <v>-0.985861925437442</v>
      </c>
    </row>
    <row r="4323" customFormat="false" ht="14.25" hidden="false" customHeight="false" outlineLevel="0" collapsed="false">
      <c r="A4323" s="2" t="s">
        <v>225</v>
      </c>
      <c r="B4323" s="2" t="n">
        <v>9</v>
      </c>
      <c r="C4323" s="2" t="n">
        <v>8</v>
      </c>
      <c r="D4323" s="2" t="n">
        <v>1</v>
      </c>
      <c r="E4323" s="2" t="n">
        <v>-5.40716705444357</v>
      </c>
      <c r="F4323" s="2" t="n">
        <v>-5.40716705444357</v>
      </c>
      <c r="G4323" s="2" t="n">
        <v>-5.40716705444357</v>
      </c>
      <c r="H4323" s="2" t="n">
        <v>-0.995883926643913</v>
      </c>
      <c r="I4323" s="2" t="n">
        <v>-0.995883926643913</v>
      </c>
      <c r="J4323" s="2" t="n">
        <v>-0.995883926643913</v>
      </c>
    </row>
    <row r="4324" customFormat="false" ht="14.25" hidden="false" customHeight="false" outlineLevel="0" collapsed="false">
      <c r="A4324" s="2" t="s">
        <v>423</v>
      </c>
      <c r="B4324" s="2" t="n">
        <v>9</v>
      </c>
      <c r="C4324" s="2" t="n">
        <v>8</v>
      </c>
      <c r="D4324" s="2" t="n">
        <v>1</v>
      </c>
      <c r="E4324" s="2" t="n">
        <v>-5.39136777734012</v>
      </c>
      <c r="F4324" s="2" t="n">
        <v>-5.39136777734012</v>
      </c>
      <c r="G4324" s="2" t="n">
        <v>-5.39136777734012</v>
      </c>
      <c r="H4324" s="2" t="n">
        <v>-1.03618313297192</v>
      </c>
      <c r="I4324" s="2" t="n">
        <v>-1.03618313297192</v>
      </c>
      <c r="J4324" s="2" t="n">
        <v>-1.03618313297192</v>
      </c>
    </row>
    <row r="4325" customFormat="false" ht="14.25" hidden="false" customHeight="false" outlineLevel="0" collapsed="false">
      <c r="A4325" s="2" t="s">
        <v>457</v>
      </c>
      <c r="B4325" s="2" t="n">
        <v>9</v>
      </c>
      <c r="C4325" s="2" t="n">
        <v>8</v>
      </c>
      <c r="D4325" s="2" t="n">
        <v>1</v>
      </c>
      <c r="E4325" s="2" t="n">
        <v>-5.38309369552675</v>
      </c>
      <c r="F4325" s="2" t="n">
        <v>-5.38309369552675</v>
      </c>
      <c r="G4325" s="2" t="n">
        <v>-5.38309369552675</v>
      </c>
      <c r="H4325" s="2" t="n">
        <v>-1.02165387237242</v>
      </c>
      <c r="I4325" s="2" t="n">
        <v>-1.02165387237242</v>
      </c>
      <c r="J4325" s="2" t="n">
        <v>-1.02165387237242</v>
      </c>
    </row>
    <row r="4326" customFormat="false" ht="14.25" hidden="false" customHeight="false" outlineLevel="0" collapsed="false">
      <c r="A4326" s="2" t="s">
        <v>376</v>
      </c>
      <c r="B4326" s="2" t="n">
        <v>9</v>
      </c>
      <c r="C4326" s="2" t="n">
        <v>8</v>
      </c>
      <c r="D4326" s="2" t="n">
        <v>1</v>
      </c>
      <c r="E4326" s="2" t="n">
        <v>-5.37683653706914</v>
      </c>
      <c r="F4326" s="2" t="n">
        <v>-5.37683653706914</v>
      </c>
      <c r="G4326" s="2" t="n">
        <v>-5.37683653706914</v>
      </c>
      <c r="H4326" s="2" t="n">
        <v>-1.01377184830481</v>
      </c>
      <c r="I4326" s="2" t="n">
        <v>-1.01377184830481</v>
      </c>
      <c r="J4326" s="2" t="n">
        <v>-1.01377184830481</v>
      </c>
    </row>
    <row r="4327" customFormat="false" ht="14.25" hidden="false" customHeight="false" outlineLevel="0" collapsed="false">
      <c r="A4327" s="2" t="s">
        <v>396</v>
      </c>
      <c r="B4327" s="2" t="n">
        <v>9</v>
      </c>
      <c r="C4327" s="2" t="n">
        <v>8</v>
      </c>
      <c r="D4327" s="2" t="n">
        <v>1</v>
      </c>
      <c r="E4327" s="2" t="n">
        <v>-5.37683647100876</v>
      </c>
      <c r="F4327" s="2" t="n">
        <v>-5.37683647100876</v>
      </c>
      <c r="G4327" s="2" t="n">
        <v>-5.37683647100876</v>
      </c>
      <c r="H4327" s="2" t="n">
        <v>-1.04589627633131</v>
      </c>
      <c r="I4327" s="2" t="n">
        <v>-1.04589627633131</v>
      </c>
      <c r="J4327" s="2" t="n">
        <v>-1.04589627633131</v>
      </c>
    </row>
    <row r="4328" customFormat="false" ht="14.25" hidden="false" customHeight="false" outlineLevel="0" collapsed="false">
      <c r="A4328" s="2" t="s">
        <v>1952</v>
      </c>
      <c r="B4328" s="2" t="n">
        <v>9</v>
      </c>
      <c r="C4328" s="2" t="n">
        <v>8</v>
      </c>
      <c r="D4328" s="2" t="n">
        <v>1</v>
      </c>
      <c r="E4328" s="2" t="n">
        <v>-5.16784431822887</v>
      </c>
      <c r="F4328" s="2" t="n">
        <v>-5.16784431822887</v>
      </c>
      <c r="G4328" s="2" t="n">
        <v>-5.16784431822887</v>
      </c>
      <c r="H4328" s="2" t="n">
        <v>-0.96834035459769</v>
      </c>
      <c r="I4328" s="2" t="n">
        <v>-0.96834035459769</v>
      </c>
      <c r="J4328" s="2" t="n">
        <v>-0.96834035459769</v>
      </c>
    </row>
    <row r="4329" customFormat="false" ht="14.25" hidden="false" customHeight="false" outlineLevel="0" collapsed="false">
      <c r="A4329" s="2" t="s">
        <v>3226</v>
      </c>
      <c r="B4329" s="2" t="n">
        <v>9</v>
      </c>
      <c r="C4329" s="2" t="n">
        <v>8</v>
      </c>
      <c r="D4329" s="2" t="n">
        <v>1</v>
      </c>
      <c r="E4329" s="2" t="n">
        <v>-5.16784428330384</v>
      </c>
      <c r="F4329" s="2" t="n">
        <v>-5.16784428330384</v>
      </c>
      <c r="G4329" s="2" t="n">
        <v>-5.16784428330384</v>
      </c>
      <c r="H4329" s="2" t="n">
        <v>-0.929476963723065</v>
      </c>
      <c r="I4329" s="2" t="n">
        <v>-0.929476963723065</v>
      </c>
      <c r="J4329" s="2" t="n">
        <v>-0.929476963723065</v>
      </c>
    </row>
    <row r="4330" customFormat="false" ht="14.25" hidden="false" customHeight="false" outlineLevel="0" collapsed="false">
      <c r="A4330" s="2" t="s">
        <v>406</v>
      </c>
      <c r="B4330" s="2" t="n">
        <v>9</v>
      </c>
      <c r="C4330" s="2" t="n">
        <v>8</v>
      </c>
      <c r="D4330" s="2" t="n">
        <v>1</v>
      </c>
      <c r="E4330" s="2" t="n">
        <v>-5.16784422728852</v>
      </c>
      <c r="F4330" s="2" t="n">
        <v>-5.16784422728852</v>
      </c>
      <c r="G4330" s="2" t="n">
        <v>-5.16784422728852</v>
      </c>
      <c r="H4330" s="2" t="n">
        <v>-0.945496141886516</v>
      </c>
      <c r="I4330" s="2" t="n">
        <v>-0.945496141886516</v>
      </c>
      <c r="J4330" s="2" t="n">
        <v>-0.945496141886516</v>
      </c>
    </row>
    <row r="4331" customFormat="false" ht="14.25" hidden="false" customHeight="false" outlineLevel="0" collapsed="false">
      <c r="A4331" s="2" t="s">
        <v>253</v>
      </c>
      <c r="B4331" s="2" t="n">
        <v>9</v>
      </c>
      <c r="C4331" s="2" t="n">
        <v>8</v>
      </c>
      <c r="D4331" s="2" t="n">
        <v>1</v>
      </c>
      <c r="E4331" s="2" t="n">
        <v>-5.15411939060223</v>
      </c>
      <c r="F4331" s="2" t="n">
        <v>-5.15411939060223</v>
      </c>
      <c r="G4331" s="2" t="n">
        <v>-5.15411939060223</v>
      </c>
      <c r="H4331" s="2" t="n">
        <v>-0.951256201161371</v>
      </c>
      <c r="I4331" s="2" t="n">
        <v>-0.951256201161371</v>
      </c>
      <c r="J4331" s="2" t="n">
        <v>-0.951256201161371</v>
      </c>
    </row>
    <row r="4332" customFormat="false" ht="14.25" hidden="false" customHeight="false" outlineLevel="0" collapsed="false">
      <c r="A4332" s="2" t="s">
        <v>455</v>
      </c>
      <c r="B4332" s="2" t="n">
        <v>9</v>
      </c>
      <c r="C4332" s="2" t="n">
        <v>8</v>
      </c>
      <c r="D4332" s="2" t="n">
        <v>1</v>
      </c>
      <c r="E4332" s="2" t="n">
        <v>-5.04925276616569</v>
      </c>
      <c r="F4332" s="2" t="n">
        <v>-5.04925276616569</v>
      </c>
      <c r="G4332" s="2" t="n">
        <v>-5.04925276616569</v>
      </c>
      <c r="H4332" s="2" t="n">
        <v>-0.955842318937926</v>
      </c>
      <c r="I4332" s="2" t="n">
        <v>-0.955842318937926</v>
      </c>
      <c r="J4332" s="2" t="n">
        <v>-0.955842318937926</v>
      </c>
    </row>
    <row r="4333" customFormat="false" ht="14.25" hidden="false" customHeight="false" outlineLevel="0" collapsed="false">
      <c r="A4333" s="2" t="s">
        <v>3227</v>
      </c>
      <c r="B4333" s="2" t="n">
        <v>9</v>
      </c>
      <c r="C4333" s="2" t="n">
        <v>8</v>
      </c>
      <c r="D4333" s="2" t="n">
        <v>1</v>
      </c>
      <c r="E4333" s="2" t="n">
        <v>-5.0216366085358</v>
      </c>
      <c r="F4333" s="2" t="n">
        <v>-5.0216366085358</v>
      </c>
      <c r="G4333" s="2" t="n">
        <v>-5.0216366085358</v>
      </c>
      <c r="H4333" s="2" t="n">
        <v>-0.870395406059272</v>
      </c>
      <c r="I4333" s="2" t="n">
        <v>-0.870395406059272</v>
      </c>
      <c r="J4333" s="2" t="n">
        <v>-0.870395406059272</v>
      </c>
    </row>
    <row r="4334" customFormat="false" ht="14.25" hidden="false" customHeight="false" outlineLevel="0" collapsed="false">
      <c r="A4334" s="2" t="s">
        <v>3228</v>
      </c>
      <c r="B4334" s="2" t="n">
        <v>9</v>
      </c>
      <c r="C4334" s="2" t="n">
        <v>8</v>
      </c>
      <c r="D4334" s="2" t="n">
        <v>1</v>
      </c>
      <c r="E4334" s="2" t="n">
        <v>-4.94476817754218</v>
      </c>
      <c r="F4334" s="2" t="n">
        <v>-4.94476817754218</v>
      </c>
      <c r="G4334" s="2" t="n">
        <v>-4.94476817754218</v>
      </c>
      <c r="H4334" s="2" t="n">
        <v>-0.797117139118355</v>
      </c>
      <c r="I4334" s="2" t="n">
        <v>-0.797117139118355</v>
      </c>
      <c r="J4334" s="2" t="n">
        <v>-0.797117139118355</v>
      </c>
    </row>
    <row r="4335" customFormat="false" ht="14.25" hidden="false" customHeight="false" outlineLevel="0" collapsed="false">
      <c r="A4335" s="2" t="s">
        <v>357</v>
      </c>
      <c r="B4335" s="2" t="n">
        <v>9</v>
      </c>
      <c r="C4335" s="2" t="n">
        <v>8</v>
      </c>
      <c r="D4335" s="2" t="n">
        <v>1</v>
      </c>
      <c r="E4335" s="2" t="n">
        <v>-4.9180990928726</v>
      </c>
      <c r="F4335" s="2" t="n">
        <v>-4.9180990928726</v>
      </c>
      <c r="G4335" s="2" t="n">
        <v>-4.9180990928726</v>
      </c>
      <c r="H4335" s="2" t="n">
        <v>-0.918082871653904</v>
      </c>
      <c r="I4335" s="2" t="n">
        <v>-0.918082871653904</v>
      </c>
      <c r="J4335" s="2" t="n">
        <v>-0.918082871653904</v>
      </c>
    </row>
    <row r="4336" customFormat="false" ht="14.25" hidden="false" customHeight="false" outlineLevel="0" collapsed="false">
      <c r="A4336" s="2" t="s">
        <v>413</v>
      </c>
      <c r="B4336" s="2" t="n">
        <v>9</v>
      </c>
      <c r="C4336" s="2" t="n">
        <v>8</v>
      </c>
      <c r="D4336" s="2" t="n">
        <v>1</v>
      </c>
      <c r="E4336" s="2" t="n">
        <v>-4.91809882166504</v>
      </c>
      <c r="F4336" s="2" t="n">
        <v>-4.91809882166504</v>
      </c>
      <c r="G4336" s="2" t="n">
        <v>-4.91809882166504</v>
      </c>
      <c r="H4336" s="2" t="n">
        <v>-0.978469665211251</v>
      </c>
      <c r="I4336" s="2" t="n">
        <v>-0.978469665211251</v>
      </c>
      <c r="J4336" s="2" t="n">
        <v>-0.978469665211251</v>
      </c>
    </row>
    <row r="4337" customFormat="false" ht="14.25" hidden="false" customHeight="false" outlineLevel="0" collapsed="false">
      <c r="A4337" s="2" t="s">
        <v>345</v>
      </c>
      <c r="B4337" s="2" t="n">
        <v>9</v>
      </c>
      <c r="C4337" s="2" t="n">
        <v>8</v>
      </c>
      <c r="D4337" s="2" t="n">
        <v>1</v>
      </c>
      <c r="E4337" s="2" t="n">
        <v>-4.90650330203674</v>
      </c>
      <c r="F4337" s="2" t="n">
        <v>-4.90650330203674</v>
      </c>
      <c r="G4337" s="2" t="n">
        <v>-4.90650330203674</v>
      </c>
      <c r="H4337" s="2" t="n">
        <v>-0.838203409568083</v>
      </c>
      <c r="I4337" s="2" t="n">
        <v>-0.838203409568083</v>
      </c>
      <c r="J4337" s="2" t="n">
        <v>-0.838203409568083</v>
      </c>
    </row>
    <row r="4338" customFormat="false" ht="14.25" hidden="false" customHeight="false" outlineLevel="0" collapsed="false">
      <c r="A4338" s="2" t="s">
        <v>355</v>
      </c>
      <c r="B4338" s="2" t="n">
        <v>9</v>
      </c>
      <c r="C4338" s="2" t="n">
        <v>8</v>
      </c>
      <c r="D4338" s="2" t="n">
        <v>1</v>
      </c>
      <c r="E4338" s="2" t="n">
        <v>-4.84509729227321</v>
      </c>
      <c r="F4338" s="2" t="n">
        <v>-4.84509729227321</v>
      </c>
      <c r="G4338" s="2" t="n">
        <v>-4.84509729227321</v>
      </c>
      <c r="H4338" s="2" t="n">
        <v>-0.979445700877004</v>
      </c>
      <c r="I4338" s="2" t="n">
        <v>-0.979445700877004</v>
      </c>
      <c r="J4338" s="2" t="n">
        <v>-0.979445700877004</v>
      </c>
    </row>
    <row r="4339" customFormat="false" ht="14.25" hidden="false" customHeight="false" outlineLevel="0" collapsed="false">
      <c r="A4339" s="2" t="s">
        <v>3229</v>
      </c>
      <c r="B4339" s="2" t="n">
        <v>9</v>
      </c>
      <c r="C4339" s="2" t="n">
        <v>8</v>
      </c>
      <c r="D4339" s="2" t="n">
        <v>1</v>
      </c>
      <c r="E4339" s="2" t="n">
        <v>-4.84079372412654</v>
      </c>
      <c r="F4339" s="2" t="n">
        <v>-4.84079372412654</v>
      </c>
      <c r="G4339" s="2" t="n">
        <v>-4.84079372412654</v>
      </c>
      <c r="H4339" s="2" t="n">
        <v>-0.885298753642162</v>
      </c>
      <c r="I4339" s="2" t="n">
        <v>-0.885298753642162</v>
      </c>
      <c r="J4339" s="2" t="n">
        <v>-0.885298753642162</v>
      </c>
    </row>
    <row r="4340" customFormat="false" ht="14.25" hidden="false" customHeight="false" outlineLevel="0" collapsed="false">
      <c r="A4340" s="2" t="s">
        <v>381</v>
      </c>
      <c r="B4340" s="2" t="n">
        <v>9</v>
      </c>
      <c r="C4340" s="2" t="n">
        <v>8</v>
      </c>
      <c r="D4340" s="2" t="n">
        <v>1</v>
      </c>
      <c r="E4340" s="2" t="n">
        <v>-4.84079336287489</v>
      </c>
      <c r="F4340" s="2" t="n">
        <v>-4.84079336287489</v>
      </c>
      <c r="G4340" s="2" t="n">
        <v>-4.84079336287489</v>
      </c>
      <c r="H4340" s="2" t="n">
        <v>-0.884874867792978</v>
      </c>
      <c r="I4340" s="2" t="n">
        <v>-0.884874867792978</v>
      </c>
      <c r="J4340" s="2" t="n">
        <v>-0.884874867792978</v>
      </c>
    </row>
    <row r="4341" customFormat="false" ht="14.25" hidden="false" customHeight="false" outlineLevel="0" collapsed="false">
      <c r="A4341" s="2" t="s">
        <v>1569</v>
      </c>
      <c r="B4341" s="2" t="n">
        <v>9</v>
      </c>
      <c r="C4341" s="2" t="n">
        <v>8</v>
      </c>
      <c r="D4341" s="2" t="n">
        <v>1</v>
      </c>
      <c r="E4341" s="2" t="n">
        <v>-4.83968184943109</v>
      </c>
      <c r="F4341" s="2" t="n">
        <v>-4.83968184943109</v>
      </c>
      <c r="G4341" s="2" t="n">
        <v>-4.83968184943109</v>
      </c>
      <c r="H4341" s="2" t="n">
        <v>-0.94270980380639</v>
      </c>
      <c r="I4341" s="2" t="n">
        <v>-0.94270980380639</v>
      </c>
      <c r="J4341" s="2" t="n">
        <v>-0.94270980380639</v>
      </c>
    </row>
    <row r="4342" customFormat="false" ht="14.25" hidden="false" customHeight="false" outlineLevel="0" collapsed="false">
      <c r="A4342" s="2" t="s">
        <v>408</v>
      </c>
      <c r="B4342" s="2" t="n">
        <v>9</v>
      </c>
      <c r="C4342" s="2" t="n">
        <v>8</v>
      </c>
      <c r="D4342" s="2" t="n">
        <v>1</v>
      </c>
      <c r="E4342" s="2" t="n">
        <v>-4.83968183257468</v>
      </c>
      <c r="F4342" s="2" t="n">
        <v>-4.83968183257468</v>
      </c>
      <c r="G4342" s="2" t="n">
        <v>-4.83968183257468</v>
      </c>
      <c r="H4342" s="2" t="n">
        <v>-0.98664242194027</v>
      </c>
      <c r="I4342" s="2" t="n">
        <v>-0.98664242194027</v>
      </c>
      <c r="J4342" s="2" t="n">
        <v>-0.98664242194027</v>
      </c>
    </row>
    <row r="4343" customFormat="false" ht="14.25" hidden="false" customHeight="false" outlineLevel="0" collapsed="false">
      <c r="A4343" s="2" t="s">
        <v>1581</v>
      </c>
      <c r="B4343" s="2" t="n">
        <v>9</v>
      </c>
      <c r="C4343" s="2" t="n">
        <v>8</v>
      </c>
      <c r="D4343" s="2" t="n">
        <v>1</v>
      </c>
      <c r="E4343" s="2" t="n">
        <v>-4.75650610664838</v>
      </c>
      <c r="F4343" s="2" t="n">
        <v>-4.75650610664838</v>
      </c>
      <c r="G4343" s="2" t="n">
        <v>-4.75650610664838</v>
      </c>
      <c r="H4343" s="2" t="n">
        <v>-0.959402197306372</v>
      </c>
      <c r="I4343" s="2" t="n">
        <v>-0.959402197306372</v>
      </c>
      <c r="J4343" s="2" t="n">
        <v>-0.959402197306372</v>
      </c>
    </row>
    <row r="4344" customFormat="false" ht="14.25" hidden="false" customHeight="false" outlineLevel="0" collapsed="false">
      <c r="A4344" s="2" t="s">
        <v>260</v>
      </c>
      <c r="B4344" s="2" t="n">
        <v>9</v>
      </c>
      <c r="C4344" s="2" t="n">
        <v>8</v>
      </c>
      <c r="D4344" s="2" t="n">
        <v>1</v>
      </c>
      <c r="E4344" s="2" t="n">
        <v>-4.73425779690956</v>
      </c>
      <c r="F4344" s="2" t="n">
        <v>-4.73425779690956</v>
      </c>
      <c r="G4344" s="2" t="n">
        <v>-4.73425779690956</v>
      </c>
      <c r="H4344" s="2" t="n">
        <v>-0.955523530417896</v>
      </c>
      <c r="I4344" s="2" t="n">
        <v>-0.955523530417896</v>
      </c>
      <c r="J4344" s="2" t="n">
        <v>-0.955523530417896</v>
      </c>
    </row>
    <row r="4345" customFormat="false" ht="14.25" hidden="false" customHeight="false" outlineLevel="0" collapsed="false">
      <c r="A4345" s="2" t="s">
        <v>790</v>
      </c>
      <c r="B4345" s="2" t="n">
        <v>9</v>
      </c>
      <c r="C4345" s="2" t="n">
        <v>8</v>
      </c>
      <c r="D4345" s="2" t="n">
        <v>1</v>
      </c>
      <c r="E4345" s="2" t="n">
        <v>-4.68936651953501</v>
      </c>
      <c r="F4345" s="2" t="n">
        <v>-4.68936651953501</v>
      </c>
      <c r="G4345" s="2" t="n">
        <v>-4.68936651953501</v>
      </c>
      <c r="H4345" s="2" t="n">
        <v>-0.828701212211454</v>
      </c>
      <c r="I4345" s="2" t="n">
        <v>-0.828701212211454</v>
      </c>
      <c r="J4345" s="2" t="n">
        <v>-0.828701212211454</v>
      </c>
    </row>
    <row r="4346" customFormat="false" ht="14.25" hidden="false" customHeight="false" outlineLevel="0" collapsed="false">
      <c r="A4346" s="2" t="s">
        <v>399</v>
      </c>
      <c r="B4346" s="2" t="n">
        <v>9</v>
      </c>
      <c r="C4346" s="2" t="n">
        <v>8</v>
      </c>
      <c r="D4346" s="2" t="n">
        <v>1</v>
      </c>
      <c r="E4346" s="2" t="n">
        <v>-4.68936629394247</v>
      </c>
      <c r="F4346" s="2" t="n">
        <v>-4.68936629394247</v>
      </c>
      <c r="G4346" s="2" t="n">
        <v>-4.68936629394247</v>
      </c>
      <c r="H4346" s="2" t="n">
        <v>-0.922831716339281</v>
      </c>
      <c r="I4346" s="2" t="n">
        <v>-0.922831716339281</v>
      </c>
      <c r="J4346" s="2" t="n">
        <v>-0.922831716339281</v>
      </c>
    </row>
    <row r="4347" customFormat="false" ht="14.25" hidden="false" customHeight="false" outlineLevel="0" collapsed="false">
      <c r="A4347" s="2" t="s">
        <v>373</v>
      </c>
      <c r="B4347" s="2" t="n">
        <v>9</v>
      </c>
      <c r="C4347" s="2" t="n">
        <v>8</v>
      </c>
      <c r="D4347" s="2" t="n">
        <v>1</v>
      </c>
      <c r="E4347" s="2" t="n">
        <v>-4.64963219182114</v>
      </c>
      <c r="F4347" s="2" t="n">
        <v>-4.64963219182114</v>
      </c>
      <c r="G4347" s="2" t="n">
        <v>-4.64963219182114</v>
      </c>
      <c r="H4347" s="2" t="n">
        <v>-0.928695964997945</v>
      </c>
      <c r="I4347" s="2" t="n">
        <v>-0.928695964997945</v>
      </c>
      <c r="J4347" s="2" t="n">
        <v>-0.928695964997945</v>
      </c>
    </row>
    <row r="4348" customFormat="false" ht="14.25" hidden="false" customHeight="false" outlineLevel="0" collapsed="false">
      <c r="A4348" s="2" t="s">
        <v>3230</v>
      </c>
      <c r="B4348" s="2" t="n">
        <v>9</v>
      </c>
      <c r="C4348" s="2" t="n">
        <v>8</v>
      </c>
      <c r="D4348" s="2" t="n">
        <v>1</v>
      </c>
      <c r="E4348" s="2" t="n">
        <v>-4.63722381433293</v>
      </c>
      <c r="F4348" s="2" t="n">
        <v>-4.63722381433293</v>
      </c>
      <c r="G4348" s="2" t="n">
        <v>-4.63722381433293</v>
      </c>
      <c r="H4348" s="2" t="n">
        <v>-0.812364275691135</v>
      </c>
      <c r="I4348" s="2" t="n">
        <v>-0.812364275691135</v>
      </c>
      <c r="J4348" s="2" t="n">
        <v>-0.812364275691135</v>
      </c>
    </row>
    <row r="4349" customFormat="false" ht="14.25" hidden="false" customHeight="false" outlineLevel="0" collapsed="false">
      <c r="A4349" s="2" t="s">
        <v>459</v>
      </c>
      <c r="B4349" s="2" t="n">
        <v>9</v>
      </c>
      <c r="C4349" s="2" t="n">
        <v>8</v>
      </c>
      <c r="D4349" s="2" t="n">
        <v>1</v>
      </c>
      <c r="E4349" s="2" t="n">
        <v>-4.59669099256992</v>
      </c>
      <c r="F4349" s="2" t="n">
        <v>-4.59669099256992</v>
      </c>
      <c r="G4349" s="2" t="n">
        <v>-4.59669099256992</v>
      </c>
      <c r="H4349" s="2" t="n">
        <v>-0.866509464892791</v>
      </c>
      <c r="I4349" s="2" t="n">
        <v>-0.866509464892791</v>
      </c>
      <c r="J4349" s="2" t="n">
        <v>-0.866509464892791</v>
      </c>
    </row>
    <row r="4350" customFormat="false" ht="14.25" hidden="false" customHeight="false" outlineLevel="0" collapsed="false">
      <c r="A4350" s="2" t="s">
        <v>478</v>
      </c>
      <c r="B4350" s="2" t="n">
        <v>9</v>
      </c>
      <c r="C4350" s="2" t="n">
        <v>8</v>
      </c>
      <c r="D4350" s="2" t="n">
        <v>1</v>
      </c>
      <c r="E4350" s="2" t="n">
        <v>-4.59669088832527</v>
      </c>
      <c r="F4350" s="2" t="n">
        <v>-4.59669088832527</v>
      </c>
      <c r="G4350" s="2" t="n">
        <v>-4.59669088832527</v>
      </c>
      <c r="H4350" s="2" t="n">
        <v>-0.94817376015459</v>
      </c>
      <c r="I4350" s="2" t="n">
        <v>-0.94817376015459</v>
      </c>
      <c r="J4350" s="2" t="n">
        <v>-0.94817376015459</v>
      </c>
    </row>
    <row r="4351" customFormat="false" ht="14.25" hidden="false" customHeight="false" outlineLevel="0" collapsed="false">
      <c r="A4351" s="2" t="s">
        <v>370</v>
      </c>
      <c r="B4351" s="2" t="n">
        <v>9</v>
      </c>
      <c r="C4351" s="2" t="n">
        <v>8</v>
      </c>
      <c r="D4351" s="2" t="n">
        <v>1</v>
      </c>
      <c r="E4351" s="2" t="n">
        <v>-4.56253372646399</v>
      </c>
      <c r="F4351" s="2" t="n">
        <v>-4.56253372646399</v>
      </c>
      <c r="G4351" s="2" t="n">
        <v>-4.56253372646399</v>
      </c>
      <c r="H4351" s="2" t="n">
        <v>-0.980477714511278</v>
      </c>
      <c r="I4351" s="2" t="n">
        <v>-0.980477714511278</v>
      </c>
      <c r="J4351" s="2" t="n">
        <v>-0.980477714511278</v>
      </c>
    </row>
    <row r="4352" customFormat="false" ht="14.25" hidden="false" customHeight="false" outlineLevel="0" collapsed="false">
      <c r="A4352" s="2" t="s">
        <v>231</v>
      </c>
      <c r="B4352" s="2" t="n">
        <v>9</v>
      </c>
      <c r="C4352" s="2" t="n">
        <v>8</v>
      </c>
      <c r="D4352" s="2" t="n">
        <v>1</v>
      </c>
      <c r="E4352" s="2" t="n">
        <v>-4.55943103373679</v>
      </c>
      <c r="F4352" s="2" t="n">
        <v>-4.55943103373679</v>
      </c>
      <c r="G4352" s="2" t="n">
        <v>-4.55943103373679</v>
      </c>
      <c r="H4352" s="2" t="n">
        <v>-1.04758531860274</v>
      </c>
      <c r="I4352" s="2" t="n">
        <v>-1.04758531860274</v>
      </c>
      <c r="J4352" s="2" t="n">
        <v>-1.04758531860274</v>
      </c>
    </row>
    <row r="4353" customFormat="false" ht="14.25" hidden="false" customHeight="false" outlineLevel="0" collapsed="false">
      <c r="A4353" s="2" t="s">
        <v>3231</v>
      </c>
      <c r="B4353" s="2" t="n">
        <v>9</v>
      </c>
      <c r="C4353" s="2" t="n">
        <v>8</v>
      </c>
      <c r="D4353" s="2" t="n">
        <v>1</v>
      </c>
      <c r="E4353" s="2" t="n">
        <v>-4.55057614467741</v>
      </c>
      <c r="F4353" s="2" t="n">
        <v>-4.55057614467741</v>
      </c>
      <c r="G4353" s="2" t="n">
        <v>-4.55057614467741</v>
      </c>
      <c r="H4353" s="2" t="n">
        <v>-0.759608516025702</v>
      </c>
      <c r="I4353" s="2" t="n">
        <v>-0.759608516025702</v>
      </c>
      <c r="J4353" s="2" t="n">
        <v>-0.759608516025702</v>
      </c>
    </row>
    <row r="4354" customFormat="false" ht="14.25" hidden="false" customHeight="false" outlineLevel="0" collapsed="false">
      <c r="A4354" s="2" t="s">
        <v>1432</v>
      </c>
      <c r="B4354" s="2" t="n">
        <v>9</v>
      </c>
      <c r="C4354" s="2" t="n">
        <v>8</v>
      </c>
      <c r="D4354" s="2" t="n">
        <v>1</v>
      </c>
      <c r="E4354" s="2" t="n">
        <v>-4.5429050570144</v>
      </c>
      <c r="F4354" s="2" t="n">
        <v>-4.5429050570144</v>
      </c>
      <c r="G4354" s="2" t="n">
        <v>-4.5429050570144</v>
      </c>
      <c r="H4354" s="2" t="n">
        <v>-0.891138352846982</v>
      </c>
      <c r="I4354" s="2" t="n">
        <v>-0.891138352846982</v>
      </c>
      <c r="J4354" s="2" t="n">
        <v>-0.891138352846982</v>
      </c>
    </row>
    <row r="4355" customFormat="false" ht="14.25" hidden="false" customHeight="false" outlineLevel="0" collapsed="false">
      <c r="A4355" s="2" t="s">
        <v>449</v>
      </c>
      <c r="B4355" s="2" t="n">
        <v>9</v>
      </c>
      <c r="C4355" s="2" t="n">
        <v>8</v>
      </c>
      <c r="D4355" s="2" t="n">
        <v>1</v>
      </c>
      <c r="E4355" s="2" t="n">
        <v>-4.53792566424204</v>
      </c>
      <c r="F4355" s="2" t="n">
        <v>-4.53792566424204</v>
      </c>
      <c r="G4355" s="2" t="n">
        <v>-4.53792566424204</v>
      </c>
      <c r="H4355" s="2" t="n">
        <v>-0.907854958699202</v>
      </c>
      <c r="I4355" s="2" t="n">
        <v>-0.907854958699202</v>
      </c>
      <c r="J4355" s="2" t="n">
        <v>-0.907854958699202</v>
      </c>
    </row>
    <row r="4356" customFormat="false" ht="14.25" hidden="false" customHeight="false" outlineLevel="0" collapsed="false">
      <c r="A4356" s="2" t="s">
        <v>1620</v>
      </c>
      <c r="B4356" s="2" t="n">
        <v>9</v>
      </c>
      <c r="C4356" s="2" t="n">
        <v>8</v>
      </c>
      <c r="D4356" s="2" t="n">
        <v>1</v>
      </c>
      <c r="E4356" s="2" t="n">
        <v>-4.53792549429173</v>
      </c>
      <c r="F4356" s="2" t="n">
        <v>-4.53792549429173</v>
      </c>
      <c r="G4356" s="2" t="n">
        <v>-4.53792549429173</v>
      </c>
      <c r="H4356" s="2" t="n">
        <v>-0.88825057459446</v>
      </c>
      <c r="I4356" s="2" t="n">
        <v>-0.88825057459446</v>
      </c>
      <c r="J4356" s="2" t="n">
        <v>-0.88825057459446</v>
      </c>
    </row>
    <row r="4357" customFormat="false" ht="14.25" hidden="false" customHeight="false" outlineLevel="0" collapsed="false">
      <c r="A4357" s="2" t="s">
        <v>1824</v>
      </c>
      <c r="B4357" s="2" t="n">
        <v>9</v>
      </c>
      <c r="C4357" s="2" t="n">
        <v>8</v>
      </c>
      <c r="D4357" s="2" t="n">
        <v>1</v>
      </c>
      <c r="E4357" s="2" t="n">
        <v>-4.53792547105466</v>
      </c>
      <c r="F4357" s="2" t="n">
        <v>-4.53792547105466</v>
      </c>
      <c r="G4357" s="2" t="n">
        <v>-4.53792547105466</v>
      </c>
      <c r="H4357" s="2" t="n">
        <v>-0.960748731079187</v>
      </c>
      <c r="I4357" s="2" t="n">
        <v>-0.960748731079187</v>
      </c>
      <c r="J4357" s="2" t="n">
        <v>-0.960748731079187</v>
      </c>
    </row>
    <row r="4358" customFormat="false" ht="14.25" hidden="false" customHeight="false" outlineLevel="0" collapsed="false">
      <c r="A4358" s="2" t="s">
        <v>350</v>
      </c>
      <c r="B4358" s="2" t="n">
        <v>9</v>
      </c>
      <c r="C4358" s="2" t="n">
        <v>8</v>
      </c>
      <c r="D4358" s="2" t="n">
        <v>1</v>
      </c>
      <c r="E4358" s="2" t="n">
        <v>-4.53586070214842</v>
      </c>
      <c r="F4358" s="2" t="n">
        <v>-4.53586070214842</v>
      </c>
      <c r="G4358" s="2" t="n">
        <v>-4.53586070214842</v>
      </c>
      <c r="H4358" s="2" t="n">
        <v>-0.987848696530696</v>
      </c>
      <c r="I4358" s="2" t="n">
        <v>-0.987848696530696</v>
      </c>
      <c r="J4358" s="2" t="n">
        <v>-0.987848696530696</v>
      </c>
    </row>
    <row r="4359" customFormat="false" ht="14.25" hidden="false" customHeight="false" outlineLevel="0" collapsed="false">
      <c r="A4359" s="2" t="s">
        <v>1574</v>
      </c>
      <c r="B4359" s="2" t="n">
        <v>9</v>
      </c>
      <c r="C4359" s="2" t="n">
        <v>8</v>
      </c>
      <c r="D4359" s="2" t="n">
        <v>1</v>
      </c>
      <c r="E4359" s="2" t="n">
        <v>-4.46206960411656</v>
      </c>
      <c r="F4359" s="2" t="n">
        <v>-4.46206960411656</v>
      </c>
      <c r="G4359" s="2" t="n">
        <v>-4.46206960411656</v>
      </c>
      <c r="H4359" s="2" t="n">
        <v>-0.756661321722981</v>
      </c>
      <c r="I4359" s="2" t="n">
        <v>-0.756661321722981</v>
      </c>
      <c r="J4359" s="2" t="n">
        <v>-0.756661321722981</v>
      </c>
    </row>
    <row r="4360" customFormat="false" ht="14.25" hidden="false" customHeight="false" outlineLevel="0" collapsed="false">
      <c r="A4360" s="2" t="s">
        <v>437</v>
      </c>
      <c r="B4360" s="2" t="n">
        <v>9</v>
      </c>
      <c r="C4360" s="2" t="n">
        <v>8</v>
      </c>
      <c r="D4360" s="2" t="n">
        <v>1</v>
      </c>
      <c r="E4360" s="2" t="n">
        <v>-4.43066050214757</v>
      </c>
      <c r="F4360" s="2" t="n">
        <v>-4.43066050214757</v>
      </c>
      <c r="G4360" s="2" t="n">
        <v>-4.43066050214757</v>
      </c>
      <c r="H4360" s="2" t="n">
        <v>-0.742783767121612</v>
      </c>
      <c r="I4360" s="2" t="n">
        <v>-0.742783767121612</v>
      </c>
      <c r="J4360" s="2" t="n">
        <v>-0.742783767121612</v>
      </c>
    </row>
    <row r="4361" customFormat="false" ht="14.25" hidden="false" customHeight="false" outlineLevel="0" collapsed="false">
      <c r="A4361" s="2" t="s">
        <v>1162</v>
      </c>
      <c r="B4361" s="2" t="n">
        <v>9</v>
      </c>
      <c r="C4361" s="2" t="n">
        <v>8</v>
      </c>
      <c r="D4361" s="2" t="n">
        <v>1</v>
      </c>
      <c r="E4361" s="2" t="n">
        <v>-4.43066004398381</v>
      </c>
      <c r="F4361" s="2" t="n">
        <v>-4.43066004398381</v>
      </c>
      <c r="G4361" s="2" t="n">
        <v>-4.43066004398381</v>
      </c>
      <c r="H4361" s="2" t="n">
        <v>-0.890766679639187</v>
      </c>
      <c r="I4361" s="2" t="n">
        <v>-0.890766679639187</v>
      </c>
      <c r="J4361" s="2" t="n">
        <v>-0.890766679639187</v>
      </c>
    </row>
    <row r="4362" customFormat="false" ht="14.25" hidden="false" customHeight="false" outlineLevel="0" collapsed="false">
      <c r="A4362" s="2" t="s">
        <v>506</v>
      </c>
      <c r="B4362" s="2" t="n">
        <v>9</v>
      </c>
      <c r="C4362" s="2" t="n">
        <v>8</v>
      </c>
      <c r="D4362" s="2" t="n">
        <v>1</v>
      </c>
      <c r="E4362" s="2" t="n">
        <v>-4.43065998491626</v>
      </c>
      <c r="F4362" s="2" t="n">
        <v>-4.43065998491626</v>
      </c>
      <c r="G4362" s="2" t="n">
        <v>-4.43065998491626</v>
      </c>
      <c r="H4362" s="2" t="n">
        <v>-0.819837872707981</v>
      </c>
      <c r="I4362" s="2" t="n">
        <v>-0.819837872707981</v>
      </c>
      <c r="J4362" s="2" t="n">
        <v>-0.819837872707981</v>
      </c>
    </row>
    <row r="4363" customFormat="false" ht="14.25" hidden="false" customHeight="false" outlineLevel="0" collapsed="false">
      <c r="A4363" s="2" t="s">
        <v>365</v>
      </c>
      <c r="B4363" s="2" t="n">
        <v>9</v>
      </c>
      <c r="C4363" s="2" t="n">
        <v>8</v>
      </c>
      <c r="D4363" s="2" t="n">
        <v>1</v>
      </c>
      <c r="E4363" s="2" t="n">
        <v>-4.39833350315378</v>
      </c>
      <c r="F4363" s="2" t="n">
        <v>-4.39833350315378</v>
      </c>
      <c r="G4363" s="2" t="n">
        <v>-4.39833350315378</v>
      </c>
      <c r="H4363" s="2" t="n">
        <v>-0.933114771092592</v>
      </c>
      <c r="I4363" s="2" t="n">
        <v>-0.933114771092592</v>
      </c>
      <c r="J4363" s="2" t="n">
        <v>-0.933114771092592</v>
      </c>
    </row>
    <row r="4364" customFormat="false" ht="14.25" hidden="false" customHeight="false" outlineLevel="0" collapsed="false">
      <c r="A4364" s="2" t="s">
        <v>3232</v>
      </c>
      <c r="B4364" s="2" t="n">
        <v>9</v>
      </c>
      <c r="C4364" s="2" t="n">
        <v>8</v>
      </c>
      <c r="D4364" s="2" t="n">
        <v>1</v>
      </c>
      <c r="E4364" s="2" t="n">
        <v>-4.38024048559443</v>
      </c>
      <c r="F4364" s="2" t="n">
        <v>-4.38024048559443</v>
      </c>
      <c r="G4364" s="2" t="n">
        <v>-4.38024048559443</v>
      </c>
      <c r="H4364" s="2" t="n">
        <v>-0.705914164073138</v>
      </c>
      <c r="I4364" s="2" t="n">
        <v>-0.705914164073138</v>
      </c>
      <c r="J4364" s="2" t="n">
        <v>-0.705914164073138</v>
      </c>
    </row>
    <row r="4365" customFormat="false" ht="14.25" hidden="false" customHeight="false" outlineLevel="0" collapsed="false">
      <c r="A4365" s="2" t="s">
        <v>3233</v>
      </c>
      <c r="B4365" s="2" t="n">
        <v>9</v>
      </c>
      <c r="C4365" s="2" t="n">
        <v>8</v>
      </c>
      <c r="D4365" s="2" t="n">
        <v>1</v>
      </c>
      <c r="E4365" s="2" t="n">
        <v>-4.38024010120107</v>
      </c>
      <c r="F4365" s="2" t="n">
        <v>-4.38024010120107</v>
      </c>
      <c r="G4365" s="2" t="n">
        <v>-4.38024010120107</v>
      </c>
      <c r="H4365" s="2" t="n">
        <v>-0.767720116688797</v>
      </c>
      <c r="I4365" s="2" t="n">
        <v>-0.767720116688797</v>
      </c>
      <c r="J4365" s="2" t="n">
        <v>-0.767720116688797</v>
      </c>
    </row>
    <row r="4366" customFormat="false" ht="14.25" hidden="false" customHeight="false" outlineLevel="0" collapsed="false">
      <c r="A4366" s="2" t="s">
        <v>3234</v>
      </c>
      <c r="B4366" s="2" t="n">
        <v>9</v>
      </c>
      <c r="C4366" s="2" t="n">
        <v>8</v>
      </c>
      <c r="D4366" s="2" t="n">
        <v>1</v>
      </c>
      <c r="E4366" s="2" t="n">
        <v>-4.36276462019674</v>
      </c>
      <c r="F4366" s="2" t="n">
        <v>-4.36276462019674</v>
      </c>
      <c r="G4366" s="2" t="n">
        <v>-4.36276462019674</v>
      </c>
      <c r="H4366" s="2" t="n">
        <v>-0.916636612019156</v>
      </c>
      <c r="I4366" s="2" t="n">
        <v>-0.916636612019156</v>
      </c>
      <c r="J4366" s="2" t="n">
        <v>-0.916636612019156</v>
      </c>
    </row>
    <row r="4367" customFormat="false" ht="14.25" hidden="false" customHeight="false" outlineLevel="0" collapsed="false">
      <c r="A4367" s="2" t="s">
        <v>575</v>
      </c>
      <c r="B4367" s="2" t="n">
        <v>9</v>
      </c>
      <c r="C4367" s="2" t="n">
        <v>8</v>
      </c>
      <c r="D4367" s="2" t="n">
        <v>1</v>
      </c>
      <c r="E4367" s="2" t="n">
        <v>-4.36276460215744</v>
      </c>
      <c r="F4367" s="2" t="n">
        <v>-4.36276460215744</v>
      </c>
      <c r="G4367" s="2" t="n">
        <v>-4.36276460215744</v>
      </c>
      <c r="H4367" s="2" t="n">
        <v>-0.877271111537033</v>
      </c>
      <c r="I4367" s="2" t="n">
        <v>-0.877271111537033</v>
      </c>
      <c r="J4367" s="2" t="n">
        <v>-0.877271111537033</v>
      </c>
    </row>
    <row r="4368" customFormat="false" ht="14.25" hidden="false" customHeight="false" outlineLevel="0" collapsed="false">
      <c r="A4368" s="2" t="s">
        <v>495</v>
      </c>
      <c r="B4368" s="2" t="n">
        <v>9</v>
      </c>
      <c r="C4368" s="2" t="n">
        <v>8</v>
      </c>
      <c r="D4368" s="2" t="n">
        <v>1</v>
      </c>
      <c r="E4368" s="2" t="n">
        <v>-4.36276450669831</v>
      </c>
      <c r="F4368" s="2" t="n">
        <v>-4.36276450669831</v>
      </c>
      <c r="G4368" s="2" t="n">
        <v>-4.36276450669831</v>
      </c>
      <c r="H4368" s="2" t="n">
        <v>-0.892026064116112</v>
      </c>
      <c r="I4368" s="2" t="n">
        <v>-0.892026064116112</v>
      </c>
      <c r="J4368" s="2" t="n">
        <v>-0.892026064116112</v>
      </c>
    </row>
    <row r="4369" customFormat="false" ht="14.25" hidden="false" customHeight="false" outlineLevel="0" collapsed="false">
      <c r="A4369" s="2" t="s">
        <v>784</v>
      </c>
      <c r="B4369" s="2" t="n">
        <v>9</v>
      </c>
      <c r="C4369" s="2" t="n">
        <v>8</v>
      </c>
      <c r="D4369" s="2" t="n">
        <v>1</v>
      </c>
      <c r="E4369" s="2" t="n">
        <v>-4.349639837646</v>
      </c>
      <c r="F4369" s="2" t="n">
        <v>-4.349639837646</v>
      </c>
      <c r="G4369" s="2" t="n">
        <v>-4.349639837646</v>
      </c>
      <c r="H4369" s="2" t="n">
        <v>-0.828004391784301</v>
      </c>
      <c r="I4369" s="2" t="n">
        <v>-0.828004391784301</v>
      </c>
      <c r="J4369" s="2" t="n">
        <v>-0.828004391784301</v>
      </c>
    </row>
    <row r="4370" customFormat="false" ht="14.25" hidden="false" customHeight="false" outlineLevel="0" collapsed="false">
      <c r="A4370" s="2" t="s">
        <v>537</v>
      </c>
      <c r="B4370" s="2" t="n">
        <v>9</v>
      </c>
      <c r="C4370" s="2" t="n">
        <v>8</v>
      </c>
      <c r="D4370" s="2" t="n">
        <v>1</v>
      </c>
      <c r="E4370" s="2" t="n">
        <v>-4.3427356745998</v>
      </c>
      <c r="F4370" s="2" t="n">
        <v>-4.3427356745998</v>
      </c>
      <c r="G4370" s="2" t="n">
        <v>-4.3427356745998</v>
      </c>
      <c r="H4370" s="2" t="n">
        <v>-0.860313304205545</v>
      </c>
      <c r="I4370" s="2" t="n">
        <v>-0.860313304205545</v>
      </c>
      <c r="J4370" s="2" t="n">
        <v>-0.860313304205545</v>
      </c>
    </row>
    <row r="4371" customFormat="false" ht="14.25" hidden="false" customHeight="false" outlineLevel="0" collapsed="false">
      <c r="A4371" s="2" t="s">
        <v>1141</v>
      </c>
      <c r="B4371" s="2" t="n">
        <v>9</v>
      </c>
      <c r="C4371" s="2" t="n">
        <v>8</v>
      </c>
      <c r="D4371" s="2" t="n">
        <v>1</v>
      </c>
      <c r="E4371" s="2" t="n">
        <v>-4.34086931880949</v>
      </c>
      <c r="F4371" s="2" t="n">
        <v>-4.34086931880949</v>
      </c>
      <c r="G4371" s="2" t="n">
        <v>-4.34086931880949</v>
      </c>
      <c r="H4371" s="2" t="n">
        <v>-0.789003660955296</v>
      </c>
      <c r="I4371" s="2" t="n">
        <v>-0.789003660955296</v>
      </c>
      <c r="J4371" s="2" t="n">
        <v>-0.789003660955296</v>
      </c>
    </row>
    <row r="4372" customFormat="false" ht="14.25" hidden="false" customHeight="false" outlineLevel="0" collapsed="false">
      <c r="A4372" s="2" t="s">
        <v>407</v>
      </c>
      <c r="B4372" s="2" t="n">
        <v>9</v>
      </c>
      <c r="C4372" s="2" t="n">
        <v>8</v>
      </c>
      <c r="D4372" s="2" t="n">
        <v>1</v>
      </c>
      <c r="E4372" s="2" t="n">
        <v>-4.31420451144627</v>
      </c>
      <c r="F4372" s="2" t="n">
        <v>-4.31420451144627</v>
      </c>
      <c r="G4372" s="2" t="n">
        <v>-4.31420451144627</v>
      </c>
      <c r="H4372" s="2" t="n">
        <v>-0.813203427612318</v>
      </c>
      <c r="I4372" s="2" t="n">
        <v>-0.813203427612318</v>
      </c>
      <c r="J4372" s="2" t="n">
        <v>-0.813203427612318</v>
      </c>
    </row>
    <row r="4373" customFormat="false" ht="14.25" hidden="false" customHeight="false" outlineLevel="0" collapsed="false">
      <c r="A4373" s="2" t="s">
        <v>3235</v>
      </c>
      <c r="B4373" s="2" t="n">
        <v>9</v>
      </c>
      <c r="C4373" s="2" t="n">
        <v>8</v>
      </c>
      <c r="D4373" s="2" t="n">
        <v>1</v>
      </c>
      <c r="E4373" s="2" t="n">
        <v>-4.30425490269542</v>
      </c>
      <c r="F4373" s="2" t="n">
        <v>-4.30425490269542</v>
      </c>
      <c r="G4373" s="2" t="n">
        <v>-4.30425490269542</v>
      </c>
      <c r="H4373" s="2" t="n">
        <v>-0.720608022827562</v>
      </c>
      <c r="I4373" s="2" t="n">
        <v>-0.720608022827562</v>
      </c>
      <c r="J4373" s="2" t="n">
        <v>-0.720608022827562</v>
      </c>
    </row>
    <row r="4374" customFormat="false" ht="14.25" hidden="false" customHeight="false" outlineLevel="0" collapsed="false">
      <c r="A4374" s="2" t="s">
        <v>346</v>
      </c>
      <c r="B4374" s="2" t="n">
        <v>9</v>
      </c>
      <c r="C4374" s="2" t="n">
        <v>8</v>
      </c>
      <c r="D4374" s="2" t="n">
        <v>1</v>
      </c>
      <c r="E4374" s="2" t="n">
        <v>-4.303776774193</v>
      </c>
      <c r="F4374" s="2" t="n">
        <v>-4.303776774193</v>
      </c>
      <c r="G4374" s="2" t="n">
        <v>-4.303776774193</v>
      </c>
      <c r="H4374" s="2" t="n">
        <v>-0.863518044275441</v>
      </c>
      <c r="I4374" s="2" t="n">
        <v>-0.863518044275441</v>
      </c>
      <c r="J4374" s="2" t="n">
        <v>-0.863518044275441</v>
      </c>
    </row>
    <row r="4375" customFormat="false" ht="14.25" hidden="false" customHeight="false" outlineLevel="0" collapsed="false">
      <c r="A4375" s="2" t="s">
        <v>866</v>
      </c>
      <c r="B4375" s="2" t="n">
        <v>9</v>
      </c>
      <c r="C4375" s="2" t="n">
        <v>8</v>
      </c>
      <c r="D4375" s="2" t="n">
        <v>1</v>
      </c>
      <c r="E4375" s="2" t="n">
        <v>-4.25922758772755</v>
      </c>
      <c r="F4375" s="2" t="n">
        <v>-4.25922758772755</v>
      </c>
      <c r="G4375" s="2" t="n">
        <v>-4.25922758772755</v>
      </c>
      <c r="H4375" s="2" t="n">
        <v>-0.833409851197899</v>
      </c>
      <c r="I4375" s="2" t="n">
        <v>-0.833409851197899</v>
      </c>
      <c r="J4375" s="2" t="n">
        <v>-0.833409851197899</v>
      </c>
    </row>
    <row r="4376" customFormat="false" ht="14.25" hidden="false" customHeight="false" outlineLevel="0" collapsed="false">
      <c r="A4376" s="2" t="s">
        <v>3236</v>
      </c>
      <c r="B4376" s="2" t="n">
        <v>9</v>
      </c>
      <c r="C4376" s="2" t="n">
        <v>8</v>
      </c>
      <c r="D4376" s="2" t="n">
        <v>1</v>
      </c>
      <c r="E4376" s="2" t="n">
        <v>-4.24033686463013</v>
      </c>
      <c r="F4376" s="2" t="n">
        <v>-4.24033686463013</v>
      </c>
      <c r="G4376" s="2" t="n">
        <v>-4.24033686463013</v>
      </c>
      <c r="H4376" s="2" t="n">
        <v>-0.759481711817324</v>
      </c>
      <c r="I4376" s="2" t="n">
        <v>-0.759481711817324</v>
      </c>
      <c r="J4376" s="2" t="n">
        <v>-0.759481711817324</v>
      </c>
    </row>
    <row r="4377" customFormat="false" ht="14.25" hidden="false" customHeight="false" outlineLevel="0" collapsed="false">
      <c r="A4377" s="2" t="s">
        <v>353</v>
      </c>
      <c r="B4377" s="2" t="n">
        <v>9</v>
      </c>
      <c r="C4377" s="2" t="n">
        <v>8</v>
      </c>
      <c r="D4377" s="2" t="n">
        <v>1</v>
      </c>
      <c r="E4377" s="2" t="n">
        <v>-4.20881446161265</v>
      </c>
      <c r="F4377" s="2" t="n">
        <v>-4.20881446161265</v>
      </c>
      <c r="G4377" s="2" t="n">
        <v>-4.20881446161265</v>
      </c>
      <c r="H4377" s="2" t="n">
        <v>-0.884456622136675</v>
      </c>
      <c r="I4377" s="2" t="n">
        <v>-0.884456622136675</v>
      </c>
      <c r="J4377" s="2" t="n">
        <v>-0.884456622136675</v>
      </c>
    </row>
    <row r="4378" customFormat="false" ht="14.25" hidden="false" customHeight="false" outlineLevel="0" collapsed="false">
      <c r="A4378" s="2" t="s">
        <v>561</v>
      </c>
      <c r="B4378" s="2" t="n">
        <v>9</v>
      </c>
      <c r="C4378" s="2" t="n">
        <v>8</v>
      </c>
      <c r="D4378" s="2" t="n">
        <v>1</v>
      </c>
      <c r="E4378" s="2" t="n">
        <v>-4.16311510844233</v>
      </c>
      <c r="F4378" s="2" t="n">
        <v>-4.16311510844233</v>
      </c>
      <c r="G4378" s="2" t="n">
        <v>-4.16311510844233</v>
      </c>
      <c r="H4378" s="2" t="n">
        <v>-0.80867729149637</v>
      </c>
      <c r="I4378" s="2" t="n">
        <v>-0.80867729149637</v>
      </c>
      <c r="J4378" s="2" t="n">
        <v>-0.80867729149637</v>
      </c>
    </row>
    <row r="4379" customFormat="false" ht="14.25" hidden="false" customHeight="false" outlineLevel="0" collapsed="false">
      <c r="A4379" s="2" t="s">
        <v>3237</v>
      </c>
      <c r="B4379" s="2" t="n">
        <v>9</v>
      </c>
      <c r="C4379" s="2" t="n">
        <v>8</v>
      </c>
      <c r="D4379" s="2" t="n">
        <v>1</v>
      </c>
      <c r="E4379" s="2" t="n">
        <v>-4.16311507758082</v>
      </c>
      <c r="F4379" s="2" t="n">
        <v>-4.16311507758082</v>
      </c>
      <c r="G4379" s="2" t="n">
        <v>-4.16311507758082</v>
      </c>
      <c r="H4379" s="2" t="n">
        <v>-0.829294874760025</v>
      </c>
      <c r="I4379" s="2" t="n">
        <v>-0.829294874760025</v>
      </c>
      <c r="J4379" s="2" t="n">
        <v>-0.829294874760025</v>
      </c>
    </row>
    <row r="4380" customFormat="false" ht="14.25" hidden="false" customHeight="false" outlineLevel="0" collapsed="false">
      <c r="A4380" s="2" t="s">
        <v>1843</v>
      </c>
      <c r="B4380" s="2" t="n">
        <v>9</v>
      </c>
      <c r="C4380" s="2" t="n">
        <v>8</v>
      </c>
      <c r="D4380" s="2" t="n">
        <v>1</v>
      </c>
      <c r="E4380" s="2" t="n">
        <v>-4.16311500321236</v>
      </c>
      <c r="F4380" s="2" t="n">
        <v>-4.16311500321236</v>
      </c>
      <c r="G4380" s="2" t="n">
        <v>-4.16311500321236</v>
      </c>
      <c r="H4380" s="2" t="n">
        <v>-0.862303516071403</v>
      </c>
      <c r="I4380" s="2" t="n">
        <v>-0.862303516071403</v>
      </c>
      <c r="J4380" s="2" t="n">
        <v>-0.862303516071403</v>
      </c>
    </row>
    <row r="4381" customFormat="false" ht="14.25" hidden="false" customHeight="false" outlineLevel="0" collapsed="false">
      <c r="A4381" s="2" t="s">
        <v>215</v>
      </c>
      <c r="B4381" s="2" t="n">
        <v>9</v>
      </c>
      <c r="C4381" s="2" t="n">
        <v>8</v>
      </c>
      <c r="D4381" s="2" t="n">
        <v>1</v>
      </c>
      <c r="E4381" s="2" t="n">
        <v>-4.16254554535751</v>
      </c>
      <c r="F4381" s="2" t="n">
        <v>-4.16254554535751</v>
      </c>
      <c r="G4381" s="2" t="n">
        <v>-4.16254554535751</v>
      </c>
      <c r="H4381" s="2" t="n">
        <v>-0.89738646490841</v>
      </c>
      <c r="I4381" s="2" t="n">
        <v>-0.89738646490841</v>
      </c>
      <c r="J4381" s="2" t="n">
        <v>-0.89738646490841</v>
      </c>
    </row>
    <row r="4382" customFormat="false" ht="14.25" hidden="false" customHeight="false" outlineLevel="0" collapsed="false">
      <c r="A4382" s="2" t="s">
        <v>394</v>
      </c>
      <c r="B4382" s="2" t="n">
        <v>9</v>
      </c>
      <c r="C4382" s="2" t="n">
        <v>8</v>
      </c>
      <c r="D4382" s="2" t="n">
        <v>1</v>
      </c>
      <c r="E4382" s="2" t="n">
        <v>-4.16254543716852</v>
      </c>
      <c r="F4382" s="2" t="n">
        <v>-4.16254543716852</v>
      </c>
      <c r="G4382" s="2" t="n">
        <v>-4.16254543716852</v>
      </c>
      <c r="H4382" s="2" t="n">
        <v>-0.891258257014893</v>
      </c>
      <c r="I4382" s="2" t="n">
        <v>-0.891258257014893</v>
      </c>
      <c r="J4382" s="2" t="n">
        <v>-0.891258257014893</v>
      </c>
    </row>
    <row r="4383" customFormat="false" ht="14.25" hidden="false" customHeight="false" outlineLevel="0" collapsed="false">
      <c r="A4383" s="2" t="s">
        <v>3238</v>
      </c>
      <c r="B4383" s="2" t="n">
        <v>9</v>
      </c>
      <c r="C4383" s="2" t="n">
        <v>8</v>
      </c>
      <c r="D4383" s="2" t="n">
        <v>1</v>
      </c>
      <c r="E4383" s="2" t="n">
        <v>-4.15045984127019</v>
      </c>
      <c r="F4383" s="2" t="n">
        <v>-4.15045984127019</v>
      </c>
      <c r="G4383" s="2" t="n">
        <v>-4.15045984127019</v>
      </c>
      <c r="H4383" s="2" t="n">
        <v>-0.796512556312426</v>
      </c>
      <c r="I4383" s="2" t="n">
        <v>-0.796512556312426</v>
      </c>
      <c r="J4383" s="2" t="n">
        <v>-0.796512556312426</v>
      </c>
    </row>
    <row r="4384" customFormat="false" ht="14.25" hidden="false" customHeight="false" outlineLevel="0" collapsed="false">
      <c r="A4384" s="2" t="s">
        <v>3239</v>
      </c>
      <c r="B4384" s="2" t="n">
        <v>9</v>
      </c>
      <c r="C4384" s="2" t="n">
        <v>8</v>
      </c>
      <c r="D4384" s="2" t="n">
        <v>1</v>
      </c>
      <c r="E4384" s="2" t="n">
        <v>-4.15045970347619</v>
      </c>
      <c r="F4384" s="2" t="n">
        <v>-4.15045970347619</v>
      </c>
      <c r="G4384" s="2" t="n">
        <v>-4.15045970347619</v>
      </c>
      <c r="H4384" s="2" t="n">
        <v>-0.782419126522896</v>
      </c>
      <c r="I4384" s="2" t="n">
        <v>-0.782419126522896</v>
      </c>
      <c r="J4384" s="2" t="n">
        <v>-0.782419126522896</v>
      </c>
    </row>
    <row r="4385" customFormat="false" ht="14.25" hidden="false" customHeight="false" outlineLevel="0" collapsed="false">
      <c r="A4385" s="2" t="s">
        <v>3240</v>
      </c>
      <c r="B4385" s="2" t="n">
        <v>9</v>
      </c>
      <c r="C4385" s="2" t="n">
        <v>8</v>
      </c>
      <c r="D4385" s="2" t="n">
        <v>1</v>
      </c>
      <c r="E4385" s="2" t="n">
        <v>-4.15045955705527</v>
      </c>
      <c r="F4385" s="2" t="n">
        <v>-4.15045955705527</v>
      </c>
      <c r="G4385" s="2" t="n">
        <v>-4.15045955705527</v>
      </c>
      <c r="H4385" s="2" t="n">
        <v>-0.771444407879735</v>
      </c>
      <c r="I4385" s="2" t="n">
        <v>-0.771444407879735</v>
      </c>
      <c r="J4385" s="2" t="n">
        <v>-0.771444407879735</v>
      </c>
    </row>
    <row r="4386" customFormat="false" ht="14.25" hidden="false" customHeight="false" outlineLevel="0" collapsed="false">
      <c r="A4386" s="2" t="s">
        <v>372</v>
      </c>
      <c r="B4386" s="2" t="n">
        <v>9</v>
      </c>
      <c r="C4386" s="2" t="n">
        <v>8</v>
      </c>
      <c r="D4386" s="2" t="n">
        <v>1</v>
      </c>
      <c r="E4386" s="2" t="n">
        <v>-4.13442939610626</v>
      </c>
      <c r="F4386" s="2" t="n">
        <v>-4.13442939610626</v>
      </c>
      <c r="G4386" s="2" t="n">
        <v>-4.13442939610626</v>
      </c>
      <c r="H4386" s="2" t="n">
        <v>-0.927871343607685</v>
      </c>
      <c r="I4386" s="2" t="n">
        <v>-0.927871343607685</v>
      </c>
      <c r="J4386" s="2" t="n">
        <v>-0.927871343607685</v>
      </c>
    </row>
    <row r="4387" customFormat="false" ht="14.25" hidden="false" customHeight="false" outlineLevel="0" collapsed="false">
      <c r="A4387" s="2" t="s">
        <v>1573</v>
      </c>
      <c r="B4387" s="2" t="n">
        <v>9</v>
      </c>
      <c r="C4387" s="2" t="n">
        <v>8</v>
      </c>
      <c r="D4387" s="2" t="n">
        <v>1</v>
      </c>
      <c r="E4387" s="2" t="n">
        <v>-4.06450562963757</v>
      </c>
      <c r="F4387" s="2" t="n">
        <v>-4.06450562963757</v>
      </c>
      <c r="G4387" s="2" t="n">
        <v>-4.06450562963757</v>
      </c>
      <c r="H4387" s="2" t="n">
        <v>-0.824972292812744</v>
      </c>
      <c r="I4387" s="2" t="n">
        <v>-0.824972292812744</v>
      </c>
      <c r="J4387" s="2" t="n">
        <v>-0.824972292812744</v>
      </c>
    </row>
    <row r="4388" customFormat="false" ht="14.25" hidden="false" customHeight="false" outlineLevel="0" collapsed="false">
      <c r="A4388" s="2" t="s">
        <v>3241</v>
      </c>
      <c r="B4388" s="2" t="n">
        <v>9</v>
      </c>
      <c r="C4388" s="2" t="n">
        <v>8</v>
      </c>
      <c r="D4388" s="2" t="n">
        <v>1</v>
      </c>
      <c r="E4388" s="2" t="n">
        <v>-4.06450556265724</v>
      </c>
      <c r="F4388" s="2" t="n">
        <v>-4.06450556265724</v>
      </c>
      <c r="G4388" s="2" t="n">
        <v>-4.06450556265724</v>
      </c>
      <c r="H4388" s="2" t="n">
        <v>-0.90915587444309</v>
      </c>
      <c r="I4388" s="2" t="n">
        <v>-0.90915587444309</v>
      </c>
      <c r="J4388" s="2" t="n">
        <v>-0.90915587444309</v>
      </c>
    </row>
    <row r="4389" customFormat="false" ht="14.25" hidden="false" customHeight="false" outlineLevel="0" collapsed="false">
      <c r="A4389" s="2" t="s">
        <v>3242</v>
      </c>
      <c r="B4389" s="2" t="n">
        <v>9</v>
      </c>
      <c r="C4389" s="2" t="n">
        <v>8</v>
      </c>
      <c r="D4389" s="2" t="n">
        <v>1</v>
      </c>
      <c r="E4389" s="2" t="n">
        <v>-4.00157112537359</v>
      </c>
      <c r="F4389" s="2" t="n">
        <v>-4.00157112537359</v>
      </c>
      <c r="G4389" s="2" t="n">
        <v>-4.00157112537359</v>
      </c>
      <c r="H4389" s="2" t="n">
        <v>-0.828144890451725</v>
      </c>
      <c r="I4389" s="2" t="n">
        <v>-0.828144890451725</v>
      </c>
      <c r="J4389" s="2" t="n">
        <v>-0.828144890451725</v>
      </c>
    </row>
    <row r="4390" customFormat="false" ht="14.25" hidden="false" customHeight="false" outlineLevel="0" collapsed="false">
      <c r="A4390" s="2" t="s">
        <v>268</v>
      </c>
      <c r="B4390" s="2" t="n">
        <v>9</v>
      </c>
      <c r="C4390" s="2" t="n">
        <v>8</v>
      </c>
      <c r="D4390" s="2" t="n">
        <v>1</v>
      </c>
      <c r="E4390" s="2" t="n">
        <v>-4.00086315027505</v>
      </c>
      <c r="F4390" s="2" t="n">
        <v>-4.00086315027505</v>
      </c>
      <c r="G4390" s="2" t="n">
        <v>-4.00086315027505</v>
      </c>
      <c r="H4390" s="2" t="n">
        <v>-0.93841234645055</v>
      </c>
      <c r="I4390" s="2" t="n">
        <v>-0.93841234645055</v>
      </c>
      <c r="J4390" s="2" t="n">
        <v>-0.93841234645055</v>
      </c>
    </row>
    <row r="4391" customFormat="false" ht="14.25" hidden="false" customHeight="false" outlineLevel="0" collapsed="false">
      <c r="A4391" s="2" t="s">
        <v>3243</v>
      </c>
      <c r="B4391" s="2" t="n">
        <v>9</v>
      </c>
      <c r="C4391" s="2" t="n">
        <v>8</v>
      </c>
      <c r="D4391" s="2" t="n">
        <v>1</v>
      </c>
      <c r="E4391" s="2" t="n">
        <v>-3.99676703686315</v>
      </c>
      <c r="F4391" s="2" t="n">
        <v>-3.99676703686315</v>
      </c>
      <c r="G4391" s="2" t="n">
        <v>-3.99676703686315</v>
      </c>
      <c r="H4391" s="2" t="n">
        <v>-0.716820800446425</v>
      </c>
      <c r="I4391" s="2" t="n">
        <v>-0.716820800446425</v>
      </c>
      <c r="J4391" s="2" t="n">
        <v>-0.716820800446425</v>
      </c>
    </row>
    <row r="4392" customFormat="false" ht="14.25" hidden="false" customHeight="false" outlineLevel="0" collapsed="false">
      <c r="A4392" s="2" t="s">
        <v>3244</v>
      </c>
      <c r="B4392" s="2" t="n">
        <v>9</v>
      </c>
      <c r="C4392" s="2" t="n">
        <v>8</v>
      </c>
      <c r="D4392" s="2" t="n">
        <v>1</v>
      </c>
      <c r="E4392" s="2" t="n">
        <v>-3.99676693423841</v>
      </c>
      <c r="F4392" s="2" t="n">
        <v>-3.99676693423841</v>
      </c>
      <c r="G4392" s="2" t="n">
        <v>-3.99676693423841</v>
      </c>
      <c r="H4392" s="2" t="n">
        <v>-0.74196953757368</v>
      </c>
      <c r="I4392" s="2" t="n">
        <v>-0.74196953757368</v>
      </c>
      <c r="J4392" s="2" t="n">
        <v>-0.74196953757368</v>
      </c>
    </row>
    <row r="4393" customFormat="false" ht="14.25" hidden="false" customHeight="false" outlineLevel="0" collapsed="false">
      <c r="A4393" s="2" t="s">
        <v>379</v>
      </c>
      <c r="B4393" s="2" t="n">
        <v>9</v>
      </c>
      <c r="C4393" s="2" t="n">
        <v>8</v>
      </c>
      <c r="D4393" s="2" t="n">
        <v>1</v>
      </c>
      <c r="E4393" s="2" t="n">
        <v>-3.99676693072397</v>
      </c>
      <c r="F4393" s="2" t="n">
        <v>-3.99676693072397</v>
      </c>
      <c r="G4393" s="2" t="n">
        <v>-3.99676693072397</v>
      </c>
      <c r="H4393" s="2" t="n">
        <v>-0.74604290290184</v>
      </c>
      <c r="I4393" s="2" t="n">
        <v>-0.74604290290184</v>
      </c>
      <c r="J4393" s="2" t="n">
        <v>-0.74604290290184</v>
      </c>
    </row>
    <row r="4394" customFormat="false" ht="14.25" hidden="false" customHeight="false" outlineLevel="0" collapsed="false">
      <c r="A4394" s="2" t="s">
        <v>1132</v>
      </c>
      <c r="B4394" s="2" t="n">
        <v>9</v>
      </c>
      <c r="C4394" s="2" t="n">
        <v>8</v>
      </c>
      <c r="D4394" s="2" t="n">
        <v>1</v>
      </c>
      <c r="E4394" s="2" t="n">
        <v>-3.99676677363096</v>
      </c>
      <c r="F4394" s="2" t="n">
        <v>-3.99676677363096</v>
      </c>
      <c r="G4394" s="2" t="n">
        <v>-3.99676677363096</v>
      </c>
      <c r="H4394" s="2" t="n">
        <v>-0.737440122707569</v>
      </c>
      <c r="I4394" s="2" t="n">
        <v>-0.737440122707569</v>
      </c>
      <c r="J4394" s="2" t="n">
        <v>-0.737440122707569</v>
      </c>
    </row>
    <row r="4395" customFormat="false" ht="14.25" hidden="false" customHeight="false" outlineLevel="0" collapsed="false">
      <c r="A4395" s="2" t="s">
        <v>398</v>
      </c>
      <c r="B4395" s="2" t="n">
        <v>9</v>
      </c>
      <c r="C4395" s="2" t="n">
        <v>8</v>
      </c>
      <c r="D4395" s="2" t="n">
        <v>1</v>
      </c>
      <c r="E4395" s="2" t="n">
        <v>-3.99068219559418</v>
      </c>
      <c r="F4395" s="2" t="n">
        <v>-3.99068219559418</v>
      </c>
      <c r="G4395" s="2" t="n">
        <v>-3.99068219559418</v>
      </c>
      <c r="H4395" s="2" t="n">
        <v>-0.873476540236542</v>
      </c>
      <c r="I4395" s="2" t="n">
        <v>-0.873476540236542</v>
      </c>
      <c r="J4395" s="2" t="n">
        <v>-0.873476540236542</v>
      </c>
    </row>
    <row r="4396" customFormat="false" ht="14.25" hidden="false" customHeight="false" outlineLevel="0" collapsed="false">
      <c r="A4396" s="2" t="s">
        <v>3245</v>
      </c>
      <c r="B4396" s="2" t="n">
        <v>9</v>
      </c>
      <c r="C4396" s="2" t="n">
        <v>8</v>
      </c>
      <c r="D4396" s="2" t="n">
        <v>1</v>
      </c>
      <c r="E4396" s="2" t="n">
        <v>-3.97900445732473</v>
      </c>
      <c r="F4396" s="2" t="n">
        <v>-3.97900445732473</v>
      </c>
      <c r="G4396" s="2" t="n">
        <v>-3.97900445732473</v>
      </c>
      <c r="H4396" s="2" t="n">
        <v>-0.826691276383638</v>
      </c>
      <c r="I4396" s="2" t="n">
        <v>-0.826691276383638</v>
      </c>
      <c r="J4396" s="2" t="n">
        <v>-0.826691276383638</v>
      </c>
    </row>
    <row r="4397" customFormat="false" ht="14.25" hidden="false" customHeight="false" outlineLevel="0" collapsed="false">
      <c r="A4397" s="2" t="s">
        <v>1125</v>
      </c>
      <c r="B4397" s="2" t="n">
        <v>9</v>
      </c>
      <c r="C4397" s="2" t="n">
        <v>8</v>
      </c>
      <c r="D4397" s="2" t="n">
        <v>1</v>
      </c>
      <c r="E4397" s="2" t="n">
        <v>-3.97900440916145</v>
      </c>
      <c r="F4397" s="2" t="n">
        <v>-3.97900440916145</v>
      </c>
      <c r="G4397" s="2" t="n">
        <v>-3.97900440916145</v>
      </c>
      <c r="H4397" s="2" t="n">
        <v>-0.782278023531065</v>
      </c>
      <c r="I4397" s="2" t="n">
        <v>-0.782278023531065</v>
      </c>
      <c r="J4397" s="2" t="n">
        <v>-0.782278023531065</v>
      </c>
    </row>
    <row r="4398" customFormat="false" ht="14.25" hidden="false" customHeight="false" outlineLevel="0" collapsed="false">
      <c r="A4398" s="2" t="s">
        <v>1873</v>
      </c>
      <c r="B4398" s="2" t="n">
        <v>9</v>
      </c>
      <c r="C4398" s="2" t="n">
        <v>8</v>
      </c>
      <c r="D4398" s="2" t="n">
        <v>1</v>
      </c>
      <c r="E4398" s="2" t="n">
        <v>-3.96183365810372</v>
      </c>
      <c r="F4398" s="2" t="n">
        <v>-3.96183365810372</v>
      </c>
      <c r="G4398" s="2" t="n">
        <v>-3.96183365810372</v>
      </c>
      <c r="H4398" s="2" t="n">
        <v>-0.861272557103408</v>
      </c>
      <c r="I4398" s="2" t="n">
        <v>-0.861272557103408</v>
      </c>
      <c r="J4398" s="2" t="n">
        <v>-0.861272557103408</v>
      </c>
    </row>
    <row r="4399" customFormat="false" ht="14.25" hidden="false" customHeight="false" outlineLevel="0" collapsed="false">
      <c r="A4399" s="2" t="s">
        <v>387</v>
      </c>
      <c r="B4399" s="2" t="n">
        <v>9</v>
      </c>
      <c r="C4399" s="2" t="n">
        <v>8</v>
      </c>
      <c r="D4399" s="2" t="n">
        <v>1</v>
      </c>
      <c r="E4399" s="2" t="n">
        <v>-3.87032857208292</v>
      </c>
      <c r="F4399" s="2" t="n">
        <v>-3.87032857208292</v>
      </c>
      <c r="G4399" s="2" t="n">
        <v>-3.87032857208292</v>
      </c>
      <c r="H4399" s="2" t="n">
        <v>-0.825953686180317</v>
      </c>
      <c r="I4399" s="2" t="n">
        <v>-0.825953686180317</v>
      </c>
      <c r="J4399" s="2" t="n">
        <v>-0.825953686180317</v>
      </c>
    </row>
    <row r="4400" customFormat="false" ht="14.25" hidden="false" customHeight="false" outlineLevel="0" collapsed="false">
      <c r="A4400" s="2" t="s">
        <v>1179</v>
      </c>
      <c r="B4400" s="2" t="n">
        <v>9</v>
      </c>
      <c r="C4400" s="2" t="n">
        <v>8</v>
      </c>
      <c r="D4400" s="2" t="n">
        <v>1</v>
      </c>
      <c r="E4400" s="2" t="n">
        <v>-3.87032851809228</v>
      </c>
      <c r="F4400" s="2" t="n">
        <v>-3.87032851809228</v>
      </c>
      <c r="G4400" s="2" t="n">
        <v>-3.87032851809228</v>
      </c>
      <c r="H4400" s="2" t="n">
        <v>-0.826439445103783</v>
      </c>
      <c r="I4400" s="2" t="n">
        <v>-0.826439445103783</v>
      </c>
      <c r="J4400" s="2" t="n">
        <v>-0.826439445103783</v>
      </c>
    </row>
    <row r="4401" customFormat="false" ht="14.25" hidden="false" customHeight="false" outlineLevel="0" collapsed="false">
      <c r="A4401" s="2" t="s">
        <v>3246</v>
      </c>
      <c r="B4401" s="2" t="n">
        <v>9</v>
      </c>
      <c r="C4401" s="2" t="n">
        <v>8</v>
      </c>
      <c r="D4401" s="2" t="n">
        <v>1</v>
      </c>
      <c r="E4401" s="2" t="n">
        <v>-3.85843216321697</v>
      </c>
      <c r="F4401" s="2" t="n">
        <v>-3.85843216321697</v>
      </c>
      <c r="G4401" s="2" t="n">
        <v>-3.85843216321697</v>
      </c>
      <c r="H4401" s="2" t="n">
        <v>-0.722920462046513</v>
      </c>
      <c r="I4401" s="2" t="n">
        <v>-0.722920462046513</v>
      </c>
      <c r="J4401" s="2" t="n">
        <v>-0.722920462046513</v>
      </c>
    </row>
    <row r="4402" customFormat="false" ht="14.25" hidden="false" customHeight="false" outlineLevel="0" collapsed="false">
      <c r="A4402" s="2" t="s">
        <v>1616</v>
      </c>
      <c r="B4402" s="2" t="n">
        <v>9</v>
      </c>
      <c r="C4402" s="2" t="n">
        <v>8</v>
      </c>
      <c r="D4402" s="2" t="n">
        <v>1</v>
      </c>
      <c r="E4402" s="2" t="n">
        <v>-3.85843190776557</v>
      </c>
      <c r="F4402" s="2" t="n">
        <v>-3.85843190776557</v>
      </c>
      <c r="G4402" s="2" t="n">
        <v>-3.85843190776557</v>
      </c>
      <c r="H4402" s="2" t="n">
        <v>-0.709907617648808</v>
      </c>
      <c r="I4402" s="2" t="n">
        <v>-0.709907617648808</v>
      </c>
      <c r="J4402" s="2" t="n">
        <v>-0.709907617648808</v>
      </c>
    </row>
    <row r="4403" customFormat="false" ht="14.25" hidden="false" customHeight="false" outlineLevel="0" collapsed="false">
      <c r="A4403" s="2" t="s">
        <v>3247</v>
      </c>
      <c r="B4403" s="2" t="n">
        <v>9</v>
      </c>
      <c r="C4403" s="2" t="n">
        <v>8</v>
      </c>
      <c r="D4403" s="2" t="n">
        <v>1</v>
      </c>
      <c r="E4403" s="2" t="n">
        <v>-3.8310243629669</v>
      </c>
      <c r="F4403" s="2" t="n">
        <v>-3.8310243629669</v>
      </c>
      <c r="G4403" s="2" t="n">
        <v>-3.8310243629669</v>
      </c>
      <c r="H4403" s="2" t="n">
        <v>-0.810946798615288</v>
      </c>
      <c r="I4403" s="2" t="n">
        <v>-0.810946798615288</v>
      </c>
      <c r="J4403" s="2" t="n">
        <v>-0.810946798615288</v>
      </c>
    </row>
    <row r="4404" customFormat="false" ht="14.25" hidden="false" customHeight="false" outlineLevel="0" collapsed="false">
      <c r="A4404" s="2" t="s">
        <v>3248</v>
      </c>
      <c r="B4404" s="2" t="n">
        <v>9</v>
      </c>
      <c r="C4404" s="2" t="n">
        <v>8</v>
      </c>
      <c r="D4404" s="2" t="n">
        <v>1</v>
      </c>
      <c r="E4404" s="2" t="n">
        <v>-3.74893716218067</v>
      </c>
      <c r="F4404" s="2" t="n">
        <v>-3.74893716218067</v>
      </c>
      <c r="G4404" s="2" t="n">
        <v>-3.74893716218067</v>
      </c>
      <c r="H4404" s="2" t="n">
        <v>-0.86795574559564</v>
      </c>
      <c r="I4404" s="2" t="n">
        <v>-0.86795574559564</v>
      </c>
      <c r="J4404" s="2" t="n">
        <v>-0.86795574559564</v>
      </c>
    </row>
    <row r="4405" customFormat="false" ht="14.25" hidden="false" customHeight="false" outlineLevel="0" collapsed="false">
      <c r="A4405" s="2" t="s">
        <v>497</v>
      </c>
      <c r="B4405" s="2" t="n">
        <v>9</v>
      </c>
      <c r="C4405" s="2" t="n">
        <v>8</v>
      </c>
      <c r="D4405" s="2" t="n">
        <v>1</v>
      </c>
      <c r="E4405" s="2" t="n">
        <v>-3.74524877052478</v>
      </c>
      <c r="F4405" s="2" t="n">
        <v>-3.74524877052478</v>
      </c>
      <c r="G4405" s="2" t="n">
        <v>-3.74524877052478</v>
      </c>
      <c r="H4405" s="2" t="n">
        <v>-0.748810286763593</v>
      </c>
      <c r="I4405" s="2" t="n">
        <v>-0.748810286763593</v>
      </c>
      <c r="J4405" s="2" t="n">
        <v>-0.748810286763593</v>
      </c>
    </row>
    <row r="4406" customFormat="false" ht="14.25" hidden="false" customHeight="false" outlineLevel="0" collapsed="false">
      <c r="A4406" s="2" t="s">
        <v>3249</v>
      </c>
      <c r="B4406" s="2" t="n">
        <v>9</v>
      </c>
      <c r="C4406" s="2" t="n">
        <v>8</v>
      </c>
      <c r="D4406" s="2" t="n">
        <v>1</v>
      </c>
      <c r="E4406" s="2" t="n">
        <v>-3.74524853427985</v>
      </c>
      <c r="F4406" s="2" t="n">
        <v>-3.74524853427985</v>
      </c>
      <c r="G4406" s="2" t="n">
        <v>-3.74524853427985</v>
      </c>
      <c r="H4406" s="2" t="n">
        <v>-0.719055413591809</v>
      </c>
      <c r="I4406" s="2" t="n">
        <v>-0.719055413591809</v>
      </c>
      <c r="J4406" s="2" t="n">
        <v>-0.719055413591809</v>
      </c>
    </row>
    <row r="4407" customFormat="false" ht="14.25" hidden="false" customHeight="false" outlineLevel="0" collapsed="false">
      <c r="A4407" s="2" t="s">
        <v>3250</v>
      </c>
      <c r="B4407" s="2" t="n">
        <v>9</v>
      </c>
      <c r="C4407" s="2" t="n">
        <v>8</v>
      </c>
      <c r="D4407" s="2" t="n">
        <v>1</v>
      </c>
      <c r="E4407" s="2" t="n">
        <v>-3.74524828837297</v>
      </c>
      <c r="F4407" s="2" t="n">
        <v>-3.74524828837297</v>
      </c>
      <c r="G4407" s="2" t="n">
        <v>-3.74524828837297</v>
      </c>
      <c r="H4407" s="2" t="n">
        <v>-0.77858670102009</v>
      </c>
      <c r="I4407" s="2" t="n">
        <v>-0.77858670102009</v>
      </c>
      <c r="J4407" s="2" t="n">
        <v>-0.77858670102009</v>
      </c>
    </row>
    <row r="4408" customFormat="false" ht="14.25" hidden="false" customHeight="false" outlineLevel="0" collapsed="false">
      <c r="A4408" s="2" t="s">
        <v>456</v>
      </c>
      <c r="B4408" s="2" t="n">
        <v>9</v>
      </c>
      <c r="C4408" s="2" t="n">
        <v>8</v>
      </c>
      <c r="D4408" s="2" t="n">
        <v>1</v>
      </c>
      <c r="E4408" s="2" t="n">
        <v>-3.7452482095317</v>
      </c>
      <c r="F4408" s="2" t="n">
        <v>-3.7452482095317</v>
      </c>
      <c r="G4408" s="2" t="n">
        <v>-3.7452482095317</v>
      </c>
      <c r="H4408" s="2" t="n">
        <v>-0.756954436327627</v>
      </c>
      <c r="I4408" s="2" t="n">
        <v>-0.756954436327627</v>
      </c>
      <c r="J4408" s="2" t="n">
        <v>-0.756954436327627</v>
      </c>
    </row>
    <row r="4409" customFormat="false" ht="14.25" hidden="false" customHeight="false" outlineLevel="0" collapsed="false">
      <c r="A4409" s="2" t="s">
        <v>3251</v>
      </c>
      <c r="B4409" s="2" t="n">
        <v>9</v>
      </c>
      <c r="C4409" s="2" t="n">
        <v>8</v>
      </c>
      <c r="D4409" s="2" t="n">
        <v>1</v>
      </c>
      <c r="E4409" s="2" t="n">
        <v>-3.74524814647692</v>
      </c>
      <c r="F4409" s="2" t="n">
        <v>-3.74524814647692</v>
      </c>
      <c r="G4409" s="2" t="n">
        <v>-3.74524814647692</v>
      </c>
      <c r="H4409" s="2" t="n">
        <v>-0.784230479526021</v>
      </c>
      <c r="I4409" s="2" t="n">
        <v>-0.784230479526021</v>
      </c>
      <c r="J4409" s="2" t="n">
        <v>-0.784230479526021</v>
      </c>
    </row>
    <row r="4410" customFormat="false" ht="14.25" hidden="false" customHeight="false" outlineLevel="0" collapsed="false">
      <c r="A4410" s="2" t="s">
        <v>1032</v>
      </c>
      <c r="B4410" s="2" t="n">
        <v>9</v>
      </c>
      <c r="C4410" s="2" t="n">
        <v>8</v>
      </c>
      <c r="D4410" s="2" t="n">
        <v>1</v>
      </c>
      <c r="E4410" s="2" t="n">
        <v>-3.71276137440511</v>
      </c>
      <c r="F4410" s="2" t="n">
        <v>-3.71276137440511</v>
      </c>
      <c r="G4410" s="2" t="n">
        <v>-3.71276137440511</v>
      </c>
      <c r="H4410" s="2" t="n">
        <v>-0.796320413334544</v>
      </c>
      <c r="I4410" s="2" t="n">
        <v>-0.796320413334544</v>
      </c>
      <c r="J4410" s="2" t="n">
        <v>-0.796320413334544</v>
      </c>
    </row>
    <row r="4411" customFormat="false" ht="14.25" hidden="false" customHeight="false" outlineLevel="0" collapsed="false">
      <c r="A4411" s="2" t="s">
        <v>1827</v>
      </c>
      <c r="B4411" s="2" t="n">
        <v>9</v>
      </c>
      <c r="C4411" s="2" t="n">
        <v>8</v>
      </c>
      <c r="D4411" s="2" t="n">
        <v>1</v>
      </c>
      <c r="E4411" s="2" t="n">
        <v>-3.66416983436902</v>
      </c>
      <c r="F4411" s="2" t="n">
        <v>-3.66416983436902</v>
      </c>
      <c r="G4411" s="2" t="n">
        <v>-3.66416983436902</v>
      </c>
      <c r="H4411" s="2" t="n">
        <v>-0.804805715267239</v>
      </c>
      <c r="I4411" s="2" t="n">
        <v>-0.804805715267239</v>
      </c>
      <c r="J4411" s="2" t="n">
        <v>-0.804805715267239</v>
      </c>
    </row>
    <row r="4412" customFormat="false" ht="14.25" hidden="false" customHeight="false" outlineLevel="0" collapsed="false">
      <c r="A4412" s="2" t="s">
        <v>3252</v>
      </c>
      <c r="B4412" s="2" t="n">
        <v>9</v>
      </c>
      <c r="C4412" s="2" t="n">
        <v>8</v>
      </c>
      <c r="D4412" s="2" t="n">
        <v>1</v>
      </c>
      <c r="E4412" s="2" t="n">
        <v>-3.62243400524625</v>
      </c>
      <c r="F4412" s="2" t="n">
        <v>-3.62243400524625</v>
      </c>
      <c r="G4412" s="2" t="n">
        <v>-3.62243400524625</v>
      </c>
      <c r="H4412" s="2" t="n">
        <v>-0.693445691040972</v>
      </c>
      <c r="I4412" s="2" t="n">
        <v>-0.693445691040972</v>
      </c>
      <c r="J4412" s="2" t="n">
        <v>-0.693445691040972</v>
      </c>
    </row>
    <row r="4413" customFormat="false" ht="14.25" hidden="false" customHeight="false" outlineLevel="0" collapsed="false">
      <c r="A4413" s="2" t="s">
        <v>3253</v>
      </c>
      <c r="B4413" s="2" t="n">
        <v>9</v>
      </c>
      <c r="C4413" s="2" t="n">
        <v>8</v>
      </c>
      <c r="D4413" s="2" t="n">
        <v>1</v>
      </c>
      <c r="E4413" s="2" t="n">
        <v>-3.62243386620883</v>
      </c>
      <c r="F4413" s="2" t="n">
        <v>-3.62243386620883</v>
      </c>
      <c r="G4413" s="2" t="n">
        <v>-3.62243386620883</v>
      </c>
      <c r="H4413" s="2" t="n">
        <v>-0.709634320523108</v>
      </c>
      <c r="I4413" s="2" t="n">
        <v>-0.709634320523108</v>
      </c>
      <c r="J4413" s="2" t="n">
        <v>-0.709634320523108</v>
      </c>
    </row>
    <row r="4414" customFormat="false" ht="14.25" hidden="false" customHeight="false" outlineLevel="0" collapsed="false">
      <c r="A4414" s="2" t="s">
        <v>3254</v>
      </c>
      <c r="B4414" s="2" t="n">
        <v>9</v>
      </c>
      <c r="C4414" s="2" t="n">
        <v>8</v>
      </c>
      <c r="D4414" s="2" t="n">
        <v>1</v>
      </c>
      <c r="E4414" s="2" t="n">
        <v>-3.62243385471773</v>
      </c>
      <c r="F4414" s="2" t="n">
        <v>-3.62243385471773</v>
      </c>
      <c r="G4414" s="2" t="n">
        <v>-3.62243385471773</v>
      </c>
      <c r="H4414" s="2" t="n">
        <v>-0.721052646752708</v>
      </c>
      <c r="I4414" s="2" t="n">
        <v>-0.721052646752708</v>
      </c>
      <c r="J4414" s="2" t="n">
        <v>-0.721052646752708</v>
      </c>
    </row>
    <row r="4415" customFormat="false" ht="14.25" hidden="false" customHeight="false" outlineLevel="0" collapsed="false">
      <c r="A4415" s="2" t="s">
        <v>1860</v>
      </c>
      <c r="B4415" s="2" t="n">
        <v>9</v>
      </c>
      <c r="C4415" s="2" t="n">
        <v>8</v>
      </c>
      <c r="D4415" s="2" t="n">
        <v>1</v>
      </c>
      <c r="E4415" s="2" t="n">
        <v>-3.62243378151988</v>
      </c>
      <c r="F4415" s="2" t="n">
        <v>-3.62243378151988</v>
      </c>
      <c r="G4415" s="2" t="n">
        <v>-3.62243378151988</v>
      </c>
      <c r="H4415" s="2" t="n">
        <v>-0.75650909017001</v>
      </c>
      <c r="I4415" s="2" t="n">
        <v>-0.75650909017001</v>
      </c>
      <c r="J4415" s="2" t="n">
        <v>-0.75650909017001</v>
      </c>
    </row>
    <row r="4416" customFormat="false" ht="14.25" hidden="false" customHeight="false" outlineLevel="0" collapsed="false">
      <c r="A4416" s="2" t="s">
        <v>3255</v>
      </c>
      <c r="B4416" s="2" t="n">
        <v>9</v>
      </c>
      <c r="C4416" s="2" t="n">
        <v>8</v>
      </c>
      <c r="D4416" s="2" t="n">
        <v>1</v>
      </c>
      <c r="E4416" s="2" t="n">
        <v>-3.62243368454368</v>
      </c>
      <c r="F4416" s="2" t="n">
        <v>-3.62243368454368</v>
      </c>
      <c r="G4416" s="2" t="n">
        <v>-3.62243368454368</v>
      </c>
      <c r="H4416" s="2" t="n">
        <v>-0.733874158434634</v>
      </c>
      <c r="I4416" s="2" t="n">
        <v>-0.733874158434634</v>
      </c>
      <c r="J4416" s="2" t="n">
        <v>-0.733874158434634</v>
      </c>
    </row>
    <row r="4417" customFormat="false" ht="14.25" hidden="false" customHeight="false" outlineLevel="0" collapsed="false">
      <c r="A4417" s="2" t="s">
        <v>557</v>
      </c>
      <c r="B4417" s="2" t="n">
        <v>9</v>
      </c>
      <c r="C4417" s="2" t="n">
        <v>8</v>
      </c>
      <c r="D4417" s="2" t="n">
        <v>1</v>
      </c>
      <c r="E4417" s="2" t="n">
        <v>-3.60244065198622</v>
      </c>
      <c r="F4417" s="2" t="n">
        <v>-3.60244065198622</v>
      </c>
      <c r="G4417" s="2" t="n">
        <v>-3.60244065198622</v>
      </c>
      <c r="H4417" s="2" t="n">
        <v>-0.759974042240461</v>
      </c>
      <c r="I4417" s="2" t="n">
        <v>-0.759974042240461</v>
      </c>
      <c r="J4417" s="2" t="n">
        <v>-0.759974042240461</v>
      </c>
    </row>
    <row r="4418" customFormat="false" ht="14.25" hidden="false" customHeight="false" outlineLevel="0" collapsed="false">
      <c r="A4418" s="2" t="s">
        <v>3256</v>
      </c>
      <c r="B4418" s="2" t="n">
        <v>9</v>
      </c>
      <c r="C4418" s="2" t="n">
        <v>8</v>
      </c>
      <c r="D4418" s="2" t="n">
        <v>1</v>
      </c>
      <c r="E4418" s="2" t="n">
        <v>-3.60244041480118</v>
      </c>
      <c r="F4418" s="2" t="n">
        <v>-3.60244041480118</v>
      </c>
      <c r="G4418" s="2" t="n">
        <v>-3.60244041480118</v>
      </c>
      <c r="H4418" s="2" t="n">
        <v>-0.791962476248045</v>
      </c>
      <c r="I4418" s="2" t="n">
        <v>-0.791962476248045</v>
      </c>
      <c r="J4418" s="2" t="n">
        <v>-0.791962476248045</v>
      </c>
    </row>
    <row r="4419" customFormat="false" ht="14.25" hidden="false" customHeight="false" outlineLevel="0" collapsed="false">
      <c r="A4419" s="2" t="s">
        <v>3257</v>
      </c>
      <c r="B4419" s="2" t="n">
        <v>9</v>
      </c>
      <c r="C4419" s="2" t="n">
        <v>8</v>
      </c>
      <c r="D4419" s="2" t="n">
        <v>1</v>
      </c>
      <c r="E4419" s="2" t="n">
        <v>-3.5587292672029</v>
      </c>
      <c r="F4419" s="2" t="n">
        <v>-3.5587292672029</v>
      </c>
      <c r="G4419" s="2" t="n">
        <v>-3.5587292672029</v>
      </c>
      <c r="H4419" s="2" t="n">
        <v>-0.772772548327902</v>
      </c>
      <c r="I4419" s="2" t="n">
        <v>-0.772772548327902</v>
      </c>
      <c r="J4419" s="2" t="n">
        <v>-0.772772548327902</v>
      </c>
    </row>
    <row r="4420" customFormat="false" ht="14.25" hidden="false" customHeight="false" outlineLevel="0" collapsed="false">
      <c r="A4420" s="2" t="s">
        <v>489</v>
      </c>
      <c r="B4420" s="2" t="n">
        <v>9</v>
      </c>
      <c r="C4420" s="2" t="n">
        <v>8</v>
      </c>
      <c r="D4420" s="2" t="n">
        <v>1</v>
      </c>
      <c r="E4420" s="2" t="n">
        <v>-3.55872922008933</v>
      </c>
      <c r="F4420" s="2" t="n">
        <v>-3.55872922008933</v>
      </c>
      <c r="G4420" s="2" t="n">
        <v>-3.55872922008933</v>
      </c>
      <c r="H4420" s="2" t="n">
        <v>-0.787271313816544</v>
      </c>
      <c r="I4420" s="2" t="n">
        <v>-0.787271313816544</v>
      </c>
      <c r="J4420" s="2" t="n">
        <v>-0.787271313816544</v>
      </c>
    </row>
    <row r="4421" customFormat="false" ht="14.25" hidden="false" customHeight="false" outlineLevel="0" collapsed="false">
      <c r="A4421" s="2" t="s">
        <v>3258</v>
      </c>
      <c r="B4421" s="2" t="n">
        <v>9</v>
      </c>
      <c r="C4421" s="2" t="n">
        <v>8</v>
      </c>
      <c r="D4421" s="2" t="n">
        <v>1</v>
      </c>
      <c r="E4421" s="2" t="n">
        <v>-3.53649105339833</v>
      </c>
      <c r="F4421" s="2" t="n">
        <v>-3.53649105339833</v>
      </c>
      <c r="G4421" s="2" t="n">
        <v>-3.53649105339833</v>
      </c>
      <c r="H4421" s="2" t="n">
        <v>-0.805526646784632</v>
      </c>
      <c r="I4421" s="2" t="n">
        <v>-0.805526646784632</v>
      </c>
      <c r="J4421" s="2" t="n">
        <v>-0.805526646784632</v>
      </c>
    </row>
    <row r="4422" customFormat="false" ht="14.25" hidden="false" customHeight="false" outlineLevel="0" collapsed="false">
      <c r="A4422" s="2" t="s">
        <v>416</v>
      </c>
      <c r="B4422" s="2" t="n">
        <v>9</v>
      </c>
      <c r="C4422" s="2" t="n">
        <v>8</v>
      </c>
      <c r="D4422" s="2" t="n">
        <v>1</v>
      </c>
      <c r="E4422" s="2" t="n">
        <v>-3.53517738453141</v>
      </c>
      <c r="F4422" s="2" t="n">
        <v>-3.53517738453141</v>
      </c>
      <c r="G4422" s="2" t="n">
        <v>-3.53517738453141</v>
      </c>
      <c r="H4422" s="2" t="n">
        <v>-0.811110159519223</v>
      </c>
      <c r="I4422" s="2" t="n">
        <v>-0.811110159519223</v>
      </c>
      <c r="J4422" s="2" t="n">
        <v>-0.811110159519223</v>
      </c>
    </row>
    <row r="4423" customFormat="false" ht="14.25" hidden="false" customHeight="false" outlineLevel="0" collapsed="false">
      <c r="A4423" s="2" t="s">
        <v>1148</v>
      </c>
      <c r="B4423" s="2" t="n">
        <v>9</v>
      </c>
      <c r="C4423" s="2" t="n">
        <v>8</v>
      </c>
      <c r="D4423" s="2" t="n">
        <v>1</v>
      </c>
      <c r="E4423" s="2" t="n">
        <v>-3.5349491260581</v>
      </c>
      <c r="F4423" s="2" t="n">
        <v>-3.5349491260581</v>
      </c>
      <c r="G4423" s="2" t="n">
        <v>-3.5349491260581</v>
      </c>
      <c r="H4423" s="2" t="n">
        <v>-0.801424780645827</v>
      </c>
      <c r="I4423" s="2" t="n">
        <v>-0.801424780645827</v>
      </c>
      <c r="J4423" s="2" t="n">
        <v>-0.801424780645827</v>
      </c>
    </row>
    <row r="4424" customFormat="false" ht="14.25" hidden="false" customHeight="false" outlineLevel="0" collapsed="false">
      <c r="A4424" s="2" t="s">
        <v>3259</v>
      </c>
      <c r="B4424" s="2" t="n">
        <v>9</v>
      </c>
      <c r="C4424" s="2" t="n">
        <v>8</v>
      </c>
      <c r="D4424" s="2" t="n">
        <v>1</v>
      </c>
      <c r="E4424" s="2" t="n">
        <v>-3.52986060164677</v>
      </c>
      <c r="F4424" s="2" t="n">
        <v>-3.52986060164677</v>
      </c>
      <c r="G4424" s="2" t="n">
        <v>-3.52986060164677</v>
      </c>
      <c r="H4424" s="2" t="n">
        <v>-0.787255397766291</v>
      </c>
      <c r="I4424" s="2" t="n">
        <v>-0.787255397766291</v>
      </c>
      <c r="J4424" s="2" t="n">
        <v>-0.787255397766291</v>
      </c>
    </row>
    <row r="4425" customFormat="false" ht="14.25" hidden="false" customHeight="false" outlineLevel="0" collapsed="false">
      <c r="A4425" s="2" t="s">
        <v>3260</v>
      </c>
      <c r="B4425" s="2" t="n">
        <v>9</v>
      </c>
      <c r="C4425" s="2" t="n">
        <v>8</v>
      </c>
      <c r="D4425" s="2" t="n">
        <v>1</v>
      </c>
      <c r="E4425" s="2" t="n">
        <v>-3.5298605370408</v>
      </c>
      <c r="F4425" s="2" t="n">
        <v>-3.5298605370408</v>
      </c>
      <c r="G4425" s="2" t="n">
        <v>-3.5298605370408</v>
      </c>
      <c r="H4425" s="2" t="n">
        <v>-0.838716510291796</v>
      </c>
      <c r="I4425" s="2" t="n">
        <v>-0.838716510291796</v>
      </c>
      <c r="J4425" s="2" t="n">
        <v>-0.838716510291796</v>
      </c>
    </row>
    <row r="4426" customFormat="false" ht="14.25" hidden="false" customHeight="false" outlineLevel="0" collapsed="false">
      <c r="A4426" s="2" t="s">
        <v>1506</v>
      </c>
      <c r="B4426" s="2" t="n">
        <v>9</v>
      </c>
      <c r="C4426" s="2" t="n">
        <v>8</v>
      </c>
      <c r="D4426" s="2" t="n">
        <v>1</v>
      </c>
      <c r="E4426" s="2" t="n">
        <v>-3.50862836599283</v>
      </c>
      <c r="F4426" s="2" t="n">
        <v>-3.50862836599283</v>
      </c>
      <c r="G4426" s="2" t="n">
        <v>-3.50862836599283</v>
      </c>
      <c r="H4426" s="2" t="n">
        <v>-0.852657525118012</v>
      </c>
      <c r="I4426" s="2" t="n">
        <v>-0.852657525118012</v>
      </c>
      <c r="J4426" s="2" t="n">
        <v>-0.852657525118012</v>
      </c>
    </row>
    <row r="4427" customFormat="false" ht="14.25" hidden="false" customHeight="false" outlineLevel="0" collapsed="false">
      <c r="A4427" s="2" t="s">
        <v>3261</v>
      </c>
      <c r="B4427" s="2" t="n">
        <v>9</v>
      </c>
      <c r="C4427" s="2" t="n">
        <v>8</v>
      </c>
      <c r="D4427" s="2" t="n">
        <v>1</v>
      </c>
      <c r="E4427" s="2" t="n">
        <v>-3.48480400701345</v>
      </c>
      <c r="F4427" s="2" t="n">
        <v>-3.48480400701345</v>
      </c>
      <c r="G4427" s="2" t="n">
        <v>-3.48480400701345</v>
      </c>
      <c r="H4427" s="2" t="n">
        <v>-0.695993033002633</v>
      </c>
      <c r="I4427" s="2" t="n">
        <v>-0.695993033002633</v>
      </c>
      <c r="J4427" s="2" t="n">
        <v>-0.695993033002633</v>
      </c>
    </row>
    <row r="4428" customFormat="false" ht="14.25" hidden="false" customHeight="false" outlineLevel="0" collapsed="false">
      <c r="A4428" s="2" t="s">
        <v>3262</v>
      </c>
      <c r="B4428" s="2" t="n">
        <v>9</v>
      </c>
      <c r="C4428" s="2" t="n">
        <v>8</v>
      </c>
      <c r="D4428" s="2" t="n">
        <v>1</v>
      </c>
      <c r="E4428" s="2" t="n">
        <v>-3.484803948039</v>
      </c>
      <c r="F4428" s="2" t="n">
        <v>-3.484803948039</v>
      </c>
      <c r="G4428" s="2" t="n">
        <v>-3.484803948039</v>
      </c>
      <c r="H4428" s="2" t="n">
        <v>-0.745493421955924</v>
      </c>
      <c r="I4428" s="2" t="n">
        <v>-0.745493421955924</v>
      </c>
      <c r="J4428" s="2" t="n">
        <v>-0.745493421955924</v>
      </c>
    </row>
    <row r="4429" customFormat="false" ht="14.25" hidden="false" customHeight="false" outlineLevel="0" collapsed="false">
      <c r="A4429" s="2" t="s">
        <v>1520</v>
      </c>
      <c r="B4429" s="2" t="n">
        <v>9</v>
      </c>
      <c r="C4429" s="2" t="n">
        <v>8</v>
      </c>
      <c r="D4429" s="2" t="n">
        <v>1</v>
      </c>
      <c r="E4429" s="2" t="n">
        <v>-3.4848037199688</v>
      </c>
      <c r="F4429" s="2" t="n">
        <v>-3.4848037199688</v>
      </c>
      <c r="G4429" s="2" t="n">
        <v>-3.4848037199688</v>
      </c>
      <c r="H4429" s="2" t="n">
        <v>-0.765034928046378</v>
      </c>
      <c r="I4429" s="2" t="n">
        <v>-0.765034928046378</v>
      </c>
      <c r="J4429" s="2" t="n">
        <v>-0.765034928046378</v>
      </c>
    </row>
    <row r="4430" customFormat="false" ht="14.25" hidden="false" customHeight="false" outlineLevel="0" collapsed="false">
      <c r="A4430" s="2" t="s">
        <v>503</v>
      </c>
      <c r="B4430" s="2" t="n">
        <v>9</v>
      </c>
      <c r="C4430" s="2" t="n">
        <v>8</v>
      </c>
      <c r="D4430" s="2" t="n">
        <v>1</v>
      </c>
      <c r="E4430" s="2" t="n">
        <v>-3.47491188856907</v>
      </c>
      <c r="F4430" s="2" t="n">
        <v>-3.47491188856907</v>
      </c>
      <c r="G4430" s="2" t="n">
        <v>-3.47491188856907</v>
      </c>
      <c r="H4430" s="2" t="n">
        <v>-0.842948836983802</v>
      </c>
      <c r="I4430" s="2" t="n">
        <v>-0.842948836983802</v>
      </c>
      <c r="J4430" s="2" t="n">
        <v>-0.842948836983802</v>
      </c>
    </row>
    <row r="4431" customFormat="false" ht="14.25" hidden="false" customHeight="false" outlineLevel="0" collapsed="false">
      <c r="A4431" s="2" t="s">
        <v>1610</v>
      </c>
      <c r="B4431" s="2" t="n">
        <v>9</v>
      </c>
      <c r="C4431" s="2" t="n">
        <v>8</v>
      </c>
      <c r="D4431" s="2" t="n">
        <v>1</v>
      </c>
      <c r="E4431" s="2" t="n">
        <v>-3.45391159468668</v>
      </c>
      <c r="F4431" s="2" t="n">
        <v>-3.45391159468668</v>
      </c>
      <c r="G4431" s="2" t="n">
        <v>-3.45391159468668</v>
      </c>
      <c r="H4431" s="2" t="n">
        <v>-0.695525907918253</v>
      </c>
      <c r="I4431" s="2" t="n">
        <v>-0.695525907918253</v>
      </c>
      <c r="J4431" s="2" t="n">
        <v>-0.695525907918253</v>
      </c>
    </row>
    <row r="4432" customFormat="false" ht="14.25" hidden="false" customHeight="false" outlineLevel="0" collapsed="false">
      <c r="A4432" s="2" t="s">
        <v>3263</v>
      </c>
      <c r="B4432" s="2" t="n">
        <v>9</v>
      </c>
      <c r="C4432" s="2" t="n">
        <v>8</v>
      </c>
      <c r="D4432" s="2" t="n">
        <v>1</v>
      </c>
      <c r="E4432" s="2" t="n">
        <v>-3.43132397914381</v>
      </c>
      <c r="F4432" s="2" t="n">
        <v>-3.43132397914381</v>
      </c>
      <c r="G4432" s="2" t="n">
        <v>-3.43132397914381</v>
      </c>
      <c r="H4432" s="2" t="n">
        <v>-0.757937354818643</v>
      </c>
      <c r="I4432" s="2" t="n">
        <v>-0.757937354818643</v>
      </c>
      <c r="J4432" s="2" t="n">
        <v>-0.757937354818643</v>
      </c>
    </row>
    <row r="4433" customFormat="false" ht="14.25" hidden="false" customHeight="false" outlineLevel="0" collapsed="false">
      <c r="A4433" s="2" t="s">
        <v>566</v>
      </c>
      <c r="B4433" s="2" t="n">
        <v>9</v>
      </c>
      <c r="C4433" s="2" t="n">
        <v>8</v>
      </c>
      <c r="D4433" s="2" t="n">
        <v>1</v>
      </c>
      <c r="E4433" s="2" t="n">
        <v>-3.41016279341193</v>
      </c>
      <c r="F4433" s="2" t="n">
        <v>-3.41016279341193</v>
      </c>
      <c r="G4433" s="2" t="n">
        <v>-3.41016279341193</v>
      </c>
      <c r="H4433" s="2" t="n">
        <v>-0.801258978070823</v>
      </c>
      <c r="I4433" s="2" t="n">
        <v>-0.801258978070823</v>
      </c>
      <c r="J4433" s="2" t="n">
        <v>-0.801258978070823</v>
      </c>
    </row>
    <row r="4434" customFormat="false" ht="14.25" hidden="false" customHeight="false" outlineLevel="0" collapsed="false">
      <c r="A4434" s="2" t="s">
        <v>3264</v>
      </c>
      <c r="B4434" s="2" t="n">
        <v>9</v>
      </c>
      <c r="C4434" s="2" t="n">
        <v>8</v>
      </c>
      <c r="D4434" s="2" t="n">
        <v>1</v>
      </c>
      <c r="E4434" s="2" t="n">
        <v>-3.40294483060308</v>
      </c>
      <c r="F4434" s="2" t="n">
        <v>-3.40294483060308</v>
      </c>
      <c r="G4434" s="2" t="n">
        <v>-3.40294483060308</v>
      </c>
      <c r="H4434" s="2" t="n">
        <v>-0.703384851495279</v>
      </c>
      <c r="I4434" s="2" t="n">
        <v>-0.703384851495279</v>
      </c>
      <c r="J4434" s="2" t="n">
        <v>-0.703384851495279</v>
      </c>
    </row>
    <row r="4435" customFormat="false" ht="14.25" hidden="false" customHeight="false" outlineLevel="0" collapsed="false">
      <c r="A4435" s="2" t="s">
        <v>3265</v>
      </c>
      <c r="B4435" s="2" t="n">
        <v>9</v>
      </c>
      <c r="C4435" s="2" t="n">
        <v>8</v>
      </c>
      <c r="D4435" s="2" t="n">
        <v>1</v>
      </c>
      <c r="E4435" s="2" t="n">
        <v>-3.40294479307663</v>
      </c>
      <c r="F4435" s="2" t="n">
        <v>-3.40294479307663</v>
      </c>
      <c r="G4435" s="2" t="n">
        <v>-3.40294479307663</v>
      </c>
      <c r="H4435" s="2" t="n">
        <v>-0.73892076958735</v>
      </c>
      <c r="I4435" s="2" t="n">
        <v>-0.73892076958735</v>
      </c>
      <c r="J4435" s="2" t="n">
        <v>-0.73892076958735</v>
      </c>
    </row>
    <row r="4436" customFormat="false" ht="14.25" hidden="false" customHeight="false" outlineLevel="0" collapsed="false">
      <c r="A4436" s="2" t="s">
        <v>3266</v>
      </c>
      <c r="B4436" s="2" t="n">
        <v>9</v>
      </c>
      <c r="C4436" s="2" t="n">
        <v>8</v>
      </c>
      <c r="D4436" s="2" t="n">
        <v>1</v>
      </c>
      <c r="E4436" s="2" t="n">
        <v>-3.36978437081531</v>
      </c>
      <c r="F4436" s="2" t="n">
        <v>-3.36978437081531</v>
      </c>
      <c r="G4436" s="2" t="n">
        <v>-3.36978437081531</v>
      </c>
      <c r="H4436" s="2" t="n">
        <v>-0.795700567007141</v>
      </c>
      <c r="I4436" s="2" t="n">
        <v>-0.795700567007141</v>
      </c>
      <c r="J4436" s="2" t="n">
        <v>-0.795700567007141</v>
      </c>
    </row>
    <row r="4437" customFormat="false" ht="14.25" hidden="false" customHeight="false" outlineLevel="0" collapsed="false">
      <c r="A4437" s="2" t="s">
        <v>492</v>
      </c>
      <c r="B4437" s="2" t="n">
        <v>9</v>
      </c>
      <c r="C4437" s="2" t="n">
        <v>8</v>
      </c>
      <c r="D4437" s="2" t="n">
        <v>1</v>
      </c>
      <c r="E4437" s="2" t="n">
        <v>-3.34873872446577</v>
      </c>
      <c r="F4437" s="2" t="n">
        <v>-3.34873872446577</v>
      </c>
      <c r="G4437" s="2" t="n">
        <v>-3.34873872446577</v>
      </c>
      <c r="H4437" s="2" t="n">
        <v>-0.806532988420668</v>
      </c>
      <c r="I4437" s="2" t="n">
        <v>-0.806532988420668</v>
      </c>
      <c r="J4437" s="2" t="n">
        <v>-0.806532988420668</v>
      </c>
    </row>
    <row r="4438" customFormat="false" ht="14.25" hidden="false" customHeight="false" outlineLevel="0" collapsed="false">
      <c r="A4438" s="2" t="s">
        <v>3267</v>
      </c>
      <c r="B4438" s="2" t="n">
        <v>9</v>
      </c>
      <c r="C4438" s="2" t="n">
        <v>8</v>
      </c>
      <c r="D4438" s="2" t="n">
        <v>1</v>
      </c>
      <c r="E4438" s="2" t="n">
        <v>-3.33319879324016</v>
      </c>
      <c r="F4438" s="2" t="n">
        <v>-3.33319879324016</v>
      </c>
      <c r="G4438" s="2" t="n">
        <v>-3.33319879324016</v>
      </c>
      <c r="H4438" s="2" t="n">
        <v>-0.7950644949493</v>
      </c>
      <c r="I4438" s="2" t="n">
        <v>-0.7950644949493</v>
      </c>
      <c r="J4438" s="2" t="n">
        <v>-0.7950644949493</v>
      </c>
    </row>
    <row r="4439" customFormat="false" ht="14.25" hidden="false" customHeight="false" outlineLevel="0" collapsed="false">
      <c r="A4439" s="2" t="s">
        <v>920</v>
      </c>
      <c r="B4439" s="2" t="n">
        <v>9</v>
      </c>
      <c r="C4439" s="2" t="n">
        <v>8</v>
      </c>
      <c r="D4439" s="2" t="n">
        <v>1</v>
      </c>
      <c r="E4439" s="2" t="n">
        <v>-3.29694366583523</v>
      </c>
      <c r="F4439" s="2" t="n">
        <v>-3.29694366583523</v>
      </c>
      <c r="G4439" s="2" t="n">
        <v>-3.29694366583523</v>
      </c>
      <c r="H4439" s="2" t="n">
        <v>-0.715410394674124</v>
      </c>
      <c r="I4439" s="2" t="n">
        <v>-0.715410394674124</v>
      </c>
      <c r="J4439" s="2" t="n">
        <v>-0.715410394674124</v>
      </c>
    </row>
    <row r="4440" customFormat="false" ht="14.25" hidden="false" customHeight="false" outlineLevel="0" collapsed="false">
      <c r="A4440" s="2" t="s">
        <v>3268</v>
      </c>
      <c r="B4440" s="2" t="n">
        <v>9</v>
      </c>
      <c r="C4440" s="2" t="n">
        <v>8</v>
      </c>
      <c r="D4440" s="2" t="n">
        <v>1</v>
      </c>
      <c r="E4440" s="2" t="n">
        <v>-3.29446688259774</v>
      </c>
      <c r="F4440" s="2" t="n">
        <v>-3.29446688259774</v>
      </c>
      <c r="G4440" s="2" t="n">
        <v>-3.29446688259774</v>
      </c>
      <c r="H4440" s="2" t="n">
        <v>-0.710634886425329</v>
      </c>
      <c r="I4440" s="2" t="n">
        <v>-0.710634886425329</v>
      </c>
      <c r="J4440" s="2" t="n">
        <v>-0.710634886425329</v>
      </c>
    </row>
    <row r="4441" customFormat="false" ht="14.25" hidden="false" customHeight="false" outlineLevel="0" collapsed="false">
      <c r="A4441" s="2" t="s">
        <v>3269</v>
      </c>
      <c r="B4441" s="2" t="n">
        <v>9</v>
      </c>
      <c r="C4441" s="2" t="n">
        <v>8</v>
      </c>
      <c r="D4441" s="2" t="n">
        <v>1</v>
      </c>
      <c r="E4441" s="2" t="n">
        <v>-3.29446685814493</v>
      </c>
      <c r="F4441" s="2" t="n">
        <v>-3.29446685814493</v>
      </c>
      <c r="G4441" s="2" t="n">
        <v>-3.29446685814493</v>
      </c>
      <c r="H4441" s="2" t="n">
        <v>-0.717501223173529</v>
      </c>
      <c r="I4441" s="2" t="n">
        <v>-0.717501223173529</v>
      </c>
      <c r="J4441" s="2" t="n">
        <v>-0.717501223173529</v>
      </c>
    </row>
    <row r="4442" customFormat="false" ht="14.25" hidden="false" customHeight="false" outlineLevel="0" collapsed="false">
      <c r="A4442" s="2" t="s">
        <v>469</v>
      </c>
      <c r="B4442" s="2" t="n">
        <v>9</v>
      </c>
      <c r="C4442" s="2" t="n">
        <v>8</v>
      </c>
      <c r="D4442" s="2" t="n">
        <v>1</v>
      </c>
      <c r="E4442" s="2" t="n">
        <v>-3.29446662060108</v>
      </c>
      <c r="F4442" s="2" t="n">
        <v>-3.29446662060108</v>
      </c>
      <c r="G4442" s="2" t="n">
        <v>-3.29446662060108</v>
      </c>
      <c r="H4442" s="2" t="n">
        <v>-0.730647680206263</v>
      </c>
      <c r="I4442" s="2" t="n">
        <v>-0.730647680206263</v>
      </c>
      <c r="J4442" s="2" t="n">
        <v>-0.730647680206263</v>
      </c>
    </row>
    <row r="4443" customFormat="false" ht="14.25" hidden="false" customHeight="false" outlineLevel="0" collapsed="false">
      <c r="A4443" s="2" t="s">
        <v>502</v>
      </c>
      <c r="B4443" s="2" t="n">
        <v>9</v>
      </c>
      <c r="C4443" s="2" t="n">
        <v>8</v>
      </c>
      <c r="D4443" s="2" t="n">
        <v>1</v>
      </c>
      <c r="E4443" s="2" t="n">
        <v>-3.27209334410004</v>
      </c>
      <c r="F4443" s="2" t="n">
        <v>-3.27209334410004</v>
      </c>
      <c r="G4443" s="2" t="n">
        <v>-3.27209334410004</v>
      </c>
      <c r="H4443" s="2" t="n">
        <v>-0.818622939940429</v>
      </c>
      <c r="I4443" s="2" t="n">
        <v>-0.818622939940429</v>
      </c>
      <c r="J4443" s="2" t="n">
        <v>-0.818622939940429</v>
      </c>
    </row>
    <row r="4444" customFormat="false" ht="14.25" hidden="false" customHeight="false" outlineLevel="0" collapsed="false">
      <c r="A4444" s="2" t="s">
        <v>1601</v>
      </c>
      <c r="B4444" s="2" t="n">
        <v>9</v>
      </c>
      <c r="C4444" s="2" t="n">
        <v>8</v>
      </c>
      <c r="D4444" s="2" t="n">
        <v>1</v>
      </c>
      <c r="E4444" s="2" t="n">
        <v>-3.23814430839118</v>
      </c>
      <c r="F4444" s="2" t="n">
        <v>-3.23814430839118</v>
      </c>
      <c r="G4444" s="2" t="n">
        <v>-3.23814430839118</v>
      </c>
      <c r="H4444" s="2" t="n">
        <v>-0.819009255652309</v>
      </c>
      <c r="I4444" s="2" t="n">
        <v>-0.819009255652309</v>
      </c>
      <c r="J4444" s="2" t="n">
        <v>-0.819009255652309</v>
      </c>
    </row>
    <row r="4445" customFormat="false" ht="14.25" hidden="false" customHeight="false" outlineLevel="0" collapsed="false">
      <c r="A4445" s="2" t="s">
        <v>3270</v>
      </c>
      <c r="B4445" s="2" t="n">
        <v>9</v>
      </c>
      <c r="C4445" s="2" t="n">
        <v>8</v>
      </c>
      <c r="D4445" s="2" t="n">
        <v>1</v>
      </c>
      <c r="E4445" s="2" t="n">
        <v>-3.20335321689456</v>
      </c>
      <c r="F4445" s="2" t="n">
        <v>-3.20335321689456</v>
      </c>
      <c r="G4445" s="2" t="n">
        <v>-3.20335321689456</v>
      </c>
      <c r="H4445" s="2" t="n">
        <v>-0.753659309163545</v>
      </c>
      <c r="I4445" s="2" t="n">
        <v>-0.753659309163545</v>
      </c>
      <c r="J4445" s="2" t="n">
        <v>-0.753659309163545</v>
      </c>
    </row>
    <row r="4446" customFormat="false" ht="14.25" hidden="false" customHeight="false" outlineLevel="0" collapsed="false">
      <c r="A4446" s="2" t="s">
        <v>3271</v>
      </c>
      <c r="B4446" s="2" t="n">
        <v>9</v>
      </c>
      <c r="C4446" s="2" t="n">
        <v>8</v>
      </c>
      <c r="D4446" s="2" t="n">
        <v>1</v>
      </c>
      <c r="E4446" s="2" t="n">
        <v>-3.20335317134804</v>
      </c>
      <c r="F4446" s="2" t="n">
        <v>-3.20335317134804</v>
      </c>
      <c r="G4446" s="2" t="n">
        <v>-3.20335317134804</v>
      </c>
      <c r="H4446" s="2" t="n">
        <v>-0.709618948507613</v>
      </c>
      <c r="I4446" s="2" t="n">
        <v>-0.709618948507613</v>
      </c>
      <c r="J4446" s="2" t="n">
        <v>-0.709618948507613</v>
      </c>
    </row>
    <row r="4447" customFormat="false" ht="14.25" hidden="false" customHeight="false" outlineLevel="0" collapsed="false">
      <c r="A4447" s="2" t="s">
        <v>1187</v>
      </c>
      <c r="B4447" s="2" t="n">
        <v>9</v>
      </c>
      <c r="C4447" s="2" t="n">
        <v>8</v>
      </c>
      <c r="D4447" s="2" t="n">
        <v>1</v>
      </c>
      <c r="E4447" s="2" t="n">
        <v>-3.20335303486538</v>
      </c>
      <c r="F4447" s="2" t="n">
        <v>-3.20335303486538</v>
      </c>
      <c r="G4447" s="2" t="n">
        <v>-3.20335303486538</v>
      </c>
      <c r="H4447" s="2" t="n">
        <v>-0.743751211434938</v>
      </c>
      <c r="I4447" s="2" t="n">
        <v>-0.743751211434938</v>
      </c>
      <c r="J4447" s="2" t="n">
        <v>-0.743751211434938</v>
      </c>
    </row>
    <row r="4448" customFormat="false" ht="14.25" hidden="false" customHeight="false" outlineLevel="0" collapsed="false">
      <c r="A4448" s="2" t="s">
        <v>475</v>
      </c>
      <c r="B4448" s="2" t="n">
        <v>9</v>
      </c>
      <c r="C4448" s="2" t="n">
        <v>8</v>
      </c>
      <c r="D4448" s="2" t="n">
        <v>1</v>
      </c>
      <c r="E4448" s="2" t="n">
        <v>-3.20335299137478</v>
      </c>
      <c r="F4448" s="2" t="n">
        <v>-3.20335299137478</v>
      </c>
      <c r="G4448" s="2" t="n">
        <v>-3.20335299137478</v>
      </c>
      <c r="H4448" s="2" t="n">
        <v>-0.744760409591512</v>
      </c>
      <c r="I4448" s="2" t="n">
        <v>-0.744760409591512</v>
      </c>
      <c r="J4448" s="2" t="n">
        <v>-0.744760409591512</v>
      </c>
    </row>
    <row r="4449" customFormat="false" ht="14.25" hidden="false" customHeight="false" outlineLevel="0" collapsed="false">
      <c r="A4449" s="2" t="s">
        <v>448</v>
      </c>
      <c r="B4449" s="2" t="n">
        <v>9</v>
      </c>
      <c r="C4449" s="2" t="n">
        <v>8</v>
      </c>
      <c r="D4449" s="2" t="n">
        <v>1</v>
      </c>
      <c r="E4449" s="2" t="n">
        <v>-3.15296666199558</v>
      </c>
      <c r="F4449" s="2" t="n">
        <v>-3.15296666199558</v>
      </c>
      <c r="G4449" s="2" t="n">
        <v>-3.15296666199558</v>
      </c>
      <c r="H4449" s="2" t="n">
        <v>-0.716033089658477</v>
      </c>
      <c r="I4449" s="2" t="n">
        <v>-0.716033089658477</v>
      </c>
      <c r="J4449" s="2" t="n">
        <v>-0.716033089658477</v>
      </c>
    </row>
    <row r="4450" customFormat="false" ht="14.25" hidden="false" customHeight="false" outlineLevel="0" collapsed="false">
      <c r="A4450" s="2" t="s">
        <v>477</v>
      </c>
      <c r="B4450" s="2" t="n">
        <v>9</v>
      </c>
      <c r="C4450" s="2" t="n">
        <v>8</v>
      </c>
      <c r="D4450" s="2" t="n">
        <v>1</v>
      </c>
      <c r="E4450" s="2" t="n">
        <v>-3.14790152651787</v>
      </c>
      <c r="F4450" s="2" t="n">
        <v>-3.14790152651787</v>
      </c>
      <c r="G4450" s="2" t="n">
        <v>-3.14790152651787</v>
      </c>
      <c r="H4450" s="2" t="n">
        <v>-0.81514840192892</v>
      </c>
      <c r="I4450" s="2" t="n">
        <v>-0.81514840192892</v>
      </c>
      <c r="J4450" s="2" t="n">
        <v>-0.81514840192892</v>
      </c>
    </row>
    <row r="4451" customFormat="false" ht="14.25" hidden="false" customHeight="false" outlineLevel="0" collapsed="false">
      <c r="A4451" s="2" t="s">
        <v>3272</v>
      </c>
      <c r="B4451" s="2" t="n">
        <v>9</v>
      </c>
      <c r="C4451" s="2" t="n">
        <v>8</v>
      </c>
      <c r="D4451" s="2" t="n">
        <v>1</v>
      </c>
      <c r="E4451" s="2" t="n">
        <v>-3.13915594497615</v>
      </c>
      <c r="F4451" s="2" t="n">
        <v>-3.13915594497615</v>
      </c>
      <c r="G4451" s="2" t="n">
        <v>-3.13915594497615</v>
      </c>
      <c r="H4451" s="2" t="n">
        <v>-0.846879049386713</v>
      </c>
      <c r="I4451" s="2" t="n">
        <v>-0.846879049386713</v>
      </c>
      <c r="J4451" s="2" t="n">
        <v>-0.846879049386713</v>
      </c>
    </row>
    <row r="4452" customFormat="false" ht="14.25" hidden="false" customHeight="false" outlineLevel="0" collapsed="false">
      <c r="A4452" s="2" t="s">
        <v>383</v>
      </c>
      <c r="B4452" s="2" t="n">
        <v>9</v>
      </c>
      <c r="C4452" s="2" t="n">
        <v>8</v>
      </c>
      <c r="D4452" s="2" t="n">
        <v>1</v>
      </c>
      <c r="E4452" s="2" t="n">
        <v>-3.13072878370315</v>
      </c>
      <c r="F4452" s="2" t="n">
        <v>-3.13072878370315</v>
      </c>
      <c r="G4452" s="2" t="n">
        <v>-3.13072878370315</v>
      </c>
      <c r="H4452" s="2" t="n">
        <v>-0.735311308855685</v>
      </c>
      <c r="I4452" s="2" t="n">
        <v>-0.735311308855685</v>
      </c>
      <c r="J4452" s="2" t="n">
        <v>-0.735311308855685</v>
      </c>
    </row>
    <row r="4453" customFormat="false" ht="14.25" hidden="false" customHeight="false" outlineLevel="0" collapsed="false">
      <c r="A4453" s="2" t="s">
        <v>1188</v>
      </c>
      <c r="B4453" s="2" t="n">
        <v>9</v>
      </c>
      <c r="C4453" s="2" t="n">
        <v>8</v>
      </c>
      <c r="D4453" s="2" t="n">
        <v>1</v>
      </c>
      <c r="E4453" s="2" t="n">
        <v>-3.12903110723054</v>
      </c>
      <c r="F4453" s="2" t="n">
        <v>-3.12903110723054</v>
      </c>
      <c r="G4453" s="2" t="n">
        <v>-3.12903110723054</v>
      </c>
      <c r="H4453" s="2" t="n">
        <v>-0.761424553478141</v>
      </c>
      <c r="I4453" s="2" t="n">
        <v>-0.761424553478141</v>
      </c>
      <c r="J4453" s="2" t="n">
        <v>-0.761424553478141</v>
      </c>
    </row>
    <row r="4454" customFormat="false" ht="14.25" hidden="false" customHeight="false" outlineLevel="0" collapsed="false">
      <c r="A4454" s="2" t="s">
        <v>470</v>
      </c>
      <c r="B4454" s="2" t="n">
        <v>9</v>
      </c>
      <c r="C4454" s="2" t="n">
        <v>8</v>
      </c>
      <c r="D4454" s="2" t="n">
        <v>1</v>
      </c>
      <c r="E4454" s="2" t="n">
        <v>-3.12903107522856</v>
      </c>
      <c r="F4454" s="2" t="n">
        <v>-3.12903107522856</v>
      </c>
      <c r="G4454" s="2" t="n">
        <v>-3.12903107522856</v>
      </c>
      <c r="H4454" s="2" t="n">
        <v>-0.765083700820205</v>
      </c>
      <c r="I4454" s="2" t="n">
        <v>-0.765083700820205</v>
      </c>
      <c r="J4454" s="2" t="n">
        <v>-0.765083700820205</v>
      </c>
    </row>
    <row r="4455" customFormat="false" ht="14.25" hidden="false" customHeight="false" outlineLevel="0" collapsed="false">
      <c r="A4455" s="2" t="s">
        <v>3273</v>
      </c>
      <c r="B4455" s="2" t="n">
        <v>9</v>
      </c>
      <c r="C4455" s="2" t="n">
        <v>8</v>
      </c>
      <c r="D4455" s="2" t="n">
        <v>1</v>
      </c>
      <c r="E4455" s="2" t="n">
        <v>-3.12903098772738</v>
      </c>
      <c r="F4455" s="2" t="n">
        <v>-3.12903098772738</v>
      </c>
      <c r="G4455" s="2" t="n">
        <v>-3.12903098772738</v>
      </c>
      <c r="H4455" s="2" t="n">
        <v>-0.770171237246818</v>
      </c>
      <c r="I4455" s="2" t="n">
        <v>-0.770171237246818</v>
      </c>
      <c r="J4455" s="2" t="n">
        <v>-0.770171237246818</v>
      </c>
    </row>
    <row r="4456" customFormat="false" ht="14.25" hidden="false" customHeight="false" outlineLevel="0" collapsed="false">
      <c r="A4456" s="2" t="s">
        <v>507</v>
      </c>
      <c r="B4456" s="2" t="n">
        <v>9</v>
      </c>
      <c r="C4456" s="2" t="n">
        <v>8</v>
      </c>
      <c r="D4456" s="2" t="n">
        <v>1</v>
      </c>
      <c r="E4456" s="2" t="n">
        <v>-3.12903092918835</v>
      </c>
      <c r="F4456" s="2" t="n">
        <v>-3.12903092918835</v>
      </c>
      <c r="G4456" s="2" t="n">
        <v>-3.12903092918835</v>
      </c>
      <c r="H4456" s="2" t="n">
        <v>-0.803736980601972</v>
      </c>
      <c r="I4456" s="2" t="n">
        <v>-0.803736980601972</v>
      </c>
      <c r="J4456" s="2" t="n">
        <v>-0.803736980601972</v>
      </c>
    </row>
    <row r="4457" customFormat="false" ht="14.25" hidden="false" customHeight="false" outlineLevel="0" collapsed="false">
      <c r="A4457" s="2" t="s">
        <v>1844</v>
      </c>
      <c r="B4457" s="2" t="n">
        <v>9</v>
      </c>
      <c r="C4457" s="2" t="n">
        <v>8</v>
      </c>
      <c r="D4457" s="2" t="n">
        <v>1</v>
      </c>
      <c r="E4457" s="2" t="n">
        <v>-3.12332103242607</v>
      </c>
      <c r="F4457" s="2" t="n">
        <v>-3.12332103242607</v>
      </c>
      <c r="G4457" s="2" t="n">
        <v>-3.12332103242607</v>
      </c>
      <c r="H4457" s="2" t="n">
        <v>-0.724758572243941</v>
      </c>
      <c r="I4457" s="2" t="n">
        <v>-0.724758572243941</v>
      </c>
      <c r="J4457" s="2" t="n">
        <v>-0.724758572243941</v>
      </c>
    </row>
    <row r="4458" customFormat="false" ht="14.25" hidden="false" customHeight="false" outlineLevel="0" collapsed="false">
      <c r="A4458" s="2" t="s">
        <v>421</v>
      </c>
      <c r="B4458" s="2" t="n">
        <v>9</v>
      </c>
      <c r="C4458" s="2" t="n">
        <v>8</v>
      </c>
      <c r="D4458" s="2" t="n">
        <v>1</v>
      </c>
      <c r="E4458" s="2" t="n">
        <v>-3.1233209303149</v>
      </c>
      <c r="F4458" s="2" t="n">
        <v>-3.1233209303149</v>
      </c>
      <c r="G4458" s="2" t="n">
        <v>-3.1233209303149</v>
      </c>
      <c r="H4458" s="2" t="n">
        <v>-0.778703425734268</v>
      </c>
      <c r="I4458" s="2" t="n">
        <v>-0.778703425734268</v>
      </c>
      <c r="J4458" s="2" t="n">
        <v>-0.778703425734268</v>
      </c>
    </row>
    <row r="4459" customFormat="false" ht="14.25" hidden="false" customHeight="false" outlineLevel="0" collapsed="false">
      <c r="A4459" s="2" t="s">
        <v>1127</v>
      </c>
      <c r="B4459" s="2" t="n">
        <v>9</v>
      </c>
      <c r="C4459" s="2" t="n">
        <v>8</v>
      </c>
      <c r="D4459" s="2" t="n">
        <v>1</v>
      </c>
      <c r="E4459" s="2" t="n">
        <v>-3.10693552484904</v>
      </c>
      <c r="F4459" s="2" t="n">
        <v>-3.10693552484904</v>
      </c>
      <c r="G4459" s="2" t="n">
        <v>-3.10693552484904</v>
      </c>
      <c r="H4459" s="2" t="n">
        <v>-0.699047544297709</v>
      </c>
      <c r="I4459" s="2" t="n">
        <v>-0.699047544297709</v>
      </c>
      <c r="J4459" s="2" t="n">
        <v>-0.699047544297709</v>
      </c>
    </row>
    <row r="4460" customFormat="false" ht="14.25" hidden="false" customHeight="false" outlineLevel="0" collapsed="false">
      <c r="A4460" s="2" t="s">
        <v>1786</v>
      </c>
      <c r="B4460" s="2" t="n">
        <v>9</v>
      </c>
      <c r="C4460" s="2" t="n">
        <v>8</v>
      </c>
      <c r="D4460" s="2" t="n">
        <v>1</v>
      </c>
      <c r="E4460" s="2" t="n">
        <v>-3.10693521241332</v>
      </c>
      <c r="F4460" s="2" t="n">
        <v>-3.10693521241332</v>
      </c>
      <c r="G4460" s="2" t="n">
        <v>-3.10693521241332</v>
      </c>
      <c r="H4460" s="2" t="n">
        <v>-0.724991597815108</v>
      </c>
      <c r="I4460" s="2" t="n">
        <v>-0.724991597815108</v>
      </c>
      <c r="J4460" s="2" t="n">
        <v>-0.724991597815108</v>
      </c>
    </row>
    <row r="4461" customFormat="false" ht="14.25" hidden="false" customHeight="false" outlineLevel="0" collapsed="false">
      <c r="A4461" s="2" t="s">
        <v>1129</v>
      </c>
      <c r="B4461" s="2" t="n">
        <v>9</v>
      </c>
      <c r="C4461" s="2" t="n">
        <v>8</v>
      </c>
      <c r="D4461" s="2" t="n">
        <v>1</v>
      </c>
      <c r="E4461" s="2" t="n">
        <v>-3.10693497880933</v>
      </c>
      <c r="F4461" s="2" t="n">
        <v>-3.10693497880933</v>
      </c>
      <c r="G4461" s="2" t="n">
        <v>-3.10693497880933</v>
      </c>
      <c r="H4461" s="2" t="n">
        <v>-0.729045622804782</v>
      </c>
      <c r="I4461" s="2" t="n">
        <v>-0.729045622804782</v>
      </c>
      <c r="J4461" s="2" t="n">
        <v>-0.729045622804782</v>
      </c>
    </row>
    <row r="4462" customFormat="false" ht="14.25" hidden="false" customHeight="false" outlineLevel="0" collapsed="false">
      <c r="A4462" s="2" t="s">
        <v>1355</v>
      </c>
      <c r="B4462" s="2" t="n">
        <v>9</v>
      </c>
      <c r="C4462" s="2" t="n">
        <v>8</v>
      </c>
      <c r="D4462" s="2" t="n">
        <v>1</v>
      </c>
      <c r="E4462" s="2" t="n">
        <v>-3.10188579180571</v>
      </c>
      <c r="F4462" s="2" t="n">
        <v>-3.10188579180571</v>
      </c>
      <c r="G4462" s="2" t="n">
        <v>-3.10188579180571</v>
      </c>
      <c r="H4462" s="2" t="n">
        <v>-0.719449256741563</v>
      </c>
      <c r="I4462" s="2" t="n">
        <v>-0.719449256741563</v>
      </c>
      <c r="J4462" s="2" t="n">
        <v>-0.719449256741563</v>
      </c>
    </row>
    <row r="4463" customFormat="false" ht="14.25" hidden="false" customHeight="false" outlineLevel="0" collapsed="false">
      <c r="A4463" s="2" t="s">
        <v>261</v>
      </c>
      <c r="B4463" s="2" t="n">
        <v>9</v>
      </c>
      <c r="C4463" s="2" t="n">
        <v>8</v>
      </c>
      <c r="D4463" s="2" t="n">
        <v>1</v>
      </c>
      <c r="E4463" s="2" t="n">
        <v>-3.08357208687089</v>
      </c>
      <c r="F4463" s="2" t="n">
        <v>-3.08357208687089</v>
      </c>
      <c r="G4463" s="2" t="n">
        <v>-3.08357208687089</v>
      </c>
      <c r="H4463" s="2" t="n">
        <v>-0.771661597520307</v>
      </c>
      <c r="I4463" s="2" t="n">
        <v>-0.771661597520307</v>
      </c>
      <c r="J4463" s="2" t="n">
        <v>-0.771661597520307</v>
      </c>
    </row>
    <row r="4464" customFormat="false" ht="14.25" hidden="false" customHeight="false" outlineLevel="0" collapsed="false">
      <c r="A4464" s="2" t="s">
        <v>427</v>
      </c>
      <c r="B4464" s="2" t="n">
        <v>9</v>
      </c>
      <c r="C4464" s="2" t="n">
        <v>8</v>
      </c>
      <c r="D4464" s="2" t="n">
        <v>1</v>
      </c>
      <c r="E4464" s="2" t="n">
        <v>-3.08357203178262</v>
      </c>
      <c r="F4464" s="2" t="n">
        <v>-3.08357203178262</v>
      </c>
      <c r="G4464" s="2" t="n">
        <v>-3.08357203178262</v>
      </c>
      <c r="H4464" s="2" t="n">
        <v>-0.782380678358227</v>
      </c>
      <c r="I4464" s="2" t="n">
        <v>-0.782380678358227</v>
      </c>
      <c r="J4464" s="2" t="n">
        <v>-0.782380678358227</v>
      </c>
    </row>
    <row r="4465" customFormat="false" ht="14.25" hidden="false" customHeight="false" outlineLevel="0" collapsed="false">
      <c r="A4465" s="2" t="s">
        <v>3274</v>
      </c>
      <c r="B4465" s="2" t="n">
        <v>9</v>
      </c>
      <c r="C4465" s="2" t="n">
        <v>8</v>
      </c>
      <c r="D4465" s="2" t="n">
        <v>1</v>
      </c>
      <c r="E4465" s="2" t="n">
        <v>-3.06776357167902</v>
      </c>
      <c r="F4465" s="2" t="n">
        <v>-3.06776357167902</v>
      </c>
      <c r="G4465" s="2" t="n">
        <v>-3.06776357167902</v>
      </c>
      <c r="H4465" s="2" t="n">
        <v>-0.775814512786427</v>
      </c>
      <c r="I4465" s="2" t="n">
        <v>-0.775814512786427</v>
      </c>
      <c r="J4465" s="2" t="n">
        <v>-0.775814512786427</v>
      </c>
    </row>
    <row r="4466" customFormat="false" ht="14.25" hidden="false" customHeight="false" outlineLevel="0" collapsed="false">
      <c r="A4466" s="2" t="s">
        <v>1175</v>
      </c>
      <c r="B4466" s="2" t="n">
        <v>9</v>
      </c>
      <c r="C4466" s="2" t="n">
        <v>8</v>
      </c>
      <c r="D4466" s="2" t="n">
        <v>1</v>
      </c>
      <c r="E4466" s="2" t="n">
        <v>-3.04274666160065</v>
      </c>
      <c r="F4466" s="2" t="n">
        <v>-3.04274666160065</v>
      </c>
      <c r="G4466" s="2" t="n">
        <v>-3.04274666160065</v>
      </c>
      <c r="H4466" s="2" t="n">
        <v>-0.747313021263486</v>
      </c>
      <c r="I4466" s="2" t="n">
        <v>-0.747313021263486</v>
      </c>
      <c r="J4466" s="2" t="n">
        <v>-0.747313021263486</v>
      </c>
    </row>
    <row r="4467" customFormat="false" ht="14.25" hidden="false" customHeight="false" outlineLevel="0" collapsed="false">
      <c r="A4467" s="2" t="s">
        <v>579</v>
      </c>
      <c r="B4467" s="2" t="n">
        <v>9</v>
      </c>
      <c r="C4467" s="2" t="n">
        <v>8</v>
      </c>
      <c r="D4467" s="2" t="n">
        <v>1</v>
      </c>
      <c r="E4467" s="2" t="n">
        <v>-3.04274663111576</v>
      </c>
      <c r="F4467" s="2" t="n">
        <v>-3.04274663111576</v>
      </c>
      <c r="G4467" s="2" t="n">
        <v>-3.04274663111576</v>
      </c>
      <c r="H4467" s="2" t="n">
        <v>-0.779026315541421</v>
      </c>
      <c r="I4467" s="2" t="n">
        <v>-0.779026315541421</v>
      </c>
      <c r="J4467" s="2" t="n">
        <v>-0.779026315541421</v>
      </c>
    </row>
    <row r="4468" customFormat="false" ht="14.25" hidden="false" customHeight="false" outlineLevel="0" collapsed="false">
      <c r="A4468" s="2" t="s">
        <v>382</v>
      </c>
      <c r="B4468" s="2" t="n">
        <v>9</v>
      </c>
      <c r="C4468" s="2" t="n">
        <v>8</v>
      </c>
      <c r="D4468" s="2" t="n">
        <v>1</v>
      </c>
      <c r="E4468" s="2" t="n">
        <v>-3.01111322218371</v>
      </c>
      <c r="F4468" s="2" t="n">
        <v>-3.01111322218371</v>
      </c>
      <c r="G4468" s="2" t="n">
        <v>-3.01111322218371</v>
      </c>
      <c r="H4468" s="2" t="n">
        <v>-0.728906462122409</v>
      </c>
      <c r="I4468" s="2" t="n">
        <v>-0.728906462122409</v>
      </c>
      <c r="J4468" s="2" t="n">
        <v>-0.728906462122409</v>
      </c>
    </row>
    <row r="4469" customFormat="false" ht="14.25" hidden="false" customHeight="false" outlineLevel="0" collapsed="false">
      <c r="A4469" s="2" t="s">
        <v>417</v>
      </c>
      <c r="B4469" s="2" t="n">
        <v>9</v>
      </c>
      <c r="C4469" s="2" t="n">
        <v>8</v>
      </c>
      <c r="D4469" s="2" t="n">
        <v>1</v>
      </c>
      <c r="E4469" s="2" t="n">
        <v>-3.00562066899032</v>
      </c>
      <c r="F4469" s="2" t="n">
        <v>-3.00562066899032</v>
      </c>
      <c r="G4469" s="2" t="n">
        <v>-3.00562066899032</v>
      </c>
      <c r="H4469" s="2" t="n">
        <v>-0.79139140865123</v>
      </c>
      <c r="I4469" s="2" t="n">
        <v>-0.79139140865123</v>
      </c>
      <c r="J4469" s="2" t="n">
        <v>-0.79139140865123</v>
      </c>
    </row>
    <row r="4470" customFormat="false" ht="14.25" hidden="false" customHeight="false" outlineLevel="0" collapsed="false">
      <c r="A4470" s="2" t="s">
        <v>419</v>
      </c>
      <c r="B4470" s="2" t="n">
        <v>9</v>
      </c>
      <c r="C4470" s="2" t="n">
        <v>8</v>
      </c>
      <c r="D4470" s="2" t="n">
        <v>1</v>
      </c>
      <c r="E4470" s="2" t="n">
        <v>-3.00562059958838</v>
      </c>
      <c r="F4470" s="2" t="n">
        <v>-3.00562059958838</v>
      </c>
      <c r="G4470" s="2" t="n">
        <v>-3.00562059958838</v>
      </c>
      <c r="H4470" s="2" t="n">
        <v>-0.719773061335836</v>
      </c>
      <c r="I4470" s="2" t="n">
        <v>-0.719773061335836</v>
      </c>
      <c r="J4470" s="2" t="n">
        <v>-0.719773061335836</v>
      </c>
    </row>
    <row r="4471" customFormat="false" ht="14.25" hidden="false" customHeight="false" outlineLevel="0" collapsed="false">
      <c r="A4471" s="2" t="s">
        <v>3275</v>
      </c>
      <c r="B4471" s="2" t="n">
        <v>9</v>
      </c>
      <c r="C4471" s="2" t="n">
        <v>8</v>
      </c>
      <c r="D4471" s="2" t="n">
        <v>1</v>
      </c>
      <c r="E4471" s="2" t="n">
        <v>-3.00380499071335</v>
      </c>
      <c r="F4471" s="2" t="n">
        <v>-3.00380499071335</v>
      </c>
      <c r="G4471" s="2" t="n">
        <v>-3.00380499071335</v>
      </c>
      <c r="H4471" s="2" t="n">
        <v>-0.725958165107609</v>
      </c>
      <c r="I4471" s="2" t="n">
        <v>-0.725958165107609</v>
      </c>
      <c r="J4471" s="2" t="n">
        <v>-0.725958165107609</v>
      </c>
    </row>
    <row r="4472" customFormat="false" ht="14.25" hidden="false" customHeight="false" outlineLevel="0" collapsed="false">
      <c r="A4472" s="2" t="s">
        <v>3276</v>
      </c>
      <c r="B4472" s="2" t="n">
        <v>9</v>
      </c>
      <c r="C4472" s="2" t="n">
        <v>8</v>
      </c>
      <c r="D4472" s="2" t="n">
        <v>1</v>
      </c>
      <c r="E4472" s="2" t="n">
        <v>-2.97312057063221</v>
      </c>
      <c r="F4472" s="2" t="n">
        <v>-2.97312057063221</v>
      </c>
      <c r="G4472" s="2" t="n">
        <v>-2.97312057063221</v>
      </c>
      <c r="H4472" s="2" t="n">
        <v>-0.712849613797171</v>
      </c>
      <c r="I4472" s="2" t="n">
        <v>-0.712849613797171</v>
      </c>
      <c r="J4472" s="2" t="n">
        <v>-0.712849613797171</v>
      </c>
    </row>
    <row r="4473" customFormat="false" ht="14.25" hidden="false" customHeight="false" outlineLevel="0" collapsed="false">
      <c r="A4473" s="2" t="s">
        <v>1575</v>
      </c>
      <c r="B4473" s="2" t="n">
        <v>9</v>
      </c>
      <c r="C4473" s="2" t="n">
        <v>8</v>
      </c>
      <c r="D4473" s="2" t="n">
        <v>1</v>
      </c>
      <c r="E4473" s="2" t="n">
        <v>-2.95193628378033</v>
      </c>
      <c r="F4473" s="2" t="n">
        <v>-2.95193628378033</v>
      </c>
      <c r="G4473" s="2" t="n">
        <v>-2.95193628378033</v>
      </c>
      <c r="H4473" s="2" t="n">
        <v>-0.742830514296268</v>
      </c>
      <c r="I4473" s="2" t="n">
        <v>-0.742830514296268</v>
      </c>
      <c r="J4473" s="2" t="n">
        <v>-0.742830514296268</v>
      </c>
    </row>
    <row r="4474" customFormat="false" ht="14.25" hidden="false" customHeight="false" outlineLevel="0" collapsed="false">
      <c r="A4474" s="2" t="s">
        <v>501</v>
      </c>
      <c r="B4474" s="2" t="n">
        <v>9</v>
      </c>
      <c r="C4474" s="2" t="n">
        <v>8</v>
      </c>
      <c r="D4474" s="2" t="n">
        <v>1</v>
      </c>
      <c r="E4474" s="2" t="n">
        <v>-2.94650524094558</v>
      </c>
      <c r="F4474" s="2" t="n">
        <v>-2.94650524094558</v>
      </c>
      <c r="G4474" s="2" t="n">
        <v>-2.94650524094558</v>
      </c>
      <c r="H4474" s="2" t="n">
        <v>-0.765672266259187</v>
      </c>
      <c r="I4474" s="2" t="n">
        <v>-0.765672266259187</v>
      </c>
      <c r="J4474" s="2" t="n">
        <v>-0.765672266259187</v>
      </c>
    </row>
    <row r="4475" customFormat="false" ht="14.25" hidden="false" customHeight="false" outlineLevel="0" collapsed="false">
      <c r="A4475" s="2" t="s">
        <v>441</v>
      </c>
      <c r="B4475" s="2" t="n">
        <v>9</v>
      </c>
      <c r="C4475" s="2" t="n">
        <v>8</v>
      </c>
      <c r="D4475" s="2" t="n">
        <v>1</v>
      </c>
      <c r="E4475" s="2" t="n">
        <v>-2.94650523868639</v>
      </c>
      <c r="F4475" s="2" t="n">
        <v>-2.94650523868639</v>
      </c>
      <c r="G4475" s="2" t="n">
        <v>-2.94650523868639</v>
      </c>
      <c r="H4475" s="2" t="n">
        <v>-0.770064134503326</v>
      </c>
      <c r="I4475" s="2" t="n">
        <v>-0.770064134503326</v>
      </c>
      <c r="J4475" s="2" t="n">
        <v>-0.770064134503326</v>
      </c>
    </row>
    <row r="4476" customFormat="false" ht="14.25" hidden="false" customHeight="false" outlineLevel="0" collapsed="false">
      <c r="A4476" s="2" t="s">
        <v>560</v>
      </c>
      <c r="B4476" s="2" t="n">
        <v>9</v>
      </c>
      <c r="C4476" s="2" t="n">
        <v>8</v>
      </c>
      <c r="D4476" s="2" t="n">
        <v>1</v>
      </c>
      <c r="E4476" s="2" t="n">
        <v>-2.93604512981373</v>
      </c>
      <c r="F4476" s="2" t="n">
        <v>-2.93604512981373</v>
      </c>
      <c r="G4476" s="2" t="n">
        <v>-2.93604512981373</v>
      </c>
      <c r="H4476" s="2" t="n">
        <v>-0.734847050823408</v>
      </c>
      <c r="I4476" s="2" t="n">
        <v>-0.734847050823408</v>
      </c>
      <c r="J4476" s="2" t="n">
        <v>-0.734847050823408</v>
      </c>
    </row>
    <row r="4477" customFormat="false" ht="14.25" hidden="false" customHeight="false" outlineLevel="0" collapsed="false">
      <c r="A4477" s="2" t="s">
        <v>3277</v>
      </c>
      <c r="B4477" s="2" t="n">
        <v>9</v>
      </c>
      <c r="C4477" s="2" t="n">
        <v>8</v>
      </c>
      <c r="D4477" s="2" t="n">
        <v>1</v>
      </c>
      <c r="E4477" s="2" t="n">
        <v>-2.93604512948939</v>
      </c>
      <c r="F4477" s="2" t="n">
        <v>-2.93604512948939</v>
      </c>
      <c r="G4477" s="2" t="n">
        <v>-2.93604512948939</v>
      </c>
      <c r="H4477" s="2" t="n">
        <v>-0.765572990902801</v>
      </c>
      <c r="I4477" s="2" t="n">
        <v>-0.765572990902801</v>
      </c>
      <c r="J4477" s="2" t="n">
        <v>-0.765572990902801</v>
      </c>
    </row>
    <row r="4478" customFormat="false" ht="14.25" hidden="false" customHeight="false" outlineLevel="0" collapsed="false">
      <c r="A4478" s="2" t="s">
        <v>3278</v>
      </c>
      <c r="B4478" s="2" t="n">
        <v>9</v>
      </c>
      <c r="C4478" s="2" t="n">
        <v>8</v>
      </c>
      <c r="D4478" s="2" t="n">
        <v>1</v>
      </c>
      <c r="E4478" s="2" t="n">
        <v>-2.92753031778411</v>
      </c>
      <c r="F4478" s="2" t="n">
        <v>-2.92753031778411</v>
      </c>
      <c r="G4478" s="2" t="n">
        <v>-2.92753031778411</v>
      </c>
      <c r="H4478" s="2" t="n">
        <v>-0.739431720830955</v>
      </c>
      <c r="I4478" s="2" t="n">
        <v>-0.739431720830955</v>
      </c>
      <c r="J4478" s="2" t="n">
        <v>-0.739431720830955</v>
      </c>
    </row>
    <row r="4479" customFormat="false" ht="14.25" hidden="false" customHeight="false" outlineLevel="0" collapsed="false">
      <c r="A4479" s="2" t="s">
        <v>3279</v>
      </c>
      <c r="B4479" s="2" t="n">
        <v>9</v>
      </c>
      <c r="C4479" s="2" t="n">
        <v>8</v>
      </c>
      <c r="D4479" s="2" t="n">
        <v>1</v>
      </c>
      <c r="E4479" s="2" t="n">
        <v>-2.92387098825343</v>
      </c>
      <c r="F4479" s="2" t="n">
        <v>-2.92387098825343</v>
      </c>
      <c r="G4479" s="2" t="n">
        <v>-2.92387098825343</v>
      </c>
      <c r="H4479" s="2" t="n">
        <v>-0.702796931884201</v>
      </c>
      <c r="I4479" s="2" t="n">
        <v>-0.702796931884201</v>
      </c>
      <c r="J4479" s="2" t="n">
        <v>-0.702796931884201</v>
      </c>
    </row>
    <row r="4480" customFormat="false" ht="14.25" hidden="false" customHeight="false" outlineLevel="0" collapsed="false">
      <c r="A4480" s="2" t="s">
        <v>3280</v>
      </c>
      <c r="B4480" s="2" t="n">
        <v>9</v>
      </c>
      <c r="C4480" s="2" t="n">
        <v>8</v>
      </c>
      <c r="D4480" s="2" t="n">
        <v>1</v>
      </c>
      <c r="E4480" s="2" t="n">
        <v>-2.92386106329127</v>
      </c>
      <c r="F4480" s="2" t="n">
        <v>-2.92386106329127</v>
      </c>
      <c r="G4480" s="2" t="n">
        <v>-2.92386106329127</v>
      </c>
      <c r="H4480" s="2" t="n">
        <v>-0.744086988174131</v>
      </c>
      <c r="I4480" s="2" t="n">
        <v>-0.744086988174131</v>
      </c>
      <c r="J4480" s="2" t="n">
        <v>-0.744086988174131</v>
      </c>
    </row>
    <row r="4481" customFormat="false" ht="14.25" hidden="false" customHeight="false" outlineLevel="0" collapsed="false">
      <c r="A4481" s="2" t="s">
        <v>1582</v>
      </c>
      <c r="B4481" s="2" t="n">
        <v>9</v>
      </c>
      <c r="C4481" s="2" t="n">
        <v>8</v>
      </c>
      <c r="D4481" s="2" t="n">
        <v>1</v>
      </c>
      <c r="E4481" s="2" t="n">
        <v>-2.91872189733843</v>
      </c>
      <c r="F4481" s="2" t="n">
        <v>-2.91872189733843</v>
      </c>
      <c r="G4481" s="2" t="n">
        <v>-2.91872189733843</v>
      </c>
      <c r="H4481" s="2" t="n">
        <v>-0.701428923203815</v>
      </c>
      <c r="I4481" s="2" t="n">
        <v>-0.701428923203815</v>
      </c>
      <c r="J4481" s="2" t="n">
        <v>-0.701428923203815</v>
      </c>
    </row>
    <row r="4482" customFormat="false" ht="14.25" hidden="false" customHeight="false" outlineLevel="0" collapsed="false">
      <c r="A4482" s="2" t="s">
        <v>3281</v>
      </c>
      <c r="B4482" s="2" t="n">
        <v>9</v>
      </c>
      <c r="C4482" s="2" t="n">
        <v>8</v>
      </c>
      <c r="D4482" s="2" t="n">
        <v>1</v>
      </c>
      <c r="E4482" s="2" t="n">
        <v>-2.91872187546912</v>
      </c>
      <c r="F4482" s="2" t="n">
        <v>-2.91872187546912</v>
      </c>
      <c r="G4482" s="2" t="n">
        <v>-2.91872187546912</v>
      </c>
      <c r="H4482" s="2" t="n">
        <v>-0.71106035139554</v>
      </c>
      <c r="I4482" s="2" t="n">
        <v>-0.71106035139554</v>
      </c>
      <c r="J4482" s="2" t="n">
        <v>-0.71106035139554</v>
      </c>
    </row>
    <row r="4483" customFormat="false" ht="14.25" hidden="false" customHeight="false" outlineLevel="0" collapsed="false">
      <c r="A4483" s="2" t="s">
        <v>547</v>
      </c>
      <c r="B4483" s="2" t="n">
        <v>9</v>
      </c>
      <c r="C4483" s="2" t="n">
        <v>8</v>
      </c>
      <c r="D4483" s="2" t="n">
        <v>1</v>
      </c>
      <c r="E4483" s="2" t="n">
        <v>-2.91872180508941</v>
      </c>
      <c r="F4483" s="2" t="n">
        <v>-2.91872180508941</v>
      </c>
      <c r="G4483" s="2" t="n">
        <v>-2.91872180508941</v>
      </c>
      <c r="H4483" s="2" t="n">
        <v>-0.737624076231643</v>
      </c>
      <c r="I4483" s="2" t="n">
        <v>-0.737624076231643</v>
      </c>
      <c r="J4483" s="2" t="n">
        <v>-0.737624076231643</v>
      </c>
    </row>
    <row r="4484" customFormat="false" ht="14.25" hidden="false" customHeight="false" outlineLevel="0" collapsed="false">
      <c r="A4484" s="2" t="s">
        <v>3282</v>
      </c>
      <c r="B4484" s="2" t="n">
        <v>9</v>
      </c>
      <c r="C4484" s="2" t="n">
        <v>8</v>
      </c>
      <c r="D4484" s="2" t="n">
        <v>1</v>
      </c>
      <c r="E4484" s="2" t="n">
        <v>-2.9187217673306</v>
      </c>
      <c r="F4484" s="2" t="n">
        <v>-2.9187217673306</v>
      </c>
      <c r="G4484" s="2" t="n">
        <v>-2.9187217673306</v>
      </c>
      <c r="H4484" s="2" t="n">
        <v>-0.707701398330086</v>
      </c>
      <c r="I4484" s="2" t="n">
        <v>-0.707701398330086</v>
      </c>
      <c r="J4484" s="2" t="n">
        <v>-0.707701398330086</v>
      </c>
    </row>
    <row r="4485" customFormat="false" ht="14.25" hidden="false" customHeight="false" outlineLevel="0" collapsed="false">
      <c r="A4485" s="2" t="s">
        <v>534</v>
      </c>
      <c r="B4485" s="2" t="n">
        <v>9</v>
      </c>
      <c r="C4485" s="2" t="n">
        <v>8</v>
      </c>
      <c r="D4485" s="2" t="n">
        <v>1</v>
      </c>
      <c r="E4485" s="2" t="n">
        <v>-2.84731576645665</v>
      </c>
      <c r="F4485" s="2" t="n">
        <v>-2.84731576645665</v>
      </c>
      <c r="G4485" s="2" t="n">
        <v>-2.84731576645665</v>
      </c>
      <c r="H4485" s="2" t="n">
        <v>-0.746082114657168</v>
      </c>
      <c r="I4485" s="2" t="n">
        <v>-0.746082114657168</v>
      </c>
      <c r="J4485" s="2" t="n">
        <v>-0.746082114657168</v>
      </c>
    </row>
    <row r="4486" customFormat="false" ht="14.25" hidden="false" customHeight="false" outlineLevel="0" collapsed="false">
      <c r="A4486" s="2" t="s">
        <v>3283</v>
      </c>
      <c r="B4486" s="2" t="n">
        <v>9</v>
      </c>
      <c r="C4486" s="2" t="n">
        <v>8</v>
      </c>
      <c r="D4486" s="2" t="n">
        <v>1</v>
      </c>
      <c r="E4486" s="2" t="n">
        <v>-2.80801756706112</v>
      </c>
      <c r="F4486" s="2" t="n">
        <v>-2.80801756706112</v>
      </c>
      <c r="G4486" s="2" t="n">
        <v>-2.80801756706112</v>
      </c>
      <c r="H4486" s="2" t="n">
        <v>-0.708295107188314</v>
      </c>
      <c r="I4486" s="2" t="n">
        <v>-0.708295107188314</v>
      </c>
      <c r="J4486" s="2" t="n">
        <v>-0.708295107188314</v>
      </c>
    </row>
    <row r="4487" customFormat="false" ht="14.25" hidden="false" customHeight="false" outlineLevel="0" collapsed="false">
      <c r="A4487" s="2" t="s">
        <v>3284</v>
      </c>
      <c r="B4487" s="2" t="n">
        <v>9</v>
      </c>
      <c r="C4487" s="2" t="n">
        <v>8</v>
      </c>
      <c r="D4487" s="2" t="n">
        <v>1</v>
      </c>
      <c r="E4487" s="2" t="n">
        <v>-2.80801750880296</v>
      </c>
      <c r="F4487" s="2" t="n">
        <v>-2.80801750880296</v>
      </c>
      <c r="G4487" s="2" t="n">
        <v>-2.80801750880296</v>
      </c>
      <c r="H4487" s="2" t="n">
        <v>-0.777553394704431</v>
      </c>
      <c r="I4487" s="2" t="n">
        <v>-0.777553394704431</v>
      </c>
      <c r="J4487" s="2" t="n">
        <v>-0.777553394704431</v>
      </c>
    </row>
    <row r="4488" customFormat="false" ht="14.25" hidden="false" customHeight="false" outlineLevel="0" collapsed="false">
      <c r="A4488" s="2" t="s">
        <v>598</v>
      </c>
      <c r="B4488" s="2" t="n">
        <v>9</v>
      </c>
      <c r="C4488" s="2" t="n">
        <v>8</v>
      </c>
      <c r="D4488" s="2" t="n">
        <v>1</v>
      </c>
      <c r="E4488" s="2" t="n">
        <v>-2.79514725604021</v>
      </c>
      <c r="F4488" s="2" t="n">
        <v>-2.79514725604021</v>
      </c>
      <c r="G4488" s="2" t="n">
        <v>-2.79514725604021</v>
      </c>
      <c r="H4488" s="2" t="n">
        <v>-0.764111150189015</v>
      </c>
      <c r="I4488" s="2" t="n">
        <v>-0.764111150189015</v>
      </c>
      <c r="J4488" s="2" t="n">
        <v>-0.764111150189015</v>
      </c>
    </row>
    <row r="4489" customFormat="false" ht="14.25" hidden="false" customHeight="false" outlineLevel="0" collapsed="false">
      <c r="A4489" s="2" t="s">
        <v>3285</v>
      </c>
      <c r="B4489" s="2" t="n">
        <v>9</v>
      </c>
      <c r="C4489" s="2" t="n">
        <v>8</v>
      </c>
      <c r="D4489" s="2" t="n">
        <v>1</v>
      </c>
      <c r="E4489" s="2" t="n">
        <v>-2.77329848426637</v>
      </c>
      <c r="F4489" s="2" t="n">
        <v>-2.77329848426637</v>
      </c>
      <c r="G4489" s="2" t="n">
        <v>-2.77329848426637</v>
      </c>
      <c r="H4489" s="2" t="n">
        <v>-0.748956365132374</v>
      </c>
      <c r="I4489" s="2" t="n">
        <v>-0.748956365132374</v>
      </c>
      <c r="J4489" s="2" t="n">
        <v>-0.748956365132374</v>
      </c>
    </row>
    <row r="4490" customFormat="false" ht="14.25" hidden="false" customHeight="false" outlineLevel="0" collapsed="false">
      <c r="A4490" s="2" t="s">
        <v>3286</v>
      </c>
      <c r="B4490" s="2" t="n">
        <v>9</v>
      </c>
      <c r="C4490" s="2" t="n">
        <v>8</v>
      </c>
      <c r="D4490" s="2" t="n">
        <v>1</v>
      </c>
      <c r="E4490" s="2" t="n">
        <v>-2.7732984147428</v>
      </c>
      <c r="F4490" s="2" t="n">
        <v>-2.7732984147428</v>
      </c>
      <c r="G4490" s="2" t="n">
        <v>-2.7732984147428</v>
      </c>
      <c r="H4490" s="2" t="n">
        <v>-0.733448804449684</v>
      </c>
      <c r="I4490" s="2" t="n">
        <v>-0.733448804449684</v>
      </c>
      <c r="J4490" s="2" t="n">
        <v>-0.733448804449684</v>
      </c>
    </row>
    <row r="4491" customFormat="false" ht="14.25" hidden="false" customHeight="false" outlineLevel="0" collapsed="false">
      <c r="A4491" s="2" t="s">
        <v>224</v>
      </c>
      <c r="B4491" s="2" t="n">
        <v>9</v>
      </c>
      <c r="C4491" s="2" t="n">
        <v>8</v>
      </c>
      <c r="D4491" s="2" t="n">
        <v>1</v>
      </c>
      <c r="E4491" s="2" t="n">
        <v>-2.7449766780509</v>
      </c>
      <c r="F4491" s="2" t="n">
        <v>-2.7449766780509</v>
      </c>
      <c r="G4491" s="2" t="n">
        <v>-2.7449766780509</v>
      </c>
      <c r="H4491" s="2" t="n">
        <v>-0.739437242277233</v>
      </c>
      <c r="I4491" s="2" t="n">
        <v>-0.739437242277233</v>
      </c>
      <c r="J4491" s="2" t="n">
        <v>-0.739437242277233</v>
      </c>
    </row>
    <row r="4492" customFormat="false" ht="14.25" hidden="false" customHeight="false" outlineLevel="0" collapsed="false">
      <c r="A4492" s="2" t="s">
        <v>3287</v>
      </c>
      <c r="B4492" s="2" t="n">
        <v>9</v>
      </c>
      <c r="C4492" s="2" t="n">
        <v>8</v>
      </c>
      <c r="D4492" s="2" t="n">
        <v>1</v>
      </c>
      <c r="E4492" s="2" t="n">
        <v>-2.7449765732232</v>
      </c>
      <c r="F4492" s="2" t="n">
        <v>-2.7449765732232</v>
      </c>
      <c r="G4492" s="2" t="n">
        <v>-2.7449765732232</v>
      </c>
      <c r="H4492" s="2" t="n">
        <v>-0.773097527635416</v>
      </c>
      <c r="I4492" s="2" t="n">
        <v>-0.773097527635416</v>
      </c>
      <c r="J4492" s="2" t="n">
        <v>-0.773097527635416</v>
      </c>
    </row>
    <row r="4493" customFormat="false" ht="14.25" hidden="false" customHeight="false" outlineLevel="0" collapsed="false">
      <c r="A4493" s="2" t="s">
        <v>1960</v>
      </c>
      <c r="B4493" s="2" t="n">
        <v>9</v>
      </c>
      <c r="C4493" s="2" t="n">
        <v>8</v>
      </c>
      <c r="D4493" s="2" t="n">
        <v>1</v>
      </c>
      <c r="E4493" s="2" t="n">
        <v>-2.72348105826247</v>
      </c>
      <c r="F4493" s="2" t="n">
        <v>-2.72348105826247</v>
      </c>
      <c r="G4493" s="2" t="n">
        <v>-2.72348105826247</v>
      </c>
      <c r="H4493" s="2" t="n">
        <v>-0.738801261490994</v>
      </c>
      <c r="I4493" s="2" t="n">
        <v>-0.738801261490994</v>
      </c>
      <c r="J4493" s="2" t="n">
        <v>-0.738801261490994</v>
      </c>
    </row>
    <row r="4494" customFormat="false" ht="14.25" hidden="false" customHeight="false" outlineLevel="0" collapsed="false">
      <c r="A4494" s="2" t="s">
        <v>3288</v>
      </c>
      <c r="B4494" s="2" t="n">
        <v>9</v>
      </c>
      <c r="C4494" s="2" t="n">
        <v>8</v>
      </c>
      <c r="D4494" s="2" t="n">
        <v>1</v>
      </c>
      <c r="E4494" s="2" t="n">
        <v>-2.72348099231614</v>
      </c>
      <c r="F4494" s="2" t="n">
        <v>-2.72348099231614</v>
      </c>
      <c r="G4494" s="2" t="n">
        <v>-2.72348099231614</v>
      </c>
      <c r="H4494" s="2" t="n">
        <v>-0.720596552096219</v>
      </c>
      <c r="I4494" s="2" t="n">
        <v>-0.720596552096219</v>
      </c>
      <c r="J4494" s="2" t="n">
        <v>-0.720596552096219</v>
      </c>
    </row>
    <row r="4495" customFormat="false" ht="14.25" hidden="false" customHeight="false" outlineLevel="0" collapsed="false">
      <c r="A4495" s="2" t="s">
        <v>3289</v>
      </c>
      <c r="B4495" s="2" t="n">
        <v>9</v>
      </c>
      <c r="C4495" s="2" t="n">
        <v>8</v>
      </c>
      <c r="D4495" s="2" t="n">
        <v>1</v>
      </c>
      <c r="E4495" s="2" t="n">
        <v>-2.72348096573143</v>
      </c>
      <c r="F4495" s="2" t="n">
        <v>-2.72348096573143</v>
      </c>
      <c r="G4495" s="2" t="n">
        <v>-2.72348096573143</v>
      </c>
      <c r="H4495" s="2" t="n">
        <v>-0.736541173675913</v>
      </c>
      <c r="I4495" s="2" t="n">
        <v>-0.736541173675913</v>
      </c>
      <c r="J4495" s="2" t="n">
        <v>-0.736541173675913</v>
      </c>
    </row>
    <row r="4496" customFormat="false" ht="14.25" hidden="false" customHeight="false" outlineLevel="0" collapsed="false">
      <c r="A4496" s="2" t="s">
        <v>865</v>
      </c>
      <c r="B4496" s="2" t="n">
        <v>9</v>
      </c>
      <c r="C4496" s="2" t="n">
        <v>8</v>
      </c>
      <c r="D4496" s="2" t="n">
        <v>1</v>
      </c>
      <c r="E4496" s="2" t="n">
        <v>-2.71753256215093</v>
      </c>
      <c r="F4496" s="2" t="n">
        <v>-2.71753256215093</v>
      </c>
      <c r="G4496" s="2" t="n">
        <v>-2.71753256215093</v>
      </c>
      <c r="H4496" s="2" t="n">
        <v>-0.693595236742093</v>
      </c>
      <c r="I4496" s="2" t="n">
        <v>-0.693595236742093</v>
      </c>
      <c r="J4496" s="2" t="n">
        <v>-0.693595236742093</v>
      </c>
    </row>
    <row r="4497" customFormat="false" ht="14.25" hidden="false" customHeight="false" outlineLevel="0" collapsed="false">
      <c r="A4497" s="2" t="s">
        <v>505</v>
      </c>
      <c r="B4497" s="2" t="n">
        <v>9</v>
      </c>
      <c r="C4497" s="2" t="n">
        <v>8</v>
      </c>
      <c r="D4497" s="2" t="n">
        <v>1</v>
      </c>
      <c r="E4497" s="2" t="n">
        <v>-2.71753254967519</v>
      </c>
      <c r="F4497" s="2" t="n">
        <v>-2.71753254967519</v>
      </c>
      <c r="G4497" s="2" t="n">
        <v>-2.71753254967519</v>
      </c>
      <c r="H4497" s="2" t="n">
        <v>-0.699732554998017</v>
      </c>
      <c r="I4497" s="2" t="n">
        <v>-0.699732554998017</v>
      </c>
      <c r="J4497" s="2" t="n">
        <v>-0.699732554998017</v>
      </c>
    </row>
    <row r="4498" customFormat="false" ht="14.25" hidden="false" customHeight="false" outlineLevel="0" collapsed="false">
      <c r="A4498" s="2" t="s">
        <v>3290</v>
      </c>
      <c r="B4498" s="2" t="n">
        <v>9</v>
      </c>
      <c r="C4498" s="2" t="n">
        <v>8</v>
      </c>
      <c r="D4498" s="2" t="n">
        <v>1</v>
      </c>
      <c r="E4498" s="2" t="n">
        <v>-2.71753253445652</v>
      </c>
      <c r="F4498" s="2" t="n">
        <v>-2.71753253445652</v>
      </c>
      <c r="G4498" s="2" t="n">
        <v>-2.71753253445652</v>
      </c>
      <c r="H4498" s="2" t="n">
        <v>-0.714966253582306</v>
      </c>
      <c r="I4498" s="2" t="n">
        <v>-0.714966253582306</v>
      </c>
      <c r="J4498" s="2" t="n">
        <v>-0.714966253582306</v>
      </c>
    </row>
    <row r="4499" customFormat="false" ht="14.25" hidden="false" customHeight="false" outlineLevel="0" collapsed="false">
      <c r="A4499" s="2" t="s">
        <v>1957</v>
      </c>
      <c r="B4499" s="2" t="n">
        <v>9</v>
      </c>
      <c r="C4499" s="2" t="n">
        <v>8</v>
      </c>
      <c r="D4499" s="2" t="n">
        <v>1</v>
      </c>
      <c r="E4499" s="2" t="n">
        <v>-2.6817965742308</v>
      </c>
      <c r="F4499" s="2" t="n">
        <v>-2.6817965742308</v>
      </c>
      <c r="G4499" s="2" t="n">
        <v>-2.6817965742308</v>
      </c>
      <c r="H4499" s="2" t="n">
        <v>-0.694604407880345</v>
      </c>
      <c r="I4499" s="2" t="n">
        <v>-0.694604407880345</v>
      </c>
      <c r="J4499" s="2" t="n">
        <v>-0.694604407880345</v>
      </c>
    </row>
    <row r="4500" customFormat="false" ht="14.25" hidden="false" customHeight="false" outlineLevel="0" collapsed="false">
      <c r="A4500" s="2" t="s">
        <v>1034</v>
      </c>
      <c r="B4500" s="2" t="n">
        <v>9</v>
      </c>
      <c r="C4500" s="2" t="n">
        <v>8</v>
      </c>
      <c r="D4500" s="2" t="n">
        <v>1</v>
      </c>
      <c r="E4500" s="2" t="n">
        <v>-2.67125238059071</v>
      </c>
      <c r="F4500" s="2" t="n">
        <v>-2.67125238059071</v>
      </c>
      <c r="G4500" s="2" t="n">
        <v>-2.67125238059071</v>
      </c>
      <c r="H4500" s="2" t="n">
        <v>-0.70982850136597</v>
      </c>
      <c r="I4500" s="2" t="n">
        <v>-0.70982850136597</v>
      </c>
      <c r="J4500" s="2" t="n">
        <v>-0.70982850136597</v>
      </c>
    </row>
    <row r="4501" customFormat="false" ht="14.25" hidden="false" customHeight="false" outlineLevel="0" collapsed="false">
      <c r="A4501" s="2" t="s">
        <v>522</v>
      </c>
      <c r="B4501" s="2" t="n">
        <v>9</v>
      </c>
      <c r="C4501" s="2" t="n">
        <v>8</v>
      </c>
      <c r="D4501" s="2" t="n">
        <v>1</v>
      </c>
      <c r="E4501" s="2" t="n">
        <v>-2.61020754702006</v>
      </c>
      <c r="F4501" s="2" t="n">
        <v>-2.61020754702006</v>
      </c>
      <c r="G4501" s="2" t="n">
        <v>-2.61020754702006</v>
      </c>
      <c r="H4501" s="2" t="n">
        <v>-0.712224287609906</v>
      </c>
      <c r="I4501" s="2" t="n">
        <v>-0.712224287609906</v>
      </c>
      <c r="J4501" s="2" t="n">
        <v>-0.712224287609906</v>
      </c>
    </row>
  </sheetData>
  <autoFilter ref="A1:J450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9T16:36:40Z</dcterms:created>
  <dc:creator>Menon, Vilas</dc:creator>
  <dc:description/>
  <dc:language>en-US</dc:language>
  <cp:lastModifiedBy>menonv</cp:lastModifiedBy>
  <dcterms:modified xsi:type="dcterms:W3CDTF">2019-08-14T16:20:40Z</dcterms:modified>
  <cp:revision>0</cp:revision>
  <dc:subject/>
  <dc:title/>
</cp:coreProperties>
</file>